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ozmorov/Documents/Data/GoogleDrive/HiC_files/results/manuscript/Tables_hicFindTADs_QC/"/>
    </mc:Choice>
  </mc:AlternateContent>
  <xr:revisionPtr revIDLastSave="0" documentId="13_ncr:1_{E95710DA-4C61-2644-A12E-086644DEC44C}" xr6:coauthVersionLast="47" xr6:coauthVersionMax="47" xr10:uidLastSave="{00000000-0000-0000-0000-000000000000}"/>
  <bookViews>
    <workbookView xWindow="30720" yWindow="500" windowWidth="51200" windowHeight="14140" activeTab="8" xr2:uid="{64E99E81-F530-7445-A123-08590D31C90C}"/>
  </bookViews>
  <sheets>
    <sheet name="hicFindTADs.QC" sheetId="1" r:id="rId1"/>
    <sheet name="Genes.PRunique" sheetId="2" r:id="rId2"/>
    <sheet name="Genes.PRcommon" sheetId="3" r:id="rId3"/>
    <sheet name="Genes.CRunique" sheetId="4" r:id="rId4"/>
    <sheet name="Genes.CRcommon" sheetId="5" r:id="rId5"/>
    <sheet name="CRunique.KEGG" sheetId="6" r:id="rId6"/>
    <sheet name="CRcommon.KEGG" sheetId="8" r:id="rId7"/>
    <sheet name="PRunique.KEGG" sheetId="10" r:id="rId8"/>
    <sheet name="PRcommon.KEGG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3" i="1" l="1"/>
  <c r="H13" i="1"/>
  <c r="G13" i="1"/>
  <c r="F13" i="1"/>
  <c r="I12" i="1"/>
  <c r="H12" i="1"/>
  <c r="G12" i="1"/>
  <c r="F12" i="1"/>
  <c r="I11" i="1"/>
  <c r="H11" i="1"/>
  <c r="G11" i="1"/>
  <c r="F11" i="1"/>
  <c r="I10" i="1"/>
  <c r="H10" i="1"/>
  <c r="G10" i="1"/>
  <c r="F10" i="1"/>
  <c r="C13" i="1"/>
  <c r="B13" i="1"/>
  <c r="C12" i="1"/>
  <c r="B12" i="1"/>
  <c r="C11" i="1"/>
  <c r="B11" i="1"/>
  <c r="C10" i="1"/>
  <c r="B10" i="1"/>
</calcChain>
</file>

<file path=xl/sharedStrings.xml><?xml version="1.0" encoding="utf-8"?>
<sst xmlns="http://schemas.openxmlformats.org/spreadsheetml/2006/main" count="38008" uniqueCount="18116">
  <si>
    <t>Loops</t>
  </si>
  <si>
    <t>Anchors</t>
  </si>
  <si>
    <t>PR total</t>
  </si>
  <si>
    <t>CR total</t>
  </si>
  <si>
    <t>PR unique</t>
  </si>
  <si>
    <t>CR unique</t>
  </si>
  <si>
    <t>PR common</t>
  </si>
  <si>
    <t>CR common</t>
  </si>
  <si>
    <t>CR total/PR total ratio</t>
  </si>
  <si>
    <t>CR unique/PR unique ratio</t>
  </si>
  <si>
    <t>PR common/unique ratio</t>
  </si>
  <si>
    <t>CR common/unique ratio</t>
  </si>
  <si>
    <t>Min</t>
  </si>
  <si>
    <t>Median</t>
  </si>
  <si>
    <t>Mean</t>
  </si>
  <si>
    <t>Max</t>
  </si>
  <si>
    <t>PR total vs. CR  total Wilcoxon p-value</t>
  </si>
  <si>
    <t>PR unique vs. CR unique Wilcoxon p-value</t>
  </si>
  <si>
    <t>PR unique vs. PR common Wilcoxon p-value</t>
  </si>
  <si>
    <t>CR unique vs. CR common Wilcoxon p-value</t>
  </si>
  <si>
    <t>Counts</t>
  </si>
  <si>
    <t>Width summary statistics</t>
  </si>
  <si>
    <t>Ratios</t>
  </si>
  <si>
    <t>p-values</t>
  </si>
  <si>
    <t>zinc finger ZZ-type and EF-hand domain containing 1</t>
  </si>
  <si>
    <t>protein_coding</t>
  </si>
  <si>
    <t>ZZEF1</t>
  </si>
  <si>
    <t>ENSG00000074755</t>
  </si>
  <si>
    <t>zinc finger and SCAN domain containing 5A</t>
  </si>
  <si>
    <t>ZSCAN5A</t>
  </si>
  <si>
    <t>ENSG00000131848</t>
  </si>
  <si>
    <t>zinc finger protein 852</t>
  </si>
  <si>
    <t>ZNF852</t>
  </si>
  <si>
    <t>ENSG00000178917</t>
  </si>
  <si>
    <t>zinc finger protein 778</t>
  </si>
  <si>
    <t>ZNF778</t>
  </si>
  <si>
    <t>ENSG00000170100</t>
  </si>
  <si>
    <t>zinc finger protein 768</t>
  </si>
  <si>
    <t>ZNF768</t>
  </si>
  <si>
    <t>ENSG00000169957</t>
  </si>
  <si>
    <t>zinc finger protein 747</t>
  </si>
  <si>
    <t>ZNF747</t>
  </si>
  <si>
    <t>ENSG00000169955</t>
  </si>
  <si>
    <t>zinc finger protein 674</t>
  </si>
  <si>
    <t>ZNF674</t>
  </si>
  <si>
    <t>ENSG00000251192</t>
  </si>
  <si>
    <t>zinc finger protein 630</t>
  </si>
  <si>
    <t>ZNF630</t>
  </si>
  <si>
    <t>ENSG00000221994</t>
  </si>
  <si>
    <t>zinc finger protein 611</t>
  </si>
  <si>
    <t>ZNF611</t>
  </si>
  <si>
    <t>ENSG00000213020</t>
  </si>
  <si>
    <t>zinc finger protein 572</t>
  </si>
  <si>
    <t>ZNF572</t>
  </si>
  <si>
    <t>ENSG00000180938</t>
  </si>
  <si>
    <t>zinc finger protein 527</t>
  </si>
  <si>
    <t>ZNF527</t>
  </si>
  <si>
    <t>ENSG00000189164</t>
  </si>
  <si>
    <t>zinc finger protein 521</t>
  </si>
  <si>
    <t>ZNF521</t>
  </si>
  <si>
    <t>ENSG00000198795</t>
  </si>
  <si>
    <t>zinc finger protein 516</t>
  </si>
  <si>
    <t>ZNF516</t>
  </si>
  <si>
    <t>ENSG00000101493</t>
  </si>
  <si>
    <t>zinc finger protein 418</t>
  </si>
  <si>
    <t>ZNF418</t>
  </si>
  <si>
    <t>ENSG00000196724</t>
  </si>
  <si>
    <t>zinc finger protein 416</t>
  </si>
  <si>
    <t>ZNF416</t>
  </si>
  <si>
    <t>ENSG00000083817</t>
  </si>
  <si>
    <t>zinc finger protein 414</t>
  </si>
  <si>
    <t>ZNF414</t>
  </si>
  <si>
    <t>ENSG00000133250</t>
  </si>
  <si>
    <t>zinc finger protein 407</t>
  </si>
  <si>
    <t>ZNF407</t>
  </si>
  <si>
    <t>ENSG00000215421</t>
  </si>
  <si>
    <t>zinc finger protein 354B</t>
  </si>
  <si>
    <t>ZNF354B</t>
  </si>
  <si>
    <t>ENSG00000178338</t>
  </si>
  <si>
    <t>zinc finger protein 292</t>
  </si>
  <si>
    <t>ZNF292</t>
  </si>
  <si>
    <t>ENSG00000188994</t>
  </si>
  <si>
    <t>zinc finger protein 121</t>
  </si>
  <si>
    <t>ZNF121</t>
  </si>
  <si>
    <t>ENSG00000197961</t>
  </si>
  <si>
    <t>zinc finger protein 100</t>
  </si>
  <si>
    <t>ZNF100</t>
  </si>
  <si>
    <t>ENSG00000197020</t>
  </si>
  <si>
    <t>zinc finger protein interacting with K protein 1</t>
  </si>
  <si>
    <t>ZIK1</t>
  </si>
  <si>
    <t>ENSG00000171649</t>
  </si>
  <si>
    <t>Zic family member 1</t>
  </si>
  <si>
    <t>ZIC1</t>
  </si>
  <si>
    <t>ENSG00000152977</t>
  </si>
  <si>
    <t>zinc finger C3H1-type containing</t>
  </si>
  <si>
    <t>ZFC3H1</t>
  </si>
  <si>
    <t>ENSG00000133858</t>
  </si>
  <si>
    <t>zinc finger DHHC-type palmitoyltransferase 6</t>
  </si>
  <si>
    <t>ZDHHC6</t>
  </si>
  <si>
    <t>ENSG00000023041</t>
  </si>
  <si>
    <t>zinc finger DBF-type containing 2</t>
  </si>
  <si>
    <t>ZDBF2</t>
  </si>
  <si>
    <t>ENSG00000204186</t>
  </si>
  <si>
    <t>YME1 like 1 ATPase</t>
  </si>
  <si>
    <t>YME1L1</t>
  </si>
  <si>
    <t>ENSG00000136758</t>
  </si>
  <si>
    <t>Yip1 domain family member 7</t>
  </si>
  <si>
    <t>YIPF7</t>
  </si>
  <si>
    <t>ENSG00000177752</t>
  </si>
  <si>
    <t>Yip1 domain family member 6</t>
  </si>
  <si>
    <t>YIPF6</t>
  </si>
  <si>
    <t>ENSG00000181704</t>
  </si>
  <si>
    <t>YEATS domain containing 4</t>
  </si>
  <si>
    <t>YEATS4</t>
  </si>
  <si>
    <t>ENSG00000127337</t>
  </si>
  <si>
    <t>5'-3' exoribonuclease 1</t>
  </si>
  <si>
    <t>XRN1</t>
  </si>
  <si>
    <t>ENSG00000114127</t>
  </si>
  <si>
    <t>XK related 5</t>
  </si>
  <si>
    <t>XKR5</t>
  </si>
  <si>
    <t>ENSG00000275591</t>
  </si>
  <si>
    <t>WW domain containing E3 ubiquitin protein ligase 1</t>
  </si>
  <si>
    <t>WWP1</t>
  </si>
  <si>
    <t>ENSG00000123124</t>
  </si>
  <si>
    <t>Wnt family member 4</t>
  </si>
  <si>
    <t>WNT4</t>
  </si>
  <si>
    <t>ENSG00000162552</t>
  </si>
  <si>
    <t>Wnt family member 11</t>
  </si>
  <si>
    <t>WNT11</t>
  </si>
  <si>
    <t>ENSG00000085741</t>
  </si>
  <si>
    <t>whirlin</t>
  </si>
  <si>
    <t>WHRN</t>
  </si>
  <si>
    <t>ENSG00000095397</t>
  </si>
  <si>
    <t>WASP homolog associated with actin, golgi membranes and microtubules</t>
  </si>
  <si>
    <t>WHAMM</t>
  </si>
  <si>
    <t>ENSG00000156232</t>
  </si>
  <si>
    <t>WD repeat domain 7</t>
  </si>
  <si>
    <t>WDR7</t>
  </si>
  <si>
    <t>ENSG00000091157</t>
  </si>
  <si>
    <t>von Willebrand factor</t>
  </si>
  <si>
    <t>VWF</t>
  </si>
  <si>
    <t>ENSG00000110799</t>
  </si>
  <si>
    <t>vesicle transport through interaction with t-SNAREs 1A</t>
  </si>
  <si>
    <t>VTI1A</t>
  </si>
  <si>
    <t>ENSG00000151532</t>
  </si>
  <si>
    <t>visual system homeobox 1</t>
  </si>
  <si>
    <t>VSX1</t>
  </si>
  <si>
    <t>ENSG00000100987</t>
  </si>
  <si>
    <t>vacuolar protein sorting 4 homolog A</t>
  </si>
  <si>
    <t>VPS4A</t>
  </si>
  <si>
    <t>ENSG00000132612</t>
  </si>
  <si>
    <t>vacuolar protein sorting 13 homolog B</t>
  </si>
  <si>
    <t>VPS13B</t>
  </si>
  <si>
    <t>ENSG00000132549</t>
  </si>
  <si>
    <t>vascular endothelial growth factor A</t>
  </si>
  <si>
    <t>VEGFA</t>
  </si>
  <si>
    <t>ENSG00000112715</t>
  </si>
  <si>
    <t>vitamin D receptor</t>
  </si>
  <si>
    <t>VDR</t>
  </si>
  <si>
    <t>ENSG00000111424</t>
  </si>
  <si>
    <t>utrophin</t>
  </si>
  <si>
    <t>UTRN</t>
  </si>
  <si>
    <t>ENSG00000152818</t>
  </si>
  <si>
    <t>UTP20 small subunit processome component</t>
  </si>
  <si>
    <t>UTP20</t>
  </si>
  <si>
    <t>ENSG00000120800</t>
  </si>
  <si>
    <t>UTP18 small subunit processome component</t>
  </si>
  <si>
    <t>UTP18</t>
  </si>
  <si>
    <t>ENSG00000011260</t>
  </si>
  <si>
    <t>ubiquitin specific peptidase 53</t>
  </si>
  <si>
    <t>USP53</t>
  </si>
  <si>
    <t>ENSG00000145390</t>
  </si>
  <si>
    <t>ubiquitin specific peptidase 25</t>
  </si>
  <si>
    <t>USP25</t>
  </si>
  <si>
    <t>ENSG00000155313</t>
  </si>
  <si>
    <t>ubiquitin specific peptidase 18</t>
  </si>
  <si>
    <t>USP18</t>
  </si>
  <si>
    <t>ENSG00000184979</t>
  </si>
  <si>
    <t>usherin</t>
  </si>
  <si>
    <t>USH2A</t>
  </si>
  <si>
    <t>ENSG00000042781</t>
  </si>
  <si>
    <t>unc-13 homolog A</t>
  </si>
  <si>
    <t>UNC13A</t>
  </si>
  <si>
    <t>ENSG00000130477</t>
  </si>
  <si>
    <t>UHRF1 binding protein 1 like</t>
  </si>
  <si>
    <t>UHRF1BP1L</t>
  </si>
  <si>
    <t>ENSG00000111647</t>
  </si>
  <si>
    <t>UHRF1 binding protein 1</t>
  </si>
  <si>
    <t>UHRF1BP1</t>
  </si>
  <si>
    <t>ENSG00000065060</t>
  </si>
  <si>
    <t>ubiquitin-fold modifier conjugating enzyme 1</t>
  </si>
  <si>
    <t>UFC1</t>
  </si>
  <si>
    <t>ENSG00000143222</t>
  </si>
  <si>
    <t>UBX domain protein 10</t>
  </si>
  <si>
    <t>UBXN10</t>
  </si>
  <si>
    <t>ENSG00000162543</t>
  </si>
  <si>
    <t>ubinuclein 2</t>
  </si>
  <si>
    <t>UBN2</t>
  </si>
  <si>
    <t>ENSG00000157741</t>
  </si>
  <si>
    <t>ubiquitin like 3</t>
  </si>
  <si>
    <t>UBL3</t>
  </si>
  <si>
    <t>ENSG00000122042</t>
  </si>
  <si>
    <t>ubiquitin protein ligase E3B</t>
  </si>
  <si>
    <t>UBE3B</t>
  </si>
  <si>
    <t>ENSG00000151148</t>
  </si>
  <si>
    <t>ubiquitin conjugating enzyme E2 N</t>
  </si>
  <si>
    <t>UBE2N</t>
  </si>
  <si>
    <t>ENSG00000177889</t>
  </si>
  <si>
    <t>thioredoxin domain containing 9</t>
  </si>
  <si>
    <t>TXNDC9</t>
  </si>
  <si>
    <t>ENSG00000115514</t>
  </si>
  <si>
    <t>tubulin tyrosine ligase like 5</t>
  </si>
  <si>
    <t>TTLL5</t>
  </si>
  <si>
    <t>ENSG00000119685</t>
  </si>
  <si>
    <t>tetratricopeptide repeat domain 5</t>
  </si>
  <si>
    <t>TTC5</t>
  </si>
  <si>
    <t>ENSG00000136319</t>
  </si>
  <si>
    <t>tetratricopeptide repeat domain 34</t>
  </si>
  <si>
    <t>TTC34</t>
  </si>
  <si>
    <t>ENSG00000215912</t>
  </si>
  <si>
    <t>tetratricopeptide repeat domain 19</t>
  </si>
  <si>
    <t>TTC19</t>
  </si>
  <si>
    <t>ENSG00000011295</t>
  </si>
  <si>
    <t>tetratricopeptide repeat domain 1</t>
  </si>
  <si>
    <t>TTC1</t>
  </si>
  <si>
    <t>ENSG00000113312</t>
  </si>
  <si>
    <t>tau tubulin kinase 2</t>
  </si>
  <si>
    <t>TTBK2</t>
  </si>
  <si>
    <t>ENSG00000128881</t>
  </si>
  <si>
    <t>TSPO associated protein 1</t>
  </si>
  <si>
    <t>TSPOAP1</t>
  </si>
  <si>
    <t>ENSG00000005379</t>
  </si>
  <si>
    <t>tetraspanin 8</t>
  </si>
  <si>
    <t>TSPAN8</t>
  </si>
  <si>
    <t>ENSG00000127324</t>
  </si>
  <si>
    <t>thyroid stimulating hormone receptor</t>
  </si>
  <si>
    <t>TSHR</t>
  </si>
  <si>
    <t>ENSG00000165409</t>
  </si>
  <si>
    <t>TSC22 domain family member 1</t>
  </si>
  <si>
    <t>TSC22D1</t>
  </si>
  <si>
    <t>ENSG00000102804</t>
  </si>
  <si>
    <t>transient receptor potential cation channel subfamily C member 6</t>
  </si>
  <si>
    <t>TRPC6</t>
  </si>
  <si>
    <t>ENSG00000137672</t>
  </si>
  <si>
    <t>tRNA methyltransferase 1</t>
  </si>
  <si>
    <t>TRMT1</t>
  </si>
  <si>
    <t>ENSG00000104907</t>
  </si>
  <si>
    <t>tripartite motif containing 5</t>
  </si>
  <si>
    <t>TRIM5</t>
  </si>
  <si>
    <t>ENSG00000132256</t>
  </si>
  <si>
    <t>tripartite motif containing 4</t>
  </si>
  <si>
    <t>TRIM4</t>
  </si>
  <si>
    <t>ENSG00000146833</t>
  </si>
  <si>
    <t>tripartite motif containing 22</t>
  </si>
  <si>
    <t>TRIM22</t>
  </si>
  <si>
    <t>ENSG00000132274</t>
  </si>
  <si>
    <t>tripartite motif containing 2</t>
  </si>
  <si>
    <t>TRIM2</t>
  </si>
  <si>
    <t>ENSG00000109654</t>
  </si>
  <si>
    <t>thyrotropin releasing hormone degrading enzyme</t>
  </si>
  <si>
    <t>TRHDE</t>
  </si>
  <si>
    <t>ENSG00000072657</t>
  </si>
  <si>
    <t>trafficking protein particle complex subunit 9</t>
  </si>
  <si>
    <t>TRAPPC9</t>
  </si>
  <si>
    <t>ENSG00000167632</t>
  </si>
  <si>
    <t>TraB domain containing 2A</t>
  </si>
  <si>
    <t>TRABD2A</t>
  </si>
  <si>
    <t>ENSG00000186854</t>
  </si>
  <si>
    <t>transmembrane phosphatase with tensin homology</t>
  </si>
  <si>
    <t>TPTE</t>
  </si>
  <si>
    <t>ENSG00000274391</t>
  </si>
  <si>
    <t>tryptase gamma 1</t>
  </si>
  <si>
    <t>TPSG1</t>
  </si>
  <si>
    <t>ENSG00000116176</t>
  </si>
  <si>
    <t>tryptase beta 2</t>
  </si>
  <si>
    <t>TPSB2</t>
  </si>
  <si>
    <t>ENSG00000197253</t>
  </si>
  <si>
    <t>TP53 regulating kinase</t>
  </si>
  <si>
    <t>TP53RK</t>
  </si>
  <si>
    <t>ENSG00000172315</t>
  </si>
  <si>
    <t>DNA topoisomerase II alpha</t>
  </si>
  <si>
    <t>TOP2A</t>
  </si>
  <si>
    <t>ENSG00000131747</t>
  </si>
  <si>
    <t>trinucleotide repeat containing 18</t>
  </si>
  <si>
    <t>TNRC18</t>
  </si>
  <si>
    <t>ENSG00000182095</t>
  </si>
  <si>
    <t>troponin I1, slow skeletal type</t>
  </si>
  <si>
    <t>TNNI1</t>
  </si>
  <si>
    <t>ENSG00000159173</t>
  </si>
  <si>
    <t>TNF receptor superfamily member 10b</t>
  </si>
  <si>
    <t>TNFRSF10B</t>
  </si>
  <si>
    <t>ENSG00000120889</t>
  </si>
  <si>
    <t>transmembrane O-mannosyltransferase targeting cadherins 1</t>
  </si>
  <si>
    <t>TMTC1</t>
  </si>
  <si>
    <t>ENSG00000133687</t>
  </si>
  <si>
    <t>thymosin beta 15B</t>
  </si>
  <si>
    <t>TMSB15B</t>
  </si>
  <si>
    <t>ENSG00000269226</t>
  </si>
  <si>
    <t>ENSG00000158427</t>
  </si>
  <si>
    <t>transmembrane protein 98</t>
  </si>
  <si>
    <t>TMEM98</t>
  </si>
  <si>
    <t>ENSG00000006042</t>
  </si>
  <si>
    <t>transmembrane protein 266</t>
  </si>
  <si>
    <t>TMEM266</t>
  </si>
  <si>
    <t>ENSG00000169758</t>
  </si>
  <si>
    <t>transmembrane protein 201</t>
  </si>
  <si>
    <t>TMEM201</t>
  </si>
  <si>
    <t>ENSG00000188807</t>
  </si>
  <si>
    <t>transmembrane protein 141</t>
  </si>
  <si>
    <t>TMEM141</t>
  </si>
  <si>
    <t>ENSG00000244187</t>
  </si>
  <si>
    <t>transmembrane and coiled-coil domains 6</t>
  </si>
  <si>
    <t>TMCO6</t>
  </si>
  <si>
    <t>ENSG00000113119</t>
  </si>
  <si>
    <t>transmembrane 9 superfamily member 4</t>
  </si>
  <si>
    <t>TM9SF4</t>
  </si>
  <si>
    <t>ENSG00000101337</t>
  </si>
  <si>
    <t>TM2 domain containing 2</t>
  </si>
  <si>
    <t>TM2D2</t>
  </si>
  <si>
    <t>ENSG00000169490</t>
  </si>
  <si>
    <t>tolloid like 2</t>
  </si>
  <si>
    <t>TLL2</t>
  </si>
  <si>
    <t>ENSG00000095587</t>
  </si>
  <si>
    <t>tigger transposable element derived 3</t>
  </si>
  <si>
    <t>TIGD3</t>
  </si>
  <si>
    <t>ENSG00000173825</t>
  </si>
  <si>
    <t>TOPBP1 interacting checkpoint and replication regulator</t>
  </si>
  <si>
    <t>TICRR</t>
  </si>
  <si>
    <t>ENSG00000140534</t>
  </si>
  <si>
    <t>thrombospondin type 1 domain containing 4</t>
  </si>
  <si>
    <t>THSD4</t>
  </si>
  <si>
    <t>ENSG00000187720</t>
  </si>
  <si>
    <t>transcription factor AP-2 gamma</t>
  </si>
  <si>
    <t>TFAP2C</t>
  </si>
  <si>
    <t>ENSG00000087510</t>
  </si>
  <si>
    <t>testis expressed 10</t>
  </si>
  <si>
    <t>TEX10</t>
  </si>
  <si>
    <t>ENSG00000136891</t>
  </si>
  <si>
    <t>tet methylcytosine dioxygenase 2</t>
  </si>
  <si>
    <t>TET2</t>
  </si>
  <si>
    <t>ENSG00000168769</t>
  </si>
  <si>
    <t>teneurin transmembrane protein 2</t>
  </si>
  <si>
    <t>TENM2</t>
  </si>
  <si>
    <t>ENSG00000145934</t>
  </si>
  <si>
    <t>transcription factor 4</t>
  </si>
  <si>
    <t>TCF4</t>
  </si>
  <si>
    <t>ENSG00000196628</t>
  </si>
  <si>
    <t>TRPM8 channel associated factor 1</t>
  </si>
  <si>
    <t>TCAF1</t>
  </si>
  <si>
    <t>ENSG00000198420</t>
  </si>
  <si>
    <t>transducin beta like 1 X-linked</t>
  </si>
  <si>
    <t>TBL1X</t>
  </si>
  <si>
    <t>ENSG00000101849</t>
  </si>
  <si>
    <t>TBC1 domain family member 3F</t>
  </si>
  <si>
    <t>TBC1D3F</t>
  </si>
  <si>
    <t>ENSG00000275954</t>
  </si>
  <si>
    <t>TBC1 domain family member 31</t>
  </si>
  <si>
    <t>TBC1D31</t>
  </si>
  <si>
    <t>ENSG00000156787</t>
  </si>
  <si>
    <t>TBC1 domain family member 12</t>
  </si>
  <si>
    <t>TBC1D12</t>
  </si>
  <si>
    <t>ENSG00000108239</t>
  </si>
  <si>
    <t>TAO kinase 3</t>
  </si>
  <si>
    <t>TAOK3</t>
  </si>
  <si>
    <t>ENSG00000135090</t>
  </si>
  <si>
    <t>TATA-box binding protein associated factor 12</t>
  </si>
  <si>
    <t>TAF12</t>
  </si>
  <si>
    <t>ENSG00000120656</t>
  </si>
  <si>
    <t>TATA-box binding protein associated factor 11</t>
  </si>
  <si>
    <t>TAF11</t>
  </si>
  <si>
    <t>ENSG00000064995</t>
  </si>
  <si>
    <t>synaptonemal complex protein 1</t>
  </si>
  <si>
    <t>SYCP1</t>
  </si>
  <si>
    <t>ENSG00000198765</t>
  </si>
  <si>
    <t>sulfotransferase family 1A member 3</t>
  </si>
  <si>
    <t>SULT1A3</t>
  </si>
  <si>
    <t>ENSG00000261052</t>
  </si>
  <si>
    <t>sulfotransferase family 1A member 2</t>
  </si>
  <si>
    <t>SULT1A2</t>
  </si>
  <si>
    <t>ENSG00000197165</t>
  </si>
  <si>
    <t>sperm tail PG-rich repeat containing 2</t>
  </si>
  <si>
    <t>STPG2</t>
  </si>
  <si>
    <t>ENSG00000163116</t>
  </si>
  <si>
    <t>stathmin domain containing 1</t>
  </si>
  <si>
    <t>STMND1</t>
  </si>
  <si>
    <t>ENSG00000230873</t>
  </si>
  <si>
    <t>serine/threonine kinase 31</t>
  </si>
  <si>
    <t>STK31</t>
  </si>
  <si>
    <t>ENSG00000196335</t>
  </si>
  <si>
    <t>serine/threonine kinase 10</t>
  </si>
  <si>
    <t>STK10</t>
  </si>
  <si>
    <t>ENSG00000072786</t>
  </si>
  <si>
    <t>ST8 alpha-N-acetyl-neuraminide alpha-2,8-sialyltransferase 1</t>
  </si>
  <si>
    <t>ST8SIA1</t>
  </si>
  <si>
    <t>ENSG00000111728</t>
  </si>
  <si>
    <t>suppression of tumorigenicity 7</t>
  </si>
  <si>
    <t>ST7</t>
  </si>
  <si>
    <t>ENSG00000004866</t>
  </si>
  <si>
    <t>ST3 beta-galactoside alpha-2,3-sialyltransferase 4</t>
  </si>
  <si>
    <t>ST3GAL4</t>
  </si>
  <si>
    <t>ENSG00000110080</t>
  </si>
  <si>
    <t>SSX family member 3</t>
  </si>
  <si>
    <t>SSX3</t>
  </si>
  <si>
    <t>ENSG00000165584</t>
  </si>
  <si>
    <t>SSX family member 2B</t>
  </si>
  <si>
    <t>SSX2B</t>
  </si>
  <si>
    <t>ENSG00000268447</t>
  </si>
  <si>
    <t>SSX family member 2</t>
  </si>
  <si>
    <t>SSX2</t>
  </si>
  <si>
    <t>ENSG00000241476</t>
  </si>
  <si>
    <t>slingshot protein phosphatase 1</t>
  </si>
  <si>
    <t>SSH1</t>
  </si>
  <si>
    <t>ENSG00000084112</t>
  </si>
  <si>
    <t>SRSF protein kinase 2</t>
  </si>
  <si>
    <t>SRPK2</t>
  </si>
  <si>
    <t>ENSG00000135250</t>
  </si>
  <si>
    <t>sprouty RTK signaling antagonist 2</t>
  </si>
  <si>
    <t>SPRY2</t>
  </si>
  <si>
    <t>ENSG00000136158</t>
  </si>
  <si>
    <t>signal peptide peptidase like 2C</t>
  </si>
  <si>
    <t>SPPL2C</t>
  </si>
  <si>
    <t>ENSG00000185294</t>
  </si>
  <si>
    <t>SPOUT domain containing methyltransferase 1</t>
  </si>
  <si>
    <t>SPOUT1</t>
  </si>
  <si>
    <t>ENSG00000198917</t>
  </si>
  <si>
    <t>sphingolipid transporter 1 (putative)</t>
  </si>
  <si>
    <t>SPNS1</t>
  </si>
  <si>
    <t>ENSG00000169682</t>
  </si>
  <si>
    <t>serine peptidase inhibitor Kazal type 5</t>
  </si>
  <si>
    <t>SPINK5</t>
  </si>
  <si>
    <t>ENSG00000133710</t>
  </si>
  <si>
    <t>serine peptidase inhibitor Kazal type 4</t>
  </si>
  <si>
    <t>SPINK4</t>
  </si>
  <si>
    <t>ENSG00000122711</t>
  </si>
  <si>
    <t>sphingosine kinase 2</t>
  </si>
  <si>
    <t>SPHK2</t>
  </si>
  <si>
    <t>ENSG00000063176</t>
  </si>
  <si>
    <t>SPG11 vesicle trafficking associated, spatacsin</t>
  </si>
  <si>
    <t>SPG11</t>
  </si>
  <si>
    <t>ENSG00000104133</t>
  </si>
  <si>
    <t>sperm associated antigen 17</t>
  </si>
  <si>
    <t>SPAG17</t>
  </si>
  <si>
    <t>ENSG00000155761</t>
  </si>
  <si>
    <t>sorting nexin 29</t>
  </si>
  <si>
    <t>SNX29</t>
  </si>
  <si>
    <t>ENSG00000048471</t>
  </si>
  <si>
    <t>syntrophin beta 2</t>
  </si>
  <si>
    <t>SNTB2</t>
  </si>
  <si>
    <t>ENSG00000168807</t>
  </si>
  <si>
    <t>small nuclear ribonucleoprotein D1 polypeptide</t>
  </si>
  <si>
    <t>SNRPD1</t>
  </si>
  <si>
    <t>ENSG00000167088</t>
  </si>
  <si>
    <t>small nuclear ribonucleoprotein U1 subunit 70</t>
  </si>
  <si>
    <t>SNRNP70</t>
  </si>
  <si>
    <t>ENSG00000104852</t>
  </si>
  <si>
    <t>stannin</t>
  </si>
  <si>
    <t>SNN</t>
  </si>
  <si>
    <t>ENSG00000184602</t>
  </si>
  <si>
    <t>small integral membrane protein 20</t>
  </si>
  <si>
    <t>SMIM20</t>
  </si>
  <si>
    <t>ENSG00000250317</t>
  </si>
  <si>
    <t>SMG8 nonsense mediated mRNA decay factor</t>
  </si>
  <si>
    <t>SMG8</t>
  </si>
  <si>
    <t>ENSG00000167447</t>
  </si>
  <si>
    <t>SMG1 nonsense mediated mRNA decay associated PI3K related kinase</t>
  </si>
  <si>
    <t>SMG1</t>
  </si>
  <si>
    <t>ENSG00000157106</t>
  </si>
  <si>
    <t>SWI/SNF related, matrix associated, actin dependent regulator of chromatin, subfamily a like 1</t>
  </si>
  <si>
    <t>SMARCAL1</t>
  </si>
  <si>
    <t>ENSG00000138375</t>
  </si>
  <si>
    <t>SLX1 homolog A, structure-specific endonuclease subunit</t>
  </si>
  <si>
    <t>SLX1A</t>
  </si>
  <si>
    <t>ENSG00000132207</t>
  </si>
  <si>
    <t>schlafen family member 14</t>
  </si>
  <si>
    <t>SLFN14</t>
  </si>
  <si>
    <t>ENSG00000236320</t>
  </si>
  <si>
    <t>solute carrier organic anion transporter family member 4A1</t>
  </si>
  <si>
    <t>SLCO4A1</t>
  </si>
  <si>
    <t>ENSG00000101187</t>
  </si>
  <si>
    <t>solute carrier family 9 member A9</t>
  </si>
  <si>
    <t>SLC9A9</t>
  </si>
  <si>
    <t>ENSG00000181804</t>
  </si>
  <si>
    <t>solute carrier family 6 member 5</t>
  </si>
  <si>
    <t>SLC6A5</t>
  </si>
  <si>
    <t>ENSG00000165970</t>
  </si>
  <si>
    <t>solute carrier family 5 member 10</t>
  </si>
  <si>
    <t>SLC5A10</t>
  </si>
  <si>
    <t>ENSG00000154025</t>
  </si>
  <si>
    <t>solute carrier family 51 subunit alpha</t>
  </si>
  <si>
    <t>SLC51A</t>
  </si>
  <si>
    <t>ENSG00000163959</t>
  </si>
  <si>
    <t>solute carrier family 4 member 7</t>
  </si>
  <si>
    <t>SLC4A7</t>
  </si>
  <si>
    <t>ENSG00000033867</t>
  </si>
  <si>
    <t>solute carrier family 45 member 3</t>
  </si>
  <si>
    <t>SLC45A3</t>
  </si>
  <si>
    <t>ENSG00000158715</t>
  </si>
  <si>
    <t>solute carrier family 44 member 1</t>
  </si>
  <si>
    <t>SLC44A1</t>
  </si>
  <si>
    <t>ENSG00000070214</t>
  </si>
  <si>
    <t>solute carrier family 41 member 2</t>
  </si>
  <si>
    <t>SLC41A2</t>
  </si>
  <si>
    <t>ENSG00000136052</t>
  </si>
  <si>
    <t>solute carrier family 35 member F5</t>
  </si>
  <si>
    <t>SLC35F5</t>
  </si>
  <si>
    <t>ENSG00000115084</t>
  </si>
  <si>
    <t>solute carrier family 30 member 5</t>
  </si>
  <si>
    <t>SLC30A5</t>
  </si>
  <si>
    <t>ENSG00000145740</t>
  </si>
  <si>
    <t>solute carrier family 27 member 6</t>
  </si>
  <si>
    <t>SLC27A6</t>
  </si>
  <si>
    <t>ENSG00000113396</t>
  </si>
  <si>
    <t>solute carrier family 25 member 35</t>
  </si>
  <si>
    <t>SLC25A35</t>
  </si>
  <si>
    <t>ENSG00000125434</t>
  </si>
  <si>
    <t>solute carrier family 25 member 31</t>
  </si>
  <si>
    <t>SLC25A31</t>
  </si>
  <si>
    <t>ENSG00000151475</t>
  </si>
  <si>
    <t>solute carrier family 25 member 17</t>
  </si>
  <si>
    <t>SLC25A17</t>
  </si>
  <si>
    <t>ENSG00000100372</t>
  </si>
  <si>
    <t>solute carrier family 24 member 1</t>
  </si>
  <si>
    <t>SLC24A1</t>
  </si>
  <si>
    <t>ENSG00000074621</t>
  </si>
  <si>
    <t>solute carrier family 17 member 9</t>
  </si>
  <si>
    <t>SLC17A9</t>
  </si>
  <si>
    <t>ENSG00000101194</t>
  </si>
  <si>
    <t>solute carrier family 14 member 2</t>
  </si>
  <si>
    <t>SLC14A2</t>
  </si>
  <si>
    <t>ENSG00000132874</t>
  </si>
  <si>
    <t>signal induced proliferation associated 1 like 3</t>
  </si>
  <si>
    <t>SIPA1L3</t>
  </si>
  <si>
    <t>ENSG00000105738</t>
  </si>
  <si>
    <t>SUMO interacting motifs containing 1</t>
  </si>
  <si>
    <t>SIMC1</t>
  </si>
  <si>
    <t>ENSG00000170085</t>
  </si>
  <si>
    <t>sialic acid binding Ig like lectin 10</t>
  </si>
  <si>
    <t>SIGLEC10</t>
  </si>
  <si>
    <t>ENSG00000142512</t>
  </si>
  <si>
    <t>shisa family member 9</t>
  </si>
  <si>
    <t>SHISA9</t>
  </si>
  <si>
    <t>ENSG00000237515</t>
  </si>
  <si>
    <t>SHC binding and spindle associated 1 like</t>
  </si>
  <si>
    <t>SHCBP1L</t>
  </si>
  <si>
    <t>ENSG00000157060</t>
  </si>
  <si>
    <t>SHC adaptor protein 3</t>
  </si>
  <si>
    <t>SHC3</t>
  </si>
  <si>
    <t>ENSG00000148082</t>
  </si>
  <si>
    <t>SH3 and multiple ankyrin repeat domains 2</t>
  </si>
  <si>
    <t>SHANK2</t>
  </si>
  <si>
    <t>ENSG00000162105</t>
  </si>
  <si>
    <t>SH3 domain containing GRB2 like 3, endophilin A3</t>
  </si>
  <si>
    <t>SH3GL3</t>
  </si>
  <si>
    <t>ENSG00000140600</t>
  </si>
  <si>
    <t>SH3 domain binding protein 5</t>
  </si>
  <si>
    <t>SH3BP5</t>
  </si>
  <si>
    <t>ENSG00000131370</t>
  </si>
  <si>
    <t>SH3 domain binding glutamate rich protein</t>
  </si>
  <si>
    <t>SH3BGR</t>
  </si>
  <si>
    <t>ENSG00000185437</t>
  </si>
  <si>
    <t>SH2 domain containing 4A</t>
  </si>
  <si>
    <t>SH2D4A</t>
  </si>
  <si>
    <t>ENSG00000104611</t>
  </si>
  <si>
    <t>SAGA complex associated factor 29</t>
  </si>
  <si>
    <t>SGF29</t>
  </si>
  <si>
    <t>ENSG00000176476</t>
  </si>
  <si>
    <t>sarcoglycan alpha</t>
  </si>
  <si>
    <t>SGCA</t>
  </si>
  <si>
    <t>ENSG00000108823</t>
  </si>
  <si>
    <t>SET domain containing 3, actin histidine methyltransferase</t>
  </si>
  <si>
    <t>SETD3</t>
  </si>
  <si>
    <t>ENSG00000183576</t>
  </si>
  <si>
    <t>secretion regulating guanine nucleotide exchange factor</t>
  </si>
  <si>
    <t>SERGEF</t>
  </si>
  <si>
    <t>ENSG00000129158</t>
  </si>
  <si>
    <t>ssemaphorin 4F</t>
  </si>
  <si>
    <t>SEMA4F</t>
  </si>
  <si>
    <t>ENSG00000135622</t>
  </si>
  <si>
    <t>SEC22 homolog C, vesicle trafficking protein</t>
  </si>
  <si>
    <t>SEC22C</t>
  </si>
  <si>
    <t>ENSG00000093183</t>
  </si>
  <si>
    <t>serine dehydratase like</t>
  </si>
  <si>
    <t>SDSL</t>
  </si>
  <si>
    <t>ENSG00000139410</t>
  </si>
  <si>
    <t>sidekick cell adhesion molecule 1</t>
  </si>
  <si>
    <t>SDK1</t>
  </si>
  <si>
    <t>ENSG00000146555</t>
  </si>
  <si>
    <t>SLP adaptor and CSK interacting membrane protein</t>
  </si>
  <si>
    <t>SCIMP</t>
  </si>
  <si>
    <t>ENSG00000161929</t>
  </si>
  <si>
    <t>saccharopine dehydrogenase (putative)</t>
  </si>
  <si>
    <t>SCCPDH</t>
  </si>
  <si>
    <t>ENSG00000143653</t>
  </si>
  <si>
    <t>scavenger receptor class B member 2</t>
  </si>
  <si>
    <t>SCARB2</t>
  </si>
  <si>
    <t>ENSG00000138760</t>
  </si>
  <si>
    <t>SCAN domain containing 1</t>
  </si>
  <si>
    <t>SCAND1</t>
  </si>
  <si>
    <t>ENSG00000171222</t>
  </si>
  <si>
    <t>secretory carrier membrane protein 5</t>
  </si>
  <si>
    <t>SCAMP5</t>
  </si>
  <si>
    <t>ENSG00000198794</t>
  </si>
  <si>
    <t>secretory carrier membrane protein 1</t>
  </si>
  <si>
    <t>SCAMP1</t>
  </si>
  <si>
    <t>ENSG00000085365</t>
  </si>
  <si>
    <t>sterile alpha motif domain containing 4A</t>
  </si>
  <si>
    <t>SAMD4A</t>
  </si>
  <si>
    <t>ENSG00000020577</t>
  </si>
  <si>
    <t>sphingosine-1-phosphate receptor 4</t>
  </si>
  <si>
    <t>S1PR4</t>
  </si>
  <si>
    <t>ENSG00000125910</t>
  </si>
  <si>
    <t>S100 calcium binding protein A2</t>
  </si>
  <si>
    <t>S100A2</t>
  </si>
  <si>
    <t>ENSG00000196754</t>
  </si>
  <si>
    <t>RUNX family transcription factor 1</t>
  </si>
  <si>
    <t>RUNX1</t>
  </si>
  <si>
    <t>ENSG00000159216</t>
  </si>
  <si>
    <t>arginine and serine rich protein 1</t>
  </si>
  <si>
    <t>RSRP1</t>
  </si>
  <si>
    <t>ENSG00000117616</t>
  </si>
  <si>
    <t>ribosomal L24 domain containing 1</t>
  </si>
  <si>
    <t>RSL24D1</t>
  </si>
  <si>
    <t>ENSG00000137876</t>
  </si>
  <si>
    <t>ribosomal protein S21</t>
  </si>
  <si>
    <t>RPS21</t>
  </si>
  <si>
    <t>ENSG00000171858</t>
  </si>
  <si>
    <t>regulation of nuclear pre-mRNA domain containing 2</t>
  </si>
  <si>
    <t>RPRD2</t>
  </si>
  <si>
    <t>ENSG00000163125</t>
  </si>
  <si>
    <t>ribosomal protein L18</t>
  </si>
  <si>
    <t>RPL18</t>
  </si>
  <si>
    <t>ENSG00000063177</t>
  </si>
  <si>
    <t>receptor tyrosine kinase like orphan receptor 1</t>
  </si>
  <si>
    <t>ROR1</t>
  </si>
  <si>
    <t>ENSG00000185483</t>
  </si>
  <si>
    <t>roundabout guidance receptor 2</t>
  </si>
  <si>
    <t>ROBO2</t>
  </si>
  <si>
    <t>ENSG00000185008</t>
  </si>
  <si>
    <t>ring finger protein 6</t>
  </si>
  <si>
    <t>RNF6</t>
  </si>
  <si>
    <t>ENSG00000127870</t>
  </si>
  <si>
    <t>ring finger protein 44</t>
  </si>
  <si>
    <t>RNF44</t>
  </si>
  <si>
    <t>ENSG00000146083</t>
  </si>
  <si>
    <t>ring finger protein 14</t>
  </si>
  <si>
    <t>RNF14</t>
  </si>
  <si>
    <t>ENSG00000013561</t>
  </si>
  <si>
    <t>ring finger protein 115</t>
  </si>
  <si>
    <t>RNF115</t>
  </si>
  <si>
    <t>ENSG00000265491</t>
  </si>
  <si>
    <t>ring finger protein 111</t>
  </si>
  <si>
    <t>RNF111</t>
  </si>
  <si>
    <t>ENSG00000157450</t>
  </si>
  <si>
    <t>RIC1 homolog, RAB6A GEF complex partner 1</t>
  </si>
  <si>
    <t>RIC1</t>
  </si>
  <si>
    <t>ENSG00000107036</t>
  </si>
  <si>
    <t>Rh blood group D antigen</t>
  </si>
  <si>
    <t>RHD</t>
  </si>
  <si>
    <t>ENSG00000187010</t>
  </si>
  <si>
    <t>regulator of G protein signaling like 1</t>
  </si>
  <si>
    <t>RGSL1</t>
  </si>
  <si>
    <t>ENSG00000121446</t>
  </si>
  <si>
    <t>regulator of G protein signaling 6</t>
  </si>
  <si>
    <t>RGS6</t>
  </si>
  <si>
    <t>ENSG00000182732</t>
  </si>
  <si>
    <t>regulator of G protein signaling 12</t>
  </si>
  <si>
    <t>RGS12</t>
  </si>
  <si>
    <t>ENSG00000159788</t>
  </si>
  <si>
    <t>retinal G protein coupled receptor</t>
  </si>
  <si>
    <t>RGR</t>
  </si>
  <si>
    <t>ENSG00000148604</t>
  </si>
  <si>
    <t>RANBP2 like and GRIP domain containing 8</t>
  </si>
  <si>
    <t>RGPD8</t>
  </si>
  <si>
    <t>ENSG00000169629</t>
  </si>
  <si>
    <t>ret proto-oncogene</t>
  </si>
  <si>
    <t>RET</t>
  </si>
  <si>
    <t>ENSG00000165731</t>
  </si>
  <si>
    <t>RAS like estrogen regulated growth inhibitor</t>
  </si>
  <si>
    <t>RERG</t>
  </si>
  <si>
    <t>ENSG00000134533</t>
  </si>
  <si>
    <t>arginine-glutamic acid dipeptide repeats</t>
  </si>
  <si>
    <t>RERE</t>
  </si>
  <si>
    <t>ENSG00000142599</t>
  </si>
  <si>
    <t>reversion inducing cysteine rich protein with kazal motifs</t>
  </si>
  <si>
    <t>RECK</t>
  </si>
  <si>
    <t>ENSG00000122707</t>
  </si>
  <si>
    <t>RB1 inducible coiled-coil 1</t>
  </si>
  <si>
    <t>RB1CC1</t>
  </si>
  <si>
    <t>ENSG00000023287</t>
  </si>
  <si>
    <t>Ras protein specific guanine nucleotide releasing factor 1</t>
  </si>
  <si>
    <t>RASGRF1</t>
  </si>
  <si>
    <t>ENSG00000058335</t>
  </si>
  <si>
    <t>RasGEF domain family member 1C</t>
  </si>
  <si>
    <t>RASGEF1C</t>
  </si>
  <si>
    <t>ENSG00000146090</t>
  </si>
  <si>
    <t>RAP1 GTPase activating protein 2</t>
  </si>
  <si>
    <t>RAP1GAP2</t>
  </si>
  <si>
    <t>ENSG00000132359</t>
  </si>
  <si>
    <t>RALY heterogeneous nuclear ribonucleoprotein</t>
  </si>
  <si>
    <t>RALY</t>
  </si>
  <si>
    <t>ENSG00000125970</t>
  </si>
  <si>
    <t>ralA binding protein 1</t>
  </si>
  <si>
    <t>RALBP1</t>
  </si>
  <si>
    <t>ENSG00000017797</t>
  </si>
  <si>
    <t>RAD51 paralog B</t>
  </si>
  <si>
    <t>RAD51B</t>
  </si>
  <si>
    <t>ENSG00000182185</t>
  </si>
  <si>
    <t>RAB GTPase activating protein 1 like</t>
  </si>
  <si>
    <t>RABGAP1L</t>
  </si>
  <si>
    <t>ENSG00000152061</t>
  </si>
  <si>
    <t>RAB GTPase activating protein 1</t>
  </si>
  <si>
    <t>RABGAP1</t>
  </si>
  <si>
    <t>ENSG00000011454</t>
  </si>
  <si>
    <t>RAB27A, member RAS oncogene family</t>
  </si>
  <si>
    <t>RAB27A</t>
  </si>
  <si>
    <t>ENSG00000069974</t>
  </si>
  <si>
    <t>RAB11A, member RAS oncogene family</t>
  </si>
  <si>
    <t>RAB11A</t>
  </si>
  <si>
    <t>ENSG00000103769</t>
  </si>
  <si>
    <t>protein tyrosine phosphatase receptor type J</t>
  </si>
  <si>
    <t>PTPRJ</t>
  </si>
  <si>
    <t>ENSG00000149177</t>
  </si>
  <si>
    <t>protein tyrosine phosphatase receptor type E</t>
  </si>
  <si>
    <t>PTPRE</t>
  </si>
  <si>
    <t>ENSG00000132334</t>
  </si>
  <si>
    <t>protein tyrosine phosphatase receptor type D</t>
  </si>
  <si>
    <t>PTPRD</t>
  </si>
  <si>
    <t>ENSG00000153707</t>
  </si>
  <si>
    <t>protein tyrosine phosphatase 4A2</t>
  </si>
  <si>
    <t>PTP4A2</t>
  </si>
  <si>
    <t>ENSG00000184007</t>
  </si>
  <si>
    <t>prostaglandin reductase 2</t>
  </si>
  <si>
    <t>PTGR2</t>
  </si>
  <si>
    <t>ENSG00000140043</t>
  </si>
  <si>
    <t>patched 2</t>
  </si>
  <si>
    <t>PTCH2</t>
  </si>
  <si>
    <t>ENSG00000117425</t>
  </si>
  <si>
    <t>proteasome assembly chaperone 2</t>
  </si>
  <si>
    <t>PSMG2</t>
  </si>
  <si>
    <t>ENSG00000128789</t>
  </si>
  <si>
    <t>proteasome 26S subunit, ATPase 1</t>
  </si>
  <si>
    <t>PSMC1</t>
  </si>
  <si>
    <t>ENSG00000100764</t>
  </si>
  <si>
    <t>proteasome 20S subunit beta 10</t>
  </si>
  <si>
    <t>PSMB10</t>
  </si>
  <si>
    <t>ENSG00000205220</t>
  </si>
  <si>
    <t>proteasome 20S subunit alpha 6</t>
  </si>
  <si>
    <t>PSMA6</t>
  </si>
  <si>
    <t>ENSG00000100902</t>
  </si>
  <si>
    <t>protein serine kinase H1</t>
  </si>
  <si>
    <t>PSKH1</t>
  </si>
  <si>
    <t>ENSG00000159792</t>
  </si>
  <si>
    <t>pleckstrin and Sec7 domain containing 3</t>
  </si>
  <si>
    <t>PSD3</t>
  </si>
  <si>
    <t>ENSG00000156011</t>
  </si>
  <si>
    <t>prune homolog 2 with BCH domain</t>
  </si>
  <si>
    <t>PRUNE2</t>
  </si>
  <si>
    <t>ENSG00000106772</t>
  </si>
  <si>
    <t>proline rich and Gla domain 2</t>
  </si>
  <si>
    <t>PRRG2</t>
  </si>
  <si>
    <t>ENSG00000126460</t>
  </si>
  <si>
    <t>PRR5-ARHGAP8 readthrough</t>
  </si>
  <si>
    <t>PRR5-ARHGAP8</t>
  </si>
  <si>
    <t>ENSG00000248405</t>
  </si>
  <si>
    <t>proline rich 14 like</t>
  </si>
  <si>
    <t>PRR14L</t>
  </si>
  <si>
    <t>ENSG00000183530</t>
  </si>
  <si>
    <t>prominin 1</t>
  </si>
  <si>
    <t>PROM1</t>
  </si>
  <si>
    <t>ENSG00000007062</t>
  </si>
  <si>
    <t>prolactin receptor</t>
  </si>
  <si>
    <t>PRLR</t>
  </si>
  <si>
    <t>ENSG00000113494</t>
  </si>
  <si>
    <t>protein kinase cGMP-dependent 1</t>
  </si>
  <si>
    <t>PRKG1</t>
  </si>
  <si>
    <t>ENSG00000185532</t>
  </si>
  <si>
    <t>protein kinase C epsilon</t>
  </si>
  <si>
    <t>PRKCE</t>
  </si>
  <si>
    <t>ENSG00000171132</t>
  </si>
  <si>
    <t>protein kinase cAMP-dependent type II regulatory subunit alpha</t>
  </si>
  <si>
    <t>PRKAR2A</t>
  </si>
  <si>
    <t>ENSG00000114302</t>
  </si>
  <si>
    <t>protein kinase AMP-activated non-catalytic subunit gamma 2</t>
  </si>
  <si>
    <t>PRKAG2</t>
  </si>
  <si>
    <t>ENSG00000106617</t>
  </si>
  <si>
    <t>protein kinase cAMP-activated catalytic subunit beta</t>
  </si>
  <si>
    <t>PRKACB</t>
  </si>
  <si>
    <t>ENSG00000142875</t>
  </si>
  <si>
    <t>PR/SET domain 8</t>
  </si>
  <si>
    <t>PRDM8</t>
  </si>
  <si>
    <t>ENSG00000152784</t>
  </si>
  <si>
    <t>protein phosphatase 6 regulatory subunit 3</t>
  </si>
  <si>
    <t>PPP6R3</t>
  </si>
  <si>
    <t>ENSG00000110075</t>
  </si>
  <si>
    <t>protein phosphatase 4 regulatory subunit 3B</t>
  </si>
  <si>
    <t>PPP4R3B</t>
  </si>
  <si>
    <t>ENSG00000275052</t>
  </si>
  <si>
    <t>protein phosphatase 4 regulatory subunit 1</t>
  </si>
  <si>
    <t>PPP4R1</t>
  </si>
  <si>
    <t>ENSG00000154845</t>
  </si>
  <si>
    <t>protein phosphatase 3 catalytic subunit gamma</t>
  </si>
  <si>
    <t>PPP3CC</t>
  </si>
  <si>
    <t>ENSG00000120910</t>
  </si>
  <si>
    <t>POTE ankyrin domain family member I</t>
  </si>
  <si>
    <t>POTEI</t>
  </si>
  <si>
    <t>ENSG00000196834</t>
  </si>
  <si>
    <t>RNA polymerase III subunit C</t>
  </si>
  <si>
    <t>POLR3C</t>
  </si>
  <si>
    <t>ENSG00000186141</t>
  </si>
  <si>
    <t>DNA polymerase iota</t>
  </si>
  <si>
    <t>POLI</t>
  </si>
  <si>
    <t>ENSG00000101751</t>
  </si>
  <si>
    <t>phosphomevalonate kinase</t>
  </si>
  <si>
    <t>PMVK</t>
  </si>
  <si>
    <t>ENSG00000163344</t>
  </si>
  <si>
    <t>PMS1 homolog 2, mismatch repair system component</t>
  </si>
  <si>
    <t>PMS2</t>
  </si>
  <si>
    <t>ENSG00000122512</t>
  </si>
  <si>
    <t>peripheral myelin protein 22</t>
  </si>
  <si>
    <t>PMP22</t>
  </si>
  <si>
    <t>ENSG00000109099</t>
  </si>
  <si>
    <t>pleckstrin homology domain containing B2</t>
  </si>
  <si>
    <t>PLEKHB2</t>
  </si>
  <si>
    <t>ENSG00000115762</t>
  </si>
  <si>
    <t>pleckstrin homology domain containing A6</t>
  </si>
  <si>
    <t>PLEKHA6</t>
  </si>
  <si>
    <t>ENSG00000143850</t>
  </si>
  <si>
    <t>plakophilin 4</t>
  </si>
  <si>
    <t>PKP4</t>
  </si>
  <si>
    <t>ENSG00000144283</t>
  </si>
  <si>
    <t>PBX/knotted 1 homeobox 1</t>
  </si>
  <si>
    <t>PKNOX1</t>
  </si>
  <si>
    <t>ENSG00000160199</t>
  </si>
  <si>
    <t>cAMP-dependent protein kinase inhibitor beta</t>
  </si>
  <si>
    <t>PKIB</t>
  </si>
  <si>
    <t>ENSG00000135549</t>
  </si>
  <si>
    <t>phosphoinositide-3-kinase regulatory subunit 1</t>
  </si>
  <si>
    <t>PIK3R1</t>
  </si>
  <si>
    <t>ENSG00000145675</t>
  </si>
  <si>
    <t>phosphatidylinositol glycan anchor biosynthesis class U</t>
  </si>
  <si>
    <t>PIGU</t>
  </si>
  <si>
    <t>ENSG00000101464</t>
  </si>
  <si>
    <t>phosphatidylinositol glycan anchor biosynthesis class S</t>
  </si>
  <si>
    <t>PIGS</t>
  </si>
  <si>
    <t>ENSG00000087111</t>
  </si>
  <si>
    <t>PIGB opposite strand 1</t>
  </si>
  <si>
    <t>PIGBOS1</t>
  </si>
  <si>
    <t>ENSG00000225973</t>
  </si>
  <si>
    <t>phosphatidylinositol glycan anchor biosynthesis class B</t>
  </si>
  <si>
    <t>PIGB</t>
  </si>
  <si>
    <t>ENSG00000069943</t>
  </si>
  <si>
    <t>phosphatidylinositol binding clathrin assembly protein</t>
  </si>
  <si>
    <t>PICALM</t>
  </si>
  <si>
    <t>ENSG00000073921</t>
  </si>
  <si>
    <t>peptidase inhibitor 15</t>
  </si>
  <si>
    <t>PI15</t>
  </si>
  <si>
    <t>ENSG00000137558</t>
  </si>
  <si>
    <t>pescadillo ribosomal biogenesis factor 1</t>
  </si>
  <si>
    <t>PES1</t>
  </si>
  <si>
    <t>ENSG00000100029</t>
  </si>
  <si>
    <t>PDZ and LIM domain 1</t>
  </si>
  <si>
    <t>PDLIM1</t>
  </si>
  <si>
    <t>ENSG00000107438</t>
  </si>
  <si>
    <t>pyruvate dehydrogenase kinase 2</t>
  </si>
  <si>
    <t>PDK2</t>
  </si>
  <si>
    <t>ENSG00000005882</t>
  </si>
  <si>
    <t>platelet derived growth factor C</t>
  </si>
  <si>
    <t>PDGFC</t>
  </si>
  <si>
    <t>ENSG00000145431</t>
  </si>
  <si>
    <t>phosphodiesterase 10A</t>
  </si>
  <si>
    <t>PDE10A</t>
  </si>
  <si>
    <t>ENSG00000112541</t>
  </si>
  <si>
    <t>phosducin like</t>
  </si>
  <si>
    <t>PDCL</t>
  </si>
  <si>
    <t>ENSG00000136940</t>
  </si>
  <si>
    <t>phosphate cytidylyltransferase 1A, choline</t>
  </si>
  <si>
    <t>PCYT1A</t>
  </si>
  <si>
    <t>ENSG00000161217</t>
  </si>
  <si>
    <t>pecanex 2</t>
  </si>
  <si>
    <t>PCNX2</t>
  </si>
  <si>
    <t>ENSG00000135749</t>
  </si>
  <si>
    <t>protocadherin beta 1</t>
  </si>
  <si>
    <t>PCDHB1</t>
  </si>
  <si>
    <t>ENSG00000171815</t>
  </si>
  <si>
    <t>protocadherin related 15</t>
  </si>
  <si>
    <t>PCDH15</t>
  </si>
  <si>
    <t>ENSG00000150275</t>
  </si>
  <si>
    <t>protocadherin 12</t>
  </si>
  <si>
    <t>PCDH12</t>
  </si>
  <si>
    <t>ENSG00000113555</t>
  </si>
  <si>
    <t>poly(rC) binding protein 3</t>
  </si>
  <si>
    <t>PCBP3</t>
  </si>
  <si>
    <t>ENSG00000183570</t>
  </si>
  <si>
    <t>PATJ crumbs cell polarity complex component</t>
  </si>
  <si>
    <t>PATJ</t>
  </si>
  <si>
    <t>ENSG00000132849</t>
  </si>
  <si>
    <t>poly(A)-specific ribonuclease</t>
  </si>
  <si>
    <t>PARN</t>
  </si>
  <si>
    <t>ENSG00000140694</t>
  </si>
  <si>
    <t>partner and localizer of BRCA2</t>
  </si>
  <si>
    <t>PALB2</t>
  </si>
  <si>
    <t>ENSG00000083093</t>
  </si>
  <si>
    <t>phosphofurin acidic cluster sorting protein 2</t>
  </si>
  <si>
    <t>PACS2</t>
  </si>
  <si>
    <t>ENSG00000179364</t>
  </si>
  <si>
    <t>phosphofurin acidic cluster sorting protein 1</t>
  </si>
  <si>
    <t>PACS1</t>
  </si>
  <si>
    <t>ENSG00000175115</t>
  </si>
  <si>
    <t>oxidation resistance 1</t>
  </si>
  <si>
    <t>OXR1</t>
  </si>
  <si>
    <t>ENSG00000164830</t>
  </si>
  <si>
    <t>oxysterol binding protein like 6</t>
  </si>
  <si>
    <t>OSBPL6</t>
  </si>
  <si>
    <t>ENSG00000079156</t>
  </si>
  <si>
    <t>opioid receptor mu 1</t>
  </si>
  <si>
    <t>OPRM1</t>
  </si>
  <si>
    <t>ENSG00000112038</t>
  </si>
  <si>
    <t>oligophrenin 1</t>
  </si>
  <si>
    <t>OPHN1</t>
  </si>
  <si>
    <t>ENSG00000079482</t>
  </si>
  <si>
    <t>OPA1 mitochondrial dynamin like GTPase</t>
  </si>
  <si>
    <t>OPA1</t>
  </si>
  <si>
    <t>ENSG00000198836</t>
  </si>
  <si>
    <t>OMA1 zinc metallopeptidase</t>
  </si>
  <si>
    <t>OMA1</t>
  </si>
  <si>
    <t>ENSG00000162600</t>
  </si>
  <si>
    <t>2'-5'-oligoadenylate synthetase 2</t>
  </si>
  <si>
    <t>OAS2</t>
  </si>
  <si>
    <t>ENSG00000111335</t>
  </si>
  <si>
    <t>neurexophilin and PC-esterase domain family member 4</t>
  </si>
  <si>
    <t>NXPE4</t>
  </si>
  <si>
    <t>ENSG00000137634</t>
  </si>
  <si>
    <t>NUF2 component of NDC80 kinetochore complex</t>
  </si>
  <si>
    <t>NUF2</t>
  </si>
  <si>
    <t>ENSG00000143228</t>
  </si>
  <si>
    <t>N-terminal Xaa-Pro-Lys N-methyltransferase 1</t>
  </si>
  <si>
    <t>NTMT1</t>
  </si>
  <si>
    <t>ENSG00000148335</t>
  </si>
  <si>
    <t>neurotrophin 3</t>
  </si>
  <si>
    <t>NTF3</t>
  </si>
  <si>
    <t>ENSG00000185652</t>
  </si>
  <si>
    <t>5'-nucleotidase domain containing 1</t>
  </si>
  <si>
    <t>NT5DC1</t>
  </si>
  <si>
    <t>ENSG00000178425</t>
  </si>
  <si>
    <t>5'-nucleotidase, cytosolic IIIB</t>
  </si>
  <si>
    <t>NT5C3B</t>
  </si>
  <si>
    <t>ENSG00000141698</t>
  </si>
  <si>
    <t>neurexin 3</t>
  </si>
  <si>
    <t>NRXN3</t>
  </si>
  <si>
    <t>ENSG00000021645</t>
  </si>
  <si>
    <t>nuclear receptor subfamily 2 group E member 3</t>
  </si>
  <si>
    <t>NR2E3</t>
  </si>
  <si>
    <t>ENSG00000278570</t>
  </si>
  <si>
    <t>nuclear receptor subfamily 1 group H member 2</t>
  </si>
  <si>
    <t>NR1H2</t>
  </si>
  <si>
    <t>ENSG00000131408</t>
  </si>
  <si>
    <t>neuropeptide S receptor 1</t>
  </si>
  <si>
    <t>NPSR1</t>
  </si>
  <si>
    <t>ENSG00000187258</t>
  </si>
  <si>
    <t>natriuretic peptide C</t>
  </si>
  <si>
    <t>NPPC</t>
  </si>
  <si>
    <t>ENSG00000163273</t>
  </si>
  <si>
    <t>nucleophosmin/nucleoplasmin 2</t>
  </si>
  <si>
    <t>NPM2</t>
  </si>
  <si>
    <t>ENSG00000158806</t>
  </si>
  <si>
    <t>notch receptor 4</t>
  </si>
  <si>
    <t>NOTCH4</t>
  </si>
  <si>
    <t>ENSG00000204301</t>
  </si>
  <si>
    <t>nitric oxide synthase interacting protein</t>
  </si>
  <si>
    <t>NOSIP</t>
  </si>
  <si>
    <t>ENSG00000142546</t>
  </si>
  <si>
    <t>NOP2 nucleolar protein</t>
  </si>
  <si>
    <t>NOP2</t>
  </si>
  <si>
    <t>ENSG00000111641</t>
  </si>
  <si>
    <t>nucleolar protein 4 like</t>
  </si>
  <si>
    <t>NOL4L</t>
  </si>
  <si>
    <t>ENSG00000197183</t>
  </si>
  <si>
    <t>nicotinamide N-methyltransferase</t>
  </si>
  <si>
    <t>NNMT</t>
  </si>
  <si>
    <t>ENSG00000166741</t>
  </si>
  <si>
    <t>NMD3 ribosome export adaptor</t>
  </si>
  <si>
    <t>NMD3</t>
  </si>
  <si>
    <t>ENSG00000169251</t>
  </si>
  <si>
    <t>NLR family pyrin domain containing 9</t>
  </si>
  <si>
    <t>NLRP9</t>
  </si>
  <si>
    <t>ENSG00000185792</t>
  </si>
  <si>
    <t>NHS like 2</t>
  </si>
  <si>
    <t>NHSL2</t>
  </si>
  <si>
    <t>ENSG00000204131</t>
  </si>
  <si>
    <t>nuclear factor I X</t>
  </si>
  <si>
    <t>NFIX</t>
  </si>
  <si>
    <t>ENSG00000008441</t>
  </si>
  <si>
    <t>neurofibromin 2</t>
  </si>
  <si>
    <t>NF2</t>
  </si>
  <si>
    <t>ENSG00000186575</t>
  </si>
  <si>
    <t>NIMA related kinase 10</t>
  </si>
  <si>
    <t>NEK10</t>
  </si>
  <si>
    <t>ENSG00000163491</t>
  </si>
  <si>
    <t>NEDD4 like E3 ubiquitin protein ligase</t>
  </si>
  <si>
    <t>NEDD4L</t>
  </si>
  <si>
    <t>ENSG00000049759</t>
  </si>
  <si>
    <t>nebulin</t>
  </si>
  <si>
    <t>NEB</t>
  </si>
  <si>
    <t>ENSG00000183091</t>
  </si>
  <si>
    <t>NADH:ubiquinone oxidoreductase complex assembly factor 5</t>
  </si>
  <si>
    <t>NDUFAF5</t>
  </si>
  <si>
    <t>ENSG00000101247</t>
  </si>
  <si>
    <t>NADH:ubiquinone oxidoreductase subunit AB1</t>
  </si>
  <si>
    <t>NDUFAB1</t>
  </si>
  <si>
    <t>ENSG00000004779</t>
  </si>
  <si>
    <t>NADH:ubiquinone oxidoreductase subunit A2</t>
  </si>
  <si>
    <t>NDUFA2</t>
  </si>
  <si>
    <t>ENSG00000131495</t>
  </si>
  <si>
    <t>neutrophil cytosolic factor 4</t>
  </si>
  <si>
    <t>NCF4</t>
  </si>
  <si>
    <t>ENSG00000100365</t>
  </si>
  <si>
    <t>NBPF member 4</t>
  </si>
  <si>
    <t>NBPF4</t>
  </si>
  <si>
    <t>ENSG00000196427</t>
  </si>
  <si>
    <t>N-acetylated alpha-linked acidic dipeptidase like 2</t>
  </si>
  <si>
    <t>NAALADL2</t>
  </si>
  <si>
    <t>ENSG00000177694</t>
  </si>
  <si>
    <t>N-alpha-acetyltransferase 50, NatE catalytic subunit</t>
  </si>
  <si>
    <t>NAA50</t>
  </si>
  <si>
    <t>ENSG00000121579</t>
  </si>
  <si>
    <t>N-alpha-acetyltransferase 25, NatB auxiliary subunit</t>
  </si>
  <si>
    <t>NAA25</t>
  </si>
  <si>
    <t>ENSG00000111300</t>
  </si>
  <si>
    <t>myelin transcription factor 1 like</t>
  </si>
  <si>
    <t>MYT1L</t>
  </si>
  <si>
    <t>ENSG00000186487</t>
  </si>
  <si>
    <t>myosin VC</t>
  </si>
  <si>
    <t>MYO5C</t>
  </si>
  <si>
    <t>ENSG00000128833</t>
  </si>
  <si>
    <t>myosin VB</t>
  </si>
  <si>
    <t>MYO5B</t>
  </si>
  <si>
    <t>ENSG00000167306</t>
  </si>
  <si>
    <t>myosin IIIB</t>
  </si>
  <si>
    <t>MYO3B</t>
  </si>
  <si>
    <t>ENSG00000071909</t>
  </si>
  <si>
    <t>myosin ID</t>
  </si>
  <si>
    <t>MYO1D</t>
  </si>
  <si>
    <t>ENSG00000176658</t>
  </si>
  <si>
    <t>myosin light chain 4</t>
  </si>
  <si>
    <t>MYL4</t>
  </si>
  <si>
    <t>ENSG00000198336</t>
  </si>
  <si>
    <t>mucin 2, oligomeric mucus/gel-forming</t>
  </si>
  <si>
    <t>MUC2</t>
  </si>
  <si>
    <t>ENSG00000198788</t>
  </si>
  <si>
    <t>mucin 16, cell surface associated</t>
  </si>
  <si>
    <t>MUC16</t>
  </si>
  <si>
    <t>ENSG00000181143</t>
  </si>
  <si>
    <t>methenyltetrahydrofolate synthetase domain containing</t>
  </si>
  <si>
    <t>MTHFSD</t>
  </si>
  <si>
    <t>ENSG00000103248</t>
  </si>
  <si>
    <t>methionine sulfoxide reductase A</t>
  </si>
  <si>
    <t>MSRA</t>
  </si>
  <si>
    <t>ENSG00000175806</t>
  </si>
  <si>
    <t>mitochondrial ribosomal protein S9</t>
  </si>
  <si>
    <t>MRPS9</t>
  </si>
  <si>
    <t>ENSG00000135972</t>
  </si>
  <si>
    <t>mitochondrial rRNA methyltransferase 3</t>
  </si>
  <si>
    <t>MRM3</t>
  </si>
  <si>
    <t>ENSG00000171861</t>
  </si>
  <si>
    <t>myelin associated oligodendrocyte basic protein</t>
  </si>
  <si>
    <t>MOBP</t>
  </si>
  <si>
    <t>ENSG00000168314</t>
  </si>
  <si>
    <t>MOB kinase activator 3A</t>
  </si>
  <si>
    <t>MOB3A</t>
  </si>
  <si>
    <t>ENSG00000172081</t>
  </si>
  <si>
    <t>meiotic nuclear divisions 1</t>
  </si>
  <si>
    <t>MND1</t>
  </si>
  <si>
    <t>ENSG00000121211</t>
  </si>
  <si>
    <t>makorin ring finger protein 3</t>
  </si>
  <si>
    <t>MKRN3</t>
  </si>
  <si>
    <t>ENSG00000179455</t>
  </si>
  <si>
    <t>mitochondrial calcium uptake family member 3</t>
  </si>
  <si>
    <t>MICU3</t>
  </si>
  <si>
    <t>ENSG00000155970</t>
  </si>
  <si>
    <t>microtubule associated monooxygenase, calponin and LIM domain containing 3</t>
  </si>
  <si>
    <t>MICAL3</t>
  </si>
  <si>
    <t>ENSG00000243156</t>
  </si>
  <si>
    <t>microsomal glutathione S-transferase 1</t>
  </si>
  <si>
    <t>MGST1</t>
  </si>
  <si>
    <t>ENSG00000008394</t>
  </si>
  <si>
    <t>maltase-glucoamylase</t>
  </si>
  <si>
    <t>MGAM</t>
  </si>
  <si>
    <t>ENSG00000257335</t>
  </si>
  <si>
    <t>mitofusin 2</t>
  </si>
  <si>
    <t>MFN2</t>
  </si>
  <si>
    <t>ENSG00000116688</t>
  </si>
  <si>
    <t>microfibril associated protein 5</t>
  </si>
  <si>
    <t>MFAP5</t>
  </si>
  <si>
    <t>ENSG00000197614</t>
  </si>
  <si>
    <t>Meis homeobox 3</t>
  </si>
  <si>
    <t>MEIS3</t>
  </si>
  <si>
    <t>ENSG00000105419</t>
  </si>
  <si>
    <t>meiotic double-stranded break formation protein 4</t>
  </si>
  <si>
    <t>MEI4</t>
  </si>
  <si>
    <t>ENSG00000269964</t>
  </si>
  <si>
    <t>myocyte enhancer factor 2C</t>
  </si>
  <si>
    <t>MEF2C</t>
  </si>
  <si>
    <t>ENSG00000081189</t>
  </si>
  <si>
    <t>malic enzyme 1</t>
  </si>
  <si>
    <t>ME1</t>
  </si>
  <si>
    <t>ENSG00000065833</t>
  </si>
  <si>
    <t>MDM4 regulator of p53</t>
  </si>
  <si>
    <t>MDM4</t>
  </si>
  <si>
    <t>ENSG00000198625</t>
  </si>
  <si>
    <t>MCF.2 cell line derived transforming sequence like</t>
  </si>
  <si>
    <t>MCF2L</t>
  </si>
  <si>
    <t>ENSG00000126217</t>
  </si>
  <si>
    <t>MAU2 sister chromatid cohesion factor</t>
  </si>
  <si>
    <t>MAU2</t>
  </si>
  <si>
    <t>ENSG00000129933</t>
  </si>
  <si>
    <t>microtubule associated serine/threonine kinase 2</t>
  </si>
  <si>
    <t>MAST2</t>
  </si>
  <si>
    <t>ENSG00000086015</t>
  </si>
  <si>
    <t>methionyl-tRNA synthetase 2, mitochondrial</t>
  </si>
  <si>
    <t>MARS2</t>
  </si>
  <si>
    <t>ENSG00000247626</t>
  </si>
  <si>
    <t>MAPK activated protein kinase 5</t>
  </si>
  <si>
    <t>MAPKAPK5</t>
  </si>
  <si>
    <t>ENSG00000089022</t>
  </si>
  <si>
    <t>mitogen-activated protein kinase 9</t>
  </si>
  <si>
    <t>MAPK9</t>
  </si>
  <si>
    <t>ENSG00000050748</t>
  </si>
  <si>
    <t>mitogen-activated protein kinase kinase kinase 1</t>
  </si>
  <si>
    <t>MAP3K1</t>
  </si>
  <si>
    <t>ENSG00000095015</t>
  </si>
  <si>
    <t>mastermind like transcriptional coactivator 2</t>
  </si>
  <si>
    <t>MAML2</t>
  </si>
  <si>
    <t>ENSG00000184384</t>
  </si>
  <si>
    <t>membrane associated guanylate kinase, WW and PDZ domain containing 1</t>
  </si>
  <si>
    <t>MAGI1</t>
  </si>
  <si>
    <t>ENSG00000151276</t>
  </si>
  <si>
    <t>MAD2L1 binding protein</t>
  </si>
  <si>
    <t>MAD2L1BP</t>
  </si>
  <si>
    <t>ENSG00000124688</t>
  </si>
  <si>
    <t>LYL1 basic helix-loop-helix family member</t>
  </si>
  <si>
    <t>LYL1</t>
  </si>
  <si>
    <t>ENSG00000104903</t>
  </si>
  <si>
    <t>leucine rich repeat transmembrane neuronal 3</t>
  </si>
  <si>
    <t>LRRTM3</t>
  </si>
  <si>
    <t>ENSG00000198739</t>
  </si>
  <si>
    <t>leucine rich repeat containing 37B</t>
  </si>
  <si>
    <t>LRRC37B</t>
  </si>
  <si>
    <t>ENSG00000185158</t>
  </si>
  <si>
    <t>leucine rich repeat containing 37 member A3</t>
  </si>
  <si>
    <t>LRRC37A3</t>
  </si>
  <si>
    <t>ENSG00000176809</t>
  </si>
  <si>
    <t>LDL receptor related protein 10</t>
  </si>
  <si>
    <t>LRP10</t>
  </si>
  <si>
    <t>ENSG00000197324</t>
  </si>
  <si>
    <t>leucine rich repeats and immunoglobulin like domains 1</t>
  </si>
  <si>
    <t>LRIG1</t>
  </si>
  <si>
    <t>ENSG00000144749</t>
  </si>
  <si>
    <t>lysophosphatidylcholine acyltransferase 1</t>
  </si>
  <si>
    <t>LPCAT1</t>
  </si>
  <si>
    <t>ENSG00000153395</t>
  </si>
  <si>
    <t>lamin tail domain containing 1</t>
  </si>
  <si>
    <t>LMNTD1</t>
  </si>
  <si>
    <t>ENSG00000152936</t>
  </si>
  <si>
    <t>lin-52 DREAM MuvB core complex component</t>
  </si>
  <si>
    <t>LIN52</t>
  </si>
  <si>
    <t>ENSG00000205659</t>
  </si>
  <si>
    <t>lin-28 homolog B</t>
  </si>
  <si>
    <t>LIN28B</t>
  </si>
  <si>
    <t>ENSG00000187772</t>
  </si>
  <si>
    <t>leucine zipper and EF-hand containing transmembrane protein 2</t>
  </si>
  <si>
    <t>LETM2</t>
  </si>
  <si>
    <t>ENSG00000165046</t>
  </si>
  <si>
    <t>leucine carboxyl methyltransferase 2</t>
  </si>
  <si>
    <t>LCMT2</t>
  </si>
  <si>
    <t>ENSG00000168806</t>
  </si>
  <si>
    <t>large tumor suppressor kinase 2</t>
  </si>
  <si>
    <t>LATS2</t>
  </si>
  <si>
    <t>ENSG00000150457</t>
  </si>
  <si>
    <t>linker for activation of T cells</t>
  </si>
  <si>
    <t>LAT</t>
  </si>
  <si>
    <t>ENSG00000213658</t>
  </si>
  <si>
    <t>kinase suppressor of ras 1</t>
  </si>
  <si>
    <t>KSR1</t>
  </si>
  <si>
    <t>ENSG00000141068</t>
  </si>
  <si>
    <t>kelch domain containing 8A</t>
  </si>
  <si>
    <t>KLHDC8A</t>
  </si>
  <si>
    <t>ENSG00000162873</t>
  </si>
  <si>
    <t>Kruppel like factor 1</t>
  </si>
  <si>
    <t>KLF1</t>
  </si>
  <si>
    <t>ENSG00000105610</t>
  </si>
  <si>
    <t>kirre like nephrin family adhesion molecule 3</t>
  </si>
  <si>
    <t>KIRREL3</t>
  </si>
  <si>
    <t>ENSG00000149571</t>
  </si>
  <si>
    <t>kinesin family member 3C</t>
  </si>
  <si>
    <t>KIF3C</t>
  </si>
  <si>
    <t>ENSG00000084731</t>
  </si>
  <si>
    <t>kinesin family member 21A</t>
  </si>
  <si>
    <t>KIF21A</t>
  </si>
  <si>
    <t>ENSG00000139116</t>
  </si>
  <si>
    <t>kinesin family member 20A</t>
  </si>
  <si>
    <t>KIF20A</t>
  </si>
  <si>
    <t>ENSG00000112984</t>
  </si>
  <si>
    <t>kinesin family member 11</t>
  </si>
  <si>
    <t>KIF11</t>
  </si>
  <si>
    <t>ENSG00000138160</t>
  </si>
  <si>
    <t>KIAA1191</t>
  </si>
  <si>
    <t>ENSG00000122203</t>
  </si>
  <si>
    <t>lysine demethylase 2B</t>
  </si>
  <si>
    <t>KDM2B</t>
  </si>
  <si>
    <t>ENSG00000089094</t>
  </si>
  <si>
    <t>keratinocyte differentiation factor 1</t>
  </si>
  <si>
    <t>KDF1</t>
  </si>
  <si>
    <t>ENSG00000175707</t>
  </si>
  <si>
    <t>potassium channel tetramerization domain containing 1</t>
  </si>
  <si>
    <t>KCTD1</t>
  </si>
  <si>
    <t>ENSG00000134504</t>
  </si>
  <si>
    <t>potassium sodium-activated channel subfamily T member 2</t>
  </si>
  <si>
    <t>KCNT2</t>
  </si>
  <si>
    <t>ENSG00000162687</t>
  </si>
  <si>
    <t>potassium two pore domain channel subfamily K member 9</t>
  </si>
  <si>
    <t>KCNK9</t>
  </si>
  <si>
    <t>ENSG00000169427</t>
  </si>
  <si>
    <t>potassium voltage-gated channel subfamily H member 5</t>
  </si>
  <si>
    <t>KCNH5</t>
  </si>
  <si>
    <t>ENSG00000140015</t>
  </si>
  <si>
    <t>potassium voltage-gated channel subfamily E regulatory subunit 5</t>
  </si>
  <si>
    <t>KCNE5</t>
  </si>
  <si>
    <t>ENSG00000176076</t>
  </si>
  <si>
    <t>kazrin, periplakin interacting protein</t>
  </si>
  <si>
    <t>KAZN</t>
  </si>
  <si>
    <t>ENSG00000189337</t>
  </si>
  <si>
    <t>KAT8 regulatory NSL complex subunit 3</t>
  </si>
  <si>
    <t>KANSL3</t>
  </si>
  <si>
    <t>ENSG00000114982</t>
  </si>
  <si>
    <t>KAT8 regulatory NSL complex subunit 1</t>
  </si>
  <si>
    <t>KANSL1</t>
  </si>
  <si>
    <t>ENSG00000120071</t>
  </si>
  <si>
    <t>kalirin RhoGEF kinase</t>
  </si>
  <si>
    <t>KALRN</t>
  </si>
  <si>
    <t>ENSG00000160145</t>
  </si>
  <si>
    <t>Jun proto-oncogene, AP-1 transcription factor subunit</t>
  </si>
  <si>
    <t>JUN</t>
  </si>
  <si>
    <t>ENSG00000177606</t>
  </si>
  <si>
    <t>JNK1/MAPK8 associated membrane protein</t>
  </si>
  <si>
    <t>JKAMP</t>
  </si>
  <si>
    <t>ENSG00000050130</t>
  </si>
  <si>
    <t>janus kinase and microtubule interacting protein 2</t>
  </si>
  <si>
    <t>JAKMIP2</t>
  </si>
  <si>
    <t>ENSG00000176049</t>
  </si>
  <si>
    <t>IZUMO family member 4</t>
  </si>
  <si>
    <t>IZUMO4</t>
  </si>
  <si>
    <t>ENSG00000099840</t>
  </si>
  <si>
    <t>isovaleryl-CoA dehydrogenase</t>
  </si>
  <si>
    <t>IVD</t>
  </si>
  <si>
    <t>ENSG00000128928</t>
  </si>
  <si>
    <t>inositol 1,4,5-trisphosphate receptor type 2</t>
  </si>
  <si>
    <t>ITPR2</t>
  </si>
  <si>
    <t>ENSG00000123104</t>
  </si>
  <si>
    <t>integrin subunit beta like 1</t>
  </si>
  <si>
    <t>ITGBL1</t>
  </si>
  <si>
    <t>ENSG00000198542</t>
  </si>
  <si>
    <t>integrin subunit alpha 1</t>
  </si>
  <si>
    <t>ITGA1</t>
  </si>
  <si>
    <t>ENSG00000213949</t>
  </si>
  <si>
    <t>IQ motif containing B1</t>
  </si>
  <si>
    <t>IQCB1</t>
  </si>
  <si>
    <t>ENSG00000173226</t>
  </si>
  <si>
    <t>integrator complex subunit 7</t>
  </si>
  <si>
    <t>INTS7</t>
  </si>
  <si>
    <t>ENSG00000143493</t>
  </si>
  <si>
    <t>interphotoreceptor matrix proteoglycan 1</t>
  </si>
  <si>
    <t>IMPG1</t>
  </si>
  <si>
    <t>ENSG00000112706</t>
  </si>
  <si>
    <t>immunoglobulin like domain containing receptor 2</t>
  </si>
  <si>
    <t>ILDR2</t>
  </si>
  <si>
    <t>ENSG00000143195</t>
  </si>
  <si>
    <t>immunoglobulin like domain containing receptor 1</t>
  </si>
  <si>
    <t>ILDR1</t>
  </si>
  <si>
    <t>ENSG00000145103</t>
  </si>
  <si>
    <t>interleukin 36 gamma</t>
  </si>
  <si>
    <t>IL36G</t>
  </si>
  <si>
    <t>ENSG00000136688</t>
  </si>
  <si>
    <t>IK cytokine</t>
  </si>
  <si>
    <t>IK</t>
  </si>
  <si>
    <t>ENSG00000113141</t>
  </si>
  <si>
    <t>immunoglobulin superfamily member 11</t>
  </si>
  <si>
    <t>IGSF11</t>
  </si>
  <si>
    <t>ENSG00000144847</t>
  </si>
  <si>
    <t>immunoglobulin mu DNA binding protein 2</t>
  </si>
  <si>
    <t>IGHMBP2</t>
  </si>
  <si>
    <t>ENSG00000132740</t>
  </si>
  <si>
    <t>IGF like family member 4</t>
  </si>
  <si>
    <t>IGFL4</t>
  </si>
  <si>
    <t>ENSG00000204869</t>
  </si>
  <si>
    <t>intraflagellar transport 80</t>
  </si>
  <si>
    <t>IFT80</t>
  </si>
  <si>
    <t>ENSG00000068885</t>
  </si>
  <si>
    <t>interferon alpha and beta receptor subunit 1</t>
  </si>
  <si>
    <t>IFNAR1</t>
  </si>
  <si>
    <t>ENSG00000142166</t>
  </si>
  <si>
    <t>5-hydroxytryptamine receptor 2C</t>
  </si>
  <si>
    <t>HTR2C</t>
  </si>
  <si>
    <t>ENSG00000147246</t>
  </si>
  <si>
    <t>heat shock protein family A (Hsp70) member 12A</t>
  </si>
  <si>
    <t>HSPA12A</t>
  </si>
  <si>
    <t>ENSG00000165868</t>
  </si>
  <si>
    <t>hydroxysteroid 17-beta dehydrogenase 11</t>
  </si>
  <si>
    <t>HSD17B11</t>
  </si>
  <si>
    <t>ENSG00000198189</t>
  </si>
  <si>
    <t>heparan sulfate-glucosamine 3-sulfotransferase 3B1</t>
  </si>
  <si>
    <t>HS3ST3B1</t>
  </si>
  <si>
    <t>ENSG00000125430</t>
  </si>
  <si>
    <t>HPS1 biogenesis of lysosomal organelles complex 3 subunit 1</t>
  </si>
  <si>
    <t>HPS1</t>
  </si>
  <si>
    <t>ENSG00000107521</t>
  </si>
  <si>
    <t>homeobox D13</t>
  </si>
  <si>
    <t>HOXD13</t>
  </si>
  <si>
    <t>ENSG00000128714</t>
  </si>
  <si>
    <t>homeobox D12</t>
  </si>
  <si>
    <t>HOXD12</t>
  </si>
  <si>
    <t>ENSG00000170178</t>
  </si>
  <si>
    <t>homeobox D11</t>
  </si>
  <si>
    <t>HOXD11</t>
  </si>
  <si>
    <t>ENSG00000128713</t>
  </si>
  <si>
    <t>homeobox C11</t>
  </si>
  <si>
    <t>HOXC11</t>
  </si>
  <si>
    <t>ENSG00000123388</t>
  </si>
  <si>
    <t>high mobility group nucleosome binding domain 5</t>
  </si>
  <si>
    <t>HMGN5</t>
  </si>
  <si>
    <t>ENSG00000198157</t>
  </si>
  <si>
    <t>high mobility group AT-hook 2</t>
  </si>
  <si>
    <t>HMGA2</t>
  </si>
  <si>
    <t>ENSG00000149948</t>
  </si>
  <si>
    <t>H2.0 like homeobox</t>
  </si>
  <si>
    <t>HLX</t>
  </si>
  <si>
    <t>ENSG00000136630</t>
  </si>
  <si>
    <t>HIVEP zinc finger 3</t>
  </si>
  <si>
    <t>HIVEP3</t>
  </si>
  <si>
    <t>ENSG00000127124</t>
  </si>
  <si>
    <t>hypoxia inducible factor 1 subunit alpha</t>
  </si>
  <si>
    <t>HIF1A</t>
  </si>
  <si>
    <t>ENSG00000100644</t>
  </si>
  <si>
    <t>3-hydroxyisobutyrate dehydrogenase</t>
  </si>
  <si>
    <t>HIBADH</t>
  </si>
  <si>
    <t>ENSG00000106049</t>
  </si>
  <si>
    <t>HHIP like 1</t>
  </si>
  <si>
    <t>HHIPL1</t>
  </si>
  <si>
    <t>ENSG00000182218</t>
  </si>
  <si>
    <t>hexosaminidase subunit alpha</t>
  </si>
  <si>
    <t>HEXA</t>
  </si>
  <si>
    <t>ENSG00000213614</t>
  </si>
  <si>
    <t>HECT, C2 and WW domain containing E3 ubiquitin protein ligase 1</t>
  </si>
  <si>
    <t>HECW1</t>
  </si>
  <si>
    <t>ENSG00000002746</t>
  </si>
  <si>
    <t>HECT domain E3 ubiquitin protein ligase 2</t>
  </si>
  <si>
    <t>HECTD2</t>
  </si>
  <si>
    <t>ENSG00000165338</t>
  </si>
  <si>
    <t>histone deacetylase 4</t>
  </si>
  <si>
    <t>HDAC4</t>
  </si>
  <si>
    <t>ENSG00000068024</t>
  </si>
  <si>
    <t>histone deacetylase 2</t>
  </si>
  <si>
    <t>HDAC2</t>
  </si>
  <si>
    <t>ENSG00000196591</t>
  </si>
  <si>
    <t>hypocretin receptor 2</t>
  </si>
  <si>
    <t>HCRTR2</t>
  </si>
  <si>
    <t>ENSG00000137252</t>
  </si>
  <si>
    <t>holocytochrome c synthase</t>
  </si>
  <si>
    <t>HCCS</t>
  </si>
  <si>
    <t>ENSG00000004961</t>
  </si>
  <si>
    <t>2-hydroxyacyl-CoA lyase 1</t>
  </si>
  <si>
    <t>HACL1</t>
  </si>
  <si>
    <t>ENSG00000131373</t>
  </si>
  <si>
    <t>3-hydroxyacyl-CoA dehydratase 2</t>
  </si>
  <si>
    <t>HACD2</t>
  </si>
  <si>
    <t>ENSG00000206527</t>
  </si>
  <si>
    <t>guanylate cyclase 2C</t>
  </si>
  <si>
    <t>GUCY2C</t>
  </si>
  <si>
    <t>ENSG00000070019</t>
  </si>
  <si>
    <t>GTP binding protein 2</t>
  </si>
  <si>
    <t>GTPBP2</t>
  </si>
  <si>
    <t>ENSG00000172432</t>
  </si>
  <si>
    <t>general transcription factor IIIC subunit 4</t>
  </si>
  <si>
    <t>GTF3C4</t>
  </si>
  <si>
    <t>ENSG00000125484</t>
  </si>
  <si>
    <t>general transcription factor IIi</t>
  </si>
  <si>
    <t>GTF2I</t>
  </si>
  <si>
    <t>ENSG00000263001</t>
  </si>
  <si>
    <t>GTF2H2 family member C</t>
  </si>
  <si>
    <t>GTF2H2C</t>
  </si>
  <si>
    <t>ENSG00000183474</t>
  </si>
  <si>
    <t>G1 to S phase transition 2</t>
  </si>
  <si>
    <t>GSPT2</t>
  </si>
  <si>
    <t>ENSG00000189369</t>
  </si>
  <si>
    <t>Gse1 coiled-coil protein</t>
  </si>
  <si>
    <t>GSE1</t>
  </si>
  <si>
    <t>ENSG00000131149</t>
  </si>
  <si>
    <t>G protein-coupled receptor kinase 1</t>
  </si>
  <si>
    <t>GRK1</t>
  </si>
  <si>
    <t>ENSG00000185974</t>
  </si>
  <si>
    <t>glutamate ionotropic receptor AMPA type subunit 2</t>
  </si>
  <si>
    <t>GRIA2</t>
  </si>
  <si>
    <t>ENSG00000120251</t>
  </si>
  <si>
    <t>GREB1 like retinoic acid receptor coactivator</t>
  </si>
  <si>
    <t>GREB1L</t>
  </si>
  <si>
    <t>ENSG00000141449</t>
  </si>
  <si>
    <t>GRAM domain containing 1C</t>
  </si>
  <si>
    <t>GRAMD1C</t>
  </si>
  <si>
    <t>ENSG00000178075</t>
  </si>
  <si>
    <t>G protein signaling modulator 2</t>
  </si>
  <si>
    <t>GPSM2</t>
  </si>
  <si>
    <t>ENSG00000121957</t>
  </si>
  <si>
    <t>G protein-coupled receptor 180</t>
  </si>
  <si>
    <t>GPR180</t>
  </si>
  <si>
    <t>ENSG00000152749</t>
  </si>
  <si>
    <t>G protein-coupled receptor 156</t>
  </si>
  <si>
    <t>GPR156</t>
  </si>
  <si>
    <t>ENSG00000175697</t>
  </si>
  <si>
    <t>glypican 6</t>
  </si>
  <si>
    <t>GPC6</t>
  </si>
  <si>
    <t>ENSG00000183098</t>
  </si>
  <si>
    <t>golgi transport 1B</t>
  </si>
  <si>
    <t>GOLT1B</t>
  </si>
  <si>
    <t>ENSG00000111711</t>
  </si>
  <si>
    <t>golgin A6 family member B</t>
  </si>
  <si>
    <t>GOLGA6B</t>
  </si>
  <si>
    <t>ENSG00000215186</t>
  </si>
  <si>
    <t>G protein subunit gamma 7</t>
  </si>
  <si>
    <t>GNG7</t>
  </si>
  <si>
    <t>ENSG00000176533</t>
  </si>
  <si>
    <t>glyoxalase domain containing 4</t>
  </si>
  <si>
    <t>GLOD4</t>
  </si>
  <si>
    <t>ENSG00000167699</t>
  </si>
  <si>
    <t>GLIS family zinc finger 3</t>
  </si>
  <si>
    <t>GLIS3</t>
  </si>
  <si>
    <t>ENSG00000107249</t>
  </si>
  <si>
    <t>glucagon receptor</t>
  </si>
  <si>
    <t>GCGR</t>
  </si>
  <si>
    <t>ENSG00000215644</t>
  </si>
  <si>
    <t>grancalcin</t>
  </si>
  <si>
    <t>GCA</t>
  </si>
  <si>
    <t>ENSG00000115271</t>
  </si>
  <si>
    <t>GRB2 associated regulator of MAPK1 subtype 1</t>
  </si>
  <si>
    <t>GAREM1</t>
  </si>
  <si>
    <t>ENSG00000141441</t>
  </si>
  <si>
    <t>polypeptide N-acetylgalactosaminyltransferase 7</t>
  </si>
  <si>
    <t>GALNT7</t>
  </si>
  <si>
    <t>ENSG00000109586</t>
  </si>
  <si>
    <t>gamma-aminobutyric acid type A receptor subunit rho2</t>
  </si>
  <si>
    <t>GABRR2</t>
  </si>
  <si>
    <t>ENSG00000111886</t>
  </si>
  <si>
    <t>gamma-aminobutyric acid type A receptor subunit epsilon</t>
  </si>
  <si>
    <t>GABRE</t>
  </si>
  <si>
    <t>ENSG00000102287</t>
  </si>
  <si>
    <t>GA binding protein transcription factor subunit alpha</t>
  </si>
  <si>
    <t>GABPA</t>
  </si>
  <si>
    <t>ENSG00000154727</t>
  </si>
  <si>
    <t>alpha glucosidase</t>
  </si>
  <si>
    <t>GAA</t>
  </si>
  <si>
    <t>ENSG00000171298</t>
  </si>
  <si>
    <t>FMR1 autosomal homolog 1</t>
  </si>
  <si>
    <t>FXR1</t>
  </si>
  <si>
    <t>ENSG00000114416</t>
  </si>
  <si>
    <t>FRY like transcription coactivator</t>
  </si>
  <si>
    <t>FRYL</t>
  </si>
  <si>
    <t>ENSG00000075539</t>
  </si>
  <si>
    <t>FERM domain containing 4A</t>
  </si>
  <si>
    <t>FRMD4A</t>
  </si>
  <si>
    <t>ENSG00000151474</t>
  </si>
  <si>
    <t>forkhead box S1</t>
  </si>
  <si>
    <t>FOXS1</t>
  </si>
  <si>
    <t>ENSG00000179772</t>
  </si>
  <si>
    <t>forkhead box K2</t>
  </si>
  <si>
    <t>FOXK2</t>
  </si>
  <si>
    <t>ENSG00000141568</t>
  </si>
  <si>
    <t>FOS like 2, AP-1 transcription factor subunit</t>
  </si>
  <si>
    <t>FOSL2</t>
  </si>
  <si>
    <t>ENSG00000075426</t>
  </si>
  <si>
    <t>fibronectin type III domain containing 3B</t>
  </si>
  <si>
    <t>FNDC3B</t>
  </si>
  <si>
    <t>ENSG00000075420</t>
  </si>
  <si>
    <t>fibronectin type III domain containing 3A</t>
  </si>
  <si>
    <t>FNDC3A</t>
  </si>
  <si>
    <t>ENSG00000102531</t>
  </si>
  <si>
    <t>filamin B</t>
  </si>
  <si>
    <t>FLNB</t>
  </si>
  <si>
    <t>ENSG00000136068</t>
  </si>
  <si>
    <t>fragile histidine triad diadenosine triphosphatase</t>
  </si>
  <si>
    <t>FHIT</t>
  </si>
  <si>
    <t>ENSG00000189283</t>
  </si>
  <si>
    <t>FYVE, RhoGEF and PH domain containing 6</t>
  </si>
  <si>
    <t>FGD6</t>
  </si>
  <si>
    <t>ENSG00000180263</t>
  </si>
  <si>
    <t>FES proto-oncogene, tyrosine kinase</t>
  </si>
  <si>
    <t>FES</t>
  </si>
  <si>
    <t>ENSG00000182511</t>
  </si>
  <si>
    <t>fer-1 like family member 6</t>
  </si>
  <si>
    <t>FER1L6</t>
  </si>
  <si>
    <t>ENSG00000214814</t>
  </si>
  <si>
    <t>F-box and WD repeat domain containing 8</t>
  </si>
  <si>
    <t>FBXW8</t>
  </si>
  <si>
    <t>ENSG00000174989</t>
  </si>
  <si>
    <t>F-box and WD repeat domain containing 11</t>
  </si>
  <si>
    <t>FBXW11</t>
  </si>
  <si>
    <t>ENSG00000072803</t>
  </si>
  <si>
    <t>F-box protein 42</t>
  </si>
  <si>
    <t>FBXO42</t>
  </si>
  <si>
    <t>ENSG00000037637</t>
  </si>
  <si>
    <t>F-box protein 28</t>
  </si>
  <si>
    <t>FBXO28</t>
  </si>
  <si>
    <t>ENSG00000143756</t>
  </si>
  <si>
    <t>F-box and leucine rich repeat protein 5</t>
  </si>
  <si>
    <t>FBXL5</t>
  </si>
  <si>
    <t>ENSG00000118564</t>
  </si>
  <si>
    <t>fibrosin like 1</t>
  </si>
  <si>
    <t>FBRSL1</t>
  </si>
  <si>
    <t>ENSG00000112787</t>
  </si>
  <si>
    <t>phenylalanyl-tRNA synthetase 2, mitochondrial</t>
  </si>
  <si>
    <t>FARS2</t>
  </si>
  <si>
    <t>ENSG00000145982</t>
  </si>
  <si>
    <t>fibroblast activation protein alpha</t>
  </si>
  <si>
    <t>FAP</t>
  </si>
  <si>
    <t>ENSG00000078098</t>
  </si>
  <si>
    <t>FA complementation group E</t>
  </si>
  <si>
    <t>FANCE</t>
  </si>
  <si>
    <t>ENSG00000112039</t>
  </si>
  <si>
    <t>FA complementation group C</t>
  </si>
  <si>
    <t>FANCC</t>
  </si>
  <si>
    <t>ENSG00000158169</t>
  </si>
  <si>
    <t>family with sequence similarity 98 member B</t>
  </si>
  <si>
    <t>FAM98B</t>
  </si>
  <si>
    <t>ENSG00000171262</t>
  </si>
  <si>
    <t>family with sequence similarity 83 member G</t>
  </si>
  <si>
    <t>FAM83G</t>
  </si>
  <si>
    <t>ENSG00000188522</t>
  </si>
  <si>
    <t>family with sequence similarity 172 member A</t>
  </si>
  <si>
    <t>FAM172A</t>
  </si>
  <si>
    <t>ENSG00000113391</t>
  </si>
  <si>
    <t>fatty acid binding protein 6</t>
  </si>
  <si>
    <t>FABP6</t>
  </si>
  <si>
    <t>ENSG00000170231</t>
  </si>
  <si>
    <t>estrogen receptor 2</t>
  </si>
  <si>
    <t>ESR2</t>
  </si>
  <si>
    <t>ENSG00000140009</t>
  </si>
  <si>
    <t>estrogen receptor 1</t>
  </si>
  <si>
    <t>ESR1</t>
  </si>
  <si>
    <t>ENSG00000091831</t>
  </si>
  <si>
    <t>endoplasmic reticulum metallopeptidase 1</t>
  </si>
  <si>
    <t>ERMP1</t>
  </si>
  <si>
    <t>ENSG00000099219</t>
  </si>
  <si>
    <t>exoribonuclease 1</t>
  </si>
  <si>
    <t>ERI1</t>
  </si>
  <si>
    <t>ENSG00000104626</t>
  </si>
  <si>
    <t>ELKS/RAB6-interacting/CAST family member 2</t>
  </si>
  <si>
    <t>ERC2</t>
  </si>
  <si>
    <t>ENSG00000187672</t>
  </si>
  <si>
    <t>epsin 1</t>
  </si>
  <si>
    <t>EPN1</t>
  </si>
  <si>
    <t>ENSG00000063245</t>
  </si>
  <si>
    <t>EPM2A glucan phosphatase, laforin</t>
  </si>
  <si>
    <t>EPM2A</t>
  </si>
  <si>
    <t>ENSG00000112425</t>
  </si>
  <si>
    <t>ectonucleoside triphosphate diphosphohydrolase 1</t>
  </si>
  <si>
    <t>ENTPD1</t>
  </si>
  <si>
    <t>ENSG00000138185</t>
  </si>
  <si>
    <t>endonuclease G</t>
  </si>
  <si>
    <t>ENDOG</t>
  </si>
  <si>
    <t>ENSG00000167136</t>
  </si>
  <si>
    <t>EMAP like 6</t>
  </si>
  <si>
    <t>EML6</t>
  </si>
  <si>
    <t>ENSG00000214595</t>
  </si>
  <si>
    <t>engulfment and cell motility 1</t>
  </si>
  <si>
    <t>ELMO1</t>
  </si>
  <si>
    <t>ENSG00000155849</t>
  </si>
  <si>
    <t>eukaryotic translation initiation factor 4 gamma 3</t>
  </si>
  <si>
    <t>EIF4G3</t>
  </si>
  <si>
    <t>ENSG00000075151</t>
  </si>
  <si>
    <t>eukaryotic translation initiation factor 3 subunit J</t>
  </si>
  <si>
    <t>EIF3J</t>
  </si>
  <si>
    <t>ENSG00000104131</t>
  </si>
  <si>
    <t>eukaryotic translation initiation factor 2 subunit gamma</t>
  </si>
  <si>
    <t>EIF2S3</t>
  </si>
  <si>
    <t>ENSG00000130741</t>
  </si>
  <si>
    <t>enoyl-CoA hydratase and 3-hydroxyacyl CoA dehydrogenase</t>
  </si>
  <si>
    <t>EHHADH</t>
  </si>
  <si>
    <t>ENSG00000113790</t>
  </si>
  <si>
    <t>ephrin A5</t>
  </si>
  <si>
    <t>EFNA5</t>
  </si>
  <si>
    <t>ENSG00000184349</t>
  </si>
  <si>
    <t>elongation factor like GTPase 1</t>
  </si>
  <si>
    <t>EFL1</t>
  </si>
  <si>
    <t>ENSG00000140598</t>
  </si>
  <si>
    <t>EF-hand domain family member B</t>
  </si>
  <si>
    <t>EFHB</t>
  </si>
  <si>
    <t>ENSG00000163576</t>
  </si>
  <si>
    <t>EF-hand calcium binding domain 2</t>
  </si>
  <si>
    <t>EFCAB2</t>
  </si>
  <si>
    <t>ENSG00000203666</t>
  </si>
  <si>
    <t>endothelin receptor type A</t>
  </si>
  <si>
    <t>EDNRA</t>
  </si>
  <si>
    <t>ENSG00000151617</t>
  </si>
  <si>
    <t>EGF like repeats and discoidin domains 3</t>
  </si>
  <si>
    <t>EDIL3</t>
  </si>
  <si>
    <t>ENSG00000164176</t>
  </si>
  <si>
    <t>enoyl-CoA hydratase domain containing 3</t>
  </si>
  <si>
    <t>ECHDC3</t>
  </si>
  <si>
    <t>ENSG00000134463</t>
  </si>
  <si>
    <t>EBF family member 4</t>
  </si>
  <si>
    <t>EBF4</t>
  </si>
  <si>
    <t>ENSG00000088881</t>
  </si>
  <si>
    <t>E2F associated phosphoprotein</t>
  </si>
  <si>
    <t>EAPP</t>
  </si>
  <si>
    <t>ENSG00000129518</t>
  </si>
  <si>
    <t>ELL associated factor 2</t>
  </si>
  <si>
    <t>EAF2</t>
  </si>
  <si>
    <t>ENSG00000145088</t>
  </si>
  <si>
    <t>E2F transcription factor 7</t>
  </si>
  <si>
    <t>E2F7</t>
  </si>
  <si>
    <t>ENSG00000165891</t>
  </si>
  <si>
    <t>double zinc ribbon and ankyrin repeat domains 1</t>
  </si>
  <si>
    <t>DZANK1</t>
  </si>
  <si>
    <t>ENSG00000089091</t>
  </si>
  <si>
    <t>dymeclin</t>
  </si>
  <si>
    <t>DYM</t>
  </si>
  <si>
    <t>ENSG00000141627</t>
  </si>
  <si>
    <t>dual specificity phosphatase 3</t>
  </si>
  <si>
    <t>DUSP3</t>
  </si>
  <si>
    <t>ENSG00000108861</t>
  </si>
  <si>
    <t>dihydrouridine synthase 4 like</t>
  </si>
  <si>
    <t>DUS4L</t>
  </si>
  <si>
    <t>ENSG00000105865</t>
  </si>
  <si>
    <t>dystrobrevin binding protein 1</t>
  </si>
  <si>
    <t>DTNBP1</t>
  </si>
  <si>
    <t>ENSG00000047579</t>
  </si>
  <si>
    <t>dystonin</t>
  </si>
  <si>
    <t>DST</t>
  </si>
  <si>
    <t>ENSG00000151914</t>
  </si>
  <si>
    <t>dorsal root ganglia homeobox</t>
  </si>
  <si>
    <t>DRGX</t>
  </si>
  <si>
    <t>ENSG00000165606</t>
  </si>
  <si>
    <t>dihydropyrimidinase like 4</t>
  </si>
  <si>
    <t>DPYSL4</t>
  </si>
  <si>
    <t>ENSG00000151640</t>
  </si>
  <si>
    <t>dipeptidyl peptidase like 6</t>
  </si>
  <si>
    <t>DPP6</t>
  </si>
  <si>
    <t>ENSG00000130226</t>
  </si>
  <si>
    <t>dedicator of cytokinesis 8</t>
  </si>
  <si>
    <t>DOCK8</t>
  </si>
  <si>
    <t>ENSG00000107099</t>
  </si>
  <si>
    <t>dedicator of cytokinesis 10</t>
  </si>
  <si>
    <t>DOCK10</t>
  </si>
  <si>
    <t>ENSG00000135905</t>
  </si>
  <si>
    <t>deoxynucleotidyltransferase terminal interacting protein 2</t>
  </si>
  <si>
    <t>DNTTIP2</t>
  </si>
  <si>
    <t>ENSG00000067334</t>
  </si>
  <si>
    <t>dynamin 3</t>
  </si>
  <si>
    <t>DNM3</t>
  </si>
  <si>
    <t>ENSG00000197959</t>
  </si>
  <si>
    <t>delta/notch like EGF repeat containing</t>
  </si>
  <si>
    <t>DNER</t>
  </si>
  <si>
    <t>ENSG00000187957</t>
  </si>
  <si>
    <t>deoxyribonuclease 2, lysosomal</t>
  </si>
  <si>
    <t>DNASE2</t>
  </si>
  <si>
    <t>ENSG00000105612</t>
  </si>
  <si>
    <t>DnaJ heat shock protein family (Hsp40) member C21</t>
  </si>
  <si>
    <t>DNAJC21</t>
  </si>
  <si>
    <t>ENSG00000168724</t>
  </si>
  <si>
    <t>DnaJ heat shock protein family (Hsp40) member C13</t>
  </si>
  <si>
    <t>DNAJC13</t>
  </si>
  <si>
    <t>ENSG00000138246</t>
  </si>
  <si>
    <t>DnaJ heat shock protein family (Hsp40) member C1</t>
  </si>
  <si>
    <t>DNAJC1</t>
  </si>
  <si>
    <t>ENSG00000136770</t>
  </si>
  <si>
    <t>DnaJ heat shock protein family (Hsp40) member A3</t>
  </si>
  <si>
    <t>DNAJA3</t>
  </si>
  <si>
    <t>ENSG00000103423</t>
  </si>
  <si>
    <t>dynein axonemal heavy chain 10</t>
  </si>
  <si>
    <t>DNAH10</t>
  </si>
  <si>
    <t>ENSG00000197653</t>
  </si>
  <si>
    <t>DMRT like family B with proline rich C-terminal 1</t>
  </si>
  <si>
    <t>DMRTB1</t>
  </si>
  <si>
    <t>ENSG00000143006</t>
  </si>
  <si>
    <t>dimethylglycine dehydrogenase</t>
  </si>
  <si>
    <t>DMGDH</t>
  </si>
  <si>
    <t>ENSG00000132837</t>
  </si>
  <si>
    <t>DIX domain containing 1</t>
  </si>
  <si>
    <t>DIXDC1</t>
  </si>
  <si>
    <t>ENSG00000150764</t>
  </si>
  <si>
    <t>diacylglycerol kinase zeta</t>
  </si>
  <si>
    <t>DGKZ</t>
  </si>
  <si>
    <t>ENSG00000149091</t>
  </si>
  <si>
    <t>derlin 1</t>
  </si>
  <si>
    <t>DERL1</t>
  </si>
  <si>
    <t>ENSG00000136986</t>
  </si>
  <si>
    <t>DEP domain containing 5, GATOR1 subcomplex subunit</t>
  </si>
  <si>
    <t>DEPDC5</t>
  </si>
  <si>
    <t>ENSG00000100150</t>
  </si>
  <si>
    <t>DEP domain containing 4</t>
  </si>
  <si>
    <t>DEPDC4</t>
  </si>
  <si>
    <t>ENSG00000166153</t>
  </si>
  <si>
    <t>DENN domain containing 1A</t>
  </si>
  <si>
    <t>DENND1A</t>
  </si>
  <si>
    <t>ENSG00000119522</t>
  </si>
  <si>
    <t>DExD/H-box 60 like</t>
  </si>
  <si>
    <t>DDX60L</t>
  </si>
  <si>
    <t>ENSG00000181381</t>
  </si>
  <si>
    <t>DEAD-box helicase 31</t>
  </si>
  <si>
    <t>DDX31</t>
  </si>
  <si>
    <t>ENSG00000125485</t>
  </si>
  <si>
    <t>DEAD-box helicase 1</t>
  </si>
  <si>
    <t>DDX1</t>
  </si>
  <si>
    <t>ENSG00000079785</t>
  </si>
  <si>
    <t>D-aspartate oxidase</t>
  </si>
  <si>
    <t>DDO</t>
  </si>
  <si>
    <t>ENSG00000203797</t>
  </si>
  <si>
    <t>decapping mRNA 1B</t>
  </si>
  <si>
    <t>DCP1B</t>
  </si>
  <si>
    <t>ENSG00000151065</t>
  </si>
  <si>
    <t>deleted in azoospermia like</t>
  </si>
  <si>
    <t>DAZL</t>
  </si>
  <si>
    <t>ENSG00000092345</t>
  </si>
  <si>
    <t>DAB adaptor protein 1</t>
  </si>
  <si>
    <t>DAB1</t>
  </si>
  <si>
    <t>ENSG00000173406</t>
  </si>
  <si>
    <t>cytochrome P450 family 7 subfamily B member 1</t>
  </si>
  <si>
    <t>CYP7B1</t>
  </si>
  <si>
    <t>ENSG00000172817</t>
  </si>
  <si>
    <t>cytochrome P450 family 2 subfamily F member 1</t>
  </si>
  <si>
    <t>CYP2F1</t>
  </si>
  <si>
    <t>ENSG00000197446</t>
  </si>
  <si>
    <t>cytochrome P450 family 2 subfamily A member 6</t>
  </si>
  <si>
    <t>CYP2A6</t>
  </si>
  <si>
    <t>ENSG00000255974</t>
  </si>
  <si>
    <t>C-X-C motif chemokine receptor 5</t>
  </si>
  <si>
    <t>CXCR5</t>
  </si>
  <si>
    <t>ENSG00000160683</t>
  </si>
  <si>
    <t>C-X-C motif chemokine ligand 17</t>
  </si>
  <si>
    <t>CXCL17</t>
  </si>
  <si>
    <t>ENSG00000189377</t>
  </si>
  <si>
    <t>chymotrypsin like</t>
  </si>
  <si>
    <t>CTRL</t>
  </si>
  <si>
    <t>ENSG00000141086</t>
  </si>
  <si>
    <t>CTP synthase 2</t>
  </si>
  <si>
    <t>CTPS2</t>
  </si>
  <si>
    <t>ENSG00000047230</t>
  </si>
  <si>
    <t>catenin delta 2</t>
  </si>
  <si>
    <t>CTNND2</t>
  </si>
  <si>
    <t>ENSG00000169862</t>
  </si>
  <si>
    <t>catenin alpha 3</t>
  </si>
  <si>
    <t>CTNNA3</t>
  </si>
  <si>
    <t>ENSG00000183230</t>
  </si>
  <si>
    <t>casein kinase 1 gamma 3</t>
  </si>
  <si>
    <t>CSNK1G3</t>
  </si>
  <si>
    <t>ENSG00000151292</t>
  </si>
  <si>
    <t>CUB and Sushi multiple domains 3</t>
  </si>
  <si>
    <t>CSMD3</t>
  </si>
  <si>
    <t>ENSG00000164796</t>
  </si>
  <si>
    <t>chorionic somatomammotropin hormone 2</t>
  </si>
  <si>
    <t>CSH2</t>
  </si>
  <si>
    <t>ENSG00000213218</t>
  </si>
  <si>
    <t>chondroitin sulfate N-acetylgalactosaminyltransferase 1</t>
  </si>
  <si>
    <t>CSGALNACT1</t>
  </si>
  <si>
    <t>ENSG00000147408</t>
  </si>
  <si>
    <t>cytotoxic and regulatory T cell molecule</t>
  </si>
  <si>
    <t>CRTAM</t>
  </si>
  <si>
    <t>ENSG00000109943</t>
  </si>
  <si>
    <t>crumbs cell polarity complex component 2</t>
  </si>
  <si>
    <t>CRB2</t>
  </si>
  <si>
    <t>ENSG00000148204</t>
  </si>
  <si>
    <t>complement C3b/C4b receptor 1 (Knops blood group)</t>
  </si>
  <si>
    <t>CR1</t>
  </si>
  <si>
    <t>ENSG00000203710</t>
  </si>
  <si>
    <t>cadherin like and PC-esterase domain containing 1</t>
  </si>
  <si>
    <t>CPED1</t>
  </si>
  <si>
    <t>ENSG00000106034</t>
  </si>
  <si>
    <t>carboxypeptidase B1</t>
  </si>
  <si>
    <t>CPB1</t>
  </si>
  <si>
    <t>ENSG00000153002</t>
  </si>
  <si>
    <t>COP9 signalosome subunit 4</t>
  </si>
  <si>
    <t>COPS4</t>
  </si>
  <si>
    <t>ENSG00000138663</t>
  </si>
  <si>
    <t>COPI coat complex subunit beta 1</t>
  </si>
  <si>
    <t>COPB1</t>
  </si>
  <si>
    <t>ENSG00000129083</t>
  </si>
  <si>
    <t>COMMD3-BMI1 readthrough</t>
  </si>
  <si>
    <t>COMMD3-BMI1</t>
  </si>
  <si>
    <t>ENSG00000269897</t>
  </si>
  <si>
    <t>COMM domain containing 3</t>
  </si>
  <si>
    <t>COMMD3</t>
  </si>
  <si>
    <t>ENSG00000148444</t>
  </si>
  <si>
    <t>COMM domain containing 10</t>
  </si>
  <si>
    <t>COMMD10</t>
  </si>
  <si>
    <t>ENSG00000145781</t>
  </si>
  <si>
    <t>collagen type IV alpha 4 chain</t>
  </si>
  <si>
    <t>COL4A4</t>
  </si>
  <si>
    <t>ENSG00000081052</t>
  </si>
  <si>
    <t>collagen type III alpha 1 chain</t>
  </si>
  <si>
    <t>COL3A1</t>
  </si>
  <si>
    <t>ENSG00000168542</t>
  </si>
  <si>
    <t>collagen type XXIII alpha 1 chain</t>
  </si>
  <si>
    <t>COL23A1</t>
  </si>
  <si>
    <t>ENSG00000050767</t>
  </si>
  <si>
    <t>collagen type XVII alpha 1 chain</t>
  </si>
  <si>
    <t>COL17A1</t>
  </si>
  <si>
    <t>ENSG00000065618</t>
  </si>
  <si>
    <t>component of oligomeric golgi complex 5</t>
  </si>
  <si>
    <t>COG5</t>
  </si>
  <si>
    <t>ENSG00000164597</t>
  </si>
  <si>
    <t>centlein</t>
  </si>
  <si>
    <t>CNTLN</t>
  </si>
  <si>
    <t>ENSG00000044459</t>
  </si>
  <si>
    <t>cyclin and CBS domain divalent metal cation transport mediator 1</t>
  </si>
  <si>
    <t>CNNM1</t>
  </si>
  <si>
    <t>ENSG00000119946</t>
  </si>
  <si>
    <t>cyclic nucleotide binding domain containing 2</t>
  </si>
  <si>
    <t>CNBD2</t>
  </si>
  <si>
    <t>ENSG00000149646</t>
  </si>
  <si>
    <t>calsyntenin 2</t>
  </si>
  <si>
    <t>CLSTN2</t>
  </si>
  <si>
    <t>ENSG00000158258</t>
  </si>
  <si>
    <t>C-type lectin domain containing 6A</t>
  </si>
  <si>
    <t>CLEC6A</t>
  </si>
  <si>
    <t>ENSG00000205846</t>
  </si>
  <si>
    <t>C-type lectin domain family 18 member A</t>
  </si>
  <si>
    <t>CLEC18A</t>
  </si>
  <si>
    <t>ENSG00000157322</t>
  </si>
  <si>
    <t>claudin 14</t>
  </si>
  <si>
    <t>CLDN14</t>
  </si>
  <si>
    <t>ENSG00000159261</t>
  </si>
  <si>
    <t>chloride channel CLIC like 1</t>
  </si>
  <si>
    <t>CLCC1</t>
  </si>
  <si>
    <t>ENSG00000121940</t>
  </si>
  <si>
    <t>CLOCK interacting pacemaker</t>
  </si>
  <si>
    <t>CIPC</t>
  </si>
  <si>
    <t>ENSG00000198894</t>
  </si>
  <si>
    <t>carbohydrate sulfotransferase 9</t>
  </si>
  <si>
    <t>CHST9</t>
  </si>
  <si>
    <t>ENSG00000154080</t>
  </si>
  <si>
    <t>cholinergic receptor nicotinic beta 4 subunit</t>
  </si>
  <si>
    <t>CHRNB4</t>
  </si>
  <si>
    <t>ENSG00000117971</t>
  </si>
  <si>
    <t>cholinergic receptor nicotinic alpha 1 subunit</t>
  </si>
  <si>
    <t>CHRNA1</t>
  </si>
  <si>
    <t>ENSG00000138435</t>
  </si>
  <si>
    <t>chromodomain helicase DNA binding protein 4</t>
  </si>
  <si>
    <t>CHD4</t>
  </si>
  <si>
    <t>ENSG00000111642</t>
  </si>
  <si>
    <t>CF transmembrane conductance regulator</t>
  </si>
  <si>
    <t>CFTR</t>
  </si>
  <si>
    <t>ENSG00000001626</t>
  </si>
  <si>
    <t>cilia and flagella associated protein 58</t>
  </si>
  <si>
    <t>CFAP58</t>
  </si>
  <si>
    <t>ENSG00000120051</t>
  </si>
  <si>
    <t>cilia and flagella associated protein 43</t>
  </si>
  <si>
    <t>CFAP43</t>
  </si>
  <si>
    <t>ENSG00000197748</t>
  </si>
  <si>
    <t>centrin 3</t>
  </si>
  <si>
    <t>CETN3</t>
  </si>
  <si>
    <t>ENSG00000153140</t>
  </si>
  <si>
    <t>carboxylesterase 5A</t>
  </si>
  <si>
    <t>CES5A</t>
  </si>
  <si>
    <t>ENSG00000159398</t>
  </si>
  <si>
    <t>centrosomal protein 41</t>
  </si>
  <si>
    <t>CEP41</t>
  </si>
  <si>
    <t>ENSG00000106477</t>
  </si>
  <si>
    <t>centromere protein O</t>
  </si>
  <si>
    <t>CENPO</t>
  </si>
  <si>
    <t>ENSG00000138092</t>
  </si>
  <si>
    <t>cadherin EGF LAG seven-pass G-type receptor 2</t>
  </si>
  <si>
    <t>CELSR2</t>
  </si>
  <si>
    <t>ENSG00000143126</t>
  </si>
  <si>
    <t>CUGBP Elav-like family member 2</t>
  </si>
  <si>
    <t>CELF2</t>
  </si>
  <si>
    <t>ENSG00000048740</t>
  </si>
  <si>
    <t>CECR2 histone acetyl-lysine reader</t>
  </si>
  <si>
    <t>CECR2</t>
  </si>
  <si>
    <t>ENSG00000099954</t>
  </si>
  <si>
    <t>cyclin dependent kinase 5 regulatory subunit 1</t>
  </si>
  <si>
    <t>CDK5R1</t>
  </si>
  <si>
    <t>ENSG00000176749</t>
  </si>
  <si>
    <t>cyclin dependent kinase 15</t>
  </si>
  <si>
    <t>CDK15</t>
  </si>
  <si>
    <t>ENSG00000138395</t>
  </si>
  <si>
    <t>cyclin dependent kinase 14</t>
  </si>
  <si>
    <t>CDK14</t>
  </si>
  <si>
    <t>ENSG00000058091</t>
  </si>
  <si>
    <t>cyclin dependent kinase 10</t>
  </si>
  <si>
    <t>CDK10</t>
  </si>
  <si>
    <t>ENSG00000185324</t>
  </si>
  <si>
    <t>cadherin related family member 2</t>
  </si>
  <si>
    <t>CDHR2</t>
  </si>
  <si>
    <t>ENSG00000074276</t>
  </si>
  <si>
    <t>cadherin related 23</t>
  </si>
  <si>
    <t>CDH23</t>
  </si>
  <si>
    <t>ENSG00000107736</t>
  </si>
  <si>
    <t>cadherin 12</t>
  </si>
  <si>
    <t>CDH12</t>
  </si>
  <si>
    <t>ENSG00000154162</t>
  </si>
  <si>
    <t>CDC42 binding protein kinase beta</t>
  </si>
  <si>
    <t>CDC42BPB</t>
  </si>
  <si>
    <t>ENSG00000198752</t>
  </si>
  <si>
    <t>CD47 molecule</t>
  </si>
  <si>
    <t>CD47</t>
  </si>
  <si>
    <t>ENSG00000196776</t>
  </si>
  <si>
    <t>CD207 molecule</t>
  </si>
  <si>
    <t>CD207</t>
  </si>
  <si>
    <t>ENSG00000116031</t>
  </si>
  <si>
    <t>CD200 receptor 1</t>
  </si>
  <si>
    <t>CD200R1</t>
  </si>
  <si>
    <t>ENSG00000163606</t>
  </si>
  <si>
    <t>cyclin Y</t>
  </si>
  <si>
    <t>CCNY</t>
  </si>
  <si>
    <t>ENSG00000108100</t>
  </si>
  <si>
    <t>cyclin B1 interacting protein 1</t>
  </si>
  <si>
    <t>CCNB1IP1</t>
  </si>
  <si>
    <t>ENSG00000100814</t>
  </si>
  <si>
    <t>coiled-coil domain containing 77</t>
  </si>
  <si>
    <t>CCDC77</t>
  </si>
  <si>
    <t>ENSG00000120647</t>
  </si>
  <si>
    <t>coiled-coil domain containing 63</t>
  </si>
  <si>
    <t>CCDC63</t>
  </si>
  <si>
    <t>ENSG00000173093</t>
  </si>
  <si>
    <t>coiled-coil domain containing 40</t>
  </si>
  <si>
    <t>CCDC40</t>
  </si>
  <si>
    <t>ENSG00000141519</t>
  </si>
  <si>
    <t>coiled-coil domain containing 39</t>
  </si>
  <si>
    <t>CCDC39</t>
  </si>
  <si>
    <t>ENSG00000284862</t>
  </si>
  <si>
    <t>coiled-coil domain containing 33</t>
  </si>
  <si>
    <t>CCDC33</t>
  </si>
  <si>
    <t>ENSG00000140481</t>
  </si>
  <si>
    <t>cell division cycle and apoptosis regulator 1</t>
  </si>
  <si>
    <t>CCAR1</t>
  </si>
  <si>
    <t>ENSG00000060339</t>
  </si>
  <si>
    <t>chromobox 6</t>
  </si>
  <si>
    <t>CBX6</t>
  </si>
  <si>
    <t>ENSG00000183741</t>
  </si>
  <si>
    <t>Cbl proto-oncogene B</t>
  </si>
  <si>
    <t>CBLB</t>
  </si>
  <si>
    <t>ENSG00000114423</t>
  </si>
  <si>
    <t>castor zinc finger 1</t>
  </si>
  <si>
    <t>CASZ1</t>
  </si>
  <si>
    <t>ENSG00000130940</t>
  </si>
  <si>
    <t>calpastatin</t>
  </si>
  <si>
    <t>CAST</t>
  </si>
  <si>
    <t>ENSG00000153113</t>
  </si>
  <si>
    <t>caspase recruitment domain family member 19</t>
  </si>
  <si>
    <t>CARD19</t>
  </si>
  <si>
    <t>ENSG00000165233</t>
  </si>
  <si>
    <t>caspase recruitment domain family member 10</t>
  </si>
  <si>
    <t>CARD10</t>
  </si>
  <si>
    <t>ENSG00000100065</t>
  </si>
  <si>
    <t>calmodulin regulated spectrin associated protein family member 2</t>
  </si>
  <si>
    <t>CAMSAP2</t>
  </si>
  <si>
    <t>ENSG00000118200</t>
  </si>
  <si>
    <t>calcium modulating ligand</t>
  </si>
  <si>
    <t>CAMLG</t>
  </si>
  <si>
    <t>ENSG00000164615</t>
  </si>
  <si>
    <t>calmodulin-lysine N-methyltransferase</t>
  </si>
  <si>
    <t>CAMKMT</t>
  </si>
  <si>
    <t>ENSG00000143919</t>
  </si>
  <si>
    <t>calcium/calmodulin dependent protein kinase II gamma</t>
  </si>
  <si>
    <t>CAMK2G</t>
  </si>
  <si>
    <t>ENSG00000148660</t>
  </si>
  <si>
    <t>CDK2 associated cullin domain 1</t>
  </si>
  <si>
    <t>CACUL1</t>
  </si>
  <si>
    <t>ENSG00000151893</t>
  </si>
  <si>
    <t>calcium voltage-gated channel auxiliary subunit gamma 3</t>
  </si>
  <si>
    <t>CACNG3</t>
  </si>
  <si>
    <t>ENSG00000006116</t>
  </si>
  <si>
    <t>calcium voltage-gated channel subunit alpha1 E</t>
  </si>
  <si>
    <t>CACNA1E</t>
  </si>
  <si>
    <t>ENSG00000198216</t>
  </si>
  <si>
    <t>Cdk5 and Abl enzyme substrate 2</t>
  </si>
  <si>
    <t>CABLES2</t>
  </si>
  <si>
    <t>ENSG00000149679</t>
  </si>
  <si>
    <t>chromosome 5 open reading frame 34</t>
  </si>
  <si>
    <t>C5orf34</t>
  </si>
  <si>
    <t>ENSG00000172244</t>
  </si>
  <si>
    <t>chromosome 4 open reading frame 19</t>
  </si>
  <si>
    <t>C4orf19</t>
  </si>
  <si>
    <t>ENSG00000154274</t>
  </si>
  <si>
    <t>chromosome 2 open reading frame 78</t>
  </si>
  <si>
    <t>C2orf78</t>
  </si>
  <si>
    <t>ENSG00000187833</t>
  </si>
  <si>
    <t>chromosome 2 open reading frame 42</t>
  </si>
  <si>
    <t>C2orf42</t>
  </si>
  <si>
    <t>ENSG00000115998</t>
  </si>
  <si>
    <t>chromosome 1 open reading frame 53</t>
  </si>
  <si>
    <t>C1orf53</t>
  </si>
  <si>
    <t>ENSG00000203724</t>
  </si>
  <si>
    <t>chromosome 1 open reading frame 159</t>
  </si>
  <si>
    <t>C1orf159</t>
  </si>
  <si>
    <t>ENSG00000131591</t>
  </si>
  <si>
    <t>chromosome 17 open reading frame 67</t>
  </si>
  <si>
    <t>C17orf67</t>
  </si>
  <si>
    <t>ENSG00000214226</t>
  </si>
  <si>
    <t>chromosome 11 open reading frame 53</t>
  </si>
  <si>
    <t>C11orf53</t>
  </si>
  <si>
    <t>ENSG00000150750</t>
  </si>
  <si>
    <t>butyrophilin like 2</t>
  </si>
  <si>
    <t>BTNL2</t>
  </si>
  <si>
    <t>ENSG00000204290</t>
  </si>
  <si>
    <t>BRICK1 subunit of SCAR/WAVE actin nucleating complex</t>
  </si>
  <si>
    <t>BRK1</t>
  </si>
  <si>
    <t>ENSG00000254999</t>
  </si>
  <si>
    <t>biogenesis of ribosomes BRX1</t>
  </si>
  <si>
    <t>BRIX1</t>
  </si>
  <si>
    <t>ENSG00000113460</t>
  </si>
  <si>
    <t>brain protein I3</t>
  </si>
  <si>
    <t>BRI3</t>
  </si>
  <si>
    <t>ENSG00000164713</t>
  </si>
  <si>
    <t>bromodomain containing 8</t>
  </si>
  <si>
    <t>BRD8</t>
  </si>
  <si>
    <t>ENSG00000112983</t>
  </si>
  <si>
    <t>bone morphogenetic protein receptor type 1A</t>
  </si>
  <si>
    <t>BMPR1A</t>
  </si>
  <si>
    <t>ENSG00000107779</t>
  </si>
  <si>
    <t>BMI1 proto-oncogene, polycomb ring finger</t>
  </si>
  <si>
    <t>BMI1</t>
  </si>
  <si>
    <t>ENSG00000168283</t>
  </si>
  <si>
    <t>BicC family RNA binding protein 1</t>
  </si>
  <si>
    <t>BICC1</t>
  </si>
  <si>
    <t>ENSG00000122870</t>
  </si>
  <si>
    <t>BCL9 like</t>
  </si>
  <si>
    <t>BCL9L</t>
  </si>
  <si>
    <t>ENSG00000186174</t>
  </si>
  <si>
    <t>BCL10 immune signaling adaptor</t>
  </si>
  <si>
    <t>BCL10</t>
  </si>
  <si>
    <t>ENSG00000142867</t>
  </si>
  <si>
    <t>Bardet-Biedl syndrome 9</t>
  </si>
  <si>
    <t>BBS9</t>
  </si>
  <si>
    <t>ENSG00000122507</t>
  </si>
  <si>
    <t>bromo adjacent homology domain containing 1</t>
  </si>
  <si>
    <t>BAHD1</t>
  </si>
  <si>
    <t>ENSG00000140320</t>
  </si>
  <si>
    <t>BTB domain and CNC homolog 2</t>
  </si>
  <si>
    <t>BACH2</t>
  </si>
  <si>
    <t>ENSG00000112182</t>
  </si>
  <si>
    <t>beta-1,4-galactosyltransferase 4</t>
  </si>
  <si>
    <t>B4GALT4</t>
  </si>
  <si>
    <t>ENSG00000121578</t>
  </si>
  <si>
    <t>UDP-GlcNAc:betaGal beta-1,3-N-acetylglucosaminyltransferase 2</t>
  </si>
  <si>
    <t>B3GNT2</t>
  </si>
  <si>
    <t>ENSG00000170340</t>
  </si>
  <si>
    <t>beta-1,3-glucuronyltransferase 2</t>
  </si>
  <si>
    <t>B3GAT2</t>
  </si>
  <si>
    <t>ENSG00000112309</t>
  </si>
  <si>
    <t>ATPase phospholipid transporting 9A (putative)</t>
  </si>
  <si>
    <t>ATP9A</t>
  </si>
  <si>
    <t>ENSG00000054793</t>
  </si>
  <si>
    <t>ATPase phospholipid transporting 8A1</t>
  </si>
  <si>
    <t>ATP8A1</t>
  </si>
  <si>
    <t>ENSG00000124406</t>
  </si>
  <si>
    <t>ATPase H+ transporting V1 subunit H</t>
  </si>
  <si>
    <t>ATP6V1H</t>
  </si>
  <si>
    <t>ENSG00000047249</t>
  </si>
  <si>
    <t>ATPase Na+/K+ transporting subunit beta 1</t>
  </si>
  <si>
    <t>ATP1B1</t>
  </si>
  <si>
    <t>ENSG00000143153</t>
  </si>
  <si>
    <t>ATPase Na+/K+ transporting subunit alpha 1</t>
  </si>
  <si>
    <t>ATP1A1</t>
  </si>
  <si>
    <t>ENSG00000163399</t>
  </si>
  <si>
    <t>ATPase family AAA domain containing 1</t>
  </si>
  <si>
    <t>ATAD1</t>
  </si>
  <si>
    <t>ENSG00000138138</t>
  </si>
  <si>
    <t>ankyrin repeat and SOCS box containing 6</t>
  </si>
  <si>
    <t>ASB6</t>
  </si>
  <si>
    <t>ENSG00000148331</t>
  </si>
  <si>
    <t>actin related protein 2/3 complex subunit 5</t>
  </si>
  <si>
    <t>ARPC5</t>
  </si>
  <si>
    <t>ENSG00000162704</t>
  </si>
  <si>
    <t>ADP ribosylation factor like GTPase 1</t>
  </si>
  <si>
    <t>ARL1</t>
  </si>
  <si>
    <t>ENSG00000120805</t>
  </si>
  <si>
    <t>Rho GTPase activating protein 8</t>
  </si>
  <si>
    <t>ARHGAP8</t>
  </si>
  <si>
    <t>ENSG00000241484</t>
  </si>
  <si>
    <t>Rho GTPase activating protein 27</t>
  </si>
  <si>
    <t>ARHGAP27</t>
  </si>
  <si>
    <t>ENSG00000159314</t>
  </si>
  <si>
    <t>Rho GTPase activating protein 24</t>
  </si>
  <si>
    <t>ARHGAP24</t>
  </si>
  <si>
    <t>ENSG00000138639</t>
  </si>
  <si>
    <t>Rho GTPase activating protein 21</t>
  </si>
  <si>
    <t>ARHGAP21</t>
  </si>
  <si>
    <t>ENSG00000107863</t>
  </si>
  <si>
    <t>aquarius intron-binding spliceosomal factor</t>
  </si>
  <si>
    <t>AQR</t>
  </si>
  <si>
    <t>ENSG00000021776</t>
  </si>
  <si>
    <t>aquaporin 7</t>
  </si>
  <si>
    <t>AQP7</t>
  </si>
  <si>
    <t>ENSG00000165269</t>
  </si>
  <si>
    <t>apolipoprotein B mRNA editing enzyme catalytic subunit 1</t>
  </si>
  <si>
    <t>APOBEC1</t>
  </si>
  <si>
    <t>ENSG00000111701</t>
  </si>
  <si>
    <t>amyloid beta precursor protein binding family A member 1</t>
  </si>
  <si>
    <t>APBA1</t>
  </si>
  <si>
    <t>ENSG00000107282</t>
  </si>
  <si>
    <t>adaptor related protein complex 3 subunit delta 1</t>
  </si>
  <si>
    <t>AP3D1</t>
  </si>
  <si>
    <t>ENSG00000065000</t>
  </si>
  <si>
    <t>annexin A10</t>
  </si>
  <si>
    <t>ANXA10</t>
  </si>
  <si>
    <t>ENSG00000109511</t>
  </si>
  <si>
    <t>anoctamin 2</t>
  </si>
  <si>
    <t>ANO2</t>
  </si>
  <si>
    <t>ENSG00000047617</t>
  </si>
  <si>
    <t>ankyrin repeat and sterile alpha motif domain containing 1B</t>
  </si>
  <si>
    <t>ANKS1B</t>
  </si>
  <si>
    <t>ENSG00000185046</t>
  </si>
  <si>
    <t>ankyrin repeat domain 39</t>
  </si>
  <si>
    <t>ANKRD39</t>
  </si>
  <si>
    <t>ENSG00000213337</t>
  </si>
  <si>
    <t>ankyrin repeat domain 28</t>
  </si>
  <si>
    <t>ANKRD28</t>
  </si>
  <si>
    <t>ENSG00000206560</t>
  </si>
  <si>
    <t>ankyrin repeat domain 23</t>
  </si>
  <si>
    <t>ANKRD23</t>
  </si>
  <si>
    <t>ENSG00000163126</t>
  </si>
  <si>
    <t>ankyrin repeat domain 16</t>
  </si>
  <si>
    <t>ANKRD16</t>
  </si>
  <si>
    <t>ENSG00000134461</t>
  </si>
  <si>
    <t>ANKH inorganic pyrophosphate transport regulator</t>
  </si>
  <si>
    <t>ANKH</t>
  </si>
  <si>
    <t>ENSG00000154122</t>
  </si>
  <si>
    <t>ankyrin 3</t>
  </si>
  <si>
    <t>ANK3</t>
  </si>
  <si>
    <t>ENSG00000151150</t>
  </si>
  <si>
    <t>angiopoietin like 6</t>
  </si>
  <si>
    <t>ANGPTL6</t>
  </si>
  <si>
    <t>ENSG00000130812</t>
  </si>
  <si>
    <t>AMMECR1 like</t>
  </si>
  <si>
    <t>AMMECR1L</t>
  </si>
  <si>
    <t>ENSG00000144233</t>
  </si>
  <si>
    <t>AMMECR nuclear protein 1</t>
  </si>
  <si>
    <t>AMMECR1</t>
  </si>
  <si>
    <t>ENSG00000101935</t>
  </si>
  <si>
    <t>aldolase, fructose-bisphosphate C</t>
  </si>
  <si>
    <t>ALDOC</t>
  </si>
  <si>
    <t>ENSG00000109107</t>
  </si>
  <si>
    <t>aldehyde dehydrogenase 1 family member L2</t>
  </si>
  <si>
    <t>ALDH1L2</t>
  </si>
  <si>
    <t>ENSG00000136010</t>
  </si>
  <si>
    <t>aldehyde dehydrogenase 1 family member A3</t>
  </si>
  <si>
    <t>ALDH1A3</t>
  </si>
  <si>
    <t>ENSG00000184254</t>
  </si>
  <si>
    <t>aldehyde dehydrogenase 1 family member A1</t>
  </si>
  <si>
    <t>ALDH1A1</t>
  </si>
  <si>
    <t>ENSG00000165092</t>
  </si>
  <si>
    <t>absent in melanoma 2</t>
  </si>
  <si>
    <t>AIM2</t>
  </si>
  <si>
    <t>ENSG00000163568</t>
  </si>
  <si>
    <t>aryl hydrocarbon receptor</t>
  </si>
  <si>
    <t>AHR</t>
  </si>
  <si>
    <t>ENSG00000106546</t>
  </si>
  <si>
    <t>alkylglycerone phosphate synthase</t>
  </si>
  <si>
    <t>AGPS</t>
  </si>
  <si>
    <t>ENSG00000018510</t>
  </si>
  <si>
    <t>ArfGAP with GTPase domain, ankyrin repeat and PH domain 5</t>
  </si>
  <si>
    <t>AGAP5</t>
  </si>
  <si>
    <t>ENSG00000172650</t>
  </si>
  <si>
    <t>AF4/FMR2 family member 2</t>
  </si>
  <si>
    <t>AFF2</t>
  </si>
  <si>
    <t>ENSG00000155966</t>
  </si>
  <si>
    <t>adhesion G protein-coupled receptor V1</t>
  </si>
  <si>
    <t>ADGRV1</t>
  </si>
  <si>
    <t>ENSG00000164199</t>
  </si>
  <si>
    <t>ADAM metallopeptidase with thrombospondin type 1 motif 2</t>
  </si>
  <si>
    <t>ADAMTS2</t>
  </si>
  <si>
    <t>ENSG00000087116</t>
  </si>
  <si>
    <t>ADAM metallopeptidase domain 9</t>
  </si>
  <si>
    <t>ADAM9</t>
  </si>
  <si>
    <t>ENSG00000168615</t>
  </si>
  <si>
    <t>ADAM metallopeptidase domain 7</t>
  </si>
  <si>
    <t>ADAM7</t>
  </si>
  <si>
    <t>ENSG00000069206</t>
  </si>
  <si>
    <t>ADAM metallopeptidase domain 19</t>
  </si>
  <si>
    <t>ADAM19</t>
  </si>
  <si>
    <t>ENSG00000135074</t>
  </si>
  <si>
    <t>ADAM metallopeptidase domain 17</t>
  </si>
  <si>
    <t>ADAM17</t>
  </si>
  <si>
    <t>ENSG00000151694</t>
  </si>
  <si>
    <t>adenosine deaminase</t>
  </si>
  <si>
    <t>ADA</t>
  </si>
  <si>
    <t>ENSG00000196839</t>
  </si>
  <si>
    <t>actin related protein 6</t>
  </si>
  <si>
    <t>ACTR6</t>
  </si>
  <si>
    <t>ENSG00000075089</t>
  </si>
  <si>
    <t>actin related protein 3</t>
  </si>
  <si>
    <t>ACTR3</t>
  </si>
  <si>
    <t>ENSG00000115091</t>
  </si>
  <si>
    <t>acyl-CoA synthetase long chain family member 4</t>
  </si>
  <si>
    <t>ACSL4</t>
  </si>
  <si>
    <t>ENSG00000068366</t>
  </si>
  <si>
    <t>acyl-CoA synthetase bubblegum family member 1</t>
  </si>
  <si>
    <t>ACSBG1</t>
  </si>
  <si>
    <t>ENSG00000103740</t>
  </si>
  <si>
    <t>acyl-CoA thioesterase 7</t>
  </si>
  <si>
    <t>ACOT7</t>
  </si>
  <si>
    <t>ENSG00000097021</t>
  </si>
  <si>
    <t>1-aminocyclopropane-1-carboxylate synthase homolog (inactive)</t>
  </si>
  <si>
    <t>ACCS</t>
  </si>
  <si>
    <t>ENSG00000110455</t>
  </si>
  <si>
    <t>acyl-CoA dehydrogenase short/branched chain</t>
  </si>
  <si>
    <t>ACADSB</t>
  </si>
  <si>
    <t>ENSG00000196177</t>
  </si>
  <si>
    <t>ATP binding cassette subfamily C member 4</t>
  </si>
  <si>
    <t>ABCC4</t>
  </si>
  <si>
    <t>ENSG00000125257</t>
  </si>
  <si>
    <t>ATP binding cassette subfamily C member 1</t>
  </si>
  <si>
    <t>ABCC1</t>
  </si>
  <si>
    <t>ENSG00000103222</t>
  </si>
  <si>
    <t>ATP binding cassette subfamily B member 4</t>
  </si>
  <si>
    <t>ABCB4</t>
  </si>
  <si>
    <t>ENSG00000005471</t>
  </si>
  <si>
    <t>apoptosis antagonizing transcription factor</t>
  </si>
  <si>
    <t>AATF</t>
  </si>
  <si>
    <t>ENSG00000275700</t>
  </si>
  <si>
    <t>AP2 associated kinase 1</t>
  </si>
  <si>
    <t>AAK1</t>
  </si>
  <si>
    <t>ENSG00000115977</t>
  </si>
  <si>
    <t>description</t>
  </si>
  <si>
    <t>biotype</t>
  </si>
  <si>
    <t>symbol</t>
  </si>
  <si>
    <t>ensgene</t>
  </si>
  <si>
    <t>zwilch kinetochore protein</t>
  </si>
  <si>
    <t>ZWILCH</t>
  </si>
  <si>
    <t>ENSG00000174442</t>
  </si>
  <si>
    <t>zw10 kinetochore protein</t>
  </si>
  <si>
    <t>ZW10</t>
  </si>
  <si>
    <t>ENSG00000086827</t>
  </si>
  <si>
    <t>zinc finger SWIM-type containing 5</t>
  </si>
  <si>
    <t>ZSWIM5</t>
  </si>
  <si>
    <t>ENSG00000162415</t>
  </si>
  <si>
    <t>zinc finger and SCAN domain containing 20</t>
  </si>
  <si>
    <t>ZSCAN20</t>
  </si>
  <si>
    <t>ENSG00000121903</t>
  </si>
  <si>
    <t>zinc finger RANBP2-type containing 1</t>
  </si>
  <si>
    <t>ZRANB1</t>
  </si>
  <si>
    <t>ENSG00000019995</t>
  </si>
  <si>
    <t>zona pellucida like domain containing 1</t>
  </si>
  <si>
    <t>ZPLD1</t>
  </si>
  <si>
    <t>ENSG00000170044</t>
  </si>
  <si>
    <t>zona pellucida binding protein 2</t>
  </si>
  <si>
    <t>ZPBP2</t>
  </si>
  <si>
    <t>ENSG00000186075</t>
  </si>
  <si>
    <t>zinc and ring finger 3</t>
  </si>
  <si>
    <t>ZNRF3</t>
  </si>
  <si>
    <t>ENSG00000183579</t>
  </si>
  <si>
    <t>zinc and ring finger 2</t>
  </si>
  <si>
    <t>ZNRF2</t>
  </si>
  <si>
    <t>ENSG00000180233</t>
  </si>
  <si>
    <t>zinc finger HIT-type containing 6</t>
  </si>
  <si>
    <t>ZNHIT6</t>
  </si>
  <si>
    <t>ENSG00000117174</t>
  </si>
  <si>
    <t>zinc finger protein 839</t>
  </si>
  <si>
    <t>ZNF839</t>
  </si>
  <si>
    <t>ENSG00000022976</t>
  </si>
  <si>
    <t>zinc finger protein 831</t>
  </si>
  <si>
    <t>ZNF831</t>
  </si>
  <si>
    <t>ENSG00000124203</t>
  </si>
  <si>
    <t>zinc finger protein 777</t>
  </si>
  <si>
    <t>ZNF777</t>
  </si>
  <si>
    <t>ENSG00000196453</t>
  </si>
  <si>
    <t>zinc finger protein 771</t>
  </si>
  <si>
    <t>ZNF771</t>
  </si>
  <si>
    <t>ENSG00000179965</t>
  </si>
  <si>
    <t>zinc finger protein 76</t>
  </si>
  <si>
    <t>ZNF76</t>
  </si>
  <si>
    <t>ENSG00000065029</t>
  </si>
  <si>
    <t>zinc finger protein 710</t>
  </si>
  <si>
    <t>ZNF710</t>
  </si>
  <si>
    <t>ENSG00000140548</t>
  </si>
  <si>
    <t>zinc finger protein 706</t>
  </si>
  <si>
    <t>ZNF706</t>
  </si>
  <si>
    <t>ENSG00000120963</t>
  </si>
  <si>
    <t>zinc finger protein 7</t>
  </si>
  <si>
    <t>ZNF7</t>
  </si>
  <si>
    <t>ENSG00000147789</t>
  </si>
  <si>
    <t>zinc finger protein 687</t>
  </si>
  <si>
    <t>ZNF687</t>
  </si>
  <si>
    <t>ENSG00000143373</t>
  </si>
  <si>
    <t>zinc finger protein 653</t>
  </si>
  <si>
    <t>ZNF653</t>
  </si>
  <si>
    <t>ENSG00000161914</t>
  </si>
  <si>
    <t>zinc finger protein 652</t>
  </si>
  <si>
    <t>ZNF652</t>
  </si>
  <si>
    <t>ENSG00000198740</t>
  </si>
  <si>
    <t>zinc finger protein 639</t>
  </si>
  <si>
    <t>ZNF639</t>
  </si>
  <si>
    <t>ENSG00000121864</t>
  </si>
  <si>
    <t>zinc finger protein 627</t>
  </si>
  <si>
    <t>ZNF627</t>
  </si>
  <si>
    <t>ENSG00000198551</t>
  </si>
  <si>
    <t>ZNF625-ZNF20 readthrough (NMD candidate)</t>
  </si>
  <si>
    <t>ZNF625-ZNF20</t>
  </si>
  <si>
    <t>ENSG00000213297</t>
  </si>
  <si>
    <t>zinc finger protein 625</t>
  </si>
  <si>
    <t>ZNF625</t>
  </si>
  <si>
    <t>ENSG00000257591</t>
  </si>
  <si>
    <t>zinc finger protein 622</t>
  </si>
  <si>
    <t>ZNF622</t>
  </si>
  <si>
    <t>ENSG00000173545</t>
  </si>
  <si>
    <t>zinc finger protein 609</t>
  </si>
  <si>
    <t>ZNF609</t>
  </si>
  <si>
    <t>ENSG00000180357</t>
  </si>
  <si>
    <t>zinc finger protein 608</t>
  </si>
  <si>
    <t>ZNF608</t>
  </si>
  <si>
    <t>ENSG00000168916</t>
  </si>
  <si>
    <t>zinc finger protein 589</t>
  </si>
  <si>
    <t>ZNF589</t>
  </si>
  <si>
    <t>ENSG00000164048</t>
  </si>
  <si>
    <t>zinc finger protein 575</t>
  </si>
  <si>
    <t>ZNF575</t>
  </si>
  <si>
    <t>ENSG00000176472</t>
  </si>
  <si>
    <t>zinc finger protein 568</t>
  </si>
  <si>
    <t>ZNF568</t>
  </si>
  <si>
    <t>ENSG00000198453</t>
  </si>
  <si>
    <t>zinc finger protein 564</t>
  </si>
  <si>
    <t>ZNF564</t>
  </si>
  <si>
    <t>ENSG00000249709</t>
  </si>
  <si>
    <t>zinc finger protein 526</t>
  </si>
  <si>
    <t>ZNF526</t>
  </si>
  <si>
    <t>ENSG00000167625</t>
  </si>
  <si>
    <t>zinc finger protein 518A</t>
  </si>
  <si>
    <t>ZNF518A</t>
  </si>
  <si>
    <t>ENSG00000177853</t>
  </si>
  <si>
    <t>zinc finger protein 503</t>
  </si>
  <si>
    <t>ZNF503</t>
  </si>
  <si>
    <t>ENSG00000165655</t>
  </si>
  <si>
    <t>zinc finger protein 487</t>
  </si>
  <si>
    <t>ZNF487</t>
  </si>
  <si>
    <t>ENSG00000243660</t>
  </si>
  <si>
    <t>zinc finger protein 469</t>
  </si>
  <si>
    <t>ZNF469</t>
  </si>
  <si>
    <t>ENSG00000225614</t>
  </si>
  <si>
    <t>zinc finger protein 439</t>
  </si>
  <si>
    <t>ZNF439</t>
  </si>
  <si>
    <t>ENSG00000171291</t>
  </si>
  <si>
    <t>zinc finger protein 385B</t>
  </si>
  <si>
    <t>ZNF385B</t>
  </si>
  <si>
    <t>ENSG00000144331</t>
  </si>
  <si>
    <t>zinc finger protein 385A</t>
  </si>
  <si>
    <t>ZNF385A</t>
  </si>
  <si>
    <t>ENSG00000161642</t>
  </si>
  <si>
    <t>zinc finger protein 335</t>
  </si>
  <si>
    <t>ZNF335</t>
  </si>
  <si>
    <t>ENSG00000198026</t>
  </si>
  <si>
    <t>zinc finger protein 326</t>
  </si>
  <si>
    <t>ZNF326</t>
  </si>
  <si>
    <t>ENSG00000162664</t>
  </si>
  <si>
    <t>zinc finger protein 3</t>
  </si>
  <si>
    <t>ZNF3</t>
  </si>
  <si>
    <t>ENSG00000166526</t>
  </si>
  <si>
    <t>zinc finger protein 283</t>
  </si>
  <si>
    <t>ZNF283</t>
  </si>
  <si>
    <t>ENSG00000167637</t>
  </si>
  <si>
    <t>zinc finger protein 280D</t>
  </si>
  <si>
    <t>ZNF280D</t>
  </si>
  <si>
    <t>ENSG00000137871</t>
  </si>
  <si>
    <t>zinc finger protein 277</t>
  </si>
  <si>
    <t>ZNF277</t>
  </si>
  <si>
    <t>ENSG00000198839</t>
  </si>
  <si>
    <t>zinc finger protein 274</t>
  </si>
  <si>
    <t>ZNF274</t>
  </si>
  <si>
    <t>ENSG00000171606</t>
  </si>
  <si>
    <t>zinc finger protein 260</t>
  </si>
  <si>
    <t>ZNF260</t>
  </si>
  <si>
    <t>ENSG00000254004</t>
  </si>
  <si>
    <t>zinc finger protein 22</t>
  </si>
  <si>
    <t>ZNF22</t>
  </si>
  <si>
    <t>ENSG00000165512</t>
  </si>
  <si>
    <t>zinc finger protein 19</t>
  </si>
  <si>
    <t>ZNF19</t>
  </si>
  <si>
    <t>ENSG00000157429</t>
  </si>
  <si>
    <t>zinc finger protein 185 with LIM domain</t>
  </si>
  <si>
    <t>ZNF185</t>
  </si>
  <si>
    <t>ENSG00000147394</t>
  </si>
  <si>
    <t>zinc finger protein 184</t>
  </si>
  <si>
    <t>ZNF184</t>
  </si>
  <si>
    <t>ENSG00000096654</t>
  </si>
  <si>
    <t>zinc finger protein 157</t>
  </si>
  <si>
    <t>ZNF157</t>
  </si>
  <si>
    <t>ENSG00000147117</t>
  </si>
  <si>
    <t>zinc finger protein 133</t>
  </si>
  <si>
    <t>ZNF133</t>
  </si>
  <si>
    <t>ENSG00000125846</t>
  </si>
  <si>
    <t>zinc finger protein 101</t>
  </si>
  <si>
    <t>ZNF101</t>
  </si>
  <si>
    <t>ENSG00000181896</t>
  </si>
  <si>
    <t>zinc finger MIZ-type containing 1</t>
  </si>
  <si>
    <t>ZMIZ1</t>
  </si>
  <si>
    <t>ENSG00000108175</t>
  </si>
  <si>
    <t>ZHX1-C8orf76 readthrough</t>
  </si>
  <si>
    <t>ZHX1-C8orf76</t>
  </si>
  <si>
    <t>ENSG00000259305</t>
  </si>
  <si>
    <t>zinc finger GRF-type containing 1</t>
  </si>
  <si>
    <t>ZGRF1</t>
  </si>
  <si>
    <t>ENSG00000138658</t>
  </si>
  <si>
    <t>zinc finger FYVE-type containing 26</t>
  </si>
  <si>
    <t>ZFYVE26</t>
  </si>
  <si>
    <t>ENSG00000072121</t>
  </si>
  <si>
    <t>ZFP64 zinc finger protein</t>
  </si>
  <si>
    <t>ZFP64</t>
  </si>
  <si>
    <t>ENSG00000020256</t>
  </si>
  <si>
    <t>ZFP42 zinc finger protein</t>
  </si>
  <si>
    <t>ZFP42</t>
  </si>
  <si>
    <t>ENSG00000179059</t>
  </si>
  <si>
    <t>ZFP36 ring finger protein like 2</t>
  </si>
  <si>
    <t>ZFP36L2</t>
  </si>
  <si>
    <t>ENSG00000152518</t>
  </si>
  <si>
    <t>ZFP3 zinc finger protein</t>
  </si>
  <si>
    <t>ZFP3</t>
  </si>
  <si>
    <t>ENSG00000180787</t>
  </si>
  <si>
    <t>zinc finger homeobox 3</t>
  </si>
  <si>
    <t>ZFHX3</t>
  </si>
  <si>
    <t>ENSG00000140836</t>
  </si>
  <si>
    <t>zinc finger and AT-hook domain containing</t>
  </si>
  <si>
    <t>ZFAT</t>
  </si>
  <si>
    <t>ENSG00000066827</t>
  </si>
  <si>
    <t>zinc finger DHHC-type palmitoyltransferase 8</t>
  </si>
  <si>
    <t>ZDHHC8</t>
  </si>
  <si>
    <t>ENSG00000099904</t>
  </si>
  <si>
    <t>zinc finger DHHC-type palmitoyltransferase 7</t>
  </si>
  <si>
    <t>ZDHHC7</t>
  </si>
  <si>
    <t>ENSG00000153786</t>
  </si>
  <si>
    <t>zinc finger DHHC-type palmitoyltransferase 17</t>
  </si>
  <si>
    <t>ZDHHC17</t>
  </si>
  <si>
    <t>ENSG00000186908</t>
  </si>
  <si>
    <t>zinc finger CW-type and PWWP domain containing 1</t>
  </si>
  <si>
    <t>ZCWPW1</t>
  </si>
  <si>
    <t>ENSG00000078487</t>
  </si>
  <si>
    <t>zinc finger CCHC-type containing 2</t>
  </si>
  <si>
    <t>ZCCHC2</t>
  </si>
  <si>
    <t>ENSG00000141664</t>
  </si>
  <si>
    <t>zinc finger CCHC-type containing 12</t>
  </si>
  <si>
    <t>ZCCHC12</t>
  </si>
  <si>
    <t>ENSG00000174460</t>
  </si>
  <si>
    <t>zinc finger C3HC-type containing 1</t>
  </si>
  <si>
    <t>ZC3HC1</t>
  </si>
  <si>
    <t>ENSG00000091732</t>
  </si>
  <si>
    <t>zinc finger CCCH-type containing 3</t>
  </si>
  <si>
    <t>ZC3H3</t>
  </si>
  <si>
    <t>ENSG00000014164</t>
  </si>
  <si>
    <t>zinc finger and BTB domain containing 7C</t>
  </si>
  <si>
    <t>ZBTB7C</t>
  </si>
  <si>
    <t>ENSG00000184828</t>
  </si>
  <si>
    <t>zinc finger and BTB domain containing 39</t>
  </si>
  <si>
    <t>ZBTB39</t>
  </si>
  <si>
    <t>ENSG00000166860</t>
  </si>
  <si>
    <t>zinc finger and BTB domain containing 2</t>
  </si>
  <si>
    <t>ZBTB2</t>
  </si>
  <si>
    <t>ENSG00000181472</t>
  </si>
  <si>
    <t>zinc finger and BTB domain containing 18</t>
  </si>
  <si>
    <t>ZBTB18</t>
  </si>
  <si>
    <t>ENSG00000179456</t>
  </si>
  <si>
    <t>Z-DNA binding protein 1</t>
  </si>
  <si>
    <t>ZBP1</t>
  </si>
  <si>
    <t>ENSG00000124256</t>
  </si>
  <si>
    <t>zinc finger B-box domain containing</t>
  </si>
  <si>
    <t>ZBBX</t>
  </si>
  <si>
    <t>ENSG00000169064</t>
  </si>
  <si>
    <t>zeta chain of T cell receptor associated protein kinase 70</t>
  </si>
  <si>
    <t>ZAP70</t>
  </si>
  <si>
    <t>ENSG00000115085</t>
  </si>
  <si>
    <t>tyrosine 3-monooxygenase/tryptophan 5-monooxygenase activation protein zeta</t>
  </si>
  <si>
    <t>YWHAZ</t>
  </si>
  <si>
    <t>ENSG00000164924</t>
  </si>
  <si>
    <t>tyrosine 3-monooxygenase/tryptophan 5-monooxygenase activation protein epsilon</t>
  </si>
  <si>
    <t>YWHAE</t>
  </si>
  <si>
    <t>ENSG00000108953</t>
  </si>
  <si>
    <t>YTH domain containing 2</t>
  </si>
  <si>
    <t>YTHDC2</t>
  </si>
  <si>
    <t>ENSG00000047188</t>
  </si>
  <si>
    <t>yrdC N6-threonylcarbamoyltransferase domain containing</t>
  </si>
  <si>
    <t>YRDC</t>
  </si>
  <si>
    <t>ENSG00000196449</t>
  </si>
  <si>
    <t>YKT6 v-SNARE homolog</t>
  </si>
  <si>
    <t>YKT6</t>
  </si>
  <si>
    <t>ENSG00000106636</t>
  </si>
  <si>
    <t>Yip1 domain family member 3</t>
  </si>
  <si>
    <t>YIPF3</t>
  </si>
  <si>
    <t>ENSG00000137207</t>
  </si>
  <si>
    <t>Yip1 interacting factor homolog A, membrane trafficking protein</t>
  </si>
  <si>
    <t>YIF1A</t>
  </si>
  <si>
    <t>ENSG00000174851</t>
  </si>
  <si>
    <t>YES proto-oncogene 1, Src family tyrosine kinase</t>
  </si>
  <si>
    <t>YES1</t>
  </si>
  <si>
    <t>ENSG00000176105</t>
  </si>
  <si>
    <t>tyrosyl-tRNA synthetase 2</t>
  </si>
  <si>
    <t>YARS2</t>
  </si>
  <si>
    <t>ENSG00000139131</t>
  </si>
  <si>
    <t>xylulokinase</t>
  </si>
  <si>
    <t>XYLB</t>
  </si>
  <si>
    <t>ENSG00000093217</t>
  </si>
  <si>
    <t>xyloside xylosyltransferase 1</t>
  </si>
  <si>
    <t>XXYLT1</t>
  </si>
  <si>
    <t>ENSG00000173950</t>
  </si>
  <si>
    <t>xenotropic and polytropic retrovirus receptor 1</t>
  </si>
  <si>
    <t>XPR1</t>
  </si>
  <si>
    <t>ENSG00000143324</t>
  </si>
  <si>
    <t>exportin 5</t>
  </si>
  <si>
    <t>XPO5</t>
  </si>
  <si>
    <t>ENSG00000124571</t>
  </si>
  <si>
    <t>exportin 1</t>
  </si>
  <si>
    <t>XPO1</t>
  </si>
  <si>
    <t>ENSG00000082898</t>
  </si>
  <si>
    <t>X-prolyl aminopeptidase 3</t>
  </si>
  <si>
    <t>XPNPEP3</t>
  </si>
  <si>
    <t>ENSG00000196236</t>
  </si>
  <si>
    <t>X-prolyl aminopeptidase 1</t>
  </si>
  <si>
    <t>XPNPEP1</t>
  </si>
  <si>
    <t>ENSG00000108039</t>
  </si>
  <si>
    <t>xanthine dehydrogenase</t>
  </si>
  <si>
    <t>XDH</t>
  </si>
  <si>
    <t>ENSG00000158125</t>
  </si>
  <si>
    <t>WW domain containing transcription regulator 1</t>
  </si>
  <si>
    <t>WWTR1</t>
  </si>
  <si>
    <t>ENSG00000018408</t>
  </si>
  <si>
    <t>WW domain containing E3 ubiquitin protein ligase 2</t>
  </si>
  <si>
    <t>WWP2</t>
  </si>
  <si>
    <t>ENSG00000198373</t>
  </si>
  <si>
    <t>WW domain containing oxidoreductase</t>
  </si>
  <si>
    <t>WWOX</t>
  </si>
  <si>
    <t>ENSG00000186153</t>
  </si>
  <si>
    <t>WW and C2 domain containing 2</t>
  </si>
  <si>
    <t>WWC2</t>
  </si>
  <si>
    <t>ENSG00000151718</t>
  </si>
  <si>
    <t>WT1 interacting protein</t>
  </si>
  <si>
    <t>WTIP</t>
  </si>
  <si>
    <t>ENSG00000142279</t>
  </si>
  <si>
    <t>Wnt family member 5B</t>
  </si>
  <si>
    <t>WNT5B</t>
  </si>
  <si>
    <t>ENSG00000111186</t>
  </si>
  <si>
    <t>Wnt family member 5A</t>
  </si>
  <si>
    <t>WNT5A</t>
  </si>
  <si>
    <t>ENSG00000114251</t>
  </si>
  <si>
    <t>Wnt family member 2B</t>
  </si>
  <si>
    <t>WNT2B</t>
  </si>
  <si>
    <t>ENSG00000134245</t>
  </si>
  <si>
    <t>WNK lysine deficient protein kinase 2</t>
  </si>
  <si>
    <t>WNK2</t>
  </si>
  <si>
    <t>ENSG00000165238</t>
  </si>
  <si>
    <t>WNK lysine deficient protein kinase 1</t>
  </si>
  <si>
    <t>WNK1</t>
  </si>
  <si>
    <t>ENSG00000060237</t>
  </si>
  <si>
    <t>Wnt ligand secretion mediator</t>
  </si>
  <si>
    <t>WLS</t>
  </si>
  <si>
    <t>ENSG00000116729</t>
  </si>
  <si>
    <t>WNT inhibitory factor 1</t>
  </si>
  <si>
    <t>WIF1</t>
  </si>
  <si>
    <t>ENSG00000156076</t>
  </si>
  <si>
    <t>WAP four-disulfide core domain 5</t>
  </si>
  <si>
    <t>WFDC5</t>
  </si>
  <si>
    <t>ENSG00000175121</t>
  </si>
  <si>
    <t>WAP four-disulfide core domain 3</t>
  </si>
  <si>
    <t>WFDC3</t>
  </si>
  <si>
    <t>ENSG00000124116</t>
  </si>
  <si>
    <t>WD and tetratricopeptide repeats 1</t>
  </si>
  <si>
    <t>WDTC1</t>
  </si>
  <si>
    <t>ENSG00000142784</t>
  </si>
  <si>
    <t>WD repeat domain 90</t>
  </si>
  <si>
    <t>WDR90</t>
  </si>
  <si>
    <t>ENSG00000161996</t>
  </si>
  <si>
    <t>WD repeat domain 89</t>
  </si>
  <si>
    <t>WDR89</t>
  </si>
  <si>
    <t>ENSG00000140006</t>
  </si>
  <si>
    <t>WD repeat domain 87</t>
  </si>
  <si>
    <t>WDR87</t>
  </si>
  <si>
    <t>ENSG00000171804</t>
  </si>
  <si>
    <t>WD repeat domain 83</t>
  </si>
  <si>
    <t>WDR83</t>
  </si>
  <si>
    <t>ENSG00000123154</t>
  </si>
  <si>
    <t>WD repeat domain 75</t>
  </si>
  <si>
    <t>WDR75</t>
  </si>
  <si>
    <t>ENSG00000115368</t>
  </si>
  <si>
    <t>WD repeat domain 59</t>
  </si>
  <si>
    <t>WDR59</t>
  </si>
  <si>
    <t>ENSG00000103091</t>
  </si>
  <si>
    <t>WD repeat domain 45B</t>
  </si>
  <si>
    <t>WDR45B</t>
  </si>
  <si>
    <t>ENSG00000141580</t>
  </si>
  <si>
    <t>WD repeat domain 43</t>
  </si>
  <si>
    <t>WDR43</t>
  </si>
  <si>
    <t>ENSG00000163811</t>
  </si>
  <si>
    <t>WD repeat domain 33</t>
  </si>
  <si>
    <t>WDR33</t>
  </si>
  <si>
    <t>ENSG00000136709</t>
  </si>
  <si>
    <t>WD repeat domain 3</t>
  </si>
  <si>
    <t>WDR3</t>
  </si>
  <si>
    <t>ENSG00000065183</t>
  </si>
  <si>
    <t>WD repeat domain 13</t>
  </si>
  <si>
    <t>WDR13</t>
  </si>
  <si>
    <t>ENSG00000101940</t>
  </si>
  <si>
    <t>WD repeat containing planar cell polarity effector</t>
  </si>
  <si>
    <t>WDPCP</t>
  </si>
  <si>
    <t>ENSG00000143951</t>
  </si>
  <si>
    <t>WD repeat and FYVE domain containing 2</t>
  </si>
  <si>
    <t>WDFY2</t>
  </si>
  <si>
    <t>ENSG00000139668</t>
  </si>
  <si>
    <t>WW domain binding protein 4</t>
  </si>
  <si>
    <t>WBP4</t>
  </si>
  <si>
    <t>ENSG00000120688</t>
  </si>
  <si>
    <t>WASP family member 2</t>
  </si>
  <si>
    <t>WASF2</t>
  </si>
  <si>
    <t>ENSG00000158195</t>
  </si>
  <si>
    <t>WW domain containing adaptor with coiled-coil</t>
  </si>
  <si>
    <t>WAC</t>
  </si>
  <si>
    <t>ENSG00000095787</t>
  </si>
  <si>
    <t>von Willebrand factor A domain containing 8</t>
  </si>
  <si>
    <t>VWA8</t>
  </si>
  <si>
    <t>ENSG00000102763</t>
  </si>
  <si>
    <t>VPS8 subunit of CORVET complex</t>
  </si>
  <si>
    <t>VPS8</t>
  </si>
  <si>
    <t>ENSG00000156931</t>
  </si>
  <si>
    <t>vacuolar protein sorting 72 homolog</t>
  </si>
  <si>
    <t>VPS72</t>
  </si>
  <si>
    <t>ENSG00000163159</t>
  </si>
  <si>
    <t>VPS53 subunit of GARP complex</t>
  </si>
  <si>
    <t>VPS53</t>
  </si>
  <si>
    <t>ENSG00000141252</t>
  </si>
  <si>
    <t>VPS52 subunit of GARP complex</t>
  </si>
  <si>
    <t>VPS52</t>
  </si>
  <si>
    <t>ENSG00000223501</t>
  </si>
  <si>
    <t>VPS51 subunit of GARP complex</t>
  </si>
  <si>
    <t>VPS51</t>
  </si>
  <si>
    <t>ENSG00000149823</t>
  </si>
  <si>
    <t>vacuolar protein sorting 45 homolog</t>
  </si>
  <si>
    <t>VPS45</t>
  </si>
  <si>
    <t>ENSG00000136631</t>
  </si>
  <si>
    <t>VPS41 subunit of HOPS complex</t>
  </si>
  <si>
    <t>VPS41</t>
  </si>
  <si>
    <t>ENSG00000006715</t>
  </si>
  <si>
    <t>VPS18 core subunit of CORVET and HOPS complexes</t>
  </si>
  <si>
    <t>VPS18</t>
  </si>
  <si>
    <t>ENSG00000104142</t>
  </si>
  <si>
    <t>VPS16 core subunit of CORVET and HOPS complexes</t>
  </si>
  <si>
    <t>VPS16</t>
  </si>
  <si>
    <t>ENSG00000215305</t>
  </si>
  <si>
    <t>vacuolar protein sorting 13 homolog D</t>
  </si>
  <si>
    <t>VPS13D</t>
  </si>
  <si>
    <t>ENSG00000048707</t>
  </si>
  <si>
    <t>vacuole membrane protein 1</t>
  </si>
  <si>
    <t>VMP1</t>
  </si>
  <si>
    <t>ENSG00000062716</t>
  </si>
  <si>
    <t>vimentin type intermediate filament associated coiled-coil protein</t>
  </si>
  <si>
    <t>VMAC</t>
  </si>
  <si>
    <t>ENSG00000187650</t>
  </si>
  <si>
    <t>vitrin</t>
  </si>
  <si>
    <t>VIT</t>
  </si>
  <si>
    <t>ENSG00000205221</t>
  </si>
  <si>
    <t>villin like</t>
  </si>
  <si>
    <t>VILL</t>
  </si>
  <si>
    <t>ENSG00000136059</t>
  </si>
  <si>
    <t>vestigial like family member 4</t>
  </si>
  <si>
    <t>VGLL4</t>
  </si>
  <si>
    <t>ENSG00000144560</t>
  </si>
  <si>
    <t>vezatin, adherens junctions transmembrane protein</t>
  </si>
  <si>
    <t>VEZT</t>
  </si>
  <si>
    <t>ENSG00000028203</t>
  </si>
  <si>
    <t>vascular endothelial growth factor D</t>
  </si>
  <si>
    <t>VEGFD</t>
  </si>
  <si>
    <t>ENSG00000165197</t>
  </si>
  <si>
    <t>vascular endothelial growth factor C</t>
  </si>
  <si>
    <t>VEGFC</t>
  </si>
  <si>
    <t>ENSG00000150630</t>
  </si>
  <si>
    <t>voltage dependent anion channel 3</t>
  </si>
  <si>
    <t>VDAC3</t>
  </si>
  <si>
    <t>ENSG00000078668</t>
  </si>
  <si>
    <t>valosin containing protein lysine methyltransferase</t>
  </si>
  <si>
    <t>VCPKMT</t>
  </si>
  <si>
    <t>ENSG00000100483</t>
  </si>
  <si>
    <t>vinculin</t>
  </si>
  <si>
    <t>VCL</t>
  </si>
  <si>
    <t>ENSG00000035403</t>
  </si>
  <si>
    <t>vav guanine nucleotide exchange factor 3</t>
  </si>
  <si>
    <t>VAV3</t>
  </si>
  <si>
    <t>ENSG00000134215</t>
  </si>
  <si>
    <t>valyl-tRNA synthetase 2, mitochondrial</t>
  </si>
  <si>
    <t>VARS2</t>
  </si>
  <si>
    <t>ENSG00000137411</t>
  </si>
  <si>
    <t>vesicle associated membrane protein 3</t>
  </si>
  <si>
    <t>VAMP3</t>
  </si>
  <si>
    <t>ENSG00000049245</t>
  </si>
  <si>
    <t>VAC14 component of PIKFYVE complex</t>
  </si>
  <si>
    <t>VAC14</t>
  </si>
  <si>
    <t>ENSG00000103043</t>
  </si>
  <si>
    <t>ubiquitously expressed prefoldin like chaperone</t>
  </si>
  <si>
    <t>UXT</t>
  </si>
  <si>
    <t>ENSG00000126756</t>
  </si>
  <si>
    <t>UV stimulated scaffold protein A</t>
  </si>
  <si>
    <t>UVSSA</t>
  </si>
  <si>
    <t>ENSG00000163945</t>
  </si>
  <si>
    <t>UV radiation resistance associated</t>
  </si>
  <si>
    <t>UVRAG</t>
  </si>
  <si>
    <t>ENSG00000198382</t>
  </si>
  <si>
    <t>UTP4 small subunit processome component</t>
  </si>
  <si>
    <t>UTP4</t>
  </si>
  <si>
    <t>ENSG00000141076</t>
  </si>
  <si>
    <t>uronyl 2-sulfotransferase</t>
  </si>
  <si>
    <t>UST</t>
  </si>
  <si>
    <t>ENSG00000111962</t>
  </si>
  <si>
    <t>ubiquitin specific peptidase 7</t>
  </si>
  <si>
    <t>USP7</t>
  </si>
  <si>
    <t>ENSG00000187555</t>
  </si>
  <si>
    <t>USP6 N-terminal like</t>
  </si>
  <si>
    <t>USP6NL</t>
  </si>
  <si>
    <t>ENSG00000148429</t>
  </si>
  <si>
    <t>ubiquitin specific peptidase 54</t>
  </si>
  <si>
    <t>USP54</t>
  </si>
  <si>
    <t>ENSG00000166348</t>
  </si>
  <si>
    <t>ubiquitin specific peptidase 5</t>
  </si>
  <si>
    <t>USP5</t>
  </si>
  <si>
    <t>ENSG00000111667</t>
  </si>
  <si>
    <t>ubiquitin specific peptidase 49</t>
  </si>
  <si>
    <t>USP49</t>
  </si>
  <si>
    <t>ENSG00000164663</t>
  </si>
  <si>
    <t>ubiquitin specific peptidase 47</t>
  </si>
  <si>
    <t>USP47</t>
  </si>
  <si>
    <t>ENSG00000170242</t>
  </si>
  <si>
    <t>ubiquitin specific peptidase 4</t>
  </si>
  <si>
    <t>USP4</t>
  </si>
  <si>
    <t>ENSG00000114316</t>
  </si>
  <si>
    <t>ubiquitin specific peptidase 38</t>
  </si>
  <si>
    <t>USP38</t>
  </si>
  <si>
    <t>ENSG00000170185</t>
  </si>
  <si>
    <t>ubiquitin specific peptidase 36</t>
  </si>
  <si>
    <t>USP36</t>
  </si>
  <si>
    <t>ENSG00000055483</t>
  </si>
  <si>
    <t>ubiquitin specific peptidase 22</t>
  </si>
  <si>
    <t>USP22</t>
  </si>
  <si>
    <t>ENSG00000124422</t>
  </si>
  <si>
    <t>ubiquitin specific peptidase 10</t>
  </si>
  <si>
    <t>USP10</t>
  </si>
  <si>
    <t>ENSG00000103194</t>
  </si>
  <si>
    <t>ubiquitin specific peptidase 1</t>
  </si>
  <si>
    <t>USP1</t>
  </si>
  <si>
    <t>ENSG00000162607</t>
  </si>
  <si>
    <t>upstream transcription factor 2, c-fos interacting</t>
  </si>
  <si>
    <t>USF2</t>
  </si>
  <si>
    <t>ENSG00000105698</t>
  </si>
  <si>
    <t>U6 snRNA biogenesis phosphodiesterase 1</t>
  </si>
  <si>
    <t>USB1</t>
  </si>
  <si>
    <t>ENSG00000103005</t>
  </si>
  <si>
    <t>urocanate hydratase 1</t>
  </si>
  <si>
    <t>UROC1</t>
  </si>
  <si>
    <t>ENSG00000159650</t>
  </si>
  <si>
    <t>URB2 ribosome biogenesis homolog</t>
  </si>
  <si>
    <t>URB2</t>
  </si>
  <si>
    <t>ENSG00000135763</t>
  </si>
  <si>
    <t>ubiquinol-cytochrome c reductase binding protein</t>
  </si>
  <si>
    <t>UQCRB</t>
  </si>
  <si>
    <t>ENSG00000156467</t>
  </si>
  <si>
    <t>ubiquinol-cytochrome c reductase complex assembly factor 2</t>
  </si>
  <si>
    <t>UQCC2</t>
  </si>
  <si>
    <t>ENSG00000137288</t>
  </si>
  <si>
    <t>uridine phosphorylase 2</t>
  </si>
  <si>
    <t>UPP2</t>
  </si>
  <si>
    <t>ENSG00000007001</t>
  </si>
  <si>
    <t>UPF1 RNA helicase and ATPase</t>
  </si>
  <si>
    <t>UPF1</t>
  </si>
  <si>
    <t>ENSG00000005007</t>
  </si>
  <si>
    <t>beta-ureidopropionase 1</t>
  </si>
  <si>
    <t>UPB1</t>
  </si>
  <si>
    <t>ENSG00000100024</t>
  </si>
  <si>
    <t>uracil DNA glycosylase</t>
  </si>
  <si>
    <t>UNG</t>
  </si>
  <si>
    <t>ENSG00000076248</t>
  </si>
  <si>
    <t>unc-80 homolog, NALCN channel complex subunit</t>
  </si>
  <si>
    <t>UNC80</t>
  </si>
  <si>
    <t>ENSG00000144406</t>
  </si>
  <si>
    <t>unc-5 netrin receptor B</t>
  </si>
  <si>
    <t>UNC5B</t>
  </si>
  <si>
    <t>ENSG00000107731</t>
  </si>
  <si>
    <t>uromodulin like 1</t>
  </si>
  <si>
    <t>UMODL1</t>
  </si>
  <si>
    <t>ENSG00000177398</t>
  </si>
  <si>
    <t>UBAP1-MVB12-associated (UMA) domain containing 1</t>
  </si>
  <si>
    <t>UMAD1</t>
  </si>
  <si>
    <t>ENSG00000219545</t>
  </si>
  <si>
    <t>unc-51 like kinase 4</t>
  </si>
  <si>
    <t>ULK4</t>
  </si>
  <si>
    <t>ENSG00000168038</t>
  </si>
  <si>
    <t>unc-51 like autophagy activating kinase 2</t>
  </si>
  <si>
    <t>ULK2</t>
  </si>
  <si>
    <t>ENSG00000083290</t>
  </si>
  <si>
    <t>urocortin 2</t>
  </si>
  <si>
    <t>UCN2</t>
  </si>
  <si>
    <t>ENSG00000145040</t>
  </si>
  <si>
    <t>ubiquitin C-terminal hydrolase L3</t>
  </si>
  <si>
    <t>UCHL3</t>
  </si>
  <si>
    <t>ENSG00000118939</t>
  </si>
  <si>
    <t>upstream binding transcription factor</t>
  </si>
  <si>
    <t>UBTF</t>
  </si>
  <si>
    <t>ENSG00000108312</t>
  </si>
  <si>
    <t>ubiquitin protein ligase E3 component n-recognin 4</t>
  </si>
  <si>
    <t>UBR4</t>
  </si>
  <si>
    <t>ENSG00000127481</t>
  </si>
  <si>
    <t>ubiquitin protein ligase E3 component n-recognin 2</t>
  </si>
  <si>
    <t>UBR2</t>
  </si>
  <si>
    <t>ENSG00000024048</t>
  </si>
  <si>
    <t>ubiquitination factor E4A</t>
  </si>
  <si>
    <t>UBE4A</t>
  </si>
  <si>
    <t>ENSG00000110344</t>
  </si>
  <si>
    <t>ubiquitin protein ligase E3D</t>
  </si>
  <si>
    <t>UBE3D</t>
  </si>
  <si>
    <t>ENSG00000118420</t>
  </si>
  <si>
    <t>ubiquitin protein ligase E3C</t>
  </si>
  <si>
    <t>UBE3C</t>
  </si>
  <si>
    <t>ENSG00000009335</t>
  </si>
  <si>
    <t>ubiquitin conjugating enzyme E2 V1</t>
  </si>
  <si>
    <t>UBE2V1</t>
  </si>
  <si>
    <t>ENSG00000244687</t>
  </si>
  <si>
    <t>ubiquitin conjugating enzyme E2 U</t>
  </si>
  <si>
    <t>UBE2U</t>
  </si>
  <si>
    <t>ENSG00000177414</t>
  </si>
  <si>
    <t>ubiquitin conjugating enzyme E2 T</t>
  </si>
  <si>
    <t>UBE2T</t>
  </si>
  <si>
    <t>ENSG00000077152</t>
  </si>
  <si>
    <t>ubiquitin conjugating enzyme E2 H</t>
  </si>
  <si>
    <t>UBE2H</t>
  </si>
  <si>
    <t>ENSG00000186591</t>
  </si>
  <si>
    <t>ubiquitin conjugating enzyme E2 G2</t>
  </si>
  <si>
    <t>UBE2G2</t>
  </si>
  <si>
    <t>ENSG00000184787</t>
  </si>
  <si>
    <t>ubiquitin conjugating enzyme E2 D2</t>
  </si>
  <si>
    <t>UBE2D2</t>
  </si>
  <si>
    <t>ENSG00000131508</t>
  </si>
  <si>
    <t>ubiquitin associated and SH3 domain containing B</t>
  </si>
  <si>
    <t>UBASH3B</t>
  </si>
  <si>
    <t>ENSG00000154127</t>
  </si>
  <si>
    <t>UBA like domain containing 1</t>
  </si>
  <si>
    <t>UBALD1</t>
  </si>
  <si>
    <t>ENSG00000153443</t>
  </si>
  <si>
    <t>UBA domain containing 2</t>
  </si>
  <si>
    <t>UBAC2</t>
  </si>
  <si>
    <t>ENSG00000134882</t>
  </si>
  <si>
    <t>ubiquitin like modifier activating enzyme 1</t>
  </si>
  <si>
    <t>UBA1</t>
  </si>
  <si>
    <t>ENSG00000130985</t>
  </si>
  <si>
    <t>U2 snRNP associated SURP domain containing</t>
  </si>
  <si>
    <t>U2SURP</t>
  </si>
  <si>
    <t>ENSG00000163714</t>
  </si>
  <si>
    <t>tRNA-yW synthesizing protein 3 homolog</t>
  </si>
  <si>
    <t>TYW3</t>
  </si>
  <si>
    <t>ENSG00000162623</t>
  </si>
  <si>
    <t>tRNA-yW synthesizing protein 1 homolog B</t>
  </si>
  <si>
    <t>TYW1B</t>
  </si>
  <si>
    <t>ENSG00000277149</t>
  </si>
  <si>
    <t>tRNA-yW synthesizing protein 1 homolog</t>
  </si>
  <si>
    <t>TYW1</t>
  </si>
  <si>
    <t>ENSG00000198874</t>
  </si>
  <si>
    <t>tyrosinase related protein 1</t>
  </si>
  <si>
    <t>TYRP1</t>
  </si>
  <si>
    <t>ENSG00000107165</t>
  </si>
  <si>
    <t>thioredoxin domain containing 5</t>
  </si>
  <si>
    <t>TXNDC5</t>
  </si>
  <si>
    <t>ENSG00000239264</t>
  </si>
  <si>
    <t>thioredoxin domain containing 12</t>
  </si>
  <si>
    <t>TXNDC12</t>
  </si>
  <si>
    <t>ENSG00000117862</t>
  </si>
  <si>
    <t>thioredoxin</t>
  </si>
  <si>
    <t>TXN</t>
  </si>
  <si>
    <t>ENSG00000136810</t>
  </si>
  <si>
    <t>taxilin alpha</t>
  </si>
  <si>
    <t>TXLNA</t>
  </si>
  <si>
    <t>ENSG00000084652</t>
  </si>
  <si>
    <t>twist family bHLH transcription factor 1</t>
  </si>
  <si>
    <t>TWIST1</t>
  </si>
  <si>
    <t>ENSG00000122691</t>
  </si>
  <si>
    <t>tubulin gamma complex associated protein 6</t>
  </si>
  <si>
    <t>TUBGCP6</t>
  </si>
  <si>
    <t>ENSG00000128159</t>
  </si>
  <si>
    <t>tubulin delta 1</t>
  </si>
  <si>
    <t>TUBD1</t>
  </si>
  <si>
    <t>ENSG00000108423</t>
  </si>
  <si>
    <t>tubulin alpha 1c</t>
  </si>
  <si>
    <t>TUBA1C</t>
  </si>
  <si>
    <t>ENSG00000167553</t>
  </si>
  <si>
    <t>titin</t>
  </si>
  <si>
    <t>TTN</t>
  </si>
  <si>
    <t>ENSG00000155657</t>
  </si>
  <si>
    <t>tubulin tyrosine ligase like 8</t>
  </si>
  <si>
    <t>TTLL8</t>
  </si>
  <si>
    <t>ENSG00000138892</t>
  </si>
  <si>
    <t>tubulin tyrosine ligase like 7</t>
  </si>
  <si>
    <t>TTLL7</t>
  </si>
  <si>
    <t>ENSG00000137941</t>
  </si>
  <si>
    <t>tubulin tyrosine ligase like 6</t>
  </si>
  <si>
    <t>TTLL6</t>
  </si>
  <si>
    <t>ENSG00000170703</t>
  </si>
  <si>
    <t>transcription termination factor 2</t>
  </si>
  <si>
    <t>TTF2</t>
  </si>
  <si>
    <t>ENSG00000116830</t>
  </si>
  <si>
    <t>tetratricopeptide repeat domain 7B</t>
  </si>
  <si>
    <t>TTC7B</t>
  </si>
  <si>
    <t>ENSG00000165914</t>
  </si>
  <si>
    <t>tetratricopeptide repeat domain 39C</t>
  </si>
  <si>
    <t>TTC39C</t>
  </si>
  <si>
    <t>ENSG00000168234</t>
  </si>
  <si>
    <t>tetratricopeptide repeat domain 33</t>
  </si>
  <si>
    <t>TTC33</t>
  </si>
  <si>
    <t>ENSG00000113638</t>
  </si>
  <si>
    <t>tetratricopeptide repeat domain 28</t>
  </si>
  <si>
    <t>TTC28</t>
  </si>
  <si>
    <t>ENSG00000100154</t>
  </si>
  <si>
    <t>tetratricopeptide repeat domain 23</t>
  </si>
  <si>
    <t>TTC23</t>
  </si>
  <si>
    <t>ENSG00000103852</t>
  </si>
  <si>
    <t>tetratricopeptide repeat domain 22</t>
  </si>
  <si>
    <t>TTC22</t>
  </si>
  <si>
    <t>ENSG00000006555</t>
  </si>
  <si>
    <t>tetratricopeptide repeat domain 16</t>
  </si>
  <si>
    <t>TTC16</t>
  </si>
  <si>
    <t>ENSG00000167094</t>
  </si>
  <si>
    <t>thiosulfate sulfurtransferase like domain containing 2</t>
  </si>
  <si>
    <t>TSTD2</t>
  </si>
  <si>
    <t>ENSG00000136925</t>
  </si>
  <si>
    <t>testis specific serine kinase 6</t>
  </si>
  <si>
    <t>TSSK6</t>
  </si>
  <si>
    <t>ENSG00000178093</t>
  </si>
  <si>
    <t>TSPY like 2</t>
  </si>
  <si>
    <t>TSPYL2</t>
  </si>
  <si>
    <t>ENSG00000184205</t>
  </si>
  <si>
    <t>tetraspanin 4</t>
  </si>
  <si>
    <t>TSPAN4</t>
  </si>
  <si>
    <t>ENSG00000214063</t>
  </si>
  <si>
    <t>tetraspanin 32</t>
  </si>
  <si>
    <t>TSPAN32</t>
  </si>
  <si>
    <t>ENSG00000064201</t>
  </si>
  <si>
    <t>tetraspanin 18</t>
  </si>
  <si>
    <t>TSPAN18</t>
  </si>
  <si>
    <t>ENSG00000157570</t>
  </si>
  <si>
    <t>tetraspanin 17</t>
  </si>
  <si>
    <t>TSPAN17</t>
  </si>
  <si>
    <t>ENSG00000048140</t>
  </si>
  <si>
    <t>translin associated factor X interacting protein 1</t>
  </si>
  <si>
    <t>TSNAXIP1</t>
  </si>
  <si>
    <t>ENSG00000102904</t>
  </si>
  <si>
    <t>TSNAX-DISC1 readthrough (NMD candidate)</t>
  </si>
  <si>
    <t>TSNAX-DISC1</t>
  </si>
  <si>
    <t>ENSG00000270106</t>
  </si>
  <si>
    <t>teashirt zinc finger homeobox 2</t>
  </si>
  <si>
    <t>TSHZ2</t>
  </si>
  <si>
    <t>ENSG00000182463</t>
  </si>
  <si>
    <t>tRNA splicing endonuclease subunit 54</t>
  </si>
  <si>
    <t>TSEN54</t>
  </si>
  <si>
    <t>ENSG00000182173</t>
  </si>
  <si>
    <t>tRNA splicing endonuclease subunit 2</t>
  </si>
  <si>
    <t>TSEN2</t>
  </si>
  <si>
    <t>ENSG00000154743</t>
  </si>
  <si>
    <t>tRNA splicing endonuclease subunit 15</t>
  </si>
  <si>
    <t>TSEN15</t>
  </si>
  <si>
    <t>ENSG00000198860</t>
  </si>
  <si>
    <t>TSC22 domain family member 2</t>
  </si>
  <si>
    <t>TSC22D2</t>
  </si>
  <si>
    <t>ENSG00000196428</t>
  </si>
  <si>
    <t>TSSK6 activating cochaperone</t>
  </si>
  <si>
    <t>TSACC</t>
  </si>
  <si>
    <t>ENSG00000163467</t>
  </si>
  <si>
    <t>transient receptor potential cation channel subfamily V member 4</t>
  </si>
  <si>
    <t>TRPV4</t>
  </si>
  <si>
    <t>ENSG00000111199</t>
  </si>
  <si>
    <t>transcriptional repressor GATA binding 1</t>
  </si>
  <si>
    <t>TRPS1</t>
  </si>
  <si>
    <t>ENSG00000104447</t>
  </si>
  <si>
    <t>transient receptor potential cation channel subfamily M member 8</t>
  </si>
  <si>
    <t>TRPM8</t>
  </si>
  <si>
    <t>ENSG00000144481</t>
  </si>
  <si>
    <t>transient receptor potential cation channel subfamily M member 6</t>
  </si>
  <si>
    <t>TRPM6</t>
  </si>
  <si>
    <t>ENSG00000119121</t>
  </si>
  <si>
    <t>transient receptor potential cation channel subfamily M member 5</t>
  </si>
  <si>
    <t>TRPM5</t>
  </si>
  <si>
    <t>ENSG00000070985</t>
  </si>
  <si>
    <t>transient receptor potential cation channel subfamily M member 3</t>
  </si>
  <si>
    <t>TRPM3</t>
  </si>
  <si>
    <t>ENSG00000083067</t>
  </si>
  <si>
    <t>tRNA mitochondrial 2-thiouridylase</t>
  </si>
  <si>
    <t>TRMU</t>
  </si>
  <si>
    <t>ENSG00000100416</t>
  </si>
  <si>
    <t>tRNA methyltransferase 11 homolog</t>
  </si>
  <si>
    <t>TRMT11</t>
  </si>
  <si>
    <t>ENSG00000066651</t>
  </si>
  <si>
    <t>tRNA methyltransferase 10A</t>
  </si>
  <si>
    <t>TRMT10A</t>
  </si>
  <si>
    <t>ENSG00000145331</t>
  </si>
  <si>
    <t>tRNA methyltransferase O</t>
  </si>
  <si>
    <t>TRMO</t>
  </si>
  <si>
    <t>ENSG00000136932</t>
  </si>
  <si>
    <t>thyroid hormone receptor interactor 10</t>
  </si>
  <si>
    <t>TRIP10</t>
  </si>
  <si>
    <t>ENSG00000125733</t>
  </si>
  <si>
    <t>tripartite motif containing 67</t>
  </si>
  <si>
    <t>TRIM67</t>
  </si>
  <si>
    <t>ENSG00000119283</t>
  </si>
  <si>
    <t>tripartite motif containing 65</t>
  </si>
  <si>
    <t>TRIM65</t>
  </si>
  <si>
    <t>ENSG00000141569</t>
  </si>
  <si>
    <t>tripartite motif containing 46</t>
  </si>
  <si>
    <t>TRIM46</t>
  </si>
  <si>
    <t>ENSG00000163462</t>
  </si>
  <si>
    <t>tripartite motif containing 44</t>
  </si>
  <si>
    <t>TRIM44</t>
  </si>
  <si>
    <t>ENSG00000166326</t>
  </si>
  <si>
    <t>tripartite motif containing 37</t>
  </si>
  <si>
    <t>TRIM37</t>
  </si>
  <si>
    <t>ENSG00000108395</t>
  </si>
  <si>
    <t>tripartite motif containing 35</t>
  </si>
  <si>
    <t>TRIM35</t>
  </si>
  <si>
    <t>ENSG00000104228</t>
  </si>
  <si>
    <t>tripartite motif containing 29</t>
  </si>
  <si>
    <t>TRIM29</t>
  </si>
  <si>
    <t>ENSG00000137699</t>
  </si>
  <si>
    <t>tripartite motif containing 24</t>
  </si>
  <si>
    <t>TRIM24</t>
  </si>
  <si>
    <t>ENSG00000122779</t>
  </si>
  <si>
    <t>tribbles pseudokinase 2</t>
  </si>
  <si>
    <t>TRIB2</t>
  </si>
  <si>
    <t>ENSG00000071575</t>
  </si>
  <si>
    <t>tribbles pseudokinase 1</t>
  </si>
  <si>
    <t>TRIB1</t>
  </si>
  <si>
    <t>ENSG00000173334</t>
  </si>
  <si>
    <t>TP53 regulated inhibitor of apoptosis 1</t>
  </si>
  <si>
    <t>TRIAP1</t>
  </si>
  <si>
    <t>ENSG00000170855</t>
  </si>
  <si>
    <t>transcriptional regulating factor 1</t>
  </si>
  <si>
    <t>TRERF1</t>
  </si>
  <si>
    <t>ENSG00000124496</t>
  </si>
  <si>
    <t>trehalase</t>
  </si>
  <si>
    <t>TREH</t>
  </si>
  <si>
    <t>ENSG00000118094</t>
  </si>
  <si>
    <t>trafficking protein particle complex subunit 5</t>
  </si>
  <si>
    <t>TRAPPC5</t>
  </si>
  <si>
    <t>ENSG00000181029</t>
  </si>
  <si>
    <t>trafficking protein particle complex subunit 10</t>
  </si>
  <si>
    <t>TRAPPC10</t>
  </si>
  <si>
    <t>ENSG00000160218</t>
  </si>
  <si>
    <t>tetratricopeptide repeat and ankyrin repeat containing 1</t>
  </si>
  <si>
    <t>TRANK1</t>
  </si>
  <si>
    <t>ENSG00000168016</t>
  </si>
  <si>
    <t>trafficking kinesin protein 1</t>
  </si>
  <si>
    <t>TRAK1</t>
  </si>
  <si>
    <t>ENSG00000182606</t>
  </si>
  <si>
    <t>TRAF3 interacting protein 1</t>
  </si>
  <si>
    <t>TRAF3IP1</t>
  </si>
  <si>
    <t>ENSG00000204104</t>
  </si>
  <si>
    <t>TPX2 microtubule nucleation factor</t>
  </si>
  <si>
    <t>TPX2</t>
  </si>
  <si>
    <t>ENSG00000088325</t>
  </si>
  <si>
    <t>tetrapeptide repeat homeobox 1</t>
  </si>
  <si>
    <t>TPRX1</t>
  </si>
  <si>
    <t>ENSG00000178928</t>
  </si>
  <si>
    <t>tumor protein p63 regulated 1</t>
  </si>
  <si>
    <t>TPRG1</t>
  </si>
  <si>
    <t>ENSG00000188001</t>
  </si>
  <si>
    <t>thiopurine S-methyltransferase</t>
  </si>
  <si>
    <t>TPMT</t>
  </si>
  <si>
    <t>ENSG00000137364</t>
  </si>
  <si>
    <t>TPD52 like 1</t>
  </si>
  <si>
    <t>TPD52L1</t>
  </si>
  <si>
    <t>ENSG00000111907</t>
  </si>
  <si>
    <t>two pore segment channel 2</t>
  </si>
  <si>
    <t>TPCN2</t>
  </si>
  <si>
    <t>ENSG00000162341</t>
  </si>
  <si>
    <t>tumor protein p53 inducible protein 11</t>
  </si>
  <si>
    <t>TP53I11</t>
  </si>
  <si>
    <t>ENSG00000175274</t>
  </si>
  <si>
    <t>torsin family 1 member B</t>
  </si>
  <si>
    <t>TOR1B</t>
  </si>
  <si>
    <t>ENSG00000136816</t>
  </si>
  <si>
    <t>torsin family 1 member A</t>
  </si>
  <si>
    <t>TOR1A</t>
  </si>
  <si>
    <t>ENSG00000136827</t>
  </si>
  <si>
    <t>DNA topoisomerase II binding protein 1</t>
  </si>
  <si>
    <t>TOPBP1</t>
  </si>
  <si>
    <t>ENSG00000163781</t>
  </si>
  <si>
    <t>DNA topoisomerase III beta</t>
  </si>
  <si>
    <t>TOP3B</t>
  </si>
  <si>
    <t>ENSG00000100038</t>
  </si>
  <si>
    <t>DNA topoisomerase II beta</t>
  </si>
  <si>
    <t>TOP2B</t>
  </si>
  <si>
    <t>ENSG00000077097</t>
  </si>
  <si>
    <t>translocase of outer mitochondrial membrane 6</t>
  </si>
  <si>
    <t>TOMM6</t>
  </si>
  <si>
    <t>ENSG00000214736</t>
  </si>
  <si>
    <t>tensin 1</t>
  </si>
  <si>
    <t>TNS1</t>
  </si>
  <si>
    <t>ENSG00000079308</t>
  </si>
  <si>
    <t>trinucleotide repeat containing adaptor 6C</t>
  </si>
  <si>
    <t>TNRC6C</t>
  </si>
  <si>
    <t>ENSG00000078687</t>
  </si>
  <si>
    <t>trinucleotide repeat containing adaptor 6B</t>
  </si>
  <si>
    <t>TNRC6B</t>
  </si>
  <si>
    <t>ENSG00000100354</t>
  </si>
  <si>
    <t>trinucleotide repeat containing adaptor 6A</t>
  </si>
  <si>
    <t>TNRC6A</t>
  </si>
  <si>
    <t>ENSG00000090905</t>
  </si>
  <si>
    <t>troponin T2, cardiac type</t>
  </si>
  <si>
    <t>TNNT2</t>
  </si>
  <si>
    <t>ENSG00000118194</t>
  </si>
  <si>
    <t>troponin I2, fast skeletal type</t>
  </si>
  <si>
    <t>TNNI2</t>
  </si>
  <si>
    <t>ENSG00000130598</t>
  </si>
  <si>
    <t>tenascin N</t>
  </si>
  <si>
    <t>TNN</t>
  </si>
  <si>
    <t>ENSG00000120332</t>
  </si>
  <si>
    <t>TNFAIP3 interacting protein 2</t>
  </si>
  <si>
    <t>TNIP2</t>
  </si>
  <si>
    <t>ENSG00000168884</t>
  </si>
  <si>
    <t>TRAF2 and NCK interacting kinase</t>
  </si>
  <si>
    <t>TNIK</t>
  </si>
  <si>
    <t>ENSG00000154310</t>
  </si>
  <si>
    <t>TNF superfamily member 4</t>
  </si>
  <si>
    <t>TNFSF4</t>
  </si>
  <si>
    <t>ENSG00000117586</t>
  </si>
  <si>
    <t>TNF superfamily member 13b</t>
  </si>
  <si>
    <t>TNFSF13B</t>
  </si>
  <si>
    <t>ENSG00000102524</t>
  </si>
  <si>
    <t>TNF receptor superfamily member 8</t>
  </si>
  <si>
    <t>TNFRSF8</t>
  </si>
  <si>
    <t>ENSG00000120949</t>
  </si>
  <si>
    <t>TNF receptor superfamily member 11b</t>
  </si>
  <si>
    <t>TNFRSF11B</t>
  </si>
  <si>
    <t>ENSG00000164761</t>
  </si>
  <si>
    <t>TNF alpha induced protein 3</t>
  </si>
  <si>
    <t>TNFAIP3</t>
  </si>
  <si>
    <t>ENSG00000118503</t>
  </si>
  <si>
    <t>transmembrane serine protease 11E</t>
  </si>
  <si>
    <t>TMPRSS11E</t>
  </si>
  <si>
    <t>ENSG00000087128</t>
  </si>
  <si>
    <t>tropomodulin 4</t>
  </si>
  <si>
    <t>TMOD4</t>
  </si>
  <si>
    <t>ENSG00000163157</t>
  </si>
  <si>
    <t>tropomodulin 2</t>
  </si>
  <si>
    <t>TMOD2</t>
  </si>
  <si>
    <t>ENSG00000128872</t>
  </si>
  <si>
    <t>transmembrane inner ear</t>
  </si>
  <si>
    <t>TMIE</t>
  </si>
  <si>
    <t>ENSG00000181585</t>
  </si>
  <si>
    <t>transmembrane protein 87B</t>
  </si>
  <si>
    <t>TMEM87B</t>
  </si>
  <si>
    <t>ENSG00000153214</t>
  </si>
  <si>
    <t>transmembrane protein 74</t>
  </si>
  <si>
    <t>TMEM74</t>
  </si>
  <si>
    <t>ENSG00000164841</t>
  </si>
  <si>
    <t>transmembrane protein 67</t>
  </si>
  <si>
    <t>TMEM67</t>
  </si>
  <si>
    <t>ENSG00000164953</t>
  </si>
  <si>
    <t>transmembrane protein 64</t>
  </si>
  <si>
    <t>TMEM64</t>
  </si>
  <si>
    <t>ENSG00000180694</t>
  </si>
  <si>
    <t>transmembrane protein 62</t>
  </si>
  <si>
    <t>TMEM62</t>
  </si>
  <si>
    <t>ENSG00000137842</t>
  </si>
  <si>
    <t>transmembrane protein 60</t>
  </si>
  <si>
    <t>TMEM60</t>
  </si>
  <si>
    <t>ENSG00000135211</t>
  </si>
  <si>
    <t>transmembrane protein 50B</t>
  </si>
  <si>
    <t>TMEM50B</t>
  </si>
  <si>
    <t>ENSG00000142188</t>
  </si>
  <si>
    <t>transmembrane protein 39B</t>
  </si>
  <si>
    <t>TMEM39B</t>
  </si>
  <si>
    <t>ENSG00000121775</t>
  </si>
  <si>
    <t>transmembrane protein 259</t>
  </si>
  <si>
    <t>TMEM259</t>
  </si>
  <si>
    <t>ENSG00000182087</t>
  </si>
  <si>
    <t>transmembrane protein 258</t>
  </si>
  <si>
    <t>TMEM258</t>
  </si>
  <si>
    <t>ENSG00000134825</t>
  </si>
  <si>
    <t>transmembrane protein 255B</t>
  </si>
  <si>
    <t>TMEM255B</t>
  </si>
  <si>
    <t>ENSG00000184497</t>
  </si>
  <si>
    <t>transmembrane protein 247</t>
  </si>
  <si>
    <t>TMEM247</t>
  </si>
  <si>
    <t>ENSG00000284701</t>
  </si>
  <si>
    <t>transmembrane protein 242</t>
  </si>
  <si>
    <t>TMEM242</t>
  </si>
  <si>
    <t>ENSG00000215712</t>
  </si>
  <si>
    <t>transmembrane protein 241</t>
  </si>
  <si>
    <t>TMEM241</t>
  </si>
  <si>
    <t>ENSG00000134490</t>
  </si>
  <si>
    <t>transmembrane protein 232</t>
  </si>
  <si>
    <t>TMEM232</t>
  </si>
  <si>
    <t>ENSG00000186952</t>
  </si>
  <si>
    <t>transmembrane protein 212</t>
  </si>
  <si>
    <t>TMEM212</t>
  </si>
  <si>
    <t>ENSG00000186329</t>
  </si>
  <si>
    <t>transmembrane protein 198</t>
  </si>
  <si>
    <t>TMEM198</t>
  </si>
  <si>
    <t>ENSG00000188760</t>
  </si>
  <si>
    <t>transmembrane protein 192</t>
  </si>
  <si>
    <t>TMEM192</t>
  </si>
  <si>
    <t>ENSG00000170088</t>
  </si>
  <si>
    <t>transmembrane protein 186</t>
  </si>
  <si>
    <t>TMEM186</t>
  </si>
  <si>
    <t>ENSG00000184857</t>
  </si>
  <si>
    <t>transmembrane protein 183A</t>
  </si>
  <si>
    <t>TMEM183A</t>
  </si>
  <si>
    <t>ENSG00000163444</t>
  </si>
  <si>
    <t>transmembrane protein 182</t>
  </si>
  <si>
    <t>TMEM182</t>
  </si>
  <si>
    <t>ENSG00000170417</t>
  </si>
  <si>
    <t>transmembrane protein 181</t>
  </si>
  <si>
    <t>TMEM181</t>
  </si>
  <si>
    <t>ENSG00000146433</t>
  </si>
  <si>
    <t>transmembrane protein 18</t>
  </si>
  <si>
    <t>TMEM18</t>
  </si>
  <si>
    <t>ENSG00000151353</t>
  </si>
  <si>
    <t>transmembrane protein 165</t>
  </si>
  <si>
    <t>TMEM165</t>
  </si>
  <si>
    <t>ENSG00000134851</t>
  </si>
  <si>
    <t>transmembrane protein 164</t>
  </si>
  <si>
    <t>TMEM164</t>
  </si>
  <si>
    <t>ENSG00000157600</t>
  </si>
  <si>
    <t>transmembrane protein 161A</t>
  </si>
  <si>
    <t>TMEM161A</t>
  </si>
  <si>
    <t>ENSG00000064545</t>
  </si>
  <si>
    <t>transmembrane protein 158</t>
  </si>
  <si>
    <t>TMEM158</t>
  </si>
  <si>
    <t>ENSG00000249992</t>
  </si>
  <si>
    <t>transmembrane protein 154</t>
  </si>
  <si>
    <t>TMEM154</t>
  </si>
  <si>
    <t>ENSG00000170006</t>
  </si>
  <si>
    <t>transmembrane protein 151A</t>
  </si>
  <si>
    <t>TMEM151A</t>
  </si>
  <si>
    <t>ENSG00000179292</t>
  </si>
  <si>
    <t>transmembrane protein 14B</t>
  </si>
  <si>
    <t>TMEM14B</t>
  </si>
  <si>
    <t>ENSG00000137210</t>
  </si>
  <si>
    <t>transmembrane protein 14A</t>
  </si>
  <si>
    <t>TMEM14A</t>
  </si>
  <si>
    <t>ENSG00000096092</t>
  </si>
  <si>
    <t>transmembrane protein 145</t>
  </si>
  <si>
    <t>TMEM145</t>
  </si>
  <si>
    <t>ENSG00000167619</t>
  </si>
  <si>
    <t>transmembrane protein 140</t>
  </si>
  <si>
    <t>TMEM140</t>
  </si>
  <si>
    <t>ENSG00000146859</t>
  </si>
  <si>
    <t>transmembrane protein 130</t>
  </si>
  <si>
    <t>TMEM130</t>
  </si>
  <si>
    <t>ENSG00000166448</t>
  </si>
  <si>
    <t>transmembrane protein 108</t>
  </si>
  <si>
    <t>TMEM108</t>
  </si>
  <si>
    <t>ENSG00000144868</t>
  </si>
  <si>
    <t>transmembrane protein 106C</t>
  </si>
  <si>
    <t>TMEM106C</t>
  </si>
  <si>
    <t>ENSG00000134291</t>
  </si>
  <si>
    <t>transmembrane protein with EGF like and two follistatin like domains 2</t>
  </si>
  <si>
    <t>TMEFF2</t>
  </si>
  <si>
    <t>ENSG00000144339</t>
  </si>
  <si>
    <t>TMED7-TICAM2 readthrough</t>
  </si>
  <si>
    <t>TMED7-TICAM2</t>
  </si>
  <si>
    <t>ENSG00000251201</t>
  </si>
  <si>
    <t>transmembrane p24 trafficking protein 7</t>
  </si>
  <si>
    <t>TMED7</t>
  </si>
  <si>
    <t>ENSG00000134970</t>
  </si>
  <si>
    <t>transmembrane p24 trafficking protein 4</t>
  </si>
  <si>
    <t>TMED4</t>
  </si>
  <si>
    <t>ENSG00000158604</t>
  </si>
  <si>
    <t>transmembrane and coiled-coil domain family 2</t>
  </si>
  <si>
    <t>TMCC2</t>
  </si>
  <si>
    <t>ENSG00000133069</t>
  </si>
  <si>
    <t>transmembrane and coiled-coil domain family 1</t>
  </si>
  <si>
    <t>TMCC1</t>
  </si>
  <si>
    <t>ENSG00000172765</t>
  </si>
  <si>
    <t>transmembrane channel like 1</t>
  </si>
  <si>
    <t>TMC1</t>
  </si>
  <si>
    <t>ENSG00000165091</t>
  </si>
  <si>
    <t>transmembrane BAX inhibitor motif containing 6</t>
  </si>
  <si>
    <t>TMBIM6</t>
  </si>
  <si>
    <t>ENSG00000139644</t>
  </si>
  <si>
    <t>transmembrane BAX inhibitor motif containing 1</t>
  </si>
  <si>
    <t>TMBIM1</t>
  </si>
  <si>
    <t>ENSG00000135926</t>
  </si>
  <si>
    <t>transmembrane 7 superfamily member 2</t>
  </si>
  <si>
    <t>TM7SF2</t>
  </si>
  <si>
    <t>ENSG00000149809</t>
  </si>
  <si>
    <t>transmembrane 4 L six family member 4</t>
  </si>
  <si>
    <t>TM4SF4</t>
  </si>
  <si>
    <t>ENSG00000169903</t>
  </si>
  <si>
    <t>TM2 domain containing 3</t>
  </si>
  <si>
    <t>TM2D3</t>
  </si>
  <si>
    <t>ENSG00000184277</t>
  </si>
  <si>
    <t>toll like receptor 5</t>
  </si>
  <si>
    <t>TLR5</t>
  </si>
  <si>
    <t>ENSG00000187554</t>
  </si>
  <si>
    <t>tolloid like 1</t>
  </si>
  <si>
    <t>TLL1</t>
  </si>
  <si>
    <t>ENSG00000038295</t>
  </si>
  <si>
    <t>tousled like kinase 2</t>
  </si>
  <si>
    <t>TLK2</t>
  </si>
  <si>
    <t>ENSG00000146872</t>
  </si>
  <si>
    <t>tousled like kinase 1</t>
  </si>
  <si>
    <t>TLK1</t>
  </si>
  <si>
    <t>ENSG00000198586</t>
  </si>
  <si>
    <t>TLE family member 4, transcriptional corepressor</t>
  </si>
  <si>
    <t>TLE4</t>
  </si>
  <si>
    <t>ENSG00000106829</t>
  </si>
  <si>
    <t>TLE family member 3, transcriptional corepressor</t>
  </si>
  <si>
    <t>TLE3</t>
  </si>
  <si>
    <t>ENSG00000140332</t>
  </si>
  <si>
    <t>TLE family member 1, transcriptional corepressor</t>
  </si>
  <si>
    <t>TLE1</t>
  </si>
  <si>
    <t>ENSG00000196781</t>
  </si>
  <si>
    <t>TLC domain containing 1</t>
  </si>
  <si>
    <t>TLCD1</t>
  </si>
  <si>
    <t>ENSG00000160606</t>
  </si>
  <si>
    <t>transketolase</t>
  </si>
  <si>
    <t>TKT</t>
  </si>
  <si>
    <t>ENSG00000163931</t>
  </si>
  <si>
    <t>TIR domain containing adaptor protein</t>
  </si>
  <si>
    <t>TIRAP</t>
  </si>
  <si>
    <t>ENSG00000150455</t>
  </si>
  <si>
    <t>TCDD inducible poly(ADP-ribose) polymerase</t>
  </si>
  <si>
    <t>TIPARP</t>
  </si>
  <si>
    <t>ENSG00000163659</t>
  </si>
  <si>
    <t>TIMP metallopeptidase inhibitor 3</t>
  </si>
  <si>
    <t>TIMP3</t>
  </si>
  <si>
    <t>ENSG00000100234</t>
  </si>
  <si>
    <t>translocase of inner mitochondrial membrane 8 homolog B</t>
  </si>
  <si>
    <t>TIMM8B</t>
  </si>
  <si>
    <t>ENSG00000150779</t>
  </si>
  <si>
    <t>translocase of inner mitochondrial membrane 44</t>
  </si>
  <si>
    <t>TIMM44</t>
  </si>
  <si>
    <t>ENSG00000104980</t>
  </si>
  <si>
    <t>tigger transposable element derived 1</t>
  </si>
  <si>
    <t>TIGD1</t>
  </si>
  <si>
    <t>ENSG00000221944</t>
  </si>
  <si>
    <t>TIFA inhibitor</t>
  </si>
  <si>
    <t>TIFAB</t>
  </si>
  <si>
    <t>ENSG00000255833</t>
  </si>
  <si>
    <t>TIAM Rac1 associated GEF 2</t>
  </si>
  <si>
    <t>TIAM2</t>
  </si>
  <si>
    <t>ENSG00000146426</t>
  </si>
  <si>
    <t>TIAM Rac1 associated GEF 1</t>
  </si>
  <si>
    <t>TIAM1</t>
  </si>
  <si>
    <t>ENSG00000156299</t>
  </si>
  <si>
    <t>TIA1 cytotoxic granule associated RNA binding protein like 1</t>
  </si>
  <si>
    <t>TIAL1</t>
  </si>
  <si>
    <t>ENSG00000151923</t>
  </si>
  <si>
    <t>thyroid hormone receptor associated protein 3</t>
  </si>
  <si>
    <t>THRAP3</t>
  </si>
  <si>
    <t>ENSG00000054118</t>
  </si>
  <si>
    <t>thrombopoietin</t>
  </si>
  <si>
    <t>THPO</t>
  </si>
  <si>
    <t>ENSG00000090534</t>
  </si>
  <si>
    <t>THO complex 1</t>
  </si>
  <si>
    <t>THOC1</t>
  </si>
  <si>
    <t>ENSG00000079134</t>
  </si>
  <si>
    <t>threonine synthase like 2</t>
  </si>
  <si>
    <t>THNSL2</t>
  </si>
  <si>
    <t>ENSG00000144115</t>
  </si>
  <si>
    <t>thioesterase superfamily member 4</t>
  </si>
  <si>
    <t>THEM4</t>
  </si>
  <si>
    <t>ENSG00000159445</t>
  </si>
  <si>
    <t>theg spermatid protein like</t>
  </si>
  <si>
    <t>THEGL</t>
  </si>
  <si>
    <t>ENSG00000249693</t>
  </si>
  <si>
    <t>thrombospondin 4</t>
  </si>
  <si>
    <t>THBS4</t>
  </si>
  <si>
    <t>ENSG00000113296</t>
  </si>
  <si>
    <t>thrombospondin 1</t>
  </si>
  <si>
    <t>THBS1</t>
  </si>
  <si>
    <t>ENSG00000137801</t>
  </si>
  <si>
    <t>THADA armadillo repeat containing</t>
  </si>
  <si>
    <t>THADA</t>
  </si>
  <si>
    <t>ENSG00000115970</t>
  </si>
  <si>
    <t>tyrosine hydroxylase</t>
  </si>
  <si>
    <t>TH</t>
  </si>
  <si>
    <t>ENSG00000180176</t>
  </si>
  <si>
    <t>TGFB induced factor homeobox 1</t>
  </si>
  <si>
    <t>TGIF1</t>
  </si>
  <si>
    <t>ENSG00000177426</t>
  </si>
  <si>
    <t>transforming growth factor beta receptor 3</t>
  </si>
  <si>
    <t>TGFBR3</t>
  </si>
  <si>
    <t>ENSG00000069702</t>
  </si>
  <si>
    <t>thyroglobulin</t>
  </si>
  <si>
    <t>TG</t>
  </si>
  <si>
    <t>ENSG00000042832</t>
  </si>
  <si>
    <t>tissue factor pathway inhibitor</t>
  </si>
  <si>
    <t>TFPI</t>
  </si>
  <si>
    <t>ENSG00000003436</t>
  </si>
  <si>
    <t>transcription factor EC</t>
  </si>
  <si>
    <t>TFEC</t>
  </si>
  <si>
    <t>ENSG00000105967</t>
  </si>
  <si>
    <t>transcription factor EB</t>
  </si>
  <si>
    <t>TFEB</t>
  </si>
  <si>
    <t>ENSG00000112561</t>
  </si>
  <si>
    <t>transcription factor Dp-2</t>
  </si>
  <si>
    <t>TFDP2</t>
  </si>
  <si>
    <t>ENSG00000114126</t>
  </si>
  <si>
    <t>transcription factor AP-2 epsilon</t>
  </si>
  <si>
    <t>TFAP2E</t>
  </si>
  <si>
    <t>ENSG00000116819</t>
  </si>
  <si>
    <t>testis expressed 9</t>
  </si>
  <si>
    <t>TEX9</t>
  </si>
  <si>
    <t>ENSG00000151575</t>
  </si>
  <si>
    <t>testis expressed 35</t>
  </si>
  <si>
    <t>TEX35</t>
  </si>
  <si>
    <t>ENSG00000240021</t>
  </si>
  <si>
    <t>testis expressed 264, ER-phagy receptor</t>
  </si>
  <si>
    <t>TEX264</t>
  </si>
  <si>
    <t>ENSG00000164081</t>
  </si>
  <si>
    <t>testis expressed 261</t>
  </si>
  <si>
    <t>TEX261</t>
  </si>
  <si>
    <t>ENSG00000144043</t>
  </si>
  <si>
    <t>thymocyte expressed, positive selection associated 1</t>
  </si>
  <si>
    <t>TESPA1</t>
  </si>
  <si>
    <t>ENSG00000135426</t>
  </si>
  <si>
    <t>testis associated actin remodelling kinase 2</t>
  </si>
  <si>
    <t>TESK2</t>
  </si>
  <si>
    <t>ENSG00000070759</t>
  </si>
  <si>
    <t>testin LIM domain protein</t>
  </si>
  <si>
    <t>TES</t>
  </si>
  <si>
    <t>ENSG00000135269</t>
  </si>
  <si>
    <t>TERF2 interacting protein</t>
  </si>
  <si>
    <t>TERF2IP</t>
  </si>
  <si>
    <t>ENSG00000166848</t>
  </si>
  <si>
    <t>TEN1-CDK3 readthrough (NMD candidate)</t>
  </si>
  <si>
    <t>TEN1-CDK3</t>
  </si>
  <si>
    <t>ENSG00000261408</t>
  </si>
  <si>
    <t>tektin 2</t>
  </si>
  <si>
    <t>TEKT2</t>
  </si>
  <si>
    <t>ENSG00000092850</t>
  </si>
  <si>
    <t>TEF transcription factor, PAR bZIP family member</t>
  </si>
  <si>
    <t>TEF</t>
  </si>
  <si>
    <t>ENSG00000167074</t>
  </si>
  <si>
    <t>tectorin beta</t>
  </si>
  <si>
    <t>TECTB</t>
  </si>
  <si>
    <t>ENSG00000119913</t>
  </si>
  <si>
    <t>tectorin alpha</t>
  </si>
  <si>
    <t>TECTA</t>
  </si>
  <si>
    <t>ENSG00000109927</t>
  </si>
  <si>
    <t>tec protein tyrosine kinase</t>
  </si>
  <si>
    <t>TEC</t>
  </si>
  <si>
    <t>ENSG00000135605</t>
  </si>
  <si>
    <t>TEA domain transcription factor 4</t>
  </si>
  <si>
    <t>TEAD4</t>
  </si>
  <si>
    <t>ENSG00000197905</t>
  </si>
  <si>
    <t>TEA domain transcription factor 1</t>
  </si>
  <si>
    <t>TEAD1</t>
  </si>
  <si>
    <t>ENSG00000187079</t>
  </si>
  <si>
    <t>tudor domain containing 5</t>
  </si>
  <si>
    <t>TDRD5</t>
  </si>
  <si>
    <t>ENSG00000162782</t>
  </si>
  <si>
    <t>thymine DNA glycosylase</t>
  </si>
  <si>
    <t>TDG</t>
  </si>
  <si>
    <t>ENSG00000139372</t>
  </si>
  <si>
    <t>tectonic family member 1</t>
  </si>
  <si>
    <t>TCTN1</t>
  </si>
  <si>
    <t>ENSG00000204852</t>
  </si>
  <si>
    <t>t-complex 11</t>
  </si>
  <si>
    <t>TCP11</t>
  </si>
  <si>
    <t>ENSG00000124678</t>
  </si>
  <si>
    <t>transcription factor 7 like 2</t>
  </si>
  <si>
    <t>TCF7L2</t>
  </si>
  <si>
    <t>ENSG00000148737</t>
  </si>
  <si>
    <t>transcription factor 7 like 1</t>
  </si>
  <si>
    <t>TCF7L1</t>
  </si>
  <si>
    <t>ENSG00000152284</t>
  </si>
  <si>
    <t>transcription factor 25</t>
  </si>
  <si>
    <t>TCF25</t>
  </si>
  <si>
    <t>ENSG00000141002</t>
  </si>
  <si>
    <t>transcription factor 20</t>
  </si>
  <si>
    <t>TCF20</t>
  </si>
  <si>
    <t>ENSG00000100207</t>
  </si>
  <si>
    <t>transcription elongation factor A N-terminal and central domain containing 2</t>
  </si>
  <si>
    <t>TCEANC2</t>
  </si>
  <si>
    <t>ENSG00000116205</t>
  </si>
  <si>
    <t>transcription elongation factor A N-terminal and central domain containing</t>
  </si>
  <si>
    <t>TCEANC</t>
  </si>
  <si>
    <t>ENSG00000176896</t>
  </si>
  <si>
    <t>thromboxane A synthase 1</t>
  </si>
  <si>
    <t>TBXAS1</t>
  </si>
  <si>
    <t>ENSG00000059377</t>
  </si>
  <si>
    <t>T-box transcription factor 2</t>
  </si>
  <si>
    <t>TBX2</t>
  </si>
  <si>
    <t>ENSG00000121068</t>
  </si>
  <si>
    <t>TATA-box binding protein like 2</t>
  </si>
  <si>
    <t>TBPL2</t>
  </si>
  <si>
    <t>ENSG00000182521</t>
  </si>
  <si>
    <t>transducin beta like 2</t>
  </si>
  <si>
    <t>TBL2</t>
  </si>
  <si>
    <t>ENSG00000106638</t>
  </si>
  <si>
    <t>TBL1X receptor 1</t>
  </si>
  <si>
    <t>TBL1XR1</t>
  </si>
  <si>
    <t>ENSG00000177565</t>
  </si>
  <si>
    <t>TBC1 domain containing kinase</t>
  </si>
  <si>
    <t>TBCK</t>
  </si>
  <si>
    <t>ENSG00000145348</t>
  </si>
  <si>
    <t>tubulin folding cofactor D</t>
  </si>
  <si>
    <t>TBCD</t>
  </si>
  <si>
    <t>ENSG00000141556</t>
  </si>
  <si>
    <t>tubulin folding cofactor A</t>
  </si>
  <si>
    <t>TBCA</t>
  </si>
  <si>
    <t>ENSG00000171530</t>
  </si>
  <si>
    <t>TBC1 domain family member 9</t>
  </si>
  <si>
    <t>TBC1D9</t>
  </si>
  <si>
    <t>ENSG00000109436</t>
  </si>
  <si>
    <t>TBC1 domain family member 7</t>
  </si>
  <si>
    <t>TBC1D7</t>
  </si>
  <si>
    <t>ENSG00000145979</t>
  </si>
  <si>
    <t>TBC1 domain family member 5</t>
  </si>
  <si>
    <t>TBC1D5</t>
  </si>
  <si>
    <t>ENSG00000131374</t>
  </si>
  <si>
    <t>TBC1 domain family member 4</t>
  </si>
  <si>
    <t>TBC1D4</t>
  </si>
  <si>
    <t>ENSG00000136111</t>
  </si>
  <si>
    <t>TBC1 domain family member 3K</t>
  </si>
  <si>
    <t>TBC1D3K</t>
  </si>
  <si>
    <t>ENSG00000273513</t>
  </si>
  <si>
    <t>TBC1 domain family member 23</t>
  </si>
  <si>
    <t>TBC1D23</t>
  </si>
  <si>
    <t>ENSG00000036054</t>
  </si>
  <si>
    <t>TBC1 domain family member 16</t>
  </si>
  <si>
    <t>TBC1D16</t>
  </si>
  <si>
    <t>ENSG00000167291</t>
  </si>
  <si>
    <t>TBC1 domain family member 1</t>
  </si>
  <si>
    <t>TBC1D1</t>
  </si>
  <si>
    <t>ENSG00000065882</t>
  </si>
  <si>
    <t>thymus, brain and testes associated</t>
  </si>
  <si>
    <t>TBATA</t>
  </si>
  <si>
    <t>ENSG00000166220</t>
  </si>
  <si>
    <t>TatD DNase domain containing 3</t>
  </si>
  <si>
    <t>TATDN3</t>
  </si>
  <si>
    <t>ENSG00000203705</t>
  </si>
  <si>
    <t>TAR (HIV-1) RNA binding protein 1</t>
  </si>
  <si>
    <t>TARBP1</t>
  </si>
  <si>
    <t>ENSG00000059588</t>
  </si>
  <si>
    <t>tetratricopeptide repeat, ankyrin repeat and coiled-coil containing 2</t>
  </si>
  <si>
    <t>TANC2</t>
  </si>
  <si>
    <t>ENSG00000170921</t>
  </si>
  <si>
    <t>tetratricopeptide repeat, ankyrin repeat and coiled-coil containing 1</t>
  </si>
  <si>
    <t>TANC1</t>
  </si>
  <si>
    <t>ENSG00000115183</t>
  </si>
  <si>
    <t>TATA-box binding protein associated factor 8</t>
  </si>
  <si>
    <t>TAF8</t>
  </si>
  <si>
    <t>ENSG00000137413</t>
  </si>
  <si>
    <t>TATA-box binding protein associated factor 4b</t>
  </si>
  <si>
    <t>TAF4B</t>
  </si>
  <si>
    <t>ENSG00000141384</t>
  </si>
  <si>
    <t>TATA-box binding protein associated factor 4</t>
  </si>
  <si>
    <t>TAF4</t>
  </si>
  <si>
    <t>ENSG00000130699</t>
  </si>
  <si>
    <t>TATA-box binding protein associated factor 3</t>
  </si>
  <si>
    <t>TAF3</t>
  </si>
  <si>
    <t>ENSG00000165632</t>
  </si>
  <si>
    <t>TATA-box binding protein associated factor, RNA polymerase I subunit C</t>
  </si>
  <si>
    <t>TAF1C</t>
  </si>
  <si>
    <t>ENSG00000103168</t>
  </si>
  <si>
    <t>TATA-box binding protein associated factor 15</t>
  </si>
  <si>
    <t>TAF15</t>
  </si>
  <si>
    <t>ENSG00000270647</t>
  </si>
  <si>
    <t>tachykinin receptor 2</t>
  </si>
  <si>
    <t>TACR2</t>
  </si>
  <si>
    <t>ENSG00000075073</t>
  </si>
  <si>
    <t>tachykinin receptor 1</t>
  </si>
  <si>
    <t>TACR1</t>
  </si>
  <si>
    <t>ENSG00000115353</t>
  </si>
  <si>
    <t>translational activator of cytochrome c oxidase I</t>
  </si>
  <si>
    <t>TACO1</t>
  </si>
  <si>
    <t>ENSG00000136463</t>
  </si>
  <si>
    <t>transforming acidic coiled-coil containing protein 2</t>
  </si>
  <si>
    <t>TACC2</t>
  </si>
  <si>
    <t>ENSG00000138162</t>
  </si>
  <si>
    <t>transforming acidic coiled-coil containing protein 1</t>
  </si>
  <si>
    <t>TACC1</t>
  </si>
  <si>
    <t>ENSG00000147526</t>
  </si>
  <si>
    <t>SUZ RNA binding domain containing 1</t>
  </si>
  <si>
    <t>SZRD1</t>
  </si>
  <si>
    <t>ENSG00000055070</t>
  </si>
  <si>
    <t>synaptotagmin like 3</t>
  </si>
  <si>
    <t>SYTL3</t>
  </si>
  <si>
    <t>ENSG00000164674</t>
  </si>
  <si>
    <t>synaptotagmin 8</t>
  </si>
  <si>
    <t>SYT8</t>
  </si>
  <si>
    <t>ENSG00000149043</t>
  </si>
  <si>
    <t>synaptotagmin 2</t>
  </si>
  <si>
    <t>SYT2</t>
  </si>
  <si>
    <t>ENSG00000143858</t>
  </si>
  <si>
    <t>synaptotagmin 16</t>
  </si>
  <si>
    <t>SYT16</t>
  </si>
  <si>
    <t>ENSG00000139973</t>
  </si>
  <si>
    <t>synaptotagmin 14</t>
  </si>
  <si>
    <t>SYT14</t>
  </si>
  <si>
    <t>ENSG00000143469</t>
  </si>
  <si>
    <t>synergin gamma</t>
  </si>
  <si>
    <t>SYNRG</t>
  </si>
  <si>
    <t>ENSG00000275066</t>
  </si>
  <si>
    <t>synaptopodin 2</t>
  </si>
  <si>
    <t>SYNPO2</t>
  </si>
  <si>
    <t>ENSG00000172403</t>
  </si>
  <si>
    <t>synemin</t>
  </si>
  <si>
    <t>SYNM</t>
  </si>
  <si>
    <t>ENSG00000182253</t>
  </si>
  <si>
    <t>synaptic Ras GTPase activating protein 1</t>
  </si>
  <si>
    <t>SYNGAP1</t>
  </si>
  <si>
    <t>ENSG00000197283</t>
  </si>
  <si>
    <t>spectrin repeat containing nuclear envelope family member 3</t>
  </si>
  <si>
    <t>SYNE3</t>
  </si>
  <si>
    <t>ENSG00000176438</t>
  </si>
  <si>
    <t>spectrin repeat containing nuclear envelope protein 1</t>
  </si>
  <si>
    <t>SYNE1</t>
  </si>
  <si>
    <t>ENSG00000131018</t>
  </si>
  <si>
    <t>synapsin III</t>
  </si>
  <si>
    <t>SYN3</t>
  </si>
  <si>
    <t>ENSG00000185666</t>
  </si>
  <si>
    <t>synapsin II</t>
  </si>
  <si>
    <t>SYN2</t>
  </si>
  <si>
    <t>ENSG00000157152</t>
  </si>
  <si>
    <t>spleen associated tyrosine kinase</t>
  </si>
  <si>
    <t>SYK</t>
  </si>
  <si>
    <t>ENSG00000165025</t>
  </si>
  <si>
    <t>SYF2 pre-mRNA splicing factor</t>
  </si>
  <si>
    <t>SYF2</t>
  </si>
  <si>
    <t>ENSG00000117614</t>
  </si>
  <si>
    <t>syncollin</t>
  </si>
  <si>
    <t>SYCN</t>
  </si>
  <si>
    <t>ENSG00000179751</t>
  </si>
  <si>
    <t>syntabulin</t>
  </si>
  <si>
    <t>SYBU</t>
  </si>
  <si>
    <t>ENSG00000147642</t>
  </si>
  <si>
    <t>supervillin</t>
  </si>
  <si>
    <t>SVIL</t>
  </si>
  <si>
    <t>ENSG00000197321</t>
  </si>
  <si>
    <t>sushi, von Willebrand factor type A, EGF and pentraxin domain containing 1</t>
  </si>
  <si>
    <t>SVEP1</t>
  </si>
  <si>
    <t>ENSG00000165124</t>
  </si>
  <si>
    <t>sushi domain containing 1</t>
  </si>
  <si>
    <t>SUSD1</t>
  </si>
  <si>
    <t>ENSG00000106868</t>
  </si>
  <si>
    <t>surfeit 6</t>
  </si>
  <si>
    <t>SURF6</t>
  </si>
  <si>
    <t>ENSG00000148296</t>
  </si>
  <si>
    <t>Sad1 and UNC84 domain containing 2</t>
  </si>
  <si>
    <t>SUN2</t>
  </si>
  <si>
    <t>ENSG00000100242</t>
  </si>
  <si>
    <t>Sad1 and UNC84 domain containing 1</t>
  </si>
  <si>
    <t>SUN1</t>
  </si>
  <si>
    <t>ENSG00000164828</t>
  </si>
  <si>
    <t>sulfatase modifying factor 1</t>
  </si>
  <si>
    <t>SUMF1</t>
  </si>
  <si>
    <t>ENSG00000144455</t>
  </si>
  <si>
    <t>sulfotransferase family 4A member 1</t>
  </si>
  <si>
    <t>SULT4A1</t>
  </si>
  <si>
    <t>ENSG00000130540</t>
  </si>
  <si>
    <t>sulfatase 1</t>
  </si>
  <si>
    <t>SULF1</t>
  </si>
  <si>
    <t>ENSG00000137573</t>
  </si>
  <si>
    <t>SURP and G-patch domain containing 2</t>
  </si>
  <si>
    <t>SUGP2</t>
  </si>
  <si>
    <t>ENSG00000064607</t>
  </si>
  <si>
    <t>succinyl-CoA:glutarate-CoA transferase</t>
  </si>
  <si>
    <t>SUGCT</t>
  </si>
  <si>
    <t>ENSG00000175600</t>
  </si>
  <si>
    <t>SUFU negative regulator of hedgehog signaling</t>
  </si>
  <si>
    <t>SUFU</t>
  </si>
  <si>
    <t>ENSG00000107882</t>
  </si>
  <si>
    <t>SDS3 homolog, SIN3A corepressor complex component</t>
  </si>
  <si>
    <t>SUDS3</t>
  </si>
  <si>
    <t>ENSG00000111707</t>
  </si>
  <si>
    <t>serine/threonine/tyrosine interacting like 1</t>
  </si>
  <si>
    <t>STYXL1</t>
  </si>
  <si>
    <t>ENSG00000127952</t>
  </si>
  <si>
    <t>syntaxin binding protein 1</t>
  </si>
  <si>
    <t>STXBP1</t>
  </si>
  <si>
    <t>ENSG00000136854</t>
  </si>
  <si>
    <t>syntaxin 8</t>
  </si>
  <si>
    <t>STX8</t>
  </si>
  <si>
    <t>ENSG00000170310</t>
  </si>
  <si>
    <t>syntaxin 7</t>
  </si>
  <si>
    <t>STX7</t>
  </si>
  <si>
    <t>ENSG00000079950</t>
  </si>
  <si>
    <t>syntaxin 6</t>
  </si>
  <si>
    <t>STX6</t>
  </si>
  <si>
    <t>ENSG00000135823</t>
  </si>
  <si>
    <t>STT3 oligosaccharyltransferase complex catalytic subunit B</t>
  </si>
  <si>
    <t>STT3B</t>
  </si>
  <si>
    <t>ENSG00000163527</t>
  </si>
  <si>
    <t>striatin 4</t>
  </si>
  <si>
    <t>STRN4</t>
  </si>
  <si>
    <t>ENSG00000090372</t>
  </si>
  <si>
    <t>striatin interacting protein 2</t>
  </si>
  <si>
    <t>STRIP2</t>
  </si>
  <si>
    <t>ENSG00000128578</t>
  </si>
  <si>
    <t>serine/threonine kinase receptor associated protein</t>
  </si>
  <si>
    <t>STRAP</t>
  </si>
  <si>
    <t>ENSG00000023734</t>
  </si>
  <si>
    <t>STE20 related adaptor alpha</t>
  </si>
  <si>
    <t>STRADA</t>
  </si>
  <si>
    <t>ENSG00000266173</t>
  </si>
  <si>
    <t>sperm tail PG-rich repeat containing 1</t>
  </si>
  <si>
    <t>STPG1</t>
  </si>
  <si>
    <t>ENSG00000001460</t>
  </si>
  <si>
    <t>storkhead box 2</t>
  </si>
  <si>
    <t>STOX2</t>
  </si>
  <si>
    <t>ENSG00000173320</t>
  </si>
  <si>
    <t>storkhead box 1</t>
  </si>
  <si>
    <t>STOX1</t>
  </si>
  <si>
    <t>ENSG00000165730</t>
  </si>
  <si>
    <t>STON1-GTF2A1L readthrough</t>
  </si>
  <si>
    <t>STON1-GTF2A1L</t>
  </si>
  <si>
    <t>ENSG00000068781</t>
  </si>
  <si>
    <t>serine/threonine kinase 39</t>
  </si>
  <si>
    <t>STK39</t>
  </si>
  <si>
    <t>ENSG00000198648</t>
  </si>
  <si>
    <t>serine/threonine kinase 38 like</t>
  </si>
  <si>
    <t>STK38L</t>
  </si>
  <si>
    <t>ENSG00000211455</t>
  </si>
  <si>
    <t>serine/threonine kinase 33</t>
  </si>
  <si>
    <t>STK33</t>
  </si>
  <si>
    <t>ENSG00000130413</t>
  </si>
  <si>
    <t>serine/threonine kinase 3</t>
  </si>
  <si>
    <t>STK3</t>
  </si>
  <si>
    <t>ENSG00000104375</t>
  </si>
  <si>
    <t>stromal interaction molecule 2</t>
  </si>
  <si>
    <t>STIM2</t>
  </si>
  <si>
    <t>ENSG00000109689</t>
  </si>
  <si>
    <t>STEAP family member 1B</t>
  </si>
  <si>
    <t>STEAP1B</t>
  </si>
  <si>
    <t>ENSG00000105889</t>
  </si>
  <si>
    <t>staufen double-stranded RNA binding protein 2</t>
  </si>
  <si>
    <t>STAU2</t>
  </si>
  <si>
    <t>ENSG00000040341</t>
  </si>
  <si>
    <t>staufen double-stranded RNA binding protein 1</t>
  </si>
  <si>
    <t>STAU1</t>
  </si>
  <si>
    <t>ENSG00000124214</t>
  </si>
  <si>
    <t>signal transducer and activator of transcription 5A</t>
  </si>
  <si>
    <t>STAT5A</t>
  </si>
  <si>
    <t>ENSG00000126561</t>
  </si>
  <si>
    <t>signal transducer and activator of transcription 4</t>
  </si>
  <si>
    <t>STAT4</t>
  </si>
  <si>
    <t>ENSG00000138378</t>
  </si>
  <si>
    <t>signal transducer and activator of transcription 3</t>
  </si>
  <si>
    <t>STAT3</t>
  </si>
  <si>
    <t>ENSG00000168610</t>
  </si>
  <si>
    <t>StAR related lipid transfer domain containing 9</t>
  </si>
  <si>
    <t>STARD9</t>
  </si>
  <si>
    <t>ENSG00000159433</t>
  </si>
  <si>
    <t>STAM binding protein like 1</t>
  </si>
  <si>
    <t>STAMBPL1</t>
  </si>
  <si>
    <t>ENSG00000138134</t>
  </si>
  <si>
    <t>signal transducing adaptor molecule 2</t>
  </si>
  <si>
    <t>STAM2</t>
  </si>
  <si>
    <t>ENSG00000115145</t>
  </si>
  <si>
    <t>stromal antigen 1</t>
  </si>
  <si>
    <t>STAG1</t>
  </si>
  <si>
    <t>ENSG00000118007</t>
  </si>
  <si>
    <t>ST6 N-acetylgalactosaminide alpha-2,6-sialyltransferase 4</t>
  </si>
  <si>
    <t>ST6GALNAC4</t>
  </si>
  <si>
    <t>ENSG00000136840</t>
  </si>
  <si>
    <t>ST6 N-acetylgalactosaminide alpha-2,6-sialyltransferase 3</t>
  </si>
  <si>
    <t>ST6GALNAC3</t>
  </si>
  <si>
    <t>ENSG00000184005</t>
  </si>
  <si>
    <t>ST3 beta-galactoside alpha-2,3-sialyltransferase 6</t>
  </si>
  <si>
    <t>ST3GAL6</t>
  </si>
  <si>
    <t>ENSG00000064225</t>
  </si>
  <si>
    <t>ST3 beta-galactoside alpha-2,3-sialyltransferase 1</t>
  </si>
  <si>
    <t>ST3GAL1</t>
  </si>
  <si>
    <t>ENSG00000008513</t>
  </si>
  <si>
    <t>ST18 C2H2C-type zinc finger transcription factor</t>
  </si>
  <si>
    <t>ST18</t>
  </si>
  <si>
    <t>ENSG00000147488</t>
  </si>
  <si>
    <t>ssu-2 homolog</t>
  </si>
  <si>
    <t>SSUH2</t>
  </si>
  <si>
    <t>ENSG00000125046</t>
  </si>
  <si>
    <t>structure specific recognition protein 1</t>
  </si>
  <si>
    <t>SSRP1</t>
  </si>
  <si>
    <t>ENSG00000149136</t>
  </si>
  <si>
    <t>signal sequence receptor subunit 4</t>
  </si>
  <si>
    <t>SSR4</t>
  </si>
  <si>
    <t>ENSG00000180879</t>
  </si>
  <si>
    <t>signal sequence receptor subunit 3</t>
  </si>
  <si>
    <t>SSR3</t>
  </si>
  <si>
    <t>ENSG00000114850</t>
  </si>
  <si>
    <t>slingshot protein phosphatase 2</t>
  </si>
  <si>
    <t>SSH2</t>
  </si>
  <si>
    <t>ENSG00000141298</t>
  </si>
  <si>
    <t>scavenger receptor cysteine rich family member with 5 domains</t>
  </si>
  <si>
    <t>SSC5D</t>
  </si>
  <si>
    <t>ENSG00000179954</t>
  </si>
  <si>
    <t>single stranded DNA binding protein 3</t>
  </si>
  <si>
    <t>SSBP3</t>
  </si>
  <si>
    <t>ENSG00000157216</t>
  </si>
  <si>
    <t>single stranded DNA binding protein 2</t>
  </si>
  <si>
    <t>SSBP2</t>
  </si>
  <si>
    <t>ENSG00000145687</t>
  </si>
  <si>
    <t>SS18L1 subunit of BAF chromatin remodeling complex</t>
  </si>
  <si>
    <t>SS18L1</t>
  </si>
  <si>
    <t>ENSG00000184402</t>
  </si>
  <si>
    <t>serine and arginine rich splicing factor 7</t>
  </si>
  <si>
    <t>SRSF7</t>
  </si>
  <si>
    <t>ENSG00000115875</t>
  </si>
  <si>
    <t>serine and arginine rich splicing factor 5</t>
  </si>
  <si>
    <t>SRSF5</t>
  </si>
  <si>
    <t>ENSG00000100650</t>
  </si>
  <si>
    <t>serine and arginine rich splicing factor 3</t>
  </si>
  <si>
    <t>SRSF3</t>
  </si>
  <si>
    <t>ENSG00000112081</t>
  </si>
  <si>
    <t>serine and arginine rich splicing factor 2</t>
  </si>
  <si>
    <t>SRSF2</t>
  </si>
  <si>
    <t>ENSG00000161547</t>
  </si>
  <si>
    <t>serine and arginine rich splicing factor 1</t>
  </si>
  <si>
    <t>SRSF1</t>
  </si>
  <si>
    <t>ENSG00000136450</t>
  </si>
  <si>
    <t>serine and arginine repetitive matrix 1</t>
  </si>
  <si>
    <t>SRRM1</t>
  </si>
  <si>
    <t>ENSG00000133226</t>
  </si>
  <si>
    <t>sushi repeat containing protein X-linked</t>
  </si>
  <si>
    <t>SRPX</t>
  </si>
  <si>
    <t>ENSG00000101955</t>
  </si>
  <si>
    <t>SRP receptor subunit beta</t>
  </si>
  <si>
    <t>SRPRB</t>
  </si>
  <si>
    <t>ENSG00000144867</t>
  </si>
  <si>
    <t>signal recognition particle 14</t>
  </si>
  <si>
    <t>SRP14</t>
  </si>
  <si>
    <t>ENSG00000140319</t>
  </si>
  <si>
    <t>sorcin</t>
  </si>
  <si>
    <t>SRI</t>
  </si>
  <si>
    <t>ENSG00000075142</t>
  </si>
  <si>
    <t>SLIT-ROBO Rho GTPase activating protein 3</t>
  </si>
  <si>
    <t>SRGAP3</t>
  </si>
  <si>
    <t>ENSG00000196220</t>
  </si>
  <si>
    <t>SLIT-ROBO Rho GTPase activating protein 2</t>
  </si>
  <si>
    <t>SRGAP2</t>
  </si>
  <si>
    <t>ENSG00000266028</t>
  </si>
  <si>
    <t>serum response factor binding protein 1</t>
  </si>
  <si>
    <t>SRFBP1</t>
  </si>
  <si>
    <t>ENSG00000151304</t>
  </si>
  <si>
    <t>serum response factor</t>
  </si>
  <si>
    <t>SRF</t>
  </si>
  <si>
    <t>ENSG00000112658</t>
  </si>
  <si>
    <t>splicing regulatory glutamic acid and lysine rich protein 1</t>
  </si>
  <si>
    <t>SREK1</t>
  </si>
  <si>
    <t>ENSG00000153914</t>
  </si>
  <si>
    <t>SRC proto-oncogene, non-receptor tyrosine kinase</t>
  </si>
  <si>
    <t>SRC</t>
  </si>
  <si>
    <t>ENSG00000197122</t>
  </si>
  <si>
    <t>S1 RNA binding domain 1</t>
  </si>
  <si>
    <t>SRBD1</t>
  </si>
  <si>
    <t>ENSG00000068784</t>
  </si>
  <si>
    <t>steroid receptor RNA activator 1</t>
  </si>
  <si>
    <t>SRA1</t>
  </si>
  <si>
    <t>ENSG00000213523</t>
  </si>
  <si>
    <t>spermatogenic leucine zipper 1</t>
  </si>
  <si>
    <t>SPZ1</t>
  </si>
  <si>
    <t>ENSG00000164299</t>
  </si>
  <si>
    <t>serine palmitoyltransferase long chain base subunit 3</t>
  </si>
  <si>
    <t>SPTLC3</t>
  </si>
  <si>
    <t>ENSG00000172296</t>
  </si>
  <si>
    <t>serine palmitoyltransferase long chain base subunit 1</t>
  </si>
  <si>
    <t>SPTLC1</t>
  </si>
  <si>
    <t>ENSG00000090054</t>
  </si>
  <si>
    <t>spectrin beta, non-erythrocytic 1</t>
  </si>
  <si>
    <t>SPTBN1</t>
  </si>
  <si>
    <t>ENSG00000115306</t>
  </si>
  <si>
    <t>spectrin beta, erythrocytic</t>
  </si>
  <si>
    <t>SPTB</t>
  </si>
  <si>
    <t>ENSG00000070182</t>
  </si>
  <si>
    <t>splA/ryanodine receptor domain and SOCS box containing 3</t>
  </si>
  <si>
    <t>SPSB3</t>
  </si>
  <si>
    <t>ENSG00000162032</t>
  </si>
  <si>
    <t>SprT-like N-terminal domain</t>
  </si>
  <si>
    <t>SPRTN</t>
  </si>
  <si>
    <t>ENSG00000010072</t>
  </si>
  <si>
    <t>sprouty related EVH1 domain containing 3</t>
  </si>
  <si>
    <t>SPRED3</t>
  </si>
  <si>
    <t>ENSG00000188766</t>
  </si>
  <si>
    <t>sepiapterin reductase</t>
  </si>
  <si>
    <t>SPR</t>
  </si>
  <si>
    <t>ENSG00000116096</t>
  </si>
  <si>
    <t>secreted phosphoprotein 1</t>
  </si>
  <si>
    <t>SPP1</t>
  </si>
  <si>
    <t>ENSG00000118785</t>
  </si>
  <si>
    <t>spondin 1</t>
  </si>
  <si>
    <t>SPON1</t>
  </si>
  <si>
    <t>ENSG00000262655</t>
  </si>
  <si>
    <t>SPOC domain containing 1</t>
  </si>
  <si>
    <t>SPOCD1</t>
  </si>
  <si>
    <t>ENSG00000134668</t>
  </si>
  <si>
    <t>spindlin family member 3</t>
  </si>
  <si>
    <t>SPIN3</t>
  </si>
  <si>
    <t>ENSG00000204271</t>
  </si>
  <si>
    <t>spindlin 1</t>
  </si>
  <si>
    <t>SPIN1</t>
  </si>
  <si>
    <t>ENSG00000106723</t>
  </si>
  <si>
    <t>scaffold protein involved in DNA repair</t>
  </si>
  <si>
    <t>SPIDR</t>
  </si>
  <si>
    <t>ENSG00000164808</t>
  </si>
  <si>
    <t>spindle and centriole associated protein 1</t>
  </si>
  <si>
    <t>SPICE1</t>
  </si>
  <si>
    <t>ENSG00000163611</t>
  </si>
  <si>
    <t>Spi-1 proto-oncogene</t>
  </si>
  <si>
    <t>SPI1</t>
  </si>
  <si>
    <t>ENSG00000066336</t>
  </si>
  <si>
    <t>SPG7 matrix AAA peptidase subunit, paraplegin</t>
  </si>
  <si>
    <t>SPG7</t>
  </si>
  <si>
    <t>ENSG00000197912</t>
  </si>
  <si>
    <t>sperm flagellar 2</t>
  </si>
  <si>
    <t>SPEF2</t>
  </si>
  <si>
    <t>ENSG00000152582</t>
  </si>
  <si>
    <t>sperm antigen with calponin homology and coiled-coil domains 1</t>
  </si>
  <si>
    <t>SPECC1</t>
  </si>
  <si>
    <t>ENSG00000128487</t>
  </si>
  <si>
    <t>signal peptidase complex subunit 1</t>
  </si>
  <si>
    <t>SPCS1</t>
  </si>
  <si>
    <t>ENSG00000114902</t>
  </si>
  <si>
    <t>spermatogenesis associated serine rich 2 like</t>
  </si>
  <si>
    <t>SPATS2L</t>
  </si>
  <si>
    <t>ENSG00000196141</t>
  </si>
  <si>
    <t>spermatogenesis associated serine rich 2</t>
  </si>
  <si>
    <t>SPATS2</t>
  </si>
  <si>
    <t>ENSG00000123352</t>
  </si>
  <si>
    <t>spermatogenesis associated 5 like 1</t>
  </si>
  <si>
    <t>SPATA5L1</t>
  </si>
  <si>
    <t>ENSG00000171763</t>
  </si>
  <si>
    <t>spermatogenesis associated 5</t>
  </si>
  <si>
    <t>SPATA5</t>
  </si>
  <si>
    <t>ENSG00000145375</t>
  </si>
  <si>
    <t>spermatogenesis associated 24</t>
  </si>
  <si>
    <t>SPATA24</t>
  </si>
  <si>
    <t>ENSG00000170469</t>
  </si>
  <si>
    <t>spermatogenesis associated 20</t>
  </si>
  <si>
    <t>SPATA20</t>
  </si>
  <si>
    <t>ENSG00000006282</t>
  </si>
  <si>
    <t>sperm associated antigen 9</t>
  </si>
  <si>
    <t>SPAG9</t>
  </si>
  <si>
    <t>ENSG00000008294</t>
  </si>
  <si>
    <t>SRY-box transcription factor 9</t>
  </si>
  <si>
    <t>SOX9</t>
  </si>
  <si>
    <t>ENSG00000125398</t>
  </si>
  <si>
    <t>SRY-box transcription factor 6</t>
  </si>
  <si>
    <t>SOX6</t>
  </si>
  <si>
    <t>ENSG00000110693</t>
  </si>
  <si>
    <t>SRY-box transcription factor 4</t>
  </si>
  <si>
    <t>SOX4</t>
  </si>
  <si>
    <t>ENSG00000124766</t>
  </si>
  <si>
    <t>SRY-box transcription factor 2</t>
  </si>
  <si>
    <t>SOX2</t>
  </si>
  <si>
    <t>ENSG00000181449</t>
  </si>
  <si>
    <t>SRY-box transcription factor 13</t>
  </si>
  <si>
    <t>SOX13</t>
  </si>
  <si>
    <t>ENSG00000143842</t>
  </si>
  <si>
    <t>SRY-box transcription factor 11</t>
  </si>
  <si>
    <t>SOX11</t>
  </si>
  <si>
    <t>ENSG00000176887</t>
  </si>
  <si>
    <t>sortilin 1</t>
  </si>
  <si>
    <t>SORT1</t>
  </si>
  <si>
    <t>ENSG00000134243</t>
  </si>
  <si>
    <t>sorbin and SH3 domain containing 2</t>
  </si>
  <si>
    <t>SORBS2</t>
  </si>
  <si>
    <t>ENSG00000154556</t>
  </si>
  <si>
    <t>sorbin and SH3 domain containing 1</t>
  </si>
  <si>
    <t>SORBS1</t>
  </si>
  <si>
    <t>ENSG00000095637</t>
  </si>
  <si>
    <t>suppressor of cytokine signaling 4</t>
  </si>
  <si>
    <t>SOCS4</t>
  </si>
  <si>
    <t>ENSG00000180008</t>
  </si>
  <si>
    <t>suppressor of cytokine signaling 1</t>
  </si>
  <si>
    <t>SOCS1</t>
  </si>
  <si>
    <t>ENSG00000185338</t>
  </si>
  <si>
    <t>sorting nexin 8</t>
  </si>
  <si>
    <t>SNX8</t>
  </si>
  <si>
    <t>ENSG00000106266</t>
  </si>
  <si>
    <t>sorting nexin 32</t>
  </si>
  <si>
    <t>SNX32</t>
  </si>
  <si>
    <t>ENSG00000172803</t>
  </si>
  <si>
    <t>sorting nexin family member 30</t>
  </si>
  <si>
    <t>SNX30</t>
  </si>
  <si>
    <t>ENSG00000148158</t>
  </si>
  <si>
    <t>sorting nexin 22</t>
  </si>
  <si>
    <t>SNX22</t>
  </si>
  <si>
    <t>ENSG00000157734</t>
  </si>
  <si>
    <t>sorting nexin 10</t>
  </si>
  <si>
    <t>SNX10</t>
  </si>
  <si>
    <t>ENSG00000086300</t>
  </si>
  <si>
    <t>small nuclear ribonucleoprotein 13</t>
  </si>
  <si>
    <t>SNU13</t>
  </si>
  <si>
    <t>ENSG00000100138</t>
  </si>
  <si>
    <t>small nuclear ribonucleoprotein polypeptide E</t>
  </si>
  <si>
    <t>SNRPE</t>
  </si>
  <si>
    <t>ENSG00000182004</t>
  </si>
  <si>
    <t>small nuclear ribonucleoprotein polypeptide A'</t>
  </si>
  <si>
    <t>SNRPA1</t>
  </si>
  <si>
    <t>ENSG00000131876</t>
  </si>
  <si>
    <t>small nuclear ribonucleoprotein U4/U6.U5 subunit 27</t>
  </si>
  <si>
    <t>SNRNP27</t>
  </si>
  <si>
    <t>ENSG00000124380</t>
  </si>
  <si>
    <t>syntaphilin</t>
  </si>
  <si>
    <t>SNPH</t>
  </si>
  <si>
    <t>ENSG00000101298</t>
  </si>
  <si>
    <t>small nuclear RNA activating complex polypeptide 3</t>
  </si>
  <si>
    <t>SNAPC3</t>
  </si>
  <si>
    <t>ENSG00000164975</t>
  </si>
  <si>
    <t>snail family transcriptional repressor 3</t>
  </si>
  <si>
    <t>SNAI3</t>
  </si>
  <si>
    <t>ENSG00000185669</t>
  </si>
  <si>
    <t>SET and MYND domain containing 3</t>
  </si>
  <si>
    <t>SMYD3</t>
  </si>
  <si>
    <t>ENSG00000185420</t>
  </si>
  <si>
    <t>SET and MYND domain containing 2</t>
  </si>
  <si>
    <t>SMYD2</t>
  </si>
  <si>
    <t>ENSG00000143499</t>
  </si>
  <si>
    <t>SMAD specific E3 ubiquitin protein ligase 2</t>
  </si>
  <si>
    <t>SMURF2</t>
  </si>
  <si>
    <t>ENSG00000108854</t>
  </si>
  <si>
    <t>SMAD specific E3 ubiquitin protein ligase 1</t>
  </si>
  <si>
    <t>SMURF1</t>
  </si>
  <si>
    <t>ENSG00000198742</t>
  </si>
  <si>
    <t>small muscle protein X-linked</t>
  </si>
  <si>
    <t>SMPX</t>
  </si>
  <si>
    <t>ENSG00000091482</t>
  </si>
  <si>
    <t>sphingomyelin phosphodiesterase 3</t>
  </si>
  <si>
    <t>SMPD3</t>
  </si>
  <si>
    <t>ENSG00000103056</t>
  </si>
  <si>
    <t>SPARC related modular calcium binding 2</t>
  </si>
  <si>
    <t>SMOC2</t>
  </si>
  <si>
    <t>ENSG00000112562</t>
  </si>
  <si>
    <t>smoothened, frizzled class receptor</t>
  </si>
  <si>
    <t>SMO</t>
  </si>
  <si>
    <t>ENSG00000128602</t>
  </si>
  <si>
    <t>small integral membrane protein 8</t>
  </si>
  <si>
    <t>SMIM8</t>
  </si>
  <si>
    <t>ENSG00000111850</t>
  </si>
  <si>
    <t>small integral membrane protein 5</t>
  </si>
  <si>
    <t>SMIM5</t>
  </si>
  <si>
    <t>ENSG00000204323</t>
  </si>
  <si>
    <t>long intergenic non-protein coding RNA 634</t>
  </si>
  <si>
    <t>SMIM45</t>
  </si>
  <si>
    <t>ENSG00000205704</t>
  </si>
  <si>
    <t>small integral membrane protein 11A</t>
  </si>
  <si>
    <t>SMIM11</t>
  </si>
  <si>
    <t>ENSG00000205670</t>
  </si>
  <si>
    <t>SMG6 nonsense mediated mRNA decay factor</t>
  </si>
  <si>
    <t>SMG6</t>
  </si>
  <si>
    <t>ENSG00000070366</t>
  </si>
  <si>
    <t>single-pass membrane protein with coiled-coil domains 1</t>
  </si>
  <si>
    <t>SMCO1</t>
  </si>
  <si>
    <t>ENSG00000214097</t>
  </si>
  <si>
    <t>SWI/SNF related, matrix associated, actin dependent regulator of chromatin, subfamily a, member 5</t>
  </si>
  <si>
    <t>SMARCA5</t>
  </si>
  <si>
    <t>ENSG00000153147</t>
  </si>
  <si>
    <t>SWI/SNF related, matrix associated, actin dependent regulator of chromatin, subfamily a, member 2</t>
  </si>
  <si>
    <t>SMARCA2</t>
  </si>
  <si>
    <t>ENSG00000080503</t>
  </si>
  <si>
    <t>small ArfGAP 1</t>
  </si>
  <si>
    <t>SMAP1</t>
  </si>
  <si>
    <t>ENSG00000112305</t>
  </si>
  <si>
    <t>small cell adhesion glycoprotein</t>
  </si>
  <si>
    <t>SMAGP</t>
  </si>
  <si>
    <t>ENSG00000170545</t>
  </si>
  <si>
    <t>SLX4 interacting protein</t>
  </si>
  <si>
    <t>SLX4IP</t>
  </si>
  <si>
    <t>ENSG00000149346</t>
  </si>
  <si>
    <t>sarcolemma associated protein</t>
  </si>
  <si>
    <t>SLMAP</t>
  </si>
  <si>
    <t>ENSG00000163681</t>
  </si>
  <si>
    <t>slit guidance ligand 3</t>
  </si>
  <si>
    <t>SLIT3</t>
  </si>
  <si>
    <t>ENSG00000184347</t>
  </si>
  <si>
    <t>slit guidance ligand 2</t>
  </si>
  <si>
    <t>SLIT2</t>
  </si>
  <si>
    <t>ENSG00000145147</t>
  </si>
  <si>
    <t>solute carrier organic anion transporter family member 2A1</t>
  </si>
  <si>
    <t>SLCO2A1</t>
  </si>
  <si>
    <t>ENSG00000174640</t>
  </si>
  <si>
    <t>solute carrier family 9 member A5</t>
  </si>
  <si>
    <t>SLC9A5</t>
  </si>
  <si>
    <t>ENSG00000135740</t>
  </si>
  <si>
    <t>solute carrier family 8 member B1</t>
  </si>
  <si>
    <t>SLC8B1</t>
  </si>
  <si>
    <t>ENSG00000089060</t>
  </si>
  <si>
    <t>solute carrier family 8 member A3</t>
  </si>
  <si>
    <t>SLC8A3</t>
  </si>
  <si>
    <t>ENSG00000100678</t>
  </si>
  <si>
    <t>solute carrier family 7 member 10</t>
  </si>
  <si>
    <t>SLC7A10</t>
  </si>
  <si>
    <t>ENSG00000130876</t>
  </si>
  <si>
    <t>solute carrier family 6 member 6</t>
  </si>
  <si>
    <t>SLC6A6</t>
  </si>
  <si>
    <t>ENSG00000131389</t>
  </si>
  <si>
    <t>solute carrier family 6 member 17</t>
  </si>
  <si>
    <t>SLC6A17</t>
  </si>
  <si>
    <t>ENSG00000197106</t>
  </si>
  <si>
    <t>solute carrier family 6 member 15</t>
  </si>
  <si>
    <t>SLC6A15</t>
  </si>
  <si>
    <t>ENSG00000072041</t>
  </si>
  <si>
    <t>solute carrier family 5 member 1</t>
  </si>
  <si>
    <t>SLC5A1</t>
  </si>
  <si>
    <t>ENSG00000100170</t>
  </si>
  <si>
    <t>solute carrier family 4 member 9</t>
  </si>
  <si>
    <t>SLC4A9</t>
  </si>
  <si>
    <t>ENSG00000113073</t>
  </si>
  <si>
    <t>solute carrier family 4 member 4</t>
  </si>
  <si>
    <t>SLC4A4</t>
  </si>
  <si>
    <t>ENSG00000080493</t>
  </si>
  <si>
    <t>solute carrier family 4 member 1 adaptor protein</t>
  </si>
  <si>
    <t>SLC4A1AP</t>
  </si>
  <si>
    <t>ENSG00000163798</t>
  </si>
  <si>
    <t>solute carrier family 47 member 1</t>
  </si>
  <si>
    <t>SLC47A1</t>
  </si>
  <si>
    <t>ENSG00000142494</t>
  </si>
  <si>
    <t>solute carrier family 45 member 2</t>
  </si>
  <si>
    <t>SLC45A2</t>
  </si>
  <si>
    <t>ENSG00000164175</t>
  </si>
  <si>
    <t>solute carrier family 44 member 5</t>
  </si>
  <si>
    <t>SLC44A5</t>
  </si>
  <si>
    <t>ENSG00000137968</t>
  </si>
  <si>
    <t>solute carrier family 39 member 11</t>
  </si>
  <si>
    <t>SLC39A11</t>
  </si>
  <si>
    <t>ENSG00000133195</t>
  </si>
  <si>
    <t>solute carrier family 39 member 10</t>
  </si>
  <si>
    <t>SLC39A10</t>
  </si>
  <si>
    <t>ENSG00000196950</t>
  </si>
  <si>
    <t>solute carrier family 38 member 9</t>
  </si>
  <si>
    <t>SLC38A9</t>
  </si>
  <si>
    <t>ENSG00000177058</t>
  </si>
  <si>
    <t>solute carrier family 38 member 2</t>
  </si>
  <si>
    <t>SLC38A2</t>
  </si>
  <si>
    <t>ENSG00000134294</t>
  </si>
  <si>
    <t>solute carrier family 38 member 10</t>
  </si>
  <si>
    <t>SLC38A10</t>
  </si>
  <si>
    <t>ENSG00000157637</t>
  </si>
  <si>
    <t>solute carrier family 37 member 3</t>
  </si>
  <si>
    <t>SLC37A3</t>
  </si>
  <si>
    <t>ENSG00000157800</t>
  </si>
  <si>
    <t>solute carrier family 35 member G2</t>
  </si>
  <si>
    <t>SLC35G2</t>
  </si>
  <si>
    <t>ENSG00000168917</t>
  </si>
  <si>
    <t>solute carrier family 35 member G1</t>
  </si>
  <si>
    <t>SLC35G1</t>
  </si>
  <si>
    <t>ENSG00000176273</t>
  </si>
  <si>
    <t>solute carrier family 35 member F3</t>
  </si>
  <si>
    <t>SLC35F3</t>
  </si>
  <si>
    <t>ENSG00000183780</t>
  </si>
  <si>
    <t>solute carrier family 35 member D2</t>
  </si>
  <si>
    <t>SLC35D2</t>
  </si>
  <si>
    <t>ENSG00000130958</t>
  </si>
  <si>
    <t>solute carrier family 35 member B2</t>
  </si>
  <si>
    <t>SLC35B2</t>
  </si>
  <si>
    <t>ENSG00000157593</t>
  </si>
  <si>
    <t>solute carrier family 35 member B1</t>
  </si>
  <si>
    <t>SLC35B1</t>
  </si>
  <si>
    <t>ENSG00000121073</t>
  </si>
  <si>
    <t>solute carrier family 30 member 8</t>
  </si>
  <si>
    <t>SLC30A8</t>
  </si>
  <si>
    <t>ENSG00000164756</t>
  </si>
  <si>
    <t>solute carrier family 30 member 10</t>
  </si>
  <si>
    <t>SLC30A10</t>
  </si>
  <si>
    <t>ENSG00000196660</t>
  </si>
  <si>
    <t>solute carrier family 2 member 14</t>
  </si>
  <si>
    <t>SLC2A14</t>
  </si>
  <si>
    <t>ENSG00000173262</t>
  </si>
  <si>
    <t>solute carrier family 28 member 1</t>
  </si>
  <si>
    <t>SLC28A1</t>
  </si>
  <si>
    <t>ENSG00000156222</t>
  </si>
  <si>
    <t>solute carrier family 26 member 9</t>
  </si>
  <si>
    <t>SLC26A9</t>
  </si>
  <si>
    <t>ENSG00000174502</t>
  </si>
  <si>
    <t>solute carrier family 26 member 7</t>
  </si>
  <si>
    <t>SLC26A7</t>
  </si>
  <si>
    <t>ENSG00000147606</t>
  </si>
  <si>
    <t>solute carrier family 25 member 53</t>
  </si>
  <si>
    <t>SLC25A53</t>
  </si>
  <si>
    <t>ENSG00000269743</t>
  </si>
  <si>
    <t>solute carrier family 25 member 4</t>
  </si>
  <si>
    <t>SLC25A4</t>
  </si>
  <si>
    <t>ENSG00000151729</t>
  </si>
  <si>
    <t>solute carrier family 25 member 26</t>
  </si>
  <si>
    <t>SLC25A26</t>
  </si>
  <si>
    <t>ENSG00000144741</t>
  </si>
  <si>
    <t>solute carrier family 25 member 19</t>
  </si>
  <si>
    <t>SLC25A19</t>
  </si>
  <si>
    <t>ENSG00000125454</t>
  </si>
  <si>
    <t>solute carrier family 25 member 12</t>
  </si>
  <si>
    <t>SLC25A12</t>
  </si>
  <si>
    <t>ENSG00000115840</t>
  </si>
  <si>
    <t>solute carrier family 24 member 3</t>
  </si>
  <si>
    <t>SLC24A3</t>
  </si>
  <si>
    <t>ENSG00000185052</t>
  </si>
  <si>
    <t>solute carrier family 23 member 3</t>
  </si>
  <si>
    <t>SLC23A3</t>
  </si>
  <si>
    <t>ENSG00000213901</t>
  </si>
  <si>
    <t>solute carrier family 23 member 2</t>
  </si>
  <si>
    <t>SLC23A2</t>
  </si>
  <si>
    <t>ENSG00000089057</t>
  </si>
  <si>
    <t>solute carrier family 22 member 5</t>
  </si>
  <si>
    <t>SLC22A5</t>
  </si>
  <si>
    <t>ENSG00000197375</t>
  </si>
  <si>
    <t>solute carrier family 22 member 23</t>
  </si>
  <si>
    <t>SLC22A23</t>
  </si>
  <si>
    <t>ENSG00000137266</t>
  </si>
  <si>
    <t>solute carrier family 22 member 18 antisense</t>
  </si>
  <si>
    <t>SLC22A18AS</t>
  </si>
  <si>
    <t>ENSG00000254827</t>
  </si>
  <si>
    <t>solute carrier family 1 member 2</t>
  </si>
  <si>
    <t>SLC1A2</t>
  </si>
  <si>
    <t>ENSG00000110436</t>
  </si>
  <si>
    <t>solute carrier family 16 member 12</t>
  </si>
  <si>
    <t>SLC16A12</t>
  </si>
  <si>
    <t>ENSG00000152779</t>
  </si>
  <si>
    <t>solute carrier family 15 member 1</t>
  </si>
  <si>
    <t>SLC15A1</t>
  </si>
  <si>
    <t>ENSG00000088386</t>
  </si>
  <si>
    <t>solute carrier family 12 member 8</t>
  </si>
  <si>
    <t>SLC12A8</t>
  </si>
  <si>
    <t>ENSG00000221955</t>
  </si>
  <si>
    <t>solute carrier family 12 member 6</t>
  </si>
  <si>
    <t>SLC12A6</t>
  </si>
  <si>
    <t>ENSG00000140199</t>
  </si>
  <si>
    <t>solute carrier family 11 member 1</t>
  </si>
  <si>
    <t>SLC11A1</t>
  </si>
  <si>
    <t>ENSG00000018280</t>
  </si>
  <si>
    <t>solute carrier family 10 member 7</t>
  </si>
  <si>
    <t>SLC10A7</t>
  </si>
  <si>
    <t>ENSG00000120519</t>
  </si>
  <si>
    <t>Src like adaptor 2</t>
  </si>
  <si>
    <t>SLA2</t>
  </si>
  <si>
    <t>ENSG00000101082</t>
  </si>
  <si>
    <t>S-phase kinase associated protein 1</t>
  </si>
  <si>
    <t>SKP1</t>
  </si>
  <si>
    <t>ENSG00000113558</t>
  </si>
  <si>
    <t>src kinase associated phosphoprotein 1</t>
  </si>
  <si>
    <t>SKAP1</t>
  </si>
  <si>
    <t>ENSG00000141293</t>
  </si>
  <si>
    <t>sirtuin 5</t>
  </si>
  <si>
    <t>SIRT5</t>
  </si>
  <si>
    <t>ENSG00000124523</t>
  </si>
  <si>
    <t>sirtuin 4</t>
  </si>
  <si>
    <t>SIRT4</t>
  </si>
  <si>
    <t>ENSG00000089163</t>
  </si>
  <si>
    <t>signal induced proliferation associated 1 like 2</t>
  </si>
  <si>
    <t>SIPA1L2</t>
  </si>
  <si>
    <t>ENSG00000116991</t>
  </si>
  <si>
    <t>SIL1 nucleotide exchange factor</t>
  </si>
  <si>
    <t>SIL1</t>
  </si>
  <si>
    <t>ENSG00000120725</t>
  </si>
  <si>
    <t>suppressor of IKBKE 1</t>
  </si>
  <si>
    <t>SIKE1</t>
  </si>
  <si>
    <t>ENSG00000052723</t>
  </si>
  <si>
    <t>SIK family kinase 3</t>
  </si>
  <si>
    <t>SIK3</t>
  </si>
  <si>
    <t>ENSG00000160584</t>
  </si>
  <si>
    <t>SID1 transmembrane family member 1</t>
  </si>
  <si>
    <t>SIDT1</t>
  </si>
  <si>
    <t>ENSG00000072858</t>
  </si>
  <si>
    <t>shroom family member 3</t>
  </si>
  <si>
    <t>SHROOM3</t>
  </si>
  <si>
    <t>ENSG00000138771</t>
  </si>
  <si>
    <t>shroom family member 2</t>
  </si>
  <si>
    <t>SHROOM2</t>
  </si>
  <si>
    <t>ENSG00000146950</t>
  </si>
  <si>
    <t>SHQ1, H/ACA ribonucleoprotein assembly factor</t>
  </si>
  <si>
    <t>SHQ1</t>
  </si>
  <si>
    <t>ENSG00000144736</t>
  </si>
  <si>
    <t>sonic hedgehog signaling molecule</t>
  </si>
  <si>
    <t>SHH</t>
  </si>
  <si>
    <t>ENSG00000164690</t>
  </si>
  <si>
    <t>Src homology 2 domain containing E</t>
  </si>
  <si>
    <t>SHE</t>
  </si>
  <si>
    <t>ENSG00000169291</t>
  </si>
  <si>
    <t>SHC adaptor protein 4</t>
  </si>
  <si>
    <t>SHC4</t>
  </si>
  <si>
    <t>ENSG00000185634</t>
  </si>
  <si>
    <t>SH2 domain containing adaptor protein B</t>
  </si>
  <si>
    <t>SHB</t>
  </si>
  <si>
    <t>ENSG00000107338</t>
  </si>
  <si>
    <t>SH3 domain containing ring finger 2</t>
  </si>
  <si>
    <t>SH3RF2</t>
  </si>
  <si>
    <t>ENSG00000156463</t>
  </si>
  <si>
    <t>SH3 and PX domains 2A</t>
  </si>
  <si>
    <t>SH3PXD2A</t>
  </si>
  <si>
    <t>ENSG00000107957</t>
  </si>
  <si>
    <t>SH3 domain containing kinase binding protein 1</t>
  </si>
  <si>
    <t>SH3KBP1</t>
  </si>
  <si>
    <t>ENSG00000147010</t>
  </si>
  <si>
    <t>SH3 domain containing 19</t>
  </si>
  <si>
    <t>SH3D19</t>
  </si>
  <si>
    <t>ENSG00000109686</t>
  </si>
  <si>
    <t>SH3 binding domain protein 5 like</t>
  </si>
  <si>
    <t>SH3BP5L</t>
  </si>
  <si>
    <t>ENSG00000175137</t>
  </si>
  <si>
    <t>SH3 domain binding protein 4</t>
  </si>
  <si>
    <t>SH3BP4</t>
  </si>
  <si>
    <t>ENSG00000130147</t>
  </si>
  <si>
    <t>SH2 domain containing 6</t>
  </si>
  <si>
    <t>SH2D6</t>
  </si>
  <si>
    <t>ENSG00000152292</t>
  </si>
  <si>
    <t>SH2 domain containing 4B</t>
  </si>
  <si>
    <t>SH2D4B</t>
  </si>
  <si>
    <t>ENSG00000178217</t>
  </si>
  <si>
    <t>SH2 domain containing 1B</t>
  </si>
  <si>
    <t>SH2D1B</t>
  </si>
  <si>
    <t>ENSG00000198574</t>
  </si>
  <si>
    <t>small glutamine rich tetratricopeptide repeat co-chaperone alpha</t>
  </si>
  <si>
    <t>SGTA</t>
  </si>
  <si>
    <t>ENSG00000104969</t>
  </si>
  <si>
    <t>small G protein signaling modulator 1</t>
  </si>
  <si>
    <t>SGSM1</t>
  </si>
  <si>
    <t>ENSG00000167037</t>
  </si>
  <si>
    <t>SH3GL interacting endocytic adaptor 1</t>
  </si>
  <si>
    <t>SGIP1</t>
  </si>
  <si>
    <t>ENSG00000118473</t>
  </si>
  <si>
    <t>sarcoglycan gamma</t>
  </si>
  <si>
    <t>SGCG</t>
  </si>
  <si>
    <t>ENSG00000102683</t>
  </si>
  <si>
    <t>sideroflexin 2</t>
  </si>
  <si>
    <t>SFXN2</t>
  </si>
  <si>
    <t>ENSG00000156398</t>
  </si>
  <si>
    <t>SFT2 domain containing 3</t>
  </si>
  <si>
    <t>SFT2D3</t>
  </si>
  <si>
    <t>ENSG00000173349</t>
  </si>
  <si>
    <t>splicing factor 3b subunit 5</t>
  </si>
  <si>
    <t>SF3B5</t>
  </si>
  <si>
    <t>ENSG00000169976</t>
  </si>
  <si>
    <t>splicing factor 3b subunit 3</t>
  </si>
  <si>
    <t>SF3B3</t>
  </si>
  <si>
    <t>ENSG00000189091</t>
  </si>
  <si>
    <t>splicing factor 3b subunit 2</t>
  </si>
  <si>
    <t>SF3B2</t>
  </si>
  <si>
    <t>ENSG00000087365</t>
  </si>
  <si>
    <t>splicing factor 1</t>
  </si>
  <si>
    <t>SF1</t>
  </si>
  <si>
    <t>ENSG00000168066</t>
  </si>
  <si>
    <t>seizure related 6 homolog like</t>
  </si>
  <si>
    <t>SEZ6L</t>
  </si>
  <si>
    <t>ENSG00000100095</t>
  </si>
  <si>
    <t>seizure related 6 homolog</t>
  </si>
  <si>
    <t>SEZ6</t>
  </si>
  <si>
    <t>ENSG00000063015</t>
  </si>
  <si>
    <t>senataxin</t>
  </si>
  <si>
    <t>SETX</t>
  </si>
  <si>
    <t>ENSG00000107290</t>
  </si>
  <si>
    <t>SET domain bifurcated histone lysine methyltransferase 2</t>
  </si>
  <si>
    <t>SETDB2</t>
  </si>
  <si>
    <t>ENSG00000136169</t>
  </si>
  <si>
    <t>SET domain containing 1A, histone lysine methyltransferase</t>
  </si>
  <si>
    <t>SETD1A</t>
  </si>
  <si>
    <t>ENSG00000099381</t>
  </si>
  <si>
    <t>sestrin 1</t>
  </si>
  <si>
    <t>SESN1</t>
  </si>
  <si>
    <t>ENSG00000080546</t>
  </si>
  <si>
    <t>SERTA domain containing 2</t>
  </si>
  <si>
    <t>SERTAD2</t>
  </si>
  <si>
    <t>ENSG00000179833</t>
  </si>
  <si>
    <t>serpin family B member 8</t>
  </si>
  <si>
    <t>SERPINB8</t>
  </si>
  <si>
    <t>ENSG00000166401</t>
  </si>
  <si>
    <t>serpin family B member 5</t>
  </si>
  <si>
    <t>SERPINB5</t>
  </si>
  <si>
    <t>ENSG00000206075</t>
  </si>
  <si>
    <t>serine incorporator 2</t>
  </si>
  <si>
    <t>SERINC2</t>
  </si>
  <si>
    <t>ENSG00000168528</t>
  </si>
  <si>
    <t>Sep (O-phosphoserine) tRNA:Sec (selenocysteine) tRNA synthase</t>
  </si>
  <si>
    <t>SEPSECS</t>
  </si>
  <si>
    <t>ENSG00000109618</t>
  </si>
  <si>
    <t>selenophosphate synthetase 1</t>
  </si>
  <si>
    <t>SEPHS1</t>
  </si>
  <si>
    <t>ENSG00000086475</t>
  </si>
  <si>
    <t>SENP3-EIF4A1 readthrough (NMD candidate)</t>
  </si>
  <si>
    <t>SENP3-EIF4A1</t>
  </si>
  <si>
    <t>ENSG00000277957</t>
  </si>
  <si>
    <t>SUMO specific peptidase 2</t>
  </si>
  <si>
    <t>SENP2</t>
  </si>
  <si>
    <t>ENSG00000163904</t>
  </si>
  <si>
    <t>semaphorin 6D</t>
  </si>
  <si>
    <t>SEMA6D</t>
  </si>
  <si>
    <t>ENSG00000137872</t>
  </si>
  <si>
    <t>semaphorin 6A</t>
  </si>
  <si>
    <t>SEMA6A</t>
  </si>
  <si>
    <t>ENSG00000092421</t>
  </si>
  <si>
    <t>semaphorin 3D</t>
  </si>
  <si>
    <t>SEMA3D</t>
  </si>
  <si>
    <t>ENSG00000153993</t>
  </si>
  <si>
    <t>semaphorin 3C</t>
  </si>
  <si>
    <t>SEMA3C</t>
  </si>
  <si>
    <t>ENSG00000075223</t>
  </si>
  <si>
    <t>selectin L</t>
  </si>
  <si>
    <t>SELL</t>
  </si>
  <si>
    <t>ENSG00000188404</t>
  </si>
  <si>
    <t>SEL1L adaptor subunit of ERAD E3 ubiquitin ligase</t>
  </si>
  <si>
    <t>SEL1L</t>
  </si>
  <si>
    <t>ENSG00000071537</t>
  </si>
  <si>
    <t>SEH1 like nucleoporin</t>
  </si>
  <si>
    <t>SEH1L</t>
  </si>
  <si>
    <t>ENSG00000085415</t>
  </si>
  <si>
    <t>SEC62 homolog, preprotein translocation factor</t>
  </si>
  <si>
    <t>SEC62</t>
  </si>
  <si>
    <t>ENSG00000008952</t>
  </si>
  <si>
    <t>SEC61 translocon subunit gamma</t>
  </si>
  <si>
    <t>SEC61G</t>
  </si>
  <si>
    <t>ENSG00000132432</t>
  </si>
  <si>
    <t>SEC22 homolog A, vesicle trafficking protein</t>
  </si>
  <si>
    <t>SEC22A</t>
  </si>
  <si>
    <t>ENSG00000121542</t>
  </si>
  <si>
    <t>SEC16 homolog B, endoplasmic reticulum export factor</t>
  </si>
  <si>
    <t>SEC16B</t>
  </si>
  <si>
    <t>ENSG00000120341</t>
  </si>
  <si>
    <t>SEC14 like lipid binding 5</t>
  </si>
  <si>
    <t>SEC14L5</t>
  </si>
  <si>
    <t>ENSG00000103184</t>
  </si>
  <si>
    <t>short chain dehydrogenase/reductase family 42E, member 2</t>
  </si>
  <si>
    <t>SDR42E2</t>
  </si>
  <si>
    <t>ENSG00000183921</t>
  </si>
  <si>
    <t>sidekick cell adhesion molecule 2</t>
  </si>
  <si>
    <t>SDK2</t>
  </si>
  <si>
    <t>ENSG00000069188</t>
  </si>
  <si>
    <t>succinate dehydrogenase complex subunit D</t>
  </si>
  <si>
    <t>SDHD</t>
  </si>
  <si>
    <t>ENSG00000204370</t>
  </si>
  <si>
    <t>succinate dehydrogenase complex assembly factor 2</t>
  </si>
  <si>
    <t>SDHAF2</t>
  </si>
  <si>
    <t>ENSG00000167985</t>
  </si>
  <si>
    <t>SDE2 telomere maintenance homolog</t>
  </si>
  <si>
    <t>SDE2</t>
  </si>
  <si>
    <t>ENSG00000143751</t>
  </si>
  <si>
    <t>SHH signaling and ciliogenesis regulator SDCCAG8</t>
  </si>
  <si>
    <t>SDCCAG8</t>
  </si>
  <si>
    <t>ENSG00000054282</t>
  </si>
  <si>
    <t>syndecan binding protein 2</t>
  </si>
  <si>
    <t>SDCBP2</t>
  </si>
  <si>
    <t>ENSG00000125775</t>
  </si>
  <si>
    <t>syndecan 2</t>
  </si>
  <si>
    <t>SDC2</t>
  </si>
  <si>
    <t>ENSG00000169439</t>
  </si>
  <si>
    <t>syndecan 1</t>
  </si>
  <si>
    <t>SDC1</t>
  </si>
  <si>
    <t>ENSG00000115884</t>
  </si>
  <si>
    <t>SDA1 domain containing 1</t>
  </si>
  <si>
    <t>SDAD1</t>
  </si>
  <si>
    <t>ENSG00000198301</t>
  </si>
  <si>
    <t>signal peptide, CUB domain and EGF like domain containing 2</t>
  </si>
  <si>
    <t>SCUBE2</t>
  </si>
  <si>
    <t>ENSG00000175356</t>
  </si>
  <si>
    <t>signal peptide, CUB domain and EGF like domain containing 1</t>
  </si>
  <si>
    <t>SCUBE1</t>
  </si>
  <si>
    <t>ENSG00000159307</t>
  </si>
  <si>
    <t>secretin receptor</t>
  </si>
  <si>
    <t>SCTR</t>
  </si>
  <si>
    <t>ENSG00000080293</t>
  </si>
  <si>
    <t>sterol carrier protein 2</t>
  </si>
  <si>
    <t>SCP2</t>
  </si>
  <si>
    <t>ENSG00000116171</t>
  </si>
  <si>
    <t>short coiled-coil protein</t>
  </si>
  <si>
    <t>SCOC</t>
  </si>
  <si>
    <t>ENSG00000153130</t>
  </si>
  <si>
    <t>sodium channel modifier 1</t>
  </si>
  <si>
    <t>SCNM1</t>
  </si>
  <si>
    <t>ENSG00000163156</t>
  </si>
  <si>
    <t>sodium voltage-gated channel beta subunit 4</t>
  </si>
  <si>
    <t>SCN4B</t>
  </si>
  <si>
    <t>ENSG00000177098</t>
  </si>
  <si>
    <t>sodium voltage-gated channel alpha subunit 1</t>
  </si>
  <si>
    <t>SCN1A</t>
  </si>
  <si>
    <t>ENSG00000144285</t>
  </si>
  <si>
    <t>Scm polycomb group protein homolog 1</t>
  </si>
  <si>
    <t>SCMH1</t>
  </si>
  <si>
    <t>ENSG00000010803</t>
  </si>
  <si>
    <t>scinderin</t>
  </si>
  <si>
    <t>SCIN</t>
  </si>
  <si>
    <t>ENSG00000006747</t>
  </si>
  <si>
    <t>schwannomin interacting protein 1</t>
  </si>
  <si>
    <t>SCHIP1</t>
  </si>
  <si>
    <t>ENSG00000151967</t>
  </si>
  <si>
    <t>sec1 family domain containing 2</t>
  </si>
  <si>
    <t>SCFD2</t>
  </si>
  <si>
    <t>ENSG00000184178</t>
  </si>
  <si>
    <t>sciellin</t>
  </si>
  <si>
    <t>SCEL</t>
  </si>
  <si>
    <t>ENSG00000136155</t>
  </si>
  <si>
    <t>scavenger receptor class F member 1</t>
  </si>
  <si>
    <t>SCARF1</t>
  </si>
  <si>
    <t>ENSG00000074660</t>
  </si>
  <si>
    <t>S-phase cyclin A associated protein in the ER</t>
  </si>
  <si>
    <t>SCAPER</t>
  </si>
  <si>
    <t>ENSG00000140386</t>
  </si>
  <si>
    <t>SET binding factor 2</t>
  </si>
  <si>
    <t>SBF2</t>
  </si>
  <si>
    <t>ENSG00000133812</t>
  </si>
  <si>
    <t>stabilizer of axonemal microtubules 1</t>
  </si>
  <si>
    <t>SAXO1</t>
  </si>
  <si>
    <t>ENSG00000155875</t>
  </si>
  <si>
    <t>spermidine/spermine N1-acetyltransferase 1</t>
  </si>
  <si>
    <t>SAT1</t>
  </si>
  <si>
    <t>ENSG00000130066</t>
  </si>
  <si>
    <t>SAP domain containing ribonucleoprotein</t>
  </si>
  <si>
    <t>SARNP</t>
  </si>
  <si>
    <t>ENSG00000205323</t>
  </si>
  <si>
    <t>sterile alpha motif domain containing 8</t>
  </si>
  <si>
    <t>SAMD8</t>
  </si>
  <si>
    <t>ENSG00000156671</t>
  </si>
  <si>
    <t>sterile alpha motif domain containing 5</t>
  </si>
  <si>
    <t>SAMD5</t>
  </si>
  <si>
    <t>ENSG00000203727</t>
  </si>
  <si>
    <t>sterile alpha motif domain containing 12</t>
  </si>
  <si>
    <t>SAMD12</t>
  </si>
  <si>
    <t>ENSG00000177570</t>
  </si>
  <si>
    <t>sterile alpha motif domain containing 10</t>
  </si>
  <si>
    <t>SAMD10</t>
  </si>
  <si>
    <t>ENSG00000130590</t>
  </si>
  <si>
    <t>spalt like transcription factor 4</t>
  </si>
  <si>
    <t>SALL4</t>
  </si>
  <si>
    <t>ENSG00000101115</t>
  </si>
  <si>
    <t>SUMO1 activating enzyme subunit 1</t>
  </si>
  <si>
    <t>SAE1</t>
  </si>
  <si>
    <t>ENSG00000142230</t>
  </si>
  <si>
    <t>SAC1 like phosphatidylinositide phosphatase</t>
  </si>
  <si>
    <t>SACM1L</t>
  </si>
  <si>
    <t>ENSG00000211456</t>
  </si>
  <si>
    <t>serum amyloid A4, constitutive</t>
  </si>
  <si>
    <t>SAA4</t>
  </si>
  <si>
    <t>ENSG00000148965</t>
  </si>
  <si>
    <t>SAA2-SAA4 readthrough</t>
  </si>
  <si>
    <t>SAA2-SAA4</t>
  </si>
  <si>
    <t>ENSG00000255071</t>
  </si>
  <si>
    <t>S100 calcium binding protein A11</t>
  </si>
  <si>
    <t>S100A11</t>
  </si>
  <si>
    <t>ENSG00000163191</t>
  </si>
  <si>
    <t>ryanodine receptor 3</t>
  </si>
  <si>
    <t>RYR3</t>
  </si>
  <si>
    <t>ENSG00000198838</t>
  </si>
  <si>
    <t>ryanodine receptor 2</t>
  </si>
  <si>
    <t>RYR2</t>
  </si>
  <si>
    <t>ENSG00000198626</t>
  </si>
  <si>
    <t>ryanodine receptor 1</t>
  </si>
  <si>
    <t>RYR1</t>
  </si>
  <si>
    <t>ENSG00000196218</t>
  </si>
  <si>
    <t>receptor like tyrosine kinase</t>
  </si>
  <si>
    <t>RYK</t>
  </si>
  <si>
    <t>ENSG00000163785</t>
  </si>
  <si>
    <t>retinoid X receptor gamma</t>
  </si>
  <si>
    <t>RXRG</t>
  </si>
  <si>
    <t>ENSG00000143171</t>
  </si>
  <si>
    <t>retinoid X receptor alpha</t>
  </si>
  <si>
    <t>RXRA</t>
  </si>
  <si>
    <t>ENSG00000186350</t>
  </si>
  <si>
    <t>RUNX family transcription factor 2</t>
  </si>
  <si>
    <t>RUNX2</t>
  </si>
  <si>
    <t>ENSG00000124813</t>
  </si>
  <si>
    <t>RUN and FYVE domain containing 4</t>
  </si>
  <si>
    <t>RUFY4</t>
  </si>
  <si>
    <t>ENSG00000188282</t>
  </si>
  <si>
    <t>reticulon 4 interacting protein 1</t>
  </si>
  <si>
    <t>RTN4IP1</t>
  </si>
  <si>
    <t>ENSG00000130347</t>
  </si>
  <si>
    <t>reticulon 4</t>
  </si>
  <si>
    <t>RTN4</t>
  </si>
  <si>
    <t>ENSG00000115310</t>
  </si>
  <si>
    <t>reticulon 3</t>
  </si>
  <si>
    <t>RTN3</t>
  </si>
  <si>
    <t>ENSG00000133318</t>
  </si>
  <si>
    <t>reticulon 2</t>
  </si>
  <si>
    <t>RTN2</t>
  </si>
  <si>
    <t>ENSG00000125744</t>
  </si>
  <si>
    <t>rhotekin 2</t>
  </si>
  <si>
    <t>RTKN2</t>
  </si>
  <si>
    <t>ENSG00000182010</t>
  </si>
  <si>
    <t>arginine and serine rich coiled-coil 2</t>
  </si>
  <si>
    <t>RSRC2</t>
  </si>
  <si>
    <t>ENSG00000111011</t>
  </si>
  <si>
    <t>arginine and serine rich coiled-coil 1</t>
  </si>
  <si>
    <t>RSRC1</t>
  </si>
  <si>
    <t>ENSG00000174891</t>
  </si>
  <si>
    <t>R-spondin 4</t>
  </si>
  <si>
    <t>RSPO4</t>
  </si>
  <si>
    <t>ENSG00000101282</t>
  </si>
  <si>
    <t>radial spoke head 6 homolog A</t>
  </si>
  <si>
    <t>RSPH6A</t>
  </si>
  <si>
    <t>ENSG00000104941</t>
  </si>
  <si>
    <t>radial spoke head 3</t>
  </si>
  <si>
    <t>RSPH3</t>
  </si>
  <si>
    <t>ENSG00000130363</t>
  </si>
  <si>
    <t>radial spoke head 14 homolog</t>
  </si>
  <si>
    <t>RSPH14</t>
  </si>
  <si>
    <t>ENSG00000100218</t>
  </si>
  <si>
    <t>radical S-adenosyl methionine domain containing 1</t>
  </si>
  <si>
    <t>RSAD1</t>
  </si>
  <si>
    <t>ENSG00000136444</t>
  </si>
  <si>
    <t>ribosome biogenesis regulator 1 homolog</t>
  </si>
  <si>
    <t>RRS1</t>
  </si>
  <si>
    <t>ENSG00000179041</t>
  </si>
  <si>
    <t>ribosomal RNA processing 15 homolog</t>
  </si>
  <si>
    <t>RRP15</t>
  </si>
  <si>
    <t>ENSG00000067533</t>
  </si>
  <si>
    <t>ribosomal RNA processing 1</t>
  </si>
  <si>
    <t>RRP1</t>
  </si>
  <si>
    <t>ENSG00000160214</t>
  </si>
  <si>
    <t>ribonucleotide reductase regulatory TP53 inducible subunit M2B</t>
  </si>
  <si>
    <t>RRM2B</t>
  </si>
  <si>
    <t>ENSG00000048392</t>
  </si>
  <si>
    <t>ras responsive element binding protein 1</t>
  </si>
  <si>
    <t>RREB1</t>
  </si>
  <si>
    <t>ENSG00000124782</t>
  </si>
  <si>
    <t>ribosome binding protein 1</t>
  </si>
  <si>
    <t>RRBP1</t>
  </si>
  <si>
    <t>ENSG00000125844</t>
  </si>
  <si>
    <t>RNA pseudouridine synthase D4</t>
  </si>
  <si>
    <t>RPUSD4</t>
  </si>
  <si>
    <t>ENSG00000165526</t>
  </si>
  <si>
    <t>regulatory associated protein of MTOR complex 1</t>
  </si>
  <si>
    <t>RPTOR</t>
  </si>
  <si>
    <t>ENSG00000141564</t>
  </si>
  <si>
    <t>ribosomal protein S9</t>
  </si>
  <si>
    <t>RPS9</t>
  </si>
  <si>
    <t>ENSG00000170889</t>
  </si>
  <si>
    <t>ribosomal protein S6 kinase C1</t>
  </si>
  <si>
    <t>RPS6KC1</t>
  </si>
  <si>
    <t>ENSG00000136643</t>
  </si>
  <si>
    <t>ribosomal protein S6 kinase A4</t>
  </si>
  <si>
    <t>RPS6KA4</t>
  </si>
  <si>
    <t>ENSG00000162302</t>
  </si>
  <si>
    <t>ribosomal protein S6 kinase A2</t>
  </si>
  <si>
    <t>RPS6KA2</t>
  </si>
  <si>
    <t>ENSG00000071242</t>
  </si>
  <si>
    <t>ribosomal protein S3</t>
  </si>
  <si>
    <t>RPS3</t>
  </si>
  <si>
    <t>ENSG00000149273</t>
  </si>
  <si>
    <t>ribosomal protein S27</t>
  </si>
  <si>
    <t>RPS27</t>
  </si>
  <si>
    <t>ENSG00000177954</t>
  </si>
  <si>
    <t>ribosomal protein S24</t>
  </si>
  <si>
    <t>RPS24</t>
  </si>
  <si>
    <t>ENSG00000138326</t>
  </si>
  <si>
    <t>ribosomal protein S2</t>
  </si>
  <si>
    <t>RPS2</t>
  </si>
  <si>
    <t>ENSG00000140988</t>
  </si>
  <si>
    <t>ribosomal protein S19 binding protein 1</t>
  </si>
  <si>
    <t>RPS19BP1</t>
  </si>
  <si>
    <t>ENSG00000187051</t>
  </si>
  <si>
    <t>ribosomal protein S16</t>
  </si>
  <si>
    <t>RPS16</t>
  </si>
  <si>
    <t>ENSG00000105193</t>
  </si>
  <si>
    <t>ribosomal protein S14</t>
  </si>
  <si>
    <t>RPS14</t>
  </si>
  <si>
    <t>ENSG00000164587</t>
  </si>
  <si>
    <t>RPS10-NUDT3 readthrough</t>
  </si>
  <si>
    <t>RPS10-NUDT3</t>
  </si>
  <si>
    <t>ENSG00000270800</t>
  </si>
  <si>
    <t>ribosomal protein S10</t>
  </si>
  <si>
    <t>RPS10</t>
  </si>
  <si>
    <t>ENSG00000124614</t>
  </si>
  <si>
    <t>regulation of nuclear pre-mRNA domain containing 1B</t>
  </si>
  <si>
    <t>RPRD1B</t>
  </si>
  <si>
    <t>ENSG00000101413</t>
  </si>
  <si>
    <t>ribonuclease P/MRP subunit p38</t>
  </si>
  <si>
    <t>RPP38</t>
  </si>
  <si>
    <t>ENSG00000152464</t>
  </si>
  <si>
    <t>ribonuclease P/MRP subunit p30</t>
  </si>
  <si>
    <t>RPP30</t>
  </si>
  <si>
    <t>ENSG00000148688</t>
  </si>
  <si>
    <t>ribonuclease P and MRP subunit p25</t>
  </si>
  <si>
    <t>RPP25</t>
  </si>
  <si>
    <t>ENSG00000178718</t>
  </si>
  <si>
    <t>ribonuclease P/MRP subunit p14</t>
  </si>
  <si>
    <t>RPP14</t>
  </si>
  <si>
    <t>ENSG00000163684</t>
  </si>
  <si>
    <t>ribophorin II</t>
  </si>
  <si>
    <t>RPN2</t>
  </si>
  <si>
    <t>ENSG00000118705</t>
  </si>
  <si>
    <t>ribosomal protein L9</t>
  </si>
  <si>
    <t>RPL9</t>
  </si>
  <si>
    <t>ENSG00000163682</t>
  </si>
  <si>
    <t>ribosomal protein L7</t>
  </si>
  <si>
    <t>RPL7</t>
  </si>
  <si>
    <t>ENSG00000147604</t>
  </si>
  <si>
    <t>ribosomal protein L6</t>
  </si>
  <si>
    <t>RPL6</t>
  </si>
  <si>
    <t>ENSG00000089009</t>
  </si>
  <si>
    <t>ribosomal protein L5</t>
  </si>
  <si>
    <t>RPL5</t>
  </si>
  <si>
    <t>ENSG00000122406</t>
  </si>
  <si>
    <t>ribosomal protein L4</t>
  </si>
  <si>
    <t>RPL4</t>
  </si>
  <si>
    <t>ENSG00000174444</t>
  </si>
  <si>
    <t>ribosomal protein L3 like</t>
  </si>
  <si>
    <t>RPL3L</t>
  </si>
  <si>
    <t>ENSG00000140986</t>
  </si>
  <si>
    <t>ribosomal protein L37a</t>
  </si>
  <si>
    <t>RPL37A</t>
  </si>
  <si>
    <t>ENSG00000197756</t>
  </si>
  <si>
    <t>ribosomal protein L36</t>
  </si>
  <si>
    <t>RPL36</t>
  </si>
  <si>
    <t>ENSG00000130255</t>
  </si>
  <si>
    <t>ribosomal protein L31</t>
  </si>
  <si>
    <t>RPL31</t>
  </si>
  <si>
    <t>ENSG00000071082</t>
  </si>
  <si>
    <t>ribosomal protein L30</t>
  </si>
  <si>
    <t>RPL30</t>
  </si>
  <si>
    <t>ENSG00000156482</t>
  </si>
  <si>
    <t>ribosomal protein L3</t>
  </si>
  <si>
    <t>RPL3</t>
  </si>
  <si>
    <t>ENSG00000100316</t>
  </si>
  <si>
    <t>ribosomal protein L27a</t>
  </si>
  <si>
    <t>RPL27A</t>
  </si>
  <si>
    <t>ENSG00000166441</t>
  </si>
  <si>
    <t>ribosomal protein L27</t>
  </si>
  <si>
    <t>RPL27</t>
  </si>
  <si>
    <t>ENSG00000131469</t>
  </si>
  <si>
    <t>ribosomal protein L26 like 1</t>
  </si>
  <si>
    <t>RPL26L1</t>
  </si>
  <si>
    <t>ENSG00000037241</t>
  </si>
  <si>
    <t>ribosomal protein L26</t>
  </si>
  <si>
    <t>RPL26</t>
  </si>
  <si>
    <t>ENSG00000161970</t>
  </si>
  <si>
    <t>ribosomal protein L23a</t>
  </si>
  <si>
    <t>RPL23A</t>
  </si>
  <si>
    <t>ENSG00000198242</t>
  </si>
  <si>
    <t>ribosomal protein L18a</t>
  </si>
  <si>
    <t>RPL18A</t>
  </si>
  <si>
    <t>ENSG00000105640</t>
  </si>
  <si>
    <t>ribosomal protein L13</t>
  </si>
  <si>
    <t>RPL13</t>
  </si>
  <si>
    <t>ENSG00000167526</t>
  </si>
  <si>
    <t>ribose 5-phosphate isomerase A</t>
  </si>
  <si>
    <t>RPIA</t>
  </si>
  <si>
    <t>ENSG00000153574</t>
  </si>
  <si>
    <t>rabphilin 3A</t>
  </si>
  <si>
    <t>RPH3A</t>
  </si>
  <si>
    <t>ENSG00000089169</t>
  </si>
  <si>
    <t>RPGRIP1 like</t>
  </si>
  <si>
    <t>RPGRIP1L</t>
  </si>
  <si>
    <t>ENSG00000103494</t>
  </si>
  <si>
    <t>ribosome production factor 2 homolog</t>
  </si>
  <si>
    <t>RPF2</t>
  </si>
  <si>
    <t>ENSG00000197498</t>
  </si>
  <si>
    <t>RNA polymerase II associated protein 3</t>
  </si>
  <si>
    <t>RPAP3</t>
  </si>
  <si>
    <t>ENSG00000005175</t>
  </si>
  <si>
    <t>RNA polymerase II associated protein 2</t>
  </si>
  <si>
    <t>RPAP2</t>
  </si>
  <si>
    <t>ENSG00000122484</t>
  </si>
  <si>
    <t>replication protein A1</t>
  </si>
  <si>
    <t>RPA1</t>
  </si>
  <si>
    <t>ENSG00000132383</t>
  </si>
  <si>
    <t>ROS proto-oncogene 1, receptor tyrosine kinase</t>
  </si>
  <si>
    <t>ROS1</t>
  </si>
  <si>
    <t>ENSG00000047936</t>
  </si>
  <si>
    <t>RAR related orphan receptor A</t>
  </si>
  <si>
    <t>RORA</t>
  </si>
  <si>
    <t>ENSG00000069667</t>
  </si>
  <si>
    <t>receptor tyrosine kinase like orphan receptor 2</t>
  </si>
  <si>
    <t>ROR2</t>
  </si>
  <si>
    <t>ENSG00000169071</t>
  </si>
  <si>
    <t>reactive oxygen species modulator 1</t>
  </si>
  <si>
    <t>ROMO1</t>
  </si>
  <si>
    <t>ENSG00000125995</t>
  </si>
  <si>
    <t>roundabout guidance receptor 1</t>
  </si>
  <si>
    <t>ROBO1</t>
  </si>
  <si>
    <t>ENSG00000169855</t>
  </si>
  <si>
    <t>arginyl aminopeptidase</t>
  </si>
  <si>
    <t>RNPEP</t>
  </si>
  <si>
    <t>ENSG00000176393</t>
  </si>
  <si>
    <t>renalase, FAD dependent amine oxidase</t>
  </si>
  <si>
    <t>RNLS</t>
  </si>
  <si>
    <t>ENSG00000184719</t>
  </si>
  <si>
    <t>RNA guanylyltransferase and 5'-phosphatase</t>
  </si>
  <si>
    <t>RNGTT</t>
  </si>
  <si>
    <t>ENSG00000111880</t>
  </si>
  <si>
    <t>ring finger protein 215</t>
  </si>
  <si>
    <t>RNF215</t>
  </si>
  <si>
    <t>ENSG00000099999</t>
  </si>
  <si>
    <t>ring finger protein 214</t>
  </si>
  <si>
    <t>RNF214</t>
  </si>
  <si>
    <t>ENSG00000167257</t>
  </si>
  <si>
    <t>ring finger protein 213</t>
  </si>
  <si>
    <t>RNF213</t>
  </si>
  <si>
    <t>ENSG00000173821</t>
  </si>
  <si>
    <t>ring finger protein 169</t>
  </si>
  <si>
    <t>RNF169</t>
  </si>
  <si>
    <t>ENSG00000166439</t>
  </si>
  <si>
    <t>ring finger protein 150</t>
  </si>
  <si>
    <t>RNF150</t>
  </si>
  <si>
    <t>ENSG00000170153</t>
  </si>
  <si>
    <t>ring finger protein 126</t>
  </si>
  <si>
    <t>RNF126</t>
  </si>
  <si>
    <t>ENSG00000070423</t>
  </si>
  <si>
    <t>ring finger protein 114</t>
  </si>
  <si>
    <t>RNF114</t>
  </si>
  <si>
    <t>ENSG00000124226</t>
  </si>
  <si>
    <t>ring finger protein 10</t>
  </si>
  <si>
    <t>RNF10</t>
  </si>
  <si>
    <t>ENSG00000022840</t>
  </si>
  <si>
    <t>Rho family GTPase 3</t>
  </si>
  <si>
    <t>RND3</t>
  </si>
  <si>
    <t>ENSG00000115963</t>
  </si>
  <si>
    <t>ribonuclease T2</t>
  </si>
  <si>
    <t>RNASET2</t>
  </si>
  <si>
    <t>ENSG00000026297</t>
  </si>
  <si>
    <t>ribonuclease L</t>
  </si>
  <si>
    <t>RNASEL</t>
  </si>
  <si>
    <t>ENSG00000135828</t>
  </si>
  <si>
    <t>RNASEK-C17orf49 readthrough</t>
  </si>
  <si>
    <t>RNASEK-C17orf49</t>
  </si>
  <si>
    <t>ENSG00000161939</t>
  </si>
  <si>
    <t>ribonuclease H2 subunit B</t>
  </si>
  <si>
    <t>RNASEH2B</t>
  </si>
  <si>
    <t>ENSG00000136104</t>
  </si>
  <si>
    <t>ribonuclease A family member 4</t>
  </si>
  <si>
    <t>RNASE4</t>
  </si>
  <si>
    <t>ENSG00000258818</t>
  </si>
  <si>
    <t>ribonuclease A family member 2</t>
  </si>
  <si>
    <t>RNASE2</t>
  </si>
  <si>
    <t>ENSG00000169385</t>
  </si>
  <si>
    <t>ribonuclease A family member 11 (inactive)</t>
  </si>
  <si>
    <t>RNASE11</t>
  </si>
  <si>
    <t>ENSG00000173464</t>
  </si>
  <si>
    <t>RecQ mediated genome instability 2</t>
  </si>
  <si>
    <t>RMI2</t>
  </si>
  <si>
    <t>ENSG00000175643</t>
  </si>
  <si>
    <t>receptor interacting serine/threonine kinase 1</t>
  </si>
  <si>
    <t>RIPK1</t>
  </si>
  <si>
    <t>ENSG00000137275</t>
  </si>
  <si>
    <t>RIO kinase 2</t>
  </si>
  <si>
    <t>RIOK2</t>
  </si>
  <si>
    <t>ENSG00000058729</t>
  </si>
  <si>
    <t>RIO kinase 1</t>
  </si>
  <si>
    <t>RIOK1</t>
  </si>
  <si>
    <t>ENSG00000124784</t>
  </si>
  <si>
    <t>Ras and Rab interactor 3</t>
  </si>
  <si>
    <t>RIN3</t>
  </si>
  <si>
    <t>ENSG00000100599</t>
  </si>
  <si>
    <t>Ras and Rab interactor 2</t>
  </si>
  <si>
    <t>RIN2</t>
  </si>
  <si>
    <t>ENSG00000132669</t>
  </si>
  <si>
    <t>regulating synaptic membrane exocytosis 4</t>
  </si>
  <si>
    <t>RIMS4</t>
  </si>
  <si>
    <t>ENSG00000101098</t>
  </si>
  <si>
    <t>regulating synaptic membrane exocytosis 2</t>
  </si>
  <si>
    <t>RIMS2</t>
  </si>
  <si>
    <t>ENSG00000176406</t>
  </si>
  <si>
    <t>Rab interacting lysosomal protein</t>
  </si>
  <si>
    <t>RILP</t>
  </si>
  <si>
    <t>ENSG00000167705</t>
  </si>
  <si>
    <t>RPTOR independent companion of MTOR complex 2</t>
  </si>
  <si>
    <t>RICTOR</t>
  </si>
  <si>
    <t>ENSG00000164327</t>
  </si>
  <si>
    <t>RIC3 acetylcholine receptor chaperone</t>
  </si>
  <si>
    <t>RIC3</t>
  </si>
  <si>
    <t>ENSG00000166405</t>
  </si>
  <si>
    <t>ras homolog family member T2</t>
  </si>
  <si>
    <t>RHOT2</t>
  </si>
  <si>
    <t>ENSG00000140983</t>
  </si>
  <si>
    <t>ras homolog family member T1</t>
  </si>
  <si>
    <t>RHOT1</t>
  </si>
  <si>
    <t>ENSG00000126858</t>
  </si>
  <si>
    <t>ras homolog family member G</t>
  </si>
  <si>
    <t>RHOG</t>
  </si>
  <si>
    <t>ENSG00000177105</t>
  </si>
  <si>
    <t>ras homolog family member F, filopodia associated</t>
  </si>
  <si>
    <t>RHOF</t>
  </si>
  <si>
    <t>ENSG00000139725</t>
  </si>
  <si>
    <t>ras homolog family member C</t>
  </si>
  <si>
    <t>RHOC</t>
  </si>
  <si>
    <t>ENSG00000155366</t>
  </si>
  <si>
    <t>rhomboid domain containing 3</t>
  </si>
  <si>
    <t>RHBDD3</t>
  </si>
  <si>
    <t>ENSG00000100263</t>
  </si>
  <si>
    <t>Rh associated glycoprotein</t>
  </si>
  <si>
    <t>RHAG</t>
  </si>
  <si>
    <t>ENSG00000112077</t>
  </si>
  <si>
    <t>regulator of G protein signaling 9</t>
  </si>
  <si>
    <t>RGS9</t>
  </si>
  <si>
    <t>ENSG00000108370</t>
  </si>
  <si>
    <t>regulator of G protein signaling 3</t>
  </si>
  <si>
    <t>RGS3</t>
  </si>
  <si>
    <t>ENSG00000138835</t>
  </si>
  <si>
    <t>regulator of G protein signaling 2</t>
  </si>
  <si>
    <t>RGS2</t>
  </si>
  <si>
    <t>ENSG00000116741</t>
  </si>
  <si>
    <t>regulator of G protein signaling 17</t>
  </si>
  <si>
    <t>RGS17</t>
  </si>
  <si>
    <t>ENSG00000091844</t>
  </si>
  <si>
    <t>RANBP2 like and GRIP domain containing 4</t>
  </si>
  <si>
    <t>RGPD4</t>
  </si>
  <si>
    <t>ENSG00000196862</t>
  </si>
  <si>
    <t>RANBP2 like and GRIP domain containing 3</t>
  </si>
  <si>
    <t>RGPD3</t>
  </si>
  <si>
    <t>ENSG00000153165</t>
  </si>
  <si>
    <t>ral guanine nucleotide dissociation stimulator like 1</t>
  </si>
  <si>
    <t>RGL1</t>
  </si>
  <si>
    <t>ENSG00000143344</t>
  </si>
  <si>
    <t>regulatory factor X7</t>
  </si>
  <si>
    <t>RFX7</t>
  </si>
  <si>
    <t>ENSG00000181827</t>
  </si>
  <si>
    <t>regulatory factor X2</t>
  </si>
  <si>
    <t>RFX2</t>
  </si>
  <si>
    <t>ENSG00000087903</t>
  </si>
  <si>
    <t>RFT1 homolog</t>
  </si>
  <si>
    <t>RFT1</t>
  </si>
  <si>
    <t>ENSG00000163933</t>
  </si>
  <si>
    <t>ret finger protein like 3</t>
  </si>
  <si>
    <t>RFPL3</t>
  </si>
  <si>
    <t>ENSG00000128276</t>
  </si>
  <si>
    <t>RNA exonuclease 1 homolog</t>
  </si>
  <si>
    <t>REXO1</t>
  </si>
  <si>
    <t>ENSG00000079313</t>
  </si>
  <si>
    <t>REV3 like, DNA directed polymerase zeta catalytic subunit</t>
  </si>
  <si>
    <t>REV3L</t>
  </si>
  <si>
    <t>ENSG00000009413</t>
  </si>
  <si>
    <t>RERG like</t>
  </si>
  <si>
    <t>RERGL</t>
  </si>
  <si>
    <t>ENSG00000111404</t>
  </si>
  <si>
    <t>RELT TNF receptor</t>
  </si>
  <si>
    <t>RELT</t>
  </si>
  <si>
    <t>ENSG00000054967</t>
  </si>
  <si>
    <t>receptor accessory protein 2</t>
  </si>
  <si>
    <t>REEP2</t>
  </si>
  <si>
    <t>ENSG00000132563</t>
  </si>
  <si>
    <t>RecQ like helicase 5</t>
  </si>
  <si>
    <t>RECQL5</t>
  </si>
  <si>
    <t>ENSG00000108469</t>
  </si>
  <si>
    <t>retinol dehydrogenase 12</t>
  </si>
  <si>
    <t>RDH12</t>
  </si>
  <si>
    <t>ENSG00000139988</t>
  </si>
  <si>
    <t>retinol dehydrogenase 10</t>
  </si>
  <si>
    <t>RDH10</t>
  </si>
  <si>
    <t>ENSG00000121039</t>
  </si>
  <si>
    <t>RCSD domain containing 1</t>
  </si>
  <si>
    <t>RCSD1</t>
  </si>
  <si>
    <t>ENSG00000198771</t>
  </si>
  <si>
    <t>REST corepressor 3</t>
  </si>
  <si>
    <t>RCOR3</t>
  </si>
  <si>
    <t>ENSG00000117625</t>
  </si>
  <si>
    <t>REST corepressor 1</t>
  </si>
  <si>
    <t>RCOR1</t>
  </si>
  <si>
    <t>ENSG00000089902</t>
  </si>
  <si>
    <t>reticulocalbin 1</t>
  </si>
  <si>
    <t>RCN1</t>
  </si>
  <si>
    <t>ENSG00000049449</t>
  </si>
  <si>
    <t>Ras converting CAAX endopeptidase 1</t>
  </si>
  <si>
    <t>RCE1</t>
  </si>
  <si>
    <t>ENSG00000173653</t>
  </si>
  <si>
    <t>regulator of chromosome condensation 2</t>
  </si>
  <si>
    <t>RCC2</t>
  </si>
  <si>
    <t>ENSG00000179051</t>
  </si>
  <si>
    <t>regulator of chromosome condensation 1</t>
  </si>
  <si>
    <t>RCC1</t>
  </si>
  <si>
    <t>ENSG00000180198</t>
  </si>
  <si>
    <t>regulator of calcineurin 2</t>
  </si>
  <si>
    <t>RCAN2</t>
  </si>
  <si>
    <t>ENSG00000172348</t>
  </si>
  <si>
    <t>rabenosyn, RAB effector</t>
  </si>
  <si>
    <t>RBSN</t>
  </si>
  <si>
    <t>ENSG00000131381</t>
  </si>
  <si>
    <t>RNA binding protein, mRNA processing factor</t>
  </si>
  <si>
    <t>RBPMS</t>
  </si>
  <si>
    <t>ENSG00000157110</t>
  </si>
  <si>
    <t>recombination signal binding protein for immunoglobulin kappa J region like</t>
  </si>
  <si>
    <t>RBPJL</t>
  </si>
  <si>
    <t>ENSG00000124232</t>
  </si>
  <si>
    <t>recombination signal binding protein for immunoglobulin kappa J region</t>
  </si>
  <si>
    <t>RBPJ</t>
  </si>
  <si>
    <t>ENSG00000168214</t>
  </si>
  <si>
    <t>RBMX like 1</t>
  </si>
  <si>
    <t>RBMXL1</t>
  </si>
  <si>
    <t>ENSG00000213516</t>
  </si>
  <si>
    <t>RNA binding motif protein 6</t>
  </si>
  <si>
    <t>RBM6</t>
  </si>
  <si>
    <t>ENSG00000004534</t>
  </si>
  <si>
    <t>RNA binding motif protein 5</t>
  </si>
  <si>
    <t>RBM5</t>
  </si>
  <si>
    <t>ENSG00000003756</t>
  </si>
  <si>
    <t>RNA binding motif protein 4B</t>
  </si>
  <si>
    <t>RBM4B</t>
  </si>
  <si>
    <t>ENSG00000173914</t>
  </si>
  <si>
    <t>RNA binding motif protein 45</t>
  </si>
  <si>
    <t>RBM45</t>
  </si>
  <si>
    <t>ENSG00000155636</t>
  </si>
  <si>
    <t>RNA binding motif protein 39</t>
  </si>
  <si>
    <t>RBM39</t>
  </si>
  <si>
    <t>ENSG00000131051</t>
  </si>
  <si>
    <t>RNA binding motif protein 28</t>
  </si>
  <si>
    <t>RBM28</t>
  </si>
  <si>
    <t>ENSG00000106344</t>
  </si>
  <si>
    <t>RNA binding motif protein 26</t>
  </si>
  <si>
    <t>RBM26</t>
  </si>
  <si>
    <t>ENSG00000139746</t>
  </si>
  <si>
    <t>RNA binding motif protein 20</t>
  </si>
  <si>
    <t>RBM20</t>
  </si>
  <si>
    <t>ENSG00000203867</t>
  </si>
  <si>
    <t>RNA binding motif protein 17</t>
  </si>
  <si>
    <t>RBM17</t>
  </si>
  <si>
    <t>ENSG00000134453</t>
  </si>
  <si>
    <t>RNA binding motif protein 10</t>
  </si>
  <si>
    <t>RBM10</t>
  </si>
  <si>
    <t>ENSG00000182872</t>
  </si>
  <si>
    <t>RNA binding fox-1 homolog 3</t>
  </si>
  <si>
    <t>RBFOX3</t>
  </si>
  <si>
    <t>ENSG00000167281</t>
  </si>
  <si>
    <t>RNA binding fox-1 homolog 2</t>
  </si>
  <si>
    <t>RBFOX2</t>
  </si>
  <si>
    <t>ENSG00000100320</t>
  </si>
  <si>
    <t>RB binding protein 8, endonuclease</t>
  </si>
  <si>
    <t>RBBP8</t>
  </si>
  <si>
    <t>ENSG00000101773</t>
  </si>
  <si>
    <t>RasGEF domain family member 1B</t>
  </si>
  <si>
    <t>RASGEF1B</t>
  </si>
  <si>
    <t>ENSG00000138670</t>
  </si>
  <si>
    <t>ras related dexamethasone induced 1</t>
  </si>
  <si>
    <t>RASD1</t>
  </si>
  <si>
    <t>ENSG00000108551</t>
  </si>
  <si>
    <t>RAS protein activator like 3</t>
  </si>
  <si>
    <t>RASAL3</t>
  </si>
  <si>
    <t>ENSG00000105122</t>
  </si>
  <si>
    <t>RAS protein activator like 2</t>
  </si>
  <si>
    <t>RASAL2</t>
  </si>
  <si>
    <t>ENSG00000075391</t>
  </si>
  <si>
    <t>RAS p21 protein activator 2</t>
  </si>
  <si>
    <t>RASA2</t>
  </si>
  <si>
    <t>ENSG00000155903</t>
  </si>
  <si>
    <t>Ras association (RalGDS/AF-6) and pleckstrin homology domains 1</t>
  </si>
  <si>
    <t>RAPH1</t>
  </si>
  <si>
    <t>ENSG00000173166</t>
  </si>
  <si>
    <t>Rap guanine nucleotide exchange factor like 1</t>
  </si>
  <si>
    <t>RAPGEFL1</t>
  </si>
  <si>
    <t>ENSG00000108352</t>
  </si>
  <si>
    <t>Rap guanine nucleotide exchange factor 6</t>
  </si>
  <si>
    <t>RAPGEF6</t>
  </si>
  <si>
    <t>ENSG00000158987</t>
  </si>
  <si>
    <t>Rap guanine nucleotide exchange factor 4</t>
  </si>
  <si>
    <t>RAPGEF4</t>
  </si>
  <si>
    <t>ENSG00000091428</t>
  </si>
  <si>
    <t>RAP2C, member of RAS oncogene family</t>
  </si>
  <si>
    <t>RAP2C</t>
  </si>
  <si>
    <t>ENSG00000123728</t>
  </si>
  <si>
    <t>RAP2B, member of RAS oncogene family</t>
  </si>
  <si>
    <t>RAP2B</t>
  </si>
  <si>
    <t>ENSG00000181467</t>
  </si>
  <si>
    <t>RAP1 GTPase activating protein</t>
  </si>
  <si>
    <t>RAP1GAP</t>
  </si>
  <si>
    <t>ENSG00000076864</t>
  </si>
  <si>
    <t>RAN binding protein 10</t>
  </si>
  <si>
    <t>RANBP10</t>
  </si>
  <si>
    <t>ENSG00000141084</t>
  </si>
  <si>
    <t>RALY RNA binding protein like</t>
  </si>
  <si>
    <t>RALYL</t>
  </si>
  <si>
    <t>ENSG00000184672</t>
  </si>
  <si>
    <t>Ral GEF with PH domain and SH3 binding motif 2</t>
  </si>
  <si>
    <t>RALGPS2</t>
  </si>
  <si>
    <t>ENSG00000116191</t>
  </si>
  <si>
    <t>Ral GEF with PH domain and SH3 binding motif 1</t>
  </si>
  <si>
    <t>RALGPS1</t>
  </si>
  <si>
    <t>ENSG00000136828</t>
  </si>
  <si>
    <t>Ral GTPase activating protein catalytic subunit alpha 2</t>
  </si>
  <si>
    <t>RALGAPA2</t>
  </si>
  <si>
    <t>ENSG00000188559</t>
  </si>
  <si>
    <t>ribonucleic acid export 1</t>
  </si>
  <si>
    <t>RAE1</t>
  </si>
  <si>
    <t>ENSG00000101146</t>
  </si>
  <si>
    <t>RAD9 checkpoint clamp component A</t>
  </si>
  <si>
    <t>RAD9A</t>
  </si>
  <si>
    <t>ENSG00000172613</t>
  </si>
  <si>
    <t>RAD52 homolog, DNA repair protein</t>
  </si>
  <si>
    <t>RAD52</t>
  </si>
  <si>
    <t>ENSG00000002016</t>
  </si>
  <si>
    <t>RAD51 paralog C</t>
  </si>
  <si>
    <t>RAD51C</t>
  </si>
  <si>
    <t>ENSG00000108384</t>
  </si>
  <si>
    <t>RAD18 E3 ubiquitin protein ligase</t>
  </si>
  <si>
    <t>RAD18</t>
  </si>
  <si>
    <t>ENSG00000070950</t>
  </si>
  <si>
    <t>Rac family small GTPase 3</t>
  </si>
  <si>
    <t>RAC3</t>
  </si>
  <si>
    <t>ENSG00000169750</t>
  </si>
  <si>
    <t>RAB7B, member RAS oncogene family</t>
  </si>
  <si>
    <t>RAB7B</t>
  </si>
  <si>
    <t>ENSG00000276600</t>
  </si>
  <si>
    <t>RAB7A, member RAS oncogene family</t>
  </si>
  <si>
    <t>RAB7A</t>
  </si>
  <si>
    <t>ENSG00000075785</t>
  </si>
  <si>
    <t>RAB5C, member RAS oncogene family</t>
  </si>
  <si>
    <t>RAB5C</t>
  </si>
  <si>
    <t>ENSG00000108774</t>
  </si>
  <si>
    <t>RAB40B, member RAS oncogene family</t>
  </si>
  <si>
    <t>RAB40B</t>
  </si>
  <si>
    <t>ENSG00000141542</t>
  </si>
  <si>
    <t>RAB35, member RAS oncogene family</t>
  </si>
  <si>
    <t>RAB35</t>
  </si>
  <si>
    <t>ENSG00000111737</t>
  </si>
  <si>
    <t>RAB34, member RAS oncogene family</t>
  </si>
  <si>
    <t>RAB34</t>
  </si>
  <si>
    <t>ENSG00000109113</t>
  </si>
  <si>
    <t>RAB29, member RAS oncogene family</t>
  </si>
  <si>
    <t>RAB29</t>
  </si>
  <si>
    <t>ENSG00000117280</t>
  </si>
  <si>
    <t>RAB26, member RAS oncogene family</t>
  </si>
  <si>
    <t>RAB26</t>
  </si>
  <si>
    <t>ENSG00000167964</t>
  </si>
  <si>
    <t>RAB24, member RAS oncogene family</t>
  </si>
  <si>
    <t>RAB24</t>
  </si>
  <si>
    <t>ENSG00000169228</t>
  </si>
  <si>
    <t>RAB23, member RAS oncogene family</t>
  </si>
  <si>
    <t>RAB23</t>
  </si>
  <si>
    <t>ENSG00000112210</t>
  </si>
  <si>
    <t>RAB21, member RAS oncogene family</t>
  </si>
  <si>
    <t>RAB21</t>
  </si>
  <si>
    <t>ENSG00000080371</t>
  </si>
  <si>
    <t>RAB17, member RAS oncogene family</t>
  </si>
  <si>
    <t>RAB17</t>
  </si>
  <si>
    <t>ENSG00000124839</t>
  </si>
  <si>
    <t>RAB14, member RAS oncogene family</t>
  </si>
  <si>
    <t>RAB14</t>
  </si>
  <si>
    <t>ENSG00000119396</t>
  </si>
  <si>
    <t>RAB13, member RAS oncogene family</t>
  </si>
  <si>
    <t>RAB13</t>
  </si>
  <si>
    <t>ENSG00000143545</t>
  </si>
  <si>
    <t>RAB12, member RAS oncogene family</t>
  </si>
  <si>
    <t>RAB12</t>
  </si>
  <si>
    <t>ENSG00000206418</t>
  </si>
  <si>
    <t>queuine tRNA-ribosyltransferase catalytic subunit 1</t>
  </si>
  <si>
    <t>QTRT1</t>
  </si>
  <si>
    <t>ENSG00000213339</t>
  </si>
  <si>
    <t>quiescin sulfhydryl oxidase 1</t>
  </si>
  <si>
    <t>QSOX1</t>
  </si>
  <si>
    <t>ENSG00000116260</t>
  </si>
  <si>
    <t>glutamine and serine rich 1</t>
  </si>
  <si>
    <t>QSER1</t>
  </si>
  <si>
    <t>ENSG00000060749</t>
  </si>
  <si>
    <t>glutamine rich 2</t>
  </si>
  <si>
    <t>QRICH2</t>
  </si>
  <si>
    <t>ENSG00000129646</t>
  </si>
  <si>
    <t>QKI, KH domain containing RNA binding</t>
  </si>
  <si>
    <t>QKI</t>
  </si>
  <si>
    <t>ENSG00000112531</t>
  </si>
  <si>
    <t>PIGY upstream open reading frame</t>
  </si>
  <si>
    <t>PYURF</t>
  </si>
  <si>
    <t>ENSG00000145337</t>
  </si>
  <si>
    <t>pyridine nucleotide-disulphide oxidoreductase domain 1</t>
  </si>
  <si>
    <t>PYROXD1</t>
  </si>
  <si>
    <t>ENSG00000121350</t>
  </si>
  <si>
    <t>glycogen phosphorylase, muscle associated</t>
  </si>
  <si>
    <t>PYGM</t>
  </si>
  <si>
    <t>ENSG00000068976</t>
  </si>
  <si>
    <t>glycogen phosphorylase L</t>
  </si>
  <si>
    <t>PYGL</t>
  </si>
  <si>
    <t>ENSG00000100504</t>
  </si>
  <si>
    <t>glycogen phosphorylase B</t>
  </si>
  <si>
    <t>PYGB</t>
  </si>
  <si>
    <t>ENSG00000100994</t>
  </si>
  <si>
    <t>pyrroline-5-carboxylate reductase 1</t>
  </si>
  <si>
    <t>PYCR1</t>
  </si>
  <si>
    <t>ENSG00000183010</t>
  </si>
  <si>
    <t>2-phosphoxylose phosphatase 1</t>
  </si>
  <si>
    <t>PXYLP1</t>
  </si>
  <si>
    <t>ENSG00000155893</t>
  </si>
  <si>
    <t>PX domain containing serine/threonine kinase like</t>
  </si>
  <si>
    <t>PXK</t>
  </si>
  <si>
    <t>ENSG00000168297</t>
  </si>
  <si>
    <t>PX domain containing 1</t>
  </si>
  <si>
    <t>PXDC1</t>
  </si>
  <si>
    <t>ENSG00000168994</t>
  </si>
  <si>
    <t>pseudouridine synthase 7 like</t>
  </si>
  <si>
    <t>PUS7L</t>
  </si>
  <si>
    <t>ENSG00000129317</t>
  </si>
  <si>
    <t>pseudouridine synthase 10</t>
  </si>
  <si>
    <t>PUS10</t>
  </si>
  <si>
    <t>ENSG00000162927</t>
  </si>
  <si>
    <t>pumilio RNA binding family member 1</t>
  </si>
  <si>
    <t>PUM1</t>
  </si>
  <si>
    <t>ENSG00000134644</t>
  </si>
  <si>
    <t>poly(U) binding splicing factor 60</t>
  </si>
  <si>
    <t>PUF60</t>
  </si>
  <si>
    <t>ENSG00000179950</t>
  </si>
  <si>
    <t>peptidyl-tRNA hydrolase 1 homolog</t>
  </si>
  <si>
    <t>PTRH1</t>
  </si>
  <si>
    <t>ENSG00000187024</t>
  </si>
  <si>
    <t>protein tyrosine phosphatase receptor type R</t>
  </si>
  <si>
    <t>PTPRR</t>
  </si>
  <si>
    <t>ENSG00000153233</t>
  </si>
  <si>
    <t>protein tyrosine phosphatase receptor type O</t>
  </si>
  <si>
    <t>PTPRO</t>
  </si>
  <si>
    <t>ENSG00000151490</t>
  </si>
  <si>
    <t>protein tyrosine phosphatase receptor type N</t>
  </si>
  <si>
    <t>PTPRN</t>
  </si>
  <si>
    <t>ENSG00000054356</t>
  </si>
  <si>
    <t>protein tyrosine phosphatase receptor type M</t>
  </si>
  <si>
    <t>PTPRM</t>
  </si>
  <si>
    <t>ENSG00000173482</t>
  </si>
  <si>
    <t>protein tyrosine phosphatase receptor type K</t>
  </si>
  <si>
    <t>PTPRK</t>
  </si>
  <si>
    <t>ENSG00000152894</t>
  </si>
  <si>
    <t>protein tyrosine phosphatase receptor type G</t>
  </si>
  <si>
    <t>PTPRG</t>
  </si>
  <si>
    <t>ENSG00000144724</t>
  </si>
  <si>
    <t>protein tyrosine phosphatase receptor type F</t>
  </si>
  <si>
    <t>PTPRF</t>
  </si>
  <si>
    <t>ENSG00000142949</t>
  </si>
  <si>
    <t>protein tyrosine phosphatase receptor type C</t>
  </si>
  <si>
    <t>PTPRC</t>
  </si>
  <si>
    <t>ENSG00000081237</t>
  </si>
  <si>
    <t>protein tyrosine phosphatase receptor type B</t>
  </si>
  <si>
    <t>PTPRB</t>
  </si>
  <si>
    <t>ENSG00000127329</t>
  </si>
  <si>
    <t>protein tyrosine phosphatase receptor type A</t>
  </si>
  <si>
    <t>PTPRA</t>
  </si>
  <si>
    <t>ENSG00000132670</t>
  </si>
  <si>
    <t>protein tyrosine phosphatase non-receptor type 7</t>
  </si>
  <si>
    <t>PTPN7</t>
  </si>
  <si>
    <t>ENSG00000143851</t>
  </si>
  <si>
    <t>protein tyrosine phosphatase non-receptor type 23</t>
  </si>
  <si>
    <t>PTPN23</t>
  </si>
  <si>
    <t>ENSG00000076201</t>
  </si>
  <si>
    <t>protein tyrosine phosphatase non-receptor type 11</t>
  </si>
  <si>
    <t>PTPN11</t>
  </si>
  <si>
    <t>ENSG00000179295</t>
  </si>
  <si>
    <t>protein tyrosine phosphatase non-receptor type 1</t>
  </si>
  <si>
    <t>PTPN1</t>
  </si>
  <si>
    <t>ENSG00000196396</t>
  </si>
  <si>
    <t>protein phosphatase 2 phosphatase activator</t>
  </si>
  <si>
    <t>PTPA</t>
  </si>
  <si>
    <t>ENSG00000119383</t>
  </si>
  <si>
    <t>protein tyrosine kinase 2 beta</t>
  </si>
  <si>
    <t>PTK2B</t>
  </si>
  <si>
    <t>ENSG00000120899</t>
  </si>
  <si>
    <t>protein tyrosine kinase 2</t>
  </si>
  <si>
    <t>PTK2</t>
  </si>
  <si>
    <t>ENSG00000169398</t>
  </si>
  <si>
    <t>parathyroid hormone like hormone</t>
  </si>
  <si>
    <t>PTHLH</t>
  </si>
  <si>
    <t>ENSG00000087494</t>
  </si>
  <si>
    <t>parathyroid hormone 2 receptor</t>
  </si>
  <si>
    <t>PTH2R</t>
  </si>
  <si>
    <t>ENSG00000144407</t>
  </si>
  <si>
    <t>prostaglandin reductase 1</t>
  </si>
  <si>
    <t>PTGR1</t>
  </si>
  <si>
    <t>ENSG00000106853</t>
  </si>
  <si>
    <t>prostaglandin I2 synthase</t>
  </si>
  <si>
    <t>PTGIS</t>
  </si>
  <si>
    <t>ENSG00000124212</t>
  </si>
  <si>
    <t>prostaglandin E synthase 2</t>
  </si>
  <si>
    <t>PTGES2</t>
  </si>
  <si>
    <t>ENSG00000148334</t>
  </si>
  <si>
    <t>prostaglandin E receptor 4</t>
  </si>
  <si>
    <t>PTGER4</t>
  </si>
  <si>
    <t>ENSG00000171522</t>
  </si>
  <si>
    <t>prostaglandin D2 receptor</t>
  </si>
  <si>
    <t>PTGDR</t>
  </si>
  <si>
    <t>ENSG00000168229</t>
  </si>
  <si>
    <t>phosphatase and tensin homolog</t>
  </si>
  <si>
    <t>PTEN</t>
  </si>
  <si>
    <t>ENSG00000171862</t>
  </si>
  <si>
    <t>phosphatidylserine synthase 1</t>
  </si>
  <si>
    <t>PTDSS1</t>
  </si>
  <si>
    <t>ENSG00000156471</t>
  </si>
  <si>
    <t>patched 1</t>
  </si>
  <si>
    <t>PTCH1</t>
  </si>
  <si>
    <t>ENSG00000185920</t>
  </si>
  <si>
    <t>proteasome assembly chaperone 4</t>
  </si>
  <si>
    <t>PSMG4</t>
  </si>
  <si>
    <t>ENSG00000180822</t>
  </si>
  <si>
    <t>proteasome assembly chaperone 1</t>
  </si>
  <si>
    <t>PSMG1</t>
  </si>
  <si>
    <t>ENSG00000183527</t>
  </si>
  <si>
    <t>proteasome activator subunit 4</t>
  </si>
  <si>
    <t>PSME4</t>
  </si>
  <si>
    <t>ENSG00000068878</t>
  </si>
  <si>
    <t>proteasome activator subunit 3</t>
  </si>
  <si>
    <t>PSME3</t>
  </si>
  <si>
    <t>ENSG00000131467</t>
  </si>
  <si>
    <t>proteasome 26S subunit, non-ATPase 9</t>
  </si>
  <si>
    <t>PSMD9</t>
  </si>
  <si>
    <t>ENSG00000110801</t>
  </si>
  <si>
    <t>proteasome 26S subunit, non-ATPase 3</t>
  </si>
  <si>
    <t>PSMD3</t>
  </si>
  <si>
    <t>ENSG00000108344</t>
  </si>
  <si>
    <t>proteasome 26S subunit, non-ATPase 12</t>
  </si>
  <si>
    <t>PSMD12</t>
  </si>
  <si>
    <t>ENSG00000197170</t>
  </si>
  <si>
    <t>proteasome 20S subunit alpha 5</t>
  </si>
  <si>
    <t>PSMA5</t>
  </si>
  <si>
    <t>ENSG00000143106</t>
  </si>
  <si>
    <t>proteasome 20S subunit alpha 1</t>
  </si>
  <si>
    <t>PSMA1</t>
  </si>
  <si>
    <t>ENSG00000129084</t>
  </si>
  <si>
    <t>protogenin</t>
  </si>
  <si>
    <t>PRTG</t>
  </si>
  <si>
    <t>ENSG00000166450</t>
  </si>
  <si>
    <t>serine protease 50</t>
  </si>
  <si>
    <t>PRSS50</t>
  </si>
  <si>
    <t>ENSG00000283706</t>
  </si>
  <si>
    <t>serine protease 23</t>
  </si>
  <si>
    <t>PRSS23</t>
  </si>
  <si>
    <t>ENSG00000150687</t>
  </si>
  <si>
    <t>paired related homeobox 1</t>
  </si>
  <si>
    <t>PRRX1</t>
  </si>
  <si>
    <t>ENSG00000116132</t>
  </si>
  <si>
    <t>proline rich transmembrane protein 3</t>
  </si>
  <si>
    <t>PRRT3</t>
  </si>
  <si>
    <t>ENSG00000163704</t>
  </si>
  <si>
    <t>proline rich coiled-coil 2C</t>
  </si>
  <si>
    <t>PRRC2C</t>
  </si>
  <si>
    <t>ENSG00000117523</t>
  </si>
  <si>
    <t>proline rich coiled-coil 1</t>
  </si>
  <si>
    <t>PRRC1</t>
  </si>
  <si>
    <t>ENSG00000164244</t>
  </si>
  <si>
    <t>proline rich 16</t>
  </si>
  <si>
    <t>PRR16</t>
  </si>
  <si>
    <t>ENSG00000184838</t>
  </si>
  <si>
    <t>proline rich 14</t>
  </si>
  <si>
    <t>PRR14</t>
  </si>
  <si>
    <t>ENSG00000156858</t>
  </si>
  <si>
    <t>pre-mRNA processing factor 8</t>
  </si>
  <si>
    <t>PRPF8</t>
  </si>
  <si>
    <t>ENSG00000174231</t>
  </si>
  <si>
    <t>pre-mRNA processing factor 6</t>
  </si>
  <si>
    <t>PRPF6</t>
  </si>
  <si>
    <t>ENSG00000101161</t>
  </si>
  <si>
    <t>pre-mRNA processing factor 4B</t>
  </si>
  <si>
    <t>PRPF4B</t>
  </si>
  <si>
    <t>ENSG00000112739</t>
  </si>
  <si>
    <t>pre-mRNA processing factor 40 homolog B</t>
  </si>
  <si>
    <t>PRPF40B</t>
  </si>
  <si>
    <t>ENSG00000110844</t>
  </si>
  <si>
    <t>pre-mRNA processing factor 4</t>
  </si>
  <si>
    <t>PRPF4</t>
  </si>
  <si>
    <t>ENSG00000136875</t>
  </si>
  <si>
    <t>pre-mRNA processing factor 18</t>
  </si>
  <si>
    <t>PRPF18</t>
  </si>
  <si>
    <t>ENSG00000165630</t>
  </si>
  <si>
    <t>proline rich basic protein 1</t>
  </si>
  <si>
    <t>PROB1</t>
  </si>
  <si>
    <t>ENSG00000228672</t>
  </si>
  <si>
    <t>protein arginine methyltransferase 1</t>
  </si>
  <si>
    <t>PRMT1</t>
  </si>
  <si>
    <t>ENSG00000126457</t>
  </si>
  <si>
    <t>protein kinase C zeta</t>
  </si>
  <si>
    <t>PRKCZ</t>
  </si>
  <si>
    <t>ENSG00000067606</t>
  </si>
  <si>
    <t>protein kinase C iota</t>
  </si>
  <si>
    <t>PRKCI</t>
  </si>
  <si>
    <t>ENSG00000163558</t>
  </si>
  <si>
    <t>protein kinase C eta</t>
  </si>
  <si>
    <t>PRKCH</t>
  </si>
  <si>
    <t>ENSG00000027075</t>
  </si>
  <si>
    <t>protein kinase C alpha</t>
  </si>
  <si>
    <t>PRKCA</t>
  </si>
  <si>
    <t>ENSG00000154229</t>
  </si>
  <si>
    <t>protein kinase AMP-activated non-catalytic subunit gamma 1</t>
  </si>
  <si>
    <t>PRKAG1</t>
  </si>
  <si>
    <t>ENSG00000181929</t>
  </si>
  <si>
    <t>protein kinase AMP-activated catalytic subunit alpha 2</t>
  </si>
  <si>
    <t>PRKAA2</t>
  </si>
  <si>
    <t>ENSG00000162409</t>
  </si>
  <si>
    <t>DNA primase subunit 2</t>
  </si>
  <si>
    <t>PRIM2</t>
  </si>
  <si>
    <t>ENSG00000146143</t>
  </si>
  <si>
    <t>prickle planar cell polarity protein 4</t>
  </si>
  <si>
    <t>PRICKLE4</t>
  </si>
  <si>
    <t>ENSG00000278224</t>
  </si>
  <si>
    <t>prickle planar cell polarity protein 1</t>
  </si>
  <si>
    <t>PRICKLE1</t>
  </si>
  <si>
    <t>ENSG00000139174</t>
  </si>
  <si>
    <t>phosphatidylinositol-3,4,5-trisphosphate dependent Rac exchange factor 1</t>
  </si>
  <si>
    <t>PREX1</t>
  </si>
  <si>
    <t>ENSG00000124126</t>
  </si>
  <si>
    <t>PRELI domain containing 2</t>
  </si>
  <si>
    <t>PRELID2</t>
  </si>
  <si>
    <t>ENSG00000186314</t>
  </si>
  <si>
    <t>PRELI domain containing 1</t>
  </si>
  <si>
    <t>PRELID1</t>
  </si>
  <si>
    <t>ENSG00000169230</t>
  </si>
  <si>
    <t>PR/SET domain 11</t>
  </si>
  <si>
    <t>PRDM11</t>
  </si>
  <si>
    <t>ENSG00000019485</t>
  </si>
  <si>
    <t>PR/SET domain 1</t>
  </si>
  <si>
    <t>PRDM1</t>
  </si>
  <si>
    <t>ENSG00000057657</t>
  </si>
  <si>
    <t>proline rich mitotic checkpoint control factor</t>
  </si>
  <si>
    <t>PRCC</t>
  </si>
  <si>
    <t>ENSG00000143294</t>
  </si>
  <si>
    <t>PRAME family member 12</t>
  </si>
  <si>
    <t>PRAMEF12</t>
  </si>
  <si>
    <t>ENSG00000116726</t>
  </si>
  <si>
    <t>protein phosphatase 6 regulatory subunit 2</t>
  </si>
  <si>
    <t>PPP6R2</t>
  </si>
  <si>
    <t>ENSG00000100239</t>
  </si>
  <si>
    <t>protein phosphatase 6 regulatory subunit 1</t>
  </si>
  <si>
    <t>PPP6R1</t>
  </si>
  <si>
    <t>ENSG00000105063</t>
  </si>
  <si>
    <t>protein phosphatase 5 catalytic subunit</t>
  </si>
  <si>
    <t>PPP5C</t>
  </si>
  <si>
    <t>ENSG00000011485</t>
  </si>
  <si>
    <t>protein phosphatase 2 regulatory subunit B''alpha</t>
  </si>
  <si>
    <t>PPP2R3A</t>
  </si>
  <si>
    <t>ENSG00000073711</t>
  </si>
  <si>
    <t>protein phosphatase 2 regulatory subunit Bgamma</t>
  </si>
  <si>
    <t>PPP2R2C</t>
  </si>
  <si>
    <t>ENSG00000074211</t>
  </si>
  <si>
    <t>protein phosphatase 1 regulatory subunit 3B</t>
  </si>
  <si>
    <t>PPP1R3B</t>
  </si>
  <si>
    <t>ENSG00000173281</t>
  </si>
  <si>
    <t>protein phosphatase 1 regulatory inhibitor subunit 2</t>
  </si>
  <si>
    <t>PPP1R2</t>
  </si>
  <si>
    <t>ENSG00000184203</t>
  </si>
  <si>
    <t>protein phosphatase 1 regulatory inhibitor subunit 1C</t>
  </si>
  <si>
    <t>PPP1R1C</t>
  </si>
  <si>
    <t>ENSG00000150722</t>
  </si>
  <si>
    <t>protein phosphatase 1 regulatory inhibitor subunit 1A</t>
  </si>
  <si>
    <t>PPP1R1A</t>
  </si>
  <si>
    <t>ENSG00000135447</t>
  </si>
  <si>
    <t>protein phosphatase 1 regulatory subunit 12B</t>
  </si>
  <si>
    <t>PPP1R12B</t>
  </si>
  <si>
    <t>ENSG00000077157</t>
  </si>
  <si>
    <t>protein phosphatase methylesterase 1</t>
  </si>
  <si>
    <t>PPME1</t>
  </si>
  <si>
    <t>ENSG00000214517</t>
  </si>
  <si>
    <t>protein phosphatase, Mg2+/Mn2+ dependent 1N (putative)</t>
  </si>
  <si>
    <t>PPM1N</t>
  </si>
  <si>
    <t>ENSG00000213889</t>
  </si>
  <si>
    <t>protein phosphatase, Mg2+/Mn2+ dependent 1J</t>
  </si>
  <si>
    <t>PPM1J</t>
  </si>
  <si>
    <t>ENSG00000155367</t>
  </si>
  <si>
    <t>protein phosphatase, Mg2+/Mn2+ dependent 1H</t>
  </si>
  <si>
    <t>PPM1H</t>
  </si>
  <si>
    <t>ENSG00000111110</t>
  </si>
  <si>
    <t>protein phosphatase, Mg2+/Mn2+ dependent 1B</t>
  </si>
  <si>
    <t>PPM1B</t>
  </si>
  <si>
    <t>ENSG00000138032</t>
  </si>
  <si>
    <t>periplakin</t>
  </si>
  <si>
    <t>PPL</t>
  </si>
  <si>
    <t>ENSG00000118898</t>
  </si>
  <si>
    <t>diphosphoinositol pentakisphosphate kinase 1</t>
  </si>
  <si>
    <t>PPIP5K1</t>
  </si>
  <si>
    <t>ENSG00000168781</t>
  </si>
  <si>
    <t>peptidylprolyl isomerase like 4</t>
  </si>
  <si>
    <t>PPIL4</t>
  </si>
  <si>
    <t>ENSG00000131013</t>
  </si>
  <si>
    <t>peptidylprolyl isomerase like 3</t>
  </si>
  <si>
    <t>PPIL3</t>
  </si>
  <si>
    <t>ENSG00000240344</t>
  </si>
  <si>
    <t>peptidylprolyl isomerase F</t>
  </si>
  <si>
    <t>PPIF</t>
  </si>
  <si>
    <t>ENSG00000108179</t>
  </si>
  <si>
    <t>peptidylprolyl isomerase B</t>
  </si>
  <si>
    <t>PPIB</t>
  </si>
  <si>
    <t>ENSG00000166794</t>
  </si>
  <si>
    <t>PPFIA binding protein 1</t>
  </si>
  <si>
    <t>PPFIBP1</t>
  </si>
  <si>
    <t>ENSG00000110841</t>
  </si>
  <si>
    <t>protein phosphatase with EF-hand domain 2</t>
  </si>
  <si>
    <t>PPEF2</t>
  </si>
  <si>
    <t>ENSG00000156194</t>
  </si>
  <si>
    <t>PPARG coactivator 1 beta</t>
  </si>
  <si>
    <t>PPARGC1B</t>
  </si>
  <si>
    <t>ENSG00000155846</t>
  </si>
  <si>
    <t>POU class 2 homeobox 1</t>
  </si>
  <si>
    <t>POU2F1</t>
  </si>
  <si>
    <t>ENSG00000143190</t>
  </si>
  <si>
    <t>POU class 2 homeobox associating factor 1</t>
  </si>
  <si>
    <t>POU2AF1</t>
  </si>
  <si>
    <t>ENSG00000110777</t>
  </si>
  <si>
    <t>POP7 homolog, ribonuclease P/MRP subunit</t>
  </si>
  <si>
    <t>POP7</t>
  </si>
  <si>
    <t>ENSG00000172336</t>
  </si>
  <si>
    <t>POP5 homolog, ribonuclease P/MRP subunit</t>
  </si>
  <si>
    <t>POP5</t>
  </si>
  <si>
    <t>ENSG00000167272</t>
  </si>
  <si>
    <t>POP1 homolog, ribonuclease P/MRP subunit</t>
  </si>
  <si>
    <t>POP1</t>
  </si>
  <si>
    <t>ENSG00000104356</t>
  </si>
  <si>
    <t>protein O-mannose kinase</t>
  </si>
  <si>
    <t>POMK</t>
  </si>
  <si>
    <t>ENSG00000185900</t>
  </si>
  <si>
    <t>POM121 transmembrane nucleoporin like 2</t>
  </si>
  <si>
    <t>POM121L2</t>
  </si>
  <si>
    <t>ENSG00000158553</t>
  </si>
  <si>
    <t>RNA polymerase III subunit H</t>
  </si>
  <si>
    <t>POLR3H</t>
  </si>
  <si>
    <t>ENSG00000100413</t>
  </si>
  <si>
    <t>RNA polymerase III subunit E</t>
  </si>
  <si>
    <t>POLR3E</t>
  </si>
  <si>
    <t>ENSG00000058600</t>
  </si>
  <si>
    <t>RNA polymerase III subunit B</t>
  </si>
  <si>
    <t>POLR3B</t>
  </si>
  <si>
    <t>ENSG00000013503</t>
  </si>
  <si>
    <t>RNA polymerase II, I and III subunit H</t>
  </si>
  <si>
    <t>POLR2H</t>
  </si>
  <si>
    <t>ENSG00000163882</t>
  </si>
  <si>
    <t>RNA polymerase II, I and III subunit F</t>
  </si>
  <si>
    <t>POLR2F</t>
  </si>
  <si>
    <t>ENSG00000100142</t>
  </si>
  <si>
    <t>RNA polymerase II, I and III subunit E</t>
  </si>
  <si>
    <t>POLR2E</t>
  </si>
  <si>
    <t>ENSG00000099817</t>
  </si>
  <si>
    <t>RNA polymerase I and III subunit C</t>
  </si>
  <si>
    <t>POLR1C</t>
  </si>
  <si>
    <t>ENSG00000171453</t>
  </si>
  <si>
    <t>RNA polymerase I subunit B</t>
  </si>
  <si>
    <t>POLR1B</t>
  </si>
  <si>
    <t>ENSG00000125630</t>
  </si>
  <si>
    <t>DNA polymerase theta</t>
  </si>
  <si>
    <t>POLQ</t>
  </si>
  <si>
    <t>ENSG00000051341</t>
  </si>
  <si>
    <t>DNA polymerase lambda</t>
  </si>
  <si>
    <t>POLL</t>
  </si>
  <si>
    <t>ENSG00000166169</t>
  </si>
  <si>
    <t>DNA polymerase delta 3, accessory subunit</t>
  </si>
  <si>
    <t>POLD3</t>
  </si>
  <si>
    <t>ENSG00000077514</t>
  </si>
  <si>
    <t>pogo transposable element derived with ZNF domain</t>
  </si>
  <si>
    <t>POGZ</t>
  </si>
  <si>
    <t>ENSG00000143442</t>
  </si>
  <si>
    <t>protein O-fucosyltransferase 2</t>
  </si>
  <si>
    <t>POFUT2</t>
  </si>
  <si>
    <t>ENSG00000186866</t>
  </si>
  <si>
    <t>podocalyxin like</t>
  </si>
  <si>
    <t>PODXL</t>
  </si>
  <si>
    <t>ENSG00000128567</t>
  </si>
  <si>
    <t>POC1 centriolar protein A</t>
  </si>
  <si>
    <t>POC1A</t>
  </si>
  <si>
    <t>ENSG00000164087</t>
  </si>
  <si>
    <t>patatin like phospholipase domain containing 7</t>
  </si>
  <si>
    <t>PNPLA7</t>
  </si>
  <si>
    <t>ENSG00000130653</t>
  </si>
  <si>
    <t>patatin like phospholipase domain containing 6</t>
  </si>
  <si>
    <t>PNPLA6</t>
  </si>
  <si>
    <t>ENSG00000032444</t>
  </si>
  <si>
    <t>prepronociceptin</t>
  </si>
  <si>
    <t>PNOC</t>
  </si>
  <si>
    <t>ENSG00000168081</t>
  </si>
  <si>
    <t>PNKD metallo-beta-lactamase domain containing</t>
  </si>
  <si>
    <t>PNKD</t>
  </si>
  <si>
    <t>ENSG00000127838</t>
  </si>
  <si>
    <t>phosphomannomutase 2</t>
  </si>
  <si>
    <t>PMM2</t>
  </si>
  <si>
    <t>ENSG00000140650</t>
  </si>
  <si>
    <t>polyamine modulated factor 1 binding protein 1</t>
  </si>
  <si>
    <t>PMFBP1</t>
  </si>
  <si>
    <t>ENSG00000118557</t>
  </si>
  <si>
    <t>PMF1-BGLAP readthrough</t>
  </si>
  <si>
    <t>PMF1-BGLAP</t>
  </si>
  <si>
    <t>ENSG00000260238</t>
  </si>
  <si>
    <t>polyamine modulated factor 1</t>
  </si>
  <si>
    <t>PMF1</t>
  </si>
  <si>
    <t>ENSG00000160783</t>
  </si>
  <si>
    <t>plexin B1</t>
  </si>
  <si>
    <t>PLXNB1</t>
  </si>
  <si>
    <t>ENSG00000164050</t>
  </si>
  <si>
    <t>plexin A4</t>
  </si>
  <si>
    <t>PLXNA4</t>
  </si>
  <si>
    <t>ENSG00000221866</t>
  </si>
  <si>
    <t>phospholipid scramblase family member 5</t>
  </si>
  <si>
    <t>PLSCR5</t>
  </si>
  <si>
    <t>ENSG00000231213</t>
  </si>
  <si>
    <t>phospholipid scramblase 4</t>
  </si>
  <si>
    <t>PLSCR4</t>
  </si>
  <si>
    <t>ENSG00000114698</t>
  </si>
  <si>
    <t>phospholipid phosphatase 3</t>
  </si>
  <si>
    <t>PLPP3</t>
  </si>
  <si>
    <t>ENSG00000162407</t>
  </si>
  <si>
    <t>perilipin 5</t>
  </si>
  <si>
    <t>PLIN5</t>
  </si>
  <si>
    <t>ENSG00000214456</t>
  </si>
  <si>
    <t>pleckstrin homology, MyTH4 and FERM domain containing H1</t>
  </si>
  <si>
    <t>PLEKHH1</t>
  </si>
  <si>
    <t>ENSG00000054690</t>
  </si>
  <si>
    <t>pleckstrin homology and RhoGEF domain containing G2</t>
  </si>
  <si>
    <t>PLEKHG2</t>
  </si>
  <si>
    <t>ENSG00000090924</t>
  </si>
  <si>
    <t>pleckstrin homology and RhoGEF domain containing G1</t>
  </si>
  <si>
    <t>PLEKHG1</t>
  </si>
  <si>
    <t>ENSG00000120278</t>
  </si>
  <si>
    <t>pleckstrin homology domain containing A7</t>
  </si>
  <si>
    <t>PLEKHA7</t>
  </si>
  <si>
    <t>ENSG00000166689</t>
  </si>
  <si>
    <t>pleckstrin homology domain containing A5</t>
  </si>
  <si>
    <t>PLEKHA5</t>
  </si>
  <si>
    <t>ENSG00000052126</t>
  </si>
  <si>
    <t>pleckstrin homology domain containing A4</t>
  </si>
  <si>
    <t>PLEKHA4</t>
  </si>
  <si>
    <t>ENSG00000105559</t>
  </si>
  <si>
    <t>pleckstrin 2</t>
  </si>
  <si>
    <t>PLEK2</t>
  </si>
  <si>
    <t>ENSG00000100558</t>
  </si>
  <si>
    <t>plectin</t>
  </si>
  <si>
    <t>PLEC</t>
  </si>
  <si>
    <t>ENSG00000178209</t>
  </si>
  <si>
    <t>phosphatidylinositol specific phospholipase C X domain containing 2</t>
  </si>
  <si>
    <t>PLCXD2</t>
  </si>
  <si>
    <t>ENSG00000240891</t>
  </si>
  <si>
    <t>phospholipase C like 1 (inactive)</t>
  </si>
  <si>
    <t>PLCL1</t>
  </si>
  <si>
    <t>ENSG00000115896</t>
  </si>
  <si>
    <t>phospholipase C eta 1</t>
  </si>
  <si>
    <t>PLCH1</t>
  </si>
  <si>
    <t>ENSG00000114805</t>
  </si>
  <si>
    <t>phospholipase C gamma 2</t>
  </si>
  <si>
    <t>PLCG2</t>
  </si>
  <si>
    <t>ENSG00000197943</t>
  </si>
  <si>
    <t>phospholipase C epsilon 1</t>
  </si>
  <si>
    <t>PLCE1</t>
  </si>
  <si>
    <t>ENSG00000138193</t>
  </si>
  <si>
    <t>phospholipase C delta 3</t>
  </si>
  <si>
    <t>PLCD3</t>
  </si>
  <si>
    <t>ENSG00000161714</t>
  </si>
  <si>
    <t>phospholipase C beta 4</t>
  </si>
  <si>
    <t>PLCB4</t>
  </si>
  <si>
    <t>ENSG00000101333</t>
  </si>
  <si>
    <t>phospholipase C beta 1</t>
  </si>
  <si>
    <t>PLCB1</t>
  </si>
  <si>
    <t>ENSG00000182621</t>
  </si>
  <si>
    <t>phospholipase B domain containing 1</t>
  </si>
  <si>
    <t>PLBD1</t>
  </si>
  <si>
    <t>ENSG00000121316</t>
  </si>
  <si>
    <t>phospholipase B1</t>
  </si>
  <si>
    <t>PLB1</t>
  </si>
  <si>
    <t>ENSG00000163803</t>
  </si>
  <si>
    <t>phospholipase A2 group IVF</t>
  </si>
  <si>
    <t>PLA2G4F</t>
  </si>
  <si>
    <t>ENSG00000168907</t>
  </si>
  <si>
    <t>phospholipase A2 group IVC</t>
  </si>
  <si>
    <t>PLA2G4C</t>
  </si>
  <si>
    <t>ENSG00000105499</t>
  </si>
  <si>
    <t>phospholipase A2 group IIE</t>
  </si>
  <si>
    <t>PLA2G2E</t>
  </si>
  <si>
    <t>ENSG00000188784</t>
  </si>
  <si>
    <t>phospholipase A2 group X</t>
  </si>
  <si>
    <t>PLA2G10</t>
  </si>
  <si>
    <t>ENSG00000069764</t>
  </si>
  <si>
    <t>polycystin 2 like 1, transient receptor potential cation channel</t>
  </si>
  <si>
    <t>PKD2L1</t>
  </si>
  <si>
    <t>ENSG00000107593</t>
  </si>
  <si>
    <t>polycystin 1 like 1, transient receptor potential channel interacting</t>
  </si>
  <si>
    <t>PKD1L1</t>
  </si>
  <si>
    <t>ENSG00000158683</t>
  </si>
  <si>
    <t>polycystin 1, transient receptor potential channel interacting</t>
  </si>
  <si>
    <t>PKD1</t>
  </si>
  <si>
    <t>ENSG00000008710</t>
  </si>
  <si>
    <t>piwi like RNA-mediated gene silencing 4</t>
  </si>
  <si>
    <t>PIWIL4</t>
  </si>
  <si>
    <t>ENSG00000134627</t>
  </si>
  <si>
    <t>paired like homeodomain 3</t>
  </si>
  <si>
    <t>PITX3</t>
  </si>
  <si>
    <t>ENSG00000107859</t>
  </si>
  <si>
    <t>paired like homeodomain 2</t>
  </si>
  <si>
    <t>PITX2</t>
  </si>
  <si>
    <t>ENSG00000164093</t>
  </si>
  <si>
    <t>paired like homeodomain 1</t>
  </si>
  <si>
    <t>PITX1</t>
  </si>
  <si>
    <t>ENSG00000069011</t>
  </si>
  <si>
    <t>phosphatidylinositol transfer protein membrane associated 2</t>
  </si>
  <si>
    <t>PITPNM2</t>
  </si>
  <si>
    <t>ENSG00000090975</t>
  </si>
  <si>
    <t>phosphatidylinositol transfer protein membrane associated 1</t>
  </si>
  <si>
    <t>PITPNM1</t>
  </si>
  <si>
    <t>ENSG00000110697</t>
  </si>
  <si>
    <t>phosphatidylinositol transfer protein cytoplasmic 1</t>
  </si>
  <si>
    <t>PITPNC1</t>
  </si>
  <si>
    <t>ENSG00000154217</t>
  </si>
  <si>
    <t>phosphatidylserine decarboxylase</t>
  </si>
  <si>
    <t>PISD</t>
  </si>
  <si>
    <t>ENSG00000241878</t>
  </si>
  <si>
    <t>pirin</t>
  </si>
  <si>
    <t>PIR</t>
  </si>
  <si>
    <t>ENSG00000087842</t>
  </si>
  <si>
    <t>pipecolic acid and sarcosine oxidase</t>
  </si>
  <si>
    <t>PIPOX</t>
  </si>
  <si>
    <t>ENSG00000179761</t>
  </si>
  <si>
    <t>phosphatidylinositol-4-phosphate 5-kinase like 1</t>
  </si>
  <si>
    <t>PIP5KL1</t>
  </si>
  <si>
    <t>ENSG00000167103</t>
  </si>
  <si>
    <t>phosphatidylinositol-4-phosphate 5-kinase type 1 gamma</t>
  </si>
  <si>
    <t>PIP5K1C</t>
  </si>
  <si>
    <t>ENSG00000186111</t>
  </si>
  <si>
    <t>phosphatidylinositol-5-phosphate 4-kinase type 2 alpha</t>
  </si>
  <si>
    <t>PIP4K2A</t>
  </si>
  <si>
    <t>ENSG00000150867</t>
  </si>
  <si>
    <t>phosphoinositide kinase, FYVE-type zinc finger containing</t>
  </si>
  <si>
    <t>PIKFYVE</t>
  </si>
  <si>
    <t>ENSG00000115020</t>
  </si>
  <si>
    <t>phosphatidylinositol-4,5-bisphosphate 3-kinase catalytic subunit beta</t>
  </si>
  <si>
    <t>PIK3CB</t>
  </si>
  <si>
    <t>ENSG00000051382</t>
  </si>
  <si>
    <t>phosphatidylinositol-4-phosphate 3-kinase catalytic subunit type 2 alpha</t>
  </si>
  <si>
    <t>PIK3C2A</t>
  </si>
  <si>
    <t>ENSG00000011405</t>
  </si>
  <si>
    <t>phosphatidylinositol glycan anchor biosynthesis class Y</t>
  </si>
  <si>
    <t>PIGY</t>
  </si>
  <si>
    <t>ENSG00000255072</t>
  </si>
  <si>
    <t>phosphatidylinositol glycan anchor biosynthesis class X</t>
  </si>
  <si>
    <t>PIGX</t>
  </si>
  <si>
    <t>ENSG00000163964</t>
  </si>
  <si>
    <t>phosphatidylinositol glycan anchor biosynthesis class V</t>
  </si>
  <si>
    <t>PIGV</t>
  </si>
  <si>
    <t>ENSG00000060642</t>
  </si>
  <si>
    <t>phosphatidylinositol glycan anchor biosynthesis class N</t>
  </si>
  <si>
    <t>PIGN</t>
  </si>
  <si>
    <t>ENSG00000197563</t>
  </si>
  <si>
    <t>phosphatidylinositol glycan anchor biosynthesis class M</t>
  </si>
  <si>
    <t>PIGM</t>
  </si>
  <si>
    <t>ENSG00000143315</t>
  </si>
  <si>
    <t>phosphatidylinositol glycan anchor biosynthesis class K</t>
  </si>
  <si>
    <t>PIGK</t>
  </si>
  <si>
    <t>ENSG00000142892</t>
  </si>
  <si>
    <t>phosphatidylinositol glycan anchor biosynthesis class F</t>
  </si>
  <si>
    <t>PIGF</t>
  </si>
  <si>
    <t>ENSG00000151665</t>
  </si>
  <si>
    <t>phosphatidylinositol glycan anchor biosynthesis class C</t>
  </si>
  <si>
    <t>PIGC</t>
  </si>
  <si>
    <t>ENSG00000135845</t>
  </si>
  <si>
    <t>phosphotyrosine interaction domain containing 1</t>
  </si>
  <si>
    <t>PID1</t>
  </si>
  <si>
    <t>ENSG00000153823</t>
  </si>
  <si>
    <t>phytanoyl-CoA 2-hydroxylase interacting protein like</t>
  </si>
  <si>
    <t>PHYHIPL</t>
  </si>
  <si>
    <t>ENSG00000165443</t>
  </si>
  <si>
    <t>putative homeodomain transcription factor 2</t>
  </si>
  <si>
    <t>PHTF2</t>
  </si>
  <si>
    <t>ENSG00000006576</t>
  </si>
  <si>
    <t>pleckstrin homology like domain family B member 2</t>
  </si>
  <si>
    <t>PHLDB2</t>
  </si>
  <si>
    <t>ENSG00000144824</t>
  </si>
  <si>
    <t>PHD finger protein 2</t>
  </si>
  <si>
    <t>PHF2</t>
  </si>
  <si>
    <t>ENSG00000197724</t>
  </si>
  <si>
    <t>polyhomeotic homolog 3</t>
  </si>
  <si>
    <t>PHC3</t>
  </si>
  <si>
    <t>ENSG00000173889</t>
  </si>
  <si>
    <t>polyhomeotic homolog 1</t>
  </si>
  <si>
    <t>PHC1</t>
  </si>
  <si>
    <t>ENSG00000111752</t>
  </si>
  <si>
    <t>prohibitin</t>
  </si>
  <si>
    <t>PHB1</t>
  </si>
  <si>
    <t>ENSG00000167085</t>
  </si>
  <si>
    <t>phosphatase and actin regulator 4</t>
  </si>
  <si>
    <t>PHACTR4</t>
  </si>
  <si>
    <t>ENSG00000204138</t>
  </si>
  <si>
    <t>phosphatidylglycerophosphate synthase 1</t>
  </si>
  <si>
    <t>PGS1</t>
  </si>
  <si>
    <t>ENSG00000087157</t>
  </si>
  <si>
    <t>peptidoglycan recognition protein 4</t>
  </si>
  <si>
    <t>PGLYRP4</t>
  </si>
  <si>
    <t>ENSG00000163218</t>
  </si>
  <si>
    <t>peptidoglycan recognition protein 1</t>
  </si>
  <si>
    <t>PGLYRP1</t>
  </si>
  <si>
    <t>ENSG00000008438</t>
  </si>
  <si>
    <t>piggyBac transposable element derived 5</t>
  </si>
  <si>
    <t>PGBD5</t>
  </si>
  <si>
    <t>ENSG00000177614</t>
  </si>
  <si>
    <t>pepsinogen A3</t>
  </si>
  <si>
    <t>PGA3</t>
  </si>
  <si>
    <t>ENSG00000229859</t>
  </si>
  <si>
    <t>profilin 2</t>
  </si>
  <si>
    <t>PFN2</t>
  </si>
  <si>
    <t>ENSG00000070087</t>
  </si>
  <si>
    <t>6-phosphofructo-2-kinase/fructose-2,6-biphosphatase 4</t>
  </si>
  <si>
    <t>PFKFB4</t>
  </si>
  <si>
    <t>ENSG00000114268</t>
  </si>
  <si>
    <t>6-phosphofructo-2-kinase/fructose-2,6-biphosphatase 3</t>
  </si>
  <si>
    <t>PFKFB3</t>
  </si>
  <si>
    <t>ENSG00000170525</t>
  </si>
  <si>
    <t>6-phosphofructo-2-kinase/fructose-2,6-biphosphatase 2</t>
  </si>
  <si>
    <t>PFKFB2</t>
  </si>
  <si>
    <t>ENSG00000123836</t>
  </si>
  <si>
    <t>prefoldin subunit 4</t>
  </si>
  <si>
    <t>PFDN4</t>
  </si>
  <si>
    <t>ENSG00000101132</t>
  </si>
  <si>
    <t>peroxisomal biogenesis factor 5 like</t>
  </si>
  <si>
    <t>PEX5L</t>
  </si>
  <si>
    <t>ENSG00000114757</t>
  </si>
  <si>
    <t>peroxisomal biogenesis factor 5</t>
  </si>
  <si>
    <t>PEX5</t>
  </si>
  <si>
    <t>ENSG00000139197</t>
  </si>
  <si>
    <t>peroxisomal biogenesis factor 14</t>
  </si>
  <si>
    <t>PEX14</t>
  </si>
  <si>
    <t>ENSG00000142655</t>
  </si>
  <si>
    <t>peroxisomal biogenesis factor 13</t>
  </si>
  <si>
    <t>PEX13</t>
  </si>
  <si>
    <t>ENSG00000162928</t>
  </si>
  <si>
    <t>p53 apoptosis effector related to PMP22</t>
  </si>
  <si>
    <t>PERP</t>
  </si>
  <si>
    <t>ENSG00000112378</t>
  </si>
  <si>
    <t>period circadian regulator 3</t>
  </si>
  <si>
    <t>PER3</t>
  </si>
  <si>
    <t>ENSG00000049246</t>
  </si>
  <si>
    <t>period circadian regulator 2</t>
  </si>
  <si>
    <t>PER2</t>
  </si>
  <si>
    <t>ENSG00000132326</t>
  </si>
  <si>
    <t>peptidase D</t>
  </si>
  <si>
    <t>PEPD</t>
  </si>
  <si>
    <t>ENSG00000124299</t>
  </si>
  <si>
    <t>phosphatidylethanolamine binding protein 4</t>
  </si>
  <si>
    <t>PEBP4</t>
  </si>
  <si>
    <t>ENSG00000134020</t>
  </si>
  <si>
    <t>PDZ domain containing ring finger 3</t>
  </si>
  <si>
    <t>PDZRN3</t>
  </si>
  <si>
    <t>ENSG00000121440</t>
  </si>
  <si>
    <t>PDZK1 interacting protein 1</t>
  </si>
  <si>
    <t>PDZK1IP1</t>
  </si>
  <si>
    <t>ENSG00000162366</t>
  </si>
  <si>
    <t>PDZ domain containing 4</t>
  </si>
  <si>
    <t>PDZD4</t>
  </si>
  <si>
    <t>ENSG00000067840</t>
  </si>
  <si>
    <t>PDZ domain containing 2</t>
  </si>
  <si>
    <t>PDZD2</t>
  </si>
  <si>
    <t>ENSG00000133401</t>
  </si>
  <si>
    <t>PDS5 cohesin associated factor A</t>
  </si>
  <si>
    <t>PDS5A</t>
  </si>
  <si>
    <t>ENSG00000121892</t>
  </si>
  <si>
    <t>PDZ and LIM domain 5</t>
  </si>
  <si>
    <t>PDLIM5</t>
  </si>
  <si>
    <t>ENSG00000163110</t>
  </si>
  <si>
    <t>pyruvate dehydrogenase kinase 3</t>
  </si>
  <si>
    <t>PDK3</t>
  </si>
  <si>
    <t>ENSG00000067992</t>
  </si>
  <si>
    <t>protein disulfide isomerase family A member 6</t>
  </si>
  <si>
    <t>PDIA6</t>
  </si>
  <si>
    <t>ENSG00000143870</t>
  </si>
  <si>
    <t>pyruvate dehydrogenase E1 subunit alpha 1</t>
  </si>
  <si>
    <t>PDHA1</t>
  </si>
  <si>
    <t>ENSG00000131828</t>
  </si>
  <si>
    <t>platelet derived growth factor receptor like</t>
  </si>
  <si>
    <t>PDGFRL</t>
  </si>
  <si>
    <t>ENSG00000104213</t>
  </si>
  <si>
    <t>platelet derived growth factor receptor beta</t>
  </si>
  <si>
    <t>PDGFRB</t>
  </si>
  <si>
    <t>ENSG00000113721</t>
  </si>
  <si>
    <t>platelet derived growth factor receptor alpha</t>
  </si>
  <si>
    <t>PDGFRA</t>
  </si>
  <si>
    <t>ENSG00000134853</t>
  </si>
  <si>
    <t>phosphodiesterase 7A</t>
  </si>
  <si>
    <t>PDE7A</t>
  </si>
  <si>
    <t>ENSG00000205268</t>
  </si>
  <si>
    <t>phosphodiesterase 5A</t>
  </si>
  <si>
    <t>PDE5A</t>
  </si>
  <si>
    <t>ENSG00000138735</t>
  </si>
  <si>
    <t>phosphodiesterase 4D</t>
  </si>
  <si>
    <t>PDE4D</t>
  </si>
  <si>
    <t>ENSG00000113448</t>
  </si>
  <si>
    <t>phosphodiesterase 4B</t>
  </si>
  <si>
    <t>PDE4B</t>
  </si>
  <si>
    <t>ENSG00000184588</t>
  </si>
  <si>
    <t>phosphodiesterase 1C</t>
  </si>
  <si>
    <t>PDE1C</t>
  </si>
  <si>
    <t>ENSG00000154678</t>
  </si>
  <si>
    <t>phosphodiesterase 11A</t>
  </si>
  <si>
    <t>PDE11A</t>
  </si>
  <si>
    <t>ENSG00000128655</t>
  </si>
  <si>
    <t>programmed cell death 6 interacting protein</t>
  </si>
  <si>
    <t>PDCD6IP</t>
  </si>
  <si>
    <t>ENSG00000170248</t>
  </si>
  <si>
    <t>programmed cell death 5</t>
  </si>
  <si>
    <t>PDCD5</t>
  </si>
  <si>
    <t>ENSG00000105185</t>
  </si>
  <si>
    <t>proprotein convertase subtilisin/kexin type 9</t>
  </si>
  <si>
    <t>PCSK9</t>
  </si>
  <si>
    <t>ENSG00000169174</t>
  </si>
  <si>
    <t>proprotein convertase subtilisin/kexin type 7</t>
  </si>
  <si>
    <t>PCSK7</t>
  </si>
  <si>
    <t>ENSG00000160613</t>
  </si>
  <si>
    <t>proprotein convertase subtilisin/kexin type 6</t>
  </si>
  <si>
    <t>PCSK6</t>
  </si>
  <si>
    <t>ENSG00000140479</t>
  </si>
  <si>
    <t>proprotein convertase subtilisin/kexin type 5</t>
  </si>
  <si>
    <t>PCSK5</t>
  </si>
  <si>
    <t>ENSG00000099139</t>
  </si>
  <si>
    <t>procollagen C-endopeptidase enhancer 2</t>
  </si>
  <si>
    <t>PCOLCE2</t>
  </si>
  <si>
    <t>ENSG00000163710</t>
  </si>
  <si>
    <t>proliferating cell nuclear antigen</t>
  </si>
  <si>
    <t>PCNA</t>
  </si>
  <si>
    <t>ENSG00000132646</t>
  </si>
  <si>
    <t>protein-L-isoaspartate (D-aspartate) O-methyltransferase domain containing 1</t>
  </si>
  <si>
    <t>PCMTD1</t>
  </si>
  <si>
    <t>ENSG00000168300</t>
  </si>
  <si>
    <t>pericentriolar material 1</t>
  </si>
  <si>
    <t>PCM1</t>
  </si>
  <si>
    <t>ENSG00000078674</t>
  </si>
  <si>
    <t>polycomb group ring finger 5</t>
  </si>
  <si>
    <t>PCGF5</t>
  </si>
  <si>
    <t>ENSG00000180628</t>
  </si>
  <si>
    <t>protocadherin gamma subfamily B, 7</t>
  </si>
  <si>
    <t>PCDHGB7</t>
  </si>
  <si>
    <t>ENSG00000254122</t>
  </si>
  <si>
    <t>protocadherin gamma subfamily B, 6</t>
  </si>
  <si>
    <t>PCDHGB6</t>
  </si>
  <si>
    <t>ENSG00000253305</t>
  </si>
  <si>
    <t>protocadherin gamma subfamily B, 5</t>
  </si>
  <si>
    <t>PCDHGB5</t>
  </si>
  <si>
    <t>ENSG00000276547</t>
  </si>
  <si>
    <t>protocadherin gamma subfamily B, 4</t>
  </si>
  <si>
    <t>PCDHGB4</t>
  </si>
  <si>
    <t>ENSG00000253953</t>
  </si>
  <si>
    <t>protocadherin gamma subfamily B, 3</t>
  </si>
  <si>
    <t>PCDHGB3</t>
  </si>
  <si>
    <t>ENSG00000262209</t>
  </si>
  <si>
    <t>protocadherin gamma subfamily B, 2</t>
  </si>
  <si>
    <t>PCDHGB2</t>
  </si>
  <si>
    <t>ENSG00000253910</t>
  </si>
  <si>
    <t>protocadherin gamma subfamily B, 1</t>
  </si>
  <si>
    <t>PCDHGB1</t>
  </si>
  <si>
    <t>ENSG00000254221</t>
  </si>
  <si>
    <t>protocadherin gamma subfamily A, 9</t>
  </si>
  <si>
    <t>PCDHGA9</t>
  </si>
  <si>
    <t>ENSG00000261934</t>
  </si>
  <si>
    <t>protocadherin gamma subfamily A, 8</t>
  </si>
  <si>
    <t>PCDHGA8</t>
  </si>
  <si>
    <t>ENSG00000253767</t>
  </si>
  <si>
    <t>protocadherin gamma subfamily A, 7</t>
  </si>
  <si>
    <t>PCDHGA7</t>
  </si>
  <si>
    <t>ENSG00000253537</t>
  </si>
  <si>
    <t>protocadherin gamma subfamily A, 6</t>
  </si>
  <si>
    <t>PCDHGA6</t>
  </si>
  <si>
    <t>ENSG00000253731</t>
  </si>
  <si>
    <t>protocadherin gamma subfamily A, 5</t>
  </si>
  <si>
    <t>PCDHGA5</t>
  </si>
  <si>
    <t>ENSG00000253485</t>
  </si>
  <si>
    <t>protocadherin gamma subfamily A, 4</t>
  </si>
  <si>
    <t>PCDHGA4</t>
  </si>
  <si>
    <t>ENSG00000262576</t>
  </si>
  <si>
    <t>protocadherin gamma subfamily A, 3</t>
  </si>
  <si>
    <t>PCDHGA3</t>
  </si>
  <si>
    <t>ENSG00000254245</t>
  </si>
  <si>
    <t>protocadherin gamma subfamily A, 2</t>
  </si>
  <si>
    <t>PCDHGA2</t>
  </si>
  <si>
    <t>ENSG00000081853</t>
  </si>
  <si>
    <t>protocadherin gamma subfamily A, 11</t>
  </si>
  <si>
    <t>PCDHGA11</t>
  </si>
  <si>
    <t>ENSG00000253873</t>
  </si>
  <si>
    <t>protocadherin gamma subfamily A, 10</t>
  </si>
  <si>
    <t>PCDHGA10</t>
  </si>
  <si>
    <t>ENSG00000253846</t>
  </si>
  <si>
    <t>protocadherin gamma subfamily A, 1</t>
  </si>
  <si>
    <t>PCDHGA1</t>
  </si>
  <si>
    <t>ENSG00000204956</t>
  </si>
  <si>
    <t>protocadherin beta 9</t>
  </si>
  <si>
    <t>PCDHB9</t>
  </si>
  <si>
    <t>ENSG00000177839</t>
  </si>
  <si>
    <t>protocadherin beta 16</t>
  </si>
  <si>
    <t>PCDHB16</t>
  </si>
  <si>
    <t>ENSG00000272674</t>
  </si>
  <si>
    <t>protocadherin beta 10</t>
  </si>
  <si>
    <t>PCDHB10</t>
  </si>
  <si>
    <t>ENSG00000120324</t>
  </si>
  <si>
    <t>protocadherin 8</t>
  </si>
  <si>
    <t>PCDH8</t>
  </si>
  <si>
    <t>ENSG00000136099</t>
  </si>
  <si>
    <t>propionyl-CoA carboxylase subunit alpha</t>
  </si>
  <si>
    <t>PCCA</t>
  </si>
  <si>
    <t>ENSG00000175198</t>
  </si>
  <si>
    <t>pterin-4 alpha-carbinolamine dehydratase 2</t>
  </si>
  <si>
    <t>PCBD2</t>
  </si>
  <si>
    <t>ENSG00000132570</t>
  </si>
  <si>
    <t>PBX homeobox 1</t>
  </si>
  <si>
    <t>PBX1</t>
  </si>
  <si>
    <t>ENSG00000185630</t>
  </si>
  <si>
    <t>phenazine biosynthesis like protein domain containing</t>
  </si>
  <si>
    <t>PBLD</t>
  </si>
  <si>
    <t>ENSG00000108187</t>
  </si>
  <si>
    <t>paired box 5</t>
  </si>
  <si>
    <t>PAX5</t>
  </si>
  <si>
    <t>ENSG00000196092</t>
  </si>
  <si>
    <t>PAT1 homolog 1, processing body mRNA decay factor</t>
  </si>
  <si>
    <t>PATL1</t>
  </si>
  <si>
    <t>ENSG00000166889</t>
  </si>
  <si>
    <t>parvin beta</t>
  </si>
  <si>
    <t>PARVB</t>
  </si>
  <si>
    <t>ENSG00000188677</t>
  </si>
  <si>
    <t>poly(ADP-ribose) polymerase family member 9</t>
  </si>
  <si>
    <t>PARP9</t>
  </si>
  <si>
    <t>ENSG00000138496</t>
  </si>
  <si>
    <t>poly(ADP-ribose) polymerase family member 16</t>
  </si>
  <si>
    <t>PARP16</t>
  </si>
  <si>
    <t>ENSG00000138617</t>
  </si>
  <si>
    <t>poly(ADP-ribose) polymerase family member 14</t>
  </si>
  <si>
    <t>PARP14</t>
  </si>
  <si>
    <t>ENSG00000173193</t>
  </si>
  <si>
    <t>poly(ADP-ribose) polymerase family member 10</t>
  </si>
  <si>
    <t>PARP10</t>
  </si>
  <si>
    <t>ENSG00000178685</t>
  </si>
  <si>
    <t>poly(ADP-ribose) polymerase 1</t>
  </si>
  <si>
    <t>PARP1</t>
  </si>
  <si>
    <t>ENSG00000143799</t>
  </si>
  <si>
    <t>par-3 family cell polarity regulator</t>
  </si>
  <si>
    <t>PARD3</t>
  </si>
  <si>
    <t>ENSG00000148498</t>
  </si>
  <si>
    <t>progestin and adipoQ receptor family member 8</t>
  </si>
  <si>
    <t>PAQR8</t>
  </si>
  <si>
    <t>ENSG00000170915</t>
  </si>
  <si>
    <t>progestin and adipoQ receptor family member 6</t>
  </si>
  <si>
    <t>PAQR6</t>
  </si>
  <si>
    <t>ENSG00000160781</t>
  </si>
  <si>
    <t>poly(A) polymerase gamma</t>
  </si>
  <si>
    <t>PAPOLG</t>
  </si>
  <si>
    <t>ENSG00000115421</t>
  </si>
  <si>
    <t>pantothenate kinase 2</t>
  </si>
  <si>
    <t>PANK2</t>
  </si>
  <si>
    <t>ENSG00000125779</t>
  </si>
  <si>
    <t>peptidase domain containing associated with muscle regeneration 1</t>
  </si>
  <si>
    <t>PAMR1</t>
  </si>
  <si>
    <t>ENSG00000149090</t>
  </si>
  <si>
    <t>palladin, cytoskeletal associated protein</t>
  </si>
  <si>
    <t>PALLD</t>
  </si>
  <si>
    <t>ENSG00000129116</t>
  </si>
  <si>
    <t>phosphatase domain containing paladin 1</t>
  </si>
  <si>
    <t>PALD1</t>
  </si>
  <si>
    <t>ENSG00000107719</t>
  </si>
  <si>
    <t>p21 (RAC1) activated kinase 5</t>
  </si>
  <si>
    <t>PAK5</t>
  </si>
  <si>
    <t>ENSG00000101349</t>
  </si>
  <si>
    <t>phosphoprotein membrane anchor with glycosphingolipid microdomains 1</t>
  </si>
  <si>
    <t>PAG1</t>
  </si>
  <si>
    <t>ENSG00000076641</t>
  </si>
  <si>
    <t>peptidyl arginine deiminase 1</t>
  </si>
  <si>
    <t>PADI1</t>
  </si>
  <si>
    <t>ENSG00000142623</t>
  </si>
  <si>
    <t>protein kinase C and casein kinase substrate in neurons 2</t>
  </si>
  <si>
    <t>PACSIN2</t>
  </si>
  <si>
    <t>ENSG00000100266</t>
  </si>
  <si>
    <t>parkin coregulated</t>
  </si>
  <si>
    <t>PACRG</t>
  </si>
  <si>
    <t>ENSG00000112530</t>
  </si>
  <si>
    <t>prolyl 4-hydroxylase subunit alpha 3</t>
  </si>
  <si>
    <t>P4HA3</t>
  </si>
  <si>
    <t>ENSG00000149380</t>
  </si>
  <si>
    <t>prolyl 3-hydroxylase 2</t>
  </si>
  <si>
    <t>P3H2</t>
  </si>
  <si>
    <t>ENSG00000090530</t>
  </si>
  <si>
    <t>prolyl 3-hydroxylase 1</t>
  </si>
  <si>
    <t>P3H1</t>
  </si>
  <si>
    <t>ENSG00000117385</t>
  </si>
  <si>
    <t>purinergic receptor P2X 4</t>
  </si>
  <si>
    <t>P2RX4</t>
  </si>
  <si>
    <t>ENSG00000135124</t>
  </si>
  <si>
    <t>purinergic receptor P2X 3</t>
  </si>
  <si>
    <t>P2RX3</t>
  </si>
  <si>
    <t>ENSG00000109991</t>
  </si>
  <si>
    <t>oxytocin receptor</t>
  </si>
  <si>
    <t>OXTR</t>
  </si>
  <si>
    <t>ENSG00000180914</t>
  </si>
  <si>
    <t>3-oxoacid CoA-transferase 1</t>
  </si>
  <si>
    <t>OXCT1</t>
  </si>
  <si>
    <t>ENSG00000083720</t>
  </si>
  <si>
    <t>ovochymase 2</t>
  </si>
  <si>
    <t>OVCH2</t>
  </si>
  <si>
    <t>ENSG00000183378</t>
  </si>
  <si>
    <t>OTU deubiquitinase 7A</t>
  </si>
  <si>
    <t>OTUD7A</t>
  </si>
  <si>
    <t>ENSG00000169918</t>
  </si>
  <si>
    <t>OTU deubiquitinase 6B</t>
  </si>
  <si>
    <t>OTUD6B</t>
  </si>
  <si>
    <t>ENSG00000155100</t>
  </si>
  <si>
    <t>OTU deubiquitinase, ubiquitin aldehyde binding 1</t>
  </si>
  <si>
    <t>OTUB1</t>
  </si>
  <si>
    <t>ENSG00000167770</t>
  </si>
  <si>
    <t>otoferlin</t>
  </si>
  <si>
    <t>OTOF</t>
  </si>
  <si>
    <t>ENSG00000115155</t>
  </si>
  <si>
    <t>osteoclastogenesis associated transmembrane protein 1</t>
  </si>
  <si>
    <t>OSTM1</t>
  </si>
  <si>
    <t>ENSG00000081087</t>
  </si>
  <si>
    <t>osteoclast stimulating factor 1</t>
  </si>
  <si>
    <t>OSTF1</t>
  </si>
  <si>
    <t>ENSG00000134996</t>
  </si>
  <si>
    <t>odd-skipped related transciption factor 2</t>
  </si>
  <si>
    <t>OSR2</t>
  </si>
  <si>
    <t>ENSG00000164920</t>
  </si>
  <si>
    <t>odd-skipped related transcription factor 1</t>
  </si>
  <si>
    <t>OSR1</t>
  </si>
  <si>
    <t>ENSG00000143867</t>
  </si>
  <si>
    <t>oncostatin M receptor</t>
  </si>
  <si>
    <t>OSMR</t>
  </si>
  <si>
    <t>ENSG00000145623</t>
  </si>
  <si>
    <t>oncostatin M</t>
  </si>
  <si>
    <t>OSM</t>
  </si>
  <si>
    <t>ENSG00000099985</t>
  </si>
  <si>
    <t>osteoclast associated Ig-like receptor</t>
  </si>
  <si>
    <t>OSCAR</t>
  </si>
  <si>
    <t>ENSG00000170909</t>
  </si>
  <si>
    <t>oxysterol binding protein like 9</t>
  </si>
  <si>
    <t>OSBPL9</t>
  </si>
  <si>
    <t>ENSG00000117859</t>
  </si>
  <si>
    <t>oxysterol binding protein like 8</t>
  </si>
  <si>
    <t>OSBPL8</t>
  </si>
  <si>
    <t>ENSG00000091039</t>
  </si>
  <si>
    <t>oxysterol binding protein like 7</t>
  </si>
  <si>
    <t>OSBPL7</t>
  </si>
  <si>
    <t>ENSG00000006025</t>
  </si>
  <si>
    <t>oxysterol binding protein like 5</t>
  </si>
  <si>
    <t>OSBPL5</t>
  </si>
  <si>
    <t>ENSG00000021762</t>
  </si>
  <si>
    <t>oxysterol binding protein like 3</t>
  </si>
  <si>
    <t>OSBPL3</t>
  </si>
  <si>
    <t>ENSG00000070882</t>
  </si>
  <si>
    <t>oxysterol binding protein like 1A</t>
  </si>
  <si>
    <t>OSBPL1A</t>
  </si>
  <si>
    <t>ENSG00000141447</t>
  </si>
  <si>
    <t>oxysterol binding protein like 11</t>
  </si>
  <si>
    <t>OSBPL11</t>
  </si>
  <si>
    <t>ENSG00000144909</t>
  </si>
  <si>
    <t>oxysterol binding protein like 10</t>
  </si>
  <si>
    <t>OSBPL10</t>
  </si>
  <si>
    <t>ENSG00000144645</t>
  </si>
  <si>
    <t>oxysterol binding protein 2</t>
  </si>
  <si>
    <t>OSBP2</t>
  </si>
  <si>
    <t>ENSG00000184792</t>
  </si>
  <si>
    <t>ORAI calcium release-activated calcium modulator 3</t>
  </si>
  <si>
    <t>ORAI3</t>
  </si>
  <si>
    <t>ENSG00000175938</t>
  </si>
  <si>
    <t>olfactory receptor family 6 subfamily B member 2</t>
  </si>
  <si>
    <t>OR6B2</t>
  </si>
  <si>
    <t>ENSG00000182083</t>
  </si>
  <si>
    <t>olfactory receptor family 2 subfamily V member 2</t>
  </si>
  <si>
    <t>OR2V2</t>
  </si>
  <si>
    <t>ENSG00000182613</t>
  </si>
  <si>
    <t>olfactory receptor family 10 subfamily AD member 1</t>
  </si>
  <si>
    <t>OR10AD1</t>
  </si>
  <si>
    <t>ENSG00000172640</t>
  </si>
  <si>
    <t>opticin</t>
  </si>
  <si>
    <t>OPTC</t>
  </si>
  <si>
    <t>ENSG00000188770</t>
  </si>
  <si>
    <t>opsin 5</t>
  </si>
  <si>
    <t>OPN5</t>
  </si>
  <si>
    <t>ENSG00000124818</t>
  </si>
  <si>
    <t>opsin 3</t>
  </si>
  <si>
    <t>OPN3</t>
  </si>
  <si>
    <t>ENSG00000054277</t>
  </si>
  <si>
    <t>olfactomedin like 1</t>
  </si>
  <si>
    <t>OLFML1</t>
  </si>
  <si>
    <t>ENSG00000183801</t>
  </si>
  <si>
    <t>Obg like ATPase 1</t>
  </si>
  <si>
    <t>OLA1</t>
  </si>
  <si>
    <t>ENSG00000138430</t>
  </si>
  <si>
    <t>2-oxoglutarate and iron dependent oxygenase domain containing 2</t>
  </si>
  <si>
    <t>OGFOD2</t>
  </si>
  <si>
    <t>ENSG00000111325</t>
  </si>
  <si>
    <t>outer dense fiber of sperm tails 2 like</t>
  </si>
  <si>
    <t>ODF2L</t>
  </si>
  <si>
    <t>ENSG00000122417</t>
  </si>
  <si>
    <t>otoconin 90</t>
  </si>
  <si>
    <t>OC90</t>
  </si>
  <si>
    <t>ENSG00000253117</t>
  </si>
  <si>
    <t>obscurin, cytoskeletal calmodulin and titin-interacting RhoGEF</t>
  </si>
  <si>
    <t>OBSCN</t>
  </si>
  <si>
    <t>ENSG00000154358</t>
  </si>
  <si>
    <t>neurexophilin and PC-esterase domain family member 3</t>
  </si>
  <si>
    <t>NXPE3</t>
  </si>
  <si>
    <t>ENSG00000144815</t>
  </si>
  <si>
    <t>NACHT and WD repeat domain containing 2</t>
  </si>
  <si>
    <t>NWD2</t>
  </si>
  <si>
    <t>ENSG00000174145</t>
  </si>
  <si>
    <t>nucleolar and spindle associated protein 1</t>
  </si>
  <si>
    <t>NUSAP1</t>
  </si>
  <si>
    <t>ENSG00000137804</t>
  </si>
  <si>
    <t>nuclear protein 2, transcriptional regulator</t>
  </si>
  <si>
    <t>NUPR2</t>
  </si>
  <si>
    <t>ENSG00000185290</t>
  </si>
  <si>
    <t>nucleoporin 210 like</t>
  </si>
  <si>
    <t>NUP210L</t>
  </si>
  <si>
    <t>ENSG00000143552</t>
  </si>
  <si>
    <t>nucleoporin 160</t>
  </si>
  <si>
    <t>NUP160</t>
  </si>
  <si>
    <t>ENSG00000030066</t>
  </si>
  <si>
    <t>nucleoporin 133</t>
  </si>
  <si>
    <t>NUP133</t>
  </si>
  <si>
    <t>ENSG00000069248</t>
  </si>
  <si>
    <t>NUMB endocytic adaptor protein</t>
  </si>
  <si>
    <t>NUMB</t>
  </si>
  <si>
    <t>ENSG00000133961</t>
  </si>
  <si>
    <t>nuclear mitotic apparatus protein 1</t>
  </si>
  <si>
    <t>NUMA1</t>
  </si>
  <si>
    <t>ENSG00000137497</t>
  </si>
  <si>
    <t>nuclear FMR1 interacting protein 1</t>
  </si>
  <si>
    <t>NUFIP1</t>
  </si>
  <si>
    <t>ENSG00000083635</t>
  </si>
  <si>
    <t>nudix hydrolase 16 like 1</t>
  </si>
  <si>
    <t>NUDT16L1</t>
  </si>
  <si>
    <t>ENSG00000168101</t>
  </si>
  <si>
    <t>nucleobindin 2</t>
  </si>
  <si>
    <t>NUCB2</t>
  </si>
  <si>
    <t>ENSG00000070081</t>
  </si>
  <si>
    <t>nucleotide binding protein 2</t>
  </si>
  <si>
    <t>NUBP2</t>
  </si>
  <si>
    <t>ENSG00000095906</t>
  </si>
  <si>
    <t>nucleotide binding protein 1</t>
  </si>
  <si>
    <t>NUBP1</t>
  </si>
  <si>
    <t>ENSG00000103274</t>
  </si>
  <si>
    <t>negative regulator of ubiquitin like proteins 1</t>
  </si>
  <si>
    <t>NUB1</t>
  </si>
  <si>
    <t>ENSG00000013374</t>
  </si>
  <si>
    <t>neurotrophic receptor tyrosine kinase 2</t>
  </si>
  <si>
    <t>NTRK2</t>
  </si>
  <si>
    <t>ENSG00000148053</t>
  </si>
  <si>
    <t>netrin G1</t>
  </si>
  <si>
    <t>NTNG1</t>
  </si>
  <si>
    <t>ENSG00000162631</t>
  </si>
  <si>
    <t>5',3'-nucleotidase, mitochondrial</t>
  </si>
  <si>
    <t>NT5M</t>
  </si>
  <si>
    <t>ENSG00000205309</t>
  </si>
  <si>
    <t>5'-nucleotidase domain containing 4</t>
  </si>
  <si>
    <t>NT5DC4</t>
  </si>
  <si>
    <t>ENSG00000144130</t>
  </si>
  <si>
    <t>NOP2/Sun RNA methyltransferase 3</t>
  </si>
  <si>
    <t>NSUN3</t>
  </si>
  <si>
    <t>ENSG00000178694</t>
  </si>
  <si>
    <t>NSE2 (MMS21) homolog, SMC5-SMC6 complex SUMO ligase</t>
  </si>
  <si>
    <t>NSMCE2</t>
  </si>
  <si>
    <t>ENSG00000156831</t>
  </si>
  <si>
    <t>NSL1 component of MIS12 kinetochore complex</t>
  </si>
  <si>
    <t>NSL1</t>
  </si>
  <si>
    <t>ENSG00000117697</t>
  </si>
  <si>
    <t>nuclear receptor binding SET domain protein 1</t>
  </si>
  <si>
    <t>NSD1</t>
  </si>
  <si>
    <t>ENSG00000165671</t>
  </si>
  <si>
    <t>neurexin 1</t>
  </si>
  <si>
    <t>NRXN1</t>
  </si>
  <si>
    <t>ENSG00000179915</t>
  </si>
  <si>
    <t>neurensin 2</t>
  </si>
  <si>
    <t>NRSN2</t>
  </si>
  <si>
    <t>ENSG00000125841</t>
  </si>
  <si>
    <t>neuropilin 1</t>
  </si>
  <si>
    <t>NRP1</t>
  </si>
  <si>
    <t>ENSG00000099250</t>
  </si>
  <si>
    <t>nuclear receptor interacting protein 3</t>
  </si>
  <si>
    <t>NRIP3</t>
  </si>
  <si>
    <t>ENSG00000175352</t>
  </si>
  <si>
    <t>nuclear receptor interacting protein 1</t>
  </si>
  <si>
    <t>NRIP1</t>
  </si>
  <si>
    <t>ENSG00000180530</t>
  </si>
  <si>
    <t>nuclear respiratory factor 1</t>
  </si>
  <si>
    <t>NRF1</t>
  </si>
  <si>
    <t>ENSG00000106459</t>
  </si>
  <si>
    <t>nardilysin convertase</t>
  </si>
  <si>
    <t>NRDC</t>
  </si>
  <si>
    <t>ENSG00000078618</t>
  </si>
  <si>
    <t>neuronal cell adhesion molecule</t>
  </si>
  <si>
    <t>NRCAM</t>
  </si>
  <si>
    <t>ENSG00000091129</t>
  </si>
  <si>
    <t>nuclear receptor binding protein 2</t>
  </si>
  <si>
    <t>NRBP2</t>
  </si>
  <si>
    <t>ENSG00000185189</t>
  </si>
  <si>
    <t>nuclear receptor binding factor 2</t>
  </si>
  <si>
    <t>NRBF2</t>
  </si>
  <si>
    <t>ENSG00000148572</t>
  </si>
  <si>
    <t>NOTCH regulated ankyrin repeat protein</t>
  </si>
  <si>
    <t>NRARP</t>
  </si>
  <si>
    <t>ENSG00000198435</t>
  </si>
  <si>
    <t>nuclear receptor subfamily 6 group A member 1</t>
  </si>
  <si>
    <t>NR6A1</t>
  </si>
  <si>
    <t>ENSG00000148200</t>
  </si>
  <si>
    <t>nuclear receptor subfamily 4 group A member 2</t>
  </si>
  <si>
    <t>NR4A2</t>
  </si>
  <si>
    <t>ENSG00000153234</t>
  </si>
  <si>
    <t>nuclear receptor subfamily 3 group C member 2</t>
  </si>
  <si>
    <t>NR3C2</t>
  </si>
  <si>
    <t>ENSG00000151623</t>
  </si>
  <si>
    <t>nuclear receptor subfamily 3 group C member 1</t>
  </si>
  <si>
    <t>NR3C1</t>
  </si>
  <si>
    <t>ENSG00000113580</t>
  </si>
  <si>
    <t>natriuretic peptide receptor 3</t>
  </si>
  <si>
    <t>NPR3</t>
  </si>
  <si>
    <t>ENSG00000113389</t>
  </si>
  <si>
    <t>N-acetylneuraminate pyruvate lyase</t>
  </si>
  <si>
    <t>NPL</t>
  </si>
  <si>
    <t>ENSG00000135838</t>
  </si>
  <si>
    <t>NPC intracellular cholesterol transporter 2</t>
  </si>
  <si>
    <t>NPC2</t>
  </si>
  <si>
    <t>ENSG00000119655</t>
  </si>
  <si>
    <t>neuronal PAS domain protein 2</t>
  </si>
  <si>
    <t>NPAS2</t>
  </si>
  <si>
    <t>ENSG00000170485</t>
  </si>
  <si>
    <t>NADPH oxidase 5</t>
  </si>
  <si>
    <t>NOX5</t>
  </si>
  <si>
    <t>ENSG00000255346</t>
  </si>
  <si>
    <t>notch receptor 1</t>
  </si>
  <si>
    <t>NOTCH1</t>
  </si>
  <si>
    <t>ENSG00000148400</t>
  </si>
  <si>
    <t>nitric oxide synthase 3</t>
  </si>
  <si>
    <t>NOS3</t>
  </si>
  <si>
    <t>ENSG00000164867</t>
  </si>
  <si>
    <t>nitric oxide synthase 1</t>
  </si>
  <si>
    <t>NOS1</t>
  </si>
  <si>
    <t>ENSG00000089250</t>
  </si>
  <si>
    <t>NOP14 nucleolar protein</t>
  </si>
  <si>
    <t>NOP14</t>
  </si>
  <si>
    <t>ENSG00000087269</t>
  </si>
  <si>
    <t>nucleolar protein 8</t>
  </si>
  <si>
    <t>NOL8</t>
  </si>
  <si>
    <t>ENSG00000198000</t>
  </si>
  <si>
    <t>nucleolar protein 10</t>
  </si>
  <si>
    <t>NOL10</t>
  </si>
  <si>
    <t>ENSG00000115761</t>
  </si>
  <si>
    <t>NOC3 like DNA replication regulator</t>
  </si>
  <si>
    <t>NOC3L</t>
  </si>
  <si>
    <t>ENSG00000173145</t>
  </si>
  <si>
    <t>N-myristoyltransferase 2</t>
  </si>
  <si>
    <t>NMT2</t>
  </si>
  <si>
    <t>ENSG00000152465</t>
  </si>
  <si>
    <t>nicotinamide riboside kinase 1</t>
  </si>
  <si>
    <t>NMRK1</t>
  </si>
  <si>
    <t>ENSG00000106733</t>
  </si>
  <si>
    <t>nicotinamide nucleotide adenylyltransferase 3</t>
  </si>
  <si>
    <t>NMNAT3</t>
  </si>
  <si>
    <t>ENSG00000163864</t>
  </si>
  <si>
    <t>nicotinamide nucleotide adenylyltransferase 1</t>
  </si>
  <si>
    <t>NMNAT1</t>
  </si>
  <si>
    <t>ENSG00000173614</t>
  </si>
  <si>
    <t>NME/NM23 nucleoside diphosphate kinase 2</t>
  </si>
  <si>
    <t>NME2</t>
  </si>
  <si>
    <t>ENSG00000243678</t>
  </si>
  <si>
    <t>NME1-NME2 readthrough</t>
  </si>
  <si>
    <t>NME1-NME2</t>
  </si>
  <si>
    <t>ENSG00000011052</t>
  </si>
  <si>
    <t>NLR family pyrin domain containing 5</t>
  </si>
  <si>
    <t>NLRP5</t>
  </si>
  <si>
    <t>ENSG00000171487</t>
  </si>
  <si>
    <t>notchless homolog 1</t>
  </si>
  <si>
    <t>NLE1</t>
  </si>
  <si>
    <t>ENSG00000073536</t>
  </si>
  <si>
    <t>NFKB repressing factor</t>
  </si>
  <si>
    <t>NKRF</t>
  </si>
  <si>
    <t>ENSG00000186416</t>
  </si>
  <si>
    <t>sodium/potassium transporting ATPase interacting 1</t>
  </si>
  <si>
    <t>NKAIN1</t>
  </si>
  <si>
    <t>ENSG00000084628</t>
  </si>
  <si>
    <t>nipsnap homolog 3A</t>
  </si>
  <si>
    <t>NIPSNAP3A</t>
  </si>
  <si>
    <t>ENSG00000136783</t>
  </si>
  <si>
    <t>NIPA like domain containing 1</t>
  </si>
  <si>
    <t>NIPAL1</t>
  </si>
  <si>
    <t>ENSG00000163293</t>
  </si>
  <si>
    <t>ninjurin 2</t>
  </si>
  <si>
    <t>NINJ2</t>
  </si>
  <si>
    <t>ENSG00000171840</t>
  </si>
  <si>
    <t>ninein</t>
  </si>
  <si>
    <t>NIN</t>
  </si>
  <si>
    <t>ENSG00000100503</t>
  </si>
  <si>
    <t>NGG1 interacting factor 3 like 1</t>
  </si>
  <si>
    <t>NIF3L1</t>
  </si>
  <si>
    <t>ENSG00000196290</t>
  </si>
  <si>
    <t>nidogen 1</t>
  </si>
  <si>
    <t>NID1</t>
  </si>
  <si>
    <t>ENSG00000116962</t>
  </si>
  <si>
    <t>NHS like 1</t>
  </si>
  <si>
    <t>NHSL1</t>
  </si>
  <si>
    <t>ENSG00000135540</t>
  </si>
  <si>
    <t>non-homologous end joining factor 1</t>
  </si>
  <si>
    <t>NHEJ1</t>
  </si>
  <si>
    <t>ENSG00000187736</t>
  </si>
  <si>
    <t>NFS1 cysteine desulfurase</t>
  </si>
  <si>
    <t>NFS1</t>
  </si>
  <si>
    <t>ENSG00000244005</t>
  </si>
  <si>
    <t>NFKB inhibitor epsilon</t>
  </si>
  <si>
    <t>NFKBIE</t>
  </si>
  <si>
    <t>ENSG00000146232</t>
  </si>
  <si>
    <t>nuclear factor I B</t>
  </si>
  <si>
    <t>NFIB</t>
  </si>
  <si>
    <t>ENSG00000147862</t>
  </si>
  <si>
    <t>nuclear factor I A</t>
  </si>
  <si>
    <t>NFIA</t>
  </si>
  <si>
    <t>ENSG00000162599</t>
  </si>
  <si>
    <t>nuclear factor, erythroid 2 like 2</t>
  </si>
  <si>
    <t>NFE2L2</t>
  </si>
  <si>
    <t>ENSG00000116044</t>
  </si>
  <si>
    <t>nuclear factor of activated T cells 3</t>
  </si>
  <si>
    <t>NFATC3</t>
  </si>
  <si>
    <t>ENSG00000072736</t>
  </si>
  <si>
    <t>neurofascin</t>
  </si>
  <si>
    <t>NFASC</t>
  </si>
  <si>
    <t>ENSG00000163531</t>
  </si>
  <si>
    <t>neuralized E3 ubiquitin protein ligase 1</t>
  </si>
  <si>
    <t>NEURL1</t>
  </si>
  <si>
    <t>ENSG00000107954</t>
  </si>
  <si>
    <t>neuroepithelial cell transforming 1</t>
  </si>
  <si>
    <t>NET1</t>
  </si>
  <si>
    <t>ENSG00000173848</t>
  </si>
  <si>
    <t>nuclear envelope integral membrane protein 2</t>
  </si>
  <si>
    <t>NEMP2</t>
  </si>
  <si>
    <t>ENSG00000189362</t>
  </si>
  <si>
    <t>NIMA related kinase 9</t>
  </si>
  <si>
    <t>NEK9</t>
  </si>
  <si>
    <t>ENSG00000119638</t>
  </si>
  <si>
    <t>NIMA related kinase 4</t>
  </si>
  <si>
    <t>NEK4</t>
  </si>
  <si>
    <t>ENSG00000114904</t>
  </si>
  <si>
    <t>NIMA related kinase 2</t>
  </si>
  <si>
    <t>NEK2</t>
  </si>
  <si>
    <t>ENSG00000117650</t>
  </si>
  <si>
    <t>NIMA related kinase 11</t>
  </si>
  <si>
    <t>NEK11</t>
  </si>
  <si>
    <t>ENSG00000114670</t>
  </si>
  <si>
    <t>NIMA related kinase 1</t>
  </si>
  <si>
    <t>NEK1</t>
  </si>
  <si>
    <t>ENSG00000137601</t>
  </si>
  <si>
    <t>nei like DNA glycosylase 3</t>
  </si>
  <si>
    <t>NEIL3</t>
  </si>
  <si>
    <t>ENSG00000109674</t>
  </si>
  <si>
    <t>nectin cell adhesion molecule 1</t>
  </si>
  <si>
    <t>NECTIN1</t>
  </si>
  <si>
    <t>ENSG00000110400</t>
  </si>
  <si>
    <t>N-terminal EF-hand calcium binding protein 3</t>
  </si>
  <si>
    <t>NECAB3</t>
  </si>
  <si>
    <t>ENSG00000125967</t>
  </si>
  <si>
    <t>N-terminal EF-hand calcium binding protein 1</t>
  </si>
  <si>
    <t>NECAB1</t>
  </si>
  <si>
    <t>ENSG00000123119</t>
  </si>
  <si>
    <t>nebulette</t>
  </si>
  <si>
    <t>NEBL</t>
  </si>
  <si>
    <t>ENSG00000078114</t>
  </si>
  <si>
    <t>NADH:ubiquinone oxidoreductase core subunit S1</t>
  </si>
  <si>
    <t>NDUFS1</t>
  </si>
  <si>
    <t>ENSG00000023228</t>
  </si>
  <si>
    <t>NADH:ubiquinone oxidoreductase subunit B8</t>
  </si>
  <si>
    <t>NDUFB8</t>
  </si>
  <si>
    <t>ENSG00000166136</t>
  </si>
  <si>
    <t>NADH:ubiquinone oxidoreductase subunit B3</t>
  </si>
  <si>
    <t>NDUFB3</t>
  </si>
  <si>
    <t>ENSG00000119013</t>
  </si>
  <si>
    <t>NADH:ubiquinone oxidoreductase subunit B10</t>
  </si>
  <si>
    <t>NDUFB10</t>
  </si>
  <si>
    <t>ENSG00000140990</t>
  </si>
  <si>
    <t>NADH:ubiquinone oxidoreductase complex assembly factor 6</t>
  </si>
  <si>
    <t>NDUFAF6</t>
  </si>
  <si>
    <t>ENSG00000156170</t>
  </si>
  <si>
    <t>NADH:ubiquinone oxidoreductase subunit A6</t>
  </si>
  <si>
    <t>NDUFA6</t>
  </si>
  <si>
    <t>ENSG00000184983</t>
  </si>
  <si>
    <t>NADH:ubiquinone oxidoreductase subunit A13</t>
  </si>
  <si>
    <t>NDUFA13</t>
  </si>
  <si>
    <t>ENSG00000186010</t>
  </si>
  <si>
    <t>NADH:ubiquinone oxidoreductase subunit A10</t>
  </si>
  <si>
    <t>NDUFA10</t>
  </si>
  <si>
    <t>ENSG00000130414</t>
  </si>
  <si>
    <t>N-deacetylase and N-sulfotransferase 1</t>
  </si>
  <si>
    <t>NDST1</t>
  </si>
  <si>
    <t>ENSG00000070614</t>
  </si>
  <si>
    <t>NDRG family member 4</t>
  </si>
  <si>
    <t>NDRG4</t>
  </si>
  <si>
    <t>ENSG00000103034</t>
  </si>
  <si>
    <t>norrin cystine knot growth factor NDP</t>
  </si>
  <si>
    <t>NDP</t>
  </si>
  <si>
    <t>ENSG00000124479</t>
  </si>
  <si>
    <t>Nedd4 family interacting protein 2</t>
  </si>
  <si>
    <t>NDFIP2</t>
  </si>
  <si>
    <t>ENSG00000102471</t>
  </si>
  <si>
    <t>Nedd4 family interacting protein 1</t>
  </si>
  <si>
    <t>NDFIP1</t>
  </si>
  <si>
    <t>ENSG00000131507</t>
  </si>
  <si>
    <t>NDC1 transmembrane nucleoporin</t>
  </si>
  <si>
    <t>NDC1</t>
  </si>
  <si>
    <t>ENSG00000058804</t>
  </si>
  <si>
    <t>nuclear receptor corepressor 2</t>
  </si>
  <si>
    <t>NCOR2</t>
  </si>
  <si>
    <t>ENSG00000196498</t>
  </si>
  <si>
    <t>nuclear receptor coactivator 6</t>
  </si>
  <si>
    <t>NCOA6</t>
  </si>
  <si>
    <t>ENSG00000198646</t>
  </si>
  <si>
    <t>nuclear receptor coactivator 3</t>
  </si>
  <si>
    <t>NCOA3</t>
  </si>
  <si>
    <t>ENSG00000124151</t>
  </si>
  <si>
    <t>nuclear receptor coactivator 2</t>
  </si>
  <si>
    <t>NCOA2</t>
  </si>
  <si>
    <t>ENSG00000140396</t>
  </si>
  <si>
    <t>NCK interacting protein with SH3 domain</t>
  </si>
  <si>
    <t>NCKIPSD</t>
  </si>
  <si>
    <t>ENSG00000213672</t>
  </si>
  <si>
    <t>NCK associated protein 5</t>
  </si>
  <si>
    <t>NCKAP5</t>
  </si>
  <si>
    <t>ENSG00000176771</t>
  </si>
  <si>
    <t>neutral cholesterol ester hydrolase 1</t>
  </si>
  <si>
    <t>NCEH1</t>
  </si>
  <si>
    <t>ENSG00000144959</t>
  </si>
  <si>
    <t>neurochondrin</t>
  </si>
  <si>
    <t>NCDN</t>
  </si>
  <si>
    <t>ENSG00000020129</t>
  </si>
  <si>
    <t>NCCRP1, F-box associated domain containing</t>
  </si>
  <si>
    <t>NCCRP1</t>
  </si>
  <si>
    <t>ENSG00000188505</t>
  </si>
  <si>
    <t>nuclear cap binding subunit 3</t>
  </si>
  <si>
    <t>NCBP3</t>
  </si>
  <si>
    <t>ENSG00000074356</t>
  </si>
  <si>
    <t>non-SMC condensin II complex subunit H2</t>
  </si>
  <si>
    <t>NCAPH2</t>
  </si>
  <si>
    <t>ENSG00000025770</t>
  </si>
  <si>
    <t>non-SMC condensin II complex subunit G2</t>
  </si>
  <si>
    <t>NCAPG2</t>
  </si>
  <si>
    <t>ENSG00000146918</t>
  </si>
  <si>
    <t>neurocalcin delta</t>
  </si>
  <si>
    <t>NCALD</t>
  </si>
  <si>
    <t>ENSG00000104490</t>
  </si>
  <si>
    <t>NBPF member 6</t>
  </si>
  <si>
    <t>NBPF6</t>
  </si>
  <si>
    <t>ENSG00000186086</t>
  </si>
  <si>
    <t>NBL1, DAN family BMP antagonist</t>
  </si>
  <si>
    <t>NBL1</t>
  </si>
  <si>
    <t>ENSG00000158747</t>
  </si>
  <si>
    <t>neurobeachin</t>
  </si>
  <si>
    <t>NBEA</t>
  </si>
  <si>
    <t>ENSG00000172915</t>
  </si>
  <si>
    <t>neuron navigator 2</t>
  </si>
  <si>
    <t>NAV2</t>
  </si>
  <si>
    <t>ENSG00000166833</t>
  </si>
  <si>
    <t>neuron navigator 1</t>
  </si>
  <si>
    <t>NAV1</t>
  </si>
  <si>
    <t>ENSG00000134369</t>
  </si>
  <si>
    <t>nuclear autoantigenic sperm protein</t>
  </si>
  <si>
    <t>NASP</t>
  </si>
  <si>
    <t>ENSG00000132780</t>
  </si>
  <si>
    <t>NSF attachment protein gamma</t>
  </si>
  <si>
    <t>NAPG</t>
  </si>
  <si>
    <t>ENSG00000134265</t>
  </si>
  <si>
    <t>NSF attachment protein alpha</t>
  </si>
  <si>
    <t>NAPA</t>
  </si>
  <si>
    <t>ENSG00000105402</t>
  </si>
  <si>
    <t>N-acetylneuraminate synthase</t>
  </si>
  <si>
    <t>NANS</t>
  </si>
  <si>
    <t>ENSG00000095380</t>
  </si>
  <si>
    <t>nanos C2HC-type zinc finger 3</t>
  </si>
  <si>
    <t>NANOS3</t>
  </si>
  <si>
    <t>ENSG00000187556</t>
  </si>
  <si>
    <t>nanos C2HC-type zinc finger 2</t>
  </si>
  <si>
    <t>NANOS2</t>
  </si>
  <si>
    <t>ENSG00000188425</t>
  </si>
  <si>
    <t>nanos C2HC-type zinc finger 1</t>
  </si>
  <si>
    <t>NANOS1</t>
  </si>
  <si>
    <t>ENSG00000188613</t>
  </si>
  <si>
    <t>Nanog homeobox retrogene P8</t>
  </si>
  <si>
    <t>NANOGP8</t>
  </si>
  <si>
    <t>ENSG00000255192</t>
  </si>
  <si>
    <t>nicotinamide phosphoribosyltransferase</t>
  </si>
  <si>
    <t>NAMPT</t>
  </si>
  <si>
    <t>ENSG00000105835</t>
  </si>
  <si>
    <t>NEDD8 activating enzyme E1 subunit 1</t>
  </si>
  <si>
    <t>NAE1</t>
  </si>
  <si>
    <t>ENSG00000159593</t>
  </si>
  <si>
    <t>N-alpha-acetyltransferase 35, NatC auxiliary subunit</t>
  </si>
  <si>
    <t>NAA35</t>
  </si>
  <si>
    <t>ENSG00000135040</t>
  </si>
  <si>
    <t>N-alpha-acetyltransferase 15, NatA auxiliary subunit</t>
  </si>
  <si>
    <t>NAA15</t>
  </si>
  <si>
    <t>ENSG00000164134</t>
  </si>
  <si>
    <t>Myb like, SWIRM and MPN domains 1</t>
  </si>
  <si>
    <t>MYSM1</t>
  </si>
  <si>
    <t>ENSG00000162601</t>
  </si>
  <si>
    <t>myelin regulatory factor like</t>
  </si>
  <si>
    <t>MYRFL</t>
  </si>
  <si>
    <t>ENSG00000166268</t>
  </si>
  <si>
    <t>myelin regulatory factor</t>
  </si>
  <si>
    <t>MYRF</t>
  </si>
  <si>
    <t>ENSG00000124920</t>
  </si>
  <si>
    <t>myopalladin</t>
  </si>
  <si>
    <t>MYPN</t>
  </si>
  <si>
    <t>ENSG00000138347</t>
  </si>
  <si>
    <t>myomesin 1</t>
  </si>
  <si>
    <t>MYOM1</t>
  </si>
  <si>
    <t>ENSG00000101605</t>
  </si>
  <si>
    <t>myoferlin</t>
  </si>
  <si>
    <t>MYOF</t>
  </si>
  <si>
    <t>ENSG00000138119</t>
  </si>
  <si>
    <t>myosin IXB</t>
  </si>
  <si>
    <t>MYO9B</t>
  </si>
  <si>
    <t>ENSG00000099331</t>
  </si>
  <si>
    <t>myosin VIIA</t>
  </si>
  <si>
    <t>MYO7A</t>
  </si>
  <si>
    <t>ENSG00000137474</t>
  </si>
  <si>
    <t>myosin IH</t>
  </si>
  <si>
    <t>MYO1H</t>
  </si>
  <si>
    <t>ENSG00000174527</t>
  </si>
  <si>
    <t>myosin IB</t>
  </si>
  <si>
    <t>MYO1B</t>
  </si>
  <si>
    <t>ENSG00000128641</t>
  </si>
  <si>
    <t>myosin XVIIIB</t>
  </si>
  <si>
    <t>MYO18B</t>
  </si>
  <si>
    <t>ENSG00000133454</t>
  </si>
  <si>
    <t>myosin XVIIIA</t>
  </si>
  <si>
    <t>MYO18A</t>
  </si>
  <si>
    <t>ENSG00000196535</t>
  </si>
  <si>
    <t>myosin XVI</t>
  </si>
  <si>
    <t>MYO16</t>
  </si>
  <si>
    <t>ENSG00000041515</t>
  </si>
  <si>
    <t>myosin XVB</t>
  </si>
  <si>
    <t>MYO15B</t>
  </si>
  <si>
    <t>ENSG00000266714</t>
  </si>
  <si>
    <t>myosin X</t>
  </si>
  <si>
    <t>MYO10</t>
  </si>
  <si>
    <t>ENSG00000145555</t>
  </si>
  <si>
    <t>myosin light chain kinase family member 4</t>
  </si>
  <si>
    <t>MYLK4</t>
  </si>
  <si>
    <t>ENSG00000145949</t>
  </si>
  <si>
    <t>myosin light chain kinase</t>
  </si>
  <si>
    <t>MYLK</t>
  </si>
  <si>
    <t>ENSG00000065534</t>
  </si>
  <si>
    <t>myosin light chain 12A</t>
  </si>
  <si>
    <t>MYL12A</t>
  </si>
  <si>
    <t>ENSG00000101608</t>
  </si>
  <si>
    <t>myosin heavy chain 9</t>
  </si>
  <si>
    <t>MYH9</t>
  </si>
  <si>
    <t>ENSG00000100345</t>
  </si>
  <si>
    <t>myosin heavy chain 11</t>
  </si>
  <si>
    <t>MYH11</t>
  </si>
  <si>
    <t>ENSG00000133392</t>
  </si>
  <si>
    <t>MYCN proto-oncogene, bHLH transcription factor</t>
  </si>
  <si>
    <t>MYCN</t>
  </si>
  <si>
    <t>ENSG00000134323</t>
  </si>
  <si>
    <t>MYB proto-oncogene like 1</t>
  </si>
  <si>
    <t>MYBL1</t>
  </si>
  <si>
    <t>ENSG00000185697</t>
  </si>
  <si>
    <t>MYB binding protein 1a</t>
  </si>
  <si>
    <t>MYBBP1A</t>
  </si>
  <si>
    <t>ENSG00000132382</t>
  </si>
  <si>
    <t>MAX dimerization protein 3</t>
  </si>
  <si>
    <t>MXD3</t>
  </si>
  <si>
    <t>ENSG00000213347</t>
  </si>
  <si>
    <t>MAX dimerization protein 1</t>
  </si>
  <si>
    <t>MXD1</t>
  </si>
  <si>
    <t>ENSG00000059728</t>
  </si>
  <si>
    <t>multivesicular body subunit 12B</t>
  </si>
  <si>
    <t>MVB12B</t>
  </si>
  <si>
    <t>ENSG00000196814</t>
  </si>
  <si>
    <t>mitochondrial E3 ubiquitin protein ligase 1</t>
  </si>
  <si>
    <t>MUL1</t>
  </si>
  <si>
    <t>ENSG00000090432</t>
  </si>
  <si>
    <t>mucin 13, cell surface associated</t>
  </si>
  <si>
    <t>MUC13</t>
  </si>
  <si>
    <t>ENSG00000173702</t>
  </si>
  <si>
    <t>microtubule associated scaffold protein 2</t>
  </si>
  <si>
    <t>MTUS2</t>
  </si>
  <si>
    <t>ENSG00000132938</t>
  </si>
  <si>
    <t>microtubule associated scaffold protein 1</t>
  </si>
  <si>
    <t>MTUS1</t>
  </si>
  <si>
    <t>ENSG00000129422</t>
  </si>
  <si>
    <t>maturin, neural progenitor differentiation regulator homolog</t>
  </si>
  <si>
    <t>MTURN</t>
  </si>
  <si>
    <t>ENSG00000180354</t>
  </si>
  <si>
    <t>microsomal triglyceride transfer protein</t>
  </si>
  <si>
    <t>MTTP</t>
  </si>
  <si>
    <t>ENSG00000138823</t>
  </si>
  <si>
    <t>MTSS I-BAR domain containing 1</t>
  </si>
  <si>
    <t>MTSS1</t>
  </si>
  <si>
    <t>ENSG00000170873</t>
  </si>
  <si>
    <t>myotubularin related protein 4</t>
  </si>
  <si>
    <t>MTMR4</t>
  </si>
  <si>
    <t>ENSG00000108389</t>
  </si>
  <si>
    <t>myotubularin related protein 3</t>
  </si>
  <si>
    <t>MTMR3</t>
  </si>
  <si>
    <t>ENSG00000100330</t>
  </si>
  <si>
    <t>methylenetetrahydrofolate dehydrogenase (NADP+ dependent) 2 like</t>
  </si>
  <si>
    <t>MTHFD2L</t>
  </si>
  <si>
    <t>ENSG00000163738</t>
  </si>
  <si>
    <t>methylenetetrahydrofolate dehydrogenase (NADP+ dependent) 1 like</t>
  </si>
  <si>
    <t>MTHFD1L</t>
  </si>
  <si>
    <t>ENSG00000120254</t>
  </si>
  <si>
    <t>metal regulatory transcription factor 1</t>
  </si>
  <si>
    <t>MTF1</t>
  </si>
  <si>
    <t>ENSG00000188786</t>
  </si>
  <si>
    <t>metadherin</t>
  </si>
  <si>
    <t>MTDH</t>
  </si>
  <si>
    <t>ENSG00000147649</t>
  </si>
  <si>
    <t>MDM2 binding protein</t>
  </si>
  <si>
    <t>MTBP</t>
  </si>
  <si>
    <t>ENSG00000172167</t>
  </si>
  <si>
    <t>methylthioadenosine phosphorylase</t>
  </si>
  <si>
    <t>MTAP</t>
  </si>
  <si>
    <t>ENSG00000099810</t>
  </si>
  <si>
    <t>metastasis associated 1 family member 3</t>
  </si>
  <si>
    <t>MTA3</t>
  </si>
  <si>
    <t>ENSG00000057935</t>
  </si>
  <si>
    <t>metallothionein 3</t>
  </si>
  <si>
    <t>MT3</t>
  </si>
  <si>
    <t>ENSG00000087250</t>
  </si>
  <si>
    <t>mutS homolog 6</t>
  </si>
  <si>
    <t>MSH6</t>
  </si>
  <si>
    <t>ENSG00000116062</t>
  </si>
  <si>
    <t>mutS homolog 4</t>
  </si>
  <si>
    <t>MSH4</t>
  </si>
  <si>
    <t>ENSG00000057468</t>
  </si>
  <si>
    <t>mutS homolog 3</t>
  </si>
  <si>
    <t>MSH3</t>
  </si>
  <si>
    <t>ENSG00000113318</t>
  </si>
  <si>
    <t>mutS homolog 2</t>
  </si>
  <si>
    <t>MSH2</t>
  </si>
  <si>
    <t>ENSG00000095002</t>
  </si>
  <si>
    <t>MRT4 homolog, ribosome maturation factor</t>
  </si>
  <si>
    <t>MRTO4</t>
  </si>
  <si>
    <t>ENSG00000053372</t>
  </si>
  <si>
    <t>magnesium transporter MRS2</t>
  </si>
  <si>
    <t>MRS2</t>
  </si>
  <si>
    <t>ENSG00000124532</t>
  </si>
  <si>
    <t>mitochondrial ribosomal protein S7</t>
  </si>
  <si>
    <t>MRPS7</t>
  </si>
  <si>
    <t>ENSG00000125445</t>
  </si>
  <si>
    <t>mitochondrial ribosomal protein S35</t>
  </si>
  <si>
    <t>MRPS35</t>
  </si>
  <si>
    <t>ENSG00000061794</t>
  </si>
  <si>
    <t>mitochondrial ribosomal protein S33</t>
  </si>
  <si>
    <t>MRPS33</t>
  </si>
  <si>
    <t>ENSG00000090263</t>
  </si>
  <si>
    <t>mitochondrial ribosomal protein S23</t>
  </si>
  <si>
    <t>MRPS23</t>
  </si>
  <si>
    <t>ENSG00000181610</t>
  </si>
  <si>
    <t>mitochondrial ribosomal protein S22</t>
  </si>
  <si>
    <t>MRPS22</t>
  </si>
  <si>
    <t>ENSG00000175110</t>
  </si>
  <si>
    <t>mitochondrial ribosomal protein S17</t>
  </si>
  <si>
    <t>MRPS17</t>
  </si>
  <si>
    <t>ENSG00000239789</t>
  </si>
  <si>
    <t>mitochondrial ribosomal protein S10</t>
  </si>
  <si>
    <t>MRPS10</t>
  </si>
  <si>
    <t>ENSG00000048544</t>
  </si>
  <si>
    <t>mitochondrial ribosomal protein L44</t>
  </si>
  <si>
    <t>MRPL44</t>
  </si>
  <si>
    <t>ENSG00000135900</t>
  </si>
  <si>
    <t>mitochondrial ribosomal protein L4</t>
  </si>
  <si>
    <t>MRPL4</t>
  </si>
  <si>
    <t>ENSG00000105364</t>
  </si>
  <si>
    <t>mitochondrial ribosomal protein L39</t>
  </si>
  <si>
    <t>MRPL39</t>
  </si>
  <si>
    <t>ENSG00000154719</t>
  </si>
  <si>
    <t>mitochondrial ribosomal protein L38</t>
  </si>
  <si>
    <t>MRPL38</t>
  </si>
  <si>
    <t>ENSG00000204316</t>
  </si>
  <si>
    <t>mitochondrial ribosomal protein L34</t>
  </si>
  <si>
    <t>MRPL34</t>
  </si>
  <si>
    <t>ENSG00000130312</t>
  </si>
  <si>
    <t>mitochondrial ribosomal protein L32</t>
  </si>
  <si>
    <t>MRPL32</t>
  </si>
  <si>
    <t>ENSG00000106591</t>
  </si>
  <si>
    <t>mitochondrial ribosomal protein L22</t>
  </si>
  <si>
    <t>MRPL22</t>
  </si>
  <si>
    <t>ENSG00000082515</t>
  </si>
  <si>
    <t>mitochondrial ribosomal protein L13</t>
  </si>
  <si>
    <t>MRPL13</t>
  </si>
  <si>
    <t>ENSG00000172172</t>
  </si>
  <si>
    <t>mitochondrial ribosomal protein L10</t>
  </si>
  <si>
    <t>MRPL10</t>
  </si>
  <si>
    <t>ENSG00000159111</t>
  </si>
  <si>
    <t>maestro heat like repeat family member 1</t>
  </si>
  <si>
    <t>MROH1</t>
  </si>
  <si>
    <t>ENSG00000179832</t>
  </si>
  <si>
    <t>mitochondrial rRNA methyltransferase 1</t>
  </si>
  <si>
    <t>MRM1</t>
  </si>
  <si>
    <t>ENSG00000278619</t>
  </si>
  <si>
    <t>MAS related GPR family member X2</t>
  </si>
  <si>
    <t>MRGPRX2</t>
  </si>
  <si>
    <t>ENSG00000183695</t>
  </si>
  <si>
    <t>mannose receptor C type 2</t>
  </si>
  <si>
    <t>MRC2</t>
  </si>
  <si>
    <t>ENSG00000011028</t>
  </si>
  <si>
    <t>membrane palmitoylated protein 7</t>
  </si>
  <si>
    <t>MPP7</t>
  </si>
  <si>
    <t>ENSG00000150054</t>
  </si>
  <si>
    <t>M-phase phosphoprotein 9</t>
  </si>
  <si>
    <t>MPHOSPH9</t>
  </si>
  <si>
    <t>ENSG00000051825</t>
  </si>
  <si>
    <t>mannose-P-dolichol utilization defect 1</t>
  </si>
  <si>
    <t>MPDU1</t>
  </si>
  <si>
    <t>ENSG00000129255</t>
  </si>
  <si>
    <t>mitochondrial pyruvate carrier 2</t>
  </si>
  <si>
    <t>MPC2</t>
  </si>
  <si>
    <t>ENSG00000143158</t>
  </si>
  <si>
    <t>Mov10 like RISC complex RNA helicase 1</t>
  </si>
  <si>
    <t>MOV10L1</t>
  </si>
  <si>
    <t>ENSG00000073146</t>
  </si>
  <si>
    <t>mortality factor 4 like 2</t>
  </si>
  <si>
    <t>MORF4L2</t>
  </si>
  <si>
    <t>ENSG00000123562</t>
  </si>
  <si>
    <t>MON2 homolog, regulator of endosome-to-Golgi trafficking</t>
  </si>
  <si>
    <t>MON2</t>
  </si>
  <si>
    <t>ENSG00000061987</t>
  </si>
  <si>
    <t>MON1 homolog B, secretory trafficking associated</t>
  </si>
  <si>
    <t>MON1B</t>
  </si>
  <si>
    <t>ENSG00000103111</t>
  </si>
  <si>
    <t>molybdenum cofactor synthesis 2</t>
  </si>
  <si>
    <t>MOCS2</t>
  </si>
  <si>
    <t>ENSG00000164172</t>
  </si>
  <si>
    <t>MOB kinase activator 1B</t>
  </si>
  <si>
    <t>MOB1B</t>
  </si>
  <si>
    <t>ENSG00000173542</t>
  </si>
  <si>
    <t>MOB kinase activator 1A</t>
  </si>
  <si>
    <t>MOB1A</t>
  </si>
  <si>
    <t>ENSG00000114978</t>
  </si>
  <si>
    <t>multimerin 1</t>
  </si>
  <si>
    <t>MMRN1</t>
  </si>
  <si>
    <t>ENSG00000138722</t>
  </si>
  <si>
    <t>matrix metallopeptidase 28</t>
  </si>
  <si>
    <t>MMP28</t>
  </si>
  <si>
    <t>ENSG00000271447</t>
  </si>
  <si>
    <t>matrix metallopeptidase 2</t>
  </si>
  <si>
    <t>MMP2</t>
  </si>
  <si>
    <t>ENSG00000087245</t>
  </si>
  <si>
    <t>matrix metallopeptidase 17</t>
  </si>
  <si>
    <t>MMP17</t>
  </si>
  <si>
    <t>ENSG00000198598</t>
  </si>
  <si>
    <t>metabolism of cobalamin associated A</t>
  </si>
  <si>
    <t>MMAA</t>
  </si>
  <si>
    <t>ENSG00000151611</t>
  </si>
  <si>
    <t>malonyl-CoA decarboxylase</t>
  </si>
  <si>
    <t>MLYCD</t>
  </si>
  <si>
    <t>ENSG00000103150</t>
  </si>
  <si>
    <t>MLLT10 histone lysine methyltransferase DOT1L cofactor</t>
  </si>
  <si>
    <t>MLLT10</t>
  </si>
  <si>
    <t>ENSG00000078403</t>
  </si>
  <si>
    <t>muscular LMNA interacting protein</t>
  </si>
  <si>
    <t>MLIP</t>
  </si>
  <si>
    <t>ENSG00000146147</t>
  </si>
  <si>
    <t>mutL homolog 1</t>
  </si>
  <si>
    <t>MLH1</t>
  </si>
  <si>
    <t>ENSG00000076242</t>
  </si>
  <si>
    <t>MAPK interacting serine/threonine kinase 1</t>
  </si>
  <si>
    <t>MKNK1</t>
  </si>
  <si>
    <t>ENSG00000079277</t>
  </si>
  <si>
    <t>muskelin 1</t>
  </si>
  <si>
    <t>MKLN1</t>
  </si>
  <si>
    <t>ENSG00000128585</t>
  </si>
  <si>
    <t>MKKS centrosomal shuttling protein</t>
  </si>
  <si>
    <t>MKKS</t>
  </si>
  <si>
    <t>ENSG00000285723</t>
  </si>
  <si>
    <t>ENSG00000285508</t>
  </si>
  <si>
    <t>ENSG00000125863</t>
  </si>
  <si>
    <t>mitotic spindle positioning</t>
  </si>
  <si>
    <t>MISP</t>
  </si>
  <si>
    <t>ENSG00000099812</t>
  </si>
  <si>
    <t>MIS12 kinetochore complex component</t>
  </si>
  <si>
    <t>MIS12</t>
  </si>
  <si>
    <t>ENSG00000167842</t>
  </si>
  <si>
    <t>mitochondrial intermediate peptidase</t>
  </si>
  <si>
    <t>MIPEP</t>
  </si>
  <si>
    <t>ENSG00000027001</t>
  </si>
  <si>
    <t>misshapen like kinase 1</t>
  </si>
  <si>
    <t>MINK1</t>
  </si>
  <si>
    <t>ENSG00000141503</t>
  </si>
  <si>
    <t>MIF4G domain containing</t>
  </si>
  <si>
    <t>MIF4GD</t>
  </si>
  <si>
    <t>ENSG00000125457</t>
  </si>
  <si>
    <t>MIER1 transcriptional regulator</t>
  </si>
  <si>
    <t>MIER1</t>
  </si>
  <si>
    <t>ENSG00000198160</t>
  </si>
  <si>
    <t>midline 1</t>
  </si>
  <si>
    <t>MID1</t>
  </si>
  <si>
    <t>ENSG00000101871</t>
  </si>
  <si>
    <t>mitochondrial calcium uptake 2</t>
  </si>
  <si>
    <t>MICU2</t>
  </si>
  <si>
    <t>ENSG00000165487</t>
  </si>
  <si>
    <t>MHC class I polypeptide-related sequence B</t>
  </si>
  <si>
    <t>MICB</t>
  </si>
  <si>
    <t>ENSG00000204516</t>
  </si>
  <si>
    <t>alpha-1,6-mannosylglycoprotein 6-beta-N-acetylglucosaminyltransferase</t>
  </si>
  <si>
    <t>MGAT5</t>
  </si>
  <si>
    <t>ENSG00000152127</t>
  </si>
  <si>
    <t>major facilitator superfamily domain containing 9</t>
  </si>
  <si>
    <t>MFSD9</t>
  </si>
  <si>
    <t>ENSG00000135953</t>
  </si>
  <si>
    <t>major facilitator superfamily domain containing 11</t>
  </si>
  <si>
    <t>MFSD11</t>
  </si>
  <si>
    <t>ENSG00000092931</t>
  </si>
  <si>
    <t>major facilitator superfamily domain containing 1</t>
  </si>
  <si>
    <t>MFSD1</t>
  </si>
  <si>
    <t>ENSG00000118855</t>
  </si>
  <si>
    <t>mex-3 RNA binding family member A</t>
  </si>
  <si>
    <t>MEX3A</t>
  </si>
  <si>
    <t>ENSG00000254726</t>
  </si>
  <si>
    <t>methyltransferase 6, methylcytidine</t>
  </si>
  <si>
    <t>METTL6</t>
  </si>
  <si>
    <t>ENSG00000206562</t>
  </si>
  <si>
    <t>methyltransferase 4, N6-adenosine</t>
  </si>
  <si>
    <t>METTL4</t>
  </si>
  <si>
    <t>ENSG00000101574</t>
  </si>
  <si>
    <t>methyltransferase 21A, HSPA lysine</t>
  </si>
  <si>
    <t>METTL21A</t>
  </si>
  <si>
    <t>ENSG00000144401</t>
  </si>
  <si>
    <t>methyltransferase 16, N6-methyladenosine</t>
  </si>
  <si>
    <t>METTL16</t>
  </si>
  <si>
    <t>ENSG00000127804</t>
  </si>
  <si>
    <t>mesoderm posterior bHLH transcription factor 1</t>
  </si>
  <si>
    <t>MESP1</t>
  </si>
  <si>
    <t>ENSG00000166823</t>
  </si>
  <si>
    <t>matrix extracellular phosphoglycoprotein</t>
  </si>
  <si>
    <t>MEPE</t>
  </si>
  <si>
    <t>ENSG00000152595</t>
  </si>
  <si>
    <t>methylphosphate capping enzyme</t>
  </si>
  <si>
    <t>MEPCE</t>
  </si>
  <si>
    <t>ENSG00000146834</t>
  </si>
  <si>
    <t>meprin A subunit alpha</t>
  </si>
  <si>
    <t>MEP1A</t>
  </si>
  <si>
    <t>ENSG00000112818</t>
  </si>
  <si>
    <t>mediator of cell motility 1</t>
  </si>
  <si>
    <t>MEMO1</t>
  </si>
  <si>
    <t>ENSG00000162959</t>
  </si>
  <si>
    <t>Meis homeobox 1</t>
  </si>
  <si>
    <t>MEIS1</t>
  </si>
  <si>
    <t>ENSG00000143995</t>
  </si>
  <si>
    <t>multiple EGF like domains 8</t>
  </si>
  <si>
    <t>MEGF8</t>
  </si>
  <si>
    <t>ENSG00000105429</t>
  </si>
  <si>
    <t>myocyte enhancer factor 2D</t>
  </si>
  <si>
    <t>MEF2D</t>
  </si>
  <si>
    <t>ENSG00000116604</t>
  </si>
  <si>
    <t>mediator complex subunit 7</t>
  </si>
  <si>
    <t>MED7</t>
  </si>
  <si>
    <t>ENSG00000155868</t>
  </si>
  <si>
    <t>mediator complex subunit 6</t>
  </si>
  <si>
    <t>MED6</t>
  </si>
  <si>
    <t>ENSG00000133997</t>
  </si>
  <si>
    <t>mediator complex subunit 21</t>
  </si>
  <si>
    <t>MED21</t>
  </si>
  <si>
    <t>ENSG00000152944</t>
  </si>
  <si>
    <t>mediator complex subunit 13L</t>
  </si>
  <si>
    <t>MED13L</t>
  </si>
  <si>
    <t>ENSG00000123066</t>
  </si>
  <si>
    <t>mediator complex subunit 13</t>
  </si>
  <si>
    <t>MED13</t>
  </si>
  <si>
    <t>ENSG00000108510</t>
  </si>
  <si>
    <t>mediator complex subunit 12L</t>
  </si>
  <si>
    <t>MED12L</t>
  </si>
  <si>
    <t>ENSG00000144893</t>
  </si>
  <si>
    <t>mediator complex subunit 1</t>
  </si>
  <si>
    <t>MED1</t>
  </si>
  <si>
    <t>ENSG00000125686</t>
  </si>
  <si>
    <t>mitochondrial trans-2-enoyl-CoA reductase</t>
  </si>
  <si>
    <t>MECR</t>
  </si>
  <si>
    <t>ENSG00000116353</t>
  </si>
  <si>
    <t>MDS1 and EVI1 complex locus</t>
  </si>
  <si>
    <t>MECOM</t>
  </si>
  <si>
    <t>ENSG00000085276</t>
  </si>
  <si>
    <t>MDM2 proto-oncogene</t>
  </si>
  <si>
    <t>MDM2</t>
  </si>
  <si>
    <t>ENSG00000135679</t>
  </si>
  <si>
    <t>MAM domain containing glycosylphosphatidylinositol anchor 2</t>
  </si>
  <si>
    <t>MDGA2</t>
  </si>
  <si>
    <t>ENSG00000139915</t>
  </si>
  <si>
    <t>MAM domain containing glycosylphosphatidylinositol anchor 1</t>
  </si>
  <si>
    <t>MDGA1</t>
  </si>
  <si>
    <t>ENSG00000112139</t>
  </si>
  <si>
    <t>mitochondrial calcium uniporter regulator 1</t>
  </si>
  <si>
    <t>MCUR1</t>
  </si>
  <si>
    <t>ENSG00000050393</t>
  </si>
  <si>
    <t>mucolipin TRP cation channel 2</t>
  </si>
  <si>
    <t>MCOLN2</t>
  </si>
  <si>
    <t>ENSG00000153898</t>
  </si>
  <si>
    <t>minichromosome maintenance complex component 5</t>
  </si>
  <si>
    <t>MCM5</t>
  </si>
  <si>
    <t>ENSG00000100297</t>
  </si>
  <si>
    <t>minichromosome maintenance complex component 3</t>
  </si>
  <si>
    <t>MCM3</t>
  </si>
  <si>
    <t>ENSG00000112118</t>
  </si>
  <si>
    <t>MCF.2 cell line derived transforming sequence-like 2</t>
  </si>
  <si>
    <t>MCF2L2</t>
  </si>
  <si>
    <t>ENSG00000053524</t>
  </si>
  <si>
    <t>mast cell expressed membrane protein 1</t>
  </si>
  <si>
    <t>MCEMP1</t>
  </si>
  <si>
    <t>ENSG00000183019</t>
  </si>
  <si>
    <t>methylcrotonyl-CoA carboxylase subunit 1</t>
  </si>
  <si>
    <t>MCCC1</t>
  </si>
  <si>
    <t>ENSG00000078070</t>
  </si>
  <si>
    <t>melanoma cell adhesion molecule</t>
  </si>
  <si>
    <t>MCAM</t>
  </si>
  <si>
    <t>ENSG00000076706</t>
  </si>
  <si>
    <t>membrane bound transcription factor peptidase, site 2</t>
  </si>
  <si>
    <t>MBTPS2</t>
  </si>
  <si>
    <t>ENSG00000012174</t>
  </si>
  <si>
    <t>membrane bound transcription factor peptidase, site 1</t>
  </si>
  <si>
    <t>MBTPS1</t>
  </si>
  <si>
    <t>ENSG00000140943</t>
  </si>
  <si>
    <t>myelin basic protein</t>
  </si>
  <si>
    <t>MBP</t>
  </si>
  <si>
    <t>ENSG00000197971</t>
  </si>
  <si>
    <t>membrane bound O-acyltransferase domain containing 2</t>
  </si>
  <si>
    <t>MBOAT2</t>
  </si>
  <si>
    <t>ENSG00000143797</t>
  </si>
  <si>
    <t>muscleblind like splicing regulator 2</t>
  </si>
  <si>
    <t>MBNL2</t>
  </si>
  <si>
    <t>ENSG00000139793</t>
  </si>
  <si>
    <t>muscleblind like splicing regulator 1</t>
  </si>
  <si>
    <t>MBNL1</t>
  </si>
  <si>
    <t>ENSG00000152601</t>
  </si>
  <si>
    <t>Mab-21 domain containing 2</t>
  </si>
  <si>
    <t>MB21D2</t>
  </si>
  <si>
    <t>ENSG00000180611</t>
  </si>
  <si>
    <t>myoglobin</t>
  </si>
  <si>
    <t>MB</t>
  </si>
  <si>
    <t>ENSG00000198125</t>
  </si>
  <si>
    <t>matrin 3</t>
  </si>
  <si>
    <t>MATR3</t>
  </si>
  <si>
    <t>ENSG00000280987</t>
  </si>
  <si>
    <t>ENSG00000015479</t>
  </si>
  <si>
    <t>matrilin 4</t>
  </si>
  <si>
    <t>MATN4</t>
  </si>
  <si>
    <t>ENSG00000124159</t>
  </si>
  <si>
    <t>matrilin 2</t>
  </si>
  <si>
    <t>MATN2</t>
  </si>
  <si>
    <t>ENSG00000132561</t>
  </si>
  <si>
    <t>matrilin 1</t>
  </si>
  <si>
    <t>MATN1</t>
  </si>
  <si>
    <t>ENSG00000162510</t>
  </si>
  <si>
    <t>microtubule associated serine/threonine kinase family member 4</t>
  </si>
  <si>
    <t>MAST4</t>
  </si>
  <si>
    <t>ENSG00000069020</t>
  </si>
  <si>
    <t>MBL associated serine protease 2</t>
  </si>
  <si>
    <t>MASP2</t>
  </si>
  <si>
    <t>ENSG00000009724</t>
  </si>
  <si>
    <t>microtubule affinity regulating kinase 1</t>
  </si>
  <si>
    <t>MARK1</t>
  </si>
  <si>
    <t>ENSG00000116141</t>
  </si>
  <si>
    <t>myristoylated alanine rich protein kinase C substrate</t>
  </si>
  <si>
    <t>MARCKS</t>
  </si>
  <si>
    <t>ENSG00000277443</t>
  </si>
  <si>
    <t>microtubule associated protein tau</t>
  </si>
  <si>
    <t>MAPT</t>
  </si>
  <si>
    <t>ENSG00000186868</t>
  </si>
  <si>
    <t>MAPK activated protein kinase 2</t>
  </si>
  <si>
    <t>MAPKAPK2</t>
  </si>
  <si>
    <t>ENSG00000162889</t>
  </si>
  <si>
    <t>mitogen-activated protein kinase 4</t>
  </si>
  <si>
    <t>MAPK4</t>
  </si>
  <si>
    <t>ENSG00000141639</t>
  </si>
  <si>
    <t>mitogen-activated protein kinase 14</t>
  </si>
  <si>
    <t>MAPK14</t>
  </si>
  <si>
    <t>ENSG00000112062</t>
  </si>
  <si>
    <t>mitogen-activated protein kinase 10</t>
  </si>
  <si>
    <t>MAPK10</t>
  </si>
  <si>
    <t>ENSG00000109339</t>
  </si>
  <si>
    <t>mitogen-activated protein kinase kinase kinase kinase 5</t>
  </si>
  <si>
    <t>MAP4K5</t>
  </si>
  <si>
    <t>ENSG00000012983</t>
  </si>
  <si>
    <t>mitogen-activated protein kinase kinase kinase kinase 4</t>
  </si>
  <si>
    <t>MAP4K4</t>
  </si>
  <si>
    <t>ENSG00000071054</t>
  </si>
  <si>
    <t>mitogen-activated protein kinase kinase kinase 9</t>
  </si>
  <si>
    <t>MAP3K9</t>
  </si>
  <si>
    <t>ENSG00000006432</t>
  </si>
  <si>
    <t>MAP3K7 C-terminal like</t>
  </si>
  <si>
    <t>MAP3K7CL</t>
  </si>
  <si>
    <t>ENSG00000156265</t>
  </si>
  <si>
    <t>mitogen-activated protein kinase kinase kinase 5</t>
  </si>
  <si>
    <t>MAP3K5</t>
  </si>
  <si>
    <t>ENSG00000197442</t>
  </si>
  <si>
    <t>mitogen-activated protein kinase kinase kinase 2</t>
  </si>
  <si>
    <t>MAP3K2</t>
  </si>
  <si>
    <t>ENSG00000169967</t>
  </si>
  <si>
    <t>mitogen-activated protein kinase kinase 6</t>
  </si>
  <si>
    <t>MAP2K6</t>
  </si>
  <si>
    <t>ENSG00000108984</t>
  </si>
  <si>
    <t>microtubule associated protein 2</t>
  </si>
  <si>
    <t>MAP2</t>
  </si>
  <si>
    <t>ENSG00000078018</t>
  </si>
  <si>
    <t>microtubule associated protein 1 light chain 3 beta</t>
  </si>
  <si>
    <t>MAP1LC3B</t>
  </si>
  <si>
    <t>ENSG00000140941</t>
  </si>
  <si>
    <t>mannosidase alpha class 2A member 1</t>
  </si>
  <si>
    <t>MAN2A1</t>
  </si>
  <si>
    <t>ENSG00000112893</t>
  </si>
  <si>
    <t>mastermind like transcriptional coactivator 3</t>
  </si>
  <si>
    <t>MAML3</t>
  </si>
  <si>
    <t>ENSG00000196782</t>
  </si>
  <si>
    <t>mal, T cell differentiation protein 2</t>
  </si>
  <si>
    <t>MAL2</t>
  </si>
  <si>
    <t>ENSG00000147676</t>
  </si>
  <si>
    <t>male germ cell associated kinase</t>
  </si>
  <si>
    <t>MAK</t>
  </si>
  <si>
    <t>ENSG00000111837</t>
  </si>
  <si>
    <t>magnesium transporter 1</t>
  </si>
  <si>
    <t>MAGT1</t>
  </si>
  <si>
    <t>ENSG00000102158</t>
  </si>
  <si>
    <t>membrane associated guanylate kinase, WW and PDZ domain containing 2</t>
  </si>
  <si>
    <t>MAGI2</t>
  </si>
  <si>
    <t>ENSG00000187391</t>
  </si>
  <si>
    <t>MAF bZIP transcription factor G</t>
  </si>
  <si>
    <t>MAFG</t>
  </si>
  <si>
    <t>ENSG00000197063</t>
  </si>
  <si>
    <t>MAF bZIP transcription factor</t>
  </si>
  <si>
    <t>MAF</t>
  </si>
  <si>
    <t>ENSG00000178573</t>
  </si>
  <si>
    <t>mucosal vascular addressin cell adhesion molecule 1</t>
  </si>
  <si>
    <t>MADCAM1</t>
  </si>
  <si>
    <t>ENSG00000099866</t>
  </si>
  <si>
    <t>mitotic arrest deficient 2 like 1</t>
  </si>
  <si>
    <t>MAD2L1</t>
  </si>
  <si>
    <t>ENSG00000164109</t>
  </si>
  <si>
    <t>mitotic arrest deficient 1 like 1</t>
  </si>
  <si>
    <t>MAD1L1</t>
  </si>
  <si>
    <t>ENSG00000002822</t>
  </si>
  <si>
    <t>mono-ADP ribosylhydrolase 2</t>
  </si>
  <si>
    <t>MACROD2</t>
  </si>
  <si>
    <t>ENSG00000172264</t>
  </si>
  <si>
    <t>mono-ADP ribosylhydrolase 1</t>
  </si>
  <si>
    <t>MACROD1</t>
  </si>
  <si>
    <t>ENSG00000133315</t>
  </si>
  <si>
    <t>microtubule actin crosslinking factor 1</t>
  </si>
  <si>
    <t>MACF1</t>
  </si>
  <si>
    <t>ENSG00000127603</t>
  </si>
  <si>
    <t>mab-21 like 3</t>
  </si>
  <si>
    <t>MAB21L3</t>
  </si>
  <si>
    <t>ENSG00000173212</t>
  </si>
  <si>
    <t>leucine zipper and CTNNBIP1 domain containing</t>
  </si>
  <si>
    <t>LZIC</t>
  </si>
  <si>
    <t>ENSG00000162441</t>
  </si>
  <si>
    <t>lysozyme like 1</t>
  </si>
  <si>
    <t>LYZL1</t>
  </si>
  <si>
    <t>ENSG00000120563</t>
  </si>
  <si>
    <t>LysM domain containing 1</t>
  </si>
  <si>
    <t>LYSMD1</t>
  </si>
  <si>
    <t>ENSG00000163155</t>
  </si>
  <si>
    <t>LYR motif containing 9</t>
  </si>
  <si>
    <t>LYRM9</t>
  </si>
  <si>
    <t>ENSG00000232859</t>
  </si>
  <si>
    <t>LYR motif containing 2</t>
  </si>
  <si>
    <t>LYRM2</t>
  </si>
  <si>
    <t>ENSG00000083099</t>
  </si>
  <si>
    <t>LY6/PLAUR domain containing 5</t>
  </si>
  <si>
    <t>LYPD5</t>
  </si>
  <si>
    <t>ENSG00000159871</t>
  </si>
  <si>
    <t>LY75-CD302 readthrough</t>
  </si>
  <si>
    <t>LY75-CD302</t>
  </si>
  <si>
    <t>ENSG00000248672</t>
  </si>
  <si>
    <t>lymphocyte antigen 75</t>
  </si>
  <si>
    <t>LY75</t>
  </si>
  <si>
    <t>ENSG00000054219</t>
  </si>
  <si>
    <t>lymphocyte antigen 6 family member G5B</t>
  </si>
  <si>
    <t>LY6G5B</t>
  </si>
  <si>
    <t>ENSG00000240053</t>
  </si>
  <si>
    <t>latexin</t>
  </si>
  <si>
    <t>LXN</t>
  </si>
  <si>
    <t>ENSG00000079257</t>
  </si>
  <si>
    <t>leucine zipper protein 1</t>
  </si>
  <si>
    <t>LUZP1</t>
  </si>
  <si>
    <t>ENSG00000169641</t>
  </si>
  <si>
    <t>LUC7 like 2, pre-mRNA splicing factor</t>
  </si>
  <si>
    <t>LUC7L2</t>
  </si>
  <si>
    <t>ENSG00000146963</t>
  </si>
  <si>
    <t>lactotransferrin</t>
  </si>
  <si>
    <t>LTF</t>
  </si>
  <si>
    <t>ENSG00000012223</t>
  </si>
  <si>
    <t>latent transforming growth factor beta binding protein 2</t>
  </si>
  <si>
    <t>LTBP2</t>
  </si>
  <si>
    <t>ENSG00000119681</t>
  </si>
  <si>
    <t>latent transforming growth factor beta binding protein 1</t>
  </si>
  <si>
    <t>LTBP1</t>
  </si>
  <si>
    <t>ENSG00000049323</t>
  </si>
  <si>
    <t>leukotriene B4 receptor</t>
  </si>
  <si>
    <t>LTB4R</t>
  </si>
  <si>
    <t>ENSG00000213903</t>
  </si>
  <si>
    <t>lipolysis stimulated lipoprotein receptor</t>
  </si>
  <si>
    <t>LSR</t>
  </si>
  <si>
    <t>ENSG00000105699</t>
  </si>
  <si>
    <t>LSM5 homolog, U6 small nuclear RNA and mRNA degradation associated</t>
  </si>
  <si>
    <t>LSM5</t>
  </si>
  <si>
    <t>ENSG00000106355</t>
  </si>
  <si>
    <t>LSM11, U7 small nuclear RNA associated</t>
  </si>
  <si>
    <t>LSM11</t>
  </si>
  <si>
    <t>ENSG00000155858</t>
  </si>
  <si>
    <t>large 60S subunit nuclear export GTPase 1</t>
  </si>
  <si>
    <t>LSG1</t>
  </si>
  <si>
    <t>ENSG00000041802</t>
  </si>
  <si>
    <t>limbic system associated membrane protein</t>
  </si>
  <si>
    <t>LSAMP</t>
  </si>
  <si>
    <t>ENSG00000185565</t>
  </si>
  <si>
    <t>leucine rich repeat kinase 1</t>
  </si>
  <si>
    <t>LRRK1</t>
  </si>
  <si>
    <t>ENSG00000154237</t>
  </si>
  <si>
    <t>LRR binding FLII interacting protein 1</t>
  </si>
  <si>
    <t>LRRFIP1</t>
  </si>
  <si>
    <t>ENSG00000124831</t>
  </si>
  <si>
    <t>leucine rich repeat containing 8 VRAC subunit B</t>
  </si>
  <si>
    <t>LRRC8B</t>
  </si>
  <si>
    <t>ENSG00000197147</t>
  </si>
  <si>
    <t>leucine rich repeat containing 74A</t>
  </si>
  <si>
    <t>LRRC74A</t>
  </si>
  <si>
    <t>ENSG00000100565</t>
  </si>
  <si>
    <t>leucine rich repeat containing 72</t>
  </si>
  <si>
    <t>LRRC72</t>
  </si>
  <si>
    <t>ENSG00000205858</t>
  </si>
  <si>
    <t>leucine rich repeat containing 71</t>
  </si>
  <si>
    <t>LRRC71</t>
  </si>
  <si>
    <t>ENSG00000160838</t>
  </si>
  <si>
    <t>leucine rich repeat containing 7</t>
  </si>
  <si>
    <t>LRRC7</t>
  </si>
  <si>
    <t>ENSG00000033122</t>
  </si>
  <si>
    <t>leucine rich repeat containing 45</t>
  </si>
  <si>
    <t>LRRC45</t>
  </si>
  <si>
    <t>ENSG00000169683</t>
  </si>
  <si>
    <t>leucine rich repeat containing 42</t>
  </si>
  <si>
    <t>LRRC42</t>
  </si>
  <si>
    <t>ENSG00000116212</t>
  </si>
  <si>
    <t>leucine rich repeat containing 37A</t>
  </si>
  <si>
    <t>LRRC37A</t>
  </si>
  <si>
    <t>ENSG00000176681</t>
  </si>
  <si>
    <t>leucine rich repeat containing 28</t>
  </si>
  <si>
    <t>LRRC28</t>
  </si>
  <si>
    <t>ENSG00000168904</t>
  </si>
  <si>
    <t>leucine rich repeat containing 27</t>
  </si>
  <si>
    <t>LRRC27</t>
  </si>
  <si>
    <t>ENSG00000148814</t>
  </si>
  <si>
    <t>leucine rich repeat containing 24</t>
  </si>
  <si>
    <t>LRRC24</t>
  </si>
  <si>
    <t>ENSG00000254402</t>
  </si>
  <si>
    <t>leucine rich repeat containing 20</t>
  </si>
  <si>
    <t>LRRC20</t>
  </si>
  <si>
    <t>ENSG00000172731</t>
  </si>
  <si>
    <t>leucine rich repeat containing 14</t>
  </si>
  <si>
    <t>LRRC14</t>
  </si>
  <si>
    <t>ENSG00000160959</t>
  </si>
  <si>
    <t>leucine rich pentatricopeptide repeat containing</t>
  </si>
  <si>
    <t>LRPPRC</t>
  </si>
  <si>
    <t>ENSG00000138095</t>
  </si>
  <si>
    <t>LDL receptor related protein 5</t>
  </si>
  <si>
    <t>LRP5</t>
  </si>
  <si>
    <t>ENSG00000162337</t>
  </si>
  <si>
    <t>LDL receptor related protein 12</t>
  </si>
  <si>
    <t>LRP12</t>
  </si>
  <si>
    <t>ENSG00000147650</t>
  </si>
  <si>
    <t>LDL receptor related protein 11</t>
  </si>
  <si>
    <t>LRP11</t>
  </si>
  <si>
    <t>ENSG00000120256</t>
  </si>
  <si>
    <t>LIM domain containing preferred translocation partner in lipoma</t>
  </si>
  <si>
    <t>LPP</t>
  </si>
  <si>
    <t>ENSG00000145012</t>
  </si>
  <si>
    <t>lipin 3</t>
  </si>
  <si>
    <t>LPIN3</t>
  </si>
  <si>
    <t>ENSG00000132793</t>
  </si>
  <si>
    <t>lipin 2</t>
  </si>
  <si>
    <t>LPIN2</t>
  </si>
  <si>
    <t>ENSG00000101577</t>
  </si>
  <si>
    <t>lipin 1</t>
  </si>
  <si>
    <t>LPIN1</t>
  </si>
  <si>
    <t>ENSG00000134324</t>
  </si>
  <si>
    <t>lysophosphatidylglycerol acyltransferase 1</t>
  </si>
  <si>
    <t>LPGAT1</t>
  </si>
  <si>
    <t>ENSG00000123684</t>
  </si>
  <si>
    <t>lysophosphatidylcholine acyltransferase 2</t>
  </si>
  <si>
    <t>LPCAT2</t>
  </si>
  <si>
    <t>ENSG00000087253</t>
  </si>
  <si>
    <t>lysyl oxidase like 1</t>
  </si>
  <si>
    <t>LOXL1</t>
  </si>
  <si>
    <t>ENSG00000129038</t>
  </si>
  <si>
    <t>lysyl oxidase</t>
  </si>
  <si>
    <t>LOX</t>
  </si>
  <si>
    <t>ENSG00000113083</t>
  </si>
  <si>
    <t>lon peptidase 2, peroxisomal</t>
  </si>
  <si>
    <t>LONP2</t>
  </si>
  <si>
    <t>ENSG00000102910</t>
  </si>
  <si>
    <t>lon peptidase 1, mitochondrial</t>
  </si>
  <si>
    <t>LONP1</t>
  </si>
  <si>
    <t>ENSG00000196365</t>
  </si>
  <si>
    <t>ligand of numb-protein X 1</t>
  </si>
  <si>
    <t>LNX1</t>
  </si>
  <si>
    <t>ENSG00000072201</t>
  </si>
  <si>
    <t>leukemia NUP98 fusion partner 1</t>
  </si>
  <si>
    <t>LNP1</t>
  </si>
  <si>
    <t>ENSG00000206535</t>
  </si>
  <si>
    <t>lemur tyrosine kinase 3</t>
  </si>
  <si>
    <t>LMTK3</t>
  </si>
  <si>
    <t>ENSG00000142235</t>
  </si>
  <si>
    <t>lemur tyrosine kinase 2</t>
  </si>
  <si>
    <t>LMTK2</t>
  </si>
  <si>
    <t>ENSG00000164715</t>
  </si>
  <si>
    <t>LIM domain 7</t>
  </si>
  <si>
    <t>LMO7</t>
  </si>
  <si>
    <t>ENSG00000136153</t>
  </si>
  <si>
    <t>LIM domain only 4</t>
  </si>
  <si>
    <t>LMO4</t>
  </si>
  <si>
    <t>ENSG00000143013</t>
  </si>
  <si>
    <t>lamin A/C</t>
  </si>
  <si>
    <t>LMNA</t>
  </si>
  <si>
    <t>ENSG00000160789</t>
  </si>
  <si>
    <t>lipase maturation factor 2</t>
  </si>
  <si>
    <t>LMF2</t>
  </si>
  <si>
    <t>ENSG00000100258</t>
  </si>
  <si>
    <t>lipase family member M</t>
  </si>
  <si>
    <t>LIPM</t>
  </si>
  <si>
    <t>ENSG00000173239</t>
  </si>
  <si>
    <t>lipase F, gastric type</t>
  </si>
  <si>
    <t>LIPF</t>
  </si>
  <si>
    <t>ENSG00000182333</t>
  </si>
  <si>
    <t>lipase A, lysosomal acid type</t>
  </si>
  <si>
    <t>LIPA</t>
  </si>
  <si>
    <t>ENSG00000107798</t>
  </si>
  <si>
    <t>lin-7 homolog C, crumbs cell polarity complex component</t>
  </si>
  <si>
    <t>LIN7C</t>
  </si>
  <si>
    <t>ENSG00000148943</t>
  </si>
  <si>
    <t>LIM domain containing 1</t>
  </si>
  <si>
    <t>LIMD1</t>
  </si>
  <si>
    <t>ENSG00000144791</t>
  </si>
  <si>
    <t>LIM and calponin homology domains 1</t>
  </si>
  <si>
    <t>LIMCH1</t>
  </si>
  <si>
    <t>ENSG00000064042</t>
  </si>
  <si>
    <t>LIM domain and actin binding 1</t>
  </si>
  <si>
    <t>LIMA1</t>
  </si>
  <si>
    <t>ENSG00000050405</t>
  </si>
  <si>
    <t>leukocyte immunoglobulin like receptor A6</t>
  </si>
  <si>
    <t>LILRA6</t>
  </si>
  <si>
    <t>ENSG00000244482</t>
  </si>
  <si>
    <t>lipoic acid synthetase</t>
  </si>
  <si>
    <t>LIAS</t>
  </si>
  <si>
    <t>ENSG00000121897</t>
  </si>
  <si>
    <t>phospholysine phosphohistidine inorganic pyrophosphate phosphatase</t>
  </si>
  <si>
    <t>LHPP</t>
  </si>
  <si>
    <t>ENSG00000107902</t>
  </si>
  <si>
    <t>leucine rich repeat LGI family member 4</t>
  </si>
  <si>
    <t>LGI4</t>
  </si>
  <si>
    <t>ENSG00000153902</t>
  </si>
  <si>
    <t>leucine rich repeat LGI family member 3</t>
  </si>
  <si>
    <t>LGI3</t>
  </si>
  <si>
    <t>ENSG00000168481</t>
  </si>
  <si>
    <t>galectin 3 binding protein</t>
  </si>
  <si>
    <t>LGALS3BP</t>
  </si>
  <si>
    <t>ENSG00000108679</t>
  </si>
  <si>
    <t>leptin receptor overlapping transcript like 1</t>
  </si>
  <si>
    <t>LEPROTL1</t>
  </si>
  <si>
    <t>ENSG00000104660</t>
  </si>
  <si>
    <t>low density lipoprotein receptor</t>
  </si>
  <si>
    <t>LDLR</t>
  </si>
  <si>
    <t>ENSG00000130164</t>
  </si>
  <si>
    <t>lactate dehydrogenase D</t>
  </si>
  <si>
    <t>LDHD</t>
  </si>
  <si>
    <t>ENSG00000166816</t>
  </si>
  <si>
    <t>lactate dehydrogenase C</t>
  </si>
  <si>
    <t>LDHC</t>
  </si>
  <si>
    <t>ENSG00000166796</t>
  </si>
  <si>
    <t>lactate dehydrogenase B</t>
  </si>
  <si>
    <t>LDHB</t>
  </si>
  <si>
    <t>ENSG00000111716</t>
  </si>
  <si>
    <t>LIM domain binding 3</t>
  </si>
  <si>
    <t>LDB3</t>
  </si>
  <si>
    <t>ENSG00000122367</t>
  </si>
  <si>
    <t>lipocalin 12</t>
  </si>
  <si>
    <t>LCN12</t>
  </si>
  <si>
    <t>ENSG00000184925</t>
  </si>
  <si>
    <t>lipocalin 1</t>
  </si>
  <si>
    <t>LCN1</t>
  </si>
  <si>
    <t>ENSG00000160349</t>
  </si>
  <si>
    <t>linker for activation of T cells family member 2</t>
  </si>
  <si>
    <t>LAT2</t>
  </si>
  <si>
    <t>ENSG00000086730</t>
  </si>
  <si>
    <t>leucyl-tRNA synthetase 2, mitochondrial</t>
  </si>
  <si>
    <t>LARS2</t>
  </si>
  <si>
    <t>ENSG00000011376</t>
  </si>
  <si>
    <t>La ribonucleoprotein 7, transcriptional regulator</t>
  </si>
  <si>
    <t>LARP7</t>
  </si>
  <si>
    <t>ENSG00000174720</t>
  </si>
  <si>
    <t>La ribonucleoprotein 1B</t>
  </si>
  <si>
    <t>LARP1B</t>
  </si>
  <si>
    <t>ENSG00000138709</t>
  </si>
  <si>
    <t>LARGE xylosyl- and glucuronyltransferase 1</t>
  </si>
  <si>
    <t>LARGE1</t>
  </si>
  <si>
    <t>ENSG00000133424</t>
  </si>
  <si>
    <t>LanC like 2</t>
  </si>
  <si>
    <t>LANCL2</t>
  </si>
  <si>
    <t>ENSG00000132434</t>
  </si>
  <si>
    <t>laminin subunit gamma 3</t>
  </si>
  <si>
    <t>LAMC3</t>
  </si>
  <si>
    <t>ENSG00000050555</t>
  </si>
  <si>
    <t>laminin subunit alpha 4</t>
  </si>
  <si>
    <t>LAMA4</t>
  </si>
  <si>
    <t>ENSG00000112769</t>
  </si>
  <si>
    <t>laminin subunit alpha 3</t>
  </si>
  <si>
    <t>LAMA3</t>
  </si>
  <si>
    <t>ENSG00000053747</t>
  </si>
  <si>
    <t>laminin subunit alpha 2</t>
  </si>
  <si>
    <t>LAMA2</t>
  </si>
  <si>
    <t>ENSG00000196569</t>
  </si>
  <si>
    <t>laminin subunit alpha 1</t>
  </si>
  <si>
    <t>LAMA1</t>
  </si>
  <si>
    <t>ENSG00000101680</t>
  </si>
  <si>
    <t>ladinin 1</t>
  </si>
  <si>
    <t>LAD1</t>
  </si>
  <si>
    <t>ENSG00000159166</t>
  </si>
  <si>
    <t>lactamase beta like 1</t>
  </si>
  <si>
    <t>LACTBL1</t>
  </si>
  <si>
    <t>ENSG00000215906</t>
  </si>
  <si>
    <t>laccase domain containing 1</t>
  </si>
  <si>
    <t>LACC1</t>
  </si>
  <si>
    <t>ENSG00000179630</t>
  </si>
  <si>
    <t>L3MBTL histone methyl-lysine binding protein 4</t>
  </si>
  <si>
    <t>L3MBTL4</t>
  </si>
  <si>
    <t>ENSG00000154655</t>
  </si>
  <si>
    <t>L3MBTL histone methyl-lysine binding protein 3</t>
  </si>
  <si>
    <t>L3MBTL3</t>
  </si>
  <si>
    <t>ENSG00000198945</t>
  </si>
  <si>
    <t>L-2-hydroxyglutarate dehydrogenase</t>
  </si>
  <si>
    <t>L2HGDH</t>
  </si>
  <si>
    <t>ENSG00000087299</t>
  </si>
  <si>
    <t>kynureninase</t>
  </si>
  <si>
    <t>KYNU</t>
  </si>
  <si>
    <t>ENSG00000115919</t>
  </si>
  <si>
    <t>kynurenine aminotransferase 3</t>
  </si>
  <si>
    <t>KYAT3</t>
  </si>
  <si>
    <t>ENSG00000137944</t>
  </si>
  <si>
    <t>kinase suppressor of ras 2</t>
  </si>
  <si>
    <t>KSR2</t>
  </si>
  <si>
    <t>ENSG00000171435</t>
  </si>
  <si>
    <t>keratin 84</t>
  </si>
  <si>
    <t>KRT84</t>
  </si>
  <si>
    <t>ENSG00000161849</t>
  </si>
  <si>
    <t>keratin 28</t>
  </si>
  <si>
    <t>KRT28</t>
  </si>
  <si>
    <t>ENSG00000173908</t>
  </si>
  <si>
    <t>KRR1 small subunit processome component homolog</t>
  </si>
  <si>
    <t>KRR1</t>
  </si>
  <si>
    <t>ENSG00000111615</t>
  </si>
  <si>
    <t>KRI1 homolog</t>
  </si>
  <si>
    <t>KRI1</t>
  </si>
  <si>
    <t>ENSG00000129347</t>
  </si>
  <si>
    <t>KRAB-A domain containing 2</t>
  </si>
  <si>
    <t>KRBA2</t>
  </si>
  <si>
    <t>ENSG00000184619</t>
  </si>
  <si>
    <t>karyopherin subunit alpha 5</t>
  </si>
  <si>
    <t>KPNA5</t>
  </si>
  <si>
    <t>ENSG00000196911</t>
  </si>
  <si>
    <t>kinetochore associated 1</t>
  </si>
  <si>
    <t>KNTC1</t>
  </si>
  <si>
    <t>ENSG00000184445</t>
  </si>
  <si>
    <t>lysine methyltransferase 5B</t>
  </si>
  <si>
    <t>KMT5B</t>
  </si>
  <si>
    <t>ENSG00000110066</t>
  </si>
  <si>
    <t>lysine methyltransferase 2C</t>
  </si>
  <si>
    <t>KMT2C</t>
  </si>
  <si>
    <t>ENSG00000055609</t>
  </si>
  <si>
    <t>killer cell lectin like receptor D1</t>
  </si>
  <si>
    <t>KLRD1</t>
  </si>
  <si>
    <t>ENSG00000134539</t>
  </si>
  <si>
    <t>kelch like family member 32</t>
  </si>
  <si>
    <t>KLHL32</t>
  </si>
  <si>
    <t>ENSG00000186231</t>
  </si>
  <si>
    <t>kelch like family member 31</t>
  </si>
  <si>
    <t>KLHL31</t>
  </si>
  <si>
    <t>ENSG00000124743</t>
  </si>
  <si>
    <t>kelch like family member 3</t>
  </si>
  <si>
    <t>KLHL3</t>
  </si>
  <si>
    <t>ENSG00000146021</t>
  </si>
  <si>
    <t>kelch domain containing 8B</t>
  </si>
  <si>
    <t>KLHDC8B</t>
  </si>
  <si>
    <t>ENSG00000185909</t>
  </si>
  <si>
    <t>kelch domain containing 4</t>
  </si>
  <si>
    <t>KLHDC4</t>
  </si>
  <si>
    <t>ENSG00000104731</t>
  </si>
  <si>
    <t>Kruppel like factor 6</t>
  </si>
  <si>
    <t>KLF6</t>
  </si>
  <si>
    <t>ENSG00000067082</t>
  </si>
  <si>
    <t>Kruppel like factor 5</t>
  </si>
  <si>
    <t>KLF5</t>
  </si>
  <si>
    <t>ENSG00000102554</t>
  </si>
  <si>
    <t>Kruppel like factor 4</t>
  </si>
  <si>
    <t>KLF4</t>
  </si>
  <si>
    <t>ENSG00000136826</t>
  </si>
  <si>
    <t>Kruppel like factor 16</t>
  </si>
  <si>
    <t>KLF16</t>
  </si>
  <si>
    <t>ENSG00000129911</t>
  </si>
  <si>
    <t>Kruppel like factor 12</t>
  </si>
  <si>
    <t>KLF12</t>
  </si>
  <si>
    <t>ENSG00000118922</t>
  </si>
  <si>
    <t>Kruppel like factor 10</t>
  </si>
  <si>
    <t>KLF10</t>
  </si>
  <si>
    <t>ENSG00000155090</t>
  </si>
  <si>
    <t>kinesin light chain 3</t>
  </si>
  <si>
    <t>KLC3</t>
  </si>
  <si>
    <t>ENSG00000104892</t>
  </si>
  <si>
    <t>kinesin light chain 1</t>
  </si>
  <si>
    <t>KLC1</t>
  </si>
  <si>
    <t>ENSG00000126214</t>
  </si>
  <si>
    <t>KIT ligand</t>
  </si>
  <si>
    <t>KITLG</t>
  </si>
  <si>
    <t>ENSG00000049130</t>
  </si>
  <si>
    <t>KIT proto-oncogene, receptor tyrosine kinase</t>
  </si>
  <si>
    <t>KIT</t>
  </si>
  <si>
    <t>ENSG00000157404</t>
  </si>
  <si>
    <t>kinesin associated protein 3</t>
  </si>
  <si>
    <t>KIFAP3</t>
  </si>
  <si>
    <t>ENSG00000075945</t>
  </si>
  <si>
    <t>kinesin family member 5C</t>
  </si>
  <si>
    <t>KIF5C</t>
  </si>
  <si>
    <t>ENSG00000168280</t>
  </si>
  <si>
    <t>kinesin family member 3A</t>
  </si>
  <si>
    <t>KIF3A</t>
  </si>
  <si>
    <t>ENSG00000131437</t>
  </si>
  <si>
    <t>kinesin family member 27</t>
  </si>
  <si>
    <t>KIF27</t>
  </si>
  <si>
    <t>ENSG00000165115</t>
  </si>
  <si>
    <t>kinesin family member 26B</t>
  </si>
  <si>
    <t>KIF26B</t>
  </si>
  <si>
    <t>ENSG00000162849</t>
  </si>
  <si>
    <t>kinesin family member 21B</t>
  </si>
  <si>
    <t>KIF21B</t>
  </si>
  <si>
    <t>ENSG00000116852</t>
  </si>
  <si>
    <t>kinesin family member 17</t>
  </si>
  <si>
    <t>KIF17</t>
  </si>
  <si>
    <t>ENSG00000117245</t>
  </si>
  <si>
    <t>kinesin family member 16B</t>
  </si>
  <si>
    <t>KIF16B</t>
  </si>
  <si>
    <t>ENSG00000089177</t>
  </si>
  <si>
    <t>kinesin family member 14</t>
  </si>
  <si>
    <t>KIF14</t>
  </si>
  <si>
    <t>ENSG00000118193</t>
  </si>
  <si>
    <t>kinesin family member 13A</t>
  </si>
  <si>
    <t>KIF13A</t>
  </si>
  <si>
    <t>ENSG00000137177</t>
  </si>
  <si>
    <t>KIAA2012</t>
  </si>
  <si>
    <t>ENSG00000182329</t>
  </si>
  <si>
    <t>KIAA1755</t>
  </si>
  <si>
    <t>ENSG00000149633</t>
  </si>
  <si>
    <t>KIAA1671</t>
  </si>
  <si>
    <t>ENSG00000197077</t>
  </si>
  <si>
    <t>KIAA1549</t>
  </si>
  <si>
    <t>ENSG00000122778</t>
  </si>
  <si>
    <t>KIAA1217</t>
  </si>
  <si>
    <t>ENSG00000120549</t>
  </si>
  <si>
    <t>KIAA0319 like</t>
  </si>
  <si>
    <t>KIAA0319L</t>
  </si>
  <si>
    <t>ENSG00000142687</t>
  </si>
  <si>
    <t>KIAA0232</t>
  </si>
  <si>
    <t>ENSG00000170871</t>
  </si>
  <si>
    <t>ketohexokinase</t>
  </si>
  <si>
    <t>KHK</t>
  </si>
  <si>
    <t>ENSG00000138030</t>
  </si>
  <si>
    <t>KH RNA binding domain containing, signal transduction associated 3</t>
  </si>
  <si>
    <t>KHDRBS3</t>
  </si>
  <si>
    <t>ENSG00000131773</t>
  </si>
  <si>
    <t>lysine demethylase 7A</t>
  </si>
  <si>
    <t>KDM7A</t>
  </si>
  <si>
    <t>ENSG00000006459</t>
  </si>
  <si>
    <t>lysine demethylase 6A</t>
  </si>
  <si>
    <t>KDM6A</t>
  </si>
  <si>
    <t>ENSG00000147050</t>
  </si>
  <si>
    <t>lysine demethylase 5B</t>
  </si>
  <si>
    <t>KDM5B</t>
  </si>
  <si>
    <t>ENSG00000117139</t>
  </si>
  <si>
    <t>lysine demethylase 4C</t>
  </si>
  <si>
    <t>KDM4C</t>
  </si>
  <si>
    <t>ENSG00000107077</t>
  </si>
  <si>
    <t>lysine demethylase 4B</t>
  </si>
  <si>
    <t>KDM4B</t>
  </si>
  <si>
    <t>ENSG00000127663</t>
  </si>
  <si>
    <t>lysine demethylase 3B</t>
  </si>
  <si>
    <t>KDM3B</t>
  </si>
  <si>
    <t>ENSG00000120733</t>
  </si>
  <si>
    <t>lysine demethylase 2A</t>
  </si>
  <si>
    <t>KDM2A</t>
  </si>
  <si>
    <t>ENSG00000173120</t>
  </si>
  <si>
    <t>lysine demethylase 1B</t>
  </si>
  <si>
    <t>KDM1B</t>
  </si>
  <si>
    <t>ENSG00000165097</t>
  </si>
  <si>
    <t>potassium channel tetramerization domain containing 17</t>
  </si>
  <si>
    <t>KCTD17</t>
  </si>
  <si>
    <t>ENSG00000100379</t>
  </si>
  <si>
    <t>potassium channel tetramerization domain containing 16</t>
  </si>
  <si>
    <t>KCTD16</t>
  </si>
  <si>
    <t>ENSG00000183775</t>
  </si>
  <si>
    <t>potassium channel tetramerization domain containing 11</t>
  </si>
  <si>
    <t>KCTD11</t>
  </si>
  <si>
    <t>ENSG00000213859</t>
  </si>
  <si>
    <t>kielin cysteine rich BMP regulator</t>
  </si>
  <si>
    <t>KCP</t>
  </si>
  <si>
    <t>ENSG00000135253</t>
  </si>
  <si>
    <t>potassium voltage-gated channel subfamily Q member 1</t>
  </si>
  <si>
    <t>KCNQ1</t>
  </si>
  <si>
    <t>ENSG00000053918</t>
  </si>
  <si>
    <t>potassium calcium-activated channel subfamily M regulatory beta subunit 4</t>
  </si>
  <si>
    <t>KCNMB4</t>
  </si>
  <si>
    <t>ENSG00000135643</t>
  </si>
  <si>
    <t>potassium calcium-activated channel subfamily M regulatory beta subunit 2</t>
  </si>
  <si>
    <t>KCNMB2</t>
  </si>
  <si>
    <t>ENSG00000197584</t>
  </si>
  <si>
    <t>potassium two pore domain channel subfamily K member 16</t>
  </si>
  <si>
    <t>KCNK16</t>
  </si>
  <si>
    <t>ENSG00000095981</t>
  </si>
  <si>
    <t>potassium two pore domain channel subfamily K member 15</t>
  </si>
  <si>
    <t>KCNK15</t>
  </si>
  <si>
    <t>ENSG00000124249</t>
  </si>
  <si>
    <t>potassium inwardly rectifying channel subfamily J member 11</t>
  </si>
  <si>
    <t>KCNJ11</t>
  </si>
  <si>
    <t>ENSG00000187486</t>
  </si>
  <si>
    <t>potassium inwardly rectifying channel subfamily J member 10</t>
  </si>
  <si>
    <t>KCNJ10</t>
  </si>
  <si>
    <t>ENSG00000177807</t>
  </si>
  <si>
    <t>potassium inwardly rectifying channel subfamily J member 1</t>
  </si>
  <si>
    <t>KCNJ1</t>
  </si>
  <si>
    <t>ENSG00000151704</t>
  </si>
  <si>
    <t>potassium voltage-gated channel interacting protein 1</t>
  </si>
  <si>
    <t>KCNIP1</t>
  </si>
  <si>
    <t>ENSG00000182132</t>
  </si>
  <si>
    <t>potassium voltage-gated channel modifier subfamily G member 3</t>
  </si>
  <si>
    <t>KCNG3</t>
  </si>
  <si>
    <t>ENSG00000171126</t>
  </si>
  <si>
    <t>potassium voltage-gated channel subfamily E regulatory subunit 3</t>
  </si>
  <si>
    <t>KCNE3</t>
  </si>
  <si>
    <t>ENSG00000175538</t>
  </si>
  <si>
    <t>potassium voltage-gated channel subfamily E regulatory subunit 1</t>
  </si>
  <si>
    <t>KCNE1</t>
  </si>
  <si>
    <t>ENSG00000180509</t>
  </si>
  <si>
    <t>potassium voltage-gated channel subfamily D member 3</t>
  </si>
  <si>
    <t>KCND3</t>
  </si>
  <si>
    <t>ENSG00000171385</t>
  </si>
  <si>
    <t>potassium voltage-gated channel subfamily B member 1</t>
  </si>
  <si>
    <t>KCNB1</t>
  </si>
  <si>
    <t>ENSG00000158445</t>
  </si>
  <si>
    <t>potassium voltage-gated channel subfamily A regulatory beta subunit 1</t>
  </si>
  <si>
    <t>KCNAB1</t>
  </si>
  <si>
    <t>ENSG00000169282</t>
  </si>
  <si>
    <t>katanin regulatory subunit B1</t>
  </si>
  <si>
    <t>KATNB1</t>
  </si>
  <si>
    <t>ENSG00000140854</t>
  </si>
  <si>
    <t>katanin catalytic subunit A1 like 2</t>
  </si>
  <si>
    <t>KATNAL2</t>
  </si>
  <si>
    <t>ENSG00000167216</t>
  </si>
  <si>
    <t>lysine acetyltransferase 6B</t>
  </si>
  <si>
    <t>KAT6B</t>
  </si>
  <si>
    <t>ENSG00000156650</t>
  </si>
  <si>
    <t>lysine acetyltransferase 2A</t>
  </si>
  <si>
    <t>KAT2A</t>
  </si>
  <si>
    <t>ENSG00000108773</t>
  </si>
  <si>
    <t>KN motif and ankyrin repeat domains 1</t>
  </si>
  <si>
    <t>KANK1</t>
  </si>
  <si>
    <t>ENSG00000107104</t>
  </si>
  <si>
    <t>junctophilin 4</t>
  </si>
  <si>
    <t>JPH4</t>
  </si>
  <si>
    <t>ENSG00000092051</t>
  </si>
  <si>
    <t>junctophilin 3</t>
  </si>
  <si>
    <t>JPH3</t>
  </si>
  <si>
    <t>ENSG00000154118</t>
  </si>
  <si>
    <t>jumonji and AT-rich interaction domain containing 2</t>
  </si>
  <si>
    <t>JARID2</t>
  </si>
  <si>
    <t>ENSG00000008083</t>
  </si>
  <si>
    <t>Janus kinase and microtubule interacting protein 3</t>
  </si>
  <si>
    <t>JAKMIP3</t>
  </si>
  <si>
    <t>ENSG00000188385</t>
  </si>
  <si>
    <t>Janus kinase 2</t>
  </si>
  <si>
    <t>JAK2</t>
  </si>
  <si>
    <t>ENSG00000096968</t>
  </si>
  <si>
    <t>jade family PHD finger 1</t>
  </si>
  <si>
    <t>JADE1</t>
  </si>
  <si>
    <t>ENSG00000077684</t>
  </si>
  <si>
    <t>iodotyrosine deiodinase</t>
  </si>
  <si>
    <t>IYD</t>
  </si>
  <si>
    <t>ENSG00000009765</t>
  </si>
  <si>
    <t>interacts with SUPT6H, CTD assembly factor 1</t>
  </si>
  <si>
    <t>IWS1</t>
  </si>
  <si>
    <t>ENSG00000163166</t>
  </si>
  <si>
    <t>intersectin 1</t>
  </si>
  <si>
    <t>ITSN1</t>
  </si>
  <si>
    <t>ENSG00000205726</t>
  </si>
  <si>
    <t>inositol 1,4,5-trisphosphate receptor type 3</t>
  </si>
  <si>
    <t>ITPR3</t>
  </si>
  <si>
    <t>ENSG00000096433</t>
  </si>
  <si>
    <t>inositol 1,4,5-trisphosphate receptor type 1</t>
  </si>
  <si>
    <t>ITPR1</t>
  </si>
  <si>
    <t>ENSG00000150995</t>
  </si>
  <si>
    <t>IL2 inducible T cell kinase</t>
  </si>
  <si>
    <t>ITK</t>
  </si>
  <si>
    <t>ENSG00000113263</t>
  </si>
  <si>
    <t>integrin subunit beta 8</t>
  </si>
  <si>
    <t>ITGB8</t>
  </si>
  <si>
    <t>ENSG00000105855</t>
  </si>
  <si>
    <t>integrin subunit beta 3 binding protein</t>
  </si>
  <si>
    <t>ITGB3BP</t>
  </si>
  <si>
    <t>ENSG00000142856</t>
  </si>
  <si>
    <t>integrin subunit beta 1</t>
  </si>
  <si>
    <t>ITGB1</t>
  </si>
  <si>
    <t>ENSG00000150093</t>
  </si>
  <si>
    <t>integrin subunit alpha 9</t>
  </si>
  <si>
    <t>ITGA9</t>
  </si>
  <si>
    <t>ENSG00000144668</t>
  </si>
  <si>
    <t>integrin subunit alpha 6</t>
  </si>
  <si>
    <t>ITGA6</t>
  </si>
  <si>
    <t>ENSG00000091409</t>
  </si>
  <si>
    <t>integrin subunit alpha 2b</t>
  </si>
  <si>
    <t>ITGA2B</t>
  </si>
  <si>
    <t>ENSG00000005961</t>
  </si>
  <si>
    <t>integrin subunit alpha 11</t>
  </si>
  <si>
    <t>ITGA11</t>
  </si>
  <si>
    <t>ENSG00000137809</t>
  </si>
  <si>
    <t>integrin alpha FG-GAP repeat containing 1</t>
  </si>
  <si>
    <t>ITFG1</t>
  </si>
  <si>
    <t>ENSG00000129636</t>
  </si>
  <si>
    <t>inositol-3-phosphate synthase 1</t>
  </si>
  <si>
    <t>ISYNA1</t>
  </si>
  <si>
    <t>ENSG00000105655</t>
  </si>
  <si>
    <t>iron-sulfur cluster assembly 2</t>
  </si>
  <si>
    <t>ISCA2</t>
  </si>
  <si>
    <t>ENSG00000165898</t>
  </si>
  <si>
    <t>iron-sulfur cluster assembly 1</t>
  </si>
  <si>
    <t>ISCA1</t>
  </si>
  <si>
    <t>ENSG00000135070</t>
  </si>
  <si>
    <t>iroquois homeobox 3</t>
  </si>
  <si>
    <t>IRX3</t>
  </si>
  <si>
    <t>ENSG00000177508</t>
  </si>
  <si>
    <t>insulin receptor substrate 2</t>
  </si>
  <si>
    <t>IRS2</t>
  </si>
  <si>
    <t>ENSG00000185950</t>
  </si>
  <si>
    <t>interferon regulatory factor 4</t>
  </si>
  <si>
    <t>IRF4</t>
  </si>
  <si>
    <t>ENSG00000137265</t>
  </si>
  <si>
    <t>interferon regulatory factor 2 binding protein 2</t>
  </si>
  <si>
    <t>IRF2BP2</t>
  </si>
  <si>
    <t>ENSG00000168264</t>
  </si>
  <si>
    <t>interferon regulatory factor 2</t>
  </si>
  <si>
    <t>IRF2</t>
  </si>
  <si>
    <t>ENSG00000168310</t>
  </si>
  <si>
    <t>IQ motif containing GTPase activating protein 2</t>
  </si>
  <si>
    <t>IQGAP2</t>
  </si>
  <si>
    <t>ENSG00000145703</t>
  </si>
  <si>
    <t>IQ motif containing GTPase activating protein 1</t>
  </si>
  <si>
    <t>IQGAP1</t>
  </si>
  <si>
    <t>ENSG00000140575</t>
  </si>
  <si>
    <t>IQCJ-SCHIP1 readthrough</t>
  </si>
  <si>
    <t>IQCJ-SCHIP1</t>
  </si>
  <si>
    <t>ENSG00000283154</t>
  </si>
  <si>
    <t>IQ motif containing J</t>
  </si>
  <si>
    <t>IQCJ</t>
  </si>
  <si>
    <t>ENSG00000214216</t>
  </si>
  <si>
    <t>inositol-pentakisphosphate 2-kinase</t>
  </si>
  <si>
    <t>IPPK</t>
  </si>
  <si>
    <t>ENSG00000127080</t>
  </si>
  <si>
    <t>interaction protein for cytohesin exchange factors 1</t>
  </si>
  <si>
    <t>IPCEF1</t>
  </si>
  <si>
    <t>ENSG00000074706</t>
  </si>
  <si>
    <t>integrator complex subunit 8</t>
  </si>
  <si>
    <t>INTS8</t>
  </si>
  <si>
    <t>ENSG00000164941</t>
  </si>
  <si>
    <t>integrator complex subunit 4</t>
  </si>
  <si>
    <t>INTS4</t>
  </si>
  <si>
    <t>ENSG00000149262</t>
  </si>
  <si>
    <t>integrator complex subunit 12</t>
  </si>
  <si>
    <t>INTS12</t>
  </si>
  <si>
    <t>ENSG00000138785</t>
  </si>
  <si>
    <t>INS-IGF2 readthrough</t>
  </si>
  <si>
    <t>INS-IGF2</t>
  </si>
  <si>
    <t>ENSG00000129965</t>
  </si>
  <si>
    <t>insulin</t>
  </si>
  <si>
    <t>INS</t>
  </si>
  <si>
    <t>ENSG00000254647</t>
  </si>
  <si>
    <t>inositol polyphosphate-5-phosphatase F</t>
  </si>
  <si>
    <t>INPP5F</t>
  </si>
  <si>
    <t>ENSG00000198825</t>
  </si>
  <si>
    <t>inositol polyphosphate-5-phosphatase B</t>
  </si>
  <si>
    <t>INPP5B</t>
  </si>
  <si>
    <t>ENSG00000204084</t>
  </si>
  <si>
    <t>inositol polyphosphate-5-phosphatase A</t>
  </si>
  <si>
    <t>INPP5A</t>
  </si>
  <si>
    <t>ENSG00000068383</t>
  </si>
  <si>
    <t>inositol polyphosphate-4-phosphatase type II B</t>
  </si>
  <si>
    <t>INPP4B</t>
  </si>
  <si>
    <t>ENSG00000109452</t>
  </si>
  <si>
    <t>INO80 complex ATPase subunit</t>
  </si>
  <si>
    <t>INO80</t>
  </si>
  <si>
    <t>ENSG00000128908</t>
  </si>
  <si>
    <t>INTS3 and NABP interacting protein</t>
  </si>
  <si>
    <t>INIP</t>
  </si>
  <si>
    <t>ENSG00000148153</t>
  </si>
  <si>
    <t>inhibitor of growth family member 3</t>
  </si>
  <si>
    <t>ING3</t>
  </si>
  <si>
    <t>ENSG00000071243</t>
  </si>
  <si>
    <t>inhibitor of growth family member 1</t>
  </si>
  <si>
    <t>ING1</t>
  </si>
  <si>
    <t>ENSG00000153487</t>
  </si>
  <si>
    <t>InaF motif containing 1</t>
  </si>
  <si>
    <t>INAFM1</t>
  </si>
  <si>
    <t>ENSG00000257704</t>
  </si>
  <si>
    <t>interleukin enhancer binding factor 2</t>
  </si>
  <si>
    <t>ILF2</t>
  </si>
  <si>
    <t>ENSG00000143621</t>
  </si>
  <si>
    <t>interleukin 6</t>
  </si>
  <si>
    <t>IL6</t>
  </si>
  <si>
    <t>ENSG00000136244</t>
  </si>
  <si>
    <t>interleukin 34</t>
  </si>
  <si>
    <t>IL34</t>
  </si>
  <si>
    <t>ENSG00000157368</t>
  </si>
  <si>
    <t>interleukin 3</t>
  </si>
  <si>
    <t>IL3</t>
  </si>
  <si>
    <t>ENSG00000164399</t>
  </si>
  <si>
    <t>interleukin 26</t>
  </si>
  <si>
    <t>IL26</t>
  </si>
  <si>
    <t>ENSG00000111536</t>
  </si>
  <si>
    <t>interleukin 23 receptor</t>
  </si>
  <si>
    <t>IL23R</t>
  </si>
  <si>
    <t>ENSG00000162594</t>
  </si>
  <si>
    <t>interleukin 1 receptor type 2</t>
  </si>
  <si>
    <t>IL1R2</t>
  </si>
  <si>
    <t>ENSG00000115590</t>
  </si>
  <si>
    <t>interleukin 18 binding protein</t>
  </si>
  <si>
    <t>IL18BP</t>
  </si>
  <si>
    <t>ENSG00000137496</t>
  </si>
  <si>
    <t>interleukin 17 receptor D</t>
  </si>
  <si>
    <t>IL17RD</t>
  </si>
  <si>
    <t>ENSG00000144730</t>
  </si>
  <si>
    <t>interleukin 16</t>
  </si>
  <si>
    <t>IL16</t>
  </si>
  <si>
    <t>ENSG00000172349</t>
  </si>
  <si>
    <t>interleukin 12 receptor subunit beta 2</t>
  </si>
  <si>
    <t>IL12RB2</t>
  </si>
  <si>
    <t>ENSG00000081985</t>
  </si>
  <si>
    <t>interleukin 12 receptor subunit beta 1</t>
  </si>
  <si>
    <t>IL12RB1</t>
  </si>
  <si>
    <t>ENSG00000096996</t>
  </si>
  <si>
    <t>IKAROS family zinc finger 3</t>
  </si>
  <si>
    <t>IKZF3</t>
  </si>
  <si>
    <t>ENSG00000161405</t>
  </si>
  <si>
    <t>immunoglobulin superfamily member 3</t>
  </si>
  <si>
    <t>IGSF3</t>
  </si>
  <si>
    <t>ENSG00000143061</t>
  </si>
  <si>
    <t>immunoglobulin superfamily member 10</t>
  </si>
  <si>
    <t>IGSF10</t>
  </si>
  <si>
    <t>ENSG00000152580</t>
  </si>
  <si>
    <t>IgLON family member 5</t>
  </si>
  <si>
    <t>IGLON5</t>
  </si>
  <si>
    <t>ENSG00000142549</t>
  </si>
  <si>
    <t>insulin like growth factor binding protein 7</t>
  </si>
  <si>
    <t>IGFBP7</t>
  </si>
  <si>
    <t>ENSG00000163453</t>
  </si>
  <si>
    <t>insulin like growth factor binding protein 5</t>
  </si>
  <si>
    <t>IGFBP5</t>
  </si>
  <si>
    <t>ENSG00000115461</t>
  </si>
  <si>
    <t>insulin like growth factor binding protein acid labile subunit</t>
  </si>
  <si>
    <t>IGFALS</t>
  </si>
  <si>
    <t>ENSG00000099769</t>
  </si>
  <si>
    <t>insulin like growth factor 2 mRNA binding protein 1</t>
  </si>
  <si>
    <t>IGF2BP1</t>
  </si>
  <si>
    <t>ENSG00000159217</t>
  </si>
  <si>
    <t>insulin like growth factor 1 receptor</t>
  </si>
  <si>
    <t>IGF1R</t>
  </si>
  <si>
    <t>ENSG00000140443</t>
  </si>
  <si>
    <t>intraflagellar transport 43</t>
  </si>
  <si>
    <t>IFT43</t>
  </si>
  <si>
    <t>ENSG00000119650</t>
  </si>
  <si>
    <t>intraflagellar transport 122</t>
  </si>
  <si>
    <t>IFT122</t>
  </si>
  <si>
    <t>ENSG00000163913</t>
  </si>
  <si>
    <t>interferon lambda receptor 1</t>
  </si>
  <si>
    <t>IFNLR1</t>
  </si>
  <si>
    <t>ENSG00000185436</t>
  </si>
  <si>
    <t>interferon gamma receptor 2</t>
  </si>
  <si>
    <t>IFNGR2</t>
  </si>
  <si>
    <t>ENSG00000159128</t>
  </si>
  <si>
    <t>immediate early response 3</t>
  </si>
  <si>
    <t>IER3</t>
  </si>
  <si>
    <t>ENSG00000137331</t>
  </si>
  <si>
    <t>iduronate 2-sulfatase</t>
  </si>
  <si>
    <t>IDS</t>
  </si>
  <si>
    <t>ENSG00000010404</t>
  </si>
  <si>
    <t>isocitrate dehydrogenase (NADP(+)) 2</t>
  </si>
  <si>
    <t>IDH2</t>
  </si>
  <si>
    <t>ENSG00000182054</t>
  </si>
  <si>
    <t>isocitrate dehydrogenase (NADP(+)) 1</t>
  </si>
  <si>
    <t>IDH1</t>
  </si>
  <si>
    <t>ENSG00000138413</t>
  </si>
  <si>
    <t>intercellular adhesion molecule 2</t>
  </si>
  <si>
    <t>ICAM2</t>
  </si>
  <si>
    <t>ENSG00000108622</t>
  </si>
  <si>
    <t>inhibitor of Bruton tyrosine kinase</t>
  </si>
  <si>
    <t>IBTK</t>
  </si>
  <si>
    <t>ENSG00000005700</t>
  </si>
  <si>
    <t>HYLS1 centriolar and ciliogenesis associated</t>
  </si>
  <si>
    <t>HYLS1</t>
  </si>
  <si>
    <t>ENSG00000198331</t>
  </si>
  <si>
    <t>HUS1 checkpoint clamp component</t>
  </si>
  <si>
    <t>HUS1</t>
  </si>
  <si>
    <t>ENSG00000136273</t>
  </si>
  <si>
    <t>hormonally up-regulated Neu-associated kinase</t>
  </si>
  <si>
    <t>HUNK</t>
  </si>
  <si>
    <t>ENSG00000142149</t>
  </si>
  <si>
    <t>5-hydroxytryptamine receptor 3B</t>
  </si>
  <si>
    <t>HTR3B</t>
  </si>
  <si>
    <t>ENSG00000149305</t>
  </si>
  <si>
    <t>5-hydroxytryptamine receptor 1D</t>
  </si>
  <si>
    <t>HTR1D</t>
  </si>
  <si>
    <t>ENSG00000179546</t>
  </si>
  <si>
    <t>HSPA (Hsp70) binding protein 1</t>
  </si>
  <si>
    <t>HSPBP1</t>
  </si>
  <si>
    <t>ENSG00000133265</t>
  </si>
  <si>
    <t>heat shock protein family B (small) member 9</t>
  </si>
  <si>
    <t>HSPB9</t>
  </si>
  <si>
    <t>ENSG00000260325</t>
  </si>
  <si>
    <t>heat shock protein family A (Hsp70) member 9</t>
  </si>
  <si>
    <t>HSPA9</t>
  </si>
  <si>
    <t>ENSG00000113013</t>
  </si>
  <si>
    <t>heat shock protein family A (Hsp70) member 4</t>
  </si>
  <si>
    <t>HSPA4</t>
  </si>
  <si>
    <t>ENSG00000170606</t>
  </si>
  <si>
    <t>heat shock protein family A (Hsp70) member 14</t>
  </si>
  <si>
    <t>HSPA14</t>
  </si>
  <si>
    <t>ENSG00000187522</t>
  </si>
  <si>
    <t>heat shock transcription factor 2 binding protein</t>
  </si>
  <si>
    <t>HSF2BP</t>
  </si>
  <si>
    <t>ENSG00000160207</t>
  </si>
  <si>
    <t>hydroxysteroid 17-beta dehydrogenase 6</t>
  </si>
  <si>
    <t>HSD17B6</t>
  </si>
  <si>
    <t>ENSG00000025423</t>
  </si>
  <si>
    <t>hydroxysteroid 11-beta dehydrogenase 1 like</t>
  </si>
  <si>
    <t>HSD11B1L</t>
  </si>
  <si>
    <t>ENSG00000167733</t>
  </si>
  <si>
    <t>heparan sulfate 6-O-sulfotransferase 2</t>
  </si>
  <si>
    <t>HS6ST2</t>
  </si>
  <si>
    <t>ENSG00000171004</t>
  </si>
  <si>
    <t>heparan sulfate 6-O-sulfotransferase 1</t>
  </si>
  <si>
    <t>HS6ST1</t>
  </si>
  <si>
    <t>ENSG00000136720</t>
  </si>
  <si>
    <t>heparan sulfate-glucosamine 3-sulfotransferase 3A1</t>
  </si>
  <si>
    <t>HS3ST3A1</t>
  </si>
  <si>
    <t>ENSG00000153976</t>
  </si>
  <si>
    <t>HRas proto-oncogene, GTPase</t>
  </si>
  <si>
    <t>HRAS</t>
  </si>
  <si>
    <t>ENSG00000174775</t>
  </si>
  <si>
    <t>HPS4 biogenesis of lysosomal organelles complex 3 subunit 2</t>
  </si>
  <si>
    <t>HPS4</t>
  </si>
  <si>
    <t>ENSG00000100099</t>
  </si>
  <si>
    <t>hippocalcin like 1</t>
  </si>
  <si>
    <t>HPCAL1</t>
  </si>
  <si>
    <t>ENSG00000115756</t>
  </si>
  <si>
    <t>homeobox C6</t>
  </si>
  <si>
    <t>HOXC6</t>
  </si>
  <si>
    <t>ENSG00000197757</t>
  </si>
  <si>
    <t>homeobox C5</t>
  </si>
  <si>
    <t>HOXC5</t>
  </si>
  <si>
    <t>ENSG00000172789</t>
  </si>
  <si>
    <t>homeobox C4</t>
  </si>
  <si>
    <t>HOXC4</t>
  </si>
  <si>
    <t>ENSG00000198353</t>
  </si>
  <si>
    <t>homeobox B9</t>
  </si>
  <si>
    <t>HOXB9</t>
  </si>
  <si>
    <t>ENSG00000170689</t>
  </si>
  <si>
    <t>homeobox B7</t>
  </si>
  <si>
    <t>HOXB7</t>
  </si>
  <si>
    <t>ENSG00000260027</t>
  </si>
  <si>
    <t>homeobox A13</t>
  </si>
  <si>
    <t>HOXA13</t>
  </si>
  <si>
    <t>ENSG00000106031</t>
  </si>
  <si>
    <t>homeobox A11</t>
  </si>
  <si>
    <t>HOXA11</t>
  </si>
  <si>
    <t>ENSG00000005073</t>
  </si>
  <si>
    <t>HORMA domain containing 2</t>
  </si>
  <si>
    <t>HORMAD2</t>
  </si>
  <si>
    <t>ENSG00000176635</t>
  </si>
  <si>
    <t>HOP homeobox</t>
  </si>
  <si>
    <t>HOPX</t>
  </si>
  <si>
    <t>ENSG00000171476</t>
  </si>
  <si>
    <t>heterogeneous nuclear ribonucleoprotein L like</t>
  </si>
  <si>
    <t>HNRNPLL</t>
  </si>
  <si>
    <t>ENSG00000143889</t>
  </si>
  <si>
    <t>heterogeneous nuclear ribonucleoprotein L</t>
  </si>
  <si>
    <t>HNRNPL</t>
  </si>
  <si>
    <t>ENSG00000104824</t>
  </si>
  <si>
    <t>heterogeneous nuclear ribonucleoprotein H3</t>
  </si>
  <si>
    <t>HNRNPH3</t>
  </si>
  <si>
    <t>ENSG00000096746</t>
  </si>
  <si>
    <t>heterogeneous nuclear ribonucleoprotein A2/B1</t>
  </si>
  <si>
    <t>HNRNPA2B1</t>
  </si>
  <si>
    <t>ENSG00000122566</t>
  </si>
  <si>
    <t>HNF1 homeobox A</t>
  </si>
  <si>
    <t>HNF1A</t>
  </si>
  <si>
    <t>ENSG00000135100</t>
  </si>
  <si>
    <t>HMG-box containing 3</t>
  </si>
  <si>
    <t>HMGXB3</t>
  </si>
  <si>
    <t>ENSG00000113716</t>
  </si>
  <si>
    <t>3-hydroxymethyl-3-methylglutaryl-CoA lyase like 1</t>
  </si>
  <si>
    <t>HMGCLL1</t>
  </si>
  <si>
    <t>ENSG00000146151</t>
  </si>
  <si>
    <t>high mobility group AT-hook 1</t>
  </si>
  <si>
    <t>HMGA1</t>
  </si>
  <si>
    <t>ENSG00000137309</t>
  </si>
  <si>
    <t>holocarboxylase synthetase</t>
  </si>
  <si>
    <t>HLCS</t>
  </si>
  <si>
    <t>ENSG00000159267</t>
  </si>
  <si>
    <t>major histocompatibility complex, class II, DO alpha</t>
  </si>
  <si>
    <t>HLA-DOA</t>
  </si>
  <si>
    <t>ENSG00000204252</t>
  </si>
  <si>
    <t>hexokinase domain containing 1</t>
  </si>
  <si>
    <t>HKDC1</t>
  </si>
  <si>
    <t>ENSG00000156510</t>
  </si>
  <si>
    <t>hexokinase 1</t>
  </si>
  <si>
    <t>HK1</t>
  </si>
  <si>
    <t>ENSG00000156515</t>
  </si>
  <si>
    <t>HIVEP zinc finger 2</t>
  </si>
  <si>
    <t>HIVEP2</t>
  </si>
  <si>
    <t>ENSG00000010818</t>
  </si>
  <si>
    <t>HIVEP zinc finger 1</t>
  </si>
  <si>
    <t>HIVEP1</t>
  </si>
  <si>
    <t>ENSG00000095951</t>
  </si>
  <si>
    <t>homeodomain interacting protein kinase 3</t>
  </si>
  <si>
    <t>HIPK3</t>
  </si>
  <si>
    <t>ENSG00000110422</t>
  </si>
  <si>
    <t>homeodomain interacting protein kinase 2</t>
  </si>
  <si>
    <t>HIPK2</t>
  </si>
  <si>
    <t>ENSG00000064393</t>
  </si>
  <si>
    <t>homeodomain interacting protein kinase 1</t>
  </si>
  <si>
    <t>HIPK1</t>
  </si>
  <si>
    <t>ENSG00000163349</t>
  </si>
  <si>
    <t>huntingtin interacting protein 1 related</t>
  </si>
  <si>
    <t>HIP1R</t>
  </si>
  <si>
    <t>ENSG00000130787</t>
  </si>
  <si>
    <t>heat shock protein nuclear import factor hikeshi</t>
  </si>
  <si>
    <t>HIKESHI</t>
  </si>
  <si>
    <t>ENSG00000149196</t>
  </si>
  <si>
    <t>hypoxia inducible factor 1 subunit alpha inhibitor</t>
  </si>
  <si>
    <t>HIF1AN</t>
  </si>
  <si>
    <t>ENSG00000166135</t>
  </si>
  <si>
    <t>HID1 domain containing</t>
  </si>
  <si>
    <t>HID1</t>
  </si>
  <si>
    <t>ENSG00000167861</t>
  </si>
  <si>
    <t>HIC ZBTB transcriptional repressor 1</t>
  </si>
  <si>
    <t>HIC1</t>
  </si>
  <si>
    <t>ENSG00000177374</t>
  </si>
  <si>
    <t>3-hydroxyisobutyryl-CoA hydrolase</t>
  </si>
  <si>
    <t>HIBCH</t>
  </si>
  <si>
    <t>ENSG00000198130</t>
  </si>
  <si>
    <t>hedgehog acyltransferase</t>
  </si>
  <si>
    <t>HHAT</t>
  </si>
  <si>
    <t>ENSG00000054392</t>
  </si>
  <si>
    <t>helicase for meiosis 1</t>
  </si>
  <si>
    <t>HFM1</t>
  </si>
  <si>
    <t>ENSG00000162669</t>
  </si>
  <si>
    <t>hes related family bHLH transcription factor with YRPW motif 1</t>
  </si>
  <si>
    <t>HEY1</t>
  </si>
  <si>
    <t>ENSG00000164683</t>
  </si>
  <si>
    <t>hexosaminidase subunit beta</t>
  </si>
  <si>
    <t>HEXB</t>
  </si>
  <si>
    <t>ENSG00000049860</t>
  </si>
  <si>
    <t>hes family bHLH transcription factor 3</t>
  </si>
  <si>
    <t>HES3</t>
  </si>
  <si>
    <t>ENSG00000173673</t>
  </si>
  <si>
    <t>hes family bHLH transcription factor 1</t>
  </si>
  <si>
    <t>HES1</t>
  </si>
  <si>
    <t>ENSG00000114315</t>
  </si>
  <si>
    <t>HERPUD family member 2</t>
  </si>
  <si>
    <t>HERPUD2</t>
  </si>
  <si>
    <t>ENSG00000122557</t>
  </si>
  <si>
    <t>HECT and RLD domain containing E3 ubiquitin protein ligase 4</t>
  </si>
  <si>
    <t>HERC4</t>
  </si>
  <si>
    <t>ENSG00000148634</t>
  </si>
  <si>
    <t>HECT and RLD domain containing E3 ubiquitin protein ligase 3</t>
  </si>
  <si>
    <t>HERC3</t>
  </si>
  <si>
    <t>ENSG00000138641</t>
  </si>
  <si>
    <t>HEN methyltransferase 1</t>
  </si>
  <si>
    <t>HENMT1</t>
  </si>
  <si>
    <t>ENSG00000162639</t>
  </si>
  <si>
    <t>helicase with zinc finger</t>
  </si>
  <si>
    <t>HELZ</t>
  </si>
  <si>
    <t>ENSG00000198265</t>
  </si>
  <si>
    <t>HECT, C2 and WW domain containing E3 ubiquitin protein ligase 2</t>
  </si>
  <si>
    <t>HECW2</t>
  </si>
  <si>
    <t>ENSG00000138411</t>
  </si>
  <si>
    <t>hdc homolog, cell cycle regulator</t>
  </si>
  <si>
    <t>HECA</t>
  </si>
  <si>
    <t>ENSG00000112406</t>
  </si>
  <si>
    <t>heme binding protein 2</t>
  </si>
  <si>
    <t>HEBP2</t>
  </si>
  <si>
    <t>ENSG00000051620</t>
  </si>
  <si>
    <t>heme binding protein 1</t>
  </si>
  <si>
    <t>HEBP1</t>
  </si>
  <si>
    <t>ENSG00000013583</t>
  </si>
  <si>
    <t>HEAT repeat containing 5A</t>
  </si>
  <si>
    <t>HEATR5A</t>
  </si>
  <si>
    <t>ENSG00000129493</t>
  </si>
  <si>
    <t>HEAT repeat containing 4</t>
  </si>
  <si>
    <t>HEATR4</t>
  </si>
  <si>
    <t>ENSG00000187105</t>
  </si>
  <si>
    <t>histone deacetylase 9</t>
  </si>
  <si>
    <t>HDAC9</t>
  </si>
  <si>
    <t>ENSG00000048052</t>
  </si>
  <si>
    <t>histone deacetylase 11</t>
  </si>
  <si>
    <t>HDAC11</t>
  </si>
  <si>
    <t>ENSG00000163517</t>
  </si>
  <si>
    <t>HMG-box transcription factor 1</t>
  </si>
  <si>
    <t>HBP1</t>
  </si>
  <si>
    <t>ENSG00000105856</t>
  </si>
  <si>
    <t>HAUS augmin like complex subunit 8</t>
  </si>
  <si>
    <t>HAUS8</t>
  </si>
  <si>
    <t>ENSG00000131351</t>
  </si>
  <si>
    <t>hyaluronan synthase 2</t>
  </si>
  <si>
    <t>HAS2</t>
  </si>
  <si>
    <t>ENSG00000170961</t>
  </si>
  <si>
    <t>hyaluronan and proteoglycan link protein 3</t>
  </si>
  <si>
    <t>HAPLN3</t>
  </si>
  <si>
    <t>ENSG00000140511</t>
  </si>
  <si>
    <t>heart and neural crest derivatives expressed 2</t>
  </si>
  <si>
    <t>HAND2</t>
  </si>
  <si>
    <t>ENSG00000164107</t>
  </si>
  <si>
    <t>hexose-6-phosphate dehydrogenase/glucose 1-dehydrogenase</t>
  </si>
  <si>
    <t>H6PD</t>
  </si>
  <si>
    <t>ENSG00000049239</t>
  </si>
  <si>
    <t>glycogen synthase 1</t>
  </si>
  <si>
    <t>GYS1</t>
  </si>
  <si>
    <t>ENSG00000104812</t>
  </si>
  <si>
    <t>GULP PTB domain containing engulfment adaptor 1</t>
  </si>
  <si>
    <t>GULP1</t>
  </si>
  <si>
    <t>ENSG00000144366</t>
  </si>
  <si>
    <t>G2 and S-phase expressed 1</t>
  </si>
  <si>
    <t>GTSE1</t>
  </si>
  <si>
    <t>ENSG00000075218</t>
  </si>
  <si>
    <t>general transcription factor IIIC subunit 1</t>
  </si>
  <si>
    <t>GTF3C1</t>
  </si>
  <si>
    <t>ENSG00000077235</t>
  </si>
  <si>
    <t>GTF2I repeat domain containing 1</t>
  </si>
  <si>
    <t>GTF2IRD1</t>
  </si>
  <si>
    <t>ENSG00000006704</t>
  </si>
  <si>
    <t>glutathione S-transferase mu 5</t>
  </si>
  <si>
    <t>GSTM5</t>
  </si>
  <si>
    <t>ENSG00000134201</t>
  </si>
  <si>
    <t>glutathione S-transferase C-terminal domain containing</t>
  </si>
  <si>
    <t>GSTCD</t>
  </si>
  <si>
    <t>ENSG00000138780</t>
  </si>
  <si>
    <t>glutathione S-transferase alpha 4</t>
  </si>
  <si>
    <t>GSTA4</t>
  </si>
  <si>
    <t>ENSG00000170899</t>
  </si>
  <si>
    <t>germ cell associated 1</t>
  </si>
  <si>
    <t>GSG1</t>
  </si>
  <si>
    <t>ENSG00000111305</t>
  </si>
  <si>
    <t>gamma-secretase activating protein</t>
  </si>
  <si>
    <t>GSAP</t>
  </si>
  <si>
    <t>ENSG00000186088</t>
  </si>
  <si>
    <t>G-rich RNA sequence binding factor 1</t>
  </si>
  <si>
    <t>GRSF1</t>
  </si>
  <si>
    <t>ENSG00000132463</t>
  </si>
  <si>
    <t>glutamate metabotropic receptor 4</t>
  </si>
  <si>
    <t>GRM4</t>
  </si>
  <si>
    <t>ENSG00000124493</t>
  </si>
  <si>
    <t>G protein-coupled receptor kinase 5</t>
  </si>
  <si>
    <t>GRK5</t>
  </si>
  <si>
    <t>ENSG00000198873</t>
  </si>
  <si>
    <t>G protein-coupled receptor kinase 4</t>
  </si>
  <si>
    <t>GRK4</t>
  </si>
  <si>
    <t>ENSG00000125388</t>
  </si>
  <si>
    <t>glutamate receptor interacting protein 1</t>
  </si>
  <si>
    <t>GRIP1</t>
  </si>
  <si>
    <t>ENSG00000155974</t>
  </si>
  <si>
    <t>glutamate ionotropic receptor NMDA type subunit 3B</t>
  </si>
  <si>
    <t>GRIN3B</t>
  </si>
  <si>
    <t>ENSG00000116032</t>
  </si>
  <si>
    <t>glutamate ionotropic receptor NMDA type subunit 2B</t>
  </si>
  <si>
    <t>GRIN2B</t>
  </si>
  <si>
    <t>ENSG00000273079</t>
  </si>
  <si>
    <t>glutamate ionotropic receptor kainate type subunit 4</t>
  </si>
  <si>
    <t>GRIK4</t>
  </si>
  <si>
    <t>ENSG00000149403</t>
  </si>
  <si>
    <t>glutamate ionotropic receptor delta type subunit 2</t>
  </si>
  <si>
    <t>GRID2</t>
  </si>
  <si>
    <t>ENSG00000152208</t>
  </si>
  <si>
    <t>grainyhead like transcription factor 2</t>
  </si>
  <si>
    <t>GRHL2</t>
  </si>
  <si>
    <t>ENSG00000083307</t>
  </si>
  <si>
    <t>growth regulating estrogen receptor binding 1</t>
  </si>
  <si>
    <t>GREB1</t>
  </si>
  <si>
    <t>ENSG00000196208</t>
  </si>
  <si>
    <t>glutathione peroxidase 4</t>
  </si>
  <si>
    <t>GPX4</t>
  </si>
  <si>
    <t>ENSG00000167468</t>
  </si>
  <si>
    <t>G protein-coupled receptor class C group 5 member A</t>
  </si>
  <si>
    <t>GPRC5A</t>
  </si>
  <si>
    <t>ENSG00000013588</t>
  </si>
  <si>
    <t>G protein-coupled receptor 87</t>
  </si>
  <si>
    <t>GPR87</t>
  </si>
  <si>
    <t>ENSG00000138271</t>
  </si>
  <si>
    <t>G protein-coupled receptor 45</t>
  </si>
  <si>
    <t>GPR45</t>
  </si>
  <si>
    <t>ENSG00000135973</t>
  </si>
  <si>
    <t>G protein-coupled receptor 3</t>
  </si>
  <si>
    <t>GPR3</t>
  </si>
  <si>
    <t>ENSG00000181773</t>
  </si>
  <si>
    <t>G protein-coupled receptor 182</t>
  </si>
  <si>
    <t>GPR182</t>
  </si>
  <si>
    <t>ENSG00000166856</t>
  </si>
  <si>
    <t>G protein-coupled receptor 173</t>
  </si>
  <si>
    <t>GPR173</t>
  </si>
  <si>
    <t>ENSG00000184194</t>
  </si>
  <si>
    <t>G protein-coupled receptor 161</t>
  </si>
  <si>
    <t>GPR161</t>
  </si>
  <si>
    <t>ENSG00000143147</t>
  </si>
  <si>
    <t>G protein-coupled receptor 157</t>
  </si>
  <si>
    <t>GPR157</t>
  </si>
  <si>
    <t>ENSG00000180758</t>
  </si>
  <si>
    <t>G protein-coupled receptor 153</t>
  </si>
  <si>
    <t>GPR153</t>
  </si>
  <si>
    <t>ENSG00000158292</t>
  </si>
  <si>
    <t>G protein-coupled receptor 142</t>
  </si>
  <si>
    <t>GPR142</t>
  </si>
  <si>
    <t>ENSG00000257008</t>
  </si>
  <si>
    <t>G protein-coupled receptor 108</t>
  </si>
  <si>
    <t>GPR108</t>
  </si>
  <si>
    <t>ENSG00000125734</t>
  </si>
  <si>
    <t>G protein-coupled receptor 107</t>
  </si>
  <si>
    <t>GPR107</t>
  </si>
  <si>
    <t>ENSG00000148358</t>
  </si>
  <si>
    <t>glycoprotein nmb</t>
  </si>
  <si>
    <t>GPNMB</t>
  </si>
  <si>
    <t>ENSG00000136235</t>
  </si>
  <si>
    <t>glucose-6-phosphate isomerase</t>
  </si>
  <si>
    <t>GPI</t>
  </si>
  <si>
    <t>ENSG00000105220</t>
  </si>
  <si>
    <t>gephyrin</t>
  </si>
  <si>
    <t>GPHN</t>
  </si>
  <si>
    <t>ENSG00000171723</t>
  </si>
  <si>
    <t>glycerol-3-phosphate dehydrogenase 2</t>
  </si>
  <si>
    <t>GPD2</t>
  </si>
  <si>
    <t>ENSG00000115159</t>
  </si>
  <si>
    <t>glycerol-3-phosphate dehydrogenase 1 like</t>
  </si>
  <si>
    <t>GPD1L</t>
  </si>
  <si>
    <t>ENSG00000152642</t>
  </si>
  <si>
    <t>glypican 3</t>
  </si>
  <si>
    <t>GPC3</t>
  </si>
  <si>
    <t>ENSG00000147257</t>
  </si>
  <si>
    <t>G-patch domain containing 1</t>
  </si>
  <si>
    <t>GPATCH1</t>
  </si>
  <si>
    <t>ENSG00000076650</t>
  </si>
  <si>
    <t>G-patch domain and ankyrin repeats 1</t>
  </si>
  <si>
    <t>GPANK1</t>
  </si>
  <si>
    <t>ENSG00000204438</t>
  </si>
  <si>
    <t>glycoprotein A33</t>
  </si>
  <si>
    <t>GPA33</t>
  </si>
  <si>
    <t>ENSG00000143167</t>
  </si>
  <si>
    <t>glycoprotein VI platelet</t>
  </si>
  <si>
    <t>GP6</t>
  </si>
  <si>
    <t>ENSG00000088053</t>
  </si>
  <si>
    <t>glycoprotein Ib platelet subunit beta</t>
  </si>
  <si>
    <t>GP1BB</t>
  </si>
  <si>
    <t>ENSG00000203618</t>
  </si>
  <si>
    <t>golgi reassembly stacking protein 2</t>
  </si>
  <si>
    <t>GORASP2</t>
  </si>
  <si>
    <t>ENSG00000115806</t>
  </si>
  <si>
    <t>gon-4 like</t>
  </si>
  <si>
    <t>GON4L</t>
  </si>
  <si>
    <t>ENSG00000116580</t>
  </si>
  <si>
    <t>golgi integral membrane protein 4</t>
  </si>
  <si>
    <t>GOLIM4</t>
  </si>
  <si>
    <t>ENSG00000173905</t>
  </si>
  <si>
    <t>golgin A6 family member A</t>
  </si>
  <si>
    <t>GOLGA6A</t>
  </si>
  <si>
    <t>ENSG00000159289</t>
  </si>
  <si>
    <t>golgin A5</t>
  </si>
  <si>
    <t>GOLGA5</t>
  </si>
  <si>
    <t>ENSG00000066455</t>
  </si>
  <si>
    <t>gonadotropin releasing hormone 2</t>
  </si>
  <si>
    <t>GNRH2</t>
  </si>
  <si>
    <t>ENSG00000125787</t>
  </si>
  <si>
    <t>N-acetylglucosamine-1-phosphate transferase subunits alpha and beta</t>
  </si>
  <si>
    <t>GNPTAB</t>
  </si>
  <si>
    <t>ENSG00000111670</t>
  </si>
  <si>
    <t>G protein subunit gamma 12</t>
  </si>
  <si>
    <t>GNG12</t>
  </si>
  <si>
    <t>ENSG00000172380</t>
  </si>
  <si>
    <t>G protein subunit beta 3</t>
  </si>
  <si>
    <t>GNB3</t>
  </si>
  <si>
    <t>ENSG00000111664</t>
  </si>
  <si>
    <t>G protein subunit alpha z</t>
  </si>
  <si>
    <t>GNAZ</t>
  </si>
  <si>
    <t>ENSG00000128266</t>
  </si>
  <si>
    <t>GNAS complex locus</t>
  </si>
  <si>
    <t>GNAS</t>
  </si>
  <si>
    <t>ENSG00000087460</t>
  </si>
  <si>
    <t>G protein subunit alpha q</t>
  </si>
  <si>
    <t>GNAQ</t>
  </si>
  <si>
    <t>ENSG00000156052</t>
  </si>
  <si>
    <t>G protein subunit alpha o1</t>
  </si>
  <si>
    <t>GNAO1</t>
  </si>
  <si>
    <t>ENSG00000087258</t>
  </si>
  <si>
    <t>guanine monophosphate synthase</t>
  </si>
  <si>
    <t>GMPS</t>
  </si>
  <si>
    <t>ENSG00000163655</t>
  </si>
  <si>
    <t>glia maturation factor gamma</t>
  </si>
  <si>
    <t>GMFG</t>
  </si>
  <si>
    <t>ENSG00000130755</t>
  </si>
  <si>
    <t>germ cell-less 1, spermatogenesis associated</t>
  </si>
  <si>
    <t>GMCL1</t>
  </si>
  <si>
    <t>ENSG00000087338</t>
  </si>
  <si>
    <t>glycosyltransferase 8 domain containing 1</t>
  </si>
  <si>
    <t>GLT8D1</t>
  </si>
  <si>
    <t>ENSG00000016864</t>
  </si>
  <si>
    <t>glutaminase 2</t>
  </si>
  <si>
    <t>GLS2</t>
  </si>
  <si>
    <t>ENSG00000135423</t>
  </si>
  <si>
    <t>glycine receptor alpha 1</t>
  </si>
  <si>
    <t>GLRA1</t>
  </si>
  <si>
    <t>ENSG00000145888</t>
  </si>
  <si>
    <t>glomulin, FKBP associated protein</t>
  </si>
  <si>
    <t>GLMN</t>
  </si>
  <si>
    <t>ENSG00000174842</t>
  </si>
  <si>
    <t>glycine decarboxylase</t>
  </si>
  <si>
    <t>GLDC</t>
  </si>
  <si>
    <t>ENSG00000178445</t>
  </si>
  <si>
    <t>glucuronic acid epimerase</t>
  </si>
  <si>
    <t>GLCE</t>
  </si>
  <si>
    <t>ENSG00000138604</t>
  </si>
  <si>
    <t>glycerol kinase</t>
  </si>
  <si>
    <t>GK</t>
  </si>
  <si>
    <t>ENSG00000198814</t>
  </si>
  <si>
    <t>gap junction protein epsilon 1</t>
  </si>
  <si>
    <t>GJE1</t>
  </si>
  <si>
    <t>ENSG00000203733</t>
  </si>
  <si>
    <t>gap junction protein beta 2</t>
  </si>
  <si>
    <t>GJB2</t>
  </si>
  <si>
    <t>ENSG00000165474</t>
  </si>
  <si>
    <t>gastric inhibitory polypeptide receptor</t>
  </si>
  <si>
    <t>GIPR</t>
  </si>
  <si>
    <t>ENSG00000010310</t>
  </si>
  <si>
    <t>GIPC PDZ domain containing family member 2</t>
  </si>
  <si>
    <t>GIPC2</t>
  </si>
  <si>
    <t>ENSG00000137960</t>
  </si>
  <si>
    <t>GINS complex subunit 4</t>
  </si>
  <si>
    <t>GINS4</t>
  </si>
  <si>
    <t>ENSG00000147536</t>
  </si>
  <si>
    <t>GINS complex subunit 3</t>
  </si>
  <si>
    <t>GINS3</t>
  </si>
  <si>
    <t>ENSG00000181938</t>
  </si>
  <si>
    <t>GIMAP family P-loop NTPase domain containing 1</t>
  </si>
  <si>
    <t>GIMD1</t>
  </si>
  <si>
    <t>ENSG00000250298</t>
  </si>
  <si>
    <t>GTPase, IMAP family member 8</t>
  </si>
  <si>
    <t>GIMAP8</t>
  </si>
  <si>
    <t>ENSG00000171115</t>
  </si>
  <si>
    <t>GRB10 interacting GYF protein 2</t>
  </si>
  <si>
    <t>GIGYF2</t>
  </si>
  <si>
    <t>ENSG00000204120</t>
  </si>
  <si>
    <t>GID complex subunit 4 homolog</t>
  </si>
  <si>
    <t>GID4</t>
  </si>
  <si>
    <t>ENSG00000141034</t>
  </si>
  <si>
    <t>growth hormone releasing hormone receptor</t>
  </si>
  <si>
    <t>GHRHR</t>
  </si>
  <si>
    <t>ENSG00000106128</t>
  </si>
  <si>
    <t>gamma-glutamyltransferase 6</t>
  </si>
  <si>
    <t>GGT6</t>
  </si>
  <si>
    <t>ENSG00000167741</t>
  </si>
  <si>
    <t>glucose-fructose oxidoreductase domain containing 2</t>
  </si>
  <si>
    <t>GFOD2</t>
  </si>
  <si>
    <t>ENSG00000141098</t>
  </si>
  <si>
    <t>G elongation factor mitochondrial 1</t>
  </si>
  <si>
    <t>GFM1</t>
  </si>
  <si>
    <t>ENSG00000168827</t>
  </si>
  <si>
    <t>guided entry of tail-anchored proteins factor 4</t>
  </si>
  <si>
    <t>GET4</t>
  </si>
  <si>
    <t>ENSG00000239857</t>
  </si>
  <si>
    <t>gem nuclear organelle associated protein 5</t>
  </si>
  <si>
    <t>GEMIN5</t>
  </si>
  <si>
    <t>ENSG00000082516</t>
  </si>
  <si>
    <t>growth differentiation factor 10</t>
  </si>
  <si>
    <t>GDF10</t>
  </si>
  <si>
    <t>ENSG00000266524</t>
  </si>
  <si>
    <t>growth differentiation factor 1</t>
  </si>
  <si>
    <t>GDF1</t>
  </si>
  <si>
    <t>ENSG00000130283</t>
  </si>
  <si>
    <t>glycerophosphodiester phosphodiesterase 1</t>
  </si>
  <si>
    <t>GDE1</t>
  </si>
  <si>
    <t>ENSG00000006007</t>
  </si>
  <si>
    <t>ganglioside induced differentiation associated protein 1</t>
  </si>
  <si>
    <t>GDAP1</t>
  </si>
  <si>
    <t>ENSG00000104381</t>
  </si>
  <si>
    <t>glucosaminyl (N-acetyl) transferase 2 (I blood group)</t>
  </si>
  <si>
    <t>GCNT2</t>
  </si>
  <si>
    <t>ENSG00000111846</t>
  </si>
  <si>
    <t>glucosaminyl (N-acetyl) transferase 1</t>
  </si>
  <si>
    <t>GCNT1</t>
  </si>
  <si>
    <t>ENSG00000187210</t>
  </si>
  <si>
    <t>glucagon</t>
  </si>
  <si>
    <t>GCG</t>
  </si>
  <si>
    <t>ENSG00000115263</t>
  </si>
  <si>
    <t>guanylate binding protein family member 6</t>
  </si>
  <si>
    <t>GBP6</t>
  </si>
  <si>
    <t>ENSG00000183347</t>
  </si>
  <si>
    <t>golgi brefeldin A resistant guanine nucleotide exchange factor 1</t>
  </si>
  <si>
    <t>GBF1</t>
  </si>
  <si>
    <t>ENSG00000107862</t>
  </si>
  <si>
    <t>glutamyl-tRNA amidotransferase subunit C</t>
  </si>
  <si>
    <t>GATC</t>
  </si>
  <si>
    <t>ENSG00000257218</t>
  </si>
  <si>
    <t>GATA zinc finger domain containing 2B</t>
  </si>
  <si>
    <t>GATAD2B</t>
  </si>
  <si>
    <t>ENSG00000143614</t>
  </si>
  <si>
    <t>GATA binding protein 4</t>
  </si>
  <si>
    <t>GATA4</t>
  </si>
  <si>
    <t>ENSG00000136574</t>
  </si>
  <si>
    <t>GATA binding protein 3</t>
  </si>
  <si>
    <t>GATA3</t>
  </si>
  <si>
    <t>ENSG00000107485</t>
  </si>
  <si>
    <t>growth arrest specific 1</t>
  </si>
  <si>
    <t>GAS1</t>
  </si>
  <si>
    <t>ENSG00000180447</t>
  </si>
  <si>
    <t>family with sequence similarity 71 member A</t>
  </si>
  <si>
    <t>GARIN4</t>
  </si>
  <si>
    <t>ENSG00000162771</t>
  </si>
  <si>
    <t>polypeptide N-acetylgalactosaminyltransferase 6</t>
  </si>
  <si>
    <t>GALNT6</t>
  </si>
  <si>
    <t>ENSG00000139629</t>
  </si>
  <si>
    <t>polypeptide N-acetylgalactosaminyltransferase 2</t>
  </si>
  <si>
    <t>GALNT2</t>
  </si>
  <si>
    <t>ENSG00000143641</t>
  </si>
  <si>
    <t>polypeptide N-acetylgalactosaminyltransferase 10</t>
  </si>
  <si>
    <t>GALNT10</t>
  </si>
  <si>
    <t>ENSG00000164574</t>
  </si>
  <si>
    <t>galactose mutarotase</t>
  </si>
  <si>
    <t>GALM</t>
  </si>
  <si>
    <t>ENSG00000143891</t>
  </si>
  <si>
    <t>galactokinase 1</t>
  </si>
  <si>
    <t>GALK1</t>
  </si>
  <si>
    <t>ENSG00000108479</t>
  </si>
  <si>
    <t>galactose-3-O-sulfotransferase 3</t>
  </si>
  <si>
    <t>GAL3ST3</t>
  </si>
  <si>
    <t>ENSG00000175229</t>
  </si>
  <si>
    <t>G antigen 2A</t>
  </si>
  <si>
    <t>GAGE2A</t>
  </si>
  <si>
    <t>ENSG00000189064</t>
  </si>
  <si>
    <t>G antigen 1</t>
  </si>
  <si>
    <t>GAGE1</t>
  </si>
  <si>
    <t>ENSG00000205777</t>
  </si>
  <si>
    <t>GADD45G interacting protein 1</t>
  </si>
  <si>
    <t>GADD45GIP1</t>
  </si>
  <si>
    <t>ENSG00000179271</t>
  </si>
  <si>
    <t>glutamate decarboxylase 1</t>
  </si>
  <si>
    <t>GAD1</t>
  </si>
  <si>
    <t>ENSG00000128683</t>
  </si>
  <si>
    <t>gamma-aminobutyric acid type A receptor subunit rho3</t>
  </si>
  <si>
    <t>GABRR3</t>
  </si>
  <si>
    <t>ENSG00000183185</t>
  </si>
  <si>
    <t>gamma-aminobutyric acid type A receptor subunit gamma3</t>
  </si>
  <si>
    <t>GABRG3</t>
  </si>
  <si>
    <t>ENSG00000182256</t>
  </si>
  <si>
    <t>gamma-aminobutyric acid type A receptor subunit beta3</t>
  </si>
  <si>
    <t>GABRB3</t>
  </si>
  <si>
    <t>ENSG00000166206</t>
  </si>
  <si>
    <t>gamma-aminobutyric acid type A receptor subunit alpha5</t>
  </si>
  <si>
    <t>GABRA5</t>
  </si>
  <si>
    <t>ENSG00000186297</t>
  </si>
  <si>
    <t>gamma-aminobutyric acid type B receptor subunit 2</t>
  </si>
  <si>
    <t>GABBR2</t>
  </si>
  <si>
    <t>ENSG00000136928</t>
  </si>
  <si>
    <t>frizzled class receptor 8</t>
  </si>
  <si>
    <t>FZD8</t>
  </si>
  <si>
    <t>ENSG00000177283</t>
  </si>
  <si>
    <t>frizzled class receptor 7</t>
  </si>
  <si>
    <t>FZD7</t>
  </si>
  <si>
    <t>ENSG00000155760</t>
  </si>
  <si>
    <t>FYN proto-oncogene, Src family tyrosine kinase</t>
  </si>
  <si>
    <t>FYN</t>
  </si>
  <si>
    <t>ENSG00000010810</t>
  </si>
  <si>
    <t>FYVE and coiled-coil domain autophagy adaptor 1</t>
  </si>
  <si>
    <t>FYCO1</t>
  </si>
  <si>
    <t>ENSG00000163820</t>
  </si>
  <si>
    <t>FXYD domain containing ion transport regulator 7</t>
  </si>
  <si>
    <t>FXYD7</t>
  </si>
  <si>
    <t>ENSG00000221946</t>
  </si>
  <si>
    <t>FXYD domain containing ion transport regulator 2</t>
  </si>
  <si>
    <t>FXYD2</t>
  </si>
  <si>
    <t>ENSG00000137731</t>
  </si>
  <si>
    <t>FXYD domain containing ion transport regulator 1</t>
  </si>
  <si>
    <t>FXYD1</t>
  </si>
  <si>
    <t>ENSG00000266964</t>
  </si>
  <si>
    <t>fucosyltransferase 8</t>
  </si>
  <si>
    <t>FUT8</t>
  </si>
  <si>
    <t>ENSG00000033170</t>
  </si>
  <si>
    <t>FTO alpha-ketoglutarate dependent dioxygenase</t>
  </si>
  <si>
    <t>FTO</t>
  </si>
  <si>
    <t>ENSG00000140718</t>
  </si>
  <si>
    <t>ferritin heavy chain 1</t>
  </si>
  <si>
    <t>FTH1</t>
  </si>
  <si>
    <t>ENSG00000167996</t>
  </si>
  <si>
    <t>formimidoyltransferase cyclodeaminase</t>
  </si>
  <si>
    <t>FTCD</t>
  </si>
  <si>
    <t>ENSG00000160282</t>
  </si>
  <si>
    <t>follistatin like 1</t>
  </si>
  <si>
    <t>FSTL1</t>
  </si>
  <si>
    <t>ENSG00000163430</t>
  </si>
  <si>
    <t>fibrous sheath interacting protein 1</t>
  </si>
  <si>
    <t>FSIP1</t>
  </si>
  <si>
    <t>ENSG00000150667</t>
  </si>
  <si>
    <t>fibroblast growth factor receptor substrate 3</t>
  </si>
  <si>
    <t>FRS3</t>
  </si>
  <si>
    <t>ENSG00000137218</t>
  </si>
  <si>
    <t>FERM domain containing 6</t>
  </si>
  <si>
    <t>FRMD6</t>
  </si>
  <si>
    <t>ENSG00000139926</t>
  </si>
  <si>
    <t>FERM domain containing 4B</t>
  </si>
  <si>
    <t>FRMD4B</t>
  </si>
  <si>
    <t>ENSG00000114541</t>
  </si>
  <si>
    <t>FERM domain containing 3</t>
  </si>
  <si>
    <t>FRMD3</t>
  </si>
  <si>
    <t>ENSG00000172159</t>
  </si>
  <si>
    <t>Fraser extracellular matrix complex subunit 1</t>
  </si>
  <si>
    <t>FRAS1</t>
  </si>
  <si>
    <t>ENSG00000138759</t>
  </si>
  <si>
    <t>FRA10A associated CGG repeat 1</t>
  </si>
  <si>
    <t>FRA10AC1</t>
  </si>
  <si>
    <t>ENSG00000148690</t>
  </si>
  <si>
    <t>forkhead box P4</t>
  </si>
  <si>
    <t>FOXP4</t>
  </si>
  <si>
    <t>ENSG00000137166</t>
  </si>
  <si>
    <t>forkhead box N2</t>
  </si>
  <si>
    <t>FOXN2</t>
  </si>
  <si>
    <t>ENSG00000170802</t>
  </si>
  <si>
    <t>forkhead box J3</t>
  </si>
  <si>
    <t>FOXJ3</t>
  </si>
  <si>
    <t>ENSG00000198815</t>
  </si>
  <si>
    <t>forkhead box D1</t>
  </si>
  <si>
    <t>FOXD1</t>
  </si>
  <si>
    <t>ENSG00000251493</t>
  </si>
  <si>
    <t>folate receptor gamma</t>
  </si>
  <si>
    <t>FOLR3</t>
  </si>
  <si>
    <t>ENSG00000110203</t>
  </si>
  <si>
    <t>farnesyltransferase, CAAX box, beta</t>
  </si>
  <si>
    <t>FNTB</t>
  </si>
  <si>
    <t>ENSG00000257365</t>
  </si>
  <si>
    <t>farnesyltransferase, CAAX box, alpha</t>
  </si>
  <si>
    <t>FNTA</t>
  </si>
  <si>
    <t>ENSG00000168522</t>
  </si>
  <si>
    <t>fibromodulin</t>
  </si>
  <si>
    <t>FMOD</t>
  </si>
  <si>
    <t>ENSG00000122176</t>
  </si>
  <si>
    <t>flavin containing dimethylaniline monoxygenase 4</t>
  </si>
  <si>
    <t>FMO4</t>
  </si>
  <si>
    <t>ENSG00000076258</t>
  </si>
  <si>
    <t>formin 2</t>
  </si>
  <si>
    <t>FMN2</t>
  </si>
  <si>
    <t>ENSG00000155816</t>
  </si>
  <si>
    <t>formin 1</t>
  </si>
  <si>
    <t>FMN1</t>
  </si>
  <si>
    <t>ENSG00000248905</t>
  </si>
  <si>
    <t>formation of mitochondrial complex V assembly factor 1 homolog</t>
  </si>
  <si>
    <t>FMC1</t>
  </si>
  <si>
    <t>ENSG00000164898</t>
  </si>
  <si>
    <t>fms related receptor tyrosine kinase 4</t>
  </si>
  <si>
    <t>FLT4</t>
  </si>
  <si>
    <t>ENSG00000037280</t>
  </si>
  <si>
    <t>fibronectin leucine rich transmembrane protein 3</t>
  </si>
  <si>
    <t>FLRT3</t>
  </si>
  <si>
    <t>ENSG00000125848</t>
  </si>
  <si>
    <t>fibronectin leucine rich transmembrane protein 2</t>
  </si>
  <si>
    <t>FLRT2</t>
  </si>
  <si>
    <t>ENSG00000185070</t>
  </si>
  <si>
    <t>flotillin 1</t>
  </si>
  <si>
    <t>FLOT1</t>
  </si>
  <si>
    <t>ENSG00000137312</t>
  </si>
  <si>
    <t>fukutin related protein</t>
  </si>
  <si>
    <t>FKRP</t>
  </si>
  <si>
    <t>ENSG00000181027</t>
  </si>
  <si>
    <t>FKBP prolyl isomerase 5</t>
  </si>
  <si>
    <t>FKBP5</t>
  </si>
  <si>
    <t>ENSG00000096060</t>
  </si>
  <si>
    <t>FKBP prolyl isomerase 3</t>
  </si>
  <si>
    <t>FKBP3</t>
  </si>
  <si>
    <t>ENSG00000100442</t>
  </si>
  <si>
    <t>four-jointed box kinase 1</t>
  </si>
  <si>
    <t>FJX1</t>
  </si>
  <si>
    <t>ENSG00000179431</t>
  </si>
  <si>
    <t>FIG4 phosphoinositide 5-phosphatase</t>
  </si>
  <si>
    <t>FIG4</t>
  </si>
  <si>
    <t>ENSG00000112367</t>
  </si>
  <si>
    <t>formin homology 2 domain containing 1</t>
  </si>
  <si>
    <t>FHOD1</t>
  </si>
  <si>
    <t>ENSG00000135723</t>
  </si>
  <si>
    <t>forkhead associated phosphopeptide binding domain 1</t>
  </si>
  <si>
    <t>FHAD1</t>
  </si>
  <si>
    <t>ENSG00000142621</t>
  </si>
  <si>
    <t>FGR proto-oncogene, Src family tyrosine kinase</t>
  </si>
  <si>
    <t>FGR</t>
  </si>
  <si>
    <t>ENSG00000000938</t>
  </si>
  <si>
    <t>FGGY carbohydrate kinase domain containing</t>
  </si>
  <si>
    <t>FGGY</t>
  </si>
  <si>
    <t>ENSG00000172456</t>
  </si>
  <si>
    <t>fibroblast growth factor receptor 2</t>
  </si>
  <si>
    <t>FGFR2</t>
  </si>
  <si>
    <t>ENSG00000066468</t>
  </si>
  <si>
    <t>fibroblast growth factor 14</t>
  </si>
  <si>
    <t>FGF14</t>
  </si>
  <si>
    <t>ENSG00000102466</t>
  </si>
  <si>
    <t>FYVE, RhoGEF and PH domain containing 5</t>
  </si>
  <si>
    <t>FGD5</t>
  </si>
  <si>
    <t>ENSG00000154783</t>
  </si>
  <si>
    <t>FYVE, RhoGEF and PH domain containing 4</t>
  </si>
  <si>
    <t>FGD4</t>
  </si>
  <si>
    <t>ENSG00000139132</t>
  </si>
  <si>
    <t>FYVE, RhoGEF and PH domain containing 2</t>
  </si>
  <si>
    <t>FGD2</t>
  </si>
  <si>
    <t>ENSG00000146192</t>
  </si>
  <si>
    <t>FERM domain containing kindlin 2</t>
  </si>
  <si>
    <t>FERMT2</t>
  </si>
  <si>
    <t>ENSG00000073712</t>
  </si>
  <si>
    <t>ferrochelatase</t>
  </si>
  <si>
    <t>FECH</t>
  </si>
  <si>
    <t>ENSG00000066926</t>
  </si>
  <si>
    <t>Fc fragment of IgM receptor</t>
  </si>
  <si>
    <t>FCMR</t>
  </si>
  <si>
    <t>ENSG00000162894</t>
  </si>
  <si>
    <t>F-box and WD repeat domain containing 12</t>
  </si>
  <si>
    <t>FBXW12</t>
  </si>
  <si>
    <t>ENSG00000164049</t>
  </si>
  <si>
    <t>F-box protein 9</t>
  </si>
  <si>
    <t>FBXO9</t>
  </si>
  <si>
    <t>ENSG00000112146</t>
  </si>
  <si>
    <t>F-box protein 43</t>
  </si>
  <si>
    <t>FBXO43</t>
  </si>
  <si>
    <t>ENSG00000156509</t>
  </si>
  <si>
    <t>F-box protein 38</t>
  </si>
  <si>
    <t>FBXO38</t>
  </si>
  <si>
    <t>ENSG00000145868</t>
  </si>
  <si>
    <t>F-box protein 31</t>
  </si>
  <si>
    <t>FBXO31</t>
  </si>
  <si>
    <t>ENSG00000103264</t>
  </si>
  <si>
    <t>F-box protein 17</t>
  </si>
  <si>
    <t>FBXO17</t>
  </si>
  <si>
    <t>ENSG00000269190</t>
  </si>
  <si>
    <t>F-box and leucine rich repeat protein 3</t>
  </si>
  <si>
    <t>FBXL3</t>
  </si>
  <si>
    <t>ENSG00000005812</t>
  </si>
  <si>
    <t>F-box and leucine rich repeat protein 22</t>
  </si>
  <si>
    <t>FBXL22</t>
  </si>
  <si>
    <t>ENSG00000197361</t>
  </si>
  <si>
    <t>F-box and leucine rich repeat protein 20</t>
  </si>
  <si>
    <t>FBXL20</t>
  </si>
  <si>
    <t>ENSG00000108306</t>
  </si>
  <si>
    <t>F-box and leucine rich repeat protein 2</t>
  </si>
  <si>
    <t>FBXL2</t>
  </si>
  <si>
    <t>ENSG00000153558</t>
  </si>
  <si>
    <t>F-box and leucine rich repeat protein 18</t>
  </si>
  <si>
    <t>FBXL18</t>
  </si>
  <si>
    <t>ENSG00000155034</t>
  </si>
  <si>
    <t>F-box and leucine rich repeat protein 13</t>
  </si>
  <si>
    <t>FBXL13</t>
  </si>
  <si>
    <t>ENSG00000161040</t>
  </si>
  <si>
    <t>fibrosin</t>
  </si>
  <si>
    <t>FBRS</t>
  </si>
  <si>
    <t>ENSG00000156860</t>
  </si>
  <si>
    <t>fibrillin 3</t>
  </si>
  <si>
    <t>FBN3</t>
  </si>
  <si>
    <t>ENSG00000142449</t>
  </si>
  <si>
    <t>fibrillin 2</t>
  </si>
  <si>
    <t>FBN2</t>
  </si>
  <si>
    <t>ENSG00000138829</t>
  </si>
  <si>
    <t>fibulin 1</t>
  </si>
  <si>
    <t>FBLN1</t>
  </si>
  <si>
    <t>ENSG00000077942</t>
  </si>
  <si>
    <t>filamin binding LIM protein 1</t>
  </si>
  <si>
    <t>FBLIM1</t>
  </si>
  <si>
    <t>ENSG00000162458</t>
  </si>
  <si>
    <t>FAT atypical cadherin 2</t>
  </si>
  <si>
    <t>FAT2</t>
  </si>
  <si>
    <t>ENSG00000086570</t>
  </si>
  <si>
    <t>FAT atypical cadherin 1</t>
  </si>
  <si>
    <t>FAT1</t>
  </si>
  <si>
    <t>ENSG00000083857</t>
  </si>
  <si>
    <t>phenylalanyl-tRNA synthetase subunit beta</t>
  </si>
  <si>
    <t>FARSB</t>
  </si>
  <si>
    <t>ENSG00000116120</t>
  </si>
  <si>
    <t>FERM, ARH/RhoGEF and pleckstrin domain protein 2</t>
  </si>
  <si>
    <t>FARP2</t>
  </si>
  <si>
    <t>ENSG00000006607</t>
  </si>
  <si>
    <t>FERM, ARH/RhoGEF and pleckstrin domain protein 1</t>
  </si>
  <si>
    <t>FARP1</t>
  </si>
  <si>
    <t>ENSG00000152767</t>
  </si>
  <si>
    <t>fibronectin type III and ankyrin repeat domains 1</t>
  </si>
  <si>
    <t>FANK1</t>
  </si>
  <si>
    <t>ENSG00000203780</t>
  </si>
  <si>
    <t>family with sequence similarity 98 member C</t>
  </si>
  <si>
    <t>FAM98C</t>
  </si>
  <si>
    <t>ENSG00000130244</t>
  </si>
  <si>
    <t>family with sequence similarity 98 member A</t>
  </si>
  <si>
    <t>FAM98A</t>
  </si>
  <si>
    <t>ENSG00000119812</t>
  </si>
  <si>
    <t>family with sequence similarity 91 member A1</t>
  </si>
  <si>
    <t>FAM91A1</t>
  </si>
  <si>
    <t>ENSG00000176853</t>
  </si>
  <si>
    <t>family with sequence similarity 83 member F</t>
  </si>
  <si>
    <t>FAM83F</t>
  </si>
  <si>
    <t>ENSG00000133477</t>
  </si>
  <si>
    <t>family with sequence similarity 83 member C</t>
  </si>
  <si>
    <t>FAM83C</t>
  </si>
  <si>
    <t>ENSG00000125998</t>
  </si>
  <si>
    <t>family with sequence similarity 53 member C</t>
  </si>
  <si>
    <t>FAM53C</t>
  </si>
  <si>
    <t>ENSG00000120709</t>
  </si>
  <si>
    <t>family with sequence similarity 53 member B</t>
  </si>
  <si>
    <t>FAM53B</t>
  </si>
  <si>
    <t>ENSG00000189319</t>
  </si>
  <si>
    <t>family with sequence similarity 50 member B</t>
  </si>
  <si>
    <t>FAM50B</t>
  </si>
  <si>
    <t>ENSG00000145945</t>
  </si>
  <si>
    <t>FAM3 metabolism regulating signaling molecule D</t>
  </si>
  <si>
    <t>FAM3D</t>
  </si>
  <si>
    <t>ENSG00000198643</t>
  </si>
  <si>
    <t>FAM3 metabolism regulating signaling molecule C</t>
  </si>
  <si>
    <t>FAM3C</t>
  </si>
  <si>
    <t>ENSG00000196937</t>
  </si>
  <si>
    <t>family with sequence similarity 32 member A</t>
  </si>
  <si>
    <t>FAM32A</t>
  </si>
  <si>
    <t>ENSG00000105058</t>
  </si>
  <si>
    <t>family with sequence similarity 234 member B</t>
  </si>
  <si>
    <t>FAM234B</t>
  </si>
  <si>
    <t>ENSG00000084444</t>
  </si>
  <si>
    <t>family with sequence similarity 227 member A</t>
  </si>
  <si>
    <t>FAM227A</t>
  </si>
  <si>
    <t>ENSG00000184949</t>
  </si>
  <si>
    <t>family with sequence similarity 220 member A</t>
  </si>
  <si>
    <t>FAM220A</t>
  </si>
  <si>
    <t>ENSG00000178397</t>
  </si>
  <si>
    <t>family with sequence similarity 214 member B</t>
  </si>
  <si>
    <t>FAM214B</t>
  </si>
  <si>
    <t>ENSG00000005238</t>
  </si>
  <si>
    <t>family with sequence similarity 209 member B</t>
  </si>
  <si>
    <t>FAM209B</t>
  </si>
  <si>
    <t>ENSG00000213714</t>
  </si>
  <si>
    <t>family with sequence similarity 187 member A</t>
  </si>
  <si>
    <t>FAM187A</t>
  </si>
  <si>
    <t>ENSG00000214447</t>
  </si>
  <si>
    <t>family with sequence similarity 186 member B</t>
  </si>
  <si>
    <t>FAM186B</t>
  </si>
  <si>
    <t>ENSG00000135436</t>
  </si>
  <si>
    <t>family with sequence similarity 184 member B</t>
  </si>
  <si>
    <t>FAM184B</t>
  </si>
  <si>
    <t>ENSG00000047662</t>
  </si>
  <si>
    <t>family with sequence similarity 184 member A</t>
  </si>
  <si>
    <t>FAM184A</t>
  </si>
  <si>
    <t>ENSG00000111879</t>
  </si>
  <si>
    <t>family with sequence similarity 178 member B</t>
  </si>
  <si>
    <t>FAM178B</t>
  </si>
  <si>
    <t>ENSG00000168754</t>
  </si>
  <si>
    <t>family with sequence similarity 174 member B</t>
  </si>
  <si>
    <t>FAM174B</t>
  </si>
  <si>
    <t>ENSG00000185442</t>
  </si>
  <si>
    <t>family with sequence similarity 168 member A</t>
  </si>
  <si>
    <t>FAM168A</t>
  </si>
  <si>
    <t>ENSG00000054965</t>
  </si>
  <si>
    <t>family with sequence similarity 162 member A</t>
  </si>
  <si>
    <t>FAM162A</t>
  </si>
  <si>
    <t>ENSG00000114023</t>
  </si>
  <si>
    <t>family with sequence similarity 13 member B</t>
  </si>
  <si>
    <t>FAM13B</t>
  </si>
  <si>
    <t>ENSG00000031003</t>
  </si>
  <si>
    <t>family with sequence similarity 13 member A</t>
  </si>
  <si>
    <t>FAM13A</t>
  </si>
  <si>
    <t>ENSG00000138640</t>
  </si>
  <si>
    <t>family with sequence similarity 136 member A</t>
  </si>
  <si>
    <t>FAM136A</t>
  </si>
  <si>
    <t>ENSG00000035141</t>
  </si>
  <si>
    <t>family with sequence similarity 131 member C</t>
  </si>
  <si>
    <t>FAM131C</t>
  </si>
  <si>
    <t>ENSG00000185519</t>
  </si>
  <si>
    <t>family with sequence similarity 126 member B</t>
  </si>
  <si>
    <t>FAM126B</t>
  </si>
  <si>
    <t>ENSG00000155744</t>
  </si>
  <si>
    <t>family with sequence similarity 120A opposite strand</t>
  </si>
  <si>
    <t>FAM120AOS</t>
  </si>
  <si>
    <t>ENSG00000188938</t>
  </si>
  <si>
    <t>family with sequence similarity 120A</t>
  </si>
  <si>
    <t>FAM120A</t>
  </si>
  <si>
    <t>ENSG00000048828</t>
  </si>
  <si>
    <t>family with sequence similarity 118 member B</t>
  </si>
  <si>
    <t>FAM118B</t>
  </si>
  <si>
    <t>ENSG00000197798</t>
  </si>
  <si>
    <t>family with sequence similarity 114 member A1</t>
  </si>
  <si>
    <t>FAM114A1</t>
  </si>
  <si>
    <t>ENSG00000197712</t>
  </si>
  <si>
    <t>fumarylacetoacetate hydrolase</t>
  </si>
  <si>
    <t>FAH</t>
  </si>
  <si>
    <t>ENSG00000103876</t>
  </si>
  <si>
    <t>Fas associated factor 1</t>
  </si>
  <si>
    <t>FAF1</t>
  </si>
  <si>
    <t>ENSG00000185104</t>
  </si>
  <si>
    <t>fatty acid desaturase 3</t>
  </si>
  <si>
    <t>FADS3</t>
  </si>
  <si>
    <t>ENSG00000221968</t>
  </si>
  <si>
    <t>Fas associated via death domain</t>
  </si>
  <si>
    <t>FADD</t>
  </si>
  <si>
    <t>ENSG00000168040</t>
  </si>
  <si>
    <t>FA core complex associated protein 24</t>
  </si>
  <si>
    <t>FAAP24</t>
  </si>
  <si>
    <t>ENSG00000131944</t>
  </si>
  <si>
    <t>FA core complex associated protein 20</t>
  </si>
  <si>
    <t>FAAP20</t>
  </si>
  <si>
    <t>ENSG00000162585</t>
  </si>
  <si>
    <t>fatty acid amide hydrolase</t>
  </si>
  <si>
    <t>FAAH</t>
  </si>
  <si>
    <t>ENSG00000117480</t>
  </si>
  <si>
    <t>coagulation factor V</t>
  </si>
  <si>
    <t>F5</t>
  </si>
  <si>
    <t>ENSG00000198734</t>
  </si>
  <si>
    <t>EYA transcriptional coactivator and phosphatase 3</t>
  </si>
  <si>
    <t>EYA3</t>
  </si>
  <si>
    <t>ENSG00000158161</t>
  </si>
  <si>
    <t>EYA transcriptional coactivator and phosphatase 2</t>
  </si>
  <si>
    <t>EYA2</t>
  </si>
  <si>
    <t>ENSG00000064655</t>
  </si>
  <si>
    <t>exostosin like glycosyltransferase 3</t>
  </si>
  <si>
    <t>EXTL3</t>
  </si>
  <si>
    <t>ENSG00000012232</t>
  </si>
  <si>
    <t>exostosin like glycosyltransferase 2</t>
  </si>
  <si>
    <t>EXTL2</t>
  </si>
  <si>
    <t>ENSG00000162694</t>
  </si>
  <si>
    <t>exostosin glycosyltransferase 1</t>
  </si>
  <si>
    <t>EXT1</t>
  </si>
  <si>
    <t>ENSG00000182197</t>
  </si>
  <si>
    <t>exosome component 7</t>
  </si>
  <si>
    <t>EXOSC7</t>
  </si>
  <si>
    <t>ENSG00000075914</t>
  </si>
  <si>
    <t>exosome component 2</t>
  </si>
  <si>
    <t>EXOSC2</t>
  </si>
  <si>
    <t>ENSG00000130713</t>
  </si>
  <si>
    <t>exo/endonuclease G</t>
  </si>
  <si>
    <t>EXOG</t>
  </si>
  <si>
    <t>ENSG00000157036</t>
  </si>
  <si>
    <t>exocyst complex component 8</t>
  </si>
  <si>
    <t>EXOC8</t>
  </si>
  <si>
    <t>ENSG00000116903</t>
  </si>
  <si>
    <t>exocyst complex component 7</t>
  </si>
  <si>
    <t>EXOC7</t>
  </si>
  <si>
    <t>ENSG00000182473</t>
  </si>
  <si>
    <t>exocyst complex component 6B</t>
  </si>
  <si>
    <t>EXOC6B</t>
  </si>
  <si>
    <t>ENSG00000144036</t>
  </si>
  <si>
    <t>exocyst complex component 6</t>
  </si>
  <si>
    <t>EXOC6</t>
  </si>
  <si>
    <t>ENSG00000138190</t>
  </si>
  <si>
    <t>exonuclease 1</t>
  </si>
  <si>
    <t>EXO1</t>
  </si>
  <si>
    <t>ENSG00000174371</t>
  </si>
  <si>
    <t>exonuclease 3'-5' domain containing 2</t>
  </si>
  <si>
    <t>EXD2</t>
  </si>
  <si>
    <t>ENSG00000081177</t>
  </si>
  <si>
    <t>envoplakin</t>
  </si>
  <si>
    <t>EVPL</t>
  </si>
  <si>
    <t>ENSG00000167880</t>
  </si>
  <si>
    <t>ETS variant transcription factor 6</t>
  </si>
  <si>
    <t>ETV6</t>
  </si>
  <si>
    <t>ENSG00000139083</t>
  </si>
  <si>
    <t>ethanolamine kinase 2</t>
  </si>
  <si>
    <t>ETNK2</t>
  </si>
  <si>
    <t>ENSG00000143845</t>
  </si>
  <si>
    <t>ethanolamine kinase 1</t>
  </si>
  <si>
    <t>ETNK1</t>
  </si>
  <si>
    <t>ENSG00000139163</t>
  </si>
  <si>
    <t>ETHE1 persulfide dioxygenase</t>
  </si>
  <si>
    <t>ETHE1</t>
  </si>
  <si>
    <t>ENSG00000105755</t>
  </si>
  <si>
    <t>electron transfer flavoprotein subunit beta lysine methyltransferase</t>
  </si>
  <si>
    <t>ETFBKMT</t>
  </si>
  <si>
    <t>ENSG00000139160</t>
  </si>
  <si>
    <t>epithelial splicing regulatory protein 2</t>
  </si>
  <si>
    <t>ESRP2</t>
  </si>
  <si>
    <t>ENSG00000103067</t>
  </si>
  <si>
    <t>endoplasmic reticulum protein 44</t>
  </si>
  <si>
    <t>ERP44</t>
  </si>
  <si>
    <t>ENSG00000023318</t>
  </si>
  <si>
    <t>ER lipid raft associated 2</t>
  </si>
  <si>
    <t>ERLIN2</t>
  </si>
  <si>
    <t>ENSG00000147475</t>
  </si>
  <si>
    <t>ERCC excision repair 6, chromatin remodeling factor</t>
  </si>
  <si>
    <t>ERCC6</t>
  </si>
  <si>
    <t>ENSG00000225830</t>
  </si>
  <si>
    <t>ERCC excision repair 5, endonuclease</t>
  </si>
  <si>
    <t>ERCC5</t>
  </si>
  <si>
    <t>ENSG00000134899</t>
  </si>
  <si>
    <t>ERCC excision repair 4, endonuclease catalytic subunit</t>
  </si>
  <si>
    <t>ERCC4</t>
  </si>
  <si>
    <t>ENSG00000175595</t>
  </si>
  <si>
    <t>ERCC excision repair 2, TFIIH core complex helicase subunit</t>
  </si>
  <si>
    <t>ERCC2</t>
  </si>
  <si>
    <t>ENSG00000104884</t>
  </si>
  <si>
    <t>ELKS/RAB6-interacting/CAST family member 1</t>
  </si>
  <si>
    <t>ERC1</t>
  </si>
  <si>
    <t>ENSG00000082805</t>
  </si>
  <si>
    <t>epidermal growth factor receptor pathway substrate 8</t>
  </si>
  <si>
    <t>EPS8</t>
  </si>
  <si>
    <t>ENSG00000151491</t>
  </si>
  <si>
    <t>epidermal growth factor receptor pathway substrate 15 like 1</t>
  </si>
  <si>
    <t>EPS15L1</t>
  </si>
  <si>
    <t>ENSG00000127527</t>
  </si>
  <si>
    <t>EPH receptor A6</t>
  </si>
  <si>
    <t>EPHA6</t>
  </si>
  <si>
    <t>ENSG00000080224</t>
  </si>
  <si>
    <t>EPH receptor A4</t>
  </si>
  <si>
    <t>EPHA4</t>
  </si>
  <si>
    <t>ENSG00000116106</t>
  </si>
  <si>
    <t>epithelial mitogen</t>
  </si>
  <si>
    <t>EPGN</t>
  </si>
  <si>
    <t>ENSG00000182585</t>
  </si>
  <si>
    <t>enhancer of polycomb homolog 1</t>
  </si>
  <si>
    <t>EPC1</t>
  </si>
  <si>
    <t>ENSG00000120616</t>
  </si>
  <si>
    <t>erythrocyte membrane protein band 4.2</t>
  </si>
  <si>
    <t>EPB42</t>
  </si>
  <si>
    <t>ENSG00000166947</t>
  </si>
  <si>
    <t>erythrocyte membrane protein band 4.1 like 4B</t>
  </si>
  <si>
    <t>EPB41L4B</t>
  </si>
  <si>
    <t>ENSG00000095203</t>
  </si>
  <si>
    <t>erythrocyte membrane protein band 4.1 like 4A</t>
  </si>
  <si>
    <t>EPB41L4A</t>
  </si>
  <si>
    <t>ENSG00000129595</t>
  </si>
  <si>
    <t>erythrocyte membrane protein band 4.1 like 2</t>
  </si>
  <si>
    <t>EPB41L2</t>
  </si>
  <si>
    <t>ENSG00000079819</t>
  </si>
  <si>
    <t>E1A binding protein p400</t>
  </si>
  <si>
    <t>EP400</t>
  </si>
  <si>
    <t>ENSG00000183495</t>
  </si>
  <si>
    <t>E1A binding protein p300</t>
  </si>
  <si>
    <t>EP300</t>
  </si>
  <si>
    <t>ENSG00000100393</t>
  </si>
  <si>
    <t>EGF domain specific O-linked N-acetylglucosamine transferase</t>
  </si>
  <si>
    <t>EOGT</t>
  </si>
  <si>
    <t>ENSG00000163378</t>
  </si>
  <si>
    <t>ENY2 transcription and export complex 2 subunit</t>
  </si>
  <si>
    <t>ENY2</t>
  </si>
  <si>
    <t>ENSG00000120533</t>
  </si>
  <si>
    <t>ectonucleoside triphosphate diphosphohydrolase 4</t>
  </si>
  <si>
    <t>ENTPD4</t>
  </si>
  <si>
    <t>ENSG00000197217</t>
  </si>
  <si>
    <t>glutamyl aminopeptidase</t>
  </si>
  <si>
    <t>ENPEP</t>
  </si>
  <si>
    <t>ENSG00000138792</t>
  </si>
  <si>
    <t>enolase-phosphatase 1</t>
  </si>
  <si>
    <t>ENOPH1</t>
  </si>
  <si>
    <t>ENSG00000145293</t>
  </si>
  <si>
    <t>enkurin, TRPC channel interacting protein</t>
  </si>
  <si>
    <t>ENKUR</t>
  </si>
  <si>
    <t>ENSG00000151023</t>
  </si>
  <si>
    <t>enkurin domain containing 1</t>
  </si>
  <si>
    <t>ENKD1</t>
  </si>
  <si>
    <t>ENSG00000124074</t>
  </si>
  <si>
    <t>endo-beta-N-acetylglucosaminidase</t>
  </si>
  <si>
    <t>ENGASE</t>
  </si>
  <si>
    <t>ENSG00000167280</t>
  </si>
  <si>
    <t>endonuclease, poly(U) specific</t>
  </si>
  <si>
    <t>ENDOU</t>
  </si>
  <si>
    <t>ENSG00000111405</t>
  </si>
  <si>
    <t>ENAH actin regulator</t>
  </si>
  <si>
    <t>ENAH</t>
  </si>
  <si>
    <t>ENSG00000154380</t>
  </si>
  <si>
    <t>EMAP like 4</t>
  </si>
  <si>
    <t>EML4</t>
  </si>
  <si>
    <t>ENSG00000143924</t>
  </si>
  <si>
    <t>elastin microfibril interfacer 2</t>
  </si>
  <si>
    <t>EMILIN2</t>
  </si>
  <si>
    <t>ENSG00000132205</t>
  </si>
  <si>
    <t>elastin microfibril interfacer 1</t>
  </si>
  <si>
    <t>EMILIN1</t>
  </si>
  <si>
    <t>ENSG00000138080</t>
  </si>
  <si>
    <t>EMI domain containing 1</t>
  </si>
  <si>
    <t>EMID1</t>
  </si>
  <si>
    <t>ENSG00000186998</t>
  </si>
  <si>
    <t>ER membrane protein complex subunit 4</t>
  </si>
  <si>
    <t>EMC4</t>
  </si>
  <si>
    <t>ENSG00000128463</t>
  </si>
  <si>
    <t>ER membrane protein complex subunit 1</t>
  </si>
  <si>
    <t>EMC1</t>
  </si>
  <si>
    <t>ENSG00000127463</t>
  </si>
  <si>
    <t>ELOVL fatty acid elongase 6</t>
  </si>
  <si>
    <t>ELOVL6</t>
  </si>
  <si>
    <t>ENSG00000170522</t>
  </si>
  <si>
    <t>ELOVL fatty acid elongase 3</t>
  </si>
  <si>
    <t>ELOVL3</t>
  </si>
  <si>
    <t>ENSG00000119915</t>
  </si>
  <si>
    <t>elongation factor for RNA polymerase II</t>
  </si>
  <si>
    <t>ELL</t>
  </si>
  <si>
    <t>ENSG00000105656</t>
  </si>
  <si>
    <t>ETS transcription factor ELK3</t>
  </si>
  <si>
    <t>ELK3</t>
  </si>
  <si>
    <t>ENSG00000111145</t>
  </si>
  <si>
    <t>E74 like ETS transcription factor 5</t>
  </si>
  <si>
    <t>ELF5</t>
  </si>
  <si>
    <t>ENSG00000135374</t>
  </si>
  <si>
    <t>E74 like ETS transcription factor 4</t>
  </si>
  <si>
    <t>ELF4</t>
  </si>
  <si>
    <t>ENSG00000102034</t>
  </si>
  <si>
    <t>E74 like ETS transcription factor 2</t>
  </si>
  <si>
    <t>ELF2</t>
  </si>
  <si>
    <t>ENSG00000109381</t>
  </si>
  <si>
    <t>E74 like ETS transcription factor 1</t>
  </si>
  <si>
    <t>ELF1</t>
  </si>
  <si>
    <t>ENSG00000120690</t>
  </si>
  <si>
    <t>ELAV like RNA binding protein 3</t>
  </si>
  <si>
    <t>ELAVL3</t>
  </si>
  <si>
    <t>ENSG00000196361</t>
  </si>
  <si>
    <t>elaC ribonuclease Z 2</t>
  </si>
  <si>
    <t>ELAC2</t>
  </si>
  <si>
    <t>ENSG00000006744</t>
  </si>
  <si>
    <t>eukaryotic translation initiation factor 4H</t>
  </si>
  <si>
    <t>EIF4H</t>
  </si>
  <si>
    <t>ENSG00000106682</t>
  </si>
  <si>
    <t>eukaryotic translation initiation factor 4E family member 3</t>
  </si>
  <si>
    <t>EIF4E3</t>
  </si>
  <si>
    <t>ENSG00000163412</t>
  </si>
  <si>
    <t>eukaryotic translation initiation factor 4E family member 2</t>
  </si>
  <si>
    <t>EIF4E2</t>
  </si>
  <si>
    <t>ENSG00000135930</t>
  </si>
  <si>
    <t>eukaryotic translation initiation factor 4E family member 1B</t>
  </si>
  <si>
    <t>EIF4E1B</t>
  </si>
  <si>
    <t>ENSG00000175766</t>
  </si>
  <si>
    <t>eukaryotic translation initiation factor 4A1</t>
  </si>
  <si>
    <t>EIF4A1</t>
  </si>
  <si>
    <t>ENSG00000161960</t>
  </si>
  <si>
    <t>eukaryotic translation initiation factor 3 subunit K</t>
  </si>
  <si>
    <t>EIF3K</t>
  </si>
  <si>
    <t>ENSG00000178982</t>
  </si>
  <si>
    <t>eukaryotic translation initiation factor 3 subunit H</t>
  </si>
  <si>
    <t>EIF3H</t>
  </si>
  <si>
    <t>ENSG00000147677</t>
  </si>
  <si>
    <t>eukaryotic translation initiation factor 3 subunit F</t>
  </si>
  <si>
    <t>EIF3F</t>
  </si>
  <si>
    <t>ENSG00000175390</t>
  </si>
  <si>
    <t>eukaryotic translation initiation factor 3 subunit E</t>
  </si>
  <si>
    <t>EIF3E</t>
  </si>
  <si>
    <t>ENSG00000104408</t>
  </si>
  <si>
    <t>eukaryotic translation initiation factor 3 subunit B</t>
  </si>
  <si>
    <t>EIF3B</t>
  </si>
  <si>
    <t>ENSG00000106263</t>
  </si>
  <si>
    <t>eukaryotic translation initiation factor 3 subunit A</t>
  </si>
  <si>
    <t>EIF3A</t>
  </si>
  <si>
    <t>ENSG00000107581</t>
  </si>
  <si>
    <t>eukaryotic translation initiation factor 2D</t>
  </si>
  <si>
    <t>EIF2D</t>
  </si>
  <si>
    <t>ENSG00000143486</t>
  </si>
  <si>
    <t>eukaryotic translation initiation factor 2B subunit epsilon</t>
  </si>
  <si>
    <t>EIF2B5</t>
  </si>
  <si>
    <t>ENSG00000145191</t>
  </si>
  <si>
    <t>eukaryotic translation initiation factor 2 alpha kinase 4</t>
  </si>
  <si>
    <t>EIF2AK4</t>
  </si>
  <si>
    <t>ENSG00000128829</t>
  </si>
  <si>
    <t>eukaryotic translation initiation factor 2 alpha kinase 3</t>
  </si>
  <si>
    <t>EIF2AK3</t>
  </si>
  <si>
    <t>ENSG00000172071</t>
  </si>
  <si>
    <t>eukaryotic translation initiation factor 1B</t>
  </si>
  <si>
    <t>EIF1B</t>
  </si>
  <si>
    <t>ENSG00000114784</t>
  </si>
  <si>
    <t>eukaryotic translation initiation factor 1A X-linked</t>
  </si>
  <si>
    <t>EIF1AX</t>
  </si>
  <si>
    <t>ENSG00000173674</t>
  </si>
  <si>
    <t>EH domain containing 4</t>
  </si>
  <si>
    <t>EHD4</t>
  </si>
  <si>
    <t>ENSG00000103966</t>
  </si>
  <si>
    <t>EH domain binding protein 1</t>
  </si>
  <si>
    <t>EHBP1</t>
  </si>
  <si>
    <t>ENSG00000115504</t>
  </si>
  <si>
    <t>egl-9 family hypoxia inducible factor 3</t>
  </si>
  <si>
    <t>EGLN3</t>
  </si>
  <si>
    <t>ENSG00000129521</t>
  </si>
  <si>
    <t>EGF like, fibronectin type III and laminin G domains</t>
  </si>
  <si>
    <t>EGFLAM</t>
  </si>
  <si>
    <t>ENSG00000164318</t>
  </si>
  <si>
    <t>epidermal growth factor</t>
  </si>
  <si>
    <t>EGF</t>
  </si>
  <si>
    <t>ENSG00000138798</t>
  </si>
  <si>
    <t>elongation factor Tu GTP binding domain containing 2</t>
  </si>
  <si>
    <t>EFTUD2</t>
  </si>
  <si>
    <t>ENSG00000108883</t>
  </si>
  <si>
    <t>EFR3 homolog B</t>
  </si>
  <si>
    <t>EFR3B</t>
  </si>
  <si>
    <t>ENSG00000084710</t>
  </si>
  <si>
    <t>ephrin B2</t>
  </si>
  <si>
    <t>EFNB2</t>
  </si>
  <si>
    <t>ENSG00000125266</t>
  </si>
  <si>
    <t>ephrin B1</t>
  </si>
  <si>
    <t>EFNB1</t>
  </si>
  <si>
    <t>ENSG00000090776</t>
  </si>
  <si>
    <t>ephrin A3</t>
  </si>
  <si>
    <t>EFNA3</t>
  </si>
  <si>
    <t>ENSG00000143590</t>
  </si>
  <si>
    <t>EF-hand domain containing 1</t>
  </si>
  <si>
    <t>EFHC1</t>
  </si>
  <si>
    <t>ENSG00000096093</t>
  </si>
  <si>
    <t>EF-hand calcium binding domain 7</t>
  </si>
  <si>
    <t>EFCAB7</t>
  </si>
  <si>
    <t>ENSG00000203965</t>
  </si>
  <si>
    <t>EF-hand calcium binding domain 5</t>
  </si>
  <si>
    <t>EFCAB5</t>
  </si>
  <si>
    <t>ENSG00000176927</t>
  </si>
  <si>
    <t>EF-hand calcium binding domain 3</t>
  </si>
  <si>
    <t>EFCAB3</t>
  </si>
  <si>
    <t>ENSG00000172421</t>
  </si>
  <si>
    <t>EF-hand calcium binding domain 13</t>
  </si>
  <si>
    <t>EFCAB13</t>
  </si>
  <si>
    <t>ENSG00000178852</t>
  </si>
  <si>
    <t>EF-hand calcium binding domain 11</t>
  </si>
  <si>
    <t>EFCAB11</t>
  </si>
  <si>
    <t>ENSG00000140025</t>
  </si>
  <si>
    <t>endonuclease/exonuclease/phosphatase family domain containing 1</t>
  </si>
  <si>
    <t>EEPD1</t>
  </si>
  <si>
    <t>ENSG00000122547</t>
  </si>
  <si>
    <t>eukaryotic translation elongation factor 1 beta 2</t>
  </si>
  <si>
    <t>EEF1B2</t>
  </si>
  <si>
    <t>ENSG00000114942</t>
  </si>
  <si>
    <t>erythroid differentiation regulatory factor 1</t>
  </si>
  <si>
    <t>EDRF1</t>
  </si>
  <si>
    <t>ENSG00000107938</t>
  </si>
  <si>
    <t>ER degradation enhancing alpha-mannosidase like protein 3</t>
  </si>
  <si>
    <t>EDEM3</t>
  </si>
  <si>
    <t>ENSG00000116406</t>
  </si>
  <si>
    <t>enhancer of mRNA decapping 3</t>
  </si>
  <si>
    <t>EDC3</t>
  </si>
  <si>
    <t>ENSG00000179151</t>
  </si>
  <si>
    <t>EDAR associated death domain</t>
  </si>
  <si>
    <t>EDARADD</t>
  </si>
  <si>
    <t>ENSG00000186197</t>
  </si>
  <si>
    <t>epithelial cell transforming 2</t>
  </si>
  <si>
    <t>ECT2</t>
  </si>
  <si>
    <t>ENSG00000114346</t>
  </si>
  <si>
    <t>enoyl-CoA hydratase domain containing 2</t>
  </si>
  <si>
    <t>ECHDC2</t>
  </si>
  <si>
    <t>ENSG00000121310</t>
  </si>
  <si>
    <t>EBNA1 binding protein 2</t>
  </si>
  <si>
    <t>EBNA1BP2</t>
  </si>
  <si>
    <t>ENSG00000117395</t>
  </si>
  <si>
    <t>Epstein-Barr virus induced 3</t>
  </si>
  <si>
    <t>EBI3</t>
  </si>
  <si>
    <t>ENSG00000105246</t>
  </si>
  <si>
    <t>estrogen receptor binding site associated antigen 9</t>
  </si>
  <si>
    <t>EBAG9</t>
  </si>
  <si>
    <t>ENSG00000147654</t>
  </si>
  <si>
    <t>E2F transcription factor 6</t>
  </si>
  <si>
    <t>E2F6</t>
  </si>
  <si>
    <t>ENSG00000169016</t>
  </si>
  <si>
    <t>dysferlin</t>
  </si>
  <si>
    <t>DYSF</t>
  </si>
  <si>
    <t>ENSG00000135636</t>
  </si>
  <si>
    <t>dynein light chain roadblock-type 1</t>
  </si>
  <si>
    <t>DYNLRB1</t>
  </si>
  <si>
    <t>ENSG00000125971</t>
  </si>
  <si>
    <t>dynein cytoplasmic 1 intermediate chain 2</t>
  </si>
  <si>
    <t>DYNC1I2</t>
  </si>
  <si>
    <t>ENSG00000077380</t>
  </si>
  <si>
    <t>dynein cytoplasmic 1 intermediate chain 1</t>
  </si>
  <si>
    <t>DYNC1I1</t>
  </si>
  <si>
    <t>ENSG00000158560</t>
  </si>
  <si>
    <t>dual specificity phosphatase 13</t>
  </si>
  <si>
    <t>DUSP13</t>
  </si>
  <si>
    <t>ENSG00000079393</t>
  </si>
  <si>
    <t>dual specificity phosphatase 12</t>
  </si>
  <si>
    <t>DUSP12</t>
  </si>
  <si>
    <t>ENSG00000081721</t>
  </si>
  <si>
    <t>dihydrouridine synthase 2</t>
  </si>
  <si>
    <t>DUS2</t>
  </si>
  <si>
    <t>ENSG00000167264</t>
  </si>
  <si>
    <t>deltex E3 ubiquitin ligase 3L</t>
  </si>
  <si>
    <t>DTX3L</t>
  </si>
  <si>
    <t>ENSG00000163840</t>
  </si>
  <si>
    <t>DTW domain containing 2</t>
  </si>
  <si>
    <t>DTWD2</t>
  </si>
  <si>
    <t>ENSG00000169570</t>
  </si>
  <si>
    <t>dystrobrevin beta</t>
  </si>
  <si>
    <t>DTNB</t>
  </si>
  <si>
    <t>ENSG00000138101</t>
  </si>
  <si>
    <t>denticleless E3 ubiquitin protein ligase homolog</t>
  </si>
  <si>
    <t>DTL</t>
  </si>
  <si>
    <t>ENSG00000143476</t>
  </si>
  <si>
    <t>D-aminoacyl-tRNA deacylase 1</t>
  </si>
  <si>
    <t>DTD1</t>
  </si>
  <si>
    <t>ENSG00000125821</t>
  </si>
  <si>
    <t>DSN1 component of MIS12 kinetochore complex</t>
  </si>
  <si>
    <t>DSN1</t>
  </si>
  <si>
    <t>ENSG00000149636</t>
  </si>
  <si>
    <t>DNA replication and sister chromatid cohesion 1</t>
  </si>
  <si>
    <t>DSCC1</t>
  </si>
  <si>
    <t>ENSG00000136982</t>
  </si>
  <si>
    <t>DS cell adhesion molecule like 1</t>
  </si>
  <si>
    <t>DSCAML1</t>
  </si>
  <si>
    <t>ENSG00000177103</t>
  </si>
  <si>
    <t>DNA damage regulated autophagy modulator 1</t>
  </si>
  <si>
    <t>DRAM1</t>
  </si>
  <si>
    <t>ENSG00000136048</t>
  </si>
  <si>
    <t>dihydropyrimidinase like 5</t>
  </si>
  <si>
    <t>DPYSL5</t>
  </si>
  <si>
    <t>ENSG00000157851</t>
  </si>
  <si>
    <t>dihydropyrimidinase</t>
  </si>
  <si>
    <t>DPYS</t>
  </si>
  <si>
    <t>ENSG00000147647</t>
  </si>
  <si>
    <t>dpy-30 histone methyltransferase complex regulatory subunit</t>
  </si>
  <si>
    <t>DPY30</t>
  </si>
  <si>
    <t>ENSG00000162961</t>
  </si>
  <si>
    <t>dpy-19 like 4</t>
  </si>
  <si>
    <t>DPY19L4</t>
  </si>
  <si>
    <t>ENSG00000156162</t>
  </si>
  <si>
    <t>diphthamide biosynthesis 5</t>
  </si>
  <si>
    <t>DPH5</t>
  </si>
  <si>
    <t>ENSG00000117543</t>
  </si>
  <si>
    <t>diphthamide biosynthesis 3</t>
  </si>
  <si>
    <t>DPH3</t>
  </si>
  <si>
    <t>ENSG00000154813</t>
  </si>
  <si>
    <t>double PHD fingers 1</t>
  </si>
  <si>
    <t>DPF1</t>
  </si>
  <si>
    <t>ENSG00000011332</t>
  </si>
  <si>
    <t>deleted in primary ciliary dyskinesia homolog (mouse)</t>
  </si>
  <si>
    <t>DPCD</t>
  </si>
  <si>
    <t>ENSG00000166171</t>
  </si>
  <si>
    <t>deoxyhypusine hydroxylase</t>
  </si>
  <si>
    <t>DOHH</t>
  </si>
  <si>
    <t>ENSG00000129932</t>
  </si>
  <si>
    <t>dedicator of cytokinesis 4</t>
  </si>
  <si>
    <t>DOCK4</t>
  </si>
  <si>
    <t>ENSG00000128512</t>
  </si>
  <si>
    <t>dedicator of cytokinesis 3</t>
  </si>
  <si>
    <t>DOCK3</t>
  </si>
  <si>
    <t>ENSG00000088538</t>
  </si>
  <si>
    <t>dedicator of cytokinesis 11</t>
  </si>
  <si>
    <t>DOCK11</t>
  </si>
  <si>
    <t>ENSG00000147251</t>
  </si>
  <si>
    <t>aspartyl aminopeptidase</t>
  </si>
  <si>
    <t>DNPEP</t>
  </si>
  <si>
    <t>ENSG00000123992</t>
  </si>
  <si>
    <t>DNA methyltransferase 3 beta</t>
  </si>
  <si>
    <t>DNMT3B</t>
  </si>
  <si>
    <t>ENSG00000088305</t>
  </si>
  <si>
    <t>dynamin 1 like</t>
  </si>
  <si>
    <t>DNM1L</t>
  </si>
  <si>
    <t>ENSG00000087470</t>
  </si>
  <si>
    <t>DnaJ heat shock protein family (Hsp40) member C8</t>
  </si>
  <si>
    <t>DNAJC8</t>
  </si>
  <si>
    <t>ENSG00000126698</t>
  </si>
  <si>
    <t>DnaJ heat shock protein family (Hsp40) member C5 beta</t>
  </si>
  <si>
    <t>DNAJC5B</t>
  </si>
  <si>
    <t>ENSG00000147570</t>
  </si>
  <si>
    <t>DnaJ heat shock protein family (Hsp40) member C27</t>
  </si>
  <si>
    <t>DNAJC27</t>
  </si>
  <si>
    <t>ENSG00000115137</t>
  </si>
  <si>
    <t>DnaJ heat shock protein family (Hsp40) member C22</t>
  </si>
  <si>
    <t>DNAJC22</t>
  </si>
  <si>
    <t>ENSG00000178401</t>
  </si>
  <si>
    <t>DnaJ heat shock protein family (Hsp40) member C16</t>
  </si>
  <si>
    <t>DNAJC16</t>
  </si>
  <si>
    <t>ENSG00000116138</t>
  </si>
  <si>
    <t>DnaJ heat shock protein family (Hsp40) member B12</t>
  </si>
  <si>
    <t>DNAJB12</t>
  </si>
  <si>
    <t>ENSG00000148719</t>
  </si>
  <si>
    <t>dynein axonemal heavy chain 7</t>
  </si>
  <si>
    <t>DNAH7</t>
  </si>
  <si>
    <t>ENSG00000118997</t>
  </si>
  <si>
    <t>dynein axonemal heavy chain 2</t>
  </si>
  <si>
    <t>DNAH2</t>
  </si>
  <si>
    <t>ENSG00000183914</t>
  </si>
  <si>
    <t>dynein axonemal heavy chain 17</t>
  </si>
  <si>
    <t>DNAH17</t>
  </si>
  <si>
    <t>ENSG00000187775</t>
  </si>
  <si>
    <t>dynein axonemal assembly factor 5</t>
  </si>
  <si>
    <t>DNAAF5</t>
  </si>
  <si>
    <t>ENSG00000164818</t>
  </si>
  <si>
    <t>DMRT like family C2</t>
  </si>
  <si>
    <t>DMRTC2</t>
  </si>
  <si>
    <t>ENSG00000142025</t>
  </si>
  <si>
    <t>DMRT like family A1</t>
  </si>
  <si>
    <t>DMRTA1</t>
  </si>
  <si>
    <t>ENSG00000176399</t>
  </si>
  <si>
    <t>doublesex and mab-3 related transcription factor 1</t>
  </si>
  <si>
    <t>DMRT1</t>
  </si>
  <si>
    <t>ENSG00000137090</t>
  </si>
  <si>
    <t>DNA methyltransferase 1 associated protein 1</t>
  </si>
  <si>
    <t>DMAP1</t>
  </si>
  <si>
    <t>ENSG00000178028</t>
  </si>
  <si>
    <t>distal-less homeobox 5</t>
  </si>
  <si>
    <t>DLX5</t>
  </si>
  <si>
    <t>ENSG00000105880</t>
  </si>
  <si>
    <t>distal-less homeobox 3</t>
  </si>
  <si>
    <t>DLX3</t>
  </si>
  <si>
    <t>ENSG00000064195</t>
  </si>
  <si>
    <t>DLG associated protein 4</t>
  </si>
  <si>
    <t>DLGAP4</t>
  </si>
  <si>
    <t>ENSG00000080845</t>
  </si>
  <si>
    <t>DLG associated protein 1</t>
  </si>
  <si>
    <t>DLGAP1</t>
  </si>
  <si>
    <t>ENSG00000170579</t>
  </si>
  <si>
    <t>discs large MAGUK scaffold protein 5</t>
  </si>
  <si>
    <t>DLG5</t>
  </si>
  <si>
    <t>ENSG00000151208</t>
  </si>
  <si>
    <t>discs large MAGUK scaffold protein 4</t>
  </si>
  <si>
    <t>DLG4</t>
  </si>
  <si>
    <t>ENSG00000132535</t>
  </si>
  <si>
    <t>discs large MAGUK scaffold protein 2</t>
  </si>
  <si>
    <t>DLG2</t>
  </si>
  <si>
    <t>ENSG00000150672</t>
  </si>
  <si>
    <t>deleted in lymphocytic leukemia 7</t>
  </si>
  <si>
    <t>DLEU7</t>
  </si>
  <si>
    <t>ENSG00000186047</t>
  </si>
  <si>
    <t>DISC1 scaffold protein</t>
  </si>
  <si>
    <t>DISC1</t>
  </si>
  <si>
    <t>ENSG00000162946</t>
  </si>
  <si>
    <t>DIS3 like 3'-5' exoribonuclease 2</t>
  </si>
  <si>
    <t>DIS3L2</t>
  </si>
  <si>
    <t>ENSG00000144535</t>
  </si>
  <si>
    <t>disco interacting protein 2 homolog C</t>
  </si>
  <si>
    <t>DIP2C</t>
  </si>
  <si>
    <t>ENSG00000151240</t>
  </si>
  <si>
    <t>disco interacting protein 2 homolog B</t>
  </si>
  <si>
    <t>DIP2B</t>
  </si>
  <si>
    <t>ENSG00000066084</t>
  </si>
  <si>
    <t>diaphanous related formin 1</t>
  </si>
  <si>
    <t>DIAPH1</t>
  </si>
  <si>
    <t>ENSG00000131504</t>
  </si>
  <si>
    <t>DEAH-box helicase 8</t>
  </si>
  <si>
    <t>DHX8</t>
  </si>
  <si>
    <t>ENSG00000067596</t>
  </si>
  <si>
    <t>dehydrogenase/reductase 7B</t>
  </si>
  <si>
    <t>DHRS7B</t>
  </si>
  <si>
    <t>ENSG00000109016</t>
  </si>
  <si>
    <t>deoxyhypusine synthase</t>
  </si>
  <si>
    <t>DHPS</t>
  </si>
  <si>
    <t>ENSG00000095059</t>
  </si>
  <si>
    <t>diacylglycerol kinase gamma</t>
  </si>
  <si>
    <t>DGKG</t>
  </si>
  <si>
    <t>ENSG00000058866</t>
  </si>
  <si>
    <t>diacylglycerol kinase delta</t>
  </si>
  <si>
    <t>DGKD</t>
  </si>
  <si>
    <t>ENSG00000077044</t>
  </si>
  <si>
    <t>diacylglycerol kinase beta</t>
  </si>
  <si>
    <t>DGKB</t>
  </si>
  <si>
    <t>ENSG00000136267</t>
  </si>
  <si>
    <t>diacylglycerol kinase alpha</t>
  </si>
  <si>
    <t>DGKA</t>
  </si>
  <si>
    <t>ENSG00000065357</t>
  </si>
  <si>
    <t>Dexi homolog</t>
  </si>
  <si>
    <t>DEXI</t>
  </si>
  <si>
    <t>ENSG00000182108</t>
  </si>
  <si>
    <t>derlin 2</t>
  </si>
  <si>
    <t>DERL2</t>
  </si>
  <si>
    <t>ENSG00000072849</t>
  </si>
  <si>
    <t>DEP domain containing MTOR interacting protein</t>
  </si>
  <si>
    <t>DEPTOR</t>
  </si>
  <si>
    <t>ENSG00000155792</t>
  </si>
  <si>
    <t>density regulated re-initiation and release factor</t>
  </si>
  <si>
    <t>DENR</t>
  </si>
  <si>
    <t>ENSG00000139726</t>
  </si>
  <si>
    <t>DENN domain containing 5B</t>
  </si>
  <si>
    <t>DENND5B</t>
  </si>
  <si>
    <t>ENSG00000170456</t>
  </si>
  <si>
    <t>DENN domain containing 5A</t>
  </si>
  <si>
    <t>DENND5A</t>
  </si>
  <si>
    <t>ENSG00000184014</t>
  </si>
  <si>
    <t>DENN domain containing 3</t>
  </si>
  <si>
    <t>DENND3</t>
  </si>
  <si>
    <t>ENSG00000105339</t>
  </si>
  <si>
    <t>DENN domain containing 2A</t>
  </si>
  <si>
    <t>DENND2A</t>
  </si>
  <si>
    <t>ENSG00000146966</t>
  </si>
  <si>
    <t>defensin beta 136</t>
  </si>
  <si>
    <t>DEFB136</t>
  </si>
  <si>
    <t>ENSG00000205884</t>
  </si>
  <si>
    <t>death effector domain containing 2</t>
  </si>
  <si>
    <t>DEDD2</t>
  </si>
  <si>
    <t>ENSG00000160570</t>
  </si>
  <si>
    <t>2,4-dienoyl-CoA reductase 1</t>
  </si>
  <si>
    <t>DECR1</t>
  </si>
  <si>
    <t>ENSG00000104325</t>
  </si>
  <si>
    <t>DEAD-box helicase 6</t>
  </si>
  <si>
    <t>DDX6</t>
  </si>
  <si>
    <t>ENSG00000110367</t>
  </si>
  <si>
    <t>DEAD-box helicase 59</t>
  </si>
  <si>
    <t>DDX59</t>
  </si>
  <si>
    <t>ENSG00000118197</t>
  </si>
  <si>
    <t>DEAD-box helicase 56</t>
  </si>
  <si>
    <t>DDX56</t>
  </si>
  <si>
    <t>ENSG00000136271</t>
  </si>
  <si>
    <t>DEAD-box helicase 55</t>
  </si>
  <si>
    <t>DDX55</t>
  </si>
  <si>
    <t>ENSG00000111364</t>
  </si>
  <si>
    <t>DEAD-box helicase 54</t>
  </si>
  <si>
    <t>DDX54</t>
  </si>
  <si>
    <t>ENSG00000123064</t>
  </si>
  <si>
    <t>DExD-box helicase 50</t>
  </si>
  <si>
    <t>DDX50</t>
  </si>
  <si>
    <t>ENSG00000107625</t>
  </si>
  <si>
    <t>DEAD-box helicase 27</t>
  </si>
  <si>
    <t>DDX27</t>
  </si>
  <si>
    <t>ENSG00000124228</t>
  </si>
  <si>
    <t>DEAD-box helicase 19A</t>
  </si>
  <si>
    <t>DDX19A</t>
  </si>
  <si>
    <t>ENSG00000168872</t>
  </si>
  <si>
    <t>DEAD/H-box helicase 11</t>
  </si>
  <si>
    <t>DDX11</t>
  </si>
  <si>
    <t>ENSG00000013573</t>
  </si>
  <si>
    <t>DEAD-box helicase 10</t>
  </si>
  <si>
    <t>DDX10</t>
  </si>
  <si>
    <t>ENSG00000178105</t>
  </si>
  <si>
    <t>DDHD domain containing 1</t>
  </si>
  <si>
    <t>DDHD1</t>
  </si>
  <si>
    <t>ENSG00000100523</t>
  </si>
  <si>
    <t>dimethylarginine dimethylaminohydrolase 1</t>
  </si>
  <si>
    <t>DDAH1</t>
  </si>
  <si>
    <t>ENSG00000153904</t>
  </si>
  <si>
    <t>dCTP pyrophosphatase 1</t>
  </si>
  <si>
    <t>DCTPP1</t>
  </si>
  <si>
    <t>ENSG00000179958</t>
  </si>
  <si>
    <t>dynactin subunit 6</t>
  </si>
  <si>
    <t>DCTN6</t>
  </si>
  <si>
    <t>ENSG00000104671</t>
  </si>
  <si>
    <t>decapping enzyme, scavenger</t>
  </si>
  <si>
    <t>DCPS</t>
  </si>
  <si>
    <t>ENSG00000110063</t>
  </si>
  <si>
    <t>decapping mRNA 2</t>
  </si>
  <si>
    <t>DCP2</t>
  </si>
  <si>
    <t>ENSG00000172795</t>
  </si>
  <si>
    <t>doublecortin like kinase 3</t>
  </si>
  <si>
    <t>DCLK3</t>
  </si>
  <si>
    <t>ENSG00000163673</t>
  </si>
  <si>
    <t>doublecortin like kinase 2</t>
  </si>
  <si>
    <t>DCLK2</t>
  </si>
  <si>
    <t>ENSG00000170390</t>
  </si>
  <si>
    <t>deoxycytidine kinase</t>
  </si>
  <si>
    <t>DCK</t>
  </si>
  <si>
    <t>ENSG00000156136</t>
  </si>
  <si>
    <t>doublecortin domain containing 2</t>
  </si>
  <si>
    <t>DCDC2</t>
  </si>
  <si>
    <t>ENSG00000146038</t>
  </si>
  <si>
    <t>doublecortin domain containing 1</t>
  </si>
  <si>
    <t>DCDC1</t>
  </si>
  <si>
    <t>ENSG00000170959</t>
  </si>
  <si>
    <t>discoidin, CUB and LCCL domain containing 2</t>
  </si>
  <si>
    <t>DCBLD2</t>
  </si>
  <si>
    <t>ENSG00000057019</t>
  </si>
  <si>
    <t>discoidin, CUB and LCCL domain containing 1</t>
  </si>
  <si>
    <t>DCBLD1</t>
  </si>
  <si>
    <t>ENSG00000164465</t>
  </si>
  <si>
    <t>dendritic cell associated nuclear protein</t>
  </si>
  <si>
    <t>DCANP1</t>
  </si>
  <si>
    <t>ENSG00000251380</t>
  </si>
  <si>
    <t>dephospho-CoA kinase domain containing</t>
  </si>
  <si>
    <t>DCAKD</t>
  </si>
  <si>
    <t>ENSG00000172992</t>
  </si>
  <si>
    <t>DDB1 and CUL4 associated factor 6</t>
  </si>
  <si>
    <t>DCAF6</t>
  </si>
  <si>
    <t>ENSG00000143164</t>
  </si>
  <si>
    <t>DDB1 and CUL4 associated factor 5</t>
  </si>
  <si>
    <t>DCAF5</t>
  </si>
  <si>
    <t>ENSG00000139990</t>
  </si>
  <si>
    <t>DDB1 and CUL4 associated factor 17</t>
  </si>
  <si>
    <t>DCAF17</t>
  </si>
  <si>
    <t>ENSG00000115827</t>
  </si>
  <si>
    <t>DDB1 and CUL4 associated factor 1</t>
  </si>
  <si>
    <t>DCAF1</t>
  </si>
  <si>
    <t>ENSG00000145041</t>
  </si>
  <si>
    <t>debranching RNA lariats 1</t>
  </si>
  <si>
    <t>DBR1</t>
  </si>
  <si>
    <t>ENSG00000138231</t>
  </si>
  <si>
    <t>DAZ associated protein 2</t>
  </si>
  <si>
    <t>DAZAP2</t>
  </si>
  <si>
    <t>ENSG00000183283</t>
  </si>
  <si>
    <t>dynein assembly factor with WD repeats 1</t>
  </si>
  <si>
    <t>DAW1</t>
  </si>
  <si>
    <t>ENSG00000123977</t>
  </si>
  <si>
    <t>death associated protein kinase 3</t>
  </si>
  <si>
    <t>DAPK3</t>
  </si>
  <si>
    <t>ENSG00000167657</t>
  </si>
  <si>
    <t>death associated protein kinase 2</t>
  </si>
  <si>
    <t>DAPK2</t>
  </si>
  <si>
    <t>ENSG00000035664</t>
  </si>
  <si>
    <t>death associated protein kinase 1</t>
  </si>
  <si>
    <t>DAPK1</t>
  </si>
  <si>
    <t>ENSG00000196730</t>
  </si>
  <si>
    <t>dystroglycan 1</t>
  </si>
  <si>
    <t>DAG1</t>
  </si>
  <si>
    <t>ENSG00000173402</t>
  </si>
  <si>
    <t>defender against cell death 1</t>
  </si>
  <si>
    <t>DAD1</t>
  </si>
  <si>
    <t>ENSG00000129562</t>
  </si>
  <si>
    <t>cytohesin 4</t>
  </si>
  <si>
    <t>CYTH4</t>
  </si>
  <si>
    <t>ENSG00000100055</t>
  </si>
  <si>
    <t>cytohesin 1</t>
  </si>
  <si>
    <t>CYTH1</t>
  </si>
  <si>
    <t>ENSG00000108669</t>
  </si>
  <si>
    <t>cysteine rich transmembrane module containing 1</t>
  </si>
  <si>
    <t>CYSTM1</t>
  </si>
  <si>
    <t>ENSG00000120306</t>
  </si>
  <si>
    <t>cystin 1</t>
  </si>
  <si>
    <t>CYS1</t>
  </si>
  <si>
    <t>ENSG00000205795</t>
  </si>
  <si>
    <t>cytochrome P450 family 2 subfamily W member 1</t>
  </si>
  <si>
    <t>CYP2W1</t>
  </si>
  <si>
    <t>ENSG00000073067</t>
  </si>
  <si>
    <t>cytochrome P450 family 27 subfamily C member 1</t>
  </si>
  <si>
    <t>CYP27C1</t>
  </si>
  <si>
    <t>ENSG00000186684</t>
  </si>
  <si>
    <t>cytochrome P450 family 26 subfamily B member 1</t>
  </si>
  <si>
    <t>CYP26B1</t>
  </si>
  <si>
    <t>ENSG00000003137</t>
  </si>
  <si>
    <t>cytochrome P450 family 26 subfamily A member 1</t>
  </si>
  <si>
    <t>CYP26A1</t>
  </si>
  <si>
    <t>ENSG00000095596</t>
  </si>
  <si>
    <t>cytochrome P450 family 19 subfamily A member 1</t>
  </si>
  <si>
    <t>CYP19A1</t>
  </si>
  <si>
    <t>ENSG00000137869</t>
  </si>
  <si>
    <t>cytochrome P450 family 17 subfamily A member 1</t>
  </si>
  <si>
    <t>CYP17A1</t>
  </si>
  <si>
    <t>ENSG00000148795</t>
  </si>
  <si>
    <t>cysteine and histidine rich 1</t>
  </si>
  <si>
    <t>CYHR1</t>
  </si>
  <si>
    <t>ENSG00000187954</t>
  </si>
  <si>
    <t>cytochrome b reductase 1</t>
  </si>
  <si>
    <t>CYBRD1</t>
  </si>
  <si>
    <t>ENSG00000071967</t>
  </si>
  <si>
    <t>cytochrome b5 reductase 3</t>
  </si>
  <si>
    <t>CYB5R3</t>
  </si>
  <si>
    <t>ENSG00000100243</t>
  </si>
  <si>
    <t>cytochrome b561 family member D2</t>
  </si>
  <si>
    <t>CYB561D2</t>
  </si>
  <si>
    <t>ENSG00000114395</t>
  </si>
  <si>
    <t>chromosome X open reading frame 58</t>
  </si>
  <si>
    <t>CXorf58</t>
  </si>
  <si>
    <t>ENSG00000165182</t>
  </si>
  <si>
    <t>C-X-C motif chemokine receptor 4</t>
  </si>
  <si>
    <t>CXCR4</t>
  </si>
  <si>
    <t>ENSG00000121966</t>
  </si>
  <si>
    <t>C-X-C motif chemokine ligand 14</t>
  </si>
  <si>
    <t>CXCL14</t>
  </si>
  <si>
    <t>ENSG00000145824</t>
  </si>
  <si>
    <t>C-X-C motif chemokine ligand 13</t>
  </si>
  <si>
    <t>CXCL13</t>
  </si>
  <si>
    <t>ENSG00000156234</t>
  </si>
  <si>
    <t>C-X-C motif chemokine ligand 12</t>
  </si>
  <si>
    <t>CXCL12</t>
  </si>
  <si>
    <t>ENSG00000107562</t>
  </si>
  <si>
    <t>CWC27 spliceosome associated cyclophilin</t>
  </si>
  <si>
    <t>CWC27</t>
  </si>
  <si>
    <t>ENSG00000153015</t>
  </si>
  <si>
    <t>cut like homeobox 2</t>
  </si>
  <si>
    <t>CUX2</t>
  </si>
  <si>
    <t>ENSG00000111249</t>
  </si>
  <si>
    <t>cut like homeobox 1</t>
  </si>
  <si>
    <t>CUX1</t>
  </si>
  <si>
    <t>ENSG00000257923</t>
  </si>
  <si>
    <t>cutC copper transporter</t>
  </si>
  <si>
    <t>CUTC</t>
  </si>
  <si>
    <t>ENSG00000119929</t>
  </si>
  <si>
    <t>cubilin</t>
  </si>
  <si>
    <t>CUBN</t>
  </si>
  <si>
    <t>ENSG00000107611</t>
  </si>
  <si>
    <t>cortexin 1</t>
  </si>
  <si>
    <t>CTXN1</t>
  </si>
  <si>
    <t>ENSG00000178531</t>
  </si>
  <si>
    <t>cortactin binding protein 2</t>
  </si>
  <si>
    <t>CTTNBP2</t>
  </si>
  <si>
    <t>ENSG00000077063</t>
  </si>
  <si>
    <t>CTR9 homolog, Paf1/RNA polymerase II complex component</t>
  </si>
  <si>
    <t>CTR9</t>
  </si>
  <si>
    <t>ENSG00000198730</t>
  </si>
  <si>
    <t>CTP synthase 1</t>
  </si>
  <si>
    <t>CTPS1</t>
  </si>
  <si>
    <t>ENSG00000171793</t>
  </si>
  <si>
    <t>catenin alpha 2</t>
  </si>
  <si>
    <t>CTNNA2</t>
  </si>
  <si>
    <t>ENSG00000066032</t>
  </si>
  <si>
    <t>cap binding complex dependent translation initiation factor</t>
  </si>
  <si>
    <t>CTIF</t>
  </si>
  <si>
    <t>ENSG00000134030</t>
  </si>
  <si>
    <t>CTD small phosphatase 1</t>
  </si>
  <si>
    <t>CTDSP1</t>
  </si>
  <si>
    <t>ENSG00000144579</t>
  </si>
  <si>
    <t>CCCTC-binding factor like</t>
  </si>
  <si>
    <t>CTCFL</t>
  </si>
  <si>
    <t>ENSG00000124092</t>
  </si>
  <si>
    <t>C-terminal binding protein 2</t>
  </si>
  <si>
    <t>CTBP2</t>
  </si>
  <si>
    <t>ENSG00000175029</t>
  </si>
  <si>
    <t>C-terminal binding protein 1</t>
  </si>
  <si>
    <t>CTBP1</t>
  </si>
  <si>
    <t>ENSG00000159692</t>
  </si>
  <si>
    <t>cancer/testis antigen family 47 member B1</t>
  </si>
  <si>
    <t>CT47B1</t>
  </si>
  <si>
    <t>ENSG00000236446</t>
  </si>
  <si>
    <t>cancer/testis antigen family 47 member A5</t>
  </si>
  <si>
    <t>CT47A5</t>
  </si>
  <si>
    <t>ENSG00000237957</t>
  </si>
  <si>
    <t>cancer/testis antigen family 47 member A4</t>
  </si>
  <si>
    <t>CT47A4</t>
  </si>
  <si>
    <t>ENSG00000230594</t>
  </si>
  <si>
    <t>cancer/testis antigen family 47 member A3</t>
  </si>
  <si>
    <t>CT47A3</t>
  </si>
  <si>
    <t>ENSG00000236126</t>
  </si>
  <si>
    <t>chromosome 11 open reading frame 49</t>
  </si>
  <si>
    <t>CSTPP1</t>
  </si>
  <si>
    <t>ENSG00000149179</t>
  </si>
  <si>
    <t>cleavage stimulation factor subunit 3</t>
  </si>
  <si>
    <t>CSTF3</t>
  </si>
  <si>
    <t>ENSG00000176102</t>
  </si>
  <si>
    <t>cystatin 11</t>
  </si>
  <si>
    <t>CST11</t>
  </si>
  <si>
    <t>ENSG00000125831</t>
  </si>
  <si>
    <t>casein kinase 2 beta</t>
  </si>
  <si>
    <t>CSNK2B</t>
  </si>
  <si>
    <t>ENSG00000204435</t>
  </si>
  <si>
    <t>casein kinase 1 epsilon</t>
  </si>
  <si>
    <t>CSNK1E</t>
  </si>
  <si>
    <t>ENSG00000213923</t>
  </si>
  <si>
    <t>cysteine sulfinic acid decarboxylase</t>
  </si>
  <si>
    <t>CSAD</t>
  </si>
  <si>
    <t>ENSG00000139631</t>
  </si>
  <si>
    <t>crystallin lambda 1</t>
  </si>
  <si>
    <t>CRYL1</t>
  </si>
  <si>
    <t>ENSG00000165475</t>
  </si>
  <si>
    <t>crystallin gamma S</t>
  </si>
  <si>
    <t>CRYGS</t>
  </si>
  <si>
    <t>ENSG00000213139</t>
  </si>
  <si>
    <t>CREB regulated transcription coactivator 3</t>
  </si>
  <si>
    <t>CRTC3</t>
  </si>
  <si>
    <t>ENSG00000140577</t>
  </si>
  <si>
    <t>cartilage associated protein</t>
  </si>
  <si>
    <t>CRTAP</t>
  </si>
  <si>
    <t>ENSG00000170275</t>
  </si>
  <si>
    <t>cartilage acidic protein 1</t>
  </si>
  <si>
    <t>CRTAC1</t>
  </si>
  <si>
    <t>ENSG00000095713</t>
  </si>
  <si>
    <t>cytokine receptor like factor 1</t>
  </si>
  <si>
    <t>CRLF1</t>
  </si>
  <si>
    <t>ENSG00000006016</t>
  </si>
  <si>
    <t>CXXC repeat containing interactor of PDZ3 domain</t>
  </si>
  <si>
    <t>CRIPT</t>
  </si>
  <si>
    <t>ENSG00000119878</t>
  </si>
  <si>
    <t>cysteine rich with EGF like domains 2</t>
  </si>
  <si>
    <t>CRELD2</t>
  </si>
  <si>
    <t>ENSG00000184164</t>
  </si>
  <si>
    <t>cysteine rich with EGF like domains 1</t>
  </si>
  <si>
    <t>CRELD1</t>
  </si>
  <si>
    <t>ENSG00000163703</t>
  </si>
  <si>
    <t>cellular repressor of E1A stimulated genes 1</t>
  </si>
  <si>
    <t>CREG1</t>
  </si>
  <si>
    <t>ENSG00000143162</t>
  </si>
  <si>
    <t>CREB/ATF bZIP transcription factor</t>
  </si>
  <si>
    <t>CREBZF</t>
  </si>
  <si>
    <t>ENSG00000137504</t>
  </si>
  <si>
    <t>cAMP responsive element binding protein 5</t>
  </si>
  <si>
    <t>CREB5</t>
  </si>
  <si>
    <t>ENSG00000146592</t>
  </si>
  <si>
    <t>cAMP responsive element binding protein 3 like 2</t>
  </si>
  <si>
    <t>CREB3L2</t>
  </si>
  <si>
    <t>ENSG00000182158</t>
  </si>
  <si>
    <t>carboxypeptidase vitellogenic like</t>
  </si>
  <si>
    <t>CPVL</t>
  </si>
  <si>
    <t>ENSG00000106066</t>
  </si>
  <si>
    <t>cleavage and polyadenylation specific factor 7</t>
  </si>
  <si>
    <t>CPSF7</t>
  </si>
  <si>
    <t>ENSG00000149532</t>
  </si>
  <si>
    <t>copine 5</t>
  </si>
  <si>
    <t>CPNE5</t>
  </si>
  <si>
    <t>ENSG00000124772</t>
  </si>
  <si>
    <t>copine 4</t>
  </si>
  <si>
    <t>CPNE4</t>
  </si>
  <si>
    <t>ENSG00000196353</t>
  </si>
  <si>
    <t>carboxypeptidase M</t>
  </si>
  <si>
    <t>CPM</t>
  </si>
  <si>
    <t>ENSG00000135678</t>
  </si>
  <si>
    <t>cytoplasmic polyadenylation element binding protein 3</t>
  </si>
  <si>
    <t>CPEB3</t>
  </si>
  <si>
    <t>ENSG00000107864</t>
  </si>
  <si>
    <t>cytoplasmic polyadenylation element binding protein 2</t>
  </si>
  <si>
    <t>CPEB2</t>
  </si>
  <si>
    <t>ENSG00000137449</t>
  </si>
  <si>
    <t>carboxypeptidase A6</t>
  </si>
  <si>
    <t>CPA6</t>
  </si>
  <si>
    <t>ENSG00000165078</t>
  </si>
  <si>
    <t>cytochrome c oxidase subunit 7B</t>
  </si>
  <si>
    <t>COX7B</t>
  </si>
  <si>
    <t>ENSG00000131174</t>
  </si>
  <si>
    <t>cytochrome c oxidase subunit 7A2 like</t>
  </si>
  <si>
    <t>COX7A2L</t>
  </si>
  <si>
    <t>ENSG00000115944</t>
  </si>
  <si>
    <t>cytochrome c oxidase assembly factor COX19</t>
  </si>
  <si>
    <t>COX19</t>
  </si>
  <si>
    <t>ENSG00000240230</t>
  </si>
  <si>
    <t>cytochrome c oxidase copper chaperone COX17</t>
  </si>
  <si>
    <t>COX17</t>
  </si>
  <si>
    <t>ENSG00000138495</t>
  </si>
  <si>
    <t>cytochrome c oxidase assembly homolog COX15</t>
  </si>
  <si>
    <t>COX15</t>
  </si>
  <si>
    <t>ENSG00000014919</t>
  </si>
  <si>
    <t>coronin 1C</t>
  </si>
  <si>
    <t>CORO1C</t>
  </si>
  <si>
    <t>ENSG00000110880</t>
  </si>
  <si>
    <t>corin, serine peptidase</t>
  </si>
  <si>
    <t>CORIN</t>
  </si>
  <si>
    <t>ENSG00000145244</t>
  </si>
  <si>
    <t>coenzyme Q7, hydroxylase</t>
  </si>
  <si>
    <t>COQ7</t>
  </si>
  <si>
    <t>ENSG00000167186</t>
  </si>
  <si>
    <t>coenzyme Q2, polyprenyltransferase</t>
  </si>
  <si>
    <t>COQ2</t>
  </si>
  <si>
    <t>ENSG00000173085</t>
  </si>
  <si>
    <t>COP9 signalosome subunit 7B</t>
  </si>
  <si>
    <t>COPS7B</t>
  </si>
  <si>
    <t>ENSG00000144524</t>
  </si>
  <si>
    <t>coordinator of PRMT5 and differentiation stimulator</t>
  </si>
  <si>
    <t>COPRS</t>
  </si>
  <si>
    <t>ENSG00000172301</t>
  </si>
  <si>
    <t>catechol-O-methyltransferase domain containing 1</t>
  </si>
  <si>
    <t>COMTD1</t>
  </si>
  <si>
    <t>ENSG00000165644</t>
  </si>
  <si>
    <t>catechol-O-methyltransferase</t>
  </si>
  <si>
    <t>COMT</t>
  </si>
  <si>
    <t>ENSG00000093010</t>
  </si>
  <si>
    <t>COMM domain containing 9</t>
  </si>
  <si>
    <t>COMMD9</t>
  </si>
  <si>
    <t>ENSG00000110442</t>
  </si>
  <si>
    <t>COMM domain containing 6</t>
  </si>
  <si>
    <t>COMMD6</t>
  </si>
  <si>
    <t>ENSG00000188243</t>
  </si>
  <si>
    <t>copper metabolism domain containing 1</t>
  </si>
  <si>
    <t>COMMD1</t>
  </si>
  <si>
    <t>ENSG00000173163</t>
  </si>
  <si>
    <t>collectin subfamily member 12</t>
  </si>
  <si>
    <t>COLEC12</t>
  </si>
  <si>
    <t>ENSG00000158270</t>
  </si>
  <si>
    <t>collectin subfamily member 10</t>
  </si>
  <si>
    <t>COLEC10</t>
  </si>
  <si>
    <t>ENSG00000184374</t>
  </si>
  <si>
    <t>collagen type VII alpha 1 chain</t>
  </si>
  <si>
    <t>COL7A1</t>
  </si>
  <si>
    <t>ENSG00000114270</t>
  </si>
  <si>
    <t>collagen type IV alpha 2 chain</t>
  </si>
  <si>
    <t>COL4A2</t>
  </si>
  <si>
    <t>ENSG00000134871</t>
  </si>
  <si>
    <t>collagen type II alpha 1 chain</t>
  </si>
  <si>
    <t>COL2A1</t>
  </si>
  <si>
    <t>ENSG00000139219</t>
  </si>
  <si>
    <t>collagen type XXVIII alpha 1 chain</t>
  </si>
  <si>
    <t>COL28A1</t>
  </si>
  <si>
    <t>ENSG00000215018</t>
  </si>
  <si>
    <t>collagen type XXVII alpha 1 chain</t>
  </si>
  <si>
    <t>COL27A1</t>
  </si>
  <si>
    <t>ENSG00000196739</t>
  </si>
  <si>
    <t>collagen type XXVI alpha 1 chain</t>
  </si>
  <si>
    <t>COL26A1</t>
  </si>
  <si>
    <t>ENSG00000160963</t>
  </si>
  <si>
    <t>collagen type XXV alpha 1 chain</t>
  </si>
  <si>
    <t>COL25A1</t>
  </si>
  <si>
    <t>ENSG00000188517</t>
  </si>
  <si>
    <t>collagen type XXII alpha 1 chain</t>
  </si>
  <si>
    <t>COL22A1</t>
  </si>
  <si>
    <t>ENSG00000169436</t>
  </si>
  <si>
    <t>collagen type XXI alpha 1 chain</t>
  </si>
  <si>
    <t>COL21A1</t>
  </si>
  <si>
    <t>ENSG00000124749</t>
  </si>
  <si>
    <t>collagen type XVIII alpha 1 chain</t>
  </si>
  <si>
    <t>COL18A1</t>
  </si>
  <si>
    <t>ENSG00000182871</t>
  </si>
  <si>
    <t>collagen type XV alpha 1 chain</t>
  </si>
  <si>
    <t>COL15A1</t>
  </si>
  <si>
    <t>ENSG00000204291</t>
  </si>
  <si>
    <t>collagen type XIV alpha 1 chain</t>
  </si>
  <si>
    <t>COL14A1</t>
  </si>
  <si>
    <t>ENSG00000187955</t>
  </si>
  <si>
    <t>coilin</t>
  </si>
  <si>
    <t>COIL</t>
  </si>
  <si>
    <t>ENSG00000121058</t>
  </si>
  <si>
    <t>component of oligomeric golgi complex 7</t>
  </si>
  <si>
    <t>COG7</t>
  </si>
  <si>
    <t>ENSG00000168434</t>
  </si>
  <si>
    <t>component of oligomeric golgi complex 6</t>
  </si>
  <si>
    <t>COG6</t>
  </si>
  <si>
    <t>ENSG00000133103</t>
  </si>
  <si>
    <t>component of oligomeric golgi complex 4</t>
  </si>
  <si>
    <t>COG4</t>
  </si>
  <si>
    <t>ENSG00000103051</t>
  </si>
  <si>
    <t>component of oligomeric golgi complex 1</t>
  </si>
  <si>
    <t>COG1</t>
  </si>
  <si>
    <t>ENSG00000166685</t>
  </si>
  <si>
    <t>cordon-bleu WH2 repeat protein like 1</t>
  </si>
  <si>
    <t>COBLL1</t>
  </si>
  <si>
    <t>ENSG00000082438</t>
  </si>
  <si>
    <t>cordon-bleu WH2 repeat protein</t>
  </si>
  <si>
    <t>COBL</t>
  </si>
  <si>
    <t>ENSG00000106078</t>
  </si>
  <si>
    <t>cytochrome c oxidase assembly factor 7</t>
  </si>
  <si>
    <t>COA7</t>
  </si>
  <si>
    <t>ENSG00000162377</t>
  </si>
  <si>
    <t>cytochrome c oxidase assembly factor 1</t>
  </si>
  <si>
    <t>COA1</t>
  </si>
  <si>
    <t>ENSG00000106603</t>
  </si>
  <si>
    <t>contactin associated protein 1</t>
  </si>
  <si>
    <t>CNTNAP1</t>
  </si>
  <si>
    <t>ENSG00000108797</t>
  </si>
  <si>
    <t>cannabinoid receptor interacting protein 1</t>
  </si>
  <si>
    <t>CNRIP1</t>
  </si>
  <si>
    <t>ENSG00000119865</t>
  </si>
  <si>
    <t>cyclin and CBS domain divalent metal cation transport mediator 2</t>
  </si>
  <si>
    <t>CNNM2</t>
  </si>
  <si>
    <t>ENSG00000148842</t>
  </si>
  <si>
    <t>cornichon family AMPA receptor auxiliary protein 3</t>
  </si>
  <si>
    <t>CNIH3</t>
  </si>
  <si>
    <t>ENSG00000143786</t>
  </si>
  <si>
    <t>cornichon family AMPA receptor auxiliary protein 2</t>
  </si>
  <si>
    <t>CNIH2</t>
  </si>
  <si>
    <t>ENSG00000174871</t>
  </si>
  <si>
    <t>cyclic nucleotide gated channel subunit beta 1</t>
  </si>
  <si>
    <t>CNGB1</t>
  </si>
  <si>
    <t>ENSG00000070729</t>
  </si>
  <si>
    <t>CTD nuclear envelope phosphatase 1 regulatory subunit 1</t>
  </si>
  <si>
    <t>CNEP1R1</t>
  </si>
  <si>
    <t>ENSG00000205423</t>
  </si>
  <si>
    <t>CKLF like MARVEL transmembrane domain containing 8</t>
  </si>
  <si>
    <t>CMTM8</t>
  </si>
  <si>
    <t>ENSG00000170293</t>
  </si>
  <si>
    <t>CKLF like MARVEL transmembrane domain containing 6</t>
  </si>
  <si>
    <t>CMTM6</t>
  </si>
  <si>
    <t>ENSG00000091317</t>
  </si>
  <si>
    <t>CKLF like MARVEL transmembrane domain containing 4</t>
  </si>
  <si>
    <t>CMTM4</t>
  </si>
  <si>
    <t>ENSG00000183723</t>
  </si>
  <si>
    <t>CKLF like MARVEL transmembrane domain containing 3</t>
  </si>
  <si>
    <t>CMTM3</t>
  </si>
  <si>
    <t>ENSG00000140931</t>
  </si>
  <si>
    <t>cms1 ribosomal small subunit homolog</t>
  </si>
  <si>
    <t>CMSS1</t>
  </si>
  <si>
    <t>ENSG00000184220</t>
  </si>
  <si>
    <t>c-Maf inducing protein</t>
  </si>
  <si>
    <t>CMIP</t>
  </si>
  <si>
    <t>ENSG00000153815</t>
  </si>
  <si>
    <t>clavesin 1</t>
  </si>
  <si>
    <t>CLVS1</t>
  </si>
  <si>
    <t>ENSG00000177182</t>
  </si>
  <si>
    <t>clusterin like 1</t>
  </si>
  <si>
    <t>CLUL1</t>
  </si>
  <si>
    <t>ENSG00000079101</t>
  </si>
  <si>
    <t>clusterin associated protein 1</t>
  </si>
  <si>
    <t>CLUAP1</t>
  </si>
  <si>
    <t>ENSG00000103351</t>
  </si>
  <si>
    <t>clusterin</t>
  </si>
  <si>
    <t>CLU</t>
  </si>
  <si>
    <t>ENSG00000120885</t>
  </si>
  <si>
    <t>clathrin light chain A</t>
  </si>
  <si>
    <t>CLTA</t>
  </si>
  <si>
    <t>ENSG00000122705</t>
  </si>
  <si>
    <t>cleavage factor polyribonucleotide kinase subunit 1</t>
  </si>
  <si>
    <t>CLP1</t>
  </si>
  <si>
    <t>ENSG00000172409</t>
  </si>
  <si>
    <t>clock circadian regulator</t>
  </si>
  <si>
    <t>CLOCK</t>
  </si>
  <si>
    <t>ENSG00000134852</t>
  </si>
  <si>
    <t>cytokine dependent hematopoietic cell linker</t>
  </si>
  <si>
    <t>CLNK</t>
  </si>
  <si>
    <t>ENSG00000109684</t>
  </si>
  <si>
    <t>CLN5 intracellular trafficking protein</t>
  </si>
  <si>
    <t>CLN5</t>
  </si>
  <si>
    <t>ENSG00000102805</t>
  </si>
  <si>
    <t>CDC like kinase 4</t>
  </si>
  <si>
    <t>CLK4</t>
  </si>
  <si>
    <t>ENSG00000113240</t>
  </si>
  <si>
    <t>CDC like kinase 3</t>
  </si>
  <si>
    <t>CLK3</t>
  </si>
  <si>
    <t>ENSG00000179335</t>
  </si>
  <si>
    <t>CAP-Gly domain containing linker protein 2</t>
  </si>
  <si>
    <t>CLIP2</t>
  </si>
  <si>
    <t>ENSG00000106665</t>
  </si>
  <si>
    <t>chloride intracellular channel 5</t>
  </si>
  <si>
    <t>CLIC5</t>
  </si>
  <si>
    <t>ENSG00000112782</t>
  </si>
  <si>
    <t>chloride intracellular channel 4</t>
  </si>
  <si>
    <t>CLIC4</t>
  </si>
  <si>
    <t>ENSG00000169504</t>
  </si>
  <si>
    <t>clathrin heavy chain linker domain containing 1</t>
  </si>
  <si>
    <t>CLHC1</t>
  </si>
  <si>
    <t>ENSG00000162994</t>
  </si>
  <si>
    <t>C-type lectin domain family 3 member B</t>
  </si>
  <si>
    <t>CLEC3B</t>
  </si>
  <si>
    <t>ENSG00000163815</t>
  </si>
  <si>
    <t>C-type lectin domain containing 17A</t>
  </si>
  <si>
    <t>CLEC17A</t>
  </si>
  <si>
    <t>ENSG00000187912</t>
  </si>
  <si>
    <t>C-type lectin domain containing 16A</t>
  </si>
  <si>
    <t>CLEC16A</t>
  </si>
  <si>
    <t>ENSG00000038532</t>
  </si>
  <si>
    <t>C-type lectin domain family 12 member B</t>
  </si>
  <si>
    <t>CLEC12B</t>
  </si>
  <si>
    <t>ENSG00000256660</t>
  </si>
  <si>
    <t>claudin 12</t>
  </si>
  <si>
    <t>CLDN12</t>
  </si>
  <si>
    <t>ENSG00000157224</t>
  </si>
  <si>
    <t>claudin 10</t>
  </si>
  <si>
    <t>CLDN10</t>
  </si>
  <si>
    <t>ENSG00000134873</t>
  </si>
  <si>
    <t>cytoplasmic linker associated protein 1</t>
  </si>
  <si>
    <t>CLASP1</t>
  </si>
  <si>
    <t>ENSG00000074054</t>
  </si>
  <si>
    <t>CDC28 protein kinase regulatory subunit 2</t>
  </si>
  <si>
    <t>CKS2</t>
  </si>
  <si>
    <t>ENSG00000123975</t>
  </si>
  <si>
    <t>cytoskeleton associated protein 2 like</t>
  </si>
  <si>
    <t>CKAP2L</t>
  </si>
  <si>
    <t>ENSG00000169607</t>
  </si>
  <si>
    <t>Cbp/p300 interacting transactivator with Glu/Asp rich carboxy-terminal domain 2</t>
  </si>
  <si>
    <t>CITED2</t>
  </si>
  <si>
    <t>ENSG00000164442</t>
  </si>
  <si>
    <t>corepressor interacting with RBPJ, CIR1</t>
  </si>
  <si>
    <t>CIR1</t>
  </si>
  <si>
    <t>ENSG00000138433</t>
  </si>
  <si>
    <t>calcium and integrin binding family member 4</t>
  </si>
  <si>
    <t>CIB4</t>
  </si>
  <si>
    <t>ENSG00000157884</t>
  </si>
  <si>
    <t>calcium and integrin binding family member 2</t>
  </si>
  <si>
    <t>CIB2</t>
  </si>
  <si>
    <t>ENSG00000136425</t>
  </si>
  <si>
    <t>cytokine induced apoptosis inhibitor 1</t>
  </si>
  <si>
    <t>CIAPIN1</t>
  </si>
  <si>
    <t>ENSG00000005194</t>
  </si>
  <si>
    <t>CHURC1-FNTB readthrough</t>
  </si>
  <si>
    <t>CHURC1-FNTB</t>
  </si>
  <si>
    <t>ENSG00000125954</t>
  </si>
  <si>
    <t>chromosome transmission fidelity factor 8</t>
  </si>
  <si>
    <t>CHTF8</t>
  </si>
  <si>
    <t>ENSG00000168802</t>
  </si>
  <si>
    <t>carbohydrate sulfotransferase 4</t>
  </si>
  <si>
    <t>CHST4</t>
  </si>
  <si>
    <t>ENSG00000140835</t>
  </si>
  <si>
    <t>cholinergic receptor nicotinic gamma subunit</t>
  </si>
  <si>
    <t>CHRNG</t>
  </si>
  <si>
    <t>ENSG00000196811</t>
  </si>
  <si>
    <t>cholinergic receptor nicotinic epsilon subunit</t>
  </si>
  <si>
    <t>CHRNE</t>
  </si>
  <si>
    <t>ENSG00000108556</t>
  </si>
  <si>
    <t>cholinergic receptor muscarinic 3</t>
  </si>
  <si>
    <t>CHRM3</t>
  </si>
  <si>
    <t>ENSG00000133019</t>
  </si>
  <si>
    <t>chondroitin polymerizing factor</t>
  </si>
  <si>
    <t>CHPF</t>
  </si>
  <si>
    <t>ENSG00000123989</t>
  </si>
  <si>
    <t>chondrolectin</t>
  </si>
  <si>
    <t>CHODL</t>
  </si>
  <si>
    <t>ENSG00000154645</t>
  </si>
  <si>
    <t>chimerin 1</t>
  </si>
  <si>
    <t>CHN1</t>
  </si>
  <si>
    <t>ENSG00000128656</t>
  </si>
  <si>
    <t>CHM like Rab escort protein</t>
  </si>
  <si>
    <t>CHML</t>
  </si>
  <si>
    <t>ENSG00000203668</t>
  </si>
  <si>
    <t>chitinase 1</t>
  </si>
  <si>
    <t>CHIT1</t>
  </si>
  <si>
    <t>ENSG00000133063</t>
  </si>
  <si>
    <t>chitinase 3 like 2</t>
  </si>
  <si>
    <t>CHI3L2</t>
  </si>
  <si>
    <t>ENSG00000064886</t>
  </si>
  <si>
    <t>calcium homeostasis endoplasmic reticulum protein</t>
  </si>
  <si>
    <t>CHERP</t>
  </si>
  <si>
    <t>ENSG00000085872</t>
  </si>
  <si>
    <t>chromodomain helicase DNA binding protein 9</t>
  </si>
  <si>
    <t>CHD9</t>
  </si>
  <si>
    <t>ENSG00000177200</t>
  </si>
  <si>
    <t>chromodomain helicase DNA binding protein 2</t>
  </si>
  <si>
    <t>CHD2</t>
  </si>
  <si>
    <t>ENSG00000173575</t>
  </si>
  <si>
    <t>chromodomain helicase DNA binding protein 1 like</t>
  </si>
  <si>
    <t>CHD1L</t>
  </si>
  <si>
    <t>ENSG00000131778</t>
  </si>
  <si>
    <t>coiled-coil-helix-coiled-coil-helix domain containing 5</t>
  </si>
  <si>
    <t>CHCHD5</t>
  </si>
  <si>
    <t>ENSG00000125611</t>
  </si>
  <si>
    <t>coiled-coil-helix-coiled-coil-helix domain containing 2</t>
  </si>
  <si>
    <t>CHCHD2</t>
  </si>
  <si>
    <t>ENSG00000106153</t>
  </si>
  <si>
    <t>chromatin assembly factor 1 subunit B</t>
  </si>
  <si>
    <t>CHAF1B</t>
  </si>
  <si>
    <t>ENSG00000159259</t>
  </si>
  <si>
    <t>cingulin like 1</t>
  </si>
  <si>
    <t>CGNL1</t>
  </si>
  <si>
    <t>ENSG00000128849</t>
  </si>
  <si>
    <t>cofilin 1</t>
  </si>
  <si>
    <t>CFL1</t>
  </si>
  <si>
    <t>ENSG00000172757</t>
  </si>
  <si>
    <t>craniofacial development protein 1</t>
  </si>
  <si>
    <t>CFDP1</t>
  </si>
  <si>
    <t>ENSG00000153774</t>
  </si>
  <si>
    <t>cilia and flagella associated protein 70</t>
  </si>
  <si>
    <t>CFAP70</t>
  </si>
  <si>
    <t>ENSG00000156042</t>
  </si>
  <si>
    <t>cilia and flagella associated protein 69</t>
  </si>
  <si>
    <t>CFAP69</t>
  </si>
  <si>
    <t>ENSG00000105792</t>
  </si>
  <si>
    <t>cilia and flagella associated protein 61</t>
  </si>
  <si>
    <t>CFAP61</t>
  </si>
  <si>
    <t>ENSG00000089101</t>
  </si>
  <si>
    <t>cilia and flagella associated protein 57</t>
  </si>
  <si>
    <t>CFAP57</t>
  </si>
  <si>
    <t>ENSG00000243710</t>
  </si>
  <si>
    <t>cilia and flagella associated protein 54</t>
  </si>
  <si>
    <t>CFAP54</t>
  </si>
  <si>
    <t>ENSG00000188596</t>
  </si>
  <si>
    <t>cilia and flagella associated protein 45</t>
  </si>
  <si>
    <t>CFAP45</t>
  </si>
  <si>
    <t>ENSG00000213085</t>
  </si>
  <si>
    <t>cilia and flagella associated protein 44</t>
  </si>
  <si>
    <t>CFAP44</t>
  </si>
  <si>
    <t>ENSG00000206530</t>
  </si>
  <si>
    <t>chromosome 1 open reading frame 194</t>
  </si>
  <si>
    <t>CFAP276</t>
  </si>
  <si>
    <t>ENSG00000179902</t>
  </si>
  <si>
    <t>cilia and flagella associated protein 20</t>
  </si>
  <si>
    <t>CFAP20</t>
  </si>
  <si>
    <t>ENSG00000070761</t>
  </si>
  <si>
    <t>cilia and flagella associated protein 161</t>
  </si>
  <si>
    <t>CFAP161</t>
  </si>
  <si>
    <t>ENSG00000156206</t>
  </si>
  <si>
    <t>cilia and flagella associated protein 157</t>
  </si>
  <si>
    <t>CFAP157</t>
  </si>
  <si>
    <t>ENSG00000160401</t>
  </si>
  <si>
    <t>cholesteryl ester transfer protein</t>
  </si>
  <si>
    <t>CETP</t>
  </si>
  <si>
    <t>ENSG00000087237</t>
  </si>
  <si>
    <t>ceramide synthase 4</t>
  </si>
  <si>
    <t>CERS4</t>
  </si>
  <si>
    <t>ENSG00000090661</t>
  </si>
  <si>
    <t>ceramide synthase 1</t>
  </si>
  <si>
    <t>CERS1</t>
  </si>
  <si>
    <t>ENSG00000223802</t>
  </si>
  <si>
    <t>ceramide kinase</t>
  </si>
  <si>
    <t>CERK</t>
  </si>
  <si>
    <t>ENSG00000100422</t>
  </si>
  <si>
    <t>centrosomal protein 89</t>
  </si>
  <si>
    <t>CEP89</t>
  </si>
  <si>
    <t>ENSG00000121289</t>
  </si>
  <si>
    <t>centrosomal protein 85 like</t>
  </si>
  <si>
    <t>CEP85L</t>
  </si>
  <si>
    <t>ENSG00000111860</t>
  </si>
  <si>
    <t>centrosomal protein 85</t>
  </si>
  <si>
    <t>CEP85</t>
  </si>
  <si>
    <t>ENSG00000130695</t>
  </si>
  <si>
    <t>centrosomal protein 70</t>
  </si>
  <si>
    <t>CEP70</t>
  </si>
  <si>
    <t>ENSG00000114107</t>
  </si>
  <si>
    <t>centrosomal protein 68</t>
  </si>
  <si>
    <t>CEP68</t>
  </si>
  <si>
    <t>ENSG00000011523</t>
  </si>
  <si>
    <t>centrosomal protein 63</t>
  </si>
  <si>
    <t>CEP63</t>
  </si>
  <si>
    <t>ENSG00000182923</t>
  </si>
  <si>
    <t>centrosomal protein 55</t>
  </si>
  <si>
    <t>CEP55</t>
  </si>
  <si>
    <t>ENSG00000138180</t>
  </si>
  <si>
    <t>centrosomal protein 250</t>
  </si>
  <si>
    <t>CEP250</t>
  </si>
  <si>
    <t>ENSG00000126001</t>
  </si>
  <si>
    <t>centrosomal protein 19</t>
  </si>
  <si>
    <t>CEP19</t>
  </si>
  <si>
    <t>ENSG00000174007</t>
  </si>
  <si>
    <t>centromere protein P</t>
  </si>
  <si>
    <t>CENPP</t>
  </si>
  <si>
    <t>ENSG00000188312</t>
  </si>
  <si>
    <t>centromere protein M</t>
  </si>
  <si>
    <t>CENPM</t>
  </si>
  <si>
    <t>ENSG00000100162</t>
  </si>
  <si>
    <t>centromere protein C</t>
  </si>
  <si>
    <t>CENPC</t>
  </si>
  <si>
    <t>ENSG00000145241</t>
  </si>
  <si>
    <t>cell migration inducing hyaluronidase 1</t>
  </si>
  <si>
    <t>CEMIP</t>
  </si>
  <si>
    <t>ENSG00000103888</t>
  </si>
  <si>
    <t>CCAAT enhancer binding protein delta</t>
  </si>
  <si>
    <t>CEBPD</t>
  </si>
  <si>
    <t>ENSG00000221869</t>
  </si>
  <si>
    <t>CEA cell adhesion molecule 19</t>
  </si>
  <si>
    <t>CEACAM19</t>
  </si>
  <si>
    <t>ENSG00000186567</t>
  </si>
  <si>
    <t>CDV3 homolog</t>
  </si>
  <si>
    <t>CDV3</t>
  </si>
  <si>
    <t>ENSG00000091527</t>
  </si>
  <si>
    <t>cerebellar degeneration related protein 2</t>
  </si>
  <si>
    <t>CDR2</t>
  </si>
  <si>
    <t>ENSG00000140743</t>
  </si>
  <si>
    <t>cell adhesion associated, oncogene regulated</t>
  </si>
  <si>
    <t>CDON</t>
  </si>
  <si>
    <t>ENSG00000064309</t>
  </si>
  <si>
    <t>cerebral dopamine neurotrophic factor</t>
  </si>
  <si>
    <t>CDNF</t>
  </si>
  <si>
    <t>ENSG00000185267</t>
  </si>
  <si>
    <t>cyclin dependent kinase inhibitor 2D</t>
  </si>
  <si>
    <t>CDKN2D</t>
  </si>
  <si>
    <t>ENSG00000129355</t>
  </si>
  <si>
    <t>cyclin dependent kinase inhibitor 1C</t>
  </si>
  <si>
    <t>CDKN1C</t>
  </si>
  <si>
    <t>ENSG00000129757</t>
  </si>
  <si>
    <t>cyclin dependent kinase inhibitor 1B</t>
  </si>
  <si>
    <t>CDKN1B</t>
  </si>
  <si>
    <t>ENSG00000111276</t>
  </si>
  <si>
    <t>cyclin dependent kinase like 3</t>
  </si>
  <si>
    <t>CDKL3</t>
  </si>
  <si>
    <t>ENSG00000006837</t>
  </si>
  <si>
    <t>CDK5 regulatory subunit associated protein 1 like 1</t>
  </si>
  <si>
    <t>CDKAL1</t>
  </si>
  <si>
    <t>ENSG00000145996</t>
  </si>
  <si>
    <t>cyclin dependent kinase 6</t>
  </si>
  <si>
    <t>CDK6</t>
  </si>
  <si>
    <t>ENSG00000105810</t>
  </si>
  <si>
    <t>cyclin dependent kinase 3</t>
  </si>
  <si>
    <t>CDK3</t>
  </si>
  <si>
    <t>ENSG00000250506</t>
  </si>
  <si>
    <t>cyclin dependent kinase 2 associated protein 2</t>
  </si>
  <si>
    <t>CDK2AP2</t>
  </si>
  <si>
    <t>ENSG00000167797</t>
  </si>
  <si>
    <t>cyclin dependent kinase 19</t>
  </si>
  <si>
    <t>CDK19</t>
  </si>
  <si>
    <t>ENSG00000155111</t>
  </si>
  <si>
    <t>cyclin dependent kinase 12</t>
  </si>
  <si>
    <t>CDK12</t>
  </si>
  <si>
    <t>ENSG00000167258</t>
  </si>
  <si>
    <t>cadherin 3</t>
  </si>
  <si>
    <t>CDH3</t>
  </si>
  <si>
    <t>ENSG00000062038</t>
  </si>
  <si>
    <t>cadherin 13</t>
  </si>
  <si>
    <t>CDH13</t>
  </si>
  <si>
    <t>ENSG00000140945</t>
  </si>
  <si>
    <t>cadherin 11</t>
  </si>
  <si>
    <t>CDH11</t>
  </si>
  <si>
    <t>ENSG00000140937</t>
  </si>
  <si>
    <t>cadherin 1</t>
  </si>
  <si>
    <t>CDH1</t>
  </si>
  <si>
    <t>ENSG00000039068</t>
  </si>
  <si>
    <t>cell division cycle associated 8</t>
  </si>
  <si>
    <t>CDCA8</t>
  </si>
  <si>
    <t>ENSG00000134690</t>
  </si>
  <si>
    <t>cell division cycle associated 3</t>
  </si>
  <si>
    <t>CDCA3</t>
  </si>
  <si>
    <t>ENSG00000111665</t>
  </si>
  <si>
    <t>cell division cycle 7</t>
  </si>
  <si>
    <t>CDC7</t>
  </si>
  <si>
    <t>ENSG00000097046</t>
  </si>
  <si>
    <t>cell division cycle 6</t>
  </si>
  <si>
    <t>CDC6</t>
  </si>
  <si>
    <t>ENSG00000094804</t>
  </si>
  <si>
    <t>CDC42 effector protein 3</t>
  </si>
  <si>
    <t>CDC42EP3</t>
  </si>
  <si>
    <t>ENSG00000163171</t>
  </si>
  <si>
    <t>cell division cycle 37, HSP90 cochaperone</t>
  </si>
  <si>
    <t>CDC37</t>
  </si>
  <si>
    <t>ENSG00000105401</t>
  </si>
  <si>
    <t>cell division cycle 26</t>
  </si>
  <si>
    <t>CDC26</t>
  </si>
  <si>
    <t>ENSG00000176386</t>
  </si>
  <si>
    <t>cell division cycle 25C</t>
  </si>
  <si>
    <t>CDC25C</t>
  </si>
  <si>
    <t>ENSG00000158402</t>
  </si>
  <si>
    <t>cell division cycle 25A</t>
  </si>
  <si>
    <t>CDC25A</t>
  </si>
  <si>
    <t>ENSG00000164045</t>
  </si>
  <si>
    <t>cell division cycle 20B</t>
  </si>
  <si>
    <t>CDC20B</t>
  </si>
  <si>
    <t>ENSG00000164287</t>
  </si>
  <si>
    <t>cell division cycle 16</t>
  </si>
  <si>
    <t>CDC16</t>
  </si>
  <si>
    <t>ENSG00000130177</t>
  </si>
  <si>
    <t>cell division cycle 14A</t>
  </si>
  <si>
    <t>CDC14A</t>
  </si>
  <si>
    <t>ENSG00000079335</t>
  </si>
  <si>
    <t>cytidine and dCMP deaminase domain containing 1</t>
  </si>
  <si>
    <t>CDADC1</t>
  </si>
  <si>
    <t>ENSG00000102543</t>
  </si>
  <si>
    <t>CD68 molecule</t>
  </si>
  <si>
    <t>CD68</t>
  </si>
  <si>
    <t>ENSG00000129226</t>
  </si>
  <si>
    <t>CD63 molecule</t>
  </si>
  <si>
    <t>CD63</t>
  </si>
  <si>
    <t>ENSG00000135404</t>
  </si>
  <si>
    <t>CD58 molecule</t>
  </si>
  <si>
    <t>CD58</t>
  </si>
  <si>
    <t>ENSG00000116815</t>
  </si>
  <si>
    <t>CD36 molecule</t>
  </si>
  <si>
    <t>CD36</t>
  </si>
  <si>
    <t>ENSG00000135218</t>
  </si>
  <si>
    <t>CD302 molecule</t>
  </si>
  <si>
    <t>CD302</t>
  </si>
  <si>
    <t>ENSG00000241399</t>
  </si>
  <si>
    <t>CD300 molecule like family member g</t>
  </si>
  <si>
    <t>CD300LG</t>
  </si>
  <si>
    <t>ENSG00000161649</t>
  </si>
  <si>
    <t>CD2 associated protein</t>
  </si>
  <si>
    <t>CD2AP</t>
  </si>
  <si>
    <t>ENSG00000198087</t>
  </si>
  <si>
    <t>CD276 molecule</t>
  </si>
  <si>
    <t>CD276</t>
  </si>
  <si>
    <t>ENSG00000103855</t>
  </si>
  <si>
    <t>CD22 molecule</t>
  </si>
  <si>
    <t>CD22</t>
  </si>
  <si>
    <t>ENSG00000012124</t>
  </si>
  <si>
    <t>CD200 receptor 1 like</t>
  </si>
  <si>
    <t>CD200R1L</t>
  </si>
  <si>
    <t>ENSG00000206531</t>
  </si>
  <si>
    <t>CCZ1 homolog B, vacuolar protein trafficking and biogenesis associated</t>
  </si>
  <si>
    <t>CCZ1B</t>
  </si>
  <si>
    <t>ENSG00000146574</t>
  </si>
  <si>
    <t>chaperonin containing TCP1 subunit 8</t>
  </si>
  <si>
    <t>CCT8</t>
  </si>
  <si>
    <t>ENSG00000156261</t>
  </si>
  <si>
    <t>chaperonin containing TCP1 subunit 3</t>
  </si>
  <si>
    <t>CCT3</t>
  </si>
  <si>
    <t>ENSG00000163468</t>
  </si>
  <si>
    <t>chaperonin containing TCP1 subunit 2</t>
  </si>
  <si>
    <t>CCT2</t>
  </si>
  <si>
    <t>ENSG00000166226</t>
  </si>
  <si>
    <t>coiled-coil serine rich protein 1</t>
  </si>
  <si>
    <t>CCSER1</t>
  </si>
  <si>
    <t>ENSG00000184305</t>
  </si>
  <si>
    <t>centriolar coiled-coil protein 110</t>
  </si>
  <si>
    <t>CCP110</t>
  </si>
  <si>
    <t>ENSG00000103540</t>
  </si>
  <si>
    <t>cyclin Y like 1</t>
  </si>
  <si>
    <t>CCNYL1</t>
  </si>
  <si>
    <t>ENSG00000163249</t>
  </si>
  <si>
    <t>cyclin T2</t>
  </si>
  <si>
    <t>CCNT2</t>
  </si>
  <si>
    <t>ENSG00000082258</t>
  </si>
  <si>
    <t>cyclin J like</t>
  </si>
  <si>
    <t>CCNJL</t>
  </si>
  <si>
    <t>ENSG00000135083</t>
  </si>
  <si>
    <t>cyclin I</t>
  </si>
  <si>
    <t>CCNI</t>
  </si>
  <si>
    <t>ENSG00000118816</t>
  </si>
  <si>
    <t>cyclin H</t>
  </si>
  <si>
    <t>CCNH</t>
  </si>
  <si>
    <t>ENSG00000134480</t>
  </si>
  <si>
    <t>cyclin G2</t>
  </si>
  <si>
    <t>CCNG2</t>
  </si>
  <si>
    <t>ENSG00000138764</t>
  </si>
  <si>
    <t>cyclin F</t>
  </si>
  <si>
    <t>CCNF</t>
  </si>
  <si>
    <t>ENSG00000162063</t>
  </si>
  <si>
    <t>cyclin D1 binding protein 1</t>
  </si>
  <si>
    <t>CCNDBP1</t>
  </si>
  <si>
    <t>ENSG00000166946</t>
  </si>
  <si>
    <t>cyclin D3</t>
  </si>
  <si>
    <t>CCND3</t>
  </si>
  <si>
    <t>ENSG00000112576</t>
  </si>
  <si>
    <t>cyclin D2</t>
  </si>
  <si>
    <t>CCND2</t>
  </si>
  <si>
    <t>ENSG00000118971</t>
  </si>
  <si>
    <t>cyclin B3</t>
  </si>
  <si>
    <t>CCNB3</t>
  </si>
  <si>
    <t>ENSG00000147082</t>
  </si>
  <si>
    <t>CCM2 scaffold protein</t>
  </si>
  <si>
    <t>CCM2</t>
  </si>
  <si>
    <t>ENSG00000136280</t>
  </si>
  <si>
    <t>C-C motif chemokine ligand 28</t>
  </si>
  <si>
    <t>CCL28</t>
  </si>
  <si>
    <t>ENSG00000151882</t>
  </si>
  <si>
    <t>coiled-coil domain containing 92B</t>
  </si>
  <si>
    <t>CCDC92B</t>
  </si>
  <si>
    <t>ENSG00000277200</t>
  </si>
  <si>
    <t>coiled-coil domain containing 91</t>
  </si>
  <si>
    <t>CCDC91</t>
  </si>
  <si>
    <t>ENSG00000123106</t>
  </si>
  <si>
    <t>coiled-coil domain containing 89</t>
  </si>
  <si>
    <t>CCDC89</t>
  </si>
  <si>
    <t>ENSG00000179071</t>
  </si>
  <si>
    <t>coiled-coil domain containing 88C</t>
  </si>
  <si>
    <t>CCDC88C</t>
  </si>
  <si>
    <t>ENSG00000015133</t>
  </si>
  <si>
    <t>coiled-coil domain containing 80</t>
  </si>
  <si>
    <t>CCDC80</t>
  </si>
  <si>
    <t>ENSG00000091986</t>
  </si>
  <si>
    <t>coiled-coil domain containing 71 like</t>
  </si>
  <si>
    <t>CCDC71L</t>
  </si>
  <si>
    <t>ENSG00000253276</t>
  </si>
  <si>
    <t>coiled-coil domain containing 71</t>
  </si>
  <si>
    <t>CCDC71</t>
  </si>
  <si>
    <t>ENSG00000177352</t>
  </si>
  <si>
    <t>coiled-coil domain containing 68</t>
  </si>
  <si>
    <t>CCDC68</t>
  </si>
  <si>
    <t>ENSG00000166510</t>
  </si>
  <si>
    <t>coiled-coil domain containing 66</t>
  </si>
  <si>
    <t>CCDC66</t>
  </si>
  <si>
    <t>ENSG00000180376</t>
  </si>
  <si>
    <t>coiled-coil domain containing 62</t>
  </si>
  <si>
    <t>CCDC62</t>
  </si>
  <si>
    <t>ENSG00000130783</t>
  </si>
  <si>
    <t>coiled-coil domain containing 61</t>
  </si>
  <si>
    <t>CCDC61</t>
  </si>
  <si>
    <t>ENSG00000104983</t>
  </si>
  <si>
    <t>coiled-coil domain containing 6</t>
  </si>
  <si>
    <t>CCDC6</t>
  </si>
  <si>
    <t>ENSG00000108091</t>
  </si>
  <si>
    <t>coiled-coil domain containing 59</t>
  </si>
  <si>
    <t>CCDC59</t>
  </si>
  <si>
    <t>ENSG00000133773</t>
  </si>
  <si>
    <t>coiled-coil domain containing 57</t>
  </si>
  <si>
    <t>CCDC57</t>
  </si>
  <si>
    <t>ENSG00000176155</t>
  </si>
  <si>
    <t>coiled-coil domain containing 3</t>
  </si>
  <si>
    <t>CCDC3</t>
  </si>
  <si>
    <t>ENSG00000151468</t>
  </si>
  <si>
    <t>coiled-coil domain containing 28B</t>
  </si>
  <si>
    <t>CCDC28B</t>
  </si>
  <si>
    <t>ENSG00000160050</t>
  </si>
  <si>
    <t>coiled-coil domain containing 28A</t>
  </si>
  <si>
    <t>CCDC28A</t>
  </si>
  <si>
    <t>ENSG00000024862</t>
  </si>
  <si>
    <t>coiled-coil domain containing 192</t>
  </si>
  <si>
    <t>CCDC192</t>
  </si>
  <si>
    <t>ENSG00000230561</t>
  </si>
  <si>
    <t>coiled-coil domain containing 190</t>
  </si>
  <si>
    <t>CCDC190</t>
  </si>
  <si>
    <t>ENSG00000185860</t>
  </si>
  <si>
    <t>coiled-coil domain containing 188</t>
  </si>
  <si>
    <t>CCDC188</t>
  </si>
  <si>
    <t>ENSG00000234409</t>
  </si>
  <si>
    <t>coiled-coil domain containing 187</t>
  </si>
  <si>
    <t>CCDC187</t>
  </si>
  <si>
    <t>ENSG00000260220</t>
  </si>
  <si>
    <t>coiled-coil domain containing 163</t>
  </si>
  <si>
    <t>CCDC163</t>
  </si>
  <si>
    <t>ENSG00000280670</t>
  </si>
  <si>
    <t>coiled-coil domain containing 158</t>
  </si>
  <si>
    <t>CCDC158</t>
  </si>
  <si>
    <t>ENSG00000163749</t>
  </si>
  <si>
    <t>coiled-coil domain containing 153</t>
  </si>
  <si>
    <t>CCDC153</t>
  </si>
  <si>
    <t>ENSG00000248712</t>
  </si>
  <si>
    <t>coiled-coil domain containing 15</t>
  </si>
  <si>
    <t>CCDC15</t>
  </si>
  <si>
    <t>ENSG00000149548</t>
  </si>
  <si>
    <t>coiled-coil domain containing 146</t>
  </si>
  <si>
    <t>CCDC146</t>
  </si>
  <si>
    <t>ENSG00000135205</t>
  </si>
  <si>
    <t>coiled-coil domain containing 141</t>
  </si>
  <si>
    <t>CCDC141</t>
  </si>
  <si>
    <t>ENSG00000163492</t>
  </si>
  <si>
    <t>coiled-coil domain containing 134</t>
  </si>
  <si>
    <t>CCDC134</t>
  </si>
  <si>
    <t>ENSG00000100147</t>
  </si>
  <si>
    <t>coiled-coil domain containing 13</t>
  </si>
  <si>
    <t>CCDC13</t>
  </si>
  <si>
    <t>ENSG00000244607</t>
  </si>
  <si>
    <t>coiled-coil domain containing 112</t>
  </si>
  <si>
    <t>CCDC112</t>
  </si>
  <si>
    <t>ENSG00000164221</t>
  </si>
  <si>
    <t>coiled-coil domain containing 103</t>
  </si>
  <si>
    <t>CCDC103</t>
  </si>
  <si>
    <t>ENSG00000167131</t>
  </si>
  <si>
    <t>collagen and calcium binding EGF domains 1</t>
  </si>
  <si>
    <t>CCBE1</t>
  </si>
  <si>
    <t>ENSG00000183287</t>
  </si>
  <si>
    <t>coiled-coil and C2 domain containing 2B</t>
  </si>
  <si>
    <t>CC2D2B</t>
  </si>
  <si>
    <t>ENSG00000188649</t>
  </si>
  <si>
    <t>coiled-coil and C2 domain containing 2A</t>
  </si>
  <si>
    <t>CC2D2A</t>
  </si>
  <si>
    <t>ENSG00000048342</t>
  </si>
  <si>
    <t>chromobox 7</t>
  </si>
  <si>
    <t>CBX7</t>
  </si>
  <si>
    <t>ENSG00000100307</t>
  </si>
  <si>
    <t>chromobox 4</t>
  </si>
  <si>
    <t>CBX4</t>
  </si>
  <si>
    <t>ENSG00000141582</t>
  </si>
  <si>
    <t>chromobox 3</t>
  </si>
  <si>
    <t>CBX3</t>
  </si>
  <si>
    <t>ENSG00000122565</t>
  </si>
  <si>
    <t>carbonyl reductase 4</t>
  </si>
  <si>
    <t>CBR4</t>
  </si>
  <si>
    <t>ENSG00000145439</t>
  </si>
  <si>
    <t>carbonyl reductase 3</t>
  </si>
  <si>
    <t>CBR3</t>
  </si>
  <si>
    <t>ENSG00000159231</t>
  </si>
  <si>
    <t>Cbl proto-oncogene C</t>
  </si>
  <si>
    <t>CBLC</t>
  </si>
  <si>
    <t>ENSG00000142273</t>
  </si>
  <si>
    <t>caveolin 3</t>
  </si>
  <si>
    <t>CAV3</t>
  </si>
  <si>
    <t>ENSG00000182533</t>
  </si>
  <si>
    <t>calcium sensing receptor</t>
  </si>
  <si>
    <t>CASR</t>
  </si>
  <si>
    <t>ENSG00000036828</t>
  </si>
  <si>
    <t>caspase 9</t>
  </si>
  <si>
    <t>CASP9</t>
  </si>
  <si>
    <t>ENSG00000132906</t>
  </si>
  <si>
    <t>caspase 7</t>
  </si>
  <si>
    <t>CASP7</t>
  </si>
  <si>
    <t>ENSG00000165806</t>
  </si>
  <si>
    <t>CASK interacting protein 2</t>
  </si>
  <si>
    <t>CASKIN2</t>
  </si>
  <si>
    <t>ENSG00000177303</t>
  </si>
  <si>
    <t>capping actin protein of muscle Z-line subunit alpha 2</t>
  </si>
  <si>
    <t>CAPZA2</t>
  </si>
  <si>
    <t>ENSG00000198898</t>
  </si>
  <si>
    <t>calcyphosine like</t>
  </si>
  <si>
    <t>CAPSL</t>
  </si>
  <si>
    <t>ENSG00000152611</t>
  </si>
  <si>
    <t>calcyphosine</t>
  </si>
  <si>
    <t>CAPS</t>
  </si>
  <si>
    <t>ENSG00000105519</t>
  </si>
  <si>
    <t>calpain small subunit 2</t>
  </si>
  <si>
    <t>CAPNS2</t>
  </si>
  <si>
    <t>ENSG00000256812</t>
  </si>
  <si>
    <t>calpain 9</t>
  </si>
  <si>
    <t>CAPN9</t>
  </si>
  <si>
    <t>ENSG00000135773</t>
  </si>
  <si>
    <t>calpain 8</t>
  </si>
  <si>
    <t>CAPN8</t>
  </si>
  <si>
    <t>ENSG00000203697</t>
  </si>
  <si>
    <t>calpain 15</t>
  </si>
  <si>
    <t>CAPN15</t>
  </si>
  <si>
    <t>ENSG00000103326</t>
  </si>
  <si>
    <t>calpain 13</t>
  </si>
  <si>
    <t>CAPN13</t>
  </si>
  <si>
    <t>ENSG00000162949</t>
  </si>
  <si>
    <t>calpain 12</t>
  </si>
  <si>
    <t>CAPN12</t>
  </si>
  <si>
    <t>ENSG00000182472</t>
  </si>
  <si>
    <t>capping actin protein, gelsolin like</t>
  </si>
  <si>
    <t>CAPG</t>
  </si>
  <si>
    <t>ENSG00000042493</t>
  </si>
  <si>
    <t>cyclase associated actin cytoskeleton regulatory protein 1</t>
  </si>
  <si>
    <t>CAP1</t>
  </si>
  <si>
    <t>ENSG00000131236</t>
  </si>
  <si>
    <t>calmodulin binding transcription activator 1</t>
  </si>
  <si>
    <t>CAMTA1</t>
  </si>
  <si>
    <t>ENSG00000171735</t>
  </si>
  <si>
    <t>calcium/calmodulin dependent protein kinase II delta</t>
  </si>
  <si>
    <t>CAMK2D</t>
  </si>
  <si>
    <t>ENSG00000145349</t>
  </si>
  <si>
    <t>calcium/calmodulin dependent protein kinase II alpha</t>
  </si>
  <si>
    <t>CAMK2A</t>
  </si>
  <si>
    <t>ENSG00000070808</t>
  </si>
  <si>
    <t>calcium/calmodulin dependent protein kinase ID</t>
  </si>
  <si>
    <t>CAMK1D</t>
  </si>
  <si>
    <t>ENSG00000183049</t>
  </si>
  <si>
    <t>calmodulin like 6</t>
  </si>
  <si>
    <t>CALML6</t>
  </si>
  <si>
    <t>ENSG00000169885</t>
  </si>
  <si>
    <t>calmodulin 2</t>
  </si>
  <si>
    <t>CALM2</t>
  </si>
  <si>
    <t>ENSG00000143933</t>
  </si>
  <si>
    <t>calmodulin 1</t>
  </si>
  <si>
    <t>CALM1</t>
  </si>
  <si>
    <t>ENSG00000198668</t>
  </si>
  <si>
    <t>cell adhesion molecule 1</t>
  </si>
  <si>
    <t>CADM1</t>
  </si>
  <si>
    <t>ENSG00000182985</t>
  </si>
  <si>
    <t>calcium voltage-gated channel auxiliary subunit beta 4</t>
  </si>
  <si>
    <t>CACNB4</t>
  </si>
  <si>
    <t>ENSG00000182389</t>
  </si>
  <si>
    <t>calcium voltage-gated channel auxiliary subunit beta 3</t>
  </si>
  <si>
    <t>CACNB3</t>
  </si>
  <si>
    <t>ENSG00000167535</t>
  </si>
  <si>
    <t>calcium voltage-gated channel auxiliary subunit beta 2</t>
  </si>
  <si>
    <t>CACNB2</t>
  </si>
  <si>
    <t>ENSG00000165995</t>
  </si>
  <si>
    <t>calcium voltage-gated channel auxiliary subunit alpha2delta 4</t>
  </si>
  <si>
    <t>CACNA2D4</t>
  </si>
  <si>
    <t>ENSG00000151062</t>
  </si>
  <si>
    <t>calcium voltage-gated channel auxiliary subunit alpha2delta 3</t>
  </si>
  <si>
    <t>CACNA2D3</t>
  </si>
  <si>
    <t>ENSG00000157445</t>
  </si>
  <si>
    <t>calcium voltage-gated channel auxiliary subunit alpha2delta 2</t>
  </si>
  <si>
    <t>CACNA2D2</t>
  </si>
  <si>
    <t>ENSG00000007402</t>
  </si>
  <si>
    <t>calcium voltage-gated channel auxiliary subunit alpha2delta 1</t>
  </si>
  <si>
    <t>CACNA2D1</t>
  </si>
  <si>
    <t>ENSG00000153956</t>
  </si>
  <si>
    <t>calcium voltage-gated channel subunit alpha1 D</t>
  </si>
  <si>
    <t>CACNA1D</t>
  </si>
  <si>
    <t>ENSG00000157388</t>
  </si>
  <si>
    <t>calcium voltage-gated channel subunit alpha1 C</t>
  </si>
  <si>
    <t>CACNA1C</t>
  </si>
  <si>
    <t>ENSG00000151067</t>
  </si>
  <si>
    <t>calcium voltage-gated channel subunit alpha1 A</t>
  </si>
  <si>
    <t>CACNA1A</t>
  </si>
  <si>
    <t>ENSG00000141837</t>
  </si>
  <si>
    <t>cache domain containing 1</t>
  </si>
  <si>
    <t>CACHD1</t>
  </si>
  <si>
    <t>ENSG00000158966</t>
  </si>
  <si>
    <t>calcium binding tyrosine phosphorylation regulated</t>
  </si>
  <si>
    <t>CABYR</t>
  </si>
  <si>
    <t>ENSG00000154040</t>
  </si>
  <si>
    <t>Cdk5 and Abl enzyme substrate 1</t>
  </si>
  <si>
    <t>CABLES1</t>
  </si>
  <si>
    <t>ENSG00000134508</t>
  </si>
  <si>
    <t>calcineurin binding protein 1</t>
  </si>
  <si>
    <t>CABIN1</t>
  </si>
  <si>
    <t>ENSG00000099991</t>
  </si>
  <si>
    <t>calcium binding protein 39 like</t>
  </si>
  <si>
    <t>CAB39L</t>
  </si>
  <si>
    <t>ENSG00000102547</t>
  </si>
  <si>
    <t>calcium binding protein 39</t>
  </si>
  <si>
    <t>CAB39</t>
  </si>
  <si>
    <t>ENSG00000135932</t>
  </si>
  <si>
    <t>caspase activity and apoptosis inhibitor 1</t>
  </si>
  <si>
    <t>CAAP1</t>
  </si>
  <si>
    <t>ENSG00000120159</t>
  </si>
  <si>
    <t>carbonic anhydrase 3</t>
  </si>
  <si>
    <t>CA3</t>
  </si>
  <si>
    <t>ENSG00000164879</t>
  </si>
  <si>
    <t>chromosome 9 open reading frame 24</t>
  </si>
  <si>
    <t>C9orf24</t>
  </si>
  <si>
    <t>ENSG00000164972</t>
  </si>
  <si>
    <t>complement C9</t>
  </si>
  <si>
    <t>C9</t>
  </si>
  <si>
    <t>ENSG00000113600</t>
  </si>
  <si>
    <t>chromosome 8 open reading frame 82</t>
  </si>
  <si>
    <t>C8orf82</t>
  </si>
  <si>
    <t>ENSG00000213563</t>
  </si>
  <si>
    <t>chromosome 8 open reading frame 76</t>
  </si>
  <si>
    <t>C8orf76</t>
  </si>
  <si>
    <t>ENSG00000189376</t>
  </si>
  <si>
    <t>complement C8 gamma chain</t>
  </si>
  <si>
    <t>C8G</t>
  </si>
  <si>
    <t>ENSG00000176919</t>
  </si>
  <si>
    <t>chromosome 6 open reading frame 62</t>
  </si>
  <si>
    <t>C6orf62</t>
  </si>
  <si>
    <t>ENSG00000112308</t>
  </si>
  <si>
    <t>chromosome 6 open reading frame 58</t>
  </si>
  <si>
    <t>C6orf58</t>
  </si>
  <si>
    <t>ENSG00000184530</t>
  </si>
  <si>
    <t>chromosome 5 open reading frame 47</t>
  </si>
  <si>
    <t>C5orf47</t>
  </si>
  <si>
    <t>ENSG00000185056</t>
  </si>
  <si>
    <t>chromosome 5 open reading frame 22</t>
  </si>
  <si>
    <t>C5orf22</t>
  </si>
  <si>
    <t>ENSG00000082213</t>
  </si>
  <si>
    <t>chromosome 4 open reading frame 36</t>
  </si>
  <si>
    <t>C4orf36</t>
  </si>
  <si>
    <t>ENSG00000163633</t>
  </si>
  <si>
    <t>complement C4A (Rodgers blood group)</t>
  </si>
  <si>
    <t>C4A</t>
  </si>
  <si>
    <t>ENSG00000244731</t>
  </si>
  <si>
    <t>chromosome 3 open reading frame 49</t>
  </si>
  <si>
    <t>C3orf49</t>
  </si>
  <si>
    <t>ENSG00000163632</t>
  </si>
  <si>
    <t>chromosome 2 open reading frame 88</t>
  </si>
  <si>
    <t>C2orf88</t>
  </si>
  <si>
    <t>ENSG00000187699</t>
  </si>
  <si>
    <t>chromosome 2 open reading frame 76</t>
  </si>
  <si>
    <t>C2orf76</t>
  </si>
  <si>
    <t>ENSG00000186132</t>
  </si>
  <si>
    <t>chromosome 2 open reading frame 50</t>
  </si>
  <si>
    <t>C2orf50</t>
  </si>
  <si>
    <t>ENSG00000150873</t>
  </si>
  <si>
    <t>C2 calcium dependent domain containing 5</t>
  </si>
  <si>
    <t>C2CD5</t>
  </si>
  <si>
    <t>ENSG00000111731</t>
  </si>
  <si>
    <t>chromosome 20 open reading frame 27</t>
  </si>
  <si>
    <t>C20orf27</t>
  </si>
  <si>
    <t>ENSG00000101220</t>
  </si>
  <si>
    <t>chromosome 20 open reading frame 203</t>
  </si>
  <si>
    <t>C20orf203</t>
  </si>
  <si>
    <t>ENSG00000198547</t>
  </si>
  <si>
    <t>chromosome 20 open reading frame 144</t>
  </si>
  <si>
    <t>C20orf144</t>
  </si>
  <si>
    <t>ENSG00000149609</t>
  </si>
  <si>
    <t>C1q and TNF related 9B</t>
  </si>
  <si>
    <t>C1QTNF9B</t>
  </si>
  <si>
    <t>ENSG00000205863</t>
  </si>
  <si>
    <t>chromosome 1 open reading frame 50</t>
  </si>
  <si>
    <t>C1orf50</t>
  </si>
  <si>
    <t>ENSG00000164008</t>
  </si>
  <si>
    <t>chromosome 1 open reading frame 141</t>
  </si>
  <si>
    <t>C1orf141</t>
  </si>
  <si>
    <t>ENSG00000203963</t>
  </si>
  <si>
    <t>chromosome 1 open reading frame 131</t>
  </si>
  <si>
    <t>C1orf131</t>
  </si>
  <si>
    <t>ENSG00000143633</t>
  </si>
  <si>
    <t>chromosome 1 open reading frame 122</t>
  </si>
  <si>
    <t>C1orf122</t>
  </si>
  <si>
    <t>ENSG00000197982</t>
  </si>
  <si>
    <t>chromosome 1 open reading frame 112</t>
  </si>
  <si>
    <t>C1orf112</t>
  </si>
  <si>
    <t>ENSG00000000460</t>
  </si>
  <si>
    <t>chromosome 1 open reading frame 109</t>
  </si>
  <si>
    <t>C1orf109</t>
  </si>
  <si>
    <t>ENSG00000116922</t>
  </si>
  <si>
    <t>chromosome 1 open reading frame 105</t>
  </si>
  <si>
    <t>C1orf105</t>
  </si>
  <si>
    <t>ENSG00000180999</t>
  </si>
  <si>
    <t>C1D nuclear receptor corepressor</t>
  </si>
  <si>
    <t>C1D</t>
  </si>
  <si>
    <t>ENSG00000197223</t>
  </si>
  <si>
    <t>chromosome 19 open reading frame 38</t>
  </si>
  <si>
    <t>C19orf38</t>
  </si>
  <si>
    <t>ENSG00000214212</t>
  </si>
  <si>
    <t>chromosome 19 open reading frame 12</t>
  </si>
  <si>
    <t>C19orf12</t>
  </si>
  <si>
    <t>ENSG00000131943</t>
  </si>
  <si>
    <t>chromosome 18 open reading frame 63</t>
  </si>
  <si>
    <t>C18orf63</t>
  </si>
  <si>
    <t>ENSG00000206043</t>
  </si>
  <si>
    <t>chromosome 17 open reading frame 97</t>
  </si>
  <si>
    <t>C17orf97</t>
  </si>
  <si>
    <t>ENSG00000187624</t>
  </si>
  <si>
    <t>chromosome 17 open reading frame 75</t>
  </si>
  <si>
    <t>C17orf75</t>
  </si>
  <si>
    <t>ENSG00000108666</t>
  </si>
  <si>
    <t>chromosome 17 open reading frame 50</t>
  </si>
  <si>
    <t>C17orf50</t>
  </si>
  <si>
    <t>ENSG00000270806</t>
  </si>
  <si>
    <t>chromosome 17 open reading frame 49</t>
  </si>
  <si>
    <t>C17orf49</t>
  </si>
  <si>
    <t>ENSG00000258315</t>
  </si>
  <si>
    <t>chromosome 17 open reading frame 107</t>
  </si>
  <si>
    <t>C17orf107</t>
  </si>
  <si>
    <t>ENSG00000205710</t>
  </si>
  <si>
    <t>chromosome 17 open reading frame 100</t>
  </si>
  <si>
    <t>C17orf100</t>
  </si>
  <si>
    <t>ENSG00000256806</t>
  </si>
  <si>
    <t>chromosome 16 open reading frame 95</t>
  </si>
  <si>
    <t>C16orf95</t>
  </si>
  <si>
    <t>ENSG00000260456</t>
  </si>
  <si>
    <t>chromosome 16 open reading frame 87</t>
  </si>
  <si>
    <t>C16orf87</t>
  </si>
  <si>
    <t>ENSG00000155330</t>
  </si>
  <si>
    <t>chromosome 16 open reading frame 86</t>
  </si>
  <si>
    <t>C16orf86</t>
  </si>
  <si>
    <t>ENSG00000159761</t>
  </si>
  <si>
    <t>chromosome 15 open reading frame 40</t>
  </si>
  <si>
    <t>C15orf40</t>
  </si>
  <si>
    <t>ENSG00000169609</t>
  </si>
  <si>
    <t>chromosome 14 open reading frame 119</t>
  </si>
  <si>
    <t>C14orf119</t>
  </si>
  <si>
    <t>ENSG00000179933</t>
  </si>
  <si>
    <t>chromosome 12 open reading frame 73</t>
  </si>
  <si>
    <t>C12orf73</t>
  </si>
  <si>
    <t>ENSG00000204954</t>
  </si>
  <si>
    <t>chromosome 12 open reading frame 56</t>
  </si>
  <si>
    <t>C12orf56</t>
  </si>
  <si>
    <t>ENSG00000185306</t>
  </si>
  <si>
    <t>chromosome 11 open reading frame 97</t>
  </si>
  <si>
    <t>C11orf97</t>
  </si>
  <si>
    <t>ENSG00000257057</t>
  </si>
  <si>
    <t>chromosome 11 open reading frame 80</t>
  </si>
  <si>
    <t>C11orf80</t>
  </si>
  <si>
    <t>ENSG00000173715</t>
  </si>
  <si>
    <t>chromosome 11 open reading frame 58</t>
  </si>
  <si>
    <t>C11orf58</t>
  </si>
  <si>
    <t>ENSG00000110696</t>
  </si>
  <si>
    <t>chromosome 11 open reading frame 21</t>
  </si>
  <si>
    <t>C11orf21</t>
  </si>
  <si>
    <t>ENSG00000110665</t>
  </si>
  <si>
    <t>chromosome 10 open reading frame 90</t>
  </si>
  <si>
    <t>C10orf90</t>
  </si>
  <si>
    <t>ENSG00000154493</t>
  </si>
  <si>
    <t>BTG anti-proliferation factor 1</t>
  </si>
  <si>
    <t>BTG1</t>
  </si>
  <si>
    <t>ENSG00000133639</t>
  </si>
  <si>
    <t>BTB domain containing 11</t>
  </si>
  <si>
    <t>BTBD11</t>
  </si>
  <si>
    <t>ENSG00000151136</t>
  </si>
  <si>
    <t>B-TFIID TATA-box binding protein associated factor 1</t>
  </si>
  <si>
    <t>BTAF1</t>
  </si>
  <si>
    <t>ENSG00000095564</t>
  </si>
  <si>
    <t>bassoon presynaptic cytomatrix protein</t>
  </si>
  <si>
    <t>BSN</t>
  </si>
  <si>
    <t>ENSG00000164061</t>
  </si>
  <si>
    <t>bromodomain and WD repeat domain containing 1</t>
  </si>
  <si>
    <t>BRWD1</t>
  </si>
  <si>
    <t>ENSG00000185658</t>
  </si>
  <si>
    <t>bombesin receptor subtype 3</t>
  </si>
  <si>
    <t>BRS3</t>
  </si>
  <si>
    <t>ENSG00000102239</t>
  </si>
  <si>
    <t>bromodomain and PHD finger containing 3</t>
  </si>
  <si>
    <t>BRPF3</t>
  </si>
  <si>
    <t>ENSG00000096070</t>
  </si>
  <si>
    <t>BRCA1 interacting helicase 1</t>
  </si>
  <si>
    <t>BRIP1</t>
  </si>
  <si>
    <t>ENSG00000136492</t>
  </si>
  <si>
    <t>bromodomain containing 7</t>
  </si>
  <si>
    <t>BRD7</t>
  </si>
  <si>
    <t>ENSG00000166164</t>
  </si>
  <si>
    <t>bromodomain containing 4</t>
  </si>
  <si>
    <t>BRD4</t>
  </si>
  <si>
    <t>ENSG00000141867</t>
  </si>
  <si>
    <t>bromodomain PHD finger transcription factor</t>
  </si>
  <si>
    <t>BPTF</t>
  </si>
  <si>
    <t>ENSG00000171634</t>
  </si>
  <si>
    <t>bactericidal permeability increasing protein</t>
  </si>
  <si>
    <t>BPI</t>
  </si>
  <si>
    <t>ENSG00000101425</t>
  </si>
  <si>
    <t>biphenyl hydrolase like</t>
  </si>
  <si>
    <t>BPHL</t>
  </si>
  <si>
    <t>ENSG00000137274</t>
  </si>
  <si>
    <t>BLOC-1 related complex subunit 5</t>
  </si>
  <si>
    <t>BORCS5</t>
  </si>
  <si>
    <t>ENSG00000165714</t>
  </si>
  <si>
    <t>bolA family member 3</t>
  </si>
  <si>
    <t>BOLA3</t>
  </si>
  <si>
    <t>ENSG00000163170</t>
  </si>
  <si>
    <t>BOC cell adhesion associated, oncogene regulated</t>
  </si>
  <si>
    <t>BOC</t>
  </si>
  <si>
    <t>ENSG00000144857</t>
  </si>
  <si>
    <t>BMX non-receptor tyrosine kinase</t>
  </si>
  <si>
    <t>BMX</t>
  </si>
  <si>
    <t>ENSG00000102010</t>
  </si>
  <si>
    <t>bone morphogenetic protein receptor type 2</t>
  </si>
  <si>
    <t>BMPR2</t>
  </si>
  <si>
    <t>ENSG00000204217</t>
  </si>
  <si>
    <t>bone morphogenetic protein receptor type 1B</t>
  </si>
  <si>
    <t>BMPR1B</t>
  </si>
  <si>
    <t>ENSG00000138696</t>
  </si>
  <si>
    <t>bone morphogenetic protein 3</t>
  </si>
  <si>
    <t>BMP3</t>
  </si>
  <si>
    <t>ENSG00000152785</t>
  </si>
  <si>
    <t>biogenesis of lysosomal organelles complex 1 subunit 6</t>
  </si>
  <si>
    <t>BLOC1S6</t>
  </si>
  <si>
    <t>ENSG00000104164</t>
  </si>
  <si>
    <t>BLOC1S5-TXNDC5 readthrough (NMD candidate)</t>
  </si>
  <si>
    <t>BLOC1S5-TXNDC5</t>
  </si>
  <si>
    <t>ENSG00000259040</t>
  </si>
  <si>
    <t>biogenesis of lysosomal organelles complex 1 subunit 2</t>
  </si>
  <si>
    <t>BLOC1S2</t>
  </si>
  <si>
    <t>ENSG00000196072</t>
  </si>
  <si>
    <t>B cell linker</t>
  </si>
  <si>
    <t>BLNK</t>
  </si>
  <si>
    <t>ENSG00000095585</t>
  </si>
  <si>
    <t>BLK proto-oncogene, Src family tyrosine kinase</t>
  </si>
  <si>
    <t>BLK</t>
  </si>
  <si>
    <t>ENSG00000136573</t>
  </si>
  <si>
    <t>BIVM-ERCC5 readthrough</t>
  </si>
  <si>
    <t>BIVM-ERCC5</t>
  </si>
  <si>
    <t>ENSG00000270181</t>
  </si>
  <si>
    <t>baculoviral IAP repeat containing 2</t>
  </si>
  <si>
    <t>BIRC2</t>
  </si>
  <si>
    <t>ENSG00000110330</t>
  </si>
  <si>
    <t>BH3 interacting domain death agonist</t>
  </si>
  <si>
    <t>BID</t>
  </si>
  <si>
    <t>ENSG00000015475</t>
  </si>
  <si>
    <t>betaine--homocysteine S-methyltransferase</t>
  </si>
  <si>
    <t>BHMT</t>
  </si>
  <si>
    <t>ENSG00000145692</t>
  </si>
  <si>
    <t>bone gamma-carboxyglutamate protein</t>
  </si>
  <si>
    <t>BGLAP</t>
  </si>
  <si>
    <t>ENSG00000242252</t>
  </si>
  <si>
    <t>beaded filament structural protein 1</t>
  </si>
  <si>
    <t>BFSP1</t>
  </si>
  <si>
    <t>ENSG00000125864</t>
  </si>
  <si>
    <t>bestrophin 1</t>
  </si>
  <si>
    <t>BEST1</t>
  </si>
  <si>
    <t>ENSG00000167995</t>
  </si>
  <si>
    <t>beclin 1</t>
  </si>
  <si>
    <t>BECN1</t>
  </si>
  <si>
    <t>ENSG00000126581</t>
  </si>
  <si>
    <t>brain derived neurotrophic factor</t>
  </si>
  <si>
    <t>BDNF</t>
  </si>
  <si>
    <t>ENSG00000176697</t>
  </si>
  <si>
    <t>BCR activator of RhoGEF and GTPase</t>
  </si>
  <si>
    <t>BCR</t>
  </si>
  <si>
    <t>ENSG00000186716</t>
  </si>
  <si>
    <t>BCL6 corepressor like 1</t>
  </si>
  <si>
    <t>BCORL1</t>
  </si>
  <si>
    <t>ENSG00000085185</t>
  </si>
  <si>
    <t>BAF chromatin remodeling complex subunit BCL7A</t>
  </si>
  <si>
    <t>BCL7A</t>
  </si>
  <si>
    <t>ENSG00000110987</t>
  </si>
  <si>
    <t>BCL6B transcription repressor</t>
  </si>
  <si>
    <t>BCL6B</t>
  </si>
  <si>
    <t>ENSG00000161940</t>
  </si>
  <si>
    <t>BCL6 transcription repressor</t>
  </si>
  <si>
    <t>BCL6</t>
  </si>
  <si>
    <t>ENSG00000113916</t>
  </si>
  <si>
    <t>BCL2 like 13</t>
  </si>
  <si>
    <t>BCL2L13</t>
  </si>
  <si>
    <t>ENSG00000099968</t>
  </si>
  <si>
    <t>BCL2 apoptosis regulator</t>
  </si>
  <si>
    <t>BCL2</t>
  </si>
  <si>
    <t>ENSG00000171791</t>
  </si>
  <si>
    <t>BAF chromatin remodeling complex subunit BCL11B</t>
  </si>
  <si>
    <t>BCL11B</t>
  </si>
  <si>
    <t>ENSG00000127152</t>
  </si>
  <si>
    <t>branched chain amino acid transaminase 1</t>
  </si>
  <si>
    <t>BCAT1</t>
  </si>
  <si>
    <t>ENSG00000060982</t>
  </si>
  <si>
    <t>breast carcinoma amplified sequence 4</t>
  </si>
  <si>
    <t>BCAS4</t>
  </si>
  <si>
    <t>ENSG00000124243</t>
  </si>
  <si>
    <t>BCAS3 microtubule associated cell migration factor</t>
  </si>
  <si>
    <t>BCAS3</t>
  </si>
  <si>
    <t>ENSG00000141376</t>
  </si>
  <si>
    <t>brain enriched myelin associated protein 1</t>
  </si>
  <si>
    <t>BCAS1</t>
  </si>
  <si>
    <t>ENSG00000064787</t>
  </si>
  <si>
    <t>BCAR3 adaptor protein, NSP family member</t>
  </si>
  <si>
    <t>BCAR3</t>
  </si>
  <si>
    <t>ENSG00000137936</t>
  </si>
  <si>
    <t>Bardet-Biedl syndrome 10</t>
  </si>
  <si>
    <t>BBS10</t>
  </si>
  <si>
    <t>ENSG00000179941</t>
  </si>
  <si>
    <t>BBSome interacting protein 1</t>
  </si>
  <si>
    <t>BBIP1</t>
  </si>
  <si>
    <t>ENSG00000214413</t>
  </si>
  <si>
    <t>bromodomain adjacent to zinc finger domain 2A</t>
  </si>
  <si>
    <t>BAZ2A</t>
  </si>
  <si>
    <t>ENSG00000076108</t>
  </si>
  <si>
    <t>bromodomain adjacent to zinc finger domain 1B</t>
  </si>
  <si>
    <t>BAZ1B</t>
  </si>
  <si>
    <t>ENSG00000009954</t>
  </si>
  <si>
    <t>bromodomain adjacent to zinc finger domain 1A</t>
  </si>
  <si>
    <t>BAZ1A</t>
  </si>
  <si>
    <t>ENSG00000198604</t>
  </si>
  <si>
    <t>brain abundant membrane attached signal protein 1</t>
  </si>
  <si>
    <t>BASP1</t>
  </si>
  <si>
    <t>ENSG00000176788</t>
  </si>
  <si>
    <t>BarH like homeobox 2</t>
  </si>
  <si>
    <t>BARHL2</t>
  </si>
  <si>
    <t>ENSG00000143032</t>
  </si>
  <si>
    <t>BTG3 associated nuclear protein</t>
  </si>
  <si>
    <t>BANP</t>
  </si>
  <si>
    <t>ENSG00000172530</t>
  </si>
  <si>
    <t>B cell scaffold protein with ankyrin repeats 1</t>
  </si>
  <si>
    <t>BANK1</t>
  </si>
  <si>
    <t>ENSG00000153064</t>
  </si>
  <si>
    <t>BCL2 antagonist/killer 1</t>
  </si>
  <si>
    <t>BAK1</t>
  </si>
  <si>
    <t>ENSG00000030110</t>
  </si>
  <si>
    <t>BAR/IMD domain containing adaptor protein 2</t>
  </si>
  <si>
    <t>BAIAP2</t>
  </si>
  <si>
    <t>ENSG00000175866</t>
  </si>
  <si>
    <t>BAH domain and coiled-coil containing 1</t>
  </si>
  <si>
    <t>BAHCC1</t>
  </si>
  <si>
    <t>ENSG00000266074</t>
  </si>
  <si>
    <t>BAG cochaperone 5</t>
  </si>
  <si>
    <t>BAG5</t>
  </si>
  <si>
    <t>ENSG00000166170</t>
  </si>
  <si>
    <t>BAG cochaperone 2</t>
  </si>
  <si>
    <t>BAG2</t>
  </si>
  <si>
    <t>ENSG00000112208</t>
  </si>
  <si>
    <t>beta-secretase 2</t>
  </si>
  <si>
    <t>BACE2</t>
  </si>
  <si>
    <t>ENSG00000182240</t>
  </si>
  <si>
    <t>B9 domain containing 1</t>
  </si>
  <si>
    <t>B9D1</t>
  </si>
  <si>
    <t>ENSG00000108641</t>
  </si>
  <si>
    <t>beta-1,4-N-acetyl-galactosaminyltransferase 4</t>
  </si>
  <si>
    <t>B4GALNT4</t>
  </si>
  <si>
    <t>ENSG00000182272</t>
  </si>
  <si>
    <t>beta-1,4-N-acetyl-galactosaminyltransferase 3</t>
  </si>
  <si>
    <t>B4GALNT3</t>
  </si>
  <si>
    <t>ENSG00000139044</t>
  </si>
  <si>
    <t>UDP-GlcNAc:betaGal beta-1,3-N-acetylglucosaminyltransferase 6</t>
  </si>
  <si>
    <t>B3GNT6</t>
  </si>
  <si>
    <t>ENSG00000198488</t>
  </si>
  <si>
    <t>antizyme inhibitor 2</t>
  </si>
  <si>
    <t>AZIN2</t>
  </si>
  <si>
    <t>ENSG00000142920</t>
  </si>
  <si>
    <t>antizyme inhibitor 1</t>
  </si>
  <si>
    <t>AZIN1</t>
  </si>
  <si>
    <t>ENSG00000155096</t>
  </si>
  <si>
    <t>activator of transcription and developmental regulator AUTS2</t>
  </si>
  <si>
    <t>AUTS2</t>
  </si>
  <si>
    <t>ENSG00000158321</t>
  </si>
  <si>
    <t>ataxin 7 like 1</t>
  </si>
  <si>
    <t>ATXN7L1</t>
  </si>
  <si>
    <t>ENSG00000146776</t>
  </si>
  <si>
    <t>ataxin 1</t>
  </si>
  <si>
    <t>ATXN1</t>
  </si>
  <si>
    <t>ENSG00000124788</t>
  </si>
  <si>
    <t>ATR serine/threonine kinase</t>
  </si>
  <si>
    <t>ATR</t>
  </si>
  <si>
    <t>ENSG00000175054</t>
  </si>
  <si>
    <t>ATPase phospholipid transporting 9B (putative)</t>
  </si>
  <si>
    <t>ATP9B</t>
  </si>
  <si>
    <t>ENSG00000166377</t>
  </si>
  <si>
    <t>ATPase phospholipid transporting 8B4 (putative)</t>
  </si>
  <si>
    <t>ATP8B4</t>
  </si>
  <si>
    <t>ENSG00000104043</t>
  </si>
  <si>
    <t>ATPase H+ transporting V1 subunit C1</t>
  </si>
  <si>
    <t>ATP6V1C1</t>
  </si>
  <si>
    <t>ENSG00000155097</t>
  </si>
  <si>
    <t>ATPase H+ transporting V0 subunit a4</t>
  </si>
  <si>
    <t>ATP6V0A4</t>
  </si>
  <si>
    <t>ENSG00000105929</t>
  </si>
  <si>
    <t>ATPase H+/K+ transporting subunit beta</t>
  </si>
  <si>
    <t>ATP4B</t>
  </si>
  <si>
    <t>ENSG00000186009</t>
  </si>
  <si>
    <t>ATPase secretory pathway Ca2+ transporting 1</t>
  </si>
  <si>
    <t>ATP2C1</t>
  </si>
  <si>
    <t>ENSG00000017260</t>
  </si>
  <si>
    <t>ATPase plasma membrane Ca2+ transporting 4</t>
  </si>
  <si>
    <t>ATP2B4</t>
  </si>
  <si>
    <t>ENSG00000058668</t>
  </si>
  <si>
    <t>ATPase plasma membrane Ca2+ transporting 3</t>
  </si>
  <si>
    <t>ATP2B3</t>
  </si>
  <si>
    <t>ENSG00000067842</t>
  </si>
  <si>
    <t>ATPase plasma membrane Ca2+ transporting 2</t>
  </si>
  <si>
    <t>ATP2B2</t>
  </si>
  <si>
    <t>ENSG00000157087</t>
  </si>
  <si>
    <t>ATPase Na+/K+ transporting subunit beta 3</t>
  </si>
  <si>
    <t>ATP1B3</t>
  </si>
  <si>
    <t>ENSG00000069849</t>
  </si>
  <si>
    <t>ATPase Na+/K+ transporting subunit alpha 3</t>
  </si>
  <si>
    <t>ATP1A3</t>
  </si>
  <si>
    <t>ENSG00000105409</t>
  </si>
  <si>
    <t>ATPase 13A3</t>
  </si>
  <si>
    <t>ATP13A3</t>
  </si>
  <si>
    <t>ENSG00000133657</t>
  </si>
  <si>
    <t>ATPase phospholipid transporting 11A</t>
  </si>
  <si>
    <t>ATP11A</t>
  </si>
  <si>
    <t>ENSG00000068650</t>
  </si>
  <si>
    <t>atlastin GTPase 3</t>
  </si>
  <si>
    <t>ATL3</t>
  </si>
  <si>
    <t>ENSG00000184743</t>
  </si>
  <si>
    <t>atlastin GTPase 1</t>
  </si>
  <si>
    <t>ATL1</t>
  </si>
  <si>
    <t>ENSG00000198513</t>
  </si>
  <si>
    <t>autophagy related 9B</t>
  </si>
  <si>
    <t>ATG9B</t>
  </si>
  <si>
    <t>ENSG00000181652</t>
  </si>
  <si>
    <t>autophagy related 7</t>
  </si>
  <si>
    <t>ATG7</t>
  </si>
  <si>
    <t>ENSG00000197548</t>
  </si>
  <si>
    <t>autophagy related 5</t>
  </si>
  <si>
    <t>ATG5</t>
  </si>
  <si>
    <t>ENSG00000057663</t>
  </si>
  <si>
    <t>autophagy related 4C cysteine peptidase</t>
  </si>
  <si>
    <t>ATG4C</t>
  </si>
  <si>
    <t>ENSG00000125703</t>
  </si>
  <si>
    <t>autophagy related 2B</t>
  </si>
  <si>
    <t>ATG2B</t>
  </si>
  <si>
    <t>ENSG00000066739</t>
  </si>
  <si>
    <t>autophagy related 16 like 2</t>
  </si>
  <si>
    <t>ATG16L2</t>
  </si>
  <si>
    <t>ENSG00000168010</t>
  </si>
  <si>
    <t>autophagy related 16 like 1</t>
  </si>
  <si>
    <t>ATG16L1</t>
  </si>
  <si>
    <t>ENSG00000085978</t>
  </si>
  <si>
    <t>autophagy related 12</t>
  </si>
  <si>
    <t>ATG12</t>
  </si>
  <si>
    <t>ENSG00000145782</t>
  </si>
  <si>
    <t>activating transcription factor 7</t>
  </si>
  <si>
    <t>ATF7</t>
  </si>
  <si>
    <t>ENSG00000170653</t>
  </si>
  <si>
    <t>activating transcription factor 3</t>
  </si>
  <si>
    <t>ATF3</t>
  </si>
  <si>
    <t>ENSG00000162772</t>
  </si>
  <si>
    <t>activating transcription factor 1</t>
  </si>
  <si>
    <t>ATF1</t>
  </si>
  <si>
    <t>ENSG00000123268</t>
  </si>
  <si>
    <t>arginyltransferase 1</t>
  </si>
  <si>
    <t>ATE1</t>
  </si>
  <si>
    <t>ENSG00000107669</t>
  </si>
  <si>
    <t>ATPase family AAA domain containing 3A</t>
  </si>
  <si>
    <t>ATAD3A</t>
  </si>
  <si>
    <t>ENSG00000197785</t>
  </si>
  <si>
    <t>ATPase family AAA domain containing 2B</t>
  </si>
  <si>
    <t>ATAD2B</t>
  </si>
  <si>
    <t>ENSG00000119778</t>
  </si>
  <si>
    <t>astrotactin 1</t>
  </si>
  <si>
    <t>ASTN1</t>
  </si>
  <si>
    <t>ENSG00000152092</t>
  </si>
  <si>
    <t>asparaginase and isoaspartyl peptidase 1</t>
  </si>
  <si>
    <t>ASRGL1</t>
  </si>
  <si>
    <t>ENSG00000162174</t>
  </si>
  <si>
    <t>acid sensing ion channel subunit family member 4</t>
  </si>
  <si>
    <t>ASIC4</t>
  </si>
  <si>
    <t>ENSG00000072182</t>
  </si>
  <si>
    <t>acid sensing ion channel subunit 1</t>
  </si>
  <si>
    <t>ASIC1</t>
  </si>
  <si>
    <t>ENSG00000110881</t>
  </si>
  <si>
    <t>ASH1 like histone lysine methyltransferase</t>
  </si>
  <si>
    <t>ASH1L</t>
  </si>
  <si>
    <t>ENSG00000116539</t>
  </si>
  <si>
    <t>achaete-scute family bHLH transcription factor 4</t>
  </si>
  <si>
    <t>ASCL4</t>
  </si>
  <si>
    <t>ENSG00000187855</t>
  </si>
  <si>
    <t>activating signal cointegrator 1 complex subunit 1</t>
  </si>
  <si>
    <t>ASCC1</t>
  </si>
  <si>
    <t>ENSG00000138303</t>
  </si>
  <si>
    <t>ankyrin repeat and SOCS box containing 7</t>
  </si>
  <si>
    <t>ASB7</t>
  </si>
  <si>
    <t>ENSG00000183475</t>
  </si>
  <si>
    <t>ankyrin repeat and SOCS box containing 4</t>
  </si>
  <si>
    <t>ASB4</t>
  </si>
  <si>
    <t>ENSG00000005981</t>
  </si>
  <si>
    <t>ankyrin repeat and SOCS box containing 3</t>
  </si>
  <si>
    <t>ASB3</t>
  </si>
  <si>
    <t>ENSG00000115239</t>
  </si>
  <si>
    <t>ArfGAP with SH3 domain, ankyrin repeat and PH domain 2</t>
  </si>
  <si>
    <t>ASAP2</t>
  </si>
  <si>
    <t>ENSG00000151693</t>
  </si>
  <si>
    <t>ArfGAP with SH3 domain, ankyrin repeat and PH domain 1</t>
  </si>
  <si>
    <t>ASAP1</t>
  </si>
  <si>
    <t>ENSG00000153317</t>
  </si>
  <si>
    <t>artemin</t>
  </si>
  <si>
    <t>ARTN</t>
  </si>
  <si>
    <t>ENSG00000117407</t>
  </si>
  <si>
    <t>arylsulfatase G</t>
  </si>
  <si>
    <t>ARSG</t>
  </si>
  <si>
    <t>ENSG00000141337</t>
  </si>
  <si>
    <t>arylsulfatase A</t>
  </si>
  <si>
    <t>ARSA</t>
  </si>
  <si>
    <t>ENSG00000100299</t>
  </si>
  <si>
    <t>arrestin beta 2</t>
  </si>
  <si>
    <t>ARRB2</t>
  </si>
  <si>
    <t>ENSG00000141480</t>
  </si>
  <si>
    <t>arrestin beta 1</t>
  </si>
  <si>
    <t>ARRB1</t>
  </si>
  <si>
    <t>ENSG00000137486</t>
  </si>
  <si>
    <t>actin related protein 2/3 complex subunit 5 like</t>
  </si>
  <si>
    <t>ARPC5L</t>
  </si>
  <si>
    <t>ENSG00000136950</t>
  </si>
  <si>
    <t>aryl hydrocarbon receptor nuclear translocator like 2</t>
  </si>
  <si>
    <t>ARNTL2</t>
  </si>
  <si>
    <t>ENSG00000029153</t>
  </si>
  <si>
    <t>aryl hydrocarbon receptor nuclear translocator like</t>
  </si>
  <si>
    <t>ARNTL</t>
  </si>
  <si>
    <t>ENSG00000133794</t>
  </si>
  <si>
    <t>aryl hydrocarbon receptor nuclear translocator 2</t>
  </si>
  <si>
    <t>ARNT2</t>
  </si>
  <si>
    <t>ENSG00000172379</t>
  </si>
  <si>
    <t>age-related maculopathy susceptibility 2</t>
  </si>
  <si>
    <t>ARMS2</t>
  </si>
  <si>
    <t>ENSG00000254636</t>
  </si>
  <si>
    <t>armadillo repeat containing 6</t>
  </si>
  <si>
    <t>ARMC6</t>
  </si>
  <si>
    <t>ENSG00000105676</t>
  </si>
  <si>
    <t>armadillo repeat containing 3</t>
  </si>
  <si>
    <t>ARMC3</t>
  </si>
  <si>
    <t>ENSG00000165309</t>
  </si>
  <si>
    <t>armadillo repeat containing 2</t>
  </si>
  <si>
    <t>ARMC2</t>
  </si>
  <si>
    <t>ENSG00000118690</t>
  </si>
  <si>
    <t>armadillo repeat containing 12</t>
  </si>
  <si>
    <t>ARMC12</t>
  </si>
  <si>
    <t>ENSG00000157343</t>
  </si>
  <si>
    <t>ADP ribosylation factor like GTPase 6 interacting protein 4</t>
  </si>
  <si>
    <t>ARL6IP4</t>
  </si>
  <si>
    <t>ENSG00000182196</t>
  </si>
  <si>
    <t>ADP ribosylation factor like GTPase 5C</t>
  </si>
  <si>
    <t>ARL5C</t>
  </si>
  <si>
    <t>ENSG00000141748</t>
  </si>
  <si>
    <t>ARL2-SNX15 readthrough (NMD candidate)</t>
  </si>
  <si>
    <t>ARL2-SNX15</t>
  </si>
  <si>
    <t>ENSG00000273003</t>
  </si>
  <si>
    <t>ADP ribosylation factor like GTPase 2</t>
  </si>
  <si>
    <t>ARL2</t>
  </si>
  <si>
    <t>ENSG00000213465</t>
  </si>
  <si>
    <t>ADP ribosylation factor like GTPase 17B</t>
  </si>
  <si>
    <t>ARL17B</t>
  </si>
  <si>
    <t>ENSG00000228696</t>
  </si>
  <si>
    <t>AT-rich interaction domain 5B</t>
  </si>
  <si>
    <t>ARID5B</t>
  </si>
  <si>
    <t>ENSG00000150347</t>
  </si>
  <si>
    <t>AT-rich interaction domain 5A</t>
  </si>
  <si>
    <t>ARID5A</t>
  </si>
  <si>
    <t>ENSG00000196843</t>
  </si>
  <si>
    <t>AT-rich interaction domain 4B</t>
  </si>
  <si>
    <t>ARID4B</t>
  </si>
  <si>
    <t>ENSG00000054267</t>
  </si>
  <si>
    <t>AT-rich interaction domain 2</t>
  </si>
  <si>
    <t>ARID2</t>
  </si>
  <si>
    <t>ENSG00000189079</t>
  </si>
  <si>
    <t>AT-rich interaction domain 1B</t>
  </si>
  <si>
    <t>ARID1B</t>
  </si>
  <si>
    <t>ENSG00000049618</t>
  </si>
  <si>
    <t>Rac/Cdc42 guanine nucleotide exchange factor 6</t>
  </si>
  <si>
    <t>ARHGEF6</t>
  </si>
  <si>
    <t>ENSG00000129675</t>
  </si>
  <si>
    <t>Rho guanine nucleotide exchange factor 38</t>
  </si>
  <si>
    <t>ARHGEF38</t>
  </si>
  <si>
    <t>ENSG00000236699</t>
  </si>
  <si>
    <t>Rho guanine nucleotide exchange factor 37</t>
  </si>
  <si>
    <t>ARHGEF37</t>
  </si>
  <si>
    <t>ENSG00000183111</t>
  </si>
  <si>
    <t>Rho guanine nucleotide exchange factor 3</t>
  </si>
  <si>
    <t>ARHGEF3</t>
  </si>
  <si>
    <t>ENSG00000163947</t>
  </si>
  <si>
    <t>Rho guanine nucleotide exchange factor 28</t>
  </si>
  <si>
    <t>ARHGEF28</t>
  </si>
  <si>
    <t>ENSG00000214944</t>
  </si>
  <si>
    <t>Rho guanine nucleotide exchange factor 11</t>
  </si>
  <si>
    <t>ARHGEF11</t>
  </si>
  <si>
    <t>ENSG00000132694</t>
  </si>
  <si>
    <t>Rho GTPase activating protein 6</t>
  </si>
  <si>
    <t>ARHGAP6</t>
  </si>
  <si>
    <t>ENSG00000047648</t>
  </si>
  <si>
    <t>Rho GTPase activating protein 4</t>
  </si>
  <si>
    <t>ARHGAP4</t>
  </si>
  <si>
    <t>ENSG00000089820</t>
  </si>
  <si>
    <t>Rho GTPase activating protein 39</t>
  </si>
  <si>
    <t>ARHGAP39</t>
  </si>
  <si>
    <t>ENSG00000147799</t>
  </si>
  <si>
    <t>Rho GTPase activating protein 35</t>
  </si>
  <si>
    <t>ARHGAP35</t>
  </si>
  <si>
    <t>ENSG00000160007</t>
  </si>
  <si>
    <t>Rho GTPase activating protein 32</t>
  </si>
  <si>
    <t>ARHGAP32</t>
  </si>
  <si>
    <t>ENSG00000134909</t>
  </si>
  <si>
    <t>Rho GTPase activating protein 26</t>
  </si>
  <si>
    <t>ARHGAP26</t>
  </si>
  <si>
    <t>ENSG00000145819</t>
  </si>
  <si>
    <t>Rho GTPase activating protein 23</t>
  </si>
  <si>
    <t>ARHGAP23</t>
  </si>
  <si>
    <t>ENSG00000275832</t>
  </si>
  <si>
    <t>Rho GTPase activating protein 18</t>
  </si>
  <si>
    <t>ARHGAP18</t>
  </si>
  <si>
    <t>ENSG00000146376</t>
  </si>
  <si>
    <t>Rho GTPase activating protein 15</t>
  </si>
  <si>
    <t>ARHGAP15</t>
  </si>
  <si>
    <t>ENSG00000075884</t>
  </si>
  <si>
    <t>Rho GTPase activating protein 12</t>
  </si>
  <si>
    <t>ARHGAP12</t>
  </si>
  <si>
    <t>ENSG00000165322</t>
  </si>
  <si>
    <t>Rho GTPase activating protein 10</t>
  </si>
  <si>
    <t>ARHGAP10</t>
  </si>
  <si>
    <t>ENSG00000071205</t>
  </si>
  <si>
    <t>arginine and glutamate rich 1</t>
  </si>
  <si>
    <t>ARGLU1</t>
  </si>
  <si>
    <t>ENSG00000134884</t>
  </si>
  <si>
    <t>ADP ribosylation factor GTPase activating protein 3</t>
  </si>
  <si>
    <t>ARFGAP3</t>
  </si>
  <si>
    <t>ENSG00000242247</t>
  </si>
  <si>
    <t>ArfGAP with RhoGAP domain, ankyrin repeat and PH domain 1</t>
  </si>
  <si>
    <t>ARAP1</t>
  </si>
  <si>
    <t>ENSG00000186635</t>
  </si>
  <si>
    <t>aquaporin 5</t>
  </si>
  <si>
    <t>AQP5</t>
  </si>
  <si>
    <t>ENSG00000161798</t>
  </si>
  <si>
    <t>aquaporin 2</t>
  </si>
  <si>
    <t>AQP2</t>
  </si>
  <si>
    <t>ENSG00000167580</t>
  </si>
  <si>
    <t>aprataxin</t>
  </si>
  <si>
    <t>APTX</t>
  </si>
  <si>
    <t>ENSG00000137074</t>
  </si>
  <si>
    <t>amyloid beta precursor protein binding protein 2</t>
  </si>
  <si>
    <t>APPBP2</t>
  </si>
  <si>
    <t>ENSG00000062725</t>
  </si>
  <si>
    <t>amyloid beta precursor protein</t>
  </si>
  <si>
    <t>APP</t>
  </si>
  <si>
    <t>ENSG00000142192</t>
  </si>
  <si>
    <t>apolipoprotein O</t>
  </si>
  <si>
    <t>APOO</t>
  </si>
  <si>
    <t>ENSG00000184831</t>
  </si>
  <si>
    <t>apolipoprotein B mRNA editing enzyme catalytic subunit 3D</t>
  </si>
  <si>
    <t>APOBEC3D</t>
  </si>
  <si>
    <t>ENSG00000243811</t>
  </si>
  <si>
    <t>apolipoprotein B mRNA editing enzyme catalytic subunit 3C</t>
  </si>
  <si>
    <t>APOBEC3C</t>
  </si>
  <si>
    <t>ENSG00000244509</t>
  </si>
  <si>
    <t>APAF1 interacting protein</t>
  </si>
  <si>
    <t>APIP</t>
  </si>
  <si>
    <t>ENSG00000149089</t>
  </si>
  <si>
    <t>aph-1 homolog B, gamma-secretase subunit</t>
  </si>
  <si>
    <t>APH1B</t>
  </si>
  <si>
    <t>ENSG00000138613</t>
  </si>
  <si>
    <t>APC down-regulated 1 like</t>
  </si>
  <si>
    <t>APCDD1L</t>
  </si>
  <si>
    <t>ENSG00000198768</t>
  </si>
  <si>
    <t>amyloid beta precursor protein binding family B member 2</t>
  </si>
  <si>
    <t>APBB2</t>
  </si>
  <si>
    <t>ENSG00000163697</t>
  </si>
  <si>
    <t>adaptor related protein complex 4 subunit epsilon 1</t>
  </si>
  <si>
    <t>AP4E1</t>
  </si>
  <si>
    <t>ENSG00000081014</t>
  </si>
  <si>
    <t>adaptor related protein complex 3 subunit sigma 2</t>
  </si>
  <si>
    <t>AP3S2</t>
  </si>
  <si>
    <t>ENSG00000157823</t>
  </si>
  <si>
    <t>adaptor related protein complex 3 subunit mu 2</t>
  </si>
  <si>
    <t>AP3M2</t>
  </si>
  <si>
    <t>ENSG00000070718</t>
  </si>
  <si>
    <t>adaptor related protein complex 3 subunit beta 1</t>
  </si>
  <si>
    <t>AP3B1</t>
  </si>
  <si>
    <t>ENSG00000132842</t>
  </si>
  <si>
    <t>adaptor related protein complex 2 subunit sigma 1</t>
  </si>
  <si>
    <t>AP2S1</t>
  </si>
  <si>
    <t>ENSG00000042753</t>
  </si>
  <si>
    <t>adaptor related protein complex 1 subunit mu 2</t>
  </si>
  <si>
    <t>AP1M2</t>
  </si>
  <si>
    <t>ENSG00000129354</t>
  </si>
  <si>
    <t>adaptor related protein complex 1 subunit beta 1</t>
  </si>
  <si>
    <t>AP1B1</t>
  </si>
  <si>
    <t>ENSG00000100280</t>
  </si>
  <si>
    <t>annexin A9</t>
  </si>
  <si>
    <t>ANXA9</t>
  </si>
  <si>
    <t>ENSG00000143412</t>
  </si>
  <si>
    <t>annexin A4</t>
  </si>
  <si>
    <t>ANXA4</t>
  </si>
  <si>
    <t>ENSG00000196975</t>
  </si>
  <si>
    <t>annexin A13</t>
  </si>
  <si>
    <t>ANXA13</t>
  </si>
  <si>
    <t>ENSG00000104537</t>
  </si>
  <si>
    <t>ANTXR cell adhesion molecule 1</t>
  </si>
  <si>
    <t>ANTXR1</t>
  </si>
  <si>
    <t>ENSG00000169604</t>
  </si>
  <si>
    <t>anoctamin 7</t>
  </si>
  <si>
    <t>ANO7</t>
  </si>
  <si>
    <t>ENSG00000146205</t>
  </si>
  <si>
    <t>anoctamin 3</t>
  </si>
  <si>
    <t>ANO3</t>
  </si>
  <si>
    <t>ENSG00000134343</t>
  </si>
  <si>
    <t>ankyrin repeat and ubiquitin domain containing 1</t>
  </si>
  <si>
    <t>ANKUB1</t>
  </si>
  <si>
    <t>ENSG00000206199</t>
  </si>
  <si>
    <t>ankyrin repeat and sterile alpha motif domain containing 6</t>
  </si>
  <si>
    <t>ANKS6</t>
  </si>
  <si>
    <t>ENSG00000165138</t>
  </si>
  <si>
    <t>ankyrin repeat and sterile alpha motif domain containing 3</t>
  </si>
  <si>
    <t>ANKS3</t>
  </si>
  <si>
    <t>ENSG00000168096</t>
  </si>
  <si>
    <t>ankyrin repeat domain 60</t>
  </si>
  <si>
    <t>ANKRD60</t>
  </si>
  <si>
    <t>ENSG00000124227</t>
  </si>
  <si>
    <t>ankyrin repeat domain 6</t>
  </si>
  <si>
    <t>ANKRD6</t>
  </si>
  <si>
    <t>ENSG00000135299</t>
  </si>
  <si>
    <t>ankyrin repeat domain 53</t>
  </si>
  <si>
    <t>ANKRD53</t>
  </si>
  <si>
    <t>ENSG00000144031</t>
  </si>
  <si>
    <t>ankyrin repeat domain 50</t>
  </si>
  <si>
    <t>ANKRD50</t>
  </si>
  <si>
    <t>ENSG00000151458</t>
  </si>
  <si>
    <t>ankyrin repeat domain 46</t>
  </si>
  <si>
    <t>ANKRD46</t>
  </si>
  <si>
    <t>ENSG00000186106</t>
  </si>
  <si>
    <t>ankyrin repeat domain 44</t>
  </si>
  <si>
    <t>ANKRD44</t>
  </si>
  <si>
    <t>ENSG00000065413</t>
  </si>
  <si>
    <t>ankyrin repeat domain 40</t>
  </si>
  <si>
    <t>ANKRD40</t>
  </si>
  <si>
    <t>ENSG00000154945</t>
  </si>
  <si>
    <t>ankyrin repeat domain 36</t>
  </si>
  <si>
    <t>ANKRD36</t>
  </si>
  <si>
    <t>ENSG00000135976</t>
  </si>
  <si>
    <t>ankyrin repeat domain 29</t>
  </si>
  <si>
    <t>ANKRD29</t>
  </si>
  <si>
    <t>ENSG00000154065</t>
  </si>
  <si>
    <t>ankyrin repeat domain 22</t>
  </si>
  <si>
    <t>ANKRD22</t>
  </si>
  <si>
    <t>ENSG00000152766</t>
  </si>
  <si>
    <t>ankyrin repeat domain 12</t>
  </si>
  <si>
    <t>ANKRD12</t>
  </si>
  <si>
    <t>ENSG00000101745</t>
  </si>
  <si>
    <t>ankyrin repeat and LEM domain containing 1</t>
  </si>
  <si>
    <t>ANKLE1</t>
  </si>
  <si>
    <t>ENSG00000160117</t>
  </si>
  <si>
    <t>ANKHD1-EIF4EBP3 readthrough</t>
  </si>
  <si>
    <t>ANKHD1-EIF4EBP3</t>
  </si>
  <si>
    <t>ENSG00000254996</t>
  </si>
  <si>
    <t>ankyrin repeat and KH domain containing 1</t>
  </si>
  <si>
    <t>ANKHD1</t>
  </si>
  <si>
    <t>ENSG00000131503</t>
  </si>
  <si>
    <t>ankyrin 2</t>
  </si>
  <si>
    <t>ANK2</t>
  </si>
  <si>
    <t>ENSG00000145362</t>
  </si>
  <si>
    <t>angiogenin</t>
  </si>
  <si>
    <t>ANG</t>
  </si>
  <si>
    <t>ENSG00000214274</t>
  </si>
  <si>
    <t>anaphase promoting complex subunit 16</t>
  </si>
  <si>
    <t>ANAPC16</t>
  </si>
  <si>
    <t>ENSG00000166295</t>
  </si>
  <si>
    <t>anaphase promoting complex subunit 13</t>
  </si>
  <si>
    <t>ANAPC13</t>
  </si>
  <si>
    <t>ENSG00000129055</t>
  </si>
  <si>
    <t>anaphase promoting complex subunit 1</t>
  </si>
  <si>
    <t>ANAPC1</t>
  </si>
  <si>
    <t>ENSG00000153107</t>
  </si>
  <si>
    <t>archaelysin family metallopeptidase 2</t>
  </si>
  <si>
    <t>AMZ2</t>
  </si>
  <si>
    <t>ENSG00000196704</t>
  </si>
  <si>
    <t>archaelysin family metallopeptidase 1</t>
  </si>
  <si>
    <t>AMZ1</t>
  </si>
  <si>
    <t>ENSG00000174945</t>
  </si>
  <si>
    <t>alpha-1-microglobulin/bikunin precursor</t>
  </si>
  <si>
    <t>AMBP</t>
  </si>
  <si>
    <t>ENSG00000106927</t>
  </si>
  <si>
    <t>ameloblastin</t>
  </si>
  <si>
    <t>AMBN</t>
  </si>
  <si>
    <t>ENSG00000178522</t>
  </si>
  <si>
    <t>ALX homeobox 4</t>
  </si>
  <si>
    <t>ALX4</t>
  </si>
  <si>
    <t>ENSG00000052850</t>
  </si>
  <si>
    <t>alsin Rho guanine nucleotide exchange factor ALS2</t>
  </si>
  <si>
    <t>ALS2</t>
  </si>
  <si>
    <t>ENSG00000003393</t>
  </si>
  <si>
    <t>alpha kinase 2</t>
  </si>
  <si>
    <t>ALPK2</t>
  </si>
  <si>
    <t>ENSG00000198796</t>
  </si>
  <si>
    <t>allantoicase</t>
  </si>
  <si>
    <t>ALLC</t>
  </si>
  <si>
    <t>ENSG00000151360</t>
  </si>
  <si>
    <t>alkB homolog 8, tRNA methyltransferase</t>
  </si>
  <si>
    <t>ALKBH8</t>
  </si>
  <si>
    <t>ENSG00000137760</t>
  </si>
  <si>
    <t>ALK receptor tyrosine kinase</t>
  </si>
  <si>
    <t>ALK</t>
  </si>
  <si>
    <t>ENSG00000171094</t>
  </si>
  <si>
    <t>ALG9 alpha-1,2-mannosyltransferase</t>
  </si>
  <si>
    <t>ALG9</t>
  </si>
  <si>
    <t>ENSG00000086848</t>
  </si>
  <si>
    <t>ALG14 UDP-N-acetylglucosaminyltransferase subunit</t>
  </si>
  <si>
    <t>ALG14</t>
  </si>
  <si>
    <t>ENSG00000172339</t>
  </si>
  <si>
    <t>ALG12 alpha-1,6-mannosyltransferase</t>
  </si>
  <si>
    <t>ALG12</t>
  </si>
  <si>
    <t>ENSG00000182858</t>
  </si>
  <si>
    <t>ALG10 alpha-1,2-glucosyltransferase B</t>
  </si>
  <si>
    <t>ALG10B</t>
  </si>
  <si>
    <t>ENSG00000175548</t>
  </si>
  <si>
    <t>aldehyde dehydrogenase 7 family member A1</t>
  </si>
  <si>
    <t>ALDH7A1</t>
  </si>
  <si>
    <t>ENSG00000164904</t>
  </si>
  <si>
    <t>aldehyde dehydrogenase 4 family member A1</t>
  </si>
  <si>
    <t>ALDH4A1</t>
  </si>
  <si>
    <t>ENSG00000159423</t>
  </si>
  <si>
    <t>aldehyde dehydrogenase 1 family member A2</t>
  </si>
  <si>
    <t>ALDH1A2</t>
  </si>
  <si>
    <t>ENSG00000128918</t>
  </si>
  <si>
    <t>aldehyde dehydrogenase 18 family member A1</t>
  </si>
  <si>
    <t>ALDH18A1</t>
  </si>
  <si>
    <t>ENSG00000059573</t>
  </si>
  <si>
    <t>AKT serine/threonine kinase 3</t>
  </si>
  <si>
    <t>AKT3</t>
  </si>
  <si>
    <t>ENSG00000117020</t>
  </si>
  <si>
    <t>AKT serine/threonine kinase 2</t>
  </si>
  <si>
    <t>AKT2</t>
  </si>
  <si>
    <t>ENSG00000105221</t>
  </si>
  <si>
    <t>aldo-keto reductase family 1 member E2</t>
  </si>
  <si>
    <t>AKR1E2</t>
  </si>
  <si>
    <t>ENSG00000165568</t>
  </si>
  <si>
    <t>aldo-keto reductase family 1 member D1</t>
  </si>
  <si>
    <t>AKR1D1</t>
  </si>
  <si>
    <t>ENSG00000122787</t>
  </si>
  <si>
    <t>aldo-keto reductase family 1 member C3</t>
  </si>
  <si>
    <t>AKR1C3</t>
  </si>
  <si>
    <t>ENSG00000196139</t>
  </si>
  <si>
    <t>A-kinase anchoring protein 7</t>
  </si>
  <si>
    <t>AKAP7</t>
  </si>
  <si>
    <t>ENSG00000118507</t>
  </si>
  <si>
    <t>A-kinase anchoring protein 6</t>
  </si>
  <si>
    <t>AKAP6</t>
  </si>
  <si>
    <t>ENSG00000151320</t>
  </si>
  <si>
    <t>A-kinase anchoring protein 13</t>
  </si>
  <si>
    <t>AKAP13</t>
  </si>
  <si>
    <t>ENSG00000170776</t>
  </si>
  <si>
    <t>A-kinase anchoring protein 12</t>
  </si>
  <si>
    <t>AKAP12</t>
  </si>
  <si>
    <t>ENSG00000131016</t>
  </si>
  <si>
    <t>A-kinase anchoring protein 10</t>
  </si>
  <si>
    <t>AKAP10</t>
  </si>
  <si>
    <t>ENSG00000108599</t>
  </si>
  <si>
    <t>adenylate kinase 9</t>
  </si>
  <si>
    <t>AK9</t>
  </si>
  <si>
    <t>ENSG00000155085</t>
  </si>
  <si>
    <t>adenylate kinase 8</t>
  </si>
  <si>
    <t>AK8</t>
  </si>
  <si>
    <t>ENSG00000165695</t>
  </si>
  <si>
    <t>adenylate kinase 5</t>
  </si>
  <si>
    <t>AK5</t>
  </si>
  <si>
    <t>ENSG00000154027</t>
  </si>
  <si>
    <t>adenylate kinase 4</t>
  </si>
  <si>
    <t>AK4</t>
  </si>
  <si>
    <t>ENSG00000162433</t>
  </si>
  <si>
    <t>aryl hydrocarbon receptor interacting protein like 1</t>
  </si>
  <si>
    <t>AIPL1</t>
  </si>
  <si>
    <t>ENSG00000129221</t>
  </si>
  <si>
    <t>Abelson helper integration site 1</t>
  </si>
  <si>
    <t>AHI1</t>
  </si>
  <si>
    <t>ENSG00000135541</t>
  </si>
  <si>
    <t>adenosylhomocysteinase like 2</t>
  </si>
  <si>
    <t>AHCYL2</t>
  </si>
  <si>
    <t>ENSG00000158467</t>
  </si>
  <si>
    <t>adenosylhomocysteinase like 1</t>
  </si>
  <si>
    <t>AHCYL1</t>
  </si>
  <si>
    <t>ENSG00000168710</t>
  </si>
  <si>
    <t>adenosylhomocysteinase</t>
  </si>
  <si>
    <t>AHCY</t>
  </si>
  <si>
    <t>ENSG00000101444</t>
  </si>
  <si>
    <t>angiotensin II receptor type 1</t>
  </si>
  <si>
    <t>AGTR1</t>
  </si>
  <si>
    <t>ENSG00000144891</t>
  </si>
  <si>
    <t>ATP/GTP binding carboxypeptidase 1</t>
  </si>
  <si>
    <t>AGTPBP1</t>
  </si>
  <si>
    <t>ENSG00000135049</t>
  </si>
  <si>
    <t>alkylglycerol monooxygenase</t>
  </si>
  <si>
    <t>AGMO</t>
  </si>
  <si>
    <t>ENSG00000187546</t>
  </si>
  <si>
    <t>acylglycerol kinase</t>
  </si>
  <si>
    <t>AGK</t>
  </si>
  <si>
    <t>ENSG00000006530</t>
  </si>
  <si>
    <t>AGBL carboxypeptidase 3</t>
  </si>
  <si>
    <t>AGBL3</t>
  </si>
  <si>
    <t>ENSG00000146856</t>
  </si>
  <si>
    <t>ArfGAP with GTPase domain, ankyrin repeat and PH domain 3</t>
  </si>
  <si>
    <t>AGAP3</t>
  </si>
  <si>
    <t>ENSG00000133612</t>
  </si>
  <si>
    <t>ArfGAP with GTPase domain, ankyrin repeat and PH domain 1</t>
  </si>
  <si>
    <t>AGAP1</t>
  </si>
  <si>
    <t>ENSG00000157985</t>
  </si>
  <si>
    <t>AFG3 like matrix AAA peptidase subunit 2</t>
  </si>
  <si>
    <t>AFG3L2</t>
  </si>
  <si>
    <t>ENSG00000141385</t>
  </si>
  <si>
    <t>AF4/FMR2 family member 3</t>
  </si>
  <si>
    <t>AFF3</t>
  </si>
  <si>
    <t>ENSG00000144218</t>
  </si>
  <si>
    <t>AF4/FMR2 family member 1</t>
  </si>
  <si>
    <t>AFF1</t>
  </si>
  <si>
    <t>ENSG00000172493</t>
  </si>
  <si>
    <t>afadin, adherens junction formation factor</t>
  </si>
  <si>
    <t>AFDN</t>
  </si>
  <si>
    <t>ENSG00000130396</t>
  </si>
  <si>
    <t>actin filament associated protein 1 like 2</t>
  </si>
  <si>
    <t>AFAP1L2</t>
  </si>
  <si>
    <t>ENSG00000169129</t>
  </si>
  <si>
    <t>actin filament associated protein 1 like 1</t>
  </si>
  <si>
    <t>AFAP1L1</t>
  </si>
  <si>
    <t>ENSG00000157510</t>
  </si>
  <si>
    <t>adenylosuccinate lyase</t>
  </si>
  <si>
    <t>ADSL</t>
  </si>
  <si>
    <t>ENSG00000239900</t>
  </si>
  <si>
    <t>ADNP homeobox 2</t>
  </si>
  <si>
    <t>ADNP2</t>
  </si>
  <si>
    <t>ENSG00000101544</t>
  </si>
  <si>
    <t>adenosine kinase</t>
  </si>
  <si>
    <t>ADK</t>
  </si>
  <si>
    <t>ENSG00000156110</t>
  </si>
  <si>
    <t>adiponectin receptor 2</t>
  </si>
  <si>
    <t>ADIPOR2</t>
  </si>
  <si>
    <t>ENSG00000006831</t>
  </si>
  <si>
    <t>alcohol dehydrogenase iron containing 1</t>
  </si>
  <si>
    <t>ADHFE1</t>
  </si>
  <si>
    <t>ENSG00000147576</t>
  </si>
  <si>
    <t>adhesion G protein-coupled receptor L2</t>
  </si>
  <si>
    <t>ADGRL2</t>
  </si>
  <si>
    <t>ENSG00000117114</t>
  </si>
  <si>
    <t>adhesion G protein-coupled receptor G5</t>
  </si>
  <si>
    <t>ADGRG5</t>
  </si>
  <si>
    <t>ENSG00000159618</t>
  </si>
  <si>
    <t>adhesion G protein-coupled receptor E2</t>
  </si>
  <si>
    <t>ADGRE2</t>
  </si>
  <si>
    <t>ENSG00000127507</t>
  </si>
  <si>
    <t>adhesion G protein-coupled receptor A3</t>
  </si>
  <si>
    <t>ADGRA3</t>
  </si>
  <si>
    <t>ENSG00000152990</t>
  </si>
  <si>
    <t>adducin 3</t>
  </si>
  <si>
    <t>ADD3</t>
  </si>
  <si>
    <t>ENSG00000148700</t>
  </si>
  <si>
    <t>adducin 2</t>
  </si>
  <si>
    <t>ADD2</t>
  </si>
  <si>
    <t>ENSG00000075340</t>
  </si>
  <si>
    <t>adenylate cyclase 4</t>
  </si>
  <si>
    <t>ADCY4</t>
  </si>
  <si>
    <t>ENSG00000129467</t>
  </si>
  <si>
    <t>adenylate cyclase 10</t>
  </si>
  <si>
    <t>ADCY10</t>
  </si>
  <si>
    <t>ENSG00000143199</t>
  </si>
  <si>
    <t>aarF domain containing kinase 2</t>
  </si>
  <si>
    <t>ADCK2</t>
  </si>
  <si>
    <t>ENSG00000133597</t>
  </si>
  <si>
    <t>adenosine deaminase tRNA specific 2</t>
  </si>
  <si>
    <t>ADAT2</t>
  </si>
  <si>
    <t>ENSG00000189007</t>
  </si>
  <si>
    <t>adenosine deaminase RNA specific B1</t>
  </si>
  <si>
    <t>ADARB1</t>
  </si>
  <si>
    <t>ENSG00000197381</t>
  </si>
  <si>
    <t>ADAMTS like 1</t>
  </si>
  <si>
    <t>ADAMTSL1</t>
  </si>
  <si>
    <t>ENSG00000178031</t>
  </si>
  <si>
    <t>ADAM metallopeptidase with thrombospondin type 1 motif 9</t>
  </si>
  <si>
    <t>ADAMTS9</t>
  </si>
  <si>
    <t>ENSG00000163638</t>
  </si>
  <si>
    <t>ADAM metallopeptidase with thrombospondin type 1 motif 3</t>
  </si>
  <si>
    <t>ADAMTS3</t>
  </si>
  <si>
    <t>ENSG00000156140</t>
  </si>
  <si>
    <t>ADAM metallopeptidase with thrombospondin type 1 motif 20</t>
  </si>
  <si>
    <t>ADAMTS20</t>
  </si>
  <si>
    <t>ENSG00000173157</t>
  </si>
  <si>
    <t>ADAM metallopeptidase with thrombospondin type 1 motif 17</t>
  </si>
  <si>
    <t>ADAMTS17</t>
  </si>
  <si>
    <t>ENSG00000140470</t>
  </si>
  <si>
    <t>ADAM metallopeptidase with thrombospondin type 1 motif 1</t>
  </si>
  <si>
    <t>ADAMTS1</t>
  </si>
  <si>
    <t>ENSG00000154734</t>
  </si>
  <si>
    <t>ADAM metallopeptidase domain 12</t>
  </si>
  <si>
    <t>ADAM12</t>
  </si>
  <si>
    <t>ENSG00000148848</t>
  </si>
  <si>
    <t>ADAM metallopeptidase domain 11</t>
  </si>
  <si>
    <t>ADAM11</t>
  </si>
  <si>
    <t>ENSG00000073670</t>
  </si>
  <si>
    <t>adenosine deaminase domain containing 2</t>
  </si>
  <si>
    <t>ADAD2</t>
  </si>
  <si>
    <t>ENSG00000140955</t>
  </si>
  <si>
    <t>acylphosphatase 2</t>
  </si>
  <si>
    <t>ACYP2</t>
  </si>
  <si>
    <t>ENSG00000170634</t>
  </si>
  <si>
    <t>activin A receptor type 2A</t>
  </si>
  <si>
    <t>ACVR2A</t>
  </si>
  <si>
    <t>ENSG00000121989</t>
  </si>
  <si>
    <t>activin A receptor type 1B</t>
  </si>
  <si>
    <t>ACVR1B</t>
  </si>
  <si>
    <t>ENSG00000135503</t>
  </si>
  <si>
    <t>activin A receptor type 1</t>
  </si>
  <si>
    <t>ACVR1</t>
  </si>
  <si>
    <t>ENSG00000115170</t>
  </si>
  <si>
    <t>actin related protein 3C</t>
  </si>
  <si>
    <t>ACTR3C</t>
  </si>
  <si>
    <t>ENSG00000106526</t>
  </si>
  <si>
    <t>actin related protein 1A</t>
  </si>
  <si>
    <t>ACTR1A</t>
  </si>
  <si>
    <t>ENSG00000138107</t>
  </si>
  <si>
    <t>actinin alpha 4</t>
  </si>
  <si>
    <t>ACTN4</t>
  </si>
  <si>
    <t>ENSG00000130402</t>
  </si>
  <si>
    <t>actin like 6A</t>
  </si>
  <si>
    <t>ACTL6A</t>
  </si>
  <si>
    <t>ENSG00000136518</t>
  </si>
  <si>
    <t>actin gamma 1</t>
  </si>
  <si>
    <t>ACTG1</t>
  </si>
  <si>
    <t>ENSG00000184009</t>
  </si>
  <si>
    <t>acyl-CoA synthetase bubblegum family member 2</t>
  </si>
  <si>
    <t>ACSBG2</t>
  </si>
  <si>
    <t>ENSG00000130377</t>
  </si>
  <si>
    <t>acyl-CoA oxidase like</t>
  </si>
  <si>
    <t>ACOXL</t>
  </si>
  <si>
    <t>ENSG00000153093</t>
  </si>
  <si>
    <t>acyl-CoA thioesterase 13</t>
  </si>
  <si>
    <t>ACOT13</t>
  </si>
  <si>
    <t>ENSG00000112304</t>
  </si>
  <si>
    <t>aconitase 2</t>
  </si>
  <si>
    <t>ACO2</t>
  </si>
  <si>
    <t>ENSG00000100412</t>
  </si>
  <si>
    <t>apoptotic chromatin condensation inducer 1</t>
  </si>
  <si>
    <t>ACIN1</t>
  </si>
  <si>
    <t>ENSG00000100813</t>
  </si>
  <si>
    <t>acetylcholinesterase (Cartwright blood group)</t>
  </si>
  <si>
    <t>ACHE</t>
  </si>
  <si>
    <t>ENSG00000087085</t>
  </si>
  <si>
    <t>alkaline ceramidase 3</t>
  </si>
  <si>
    <t>ACER3</t>
  </si>
  <si>
    <t>ENSG00000078124</t>
  </si>
  <si>
    <t>angiotensin converting enzyme 2</t>
  </si>
  <si>
    <t>ACE2</t>
  </si>
  <si>
    <t>ENSG00000130234</t>
  </si>
  <si>
    <t>acyl-CoA binding domain containing 4</t>
  </si>
  <si>
    <t>ACBD4</t>
  </si>
  <si>
    <t>ENSG00000181513</t>
  </si>
  <si>
    <t>ArfGAP with coiled-coil, ankyrin repeat and PH domains 1</t>
  </si>
  <si>
    <t>ACAP1</t>
  </si>
  <si>
    <t>ENSG00000072818</t>
  </si>
  <si>
    <t>aggrecan</t>
  </si>
  <si>
    <t>ACAN</t>
  </si>
  <si>
    <t>ENSG00000157766</t>
  </si>
  <si>
    <t>acyl-CoA dehydrogenase long chain</t>
  </si>
  <si>
    <t>ACADL</t>
  </si>
  <si>
    <t>ENSG00000115361</t>
  </si>
  <si>
    <t>acetyl-CoA carboxylase beta</t>
  </si>
  <si>
    <t>ACACB</t>
  </si>
  <si>
    <t>ENSG00000076555</t>
  </si>
  <si>
    <t>acetyl-CoA carboxylase alpha</t>
  </si>
  <si>
    <t>ACACA</t>
  </si>
  <si>
    <t>ENSG00000278540</t>
  </si>
  <si>
    <t>ankyrin repeat and BTB domain containing 2</t>
  </si>
  <si>
    <t>ABTB2</t>
  </si>
  <si>
    <t>ENSG00000166016</t>
  </si>
  <si>
    <t>actin binding LIM protein family member 2</t>
  </si>
  <si>
    <t>ABLIM2</t>
  </si>
  <si>
    <t>ENSG00000163995</t>
  </si>
  <si>
    <t>actin binding LIM protein 1</t>
  </si>
  <si>
    <t>ABLIM1</t>
  </si>
  <si>
    <t>ENSG00000099204</t>
  </si>
  <si>
    <t>ABL proto-oncogene 2, non-receptor tyrosine kinase</t>
  </si>
  <si>
    <t>ABL2</t>
  </si>
  <si>
    <t>ENSG00000143322</t>
  </si>
  <si>
    <t>ABL proto-oncogene 1, non-receptor tyrosine kinase</t>
  </si>
  <si>
    <t>ABL1</t>
  </si>
  <si>
    <t>ENSG00000097007</t>
  </si>
  <si>
    <t>abl interactor 2</t>
  </si>
  <si>
    <t>ABI2</t>
  </si>
  <si>
    <t>ENSG00000138443</t>
  </si>
  <si>
    <t>abhydrolase domain containing 8</t>
  </si>
  <si>
    <t>ABHD8</t>
  </si>
  <si>
    <t>ENSG00000127220</t>
  </si>
  <si>
    <t>abhydrolase domain containing 2, acylglycerol lipase</t>
  </si>
  <si>
    <t>ABHD2</t>
  </si>
  <si>
    <t>ENSG00000140526</t>
  </si>
  <si>
    <t>abhydrolase domain containing 12, lysophospholipase</t>
  </si>
  <si>
    <t>ABHD12</t>
  </si>
  <si>
    <t>ENSG00000100997</t>
  </si>
  <si>
    <t>abhydrolase domain containing 10, depalmitoylase</t>
  </si>
  <si>
    <t>ABHD10</t>
  </si>
  <si>
    <t>ENSG00000144827</t>
  </si>
  <si>
    <t>ATP binding cassette subfamily G member 8</t>
  </si>
  <si>
    <t>ABCG8</t>
  </si>
  <si>
    <t>ENSG00000143921</t>
  </si>
  <si>
    <t>ATP binding cassette subfamily G member 2 (Junior blood group)</t>
  </si>
  <si>
    <t>ABCG2</t>
  </si>
  <si>
    <t>ENSG00000118777</t>
  </si>
  <si>
    <t>ATP binding cassette subfamily C member 8</t>
  </si>
  <si>
    <t>ABCC8</t>
  </si>
  <si>
    <t>ENSG00000006071</t>
  </si>
  <si>
    <t>ATP binding cassette subfamily C member 5</t>
  </si>
  <si>
    <t>ABCC5</t>
  </si>
  <si>
    <t>ENSG00000114770</t>
  </si>
  <si>
    <t>ATP binding cassette subfamily C member 2</t>
  </si>
  <si>
    <t>ABCC2</t>
  </si>
  <si>
    <t>ENSG00000023839</t>
  </si>
  <si>
    <t>ATP binding cassette subfamily B member 9</t>
  </si>
  <si>
    <t>ABCB9</t>
  </si>
  <si>
    <t>ENSG00000150967</t>
  </si>
  <si>
    <t>ATP binding cassette subfamily B member 11</t>
  </si>
  <si>
    <t>ABCB11</t>
  </si>
  <si>
    <t>ENSG00000073734</t>
  </si>
  <si>
    <t>ATP binding cassette subfamily A member 4</t>
  </si>
  <si>
    <t>ABCA4</t>
  </si>
  <si>
    <t>ENSG00000198691</t>
  </si>
  <si>
    <t>apoptosis associated tyrosine kinase</t>
  </si>
  <si>
    <t>AATK</t>
  </si>
  <si>
    <t>ENSG00000181409</t>
  </si>
  <si>
    <t>angio associated migratory cell protein</t>
  </si>
  <si>
    <t>AAMP</t>
  </si>
  <si>
    <t>ENSG00000127837</t>
  </si>
  <si>
    <t>aladin WD repeat nucleoporin</t>
  </si>
  <si>
    <t>AAAS</t>
  </si>
  <si>
    <t>ENSG00000094914</t>
  </si>
  <si>
    <t>zinc finger and SCAN domain containing 25</t>
  </si>
  <si>
    <t>ZSCAN25</t>
  </si>
  <si>
    <t>ENSG00000197037</t>
  </si>
  <si>
    <t>zona pellucida binding protein</t>
  </si>
  <si>
    <t>ZPBP</t>
  </si>
  <si>
    <t>ENSG00000042813</t>
  </si>
  <si>
    <t>zinc finger protein 878</t>
  </si>
  <si>
    <t>ZNF878</t>
  </si>
  <si>
    <t>ENSG00000257446</t>
  </si>
  <si>
    <t>zinc finger protein 853</t>
  </si>
  <si>
    <t>ZNF853</t>
  </si>
  <si>
    <t>ENSG00000236609</t>
  </si>
  <si>
    <t>zinc finger protein 85</t>
  </si>
  <si>
    <t>ZNF85</t>
  </si>
  <si>
    <t>ENSG00000105750</t>
  </si>
  <si>
    <t>zinc finger protein 830</t>
  </si>
  <si>
    <t>ZNF830</t>
  </si>
  <si>
    <t>ENSG00000198783</t>
  </si>
  <si>
    <t>zinc finger protein 821</t>
  </si>
  <si>
    <t>ZNF821</t>
  </si>
  <si>
    <t>ENSG00000102984</t>
  </si>
  <si>
    <t>zinc finger protein 789</t>
  </si>
  <si>
    <t>ZNF789</t>
  </si>
  <si>
    <t>ENSG00000198556</t>
  </si>
  <si>
    <t>zinc finger protein 782</t>
  </si>
  <si>
    <t>ZNF782</t>
  </si>
  <si>
    <t>ENSG00000196597</t>
  </si>
  <si>
    <t>zinc finger protein 765</t>
  </si>
  <si>
    <t>ZNF765</t>
  </si>
  <si>
    <t>ENSG00000196417</t>
  </si>
  <si>
    <t>zinc finger protein 74</t>
  </si>
  <si>
    <t>ZNF74</t>
  </si>
  <si>
    <t>ENSG00000185252</t>
  </si>
  <si>
    <t>zinc finger protein 704</t>
  </si>
  <si>
    <t>ZNF704</t>
  </si>
  <si>
    <t>ENSG00000164684</t>
  </si>
  <si>
    <t>zinc finger protein 70</t>
  </si>
  <si>
    <t>ZNF70</t>
  </si>
  <si>
    <t>ENSG00000187792</t>
  </si>
  <si>
    <t>zinc finger protein 671</t>
  </si>
  <si>
    <t>ZNF671</t>
  </si>
  <si>
    <t>ENSG00000083814</t>
  </si>
  <si>
    <t>zinc finger protein 638</t>
  </si>
  <si>
    <t>ZNF638</t>
  </si>
  <si>
    <t>ENSG00000075292</t>
  </si>
  <si>
    <t>zinc finger protein 629</t>
  </si>
  <si>
    <t>ZNF629</t>
  </si>
  <si>
    <t>ENSG00000102870</t>
  </si>
  <si>
    <t>zinc finger protein 596</t>
  </si>
  <si>
    <t>ZNF596</t>
  </si>
  <si>
    <t>ENSG00000172748</t>
  </si>
  <si>
    <t>zinc finger protein 582</t>
  </si>
  <si>
    <t>ZNF582</t>
  </si>
  <si>
    <t>ENSG00000018869</t>
  </si>
  <si>
    <t>zinc finger protein 581</t>
  </si>
  <si>
    <t>ZNF581</t>
  </si>
  <si>
    <t>ENSG00000171425</t>
  </si>
  <si>
    <t>zinc finger protein 580</t>
  </si>
  <si>
    <t>ZNF580</t>
  </si>
  <si>
    <t>ENSG00000213015</t>
  </si>
  <si>
    <t>zinc finger protein 557</t>
  </si>
  <si>
    <t>ZNF557</t>
  </si>
  <si>
    <t>ENSG00000130544</t>
  </si>
  <si>
    <t>zinc finger protein 548</t>
  </si>
  <si>
    <t>ZNF548</t>
  </si>
  <si>
    <t>ENSG00000188785</t>
  </si>
  <si>
    <t>zinc finger protein 462</t>
  </si>
  <si>
    <t>ZNF462</t>
  </si>
  <si>
    <t>ENSG00000148143</t>
  </si>
  <si>
    <t>zinc finger protein 438</t>
  </si>
  <si>
    <t>ZNF438</t>
  </si>
  <si>
    <t>ENSG00000183621</t>
  </si>
  <si>
    <t>zinc finger protein 431</t>
  </si>
  <si>
    <t>ZNF431</t>
  </si>
  <si>
    <t>ENSG00000196705</t>
  </si>
  <si>
    <t>zinc finger protein 430</t>
  </si>
  <si>
    <t>ZNF430</t>
  </si>
  <si>
    <t>ENSG00000118620</t>
  </si>
  <si>
    <t>zinc finger protein 417</t>
  </si>
  <si>
    <t>ZNF417</t>
  </si>
  <si>
    <t>ENSG00000173480</t>
  </si>
  <si>
    <t>zinc finger protein 396</t>
  </si>
  <si>
    <t>ZNF396</t>
  </si>
  <si>
    <t>ENSG00000186496</t>
  </si>
  <si>
    <t>zinc finger protein 385D</t>
  </si>
  <si>
    <t>ZNF385D</t>
  </si>
  <si>
    <t>ENSG00000151789</t>
  </si>
  <si>
    <t>zinc finger protein 383</t>
  </si>
  <si>
    <t>ZNF383</t>
  </si>
  <si>
    <t>ENSG00000188283</t>
  </si>
  <si>
    <t>zinc finger protein 37A</t>
  </si>
  <si>
    <t>ZNF37A</t>
  </si>
  <si>
    <t>ENSG00000075407</t>
  </si>
  <si>
    <t>zinc finger protein 365</t>
  </si>
  <si>
    <t>ZNF365</t>
  </si>
  <si>
    <t>ENSG00000138311</t>
  </si>
  <si>
    <t>zinc finger protein 354A</t>
  </si>
  <si>
    <t>ZNF354A</t>
  </si>
  <si>
    <t>ENSG00000169131</t>
  </si>
  <si>
    <t>zinc finger protein 33B</t>
  </si>
  <si>
    <t>ZNF33B</t>
  </si>
  <si>
    <t>ENSG00000196693</t>
  </si>
  <si>
    <t>zinc finger protein 333</t>
  </si>
  <si>
    <t>ZNF333</t>
  </si>
  <si>
    <t>ENSG00000160961</t>
  </si>
  <si>
    <t>zinc finger protein 331</t>
  </si>
  <si>
    <t>ZNF331</t>
  </si>
  <si>
    <t>ENSG00000130844</t>
  </si>
  <si>
    <t>zinc finger protein 318</t>
  </si>
  <si>
    <t>ZNF318</t>
  </si>
  <si>
    <t>ENSG00000171467</t>
  </si>
  <si>
    <t>zinc finger protein 30</t>
  </si>
  <si>
    <t>ZNF30</t>
  </si>
  <si>
    <t>ENSG00000168661</t>
  </si>
  <si>
    <t>zinc finger protein 25</t>
  </si>
  <si>
    <t>ZNF25</t>
  </si>
  <si>
    <t>ENSG00000175395</t>
  </si>
  <si>
    <t>zinc finger protein 18</t>
  </si>
  <si>
    <t>ZNF18</t>
  </si>
  <si>
    <t>ENSG00000154957</t>
  </si>
  <si>
    <t>zinc finger protein 143</t>
  </si>
  <si>
    <t>ZNF143</t>
  </si>
  <si>
    <t>ENSG00000166478</t>
  </si>
  <si>
    <t>zinc finger protein 142</t>
  </si>
  <si>
    <t>ZNF142</t>
  </si>
  <si>
    <t>ENSG00000115568</t>
  </si>
  <si>
    <t>zinc finger protein 140</t>
  </si>
  <si>
    <t>ZNF140</t>
  </si>
  <si>
    <t>ENSG00000196387</t>
  </si>
  <si>
    <t>zinc finger protein 131</t>
  </si>
  <si>
    <t>ZNF131</t>
  </si>
  <si>
    <t>ENSG00000172262</t>
  </si>
  <si>
    <t>zinc finger protein 124</t>
  </si>
  <si>
    <t>ZNF124</t>
  </si>
  <si>
    <t>ENSG00000196418</t>
  </si>
  <si>
    <t>zinc finger protein 114</t>
  </si>
  <si>
    <t>ZNF114</t>
  </si>
  <si>
    <t>ENSG00000178150</t>
  </si>
  <si>
    <t>zinc finger protein 106</t>
  </si>
  <si>
    <t>ZNF106</t>
  </si>
  <si>
    <t>ENSG00000103994</t>
  </si>
  <si>
    <t>zinc finger MYM-type containing 2</t>
  </si>
  <si>
    <t>ZMYM2</t>
  </si>
  <si>
    <t>ENSG00000121741</t>
  </si>
  <si>
    <t>zinc finger matrin-type 5</t>
  </si>
  <si>
    <t>ZMAT5</t>
  </si>
  <si>
    <t>ENSG00000100319</t>
  </si>
  <si>
    <t>zinc finger with KRAB and SCAN domains 2</t>
  </si>
  <si>
    <t>ZKSCAN2</t>
  </si>
  <si>
    <t>ENSG00000155592</t>
  </si>
  <si>
    <t>zinc finger FYVE-type containing 27</t>
  </si>
  <si>
    <t>ZFYVE27</t>
  </si>
  <si>
    <t>ENSG00000155256</t>
  </si>
  <si>
    <t>zinc finger FYVE-type containing 16</t>
  </si>
  <si>
    <t>ZFYVE16</t>
  </si>
  <si>
    <t>ENSG00000039319</t>
  </si>
  <si>
    <t>zinc finger protein, FOG family member 2</t>
  </si>
  <si>
    <t>ZFPM2</t>
  </si>
  <si>
    <t>ENSG00000169946</t>
  </si>
  <si>
    <t>zinc finger AN1-type containing 6</t>
  </si>
  <si>
    <t>ZFAND6</t>
  </si>
  <si>
    <t>ENSG00000086666</t>
  </si>
  <si>
    <t>zinc finger AN1-type containing 5</t>
  </si>
  <si>
    <t>ZFAND5</t>
  </si>
  <si>
    <t>ENSG00000107372</t>
  </si>
  <si>
    <t>zinc finger AN1-type containing 3</t>
  </si>
  <si>
    <t>ZFAND3</t>
  </si>
  <si>
    <t>ENSG00000156639</t>
  </si>
  <si>
    <t>zinc finger DHHC-type palmitoyltransferase 23</t>
  </si>
  <si>
    <t>ZDHHC23</t>
  </si>
  <si>
    <t>ENSG00000184307</t>
  </si>
  <si>
    <t>zinc finger DHHC-type palmitoyltransferase 22</t>
  </si>
  <si>
    <t>ZDHHC22</t>
  </si>
  <si>
    <t>ENSG00000177108</t>
  </si>
  <si>
    <t>zinc finger DHHC-type palmitoyltransferase 19</t>
  </si>
  <si>
    <t>ZDHHC19</t>
  </si>
  <si>
    <t>ENSG00000163958</t>
  </si>
  <si>
    <t>zinc finger DHHC-type palmitoyltransferase 14</t>
  </si>
  <si>
    <t>ZDHHC14</t>
  </si>
  <si>
    <t>ENSG00000175048</t>
  </si>
  <si>
    <t>zinc finger CW-type and PWWP domain containing 2</t>
  </si>
  <si>
    <t>ZCWPW2</t>
  </si>
  <si>
    <t>ENSG00000206559</t>
  </si>
  <si>
    <t>zinc finger CCCH-type containing, antiviral 1</t>
  </si>
  <si>
    <t>ZC3HAV1</t>
  </si>
  <si>
    <t>ENSG00000105939</t>
  </si>
  <si>
    <t>zinc finger CCCH-type containing 13</t>
  </si>
  <si>
    <t>ZC3H13</t>
  </si>
  <si>
    <t>ENSG00000123200</t>
  </si>
  <si>
    <t>zinc finger C2HC-type containing 1B</t>
  </si>
  <si>
    <t>ZC2HC1B</t>
  </si>
  <si>
    <t>ENSG00000118491</t>
  </si>
  <si>
    <t>zinc finger and BTB domain containing 8 opposite strand</t>
  </si>
  <si>
    <t>ZBTB8OS</t>
  </si>
  <si>
    <t>ENSG00000176261</t>
  </si>
  <si>
    <t>zinc finger and BTB domain containing 45</t>
  </si>
  <si>
    <t>ZBTB45</t>
  </si>
  <si>
    <t>ENSG00000119574</t>
  </si>
  <si>
    <t>zinc finger and BTB domain containing 25</t>
  </si>
  <si>
    <t>ZBTB25</t>
  </si>
  <si>
    <t>ENSG00000089775</t>
  </si>
  <si>
    <t>zinc finger and BTB domain containing 11</t>
  </si>
  <si>
    <t>ZBTB11</t>
  </si>
  <si>
    <t>ENSG00000066422</t>
  </si>
  <si>
    <t>zinc finger and BTB domain containing 1</t>
  </si>
  <si>
    <t>ZBTB1</t>
  </si>
  <si>
    <t>ENSG00000126804</t>
  </si>
  <si>
    <t>YEATS domain containing 2</t>
  </si>
  <si>
    <t>YEATS2</t>
  </si>
  <si>
    <t>ENSG00000163872</t>
  </si>
  <si>
    <t>Yes1 associated transcriptional regulator</t>
  </si>
  <si>
    <t>YAP1</t>
  </si>
  <si>
    <t>ENSG00000137693</t>
  </si>
  <si>
    <t>xylosyltransferase 2</t>
  </si>
  <si>
    <t>XYLT2</t>
  </si>
  <si>
    <t>ENSG00000015532</t>
  </si>
  <si>
    <t>X-ray radiation resistance associated 1</t>
  </si>
  <si>
    <t>XRRA1</t>
  </si>
  <si>
    <t>ENSG00000166435</t>
  </si>
  <si>
    <t>X-ray repair cross complementing 5</t>
  </si>
  <si>
    <t>XRCC5</t>
  </si>
  <si>
    <t>ENSG00000079246</t>
  </si>
  <si>
    <t>X-linked Kx blood group</t>
  </si>
  <si>
    <t>XK</t>
  </si>
  <si>
    <t>ENSG00000047597</t>
  </si>
  <si>
    <t>WD repeat containing, antisense to TP73</t>
  </si>
  <si>
    <t>WRAP73</t>
  </si>
  <si>
    <t>ENSG00000116213</t>
  </si>
  <si>
    <t>WNK lysine deficient protein kinase 3</t>
  </si>
  <si>
    <t>WNK3</t>
  </si>
  <si>
    <t>ENSG00000196632</t>
  </si>
  <si>
    <t>WD repeat domain, phosphoinositide interacting 2</t>
  </si>
  <si>
    <t>WIPI2</t>
  </si>
  <si>
    <t>ENSG00000157954</t>
  </si>
  <si>
    <t>WD repeat domain, phosphoinositide interacting 1</t>
  </si>
  <si>
    <t>WIPI1</t>
  </si>
  <si>
    <t>ENSG00000070540</t>
  </si>
  <si>
    <t>WD repeat domain 70</t>
  </si>
  <si>
    <t>WDR70</t>
  </si>
  <si>
    <t>ENSG00000082068</t>
  </si>
  <si>
    <t>WD repeat domain 61</t>
  </si>
  <si>
    <t>WDR61</t>
  </si>
  <si>
    <t>ENSG00000140395</t>
  </si>
  <si>
    <t>WD repeat domain 6</t>
  </si>
  <si>
    <t>WDR6</t>
  </si>
  <si>
    <t>ENSG00000178252</t>
  </si>
  <si>
    <t>WD repeat domain 4</t>
  </si>
  <si>
    <t>WDR4</t>
  </si>
  <si>
    <t>ENSG00000160193</t>
  </si>
  <si>
    <t>WD repeat domain 37</t>
  </si>
  <si>
    <t>WDR37</t>
  </si>
  <si>
    <t>ENSG00000047056</t>
  </si>
  <si>
    <t>WD repeat domain 25</t>
  </si>
  <si>
    <t>WDR25</t>
  </si>
  <si>
    <t>ENSG00000176473</t>
  </si>
  <si>
    <t>WD repeat domain 20</t>
  </si>
  <si>
    <t>WDR20</t>
  </si>
  <si>
    <t>ENSG00000140153</t>
  </si>
  <si>
    <t>WD repeat domain 12</t>
  </si>
  <si>
    <t>WDR12</t>
  </si>
  <si>
    <t>ENSG00000138442</t>
  </si>
  <si>
    <t>WD repeat domain 11</t>
  </si>
  <si>
    <t>WDR11</t>
  </si>
  <si>
    <t>ENSG00000120008</t>
  </si>
  <si>
    <t>WD repeat and FYVE domain containing 3</t>
  </si>
  <si>
    <t>WDFY3</t>
  </si>
  <si>
    <t>ENSG00000163625</t>
  </si>
  <si>
    <t>von Willebrand factor D and EGF domains</t>
  </si>
  <si>
    <t>VWDE</t>
  </si>
  <si>
    <t>ENSG00000146530</t>
  </si>
  <si>
    <t>von Willebrand factor A domain containing 3A</t>
  </si>
  <si>
    <t>VWA3A</t>
  </si>
  <si>
    <t>ENSG00000175267</t>
  </si>
  <si>
    <t>V-set and immunoglobulin domain containing 10</t>
  </si>
  <si>
    <t>VSIG10</t>
  </si>
  <si>
    <t>ENSG00000176834</t>
  </si>
  <si>
    <t>vertebrae development associated</t>
  </si>
  <si>
    <t>VRTN</t>
  </si>
  <si>
    <t>ENSG00000133980</t>
  </si>
  <si>
    <t>VRK serine/threonine kinase 2</t>
  </si>
  <si>
    <t>VRK2</t>
  </si>
  <si>
    <t>ENSG00000028116</t>
  </si>
  <si>
    <t>VPS54 subunit of GARP complex</t>
  </si>
  <si>
    <t>VPS54</t>
  </si>
  <si>
    <t>ENSG00000143952</t>
  </si>
  <si>
    <t>VPS50 subunit of EARP/GARPII complex</t>
  </si>
  <si>
    <t>VPS50</t>
  </si>
  <si>
    <t>ENSG00000004766</t>
  </si>
  <si>
    <t>VPS33A core subunit of CORVET and HOPS complexes</t>
  </si>
  <si>
    <t>VPS33A</t>
  </si>
  <si>
    <t>ENSG00000139719</t>
  </si>
  <si>
    <t>vacuolar protein sorting 13 homolog C</t>
  </si>
  <si>
    <t>VPS13C</t>
  </si>
  <si>
    <t>ENSG00000129003</t>
  </si>
  <si>
    <t>V-set pre-B cell surrogate light chain 3</t>
  </si>
  <si>
    <t>VPREB3</t>
  </si>
  <si>
    <t>ENSG00000128218</t>
  </si>
  <si>
    <t>vitelline membrane outer layer 1 homolog</t>
  </si>
  <si>
    <t>VMO1</t>
  </si>
  <si>
    <t>ENSG00000182853</t>
  </si>
  <si>
    <t>VPS33B interacting protein, apical-basolateral polarity regulator, spe-39 homolog</t>
  </si>
  <si>
    <t>VIPAS39</t>
  </si>
  <si>
    <t>ENSG00000151445</t>
  </si>
  <si>
    <t>ventricular zone expressed PH domain containing 1</t>
  </si>
  <si>
    <t>VEPH1</t>
  </si>
  <si>
    <t>ENSG00000197415</t>
  </si>
  <si>
    <t>vesicle amine transport 1 like</t>
  </si>
  <si>
    <t>VAT1L</t>
  </si>
  <si>
    <t>ENSG00000171724</t>
  </si>
  <si>
    <t>VANGL planar cell polarity protein 2</t>
  </si>
  <si>
    <t>VANGL2</t>
  </si>
  <si>
    <t>ENSG00000162738</t>
  </si>
  <si>
    <t>UDP-glucuronate decarboxylase 1</t>
  </si>
  <si>
    <t>UXS1</t>
  </si>
  <si>
    <t>ENSG00000115652</t>
  </si>
  <si>
    <t>UTP14A small subunit processome component</t>
  </si>
  <si>
    <t>UTP14A</t>
  </si>
  <si>
    <t>ENSG00000156697</t>
  </si>
  <si>
    <t>undifferentiated embryonic cell transcription factor 1</t>
  </si>
  <si>
    <t>UTF1</t>
  </si>
  <si>
    <t>ENSG00000171794</t>
  </si>
  <si>
    <t>ubiquitin specific peptidase 9 X-linked</t>
  </si>
  <si>
    <t>USP9X</t>
  </si>
  <si>
    <t>ENSG00000124486</t>
  </si>
  <si>
    <t>ubiquitin specific peptidase 45</t>
  </si>
  <si>
    <t>USP45</t>
  </si>
  <si>
    <t>ENSG00000123552</t>
  </si>
  <si>
    <t>ubiquitin specific peptidase 42</t>
  </si>
  <si>
    <t>USP42</t>
  </si>
  <si>
    <t>ENSG00000106346</t>
  </si>
  <si>
    <t>ubiquitin specific peptidase 39</t>
  </si>
  <si>
    <t>USP39</t>
  </si>
  <si>
    <t>ENSG00000168883</t>
  </si>
  <si>
    <t>ubiquitin specific peptidase 34</t>
  </si>
  <si>
    <t>USP34</t>
  </si>
  <si>
    <t>ENSG00000115464</t>
  </si>
  <si>
    <t>ubiquinol-cytochrome c reductase, complex III subunit X</t>
  </si>
  <si>
    <t>UQCR10</t>
  </si>
  <si>
    <t>ENSG00000184076</t>
  </si>
  <si>
    <t>UPF2 regulator of nonsense mediated mRNA decay</t>
  </si>
  <si>
    <t>UPF2</t>
  </si>
  <si>
    <t>ENSG00000151461</t>
  </si>
  <si>
    <t>unc-93 homolog B1, TLR signaling regulator</t>
  </si>
  <si>
    <t>UNC93B1</t>
  </si>
  <si>
    <t>ENSG00000110057</t>
  </si>
  <si>
    <t>unc-79 homolog, NALCN channel complex subunit</t>
  </si>
  <si>
    <t>UNC79</t>
  </si>
  <si>
    <t>ENSG00000133958</t>
  </si>
  <si>
    <t>unc-45 myosin chaperone A</t>
  </si>
  <si>
    <t>UNC45A</t>
  </si>
  <si>
    <t>ENSG00000140553</t>
  </si>
  <si>
    <t>unc-119 lipid binding chaperone</t>
  </si>
  <si>
    <t>UNC119</t>
  </si>
  <si>
    <t>ENSG00000109103</t>
  </si>
  <si>
    <t>uridine monophosphate synthetase</t>
  </si>
  <si>
    <t>UMPS</t>
  </si>
  <si>
    <t>ENSG00000114491</t>
  </si>
  <si>
    <t>UL16 binding protein 3</t>
  </si>
  <si>
    <t>ULBP3</t>
  </si>
  <si>
    <t>ENSG00000131019</t>
  </si>
  <si>
    <t>ubiquitin interaction motif containing 1</t>
  </si>
  <si>
    <t>UIMC1</t>
  </si>
  <si>
    <t>ENSG00000087206</t>
  </si>
  <si>
    <t>UFM1 specific peptidase 2</t>
  </si>
  <si>
    <t>UFSP2</t>
  </si>
  <si>
    <t>ENSG00000109775</t>
  </si>
  <si>
    <t>UFM1 specific ligase 1</t>
  </si>
  <si>
    <t>UFL1</t>
  </si>
  <si>
    <t>ENSG00000014123</t>
  </si>
  <si>
    <t>UEV and lactate/malate dehyrogenase domains</t>
  </si>
  <si>
    <t>UEVLD</t>
  </si>
  <si>
    <t>ENSG00000151116</t>
  </si>
  <si>
    <t>ubiquitin C-terminal hydrolase L5</t>
  </si>
  <si>
    <t>UCHL5</t>
  </si>
  <si>
    <t>ENSG00000116750</t>
  </si>
  <si>
    <t>UBX domain protein 2A</t>
  </si>
  <si>
    <t>UBXN2A</t>
  </si>
  <si>
    <t>ENSG00000173960</t>
  </si>
  <si>
    <t>ubiquitin domain containing 1</t>
  </si>
  <si>
    <t>UBTD1</t>
  </si>
  <si>
    <t>ENSG00000165886</t>
  </si>
  <si>
    <t>ubiquitin protein ligase E3 component n-recognin 3</t>
  </si>
  <si>
    <t>UBR3</t>
  </si>
  <si>
    <t>ENSG00000144357</t>
  </si>
  <si>
    <t>ubiquitin protein ligase E3 component n-recognin 1</t>
  </si>
  <si>
    <t>UBR1</t>
  </si>
  <si>
    <t>ENSG00000159459</t>
  </si>
  <si>
    <t>UbiA prenyltransferase domain containing 1</t>
  </si>
  <si>
    <t>UBIAD1</t>
  </si>
  <si>
    <t>ENSG00000120942</t>
  </si>
  <si>
    <t>ubiquitination factor E4B</t>
  </si>
  <si>
    <t>UBE4B</t>
  </si>
  <si>
    <t>ENSG00000130939</t>
  </si>
  <si>
    <t>ubiquitin conjugating enzyme E2 S</t>
  </si>
  <si>
    <t>UBE2S</t>
  </si>
  <si>
    <t>ENSG00000108106</t>
  </si>
  <si>
    <t>ubiquitin conjugating enzyme E2 Q1</t>
  </si>
  <si>
    <t>UBE2Q1</t>
  </si>
  <si>
    <t>ENSG00000160714</t>
  </si>
  <si>
    <t>ubiquitin conjugating enzyme E2 O</t>
  </si>
  <si>
    <t>UBE2O</t>
  </si>
  <si>
    <t>ENSG00000175931</t>
  </si>
  <si>
    <t>ubiquitin conjugating enzyme E2 E3</t>
  </si>
  <si>
    <t>UBE2E3</t>
  </si>
  <si>
    <t>ENSG00000170035</t>
  </si>
  <si>
    <t>ubiquitin conjugating enzyme E2 D3</t>
  </si>
  <si>
    <t>UBE2D3</t>
  </si>
  <si>
    <t>ENSG00000109332</t>
  </si>
  <si>
    <t>ubiquitin associated protein 2</t>
  </si>
  <si>
    <t>UBAP2</t>
  </si>
  <si>
    <t>ENSG00000137073</t>
  </si>
  <si>
    <t>ubiquitin like modifier activating enzyme 6</t>
  </si>
  <si>
    <t>UBA6</t>
  </si>
  <si>
    <t>ENSG00000033178</t>
  </si>
  <si>
    <t>uveal autoantigen with coiled-coil domains and ankyrin repeats</t>
  </si>
  <si>
    <t>UACA</t>
  </si>
  <si>
    <t>ENSG00000137831</t>
  </si>
  <si>
    <t>TYRO3 protein tyrosine kinase</t>
  </si>
  <si>
    <t>TYRO3</t>
  </si>
  <si>
    <t>ENSG00000092445</t>
  </si>
  <si>
    <t>thioredoxin domain containing 16</t>
  </si>
  <si>
    <t>TXNDC16</t>
  </si>
  <si>
    <t>ENSG00000087301</t>
  </si>
  <si>
    <t>thioredoxin domain containing 11</t>
  </si>
  <si>
    <t>TXNDC11</t>
  </si>
  <si>
    <t>ENSG00000153066</t>
  </si>
  <si>
    <t>TVP23C-CDRT4 readthrough</t>
  </si>
  <si>
    <t>TVP23C-CDRT4</t>
  </si>
  <si>
    <t>ENSG00000259024</t>
  </si>
  <si>
    <t>trans-golgi network vesicle protein 23 homolog C</t>
  </si>
  <si>
    <t>TVP23C</t>
  </si>
  <si>
    <t>ENSG00000175106</t>
  </si>
  <si>
    <t>tumor suppressor candidate 3</t>
  </si>
  <si>
    <t>TUSC3</t>
  </si>
  <si>
    <t>ENSG00000104723</t>
  </si>
  <si>
    <t>tubulin tyrosine ligase like 1</t>
  </si>
  <si>
    <t>TTLL1</t>
  </si>
  <si>
    <t>ENSG00000100271</t>
  </si>
  <si>
    <t>TELO2 interacting protein 2</t>
  </si>
  <si>
    <t>TTI2</t>
  </si>
  <si>
    <t>ENSG00000129696</t>
  </si>
  <si>
    <t>tetratricopeptide repeat domain 8</t>
  </si>
  <si>
    <t>TTC8</t>
  </si>
  <si>
    <t>ENSG00000165533</t>
  </si>
  <si>
    <t>tetratricopeptide repeat domain 7A</t>
  </si>
  <si>
    <t>TTC7A</t>
  </si>
  <si>
    <t>ENSG00000068724</t>
  </si>
  <si>
    <t>tetratricopeptide repeat domain 6</t>
  </si>
  <si>
    <t>TTC6</t>
  </si>
  <si>
    <t>ENSG00000139865</t>
  </si>
  <si>
    <t>tetratricopeptide repeat domain 39A</t>
  </si>
  <si>
    <t>TTC39A</t>
  </si>
  <si>
    <t>ENSG00000085831</t>
  </si>
  <si>
    <t>tetratricopeptide repeat domain 29</t>
  </si>
  <si>
    <t>TTC29</t>
  </si>
  <si>
    <t>ENSG00000137473</t>
  </si>
  <si>
    <t>tetratricopeptide repeat domain 27</t>
  </si>
  <si>
    <t>TTC27</t>
  </si>
  <si>
    <t>ENSG00000018699</t>
  </si>
  <si>
    <t>tetratricopeptide repeat domain 23 like</t>
  </si>
  <si>
    <t>TTC23L</t>
  </si>
  <si>
    <t>ENSG00000205838</t>
  </si>
  <si>
    <t>tetratricopeptide repeat domain 21B</t>
  </si>
  <si>
    <t>TTC21B</t>
  </si>
  <si>
    <t>ENSG00000123607</t>
  </si>
  <si>
    <t>tetratricopeptide repeat domain 17</t>
  </si>
  <si>
    <t>TTC17</t>
  </si>
  <si>
    <t>ENSG00000052841</t>
  </si>
  <si>
    <t>tetratricopeptide repeat domain 14</t>
  </si>
  <si>
    <t>TTC14</t>
  </si>
  <si>
    <t>ENSG00000163728</t>
  </si>
  <si>
    <t>TSPY like 1</t>
  </si>
  <si>
    <t>TSPYL1</t>
  </si>
  <si>
    <t>ENSG00000189241</t>
  </si>
  <si>
    <t>thrombospondin type laminin G domain and EAR repeats</t>
  </si>
  <si>
    <t>TSPEAR</t>
  </si>
  <si>
    <t>ENSG00000175894</t>
  </si>
  <si>
    <t>tetraspanin 5</t>
  </si>
  <si>
    <t>TSPAN5</t>
  </si>
  <si>
    <t>ENSG00000168785</t>
  </si>
  <si>
    <t>tetraspanin 31</t>
  </si>
  <si>
    <t>TSPAN31</t>
  </si>
  <si>
    <t>ENSG00000135452</t>
  </si>
  <si>
    <t>tetraspanin 11</t>
  </si>
  <si>
    <t>TSPAN11</t>
  </si>
  <si>
    <t>ENSG00000110900</t>
  </si>
  <si>
    <t>t-SNARE domain containing 1</t>
  </si>
  <si>
    <t>TSNARE1</t>
  </si>
  <si>
    <t>ENSG00000171045</t>
  </si>
  <si>
    <t>translin</t>
  </si>
  <si>
    <t>TSN</t>
  </si>
  <si>
    <t>ENSG00000211460</t>
  </si>
  <si>
    <t>testis specific 10</t>
  </si>
  <si>
    <t>TSGA10</t>
  </si>
  <si>
    <t>ENSG00000135951</t>
  </si>
  <si>
    <t>tumor susceptibility 101</t>
  </si>
  <si>
    <t>TSG101</t>
  </si>
  <si>
    <t>ENSG00000074319</t>
  </si>
  <si>
    <t>TSC22 domain family member 3</t>
  </si>
  <si>
    <t>TSC22D3</t>
  </si>
  <si>
    <t>ENSG00000157514</t>
  </si>
  <si>
    <t>transient receptor potential cation channel subfamily M member 7</t>
  </si>
  <si>
    <t>TRPM7</t>
  </si>
  <si>
    <t>ENSG00000092439</t>
  </si>
  <si>
    <t>transient receptor potential cation channel subfamily C member 7</t>
  </si>
  <si>
    <t>TRPC7</t>
  </si>
  <si>
    <t>ENSG00000069018</t>
  </si>
  <si>
    <t>transient receptor potential cation channel subfamily C member 4 associated protein</t>
  </si>
  <si>
    <t>TRPC4AP</t>
  </si>
  <si>
    <t>ENSG00000100991</t>
  </si>
  <si>
    <t>tRNA methyltransferase 1 like</t>
  </si>
  <si>
    <t>TRMT1L</t>
  </si>
  <si>
    <t>ENSG00000121486</t>
  </si>
  <si>
    <t>tRNA methyltransferase 13 homolog</t>
  </si>
  <si>
    <t>TRMT13</t>
  </si>
  <si>
    <t>ENSG00000122435</t>
  </si>
  <si>
    <t>tRNA methyltransferase 10C, mitochondrial RNase P subunit</t>
  </si>
  <si>
    <t>TRMT10C</t>
  </si>
  <si>
    <t>ENSG00000174173</t>
  </si>
  <si>
    <t>tRNA methyltransferase 10B</t>
  </si>
  <si>
    <t>TRMT10B</t>
  </si>
  <si>
    <t>ENSG00000165275</t>
  </si>
  <si>
    <t>trio Rho guanine nucleotide exchange factor</t>
  </si>
  <si>
    <t>TRIO</t>
  </si>
  <si>
    <t>ENSG00000038382</t>
  </si>
  <si>
    <t>tripartite motif containing 43</t>
  </si>
  <si>
    <t>TRIM43</t>
  </si>
  <si>
    <t>ENSG00000144015</t>
  </si>
  <si>
    <t>triadin</t>
  </si>
  <si>
    <t>TRDN</t>
  </si>
  <si>
    <t>ENSG00000186439</t>
  </si>
  <si>
    <t>trafficking protein particle complex subunit 8</t>
  </si>
  <si>
    <t>TRAPPC8</t>
  </si>
  <si>
    <t>ENSG00000153339</t>
  </si>
  <si>
    <t>trafficking protein particle complex subunit 6B</t>
  </si>
  <si>
    <t>TRAPPC6B</t>
  </si>
  <si>
    <t>ENSG00000182400</t>
  </si>
  <si>
    <t>TNF receptor associated protein 1</t>
  </si>
  <si>
    <t>TRAP1</t>
  </si>
  <si>
    <t>ENSG00000126602</t>
  </si>
  <si>
    <t>trafficking kinesin protein 2</t>
  </si>
  <si>
    <t>TRAK2</t>
  </si>
  <si>
    <t>ENSG00000115993</t>
  </si>
  <si>
    <t>TNF receptor associated factor 6</t>
  </si>
  <si>
    <t>TRAF6</t>
  </si>
  <si>
    <t>ENSG00000175104</t>
  </si>
  <si>
    <t>tumor protein, translationally-controlled 1</t>
  </si>
  <si>
    <t>TPT1</t>
  </si>
  <si>
    <t>ENSG00000133112</t>
  </si>
  <si>
    <t>tumor protein p63 regulated 1 like</t>
  </si>
  <si>
    <t>TPRG1L</t>
  </si>
  <si>
    <t>ENSG00000158109</t>
  </si>
  <si>
    <t>tryptophan hydroxylase 2</t>
  </si>
  <si>
    <t>TPH2</t>
  </si>
  <si>
    <t>ENSG00000139287</t>
  </si>
  <si>
    <t>tumor protein D52</t>
  </si>
  <si>
    <t>TPD52</t>
  </si>
  <si>
    <t>ENSG00000076554</t>
  </si>
  <si>
    <t>tumor protein p53 inducible nuclear protein 2</t>
  </si>
  <si>
    <t>TP53INP2</t>
  </si>
  <si>
    <t>ENSG00000078804</t>
  </si>
  <si>
    <t>tumor protein p53 inducible protein 3</t>
  </si>
  <si>
    <t>TP53I3</t>
  </si>
  <si>
    <t>ENSG00000115129</t>
  </si>
  <si>
    <t>torsin family 3 member A</t>
  </si>
  <si>
    <t>TOR3A</t>
  </si>
  <si>
    <t>ENSG00000186283</t>
  </si>
  <si>
    <t>translocase of outer mitochondrial membrane 5</t>
  </si>
  <si>
    <t>TOMM5</t>
  </si>
  <si>
    <t>ENSG00000175768</t>
  </si>
  <si>
    <t>target of myb1 membrane trafficking protein</t>
  </si>
  <si>
    <t>TOM1</t>
  </si>
  <si>
    <t>ENSG00000100284</t>
  </si>
  <si>
    <t>tenascin XB</t>
  </si>
  <si>
    <t>TNXB</t>
  </si>
  <si>
    <t>ENSG00000168477</t>
  </si>
  <si>
    <t>tensin 3</t>
  </si>
  <si>
    <t>TNS3</t>
  </si>
  <si>
    <t>ENSG00000136205</t>
  </si>
  <si>
    <t>tensin 2</t>
  </si>
  <si>
    <t>TNS2</t>
  </si>
  <si>
    <t>ENSG00000111077</t>
  </si>
  <si>
    <t>transportin 1</t>
  </si>
  <si>
    <t>TNPO1</t>
  </si>
  <si>
    <t>ENSG00000083312</t>
  </si>
  <si>
    <t>tankyrase</t>
  </si>
  <si>
    <t>TNKS</t>
  </si>
  <si>
    <t>ENSG00000173273</t>
  </si>
  <si>
    <t>TNF superfamily member 8</t>
  </si>
  <si>
    <t>TNFSF8</t>
  </si>
  <si>
    <t>ENSG00000106952</t>
  </si>
  <si>
    <t>TNF receptor superfamily member 21</t>
  </si>
  <si>
    <t>TNFRSF21</t>
  </si>
  <si>
    <t>ENSG00000146072</t>
  </si>
  <si>
    <t>TNF alpha induced protein 8 like 1</t>
  </si>
  <si>
    <t>TNFAIP8L1</t>
  </si>
  <si>
    <t>ENSG00000185361</t>
  </si>
  <si>
    <t>TNF alpha induced protein 1</t>
  </si>
  <si>
    <t>TNFAIP1</t>
  </si>
  <si>
    <t>ENSG00000109079</t>
  </si>
  <si>
    <t>thioredoxin related transmembrane protein 2</t>
  </si>
  <si>
    <t>TMX2</t>
  </si>
  <si>
    <t>ENSG00000213593</t>
  </si>
  <si>
    <t>transmembrane O-mannosyltransferase targeting cadherins 3</t>
  </si>
  <si>
    <t>TMTC3</t>
  </si>
  <si>
    <t>ENSG00000139324</t>
  </si>
  <si>
    <t>transmembrane O-mannosyltransferase targeting cadherins 2</t>
  </si>
  <si>
    <t>TMTC2</t>
  </si>
  <si>
    <t>ENSG00000179104</t>
  </si>
  <si>
    <t>thymosin beta 10</t>
  </si>
  <si>
    <t>TMSB10</t>
  </si>
  <si>
    <t>ENSG00000034510</t>
  </si>
  <si>
    <t>transmembrane serine protease 2</t>
  </si>
  <si>
    <t>TMPRSS2</t>
  </si>
  <si>
    <t>ENSG00000184012</t>
  </si>
  <si>
    <t>transmembrane serine protease 15</t>
  </si>
  <si>
    <t>TMPRSS15</t>
  </si>
  <si>
    <t>ENSG00000154646</t>
  </si>
  <si>
    <t>thymopoietin</t>
  </si>
  <si>
    <t>TMPO</t>
  </si>
  <si>
    <t>ENSG00000120802</t>
  </si>
  <si>
    <t>trimethyllysine hydroxylase, epsilon</t>
  </si>
  <si>
    <t>TMLHE</t>
  </si>
  <si>
    <t>ENSG00000185973</t>
  </si>
  <si>
    <t>transmembrane protein 70</t>
  </si>
  <si>
    <t>TMEM70</t>
  </si>
  <si>
    <t>ENSG00000175606</t>
  </si>
  <si>
    <t>transmembrane protein 63C</t>
  </si>
  <si>
    <t>TMEM63C</t>
  </si>
  <si>
    <t>ENSG00000165548</t>
  </si>
  <si>
    <t>transmembrane protein 63A</t>
  </si>
  <si>
    <t>TMEM63A</t>
  </si>
  <si>
    <t>ENSG00000196187</t>
  </si>
  <si>
    <t>transmembrane protein 47</t>
  </si>
  <si>
    <t>TMEM47</t>
  </si>
  <si>
    <t>ENSG00000147027</t>
  </si>
  <si>
    <t>transmembrane protein 41B</t>
  </si>
  <si>
    <t>TMEM41B</t>
  </si>
  <si>
    <t>ENSG00000166471</t>
  </si>
  <si>
    <t>transmembrane protein 237</t>
  </si>
  <si>
    <t>TMEM237</t>
  </si>
  <si>
    <t>ENSG00000155755</t>
  </si>
  <si>
    <t>transmembrane protein 217</t>
  </si>
  <si>
    <t>TMEM217</t>
  </si>
  <si>
    <t>ENSG00000172738</t>
  </si>
  <si>
    <t>transmembrane protein 209</t>
  </si>
  <si>
    <t>TMEM209</t>
  </si>
  <si>
    <t>ENSG00000146842</t>
  </si>
  <si>
    <t>transmembrane protein 184B</t>
  </si>
  <si>
    <t>TMEM184B</t>
  </si>
  <si>
    <t>ENSG00000198792</t>
  </si>
  <si>
    <t>transmembrane protein 170B</t>
  </si>
  <si>
    <t>TMEM170B</t>
  </si>
  <si>
    <t>ENSG00000205269</t>
  </si>
  <si>
    <t>transmembrane protein 167A</t>
  </si>
  <si>
    <t>TMEM167A</t>
  </si>
  <si>
    <t>ENSG00000174695</t>
  </si>
  <si>
    <t>transmembrane protein 135</t>
  </si>
  <si>
    <t>TMEM135</t>
  </si>
  <si>
    <t>ENSG00000166575</t>
  </si>
  <si>
    <t>transmembrane protein 129, E3 ubiquitin ligase</t>
  </si>
  <si>
    <t>TMEM129</t>
  </si>
  <si>
    <t>ENSG00000168936</t>
  </si>
  <si>
    <t>transmembrane protein 117</t>
  </si>
  <si>
    <t>TMEM117</t>
  </si>
  <si>
    <t>ENSG00000139173</t>
  </si>
  <si>
    <t>transmembrane protein 116</t>
  </si>
  <si>
    <t>TMEM116</t>
  </si>
  <si>
    <t>ENSG00000198270</t>
  </si>
  <si>
    <t>transmembrane protein 114</t>
  </si>
  <si>
    <t>TMEM114</t>
  </si>
  <si>
    <t>ENSG00000232258</t>
  </si>
  <si>
    <t>transmembrane protein 109</t>
  </si>
  <si>
    <t>TMEM109</t>
  </si>
  <si>
    <t>ENSG00000110108</t>
  </si>
  <si>
    <t>transmembrane protein 101</t>
  </si>
  <si>
    <t>TMEM101</t>
  </si>
  <si>
    <t>ENSG00000091947</t>
  </si>
  <si>
    <t>transmembrane and coiled-coil domains 5A</t>
  </si>
  <si>
    <t>TMCO5A</t>
  </si>
  <si>
    <t>ENSG00000166069</t>
  </si>
  <si>
    <t>transmembrane 4 L six family member 1</t>
  </si>
  <si>
    <t>TM4SF1</t>
  </si>
  <si>
    <t>ENSG00000169908</t>
  </si>
  <si>
    <t>toll like receptor 8</t>
  </si>
  <si>
    <t>TLR8</t>
  </si>
  <si>
    <t>ENSG00000101916</t>
  </si>
  <si>
    <t>talin 2</t>
  </si>
  <si>
    <t>TLN2</t>
  </si>
  <si>
    <t>ENSG00000171914</t>
  </si>
  <si>
    <t>tight junction protein 2</t>
  </si>
  <si>
    <t>TJP2</t>
  </si>
  <si>
    <t>ENSG00000119139</t>
  </si>
  <si>
    <t>tigger transposable element derived 4</t>
  </si>
  <si>
    <t>TIGD4</t>
  </si>
  <si>
    <t>ENSG00000169989</t>
  </si>
  <si>
    <t>thyroid hormone receptor beta</t>
  </si>
  <si>
    <t>THRB</t>
  </si>
  <si>
    <t>ENSG00000151090</t>
  </si>
  <si>
    <t>THO complex 6</t>
  </si>
  <si>
    <t>THOC6</t>
  </si>
  <si>
    <t>ENSG00000131652</t>
  </si>
  <si>
    <t>THO complex 3</t>
  </si>
  <si>
    <t>THOC3</t>
  </si>
  <si>
    <t>ENSG00000051596</t>
  </si>
  <si>
    <t>THO complex 2</t>
  </si>
  <si>
    <t>THOC2</t>
  </si>
  <si>
    <t>ENSG00000125676</t>
  </si>
  <si>
    <t>thymocyte selection associated</t>
  </si>
  <si>
    <t>THEMIS</t>
  </si>
  <si>
    <t>ENSG00000172673</t>
  </si>
  <si>
    <t>thioesterase superfamily member 6</t>
  </si>
  <si>
    <t>THEM6</t>
  </si>
  <si>
    <t>ENSG00000130193</t>
  </si>
  <si>
    <t>THAP domain containing 9</t>
  </si>
  <si>
    <t>THAP9</t>
  </si>
  <si>
    <t>ENSG00000168152</t>
  </si>
  <si>
    <t>telomeric repeat binding factor 2</t>
  </si>
  <si>
    <t>TERF2</t>
  </si>
  <si>
    <t>ENSG00000132604</t>
  </si>
  <si>
    <t>telomere repeat binding bouquet formation protein 2</t>
  </si>
  <si>
    <t>TERB2</t>
  </si>
  <si>
    <t>ENSG00000167014</t>
  </si>
  <si>
    <t>tektin 1</t>
  </si>
  <si>
    <t>TEKT1</t>
  </si>
  <si>
    <t>ENSG00000167858</t>
  </si>
  <si>
    <t>transcription elongation factor, mitochondrial</t>
  </si>
  <si>
    <t>TEFM</t>
  </si>
  <si>
    <t>ENSG00000172171</t>
  </si>
  <si>
    <t>TEA domain transcription factor 3</t>
  </si>
  <si>
    <t>TEAD3</t>
  </si>
  <si>
    <t>ENSG00000007866</t>
  </si>
  <si>
    <t>TEA domain transcription factor 2</t>
  </si>
  <si>
    <t>TEAD2</t>
  </si>
  <si>
    <t>ENSG00000074219</t>
  </si>
  <si>
    <t>tudor domain containing 3</t>
  </si>
  <si>
    <t>TDRD3</t>
  </si>
  <si>
    <t>ENSG00000083544</t>
  </si>
  <si>
    <t>t-complex 11 like 1</t>
  </si>
  <si>
    <t>TCP11L1</t>
  </si>
  <si>
    <t>ENSG00000176148</t>
  </si>
  <si>
    <t>t-complex 10 like 2, pseudogene</t>
  </si>
  <si>
    <t>TCP10L2</t>
  </si>
  <si>
    <t>ENSG00000166984</t>
  </si>
  <si>
    <t>transcobalamin 2</t>
  </si>
  <si>
    <t>TCN2</t>
  </si>
  <si>
    <t>ENSG00000185339</t>
  </si>
  <si>
    <t>transcription factor 12</t>
  </si>
  <si>
    <t>TCF12</t>
  </si>
  <si>
    <t>ENSG00000140262</t>
  </si>
  <si>
    <t>transcription elongation regulator 1</t>
  </si>
  <si>
    <t>TCERG1</t>
  </si>
  <si>
    <t>ENSG00000113649</t>
  </si>
  <si>
    <t>transcription elongation factor A1</t>
  </si>
  <si>
    <t>TCEA1</t>
  </si>
  <si>
    <t>ENSG00000187735</t>
  </si>
  <si>
    <t>T-box transcription factor 15</t>
  </si>
  <si>
    <t>TBX15</t>
  </si>
  <si>
    <t>ENSG00000092607</t>
  </si>
  <si>
    <t>T-box transcription factor 10</t>
  </si>
  <si>
    <t>TBX10</t>
  </si>
  <si>
    <t>ENSG00000167800</t>
  </si>
  <si>
    <t>transforming growth factor beta regulator 1</t>
  </si>
  <si>
    <t>TBRG1</t>
  </si>
  <si>
    <t>ENSG00000154144</t>
  </si>
  <si>
    <t>T-box brain transcription factor 1</t>
  </si>
  <si>
    <t>TBR1</t>
  </si>
  <si>
    <t>ENSG00000136535</t>
  </si>
  <si>
    <t>tubulin folding cofactor C</t>
  </si>
  <si>
    <t>TBCC</t>
  </si>
  <si>
    <t>ENSG00000124659</t>
  </si>
  <si>
    <t>TBC1 domain family member 9B</t>
  </si>
  <si>
    <t>TBC1D9B</t>
  </si>
  <si>
    <t>ENSG00000197226</t>
  </si>
  <si>
    <t>TBC1 domain family member 8</t>
  </si>
  <si>
    <t>TBC1D8</t>
  </si>
  <si>
    <t>ENSG00000204634</t>
  </si>
  <si>
    <t>TBC1 domain family member 32</t>
  </si>
  <si>
    <t>TBC1D32</t>
  </si>
  <si>
    <t>ENSG00000146350</t>
  </si>
  <si>
    <t>TBC1 domain family member 30</t>
  </si>
  <si>
    <t>TBC1D30</t>
  </si>
  <si>
    <t>ENSG00000111490</t>
  </si>
  <si>
    <t>TBC1 domain family member 22B</t>
  </si>
  <si>
    <t>TBC1D22B</t>
  </si>
  <si>
    <t>ENSG00000065491</t>
  </si>
  <si>
    <t>TBC1 domain family member 22A</t>
  </si>
  <si>
    <t>TBC1D22A</t>
  </si>
  <si>
    <t>ENSG00000054611</t>
  </si>
  <si>
    <t>TBC1 domain family member 2</t>
  </si>
  <si>
    <t>TBC1D2</t>
  </si>
  <si>
    <t>ENSG00000095383</t>
  </si>
  <si>
    <t>TBC1 domain family member 19</t>
  </si>
  <si>
    <t>TBC1D19</t>
  </si>
  <si>
    <t>ENSG00000109680</t>
  </si>
  <si>
    <t>TBC1 domain family member 17</t>
  </si>
  <si>
    <t>TBC1D17</t>
  </si>
  <si>
    <t>ENSG00000104946</t>
  </si>
  <si>
    <t>Tax1 binding protein 3</t>
  </si>
  <si>
    <t>TAX1BP3</t>
  </si>
  <si>
    <t>ENSG00000213977</t>
  </si>
  <si>
    <t>Tax1 binding protein 1</t>
  </si>
  <si>
    <t>TAX1BP1</t>
  </si>
  <si>
    <t>ENSG00000106052</t>
  </si>
  <si>
    <t>TatD DNase domain containing 1</t>
  </si>
  <si>
    <t>TATDN1</t>
  </si>
  <si>
    <t>ENSG00000147687</t>
  </si>
  <si>
    <t>taspase 1</t>
  </si>
  <si>
    <t>TASP1</t>
  </si>
  <si>
    <t>ENSG00000089123</t>
  </si>
  <si>
    <t>taste 2 receptor member 5</t>
  </si>
  <si>
    <t>TAS2R5</t>
  </si>
  <si>
    <t>ENSG00000127366</t>
  </si>
  <si>
    <t>TAO kinase 1</t>
  </si>
  <si>
    <t>TAOK1</t>
  </si>
  <si>
    <t>ENSG00000160551</t>
  </si>
  <si>
    <t>transforming acidic coiled-coil containing protein 3</t>
  </si>
  <si>
    <t>TACC3</t>
  </si>
  <si>
    <t>ENSG00000013810</t>
  </si>
  <si>
    <t>TGF-beta activated kinase 1 (MAP3K7) binding protein 2</t>
  </si>
  <si>
    <t>TAB2</t>
  </si>
  <si>
    <t>ENSG00000055208</t>
  </si>
  <si>
    <t>synaptotagmin like 4</t>
  </si>
  <si>
    <t>SYTL4</t>
  </si>
  <si>
    <t>ENSG00000102362</t>
  </si>
  <si>
    <t>synaptotagmin 17</t>
  </si>
  <si>
    <t>SYT17</t>
  </si>
  <si>
    <t>ENSG00000103528</t>
  </si>
  <si>
    <t>synaptotagmin 1</t>
  </si>
  <si>
    <t>SYT1</t>
  </si>
  <si>
    <t>ENSG00000067715</t>
  </si>
  <si>
    <t>synaptopodin 2 like</t>
  </si>
  <si>
    <t>SYNPO2L</t>
  </si>
  <si>
    <t>ENSG00000166317</t>
  </si>
  <si>
    <t>synaptojanin 2</t>
  </si>
  <si>
    <t>SYNJ2</t>
  </si>
  <si>
    <t>ENSG00000078269</t>
  </si>
  <si>
    <t>spectrin repeat containing nuclear envelope protein 2</t>
  </si>
  <si>
    <t>SYNE2</t>
  </si>
  <si>
    <t>ENSG00000054654</t>
  </si>
  <si>
    <t>synaptonemal complex protein 2 like</t>
  </si>
  <si>
    <t>SYCP2L</t>
  </si>
  <si>
    <t>ENSG00000153157</t>
  </si>
  <si>
    <t>synaptonemal complex protein 2</t>
  </si>
  <si>
    <t>SYCP2</t>
  </si>
  <si>
    <t>ENSG00000196074</t>
  </si>
  <si>
    <t>SWT1 RNA endoribonuclease homolog</t>
  </si>
  <si>
    <t>SWT1</t>
  </si>
  <si>
    <t>ENSG00000116668</t>
  </si>
  <si>
    <t>synaptic vesicle glycoprotein 2C</t>
  </si>
  <si>
    <t>SV2C</t>
  </si>
  <si>
    <t>ENSG00000122012</t>
  </si>
  <si>
    <t>synaptic vesicle glycoprotein 2B</t>
  </si>
  <si>
    <t>SV2B</t>
  </si>
  <si>
    <t>ENSG00000185518</t>
  </si>
  <si>
    <t>sushi domain containing 2</t>
  </si>
  <si>
    <t>SUSD2</t>
  </si>
  <si>
    <t>ENSG00000099994</t>
  </si>
  <si>
    <t>SUN domain containing ossification factor</t>
  </si>
  <si>
    <t>SUCO</t>
  </si>
  <si>
    <t>ENSG00000094975</t>
  </si>
  <si>
    <t>succinate-CoA ligase GDP-forming subunit beta</t>
  </si>
  <si>
    <t>SUCLG2</t>
  </si>
  <si>
    <t>ENSG00000172340</t>
  </si>
  <si>
    <t>syntaxin binding protein 5</t>
  </si>
  <si>
    <t>STXBP5</t>
  </si>
  <si>
    <t>ENSG00000164506</t>
  </si>
  <si>
    <t>STE20 related adaptor beta</t>
  </si>
  <si>
    <t>STRADB</t>
  </si>
  <si>
    <t>ENSG00000082146</t>
  </si>
  <si>
    <t>serine/threonine kinase 4</t>
  </si>
  <si>
    <t>STK4</t>
  </si>
  <si>
    <t>ENSG00000101109</t>
  </si>
  <si>
    <t>serine/threonine kinase 32A</t>
  </si>
  <si>
    <t>STK32A</t>
  </si>
  <si>
    <t>ENSG00000169302</t>
  </si>
  <si>
    <t>stromal interaction molecule 1</t>
  </si>
  <si>
    <t>STIM1</t>
  </si>
  <si>
    <t>ENSG00000167323</t>
  </si>
  <si>
    <t>signal transducer and activator of transcription 2</t>
  </si>
  <si>
    <t>STAT2</t>
  </si>
  <si>
    <t>ENSG00000170581</t>
  </si>
  <si>
    <t>StAR related lipid transfer domain containing 4</t>
  </si>
  <si>
    <t>STARD4</t>
  </si>
  <si>
    <t>ENSG00000164211</t>
  </si>
  <si>
    <t>StAR related lipid transfer domain containing 13</t>
  </si>
  <si>
    <t>STARD13</t>
  </si>
  <si>
    <t>ENSG00000133121</t>
  </si>
  <si>
    <t>SH3 and cysteine rich domain</t>
  </si>
  <si>
    <t>STAC</t>
  </si>
  <si>
    <t>ENSG00000144681</t>
  </si>
  <si>
    <t>stabilin 2</t>
  </si>
  <si>
    <t>STAB2</t>
  </si>
  <si>
    <t>ENSG00000136011</t>
  </si>
  <si>
    <t>ST8 alpha-N-acetyl-neuraminide alpha-2,8-sialyltransferase 6</t>
  </si>
  <si>
    <t>ST8SIA6</t>
  </si>
  <si>
    <t>ENSG00000148488</t>
  </si>
  <si>
    <t>ST3 beta-galactoside alpha-2,3-sialyltransferase 3</t>
  </si>
  <si>
    <t>ST3GAL3</t>
  </si>
  <si>
    <t>ENSG00000126091</t>
  </si>
  <si>
    <t>serine rich single-pass membrane protein 1</t>
  </si>
  <si>
    <t>SSMEM1</t>
  </si>
  <si>
    <t>ENSG00000165120</t>
  </si>
  <si>
    <t>single stranded DNA binding protein 1</t>
  </si>
  <si>
    <t>SSBP1</t>
  </si>
  <si>
    <t>ENSG00000106028</t>
  </si>
  <si>
    <t>sushi repeat containing protein X-linked 2</t>
  </si>
  <si>
    <t>SRPX2</t>
  </si>
  <si>
    <t>ENSG00000102359</t>
  </si>
  <si>
    <t>SRSF protein kinase 1</t>
  </si>
  <si>
    <t>SRPK1</t>
  </si>
  <si>
    <t>ENSG00000096063</t>
  </si>
  <si>
    <t>src-related kinase lacking C-terminal regulatory tyrosine and N-terminal myristylation sites</t>
  </si>
  <si>
    <t>SRMS</t>
  </si>
  <si>
    <t>ENSG00000125508</t>
  </si>
  <si>
    <t>squalene epoxidase</t>
  </si>
  <si>
    <t>SQLE</t>
  </si>
  <si>
    <t>ENSG00000104549</t>
  </si>
  <si>
    <t>spectrin alpha, non-erythrocytic 1</t>
  </si>
  <si>
    <t>SPTAN1</t>
  </si>
  <si>
    <t>ENSG00000197694</t>
  </si>
  <si>
    <t>SPRY domain containing 3</t>
  </si>
  <si>
    <t>SPRYD3</t>
  </si>
  <si>
    <t>ENSG00000167778</t>
  </si>
  <si>
    <t>spire type actin nucleation factor 1</t>
  </si>
  <si>
    <t>SPIRE1</t>
  </si>
  <si>
    <t>ENSG00000134278</t>
  </si>
  <si>
    <t>SPHK1 interactor, AKAP domain containing</t>
  </si>
  <si>
    <t>SPHKAP</t>
  </si>
  <si>
    <t>ENSG00000153820</t>
  </si>
  <si>
    <t>sperm equatorial segment protein 1</t>
  </si>
  <si>
    <t>SPESP1</t>
  </si>
  <si>
    <t>ENSG00000258484</t>
  </si>
  <si>
    <t>SPECC1L-ADORA2A readthrough (NMD candidate)</t>
  </si>
  <si>
    <t>SPECC1L-ADORA2A</t>
  </si>
  <si>
    <t>ENSG00000258555</t>
  </si>
  <si>
    <t>sperm antigen with calponin homology and coiled-coil domains 1 like</t>
  </si>
  <si>
    <t>SPECC1L</t>
  </si>
  <si>
    <t>ENSG00000100014</t>
  </si>
  <si>
    <t>speedy/RINGO cell cycle regulator family member E1</t>
  </si>
  <si>
    <t>SPDYE1</t>
  </si>
  <si>
    <t>ENSG00000136206</t>
  </si>
  <si>
    <t>speedy/RINGO cell cycle regulator family member A</t>
  </si>
  <si>
    <t>SPDYA</t>
  </si>
  <si>
    <t>ENSG00000163806</t>
  </si>
  <si>
    <t>spermatogenesis associated 2 like</t>
  </si>
  <si>
    <t>SPATA2L</t>
  </si>
  <si>
    <t>ENSG00000158792</t>
  </si>
  <si>
    <t>spermatogenesis associated 13</t>
  </si>
  <si>
    <t>SPATA13</t>
  </si>
  <si>
    <t>ENSG00000182957</t>
  </si>
  <si>
    <t>SPARC like 1</t>
  </si>
  <si>
    <t>SPARCL1</t>
  </si>
  <si>
    <t>ENSG00000152583</t>
  </si>
  <si>
    <t>Sp3 transcription factor</t>
  </si>
  <si>
    <t>SP3</t>
  </si>
  <si>
    <t>ENSG00000172845</t>
  </si>
  <si>
    <t>SRY-box transcription factor 7</t>
  </si>
  <si>
    <t>SOX7</t>
  </si>
  <si>
    <t>ENSG00000171056</t>
  </si>
  <si>
    <t>sosondowah ankyrin repeat domain family member C</t>
  </si>
  <si>
    <t>SOWAHC</t>
  </si>
  <si>
    <t>ENSG00000198142</t>
  </si>
  <si>
    <t>sosondowah ankyrin repeat domain family member A</t>
  </si>
  <si>
    <t>SOWAHA</t>
  </si>
  <si>
    <t>ENSG00000198944</t>
  </si>
  <si>
    <t>SOS Ras/Rac guanine nucleotide exchange factor 1</t>
  </si>
  <si>
    <t>SOS1</t>
  </si>
  <si>
    <t>ENSG00000115904</t>
  </si>
  <si>
    <t>sortilin related receptor 1</t>
  </si>
  <si>
    <t>SORL1</t>
  </si>
  <si>
    <t>ENSG00000137642</t>
  </si>
  <si>
    <t>sortilin related VPS10 domain containing receptor 3</t>
  </si>
  <si>
    <t>SORCS3</t>
  </si>
  <si>
    <t>ENSG00000156395</t>
  </si>
  <si>
    <t>sortilin related VPS10 domain containing receptor 2</t>
  </si>
  <si>
    <t>SORCS2</t>
  </si>
  <si>
    <t>ENSG00000184985</t>
  </si>
  <si>
    <t>sortilin related VPS10 domain containing receptor 1</t>
  </si>
  <si>
    <t>SORCS1</t>
  </si>
  <si>
    <t>ENSG00000108018</t>
  </si>
  <si>
    <t>sorting nexin 6</t>
  </si>
  <si>
    <t>SNX6</t>
  </si>
  <si>
    <t>ENSG00000129515</t>
  </si>
  <si>
    <t>sorting nexin 24</t>
  </si>
  <si>
    <t>SNX24</t>
  </si>
  <si>
    <t>ENSG00000064652</t>
  </si>
  <si>
    <t>sorting nexin 19</t>
  </si>
  <si>
    <t>SNX19</t>
  </si>
  <si>
    <t>ENSG00000120451</t>
  </si>
  <si>
    <t>sorting nexin 14</t>
  </si>
  <si>
    <t>SNX14</t>
  </si>
  <si>
    <t>ENSG00000135317</t>
  </si>
  <si>
    <t>syntrophin beta 1</t>
  </si>
  <si>
    <t>SNTB1</t>
  </si>
  <si>
    <t>ENSG00000172164</t>
  </si>
  <si>
    <t>syntrophin alpha 1</t>
  </si>
  <si>
    <t>SNTA1</t>
  </si>
  <si>
    <t>ENSG00000101400</t>
  </si>
  <si>
    <t>small nuclear ribonucleoprotein polypeptide C</t>
  </si>
  <si>
    <t>SNRPC</t>
  </si>
  <si>
    <t>ENSG00000124562</t>
  </si>
  <si>
    <t>small nuclear ribonucleoprotein polypeptides B and B1</t>
  </si>
  <si>
    <t>SNRPB</t>
  </si>
  <si>
    <t>ENSG00000125835</t>
  </si>
  <si>
    <t>staphylococcal nuclease and tudor domain containing 1</t>
  </si>
  <si>
    <t>SND1</t>
  </si>
  <si>
    <t>ENSG00000197157</t>
  </si>
  <si>
    <t>synuclein alpha interacting protein</t>
  </si>
  <si>
    <t>SNCAIP</t>
  </si>
  <si>
    <t>ENSG00000064692</t>
  </si>
  <si>
    <t>synaptosome associated protein 29</t>
  </si>
  <si>
    <t>SNAP29</t>
  </si>
  <si>
    <t>ENSG00000099940</t>
  </si>
  <si>
    <t>SMYD family member 5</t>
  </si>
  <si>
    <t>SMYD5</t>
  </si>
  <si>
    <t>ENSG00000135632</t>
  </si>
  <si>
    <t>smoothelin</t>
  </si>
  <si>
    <t>SMTN</t>
  </si>
  <si>
    <t>ENSG00000183963</t>
  </si>
  <si>
    <t>spermine synthase</t>
  </si>
  <si>
    <t>SMS</t>
  </si>
  <si>
    <t>ENSG00000102172</t>
  </si>
  <si>
    <t>small integral membrane protein 4</t>
  </si>
  <si>
    <t>SMIM4</t>
  </si>
  <si>
    <t>ENSG00000168273</t>
  </si>
  <si>
    <t>small integral membrane protein 12</t>
  </si>
  <si>
    <t>SMIM12</t>
  </si>
  <si>
    <t>ENSG00000163866</t>
  </si>
  <si>
    <t>SWI/SNF-related, matrix-associated actin-dependent regulator of chromatin, subfamily a, containing DEAD/H box 1</t>
  </si>
  <si>
    <t>SMARCAD1</t>
  </si>
  <si>
    <t>ENSG00000163104</t>
  </si>
  <si>
    <t>SWI/SNF related, matrix associated, actin dependent regulator of chromatin, subfamily a, member 4</t>
  </si>
  <si>
    <t>SMARCA4</t>
  </si>
  <si>
    <t>ENSG00000127616</t>
  </si>
  <si>
    <t>SMAD family member 9</t>
  </si>
  <si>
    <t>SMAD9</t>
  </si>
  <si>
    <t>ENSG00000120693</t>
  </si>
  <si>
    <t>secreted LY6/PLAUR domain containing 1</t>
  </si>
  <si>
    <t>SLURP1</t>
  </si>
  <si>
    <t>ENSG00000126233</t>
  </si>
  <si>
    <t>SLU7 homolog, splicing factor</t>
  </si>
  <si>
    <t>SLU7</t>
  </si>
  <si>
    <t>ENSG00000164609</t>
  </si>
  <si>
    <t>SLIT and NTRK like family member 5</t>
  </si>
  <si>
    <t>SLITRK5</t>
  </si>
  <si>
    <t>ENSG00000165300</t>
  </si>
  <si>
    <t>slit guidance ligand 1</t>
  </si>
  <si>
    <t>SLIT1</t>
  </si>
  <si>
    <t>ENSG00000187122</t>
  </si>
  <si>
    <t>schlafen family member 12 like</t>
  </si>
  <si>
    <t>SLFN12L</t>
  </si>
  <si>
    <t>ENSG00000205045</t>
  </si>
  <si>
    <t>solute carrier organic anion transporter family member 3A1</t>
  </si>
  <si>
    <t>SLCO3A1</t>
  </si>
  <si>
    <t>ENSG00000176463</t>
  </si>
  <si>
    <t>solute carrier organic anion transporter family member 1B1</t>
  </si>
  <si>
    <t>SLCO1B1</t>
  </si>
  <si>
    <t>ENSG00000134538</t>
  </si>
  <si>
    <t>solute carrier family 9 member C2 (putative)</t>
  </si>
  <si>
    <t>SLC9C2</t>
  </si>
  <si>
    <t>ENSG00000162753</t>
  </si>
  <si>
    <t>solute carrier family 9 member B2</t>
  </si>
  <si>
    <t>SLC9B2</t>
  </si>
  <si>
    <t>ENSG00000164038</t>
  </si>
  <si>
    <t>solute carrier family 9 member B1</t>
  </si>
  <si>
    <t>SLC9B1</t>
  </si>
  <si>
    <t>ENSG00000164037</t>
  </si>
  <si>
    <t>solute carrier family 8 member A2</t>
  </si>
  <si>
    <t>SLC8A2</t>
  </si>
  <si>
    <t>ENSG00000118160</t>
  </si>
  <si>
    <t>solute carrier family 7 member 11</t>
  </si>
  <si>
    <t>SLC7A11</t>
  </si>
  <si>
    <t>ENSG00000151012</t>
  </si>
  <si>
    <t>solute carrier family 5 member 9</t>
  </si>
  <si>
    <t>SLC5A9</t>
  </si>
  <si>
    <t>ENSG00000117834</t>
  </si>
  <si>
    <t>solute carrier family 4 member 10</t>
  </si>
  <si>
    <t>SLC4A10</t>
  </si>
  <si>
    <t>ENSG00000144290</t>
  </si>
  <si>
    <t>solute carrier family 39 member 8</t>
  </si>
  <si>
    <t>SLC39A8</t>
  </si>
  <si>
    <t>ENSG00000138821</t>
  </si>
  <si>
    <t>solute carrier family 39 member 14</t>
  </si>
  <si>
    <t>SLC39A14</t>
  </si>
  <si>
    <t>ENSG00000104635</t>
  </si>
  <si>
    <t>solute carrier family 38 member 6</t>
  </si>
  <si>
    <t>SLC38A6</t>
  </si>
  <si>
    <t>ENSG00000139974</t>
  </si>
  <si>
    <t>solute carrier family 36 member 2</t>
  </si>
  <si>
    <t>SLC36A2</t>
  </si>
  <si>
    <t>ENSG00000186335</t>
  </si>
  <si>
    <t>solute carrier family 35 member F2</t>
  </si>
  <si>
    <t>SLC35F2</t>
  </si>
  <si>
    <t>ENSG00000110660</t>
  </si>
  <si>
    <t>solute carrier family 35 member F1</t>
  </si>
  <si>
    <t>SLC35F1</t>
  </si>
  <si>
    <t>ENSG00000196376</t>
  </si>
  <si>
    <t>solute carrier family 34 member 2</t>
  </si>
  <si>
    <t>SLC34A2</t>
  </si>
  <si>
    <t>ENSG00000157765</t>
  </si>
  <si>
    <t>solute carrier family 2 member 7</t>
  </si>
  <si>
    <t>SLC2A7</t>
  </si>
  <si>
    <t>ENSG00000197241</t>
  </si>
  <si>
    <t>solute carrier family 27 member 5</t>
  </si>
  <si>
    <t>SLC27A5</t>
  </si>
  <si>
    <t>ENSG00000083807</t>
  </si>
  <si>
    <t>solute carrier family 26 member 8</t>
  </si>
  <si>
    <t>SLC26A8</t>
  </si>
  <si>
    <t>ENSG00000112053</t>
  </si>
  <si>
    <t>solute carrier family 25 member 38</t>
  </si>
  <si>
    <t>SLC25A38</t>
  </si>
  <si>
    <t>ENSG00000144659</t>
  </si>
  <si>
    <t>solute carrier family 25 member 28</t>
  </si>
  <si>
    <t>SLC25A28</t>
  </si>
  <si>
    <t>ENSG00000155287</t>
  </si>
  <si>
    <t>solute carrier family 25 member 24</t>
  </si>
  <si>
    <t>SLC25A24</t>
  </si>
  <si>
    <t>ENSG00000085491</t>
  </si>
  <si>
    <t>solute carrier family 25 member 13</t>
  </si>
  <si>
    <t>SLC25A13</t>
  </si>
  <si>
    <t>ENSG00000004864</t>
  </si>
  <si>
    <t>solute carrier family 25 member 1</t>
  </si>
  <si>
    <t>SLC25A1</t>
  </si>
  <si>
    <t>ENSG00000100075</t>
  </si>
  <si>
    <t>solute carrier family 22 member 1</t>
  </si>
  <si>
    <t>SLC22A1</t>
  </si>
  <si>
    <t>ENSG00000175003</t>
  </si>
  <si>
    <t>solute carrier family 13 member 1</t>
  </si>
  <si>
    <t>SLC13A1</t>
  </si>
  <si>
    <t>ENSG00000081800</t>
  </si>
  <si>
    <t>solute carrier family 12 member 4</t>
  </si>
  <si>
    <t>SLC12A4</t>
  </si>
  <si>
    <t>ENSG00000124067</t>
  </si>
  <si>
    <t>signaling lymphocytic activation molecule family member 1</t>
  </si>
  <si>
    <t>SLAMF1</t>
  </si>
  <si>
    <t>ENSG00000117090</t>
  </si>
  <si>
    <t>src kinase associated phosphoprotein 2</t>
  </si>
  <si>
    <t>SKAP2</t>
  </si>
  <si>
    <t>ENSG00000005020</t>
  </si>
  <si>
    <t>spindle and kinetochore associated complex subunit 3</t>
  </si>
  <si>
    <t>SKA3</t>
  </si>
  <si>
    <t>ENSG00000165480</t>
  </si>
  <si>
    <t>SIN3 transcription regulator family member A</t>
  </si>
  <si>
    <t>SIN3A</t>
  </si>
  <si>
    <t>ENSG00000169375</t>
  </si>
  <si>
    <t>SIM bHLH transcription factor 2</t>
  </si>
  <si>
    <t>SIM2</t>
  </si>
  <si>
    <t>ENSG00000159263</t>
  </si>
  <si>
    <t>shootin 1</t>
  </si>
  <si>
    <t>SHTN1</t>
  </si>
  <si>
    <t>ENSG00000187164</t>
  </si>
  <si>
    <t>shroom family member 1</t>
  </si>
  <si>
    <t>SHROOM1</t>
  </si>
  <si>
    <t>ENSG00000164403</t>
  </si>
  <si>
    <t>SNF2 histone linker PHD RING helicase</t>
  </si>
  <si>
    <t>SHPRH</t>
  </si>
  <si>
    <t>ENSG00000146414</t>
  </si>
  <si>
    <t>SH3 domain and tetratricopeptide repeats 2</t>
  </si>
  <si>
    <t>SH3TC2</t>
  </si>
  <si>
    <t>ENSG00000169247</t>
  </si>
  <si>
    <t>SH3 domain and tetratricopeptide repeats 1</t>
  </si>
  <si>
    <t>SH3TC1</t>
  </si>
  <si>
    <t>ENSG00000125089</t>
  </si>
  <si>
    <t>SH3 and PX domains 2B</t>
  </si>
  <si>
    <t>SH3PXD2B</t>
  </si>
  <si>
    <t>ENSG00000174705</t>
  </si>
  <si>
    <t>SH3 domain containing GRB2 like 1, endophilin A2</t>
  </si>
  <si>
    <t>SH3GL1</t>
  </si>
  <si>
    <t>ENSG00000141985</t>
  </si>
  <si>
    <t>sphingosine-1-phosphate phosphatase 2</t>
  </si>
  <si>
    <t>SGPP2</t>
  </si>
  <si>
    <t>ENSG00000163082</t>
  </si>
  <si>
    <t>shugoshin 2</t>
  </si>
  <si>
    <t>SGO2</t>
  </si>
  <si>
    <t>ENSG00000163535</t>
  </si>
  <si>
    <t>shugoshin 1</t>
  </si>
  <si>
    <t>SGO1</t>
  </si>
  <si>
    <t>ENSG00000129810</t>
  </si>
  <si>
    <t>sarcoglycan zeta</t>
  </si>
  <si>
    <t>SGCZ</t>
  </si>
  <si>
    <t>ENSG00000185053</t>
  </si>
  <si>
    <t>sarcoglycan epsilon</t>
  </si>
  <si>
    <t>SGCE</t>
  </si>
  <si>
    <t>ENSG00000127990</t>
  </si>
  <si>
    <t>sideroflexin 5</t>
  </si>
  <si>
    <t>SFXN5</t>
  </si>
  <si>
    <t>ENSG00000144040</t>
  </si>
  <si>
    <t>secreted frizzled related protein 1</t>
  </si>
  <si>
    <t>SFRP1</t>
  </si>
  <si>
    <t>ENSG00000104332</t>
  </si>
  <si>
    <t>splicing factor proline and glutamine rich</t>
  </si>
  <si>
    <t>SFPQ</t>
  </si>
  <si>
    <t>ENSG00000116560</t>
  </si>
  <si>
    <t>splicing factor 3b subunit 6</t>
  </si>
  <si>
    <t>SF3B6</t>
  </si>
  <si>
    <t>ENSG00000115128</t>
  </si>
  <si>
    <t>SET domain containing 4</t>
  </si>
  <si>
    <t>SETD4</t>
  </si>
  <si>
    <t>ENSG00000185917</t>
  </si>
  <si>
    <t>SET domain containing 2, histone lysine methyltransferase</t>
  </si>
  <si>
    <t>SETD2</t>
  </si>
  <si>
    <t>ENSG00000181555</t>
  </si>
  <si>
    <t>SET binding protein 1</t>
  </si>
  <si>
    <t>SETBP1</t>
  </si>
  <si>
    <t>ENSG00000152217</t>
  </si>
  <si>
    <t>serpin family B member 13</t>
  </si>
  <si>
    <t>SERPINB13</t>
  </si>
  <si>
    <t>ENSG00000197641</t>
  </si>
  <si>
    <t>SUMO specific peptidase 7</t>
  </si>
  <si>
    <t>SENP7</t>
  </si>
  <si>
    <t>ENSG00000138468</t>
  </si>
  <si>
    <t>SUMO specific peptidase 6</t>
  </si>
  <si>
    <t>SENP6</t>
  </si>
  <si>
    <t>ENSG00000112701</t>
  </si>
  <si>
    <t>semaphorin 3F</t>
  </si>
  <si>
    <t>SEMA3F</t>
  </si>
  <si>
    <t>ENSG00000001617</t>
  </si>
  <si>
    <t>semaphorin 3E</t>
  </si>
  <si>
    <t>SEMA3E</t>
  </si>
  <si>
    <t>ENSG00000170381</t>
  </si>
  <si>
    <t>SEL1L family member 3</t>
  </si>
  <si>
    <t>SEL1L3</t>
  </si>
  <si>
    <t>ENSG00000091490</t>
  </si>
  <si>
    <t>SEC31 homolog A, COPII coat complex component</t>
  </si>
  <si>
    <t>SEC31A</t>
  </si>
  <si>
    <t>ENSG00000138674</t>
  </si>
  <si>
    <t>SCY1 like pseudokinase 2</t>
  </si>
  <si>
    <t>SCYL2</t>
  </si>
  <si>
    <t>ENSG00000136021</t>
  </si>
  <si>
    <t>sodium channel epithelial 1 subunit gamma</t>
  </si>
  <si>
    <t>SCNN1G</t>
  </si>
  <si>
    <t>ENSG00000166828</t>
  </si>
  <si>
    <t>sodium voltage-gated channel beta subunit 1</t>
  </si>
  <si>
    <t>SCN1B</t>
  </si>
  <si>
    <t>ENSG00000105711</t>
  </si>
  <si>
    <t>Scm polycomb group protein like 1</t>
  </si>
  <si>
    <t>SCML1</t>
  </si>
  <si>
    <t>ENSG00000047634</t>
  </si>
  <si>
    <t>stearoyl-CoA desaturase 5</t>
  </si>
  <si>
    <t>SCD5</t>
  </si>
  <si>
    <t>ENSG00000145284</t>
  </si>
  <si>
    <t>SR-related CTD associated factor 11</t>
  </si>
  <si>
    <t>SCAF11</t>
  </si>
  <si>
    <t>ENSG00000139218</t>
  </si>
  <si>
    <t>strawberry notch homolog 1</t>
  </si>
  <si>
    <t>SBNO1</t>
  </si>
  <si>
    <t>ENSG00000139697</t>
  </si>
  <si>
    <t>SATB homeobox 2</t>
  </si>
  <si>
    <t>SATB2</t>
  </si>
  <si>
    <t>ENSG00000119042</t>
  </si>
  <si>
    <t>SATB homeobox 1</t>
  </si>
  <si>
    <t>SATB1</t>
  </si>
  <si>
    <t>ENSG00000182568</t>
  </si>
  <si>
    <t>SAS-6 centriolar assembly protein</t>
  </si>
  <si>
    <t>SASS6</t>
  </si>
  <si>
    <t>ENSG00000156876</t>
  </si>
  <si>
    <t>store-operated calcium entry associated regulatory factor</t>
  </si>
  <si>
    <t>SARAF</t>
  </si>
  <si>
    <t>ENSG00000133872</t>
  </si>
  <si>
    <t>Sin3A associated protein 130</t>
  </si>
  <si>
    <t>SAP130</t>
  </si>
  <si>
    <t>ENSG00000136715</t>
  </si>
  <si>
    <t>SAM and HD domain containing deoxynucleoside triphosphate triphosphohydrolase 1</t>
  </si>
  <si>
    <t>SAMHD1</t>
  </si>
  <si>
    <t>ENSG00000101347</t>
  </si>
  <si>
    <t>spalt like transcription factor 3</t>
  </si>
  <si>
    <t>SALL3</t>
  </si>
  <si>
    <t>ENSG00000256463</t>
  </si>
  <si>
    <t>sphingosine-1-phosphate receptor 3</t>
  </si>
  <si>
    <t>S1PR3</t>
  </si>
  <si>
    <t>ENSG00000213694</t>
  </si>
  <si>
    <t>S100 calcium binding protein Z</t>
  </si>
  <si>
    <t>S100Z</t>
  </si>
  <si>
    <t>ENSG00000171643</t>
  </si>
  <si>
    <t>RING1 and YY1 binding protein</t>
  </si>
  <si>
    <t>RYBP</t>
  </si>
  <si>
    <t>ENSG00000163602</t>
  </si>
  <si>
    <t>RUNX family transcription factor 3</t>
  </si>
  <si>
    <t>RUNX3</t>
  </si>
  <si>
    <t>ENSG00000020633</t>
  </si>
  <si>
    <t>rotatin</t>
  </si>
  <si>
    <t>RTTN</t>
  </si>
  <si>
    <t>ENSG00000176225</t>
  </si>
  <si>
    <t>RTF1 homolog, Paf1/RNA polymerase II complex component</t>
  </si>
  <si>
    <t>RTF1</t>
  </si>
  <si>
    <t>ENSG00000137815</t>
  </si>
  <si>
    <t>RNA 3'-terminal phosphate cyclase</t>
  </si>
  <si>
    <t>RTCA</t>
  </si>
  <si>
    <t>ENSG00000137996</t>
  </si>
  <si>
    <t>R-spondin 2</t>
  </si>
  <si>
    <t>RSPO2</t>
  </si>
  <si>
    <t>ENSG00000147655</t>
  </si>
  <si>
    <t>radial spoke head 10 homolog B</t>
  </si>
  <si>
    <t>RSPH10B</t>
  </si>
  <si>
    <t>ENSG00000155026</t>
  </si>
  <si>
    <t>ribonucleotide reductase regulatory subunit M2</t>
  </si>
  <si>
    <t>RRM2</t>
  </si>
  <si>
    <t>ENSG00000171848</t>
  </si>
  <si>
    <t>ribonucleotide reductase catalytic subunit M1</t>
  </si>
  <si>
    <t>RRM1</t>
  </si>
  <si>
    <t>ENSG00000167325</t>
  </si>
  <si>
    <t>ribosomal protein SA pseudogene 58</t>
  </si>
  <si>
    <t>RPSAP58</t>
  </si>
  <si>
    <t>ENSG00000288920</t>
  </si>
  <si>
    <t>ribosomal protein S6 kinase like 1</t>
  </si>
  <si>
    <t>RPS6KL1</t>
  </si>
  <si>
    <t>ENSG00000198208</t>
  </si>
  <si>
    <t>ribosomal protein S6 kinase A5</t>
  </si>
  <si>
    <t>RPS6KA5</t>
  </si>
  <si>
    <t>ENSG00000100784</t>
  </si>
  <si>
    <t>ribosomal protein S6 kinase A3</t>
  </si>
  <si>
    <t>RPS6KA3</t>
  </si>
  <si>
    <t>ENSG00000177189</t>
  </si>
  <si>
    <t>ribosomal protein S6</t>
  </si>
  <si>
    <t>RPS6</t>
  </si>
  <si>
    <t>ENSG00000137154</t>
  </si>
  <si>
    <t>ribosomal protein S29</t>
  </si>
  <si>
    <t>RPS29</t>
  </si>
  <si>
    <t>ENSG00000213741</t>
  </si>
  <si>
    <t>ribosomal protein S23</t>
  </si>
  <si>
    <t>RPS23</t>
  </si>
  <si>
    <t>ENSG00000186468</t>
  </si>
  <si>
    <t>ribosomal protein S15a</t>
  </si>
  <si>
    <t>RPS15A</t>
  </si>
  <si>
    <t>ENSG00000134419</t>
  </si>
  <si>
    <t>ribonuclease P/MRP subunit p25 like</t>
  </si>
  <si>
    <t>RPP25L</t>
  </si>
  <si>
    <t>ENSG00000164967</t>
  </si>
  <si>
    <t>ribosomal protein lateral stalk subunit P0</t>
  </si>
  <si>
    <t>RPLP0</t>
  </si>
  <si>
    <t>ENSG00000089157</t>
  </si>
  <si>
    <t>ribosomal protein L39</t>
  </si>
  <si>
    <t>RPL39</t>
  </si>
  <si>
    <t>ENSG00000198918</t>
  </si>
  <si>
    <t>ribosomal protein L35a</t>
  </si>
  <si>
    <t>RPL35A</t>
  </si>
  <si>
    <t>ENSG00000182899</t>
  </si>
  <si>
    <t>ribosomal protein L24</t>
  </si>
  <si>
    <t>RPL24</t>
  </si>
  <si>
    <t>ENSG00000114391</t>
  </si>
  <si>
    <t>ribosomal protein L14</t>
  </si>
  <si>
    <t>RPL14</t>
  </si>
  <si>
    <t>ENSG00000188846</t>
  </si>
  <si>
    <t>rhophilin associated tail protein 1 like</t>
  </si>
  <si>
    <t>ROPN1L</t>
  </si>
  <si>
    <t>ENSG00000145491</t>
  </si>
  <si>
    <t>Rho associated coiled-coil containing protein kinase 2</t>
  </si>
  <si>
    <t>ROCK2</t>
  </si>
  <si>
    <t>ENSG00000134318</t>
  </si>
  <si>
    <t>ring finger protein 4</t>
  </si>
  <si>
    <t>RNF4</t>
  </si>
  <si>
    <t>ENSG00000063978</t>
  </si>
  <si>
    <t>ring finger protein 38</t>
  </si>
  <si>
    <t>RNF38</t>
  </si>
  <si>
    <t>ENSG00000137075</t>
  </si>
  <si>
    <t>ring finger protein 32</t>
  </si>
  <si>
    <t>RNF32</t>
  </si>
  <si>
    <t>ENSG00000105982</t>
  </si>
  <si>
    <t>ring finger protein 25</t>
  </si>
  <si>
    <t>RNF25</t>
  </si>
  <si>
    <t>ENSG00000163481</t>
  </si>
  <si>
    <t>ring finger protein 220</t>
  </si>
  <si>
    <t>RNF220</t>
  </si>
  <si>
    <t>ENSG00000187147</t>
  </si>
  <si>
    <t>ring finger protein 216</t>
  </si>
  <si>
    <t>RNF216</t>
  </si>
  <si>
    <t>ENSG00000011275</t>
  </si>
  <si>
    <t>ring finger protein 185</t>
  </si>
  <si>
    <t>RNF185</t>
  </si>
  <si>
    <t>ENSG00000138942</t>
  </si>
  <si>
    <t>ring finger protein 180</t>
  </si>
  <si>
    <t>RNF180</t>
  </si>
  <si>
    <t>ENSG00000164197</t>
  </si>
  <si>
    <t>ring finger protein 146</t>
  </si>
  <si>
    <t>RNF146</t>
  </si>
  <si>
    <t>ENSG00000118518</t>
  </si>
  <si>
    <t>ring finger protein 130</t>
  </si>
  <si>
    <t>RNF130</t>
  </si>
  <si>
    <t>ENSG00000113269</t>
  </si>
  <si>
    <t>ring finger protein 13</t>
  </si>
  <si>
    <t>RNF13</t>
  </si>
  <si>
    <t>ENSG00000082996</t>
  </si>
  <si>
    <t>regulator of microtubule dynamics 3</t>
  </si>
  <si>
    <t>RMDN3</t>
  </si>
  <si>
    <t>ENSG00000137824</t>
  </si>
  <si>
    <t>ripply transcriptional repressor 2</t>
  </si>
  <si>
    <t>RIPPLY2</t>
  </si>
  <si>
    <t>ENSG00000203877</t>
  </si>
  <si>
    <t>ribosomal modification protein rimK like family member B</t>
  </si>
  <si>
    <t>RIMKLB</t>
  </si>
  <si>
    <t>ENSG00000166532</t>
  </si>
  <si>
    <t>ras homolog family member D</t>
  </si>
  <si>
    <t>RHOD</t>
  </si>
  <si>
    <t>ENSG00000173156</t>
  </si>
  <si>
    <t>Rh blood group CcEe antigens</t>
  </si>
  <si>
    <t>RHCE</t>
  </si>
  <si>
    <t>ENSG00000188672</t>
  </si>
  <si>
    <t>rhomboid domain containing 2</t>
  </si>
  <si>
    <t>RHBDD2</t>
  </si>
  <si>
    <t>ENSG00000005486</t>
  </si>
  <si>
    <t>regulatory factor X8</t>
  </si>
  <si>
    <t>RFX8</t>
  </si>
  <si>
    <t>ENSG00000196460</t>
  </si>
  <si>
    <t>regulatory factor X3</t>
  </si>
  <si>
    <t>RFX3</t>
  </si>
  <si>
    <t>ENSG00000080298</t>
  </si>
  <si>
    <t>RALBP1 associated Eps domain containing 1</t>
  </si>
  <si>
    <t>REPS1</t>
  </si>
  <si>
    <t>ENSG00000135597</t>
  </si>
  <si>
    <t>RELT like 1</t>
  </si>
  <si>
    <t>RELL1</t>
  </si>
  <si>
    <t>ENSG00000181826</t>
  </si>
  <si>
    <t>RELA proto-oncogene, NF-kB subunit</t>
  </si>
  <si>
    <t>RELA</t>
  </si>
  <si>
    <t>ENSG00000173039</t>
  </si>
  <si>
    <t>REL proto-oncogene, NF-kB subunit</t>
  </si>
  <si>
    <t>REL</t>
  </si>
  <si>
    <t>ENSG00000162924</t>
  </si>
  <si>
    <t>receptor accessory protein 3</t>
  </si>
  <si>
    <t>REEP3</t>
  </si>
  <si>
    <t>ENSG00000165476</t>
  </si>
  <si>
    <t>REC114 meiotic recombination protein</t>
  </si>
  <si>
    <t>REC114</t>
  </si>
  <si>
    <t>ENSG00000183324</t>
  </si>
  <si>
    <t>radixin</t>
  </si>
  <si>
    <t>RDX</t>
  </si>
  <si>
    <t>ENSG00000137710</t>
  </si>
  <si>
    <t>RCC1 like</t>
  </si>
  <si>
    <t>RCC1L</t>
  </si>
  <si>
    <t>ENSG00000274523</t>
  </si>
  <si>
    <t>RNA binding motif single stranded interacting protein 3</t>
  </si>
  <si>
    <t>RBMS3</t>
  </si>
  <si>
    <t>ENSG00000144642</t>
  </si>
  <si>
    <t>RNA binding motif protein 46</t>
  </si>
  <si>
    <t>RBM46</t>
  </si>
  <si>
    <t>ENSG00000151962</t>
  </si>
  <si>
    <t>RNA binding motif protein 22</t>
  </si>
  <si>
    <t>RBM22</t>
  </si>
  <si>
    <t>ENSG00000086589</t>
  </si>
  <si>
    <t>RB transcriptional corepressor like 1</t>
  </si>
  <si>
    <t>RBL1</t>
  </si>
  <si>
    <t>ENSG00000080839</t>
  </si>
  <si>
    <t>RBBP8 N-terminal like</t>
  </si>
  <si>
    <t>RBBP8NL</t>
  </si>
  <si>
    <t>ENSG00000130701</t>
  </si>
  <si>
    <t>RB binding protein 4, chromatin remodeling factor</t>
  </si>
  <si>
    <t>RBBP4</t>
  </si>
  <si>
    <t>ENSG00000162521</t>
  </si>
  <si>
    <t>RB transcriptional corepressor 1</t>
  </si>
  <si>
    <t>RB1</t>
  </si>
  <si>
    <t>ENSG00000139687</t>
  </si>
  <si>
    <t>Ras association domain family member 3</t>
  </si>
  <si>
    <t>RASSF3</t>
  </si>
  <si>
    <t>ENSG00000153179</t>
  </si>
  <si>
    <t>RAS guanyl releasing protein 1</t>
  </si>
  <si>
    <t>RASGRP1</t>
  </si>
  <si>
    <t>ENSG00000172575</t>
  </si>
  <si>
    <t>Ras protein specific guanine nucleotide releasing factor 2</t>
  </si>
  <si>
    <t>RASGRF2</t>
  </si>
  <si>
    <t>ENSG00000113319</t>
  </si>
  <si>
    <t>RasGEF domain family member 1A</t>
  </si>
  <si>
    <t>RASGEF1A</t>
  </si>
  <si>
    <t>ENSG00000198915</t>
  </si>
  <si>
    <t>retinoic acid receptor beta</t>
  </si>
  <si>
    <t>RARB</t>
  </si>
  <si>
    <t>ENSG00000077092</t>
  </si>
  <si>
    <t>Rap guanine nucleotide exchange factor 5</t>
  </si>
  <si>
    <t>RAPGEF5</t>
  </si>
  <si>
    <t>ENSG00000136237</t>
  </si>
  <si>
    <t>Rap guanine nucleotide exchange factor 2</t>
  </si>
  <si>
    <t>RAPGEF2</t>
  </si>
  <si>
    <t>ENSG00000109756</t>
  </si>
  <si>
    <t>RAP2A, member of RAS oncogene family</t>
  </si>
  <si>
    <t>RAP2A</t>
  </si>
  <si>
    <t>ENSG00000125249</t>
  </si>
  <si>
    <t>RAP1A, member of RAS oncogene family</t>
  </si>
  <si>
    <t>RAP1A</t>
  </si>
  <si>
    <t>ENSG00000116473</t>
  </si>
  <si>
    <t>retinoic acid induced 1</t>
  </si>
  <si>
    <t>RAI1</t>
  </si>
  <si>
    <t>ENSG00000108557</t>
  </si>
  <si>
    <t>recombination activating 1</t>
  </si>
  <si>
    <t>RAG1</t>
  </si>
  <si>
    <t>ENSG00000166349</t>
  </si>
  <si>
    <t>RAD51 associated protein 1</t>
  </si>
  <si>
    <t>RAD51AP1</t>
  </si>
  <si>
    <t>ENSG00000111247</t>
  </si>
  <si>
    <t>RAB6A, member RAS oncogene family</t>
  </si>
  <si>
    <t>RAB6A</t>
  </si>
  <si>
    <t>ENSG00000175582</t>
  </si>
  <si>
    <t>RAB42, member RAS oncogene family</t>
  </si>
  <si>
    <t>RAB42</t>
  </si>
  <si>
    <t>ENSG00000188060</t>
  </si>
  <si>
    <t>RAB41, member RAS oncogene family</t>
  </si>
  <si>
    <t>RAB41</t>
  </si>
  <si>
    <t>ENSG00000147127</t>
  </si>
  <si>
    <t>RAB40A, member RAS oncogene family</t>
  </si>
  <si>
    <t>RAB40A</t>
  </si>
  <si>
    <t>ENSG00000172476</t>
  </si>
  <si>
    <t>RAB3C, member RAS oncogene family</t>
  </si>
  <si>
    <t>RAB3C</t>
  </si>
  <si>
    <t>ENSG00000152932</t>
  </si>
  <si>
    <t>RAB37, member RAS oncogene family</t>
  </si>
  <si>
    <t>RAB37</t>
  </si>
  <si>
    <t>ENSG00000172794</t>
  </si>
  <si>
    <t>RAB11 family interacting protein 5</t>
  </si>
  <si>
    <t>RAB11FIP5</t>
  </si>
  <si>
    <t>ENSG00000135631</t>
  </si>
  <si>
    <t>R3H domain and coiled-coil containing 1 like</t>
  </si>
  <si>
    <t>R3HCC1L</t>
  </si>
  <si>
    <t>ENSG00000166024</t>
  </si>
  <si>
    <t>queuine tRNA-ribosyltransferase accessory subunit 2</t>
  </si>
  <si>
    <t>QTRT2</t>
  </si>
  <si>
    <t>ENSG00000151576</t>
  </si>
  <si>
    <t>pyroglutamylated RFamide peptide receptor</t>
  </si>
  <si>
    <t>QRFPR</t>
  </si>
  <si>
    <t>ENSG00000186867</t>
  </si>
  <si>
    <t>quinoid dihydropteridine reductase</t>
  </si>
  <si>
    <t>QDPR</t>
  </si>
  <si>
    <t>ENSG00000151552</t>
  </si>
  <si>
    <t>peroxidasin like</t>
  </si>
  <si>
    <t>PXDNL</t>
  </si>
  <si>
    <t>ENSG00000147485</t>
  </si>
  <si>
    <t>pumilio RNA binding family member 2</t>
  </si>
  <si>
    <t>PUM2</t>
  </si>
  <si>
    <t>ENSG00000055917</t>
  </si>
  <si>
    <t>PTTG1 regulator of sister chromatid separation, securin</t>
  </si>
  <si>
    <t>PTTG1</t>
  </si>
  <si>
    <t>ENSG00000164611</t>
  </si>
  <si>
    <t>protein tyrosine phosphatase receptor type S</t>
  </si>
  <si>
    <t>PTPRS</t>
  </si>
  <si>
    <t>ENSG00000105426</t>
  </si>
  <si>
    <t>protein tyrosine phosphatase receptor type N2</t>
  </si>
  <si>
    <t>PTPRN2</t>
  </si>
  <si>
    <t>ENSG00000155093</t>
  </si>
  <si>
    <t>protein tyrosine phosphatase non-receptor type 9</t>
  </si>
  <si>
    <t>PTPN9</t>
  </si>
  <si>
    <t>ENSG00000169410</t>
  </si>
  <si>
    <t>protein tyrosine phosphatase non-receptor type 3</t>
  </si>
  <si>
    <t>PTPN3</t>
  </si>
  <si>
    <t>ENSG00000070159</t>
  </si>
  <si>
    <t>protein tyrosine phosphatase non-receptor type 22</t>
  </si>
  <si>
    <t>PTPN22</t>
  </si>
  <si>
    <t>ENSG00000134242</t>
  </si>
  <si>
    <t>protein tyrosine kinase 6</t>
  </si>
  <si>
    <t>PTK6</t>
  </si>
  <si>
    <t>ENSG00000101213</t>
  </si>
  <si>
    <t>parathyroid hormone</t>
  </si>
  <si>
    <t>PTH</t>
  </si>
  <si>
    <t>ENSG00000152266</t>
  </si>
  <si>
    <t>patched domain containing 4</t>
  </si>
  <si>
    <t>PTCHD4</t>
  </si>
  <si>
    <t>ENSG00000244694</t>
  </si>
  <si>
    <t>pentatricopeptide repeat domain 2</t>
  </si>
  <si>
    <t>PTCD2</t>
  </si>
  <si>
    <t>ENSG00000049883</t>
  </si>
  <si>
    <t>pentatricopeptide repeat domain 1</t>
  </si>
  <si>
    <t>PTCD1</t>
  </si>
  <si>
    <t>ENSG00000106246</t>
  </si>
  <si>
    <t>polypyrimidine tract binding protein 2</t>
  </si>
  <si>
    <t>PTBP2</t>
  </si>
  <si>
    <t>ENSG00000117569</t>
  </si>
  <si>
    <t>protein prenyltransferase alpha subunit repeat containing 1</t>
  </si>
  <si>
    <t>PTAR1</t>
  </si>
  <si>
    <t>ENSG00000188647</t>
  </si>
  <si>
    <t>proteasome 26S subunit ubiquitin receptor, non-ATPase 2</t>
  </si>
  <si>
    <t>PSMD2</t>
  </si>
  <si>
    <t>ENSG00000175166</t>
  </si>
  <si>
    <t>proteasome 26S subunit, non-ATPase 11</t>
  </si>
  <si>
    <t>PSMD11</t>
  </si>
  <si>
    <t>ENSG00000108671</t>
  </si>
  <si>
    <t>proteasome 26S subunit, non-ATPase 1</t>
  </si>
  <si>
    <t>PSMD1</t>
  </si>
  <si>
    <t>ENSG00000173692</t>
  </si>
  <si>
    <t>proteasome 26S subunit, ATPase 4</t>
  </si>
  <si>
    <t>PSMC4</t>
  </si>
  <si>
    <t>ENSG00000013275</t>
  </si>
  <si>
    <t>proteasome 20S subunit beta 7</t>
  </si>
  <si>
    <t>PSMB7</t>
  </si>
  <si>
    <t>ENSG00000136930</t>
  </si>
  <si>
    <t>serine protease 55</t>
  </si>
  <si>
    <t>PRSS55</t>
  </si>
  <si>
    <t>ENSG00000184647</t>
  </si>
  <si>
    <t>serine protease 51</t>
  </si>
  <si>
    <t>PRSS51</t>
  </si>
  <si>
    <t>ENSG00000253649</t>
  </si>
  <si>
    <t>proline rich coiled-coil 2A</t>
  </si>
  <si>
    <t>PRRC2A</t>
  </si>
  <si>
    <t>ENSG00000204469</t>
  </si>
  <si>
    <t>proline rich 5</t>
  </si>
  <si>
    <t>PRR5</t>
  </si>
  <si>
    <t>ENSG00000186654</t>
  </si>
  <si>
    <t>proline rich 27</t>
  </si>
  <si>
    <t>PRR27</t>
  </si>
  <si>
    <t>ENSG00000187533</t>
  </si>
  <si>
    <t>proline rich 20E</t>
  </si>
  <si>
    <t>PRR20E</t>
  </si>
  <si>
    <t>ENSG00000234278</t>
  </si>
  <si>
    <t>phosphoribosyl pyrophosphate synthetase 2</t>
  </si>
  <si>
    <t>PRPS2</t>
  </si>
  <si>
    <t>ENSG00000101911</t>
  </si>
  <si>
    <t>phosphoribosyl pyrophosphate synthetase 1</t>
  </si>
  <si>
    <t>PRPS1</t>
  </si>
  <si>
    <t>ENSG00000147224</t>
  </si>
  <si>
    <t>pre-mRNA processing factor 19</t>
  </si>
  <si>
    <t>PRPF19</t>
  </si>
  <si>
    <t>ENSG00000110107</t>
  </si>
  <si>
    <t>proline and serine rich 1</t>
  </si>
  <si>
    <t>PROSER1</t>
  </si>
  <si>
    <t>ENSG00000120685</t>
  </si>
  <si>
    <t>protein kinase X-linked</t>
  </si>
  <si>
    <t>PRKX</t>
  </si>
  <si>
    <t>ENSG00000183943</t>
  </si>
  <si>
    <t>protein kinase cAMP-activated catalytic subunit alpha</t>
  </si>
  <si>
    <t>PRKACA</t>
  </si>
  <si>
    <t>ENSG00000072062</t>
  </si>
  <si>
    <t>prickle planar cell polarity protein 3</t>
  </si>
  <si>
    <t>PRICKLE3</t>
  </si>
  <si>
    <t>ENSG00000012211</t>
  </si>
  <si>
    <t>PR/SET domain 2</t>
  </si>
  <si>
    <t>PRDM2</t>
  </si>
  <si>
    <t>ENSG00000116731</t>
  </si>
  <si>
    <t>prolylcarboxypeptidase</t>
  </si>
  <si>
    <t>PRCP</t>
  </si>
  <si>
    <t>ENSG00000137509</t>
  </si>
  <si>
    <t>proline rich protein BstNI subfamily 2</t>
  </si>
  <si>
    <t>PRB2</t>
  </si>
  <si>
    <t>ENSG00000121335</t>
  </si>
  <si>
    <t>protein phosphatase 3 regulatory subunit B, beta</t>
  </si>
  <si>
    <t>PPP3R2</t>
  </si>
  <si>
    <t>ENSG00000188386</t>
  </si>
  <si>
    <t>protein phosphatase 3 catalytic subunit alpha</t>
  </si>
  <si>
    <t>PPP3CA</t>
  </si>
  <si>
    <t>ENSG00000138814</t>
  </si>
  <si>
    <t>protein phosphatase 2 regulatory subunit Balpha</t>
  </si>
  <si>
    <t>PPP2R2A</t>
  </si>
  <si>
    <t>ENSG00000221914</t>
  </si>
  <si>
    <t>protein phosphatase 1 regulatory subunit 8</t>
  </si>
  <si>
    <t>PPP1R8</t>
  </si>
  <si>
    <t>ENSG00000117751</t>
  </si>
  <si>
    <t>protein phosphatase 1 regulatory subunit 42</t>
  </si>
  <si>
    <t>PPP1R42</t>
  </si>
  <si>
    <t>ENSG00000178125</t>
  </si>
  <si>
    <t>protein phosphatase 1 regulatory subunit 16B</t>
  </si>
  <si>
    <t>PPP1R16B</t>
  </si>
  <si>
    <t>ENSG00000101445</t>
  </si>
  <si>
    <t>protein phosphatase 1 regulatory subunit 15B</t>
  </si>
  <si>
    <t>PPP1R15B</t>
  </si>
  <si>
    <t>ENSG00000158615</t>
  </si>
  <si>
    <t>protein phosphatase 1 regulatory inhibitor subunit 14C</t>
  </si>
  <si>
    <t>PPP1R14C</t>
  </si>
  <si>
    <t>ENSG00000198729</t>
  </si>
  <si>
    <t>protoporphyrinogen oxidase</t>
  </si>
  <si>
    <t>PPOX</t>
  </si>
  <si>
    <t>ENSG00000143224</t>
  </si>
  <si>
    <t>peptidylprolyl isomerase like 1</t>
  </si>
  <si>
    <t>PPIL1</t>
  </si>
  <si>
    <t>ENSG00000137168</t>
  </si>
  <si>
    <t>peptidylprolyl isomerase C</t>
  </si>
  <si>
    <t>PPIC</t>
  </si>
  <si>
    <t>ENSG00000168938</t>
  </si>
  <si>
    <t>periphilin 1</t>
  </si>
  <si>
    <t>PPHLN1</t>
  </si>
  <si>
    <t>ENSG00000134283</t>
  </si>
  <si>
    <t>protein phosphatase with EF-hand domain 1</t>
  </si>
  <si>
    <t>PPEF1</t>
  </si>
  <si>
    <t>ENSG00000086717</t>
  </si>
  <si>
    <t>phosphopantothenoylcysteine decarboxylase</t>
  </si>
  <si>
    <t>PPCDC</t>
  </si>
  <si>
    <t>ENSG00000138621</t>
  </si>
  <si>
    <t>PPAN-P2RY11 readthrough</t>
  </si>
  <si>
    <t>PPAN-P2RY11</t>
  </si>
  <si>
    <t>ENSG00000243207</t>
  </si>
  <si>
    <t>peter pan homolog</t>
  </si>
  <si>
    <t>PPAN</t>
  </si>
  <si>
    <t>ENSG00000130810</t>
  </si>
  <si>
    <t>inorganic pyrophosphatase 2</t>
  </si>
  <si>
    <t>PPA2</t>
  </si>
  <si>
    <t>ENSG00000138777</t>
  </si>
  <si>
    <t>inorganic pyrophosphatase 1</t>
  </si>
  <si>
    <t>PPA1</t>
  </si>
  <si>
    <t>ENSG00000180817</t>
  </si>
  <si>
    <t>POU class 2 homeobox 2</t>
  </si>
  <si>
    <t>POU2F2</t>
  </si>
  <si>
    <t>ENSG00000028277</t>
  </si>
  <si>
    <t>POU class 1 homeobox 1</t>
  </si>
  <si>
    <t>POU1F1</t>
  </si>
  <si>
    <t>ENSG00000064835</t>
  </si>
  <si>
    <t>POTE ankyrin domain family member F</t>
  </si>
  <si>
    <t>POTEF</t>
  </si>
  <si>
    <t>ENSG00000196604</t>
  </si>
  <si>
    <t>POTE ankyrin domain family member E</t>
  </si>
  <si>
    <t>POTEE</t>
  </si>
  <si>
    <t>ENSG00000188219</t>
  </si>
  <si>
    <t>POP4 homolog, ribonuclease P/MRP subunit</t>
  </si>
  <si>
    <t>POP4</t>
  </si>
  <si>
    <t>ENSG00000105171</t>
  </si>
  <si>
    <t>protein O-mannosyltransferase 2</t>
  </si>
  <si>
    <t>POMT2</t>
  </si>
  <si>
    <t>ENSG00000009830</t>
  </si>
  <si>
    <t>RNA polymerase II subunit M</t>
  </si>
  <si>
    <t>POLR2M</t>
  </si>
  <si>
    <t>ENSG00000255529</t>
  </si>
  <si>
    <t>DNA polymerase nu</t>
  </si>
  <si>
    <t>POLN</t>
  </si>
  <si>
    <t>ENSG00000130997</t>
  </si>
  <si>
    <t>DNA polymerase gamma 2, accessory subunit</t>
  </si>
  <si>
    <t>POLG2</t>
  </si>
  <si>
    <t>ENSG00000256525</t>
  </si>
  <si>
    <t>POC1 centriolar protein B</t>
  </si>
  <si>
    <t>POC1B</t>
  </si>
  <si>
    <t>ENSG00000139323</t>
  </si>
  <si>
    <t>patatin like phospholipase domain containing 3</t>
  </si>
  <si>
    <t>PNPLA3</t>
  </si>
  <si>
    <t>ENSG00000100344</t>
  </si>
  <si>
    <t>polynucleotide kinase 3'-phosphatase</t>
  </si>
  <si>
    <t>PNKP</t>
  </si>
  <si>
    <t>ENSG00000039650</t>
  </si>
  <si>
    <t>PNN interacting serine and arginine rich protein</t>
  </si>
  <si>
    <t>PNISR</t>
  </si>
  <si>
    <t>ENSG00000132424</t>
  </si>
  <si>
    <t>pregnancy up-regulated nonubiquitous CaM kinase</t>
  </si>
  <si>
    <t>PNCK</t>
  </si>
  <si>
    <t>ENSG00000130822</t>
  </si>
  <si>
    <t>prostate transmembrane protein, androgen induced 1</t>
  </si>
  <si>
    <t>PMEPA1</t>
  </si>
  <si>
    <t>ENSG00000124225</t>
  </si>
  <si>
    <t>plexin domain containing 2</t>
  </si>
  <si>
    <t>PLXDC2</t>
  </si>
  <si>
    <t>ENSG00000120594</t>
  </si>
  <si>
    <t>proteolipid protein 2</t>
  </si>
  <si>
    <t>PLP2</t>
  </si>
  <si>
    <t>ENSG00000102007</t>
  </si>
  <si>
    <t>plasminogen receptor with a C-terminal lysine</t>
  </si>
  <si>
    <t>PLGRKT</t>
  </si>
  <si>
    <t>ENSG00000107020</t>
  </si>
  <si>
    <t>pleckstrin homology and coiled-coil domain containing D1</t>
  </si>
  <si>
    <t>PLEKHD1</t>
  </si>
  <si>
    <t>ENSG00000175985</t>
  </si>
  <si>
    <t>pleckstrin homology domain containing A3</t>
  </si>
  <si>
    <t>PLEKHA3</t>
  </si>
  <si>
    <t>ENSG00000116095</t>
  </si>
  <si>
    <t>phospholipase D1</t>
  </si>
  <si>
    <t>PLD1</t>
  </si>
  <si>
    <t>ENSG00000075651</t>
  </si>
  <si>
    <t>phospholipase C beta 2</t>
  </si>
  <si>
    <t>PLCB2</t>
  </si>
  <si>
    <t>ENSG00000137841</t>
  </si>
  <si>
    <t>placenta associated 9</t>
  </si>
  <si>
    <t>PLAC9</t>
  </si>
  <si>
    <t>ENSG00000189129</t>
  </si>
  <si>
    <t>PBX/knotted 1 homeobox 2</t>
  </si>
  <si>
    <t>PKNOX2</t>
  </si>
  <si>
    <t>ENSG00000165495</t>
  </si>
  <si>
    <t>protein kinase, membrane associated tyrosine/threonine 1</t>
  </si>
  <si>
    <t>PKMYT1</t>
  </si>
  <si>
    <t>ENSG00000127564</t>
  </si>
  <si>
    <t>polycystin 1 like 3, transient receptor potential channel interacting</t>
  </si>
  <si>
    <t>PKD1L3</t>
  </si>
  <si>
    <t>ENSG00000277481</t>
  </si>
  <si>
    <t>praja ring finger ubiquitin ligase 2</t>
  </si>
  <si>
    <t>PJA2</t>
  </si>
  <si>
    <t>ENSG00000198961</t>
  </si>
  <si>
    <t>piwi like RNA-mediated gene silencing 3</t>
  </si>
  <si>
    <t>PIWIL3</t>
  </si>
  <si>
    <t>ENSG00000184571</t>
  </si>
  <si>
    <t>phosphatidylinositol transfer protein alpha</t>
  </si>
  <si>
    <t>PITPNA</t>
  </si>
  <si>
    <t>ENSG00000174238</t>
  </si>
  <si>
    <t>phosphatidylinositol-4,5-bisphosphate 3-kinase catalytic subunit delta</t>
  </si>
  <si>
    <t>PIK3CD</t>
  </si>
  <si>
    <t>ENSG00000171608</t>
  </si>
  <si>
    <t>phosphatidylinositol-4-phosphate 3-kinase catalytic subunit type 2 gamma</t>
  </si>
  <si>
    <t>PIK3C2G</t>
  </si>
  <si>
    <t>ENSG00000139144</t>
  </si>
  <si>
    <t>phosphoinositide-3-kinase adaptor protein 1</t>
  </si>
  <si>
    <t>PIK3AP1</t>
  </si>
  <si>
    <t>ENSG00000155629</t>
  </si>
  <si>
    <t>phosphatidylinositol glycan anchor biosynthesis class Z</t>
  </si>
  <si>
    <t>PIGZ</t>
  </si>
  <si>
    <t>ENSG00000119227</t>
  </si>
  <si>
    <t>phosphatidylinositol glycan anchor biosynthesis class L</t>
  </si>
  <si>
    <t>PIGL</t>
  </si>
  <si>
    <t>ENSG00000108474</t>
  </si>
  <si>
    <t>PIF1 5'-to-3' DNA helicase</t>
  </si>
  <si>
    <t>PIF1</t>
  </si>
  <si>
    <t>ENSG00000140451</t>
  </si>
  <si>
    <t>piezo type mechanosensitive ion channel component 2</t>
  </si>
  <si>
    <t>PIEZO2</t>
  </si>
  <si>
    <t>ENSG00000154864</t>
  </si>
  <si>
    <t>phosphatidylinositol 4-kinase type 2 alpha</t>
  </si>
  <si>
    <t>PI4K2A</t>
  </si>
  <si>
    <t>ENSG00000155252</t>
  </si>
  <si>
    <t>phytanoyl-CoA dioxygenase domain containing 1</t>
  </si>
  <si>
    <t>PHYHD1</t>
  </si>
  <si>
    <t>ENSG00000175287</t>
  </si>
  <si>
    <t>phosphorylase kinase regulatory subunit alpha 2</t>
  </si>
  <si>
    <t>PHKA2</t>
  </si>
  <si>
    <t>ENSG00000044446</t>
  </si>
  <si>
    <t>pleckstrin homology domain interacting protein</t>
  </si>
  <si>
    <t>PHIP</t>
  </si>
  <si>
    <t>ENSG00000146247</t>
  </si>
  <si>
    <t>PHD finger protein 7</t>
  </si>
  <si>
    <t>PHF7</t>
  </si>
  <si>
    <t>ENSG00000010318</t>
  </si>
  <si>
    <t>PHD finger protein 6</t>
  </si>
  <si>
    <t>PHF6</t>
  </si>
  <si>
    <t>ENSG00000156531</t>
  </si>
  <si>
    <t>PHD finger protein 3</t>
  </si>
  <si>
    <t>PHF3</t>
  </si>
  <si>
    <t>ENSG00000118482</t>
  </si>
  <si>
    <t>phosphatase and actin regulator 3</t>
  </si>
  <si>
    <t>PHACTR3</t>
  </si>
  <si>
    <t>ENSG00000087495</t>
  </si>
  <si>
    <t>phosphatase and actin regulator 2</t>
  </si>
  <si>
    <t>PHACTR2</t>
  </si>
  <si>
    <t>ENSG00000112419</t>
  </si>
  <si>
    <t>phosphofructokinase, liver type</t>
  </si>
  <si>
    <t>PFKL</t>
  </si>
  <si>
    <t>ENSG00000141959</t>
  </si>
  <si>
    <t>peroxisomal biogenesis factor 7</t>
  </si>
  <si>
    <t>PEX7</t>
  </si>
  <si>
    <t>ENSG00000112357</t>
  </si>
  <si>
    <t>peroxisomal biogenesis factor 26</t>
  </si>
  <si>
    <t>PEX26</t>
  </si>
  <si>
    <t>ENSG00000215193</t>
  </si>
  <si>
    <t>pellino E3 ubiquitin protein ligase family member 3</t>
  </si>
  <si>
    <t>PELI3</t>
  </si>
  <si>
    <t>ENSG00000174516</t>
  </si>
  <si>
    <t>pellino E3 ubiquitin protein ligase 1</t>
  </si>
  <si>
    <t>PELI1</t>
  </si>
  <si>
    <t>ENSG00000197329</t>
  </si>
  <si>
    <t>paternally expressed 10</t>
  </si>
  <si>
    <t>PEG10</t>
  </si>
  <si>
    <t>ENSG00000242265</t>
  </si>
  <si>
    <t>phosphatidylethanolamine binding protein 1</t>
  </si>
  <si>
    <t>PEBP1</t>
  </si>
  <si>
    <t>ENSG00000089220</t>
  </si>
  <si>
    <t>PDZ domain containing 11</t>
  </si>
  <si>
    <t>PDZD11</t>
  </si>
  <si>
    <t>ENSG00000120509</t>
  </si>
  <si>
    <t>pyridoxal dependent decarboxylase domain containing 1</t>
  </si>
  <si>
    <t>PDXDC1</t>
  </si>
  <si>
    <t>ENSG00000179889</t>
  </si>
  <si>
    <t>pyruvate dehydrogenase phosphatase regulatory subunit</t>
  </si>
  <si>
    <t>PDPR</t>
  </si>
  <si>
    <t>ENSG00000090857</t>
  </si>
  <si>
    <t>PDZ and LIM domain 2</t>
  </si>
  <si>
    <t>PDLIM2</t>
  </si>
  <si>
    <t>ENSG00000120913</t>
  </si>
  <si>
    <t>pyruvate dehydrogenase kinase 1</t>
  </si>
  <si>
    <t>PDK1</t>
  </si>
  <si>
    <t>ENSG00000152256</t>
  </si>
  <si>
    <t>pyruvate dehydrogenase complex component X</t>
  </si>
  <si>
    <t>PDHX</t>
  </si>
  <si>
    <t>ENSG00000110435</t>
  </si>
  <si>
    <t>platelet derived growth factor subunit A</t>
  </si>
  <si>
    <t>PDGFA</t>
  </si>
  <si>
    <t>ENSG00000197461</t>
  </si>
  <si>
    <t>phosphodiesterase 3B</t>
  </si>
  <si>
    <t>PDE3B</t>
  </si>
  <si>
    <t>ENSG00000152270</t>
  </si>
  <si>
    <t>phosphodiesterase 3A</t>
  </si>
  <si>
    <t>PDE3A</t>
  </si>
  <si>
    <t>ENSG00000172572</t>
  </si>
  <si>
    <t>phosphodiesterase 1A</t>
  </si>
  <si>
    <t>PDE1A</t>
  </si>
  <si>
    <t>ENSG00000115252</t>
  </si>
  <si>
    <t>programmed cell death 6</t>
  </si>
  <si>
    <t>PDCD6</t>
  </si>
  <si>
    <t>ENSG00000249915</t>
  </si>
  <si>
    <t>pecanex 1</t>
  </si>
  <si>
    <t>PCNX1</t>
  </si>
  <si>
    <t>ENSG00000100731</t>
  </si>
  <si>
    <t>pericentrin</t>
  </si>
  <si>
    <t>PCNT</t>
  </si>
  <si>
    <t>ENSG00000160299</t>
  </si>
  <si>
    <t>PCF11 cleavage and polyadenylation factor subunit</t>
  </si>
  <si>
    <t>PCF11</t>
  </si>
  <si>
    <t>ENSG00000165494</t>
  </si>
  <si>
    <t>PC-esterase domain containing 1B</t>
  </si>
  <si>
    <t>PCED1B</t>
  </si>
  <si>
    <t>ENSG00000179715</t>
  </si>
  <si>
    <t>protocadherin 7</t>
  </si>
  <si>
    <t>PCDH7</t>
  </si>
  <si>
    <t>ENSG00000169851</t>
  </si>
  <si>
    <t>protocadherin 11 X-linked</t>
  </si>
  <si>
    <t>PCDH11X</t>
  </si>
  <si>
    <t>ENSG00000102290</t>
  </si>
  <si>
    <t>protocadherin 1</t>
  </si>
  <si>
    <t>PCDH1</t>
  </si>
  <si>
    <t>ENSG00000156453</t>
  </si>
  <si>
    <t>PBX homeobox interacting protein 1</t>
  </si>
  <si>
    <t>PBXIP1</t>
  </si>
  <si>
    <t>ENSG00000163346</t>
  </si>
  <si>
    <t>parvin gamma</t>
  </si>
  <si>
    <t>PARVG</t>
  </si>
  <si>
    <t>ENSG00000138964</t>
  </si>
  <si>
    <t>poly(ADP-ribose) polymerase family member 4</t>
  </si>
  <si>
    <t>PARP4</t>
  </si>
  <si>
    <t>ENSG00000102699</t>
  </si>
  <si>
    <t>Parkinsonism associated deglycase</t>
  </si>
  <si>
    <t>PARK7</t>
  </si>
  <si>
    <t>ENSG00000116288</t>
  </si>
  <si>
    <t>par-3 family cell polarity regulator beta</t>
  </si>
  <si>
    <t>PARD3B</t>
  </si>
  <si>
    <t>ENSG00000116117</t>
  </si>
  <si>
    <t>progestin and adipoQ receptor family member 4</t>
  </si>
  <si>
    <t>PAQR4</t>
  </si>
  <si>
    <t>ENSG00000162073</t>
  </si>
  <si>
    <t>progestin and adipoQ receptor family member 3</t>
  </si>
  <si>
    <t>PAQR3</t>
  </si>
  <si>
    <t>ENSG00000163291</t>
  </si>
  <si>
    <t>3'-phosphoadenosine 5'-phosphosulfate synthase 1</t>
  </si>
  <si>
    <t>PAPSS1</t>
  </si>
  <si>
    <t>ENSG00000138801</t>
  </si>
  <si>
    <t>pannexin 3</t>
  </si>
  <si>
    <t>PANX3</t>
  </si>
  <si>
    <t>ENSG00000154143</t>
  </si>
  <si>
    <t>p21 (RAC1) activated kinase 6</t>
  </si>
  <si>
    <t>PAK6</t>
  </si>
  <si>
    <t>ENSG00000137843</t>
  </si>
  <si>
    <t>PAK1 interacting protein 1</t>
  </si>
  <si>
    <t>PAK1IP1</t>
  </si>
  <si>
    <t>ENSG00000111845</t>
  </si>
  <si>
    <t>parkin coregulated like</t>
  </si>
  <si>
    <t>PACRGL</t>
  </si>
  <si>
    <t>ENSG00000163138</t>
  </si>
  <si>
    <t>purinergic receptor P2Y11</t>
  </si>
  <si>
    <t>P2RY11</t>
  </si>
  <si>
    <t>ENSG00000244165</t>
  </si>
  <si>
    <t>purinergic receptor P2X 6</t>
  </si>
  <si>
    <t>P2RX6</t>
  </si>
  <si>
    <t>ENSG00000099957</t>
  </si>
  <si>
    <t>P2RX5-TAX1BP3 readthrough (NMD candidate)</t>
  </si>
  <si>
    <t>P2RX5-TAX1BP3</t>
  </si>
  <si>
    <t>ENSG00000257950</t>
  </si>
  <si>
    <t>3-oxoacyl-ACP synthase, mitochondrial</t>
  </si>
  <si>
    <t>OXSM</t>
  </si>
  <si>
    <t>ENSG00000151093</t>
  </si>
  <si>
    <t>ovo like zinc finger 2</t>
  </si>
  <si>
    <t>OVOL2</t>
  </si>
  <si>
    <t>ENSG00000125850</t>
  </si>
  <si>
    <t>OTU deubiquitinase with linear linkage specificity</t>
  </si>
  <si>
    <t>OTULIN</t>
  </si>
  <si>
    <t>ENSG00000154124</t>
  </si>
  <si>
    <t>osteocrin</t>
  </si>
  <si>
    <t>OSTN</t>
  </si>
  <si>
    <t>ENSG00000188729</t>
  </si>
  <si>
    <t>oligosaccharyltransferase complex non-catalytic subunit</t>
  </si>
  <si>
    <t>OSTC</t>
  </si>
  <si>
    <t>ENSG00000198856</t>
  </si>
  <si>
    <t>oxysterol binding protein like 2</t>
  </si>
  <si>
    <t>OSBPL2</t>
  </si>
  <si>
    <t>ENSG00000130703</t>
  </si>
  <si>
    <t>origin recognition complex subunit 3</t>
  </si>
  <si>
    <t>ORC3</t>
  </si>
  <si>
    <t>ENSG00000135336</t>
  </si>
  <si>
    <t>olfactory receptor family 8 subfamily B member 3</t>
  </si>
  <si>
    <t>OR8B3</t>
  </si>
  <si>
    <t>ENSG00000284609</t>
  </si>
  <si>
    <t>olfactory receptor family 7 subfamily G member 1</t>
  </si>
  <si>
    <t>OR7G1</t>
  </si>
  <si>
    <t>ENSG00000161807</t>
  </si>
  <si>
    <t>olfactory receptor family 5 subfamily V member 1</t>
  </si>
  <si>
    <t>OR5V1</t>
  </si>
  <si>
    <t>ENSG00000243729</t>
  </si>
  <si>
    <t>olfactory receptor family 2 subfamily AE member 1</t>
  </si>
  <si>
    <t>OR2AE1</t>
  </si>
  <si>
    <t>ENSG00000244623</t>
  </si>
  <si>
    <t>opsin 1, short wave sensitive</t>
  </si>
  <si>
    <t>OPN1SW</t>
  </si>
  <si>
    <t>ENSG00000128617</t>
  </si>
  <si>
    <t>opsin 1, long wave sensitive</t>
  </si>
  <si>
    <t>OPN1LW</t>
  </si>
  <si>
    <t>ENSG00000102076</t>
  </si>
  <si>
    <t>opioid binding protein/cell adhesion molecule like</t>
  </si>
  <si>
    <t>OPCML</t>
  </si>
  <si>
    <t>ENSG00000183715</t>
  </si>
  <si>
    <t>oligodendrocytic myelin paranodal and inner loop protein</t>
  </si>
  <si>
    <t>OPALIN</t>
  </si>
  <si>
    <t>ENSG00000197430</t>
  </si>
  <si>
    <t>olfactomedin 3</t>
  </si>
  <si>
    <t>OLFM3</t>
  </si>
  <si>
    <t>ENSG00000118733</t>
  </si>
  <si>
    <t>olfactomedin 2</t>
  </si>
  <si>
    <t>OLFM2</t>
  </si>
  <si>
    <t>ENSG00000105088</t>
  </si>
  <si>
    <t>OFD1 centriole and centriolar satellite protein</t>
  </si>
  <si>
    <t>OFD1</t>
  </si>
  <si>
    <t>ENSG00000046651</t>
  </si>
  <si>
    <t>OCA2 melanosomal transmembrane protein</t>
  </si>
  <si>
    <t>OCA2</t>
  </si>
  <si>
    <t>ENSG00000104044</t>
  </si>
  <si>
    <t>O-acyl-ADP-ribose deacylase 1</t>
  </si>
  <si>
    <t>OARD1</t>
  </si>
  <si>
    <t>ENSG00000124596</t>
  </si>
  <si>
    <t>NUT midline carcinoma family member 1</t>
  </si>
  <si>
    <t>NUTM1</t>
  </si>
  <si>
    <t>ENSG00000184507</t>
  </si>
  <si>
    <t>nucleoporin 43</t>
  </si>
  <si>
    <t>NUP43</t>
  </si>
  <si>
    <t>ENSG00000120253</t>
  </si>
  <si>
    <t>nucleoporin 153</t>
  </si>
  <si>
    <t>NUP153</t>
  </si>
  <si>
    <t>ENSG00000124789</t>
  </si>
  <si>
    <t>nudix hydrolase 8</t>
  </si>
  <si>
    <t>NUDT8</t>
  </si>
  <si>
    <t>ENSG00000167799</t>
  </si>
  <si>
    <t>nudix hydrolase 4</t>
  </si>
  <si>
    <t>NUDT4</t>
  </si>
  <si>
    <t>ENSG00000173598</t>
  </si>
  <si>
    <t>nuclear distribution C, dynein complex regulator</t>
  </si>
  <si>
    <t>NUDC</t>
  </si>
  <si>
    <t>ENSG00000090273</t>
  </si>
  <si>
    <t>NUAK family kinase 1</t>
  </si>
  <si>
    <t>NUAK1</t>
  </si>
  <si>
    <t>ENSG00000074590</t>
  </si>
  <si>
    <t>neurotrophic receptor tyrosine kinase 3</t>
  </si>
  <si>
    <t>NTRK3</t>
  </si>
  <si>
    <t>ENSG00000140538</t>
  </si>
  <si>
    <t>nucleoside-triphosphatase, cancer-related</t>
  </si>
  <si>
    <t>NTPCR</t>
  </si>
  <si>
    <t>ENSG00000135778</t>
  </si>
  <si>
    <t>neurotrophin 4</t>
  </si>
  <si>
    <t>NTF4</t>
  </si>
  <si>
    <t>ENSG00000225950</t>
  </si>
  <si>
    <t>5'-nucleotidase domain containing 2</t>
  </si>
  <si>
    <t>NT5DC2</t>
  </si>
  <si>
    <t>ENSG00000168268</t>
  </si>
  <si>
    <t>neuropilin 2</t>
  </si>
  <si>
    <t>NRP2</t>
  </si>
  <si>
    <t>ENSG00000118257</t>
  </si>
  <si>
    <t>neuregulin 4</t>
  </si>
  <si>
    <t>NRG4</t>
  </si>
  <si>
    <t>ENSG00000169752</t>
  </si>
  <si>
    <t>neuregulin 1</t>
  </si>
  <si>
    <t>NRG1</t>
  </si>
  <si>
    <t>ENSG00000157168</t>
  </si>
  <si>
    <t>neuronal regeneration related protein</t>
  </si>
  <si>
    <t>NREP</t>
  </si>
  <si>
    <t>ENSG00000134986</t>
  </si>
  <si>
    <t>NRAS proto-oncogene, GTPase</t>
  </si>
  <si>
    <t>NRAS</t>
  </si>
  <si>
    <t>ENSG00000213281</t>
  </si>
  <si>
    <t>nuclear receptor subfamily 1 group I member 2</t>
  </si>
  <si>
    <t>NR1I2</t>
  </si>
  <si>
    <t>ENSG00000144852</t>
  </si>
  <si>
    <t>neuropeptide Y receptor Y1</t>
  </si>
  <si>
    <t>NPY1R</t>
  </si>
  <si>
    <t>ENSG00000164128</t>
  </si>
  <si>
    <t>neuropeptide Y</t>
  </si>
  <si>
    <t>NPY</t>
  </si>
  <si>
    <t>ENSG00000122585</t>
  </si>
  <si>
    <t>neuronal PAS domain protein 3</t>
  </si>
  <si>
    <t>NPAS3</t>
  </si>
  <si>
    <t>ENSG00000151322</t>
  </si>
  <si>
    <t>NADPH oxidase activator 1</t>
  </si>
  <si>
    <t>NOXA1</t>
  </si>
  <si>
    <t>ENSG00000188747</t>
  </si>
  <si>
    <t>notochord homeobox</t>
  </si>
  <si>
    <t>NOTO</t>
  </si>
  <si>
    <t>ENSG00000214513</t>
  </si>
  <si>
    <t>notch receptor 3</t>
  </si>
  <si>
    <t>NOTCH3</t>
  </si>
  <si>
    <t>ENSG00000074181</t>
  </si>
  <si>
    <t>nitric oxide synthase 1 adaptor protein</t>
  </si>
  <si>
    <t>NOS1AP</t>
  </si>
  <si>
    <t>ENSG00000198929</t>
  </si>
  <si>
    <t>NOP58 ribonucleoprotein</t>
  </si>
  <si>
    <t>NOP58</t>
  </si>
  <si>
    <t>ENSG00000055044</t>
  </si>
  <si>
    <t>nucleolar protein 4</t>
  </si>
  <si>
    <t>NOL4</t>
  </si>
  <si>
    <t>ENSG00000101746</t>
  </si>
  <si>
    <t>nucleotide binding oligomerization domain containing 1</t>
  </si>
  <si>
    <t>NOD1</t>
  </si>
  <si>
    <t>ENSG00000106100</t>
  </si>
  <si>
    <t>nucleolar complex associated 4 homolog</t>
  </si>
  <si>
    <t>NOC4L</t>
  </si>
  <si>
    <t>ENSG00000184967</t>
  </si>
  <si>
    <t>nicotinamide nucleotide transhydrogenase</t>
  </si>
  <si>
    <t>NNT</t>
  </si>
  <si>
    <t>ENSG00000112992</t>
  </si>
  <si>
    <t>nicotinamide nucleotide adenylyltransferase 2</t>
  </si>
  <si>
    <t>NMNAT2</t>
  </si>
  <si>
    <t>ENSG00000157064</t>
  </si>
  <si>
    <t>NME/NM23 family member 9</t>
  </si>
  <si>
    <t>NME9</t>
  </si>
  <si>
    <t>ENSG00000181322</t>
  </si>
  <si>
    <t>NME/NM23 family member 7</t>
  </si>
  <si>
    <t>NME7</t>
  </si>
  <si>
    <t>ENSG00000143156</t>
  </si>
  <si>
    <t>NLR family pyrin domain containing 1</t>
  </si>
  <si>
    <t>NLRP1</t>
  </si>
  <si>
    <t>ENSG00000091592</t>
  </si>
  <si>
    <t>NLR family CARD domain containing 5</t>
  </si>
  <si>
    <t>NLRC5</t>
  </si>
  <si>
    <t>ENSG00000140853</t>
  </si>
  <si>
    <t>neurolysin</t>
  </si>
  <si>
    <t>NLN</t>
  </si>
  <si>
    <t>ENSG00000123213</t>
  </si>
  <si>
    <t>neuroligin 1</t>
  </si>
  <si>
    <t>NLGN1</t>
  </si>
  <si>
    <t>ENSG00000169760</t>
  </si>
  <si>
    <t>NK2 homeobox 4</t>
  </si>
  <si>
    <t>NKX2-4</t>
  </si>
  <si>
    <t>ENSG00000125816</t>
  </si>
  <si>
    <t>NFKB inhibitor interacting Ras like 2</t>
  </si>
  <si>
    <t>NKIRAS2</t>
  </si>
  <si>
    <t>ENSG00000168256</t>
  </si>
  <si>
    <t>NIPA magnesium transporter 2</t>
  </si>
  <si>
    <t>NIPA2</t>
  </si>
  <si>
    <t>ENSG00000140157</t>
  </si>
  <si>
    <t>NIM1 serine/threonine protein kinase</t>
  </si>
  <si>
    <t>NIM1K</t>
  </si>
  <si>
    <t>ENSG00000177453</t>
  </si>
  <si>
    <t>NHS actin remodeling regulator</t>
  </si>
  <si>
    <t>NHS</t>
  </si>
  <si>
    <t>ENSG00000188158</t>
  </si>
  <si>
    <t>NHL repeat containing 3</t>
  </si>
  <si>
    <t>NHLRC3</t>
  </si>
  <si>
    <t>ENSG00000188811</t>
  </si>
  <si>
    <t>N-glycanase 1</t>
  </si>
  <si>
    <t>NGLY1</t>
  </si>
  <si>
    <t>ENSG00000151092</t>
  </si>
  <si>
    <t>nuclear transcription factor Y subunit alpha</t>
  </si>
  <si>
    <t>NFYA</t>
  </si>
  <si>
    <t>ENSG00000001167</t>
  </si>
  <si>
    <t>nuclear factor related to kappaB binding protein</t>
  </si>
  <si>
    <t>NFRKB</t>
  </si>
  <si>
    <t>ENSG00000170322</t>
  </si>
  <si>
    <t>nuclear factor kappa B subunit 1</t>
  </si>
  <si>
    <t>NFKB1</t>
  </si>
  <si>
    <t>ENSG00000109320</t>
  </si>
  <si>
    <t>nuclear factor of activated T cells 5</t>
  </si>
  <si>
    <t>NFAT5</t>
  </si>
  <si>
    <t>ENSG00000102908</t>
  </si>
  <si>
    <t>neurofibromin 1</t>
  </si>
  <si>
    <t>NF1</t>
  </si>
  <si>
    <t>ENSG00000196712</t>
  </si>
  <si>
    <t>nexilin F-actin binding protein</t>
  </si>
  <si>
    <t>NEXN</t>
  </si>
  <si>
    <t>ENSG00000162614</t>
  </si>
  <si>
    <t>neurogenin 2</t>
  </si>
  <si>
    <t>NEUROG2</t>
  </si>
  <si>
    <t>ENSG00000178403</t>
  </si>
  <si>
    <t>NIMA related kinase 7</t>
  </si>
  <si>
    <t>NEK7</t>
  </si>
  <si>
    <t>ENSG00000151414</t>
  </si>
  <si>
    <t>NECAP endocytosis associated 1</t>
  </si>
  <si>
    <t>NECAP1</t>
  </si>
  <si>
    <t>ENSG00000089818</t>
  </si>
  <si>
    <t>NADH:ubiquinone oxidoreductase subunit B9</t>
  </si>
  <si>
    <t>NDUFB9</t>
  </si>
  <si>
    <t>ENSG00000147684</t>
  </si>
  <si>
    <t>NADH:ubiquinone oxidoreductase complex assembly factor 4</t>
  </si>
  <si>
    <t>NDUFAF4</t>
  </si>
  <si>
    <t>ENSG00000123545</t>
  </si>
  <si>
    <t>NADH:ubiquinone oxidoreductase complex assembly factor 3</t>
  </si>
  <si>
    <t>NDUFAF3</t>
  </si>
  <si>
    <t>ENSG00000178057</t>
  </si>
  <si>
    <t>NADH:ubiquinone oxidoreductase subunit A7</t>
  </si>
  <si>
    <t>NDUFA7</t>
  </si>
  <si>
    <t>ENSG00000267855</t>
  </si>
  <si>
    <t>nudE neurodevelopment protein 1 like 1</t>
  </si>
  <si>
    <t>NDEL1</t>
  </si>
  <si>
    <t>ENSG00000166579</t>
  </si>
  <si>
    <t>neuronal calcium sensor 1</t>
  </si>
  <si>
    <t>NCS1</t>
  </si>
  <si>
    <t>ENSG00000107130</t>
  </si>
  <si>
    <t>nuclear receptor corepressor 1</t>
  </si>
  <si>
    <t>NCOR1</t>
  </si>
  <si>
    <t>ENSG00000141027</t>
  </si>
  <si>
    <t>NCK adaptor protein 2</t>
  </si>
  <si>
    <t>NCK2</t>
  </si>
  <si>
    <t>ENSG00000071051</t>
  </si>
  <si>
    <t>nuclear cap binding protein subunit 2 like</t>
  </si>
  <si>
    <t>NCBP2L</t>
  </si>
  <si>
    <t>ENSG00000170935</t>
  </si>
  <si>
    <t>non-SMC condensin I complex subunit G</t>
  </si>
  <si>
    <t>NCAPG</t>
  </si>
  <si>
    <t>ENSG00000109805</t>
  </si>
  <si>
    <t>NBPF member 3</t>
  </si>
  <si>
    <t>NBPF3</t>
  </si>
  <si>
    <t>ENSG00000142794</t>
  </si>
  <si>
    <t>neurobeachin like 1</t>
  </si>
  <si>
    <t>NBEAL1</t>
  </si>
  <si>
    <t>ENSG00000144426</t>
  </si>
  <si>
    <t>neuron navigator 3</t>
  </si>
  <si>
    <t>NAV3</t>
  </si>
  <si>
    <t>ENSG00000067798</t>
  </si>
  <si>
    <t>nucleosome assembly protein 1 like 1</t>
  </si>
  <si>
    <t>NAP1L1</t>
  </si>
  <si>
    <t>ENSG00000187109</t>
  </si>
  <si>
    <t>sodium leak channel, non-selective</t>
  </si>
  <si>
    <t>NALCN</t>
  </si>
  <si>
    <t>ENSG00000102452</t>
  </si>
  <si>
    <t>N-acetylglutamate synthase</t>
  </si>
  <si>
    <t>NAGS</t>
  </si>
  <si>
    <t>ENSG00000161653</t>
  </si>
  <si>
    <t>nucleic acid binding protein 1</t>
  </si>
  <si>
    <t>NABP1</t>
  </si>
  <si>
    <t>ENSG00000173559</t>
  </si>
  <si>
    <t>NEDD4 binding protein 2</t>
  </si>
  <si>
    <t>N4BP2</t>
  </si>
  <si>
    <t>ENSG00000078177</t>
  </si>
  <si>
    <t>mitotic spindle organizing protein 1</t>
  </si>
  <si>
    <t>MZT1</t>
  </si>
  <si>
    <t>ENSG00000204899</t>
  </si>
  <si>
    <t>myosin VIIA and Rab interacting protein</t>
  </si>
  <si>
    <t>MYRIP</t>
  </si>
  <si>
    <t>ENSG00000170011</t>
  </si>
  <si>
    <t>myosin IE</t>
  </si>
  <si>
    <t>MYO1E</t>
  </si>
  <si>
    <t>ENSG00000157483</t>
  </si>
  <si>
    <t>myosin light chain kinase 2</t>
  </si>
  <si>
    <t>MYLK2</t>
  </si>
  <si>
    <t>ENSG00000101306</t>
  </si>
  <si>
    <t>myosin light chain 5</t>
  </si>
  <si>
    <t>MYL5</t>
  </si>
  <si>
    <t>ENSG00000215375</t>
  </si>
  <si>
    <t>myosin heavy chain 15</t>
  </si>
  <si>
    <t>MYH15</t>
  </si>
  <si>
    <t>ENSG00000144821</t>
  </si>
  <si>
    <t>myosin heavy chain 10</t>
  </si>
  <si>
    <t>MYH10</t>
  </si>
  <si>
    <t>ENSG00000133026</t>
  </si>
  <si>
    <t>myeloid derived growth factor</t>
  </si>
  <si>
    <t>MYDGF</t>
  </si>
  <si>
    <t>ENSG00000074842</t>
  </si>
  <si>
    <t>MX dynamin like GTPase 1</t>
  </si>
  <si>
    <t>MX1</t>
  </si>
  <si>
    <t>ENSG00000157601</t>
  </si>
  <si>
    <t>mitochondrial translation release factor 1</t>
  </si>
  <si>
    <t>MTRF1</t>
  </si>
  <si>
    <t>ENSG00000120662</t>
  </si>
  <si>
    <t>myotubularin related protein 10</t>
  </si>
  <si>
    <t>MTMR10</t>
  </si>
  <si>
    <t>ENSG00000166912</t>
  </si>
  <si>
    <t>mitochondrial fission regulator 1</t>
  </si>
  <si>
    <t>MTFR1</t>
  </si>
  <si>
    <t>ENSG00000066855</t>
  </si>
  <si>
    <t>mitochondrial methionyl-tRNA formyltransferase</t>
  </si>
  <si>
    <t>MTFMT</t>
  </si>
  <si>
    <t>ENSG00000103707</t>
  </si>
  <si>
    <t>mitochondrial transcription termination factor 1</t>
  </si>
  <si>
    <t>MTERF1</t>
  </si>
  <si>
    <t>ENSG00000127989</t>
  </si>
  <si>
    <t>mitochondrial carrier 2</t>
  </si>
  <si>
    <t>MTCH2</t>
  </si>
  <si>
    <t>ENSG00000109919</t>
  </si>
  <si>
    <t>msh homeobox 2</t>
  </si>
  <si>
    <t>MSX2</t>
  </si>
  <si>
    <t>ENSG00000120149</t>
  </si>
  <si>
    <t>methionine sulfoxide reductase B3</t>
  </si>
  <si>
    <t>MSRB3</t>
  </si>
  <si>
    <t>ENSG00000174099</t>
  </si>
  <si>
    <t>musashi RNA binding protein 2</t>
  </si>
  <si>
    <t>MSI2</t>
  </si>
  <si>
    <t>ENSG00000153944</t>
  </si>
  <si>
    <t>membrane spanning 4-domains A15</t>
  </si>
  <si>
    <t>MS4A15</t>
  </si>
  <si>
    <t>ENSG00000166961</t>
  </si>
  <si>
    <t>mitochondrial ribosomal protein S28</t>
  </si>
  <si>
    <t>MRPS28</t>
  </si>
  <si>
    <t>ENSG00000147586</t>
  </si>
  <si>
    <t>mitochondrial ribosomal protein S27</t>
  </si>
  <si>
    <t>MRPS27</t>
  </si>
  <si>
    <t>ENSG00000113048</t>
  </si>
  <si>
    <t>mitochondrial ribosomal protein S14</t>
  </si>
  <si>
    <t>MRPS14</t>
  </si>
  <si>
    <t>ENSG00000120333</t>
  </si>
  <si>
    <t>mitochondrial ribosomal protein L57</t>
  </si>
  <si>
    <t>MRPL57</t>
  </si>
  <si>
    <t>ENSG00000173141</t>
  </si>
  <si>
    <t>mitochondrial ribosomal protein L37</t>
  </si>
  <si>
    <t>MRPL37</t>
  </si>
  <si>
    <t>ENSG00000116221</t>
  </si>
  <si>
    <t>mitochondrial ribosomal protein L30</t>
  </si>
  <si>
    <t>MRPL30</t>
  </si>
  <si>
    <t>ENSG00000185414</t>
  </si>
  <si>
    <t>mitochondrial ribosomal protein L2</t>
  </si>
  <si>
    <t>MRPL2</t>
  </si>
  <si>
    <t>ENSG00000112651</t>
  </si>
  <si>
    <t>mitochondrial ribosomal protein L1</t>
  </si>
  <si>
    <t>MRPL1</t>
  </si>
  <si>
    <t>ENSG00000169288</t>
  </si>
  <si>
    <t>maestro heat like repeat family member 9</t>
  </si>
  <si>
    <t>MROH9</t>
  </si>
  <si>
    <t>ENSG00000117501</t>
  </si>
  <si>
    <t>MROH7-TTC4 readthrough (NMD candidate)</t>
  </si>
  <si>
    <t>MROH7-TTC4</t>
  </si>
  <si>
    <t>ENSG00000271723</t>
  </si>
  <si>
    <t>maestro heat like repeat family member 7</t>
  </si>
  <si>
    <t>MROH7</t>
  </si>
  <si>
    <t>ENSG00000184313</t>
  </si>
  <si>
    <t>maestro heat like repeat family member 2A</t>
  </si>
  <si>
    <t>MROH2A</t>
  </si>
  <si>
    <t>ENSG00000185038</t>
  </si>
  <si>
    <t>MAS related GPR family member X3</t>
  </si>
  <si>
    <t>MRGPRX3</t>
  </si>
  <si>
    <t>ENSG00000179826</t>
  </si>
  <si>
    <t>MAS related GPR family member G</t>
  </si>
  <si>
    <t>MRGPRG</t>
  </si>
  <si>
    <t>ENSG00000182170</t>
  </si>
  <si>
    <t>Morf4 family associated protein 1 like 1</t>
  </si>
  <si>
    <t>MRFAP1L1</t>
  </si>
  <si>
    <t>ENSG00000178988</t>
  </si>
  <si>
    <t>mannose receptor C-type 1</t>
  </si>
  <si>
    <t>MRC1</t>
  </si>
  <si>
    <t>ENSG00000260314</t>
  </si>
  <si>
    <t>mitochondrial inner membrane protein MPV17</t>
  </si>
  <si>
    <t>MPV17</t>
  </si>
  <si>
    <t>ENSG00000115204</t>
  </si>
  <si>
    <t>metallophosphoesterase domain containing 2</t>
  </si>
  <si>
    <t>MPPED2</t>
  </si>
  <si>
    <t>ENSG00000066382</t>
  </si>
  <si>
    <t>membrane palmitoylated protein 4</t>
  </si>
  <si>
    <t>MPP4</t>
  </si>
  <si>
    <t>ENSG00000082126</t>
  </si>
  <si>
    <t>multiple PDZ domain crumbs cell polarity complex component</t>
  </si>
  <si>
    <t>MPDZ</t>
  </si>
  <si>
    <t>ENSG00000107186</t>
  </si>
  <si>
    <t>monooxygenase DBH like 1</t>
  </si>
  <si>
    <t>MOXD1</t>
  </si>
  <si>
    <t>ENSG00000079931</t>
  </si>
  <si>
    <t>MOK protein kinase</t>
  </si>
  <si>
    <t>MOK</t>
  </si>
  <si>
    <t>ENSG00000080823</t>
  </si>
  <si>
    <t>multimerin 2</t>
  </si>
  <si>
    <t>MMRN2</t>
  </si>
  <si>
    <t>ENSG00000173269</t>
  </si>
  <si>
    <t>matrix metallopeptidase 27</t>
  </si>
  <si>
    <t>MMP27</t>
  </si>
  <si>
    <t>ENSG00000137675</t>
  </si>
  <si>
    <t>matrix metallopeptidase 13</t>
  </si>
  <si>
    <t>MMP13</t>
  </si>
  <si>
    <t>ENSG00000137745</t>
  </si>
  <si>
    <t>matrix metallopeptidase 1</t>
  </si>
  <si>
    <t>MMP1</t>
  </si>
  <si>
    <t>ENSG00000196611</t>
  </si>
  <si>
    <t>metabolism of cobalamin associated D</t>
  </si>
  <si>
    <t>MMADHC</t>
  </si>
  <si>
    <t>ENSG00000168288</t>
  </si>
  <si>
    <t>MLLT3 super elongation complex subunit</t>
  </si>
  <si>
    <t>MLLT3</t>
  </si>
  <si>
    <t>ENSG00000171843</t>
  </si>
  <si>
    <t>mixed lineage kinase domain like pseudokinase</t>
  </si>
  <si>
    <t>MLKL</t>
  </si>
  <si>
    <t>ENSG00000168404</t>
  </si>
  <si>
    <t>MKRN2 opposite strand</t>
  </si>
  <si>
    <t>MKRN2OS</t>
  </si>
  <si>
    <t>ENSG00000225526</t>
  </si>
  <si>
    <t>makorin ring finger protein 2</t>
  </si>
  <si>
    <t>MKRN2</t>
  </si>
  <si>
    <t>ENSG00000075975</t>
  </si>
  <si>
    <t>melanocyte inducing transcription factor</t>
  </si>
  <si>
    <t>MITF</t>
  </si>
  <si>
    <t>ENSG00000187098</t>
  </si>
  <si>
    <t>microtubule interacting and trafficking domain containing 1</t>
  </si>
  <si>
    <t>MITD1</t>
  </si>
  <si>
    <t>ENSG00000158411</t>
  </si>
  <si>
    <t>mirror-image polydactyly 1</t>
  </si>
  <si>
    <t>MIPOL1</t>
  </si>
  <si>
    <t>ENSG00000151338</t>
  </si>
  <si>
    <t>meiosis regulator for oocyte development</t>
  </si>
  <si>
    <t>MIOS</t>
  </si>
  <si>
    <t>ENSG00000164654</t>
  </si>
  <si>
    <t>MIA SH3 domain ER export factor 3</t>
  </si>
  <si>
    <t>MIA3</t>
  </si>
  <si>
    <t>ENSG00000154305</t>
  </si>
  <si>
    <t>microsomal glutathione S-transferase 2</t>
  </si>
  <si>
    <t>MGST2</t>
  </si>
  <si>
    <t>ENSG00000085871</t>
  </si>
  <si>
    <t>monoglyceride lipase</t>
  </si>
  <si>
    <t>MGLL</t>
  </si>
  <si>
    <t>ENSG00000074416</t>
  </si>
  <si>
    <t>alpha-1,6-mannosylglycoprotein 6-beta-N-acetylglucosaminyltransferase B</t>
  </si>
  <si>
    <t>MGAT5B</t>
  </si>
  <si>
    <t>ENSG00000167889</t>
  </si>
  <si>
    <t>MGAT4 family member C</t>
  </si>
  <si>
    <t>MGAT4C</t>
  </si>
  <si>
    <t>ENSG00000182050</t>
  </si>
  <si>
    <t>alpha-1,3-mannosyl-glycoprotein 2-beta-N-acetylglucosaminyltransferase</t>
  </si>
  <si>
    <t>MGAT1</t>
  </si>
  <si>
    <t>ENSG00000131446</t>
  </si>
  <si>
    <t>maltase-glucoamylase 2 (putative)</t>
  </si>
  <si>
    <t>MGAM2</t>
  </si>
  <si>
    <t>ENSG00000257743</t>
  </si>
  <si>
    <t>major facilitator superfamily domain containing 4B</t>
  </si>
  <si>
    <t>MFSD4B</t>
  </si>
  <si>
    <t>ENSG00000173214</t>
  </si>
  <si>
    <t>major facilitator superfamily domain containing 14A</t>
  </si>
  <si>
    <t>MFSD14A</t>
  </si>
  <si>
    <t>ENSG00000156875</t>
  </si>
  <si>
    <t>microfibril associated protein 3</t>
  </si>
  <si>
    <t>MFAP3</t>
  </si>
  <si>
    <t>ENSG00000037749</t>
  </si>
  <si>
    <t>mex-3 RNA binding family member B</t>
  </si>
  <si>
    <t>MEX3B</t>
  </si>
  <si>
    <t>ENSG00000183496</t>
  </si>
  <si>
    <t>maternal embryonic leucine zipper kinase</t>
  </si>
  <si>
    <t>MELK</t>
  </si>
  <si>
    <t>ENSG00000165304</t>
  </si>
  <si>
    <t>meiosis specific with coiled-coil domain</t>
  </si>
  <si>
    <t>MEIOC</t>
  </si>
  <si>
    <t>ENSG00000180336</t>
  </si>
  <si>
    <t>meiotic kinetochore factor</t>
  </si>
  <si>
    <t>MEIKIN</t>
  </si>
  <si>
    <t>ENSG00000239642</t>
  </si>
  <si>
    <t>meiosis/spermiogenesis associated 1</t>
  </si>
  <si>
    <t>MEIG1</t>
  </si>
  <si>
    <t>ENSG00000197889</t>
  </si>
  <si>
    <t>multiple EGF like domains 9</t>
  </si>
  <si>
    <t>MEGF9</t>
  </si>
  <si>
    <t>ENSG00000106780</t>
  </si>
  <si>
    <t>multiple EGF like domains 10</t>
  </si>
  <si>
    <t>MEGF10</t>
  </si>
  <si>
    <t>ENSG00000145794</t>
  </si>
  <si>
    <t>mediator complex subunit 23</t>
  </si>
  <si>
    <t>MED23</t>
  </si>
  <si>
    <t>ENSG00000112282</t>
  </si>
  <si>
    <t>mediator complex subunit 19</t>
  </si>
  <si>
    <t>MED19</t>
  </si>
  <si>
    <t>ENSG00000156603</t>
  </si>
  <si>
    <t>mediator complex subunit 15</t>
  </si>
  <si>
    <t>MED15</t>
  </si>
  <si>
    <t>ENSG00000099917</t>
  </si>
  <si>
    <t>malic enzyme 3</t>
  </si>
  <si>
    <t>ME3</t>
  </si>
  <si>
    <t>ENSG00000151376</t>
  </si>
  <si>
    <t>mitochondrial calcium uniporter dominant negative subunit beta</t>
  </si>
  <si>
    <t>MCUB</t>
  </si>
  <si>
    <t>ENSG00000005059</t>
  </si>
  <si>
    <t>mitochondrial calcium uniporter</t>
  </si>
  <si>
    <t>MCU</t>
  </si>
  <si>
    <t>ENSG00000156026</t>
  </si>
  <si>
    <t>multiple C2 and transmembrane domain containing 1</t>
  </si>
  <si>
    <t>MCTP1</t>
  </si>
  <si>
    <t>ENSG00000175471</t>
  </si>
  <si>
    <t>microcephalin 1</t>
  </si>
  <si>
    <t>MCPH1</t>
  </si>
  <si>
    <t>ENSG00000147316</t>
  </si>
  <si>
    <t>minichromosome maintenance domain containing 2</t>
  </si>
  <si>
    <t>MCMDC2</t>
  </si>
  <si>
    <t>ENSG00000178460</t>
  </si>
  <si>
    <t>methylcrotonyl-CoA carboxylase subunit 2</t>
  </si>
  <si>
    <t>MCCC2</t>
  </si>
  <si>
    <t>ENSG00000131844</t>
  </si>
  <si>
    <t>MCC regulator of WNT signaling pathway</t>
  </si>
  <si>
    <t>MCC</t>
  </si>
  <si>
    <t>ENSG00000171444</t>
  </si>
  <si>
    <t>methionine adenosyltransferase 2A</t>
  </si>
  <si>
    <t>MAT2A</t>
  </si>
  <si>
    <t>ENSG00000168906</t>
  </si>
  <si>
    <t>MARVEL domain containing 3</t>
  </si>
  <si>
    <t>MARVELD3</t>
  </si>
  <si>
    <t>ENSG00000140832</t>
  </si>
  <si>
    <t>microtubule affinity regulating kinase 3</t>
  </si>
  <si>
    <t>MARK3</t>
  </si>
  <si>
    <t>ENSG00000075413</t>
  </si>
  <si>
    <t>microtubule associated protein RP/EB family member 2</t>
  </si>
  <si>
    <t>MAPRE2</t>
  </si>
  <si>
    <t>ENSG00000166974</t>
  </si>
  <si>
    <t>mitogen-activated protein kinase binding protein 1</t>
  </si>
  <si>
    <t>MAPKBP1</t>
  </si>
  <si>
    <t>ENSG00000137802</t>
  </si>
  <si>
    <t>mitogen-activated protein kinase 8</t>
  </si>
  <si>
    <t>MAPK8</t>
  </si>
  <si>
    <t>ENSG00000107643</t>
  </si>
  <si>
    <t>mitogen-activated protein kinase 6</t>
  </si>
  <si>
    <t>MAPK6</t>
  </si>
  <si>
    <t>ENSG00000069956</t>
  </si>
  <si>
    <t>microtubule associated protein 9</t>
  </si>
  <si>
    <t>MAP9</t>
  </si>
  <si>
    <t>ENSG00000164114</t>
  </si>
  <si>
    <t>microtubule associated protein 4</t>
  </si>
  <si>
    <t>MAP4</t>
  </si>
  <si>
    <t>ENSG00000047849</t>
  </si>
  <si>
    <t>mitogen-activated protein kinase kinase kinase 7</t>
  </si>
  <si>
    <t>MAP3K7</t>
  </si>
  <si>
    <t>ENSG00000135341</t>
  </si>
  <si>
    <t>mitogen-activated protein kinase kinase kinase 19</t>
  </si>
  <si>
    <t>MAP3K19</t>
  </si>
  <si>
    <t>ENSG00000176601</t>
  </si>
  <si>
    <t>mitogen-activated protein kinase kinase kinase 13</t>
  </si>
  <si>
    <t>MAP3K13</t>
  </si>
  <si>
    <t>ENSG00000073803</t>
  </si>
  <si>
    <t>microtubule associated protein 1B</t>
  </si>
  <si>
    <t>MAP1B</t>
  </si>
  <si>
    <t>ENSG00000131711</t>
  </si>
  <si>
    <t>mannosidase alpha class 1A member 2</t>
  </si>
  <si>
    <t>MAN1A2</t>
  </si>
  <si>
    <t>ENSG00000198162</t>
  </si>
  <si>
    <t>mastermind like domain containing 1</t>
  </si>
  <si>
    <t>MAMLD1</t>
  </si>
  <si>
    <t>ENSG00000013619</t>
  </si>
  <si>
    <t>MAM domain containing 2</t>
  </si>
  <si>
    <t>MAMDC2</t>
  </si>
  <si>
    <t>ENSG00000165072</t>
  </si>
  <si>
    <t>membrane associated guanylate kinase, WW and PDZ domain containing 3</t>
  </si>
  <si>
    <t>MAGI3</t>
  </si>
  <si>
    <t>ENSG00000081026</t>
  </si>
  <si>
    <t>MAGE family member L2</t>
  </si>
  <si>
    <t>MAGEL2</t>
  </si>
  <si>
    <t>ENSG00000254585</t>
  </si>
  <si>
    <t>MAGE family member A9</t>
  </si>
  <si>
    <t>MAGEA9</t>
  </si>
  <si>
    <t>ENSG00000123584</t>
  </si>
  <si>
    <t>MAF bZIP transcription factor F</t>
  </si>
  <si>
    <t>MAFF</t>
  </si>
  <si>
    <t>ENSG00000185022</t>
  </si>
  <si>
    <t>MET transcriptional regulator MACC1</t>
  </si>
  <si>
    <t>MACC1</t>
  </si>
  <si>
    <t>ENSG00000183742</t>
  </si>
  <si>
    <t>lysosomal trafficking regulator</t>
  </si>
  <si>
    <t>LYST</t>
  </si>
  <si>
    <t>ENSG00000143669</t>
  </si>
  <si>
    <t>LYR motif containing 4</t>
  </si>
  <si>
    <t>LYRM4</t>
  </si>
  <si>
    <t>ENSG00000214113</t>
  </si>
  <si>
    <t>lysophospholipase like 1</t>
  </si>
  <si>
    <t>LYPLAL1</t>
  </si>
  <si>
    <t>ENSG00000143353</t>
  </si>
  <si>
    <t>listerin E3 ubiquitin protein ligase 1</t>
  </si>
  <si>
    <t>LTN1</t>
  </si>
  <si>
    <t>ENSG00000198862</t>
  </si>
  <si>
    <t>LSM1 homolog, mRNA degradation associated</t>
  </si>
  <si>
    <t>LSM1</t>
  </si>
  <si>
    <t>ENSG00000175324</t>
  </si>
  <si>
    <t>leucine rich repeat neuronal 3</t>
  </si>
  <si>
    <t>LRRN3</t>
  </si>
  <si>
    <t>ENSG00000173114</t>
  </si>
  <si>
    <t>leucine rich repeats and IQ motif containing 1</t>
  </si>
  <si>
    <t>LRRIQ1</t>
  </si>
  <si>
    <t>ENSG00000133640</t>
  </si>
  <si>
    <t>leucine rich repeats and death domain containing 1</t>
  </si>
  <si>
    <t>LRRD1</t>
  </si>
  <si>
    <t>ENSG00000240720</t>
  </si>
  <si>
    <t>leucine rich repeat containing 9</t>
  </si>
  <si>
    <t>LRRC9</t>
  </si>
  <si>
    <t>ENSG00000131951</t>
  </si>
  <si>
    <t>leucine rich repeat containing 8 VRAC subunit C</t>
  </si>
  <si>
    <t>LRRC8C</t>
  </si>
  <si>
    <t>ENSG00000171488</t>
  </si>
  <si>
    <t>leucine rich repeat containing 75A</t>
  </si>
  <si>
    <t>LRRC75A</t>
  </si>
  <si>
    <t>ENSG00000181350</t>
  </si>
  <si>
    <t>leucine rich repeat containing 49</t>
  </si>
  <si>
    <t>LRRC49</t>
  </si>
  <si>
    <t>ENSG00000137821</t>
  </si>
  <si>
    <t>leucine rich repeat containing 31</t>
  </si>
  <si>
    <t>LRRC31</t>
  </si>
  <si>
    <t>ENSG00000114248</t>
  </si>
  <si>
    <t>LDL receptor related protein 6</t>
  </si>
  <si>
    <t>LRP6</t>
  </si>
  <si>
    <t>ENSG00000070018</t>
  </si>
  <si>
    <t>LRP2 binding protein</t>
  </si>
  <si>
    <t>LRP2BP</t>
  </si>
  <si>
    <t>ENSG00000109771</t>
  </si>
  <si>
    <t>leucine rich repeats and calponin homology domain containing 1</t>
  </si>
  <si>
    <t>LRCH1</t>
  </si>
  <si>
    <t>ENSG00000136141</t>
  </si>
  <si>
    <t>LPS responsive beige-like anchor protein</t>
  </si>
  <si>
    <t>LRBA</t>
  </si>
  <si>
    <t>ENSG00000198589</t>
  </si>
  <si>
    <t>lecithin retinol acyltransferase</t>
  </si>
  <si>
    <t>LRAT</t>
  </si>
  <si>
    <t>ENSG00000121207</t>
  </si>
  <si>
    <t>lysophosphatidic acid receptor 6</t>
  </si>
  <si>
    <t>LPAR6</t>
  </si>
  <si>
    <t>ENSG00000139679</t>
  </si>
  <si>
    <t>LIM homeobox transcription factor 1 beta</t>
  </si>
  <si>
    <t>LMX1B</t>
  </si>
  <si>
    <t>ENSG00000136944</t>
  </si>
  <si>
    <t>leiomodin 3</t>
  </si>
  <si>
    <t>LMOD3</t>
  </si>
  <si>
    <t>ENSG00000163380</t>
  </si>
  <si>
    <t>leishmanolysin like peptidase</t>
  </si>
  <si>
    <t>LMLN</t>
  </si>
  <si>
    <t>ENSG00000185621</t>
  </si>
  <si>
    <t>LMBR1 domain containing 1</t>
  </si>
  <si>
    <t>LMBRD1</t>
  </si>
  <si>
    <t>ENSG00000168216</t>
  </si>
  <si>
    <t>lipase E, hormone sensitive type</t>
  </si>
  <si>
    <t>LIPE</t>
  </si>
  <si>
    <t>ENSG00000079435</t>
  </si>
  <si>
    <t>LIF receptor subunit alpha</t>
  </si>
  <si>
    <t>LIFR</t>
  </si>
  <si>
    <t>ENSG00000113594</t>
  </si>
  <si>
    <t>LIM homeobox 9</t>
  </si>
  <si>
    <t>LHX9</t>
  </si>
  <si>
    <t>ENSG00000143355</t>
  </si>
  <si>
    <t>LIM homeobox 5</t>
  </si>
  <si>
    <t>LHX5</t>
  </si>
  <si>
    <t>ENSG00000089116</t>
  </si>
  <si>
    <t>leucine rich repeat containing G protein-coupled receptor 5</t>
  </si>
  <si>
    <t>LGR5</t>
  </si>
  <si>
    <t>ENSG00000139292</t>
  </si>
  <si>
    <t>leptin receptor</t>
  </si>
  <si>
    <t>LEPR</t>
  </si>
  <si>
    <t>ENSG00000116678</t>
  </si>
  <si>
    <t>LEO1 homolog, Paf1/RNA polymerase II complex component</t>
  </si>
  <si>
    <t>LEO1</t>
  </si>
  <si>
    <t>ENSG00000166477</t>
  </si>
  <si>
    <t>late cornified envelope like proline rich 1</t>
  </si>
  <si>
    <t>LELP1</t>
  </si>
  <si>
    <t>ENSG00000203784</t>
  </si>
  <si>
    <t>low density lipoprotein receptor class A domain containing 4</t>
  </si>
  <si>
    <t>LDLRAD4</t>
  </si>
  <si>
    <t>ENSG00000168675</t>
  </si>
  <si>
    <t>low density lipoprotein receptor class A domain containing 3</t>
  </si>
  <si>
    <t>LDLRAD3</t>
  </si>
  <si>
    <t>ENSG00000179241</t>
  </si>
  <si>
    <t>lymphocyte cytosolic protein 1</t>
  </si>
  <si>
    <t>LCP1</t>
  </si>
  <si>
    <t>ENSG00000136167</t>
  </si>
  <si>
    <t>ligand dependent nuclear receptor corepressor</t>
  </si>
  <si>
    <t>LCOR</t>
  </si>
  <si>
    <t>ENSG00000196233</t>
  </si>
  <si>
    <t>layilin</t>
  </si>
  <si>
    <t>LAYN</t>
  </si>
  <si>
    <t>ENSG00000204381</t>
  </si>
  <si>
    <t>large tumor suppressor kinase 1</t>
  </si>
  <si>
    <t>LATS1</t>
  </si>
  <si>
    <t>ENSG00000131023</t>
  </si>
  <si>
    <t>kynurenine aminotransferase 1</t>
  </si>
  <si>
    <t>KYAT1</t>
  </si>
  <si>
    <t>ENSG00000171097</t>
  </si>
  <si>
    <t>keratinocyte differentiation associated protein</t>
  </si>
  <si>
    <t>KRTDAP</t>
  </si>
  <si>
    <t>ENSG00000188508</t>
  </si>
  <si>
    <t>keratin associated protein 5-10</t>
  </si>
  <si>
    <t>KRTAP5-10</t>
  </si>
  <si>
    <t>ENSG00000204572</t>
  </si>
  <si>
    <t>keratin associated protein 19-1</t>
  </si>
  <si>
    <t>KRTAP19-1</t>
  </si>
  <si>
    <t>ENSG00000184351</t>
  </si>
  <si>
    <t>keratin associated protein 17-1</t>
  </si>
  <si>
    <t>KRTAP17-1</t>
  </si>
  <si>
    <t>ENSG00000186860</t>
  </si>
  <si>
    <t>keratin associated protein 16-1</t>
  </si>
  <si>
    <t>KRTAP16-1</t>
  </si>
  <si>
    <t>ENSG00000212657</t>
  </si>
  <si>
    <t>keratin 72</t>
  </si>
  <si>
    <t>KRT72</t>
  </si>
  <si>
    <t>ENSG00000170486</t>
  </si>
  <si>
    <t>keratin 13</t>
  </si>
  <si>
    <t>KRT13</t>
  </si>
  <si>
    <t>ENSG00000171401</t>
  </si>
  <si>
    <t>kringle containing transmembrane protein 2</t>
  </si>
  <si>
    <t>KREMEN2</t>
  </si>
  <si>
    <t>ENSG00000131650</t>
  </si>
  <si>
    <t>kringle containing transmembrane protein 1</t>
  </si>
  <si>
    <t>KREMEN1</t>
  </si>
  <si>
    <t>ENSG00000183762</t>
  </si>
  <si>
    <t>lysine rich coiled-coil 1</t>
  </si>
  <si>
    <t>KRCC1</t>
  </si>
  <si>
    <t>ENSG00000172086</t>
  </si>
  <si>
    <t>kinase non-catalytic C-lobe domain containing 1</t>
  </si>
  <si>
    <t>KNDC1</t>
  </si>
  <si>
    <t>ENSG00000171798</t>
  </si>
  <si>
    <t>lysine methyltransferase 2A</t>
  </si>
  <si>
    <t>KMT2A</t>
  </si>
  <si>
    <t>ENSG00000118058</t>
  </si>
  <si>
    <t>kelch like family member 24</t>
  </si>
  <si>
    <t>KLHL24</t>
  </si>
  <si>
    <t>ENSG00000114796</t>
  </si>
  <si>
    <t>Kruppel like factor 3</t>
  </si>
  <si>
    <t>KLF3</t>
  </si>
  <si>
    <t>ENSG00000109787</t>
  </si>
  <si>
    <t>Kruppel like factor 13</t>
  </si>
  <si>
    <t>KLF13</t>
  </si>
  <si>
    <t>ENSG00000169926</t>
  </si>
  <si>
    <t>kinesin light chain 4</t>
  </si>
  <si>
    <t>KLC4</t>
  </si>
  <si>
    <t>ENSG00000137171</t>
  </si>
  <si>
    <t>kizuna centrosomal protein</t>
  </si>
  <si>
    <t>KIZ</t>
  </si>
  <si>
    <t>ENSG00000088970</t>
  </si>
  <si>
    <t>killer cell immunoglobulin like receptor, three Ig domains and long cytoplasmic tail 2</t>
  </si>
  <si>
    <t>KIR3DL2</t>
  </si>
  <si>
    <t>ENSG00000240403</t>
  </si>
  <si>
    <t>killer cell immunoglobulin like receptor, three Ig domains and long cytoplasmic tail 1</t>
  </si>
  <si>
    <t>KIR3DL1</t>
  </si>
  <si>
    <t>ENSG00000167633</t>
  </si>
  <si>
    <t>kinesin family member 7</t>
  </si>
  <si>
    <t>KIF7</t>
  </si>
  <si>
    <t>ENSG00000166813</t>
  </si>
  <si>
    <t>kinesin family member 5B</t>
  </si>
  <si>
    <t>KIF5B</t>
  </si>
  <si>
    <t>ENSG00000170759</t>
  </si>
  <si>
    <t>kinesin family member 4A</t>
  </si>
  <si>
    <t>KIF4A</t>
  </si>
  <si>
    <t>ENSG00000090889</t>
  </si>
  <si>
    <t>kinesin family member 22</t>
  </si>
  <si>
    <t>KIF22</t>
  </si>
  <si>
    <t>ENSG00000079616</t>
  </si>
  <si>
    <t>kinesin family member 1B</t>
  </si>
  <si>
    <t>KIF1B</t>
  </si>
  <si>
    <t>ENSG00000054523</t>
  </si>
  <si>
    <t>KIAA0825</t>
  </si>
  <si>
    <t>ENSG00000185261</t>
  </si>
  <si>
    <t>KIAA0586</t>
  </si>
  <si>
    <t>ENSG00000100578</t>
  </si>
  <si>
    <t>KIAA0319</t>
  </si>
  <si>
    <t>ENSG00000137261</t>
  </si>
  <si>
    <t>potassium channel tetramerization domain containing 2</t>
  </si>
  <si>
    <t>KCTD2</t>
  </si>
  <si>
    <t>ENSG00000180901</t>
  </si>
  <si>
    <t>potassium voltage-gated channel subfamily Q member 3</t>
  </si>
  <si>
    <t>KCNQ3</t>
  </si>
  <si>
    <t>ENSG00000184156</t>
  </si>
  <si>
    <t>potassium calcium-activated channel subfamily M alpha 1</t>
  </si>
  <si>
    <t>KCNMA1</t>
  </si>
  <si>
    <t>ENSG00000156113</t>
  </si>
  <si>
    <t>potassium two pore domain channel subfamily K member 1</t>
  </si>
  <si>
    <t>KCNK1</t>
  </si>
  <si>
    <t>ENSG00000135750</t>
  </si>
  <si>
    <t>potassium inwardly rectifying channel subfamily J member 9</t>
  </si>
  <si>
    <t>KCNJ9</t>
  </si>
  <si>
    <t>ENSG00000162728</t>
  </si>
  <si>
    <t>potassium inwardly rectifying channel subfamily J member 6</t>
  </si>
  <si>
    <t>KCNJ6</t>
  </si>
  <si>
    <t>ENSG00000157542</t>
  </si>
  <si>
    <t>potassium voltage-gated channel interacting protein 4</t>
  </si>
  <si>
    <t>KCNIP4</t>
  </si>
  <si>
    <t>ENSG00000185774</t>
  </si>
  <si>
    <t>potassium voltage-gated channel modifier subfamily G member 2</t>
  </si>
  <si>
    <t>KCNG2</t>
  </si>
  <si>
    <t>ENSG00000178342</t>
  </si>
  <si>
    <t>potassium voltage-gated channel subfamily C member 3</t>
  </si>
  <si>
    <t>KCNC3</t>
  </si>
  <si>
    <t>ENSG00000131398</t>
  </si>
  <si>
    <t>potassium voltage-gated channel subfamily C member 1</t>
  </si>
  <si>
    <t>KCNC1</t>
  </si>
  <si>
    <t>ENSG00000129159</t>
  </si>
  <si>
    <t>potassium voltage-gated channel subfamily B member 2</t>
  </si>
  <si>
    <t>KCNB2</t>
  </si>
  <si>
    <t>ENSG00000182674</t>
  </si>
  <si>
    <t>potassium voltage-gated channel subfamily A regulatory beta subunit 2</t>
  </si>
  <si>
    <t>KCNAB2</t>
  </si>
  <si>
    <t>ENSG00000069424</t>
  </si>
  <si>
    <t>potassium voltage-gated channel subfamily A member 7</t>
  </si>
  <si>
    <t>KCNA7</t>
  </si>
  <si>
    <t>ENSG00000104848</t>
  </si>
  <si>
    <t>potassium voltage-gated channel subfamily A member 2</t>
  </si>
  <si>
    <t>KCNA2</t>
  </si>
  <si>
    <t>ENSG00000177301</t>
  </si>
  <si>
    <t>potassium channel modulatory factor 1</t>
  </si>
  <si>
    <t>KCMF1</t>
  </si>
  <si>
    <t>ENSG00000176407</t>
  </si>
  <si>
    <t>KAT8 regulatory NSL complex subunit 1 like</t>
  </si>
  <si>
    <t>KANSL1L</t>
  </si>
  <si>
    <t>ENSG00000144445</t>
  </si>
  <si>
    <t>KN motif and ankyrin repeat domains 4</t>
  </si>
  <si>
    <t>KANK4</t>
  </si>
  <si>
    <t>ENSG00000132854</t>
  </si>
  <si>
    <t>JRK like</t>
  </si>
  <si>
    <t>JRKL</t>
  </si>
  <si>
    <t>ENSG00000183340</t>
  </si>
  <si>
    <t>Josephin domain containing 1</t>
  </si>
  <si>
    <t>JOSD1</t>
  </si>
  <si>
    <t>ENSG00000100221</t>
  </si>
  <si>
    <t>JAZF zinc finger 1</t>
  </si>
  <si>
    <t>JAZF1</t>
  </si>
  <si>
    <t>ENSG00000153814</t>
  </si>
  <si>
    <t>junctional adhesion molecule 2</t>
  </si>
  <si>
    <t>JAM2</t>
  </si>
  <si>
    <t>ENSG00000154721</t>
  </si>
  <si>
    <t>Janus kinase 1</t>
  </si>
  <si>
    <t>JAK1</t>
  </si>
  <si>
    <t>ENSG00000162434</t>
  </si>
  <si>
    <t>jade family PHD finger 3</t>
  </si>
  <si>
    <t>JADE3</t>
  </si>
  <si>
    <t>ENSG00000102221</t>
  </si>
  <si>
    <t>influenza virus NS1A binding protein</t>
  </si>
  <si>
    <t>IVNS1ABP</t>
  </si>
  <si>
    <t>ENSG00000116679</t>
  </si>
  <si>
    <t>inositol-tetrakisphosphate 1-kinase</t>
  </si>
  <si>
    <t>ITPK1</t>
  </si>
  <si>
    <t>ENSG00000100605</t>
  </si>
  <si>
    <t>integral membrane protein 2B</t>
  </si>
  <si>
    <t>ITM2B</t>
  </si>
  <si>
    <t>ENSG00000136156</t>
  </si>
  <si>
    <t>inter-alpha-trypsin inhibitor heavy chain 2</t>
  </si>
  <si>
    <t>ITIH2</t>
  </si>
  <si>
    <t>ENSG00000151655</t>
  </si>
  <si>
    <t>integrin subunit alpha V</t>
  </si>
  <si>
    <t>ITGAV</t>
  </si>
  <si>
    <t>ENSG00000138448</t>
  </si>
  <si>
    <t>integrin subunit alpha M</t>
  </si>
  <si>
    <t>ITGAM</t>
  </si>
  <si>
    <t>ENSG00000169896</t>
  </si>
  <si>
    <t>ISY1-RAB43 readthrough</t>
  </si>
  <si>
    <t>ISY1-RAB43</t>
  </si>
  <si>
    <t>ENSG00000261796</t>
  </si>
  <si>
    <t>ISY1 splicing factor homolog</t>
  </si>
  <si>
    <t>ISY1</t>
  </si>
  <si>
    <t>ENSG00000240682</t>
  </si>
  <si>
    <t>IST1 factor associated with ESCRT-III</t>
  </si>
  <si>
    <t>IST1</t>
  </si>
  <si>
    <t>ENSG00000182149</t>
  </si>
  <si>
    <t>isthmin 1</t>
  </si>
  <si>
    <t>ISM1</t>
  </si>
  <si>
    <t>ENSG00000101230</t>
  </si>
  <si>
    <t>interferon stimulated exonuclease gene 20</t>
  </si>
  <si>
    <t>ISG20</t>
  </si>
  <si>
    <t>ENSG00000172183</t>
  </si>
  <si>
    <t>insulin receptor substrate 1</t>
  </si>
  <si>
    <t>IRS1</t>
  </si>
  <si>
    <t>ENSG00000169047</t>
  </si>
  <si>
    <t>IQ motif and Sec7 domain ArfGEF 2</t>
  </si>
  <si>
    <t>IQSEC2</t>
  </si>
  <si>
    <t>ENSG00000124313</t>
  </si>
  <si>
    <t>IQ motif containing K</t>
  </si>
  <si>
    <t>IQCK</t>
  </si>
  <si>
    <t>ENSG00000174628</t>
  </si>
  <si>
    <t>IQ motif containing G</t>
  </si>
  <si>
    <t>IQCG</t>
  </si>
  <si>
    <t>ENSG00000114473</t>
  </si>
  <si>
    <t>integrator complex subunit 6</t>
  </si>
  <si>
    <t>INTS6</t>
  </si>
  <si>
    <t>ENSG00000102786</t>
  </si>
  <si>
    <t>insulin like 6</t>
  </si>
  <si>
    <t>INSL6</t>
  </si>
  <si>
    <t>ENSG00000120210</t>
  </si>
  <si>
    <t>inhibin subunit beta E</t>
  </si>
  <si>
    <t>INHBE</t>
  </si>
  <si>
    <t>ENSG00000139269</t>
  </si>
  <si>
    <t>inosine monophosphate dehydrogenase 2</t>
  </si>
  <si>
    <t>IMPDH2</t>
  </si>
  <si>
    <t>ENSG00000178035</t>
  </si>
  <si>
    <t>inositol monophosphatase 1</t>
  </si>
  <si>
    <t>IMPA1</t>
  </si>
  <si>
    <t>ENSG00000133731</t>
  </si>
  <si>
    <t>IMP U3 small nucleolar ribonucleoprotein 4</t>
  </si>
  <si>
    <t>IMP4</t>
  </si>
  <si>
    <t>ENSG00000136718</t>
  </si>
  <si>
    <t>inner mitochondrial membrane peptidase subunit 2</t>
  </si>
  <si>
    <t>IMMP2L</t>
  </si>
  <si>
    <t>ENSG00000184903</t>
  </si>
  <si>
    <t>interleukin 36 receptor antagonist</t>
  </si>
  <si>
    <t>IL36RN</t>
  </si>
  <si>
    <t>ENSG00000136695</t>
  </si>
  <si>
    <t>interleukin 1 receptor accessory protein like 1</t>
  </si>
  <si>
    <t>IL1RAPL1</t>
  </si>
  <si>
    <t>ENSG00000169306</t>
  </si>
  <si>
    <t>interleukin 1 receptor type 1</t>
  </si>
  <si>
    <t>IL1R1</t>
  </si>
  <si>
    <t>ENSG00000115594</t>
  </si>
  <si>
    <t>interleukin 18 receptor accessory protein</t>
  </si>
  <si>
    <t>IL18RAP</t>
  </si>
  <si>
    <t>ENSG00000115607</t>
  </si>
  <si>
    <t>interleukin 18 receptor 1</t>
  </si>
  <si>
    <t>IL18R1</t>
  </si>
  <si>
    <t>ENSG00000115604</t>
  </si>
  <si>
    <t>interleukin 17D</t>
  </si>
  <si>
    <t>IL17D</t>
  </si>
  <si>
    <t>ENSG00000172458</t>
  </si>
  <si>
    <t>interleukin 15 receptor subunit alpha</t>
  </si>
  <si>
    <t>IL15RA</t>
  </si>
  <si>
    <t>ENSG00000134470</t>
  </si>
  <si>
    <t>IKAROS family zinc finger 2</t>
  </si>
  <si>
    <t>IKZF2</t>
  </si>
  <si>
    <t>ENSG00000030419</t>
  </si>
  <si>
    <t>immunoglobulin superfamily member 8</t>
  </si>
  <si>
    <t>IGSF8</t>
  </si>
  <si>
    <t>ENSG00000162729</t>
  </si>
  <si>
    <t>intraflagellar transport 57</t>
  </si>
  <si>
    <t>IFT57</t>
  </si>
  <si>
    <t>ENSG00000114446</t>
  </si>
  <si>
    <t>intraflagellar transport 22</t>
  </si>
  <si>
    <t>IFT22</t>
  </si>
  <si>
    <t>ENSG00000128581</t>
  </si>
  <si>
    <t>intraflagellar transport 20</t>
  </si>
  <si>
    <t>IFT20</t>
  </si>
  <si>
    <t>ENSG00000109083</t>
  </si>
  <si>
    <t>intraflagellar transport 140</t>
  </si>
  <si>
    <t>IFT140</t>
  </si>
  <si>
    <t>ENSG00000187535</t>
  </si>
  <si>
    <t>interferon induced with helicase C domain 1</t>
  </si>
  <si>
    <t>IFIH1</t>
  </si>
  <si>
    <t>ENSG00000115267</t>
  </si>
  <si>
    <t>insulin degrading enzyme</t>
  </si>
  <si>
    <t>IDE</t>
  </si>
  <si>
    <t>ENSG00000119912</t>
  </si>
  <si>
    <t>islet cell autoantigen 1</t>
  </si>
  <si>
    <t>ICA1</t>
  </si>
  <si>
    <t>ENSG00000003147</t>
  </si>
  <si>
    <t>HECT, UBA and WWE domain containing E3 ubiquitin protein ligase 1</t>
  </si>
  <si>
    <t>HUWE1</t>
  </si>
  <si>
    <t>ENSG00000086758</t>
  </si>
  <si>
    <t>HtrA serine peptidase 4</t>
  </si>
  <si>
    <t>HTRA4</t>
  </si>
  <si>
    <t>ENSG00000169495</t>
  </si>
  <si>
    <t>5-hydroxytryptamine receptor 7</t>
  </si>
  <si>
    <t>HTR7</t>
  </si>
  <si>
    <t>ENSG00000148680</t>
  </si>
  <si>
    <t>5-hydroxytryptamine receptor 2A</t>
  </si>
  <si>
    <t>HTR2A</t>
  </si>
  <si>
    <t>ENSG00000102468</t>
  </si>
  <si>
    <t>HIV-1 Tat interactive protein 2</t>
  </si>
  <si>
    <t>HTATIP2</t>
  </si>
  <si>
    <t>ENSG00000109854</t>
  </si>
  <si>
    <t>heat shock protein 90 alpha family class A member 1</t>
  </si>
  <si>
    <t>HSP90AA1</t>
  </si>
  <si>
    <t>ENSG00000080824</t>
  </si>
  <si>
    <t>heparan sulfate-glucosamine 3-sulfotransferase 1</t>
  </si>
  <si>
    <t>HS3ST1</t>
  </si>
  <si>
    <t>ENSG00000002587</t>
  </si>
  <si>
    <t>hornerin</t>
  </si>
  <si>
    <t>HRNR</t>
  </si>
  <si>
    <t>ENSG00000197915</t>
  </si>
  <si>
    <t>histamine receptor H1</t>
  </si>
  <si>
    <t>HRH1</t>
  </si>
  <si>
    <t>ENSG00000196639</t>
  </si>
  <si>
    <t>heparanase 2 (inactive)</t>
  </si>
  <si>
    <t>HPSE2</t>
  </si>
  <si>
    <t>ENSG00000172987</t>
  </si>
  <si>
    <t>hypoxanthine phosphoribosyltransferase 1</t>
  </si>
  <si>
    <t>HPRT1</t>
  </si>
  <si>
    <t>ENSG00000165704</t>
  </si>
  <si>
    <t>hepsin</t>
  </si>
  <si>
    <t>HPN</t>
  </si>
  <si>
    <t>ENSG00000105707</t>
  </si>
  <si>
    <t>homeobox D9</t>
  </si>
  <si>
    <t>HOXD9</t>
  </si>
  <si>
    <t>ENSG00000128709</t>
  </si>
  <si>
    <t>homeobox D10</t>
  </si>
  <si>
    <t>HOXD10</t>
  </si>
  <si>
    <t>ENSG00000128710</t>
  </si>
  <si>
    <t>homer scaffold protein 2</t>
  </si>
  <si>
    <t>HOMER2</t>
  </si>
  <si>
    <t>ENSG00000103942</t>
  </si>
  <si>
    <t>hepatocyte nuclear factor 4 alpha</t>
  </si>
  <si>
    <t>HNF4A</t>
  </si>
  <si>
    <t>ENSG00000101076</t>
  </si>
  <si>
    <t>H6 family homeobox 3</t>
  </si>
  <si>
    <t>HMX3</t>
  </si>
  <si>
    <t>ENSG00000188620</t>
  </si>
  <si>
    <t>histocompatibility minor HB-1</t>
  </si>
  <si>
    <t>HMHB1</t>
  </si>
  <si>
    <t>ENSG00000158497</t>
  </si>
  <si>
    <t>high mobility group nucleosomal binding domain 2</t>
  </si>
  <si>
    <t>HMGN2</t>
  </si>
  <si>
    <t>ENSG00000198830</t>
  </si>
  <si>
    <t>high mobility group box 1</t>
  </si>
  <si>
    <t>HMGB1</t>
  </si>
  <si>
    <t>ENSG00000189403</t>
  </si>
  <si>
    <t>hemicentin 2</t>
  </si>
  <si>
    <t>HMCN2</t>
  </si>
  <si>
    <t>ENSG00000148357</t>
  </si>
  <si>
    <t>histocompatibility minor 13</t>
  </si>
  <si>
    <t>HM13</t>
  </si>
  <si>
    <t>ENSG00000101294</t>
  </si>
  <si>
    <t>major histocompatibility complex, class II, DR beta 1</t>
  </si>
  <si>
    <t>HLA-DRB1</t>
  </si>
  <si>
    <t>ENSG00000196126</t>
  </si>
  <si>
    <t>Holliday junction recognition protein</t>
  </si>
  <si>
    <t>HJURP</t>
  </si>
  <si>
    <t>ENSG00000123485</t>
  </si>
  <si>
    <t>huntingtin interacting protein 1</t>
  </si>
  <si>
    <t>HIP1</t>
  </si>
  <si>
    <t>ENSG00000127946</t>
  </si>
  <si>
    <t>HECT and RLD domain containing E3 ubiquitin protein ligase family member 6</t>
  </si>
  <si>
    <t>HERC6</t>
  </si>
  <si>
    <t>ENSG00000138642</t>
  </si>
  <si>
    <t>HECT and RLD domain containing E3 ubiquitin protein ligase family member 1</t>
  </si>
  <si>
    <t>HERC1</t>
  </si>
  <si>
    <t>ENSG00000103657</t>
  </si>
  <si>
    <t>helicase, lymphoid specific</t>
  </si>
  <si>
    <t>HELLS</t>
  </si>
  <si>
    <t>ENSG00000119969</t>
  </si>
  <si>
    <t>HECT domain E3 ubiquitin protein ligase 1</t>
  </si>
  <si>
    <t>HECTD1</t>
  </si>
  <si>
    <t>ENSG00000092148</t>
  </si>
  <si>
    <t>HEAT repeat containing 5B</t>
  </si>
  <si>
    <t>HEATR5B</t>
  </si>
  <si>
    <t>ENSG00000008869</t>
  </si>
  <si>
    <t>HD domain containing 3</t>
  </si>
  <si>
    <t>HDDC3</t>
  </si>
  <si>
    <t>ENSG00000184508</t>
  </si>
  <si>
    <t>histone deacetylase 8</t>
  </si>
  <si>
    <t>HDAC8</t>
  </si>
  <si>
    <t>ENSG00000147099</t>
  </si>
  <si>
    <t>HBS1 like translational GTPase</t>
  </si>
  <si>
    <t>HBS1L</t>
  </si>
  <si>
    <t>ENSG00000112339</t>
  </si>
  <si>
    <t>hemoglobin subunit gamma 2</t>
  </si>
  <si>
    <t>HBG2</t>
  </si>
  <si>
    <t>ENSG00000196565</t>
  </si>
  <si>
    <t>hyaluronan and proteoglycan link protein 1</t>
  </si>
  <si>
    <t>HAPLN1</t>
  </si>
  <si>
    <t>ENSG00000145681</t>
  </si>
  <si>
    <t>hydroxyacid oxidase 2</t>
  </si>
  <si>
    <t>HAO2</t>
  </si>
  <si>
    <t>ENSG00000116882</t>
  </si>
  <si>
    <t>hydroxyacid oxidase 1</t>
  </si>
  <si>
    <t>HAO1</t>
  </si>
  <si>
    <t>ENSG00000101323</t>
  </si>
  <si>
    <t>hydroxyacyl-CoA dehydrogenase</t>
  </si>
  <si>
    <t>HADH</t>
  </si>
  <si>
    <t>ENSG00000138796</t>
  </si>
  <si>
    <t>HECT domain and ankyrin repeat containing E3 ubiquitin protein ligase 1</t>
  </si>
  <si>
    <t>HACE1</t>
  </si>
  <si>
    <t>ENSG00000085382</t>
  </si>
  <si>
    <t>3-hydroxyacyl-CoA dehydratase 1</t>
  </si>
  <si>
    <t>HACD1</t>
  </si>
  <si>
    <t>ENSG00000165996</t>
  </si>
  <si>
    <t>glucoside xylosyltransferase 1</t>
  </si>
  <si>
    <t>GXYLT1</t>
  </si>
  <si>
    <t>ENSG00000151233</t>
  </si>
  <si>
    <t>guanylate cyclase 2F, retinal</t>
  </si>
  <si>
    <t>GUCY2F</t>
  </si>
  <si>
    <t>ENSG00000101890</t>
  </si>
  <si>
    <t>general transcription factor IIIC subunit 3</t>
  </si>
  <si>
    <t>GTF3C3</t>
  </si>
  <si>
    <t>ENSG00000119041</t>
  </si>
  <si>
    <t>general transcription factor IIE subunit 2</t>
  </si>
  <si>
    <t>GTF2E2</t>
  </si>
  <si>
    <t>ENSG00000197265</t>
  </si>
  <si>
    <t>general transcription factor IIB</t>
  </si>
  <si>
    <t>GTF2B</t>
  </si>
  <si>
    <t>ENSG00000137947</t>
  </si>
  <si>
    <t>glutathione S-transferase omega 1</t>
  </si>
  <si>
    <t>GSTO1</t>
  </si>
  <si>
    <t>ENSG00000148834</t>
  </si>
  <si>
    <t>glycogen synthase kinase 3 beta</t>
  </si>
  <si>
    <t>GSK3B</t>
  </si>
  <si>
    <t>ENSG00000082701</t>
  </si>
  <si>
    <t>glutamate metabotropic receptor 7</t>
  </si>
  <si>
    <t>GRM7</t>
  </si>
  <si>
    <t>ENSG00000196277</t>
  </si>
  <si>
    <t>glutamate metabotropic receptor 5</t>
  </si>
  <si>
    <t>GRM5</t>
  </si>
  <si>
    <t>ENSG00000168959</t>
  </si>
  <si>
    <t>G protein-coupled receptor kinase 3</t>
  </si>
  <si>
    <t>GRK3</t>
  </si>
  <si>
    <t>ENSG00000100077</t>
  </si>
  <si>
    <t>glutamate ionotropic receptor NMDA type subunit 3A</t>
  </si>
  <si>
    <t>GRIN3A</t>
  </si>
  <si>
    <t>ENSG00000198785</t>
  </si>
  <si>
    <t>galectin-related inter-fiber protein</t>
  </si>
  <si>
    <t>GRIFIN</t>
  </si>
  <si>
    <t>ENSG00000275572</t>
  </si>
  <si>
    <t>glutamate ionotropic receptor AMPA type subunit 3</t>
  </si>
  <si>
    <t>GRIA3</t>
  </si>
  <si>
    <t>ENSG00000125675</t>
  </si>
  <si>
    <t>growth factor receptor bound protein 10</t>
  </si>
  <si>
    <t>GRB10</t>
  </si>
  <si>
    <t>ENSG00000106070</t>
  </si>
  <si>
    <t>GRB2 related adaptor protein 2</t>
  </si>
  <si>
    <t>GRAP2</t>
  </si>
  <si>
    <t>ENSG00000100351</t>
  </si>
  <si>
    <t>G protein signaling modulator 3</t>
  </si>
  <si>
    <t>GPSM3</t>
  </si>
  <si>
    <t>ENSG00000213654</t>
  </si>
  <si>
    <t>G protein-coupled receptor 89A</t>
  </si>
  <si>
    <t>GPR89A</t>
  </si>
  <si>
    <t>ENSG00000117262</t>
  </si>
  <si>
    <t>G protein-coupled receptor 61</t>
  </si>
  <si>
    <t>GPR61</t>
  </si>
  <si>
    <t>ENSG00000156097</t>
  </si>
  <si>
    <t>G protein-coupled receptor 160</t>
  </si>
  <si>
    <t>GPR160</t>
  </si>
  <si>
    <t>ENSG00000173890</t>
  </si>
  <si>
    <t>G protein-coupled receptor 155</t>
  </si>
  <si>
    <t>GPR155</t>
  </si>
  <si>
    <t>ENSG00000163328</t>
  </si>
  <si>
    <t>G protein-coupled receptor 137C</t>
  </si>
  <si>
    <t>GPR137C</t>
  </si>
  <si>
    <t>ENSG00000180998</t>
  </si>
  <si>
    <t>G protein-coupled receptor 135</t>
  </si>
  <si>
    <t>GPR135</t>
  </si>
  <si>
    <t>ENSG00000181619</t>
  </si>
  <si>
    <t>GPN-loop GTPase 3</t>
  </si>
  <si>
    <t>GPN3</t>
  </si>
  <si>
    <t>ENSG00000111231</t>
  </si>
  <si>
    <t>glypican 1</t>
  </si>
  <si>
    <t>GPC1</t>
  </si>
  <si>
    <t>ENSG00000063660</t>
  </si>
  <si>
    <t>G-patch domain containing 3</t>
  </si>
  <si>
    <t>GPATCH3</t>
  </si>
  <si>
    <t>ENSG00000198746</t>
  </si>
  <si>
    <t>golgi associated PDZ and coiled-coil motif containing</t>
  </si>
  <si>
    <t>GOPC</t>
  </si>
  <si>
    <t>ENSG00000047932</t>
  </si>
  <si>
    <t>golgin A6 family like 10</t>
  </si>
  <si>
    <t>GOLGA6L10</t>
  </si>
  <si>
    <t>ENSG00000278662</t>
  </si>
  <si>
    <t>golgin A4</t>
  </si>
  <si>
    <t>GOLGA4</t>
  </si>
  <si>
    <t>ENSG00000144674</t>
  </si>
  <si>
    <t>glucosamine-phosphate N-acetyltransferase 1</t>
  </si>
  <si>
    <t>GNPNAT1</t>
  </si>
  <si>
    <t>ENSG00000100522</t>
  </si>
  <si>
    <t>glucosamine-6-phosphate deaminase 1</t>
  </si>
  <si>
    <t>GNPDA1</t>
  </si>
  <si>
    <t>ENSG00000113552</t>
  </si>
  <si>
    <t>G protein nucleolar 2</t>
  </si>
  <si>
    <t>GNL2</t>
  </si>
  <si>
    <t>ENSG00000134697</t>
  </si>
  <si>
    <t>G protein subunit beta 4</t>
  </si>
  <si>
    <t>GNB4</t>
  </si>
  <si>
    <t>ENSG00000114450</t>
  </si>
  <si>
    <t>G protein subunit alpha transducin 1</t>
  </si>
  <si>
    <t>GNAT1</t>
  </si>
  <si>
    <t>ENSG00000114349</t>
  </si>
  <si>
    <t>G protein subunit alpha L</t>
  </si>
  <si>
    <t>GNAL</t>
  </si>
  <si>
    <t>ENSG00000141404</t>
  </si>
  <si>
    <t>G protein subunit alpha 14</t>
  </si>
  <si>
    <t>GNA14</t>
  </si>
  <si>
    <t>ENSG00000156049</t>
  </si>
  <si>
    <t>geminin DNA replication inhibitor</t>
  </si>
  <si>
    <t>GMNN</t>
  </si>
  <si>
    <t>ENSG00000112312</t>
  </si>
  <si>
    <t>geminin coiled-coil domain containing</t>
  </si>
  <si>
    <t>GMNC</t>
  </si>
  <si>
    <t>ENSG00000205835</t>
  </si>
  <si>
    <t>GDP-mannose 4,6-dehydratase</t>
  </si>
  <si>
    <t>GMDS</t>
  </si>
  <si>
    <t>ENSG00000112699</t>
  </si>
  <si>
    <t>glycine-N-acyltransferase like 1</t>
  </si>
  <si>
    <t>GLYATL1</t>
  </si>
  <si>
    <t>ENSG00000166840</t>
  </si>
  <si>
    <t>glycolipid transfer protein domain containing 2</t>
  </si>
  <si>
    <t>GLTPD2</t>
  </si>
  <si>
    <t>ENSG00000182327</t>
  </si>
  <si>
    <t>glycine receptor alpha 3</t>
  </si>
  <si>
    <t>GLRA3</t>
  </si>
  <si>
    <t>ENSG00000145451</t>
  </si>
  <si>
    <t>glycine receptor alpha 2</t>
  </si>
  <si>
    <t>GLRA2</t>
  </si>
  <si>
    <t>ENSG00000101958</t>
  </si>
  <si>
    <t>GLIS family zinc finger 1</t>
  </si>
  <si>
    <t>GLIS1</t>
  </si>
  <si>
    <t>ENSG00000174332</t>
  </si>
  <si>
    <t>GLI family zinc finger 4</t>
  </si>
  <si>
    <t>GLI4</t>
  </si>
  <si>
    <t>ENSG00000250571</t>
  </si>
  <si>
    <t>GLI family zinc finger 3</t>
  </si>
  <si>
    <t>GLI3</t>
  </si>
  <si>
    <t>ENSG00000106571</t>
  </si>
  <si>
    <t>GLI family zinc finger 1</t>
  </si>
  <si>
    <t>GLI1</t>
  </si>
  <si>
    <t>ENSG00000111087</t>
  </si>
  <si>
    <t>gliomedin</t>
  </si>
  <si>
    <t>GLDN</t>
  </si>
  <si>
    <t>ENSG00000186417</t>
  </si>
  <si>
    <t>G kinase anchoring protein 1</t>
  </si>
  <si>
    <t>GKAP1</t>
  </si>
  <si>
    <t>ENSG00000165113</t>
  </si>
  <si>
    <t>gap junction protein beta 5</t>
  </si>
  <si>
    <t>GJB5</t>
  </si>
  <si>
    <t>ENSG00000189280</t>
  </si>
  <si>
    <t>gap junction protein beta 4</t>
  </si>
  <si>
    <t>GJB4</t>
  </si>
  <si>
    <t>ENSG00000189433</t>
  </si>
  <si>
    <t>GINS complex subunit 1</t>
  </si>
  <si>
    <t>GINS1</t>
  </si>
  <si>
    <t>ENSG00000101003</t>
  </si>
  <si>
    <t>gamma-glutamyltransferase 1</t>
  </si>
  <si>
    <t>GGT1</t>
  </si>
  <si>
    <t>ENSG00000100031</t>
  </si>
  <si>
    <t>gamma-glutamyl carboxylase</t>
  </si>
  <si>
    <t>GGCX</t>
  </si>
  <si>
    <t>ENSG00000115486</t>
  </si>
  <si>
    <t>gamma-glutamylamine cyclotransferase</t>
  </si>
  <si>
    <t>GGACT</t>
  </si>
  <si>
    <t>ENSG00000134864</t>
  </si>
  <si>
    <t>golgi associated, gamma adaptin ear containing, ARF binding protein 1</t>
  </si>
  <si>
    <t>GGA1</t>
  </si>
  <si>
    <t>ENSG00000100083</t>
  </si>
  <si>
    <t>glucose-fructose oxidoreductase domain containing 1</t>
  </si>
  <si>
    <t>GFOD1</t>
  </si>
  <si>
    <t>ENSG00000145990</t>
  </si>
  <si>
    <t>GTP dependent ribosome recycling factor mitochondrial 2</t>
  </si>
  <si>
    <t>GFM2</t>
  </si>
  <si>
    <t>ENSG00000164347</t>
  </si>
  <si>
    <t>glycerophosphodiester phosphodiesterase domain containing 2</t>
  </si>
  <si>
    <t>GDPD2</t>
  </si>
  <si>
    <t>ENSG00000130055</t>
  </si>
  <si>
    <t>GDP dissociation inhibitor 2</t>
  </si>
  <si>
    <t>GDI2</t>
  </si>
  <si>
    <t>ENSG00000057608</t>
  </si>
  <si>
    <t>polypeptide N-acetylgalactosaminyltransferase like 6</t>
  </si>
  <si>
    <t>GALNTL6</t>
  </si>
  <si>
    <t>ENSG00000174473</t>
  </si>
  <si>
    <t>polypeptide N-acetylgalactosaminyltransferase like 5</t>
  </si>
  <si>
    <t>GALNTL5</t>
  </si>
  <si>
    <t>ENSG00000106648</t>
  </si>
  <si>
    <t>polypeptide N-acetylgalactosaminyltransferase 8</t>
  </si>
  <si>
    <t>GALNT8</t>
  </si>
  <si>
    <t>ENSG00000130035</t>
  </si>
  <si>
    <t>polypeptide N-acetylgalactosaminyltransferase 15</t>
  </si>
  <si>
    <t>GALNT15</t>
  </si>
  <si>
    <t>ENSG00000131386</t>
  </si>
  <si>
    <t>galactosamine (N-acetyl)-6-sulfatase</t>
  </si>
  <si>
    <t>GALNS</t>
  </si>
  <si>
    <t>ENSG00000141012</t>
  </si>
  <si>
    <t>glutamate decarboxylase like 1</t>
  </si>
  <si>
    <t>GADL1</t>
  </si>
  <si>
    <t>ENSG00000144644</t>
  </si>
  <si>
    <t>gamma-aminobutyric acid type A receptor subunit theta</t>
  </si>
  <si>
    <t>GABRQ</t>
  </si>
  <si>
    <t>ENSG00000268089</t>
  </si>
  <si>
    <t>GA binding protein transcription factor subunit beta 1</t>
  </si>
  <si>
    <t>GABPB1</t>
  </si>
  <si>
    <t>ENSG00000104064</t>
  </si>
  <si>
    <t>GRB2 associated binding protein 2</t>
  </si>
  <si>
    <t>GAB2</t>
  </si>
  <si>
    <t>ENSG00000033327</t>
  </si>
  <si>
    <t>fucosyltransferase 10</t>
  </si>
  <si>
    <t>FUT10</t>
  </si>
  <si>
    <t>ENSG00000172728</t>
  </si>
  <si>
    <t>FUS RNA binding protein</t>
  </si>
  <si>
    <t>FUS</t>
  </si>
  <si>
    <t>ENSG00000089280</t>
  </si>
  <si>
    <t>ferric chelate reductase 1</t>
  </si>
  <si>
    <t>FRRS1</t>
  </si>
  <si>
    <t>ENSG00000156869</t>
  </si>
  <si>
    <t>FERM and PDZ domain containing 4</t>
  </si>
  <si>
    <t>FRMPD4</t>
  </si>
  <si>
    <t>ENSG00000169933</t>
  </si>
  <si>
    <t>FERM and PDZ domain containing 1</t>
  </si>
  <si>
    <t>FRMPD1</t>
  </si>
  <si>
    <t>ENSG00000070601</t>
  </si>
  <si>
    <t>FERM domain containing 5</t>
  </si>
  <si>
    <t>FRMD5</t>
  </si>
  <si>
    <t>ENSG00000171877</t>
  </si>
  <si>
    <t>FERM domain containing 1</t>
  </si>
  <si>
    <t>FRMD1</t>
  </si>
  <si>
    <t>ENSG00000153303</t>
  </si>
  <si>
    <t>fyn related Src family tyrosine kinase</t>
  </si>
  <si>
    <t>FRK</t>
  </si>
  <si>
    <t>ENSG00000111816</t>
  </si>
  <si>
    <t>FSHD region gene 2 family member C</t>
  </si>
  <si>
    <t>FRG2C</t>
  </si>
  <si>
    <t>ENSG00000172969</t>
  </si>
  <si>
    <t>FSHD region gene 1</t>
  </si>
  <si>
    <t>FRG1</t>
  </si>
  <si>
    <t>ENSG00000109536</t>
  </si>
  <si>
    <t>forkhead box P1</t>
  </si>
  <si>
    <t>FOXP1</t>
  </si>
  <si>
    <t>ENSG00000114861</t>
  </si>
  <si>
    <t>forkhead box N3</t>
  </si>
  <si>
    <t>FOXN3</t>
  </si>
  <si>
    <t>ENSG00000053254</t>
  </si>
  <si>
    <t>forkhead box J2</t>
  </si>
  <si>
    <t>FOXJ2</t>
  </si>
  <si>
    <t>ENSG00000065970</t>
  </si>
  <si>
    <t>forkhead box D2</t>
  </si>
  <si>
    <t>FOXD2</t>
  </si>
  <si>
    <t>ENSG00000186564</t>
  </si>
  <si>
    <t>forkhead box A2</t>
  </si>
  <si>
    <t>FOXA2</t>
  </si>
  <si>
    <t>ENSG00000125798</t>
  </si>
  <si>
    <t>forkhead box A1</t>
  </si>
  <si>
    <t>FOXA1</t>
  </si>
  <si>
    <t>ENSG00000129514</t>
  </si>
  <si>
    <t>focadhesin</t>
  </si>
  <si>
    <t>FOCAD</t>
  </si>
  <si>
    <t>ENSG00000188352</t>
  </si>
  <si>
    <t>folliculin interacting protein 2</t>
  </si>
  <si>
    <t>FNIP2</t>
  </si>
  <si>
    <t>ENSG00000052795</t>
  </si>
  <si>
    <t>formin binding protein 4</t>
  </si>
  <si>
    <t>FNBP4</t>
  </si>
  <si>
    <t>ENSG00000109920</t>
  </si>
  <si>
    <t>formin like 2</t>
  </si>
  <si>
    <t>FMNL2</t>
  </si>
  <si>
    <t>ENSG00000157827</t>
  </si>
  <si>
    <t>formin like 1</t>
  </si>
  <si>
    <t>FMNL1</t>
  </si>
  <si>
    <t>ENSG00000184922</t>
  </si>
  <si>
    <t>fms related receptor tyrosine kinase 3 ligand</t>
  </si>
  <si>
    <t>FLT3LG</t>
  </si>
  <si>
    <t>ENSG00000090554</t>
  </si>
  <si>
    <t>fukutin</t>
  </si>
  <si>
    <t>FKTN</t>
  </si>
  <si>
    <t>ENSG00000106692</t>
  </si>
  <si>
    <t>filamin A interacting protein 1 like</t>
  </si>
  <si>
    <t>FILIP1L</t>
  </si>
  <si>
    <t>ENSG00000168386</t>
  </si>
  <si>
    <t>four and a half LIM domains 5</t>
  </si>
  <si>
    <t>FHL5</t>
  </si>
  <si>
    <t>ENSG00000112214</t>
  </si>
  <si>
    <t>FH2 domain containing 1</t>
  </si>
  <si>
    <t>FHDC1</t>
  </si>
  <si>
    <t>ENSG00000137460</t>
  </si>
  <si>
    <t>fibroblast growth factor receptor like 1</t>
  </si>
  <si>
    <t>FGFRL1</t>
  </si>
  <si>
    <t>ENSG00000127418</t>
  </si>
  <si>
    <t>fibroblast growth factor receptor 1</t>
  </si>
  <si>
    <t>FGFR1</t>
  </si>
  <si>
    <t>ENSG00000077782</t>
  </si>
  <si>
    <t>fibroblast growth factor 20</t>
  </si>
  <si>
    <t>FGF20</t>
  </si>
  <si>
    <t>ENSG00000078579</t>
  </si>
  <si>
    <t>fibroblast growth factor 12</t>
  </si>
  <si>
    <t>FGF12</t>
  </si>
  <si>
    <t>ENSG00000114279</t>
  </si>
  <si>
    <t>FYVE, RhoGEF and PH domain containing 3</t>
  </si>
  <si>
    <t>FGD3</t>
  </si>
  <si>
    <t>ENSG00000127084</t>
  </si>
  <si>
    <t>ferredoxin reductase</t>
  </si>
  <si>
    <t>FDXR</t>
  </si>
  <si>
    <t>ENSG00000161513</t>
  </si>
  <si>
    <t>FCH and mu domain containing endocytic adaptor 2</t>
  </si>
  <si>
    <t>FCHO2</t>
  </si>
  <si>
    <t>ENSG00000157107</t>
  </si>
  <si>
    <t>Fc fragment of IgA receptor</t>
  </si>
  <si>
    <t>FCAR</t>
  </si>
  <si>
    <t>ENSG00000186431</t>
  </si>
  <si>
    <t>F-box and WD repeat domain containing 7</t>
  </si>
  <si>
    <t>FBXW7</t>
  </si>
  <si>
    <t>ENSG00000109670</t>
  </si>
  <si>
    <t>F-box protein 36</t>
  </si>
  <si>
    <t>FBXO36</t>
  </si>
  <si>
    <t>ENSG00000153832</t>
  </si>
  <si>
    <t>F-box protein 22</t>
  </si>
  <si>
    <t>FBXO22</t>
  </si>
  <si>
    <t>ENSG00000167196</t>
  </si>
  <si>
    <t>F-box protein 11</t>
  </si>
  <si>
    <t>FBXO11</t>
  </si>
  <si>
    <t>ENSG00000138081</t>
  </si>
  <si>
    <t>F-box and leucine rich repeat protein 17</t>
  </si>
  <si>
    <t>FBXL17</t>
  </si>
  <si>
    <t>ENSG00000145743</t>
  </si>
  <si>
    <t>fibrillin 1</t>
  </si>
  <si>
    <t>FBN1</t>
  </si>
  <si>
    <t>ENSG00000166147</t>
  </si>
  <si>
    <t>fatty acyl-CoA reductase 2</t>
  </si>
  <si>
    <t>FAR2</t>
  </si>
  <si>
    <t>ENSG00000064763</t>
  </si>
  <si>
    <t>family with sequence similarity 83 member H</t>
  </si>
  <si>
    <t>FAM83H</t>
  </si>
  <si>
    <t>ENSG00000180921</t>
  </si>
  <si>
    <t>family with sequence similarity 81 member A</t>
  </si>
  <si>
    <t>FAM81A</t>
  </si>
  <si>
    <t>ENSG00000157470</t>
  </si>
  <si>
    <t>family with sequence similarity 228 member B</t>
  </si>
  <si>
    <t>FAM228B</t>
  </si>
  <si>
    <t>ENSG00000219626</t>
  </si>
  <si>
    <t>FAM20B glycosaminoglycan xylosylkinase</t>
  </si>
  <si>
    <t>FAM20B</t>
  </si>
  <si>
    <t>ENSG00000116199</t>
  </si>
  <si>
    <t>family with sequence similarity 193 member B</t>
  </si>
  <si>
    <t>FAM193B</t>
  </si>
  <si>
    <t>ENSG00000146067</t>
  </si>
  <si>
    <t>family with sequence similarity 185 member A</t>
  </si>
  <si>
    <t>FAM185A</t>
  </si>
  <si>
    <t>ENSG00000222011</t>
  </si>
  <si>
    <t>family with sequence similarity 181 member A</t>
  </si>
  <si>
    <t>FAM181A</t>
  </si>
  <si>
    <t>ENSG00000140067</t>
  </si>
  <si>
    <t>family with sequence similarity 153 member B</t>
  </si>
  <si>
    <t>FAM153B</t>
  </si>
  <si>
    <t>ENSG00000182230</t>
  </si>
  <si>
    <t>family with sequence similarity 153 member A</t>
  </si>
  <si>
    <t>FAM153A</t>
  </si>
  <si>
    <t>ENSG00000170074</t>
  </si>
  <si>
    <t>family with sequence similarity 120C</t>
  </si>
  <si>
    <t>FAM120C</t>
  </si>
  <si>
    <t>ENSG00000184083</t>
  </si>
  <si>
    <t>FAM111 trypsin like peptidase A</t>
  </si>
  <si>
    <t>FAM111A</t>
  </si>
  <si>
    <t>ENSG00000166801</t>
  </si>
  <si>
    <t>family with sequence similarity 110 member D</t>
  </si>
  <si>
    <t>FAM110D</t>
  </si>
  <si>
    <t>ENSG00000197245</t>
  </si>
  <si>
    <t>family with sequence similarity 110 member B</t>
  </si>
  <si>
    <t>FAM110B</t>
  </si>
  <si>
    <t>ENSG00000169122</t>
  </si>
  <si>
    <t>fatty acid amide hydrolase 2</t>
  </si>
  <si>
    <t>FAAH2</t>
  </si>
  <si>
    <t>ENSG00000165591</t>
  </si>
  <si>
    <t>eyes shut homolog</t>
  </si>
  <si>
    <t>EYS</t>
  </si>
  <si>
    <t>ENSG00000188107</t>
  </si>
  <si>
    <t>exostosin like glycosyltransferase 1</t>
  </si>
  <si>
    <t>EXTL1</t>
  </si>
  <si>
    <t>ENSG00000158008</t>
  </si>
  <si>
    <t>exocyst complex component 5</t>
  </si>
  <si>
    <t>EXOC5</t>
  </si>
  <si>
    <t>ENSG00000070367</t>
  </si>
  <si>
    <t>exocyst complex component 4</t>
  </si>
  <si>
    <t>EXOC4</t>
  </si>
  <si>
    <t>ENSG00000131558</t>
  </si>
  <si>
    <t>exocyst complex component 3</t>
  </si>
  <si>
    <t>EXOC3</t>
  </si>
  <si>
    <t>ENSG00000180104</t>
  </si>
  <si>
    <t>exocyst complex component 1</t>
  </si>
  <si>
    <t>EXOC1</t>
  </si>
  <si>
    <t>ENSG00000090989</t>
  </si>
  <si>
    <t>exonuclease 3'-5' domain containing 3</t>
  </si>
  <si>
    <t>EXD3</t>
  </si>
  <si>
    <t>ENSG00000187609</t>
  </si>
  <si>
    <t>exonuclease 3'-5' domain containing 1</t>
  </si>
  <si>
    <t>EXD1</t>
  </si>
  <si>
    <t>ENSG00000178997</t>
  </si>
  <si>
    <t>Enah/Vasp-like</t>
  </si>
  <si>
    <t>EVL</t>
  </si>
  <si>
    <t>ENSG00000196405</t>
  </si>
  <si>
    <t>ecotropic viral integration site 5</t>
  </si>
  <si>
    <t>EVI5</t>
  </si>
  <si>
    <t>ENSG00000067208</t>
  </si>
  <si>
    <t>ETS variant transcription factor 7</t>
  </si>
  <si>
    <t>ETV7</t>
  </si>
  <si>
    <t>ENSG00000010030</t>
  </si>
  <si>
    <t>ETS proto-oncogene 2, transcription factor</t>
  </si>
  <si>
    <t>ETS2</t>
  </si>
  <si>
    <t>ENSG00000157557</t>
  </si>
  <si>
    <t>extended synaptotagmin 3</t>
  </si>
  <si>
    <t>ESYT3</t>
  </si>
  <si>
    <t>ENSG00000158220</t>
  </si>
  <si>
    <t>estrogen related receptor gamma</t>
  </si>
  <si>
    <t>ESRRG</t>
  </si>
  <si>
    <t>ENSG00000196482</t>
  </si>
  <si>
    <t>endogenous retrovirus group MER34 member 1, envelope</t>
  </si>
  <si>
    <t>ERVMER34-1</t>
  </si>
  <si>
    <t>ENSG00000226887</t>
  </si>
  <si>
    <t>endoplasmic reticulum oxidoreductase 1 alpha</t>
  </si>
  <si>
    <t>ERO1A</t>
  </si>
  <si>
    <t>ENSG00000197930</t>
  </si>
  <si>
    <t>glutamate rich 6B</t>
  </si>
  <si>
    <t>ERICH6B</t>
  </si>
  <si>
    <t>ENSG00000165837</t>
  </si>
  <si>
    <t>glutamate rich 1</t>
  </si>
  <si>
    <t>ERICH1</t>
  </si>
  <si>
    <t>ENSG00000104714</t>
  </si>
  <si>
    <t>ERH mRNA splicing and mitosis factor</t>
  </si>
  <si>
    <t>ERH</t>
  </si>
  <si>
    <t>ENSG00000100632</t>
  </si>
  <si>
    <t>ERCC excision repair 6 like 2</t>
  </si>
  <si>
    <t>ERCC6L2</t>
  </si>
  <si>
    <t>ENSG00000182150</t>
  </si>
  <si>
    <t>epithelial stromal interaction 1</t>
  </si>
  <si>
    <t>EPSTI1</t>
  </si>
  <si>
    <t>ENSG00000133106</t>
  </si>
  <si>
    <t>epoxide hydrolase 1</t>
  </si>
  <si>
    <t>EPHX1</t>
  </si>
  <si>
    <t>ENSG00000143819</t>
  </si>
  <si>
    <t>ectopic P-granules autophagy protein 5 homolog</t>
  </si>
  <si>
    <t>EPG5</t>
  </si>
  <si>
    <t>ENSG00000152223</t>
  </si>
  <si>
    <t>erythrocyte membrane protein band 4.1 like 5</t>
  </si>
  <si>
    <t>EPB41L5</t>
  </si>
  <si>
    <t>ENSG00000115109</t>
  </si>
  <si>
    <t>erythrocyte membrane protein band 4.1 like 3</t>
  </si>
  <si>
    <t>EPB41L3</t>
  </si>
  <si>
    <t>ENSG00000082397</t>
  </si>
  <si>
    <t>erythrocyte membrane protein band 4.1 like 1</t>
  </si>
  <si>
    <t>EPB41L1</t>
  </si>
  <si>
    <t>ENSG00000088367</t>
  </si>
  <si>
    <t>erythrocyte membrane protein band 4.1</t>
  </si>
  <si>
    <t>EPB41</t>
  </si>
  <si>
    <t>ENSG00000159023</t>
  </si>
  <si>
    <t>ectonucleotide pyrophosphatase/phosphodiesterase 3</t>
  </si>
  <si>
    <t>ENPP3</t>
  </si>
  <si>
    <t>ENSG00000154269</t>
  </si>
  <si>
    <t>ectonucleotide pyrophosphatase/phosphodiesterase 2</t>
  </si>
  <si>
    <t>ENPP2</t>
  </si>
  <si>
    <t>ENSG00000136960</t>
  </si>
  <si>
    <t>EMAP like 5</t>
  </si>
  <si>
    <t>EML5</t>
  </si>
  <si>
    <t>ENSG00000165521</t>
  </si>
  <si>
    <t>ER membrane protein complex subunit 2</t>
  </si>
  <si>
    <t>EMC2</t>
  </si>
  <si>
    <t>ENSG00000104412</t>
  </si>
  <si>
    <t>elongator acetyltransferase complex subunit 6</t>
  </si>
  <si>
    <t>ELP6</t>
  </si>
  <si>
    <t>ENSG00000163832</t>
  </si>
  <si>
    <t>elongator acetyltransferase complex subunit 4</t>
  </si>
  <si>
    <t>ELP4</t>
  </si>
  <si>
    <t>ENSG00000109911</t>
  </si>
  <si>
    <t>ELOVL fatty acid elongase 1</t>
  </si>
  <si>
    <t>ELOVL1</t>
  </si>
  <si>
    <t>ENSG00000066322</t>
  </si>
  <si>
    <t>elastin</t>
  </si>
  <si>
    <t>ELN</t>
  </si>
  <si>
    <t>ENSG00000049540</t>
  </si>
  <si>
    <t>engulfment and cell motility 2</t>
  </si>
  <si>
    <t>ELMO2</t>
  </si>
  <si>
    <t>ENSG00000062598</t>
  </si>
  <si>
    <t>eukaryotic translation initiation factor 5A like 1</t>
  </si>
  <si>
    <t>EIF5AL1</t>
  </si>
  <si>
    <t>ENSG00000253626</t>
  </si>
  <si>
    <t>eukaryotic translation initiation factor 4E nuclear import factor 1</t>
  </si>
  <si>
    <t>EIF4ENIF1</t>
  </si>
  <si>
    <t>ENSG00000184708</t>
  </si>
  <si>
    <t>eukaryotic translation initiation factor 2 alpha kinase 2</t>
  </si>
  <si>
    <t>EIF2AK2</t>
  </si>
  <si>
    <t>ENSG00000055332</t>
  </si>
  <si>
    <t>euchromatic histone lysine methyltransferase 1</t>
  </si>
  <si>
    <t>EHMT1</t>
  </si>
  <si>
    <t>ENSG00000181090</t>
  </si>
  <si>
    <t>early growth response 2</t>
  </si>
  <si>
    <t>EGR2</t>
  </si>
  <si>
    <t>ENSG00000122877</t>
  </si>
  <si>
    <t>epidermal growth factor receptor</t>
  </si>
  <si>
    <t>EGFR</t>
  </si>
  <si>
    <t>ENSG00000146648</t>
  </si>
  <si>
    <t>EGF containing fibulin extracellular matrix protein 1</t>
  </si>
  <si>
    <t>EFEMP1</t>
  </si>
  <si>
    <t>ENSG00000115380</t>
  </si>
  <si>
    <t>EF-hand calcium binding domain 9</t>
  </si>
  <si>
    <t>EFCAB9</t>
  </si>
  <si>
    <t>ENSG00000214360</t>
  </si>
  <si>
    <t>EF-hand calcium binding domain 8</t>
  </si>
  <si>
    <t>EFCAB8</t>
  </si>
  <si>
    <t>ENSG00000215529</t>
  </si>
  <si>
    <t>eukaryotic elongation factor 2 lysine methyltransferase</t>
  </si>
  <si>
    <t>EEF2KMT</t>
  </si>
  <si>
    <t>ENSG00000118894</t>
  </si>
  <si>
    <t>eukaryotic translation elongation factor 1 gamma</t>
  </si>
  <si>
    <t>EEF1G</t>
  </si>
  <si>
    <t>ENSG00000254772</t>
  </si>
  <si>
    <t>endothelin 1</t>
  </si>
  <si>
    <t>EDN1</t>
  </si>
  <si>
    <t>ENSG00000078401</t>
  </si>
  <si>
    <t>ectodysplasin A</t>
  </si>
  <si>
    <t>EDA</t>
  </si>
  <si>
    <t>ENSG00000158813</t>
  </si>
  <si>
    <t>E2F transcription factor 5</t>
  </si>
  <si>
    <t>E2F5</t>
  </si>
  <si>
    <t>ENSG00000133740</t>
  </si>
  <si>
    <t>E2F transcription factor 3</t>
  </si>
  <si>
    <t>E2F3</t>
  </si>
  <si>
    <t>ENSG00000112242</t>
  </si>
  <si>
    <t>DAZ interacting zinc finger protein 3</t>
  </si>
  <si>
    <t>DZIP3</t>
  </si>
  <si>
    <t>ENSG00000198919</t>
  </si>
  <si>
    <t>dual specificity tyrosine phosphorylation regulated kinase 2</t>
  </si>
  <si>
    <t>DYRK2</t>
  </si>
  <si>
    <t>ENSG00000127334</t>
  </si>
  <si>
    <t>dual specificity tyrosine phosphorylation regulated kinase 1A</t>
  </si>
  <si>
    <t>DYRK1A</t>
  </si>
  <si>
    <t>ENSG00000157540</t>
  </si>
  <si>
    <t>dynein light chain Tctex-type 3</t>
  </si>
  <si>
    <t>DYNLT3</t>
  </si>
  <si>
    <t>ENSG00000165169</t>
  </si>
  <si>
    <t>dynein cytoplasmic 1 light intermediate chain 2</t>
  </si>
  <si>
    <t>DYNC1LI2</t>
  </si>
  <si>
    <t>ENSG00000135720</t>
  </si>
  <si>
    <t>dual specificity phosphatase 26</t>
  </si>
  <si>
    <t>DUSP26</t>
  </si>
  <si>
    <t>ENSG00000133878</t>
  </si>
  <si>
    <t>dual specificity phosphatase 23</t>
  </si>
  <si>
    <t>DUSP23</t>
  </si>
  <si>
    <t>ENSG00000158716</t>
  </si>
  <si>
    <t>dual specificity phosphatase 10</t>
  </si>
  <si>
    <t>DUSP10</t>
  </si>
  <si>
    <t>ENSG00000143507</t>
  </si>
  <si>
    <t>desmoglein 4</t>
  </si>
  <si>
    <t>DSG4</t>
  </si>
  <si>
    <t>ENSG00000175065</t>
  </si>
  <si>
    <t>dermatan sulfate epimerase</t>
  </si>
  <si>
    <t>DSE</t>
  </si>
  <si>
    <t>ENSG00000111817</t>
  </si>
  <si>
    <t>developmentally regulated GTP binding protein 1</t>
  </si>
  <si>
    <t>DRG1</t>
  </si>
  <si>
    <t>ENSG00000185721</t>
  </si>
  <si>
    <t>dihydropyrimidine dehydrogenase</t>
  </si>
  <si>
    <t>DPYD</t>
  </si>
  <si>
    <t>ENSG00000188641</t>
  </si>
  <si>
    <t>dpy-19 like C-mannosyltransferase 1</t>
  </si>
  <si>
    <t>DPY19L1</t>
  </si>
  <si>
    <t>ENSG00000173852</t>
  </si>
  <si>
    <t>dermatopontin</t>
  </si>
  <si>
    <t>DPT</t>
  </si>
  <si>
    <t>ENSG00000143196</t>
  </si>
  <si>
    <t>dipeptidyl peptidase 3</t>
  </si>
  <si>
    <t>DPP3</t>
  </si>
  <si>
    <t>ENSG00000254986</t>
  </si>
  <si>
    <t>diphthamine biosynthesis 6</t>
  </si>
  <si>
    <t>DPH6</t>
  </si>
  <si>
    <t>ENSG00000134146</t>
  </si>
  <si>
    <t>dolichyl-phosphate N-acetylglucosaminephosphotransferase 1</t>
  </si>
  <si>
    <t>DPAGT1</t>
  </si>
  <si>
    <t>ENSG00000172269</t>
  </si>
  <si>
    <t>docking protein 2</t>
  </si>
  <si>
    <t>DOK2</t>
  </si>
  <si>
    <t>ENSG00000147443</t>
  </si>
  <si>
    <t>dedicator of cytokinesis 1</t>
  </si>
  <si>
    <t>DOCK1</t>
  </si>
  <si>
    <t>ENSG00000150760</t>
  </si>
  <si>
    <t>double C2 domain beta</t>
  </si>
  <si>
    <t>DOC2B</t>
  </si>
  <si>
    <t>ENSG00000272636</t>
  </si>
  <si>
    <t>dynein heavy chain domain 1</t>
  </si>
  <si>
    <t>DNHD1</t>
  </si>
  <si>
    <t>ENSG00000179532</t>
  </si>
  <si>
    <t>deoxyribonuclease 1</t>
  </si>
  <si>
    <t>DNASE1</t>
  </si>
  <si>
    <t>ENSG00000213918</t>
  </si>
  <si>
    <t>dynein axonemal light chain 1</t>
  </si>
  <si>
    <t>DNAL1</t>
  </si>
  <si>
    <t>ENSG00000119661</t>
  </si>
  <si>
    <t>DnaJ heat shock protein family (Hsp40) member C7</t>
  </si>
  <si>
    <t>DNAJC7</t>
  </si>
  <si>
    <t>ENSG00000168259</t>
  </si>
  <si>
    <t>DnaJ heat shock protein family (Hsp40) member C3</t>
  </si>
  <si>
    <t>DNAJC3</t>
  </si>
  <si>
    <t>ENSG00000102580</t>
  </si>
  <si>
    <t>DnaJ heat shock protein family (Hsp40) member C11</t>
  </si>
  <si>
    <t>DNAJC11</t>
  </si>
  <si>
    <t>ENSG00000007923</t>
  </si>
  <si>
    <t>DnaJ heat shock protein family (Hsp40) member C10</t>
  </si>
  <si>
    <t>DNAJC10</t>
  </si>
  <si>
    <t>ENSG00000077232</t>
  </si>
  <si>
    <t>DnaJ heat shock protein family (Hsp40) member B13</t>
  </si>
  <si>
    <t>DNAJB13</t>
  </si>
  <si>
    <t>ENSG00000187726</t>
  </si>
  <si>
    <t>dynein axonemal heavy chain 8</t>
  </si>
  <si>
    <t>DNAH8</t>
  </si>
  <si>
    <t>ENSG00000124721</t>
  </si>
  <si>
    <t>dynein axonemal heavy chain 14</t>
  </si>
  <si>
    <t>DNAH14</t>
  </si>
  <si>
    <t>ENSG00000185842</t>
  </si>
  <si>
    <t>dermokine</t>
  </si>
  <si>
    <t>DMKN</t>
  </si>
  <si>
    <t>ENSG00000161249</t>
  </si>
  <si>
    <t>dystrophin</t>
  </si>
  <si>
    <t>DMD</t>
  </si>
  <si>
    <t>ENSG00000198947</t>
  </si>
  <si>
    <t>deleted in malignant brain tumors 1</t>
  </si>
  <si>
    <t>DMBT1</t>
  </si>
  <si>
    <t>ENSG00000187908</t>
  </si>
  <si>
    <t>delta like canonical Notch ligand 1</t>
  </si>
  <si>
    <t>DLL1</t>
  </si>
  <si>
    <t>ENSG00000198719</t>
  </si>
  <si>
    <t>DLG associated protein 3</t>
  </si>
  <si>
    <t>DLGAP3</t>
  </si>
  <si>
    <t>ENSG00000116544</t>
  </si>
  <si>
    <t>DLG associated protein 2</t>
  </si>
  <si>
    <t>DLGAP2</t>
  </si>
  <si>
    <t>ENSG00000198010</t>
  </si>
  <si>
    <t>discs large MAGUK scaffold protein 1</t>
  </si>
  <si>
    <t>DLG1</t>
  </si>
  <si>
    <t>ENSG00000075711</t>
  </si>
  <si>
    <t>DLEC1 cilia and flagella associated protein</t>
  </si>
  <si>
    <t>DLEC1</t>
  </si>
  <si>
    <t>ENSG00000008226</t>
  </si>
  <si>
    <t>dickkopf like acrosomal protein 1</t>
  </si>
  <si>
    <t>DKKL1</t>
  </si>
  <si>
    <t>ENSG00000104901</t>
  </si>
  <si>
    <t>DIS3 like exosome 3'-5' exoribonuclease</t>
  </si>
  <si>
    <t>DIS3L</t>
  </si>
  <si>
    <t>ENSG00000166938</t>
  </si>
  <si>
    <t>diaphanous related formin 3</t>
  </si>
  <si>
    <t>DIAPH3</t>
  </si>
  <si>
    <t>ENSG00000139734</t>
  </si>
  <si>
    <t>diablo IAP-binding mitochondrial protein</t>
  </si>
  <si>
    <t>DIABLO</t>
  </si>
  <si>
    <t>ENSG00000184047</t>
  </si>
  <si>
    <t>DEAH-box helicase 32 (putative)</t>
  </si>
  <si>
    <t>DHX32</t>
  </si>
  <si>
    <t>ENSG00000089876</t>
  </si>
  <si>
    <t>dehydrogenase/reductase 3</t>
  </si>
  <si>
    <t>DHRS3</t>
  </si>
  <si>
    <t>ENSG00000162496</t>
  </si>
  <si>
    <t>dehydrogenase/reductase 12</t>
  </si>
  <si>
    <t>DHRS12</t>
  </si>
  <si>
    <t>ENSG00000102796</t>
  </si>
  <si>
    <t>dehydrodolichyl diphosphate synthase subunit</t>
  </si>
  <si>
    <t>DHDDS</t>
  </si>
  <si>
    <t>ENSG00000117682</t>
  </si>
  <si>
    <t>diacylglycerol kinase iota</t>
  </si>
  <si>
    <t>DGKI</t>
  </si>
  <si>
    <t>ENSG00000157680</t>
  </si>
  <si>
    <t>DEP domain containing 1B</t>
  </si>
  <si>
    <t>DEPDC1B</t>
  </si>
  <si>
    <t>ENSG00000035499</t>
  </si>
  <si>
    <t>DENN domain containing 4C</t>
  </si>
  <si>
    <t>DENND4C</t>
  </si>
  <si>
    <t>ENSG00000137145</t>
  </si>
  <si>
    <t>DENN domain containing 2C</t>
  </si>
  <si>
    <t>DENND2C</t>
  </si>
  <si>
    <t>ENSG00000175984</t>
  </si>
  <si>
    <t>DENN domain containing 1B</t>
  </si>
  <si>
    <t>DENND1B</t>
  </si>
  <si>
    <t>ENSG00000213047</t>
  </si>
  <si>
    <t>DEAF1 transcription factor</t>
  </si>
  <si>
    <t>DEAF1</t>
  </si>
  <si>
    <t>ENSG00000177030</t>
  </si>
  <si>
    <t>DEAD-box helicase 5</t>
  </si>
  <si>
    <t>DDX5</t>
  </si>
  <si>
    <t>ENSG00000108654</t>
  </si>
  <si>
    <t>DEAD-box helicase 46</t>
  </si>
  <si>
    <t>DDX46</t>
  </si>
  <si>
    <t>ENSG00000145833</t>
  </si>
  <si>
    <t>DEAD-box helicase 41</t>
  </si>
  <si>
    <t>DDX41</t>
  </si>
  <si>
    <t>ENSG00000183258</t>
  </si>
  <si>
    <t>DNA damage induced apoptosis suppressor</t>
  </si>
  <si>
    <t>DDIAS</t>
  </si>
  <si>
    <t>ENSG00000165490</t>
  </si>
  <si>
    <t>dynactin subunit 3</t>
  </si>
  <si>
    <t>DCTN3</t>
  </si>
  <si>
    <t>ENSG00000137100</t>
  </si>
  <si>
    <t>doublecortin like kinase 1</t>
  </si>
  <si>
    <t>DCLK1</t>
  </si>
  <si>
    <t>ENSG00000133083</t>
  </si>
  <si>
    <t>dachsous cadherin-related 2</t>
  </si>
  <si>
    <t>DCHS2</t>
  </si>
  <si>
    <t>ENSG00000197410</t>
  </si>
  <si>
    <t>doublecortin domain containing 2C</t>
  </si>
  <si>
    <t>DCDC2C</t>
  </si>
  <si>
    <t>ENSG00000214866</t>
  </si>
  <si>
    <t>DDB1 and CUL4 associated factor 16</t>
  </si>
  <si>
    <t>DCAF16</t>
  </si>
  <si>
    <t>ENSG00000163257</t>
  </si>
  <si>
    <t>D-box binding PAR bZIP transcription factor</t>
  </si>
  <si>
    <t>DBP</t>
  </si>
  <si>
    <t>ENSG00000105516</t>
  </si>
  <si>
    <t>aspartyl-tRNA synthetase 2, mitochondrial</t>
  </si>
  <si>
    <t>DARS2</t>
  </si>
  <si>
    <t>ENSG00000117593</t>
  </si>
  <si>
    <t>DALR anticodon binding domain containing 3</t>
  </si>
  <si>
    <t>DALRD3</t>
  </si>
  <si>
    <t>ENSG00000178149</t>
  </si>
  <si>
    <t>dishevelled associated activator of morphogenesis 2</t>
  </si>
  <si>
    <t>DAAM2</t>
  </si>
  <si>
    <t>ENSG00000146122</t>
  </si>
  <si>
    <t>D-2-hydroxyglutarate dehydrogenase</t>
  </si>
  <si>
    <t>D2HGDH</t>
  </si>
  <si>
    <t>ENSG00000180902</t>
  </si>
  <si>
    <t>cytochrome P450 family 51 subfamily A member 1</t>
  </si>
  <si>
    <t>CYP51A1</t>
  </si>
  <si>
    <t>ENSG00000001630</t>
  </si>
  <si>
    <t>cytochrome P450 family 4 subfamily Z member 1</t>
  </si>
  <si>
    <t>CYP4Z1</t>
  </si>
  <si>
    <t>ENSG00000186160</t>
  </si>
  <si>
    <t>cytochrome P450 family 46 subfamily A member 1</t>
  </si>
  <si>
    <t>CYP46A1</t>
  </si>
  <si>
    <t>ENSG00000036530</t>
  </si>
  <si>
    <t>cytochrome P450 family 2 subfamily U member 1</t>
  </si>
  <si>
    <t>CYP2U1</t>
  </si>
  <si>
    <t>ENSG00000155016</t>
  </si>
  <si>
    <t>cytochrome P450 family 11 subfamily A member 1</t>
  </si>
  <si>
    <t>CYP11A1</t>
  </si>
  <si>
    <t>ENSG00000140459</t>
  </si>
  <si>
    <t>cytoplasmic FMR1 interacting protein 2</t>
  </si>
  <si>
    <t>CYFIP2</t>
  </si>
  <si>
    <t>ENSG00000055163</t>
  </si>
  <si>
    <t>cytochrome b5 domain containing 2</t>
  </si>
  <si>
    <t>CYB5D2</t>
  </si>
  <si>
    <t>ENSG00000167740</t>
  </si>
  <si>
    <t>chromosome X open reading frame 66</t>
  </si>
  <si>
    <t>CXorf66</t>
  </si>
  <si>
    <t>ENSG00000203933</t>
  </si>
  <si>
    <t>chromosome X open reading frame 38</t>
  </si>
  <si>
    <t>CXorf38</t>
  </si>
  <si>
    <t>ENSG00000185753</t>
  </si>
  <si>
    <t>C-X-C motif chemokine receptor 1</t>
  </si>
  <si>
    <t>CXCR1</t>
  </si>
  <si>
    <t>ENSG00000163464</t>
  </si>
  <si>
    <t>cell wall biogenesis 43 C-terminal homolog</t>
  </si>
  <si>
    <t>CWH43</t>
  </si>
  <si>
    <t>ENSG00000109182</t>
  </si>
  <si>
    <t>cullin 3</t>
  </si>
  <si>
    <t>CUL3</t>
  </si>
  <si>
    <t>ENSG00000036257</t>
  </si>
  <si>
    <t>cystinosin, lysosomal cystine transporter</t>
  </si>
  <si>
    <t>CTNS</t>
  </si>
  <si>
    <t>ENSG00000040531</t>
  </si>
  <si>
    <t>catenin beta 1</t>
  </si>
  <si>
    <t>CTNNB1</t>
  </si>
  <si>
    <t>ENSG00000168036</t>
  </si>
  <si>
    <t>catenin alpha 1</t>
  </si>
  <si>
    <t>CTNNA1</t>
  </si>
  <si>
    <t>ENSG00000044115</t>
  </si>
  <si>
    <t>CTD small phosphatase like 2</t>
  </si>
  <si>
    <t>CTDSPL2</t>
  </si>
  <si>
    <t>ENSG00000137770</t>
  </si>
  <si>
    <t>centrosome and spindle pole associated protein 1</t>
  </si>
  <si>
    <t>CSPP1</t>
  </si>
  <si>
    <t>ENSG00000104218</t>
  </si>
  <si>
    <t>CUB and Sushi multiple domains 2</t>
  </si>
  <si>
    <t>CSMD2</t>
  </si>
  <si>
    <t>ENSG00000121904</t>
  </si>
  <si>
    <t>crystallin zeta like 1</t>
  </si>
  <si>
    <t>CRYZL1</t>
  </si>
  <si>
    <t>ENSG00000205758</t>
  </si>
  <si>
    <t>crystallin beta B2</t>
  </si>
  <si>
    <t>CRYBB2</t>
  </si>
  <si>
    <t>ENSG00000244752</t>
  </si>
  <si>
    <t>CREB regulated transcription coactivator 1</t>
  </si>
  <si>
    <t>CRTC1</t>
  </si>
  <si>
    <t>ENSG00000105662</t>
  </si>
  <si>
    <t>ciliary rootlet coiled-coil, rootletin</t>
  </si>
  <si>
    <t>CROCC</t>
  </si>
  <si>
    <t>ENSG00000058453</t>
  </si>
  <si>
    <t>cysteine rich secretory protein 1</t>
  </si>
  <si>
    <t>CRISP1</t>
  </si>
  <si>
    <t>ENSG00000124812</t>
  </si>
  <si>
    <t>cysteine rich transmembrane BMP regulator 1</t>
  </si>
  <si>
    <t>CRIM1</t>
  </si>
  <si>
    <t>ENSG00000150938</t>
  </si>
  <si>
    <t>CGRP receptor component</t>
  </si>
  <si>
    <t>CRCP</t>
  </si>
  <si>
    <t>ENSG00000241258</t>
  </si>
  <si>
    <t>crumbs cell polarity complex component 1</t>
  </si>
  <si>
    <t>CRB1</t>
  </si>
  <si>
    <t>ENSG00000134376</t>
  </si>
  <si>
    <t>cramped chromatin regulator homolog 1</t>
  </si>
  <si>
    <t>CRAMP1</t>
  </si>
  <si>
    <t>ENSG00000007545</t>
  </si>
  <si>
    <t>CASP2 and RIPK1 domain containing adaptor with death domain</t>
  </si>
  <si>
    <t>CRADD</t>
  </si>
  <si>
    <t>ENSG00000169372</t>
  </si>
  <si>
    <t>carnitine palmitoyltransferase 2</t>
  </si>
  <si>
    <t>CPT2</t>
  </si>
  <si>
    <t>ENSG00000157184</t>
  </si>
  <si>
    <t>carboxypeptidase Q</t>
  </si>
  <si>
    <t>CPQ</t>
  </si>
  <si>
    <t>ENSG00000104324</t>
  </si>
  <si>
    <t>carboxypeptidase E</t>
  </si>
  <si>
    <t>CPE</t>
  </si>
  <si>
    <t>ENSG00000109472</t>
  </si>
  <si>
    <t>carboxypeptidase D</t>
  </si>
  <si>
    <t>CPD</t>
  </si>
  <si>
    <t>ENSG00000108582</t>
  </si>
  <si>
    <t>C3 and PZP like alpha-2-macroglobulin domain containing 8</t>
  </si>
  <si>
    <t>CPAMD8</t>
  </si>
  <si>
    <t>ENSG00000160111</t>
  </si>
  <si>
    <t>cytochrome c oxidase assembly factor COX18</t>
  </si>
  <si>
    <t>COX18</t>
  </si>
  <si>
    <t>ENSG00000163626</t>
  </si>
  <si>
    <t>CORO7-PAM16 readthrough</t>
  </si>
  <si>
    <t>CORO7-PAM16</t>
  </si>
  <si>
    <t>ENSG00000103426</t>
  </si>
  <si>
    <t>coronin 7</t>
  </si>
  <si>
    <t>CORO7</t>
  </si>
  <si>
    <t>ENSG00000262246</t>
  </si>
  <si>
    <t>coronin 6</t>
  </si>
  <si>
    <t>CORO6</t>
  </si>
  <si>
    <t>ENSG00000167549</t>
  </si>
  <si>
    <t>coronin 2B</t>
  </si>
  <si>
    <t>CORO2B</t>
  </si>
  <si>
    <t>ENSG00000103647</t>
  </si>
  <si>
    <t>COP9 signalosome subunit 8</t>
  </si>
  <si>
    <t>COPS8</t>
  </si>
  <si>
    <t>ENSG00000198612</t>
  </si>
  <si>
    <t>COP9 signalosome subunit 7A</t>
  </si>
  <si>
    <t>COPS7A</t>
  </si>
  <si>
    <t>ENSG00000111652</t>
  </si>
  <si>
    <t>COP9 signalosome subunit 5</t>
  </si>
  <si>
    <t>COPS5</t>
  </si>
  <si>
    <t>ENSG00000121022</t>
  </si>
  <si>
    <t>COP9 signalosome subunit 2</t>
  </si>
  <si>
    <t>COPS2</t>
  </si>
  <si>
    <t>ENSG00000166200</t>
  </si>
  <si>
    <t>COPI coat complex subunit gamma 1</t>
  </si>
  <si>
    <t>COPG1</t>
  </si>
  <si>
    <t>ENSG00000181789</t>
  </si>
  <si>
    <t>COPI coat complex subunit beta 2</t>
  </si>
  <si>
    <t>COPB2</t>
  </si>
  <si>
    <t>ENSG00000184432</t>
  </si>
  <si>
    <t>collagen beta(1-O)galactosyltransferase 1</t>
  </si>
  <si>
    <t>COLGALT1</t>
  </si>
  <si>
    <t>ENSG00000130309</t>
  </si>
  <si>
    <t>collagen type V alpha 2 chain</t>
  </si>
  <si>
    <t>COL5A2</t>
  </si>
  <si>
    <t>ENSG00000204262</t>
  </si>
  <si>
    <t>collagen type IV alpha 3 chain</t>
  </si>
  <si>
    <t>COL4A3</t>
  </si>
  <si>
    <t>ENSG00000169031</t>
  </si>
  <si>
    <t>collagen type IV alpha 1 chain</t>
  </si>
  <si>
    <t>COL4A1</t>
  </si>
  <si>
    <t>ENSG00000187498</t>
  </si>
  <si>
    <t>collagen type XX alpha 1 chain</t>
  </si>
  <si>
    <t>COL20A1</t>
  </si>
  <si>
    <t>ENSG00000101203</t>
  </si>
  <si>
    <t>collagen type I alpha 1 chain</t>
  </si>
  <si>
    <t>COL1A1</t>
  </si>
  <si>
    <t>ENSG00000108821</t>
  </si>
  <si>
    <t>collagen type XII alpha 1 chain</t>
  </si>
  <si>
    <t>COL12A1</t>
  </si>
  <si>
    <t>ENSG00000111799</t>
  </si>
  <si>
    <t>collagen type XI alpha 1 chain</t>
  </si>
  <si>
    <t>COL11A1</t>
  </si>
  <si>
    <t>ENSG00000060718</t>
  </si>
  <si>
    <t>component of oligomeric golgi complex 3</t>
  </si>
  <si>
    <t>COG3</t>
  </si>
  <si>
    <t>ENSG00000136152</t>
  </si>
  <si>
    <t>centriolin</t>
  </si>
  <si>
    <t>CNTRL</t>
  </si>
  <si>
    <t>ENSG00000119397</t>
  </si>
  <si>
    <t>contactin 5</t>
  </si>
  <si>
    <t>CNTN5</t>
  </si>
  <si>
    <t>ENSG00000149972</t>
  </si>
  <si>
    <t>contactin 2</t>
  </si>
  <si>
    <t>CNTN2</t>
  </si>
  <si>
    <t>ENSG00000184144</t>
  </si>
  <si>
    <t>contactin 1</t>
  </si>
  <si>
    <t>CNTN1</t>
  </si>
  <si>
    <t>ENSG00000018236</t>
  </si>
  <si>
    <t>CCR4-NOT transcription complex subunit 6</t>
  </si>
  <si>
    <t>CNOT6</t>
  </si>
  <si>
    <t>ENSG00000113300</t>
  </si>
  <si>
    <t>CCR4-NOT transcription complex subunit 4</t>
  </si>
  <si>
    <t>CNOT4</t>
  </si>
  <si>
    <t>ENSG00000080802</t>
  </si>
  <si>
    <t>CCR4-NOT transcription complex subunit 2</t>
  </si>
  <si>
    <t>CNOT2</t>
  </si>
  <si>
    <t>ENSG00000111596</t>
  </si>
  <si>
    <t>CCR4-NOT transcription complex subunit 11</t>
  </si>
  <si>
    <t>CNOT11</t>
  </si>
  <si>
    <t>ENSG00000158435</t>
  </si>
  <si>
    <t>CCR4-NOT transcription complex subunit 10</t>
  </si>
  <si>
    <t>CNOT10</t>
  </si>
  <si>
    <t>ENSG00000182973</t>
  </si>
  <si>
    <t>CNKSR family member 3</t>
  </si>
  <si>
    <t>CNKSR3</t>
  </si>
  <si>
    <t>ENSG00000153721</t>
  </si>
  <si>
    <t>connector enhancer of kinase suppressor of Ras 2</t>
  </si>
  <si>
    <t>CNKSR2</t>
  </si>
  <si>
    <t>ENSG00000149970</t>
  </si>
  <si>
    <t>cyclic nucleotide gated channel subunit beta 3</t>
  </si>
  <si>
    <t>CNGB3</t>
  </si>
  <si>
    <t>ENSG00000170289</t>
  </si>
  <si>
    <t>cyclic nucleotide gated channel subunit alpha 2</t>
  </si>
  <si>
    <t>CNGA2</t>
  </si>
  <si>
    <t>ENSG00000183862</t>
  </si>
  <si>
    <t>cap methyltransferase 1</t>
  </si>
  <si>
    <t>CMTR1</t>
  </si>
  <si>
    <t>ENSG00000137200</t>
  </si>
  <si>
    <t>C-X9-C motif containing 2</t>
  </si>
  <si>
    <t>CMC2</t>
  </si>
  <si>
    <t>ENSG00000103121</t>
  </si>
  <si>
    <t>citramalyl-CoA lyase</t>
  </si>
  <si>
    <t>CLYBL</t>
  </si>
  <si>
    <t>ENSG00000125246</t>
  </si>
  <si>
    <t>clathrin heavy chain like 1</t>
  </si>
  <si>
    <t>CLTCL1</t>
  </si>
  <si>
    <t>ENSG00000070371</t>
  </si>
  <si>
    <t>calsyntenin 1</t>
  </si>
  <si>
    <t>CLSTN1</t>
  </si>
  <si>
    <t>ENSG00000171603</t>
  </si>
  <si>
    <t>caseinolytic mitochondrial matrix peptidase chaperone subunit X</t>
  </si>
  <si>
    <t>CLPX</t>
  </si>
  <si>
    <t>ENSG00000166855</t>
  </si>
  <si>
    <t>CLPTM1 regulator of GABA type A receptor forward trafficking</t>
  </si>
  <si>
    <t>CLPTM1</t>
  </si>
  <si>
    <t>ENSG00000104853</t>
  </si>
  <si>
    <t>CAP-Gly domain containing linker protein 1</t>
  </si>
  <si>
    <t>CLIP1</t>
  </si>
  <si>
    <t>ENSG00000130779</t>
  </si>
  <si>
    <t>claudin 16</t>
  </si>
  <si>
    <t>CLDN16</t>
  </si>
  <si>
    <t>ENSG00000113946</t>
  </si>
  <si>
    <t>chloride voltage-gated channel 4</t>
  </si>
  <si>
    <t>CLCN4</t>
  </si>
  <si>
    <t>ENSG00000073464</t>
  </si>
  <si>
    <t>cytoplasmic linker associated protein 2</t>
  </si>
  <si>
    <t>CLASP2</t>
  </si>
  <si>
    <t>ENSG00000163539</t>
  </si>
  <si>
    <t>cytoskeleton associated protein 5</t>
  </si>
  <si>
    <t>CKAP5</t>
  </si>
  <si>
    <t>ENSG00000175216</t>
  </si>
  <si>
    <t>citron rho-interacting serine/threonine kinase</t>
  </si>
  <si>
    <t>CIT</t>
  </si>
  <si>
    <t>ENSG00000122966</t>
  </si>
  <si>
    <t>cartilage intermediate layer protein</t>
  </si>
  <si>
    <t>CILP</t>
  </si>
  <si>
    <t>ENSG00000138615</t>
  </si>
  <si>
    <t>carbohydrate sulfotransferase 2</t>
  </si>
  <si>
    <t>CHST2</t>
  </si>
  <si>
    <t>ENSG00000175040</t>
  </si>
  <si>
    <t>carbohydrate sulfotransferase 10</t>
  </si>
  <si>
    <t>CHST10</t>
  </si>
  <si>
    <t>ENSG00000115526</t>
  </si>
  <si>
    <t>cholinergic receptor nicotinic alpha 7 subunit</t>
  </si>
  <si>
    <t>CHRNA7</t>
  </si>
  <si>
    <t>ENSG00000175344</t>
  </si>
  <si>
    <t>cholinergic receptor muscarinic 4</t>
  </si>
  <si>
    <t>CHRM4</t>
  </si>
  <si>
    <t>ENSG00000180720</t>
  </si>
  <si>
    <t>chimerin 2</t>
  </si>
  <si>
    <t>CHN2</t>
  </si>
  <si>
    <t>ENSG00000106069</t>
  </si>
  <si>
    <t>charged multivesicular body protein 4C</t>
  </si>
  <si>
    <t>CHMP4C</t>
  </si>
  <si>
    <t>ENSG00000164695</t>
  </si>
  <si>
    <t>charged multivesicular body protein 2B</t>
  </si>
  <si>
    <t>CHMP2B</t>
  </si>
  <si>
    <t>ENSG00000083937</t>
  </si>
  <si>
    <t>charged multivesicular body protein 1B</t>
  </si>
  <si>
    <t>CHMP1B</t>
  </si>
  <si>
    <t>ENSG00000255112</t>
  </si>
  <si>
    <t>checkpoint with forkhead and ring finger domains</t>
  </si>
  <si>
    <t>CHFR</t>
  </si>
  <si>
    <t>ENSG00000072609</t>
  </si>
  <si>
    <t>checkpoint kinase 1</t>
  </si>
  <si>
    <t>CHEK1</t>
  </si>
  <si>
    <t>ENSG00000149554</t>
  </si>
  <si>
    <t>coiled-coil-helix-coiled-coil-helix domain containing 6</t>
  </si>
  <si>
    <t>CHCHD6</t>
  </si>
  <si>
    <t>ENSG00000159685</t>
  </si>
  <si>
    <t>coiled-coil-helix-coiled-coil-helix domain containing 4</t>
  </si>
  <si>
    <t>CHCHD4</t>
  </si>
  <si>
    <t>ENSG00000163528</t>
  </si>
  <si>
    <t>coiled-coil-helix-coiled-coil-helix domain containing 3</t>
  </si>
  <si>
    <t>CHCHD3</t>
  </si>
  <si>
    <t>ENSG00000106554</t>
  </si>
  <si>
    <t>complement factor H</t>
  </si>
  <si>
    <t>CFH</t>
  </si>
  <si>
    <t>ENSG00000000971</t>
  </si>
  <si>
    <t>cilia and flagella associated protein 97</t>
  </si>
  <si>
    <t>CFAP97</t>
  </si>
  <si>
    <t>ENSG00000164323</t>
  </si>
  <si>
    <t>cilia and flagella associated protein 46</t>
  </si>
  <si>
    <t>CFAP46</t>
  </si>
  <si>
    <t>ENSG00000171811</t>
  </si>
  <si>
    <t>cilia and flagella associated protein 36</t>
  </si>
  <si>
    <t>CFAP36</t>
  </si>
  <si>
    <t>ENSG00000163001</t>
  </si>
  <si>
    <t>cilia and flagella associated protein 221</t>
  </si>
  <si>
    <t>CFAP221</t>
  </si>
  <si>
    <t>ENSG00000163075</t>
  </si>
  <si>
    <t>ceramide synthase 6</t>
  </si>
  <si>
    <t>CERS6</t>
  </si>
  <si>
    <t>ENSG00000172292</t>
  </si>
  <si>
    <t>ceramide kinase like</t>
  </si>
  <si>
    <t>CERKL</t>
  </si>
  <si>
    <t>ENSG00000188452</t>
  </si>
  <si>
    <t>cerebral endothelial cell adhesion molecule</t>
  </si>
  <si>
    <t>CERCAM</t>
  </si>
  <si>
    <t>ENSG00000167123</t>
  </si>
  <si>
    <t>centrosomal protein 76</t>
  </si>
  <si>
    <t>CEP76</t>
  </si>
  <si>
    <t>ENSG00000101624</t>
  </si>
  <si>
    <t>centrosomal protein 295</t>
  </si>
  <si>
    <t>CEP295</t>
  </si>
  <si>
    <t>ENSG00000166004</t>
  </si>
  <si>
    <t>centrosomal protein 112</t>
  </si>
  <si>
    <t>CEP112</t>
  </si>
  <si>
    <t>ENSG00000154240</t>
  </si>
  <si>
    <t>CEA cell adhesion molecule 1</t>
  </si>
  <si>
    <t>CEACAM1</t>
  </si>
  <si>
    <t>ENSG00000079385</t>
  </si>
  <si>
    <t>chromodomain Y like</t>
  </si>
  <si>
    <t>CDYL</t>
  </si>
  <si>
    <t>ENSG00000153046</t>
  </si>
  <si>
    <t>CDKN2A interacting protein N-terminal like</t>
  </si>
  <si>
    <t>CDKN2AIPNL</t>
  </si>
  <si>
    <t>ENSG00000237190</t>
  </si>
  <si>
    <t>CDKN2A interacting protein</t>
  </si>
  <si>
    <t>CDKN2AIP</t>
  </si>
  <si>
    <t>ENSG00000168564</t>
  </si>
  <si>
    <t>cyclin dependent kinase 4</t>
  </si>
  <si>
    <t>CDK4</t>
  </si>
  <si>
    <t>ENSG00000135446</t>
  </si>
  <si>
    <t>cyclin dependent kinase 17</t>
  </si>
  <si>
    <t>CDK17</t>
  </si>
  <si>
    <t>ENSG00000059758</t>
  </si>
  <si>
    <t>cyclin dependent kinase 11B</t>
  </si>
  <si>
    <t>CDK11B</t>
  </si>
  <si>
    <t>ENSG00000248333</t>
  </si>
  <si>
    <t>cadherin related family member 3</t>
  </si>
  <si>
    <t>CDHR3</t>
  </si>
  <si>
    <t>ENSG00000128536</t>
  </si>
  <si>
    <t>cadherin 4</t>
  </si>
  <si>
    <t>CDH4</t>
  </si>
  <si>
    <t>ENSG00000179242</t>
  </si>
  <si>
    <t>cadherin 20</t>
  </si>
  <si>
    <t>CDH20</t>
  </si>
  <si>
    <t>ENSG00000101542</t>
  </si>
  <si>
    <t>cadherin 19</t>
  </si>
  <si>
    <t>CDH19</t>
  </si>
  <si>
    <t>ENSG00000071991</t>
  </si>
  <si>
    <t>cell division cycle 73</t>
  </si>
  <si>
    <t>CDC73</t>
  </si>
  <si>
    <t>ENSG00000134371</t>
  </si>
  <si>
    <t>CDC42 binding protein kinase alpha</t>
  </si>
  <si>
    <t>CDC42BPA</t>
  </si>
  <si>
    <t>ENSG00000143776</t>
  </si>
  <si>
    <t>cell division cycle 27</t>
  </si>
  <si>
    <t>CDC27</t>
  </si>
  <si>
    <t>ENSG00000004897</t>
  </si>
  <si>
    <t>CD96 molecule</t>
  </si>
  <si>
    <t>CD96</t>
  </si>
  <si>
    <t>ENSG00000153283</t>
  </si>
  <si>
    <t>CD86 molecule</t>
  </si>
  <si>
    <t>CD86</t>
  </si>
  <si>
    <t>ENSG00000114013</t>
  </si>
  <si>
    <t>CD44 molecule (Indian blood group)</t>
  </si>
  <si>
    <t>CD44</t>
  </si>
  <si>
    <t>ENSG00000026508</t>
  </si>
  <si>
    <t>CD34 molecule</t>
  </si>
  <si>
    <t>CD34</t>
  </si>
  <si>
    <t>ENSG00000174059</t>
  </si>
  <si>
    <t>CD320 molecule</t>
  </si>
  <si>
    <t>CD320</t>
  </si>
  <si>
    <t>ENSG00000167775</t>
  </si>
  <si>
    <t>CD247 molecule</t>
  </si>
  <si>
    <t>CD247</t>
  </si>
  <si>
    <t>ENSG00000198821</t>
  </si>
  <si>
    <t>CD164 molecule</t>
  </si>
  <si>
    <t>CD164</t>
  </si>
  <si>
    <t>ENSG00000135535</t>
  </si>
  <si>
    <t>CD163 molecule like 1</t>
  </si>
  <si>
    <t>CD163L1</t>
  </si>
  <si>
    <t>ENSG00000177675</t>
  </si>
  <si>
    <t>chaperonin containing TCP1 subunit 6B</t>
  </si>
  <si>
    <t>CCT6B</t>
  </si>
  <si>
    <t>ENSG00000132141</t>
  </si>
  <si>
    <t>coiled-coil serine rich protein 2</t>
  </si>
  <si>
    <t>CCSER2</t>
  </si>
  <si>
    <t>ENSG00000107771</t>
  </si>
  <si>
    <t>cyclin K</t>
  </si>
  <si>
    <t>CCNK</t>
  </si>
  <si>
    <t>ENSG00000090061</t>
  </si>
  <si>
    <t>cyclin A1</t>
  </si>
  <si>
    <t>CCNA1</t>
  </si>
  <si>
    <t>ENSG00000133101</t>
  </si>
  <si>
    <t>coiled-coil glutamate rich protein 1</t>
  </si>
  <si>
    <t>CCER1</t>
  </si>
  <si>
    <t>ENSG00000197651</t>
  </si>
  <si>
    <t>coiled-coil domain containing 93</t>
  </si>
  <si>
    <t>CCDC93</t>
  </si>
  <si>
    <t>ENSG00000125633</t>
  </si>
  <si>
    <t>coiled-coil domain containing 90B</t>
  </si>
  <si>
    <t>CCDC90B</t>
  </si>
  <si>
    <t>ENSG00000137500</t>
  </si>
  <si>
    <t>coiled-coil domain containing 43</t>
  </si>
  <si>
    <t>CCDC43</t>
  </si>
  <si>
    <t>ENSG00000180329</t>
  </si>
  <si>
    <t>coiled-coil domain containing 191</t>
  </si>
  <si>
    <t>CCDC191</t>
  </si>
  <si>
    <t>ENSG00000163617</t>
  </si>
  <si>
    <t>coiled-coil domain containing 182</t>
  </si>
  <si>
    <t>CCDC182</t>
  </si>
  <si>
    <t>ENSG00000166329</t>
  </si>
  <si>
    <t>coiled-coil domain containing 174</t>
  </si>
  <si>
    <t>CCDC174</t>
  </si>
  <si>
    <t>ENSG00000154781</t>
  </si>
  <si>
    <t>coiled-coil domain containing 171</t>
  </si>
  <si>
    <t>CCDC171</t>
  </si>
  <si>
    <t>ENSG00000164989</t>
  </si>
  <si>
    <t>coiled-coil domain containing 170</t>
  </si>
  <si>
    <t>CCDC170</t>
  </si>
  <si>
    <t>ENSG00000120262</t>
  </si>
  <si>
    <t>CCDC169-SOHLH2 readthrough</t>
  </si>
  <si>
    <t>CCDC169-SOHLH2</t>
  </si>
  <si>
    <t>ENSG00000250709</t>
  </si>
  <si>
    <t>coiled-coil domain containing 169</t>
  </si>
  <si>
    <t>CCDC169</t>
  </si>
  <si>
    <t>ENSG00000242715</t>
  </si>
  <si>
    <t>coiled-coil domain containing 168</t>
  </si>
  <si>
    <t>CCDC168</t>
  </si>
  <si>
    <t>ENSG00000175820</t>
  </si>
  <si>
    <t>coiled-coil domain containing 167</t>
  </si>
  <si>
    <t>CCDC167</t>
  </si>
  <si>
    <t>ENSG00000198937</t>
  </si>
  <si>
    <t>coiled-coil domain containing 152</t>
  </si>
  <si>
    <t>CCDC152</t>
  </si>
  <si>
    <t>ENSG00000198865</t>
  </si>
  <si>
    <t>coiled-coil domain containing 150</t>
  </si>
  <si>
    <t>CCDC150</t>
  </si>
  <si>
    <t>ENSG00000144395</t>
  </si>
  <si>
    <t>coiled-coil domain containing 149</t>
  </si>
  <si>
    <t>CCDC149</t>
  </si>
  <si>
    <t>ENSG00000181982</t>
  </si>
  <si>
    <t>coiled-coil domain containing 148</t>
  </si>
  <si>
    <t>CCDC148</t>
  </si>
  <si>
    <t>ENSG00000153237</t>
  </si>
  <si>
    <t>coiled-coil domain containing 115</t>
  </si>
  <si>
    <t>CCDC115</t>
  </si>
  <si>
    <t>ENSG00000136710</t>
  </si>
  <si>
    <t>coiled-coil domain containing 106</t>
  </si>
  <si>
    <t>CCDC106</t>
  </si>
  <si>
    <t>ENSG00000173581</t>
  </si>
  <si>
    <t>cell cycle and apoptosis regulator 2</t>
  </si>
  <si>
    <t>CCAR2</t>
  </si>
  <si>
    <t>ENSG00000158941</t>
  </si>
  <si>
    <t>coiled-coil and C2 domain containing 1B</t>
  </si>
  <si>
    <t>CC2D1B</t>
  </si>
  <si>
    <t>ENSG00000154222</t>
  </si>
  <si>
    <t>cation channel sperm associated auxiliary subunit beta</t>
  </si>
  <si>
    <t>CATSPERB</t>
  </si>
  <si>
    <t>ENSG00000133962</t>
  </si>
  <si>
    <t>caspase 8</t>
  </si>
  <si>
    <t>CASP8</t>
  </si>
  <si>
    <t>ENSG00000064012</t>
  </si>
  <si>
    <t>caspase 6</t>
  </si>
  <si>
    <t>CASP6</t>
  </si>
  <si>
    <t>ENSG00000138794</t>
  </si>
  <si>
    <t>calcium/calmodulin dependent serine protein kinase</t>
  </si>
  <si>
    <t>CASK</t>
  </si>
  <si>
    <t>ENSG00000147044</t>
  </si>
  <si>
    <t>capping protein regulator and myosin 1 linker 1</t>
  </si>
  <si>
    <t>CARMIL1</t>
  </si>
  <si>
    <t>ENSG00000079691</t>
  </si>
  <si>
    <t>calcium responsive transcription factor</t>
  </si>
  <si>
    <t>CARF</t>
  </si>
  <si>
    <t>ENSG00000138380</t>
  </si>
  <si>
    <t>capping actin protein of muscle Z-line subunit beta</t>
  </si>
  <si>
    <t>CAPZB</t>
  </si>
  <si>
    <t>ENSG00000077549</t>
  </si>
  <si>
    <t>calpain 7</t>
  </si>
  <si>
    <t>CAPN7</t>
  </si>
  <si>
    <t>ENSG00000131375</t>
  </si>
  <si>
    <t>calpain 6</t>
  </si>
  <si>
    <t>CAPN6</t>
  </si>
  <si>
    <t>ENSG00000077274</t>
  </si>
  <si>
    <t>cullin associated and neddylation dissociated 2 (putative)</t>
  </si>
  <si>
    <t>CAND2</t>
  </si>
  <si>
    <t>ENSG00000144712</t>
  </si>
  <si>
    <t>calmodulin regulated spectrin associated protein 1</t>
  </si>
  <si>
    <t>CAMSAP1</t>
  </si>
  <si>
    <t>ENSG00000130559</t>
  </si>
  <si>
    <t>calumenin</t>
  </si>
  <si>
    <t>CALU</t>
  </si>
  <si>
    <t>ENSG00000128595</t>
  </si>
  <si>
    <t>calcium dependent secretion activator 2</t>
  </si>
  <si>
    <t>CADPS2</t>
  </si>
  <si>
    <t>ENSG00000081803</t>
  </si>
  <si>
    <t>carbamoyl-phosphate synthetase 2, aspartate transcarbamylase, and dihydroorotase</t>
  </si>
  <si>
    <t>CAD</t>
  </si>
  <si>
    <t>ENSG00000084774</t>
  </si>
  <si>
    <t>calcyclin binding protein</t>
  </si>
  <si>
    <t>CACYBP</t>
  </si>
  <si>
    <t>ENSG00000116161</t>
  </si>
  <si>
    <t>carbonic anhydrase 11</t>
  </si>
  <si>
    <t>CA11</t>
  </si>
  <si>
    <t>ENSG00000063180</t>
  </si>
  <si>
    <t>C9orf72-SMCR8 complex subunit</t>
  </si>
  <si>
    <t>C9orf72</t>
  </si>
  <si>
    <t>ENSG00000147894</t>
  </si>
  <si>
    <t>chromosome 9 open reading frame 50</t>
  </si>
  <si>
    <t>C9orf50</t>
  </si>
  <si>
    <t>ENSG00000179058</t>
  </si>
  <si>
    <t>chromosome 8 open reading frame 58</t>
  </si>
  <si>
    <t>C8orf58</t>
  </si>
  <si>
    <t>ENSG00000241852</t>
  </si>
  <si>
    <t>C8orf44-SGK3 readthrough</t>
  </si>
  <si>
    <t>C8orf44-SGK3</t>
  </si>
  <si>
    <t>ENSG00000288602</t>
  </si>
  <si>
    <t>chromosome 6 open reading frame 89</t>
  </si>
  <si>
    <t>C6orf89</t>
  </si>
  <si>
    <t>ENSG00000198663</t>
  </si>
  <si>
    <t>chromosome 5 open reading frame 63</t>
  </si>
  <si>
    <t>C5orf63</t>
  </si>
  <si>
    <t>ENSG00000164241</t>
  </si>
  <si>
    <t>chromosome 5 open reading frame 15</t>
  </si>
  <si>
    <t>C5orf15</t>
  </si>
  <si>
    <t>ENSG00000113583</t>
  </si>
  <si>
    <t>C2 calcium dependent domain containing 4B</t>
  </si>
  <si>
    <t>C2CD4B</t>
  </si>
  <si>
    <t>ENSG00000205502</t>
  </si>
  <si>
    <t>C2CD2 like</t>
  </si>
  <si>
    <t>C2CD2L</t>
  </si>
  <si>
    <t>ENSG00000172375</t>
  </si>
  <si>
    <t>complement C1q B chain</t>
  </si>
  <si>
    <t>C1QB</t>
  </si>
  <si>
    <t>ENSG00000173369</t>
  </si>
  <si>
    <t>chromosome 1 open reading frame 21</t>
  </si>
  <si>
    <t>C1orf21</t>
  </si>
  <si>
    <t>ENSG00000116667</t>
  </si>
  <si>
    <t>chromosome 18 open reading frame 54</t>
  </si>
  <si>
    <t>C18orf54</t>
  </si>
  <si>
    <t>ENSG00000166845</t>
  </si>
  <si>
    <t>chromosome 14 open reading frame 28</t>
  </si>
  <si>
    <t>C14orf28</t>
  </si>
  <si>
    <t>ENSG00000179476</t>
  </si>
  <si>
    <t>chromosome 12 open reading frame 75</t>
  </si>
  <si>
    <t>C12orf75</t>
  </si>
  <si>
    <t>ENSG00000235162</t>
  </si>
  <si>
    <t>chromosome 12 open reading frame 40</t>
  </si>
  <si>
    <t>C12orf40</t>
  </si>
  <si>
    <t>ENSG00000180116</t>
  </si>
  <si>
    <t>chromosome 12 open reading frame 4</t>
  </si>
  <si>
    <t>C12orf4</t>
  </si>
  <si>
    <t>ENSG00000047621</t>
  </si>
  <si>
    <t>chromosome 11 open reading frame 65</t>
  </si>
  <si>
    <t>C11orf65</t>
  </si>
  <si>
    <t>ENSG00000166323</t>
  </si>
  <si>
    <t>chromosome 10 open reading frame 82</t>
  </si>
  <si>
    <t>C10orf82</t>
  </si>
  <si>
    <t>ENSG00000165863</t>
  </si>
  <si>
    <t>basic leucine zipper and W2 domains 1</t>
  </si>
  <si>
    <t>BZW1</t>
  </si>
  <si>
    <t>ENSG00000082153</t>
  </si>
  <si>
    <t>BUB1B-PAK6 readthrough</t>
  </si>
  <si>
    <t>BUB1B-PAK6</t>
  </si>
  <si>
    <t>ENSG00000259288</t>
  </si>
  <si>
    <t>BUB1 mitotic checkpoint serine/threonine kinase B</t>
  </si>
  <si>
    <t>BUB1B</t>
  </si>
  <si>
    <t>ENSG00000156970</t>
  </si>
  <si>
    <t>BTG anti-proliferation factor 3</t>
  </si>
  <si>
    <t>BTG3</t>
  </si>
  <si>
    <t>ENSG00000154640</t>
  </si>
  <si>
    <t>biotinidase</t>
  </si>
  <si>
    <t>BTD</t>
  </si>
  <si>
    <t>ENSG00000169814</t>
  </si>
  <si>
    <t>BTB domain containing 9</t>
  </si>
  <si>
    <t>BTBD9</t>
  </si>
  <si>
    <t>ENSG00000183826</t>
  </si>
  <si>
    <t>BTB domain containing 19</t>
  </si>
  <si>
    <t>BTBD19</t>
  </si>
  <si>
    <t>ENSG00000222009</t>
  </si>
  <si>
    <t>binder of sperm protein homolog 1</t>
  </si>
  <si>
    <t>BSPH1</t>
  </si>
  <si>
    <t>ENSG00000188334</t>
  </si>
  <si>
    <t>BR serine/threonine kinase 2</t>
  </si>
  <si>
    <t>BRSK2</t>
  </si>
  <si>
    <t>ENSG00000174672</t>
  </si>
  <si>
    <t>BMP/retinoic acid inducible neural specific 3</t>
  </si>
  <si>
    <t>BRINP3</t>
  </si>
  <si>
    <t>ENSG00000162670</t>
  </si>
  <si>
    <t>BRCA1 associated protein</t>
  </si>
  <si>
    <t>BRAP</t>
  </si>
  <si>
    <t>ENSG00000089234</t>
  </si>
  <si>
    <t>B-Raf proto-oncogene, serine/threonine kinase</t>
  </si>
  <si>
    <t>BRAF</t>
  </si>
  <si>
    <t>ENSG00000157764</t>
  </si>
  <si>
    <t>biorientation of chromosomes in cell division 1</t>
  </si>
  <si>
    <t>BOD1</t>
  </si>
  <si>
    <t>ENSG00000145919</t>
  </si>
  <si>
    <t>BCL2 interacting protein 1</t>
  </si>
  <si>
    <t>BNIP1</t>
  </si>
  <si>
    <t>ENSG00000113734</t>
  </si>
  <si>
    <t>basonuclin 2</t>
  </si>
  <si>
    <t>BNC2</t>
  </si>
  <si>
    <t>ENSG00000173068</t>
  </si>
  <si>
    <t>bone morphogenetic protein 4</t>
  </si>
  <si>
    <t>BMP4</t>
  </si>
  <si>
    <t>ENSG00000125378</t>
  </si>
  <si>
    <t>BMP2 inducible kinase</t>
  </si>
  <si>
    <t>BMP2K</t>
  </si>
  <si>
    <t>ENSG00000138756</t>
  </si>
  <si>
    <t>BLM RecQ like helicase</t>
  </si>
  <si>
    <t>BLM</t>
  </si>
  <si>
    <t>ENSG00000197299</t>
  </si>
  <si>
    <t>baculoviral IAP repeat containing 6</t>
  </si>
  <si>
    <t>BIRC6</t>
  </si>
  <si>
    <t>ENSG00000115760</t>
  </si>
  <si>
    <t>bridging integrator 1</t>
  </si>
  <si>
    <t>BIN1</t>
  </si>
  <si>
    <t>ENSG00000136717</t>
  </si>
  <si>
    <t>BICD family like cargo adaptor 2</t>
  </si>
  <si>
    <t>BICDL2</t>
  </si>
  <si>
    <t>ENSG00000162069</t>
  </si>
  <si>
    <t>BICD cargo adaptor 1</t>
  </si>
  <si>
    <t>BICD1</t>
  </si>
  <si>
    <t>ENSG00000151746</t>
  </si>
  <si>
    <t>3-hydroxybutyrate dehydrogenase 2</t>
  </si>
  <si>
    <t>BDH2</t>
  </si>
  <si>
    <t>ENSG00000164039</t>
  </si>
  <si>
    <t>3-hydroxybutyrate dehydrogenase 1</t>
  </si>
  <si>
    <t>BDH1</t>
  </si>
  <si>
    <t>ENSG00000161267</t>
  </si>
  <si>
    <t>BCS1 homolog, ubiquinol-cytochrome c reductase complex chaperone</t>
  </si>
  <si>
    <t>BCS1L</t>
  </si>
  <si>
    <t>ENSG00000074582</t>
  </si>
  <si>
    <t>beta-carotene oxygenase 2</t>
  </si>
  <si>
    <t>BCO2</t>
  </si>
  <si>
    <t>ENSG00000197580</t>
  </si>
  <si>
    <t>BRCA2 and CDKN1A interacting protein</t>
  </si>
  <si>
    <t>BCCIP</t>
  </si>
  <si>
    <t>ENSG00000107949</t>
  </si>
  <si>
    <t>BCAS2 pre-mRNA processing factor</t>
  </si>
  <si>
    <t>BCAS2</t>
  </si>
  <si>
    <t>ENSG00000116752</t>
  </si>
  <si>
    <t>BBX high mobility group box domain containing</t>
  </si>
  <si>
    <t>BBX</t>
  </si>
  <si>
    <t>ENSG00000114439</t>
  </si>
  <si>
    <t>Bardet-Biedl syndrome 7</t>
  </si>
  <si>
    <t>BBS7</t>
  </si>
  <si>
    <t>ENSG00000138686</t>
  </si>
  <si>
    <t>Bardet-Biedl syndrome 12</t>
  </si>
  <si>
    <t>BBS12</t>
  </si>
  <si>
    <t>ENSG00000181004</t>
  </si>
  <si>
    <t>BRCA1 associated RING domain 1</t>
  </si>
  <si>
    <t>BARD1</t>
  </si>
  <si>
    <t>ENSG00000138376</t>
  </si>
  <si>
    <t>BRCA1 associated protein 1</t>
  </si>
  <si>
    <t>BAP1</t>
  </si>
  <si>
    <t>ENSG00000163930</t>
  </si>
  <si>
    <t>BAG cochaperone 4</t>
  </si>
  <si>
    <t>BAG4</t>
  </si>
  <si>
    <t>ENSG00000156735</t>
  </si>
  <si>
    <t>BTB domain and CNC homolog 1</t>
  </si>
  <si>
    <t>BACH1</t>
  </si>
  <si>
    <t>ENSG00000156273</t>
  </si>
  <si>
    <t>beta-1,4-galactosyltransferase 3</t>
  </si>
  <si>
    <t>B4GALT3</t>
  </si>
  <si>
    <t>ENSG00000158850</t>
  </si>
  <si>
    <t>beta 3-glucosyltransferase</t>
  </si>
  <si>
    <t>B3GLCT</t>
  </si>
  <si>
    <t>ENSG00000187676</t>
  </si>
  <si>
    <t>beta-1,3-N-acetylgalactosaminyltransferase 1 (globoside blood group)</t>
  </si>
  <si>
    <t>B3GALNT1</t>
  </si>
  <si>
    <t>ENSG00000169255</t>
  </si>
  <si>
    <t>5-azacytidine induced 2</t>
  </si>
  <si>
    <t>AZI2</t>
  </si>
  <si>
    <t>ENSG00000163512</t>
  </si>
  <si>
    <t>axonemal dynein light chain domain containing 1</t>
  </si>
  <si>
    <t>AXDND1</t>
  </si>
  <si>
    <t>ENSG00000162779</t>
  </si>
  <si>
    <t>ataxin 2 like</t>
  </si>
  <si>
    <t>ATXN2L</t>
  </si>
  <si>
    <t>ENSG00000168488</t>
  </si>
  <si>
    <t>ataxin 1 like</t>
  </si>
  <si>
    <t>ATXN1L</t>
  </si>
  <si>
    <t>ENSG00000224470</t>
  </si>
  <si>
    <t>attractin like 1</t>
  </si>
  <si>
    <t>ATRNL1</t>
  </si>
  <si>
    <t>ENSG00000107518</t>
  </si>
  <si>
    <t>all-trans retinoic acid induced differentiation factor</t>
  </si>
  <si>
    <t>ATRAID</t>
  </si>
  <si>
    <t>ENSG00000138085</t>
  </si>
  <si>
    <t>ATPase phospholipid transporting 8A2</t>
  </si>
  <si>
    <t>ATP8A2</t>
  </si>
  <si>
    <t>ENSG00000132932</t>
  </si>
  <si>
    <t>ATPase copper transporting alpha</t>
  </si>
  <si>
    <t>ATP7A</t>
  </si>
  <si>
    <t>ENSG00000165240</t>
  </si>
  <si>
    <t>ATPase plasma membrane Ca2+ transporting 1</t>
  </si>
  <si>
    <t>ATP2B1</t>
  </si>
  <si>
    <t>ENSG00000070961</t>
  </si>
  <si>
    <t>ATP23 metallopeptidase and ATP synthase assembly factor homolog</t>
  </si>
  <si>
    <t>ATP23</t>
  </si>
  <si>
    <t>ENSG00000166896</t>
  </si>
  <si>
    <t>ATPase 13A4</t>
  </si>
  <si>
    <t>ATP13A4</t>
  </si>
  <si>
    <t>ENSG00000127249</t>
  </si>
  <si>
    <t>autophagy related 2A</t>
  </si>
  <si>
    <t>ATG2A</t>
  </si>
  <si>
    <t>ENSG00000110046</t>
  </si>
  <si>
    <t>autophagy related 10</t>
  </si>
  <si>
    <t>ATG10</t>
  </si>
  <si>
    <t>ENSG00000152348</t>
  </si>
  <si>
    <t>ankyrin repeat, SAM and basic leucine zipper domain containing 1</t>
  </si>
  <si>
    <t>ASZ1</t>
  </si>
  <si>
    <t>ENSG00000154438</t>
  </si>
  <si>
    <t>ASXL transcriptional regulator 2</t>
  </si>
  <si>
    <t>ASXL2</t>
  </si>
  <si>
    <t>ENSG00000143970</t>
  </si>
  <si>
    <t>ASXL transcriptional regulator 1</t>
  </si>
  <si>
    <t>ASXL1</t>
  </si>
  <si>
    <t>ENSG00000171456</t>
  </si>
  <si>
    <t>astrotactin 2</t>
  </si>
  <si>
    <t>ASTN2</t>
  </si>
  <si>
    <t>ENSG00000148219</t>
  </si>
  <si>
    <t>argininosuccinate synthase 1</t>
  </si>
  <si>
    <t>ASS1</t>
  </si>
  <si>
    <t>ENSG00000130707</t>
  </si>
  <si>
    <t>asparagine synthetase domain containing 1</t>
  </si>
  <si>
    <t>ASNSD1</t>
  </si>
  <si>
    <t>ENSG00000138381</t>
  </si>
  <si>
    <t>acid sensing ion channel subunit 2</t>
  </si>
  <si>
    <t>ASIC2</t>
  </si>
  <si>
    <t>ENSG00000108684</t>
  </si>
  <si>
    <t>anti-silencing function 1B histone chaperone</t>
  </si>
  <si>
    <t>ASF1B</t>
  </si>
  <si>
    <t>ENSG00000105011</t>
  </si>
  <si>
    <t>achaete-scute family bHLH transcription factor 5</t>
  </si>
  <si>
    <t>ASCL5</t>
  </si>
  <si>
    <t>ENSG00000232237</t>
  </si>
  <si>
    <t>activating signal cointegrator 1 complex subunit 3</t>
  </si>
  <si>
    <t>ASCC3</t>
  </si>
  <si>
    <t>ENSG00000112249</t>
  </si>
  <si>
    <t>ankyrin repeat and SOCS box containing 9</t>
  </si>
  <si>
    <t>ASB9</t>
  </si>
  <si>
    <t>ENSG00000102048</t>
  </si>
  <si>
    <t>ankyrin repeat and SOCS box containing 2</t>
  </si>
  <si>
    <t>ASB2</t>
  </si>
  <si>
    <t>ENSG00000100628</t>
  </si>
  <si>
    <t>N-acylsphingosine amidohydrolase 2B</t>
  </si>
  <si>
    <t>ASAH2B</t>
  </si>
  <si>
    <t>ENSG00000204147</t>
  </si>
  <si>
    <t>aristaless related homeobox</t>
  </si>
  <si>
    <t>ARX</t>
  </si>
  <si>
    <t>ENSG00000004848</t>
  </si>
  <si>
    <t>ADP-ribosyltransferase 3 (inactive)</t>
  </si>
  <si>
    <t>ART3</t>
  </si>
  <si>
    <t>ENSG00000156219</t>
  </si>
  <si>
    <t>arylsulfatase family member H</t>
  </si>
  <si>
    <t>ARSH</t>
  </si>
  <si>
    <t>ENSG00000205667</t>
  </si>
  <si>
    <t>arylsulfatase B</t>
  </si>
  <si>
    <t>ARSB</t>
  </si>
  <si>
    <t>ENSG00000113273</t>
  </si>
  <si>
    <t>cAMP regulated phosphoprotein 19</t>
  </si>
  <si>
    <t>ARPP19</t>
  </si>
  <si>
    <t>ENSG00000128989</t>
  </si>
  <si>
    <t>ARPC4-TTLL3 readthrough</t>
  </si>
  <si>
    <t>ARPC4-TTLL3</t>
  </si>
  <si>
    <t>ENSG00000250151</t>
  </si>
  <si>
    <t>actin related protein 2/3 complex subunit 4</t>
  </si>
  <si>
    <t>ARPC4</t>
  </si>
  <si>
    <t>ENSG00000241553</t>
  </si>
  <si>
    <t>actin related protein 2/3 complex subunit 3</t>
  </si>
  <si>
    <t>ARPC3</t>
  </si>
  <si>
    <t>ENSG00000111229</t>
  </si>
  <si>
    <t>armadillo repeat containing 5</t>
  </si>
  <si>
    <t>ARMC5</t>
  </si>
  <si>
    <t>ENSG00000140691</t>
  </si>
  <si>
    <t>ADP ribosylation factor like GTPase 6 interacting protein 6</t>
  </si>
  <si>
    <t>ARL6IP6</t>
  </si>
  <si>
    <t>ENSG00000177917</t>
  </si>
  <si>
    <t>ADP ribosylation factor like GTPase 6</t>
  </si>
  <si>
    <t>ARL6</t>
  </si>
  <si>
    <t>ENSG00000113966</t>
  </si>
  <si>
    <t>ADP ribosylation factor like GTPase 15</t>
  </si>
  <si>
    <t>ARL15</t>
  </si>
  <si>
    <t>ENSG00000185305</t>
  </si>
  <si>
    <t>ADP ribosylation factor like GTPase 14 effector protein</t>
  </si>
  <si>
    <t>ARL14EP</t>
  </si>
  <si>
    <t>ENSG00000152219</t>
  </si>
  <si>
    <t>ADP ribosylation factor like GTPase 14</t>
  </si>
  <si>
    <t>ARL14</t>
  </si>
  <si>
    <t>ENSG00000179674</t>
  </si>
  <si>
    <t>ADP ribosylation factor like GTPase 13B</t>
  </si>
  <si>
    <t>ARL13B</t>
  </si>
  <si>
    <t>ENSG00000169379</t>
  </si>
  <si>
    <t>Rho guanine nucleotide exchange factor 7</t>
  </si>
  <si>
    <t>ARHGEF7</t>
  </si>
  <si>
    <t>ENSG00000102606</t>
  </si>
  <si>
    <t>Rho guanine nucleotide exchange factor 26</t>
  </si>
  <si>
    <t>ARHGEF26</t>
  </si>
  <si>
    <t>ENSG00000114790</t>
  </si>
  <si>
    <t>Rho guanine nucleotide exchange factor 10 like</t>
  </si>
  <si>
    <t>ARHGEF10L</t>
  </si>
  <si>
    <t>ENSG00000074964</t>
  </si>
  <si>
    <t>Rho GTPase activating protein 5</t>
  </si>
  <si>
    <t>ARHGAP5</t>
  </si>
  <si>
    <t>ENSG00000100852</t>
  </si>
  <si>
    <t>Rho GTPase activating protein 42</t>
  </si>
  <si>
    <t>ARHGAP42</t>
  </si>
  <si>
    <t>ENSG00000165895</t>
  </si>
  <si>
    <t>Rho GTPase activating protein 29</t>
  </si>
  <si>
    <t>ARHGAP29</t>
  </si>
  <si>
    <t>ENSG00000137962</t>
  </si>
  <si>
    <t>Rho GTPase activating protein 28</t>
  </si>
  <si>
    <t>ARHGAP28</t>
  </si>
  <si>
    <t>ENSG00000088756</t>
  </si>
  <si>
    <t>Rho GTPase activating protein 22</t>
  </si>
  <si>
    <t>ARHGAP22</t>
  </si>
  <si>
    <t>ENSG00000128805</t>
  </si>
  <si>
    <t>ARHGAP19-SLIT1 readthrough (NMD candidate)</t>
  </si>
  <si>
    <t>ARHGAP19-SLIT1</t>
  </si>
  <si>
    <t>ENSG00000269891</t>
  </si>
  <si>
    <t>Rho GTPase activating protein 19</t>
  </si>
  <si>
    <t>ARHGAP19</t>
  </si>
  <si>
    <t>ENSG00000213390</t>
  </si>
  <si>
    <t>Rho GTPase activating protein 11B</t>
  </si>
  <si>
    <t>ARHGAP11B</t>
  </si>
  <si>
    <t>ENSG00000285077</t>
  </si>
  <si>
    <t>Rho GTPase activating protein 11A</t>
  </si>
  <si>
    <t>ARHGAP11A</t>
  </si>
  <si>
    <t>ENSG00000198826</t>
  </si>
  <si>
    <t>ADP ribosylation factor interacting protein 1</t>
  </si>
  <si>
    <t>ARFIP1</t>
  </si>
  <si>
    <t>ENSG00000164144</t>
  </si>
  <si>
    <t>ARFGEF family member 3</t>
  </si>
  <si>
    <t>ARFGEF3</t>
  </si>
  <si>
    <t>ENSG00000112379</t>
  </si>
  <si>
    <t>ADP ribosylation factor 1</t>
  </si>
  <si>
    <t>ARF1</t>
  </si>
  <si>
    <t>ENSG00000143761</t>
  </si>
  <si>
    <t>archain 1</t>
  </si>
  <si>
    <t>ARCN1</t>
  </si>
  <si>
    <t>ENSG00000095139</t>
  </si>
  <si>
    <t>ArfGAP with RhoGAP domain, ankyrin repeat and PH domain 3</t>
  </si>
  <si>
    <t>ARAP3</t>
  </si>
  <si>
    <t>ENSG00000120318</t>
  </si>
  <si>
    <t>apolipoprotein F</t>
  </si>
  <si>
    <t>APOF</t>
  </si>
  <si>
    <t>ENSG00000175336</t>
  </si>
  <si>
    <t>apoptosis inhibitor 5</t>
  </si>
  <si>
    <t>API5</t>
  </si>
  <si>
    <t>ENSG00000166181</t>
  </si>
  <si>
    <t>APC regulator of WNT signaling pathway</t>
  </si>
  <si>
    <t>APC</t>
  </si>
  <si>
    <t>ENSG00000134982</t>
  </si>
  <si>
    <t>amyloid beta precursor protein binding family B member 1 interacting protein</t>
  </si>
  <si>
    <t>APBB1IP</t>
  </si>
  <si>
    <t>ENSG00000077420</t>
  </si>
  <si>
    <t>apoptotic peptidase activating factor 1</t>
  </si>
  <si>
    <t>APAF1</t>
  </si>
  <si>
    <t>ENSG00000120868</t>
  </si>
  <si>
    <t>adaptor related protein complex 5 subunit zeta 1</t>
  </si>
  <si>
    <t>AP5Z1</t>
  </si>
  <si>
    <t>ENSG00000242802</t>
  </si>
  <si>
    <t>adaptor related protein complex 4 subunit sigma 1</t>
  </si>
  <si>
    <t>AP4S1</t>
  </si>
  <si>
    <t>ENSG00000100478</t>
  </si>
  <si>
    <t>adaptor related protein complex 1 subunit gamma 1</t>
  </si>
  <si>
    <t>AP1G1</t>
  </si>
  <si>
    <t>ENSG00000166747</t>
  </si>
  <si>
    <t>acyloxyacyl hydrolase</t>
  </si>
  <si>
    <t>AOAH</t>
  </si>
  <si>
    <t>ENSG00000136250</t>
  </si>
  <si>
    <t>acidic nuclear phosphoprotein 32 family member E</t>
  </si>
  <si>
    <t>ANP32E</t>
  </si>
  <si>
    <t>ENSG00000143401</t>
  </si>
  <si>
    <t>anoctamin 6</t>
  </si>
  <si>
    <t>ANO6</t>
  </si>
  <si>
    <t>ENSG00000177119</t>
  </si>
  <si>
    <t>anoctamin 10</t>
  </si>
  <si>
    <t>ANO10</t>
  </si>
  <si>
    <t>ENSG00000160746</t>
  </si>
  <si>
    <t>ankyrin repeat and sterile alpha motif domain containing 1A</t>
  </si>
  <si>
    <t>ANKS1A</t>
  </si>
  <si>
    <t>ENSG00000064999</t>
  </si>
  <si>
    <t>ankyrin repeat domain 63</t>
  </si>
  <si>
    <t>ANKRD63</t>
  </si>
  <si>
    <t>ENSG00000230778</t>
  </si>
  <si>
    <t>ankyrin repeat domain 42</t>
  </si>
  <si>
    <t>ANKRD42</t>
  </si>
  <si>
    <t>ENSG00000137494</t>
  </si>
  <si>
    <t>ankyrin repeat domain 37</t>
  </si>
  <si>
    <t>ANKRD37</t>
  </si>
  <si>
    <t>ENSG00000186352</t>
  </si>
  <si>
    <t>ankyrin repeat domain 18A</t>
  </si>
  <si>
    <t>ANKRD18A</t>
  </si>
  <si>
    <t>ENSG00000180071</t>
  </si>
  <si>
    <t>ankyrin repeat domain 13B</t>
  </si>
  <si>
    <t>ANKRD13B</t>
  </si>
  <si>
    <t>ENSG00000198720</t>
  </si>
  <si>
    <t>ankyrin repeat and FYVE domain containing 1</t>
  </si>
  <si>
    <t>ANKFY1</t>
  </si>
  <si>
    <t>ENSG00000185722</t>
  </si>
  <si>
    <t>angel homolog 2</t>
  </si>
  <si>
    <t>ANGEL2</t>
  </si>
  <si>
    <t>ENSG00000174606</t>
  </si>
  <si>
    <t>anaphase promoting complex subunit 5</t>
  </si>
  <si>
    <t>ANAPC5</t>
  </si>
  <si>
    <t>ENSG00000089053</t>
  </si>
  <si>
    <t>anaphase promoting complex subunit 4</t>
  </si>
  <si>
    <t>ANAPC4</t>
  </si>
  <si>
    <t>ENSG00000053900</t>
  </si>
  <si>
    <t>anaphase promoting complex subunit 10</t>
  </si>
  <si>
    <t>ANAPC10</t>
  </si>
  <si>
    <t>ENSG00000164162</t>
  </si>
  <si>
    <t>adenosine monophosphate deaminase 3</t>
  </si>
  <si>
    <t>AMPD3</t>
  </si>
  <si>
    <t>ENSG00000133805</t>
  </si>
  <si>
    <t>adenosine monophosphate deaminase 1</t>
  </si>
  <si>
    <t>AMPD1</t>
  </si>
  <si>
    <t>ENSG00000116748</t>
  </si>
  <si>
    <t>amnion associated transmembrane protein</t>
  </si>
  <si>
    <t>AMN</t>
  </si>
  <si>
    <t>ENSG00000166126</t>
  </si>
  <si>
    <t>autophagy and beclin 1 regulator 1</t>
  </si>
  <si>
    <t>AMBRA1</t>
  </si>
  <si>
    <t>ENSG00000110497</t>
  </si>
  <si>
    <t>ALX homeobox 1</t>
  </si>
  <si>
    <t>ALX1</t>
  </si>
  <si>
    <t>ENSG00000180318</t>
  </si>
  <si>
    <t>alpha kinase 3</t>
  </si>
  <si>
    <t>ALPK3</t>
  </si>
  <si>
    <t>ENSG00000136383</t>
  </si>
  <si>
    <t>alpha kinase 1</t>
  </si>
  <si>
    <t>ALPK1</t>
  </si>
  <si>
    <t>ENSG00000073331</t>
  </si>
  <si>
    <t>ALG1 chitobiosyldiphosphodolichol beta-mannosyltransferase like 2</t>
  </si>
  <si>
    <t>ALG1L2</t>
  </si>
  <si>
    <t>ENSG00000251287</t>
  </si>
  <si>
    <t>ALG10 alpha-1,2-glucosyltransferase</t>
  </si>
  <si>
    <t>ALG10</t>
  </si>
  <si>
    <t>ENSG00000139133</t>
  </si>
  <si>
    <t>aldehyde dehydrogenase 8 family member A1</t>
  </si>
  <si>
    <t>ALDH8A1</t>
  </si>
  <si>
    <t>ENSG00000118514</t>
  </si>
  <si>
    <t>aldehyde dehydrogenase 3 family member A2</t>
  </si>
  <si>
    <t>ALDH3A2</t>
  </si>
  <si>
    <t>ENSG00000072210</t>
  </si>
  <si>
    <t>AKT1 substrate 1</t>
  </si>
  <si>
    <t>AKT1S1</t>
  </si>
  <si>
    <t>ENSG00000204673</t>
  </si>
  <si>
    <t>allograft inflammatory factor 1</t>
  </si>
  <si>
    <t>AIF1</t>
  </si>
  <si>
    <t>ENSG00000204472</t>
  </si>
  <si>
    <t>aryl-hydrocarbon receptor repressor</t>
  </si>
  <si>
    <t>AHRR</t>
  </si>
  <si>
    <t>ENSG00000063438</t>
  </si>
  <si>
    <t>AHNAK nucleoprotein 2</t>
  </si>
  <si>
    <t>AHNAK2</t>
  </si>
  <si>
    <t>ENSG00000185567</t>
  </si>
  <si>
    <t>anterior gradient 2, protein disulphide isomerase family member</t>
  </si>
  <si>
    <t>AGR2</t>
  </si>
  <si>
    <t>ENSG00000106541</t>
  </si>
  <si>
    <t>1-acylglycerol-3-phosphate O-acyltransferase 4</t>
  </si>
  <si>
    <t>AGPAT4</t>
  </si>
  <si>
    <t>ENSG00000026652</t>
  </si>
  <si>
    <t>AE binding protein 2</t>
  </si>
  <si>
    <t>AEBP2</t>
  </si>
  <si>
    <t>ENSG00000139154</t>
  </si>
  <si>
    <t>ADRM1 26S proteasome ubiquitin receptor</t>
  </si>
  <si>
    <t>ADRM1</t>
  </si>
  <si>
    <t>ENSG00000130706</t>
  </si>
  <si>
    <t>adrenoceptor alpha 1D</t>
  </si>
  <si>
    <t>ADRA1D</t>
  </si>
  <si>
    <t>ENSG00000171873</t>
  </si>
  <si>
    <t>adenosine A2a receptor</t>
  </si>
  <si>
    <t>ADORA2A</t>
  </si>
  <si>
    <t>ENSG00000128271</t>
  </si>
  <si>
    <t>adrenomedullin</t>
  </si>
  <si>
    <t>ADM</t>
  </si>
  <si>
    <t>ENSG00000148926</t>
  </si>
  <si>
    <t>adipogenin</t>
  </si>
  <si>
    <t>ADIG</t>
  </si>
  <si>
    <t>ENSG00000182035</t>
  </si>
  <si>
    <t>adhesion G protein-coupled receptor G6</t>
  </si>
  <si>
    <t>ADGRG6</t>
  </si>
  <si>
    <t>ENSG00000112414</t>
  </si>
  <si>
    <t>adhesion G protein-coupled receptor F3</t>
  </si>
  <si>
    <t>ADGRF3</t>
  </si>
  <si>
    <t>ENSG00000173567</t>
  </si>
  <si>
    <t>adhesion G protein-coupled receptor E3</t>
  </si>
  <si>
    <t>ADGRE3</t>
  </si>
  <si>
    <t>ENSG00000131355</t>
  </si>
  <si>
    <t>adhesion G protein-coupled receptor B1</t>
  </si>
  <si>
    <t>ADGRB1</t>
  </si>
  <si>
    <t>ENSG00000181790</t>
  </si>
  <si>
    <t>adenylate cyclase 9</t>
  </si>
  <si>
    <t>ADCY9</t>
  </si>
  <si>
    <t>ENSG00000162104</t>
  </si>
  <si>
    <t>adenylate cyclase 3</t>
  </si>
  <si>
    <t>ADCY3</t>
  </si>
  <si>
    <t>ENSG00000138031</t>
  </si>
  <si>
    <t>adenylate cyclase 2</t>
  </si>
  <si>
    <t>ADCY2</t>
  </si>
  <si>
    <t>ENSG00000078295</t>
  </si>
  <si>
    <t>aarF domain containing kinase 1</t>
  </si>
  <si>
    <t>ADCK1</t>
  </si>
  <si>
    <t>ENSG00000063761</t>
  </si>
  <si>
    <t>ArfGAP with dual PH domains 2</t>
  </si>
  <si>
    <t>ADAP2</t>
  </si>
  <si>
    <t>ENSG00000184060</t>
  </si>
  <si>
    <t>ADAMTS like 4</t>
  </si>
  <si>
    <t>ADAMTSL4</t>
  </si>
  <si>
    <t>ENSG00000143382</t>
  </si>
  <si>
    <t>ADAMTS like 3</t>
  </si>
  <si>
    <t>ADAMTSL3</t>
  </si>
  <si>
    <t>ENSG00000156218</t>
  </si>
  <si>
    <t>ADAM metallopeptidase with thrombospondin type 1 motif 4</t>
  </si>
  <si>
    <t>ADAMTS4</t>
  </si>
  <si>
    <t>ENSG00000158859</t>
  </si>
  <si>
    <t>ADAM metallopeptidase with thrombospondin type 1 motif 18</t>
  </si>
  <si>
    <t>ADAMTS18</t>
  </si>
  <si>
    <t>ENSG00000140873</t>
  </si>
  <si>
    <t>ADAM metallopeptidase domain 22</t>
  </si>
  <si>
    <t>ADAM22</t>
  </si>
  <si>
    <t>ENSG00000008277</t>
  </si>
  <si>
    <t>actin related protein 3B</t>
  </si>
  <si>
    <t>ACTR3B</t>
  </si>
  <si>
    <t>ENSG00000133627</t>
  </si>
  <si>
    <t>actin related protein 2</t>
  </si>
  <si>
    <t>ACTR2</t>
  </si>
  <si>
    <t>ENSG00000138071</t>
  </si>
  <si>
    <t>actin related protein 10</t>
  </si>
  <si>
    <t>ACTR10</t>
  </si>
  <si>
    <t>ENSG00000131966</t>
  </si>
  <si>
    <t>actinin alpha 2</t>
  </si>
  <si>
    <t>ACTN2</t>
  </si>
  <si>
    <t>ENSG00000077522</t>
  </si>
  <si>
    <t>acyl-CoA synthetase medium chain family member 2B</t>
  </si>
  <si>
    <t>ACSM2B</t>
  </si>
  <si>
    <t>ENSG00000066813</t>
  </si>
  <si>
    <t>acrosomal vesicle protein 1</t>
  </si>
  <si>
    <t>ACRV1</t>
  </si>
  <si>
    <t>ENSG00000134940</t>
  </si>
  <si>
    <t>acid phosphatase 6, lysophosphatidic</t>
  </si>
  <si>
    <t>ACP6</t>
  </si>
  <si>
    <t>ENSG00000162836</t>
  </si>
  <si>
    <t>acyl-CoA oxidase 3, pristanoyl</t>
  </si>
  <si>
    <t>ACOX3</t>
  </si>
  <si>
    <t>ENSG00000087008</t>
  </si>
  <si>
    <t>acyl-CoA binding domain containing 6</t>
  </si>
  <si>
    <t>ACBD6</t>
  </si>
  <si>
    <t>ENSG00000230124</t>
  </si>
  <si>
    <t>ArfGAP with coiled-coil, ankyrin repeat and PH domains 3</t>
  </si>
  <si>
    <t>ACAP3</t>
  </si>
  <si>
    <t>ENSG00000131584</t>
  </si>
  <si>
    <t>acyl-CoA dehydrogenase short chain</t>
  </si>
  <si>
    <t>ACADS</t>
  </si>
  <si>
    <t>ENSG00000122971</t>
  </si>
  <si>
    <t>acyl-CoA dehydrogenase family member 10</t>
  </si>
  <si>
    <t>ACAD10</t>
  </si>
  <si>
    <t>ENSG00000111271</t>
  </si>
  <si>
    <t>acetyl-CoA acyltransferase 1</t>
  </si>
  <si>
    <t>ACAA1</t>
  </si>
  <si>
    <t>ENSG00000060971</t>
  </si>
  <si>
    <t>actin binding Rho activating protein</t>
  </si>
  <si>
    <t>ABRA</t>
  </si>
  <si>
    <t>ENSG00000174429</t>
  </si>
  <si>
    <t>ATP binding cassette subfamily D member 3</t>
  </si>
  <si>
    <t>ABCD3</t>
  </si>
  <si>
    <t>ENSG00000117528</t>
  </si>
  <si>
    <t>ATP binding cassette subfamily B member 5</t>
  </si>
  <si>
    <t>ABCB5</t>
  </si>
  <si>
    <t>ENSG00000004846</t>
  </si>
  <si>
    <t>ATP binding cassette subfamily A member 5</t>
  </si>
  <si>
    <t>ABCA5</t>
  </si>
  <si>
    <t>ENSG00000154265</t>
  </si>
  <si>
    <t>ATP binding cassette subfamily A member 13</t>
  </si>
  <si>
    <t>ABCA13</t>
  </si>
  <si>
    <t>ENSG00000179869</t>
  </si>
  <si>
    <t>aminoadipate-semialdehyde dehydrogenase-phosphopantetheinyl transferase</t>
  </si>
  <si>
    <t>AASDHPPT</t>
  </si>
  <si>
    <t>ENSG00000149313</t>
  </si>
  <si>
    <t>alanine and arginine rich domain containing protein</t>
  </si>
  <si>
    <t>AARD</t>
  </si>
  <si>
    <t>ENSG00000205002</t>
  </si>
  <si>
    <t>zinc finger ZZ-type containing 3</t>
  </si>
  <si>
    <t>ZZZ3</t>
  </si>
  <si>
    <t>ENSG00000036549</t>
  </si>
  <si>
    <t>zinc finger NFX1-type containing 1</t>
  </si>
  <si>
    <t>ZNFX1</t>
  </si>
  <si>
    <t>ENSG00000124201</t>
  </si>
  <si>
    <t>zinc finger protein 740</t>
  </si>
  <si>
    <t>ZNF740</t>
  </si>
  <si>
    <t>ENSG00000139651</t>
  </si>
  <si>
    <t>zinc finger protein 69</t>
  </si>
  <si>
    <t>ZNF69</t>
  </si>
  <si>
    <t>ENSG00000198429</t>
  </si>
  <si>
    <t>zinc finger protein 529</t>
  </si>
  <si>
    <t>ZNF529</t>
  </si>
  <si>
    <t>ENSG00000186020</t>
  </si>
  <si>
    <t>zinc finger protein 491</t>
  </si>
  <si>
    <t>ZNF491</t>
  </si>
  <si>
    <t>ENSG00000177599</t>
  </si>
  <si>
    <t>zinc finger protein 483</t>
  </si>
  <si>
    <t>ZNF483</t>
  </si>
  <si>
    <t>ENSG00000173258</t>
  </si>
  <si>
    <t>zinc finger protein 136</t>
  </si>
  <si>
    <t>ZNF136</t>
  </si>
  <si>
    <t>ENSG00000196646</t>
  </si>
  <si>
    <t>zinc finger CCCH-type containing 18</t>
  </si>
  <si>
    <t>ZC3H18</t>
  </si>
  <si>
    <t>ENSG00000158545</t>
  </si>
  <si>
    <t>yippee like 4</t>
  </si>
  <si>
    <t>YPEL4</t>
  </si>
  <si>
    <t>ENSG00000166793</t>
  </si>
  <si>
    <t>Yip1 domain family member 1</t>
  </si>
  <si>
    <t>YIPF1</t>
  </si>
  <si>
    <t>ENSG00000058799</t>
  </si>
  <si>
    <t>exportin for tRNA</t>
  </si>
  <si>
    <t>XPOT</t>
  </si>
  <si>
    <t>ENSG00000184575</t>
  </si>
  <si>
    <t>WIZ zinc finger</t>
  </si>
  <si>
    <t>WIZ</t>
  </si>
  <si>
    <t>ENSG00000011451</t>
  </si>
  <si>
    <t>WAP four-disulfide core domain 12</t>
  </si>
  <si>
    <t>WFDC12</t>
  </si>
  <si>
    <t>ENSG00000168703</t>
  </si>
  <si>
    <t>WD repeat domain 97</t>
  </si>
  <si>
    <t>WDR97</t>
  </si>
  <si>
    <t>ENSG00000179698</t>
  </si>
  <si>
    <t>WD repeat domain 93</t>
  </si>
  <si>
    <t>WDR93</t>
  </si>
  <si>
    <t>ENSG00000140527</t>
  </si>
  <si>
    <t>WD repeat domain 83 opposite strand</t>
  </si>
  <si>
    <t>WDR83OS</t>
  </si>
  <si>
    <t>ENSG00000105583</t>
  </si>
  <si>
    <t>WD repeat domain 38</t>
  </si>
  <si>
    <t>WDR38</t>
  </si>
  <si>
    <t>ENSG00000136918</t>
  </si>
  <si>
    <t>WD repeat domain 18</t>
  </si>
  <si>
    <t>WDR18</t>
  </si>
  <si>
    <t>ENSG00000065268</t>
  </si>
  <si>
    <t>WD repeat and HMG-box DNA binding protein 1</t>
  </si>
  <si>
    <t>WDHD1</t>
  </si>
  <si>
    <t>ENSG00000198554</t>
  </si>
  <si>
    <t>VPS39 subunit of HOPS complex</t>
  </si>
  <si>
    <t>VPS39</t>
  </si>
  <si>
    <t>ENSG00000166887</t>
  </si>
  <si>
    <t>vesicle amine transport 1</t>
  </si>
  <si>
    <t>VAT1</t>
  </si>
  <si>
    <t>ENSG00000108828</t>
  </si>
  <si>
    <t>VAMP associated protein A</t>
  </si>
  <si>
    <t>VAPA</t>
  </si>
  <si>
    <t>ENSG00000101558</t>
  </si>
  <si>
    <t>UTP6 small subunit processome component</t>
  </si>
  <si>
    <t>UTP6</t>
  </si>
  <si>
    <t>ENSG00000108651</t>
  </si>
  <si>
    <t>UTP23 small subunit processome component</t>
  </si>
  <si>
    <t>UTP23</t>
  </si>
  <si>
    <t>ENSG00000147679</t>
  </si>
  <si>
    <t>ubiquitin specific peptidase 31</t>
  </si>
  <si>
    <t>USP31</t>
  </si>
  <si>
    <t>ENSG00000103404</t>
  </si>
  <si>
    <t>uroporphyrinogen decarboxylase</t>
  </si>
  <si>
    <t>UROD</t>
  </si>
  <si>
    <t>ENSG00000126088</t>
  </si>
  <si>
    <t>UBX domain protein 11</t>
  </si>
  <si>
    <t>UBXN11</t>
  </si>
  <si>
    <t>ENSG00000158062</t>
  </si>
  <si>
    <t>tubulin tyrosine ligase like 12</t>
  </si>
  <si>
    <t>TTLL12</t>
  </si>
  <si>
    <t>ENSG00000100304</t>
  </si>
  <si>
    <t>tetratricopeptide repeat domain 9B</t>
  </si>
  <si>
    <t>TTC9B</t>
  </si>
  <si>
    <t>ENSG00000174521</t>
  </si>
  <si>
    <t>tripartite motif containing 14</t>
  </si>
  <si>
    <t>TRIM14</t>
  </si>
  <si>
    <t>ENSG00000106785</t>
  </si>
  <si>
    <t>torsin family 2 member A</t>
  </si>
  <si>
    <t>TOR2A</t>
  </si>
  <si>
    <t>ENSG00000160404</t>
  </si>
  <si>
    <t>tenascin C</t>
  </si>
  <si>
    <t>TNC</t>
  </si>
  <si>
    <t>ENSG00000041982</t>
  </si>
  <si>
    <t>transmembrane serine protease 6</t>
  </si>
  <si>
    <t>TMPRSS6</t>
  </si>
  <si>
    <t>ENSG00000187045</t>
  </si>
  <si>
    <t>TMEM9 domain family member B</t>
  </si>
  <si>
    <t>TMEM9B</t>
  </si>
  <si>
    <t>ENSG00000175348</t>
  </si>
  <si>
    <t>transmembrane protein 260</t>
  </si>
  <si>
    <t>TMEM260</t>
  </si>
  <si>
    <t>ENSG00000070269</t>
  </si>
  <si>
    <t>transmembrane protein 230</t>
  </si>
  <si>
    <t>TMEM230</t>
  </si>
  <si>
    <t>ENSG00000089063</t>
  </si>
  <si>
    <t>transmembrane protein 220</t>
  </si>
  <si>
    <t>TMEM220</t>
  </si>
  <si>
    <t>ENSG00000187824</t>
  </si>
  <si>
    <t>transmembrane protein 163</t>
  </si>
  <si>
    <t>TMEM163</t>
  </si>
  <si>
    <t>ENSG00000152128</t>
  </si>
  <si>
    <t>transmembrane protein 115</t>
  </si>
  <si>
    <t>TMEM115</t>
  </si>
  <si>
    <t>ENSG00000126062</t>
  </si>
  <si>
    <t>transmembrane p24 trafficking protein 2</t>
  </si>
  <si>
    <t>TMED2</t>
  </si>
  <si>
    <t>ENSG00000086598</t>
  </si>
  <si>
    <t>transmembrane and coiled-coil domains 1</t>
  </si>
  <si>
    <t>TMCO1</t>
  </si>
  <si>
    <t>ENSG00000143183</t>
  </si>
  <si>
    <t>thrombospondin 2</t>
  </si>
  <si>
    <t>THBS2</t>
  </si>
  <si>
    <t>ENSG00000186340</t>
  </si>
  <si>
    <t>transcription factor AP-4</t>
  </si>
  <si>
    <t>TFAP4</t>
  </si>
  <si>
    <t>ENSG00000090447</t>
  </si>
  <si>
    <t>tectonic family member 3</t>
  </si>
  <si>
    <t>TCTN3</t>
  </si>
  <si>
    <t>ENSG00000119977</t>
  </si>
  <si>
    <t>T-box transcription factor 3</t>
  </si>
  <si>
    <t>TBX3</t>
  </si>
  <si>
    <t>ENSG00000135111</t>
  </si>
  <si>
    <t>transport and golgi organization 6 homolog</t>
  </si>
  <si>
    <t>TANGO6</t>
  </si>
  <si>
    <t>ENSG00000103047</t>
  </si>
  <si>
    <t>TAM41 mitochondrial translocator assembly and maintenance homolog</t>
  </si>
  <si>
    <t>TAMM41</t>
  </si>
  <si>
    <t>ENSG00000144559</t>
  </si>
  <si>
    <t>synaptotagmin like 2</t>
  </si>
  <si>
    <t>SYTL2</t>
  </si>
  <si>
    <t>ENSG00000137501</t>
  </si>
  <si>
    <t>sulfatase 2</t>
  </si>
  <si>
    <t>SULF2</t>
  </si>
  <si>
    <t>ENSG00000196562</t>
  </si>
  <si>
    <t>serine/threonine kinase 35</t>
  </si>
  <si>
    <t>STK35</t>
  </si>
  <si>
    <t>ENSG00000125834</t>
  </si>
  <si>
    <t>serine/threonine kinase 17a</t>
  </si>
  <si>
    <t>STK17A</t>
  </si>
  <si>
    <t>ENSG00000164543</t>
  </si>
  <si>
    <t>saitohin</t>
  </si>
  <si>
    <t>STH</t>
  </si>
  <si>
    <t>ENSG00000256762</t>
  </si>
  <si>
    <t>STEAP family member 1</t>
  </si>
  <si>
    <t>STEAP1</t>
  </si>
  <si>
    <t>ENSG00000164647</t>
  </si>
  <si>
    <t>stanniocalcin 1</t>
  </si>
  <si>
    <t>STC1</t>
  </si>
  <si>
    <t>ENSG00000159167</t>
  </si>
  <si>
    <t>single stranded DNA binding protein 4</t>
  </si>
  <si>
    <t>SSBP4</t>
  </si>
  <si>
    <t>ENSG00000130511</t>
  </si>
  <si>
    <t>SRR1 domain containing</t>
  </si>
  <si>
    <t>SRRD</t>
  </si>
  <si>
    <t>ENSG00000100104</t>
  </si>
  <si>
    <t>SLIT-ROBO Rho GTPase activating protein 1</t>
  </si>
  <si>
    <t>SRGAP1</t>
  </si>
  <si>
    <t>ENSG00000196935</t>
  </si>
  <si>
    <t>SPC24 component of NDC80 kinetochore complex</t>
  </si>
  <si>
    <t>SPC24</t>
  </si>
  <si>
    <t>ENSG00000161888</t>
  </si>
  <si>
    <t>sorting nexin 4</t>
  </si>
  <si>
    <t>SNX4</t>
  </si>
  <si>
    <t>ENSG00000114520</t>
  </si>
  <si>
    <t>sorting nexin 20</t>
  </si>
  <si>
    <t>SNX20</t>
  </si>
  <si>
    <t>ENSG00000167208</t>
  </si>
  <si>
    <t>synaptosome associated protein 91</t>
  </si>
  <si>
    <t>SNAP91</t>
  </si>
  <si>
    <t>ENSG00000065609</t>
  </si>
  <si>
    <t>survival motor neuron domain containing 1</t>
  </si>
  <si>
    <t>SMNDC1</t>
  </si>
  <si>
    <t>ENSG00000119953</t>
  </si>
  <si>
    <t>SLIT and NTRK like family member 3</t>
  </si>
  <si>
    <t>SLITRK3</t>
  </si>
  <si>
    <t>ENSG00000121871</t>
  </si>
  <si>
    <t>solute carrier family 9 member A2</t>
  </si>
  <si>
    <t>SLC9A2</t>
  </si>
  <si>
    <t>ENSG00000115616</t>
  </si>
  <si>
    <t>solute carrier family 6 member 2</t>
  </si>
  <si>
    <t>SLC6A2</t>
  </si>
  <si>
    <t>ENSG00000103546</t>
  </si>
  <si>
    <t>solute carrier family 41 member 1</t>
  </si>
  <si>
    <t>SLC41A1</t>
  </si>
  <si>
    <t>ENSG00000133065</t>
  </si>
  <si>
    <t>solute carrier family 2 member 11</t>
  </si>
  <si>
    <t>SLC2A11</t>
  </si>
  <si>
    <t>ENSG00000133460</t>
  </si>
  <si>
    <t>solute carrier family 25 member 51</t>
  </si>
  <si>
    <t>SLC25A51</t>
  </si>
  <si>
    <t>ENSG00000122696</t>
  </si>
  <si>
    <t>solute carrier family 25 member 46</t>
  </si>
  <si>
    <t>SLC25A46</t>
  </si>
  <si>
    <t>ENSG00000164209</t>
  </si>
  <si>
    <t>signal induced proliferation associated 1 like 1</t>
  </si>
  <si>
    <t>SIPA1L1</t>
  </si>
  <si>
    <t>ENSG00000197555</t>
  </si>
  <si>
    <t>SHOC2 leucine rich repeat scaffold protein</t>
  </si>
  <si>
    <t>SHOC2</t>
  </si>
  <si>
    <t>ENSG00000108061</t>
  </si>
  <si>
    <t>SH3 domain binding glutamate rich protein like 3</t>
  </si>
  <si>
    <t>SH3BGRL3</t>
  </si>
  <si>
    <t>ENSG00000142669</t>
  </si>
  <si>
    <t>surfactant protein C</t>
  </si>
  <si>
    <t>SFTPC</t>
  </si>
  <si>
    <t>ENSG00000168484</t>
  </si>
  <si>
    <t>secreted frizzled related protein 2</t>
  </si>
  <si>
    <t>SFRP2</t>
  </si>
  <si>
    <t>ENSG00000145423</t>
  </si>
  <si>
    <t>SWI5 dependent homologous recombination repair protein 1</t>
  </si>
  <si>
    <t>SFR1</t>
  </si>
  <si>
    <t>ENSG00000156384</t>
  </si>
  <si>
    <t>SUMO specific peptidase 3</t>
  </si>
  <si>
    <t>SENP3</t>
  </si>
  <si>
    <t>ENSG00000161956</t>
  </si>
  <si>
    <t>SEC23 homolog A, COPII coat complex component</t>
  </si>
  <si>
    <t>SEC23A</t>
  </si>
  <si>
    <t>ENSG00000100934</t>
  </si>
  <si>
    <t>SEC16 homolog A, endoplasmic reticulum export factor</t>
  </si>
  <si>
    <t>SEC16A</t>
  </si>
  <si>
    <t>ENSG00000148396</t>
  </si>
  <si>
    <t>SEC13 homolog, nuclear pore and COPII coat complex component</t>
  </si>
  <si>
    <t>SEC13</t>
  </si>
  <si>
    <t>ENSG00000157020</t>
  </si>
  <si>
    <t>succinate dehydrogenase complex iron sulfur subunit B</t>
  </si>
  <si>
    <t>SDHB</t>
  </si>
  <si>
    <t>ENSG00000117118</t>
  </si>
  <si>
    <t>spliceosome associated factor 3, U4/U6 recycling protein</t>
  </si>
  <si>
    <t>SART3</t>
  </si>
  <si>
    <t>ENSG00000075856</t>
  </si>
  <si>
    <t>sterile alpha motif domain containing 4B</t>
  </si>
  <si>
    <t>SAMD4B</t>
  </si>
  <si>
    <t>ENSG00000179134</t>
  </si>
  <si>
    <t>serum amyloid A2</t>
  </si>
  <si>
    <t>SAA2</t>
  </si>
  <si>
    <t>ENSG00000134339</t>
  </si>
  <si>
    <t>RuvB like AAA ATPase 2</t>
  </si>
  <si>
    <t>RUVBL2</t>
  </si>
  <si>
    <t>ENSG00000183207</t>
  </si>
  <si>
    <t>RUN and SH3 domain containing 1</t>
  </si>
  <si>
    <t>RUSC1</t>
  </si>
  <si>
    <t>ENSG00000160753</t>
  </si>
  <si>
    <t>RUN and FYVE domain containing 2</t>
  </si>
  <si>
    <t>RUFY2</t>
  </si>
  <si>
    <t>ENSG00000204130</t>
  </si>
  <si>
    <t>Ras suppressor protein 1</t>
  </si>
  <si>
    <t>RSU1</t>
  </si>
  <si>
    <t>ENSG00000148484</t>
  </si>
  <si>
    <t>ring finger and SPRY domain containing 1</t>
  </si>
  <si>
    <t>RSPRY1</t>
  </si>
  <si>
    <t>ENSG00000159579</t>
  </si>
  <si>
    <t>ribosomal RNA processing 9, U3 small nucleolar RNA binding protein</t>
  </si>
  <si>
    <t>RRP9</t>
  </si>
  <si>
    <t>ENSG00000114767</t>
  </si>
  <si>
    <t>Ras related GTP binding C</t>
  </si>
  <si>
    <t>RRAGC</t>
  </si>
  <si>
    <t>ENSG00000116954</t>
  </si>
  <si>
    <t>ribosomal protein S19</t>
  </si>
  <si>
    <t>RPS19</t>
  </si>
  <si>
    <t>ENSG00000105372</t>
  </si>
  <si>
    <t>ribosomal protein S18</t>
  </si>
  <si>
    <t>RPS18</t>
  </si>
  <si>
    <t>ENSG00000231500</t>
  </si>
  <si>
    <t>ribosomal protein S13</t>
  </si>
  <si>
    <t>RPS13</t>
  </si>
  <si>
    <t>ENSG00000110700</t>
  </si>
  <si>
    <t>ribosomal protein lateral stalk subunit P1</t>
  </si>
  <si>
    <t>RPLP1</t>
  </si>
  <si>
    <t>ENSG00000137818</t>
  </si>
  <si>
    <t>ribosomal protein L7 like 1</t>
  </si>
  <si>
    <t>RPL7L1</t>
  </si>
  <si>
    <t>ENSG00000146223</t>
  </si>
  <si>
    <t>ribosomal protein L38</t>
  </si>
  <si>
    <t>RPL38</t>
  </si>
  <si>
    <t>ENSG00000172809</t>
  </si>
  <si>
    <t>ribosomal protein L35</t>
  </si>
  <si>
    <t>RPL35</t>
  </si>
  <si>
    <t>ENSG00000136942</t>
  </si>
  <si>
    <t>ribulose-5-phosphate-3-epimerase like 1</t>
  </si>
  <si>
    <t>RPEL1</t>
  </si>
  <si>
    <t>ENSG00000235376</t>
  </si>
  <si>
    <t>ring finger protein 7</t>
  </si>
  <si>
    <t>RNF7</t>
  </si>
  <si>
    <t>ENSG00000114125</t>
  </si>
  <si>
    <t>ring finger protein 166</t>
  </si>
  <si>
    <t>RNF166</t>
  </si>
  <si>
    <t>ENSG00000158717</t>
  </si>
  <si>
    <t>RLF zinc finger</t>
  </si>
  <si>
    <t>RLF</t>
  </si>
  <si>
    <t>ENSG00000117000</t>
  </si>
  <si>
    <t>regulatory subunit of type II PKA R-subunit domain containing 1</t>
  </si>
  <si>
    <t>RIIAD1</t>
  </si>
  <si>
    <t>ENSG00000178796</t>
  </si>
  <si>
    <t>RIB43A domain with coiled-coils 2</t>
  </si>
  <si>
    <t>RIBC2</t>
  </si>
  <si>
    <t>ENSG00000128408</t>
  </si>
  <si>
    <t>regulator of G protein signaling 7 binding protein</t>
  </si>
  <si>
    <t>RGS7BP</t>
  </si>
  <si>
    <t>ENSG00000186479</t>
  </si>
  <si>
    <t>regulator of G protein signaling 22</t>
  </si>
  <si>
    <t>RGS22</t>
  </si>
  <si>
    <t>ENSG00000132554</t>
  </si>
  <si>
    <t>retention in endoplasmic reticulum sorting receptor 1</t>
  </si>
  <si>
    <t>RER1</t>
  </si>
  <si>
    <t>ENSG00000157916</t>
  </si>
  <si>
    <t>RNA binding motif protein 27</t>
  </si>
  <si>
    <t>RBM27</t>
  </si>
  <si>
    <t>ENSG00000091009</t>
  </si>
  <si>
    <t>RNA binding motif protein 15B</t>
  </si>
  <si>
    <t>RBM15B</t>
  </si>
  <si>
    <t>ENSG00000259956</t>
  </si>
  <si>
    <t>RAS guanyl releasing protein 2</t>
  </si>
  <si>
    <t>RASGRP2</t>
  </si>
  <si>
    <t>ENSG00000068831</t>
  </si>
  <si>
    <t>receptor associated protein of the synapse</t>
  </si>
  <si>
    <t>RAPSN</t>
  </si>
  <si>
    <t>ENSG00000165917</t>
  </si>
  <si>
    <t>Rab acceptor 1</t>
  </si>
  <si>
    <t>RABAC1</t>
  </si>
  <si>
    <t>ENSG00000105404</t>
  </si>
  <si>
    <t>RAB6B, member RAS oncogene family</t>
  </si>
  <si>
    <t>RAB6B</t>
  </si>
  <si>
    <t>ENSG00000154917</t>
  </si>
  <si>
    <t>PYM homolog 1, exon junction complex associated factor</t>
  </si>
  <si>
    <t>PYM1</t>
  </si>
  <si>
    <t>ENSG00000170473</t>
  </si>
  <si>
    <t>PVR cell adhesion molecule</t>
  </si>
  <si>
    <t>PVR</t>
  </si>
  <si>
    <t>ENSG00000073008</t>
  </si>
  <si>
    <t>pseudouridine synthase 1</t>
  </si>
  <si>
    <t>PUS1</t>
  </si>
  <si>
    <t>ENSG00000177192</t>
  </si>
  <si>
    <t>patched domain containing 1</t>
  </si>
  <si>
    <t>PTCHD1</t>
  </si>
  <si>
    <t>ENSG00000165186</t>
  </si>
  <si>
    <t>proteasome 20S subunit alpha 7</t>
  </si>
  <si>
    <t>PSMA7</t>
  </si>
  <si>
    <t>ENSG00000101182</t>
  </si>
  <si>
    <t>protein arginine methyltransferase 7</t>
  </si>
  <si>
    <t>PRMT7</t>
  </si>
  <si>
    <t>ENSG00000132600</t>
  </si>
  <si>
    <t>peroxiredoxin 4</t>
  </si>
  <si>
    <t>PRDX4</t>
  </si>
  <si>
    <t>ENSG00000123131</t>
  </si>
  <si>
    <t>PRAME family member 1</t>
  </si>
  <si>
    <t>PRAMEF1</t>
  </si>
  <si>
    <t>ENSG00000116721</t>
  </si>
  <si>
    <t>protein phosphatase 2 regulatory subunit B'epsilon</t>
  </si>
  <si>
    <t>PPP2R5E</t>
  </si>
  <si>
    <t>ENSG00000154001</t>
  </si>
  <si>
    <t>PTPRF interacting protein alpha 4</t>
  </si>
  <si>
    <t>PPFIA4</t>
  </si>
  <si>
    <t>ENSG00000143847</t>
  </si>
  <si>
    <t>RNA polymerase II subunit B</t>
  </si>
  <si>
    <t>POLR2B</t>
  </si>
  <si>
    <t>ENSG00000047315</t>
  </si>
  <si>
    <t>phospholipid phosphatase 1</t>
  </si>
  <si>
    <t>PLPP1</t>
  </si>
  <si>
    <t>ENSG00000067113</t>
  </si>
  <si>
    <t>polo like kinase 2</t>
  </si>
  <si>
    <t>PLK2</t>
  </si>
  <si>
    <t>ENSG00000145632</t>
  </si>
  <si>
    <t>pleckstrin homology and RhoGEF domain containing G6</t>
  </si>
  <si>
    <t>PLEKHG6</t>
  </si>
  <si>
    <t>ENSG00000008323</t>
  </si>
  <si>
    <t>pleckstrin homology domain containing A1</t>
  </si>
  <si>
    <t>PLEKHA1</t>
  </si>
  <si>
    <t>ENSG00000107679</t>
  </si>
  <si>
    <t>phospholipase A2 group IVE</t>
  </si>
  <si>
    <t>PLA2G4E</t>
  </si>
  <si>
    <t>ENSG00000188089</t>
  </si>
  <si>
    <t>phosphatidylinositol-4,5-bisphosphate 3-kinase catalytic subunit alpha</t>
  </si>
  <si>
    <t>PIK3CA</t>
  </si>
  <si>
    <t>ENSG00000121879</t>
  </si>
  <si>
    <t>phosphatidylinositol glycan anchor biosynthesis class H</t>
  </si>
  <si>
    <t>PIGH</t>
  </si>
  <si>
    <t>ENSG00000100564</t>
  </si>
  <si>
    <t>phosphatidylinositol 4-kinase alpha</t>
  </si>
  <si>
    <t>PI4KA</t>
  </si>
  <si>
    <t>ENSG00000241973</t>
  </si>
  <si>
    <t>peroxisomal biogenesis factor 10</t>
  </si>
  <si>
    <t>PEX10</t>
  </si>
  <si>
    <t>ENSG00000157911</t>
  </si>
  <si>
    <t>pyruvate dehyrogenase phosphatase catalytic subunit 2</t>
  </si>
  <si>
    <t>PDP2</t>
  </si>
  <si>
    <t>ENSG00000172840</t>
  </si>
  <si>
    <t>pyruvate dehydrogenase E1 subunit beta</t>
  </si>
  <si>
    <t>PDHB</t>
  </si>
  <si>
    <t>ENSG00000168291</t>
  </si>
  <si>
    <t>phosducin like 2</t>
  </si>
  <si>
    <t>PDCL2</t>
  </si>
  <si>
    <t>ENSG00000163440</t>
  </si>
  <si>
    <t>phosphatidylcholine transfer protein</t>
  </si>
  <si>
    <t>PCTP</t>
  </si>
  <si>
    <t>ENSG00000141179</t>
  </si>
  <si>
    <t>piccolo presynaptic cytomatrix protein</t>
  </si>
  <si>
    <t>PCLO</t>
  </si>
  <si>
    <t>ENSG00000186472</t>
  </si>
  <si>
    <t>protocadherin 18</t>
  </si>
  <si>
    <t>PCDH18</t>
  </si>
  <si>
    <t>ENSG00000189184</t>
  </si>
  <si>
    <t>peptidyl arginine deiminase 6</t>
  </si>
  <si>
    <t>PADI6</t>
  </si>
  <si>
    <t>ENSG00000276747</t>
  </si>
  <si>
    <t>peptidyl arginine deiminase 2</t>
  </si>
  <si>
    <t>PADI2</t>
  </si>
  <si>
    <t>ENSG00000117115</t>
  </si>
  <si>
    <t>orthodenticle homeobox 1</t>
  </si>
  <si>
    <t>OTX1</t>
  </si>
  <si>
    <t>ENSG00000115507</t>
  </si>
  <si>
    <t>OTU deubiquitinase 3</t>
  </si>
  <si>
    <t>OTUD3</t>
  </si>
  <si>
    <t>ENSG00000169914</t>
  </si>
  <si>
    <t>OTU deubiquitinase, ubiquitin aldehyde binding 2</t>
  </si>
  <si>
    <t>OTUB2</t>
  </si>
  <si>
    <t>ENSG00000089723</t>
  </si>
  <si>
    <t>ORMDL sphingolipid biosynthesis regulator 2</t>
  </si>
  <si>
    <t>ORMDL2</t>
  </si>
  <si>
    <t>ENSG00000123353</t>
  </si>
  <si>
    <t>olfactory receptor family 13 subfamily F member 1</t>
  </si>
  <si>
    <t>OR13F1</t>
  </si>
  <si>
    <t>ENSG00000186881</t>
  </si>
  <si>
    <t>olfactory receptor family 10 subfamily G member 3</t>
  </si>
  <si>
    <t>OR10G3</t>
  </si>
  <si>
    <t>ENSG00000169208</t>
  </si>
  <si>
    <t>optineurin</t>
  </si>
  <si>
    <t>OPTN</t>
  </si>
  <si>
    <t>ENSG00000123240</t>
  </si>
  <si>
    <t>one cut homeobox 1</t>
  </si>
  <si>
    <t>ONECUT1</t>
  </si>
  <si>
    <t>ENSG00000169856</t>
  </si>
  <si>
    <t>olfactomedin like 3</t>
  </si>
  <si>
    <t>OLFML3</t>
  </si>
  <si>
    <t>ENSG00000116774</t>
  </si>
  <si>
    <t>opioid growth factor receptor</t>
  </si>
  <si>
    <t>OGFR</t>
  </si>
  <si>
    <t>ENSG00000060491</t>
  </si>
  <si>
    <t>ornithine decarboxylase 1</t>
  </si>
  <si>
    <t>ODC1</t>
  </si>
  <si>
    <t>ENSG00000115758</t>
  </si>
  <si>
    <t>OCRL inositol polyphosphate-5-phosphatase</t>
  </si>
  <si>
    <t>OCRL</t>
  </si>
  <si>
    <t>ENSG00000122126</t>
  </si>
  <si>
    <t>nuclear VCP like</t>
  </si>
  <si>
    <t>NVL</t>
  </si>
  <si>
    <t>ENSG00000143748</t>
  </si>
  <si>
    <t>nuclear receptor subfamily 4 group A member 3</t>
  </si>
  <si>
    <t>NR4A3</t>
  </si>
  <si>
    <t>ENSG00000119508</t>
  </si>
  <si>
    <t>NME/NM23 nucleoside diphosphate kinase 1</t>
  </si>
  <si>
    <t>NME1</t>
  </si>
  <si>
    <t>ENSG00000239672</t>
  </si>
  <si>
    <t>NLR family pyrin domain containing 2</t>
  </si>
  <si>
    <t>NLRP2</t>
  </si>
  <si>
    <t>ENSG00000022556</t>
  </si>
  <si>
    <t>neuroguidin</t>
  </si>
  <si>
    <t>NGDN</t>
  </si>
  <si>
    <t>ENSG00000129460</t>
  </si>
  <si>
    <t>neudesin neurotrophic factor</t>
  </si>
  <si>
    <t>NENF</t>
  </si>
  <si>
    <t>ENSG00000117691</t>
  </si>
  <si>
    <t>NADH:ubiquinone oxidoreductase subunit C1</t>
  </si>
  <si>
    <t>NDUFC1</t>
  </si>
  <si>
    <t>ENSG00000109390</t>
  </si>
  <si>
    <t>NADH:ubiquinone oxidoreductase subunit A3</t>
  </si>
  <si>
    <t>NDUFA3</t>
  </si>
  <si>
    <t>ENSG00000170906</t>
  </si>
  <si>
    <t>natural killer cell cytotoxicity receptor 3 ligand 1</t>
  </si>
  <si>
    <t>NCR3LG1</t>
  </si>
  <si>
    <t>ENSG00000188211</t>
  </si>
  <si>
    <t>NCK adaptor protein 1</t>
  </si>
  <si>
    <t>NCK1</t>
  </si>
  <si>
    <t>ENSG00000158092</t>
  </si>
  <si>
    <t>nuclear cap binding protein subunit 1</t>
  </si>
  <si>
    <t>NCBP1</t>
  </si>
  <si>
    <t>ENSG00000136937</t>
  </si>
  <si>
    <t>neural cell adhesion molecule 2</t>
  </si>
  <si>
    <t>NCAM2</t>
  </si>
  <si>
    <t>ENSG00000154654</t>
  </si>
  <si>
    <t>NBPF member 10</t>
  </si>
  <si>
    <t>NBPF10</t>
  </si>
  <si>
    <t>ENSG00000271425</t>
  </si>
  <si>
    <t>nibrin</t>
  </si>
  <si>
    <t>NBN</t>
  </si>
  <si>
    <t>ENSG00000104320</t>
  </si>
  <si>
    <t>N-alpha-acetyltransferase 10, NatA catalytic subunit</t>
  </si>
  <si>
    <t>NAA10</t>
  </si>
  <si>
    <t>ENSG00000102030</t>
  </si>
  <si>
    <t>Myb related transcription factor, partner of profilin</t>
  </si>
  <si>
    <t>MYPOP</t>
  </si>
  <si>
    <t>ENSG00000176182</t>
  </si>
  <si>
    <t>myomesin 2</t>
  </si>
  <si>
    <t>MYOM2</t>
  </si>
  <si>
    <t>ENSG00000036448</t>
  </si>
  <si>
    <t>mevalonate kinase</t>
  </si>
  <si>
    <t>MVK</t>
  </si>
  <si>
    <t>ENSG00000110921</t>
  </si>
  <si>
    <t>mucin 17, cell surface associated</t>
  </si>
  <si>
    <t>MUC17</t>
  </si>
  <si>
    <t>ENSG00000169876</t>
  </si>
  <si>
    <t>myotubularin related protein 12</t>
  </si>
  <si>
    <t>MTMR12</t>
  </si>
  <si>
    <t>ENSG00000150712</t>
  </si>
  <si>
    <t>mitochondrial fission regulator 2</t>
  </si>
  <si>
    <t>MTFR2</t>
  </si>
  <si>
    <t>ENSG00000146410</t>
  </si>
  <si>
    <t>mitochondrial ribosomal protein S26</t>
  </si>
  <si>
    <t>MRPS26</t>
  </si>
  <si>
    <t>ENSG00000125901</t>
  </si>
  <si>
    <t>MRG domain binding protein</t>
  </si>
  <si>
    <t>MRGBP</t>
  </si>
  <si>
    <t>ENSG00000101189</t>
  </si>
  <si>
    <t>major histocompatibility complex, class I-related</t>
  </si>
  <si>
    <t>MR1</t>
  </si>
  <si>
    <t>ENSG00000153029</t>
  </si>
  <si>
    <t>MON1 homolog A, secretory trafficking associated</t>
  </si>
  <si>
    <t>MON1A</t>
  </si>
  <si>
    <t>ENSG00000164077</t>
  </si>
  <si>
    <t>monoacylglycerol O-acyltransferase 1</t>
  </si>
  <si>
    <t>MOGAT1</t>
  </si>
  <si>
    <t>ENSG00000124003</t>
  </si>
  <si>
    <t>MOB kinase activator 3B</t>
  </si>
  <si>
    <t>MOB3B</t>
  </si>
  <si>
    <t>ENSG00000120162</t>
  </si>
  <si>
    <t>motor neuron and pancreas homeobox 1</t>
  </si>
  <si>
    <t>MNX1</t>
  </si>
  <si>
    <t>ENSG00000130675</t>
  </si>
  <si>
    <t>meiosis specific nuclear structural 1</t>
  </si>
  <si>
    <t>MNS1</t>
  </si>
  <si>
    <t>ENSG00000138587</t>
  </si>
  <si>
    <t>matrix metallopeptidase 24</t>
  </si>
  <si>
    <t>MMP24</t>
  </si>
  <si>
    <t>ENSG00000125966</t>
  </si>
  <si>
    <t>metabolism of cobalamin associated C</t>
  </si>
  <si>
    <t>MMACHC</t>
  </si>
  <si>
    <t>ENSG00000132763</t>
  </si>
  <si>
    <t>MLX interacting protein like</t>
  </si>
  <si>
    <t>MLXIPL</t>
  </si>
  <si>
    <t>ENSG00000009950</t>
  </si>
  <si>
    <t>major facilitator superfamily domain containing 6</t>
  </si>
  <si>
    <t>MFSD6</t>
  </si>
  <si>
    <t>ENSG00000151690</t>
  </si>
  <si>
    <t>methyltransferase 8, methylcytidine</t>
  </si>
  <si>
    <t>METTL8</t>
  </si>
  <si>
    <t>ENSG00000123600</t>
  </si>
  <si>
    <t>methyltransferase like 25</t>
  </si>
  <si>
    <t>METTL25</t>
  </si>
  <si>
    <t>ENSG00000127720</t>
  </si>
  <si>
    <t>methyltransferase like 23</t>
  </si>
  <si>
    <t>METTL23</t>
  </si>
  <si>
    <t>ENSG00000181038</t>
  </si>
  <si>
    <t>myocyte enhancer factor 2B</t>
  </si>
  <si>
    <t>MEF2B</t>
  </si>
  <si>
    <t>ENSG00000213999</t>
  </si>
  <si>
    <t>mediator complex subunit 31</t>
  </si>
  <si>
    <t>MED31</t>
  </si>
  <si>
    <t>ENSG00000108590</t>
  </si>
  <si>
    <t>Mdm1 nuclear protein</t>
  </si>
  <si>
    <t>MDM1</t>
  </si>
  <si>
    <t>ENSG00000111554</t>
  </si>
  <si>
    <t>multiple coagulation factor deficiency 2, ER cargo receptor complex subunit</t>
  </si>
  <si>
    <t>MCFD2</t>
  </si>
  <si>
    <t>ENSG00000180398</t>
  </si>
  <si>
    <t>melanocortin 5 receptor</t>
  </si>
  <si>
    <t>MC5R</t>
  </si>
  <si>
    <t>ENSG00000176136</t>
  </si>
  <si>
    <t>MBL associated serine protease 1</t>
  </si>
  <si>
    <t>MASP1</t>
  </si>
  <si>
    <t>ENSG00000127241</t>
  </si>
  <si>
    <t>mitogen-activated protein kinase kinase kinase 10</t>
  </si>
  <si>
    <t>MAP3K10</t>
  </si>
  <si>
    <t>ENSG00000130758</t>
  </si>
  <si>
    <t>mesencephalic astrocyte derived neurotrophic factor</t>
  </si>
  <si>
    <t>MANF</t>
  </si>
  <si>
    <t>ENSG00000145050</t>
  </si>
  <si>
    <t>mannosidase endo-alpha like</t>
  </si>
  <si>
    <t>MANEAL</t>
  </si>
  <si>
    <t>ENSG00000185090</t>
  </si>
  <si>
    <t>mannosidase alpha class 2B member 1</t>
  </si>
  <si>
    <t>MAN2B1</t>
  </si>
  <si>
    <t>ENSG00000104774</t>
  </si>
  <si>
    <t>LSM family member 14B</t>
  </si>
  <si>
    <t>LSM14B</t>
  </si>
  <si>
    <t>ENSG00000149657</t>
  </si>
  <si>
    <t>leucine rich transmembrane and O-methyltransferase domain containing</t>
  </si>
  <si>
    <t>LRTOMT</t>
  </si>
  <si>
    <t>ENSG00000284922</t>
  </si>
  <si>
    <t>leucine rich repeat containing 56</t>
  </si>
  <si>
    <t>LRRC56</t>
  </si>
  <si>
    <t>ENSG00000161328</t>
  </si>
  <si>
    <t>lamin B2</t>
  </si>
  <si>
    <t>LMNB2</t>
  </si>
  <si>
    <t>ENSG00000176619</t>
  </si>
  <si>
    <t>LLP homolog, long-term synaptic facilitation factor</t>
  </si>
  <si>
    <t>LLPH</t>
  </si>
  <si>
    <t>ENSG00000139233</t>
  </si>
  <si>
    <t>transmembrane protein 211</t>
  </si>
  <si>
    <t>LHFPL7</t>
  </si>
  <si>
    <t>ENSG00000206069</t>
  </si>
  <si>
    <t>LHFPL tetraspan subfamily member 4</t>
  </si>
  <si>
    <t>LHFPL4</t>
  </si>
  <si>
    <t>ENSG00000156959</t>
  </si>
  <si>
    <t>lymphocyte expansion molecule</t>
  </si>
  <si>
    <t>LEXM</t>
  </si>
  <si>
    <t>ENSG00000162398</t>
  </si>
  <si>
    <t>low density lipoprotein receptor class A domain containing 2</t>
  </si>
  <si>
    <t>LDLRAD2</t>
  </si>
  <si>
    <t>ENSG00000187942</t>
  </si>
  <si>
    <t>lactate dehydrogenase A</t>
  </si>
  <si>
    <t>LDHA</t>
  </si>
  <si>
    <t>ENSG00000134333</t>
  </si>
  <si>
    <t>lactase like</t>
  </si>
  <si>
    <t>LCTL</t>
  </si>
  <si>
    <t>ENSG00000188501</t>
  </si>
  <si>
    <t>keratin 85</t>
  </si>
  <si>
    <t>KRT85</t>
  </si>
  <si>
    <t>ENSG00000135443</t>
  </si>
  <si>
    <t>karyopherin subunit alpha 4</t>
  </si>
  <si>
    <t>KPNA4</t>
  </si>
  <si>
    <t>ENSG00000186432</t>
  </si>
  <si>
    <t>killin, p53 regulated DNA replication inhibitor</t>
  </si>
  <si>
    <t>KLLN</t>
  </si>
  <si>
    <t>ENSG00000227268</t>
  </si>
  <si>
    <t>kelch domain containing 2</t>
  </si>
  <si>
    <t>KLHDC2</t>
  </si>
  <si>
    <t>ENSG00000165516</t>
  </si>
  <si>
    <t>kinesin family member 6</t>
  </si>
  <si>
    <t>KIF6</t>
  </si>
  <si>
    <t>ENSG00000164627</t>
  </si>
  <si>
    <t>kinesin family member 19</t>
  </si>
  <si>
    <t>KIF19</t>
  </si>
  <si>
    <t>ENSG00000196169</t>
  </si>
  <si>
    <t>KDM5C adjacent transcript</t>
  </si>
  <si>
    <t>KANTR</t>
  </si>
  <si>
    <t>ENSG00000232593</t>
  </si>
  <si>
    <t>jumonji domain containing 6, arginine demethylase and lysine hydroxylase</t>
  </si>
  <si>
    <t>JMJD6</t>
  </si>
  <si>
    <t>ENSG00000070495</t>
  </si>
  <si>
    <t>jumonji domain containing 1C</t>
  </si>
  <si>
    <t>JMJD1C</t>
  </si>
  <si>
    <t>ENSG00000171988</t>
  </si>
  <si>
    <t>jade family PHD finger 2</t>
  </si>
  <si>
    <t>JADE2</t>
  </si>
  <si>
    <t>ENSG00000043143</t>
  </si>
  <si>
    <t>integrin subunit beta 4</t>
  </si>
  <si>
    <t>ITGB4</t>
  </si>
  <si>
    <t>ENSG00000132470</t>
  </si>
  <si>
    <t>inositol polyphosphate-5-phosphatase D</t>
  </si>
  <si>
    <t>INPP5D</t>
  </si>
  <si>
    <t>ENSG00000168918</t>
  </si>
  <si>
    <t>inhibin subunit beta A</t>
  </si>
  <si>
    <t>INHBA</t>
  </si>
  <si>
    <t>ENSG00000122641</t>
  </si>
  <si>
    <t>inhibitor of nuclear factor kappa B kinase subunit epsilon</t>
  </si>
  <si>
    <t>IKBKE</t>
  </si>
  <si>
    <t>ENSG00000263528</t>
  </si>
  <si>
    <t>interferon induced protein with tetratricopeptide repeats 5</t>
  </si>
  <si>
    <t>IFIT5</t>
  </si>
  <si>
    <t>ENSG00000152778</t>
  </si>
  <si>
    <t>interferon induced protein 35</t>
  </si>
  <si>
    <t>IFI35</t>
  </si>
  <si>
    <t>ENSG00000068079</t>
  </si>
  <si>
    <t>hydroxysteroid dehydrogenase like 2</t>
  </si>
  <si>
    <t>HSDL2</t>
  </si>
  <si>
    <t>ENSG00000119471</t>
  </si>
  <si>
    <t>heat shock factor binding protein 1</t>
  </si>
  <si>
    <t>HSBP1</t>
  </si>
  <si>
    <t>ENSG00000230989</t>
  </si>
  <si>
    <t>heterogeneous nuclear ribonucleoprotein C</t>
  </si>
  <si>
    <t>HNRNPC</t>
  </si>
  <si>
    <t>ENSG00000092199</t>
  </si>
  <si>
    <t>heterogeneous nuclear ribonucleoprotein A0</t>
  </si>
  <si>
    <t>HNRNPA0</t>
  </si>
  <si>
    <t>ENSG00000177733</t>
  </si>
  <si>
    <t>high density lipoprotein binding protein</t>
  </si>
  <si>
    <t>HDLBP</t>
  </si>
  <si>
    <t>ENSG00000115677</t>
  </si>
  <si>
    <t>hepatitis A virus cellular receptor 2</t>
  </si>
  <si>
    <t>HAVCR2</t>
  </si>
  <si>
    <t>ENSG00000135077</t>
  </si>
  <si>
    <t>general transcription factor IIH subunit 4</t>
  </si>
  <si>
    <t>GTF2H4</t>
  </si>
  <si>
    <t>ENSG00000213780</t>
  </si>
  <si>
    <t>glutathione peroxidase 8 (putative)</t>
  </si>
  <si>
    <t>GPX8</t>
  </si>
  <si>
    <t>ENSG00000164294</t>
  </si>
  <si>
    <t>glycerol-3-phosphate acyltransferase 4</t>
  </si>
  <si>
    <t>GPAT4</t>
  </si>
  <si>
    <t>ENSG00000158669</t>
  </si>
  <si>
    <t>golgin A8 family member B</t>
  </si>
  <si>
    <t>GOLGA8B</t>
  </si>
  <si>
    <t>ENSG00000215252</t>
  </si>
  <si>
    <t>G protein subunit gamma 2</t>
  </si>
  <si>
    <t>GNG2</t>
  </si>
  <si>
    <t>ENSG00000186469</t>
  </si>
  <si>
    <t>glucosamine (UDP-N-acetyl)-2-epimerase/N-acetylmannosamine kinase</t>
  </si>
  <si>
    <t>GNE</t>
  </si>
  <si>
    <t>ENSG00000159921</t>
  </si>
  <si>
    <t>growth differentiation factor 11</t>
  </si>
  <si>
    <t>GDF11</t>
  </si>
  <si>
    <t>ENSG00000135414</t>
  </si>
  <si>
    <t>glycine C-acetyltransferase</t>
  </si>
  <si>
    <t>GCAT</t>
  </si>
  <si>
    <t>ENSG00000100116</t>
  </si>
  <si>
    <t>GATA zinc finger domain containing 2A</t>
  </si>
  <si>
    <t>GATAD2A</t>
  </si>
  <si>
    <t>ENSG00000167491</t>
  </si>
  <si>
    <t>GATA binding protein 6</t>
  </si>
  <si>
    <t>GATA6</t>
  </si>
  <si>
    <t>ENSG00000141448</t>
  </si>
  <si>
    <t>growth arrest specific 2 like 2</t>
  </si>
  <si>
    <t>GAS2L2</t>
  </si>
  <si>
    <t>ENSG00000270765</t>
  </si>
  <si>
    <t>gamma-aminobutyric acid type B receptor subunit 1</t>
  </si>
  <si>
    <t>GABBR1</t>
  </si>
  <si>
    <t>ENSG00000204681</t>
  </si>
  <si>
    <t>FXYD domain containing ion transport regulator 5</t>
  </si>
  <si>
    <t>FXYD5</t>
  </si>
  <si>
    <t>ENSG00000089327</t>
  </si>
  <si>
    <t>fibroblast growth factor receptor substrate 2</t>
  </si>
  <si>
    <t>FRS2</t>
  </si>
  <si>
    <t>ENSG00000166225</t>
  </si>
  <si>
    <t>fibronectin type III domain containing 1</t>
  </si>
  <si>
    <t>FNDC1</t>
  </si>
  <si>
    <t>ENSG00000164694</t>
  </si>
  <si>
    <t>fidgetin like 1</t>
  </si>
  <si>
    <t>FIGNL1</t>
  </si>
  <si>
    <t>ENSG00000132436</t>
  </si>
  <si>
    <t>FIC domain protein adenylyltransferase</t>
  </si>
  <si>
    <t>FICD</t>
  </si>
  <si>
    <t>ENSG00000198855</t>
  </si>
  <si>
    <t>fumarate hydratase</t>
  </si>
  <si>
    <t>FH</t>
  </si>
  <si>
    <t>ENSG00000091483</t>
  </si>
  <si>
    <t>free fatty acid receptor 1</t>
  </si>
  <si>
    <t>FFAR1</t>
  </si>
  <si>
    <t>ENSG00000126266</t>
  </si>
  <si>
    <t>ferredoxin-fold anticodon binding domain containing 1</t>
  </si>
  <si>
    <t>FDXACB1</t>
  </si>
  <si>
    <t>ENSG00000255561</t>
  </si>
  <si>
    <t>F-box and leucine rich repeat protein 19</t>
  </si>
  <si>
    <t>FBXL19</t>
  </si>
  <si>
    <t>ENSG00000099364</t>
  </si>
  <si>
    <t>family with sequence similarity 210 member B</t>
  </si>
  <si>
    <t>FAM210B</t>
  </si>
  <si>
    <t>ENSG00000124098</t>
  </si>
  <si>
    <t>family with sequence similarity 199, X-linked</t>
  </si>
  <si>
    <t>FAM199X</t>
  </si>
  <si>
    <t>ENSG00000123575</t>
  </si>
  <si>
    <t>ecotropic viral integration site 5 like</t>
  </si>
  <si>
    <t>EVI5L</t>
  </si>
  <si>
    <t>ENSG00000142459</t>
  </si>
  <si>
    <t>ETS variant transcription factor 5</t>
  </si>
  <si>
    <t>ETV5</t>
  </si>
  <si>
    <t>ENSG00000244405</t>
  </si>
  <si>
    <t>glutamate rich 4</t>
  </si>
  <si>
    <t>ERICH4</t>
  </si>
  <si>
    <t>ENSG00000204978</t>
  </si>
  <si>
    <t>enolase 1</t>
  </si>
  <si>
    <t>ENO1</t>
  </si>
  <si>
    <t>ENSG00000074800</t>
  </si>
  <si>
    <t>EMSY transcriptional repressor, BRCA2 interacting</t>
  </si>
  <si>
    <t>EMSY</t>
  </si>
  <si>
    <t>ENSG00000158636</t>
  </si>
  <si>
    <t>eukaryotic translation initiation factor 6</t>
  </si>
  <si>
    <t>EIF6</t>
  </si>
  <si>
    <t>ENSG00000242372</t>
  </si>
  <si>
    <t>eukaryotic translation initiation factor 4E binding protein 3</t>
  </si>
  <si>
    <t>EIF4EBP3</t>
  </si>
  <si>
    <t>ENSG00000243056</t>
  </si>
  <si>
    <t>eukaryotic translation initiation factor 3 subunit D</t>
  </si>
  <si>
    <t>EIF3D</t>
  </si>
  <si>
    <t>ENSG00000100353</t>
  </si>
  <si>
    <t>eukaryotic translation initiation factor 1</t>
  </si>
  <si>
    <t>EIF1</t>
  </si>
  <si>
    <t>ENSG00000173812</t>
  </si>
  <si>
    <t>ER degradation enhancing alpha-mannosidase like protein 1</t>
  </si>
  <si>
    <t>EDEM1</t>
  </si>
  <si>
    <t>ENSG00000134109</t>
  </si>
  <si>
    <t>deoxyuridine triphosphatase</t>
  </si>
  <si>
    <t>DUT</t>
  </si>
  <si>
    <t>ENSG00000128951</t>
  </si>
  <si>
    <t>dual specificity phosphatase 6</t>
  </si>
  <si>
    <t>DUSP6</t>
  </si>
  <si>
    <t>ENSG00000139318</t>
  </si>
  <si>
    <t>docking protein 5</t>
  </si>
  <si>
    <t>DOK5</t>
  </si>
  <si>
    <t>ENSG00000101134</t>
  </si>
  <si>
    <t>DNA methyltransferase 3 alpha</t>
  </si>
  <si>
    <t>DNMT3A</t>
  </si>
  <si>
    <t>ENSG00000119772</t>
  </si>
  <si>
    <t>DnaJ heat shock protein family (Hsp40) member C14</t>
  </si>
  <si>
    <t>DNAJC14</t>
  </si>
  <si>
    <t>ENSG00000135392</t>
  </si>
  <si>
    <t>cyclin D binding myb like transcription factor 1</t>
  </si>
  <si>
    <t>DMTF1</t>
  </si>
  <si>
    <t>ENSG00000135164</t>
  </si>
  <si>
    <t>DLG associated protein 5</t>
  </si>
  <si>
    <t>DLGAP5</t>
  </si>
  <si>
    <t>ENSG00000126787</t>
  </si>
  <si>
    <t>DExH-box helicase 30</t>
  </si>
  <si>
    <t>DHX30</t>
  </si>
  <si>
    <t>ENSG00000132153</t>
  </si>
  <si>
    <t>dehydrogenase/reductase 4</t>
  </si>
  <si>
    <t>DHRS4</t>
  </si>
  <si>
    <t>ENSG00000157326</t>
  </si>
  <si>
    <t>DExD-box helicase 52</t>
  </si>
  <si>
    <t>DDX52</t>
  </si>
  <si>
    <t>ENSG00000278053</t>
  </si>
  <si>
    <t>DEAD-box helicase 18</t>
  </si>
  <si>
    <t>DDX18</t>
  </si>
  <si>
    <t>ENSG00000088205</t>
  </si>
  <si>
    <t>dolichyl-diphosphooligosaccharide--protein glycosyltransferase non-catalytic subunit</t>
  </si>
  <si>
    <t>DDOST</t>
  </si>
  <si>
    <t>ENSG00000244038</t>
  </si>
  <si>
    <t>dendrin</t>
  </si>
  <si>
    <t>DDN</t>
  </si>
  <si>
    <t>ENSG00000181418</t>
  </si>
  <si>
    <t>death associated protein 3</t>
  </si>
  <si>
    <t>DAP3</t>
  </si>
  <si>
    <t>ENSG00000132676</t>
  </si>
  <si>
    <t>C-X-C motif chemokine receptor 6</t>
  </si>
  <si>
    <t>CXCR6</t>
  </si>
  <si>
    <t>ENSG00000172215</t>
  </si>
  <si>
    <t>catenin delta 1</t>
  </si>
  <si>
    <t>CTNND1</t>
  </si>
  <si>
    <t>ENSG00000198561</t>
  </si>
  <si>
    <t>cystatin like 1</t>
  </si>
  <si>
    <t>CSTL1</t>
  </si>
  <si>
    <t>ENSG00000125823</t>
  </si>
  <si>
    <t>chromosome segregation 1 like</t>
  </si>
  <si>
    <t>CSE1L</t>
  </si>
  <si>
    <t>ENSG00000124207</t>
  </si>
  <si>
    <t>crooked neck pre-mRNA splicing factor 1</t>
  </si>
  <si>
    <t>CRNKL1</t>
  </si>
  <si>
    <t>ENSG00000101343</t>
  </si>
  <si>
    <t>coactosin like F-actin binding protein 1</t>
  </si>
  <si>
    <t>COTL1</t>
  </si>
  <si>
    <t>ENSG00000103187</t>
  </si>
  <si>
    <t>cyclic nucleotide gated channel subunit alpha 4</t>
  </si>
  <si>
    <t>CNGA4</t>
  </si>
  <si>
    <t>ENSG00000132259</t>
  </si>
  <si>
    <t>clustered mitochondria homolog</t>
  </si>
  <si>
    <t>CLUH</t>
  </si>
  <si>
    <t>ENSG00000132361</t>
  </si>
  <si>
    <t>C-type lectin domain family 2 member A</t>
  </si>
  <si>
    <t>CLEC2A</t>
  </si>
  <si>
    <t>ENSG00000188393</t>
  </si>
  <si>
    <t>C-type lectin domain family 1 member B</t>
  </si>
  <si>
    <t>CLEC1B</t>
  </si>
  <si>
    <t>ENSG00000165682</t>
  </si>
  <si>
    <t>cold inducible RNA binding protein</t>
  </si>
  <si>
    <t>CIRBP</t>
  </si>
  <si>
    <t>ENSG00000099622</t>
  </si>
  <si>
    <t>cholinergic receptor nicotinic delta subunit</t>
  </si>
  <si>
    <t>CHRND</t>
  </si>
  <si>
    <t>ENSG00000135902</t>
  </si>
  <si>
    <t>centrosomal protein 78</t>
  </si>
  <si>
    <t>CEP78</t>
  </si>
  <si>
    <t>ENSG00000148019</t>
  </si>
  <si>
    <t>centromere protein U</t>
  </si>
  <si>
    <t>CENPU</t>
  </si>
  <si>
    <t>ENSG00000151725</t>
  </si>
  <si>
    <t>cyclin dependent kinase like 4</t>
  </si>
  <si>
    <t>CDKL4</t>
  </si>
  <si>
    <t>ENSG00000205111</t>
  </si>
  <si>
    <t>CD3g molecule</t>
  </si>
  <si>
    <t>CD3G</t>
  </si>
  <si>
    <t>ENSG00000160654</t>
  </si>
  <si>
    <t>CD24 molecule</t>
  </si>
  <si>
    <t>CD24</t>
  </si>
  <si>
    <t>ENSG00000272398</t>
  </si>
  <si>
    <t>chaperonin containing TCP1 subunit 5</t>
  </si>
  <si>
    <t>CCT5</t>
  </si>
  <si>
    <t>ENSG00000150753</t>
  </si>
  <si>
    <t>C-C motif chemokine ligand 26</t>
  </si>
  <si>
    <t>CCL26</t>
  </si>
  <si>
    <t>ENSG00000006606</t>
  </si>
  <si>
    <t>coiled-coil domain containing 122</t>
  </si>
  <si>
    <t>CCDC122</t>
  </si>
  <si>
    <t>ENSG00000151773</t>
  </si>
  <si>
    <t>Cbl proto-oncogene like 1</t>
  </si>
  <si>
    <t>CBLL1</t>
  </si>
  <si>
    <t>ENSG00000105879</t>
  </si>
  <si>
    <t>Cbl proto-oncogene</t>
  </si>
  <si>
    <t>CBL</t>
  </si>
  <si>
    <t>ENSG00000110395</t>
  </si>
  <si>
    <t>coactivator associated arginine methyltransferase 1</t>
  </si>
  <si>
    <t>CARM1</t>
  </si>
  <si>
    <t>ENSG00000142453</t>
  </si>
  <si>
    <t>calcium/calmodulin dependent protein kinase II inhibitor 1</t>
  </si>
  <si>
    <t>CAMK2N1</t>
  </si>
  <si>
    <t>ENSG00000162545</t>
  </si>
  <si>
    <t>calcium/calmodulin dependent protein kinase II beta</t>
  </si>
  <si>
    <t>CAMK2B</t>
  </si>
  <si>
    <t>ENSG00000058404</t>
  </si>
  <si>
    <t>chromosome 8 open reading frame 88</t>
  </si>
  <si>
    <t>C8orf88</t>
  </si>
  <si>
    <t>ENSG00000253250</t>
  </si>
  <si>
    <t>chromosome 6 open reading frame 47</t>
  </si>
  <si>
    <t>C6orf47</t>
  </si>
  <si>
    <t>ENSG00000204439</t>
  </si>
  <si>
    <t>chromosome 6 open reading frame 226</t>
  </si>
  <si>
    <t>C6orf226</t>
  </si>
  <si>
    <t>ENSG00000221821</t>
  </si>
  <si>
    <t>chromosome 21 open reading frame 91</t>
  </si>
  <si>
    <t>C21orf91</t>
  </si>
  <si>
    <t>ENSG00000154642</t>
  </si>
  <si>
    <t>chromosome 1 open reading frame 226</t>
  </si>
  <si>
    <t>C1orf226</t>
  </si>
  <si>
    <t>ENSG00000239887</t>
  </si>
  <si>
    <t>chromosome 16 open reading frame 92</t>
  </si>
  <si>
    <t>C16orf92</t>
  </si>
  <si>
    <t>ENSG00000167194</t>
  </si>
  <si>
    <t>chromosome 16 open reading frame 90</t>
  </si>
  <si>
    <t>C16orf90</t>
  </si>
  <si>
    <t>ENSG00000215131</t>
  </si>
  <si>
    <t>BTB domain containing 17</t>
  </si>
  <si>
    <t>BTBD17</t>
  </si>
  <si>
    <t>ENSG00000204347</t>
  </si>
  <si>
    <t>BTB domain containing 16</t>
  </si>
  <si>
    <t>BTBD16</t>
  </si>
  <si>
    <t>ENSG00000138152</t>
  </si>
  <si>
    <t>BORCS8-MEF2B readthrough</t>
  </si>
  <si>
    <t>BORCS8-MEF2B</t>
  </si>
  <si>
    <t>ENSG00000064489</t>
  </si>
  <si>
    <t>BCL2 interacting protein 2</t>
  </si>
  <si>
    <t>BNIP2</t>
  </si>
  <si>
    <t>ENSG00000140299</t>
  </si>
  <si>
    <t>bone morphogenetic protein 5</t>
  </si>
  <si>
    <t>BMP5</t>
  </si>
  <si>
    <t>ENSG00000112175</t>
  </si>
  <si>
    <t>bone morphogenetic protein 1</t>
  </si>
  <si>
    <t>BMP1</t>
  </si>
  <si>
    <t>ENSG00000168487</t>
  </si>
  <si>
    <t>BICD family like cargo adaptor 1</t>
  </si>
  <si>
    <t>BICDL1</t>
  </si>
  <si>
    <t>ENSG00000135127</t>
  </si>
  <si>
    <t>basic helix-loop-helix family member e40</t>
  </si>
  <si>
    <t>BHLHE40</t>
  </si>
  <si>
    <t>ENSG00000134107</t>
  </si>
  <si>
    <t>BCL2 like 11</t>
  </si>
  <si>
    <t>BCL2L11</t>
  </si>
  <si>
    <t>ENSG00000153094</t>
  </si>
  <si>
    <t>branched chain keto acid dehydrogenase E1 subunit beta</t>
  </si>
  <si>
    <t>BCKDHB</t>
  </si>
  <si>
    <t>ENSG00000083123</t>
  </si>
  <si>
    <t>ataxin 10</t>
  </si>
  <si>
    <t>ATXN10</t>
  </si>
  <si>
    <t>ENSG00000130638</t>
  </si>
  <si>
    <t>ATPase 13A1</t>
  </si>
  <si>
    <t>ATP13A1</t>
  </si>
  <si>
    <t>ENSG00000105726</t>
  </si>
  <si>
    <t>asteroid homolog 1</t>
  </si>
  <si>
    <t>ASTE1</t>
  </si>
  <si>
    <t>ENSG00000034533</t>
  </si>
  <si>
    <t>ADP ribosylation factor like GTPase 5B</t>
  </si>
  <si>
    <t>ARL5B</t>
  </si>
  <si>
    <t>ENSG00000165997</t>
  </si>
  <si>
    <t>ADP ribosylation factor GTPase activating protein 2</t>
  </si>
  <si>
    <t>ARFGAP2</t>
  </si>
  <si>
    <t>ENSG00000149182</t>
  </si>
  <si>
    <t>aquaporin 6</t>
  </si>
  <si>
    <t>AQP6</t>
  </si>
  <si>
    <t>ENSG00000086159</t>
  </si>
  <si>
    <t>apolipoprotein M</t>
  </si>
  <si>
    <t>APOM</t>
  </si>
  <si>
    <t>ENSG00000204444</t>
  </si>
  <si>
    <t>acylaminoacyl-peptide hydrolase</t>
  </si>
  <si>
    <t>APEH</t>
  </si>
  <si>
    <t>ENSG00000164062</t>
  </si>
  <si>
    <t>adaptor related protein complex 3 subunit sigma 1</t>
  </si>
  <si>
    <t>AP3S1</t>
  </si>
  <si>
    <t>ENSG00000177879</t>
  </si>
  <si>
    <t>adaptor related protein complex 1 subunit mu 1</t>
  </si>
  <si>
    <t>AP1M1</t>
  </si>
  <si>
    <t>ENSG00000072958</t>
  </si>
  <si>
    <t>ankyrin repeat domain 49</t>
  </si>
  <si>
    <t>ANKRD49</t>
  </si>
  <si>
    <t>ENSG00000168876</t>
  </si>
  <si>
    <t>anaphase promoting complex subunit 15</t>
  </si>
  <si>
    <t>ANAPC15</t>
  </si>
  <si>
    <t>ENSG00000110200</t>
  </si>
  <si>
    <t>A-kinase anchoring protein 1</t>
  </si>
  <si>
    <t>AKAP1</t>
  </si>
  <si>
    <t>ENSG00000121057</t>
  </si>
  <si>
    <t>argonaute RISC catalytic component 2</t>
  </si>
  <si>
    <t>AGO2</t>
  </si>
  <si>
    <t>ENSG00000123908</t>
  </si>
  <si>
    <t>adiponectin, C1Q and collagen domain containing</t>
  </si>
  <si>
    <t>ADIPOQ</t>
  </si>
  <si>
    <t>ENSG00000181092</t>
  </si>
  <si>
    <t>adhesion G protein-coupled receptor F5</t>
  </si>
  <si>
    <t>ADGRF5</t>
  </si>
  <si>
    <t>ENSG00000069122</t>
  </si>
  <si>
    <t>adenylate cyclase 5</t>
  </si>
  <si>
    <t>ADCY5</t>
  </si>
  <si>
    <t>ENSG00000173175</t>
  </si>
  <si>
    <t>ADAM metallopeptidase with thrombospondin type 1 motif 14</t>
  </si>
  <si>
    <t>ADAMTS14</t>
  </si>
  <si>
    <t>ENSG00000138316</t>
  </si>
  <si>
    <t>actin like 10</t>
  </si>
  <si>
    <t>ACTL10</t>
  </si>
  <si>
    <t>ENSG00000288649</t>
  </si>
  <si>
    <t>Term</t>
  </si>
  <si>
    <t>Overlap</t>
  </si>
  <si>
    <t>P.value</t>
  </si>
  <si>
    <t>Adjusted.P.value</t>
  </si>
  <si>
    <t>Genes</t>
  </si>
  <si>
    <t>Progesterone-mediated oocyte maturation</t>
  </si>
  <si>
    <t>26/99</t>
  </si>
  <si>
    <t>ADCY2/ADCY3/ADCY9/ANAPC10/ANAPC4/ANAPC5/BRAF/CCNA1/CCNB3/CDC27/CPEB3/HSP90AA1/IGF1R/KIF22/MAPK10/MAPK8/PDE3B/PIK3CD/PIK3R1/PKMYT1/PRKACA/PRKACB/RPS6KA3/SPDYA/SPDYE1/STK10</t>
  </si>
  <si>
    <t>Pathways in cancer</t>
  </si>
  <si>
    <t>87/530</t>
  </si>
  <si>
    <t>ADCY2/ADCY3/ADCY9/ALK/APAF1/APC/ARNT2/BMP4/BRAF/CASP8/CCDC6/CCNA1/CDK4/COL4A1/COL4A3/COL4A4/CTNNA1/CTNNA2/CTNNA3/CTNNB1/DAPK1/DLL1/E2F3/EDN1/EGFR/EGLN3/ESR2/FGF20/FGFR1/FGFR2/FLT3LG/GLI1/GLI3/GNAQ/GNB4/GNG7/GSK3B/GSTO1/HDAC2/HIF1A/HSP90AA1/IGF1R/IL15RA/IL23R/ITGAV/JAK1/KIF7/LAMA2/LAMA3/LPAR6/LRP6/MAPK10/MAPK8/MECOM/MGST1/MGST2/MITF/MMP1/NCOA3/NFKB1/NOTCH3/NOTCH4/NRAS/PDGFA/PIK3CD/PIK3R1/PLCB1/PLCB2/PLCB4/PLD1/PRKACA/PRKACB/PTCH2/PTK2/RARB/RASGRP1/RB1/RELA/RET/ROCK2/RPS6KA5/RUNX1/SOS1/STAT2/STK4/TCF7L1/TRAF6</t>
  </si>
  <si>
    <t>Calcium signaling pathway</t>
  </si>
  <si>
    <t>38/188</t>
  </si>
  <si>
    <t>ADCY2/ADCY3/ADCY9/ADORA2A/ADRA1D/ATP2B1/CACNA1C/CACNA1D/CHRM3/CHRNA7/EGFR/GNA14/GNAL/GNAQ/GRM5/HRH1/HTR2A/HTR7/ITPR1/ITPR2/MCU/MYLK/MYLK2/P2RX6/PDE1A/PHKA2/PLCB1/PLCB2/PLCB4/PLCE1/PPP3CA/PPP3R2/PRKACA/PRKACB/PTK2B/SLC25A31/SLC8A2/STIM1</t>
  </si>
  <si>
    <t>cAMP signaling pathway</t>
  </si>
  <si>
    <t>41/212</t>
  </si>
  <si>
    <t>ABCC4/ACOX3/ADCY2/ADCY3/ADCY9/ADORA2A/ARAP3/ATP1B1/ATP2B1/BRAF/CACNA1C/CACNA1D/CNGA2/CNGB3/EDN1/GABBR2/GLI1/GLI3/GRIA3/GRIN2B/GRIN3A/LIPE/MAPK10/MAPK8/NFKB1/NPY/NPY1R/PDE10A/PDE3A/PDE3B/PIK3CD/PIK3R1/PLCE1/PLD1/PRKACA/PRKACB/RAP1A/RELA/ROCK2/TIAM1/VAV3</t>
  </si>
  <si>
    <t>Glutamatergic synapse</t>
  </si>
  <si>
    <t>26/114</t>
  </si>
  <si>
    <t>ADCY2/ADCY3/ADCY9/CACNA1C/CACNA1D/DLGAP1/GNAQ/GNB4/GNG7/GRIA3/GRIN2B/GRIN3A/GRK3/GRM5/GRM7/HOMER2/ITPR1/ITPR2/PLCB1/PLCB2/PLCB4/PLD1/PPP3CA/PPP3R2/PRKACA/PRKACB</t>
  </si>
  <si>
    <t>Amoebiasis</t>
  </si>
  <si>
    <t>23/96</t>
  </si>
  <si>
    <t>COL1A1/COL4A1/COL4A3/COL4A4/GNA14/GNAL/GNAQ/IL1R1/ITGAM/LAMA2/LAMA3/MUC2/NFKB1/PIK3CD/PIK3R1/PLCB1/PLCB2/PLCB4/PRKACA/PRKACB/PTK2/RELA/SERPINB13</t>
  </si>
  <si>
    <t>Ras signaling pathway</t>
  </si>
  <si>
    <t>42/232</t>
  </si>
  <si>
    <t>BRAP/BUB1B-PAK6/EGFR/ETS2/FGF20/FGFR1/FGFR2/FLT3LG/GAB2/GNB4/GNG7/GRIN2B/HTR7/IGF1R/KSR2/MAPK10/MAPK8/NF1/NFKB1/NRAS/NTF4/NTRK2/PAK6/PDGFA/PDGFC/PIK3CD/PIK3R1/PLCE1/PLD1/PRKACA/PRKACB/RAP1A/RAPGEF5/RASGRF1/RASGRF2/RASGRP1/REL/RELA/RGL1/SOS1/STK4/TIAM1</t>
  </si>
  <si>
    <t>Thyroid hormone signaling pathway</t>
  </si>
  <si>
    <t>25/116</t>
  </si>
  <si>
    <t>ATP1B1/BMP4/CTNNB1/GSK3B/HDAC2/HIF1A/ITGAV/MED13L/NCOA2/NCOA3/NCOR1/NOTCH3/NOTCH4/NRAS/PIK3CD/PIK3R1/PLCB1/PLCB2/PLCB4/PLCE1/PRKACA/PRKACB/SIN3A/TBC1D4/THRB</t>
  </si>
  <si>
    <t>Long-term potentiation</t>
  </si>
  <si>
    <t>17/67</t>
  </si>
  <si>
    <t>BRAF/CACNA1C/GNAQ/GRIN2B/GRM5/ITPR1/ITPR2/NRAS/PLCB1/PLCB2/PLCB4/PPP3CA/PPP3R2/PRKACA/PRKACB/RAP1A/RPS6KA3</t>
  </si>
  <si>
    <t>Renin secretion</t>
  </si>
  <si>
    <t>17/69</t>
  </si>
  <si>
    <t>CACNA1C/CACNA1D/EDN1/GNAQ/ITPR1/ITPR2/KCNMA1/PDE1A/PDE3A/PDE3B/PLCB1/PLCB2/PLCB4/PPP3CA/PPP3R2/PRKACA/PRKACB</t>
  </si>
  <si>
    <t>Autophagy</t>
  </si>
  <si>
    <t>26/128</t>
  </si>
  <si>
    <t>AKT1S1/AMBRA1/ATG10/ATG2A/ATG5/ATG7/DAPK1/HIF1A/HMGB1/IGF1R/IRS1/ITPR1/MAP3K7/MAPK10/MAPK8/NRAS/PIK3CD/PIK3R1/PRKACA/PRKACB/RB1CC1/SNAP29/TP53INP2/TRAF6/WIPI1/WIPI2</t>
  </si>
  <si>
    <t>Focal adhesion</t>
  </si>
  <si>
    <t>36/199</t>
  </si>
  <si>
    <t>ARHGAP5/BRAF/BUB1B-PAK6/COL1A1/COL4A1/COL4A3/COL4A4/CTNNB1/DOCK1/EGFR/GSK3B/IGF1R/ITGA1/ITGA9/ITGAV/LAMA2/LAMA3/MAPK10/MAPK8/MYL5/MYLK/MYLK2/PAK6/PARVG/PDGFA/PDGFC/PIK3CD/PIK3R1/PTK2/RAP1A/RASGRF1/ROCK2/SOS1/TLN2/TNXB/VAV3</t>
  </si>
  <si>
    <t>Regulation of actin cytoskeleton</t>
  </si>
  <si>
    <t>38/214</t>
  </si>
  <si>
    <t>APC/ARHGEF7/ARPC3/ARPC4/BRAF/BUB1B-PAK6/CHRM3/CHRM4/CYFIP2/DIAPH3/DOCK1/EGFR/FGD3/FGF20/FGFR1/FGFR2/ITGA1/ITGA9/ITGAM/ITGAV/MYH10/MYL5/MYLK/MYLK2/NRAS/PAK6/PDGFA/PDGFC/PIK3CD/PIK3R1/PIP4K2A/PTK2/RDX/ROCK2/SOS1/SPATA13/TIAM1/VAV3</t>
  </si>
  <si>
    <t>Relaxin signaling pathway</t>
  </si>
  <si>
    <t>26/130</t>
  </si>
  <si>
    <t>ADCY2/ADCY3/ADCY9/COL1A1/COL4A1/COL4A3/COL4A4/EDN1/EGFR/GNB4/GNG7/MAPK10/MAPK8/MMP1/MMP13/NFKB1/NRAS/PIK3CD/PIK3R1/PLCB1/PLCB2/PLCB4/PRKACA/PRKACB/RELA/SOS1</t>
  </si>
  <si>
    <t>Morphine addiction</t>
  </si>
  <si>
    <t>20/91</t>
  </si>
  <si>
    <t>ADCY2/ADCY3/ADCY9/GABBR2/GABRG3/GABRQ/GNB4/GNG7/GRK3/KCNJ6/KCNJ9/OPRM1/PDE10A/PDE11A/PDE1A/PDE3A/PDE3B/PDE7A/PRKACA/PRKACB</t>
  </si>
  <si>
    <t>Endocrine and other factor-regulated calcium reabsorption</t>
  </si>
  <si>
    <t>13/48</t>
  </si>
  <si>
    <t>ADCY9/ATP1B1/ATP2B1/CLTCL1/DNM3/GNAQ/PLCB1/PLCB2/PLCB4/PRKACA/PRKACB/PTH/VDR</t>
  </si>
  <si>
    <t>Cholinergic synapse</t>
  </si>
  <si>
    <t>23/112</t>
  </si>
  <si>
    <t>ADCY2/ADCY3/ADCY9/CACNA1C/CACNA1D/CHRM3/CHRM4/CHRNA7/GNAQ/GNB4/GNG7/ITPR1/ITPR2/KCNJ6/KCNQ3/NRAS/PIK3CD/PIK3R1/PLCB1/PLCB2/PLCB4/PRKACA/PRKACB</t>
  </si>
  <si>
    <t>GnRH signaling pathway</t>
  </si>
  <si>
    <t>20/93</t>
  </si>
  <si>
    <t>ADCY2/ADCY3/ADCY9/CACNA1C/CACNA1D/EGFR/GNAQ/ITPR1/ITPR2/MAPK10/MAPK8/NRAS/PLCB1/PLCB2/PLCB4/PLD1/PRKACA/PRKACB/PTK2B/SOS1</t>
  </si>
  <si>
    <t>Tight junction</t>
  </si>
  <si>
    <t>31/170</t>
  </si>
  <si>
    <t>ACTR2/ACTR3B/CACNA1D/CDK4/CLDN16/DLG1/JAM2/MAGI1/MAPK10/MAPK8/MARVELD3/MPDZ/MPP4/MYH10/MYH11/MYH15/NEDD4L/PARD3/PATJ/PPP2R2A/PRKACA/PRKACB/PRKCE/RAP1A/RAPGEF2/RDX/ROCK2/RUNX1/TIAM1/TJP2/WHAMM</t>
  </si>
  <si>
    <t>Purine metabolism</t>
  </si>
  <si>
    <t>25/129</t>
  </si>
  <si>
    <t>ADA/ADCY2/ADCY3/ADCY9/AK9/AMPD1/AMPD3/ENPP3/GUCY2F/HDDC3/HPRT1/IMPDH2/NME7/NTPCR/PAPSS1/PDE10A/PDE11A/PDE1A/PDE3A/PDE3B/PDE7A/PRPS1/PRPS2/RRM1/RRM2</t>
  </si>
  <si>
    <t>Circadian entrainment</t>
  </si>
  <si>
    <t>20/97</t>
  </si>
  <si>
    <t>ADCY2/ADCY3/ADCY9/CACNA1C/CACNA1D/GNAQ/GNB4/GNG7/GRIA3/GRIN2B/ITPR1/KCNJ6/KCNJ9/NOS1AP/PLCB1/PLCB2/PLCB4/PRKACA/PRKACB/RPS6KA5</t>
  </si>
  <si>
    <t>Prostate cancer</t>
  </si>
  <si>
    <t>BRAF/CTNNB1/E2F3/EGFR/FGFR1/FGFR2/GSK3B/HSP90AA1/IGF1R/NFKB1/NRAS/PDGFA/PDGFC/PIK3CD/PIK3R1/RB1/RELA/SOS1/TCF7L1/TMPRSS2</t>
  </si>
  <si>
    <t>Parathyroid hormone synthesis, secretion and action</t>
  </si>
  <si>
    <t>21/106</t>
  </si>
  <si>
    <t>ADCY2/ADCY3/ADCY9/AKAP13/BRAF/EGFR/FGFR1/GNAQ/ITPR1/ITPR2/LRP6/MMP13/PLCB1/PLCB2/PLCB4/PLD1/PRKACA/PRKACB/PTH/SLC34A2/VDR</t>
  </si>
  <si>
    <t>Inflammatory mediator regulation of TRP channels</t>
  </si>
  <si>
    <t>20/100</t>
  </si>
  <si>
    <t>ADCY2/ADCY3/ADCY9/ASIC2/GNAQ/HRH1/HTR2A/IL1R1/ITPR1/ITPR2/MAPK10/MAPK8/PIK3CD/PIK3R1/PLCB1/PLCB2/PLCB4/PRKACA/PRKACB/PRKCE</t>
  </si>
  <si>
    <t>T cell receptor signaling pathway</t>
  </si>
  <si>
    <t>20/101</t>
  </si>
  <si>
    <t>BUB1B-PAK6/CBLB/CD247/CDK4/DLG1/GRAP2/GSK3B/MAP3K7/NCK2/NFKB1/NRAS/PAK6/PIK3CD/PIK3R1/PPP3CA/PPP3R2/RASGRP1/RELA/SOS1/VAV3</t>
  </si>
  <si>
    <t>Human T-cell leukemia virus 1 infection</t>
  </si>
  <si>
    <t>36/219</t>
  </si>
  <si>
    <t>ADCY2/ADCY3/ADCY9/ANAPC10/ANAPC4/ANAPC5/BUB1B/CCNA1/CDC27/CDK4/CHEK1/CRTC1/DLG1/E2F3/EGR2/ETS2/HLA-DRB1/IL15RA/IL1R1/JAK1/MAPK10/MAPK8/MSX2/NFKB1/NRAS/PIK3CD/PIK3R1/PPP3CA/PPP3R2/PRKACA/PRKACB/PTTG1/RB1/RELA/SLC25A31/TLN2</t>
  </si>
  <si>
    <t>Estrogen signaling pathway</t>
  </si>
  <si>
    <t>25/137</t>
  </si>
  <si>
    <t>ADCY2/ADCY3/ADCY9/EGFR/ESR2/GABBR2/GNAQ/HSP90AA1/ITPR1/ITPR2/KCNJ6/KCNJ9/KRT13/NCOA2/NCOA3/NRAS/OPRM1/PIK3CD/PIK3R1/PLCB1/PLCB2/PLCB4/PRKACA/PRKACB/SOS1</t>
  </si>
  <si>
    <t>Regulation of lipolysis in adipocytes</t>
  </si>
  <si>
    <t>13/55</t>
  </si>
  <si>
    <t>ADCY2/ADCY3/ADCY9/IRS1/LIPE/MGLL/NPY/NPY1R/PDE3B/PIK3CD/PIK3R1/PRKACA/PRKACB</t>
  </si>
  <si>
    <t>Gap junction</t>
  </si>
  <si>
    <t>18/88</t>
  </si>
  <si>
    <t>ADCY2/ADCY3/ADCY9/EGFR/GNAQ/GRM5/HTR2A/ITPR1/ITPR2/NRAS/PDGFA/PDGFC/PLCB1/PLCB2/PLCB4/PRKACA/PRKACB/SOS1</t>
  </si>
  <si>
    <t>Rap1 signaling pathway</t>
  </si>
  <si>
    <t>34/206</t>
  </si>
  <si>
    <t>ADCY2/ADCY3/ADCY9/ADORA2A/APBB1IP/ARAP3/BRAF/CTNNB1/EGFR/FGF20/FGFR1/FGFR2/GNAQ/GRIN2B/IGF1R/ITGAM/MAGI1/MAGI2/MAGI3/NRAS/PARD3/PDGFA/PDGFC/PIK3CD/PIK3R1/PLCB1/PLCB2/PLCB4/PLCE1/RAP1A/RAPGEF2/RAPGEF5/TIAM1/TLN2</t>
  </si>
  <si>
    <t>Vascular smooth muscle contraction</t>
  </si>
  <si>
    <t>24/132</t>
  </si>
  <si>
    <t>ADCY2/ADCY3/ADCY9/ADM/ADORA2A/ADRA1D/BRAF/CACNA1C/CACNA1D/EDN1/GNAQ/ITPR1/ITPR2/KCNMA1/MYH11/MYLK/MYLK2/PLCB1/PLCB2/PLCB4/PRKACA/PRKACB/PRKCE/ROCK2</t>
  </si>
  <si>
    <t>Salivary secretion</t>
  </si>
  <si>
    <t>18/90</t>
  </si>
  <si>
    <t>ADCY2/ADCY3/ADCY9/ADRA1D/ATP1B1/ATP2B1/CHRM3/DMBT1/GNAQ/ITPR1/ITPR2/KCNMA1/PLCB1/PLCB2/PLCB4/PRB2/PRKACA/PRKACB</t>
  </si>
  <si>
    <t>Cushing syndrome</t>
  </si>
  <si>
    <t>27/155</t>
  </si>
  <si>
    <t>ADCY2/ADCY3/ADCY9/APC/ARMC5/BRAF/CACNA1C/CACNA1D/CDK4/CTNNB1/CYP11A1/E2F3/EGFR/GNAQ/GSK3B/ITPR1/ITPR2/KMT2A/PDE11A/PLCB1/PLCB2/PLCB4/PRKACA/PRKACB/RAP1A/RB1/TCF7L1</t>
  </si>
  <si>
    <t>Retrograde endocannabinoid signaling</t>
  </si>
  <si>
    <t>26/148</t>
  </si>
  <si>
    <t>ADCY2/ADCY3/ADCY9/CACNA1C/CACNA1D/GABRG3/GABRQ/GNAQ/GNB4/GNG7/GRIA3/GRM5/ITPR1/ITPR2/KCNJ6/KCNJ9/MAPK10/MAPK8/MGLL/NDUFA7/NDUFB9/PLCB1/PLCB2/PLCB4/PRKACA/PRKACB</t>
  </si>
  <si>
    <t>Aldosterone synthesis and secretion</t>
  </si>
  <si>
    <t>19/98</t>
  </si>
  <si>
    <t>ADCY2/ADCY3/ADCY9/ATP1B1/ATP2B1/CACNA1C/CACNA1D/CYP11A1/GNAQ/ITPR1/ITPR2/KCNK9/LIPE/PLCB1/PLCB2/PLCB4/PRKACA/PRKACB/PRKCE</t>
  </si>
  <si>
    <t>Endometrial cancer</t>
  </si>
  <si>
    <t>13/58</t>
  </si>
  <si>
    <t>APC/BRAF/CTNNA1/CTNNA2/CTNNA3/CTNNB1/EGFR/GSK3B/NRAS/PIK3CD/PIK3R1/SOS1/TCF7L1</t>
  </si>
  <si>
    <t>Cortisol synthesis and secretion</t>
  </si>
  <si>
    <t>14/65</t>
  </si>
  <si>
    <t>ADCY2/ADCY3/ADCY9/CACNA1C/CACNA1D/CYP11A1/GNAQ/ITPR1/ITPR2/PLCB1/PLCB2/PLCB4/PRKACA/PRKACB</t>
  </si>
  <si>
    <t>Arrhythmogenic right ventricular cardiomyopathy (ARVC)</t>
  </si>
  <si>
    <t>15/72</t>
  </si>
  <si>
    <t>ACTN2/CACNA1C/CACNA1D/CACNB2/CTNNA1/CTNNA2/CTNNA3/CTNNB1/DMD/ITGA1/ITGA9/ITGAV/LAMA2/LMNA/TCF7L1</t>
  </si>
  <si>
    <t>Mannose type O-glycan biosynthesis</t>
  </si>
  <si>
    <t>7/23</t>
  </si>
  <si>
    <t>B4GALT3/CHST10/FKTN/LARGE1/MGAT5B/POMT2/ST3GAL3</t>
  </si>
  <si>
    <t>Dopaminergic synapse</t>
  </si>
  <si>
    <t>23/131</t>
  </si>
  <si>
    <t>CACNA1C/CACNA1D/GNAL/GNAQ/GNB4/GNG7/GRIA3/GRIN2B/GSK3B/ITPR1/ITPR2/KCNJ6/KCNJ9/KIF5B/MAPK10/MAPK8/PLCB1/PLCB2/PLCB4/PPP2R2A/PPP3CA/PRKACA/PRKACB</t>
  </si>
  <si>
    <t>Platelet activation</t>
  </si>
  <si>
    <t>22/124</t>
  </si>
  <si>
    <t>ADCY2/ADCY3/ADCY9/APBB1IP/COL1A1/GNAQ/ITPR1/ITPR2/MYLK/MYLK2/PIK3CD/PIK3R1/PLCB1/PLCB2/PLCB4/PRKACA/PRKACB/RAP1A/RASGRP1/ROCK2/STIM1/TLN2</t>
  </si>
  <si>
    <t>Human cytomegalovirus infection</t>
  </si>
  <si>
    <t>35/225</t>
  </si>
  <si>
    <t>ADCY2/ADCY3/ADCY9/AKAP13/CASP8/CDK4/CTNNB1/E2F3/EGFR/GNAQ/GNB4/GNG7/GSK3B/IL1R1/ITGAV/ITPR1/ITPR2/JAK1/NFKB1/NRAS/PIK3CD/PIK3R1/PLCB1/PLCB2/PLCB4/PPP3CA/PPP3R2/PRKACA/PRKACB/PTK2/PTK2B/RB1/RELA/ROCK2/SOS1</t>
  </si>
  <si>
    <t>Oocyte meiosis</t>
  </si>
  <si>
    <t>22/125</t>
  </si>
  <si>
    <t>ADCY2/ADCY3/ADCY9/ANAPC10/ANAPC4/ANAPC5/CDC27/CPEB3/FBXW11/IGF1R/ITPR1/ITPR2/PKMYT1/PPP3CA/PPP3R2/PRKACA/PRKACB/PTTG1/RPS6KA3/SGO1/SPDYA/SPDYE1</t>
  </si>
  <si>
    <t>Gastric acid secretion</t>
  </si>
  <si>
    <t>15/75</t>
  </si>
  <si>
    <t>ADCY2/ADCY3/ADCY9/ATP1B1/CHRM3/GNAQ/ITPR1/ITPR2/MYLK/MYLK2/PLCB1/PLCB2/PLCB4/PRKACA/PRKACB</t>
  </si>
  <si>
    <t>Phospholipase D signaling pathway</t>
  </si>
  <si>
    <t>25/148</t>
  </si>
  <si>
    <t>ADCY2/ADCY3/ADCY9/AGPAT4/ARF1/CXCR1/DGKG/DGKI/DNM3/EGFR/GAB2/GRM5/GRM7/LPAR6/NRAS/PDGFA/PDGFC/PIK3CD/PIK3R1/PLCB1/PLCB2/PLCB4/PLD1/PTK2B/SOS1</t>
  </si>
  <si>
    <t>ErbB signaling pathway</t>
  </si>
  <si>
    <t>16/85</t>
  </si>
  <si>
    <t>BRAF/BUB1B-PAK6/CBLB/EGFR/GSK3B/MAPK10/MAPK8/NCK2/NRAS/NRG1/NRG4/PAK6/PIK3CD/PIK3R1/PTK2/SOS1</t>
  </si>
  <si>
    <t>Ubiquitin mediated proteolysis</t>
  </si>
  <si>
    <t>23/137</t>
  </si>
  <si>
    <t>ANAPC10/ANAPC4/ANAPC5/BIRC6/CBLB/CDC27/CUL3/FBXW11/FBXW7/FBXW8/HERC1/HUWE1/NEDD4L/PRPF19/TRAF6/UBA6/UBE2D3/UBE2E3/UBE2O/UBE2Q1/UBE2S/UBE4B/WWP1</t>
  </si>
  <si>
    <t>AGE-RAGE signaling pathway in diabetic complications</t>
  </si>
  <si>
    <t>18/100</t>
  </si>
  <si>
    <t>CDK4/COL1A1/COL4A1/COL4A3/COL4A4/EDN1/MAPK10/MAPK8/NFKB1/NRAS/PIK3CD/PIK3R1/PLCB1/PLCB2/PLCB4/PLCE1/PRKCE/RELA</t>
  </si>
  <si>
    <t>Small cell lung cancer</t>
  </si>
  <si>
    <t>17/93</t>
  </si>
  <si>
    <t>APAF1/CDK4/COL4A1/COL4A3/COL4A4/E2F3/ITGAV/LAMA2/LAMA3/NFKB1/PIK3CD/PIK3R1/PTK2/RARB/RB1/RELA/TRAF6</t>
  </si>
  <si>
    <t>Shigellosis</t>
  </si>
  <si>
    <t>13/65</t>
  </si>
  <si>
    <t>ARPC3/ARPC4/ATG5/CD44/DOCK1/ELMO2/FBXW11/MAPK10/MAPK8/NFKB1/NOD1/RELA/ROCK2</t>
  </si>
  <si>
    <t>Melanoma</t>
  </si>
  <si>
    <t>14/72</t>
  </si>
  <si>
    <t>BRAF/CDK4/E2F3/EGFR/FGF20/FGFR1/IGF1R/MITF/NRAS/PDGFA/PDGFC/PIK3CD/PIK3R1/RB1</t>
  </si>
  <si>
    <t>Longevity regulating pathway</t>
  </si>
  <si>
    <t>18/102</t>
  </si>
  <si>
    <t>ADCY2/ADCY3/ADCY9/AKT1S1/ATG5/EHMT1/FOXA2/HDAC2/IGF1R/IRS1/NFKB1/NRAS/PIK3CD/PIK3R1/PRKACA/PRKACB/RB1CC1/RELA</t>
  </si>
  <si>
    <t>Endocytosis</t>
  </si>
  <si>
    <t>36/244</t>
  </si>
  <si>
    <t>ACAP3/ARAP3/ARF1/ARPC3/ARPC4/ASAP1/BIN1/CAPZB/CBLB/CHMP1B/CHMP2B/CHMP4C/CLTCL1/CXCR1/DNM3/EGFR/FGFR2/GRK3/IGF1R/IQSEC2/IST1/KIF5B/NEDD4L/PARD3/PLD1/PSD3/RAB11FIP5/SH3GL1/SH3GL3/SH3KBP1/SNX6/TRAF6/TSG101/WWP1/ZFYVE16/ZFYVE27</t>
  </si>
  <si>
    <t>Bacterial invasion of epithelial cells</t>
  </si>
  <si>
    <t>14/74</t>
  </si>
  <si>
    <t>ARHGEF26/ARPC3/ARPC4/CLTCL1/CTNNA1/CTNNA2/CTNNA3/CTNNB1/DNM3/DOCK1/ELMO2/PIK3CD/PIK3R1/PTK2</t>
  </si>
  <si>
    <t>MAPK signaling pathway</t>
  </si>
  <si>
    <t>42/295</t>
  </si>
  <si>
    <t>BRAF/CACNA1C/CACNA1D/CACNB2/DUSP10/EGFR/FGF20/FGFR1/FGFR2/FLT3LG/IGF1R/IL1R1/MAP3K13/MAP3K7/MAPK10/MAPK8/MECOM/NF1/NFKB1/NRAS/NTF4/NTRK2/PDGFA/PDGFC/PPP3CA/PPP3R2/PRKACA/PRKACB/RAP1A/RAPGEF2/RASGRF1/RASGRF2/RASGRP1/RELA/RPS6KA3/RPS6KA5/SOS1/STK3/STK4/TAB2/TAOK1/TRAF6</t>
  </si>
  <si>
    <t>Wnt signaling pathway</t>
  </si>
  <si>
    <t>25/158</t>
  </si>
  <si>
    <t>APC/CACYBP/CTNNB1/DAAM2/FBXW11/GSK3B/LGR5/LRP6/MAP3K7/MAPK10/MAPK8/PLCB1/PLCB2/PLCB4/PPP3CA/PPP3R2/PRICKLE3/PRKACA/PRKACB/ROCK2/RSPO2/SFRP1/TBL1XR1/TCF7L1/VANGL2</t>
  </si>
  <si>
    <t>cGMP-PKG signaling pathway</t>
  </si>
  <si>
    <t>26/166</t>
  </si>
  <si>
    <t>ADCY2/ADCY3/ADCY9/ADRA1D/ATP1B1/ATP2B1/CACNA1C/CACNA1D/GNAQ/IRS1/ITPR1/ITPR2/KCNMA1/MYLK/MYLK2/PDE3A/PDE3B/PLCB1/PLCB2/PLCB4/PPP3CA/PPP3R2/PRKCE/ROCK2/SLC25A31/SLC8A2</t>
  </si>
  <si>
    <t>Hedgehog signaling pathway</t>
  </si>
  <si>
    <t>10/47</t>
  </si>
  <si>
    <t>CUL3/FBXW11/GLI1/GLI3/GRK3/GSK3B/KIF7/PRKACA/PRKACB/PTCH2</t>
  </si>
  <si>
    <t>Other types of O-glycan biosynthesis</t>
  </si>
  <si>
    <t>6/22</t>
  </si>
  <si>
    <t>B3GLCT/B4GALT3/COLGALT1/GXYLT1/POMT2/ST3GAL3</t>
  </si>
  <si>
    <t>Serotonergic synapse</t>
  </si>
  <si>
    <t>19/113</t>
  </si>
  <si>
    <t>BRAF/CACNA1C/CACNA1D/GNAQ/GNB4/GNG7/HTR2A/HTR7/ITPR1/ITPR2/KCNJ6/KCNJ9/NRAS/PLCB1/PLCB2/PLCB4/PRKACA/PRKACB/TPH2</t>
  </si>
  <si>
    <t>Bladder cancer</t>
  </si>
  <si>
    <t>9/41</t>
  </si>
  <si>
    <t>BRAF/CDK4/DAPK1/E2F3/EGFR/MMP1/NRAS/RB1/RPS6KA5</t>
  </si>
  <si>
    <t>Chronic myeloid leukemia</t>
  </si>
  <si>
    <t>14/76</t>
  </si>
  <si>
    <t>BRAF/CDK4/E2F3/GAB2/HDAC2/MECOM/NFKB1/NRAS/PIK3CD/PIK3R1/RB1/RELA/RUNX1/SOS1</t>
  </si>
  <si>
    <t>Apelin signaling pathway</t>
  </si>
  <si>
    <t>22/137</t>
  </si>
  <si>
    <t>ADCY2/ADCY3/ADCY9/GNAQ/GNB4/GNG7/ITPR1/ITPR2/LIPE/MYLK/MYLK2/NOTCH3/NRAS/PDE3B/PLCB1/PLCB2/PLCB4/PRKACA/PRKACB/PRKCE/RPS6/SLC8A2</t>
  </si>
  <si>
    <t>Epstein-Barr virus infection</t>
  </si>
  <si>
    <t>30/201</t>
  </si>
  <si>
    <t>ADRM1/APAF1/CASP8/CCNA1/CD247/CD44/CDK4/E2F3/EIF2AK2/HDAC2/HLA-DRB1/JAK1/MAP3K7/MAPK10/MAPK8/NFKB1/PIK3CD/PIK3R1/PSMC4/PSMD1/PSMD11/PSMD2/RB1/RBPJ/RELA/RUNX3/SIN3A/STAT2/TAB2/TRAF6</t>
  </si>
  <si>
    <t>Phosphatidylinositol signaling system</t>
  </si>
  <si>
    <t>17/99</t>
  </si>
  <si>
    <t>DGKG/DGKI/IMPA1/INPP4B/ITPK1/ITPR1/ITPR2/PI4K2A/PIK3C2G/PIK3CD/PIK3R1/PIP4K2A/PLCB1/PLCB2/PLCB4/PLCE1/SYNJ2</t>
  </si>
  <si>
    <t>Transcriptional misregulation in cancer</t>
  </si>
  <si>
    <t>28/186</t>
  </si>
  <si>
    <t>ARNT2/BMP2K/CCNA1/CD86/CDK14/DDX5/ETV6/ETV7/FUS/GRIA3/HDAC2/IGF1R/ITGAM/KDM6A/KLF3/KMT2A/MITF/MLLT3/NCOR1/NFKB1/PDGFA/PTK2/REL/RELA/RUNX1/SIN3A/TAF15/TMPRSS2</t>
  </si>
  <si>
    <t>Insulin secretion</t>
  </si>
  <si>
    <t>15/86</t>
  </si>
  <si>
    <t>ADCY2/ADCY3/ADCY9/ATP1B1/CACNA1C/CACNA1D/CHRM3/GNAQ/KCNMA1/PLCB1/PLCB2/PLCB4/PRKACA/PRKACB/RIMS2</t>
  </si>
  <si>
    <t>Human papillomavirus infection</t>
  </si>
  <si>
    <t>45/330</t>
  </si>
  <si>
    <t>APC/ATP6V1H/CASP8/CCNA1/CDK4/COL1A1/COL4A1/COL4A3/COL4A4/CTNNB1/DLG1/EGFR/EIF2AK2/GSK3B/HDAC2/ITGA1/ITGA9/ITGAV/JAK1/LAMA2/LAMA3/MAGI1/MAML2/MAML3/MX1/NFKB1/NOTCH3/NOTCH4/NRAS/PARD3/PATJ/PIK3CD/PIK3R1/PPP2R2A/PRKACA/PRKACB/PTK2/RB1/RBL1/RBPJ/RELA/SOS1/STAT2/TCF7L1/TNXB</t>
  </si>
  <si>
    <t>Axon guidance</t>
  </si>
  <si>
    <t>27/181</t>
  </si>
  <si>
    <t>BUB1B-PAK6/EPHA4/GSK3B/MYL5/NCK2/NRAS/NTNG1/PAK6/PARD3/PDK1/PIK3CD/PIK3R1/PLXNA4/PPP3CA/PPP3R2/PTK2/RHOD/ROBO1/ROCK2/SEMA3C/SEMA3D/SEMA3E/SEMA3F/SEMA6D/SLIT1/SLIT2/SRGAP2</t>
  </si>
  <si>
    <t>Bile secretion</t>
  </si>
  <si>
    <t>13/72</t>
  </si>
  <si>
    <t>ABCB4/ABCC4/ADCY2/ADCY3/ADCY9/ATP1B1/EPHX1/PRKACA/PRKACB/SLC22A1/SLC27A5/SLC51A/SLCO1B1</t>
  </si>
  <si>
    <t>Chemokine signaling pathway</t>
  </si>
  <si>
    <t>28/190</t>
  </si>
  <si>
    <t>ADCY2/ADCY3/ADCY9/BRAF/CXCR1/GNB4/GNG7/GRK3/GSK3B/NFKB1/NRAS/PARD3/PIK3CD/PIK3R1/PLCB1/PLCB2/PLCB4/PRKACA/PRKACB/PTK2/PTK2B/RAP1A/RELA/ROCK2/SOS1/STAT2/TIAM1/VAV3</t>
  </si>
  <si>
    <t>Chagas disease (American trypanosomiasis)</t>
  </si>
  <si>
    <t>17/103</t>
  </si>
  <si>
    <t>C1QB/CASP8/CD247/GNA14/GNAL/GNAQ/MAPK10/MAPK8/NFKB1/PIK3CD/PIK3R1/PLCB1/PLCB2/PLCB4/PPP2R2A/RELA/TRAF6</t>
  </si>
  <si>
    <t>Sphingolipid signaling pathway</t>
  </si>
  <si>
    <t>19/119</t>
  </si>
  <si>
    <t>CERS6/GAB2/GNAQ/MAPK10/MAPK8/NFKB1/NRAS/PIK3CD/PIK3R1/PLCB1/PLCB2/PLCB4/PLD1/PPP2R2A/PRKCE/RELA/ROCK2/S1PR3/SGPP2</t>
  </si>
  <si>
    <t>Non-small cell lung cancer</t>
  </si>
  <si>
    <t>12/66</t>
  </si>
  <si>
    <t>ALK/BRAF/CDK4/E2F3/EGFR/NRAS/PIK3CD/PIK3R1/RARB/RB1/SOS1/STK4</t>
  </si>
  <si>
    <t>Cellular senescence</t>
  </si>
  <si>
    <t>24/160</t>
  </si>
  <si>
    <t>CACNA1D/CCNA1/CCNB3/CDK4/CHEK1/E2F3/E2F5/FBXW11/ITPR1/ITPR2/LIN52/MCU/NFKB1/NRAS/PIK3CD/PIK3R1/PPP3CA/PPP3R2/RB1/RBBP4/RBL1/RELA/SLC25A31/TRPM7</t>
  </si>
  <si>
    <t>Thyroid hormone synthesis</t>
  </si>
  <si>
    <t>13/74</t>
  </si>
  <si>
    <t>ADCY2/ADCY3/ADCY9/ATP1B1/GNAQ/ITPR1/ITPR2/PLCB1/PLCB2/PLCB4/PRKACA/PRKACB/TG</t>
  </si>
  <si>
    <t>Pantothenate and CoA biosynthesis</t>
  </si>
  <si>
    <t>5/19</t>
  </si>
  <si>
    <t>AASDHPPT/DPYD/ENPP3/GADL1/PPCDC</t>
  </si>
  <si>
    <t>Oxytocin signaling pathway</t>
  </si>
  <si>
    <t>23/153</t>
  </si>
  <si>
    <t>ADCY2/ADCY3/ADCY9/CACNA1C/CACNA1D/CACNB2/EGFR/GNAQ/ITPR1/ITPR2/KCNJ6/KCNJ9/MYLK/MYLK2/NRAS/PLCB1/PLCB2/PLCB4/PPP3CA/PPP3R2/PRKACA/PRKACB/ROCK2</t>
  </si>
  <si>
    <t>Pancreatic cancer</t>
  </si>
  <si>
    <t>13/75</t>
  </si>
  <si>
    <t>BRAF/CDK4/E2F3/EGFR/JAK1/MAPK10/MAPK8/NFKB1/PIK3CD/PIK3R1/PLD1/RB1/RELA</t>
  </si>
  <si>
    <t>Choline metabolism in cancer</t>
  </si>
  <si>
    <t>16/99</t>
  </si>
  <si>
    <t>DGKG/DGKI/EGFR/HIF1A/MAPK10/MAPK8/NRAS/PCYT1A/PDGFA/PDGFC/PIK3CD/PIK3R1/PLD1/SLC22A1/SLC44A1/SOS1</t>
  </si>
  <si>
    <t>Hepatitis C</t>
  </si>
  <si>
    <t>23/155</t>
  </si>
  <si>
    <t>APAF1/BRAF/CASP8/CDK4/CLDN16/CTNNB1/E2F3/EGFR/EIF2AK2/EIF3E/GSK3B/JAK1/MX1/NFKB1/NRAS/PIK3CD/PIK3R1/PPP2R2A/RB1/RELA/SOS1/STAT2/TRAF6</t>
  </si>
  <si>
    <t>Breast cancer</t>
  </si>
  <si>
    <t>22/147</t>
  </si>
  <si>
    <t>APC/BRAF/CDK4/CTNNB1/DLL1/E2F3/EGFR/ESR2/FGF20/FGFR1/GSK3B/IGF1R/LRP6/NCOA3/NOTCH3/NOTCH4/NRAS/PIK3CD/PIK3R1/RB1/SOS1/TCF7L1</t>
  </si>
  <si>
    <t>Th1 and Th2 cell differentiation</t>
  </si>
  <si>
    <t>15/92</t>
  </si>
  <si>
    <t>CD247/DLL1/HLA-DRB1/JAK1/MAML2/MAML3/MAPK10/MAPK8/NFKB1/NOTCH3/PPP3CA/PPP3R2/RBPJ/RELA/RUNX3</t>
  </si>
  <si>
    <t>IL-17 signaling pathway</t>
  </si>
  <si>
    <t>15/93</t>
  </si>
  <si>
    <t>ANAPC5/CASP8/GSK3B/HSP90AA1/IL17D/MAP3K7/MAPK10/MAPK6/MAPK8/MMP1/MMP13/NFKB1/RELA/TAB2/TRAF6</t>
  </si>
  <si>
    <t>Proteoglycans in cancer</t>
  </si>
  <si>
    <t>28/201</t>
  </si>
  <si>
    <t>ANK2/ANK3/BRAF/CD44/CTNNB1/DDX5/EGFR/FGFR1/GPC1/HIF1A/HOXD10/HPSE2/IGF1R/ITGAV/ITPR1/ITPR2/NRAS/PIK3CD/PIK3R1/PLCE1/PRKACA/PRKACB/PTK2/RDX/ROCK2/RPS6/SOS1/TIAM1</t>
  </si>
  <si>
    <t>Neurotrophin signaling pathway</t>
  </si>
  <si>
    <t>18/119</t>
  </si>
  <si>
    <t>BRAF/GSK3B/IRS1/MAPK10/MAPK8/NFKB1/NRAS/NTF4/NTRK2/NTRK3/PIK3CD/PIK3R1/RAP1A/RELA/RPS6KA3/RPS6KA5/SOS1/TRAF6</t>
  </si>
  <si>
    <t>Adherens junction</t>
  </si>
  <si>
    <t>12/72</t>
  </si>
  <si>
    <t>CTNNA1/CTNNA2/CTNNA3/CTNNB1/EGFR/FGFR1/IGF1R/MAP3K7/PARD3/PTPRM/SORBS1/TCF7L1</t>
  </si>
  <si>
    <t>C-type lectin receptor signaling pathway</t>
  </si>
  <si>
    <t>16/104</t>
  </si>
  <si>
    <t>CASP8/CBLB/EGR2/IL17D/ITPR1/ITPR2/MAPK10/MAPK8/NFKB1/NRAS/PIK3CD/PIK3R1/PPP3CA/PPP3R2/RELA/STAT2</t>
  </si>
  <si>
    <t>Central carbon metabolism in cancer</t>
  </si>
  <si>
    <t>11/65</t>
  </si>
  <si>
    <t>EGFR/FGFR1/FGFR2/HIF1A/NRAS/NTRK3/PDK1/PFKL/PIK3CD/PIK3R1/RET</t>
  </si>
  <si>
    <t>GABAergic synapse</t>
  </si>
  <si>
    <t>14/89</t>
  </si>
  <si>
    <t>ADCY2/ADCY3/ADCY9/CACNA1C/CACNA1D/GABBR2/GABRG3/GABRQ/GNB4/GNG7/KCNJ6/PRKACA/PRKACB/TRAK2</t>
  </si>
  <si>
    <t>Measles</t>
  </si>
  <si>
    <t>20/138</t>
  </si>
  <si>
    <t>APAF1/CASP8/CBLB/CDK4/EIF2AK2/GSK3B/IFIH1/JAK1/MAP3K7/MAPK10/MAPK8/MX1/NFKB1/PIK3CD/PIK3R1/RELA/SLAMF1/STAT2/TAB2/TRAF6</t>
  </si>
  <si>
    <t>Acute myeloid leukemia</t>
  </si>
  <si>
    <t>11/66</t>
  </si>
  <si>
    <t>BRAF/CCNA1/ITGAM/NFKB1/NRAS/PIK3CD/PIK3R1/RELA/RUNX1/SOS1/TCF7L1</t>
  </si>
  <si>
    <t>Inositol phosphate metabolism</t>
  </si>
  <si>
    <t>12/74</t>
  </si>
  <si>
    <t>IMPA1/INPP4B/ITPK1/PI4K2A/PIK3C2G/PIK3CD/PIP4K2A/PLCB1/PLCB2/PLCB4/PLCE1/SYNJ2</t>
  </si>
  <si>
    <t>ECM-receptor interaction</t>
  </si>
  <si>
    <t>13/82</t>
  </si>
  <si>
    <t>CD44/COL1A1/COL4A1/COL4A3/COL4A4/ITGA1/ITGA9/ITGAV/LAMA2/LAMA3/SV2B/SV2C/TNXB</t>
  </si>
  <si>
    <t>Pancreatic secretion</t>
  </si>
  <si>
    <t>15/98</t>
  </si>
  <si>
    <t>ADCY2/ADCY3/ADCY9/ATP1B1/ATP2B1/CHRM3/CPB1/GNAQ/ITPR1/ITPR2/KCNMA1/PLCB1/PLCB2/PLCB4/RAP1A</t>
  </si>
  <si>
    <t>Fluid shear stress and atherosclerosis</t>
  </si>
  <si>
    <t>20/139</t>
  </si>
  <si>
    <t>ASS1/BMP4/CTNNB1/EDN1/GPC1/GSTO1/HSP90AA1/IL1R1/ITGAV/MAP3K7/MAPK10/MAPK8/MGST1/MGST2/NFKB1/PDGFA/PIK3CD/PIK3R1/PTK2/RELA</t>
  </si>
  <si>
    <t>Fatty acid degradation</t>
  </si>
  <si>
    <t>8/44</t>
  </si>
  <si>
    <t>ACAA1/ACADS/ACADSB/ACOX3/ACSL4/ALDH3A2/CPT2/HADH</t>
  </si>
  <si>
    <t>Th17 cell differentiation</t>
  </si>
  <si>
    <t>16/107</t>
  </si>
  <si>
    <t>CD247/HIF1A/HLA-DRB1/HSP90AA1/IL17D/IL1R1/IL23R/JAK1/MAPK10/MAPK8/NFKB1/PPP3CA/PPP3R2/RELA/RORA/RUNX1</t>
  </si>
  <si>
    <t>Dilated cardiomyopathy (DCM)</t>
  </si>
  <si>
    <t>14/91</t>
  </si>
  <si>
    <t>ADCY2/ADCY3/ADCY9/CACNA1C/CACNA1D/CACNB2/DMD/ITGA1/ITGA9/ITGAV/LAMA2/LMNA/PRKACA/PRKACB</t>
  </si>
  <si>
    <t>Cell cycle</t>
  </si>
  <si>
    <t>18/124</t>
  </si>
  <si>
    <t>ANAPC10/ANAPC4/ANAPC5/BUB1B/CCNA1/CCNB3/CDC27/CDK4/CHEK1/E2F3/E2F5/GSK3B/HDAC2/ORC3/PKMYT1/PTTG1/RB1/RBL1</t>
  </si>
  <si>
    <t>Long-term depression</t>
  </si>
  <si>
    <t>10/60</t>
  </si>
  <si>
    <t>BRAF/GNAQ/GRIA3/IGF1R/ITPR1/ITPR2/NRAS/PLCB1/PLCB2/PLCB4</t>
  </si>
  <si>
    <t>Glycosaminoglycan biosynthesis</t>
  </si>
  <si>
    <t>9/53</t>
  </si>
  <si>
    <t>B4GALT3/CHST2/CSGALNACT1/DSE/EXTL1/HS3ST1/ST3GAL3/UST/XYLT2</t>
  </si>
  <si>
    <t>Melanogenesis</t>
  </si>
  <si>
    <t>15/101</t>
  </si>
  <si>
    <t>ADCY2/ADCY3/ADCY9/CTNNB1/EDN1/GNAQ/GSK3B/MITF/NRAS/PLCB1/PLCB2/PLCB4/PRKACA/PRKACB/TCF7L1</t>
  </si>
  <si>
    <t>Renal cell carcinoma</t>
  </si>
  <si>
    <t>11/69</t>
  </si>
  <si>
    <t>ARNT2/BRAF/BUB1B-PAK6/EGLN3/HIF1A/NRAS/PAK6/PIK3CD/PIK3R1/RAP1A/SOS1</t>
  </si>
  <si>
    <t>Type II diabetes mellitus</t>
  </si>
  <si>
    <t>8/46</t>
  </si>
  <si>
    <t>CACNA1C/CACNA1D/IRS1/MAPK10/MAPK8/PIK3CD/PIK3R1/PRKCE</t>
  </si>
  <si>
    <t>Hippo signaling pathway</t>
  </si>
  <si>
    <t>22/160</t>
  </si>
  <si>
    <t>APC/BMP4/CRB1/CTNNA1/CTNNA2/CTNNA3/CTNNB1/DCHS2/DLG1/FBXW11/FRMD1/FRMD6/GSK3B/LATS1/PARD3/PATJ/PPP2R2A/STK3/TCF7L1/TEAD2/TEAD3/YAP1</t>
  </si>
  <si>
    <t>Human immunodeficiency virus 1 infection</t>
  </si>
  <si>
    <t>28/212</t>
  </si>
  <si>
    <t>AP1G1/BUB1B-PAK6/CASP8/CCNB3/CD247/CHEK1/FBXW11/GNAQ/GNB4/GNG7/ITPR1/ITPR2/MAP3K7/MAPK10/MAPK8/NFKB1/NRAS/PAK6/PIK3CD/PIK3R1/PPP3CA/PPP3R2/PTK2/PTK2B/RELA/SAMHD1/TAB2/TRAF6</t>
  </si>
  <si>
    <t>NOD-like receptor signaling pathway</t>
  </si>
  <si>
    <t>24/178</t>
  </si>
  <si>
    <t>AIM2/ANTXR1/ATG5/CASP8/HSP90AA1/ITPR1/ITPR2/JAK1/MAP3K7/MAPK10/MAPK8/MCU/NEK7/NFKB1/NLRP1/NOD1/PLCB1/PLCB2/PLCB4/RELA/STAT2/TAB2/TRAF6/TRPM7</t>
  </si>
  <si>
    <t>Legionellosis</t>
  </si>
  <si>
    <t>9/55</t>
  </si>
  <si>
    <t>APAF1/ARF1/CASP8/CR1/EEF1G/HBS1L/ITGAM/NFKB1/RELA</t>
  </si>
  <si>
    <t>B cell receptor signaling pathway</t>
  </si>
  <si>
    <t>11/71</t>
  </si>
  <si>
    <t>GSK3B/NFKB1/NRAS/PIK3AP1/PIK3CD/PIK3R1/PPP3CA/PPP3R2/RELA/SOS1/VAV3</t>
  </si>
  <si>
    <t>Leukocyte transendothelial migration</t>
  </si>
  <si>
    <t>16/112</t>
  </si>
  <si>
    <t>ARHGAP5/CLDN16/CTNNA1/CTNNA2/CTNNA3/CTNNB1/ITGAM/JAM2/MYL5/PIK3CD/PIK3R1/PTK2/PTK2B/RAP1A/ROCK2/VAV3</t>
  </si>
  <si>
    <t>Hepatitis B</t>
  </si>
  <si>
    <t>22/163</t>
  </si>
  <si>
    <t>APAF1/BRAF/CASP8/CCNA1/E2F3/EGR2/IFIH1/JAK1/MAP3K7/MAPK10/MAPK8/NFKB1/NRAS/PIK3CD/PIK3R1/PTK2B/RB1/RELA/SOS1/STAT2/TAB2/TRAF6</t>
  </si>
  <si>
    <t>56/181</t>
  </si>
  <si>
    <t>ABL1/ABLIM1/ABLIM2/BMPR1B/BMPR2/BOC/CAMK2A/CAMK2B/CAMK2D/CFL1/CXCL12/CXCR4/DPYSL5/EFNA3/EFNA5/EFNB2/ENAH/EPHA4/EPHA6/FYN/HRAS/ITGB1/MYL12A/NCK1/NFATC3/NRP1/NTNG1/PAK5/PARD3/PIK3CA/PIK3CB/PLCG2/PLXNA4/PLXNB1/PRKCA/PRKCZ/PTCH1/PTK2/RAC3/RGS3/ROBO1/RYK/SEMA3C/SEMA3D/SEMA6A/SEMA6D/SLIT2/SLIT3/SRC/SRGAP1/SRGAP3/SSH2/TRPC6/UNC5B/WNT5A/WNT5B</t>
  </si>
  <si>
    <t>56/199</t>
  </si>
  <si>
    <t>ACTG1/ACTN4/AKT3/ARHGAP35/BCL2/BIRC2/CAV3/CCND2/CCND3/COL4A2/DIAPH1/EGF/FLT4/FYN/HRAS/IGF1R/ITGA11/ITGA2B/ITGA6/ITGA9/ITGB1/ITGB4/ITGB8/LAMA1/LAMA2/LAMA3/LAMA4/LAMC3/MAPK10/MYL12A/MYLK/MYLK4/PAK5/PARVB/PDGFRA/PDGFRB/PIK3CA/PIK3CB/PIP5K1C/PPP1R12B/PRKCA/PTEN/PTK2/RAC3/SHC4/SPP1/SRC/THBS1/THBS2/TNC/TNN/VAV3/VCL/VEGFC/VEGFD/VWF</t>
  </si>
  <si>
    <t>33/99</t>
  </si>
  <si>
    <t>CALM1/CALM2/CALML6/DGKA/DGKB/DGKD/DGKG/INPP4B/INPP5A/INPP5B/INPP5D/INPP5F/IPPK/ITPR1/ITPR2/ITPR3/MTMR3/MTMR4/OCRL/PI4KA/PIK3C2A/PIK3CA/PIK3CB/PIP4K2A/PIP5K1C/PLCB1/PLCB4/PLCD3/PLCG2/PPIP5K1/PRKCA/PTEN/SACM1L</t>
  </si>
  <si>
    <t>45/153</t>
  </si>
  <si>
    <t>ACTG1/ADCY4/ADCY5/CACNA1C/CACNA1D/CACNA2D1/CACNA2D2/CACNA2D3/CACNA2D4/CACNB2/CACNB3/CACNB4/CALM1/CALM2/CALML6/CAMK1D/CAMK2A/CAMK2B/CAMK2D/GNAO1/GNAS/HRAS/ITPR1/ITPR2/ITPR3/MEF2C/MYLK/MYLK4/NFATC3/OXTR/PLA2G4C/PLA2G4E/PLA2G4F/PLCB1/PLCB4/PPP1R12B/PRKAA2/PRKAG1/PRKAG2/PRKCA/RGS2/RYR1/RYR2/RYR3/SRC</t>
  </si>
  <si>
    <t>26/72</t>
  </si>
  <si>
    <t>ACTG1/ACTN4/AFDN/BAIAP2/CDH1/CTNNA2/CTNND1/EP300/FARP2/FYN/IGF1R/IQGAP1/LMO7/NECTIN1/PARD3/PTPN1/PTPRB/PTPRM/RAC3/SORBS1/SRC/TCF7L1/TCF7L2/VCL/WASF2/YES1</t>
  </si>
  <si>
    <t>Adrenergic signaling in cardiomyocytes</t>
  </si>
  <si>
    <t>42/145</t>
  </si>
  <si>
    <t>ADCY4/ADCY5/AGTR1/AKT3/ATP1B3/ATP2B2/ATP2B3/ATP2B4/BCL2/CACNA1C/CACNA1D/CACNA2D1/CACNA2D2/CACNA2D3/CACNA2D4/CACNB2/CACNB3/CACNB4/CALM1/CALM2/CALML6/CAMK2A/CAMK2B/CAMK2D/CREB3L2/CREB5/FXYD2/GNAS/KCNE1/KCNQ1/MAPK14/PLCB1/PLCB4/PPP1R1A/PPP2R2C/PPP2R3A/PPP2R5E/PRKCA/RAPGEF4/RYR2/SCN4B/TNNT2</t>
  </si>
  <si>
    <t>25/72</t>
  </si>
  <si>
    <t>ACTG1/CACNA1C/CACNA1D/CACNA2D1/CACNA2D2/CACNA2D3/CACNA2D4/CACNB2/CACNB3/CACNB4/CTNNA2/DAG1/ITGA11/ITGA2B/ITGA6/ITGA9/ITGB1/ITGB4/ITGB8/LAMA2/LMNA/RYR2/SGCG/TCF7L1/TCF7L2</t>
  </si>
  <si>
    <t>Hypertrophic cardiomyopathy (HCM)</t>
  </si>
  <si>
    <t>28/85</t>
  </si>
  <si>
    <t>ACTG1/CACNA1C/CACNA1D/CACNA2D1/CACNA2D2/CACNA2D3/CACNA2D4/CACNB2/CACNB3/CACNB4/DAG1/IL6/ITGA11/ITGA2B/ITGA6/ITGA9/ITGB1/ITGB4/ITGB8/LAMA2/LMNA/PRKAA2/PRKAG1/PRKAG2/RYR2/SGCG/TNNT2/TTN</t>
  </si>
  <si>
    <t>25/74</t>
  </si>
  <si>
    <t>FIG4/INPP4B/INPP5A/INPP5B/INPP5D/INPP5F/IPPK/ISYNA1/MTMR3/MTMR4/OCRL/PI4KA/PIK3C2A/PIK3CA/PIK3CB/PIP4K2A/PIP5K1C/PIP5KL1/PLCB1/PLCB4/PLCD3/PLCG2/PLCH1/PTEN/SACM1L</t>
  </si>
  <si>
    <t>38/131</t>
  </si>
  <si>
    <t>ADCY5/AKT3/ARNTL/ARRB2/CACNA1A/CACNA1C/CACNA1D/CALM1/CALM2/CALML6/CAMK2A/CAMK2B/CAMK2D/CLOCK/COMT/CREB3L2/CREB5/GNAO1/GNAS/GNB3/GNG12/GNG2/GRIN2B/ITPR1/ITPR2/ITPR3/KIF5C/LRTOMT/MAPK10/MAPK14/PLCB1/PLCB4/PPP2R2C/PPP2R3A/PPP2R5E/PRKCA/SCN1A/TH</t>
  </si>
  <si>
    <t>31/100</t>
  </si>
  <si>
    <t>ADCY4/ADCY5/ASIC1/ASIC4/CALM1/CALM2/CALML6/CAMK2A/CAMK2B/CAMK2D/GNAS/ITPR1/ITPR2/ITPR3/MAP2K6/MAPK10/MAPK14/PIK3CA/PIK3CB/PLA2G4C/PLA2G4E/PLA2G4F/PLCB1/PLCB4/PLCG2/PRKCA/PRKCH/PTGER4/SRC/TRPM8/TRPV4</t>
  </si>
  <si>
    <t>54/206</t>
  </si>
  <si>
    <t>ACTG1/ADCY4/ADCY5/AFDN/AKT3/CALM1/CALM2/CALML6/CDH1/CTNND1/DOCK4/EFNA3/EFNA5/EGF/FARP2/FGFR2/FLT4/GNAO1/GNAS/GRIN2B/HRAS/IGF1R/INS/ITGA2B/ITGB1/KIT/KITLG/MAGI2/MAP2K6/MAPK14/PARD3/PDGFRA/PDGFRB/PFN2/PIK3CA/PIK3CB/PLCB1/PLCB4/PRKCA/PRKCI/PRKCZ/RAC3/RAP1GAP/RAPGEF4/RAPGEF6/RASGRP2/SIPA1L1/SIPA1L2/SKAP1/SRC/THBS1/TIAM1/VEGFC/VEGFD</t>
  </si>
  <si>
    <t>25/75</t>
  </si>
  <si>
    <t>ADCY4/ADCY5/ATP1B3/ATP4B/CALM1/CALM2/CALML6/CAMK2A/CAMK2B/CAMK2D/CFTR/CHRM3/GNAS/ITPR1/ITPR2/ITPR3/KCNJ1/KCNJ10/KCNQ1/MYLK/MYLK4/PLCB1/PLCB4/PRKCA/SLC26A7</t>
  </si>
  <si>
    <t>30/97</t>
  </si>
  <si>
    <t>ADCY10/ADCY4/ADCY5/CACNA1C/CACNA1D/CALM1/CALM2/CALML6/CAMK2A/CAMK2B/CAMK2D/GNAO1/GNAS/GNB3/GNG12/GNG2/GRIN2B/ITPR1/ITPR3/NOS1/PER2/PER3/PLCB1/PLCB4/PRKCA/PRKG1/RASD1/RYR1/RYR2/RYR3</t>
  </si>
  <si>
    <t>29/93</t>
  </si>
  <si>
    <t>ADCY4/ADCY5/CACNA1C/CACNA1D/CALM1/CALM2/CALML6/CAMK2A/CAMK2B/CAMK2D/GNAS/GNRH2/HRAS/ITPR1/ITPR2/ITPR3/MAP2K6/MAP3K2/MAPK10/MAPK14/MMP2/PLA2G4C/PLA2G4E/PLA2G4F/PLCB1/PLCB4/PRKCA/PTK2B/SRC</t>
  </si>
  <si>
    <t>116/530</t>
  </si>
  <si>
    <t>ABL1/ADCY4/ADCY5/AGTR1/AKT3/ALK/ARHGEF11/ARNT2/BAK1/BCL2/BCL2L11/BCR/BID/BIRC2/CALM1/CALM2/CALML6/CAMK2A/CAMK2B/CAMK2D/CASP7/CASP9/CBL/CCDC6/CCND2/CCND3/CDH1/CDK6/CKS2/COL4A2/CTBP1/CTBP2/CTNNA2/CXCL12/CXCR4/DAPK1/DAPK2/DAPK3/EGF/EGLN3/EML4/EP300/ESR1/FADD/FGFR2/FH/FLT4/FZD7/GNAS/GNB3/GNG12/GNG2/GSTA4/GSTM5/HES1/HEY1/HRAS/IFNGR2/IGF1R/IL12RB1/IL12RB2/IL23R/IL3/IL6/ITGA2B/ITGA6/ITGB1/JAK2/KIT/KITLG/LAMA1/LAMA2/LAMA3/LAMA4/LAMC3/MAPK10/MDM2/MECOM/MLH1/MMP2/MSH2/MSH3/MSH6/NCOA3/NFE2L2/PDGFRA/PDGFRB/PIK3CA/PIK3CB/PLCB1/PLCB4/PLCG2/PRKCA/PTCH1/PTEN/PTGER4/PTK2/RAC3/RARB/RASGRP2/RUNX1/RXRA/RXRG/SKP1/SPI1/STAT3/STAT4/STAT5A/SUFU/TCF7L1/TCF7L2/VEGFC/VEGFD/WNT2B/WNT5A/WNT5B</t>
  </si>
  <si>
    <t>36/128</t>
  </si>
  <si>
    <t>AKT3/ATG12/ATG16L1/ATG16L2/ATG2B/ATG4C/ATG5/ATG7/ATG9B/BCL2/BECN1/DAPK1/DAPK2/DAPK3/DEPTOR/EIF2AK3/EIF2AK4/HRAS/IGF1R/INS/IRS2/ITPR1/MAPK10/MTMR3/MTMR4/PIK3CA/PIK3CB/PRKAA2/PTEN/RAB7A/RAB7B/RPTOR/RRAGC/ULK2/UVRAG/VMP1</t>
  </si>
  <si>
    <t>44/166</t>
  </si>
  <si>
    <t>ADCY4/ADCY5/AGTR1/AKT3/ATP1B3/ATP2B2/ATP2B3/ATP2B4/BORCS8-MEF2B/CACNA1C/CACNA1D/CALM1/CALM2/CALML6/CNGB1/CREB3L2/CREB5/FXYD2/GATA4/GTF2IRD1/INS/IRS2/ITPR1/ITPR2/ITPR3/KCNMB2/KCNMB4/MEF2B/MEF2C/MEF2D/MYLK/MYLK4/NFATC3/PDE5A/PLCB1/PLCB4/PPIF/PRKG1/RGS2/SLC25A4/SLC8A3/SRF/TRPC6/VDAC3</t>
  </si>
  <si>
    <t>Circadian rhythm</t>
  </si>
  <si>
    <t>13/31</t>
  </si>
  <si>
    <t>ARNTL/BHLHE40/CLOCK/CSNK1E/FBXL3/NPAS2/PER2/PER3/PRKAA2/PRKAG1/PRKAG2/RORA/SKP1</t>
  </si>
  <si>
    <t>48/188</t>
  </si>
  <si>
    <t>ADCY4/AGTR1/ATP2B2/ATP2B3/ATP2B4/CACNA1A/CACNA1C/CACNA1D/CALM1/CALM2/CALML6/CAMK1D/CAMK2A/CAMK2B/CAMK2D/CHRM3/CXCR4/GNAS/ITPR1/ITPR2/ITPR3/MYLK/MYLK4/NOS1/ORAI3/OXTR/P2RX3/P2RX4/PDE1C/PDGFRA/PDGFRB/PLCB1/PLCB4/PLCD3/PLCG2/PPIF/PRKCA/PTK2B/RYR1/RYR2/RYR3/SLC25A4/SLC8A3/STIM2/TACR1/TACR2/TPCN2/VDAC3</t>
  </si>
  <si>
    <t>27/91</t>
  </si>
  <si>
    <t>ACTG1/ADCY4/ADCY5/CACNA1C/CACNA1D/CACNA2D1/CACNA2D2/CACNA2D3/CACNA2D4/CACNB2/CACNB3/CACNB4/DAG1/GNAS/ITGA11/ITGA2B/ITGA6/ITGA9/ITGB1/ITGB4/ITGB8/LAMA2/LMNA/RYR2/SGCG/TNNT2/TTN</t>
  </si>
  <si>
    <t>30/106</t>
  </si>
  <si>
    <t>ADCY4/ADCY5/AKAP13/ARHGEF11/ARRB1/ARRB2/BCL2/BGLAP/CASR/CREB3L2/CREB5/GATA3/GNAS/ITPR1/ITPR2/ITPR3/MEF2C/MEF2D/MMP17/MMP24/NR4A2/PDE4B/PDE4D/PLCB1/PLCB4/PRKCA/PTHLH/RUNX2/RXRA/RXRG</t>
  </si>
  <si>
    <t>28/98</t>
  </si>
  <si>
    <t>ADCY4/ADCY5/AGTR1/ATF1/ATP1B3/ATP2B2/ATP2B3/ATP2B4/CACNA1C/CACNA1D/CALM1/CALM2/CALML6/CAMK1D/CAMK2A/CAMK2B/CAMK2D/CREB3L2/CREB5/GNAS/ITPR1/ITPR2/ITPR3/LDLR/NR4A2/PLCB1/PLCB4/PRKCA</t>
  </si>
  <si>
    <t>Glucagon signaling pathway</t>
  </si>
  <si>
    <t>29/103</t>
  </si>
  <si>
    <t>ACACA/ACACB/AKT3/CALM1/CALM2/CALML6/CAMK2A/CAMK2B/CAMK2D/CREB3L2/CREB5/EP300/GNAS/GYS1/ITPR1/ITPR2/ITPR3/LDHA/LDHB/LDHC/PDHB/PLCB1/PLCB4/PRKAA2/PRKAG1/PRKAG2/PRMT1/PYGB/PYGM</t>
  </si>
  <si>
    <t>25/86</t>
  </si>
  <si>
    <t>ADCY4/ADCY5/ATP1B3/CACNA1C/CACNA1D/CAMK2A/CAMK2B/CAMK2D/CHRM3/CREB3L2/CREB5/FFAR1/FXYD2/GNAS/INS/ITPR3/KCNMB2/KCNMB4/PCLO/PLCB1/PLCB4/PRKCA/RAPGEF4/RIMS2/RYR2</t>
  </si>
  <si>
    <t>30/112</t>
  </si>
  <si>
    <t>ACHE/ADCY4/ADCY5/AKT3/BCL2/CACNA1A/CACNA1C/CACNA1D/CAMK2A/CAMK2B/CAMK2D/CHRM3/CREB3L2/CREB5/FYN/GNAO1/GNB3/GNG12/GNG2/HRAS/ITPR1/ITPR2/ITPR3/JAK2/KCNQ1/PIK3CA/PIK3CB/PLCB1/PLCB4/PRKCA</t>
  </si>
  <si>
    <t>Glioma</t>
  </si>
  <si>
    <t>22/75</t>
  </si>
  <si>
    <t>AKT3/BAK1/CALM1/CALM2/CALML6/CAMK1D/CAMK2A/CAMK2B/CAMK2D/CDK6/EGF/HRAS/IGF1R/MDM2/PDGFRA/PDGFRB/PIK3CA/PIK3CB/PLCG2/PRKCA/PTEN/SHC4</t>
  </si>
  <si>
    <t>Insulin resistance</t>
  </si>
  <si>
    <t>29/108</t>
  </si>
  <si>
    <t>ACACB/AKT3/CD36/CREB3L2/CREB5/GYS1/IL6/INS/IRS2/MAPK10/MLXIPL/PIK3CA/PIK3CB/PPARGC1B/PPP1R3B/PRKAA2/PRKAG1/PRKAG2/PRKCZ/PTEN/PTPA/PTPN1/PYGB/PYGM/RPS6KA2/RPS6KA3/SLC27A6/STAT3/TBC1D4</t>
  </si>
  <si>
    <t>35/137</t>
  </si>
  <si>
    <t>ADCY10/ADCY4/ADCY5/AGTR1/AKT3/BECN1/BORCS8-MEF2B/CALM1/CALM2/CALML6/CDH1/GNB3/GNG12/GNG2/HRAS/ITPR1/ITPR2/ITPR3/MEF2B/MEF2C/MEF2D/MYLK/MYLK4/NOS1/NRF1/PLCB1/PLCB4/PRKAA2/PRKAG1/PRKAG2/RYR1/RYR2/RYR3/SLC8A3/SPP1</t>
  </si>
  <si>
    <t>37/148</t>
  </si>
  <si>
    <t>ADCY4/ADCY5/AGTR1/AKT3/CYTH1/CYTH4/DGKA/DGKB/DGKD/DGKG/DNM3/EGF/FYN/GNAS/GRM4/HRAS/INS/KIT/KITLG/PDGFRA/PDGFRB/PIK3CA/PIK3CB/PIP5K1C/PLA2G4C/PLA2G4E/PLA2G4F/PLCB1/PLCB4/PLCG2/PLPP1/PLPP3/PRKCA/PTK2B/RAPGEF4/SHC4/SYK</t>
  </si>
  <si>
    <t>32/124</t>
  </si>
  <si>
    <t>ACTG1/ADCY4/ADCY5/AKT3/ARHGAP35/FYN/GNAS/ITGA2B/ITGB1/ITPR1/ITPR2/ITPR3/MAPK14/MYL12A/MYLK/MYLK4/PIK3CA/PIK3CB/PLA2G4C/PLA2G4E/PLA2G4F/PLCB1/PLCB4/PLCG2/PRKCI/PRKCZ/PRKG1/RASGRP2/SRC/SYK/TBXAS1/VWF</t>
  </si>
  <si>
    <t>18/60</t>
  </si>
  <si>
    <t>CACNA1A/GNAO1/GNAS/GRID2/HRAS/IGF1R/ITPR1/ITPR2/ITPR3/NOS1/PLA2G4C/PLA2G4E/PLA2G4F/PLCB1/PLCB4/PRKCA/PRKG1/RYR1</t>
  </si>
  <si>
    <t>Glycerophospholipid metabolism</t>
  </si>
  <si>
    <t>26/97</t>
  </si>
  <si>
    <t>ACHE/DGKA/DGKB/DGKD/DGKG/ETNK1/ETNK2/GPAT4/GPD1L/GPD2/LPCAT2/LPGAT1/LPIN1/LPIN2/LPIN3/MBOAT2/PLA2G10/PLA2G4C/PLA2G4E/PLA2G4F/PLB1/PLPP1/PLPP3/PNPLA6/PNPLA7/PTDSS1</t>
  </si>
  <si>
    <t>49/214</t>
  </si>
  <si>
    <t>ABI2/ACTG1/ACTN4/ARHGAP35/ARHGEF6/ARPC5L/BAIAP2/CFL1/CHRM3/CXCL12/CXCR4/DIAPH1/EGF/ENAH/FGFR2/GNG12/HRAS/INS/IQGAP1/IQGAP2/ITGA11/ITGA2B/ITGA6/ITGA9/ITGB1/ITGB4/ITGB8/MYH9/MYL12A/MYLK/MYLK4/PAK5/PDGFRA/PDGFRB/PFN2/PIK3CA/PIK3CB/PIP4K2A/PIP5K1C/PPP1R12B/PTK2/RAC3/SCIN/SRC/SSH2/TIAM1/VAV3/VCL/WASF2</t>
  </si>
  <si>
    <t>19/67</t>
  </si>
  <si>
    <t>CACNA1C/CALM1/CALM2/CALML6/CAMK2A/CAMK2B/CAMK2D/EP300/GRIN2B/HRAS/ITPR1/ITPR2/ITPR3/PLCB1/PLCB4/PPP1R1A/PRKCA/RPS6KA2/RPS6KA3</t>
  </si>
  <si>
    <t>AMPK signaling pathway</t>
  </si>
  <si>
    <t>30/120</t>
  </si>
  <si>
    <t>ACACA/ACACB/ADIPOQ/AKT3/CAB39/CAB39L/CD36/CFTR/CREB3L2/CREB5/GYS1/IGF1R/INS/IRS2/MLYCD/PFKFB2/PFKFB3/PFKFB4/PIK3CA/PIK3CB/PPP2R2C/PPP2R3A/PPP2R5E/PRKAA2/PRKAG1/PRKAG2/RAB14/RPTOR/STRADA/TBC1D1</t>
  </si>
  <si>
    <t>Insulin signaling pathway</t>
  </si>
  <si>
    <t>33/137</t>
  </si>
  <si>
    <t>ACACA/ACACB/AKT3/CALM1/CALM2/CALML6/CBL/EXOC7/FLOT1/GYS1/HKDC1/HRAS/INS/IRS2/MAPK10/MKNK1/PIK3CA/PIK3CB/PPP1R3B/PRKAA2/PRKAG1/PRKAG2/PRKCI/PRKCZ/PTPN1/PYGB/PYGM/RPTOR/SHC4/SOCS1/SOCS4/SORBS1/TRIP10</t>
  </si>
  <si>
    <t>24/93</t>
  </si>
  <si>
    <t>AKT3/BAK1/BCL2/BIRC2/CASP9/CDK6/CKS2/COL4A2/FHIT/ITGA2B/ITGA6/ITGB1/LAMA1/LAMA2/LAMA3/LAMA4/LAMC3/PIK3CA/PIK3CB/PTEN/PTK2/RARB/RXRA/RXRG</t>
  </si>
  <si>
    <t>Ribosome</t>
  </si>
  <si>
    <t>36/153</t>
  </si>
  <si>
    <t>MRPL10/MRPL13/MRPL22/MRPL32/MRPL34/MRPL4/MRPS17/MRPS7/RPL13/RPL18A/RPL23A/RPL26/RPL26L1/RPL27A/RPL3/RPL30/RPL31/RPL35/RPL36/RPL37A/RPL38/RPL3L/RPL4/RPL6/RPL9/RPLP1/RPS10/RPS10-NUDT3/RPS13/RPS14/RPS18/RPS19/RPS2/RPS24/RPS27/RPS9</t>
  </si>
  <si>
    <t>20/74</t>
  </si>
  <si>
    <t>ACTG1/ARHGAP10/ARPC5L/CAV3/CBL/CD2AP/CDH1/CLTA/CTNNA2/DNM3/ELMO1/ITGB1/PIK3CA/PIK3CB/PTK2/RHOG/SHC4/SRC/VCL/WASF2</t>
  </si>
  <si>
    <t>51/232</t>
  </si>
  <si>
    <t>ABL1/ABL2/AFDN/AKT3/BDNF/CALM1/CALM2/CALML6/EFNA3/EFNA5/EGF/FGFR2/FLT4/GNB3/GNG12/GNG2/GRIN2B/HRAS/IGF1R/INS/KIT/KITLG/KSR1/KSR2/MAPK10/NTRK2/PAK5/PDGFRA/PDGFRB/PIK3CA/PIK3CB/PLA2G10/PLA2G4C/PLA2G4E/PLA2G4F/PLCG2/PRKCA/RAB5C/RAC3/RASA2/RASAL2/RASAL3/RASGRP2/RGL1/SHC4/SHOC2/SYNGAP1/TIAM1/VEGFC/VEGFD/ZAP70</t>
  </si>
  <si>
    <t>Prolactin signaling pathway</t>
  </si>
  <si>
    <t>19/70</t>
  </si>
  <si>
    <t>AKT3/CCND2/CYP17A1/ELF5/ESR1/HRAS/INS/JAK2/MAPK10/MAPK14/PIK3CA/PIK3CB/SHC4/SOCS1/SOCS4/SRC/STAT3/STAT5A/TH</t>
  </si>
  <si>
    <t>14/47</t>
  </si>
  <si>
    <t>ARRB1/ARRB2/BCL2/BOC/CCND2/CDON/CSNK1E/GAS1/GPR161/KIF3A/PTCH1/SMURF1/SMURF2/SUFU</t>
  </si>
  <si>
    <t>28/114</t>
  </si>
  <si>
    <t>ADCY4/ADCY5/CACNA1A/CACNA1C/CACNA1D/DLG4/DLGAP1/GNAO1/GNAS/GNB3/GNG12/GNG2/GRIK4/GRIN2B/GRIN3B/GRM4/ITPR1/ITPR2/ITPR3/PLA2G4C/PLA2G4E/PLA2G4F/PLCB1/PLCB4/PRKCA/SHANK2/SLC1A2/SLC38A2</t>
  </si>
  <si>
    <t>18/66</t>
  </si>
  <si>
    <t>AKT3/ALK/BAK1/CASP9/CDK6/EGF/EML4/FHIT/HRAS/PIK3CA/PIK3CB/PLCG2/PRKCA/RARB/RXRA/RXRG/STAT3/STAT5A</t>
  </si>
  <si>
    <t>23/91</t>
  </si>
  <si>
    <t>ADCY4/ADCY5/ARRB1/ARRB2/CACNA1A/GABBR1/GABBR2/GABRA5/GABRB3/GABRG3/GABRR3/GNAO1/GNAS/GNB3/GNG12/GNG2/GRK4/PDE11A/PDE1C/PDE4B/PDE4D/PDE7A/PRKCA</t>
  </si>
  <si>
    <t>25/101</t>
  </si>
  <si>
    <t>ADCY4/ADCY5/CALM1/CALM2/CALML6/CAMK2A/CAMK2B/CAMK2D/CREB3L2/EP300/FZD7/GNAO1/GNAS/HRAS/KIT/KITLG/PLCB1/PLCB4/PRKCA/TCF7L1/TCF7L2/TYRP1/WNT2B/WNT5A/WNT5B</t>
  </si>
  <si>
    <t>28/116</t>
  </si>
  <si>
    <t>ACTG1/AKT3/ATP1B3/CASP9/EP300/ESR1/FXYD2/GATA4/HRAS/MDM2/MED1/MED12L/MED13/MED13L/NCOA3/PFKFB2/PIK3CA/PIK3CB/PLCB1/PLCB4/PLCD3/PLCG2/PRKCA/RCAN2/RXRA/RXRG/SRC/TBC1D4</t>
  </si>
  <si>
    <t>21/82</t>
  </si>
  <si>
    <t>CD36/COL4A2/DAG1/ITGA11/ITGA2B/ITGA6/ITGA9/ITGB1/ITGB4/ITGB8/LAMA1/LAMA2/LAMA3/LAMA4/LAMC3/SPP1/THBS1/THBS2/TNC/TNN/VWF</t>
  </si>
  <si>
    <t>Fc epsilon RI signaling pathway</t>
  </si>
  <si>
    <t>18/68</t>
  </si>
  <si>
    <t>AKT3/FYN/HRAS/IL3/INPP5D/MAP2K6/MAPK10/MAPK14/PIK3CA/PIK3CB/PLA2G4C/PLA2G4E/PLA2G4F/PLCG2/PRKCA/RAC3/SYK/VAV3</t>
  </si>
  <si>
    <t>52/244</t>
  </si>
  <si>
    <t>ACAP1/AGAP1/AGAP3/AP2S1/ARAP1/ARFGAP2/ARFGAP3/ARPC5L/ARRB1/ARRB2/ASAP1/ASAP2/CAPZA2/CAV3/CBL/CBLC/CLTA/CXCR4/CYTH1/CYTH4/DNM3/EPS15L1/FGFR2/FOLR3/GBF1/GRK4/HRAS/IGF1R/KIF5C/LDLR/MDM2/MVB12B/NEDD4L/PARD3/PDCD6IP/PDGFRA/PIP5K1C/PIP5KL1/PRKCI/PRKCZ/RAB5C/RAB7A/RBSN/SH3KBP1/SMAP1/SMURF1/SMURF2/SNX32/SNX4/SRC/STAM2/VPS45</t>
  </si>
  <si>
    <t>Mismatch repair</t>
  </si>
  <si>
    <t>8/23</t>
  </si>
  <si>
    <t>EXO1/MLH1/MSH2/MSH3/MSH6/PCNA/POLD3/RPA1</t>
  </si>
  <si>
    <t>32/139</t>
  </si>
  <si>
    <t>ACTG1/ACVR1/ACVR2A/AKT3/BCL2/BMPR1B/BMPR2/CALM1/CALM2/CALML6/CAV3/GSTA4/GSTM5/IL1R2/ITGA2B/MAP2K6/MAP3K5/MAPK10/MAPK14/MEF2C/MMP2/NFE2L2/PIK3CA/PIK3CB/PRKAA2/PRKCZ/PTK2/RAC3/SDC2/SRC/TRPV4/TXN</t>
  </si>
  <si>
    <t>Spliceosome</t>
  </si>
  <si>
    <t>31/134</t>
  </si>
  <si>
    <t>CHERP/CRNKL1/DHX8/EFTUD2/HNRNPC/LSM5/NCBP1/PRPF18/PRPF4/PRPF40B/PRPF6/PRPF8/PUF60/RBM17/RBMXL1/SF3B2/SF3B3/SF3B5/SMNDC1/SNRNP27/SNRPA1/SNRPE/SNU13/SRSF1/SRSF2/SRSF3/SRSF5/SRSF7/SYF2/THOC1/U2SURP</t>
  </si>
  <si>
    <t>13/46</t>
  </si>
  <si>
    <t>ADIPOQ/CACNA1A/CACNA1C/CACNA1D/HKDC1/INS/IRS2/MAPK10/PIK3CA/PIK3CB/PRKCZ/SOCS1/SOCS4</t>
  </si>
  <si>
    <t>17/65</t>
  </si>
  <si>
    <t>ADCY4/ADCY5/AGTR1/CACNA1C/CACNA1D/CREB3L2/CREB5/CYP17A1/GNAS/ITPR1/ITPR2/ITPR3/LDLR/NCEH1/PBX1/PLCB1/PLCB4</t>
  </si>
  <si>
    <t>22/90</t>
  </si>
  <si>
    <t>ADCY4/ADCY5/AQP5/ATP1B3/ATP2B2/ATP2B3/ATP2B4/CALM1/CALM2/CALML6/CHRM3/FXYD2/GNAS/ITPR1/ITPR2/ITPR3/NOS1/PLCB1/PLCB4/PRKCA/PRKG1/RYR3</t>
  </si>
  <si>
    <t>Glycerolipid metabolism</t>
  </si>
  <si>
    <t>16/61</t>
  </si>
  <si>
    <t>AGK/ALDH7A1/DGKA/DGKB/DGKD/DGKG/GK/GPAT4/LIPF/LPIN1/LPIN2/LPIN3/MBOAT2/MOGAT1/PLPP1/PLPP3</t>
  </si>
  <si>
    <t>Fc gamma R-mediated phagocytosis</t>
  </si>
  <si>
    <t>22/91</t>
  </si>
  <si>
    <t>AKT3/ARPC5L/ASAP1/ASAP2/CFL1/INPP5D/MARCKS/MYO10/PIK3CA/PIK3CB/PIP5K1C/PLA2G4E/PLA2G4F/PLCG2/PLPP1/PLPP3/PRKCA/PTPRC/SCIN/SYK/VAV3/WASF2</t>
  </si>
  <si>
    <t>Cysteine and methionine metabolism</t>
  </si>
  <si>
    <t>13/47</t>
  </si>
  <si>
    <t>AHCY/AHCYL1/AHCYL2/APIP/BCAT1/DNMT3A/DNMT3B/ENOPH1/KYAT3/LDHA/LDHB/LDHC/MTAP</t>
  </si>
  <si>
    <t>43/201</t>
  </si>
  <si>
    <t>ACTG1/AKT3/ANK2/ANK3/CAMK2A/CAMK2B/CAMK2D/CAV3/CBL/COL21A1/ESR1/FRS2/FZD7/GPC3/HRAS/IGF1R/IQGAP1/ITGB1/ITPR1/ITPR2/ITPR3/MAPK14/MDM2/MMP2/NUDT16L1/PIK3CA/PIK3CB/PLCG2/PPP1R12B/PRKCA/PTCH1/PTK2/SDC2/SRC/STAT3/TFAP4/THBS1/TIAM1/TIMP3/TWIST1/WNT2B/WNT5A/WNT5B</t>
  </si>
  <si>
    <t>PI3K-Akt signaling pathway</t>
  </si>
  <si>
    <t>71/354</t>
  </si>
  <si>
    <t>AKT3/BCL2/BCL2L11/BDNF/CASP9/CCND2/CCND3/CDC37/CDK6/COL4A2/CREB3L2/CREB5/EFNA3/EFNA5/EGF/FGFR2/FLT4/GNB3/GNG12/GNG2/GYS1/HRAS/IGF1R/IL3/IL6/INS/ITGA11/ITGA2B/ITGA6/ITGA9/ITGB1/ITGB4/ITGB8/JAK2/KIT/KITLG/LAMA1/LAMA2/LAMA3/LAMA4/LAMC3/MAGI2/MDM2/NTRK2/OSM/OSMR/PDGFRA/PDGFRB/PIK3CA/PIK3CB/PPP2R2C/PPP2R3A/PPP2R5E/PRKAA2/PRKCA/PTEN/PTK2/RPTOR/RXRA/SPP1/SYK/THBS1/THBS2/THEM4/TNC/TNN/VEGFC/VEGFD/VWF/YWHAE/YWHAZ</t>
  </si>
  <si>
    <t>45/212</t>
  </si>
  <si>
    <t>ADCY10/ADCY4/ADCY5/AFDN/AKT3/ATP1B3/ATP2B2/ATP2B3/ATP2B4/BDNF/CACNA1C/CACNA1D/CALM1/CALM2/CALML6/CAMK2A/CAMK2B/CAMK2D/CFTR/CNGA4/CNGB1/CREB3L2/CREB5/EP300/FXYD2/GABBR1/GABBR2/GIPR/GNAS/GRIN2B/GRIN3B/HTR1D/MAPK10/OXTR/PDE4B/PDE4D/PIK3CA/PIK3CB/PTCH1/RAC3/RAPGEF4/RYR2/SOX9/TIAM1/VAV3</t>
  </si>
  <si>
    <t>Glycosylphosphatidylinositol (GPI)-anchor biosynthesis</t>
  </si>
  <si>
    <t>8/25</t>
  </si>
  <si>
    <t>PIGC/PIGH/PIGK/PIGM/PIGN/PIGV/PIGX/PIGY</t>
  </si>
  <si>
    <t>28/124</t>
  </si>
  <si>
    <t>ABL1/ANAPC13/ATR/CCNB3/CCND2/CCND3/CDC14A/CDC16/CDC25A/CDC25C/CDC26/CDC6/CDC7/CDK6/CDKN1C/CDKN2D/EP300/MAD1L1/MAD2L1/MCM3/MCM5/MDM2/PCNA/SKP1/STAG1/TFDP2/YWHAE/YWHAZ</t>
  </si>
  <si>
    <t>Pyruvate metabolism</t>
  </si>
  <si>
    <t>11/39</t>
  </si>
  <si>
    <t>ACACA/ACACB/ACYP2/ALDH7A1/FH/LDHA/LDHB/LDHC/LDHD/ME1/PDHB</t>
  </si>
  <si>
    <t>23/99</t>
  </si>
  <si>
    <t>AKT3/DGKA/DGKB/DGKD/DGKG/EGF/HRAS/MAPK10/PDGFRA/PDGFRB/PIK3CA/PIK3CB/PIP5K1C/PLA2G4C/PLA2G4E/PLA2G4F/PLPP1/PLPP3/PRKCA/RAC3/SLC22A5/SLC44A5/WASF2</t>
  </si>
  <si>
    <t>28/125</t>
  </si>
  <si>
    <t>ADCY4/ADCY5/ANAPC13/CALM1/CALM2/CALML6/CAMK2A/CAMK2B/CAMK2D/CDC16/CDC25C/CDC26/CPEB2/CPEB3/FBXO43/IGF1R/INS/ITPR1/ITPR2/ITPR3/MAD1L1/MAD2L1/PPP2R5E/RPS6KA2/RPS6KA3/SKP1/YWHAE/YWHAZ</t>
  </si>
  <si>
    <t>Fanconi anemia pathway</t>
  </si>
  <si>
    <t>14/54</t>
  </si>
  <si>
    <t>ATR/BRIP1/ERCC4/FAAP24/FANCC/HES1/MLH1/RAD51C/REV3L/RMI2/RPA1/TOP3B/UBE2T/USP1</t>
  </si>
  <si>
    <t>21/89</t>
  </si>
  <si>
    <t>ADCY4/ADCY5/CACNA1A/CACNA1C/CACNA1D/GABBR1/GABBR2/GABRA5/GABRB3/GABRG3/GABRR3/GAD1/GNAO1/GNB3/GNG12/GNG2/GPHN/PLCL1/PRKCA/SLC38A2/SRC</t>
  </si>
  <si>
    <t>23/100</t>
  </si>
  <si>
    <t>AGTR1/AKT3/BCL2/COL4A2/DIAPH1/HRAS/IL6/JAK2/MAPK10/MAPK14/MMP2/PIK3CA/PIK3CB/PLCB1/PLCB4/PLCD3/PLCG2/PRKCA/PRKCZ/STAT3/STAT5A/VEGFC/VEGFD</t>
  </si>
  <si>
    <t>HIF-1 signaling pathway</t>
  </si>
  <si>
    <t>AKT3/BCL2/CAMK2A/CAMK2B/CAMK2D/EGF/EGLN3/ENO1/EP300/HKDC1/IFNGR2/IGF1R/IL6/INS/LDHA/MKNK1/PDHB/PFKFB3/PIK3CA/PIK3CB/PLCG2/PRKCA/STAT3</t>
  </si>
  <si>
    <t>34/158</t>
  </si>
  <si>
    <t>CAMK2A/CAMK2B/CAMK2D/CCND2/CCND3/CSNK1E/CTBP1/CTBP2/EP300/FZD7/MAPK10/NFATC3/PLCB1/PLCB4/PRICKLE1/PRICKLE4/PRKCA/RAC3/ROR1/ROR2/RSPO4/RYK/SENP2/SFRP2/SKP1/TBL1X/TBL1XR1/TCF7L1/TCF7L2/WIF1/WNT2B/WNT5A/WNT5B/ZNRF3</t>
  </si>
  <si>
    <t>44/212</t>
  </si>
  <si>
    <t>AKT3/AP1B1/AP1M1/AP1M2/APOBEC3C/APOBEC3D/ATR/BAK1/BCL2/BID/CALM1/CALM2/CALML6/CASP9/CCNB3/CD3G/CDC25C/CFL1/CXCR4/DCAF1/FADD/GNAO1/GNB3/GNG12/GNG2/HRAS/ITPR1/ITPR2/ITPR3/MAP2K6/MAPK10/MAPK14/NFATC3/PAK5/PIK3CA/PIK3CB/PLCG2/PRKCA/PTK2/PTK2B/RAC3/RIPK1/RNF7/SKP1</t>
  </si>
  <si>
    <t>20/85</t>
  </si>
  <si>
    <t>ABL1/ABL2/AKT3/CAMK2A/CAMK2B/CAMK2D/CBL/EGF/HRAS/MAPK10/NCK1/PAK5/PIK3CA/PIK3CB/PLCG2/PRKCA/PTK2/SHC4/SRC/STAT5A</t>
  </si>
  <si>
    <t>Cholesterol metabolism</t>
  </si>
  <si>
    <t>13/50</t>
  </si>
  <si>
    <t>ABCB11/ABCG8/CD36/CETP/LDLR/LIPA/NCEH1/NPC2/OSBPL5/PCSK9/SORT1/VAPA/VDAC3</t>
  </si>
  <si>
    <t>FoxO signaling pathway</t>
  </si>
  <si>
    <t>29/132</t>
  </si>
  <si>
    <t>AKT3/ATG12/BCL2L11/BCL6/CCNB3/CCND2/CCNG2/CDKN2D/CSNK1E/EGF/EP300/HRAS/IGF1R/IL6/INS/IRS2/MAPK10/MAPK14/MDM2/PIK3CA/PIK3CB/PLK2/PRKAA2/PRKAG1/PRKAG2/PRMT1/PTEN/STAT3/USP7</t>
  </si>
  <si>
    <t>22/96</t>
  </si>
  <si>
    <t>ACTN4/C8G/C9/COL4A2/GNAS/IL1R2/IL6/LAMA1/LAMA2/LAMA3/LAMA4/LAMC3/PIK3CA/PIK3CB/PLCB1/PLCB4/PRKCA/PTK2/RAB5C/RAB7A/RAB7B/VCL</t>
  </si>
  <si>
    <t>RNA transport</t>
  </si>
  <si>
    <t>35/165</t>
  </si>
  <si>
    <t>AAAS/EIF1/EIF2B5/EIF3A/EIF3B/EIF3D/EIF3E/EIF3F/EIF3H/EIF4A1/EIF4EBP3/ELAC2/NCBP1/NUP133/NUP160/NUP210L/POM121L2/POP1/POP5/PYM1/RAE1/RPP14/RPP25/RPP30/RPP38/SEC13/SEH1L/SENP2/SRRM1/STRAP/THOC1/UPF1/XPO1/XPO5/XPOT</t>
  </si>
  <si>
    <t>34/160</t>
  </si>
  <si>
    <t>AKT3/ATR/CACNA1D/CALM1/CALM2/CALML6/CCNB3/CCND2/CCND3/CDC25A/CDK6/GATA4/HIPK1/HIPK2/HIPK3/HRAS/HUS1/IL6/ITPR1/ITPR2/ITPR3/MAP2K6/MAPK14/MDM2/NBN/NFATC3/PIK3CA/PIK3CB/PTEN/RAD9A/SLC25A4/TRPV4/VDAC3/ZFP36L2</t>
  </si>
  <si>
    <t>Alzheimer disease</t>
  </si>
  <si>
    <t>36/171</t>
  </si>
  <si>
    <t>APH1B/APP/BACE2/BID/CACNA1C/CACNA1D/CALM1/CALM2/CALML6/CASP7/CASP9/COX7A2L/COX7B/EIF2AK3/FADD/GRIN2B/ITPR1/ITPR2/ITPR3/MAPT/NDUFA10/NDUFA3/NDUFA6/NDUFB10/NDUFB3/NDUFC1/NDUFS1/NOS1/PLCB1/PLCB4/RTN3/RTN4/RYR3/SDHB/SDHD/UQCRB</t>
  </si>
  <si>
    <t>Propanoate metabolism</t>
  </si>
  <si>
    <t>9/32</t>
  </si>
  <si>
    <t>ACACA/ACACB/BCKDHB/HIBCH/LDHA/LDHB/LDHC/MLYCD/PCCA</t>
  </si>
  <si>
    <t>26/119</t>
  </si>
  <si>
    <t>ABL1/AKT3/BCL2/BDNF/CALM1/CALM2/CALML6/CAMK2A/CAMK2B/CAMK2D/FRS2/HRAS/MAP3K5/MAPK10/MAPK14/NFKBIE/NTRK2/PIK3CA/PIK3CB/PLCG2/RPS6KA2/RPS6KA3/SHC4/SORT1/YWHAE/ZNF274</t>
  </si>
  <si>
    <t>22/98</t>
  </si>
  <si>
    <t>ADCY4/ADCY5/ATP1B3/ATP2B2/ATP2B3/ATP2B4/CFTR/CHRM3/FXYD2/GNAS/ITPR1/ITPR2/ITPR3/KCNQ1/PLA2G10/PLCB1/PLCB4/PRKCA/RYR2/SCTR/SLC4A4/TPCN2</t>
  </si>
  <si>
    <t>28/130</t>
  </si>
  <si>
    <t>ADCY4/ADCY5/AKT3/ARRB1/ARRB2/COL4A2/CREB3L2/CREB5/GNAO1/GNAS/GNB3/GNG12/GNG2/HRAS/MAPK10/MAPK14/MMP2/NOS1/PIK3CA/PIK3CB/PLCB1/PLCB4/PRKCA/PRKCZ/SHC4/SRC/VEGFC/VEGFD</t>
  </si>
  <si>
    <t>Amphetamine addiction</t>
  </si>
  <si>
    <t>16/68</t>
  </si>
  <si>
    <t>ADCY5/CACNA1C/CACNA1D/CALM1/CALM2/CALML6/CAMK2A/CAMK2B/CAMK2D/CREB3L2/CREB5/GNAS/GRIN2B/GRIN3B/PRKCA/TH</t>
  </si>
  <si>
    <t>13/53</t>
  </si>
  <si>
    <t>CHPF/CHST4/CSGALNACT1/EXT1/EXTL2/EXTL3/FUT8/GLCE/HS3ST3A1/HS6ST1/NDST1/ST3GAL1/UST</t>
  </si>
  <si>
    <t>Notch signaling pathway</t>
  </si>
  <si>
    <t>12/48</t>
  </si>
  <si>
    <t>APH1B/CIR1/CTBP1/CTBP2/DTX3L/EP300/HES1/MAML3/NCOR2/NUMB/RBPJ/RBPJL</t>
  </si>
  <si>
    <t>29/137</t>
  </si>
  <si>
    <t>ADCY4/ADCY5/AKT3/BCL2/CALM1/CALM2/CALML6/CREB3L2/CREB5/EBAG9/ESR1/FKBP5/GABBR1/GABBR2/GNAO1/GNAS/HRAS/ITPR1/ITPR2/ITPR3/KRT28/MMP2/NCOA3/PIK3CA/PIK3CB/PLCB1/PLCB4/SHC4/SRC</t>
  </si>
  <si>
    <t>28/132</t>
  </si>
  <si>
    <t>ADCY4/ADCY5/AGTR1/ARHGEF11/CACNA1C/CACNA1D/CALM1/CALM2/CALML6/GNAS/ITPR1/ITPR2/ITPR3/KCNMB2/KCNMB4/MYH11/MYLK/MYLK4/PLA2G10/PLA2G4C/PLA2G4E/PLA2G4F/PLCB1/PLCB4/PPP1R12B/PRKCA/PRKCH/PRKG1</t>
  </si>
  <si>
    <t>17/74</t>
  </si>
  <si>
    <t>ADCY4/ADCY5/ATP1B3/CREB3L2/CREB5/FXYD2/GNAS/GPX8/ITPR1/ITPR2/ITPR3/IYD/PLCB1/PLCB4/PRKCA/TG/TTF2</t>
  </si>
  <si>
    <t>Protein processing in endoplasmic reticulum</t>
  </si>
  <si>
    <t>34/165</t>
  </si>
  <si>
    <t>BAG2/BAK1/BCL2/DAD1/DDOST/DERL2/DNAJB12/DNAJC5B/EDEM1/EDEM3/EIF2AK3/EIF2AK4/HSPBP1/MAP3K5/MAPK10/MBTPS1/MBTPS2/NFE2L2/PDIA6/RPN2/RRBP1/SEC13/SEC23A/SEC61G/SEC62/SEL1L/SIL1/SKP1/SSR3/SSR4/STT3B/TXNDC5/UBE2D2/UBE2G2</t>
  </si>
  <si>
    <t>33/160</t>
  </si>
  <si>
    <t>ACTG1/BIRC2/BMP5/BMPR1B/BMPR2/CCND2/CCND3/CDH1/CSNK1E/CTNNA2/DLG2/DLG4/FRMD6/FZD7/LIMD1/MOB1A/PARD3/PPP2R2C/PRKCI/PRKCZ/SOX2/STK3/TCF7L1/TCF7L2/TEAD1/TEAD4/WNT2B/WNT5A/WNT5B/WTIP/WWTR1/YWHAE/YWHAZ</t>
  </si>
  <si>
    <t>Huntington disease</t>
  </si>
  <si>
    <t>39/193</t>
  </si>
  <si>
    <t>AP2S1/BDNF/CASP9/CLTA/COX7A2L/COX7B/CREB3L2/CREB5/DLG4/DNAH17/DNAH2/DNAH7/EP300/GRIN2B/ITPR1/NDUFA10/NDUFA3/NDUFA6/NDUFB10/NDUFB3/NDUFC1/NDUFS1/NRF1/PLCB1/PLCB4/POLR2B/POLR2E/POLR2F/POLR2H/PPIF/RCOR1/SDHB/SDHD/SLC25A4/TAF4/TAF4B/TBPL2/UQCRB/VDAC3</t>
  </si>
  <si>
    <t>VEGF signaling pathway</t>
  </si>
  <si>
    <t>14/59</t>
  </si>
  <si>
    <t>AKT3/CASP9/HRAS/MAPK14/PIK3CA/PIK3CB/PLA2G4C/PLA2G4E/PLA2G4F/PLCG2/PRKCA/PTK2/RAC3/SRC</t>
  </si>
  <si>
    <t>Ovarian steroidogenesis</t>
  </si>
  <si>
    <t>12/49</t>
  </si>
  <si>
    <t>ADCY4/ADCY5/AKR1C3/CYP17A1/CYP19A1/GNAS/IGF1R/INS/LDLR/PLA2G4C/PLA2G4E/PLA2G4F</t>
  </si>
  <si>
    <t>Signaling pathways regulating pluripotency of stem cells</t>
  </si>
  <si>
    <t>29/139</t>
  </si>
  <si>
    <t>ACVR1/ACVR1B/ACVR2A/AKT3/BMPR1B/BMPR2/DLX5/FGFR2/FZD7/HNF1A/HRAS/IGF1R/INHBA/JAK2/JARID2/KLF4/MAPK14/MEIS1/ONECUT1/OTX1/PIK3CA/PIK3CB/SOX2/STAT3/TBX3/WNT2B/WNT5A/WNT5B/ZFHX3</t>
  </si>
  <si>
    <t>15/170</t>
  </si>
  <si>
    <t>ACTR3/CFTR/CLDN14/JUN/MAGI1/MAP3K1/MAPK9/NEDD4L/NF2/PATJ/PRKACB/PRKAG2/PRKCE/RUNX1/WHAMM</t>
  </si>
  <si>
    <t>7/48</t>
  </si>
  <si>
    <t>ATP1A1/ATP1B1/DNM3/ESR1/PRKACB/RAB11A/VDR</t>
  </si>
  <si>
    <t>57/181</t>
  </si>
  <si>
    <t>ABL1/ABLIM1/ABLIM2/BMPR1B/BMPR2/BOC/CAMK2A/CAMK2D/CFL1/CXCL12/CXCR4/DPYSL5/EFNA3/EFNA5/EFNB1/EFNB2/ENAH/EPHA4/EPHA6/FYN/HRAS/ITGB1/MYL12A/NFATC3/NRP1/NTNG1/PAK5/PARD3/PIK3CB/PLCG2/PLXNA4/PLXNB1/PRKCA/PRKCZ/PTCH1/PTK2/PTPN11/RAC3/RGS3/ROBO1/RYK/SEMA3C/SEMA3D/SEMA6A/SEMA6D/SHH/SLIT2/SLIT3/SMO/SRC/SRGAP2/SRGAP3/SSH2/TRPC6/UNC5B/WNT5A/WNT5B</t>
  </si>
  <si>
    <t>27/72</t>
  </si>
  <si>
    <t>ACTG1/ACTN4/AFDN/BAIAP2/CDH1/CSNK2B/CTNNA2/EP300/FARP2/FYN/IGF1R/IQGAP1/LMO7/NECTIN1/PARD3/PTPN1/PTPRB/PTPRF/PTPRM/RAC3/SORBS1/SRC/TCF7L1/TCF7L2/VCL/WASF2/YES1</t>
  </si>
  <si>
    <t>55/199</t>
  </si>
  <si>
    <t>ACTG1/ACTN4/AKT2/AKT3/ARHGAP35/BCL2/BIRC2/CAV3/CCND2/CCND3/COL2A1/COL4A2/DIAPH1/EGF/FLT4/FYN/HRAS/IGF1R/ITGA11/ITGA2B/ITGA6/ITGA9/ITGB1/ITGB8/LAMA1/LAMA2/LAMA3/LAMA4/LAMC3/MAPK10/MYL12A/MYLK/MYLK4/PAK5/PARVB/PDGFRA/PDGFRB/PIK3CB/PIP5K1C/PPP1R12B/PRKCA/PTEN/PTK2/RAC3/SHC4/SPP1/SRC/THBS1/THBS4/TNN/VAV3/VCL/VEGFC/VEGFD/VWF</t>
  </si>
  <si>
    <t>44/153</t>
  </si>
  <si>
    <t>ACTG1/ADCY4/CACNA1C/CACNA1D/CACNA2D1/CACNA2D2/CACNA2D3/CACNA2D4/CACNB2/CACNB3/CACNB4/CALM1/CALM2/CALML6/CAMK1D/CAMK2A/CAMK2D/GNAO1/GNAQ/GNAS/HRAS/ITPR1/ITPR2/ITPR3/MEF2C/MYLK/MYLK4/NFATC3/NOS3/OXTR/PLA2G4C/PLA2G4F/PLCB1/PLCB4/PPP1R12B/PRKAA2/PRKAG1/PRKAG2/PRKCA/RGS2/RYR1/RYR2/RYR3/SRC</t>
  </si>
  <si>
    <t>ADCY4/AGTR1/AKT2/AKT3/ATP1A3/ATP1B3/ATP2B2/ATP2B3/ATP2B4/BCL2/CACNA1C/CACNA1D/CACNA2D1/CACNA2D2/CACNA2D3/CACNA2D4/CACNB2/CACNB3/CACNB4/CALM1/CALM2/CALML6/CAMK2A/CAMK2D/CREB3L2/CREB5/FXYD2/GNAQ/GNAS/KCNE1/KCNQ1/MAPK14/PLCB1/PLCB4/PPP1R1A/PPP2R2C/PPP2R3A/PRKCA/RAPGEF4/RYR2/SCN4B/TNNT2</t>
  </si>
  <si>
    <t>31/99</t>
  </si>
  <si>
    <t>CALM1/CALM2/CALML6/DGKA/DGKB/DGKD/DGKG/INPP4B/INPP5A/INPP5B/INPP5F/IPPK/ITPR1/ITPR2/ITPR3/MTMR3/MTMR4/PIK3C2A/PIK3CB/PIKFYVE/PIP4K2A/PIP5K1C/PLCB1/PLCB4/PLCD3/PLCE1/PLCG2/PPIP5K1/PRKCA/PTEN/SACM1L</t>
  </si>
  <si>
    <t>50/188</t>
  </si>
  <si>
    <t>ADCY4/AGTR1/ATP2B2/ATP2B3/ATP2B4/CACNA1A/CACNA1C/CACNA1D/CALM1/CALM2/CALML6/CAMK1D/CAMK2A/CAMK2D/CHRM3/CXCR4/GNAQ/GNAS/ITPR1/ITPR2/ITPR3/MYLK/MYLK4/NOS1/NOS3/ORAI3/OXTR/P2RX3/P2RX4/PDE1C/PDGFRA/PDGFRB/PLCB1/PLCB4/PLCD3/PLCE1/PLCG2/PPIF/PRKCA/PTK2B/RYR1/RYR2/RYR3/SLC25A4/SLC8A3/STIM2/TACR1/TACR2/TPCN2/VDAC3</t>
  </si>
  <si>
    <t>45/166</t>
  </si>
  <si>
    <t>ADCY4/AGTR1/AKT2/AKT3/ATP1A3/ATP1B3/ATP2B2/ATP2B3/ATP2B4/CACNA1C/CACNA1D/CALM1/CALM2/CALML6/CNGB1/CREB3L2/CREB5/FXYD2/GATA4/GNAQ/GTF2IRD1/INS/IRS2/ITPR1/ITPR2/ITPR3/KCNMB2/KCNMB4/MEF2C/MEF2D/MYLK/MYLK4/NFATC3/NOS3/PDE5A/PLCB1/PLCB4/PPIF/PRKG1/RGS2/SLC25A4/SLC8A3/SRF/TRPC6/VDAC3</t>
  </si>
  <si>
    <t>24/72</t>
  </si>
  <si>
    <t>ACTG1/CACNA1C/CACNA1D/CACNA2D1/CACNA2D2/CACNA2D3/CACNA2D4/CACNB2/CACNB3/CACNB4/CTNNA2/DAG1/ITGA11/ITGA2B/ITGA6/ITGA9/ITGB1/ITGB8/LAMA2/LMNA/RYR2/SGCG/TCF7L1/TCF7L2</t>
  </si>
  <si>
    <t>27/85</t>
  </si>
  <si>
    <t>ACTG1/CACNA1C/CACNA1D/CACNA2D1/CACNA2D2/CACNA2D3/CACNA2D4/CACNB2/CACNB3/CACNB4/DAG1/IL6/ITGA11/ITGA2B/ITGA6/ITGA9/ITGB1/ITGB8/LAMA2/LMNA/PRKAA2/PRKAG1/PRKAG2/RYR2/SGCG/TNNT2/TTN</t>
  </si>
  <si>
    <t>31/103</t>
  </si>
  <si>
    <t>ACACA/ACACB/AKT2/AKT3/CALM1/CALM2/CALML6/CAMK2A/CAMK2D/CREB3L2/CREB5/EP300/GCG/GNAQ/GNAS/GYS1/ITPR1/ITPR2/ITPR3/LDHB/LDHC/PDHA1/PLCB1/PLCB4/PRKAA2/PRKAG1/PRKAG2/PRMT1/PYGB/PYGL/PYGM</t>
  </si>
  <si>
    <t>115/530</t>
  </si>
  <si>
    <t>ABL1/ADCY4/AGTR1/AKT2/AKT3/ALK/ARHGEF11/ARNT2/BAK1/BCL2/BCR/BID/BIRC2/CALM1/CALM2/CALML6/CAMK2A/CAMK2D/CASP7/CASP9/CCDC6/CCND2/CCND3/CDH1/CDK6/CDKN1B/CKS2/COL4A2/CTBP1/CTBP2/CTNNA2/CXCL12/CXCR4/DAPK1/DAPK2/DAPK3/EGF/EGLN3/EML4/EP300/ESR1/FADD/FGFR2/FLT4/FZD7/FZD8/GNAQ/GNAS/GNB3/GNG12/GSTA4/GSTM5/HES1/HEY1/HRAS/IFNGR2/IGF1R/IL12RB1/IL12RB2/IL23R/IL3/IL6/ITGA2B/ITGA6/ITGB1/JAK2/KIT/KITLG/LAMA1/LAMA2/LAMA3/LAMA4/LAMC3/LRP5/MAPK10/MDM2/MECOM/MLH1/MMP2/MSH2/MSH3/MSH6/NCOA3/NFE2L2/NOTCH1/PDGFRA/PDGFRB/PIK3CB/PLCB1/PLCB4/PLCG2/PRKCA/PTCH1/PTEN/PTGER4/PTK2/RAC3/RUNX1/RXRA/RXRG/SHH/SKP1/SMO/SPI1/STAT3/STAT4/STAT5A/SUFU/TCF7L1/TCF7L2/VEGFC/VEGFD/WNT2B/WNT5A/WNT5B</t>
  </si>
  <si>
    <t>AKT2/AKT3/ATG12/ATG16L1/ATG16L2/ATG2B/ATG4C/ATG5/ATG7/ATG9B/BCL2/BECN1/DAPK1/DAPK2/DAPK3/DEPTOR/EIF2AK3/EIF2AK4/HRAS/IGF1R/INS/IRS2/ITPR1/MAPK10/MTMR3/MTMR4/NRBF2/PIK3CB/PRKAA2/PTEN/RAB7A/RAB7B/RPTOR/ULK2/UVRAG/VMP1</t>
  </si>
  <si>
    <t>52/206</t>
  </si>
  <si>
    <t>ACTG1/ADCY4/AFDN/AKT2/AKT3/CALM1/CALM2/CALML6/CDH1/DOCK4/EFNA3/EFNA5/EGF/FARP2/FGFR2/FLT4/GNAO1/GNAQ/GNAS/GRIN2B/HRAS/IGF1R/INS/ITGA2B/ITGB1/KIT/KITLG/MAGI2/MAP2K6/MAPK14/PARD3/PDGFRA/PDGFRB/PFN2/PIK3CB/PLCB1/PLCB4/PLCE1/PRKCA/PRKCI/PRKCZ/RAC3/RAP1GAP/RAPGEF4/RAPGEF6/SIPA1L2/SKAP1/SRC/THBS1/TIAM1/VEGFC/VEGFD</t>
  </si>
  <si>
    <t>24/75</t>
  </si>
  <si>
    <t>ADCY4/ATP1A3/ATP1B3/ATP4B/CALM1/CALM2/CALML6/CAMK2A/CAMK2D/CHRM3/GNAQ/GNAS/ITPR1/ITPR2/ITPR3/KCNJ1/KCNJ10/KCNQ1/MYLK/MYLK4/PLCB1/PLCB4/PRKCA/SLC26A7</t>
  </si>
  <si>
    <t>33/116</t>
  </si>
  <si>
    <t>ACTG1/AKT2/AKT3/ATP1A3/ATP1B3/CASP9/EP300/ESR1/FXYD2/GATA4/HRAS/KAT2A/MDM2/MED1/MED12L/MED13/MED13L/NCOA2/NCOA3/NOTCH1/PFKFB2/PIK3CB/PLCB1/PLCB4/PLCD3/PLCE1/PLCG2/PRKCA/RCAN2/RXRA/RXRG/SRC/TBC1D4</t>
  </si>
  <si>
    <t>31/108</t>
  </si>
  <si>
    <t>ACACB/AKT2/AKT3/CD36/CREB3L2/CREB5/GYS1/IL6/INS/IRS2/MAPK10/NOS3/PIK3CB/PPARGC1B/PPP1R3B/PRKAA2/PRKAG1/PRKAG2/PRKCZ/PTEN/PTPA/PTPN1/PTPN11/PTPRF/PYGB/PYGL/PYGM/RPS6KA2/SLC27A6/STAT3/TBC1D4</t>
  </si>
  <si>
    <t>26/86</t>
  </si>
  <si>
    <t>ABCC8/ADCY4/ATP1A3/ATP1B3/CACNA1C/CACNA1D/CAMK2A/CAMK2D/CHRM3/CREB3L2/CREB5/FXYD2/GCG/GNAQ/GNAS/INS/ITPR3/KCNJ11/KCNMB2/KCNMB4/PLCB1/PLCB4/PRKCA/RAPGEF4/RIMS2/RYR2</t>
  </si>
  <si>
    <t>37/137</t>
  </si>
  <si>
    <t>ACACA/ACACB/AKT2/AKT3/CALM1/CALM2/CALML6/EIF4E1B/EIF4E2/EXOC7/FLOT1/GYS1/HK1/HKDC1/HRAS/INS/IRS2/MAPK10/MKNK1/PIK3CB/PPP1R3B/PRKAA2/PRKAG1/PRKAG2/PRKCI/PRKCZ/PTPN1/PTPRF/PYGB/PYGL/PYGM/RPTOR/SHC4/SOCS1/SOCS4/SORBS1/TRIP10</t>
  </si>
  <si>
    <t>23/74</t>
  </si>
  <si>
    <t>FIG4/INPP4B/INPP5A/INPP5B/INPP5F/IPPK/ISYNA1/MTMR3/MTMR4/PIK3C2A/PIK3CB/PIKFYVE/PIP4K2A/PIP5K1C/PIP5KL1/PLCB1/PLCB4/PLCD3/PLCE1/PLCG2/PLCH1/PTEN/SACM1L</t>
  </si>
  <si>
    <t>ADCY4/AKAP13/ARHGEF11/ARRB1/ARRB2/BCL2/BGLAP/CASR/CREB3L2/CREB5/GATA3/GNAQ/GNAS/ITPR1/ITPR2/ITPR3/LRP5/MEF2C/MEF2D/MMP17/NR4A2/PDE4B/PDE4D/PLCB1/PLCB4/PRKCA/PTHLH/RUNX2/RXRA/RXRG</t>
  </si>
  <si>
    <t>28/97</t>
  </si>
  <si>
    <t>ADCY10/ADCY4/CACNA1C/CACNA1D/CALM1/CALM2/CALML6/CAMK2A/CAMK2D/GNAO1/GNAQ/GNAS/GNB3/GNG12/GRIN2B/ITPR1/ITPR3/NOS1/PER2/PER3/PLCB1/PLCB4/PRKCA/PRKG1/RASD1/RYR1/RYR2/RYR3</t>
  </si>
  <si>
    <t>27/93</t>
  </si>
  <si>
    <t>ADCY4/CACNA1C/CACNA1D/CALM1/CALM2/CALML6/CAMK2A/CAMK2D/GNAQ/GNAS/GNRH2/HRAS/ITPR1/ITPR2/ITPR3/MAP2K6/MAP3K2/MAPK10/MAPK14/MMP2/PLA2G4C/PLA2G4F/PLCB1/PLCB4/PRKCA/PTK2B/SRC</t>
  </si>
  <si>
    <t>ADCY4/AGTR1/ATF1/ATP1A3/ATP1B3/ATP2B2/ATP2B3/ATP2B4/CACNA1C/CACNA1D/CALM1/CALM2/CALML6/CAMK1D/CAMK2A/CAMK2D/CREB3L2/CREB5/GNAQ/GNAS/ITPR1/ITPR2/ITPR3/LDLR/NR4A2/PLCB1/PLCB4/PRKCA</t>
  </si>
  <si>
    <t>35/131</t>
  </si>
  <si>
    <t>AKT2/AKT3/ARNTL/ARRB2/CACNA1A/CACNA1C/CACNA1D/CALM1/CALM2/CALML6/CAMK2A/CAMK2D/CLOCK/COMT/CREB3L2/CREB5/GNAO1/GNAQ/GNAS/GNB3/GNG12/GRIN2B/ITPR1/ITPR2/ITPR3/KIF5C/MAPK10/MAPK14/PLCB1/PLCB4/PPP2R2C/PPP2R3A/PRKCA/SCN1A/TH</t>
  </si>
  <si>
    <t>28/100</t>
  </si>
  <si>
    <t>ADCY4/ASIC1/ASIC4/CALM1/CALM2/CALML6/CAMK2A/CAMK2D/GNAQ/GNAS/ITPR1/ITPR2/ITPR3/MAP2K6/MAPK10/MAPK14/PIK3CB/PLA2G4C/PLA2G4F/PLCB1/PLCB4/PLCG2/PRKCA/PRKCH/PTGER4/SRC/TRPM8/TRPV4</t>
  </si>
  <si>
    <t>33/124</t>
  </si>
  <si>
    <t>ACTG1/ADCY4/AKT2/AKT3/ARHGAP35/FYN/GNAQ/GNAS/GP1BB/GP6/ITGA2B/ITGB1/ITPR1/ITPR2/ITPR3/MAPK14/MYL12A/MYLK/MYLK4/NOS3/PIK3CB/PLA2G4C/PLA2G4F/PLCB1/PLCB4/PLCG2/PRKCI/PRKCZ/PRKG1/SRC/SYK/TBXAS1/VWF</t>
  </si>
  <si>
    <t>16/47</t>
  </si>
  <si>
    <t>ARRB1/ARRB2/BCL2/BOC/CCND2/CDON/CSNK1E/GAS1/GPR161/KIF3A/PTCH1/SHH/SMO/SMURF1/SMURF2/SUFU</t>
  </si>
  <si>
    <t>19/60</t>
  </si>
  <si>
    <t>CACNA1A/GNAO1/GNAQ/GNAS/GNAZ/GRID2/HRAS/IGF1R/ITPR1/ITPR2/ITPR3/NOS1/PLA2G4C/PLA2G4F/PLCB1/PLCB4/PRKCA/PRKG1/RYR1</t>
  </si>
  <si>
    <t>12/31</t>
  </si>
  <si>
    <t>ARNTL/CLOCK/CSNK1E/FBXL3/NPAS2/PER2/PER3/PRKAA2/PRKAG1/PRKAG2/RORA/SKP1</t>
  </si>
  <si>
    <t>25/91</t>
  </si>
  <si>
    <t>ACTG1/ADCY4/CACNA1C/CACNA1D/CACNA2D1/CACNA2D2/CACNA2D3/CACNA2D4/CACNB2/CACNB3/CACNB4/DAG1/GNAS/ITGA11/ITGA2B/ITGA6/ITGA9/ITGB1/ITGB8/LAMA2/LMNA/RYR2/SGCG/TNNT2/TTN</t>
  </si>
  <si>
    <t>23/82</t>
  </si>
  <si>
    <t>CD36/COL2A1/COL4A2/DAG1/GP1BB/GP6/ITGA11/ITGA2B/ITGA6/ITGA9/ITGB1/ITGB8/LAMA1/LAMA2/LAMA3/LAMA4/LAMC3/SDC1/SPP1/THBS1/THBS4/TNN/VWF</t>
  </si>
  <si>
    <t>ACHE/DGKA/DGKB/DGKD/DGKG/ETNK1/ETNK2/GPD1L/GPD2/LPCAT2/LPGAT1/LPIN1/LPIN2/LPIN3/MBOAT2/PGS1/PISD/PLA2G10/PLA2G2E/PLA2G4C/PLA2G4F/PLB1/PLPP3/PNPLA6/PNPLA7/PTDSS1</t>
  </si>
  <si>
    <t>34/137</t>
  </si>
  <si>
    <t>ADCY10/ADCY4/AGTR1/AKT2/AKT3/BECN1/CALM1/CALM2/CALML6/CDH1/GNAQ/GNB3/GNG12/HRAS/ITPR1/ITPR2/ITPR3/MEF2C/MEF2D/MYLK/MYLK4/NOS1/NOS3/NRF1/PLCB1/PLCB4/PRKAA2/PRKAG1/PRKAG2/RYR1/RYR2/RYR3/SLC8A3/SPP1</t>
  </si>
  <si>
    <t>21/75</t>
  </si>
  <si>
    <t>AKT2/AKT3/BAK1/CALM1/CALM2/CALML6/CAMK1D/CAMK2A/CAMK2D/CDK6/EGF/HRAS/IGF1R/MDM2/PDGFRA/PDGFRB/PIK3CB/PLCG2/PRKCA/PTEN/SHC4</t>
  </si>
  <si>
    <t>34/139</t>
  </si>
  <si>
    <t>ACTG1/ACVR1/ACVR2A/AKT2/AKT3/BCL2/BMPR1B/BMPR2/CALM1/CALM2/CALML6/CAV3/GSTA4/GSTM5/IL1R2/ITGA2B/MAP2K6/MAP3K5/MAPK10/MAPK14/MEF2C/MMP2/NFE2L2/NOS3/PIK3CB/PRKAA2/PRKCZ/PTK2/RAC3/SDC1/SDC2/SRC/TRPV4/TXN</t>
  </si>
  <si>
    <t>31/124</t>
  </si>
  <si>
    <t>ABL1/ANAPC1/ANAPC13/ATR/CCNB3/CCND2/CCND3/CCNH/CDC14A/CDC16/CDC25A/CDC25C/CDC26/CDC6/CDC7/CDK6/CDKN1B/CDKN1C/CDKN2D/EP300/MAD1L1/MAD2L1/MCM3/MCM5/MDM2/PCNA/SKP1/STAG1/TFDP2/YWHAE/YWHAZ</t>
  </si>
  <si>
    <t>46/201</t>
  </si>
  <si>
    <t>ACTG1/AKT2/AKT3/ANK2/ANK3/CAMK2A/CAMK2D/CAV3/CD63/COL21A1/ESR1/FZD7/FZD8/GPC3/HRAS/IGF1R/IQGAP1/ITGB1/ITPR1/ITPR2/ITPR3/MAPK14/MDM2/MMP2/NUDT16L1/PIK3CB/PLCE1/PLCG2/PPP1R12B/PRKCA/PTCH1/PTK2/PTPN11/SDC1/SDC2/SHH/SMO/SRC/STAT3/THBS1/TIAM1/TIMP3/TWIST1/WNT2B/WNT5A/WNT5B</t>
  </si>
  <si>
    <t>26/100</t>
  </si>
  <si>
    <t>AGTR1/AKT2/AKT3/BCL2/CDKN1B/COL4A2/DIAPH1/HRAS/IL6/JAK2/MAPK10/MAPK14/MMP2/NOS3/PIK3CB/PLCB1/PLCB4/PLCD3/PLCE1/PLCG2/PRKCA/PRKCZ/STAT3/STAT5A/VEGFC/VEGFD</t>
  </si>
  <si>
    <t>48/214</t>
  </si>
  <si>
    <t>ABI2/ACTG1/ACTN4/ARHGAP35/ARHGEF6/ARPC5L/BAIAP2/CFL1/CHRM3/CXCL12/CXCR4/DIAPH1/EGF/ENAH/FGFR2/GNG12/HRAS/INS/IQGAP1/IQGAP2/ITGA11/ITGA2B/ITGA6/ITGA9/ITGB1/ITGB8/MYH9/MYL12A/MYLK/MYLK4/PAK5/PDGFRA/PDGFRB/PFN2/PIK3CB/PIKFYVE/PIP4K2A/PIP5K1C/PPP1R12B/PTK2/RAC3/SCIN/SRC/SSH2/TIAM1/VAV3/VCL/WASF2</t>
  </si>
  <si>
    <t>28/112</t>
  </si>
  <si>
    <t>ACHE/ADCY4/AKT2/AKT3/BCL2/CACNA1A/CACNA1C/CACNA1D/CAMK2A/CAMK2D/CHRM3/CREB3L2/CREB5/FYN/GNAO1/GNAQ/GNB3/GNG12/HRAS/ITPR1/ITPR2/ITPR3/JAK2/KCNQ1/PIK3CB/PLCB1/PLCB4/PRKCA</t>
  </si>
  <si>
    <t>MRPL10/MRPL13/MRPL22/MRPL32/MRPL34/MRPL4/MRPS10/MRPS17/MRPS7/RPL13/RPL18A/RPL23A/RPL26/RPL26L1/RPL27/RPL27A/RPL3/RPL30/RPL31/RPL36/RPL37A/RPL3L/RPL4/RPL5/RPL6/RPL7/RPL9/RPS10/RPS10-NUDT3/RPS14/RPS16/RPS2/RPS24/RPS27/RPS3/RPS9</t>
  </si>
  <si>
    <t>35/148</t>
  </si>
  <si>
    <t>ADCY4/AGTR1/AKT2/AKT3/CYTH1/CYTH4/DGKA/DGKB/DGKD/DGKG/DNM3/EGF/FYN/GNAS/GRM4/HRAS/INS/KIT/KITLG/PDGFRA/PDGFRB/PIK3CB/PIP5K1C/PLA2G4C/PLA2G4F/PLCB1/PLCB4/PLCG2/PLPP3/PRKCA/PTK2B/PTPN11/RAPGEF4/SHC4/SYK</t>
  </si>
  <si>
    <t>AKT2/AKT3/BAK1/BCL2/BIRC2/CASP9/CDK6/CDKN1B/CKS2/COL4A2/FHIT/ITGA2B/ITGA6/ITGB1/LAMA1/LAMA2/LAMA3/LAMA4/LAMC3/PIK3CB/PTEN/PTK2/RXRA/RXRG</t>
  </si>
  <si>
    <t>14/46</t>
  </si>
  <si>
    <t>ABCC8/CACNA1A/CACNA1C/CACNA1D/HK1/HKDC1/INS/IRS2/KCNJ11/MAPK10/PIK3CB/PRKCZ/SOCS1/SOCS4</t>
  </si>
  <si>
    <t>AKT2/AKT3/CCND2/CYP17A1/ELF5/ESR1/HRAS/INS/JAK2/MAPK10/MAPK14/PIK3CB/SHC4/SOCS1/SOCS4/SRC/STAT3/STAT5A/TH</t>
  </si>
  <si>
    <t>23/90</t>
  </si>
  <si>
    <t>ADCY4/AQP5/ATP1A3/ATP1B3/ATP2B2/ATP2B3/ATP2B4/CALM1/CALM2/CALML6/CHRM3/FXYD2/GNAQ/GNAS/ITPR1/ITPR2/ITPR3/NOS1/PLCB1/PLCB4/PRKCA/PRKG1/RYR3</t>
  </si>
  <si>
    <t>25/100</t>
  </si>
  <si>
    <t>AKT2/AKT3/BCL2/CAMK2A/CAMK2D/CDKN1B/EGF/EGLN3/EIF4E1B/EIF4E2/EP300/HK1/HKDC1/IFNGR2/IGF1R/IL6/INS/MKNK1/NOS3/PDHA1/PFKFB3/PIK3CB/PLCG2/PRKCA/STAT3</t>
  </si>
  <si>
    <t>ADCY4/CALM1/CALM2/CALML6/CAMK2A/CAMK2D/CREB3L2/EP300/FZD7/FZD8/GNAO1/GNAQ/GNAS/HRAS/KIT/KITLG/PLCB1/PLCB4/PRKCA/TCF7L1/TCF7L2/TYRP1/WNT2B/WNT5A/WNT5B</t>
  </si>
  <si>
    <t>50/232</t>
  </si>
  <si>
    <t>ABL1/ABL2/AFDN/AKT2/AKT3/BDNF/CALM1/CALM2/CALML6/EFNA3/EFNA5/EGF/FGFR2/FLT4/GNB3/GNG12/GRIN2B/HRAS/IGF1R/INS/KIT/KITLG/KSR1/KSR2/MAPK10/NTRK2/PAK5/PDGFRA/PDGFRB/PIK3CB/PLA2G10/PLA2G2E/PLA2G4C/PLA2G4F/PLCE1/PLCG2/PRKCA/PTPN11/RAB5C/RAC3/RASA2/RASAL2/RASAL3/RGL1/SHC4/SYNGAP1/TIAM1/VEGFC/VEGFD/ZAP70</t>
  </si>
  <si>
    <t>14/48</t>
  </si>
  <si>
    <t>APH1B/CIR1/CTBP1/CTBP2/DTX3L/EP300/HES1/KAT2A/MAML3/NCOR2/NOTCH1/NUMB/RBPJ/RBPJL</t>
  </si>
  <si>
    <t>18/67</t>
  </si>
  <si>
    <t>CACNA1C/CALM1/CALM2/CALML6/CAMK2A/CAMK2D/EP300/GNAQ/GRIN2B/HRAS/ITPR1/ITPR2/ITPR3/PLCB1/PLCB4/PPP1R1A/PRKCA/RPS6KA2</t>
  </si>
  <si>
    <t>ACAP1/AGAP1/AGAP3/AP2S1/ARAP1/ARFGAP3/ARPC5L/ARRB1/ARRB2/ASAP1/ASAP2/CAPZA2/CAV3/CBLC/CLTA/CXCR4/CYTH1/CYTH4/DNM3/EHD4/EPS15L1/FGFR2/FOLR3/GBF1/GRK4/GRK5/HRAS/IGF1R/KIF5C/LDLR/MDM2/MVB12B/NEDD4L/PARD3/PDCD6IP/PDGFRA/PIP5K1C/PIP5KL1/PRKCI/PRKCZ/RAB35/RAB5C/RAB7A/RBSN/SH3KBP1/SMAP1/SMURF1/SMURF2/SNX32/SRC/STAM2/VPS45</t>
  </si>
  <si>
    <t>27/114</t>
  </si>
  <si>
    <t>ADCY4/CACNA1A/CACNA1C/CACNA1D/DLG4/DLGAP1/GLS2/GNAO1/GNAQ/GNAS/GNB3/GNG12/GRIK4/GRIN2B/GRIN3B/GRM4/ITPR1/ITPR2/ITPR3/PLA2G4C/PLA2G4F/PLCB1/PLCB4/PRKCA/SHANK2/SLC1A2/SLC38A2</t>
  </si>
  <si>
    <t>28/120</t>
  </si>
  <si>
    <t>ACACA/ACACB/ADIPOR2/AKT2/AKT3/CAB39/CAB39L/CD36/CREB3L2/CREB5/GYS1/IGF1R/INS/IRS2/MLYCD/PFKFB2/PFKFB3/PFKFB4/PIK3CB/PPP2R2C/PPP2R3A/PRKAA2/PRKAG1/PRKAG2/RAB14/RPTOR/STRADA/TBC1D1</t>
  </si>
  <si>
    <t>AKT2/AKT3/BCL2/BDNF/CASP9/CCND2/CCND3/CDC37/CDK6/CDKN1B/COL2A1/COL4A2/CREB3L2/CREB5/EFNA3/EFNA5/EGF/EIF4E1B/EIF4E2/FGFR2/FLT4/GNB3/GNG12/GYS1/HRAS/IGF1R/IL3/IL6/INS/ITGA11/ITGA2B/ITGA6/ITGA9/ITGB1/ITGB8/JAK2/KIT/KITLG/LAMA1/LAMA2/LAMA3/LAMA4/LAMC3/MAGI2/MDM2/NOS3/NTRK2/OSM/OSMR/PDGFRA/PDGFRB/PIK3CB/PPP2R2C/PPP2R3A/PRKAA2/PRKCA/PTEN/PTK2/RPTOR/RXRA/SPP1/SYK/THBS1/THBS4/THEM4/TNN/VEGFC/VEGFD/VWF/YWHAE/YWHAZ</t>
  </si>
  <si>
    <t>ADCY4/AGTR1/CACNA1C/CACNA1D/CREB3L2/CREB5/CYP17A1/GNAQ/GNAS/ITPR1/ITPR2/ITPR3/LDLR/NCEH1/PBX1/PLCB1/PLCB4</t>
  </si>
  <si>
    <t>35/158</t>
  </si>
  <si>
    <t>CAMK2A/CAMK2D/CCND2/CCND3/CSNK1E/CSNK2B/CTBP1/CTBP2/EP300/FZD7/FZD8/LRP5/MAPK10/NFATC3/PLCB1/PLCB4/PRICKLE1/PRICKLE4/PRKCA/RAC3/ROR1/ROR2/RSPO4/RYK/SENP2/SKP1/TBL1X/TBL1XR1/TCF7L1/TCF7L2/WIF1/WNT2B/WNT5A/WNT5B/ZNRF3</t>
  </si>
  <si>
    <t>17/66</t>
  </si>
  <si>
    <t>AKT2/AKT3/ALK/BAK1/CASP9/CDK6/EGF/EML4/FHIT/HRAS/PIK3CB/PLCG2/PRKCA/RXRA/RXRG/STAT3/STAT5A</t>
  </si>
  <si>
    <t>36/165</t>
  </si>
  <si>
    <t>AAAS/ACIN1/EIF1AX/EIF1B/EIF2B5/EIF3A/EIF3B/EIF3E/EIF3F/EIF3H/EIF4A1/EIF4E1B/EIF4E2/ELAC2/GEMIN5/NDC1/NUP133/NUP160/NUP210L/POM121L2/POP1/POP5/POP7/RAE1/RPP14/RPP25/RPP30/RPP38/SEH1L/SENP2/SRRM1/STRAP/THOC1/UPF1/XPO1/XPO5</t>
  </si>
  <si>
    <t>37/171</t>
  </si>
  <si>
    <t>APH1B/APP/BACE2/BID/CACNA1C/CACNA1D/CALM1/CALM2/CALML6/CASP7/CASP9/COX7A2L/COX7B/EIF2AK3/FADD/GNAQ/GRIN2B/ITPR1/ITPR2/ITPR3/MAPT/NAE1/NDUFA10/NDUFA13/NDUFA6/NDUFB10/NDUFB3/NDUFB8/NDUFS1/NOS1/PLCB1/PLCB4/RTN3/RTN4/RYR3/SDHD/UQCRB</t>
  </si>
  <si>
    <t>23/98</t>
  </si>
  <si>
    <t>ADCY4/ATP1A3/ATP1B3/ATP2B2/ATP2B3/ATP2B4/CHRM3/FXYD2/GNAQ/GNAS/ITPR1/ITPR2/ITPR3/KCNQ1/PLA2G10/PLA2G2E/PLCB1/PLCB4/PRKCA/RYR2/SCTR/SLC4A4/TPCN2</t>
  </si>
  <si>
    <t>14/53</t>
  </si>
  <si>
    <t>CHPF/CHST4/CSGALNACT1/EXT1/EXTL2/EXTL3/FUT8/GLCE/HS3ST3A1/HS6ST1/HS6ST2/NDST1/ST3GAL1/UST</t>
  </si>
  <si>
    <t>PIGC/PIGF/PIGK/PIGM/PIGN/PIGV/PIGX/PIGY</t>
  </si>
  <si>
    <t>ADCY10/ADCY4/AFDN/AKT2/AKT3/ATP1A3/ATP1B3/ATP2B2/ATP2B3/ATP2B4/BDNF/CACNA1C/CACNA1D/CALM1/CALM2/CALML6/CAMK2A/CAMK2D/CNGB1/CREB3L2/CREB5/EP300/FXYD1/FXYD2/GABBR2/GCG/GIPR/GNAS/GRIN2B/GRIN3B/HTR1D/MAPK10/OXTR/PDE4B/PDE4D/PIK3CB/PLCE1/PTCH1/RAC3/RAPGEF4/RYR2/SOX9/TIAM1/VAV3</t>
  </si>
  <si>
    <t>18/74</t>
  </si>
  <si>
    <t>ACTG1/ARHGAP10/ARPC5L/CAV3/CD2AP/CDH1/CLTA/CTNNA2/DNM3/ELMO1/ITGB1/PIK3CB/PTK2/RHOG/SHC4/SRC/VCL/WASF2</t>
  </si>
  <si>
    <t>Adipocytokine signaling pathway</t>
  </si>
  <si>
    <t>ACACB/ACSBG2/ADIPOR2/AKT2/AKT3/CD36/IRS2/JAK2/MAPK10/NFKBIE/PRKAA2/PRKAG1/PRKAG2/PTPN11/RXRA/RXRG/STAT3</t>
  </si>
  <si>
    <t>15/59</t>
  </si>
  <si>
    <t>AKT2/AKT3/CASP9/HRAS/MAPK14/MAPKAPK2/NOS3/PIK3CB/PLA2G4C/PLA2G4F/PLCG2/PRKCA/PTK2/RAC3/SRC</t>
  </si>
  <si>
    <t>30/137</t>
  </si>
  <si>
    <t>ADCY4/AKT2/AKT3/BCL2/CALM1/CALM2/CALML6/CREB3L2/CREB5/EBAG9/ESR1/FKBP5/GABBR2/GNAO1/GNAQ/GNAS/HRAS/ITPR1/ITPR2/ITPR3/KRT28/MMP2/NCOA2/NCOA3/NOS3/PIK3CB/PLCB1/PLCB4/SHC4/SRC</t>
  </si>
  <si>
    <t>AKT2/AKT3/ATR/CACNA1D/CALM1/CALM2/CALML6/CCNB3/CCND2/CCND3/CDC25A/CDK6/GATA4/HIPK1/HIPK2/HIPK3/HRAS/HUS1/IL6/ITPR1/ITPR2/ITPR3/MAP2K6/MAPK14/MAPKAPK2/MDM2/NFATC3/PIK3CB/PTEN/RAD9A/SLC25A4/TRPV4/VDAC3/ZFP36L2</t>
  </si>
  <si>
    <t>ACTG1/BIRC2/BMPR1B/BMPR2/CCND2/CCND3/CDH1/CSNK1E/CTNNA2/DLG2/DLG4/FRMD6/FZD7/FZD8/LIMD1/MOB1A/MOB1B/PARD3/PPP2R2C/PRKCI/PRKCZ/SOX2/STK3/TCF7L1/TCF7L2/TEAD1/TEAD4/WNT2B/WNT5A/WNT5B/WTIP/WWTR1/YWHAE/YWHAZ</t>
  </si>
  <si>
    <t>ACTN4/C8G/C9/COL4A2/GNAQ/GNAS/IL1R2/IL6/LAMA1/LAMA2/LAMA3/LAMA4/LAMC3/PIK3CB/PLCB1/PLCB4/PRKCA/PTK2/RAB5C/RAB7A/RAB7B/VCL</t>
  </si>
  <si>
    <t>21/91</t>
  </si>
  <si>
    <t>ADCY4/ARRB1/ARRB2/CACNA1A/GABBR2/GABRA5/GABRB3/GABRG3/GABRR3/GNAO1/GNAS/GNB3/GNG12/GRK4/GRK5/PDE11A/PDE1C/PDE4B/PDE4D/PDE7A/PRKCA</t>
  </si>
  <si>
    <t>12/47</t>
  </si>
  <si>
    <t>AHCY/AHCYL1/AHCYL2/APIP/BCAT1/BHMT/DNMT3B/ENOPH1/KYAT3/LDHB/LDHC/MTAP</t>
  </si>
  <si>
    <t>AKT2/AKT3/FYN/HRAS/IL3/MAP2K6/MAPK10/MAPK14/PIK3CB/PLA2G4C/PLA2G4F/PLCG2/PRKCA/RAC3/SYK/VAV3</t>
  </si>
  <si>
    <t>AKT2/AKT3/ATG12/BCL6/CCNB3/CCND2/CCNG2/CDKN1B/CDKN2D/CSNK1E/EGF/EP300/HRAS/IGF1R/IL6/INS/IRS2/MAPK10/MAPK14/MDM2/PIK3CB/PRKAA2/PRKAG1/PRKAG2/PRMT1/PTEN/STAT3/USP7</t>
  </si>
  <si>
    <t>ADCY4/AGTR1/ARHGEF11/CACNA1C/CACNA1D/CALM1/CALM2/CALML6/GNAQ/GNAS/ITPR1/ITPR2/ITPR3/KCNMB2/KCNMB4/MYH11/MYLK/MYLK4/PLA2G10/PLA2G2E/PLA2G4C/PLA2G4F/PLCB1/PLCB4/PPP1R12B/PRKCA/PRKCH/PRKG1</t>
  </si>
  <si>
    <t>AP2S1/ATP1A3/ATP1B3/CLTA/DNM3/ESR1/FXYD2/GNAQ/GNAS/PLCB1/PLCB4/PRKCA</t>
  </si>
  <si>
    <t>ADCY4/ATP1A3/ATP1B3/CREB3L2/CREB5/FXYD2/GNAQ/GNAS/ITPR1/ITPR2/ITPR3/IYD/PLCB1/PLCB4/PRKCA/TG/TTF2</t>
  </si>
  <si>
    <t>63/330</t>
  </si>
  <si>
    <t>AKT2/AKT3/ATP6V0A4/ATP6V1C1/ATR/BAK1/CCND2/CCND3/CDK6/CDKN1B/COL2A1/COL4A2/CREB3L2/CREB5/DLG2/EGF/EP300/FADD/FZD7/FZD8/GNAS/HES1/HES3/HEY1/HRAS/ITGA11/ITGA2B/ITGA6/ITGA9/ITGB1/ITGB8/LAMA1/LAMA2/LAMA3/LAMA4/LAMC3/MAML3/MDM2/NOTCH1/PARD3/PDGFRB/PIK3CB/PPP2R2C/PPP2R3A/PRKCI/PRKCZ/PTEN/PTGER4/PTK2/RBPJ/RBPJL/SPP1/TBPL2/TCF7L1/TCF7L2/THBS1/THBS4/TNN/UBR4/VWF/WNT2B/WNT5A/WNT5B</t>
  </si>
  <si>
    <t>Protein digestion and absorption</t>
  </si>
  <si>
    <t>20/90</t>
  </si>
  <si>
    <t>ACE2/ATP1A3/ATP1B3/COL14A1/COL15A1/COL18A1/COL21A1/COL22A1/COL27A1/COL2A1/COL4A2/COL7A1/FXYD2/KCNE3/KCNQ1/MEP1A/PGA3/SLC15A1/SLC38A2/SLC8A3</t>
  </si>
  <si>
    <t>28/134</t>
  </si>
  <si>
    <t>ACIN1/CHERP/DHX8/EFTUD2/LSM5/PRPF18/PRPF4/PRPF40B/PRPF6/PRPF8/PUF60/RBM17/RBMXL1/SF3B2/SF3B3/SF3B5/SNRNP27/SNRPA1/SNRPE/SNU13/SRSF1/SRSF2/SRSF3/SRSF5/SRSF7/SYF2/THOC1/U2SU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1" applyNumberFormat="1" applyFont="1"/>
    <xf numFmtId="2" fontId="0" fillId="0" borderId="0" xfId="0" applyNumberFormat="1"/>
    <xf numFmtId="0" fontId="2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0" borderId="0" xfId="0" applyFont="1" applyFill="1"/>
    <xf numFmtId="0" fontId="0" fillId="0" borderId="0" xfId="0" applyFill="1"/>
    <xf numFmtId="11" fontId="0" fillId="0" borderId="0" xfId="0" applyNumberFormat="1" applyFill="1"/>
    <xf numFmtId="0" fontId="3" fillId="0" borderId="0" xfId="2"/>
    <xf numFmtId="0" fontId="4" fillId="0" borderId="0" xfId="2" applyFont="1" applyAlignment="1">
      <alignment horizontal="center"/>
    </xf>
  </cellXfs>
  <cellStyles count="3">
    <cellStyle name="Comma" xfId="1" builtinId="3"/>
    <cellStyle name="Normal" xfId="0" builtinId="0"/>
    <cellStyle name="Normal 2" xfId="2" xr:uid="{B46BBA8F-602A-9044-B80E-C1B8467DC7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A9589-C07F-0248-A02E-8FFC115FF53B}">
  <dimension ref="A1:I18"/>
  <sheetViews>
    <sheetView zoomScale="150" zoomScaleNormal="150" workbookViewId="0"/>
  </sheetViews>
  <sheetFormatPr baseColWidth="10" defaultRowHeight="16" x14ac:dyDescent="0.2"/>
  <cols>
    <col min="1" max="1" width="23.6640625" bestFit="1" customWidth="1"/>
    <col min="5" max="5" width="38.6640625" bestFit="1" customWidth="1"/>
  </cols>
  <sheetData>
    <row r="1" spans="1:9" x14ac:dyDescent="0.2">
      <c r="B1" s="1" t="s">
        <v>20</v>
      </c>
      <c r="F1" s="1" t="s">
        <v>21</v>
      </c>
    </row>
    <row r="2" spans="1:9" x14ac:dyDescent="0.2">
      <c r="A2" s="1"/>
      <c r="B2" s="2" t="s">
        <v>0</v>
      </c>
      <c r="C2" s="2" t="s">
        <v>1</v>
      </c>
      <c r="E2" s="2"/>
      <c r="F2" s="5" t="s">
        <v>12</v>
      </c>
      <c r="G2" s="5" t="s">
        <v>13</v>
      </c>
      <c r="H2" s="5" t="s">
        <v>14</v>
      </c>
      <c r="I2" s="5" t="s">
        <v>15</v>
      </c>
    </row>
    <row r="3" spans="1:9" x14ac:dyDescent="0.2">
      <c r="A3" s="1" t="s">
        <v>2</v>
      </c>
      <c r="B3" s="3">
        <v>5870</v>
      </c>
      <c r="C3" s="3">
        <v>11740</v>
      </c>
      <c r="E3" s="1" t="s">
        <v>2</v>
      </c>
      <c r="F3" s="6">
        <v>20000</v>
      </c>
      <c r="G3" s="6">
        <v>240000</v>
      </c>
      <c r="H3" s="7">
        <v>475562.18</v>
      </c>
      <c r="I3" s="6">
        <v>25780000</v>
      </c>
    </row>
    <row r="4" spans="1:9" x14ac:dyDescent="0.2">
      <c r="A4" s="1" t="s">
        <v>3</v>
      </c>
      <c r="B4" s="3">
        <v>8152</v>
      </c>
      <c r="C4" s="3">
        <v>16304</v>
      </c>
      <c r="E4" s="1" t="s">
        <v>3</v>
      </c>
      <c r="F4" s="6">
        <v>20000</v>
      </c>
      <c r="G4" s="6">
        <v>190000</v>
      </c>
      <c r="H4" s="7">
        <v>348374.63</v>
      </c>
      <c r="I4" s="6">
        <v>25340000</v>
      </c>
    </row>
    <row r="5" spans="1:9" x14ac:dyDescent="0.2">
      <c r="A5" s="1" t="s">
        <v>4</v>
      </c>
      <c r="B5" s="3">
        <v>3155</v>
      </c>
      <c r="C5" s="3">
        <v>2257</v>
      </c>
      <c r="E5" s="1" t="s">
        <v>4</v>
      </c>
      <c r="F5" s="6">
        <v>30000</v>
      </c>
      <c r="G5" s="6">
        <v>360000</v>
      </c>
      <c r="H5" s="7">
        <v>671616.48</v>
      </c>
      <c r="I5" s="6">
        <v>25780000</v>
      </c>
    </row>
    <row r="6" spans="1:9" x14ac:dyDescent="0.2">
      <c r="A6" s="1" t="s">
        <v>5</v>
      </c>
      <c r="B6" s="3">
        <v>5437</v>
      </c>
      <c r="C6" s="3">
        <v>6813</v>
      </c>
      <c r="E6" s="1" t="s">
        <v>5</v>
      </c>
      <c r="F6" s="6">
        <v>40000</v>
      </c>
      <c r="G6" s="6">
        <v>210000</v>
      </c>
      <c r="H6" s="7">
        <v>398729.08</v>
      </c>
      <c r="I6" s="6">
        <v>25340000</v>
      </c>
    </row>
    <row r="7" spans="1:9" x14ac:dyDescent="0.2">
      <c r="A7" s="1" t="s">
        <v>6</v>
      </c>
      <c r="B7" s="3">
        <v>2715</v>
      </c>
      <c r="C7" s="3">
        <v>9483</v>
      </c>
      <c r="E7" s="1" t="s">
        <v>6</v>
      </c>
      <c r="F7" s="6">
        <v>20000</v>
      </c>
      <c r="G7" s="6">
        <v>170000</v>
      </c>
      <c r="H7" s="7">
        <v>247734.81</v>
      </c>
      <c r="I7" s="6">
        <v>7820000</v>
      </c>
    </row>
    <row r="8" spans="1:9" x14ac:dyDescent="0.2">
      <c r="A8" s="1" t="s">
        <v>7</v>
      </c>
      <c r="B8" s="3">
        <v>2715</v>
      </c>
      <c r="C8" s="3">
        <v>9491</v>
      </c>
      <c r="E8" s="1" t="s">
        <v>7</v>
      </c>
      <c r="F8" s="6">
        <v>20000</v>
      </c>
      <c r="G8" s="6">
        <v>170000</v>
      </c>
      <c r="H8" s="7">
        <v>247535.91</v>
      </c>
      <c r="I8" s="6">
        <v>7820000</v>
      </c>
    </row>
    <row r="9" spans="1:9" x14ac:dyDescent="0.2">
      <c r="B9" s="1" t="s">
        <v>22</v>
      </c>
      <c r="C9" s="3"/>
      <c r="E9" s="1"/>
      <c r="F9" s="8" t="s">
        <v>22</v>
      </c>
      <c r="G9" s="6"/>
      <c r="H9" s="6"/>
      <c r="I9" s="6"/>
    </row>
    <row r="10" spans="1:9" x14ac:dyDescent="0.2">
      <c r="A10" s="1" t="s">
        <v>8</v>
      </c>
      <c r="B10" s="4">
        <f>B4/B3</f>
        <v>1.3887563884156728</v>
      </c>
      <c r="C10" s="4">
        <f t="shared" ref="C10" si="0">C4/C3</f>
        <v>1.3887563884156728</v>
      </c>
      <c r="E10" s="1" t="s">
        <v>8</v>
      </c>
      <c r="F10" s="7">
        <f>F4/F3</f>
        <v>1</v>
      </c>
      <c r="G10" s="7">
        <f t="shared" ref="G10:I10" si="1">G4/G3</f>
        <v>0.79166666666666663</v>
      </c>
      <c r="H10" s="7">
        <f t="shared" si="1"/>
        <v>0.73255326990047864</v>
      </c>
      <c r="I10" s="7">
        <f t="shared" si="1"/>
        <v>0.98293250581846392</v>
      </c>
    </row>
    <row r="11" spans="1:9" x14ac:dyDescent="0.2">
      <c r="A11" s="1" t="s">
        <v>9</v>
      </c>
      <c r="B11" s="4">
        <f>B6/B5</f>
        <v>1.7232963549920761</v>
      </c>
      <c r="C11" s="4">
        <f t="shared" ref="C11" si="2">C6/C5</f>
        <v>3.0186087727071333</v>
      </c>
      <c r="E11" s="1" t="s">
        <v>9</v>
      </c>
      <c r="F11" s="7">
        <f>F6/F5</f>
        <v>1.3333333333333333</v>
      </c>
      <c r="G11" s="7">
        <f t="shared" ref="G11:I11" si="3">G6/G5</f>
        <v>0.58333333333333337</v>
      </c>
      <c r="H11" s="7">
        <f t="shared" si="3"/>
        <v>0.59368567013126305</v>
      </c>
      <c r="I11" s="7">
        <f t="shared" si="3"/>
        <v>0.98293250581846392</v>
      </c>
    </row>
    <row r="12" spans="1:9" x14ac:dyDescent="0.2">
      <c r="A12" s="1" t="s">
        <v>10</v>
      </c>
      <c r="B12" s="4">
        <f t="shared" ref="B12:C13" si="4">B7/B5</f>
        <v>0.86053882725832009</v>
      </c>
      <c r="C12" s="4">
        <f t="shared" si="4"/>
        <v>4.2015950376606117</v>
      </c>
      <c r="E12" s="1" t="s">
        <v>10</v>
      </c>
      <c r="F12" s="7">
        <f>F7/F5</f>
        <v>0.66666666666666663</v>
      </c>
      <c r="G12" s="7">
        <f t="shared" ref="G12:I13" si="5">G7/G5</f>
        <v>0.47222222222222221</v>
      </c>
      <c r="H12" s="7">
        <f t="shared" si="5"/>
        <v>0.36886350674420615</v>
      </c>
      <c r="I12" s="7">
        <f t="shared" si="5"/>
        <v>0.30333591931730025</v>
      </c>
    </row>
    <row r="13" spans="1:9" x14ac:dyDescent="0.2">
      <c r="A13" s="1" t="s">
        <v>11</v>
      </c>
      <c r="B13" s="4">
        <f t="shared" si="4"/>
        <v>0.4993562626448409</v>
      </c>
      <c r="C13" s="4">
        <f t="shared" si="4"/>
        <v>1.3930720681050932</v>
      </c>
      <c r="E13" s="1" t="s">
        <v>11</v>
      </c>
      <c r="F13" s="7">
        <f>F8/F6</f>
        <v>0.5</v>
      </c>
      <c r="G13" s="7">
        <f t="shared" si="5"/>
        <v>0.80952380952380953</v>
      </c>
      <c r="H13" s="7">
        <f t="shared" si="5"/>
        <v>0.62081228186316384</v>
      </c>
      <c r="I13" s="7">
        <f t="shared" si="5"/>
        <v>0.30860299921073403</v>
      </c>
    </row>
    <row r="14" spans="1:9" x14ac:dyDescent="0.2">
      <c r="F14" s="8" t="s">
        <v>23</v>
      </c>
      <c r="G14" s="9"/>
      <c r="H14" s="9"/>
      <c r="I14" s="9"/>
    </row>
    <row r="15" spans="1:9" x14ac:dyDescent="0.2">
      <c r="E15" s="1" t="s">
        <v>16</v>
      </c>
      <c r="F15" s="10">
        <v>2.45E-46</v>
      </c>
      <c r="G15" s="9"/>
      <c r="H15" s="9"/>
      <c r="I15" s="9"/>
    </row>
    <row r="16" spans="1:9" x14ac:dyDescent="0.2">
      <c r="E16" s="1" t="s">
        <v>17</v>
      </c>
      <c r="F16" s="10">
        <v>4.2500000000000001E-125</v>
      </c>
      <c r="G16" s="9"/>
      <c r="H16" s="9"/>
      <c r="I16" s="9"/>
    </row>
    <row r="17" spans="5:9" x14ac:dyDescent="0.2">
      <c r="E17" s="1" t="s">
        <v>18</v>
      </c>
      <c r="F17" s="10">
        <v>3.8699999999999998E-237</v>
      </c>
      <c r="G17" s="9"/>
      <c r="H17" s="9"/>
      <c r="I17" s="9"/>
    </row>
    <row r="18" spans="5:9" x14ac:dyDescent="0.2">
      <c r="E18" s="1" t="s">
        <v>19</v>
      </c>
      <c r="F18" s="10">
        <v>6.58E-45</v>
      </c>
      <c r="G18" s="9"/>
      <c r="H18" s="9"/>
      <c r="I1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ADE86-C254-5F44-B74E-9D50065F235A}">
  <dimension ref="A1:D734"/>
  <sheetViews>
    <sheetView zoomScale="150" zoomScaleNormal="150" workbookViewId="0"/>
  </sheetViews>
  <sheetFormatPr baseColWidth="10" defaultColWidth="8.83203125" defaultRowHeight="15" x14ac:dyDescent="0.2"/>
  <cols>
    <col min="1" max="16384" width="8.83203125" style="11"/>
  </cols>
  <sheetData>
    <row r="1" spans="1:4" s="12" customFormat="1" x14ac:dyDescent="0.2">
      <c r="A1" s="12" t="s">
        <v>2224</v>
      </c>
      <c r="B1" s="12" t="s">
        <v>2223</v>
      </c>
      <c r="C1" s="12" t="s">
        <v>2222</v>
      </c>
      <c r="D1" s="12" t="s">
        <v>2221</v>
      </c>
    </row>
    <row r="2" spans="1:4" x14ac:dyDescent="0.2">
      <c r="A2" s="11" t="s">
        <v>2220</v>
      </c>
      <c r="B2" s="11" t="s">
        <v>2219</v>
      </c>
      <c r="C2" s="11" t="s">
        <v>25</v>
      </c>
      <c r="D2" s="11" t="s">
        <v>2218</v>
      </c>
    </row>
    <row r="3" spans="1:4" x14ac:dyDescent="0.2">
      <c r="A3" s="11" t="s">
        <v>2217</v>
      </c>
      <c r="B3" s="11" t="s">
        <v>2216</v>
      </c>
      <c r="C3" s="11" t="s">
        <v>25</v>
      </c>
      <c r="D3" s="11" t="s">
        <v>2215</v>
      </c>
    </row>
    <row r="4" spans="1:4" x14ac:dyDescent="0.2">
      <c r="A4" s="11" t="s">
        <v>2214</v>
      </c>
      <c r="B4" s="11" t="s">
        <v>2213</v>
      </c>
      <c r="C4" s="11" t="s">
        <v>25</v>
      </c>
      <c r="D4" s="11" t="s">
        <v>2212</v>
      </c>
    </row>
    <row r="5" spans="1:4" x14ac:dyDescent="0.2">
      <c r="A5" s="11" t="s">
        <v>2211</v>
      </c>
      <c r="B5" s="11" t="s">
        <v>2210</v>
      </c>
      <c r="C5" s="11" t="s">
        <v>25</v>
      </c>
      <c r="D5" s="11" t="s">
        <v>2209</v>
      </c>
    </row>
    <row r="6" spans="1:4" x14ac:dyDescent="0.2">
      <c r="A6" s="11" t="s">
        <v>2208</v>
      </c>
      <c r="B6" s="11" t="s">
        <v>2207</v>
      </c>
      <c r="C6" s="11" t="s">
        <v>25</v>
      </c>
      <c r="D6" s="11" t="s">
        <v>2206</v>
      </c>
    </row>
    <row r="7" spans="1:4" x14ac:dyDescent="0.2">
      <c r="A7" s="11" t="s">
        <v>2205</v>
      </c>
      <c r="B7" s="11" t="s">
        <v>2204</v>
      </c>
      <c r="C7" s="11" t="s">
        <v>25</v>
      </c>
      <c r="D7" s="11" t="s">
        <v>2203</v>
      </c>
    </row>
    <row r="8" spans="1:4" x14ac:dyDescent="0.2">
      <c r="A8" s="11" t="s">
        <v>2202</v>
      </c>
      <c r="B8" s="11" t="s">
        <v>2201</v>
      </c>
      <c r="C8" s="11" t="s">
        <v>25</v>
      </c>
      <c r="D8" s="11" t="s">
        <v>2200</v>
      </c>
    </row>
    <row r="9" spans="1:4" x14ac:dyDescent="0.2">
      <c r="A9" s="11" t="s">
        <v>2199</v>
      </c>
      <c r="B9" s="11" t="s">
        <v>2198</v>
      </c>
      <c r="C9" s="11" t="s">
        <v>25</v>
      </c>
      <c r="D9" s="11" t="s">
        <v>2197</v>
      </c>
    </row>
    <row r="10" spans="1:4" x14ac:dyDescent="0.2">
      <c r="A10" s="11" t="s">
        <v>2196</v>
      </c>
      <c r="B10" s="11" t="s">
        <v>2195</v>
      </c>
      <c r="C10" s="11" t="s">
        <v>25</v>
      </c>
      <c r="D10" s="11" t="s">
        <v>2194</v>
      </c>
    </row>
    <row r="11" spans="1:4" x14ac:dyDescent="0.2">
      <c r="A11" s="11" t="s">
        <v>2193</v>
      </c>
      <c r="B11" s="11" t="s">
        <v>2192</v>
      </c>
      <c r="C11" s="11" t="s">
        <v>25</v>
      </c>
      <c r="D11" s="11" t="s">
        <v>2191</v>
      </c>
    </row>
    <row r="12" spans="1:4" x14ac:dyDescent="0.2">
      <c r="A12" s="11" t="s">
        <v>2190</v>
      </c>
      <c r="B12" s="11" t="s">
        <v>2189</v>
      </c>
      <c r="C12" s="11" t="s">
        <v>25</v>
      </c>
      <c r="D12" s="11" t="s">
        <v>2188</v>
      </c>
    </row>
    <row r="13" spans="1:4" x14ac:dyDescent="0.2">
      <c r="A13" s="11" t="s">
        <v>2187</v>
      </c>
      <c r="B13" s="11" t="s">
        <v>2186</v>
      </c>
      <c r="C13" s="11" t="s">
        <v>25</v>
      </c>
      <c r="D13" s="11" t="s">
        <v>2185</v>
      </c>
    </row>
    <row r="14" spans="1:4" x14ac:dyDescent="0.2">
      <c r="A14" s="11" t="s">
        <v>2184</v>
      </c>
      <c r="B14" s="11" t="s">
        <v>2183</v>
      </c>
      <c r="C14" s="11" t="s">
        <v>25</v>
      </c>
      <c r="D14" s="11" t="s">
        <v>2182</v>
      </c>
    </row>
    <row r="15" spans="1:4" x14ac:dyDescent="0.2">
      <c r="A15" s="11" t="s">
        <v>2181</v>
      </c>
      <c r="B15" s="11" t="s">
        <v>2180</v>
      </c>
      <c r="C15" s="11" t="s">
        <v>25</v>
      </c>
      <c r="D15" s="11" t="s">
        <v>2179</v>
      </c>
    </row>
    <row r="16" spans="1:4" x14ac:dyDescent="0.2">
      <c r="A16" s="11" t="s">
        <v>2178</v>
      </c>
      <c r="B16" s="11" t="s">
        <v>2177</v>
      </c>
      <c r="C16" s="11" t="s">
        <v>25</v>
      </c>
      <c r="D16" s="11" t="s">
        <v>2176</v>
      </c>
    </row>
    <row r="17" spans="1:4" x14ac:dyDescent="0.2">
      <c r="A17" s="11" t="s">
        <v>2175</v>
      </c>
      <c r="B17" s="11" t="s">
        <v>2174</v>
      </c>
      <c r="C17" s="11" t="s">
        <v>25</v>
      </c>
      <c r="D17" s="11" t="s">
        <v>2173</v>
      </c>
    </row>
    <row r="18" spans="1:4" x14ac:dyDescent="0.2">
      <c r="A18" s="11" t="s">
        <v>2172</v>
      </c>
      <c r="B18" s="11" t="s">
        <v>2171</v>
      </c>
      <c r="C18" s="11" t="s">
        <v>25</v>
      </c>
      <c r="D18" s="11" t="s">
        <v>2170</v>
      </c>
    </row>
    <row r="19" spans="1:4" x14ac:dyDescent="0.2">
      <c r="A19" s="11" t="s">
        <v>2169</v>
      </c>
      <c r="B19" s="11" t="s">
        <v>2168</v>
      </c>
      <c r="C19" s="11" t="s">
        <v>25</v>
      </c>
      <c r="D19" s="11" t="s">
        <v>2167</v>
      </c>
    </row>
    <row r="20" spans="1:4" x14ac:dyDescent="0.2">
      <c r="A20" s="11" t="s">
        <v>2166</v>
      </c>
      <c r="B20" s="11" t="s">
        <v>2165</v>
      </c>
      <c r="C20" s="11" t="s">
        <v>25</v>
      </c>
      <c r="D20" s="11" t="s">
        <v>2164</v>
      </c>
    </row>
    <row r="21" spans="1:4" x14ac:dyDescent="0.2">
      <c r="A21" s="11" t="s">
        <v>2163</v>
      </c>
      <c r="B21" s="11" t="s">
        <v>2162</v>
      </c>
      <c r="C21" s="11" t="s">
        <v>25</v>
      </c>
      <c r="D21" s="11" t="s">
        <v>2161</v>
      </c>
    </row>
    <row r="22" spans="1:4" x14ac:dyDescent="0.2">
      <c r="A22" s="11" t="s">
        <v>2160</v>
      </c>
      <c r="B22" s="11" t="s">
        <v>2159</v>
      </c>
      <c r="C22" s="11" t="s">
        <v>25</v>
      </c>
      <c r="D22" s="11" t="s">
        <v>2158</v>
      </c>
    </row>
    <row r="23" spans="1:4" x14ac:dyDescent="0.2">
      <c r="A23" s="11" t="s">
        <v>2157</v>
      </c>
      <c r="B23" s="11" t="s">
        <v>2156</v>
      </c>
      <c r="C23" s="11" t="s">
        <v>25</v>
      </c>
      <c r="D23" s="11" t="s">
        <v>2155</v>
      </c>
    </row>
    <row r="24" spans="1:4" x14ac:dyDescent="0.2">
      <c r="A24" s="11" t="s">
        <v>2154</v>
      </c>
      <c r="B24" s="11" t="s">
        <v>2153</v>
      </c>
      <c r="C24" s="11" t="s">
        <v>25</v>
      </c>
      <c r="D24" s="11" t="s">
        <v>2152</v>
      </c>
    </row>
    <row r="25" spans="1:4" x14ac:dyDescent="0.2">
      <c r="A25" s="11" t="s">
        <v>2151</v>
      </c>
      <c r="B25" s="11" t="s">
        <v>2150</v>
      </c>
      <c r="C25" s="11" t="s">
        <v>25</v>
      </c>
      <c r="D25" s="11" t="s">
        <v>2149</v>
      </c>
    </row>
    <row r="26" spans="1:4" x14ac:dyDescent="0.2">
      <c r="A26" s="11" t="s">
        <v>2148</v>
      </c>
      <c r="B26" s="11" t="s">
        <v>2147</v>
      </c>
      <c r="C26" s="11" t="s">
        <v>25</v>
      </c>
      <c r="D26" s="11" t="s">
        <v>2146</v>
      </c>
    </row>
    <row r="27" spans="1:4" x14ac:dyDescent="0.2">
      <c r="A27" s="11" t="s">
        <v>2145</v>
      </c>
      <c r="B27" s="11" t="s">
        <v>2144</v>
      </c>
      <c r="C27" s="11" t="s">
        <v>25</v>
      </c>
      <c r="D27" s="11" t="s">
        <v>2143</v>
      </c>
    </row>
    <row r="28" spans="1:4" x14ac:dyDescent="0.2">
      <c r="A28" s="11" t="s">
        <v>2142</v>
      </c>
      <c r="B28" s="11" t="s">
        <v>2141</v>
      </c>
      <c r="C28" s="11" t="s">
        <v>25</v>
      </c>
      <c r="D28" s="11" t="s">
        <v>2140</v>
      </c>
    </row>
    <row r="29" spans="1:4" x14ac:dyDescent="0.2">
      <c r="A29" s="11" t="s">
        <v>2139</v>
      </c>
      <c r="B29" s="11" t="s">
        <v>2138</v>
      </c>
      <c r="C29" s="11" t="s">
        <v>25</v>
      </c>
      <c r="D29" s="11" t="s">
        <v>2137</v>
      </c>
    </row>
    <row r="30" spans="1:4" x14ac:dyDescent="0.2">
      <c r="A30" s="11" t="s">
        <v>2136</v>
      </c>
      <c r="B30" s="11" t="s">
        <v>2135</v>
      </c>
      <c r="C30" s="11" t="s">
        <v>25</v>
      </c>
      <c r="D30" s="11" t="s">
        <v>2134</v>
      </c>
    </row>
    <row r="31" spans="1:4" x14ac:dyDescent="0.2">
      <c r="A31" s="11" t="s">
        <v>2133</v>
      </c>
      <c r="B31" s="11" t="s">
        <v>2132</v>
      </c>
      <c r="C31" s="11" t="s">
        <v>25</v>
      </c>
      <c r="D31" s="11" t="s">
        <v>2131</v>
      </c>
    </row>
    <row r="32" spans="1:4" x14ac:dyDescent="0.2">
      <c r="A32" s="11" t="s">
        <v>2130</v>
      </c>
      <c r="B32" s="11" t="s">
        <v>2129</v>
      </c>
      <c r="C32" s="11" t="s">
        <v>25</v>
      </c>
      <c r="D32" s="11" t="s">
        <v>2128</v>
      </c>
    </row>
    <row r="33" spans="1:4" x14ac:dyDescent="0.2">
      <c r="A33" s="11" t="s">
        <v>2127</v>
      </c>
      <c r="B33" s="11" t="s">
        <v>2126</v>
      </c>
      <c r="C33" s="11" t="s">
        <v>25</v>
      </c>
      <c r="D33" s="11" t="s">
        <v>2125</v>
      </c>
    </row>
    <row r="34" spans="1:4" x14ac:dyDescent="0.2">
      <c r="A34" s="11" t="s">
        <v>2124</v>
      </c>
      <c r="B34" s="11" t="s">
        <v>2123</v>
      </c>
      <c r="C34" s="11" t="s">
        <v>25</v>
      </c>
      <c r="D34" s="11" t="s">
        <v>2122</v>
      </c>
    </row>
    <row r="35" spans="1:4" x14ac:dyDescent="0.2">
      <c r="A35" s="11" t="s">
        <v>2121</v>
      </c>
      <c r="B35" s="11" t="s">
        <v>2120</v>
      </c>
      <c r="C35" s="11" t="s">
        <v>25</v>
      </c>
      <c r="D35" s="11" t="s">
        <v>2119</v>
      </c>
    </row>
    <row r="36" spans="1:4" x14ac:dyDescent="0.2">
      <c r="A36" s="11" t="s">
        <v>2118</v>
      </c>
      <c r="B36" s="11" t="s">
        <v>2117</v>
      </c>
      <c r="C36" s="11" t="s">
        <v>25</v>
      </c>
      <c r="D36" s="11" t="s">
        <v>2116</v>
      </c>
    </row>
    <row r="37" spans="1:4" x14ac:dyDescent="0.2">
      <c r="A37" s="11" t="s">
        <v>2115</v>
      </c>
      <c r="B37" s="11" t="s">
        <v>2114</v>
      </c>
      <c r="C37" s="11" t="s">
        <v>25</v>
      </c>
      <c r="D37" s="11" t="s">
        <v>2113</v>
      </c>
    </row>
    <row r="38" spans="1:4" x14ac:dyDescent="0.2">
      <c r="A38" s="11" t="s">
        <v>2112</v>
      </c>
      <c r="B38" s="11" t="s">
        <v>2111</v>
      </c>
      <c r="C38" s="11" t="s">
        <v>25</v>
      </c>
      <c r="D38" s="11" t="s">
        <v>2110</v>
      </c>
    </row>
    <row r="39" spans="1:4" x14ac:dyDescent="0.2">
      <c r="A39" s="11" t="s">
        <v>2109</v>
      </c>
      <c r="B39" s="11" t="s">
        <v>2108</v>
      </c>
      <c r="C39" s="11" t="s">
        <v>25</v>
      </c>
      <c r="D39" s="11" t="s">
        <v>2107</v>
      </c>
    </row>
    <row r="40" spans="1:4" x14ac:dyDescent="0.2">
      <c r="A40" s="11" t="s">
        <v>2106</v>
      </c>
      <c r="B40" s="11" t="s">
        <v>2105</v>
      </c>
      <c r="C40" s="11" t="s">
        <v>25</v>
      </c>
      <c r="D40" s="11" t="s">
        <v>2104</v>
      </c>
    </row>
    <row r="41" spans="1:4" x14ac:dyDescent="0.2">
      <c r="A41" s="11" t="s">
        <v>2103</v>
      </c>
      <c r="B41" s="11" t="s">
        <v>2102</v>
      </c>
      <c r="C41" s="11" t="s">
        <v>25</v>
      </c>
      <c r="D41" s="11" t="s">
        <v>2101</v>
      </c>
    </row>
    <row r="42" spans="1:4" x14ac:dyDescent="0.2">
      <c r="A42" s="11" t="s">
        <v>2100</v>
      </c>
      <c r="B42" s="11" t="s">
        <v>2099</v>
      </c>
      <c r="C42" s="11" t="s">
        <v>25</v>
      </c>
      <c r="D42" s="11" t="s">
        <v>2098</v>
      </c>
    </row>
    <row r="43" spans="1:4" x14ac:dyDescent="0.2">
      <c r="A43" s="11" t="s">
        <v>2097</v>
      </c>
      <c r="B43" s="11" t="s">
        <v>2096</v>
      </c>
      <c r="C43" s="11" t="s">
        <v>25</v>
      </c>
      <c r="D43" s="11" t="s">
        <v>2095</v>
      </c>
    </row>
    <row r="44" spans="1:4" x14ac:dyDescent="0.2">
      <c r="A44" s="11" t="s">
        <v>2094</v>
      </c>
      <c r="B44" s="11" t="s">
        <v>2093</v>
      </c>
      <c r="C44" s="11" t="s">
        <v>25</v>
      </c>
      <c r="D44" s="11" t="s">
        <v>2092</v>
      </c>
    </row>
    <row r="45" spans="1:4" x14ac:dyDescent="0.2">
      <c r="A45" s="11" t="s">
        <v>2091</v>
      </c>
      <c r="B45" s="11" t="s">
        <v>2090</v>
      </c>
      <c r="C45" s="11" t="s">
        <v>25</v>
      </c>
      <c r="D45" s="11" t="s">
        <v>2089</v>
      </c>
    </row>
    <row r="46" spans="1:4" x14ac:dyDescent="0.2">
      <c r="A46" s="11" t="s">
        <v>2088</v>
      </c>
      <c r="B46" s="11" t="s">
        <v>2087</v>
      </c>
      <c r="C46" s="11" t="s">
        <v>25</v>
      </c>
      <c r="D46" s="11" t="s">
        <v>2086</v>
      </c>
    </row>
    <row r="47" spans="1:4" x14ac:dyDescent="0.2">
      <c r="A47" s="11" t="s">
        <v>2085</v>
      </c>
      <c r="B47" s="11" t="s">
        <v>2084</v>
      </c>
      <c r="C47" s="11" t="s">
        <v>25</v>
      </c>
      <c r="D47" s="11" t="s">
        <v>2083</v>
      </c>
    </row>
    <row r="48" spans="1:4" x14ac:dyDescent="0.2">
      <c r="A48" s="11" t="s">
        <v>2082</v>
      </c>
      <c r="B48" s="11" t="s">
        <v>2081</v>
      </c>
      <c r="C48" s="11" t="s">
        <v>25</v>
      </c>
      <c r="D48" s="11" t="s">
        <v>2080</v>
      </c>
    </row>
    <row r="49" spans="1:4" x14ac:dyDescent="0.2">
      <c r="A49" s="11" t="s">
        <v>2079</v>
      </c>
      <c r="B49" s="11" t="s">
        <v>2078</v>
      </c>
      <c r="C49" s="11" t="s">
        <v>25</v>
      </c>
      <c r="D49" s="11" t="s">
        <v>2077</v>
      </c>
    </row>
    <row r="50" spans="1:4" x14ac:dyDescent="0.2">
      <c r="A50" s="11" t="s">
        <v>2076</v>
      </c>
      <c r="B50" s="11" t="s">
        <v>2075</v>
      </c>
      <c r="C50" s="11" t="s">
        <v>25</v>
      </c>
      <c r="D50" s="11" t="s">
        <v>2074</v>
      </c>
    </row>
    <row r="51" spans="1:4" x14ac:dyDescent="0.2">
      <c r="A51" s="11" t="s">
        <v>2073</v>
      </c>
      <c r="B51" s="11" t="s">
        <v>2072</v>
      </c>
      <c r="C51" s="11" t="s">
        <v>25</v>
      </c>
      <c r="D51" s="11" t="s">
        <v>2071</v>
      </c>
    </row>
    <row r="52" spans="1:4" x14ac:dyDescent="0.2">
      <c r="A52" s="11" t="s">
        <v>2070</v>
      </c>
      <c r="B52" s="11" t="s">
        <v>2069</v>
      </c>
      <c r="C52" s="11" t="s">
        <v>25</v>
      </c>
      <c r="D52" s="11" t="s">
        <v>2068</v>
      </c>
    </row>
    <row r="53" spans="1:4" x14ac:dyDescent="0.2">
      <c r="A53" s="11" t="s">
        <v>2067</v>
      </c>
      <c r="B53" s="11" t="s">
        <v>2066</v>
      </c>
      <c r="C53" s="11" t="s">
        <v>25</v>
      </c>
      <c r="D53" s="11" t="s">
        <v>2065</v>
      </c>
    </row>
    <row r="54" spans="1:4" x14ac:dyDescent="0.2">
      <c r="A54" s="11" t="s">
        <v>2064</v>
      </c>
      <c r="B54" s="11" t="s">
        <v>2063</v>
      </c>
      <c r="C54" s="11" t="s">
        <v>25</v>
      </c>
      <c r="D54" s="11" t="s">
        <v>2062</v>
      </c>
    </row>
    <row r="55" spans="1:4" x14ac:dyDescent="0.2">
      <c r="A55" s="11" t="s">
        <v>2061</v>
      </c>
      <c r="B55" s="11" t="s">
        <v>2060</v>
      </c>
      <c r="C55" s="11" t="s">
        <v>25</v>
      </c>
      <c r="D55" s="11" t="s">
        <v>2059</v>
      </c>
    </row>
    <row r="56" spans="1:4" x14ac:dyDescent="0.2">
      <c r="A56" s="11" t="s">
        <v>2058</v>
      </c>
      <c r="B56" s="11" t="s">
        <v>2057</v>
      </c>
      <c r="C56" s="11" t="s">
        <v>25</v>
      </c>
      <c r="D56" s="11" t="s">
        <v>2056</v>
      </c>
    </row>
    <row r="57" spans="1:4" x14ac:dyDescent="0.2">
      <c r="A57" s="11" t="s">
        <v>2055</v>
      </c>
      <c r="B57" s="11" t="s">
        <v>2054</v>
      </c>
      <c r="C57" s="11" t="s">
        <v>25</v>
      </c>
      <c r="D57" s="11" t="s">
        <v>2053</v>
      </c>
    </row>
    <row r="58" spans="1:4" x14ac:dyDescent="0.2">
      <c r="A58" s="11" t="s">
        <v>2052</v>
      </c>
      <c r="B58" s="11" t="s">
        <v>2051</v>
      </c>
      <c r="C58" s="11" t="s">
        <v>25</v>
      </c>
      <c r="D58" s="11" t="s">
        <v>2050</v>
      </c>
    </row>
    <row r="59" spans="1:4" x14ac:dyDescent="0.2">
      <c r="A59" s="11" t="s">
        <v>2049</v>
      </c>
      <c r="B59" s="11" t="s">
        <v>2048</v>
      </c>
      <c r="C59" s="11" t="s">
        <v>25</v>
      </c>
      <c r="D59" s="11" t="s">
        <v>2047</v>
      </c>
    </row>
    <row r="60" spans="1:4" x14ac:dyDescent="0.2">
      <c r="A60" s="11" t="s">
        <v>2046</v>
      </c>
      <c r="B60" s="11" t="s">
        <v>2045</v>
      </c>
      <c r="C60" s="11" t="s">
        <v>25</v>
      </c>
      <c r="D60" s="11" t="s">
        <v>2044</v>
      </c>
    </row>
    <row r="61" spans="1:4" x14ac:dyDescent="0.2">
      <c r="A61" s="11" t="s">
        <v>2043</v>
      </c>
      <c r="B61" s="11" t="s">
        <v>2042</v>
      </c>
      <c r="C61" s="11" t="s">
        <v>25</v>
      </c>
      <c r="D61" s="11" t="s">
        <v>2041</v>
      </c>
    </row>
    <row r="62" spans="1:4" x14ac:dyDescent="0.2">
      <c r="A62" s="11" t="s">
        <v>2040</v>
      </c>
      <c r="B62" s="11" t="s">
        <v>2039</v>
      </c>
      <c r="C62" s="11" t="s">
        <v>25</v>
      </c>
      <c r="D62" s="11" t="s">
        <v>2038</v>
      </c>
    </row>
    <row r="63" spans="1:4" x14ac:dyDescent="0.2">
      <c r="A63" s="11" t="s">
        <v>2037</v>
      </c>
      <c r="B63" s="11" t="s">
        <v>2036</v>
      </c>
      <c r="C63" s="11" t="s">
        <v>25</v>
      </c>
      <c r="D63" s="11" t="s">
        <v>2035</v>
      </c>
    </row>
    <row r="64" spans="1:4" x14ac:dyDescent="0.2">
      <c r="A64" s="11" t="s">
        <v>2034</v>
      </c>
      <c r="B64" s="11" t="s">
        <v>2033</v>
      </c>
      <c r="C64" s="11" t="s">
        <v>25</v>
      </c>
      <c r="D64" s="11" t="s">
        <v>2032</v>
      </c>
    </row>
    <row r="65" spans="1:4" x14ac:dyDescent="0.2">
      <c r="A65" s="11" t="s">
        <v>2031</v>
      </c>
      <c r="B65" s="11" t="s">
        <v>2030</v>
      </c>
      <c r="C65" s="11" t="s">
        <v>25</v>
      </c>
      <c r="D65" s="11" t="s">
        <v>2029</v>
      </c>
    </row>
    <row r="66" spans="1:4" x14ac:dyDescent="0.2">
      <c r="A66" s="11" t="s">
        <v>2028</v>
      </c>
      <c r="B66" s="11" t="s">
        <v>2027</v>
      </c>
      <c r="C66" s="11" t="s">
        <v>25</v>
      </c>
      <c r="D66" s="11" t="s">
        <v>2026</v>
      </c>
    </row>
    <row r="67" spans="1:4" x14ac:dyDescent="0.2">
      <c r="A67" s="11" t="s">
        <v>2025</v>
      </c>
      <c r="B67" s="11" t="s">
        <v>2024</v>
      </c>
      <c r="C67" s="11" t="s">
        <v>25</v>
      </c>
      <c r="D67" s="11" t="s">
        <v>2023</v>
      </c>
    </row>
    <row r="68" spans="1:4" x14ac:dyDescent="0.2">
      <c r="A68" s="11" t="s">
        <v>2022</v>
      </c>
      <c r="B68" s="11" t="s">
        <v>2021</v>
      </c>
      <c r="C68" s="11" t="s">
        <v>25</v>
      </c>
      <c r="D68" s="11" t="s">
        <v>2020</v>
      </c>
    </row>
    <row r="69" spans="1:4" x14ac:dyDescent="0.2">
      <c r="A69" s="11" t="s">
        <v>2019</v>
      </c>
      <c r="B69" s="11" t="s">
        <v>2018</v>
      </c>
      <c r="C69" s="11" t="s">
        <v>25</v>
      </c>
      <c r="D69" s="11" t="s">
        <v>2017</v>
      </c>
    </row>
    <row r="70" spans="1:4" x14ac:dyDescent="0.2">
      <c r="A70" s="11" t="s">
        <v>2016</v>
      </c>
      <c r="B70" s="11" t="s">
        <v>2015</v>
      </c>
      <c r="C70" s="11" t="s">
        <v>25</v>
      </c>
      <c r="D70" s="11" t="s">
        <v>2014</v>
      </c>
    </row>
    <row r="71" spans="1:4" x14ac:dyDescent="0.2">
      <c r="A71" s="11" t="s">
        <v>2013</v>
      </c>
      <c r="B71" s="11" t="s">
        <v>2012</v>
      </c>
      <c r="C71" s="11" t="s">
        <v>25</v>
      </c>
      <c r="D71" s="11" t="s">
        <v>2011</v>
      </c>
    </row>
    <row r="72" spans="1:4" x14ac:dyDescent="0.2">
      <c r="A72" s="11" t="s">
        <v>2010</v>
      </c>
      <c r="B72" s="11" t="s">
        <v>2009</v>
      </c>
      <c r="C72" s="11" t="s">
        <v>25</v>
      </c>
      <c r="D72" s="11" t="s">
        <v>2008</v>
      </c>
    </row>
    <row r="73" spans="1:4" x14ac:dyDescent="0.2">
      <c r="A73" s="11" t="s">
        <v>2007</v>
      </c>
      <c r="B73" s="11" t="s">
        <v>2006</v>
      </c>
      <c r="C73" s="11" t="s">
        <v>25</v>
      </c>
      <c r="D73" s="11" t="s">
        <v>2005</v>
      </c>
    </row>
    <row r="74" spans="1:4" x14ac:dyDescent="0.2">
      <c r="A74" s="11" t="s">
        <v>2004</v>
      </c>
      <c r="B74" s="11" t="s">
        <v>2003</v>
      </c>
      <c r="C74" s="11" t="s">
        <v>25</v>
      </c>
      <c r="D74" s="11" t="s">
        <v>2002</v>
      </c>
    </row>
    <row r="75" spans="1:4" x14ac:dyDescent="0.2">
      <c r="A75" s="11" t="s">
        <v>2001</v>
      </c>
      <c r="B75" s="11" t="s">
        <v>2000</v>
      </c>
      <c r="C75" s="11" t="s">
        <v>25</v>
      </c>
      <c r="D75" s="11" t="s">
        <v>1999</v>
      </c>
    </row>
    <row r="76" spans="1:4" x14ac:dyDescent="0.2">
      <c r="A76" s="11" t="s">
        <v>1998</v>
      </c>
      <c r="B76" s="11" t="s">
        <v>1997</v>
      </c>
      <c r="C76" s="11" t="s">
        <v>25</v>
      </c>
      <c r="D76" s="11" t="s">
        <v>1996</v>
      </c>
    </row>
    <row r="77" spans="1:4" x14ac:dyDescent="0.2">
      <c r="A77" s="11" t="s">
        <v>1995</v>
      </c>
      <c r="B77" s="11" t="s">
        <v>1994</v>
      </c>
      <c r="C77" s="11" t="s">
        <v>25</v>
      </c>
      <c r="D77" s="11" t="s">
        <v>1993</v>
      </c>
    </row>
    <row r="78" spans="1:4" x14ac:dyDescent="0.2">
      <c r="A78" s="11" t="s">
        <v>1992</v>
      </c>
      <c r="B78" s="11" t="s">
        <v>1991</v>
      </c>
      <c r="C78" s="11" t="s">
        <v>25</v>
      </c>
      <c r="D78" s="11" t="s">
        <v>1990</v>
      </c>
    </row>
    <row r="79" spans="1:4" x14ac:dyDescent="0.2">
      <c r="A79" s="11" t="s">
        <v>1989</v>
      </c>
      <c r="B79" s="11" t="s">
        <v>1988</v>
      </c>
      <c r="C79" s="11" t="s">
        <v>25</v>
      </c>
      <c r="D79" s="11" t="s">
        <v>1987</v>
      </c>
    </row>
    <row r="80" spans="1:4" x14ac:dyDescent="0.2">
      <c r="A80" s="11" t="s">
        <v>1986</v>
      </c>
      <c r="B80" s="11" t="s">
        <v>1985</v>
      </c>
      <c r="C80" s="11" t="s">
        <v>25</v>
      </c>
      <c r="D80" s="11" t="s">
        <v>1984</v>
      </c>
    </row>
    <row r="81" spans="1:4" x14ac:dyDescent="0.2">
      <c r="A81" s="11" t="s">
        <v>1983</v>
      </c>
      <c r="B81" s="11" t="s">
        <v>1982</v>
      </c>
      <c r="C81" s="11" t="s">
        <v>25</v>
      </c>
      <c r="D81" s="11" t="s">
        <v>1981</v>
      </c>
    </row>
    <row r="82" spans="1:4" x14ac:dyDescent="0.2">
      <c r="A82" s="11" t="s">
        <v>1980</v>
      </c>
      <c r="B82" s="11" t="s">
        <v>1979</v>
      </c>
      <c r="C82" s="11" t="s">
        <v>25</v>
      </c>
      <c r="D82" s="11" t="s">
        <v>1978</v>
      </c>
    </row>
    <row r="83" spans="1:4" x14ac:dyDescent="0.2">
      <c r="A83" s="11" t="s">
        <v>1977</v>
      </c>
      <c r="B83" s="11" t="s">
        <v>1976</v>
      </c>
      <c r="C83" s="11" t="s">
        <v>25</v>
      </c>
      <c r="D83" s="11" t="s">
        <v>1975</v>
      </c>
    </row>
    <row r="84" spans="1:4" x14ac:dyDescent="0.2">
      <c r="A84" s="11" t="s">
        <v>1974</v>
      </c>
      <c r="B84" s="11" t="s">
        <v>1973</v>
      </c>
      <c r="C84" s="11" t="s">
        <v>25</v>
      </c>
      <c r="D84" s="11" t="s">
        <v>1972</v>
      </c>
    </row>
    <row r="85" spans="1:4" x14ac:dyDescent="0.2">
      <c r="A85" s="11" t="s">
        <v>1971</v>
      </c>
      <c r="B85" s="11" t="s">
        <v>1970</v>
      </c>
      <c r="C85" s="11" t="s">
        <v>25</v>
      </c>
      <c r="D85" s="11" t="s">
        <v>1969</v>
      </c>
    </row>
    <row r="86" spans="1:4" x14ac:dyDescent="0.2">
      <c r="A86" s="11" t="s">
        <v>1968</v>
      </c>
      <c r="B86" s="11" t="s">
        <v>1967</v>
      </c>
      <c r="C86" s="11" t="s">
        <v>25</v>
      </c>
      <c r="D86" s="11" t="s">
        <v>1966</v>
      </c>
    </row>
    <row r="87" spans="1:4" x14ac:dyDescent="0.2">
      <c r="A87" s="11" t="s">
        <v>1965</v>
      </c>
      <c r="B87" s="11" t="s">
        <v>1964</v>
      </c>
      <c r="C87" s="11" t="s">
        <v>25</v>
      </c>
      <c r="D87" s="11" t="s">
        <v>1963</v>
      </c>
    </row>
    <row r="88" spans="1:4" x14ac:dyDescent="0.2">
      <c r="A88" s="11" t="s">
        <v>1962</v>
      </c>
      <c r="B88" s="11" t="s">
        <v>1961</v>
      </c>
      <c r="C88" s="11" t="s">
        <v>25</v>
      </c>
      <c r="D88" s="11" t="s">
        <v>1960</v>
      </c>
    </row>
    <row r="89" spans="1:4" x14ac:dyDescent="0.2">
      <c r="A89" s="11" t="s">
        <v>1959</v>
      </c>
      <c r="B89" s="11" t="s">
        <v>1958</v>
      </c>
      <c r="C89" s="11" t="s">
        <v>25</v>
      </c>
      <c r="D89" s="11" t="s">
        <v>1957</v>
      </c>
    </row>
    <row r="90" spans="1:4" x14ac:dyDescent="0.2">
      <c r="A90" s="11" t="s">
        <v>1956</v>
      </c>
      <c r="B90" s="11" t="s">
        <v>1955</v>
      </c>
      <c r="C90" s="11" t="s">
        <v>25</v>
      </c>
      <c r="D90" s="11" t="s">
        <v>1954</v>
      </c>
    </row>
    <row r="91" spans="1:4" x14ac:dyDescent="0.2">
      <c r="A91" s="11" t="s">
        <v>1953</v>
      </c>
      <c r="B91" s="11" t="s">
        <v>1952</v>
      </c>
      <c r="C91" s="11" t="s">
        <v>25</v>
      </c>
      <c r="D91" s="11" t="s">
        <v>1951</v>
      </c>
    </row>
    <row r="92" spans="1:4" x14ac:dyDescent="0.2">
      <c r="A92" s="11" t="s">
        <v>1950</v>
      </c>
      <c r="B92" s="11" t="s">
        <v>1949</v>
      </c>
      <c r="C92" s="11" t="s">
        <v>25</v>
      </c>
      <c r="D92" s="11" t="s">
        <v>1948</v>
      </c>
    </row>
    <row r="93" spans="1:4" x14ac:dyDescent="0.2">
      <c r="A93" s="11" t="s">
        <v>1947</v>
      </c>
      <c r="B93" s="11" t="s">
        <v>1946</v>
      </c>
      <c r="C93" s="11" t="s">
        <v>25</v>
      </c>
      <c r="D93" s="11" t="s">
        <v>1945</v>
      </c>
    </row>
    <row r="94" spans="1:4" x14ac:dyDescent="0.2">
      <c r="A94" s="11" t="s">
        <v>1944</v>
      </c>
      <c r="B94" s="11" t="s">
        <v>1943</v>
      </c>
      <c r="C94" s="11" t="s">
        <v>25</v>
      </c>
      <c r="D94" s="11" t="s">
        <v>1942</v>
      </c>
    </row>
    <row r="95" spans="1:4" x14ac:dyDescent="0.2">
      <c r="A95" s="11" t="s">
        <v>1941</v>
      </c>
      <c r="B95" s="11" t="s">
        <v>1940</v>
      </c>
      <c r="C95" s="11" t="s">
        <v>25</v>
      </c>
      <c r="D95" s="11" t="s">
        <v>1939</v>
      </c>
    </row>
    <row r="96" spans="1:4" x14ac:dyDescent="0.2">
      <c r="A96" s="11" t="s">
        <v>1938</v>
      </c>
      <c r="B96" s="11" t="s">
        <v>1937</v>
      </c>
      <c r="C96" s="11" t="s">
        <v>25</v>
      </c>
      <c r="D96" s="11" t="s">
        <v>1936</v>
      </c>
    </row>
    <row r="97" spans="1:4" x14ac:dyDescent="0.2">
      <c r="A97" s="11" t="s">
        <v>1935</v>
      </c>
      <c r="B97" s="11" t="s">
        <v>1934</v>
      </c>
      <c r="C97" s="11" t="s">
        <v>25</v>
      </c>
      <c r="D97" s="11" t="s">
        <v>1933</v>
      </c>
    </row>
    <row r="98" spans="1:4" x14ac:dyDescent="0.2">
      <c r="A98" s="11" t="s">
        <v>1932</v>
      </c>
      <c r="B98" s="11" t="s">
        <v>1931</v>
      </c>
      <c r="C98" s="11" t="s">
        <v>25</v>
      </c>
      <c r="D98" s="11" t="s">
        <v>1930</v>
      </c>
    </row>
    <row r="99" spans="1:4" x14ac:dyDescent="0.2">
      <c r="A99" s="11" t="s">
        <v>1929</v>
      </c>
      <c r="B99" s="11" t="s">
        <v>1928</v>
      </c>
      <c r="C99" s="11" t="s">
        <v>25</v>
      </c>
      <c r="D99" s="11" t="s">
        <v>1927</v>
      </c>
    </row>
    <row r="100" spans="1:4" x14ac:dyDescent="0.2">
      <c r="A100" s="11" t="s">
        <v>1926</v>
      </c>
      <c r="B100" s="11" t="s">
        <v>1925</v>
      </c>
      <c r="C100" s="11" t="s">
        <v>25</v>
      </c>
      <c r="D100" s="11" t="s">
        <v>1924</v>
      </c>
    </row>
    <row r="101" spans="1:4" x14ac:dyDescent="0.2">
      <c r="A101" s="11" t="s">
        <v>1923</v>
      </c>
      <c r="B101" s="11" t="s">
        <v>1922</v>
      </c>
      <c r="C101" s="11" t="s">
        <v>25</v>
      </c>
      <c r="D101" s="11" t="s">
        <v>1921</v>
      </c>
    </row>
    <row r="102" spans="1:4" x14ac:dyDescent="0.2">
      <c r="A102" s="11" t="s">
        <v>1920</v>
      </c>
      <c r="B102" s="11" t="s">
        <v>1919</v>
      </c>
      <c r="C102" s="11" t="s">
        <v>25</v>
      </c>
      <c r="D102" s="11" t="s">
        <v>1918</v>
      </c>
    </row>
    <row r="103" spans="1:4" x14ac:dyDescent="0.2">
      <c r="A103" s="11" t="s">
        <v>1917</v>
      </c>
      <c r="B103" s="11" t="s">
        <v>1916</v>
      </c>
      <c r="C103" s="11" t="s">
        <v>25</v>
      </c>
      <c r="D103" s="11" t="s">
        <v>1915</v>
      </c>
    </row>
    <row r="104" spans="1:4" x14ac:dyDescent="0.2">
      <c r="A104" s="11" t="s">
        <v>1914</v>
      </c>
      <c r="B104" s="11" t="s">
        <v>1913</v>
      </c>
      <c r="C104" s="11" t="s">
        <v>25</v>
      </c>
      <c r="D104" s="11" t="s">
        <v>1912</v>
      </c>
    </row>
    <row r="105" spans="1:4" x14ac:dyDescent="0.2">
      <c r="A105" s="11" t="s">
        <v>1911</v>
      </c>
      <c r="B105" s="11" t="s">
        <v>1910</v>
      </c>
      <c r="C105" s="11" t="s">
        <v>25</v>
      </c>
      <c r="D105" s="11" t="s">
        <v>1909</v>
      </c>
    </row>
    <row r="106" spans="1:4" x14ac:dyDescent="0.2">
      <c r="A106" s="11" t="s">
        <v>1908</v>
      </c>
      <c r="B106" s="11" t="s">
        <v>1907</v>
      </c>
      <c r="C106" s="11" t="s">
        <v>25</v>
      </c>
      <c r="D106" s="11" t="s">
        <v>1906</v>
      </c>
    </row>
    <row r="107" spans="1:4" x14ac:dyDescent="0.2">
      <c r="A107" s="11" t="s">
        <v>1905</v>
      </c>
      <c r="B107" s="11" t="s">
        <v>1904</v>
      </c>
      <c r="C107" s="11" t="s">
        <v>25</v>
      </c>
      <c r="D107" s="11" t="s">
        <v>1903</v>
      </c>
    </row>
    <row r="108" spans="1:4" x14ac:dyDescent="0.2">
      <c r="A108" s="11" t="s">
        <v>1902</v>
      </c>
      <c r="B108" s="11" t="s">
        <v>1901</v>
      </c>
      <c r="C108" s="11" t="s">
        <v>25</v>
      </c>
      <c r="D108" s="11" t="s">
        <v>1900</v>
      </c>
    </row>
    <row r="109" spans="1:4" x14ac:dyDescent="0.2">
      <c r="A109" s="11" t="s">
        <v>1899</v>
      </c>
      <c r="B109" s="11" t="s">
        <v>1898</v>
      </c>
      <c r="C109" s="11" t="s">
        <v>25</v>
      </c>
      <c r="D109" s="11" t="s">
        <v>1897</v>
      </c>
    </row>
    <row r="110" spans="1:4" x14ac:dyDescent="0.2">
      <c r="A110" s="11" t="s">
        <v>1896</v>
      </c>
      <c r="B110" s="11" t="s">
        <v>1895</v>
      </c>
      <c r="C110" s="11" t="s">
        <v>25</v>
      </c>
      <c r="D110" s="11" t="s">
        <v>1894</v>
      </c>
    </row>
    <row r="111" spans="1:4" x14ac:dyDescent="0.2">
      <c r="A111" s="11" t="s">
        <v>1893</v>
      </c>
      <c r="B111" s="11" t="s">
        <v>1892</v>
      </c>
      <c r="C111" s="11" t="s">
        <v>25</v>
      </c>
      <c r="D111" s="11" t="s">
        <v>1891</v>
      </c>
    </row>
    <row r="112" spans="1:4" x14ac:dyDescent="0.2">
      <c r="A112" s="11" t="s">
        <v>1890</v>
      </c>
      <c r="B112" s="11" t="s">
        <v>1889</v>
      </c>
      <c r="C112" s="11" t="s">
        <v>25</v>
      </c>
      <c r="D112" s="11" t="s">
        <v>1888</v>
      </c>
    </row>
    <row r="113" spans="1:4" x14ac:dyDescent="0.2">
      <c r="A113" s="11" t="s">
        <v>1887</v>
      </c>
      <c r="B113" s="11" t="s">
        <v>1886</v>
      </c>
      <c r="C113" s="11" t="s">
        <v>25</v>
      </c>
      <c r="D113" s="11" t="s">
        <v>1885</v>
      </c>
    </row>
    <row r="114" spans="1:4" x14ac:dyDescent="0.2">
      <c r="A114" s="11" t="s">
        <v>1884</v>
      </c>
      <c r="B114" s="11" t="s">
        <v>1883</v>
      </c>
      <c r="C114" s="11" t="s">
        <v>25</v>
      </c>
      <c r="D114" s="11" t="s">
        <v>1882</v>
      </c>
    </row>
    <row r="115" spans="1:4" x14ac:dyDescent="0.2">
      <c r="A115" s="11" t="s">
        <v>1881</v>
      </c>
      <c r="B115" s="11" t="s">
        <v>1880</v>
      </c>
      <c r="C115" s="11" t="s">
        <v>25</v>
      </c>
      <c r="D115" s="11" t="s">
        <v>1879</v>
      </c>
    </row>
    <row r="116" spans="1:4" x14ac:dyDescent="0.2">
      <c r="A116" s="11" t="s">
        <v>1878</v>
      </c>
      <c r="B116" s="11" t="s">
        <v>1877</v>
      </c>
      <c r="C116" s="11" t="s">
        <v>25</v>
      </c>
      <c r="D116" s="11" t="s">
        <v>1876</v>
      </c>
    </row>
    <row r="117" spans="1:4" x14ac:dyDescent="0.2">
      <c r="A117" s="11" t="s">
        <v>1875</v>
      </c>
      <c r="B117" s="11" t="s">
        <v>1874</v>
      </c>
      <c r="C117" s="11" t="s">
        <v>25</v>
      </c>
      <c r="D117" s="11" t="s">
        <v>1873</v>
      </c>
    </row>
    <row r="118" spans="1:4" x14ac:dyDescent="0.2">
      <c r="A118" s="11" t="s">
        <v>1872</v>
      </c>
      <c r="B118" s="11" t="s">
        <v>1871</v>
      </c>
      <c r="C118" s="11" t="s">
        <v>25</v>
      </c>
      <c r="D118" s="11" t="s">
        <v>1870</v>
      </c>
    </row>
    <row r="119" spans="1:4" x14ac:dyDescent="0.2">
      <c r="A119" s="11" t="s">
        <v>1869</v>
      </c>
      <c r="B119" s="11" t="s">
        <v>1868</v>
      </c>
      <c r="C119" s="11" t="s">
        <v>25</v>
      </c>
      <c r="D119" s="11" t="s">
        <v>1867</v>
      </c>
    </row>
    <row r="120" spans="1:4" x14ac:dyDescent="0.2">
      <c r="A120" s="11" t="s">
        <v>1866</v>
      </c>
      <c r="B120" s="11" t="s">
        <v>1865</v>
      </c>
      <c r="C120" s="11" t="s">
        <v>25</v>
      </c>
      <c r="D120" s="11" t="s">
        <v>1864</v>
      </c>
    </row>
    <row r="121" spans="1:4" x14ac:dyDescent="0.2">
      <c r="A121" s="11" t="s">
        <v>1863</v>
      </c>
      <c r="B121" s="11" t="s">
        <v>1862</v>
      </c>
      <c r="C121" s="11" t="s">
        <v>25</v>
      </c>
      <c r="D121" s="11" t="s">
        <v>1861</v>
      </c>
    </row>
    <row r="122" spans="1:4" x14ac:dyDescent="0.2">
      <c r="A122" s="11" t="s">
        <v>1860</v>
      </c>
      <c r="B122" s="11" t="s">
        <v>1859</v>
      </c>
      <c r="C122" s="11" t="s">
        <v>25</v>
      </c>
      <c r="D122" s="11" t="s">
        <v>1858</v>
      </c>
    </row>
    <row r="123" spans="1:4" x14ac:dyDescent="0.2">
      <c r="A123" s="11" t="s">
        <v>1857</v>
      </c>
      <c r="B123" s="11" t="s">
        <v>1856</v>
      </c>
      <c r="C123" s="11" t="s">
        <v>25</v>
      </c>
      <c r="D123" s="11" t="s">
        <v>1855</v>
      </c>
    </row>
    <row r="124" spans="1:4" x14ac:dyDescent="0.2">
      <c r="A124" s="11" t="s">
        <v>1854</v>
      </c>
      <c r="B124" s="11" t="s">
        <v>1853</v>
      </c>
      <c r="C124" s="11" t="s">
        <v>25</v>
      </c>
      <c r="D124" s="11" t="s">
        <v>1852</v>
      </c>
    </row>
    <row r="125" spans="1:4" x14ac:dyDescent="0.2">
      <c r="A125" s="11" t="s">
        <v>1851</v>
      </c>
      <c r="B125" s="11" t="s">
        <v>1850</v>
      </c>
      <c r="C125" s="11" t="s">
        <v>25</v>
      </c>
      <c r="D125" s="11" t="s">
        <v>1849</v>
      </c>
    </row>
    <row r="126" spans="1:4" x14ac:dyDescent="0.2">
      <c r="A126" s="11" t="s">
        <v>1848</v>
      </c>
      <c r="B126" s="11" t="s">
        <v>1847</v>
      </c>
      <c r="C126" s="11" t="s">
        <v>25</v>
      </c>
      <c r="D126" s="11" t="s">
        <v>1846</v>
      </c>
    </row>
    <row r="127" spans="1:4" x14ac:dyDescent="0.2">
      <c r="A127" s="11" t="s">
        <v>1845</v>
      </c>
      <c r="B127" s="11" t="s">
        <v>1844</v>
      </c>
      <c r="C127" s="11" t="s">
        <v>25</v>
      </c>
      <c r="D127" s="11" t="s">
        <v>1843</v>
      </c>
    </row>
    <row r="128" spans="1:4" x14ac:dyDescent="0.2">
      <c r="A128" s="11" t="s">
        <v>1842</v>
      </c>
      <c r="B128" s="11" t="s">
        <v>1841</v>
      </c>
      <c r="C128" s="11" t="s">
        <v>25</v>
      </c>
      <c r="D128" s="11" t="s">
        <v>1840</v>
      </c>
    </row>
    <row r="129" spans="1:4" x14ac:dyDescent="0.2">
      <c r="A129" s="11" t="s">
        <v>1839</v>
      </c>
      <c r="B129" s="11" t="s">
        <v>1838</v>
      </c>
      <c r="C129" s="11" t="s">
        <v>25</v>
      </c>
      <c r="D129" s="11" t="s">
        <v>1837</v>
      </c>
    </row>
    <row r="130" spans="1:4" x14ac:dyDescent="0.2">
      <c r="A130" s="11" t="s">
        <v>1836</v>
      </c>
      <c r="B130" s="11" t="s">
        <v>1835</v>
      </c>
      <c r="C130" s="11" t="s">
        <v>25</v>
      </c>
      <c r="D130" s="11" t="s">
        <v>1834</v>
      </c>
    </row>
    <row r="131" spans="1:4" x14ac:dyDescent="0.2">
      <c r="A131" s="11" t="s">
        <v>1833</v>
      </c>
      <c r="B131" s="11" t="s">
        <v>1832</v>
      </c>
      <c r="C131" s="11" t="s">
        <v>25</v>
      </c>
      <c r="D131" s="11" t="s">
        <v>1831</v>
      </c>
    </row>
    <row r="132" spans="1:4" x14ac:dyDescent="0.2">
      <c r="A132" s="11" t="s">
        <v>1830</v>
      </c>
      <c r="B132" s="11" t="s">
        <v>1829</v>
      </c>
      <c r="C132" s="11" t="s">
        <v>25</v>
      </c>
      <c r="D132" s="11" t="s">
        <v>1828</v>
      </c>
    </row>
    <row r="133" spans="1:4" x14ac:dyDescent="0.2">
      <c r="A133" s="11" t="s">
        <v>1827</v>
      </c>
      <c r="B133" s="11" t="s">
        <v>1826</v>
      </c>
      <c r="C133" s="11" t="s">
        <v>25</v>
      </c>
      <c r="D133" s="11" t="s">
        <v>1825</v>
      </c>
    </row>
    <row r="134" spans="1:4" x14ac:dyDescent="0.2">
      <c r="A134" s="11" t="s">
        <v>1824</v>
      </c>
      <c r="B134" s="11" t="s">
        <v>1823</v>
      </c>
      <c r="C134" s="11" t="s">
        <v>25</v>
      </c>
      <c r="D134" s="11" t="s">
        <v>1822</v>
      </c>
    </row>
    <row r="135" spans="1:4" x14ac:dyDescent="0.2">
      <c r="A135" s="11" t="s">
        <v>1821</v>
      </c>
      <c r="B135" s="11" t="s">
        <v>1820</v>
      </c>
      <c r="C135" s="11" t="s">
        <v>25</v>
      </c>
      <c r="D135" s="11" t="s">
        <v>1819</v>
      </c>
    </row>
    <row r="136" spans="1:4" x14ac:dyDescent="0.2">
      <c r="A136" s="11" t="s">
        <v>1818</v>
      </c>
      <c r="B136" s="11" t="s">
        <v>1817</v>
      </c>
      <c r="C136" s="11" t="s">
        <v>25</v>
      </c>
      <c r="D136" s="11" t="s">
        <v>1816</v>
      </c>
    </row>
    <row r="137" spans="1:4" x14ac:dyDescent="0.2">
      <c r="A137" s="11" t="s">
        <v>1815</v>
      </c>
      <c r="B137" s="11" t="s">
        <v>1814</v>
      </c>
      <c r="C137" s="11" t="s">
        <v>25</v>
      </c>
      <c r="D137" s="11" t="s">
        <v>1813</v>
      </c>
    </row>
    <row r="138" spans="1:4" x14ac:dyDescent="0.2">
      <c r="A138" s="11" t="s">
        <v>1812</v>
      </c>
      <c r="B138" s="11" t="s">
        <v>1811</v>
      </c>
      <c r="C138" s="11" t="s">
        <v>25</v>
      </c>
      <c r="D138" s="11" t="s">
        <v>1810</v>
      </c>
    </row>
    <row r="139" spans="1:4" x14ac:dyDescent="0.2">
      <c r="A139" s="11" t="s">
        <v>1809</v>
      </c>
      <c r="B139" s="11" t="s">
        <v>1808</v>
      </c>
      <c r="C139" s="11" t="s">
        <v>25</v>
      </c>
      <c r="D139" s="11" t="s">
        <v>1807</v>
      </c>
    </row>
    <row r="140" spans="1:4" x14ac:dyDescent="0.2">
      <c r="A140" s="11" t="s">
        <v>1806</v>
      </c>
      <c r="B140" s="11" t="s">
        <v>1805</v>
      </c>
      <c r="C140" s="11" t="s">
        <v>25</v>
      </c>
      <c r="D140" s="11" t="s">
        <v>1804</v>
      </c>
    </row>
    <row r="141" spans="1:4" x14ac:dyDescent="0.2">
      <c r="A141" s="11" t="s">
        <v>1803</v>
      </c>
      <c r="B141" s="11" t="s">
        <v>1802</v>
      </c>
      <c r="C141" s="11" t="s">
        <v>25</v>
      </c>
      <c r="D141" s="11" t="s">
        <v>1801</v>
      </c>
    </row>
    <row r="142" spans="1:4" x14ac:dyDescent="0.2">
      <c r="A142" s="11" t="s">
        <v>1800</v>
      </c>
      <c r="B142" s="11" t="s">
        <v>1799</v>
      </c>
      <c r="C142" s="11" t="s">
        <v>25</v>
      </c>
      <c r="D142" s="11" t="s">
        <v>1798</v>
      </c>
    </row>
    <row r="143" spans="1:4" x14ac:dyDescent="0.2">
      <c r="A143" s="11" t="s">
        <v>1797</v>
      </c>
      <c r="B143" s="11" t="s">
        <v>1796</v>
      </c>
      <c r="C143" s="11" t="s">
        <v>25</v>
      </c>
      <c r="D143" s="11" t="s">
        <v>1795</v>
      </c>
    </row>
    <row r="144" spans="1:4" x14ac:dyDescent="0.2">
      <c r="A144" s="11" t="s">
        <v>1794</v>
      </c>
      <c r="B144" s="11" t="s">
        <v>1793</v>
      </c>
      <c r="C144" s="11" t="s">
        <v>25</v>
      </c>
      <c r="D144" s="11" t="s">
        <v>1792</v>
      </c>
    </row>
    <row r="145" spans="1:4" x14ac:dyDescent="0.2">
      <c r="A145" s="11" t="s">
        <v>1791</v>
      </c>
      <c r="B145" s="11" t="s">
        <v>1790</v>
      </c>
      <c r="C145" s="11" t="s">
        <v>25</v>
      </c>
      <c r="D145" s="11" t="s">
        <v>1789</v>
      </c>
    </row>
    <row r="146" spans="1:4" x14ac:dyDescent="0.2">
      <c r="A146" s="11" t="s">
        <v>1788</v>
      </c>
      <c r="B146" s="11" t="s">
        <v>1787</v>
      </c>
      <c r="C146" s="11" t="s">
        <v>25</v>
      </c>
      <c r="D146" s="11" t="s">
        <v>1786</v>
      </c>
    </row>
    <row r="147" spans="1:4" x14ac:dyDescent="0.2">
      <c r="A147" s="11" t="s">
        <v>1785</v>
      </c>
      <c r="B147" s="11" t="s">
        <v>1784</v>
      </c>
      <c r="C147" s="11" t="s">
        <v>25</v>
      </c>
      <c r="D147" s="11" t="s">
        <v>1783</v>
      </c>
    </row>
    <row r="148" spans="1:4" x14ac:dyDescent="0.2">
      <c r="A148" s="11" t="s">
        <v>1782</v>
      </c>
      <c r="B148" s="11" t="s">
        <v>1781</v>
      </c>
      <c r="C148" s="11" t="s">
        <v>25</v>
      </c>
      <c r="D148" s="11" t="s">
        <v>1780</v>
      </c>
    </row>
    <row r="149" spans="1:4" x14ac:dyDescent="0.2">
      <c r="A149" s="11" t="s">
        <v>1779</v>
      </c>
      <c r="B149" s="11" t="s">
        <v>1778</v>
      </c>
      <c r="C149" s="11" t="s">
        <v>25</v>
      </c>
      <c r="D149" s="11" t="s">
        <v>1777</v>
      </c>
    </row>
    <row r="150" spans="1:4" x14ac:dyDescent="0.2">
      <c r="A150" s="11" t="s">
        <v>1776</v>
      </c>
      <c r="B150" s="11" t="s">
        <v>1775</v>
      </c>
      <c r="C150" s="11" t="s">
        <v>25</v>
      </c>
      <c r="D150" s="11" t="s">
        <v>1774</v>
      </c>
    </row>
    <row r="151" spans="1:4" x14ac:dyDescent="0.2">
      <c r="A151" s="11" t="s">
        <v>1773</v>
      </c>
      <c r="B151" s="11" t="s">
        <v>1772</v>
      </c>
      <c r="C151" s="11" t="s">
        <v>25</v>
      </c>
      <c r="D151" s="11" t="s">
        <v>1771</v>
      </c>
    </row>
    <row r="152" spans="1:4" x14ac:dyDescent="0.2">
      <c r="A152" s="11" t="s">
        <v>1770</v>
      </c>
      <c r="B152" s="11" t="s">
        <v>1769</v>
      </c>
      <c r="C152" s="11" t="s">
        <v>25</v>
      </c>
      <c r="D152" s="11" t="s">
        <v>1768</v>
      </c>
    </row>
    <row r="153" spans="1:4" x14ac:dyDescent="0.2">
      <c r="A153" s="11" t="s">
        <v>1767</v>
      </c>
      <c r="B153" s="11" t="s">
        <v>1766</v>
      </c>
      <c r="C153" s="11" t="s">
        <v>25</v>
      </c>
      <c r="D153" s="11" t="s">
        <v>1765</v>
      </c>
    </row>
    <row r="154" spans="1:4" x14ac:dyDescent="0.2">
      <c r="A154" s="11" t="s">
        <v>1764</v>
      </c>
      <c r="B154" s="11" t="s">
        <v>1763</v>
      </c>
      <c r="C154" s="11" t="s">
        <v>25</v>
      </c>
      <c r="D154" s="11" t="s">
        <v>1762</v>
      </c>
    </row>
    <row r="155" spans="1:4" x14ac:dyDescent="0.2">
      <c r="A155" s="11" t="s">
        <v>1761</v>
      </c>
      <c r="B155" s="11" t="s">
        <v>1760</v>
      </c>
      <c r="C155" s="11" t="s">
        <v>25</v>
      </c>
      <c r="D155" s="11" t="s">
        <v>1759</v>
      </c>
    </row>
    <row r="156" spans="1:4" x14ac:dyDescent="0.2">
      <c r="A156" s="11" t="s">
        <v>1758</v>
      </c>
      <c r="B156" s="11" t="s">
        <v>1757</v>
      </c>
      <c r="C156" s="11" t="s">
        <v>25</v>
      </c>
      <c r="D156" s="11" t="s">
        <v>1756</v>
      </c>
    </row>
    <row r="157" spans="1:4" x14ac:dyDescent="0.2">
      <c r="A157" s="11" t="s">
        <v>1755</v>
      </c>
      <c r="B157" s="11" t="s">
        <v>1754</v>
      </c>
      <c r="C157" s="11" t="s">
        <v>25</v>
      </c>
      <c r="D157" s="11" t="s">
        <v>1753</v>
      </c>
    </row>
    <row r="158" spans="1:4" x14ac:dyDescent="0.2">
      <c r="A158" s="11" t="s">
        <v>1752</v>
      </c>
      <c r="B158" s="11" t="s">
        <v>1751</v>
      </c>
      <c r="C158" s="11" t="s">
        <v>25</v>
      </c>
      <c r="D158" s="11" t="s">
        <v>1750</v>
      </c>
    </row>
    <row r="159" spans="1:4" x14ac:dyDescent="0.2">
      <c r="A159" s="11" t="s">
        <v>1749</v>
      </c>
      <c r="B159" s="11" t="s">
        <v>1748</v>
      </c>
      <c r="C159" s="11" t="s">
        <v>25</v>
      </c>
      <c r="D159" s="11" t="s">
        <v>1747</v>
      </c>
    </row>
    <row r="160" spans="1:4" x14ac:dyDescent="0.2">
      <c r="A160" s="11" t="s">
        <v>1746</v>
      </c>
      <c r="B160" s="11" t="s">
        <v>1745</v>
      </c>
      <c r="C160" s="11" t="s">
        <v>25</v>
      </c>
      <c r="D160" s="11" t="s">
        <v>1744</v>
      </c>
    </row>
    <row r="161" spans="1:4" x14ac:dyDescent="0.2">
      <c r="A161" s="11" t="s">
        <v>1743</v>
      </c>
      <c r="B161" s="11" t="s">
        <v>1742</v>
      </c>
      <c r="C161" s="11" t="s">
        <v>25</v>
      </c>
      <c r="D161" s="11" t="s">
        <v>1741</v>
      </c>
    </row>
    <row r="162" spans="1:4" x14ac:dyDescent="0.2">
      <c r="A162" s="11" t="s">
        <v>1740</v>
      </c>
      <c r="B162" s="11" t="s">
        <v>1739</v>
      </c>
      <c r="C162" s="11" t="s">
        <v>25</v>
      </c>
      <c r="D162" s="11" t="s">
        <v>1738</v>
      </c>
    </row>
    <row r="163" spans="1:4" x14ac:dyDescent="0.2">
      <c r="A163" s="11" t="s">
        <v>1737</v>
      </c>
      <c r="B163" s="11" t="s">
        <v>1736</v>
      </c>
      <c r="C163" s="11" t="s">
        <v>25</v>
      </c>
      <c r="D163" s="11" t="s">
        <v>1735</v>
      </c>
    </row>
    <row r="164" spans="1:4" x14ac:dyDescent="0.2">
      <c r="A164" s="11" t="s">
        <v>1734</v>
      </c>
      <c r="B164" s="11" t="s">
        <v>1733</v>
      </c>
      <c r="C164" s="11" t="s">
        <v>25</v>
      </c>
      <c r="D164" s="11" t="s">
        <v>1732</v>
      </c>
    </row>
    <row r="165" spans="1:4" x14ac:dyDescent="0.2">
      <c r="A165" s="11" t="s">
        <v>1731</v>
      </c>
      <c r="B165" s="11" t="s">
        <v>1730</v>
      </c>
      <c r="C165" s="11" t="s">
        <v>25</v>
      </c>
      <c r="D165" s="11" t="s">
        <v>1729</v>
      </c>
    </row>
    <row r="166" spans="1:4" x14ac:dyDescent="0.2">
      <c r="A166" s="11" t="s">
        <v>1728</v>
      </c>
      <c r="B166" s="11" t="s">
        <v>1727</v>
      </c>
      <c r="C166" s="11" t="s">
        <v>25</v>
      </c>
      <c r="D166" s="11" t="s">
        <v>1726</v>
      </c>
    </row>
    <row r="167" spans="1:4" x14ac:dyDescent="0.2">
      <c r="A167" s="11" t="s">
        <v>1725</v>
      </c>
      <c r="B167" s="11" t="s">
        <v>1724</v>
      </c>
      <c r="C167" s="11" t="s">
        <v>25</v>
      </c>
      <c r="D167" s="11" t="s">
        <v>1723</v>
      </c>
    </row>
    <row r="168" spans="1:4" x14ac:dyDescent="0.2">
      <c r="A168" s="11" t="s">
        <v>1722</v>
      </c>
      <c r="B168" s="11" t="s">
        <v>1721</v>
      </c>
      <c r="C168" s="11" t="s">
        <v>25</v>
      </c>
      <c r="D168" s="11" t="s">
        <v>1720</v>
      </c>
    </row>
    <row r="169" spans="1:4" x14ac:dyDescent="0.2">
      <c r="A169" s="11" t="s">
        <v>1719</v>
      </c>
      <c r="B169" s="11" t="s">
        <v>1718</v>
      </c>
      <c r="C169" s="11" t="s">
        <v>25</v>
      </c>
      <c r="D169" s="11" t="s">
        <v>1717</v>
      </c>
    </row>
    <row r="170" spans="1:4" x14ac:dyDescent="0.2">
      <c r="A170" s="11" t="s">
        <v>1716</v>
      </c>
      <c r="B170" s="11" t="s">
        <v>1715</v>
      </c>
      <c r="C170" s="11" t="s">
        <v>25</v>
      </c>
      <c r="D170" s="11" t="s">
        <v>1714</v>
      </c>
    </row>
    <row r="171" spans="1:4" x14ac:dyDescent="0.2">
      <c r="A171" s="11" t="s">
        <v>1713</v>
      </c>
      <c r="B171" s="11" t="s">
        <v>1712</v>
      </c>
      <c r="C171" s="11" t="s">
        <v>25</v>
      </c>
      <c r="D171" s="11" t="s">
        <v>1711</v>
      </c>
    </row>
    <row r="172" spans="1:4" x14ac:dyDescent="0.2">
      <c r="A172" s="11" t="s">
        <v>1710</v>
      </c>
      <c r="B172" s="11" t="s">
        <v>1709</v>
      </c>
      <c r="C172" s="11" t="s">
        <v>25</v>
      </c>
      <c r="D172" s="11" t="s">
        <v>1708</v>
      </c>
    </row>
    <row r="173" spans="1:4" x14ac:dyDescent="0.2">
      <c r="A173" s="11" t="s">
        <v>1707</v>
      </c>
      <c r="B173" s="11" t="s">
        <v>1706</v>
      </c>
      <c r="C173" s="11" t="s">
        <v>25</v>
      </c>
      <c r="D173" s="11" t="s">
        <v>1705</v>
      </c>
    </row>
    <row r="174" spans="1:4" x14ac:dyDescent="0.2">
      <c r="A174" s="11" t="s">
        <v>1704</v>
      </c>
      <c r="B174" s="11" t="s">
        <v>1703</v>
      </c>
      <c r="C174" s="11" t="s">
        <v>25</v>
      </c>
      <c r="D174" s="11" t="s">
        <v>1702</v>
      </c>
    </row>
    <row r="175" spans="1:4" x14ac:dyDescent="0.2">
      <c r="A175" s="11" t="s">
        <v>1701</v>
      </c>
      <c r="B175" s="11" t="s">
        <v>1700</v>
      </c>
      <c r="C175" s="11" t="s">
        <v>25</v>
      </c>
      <c r="D175" s="11" t="s">
        <v>1699</v>
      </c>
    </row>
    <row r="176" spans="1:4" x14ac:dyDescent="0.2">
      <c r="A176" s="11" t="s">
        <v>1698</v>
      </c>
      <c r="B176" s="11" t="s">
        <v>1697</v>
      </c>
      <c r="C176" s="11" t="s">
        <v>25</v>
      </c>
      <c r="D176" s="11" t="s">
        <v>1696</v>
      </c>
    </row>
    <row r="177" spans="1:4" x14ac:dyDescent="0.2">
      <c r="A177" s="11" t="s">
        <v>1695</v>
      </c>
      <c r="B177" s="11" t="s">
        <v>1694</v>
      </c>
      <c r="C177" s="11" t="s">
        <v>25</v>
      </c>
      <c r="D177" s="11" t="s">
        <v>1693</v>
      </c>
    </row>
    <row r="178" spans="1:4" x14ac:dyDescent="0.2">
      <c r="A178" s="11" t="s">
        <v>1692</v>
      </c>
      <c r="B178" s="11" t="s">
        <v>1691</v>
      </c>
      <c r="C178" s="11" t="s">
        <v>25</v>
      </c>
      <c r="D178" s="11" t="s">
        <v>1690</v>
      </c>
    </row>
    <row r="179" spans="1:4" x14ac:dyDescent="0.2">
      <c r="A179" s="11" t="s">
        <v>1689</v>
      </c>
      <c r="B179" s="11" t="s">
        <v>1688</v>
      </c>
      <c r="C179" s="11" t="s">
        <v>25</v>
      </c>
      <c r="D179" s="11" t="s">
        <v>1687</v>
      </c>
    </row>
    <row r="180" spans="1:4" x14ac:dyDescent="0.2">
      <c r="A180" s="11" t="s">
        <v>1686</v>
      </c>
      <c r="B180" s="11" t="s">
        <v>1685</v>
      </c>
      <c r="C180" s="11" t="s">
        <v>25</v>
      </c>
      <c r="D180" s="11" t="s">
        <v>1684</v>
      </c>
    </row>
    <row r="181" spans="1:4" x14ac:dyDescent="0.2">
      <c r="A181" s="11" t="s">
        <v>1683</v>
      </c>
      <c r="B181" s="11" t="s">
        <v>1682</v>
      </c>
      <c r="C181" s="11" t="s">
        <v>25</v>
      </c>
      <c r="D181" s="11" t="s">
        <v>1681</v>
      </c>
    </row>
    <row r="182" spans="1:4" x14ac:dyDescent="0.2">
      <c r="A182" s="11" t="s">
        <v>1680</v>
      </c>
      <c r="B182" s="11" t="s">
        <v>1679</v>
      </c>
      <c r="C182" s="11" t="s">
        <v>25</v>
      </c>
      <c r="D182" s="11" t="s">
        <v>1678</v>
      </c>
    </row>
    <row r="183" spans="1:4" x14ac:dyDescent="0.2">
      <c r="A183" s="11" t="s">
        <v>1677</v>
      </c>
      <c r="B183" s="11" t="s">
        <v>1676</v>
      </c>
      <c r="C183" s="11" t="s">
        <v>25</v>
      </c>
      <c r="D183" s="11" t="s">
        <v>1675</v>
      </c>
    </row>
    <row r="184" spans="1:4" x14ac:dyDescent="0.2">
      <c r="A184" s="11" t="s">
        <v>1674</v>
      </c>
      <c r="B184" s="11" t="s">
        <v>1673</v>
      </c>
      <c r="C184" s="11" t="s">
        <v>25</v>
      </c>
      <c r="D184" s="11" t="s">
        <v>1672</v>
      </c>
    </row>
    <row r="185" spans="1:4" x14ac:dyDescent="0.2">
      <c r="A185" s="11" t="s">
        <v>1671</v>
      </c>
      <c r="B185" s="11" t="s">
        <v>1670</v>
      </c>
      <c r="C185" s="11" t="s">
        <v>25</v>
      </c>
      <c r="D185" s="11" t="s">
        <v>1669</v>
      </c>
    </row>
    <row r="186" spans="1:4" x14ac:dyDescent="0.2">
      <c r="A186" s="11" t="s">
        <v>1668</v>
      </c>
      <c r="B186" s="11" t="s">
        <v>1667</v>
      </c>
      <c r="C186" s="11" t="s">
        <v>25</v>
      </c>
      <c r="D186" s="11" t="s">
        <v>1666</v>
      </c>
    </row>
    <row r="187" spans="1:4" x14ac:dyDescent="0.2">
      <c r="A187" s="11" t="s">
        <v>1665</v>
      </c>
      <c r="B187" s="11" t="s">
        <v>1664</v>
      </c>
      <c r="C187" s="11" t="s">
        <v>25</v>
      </c>
      <c r="D187" s="11" t="s">
        <v>1663</v>
      </c>
    </row>
    <row r="188" spans="1:4" x14ac:dyDescent="0.2">
      <c r="A188" s="11" t="s">
        <v>1662</v>
      </c>
      <c r="B188" s="11" t="s">
        <v>1661</v>
      </c>
      <c r="C188" s="11" t="s">
        <v>25</v>
      </c>
      <c r="D188" s="11" t="s">
        <v>1660</v>
      </c>
    </row>
    <row r="189" spans="1:4" x14ac:dyDescent="0.2">
      <c r="A189" s="11" t="s">
        <v>1659</v>
      </c>
      <c r="B189" s="11" t="s">
        <v>1658</v>
      </c>
      <c r="C189" s="11" t="s">
        <v>25</v>
      </c>
      <c r="D189" s="11" t="s">
        <v>1657</v>
      </c>
    </row>
    <row r="190" spans="1:4" x14ac:dyDescent="0.2">
      <c r="A190" s="11" t="s">
        <v>1656</v>
      </c>
      <c r="B190" s="11" t="s">
        <v>1655</v>
      </c>
      <c r="C190" s="11" t="s">
        <v>25</v>
      </c>
      <c r="D190" s="11" t="s">
        <v>1654</v>
      </c>
    </row>
    <row r="191" spans="1:4" x14ac:dyDescent="0.2">
      <c r="A191" s="11" t="s">
        <v>1653</v>
      </c>
      <c r="B191" s="11" t="s">
        <v>1652</v>
      </c>
      <c r="C191" s="11" t="s">
        <v>25</v>
      </c>
      <c r="D191" s="11" t="s">
        <v>1651</v>
      </c>
    </row>
    <row r="192" spans="1:4" x14ac:dyDescent="0.2">
      <c r="A192" s="11" t="s">
        <v>1650</v>
      </c>
      <c r="B192" s="11" t="s">
        <v>1649</v>
      </c>
      <c r="C192" s="11" t="s">
        <v>25</v>
      </c>
      <c r="D192" s="11" t="s">
        <v>1648</v>
      </c>
    </row>
    <row r="193" spans="1:4" x14ac:dyDescent="0.2">
      <c r="A193" s="11" t="s">
        <v>1647</v>
      </c>
      <c r="B193" s="11" t="s">
        <v>1646</v>
      </c>
      <c r="C193" s="11" t="s">
        <v>25</v>
      </c>
      <c r="D193" s="11" t="s">
        <v>1645</v>
      </c>
    </row>
    <row r="194" spans="1:4" x14ac:dyDescent="0.2">
      <c r="A194" s="11" t="s">
        <v>1644</v>
      </c>
      <c r="B194" s="11" t="s">
        <v>1643</v>
      </c>
      <c r="C194" s="11" t="s">
        <v>25</v>
      </c>
      <c r="D194" s="11" t="s">
        <v>1642</v>
      </c>
    </row>
    <row r="195" spans="1:4" x14ac:dyDescent="0.2">
      <c r="A195" s="11" t="s">
        <v>1641</v>
      </c>
      <c r="B195" s="11" t="s">
        <v>1640</v>
      </c>
      <c r="C195" s="11" t="s">
        <v>25</v>
      </c>
      <c r="D195" s="11" t="s">
        <v>1639</v>
      </c>
    </row>
    <row r="196" spans="1:4" x14ac:dyDescent="0.2">
      <c r="A196" s="11" t="s">
        <v>1638</v>
      </c>
      <c r="B196" s="11" t="s">
        <v>1637</v>
      </c>
      <c r="C196" s="11" t="s">
        <v>25</v>
      </c>
      <c r="D196" s="11" t="s">
        <v>1636</v>
      </c>
    </row>
    <row r="197" spans="1:4" x14ac:dyDescent="0.2">
      <c r="A197" s="11" t="s">
        <v>1635</v>
      </c>
      <c r="B197" s="11" t="s">
        <v>1634</v>
      </c>
      <c r="C197" s="11" t="s">
        <v>25</v>
      </c>
      <c r="D197" s="11" t="s">
        <v>1633</v>
      </c>
    </row>
    <row r="198" spans="1:4" x14ac:dyDescent="0.2">
      <c r="A198" s="11" t="s">
        <v>1632</v>
      </c>
      <c r="B198" s="11" t="s">
        <v>1631</v>
      </c>
      <c r="C198" s="11" t="s">
        <v>25</v>
      </c>
      <c r="D198" s="11" t="s">
        <v>1630</v>
      </c>
    </row>
    <row r="199" spans="1:4" x14ac:dyDescent="0.2">
      <c r="A199" s="11" t="s">
        <v>1629</v>
      </c>
      <c r="B199" s="11" t="s">
        <v>1628</v>
      </c>
      <c r="C199" s="11" t="s">
        <v>25</v>
      </c>
      <c r="D199" s="11" t="s">
        <v>1627</v>
      </c>
    </row>
    <row r="200" spans="1:4" x14ac:dyDescent="0.2">
      <c r="A200" s="11" t="s">
        <v>1626</v>
      </c>
      <c r="B200" s="11" t="s">
        <v>1625</v>
      </c>
      <c r="C200" s="11" t="s">
        <v>25</v>
      </c>
      <c r="D200" s="11" t="s">
        <v>1624</v>
      </c>
    </row>
    <row r="201" spans="1:4" x14ac:dyDescent="0.2">
      <c r="A201" s="11" t="s">
        <v>1623</v>
      </c>
      <c r="B201" s="11" t="s">
        <v>1622</v>
      </c>
      <c r="C201" s="11" t="s">
        <v>25</v>
      </c>
      <c r="D201" s="11" t="s">
        <v>1621</v>
      </c>
    </row>
    <row r="202" spans="1:4" x14ac:dyDescent="0.2">
      <c r="A202" s="11" t="s">
        <v>1620</v>
      </c>
      <c r="B202" s="11" t="s">
        <v>1619</v>
      </c>
      <c r="C202" s="11" t="s">
        <v>25</v>
      </c>
      <c r="D202" s="11" t="s">
        <v>1618</v>
      </c>
    </row>
    <row r="203" spans="1:4" x14ac:dyDescent="0.2">
      <c r="A203" s="11" t="s">
        <v>1617</v>
      </c>
      <c r="B203" s="11" t="s">
        <v>1616</v>
      </c>
      <c r="C203" s="11" t="s">
        <v>25</v>
      </c>
      <c r="D203" s="11" t="s">
        <v>1615</v>
      </c>
    </row>
    <row r="204" spans="1:4" x14ac:dyDescent="0.2">
      <c r="A204" s="11" t="s">
        <v>1614</v>
      </c>
      <c r="B204" s="11" t="s">
        <v>1613</v>
      </c>
      <c r="C204" s="11" t="s">
        <v>25</v>
      </c>
      <c r="D204" s="11" t="s">
        <v>1612</v>
      </c>
    </row>
    <row r="205" spans="1:4" x14ac:dyDescent="0.2">
      <c r="A205" s="11" t="s">
        <v>1611</v>
      </c>
      <c r="B205" s="11" t="s">
        <v>1610</v>
      </c>
      <c r="C205" s="11" t="s">
        <v>25</v>
      </c>
      <c r="D205" s="11" t="s">
        <v>1609</v>
      </c>
    </row>
    <row r="206" spans="1:4" x14ac:dyDescent="0.2">
      <c r="A206" s="11" t="s">
        <v>1608</v>
      </c>
      <c r="B206" s="11" t="s">
        <v>1607</v>
      </c>
      <c r="C206" s="11" t="s">
        <v>25</v>
      </c>
      <c r="D206" s="11" t="s">
        <v>1606</v>
      </c>
    </row>
    <row r="207" spans="1:4" x14ac:dyDescent="0.2">
      <c r="A207" s="11" t="s">
        <v>1605</v>
      </c>
      <c r="B207" s="11" t="s">
        <v>1604</v>
      </c>
      <c r="C207" s="11" t="s">
        <v>25</v>
      </c>
      <c r="D207" s="11" t="s">
        <v>1603</v>
      </c>
    </row>
    <row r="208" spans="1:4" x14ac:dyDescent="0.2">
      <c r="A208" s="11" t="s">
        <v>1602</v>
      </c>
      <c r="B208" s="11" t="s">
        <v>1601</v>
      </c>
      <c r="C208" s="11" t="s">
        <v>25</v>
      </c>
      <c r="D208" s="11" t="s">
        <v>1600</v>
      </c>
    </row>
    <row r="209" spans="1:4" x14ac:dyDescent="0.2">
      <c r="A209" s="11" t="s">
        <v>1599</v>
      </c>
      <c r="B209" s="11" t="s">
        <v>1598</v>
      </c>
      <c r="C209" s="11" t="s">
        <v>25</v>
      </c>
      <c r="D209" s="11" t="s">
        <v>1597</v>
      </c>
    </row>
    <row r="210" spans="1:4" x14ac:dyDescent="0.2">
      <c r="A210" s="11" t="s">
        <v>1596</v>
      </c>
      <c r="B210" s="11" t="s">
        <v>1595</v>
      </c>
      <c r="C210" s="11" t="s">
        <v>25</v>
      </c>
      <c r="D210" s="11" t="s">
        <v>1594</v>
      </c>
    </row>
    <row r="211" spans="1:4" x14ac:dyDescent="0.2">
      <c r="A211" s="11" t="s">
        <v>1593</v>
      </c>
      <c r="B211" s="11" t="s">
        <v>1592</v>
      </c>
      <c r="C211" s="11" t="s">
        <v>25</v>
      </c>
      <c r="D211" s="11" t="s">
        <v>1591</v>
      </c>
    </row>
    <row r="212" spans="1:4" x14ac:dyDescent="0.2">
      <c r="A212" s="11" t="s">
        <v>1590</v>
      </c>
      <c r="B212" s="11" t="s">
        <v>1589</v>
      </c>
      <c r="C212" s="11" t="s">
        <v>25</v>
      </c>
      <c r="D212" s="11" t="s">
        <v>1588</v>
      </c>
    </row>
    <row r="213" spans="1:4" x14ac:dyDescent="0.2">
      <c r="A213" s="11" t="s">
        <v>1587</v>
      </c>
      <c r="B213" s="11" t="s">
        <v>1586</v>
      </c>
      <c r="C213" s="11" t="s">
        <v>25</v>
      </c>
      <c r="D213" s="11" t="s">
        <v>1585</v>
      </c>
    </row>
    <row r="214" spans="1:4" x14ac:dyDescent="0.2">
      <c r="A214" s="11" t="s">
        <v>1584</v>
      </c>
      <c r="B214" s="11" t="s">
        <v>1583</v>
      </c>
      <c r="C214" s="11" t="s">
        <v>25</v>
      </c>
      <c r="D214" s="11" t="s">
        <v>1582</v>
      </c>
    </row>
    <row r="215" spans="1:4" x14ac:dyDescent="0.2">
      <c r="A215" s="11" t="s">
        <v>1581</v>
      </c>
      <c r="B215" s="11" t="s">
        <v>1580</v>
      </c>
      <c r="C215" s="11" t="s">
        <v>25</v>
      </c>
      <c r="D215" s="11" t="s">
        <v>1579</v>
      </c>
    </row>
    <row r="216" spans="1:4" x14ac:dyDescent="0.2">
      <c r="A216" s="11" t="s">
        <v>1578</v>
      </c>
      <c r="B216" s="11" t="s">
        <v>1577</v>
      </c>
      <c r="C216" s="11" t="s">
        <v>25</v>
      </c>
      <c r="D216" s="11" t="s">
        <v>1576</v>
      </c>
    </row>
    <row r="217" spans="1:4" x14ac:dyDescent="0.2">
      <c r="A217" s="11" t="s">
        <v>1575</v>
      </c>
      <c r="B217" s="11" t="s">
        <v>1574</v>
      </c>
      <c r="C217" s="11" t="s">
        <v>25</v>
      </c>
      <c r="D217" s="11" t="s">
        <v>1573</v>
      </c>
    </row>
    <row r="218" spans="1:4" x14ac:dyDescent="0.2">
      <c r="A218" s="11" t="s">
        <v>1572</v>
      </c>
      <c r="B218" s="11" t="s">
        <v>1571</v>
      </c>
      <c r="C218" s="11" t="s">
        <v>25</v>
      </c>
      <c r="D218" s="11" t="s">
        <v>1570</v>
      </c>
    </row>
    <row r="219" spans="1:4" x14ac:dyDescent="0.2">
      <c r="A219" s="11" t="s">
        <v>1569</v>
      </c>
      <c r="B219" s="11" t="s">
        <v>1568</v>
      </c>
      <c r="C219" s="11" t="s">
        <v>25</v>
      </c>
      <c r="D219" s="11" t="s">
        <v>1567</v>
      </c>
    </row>
    <row r="220" spans="1:4" x14ac:dyDescent="0.2">
      <c r="A220" s="11" t="s">
        <v>1566</v>
      </c>
      <c r="B220" s="11" t="s">
        <v>1565</v>
      </c>
      <c r="C220" s="11" t="s">
        <v>25</v>
      </c>
      <c r="D220" s="11" t="s">
        <v>1564</v>
      </c>
    </row>
    <row r="221" spans="1:4" x14ac:dyDescent="0.2">
      <c r="A221" s="11" t="s">
        <v>1563</v>
      </c>
      <c r="B221" s="11" t="s">
        <v>1562</v>
      </c>
      <c r="C221" s="11" t="s">
        <v>25</v>
      </c>
      <c r="D221" s="11" t="s">
        <v>1561</v>
      </c>
    </row>
    <row r="222" spans="1:4" x14ac:dyDescent="0.2">
      <c r="A222" s="11" t="s">
        <v>1560</v>
      </c>
      <c r="B222" s="11" t="s">
        <v>1559</v>
      </c>
      <c r="C222" s="11" t="s">
        <v>25</v>
      </c>
      <c r="D222" s="11" t="s">
        <v>1558</v>
      </c>
    </row>
    <row r="223" spans="1:4" x14ac:dyDescent="0.2">
      <c r="A223" s="11" t="s">
        <v>1557</v>
      </c>
      <c r="B223" s="11" t="s">
        <v>1556</v>
      </c>
      <c r="C223" s="11" t="s">
        <v>25</v>
      </c>
      <c r="D223" s="11" t="s">
        <v>1555</v>
      </c>
    </row>
    <row r="224" spans="1:4" x14ac:dyDescent="0.2">
      <c r="A224" s="11" t="s">
        <v>1554</v>
      </c>
      <c r="B224" s="11" t="s">
        <v>1553</v>
      </c>
      <c r="C224" s="11" t="s">
        <v>25</v>
      </c>
      <c r="D224" s="11" t="s">
        <v>1552</v>
      </c>
    </row>
    <row r="225" spans="1:4" x14ac:dyDescent="0.2">
      <c r="A225" s="11" t="s">
        <v>1551</v>
      </c>
      <c r="B225" s="11" t="s">
        <v>1550</v>
      </c>
      <c r="C225" s="11" t="s">
        <v>25</v>
      </c>
      <c r="D225" s="11" t="s">
        <v>1549</v>
      </c>
    </row>
    <row r="226" spans="1:4" x14ac:dyDescent="0.2">
      <c r="A226" s="11" t="s">
        <v>1548</v>
      </c>
      <c r="B226" s="11" t="s">
        <v>1547</v>
      </c>
      <c r="C226" s="11" t="s">
        <v>25</v>
      </c>
      <c r="D226" s="11" t="s">
        <v>1546</v>
      </c>
    </row>
    <row r="227" spans="1:4" x14ac:dyDescent="0.2">
      <c r="A227" s="11" t="s">
        <v>1545</v>
      </c>
      <c r="B227" s="11" t="s">
        <v>1544</v>
      </c>
      <c r="C227" s="11" t="s">
        <v>25</v>
      </c>
      <c r="D227" s="11" t="s">
        <v>1543</v>
      </c>
    </row>
    <row r="228" spans="1:4" x14ac:dyDescent="0.2">
      <c r="A228" s="11" t="s">
        <v>1542</v>
      </c>
      <c r="B228" s="11" t="s">
        <v>1541</v>
      </c>
      <c r="C228" s="11" t="s">
        <v>25</v>
      </c>
      <c r="D228" s="11" t="s">
        <v>1540</v>
      </c>
    </row>
    <row r="229" spans="1:4" x14ac:dyDescent="0.2">
      <c r="A229" s="11" t="s">
        <v>1539</v>
      </c>
      <c r="B229" s="11" t="s">
        <v>1538</v>
      </c>
      <c r="C229" s="11" t="s">
        <v>25</v>
      </c>
      <c r="D229" s="11" t="s">
        <v>1537</v>
      </c>
    </row>
    <row r="230" spans="1:4" x14ac:dyDescent="0.2">
      <c r="A230" s="11" t="s">
        <v>1536</v>
      </c>
      <c r="B230" s="11" t="s">
        <v>1535</v>
      </c>
      <c r="C230" s="11" t="s">
        <v>25</v>
      </c>
      <c r="D230" s="11" t="s">
        <v>1534</v>
      </c>
    </row>
    <row r="231" spans="1:4" x14ac:dyDescent="0.2">
      <c r="A231" s="11" t="s">
        <v>1533</v>
      </c>
      <c r="B231" s="11" t="s">
        <v>1532</v>
      </c>
      <c r="C231" s="11" t="s">
        <v>25</v>
      </c>
      <c r="D231" s="11" t="s">
        <v>1531</v>
      </c>
    </row>
    <row r="232" spans="1:4" x14ac:dyDescent="0.2">
      <c r="A232" s="11" t="s">
        <v>1530</v>
      </c>
      <c r="B232" s="11" t="s">
        <v>1529</v>
      </c>
      <c r="C232" s="11" t="s">
        <v>25</v>
      </c>
      <c r="D232" s="11" t="s">
        <v>1528</v>
      </c>
    </row>
    <row r="233" spans="1:4" x14ac:dyDescent="0.2">
      <c r="A233" s="11" t="s">
        <v>1527</v>
      </c>
      <c r="B233" s="11" t="s">
        <v>1526</v>
      </c>
      <c r="C233" s="11" t="s">
        <v>25</v>
      </c>
      <c r="D233" s="11" t="s">
        <v>1525</v>
      </c>
    </row>
    <row r="234" spans="1:4" x14ac:dyDescent="0.2">
      <c r="A234" s="11" t="s">
        <v>1524</v>
      </c>
      <c r="B234" s="11" t="s">
        <v>1523</v>
      </c>
      <c r="C234" s="11" t="s">
        <v>25</v>
      </c>
      <c r="D234" s="11" t="s">
        <v>1522</v>
      </c>
    </row>
    <row r="235" spans="1:4" x14ac:dyDescent="0.2">
      <c r="A235" s="11" t="s">
        <v>1521</v>
      </c>
      <c r="B235" s="11" t="s">
        <v>1520</v>
      </c>
      <c r="C235" s="11" t="s">
        <v>25</v>
      </c>
      <c r="D235" s="11" t="s">
        <v>1519</v>
      </c>
    </row>
    <row r="236" spans="1:4" x14ac:dyDescent="0.2">
      <c r="A236" s="11" t="s">
        <v>1518</v>
      </c>
      <c r="B236" s="11" t="s">
        <v>1517</v>
      </c>
      <c r="C236" s="11" t="s">
        <v>25</v>
      </c>
      <c r="D236" s="11" t="s">
        <v>1516</v>
      </c>
    </row>
    <row r="237" spans="1:4" x14ac:dyDescent="0.2">
      <c r="A237" s="11" t="s">
        <v>1515</v>
      </c>
      <c r="B237" s="11" t="s">
        <v>1514</v>
      </c>
      <c r="C237" s="11" t="s">
        <v>25</v>
      </c>
      <c r="D237" s="11" t="s">
        <v>1513</v>
      </c>
    </row>
    <row r="238" spans="1:4" x14ac:dyDescent="0.2">
      <c r="A238" s="11" t="s">
        <v>1512</v>
      </c>
      <c r="B238" s="11" t="s">
        <v>1511</v>
      </c>
      <c r="C238" s="11" t="s">
        <v>25</v>
      </c>
      <c r="D238" s="11" t="s">
        <v>1510</v>
      </c>
    </row>
    <row r="239" spans="1:4" x14ac:dyDescent="0.2">
      <c r="A239" s="11" t="s">
        <v>1509</v>
      </c>
      <c r="B239" s="11" t="s">
        <v>1508</v>
      </c>
      <c r="C239" s="11" t="s">
        <v>25</v>
      </c>
      <c r="D239" s="11" t="s">
        <v>1507</v>
      </c>
    </row>
    <row r="240" spans="1:4" x14ac:dyDescent="0.2">
      <c r="A240" s="11" t="s">
        <v>1506</v>
      </c>
      <c r="B240" s="11" t="s">
        <v>1505</v>
      </c>
      <c r="C240" s="11" t="s">
        <v>25</v>
      </c>
      <c r="D240" s="11" t="s">
        <v>1504</v>
      </c>
    </row>
    <row r="241" spans="1:4" x14ac:dyDescent="0.2">
      <c r="A241" s="11" t="s">
        <v>1503</v>
      </c>
      <c r="B241" s="11" t="s">
        <v>1502</v>
      </c>
      <c r="C241" s="11" t="s">
        <v>25</v>
      </c>
      <c r="D241" s="11" t="s">
        <v>1501</v>
      </c>
    </row>
    <row r="242" spans="1:4" x14ac:dyDescent="0.2">
      <c r="A242" s="11" t="s">
        <v>1500</v>
      </c>
      <c r="B242" s="11" t="s">
        <v>1499</v>
      </c>
      <c r="C242" s="11" t="s">
        <v>25</v>
      </c>
      <c r="D242" s="11" t="s">
        <v>1498</v>
      </c>
    </row>
    <row r="243" spans="1:4" x14ac:dyDescent="0.2">
      <c r="A243" s="11" t="s">
        <v>1497</v>
      </c>
      <c r="B243" s="11" t="s">
        <v>1496</v>
      </c>
      <c r="C243" s="11" t="s">
        <v>25</v>
      </c>
      <c r="D243" s="11" t="s">
        <v>1495</v>
      </c>
    </row>
    <row r="244" spans="1:4" x14ac:dyDescent="0.2">
      <c r="A244" s="11" t="s">
        <v>1494</v>
      </c>
      <c r="B244" s="11" t="s">
        <v>1493</v>
      </c>
      <c r="C244" s="11" t="s">
        <v>25</v>
      </c>
      <c r="D244" s="11" t="s">
        <v>1492</v>
      </c>
    </row>
    <row r="245" spans="1:4" x14ac:dyDescent="0.2">
      <c r="A245" s="11" t="s">
        <v>1491</v>
      </c>
      <c r="B245" s="11" t="s">
        <v>1490</v>
      </c>
      <c r="C245" s="11" t="s">
        <v>25</v>
      </c>
      <c r="D245" s="11" t="s">
        <v>1489</v>
      </c>
    </row>
    <row r="246" spans="1:4" x14ac:dyDescent="0.2">
      <c r="A246" s="11" t="s">
        <v>1488</v>
      </c>
      <c r="B246" s="11" t="s">
        <v>1487</v>
      </c>
      <c r="C246" s="11" t="s">
        <v>25</v>
      </c>
      <c r="D246" s="11" t="s">
        <v>1486</v>
      </c>
    </row>
    <row r="247" spans="1:4" x14ac:dyDescent="0.2">
      <c r="A247" s="11" t="s">
        <v>1485</v>
      </c>
      <c r="B247" s="11" t="s">
        <v>1484</v>
      </c>
      <c r="C247" s="11" t="s">
        <v>25</v>
      </c>
      <c r="D247" s="11" t="s">
        <v>1483</v>
      </c>
    </row>
    <row r="248" spans="1:4" x14ac:dyDescent="0.2">
      <c r="A248" s="11" t="s">
        <v>1482</v>
      </c>
      <c r="B248" s="11" t="s">
        <v>1481</v>
      </c>
      <c r="C248" s="11" t="s">
        <v>25</v>
      </c>
      <c r="D248" s="11" t="s">
        <v>1480</v>
      </c>
    </row>
    <row r="249" spans="1:4" x14ac:dyDescent="0.2">
      <c r="A249" s="11" t="s">
        <v>1479</v>
      </c>
      <c r="B249" s="11" t="s">
        <v>1478</v>
      </c>
      <c r="C249" s="11" t="s">
        <v>25</v>
      </c>
      <c r="D249" s="11" t="s">
        <v>1477</v>
      </c>
    </row>
    <row r="250" spans="1:4" x14ac:dyDescent="0.2">
      <c r="A250" s="11" t="s">
        <v>1476</v>
      </c>
      <c r="B250" s="11" t="s">
        <v>1475</v>
      </c>
      <c r="C250" s="11" t="s">
        <v>25</v>
      </c>
      <c r="D250" s="11" t="s">
        <v>1474</v>
      </c>
    </row>
    <row r="251" spans="1:4" x14ac:dyDescent="0.2">
      <c r="A251" s="11" t="s">
        <v>1473</v>
      </c>
      <c r="B251" s="11" t="s">
        <v>1472</v>
      </c>
      <c r="C251" s="11" t="s">
        <v>25</v>
      </c>
      <c r="D251" s="11" t="s">
        <v>1471</v>
      </c>
    </row>
    <row r="252" spans="1:4" x14ac:dyDescent="0.2">
      <c r="A252" s="11" t="s">
        <v>1470</v>
      </c>
      <c r="B252" s="11" t="s">
        <v>1469</v>
      </c>
      <c r="C252" s="11" t="s">
        <v>25</v>
      </c>
      <c r="D252" s="11" t="s">
        <v>1468</v>
      </c>
    </row>
    <row r="253" spans="1:4" x14ac:dyDescent="0.2">
      <c r="A253" s="11" t="s">
        <v>1467</v>
      </c>
      <c r="B253" s="11" t="s">
        <v>1466</v>
      </c>
      <c r="C253" s="11" t="s">
        <v>25</v>
      </c>
      <c r="D253" s="11" t="s">
        <v>1465</v>
      </c>
    </row>
    <row r="254" spans="1:4" x14ac:dyDescent="0.2">
      <c r="A254" s="11" t="s">
        <v>1464</v>
      </c>
      <c r="B254" s="11" t="s">
        <v>1463</v>
      </c>
      <c r="C254" s="11" t="s">
        <v>25</v>
      </c>
      <c r="D254" s="11" t="s">
        <v>1462</v>
      </c>
    </row>
    <row r="255" spans="1:4" x14ac:dyDescent="0.2">
      <c r="A255" s="11" t="s">
        <v>1461</v>
      </c>
      <c r="B255" s="11" t="s">
        <v>1460</v>
      </c>
      <c r="C255" s="11" t="s">
        <v>25</v>
      </c>
      <c r="D255" s="11" t="s">
        <v>1459</v>
      </c>
    </row>
    <row r="256" spans="1:4" x14ac:dyDescent="0.2">
      <c r="A256" s="11" t="s">
        <v>1458</v>
      </c>
      <c r="B256" s="11" t="s">
        <v>1457</v>
      </c>
      <c r="C256" s="11" t="s">
        <v>25</v>
      </c>
      <c r="D256" s="11" t="s">
        <v>1456</v>
      </c>
    </row>
    <row r="257" spans="1:4" x14ac:dyDescent="0.2">
      <c r="A257" s="11" t="s">
        <v>1455</v>
      </c>
      <c r="B257" s="11" t="s">
        <v>1454</v>
      </c>
      <c r="C257" s="11" t="s">
        <v>25</v>
      </c>
      <c r="D257" s="11" t="s">
        <v>1453</v>
      </c>
    </row>
    <row r="258" spans="1:4" x14ac:dyDescent="0.2">
      <c r="A258" s="11" t="s">
        <v>1452</v>
      </c>
      <c r="B258" s="11" t="s">
        <v>1451</v>
      </c>
      <c r="C258" s="11" t="s">
        <v>25</v>
      </c>
      <c r="D258" s="11" t="s">
        <v>1450</v>
      </c>
    </row>
    <row r="259" spans="1:4" x14ac:dyDescent="0.2">
      <c r="A259" s="11" t="s">
        <v>1449</v>
      </c>
      <c r="B259" s="11" t="s">
        <v>1448</v>
      </c>
      <c r="C259" s="11" t="s">
        <v>25</v>
      </c>
      <c r="D259" s="11" t="s">
        <v>1447</v>
      </c>
    </row>
    <row r="260" spans="1:4" x14ac:dyDescent="0.2">
      <c r="A260" s="11" t="s">
        <v>1446</v>
      </c>
      <c r="B260" s="11" t="s">
        <v>1445</v>
      </c>
      <c r="C260" s="11" t="s">
        <v>25</v>
      </c>
      <c r="D260" s="11" t="s">
        <v>1444</v>
      </c>
    </row>
    <row r="261" spans="1:4" x14ac:dyDescent="0.2">
      <c r="A261" s="11" t="s">
        <v>1443</v>
      </c>
      <c r="B261" s="11" t="s">
        <v>1442</v>
      </c>
      <c r="C261" s="11" t="s">
        <v>25</v>
      </c>
      <c r="D261" s="11" t="s">
        <v>1441</v>
      </c>
    </row>
    <row r="262" spans="1:4" x14ac:dyDescent="0.2">
      <c r="A262" s="11" t="s">
        <v>1440</v>
      </c>
      <c r="B262" s="11" t="s">
        <v>1439</v>
      </c>
      <c r="C262" s="11" t="s">
        <v>25</v>
      </c>
      <c r="D262" s="11" t="s">
        <v>1438</v>
      </c>
    </row>
    <row r="263" spans="1:4" x14ac:dyDescent="0.2">
      <c r="A263" s="11" t="s">
        <v>1437</v>
      </c>
      <c r="B263" s="11" t="s">
        <v>1436</v>
      </c>
      <c r="C263" s="11" t="s">
        <v>25</v>
      </c>
      <c r="D263" s="11" t="s">
        <v>1435</v>
      </c>
    </row>
    <row r="264" spans="1:4" x14ac:dyDescent="0.2">
      <c r="A264" s="11" t="s">
        <v>1434</v>
      </c>
      <c r="B264" s="11" t="s">
        <v>1433</v>
      </c>
      <c r="C264" s="11" t="s">
        <v>25</v>
      </c>
      <c r="D264" s="11" t="s">
        <v>1432</v>
      </c>
    </row>
    <row r="265" spans="1:4" x14ac:dyDescent="0.2">
      <c r="A265" s="11" t="s">
        <v>1431</v>
      </c>
      <c r="B265" s="11" t="s">
        <v>1430</v>
      </c>
      <c r="C265" s="11" t="s">
        <v>25</v>
      </c>
      <c r="D265" s="11" t="s">
        <v>1429</v>
      </c>
    </row>
    <row r="266" spans="1:4" x14ac:dyDescent="0.2">
      <c r="A266" s="11" t="s">
        <v>1428</v>
      </c>
      <c r="B266" s="11" t="s">
        <v>1427</v>
      </c>
      <c r="C266" s="11" t="s">
        <v>25</v>
      </c>
      <c r="D266" s="11" t="s">
        <v>1426</v>
      </c>
    </row>
    <row r="267" spans="1:4" x14ac:dyDescent="0.2">
      <c r="A267" s="11" t="s">
        <v>1425</v>
      </c>
      <c r="B267" s="11" t="s">
        <v>1424</v>
      </c>
      <c r="C267" s="11" t="s">
        <v>25</v>
      </c>
      <c r="D267" s="11" t="s">
        <v>1423</v>
      </c>
    </row>
    <row r="268" spans="1:4" x14ac:dyDescent="0.2">
      <c r="A268" s="11" t="s">
        <v>1422</v>
      </c>
      <c r="B268" s="11" t="s">
        <v>1421</v>
      </c>
      <c r="C268" s="11" t="s">
        <v>25</v>
      </c>
      <c r="D268" s="11" t="s">
        <v>1420</v>
      </c>
    </row>
    <row r="269" spans="1:4" x14ac:dyDescent="0.2">
      <c r="A269" s="11" t="s">
        <v>1419</v>
      </c>
      <c r="B269" s="11" t="s">
        <v>1418</v>
      </c>
      <c r="C269" s="11" t="s">
        <v>25</v>
      </c>
      <c r="D269" s="11" t="s">
        <v>1417</v>
      </c>
    </row>
    <row r="270" spans="1:4" x14ac:dyDescent="0.2">
      <c r="A270" s="11" t="s">
        <v>1416</v>
      </c>
      <c r="B270" s="11" t="s">
        <v>1415</v>
      </c>
      <c r="C270" s="11" t="s">
        <v>25</v>
      </c>
      <c r="D270" s="11" t="s">
        <v>1414</v>
      </c>
    </row>
    <row r="271" spans="1:4" x14ac:dyDescent="0.2">
      <c r="A271" s="11" t="s">
        <v>1413</v>
      </c>
      <c r="B271" s="11" t="s">
        <v>1412</v>
      </c>
      <c r="C271" s="11" t="s">
        <v>25</v>
      </c>
      <c r="D271" s="11" t="s">
        <v>1411</v>
      </c>
    </row>
    <row r="272" spans="1:4" x14ac:dyDescent="0.2">
      <c r="A272" s="11" t="s">
        <v>1410</v>
      </c>
      <c r="B272" s="11" t="s">
        <v>1409</v>
      </c>
      <c r="C272" s="11" t="s">
        <v>25</v>
      </c>
      <c r="D272" s="11" t="s">
        <v>1408</v>
      </c>
    </row>
    <row r="273" spans="1:4" x14ac:dyDescent="0.2">
      <c r="A273" s="11" t="s">
        <v>1407</v>
      </c>
      <c r="B273" s="11" t="s">
        <v>1406</v>
      </c>
      <c r="C273" s="11" t="s">
        <v>25</v>
      </c>
      <c r="D273" s="11" t="s">
        <v>1405</v>
      </c>
    </row>
    <row r="274" spans="1:4" x14ac:dyDescent="0.2">
      <c r="A274" s="11" t="s">
        <v>1404</v>
      </c>
      <c r="B274" s="11" t="s">
        <v>1403</v>
      </c>
      <c r="C274" s="11" t="s">
        <v>25</v>
      </c>
      <c r="D274" s="11" t="s">
        <v>1402</v>
      </c>
    </row>
    <row r="275" spans="1:4" x14ac:dyDescent="0.2">
      <c r="A275" s="11" t="s">
        <v>1401</v>
      </c>
      <c r="B275" s="11" t="s">
        <v>1400</v>
      </c>
      <c r="C275" s="11" t="s">
        <v>25</v>
      </c>
      <c r="D275" s="11" t="s">
        <v>1399</v>
      </c>
    </row>
    <row r="276" spans="1:4" x14ac:dyDescent="0.2">
      <c r="A276" s="11" t="s">
        <v>1398</v>
      </c>
      <c r="B276" s="11" t="s">
        <v>1397</v>
      </c>
      <c r="C276" s="11" t="s">
        <v>25</v>
      </c>
      <c r="D276" s="11" t="s">
        <v>1396</v>
      </c>
    </row>
    <row r="277" spans="1:4" x14ac:dyDescent="0.2">
      <c r="A277" s="11" t="s">
        <v>1395</v>
      </c>
      <c r="B277" s="11" t="s">
        <v>1394</v>
      </c>
      <c r="C277" s="11" t="s">
        <v>25</v>
      </c>
      <c r="D277" s="11" t="s">
        <v>1393</v>
      </c>
    </row>
    <row r="278" spans="1:4" x14ac:dyDescent="0.2">
      <c r="A278" s="11" t="s">
        <v>1392</v>
      </c>
      <c r="B278" s="11" t="s">
        <v>1391</v>
      </c>
      <c r="C278" s="11" t="s">
        <v>25</v>
      </c>
      <c r="D278" s="11" t="s">
        <v>1390</v>
      </c>
    </row>
    <row r="279" spans="1:4" x14ac:dyDescent="0.2">
      <c r="A279" s="11" t="s">
        <v>1389</v>
      </c>
      <c r="B279" s="11" t="s">
        <v>1388</v>
      </c>
      <c r="C279" s="11" t="s">
        <v>25</v>
      </c>
      <c r="D279" s="11" t="s">
        <v>1387</v>
      </c>
    </row>
    <row r="280" spans="1:4" x14ac:dyDescent="0.2">
      <c r="A280" s="11" t="s">
        <v>1386</v>
      </c>
      <c r="B280" s="11" t="s">
        <v>1385</v>
      </c>
      <c r="C280" s="11" t="s">
        <v>25</v>
      </c>
      <c r="D280" s="11" t="s">
        <v>1384</v>
      </c>
    </row>
    <row r="281" spans="1:4" x14ac:dyDescent="0.2">
      <c r="A281" s="11" t="s">
        <v>1383</v>
      </c>
      <c r="B281" s="11" t="s">
        <v>1382</v>
      </c>
      <c r="C281" s="11" t="s">
        <v>25</v>
      </c>
      <c r="D281" s="11" t="s">
        <v>1381</v>
      </c>
    </row>
    <row r="282" spans="1:4" x14ac:dyDescent="0.2">
      <c r="A282" s="11" t="s">
        <v>1380</v>
      </c>
      <c r="B282" s="11" t="s">
        <v>1379</v>
      </c>
      <c r="C282" s="11" t="s">
        <v>25</v>
      </c>
      <c r="D282" s="11" t="s">
        <v>1378</v>
      </c>
    </row>
    <row r="283" spans="1:4" x14ac:dyDescent="0.2">
      <c r="A283" s="11" t="s">
        <v>1377</v>
      </c>
      <c r="B283" s="11" t="s">
        <v>1376</v>
      </c>
      <c r="C283" s="11" t="s">
        <v>25</v>
      </c>
      <c r="D283" s="11" t="s">
        <v>1375</v>
      </c>
    </row>
    <row r="284" spans="1:4" x14ac:dyDescent="0.2">
      <c r="A284" s="11" t="s">
        <v>1374</v>
      </c>
      <c r="B284" s="11" t="s">
        <v>1373</v>
      </c>
      <c r="C284" s="11" t="s">
        <v>25</v>
      </c>
      <c r="D284" s="11" t="s">
        <v>1372</v>
      </c>
    </row>
    <row r="285" spans="1:4" x14ac:dyDescent="0.2">
      <c r="A285" s="11" t="s">
        <v>1371</v>
      </c>
      <c r="B285" s="11" t="s">
        <v>1370</v>
      </c>
      <c r="C285" s="11" t="s">
        <v>25</v>
      </c>
      <c r="D285" s="11" t="s">
        <v>1369</v>
      </c>
    </row>
    <row r="286" spans="1:4" x14ac:dyDescent="0.2">
      <c r="A286" s="11" t="s">
        <v>1368</v>
      </c>
      <c r="B286" s="11" t="s">
        <v>1367</v>
      </c>
      <c r="C286" s="11" t="s">
        <v>25</v>
      </c>
      <c r="D286" s="11" t="s">
        <v>1366</v>
      </c>
    </row>
    <row r="287" spans="1:4" x14ac:dyDescent="0.2">
      <c r="A287" s="11" t="s">
        <v>1365</v>
      </c>
      <c r="B287" s="11" t="s">
        <v>1364</v>
      </c>
      <c r="C287" s="11" t="s">
        <v>25</v>
      </c>
      <c r="D287" s="11" t="s">
        <v>1363</v>
      </c>
    </row>
    <row r="288" spans="1:4" x14ac:dyDescent="0.2">
      <c r="A288" s="11" t="s">
        <v>1362</v>
      </c>
      <c r="B288" s="11" t="s">
        <v>1361</v>
      </c>
      <c r="C288" s="11" t="s">
        <v>25</v>
      </c>
      <c r="D288" s="11" t="s">
        <v>1360</v>
      </c>
    </row>
    <row r="289" spans="1:4" x14ac:dyDescent="0.2">
      <c r="A289" s="11" t="s">
        <v>1359</v>
      </c>
      <c r="B289" s="11" t="s">
        <v>1358</v>
      </c>
      <c r="C289" s="11" t="s">
        <v>25</v>
      </c>
      <c r="D289" s="11" t="s">
        <v>1357</v>
      </c>
    </row>
    <row r="290" spans="1:4" x14ac:dyDescent="0.2">
      <c r="A290" s="11" t="s">
        <v>1356</v>
      </c>
      <c r="B290" s="11" t="s">
        <v>1355</v>
      </c>
      <c r="C290" s="11" t="s">
        <v>25</v>
      </c>
      <c r="D290" s="11" t="s">
        <v>1354</v>
      </c>
    </row>
    <row r="291" spans="1:4" x14ac:dyDescent="0.2">
      <c r="A291" s="11" t="s">
        <v>1353</v>
      </c>
      <c r="B291" s="11" t="s">
        <v>1352</v>
      </c>
      <c r="C291" s="11" t="s">
        <v>25</v>
      </c>
      <c r="D291" s="11" t="s">
        <v>1351</v>
      </c>
    </row>
    <row r="292" spans="1:4" x14ac:dyDescent="0.2">
      <c r="A292" s="11" t="s">
        <v>1350</v>
      </c>
      <c r="B292" s="11" t="s">
        <v>1349</v>
      </c>
      <c r="C292" s="11" t="s">
        <v>25</v>
      </c>
      <c r="D292" s="11" t="s">
        <v>1348</v>
      </c>
    </row>
    <row r="293" spans="1:4" x14ac:dyDescent="0.2">
      <c r="A293" s="11" t="s">
        <v>1347</v>
      </c>
      <c r="B293" s="11" t="s">
        <v>1346</v>
      </c>
      <c r="C293" s="11" t="s">
        <v>25</v>
      </c>
      <c r="D293" s="11" t="s">
        <v>1345</v>
      </c>
    </row>
    <row r="294" spans="1:4" x14ac:dyDescent="0.2">
      <c r="A294" s="11" t="s">
        <v>1344</v>
      </c>
      <c r="B294" s="11" t="s">
        <v>1343</v>
      </c>
      <c r="C294" s="11" t="s">
        <v>25</v>
      </c>
      <c r="D294" s="11" t="s">
        <v>1342</v>
      </c>
    </row>
    <row r="295" spans="1:4" x14ac:dyDescent="0.2">
      <c r="A295" s="11" t="s">
        <v>1341</v>
      </c>
      <c r="B295" s="11" t="s">
        <v>1340</v>
      </c>
      <c r="C295" s="11" t="s">
        <v>25</v>
      </c>
      <c r="D295" s="11" t="s">
        <v>1339</v>
      </c>
    </row>
    <row r="296" spans="1:4" x14ac:dyDescent="0.2">
      <c r="A296" s="11" t="s">
        <v>1338</v>
      </c>
      <c r="B296" s="11" t="s">
        <v>1337</v>
      </c>
      <c r="C296" s="11" t="s">
        <v>25</v>
      </c>
      <c r="D296" s="11" t="s">
        <v>1336</v>
      </c>
    </row>
    <row r="297" spans="1:4" x14ac:dyDescent="0.2">
      <c r="A297" s="11" t="s">
        <v>1335</v>
      </c>
      <c r="B297" s="11" t="s">
        <v>1334</v>
      </c>
      <c r="C297" s="11" t="s">
        <v>25</v>
      </c>
      <c r="D297" s="11" t="s">
        <v>1333</v>
      </c>
    </row>
    <row r="298" spans="1:4" x14ac:dyDescent="0.2">
      <c r="A298" s="11" t="s">
        <v>1332</v>
      </c>
      <c r="B298" s="11" t="s">
        <v>1331</v>
      </c>
      <c r="C298" s="11" t="s">
        <v>25</v>
      </c>
      <c r="D298" s="11" t="s">
        <v>1330</v>
      </c>
    </row>
    <row r="299" spans="1:4" x14ac:dyDescent="0.2">
      <c r="A299" s="11" t="s">
        <v>1329</v>
      </c>
      <c r="B299" s="11" t="s">
        <v>1328</v>
      </c>
      <c r="C299" s="11" t="s">
        <v>25</v>
      </c>
      <c r="D299" s="11" t="s">
        <v>1327</v>
      </c>
    </row>
    <row r="300" spans="1:4" x14ac:dyDescent="0.2">
      <c r="A300" s="11" t="s">
        <v>1326</v>
      </c>
      <c r="B300" s="11" t="s">
        <v>1325</v>
      </c>
      <c r="C300" s="11" t="s">
        <v>25</v>
      </c>
      <c r="D300" s="11" t="s">
        <v>1324</v>
      </c>
    </row>
    <row r="301" spans="1:4" x14ac:dyDescent="0.2">
      <c r="A301" s="11" t="s">
        <v>1323</v>
      </c>
      <c r="B301" s="11" t="s">
        <v>1322</v>
      </c>
      <c r="C301" s="11" t="s">
        <v>25</v>
      </c>
      <c r="D301" s="11" t="s">
        <v>1321</v>
      </c>
    </row>
    <row r="302" spans="1:4" x14ac:dyDescent="0.2">
      <c r="A302" s="11" t="s">
        <v>1320</v>
      </c>
      <c r="B302" s="11" t="s">
        <v>1319</v>
      </c>
      <c r="C302" s="11" t="s">
        <v>25</v>
      </c>
      <c r="D302" s="11" t="s">
        <v>1318</v>
      </c>
    </row>
    <row r="303" spans="1:4" x14ac:dyDescent="0.2">
      <c r="A303" s="11" t="s">
        <v>1317</v>
      </c>
      <c r="B303" s="11" t="s">
        <v>1316</v>
      </c>
      <c r="C303" s="11" t="s">
        <v>25</v>
      </c>
      <c r="D303" s="11" t="s">
        <v>1315</v>
      </c>
    </row>
    <row r="304" spans="1:4" x14ac:dyDescent="0.2">
      <c r="A304" s="11" t="s">
        <v>1314</v>
      </c>
      <c r="B304" s="11" t="s">
        <v>1313</v>
      </c>
      <c r="C304" s="11" t="s">
        <v>25</v>
      </c>
      <c r="D304" s="11" t="s">
        <v>1312</v>
      </c>
    </row>
    <row r="305" spans="1:4" x14ac:dyDescent="0.2">
      <c r="A305" s="11" t="s">
        <v>1311</v>
      </c>
      <c r="B305" s="11" t="s">
        <v>1310</v>
      </c>
      <c r="C305" s="11" t="s">
        <v>25</v>
      </c>
      <c r="D305" s="11" t="s">
        <v>1309</v>
      </c>
    </row>
    <row r="306" spans="1:4" x14ac:dyDescent="0.2">
      <c r="A306" s="11" t="s">
        <v>1308</v>
      </c>
      <c r="B306" s="11" t="s">
        <v>1307</v>
      </c>
      <c r="C306" s="11" t="s">
        <v>25</v>
      </c>
      <c r="D306" s="11" t="s">
        <v>1306</v>
      </c>
    </row>
    <row r="307" spans="1:4" x14ac:dyDescent="0.2">
      <c r="A307" s="11" t="s">
        <v>1305</v>
      </c>
      <c r="B307" s="11" t="s">
        <v>1304</v>
      </c>
      <c r="C307" s="11" t="s">
        <v>25</v>
      </c>
      <c r="D307" s="11" t="s">
        <v>1303</v>
      </c>
    </row>
    <row r="308" spans="1:4" x14ac:dyDescent="0.2">
      <c r="A308" s="11" t="s">
        <v>1302</v>
      </c>
      <c r="B308" s="11" t="s">
        <v>1301</v>
      </c>
      <c r="C308" s="11" t="s">
        <v>25</v>
      </c>
      <c r="D308" s="11" t="s">
        <v>1300</v>
      </c>
    </row>
    <row r="309" spans="1:4" x14ac:dyDescent="0.2">
      <c r="A309" s="11" t="s">
        <v>1299</v>
      </c>
      <c r="B309" s="11" t="s">
        <v>1298</v>
      </c>
      <c r="C309" s="11" t="s">
        <v>25</v>
      </c>
      <c r="D309" s="11" t="s">
        <v>1297</v>
      </c>
    </row>
    <row r="310" spans="1:4" x14ac:dyDescent="0.2">
      <c r="A310" s="11" t="s">
        <v>1296</v>
      </c>
      <c r="B310" s="11" t="s">
        <v>1295</v>
      </c>
      <c r="C310" s="11" t="s">
        <v>25</v>
      </c>
      <c r="D310" s="11" t="s">
        <v>1294</v>
      </c>
    </row>
    <row r="311" spans="1:4" x14ac:dyDescent="0.2">
      <c r="A311" s="11" t="s">
        <v>1293</v>
      </c>
      <c r="B311" s="11" t="s">
        <v>1292</v>
      </c>
      <c r="C311" s="11" t="s">
        <v>25</v>
      </c>
      <c r="D311" s="11" t="s">
        <v>1291</v>
      </c>
    </row>
    <row r="312" spans="1:4" x14ac:dyDescent="0.2">
      <c r="A312" s="11" t="s">
        <v>1290</v>
      </c>
      <c r="B312" s="11" t="s">
        <v>1289</v>
      </c>
      <c r="C312" s="11" t="s">
        <v>25</v>
      </c>
      <c r="D312" s="11" t="s">
        <v>1288</v>
      </c>
    </row>
    <row r="313" spans="1:4" x14ac:dyDescent="0.2">
      <c r="A313" s="11" t="s">
        <v>1287</v>
      </c>
      <c r="B313" s="11" t="s">
        <v>1286</v>
      </c>
      <c r="C313" s="11" t="s">
        <v>25</v>
      </c>
      <c r="D313" s="11" t="s">
        <v>1285</v>
      </c>
    </row>
    <row r="314" spans="1:4" x14ac:dyDescent="0.2">
      <c r="A314" s="11" t="s">
        <v>1284</v>
      </c>
      <c r="B314" s="11" t="s">
        <v>1283</v>
      </c>
      <c r="C314" s="11" t="s">
        <v>25</v>
      </c>
      <c r="D314" s="11" t="s">
        <v>1282</v>
      </c>
    </row>
    <row r="315" spans="1:4" x14ac:dyDescent="0.2">
      <c r="A315" s="11" t="s">
        <v>1281</v>
      </c>
      <c r="B315" s="11" t="s">
        <v>1280</v>
      </c>
      <c r="C315" s="11" t="s">
        <v>25</v>
      </c>
      <c r="D315" s="11" t="s">
        <v>1279</v>
      </c>
    </row>
    <row r="316" spans="1:4" x14ac:dyDescent="0.2">
      <c r="A316" s="11" t="s">
        <v>1278</v>
      </c>
      <c r="B316" s="11" t="s">
        <v>1277</v>
      </c>
      <c r="C316" s="11" t="s">
        <v>25</v>
      </c>
      <c r="D316" s="11" t="s">
        <v>1276</v>
      </c>
    </row>
    <row r="317" spans="1:4" x14ac:dyDescent="0.2">
      <c r="A317" s="11" t="s">
        <v>1275</v>
      </c>
      <c r="B317" s="11" t="s">
        <v>1274</v>
      </c>
      <c r="C317" s="11" t="s">
        <v>25</v>
      </c>
      <c r="D317" s="11" t="s">
        <v>1273</v>
      </c>
    </row>
    <row r="318" spans="1:4" x14ac:dyDescent="0.2">
      <c r="A318" s="11" t="s">
        <v>1272</v>
      </c>
      <c r="B318" s="11" t="s">
        <v>1271</v>
      </c>
      <c r="C318" s="11" t="s">
        <v>25</v>
      </c>
      <c r="D318" s="11" t="s">
        <v>1270</v>
      </c>
    </row>
    <row r="319" spans="1:4" x14ac:dyDescent="0.2">
      <c r="A319" s="11" t="s">
        <v>1269</v>
      </c>
      <c r="B319" s="11" t="s">
        <v>1268</v>
      </c>
      <c r="C319" s="11" t="s">
        <v>25</v>
      </c>
      <c r="D319" s="11" t="s">
        <v>1267</v>
      </c>
    </row>
    <row r="320" spans="1:4" x14ac:dyDescent="0.2">
      <c r="A320" s="11" t="s">
        <v>1266</v>
      </c>
      <c r="B320" s="11" t="s">
        <v>1265</v>
      </c>
      <c r="C320" s="11" t="s">
        <v>25</v>
      </c>
      <c r="D320" s="11" t="s">
        <v>1264</v>
      </c>
    </row>
    <row r="321" spans="1:4" x14ac:dyDescent="0.2">
      <c r="A321" s="11" t="s">
        <v>1263</v>
      </c>
      <c r="B321" s="11" t="s">
        <v>1262</v>
      </c>
      <c r="C321" s="11" t="s">
        <v>25</v>
      </c>
      <c r="D321" s="11" t="s">
        <v>1261</v>
      </c>
    </row>
    <row r="322" spans="1:4" x14ac:dyDescent="0.2">
      <c r="A322" s="11" t="s">
        <v>1260</v>
      </c>
      <c r="B322" s="11" t="s">
        <v>1259</v>
      </c>
      <c r="C322" s="11" t="s">
        <v>25</v>
      </c>
      <c r="D322" s="11" t="s">
        <v>1258</v>
      </c>
    </row>
    <row r="323" spans="1:4" x14ac:dyDescent="0.2">
      <c r="A323" s="11" t="s">
        <v>1257</v>
      </c>
      <c r="B323" s="11" t="s">
        <v>1256</v>
      </c>
      <c r="C323" s="11" t="s">
        <v>25</v>
      </c>
      <c r="D323" s="11" t="s">
        <v>1255</v>
      </c>
    </row>
    <row r="324" spans="1:4" x14ac:dyDescent="0.2">
      <c r="A324" s="11" t="s">
        <v>1254</v>
      </c>
      <c r="B324" s="11" t="s">
        <v>1253</v>
      </c>
      <c r="C324" s="11" t="s">
        <v>25</v>
      </c>
      <c r="D324" s="11" t="s">
        <v>1252</v>
      </c>
    </row>
    <row r="325" spans="1:4" x14ac:dyDescent="0.2">
      <c r="A325" s="11" t="s">
        <v>1251</v>
      </c>
      <c r="B325" s="11" t="s">
        <v>1250</v>
      </c>
      <c r="C325" s="11" t="s">
        <v>25</v>
      </c>
      <c r="D325" s="11" t="s">
        <v>1249</v>
      </c>
    </row>
    <row r="326" spans="1:4" x14ac:dyDescent="0.2">
      <c r="A326" s="11" t="s">
        <v>1248</v>
      </c>
      <c r="B326" s="11" t="s">
        <v>1247</v>
      </c>
      <c r="C326" s="11" t="s">
        <v>25</v>
      </c>
      <c r="D326" s="11" t="s">
        <v>1246</v>
      </c>
    </row>
    <row r="327" spans="1:4" x14ac:dyDescent="0.2">
      <c r="A327" s="11" t="s">
        <v>1245</v>
      </c>
      <c r="B327" s="11" t="s">
        <v>1244</v>
      </c>
      <c r="C327" s="11" t="s">
        <v>25</v>
      </c>
      <c r="D327" s="11" t="s">
        <v>1243</v>
      </c>
    </row>
    <row r="328" spans="1:4" x14ac:dyDescent="0.2">
      <c r="A328" s="11" t="s">
        <v>1242</v>
      </c>
      <c r="B328" s="11" t="s">
        <v>1241</v>
      </c>
      <c r="C328" s="11" t="s">
        <v>25</v>
      </c>
      <c r="D328" s="11" t="s">
        <v>1240</v>
      </c>
    </row>
    <row r="329" spans="1:4" x14ac:dyDescent="0.2">
      <c r="A329" s="11" t="s">
        <v>1239</v>
      </c>
      <c r="B329" s="11" t="s">
        <v>1238</v>
      </c>
      <c r="C329" s="11" t="s">
        <v>25</v>
      </c>
      <c r="D329" s="11" t="s">
        <v>1237</v>
      </c>
    </row>
    <row r="330" spans="1:4" x14ac:dyDescent="0.2">
      <c r="A330" s="11" t="s">
        <v>1236</v>
      </c>
      <c r="B330" s="11" t="s">
        <v>1235</v>
      </c>
      <c r="C330" s="11" t="s">
        <v>25</v>
      </c>
      <c r="D330" s="11" t="s">
        <v>1234</v>
      </c>
    </row>
    <row r="331" spans="1:4" x14ac:dyDescent="0.2">
      <c r="A331" s="11" t="s">
        <v>1233</v>
      </c>
      <c r="B331" s="11" t="s">
        <v>1232</v>
      </c>
      <c r="C331" s="11" t="s">
        <v>25</v>
      </c>
      <c r="D331" s="11" t="s">
        <v>1231</v>
      </c>
    </row>
    <row r="332" spans="1:4" x14ac:dyDescent="0.2">
      <c r="A332" s="11" t="s">
        <v>1230</v>
      </c>
      <c r="B332" s="11" t="s">
        <v>1229</v>
      </c>
      <c r="C332" s="11" t="s">
        <v>25</v>
      </c>
      <c r="D332" s="11" t="s">
        <v>1228</v>
      </c>
    </row>
    <row r="333" spans="1:4" x14ac:dyDescent="0.2">
      <c r="A333" s="11" t="s">
        <v>1227</v>
      </c>
      <c r="B333" s="11" t="s">
        <v>1226</v>
      </c>
      <c r="C333" s="11" t="s">
        <v>25</v>
      </c>
      <c r="D333" s="11" t="s">
        <v>1225</v>
      </c>
    </row>
    <row r="334" spans="1:4" x14ac:dyDescent="0.2">
      <c r="A334" s="11" t="s">
        <v>1224</v>
      </c>
      <c r="B334" s="11" t="s">
        <v>1223</v>
      </c>
      <c r="C334" s="11" t="s">
        <v>25</v>
      </c>
      <c r="D334" s="11" t="s">
        <v>1222</v>
      </c>
    </row>
    <row r="335" spans="1:4" x14ac:dyDescent="0.2">
      <c r="A335" s="11" t="s">
        <v>1221</v>
      </c>
      <c r="B335" s="11" t="s">
        <v>1220</v>
      </c>
      <c r="C335" s="11" t="s">
        <v>25</v>
      </c>
      <c r="D335" s="11" t="s">
        <v>1219</v>
      </c>
    </row>
    <row r="336" spans="1:4" x14ac:dyDescent="0.2">
      <c r="A336" s="11" t="s">
        <v>1218</v>
      </c>
      <c r="B336" s="11" t="s">
        <v>1217</v>
      </c>
      <c r="C336" s="11" t="s">
        <v>25</v>
      </c>
      <c r="D336" s="11" t="s">
        <v>1216</v>
      </c>
    </row>
    <row r="337" spans="1:4" x14ac:dyDescent="0.2">
      <c r="A337" s="11" t="s">
        <v>1215</v>
      </c>
      <c r="B337" s="11" t="s">
        <v>1214</v>
      </c>
      <c r="C337" s="11" t="s">
        <v>25</v>
      </c>
      <c r="D337" s="11" t="s">
        <v>1213</v>
      </c>
    </row>
    <row r="338" spans="1:4" x14ac:dyDescent="0.2">
      <c r="A338" s="11" t="s">
        <v>1212</v>
      </c>
      <c r="B338" s="11" t="s">
        <v>1211</v>
      </c>
      <c r="C338" s="11" t="s">
        <v>25</v>
      </c>
      <c r="D338" s="11" t="s">
        <v>1210</v>
      </c>
    </row>
    <row r="339" spans="1:4" x14ac:dyDescent="0.2">
      <c r="A339" s="11" t="s">
        <v>1209</v>
      </c>
      <c r="B339" s="11" t="s">
        <v>1208</v>
      </c>
      <c r="C339" s="11" t="s">
        <v>25</v>
      </c>
      <c r="D339" s="11" t="s">
        <v>1207</v>
      </c>
    </row>
    <row r="340" spans="1:4" x14ac:dyDescent="0.2">
      <c r="A340" s="11" t="s">
        <v>1206</v>
      </c>
      <c r="B340" s="11" t="s">
        <v>1205</v>
      </c>
      <c r="C340" s="11" t="s">
        <v>25</v>
      </c>
      <c r="D340" s="11" t="s">
        <v>1205</v>
      </c>
    </row>
    <row r="341" spans="1:4" x14ac:dyDescent="0.2">
      <c r="A341" s="11" t="s">
        <v>1204</v>
      </c>
      <c r="B341" s="11" t="s">
        <v>1203</v>
      </c>
      <c r="C341" s="11" t="s">
        <v>25</v>
      </c>
      <c r="D341" s="11" t="s">
        <v>1202</v>
      </c>
    </row>
    <row r="342" spans="1:4" x14ac:dyDescent="0.2">
      <c r="A342" s="11" t="s">
        <v>1201</v>
      </c>
      <c r="B342" s="11" t="s">
        <v>1200</v>
      </c>
      <c r="C342" s="11" t="s">
        <v>25</v>
      </c>
      <c r="D342" s="11" t="s">
        <v>1199</v>
      </c>
    </row>
    <row r="343" spans="1:4" x14ac:dyDescent="0.2">
      <c r="A343" s="11" t="s">
        <v>1198</v>
      </c>
      <c r="B343" s="11" t="s">
        <v>1197</v>
      </c>
      <c r="C343" s="11" t="s">
        <v>25</v>
      </c>
      <c r="D343" s="11" t="s">
        <v>1196</v>
      </c>
    </row>
    <row r="344" spans="1:4" x14ac:dyDescent="0.2">
      <c r="A344" s="11" t="s">
        <v>1195</v>
      </c>
      <c r="B344" s="11" t="s">
        <v>1194</v>
      </c>
      <c r="C344" s="11" t="s">
        <v>25</v>
      </c>
      <c r="D344" s="11" t="s">
        <v>1193</v>
      </c>
    </row>
    <row r="345" spans="1:4" x14ac:dyDescent="0.2">
      <c r="A345" s="11" t="s">
        <v>1192</v>
      </c>
      <c r="B345" s="11" t="s">
        <v>1191</v>
      </c>
      <c r="C345" s="11" t="s">
        <v>25</v>
      </c>
      <c r="D345" s="11" t="s">
        <v>1190</v>
      </c>
    </row>
    <row r="346" spans="1:4" x14ac:dyDescent="0.2">
      <c r="A346" s="11" t="s">
        <v>1189</v>
      </c>
      <c r="B346" s="11" t="s">
        <v>1188</v>
      </c>
      <c r="C346" s="11" t="s">
        <v>25</v>
      </c>
      <c r="D346" s="11" t="s">
        <v>1187</v>
      </c>
    </row>
    <row r="347" spans="1:4" x14ac:dyDescent="0.2">
      <c r="A347" s="11" t="s">
        <v>1186</v>
      </c>
      <c r="B347" s="11" t="s">
        <v>1185</v>
      </c>
      <c r="C347" s="11" t="s">
        <v>25</v>
      </c>
      <c r="D347" s="11" t="s">
        <v>1184</v>
      </c>
    </row>
    <row r="348" spans="1:4" x14ac:dyDescent="0.2">
      <c r="A348" s="11" t="s">
        <v>1183</v>
      </c>
      <c r="B348" s="11" t="s">
        <v>1182</v>
      </c>
      <c r="C348" s="11" t="s">
        <v>25</v>
      </c>
      <c r="D348" s="11" t="s">
        <v>1181</v>
      </c>
    </row>
    <row r="349" spans="1:4" x14ac:dyDescent="0.2">
      <c r="A349" s="11" t="s">
        <v>1180</v>
      </c>
      <c r="B349" s="11" t="s">
        <v>1179</v>
      </c>
      <c r="C349" s="11" t="s">
        <v>25</v>
      </c>
      <c r="D349" s="11" t="s">
        <v>1178</v>
      </c>
    </row>
    <row r="350" spans="1:4" x14ac:dyDescent="0.2">
      <c r="A350" s="11" t="s">
        <v>1177</v>
      </c>
      <c r="B350" s="11" t="s">
        <v>1176</v>
      </c>
      <c r="C350" s="11" t="s">
        <v>25</v>
      </c>
      <c r="D350" s="11" t="s">
        <v>1175</v>
      </c>
    </row>
    <row r="351" spans="1:4" x14ac:dyDescent="0.2">
      <c r="A351" s="11" t="s">
        <v>1174</v>
      </c>
      <c r="B351" s="11" t="s">
        <v>1173</v>
      </c>
      <c r="C351" s="11" t="s">
        <v>25</v>
      </c>
      <c r="D351" s="11" t="s">
        <v>1172</v>
      </c>
    </row>
    <row r="352" spans="1:4" x14ac:dyDescent="0.2">
      <c r="A352" s="11" t="s">
        <v>1171</v>
      </c>
      <c r="B352" s="11" t="s">
        <v>1170</v>
      </c>
      <c r="C352" s="11" t="s">
        <v>25</v>
      </c>
      <c r="D352" s="11" t="s">
        <v>1169</v>
      </c>
    </row>
    <row r="353" spans="1:4" x14ac:dyDescent="0.2">
      <c r="A353" s="11" t="s">
        <v>1168</v>
      </c>
      <c r="B353" s="11" t="s">
        <v>1167</v>
      </c>
      <c r="C353" s="11" t="s">
        <v>25</v>
      </c>
      <c r="D353" s="11" t="s">
        <v>1166</v>
      </c>
    </row>
    <row r="354" spans="1:4" x14ac:dyDescent="0.2">
      <c r="A354" s="11" t="s">
        <v>1165</v>
      </c>
      <c r="B354" s="11" t="s">
        <v>1164</v>
      </c>
      <c r="C354" s="11" t="s">
        <v>25</v>
      </c>
      <c r="D354" s="11" t="s">
        <v>1163</v>
      </c>
    </row>
    <row r="355" spans="1:4" x14ac:dyDescent="0.2">
      <c r="A355" s="11" t="s">
        <v>1162</v>
      </c>
      <c r="B355" s="11" t="s">
        <v>1161</v>
      </c>
      <c r="C355" s="11" t="s">
        <v>25</v>
      </c>
      <c r="D355" s="11" t="s">
        <v>1160</v>
      </c>
    </row>
    <row r="356" spans="1:4" x14ac:dyDescent="0.2">
      <c r="A356" s="11" t="s">
        <v>1159</v>
      </c>
      <c r="B356" s="11" t="s">
        <v>1158</v>
      </c>
      <c r="C356" s="11" t="s">
        <v>25</v>
      </c>
      <c r="D356" s="11" t="s">
        <v>1157</v>
      </c>
    </row>
    <row r="357" spans="1:4" x14ac:dyDescent="0.2">
      <c r="A357" s="11" t="s">
        <v>1156</v>
      </c>
      <c r="B357" s="11" t="s">
        <v>1155</v>
      </c>
      <c r="C357" s="11" t="s">
        <v>25</v>
      </c>
      <c r="D357" s="11" t="s">
        <v>1154</v>
      </c>
    </row>
    <row r="358" spans="1:4" x14ac:dyDescent="0.2">
      <c r="A358" s="11" t="s">
        <v>1153</v>
      </c>
      <c r="B358" s="11" t="s">
        <v>1152</v>
      </c>
      <c r="C358" s="11" t="s">
        <v>25</v>
      </c>
      <c r="D358" s="11" t="s">
        <v>1151</v>
      </c>
    </row>
    <row r="359" spans="1:4" x14ac:dyDescent="0.2">
      <c r="A359" s="11" t="s">
        <v>1150</v>
      </c>
      <c r="B359" s="11" t="s">
        <v>1149</v>
      </c>
      <c r="C359" s="11" t="s">
        <v>25</v>
      </c>
      <c r="D359" s="11" t="s">
        <v>1148</v>
      </c>
    </row>
    <row r="360" spans="1:4" x14ac:dyDescent="0.2">
      <c r="A360" s="11" t="s">
        <v>1147</v>
      </c>
      <c r="B360" s="11" t="s">
        <v>1146</v>
      </c>
      <c r="C360" s="11" t="s">
        <v>25</v>
      </c>
      <c r="D360" s="11" t="s">
        <v>1145</v>
      </c>
    </row>
    <row r="361" spans="1:4" x14ac:dyDescent="0.2">
      <c r="A361" s="11" t="s">
        <v>1144</v>
      </c>
      <c r="B361" s="11" t="s">
        <v>1143</v>
      </c>
      <c r="C361" s="11" t="s">
        <v>25</v>
      </c>
      <c r="D361" s="11" t="s">
        <v>1142</v>
      </c>
    </row>
    <row r="362" spans="1:4" x14ac:dyDescent="0.2">
      <c r="A362" s="11" t="s">
        <v>1141</v>
      </c>
      <c r="B362" s="11" t="s">
        <v>1140</v>
      </c>
      <c r="C362" s="11" t="s">
        <v>25</v>
      </c>
      <c r="D362" s="11" t="s">
        <v>1139</v>
      </c>
    </row>
    <row r="363" spans="1:4" x14ac:dyDescent="0.2">
      <c r="A363" s="11" t="s">
        <v>1138</v>
      </c>
      <c r="B363" s="11" t="s">
        <v>1137</v>
      </c>
      <c r="C363" s="11" t="s">
        <v>25</v>
      </c>
      <c r="D363" s="11" t="s">
        <v>1136</v>
      </c>
    </row>
    <row r="364" spans="1:4" x14ac:dyDescent="0.2">
      <c r="A364" s="11" t="s">
        <v>1135</v>
      </c>
      <c r="B364" s="11" t="s">
        <v>1134</v>
      </c>
      <c r="C364" s="11" t="s">
        <v>25</v>
      </c>
      <c r="D364" s="11" t="s">
        <v>1133</v>
      </c>
    </row>
    <row r="365" spans="1:4" x14ac:dyDescent="0.2">
      <c r="A365" s="11" t="s">
        <v>1132</v>
      </c>
      <c r="B365" s="11" t="s">
        <v>1131</v>
      </c>
      <c r="C365" s="11" t="s">
        <v>25</v>
      </c>
      <c r="D365" s="11" t="s">
        <v>1130</v>
      </c>
    </row>
    <row r="366" spans="1:4" x14ac:dyDescent="0.2">
      <c r="A366" s="11" t="s">
        <v>1129</v>
      </c>
      <c r="B366" s="11" t="s">
        <v>1128</v>
      </c>
      <c r="C366" s="11" t="s">
        <v>25</v>
      </c>
      <c r="D366" s="11" t="s">
        <v>1127</v>
      </c>
    </row>
    <row r="367" spans="1:4" x14ac:dyDescent="0.2">
      <c r="A367" s="11" t="s">
        <v>1126</v>
      </c>
      <c r="B367" s="11" t="s">
        <v>1125</v>
      </c>
      <c r="C367" s="11" t="s">
        <v>25</v>
      </c>
      <c r="D367" s="11" t="s">
        <v>1124</v>
      </c>
    </row>
    <row r="368" spans="1:4" x14ac:dyDescent="0.2">
      <c r="A368" s="11" t="s">
        <v>1123</v>
      </c>
      <c r="B368" s="11" t="s">
        <v>1122</v>
      </c>
      <c r="C368" s="11" t="s">
        <v>25</v>
      </c>
      <c r="D368" s="11" t="s">
        <v>1121</v>
      </c>
    </row>
    <row r="369" spans="1:4" x14ac:dyDescent="0.2">
      <c r="A369" s="11" t="s">
        <v>1120</v>
      </c>
      <c r="B369" s="11" t="s">
        <v>1119</v>
      </c>
      <c r="C369" s="11" t="s">
        <v>25</v>
      </c>
      <c r="D369" s="11" t="s">
        <v>1118</v>
      </c>
    </row>
    <row r="370" spans="1:4" x14ac:dyDescent="0.2">
      <c r="A370" s="11" t="s">
        <v>1117</v>
      </c>
      <c r="B370" s="11" t="s">
        <v>1116</v>
      </c>
      <c r="C370" s="11" t="s">
        <v>25</v>
      </c>
      <c r="D370" s="11" t="s">
        <v>1115</v>
      </c>
    </row>
    <row r="371" spans="1:4" x14ac:dyDescent="0.2">
      <c r="A371" s="11" t="s">
        <v>1114</v>
      </c>
      <c r="B371" s="11" t="s">
        <v>1113</v>
      </c>
      <c r="C371" s="11" t="s">
        <v>25</v>
      </c>
      <c r="D371" s="11" t="s">
        <v>1112</v>
      </c>
    </row>
    <row r="372" spans="1:4" x14ac:dyDescent="0.2">
      <c r="A372" s="11" t="s">
        <v>1111</v>
      </c>
      <c r="B372" s="11" t="s">
        <v>1110</v>
      </c>
      <c r="C372" s="11" t="s">
        <v>25</v>
      </c>
      <c r="D372" s="11" t="s">
        <v>1109</v>
      </c>
    </row>
    <row r="373" spans="1:4" x14ac:dyDescent="0.2">
      <c r="A373" s="11" t="s">
        <v>1108</v>
      </c>
      <c r="B373" s="11" t="s">
        <v>1107</v>
      </c>
      <c r="C373" s="11" t="s">
        <v>25</v>
      </c>
      <c r="D373" s="11" t="s">
        <v>1106</v>
      </c>
    </row>
    <row r="374" spans="1:4" x14ac:dyDescent="0.2">
      <c r="A374" s="11" t="s">
        <v>1105</v>
      </c>
      <c r="B374" s="11" t="s">
        <v>1104</v>
      </c>
      <c r="C374" s="11" t="s">
        <v>25</v>
      </c>
      <c r="D374" s="11" t="s">
        <v>1103</v>
      </c>
    </row>
    <row r="375" spans="1:4" x14ac:dyDescent="0.2">
      <c r="A375" s="11" t="s">
        <v>1102</v>
      </c>
      <c r="B375" s="11" t="s">
        <v>1101</v>
      </c>
      <c r="C375" s="11" t="s">
        <v>25</v>
      </c>
      <c r="D375" s="11" t="s">
        <v>1100</v>
      </c>
    </row>
    <row r="376" spans="1:4" x14ac:dyDescent="0.2">
      <c r="A376" s="11" t="s">
        <v>1099</v>
      </c>
      <c r="B376" s="11" t="s">
        <v>1098</v>
      </c>
      <c r="C376" s="11" t="s">
        <v>25</v>
      </c>
      <c r="D376" s="11" t="s">
        <v>1097</v>
      </c>
    </row>
    <row r="377" spans="1:4" x14ac:dyDescent="0.2">
      <c r="A377" s="11" t="s">
        <v>1096</v>
      </c>
      <c r="B377" s="11" t="s">
        <v>1095</v>
      </c>
      <c r="C377" s="11" t="s">
        <v>25</v>
      </c>
      <c r="D377" s="11" t="s">
        <v>1094</v>
      </c>
    </row>
    <row r="378" spans="1:4" x14ac:dyDescent="0.2">
      <c r="A378" s="11" t="s">
        <v>1093</v>
      </c>
      <c r="B378" s="11" t="s">
        <v>1092</v>
      </c>
      <c r="C378" s="11" t="s">
        <v>25</v>
      </c>
      <c r="D378" s="11" t="s">
        <v>1091</v>
      </c>
    </row>
    <row r="379" spans="1:4" x14ac:dyDescent="0.2">
      <c r="A379" s="11" t="s">
        <v>1090</v>
      </c>
      <c r="B379" s="11" t="s">
        <v>1089</v>
      </c>
      <c r="C379" s="11" t="s">
        <v>25</v>
      </c>
      <c r="D379" s="11" t="s">
        <v>1088</v>
      </c>
    </row>
    <row r="380" spans="1:4" x14ac:dyDescent="0.2">
      <c r="A380" s="11" t="s">
        <v>1087</v>
      </c>
      <c r="B380" s="11" t="s">
        <v>1086</v>
      </c>
      <c r="C380" s="11" t="s">
        <v>25</v>
      </c>
      <c r="D380" s="11" t="s">
        <v>1085</v>
      </c>
    </row>
    <row r="381" spans="1:4" x14ac:dyDescent="0.2">
      <c r="A381" s="11" t="s">
        <v>1084</v>
      </c>
      <c r="B381" s="11" t="s">
        <v>1083</v>
      </c>
      <c r="C381" s="11" t="s">
        <v>25</v>
      </c>
      <c r="D381" s="11" t="s">
        <v>1082</v>
      </c>
    </row>
    <row r="382" spans="1:4" x14ac:dyDescent="0.2">
      <c r="A382" s="11" t="s">
        <v>1081</v>
      </c>
      <c r="B382" s="11" t="s">
        <v>1080</v>
      </c>
      <c r="C382" s="11" t="s">
        <v>25</v>
      </c>
      <c r="D382" s="11" t="s">
        <v>1079</v>
      </c>
    </row>
    <row r="383" spans="1:4" x14ac:dyDescent="0.2">
      <c r="A383" s="11" t="s">
        <v>1078</v>
      </c>
      <c r="B383" s="11" t="s">
        <v>1077</v>
      </c>
      <c r="C383" s="11" t="s">
        <v>25</v>
      </c>
      <c r="D383" s="11" t="s">
        <v>1076</v>
      </c>
    </row>
    <row r="384" spans="1:4" x14ac:dyDescent="0.2">
      <c r="A384" s="11" t="s">
        <v>1075</v>
      </c>
      <c r="B384" s="11" t="s">
        <v>1074</v>
      </c>
      <c r="C384" s="11" t="s">
        <v>25</v>
      </c>
      <c r="D384" s="11" t="s">
        <v>1073</v>
      </c>
    </row>
    <row r="385" spans="1:4" x14ac:dyDescent="0.2">
      <c r="A385" s="11" t="s">
        <v>1072</v>
      </c>
      <c r="B385" s="11" t="s">
        <v>1071</v>
      </c>
      <c r="C385" s="11" t="s">
        <v>25</v>
      </c>
      <c r="D385" s="11" t="s">
        <v>1070</v>
      </c>
    </row>
    <row r="386" spans="1:4" x14ac:dyDescent="0.2">
      <c r="A386" s="11" t="s">
        <v>1069</v>
      </c>
      <c r="B386" s="11" t="s">
        <v>1068</v>
      </c>
      <c r="C386" s="11" t="s">
        <v>25</v>
      </c>
      <c r="D386" s="11" t="s">
        <v>1067</v>
      </c>
    </row>
    <row r="387" spans="1:4" x14ac:dyDescent="0.2">
      <c r="A387" s="11" t="s">
        <v>1066</v>
      </c>
      <c r="B387" s="11" t="s">
        <v>1065</v>
      </c>
      <c r="C387" s="11" t="s">
        <v>25</v>
      </c>
      <c r="D387" s="11" t="s">
        <v>1064</v>
      </c>
    </row>
    <row r="388" spans="1:4" x14ac:dyDescent="0.2">
      <c r="A388" s="11" t="s">
        <v>1063</v>
      </c>
      <c r="B388" s="11" t="s">
        <v>1062</v>
      </c>
      <c r="C388" s="11" t="s">
        <v>25</v>
      </c>
      <c r="D388" s="11" t="s">
        <v>1061</v>
      </c>
    </row>
    <row r="389" spans="1:4" x14ac:dyDescent="0.2">
      <c r="A389" s="11" t="s">
        <v>1060</v>
      </c>
      <c r="B389" s="11" t="s">
        <v>1059</v>
      </c>
      <c r="C389" s="11" t="s">
        <v>25</v>
      </c>
      <c r="D389" s="11" t="s">
        <v>1058</v>
      </c>
    </row>
    <row r="390" spans="1:4" x14ac:dyDescent="0.2">
      <c r="A390" s="11" t="s">
        <v>1057</v>
      </c>
      <c r="B390" s="11" t="s">
        <v>1056</v>
      </c>
      <c r="C390" s="11" t="s">
        <v>25</v>
      </c>
      <c r="D390" s="11" t="s">
        <v>1055</v>
      </c>
    </row>
    <row r="391" spans="1:4" x14ac:dyDescent="0.2">
      <c r="A391" s="11" t="s">
        <v>1054</v>
      </c>
      <c r="B391" s="11" t="s">
        <v>1053</v>
      </c>
      <c r="C391" s="11" t="s">
        <v>25</v>
      </c>
      <c r="D391" s="11" t="s">
        <v>1052</v>
      </c>
    </row>
    <row r="392" spans="1:4" x14ac:dyDescent="0.2">
      <c r="A392" s="11" t="s">
        <v>1051</v>
      </c>
      <c r="B392" s="11" t="s">
        <v>1050</v>
      </c>
      <c r="C392" s="11" t="s">
        <v>25</v>
      </c>
      <c r="D392" s="11" t="s">
        <v>1049</v>
      </c>
    </row>
    <row r="393" spans="1:4" x14ac:dyDescent="0.2">
      <c r="A393" s="11" t="s">
        <v>1048</v>
      </c>
      <c r="B393" s="11" t="s">
        <v>1047</v>
      </c>
      <c r="C393" s="11" t="s">
        <v>25</v>
      </c>
      <c r="D393" s="11" t="s">
        <v>1046</v>
      </c>
    </row>
    <row r="394" spans="1:4" x14ac:dyDescent="0.2">
      <c r="A394" s="11" t="s">
        <v>1045</v>
      </c>
      <c r="B394" s="11" t="s">
        <v>1044</v>
      </c>
      <c r="C394" s="11" t="s">
        <v>25</v>
      </c>
      <c r="D394" s="11" t="s">
        <v>1043</v>
      </c>
    </row>
    <row r="395" spans="1:4" x14ac:dyDescent="0.2">
      <c r="A395" s="11" t="s">
        <v>1042</v>
      </c>
      <c r="B395" s="11" t="s">
        <v>1041</v>
      </c>
      <c r="C395" s="11" t="s">
        <v>25</v>
      </c>
      <c r="D395" s="11" t="s">
        <v>1040</v>
      </c>
    </row>
    <row r="396" spans="1:4" x14ac:dyDescent="0.2">
      <c r="A396" s="11" t="s">
        <v>1039</v>
      </c>
      <c r="B396" s="11" t="s">
        <v>1038</v>
      </c>
      <c r="C396" s="11" t="s">
        <v>25</v>
      </c>
      <c r="D396" s="11" t="s">
        <v>1037</v>
      </c>
    </row>
    <row r="397" spans="1:4" x14ac:dyDescent="0.2">
      <c r="A397" s="11" t="s">
        <v>1036</v>
      </c>
      <c r="B397" s="11" t="s">
        <v>1035</v>
      </c>
      <c r="C397" s="11" t="s">
        <v>25</v>
      </c>
      <c r="D397" s="11" t="s">
        <v>1034</v>
      </c>
    </row>
    <row r="398" spans="1:4" x14ac:dyDescent="0.2">
      <c r="A398" s="11" t="s">
        <v>1033</v>
      </c>
      <c r="B398" s="11" t="s">
        <v>1032</v>
      </c>
      <c r="C398" s="11" t="s">
        <v>25</v>
      </c>
      <c r="D398" s="11" t="s">
        <v>1031</v>
      </c>
    </row>
    <row r="399" spans="1:4" x14ac:dyDescent="0.2">
      <c r="A399" s="11" t="s">
        <v>1030</v>
      </c>
      <c r="B399" s="11" t="s">
        <v>1029</v>
      </c>
      <c r="C399" s="11" t="s">
        <v>25</v>
      </c>
      <c r="D399" s="11" t="s">
        <v>1028</v>
      </c>
    </row>
    <row r="400" spans="1:4" x14ac:dyDescent="0.2">
      <c r="A400" s="11" t="s">
        <v>1027</v>
      </c>
      <c r="B400" s="11" t="s">
        <v>1026</v>
      </c>
      <c r="C400" s="11" t="s">
        <v>25</v>
      </c>
      <c r="D400" s="11" t="s">
        <v>1025</v>
      </c>
    </row>
    <row r="401" spans="1:4" x14ac:dyDescent="0.2">
      <c r="A401" s="11" t="s">
        <v>1024</v>
      </c>
      <c r="B401" s="11" t="s">
        <v>1023</v>
      </c>
      <c r="C401" s="11" t="s">
        <v>25</v>
      </c>
      <c r="D401" s="11" t="s">
        <v>1022</v>
      </c>
    </row>
    <row r="402" spans="1:4" x14ac:dyDescent="0.2">
      <c r="A402" s="11" t="s">
        <v>1021</v>
      </c>
      <c r="B402" s="11" t="s">
        <v>1020</v>
      </c>
      <c r="C402" s="11" t="s">
        <v>25</v>
      </c>
      <c r="D402" s="11" t="s">
        <v>1019</v>
      </c>
    </row>
    <row r="403" spans="1:4" x14ac:dyDescent="0.2">
      <c r="A403" s="11" t="s">
        <v>1018</v>
      </c>
      <c r="B403" s="11" t="s">
        <v>1017</v>
      </c>
      <c r="C403" s="11" t="s">
        <v>25</v>
      </c>
      <c r="D403" s="11" t="s">
        <v>1016</v>
      </c>
    </row>
    <row r="404" spans="1:4" x14ac:dyDescent="0.2">
      <c r="A404" s="11" t="s">
        <v>1015</v>
      </c>
      <c r="B404" s="11" t="s">
        <v>1014</v>
      </c>
      <c r="C404" s="11" t="s">
        <v>25</v>
      </c>
      <c r="D404" s="11" t="s">
        <v>1013</v>
      </c>
    </row>
    <row r="405" spans="1:4" x14ac:dyDescent="0.2">
      <c r="A405" s="11" t="s">
        <v>1012</v>
      </c>
      <c r="B405" s="11" t="s">
        <v>1011</v>
      </c>
      <c r="C405" s="11" t="s">
        <v>25</v>
      </c>
      <c r="D405" s="11" t="s">
        <v>1010</v>
      </c>
    </row>
    <row r="406" spans="1:4" x14ac:dyDescent="0.2">
      <c r="A406" s="11" t="s">
        <v>1009</v>
      </c>
      <c r="B406" s="11" t="s">
        <v>1008</v>
      </c>
      <c r="C406" s="11" t="s">
        <v>25</v>
      </c>
      <c r="D406" s="11" t="s">
        <v>1007</v>
      </c>
    </row>
    <row r="407" spans="1:4" x14ac:dyDescent="0.2">
      <c r="A407" s="11" t="s">
        <v>1006</v>
      </c>
      <c r="B407" s="11" t="s">
        <v>1005</v>
      </c>
      <c r="C407" s="11" t="s">
        <v>25</v>
      </c>
      <c r="D407" s="11" t="s">
        <v>1004</v>
      </c>
    </row>
    <row r="408" spans="1:4" x14ac:dyDescent="0.2">
      <c r="A408" s="11" t="s">
        <v>1003</v>
      </c>
      <c r="B408" s="11" t="s">
        <v>1002</v>
      </c>
      <c r="C408" s="11" t="s">
        <v>25</v>
      </c>
      <c r="D408" s="11" t="s">
        <v>1001</v>
      </c>
    </row>
    <row r="409" spans="1:4" x14ac:dyDescent="0.2">
      <c r="A409" s="11" t="s">
        <v>1000</v>
      </c>
      <c r="B409" s="11" t="s">
        <v>999</v>
      </c>
      <c r="C409" s="11" t="s">
        <v>25</v>
      </c>
      <c r="D409" s="11" t="s">
        <v>998</v>
      </c>
    </row>
    <row r="410" spans="1:4" x14ac:dyDescent="0.2">
      <c r="A410" s="11" t="s">
        <v>997</v>
      </c>
      <c r="B410" s="11" t="s">
        <v>996</v>
      </c>
      <c r="C410" s="11" t="s">
        <v>25</v>
      </c>
      <c r="D410" s="11" t="s">
        <v>995</v>
      </c>
    </row>
    <row r="411" spans="1:4" x14ac:dyDescent="0.2">
      <c r="A411" s="11" t="s">
        <v>994</v>
      </c>
      <c r="B411" s="11" t="s">
        <v>993</v>
      </c>
      <c r="C411" s="11" t="s">
        <v>25</v>
      </c>
      <c r="D411" s="11" t="s">
        <v>992</v>
      </c>
    </row>
    <row r="412" spans="1:4" x14ac:dyDescent="0.2">
      <c r="A412" s="11" t="s">
        <v>991</v>
      </c>
      <c r="B412" s="11" t="s">
        <v>990</v>
      </c>
      <c r="C412" s="11" t="s">
        <v>25</v>
      </c>
      <c r="D412" s="11" t="s">
        <v>989</v>
      </c>
    </row>
    <row r="413" spans="1:4" x14ac:dyDescent="0.2">
      <c r="A413" s="11" t="s">
        <v>988</v>
      </c>
      <c r="B413" s="11" t="s">
        <v>987</v>
      </c>
      <c r="C413" s="11" t="s">
        <v>25</v>
      </c>
      <c r="D413" s="11" t="s">
        <v>986</v>
      </c>
    </row>
    <row r="414" spans="1:4" x14ac:dyDescent="0.2">
      <c r="A414" s="11" t="s">
        <v>985</v>
      </c>
      <c r="B414" s="11" t="s">
        <v>984</v>
      </c>
      <c r="C414" s="11" t="s">
        <v>25</v>
      </c>
      <c r="D414" s="11" t="s">
        <v>983</v>
      </c>
    </row>
    <row r="415" spans="1:4" x14ac:dyDescent="0.2">
      <c r="A415" s="11" t="s">
        <v>982</v>
      </c>
      <c r="B415" s="11" t="s">
        <v>981</v>
      </c>
      <c r="C415" s="11" t="s">
        <v>25</v>
      </c>
      <c r="D415" s="11" t="s">
        <v>980</v>
      </c>
    </row>
    <row r="416" spans="1:4" x14ac:dyDescent="0.2">
      <c r="A416" s="11" t="s">
        <v>979</v>
      </c>
      <c r="B416" s="11" t="s">
        <v>978</v>
      </c>
      <c r="C416" s="11" t="s">
        <v>25</v>
      </c>
      <c r="D416" s="11" t="s">
        <v>977</v>
      </c>
    </row>
    <row r="417" spans="1:4" x14ac:dyDescent="0.2">
      <c r="A417" s="11" t="s">
        <v>976</v>
      </c>
      <c r="B417" s="11" t="s">
        <v>975</v>
      </c>
      <c r="C417" s="11" t="s">
        <v>25</v>
      </c>
      <c r="D417" s="11" t="s">
        <v>974</v>
      </c>
    </row>
    <row r="418" spans="1:4" x14ac:dyDescent="0.2">
      <c r="A418" s="11" t="s">
        <v>973</v>
      </c>
      <c r="B418" s="11" t="s">
        <v>972</v>
      </c>
      <c r="C418" s="11" t="s">
        <v>25</v>
      </c>
      <c r="D418" s="11" t="s">
        <v>971</v>
      </c>
    </row>
    <row r="419" spans="1:4" x14ac:dyDescent="0.2">
      <c r="A419" s="11" t="s">
        <v>970</v>
      </c>
      <c r="B419" s="11" t="s">
        <v>969</v>
      </c>
      <c r="C419" s="11" t="s">
        <v>25</v>
      </c>
      <c r="D419" s="11" t="s">
        <v>968</v>
      </c>
    </row>
    <row r="420" spans="1:4" x14ac:dyDescent="0.2">
      <c r="A420" s="11" t="s">
        <v>967</v>
      </c>
      <c r="B420" s="11" t="s">
        <v>966</v>
      </c>
      <c r="C420" s="11" t="s">
        <v>25</v>
      </c>
      <c r="D420" s="11" t="s">
        <v>965</v>
      </c>
    </row>
    <row r="421" spans="1:4" x14ac:dyDescent="0.2">
      <c r="A421" s="11" t="s">
        <v>964</v>
      </c>
      <c r="B421" s="11" t="s">
        <v>963</v>
      </c>
      <c r="C421" s="11" t="s">
        <v>25</v>
      </c>
      <c r="D421" s="11" t="s">
        <v>962</v>
      </c>
    </row>
    <row r="422" spans="1:4" x14ac:dyDescent="0.2">
      <c r="A422" s="11" t="s">
        <v>961</v>
      </c>
      <c r="B422" s="11" t="s">
        <v>960</v>
      </c>
      <c r="C422" s="11" t="s">
        <v>25</v>
      </c>
      <c r="D422" s="11" t="s">
        <v>959</v>
      </c>
    </row>
    <row r="423" spans="1:4" x14ac:dyDescent="0.2">
      <c r="A423" s="11" t="s">
        <v>958</v>
      </c>
      <c r="B423" s="11" t="s">
        <v>957</v>
      </c>
      <c r="C423" s="11" t="s">
        <v>25</v>
      </c>
      <c r="D423" s="11" t="s">
        <v>956</v>
      </c>
    </row>
    <row r="424" spans="1:4" x14ac:dyDescent="0.2">
      <c r="A424" s="11" t="s">
        <v>955</v>
      </c>
      <c r="B424" s="11" t="s">
        <v>954</v>
      </c>
      <c r="C424" s="11" t="s">
        <v>25</v>
      </c>
      <c r="D424" s="11" t="s">
        <v>953</v>
      </c>
    </row>
    <row r="425" spans="1:4" x14ac:dyDescent="0.2">
      <c r="A425" s="11" t="s">
        <v>952</v>
      </c>
      <c r="B425" s="11" t="s">
        <v>951</v>
      </c>
      <c r="C425" s="11" t="s">
        <v>25</v>
      </c>
      <c r="D425" s="11" t="s">
        <v>950</v>
      </c>
    </row>
    <row r="426" spans="1:4" x14ac:dyDescent="0.2">
      <c r="A426" s="11" t="s">
        <v>949</v>
      </c>
      <c r="B426" s="11" t="s">
        <v>948</v>
      </c>
      <c r="C426" s="11" t="s">
        <v>25</v>
      </c>
      <c r="D426" s="11" t="s">
        <v>947</v>
      </c>
    </row>
    <row r="427" spans="1:4" x14ac:dyDescent="0.2">
      <c r="A427" s="11" t="s">
        <v>946</v>
      </c>
      <c r="B427" s="11" t="s">
        <v>945</v>
      </c>
      <c r="C427" s="11" t="s">
        <v>25</v>
      </c>
      <c r="D427" s="11" t="s">
        <v>944</v>
      </c>
    </row>
    <row r="428" spans="1:4" x14ac:dyDescent="0.2">
      <c r="A428" s="11" t="s">
        <v>943</v>
      </c>
      <c r="B428" s="11" t="s">
        <v>942</v>
      </c>
      <c r="C428" s="11" t="s">
        <v>25</v>
      </c>
      <c r="D428" s="11" t="s">
        <v>941</v>
      </c>
    </row>
    <row r="429" spans="1:4" x14ac:dyDescent="0.2">
      <c r="A429" s="11" t="s">
        <v>940</v>
      </c>
      <c r="B429" s="11" t="s">
        <v>939</v>
      </c>
      <c r="C429" s="11" t="s">
        <v>25</v>
      </c>
      <c r="D429" s="11" t="s">
        <v>938</v>
      </c>
    </row>
    <row r="430" spans="1:4" x14ac:dyDescent="0.2">
      <c r="A430" s="11" t="s">
        <v>937</v>
      </c>
      <c r="B430" s="11" t="s">
        <v>936</v>
      </c>
      <c r="C430" s="11" t="s">
        <v>25</v>
      </c>
      <c r="D430" s="11" t="s">
        <v>935</v>
      </c>
    </row>
    <row r="431" spans="1:4" x14ac:dyDescent="0.2">
      <c r="A431" s="11" t="s">
        <v>934</v>
      </c>
      <c r="B431" s="11" t="s">
        <v>933</v>
      </c>
      <c r="C431" s="11" t="s">
        <v>25</v>
      </c>
      <c r="D431" s="11" t="s">
        <v>932</v>
      </c>
    </row>
    <row r="432" spans="1:4" x14ac:dyDescent="0.2">
      <c r="A432" s="11" t="s">
        <v>931</v>
      </c>
      <c r="B432" s="11" t="s">
        <v>930</v>
      </c>
      <c r="C432" s="11" t="s">
        <v>25</v>
      </c>
      <c r="D432" s="11" t="s">
        <v>929</v>
      </c>
    </row>
    <row r="433" spans="1:4" x14ac:dyDescent="0.2">
      <c r="A433" s="11" t="s">
        <v>928</v>
      </c>
      <c r="B433" s="11" t="s">
        <v>927</v>
      </c>
      <c r="C433" s="11" t="s">
        <v>25</v>
      </c>
      <c r="D433" s="11" t="s">
        <v>926</v>
      </c>
    </row>
    <row r="434" spans="1:4" x14ac:dyDescent="0.2">
      <c r="A434" s="11" t="s">
        <v>925</v>
      </c>
      <c r="B434" s="11" t="s">
        <v>924</v>
      </c>
      <c r="C434" s="11" t="s">
        <v>25</v>
      </c>
      <c r="D434" s="11" t="s">
        <v>923</v>
      </c>
    </row>
    <row r="435" spans="1:4" x14ac:dyDescent="0.2">
      <c r="A435" s="11" t="s">
        <v>922</v>
      </c>
      <c r="B435" s="11" t="s">
        <v>921</v>
      </c>
      <c r="C435" s="11" t="s">
        <v>25</v>
      </c>
      <c r="D435" s="11" t="s">
        <v>920</v>
      </c>
    </row>
    <row r="436" spans="1:4" x14ac:dyDescent="0.2">
      <c r="A436" s="11" t="s">
        <v>919</v>
      </c>
      <c r="B436" s="11" t="s">
        <v>918</v>
      </c>
      <c r="C436" s="11" t="s">
        <v>25</v>
      </c>
      <c r="D436" s="11" t="s">
        <v>917</v>
      </c>
    </row>
    <row r="437" spans="1:4" x14ac:dyDescent="0.2">
      <c r="A437" s="11" t="s">
        <v>916</v>
      </c>
      <c r="B437" s="11" t="s">
        <v>915</v>
      </c>
      <c r="C437" s="11" t="s">
        <v>25</v>
      </c>
      <c r="D437" s="11" t="s">
        <v>914</v>
      </c>
    </row>
    <row r="438" spans="1:4" x14ac:dyDescent="0.2">
      <c r="A438" s="11" t="s">
        <v>913</v>
      </c>
      <c r="B438" s="11" t="s">
        <v>912</v>
      </c>
      <c r="C438" s="11" t="s">
        <v>25</v>
      </c>
      <c r="D438" s="11" t="s">
        <v>911</v>
      </c>
    </row>
    <row r="439" spans="1:4" x14ac:dyDescent="0.2">
      <c r="A439" s="11" t="s">
        <v>910</v>
      </c>
      <c r="B439" s="11" t="s">
        <v>909</v>
      </c>
      <c r="C439" s="11" t="s">
        <v>25</v>
      </c>
      <c r="D439" s="11" t="s">
        <v>908</v>
      </c>
    </row>
    <row r="440" spans="1:4" x14ac:dyDescent="0.2">
      <c r="A440" s="11" t="s">
        <v>907</v>
      </c>
      <c r="B440" s="11" t="s">
        <v>906</v>
      </c>
      <c r="C440" s="11" t="s">
        <v>25</v>
      </c>
      <c r="D440" s="11" t="s">
        <v>905</v>
      </c>
    </row>
    <row r="441" spans="1:4" x14ac:dyDescent="0.2">
      <c r="A441" s="11" t="s">
        <v>904</v>
      </c>
      <c r="B441" s="11" t="s">
        <v>903</v>
      </c>
      <c r="C441" s="11" t="s">
        <v>25</v>
      </c>
      <c r="D441" s="11" t="s">
        <v>902</v>
      </c>
    </row>
    <row r="442" spans="1:4" x14ac:dyDescent="0.2">
      <c r="A442" s="11" t="s">
        <v>901</v>
      </c>
      <c r="B442" s="11" t="s">
        <v>900</v>
      </c>
      <c r="C442" s="11" t="s">
        <v>25</v>
      </c>
      <c r="D442" s="11" t="s">
        <v>899</v>
      </c>
    </row>
    <row r="443" spans="1:4" x14ac:dyDescent="0.2">
      <c r="A443" s="11" t="s">
        <v>898</v>
      </c>
      <c r="B443" s="11" t="s">
        <v>897</v>
      </c>
      <c r="C443" s="11" t="s">
        <v>25</v>
      </c>
      <c r="D443" s="11" t="s">
        <v>896</v>
      </c>
    </row>
    <row r="444" spans="1:4" x14ac:dyDescent="0.2">
      <c r="A444" s="11" t="s">
        <v>895</v>
      </c>
      <c r="B444" s="11" t="s">
        <v>894</v>
      </c>
      <c r="C444" s="11" t="s">
        <v>25</v>
      </c>
      <c r="D444" s="11" t="s">
        <v>893</v>
      </c>
    </row>
    <row r="445" spans="1:4" x14ac:dyDescent="0.2">
      <c r="A445" s="11" t="s">
        <v>892</v>
      </c>
      <c r="B445" s="11" t="s">
        <v>891</v>
      </c>
      <c r="C445" s="11" t="s">
        <v>25</v>
      </c>
      <c r="D445" s="11" t="s">
        <v>890</v>
      </c>
    </row>
    <row r="446" spans="1:4" x14ac:dyDescent="0.2">
      <c r="A446" s="11" t="s">
        <v>889</v>
      </c>
      <c r="B446" s="11" t="s">
        <v>888</v>
      </c>
      <c r="C446" s="11" t="s">
        <v>25</v>
      </c>
      <c r="D446" s="11" t="s">
        <v>887</v>
      </c>
    </row>
    <row r="447" spans="1:4" x14ac:dyDescent="0.2">
      <c r="A447" s="11" t="s">
        <v>886</v>
      </c>
      <c r="B447" s="11" t="s">
        <v>885</v>
      </c>
      <c r="C447" s="11" t="s">
        <v>25</v>
      </c>
      <c r="D447" s="11" t="s">
        <v>884</v>
      </c>
    </row>
    <row r="448" spans="1:4" x14ac:dyDescent="0.2">
      <c r="A448" s="11" t="s">
        <v>883</v>
      </c>
      <c r="B448" s="11" t="s">
        <v>882</v>
      </c>
      <c r="C448" s="11" t="s">
        <v>25</v>
      </c>
      <c r="D448" s="11" t="s">
        <v>881</v>
      </c>
    </row>
    <row r="449" spans="1:4" x14ac:dyDescent="0.2">
      <c r="A449" s="11" t="s">
        <v>880</v>
      </c>
      <c r="B449" s="11" t="s">
        <v>879</v>
      </c>
      <c r="C449" s="11" t="s">
        <v>25</v>
      </c>
      <c r="D449" s="11" t="s">
        <v>878</v>
      </c>
    </row>
    <row r="450" spans="1:4" x14ac:dyDescent="0.2">
      <c r="A450" s="11" t="s">
        <v>877</v>
      </c>
      <c r="B450" s="11" t="s">
        <v>876</v>
      </c>
      <c r="C450" s="11" t="s">
        <v>25</v>
      </c>
      <c r="D450" s="11" t="s">
        <v>875</v>
      </c>
    </row>
    <row r="451" spans="1:4" x14ac:dyDescent="0.2">
      <c r="A451" s="11" t="s">
        <v>874</v>
      </c>
      <c r="B451" s="11" t="s">
        <v>873</v>
      </c>
      <c r="C451" s="11" t="s">
        <v>25</v>
      </c>
      <c r="D451" s="11" t="s">
        <v>872</v>
      </c>
    </row>
    <row r="452" spans="1:4" x14ac:dyDescent="0.2">
      <c r="A452" s="11" t="s">
        <v>871</v>
      </c>
      <c r="B452" s="11" t="s">
        <v>870</v>
      </c>
      <c r="C452" s="11" t="s">
        <v>25</v>
      </c>
      <c r="D452" s="11" t="s">
        <v>869</v>
      </c>
    </row>
    <row r="453" spans="1:4" x14ac:dyDescent="0.2">
      <c r="A453" s="11" t="s">
        <v>868</v>
      </c>
      <c r="B453" s="11" t="s">
        <v>867</v>
      </c>
      <c r="C453" s="11" t="s">
        <v>25</v>
      </c>
      <c r="D453" s="11" t="s">
        <v>866</v>
      </c>
    </row>
    <row r="454" spans="1:4" x14ac:dyDescent="0.2">
      <c r="A454" s="11" t="s">
        <v>865</v>
      </c>
      <c r="B454" s="11" t="s">
        <v>864</v>
      </c>
      <c r="C454" s="11" t="s">
        <v>25</v>
      </c>
      <c r="D454" s="11" t="s">
        <v>863</v>
      </c>
    </row>
    <row r="455" spans="1:4" x14ac:dyDescent="0.2">
      <c r="A455" s="11" t="s">
        <v>862</v>
      </c>
      <c r="B455" s="11" t="s">
        <v>861</v>
      </c>
      <c r="C455" s="11" t="s">
        <v>25</v>
      </c>
      <c r="D455" s="11" t="s">
        <v>860</v>
      </c>
    </row>
    <row r="456" spans="1:4" x14ac:dyDescent="0.2">
      <c r="A456" s="11" t="s">
        <v>859</v>
      </c>
      <c r="B456" s="11" t="s">
        <v>858</v>
      </c>
      <c r="C456" s="11" t="s">
        <v>25</v>
      </c>
      <c r="D456" s="11" t="s">
        <v>857</v>
      </c>
    </row>
    <row r="457" spans="1:4" x14ac:dyDescent="0.2">
      <c r="A457" s="11" t="s">
        <v>856</v>
      </c>
      <c r="B457" s="11" t="s">
        <v>855</v>
      </c>
      <c r="C457" s="11" t="s">
        <v>25</v>
      </c>
      <c r="D457" s="11" t="s">
        <v>854</v>
      </c>
    </row>
    <row r="458" spans="1:4" x14ac:dyDescent="0.2">
      <c r="A458" s="11" t="s">
        <v>853</v>
      </c>
      <c r="B458" s="11" t="s">
        <v>852</v>
      </c>
      <c r="C458" s="11" t="s">
        <v>25</v>
      </c>
      <c r="D458" s="11" t="s">
        <v>851</v>
      </c>
    </row>
    <row r="459" spans="1:4" x14ac:dyDescent="0.2">
      <c r="A459" s="11" t="s">
        <v>850</v>
      </c>
      <c r="B459" s="11" t="s">
        <v>849</v>
      </c>
      <c r="C459" s="11" t="s">
        <v>25</v>
      </c>
      <c r="D459" s="11" t="s">
        <v>848</v>
      </c>
    </row>
    <row r="460" spans="1:4" x14ac:dyDescent="0.2">
      <c r="A460" s="11" t="s">
        <v>847</v>
      </c>
      <c r="B460" s="11" t="s">
        <v>846</v>
      </c>
      <c r="C460" s="11" t="s">
        <v>25</v>
      </c>
      <c r="D460" s="11" t="s">
        <v>845</v>
      </c>
    </row>
    <row r="461" spans="1:4" x14ac:dyDescent="0.2">
      <c r="A461" s="11" t="s">
        <v>844</v>
      </c>
      <c r="B461" s="11" t="s">
        <v>843</v>
      </c>
      <c r="C461" s="11" t="s">
        <v>25</v>
      </c>
      <c r="D461" s="11" t="s">
        <v>842</v>
      </c>
    </row>
    <row r="462" spans="1:4" x14ac:dyDescent="0.2">
      <c r="A462" s="11" t="s">
        <v>841</v>
      </c>
      <c r="B462" s="11" t="s">
        <v>840</v>
      </c>
      <c r="C462" s="11" t="s">
        <v>25</v>
      </c>
      <c r="D462" s="11" t="s">
        <v>839</v>
      </c>
    </row>
    <row r="463" spans="1:4" x14ac:dyDescent="0.2">
      <c r="A463" s="11" t="s">
        <v>838</v>
      </c>
      <c r="B463" s="11" t="s">
        <v>837</v>
      </c>
      <c r="C463" s="11" t="s">
        <v>25</v>
      </c>
      <c r="D463" s="11" t="s">
        <v>836</v>
      </c>
    </row>
    <row r="464" spans="1:4" x14ac:dyDescent="0.2">
      <c r="A464" s="11" t="s">
        <v>835</v>
      </c>
      <c r="B464" s="11" t="s">
        <v>834</v>
      </c>
      <c r="C464" s="11" t="s">
        <v>25</v>
      </c>
      <c r="D464" s="11" t="s">
        <v>833</v>
      </c>
    </row>
    <row r="465" spans="1:4" x14ac:dyDescent="0.2">
      <c r="A465" s="11" t="s">
        <v>832</v>
      </c>
      <c r="B465" s="11" t="s">
        <v>831</v>
      </c>
      <c r="C465" s="11" t="s">
        <v>25</v>
      </c>
      <c r="D465" s="11" t="s">
        <v>830</v>
      </c>
    </row>
    <row r="466" spans="1:4" x14ac:dyDescent="0.2">
      <c r="A466" s="11" t="s">
        <v>829</v>
      </c>
      <c r="B466" s="11" t="s">
        <v>828</v>
      </c>
      <c r="C466" s="11" t="s">
        <v>25</v>
      </c>
      <c r="D466" s="11" t="s">
        <v>827</v>
      </c>
    </row>
    <row r="467" spans="1:4" x14ac:dyDescent="0.2">
      <c r="A467" s="11" t="s">
        <v>826</v>
      </c>
      <c r="B467" s="11" t="s">
        <v>825</v>
      </c>
      <c r="C467" s="11" t="s">
        <v>25</v>
      </c>
      <c r="D467" s="11" t="s">
        <v>824</v>
      </c>
    </row>
    <row r="468" spans="1:4" x14ac:dyDescent="0.2">
      <c r="A468" s="11" t="s">
        <v>823</v>
      </c>
      <c r="B468" s="11" t="s">
        <v>822</v>
      </c>
      <c r="C468" s="11" t="s">
        <v>25</v>
      </c>
      <c r="D468" s="11" t="s">
        <v>821</v>
      </c>
    </row>
    <row r="469" spans="1:4" x14ac:dyDescent="0.2">
      <c r="A469" s="11" t="s">
        <v>820</v>
      </c>
      <c r="B469" s="11" t="s">
        <v>819</v>
      </c>
      <c r="C469" s="11" t="s">
        <v>25</v>
      </c>
      <c r="D469" s="11" t="s">
        <v>818</v>
      </c>
    </row>
    <row r="470" spans="1:4" x14ac:dyDescent="0.2">
      <c r="A470" s="11" t="s">
        <v>817</v>
      </c>
      <c r="B470" s="11" t="s">
        <v>816</v>
      </c>
      <c r="C470" s="11" t="s">
        <v>25</v>
      </c>
      <c r="D470" s="11" t="s">
        <v>815</v>
      </c>
    </row>
    <row r="471" spans="1:4" x14ac:dyDescent="0.2">
      <c r="A471" s="11" t="s">
        <v>814</v>
      </c>
      <c r="B471" s="11" t="s">
        <v>813</v>
      </c>
      <c r="C471" s="11" t="s">
        <v>25</v>
      </c>
      <c r="D471" s="11" t="s">
        <v>812</v>
      </c>
    </row>
    <row r="472" spans="1:4" x14ac:dyDescent="0.2">
      <c r="A472" s="11" t="s">
        <v>811</v>
      </c>
      <c r="B472" s="11" t="s">
        <v>810</v>
      </c>
      <c r="C472" s="11" t="s">
        <v>25</v>
      </c>
      <c r="D472" s="11" t="s">
        <v>809</v>
      </c>
    </row>
    <row r="473" spans="1:4" x14ac:dyDescent="0.2">
      <c r="A473" s="11" t="s">
        <v>808</v>
      </c>
      <c r="B473" s="11" t="s">
        <v>807</v>
      </c>
      <c r="C473" s="11" t="s">
        <v>25</v>
      </c>
      <c r="D473" s="11" t="s">
        <v>806</v>
      </c>
    </row>
    <row r="474" spans="1:4" x14ac:dyDescent="0.2">
      <c r="A474" s="11" t="s">
        <v>805</v>
      </c>
      <c r="B474" s="11" t="s">
        <v>804</v>
      </c>
      <c r="C474" s="11" t="s">
        <v>25</v>
      </c>
      <c r="D474" s="11" t="s">
        <v>803</v>
      </c>
    </row>
    <row r="475" spans="1:4" x14ac:dyDescent="0.2">
      <c r="A475" s="11" t="s">
        <v>802</v>
      </c>
      <c r="B475" s="11" t="s">
        <v>801</v>
      </c>
      <c r="C475" s="11" t="s">
        <v>25</v>
      </c>
      <c r="D475" s="11" t="s">
        <v>800</v>
      </c>
    </row>
    <row r="476" spans="1:4" x14ac:dyDescent="0.2">
      <c r="A476" s="11" t="s">
        <v>799</v>
      </c>
      <c r="B476" s="11" t="s">
        <v>798</v>
      </c>
      <c r="C476" s="11" t="s">
        <v>25</v>
      </c>
      <c r="D476" s="11" t="s">
        <v>797</v>
      </c>
    </row>
    <row r="477" spans="1:4" x14ac:dyDescent="0.2">
      <c r="A477" s="11" t="s">
        <v>796</v>
      </c>
      <c r="B477" s="11" t="s">
        <v>795</v>
      </c>
      <c r="C477" s="11" t="s">
        <v>25</v>
      </c>
      <c r="D477" s="11" t="s">
        <v>794</v>
      </c>
    </row>
    <row r="478" spans="1:4" x14ac:dyDescent="0.2">
      <c r="A478" s="11" t="s">
        <v>793</v>
      </c>
      <c r="B478" s="11" t="s">
        <v>792</v>
      </c>
      <c r="C478" s="11" t="s">
        <v>25</v>
      </c>
      <c r="D478" s="11" t="s">
        <v>791</v>
      </c>
    </row>
    <row r="479" spans="1:4" x14ac:dyDescent="0.2">
      <c r="A479" s="11" t="s">
        <v>790</v>
      </c>
      <c r="B479" s="11" t="s">
        <v>789</v>
      </c>
      <c r="C479" s="11" t="s">
        <v>25</v>
      </c>
      <c r="D479" s="11" t="s">
        <v>788</v>
      </c>
    </row>
    <row r="480" spans="1:4" x14ac:dyDescent="0.2">
      <c r="A480" s="11" t="s">
        <v>787</v>
      </c>
      <c r="B480" s="11" t="s">
        <v>786</v>
      </c>
      <c r="C480" s="11" t="s">
        <v>25</v>
      </c>
      <c r="D480" s="11" t="s">
        <v>785</v>
      </c>
    </row>
    <row r="481" spans="1:4" x14ac:dyDescent="0.2">
      <c r="A481" s="11" t="s">
        <v>784</v>
      </c>
      <c r="B481" s="11" t="s">
        <v>783</v>
      </c>
      <c r="C481" s="11" t="s">
        <v>25</v>
      </c>
      <c r="D481" s="11" t="s">
        <v>782</v>
      </c>
    </row>
    <row r="482" spans="1:4" x14ac:dyDescent="0.2">
      <c r="A482" s="11" t="s">
        <v>781</v>
      </c>
      <c r="B482" s="11" t="s">
        <v>780</v>
      </c>
      <c r="C482" s="11" t="s">
        <v>25</v>
      </c>
      <c r="D482" s="11" t="s">
        <v>779</v>
      </c>
    </row>
    <row r="483" spans="1:4" x14ac:dyDescent="0.2">
      <c r="A483" s="11" t="s">
        <v>778</v>
      </c>
      <c r="B483" s="11" t="s">
        <v>777</v>
      </c>
      <c r="C483" s="11" t="s">
        <v>25</v>
      </c>
      <c r="D483" s="11" t="s">
        <v>776</v>
      </c>
    </row>
    <row r="484" spans="1:4" x14ac:dyDescent="0.2">
      <c r="A484" s="11" t="s">
        <v>775</v>
      </c>
      <c r="B484" s="11" t="s">
        <v>774</v>
      </c>
      <c r="C484" s="11" t="s">
        <v>25</v>
      </c>
      <c r="D484" s="11" t="s">
        <v>773</v>
      </c>
    </row>
    <row r="485" spans="1:4" x14ac:dyDescent="0.2">
      <c r="A485" s="11" t="s">
        <v>772</v>
      </c>
      <c r="B485" s="11" t="s">
        <v>771</v>
      </c>
      <c r="C485" s="11" t="s">
        <v>25</v>
      </c>
      <c r="D485" s="11" t="s">
        <v>770</v>
      </c>
    </row>
    <row r="486" spans="1:4" x14ac:dyDescent="0.2">
      <c r="A486" s="11" t="s">
        <v>769</v>
      </c>
      <c r="B486" s="11" t="s">
        <v>768</v>
      </c>
      <c r="C486" s="11" t="s">
        <v>25</v>
      </c>
      <c r="D486" s="11" t="s">
        <v>767</v>
      </c>
    </row>
    <row r="487" spans="1:4" x14ac:dyDescent="0.2">
      <c r="A487" s="11" t="s">
        <v>766</v>
      </c>
      <c r="B487" s="11" t="s">
        <v>765</v>
      </c>
      <c r="C487" s="11" t="s">
        <v>25</v>
      </c>
      <c r="D487" s="11" t="s">
        <v>764</v>
      </c>
    </row>
    <row r="488" spans="1:4" x14ac:dyDescent="0.2">
      <c r="A488" s="11" t="s">
        <v>763</v>
      </c>
      <c r="B488" s="11" t="s">
        <v>762</v>
      </c>
      <c r="C488" s="11" t="s">
        <v>25</v>
      </c>
      <c r="D488" s="11" t="s">
        <v>761</v>
      </c>
    </row>
    <row r="489" spans="1:4" x14ac:dyDescent="0.2">
      <c r="A489" s="11" t="s">
        <v>760</v>
      </c>
      <c r="B489" s="11" t="s">
        <v>759</v>
      </c>
      <c r="C489" s="11" t="s">
        <v>25</v>
      </c>
      <c r="D489" s="11" t="s">
        <v>758</v>
      </c>
    </row>
    <row r="490" spans="1:4" x14ac:dyDescent="0.2">
      <c r="A490" s="11" t="s">
        <v>757</v>
      </c>
      <c r="B490" s="11" t="s">
        <v>756</v>
      </c>
      <c r="C490" s="11" t="s">
        <v>25</v>
      </c>
      <c r="D490" s="11" t="s">
        <v>755</v>
      </c>
    </row>
    <row r="491" spans="1:4" x14ac:dyDescent="0.2">
      <c r="A491" s="11" t="s">
        <v>754</v>
      </c>
      <c r="B491" s="11" t="s">
        <v>753</v>
      </c>
      <c r="C491" s="11" t="s">
        <v>25</v>
      </c>
      <c r="D491" s="11" t="s">
        <v>752</v>
      </c>
    </row>
    <row r="492" spans="1:4" x14ac:dyDescent="0.2">
      <c r="A492" s="11" t="s">
        <v>751</v>
      </c>
      <c r="B492" s="11" t="s">
        <v>750</v>
      </c>
      <c r="C492" s="11" t="s">
        <v>25</v>
      </c>
      <c r="D492" s="11" t="s">
        <v>749</v>
      </c>
    </row>
    <row r="493" spans="1:4" x14ac:dyDescent="0.2">
      <c r="A493" s="11" t="s">
        <v>748</v>
      </c>
      <c r="B493" s="11" t="s">
        <v>747</v>
      </c>
      <c r="C493" s="11" t="s">
        <v>25</v>
      </c>
      <c r="D493" s="11" t="s">
        <v>746</v>
      </c>
    </row>
    <row r="494" spans="1:4" x14ac:dyDescent="0.2">
      <c r="A494" s="11" t="s">
        <v>745</v>
      </c>
      <c r="B494" s="11" t="s">
        <v>744</v>
      </c>
      <c r="C494" s="11" t="s">
        <v>25</v>
      </c>
      <c r="D494" s="11" t="s">
        <v>743</v>
      </c>
    </row>
    <row r="495" spans="1:4" x14ac:dyDescent="0.2">
      <c r="A495" s="11" t="s">
        <v>742</v>
      </c>
      <c r="B495" s="11" t="s">
        <v>741</v>
      </c>
      <c r="C495" s="11" t="s">
        <v>25</v>
      </c>
      <c r="D495" s="11" t="s">
        <v>740</v>
      </c>
    </row>
    <row r="496" spans="1:4" x14ac:dyDescent="0.2">
      <c r="A496" s="11" t="s">
        <v>739</v>
      </c>
      <c r="B496" s="11" t="s">
        <v>738</v>
      </c>
      <c r="C496" s="11" t="s">
        <v>25</v>
      </c>
      <c r="D496" s="11" t="s">
        <v>737</v>
      </c>
    </row>
    <row r="497" spans="1:4" x14ac:dyDescent="0.2">
      <c r="A497" s="11" t="s">
        <v>736</v>
      </c>
      <c r="B497" s="11" t="s">
        <v>735</v>
      </c>
      <c r="C497" s="11" t="s">
        <v>25</v>
      </c>
      <c r="D497" s="11" t="s">
        <v>734</v>
      </c>
    </row>
    <row r="498" spans="1:4" x14ac:dyDescent="0.2">
      <c r="A498" s="11" t="s">
        <v>733</v>
      </c>
      <c r="B498" s="11" t="s">
        <v>732</v>
      </c>
      <c r="C498" s="11" t="s">
        <v>25</v>
      </c>
      <c r="D498" s="11" t="s">
        <v>731</v>
      </c>
    </row>
    <row r="499" spans="1:4" x14ac:dyDescent="0.2">
      <c r="A499" s="11" t="s">
        <v>730</v>
      </c>
      <c r="B499" s="11" t="s">
        <v>729</v>
      </c>
      <c r="C499" s="11" t="s">
        <v>25</v>
      </c>
      <c r="D499" s="11" t="s">
        <v>728</v>
      </c>
    </row>
    <row r="500" spans="1:4" x14ac:dyDescent="0.2">
      <c r="A500" s="11" t="s">
        <v>727</v>
      </c>
      <c r="B500" s="11" t="s">
        <v>726</v>
      </c>
      <c r="C500" s="11" t="s">
        <v>25</v>
      </c>
      <c r="D500" s="11" t="s">
        <v>725</v>
      </c>
    </row>
    <row r="501" spans="1:4" x14ac:dyDescent="0.2">
      <c r="A501" s="11" t="s">
        <v>724</v>
      </c>
      <c r="B501" s="11" t="s">
        <v>723</v>
      </c>
      <c r="C501" s="11" t="s">
        <v>25</v>
      </c>
      <c r="D501" s="11" t="s">
        <v>722</v>
      </c>
    </row>
    <row r="502" spans="1:4" x14ac:dyDescent="0.2">
      <c r="A502" s="11" t="s">
        <v>721</v>
      </c>
      <c r="B502" s="11" t="s">
        <v>720</v>
      </c>
      <c r="C502" s="11" t="s">
        <v>25</v>
      </c>
      <c r="D502" s="11" t="s">
        <v>719</v>
      </c>
    </row>
    <row r="503" spans="1:4" x14ac:dyDescent="0.2">
      <c r="A503" s="11" t="s">
        <v>718</v>
      </c>
      <c r="B503" s="11" t="s">
        <v>717</v>
      </c>
      <c r="C503" s="11" t="s">
        <v>25</v>
      </c>
      <c r="D503" s="11" t="s">
        <v>716</v>
      </c>
    </row>
    <row r="504" spans="1:4" x14ac:dyDescent="0.2">
      <c r="A504" s="11" t="s">
        <v>715</v>
      </c>
      <c r="B504" s="11" t="s">
        <v>714</v>
      </c>
      <c r="C504" s="11" t="s">
        <v>25</v>
      </c>
      <c r="D504" s="11" t="s">
        <v>713</v>
      </c>
    </row>
    <row r="505" spans="1:4" x14ac:dyDescent="0.2">
      <c r="A505" s="11" t="s">
        <v>712</v>
      </c>
      <c r="B505" s="11" t="s">
        <v>711</v>
      </c>
      <c r="C505" s="11" t="s">
        <v>25</v>
      </c>
      <c r="D505" s="11" t="s">
        <v>710</v>
      </c>
    </row>
    <row r="506" spans="1:4" x14ac:dyDescent="0.2">
      <c r="A506" s="11" t="s">
        <v>709</v>
      </c>
      <c r="B506" s="11" t="s">
        <v>708</v>
      </c>
      <c r="C506" s="11" t="s">
        <v>25</v>
      </c>
      <c r="D506" s="11" t="s">
        <v>707</v>
      </c>
    </row>
    <row r="507" spans="1:4" x14ac:dyDescent="0.2">
      <c r="A507" s="11" t="s">
        <v>706</v>
      </c>
      <c r="B507" s="11" t="s">
        <v>705</v>
      </c>
      <c r="C507" s="11" t="s">
        <v>25</v>
      </c>
      <c r="D507" s="11" t="s">
        <v>704</v>
      </c>
    </row>
    <row r="508" spans="1:4" x14ac:dyDescent="0.2">
      <c r="A508" s="11" t="s">
        <v>703</v>
      </c>
      <c r="B508" s="11" t="s">
        <v>702</v>
      </c>
      <c r="C508" s="11" t="s">
        <v>25</v>
      </c>
      <c r="D508" s="11" t="s">
        <v>701</v>
      </c>
    </row>
    <row r="509" spans="1:4" x14ac:dyDescent="0.2">
      <c r="A509" s="11" t="s">
        <v>700</v>
      </c>
      <c r="B509" s="11" t="s">
        <v>699</v>
      </c>
      <c r="C509" s="11" t="s">
        <v>25</v>
      </c>
      <c r="D509" s="11" t="s">
        <v>698</v>
      </c>
    </row>
    <row r="510" spans="1:4" x14ac:dyDescent="0.2">
      <c r="A510" s="11" t="s">
        <v>697</v>
      </c>
      <c r="B510" s="11" t="s">
        <v>696</v>
      </c>
      <c r="C510" s="11" t="s">
        <v>25</v>
      </c>
      <c r="D510" s="11" t="s">
        <v>695</v>
      </c>
    </row>
    <row r="511" spans="1:4" x14ac:dyDescent="0.2">
      <c r="A511" s="11" t="s">
        <v>694</v>
      </c>
      <c r="B511" s="11" t="s">
        <v>693</v>
      </c>
      <c r="C511" s="11" t="s">
        <v>25</v>
      </c>
      <c r="D511" s="11" t="s">
        <v>692</v>
      </c>
    </row>
    <row r="512" spans="1:4" x14ac:dyDescent="0.2">
      <c r="A512" s="11" t="s">
        <v>691</v>
      </c>
      <c r="B512" s="11" t="s">
        <v>690</v>
      </c>
      <c r="C512" s="11" t="s">
        <v>25</v>
      </c>
      <c r="D512" s="11" t="s">
        <v>689</v>
      </c>
    </row>
    <row r="513" spans="1:4" x14ac:dyDescent="0.2">
      <c r="A513" s="11" t="s">
        <v>688</v>
      </c>
      <c r="B513" s="11" t="s">
        <v>687</v>
      </c>
      <c r="C513" s="11" t="s">
        <v>25</v>
      </c>
      <c r="D513" s="11" t="s">
        <v>686</v>
      </c>
    </row>
    <row r="514" spans="1:4" x14ac:dyDescent="0.2">
      <c r="A514" s="11" t="s">
        <v>685</v>
      </c>
      <c r="B514" s="11" t="s">
        <v>684</v>
      </c>
      <c r="C514" s="11" t="s">
        <v>25</v>
      </c>
      <c r="D514" s="11" t="s">
        <v>683</v>
      </c>
    </row>
    <row r="515" spans="1:4" x14ac:dyDescent="0.2">
      <c r="A515" s="11" t="s">
        <v>682</v>
      </c>
      <c r="B515" s="11" t="s">
        <v>681</v>
      </c>
      <c r="C515" s="11" t="s">
        <v>25</v>
      </c>
      <c r="D515" s="11" t="s">
        <v>680</v>
      </c>
    </row>
    <row r="516" spans="1:4" x14ac:dyDescent="0.2">
      <c r="A516" s="11" t="s">
        <v>679</v>
      </c>
      <c r="B516" s="11" t="s">
        <v>678</v>
      </c>
      <c r="C516" s="11" t="s">
        <v>25</v>
      </c>
      <c r="D516" s="11" t="s">
        <v>677</v>
      </c>
    </row>
    <row r="517" spans="1:4" x14ac:dyDescent="0.2">
      <c r="A517" s="11" t="s">
        <v>676</v>
      </c>
      <c r="B517" s="11" t="s">
        <v>675</v>
      </c>
      <c r="C517" s="11" t="s">
        <v>25</v>
      </c>
      <c r="D517" s="11" t="s">
        <v>674</v>
      </c>
    </row>
    <row r="518" spans="1:4" x14ac:dyDescent="0.2">
      <c r="A518" s="11" t="s">
        <v>673</v>
      </c>
      <c r="B518" s="11" t="s">
        <v>672</v>
      </c>
      <c r="C518" s="11" t="s">
        <v>25</v>
      </c>
      <c r="D518" s="11" t="s">
        <v>671</v>
      </c>
    </row>
    <row r="519" spans="1:4" x14ac:dyDescent="0.2">
      <c r="A519" s="11" t="s">
        <v>670</v>
      </c>
      <c r="B519" s="11" t="s">
        <v>669</v>
      </c>
      <c r="C519" s="11" t="s">
        <v>25</v>
      </c>
      <c r="D519" s="11" t="s">
        <v>668</v>
      </c>
    </row>
    <row r="520" spans="1:4" x14ac:dyDescent="0.2">
      <c r="A520" s="11" t="s">
        <v>667</v>
      </c>
      <c r="B520" s="11" t="s">
        <v>666</v>
      </c>
      <c r="C520" s="11" t="s">
        <v>25</v>
      </c>
      <c r="D520" s="11" t="s">
        <v>665</v>
      </c>
    </row>
    <row r="521" spans="1:4" x14ac:dyDescent="0.2">
      <c r="A521" s="11" t="s">
        <v>664</v>
      </c>
      <c r="B521" s="11" t="s">
        <v>663</v>
      </c>
      <c r="C521" s="11" t="s">
        <v>25</v>
      </c>
      <c r="D521" s="11" t="s">
        <v>662</v>
      </c>
    </row>
    <row r="522" spans="1:4" x14ac:dyDescent="0.2">
      <c r="A522" s="11" t="s">
        <v>661</v>
      </c>
      <c r="B522" s="11" t="s">
        <v>660</v>
      </c>
      <c r="C522" s="11" t="s">
        <v>25</v>
      </c>
      <c r="D522" s="11" t="s">
        <v>659</v>
      </c>
    </row>
    <row r="523" spans="1:4" x14ac:dyDescent="0.2">
      <c r="A523" s="11" t="s">
        <v>658</v>
      </c>
      <c r="B523" s="11" t="s">
        <v>657</v>
      </c>
      <c r="C523" s="11" t="s">
        <v>25</v>
      </c>
      <c r="D523" s="11" t="s">
        <v>656</v>
      </c>
    </row>
    <row r="524" spans="1:4" x14ac:dyDescent="0.2">
      <c r="A524" s="11" t="s">
        <v>655</v>
      </c>
      <c r="B524" s="11" t="s">
        <v>654</v>
      </c>
      <c r="C524" s="11" t="s">
        <v>25</v>
      </c>
      <c r="D524" s="11" t="s">
        <v>653</v>
      </c>
    </row>
    <row r="525" spans="1:4" x14ac:dyDescent="0.2">
      <c r="A525" s="11" t="s">
        <v>652</v>
      </c>
      <c r="B525" s="11" t="s">
        <v>651</v>
      </c>
      <c r="C525" s="11" t="s">
        <v>25</v>
      </c>
      <c r="D525" s="11" t="s">
        <v>650</v>
      </c>
    </row>
    <row r="526" spans="1:4" x14ac:dyDescent="0.2">
      <c r="A526" s="11" t="s">
        <v>649</v>
      </c>
      <c r="B526" s="11" t="s">
        <v>648</v>
      </c>
      <c r="C526" s="11" t="s">
        <v>25</v>
      </c>
      <c r="D526" s="11" t="s">
        <v>647</v>
      </c>
    </row>
    <row r="527" spans="1:4" x14ac:dyDescent="0.2">
      <c r="A527" s="11" t="s">
        <v>646</v>
      </c>
      <c r="B527" s="11" t="s">
        <v>645</v>
      </c>
      <c r="C527" s="11" t="s">
        <v>25</v>
      </c>
      <c r="D527" s="11" t="s">
        <v>644</v>
      </c>
    </row>
    <row r="528" spans="1:4" x14ac:dyDescent="0.2">
      <c r="A528" s="11" t="s">
        <v>643</v>
      </c>
      <c r="B528" s="11" t="s">
        <v>642</v>
      </c>
      <c r="C528" s="11" t="s">
        <v>25</v>
      </c>
      <c r="D528" s="11" t="s">
        <v>641</v>
      </c>
    </row>
    <row r="529" spans="1:4" x14ac:dyDescent="0.2">
      <c r="A529" s="11" t="s">
        <v>640</v>
      </c>
      <c r="B529" s="11" t="s">
        <v>639</v>
      </c>
      <c r="C529" s="11" t="s">
        <v>25</v>
      </c>
      <c r="D529" s="11" t="s">
        <v>638</v>
      </c>
    </row>
    <row r="530" spans="1:4" x14ac:dyDescent="0.2">
      <c r="A530" s="11" t="s">
        <v>637</v>
      </c>
      <c r="B530" s="11" t="s">
        <v>636</v>
      </c>
      <c r="C530" s="11" t="s">
        <v>25</v>
      </c>
      <c r="D530" s="11" t="s">
        <v>635</v>
      </c>
    </row>
    <row r="531" spans="1:4" x14ac:dyDescent="0.2">
      <c r="A531" s="11" t="s">
        <v>634</v>
      </c>
      <c r="B531" s="11" t="s">
        <v>633</v>
      </c>
      <c r="C531" s="11" t="s">
        <v>25</v>
      </c>
      <c r="D531" s="11" t="s">
        <v>632</v>
      </c>
    </row>
    <row r="532" spans="1:4" x14ac:dyDescent="0.2">
      <c r="A532" s="11" t="s">
        <v>631</v>
      </c>
      <c r="B532" s="11" t="s">
        <v>630</v>
      </c>
      <c r="C532" s="11" t="s">
        <v>25</v>
      </c>
      <c r="D532" s="11" t="s">
        <v>629</v>
      </c>
    </row>
    <row r="533" spans="1:4" x14ac:dyDescent="0.2">
      <c r="A533" s="11" t="s">
        <v>628</v>
      </c>
      <c r="B533" s="11" t="s">
        <v>627</v>
      </c>
      <c r="C533" s="11" t="s">
        <v>25</v>
      </c>
      <c r="D533" s="11" t="s">
        <v>626</v>
      </c>
    </row>
    <row r="534" spans="1:4" x14ac:dyDescent="0.2">
      <c r="A534" s="11" t="s">
        <v>625</v>
      </c>
      <c r="B534" s="11" t="s">
        <v>624</v>
      </c>
      <c r="C534" s="11" t="s">
        <v>25</v>
      </c>
      <c r="D534" s="11" t="s">
        <v>623</v>
      </c>
    </row>
    <row r="535" spans="1:4" x14ac:dyDescent="0.2">
      <c r="A535" s="11" t="s">
        <v>622</v>
      </c>
      <c r="B535" s="11" t="s">
        <v>621</v>
      </c>
      <c r="C535" s="11" t="s">
        <v>25</v>
      </c>
      <c r="D535" s="11" t="s">
        <v>620</v>
      </c>
    </row>
    <row r="536" spans="1:4" x14ac:dyDescent="0.2">
      <c r="A536" s="11" t="s">
        <v>619</v>
      </c>
      <c r="B536" s="11" t="s">
        <v>618</v>
      </c>
      <c r="C536" s="11" t="s">
        <v>25</v>
      </c>
      <c r="D536" s="11" t="s">
        <v>617</v>
      </c>
    </row>
    <row r="537" spans="1:4" x14ac:dyDescent="0.2">
      <c r="A537" s="11" t="s">
        <v>616</v>
      </c>
      <c r="B537" s="11" t="s">
        <v>615</v>
      </c>
      <c r="C537" s="11" t="s">
        <v>25</v>
      </c>
      <c r="D537" s="11" t="s">
        <v>614</v>
      </c>
    </row>
    <row r="538" spans="1:4" x14ac:dyDescent="0.2">
      <c r="A538" s="11" t="s">
        <v>613</v>
      </c>
      <c r="B538" s="11" t="s">
        <v>612</v>
      </c>
      <c r="C538" s="11" t="s">
        <v>25</v>
      </c>
      <c r="D538" s="11" t="s">
        <v>611</v>
      </c>
    </row>
    <row r="539" spans="1:4" x14ac:dyDescent="0.2">
      <c r="A539" s="11" t="s">
        <v>610</v>
      </c>
      <c r="B539" s="11" t="s">
        <v>609</v>
      </c>
      <c r="C539" s="11" t="s">
        <v>25</v>
      </c>
      <c r="D539" s="11" t="s">
        <v>608</v>
      </c>
    </row>
    <row r="540" spans="1:4" x14ac:dyDescent="0.2">
      <c r="A540" s="11" t="s">
        <v>607</v>
      </c>
      <c r="B540" s="11" t="s">
        <v>606</v>
      </c>
      <c r="C540" s="11" t="s">
        <v>25</v>
      </c>
      <c r="D540" s="11" t="s">
        <v>605</v>
      </c>
    </row>
    <row r="541" spans="1:4" x14ac:dyDescent="0.2">
      <c r="A541" s="11" t="s">
        <v>604</v>
      </c>
      <c r="B541" s="11" t="s">
        <v>603</v>
      </c>
      <c r="C541" s="11" t="s">
        <v>25</v>
      </c>
      <c r="D541" s="11" t="s">
        <v>602</v>
      </c>
    </row>
    <row r="542" spans="1:4" x14ac:dyDescent="0.2">
      <c r="A542" s="11" t="s">
        <v>601</v>
      </c>
      <c r="B542" s="11" t="s">
        <v>600</v>
      </c>
      <c r="C542" s="11" t="s">
        <v>25</v>
      </c>
      <c r="D542" s="11" t="s">
        <v>599</v>
      </c>
    </row>
    <row r="543" spans="1:4" x14ac:dyDescent="0.2">
      <c r="A543" s="11" t="s">
        <v>598</v>
      </c>
      <c r="B543" s="11" t="s">
        <v>597</v>
      </c>
      <c r="C543" s="11" t="s">
        <v>25</v>
      </c>
      <c r="D543" s="11" t="s">
        <v>596</v>
      </c>
    </row>
    <row r="544" spans="1:4" x14ac:dyDescent="0.2">
      <c r="A544" s="11" t="s">
        <v>595</v>
      </c>
      <c r="B544" s="11" t="s">
        <v>594</v>
      </c>
      <c r="C544" s="11" t="s">
        <v>25</v>
      </c>
      <c r="D544" s="11" t="s">
        <v>593</v>
      </c>
    </row>
    <row r="545" spans="1:4" x14ac:dyDescent="0.2">
      <c r="A545" s="11" t="s">
        <v>592</v>
      </c>
      <c r="B545" s="11" t="s">
        <v>591</v>
      </c>
      <c r="C545" s="11" t="s">
        <v>25</v>
      </c>
      <c r="D545" s="11" t="s">
        <v>590</v>
      </c>
    </row>
    <row r="546" spans="1:4" x14ac:dyDescent="0.2">
      <c r="A546" s="11" t="s">
        <v>589</v>
      </c>
      <c r="B546" s="11" t="s">
        <v>588</v>
      </c>
      <c r="C546" s="11" t="s">
        <v>25</v>
      </c>
      <c r="D546" s="11" t="s">
        <v>587</v>
      </c>
    </row>
    <row r="547" spans="1:4" x14ac:dyDescent="0.2">
      <c r="A547" s="11" t="s">
        <v>586</v>
      </c>
      <c r="B547" s="11" t="s">
        <v>585</v>
      </c>
      <c r="C547" s="11" t="s">
        <v>25</v>
      </c>
      <c r="D547" s="11" t="s">
        <v>584</v>
      </c>
    </row>
    <row r="548" spans="1:4" x14ac:dyDescent="0.2">
      <c r="A548" s="11" t="s">
        <v>583</v>
      </c>
      <c r="B548" s="11" t="s">
        <v>582</v>
      </c>
      <c r="C548" s="11" t="s">
        <v>25</v>
      </c>
      <c r="D548" s="11" t="s">
        <v>581</v>
      </c>
    </row>
    <row r="549" spans="1:4" x14ac:dyDescent="0.2">
      <c r="A549" s="11" t="s">
        <v>580</v>
      </c>
      <c r="B549" s="11" t="s">
        <v>579</v>
      </c>
      <c r="C549" s="11" t="s">
        <v>25</v>
      </c>
      <c r="D549" s="11" t="s">
        <v>578</v>
      </c>
    </row>
    <row r="550" spans="1:4" x14ac:dyDescent="0.2">
      <c r="A550" s="11" t="s">
        <v>577</v>
      </c>
      <c r="B550" s="11" t="s">
        <v>576</v>
      </c>
      <c r="C550" s="11" t="s">
        <v>25</v>
      </c>
      <c r="D550" s="11" t="s">
        <v>575</v>
      </c>
    </row>
    <row r="551" spans="1:4" x14ac:dyDescent="0.2">
      <c r="A551" s="11" t="s">
        <v>574</v>
      </c>
      <c r="B551" s="11" t="s">
        <v>573</v>
      </c>
      <c r="C551" s="11" t="s">
        <v>25</v>
      </c>
      <c r="D551" s="11" t="s">
        <v>572</v>
      </c>
    </row>
    <row r="552" spans="1:4" x14ac:dyDescent="0.2">
      <c r="A552" s="11" t="s">
        <v>571</v>
      </c>
      <c r="B552" s="11" t="s">
        <v>570</v>
      </c>
      <c r="C552" s="11" t="s">
        <v>25</v>
      </c>
      <c r="D552" s="11" t="s">
        <v>569</v>
      </c>
    </row>
    <row r="553" spans="1:4" x14ac:dyDescent="0.2">
      <c r="A553" s="11" t="s">
        <v>568</v>
      </c>
      <c r="B553" s="11" t="s">
        <v>567</v>
      </c>
      <c r="C553" s="11" t="s">
        <v>25</v>
      </c>
      <c r="D553" s="11" t="s">
        <v>566</v>
      </c>
    </row>
    <row r="554" spans="1:4" x14ac:dyDescent="0.2">
      <c r="A554" s="11" t="s">
        <v>565</v>
      </c>
      <c r="B554" s="11" t="s">
        <v>564</v>
      </c>
      <c r="C554" s="11" t="s">
        <v>25</v>
      </c>
      <c r="D554" s="11" t="s">
        <v>563</v>
      </c>
    </row>
    <row r="555" spans="1:4" x14ac:dyDescent="0.2">
      <c r="A555" s="11" t="s">
        <v>562</v>
      </c>
      <c r="B555" s="11" t="s">
        <v>561</v>
      </c>
      <c r="C555" s="11" t="s">
        <v>25</v>
      </c>
      <c r="D555" s="11" t="s">
        <v>560</v>
      </c>
    </row>
    <row r="556" spans="1:4" x14ac:dyDescent="0.2">
      <c r="A556" s="11" t="s">
        <v>559</v>
      </c>
      <c r="B556" s="11" t="s">
        <v>558</v>
      </c>
      <c r="C556" s="11" t="s">
        <v>25</v>
      </c>
      <c r="D556" s="11" t="s">
        <v>557</v>
      </c>
    </row>
    <row r="557" spans="1:4" x14ac:dyDescent="0.2">
      <c r="A557" s="11" t="s">
        <v>556</v>
      </c>
      <c r="B557" s="11" t="s">
        <v>555</v>
      </c>
      <c r="C557" s="11" t="s">
        <v>25</v>
      </c>
      <c r="D557" s="11" t="s">
        <v>554</v>
      </c>
    </row>
    <row r="558" spans="1:4" x14ac:dyDescent="0.2">
      <c r="A558" s="11" t="s">
        <v>553</v>
      </c>
      <c r="B558" s="11" t="s">
        <v>552</v>
      </c>
      <c r="C558" s="11" t="s">
        <v>25</v>
      </c>
      <c r="D558" s="11" t="s">
        <v>551</v>
      </c>
    </row>
    <row r="559" spans="1:4" x14ac:dyDescent="0.2">
      <c r="A559" s="11" t="s">
        <v>550</v>
      </c>
      <c r="B559" s="11" t="s">
        <v>549</v>
      </c>
      <c r="C559" s="11" t="s">
        <v>25</v>
      </c>
      <c r="D559" s="11" t="s">
        <v>548</v>
      </c>
    </row>
    <row r="560" spans="1:4" x14ac:dyDescent="0.2">
      <c r="A560" s="11" t="s">
        <v>547</v>
      </c>
      <c r="B560" s="11" t="s">
        <v>546</v>
      </c>
      <c r="C560" s="11" t="s">
        <v>25</v>
      </c>
      <c r="D560" s="11" t="s">
        <v>545</v>
      </c>
    </row>
    <row r="561" spans="1:4" x14ac:dyDescent="0.2">
      <c r="A561" s="11" t="s">
        <v>544</v>
      </c>
      <c r="B561" s="11" t="s">
        <v>543</v>
      </c>
      <c r="C561" s="11" t="s">
        <v>25</v>
      </c>
      <c r="D561" s="11" t="s">
        <v>542</v>
      </c>
    </row>
    <row r="562" spans="1:4" x14ac:dyDescent="0.2">
      <c r="A562" s="11" t="s">
        <v>541</v>
      </c>
      <c r="B562" s="11" t="s">
        <v>540</v>
      </c>
      <c r="C562" s="11" t="s">
        <v>25</v>
      </c>
      <c r="D562" s="11" t="s">
        <v>539</v>
      </c>
    </row>
    <row r="563" spans="1:4" x14ac:dyDescent="0.2">
      <c r="A563" s="11" t="s">
        <v>538</v>
      </c>
      <c r="B563" s="11" t="s">
        <v>537</v>
      </c>
      <c r="C563" s="11" t="s">
        <v>25</v>
      </c>
      <c r="D563" s="11" t="s">
        <v>536</v>
      </c>
    </row>
    <row r="564" spans="1:4" x14ac:dyDescent="0.2">
      <c r="A564" s="11" t="s">
        <v>535</v>
      </c>
      <c r="B564" s="11" t="s">
        <v>534</v>
      </c>
      <c r="C564" s="11" t="s">
        <v>25</v>
      </c>
      <c r="D564" s="11" t="s">
        <v>533</v>
      </c>
    </row>
    <row r="565" spans="1:4" x14ac:dyDescent="0.2">
      <c r="A565" s="11" t="s">
        <v>532</v>
      </c>
      <c r="B565" s="11" t="s">
        <v>531</v>
      </c>
      <c r="C565" s="11" t="s">
        <v>25</v>
      </c>
      <c r="D565" s="11" t="s">
        <v>530</v>
      </c>
    </row>
    <row r="566" spans="1:4" x14ac:dyDescent="0.2">
      <c r="A566" s="11" t="s">
        <v>529</v>
      </c>
      <c r="B566" s="11" t="s">
        <v>528</v>
      </c>
      <c r="C566" s="11" t="s">
        <v>25</v>
      </c>
      <c r="D566" s="11" t="s">
        <v>527</v>
      </c>
    </row>
    <row r="567" spans="1:4" x14ac:dyDescent="0.2">
      <c r="A567" s="11" t="s">
        <v>526</v>
      </c>
      <c r="B567" s="11" t="s">
        <v>525</v>
      </c>
      <c r="C567" s="11" t="s">
        <v>25</v>
      </c>
      <c r="D567" s="11" t="s">
        <v>524</v>
      </c>
    </row>
    <row r="568" spans="1:4" x14ac:dyDescent="0.2">
      <c r="A568" s="11" t="s">
        <v>523</v>
      </c>
      <c r="B568" s="11" t="s">
        <v>522</v>
      </c>
      <c r="C568" s="11" t="s">
        <v>25</v>
      </c>
      <c r="D568" s="11" t="s">
        <v>521</v>
      </c>
    </row>
    <row r="569" spans="1:4" x14ac:dyDescent="0.2">
      <c r="A569" s="11" t="s">
        <v>520</v>
      </c>
      <c r="B569" s="11" t="s">
        <v>519</v>
      </c>
      <c r="C569" s="11" t="s">
        <v>25</v>
      </c>
      <c r="D569" s="11" t="s">
        <v>518</v>
      </c>
    </row>
    <row r="570" spans="1:4" x14ac:dyDescent="0.2">
      <c r="A570" s="11" t="s">
        <v>517</v>
      </c>
      <c r="B570" s="11" t="s">
        <v>516</v>
      </c>
      <c r="C570" s="11" t="s">
        <v>25</v>
      </c>
      <c r="D570" s="11" t="s">
        <v>515</v>
      </c>
    </row>
    <row r="571" spans="1:4" x14ac:dyDescent="0.2">
      <c r="A571" s="11" t="s">
        <v>514</v>
      </c>
      <c r="B571" s="11" t="s">
        <v>513</v>
      </c>
      <c r="C571" s="11" t="s">
        <v>25</v>
      </c>
      <c r="D571" s="11" t="s">
        <v>512</v>
      </c>
    </row>
    <row r="572" spans="1:4" x14ac:dyDescent="0.2">
      <c r="A572" s="11" t="s">
        <v>511</v>
      </c>
      <c r="B572" s="11" t="s">
        <v>510</v>
      </c>
      <c r="C572" s="11" t="s">
        <v>25</v>
      </c>
      <c r="D572" s="11" t="s">
        <v>509</v>
      </c>
    </row>
    <row r="573" spans="1:4" x14ac:dyDescent="0.2">
      <c r="A573" s="11" t="s">
        <v>508</v>
      </c>
      <c r="B573" s="11" t="s">
        <v>507</v>
      </c>
      <c r="C573" s="11" t="s">
        <v>25</v>
      </c>
      <c r="D573" s="11" t="s">
        <v>506</v>
      </c>
    </row>
    <row r="574" spans="1:4" x14ac:dyDescent="0.2">
      <c r="A574" s="11" t="s">
        <v>505</v>
      </c>
      <c r="B574" s="11" t="s">
        <v>504</v>
      </c>
      <c r="C574" s="11" t="s">
        <v>25</v>
      </c>
      <c r="D574" s="11" t="s">
        <v>503</v>
      </c>
    </row>
    <row r="575" spans="1:4" x14ac:dyDescent="0.2">
      <c r="A575" s="11" t="s">
        <v>502</v>
      </c>
      <c r="B575" s="11" t="s">
        <v>501</v>
      </c>
      <c r="C575" s="11" t="s">
        <v>25</v>
      </c>
      <c r="D575" s="11" t="s">
        <v>500</v>
      </c>
    </row>
    <row r="576" spans="1:4" x14ac:dyDescent="0.2">
      <c r="A576" s="11" t="s">
        <v>499</v>
      </c>
      <c r="B576" s="11" t="s">
        <v>498</v>
      </c>
      <c r="C576" s="11" t="s">
        <v>25</v>
      </c>
      <c r="D576" s="11" t="s">
        <v>497</v>
      </c>
    </row>
    <row r="577" spans="1:4" x14ac:dyDescent="0.2">
      <c r="A577" s="11" t="s">
        <v>496</v>
      </c>
      <c r="B577" s="11" t="s">
        <v>495</v>
      </c>
      <c r="C577" s="11" t="s">
        <v>25</v>
      </c>
      <c r="D577" s="11" t="s">
        <v>494</v>
      </c>
    </row>
    <row r="578" spans="1:4" x14ac:dyDescent="0.2">
      <c r="A578" s="11" t="s">
        <v>493</v>
      </c>
      <c r="B578" s="11" t="s">
        <v>492</v>
      </c>
      <c r="C578" s="11" t="s">
        <v>25</v>
      </c>
      <c r="D578" s="11" t="s">
        <v>491</v>
      </c>
    </row>
    <row r="579" spans="1:4" x14ac:dyDescent="0.2">
      <c r="A579" s="11" t="s">
        <v>490</v>
      </c>
      <c r="B579" s="11" t="s">
        <v>489</v>
      </c>
      <c r="C579" s="11" t="s">
        <v>25</v>
      </c>
      <c r="D579" s="11" t="s">
        <v>488</v>
      </c>
    </row>
    <row r="580" spans="1:4" x14ac:dyDescent="0.2">
      <c r="A580" s="11" t="s">
        <v>487</v>
      </c>
      <c r="B580" s="11" t="s">
        <v>486</v>
      </c>
      <c r="C580" s="11" t="s">
        <v>25</v>
      </c>
      <c r="D580" s="11" t="s">
        <v>485</v>
      </c>
    </row>
    <row r="581" spans="1:4" x14ac:dyDescent="0.2">
      <c r="A581" s="11" t="s">
        <v>484</v>
      </c>
      <c r="B581" s="11" t="s">
        <v>483</v>
      </c>
      <c r="C581" s="11" t="s">
        <v>25</v>
      </c>
      <c r="D581" s="11" t="s">
        <v>482</v>
      </c>
    </row>
    <row r="582" spans="1:4" x14ac:dyDescent="0.2">
      <c r="A582" s="11" t="s">
        <v>481</v>
      </c>
      <c r="B582" s="11" t="s">
        <v>480</v>
      </c>
      <c r="C582" s="11" t="s">
        <v>25</v>
      </c>
      <c r="D582" s="11" t="s">
        <v>479</v>
      </c>
    </row>
    <row r="583" spans="1:4" x14ac:dyDescent="0.2">
      <c r="A583" s="11" t="s">
        <v>478</v>
      </c>
      <c r="B583" s="11" t="s">
        <v>477</v>
      </c>
      <c r="C583" s="11" t="s">
        <v>25</v>
      </c>
      <c r="D583" s="11" t="s">
        <v>476</v>
      </c>
    </row>
    <row r="584" spans="1:4" x14ac:dyDescent="0.2">
      <c r="A584" s="11" t="s">
        <v>475</v>
      </c>
      <c r="B584" s="11" t="s">
        <v>474</v>
      </c>
      <c r="C584" s="11" t="s">
        <v>25</v>
      </c>
      <c r="D584" s="11" t="s">
        <v>473</v>
      </c>
    </row>
    <row r="585" spans="1:4" x14ac:dyDescent="0.2">
      <c r="A585" s="11" t="s">
        <v>472</v>
      </c>
      <c r="B585" s="11" t="s">
        <v>471</v>
      </c>
      <c r="C585" s="11" t="s">
        <v>25</v>
      </c>
      <c r="D585" s="11" t="s">
        <v>470</v>
      </c>
    </row>
    <row r="586" spans="1:4" x14ac:dyDescent="0.2">
      <c r="A586" s="11" t="s">
        <v>469</v>
      </c>
      <c r="B586" s="11" t="s">
        <v>468</v>
      </c>
      <c r="C586" s="11" t="s">
        <v>25</v>
      </c>
      <c r="D586" s="11" t="s">
        <v>467</v>
      </c>
    </row>
    <row r="587" spans="1:4" x14ac:dyDescent="0.2">
      <c r="A587" s="11" t="s">
        <v>466</v>
      </c>
      <c r="B587" s="11" t="s">
        <v>465</v>
      </c>
      <c r="C587" s="11" t="s">
        <v>25</v>
      </c>
      <c r="D587" s="11" t="s">
        <v>464</v>
      </c>
    </row>
    <row r="588" spans="1:4" x14ac:dyDescent="0.2">
      <c r="A588" s="11" t="s">
        <v>463</v>
      </c>
      <c r="B588" s="11" t="s">
        <v>462</v>
      </c>
      <c r="C588" s="11" t="s">
        <v>25</v>
      </c>
      <c r="D588" s="11" t="s">
        <v>461</v>
      </c>
    </row>
    <row r="589" spans="1:4" x14ac:dyDescent="0.2">
      <c r="A589" s="11" t="s">
        <v>460</v>
      </c>
      <c r="B589" s="11" t="s">
        <v>459</v>
      </c>
      <c r="C589" s="11" t="s">
        <v>25</v>
      </c>
      <c r="D589" s="11" t="s">
        <v>458</v>
      </c>
    </row>
    <row r="590" spans="1:4" x14ac:dyDescent="0.2">
      <c r="A590" s="11" t="s">
        <v>457</v>
      </c>
      <c r="B590" s="11" t="s">
        <v>456</v>
      </c>
      <c r="C590" s="11" t="s">
        <v>25</v>
      </c>
      <c r="D590" s="11" t="s">
        <v>455</v>
      </c>
    </row>
    <row r="591" spans="1:4" x14ac:dyDescent="0.2">
      <c r="A591" s="11" t="s">
        <v>454</v>
      </c>
      <c r="B591" s="11" t="s">
        <v>453</v>
      </c>
      <c r="C591" s="11" t="s">
        <v>25</v>
      </c>
      <c r="D591" s="11" t="s">
        <v>452</v>
      </c>
    </row>
    <row r="592" spans="1:4" x14ac:dyDescent="0.2">
      <c r="A592" s="11" t="s">
        <v>451</v>
      </c>
      <c r="B592" s="11" t="s">
        <v>450</v>
      </c>
      <c r="C592" s="11" t="s">
        <v>25</v>
      </c>
      <c r="D592" s="11" t="s">
        <v>449</v>
      </c>
    </row>
    <row r="593" spans="1:4" x14ac:dyDescent="0.2">
      <c r="A593" s="11" t="s">
        <v>448</v>
      </c>
      <c r="B593" s="11" t="s">
        <v>447</v>
      </c>
      <c r="C593" s="11" t="s">
        <v>25</v>
      </c>
      <c r="D593" s="11" t="s">
        <v>446</v>
      </c>
    </row>
    <row r="594" spans="1:4" x14ac:dyDescent="0.2">
      <c r="A594" s="11" t="s">
        <v>445</v>
      </c>
      <c r="B594" s="11" t="s">
        <v>444</v>
      </c>
      <c r="C594" s="11" t="s">
        <v>25</v>
      </c>
      <c r="D594" s="11" t="s">
        <v>443</v>
      </c>
    </row>
    <row r="595" spans="1:4" x14ac:dyDescent="0.2">
      <c r="A595" s="11" t="s">
        <v>442</v>
      </c>
      <c r="B595" s="11" t="s">
        <v>441</v>
      </c>
      <c r="C595" s="11" t="s">
        <v>25</v>
      </c>
      <c r="D595" s="11" t="s">
        <v>440</v>
      </c>
    </row>
    <row r="596" spans="1:4" x14ac:dyDescent="0.2">
      <c r="A596" s="11" t="s">
        <v>439</v>
      </c>
      <c r="B596" s="11" t="s">
        <v>438</v>
      </c>
      <c r="C596" s="11" t="s">
        <v>25</v>
      </c>
      <c r="D596" s="11" t="s">
        <v>437</v>
      </c>
    </row>
    <row r="597" spans="1:4" x14ac:dyDescent="0.2">
      <c r="A597" s="11" t="s">
        <v>436</v>
      </c>
      <c r="B597" s="11" t="s">
        <v>435</v>
      </c>
      <c r="C597" s="11" t="s">
        <v>25</v>
      </c>
      <c r="D597" s="11" t="s">
        <v>434</v>
      </c>
    </row>
    <row r="598" spans="1:4" x14ac:dyDescent="0.2">
      <c r="A598" s="11" t="s">
        <v>433</v>
      </c>
      <c r="B598" s="11" t="s">
        <v>432</v>
      </c>
      <c r="C598" s="11" t="s">
        <v>25</v>
      </c>
      <c r="D598" s="11" t="s">
        <v>431</v>
      </c>
    </row>
    <row r="599" spans="1:4" x14ac:dyDescent="0.2">
      <c r="A599" s="11" t="s">
        <v>430</v>
      </c>
      <c r="B599" s="11" t="s">
        <v>429</v>
      </c>
      <c r="C599" s="11" t="s">
        <v>25</v>
      </c>
      <c r="D599" s="11" t="s">
        <v>428</v>
      </c>
    </row>
    <row r="600" spans="1:4" x14ac:dyDescent="0.2">
      <c r="A600" s="11" t="s">
        <v>427</v>
      </c>
      <c r="B600" s="11" t="s">
        <v>426</v>
      </c>
      <c r="C600" s="11" t="s">
        <v>25</v>
      </c>
      <c r="D600" s="11" t="s">
        <v>425</v>
      </c>
    </row>
    <row r="601" spans="1:4" x14ac:dyDescent="0.2">
      <c r="A601" s="11" t="s">
        <v>424</v>
      </c>
      <c r="B601" s="11" t="s">
        <v>423</v>
      </c>
      <c r="C601" s="11" t="s">
        <v>25</v>
      </c>
      <c r="D601" s="11" t="s">
        <v>422</v>
      </c>
    </row>
    <row r="602" spans="1:4" x14ac:dyDescent="0.2">
      <c r="A602" s="11" t="s">
        <v>421</v>
      </c>
      <c r="B602" s="11" t="s">
        <v>420</v>
      </c>
      <c r="C602" s="11" t="s">
        <v>25</v>
      </c>
      <c r="D602" s="11" t="s">
        <v>419</v>
      </c>
    </row>
    <row r="603" spans="1:4" x14ac:dyDescent="0.2">
      <c r="A603" s="11" t="s">
        <v>418</v>
      </c>
      <c r="B603" s="11" t="s">
        <v>417</v>
      </c>
      <c r="C603" s="11" t="s">
        <v>25</v>
      </c>
      <c r="D603" s="11" t="s">
        <v>416</v>
      </c>
    </row>
    <row r="604" spans="1:4" x14ac:dyDescent="0.2">
      <c r="A604" s="11" t="s">
        <v>415</v>
      </c>
      <c r="B604" s="11" t="s">
        <v>414</v>
      </c>
      <c r="C604" s="11" t="s">
        <v>25</v>
      </c>
      <c r="D604" s="11" t="s">
        <v>413</v>
      </c>
    </row>
    <row r="605" spans="1:4" x14ac:dyDescent="0.2">
      <c r="A605" s="11" t="s">
        <v>412</v>
      </c>
      <c r="B605" s="11" t="s">
        <v>411</v>
      </c>
      <c r="C605" s="11" t="s">
        <v>25</v>
      </c>
      <c r="D605" s="11" t="s">
        <v>410</v>
      </c>
    </row>
    <row r="606" spans="1:4" x14ac:dyDescent="0.2">
      <c r="A606" s="11" t="s">
        <v>409</v>
      </c>
      <c r="B606" s="11" t="s">
        <v>408</v>
      </c>
      <c r="C606" s="11" t="s">
        <v>25</v>
      </c>
      <c r="D606" s="11" t="s">
        <v>407</v>
      </c>
    </row>
    <row r="607" spans="1:4" x14ac:dyDescent="0.2">
      <c r="A607" s="11" t="s">
        <v>406</v>
      </c>
      <c r="B607" s="11" t="s">
        <v>405</v>
      </c>
      <c r="C607" s="11" t="s">
        <v>25</v>
      </c>
      <c r="D607" s="11" t="s">
        <v>404</v>
      </c>
    </row>
    <row r="608" spans="1:4" x14ac:dyDescent="0.2">
      <c r="A608" s="11" t="s">
        <v>403</v>
      </c>
      <c r="B608" s="11" t="s">
        <v>402</v>
      </c>
      <c r="C608" s="11" t="s">
        <v>25</v>
      </c>
      <c r="D608" s="11" t="s">
        <v>401</v>
      </c>
    </row>
    <row r="609" spans="1:4" x14ac:dyDescent="0.2">
      <c r="A609" s="11" t="s">
        <v>400</v>
      </c>
      <c r="B609" s="11" t="s">
        <v>399</v>
      </c>
      <c r="C609" s="11" t="s">
        <v>25</v>
      </c>
      <c r="D609" s="11" t="s">
        <v>398</v>
      </c>
    </row>
    <row r="610" spans="1:4" x14ac:dyDescent="0.2">
      <c r="A610" s="11" t="s">
        <v>397</v>
      </c>
      <c r="B610" s="11" t="s">
        <v>396</v>
      </c>
      <c r="C610" s="11" t="s">
        <v>25</v>
      </c>
      <c r="D610" s="11" t="s">
        <v>395</v>
      </c>
    </row>
    <row r="611" spans="1:4" x14ac:dyDescent="0.2">
      <c r="A611" s="11" t="s">
        <v>394</v>
      </c>
      <c r="B611" s="11" t="s">
        <v>393</v>
      </c>
      <c r="C611" s="11" t="s">
        <v>25</v>
      </c>
      <c r="D611" s="11" t="s">
        <v>392</v>
      </c>
    </row>
    <row r="612" spans="1:4" x14ac:dyDescent="0.2">
      <c r="A612" s="11" t="s">
        <v>391</v>
      </c>
      <c r="B612" s="11" t="s">
        <v>390</v>
      </c>
      <c r="C612" s="11" t="s">
        <v>25</v>
      </c>
      <c r="D612" s="11" t="s">
        <v>389</v>
      </c>
    </row>
    <row r="613" spans="1:4" x14ac:dyDescent="0.2">
      <c r="A613" s="11" t="s">
        <v>388</v>
      </c>
      <c r="B613" s="11" t="s">
        <v>387</v>
      </c>
      <c r="C613" s="11" t="s">
        <v>25</v>
      </c>
      <c r="D613" s="11" t="s">
        <v>386</v>
      </c>
    </row>
    <row r="614" spans="1:4" x14ac:dyDescent="0.2">
      <c r="A614" s="11" t="s">
        <v>385</v>
      </c>
      <c r="B614" s="11" t="s">
        <v>384</v>
      </c>
      <c r="C614" s="11" t="s">
        <v>25</v>
      </c>
      <c r="D614" s="11" t="s">
        <v>383</v>
      </c>
    </row>
    <row r="615" spans="1:4" x14ac:dyDescent="0.2">
      <c r="A615" s="11" t="s">
        <v>382</v>
      </c>
      <c r="B615" s="11" t="s">
        <v>381</v>
      </c>
      <c r="C615" s="11" t="s">
        <v>25</v>
      </c>
      <c r="D615" s="11" t="s">
        <v>380</v>
      </c>
    </row>
    <row r="616" spans="1:4" x14ac:dyDescent="0.2">
      <c r="A616" s="11" t="s">
        <v>379</v>
      </c>
      <c r="B616" s="11" t="s">
        <v>378</v>
      </c>
      <c r="C616" s="11" t="s">
        <v>25</v>
      </c>
      <c r="D616" s="11" t="s">
        <v>377</v>
      </c>
    </row>
    <row r="617" spans="1:4" x14ac:dyDescent="0.2">
      <c r="A617" s="11" t="s">
        <v>376</v>
      </c>
      <c r="B617" s="11" t="s">
        <v>375</v>
      </c>
      <c r="C617" s="11" t="s">
        <v>25</v>
      </c>
      <c r="D617" s="11" t="s">
        <v>374</v>
      </c>
    </row>
    <row r="618" spans="1:4" x14ac:dyDescent="0.2">
      <c r="A618" s="11" t="s">
        <v>373</v>
      </c>
      <c r="B618" s="11" t="s">
        <v>372</v>
      </c>
      <c r="C618" s="11" t="s">
        <v>25</v>
      </c>
      <c r="D618" s="11" t="s">
        <v>371</v>
      </c>
    </row>
    <row r="619" spans="1:4" x14ac:dyDescent="0.2">
      <c r="A619" s="11" t="s">
        <v>370</v>
      </c>
      <c r="B619" s="11" t="s">
        <v>369</v>
      </c>
      <c r="C619" s="11" t="s">
        <v>25</v>
      </c>
      <c r="D619" s="11" t="s">
        <v>368</v>
      </c>
    </row>
    <row r="620" spans="1:4" x14ac:dyDescent="0.2">
      <c r="A620" s="11" t="s">
        <v>367</v>
      </c>
      <c r="B620" s="11" t="s">
        <v>366</v>
      </c>
      <c r="C620" s="11" t="s">
        <v>25</v>
      </c>
      <c r="D620" s="11" t="s">
        <v>365</v>
      </c>
    </row>
    <row r="621" spans="1:4" x14ac:dyDescent="0.2">
      <c r="A621" s="11" t="s">
        <v>364</v>
      </c>
      <c r="B621" s="11" t="s">
        <v>363</v>
      </c>
      <c r="C621" s="11" t="s">
        <v>25</v>
      </c>
      <c r="D621" s="11" t="s">
        <v>362</v>
      </c>
    </row>
    <row r="622" spans="1:4" x14ac:dyDescent="0.2">
      <c r="A622" s="11" t="s">
        <v>361</v>
      </c>
      <c r="B622" s="11" t="s">
        <v>360</v>
      </c>
      <c r="C622" s="11" t="s">
        <v>25</v>
      </c>
      <c r="D622" s="11" t="s">
        <v>359</v>
      </c>
    </row>
    <row r="623" spans="1:4" x14ac:dyDescent="0.2">
      <c r="A623" s="11" t="s">
        <v>358</v>
      </c>
      <c r="B623" s="11" t="s">
        <v>357</v>
      </c>
      <c r="C623" s="11" t="s">
        <v>25</v>
      </c>
      <c r="D623" s="11" t="s">
        <v>356</v>
      </c>
    </row>
    <row r="624" spans="1:4" x14ac:dyDescent="0.2">
      <c r="A624" s="11" t="s">
        <v>355</v>
      </c>
      <c r="B624" s="11" t="s">
        <v>354</v>
      </c>
      <c r="C624" s="11" t="s">
        <v>25</v>
      </c>
      <c r="D624" s="11" t="s">
        <v>353</v>
      </c>
    </row>
    <row r="625" spans="1:4" x14ac:dyDescent="0.2">
      <c r="A625" s="11" t="s">
        <v>352</v>
      </c>
      <c r="B625" s="11" t="s">
        <v>351</v>
      </c>
      <c r="C625" s="11" t="s">
        <v>25</v>
      </c>
      <c r="D625" s="11" t="s">
        <v>350</v>
      </c>
    </row>
    <row r="626" spans="1:4" x14ac:dyDescent="0.2">
      <c r="A626" s="11" t="s">
        <v>349</v>
      </c>
      <c r="B626" s="11" t="s">
        <v>348</v>
      </c>
      <c r="C626" s="11" t="s">
        <v>25</v>
      </c>
      <c r="D626" s="11" t="s">
        <v>347</v>
      </c>
    </row>
    <row r="627" spans="1:4" x14ac:dyDescent="0.2">
      <c r="A627" s="11" t="s">
        <v>346</v>
      </c>
      <c r="B627" s="11" t="s">
        <v>345</v>
      </c>
      <c r="C627" s="11" t="s">
        <v>25</v>
      </c>
      <c r="D627" s="11" t="s">
        <v>344</v>
      </c>
    </row>
    <row r="628" spans="1:4" x14ac:dyDescent="0.2">
      <c r="A628" s="11" t="s">
        <v>343</v>
      </c>
      <c r="B628" s="11" t="s">
        <v>342</v>
      </c>
      <c r="C628" s="11" t="s">
        <v>25</v>
      </c>
      <c r="D628" s="11" t="s">
        <v>341</v>
      </c>
    </row>
    <row r="629" spans="1:4" x14ac:dyDescent="0.2">
      <c r="A629" s="11" t="s">
        <v>340</v>
      </c>
      <c r="B629" s="11" t="s">
        <v>339</v>
      </c>
      <c r="C629" s="11" t="s">
        <v>25</v>
      </c>
      <c r="D629" s="11" t="s">
        <v>338</v>
      </c>
    </row>
    <row r="630" spans="1:4" x14ac:dyDescent="0.2">
      <c r="A630" s="11" t="s">
        <v>337</v>
      </c>
      <c r="B630" s="11" t="s">
        <v>336</v>
      </c>
      <c r="C630" s="11" t="s">
        <v>25</v>
      </c>
      <c r="D630" s="11" t="s">
        <v>335</v>
      </c>
    </row>
    <row r="631" spans="1:4" x14ac:dyDescent="0.2">
      <c r="A631" s="11" t="s">
        <v>334</v>
      </c>
      <c r="B631" s="11" t="s">
        <v>333</v>
      </c>
      <c r="C631" s="11" t="s">
        <v>25</v>
      </c>
      <c r="D631" s="11" t="s">
        <v>332</v>
      </c>
    </row>
    <row r="632" spans="1:4" x14ac:dyDescent="0.2">
      <c r="A632" s="11" t="s">
        <v>331</v>
      </c>
      <c r="B632" s="11" t="s">
        <v>330</v>
      </c>
      <c r="C632" s="11" t="s">
        <v>25</v>
      </c>
      <c r="D632" s="11" t="s">
        <v>329</v>
      </c>
    </row>
    <row r="633" spans="1:4" x14ac:dyDescent="0.2">
      <c r="A633" s="11" t="s">
        <v>328</v>
      </c>
      <c r="B633" s="11" t="s">
        <v>327</v>
      </c>
      <c r="C633" s="11" t="s">
        <v>25</v>
      </c>
      <c r="D633" s="11" t="s">
        <v>326</v>
      </c>
    </row>
    <row r="634" spans="1:4" x14ac:dyDescent="0.2">
      <c r="A634" s="11" t="s">
        <v>325</v>
      </c>
      <c r="B634" s="11" t="s">
        <v>324</v>
      </c>
      <c r="C634" s="11" t="s">
        <v>25</v>
      </c>
      <c r="D634" s="11" t="s">
        <v>323</v>
      </c>
    </row>
    <row r="635" spans="1:4" x14ac:dyDescent="0.2">
      <c r="A635" s="11" t="s">
        <v>322</v>
      </c>
      <c r="B635" s="11" t="s">
        <v>321</v>
      </c>
      <c r="C635" s="11" t="s">
        <v>25</v>
      </c>
      <c r="D635" s="11" t="s">
        <v>320</v>
      </c>
    </row>
    <row r="636" spans="1:4" x14ac:dyDescent="0.2">
      <c r="A636" s="11" t="s">
        <v>319</v>
      </c>
      <c r="B636" s="11" t="s">
        <v>318</v>
      </c>
      <c r="C636" s="11" t="s">
        <v>25</v>
      </c>
      <c r="D636" s="11" t="s">
        <v>317</v>
      </c>
    </row>
    <row r="637" spans="1:4" x14ac:dyDescent="0.2">
      <c r="A637" s="11" t="s">
        <v>316</v>
      </c>
      <c r="B637" s="11" t="s">
        <v>315</v>
      </c>
      <c r="C637" s="11" t="s">
        <v>25</v>
      </c>
      <c r="D637" s="11" t="s">
        <v>314</v>
      </c>
    </row>
    <row r="638" spans="1:4" x14ac:dyDescent="0.2">
      <c r="A638" s="11" t="s">
        <v>313</v>
      </c>
      <c r="B638" s="11" t="s">
        <v>312</v>
      </c>
      <c r="C638" s="11" t="s">
        <v>25</v>
      </c>
      <c r="D638" s="11" t="s">
        <v>311</v>
      </c>
    </row>
    <row r="639" spans="1:4" x14ac:dyDescent="0.2">
      <c r="A639" s="11" t="s">
        <v>310</v>
      </c>
      <c r="B639" s="11" t="s">
        <v>309</v>
      </c>
      <c r="C639" s="11" t="s">
        <v>25</v>
      </c>
      <c r="D639" s="11" t="s">
        <v>308</v>
      </c>
    </row>
    <row r="640" spans="1:4" x14ac:dyDescent="0.2">
      <c r="A640" s="11" t="s">
        <v>307</v>
      </c>
      <c r="B640" s="11" t="s">
        <v>306</v>
      </c>
      <c r="C640" s="11" t="s">
        <v>25</v>
      </c>
      <c r="D640" s="11" t="s">
        <v>305</v>
      </c>
    </row>
    <row r="641" spans="1:4" x14ac:dyDescent="0.2">
      <c r="A641" s="11" t="s">
        <v>304</v>
      </c>
      <c r="B641" s="11" t="s">
        <v>303</v>
      </c>
      <c r="C641" s="11" t="s">
        <v>25</v>
      </c>
      <c r="D641" s="11" t="s">
        <v>302</v>
      </c>
    </row>
    <row r="642" spans="1:4" x14ac:dyDescent="0.2">
      <c r="A642" s="11" t="s">
        <v>301</v>
      </c>
      <c r="B642" s="11" t="s">
        <v>300</v>
      </c>
      <c r="C642" s="11" t="s">
        <v>25</v>
      </c>
      <c r="D642" s="11" t="s">
        <v>299</v>
      </c>
    </row>
    <row r="643" spans="1:4" x14ac:dyDescent="0.2">
      <c r="A643" s="11" t="s">
        <v>298</v>
      </c>
      <c r="B643" s="11" t="s">
        <v>296</v>
      </c>
      <c r="C643" s="11" t="s">
        <v>25</v>
      </c>
      <c r="D643" s="11" t="s">
        <v>295</v>
      </c>
    </row>
    <row r="644" spans="1:4" x14ac:dyDescent="0.2">
      <c r="A644" s="11" t="s">
        <v>297</v>
      </c>
      <c r="B644" s="11" t="s">
        <v>296</v>
      </c>
      <c r="C644" s="11" t="s">
        <v>25</v>
      </c>
      <c r="D644" s="11" t="s">
        <v>295</v>
      </c>
    </row>
    <row r="645" spans="1:4" x14ac:dyDescent="0.2">
      <c r="A645" s="11" t="s">
        <v>294</v>
      </c>
      <c r="B645" s="11" t="s">
        <v>293</v>
      </c>
      <c r="C645" s="11" t="s">
        <v>25</v>
      </c>
      <c r="D645" s="11" t="s">
        <v>292</v>
      </c>
    </row>
    <row r="646" spans="1:4" x14ac:dyDescent="0.2">
      <c r="A646" s="11" t="s">
        <v>291</v>
      </c>
      <c r="B646" s="11" t="s">
        <v>290</v>
      </c>
      <c r="C646" s="11" t="s">
        <v>25</v>
      </c>
      <c r="D646" s="11" t="s">
        <v>289</v>
      </c>
    </row>
    <row r="647" spans="1:4" x14ac:dyDescent="0.2">
      <c r="A647" s="11" t="s">
        <v>288</v>
      </c>
      <c r="B647" s="11" t="s">
        <v>287</v>
      </c>
      <c r="C647" s="11" t="s">
        <v>25</v>
      </c>
      <c r="D647" s="11" t="s">
        <v>286</v>
      </c>
    </row>
    <row r="648" spans="1:4" x14ac:dyDescent="0.2">
      <c r="A648" s="11" t="s">
        <v>285</v>
      </c>
      <c r="B648" s="11" t="s">
        <v>284</v>
      </c>
      <c r="C648" s="11" t="s">
        <v>25</v>
      </c>
      <c r="D648" s="11" t="s">
        <v>283</v>
      </c>
    </row>
    <row r="649" spans="1:4" x14ac:dyDescent="0.2">
      <c r="A649" s="11" t="s">
        <v>282</v>
      </c>
      <c r="B649" s="11" t="s">
        <v>281</v>
      </c>
      <c r="C649" s="11" t="s">
        <v>25</v>
      </c>
      <c r="D649" s="11" t="s">
        <v>280</v>
      </c>
    </row>
    <row r="650" spans="1:4" x14ac:dyDescent="0.2">
      <c r="A650" s="11" t="s">
        <v>279</v>
      </c>
      <c r="B650" s="11" t="s">
        <v>278</v>
      </c>
      <c r="C650" s="11" t="s">
        <v>25</v>
      </c>
      <c r="D650" s="11" t="s">
        <v>277</v>
      </c>
    </row>
    <row r="651" spans="1:4" x14ac:dyDescent="0.2">
      <c r="A651" s="11" t="s">
        <v>276</v>
      </c>
      <c r="B651" s="11" t="s">
        <v>275</v>
      </c>
      <c r="C651" s="11" t="s">
        <v>25</v>
      </c>
      <c r="D651" s="11" t="s">
        <v>274</v>
      </c>
    </row>
    <row r="652" spans="1:4" x14ac:dyDescent="0.2">
      <c r="A652" s="11" t="s">
        <v>273</v>
      </c>
      <c r="B652" s="11" t="s">
        <v>272</v>
      </c>
      <c r="C652" s="11" t="s">
        <v>25</v>
      </c>
      <c r="D652" s="11" t="s">
        <v>271</v>
      </c>
    </row>
    <row r="653" spans="1:4" x14ac:dyDescent="0.2">
      <c r="A653" s="11" t="s">
        <v>270</v>
      </c>
      <c r="B653" s="11" t="s">
        <v>269</v>
      </c>
      <c r="C653" s="11" t="s">
        <v>25</v>
      </c>
      <c r="D653" s="11" t="s">
        <v>268</v>
      </c>
    </row>
    <row r="654" spans="1:4" x14ac:dyDescent="0.2">
      <c r="A654" s="11" t="s">
        <v>267</v>
      </c>
      <c r="B654" s="11" t="s">
        <v>266</v>
      </c>
      <c r="C654" s="11" t="s">
        <v>25</v>
      </c>
      <c r="D654" s="11" t="s">
        <v>265</v>
      </c>
    </row>
    <row r="655" spans="1:4" x14ac:dyDescent="0.2">
      <c r="A655" s="11" t="s">
        <v>264</v>
      </c>
      <c r="B655" s="11" t="s">
        <v>263</v>
      </c>
      <c r="C655" s="11" t="s">
        <v>25</v>
      </c>
      <c r="D655" s="11" t="s">
        <v>262</v>
      </c>
    </row>
    <row r="656" spans="1:4" x14ac:dyDescent="0.2">
      <c r="A656" s="11" t="s">
        <v>261</v>
      </c>
      <c r="B656" s="11" t="s">
        <v>260</v>
      </c>
      <c r="C656" s="11" t="s">
        <v>25</v>
      </c>
      <c r="D656" s="11" t="s">
        <v>259</v>
      </c>
    </row>
    <row r="657" spans="1:4" x14ac:dyDescent="0.2">
      <c r="A657" s="11" t="s">
        <v>258</v>
      </c>
      <c r="B657" s="11" t="s">
        <v>257</v>
      </c>
      <c r="C657" s="11" t="s">
        <v>25</v>
      </c>
      <c r="D657" s="11" t="s">
        <v>256</v>
      </c>
    </row>
    <row r="658" spans="1:4" x14ac:dyDescent="0.2">
      <c r="A658" s="11" t="s">
        <v>255</v>
      </c>
      <c r="B658" s="11" t="s">
        <v>254</v>
      </c>
      <c r="C658" s="11" t="s">
        <v>25</v>
      </c>
      <c r="D658" s="11" t="s">
        <v>253</v>
      </c>
    </row>
    <row r="659" spans="1:4" x14ac:dyDescent="0.2">
      <c r="A659" s="11" t="s">
        <v>252</v>
      </c>
      <c r="B659" s="11" t="s">
        <v>251</v>
      </c>
      <c r="C659" s="11" t="s">
        <v>25</v>
      </c>
      <c r="D659" s="11" t="s">
        <v>250</v>
      </c>
    </row>
    <row r="660" spans="1:4" x14ac:dyDescent="0.2">
      <c r="A660" s="11" t="s">
        <v>249</v>
      </c>
      <c r="B660" s="11" t="s">
        <v>248</v>
      </c>
      <c r="C660" s="11" t="s">
        <v>25</v>
      </c>
      <c r="D660" s="11" t="s">
        <v>247</v>
      </c>
    </row>
    <row r="661" spans="1:4" x14ac:dyDescent="0.2">
      <c r="A661" s="11" t="s">
        <v>246</v>
      </c>
      <c r="B661" s="11" t="s">
        <v>245</v>
      </c>
      <c r="C661" s="11" t="s">
        <v>25</v>
      </c>
      <c r="D661" s="11" t="s">
        <v>244</v>
      </c>
    </row>
    <row r="662" spans="1:4" x14ac:dyDescent="0.2">
      <c r="A662" s="11" t="s">
        <v>243</v>
      </c>
      <c r="B662" s="11" t="s">
        <v>242</v>
      </c>
      <c r="C662" s="11" t="s">
        <v>25</v>
      </c>
      <c r="D662" s="11" t="s">
        <v>241</v>
      </c>
    </row>
    <row r="663" spans="1:4" x14ac:dyDescent="0.2">
      <c r="A663" s="11" t="s">
        <v>240</v>
      </c>
      <c r="B663" s="11" t="s">
        <v>239</v>
      </c>
      <c r="C663" s="11" t="s">
        <v>25</v>
      </c>
      <c r="D663" s="11" t="s">
        <v>238</v>
      </c>
    </row>
    <row r="664" spans="1:4" x14ac:dyDescent="0.2">
      <c r="A664" s="11" t="s">
        <v>237</v>
      </c>
      <c r="B664" s="11" t="s">
        <v>236</v>
      </c>
      <c r="C664" s="11" t="s">
        <v>25</v>
      </c>
      <c r="D664" s="11" t="s">
        <v>235</v>
      </c>
    </row>
    <row r="665" spans="1:4" x14ac:dyDescent="0.2">
      <c r="A665" s="11" t="s">
        <v>234</v>
      </c>
      <c r="B665" s="11" t="s">
        <v>233</v>
      </c>
      <c r="C665" s="11" t="s">
        <v>25</v>
      </c>
      <c r="D665" s="11" t="s">
        <v>232</v>
      </c>
    </row>
    <row r="666" spans="1:4" x14ac:dyDescent="0.2">
      <c r="A666" s="11" t="s">
        <v>231</v>
      </c>
      <c r="B666" s="11" t="s">
        <v>230</v>
      </c>
      <c r="C666" s="11" t="s">
        <v>25</v>
      </c>
      <c r="D666" s="11" t="s">
        <v>229</v>
      </c>
    </row>
    <row r="667" spans="1:4" x14ac:dyDescent="0.2">
      <c r="A667" s="11" t="s">
        <v>228</v>
      </c>
      <c r="B667" s="11" t="s">
        <v>227</v>
      </c>
      <c r="C667" s="11" t="s">
        <v>25</v>
      </c>
      <c r="D667" s="11" t="s">
        <v>226</v>
      </c>
    </row>
    <row r="668" spans="1:4" x14ac:dyDescent="0.2">
      <c r="A668" s="11" t="s">
        <v>225</v>
      </c>
      <c r="B668" s="11" t="s">
        <v>224</v>
      </c>
      <c r="C668" s="11" t="s">
        <v>25</v>
      </c>
      <c r="D668" s="11" t="s">
        <v>223</v>
      </c>
    </row>
    <row r="669" spans="1:4" x14ac:dyDescent="0.2">
      <c r="A669" s="11" t="s">
        <v>222</v>
      </c>
      <c r="B669" s="11" t="s">
        <v>221</v>
      </c>
      <c r="C669" s="11" t="s">
        <v>25</v>
      </c>
      <c r="D669" s="11" t="s">
        <v>220</v>
      </c>
    </row>
    <row r="670" spans="1:4" x14ac:dyDescent="0.2">
      <c r="A670" s="11" t="s">
        <v>219</v>
      </c>
      <c r="B670" s="11" t="s">
        <v>218</v>
      </c>
      <c r="C670" s="11" t="s">
        <v>25</v>
      </c>
      <c r="D670" s="11" t="s">
        <v>217</v>
      </c>
    </row>
    <row r="671" spans="1:4" x14ac:dyDescent="0.2">
      <c r="A671" s="11" t="s">
        <v>216</v>
      </c>
      <c r="B671" s="11" t="s">
        <v>215</v>
      </c>
      <c r="C671" s="11" t="s">
        <v>25</v>
      </c>
      <c r="D671" s="11" t="s">
        <v>214</v>
      </c>
    </row>
    <row r="672" spans="1:4" x14ac:dyDescent="0.2">
      <c r="A672" s="11" t="s">
        <v>213</v>
      </c>
      <c r="B672" s="11" t="s">
        <v>212</v>
      </c>
      <c r="C672" s="11" t="s">
        <v>25</v>
      </c>
      <c r="D672" s="11" t="s">
        <v>211</v>
      </c>
    </row>
    <row r="673" spans="1:4" x14ac:dyDescent="0.2">
      <c r="A673" s="11" t="s">
        <v>210</v>
      </c>
      <c r="B673" s="11" t="s">
        <v>209</v>
      </c>
      <c r="C673" s="11" t="s">
        <v>25</v>
      </c>
      <c r="D673" s="11" t="s">
        <v>208</v>
      </c>
    </row>
    <row r="674" spans="1:4" x14ac:dyDescent="0.2">
      <c r="A674" s="11" t="s">
        <v>207</v>
      </c>
      <c r="B674" s="11" t="s">
        <v>206</v>
      </c>
      <c r="C674" s="11" t="s">
        <v>25</v>
      </c>
      <c r="D674" s="11" t="s">
        <v>205</v>
      </c>
    </row>
    <row r="675" spans="1:4" x14ac:dyDescent="0.2">
      <c r="A675" s="11" t="s">
        <v>204</v>
      </c>
      <c r="B675" s="11" t="s">
        <v>203</v>
      </c>
      <c r="C675" s="11" t="s">
        <v>25</v>
      </c>
      <c r="D675" s="11" t="s">
        <v>202</v>
      </c>
    </row>
    <row r="676" spans="1:4" x14ac:dyDescent="0.2">
      <c r="A676" s="11" t="s">
        <v>201</v>
      </c>
      <c r="B676" s="11" t="s">
        <v>200</v>
      </c>
      <c r="C676" s="11" t="s">
        <v>25</v>
      </c>
      <c r="D676" s="11" t="s">
        <v>199</v>
      </c>
    </row>
    <row r="677" spans="1:4" x14ac:dyDescent="0.2">
      <c r="A677" s="11" t="s">
        <v>198</v>
      </c>
      <c r="B677" s="11" t="s">
        <v>197</v>
      </c>
      <c r="C677" s="11" t="s">
        <v>25</v>
      </c>
      <c r="D677" s="11" t="s">
        <v>196</v>
      </c>
    </row>
    <row r="678" spans="1:4" x14ac:dyDescent="0.2">
      <c r="A678" s="11" t="s">
        <v>195</v>
      </c>
      <c r="B678" s="11" t="s">
        <v>194</v>
      </c>
      <c r="C678" s="11" t="s">
        <v>25</v>
      </c>
      <c r="D678" s="11" t="s">
        <v>193</v>
      </c>
    </row>
    <row r="679" spans="1:4" x14ac:dyDescent="0.2">
      <c r="A679" s="11" t="s">
        <v>192</v>
      </c>
      <c r="B679" s="11" t="s">
        <v>191</v>
      </c>
      <c r="C679" s="11" t="s">
        <v>25</v>
      </c>
      <c r="D679" s="11" t="s">
        <v>190</v>
      </c>
    </row>
    <row r="680" spans="1:4" x14ac:dyDescent="0.2">
      <c r="A680" s="11" t="s">
        <v>189</v>
      </c>
      <c r="B680" s="11" t="s">
        <v>188</v>
      </c>
      <c r="C680" s="11" t="s">
        <v>25</v>
      </c>
      <c r="D680" s="11" t="s">
        <v>187</v>
      </c>
    </row>
    <row r="681" spans="1:4" x14ac:dyDescent="0.2">
      <c r="A681" s="11" t="s">
        <v>186</v>
      </c>
      <c r="B681" s="11" t="s">
        <v>185</v>
      </c>
      <c r="C681" s="11" t="s">
        <v>25</v>
      </c>
      <c r="D681" s="11" t="s">
        <v>184</v>
      </c>
    </row>
    <row r="682" spans="1:4" x14ac:dyDescent="0.2">
      <c r="A682" s="11" t="s">
        <v>183</v>
      </c>
      <c r="B682" s="11" t="s">
        <v>182</v>
      </c>
      <c r="C682" s="11" t="s">
        <v>25</v>
      </c>
      <c r="D682" s="11" t="s">
        <v>181</v>
      </c>
    </row>
    <row r="683" spans="1:4" x14ac:dyDescent="0.2">
      <c r="A683" s="11" t="s">
        <v>180</v>
      </c>
      <c r="B683" s="11" t="s">
        <v>179</v>
      </c>
      <c r="C683" s="11" t="s">
        <v>25</v>
      </c>
      <c r="D683" s="11" t="s">
        <v>178</v>
      </c>
    </row>
    <row r="684" spans="1:4" x14ac:dyDescent="0.2">
      <c r="A684" s="11" t="s">
        <v>177</v>
      </c>
      <c r="B684" s="11" t="s">
        <v>176</v>
      </c>
      <c r="C684" s="11" t="s">
        <v>25</v>
      </c>
      <c r="D684" s="11" t="s">
        <v>175</v>
      </c>
    </row>
    <row r="685" spans="1:4" x14ac:dyDescent="0.2">
      <c r="A685" s="11" t="s">
        <v>174</v>
      </c>
      <c r="B685" s="11" t="s">
        <v>173</v>
      </c>
      <c r="C685" s="11" t="s">
        <v>25</v>
      </c>
      <c r="D685" s="11" t="s">
        <v>172</v>
      </c>
    </row>
    <row r="686" spans="1:4" x14ac:dyDescent="0.2">
      <c r="A686" s="11" t="s">
        <v>171</v>
      </c>
      <c r="B686" s="11" t="s">
        <v>170</v>
      </c>
      <c r="C686" s="11" t="s">
        <v>25</v>
      </c>
      <c r="D686" s="11" t="s">
        <v>169</v>
      </c>
    </row>
    <row r="687" spans="1:4" x14ac:dyDescent="0.2">
      <c r="A687" s="11" t="s">
        <v>168</v>
      </c>
      <c r="B687" s="11" t="s">
        <v>167</v>
      </c>
      <c r="C687" s="11" t="s">
        <v>25</v>
      </c>
      <c r="D687" s="11" t="s">
        <v>166</v>
      </c>
    </row>
    <row r="688" spans="1:4" x14ac:dyDescent="0.2">
      <c r="A688" s="11" t="s">
        <v>165</v>
      </c>
      <c r="B688" s="11" t="s">
        <v>164</v>
      </c>
      <c r="C688" s="11" t="s">
        <v>25</v>
      </c>
      <c r="D688" s="11" t="s">
        <v>163</v>
      </c>
    </row>
    <row r="689" spans="1:4" x14ac:dyDescent="0.2">
      <c r="A689" s="11" t="s">
        <v>162</v>
      </c>
      <c r="B689" s="11" t="s">
        <v>161</v>
      </c>
      <c r="C689" s="11" t="s">
        <v>25</v>
      </c>
      <c r="D689" s="11" t="s">
        <v>160</v>
      </c>
    </row>
    <row r="690" spans="1:4" x14ac:dyDescent="0.2">
      <c r="A690" s="11" t="s">
        <v>159</v>
      </c>
      <c r="B690" s="11" t="s">
        <v>158</v>
      </c>
      <c r="C690" s="11" t="s">
        <v>25</v>
      </c>
      <c r="D690" s="11" t="s">
        <v>157</v>
      </c>
    </row>
    <row r="691" spans="1:4" x14ac:dyDescent="0.2">
      <c r="A691" s="11" t="s">
        <v>156</v>
      </c>
      <c r="B691" s="11" t="s">
        <v>155</v>
      </c>
      <c r="C691" s="11" t="s">
        <v>25</v>
      </c>
      <c r="D691" s="11" t="s">
        <v>154</v>
      </c>
    </row>
    <row r="692" spans="1:4" x14ac:dyDescent="0.2">
      <c r="A692" s="11" t="s">
        <v>153</v>
      </c>
      <c r="B692" s="11" t="s">
        <v>152</v>
      </c>
      <c r="C692" s="11" t="s">
        <v>25</v>
      </c>
      <c r="D692" s="11" t="s">
        <v>151</v>
      </c>
    </row>
    <row r="693" spans="1:4" x14ac:dyDescent="0.2">
      <c r="A693" s="11" t="s">
        <v>150</v>
      </c>
      <c r="B693" s="11" t="s">
        <v>149</v>
      </c>
      <c r="C693" s="11" t="s">
        <v>25</v>
      </c>
      <c r="D693" s="11" t="s">
        <v>148</v>
      </c>
    </row>
    <row r="694" spans="1:4" x14ac:dyDescent="0.2">
      <c r="A694" s="11" t="s">
        <v>147</v>
      </c>
      <c r="B694" s="11" t="s">
        <v>146</v>
      </c>
      <c r="C694" s="11" t="s">
        <v>25</v>
      </c>
      <c r="D694" s="11" t="s">
        <v>145</v>
      </c>
    </row>
    <row r="695" spans="1:4" x14ac:dyDescent="0.2">
      <c r="A695" s="11" t="s">
        <v>144</v>
      </c>
      <c r="B695" s="11" t="s">
        <v>143</v>
      </c>
      <c r="C695" s="11" t="s">
        <v>25</v>
      </c>
      <c r="D695" s="11" t="s">
        <v>142</v>
      </c>
    </row>
    <row r="696" spans="1:4" x14ac:dyDescent="0.2">
      <c r="A696" s="11" t="s">
        <v>141</v>
      </c>
      <c r="B696" s="11" t="s">
        <v>140</v>
      </c>
      <c r="C696" s="11" t="s">
        <v>25</v>
      </c>
      <c r="D696" s="11" t="s">
        <v>139</v>
      </c>
    </row>
    <row r="697" spans="1:4" x14ac:dyDescent="0.2">
      <c r="A697" s="11" t="s">
        <v>138</v>
      </c>
      <c r="B697" s="11" t="s">
        <v>137</v>
      </c>
      <c r="C697" s="11" t="s">
        <v>25</v>
      </c>
      <c r="D697" s="11" t="s">
        <v>136</v>
      </c>
    </row>
    <row r="698" spans="1:4" x14ac:dyDescent="0.2">
      <c r="A698" s="11" t="s">
        <v>135</v>
      </c>
      <c r="B698" s="11" t="s">
        <v>134</v>
      </c>
      <c r="C698" s="11" t="s">
        <v>25</v>
      </c>
      <c r="D698" s="11" t="s">
        <v>133</v>
      </c>
    </row>
    <row r="699" spans="1:4" x14ac:dyDescent="0.2">
      <c r="A699" s="11" t="s">
        <v>132</v>
      </c>
      <c r="B699" s="11" t="s">
        <v>131</v>
      </c>
      <c r="C699" s="11" t="s">
        <v>25</v>
      </c>
      <c r="D699" s="11" t="s">
        <v>130</v>
      </c>
    </row>
    <row r="700" spans="1:4" x14ac:dyDescent="0.2">
      <c r="A700" s="11" t="s">
        <v>129</v>
      </c>
      <c r="B700" s="11" t="s">
        <v>128</v>
      </c>
      <c r="C700" s="11" t="s">
        <v>25</v>
      </c>
      <c r="D700" s="11" t="s">
        <v>127</v>
      </c>
    </row>
    <row r="701" spans="1:4" x14ac:dyDescent="0.2">
      <c r="A701" s="11" t="s">
        <v>126</v>
      </c>
      <c r="B701" s="11" t="s">
        <v>125</v>
      </c>
      <c r="C701" s="11" t="s">
        <v>25</v>
      </c>
      <c r="D701" s="11" t="s">
        <v>124</v>
      </c>
    </row>
    <row r="702" spans="1:4" x14ac:dyDescent="0.2">
      <c r="A702" s="11" t="s">
        <v>123</v>
      </c>
      <c r="B702" s="11" t="s">
        <v>122</v>
      </c>
      <c r="C702" s="11" t="s">
        <v>25</v>
      </c>
      <c r="D702" s="11" t="s">
        <v>121</v>
      </c>
    </row>
    <row r="703" spans="1:4" x14ac:dyDescent="0.2">
      <c r="A703" s="11" t="s">
        <v>120</v>
      </c>
      <c r="B703" s="11" t="s">
        <v>119</v>
      </c>
      <c r="C703" s="11" t="s">
        <v>25</v>
      </c>
      <c r="D703" s="11" t="s">
        <v>118</v>
      </c>
    </row>
    <row r="704" spans="1:4" x14ac:dyDescent="0.2">
      <c r="A704" s="11" t="s">
        <v>117</v>
      </c>
      <c r="B704" s="11" t="s">
        <v>116</v>
      </c>
      <c r="C704" s="11" t="s">
        <v>25</v>
      </c>
      <c r="D704" s="11" t="s">
        <v>115</v>
      </c>
    </row>
    <row r="705" spans="1:4" x14ac:dyDescent="0.2">
      <c r="A705" s="11" t="s">
        <v>114</v>
      </c>
      <c r="B705" s="11" t="s">
        <v>113</v>
      </c>
      <c r="C705" s="11" t="s">
        <v>25</v>
      </c>
      <c r="D705" s="11" t="s">
        <v>112</v>
      </c>
    </row>
    <row r="706" spans="1:4" x14ac:dyDescent="0.2">
      <c r="A706" s="11" t="s">
        <v>111</v>
      </c>
      <c r="B706" s="11" t="s">
        <v>110</v>
      </c>
      <c r="C706" s="11" t="s">
        <v>25</v>
      </c>
      <c r="D706" s="11" t="s">
        <v>109</v>
      </c>
    </row>
    <row r="707" spans="1:4" x14ac:dyDescent="0.2">
      <c r="A707" s="11" t="s">
        <v>108</v>
      </c>
      <c r="B707" s="11" t="s">
        <v>107</v>
      </c>
      <c r="C707" s="11" t="s">
        <v>25</v>
      </c>
      <c r="D707" s="11" t="s">
        <v>106</v>
      </c>
    </row>
    <row r="708" spans="1:4" x14ac:dyDescent="0.2">
      <c r="A708" s="11" t="s">
        <v>105</v>
      </c>
      <c r="B708" s="11" t="s">
        <v>104</v>
      </c>
      <c r="C708" s="11" t="s">
        <v>25</v>
      </c>
      <c r="D708" s="11" t="s">
        <v>103</v>
      </c>
    </row>
    <row r="709" spans="1:4" x14ac:dyDescent="0.2">
      <c r="A709" s="11" t="s">
        <v>102</v>
      </c>
      <c r="B709" s="11" t="s">
        <v>101</v>
      </c>
      <c r="C709" s="11" t="s">
        <v>25</v>
      </c>
      <c r="D709" s="11" t="s">
        <v>100</v>
      </c>
    </row>
    <row r="710" spans="1:4" x14ac:dyDescent="0.2">
      <c r="A710" s="11" t="s">
        <v>99</v>
      </c>
      <c r="B710" s="11" t="s">
        <v>98</v>
      </c>
      <c r="C710" s="11" t="s">
        <v>25</v>
      </c>
      <c r="D710" s="11" t="s">
        <v>97</v>
      </c>
    </row>
    <row r="711" spans="1:4" x14ac:dyDescent="0.2">
      <c r="A711" s="11" t="s">
        <v>96</v>
      </c>
      <c r="B711" s="11" t="s">
        <v>95</v>
      </c>
      <c r="C711" s="11" t="s">
        <v>25</v>
      </c>
      <c r="D711" s="11" t="s">
        <v>94</v>
      </c>
    </row>
    <row r="712" spans="1:4" x14ac:dyDescent="0.2">
      <c r="A712" s="11" t="s">
        <v>93</v>
      </c>
      <c r="B712" s="11" t="s">
        <v>92</v>
      </c>
      <c r="C712" s="11" t="s">
        <v>25</v>
      </c>
      <c r="D712" s="11" t="s">
        <v>91</v>
      </c>
    </row>
    <row r="713" spans="1:4" x14ac:dyDescent="0.2">
      <c r="A713" s="11" t="s">
        <v>90</v>
      </c>
      <c r="B713" s="11" t="s">
        <v>89</v>
      </c>
      <c r="C713" s="11" t="s">
        <v>25</v>
      </c>
      <c r="D713" s="11" t="s">
        <v>88</v>
      </c>
    </row>
    <row r="714" spans="1:4" x14ac:dyDescent="0.2">
      <c r="A714" s="11" t="s">
        <v>87</v>
      </c>
      <c r="B714" s="11" t="s">
        <v>86</v>
      </c>
      <c r="C714" s="11" t="s">
        <v>25</v>
      </c>
      <c r="D714" s="11" t="s">
        <v>85</v>
      </c>
    </row>
    <row r="715" spans="1:4" x14ac:dyDescent="0.2">
      <c r="A715" s="11" t="s">
        <v>84</v>
      </c>
      <c r="B715" s="11" t="s">
        <v>83</v>
      </c>
      <c r="C715" s="11" t="s">
        <v>25</v>
      </c>
      <c r="D715" s="11" t="s">
        <v>82</v>
      </c>
    </row>
    <row r="716" spans="1:4" x14ac:dyDescent="0.2">
      <c r="A716" s="11" t="s">
        <v>81</v>
      </c>
      <c r="B716" s="11" t="s">
        <v>80</v>
      </c>
      <c r="C716" s="11" t="s">
        <v>25</v>
      </c>
      <c r="D716" s="11" t="s">
        <v>79</v>
      </c>
    </row>
    <row r="717" spans="1:4" x14ac:dyDescent="0.2">
      <c r="A717" s="11" t="s">
        <v>78</v>
      </c>
      <c r="B717" s="11" t="s">
        <v>77</v>
      </c>
      <c r="C717" s="11" t="s">
        <v>25</v>
      </c>
      <c r="D717" s="11" t="s">
        <v>76</v>
      </c>
    </row>
    <row r="718" spans="1:4" x14ac:dyDescent="0.2">
      <c r="A718" s="11" t="s">
        <v>75</v>
      </c>
      <c r="B718" s="11" t="s">
        <v>74</v>
      </c>
      <c r="C718" s="11" t="s">
        <v>25</v>
      </c>
      <c r="D718" s="11" t="s">
        <v>73</v>
      </c>
    </row>
    <row r="719" spans="1:4" x14ac:dyDescent="0.2">
      <c r="A719" s="11" t="s">
        <v>72</v>
      </c>
      <c r="B719" s="11" t="s">
        <v>71</v>
      </c>
      <c r="C719" s="11" t="s">
        <v>25</v>
      </c>
      <c r="D719" s="11" t="s">
        <v>70</v>
      </c>
    </row>
    <row r="720" spans="1:4" x14ac:dyDescent="0.2">
      <c r="A720" s="11" t="s">
        <v>69</v>
      </c>
      <c r="B720" s="11" t="s">
        <v>68</v>
      </c>
      <c r="C720" s="11" t="s">
        <v>25</v>
      </c>
      <c r="D720" s="11" t="s">
        <v>67</v>
      </c>
    </row>
    <row r="721" spans="1:4" x14ac:dyDescent="0.2">
      <c r="A721" s="11" t="s">
        <v>66</v>
      </c>
      <c r="B721" s="11" t="s">
        <v>65</v>
      </c>
      <c r="C721" s="11" t="s">
        <v>25</v>
      </c>
      <c r="D721" s="11" t="s">
        <v>64</v>
      </c>
    </row>
    <row r="722" spans="1:4" x14ac:dyDescent="0.2">
      <c r="A722" s="11" t="s">
        <v>63</v>
      </c>
      <c r="B722" s="11" t="s">
        <v>62</v>
      </c>
      <c r="C722" s="11" t="s">
        <v>25</v>
      </c>
      <c r="D722" s="11" t="s">
        <v>61</v>
      </c>
    </row>
    <row r="723" spans="1:4" x14ac:dyDescent="0.2">
      <c r="A723" s="11" t="s">
        <v>60</v>
      </c>
      <c r="B723" s="11" t="s">
        <v>59</v>
      </c>
      <c r="C723" s="11" t="s">
        <v>25</v>
      </c>
      <c r="D723" s="11" t="s">
        <v>58</v>
      </c>
    </row>
    <row r="724" spans="1:4" x14ac:dyDescent="0.2">
      <c r="A724" s="11" t="s">
        <v>57</v>
      </c>
      <c r="B724" s="11" t="s">
        <v>56</v>
      </c>
      <c r="C724" s="11" t="s">
        <v>25</v>
      </c>
      <c r="D724" s="11" t="s">
        <v>55</v>
      </c>
    </row>
    <row r="725" spans="1:4" x14ac:dyDescent="0.2">
      <c r="A725" s="11" t="s">
        <v>54</v>
      </c>
      <c r="B725" s="11" t="s">
        <v>53</v>
      </c>
      <c r="C725" s="11" t="s">
        <v>25</v>
      </c>
      <c r="D725" s="11" t="s">
        <v>52</v>
      </c>
    </row>
    <row r="726" spans="1:4" x14ac:dyDescent="0.2">
      <c r="A726" s="11" t="s">
        <v>51</v>
      </c>
      <c r="B726" s="11" t="s">
        <v>50</v>
      </c>
      <c r="C726" s="11" t="s">
        <v>25</v>
      </c>
      <c r="D726" s="11" t="s">
        <v>49</v>
      </c>
    </row>
    <row r="727" spans="1:4" x14ac:dyDescent="0.2">
      <c r="A727" s="11" t="s">
        <v>48</v>
      </c>
      <c r="B727" s="11" t="s">
        <v>47</v>
      </c>
      <c r="C727" s="11" t="s">
        <v>25</v>
      </c>
      <c r="D727" s="11" t="s">
        <v>46</v>
      </c>
    </row>
    <row r="728" spans="1:4" x14ac:dyDescent="0.2">
      <c r="A728" s="11" t="s">
        <v>45</v>
      </c>
      <c r="B728" s="11" t="s">
        <v>44</v>
      </c>
      <c r="C728" s="11" t="s">
        <v>25</v>
      </c>
      <c r="D728" s="11" t="s">
        <v>43</v>
      </c>
    </row>
    <row r="729" spans="1:4" x14ac:dyDescent="0.2">
      <c r="A729" s="11" t="s">
        <v>42</v>
      </c>
      <c r="B729" s="11" t="s">
        <v>41</v>
      </c>
      <c r="C729" s="11" t="s">
        <v>25</v>
      </c>
      <c r="D729" s="11" t="s">
        <v>40</v>
      </c>
    </row>
    <row r="730" spans="1:4" x14ac:dyDescent="0.2">
      <c r="A730" s="11" t="s">
        <v>39</v>
      </c>
      <c r="B730" s="11" t="s">
        <v>38</v>
      </c>
      <c r="C730" s="11" t="s">
        <v>25</v>
      </c>
      <c r="D730" s="11" t="s">
        <v>37</v>
      </c>
    </row>
    <row r="731" spans="1:4" x14ac:dyDescent="0.2">
      <c r="A731" s="11" t="s">
        <v>36</v>
      </c>
      <c r="B731" s="11" t="s">
        <v>35</v>
      </c>
      <c r="C731" s="11" t="s">
        <v>25</v>
      </c>
      <c r="D731" s="11" t="s">
        <v>34</v>
      </c>
    </row>
    <row r="732" spans="1:4" x14ac:dyDescent="0.2">
      <c r="A732" s="11" t="s">
        <v>33</v>
      </c>
      <c r="B732" s="11" t="s">
        <v>32</v>
      </c>
      <c r="C732" s="11" t="s">
        <v>25</v>
      </c>
      <c r="D732" s="11" t="s">
        <v>31</v>
      </c>
    </row>
    <row r="733" spans="1:4" x14ac:dyDescent="0.2">
      <c r="A733" s="11" t="s">
        <v>30</v>
      </c>
      <c r="B733" s="11" t="s">
        <v>29</v>
      </c>
      <c r="C733" s="11" t="s">
        <v>25</v>
      </c>
      <c r="D733" s="11" t="s">
        <v>28</v>
      </c>
    </row>
    <row r="734" spans="1:4" x14ac:dyDescent="0.2">
      <c r="A734" s="11" t="s">
        <v>27</v>
      </c>
      <c r="B734" s="11" t="s">
        <v>26</v>
      </c>
      <c r="C734" s="11" t="s">
        <v>25</v>
      </c>
      <c r="D734" s="11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09ACC-0DEB-A44B-BD5E-8AB58865E019}">
  <dimension ref="A1:D3209"/>
  <sheetViews>
    <sheetView zoomScale="150" zoomScaleNormal="150" workbookViewId="0"/>
  </sheetViews>
  <sheetFormatPr baseColWidth="10" defaultColWidth="8.83203125" defaultRowHeight="15" x14ac:dyDescent="0.2"/>
  <cols>
    <col min="1" max="16384" width="8.83203125" style="11"/>
  </cols>
  <sheetData>
    <row r="1" spans="1:4" s="12" customFormat="1" x14ac:dyDescent="0.2">
      <c r="A1" s="12" t="s">
        <v>2224</v>
      </c>
      <c r="B1" s="12" t="s">
        <v>2223</v>
      </c>
      <c r="C1" s="12" t="s">
        <v>2222</v>
      </c>
      <c r="D1" s="12" t="s">
        <v>2221</v>
      </c>
    </row>
    <row r="2" spans="1:4" x14ac:dyDescent="0.2">
      <c r="A2" s="11" t="s">
        <v>11566</v>
      </c>
      <c r="B2" s="11" t="s">
        <v>11565</v>
      </c>
      <c r="C2" s="11" t="s">
        <v>25</v>
      </c>
      <c r="D2" s="11" t="s">
        <v>11564</v>
      </c>
    </row>
    <row r="3" spans="1:4" x14ac:dyDescent="0.2">
      <c r="A3" s="11" t="s">
        <v>11563</v>
      </c>
      <c r="B3" s="11" t="s">
        <v>11562</v>
      </c>
      <c r="C3" s="11" t="s">
        <v>25</v>
      </c>
      <c r="D3" s="11" t="s">
        <v>11561</v>
      </c>
    </row>
    <row r="4" spans="1:4" x14ac:dyDescent="0.2">
      <c r="A4" s="11" t="s">
        <v>11560</v>
      </c>
      <c r="B4" s="11" t="s">
        <v>11559</v>
      </c>
      <c r="C4" s="11" t="s">
        <v>25</v>
      </c>
      <c r="D4" s="11" t="s">
        <v>11558</v>
      </c>
    </row>
    <row r="5" spans="1:4" x14ac:dyDescent="0.2">
      <c r="A5" s="11" t="s">
        <v>11557</v>
      </c>
      <c r="B5" s="11" t="s">
        <v>11556</v>
      </c>
      <c r="C5" s="11" t="s">
        <v>25</v>
      </c>
      <c r="D5" s="11" t="s">
        <v>11555</v>
      </c>
    </row>
    <row r="6" spans="1:4" x14ac:dyDescent="0.2">
      <c r="A6" s="11" t="s">
        <v>11554</v>
      </c>
      <c r="B6" s="11" t="s">
        <v>11553</v>
      </c>
      <c r="C6" s="11" t="s">
        <v>25</v>
      </c>
      <c r="D6" s="11" t="s">
        <v>11552</v>
      </c>
    </row>
    <row r="7" spans="1:4" x14ac:dyDescent="0.2">
      <c r="A7" s="11" t="s">
        <v>11551</v>
      </c>
      <c r="B7" s="11" t="s">
        <v>11550</v>
      </c>
      <c r="C7" s="11" t="s">
        <v>25</v>
      </c>
      <c r="D7" s="11" t="s">
        <v>11549</v>
      </c>
    </row>
    <row r="8" spans="1:4" x14ac:dyDescent="0.2">
      <c r="A8" s="11" t="s">
        <v>11548</v>
      </c>
      <c r="B8" s="11" t="s">
        <v>11547</v>
      </c>
      <c r="C8" s="11" t="s">
        <v>25</v>
      </c>
      <c r="D8" s="11" t="s">
        <v>11546</v>
      </c>
    </row>
    <row r="9" spans="1:4" x14ac:dyDescent="0.2">
      <c r="A9" s="11" t="s">
        <v>11545</v>
      </c>
      <c r="B9" s="11" t="s">
        <v>11544</v>
      </c>
      <c r="C9" s="11" t="s">
        <v>25</v>
      </c>
      <c r="D9" s="11" t="s">
        <v>11543</v>
      </c>
    </row>
    <row r="10" spans="1:4" x14ac:dyDescent="0.2">
      <c r="A10" s="11" t="s">
        <v>11542</v>
      </c>
      <c r="B10" s="11" t="s">
        <v>11541</v>
      </c>
      <c r="C10" s="11" t="s">
        <v>25</v>
      </c>
      <c r="D10" s="11" t="s">
        <v>11540</v>
      </c>
    </row>
    <row r="11" spans="1:4" x14ac:dyDescent="0.2">
      <c r="A11" s="11" t="s">
        <v>11539</v>
      </c>
      <c r="B11" s="11" t="s">
        <v>11538</v>
      </c>
      <c r="C11" s="11" t="s">
        <v>25</v>
      </c>
      <c r="D11" s="11" t="s">
        <v>11537</v>
      </c>
    </row>
    <row r="12" spans="1:4" x14ac:dyDescent="0.2">
      <c r="A12" s="11" t="s">
        <v>11536</v>
      </c>
      <c r="B12" s="11" t="s">
        <v>11535</v>
      </c>
      <c r="C12" s="11" t="s">
        <v>25</v>
      </c>
      <c r="D12" s="11" t="s">
        <v>11534</v>
      </c>
    </row>
    <row r="13" spans="1:4" x14ac:dyDescent="0.2">
      <c r="A13" s="11" t="s">
        <v>11533</v>
      </c>
      <c r="B13" s="11" t="s">
        <v>11532</v>
      </c>
      <c r="C13" s="11" t="s">
        <v>25</v>
      </c>
      <c r="D13" s="11" t="s">
        <v>11531</v>
      </c>
    </row>
    <row r="14" spans="1:4" x14ac:dyDescent="0.2">
      <c r="A14" s="11" t="s">
        <v>11530</v>
      </c>
      <c r="B14" s="11" t="s">
        <v>11529</v>
      </c>
      <c r="C14" s="11" t="s">
        <v>25</v>
      </c>
      <c r="D14" s="11" t="s">
        <v>11528</v>
      </c>
    </row>
    <row r="15" spans="1:4" x14ac:dyDescent="0.2">
      <c r="A15" s="11" t="s">
        <v>11527</v>
      </c>
      <c r="B15" s="11" t="s">
        <v>11526</v>
      </c>
      <c r="C15" s="11" t="s">
        <v>25</v>
      </c>
      <c r="D15" s="11" t="s">
        <v>11525</v>
      </c>
    </row>
    <row r="16" spans="1:4" x14ac:dyDescent="0.2">
      <c r="A16" s="11" t="s">
        <v>11524</v>
      </c>
      <c r="B16" s="11" t="s">
        <v>11523</v>
      </c>
      <c r="C16" s="11" t="s">
        <v>25</v>
      </c>
      <c r="D16" s="11" t="s">
        <v>11522</v>
      </c>
    </row>
    <row r="17" spans="1:4" x14ac:dyDescent="0.2">
      <c r="A17" s="11" t="s">
        <v>11521</v>
      </c>
      <c r="B17" s="11" t="s">
        <v>11520</v>
      </c>
      <c r="C17" s="11" t="s">
        <v>25</v>
      </c>
      <c r="D17" s="11" t="s">
        <v>11519</v>
      </c>
    </row>
    <row r="18" spans="1:4" x14ac:dyDescent="0.2">
      <c r="A18" s="11" t="s">
        <v>11518</v>
      </c>
      <c r="B18" s="11" t="s">
        <v>11517</v>
      </c>
      <c r="C18" s="11" t="s">
        <v>25</v>
      </c>
      <c r="D18" s="11" t="s">
        <v>11516</v>
      </c>
    </row>
    <row r="19" spans="1:4" x14ac:dyDescent="0.2">
      <c r="A19" s="11" t="s">
        <v>11515</v>
      </c>
      <c r="B19" s="11" t="s">
        <v>11514</v>
      </c>
      <c r="C19" s="11" t="s">
        <v>25</v>
      </c>
      <c r="D19" s="11" t="s">
        <v>11513</v>
      </c>
    </row>
    <row r="20" spans="1:4" x14ac:dyDescent="0.2">
      <c r="A20" s="11" t="s">
        <v>11512</v>
      </c>
      <c r="B20" s="11" t="s">
        <v>11511</v>
      </c>
      <c r="C20" s="11" t="s">
        <v>25</v>
      </c>
      <c r="D20" s="11" t="s">
        <v>11510</v>
      </c>
    </row>
    <row r="21" spans="1:4" x14ac:dyDescent="0.2">
      <c r="A21" s="11" t="s">
        <v>11509</v>
      </c>
      <c r="B21" s="11" t="s">
        <v>11508</v>
      </c>
      <c r="C21" s="11" t="s">
        <v>25</v>
      </c>
      <c r="D21" s="11" t="s">
        <v>11507</v>
      </c>
    </row>
    <row r="22" spans="1:4" x14ac:dyDescent="0.2">
      <c r="A22" s="11" t="s">
        <v>11506</v>
      </c>
      <c r="B22" s="11" t="s">
        <v>11505</v>
      </c>
      <c r="C22" s="11" t="s">
        <v>25</v>
      </c>
      <c r="D22" s="11" t="s">
        <v>11504</v>
      </c>
    </row>
    <row r="23" spans="1:4" x14ac:dyDescent="0.2">
      <c r="A23" s="11" t="s">
        <v>11503</v>
      </c>
      <c r="B23" s="11" t="s">
        <v>11502</v>
      </c>
      <c r="C23" s="11" t="s">
        <v>25</v>
      </c>
      <c r="D23" s="11" t="s">
        <v>11501</v>
      </c>
    </row>
    <row r="24" spans="1:4" x14ac:dyDescent="0.2">
      <c r="A24" s="11" t="s">
        <v>11500</v>
      </c>
      <c r="B24" s="11" t="s">
        <v>11499</v>
      </c>
      <c r="C24" s="11" t="s">
        <v>25</v>
      </c>
      <c r="D24" s="11" t="s">
        <v>11498</v>
      </c>
    </row>
    <row r="25" spans="1:4" x14ac:dyDescent="0.2">
      <c r="A25" s="11" t="s">
        <v>11497</v>
      </c>
      <c r="B25" s="11" t="s">
        <v>11496</v>
      </c>
      <c r="C25" s="11" t="s">
        <v>25</v>
      </c>
      <c r="D25" s="11" t="s">
        <v>11495</v>
      </c>
    </row>
    <row r="26" spans="1:4" x14ac:dyDescent="0.2">
      <c r="A26" s="11" t="s">
        <v>11494</v>
      </c>
      <c r="B26" s="11" t="s">
        <v>11493</v>
      </c>
      <c r="C26" s="11" t="s">
        <v>25</v>
      </c>
      <c r="D26" s="11" t="s">
        <v>11492</v>
      </c>
    </row>
    <row r="27" spans="1:4" x14ac:dyDescent="0.2">
      <c r="A27" s="11" t="s">
        <v>11491</v>
      </c>
      <c r="B27" s="11" t="s">
        <v>11490</v>
      </c>
      <c r="C27" s="11" t="s">
        <v>25</v>
      </c>
      <c r="D27" s="11" t="s">
        <v>11489</v>
      </c>
    </row>
    <row r="28" spans="1:4" x14ac:dyDescent="0.2">
      <c r="A28" s="11" t="s">
        <v>11488</v>
      </c>
      <c r="B28" s="11" t="s">
        <v>11487</v>
      </c>
      <c r="C28" s="11" t="s">
        <v>25</v>
      </c>
      <c r="D28" s="11" t="s">
        <v>11486</v>
      </c>
    </row>
    <row r="29" spans="1:4" x14ac:dyDescent="0.2">
      <c r="A29" s="11" t="s">
        <v>11485</v>
      </c>
      <c r="B29" s="11" t="s">
        <v>11484</v>
      </c>
      <c r="C29" s="11" t="s">
        <v>25</v>
      </c>
      <c r="D29" s="11" t="s">
        <v>11483</v>
      </c>
    </row>
    <row r="30" spans="1:4" x14ac:dyDescent="0.2">
      <c r="A30" s="11" t="s">
        <v>11482</v>
      </c>
      <c r="B30" s="11" t="s">
        <v>11481</v>
      </c>
      <c r="C30" s="11" t="s">
        <v>25</v>
      </c>
      <c r="D30" s="11" t="s">
        <v>11480</v>
      </c>
    </row>
    <row r="31" spans="1:4" x14ac:dyDescent="0.2">
      <c r="A31" s="11" t="s">
        <v>11479</v>
      </c>
      <c r="B31" s="11" t="s">
        <v>11478</v>
      </c>
      <c r="C31" s="11" t="s">
        <v>25</v>
      </c>
      <c r="D31" s="11" t="s">
        <v>11477</v>
      </c>
    </row>
    <row r="32" spans="1:4" x14ac:dyDescent="0.2">
      <c r="A32" s="11" t="s">
        <v>11476</v>
      </c>
      <c r="B32" s="11" t="s">
        <v>11475</v>
      </c>
      <c r="C32" s="11" t="s">
        <v>25</v>
      </c>
      <c r="D32" s="11" t="s">
        <v>11474</v>
      </c>
    </row>
    <row r="33" spans="1:4" x14ac:dyDescent="0.2">
      <c r="A33" s="11" t="s">
        <v>11473</v>
      </c>
      <c r="B33" s="11" t="s">
        <v>11472</v>
      </c>
      <c r="C33" s="11" t="s">
        <v>25</v>
      </c>
      <c r="D33" s="11" t="s">
        <v>11471</v>
      </c>
    </row>
    <row r="34" spans="1:4" x14ac:dyDescent="0.2">
      <c r="A34" s="11" t="s">
        <v>11470</v>
      </c>
      <c r="B34" s="11" t="s">
        <v>11469</v>
      </c>
      <c r="C34" s="11" t="s">
        <v>25</v>
      </c>
      <c r="D34" s="11" t="s">
        <v>11468</v>
      </c>
    </row>
    <row r="35" spans="1:4" x14ac:dyDescent="0.2">
      <c r="A35" s="11" t="s">
        <v>11467</v>
      </c>
      <c r="B35" s="11" t="s">
        <v>11466</v>
      </c>
      <c r="C35" s="11" t="s">
        <v>25</v>
      </c>
      <c r="D35" s="11" t="s">
        <v>11465</v>
      </c>
    </row>
    <row r="36" spans="1:4" x14ac:dyDescent="0.2">
      <c r="A36" s="11" t="s">
        <v>11464</v>
      </c>
      <c r="B36" s="11" t="s">
        <v>11463</v>
      </c>
      <c r="C36" s="11" t="s">
        <v>25</v>
      </c>
      <c r="D36" s="11" t="s">
        <v>11462</v>
      </c>
    </row>
    <row r="37" spans="1:4" x14ac:dyDescent="0.2">
      <c r="A37" s="11" t="s">
        <v>11461</v>
      </c>
      <c r="B37" s="11" t="s">
        <v>11460</v>
      </c>
      <c r="C37" s="11" t="s">
        <v>25</v>
      </c>
      <c r="D37" s="11" t="s">
        <v>11459</v>
      </c>
    </row>
    <row r="38" spans="1:4" x14ac:dyDescent="0.2">
      <c r="A38" s="11" t="s">
        <v>11458</v>
      </c>
      <c r="B38" s="11" t="s">
        <v>11457</v>
      </c>
      <c r="C38" s="11" t="s">
        <v>25</v>
      </c>
      <c r="D38" s="11" t="s">
        <v>11456</v>
      </c>
    </row>
    <row r="39" spans="1:4" x14ac:dyDescent="0.2">
      <c r="A39" s="11" t="s">
        <v>11455</v>
      </c>
      <c r="B39" s="11" t="s">
        <v>11454</v>
      </c>
      <c r="C39" s="11" t="s">
        <v>25</v>
      </c>
      <c r="D39" s="11" t="s">
        <v>11453</v>
      </c>
    </row>
    <row r="40" spans="1:4" x14ac:dyDescent="0.2">
      <c r="A40" s="11" t="s">
        <v>11452</v>
      </c>
      <c r="B40" s="11" t="s">
        <v>11451</v>
      </c>
      <c r="C40" s="11" t="s">
        <v>25</v>
      </c>
      <c r="D40" s="11" t="s">
        <v>11450</v>
      </c>
    </row>
    <row r="41" spans="1:4" x14ac:dyDescent="0.2">
      <c r="A41" s="11" t="s">
        <v>11449</v>
      </c>
      <c r="B41" s="11" t="s">
        <v>11448</v>
      </c>
      <c r="C41" s="11" t="s">
        <v>25</v>
      </c>
      <c r="D41" s="11" t="s">
        <v>11447</v>
      </c>
    </row>
    <row r="42" spans="1:4" x14ac:dyDescent="0.2">
      <c r="A42" s="11" t="s">
        <v>11446</v>
      </c>
      <c r="B42" s="11" t="s">
        <v>11445</v>
      </c>
      <c r="C42" s="11" t="s">
        <v>25</v>
      </c>
      <c r="D42" s="11" t="s">
        <v>11444</v>
      </c>
    </row>
    <row r="43" spans="1:4" x14ac:dyDescent="0.2">
      <c r="A43" s="11" t="s">
        <v>11443</v>
      </c>
      <c r="B43" s="11" t="s">
        <v>11442</v>
      </c>
      <c r="C43" s="11" t="s">
        <v>25</v>
      </c>
      <c r="D43" s="11" t="s">
        <v>11441</v>
      </c>
    </row>
    <row r="44" spans="1:4" x14ac:dyDescent="0.2">
      <c r="A44" s="11" t="s">
        <v>11440</v>
      </c>
      <c r="B44" s="11" t="s">
        <v>11439</v>
      </c>
      <c r="C44" s="11" t="s">
        <v>25</v>
      </c>
      <c r="D44" s="11" t="s">
        <v>11438</v>
      </c>
    </row>
    <row r="45" spans="1:4" x14ac:dyDescent="0.2">
      <c r="A45" s="11" t="s">
        <v>11437</v>
      </c>
      <c r="B45" s="11" t="s">
        <v>11436</v>
      </c>
      <c r="C45" s="11" t="s">
        <v>25</v>
      </c>
      <c r="D45" s="11" t="s">
        <v>11435</v>
      </c>
    </row>
    <row r="46" spans="1:4" x14ac:dyDescent="0.2">
      <c r="A46" s="11" t="s">
        <v>11434</v>
      </c>
      <c r="B46" s="11" t="s">
        <v>11433</v>
      </c>
      <c r="C46" s="11" t="s">
        <v>25</v>
      </c>
      <c r="D46" s="11" t="s">
        <v>11432</v>
      </c>
    </row>
    <row r="47" spans="1:4" x14ac:dyDescent="0.2">
      <c r="A47" s="11" t="s">
        <v>11431</v>
      </c>
      <c r="B47" s="11" t="s">
        <v>11430</v>
      </c>
      <c r="C47" s="11" t="s">
        <v>25</v>
      </c>
      <c r="D47" s="11" t="s">
        <v>11429</v>
      </c>
    </row>
    <row r="48" spans="1:4" x14ac:dyDescent="0.2">
      <c r="A48" s="11" t="s">
        <v>11428</v>
      </c>
      <c r="B48" s="11" t="s">
        <v>11427</v>
      </c>
      <c r="C48" s="11" t="s">
        <v>25</v>
      </c>
      <c r="D48" s="11" t="s">
        <v>11426</v>
      </c>
    </row>
    <row r="49" spans="1:4" x14ac:dyDescent="0.2">
      <c r="A49" s="11" t="s">
        <v>11425</v>
      </c>
      <c r="B49" s="11" t="s">
        <v>11424</v>
      </c>
      <c r="C49" s="11" t="s">
        <v>25</v>
      </c>
      <c r="D49" s="11" t="s">
        <v>11423</v>
      </c>
    </row>
    <row r="50" spans="1:4" x14ac:dyDescent="0.2">
      <c r="A50" s="11" t="s">
        <v>11422</v>
      </c>
      <c r="B50" s="11" t="s">
        <v>11421</v>
      </c>
      <c r="C50" s="11" t="s">
        <v>25</v>
      </c>
      <c r="D50" s="11" t="s">
        <v>11420</v>
      </c>
    </row>
    <row r="51" spans="1:4" x14ac:dyDescent="0.2">
      <c r="A51" s="11" t="s">
        <v>11419</v>
      </c>
      <c r="B51" s="11" t="s">
        <v>11418</v>
      </c>
      <c r="C51" s="11" t="s">
        <v>25</v>
      </c>
      <c r="D51" s="11" t="s">
        <v>11417</v>
      </c>
    </row>
    <row r="52" spans="1:4" x14ac:dyDescent="0.2">
      <c r="A52" s="11" t="s">
        <v>11416</v>
      </c>
      <c r="B52" s="11" t="s">
        <v>11415</v>
      </c>
      <c r="C52" s="11" t="s">
        <v>25</v>
      </c>
      <c r="D52" s="11" t="s">
        <v>11414</v>
      </c>
    </row>
    <row r="53" spans="1:4" x14ac:dyDescent="0.2">
      <c r="A53" s="11" t="s">
        <v>11413</v>
      </c>
      <c r="B53" s="11" t="s">
        <v>11412</v>
      </c>
      <c r="C53" s="11" t="s">
        <v>25</v>
      </c>
      <c r="D53" s="11" t="s">
        <v>11411</v>
      </c>
    </row>
    <row r="54" spans="1:4" x14ac:dyDescent="0.2">
      <c r="A54" s="11" t="s">
        <v>11410</v>
      </c>
      <c r="B54" s="11" t="s">
        <v>11409</v>
      </c>
      <c r="C54" s="11" t="s">
        <v>25</v>
      </c>
      <c r="D54" s="11" t="s">
        <v>11408</v>
      </c>
    </row>
    <row r="55" spans="1:4" x14ac:dyDescent="0.2">
      <c r="A55" s="11" t="s">
        <v>11407</v>
      </c>
      <c r="B55" s="11" t="s">
        <v>11406</v>
      </c>
      <c r="C55" s="11" t="s">
        <v>25</v>
      </c>
      <c r="D55" s="11" t="s">
        <v>11405</v>
      </c>
    </row>
    <row r="56" spans="1:4" x14ac:dyDescent="0.2">
      <c r="A56" s="11" t="s">
        <v>11404</v>
      </c>
      <c r="B56" s="11" t="s">
        <v>11403</v>
      </c>
      <c r="C56" s="11" t="s">
        <v>25</v>
      </c>
      <c r="D56" s="11" t="s">
        <v>11402</v>
      </c>
    </row>
    <row r="57" spans="1:4" x14ac:dyDescent="0.2">
      <c r="A57" s="11" t="s">
        <v>11401</v>
      </c>
      <c r="B57" s="11" t="s">
        <v>11400</v>
      </c>
      <c r="C57" s="11" t="s">
        <v>25</v>
      </c>
      <c r="D57" s="11" t="s">
        <v>11399</v>
      </c>
    </row>
    <row r="58" spans="1:4" x14ac:dyDescent="0.2">
      <c r="A58" s="11" t="s">
        <v>11398</v>
      </c>
      <c r="B58" s="11" t="s">
        <v>11397</v>
      </c>
      <c r="C58" s="11" t="s">
        <v>25</v>
      </c>
      <c r="D58" s="11" t="s">
        <v>11396</v>
      </c>
    </row>
    <row r="59" spans="1:4" x14ac:dyDescent="0.2">
      <c r="A59" s="11" t="s">
        <v>11395</v>
      </c>
      <c r="B59" s="11" t="s">
        <v>11394</v>
      </c>
      <c r="C59" s="11" t="s">
        <v>25</v>
      </c>
      <c r="D59" s="11" t="s">
        <v>11393</v>
      </c>
    </row>
    <row r="60" spans="1:4" x14ac:dyDescent="0.2">
      <c r="A60" s="11" t="s">
        <v>11392</v>
      </c>
      <c r="B60" s="11" t="s">
        <v>11391</v>
      </c>
      <c r="C60" s="11" t="s">
        <v>25</v>
      </c>
      <c r="D60" s="11" t="s">
        <v>11390</v>
      </c>
    </row>
    <row r="61" spans="1:4" x14ac:dyDescent="0.2">
      <c r="A61" s="11" t="s">
        <v>11389</v>
      </c>
      <c r="B61" s="11" t="s">
        <v>11388</v>
      </c>
      <c r="C61" s="11" t="s">
        <v>25</v>
      </c>
      <c r="D61" s="11" t="s">
        <v>11387</v>
      </c>
    </row>
    <row r="62" spans="1:4" x14ac:dyDescent="0.2">
      <c r="A62" s="11" t="s">
        <v>11386</v>
      </c>
      <c r="B62" s="11" t="s">
        <v>11385</v>
      </c>
      <c r="C62" s="11" t="s">
        <v>25</v>
      </c>
      <c r="D62" s="11" t="s">
        <v>11384</v>
      </c>
    </row>
    <row r="63" spans="1:4" x14ac:dyDescent="0.2">
      <c r="A63" s="11" t="s">
        <v>11383</v>
      </c>
      <c r="B63" s="11" t="s">
        <v>11382</v>
      </c>
      <c r="C63" s="11" t="s">
        <v>25</v>
      </c>
      <c r="D63" s="11" t="s">
        <v>11381</v>
      </c>
    </row>
    <row r="64" spans="1:4" x14ac:dyDescent="0.2">
      <c r="A64" s="11" t="s">
        <v>11380</v>
      </c>
      <c r="B64" s="11" t="s">
        <v>11379</v>
      </c>
      <c r="C64" s="11" t="s">
        <v>25</v>
      </c>
      <c r="D64" s="11" t="s">
        <v>11378</v>
      </c>
    </row>
    <row r="65" spans="1:4" x14ac:dyDescent="0.2">
      <c r="A65" s="11" t="s">
        <v>11377</v>
      </c>
      <c r="B65" s="11" t="s">
        <v>11376</v>
      </c>
      <c r="C65" s="11" t="s">
        <v>25</v>
      </c>
      <c r="D65" s="11" t="s">
        <v>11375</v>
      </c>
    </row>
    <row r="66" spans="1:4" x14ac:dyDescent="0.2">
      <c r="A66" s="11" t="s">
        <v>2166</v>
      </c>
      <c r="B66" s="11" t="s">
        <v>2165</v>
      </c>
      <c r="C66" s="11" t="s">
        <v>25</v>
      </c>
      <c r="D66" s="11" t="s">
        <v>2164</v>
      </c>
    </row>
    <row r="67" spans="1:4" x14ac:dyDescent="0.2">
      <c r="A67" s="11" t="s">
        <v>11374</v>
      </c>
      <c r="B67" s="11" t="s">
        <v>11373</v>
      </c>
      <c r="C67" s="11" t="s">
        <v>25</v>
      </c>
      <c r="D67" s="11" t="s">
        <v>11372</v>
      </c>
    </row>
    <row r="68" spans="1:4" x14ac:dyDescent="0.2">
      <c r="A68" s="11" t="s">
        <v>11371</v>
      </c>
      <c r="B68" s="11" t="s">
        <v>11370</v>
      </c>
      <c r="C68" s="11" t="s">
        <v>25</v>
      </c>
      <c r="D68" s="11" t="s">
        <v>11369</v>
      </c>
    </row>
    <row r="69" spans="1:4" x14ac:dyDescent="0.2">
      <c r="A69" s="11" t="s">
        <v>11368</v>
      </c>
      <c r="B69" s="11" t="s">
        <v>11367</v>
      </c>
      <c r="C69" s="11" t="s">
        <v>25</v>
      </c>
      <c r="D69" s="11" t="s">
        <v>11366</v>
      </c>
    </row>
    <row r="70" spans="1:4" x14ac:dyDescent="0.2">
      <c r="A70" s="11" t="s">
        <v>11365</v>
      </c>
      <c r="B70" s="11" t="s">
        <v>11364</v>
      </c>
      <c r="C70" s="11" t="s">
        <v>25</v>
      </c>
      <c r="D70" s="11" t="s">
        <v>11363</v>
      </c>
    </row>
    <row r="71" spans="1:4" x14ac:dyDescent="0.2">
      <c r="A71" s="11" t="s">
        <v>11362</v>
      </c>
      <c r="B71" s="11" t="s">
        <v>11361</v>
      </c>
      <c r="C71" s="11" t="s">
        <v>25</v>
      </c>
      <c r="D71" s="11" t="s">
        <v>11360</v>
      </c>
    </row>
    <row r="72" spans="1:4" x14ac:dyDescent="0.2">
      <c r="A72" s="11" t="s">
        <v>11359</v>
      </c>
      <c r="B72" s="11" t="s">
        <v>11358</v>
      </c>
      <c r="C72" s="11" t="s">
        <v>25</v>
      </c>
      <c r="D72" s="11" t="s">
        <v>11357</v>
      </c>
    </row>
    <row r="73" spans="1:4" x14ac:dyDescent="0.2">
      <c r="A73" s="11" t="s">
        <v>11356</v>
      </c>
      <c r="B73" s="11" t="s">
        <v>11355</v>
      </c>
      <c r="C73" s="11" t="s">
        <v>25</v>
      </c>
      <c r="D73" s="11" t="s">
        <v>11354</v>
      </c>
    </row>
    <row r="74" spans="1:4" x14ac:dyDescent="0.2">
      <c r="A74" s="11" t="s">
        <v>11353</v>
      </c>
      <c r="B74" s="11" t="s">
        <v>11352</v>
      </c>
      <c r="C74" s="11" t="s">
        <v>25</v>
      </c>
      <c r="D74" s="11" t="s">
        <v>11351</v>
      </c>
    </row>
    <row r="75" spans="1:4" x14ac:dyDescent="0.2">
      <c r="A75" s="11" t="s">
        <v>11350</v>
      </c>
      <c r="B75" s="11" t="s">
        <v>11349</v>
      </c>
      <c r="C75" s="11" t="s">
        <v>25</v>
      </c>
      <c r="D75" s="11" t="s">
        <v>11348</v>
      </c>
    </row>
    <row r="76" spans="1:4" x14ac:dyDescent="0.2">
      <c r="A76" s="11" t="s">
        <v>11347</v>
      </c>
      <c r="B76" s="11" t="s">
        <v>11346</v>
      </c>
      <c r="C76" s="11" t="s">
        <v>25</v>
      </c>
      <c r="D76" s="11" t="s">
        <v>11345</v>
      </c>
    </row>
    <row r="77" spans="1:4" x14ac:dyDescent="0.2">
      <c r="A77" s="11" t="s">
        <v>11344</v>
      </c>
      <c r="B77" s="11" t="s">
        <v>11343</v>
      </c>
      <c r="C77" s="11" t="s">
        <v>25</v>
      </c>
      <c r="D77" s="11" t="s">
        <v>11342</v>
      </c>
    </row>
    <row r="78" spans="1:4" x14ac:dyDescent="0.2">
      <c r="A78" s="11" t="s">
        <v>11341</v>
      </c>
      <c r="B78" s="11" t="s">
        <v>11340</v>
      </c>
      <c r="C78" s="11" t="s">
        <v>25</v>
      </c>
      <c r="D78" s="11" t="s">
        <v>11339</v>
      </c>
    </row>
    <row r="79" spans="1:4" x14ac:dyDescent="0.2">
      <c r="A79" s="11" t="s">
        <v>11338</v>
      </c>
      <c r="B79" s="11" t="s">
        <v>11337</v>
      </c>
      <c r="C79" s="11" t="s">
        <v>25</v>
      </c>
      <c r="D79" s="11" t="s">
        <v>11336</v>
      </c>
    </row>
    <row r="80" spans="1:4" x14ac:dyDescent="0.2">
      <c r="A80" s="11" t="s">
        <v>11335</v>
      </c>
      <c r="B80" s="11" t="s">
        <v>11334</v>
      </c>
      <c r="C80" s="11" t="s">
        <v>25</v>
      </c>
      <c r="D80" s="11" t="s">
        <v>11333</v>
      </c>
    </row>
    <row r="81" spans="1:4" x14ac:dyDescent="0.2">
      <c r="A81" s="11" t="s">
        <v>11332</v>
      </c>
      <c r="B81" s="11" t="s">
        <v>11331</v>
      </c>
      <c r="C81" s="11" t="s">
        <v>25</v>
      </c>
      <c r="D81" s="11" t="s">
        <v>11330</v>
      </c>
    </row>
    <row r="82" spans="1:4" x14ac:dyDescent="0.2">
      <c r="A82" s="11" t="s">
        <v>11329</v>
      </c>
      <c r="B82" s="11" t="s">
        <v>11328</v>
      </c>
      <c r="C82" s="11" t="s">
        <v>25</v>
      </c>
      <c r="D82" s="11" t="s">
        <v>11327</v>
      </c>
    </row>
    <row r="83" spans="1:4" x14ac:dyDescent="0.2">
      <c r="A83" s="11" t="s">
        <v>11326</v>
      </c>
      <c r="B83" s="11" t="s">
        <v>11325</v>
      </c>
      <c r="C83" s="11" t="s">
        <v>25</v>
      </c>
      <c r="D83" s="11" t="s">
        <v>11324</v>
      </c>
    </row>
    <row r="84" spans="1:4" x14ac:dyDescent="0.2">
      <c r="A84" s="11" t="s">
        <v>11323</v>
      </c>
      <c r="B84" s="11" t="s">
        <v>11322</v>
      </c>
      <c r="C84" s="11" t="s">
        <v>25</v>
      </c>
      <c r="D84" s="11" t="s">
        <v>11321</v>
      </c>
    </row>
    <row r="85" spans="1:4" x14ac:dyDescent="0.2">
      <c r="A85" s="11" t="s">
        <v>11320</v>
      </c>
      <c r="B85" s="11" t="s">
        <v>11319</v>
      </c>
      <c r="C85" s="11" t="s">
        <v>25</v>
      </c>
      <c r="D85" s="11" t="s">
        <v>11318</v>
      </c>
    </row>
    <row r="86" spans="1:4" x14ac:dyDescent="0.2">
      <c r="A86" s="11" t="s">
        <v>11317</v>
      </c>
      <c r="B86" s="11" t="s">
        <v>11316</v>
      </c>
      <c r="C86" s="11" t="s">
        <v>25</v>
      </c>
      <c r="D86" s="11" t="s">
        <v>11315</v>
      </c>
    </row>
    <row r="87" spans="1:4" x14ac:dyDescent="0.2">
      <c r="A87" s="11" t="s">
        <v>11314</v>
      </c>
      <c r="B87" s="11" t="s">
        <v>11313</v>
      </c>
      <c r="C87" s="11" t="s">
        <v>25</v>
      </c>
      <c r="D87" s="11" t="s">
        <v>11312</v>
      </c>
    </row>
    <row r="88" spans="1:4" x14ac:dyDescent="0.2">
      <c r="A88" s="11" t="s">
        <v>11311</v>
      </c>
      <c r="B88" s="11" t="s">
        <v>11310</v>
      </c>
      <c r="C88" s="11" t="s">
        <v>25</v>
      </c>
      <c r="D88" s="11" t="s">
        <v>11309</v>
      </c>
    </row>
    <row r="89" spans="1:4" x14ac:dyDescent="0.2">
      <c r="A89" s="11" t="s">
        <v>11308</v>
      </c>
      <c r="B89" s="11" t="s">
        <v>11307</v>
      </c>
      <c r="C89" s="11" t="s">
        <v>25</v>
      </c>
      <c r="D89" s="11" t="s">
        <v>11306</v>
      </c>
    </row>
    <row r="90" spans="1:4" x14ac:dyDescent="0.2">
      <c r="A90" s="11" t="s">
        <v>11305</v>
      </c>
      <c r="B90" s="11" t="s">
        <v>11304</v>
      </c>
      <c r="C90" s="11" t="s">
        <v>25</v>
      </c>
      <c r="D90" s="11" t="s">
        <v>11303</v>
      </c>
    </row>
    <row r="91" spans="1:4" x14ac:dyDescent="0.2">
      <c r="A91" s="11" t="s">
        <v>11302</v>
      </c>
      <c r="B91" s="11" t="s">
        <v>11301</v>
      </c>
      <c r="C91" s="11" t="s">
        <v>25</v>
      </c>
      <c r="D91" s="11" t="s">
        <v>11300</v>
      </c>
    </row>
    <row r="92" spans="1:4" x14ac:dyDescent="0.2">
      <c r="A92" s="11" t="s">
        <v>11299</v>
      </c>
      <c r="B92" s="11" t="s">
        <v>11298</v>
      </c>
      <c r="C92" s="11" t="s">
        <v>25</v>
      </c>
      <c r="D92" s="11" t="s">
        <v>11297</v>
      </c>
    </row>
    <row r="93" spans="1:4" x14ac:dyDescent="0.2">
      <c r="A93" s="11" t="s">
        <v>11296</v>
      </c>
      <c r="B93" s="11" t="s">
        <v>11295</v>
      </c>
      <c r="C93" s="11" t="s">
        <v>25</v>
      </c>
      <c r="D93" s="11" t="s">
        <v>11294</v>
      </c>
    </row>
    <row r="94" spans="1:4" x14ac:dyDescent="0.2">
      <c r="A94" s="11" t="s">
        <v>11293</v>
      </c>
      <c r="B94" s="11" t="s">
        <v>11292</v>
      </c>
      <c r="C94" s="11" t="s">
        <v>25</v>
      </c>
      <c r="D94" s="11" t="s">
        <v>11291</v>
      </c>
    </row>
    <row r="95" spans="1:4" x14ac:dyDescent="0.2">
      <c r="A95" s="11" t="s">
        <v>11290</v>
      </c>
      <c r="B95" s="11" t="s">
        <v>11289</v>
      </c>
      <c r="C95" s="11" t="s">
        <v>25</v>
      </c>
      <c r="D95" s="11" t="s">
        <v>11288</v>
      </c>
    </row>
    <row r="96" spans="1:4" x14ac:dyDescent="0.2">
      <c r="A96" s="11" t="s">
        <v>11287</v>
      </c>
      <c r="B96" s="11" t="s">
        <v>11286</v>
      </c>
      <c r="C96" s="11" t="s">
        <v>25</v>
      </c>
      <c r="D96" s="11" t="s">
        <v>11285</v>
      </c>
    </row>
    <row r="97" spans="1:4" x14ac:dyDescent="0.2">
      <c r="A97" s="11" t="s">
        <v>11284</v>
      </c>
      <c r="B97" s="11" t="s">
        <v>11283</v>
      </c>
      <c r="C97" s="11" t="s">
        <v>25</v>
      </c>
      <c r="D97" s="11" t="s">
        <v>11282</v>
      </c>
    </row>
    <row r="98" spans="1:4" x14ac:dyDescent="0.2">
      <c r="A98" s="11" t="s">
        <v>11281</v>
      </c>
      <c r="B98" s="11" t="s">
        <v>11280</v>
      </c>
      <c r="C98" s="11" t="s">
        <v>25</v>
      </c>
      <c r="D98" s="11" t="s">
        <v>11279</v>
      </c>
    </row>
    <row r="99" spans="1:4" x14ac:dyDescent="0.2">
      <c r="A99" s="11" t="s">
        <v>11278</v>
      </c>
      <c r="B99" s="11" t="s">
        <v>11277</v>
      </c>
      <c r="C99" s="11" t="s">
        <v>25</v>
      </c>
      <c r="D99" s="11" t="s">
        <v>11276</v>
      </c>
    </row>
    <row r="100" spans="1:4" x14ac:dyDescent="0.2">
      <c r="A100" s="11" t="s">
        <v>11275</v>
      </c>
      <c r="B100" s="11" t="s">
        <v>11274</v>
      </c>
      <c r="C100" s="11" t="s">
        <v>25</v>
      </c>
      <c r="D100" s="11" t="s">
        <v>11273</v>
      </c>
    </row>
    <row r="101" spans="1:4" x14ac:dyDescent="0.2">
      <c r="A101" s="11" t="s">
        <v>11272</v>
      </c>
      <c r="B101" s="11" t="s">
        <v>11271</v>
      </c>
      <c r="C101" s="11" t="s">
        <v>25</v>
      </c>
      <c r="D101" s="11" t="s">
        <v>11270</v>
      </c>
    </row>
    <row r="102" spans="1:4" x14ac:dyDescent="0.2">
      <c r="A102" s="11" t="s">
        <v>11269</v>
      </c>
      <c r="B102" s="11" t="s">
        <v>11268</v>
      </c>
      <c r="C102" s="11" t="s">
        <v>25</v>
      </c>
      <c r="D102" s="11" t="s">
        <v>11267</v>
      </c>
    </row>
    <row r="103" spans="1:4" x14ac:dyDescent="0.2">
      <c r="A103" s="11" t="s">
        <v>11266</v>
      </c>
      <c r="B103" s="11" t="s">
        <v>11265</v>
      </c>
      <c r="C103" s="11" t="s">
        <v>25</v>
      </c>
      <c r="D103" s="11" t="s">
        <v>11264</v>
      </c>
    </row>
    <row r="104" spans="1:4" x14ac:dyDescent="0.2">
      <c r="A104" s="11" t="s">
        <v>11263</v>
      </c>
      <c r="B104" s="11" t="s">
        <v>11262</v>
      </c>
      <c r="C104" s="11" t="s">
        <v>25</v>
      </c>
      <c r="D104" s="11" t="s">
        <v>11261</v>
      </c>
    </row>
    <row r="105" spans="1:4" x14ac:dyDescent="0.2">
      <c r="A105" s="11" t="s">
        <v>11260</v>
      </c>
      <c r="B105" s="11" t="s">
        <v>11259</v>
      </c>
      <c r="C105" s="11" t="s">
        <v>25</v>
      </c>
      <c r="D105" s="11" t="s">
        <v>11258</v>
      </c>
    </row>
    <row r="106" spans="1:4" x14ac:dyDescent="0.2">
      <c r="A106" s="11" t="s">
        <v>11257</v>
      </c>
      <c r="B106" s="11" t="s">
        <v>11256</v>
      </c>
      <c r="C106" s="11" t="s">
        <v>25</v>
      </c>
      <c r="D106" s="11" t="s">
        <v>11255</v>
      </c>
    </row>
    <row r="107" spans="1:4" x14ac:dyDescent="0.2">
      <c r="A107" s="11" t="s">
        <v>11254</v>
      </c>
      <c r="B107" s="11" t="s">
        <v>11253</v>
      </c>
      <c r="C107" s="11" t="s">
        <v>25</v>
      </c>
      <c r="D107" s="11" t="s">
        <v>11252</v>
      </c>
    </row>
    <row r="108" spans="1:4" x14ac:dyDescent="0.2">
      <c r="A108" s="11" t="s">
        <v>11251</v>
      </c>
      <c r="B108" s="11" t="s">
        <v>11250</v>
      </c>
      <c r="C108" s="11" t="s">
        <v>25</v>
      </c>
      <c r="D108" s="11" t="s">
        <v>11249</v>
      </c>
    </row>
    <row r="109" spans="1:4" x14ac:dyDescent="0.2">
      <c r="A109" s="11" t="s">
        <v>11248</v>
      </c>
      <c r="B109" s="11" t="s">
        <v>11247</v>
      </c>
      <c r="C109" s="11" t="s">
        <v>25</v>
      </c>
      <c r="D109" s="11" t="s">
        <v>11246</v>
      </c>
    </row>
    <row r="110" spans="1:4" x14ac:dyDescent="0.2">
      <c r="A110" s="11" t="s">
        <v>11245</v>
      </c>
      <c r="B110" s="11" t="s">
        <v>11244</v>
      </c>
      <c r="C110" s="11" t="s">
        <v>25</v>
      </c>
      <c r="D110" s="11" t="s">
        <v>11243</v>
      </c>
    </row>
    <row r="111" spans="1:4" x14ac:dyDescent="0.2">
      <c r="A111" s="11" t="s">
        <v>11242</v>
      </c>
      <c r="B111" s="11" t="s">
        <v>11241</v>
      </c>
      <c r="C111" s="11" t="s">
        <v>25</v>
      </c>
      <c r="D111" s="11" t="s">
        <v>11240</v>
      </c>
    </row>
    <row r="112" spans="1:4" x14ac:dyDescent="0.2">
      <c r="A112" s="11" t="s">
        <v>11239</v>
      </c>
      <c r="B112" s="11" t="s">
        <v>11238</v>
      </c>
      <c r="C112" s="11" t="s">
        <v>25</v>
      </c>
      <c r="D112" s="11" t="s">
        <v>11237</v>
      </c>
    </row>
    <row r="113" spans="1:4" x14ac:dyDescent="0.2">
      <c r="A113" s="11" t="s">
        <v>11236</v>
      </c>
      <c r="B113" s="11" t="s">
        <v>11235</v>
      </c>
      <c r="C113" s="11" t="s">
        <v>25</v>
      </c>
      <c r="D113" s="11" t="s">
        <v>11234</v>
      </c>
    </row>
    <row r="114" spans="1:4" x14ac:dyDescent="0.2">
      <c r="A114" s="11" t="s">
        <v>11233</v>
      </c>
      <c r="B114" s="11" t="s">
        <v>11232</v>
      </c>
      <c r="C114" s="11" t="s">
        <v>25</v>
      </c>
      <c r="D114" s="11" t="s">
        <v>11231</v>
      </c>
    </row>
    <row r="115" spans="1:4" x14ac:dyDescent="0.2">
      <c r="A115" s="11" t="s">
        <v>11230</v>
      </c>
      <c r="B115" s="11" t="s">
        <v>11229</v>
      </c>
      <c r="C115" s="11" t="s">
        <v>25</v>
      </c>
      <c r="D115" s="11" t="s">
        <v>11228</v>
      </c>
    </row>
    <row r="116" spans="1:4" x14ac:dyDescent="0.2">
      <c r="A116" s="11" t="s">
        <v>11227</v>
      </c>
      <c r="B116" s="11" t="s">
        <v>11226</v>
      </c>
      <c r="C116" s="11" t="s">
        <v>25</v>
      </c>
      <c r="D116" s="11" t="s">
        <v>11225</v>
      </c>
    </row>
    <row r="117" spans="1:4" x14ac:dyDescent="0.2">
      <c r="A117" s="11" t="s">
        <v>11224</v>
      </c>
      <c r="B117" s="11" t="s">
        <v>11223</v>
      </c>
      <c r="C117" s="11" t="s">
        <v>25</v>
      </c>
      <c r="D117" s="11" t="s">
        <v>11222</v>
      </c>
    </row>
    <row r="118" spans="1:4" x14ac:dyDescent="0.2">
      <c r="A118" s="11" t="s">
        <v>11221</v>
      </c>
      <c r="B118" s="11" t="s">
        <v>11220</v>
      </c>
      <c r="C118" s="11" t="s">
        <v>25</v>
      </c>
      <c r="D118" s="11" t="s">
        <v>11219</v>
      </c>
    </row>
    <row r="119" spans="1:4" x14ac:dyDescent="0.2">
      <c r="A119" s="11" t="s">
        <v>11218</v>
      </c>
      <c r="B119" s="11" t="s">
        <v>11217</v>
      </c>
      <c r="C119" s="11" t="s">
        <v>25</v>
      </c>
      <c r="D119" s="11" t="s">
        <v>11216</v>
      </c>
    </row>
    <row r="120" spans="1:4" x14ac:dyDescent="0.2">
      <c r="A120" s="11" t="s">
        <v>2136</v>
      </c>
      <c r="B120" s="11" t="s">
        <v>2135</v>
      </c>
      <c r="C120" s="11" t="s">
        <v>25</v>
      </c>
      <c r="D120" s="11" t="s">
        <v>2134</v>
      </c>
    </row>
    <row r="121" spans="1:4" x14ac:dyDescent="0.2">
      <c r="A121" s="11" t="s">
        <v>11215</v>
      </c>
      <c r="B121" s="11" t="s">
        <v>11214</v>
      </c>
      <c r="C121" s="11" t="s">
        <v>25</v>
      </c>
      <c r="D121" s="11" t="s">
        <v>11213</v>
      </c>
    </row>
    <row r="122" spans="1:4" x14ac:dyDescent="0.2">
      <c r="A122" s="11" t="s">
        <v>11212</v>
      </c>
      <c r="B122" s="11" t="s">
        <v>11211</v>
      </c>
      <c r="C122" s="11" t="s">
        <v>25</v>
      </c>
      <c r="D122" s="11" t="s">
        <v>11210</v>
      </c>
    </row>
    <row r="123" spans="1:4" x14ac:dyDescent="0.2">
      <c r="A123" s="11" t="s">
        <v>11209</v>
      </c>
      <c r="B123" s="11" t="s">
        <v>11208</v>
      </c>
      <c r="C123" s="11" t="s">
        <v>25</v>
      </c>
      <c r="D123" s="11" t="s">
        <v>11207</v>
      </c>
    </row>
    <row r="124" spans="1:4" x14ac:dyDescent="0.2">
      <c r="A124" s="11" t="s">
        <v>11206</v>
      </c>
      <c r="B124" s="11" t="s">
        <v>11205</v>
      </c>
      <c r="C124" s="11" t="s">
        <v>25</v>
      </c>
      <c r="D124" s="11" t="s">
        <v>11204</v>
      </c>
    </row>
    <row r="125" spans="1:4" x14ac:dyDescent="0.2">
      <c r="A125" s="11" t="s">
        <v>11203</v>
      </c>
      <c r="B125" s="11" t="s">
        <v>11202</v>
      </c>
      <c r="C125" s="11" t="s">
        <v>25</v>
      </c>
      <c r="D125" s="11" t="s">
        <v>11201</v>
      </c>
    </row>
    <row r="126" spans="1:4" x14ac:dyDescent="0.2">
      <c r="A126" s="11" t="s">
        <v>11200</v>
      </c>
      <c r="B126" s="11" t="s">
        <v>11199</v>
      </c>
      <c r="C126" s="11" t="s">
        <v>25</v>
      </c>
      <c r="D126" s="11" t="s">
        <v>11198</v>
      </c>
    </row>
    <row r="127" spans="1:4" x14ac:dyDescent="0.2">
      <c r="A127" s="11" t="s">
        <v>11197</v>
      </c>
      <c r="B127" s="11" t="s">
        <v>11196</v>
      </c>
      <c r="C127" s="11" t="s">
        <v>25</v>
      </c>
      <c r="D127" s="11" t="s">
        <v>11195</v>
      </c>
    </row>
    <row r="128" spans="1:4" x14ac:dyDescent="0.2">
      <c r="A128" s="11" t="s">
        <v>2127</v>
      </c>
      <c r="B128" s="11" t="s">
        <v>2126</v>
      </c>
      <c r="C128" s="11" t="s">
        <v>25</v>
      </c>
      <c r="D128" s="11" t="s">
        <v>2125</v>
      </c>
    </row>
    <row r="129" spans="1:4" x14ac:dyDescent="0.2">
      <c r="A129" s="11" t="s">
        <v>11194</v>
      </c>
      <c r="B129" s="11" t="s">
        <v>11193</v>
      </c>
      <c r="C129" s="11" t="s">
        <v>25</v>
      </c>
      <c r="D129" s="11" t="s">
        <v>11192</v>
      </c>
    </row>
    <row r="130" spans="1:4" x14ac:dyDescent="0.2">
      <c r="A130" s="11" t="s">
        <v>11191</v>
      </c>
      <c r="B130" s="11" t="s">
        <v>11190</v>
      </c>
      <c r="C130" s="11" t="s">
        <v>25</v>
      </c>
      <c r="D130" s="11" t="s">
        <v>11189</v>
      </c>
    </row>
    <row r="131" spans="1:4" x14ac:dyDescent="0.2">
      <c r="A131" s="11" t="s">
        <v>11188</v>
      </c>
      <c r="B131" s="11" t="s">
        <v>11187</v>
      </c>
      <c r="C131" s="11" t="s">
        <v>25</v>
      </c>
      <c r="D131" s="11" t="s">
        <v>11186</v>
      </c>
    </row>
    <row r="132" spans="1:4" x14ac:dyDescent="0.2">
      <c r="A132" s="11" t="s">
        <v>11185</v>
      </c>
      <c r="B132" s="11" t="s">
        <v>11184</v>
      </c>
      <c r="C132" s="11" t="s">
        <v>25</v>
      </c>
      <c r="D132" s="11" t="s">
        <v>11183</v>
      </c>
    </row>
    <row r="133" spans="1:4" x14ac:dyDescent="0.2">
      <c r="A133" s="11" t="s">
        <v>11182</v>
      </c>
      <c r="B133" s="11" t="s">
        <v>11181</v>
      </c>
      <c r="C133" s="11" t="s">
        <v>25</v>
      </c>
      <c r="D133" s="11" t="s">
        <v>11180</v>
      </c>
    </row>
    <row r="134" spans="1:4" x14ac:dyDescent="0.2">
      <c r="A134" s="11" t="s">
        <v>11179</v>
      </c>
      <c r="B134" s="11" t="s">
        <v>11178</v>
      </c>
      <c r="C134" s="11" t="s">
        <v>25</v>
      </c>
      <c r="D134" s="11" t="s">
        <v>11177</v>
      </c>
    </row>
    <row r="135" spans="1:4" x14ac:dyDescent="0.2">
      <c r="A135" s="11" t="s">
        <v>11176</v>
      </c>
      <c r="B135" s="11" t="s">
        <v>11175</v>
      </c>
      <c r="C135" s="11" t="s">
        <v>25</v>
      </c>
      <c r="D135" s="11" t="s">
        <v>11174</v>
      </c>
    </row>
    <row r="136" spans="1:4" x14ac:dyDescent="0.2">
      <c r="A136" s="11" t="s">
        <v>11173</v>
      </c>
      <c r="B136" s="11" t="s">
        <v>11172</v>
      </c>
      <c r="C136" s="11" t="s">
        <v>25</v>
      </c>
      <c r="D136" s="11" t="s">
        <v>11171</v>
      </c>
    </row>
    <row r="137" spans="1:4" x14ac:dyDescent="0.2">
      <c r="A137" s="11" t="s">
        <v>11170</v>
      </c>
      <c r="B137" s="11" t="s">
        <v>11169</v>
      </c>
      <c r="C137" s="11" t="s">
        <v>25</v>
      </c>
      <c r="D137" s="11" t="s">
        <v>11168</v>
      </c>
    </row>
    <row r="138" spans="1:4" x14ac:dyDescent="0.2">
      <c r="A138" s="11" t="s">
        <v>11167</v>
      </c>
      <c r="B138" s="11" t="s">
        <v>11166</v>
      </c>
      <c r="C138" s="11" t="s">
        <v>25</v>
      </c>
      <c r="D138" s="11" t="s">
        <v>11165</v>
      </c>
    </row>
    <row r="139" spans="1:4" x14ac:dyDescent="0.2">
      <c r="A139" s="11" t="s">
        <v>11164</v>
      </c>
      <c r="B139" s="11" t="s">
        <v>11163</v>
      </c>
      <c r="C139" s="11" t="s">
        <v>25</v>
      </c>
      <c r="D139" s="11" t="s">
        <v>11162</v>
      </c>
    </row>
    <row r="140" spans="1:4" x14ac:dyDescent="0.2">
      <c r="A140" s="11" t="s">
        <v>11161</v>
      </c>
      <c r="B140" s="11" t="s">
        <v>11160</v>
      </c>
      <c r="C140" s="11" t="s">
        <v>25</v>
      </c>
      <c r="D140" s="11" t="s">
        <v>11159</v>
      </c>
    </row>
    <row r="141" spans="1:4" x14ac:dyDescent="0.2">
      <c r="A141" s="11" t="s">
        <v>11158</v>
      </c>
      <c r="B141" s="11" t="s">
        <v>11157</v>
      </c>
      <c r="C141" s="11" t="s">
        <v>25</v>
      </c>
      <c r="D141" s="11" t="s">
        <v>11156</v>
      </c>
    </row>
    <row r="142" spans="1:4" x14ac:dyDescent="0.2">
      <c r="A142" s="11" t="s">
        <v>11155</v>
      </c>
      <c r="B142" s="11" t="s">
        <v>11154</v>
      </c>
      <c r="C142" s="11" t="s">
        <v>25</v>
      </c>
      <c r="D142" s="11" t="s">
        <v>11153</v>
      </c>
    </row>
    <row r="143" spans="1:4" x14ac:dyDescent="0.2">
      <c r="A143" s="11" t="s">
        <v>11152</v>
      </c>
      <c r="B143" s="11" t="s">
        <v>11151</v>
      </c>
      <c r="C143" s="11" t="s">
        <v>25</v>
      </c>
      <c r="D143" s="11" t="s">
        <v>11150</v>
      </c>
    </row>
    <row r="144" spans="1:4" x14ac:dyDescent="0.2">
      <c r="A144" s="11" t="s">
        <v>11149</v>
      </c>
      <c r="B144" s="11" t="s">
        <v>11148</v>
      </c>
      <c r="C144" s="11" t="s">
        <v>25</v>
      </c>
      <c r="D144" s="11" t="s">
        <v>11147</v>
      </c>
    </row>
    <row r="145" spans="1:4" x14ac:dyDescent="0.2">
      <c r="A145" s="11" t="s">
        <v>11146</v>
      </c>
      <c r="B145" s="11" t="s">
        <v>11145</v>
      </c>
      <c r="C145" s="11" t="s">
        <v>25</v>
      </c>
      <c r="D145" s="11" t="s">
        <v>11144</v>
      </c>
    </row>
    <row r="146" spans="1:4" x14ac:dyDescent="0.2">
      <c r="A146" s="11" t="s">
        <v>11143</v>
      </c>
      <c r="B146" s="11" t="s">
        <v>11142</v>
      </c>
      <c r="C146" s="11" t="s">
        <v>25</v>
      </c>
      <c r="D146" s="11" t="s">
        <v>11141</v>
      </c>
    </row>
    <row r="147" spans="1:4" x14ac:dyDescent="0.2">
      <c r="A147" s="11" t="s">
        <v>11140</v>
      </c>
      <c r="B147" s="11" t="s">
        <v>11139</v>
      </c>
      <c r="C147" s="11" t="s">
        <v>25</v>
      </c>
      <c r="D147" s="11" t="s">
        <v>11138</v>
      </c>
    </row>
    <row r="148" spans="1:4" x14ac:dyDescent="0.2">
      <c r="A148" s="11" t="s">
        <v>11137</v>
      </c>
      <c r="B148" s="11" t="s">
        <v>11136</v>
      </c>
      <c r="C148" s="11" t="s">
        <v>25</v>
      </c>
      <c r="D148" s="11" t="s">
        <v>11135</v>
      </c>
    </row>
    <row r="149" spans="1:4" x14ac:dyDescent="0.2">
      <c r="A149" s="11" t="s">
        <v>11134</v>
      </c>
      <c r="B149" s="11" t="s">
        <v>11133</v>
      </c>
      <c r="C149" s="11" t="s">
        <v>25</v>
      </c>
      <c r="D149" s="11" t="s">
        <v>11132</v>
      </c>
    </row>
    <row r="150" spans="1:4" x14ac:dyDescent="0.2">
      <c r="A150" s="11" t="s">
        <v>11131</v>
      </c>
      <c r="B150" s="11" t="s">
        <v>11130</v>
      </c>
      <c r="C150" s="11" t="s">
        <v>25</v>
      </c>
      <c r="D150" s="11" t="s">
        <v>11129</v>
      </c>
    </row>
    <row r="151" spans="1:4" x14ac:dyDescent="0.2">
      <c r="A151" s="11" t="s">
        <v>11128</v>
      </c>
      <c r="B151" s="11" t="s">
        <v>11127</v>
      </c>
      <c r="C151" s="11" t="s">
        <v>25</v>
      </c>
      <c r="D151" s="11" t="s">
        <v>11126</v>
      </c>
    </row>
    <row r="152" spans="1:4" x14ac:dyDescent="0.2">
      <c r="A152" s="11" t="s">
        <v>11125</v>
      </c>
      <c r="B152" s="11" t="s">
        <v>11124</v>
      </c>
      <c r="C152" s="11" t="s">
        <v>25</v>
      </c>
      <c r="D152" s="11" t="s">
        <v>11123</v>
      </c>
    </row>
    <row r="153" spans="1:4" x14ac:dyDescent="0.2">
      <c r="A153" s="11" t="s">
        <v>11122</v>
      </c>
      <c r="B153" s="11" t="s">
        <v>11121</v>
      </c>
      <c r="C153" s="11" t="s">
        <v>25</v>
      </c>
      <c r="D153" s="11" t="s">
        <v>11120</v>
      </c>
    </row>
    <row r="154" spans="1:4" x14ac:dyDescent="0.2">
      <c r="A154" s="11" t="s">
        <v>11119</v>
      </c>
      <c r="B154" s="11" t="s">
        <v>11118</v>
      </c>
      <c r="C154" s="11" t="s">
        <v>25</v>
      </c>
      <c r="D154" s="11" t="s">
        <v>11117</v>
      </c>
    </row>
    <row r="155" spans="1:4" x14ac:dyDescent="0.2">
      <c r="A155" s="11" t="s">
        <v>11116</v>
      </c>
      <c r="B155" s="11" t="s">
        <v>11115</v>
      </c>
      <c r="C155" s="11" t="s">
        <v>25</v>
      </c>
      <c r="D155" s="11" t="s">
        <v>11114</v>
      </c>
    </row>
    <row r="156" spans="1:4" x14ac:dyDescent="0.2">
      <c r="A156" s="11" t="s">
        <v>11113</v>
      </c>
      <c r="B156" s="11" t="s">
        <v>11112</v>
      </c>
      <c r="C156" s="11" t="s">
        <v>25</v>
      </c>
      <c r="D156" s="11" t="s">
        <v>11111</v>
      </c>
    </row>
    <row r="157" spans="1:4" x14ac:dyDescent="0.2">
      <c r="A157" s="11" t="s">
        <v>11110</v>
      </c>
      <c r="B157" s="11" t="s">
        <v>11109</v>
      </c>
      <c r="C157" s="11" t="s">
        <v>25</v>
      </c>
      <c r="D157" s="11" t="s">
        <v>11108</v>
      </c>
    </row>
    <row r="158" spans="1:4" x14ac:dyDescent="0.2">
      <c r="A158" s="11" t="s">
        <v>11107</v>
      </c>
      <c r="B158" s="11" t="s">
        <v>11106</v>
      </c>
      <c r="C158" s="11" t="s">
        <v>25</v>
      </c>
      <c r="D158" s="11" t="s">
        <v>11105</v>
      </c>
    </row>
    <row r="159" spans="1:4" x14ac:dyDescent="0.2">
      <c r="A159" s="11" t="s">
        <v>2097</v>
      </c>
      <c r="B159" s="11" t="s">
        <v>2096</v>
      </c>
      <c r="C159" s="11" t="s">
        <v>25</v>
      </c>
      <c r="D159" s="11" t="s">
        <v>2095</v>
      </c>
    </row>
    <row r="160" spans="1:4" x14ac:dyDescent="0.2">
      <c r="A160" s="11" t="s">
        <v>11104</v>
      </c>
      <c r="B160" s="11" t="s">
        <v>11103</v>
      </c>
      <c r="C160" s="11" t="s">
        <v>25</v>
      </c>
      <c r="D160" s="11" t="s">
        <v>11102</v>
      </c>
    </row>
    <row r="161" spans="1:4" x14ac:dyDescent="0.2">
      <c r="A161" s="11" t="s">
        <v>11101</v>
      </c>
      <c r="B161" s="11" t="s">
        <v>11100</v>
      </c>
      <c r="C161" s="11" t="s">
        <v>25</v>
      </c>
      <c r="D161" s="11" t="s">
        <v>11099</v>
      </c>
    </row>
    <row r="162" spans="1:4" x14ac:dyDescent="0.2">
      <c r="A162" s="11" t="s">
        <v>11098</v>
      </c>
      <c r="B162" s="11" t="s">
        <v>11097</v>
      </c>
      <c r="C162" s="11" t="s">
        <v>25</v>
      </c>
      <c r="D162" s="11" t="s">
        <v>11096</v>
      </c>
    </row>
    <row r="163" spans="1:4" x14ac:dyDescent="0.2">
      <c r="A163" s="11" t="s">
        <v>11095</v>
      </c>
      <c r="B163" s="11" t="s">
        <v>11094</v>
      </c>
      <c r="C163" s="11" t="s">
        <v>25</v>
      </c>
      <c r="D163" s="11" t="s">
        <v>11093</v>
      </c>
    </row>
    <row r="164" spans="1:4" x14ac:dyDescent="0.2">
      <c r="A164" s="11" t="s">
        <v>11092</v>
      </c>
      <c r="B164" s="11" t="s">
        <v>11091</v>
      </c>
      <c r="C164" s="11" t="s">
        <v>25</v>
      </c>
      <c r="D164" s="11" t="s">
        <v>11090</v>
      </c>
    </row>
    <row r="165" spans="1:4" x14ac:dyDescent="0.2">
      <c r="A165" s="11" t="s">
        <v>11089</v>
      </c>
      <c r="B165" s="11" t="s">
        <v>11088</v>
      </c>
      <c r="C165" s="11" t="s">
        <v>25</v>
      </c>
      <c r="D165" s="11" t="s">
        <v>11087</v>
      </c>
    </row>
    <row r="166" spans="1:4" x14ac:dyDescent="0.2">
      <c r="A166" s="11" t="s">
        <v>11086</v>
      </c>
      <c r="B166" s="11" t="s">
        <v>11085</v>
      </c>
      <c r="C166" s="11" t="s">
        <v>25</v>
      </c>
      <c r="D166" s="11" t="s">
        <v>11084</v>
      </c>
    </row>
    <row r="167" spans="1:4" x14ac:dyDescent="0.2">
      <c r="A167" s="11" t="s">
        <v>11083</v>
      </c>
      <c r="B167" s="11" t="s">
        <v>11082</v>
      </c>
      <c r="C167" s="11" t="s">
        <v>25</v>
      </c>
      <c r="D167" s="11" t="s">
        <v>11081</v>
      </c>
    </row>
    <row r="168" spans="1:4" x14ac:dyDescent="0.2">
      <c r="A168" s="11" t="s">
        <v>11080</v>
      </c>
      <c r="B168" s="11" t="s">
        <v>11079</v>
      </c>
      <c r="C168" s="11" t="s">
        <v>25</v>
      </c>
      <c r="D168" s="11" t="s">
        <v>11078</v>
      </c>
    </row>
    <row r="169" spans="1:4" x14ac:dyDescent="0.2">
      <c r="A169" s="11" t="s">
        <v>11077</v>
      </c>
      <c r="B169" s="11" t="s">
        <v>11076</v>
      </c>
      <c r="C169" s="11" t="s">
        <v>25</v>
      </c>
      <c r="D169" s="11" t="s">
        <v>11075</v>
      </c>
    </row>
    <row r="170" spans="1:4" x14ac:dyDescent="0.2">
      <c r="A170" s="11" t="s">
        <v>11074</v>
      </c>
      <c r="B170" s="11" t="s">
        <v>11073</v>
      </c>
      <c r="C170" s="11" t="s">
        <v>25</v>
      </c>
      <c r="D170" s="11" t="s">
        <v>11072</v>
      </c>
    </row>
    <row r="171" spans="1:4" x14ac:dyDescent="0.2">
      <c r="A171" s="11" t="s">
        <v>11071</v>
      </c>
      <c r="B171" s="11" t="s">
        <v>11070</v>
      </c>
      <c r="C171" s="11" t="s">
        <v>25</v>
      </c>
      <c r="D171" s="11" t="s">
        <v>11069</v>
      </c>
    </row>
    <row r="172" spans="1:4" x14ac:dyDescent="0.2">
      <c r="A172" s="11" t="s">
        <v>11068</v>
      </c>
      <c r="B172" s="11" t="s">
        <v>11067</v>
      </c>
      <c r="C172" s="11" t="s">
        <v>25</v>
      </c>
      <c r="D172" s="11" t="s">
        <v>11066</v>
      </c>
    </row>
    <row r="173" spans="1:4" x14ac:dyDescent="0.2">
      <c r="A173" s="11" t="s">
        <v>11065</v>
      </c>
      <c r="B173" s="11" t="s">
        <v>11064</v>
      </c>
      <c r="C173" s="11" t="s">
        <v>25</v>
      </c>
      <c r="D173" s="11" t="s">
        <v>11063</v>
      </c>
    </row>
    <row r="174" spans="1:4" x14ac:dyDescent="0.2">
      <c r="A174" s="11" t="s">
        <v>11062</v>
      </c>
      <c r="B174" s="11" t="s">
        <v>11061</v>
      </c>
      <c r="C174" s="11" t="s">
        <v>25</v>
      </c>
      <c r="D174" s="11" t="s">
        <v>11060</v>
      </c>
    </row>
    <row r="175" spans="1:4" x14ac:dyDescent="0.2">
      <c r="A175" s="11" t="s">
        <v>11059</v>
      </c>
      <c r="B175" s="11" t="s">
        <v>11058</v>
      </c>
      <c r="C175" s="11" t="s">
        <v>25</v>
      </c>
      <c r="D175" s="11" t="s">
        <v>11057</v>
      </c>
    </row>
    <row r="176" spans="1:4" x14ac:dyDescent="0.2">
      <c r="A176" s="11" t="s">
        <v>11056</v>
      </c>
      <c r="B176" s="11" t="s">
        <v>11055</v>
      </c>
      <c r="C176" s="11" t="s">
        <v>25</v>
      </c>
      <c r="D176" s="11" t="s">
        <v>11054</v>
      </c>
    </row>
    <row r="177" spans="1:4" x14ac:dyDescent="0.2">
      <c r="A177" s="11" t="s">
        <v>11053</v>
      </c>
      <c r="B177" s="11" t="s">
        <v>11052</v>
      </c>
      <c r="C177" s="11" t="s">
        <v>25</v>
      </c>
      <c r="D177" s="11" t="s">
        <v>11051</v>
      </c>
    </row>
    <row r="178" spans="1:4" x14ac:dyDescent="0.2">
      <c r="A178" s="11" t="s">
        <v>11050</v>
      </c>
      <c r="B178" s="11" t="s">
        <v>11049</v>
      </c>
      <c r="C178" s="11" t="s">
        <v>25</v>
      </c>
      <c r="D178" s="11" t="s">
        <v>11048</v>
      </c>
    </row>
    <row r="179" spans="1:4" x14ac:dyDescent="0.2">
      <c r="A179" s="11" t="s">
        <v>11047</v>
      </c>
      <c r="B179" s="11" t="s">
        <v>11046</v>
      </c>
      <c r="C179" s="11" t="s">
        <v>25</v>
      </c>
      <c r="D179" s="11" t="s">
        <v>11045</v>
      </c>
    </row>
    <row r="180" spans="1:4" x14ac:dyDescent="0.2">
      <c r="A180" s="11" t="s">
        <v>2082</v>
      </c>
      <c r="B180" s="11" t="s">
        <v>2081</v>
      </c>
      <c r="C180" s="11" t="s">
        <v>25</v>
      </c>
      <c r="D180" s="11" t="s">
        <v>2080</v>
      </c>
    </row>
    <row r="181" spans="1:4" x14ac:dyDescent="0.2">
      <c r="A181" s="11" t="s">
        <v>11044</v>
      </c>
      <c r="B181" s="11" t="s">
        <v>11043</v>
      </c>
      <c r="C181" s="11" t="s">
        <v>25</v>
      </c>
      <c r="D181" s="11" t="s">
        <v>11042</v>
      </c>
    </row>
    <row r="182" spans="1:4" x14ac:dyDescent="0.2">
      <c r="A182" s="11" t="s">
        <v>11041</v>
      </c>
      <c r="B182" s="11" t="s">
        <v>11040</v>
      </c>
      <c r="C182" s="11" t="s">
        <v>25</v>
      </c>
      <c r="D182" s="11" t="s">
        <v>11039</v>
      </c>
    </row>
    <row r="183" spans="1:4" x14ac:dyDescent="0.2">
      <c r="A183" s="11" t="s">
        <v>11038</v>
      </c>
      <c r="B183" s="11" t="s">
        <v>11037</v>
      </c>
      <c r="C183" s="11" t="s">
        <v>25</v>
      </c>
      <c r="D183" s="11" t="s">
        <v>11036</v>
      </c>
    </row>
    <row r="184" spans="1:4" x14ac:dyDescent="0.2">
      <c r="A184" s="11" t="s">
        <v>11035</v>
      </c>
      <c r="B184" s="11" t="s">
        <v>11034</v>
      </c>
      <c r="C184" s="11" t="s">
        <v>25</v>
      </c>
      <c r="D184" s="11" t="s">
        <v>11033</v>
      </c>
    </row>
    <row r="185" spans="1:4" x14ac:dyDescent="0.2">
      <c r="A185" s="11" t="s">
        <v>11032</v>
      </c>
      <c r="B185" s="11" t="s">
        <v>11031</v>
      </c>
      <c r="C185" s="11" t="s">
        <v>25</v>
      </c>
      <c r="D185" s="11" t="s">
        <v>11030</v>
      </c>
    </row>
    <row r="186" spans="1:4" x14ac:dyDescent="0.2">
      <c r="A186" s="11" t="s">
        <v>11029</v>
      </c>
      <c r="B186" s="11" t="s">
        <v>11028</v>
      </c>
      <c r="C186" s="11" t="s">
        <v>25</v>
      </c>
      <c r="D186" s="11" t="s">
        <v>11027</v>
      </c>
    </row>
    <row r="187" spans="1:4" x14ac:dyDescent="0.2">
      <c r="A187" s="11" t="s">
        <v>11026</v>
      </c>
      <c r="B187" s="11" t="s">
        <v>11025</v>
      </c>
      <c r="C187" s="11" t="s">
        <v>25</v>
      </c>
      <c r="D187" s="11" t="s">
        <v>11024</v>
      </c>
    </row>
    <row r="188" spans="1:4" x14ac:dyDescent="0.2">
      <c r="A188" s="11" t="s">
        <v>11023</v>
      </c>
      <c r="B188" s="11" t="s">
        <v>11022</v>
      </c>
      <c r="C188" s="11" t="s">
        <v>25</v>
      </c>
      <c r="D188" s="11" t="s">
        <v>11021</v>
      </c>
    </row>
    <row r="189" spans="1:4" x14ac:dyDescent="0.2">
      <c r="A189" s="11" t="s">
        <v>11020</v>
      </c>
      <c r="B189" s="11" t="s">
        <v>11019</v>
      </c>
      <c r="C189" s="11" t="s">
        <v>25</v>
      </c>
      <c r="D189" s="11" t="s">
        <v>11018</v>
      </c>
    </row>
    <row r="190" spans="1:4" x14ac:dyDescent="0.2">
      <c r="A190" s="11" t="s">
        <v>11017</v>
      </c>
      <c r="B190" s="11" t="s">
        <v>11016</v>
      </c>
      <c r="C190" s="11" t="s">
        <v>25</v>
      </c>
      <c r="D190" s="11" t="s">
        <v>11015</v>
      </c>
    </row>
    <row r="191" spans="1:4" x14ac:dyDescent="0.2">
      <c r="A191" s="11" t="s">
        <v>11014</v>
      </c>
      <c r="B191" s="11" t="s">
        <v>11013</v>
      </c>
      <c r="C191" s="11" t="s">
        <v>25</v>
      </c>
      <c r="D191" s="11" t="s">
        <v>11012</v>
      </c>
    </row>
    <row r="192" spans="1:4" x14ac:dyDescent="0.2">
      <c r="A192" s="11" t="s">
        <v>11011</v>
      </c>
      <c r="B192" s="11" t="s">
        <v>11010</v>
      </c>
      <c r="C192" s="11" t="s">
        <v>25</v>
      </c>
      <c r="D192" s="11" t="s">
        <v>11009</v>
      </c>
    </row>
    <row r="193" spans="1:4" x14ac:dyDescent="0.2">
      <c r="A193" s="11" t="s">
        <v>11008</v>
      </c>
      <c r="B193" s="11" t="s">
        <v>11007</v>
      </c>
      <c r="C193" s="11" t="s">
        <v>25</v>
      </c>
      <c r="D193" s="11" t="s">
        <v>11006</v>
      </c>
    </row>
    <row r="194" spans="1:4" x14ac:dyDescent="0.2">
      <c r="A194" s="11" t="s">
        <v>11005</v>
      </c>
      <c r="B194" s="11" t="s">
        <v>11004</v>
      </c>
      <c r="C194" s="11" t="s">
        <v>25</v>
      </c>
      <c r="D194" s="11" t="s">
        <v>11003</v>
      </c>
    </row>
    <row r="195" spans="1:4" x14ac:dyDescent="0.2">
      <c r="A195" s="11" t="s">
        <v>11002</v>
      </c>
      <c r="B195" s="11" t="s">
        <v>11001</v>
      </c>
      <c r="C195" s="11" t="s">
        <v>25</v>
      </c>
      <c r="D195" s="11" t="s">
        <v>11000</v>
      </c>
    </row>
    <row r="196" spans="1:4" x14ac:dyDescent="0.2">
      <c r="A196" s="11" t="s">
        <v>10999</v>
      </c>
      <c r="B196" s="11" t="s">
        <v>10998</v>
      </c>
      <c r="C196" s="11" t="s">
        <v>25</v>
      </c>
      <c r="D196" s="11" t="s">
        <v>10997</v>
      </c>
    </row>
    <row r="197" spans="1:4" x14ac:dyDescent="0.2">
      <c r="A197" s="11" t="s">
        <v>10996</v>
      </c>
      <c r="B197" s="11" t="s">
        <v>10995</v>
      </c>
      <c r="C197" s="11" t="s">
        <v>25</v>
      </c>
      <c r="D197" s="11" t="s">
        <v>10994</v>
      </c>
    </row>
    <row r="198" spans="1:4" x14ac:dyDescent="0.2">
      <c r="A198" s="11" t="s">
        <v>10993</v>
      </c>
      <c r="B198" s="11" t="s">
        <v>10992</v>
      </c>
      <c r="C198" s="11" t="s">
        <v>25</v>
      </c>
      <c r="D198" s="11" t="s">
        <v>10991</v>
      </c>
    </row>
    <row r="199" spans="1:4" x14ac:dyDescent="0.2">
      <c r="A199" s="11" t="s">
        <v>10990</v>
      </c>
      <c r="B199" s="11" t="s">
        <v>10989</v>
      </c>
      <c r="C199" s="11" t="s">
        <v>25</v>
      </c>
      <c r="D199" s="11" t="s">
        <v>10988</v>
      </c>
    </row>
    <row r="200" spans="1:4" x14ac:dyDescent="0.2">
      <c r="A200" s="11" t="s">
        <v>10987</v>
      </c>
      <c r="B200" s="11" t="s">
        <v>10986</v>
      </c>
      <c r="C200" s="11" t="s">
        <v>25</v>
      </c>
      <c r="D200" s="11" t="s">
        <v>10985</v>
      </c>
    </row>
    <row r="201" spans="1:4" x14ac:dyDescent="0.2">
      <c r="A201" s="11" t="s">
        <v>10984</v>
      </c>
      <c r="B201" s="11" t="s">
        <v>10983</v>
      </c>
      <c r="C201" s="11" t="s">
        <v>25</v>
      </c>
      <c r="D201" s="11" t="s">
        <v>10982</v>
      </c>
    </row>
    <row r="202" spans="1:4" x14ac:dyDescent="0.2">
      <c r="A202" s="11" t="s">
        <v>10981</v>
      </c>
      <c r="B202" s="11" t="s">
        <v>10980</v>
      </c>
      <c r="C202" s="11" t="s">
        <v>25</v>
      </c>
      <c r="D202" s="11" t="s">
        <v>10979</v>
      </c>
    </row>
    <row r="203" spans="1:4" x14ac:dyDescent="0.2">
      <c r="A203" s="11" t="s">
        <v>10978</v>
      </c>
      <c r="B203" s="11" t="s">
        <v>10977</v>
      </c>
      <c r="C203" s="11" t="s">
        <v>25</v>
      </c>
      <c r="D203" s="11" t="s">
        <v>10976</v>
      </c>
    </row>
    <row r="204" spans="1:4" x14ac:dyDescent="0.2">
      <c r="A204" s="11" t="s">
        <v>10975</v>
      </c>
      <c r="B204" s="11" t="s">
        <v>10974</v>
      </c>
      <c r="C204" s="11" t="s">
        <v>25</v>
      </c>
      <c r="D204" s="11" t="s">
        <v>10973</v>
      </c>
    </row>
    <row r="205" spans="1:4" x14ac:dyDescent="0.2">
      <c r="A205" s="11" t="s">
        <v>10972</v>
      </c>
      <c r="B205" s="11" t="s">
        <v>10971</v>
      </c>
      <c r="C205" s="11" t="s">
        <v>25</v>
      </c>
      <c r="D205" s="11" t="s">
        <v>10970</v>
      </c>
    </row>
    <row r="206" spans="1:4" x14ac:dyDescent="0.2">
      <c r="A206" s="11" t="s">
        <v>10969</v>
      </c>
      <c r="B206" s="11" t="s">
        <v>10968</v>
      </c>
      <c r="C206" s="11" t="s">
        <v>25</v>
      </c>
      <c r="D206" s="11" t="s">
        <v>10967</v>
      </c>
    </row>
    <row r="207" spans="1:4" x14ac:dyDescent="0.2">
      <c r="A207" s="11" t="s">
        <v>10966</v>
      </c>
      <c r="B207" s="11" t="s">
        <v>10965</v>
      </c>
      <c r="C207" s="11" t="s">
        <v>25</v>
      </c>
      <c r="D207" s="11" t="s">
        <v>10964</v>
      </c>
    </row>
    <row r="208" spans="1:4" x14ac:dyDescent="0.2">
      <c r="A208" s="11" t="s">
        <v>10963</v>
      </c>
      <c r="B208" s="11" t="s">
        <v>10962</v>
      </c>
      <c r="C208" s="11" t="s">
        <v>25</v>
      </c>
      <c r="D208" s="11" t="s">
        <v>10961</v>
      </c>
    </row>
    <row r="209" spans="1:4" x14ac:dyDescent="0.2">
      <c r="A209" s="11" t="s">
        <v>10960</v>
      </c>
      <c r="B209" s="11" t="s">
        <v>10959</v>
      </c>
      <c r="C209" s="11" t="s">
        <v>25</v>
      </c>
      <c r="D209" s="11" t="s">
        <v>10958</v>
      </c>
    </row>
    <row r="210" spans="1:4" x14ac:dyDescent="0.2">
      <c r="A210" s="11" t="s">
        <v>10957</v>
      </c>
      <c r="B210" s="11" t="s">
        <v>10956</v>
      </c>
      <c r="C210" s="11" t="s">
        <v>25</v>
      </c>
      <c r="D210" s="11" t="s">
        <v>10955</v>
      </c>
    </row>
    <row r="211" spans="1:4" x14ac:dyDescent="0.2">
      <c r="A211" s="11" t="s">
        <v>10954</v>
      </c>
      <c r="B211" s="11" t="s">
        <v>10953</v>
      </c>
      <c r="C211" s="11" t="s">
        <v>25</v>
      </c>
      <c r="D211" s="11" t="s">
        <v>10952</v>
      </c>
    </row>
    <row r="212" spans="1:4" x14ac:dyDescent="0.2">
      <c r="A212" s="11" t="s">
        <v>10951</v>
      </c>
      <c r="B212" s="11" t="s">
        <v>10950</v>
      </c>
      <c r="C212" s="11" t="s">
        <v>25</v>
      </c>
      <c r="D212" s="11" t="s">
        <v>10949</v>
      </c>
    </row>
    <row r="213" spans="1:4" x14ac:dyDescent="0.2">
      <c r="A213" s="11" t="s">
        <v>10948</v>
      </c>
      <c r="B213" s="11" t="s">
        <v>10947</v>
      </c>
      <c r="C213" s="11" t="s">
        <v>25</v>
      </c>
      <c r="D213" s="11" t="s">
        <v>10946</v>
      </c>
    </row>
    <row r="214" spans="1:4" x14ac:dyDescent="0.2">
      <c r="A214" s="11" t="s">
        <v>10945</v>
      </c>
      <c r="B214" s="11" t="s">
        <v>10944</v>
      </c>
      <c r="C214" s="11" t="s">
        <v>25</v>
      </c>
      <c r="D214" s="11" t="s">
        <v>10943</v>
      </c>
    </row>
    <row r="215" spans="1:4" x14ac:dyDescent="0.2">
      <c r="A215" s="11" t="s">
        <v>10942</v>
      </c>
      <c r="B215" s="11" t="s">
        <v>10941</v>
      </c>
      <c r="C215" s="11" t="s">
        <v>25</v>
      </c>
      <c r="D215" s="11" t="s">
        <v>10940</v>
      </c>
    </row>
    <row r="216" spans="1:4" x14ac:dyDescent="0.2">
      <c r="A216" s="11" t="s">
        <v>10939</v>
      </c>
      <c r="B216" s="11" t="s">
        <v>10938</v>
      </c>
      <c r="C216" s="11" t="s">
        <v>25</v>
      </c>
      <c r="D216" s="11" t="s">
        <v>10937</v>
      </c>
    </row>
    <row r="217" spans="1:4" x14ac:dyDescent="0.2">
      <c r="A217" s="11" t="s">
        <v>10936</v>
      </c>
      <c r="B217" s="11" t="s">
        <v>10935</v>
      </c>
      <c r="C217" s="11" t="s">
        <v>25</v>
      </c>
      <c r="D217" s="11" t="s">
        <v>10934</v>
      </c>
    </row>
    <row r="218" spans="1:4" x14ac:dyDescent="0.2">
      <c r="A218" s="11" t="s">
        <v>10933</v>
      </c>
      <c r="B218" s="11" t="s">
        <v>10932</v>
      </c>
      <c r="C218" s="11" t="s">
        <v>25</v>
      </c>
      <c r="D218" s="11" t="s">
        <v>10931</v>
      </c>
    </row>
    <row r="219" spans="1:4" x14ac:dyDescent="0.2">
      <c r="A219" s="11" t="s">
        <v>10930</v>
      </c>
      <c r="B219" s="11" t="s">
        <v>10929</v>
      </c>
      <c r="C219" s="11" t="s">
        <v>25</v>
      </c>
      <c r="D219" s="11" t="s">
        <v>10928</v>
      </c>
    </row>
    <row r="220" spans="1:4" x14ac:dyDescent="0.2">
      <c r="A220" s="11" t="s">
        <v>10927</v>
      </c>
      <c r="B220" s="11" t="s">
        <v>10926</v>
      </c>
      <c r="C220" s="11" t="s">
        <v>25</v>
      </c>
      <c r="D220" s="11" t="s">
        <v>10925</v>
      </c>
    </row>
    <row r="221" spans="1:4" x14ac:dyDescent="0.2">
      <c r="A221" s="11" t="s">
        <v>10924</v>
      </c>
      <c r="B221" s="11" t="s">
        <v>10923</v>
      </c>
      <c r="C221" s="11" t="s">
        <v>25</v>
      </c>
      <c r="D221" s="11" t="s">
        <v>10922</v>
      </c>
    </row>
    <row r="222" spans="1:4" x14ac:dyDescent="0.2">
      <c r="A222" s="11" t="s">
        <v>10921</v>
      </c>
      <c r="B222" s="11" t="s">
        <v>10920</v>
      </c>
      <c r="C222" s="11" t="s">
        <v>25</v>
      </c>
      <c r="D222" s="11" t="s">
        <v>10919</v>
      </c>
    </row>
    <row r="223" spans="1:4" x14ac:dyDescent="0.2">
      <c r="A223" s="11" t="s">
        <v>10918</v>
      </c>
      <c r="B223" s="11" t="s">
        <v>10917</v>
      </c>
      <c r="C223" s="11" t="s">
        <v>25</v>
      </c>
      <c r="D223" s="11" t="s">
        <v>10916</v>
      </c>
    </row>
    <row r="224" spans="1:4" x14ac:dyDescent="0.2">
      <c r="A224" s="11" t="s">
        <v>10915</v>
      </c>
      <c r="B224" s="11" t="s">
        <v>10914</v>
      </c>
      <c r="C224" s="11" t="s">
        <v>25</v>
      </c>
      <c r="D224" s="11" t="s">
        <v>10913</v>
      </c>
    </row>
    <row r="225" spans="1:4" x14ac:dyDescent="0.2">
      <c r="A225" s="11" t="s">
        <v>10912</v>
      </c>
      <c r="B225" s="11" t="s">
        <v>10911</v>
      </c>
      <c r="C225" s="11" t="s">
        <v>25</v>
      </c>
      <c r="D225" s="11" t="s">
        <v>10910</v>
      </c>
    </row>
    <row r="226" spans="1:4" x14ac:dyDescent="0.2">
      <c r="A226" s="11" t="s">
        <v>10909</v>
      </c>
      <c r="B226" s="11" t="s">
        <v>10908</v>
      </c>
      <c r="C226" s="11" t="s">
        <v>25</v>
      </c>
      <c r="D226" s="11" t="s">
        <v>10907</v>
      </c>
    </row>
    <row r="227" spans="1:4" x14ac:dyDescent="0.2">
      <c r="A227" s="11" t="s">
        <v>10906</v>
      </c>
      <c r="B227" s="11" t="s">
        <v>10905</v>
      </c>
      <c r="C227" s="11" t="s">
        <v>25</v>
      </c>
      <c r="D227" s="11" t="s">
        <v>10904</v>
      </c>
    </row>
    <row r="228" spans="1:4" x14ac:dyDescent="0.2">
      <c r="A228" s="11" t="s">
        <v>10903</v>
      </c>
      <c r="B228" s="11" t="s">
        <v>10902</v>
      </c>
      <c r="C228" s="11" t="s">
        <v>25</v>
      </c>
      <c r="D228" s="11" t="s">
        <v>10901</v>
      </c>
    </row>
    <row r="229" spans="1:4" x14ac:dyDescent="0.2">
      <c r="A229" s="11" t="s">
        <v>10900</v>
      </c>
      <c r="B229" s="11" t="s">
        <v>10899</v>
      </c>
      <c r="C229" s="11" t="s">
        <v>25</v>
      </c>
      <c r="D229" s="11" t="s">
        <v>10898</v>
      </c>
    </row>
    <row r="230" spans="1:4" x14ac:dyDescent="0.2">
      <c r="A230" s="11" t="s">
        <v>10897</v>
      </c>
      <c r="B230" s="11" t="s">
        <v>10896</v>
      </c>
      <c r="C230" s="11" t="s">
        <v>25</v>
      </c>
      <c r="D230" s="11" t="s">
        <v>10895</v>
      </c>
    </row>
    <row r="231" spans="1:4" x14ac:dyDescent="0.2">
      <c r="A231" s="11" t="s">
        <v>10894</v>
      </c>
      <c r="B231" s="11" t="s">
        <v>10893</v>
      </c>
      <c r="C231" s="11" t="s">
        <v>25</v>
      </c>
      <c r="D231" s="11" t="s">
        <v>10892</v>
      </c>
    </row>
    <row r="232" spans="1:4" x14ac:dyDescent="0.2">
      <c r="A232" s="11" t="s">
        <v>10891</v>
      </c>
      <c r="B232" s="11" t="s">
        <v>10890</v>
      </c>
      <c r="C232" s="11" t="s">
        <v>25</v>
      </c>
      <c r="D232" s="11" t="s">
        <v>10889</v>
      </c>
    </row>
    <row r="233" spans="1:4" x14ac:dyDescent="0.2">
      <c r="A233" s="11" t="s">
        <v>10888</v>
      </c>
      <c r="B233" s="11" t="s">
        <v>10887</v>
      </c>
      <c r="C233" s="11" t="s">
        <v>25</v>
      </c>
      <c r="D233" s="11" t="s">
        <v>10886</v>
      </c>
    </row>
    <row r="234" spans="1:4" x14ac:dyDescent="0.2">
      <c r="A234" s="11" t="s">
        <v>10885</v>
      </c>
      <c r="B234" s="11" t="s">
        <v>10884</v>
      </c>
      <c r="C234" s="11" t="s">
        <v>25</v>
      </c>
      <c r="D234" s="11" t="s">
        <v>10883</v>
      </c>
    </row>
    <row r="235" spans="1:4" x14ac:dyDescent="0.2">
      <c r="A235" s="11" t="s">
        <v>10882</v>
      </c>
      <c r="B235" s="11" t="s">
        <v>10881</v>
      </c>
      <c r="C235" s="11" t="s">
        <v>25</v>
      </c>
      <c r="D235" s="11" t="s">
        <v>10880</v>
      </c>
    </row>
    <row r="236" spans="1:4" x14ac:dyDescent="0.2">
      <c r="A236" s="11" t="s">
        <v>10879</v>
      </c>
      <c r="B236" s="11" t="s">
        <v>10878</v>
      </c>
      <c r="C236" s="11" t="s">
        <v>25</v>
      </c>
      <c r="D236" s="11" t="s">
        <v>10877</v>
      </c>
    </row>
    <row r="237" spans="1:4" x14ac:dyDescent="0.2">
      <c r="A237" s="11" t="s">
        <v>10876</v>
      </c>
      <c r="B237" s="11" t="s">
        <v>10875</v>
      </c>
      <c r="C237" s="11" t="s">
        <v>25</v>
      </c>
      <c r="D237" s="11" t="s">
        <v>10874</v>
      </c>
    </row>
    <row r="238" spans="1:4" x14ac:dyDescent="0.2">
      <c r="A238" s="11" t="s">
        <v>10873</v>
      </c>
      <c r="B238" s="11" t="s">
        <v>10872</v>
      </c>
      <c r="C238" s="11" t="s">
        <v>25</v>
      </c>
      <c r="D238" s="11" t="s">
        <v>10871</v>
      </c>
    </row>
    <row r="239" spans="1:4" x14ac:dyDescent="0.2">
      <c r="A239" s="11" t="s">
        <v>10870</v>
      </c>
      <c r="B239" s="11" t="s">
        <v>10869</v>
      </c>
      <c r="C239" s="11" t="s">
        <v>25</v>
      </c>
      <c r="D239" s="11" t="s">
        <v>10868</v>
      </c>
    </row>
    <row r="240" spans="1:4" x14ac:dyDescent="0.2">
      <c r="A240" s="11" t="s">
        <v>10867</v>
      </c>
      <c r="B240" s="11" t="s">
        <v>10866</v>
      </c>
      <c r="C240" s="11" t="s">
        <v>25</v>
      </c>
      <c r="D240" s="11" t="s">
        <v>10865</v>
      </c>
    </row>
    <row r="241" spans="1:4" x14ac:dyDescent="0.2">
      <c r="A241" s="11" t="s">
        <v>10864</v>
      </c>
      <c r="B241" s="11" t="s">
        <v>10863</v>
      </c>
      <c r="C241" s="11" t="s">
        <v>25</v>
      </c>
      <c r="D241" s="11" t="s">
        <v>10862</v>
      </c>
    </row>
    <row r="242" spans="1:4" x14ac:dyDescent="0.2">
      <c r="A242" s="11" t="s">
        <v>10861</v>
      </c>
      <c r="B242" s="11" t="s">
        <v>10860</v>
      </c>
      <c r="C242" s="11" t="s">
        <v>25</v>
      </c>
      <c r="D242" s="11" t="s">
        <v>10859</v>
      </c>
    </row>
    <row r="243" spans="1:4" x14ac:dyDescent="0.2">
      <c r="A243" s="11" t="s">
        <v>10858</v>
      </c>
      <c r="B243" s="11" t="s">
        <v>10857</v>
      </c>
      <c r="C243" s="11" t="s">
        <v>25</v>
      </c>
      <c r="D243" s="11" t="s">
        <v>10856</v>
      </c>
    </row>
    <row r="244" spans="1:4" x14ac:dyDescent="0.2">
      <c r="A244" s="11" t="s">
        <v>10855</v>
      </c>
      <c r="B244" s="11" t="s">
        <v>10854</v>
      </c>
      <c r="C244" s="11" t="s">
        <v>25</v>
      </c>
      <c r="D244" s="11" t="s">
        <v>10853</v>
      </c>
    </row>
    <row r="245" spans="1:4" x14ac:dyDescent="0.2">
      <c r="A245" s="11" t="s">
        <v>10852</v>
      </c>
      <c r="B245" s="11" t="s">
        <v>10851</v>
      </c>
      <c r="C245" s="11" t="s">
        <v>25</v>
      </c>
      <c r="D245" s="11" t="s">
        <v>10850</v>
      </c>
    </row>
    <row r="246" spans="1:4" x14ac:dyDescent="0.2">
      <c r="A246" s="11" t="s">
        <v>10849</v>
      </c>
      <c r="B246" s="11" t="s">
        <v>10848</v>
      </c>
      <c r="C246" s="11" t="s">
        <v>25</v>
      </c>
      <c r="D246" s="11" t="s">
        <v>10847</v>
      </c>
    </row>
    <row r="247" spans="1:4" x14ac:dyDescent="0.2">
      <c r="A247" s="11" t="s">
        <v>10846</v>
      </c>
      <c r="B247" s="11" t="s">
        <v>10845</v>
      </c>
      <c r="C247" s="11" t="s">
        <v>25</v>
      </c>
      <c r="D247" s="11" t="s">
        <v>10844</v>
      </c>
    </row>
    <row r="248" spans="1:4" x14ac:dyDescent="0.2">
      <c r="A248" s="11" t="s">
        <v>10843</v>
      </c>
      <c r="B248" s="11" t="s">
        <v>10842</v>
      </c>
      <c r="C248" s="11" t="s">
        <v>25</v>
      </c>
      <c r="D248" s="11" t="s">
        <v>10841</v>
      </c>
    </row>
    <row r="249" spans="1:4" x14ac:dyDescent="0.2">
      <c r="A249" s="11" t="s">
        <v>10840</v>
      </c>
      <c r="B249" s="11" t="s">
        <v>10839</v>
      </c>
      <c r="C249" s="11" t="s">
        <v>25</v>
      </c>
      <c r="D249" s="11" t="s">
        <v>10838</v>
      </c>
    </row>
    <row r="250" spans="1:4" x14ac:dyDescent="0.2">
      <c r="A250" s="11" t="s">
        <v>10837</v>
      </c>
      <c r="B250" s="11" t="s">
        <v>10836</v>
      </c>
      <c r="C250" s="11" t="s">
        <v>25</v>
      </c>
      <c r="D250" s="11" t="s">
        <v>10835</v>
      </c>
    </row>
    <row r="251" spans="1:4" x14ac:dyDescent="0.2">
      <c r="A251" s="11" t="s">
        <v>10834</v>
      </c>
      <c r="B251" s="11" t="s">
        <v>10833</v>
      </c>
      <c r="C251" s="11" t="s">
        <v>25</v>
      </c>
      <c r="D251" s="11" t="s">
        <v>10832</v>
      </c>
    </row>
    <row r="252" spans="1:4" x14ac:dyDescent="0.2">
      <c r="A252" s="11" t="s">
        <v>10831</v>
      </c>
      <c r="B252" s="11" t="s">
        <v>10830</v>
      </c>
      <c r="C252" s="11" t="s">
        <v>25</v>
      </c>
      <c r="D252" s="11" t="s">
        <v>10829</v>
      </c>
    </row>
    <row r="253" spans="1:4" x14ac:dyDescent="0.2">
      <c r="A253" s="11" t="s">
        <v>10828</v>
      </c>
      <c r="B253" s="11" t="s">
        <v>10827</v>
      </c>
      <c r="C253" s="11" t="s">
        <v>25</v>
      </c>
      <c r="D253" s="11" t="s">
        <v>10826</v>
      </c>
    </row>
    <row r="254" spans="1:4" x14ac:dyDescent="0.2">
      <c r="A254" s="11" t="s">
        <v>10825</v>
      </c>
      <c r="B254" s="11" t="s">
        <v>10824</v>
      </c>
      <c r="C254" s="11" t="s">
        <v>25</v>
      </c>
      <c r="D254" s="11" t="s">
        <v>10823</v>
      </c>
    </row>
    <row r="255" spans="1:4" x14ac:dyDescent="0.2">
      <c r="A255" s="11" t="s">
        <v>10822</v>
      </c>
      <c r="B255" s="11" t="s">
        <v>10821</v>
      </c>
      <c r="C255" s="11" t="s">
        <v>25</v>
      </c>
      <c r="D255" s="11" t="s">
        <v>10820</v>
      </c>
    </row>
    <row r="256" spans="1:4" x14ac:dyDescent="0.2">
      <c r="A256" s="11" t="s">
        <v>10819</v>
      </c>
      <c r="B256" s="11" t="s">
        <v>10818</v>
      </c>
      <c r="C256" s="11" t="s">
        <v>25</v>
      </c>
      <c r="D256" s="11" t="s">
        <v>10817</v>
      </c>
    </row>
    <row r="257" spans="1:4" x14ac:dyDescent="0.2">
      <c r="A257" s="11" t="s">
        <v>10816</v>
      </c>
      <c r="B257" s="11" t="s">
        <v>10815</v>
      </c>
      <c r="C257" s="11" t="s">
        <v>25</v>
      </c>
      <c r="D257" s="11" t="s">
        <v>10814</v>
      </c>
    </row>
    <row r="258" spans="1:4" x14ac:dyDescent="0.2">
      <c r="A258" s="11" t="s">
        <v>10813</v>
      </c>
      <c r="B258" s="11" t="s">
        <v>10812</v>
      </c>
      <c r="C258" s="11" t="s">
        <v>25</v>
      </c>
      <c r="D258" s="11" t="s">
        <v>10811</v>
      </c>
    </row>
    <row r="259" spans="1:4" x14ac:dyDescent="0.2">
      <c r="A259" s="11" t="s">
        <v>10810</v>
      </c>
      <c r="B259" s="11" t="s">
        <v>10809</v>
      </c>
      <c r="C259" s="11" t="s">
        <v>25</v>
      </c>
      <c r="D259" s="11" t="s">
        <v>10808</v>
      </c>
    </row>
    <row r="260" spans="1:4" x14ac:dyDescent="0.2">
      <c r="A260" s="11" t="s">
        <v>10807</v>
      </c>
      <c r="B260" s="11" t="s">
        <v>10806</v>
      </c>
      <c r="C260" s="11" t="s">
        <v>25</v>
      </c>
      <c r="D260" s="11" t="s">
        <v>10805</v>
      </c>
    </row>
    <row r="261" spans="1:4" x14ac:dyDescent="0.2">
      <c r="A261" s="11" t="s">
        <v>10804</v>
      </c>
      <c r="B261" s="11" t="s">
        <v>10803</v>
      </c>
      <c r="C261" s="11" t="s">
        <v>25</v>
      </c>
      <c r="D261" s="11" t="s">
        <v>10802</v>
      </c>
    </row>
    <row r="262" spans="1:4" x14ac:dyDescent="0.2">
      <c r="A262" s="11" t="s">
        <v>10801</v>
      </c>
      <c r="B262" s="11" t="s">
        <v>10800</v>
      </c>
      <c r="C262" s="11" t="s">
        <v>25</v>
      </c>
      <c r="D262" s="11" t="s">
        <v>10799</v>
      </c>
    </row>
    <row r="263" spans="1:4" x14ac:dyDescent="0.2">
      <c r="A263" s="11" t="s">
        <v>10798</v>
      </c>
      <c r="B263" s="11" t="s">
        <v>10797</v>
      </c>
      <c r="C263" s="11" t="s">
        <v>25</v>
      </c>
      <c r="D263" s="11" t="s">
        <v>10796</v>
      </c>
    </row>
    <row r="264" spans="1:4" x14ac:dyDescent="0.2">
      <c r="A264" s="11" t="s">
        <v>10795</v>
      </c>
      <c r="B264" s="11" t="s">
        <v>10794</v>
      </c>
      <c r="C264" s="11" t="s">
        <v>25</v>
      </c>
      <c r="D264" s="11" t="s">
        <v>10793</v>
      </c>
    </row>
    <row r="265" spans="1:4" x14ac:dyDescent="0.2">
      <c r="A265" s="11" t="s">
        <v>10792</v>
      </c>
      <c r="B265" s="11" t="s">
        <v>10791</v>
      </c>
      <c r="C265" s="11" t="s">
        <v>25</v>
      </c>
      <c r="D265" s="11" t="s">
        <v>10790</v>
      </c>
    </row>
    <row r="266" spans="1:4" x14ac:dyDescent="0.2">
      <c r="A266" s="11" t="s">
        <v>10789</v>
      </c>
      <c r="B266" s="11" t="s">
        <v>10788</v>
      </c>
      <c r="C266" s="11" t="s">
        <v>25</v>
      </c>
      <c r="D266" s="11" t="s">
        <v>10787</v>
      </c>
    </row>
    <row r="267" spans="1:4" x14ac:dyDescent="0.2">
      <c r="A267" s="11" t="s">
        <v>10786</v>
      </c>
      <c r="B267" s="11" t="s">
        <v>10785</v>
      </c>
      <c r="C267" s="11" t="s">
        <v>25</v>
      </c>
      <c r="D267" s="11" t="s">
        <v>10784</v>
      </c>
    </row>
    <row r="268" spans="1:4" x14ac:dyDescent="0.2">
      <c r="A268" s="11" t="s">
        <v>10783</v>
      </c>
      <c r="B268" s="11" t="s">
        <v>10782</v>
      </c>
      <c r="C268" s="11" t="s">
        <v>25</v>
      </c>
      <c r="D268" s="11" t="s">
        <v>10781</v>
      </c>
    </row>
    <row r="269" spans="1:4" x14ac:dyDescent="0.2">
      <c r="A269" s="11" t="s">
        <v>10780</v>
      </c>
      <c r="B269" s="11" t="s">
        <v>10779</v>
      </c>
      <c r="C269" s="11" t="s">
        <v>25</v>
      </c>
      <c r="D269" s="11" t="s">
        <v>10778</v>
      </c>
    </row>
    <row r="270" spans="1:4" x14ac:dyDescent="0.2">
      <c r="A270" s="11" t="s">
        <v>10777</v>
      </c>
      <c r="B270" s="11" t="s">
        <v>10776</v>
      </c>
      <c r="C270" s="11" t="s">
        <v>25</v>
      </c>
      <c r="D270" s="11" t="s">
        <v>10775</v>
      </c>
    </row>
    <row r="271" spans="1:4" x14ac:dyDescent="0.2">
      <c r="A271" s="11" t="s">
        <v>10774</v>
      </c>
      <c r="B271" s="11" t="s">
        <v>10773</v>
      </c>
      <c r="C271" s="11" t="s">
        <v>25</v>
      </c>
      <c r="D271" s="11" t="s">
        <v>10772</v>
      </c>
    </row>
    <row r="272" spans="1:4" x14ac:dyDescent="0.2">
      <c r="A272" s="11" t="s">
        <v>10771</v>
      </c>
      <c r="B272" s="11" t="s">
        <v>10770</v>
      </c>
      <c r="C272" s="11" t="s">
        <v>25</v>
      </c>
      <c r="D272" s="11" t="s">
        <v>10769</v>
      </c>
    </row>
    <row r="273" spans="1:4" x14ac:dyDescent="0.2">
      <c r="A273" s="11" t="s">
        <v>10768</v>
      </c>
      <c r="B273" s="11" t="s">
        <v>10767</v>
      </c>
      <c r="C273" s="11" t="s">
        <v>25</v>
      </c>
      <c r="D273" s="11" t="s">
        <v>10766</v>
      </c>
    </row>
    <row r="274" spans="1:4" x14ac:dyDescent="0.2">
      <c r="A274" s="11" t="s">
        <v>10765</v>
      </c>
      <c r="B274" s="11" t="s">
        <v>10764</v>
      </c>
      <c r="C274" s="11" t="s">
        <v>25</v>
      </c>
      <c r="D274" s="11" t="s">
        <v>10763</v>
      </c>
    </row>
    <row r="275" spans="1:4" x14ac:dyDescent="0.2">
      <c r="A275" s="11" t="s">
        <v>10762</v>
      </c>
      <c r="B275" s="11" t="s">
        <v>10761</v>
      </c>
      <c r="C275" s="11" t="s">
        <v>25</v>
      </c>
      <c r="D275" s="11" t="s">
        <v>10760</v>
      </c>
    </row>
    <row r="276" spans="1:4" x14ac:dyDescent="0.2">
      <c r="A276" s="11" t="s">
        <v>10759</v>
      </c>
      <c r="B276" s="11" t="s">
        <v>10758</v>
      </c>
      <c r="C276" s="11" t="s">
        <v>25</v>
      </c>
      <c r="D276" s="11" t="s">
        <v>10757</v>
      </c>
    </row>
    <row r="277" spans="1:4" x14ac:dyDescent="0.2">
      <c r="A277" s="11" t="s">
        <v>10756</v>
      </c>
      <c r="B277" s="11" t="s">
        <v>10755</v>
      </c>
      <c r="C277" s="11" t="s">
        <v>25</v>
      </c>
      <c r="D277" s="11" t="s">
        <v>10754</v>
      </c>
    </row>
    <row r="278" spans="1:4" x14ac:dyDescent="0.2">
      <c r="A278" s="11" t="s">
        <v>10753</v>
      </c>
      <c r="B278" s="11" t="s">
        <v>10752</v>
      </c>
      <c r="C278" s="11" t="s">
        <v>25</v>
      </c>
      <c r="D278" s="11" t="s">
        <v>10751</v>
      </c>
    </row>
    <row r="279" spans="1:4" x14ac:dyDescent="0.2">
      <c r="A279" s="11" t="s">
        <v>10750</v>
      </c>
      <c r="B279" s="11" t="s">
        <v>10749</v>
      </c>
      <c r="C279" s="11" t="s">
        <v>25</v>
      </c>
      <c r="D279" s="11" t="s">
        <v>10748</v>
      </c>
    </row>
    <row r="280" spans="1:4" x14ac:dyDescent="0.2">
      <c r="A280" s="11" t="s">
        <v>10747</v>
      </c>
      <c r="B280" s="11" t="s">
        <v>10746</v>
      </c>
      <c r="C280" s="11" t="s">
        <v>25</v>
      </c>
      <c r="D280" s="11" t="s">
        <v>10745</v>
      </c>
    </row>
    <row r="281" spans="1:4" x14ac:dyDescent="0.2">
      <c r="A281" s="11" t="s">
        <v>10744</v>
      </c>
      <c r="B281" s="11" t="s">
        <v>10743</v>
      </c>
      <c r="C281" s="11" t="s">
        <v>25</v>
      </c>
      <c r="D281" s="11" t="s">
        <v>10742</v>
      </c>
    </row>
    <row r="282" spans="1:4" x14ac:dyDescent="0.2">
      <c r="A282" s="11" t="s">
        <v>10741</v>
      </c>
      <c r="B282" s="11" t="s">
        <v>10740</v>
      </c>
      <c r="C282" s="11" t="s">
        <v>25</v>
      </c>
      <c r="D282" s="11" t="s">
        <v>10739</v>
      </c>
    </row>
    <row r="283" spans="1:4" x14ac:dyDescent="0.2">
      <c r="A283" s="11" t="s">
        <v>10738</v>
      </c>
      <c r="B283" s="11" t="s">
        <v>10737</v>
      </c>
      <c r="C283" s="11" t="s">
        <v>25</v>
      </c>
      <c r="D283" s="11" t="s">
        <v>10736</v>
      </c>
    </row>
    <row r="284" spans="1:4" x14ac:dyDescent="0.2">
      <c r="A284" s="11" t="s">
        <v>10735</v>
      </c>
      <c r="B284" s="11" t="s">
        <v>10734</v>
      </c>
      <c r="C284" s="11" t="s">
        <v>25</v>
      </c>
      <c r="D284" s="11" t="s">
        <v>10733</v>
      </c>
    </row>
    <row r="285" spans="1:4" x14ac:dyDescent="0.2">
      <c r="A285" s="11" t="s">
        <v>10732</v>
      </c>
      <c r="B285" s="11" t="s">
        <v>10731</v>
      </c>
      <c r="C285" s="11" t="s">
        <v>25</v>
      </c>
      <c r="D285" s="11" t="s">
        <v>10730</v>
      </c>
    </row>
    <row r="286" spans="1:4" x14ac:dyDescent="0.2">
      <c r="A286" s="11" t="s">
        <v>10729</v>
      </c>
      <c r="B286" s="11" t="s">
        <v>10728</v>
      </c>
      <c r="C286" s="11" t="s">
        <v>25</v>
      </c>
      <c r="D286" s="11" t="s">
        <v>10727</v>
      </c>
    </row>
    <row r="287" spans="1:4" x14ac:dyDescent="0.2">
      <c r="A287" s="11" t="s">
        <v>10726</v>
      </c>
      <c r="B287" s="11" t="s">
        <v>10725</v>
      </c>
      <c r="C287" s="11" t="s">
        <v>25</v>
      </c>
      <c r="D287" s="11" t="s">
        <v>10724</v>
      </c>
    </row>
    <row r="288" spans="1:4" x14ac:dyDescent="0.2">
      <c r="A288" s="11" t="s">
        <v>10723</v>
      </c>
      <c r="B288" s="11" t="s">
        <v>10722</v>
      </c>
      <c r="C288" s="11" t="s">
        <v>25</v>
      </c>
      <c r="D288" s="11" t="s">
        <v>10721</v>
      </c>
    </row>
    <row r="289" spans="1:4" x14ac:dyDescent="0.2">
      <c r="A289" s="11" t="s">
        <v>10720</v>
      </c>
      <c r="B289" s="11" t="s">
        <v>10719</v>
      </c>
      <c r="C289" s="11" t="s">
        <v>25</v>
      </c>
      <c r="D289" s="11" t="s">
        <v>10718</v>
      </c>
    </row>
    <row r="290" spans="1:4" x14ac:dyDescent="0.2">
      <c r="A290" s="11" t="s">
        <v>10717</v>
      </c>
      <c r="B290" s="11" t="s">
        <v>10716</v>
      </c>
      <c r="C290" s="11" t="s">
        <v>25</v>
      </c>
      <c r="D290" s="11" t="s">
        <v>10715</v>
      </c>
    </row>
    <row r="291" spans="1:4" x14ac:dyDescent="0.2">
      <c r="A291" s="11" t="s">
        <v>10714</v>
      </c>
      <c r="B291" s="11" t="s">
        <v>10713</v>
      </c>
      <c r="C291" s="11" t="s">
        <v>25</v>
      </c>
      <c r="D291" s="11" t="s">
        <v>10712</v>
      </c>
    </row>
    <row r="292" spans="1:4" x14ac:dyDescent="0.2">
      <c r="A292" s="11" t="s">
        <v>10711</v>
      </c>
      <c r="B292" s="11" t="s">
        <v>10710</v>
      </c>
      <c r="C292" s="11" t="s">
        <v>25</v>
      </c>
      <c r="D292" s="11" t="s">
        <v>10709</v>
      </c>
    </row>
    <row r="293" spans="1:4" x14ac:dyDescent="0.2">
      <c r="A293" s="11" t="s">
        <v>10708</v>
      </c>
      <c r="B293" s="11" t="s">
        <v>10707</v>
      </c>
      <c r="C293" s="11" t="s">
        <v>25</v>
      </c>
      <c r="D293" s="11" t="s">
        <v>10706</v>
      </c>
    </row>
    <row r="294" spans="1:4" x14ac:dyDescent="0.2">
      <c r="A294" s="11" t="s">
        <v>10705</v>
      </c>
      <c r="B294" s="11" t="s">
        <v>10704</v>
      </c>
      <c r="C294" s="11" t="s">
        <v>25</v>
      </c>
      <c r="D294" s="11" t="s">
        <v>10703</v>
      </c>
    </row>
    <row r="295" spans="1:4" x14ac:dyDescent="0.2">
      <c r="A295" s="11" t="s">
        <v>10702</v>
      </c>
      <c r="B295" s="11" t="s">
        <v>10701</v>
      </c>
      <c r="C295" s="11" t="s">
        <v>25</v>
      </c>
      <c r="D295" s="11" t="s">
        <v>10700</v>
      </c>
    </row>
    <row r="296" spans="1:4" x14ac:dyDescent="0.2">
      <c r="A296" s="11" t="s">
        <v>10699</v>
      </c>
      <c r="B296" s="11" t="s">
        <v>10698</v>
      </c>
      <c r="C296" s="11" t="s">
        <v>25</v>
      </c>
      <c r="D296" s="11" t="s">
        <v>10697</v>
      </c>
    </row>
    <row r="297" spans="1:4" x14ac:dyDescent="0.2">
      <c r="A297" s="11" t="s">
        <v>10696</v>
      </c>
      <c r="B297" s="11" t="s">
        <v>10695</v>
      </c>
      <c r="C297" s="11" t="s">
        <v>25</v>
      </c>
      <c r="D297" s="11" t="s">
        <v>10694</v>
      </c>
    </row>
    <row r="298" spans="1:4" x14ac:dyDescent="0.2">
      <c r="A298" s="11" t="s">
        <v>10693</v>
      </c>
      <c r="B298" s="11" t="s">
        <v>10692</v>
      </c>
      <c r="C298" s="11" t="s">
        <v>25</v>
      </c>
      <c r="D298" s="11" t="s">
        <v>10691</v>
      </c>
    </row>
    <row r="299" spans="1:4" x14ac:dyDescent="0.2">
      <c r="A299" s="11" t="s">
        <v>10690</v>
      </c>
      <c r="B299" s="11" t="s">
        <v>10689</v>
      </c>
      <c r="C299" s="11" t="s">
        <v>25</v>
      </c>
      <c r="D299" s="11" t="s">
        <v>10688</v>
      </c>
    </row>
    <row r="300" spans="1:4" x14ac:dyDescent="0.2">
      <c r="A300" s="11" t="s">
        <v>10687</v>
      </c>
      <c r="B300" s="11" t="s">
        <v>10686</v>
      </c>
      <c r="C300" s="11" t="s">
        <v>25</v>
      </c>
      <c r="D300" s="11" t="s">
        <v>10685</v>
      </c>
    </row>
    <row r="301" spans="1:4" x14ac:dyDescent="0.2">
      <c r="A301" s="11" t="s">
        <v>10684</v>
      </c>
      <c r="B301" s="11" t="s">
        <v>10683</v>
      </c>
      <c r="C301" s="11" t="s">
        <v>25</v>
      </c>
      <c r="D301" s="11" t="s">
        <v>10682</v>
      </c>
    </row>
    <row r="302" spans="1:4" x14ac:dyDescent="0.2">
      <c r="A302" s="11" t="s">
        <v>2022</v>
      </c>
      <c r="B302" s="11" t="s">
        <v>2021</v>
      </c>
      <c r="C302" s="11" t="s">
        <v>25</v>
      </c>
      <c r="D302" s="11" t="s">
        <v>2020</v>
      </c>
    </row>
    <row r="303" spans="1:4" x14ac:dyDescent="0.2">
      <c r="A303" s="11" t="s">
        <v>10681</v>
      </c>
      <c r="B303" s="11" t="s">
        <v>10680</v>
      </c>
      <c r="C303" s="11" t="s">
        <v>25</v>
      </c>
      <c r="D303" s="11" t="s">
        <v>10679</v>
      </c>
    </row>
    <row r="304" spans="1:4" x14ac:dyDescent="0.2">
      <c r="A304" s="11" t="s">
        <v>10678</v>
      </c>
      <c r="B304" s="11" t="s">
        <v>10677</v>
      </c>
      <c r="C304" s="11" t="s">
        <v>25</v>
      </c>
      <c r="D304" s="11" t="s">
        <v>10676</v>
      </c>
    </row>
    <row r="305" spans="1:4" x14ac:dyDescent="0.2">
      <c r="A305" s="11" t="s">
        <v>10675</v>
      </c>
      <c r="B305" s="11" t="s">
        <v>10674</v>
      </c>
      <c r="C305" s="11" t="s">
        <v>25</v>
      </c>
      <c r="D305" s="11" t="s">
        <v>10673</v>
      </c>
    </row>
    <row r="306" spans="1:4" x14ac:dyDescent="0.2">
      <c r="A306" s="11" t="s">
        <v>10672</v>
      </c>
      <c r="B306" s="11" t="s">
        <v>10671</v>
      </c>
      <c r="C306" s="11" t="s">
        <v>25</v>
      </c>
      <c r="D306" s="11" t="s">
        <v>10670</v>
      </c>
    </row>
    <row r="307" spans="1:4" x14ac:dyDescent="0.2">
      <c r="A307" s="11" t="s">
        <v>10669</v>
      </c>
      <c r="B307" s="11" t="s">
        <v>10668</v>
      </c>
      <c r="C307" s="11" t="s">
        <v>25</v>
      </c>
      <c r="D307" s="11" t="s">
        <v>10667</v>
      </c>
    </row>
    <row r="308" spans="1:4" x14ac:dyDescent="0.2">
      <c r="A308" s="11" t="s">
        <v>10666</v>
      </c>
      <c r="B308" s="11" t="s">
        <v>10665</v>
      </c>
      <c r="C308" s="11" t="s">
        <v>25</v>
      </c>
      <c r="D308" s="11" t="s">
        <v>10664</v>
      </c>
    </row>
    <row r="309" spans="1:4" x14ac:dyDescent="0.2">
      <c r="A309" s="11" t="s">
        <v>10663</v>
      </c>
      <c r="B309" s="11" t="s">
        <v>10662</v>
      </c>
      <c r="C309" s="11" t="s">
        <v>25</v>
      </c>
      <c r="D309" s="11" t="s">
        <v>10661</v>
      </c>
    </row>
    <row r="310" spans="1:4" x14ac:dyDescent="0.2">
      <c r="A310" s="11" t="s">
        <v>10660</v>
      </c>
      <c r="B310" s="11" t="s">
        <v>10659</v>
      </c>
      <c r="C310" s="11" t="s">
        <v>25</v>
      </c>
      <c r="D310" s="11" t="s">
        <v>10658</v>
      </c>
    </row>
    <row r="311" spans="1:4" x14ac:dyDescent="0.2">
      <c r="A311" s="11" t="s">
        <v>10657</v>
      </c>
      <c r="B311" s="11" t="s">
        <v>10656</v>
      </c>
      <c r="C311" s="11" t="s">
        <v>25</v>
      </c>
      <c r="D311" s="11" t="s">
        <v>10655</v>
      </c>
    </row>
    <row r="312" spans="1:4" x14ac:dyDescent="0.2">
      <c r="A312" s="11" t="s">
        <v>10654</v>
      </c>
      <c r="B312" s="11" t="s">
        <v>10653</v>
      </c>
      <c r="C312" s="11" t="s">
        <v>25</v>
      </c>
      <c r="D312" s="11" t="s">
        <v>10652</v>
      </c>
    </row>
    <row r="313" spans="1:4" x14ac:dyDescent="0.2">
      <c r="A313" s="11" t="s">
        <v>10651</v>
      </c>
      <c r="B313" s="11" t="s">
        <v>10650</v>
      </c>
      <c r="C313" s="11" t="s">
        <v>25</v>
      </c>
      <c r="D313" s="11" t="s">
        <v>10649</v>
      </c>
    </row>
    <row r="314" spans="1:4" x14ac:dyDescent="0.2">
      <c r="A314" s="11" t="s">
        <v>10648</v>
      </c>
      <c r="B314" s="11" t="s">
        <v>10647</v>
      </c>
      <c r="C314" s="11" t="s">
        <v>25</v>
      </c>
      <c r="D314" s="11" t="s">
        <v>10646</v>
      </c>
    </row>
    <row r="315" spans="1:4" x14ac:dyDescent="0.2">
      <c r="A315" s="11" t="s">
        <v>10645</v>
      </c>
      <c r="B315" s="11" t="s">
        <v>10644</v>
      </c>
      <c r="C315" s="11" t="s">
        <v>25</v>
      </c>
      <c r="D315" s="11" t="s">
        <v>10643</v>
      </c>
    </row>
    <row r="316" spans="1:4" x14ac:dyDescent="0.2">
      <c r="A316" s="11" t="s">
        <v>10642</v>
      </c>
      <c r="B316" s="11" t="s">
        <v>10641</v>
      </c>
      <c r="C316" s="11" t="s">
        <v>25</v>
      </c>
      <c r="D316" s="11" t="s">
        <v>10640</v>
      </c>
    </row>
    <row r="317" spans="1:4" x14ac:dyDescent="0.2">
      <c r="A317" s="11" t="s">
        <v>10639</v>
      </c>
      <c r="B317" s="11" t="s">
        <v>10638</v>
      </c>
      <c r="C317" s="11" t="s">
        <v>25</v>
      </c>
      <c r="D317" s="11" t="s">
        <v>10637</v>
      </c>
    </row>
    <row r="318" spans="1:4" x14ac:dyDescent="0.2">
      <c r="A318" s="11" t="s">
        <v>10636</v>
      </c>
      <c r="B318" s="11" t="s">
        <v>10635</v>
      </c>
      <c r="C318" s="11" t="s">
        <v>25</v>
      </c>
      <c r="D318" s="11" t="s">
        <v>10634</v>
      </c>
    </row>
    <row r="319" spans="1:4" x14ac:dyDescent="0.2">
      <c r="A319" s="11" t="s">
        <v>10633</v>
      </c>
      <c r="B319" s="11" t="s">
        <v>10632</v>
      </c>
      <c r="C319" s="11" t="s">
        <v>25</v>
      </c>
      <c r="D319" s="11" t="s">
        <v>10631</v>
      </c>
    </row>
    <row r="320" spans="1:4" x14ac:dyDescent="0.2">
      <c r="A320" s="11" t="s">
        <v>10630</v>
      </c>
      <c r="B320" s="11" t="s">
        <v>10629</v>
      </c>
      <c r="C320" s="11" t="s">
        <v>25</v>
      </c>
      <c r="D320" s="11" t="s">
        <v>10628</v>
      </c>
    </row>
    <row r="321" spans="1:4" x14ac:dyDescent="0.2">
      <c r="A321" s="11" t="s">
        <v>10627</v>
      </c>
      <c r="B321" s="11" t="s">
        <v>10626</v>
      </c>
      <c r="C321" s="11" t="s">
        <v>25</v>
      </c>
      <c r="D321" s="11" t="s">
        <v>10625</v>
      </c>
    </row>
    <row r="322" spans="1:4" x14ac:dyDescent="0.2">
      <c r="A322" s="11" t="s">
        <v>10624</v>
      </c>
      <c r="B322" s="11" t="s">
        <v>10623</v>
      </c>
      <c r="C322" s="11" t="s">
        <v>25</v>
      </c>
      <c r="D322" s="11" t="s">
        <v>10622</v>
      </c>
    </row>
    <row r="323" spans="1:4" x14ac:dyDescent="0.2">
      <c r="A323" s="11" t="s">
        <v>10621</v>
      </c>
      <c r="B323" s="11" t="s">
        <v>10620</v>
      </c>
      <c r="C323" s="11" t="s">
        <v>25</v>
      </c>
      <c r="D323" s="11" t="s">
        <v>10619</v>
      </c>
    </row>
    <row r="324" spans="1:4" x14ac:dyDescent="0.2">
      <c r="A324" s="11" t="s">
        <v>10618</v>
      </c>
      <c r="B324" s="11" t="s">
        <v>10617</v>
      </c>
      <c r="C324" s="11" t="s">
        <v>25</v>
      </c>
      <c r="D324" s="11" t="s">
        <v>10616</v>
      </c>
    </row>
    <row r="325" spans="1:4" x14ac:dyDescent="0.2">
      <c r="A325" s="11" t="s">
        <v>10615</v>
      </c>
      <c r="B325" s="11" t="s">
        <v>10614</v>
      </c>
      <c r="C325" s="11" t="s">
        <v>25</v>
      </c>
      <c r="D325" s="11" t="s">
        <v>10613</v>
      </c>
    </row>
    <row r="326" spans="1:4" x14ac:dyDescent="0.2">
      <c r="A326" s="11" t="s">
        <v>10612</v>
      </c>
      <c r="B326" s="11" t="s">
        <v>10611</v>
      </c>
      <c r="C326" s="11" t="s">
        <v>25</v>
      </c>
      <c r="D326" s="11" t="s">
        <v>10610</v>
      </c>
    </row>
    <row r="327" spans="1:4" x14ac:dyDescent="0.2">
      <c r="A327" s="11" t="s">
        <v>10609</v>
      </c>
      <c r="B327" s="11" t="s">
        <v>10608</v>
      </c>
      <c r="C327" s="11" t="s">
        <v>25</v>
      </c>
      <c r="D327" s="11" t="s">
        <v>10607</v>
      </c>
    </row>
    <row r="328" spans="1:4" x14ac:dyDescent="0.2">
      <c r="A328" s="11" t="s">
        <v>10606</v>
      </c>
      <c r="B328" s="11" t="s">
        <v>10605</v>
      </c>
      <c r="C328" s="11" t="s">
        <v>25</v>
      </c>
      <c r="D328" s="11" t="s">
        <v>10604</v>
      </c>
    </row>
    <row r="329" spans="1:4" x14ac:dyDescent="0.2">
      <c r="A329" s="11" t="s">
        <v>10603</v>
      </c>
      <c r="B329" s="11" t="s">
        <v>10602</v>
      </c>
      <c r="C329" s="11" t="s">
        <v>25</v>
      </c>
      <c r="D329" s="11" t="s">
        <v>10601</v>
      </c>
    </row>
    <row r="330" spans="1:4" x14ac:dyDescent="0.2">
      <c r="A330" s="11" t="s">
        <v>10600</v>
      </c>
      <c r="B330" s="11" t="s">
        <v>10599</v>
      </c>
      <c r="C330" s="11" t="s">
        <v>25</v>
      </c>
      <c r="D330" s="11" t="s">
        <v>10598</v>
      </c>
    </row>
    <row r="331" spans="1:4" x14ac:dyDescent="0.2">
      <c r="A331" s="11" t="s">
        <v>10597</v>
      </c>
      <c r="B331" s="11" t="s">
        <v>10596</v>
      </c>
      <c r="C331" s="11" t="s">
        <v>25</v>
      </c>
      <c r="D331" s="11" t="s">
        <v>10595</v>
      </c>
    </row>
    <row r="332" spans="1:4" x14ac:dyDescent="0.2">
      <c r="A332" s="11" t="s">
        <v>10594</v>
      </c>
      <c r="B332" s="11" t="s">
        <v>10593</v>
      </c>
      <c r="C332" s="11" t="s">
        <v>25</v>
      </c>
      <c r="D332" s="11" t="s">
        <v>10592</v>
      </c>
    </row>
    <row r="333" spans="1:4" x14ac:dyDescent="0.2">
      <c r="A333" s="11" t="s">
        <v>10591</v>
      </c>
      <c r="B333" s="11" t="s">
        <v>10590</v>
      </c>
      <c r="C333" s="11" t="s">
        <v>25</v>
      </c>
      <c r="D333" s="11" t="s">
        <v>10589</v>
      </c>
    </row>
    <row r="334" spans="1:4" x14ac:dyDescent="0.2">
      <c r="A334" s="11" t="s">
        <v>10588</v>
      </c>
      <c r="B334" s="11" t="s">
        <v>10587</v>
      </c>
      <c r="C334" s="11" t="s">
        <v>25</v>
      </c>
      <c r="D334" s="11" t="s">
        <v>10586</v>
      </c>
    </row>
    <row r="335" spans="1:4" x14ac:dyDescent="0.2">
      <c r="A335" s="11" t="s">
        <v>10585</v>
      </c>
      <c r="B335" s="11" t="s">
        <v>10584</v>
      </c>
      <c r="C335" s="11" t="s">
        <v>25</v>
      </c>
      <c r="D335" s="11" t="s">
        <v>10583</v>
      </c>
    </row>
    <row r="336" spans="1:4" x14ac:dyDescent="0.2">
      <c r="A336" s="11" t="s">
        <v>10582</v>
      </c>
      <c r="B336" s="11" t="s">
        <v>10581</v>
      </c>
      <c r="C336" s="11" t="s">
        <v>25</v>
      </c>
      <c r="D336" s="11" t="s">
        <v>10580</v>
      </c>
    </row>
    <row r="337" spans="1:4" x14ac:dyDescent="0.2">
      <c r="A337" s="11" t="s">
        <v>10579</v>
      </c>
      <c r="B337" s="11" t="s">
        <v>10578</v>
      </c>
      <c r="C337" s="11" t="s">
        <v>25</v>
      </c>
      <c r="D337" s="11" t="s">
        <v>10577</v>
      </c>
    </row>
    <row r="338" spans="1:4" x14ac:dyDescent="0.2">
      <c r="A338" s="11" t="s">
        <v>10576</v>
      </c>
      <c r="B338" s="11" t="s">
        <v>10575</v>
      </c>
      <c r="C338" s="11" t="s">
        <v>25</v>
      </c>
      <c r="D338" s="11" t="s">
        <v>10574</v>
      </c>
    </row>
    <row r="339" spans="1:4" x14ac:dyDescent="0.2">
      <c r="A339" s="11" t="s">
        <v>10573</v>
      </c>
      <c r="B339" s="11" t="s">
        <v>10572</v>
      </c>
      <c r="C339" s="11" t="s">
        <v>25</v>
      </c>
      <c r="D339" s="11" t="s">
        <v>10571</v>
      </c>
    </row>
    <row r="340" spans="1:4" x14ac:dyDescent="0.2">
      <c r="A340" s="11" t="s">
        <v>10570</v>
      </c>
      <c r="B340" s="11" t="s">
        <v>10569</v>
      </c>
      <c r="C340" s="11" t="s">
        <v>25</v>
      </c>
      <c r="D340" s="11" t="s">
        <v>10568</v>
      </c>
    </row>
    <row r="341" spans="1:4" x14ac:dyDescent="0.2">
      <c r="A341" s="11" t="s">
        <v>10567</v>
      </c>
      <c r="B341" s="11" t="s">
        <v>10566</v>
      </c>
      <c r="C341" s="11" t="s">
        <v>25</v>
      </c>
      <c r="D341" s="11" t="s">
        <v>10565</v>
      </c>
    </row>
    <row r="342" spans="1:4" x14ac:dyDescent="0.2">
      <c r="A342" s="11" t="s">
        <v>10564</v>
      </c>
      <c r="B342" s="11" t="s">
        <v>10563</v>
      </c>
      <c r="C342" s="11" t="s">
        <v>25</v>
      </c>
      <c r="D342" s="11" t="s">
        <v>10562</v>
      </c>
    </row>
    <row r="343" spans="1:4" x14ac:dyDescent="0.2">
      <c r="A343" s="11" t="s">
        <v>10561</v>
      </c>
      <c r="B343" s="11" t="s">
        <v>10560</v>
      </c>
      <c r="C343" s="11" t="s">
        <v>25</v>
      </c>
      <c r="D343" s="11" t="s">
        <v>10559</v>
      </c>
    </row>
    <row r="344" spans="1:4" x14ac:dyDescent="0.2">
      <c r="A344" s="11" t="s">
        <v>10558</v>
      </c>
      <c r="B344" s="11" t="s">
        <v>10557</v>
      </c>
      <c r="C344" s="11" t="s">
        <v>25</v>
      </c>
      <c r="D344" s="11" t="s">
        <v>10556</v>
      </c>
    </row>
    <row r="345" spans="1:4" x14ac:dyDescent="0.2">
      <c r="A345" s="11" t="s">
        <v>10555</v>
      </c>
      <c r="B345" s="11" t="s">
        <v>10554</v>
      </c>
      <c r="C345" s="11" t="s">
        <v>25</v>
      </c>
      <c r="D345" s="11" t="s">
        <v>10553</v>
      </c>
    </row>
    <row r="346" spans="1:4" x14ac:dyDescent="0.2">
      <c r="A346" s="11" t="s">
        <v>10552</v>
      </c>
      <c r="B346" s="11" t="s">
        <v>10551</v>
      </c>
      <c r="C346" s="11" t="s">
        <v>25</v>
      </c>
      <c r="D346" s="11" t="s">
        <v>10550</v>
      </c>
    </row>
    <row r="347" spans="1:4" x14ac:dyDescent="0.2">
      <c r="A347" s="11" t="s">
        <v>10549</v>
      </c>
      <c r="B347" s="11" t="s">
        <v>10548</v>
      </c>
      <c r="C347" s="11" t="s">
        <v>25</v>
      </c>
      <c r="D347" s="11" t="s">
        <v>10547</v>
      </c>
    </row>
    <row r="348" spans="1:4" x14ac:dyDescent="0.2">
      <c r="A348" s="11" t="s">
        <v>10546</v>
      </c>
      <c r="B348" s="11" t="s">
        <v>10545</v>
      </c>
      <c r="C348" s="11" t="s">
        <v>25</v>
      </c>
      <c r="D348" s="11" t="s">
        <v>10544</v>
      </c>
    </row>
    <row r="349" spans="1:4" x14ac:dyDescent="0.2">
      <c r="A349" s="11" t="s">
        <v>10543</v>
      </c>
      <c r="B349" s="11" t="s">
        <v>10542</v>
      </c>
      <c r="C349" s="11" t="s">
        <v>25</v>
      </c>
      <c r="D349" s="11" t="s">
        <v>10541</v>
      </c>
    </row>
    <row r="350" spans="1:4" x14ac:dyDescent="0.2">
      <c r="A350" s="11" t="s">
        <v>10540</v>
      </c>
      <c r="B350" s="11" t="s">
        <v>10539</v>
      </c>
      <c r="C350" s="11" t="s">
        <v>25</v>
      </c>
      <c r="D350" s="11" t="s">
        <v>10538</v>
      </c>
    </row>
    <row r="351" spans="1:4" x14ac:dyDescent="0.2">
      <c r="A351" s="11" t="s">
        <v>10537</v>
      </c>
      <c r="B351" s="11" t="s">
        <v>10536</v>
      </c>
      <c r="C351" s="11" t="s">
        <v>25</v>
      </c>
      <c r="D351" s="11" t="s">
        <v>10535</v>
      </c>
    </row>
    <row r="352" spans="1:4" x14ac:dyDescent="0.2">
      <c r="A352" s="11" t="s">
        <v>10534</v>
      </c>
      <c r="B352" s="11" t="s">
        <v>10533</v>
      </c>
      <c r="C352" s="11" t="s">
        <v>25</v>
      </c>
      <c r="D352" s="11" t="s">
        <v>10532</v>
      </c>
    </row>
    <row r="353" spans="1:4" x14ac:dyDescent="0.2">
      <c r="A353" s="11" t="s">
        <v>10531</v>
      </c>
      <c r="B353" s="11" t="s">
        <v>10530</v>
      </c>
      <c r="C353" s="11" t="s">
        <v>25</v>
      </c>
      <c r="D353" s="11" t="s">
        <v>10529</v>
      </c>
    </row>
    <row r="354" spans="1:4" x14ac:dyDescent="0.2">
      <c r="A354" s="11" t="s">
        <v>10528</v>
      </c>
      <c r="B354" s="11" t="s">
        <v>10527</v>
      </c>
      <c r="C354" s="11" t="s">
        <v>25</v>
      </c>
      <c r="D354" s="11" t="s">
        <v>10526</v>
      </c>
    </row>
    <row r="355" spans="1:4" x14ac:dyDescent="0.2">
      <c r="A355" s="11" t="s">
        <v>10525</v>
      </c>
      <c r="B355" s="11" t="s">
        <v>10524</v>
      </c>
      <c r="C355" s="11" t="s">
        <v>25</v>
      </c>
      <c r="D355" s="11" t="s">
        <v>10523</v>
      </c>
    </row>
    <row r="356" spans="1:4" x14ac:dyDescent="0.2">
      <c r="A356" s="11" t="s">
        <v>10522</v>
      </c>
      <c r="B356" s="11" t="s">
        <v>10521</v>
      </c>
      <c r="C356" s="11" t="s">
        <v>25</v>
      </c>
      <c r="D356" s="11" t="s">
        <v>10520</v>
      </c>
    </row>
    <row r="357" spans="1:4" x14ac:dyDescent="0.2">
      <c r="A357" s="11" t="s">
        <v>10519</v>
      </c>
      <c r="B357" s="11" t="s">
        <v>10518</v>
      </c>
      <c r="C357" s="11" t="s">
        <v>25</v>
      </c>
      <c r="D357" s="11" t="s">
        <v>10517</v>
      </c>
    </row>
    <row r="358" spans="1:4" x14ac:dyDescent="0.2">
      <c r="A358" s="11" t="s">
        <v>10516</v>
      </c>
      <c r="B358" s="11" t="s">
        <v>10515</v>
      </c>
      <c r="C358" s="11" t="s">
        <v>25</v>
      </c>
      <c r="D358" s="11" t="s">
        <v>10514</v>
      </c>
    </row>
    <row r="359" spans="1:4" x14ac:dyDescent="0.2">
      <c r="A359" s="11" t="s">
        <v>10513</v>
      </c>
      <c r="B359" s="11" t="s">
        <v>10512</v>
      </c>
      <c r="C359" s="11" t="s">
        <v>25</v>
      </c>
      <c r="D359" s="11" t="s">
        <v>10511</v>
      </c>
    </row>
    <row r="360" spans="1:4" x14ac:dyDescent="0.2">
      <c r="A360" s="11" t="s">
        <v>10510</v>
      </c>
      <c r="B360" s="11" t="s">
        <v>10509</v>
      </c>
      <c r="C360" s="11" t="s">
        <v>25</v>
      </c>
      <c r="D360" s="11" t="s">
        <v>10508</v>
      </c>
    </row>
    <row r="361" spans="1:4" x14ac:dyDescent="0.2">
      <c r="A361" s="11" t="s">
        <v>10507</v>
      </c>
      <c r="B361" s="11" t="s">
        <v>10506</v>
      </c>
      <c r="C361" s="11" t="s">
        <v>25</v>
      </c>
      <c r="D361" s="11" t="s">
        <v>10505</v>
      </c>
    </row>
    <row r="362" spans="1:4" x14ac:dyDescent="0.2">
      <c r="A362" s="11" t="s">
        <v>10504</v>
      </c>
      <c r="B362" s="11" t="s">
        <v>10503</v>
      </c>
      <c r="C362" s="11" t="s">
        <v>25</v>
      </c>
      <c r="D362" s="11" t="s">
        <v>10502</v>
      </c>
    </row>
    <row r="363" spans="1:4" x14ac:dyDescent="0.2">
      <c r="A363" s="11" t="s">
        <v>10501</v>
      </c>
      <c r="B363" s="11" t="s">
        <v>10500</v>
      </c>
      <c r="C363" s="11" t="s">
        <v>25</v>
      </c>
      <c r="D363" s="11" t="s">
        <v>10499</v>
      </c>
    </row>
    <row r="364" spans="1:4" x14ac:dyDescent="0.2">
      <c r="A364" s="11" t="s">
        <v>10498</v>
      </c>
      <c r="B364" s="11" t="s">
        <v>10497</v>
      </c>
      <c r="C364" s="11" t="s">
        <v>25</v>
      </c>
      <c r="D364" s="11" t="s">
        <v>10496</v>
      </c>
    </row>
    <row r="365" spans="1:4" x14ac:dyDescent="0.2">
      <c r="A365" s="11" t="s">
        <v>10495</v>
      </c>
      <c r="B365" s="11" t="s">
        <v>10494</v>
      </c>
      <c r="C365" s="11" t="s">
        <v>25</v>
      </c>
      <c r="D365" s="11" t="s">
        <v>10493</v>
      </c>
    </row>
    <row r="366" spans="1:4" x14ac:dyDescent="0.2">
      <c r="A366" s="11" t="s">
        <v>10492</v>
      </c>
      <c r="B366" s="11" t="s">
        <v>10491</v>
      </c>
      <c r="C366" s="11" t="s">
        <v>25</v>
      </c>
      <c r="D366" s="11" t="s">
        <v>10490</v>
      </c>
    </row>
    <row r="367" spans="1:4" x14ac:dyDescent="0.2">
      <c r="A367" s="11" t="s">
        <v>10489</v>
      </c>
      <c r="B367" s="11" t="s">
        <v>10488</v>
      </c>
      <c r="C367" s="11" t="s">
        <v>25</v>
      </c>
      <c r="D367" s="11" t="s">
        <v>10487</v>
      </c>
    </row>
    <row r="368" spans="1:4" x14ac:dyDescent="0.2">
      <c r="A368" s="11" t="s">
        <v>10486</v>
      </c>
      <c r="B368" s="11" t="s">
        <v>10485</v>
      </c>
      <c r="C368" s="11" t="s">
        <v>25</v>
      </c>
      <c r="D368" s="11" t="s">
        <v>10484</v>
      </c>
    </row>
    <row r="369" spans="1:4" x14ac:dyDescent="0.2">
      <c r="A369" s="11" t="s">
        <v>10483</v>
      </c>
      <c r="B369" s="11" t="s">
        <v>10482</v>
      </c>
      <c r="C369" s="11" t="s">
        <v>25</v>
      </c>
      <c r="D369" s="11" t="s">
        <v>10481</v>
      </c>
    </row>
    <row r="370" spans="1:4" x14ac:dyDescent="0.2">
      <c r="A370" s="11" t="s">
        <v>10480</v>
      </c>
      <c r="B370" s="11" t="s">
        <v>10479</v>
      </c>
      <c r="C370" s="11" t="s">
        <v>25</v>
      </c>
      <c r="D370" s="11" t="s">
        <v>10478</v>
      </c>
    </row>
    <row r="371" spans="1:4" x14ac:dyDescent="0.2">
      <c r="A371" s="11" t="s">
        <v>10477</v>
      </c>
      <c r="B371" s="11" t="s">
        <v>10476</v>
      </c>
      <c r="C371" s="11" t="s">
        <v>25</v>
      </c>
      <c r="D371" s="11" t="s">
        <v>10475</v>
      </c>
    </row>
    <row r="372" spans="1:4" x14ac:dyDescent="0.2">
      <c r="A372" s="11" t="s">
        <v>10474</v>
      </c>
      <c r="B372" s="11" t="s">
        <v>10473</v>
      </c>
      <c r="C372" s="11" t="s">
        <v>25</v>
      </c>
      <c r="D372" s="11" t="s">
        <v>10472</v>
      </c>
    </row>
    <row r="373" spans="1:4" x14ac:dyDescent="0.2">
      <c r="A373" s="11" t="s">
        <v>10471</v>
      </c>
      <c r="B373" s="11" t="s">
        <v>10470</v>
      </c>
      <c r="C373" s="11" t="s">
        <v>25</v>
      </c>
      <c r="D373" s="11" t="s">
        <v>10469</v>
      </c>
    </row>
    <row r="374" spans="1:4" x14ac:dyDescent="0.2">
      <c r="A374" s="11" t="s">
        <v>10468</v>
      </c>
      <c r="B374" s="11" t="s">
        <v>10467</v>
      </c>
      <c r="C374" s="11" t="s">
        <v>25</v>
      </c>
      <c r="D374" s="11" t="s">
        <v>10466</v>
      </c>
    </row>
    <row r="375" spans="1:4" x14ac:dyDescent="0.2">
      <c r="A375" s="11" t="s">
        <v>10465</v>
      </c>
      <c r="B375" s="11" t="s">
        <v>10464</v>
      </c>
      <c r="C375" s="11" t="s">
        <v>25</v>
      </c>
      <c r="D375" s="11" t="s">
        <v>10463</v>
      </c>
    </row>
    <row r="376" spans="1:4" x14ac:dyDescent="0.2">
      <c r="A376" s="11" t="s">
        <v>10462</v>
      </c>
      <c r="B376" s="11" t="s">
        <v>10461</v>
      </c>
      <c r="C376" s="11" t="s">
        <v>25</v>
      </c>
      <c r="D376" s="11" t="s">
        <v>10460</v>
      </c>
    </row>
    <row r="377" spans="1:4" x14ac:dyDescent="0.2">
      <c r="A377" s="11" t="s">
        <v>10459</v>
      </c>
      <c r="B377" s="11" t="s">
        <v>10458</v>
      </c>
      <c r="C377" s="11" t="s">
        <v>25</v>
      </c>
      <c r="D377" s="11" t="s">
        <v>10457</v>
      </c>
    </row>
    <row r="378" spans="1:4" x14ac:dyDescent="0.2">
      <c r="A378" s="11" t="s">
        <v>10456</v>
      </c>
      <c r="B378" s="11" t="s">
        <v>10455</v>
      </c>
      <c r="C378" s="11" t="s">
        <v>25</v>
      </c>
      <c r="D378" s="11" t="s">
        <v>10454</v>
      </c>
    </row>
    <row r="379" spans="1:4" x14ac:dyDescent="0.2">
      <c r="A379" s="11" t="s">
        <v>10453</v>
      </c>
      <c r="B379" s="11" t="s">
        <v>10452</v>
      </c>
      <c r="C379" s="11" t="s">
        <v>25</v>
      </c>
      <c r="D379" s="11" t="s">
        <v>10451</v>
      </c>
    </row>
    <row r="380" spans="1:4" x14ac:dyDescent="0.2">
      <c r="A380" s="11" t="s">
        <v>10450</v>
      </c>
      <c r="B380" s="11" t="s">
        <v>10449</v>
      </c>
      <c r="C380" s="11" t="s">
        <v>25</v>
      </c>
      <c r="D380" s="11" t="s">
        <v>10448</v>
      </c>
    </row>
    <row r="381" spans="1:4" x14ac:dyDescent="0.2">
      <c r="A381" s="11" t="s">
        <v>10447</v>
      </c>
      <c r="B381" s="11" t="s">
        <v>10446</v>
      </c>
      <c r="C381" s="11" t="s">
        <v>25</v>
      </c>
      <c r="D381" s="11" t="s">
        <v>10445</v>
      </c>
    </row>
    <row r="382" spans="1:4" x14ac:dyDescent="0.2">
      <c r="A382" s="11" t="s">
        <v>10444</v>
      </c>
      <c r="B382" s="11" t="s">
        <v>10443</v>
      </c>
      <c r="C382" s="11" t="s">
        <v>25</v>
      </c>
      <c r="D382" s="11" t="s">
        <v>10442</v>
      </c>
    </row>
    <row r="383" spans="1:4" x14ac:dyDescent="0.2">
      <c r="A383" s="11" t="s">
        <v>10441</v>
      </c>
      <c r="B383" s="11" t="s">
        <v>10440</v>
      </c>
      <c r="C383" s="11" t="s">
        <v>25</v>
      </c>
      <c r="D383" s="11" t="s">
        <v>10439</v>
      </c>
    </row>
    <row r="384" spans="1:4" x14ac:dyDescent="0.2">
      <c r="A384" s="11" t="s">
        <v>10438</v>
      </c>
      <c r="B384" s="11" t="s">
        <v>10437</v>
      </c>
      <c r="C384" s="11" t="s">
        <v>25</v>
      </c>
      <c r="D384" s="11" t="s">
        <v>10436</v>
      </c>
    </row>
    <row r="385" spans="1:4" x14ac:dyDescent="0.2">
      <c r="A385" s="11" t="s">
        <v>10435</v>
      </c>
      <c r="B385" s="11" t="s">
        <v>10434</v>
      </c>
      <c r="C385" s="11" t="s">
        <v>25</v>
      </c>
      <c r="D385" s="11" t="s">
        <v>10433</v>
      </c>
    </row>
    <row r="386" spans="1:4" x14ac:dyDescent="0.2">
      <c r="A386" s="11" t="s">
        <v>10432</v>
      </c>
      <c r="B386" s="11" t="s">
        <v>10431</v>
      </c>
      <c r="C386" s="11" t="s">
        <v>25</v>
      </c>
      <c r="D386" s="11" t="s">
        <v>10430</v>
      </c>
    </row>
    <row r="387" spans="1:4" x14ac:dyDescent="0.2">
      <c r="A387" s="11" t="s">
        <v>10429</v>
      </c>
      <c r="B387" s="11" t="s">
        <v>10428</v>
      </c>
      <c r="C387" s="11" t="s">
        <v>25</v>
      </c>
      <c r="D387" s="11" t="s">
        <v>10427</v>
      </c>
    </row>
    <row r="388" spans="1:4" x14ac:dyDescent="0.2">
      <c r="A388" s="11" t="s">
        <v>10426</v>
      </c>
      <c r="B388" s="11" t="s">
        <v>10425</v>
      </c>
      <c r="C388" s="11" t="s">
        <v>25</v>
      </c>
      <c r="D388" s="11" t="s">
        <v>10424</v>
      </c>
    </row>
    <row r="389" spans="1:4" x14ac:dyDescent="0.2">
      <c r="A389" s="11" t="s">
        <v>10423</v>
      </c>
      <c r="B389" s="11" t="s">
        <v>10422</v>
      </c>
      <c r="C389" s="11" t="s">
        <v>25</v>
      </c>
      <c r="D389" s="11" t="s">
        <v>10421</v>
      </c>
    </row>
    <row r="390" spans="1:4" x14ac:dyDescent="0.2">
      <c r="A390" s="11" t="s">
        <v>10420</v>
      </c>
      <c r="B390" s="11" t="s">
        <v>10419</v>
      </c>
      <c r="C390" s="11" t="s">
        <v>25</v>
      </c>
      <c r="D390" s="11" t="s">
        <v>10418</v>
      </c>
    </row>
    <row r="391" spans="1:4" x14ac:dyDescent="0.2">
      <c r="A391" s="11" t="s">
        <v>10417</v>
      </c>
      <c r="B391" s="11" t="s">
        <v>10416</v>
      </c>
      <c r="C391" s="11" t="s">
        <v>25</v>
      </c>
      <c r="D391" s="11" t="s">
        <v>10415</v>
      </c>
    </row>
    <row r="392" spans="1:4" x14ac:dyDescent="0.2">
      <c r="A392" s="11" t="s">
        <v>10414</v>
      </c>
      <c r="B392" s="11" t="s">
        <v>10413</v>
      </c>
      <c r="C392" s="11" t="s">
        <v>25</v>
      </c>
      <c r="D392" s="11" t="s">
        <v>10412</v>
      </c>
    </row>
    <row r="393" spans="1:4" x14ac:dyDescent="0.2">
      <c r="A393" s="11" t="s">
        <v>10411</v>
      </c>
      <c r="B393" s="11" t="s">
        <v>10410</v>
      </c>
      <c r="C393" s="11" t="s">
        <v>25</v>
      </c>
      <c r="D393" s="11" t="s">
        <v>10409</v>
      </c>
    </row>
    <row r="394" spans="1:4" x14ac:dyDescent="0.2">
      <c r="A394" s="11" t="s">
        <v>10408</v>
      </c>
      <c r="B394" s="11" t="s">
        <v>10407</v>
      </c>
      <c r="C394" s="11" t="s">
        <v>25</v>
      </c>
      <c r="D394" s="11" t="s">
        <v>10406</v>
      </c>
    </row>
    <row r="395" spans="1:4" x14ac:dyDescent="0.2">
      <c r="A395" s="11" t="s">
        <v>10405</v>
      </c>
      <c r="B395" s="11" t="s">
        <v>10404</v>
      </c>
      <c r="C395" s="11" t="s">
        <v>25</v>
      </c>
      <c r="D395" s="11" t="s">
        <v>10403</v>
      </c>
    </row>
    <row r="396" spans="1:4" x14ac:dyDescent="0.2">
      <c r="A396" s="11" t="s">
        <v>10402</v>
      </c>
      <c r="B396" s="11" t="s">
        <v>10401</v>
      </c>
      <c r="C396" s="11" t="s">
        <v>25</v>
      </c>
      <c r="D396" s="11" t="s">
        <v>10400</v>
      </c>
    </row>
    <row r="397" spans="1:4" x14ac:dyDescent="0.2">
      <c r="A397" s="11" t="s">
        <v>10399</v>
      </c>
      <c r="B397" s="11" t="s">
        <v>10398</v>
      </c>
      <c r="C397" s="11" t="s">
        <v>25</v>
      </c>
      <c r="D397" s="11" t="s">
        <v>10397</v>
      </c>
    </row>
    <row r="398" spans="1:4" x14ac:dyDescent="0.2">
      <c r="A398" s="11" t="s">
        <v>10396</v>
      </c>
      <c r="B398" s="11" t="s">
        <v>10395</v>
      </c>
      <c r="C398" s="11" t="s">
        <v>25</v>
      </c>
      <c r="D398" s="11" t="s">
        <v>10394</v>
      </c>
    </row>
    <row r="399" spans="1:4" x14ac:dyDescent="0.2">
      <c r="A399" s="11" t="s">
        <v>10393</v>
      </c>
      <c r="B399" s="11" t="s">
        <v>10392</v>
      </c>
      <c r="C399" s="11" t="s">
        <v>25</v>
      </c>
      <c r="D399" s="11" t="s">
        <v>10391</v>
      </c>
    </row>
    <row r="400" spans="1:4" x14ac:dyDescent="0.2">
      <c r="A400" s="11" t="s">
        <v>10390</v>
      </c>
      <c r="B400" s="11" t="s">
        <v>10389</v>
      </c>
      <c r="C400" s="11" t="s">
        <v>25</v>
      </c>
      <c r="D400" s="11" t="s">
        <v>10388</v>
      </c>
    </row>
    <row r="401" spans="1:4" x14ac:dyDescent="0.2">
      <c r="A401" s="11" t="s">
        <v>10387</v>
      </c>
      <c r="B401" s="11" t="s">
        <v>10386</v>
      </c>
      <c r="C401" s="11" t="s">
        <v>25</v>
      </c>
      <c r="D401" s="11" t="s">
        <v>10385</v>
      </c>
    </row>
    <row r="402" spans="1:4" x14ac:dyDescent="0.2">
      <c r="A402" s="11" t="s">
        <v>10384</v>
      </c>
      <c r="B402" s="11" t="s">
        <v>10383</v>
      </c>
      <c r="C402" s="11" t="s">
        <v>25</v>
      </c>
      <c r="D402" s="11" t="s">
        <v>10382</v>
      </c>
    </row>
    <row r="403" spans="1:4" x14ac:dyDescent="0.2">
      <c r="A403" s="11" t="s">
        <v>10381</v>
      </c>
      <c r="B403" s="11" t="s">
        <v>10380</v>
      </c>
      <c r="C403" s="11" t="s">
        <v>25</v>
      </c>
      <c r="D403" s="11" t="s">
        <v>10379</v>
      </c>
    </row>
    <row r="404" spans="1:4" x14ac:dyDescent="0.2">
      <c r="A404" s="11" t="s">
        <v>10378</v>
      </c>
      <c r="B404" s="11" t="s">
        <v>10377</v>
      </c>
      <c r="C404" s="11" t="s">
        <v>25</v>
      </c>
      <c r="D404" s="11" t="s">
        <v>10376</v>
      </c>
    </row>
    <row r="405" spans="1:4" x14ac:dyDescent="0.2">
      <c r="A405" s="11" t="s">
        <v>1959</v>
      </c>
      <c r="B405" s="11" t="s">
        <v>1958</v>
      </c>
      <c r="C405" s="11" t="s">
        <v>25</v>
      </c>
      <c r="D405" s="11" t="s">
        <v>1957</v>
      </c>
    </row>
    <row r="406" spans="1:4" x14ac:dyDescent="0.2">
      <c r="A406" s="11" t="s">
        <v>10375</v>
      </c>
      <c r="B406" s="11" t="s">
        <v>10374</v>
      </c>
      <c r="C406" s="11" t="s">
        <v>25</v>
      </c>
      <c r="D406" s="11" t="s">
        <v>10373</v>
      </c>
    </row>
    <row r="407" spans="1:4" x14ac:dyDescent="0.2">
      <c r="A407" s="11" t="s">
        <v>10372</v>
      </c>
      <c r="B407" s="11" t="s">
        <v>10371</v>
      </c>
      <c r="C407" s="11" t="s">
        <v>25</v>
      </c>
      <c r="D407" s="11" t="s">
        <v>10370</v>
      </c>
    </row>
    <row r="408" spans="1:4" x14ac:dyDescent="0.2">
      <c r="A408" s="11" t="s">
        <v>10369</v>
      </c>
      <c r="B408" s="11" t="s">
        <v>10368</v>
      </c>
      <c r="C408" s="11" t="s">
        <v>25</v>
      </c>
      <c r="D408" s="11" t="s">
        <v>10367</v>
      </c>
    </row>
    <row r="409" spans="1:4" x14ac:dyDescent="0.2">
      <c r="A409" s="11" t="s">
        <v>10366</v>
      </c>
      <c r="B409" s="11" t="s">
        <v>10365</v>
      </c>
      <c r="C409" s="11" t="s">
        <v>25</v>
      </c>
      <c r="D409" s="11" t="s">
        <v>10364</v>
      </c>
    </row>
    <row r="410" spans="1:4" x14ac:dyDescent="0.2">
      <c r="A410" s="11" t="s">
        <v>10363</v>
      </c>
      <c r="B410" s="11" t="s">
        <v>10362</v>
      </c>
      <c r="C410" s="11" t="s">
        <v>25</v>
      </c>
      <c r="D410" s="11" t="s">
        <v>10361</v>
      </c>
    </row>
    <row r="411" spans="1:4" x14ac:dyDescent="0.2">
      <c r="A411" s="11" t="s">
        <v>10360</v>
      </c>
      <c r="B411" s="11" t="s">
        <v>10359</v>
      </c>
      <c r="C411" s="11" t="s">
        <v>25</v>
      </c>
      <c r="D411" s="11" t="s">
        <v>10358</v>
      </c>
    </row>
    <row r="412" spans="1:4" x14ac:dyDescent="0.2">
      <c r="A412" s="11" t="s">
        <v>10357</v>
      </c>
      <c r="B412" s="11" t="s">
        <v>10356</v>
      </c>
      <c r="C412" s="11" t="s">
        <v>25</v>
      </c>
      <c r="D412" s="11" t="s">
        <v>10355</v>
      </c>
    </row>
    <row r="413" spans="1:4" x14ac:dyDescent="0.2">
      <c r="A413" s="11" t="s">
        <v>10354</v>
      </c>
      <c r="B413" s="11" t="s">
        <v>10353</v>
      </c>
      <c r="C413" s="11" t="s">
        <v>25</v>
      </c>
      <c r="D413" s="11" t="s">
        <v>10352</v>
      </c>
    </row>
    <row r="414" spans="1:4" x14ac:dyDescent="0.2">
      <c r="A414" s="11" t="s">
        <v>10351</v>
      </c>
      <c r="B414" s="11" t="s">
        <v>10350</v>
      </c>
      <c r="C414" s="11" t="s">
        <v>25</v>
      </c>
      <c r="D414" s="11" t="s">
        <v>10349</v>
      </c>
    </row>
    <row r="415" spans="1:4" x14ac:dyDescent="0.2">
      <c r="A415" s="11" t="s">
        <v>10348</v>
      </c>
      <c r="B415" s="11" t="s">
        <v>10347</v>
      </c>
      <c r="C415" s="11" t="s">
        <v>25</v>
      </c>
      <c r="D415" s="11" t="s">
        <v>10346</v>
      </c>
    </row>
    <row r="416" spans="1:4" x14ac:dyDescent="0.2">
      <c r="A416" s="11" t="s">
        <v>10345</v>
      </c>
      <c r="B416" s="11" t="s">
        <v>10344</v>
      </c>
      <c r="C416" s="11" t="s">
        <v>25</v>
      </c>
      <c r="D416" s="11" t="s">
        <v>10343</v>
      </c>
    </row>
    <row r="417" spans="1:4" x14ac:dyDescent="0.2">
      <c r="A417" s="11" t="s">
        <v>10342</v>
      </c>
      <c r="B417" s="11" t="s">
        <v>10341</v>
      </c>
      <c r="C417" s="11" t="s">
        <v>25</v>
      </c>
      <c r="D417" s="11" t="s">
        <v>10340</v>
      </c>
    </row>
    <row r="418" spans="1:4" x14ac:dyDescent="0.2">
      <c r="A418" s="11" t="s">
        <v>10339</v>
      </c>
      <c r="B418" s="11" t="s">
        <v>10338</v>
      </c>
      <c r="C418" s="11" t="s">
        <v>25</v>
      </c>
      <c r="D418" s="11" t="s">
        <v>10337</v>
      </c>
    </row>
    <row r="419" spans="1:4" x14ac:dyDescent="0.2">
      <c r="A419" s="11" t="s">
        <v>10336</v>
      </c>
      <c r="B419" s="11" t="s">
        <v>10335</v>
      </c>
      <c r="C419" s="11" t="s">
        <v>25</v>
      </c>
      <c r="D419" s="11" t="s">
        <v>10334</v>
      </c>
    </row>
    <row r="420" spans="1:4" x14ac:dyDescent="0.2">
      <c r="A420" s="11" t="s">
        <v>10333</v>
      </c>
      <c r="B420" s="11" t="s">
        <v>10332</v>
      </c>
      <c r="C420" s="11" t="s">
        <v>25</v>
      </c>
      <c r="D420" s="11" t="s">
        <v>10331</v>
      </c>
    </row>
    <row r="421" spans="1:4" x14ac:dyDescent="0.2">
      <c r="A421" s="11" t="s">
        <v>10330</v>
      </c>
      <c r="B421" s="11" t="s">
        <v>10329</v>
      </c>
      <c r="C421" s="11" t="s">
        <v>25</v>
      </c>
      <c r="D421" s="11" t="s">
        <v>10328</v>
      </c>
    </row>
    <row r="422" spans="1:4" x14ac:dyDescent="0.2">
      <c r="A422" s="11" t="s">
        <v>1944</v>
      </c>
      <c r="B422" s="11" t="s">
        <v>1943</v>
      </c>
      <c r="C422" s="11" t="s">
        <v>25</v>
      </c>
      <c r="D422" s="11" t="s">
        <v>1942</v>
      </c>
    </row>
    <row r="423" spans="1:4" x14ac:dyDescent="0.2">
      <c r="A423" s="11" t="s">
        <v>1941</v>
      </c>
      <c r="B423" s="11" t="s">
        <v>1940</v>
      </c>
      <c r="C423" s="11" t="s">
        <v>25</v>
      </c>
      <c r="D423" s="11" t="s">
        <v>1939</v>
      </c>
    </row>
    <row r="424" spans="1:4" x14ac:dyDescent="0.2">
      <c r="A424" s="11" t="s">
        <v>10327</v>
      </c>
      <c r="B424" s="11" t="s">
        <v>10326</v>
      </c>
      <c r="C424" s="11" t="s">
        <v>25</v>
      </c>
      <c r="D424" s="11" t="s">
        <v>10325</v>
      </c>
    </row>
    <row r="425" spans="1:4" x14ac:dyDescent="0.2">
      <c r="A425" s="11" t="s">
        <v>10324</v>
      </c>
      <c r="B425" s="11" t="s">
        <v>10323</v>
      </c>
      <c r="C425" s="11" t="s">
        <v>25</v>
      </c>
      <c r="D425" s="11" t="s">
        <v>10322</v>
      </c>
    </row>
    <row r="426" spans="1:4" x14ac:dyDescent="0.2">
      <c r="A426" s="11" t="s">
        <v>10321</v>
      </c>
      <c r="B426" s="11" t="s">
        <v>10320</v>
      </c>
      <c r="C426" s="11" t="s">
        <v>25</v>
      </c>
      <c r="D426" s="11" t="s">
        <v>10319</v>
      </c>
    </row>
    <row r="427" spans="1:4" x14ac:dyDescent="0.2">
      <c r="A427" s="11" t="s">
        <v>10318</v>
      </c>
      <c r="B427" s="11" t="s">
        <v>10317</v>
      </c>
      <c r="C427" s="11" t="s">
        <v>25</v>
      </c>
      <c r="D427" s="11" t="s">
        <v>10316</v>
      </c>
    </row>
    <row r="428" spans="1:4" x14ac:dyDescent="0.2">
      <c r="A428" s="11" t="s">
        <v>10315</v>
      </c>
      <c r="B428" s="11" t="s">
        <v>10314</v>
      </c>
      <c r="C428" s="11" t="s">
        <v>25</v>
      </c>
      <c r="D428" s="11" t="s">
        <v>10313</v>
      </c>
    </row>
    <row r="429" spans="1:4" x14ac:dyDescent="0.2">
      <c r="A429" s="11" t="s">
        <v>10312</v>
      </c>
      <c r="B429" s="11" t="s">
        <v>10311</v>
      </c>
      <c r="C429" s="11" t="s">
        <v>25</v>
      </c>
      <c r="D429" s="11" t="s">
        <v>10310</v>
      </c>
    </row>
    <row r="430" spans="1:4" x14ac:dyDescent="0.2">
      <c r="A430" s="11" t="s">
        <v>10309</v>
      </c>
      <c r="B430" s="11" t="s">
        <v>10308</v>
      </c>
      <c r="C430" s="11" t="s">
        <v>25</v>
      </c>
      <c r="D430" s="11" t="s">
        <v>10307</v>
      </c>
    </row>
    <row r="431" spans="1:4" x14ac:dyDescent="0.2">
      <c r="A431" s="11" t="s">
        <v>10306</v>
      </c>
      <c r="B431" s="11" t="s">
        <v>10305</v>
      </c>
      <c r="C431" s="11" t="s">
        <v>25</v>
      </c>
      <c r="D431" s="11" t="s">
        <v>10304</v>
      </c>
    </row>
    <row r="432" spans="1:4" x14ac:dyDescent="0.2">
      <c r="A432" s="11" t="s">
        <v>10303</v>
      </c>
      <c r="B432" s="11" t="s">
        <v>10302</v>
      </c>
      <c r="C432" s="11" t="s">
        <v>25</v>
      </c>
      <c r="D432" s="11" t="s">
        <v>10301</v>
      </c>
    </row>
    <row r="433" spans="1:4" x14ac:dyDescent="0.2">
      <c r="A433" s="11" t="s">
        <v>1932</v>
      </c>
      <c r="B433" s="11" t="s">
        <v>1931</v>
      </c>
      <c r="C433" s="11" t="s">
        <v>25</v>
      </c>
      <c r="D433" s="11" t="s">
        <v>1930</v>
      </c>
    </row>
    <row r="434" spans="1:4" x14ac:dyDescent="0.2">
      <c r="A434" s="11" t="s">
        <v>10300</v>
      </c>
      <c r="B434" s="11" t="s">
        <v>10299</v>
      </c>
      <c r="C434" s="11" t="s">
        <v>25</v>
      </c>
      <c r="D434" s="11" t="s">
        <v>10298</v>
      </c>
    </row>
    <row r="435" spans="1:4" x14ac:dyDescent="0.2">
      <c r="A435" s="11" t="s">
        <v>10297</v>
      </c>
      <c r="B435" s="11" t="s">
        <v>10296</v>
      </c>
      <c r="C435" s="11" t="s">
        <v>25</v>
      </c>
      <c r="D435" s="11" t="s">
        <v>10295</v>
      </c>
    </row>
    <row r="436" spans="1:4" x14ac:dyDescent="0.2">
      <c r="A436" s="11" t="s">
        <v>10294</v>
      </c>
      <c r="B436" s="11" t="s">
        <v>10293</v>
      </c>
      <c r="C436" s="11" t="s">
        <v>25</v>
      </c>
      <c r="D436" s="11" t="s">
        <v>10292</v>
      </c>
    </row>
    <row r="437" spans="1:4" x14ac:dyDescent="0.2">
      <c r="A437" s="11" t="s">
        <v>10291</v>
      </c>
      <c r="B437" s="11" t="s">
        <v>10290</v>
      </c>
      <c r="C437" s="11" t="s">
        <v>25</v>
      </c>
      <c r="D437" s="11" t="s">
        <v>10289</v>
      </c>
    </row>
    <row r="438" spans="1:4" x14ac:dyDescent="0.2">
      <c r="A438" s="11" t="s">
        <v>10288</v>
      </c>
      <c r="B438" s="11" t="s">
        <v>10287</v>
      </c>
      <c r="C438" s="11" t="s">
        <v>25</v>
      </c>
      <c r="D438" s="11" t="s">
        <v>10286</v>
      </c>
    </row>
    <row r="439" spans="1:4" x14ac:dyDescent="0.2">
      <c r="A439" s="11" t="s">
        <v>10285</v>
      </c>
      <c r="B439" s="11" t="s">
        <v>10284</v>
      </c>
      <c r="C439" s="11" t="s">
        <v>25</v>
      </c>
      <c r="D439" s="11" t="s">
        <v>10283</v>
      </c>
    </row>
    <row r="440" spans="1:4" x14ac:dyDescent="0.2">
      <c r="A440" s="11" t="s">
        <v>10282</v>
      </c>
      <c r="B440" s="11" t="s">
        <v>10281</v>
      </c>
      <c r="C440" s="11" t="s">
        <v>25</v>
      </c>
      <c r="D440" s="11" t="s">
        <v>10280</v>
      </c>
    </row>
    <row r="441" spans="1:4" x14ac:dyDescent="0.2">
      <c r="A441" s="11" t="s">
        <v>10279</v>
      </c>
      <c r="B441" s="11" t="s">
        <v>10278</v>
      </c>
      <c r="C441" s="11" t="s">
        <v>25</v>
      </c>
      <c r="D441" s="11" t="s">
        <v>10277</v>
      </c>
    </row>
    <row r="442" spans="1:4" x14ac:dyDescent="0.2">
      <c r="A442" s="11" t="s">
        <v>10276</v>
      </c>
      <c r="B442" s="11" t="s">
        <v>10275</v>
      </c>
      <c r="C442" s="11" t="s">
        <v>25</v>
      </c>
      <c r="D442" s="11" t="s">
        <v>10274</v>
      </c>
    </row>
    <row r="443" spans="1:4" x14ac:dyDescent="0.2">
      <c r="A443" s="11" t="s">
        <v>10273</v>
      </c>
      <c r="B443" s="11" t="s">
        <v>10272</v>
      </c>
      <c r="C443" s="11" t="s">
        <v>25</v>
      </c>
      <c r="D443" s="11" t="s">
        <v>10271</v>
      </c>
    </row>
    <row r="444" spans="1:4" x14ac:dyDescent="0.2">
      <c r="A444" s="11" t="s">
        <v>10270</v>
      </c>
      <c r="B444" s="11" t="s">
        <v>10269</v>
      </c>
      <c r="C444" s="11" t="s">
        <v>25</v>
      </c>
      <c r="D444" s="11" t="s">
        <v>10268</v>
      </c>
    </row>
    <row r="445" spans="1:4" x14ac:dyDescent="0.2">
      <c r="A445" s="11" t="s">
        <v>10267</v>
      </c>
      <c r="B445" s="11" t="s">
        <v>10266</v>
      </c>
      <c r="C445" s="11" t="s">
        <v>25</v>
      </c>
      <c r="D445" s="11" t="s">
        <v>10265</v>
      </c>
    </row>
    <row r="446" spans="1:4" x14ac:dyDescent="0.2">
      <c r="A446" s="11" t="s">
        <v>10264</v>
      </c>
      <c r="B446" s="11" t="s">
        <v>10263</v>
      </c>
      <c r="C446" s="11" t="s">
        <v>25</v>
      </c>
      <c r="D446" s="11" t="s">
        <v>10262</v>
      </c>
    </row>
    <row r="447" spans="1:4" x14ac:dyDescent="0.2">
      <c r="A447" s="11" t="s">
        <v>10261</v>
      </c>
      <c r="B447" s="11" t="s">
        <v>10260</v>
      </c>
      <c r="C447" s="11" t="s">
        <v>25</v>
      </c>
      <c r="D447" s="11" t="s">
        <v>10259</v>
      </c>
    </row>
    <row r="448" spans="1:4" x14ac:dyDescent="0.2">
      <c r="A448" s="11" t="s">
        <v>10258</v>
      </c>
      <c r="B448" s="11" t="s">
        <v>10257</v>
      </c>
      <c r="C448" s="11" t="s">
        <v>25</v>
      </c>
      <c r="D448" s="11" t="s">
        <v>10256</v>
      </c>
    </row>
    <row r="449" spans="1:4" x14ac:dyDescent="0.2">
      <c r="A449" s="11" t="s">
        <v>10255</v>
      </c>
      <c r="B449" s="11" t="s">
        <v>10254</v>
      </c>
      <c r="C449" s="11" t="s">
        <v>25</v>
      </c>
      <c r="D449" s="11" t="s">
        <v>10253</v>
      </c>
    </row>
    <row r="450" spans="1:4" x14ac:dyDescent="0.2">
      <c r="A450" s="11" t="s">
        <v>10252</v>
      </c>
      <c r="B450" s="11" t="s">
        <v>10251</v>
      </c>
      <c r="C450" s="11" t="s">
        <v>25</v>
      </c>
      <c r="D450" s="11" t="s">
        <v>10250</v>
      </c>
    </row>
    <row r="451" spans="1:4" x14ac:dyDescent="0.2">
      <c r="A451" s="11" t="s">
        <v>10249</v>
      </c>
      <c r="B451" s="11" t="s">
        <v>10248</v>
      </c>
      <c r="C451" s="11" t="s">
        <v>25</v>
      </c>
      <c r="D451" s="11" t="s">
        <v>10247</v>
      </c>
    </row>
    <row r="452" spans="1:4" x14ac:dyDescent="0.2">
      <c r="A452" s="11" t="s">
        <v>10246</v>
      </c>
      <c r="B452" s="11" t="s">
        <v>10245</v>
      </c>
      <c r="C452" s="11" t="s">
        <v>25</v>
      </c>
      <c r="D452" s="11" t="s">
        <v>10244</v>
      </c>
    </row>
    <row r="453" spans="1:4" x14ac:dyDescent="0.2">
      <c r="A453" s="11" t="s">
        <v>10243</v>
      </c>
      <c r="B453" s="11" t="s">
        <v>10242</v>
      </c>
      <c r="C453" s="11" t="s">
        <v>25</v>
      </c>
      <c r="D453" s="11" t="s">
        <v>10241</v>
      </c>
    </row>
    <row r="454" spans="1:4" x14ac:dyDescent="0.2">
      <c r="A454" s="11" t="s">
        <v>10240</v>
      </c>
      <c r="B454" s="11" t="s">
        <v>10239</v>
      </c>
      <c r="C454" s="11" t="s">
        <v>25</v>
      </c>
      <c r="D454" s="11" t="s">
        <v>10238</v>
      </c>
    </row>
    <row r="455" spans="1:4" x14ac:dyDescent="0.2">
      <c r="A455" s="11" t="s">
        <v>10237</v>
      </c>
      <c r="B455" s="11" t="s">
        <v>10236</v>
      </c>
      <c r="C455" s="11" t="s">
        <v>25</v>
      </c>
      <c r="D455" s="11" t="s">
        <v>10235</v>
      </c>
    </row>
    <row r="456" spans="1:4" x14ac:dyDescent="0.2">
      <c r="A456" s="11" t="s">
        <v>10234</v>
      </c>
      <c r="B456" s="11" t="s">
        <v>10233</v>
      </c>
      <c r="C456" s="11" t="s">
        <v>25</v>
      </c>
      <c r="D456" s="11" t="s">
        <v>10232</v>
      </c>
    </row>
    <row r="457" spans="1:4" x14ac:dyDescent="0.2">
      <c r="A457" s="11" t="s">
        <v>10231</v>
      </c>
      <c r="B457" s="11" t="s">
        <v>10230</v>
      </c>
      <c r="C457" s="11" t="s">
        <v>25</v>
      </c>
      <c r="D457" s="11" t="s">
        <v>10229</v>
      </c>
    </row>
    <row r="458" spans="1:4" x14ac:dyDescent="0.2">
      <c r="A458" s="11" t="s">
        <v>10228</v>
      </c>
      <c r="B458" s="11" t="s">
        <v>10227</v>
      </c>
      <c r="C458" s="11" t="s">
        <v>25</v>
      </c>
      <c r="D458" s="11" t="s">
        <v>10226</v>
      </c>
    </row>
    <row r="459" spans="1:4" x14ac:dyDescent="0.2">
      <c r="A459" s="11" t="s">
        <v>10225</v>
      </c>
      <c r="B459" s="11" t="s">
        <v>10224</v>
      </c>
      <c r="C459" s="11" t="s">
        <v>25</v>
      </c>
      <c r="D459" s="11" t="s">
        <v>10223</v>
      </c>
    </row>
    <row r="460" spans="1:4" x14ac:dyDescent="0.2">
      <c r="A460" s="11" t="s">
        <v>10222</v>
      </c>
      <c r="B460" s="11" t="s">
        <v>10221</v>
      </c>
      <c r="C460" s="11" t="s">
        <v>25</v>
      </c>
      <c r="D460" s="11" t="s">
        <v>10220</v>
      </c>
    </row>
    <row r="461" spans="1:4" x14ac:dyDescent="0.2">
      <c r="A461" s="11" t="s">
        <v>10219</v>
      </c>
      <c r="B461" s="11" t="s">
        <v>10218</v>
      </c>
      <c r="C461" s="11" t="s">
        <v>25</v>
      </c>
      <c r="D461" s="11" t="s">
        <v>10217</v>
      </c>
    </row>
    <row r="462" spans="1:4" x14ac:dyDescent="0.2">
      <c r="A462" s="11" t="s">
        <v>10216</v>
      </c>
      <c r="B462" s="11" t="s">
        <v>10215</v>
      </c>
      <c r="C462" s="11" t="s">
        <v>25</v>
      </c>
      <c r="D462" s="11" t="s">
        <v>10214</v>
      </c>
    </row>
    <row r="463" spans="1:4" x14ac:dyDescent="0.2">
      <c r="A463" s="11" t="s">
        <v>10213</v>
      </c>
      <c r="B463" s="11" t="s">
        <v>10212</v>
      </c>
      <c r="C463" s="11" t="s">
        <v>25</v>
      </c>
      <c r="D463" s="11" t="s">
        <v>10211</v>
      </c>
    </row>
    <row r="464" spans="1:4" x14ac:dyDescent="0.2">
      <c r="A464" s="11" t="s">
        <v>10210</v>
      </c>
      <c r="B464" s="11" t="s">
        <v>10209</v>
      </c>
      <c r="C464" s="11" t="s">
        <v>25</v>
      </c>
      <c r="D464" s="11" t="s">
        <v>10208</v>
      </c>
    </row>
    <row r="465" spans="1:4" x14ac:dyDescent="0.2">
      <c r="A465" s="11" t="s">
        <v>10207</v>
      </c>
      <c r="B465" s="11" t="s">
        <v>10206</v>
      </c>
      <c r="C465" s="11" t="s">
        <v>25</v>
      </c>
      <c r="D465" s="11" t="s">
        <v>10205</v>
      </c>
    </row>
    <row r="466" spans="1:4" x14ac:dyDescent="0.2">
      <c r="A466" s="11" t="s">
        <v>10204</v>
      </c>
      <c r="B466" s="11" t="s">
        <v>10203</v>
      </c>
      <c r="C466" s="11" t="s">
        <v>25</v>
      </c>
      <c r="D466" s="11" t="s">
        <v>10202</v>
      </c>
    </row>
    <row r="467" spans="1:4" x14ac:dyDescent="0.2">
      <c r="A467" s="11" t="s">
        <v>10201</v>
      </c>
      <c r="B467" s="11" t="s">
        <v>10200</v>
      </c>
      <c r="C467" s="11" t="s">
        <v>25</v>
      </c>
      <c r="D467" s="11" t="s">
        <v>10199</v>
      </c>
    </row>
    <row r="468" spans="1:4" x14ac:dyDescent="0.2">
      <c r="A468" s="11" t="s">
        <v>10198</v>
      </c>
      <c r="B468" s="11" t="s">
        <v>10197</v>
      </c>
      <c r="C468" s="11" t="s">
        <v>25</v>
      </c>
      <c r="D468" s="11" t="s">
        <v>10196</v>
      </c>
    </row>
    <row r="469" spans="1:4" x14ac:dyDescent="0.2">
      <c r="A469" s="11" t="s">
        <v>10195</v>
      </c>
      <c r="B469" s="11" t="s">
        <v>10194</v>
      </c>
      <c r="C469" s="11" t="s">
        <v>25</v>
      </c>
      <c r="D469" s="11" t="s">
        <v>10193</v>
      </c>
    </row>
    <row r="470" spans="1:4" x14ac:dyDescent="0.2">
      <c r="A470" s="11" t="s">
        <v>10192</v>
      </c>
      <c r="B470" s="11" t="s">
        <v>10191</v>
      </c>
      <c r="C470" s="11" t="s">
        <v>25</v>
      </c>
      <c r="D470" s="11" t="s">
        <v>10190</v>
      </c>
    </row>
    <row r="471" spans="1:4" x14ac:dyDescent="0.2">
      <c r="A471" s="11" t="s">
        <v>10189</v>
      </c>
      <c r="B471" s="11" t="s">
        <v>10188</v>
      </c>
      <c r="C471" s="11" t="s">
        <v>25</v>
      </c>
      <c r="D471" s="11" t="s">
        <v>10187</v>
      </c>
    </row>
    <row r="472" spans="1:4" x14ac:dyDescent="0.2">
      <c r="A472" s="11" t="s">
        <v>10186</v>
      </c>
      <c r="B472" s="11" t="s">
        <v>10185</v>
      </c>
      <c r="C472" s="11" t="s">
        <v>25</v>
      </c>
      <c r="D472" s="11" t="s">
        <v>10184</v>
      </c>
    </row>
    <row r="473" spans="1:4" x14ac:dyDescent="0.2">
      <c r="A473" s="11" t="s">
        <v>10183</v>
      </c>
      <c r="B473" s="11" t="s">
        <v>10182</v>
      </c>
      <c r="C473" s="11" t="s">
        <v>25</v>
      </c>
      <c r="D473" s="11" t="s">
        <v>10181</v>
      </c>
    </row>
    <row r="474" spans="1:4" x14ac:dyDescent="0.2">
      <c r="A474" s="11" t="s">
        <v>10180</v>
      </c>
      <c r="B474" s="11" t="s">
        <v>10179</v>
      </c>
      <c r="C474" s="11" t="s">
        <v>25</v>
      </c>
      <c r="D474" s="11" t="s">
        <v>10178</v>
      </c>
    </row>
    <row r="475" spans="1:4" x14ac:dyDescent="0.2">
      <c r="A475" s="11" t="s">
        <v>10177</v>
      </c>
      <c r="B475" s="11" t="s">
        <v>10176</v>
      </c>
      <c r="C475" s="11" t="s">
        <v>25</v>
      </c>
      <c r="D475" s="11" t="s">
        <v>10175</v>
      </c>
    </row>
    <row r="476" spans="1:4" x14ac:dyDescent="0.2">
      <c r="A476" s="11" t="s">
        <v>10174</v>
      </c>
      <c r="B476" s="11" t="s">
        <v>10173</v>
      </c>
      <c r="C476" s="11" t="s">
        <v>25</v>
      </c>
      <c r="D476" s="11" t="s">
        <v>10172</v>
      </c>
    </row>
    <row r="477" spans="1:4" x14ac:dyDescent="0.2">
      <c r="A477" s="11" t="s">
        <v>10171</v>
      </c>
      <c r="B477" s="11" t="s">
        <v>10170</v>
      </c>
      <c r="C477" s="11" t="s">
        <v>25</v>
      </c>
      <c r="D477" s="11" t="s">
        <v>10169</v>
      </c>
    </row>
    <row r="478" spans="1:4" x14ac:dyDescent="0.2">
      <c r="A478" s="11" t="s">
        <v>1911</v>
      </c>
      <c r="B478" s="11" t="s">
        <v>1910</v>
      </c>
      <c r="C478" s="11" t="s">
        <v>25</v>
      </c>
      <c r="D478" s="11" t="s">
        <v>1909</v>
      </c>
    </row>
    <row r="479" spans="1:4" x14ac:dyDescent="0.2">
      <c r="A479" s="11" t="s">
        <v>10168</v>
      </c>
      <c r="B479" s="11" t="s">
        <v>10167</v>
      </c>
      <c r="C479" s="11" t="s">
        <v>25</v>
      </c>
      <c r="D479" s="11" t="s">
        <v>10166</v>
      </c>
    </row>
    <row r="480" spans="1:4" x14ac:dyDescent="0.2">
      <c r="A480" s="11" t="s">
        <v>10165</v>
      </c>
      <c r="B480" s="11" t="s">
        <v>10164</v>
      </c>
      <c r="C480" s="11" t="s">
        <v>25</v>
      </c>
      <c r="D480" s="11" t="s">
        <v>10163</v>
      </c>
    </row>
    <row r="481" spans="1:4" x14ac:dyDescent="0.2">
      <c r="A481" s="11" t="s">
        <v>10162</v>
      </c>
      <c r="B481" s="11" t="s">
        <v>10161</v>
      </c>
      <c r="C481" s="11" t="s">
        <v>25</v>
      </c>
      <c r="D481" s="11" t="s">
        <v>10160</v>
      </c>
    </row>
    <row r="482" spans="1:4" x14ac:dyDescent="0.2">
      <c r="A482" s="11" t="s">
        <v>10159</v>
      </c>
      <c r="B482" s="11" t="s">
        <v>10158</v>
      </c>
      <c r="C482" s="11" t="s">
        <v>25</v>
      </c>
      <c r="D482" s="11" t="s">
        <v>10157</v>
      </c>
    </row>
    <row r="483" spans="1:4" x14ac:dyDescent="0.2">
      <c r="A483" s="11" t="s">
        <v>10156</v>
      </c>
      <c r="B483" s="11" t="s">
        <v>10155</v>
      </c>
      <c r="C483" s="11" t="s">
        <v>25</v>
      </c>
      <c r="D483" s="11" t="s">
        <v>10154</v>
      </c>
    </row>
    <row r="484" spans="1:4" x14ac:dyDescent="0.2">
      <c r="A484" s="11" t="s">
        <v>10153</v>
      </c>
      <c r="B484" s="11" t="s">
        <v>10152</v>
      </c>
      <c r="C484" s="11" t="s">
        <v>25</v>
      </c>
      <c r="D484" s="11" t="s">
        <v>10151</v>
      </c>
    </row>
    <row r="485" spans="1:4" x14ac:dyDescent="0.2">
      <c r="A485" s="11" t="s">
        <v>10150</v>
      </c>
      <c r="B485" s="11" t="s">
        <v>10149</v>
      </c>
      <c r="C485" s="11" t="s">
        <v>25</v>
      </c>
      <c r="D485" s="11" t="s">
        <v>10148</v>
      </c>
    </row>
    <row r="486" spans="1:4" x14ac:dyDescent="0.2">
      <c r="A486" s="11" t="s">
        <v>10147</v>
      </c>
      <c r="B486" s="11" t="s">
        <v>10146</v>
      </c>
      <c r="C486" s="11" t="s">
        <v>25</v>
      </c>
      <c r="D486" s="11" t="s">
        <v>10145</v>
      </c>
    </row>
    <row r="487" spans="1:4" x14ac:dyDescent="0.2">
      <c r="A487" s="11" t="s">
        <v>10144</v>
      </c>
      <c r="B487" s="11" t="s">
        <v>10143</v>
      </c>
      <c r="C487" s="11" t="s">
        <v>25</v>
      </c>
      <c r="D487" s="11" t="s">
        <v>10142</v>
      </c>
    </row>
    <row r="488" spans="1:4" x14ac:dyDescent="0.2">
      <c r="A488" s="11" t="s">
        <v>10141</v>
      </c>
      <c r="B488" s="11" t="s">
        <v>10140</v>
      </c>
      <c r="C488" s="11" t="s">
        <v>25</v>
      </c>
      <c r="D488" s="11" t="s">
        <v>10139</v>
      </c>
    </row>
    <row r="489" spans="1:4" x14ac:dyDescent="0.2">
      <c r="A489" s="11" t="s">
        <v>10138</v>
      </c>
      <c r="B489" s="11" t="s">
        <v>10137</v>
      </c>
      <c r="C489" s="11" t="s">
        <v>25</v>
      </c>
      <c r="D489" s="11" t="s">
        <v>10136</v>
      </c>
    </row>
    <row r="490" spans="1:4" x14ac:dyDescent="0.2">
      <c r="A490" s="11" t="s">
        <v>10135</v>
      </c>
      <c r="B490" s="11" t="s">
        <v>10134</v>
      </c>
      <c r="C490" s="11" t="s">
        <v>25</v>
      </c>
      <c r="D490" s="11" t="s">
        <v>10133</v>
      </c>
    </row>
    <row r="491" spans="1:4" x14ac:dyDescent="0.2">
      <c r="A491" s="11" t="s">
        <v>10132</v>
      </c>
      <c r="B491" s="11" t="s">
        <v>10131</v>
      </c>
      <c r="C491" s="11" t="s">
        <v>25</v>
      </c>
      <c r="D491" s="11" t="s">
        <v>10130</v>
      </c>
    </row>
    <row r="492" spans="1:4" x14ac:dyDescent="0.2">
      <c r="A492" s="11" t="s">
        <v>10129</v>
      </c>
      <c r="B492" s="11" t="s">
        <v>10128</v>
      </c>
      <c r="C492" s="11" t="s">
        <v>25</v>
      </c>
      <c r="D492" s="11" t="s">
        <v>10127</v>
      </c>
    </row>
    <row r="493" spans="1:4" x14ac:dyDescent="0.2">
      <c r="A493" s="11" t="s">
        <v>10126</v>
      </c>
      <c r="B493" s="11" t="s">
        <v>10125</v>
      </c>
      <c r="C493" s="11" t="s">
        <v>25</v>
      </c>
      <c r="D493" s="11" t="s">
        <v>10124</v>
      </c>
    </row>
    <row r="494" spans="1:4" x14ac:dyDescent="0.2">
      <c r="A494" s="11" t="s">
        <v>10123</v>
      </c>
      <c r="B494" s="11" t="s">
        <v>10122</v>
      </c>
      <c r="C494" s="11" t="s">
        <v>25</v>
      </c>
      <c r="D494" s="11" t="s">
        <v>10121</v>
      </c>
    </row>
    <row r="495" spans="1:4" x14ac:dyDescent="0.2">
      <c r="A495" s="11" t="s">
        <v>10120</v>
      </c>
      <c r="B495" s="11" t="s">
        <v>10119</v>
      </c>
      <c r="C495" s="11" t="s">
        <v>25</v>
      </c>
      <c r="D495" s="11" t="s">
        <v>10118</v>
      </c>
    </row>
    <row r="496" spans="1:4" x14ac:dyDescent="0.2">
      <c r="A496" s="11" t="s">
        <v>10117</v>
      </c>
      <c r="B496" s="11" t="s">
        <v>10116</v>
      </c>
      <c r="C496" s="11" t="s">
        <v>25</v>
      </c>
      <c r="D496" s="11" t="s">
        <v>10115</v>
      </c>
    </row>
    <row r="497" spans="1:4" x14ac:dyDescent="0.2">
      <c r="A497" s="11" t="s">
        <v>10114</v>
      </c>
      <c r="B497" s="11" t="s">
        <v>10113</v>
      </c>
      <c r="C497" s="11" t="s">
        <v>25</v>
      </c>
      <c r="D497" s="11" t="s">
        <v>10112</v>
      </c>
    </row>
    <row r="498" spans="1:4" x14ac:dyDescent="0.2">
      <c r="A498" s="11" t="s">
        <v>10111</v>
      </c>
      <c r="B498" s="11" t="s">
        <v>10110</v>
      </c>
      <c r="C498" s="11" t="s">
        <v>25</v>
      </c>
      <c r="D498" s="11" t="s">
        <v>10109</v>
      </c>
    </row>
    <row r="499" spans="1:4" x14ac:dyDescent="0.2">
      <c r="A499" s="11" t="s">
        <v>10108</v>
      </c>
      <c r="B499" s="11" t="s">
        <v>10107</v>
      </c>
      <c r="C499" s="11" t="s">
        <v>25</v>
      </c>
      <c r="D499" s="11" t="s">
        <v>10106</v>
      </c>
    </row>
    <row r="500" spans="1:4" x14ac:dyDescent="0.2">
      <c r="A500" s="11" t="s">
        <v>10105</v>
      </c>
      <c r="B500" s="11" t="s">
        <v>10104</v>
      </c>
      <c r="C500" s="11" t="s">
        <v>25</v>
      </c>
      <c r="D500" s="11" t="s">
        <v>10103</v>
      </c>
    </row>
    <row r="501" spans="1:4" x14ac:dyDescent="0.2">
      <c r="A501" s="11" t="s">
        <v>10102</v>
      </c>
      <c r="B501" s="11" t="s">
        <v>10101</v>
      </c>
      <c r="C501" s="11" t="s">
        <v>25</v>
      </c>
      <c r="D501" s="11" t="s">
        <v>10100</v>
      </c>
    </row>
    <row r="502" spans="1:4" x14ac:dyDescent="0.2">
      <c r="A502" s="11" t="s">
        <v>10099</v>
      </c>
      <c r="B502" s="11" t="s">
        <v>10098</v>
      </c>
      <c r="C502" s="11" t="s">
        <v>25</v>
      </c>
      <c r="D502" s="11" t="s">
        <v>10097</v>
      </c>
    </row>
    <row r="503" spans="1:4" x14ac:dyDescent="0.2">
      <c r="A503" s="11" t="s">
        <v>10096</v>
      </c>
      <c r="B503" s="11" t="s">
        <v>10095</v>
      </c>
      <c r="C503" s="11" t="s">
        <v>25</v>
      </c>
      <c r="D503" s="11" t="s">
        <v>10094</v>
      </c>
    </row>
    <row r="504" spans="1:4" x14ac:dyDescent="0.2">
      <c r="A504" s="11" t="s">
        <v>10093</v>
      </c>
      <c r="B504" s="11" t="s">
        <v>10092</v>
      </c>
      <c r="C504" s="11" t="s">
        <v>25</v>
      </c>
      <c r="D504" s="11" t="s">
        <v>10091</v>
      </c>
    </row>
    <row r="505" spans="1:4" x14ac:dyDescent="0.2">
      <c r="A505" s="11" t="s">
        <v>10090</v>
      </c>
      <c r="B505" s="11" t="s">
        <v>10089</v>
      </c>
      <c r="C505" s="11" t="s">
        <v>25</v>
      </c>
      <c r="D505" s="11" t="s">
        <v>10088</v>
      </c>
    </row>
    <row r="506" spans="1:4" x14ac:dyDescent="0.2">
      <c r="A506" s="11" t="s">
        <v>10087</v>
      </c>
      <c r="B506" s="11" t="s">
        <v>10086</v>
      </c>
      <c r="C506" s="11" t="s">
        <v>25</v>
      </c>
      <c r="D506" s="11" t="s">
        <v>10085</v>
      </c>
    </row>
    <row r="507" spans="1:4" x14ac:dyDescent="0.2">
      <c r="A507" s="11" t="s">
        <v>10084</v>
      </c>
      <c r="B507" s="11" t="s">
        <v>10083</v>
      </c>
      <c r="C507" s="11" t="s">
        <v>25</v>
      </c>
      <c r="D507" s="11" t="s">
        <v>10082</v>
      </c>
    </row>
    <row r="508" spans="1:4" x14ac:dyDescent="0.2">
      <c r="A508" s="11" t="s">
        <v>10081</v>
      </c>
      <c r="B508" s="11" t="s">
        <v>10080</v>
      </c>
      <c r="C508" s="11" t="s">
        <v>25</v>
      </c>
      <c r="D508" s="11" t="s">
        <v>10079</v>
      </c>
    </row>
    <row r="509" spans="1:4" x14ac:dyDescent="0.2">
      <c r="A509" s="11" t="s">
        <v>10078</v>
      </c>
      <c r="B509" s="11" t="s">
        <v>10077</v>
      </c>
      <c r="C509" s="11" t="s">
        <v>25</v>
      </c>
      <c r="D509" s="11" t="s">
        <v>10076</v>
      </c>
    </row>
    <row r="510" spans="1:4" x14ac:dyDescent="0.2">
      <c r="A510" s="11" t="s">
        <v>10075</v>
      </c>
      <c r="B510" s="11" t="s">
        <v>10074</v>
      </c>
      <c r="C510" s="11" t="s">
        <v>25</v>
      </c>
      <c r="D510" s="11" t="s">
        <v>10073</v>
      </c>
    </row>
    <row r="511" spans="1:4" x14ac:dyDescent="0.2">
      <c r="A511" s="11" t="s">
        <v>10072</v>
      </c>
      <c r="B511" s="11" t="s">
        <v>10071</v>
      </c>
      <c r="C511" s="11" t="s">
        <v>25</v>
      </c>
      <c r="D511" s="11" t="s">
        <v>10070</v>
      </c>
    </row>
    <row r="512" spans="1:4" x14ac:dyDescent="0.2">
      <c r="A512" s="11" t="s">
        <v>10069</v>
      </c>
      <c r="B512" s="11" t="s">
        <v>10068</v>
      </c>
      <c r="C512" s="11" t="s">
        <v>25</v>
      </c>
      <c r="D512" s="11" t="s">
        <v>10067</v>
      </c>
    </row>
    <row r="513" spans="1:4" x14ac:dyDescent="0.2">
      <c r="A513" s="11" t="s">
        <v>10066</v>
      </c>
      <c r="B513" s="11" t="s">
        <v>10065</v>
      </c>
      <c r="C513" s="11" t="s">
        <v>25</v>
      </c>
      <c r="D513" s="11" t="s">
        <v>10064</v>
      </c>
    </row>
    <row r="514" spans="1:4" x14ac:dyDescent="0.2">
      <c r="A514" s="11" t="s">
        <v>1884</v>
      </c>
      <c r="B514" s="11" t="s">
        <v>1883</v>
      </c>
      <c r="C514" s="11" t="s">
        <v>25</v>
      </c>
      <c r="D514" s="11" t="s">
        <v>1882</v>
      </c>
    </row>
    <row r="515" spans="1:4" x14ac:dyDescent="0.2">
      <c r="A515" s="11" t="s">
        <v>10063</v>
      </c>
      <c r="B515" s="11" t="s">
        <v>10062</v>
      </c>
      <c r="C515" s="11" t="s">
        <v>25</v>
      </c>
      <c r="D515" s="11" t="s">
        <v>10061</v>
      </c>
    </row>
    <row r="516" spans="1:4" x14ac:dyDescent="0.2">
      <c r="A516" s="11" t="s">
        <v>10060</v>
      </c>
      <c r="B516" s="11" t="s">
        <v>10059</v>
      </c>
      <c r="C516" s="11" t="s">
        <v>25</v>
      </c>
      <c r="D516" s="11" t="s">
        <v>10058</v>
      </c>
    </row>
    <row r="517" spans="1:4" x14ac:dyDescent="0.2">
      <c r="A517" s="11" t="s">
        <v>10057</v>
      </c>
      <c r="B517" s="11" t="s">
        <v>10056</v>
      </c>
      <c r="C517" s="11" t="s">
        <v>25</v>
      </c>
      <c r="D517" s="11" t="s">
        <v>10055</v>
      </c>
    </row>
    <row r="518" spans="1:4" x14ac:dyDescent="0.2">
      <c r="A518" s="11" t="s">
        <v>10054</v>
      </c>
      <c r="B518" s="11" t="s">
        <v>10053</v>
      </c>
      <c r="C518" s="11" t="s">
        <v>25</v>
      </c>
      <c r="D518" s="11" t="s">
        <v>10052</v>
      </c>
    </row>
    <row r="519" spans="1:4" x14ac:dyDescent="0.2">
      <c r="A519" s="11" t="s">
        <v>10051</v>
      </c>
      <c r="B519" s="11" t="s">
        <v>10050</v>
      </c>
      <c r="C519" s="11" t="s">
        <v>25</v>
      </c>
      <c r="D519" s="11" t="s">
        <v>10049</v>
      </c>
    </row>
    <row r="520" spans="1:4" x14ac:dyDescent="0.2">
      <c r="A520" s="11" t="s">
        <v>10048</v>
      </c>
      <c r="B520" s="11" t="s">
        <v>10047</v>
      </c>
      <c r="C520" s="11" t="s">
        <v>25</v>
      </c>
      <c r="D520" s="11" t="s">
        <v>10046</v>
      </c>
    </row>
    <row r="521" spans="1:4" x14ac:dyDescent="0.2">
      <c r="A521" s="11" t="s">
        <v>10045</v>
      </c>
      <c r="B521" s="11" t="s">
        <v>10044</v>
      </c>
      <c r="C521" s="11" t="s">
        <v>25</v>
      </c>
      <c r="D521" s="11" t="s">
        <v>10043</v>
      </c>
    </row>
    <row r="522" spans="1:4" x14ac:dyDescent="0.2">
      <c r="A522" s="11" t="s">
        <v>10042</v>
      </c>
      <c r="B522" s="11" t="s">
        <v>10041</v>
      </c>
      <c r="C522" s="11" t="s">
        <v>25</v>
      </c>
      <c r="D522" s="11" t="s">
        <v>10040</v>
      </c>
    </row>
    <row r="523" spans="1:4" x14ac:dyDescent="0.2">
      <c r="A523" s="11" t="s">
        <v>10039</v>
      </c>
      <c r="B523" s="11" t="s">
        <v>10038</v>
      </c>
      <c r="C523" s="11" t="s">
        <v>25</v>
      </c>
      <c r="D523" s="11" t="s">
        <v>10037</v>
      </c>
    </row>
    <row r="524" spans="1:4" x14ac:dyDescent="0.2">
      <c r="A524" s="11" t="s">
        <v>10036</v>
      </c>
      <c r="B524" s="11" t="s">
        <v>10035</v>
      </c>
      <c r="C524" s="11" t="s">
        <v>25</v>
      </c>
      <c r="D524" s="11" t="s">
        <v>10034</v>
      </c>
    </row>
    <row r="525" spans="1:4" x14ac:dyDescent="0.2">
      <c r="A525" s="11" t="s">
        <v>10033</v>
      </c>
      <c r="B525" s="11" t="s">
        <v>10032</v>
      </c>
      <c r="C525" s="11" t="s">
        <v>25</v>
      </c>
      <c r="D525" s="11" t="s">
        <v>10031</v>
      </c>
    </row>
    <row r="526" spans="1:4" x14ac:dyDescent="0.2">
      <c r="A526" s="11" t="s">
        <v>10030</v>
      </c>
      <c r="B526" s="11" t="s">
        <v>10029</v>
      </c>
      <c r="C526" s="11" t="s">
        <v>25</v>
      </c>
      <c r="D526" s="11" t="s">
        <v>10028</v>
      </c>
    </row>
    <row r="527" spans="1:4" x14ac:dyDescent="0.2">
      <c r="A527" s="11" t="s">
        <v>10027</v>
      </c>
      <c r="B527" s="11" t="s">
        <v>10026</v>
      </c>
      <c r="C527" s="11" t="s">
        <v>25</v>
      </c>
      <c r="D527" s="11" t="s">
        <v>10025</v>
      </c>
    </row>
    <row r="528" spans="1:4" x14ac:dyDescent="0.2">
      <c r="A528" s="11" t="s">
        <v>10024</v>
      </c>
      <c r="B528" s="11" t="s">
        <v>10023</v>
      </c>
      <c r="C528" s="11" t="s">
        <v>25</v>
      </c>
      <c r="D528" s="11" t="s">
        <v>10022</v>
      </c>
    </row>
    <row r="529" spans="1:4" x14ac:dyDescent="0.2">
      <c r="A529" s="11" t="s">
        <v>10021</v>
      </c>
      <c r="B529" s="11" t="s">
        <v>10020</v>
      </c>
      <c r="C529" s="11" t="s">
        <v>25</v>
      </c>
      <c r="D529" s="11" t="s">
        <v>10019</v>
      </c>
    </row>
    <row r="530" spans="1:4" x14ac:dyDescent="0.2">
      <c r="A530" s="11" t="s">
        <v>10018</v>
      </c>
      <c r="B530" s="11" t="s">
        <v>10017</v>
      </c>
      <c r="C530" s="11" t="s">
        <v>25</v>
      </c>
      <c r="D530" s="11" t="s">
        <v>10016</v>
      </c>
    </row>
    <row r="531" spans="1:4" x14ac:dyDescent="0.2">
      <c r="A531" s="11" t="s">
        <v>10015</v>
      </c>
      <c r="B531" s="11" t="s">
        <v>10014</v>
      </c>
      <c r="C531" s="11" t="s">
        <v>25</v>
      </c>
      <c r="D531" s="11" t="s">
        <v>10013</v>
      </c>
    </row>
    <row r="532" spans="1:4" x14ac:dyDescent="0.2">
      <c r="A532" s="11" t="s">
        <v>10012</v>
      </c>
      <c r="B532" s="11" t="s">
        <v>10011</v>
      </c>
      <c r="C532" s="11" t="s">
        <v>25</v>
      </c>
      <c r="D532" s="11" t="s">
        <v>10010</v>
      </c>
    </row>
    <row r="533" spans="1:4" x14ac:dyDescent="0.2">
      <c r="A533" s="11" t="s">
        <v>10009</v>
      </c>
      <c r="B533" s="11" t="s">
        <v>10008</v>
      </c>
      <c r="C533" s="11" t="s">
        <v>25</v>
      </c>
      <c r="D533" s="11" t="s">
        <v>10007</v>
      </c>
    </row>
    <row r="534" spans="1:4" x14ac:dyDescent="0.2">
      <c r="A534" s="11" t="s">
        <v>10006</v>
      </c>
      <c r="B534" s="11" t="s">
        <v>10005</v>
      </c>
      <c r="C534" s="11" t="s">
        <v>25</v>
      </c>
      <c r="D534" s="11" t="s">
        <v>10004</v>
      </c>
    </row>
    <row r="535" spans="1:4" x14ac:dyDescent="0.2">
      <c r="A535" s="11" t="s">
        <v>10003</v>
      </c>
      <c r="B535" s="11" t="s">
        <v>10002</v>
      </c>
      <c r="C535" s="11" t="s">
        <v>25</v>
      </c>
      <c r="D535" s="11" t="s">
        <v>10001</v>
      </c>
    </row>
    <row r="536" spans="1:4" x14ac:dyDescent="0.2">
      <c r="A536" s="11" t="s">
        <v>10000</v>
      </c>
      <c r="B536" s="11" t="s">
        <v>9999</v>
      </c>
      <c r="C536" s="11" t="s">
        <v>25</v>
      </c>
      <c r="D536" s="11" t="s">
        <v>9998</v>
      </c>
    </row>
    <row r="537" spans="1:4" x14ac:dyDescent="0.2">
      <c r="A537" s="11" t="s">
        <v>9997</v>
      </c>
      <c r="B537" s="11" t="s">
        <v>9996</v>
      </c>
      <c r="C537" s="11" t="s">
        <v>25</v>
      </c>
      <c r="D537" s="11" t="s">
        <v>9995</v>
      </c>
    </row>
    <row r="538" spans="1:4" x14ac:dyDescent="0.2">
      <c r="A538" s="11" t="s">
        <v>9994</v>
      </c>
      <c r="B538" s="11" t="s">
        <v>9993</v>
      </c>
      <c r="C538" s="11" t="s">
        <v>25</v>
      </c>
      <c r="D538" s="11" t="s">
        <v>9992</v>
      </c>
    </row>
    <row r="539" spans="1:4" x14ac:dyDescent="0.2">
      <c r="A539" s="11" t="s">
        <v>9991</v>
      </c>
      <c r="B539" s="11" t="s">
        <v>9990</v>
      </c>
      <c r="C539" s="11" t="s">
        <v>25</v>
      </c>
      <c r="D539" s="11" t="s">
        <v>9989</v>
      </c>
    </row>
    <row r="540" spans="1:4" x14ac:dyDescent="0.2">
      <c r="A540" s="11" t="s">
        <v>9988</v>
      </c>
      <c r="B540" s="11" t="s">
        <v>9987</v>
      </c>
      <c r="C540" s="11" t="s">
        <v>25</v>
      </c>
      <c r="D540" s="11" t="s">
        <v>9986</v>
      </c>
    </row>
    <row r="541" spans="1:4" x14ac:dyDescent="0.2">
      <c r="A541" s="11" t="s">
        <v>9985</v>
      </c>
      <c r="B541" s="11" t="s">
        <v>9984</v>
      </c>
      <c r="C541" s="11" t="s">
        <v>25</v>
      </c>
      <c r="D541" s="11" t="s">
        <v>9983</v>
      </c>
    </row>
    <row r="542" spans="1:4" x14ac:dyDescent="0.2">
      <c r="A542" s="11" t="s">
        <v>9982</v>
      </c>
      <c r="B542" s="11" t="s">
        <v>9981</v>
      </c>
      <c r="C542" s="11" t="s">
        <v>25</v>
      </c>
      <c r="D542" s="11" t="s">
        <v>9980</v>
      </c>
    </row>
    <row r="543" spans="1:4" x14ac:dyDescent="0.2">
      <c r="A543" s="11" t="s">
        <v>9979</v>
      </c>
      <c r="B543" s="11" t="s">
        <v>9978</v>
      </c>
      <c r="C543" s="11" t="s">
        <v>25</v>
      </c>
      <c r="D543" s="11" t="s">
        <v>9977</v>
      </c>
    </row>
    <row r="544" spans="1:4" x14ac:dyDescent="0.2">
      <c r="A544" s="11" t="s">
        <v>9976</v>
      </c>
      <c r="B544" s="11" t="s">
        <v>9975</v>
      </c>
      <c r="C544" s="11" t="s">
        <v>25</v>
      </c>
      <c r="D544" s="11" t="s">
        <v>9974</v>
      </c>
    </row>
    <row r="545" spans="1:4" x14ac:dyDescent="0.2">
      <c r="A545" s="11" t="s">
        <v>9973</v>
      </c>
      <c r="B545" s="11" t="s">
        <v>9972</v>
      </c>
      <c r="C545" s="11" t="s">
        <v>25</v>
      </c>
      <c r="D545" s="11" t="s">
        <v>9971</v>
      </c>
    </row>
    <row r="546" spans="1:4" x14ac:dyDescent="0.2">
      <c r="A546" s="11" t="s">
        <v>9970</v>
      </c>
      <c r="B546" s="11" t="s">
        <v>9969</v>
      </c>
      <c r="C546" s="11" t="s">
        <v>25</v>
      </c>
      <c r="D546" s="11" t="s">
        <v>9968</v>
      </c>
    </row>
    <row r="547" spans="1:4" x14ac:dyDescent="0.2">
      <c r="A547" s="11" t="s">
        <v>9967</v>
      </c>
      <c r="B547" s="11" t="s">
        <v>9966</v>
      </c>
      <c r="C547" s="11" t="s">
        <v>25</v>
      </c>
      <c r="D547" s="11" t="s">
        <v>9965</v>
      </c>
    </row>
    <row r="548" spans="1:4" x14ac:dyDescent="0.2">
      <c r="A548" s="11" t="s">
        <v>9964</v>
      </c>
      <c r="B548" s="11" t="s">
        <v>9963</v>
      </c>
      <c r="C548" s="11" t="s">
        <v>25</v>
      </c>
      <c r="D548" s="11" t="s">
        <v>9962</v>
      </c>
    </row>
    <row r="549" spans="1:4" x14ac:dyDescent="0.2">
      <c r="A549" s="11" t="s">
        <v>9961</v>
      </c>
      <c r="B549" s="11" t="s">
        <v>9960</v>
      </c>
      <c r="C549" s="11" t="s">
        <v>25</v>
      </c>
      <c r="D549" s="11" t="s">
        <v>9959</v>
      </c>
    </row>
    <row r="550" spans="1:4" x14ac:dyDescent="0.2">
      <c r="A550" s="11" t="s">
        <v>9958</v>
      </c>
      <c r="B550" s="11" t="s">
        <v>9957</v>
      </c>
      <c r="C550" s="11" t="s">
        <v>25</v>
      </c>
      <c r="D550" s="11" t="s">
        <v>9956</v>
      </c>
    </row>
    <row r="551" spans="1:4" x14ac:dyDescent="0.2">
      <c r="A551" s="11" t="s">
        <v>1854</v>
      </c>
      <c r="B551" s="11" t="s">
        <v>1853</v>
      </c>
      <c r="C551" s="11" t="s">
        <v>25</v>
      </c>
      <c r="D551" s="11" t="s">
        <v>1852</v>
      </c>
    </row>
    <row r="552" spans="1:4" x14ac:dyDescent="0.2">
      <c r="A552" s="11" t="s">
        <v>9955</v>
      </c>
      <c r="B552" s="11" t="s">
        <v>9954</v>
      </c>
      <c r="C552" s="11" t="s">
        <v>25</v>
      </c>
      <c r="D552" s="11" t="s">
        <v>9953</v>
      </c>
    </row>
    <row r="553" spans="1:4" x14ac:dyDescent="0.2">
      <c r="A553" s="11" t="s">
        <v>9952</v>
      </c>
      <c r="B553" s="11" t="s">
        <v>9951</v>
      </c>
      <c r="C553" s="11" t="s">
        <v>25</v>
      </c>
      <c r="D553" s="11" t="s">
        <v>9950</v>
      </c>
    </row>
    <row r="554" spans="1:4" x14ac:dyDescent="0.2">
      <c r="A554" s="11" t="s">
        <v>9949</v>
      </c>
      <c r="B554" s="11" t="s">
        <v>9948</v>
      </c>
      <c r="C554" s="11" t="s">
        <v>25</v>
      </c>
      <c r="D554" s="11" t="s">
        <v>9947</v>
      </c>
    </row>
    <row r="555" spans="1:4" x14ac:dyDescent="0.2">
      <c r="A555" s="11" t="s">
        <v>9946</v>
      </c>
      <c r="B555" s="11" t="s">
        <v>9945</v>
      </c>
      <c r="C555" s="11" t="s">
        <v>25</v>
      </c>
      <c r="D555" s="11" t="s">
        <v>9944</v>
      </c>
    </row>
    <row r="556" spans="1:4" x14ac:dyDescent="0.2">
      <c r="A556" s="11" t="s">
        <v>9943</v>
      </c>
      <c r="B556" s="11" t="s">
        <v>9942</v>
      </c>
      <c r="C556" s="11" t="s">
        <v>25</v>
      </c>
      <c r="D556" s="11" t="s">
        <v>9941</v>
      </c>
    </row>
    <row r="557" spans="1:4" x14ac:dyDescent="0.2">
      <c r="A557" s="11" t="s">
        <v>9940</v>
      </c>
      <c r="B557" s="11" t="s">
        <v>9939</v>
      </c>
      <c r="C557" s="11" t="s">
        <v>25</v>
      </c>
      <c r="D557" s="11" t="s">
        <v>9938</v>
      </c>
    </row>
    <row r="558" spans="1:4" x14ac:dyDescent="0.2">
      <c r="A558" s="11" t="s">
        <v>9937</v>
      </c>
      <c r="B558" s="11" t="s">
        <v>9936</v>
      </c>
      <c r="C558" s="11" t="s">
        <v>25</v>
      </c>
      <c r="D558" s="11" t="s">
        <v>9935</v>
      </c>
    </row>
    <row r="559" spans="1:4" x14ac:dyDescent="0.2">
      <c r="A559" s="11" t="s">
        <v>9934</v>
      </c>
      <c r="B559" s="11" t="s">
        <v>9933</v>
      </c>
      <c r="C559" s="11" t="s">
        <v>25</v>
      </c>
      <c r="D559" s="11" t="s">
        <v>9932</v>
      </c>
    </row>
    <row r="560" spans="1:4" x14ac:dyDescent="0.2">
      <c r="A560" s="11" t="s">
        <v>9931</v>
      </c>
      <c r="B560" s="11" t="s">
        <v>9930</v>
      </c>
      <c r="C560" s="11" t="s">
        <v>25</v>
      </c>
      <c r="D560" s="11" t="s">
        <v>9929</v>
      </c>
    </row>
    <row r="561" spans="1:4" x14ac:dyDescent="0.2">
      <c r="A561" s="11" t="s">
        <v>9928</v>
      </c>
      <c r="B561" s="11" t="s">
        <v>9927</v>
      </c>
      <c r="C561" s="11" t="s">
        <v>25</v>
      </c>
      <c r="D561" s="11" t="s">
        <v>9926</v>
      </c>
    </row>
    <row r="562" spans="1:4" x14ac:dyDescent="0.2">
      <c r="A562" s="11" t="s">
        <v>9925</v>
      </c>
      <c r="B562" s="11" t="s">
        <v>9924</v>
      </c>
      <c r="C562" s="11" t="s">
        <v>25</v>
      </c>
      <c r="D562" s="11" t="s">
        <v>9923</v>
      </c>
    </row>
    <row r="563" spans="1:4" x14ac:dyDescent="0.2">
      <c r="A563" s="11" t="s">
        <v>9922</v>
      </c>
      <c r="B563" s="11" t="s">
        <v>9921</v>
      </c>
      <c r="C563" s="11" t="s">
        <v>25</v>
      </c>
      <c r="D563" s="11" t="s">
        <v>9920</v>
      </c>
    </row>
    <row r="564" spans="1:4" x14ac:dyDescent="0.2">
      <c r="A564" s="11" t="s">
        <v>9919</v>
      </c>
      <c r="B564" s="11" t="s">
        <v>9918</v>
      </c>
      <c r="C564" s="11" t="s">
        <v>25</v>
      </c>
      <c r="D564" s="11" t="s">
        <v>9917</v>
      </c>
    </row>
    <row r="565" spans="1:4" x14ac:dyDescent="0.2">
      <c r="A565" s="11" t="s">
        <v>9916</v>
      </c>
      <c r="B565" s="11" t="s">
        <v>9915</v>
      </c>
      <c r="C565" s="11" t="s">
        <v>25</v>
      </c>
      <c r="D565" s="11" t="s">
        <v>9914</v>
      </c>
    </row>
    <row r="566" spans="1:4" x14ac:dyDescent="0.2">
      <c r="A566" s="11" t="s">
        <v>9913</v>
      </c>
      <c r="B566" s="11" t="s">
        <v>9912</v>
      </c>
      <c r="C566" s="11" t="s">
        <v>25</v>
      </c>
      <c r="D566" s="11" t="s">
        <v>9911</v>
      </c>
    </row>
    <row r="567" spans="1:4" x14ac:dyDescent="0.2">
      <c r="A567" s="11" t="s">
        <v>9910</v>
      </c>
      <c r="B567" s="11" t="s">
        <v>9909</v>
      </c>
      <c r="C567" s="11" t="s">
        <v>25</v>
      </c>
      <c r="D567" s="11" t="s">
        <v>9908</v>
      </c>
    </row>
    <row r="568" spans="1:4" x14ac:dyDescent="0.2">
      <c r="A568" s="11" t="s">
        <v>9907</v>
      </c>
      <c r="B568" s="11" t="s">
        <v>9906</v>
      </c>
      <c r="C568" s="11" t="s">
        <v>25</v>
      </c>
      <c r="D568" s="11" t="s">
        <v>9905</v>
      </c>
    </row>
    <row r="569" spans="1:4" x14ac:dyDescent="0.2">
      <c r="A569" s="11" t="s">
        <v>9904</v>
      </c>
      <c r="B569" s="11" t="s">
        <v>9903</v>
      </c>
      <c r="C569" s="11" t="s">
        <v>25</v>
      </c>
      <c r="D569" s="11" t="s">
        <v>9902</v>
      </c>
    </row>
    <row r="570" spans="1:4" x14ac:dyDescent="0.2">
      <c r="A570" s="11" t="s">
        <v>9901</v>
      </c>
      <c r="B570" s="11" t="s">
        <v>9900</v>
      </c>
      <c r="C570" s="11" t="s">
        <v>25</v>
      </c>
      <c r="D570" s="11" t="s">
        <v>9899</v>
      </c>
    </row>
    <row r="571" spans="1:4" x14ac:dyDescent="0.2">
      <c r="A571" s="11" t="s">
        <v>9898</v>
      </c>
      <c r="B571" s="11" t="s">
        <v>9897</v>
      </c>
      <c r="C571" s="11" t="s">
        <v>25</v>
      </c>
      <c r="D571" s="11" t="s">
        <v>9896</v>
      </c>
    </row>
    <row r="572" spans="1:4" x14ac:dyDescent="0.2">
      <c r="A572" s="11" t="s">
        <v>9895</v>
      </c>
      <c r="B572" s="11" t="s">
        <v>9894</v>
      </c>
      <c r="C572" s="11" t="s">
        <v>25</v>
      </c>
      <c r="D572" s="11" t="s">
        <v>9893</v>
      </c>
    </row>
    <row r="573" spans="1:4" x14ac:dyDescent="0.2">
      <c r="A573" s="11" t="s">
        <v>9892</v>
      </c>
      <c r="B573" s="11" t="s">
        <v>9891</v>
      </c>
      <c r="C573" s="11" t="s">
        <v>25</v>
      </c>
      <c r="D573" s="11" t="s">
        <v>9890</v>
      </c>
    </row>
    <row r="574" spans="1:4" x14ac:dyDescent="0.2">
      <c r="A574" s="11" t="s">
        <v>9889</v>
      </c>
      <c r="B574" s="11" t="s">
        <v>9888</v>
      </c>
      <c r="C574" s="11" t="s">
        <v>25</v>
      </c>
      <c r="D574" s="11" t="s">
        <v>9887</v>
      </c>
    </row>
    <row r="575" spans="1:4" x14ac:dyDescent="0.2">
      <c r="A575" s="11" t="s">
        <v>9886</v>
      </c>
      <c r="B575" s="11" t="s">
        <v>9885</v>
      </c>
      <c r="C575" s="11" t="s">
        <v>25</v>
      </c>
      <c r="D575" s="11" t="s">
        <v>9884</v>
      </c>
    </row>
    <row r="576" spans="1:4" x14ac:dyDescent="0.2">
      <c r="A576" s="11" t="s">
        <v>9883</v>
      </c>
      <c r="B576" s="11" t="s">
        <v>9882</v>
      </c>
      <c r="C576" s="11" t="s">
        <v>25</v>
      </c>
      <c r="D576" s="11" t="s">
        <v>9881</v>
      </c>
    </row>
    <row r="577" spans="1:4" x14ac:dyDescent="0.2">
      <c r="A577" s="11" t="s">
        <v>9880</v>
      </c>
      <c r="B577" s="11" t="s">
        <v>9879</v>
      </c>
      <c r="C577" s="11" t="s">
        <v>25</v>
      </c>
      <c r="D577" s="11" t="s">
        <v>9878</v>
      </c>
    </row>
    <row r="578" spans="1:4" x14ac:dyDescent="0.2">
      <c r="A578" s="11" t="s">
        <v>9877</v>
      </c>
      <c r="B578" s="11" t="s">
        <v>9876</v>
      </c>
      <c r="C578" s="11" t="s">
        <v>25</v>
      </c>
      <c r="D578" s="11" t="s">
        <v>9875</v>
      </c>
    </row>
    <row r="579" spans="1:4" x14ac:dyDescent="0.2">
      <c r="A579" s="11" t="s">
        <v>9874</v>
      </c>
      <c r="B579" s="11" t="s">
        <v>9873</v>
      </c>
      <c r="C579" s="11" t="s">
        <v>25</v>
      </c>
      <c r="D579" s="11" t="s">
        <v>9872</v>
      </c>
    </row>
    <row r="580" spans="1:4" x14ac:dyDescent="0.2">
      <c r="A580" s="11" t="s">
        <v>9871</v>
      </c>
      <c r="B580" s="11" t="s">
        <v>9870</v>
      </c>
      <c r="C580" s="11" t="s">
        <v>25</v>
      </c>
      <c r="D580" s="11" t="s">
        <v>9869</v>
      </c>
    </row>
    <row r="581" spans="1:4" x14ac:dyDescent="0.2">
      <c r="A581" s="11" t="s">
        <v>9868</v>
      </c>
      <c r="B581" s="11" t="s">
        <v>9867</v>
      </c>
      <c r="C581" s="11" t="s">
        <v>25</v>
      </c>
      <c r="D581" s="11" t="s">
        <v>9866</v>
      </c>
    </row>
    <row r="582" spans="1:4" x14ac:dyDescent="0.2">
      <c r="A582" s="11" t="s">
        <v>9865</v>
      </c>
      <c r="B582" s="11" t="s">
        <v>9864</v>
      </c>
      <c r="C582" s="11" t="s">
        <v>25</v>
      </c>
      <c r="D582" s="11" t="s">
        <v>9863</v>
      </c>
    </row>
    <row r="583" spans="1:4" x14ac:dyDescent="0.2">
      <c r="A583" s="11" t="s">
        <v>9862</v>
      </c>
      <c r="B583" s="11" t="s">
        <v>9861</v>
      </c>
      <c r="C583" s="11" t="s">
        <v>25</v>
      </c>
      <c r="D583" s="11" t="s">
        <v>9860</v>
      </c>
    </row>
    <row r="584" spans="1:4" x14ac:dyDescent="0.2">
      <c r="A584" s="11" t="s">
        <v>9859</v>
      </c>
      <c r="B584" s="11" t="s">
        <v>9858</v>
      </c>
      <c r="C584" s="11" t="s">
        <v>25</v>
      </c>
      <c r="D584" s="11" t="s">
        <v>9857</v>
      </c>
    </row>
    <row r="585" spans="1:4" x14ac:dyDescent="0.2">
      <c r="A585" s="11" t="s">
        <v>9856</v>
      </c>
      <c r="B585" s="11" t="s">
        <v>9855</v>
      </c>
      <c r="C585" s="11" t="s">
        <v>25</v>
      </c>
      <c r="D585" s="11" t="s">
        <v>9854</v>
      </c>
    </row>
    <row r="586" spans="1:4" x14ac:dyDescent="0.2">
      <c r="A586" s="11" t="s">
        <v>9853</v>
      </c>
      <c r="B586" s="11" t="s">
        <v>9852</v>
      </c>
      <c r="C586" s="11" t="s">
        <v>25</v>
      </c>
      <c r="D586" s="11" t="s">
        <v>9851</v>
      </c>
    </row>
    <row r="587" spans="1:4" x14ac:dyDescent="0.2">
      <c r="A587" s="11" t="s">
        <v>9850</v>
      </c>
      <c r="B587" s="11" t="s">
        <v>9849</v>
      </c>
      <c r="C587" s="11" t="s">
        <v>25</v>
      </c>
      <c r="D587" s="11" t="s">
        <v>9848</v>
      </c>
    </row>
    <row r="588" spans="1:4" x14ac:dyDescent="0.2">
      <c r="A588" s="11" t="s">
        <v>9847</v>
      </c>
      <c r="B588" s="11" t="s">
        <v>9846</v>
      </c>
      <c r="C588" s="11" t="s">
        <v>25</v>
      </c>
      <c r="D588" s="11" t="s">
        <v>9845</v>
      </c>
    </row>
    <row r="589" spans="1:4" x14ac:dyDescent="0.2">
      <c r="A589" s="11" t="s">
        <v>9844</v>
      </c>
      <c r="B589" s="11" t="s">
        <v>9843</v>
      </c>
      <c r="C589" s="11" t="s">
        <v>25</v>
      </c>
      <c r="D589" s="11" t="s">
        <v>9842</v>
      </c>
    </row>
    <row r="590" spans="1:4" x14ac:dyDescent="0.2">
      <c r="A590" s="11" t="s">
        <v>9841</v>
      </c>
      <c r="B590" s="11" t="s">
        <v>9840</v>
      </c>
      <c r="C590" s="11" t="s">
        <v>25</v>
      </c>
      <c r="D590" s="11" t="s">
        <v>9839</v>
      </c>
    </row>
    <row r="591" spans="1:4" x14ac:dyDescent="0.2">
      <c r="A591" s="11" t="s">
        <v>9838</v>
      </c>
      <c r="B591" s="11" t="s">
        <v>9837</v>
      </c>
      <c r="C591" s="11" t="s">
        <v>25</v>
      </c>
      <c r="D591" s="11" t="s">
        <v>9836</v>
      </c>
    </row>
    <row r="592" spans="1:4" x14ac:dyDescent="0.2">
      <c r="A592" s="11" t="s">
        <v>9835</v>
      </c>
      <c r="B592" s="11" t="s">
        <v>9834</v>
      </c>
      <c r="C592" s="11" t="s">
        <v>25</v>
      </c>
      <c r="D592" s="11" t="s">
        <v>9833</v>
      </c>
    </row>
    <row r="593" spans="1:4" x14ac:dyDescent="0.2">
      <c r="A593" s="11" t="s">
        <v>9832</v>
      </c>
      <c r="B593" s="11" t="s">
        <v>9831</v>
      </c>
      <c r="C593" s="11" t="s">
        <v>25</v>
      </c>
      <c r="D593" s="11" t="s">
        <v>9830</v>
      </c>
    </row>
    <row r="594" spans="1:4" x14ac:dyDescent="0.2">
      <c r="A594" s="11" t="s">
        <v>9829</v>
      </c>
      <c r="B594" s="11" t="s">
        <v>9828</v>
      </c>
      <c r="C594" s="11" t="s">
        <v>25</v>
      </c>
      <c r="D594" s="11" t="s">
        <v>9827</v>
      </c>
    </row>
    <row r="595" spans="1:4" x14ac:dyDescent="0.2">
      <c r="A595" s="11" t="s">
        <v>9826</v>
      </c>
      <c r="B595" s="11" t="s">
        <v>9825</v>
      </c>
      <c r="C595" s="11" t="s">
        <v>25</v>
      </c>
      <c r="D595" s="11" t="s">
        <v>9824</v>
      </c>
    </row>
    <row r="596" spans="1:4" x14ac:dyDescent="0.2">
      <c r="A596" s="11" t="s">
        <v>9823</v>
      </c>
      <c r="B596" s="11" t="s">
        <v>9822</v>
      </c>
      <c r="C596" s="11" t="s">
        <v>25</v>
      </c>
      <c r="D596" s="11" t="s">
        <v>9821</v>
      </c>
    </row>
    <row r="597" spans="1:4" x14ac:dyDescent="0.2">
      <c r="A597" s="11" t="s">
        <v>9820</v>
      </c>
      <c r="B597" s="11" t="s">
        <v>9819</v>
      </c>
      <c r="C597" s="11" t="s">
        <v>25</v>
      </c>
      <c r="D597" s="11" t="s">
        <v>9818</v>
      </c>
    </row>
    <row r="598" spans="1:4" x14ac:dyDescent="0.2">
      <c r="A598" s="11" t="s">
        <v>9817</v>
      </c>
      <c r="B598" s="11" t="s">
        <v>9816</v>
      </c>
      <c r="C598" s="11" t="s">
        <v>25</v>
      </c>
      <c r="D598" s="11" t="s">
        <v>9815</v>
      </c>
    </row>
    <row r="599" spans="1:4" x14ac:dyDescent="0.2">
      <c r="A599" s="11" t="s">
        <v>9814</v>
      </c>
      <c r="B599" s="11" t="s">
        <v>9813</v>
      </c>
      <c r="C599" s="11" t="s">
        <v>25</v>
      </c>
      <c r="D599" s="11" t="s">
        <v>9812</v>
      </c>
    </row>
    <row r="600" spans="1:4" x14ac:dyDescent="0.2">
      <c r="A600" s="11" t="s">
        <v>9811</v>
      </c>
      <c r="B600" s="11" t="s">
        <v>9810</v>
      </c>
      <c r="C600" s="11" t="s">
        <v>25</v>
      </c>
      <c r="D600" s="11" t="s">
        <v>9809</v>
      </c>
    </row>
    <row r="601" spans="1:4" x14ac:dyDescent="0.2">
      <c r="A601" s="11" t="s">
        <v>9808</v>
      </c>
      <c r="B601" s="11" t="s">
        <v>9807</v>
      </c>
      <c r="C601" s="11" t="s">
        <v>25</v>
      </c>
      <c r="D601" s="11" t="s">
        <v>9806</v>
      </c>
    </row>
    <row r="602" spans="1:4" x14ac:dyDescent="0.2">
      <c r="A602" s="11" t="s">
        <v>9805</v>
      </c>
      <c r="B602" s="11" t="s">
        <v>9804</v>
      </c>
      <c r="C602" s="11" t="s">
        <v>25</v>
      </c>
      <c r="D602" s="11" t="s">
        <v>9803</v>
      </c>
    </row>
    <row r="603" spans="1:4" x14ac:dyDescent="0.2">
      <c r="A603" s="11" t="s">
        <v>9802</v>
      </c>
      <c r="B603" s="11" t="s">
        <v>9801</v>
      </c>
      <c r="C603" s="11" t="s">
        <v>25</v>
      </c>
      <c r="D603" s="11" t="s">
        <v>9800</v>
      </c>
    </row>
    <row r="604" spans="1:4" x14ac:dyDescent="0.2">
      <c r="A604" s="11" t="s">
        <v>9799</v>
      </c>
      <c r="B604" s="11" t="s">
        <v>9798</v>
      </c>
      <c r="C604" s="11" t="s">
        <v>25</v>
      </c>
      <c r="D604" s="11" t="s">
        <v>9797</v>
      </c>
    </row>
    <row r="605" spans="1:4" x14ac:dyDescent="0.2">
      <c r="A605" s="11" t="s">
        <v>9796</v>
      </c>
      <c r="B605" s="11" t="s">
        <v>9795</v>
      </c>
      <c r="C605" s="11" t="s">
        <v>25</v>
      </c>
      <c r="D605" s="11" t="s">
        <v>9794</v>
      </c>
    </row>
    <row r="606" spans="1:4" x14ac:dyDescent="0.2">
      <c r="A606" s="11" t="s">
        <v>9793</v>
      </c>
      <c r="B606" s="11" t="s">
        <v>9792</v>
      </c>
      <c r="C606" s="11" t="s">
        <v>25</v>
      </c>
      <c r="D606" s="11" t="s">
        <v>9791</v>
      </c>
    </row>
    <row r="607" spans="1:4" x14ac:dyDescent="0.2">
      <c r="A607" s="11" t="s">
        <v>9790</v>
      </c>
      <c r="B607" s="11" t="s">
        <v>9789</v>
      </c>
      <c r="C607" s="11" t="s">
        <v>25</v>
      </c>
      <c r="D607" s="11" t="s">
        <v>9788</v>
      </c>
    </row>
    <row r="608" spans="1:4" x14ac:dyDescent="0.2">
      <c r="A608" s="11" t="s">
        <v>9787</v>
      </c>
      <c r="B608" s="11" t="s">
        <v>9786</v>
      </c>
      <c r="C608" s="11" t="s">
        <v>25</v>
      </c>
      <c r="D608" s="11" t="s">
        <v>9785</v>
      </c>
    </row>
    <row r="609" spans="1:4" x14ac:dyDescent="0.2">
      <c r="A609" s="11" t="s">
        <v>9784</v>
      </c>
      <c r="B609" s="11" t="s">
        <v>9783</v>
      </c>
      <c r="C609" s="11" t="s">
        <v>25</v>
      </c>
      <c r="D609" s="11" t="s">
        <v>9782</v>
      </c>
    </row>
    <row r="610" spans="1:4" x14ac:dyDescent="0.2">
      <c r="A610" s="11" t="s">
        <v>9781</v>
      </c>
      <c r="B610" s="11" t="s">
        <v>9780</v>
      </c>
      <c r="C610" s="11" t="s">
        <v>25</v>
      </c>
      <c r="D610" s="11" t="s">
        <v>9779</v>
      </c>
    </row>
    <row r="611" spans="1:4" x14ac:dyDescent="0.2">
      <c r="A611" s="11" t="s">
        <v>9778</v>
      </c>
      <c r="B611" s="11" t="s">
        <v>9777</v>
      </c>
      <c r="C611" s="11" t="s">
        <v>25</v>
      </c>
      <c r="D611" s="11" t="s">
        <v>9776</v>
      </c>
    </row>
    <row r="612" spans="1:4" x14ac:dyDescent="0.2">
      <c r="A612" s="11" t="s">
        <v>9775</v>
      </c>
      <c r="B612" s="11" t="s">
        <v>9774</v>
      </c>
      <c r="C612" s="11" t="s">
        <v>25</v>
      </c>
      <c r="D612" s="11" t="s">
        <v>9773</v>
      </c>
    </row>
    <row r="613" spans="1:4" x14ac:dyDescent="0.2">
      <c r="A613" s="11" t="s">
        <v>9772</v>
      </c>
      <c r="B613" s="11" t="s">
        <v>9771</v>
      </c>
      <c r="C613" s="11" t="s">
        <v>25</v>
      </c>
      <c r="D613" s="11" t="s">
        <v>9770</v>
      </c>
    </row>
    <row r="614" spans="1:4" x14ac:dyDescent="0.2">
      <c r="A614" s="11" t="s">
        <v>9769</v>
      </c>
      <c r="B614" s="11" t="s">
        <v>9768</v>
      </c>
      <c r="C614" s="11" t="s">
        <v>25</v>
      </c>
      <c r="D614" s="11" t="s">
        <v>9767</v>
      </c>
    </row>
    <row r="615" spans="1:4" x14ac:dyDescent="0.2">
      <c r="A615" s="11" t="s">
        <v>9766</v>
      </c>
      <c r="B615" s="11" t="s">
        <v>9765</v>
      </c>
      <c r="C615" s="11" t="s">
        <v>25</v>
      </c>
      <c r="D615" s="11" t="s">
        <v>9764</v>
      </c>
    </row>
    <row r="616" spans="1:4" x14ac:dyDescent="0.2">
      <c r="A616" s="11" t="s">
        <v>9763</v>
      </c>
      <c r="B616" s="11" t="s">
        <v>9762</v>
      </c>
      <c r="C616" s="11" t="s">
        <v>25</v>
      </c>
      <c r="D616" s="11" t="s">
        <v>9761</v>
      </c>
    </row>
    <row r="617" spans="1:4" x14ac:dyDescent="0.2">
      <c r="A617" s="11" t="s">
        <v>9760</v>
      </c>
      <c r="B617" s="11" t="s">
        <v>9759</v>
      </c>
      <c r="C617" s="11" t="s">
        <v>25</v>
      </c>
      <c r="D617" s="11" t="s">
        <v>9758</v>
      </c>
    </row>
    <row r="618" spans="1:4" x14ac:dyDescent="0.2">
      <c r="A618" s="11" t="s">
        <v>9757</v>
      </c>
      <c r="B618" s="11" t="s">
        <v>9756</v>
      </c>
      <c r="C618" s="11" t="s">
        <v>25</v>
      </c>
      <c r="D618" s="11" t="s">
        <v>9755</v>
      </c>
    </row>
    <row r="619" spans="1:4" x14ac:dyDescent="0.2">
      <c r="A619" s="11" t="s">
        <v>9754</v>
      </c>
      <c r="B619" s="11" t="s">
        <v>9753</v>
      </c>
      <c r="C619" s="11" t="s">
        <v>25</v>
      </c>
      <c r="D619" s="11" t="s">
        <v>9752</v>
      </c>
    </row>
    <row r="620" spans="1:4" x14ac:dyDescent="0.2">
      <c r="A620" s="11" t="s">
        <v>9751</v>
      </c>
      <c r="B620" s="11" t="s">
        <v>9750</v>
      </c>
      <c r="C620" s="11" t="s">
        <v>25</v>
      </c>
      <c r="D620" s="11" t="s">
        <v>9749</v>
      </c>
    </row>
    <row r="621" spans="1:4" x14ac:dyDescent="0.2">
      <c r="A621" s="11" t="s">
        <v>9748</v>
      </c>
      <c r="B621" s="11" t="s">
        <v>9747</v>
      </c>
      <c r="C621" s="11" t="s">
        <v>25</v>
      </c>
      <c r="D621" s="11" t="s">
        <v>9746</v>
      </c>
    </row>
    <row r="622" spans="1:4" x14ac:dyDescent="0.2">
      <c r="A622" s="11" t="s">
        <v>9745</v>
      </c>
      <c r="B622" s="11" t="s">
        <v>9744</v>
      </c>
      <c r="C622" s="11" t="s">
        <v>25</v>
      </c>
      <c r="D622" s="11" t="s">
        <v>9743</v>
      </c>
    </row>
    <row r="623" spans="1:4" x14ac:dyDescent="0.2">
      <c r="A623" s="11" t="s">
        <v>9742</v>
      </c>
      <c r="B623" s="11" t="s">
        <v>9741</v>
      </c>
      <c r="C623" s="11" t="s">
        <v>25</v>
      </c>
      <c r="D623" s="11" t="s">
        <v>9740</v>
      </c>
    </row>
    <row r="624" spans="1:4" x14ac:dyDescent="0.2">
      <c r="A624" s="11" t="s">
        <v>9739</v>
      </c>
      <c r="B624" s="11" t="s">
        <v>9738</v>
      </c>
      <c r="C624" s="11" t="s">
        <v>25</v>
      </c>
      <c r="D624" s="11" t="s">
        <v>9737</v>
      </c>
    </row>
    <row r="625" spans="1:4" x14ac:dyDescent="0.2">
      <c r="A625" s="11" t="s">
        <v>9736</v>
      </c>
      <c r="B625" s="11" t="s">
        <v>9735</v>
      </c>
      <c r="C625" s="11" t="s">
        <v>25</v>
      </c>
      <c r="D625" s="11" t="s">
        <v>9734</v>
      </c>
    </row>
    <row r="626" spans="1:4" x14ac:dyDescent="0.2">
      <c r="A626" s="11" t="s">
        <v>9733</v>
      </c>
      <c r="B626" s="11" t="s">
        <v>9732</v>
      </c>
      <c r="C626" s="11" t="s">
        <v>25</v>
      </c>
      <c r="D626" s="11" t="s">
        <v>9731</v>
      </c>
    </row>
    <row r="627" spans="1:4" x14ac:dyDescent="0.2">
      <c r="A627" s="11" t="s">
        <v>9730</v>
      </c>
      <c r="B627" s="11" t="s">
        <v>9729</v>
      </c>
      <c r="C627" s="11" t="s">
        <v>25</v>
      </c>
      <c r="D627" s="11" t="s">
        <v>9728</v>
      </c>
    </row>
    <row r="628" spans="1:4" x14ac:dyDescent="0.2">
      <c r="A628" s="11" t="s">
        <v>9727</v>
      </c>
      <c r="B628" s="11" t="s">
        <v>9726</v>
      </c>
      <c r="C628" s="11" t="s">
        <v>25</v>
      </c>
      <c r="D628" s="11" t="s">
        <v>9725</v>
      </c>
    </row>
    <row r="629" spans="1:4" x14ac:dyDescent="0.2">
      <c r="A629" s="11" t="s">
        <v>1806</v>
      </c>
      <c r="B629" s="11" t="s">
        <v>1805</v>
      </c>
      <c r="C629" s="11" t="s">
        <v>25</v>
      </c>
      <c r="D629" s="11" t="s">
        <v>1804</v>
      </c>
    </row>
    <row r="630" spans="1:4" x14ac:dyDescent="0.2">
      <c r="A630" s="11" t="s">
        <v>9724</v>
      </c>
      <c r="B630" s="11" t="s">
        <v>9723</v>
      </c>
      <c r="C630" s="11" t="s">
        <v>25</v>
      </c>
      <c r="D630" s="11" t="s">
        <v>9722</v>
      </c>
    </row>
    <row r="631" spans="1:4" x14ac:dyDescent="0.2">
      <c r="A631" s="11" t="s">
        <v>9721</v>
      </c>
      <c r="B631" s="11" t="s">
        <v>9720</v>
      </c>
      <c r="C631" s="11" t="s">
        <v>25</v>
      </c>
      <c r="D631" s="11" t="s">
        <v>9719</v>
      </c>
    </row>
    <row r="632" spans="1:4" x14ac:dyDescent="0.2">
      <c r="A632" s="11" t="s">
        <v>9718</v>
      </c>
      <c r="B632" s="11" t="s">
        <v>9717</v>
      </c>
      <c r="C632" s="11" t="s">
        <v>25</v>
      </c>
      <c r="D632" s="11" t="s">
        <v>9716</v>
      </c>
    </row>
    <row r="633" spans="1:4" x14ac:dyDescent="0.2">
      <c r="A633" s="11" t="s">
        <v>9715</v>
      </c>
      <c r="B633" s="11" t="s">
        <v>9714</v>
      </c>
      <c r="C633" s="11" t="s">
        <v>25</v>
      </c>
      <c r="D633" s="11" t="s">
        <v>9713</v>
      </c>
    </row>
    <row r="634" spans="1:4" x14ac:dyDescent="0.2">
      <c r="A634" s="11" t="s">
        <v>9712</v>
      </c>
      <c r="B634" s="11" t="s">
        <v>9711</v>
      </c>
      <c r="C634" s="11" t="s">
        <v>25</v>
      </c>
      <c r="D634" s="11" t="s">
        <v>9710</v>
      </c>
    </row>
    <row r="635" spans="1:4" x14ac:dyDescent="0.2">
      <c r="A635" s="11" t="s">
        <v>9709</v>
      </c>
      <c r="B635" s="11" t="s">
        <v>9708</v>
      </c>
      <c r="C635" s="11" t="s">
        <v>25</v>
      </c>
      <c r="D635" s="11" t="s">
        <v>9707</v>
      </c>
    </row>
    <row r="636" spans="1:4" x14ac:dyDescent="0.2">
      <c r="A636" s="11" t="s">
        <v>9706</v>
      </c>
      <c r="B636" s="11" t="s">
        <v>9705</v>
      </c>
      <c r="C636" s="11" t="s">
        <v>25</v>
      </c>
      <c r="D636" s="11" t="s">
        <v>9704</v>
      </c>
    </row>
    <row r="637" spans="1:4" x14ac:dyDescent="0.2">
      <c r="A637" s="11" t="s">
        <v>9703</v>
      </c>
      <c r="B637" s="11" t="s">
        <v>9702</v>
      </c>
      <c r="C637" s="11" t="s">
        <v>25</v>
      </c>
      <c r="D637" s="11" t="s">
        <v>9701</v>
      </c>
    </row>
    <row r="638" spans="1:4" x14ac:dyDescent="0.2">
      <c r="A638" s="11" t="s">
        <v>9700</v>
      </c>
      <c r="B638" s="11" t="s">
        <v>9699</v>
      </c>
      <c r="C638" s="11" t="s">
        <v>25</v>
      </c>
      <c r="D638" s="11" t="s">
        <v>9698</v>
      </c>
    </row>
    <row r="639" spans="1:4" x14ac:dyDescent="0.2">
      <c r="A639" s="11" t="s">
        <v>9697</v>
      </c>
      <c r="B639" s="11" t="s">
        <v>9696</v>
      </c>
      <c r="C639" s="11" t="s">
        <v>25</v>
      </c>
      <c r="D639" s="11" t="s">
        <v>9695</v>
      </c>
    </row>
    <row r="640" spans="1:4" x14ac:dyDescent="0.2">
      <c r="A640" s="11" t="s">
        <v>9694</v>
      </c>
      <c r="B640" s="11" t="s">
        <v>9693</v>
      </c>
      <c r="C640" s="11" t="s">
        <v>25</v>
      </c>
      <c r="D640" s="11" t="s">
        <v>9692</v>
      </c>
    </row>
    <row r="641" spans="1:4" x14ac:dyDescent="0.2">
      <c r="A641" s="11" t="s">
        <v>9691</v>
      </c>
      <c r="B641" s="11" t="s">
        <v>9690</v>
      </c>
      <c r="C641" s="11" t="s">
        <v>25</v>
      </c>
      <c r="D641" s="11" t="s">
        <v>9689</v>
      </c>
    </row>
    <row r="642" spans="1:4" x14ac:dyDescent="0.2">
      <c r="A642" s="11" t="s">
        <v>9688</v>
      </c>
      <c r="B642" s="11" t="s">
        <v>9687</v>
      </c>
      <c r="C642" s="11" t="s">
        <v>25</v>
      </c>
      <c r="D642" s="11" t="s">
        <v>9686</v>
      </c>
    </row>
    <row r="643" spans="1:4" x14ac:dyDescent="0.2">
      <c r="A643" s="11" t="s">
        <v>9685</v>
      </c>
      <c r="B643" s="11" t="s">
        <v>9684</v>
      </c>
      <c r="C643" s="11" t="s">
        <v>25</v>
      </c>
      <c r="D643" s="11" t="s">
        <v>9683</v>
      </c>
    </row>
    <row r="644" spans="1:4" x14ac:dyDescent="0.2">
      <c r="A644" s="11" t="s">
        <v>9682</v>
      </c>
      <c r="B644" s="11" t="s">
        <v>9681</v>
      </c>
      <c r="C644" s="11" t="s">
        <v>25</v>
      </c>
      <c r="D644" s="11" t="s">
        <v>9680</v>
      </c>
    </row>
    <row r="645" spans="1:4" x14ac:dyDescent="0.2">
      <c r="A645" s="11" t="s">
        <v>9679</v>
      </c>
      <c r="B645" s="11" t="s">
        <v>9678</v>
      </c>
      <c r="C645" s="11" t="s">
        <v>25</v>
      </c>
      <c r="D645" s="11" t="s">
        <v>9677</v>
      </c>
    </row>
    <row r="646" spans="1:4" x14ac:dyDescent="0.2">
      <c r="A646" s="11" t="s">
        <v>9676</v>
      </c>
      <c r="B646" s="11" t="s">
        <v>9675</v>
      </c>
      <c r="C646" s="11" t="s">
        <v>25</v>
      </c>
      <c r="D646" s="11" t="s">
        <v>9674</v>
      </c>
    </row>
    <row r="647" spans="1:4" x14ac:dyDescent="0.2">
      <c r="A647" s="11" t="s">
        <v>9673</v>
      </c>
      <c r="B647" s="11" t="s">
        <v>9672</v>
      </c>
      <c r="C647" s="11" t="s">
        <v>25</v>
      </c>
      <c r="D647" s="11" t="s">
        <v>9671</v>
      </c>
    </row>
    <row r="648" spans="1:4" x14ac:dyDescent="0.2">
      <c r="A648" s="11" t="s">
        <v>9670</v>
      </c>
      <c r="B648" s="11" t="s">
        <v>9669</v>
      </c>
      <c r="C648" s="11" t="s">
        <v>25</v>
      </c>
      <c r="D648" s="11" t="s">
        <v>9668</v>
      </c>
    </row>
    <row r="649" spans="1:4" x14ac:dyDescent="0.2">
      <c r="A649" s="11" t="s">
        <v>9667</v>
      </c>
      <c r="B649" s="11" t="s">
        <v>9666</v>
      </c>
      <c r="C649" s="11" t="s">
        <v>25</v>
      </c>
      <c r="D649" s="11" t="s">
        <v>9665</v>
      </c>
    </row>
    <row r="650" spans="1:4" x14ac:dyDescent="0.2">
      <c r="A650" s="11" t="s">
        <v>9664</v>
      </c>
      <c r="B650" s="11" t="s">
        <v>9663</v>
      </c>
      <c r="C650" s="11" t="s">
        <v>25</v>
      </c>
      <c r="D650" s="11" t="s">
        <v>9662</v>
      </c>
    </row>
    <row r="651" spans="1:4" x14ac:dyDescent="0.2">
      <c r="A651" s="11" t="s">
        <v>9661</v>
      </c>
      <c r="B651" s="11" t="s">
        <v>9660</v>
      </c>
      <c r="C651" s="11" t="s">
        <v>25</v>
      </c>
      <c r="D651" s="11" t="s">
        <v>9659</v>
      </c>
    </row>
    <row r="652" spans="1:4" x14ac:dyDescent="0.2">
      <c r="A652" s="11" t="s">
        <v>9658</v>
      </c>
      <c r="B652" s="11" t="s">
        <v>9657</v>
      </c>
      <c r="C652" s="11" t="s">
        <v>25</v>
      </c>
      <c r="D652" s="11" t="s">
        <v>9656</v>
      </c>
    </row>
    <row r="653" spans="1:4" x14ac:dyDescent="0.2">
      <c r="A653" s="11" t="s">
        <v>9655</v>
      </c>
      <c r="B653" s="11" t="s">
        <v>9654</v>
      </c>
      <c r="C653" s="11" t="s">
        <v>25</v>
      </c>
      <c r="D653" s="11" t="s">
        <v>9653</v>
      </c>
    </row>
    <row r="654" spans="1:4" x14ac:dyDescent="0.2">
      <c r="A654" s="11" t="s">
        <v>9652</v>
      </c>
      <c r="B654" s="11" t="s">
        <v>9651</v>
      </c>
      <c r="C654" s="11" t="s">
        <v>25</v>
      </c>
      <c r="D654" s="11" t="s">
        <v>9650</v>
      </c>
    </row>
    <row r="655" spans="1:4" x14ac:dyDescent="0.2">
      <c r="A655" s="11" t="s">
        <v>9649</v>
      </c>
      <c r="B655" s="11" t="s">
        <v>9648</v>
      </c>
      <c r="C655" s="11" t="s">
        <v>25</v>
      </c>
      <c r="D655" s="11" t="s">
        <v>9647</v>
      </c>
    </row>
    <row r="656" spans="1:4" x14ac:dyDescent="0.2">
      <c r="A656" s="11" t="s">
        <v>9646</v>
      </c>
      <c r="B656" s="11" t="s">
        <v>9645</v>
      </c>
      <c r="C656" s="11" t="s">
        <v>25</v>
      </c>
      <c r="D656" s="11" t="s">
        <v>9644</v>
      </c>
    </row>
    <row r="657" spans="1:4" x14ac:dyDescent="0.2">
      <c r="A657" s="11" t="s">
        <v>9643</v>
      </c>
      <c r="B657" s="11" t="s">
        <v>9642</v>
      </c>
      <c r="C657" s="11" t="s">
        <v>25</v>
      </c>
      <c r="D657" s="11" t="s">
        <v>9641</v>
      </c>
    </row>
    <row r="658" spans="1:4" x14ac:dyDescent="0.2">
      <c r="A658" s="11" t="s">
        <v>9640</v>
      </c>
      <c r="B658" s="11" t="s">
        <v>9639</v>
      </c>
      <c r="C658" s="11" t="s">
        <v>25</v>
      </c>
      <c r="D658" s="11" t="s">
        <v>9638</v>
      </c>
    </row>
    <row r="659" spans="1:4" x14ac:dyDescent="0.2">
      <c r="A659" s="11" t="s">
        <v>9637</v>
      </c>
      <c r="B659" s="11" t="s">
        <v>9636</v>
      </c>
      <c r="C659" s="11" t="s">
        <v>25</v>
      </c>
      <c r="D659" s="11" t="s">
        <v>9635</v>
      </c>
    </row>
    <row r="660" spans="1:4" x14ac:dyDescent="0.2">
      <c r="A660" s="11" t="s">
        <v>9634</v>
      </c>
      <c r="B660" s="11" t="s">
        <v>9633</v>
      </c>
      <c r="C660" s="11" t="s">
        <v>25</v>
      </c>
      <c r="D660" s="11" t="s">
        <v>9632</v>
      </c>
    </row>
    <row r="661" spans="1:4" x14ac:dyDescent="0.2">
      <c r="A661" s="11" t="s">
        <v>9631</v>
      </c>
      <c r="B661" s="11" t="s">
        <v>9630</v>
      </c>
      <c r="C661" s="11" t="s">
        <v>25</v>
      </c>
      <c r="D661" s="11" t="s">
        <v>9629</v>
      </c>
    </row>
    <row r="662" spans="1:4" x14ac:dyDescent="0.2">
      <c r="A662" s="11" t="s">
        <v>9628</v>
      </c>
      <c r="B662" s="11" t="s">
        <v>9627</v>
      </c>
      <c r="C662" s="11" t="s">
        <v>25</v>
      </c>
      <c r="D662" s="11" t="s">
        <v>9626</v>
      </c>
    </row>
    <row r="663" spans="1:4" x14ac:dyDescent="0.2">
      <c r="A663" s="11" t="s">
        <v>9625</v>
      </c>
      <c r="B663" s="11" t="s">
        <v>9624</v>
      </c>
      <c r="C663" s="11" t="s">
        <v>25</v>
      </c>
      <c r="D663" s="11" t="s">
        <v>9623</v>
      </c>
    </row>
    <row r="664" spans="1:4" x14ac:dyDescent="0.2">
      <c r="A664" s="11" t="s">
        <v>9622</v>
      </c>
      <c r="B664" s="11" t="s">
        <v>9621</v>
      </c>
      <c r="C664" s="11" t="s">
        <v>25</v>
      </c>
      <c r="D664" s="11" t="s">
        <v>9620</v>
      </c>
    </row>
    <row r="665" spans="1:4" x14ac:dyDescent="0.2">
      <c r="A665" s="11" t="s">
        <v>9619</v>
      </c>
      <c r="B665" s="11" t="s">
        <v>9618</v>
      </c>
      <c r="C665" s="11" t="s">
        <v>25</v>
      </c>
      <c r="D665" s="11" t="s">
        <v>9617</v>
      </c>
    </row>
    <row r="666" spans="1:4" x14ac:dyDescent="0.2">
      <c r="A666" s="11" t="s">
        <v>9616</v>
      </c>
      <c r="B666" s="11" t="s">
        <v>9615</v>
      </c>
      <c r="C666" s="11" t="s">
        <v>25</v>
      </c>
      <c r="D666" s="11" t="s">
        <v>9614</v>
      </c>
    </row>
    <row r="667" spans="1:4" x14ac:dyDescent="0.2">
      <c r="A667" s="11" t="s">
        <v>9613</v>
      </c>
      <c r="B667" s="11" t="s">
        <v>9612</v>
      </c>
      <c r="C667" s="11" t="s">
        <v>25</v>
      </c>
      <c r="D667" s="11" t="s">
        <v>9611</v>
      </c>
    </row>
    <row r="668" spans="1:4" x14ac:dyDescent="0.2">
      <c r="A668" s="11" t="s">
        <v>9610</v>
      </c>
      <c r="B668" s="11" t="s">
        <v>9609</v>
      </c>
      <c r="C668" s="11" t="s">
        <v>25</v>
      </c>
      <c r="D668" s="11" t="s">
        <v>9608</v>
      </c>
    </row>
    <row r="669" spans="1:4" x14ac:dyDescent="0.2">
      <c r="A669" s="11" t="s">
        <v>9607</v>
      </c>
      <c r="B669" s="11" t="s">
        <v>9606</v>
      </c>
      <c r="C669" s="11" t="s">
        <v>25</v>
      </c>
      <c r="D669" s="11" t="s">
        <v>9605</v>
      </c>
    </row>
    <row r="670" spans="1:4" x14ac:dyDescent="0.2">
      <c r="A670" s="11" t="s">
        <v>9604</v>
      </c>
      <c r="B670" s="11" t="s">
        <v>9603</v>
      </c>
      <c r="C670" s="11" t="s">
        <v>25</v>
      </c>
      <c r="D670" s="11" t="s">
        <v>9602</v>
      </c>
    </row>
    <row r="671" spans="1:4" x14ac:dyDescent="0.2">
      <c r="A671" s="11" t="s">
        <v>9601</v>
      </c>
      <c r="B671" s="11" t="s">
        <v>9600</v>
      </c>
      <c r="C671" s="11" t="s">
        <v>25</v>
      </c>
      <c r="D671" s="11" t="s">
        <v>9599</v>
      </c>
    </row>
    <row r="672" spans="1:4" x14ac:dyDescent="0.2">
      <c r="A672" s="11" t="s">
        <v>9598</v>
      </c>
      <c r="B672" s="11" t="s">
        <v>9597</v>
      </c>
      <c r="C672" s="11" t="s">
        <v>25</v>
      </c>
      <c r="D672" s="11" t="s">
        <v>9596</v>
      </c>
    </row>
    <row r="673" spans="1:4" x14ac:dyDescent="0.2">
      <c r="A673" s="11" t="s">
        <v>9595</v>
      </c>
      <c r="B673" s="11" t="s">
        <v>9594</v>
      </c>
      <c r="C673" s="11" t="s">
        <v>25</v>
      </c>
      <c r="D673" s="11" t="s">
        <v>9593</v>
      </c>
    </row>
    <row r="674" spans="1:4" x14ac:dyDescent="0.2">
      <c r="A674" s="11" t="s">
        <v>9592</v>
      </c>
      <c r="B674" s="11" t="s">
        <v>9591</v>
      </c>
      <c r="C674" s="11" t="s">
        <v>25</v>
      </c>
      <c r="D674" s="11" t="s">
        <v>9590</v>
      </c>
    </row>
    <row r="675" spans="1:4" x14ac:dyDescent="0.2">
      <c r="A675" s="11" t="s">
        <v>9589</v>
      </c>
      <c r="B675" s="11" t="s">
        <v>9588</v>
      </c>
      <c r="C675" s="11" t="s">
        <v>25</v>
      </c>
      <c r="D675" s="11" t="s">
        <v>9587</v>
      </c>
    </row>
    <row r="676" spans="1:4" x14ac:dyDescent="0.2">
      <c r="A676" s="11" t="s">
        <v>9586</v>
      </c>
      <c r="B676" s="11" t="s">
        <v>9585</v>
      </c>
      <c r="C676" s="11" t="s">
        <v>25</v>
      </c>
      <c r="D676" s="11" t="s">
        <v>9584</v>
      </c>
    </row>
    <row r="677" spans="1:4" x14ac:dyDescent="0.2">
      <c r="A677" s="11" t="s">
        <v>9583</v>
      </c>
      <c r="B677" s="11" t="s">
        <v>9582</v>
      </c>
      <c r="C677" s="11" t="s">
        <v>25</v>
      </c>
      <c r="D677" s="11" t="s">
        <v>9581</v>
      </c>
    </row>
    <row r="678" spans="1:4" x14ac:dyDescent="0.2">
      <c r="A678" s="11" t="s">
        <v>9580</v>
      </c>
      <c r="B678" s="11" t="s">
        <v>9579</v>
      </c>
      <c r="C678" s="11" t="s">
        <v>25</v>
      </c>
      <c r="D678" s="11" t="s">
        <v>9578</v>
      </c>
    </row>
    <row r="679" spans="1:4" x14ac:dyDescent="0.2">
      <c r="A679" s="11" t="s">
        <v>9577</v>
      </c>
      <c r="B679" s="11" t="s">
        <v>9576</v>
      </c>
      <c r="C679" s="11" t="s">
        <v>25</v>
      </c>
      <c r="D679" s="11" t="s">
        <v>9575</v>
      </c>
    </row>
    <row r="680" spans="1:4" x14ac:dyDescent="0.2">
      <c r="A680" s="11" t="s">
        <v>9574</v>
      </c>
      <c r="B680" s="11" t="s">
        <v>9573</v>
      </c>
      <c r="C680" s="11" t="s">
        <v>25</v>
      </c>
      <c r="D680" s="11" t="s">
        <v>9572</v>
      </c>
    </row>
    <row r="681" spans="1:4" x14ac:dyDescent="0.2">
      <c r="A681" s="11" t="s">
        <v>9571</v>
      </c>
      <c r="B681" s="11" t="s">
        <v>9570</v>
      </c>
      <c r="C681" s="11" t="s">
        <v>25</v>
      </c>
      <c r="D681" s="11" t="s">
        <v>9569</v>
      </c>
    </row>
    <row r="682" spans="1:4" x14ac:dyDescent="0.2">
      <c r="A682" s="11" t="s">
        <v>9568</v>
      </c>
      <c r="B682" s="11" t="s">
        <v>9567</v>
      </c>
      <c r="C682" s="11" t="s">
        <v>25</v>
      </c>
      <c r="D682" s="11" t="s">
        <v>9566</v>
      </c>
    </row>
    <row r="683" spans="1:4" x14ac:dyDescent="0.2">
      <c r="A683" s="11" t="s">
        <v>9565</v>
      </c>
      <c r="B683" s="11" t="s">
        <v>9564</v>
      </c>
      <c r="C683" s="11" t="s">
        <v>25</v>
      </c>
      <c r="D683" s="11" t="s">
        <v>9563</v>
      </c>
    </row>
    <row r="684" spans="1:4" x14ac:dyDescent="0.2">
      <c r="A684" s="11" t="s">
        <v>9562</v>
      </c>
      <c r="B684" s="11" t="s">
        <v>9561</v>
      </c>
      <c r="C684" s="11" t="s">
        <v>25</v>
      </c>
      <c r="D684" s="11" t="s">
        <v>9560</v>
      </c>
    </row>
    <row r="685" spans="1:4" x14ac:dyDescent="0.2">
      <c r="A685" s="11" t="s">
        <v>1761</v>
      </c>
      <c r="B685" s="11" t="s">
        <v>1760</v>
      </c>
      <c r="C685" s="11" t="s">
        <v>25</v>
      </c>
      <c r="D685" s="11" t="s">
        <v>1759</v>
      </c>
    </row>
    <row r="686" spans="1:4" x14ac:dyDescent="0.2">
      <c r="A686" s="11" t="s">
        <v>9559</v>
      </c>
      <c r="B686" s="11" t="s">
        <v>9558</v>
      </c>
      <c r="C686" s="11" t="s">
        <v>25</v>
      </c>
      <c r="D686" s="11" t="s">
        <v>9557</v>
      </c>
    </row>
    <row r="687" spans="1:4" x14ac:dyDescent="0.2">
      <c r="A687" s="11" t="s">
        <v>9556</v>
      </c>
      <c r="B687" s="11" t="s">
        <v>9555</v>
      </c>
      <c r="C687" s="11" t="s">
        <v>25</v>
      </c>
      <c r="D687" s="11" t="s">
        <v>9554</v>
      </c>
    </row>
    <row r="688" spans="1:4" x14ac:dyDescent="0.2">
      <c r="A688" s="11" t="s">
        <v>9553</v>
      </c>
      <c r="B688" s="11" t="s">
        <v>9552</v>
      </c>
      <c r="C688" s="11" t="s">
        <v>25</v>
      </c>
      <c r="D688" s="11" t="s">
        <v>9551</v>
      </c>
    </row>
    <row r="689" spans="1:4" x14ac:dyDescent="0.2">
      <c r="A689" s="11" t="s">
        <v>9550</v>
      </c>
      <c r="B689" s="11" t="s">
        <v>9549</v>
      </c>
      <c r="C689" s="11" t="s">
        <v>25</v>
      </c>
      <c r="D689" s="11" t="s">
        <v>9548</v>
      </c>
    </row>
    <row r="690" spans="1:4" x14ac:dyDescent="0.2">
      <c r="A690" s="11" t="s">
        <v>9547</v>
      </c>
      <c r="B690" s="11" t="s">
        <v>9546</v>
      </c>
      <c r="C690" s="11" t="s">
        <v>25</v>
      </c>
      <c r="D690" s="11" t="s">
        <v>9545</v>
      </c>
    </row>
    <row r="691" spans="1:4" x14ac:dyDescent="0.2">
      <c r="A691" s="11" t="s">
        <v>9544</v>
      </c>
      <c r="B691" s="11" t="s">
        <v>9543</v>
      </c>
      <c r="C691" s="11" t="s">
        <v>25</v>
      </c>
      <c r="D691" s="11" t="s">
        <v>9542</v>
      </c>
    </row>
    <row r="692" spans="1:4" x14ac:dyDescent="0.2">
      <c r="A692" s="11" t="s">
        <v>9541</v>
      </c>
      <c r="B692" s="11" t="s">
        <v>9540</v>
      </c>
      <c r="C692" s="11" t="s">
        <v>25</v>
      </c>
      <c r="D692" s="11" t="s">
        <v>9539</v>
      </c>
    </row>
    <row r="693" spans="1:4" x14ac:dyDescent="0.2">
      <c r="A693" s="11" t="s">
        <v>9538</v>
      </c>
      <c r="B693" s="11" t="s">
        <v>9537</v>
      </c>
      <c r="C693" s="11" t="s">
        <v>25</v>
      </c>
      <c r="D693" s="11" t="s">
        <v>9536</v>
      </c>
    </row>
    <row r="694" spans="1:4" x14ac:dyDescent="0.2">
      <c r="A694" s="11" t="s">
        <v>9535</v>
      </c>
      <c r="B694" s="11" t="s">
        <v>9534</v>
      </c>
      <c r="C694" s="11" t="s">
        <v>25</v>
      </c>
      <c r="D694" s="11" t="s">
        <v>9533</v>
      </c>
    </row>
    <row r="695" spans="1:4" x14ac:dyDescent="0.2">
      <c r="A695" s="11" t="s">
        <v>9532</v>
      </c>
      <c r="B695" s="11" t="s">
        <v>9531</v>
      </c>
      <c r="C695" s="11" t="s">
        <v>25</v>
      </c>
      <c r="D695" s="11" t="s">
        <v>9530</v>
      </c>
    </row>
    <row r="696" spans="1:4" x14ac:dyDescent="0.2">
      <c r="A696" s="11" t="s">
        <v>9529</v>
      </c>
      <c r="B696" s="11" t="s">
        <v>9528</v>
      </c>
      <c r="C696" s="11" t="s">
        <v>25</v>
      </c>
      <c r="D696" s="11" t="s">
        <v>9527</v>
      </c>
    </row>
    <row r="697" spans="1:4" x14ac:dyDescent="0.2">
      <c r="A697" s="11" t="s">
        <v>9526</v>
      </c>
      <c r="B697" s="11" t="s">
        <v>9525</v>
      </c>
      <c r="C697" s="11" t="s">
        <v>25</v>
      </c>
      <c r="D697" s="11" t="s">
        <v>9524</v>
      </c>
    </row>
    <row r="698" spans="1:4" x14ac:dyDescent="0.2">
      <c r="A698" s="11" t="s">
        <v>9523</v>
      </c>
      <c r="B698" s="11" t="s">
        <v>9522</v>
      </c>
      <c r="C698" s="11" t="s">
        <v>25</v>
      </c>
      <c r="D698" s="11" t="s">
        <v>9521</v>
      </c>
    </row>
    <row r="699" spans="1:4" x14ac:dyDescent="0.2">
      <c r="A699" s="11" t="s">
        <v>9520</v>
      </c>
      <c r="B699" s="11" t="s">
        <v>9519</v>
      </c>
      <c r="C699" s="11" t="s">
        <v>25</v>
      </c>
      <c r="D699" s="11" t="s">
        <v>9518</v>
      </c>
    </row>
    <row r="700" spans="1:4" x14ac:dyDescent="0.2">
      <c r="A700" s="11" t="s">
        <v>9517</v>
      </c>
      <c r="B700" s="11" t="s">
        <v>9516</v>
      </c>
      <c r="C700" s="11" t="s">
        <v>25</v>
      </c>
      <c r="D700" s="11" t="s">
        <v>9515</v>
      </c>
    </row>
    <row r="701" spans="1:4" x14ac:dyDescent="0.2">
      <c r="A701" s="11" t="s">
        <v>9514</v>
      </c>
      <c r="B701" s="11" t="s">
        <v>9513</v>
      </c>
      <c r="C701" s="11" t="s">
        <v>25</v>
      </c>
      <c r="D701" s="11" t="s">
        <v>9512</v>
      </c>
    </row>
    <row r="702" spans="1:4" x14ac:dyDescent="0.2">
      <c r="A702" s="11" t="s">
        <v>9511</v>
      </c>
      <c r="B702" s="11" t="s">
        <v>9510</v>
      </c>
      <c r="C702" s="11" t="s">
        <v>25</v>
      </c>
      <c r="D702" s="11" t="s">
        <v>9509</v>
      </c>
    </row>
    <row r="703" spans="1:4" x14ac:dyDescent="0.2">
      <c r="A703" s="11" t="s">
        <v>9508</v>
      </c>
      <c r="B703" s="11" t="s">
        <v>9507</v>
      </c>
      <c r="C703" s="11" t="s">
        <v>25</v>
      </c>
      <c r="D703" s="11" t="s">
        <v>9506</v>
      </c>
    </row>
    <row r="704" spans="1:4" x14ac:dyDescent="0.2">
      <c r="A704" s="11" t="s">
        <v>9505</v>
      </c>
      <c r="B704" s="11" t="s">
        <v>9504</v>
      </c>
      <c r="C704" s="11" t="s">
        <v>25</v>
      </c>
      <c r="D704" s="11" t="s">
        <v>9503</v>
      </c>
    </row>
    <row r="705" spans="1:4" x14ac:dyDescent="0.2">
      <c r="A705" s="11" t="s">
        <v>9502</v>
      </c>
      <c r="B705" s="11" t="s">
        <v>9501</v>
      </c>
      <c r="C705" s="11" t="s">
        <v>25</v>
      </c>
      <c r="D705" s="11" t="s">
        <v>9500</v>
      </c>
    </row>
    <row r="706" spans="1:4" x14ac:dyDescent="0.2">
      <c r="A706" s="11" t="s">
        <v>9499</v>
      </c>
      <c r="B706" s="11" t="s">
        <v>9498</v>
      </c>
      <c r="C706" s="11" t="s">
        <v>25</v>
      </c>
      <c r="D706" s="11" t="s">
        <v>9497</v>
      </c>
    </row>
    <row r="707" spans="1:4" x14ac:dyDescent="0.2">
      <c r="A707" s="11" t="s">
        <v>9496</v>
      </c>
      <c r="B707" s="11" t="s">
        <v>9495</v>
      </c>
      <c r="C707" s="11" t="s">
        <v>25</v>
      </c>
      <c r="D707" s="11" t="s">
        <v>9494</v>
      </c>
    </row>
    <row r="708" spans="1:4" x14ac:dyDescent="0.2">
      <c r="A708" s="11" t="s">
        <v>9493</v>
      </c>
      <c r="B708" s="11" t="s">
        <v>9492</v>
      </c>
      <c r="C708" s="11" t="s">
        <v>25</v>
      </c>
      <c r="D708" s="11" t="s">
        <v>9491</v>
      </c>
    </row>
    <row r="709" spans="1:4" x14ac:dyDescent="0.2">
      <c r="A709" s="11" t="s">
        <v>9490</v>
      </c>
      <c r="B709" s="11" t="s">
        <v>9489</v>
      </c>
      <c r="C709" s="11" t="s">
        <v>25</v>
      </c>
      <c r="D709" s="11" t="s">
        <v>9488</v>
      </c>
    </row>
    <row r="710" spans="1:4" x14ac:dyDescent="0.2">
      <c r="A710" s="11" t="s">
        <v>9487</v>
      </c>
      <c r="B710" s="11" t="s">
        <v>9486</v>
      </c>
      <c r="C710" s="11" t="s">
        <v>25</v>
      </c>
      <c r="D710" s="11" t="s">
        <v>9485</v>
      </c>
    </row>
    <row r="711" spans="1:4" x14ac:dyDescent="0.2">
      <c r="A711" s="11" t="s">
        <v>9484</v>
      </c>
      <c r="B711" s="11" t="s">
        <v>9483</v>
      </c>
      <c r="C711" s="11" t="s">
        <v>25</v>
      </c>
      <c r="D711" s="11" t="s">
        <v>9482</v>
      </c>
    </row>
    <row r="712" spans="1:4" x14ac:dyDescent="0.2">
      <c r="A712" s="11" t="s">
        <v>9481</v>
      </c>
      <c r="B712" s="11" t="s">
        <v>9480</v>
      </c>
      <c r="C712" s="11" t="s">
        <v>25</v>
      </c>
      <c r="D712" s="11" t="s">
        <v>9479</v>
      </c>
    </row>
    <row r="713" spans="1:4" x14ac:dyDescent="0.2">
      <c r="A713" s="11" t="s">
        <v>9478</v>
      </c>
      <c r="B713" s="11" t="s">
        <v>9477</v>
      </c>
      <c r="C713" s="11" t="s">
        <v>25</v>
      </c>
      <c r="D713" s="11" t="s">
        <v>9476</v>
      </c>
    </row>
    <row r="714" spans="1:4" x14ac:dyDescent="0.2">
      <c r="A714" s="11" t="s">
        <v>9475</v>
      </c>
      <c r="B714" s="11" t="s">
        <v>9474</v>
      </c>
      <c r="C714" s="11" t="s">
        <v>25</v>
      </c>
      <c r="D714" s="11" t="s">
        <v>9473</v>
      </c>
    </row>
    <row r="715" spans="1:4" x14ac:dyDescent="0.2">
      <c r="A715" s="11" t="s">
        <v>9472</v>
      </c>
      <c r="B715" s="11" t="s">
        <v>9471</v>
      </c>
      <c r="C715" s="11" t="s">
        <v>25</v>
      </c>
      <c r="D715" s="11" t="s">
        <v>9470</v>
      </c>
    </row>
    <row r="716" spans="1:4" x14ac:dyDescent="0.2">
      <c r="A716" s="11" t="s">
        <v>9469</v>
      </c>
      <c r="B716" s="11" t="s">
        <v>9468</v>
      </c>
      <c r="C716" s="11" t="s">
        <v>25</v>
      </c>
      <c r="D716" s="11" t="s">
        <v>9467</v>
      </c>
    </row>
    <row r="717" spans="1:4" x14ac:dyDescent="0.2">
      <c r="A717" s="11" t="s">
        <v>9466</v>
      </c>
      <c r="B717" s="11" t="s">
        <v>9465</v>
      </c>
      <c r="C717" s="11" t="s">
        <v>25</v>
      </c>
      <c r="D717" s="11" t="s">
        <v>9464</v>
      </c>
    </row>
    <row r="718" spans="1:4" x14ac:dyDescent="0.2">
      <c r="A718" s="11" t="s">
        <v>9463</v>
      </c>
      <c r="B718" s="11" t="s">
        <v>9462</v>
      </c>
      <c r="C718" s="11" t="s">
        <v>25</v>
      </c>
      <c r="D718" s="11" t="s">
        <v>9461</v>
      </c>
    </row>
    <row r="719" spans="1:4" x14ac:dyDescent="0.2">
      <c r="A719" s="11" t="s">
        <v>9460</v>
      </c>
      <c r="B719" s="11" t="s">
        <v>9459</v>
      </c>
      <c r="C719" s="11" t="s">
        <v>25</v>
      </c>
      <c r="D719" s="11" t="s">
        <v>9458</v>
      </c>
    </row>
    <row r="720" spans="1:4" x14ac:dyDescent="0.2">
      <c r="A720" s="11" t="s">
        <v>9457</v>
      </c>
      <c r="B720" s="11" t="s">
        <v>9456</v>
      </c>
      <c r="C720" s="11" t="s">
        <v>25</v>
      </c>
      <c r="D720" s="11" t="s">
        <v>9455</v>
      </c>
    </row>
    <row r="721" spans="1:4" x14ac:dyDescent="0.2">
      <c r="A721" s="11" t="s">
        <v>9454</v>
      </c>
      <c r="B721" s="11" t="s">
        <v>9453</v>
      </c>
      <c r="C721" s="11" t="s">
        <v>25</v>
      </c>
      <c r="D721" s="11" t="s">
        <v>9452</v>
      </c>
    </row>
    <row r="722" spans="1:4" x14ac:dyDescent="0.2">
      <c r="A722" s="11" t="s">
        <v>9451</v>
      </c>
      <c r="B722" s="11" t="s">
        <v>9450</v>
      </c>
      <c r="C722" s="11" t="s">
        <v>25</v>
      </c>
      <c r="D722" s="11" t="s">
        <v>9449</v>
      </c>
    </row>
    <row r="723" spans="1:4" x14ac:dyDescent="0.2">
      <c r="A723" s="11" t="s">
        <v>9448</v>
      </c>
      <c r="B723" s="11" t="s">
        <v>9447</v>
      </c>
      <c r="C723" s="11" t="s">
        <v>25</v>
      </c>
      <c r="D723" s="11" t="s">
        <v>9446</v>
      </c>
    </row>
    <row r="724" spans="1:4" x14ac:dyDescent="0.2">
      <c r="A724" s="11" t="s">
        <v>9445</v>
      </c>
      <c r="B724" s="11" t="s">
        <v>9444</v>
      </c>
      <c r="C724" s="11" t="s">
        <v>25</v>
      </c>
      <c r="D724" s="11" t="s">
        <v>9443</v>
      </c>
    </row>
    <row r="725" spans="1:4" x14ac:dyDescent="0.2">
      <c r="A725" s="11" t="s">
        <v>9442</v>
      </c>
      <c r="B725" s="11" t="s">
        <v>9441</v>
      </c>
      <c r="C725" s="11" t="s">
        <v>25</v>
      </c>
      <c r="D725" s="11" t="s">
        <v>9440</v>
      </c>
    </row>
    <row r="726" spans="1:4" x14ac:dyDescent="0.2">
      <c r="A726" s="11" t="s">
        <v>9439</v>
      </c>
      <c r="B726" s="11" t="s">
        <v>9438</v>
      </c>
      <c r="C726" s="11" t="s">
        <v>25</v>
      </c>
      <c r="D726" s="11" t="s">
        <v>9437</v>
      </c>
    </row>
    <row r="727" spans="1:4" x14ac:dyDescent="0.2">
      <c r="A727" s="11" t="s">
        <v>9436</v>
      </c>
      <c r="B727" s="11" t="s">
        <v>9435</v>
      </c>
      <c r="C727" s="11" t="s">
        <v>25</v>
      </c>
      <c r="D727" s="11" t="s">
        <v>9434</v>
      </c>
    </row>
    <row r="728" spans="1:4" x14ac:dyDescent="0.2">
      <c r="A728" s="11" t="s">
        <v>9433</v>
      </c>
      <c r="B728" s="11" t="s">
        <v>9432</v>
      </c>
      <c r="C728" s="11" t="s">
        <v>25</v>
      </c>
      <c r="D728" s="11" t="s">
        <v>9431</v>
      </c>
    </row>
    <row r="729" spans="1:4" x14ac:dyDescent="0.2">
      <c r="A729" s="11" t="s">
        <v>9430</v>
      </c>
      <c r="B729" s="11" t="s">
        <v>9429</v>
      </c>
      <c r="C729" s="11" t="s">
        <v>25</v>
      </c>
      <c r="D729" s="11" t="s">
        <v>9428</v>
      </c>
    </row>
    <row r="730" spans="1:4" x14ac:dyDescent="0.2">
      <c r="A730" s="11" t="s">
        <v>9427</v>
      </c>
      <c r="B730" s="11" t="s">
        <v>9426</v>
      </c>
      <c r="C730" s="11" t="s">
        <v>25</v>
      </c>
      <c r="D730" s="11" t="s">
        <v>9425</v>
      </c>
    </row>
    <row r="731" spans="1:4" x14ac:dyDescent="0.2">
      <c r="A731" s="11" t="s">
        <v>9424</v>
      </c>
      <c r="B731" s="11" t="s">
        <v>9423</v>
      </c>
      <c r="C731" s="11" t="s">
        <v>25</v>
      </c>
      <c r="D731" s="11" t="s">
        <v>9422</v>
      </c>
    </row>
    <row r="732" spans="1:4" x14ac:dyDescent="0.2">
      <c r="A732" s="11" t="s">
        <v>9421</v>
      </c>
      <c r="B732" s="11" t="s">
        <v>9420</v>
      </c>
      <c r="C732" s="11" t="s">
        <v>25</v>
      </c>
      <c r="D732" s="11" t="s">
        <v>9419</v>
      </c>
    </row>
    <row r="733" spans="1:4" x14ac:dyDescent="0.2">
      <c r="A733" s="11" t="s">
        <v>9418</v>
      </c>
      <c r="B733" s="11" t="s">
        <v>9417</v>
      </c>
      <c r="C733" s="11" t="s">
        <v>25</v>
      </c>
      <c r="D733" s="11" t="s">
        <v>9416</v>
      </c>
    </row>
    <row r="734" spans="1:4" x14ac:dyDescent="0.2">
      <c r="A734" s="11" t="s">
        <v>9415</v>
      </c>
      <c r="B734" s="11" t="s">
        <v>9414</v>
      </c>
      <c r="C734" s="11" t="s">
        <v>25</v>
      </c>
      <c r="D734" s="11" t="s">
        <v>9413</v>
      </c>
    </row>
    <row r="735" spans="1:4" x14ac:dyDescent="0.2">
      <c r="A735" s="11" t="s">
        <v>9412</v>
      </c>
      <c r="B735" s="11" t="s">
        <v>9411</v>
      </c>
      <c r="C735" s="11" t="s">
        <v>25</v>
      </c>
      <c r="D735" s="11" t="s">
        <v>9410</v>
      </c>
    </row>
    <row r="736" spans="1:4" x14ac:dyDescent="0.2">
      <c r="A736" s="11" t="s">
        <v>9409</v>
      </c>
      <c r="B736" s="11" t="s">
        <v>9408</v>
      </c>
      <c r="C736" s="11" t="s">
        <v>25</v>
      </c>
      <c r="D736" s="11" t="s">
        <v>9407</v>
      </c>
    </row>
    <row r="737" spans="1:4" x14ac:dyDescent="0.2">
      <c r="A737" s="11" t="s">
        <v>9406</v>
      </c>
      <c r="B737" s="11" t="s">
        <v>9405</v>
      </c>
      <c r="C737" s="11" t="s">
        <v>25</v>
      </c>
      <c r="D737" s="11" t="s">
        <v>9404</v>
      </c>
    </row>
    <row r="738" spans="1:4" x14ac:dyDescent="0.2">
      <c r="A738" s="11" t="s">
        <v>9403</v>
      </c>
      <c r="B738" s="11" t="s">
        <v>9402</v>
      </c>
      <c r="C738" s="11" t="s">
        <v>25</v>
      </c>
      <c r="D738" s="11" t="s">
        <v>9401</v>
      </c>
    </row>
    <row r="739" spans="1:4" x14ac:dyDescent="0.2">
      <c r="A739" s="11" t="s">
        <v>9400</v>
      </c>
      <c r="B739" s="11" t="s">
        <v>9399</v>
      </c>
      <c r="C739" s="11" t="s">
        <v>25</v>
      </c>
      <c r="D739" s="11" t="s">
        <v>9398</v>
      </c>
    </row>
    <row r="740" spans="1:4" x14ac:dyDescent="0.2">
      <c r="A740" s="11" t="s">
        <v>9397</v>
      </c>
      <c r="B740" s="11" t="s">
        <v>9396</v>
      </c>
      <c r="C740" s="11" t="s">
        <v>25</v>
      </c>
      <c r="D740" s="11" t="s">
        <v>9395</v>
      </c>
    </row>
    <row r="741" spans="1:4" x14ac:dyDescent="0.2">
      <c r="A741" s="11" t="s">
        <v>9394</v>
      </c>
      <c r="B741" s="11" t="s">
        <v>9393</v>
      </c>
      <c r="C741" s="11" t="s">
        <v>25</v>
      </c>
      <c r="D741" s="11" t="s">
        <v>9392</v>
      </c>
    </row>
    <row r="742" spans="1:4" x14ac:dyDescent="0.2">
      <c r="A742" s="11" t="s">
        <v>9391</v>
      </c>
      <c r="B742" s="11" t="s">
        <v>9390</v>
      </c>
      <c r="C742" s="11" t="s">
        <v>25</v>
      </c>
      <c r="D742" s="11" t="s">
        <v>9389</v>
      </c>
    </row>
    <row r="743" spans="1:4" x14ac:dyDescent="0.2">
      <c r="A743" s="11" t="s">
        <v>9388</v>
      </c>
      <c r="B743" s="11" t="s">
        <v>9387</v>
      </c>
      <c r="C743" s="11" t="s">
        <v>25</v>
      </c>
      <c r="D743" s="11" t="s">
        <v>9386</v>
      </c>
    </row>
    <row r="744" spans="1:4" x14ac:dyDescent="0.2">
      <c r="A744" s="11" t="s">
        <v>9385</v>
      </c>
      <c r="B744" s="11" t="s">
        <v>9384</v>
      </c>
      <c r="C744" s="11" t="s">
        <v>25</v>
      </c>
      <c r="D744" s="11" t="s">
        <v>9383</v>
      </c>
    </row>
    <row r="745" spans="1:4" x14ac:dyDescent="0.2">
      <c r="A745" s="11" t="s">
        <v>9382</v>
      </c>
      <c r="B745" s="11" t="s">
        <v>9381</v>
      </c>
      <c r="C745" s="11" t="s">
        <v>25</v>
      </c>
      <c r="D745" s="11" t="s">
        <v>9380</v>
      </c>
    </row>
    <row r="746" spans="1:4" x14ac:dyDescent="0.2">
      <c r="A746" s="11" t="s">
        <v>9379</v>
      </c>
      <c r="B746" s="11" t="s">
        <v>9378</v>
      </c>
      <c r="C746" s="11" t="s">
        <v>25</v>
      </c>
      <c r="D746" s="11" t="s">
        <v>9377</v>
      </c>
    </row>
    <row r="747" spans="1:4" x14ac:dyDescent="0.2">
      <c r="A747" s="11" t="s">
        <v>9376</v>
      </c>
      <c r="B747" s="11" t="s">
        <v>9375</v>
      </c>
      <c r="C747" s="11" t="s">
        <v>25</v>
      </c>
      <c r="D747" s="11" t="s">
        <v>9374</v>
      </c>
    </row>
    <row r="748" spans="1:4" x14ac:dyDescent="0.2">
      <c r="A748" s="11" t="s">
        <v>9373</v>
      </c>
      <c r="B748" s="11" t="s">
        <v>9372</v>
      </c>
      <c r="C748" s="11" t="s">
        <v>25</v>
      </c>
      <c r="D748" s="11" t="s">
        <v>9371</v>
      </c>
    </row>
    <row r="749" spans="1:4" x14ac:dyDescent="0.2">
      <c r="A749" s="11" t="s">
        <v>9370</v>
      </c>
      <c r="B749" s="11" t="s">
        <v>9369</v>
      </c>
      <c r="C749" s="11" t="s">
        <v>25</v>
      </c>
      <c r="D749" s="11" t="s">
        <v>9368</v>
      </c>
    </row>
    <row r="750" spans="1:4" x14ac:dyDescent="0.2">
      <c r="A750" s="11" t="s">
        <v>9367</v>
      </c>
      <c r="B750" s="11" t="s">
        <v>9366</v>
      </c>
      <c r="C750" s="11" t="s">
        <v>25</v>
      </c>
      <c r="D750" s="11" t="s">
        <v>9365</v>
      </c>
    </row>
    <row r="751" spans="1:4" x14ac:dyDescent="0.2">
      <c r="A751" s="11" t="s">
        <v>9364</v>
      </c>
      <c r="B751" s="11" t="s">
        <v>9363</v>
      </c>
      <c r="C751" s="11" t="s">
        <v>25</v>
      </c>
      <c r="D751" s="11" t="s">
        <v>9362</v>
      </c>
    </row>
    <row r="752" spans="1:4" x14ac:dyDescent="0.2">
      <c r="A752" s="11" t="s">
        <v>9361</v>
      </c>
      <c r="B752" s="11" t="s">
        <v>9360</v>
      </c>
      <c r="C752" s="11" t="s">
        <v>25</v>
      </c>
      <c r="D752" s="11" t="s">
        <v>9359</v>
      </c>
    </row>
    <row r="753" spans="1:4" x14ac:dyDescent="0.2">
      <c r="A753" s="11" t="s">
        <v>9358</v>
      </c>
      <c r="B753" s="11" t="s">
        <v>9357</v>
      </c>
      <c r="C753" s="11" t="s">
        <v>25</v>
      </c>
      <c r="D753" s="11" t="s">
        <v>9356</v>
      </c>
    </row>
    <row r="754" spans="1:4" x14ac:dyDescent="0.2">
      <c r="A754" s="11" t="s">
        <v>9355</v>
      </c>
      <c r="B754" s="11" t="s">
        <v>9354</v>
      </c>
      <c r="C754" s="11" t="s">
        <v>25</v>
      </c>
      <c r="D754" s="11" t="s">
        <v>9353</v>
      </c>
    </row>
    <row r="755" spans="1:4" x14ac:dyDescent="0.2">
      <c r="A755" s="11" t="s">
        <v>9352</v>
      </c>
      <c r="B755" s="11" t="s">
        <v>9351</v>
      </c>
      <c r="C755" s="11" t="s">
        <v>25</v>
      </c>
      <c r="D755" s="11" t="s">
        <v>9350</v>
      </c>
    </row>
    <row r="756" spans="1:4" x14ac:dyDescent="0.2">
      <c r="A756" s="11" t="s">
        <v>9349</v>
      </c>
      <c r="B756" s="11" t="s">
        <v>9348</v>
      </c>
      <c r="C756" s="11" t="s">
        <v>25</v>
      </c>
      <c r="D756" s="11" t="s">
        <v>9347</v>
      </c>
    </row>
    <row r="757" spans="1:4" x14ac:dyDescent="0.2">
      <c r="A757" s="11" t="s">
        <v>9346</v>
      </c>
      <c r="B757" s="11" t="s">
        <v>9345</v>
      </c>
      <c r="C757" s="11" t="s">
        <v>25</v>
      </c>
      <c r="D757" s="11" t="s">
        <v>9344</v>
      </c>
    </row>
    <row r="758" spans="1:4" x14ac:dyDescent="0.2">
      <c r="A758" s="11" t="s">
        <v>9343</v>
      </c>
      <c r="B758" s="11" t="s">
        <v>9342</v>
      </c>
      <c r="C758" s="11" t="s">
        <v>25</v>
      </c>
      <c r="D758" s="11" t="s">
        <v>9341</v>
      </c>
    </row>
    <row r="759" spans="1:4" x14ac:dyDescent="0.2">
      <c r="A759" s="11" t="s">
        <v>9340</v>
      </c>
      <c r="B759" s="11" t="s">
        <v>9339</v>
      </c>
      <c r="C759" s="11" t="s">
        <v>25</v>
      </c>
      <c r="D759" s="11" t="s">
        <v>9338</v>
      </c>
    </row>
    <row r="760" spans="1:4" x14ac:dyDescent="0.2">
      <c r="A760" s="11" t="s">
        <v>9337</v>
      </c>
      <c r="B760" s="11" t="s">
        <v>9336</v>
      </c>
      <c r="C760" s="11" t="s">
        <v>25</v>
      </c>
      <c r="D760" s="11" t="s">
        <v>9335</v>
      </c>
    </row>
    <row r="761" spans="1:4" x14ac:dyDescent="0.2">
      <c r="A761" s="11" t="s">
        <v>9334</v>
      </c>
      <c r="B761" s="11" t="s">
        <v>9333</v>
      </c>
      <c r="C761" s="11" t="s">
        <v>25</v>
      </c>
      <c r="D761" s="11" t="s">
        <v>9332</v>
      </c>
    </row>
    <row r="762" spans="1:4" x14ac:dyDescent="0.2">
      <c r="A762" s="11" t="s">
        <v>9331</v>
      </c>
      <c r="B762" s="11" t="s">
        <v>9330</v>
      </c>
      <c r="C762" s="11" t="s">
        <v>25</v>
      </c>
      <c r="D762" s="11" t="s">
        <v>9329</v>
      </c>
    </row>
    <row r="763" spans="1:4" x14ac:dyDescent="0.2">
      <c r="A763" s="11" t="s">
        <v>9328</v>
      </c>
      <c r="B763" s="11" t="s">
        <v>9327</v>
      </c>
      <c r="C763" s="11" t="s">
        <v>25</v>
      </c>
      <c r="D763" s="11" t="s">
        <v>9326</v>
      </c>
    </row>
    <row r="764" spans="1:4" x14ac:dyDescent="0.2">
      <c r="A764" s="11" t="s">
        <v>9325</v>
      </c>
      <c r="B764" s="11" t="s">
        <v>9324</v>
      </c>
      <c r="C764" s="11" t="s">
        <v>25</v>
      </c>
      <c r="D764" s="11" t="s">
        <v>9323</v>
      </c>
    </row>
    <row r="765" spans="1:4" x14ac:dyDescent="0.2">
      <c r="A765" s="11" t="s">
        <v>9322</v>
      </c>
      <c r="B765" s="11" t="s">
        <v>9321</v>
      </c>
      <c r="C765" s="11" t="s">
        <v>25</v>
      </c>
      <c r="D765" s="11" t="s">
        <v>9320</v>
      </c>
    </row>
    <row r="766" spans="1:4" x14ac:dyDescent="0.2">
      <c r="A766" s="11" t="s">
        <v>9319</v>
      </c>
      <c r="B766" s="11" t="s">
        <v>9318</v>
      </c>
      <c r="C766" s="11" t="s">
        <v>25</v>
      </c>
      <c r="D766" s="11" t="s">
        <v>9317</v>
      </c>
    </row>
    <row r="767" spans="1:4" x14ac:dyDescent="0.2">
      <c r="A767" s="11" t="s">
        <v>9316</v>
      </c>
      <c r="B767" s="11" t="s">
        <v>9315</v>
      </c>
      <c r="C767" s="11" t="s">
        <v>25</v>
      </c>
      <c r="D767" s="11" t="s">
        <v>9314</v>
      </c>
    </row>
    <row r="768" spans="1:4" x14ac:dyDescent="0.2">
      <c r="A768" s="11" t="s">
        <v>9313</v>
      </c>
      <c r="B768" s="11" t="s">
        <v>9312</v>
      </c>
      <c r="C768" s="11" t="s">
        <v>25</v>
      </c>
      <c r="D768" s="11" t="s">
        <v>9311</v>
      </c>
    </row>
    <row r="769" spans="1:4" x14ac:dyDescent="0.2">
      <c r="A769" s="11" t="s">
        <v>9310</v>
      </c>
      <c r="B769" s="11" t="s">
        <v>9309</v>
      </c>
      <c r="C769" s="11" t="s">
        <v>25</v>
      </c>
      <c r="D769" s="11" t="s">
        <v>9308</v>
      </c>
    </row>
    <row r="770" spans="1:4" x14ac:dyDescent="0.2">
      <c r="A770" s="11" t="s">
        <v>9307</v>
      </c>
      <c r="B770" s="11" t="s">
        <v>9306</v>
      </c>
      <c r="C770" s="11" t="s">
        <v>25</v>
      </c>
      <c r="D770" s="11" t="s">
        <v>9305</v>
      </c>
    </row>
    <row r="771" spans="1:4" x14ac:dyDescent="0.2">
      <c r="A771" s="11" t="s">
        <v>9304</v>
      </c>
      <c r="B771" s="11" t="s">
        <v>9303</v>
      </c>
      <c r="C771" s="11" t="s">
        <v>25</v>
      </c>
      <c r="D771" s="11" t="s">
        <v>9302</v>
      </c>
    </row>
    <row r="772" spans="1:4" x14ac:dyDescent="0.2">
      <c r="A772" s="11" t="s">
        <v>9301</v>
      </c>
      <c r="B772" s="11" t="s">
        <v>9300</v>
      </c>
      <c r="C772" s="11" t="s">
        <v>25</v>
      </c>
      <c r="D772" s="11" t="s">
        <v>9299</v>
      </c>
    </row>
    <row r="773" spans="1:4" x14ac:dyDescent="0.2">
      <c r="A773" s="11" t="s">
        <v>9298</v>
      </c>
      <c r="B773" s="11" t="s">
        <v>9297</v>
      </c>
      <c r="C773" s="11" t="s">
        <v>25</v>
      </c>
      <c r="D773" s="11" t="s">
        <v>9296</v>
      </c>
    </row>
    <row r="774" spans="1:4" x14ac:dyDescent="0.2">
      <c r="A774" s="11" t="s">
        <v>9295</v>
      </c>
      <c r="B774" s="11" t="s">
        <v>9294</v>
      </c>
      <c r="C774" s="11" t="s">
        <v>25</v>
      </c>
      <c r="D774" s="11" t="s">
        <v>9293</v>
      </c>
    </row>
    <row r="775" spans="1:4" x14ac:dyDescent="0.2">
      <c r="A775" s="11" t="s">
        <v>9292</v>
      </c>
      <c r="B775" s="11" t="s">
        <v>9291</v>
      </c>
      <c r="C775" s="11" t="s">
        <v>25</v>
      </c>
      <c r="D775" s="11" t="s">
        <v>9290</v>
      </c>
    </row>
    <row r="776" spans="1:4" x14ac:dyDescent="0.2">
      <c r="A776" s="11" t="s">
        <v>9289</v>
      </c>
      <c r="B776" s="11" t="s">
        <v>9288</v>
      </c>
      <c r="C776" s="11" t="s">
        <v>25</v>
      </c>
      <c r="D776" s="11" t="s">
        <v>9287</v>
      </c>
    </row>
    <row r="777" spans="1:4" x14ac:dyDescent="0.2">
      <c r="A777" s="11" t="s">
        <v>9286</v>
      </c>
      <c r="B777" s="11" t="s">
        <v>9285</v>
      </c>
      <c r="C777" s="11" t="s">
        <v>25</v>
      </c>
      <c r="D777" s="11" t="s">
        <v>9284</v>
      </c>
    </row>
    <row r="778" spans="1:4" x14ac:dyDescent="0.2">
      <c r="A778" s="11" t="s">
        <v>9283</v>
      </c>
      <c r="B778" s="11" t="s">
        <v>9282</v>
      </c>
      <c r="C778" s="11" t="s">
        <v>25</v>
      </c>
      <c r="D778" s="11" t="s">
        <v>9281</v>
      </c>
    </row>
    <row r="779" spans="1:4" x14ac:dyDescent="0.2">
      <c r="A779" s="11" t="s">
        <v>9280</v>
      </c>
      <c r="B779" s="11" t="s">
        <v>9279</v>
      </c>
      <c r="C779" s="11" t="s">
        <v>25</v>
      </c>
      <c r="D779" s="11" t="s">
        <v>9278</v>
      </c>
    </row>
    <row r="780" spans="1:4" x14ac:dyDescent="0.2">
      <c r="A780" s="11" t="s">
        <v>9277</v>
      </c>
      <c r="B780" s="11" t="s">
        <v>9276</v>
      </c>
      <c r="C780" s="11" t="s">
        <v>25</v>
      </c>
      <c r="D780" s="11" t="s">
        <v>9275</v>
      </c>
    </row>
    <row r="781" spans="1:4" x14ac:dyDescent="0.2">
      <c r="A781" s="11" t="s">
        <v>9274</v>
      </c>
      <c r="B781" s="11" t="s">
        <v>9273</v>
      </c>
      <c r="C781" s="11" t="s">
        <v>25</v>
      </c>
      <c r="D781" s="11" t="s">
        <v>9272</v>
      </c>
    </row>
    <row r="782" spans="1:4" x14ac:dyDescent="0.2">
      <c r="A782" s="11" t="s">
        <v>9271</v>
      </c>
      <c r="B782" s="11" t="s">
        <v>9270</v>
      </c>
      <c r="C782" s="11" t="s">
        <v>25</v>
      </c>
      <c r="D782" s="11" t="s">
        <v>9269</v>
      </c>
    </row>
    <row r="783" spans="1:4" x14ac:dyDescent="0.2">
      <c r="A783" s="11" t="s">
        <v>9268</v>
      </c>
      <c r="B783" s="11" t="s">
        <v>9267</v>
      </c>
      <c r="C783" s="11" t="s">
        <v>25</v>
      </c>
      <c r="D783" s="11" t="s">
        <v>9266</v>
      </c>
    </row>
    <row r="784" spans="1:4" x14ac:dyDescent="0.2">
      <c r="A784" s="11" t="s">
        <v>9265</v>
      </c>
      <c r="B784" s="11" t="s">
        <v>9264</v>
      </c>
      <c r="C784" s="11" t="s">
        <v>25</v>
      </c>
      <c r="D784" s="11" t="s">
        <v>9263</v>
      </c>
    </row>
    <row r="785" spans="1:4" x14ac:dyDescent="0.2">
      <c r="A785" s="11" t="s">
        <v>9262</v>
      </c>
      <c r="B785" s="11" t="s">
        <v>9261</v>
      </c>
      <c r="C785" s="11" t="s">
        <v>25</v>
      </c>
      <c r="D785" s="11" t="s">
        <v>9260</v>
      </c>
    </row>
    <row r="786" spans="1:4" x14ac:dyDescent="0.2">
      <c r="A786" s="11" t="s">
        <v>9259</v>
      </c>
      <c r="B786" s="11" t="s">
        <v>9258</v>
      </c>
      <c r="C786" s="11" t="s">
        <v>25</v>
      </c>
      <c r="D786" s="11" t="s">
        <v>9257</v>
      </c>
    </row>
    <row r="787" spans="1:4" x14ac:dyDescent="0.2">
      <c r="A787" s="11" t="s">
        <v>9256</v>
      </c>
      <c r="B787" s="11" t="s">
        <v>9255</v>
      </c>
      <c r="C787" s="11" t="s">
        <v>25</v>
      </c>
      <c r="D787" s="11" t="s">
        <v>9254</v>
      </c>
    </row>
    <row r="788" spans="1:4" x14ac:dyDescent="0.2">
      <c r="A788" s="11" t="s">
        <v>9253</v>
      </c>
      <c r="B788" s="11" t="s">
        <v>9252</v>
      </c>
      <c r="C788" s="11" t="s">
        <v>25</v>
      </c>
      <c r="D788" s="11" t="s">
        <v>9251</v>
      </c>
    </row>
    <row r="789" spans="1:4" x14ac:dyDescent="0.2">
      <c r="A789" s="11" t="s">
        <v>9250</v>
      </c>
      <c r="B789" s="11" t="s">
        <v>9249</v>
      </c>
      <c r="C789" s="11" t="s">
        <v>25</v>
      </c>
      <c r="D789" s="11" t="s">
        <v>9248</v>
      </c>
    </row>
    <row r="790" spans="1:4" x14ac:dyDescent="0.2">
      <c r="A790" s="11" t="s">
        <v>9247</v>
      </c>
      <c r="B790" s="11" t="s">
        <v>9246</v>
      </c>
      <c r="C790" s="11" t="s">
        <v>25</v>
      </c>
      <c r="D790" s="11" t="s">
        <v>9245</v>
      </c>
    </row>
    <row r="791" spans="1:4" x14ac:dyDescent="0.2">
      <c r="A791" s="11" t="s">
        <v>9244</v>
      </c>
      <c r="B791" s="11" t="s">
        <v>9243</v>
      </c>
      <c r="C791" s="11" t="s">
        <v>25</v>
      </c>
      <c r="D791" s="11" t="s">
        <v>9242</v>
      </c>
    </row>
    <row r="792" spans="1:4" x14ac:dyDescent="0.2">
      <c r="A792" s="11" t="s">
        <v>9241</v>
      </c>
      <c r="B792" s="11" t="s">
        <v>9240</v>
      </c>
      <c r="C792" s="11" t="s">
        <v>25</v>
      </c>
      <c r="D792" s="11" t="s">
        <v>9239</v>
      </c>
    </row>
    <row r="793" spans="1:4" x14ac:dyDescent="0.2">
      <c r="A793" s="11" t="s">
        <v>9238</v>
      </c>
      <c r="B793" s="11" t="s">
        <v>9237</v>
      </c>
      <c r="C793" s="11" t="s">
        <v>25</v>
      </c>
      <c r="D793" s="11" t="s">
        <v>9236</v>
      </c>
    </row>
    <row r="794" spans="1:4" x14ac:dyDescent="0.2">
      <c r="A794" s="11" t="s">
        <v>9235</v>
      </c>
      <c r="B794" s="11" t="s">
        <v>9234</v>
      </c>
      <c r="C794" s="11" t="s">
        <v>25</v>
      </c>
      <c r="D794" s="11" t="s">
        <v>9233</v>
      </c>
    </row>
    <row r="795" spans="1:4" x14ac:dyDescent="0.2">
      <c r="A795" s="11" t="s">
        <v>9232</v>
      </c>
      <c r="B795" s="11" t="s">
        <v>9231</v>
      </c>
      <c r="C795" s="11" t="s">
        <v>25</v>
      </c>
      <c r="D795" s="11" t="s">
        <v>9230</v>
      </c>
    </row>
    <row r="796" spans="1:4" x14ac:dyDescent="0.2">
      <c r="A796" s="11" t="s">
        <v>9229</v>
      </c>
      <c r="B796" s="11" t="s">
        <v>9228</v>
      </c>
      <c r="C796" s="11" t="s">
        <v>25</v>
      </c>
      <c r="D796" s="11" t="s">
        <v>9227</v>
      </c>
    </row>
    <row r="797" spans="1:4" x14ac:dyDescent="0.2">
      <c r="A797" s="11" t="s">
        <v>9226</v>
      </c>
      <c r="B797" s="11" t="s">
        <v>9225</v>
      </c>
      <c r="C797" s="11" t="s">
        <v>25</v>
      </c>
      <c r="D797" s="11" t="s">
        <v>9224</v>
      </c>
    </row>
    <row r="798" spans="1:4" x14ac:dyDescent="0.2">
      <c r="A798" s="11" t="s">
        <v>1683</v>
      </c>
      <c r="B798" s="11" t="s">
        <v>1682</v>
      </c>
      <c r="C798" s="11" t="s">
        <v>25</v>
      </c>
      <c r="D798" s="11" t="s">
        <v>1681</v>
      </c>
    </row>
    <row r="799" spans="1:4" x14ac:dyDescent="0.2">
      <c r="A799" s="11" t="s">
        <v>9223</v>
      </c>
      <c r="B799" s="11" t="s">
        <v>9222</v>
      </c>
      <c r="C799" s="11" t="s">
        <v>25</v>
      </c>
      <c r="D799" s="11" t="s">
        <v>9221</v>
      </c>
    </row>
    <row r="800" spans="1:4" x14ac:dyDescent="0.2">
      <c r="A800" s="11" t="s">
        <v>9220</v>
      </c>
      <c r="B800" s="11" t="s">
        <v>9219</v>
      </c>
      <c r="C800" s="11" t="s">
        <v>25</v>
      </c>
      <c r="D800" s="11" t="s">
        <v>9218</v>
      </c>
    </row>
    <row r="801" spans="1:4" x14ac:dyDescent="0.2">
      <c r="A801" s="11" t="s">
        <v>9217</v>
      </c>
      <c r="B801" s="11" t="s">
        <v>9216</v>
      </c>
      <c r="C801" s="11" t="s">
        <v>25</v>
      </c>
      <c r="D801" s="11" t="s">
        <v>9215</v>
      </c>
    </row>
    <row r="802" spans="1:4" x14ac:dyDescent="0.2">
      <c r="A802" s="11" t="s">
        <v>9214</v>
      </c>
      <c r="B802" s="11" t="s">
        <v>9213</v>
      </c>
      <c r="C802" s="11" t="s">
        <v>25</v>
      </c>
      <c r="D802" s="11" t="s">
        <v>9212</v>
      </c>
    </row>
    <row r="803" spans="1:4" x14ac:dyDescent="0.2">
      <c r="A803" s="11" t="s">
        <v>9211</v>
      </c>
      <c r="B803" s="11" t="s">
        <v>9210</v>
      </c>
      <c r="C803" s="11" t="s">
        <v>25</v>
      </c>
      <c r="D803" s="11" t="s">
        <v>9209</v>
      </c>
    </row>
    <row r="804" spans="1:4" x14ac:dyDescent="0.2">
      <c r="A804" s="11" t="s">
        <v>9208</v>
      </c>
      <c r="B804" s="11" t="s">
        <v>9207</v>
      </c>
      <c r="C804" s="11" t="s">
        <v>25</v>
      </c>
      <c r="D804" s="11" t="s">
        <v>9206</v>
      </c>
    </row>
    <row r="805" spans="1:4" x14ac:dyDescent="0.2">
      <c r="A805" s="11" t="s">
        <v>9205</v>
      </c>
      <c r="B805" s="11" t="s">
        <v>9204</v>
      </c>
      <c r="C805" s="11" t="s">
        <v>25</v>
      </c>
      <c r="D805" s="11" t="s">
        <v>9203</v>
      </c>
    </row>
    <row r="806" spans="1:4" x14ac:dyDescent="0.2">
      <c r="A806" s="11" t="s">
        <v>9202</v>
      </c>
      <c r="B806" s="11" t="s">
        <v>9201</v>
      </c>
      <c r="C806" s="11" t="s">
        <v>25</v>
      </c>
      <c r="D806" s="11" t="s">
        <v>9200</v>
      </c>
    </row>
    <row r="807" spans="1:4" x14ac:dyDescent="0.2">
      <c r="A807" s="11" t="s">
        <v>9199</v>
      </c>
      <c r="B807" s="11" t="s">
        <v>9198</v>
      </c>
      <c r="C807" s="11" t="s">
        <v>25</v>
      </c>
      <c r="D807" s="11" t="s">
        <v>9197</v>
      </c>
    </row>
    <row r="808" spans="1:4" x14ac:dyDescent="0.2">
      <c r="A808" s="11" t="s">
        <v>9196</v>
      </c>
      <c r="B808" s="11" t="s">
        <v>9195</v>
      </c>
      <c r="C808" s="11" t="s">
        <v>25</v>
      </c>
      <c r="D808" s="11" t="s">
        <v>9194</v>
      </c>
    </row>
    <row r="809" spans="1:4" x14ac:dyDescent="0.2">
      <c r="A809" s="11" t="s">
        <v>9193</v>
      </c>
      <c r="B809" s="11" t="s">
        <v>9192</v>
      </c>
      <c r="C809" s="11" t="s">
        <v>25</v>
      </c>
      <c r="D809" s="11" t="s">
        <v>9191</v>
      </c>
    </row>
    <row r="810" spans="1:4" x14ac:dyDescent="0.2">
      <c r="A810" s="11" t="s">
        <v>9190</v>
      </c>
      <c r="B810" s="11" t="s">
        <v>9189</v>
      </c>
      <c r="C810" s="11" t="s">
        <v>25</v>
      </c>
      <c r="D810" s="11" t="s">
        <v>9188</v>
      </c>
    </row>
    <row r="811" spans="1:4" x14ac:dyDescent="0.2">
      <c r="A811" s="11" t="s">
        <v>9187</v>
      </c>
      <c r="B811" s="11" t="s">
        <v>9186</v>
      </c>
      <c r="C811" s="11" t="s">
        <v>25</v>
      </c>
      <c r="D811" s="11" t="s">
        <v>9185</v>
      </c>
    </row>
    <row r="812" spans="1:4" x14ac:dyDescent="0.2">
      <c r="A812" s="11" t="s">
        <v>9184</v>
      </c>
      <c r="B812" s="11" t="s">
        <v>9183</v>
      </c>
      <c r="C812" s="11" t="s">
        <v>25</v>
      </c>
      <c r="D812" s="11" t="s">
        <v>9182</v>
      </c>
    </row>
    <row r="813" spans="1:4" x14ac:dyDescent="0.2">
      <c r="A813" s="11" t="s">
        <v>1656</v>
      </c>
      <c r="B813" s="11" t="s">
        <v>1655</v>
      </c>
      <c r="C813" s="11" t="s">
        <v>25</v>
      </c>
      <c r="D813" s="11" t="s">
        <v>1654</v>
      </c>
    </row>
    <row r="814" spans="1:4" x14ac:dyDescent="0.2">
      <c r="A814" s="11" t="s">
        <v>9181</v>
      </c>
      <c r="B814" s="11" t="s">
        <v>9180</v>
      </c>
      <c r="C814" s="11" t="s">
        <v>25</v>
      </c>
      <c r="D814" s="11" t="s">
        <v>9179</v>
      </c>
    </row>
    <row r="815" spans="1:4" x14ac:dyDescent="0.2">
      <c r="A815" s="11" t="s">
        <v>9178</v>
      </c>
      <c r="B815" s="11" t="s">
        <v>9177</v>
      </c>
      <c r="C815" s="11" t="s">
        <v>25</v>
      </c>
      <c r="D815" s="11" t="s">
        <v>9176</v>
      </c>
    </row>
    <row r="816" spans="1:4" x14ac:dyDescent="0.2">
      <c r="A816" s="11" t="s">
        <v>1650</v>
      </c>
      <c r="B816" s="11" t="s">
        <v>1649</v>
      </c>
      <c r="C816" s="11" t="s">
        <v>25</v>
      </c>
      <c r="D816" s="11" t="s">
        <v>1648</v>
      </c>
    </row>
    <row r="817" spans="1:4" x14ac:dyDescent="0.2">
      <c r="A817" s="11" t="s">
        <v>9175</v>
      </c>
      <c r="B817" s="11" t="s">
        <v>9174</v>
      </c>
      <c r="C817" s="11" t="s">
        <v>25</v>
      </c>
      <c r="D817" s="11" t="s">
        <v>9173</v>
      </c>
    </row>
    <row r="818" spans="1:4" x14ac:dyDescent="0.2">
      <c r="A818" s="11" t="s">
        <v>9172</v>
      </c>
      <c r="B818" s="11" t="s">
        <v>9171</v>
      </c>
      <c r="C818" s="11" t="s">
        <v>25</v>
      </c>
      <c r="D818" s="11" t="s">
        <v>9170</v>
      </c>
    </row>
    <row r="819" spans="1:4" x14ac:dyDescent="0.2">
      <c r="A819" s="11" t="s">
        <v>9169</v>
      </c>
      <c r="B819" s="11" t="s">
        <v>9168</v>
      </c>
      <c r="C819" s="11" t="s">
        <v>25</v>
      </c>
      <c r="D819" s="11" t="s">
        <v>9167</v>
      </c>
    </row>
    <row r="820" spans="1:4" x14ac:dyDescent="0.2">
      <c r="A820" s="11" t="s">
        <v>9166</v>
      </c>
      <c r="B820" s="11" t="s">
        <v>9165</v>
      </c>
      <c r="C820" s="11" t="s">
        <v>25</v>
      </c>
      <c r="D820" s="11" t="s">
        <v>9164</v>
      </c>
    </row>
    <row r="821" spans="1:4" x14ac:dyDescent="0.2">
      <c r="A821" s="11" t="s">
        <v>9163</v>
      </c>
      <c r="B821" s="11" t="s">
        <v>9162</v>
      </c>
      <c r="C821" s="11" t="s">
        <v>25</v>
      </c>
      <c r="D821" s="11" t="s">
        <v>9161</v>
      </c>
    </row>
    <row r="822" spans="1:4" x14ac:dyDescent="0.2">
      <c r="A822" s="11" t="s">
        <v>9160</v>
      </c>
      <c r="B822" s="11" t="s">
        <v>9159</v>
      </c>
      <c r="C822" s="11" t="s">
        <v>25</v>
      </c>
      <c r="D822" s="11" t="s">
        <v>9158</v>
      </c>
    </row>
    <row r="823" spans="1:4" x14ac:dyDescent="0.2">
      <c r="A823" s="11" t="s">
        <v>9157</v>
      </c>
      <c r="B823" s="11" t="s">
        <v>9156</v>
      </c>
      <c r="C823" s="11" t="s">
        <v>25</v>
      </c>
      <c r="D823" s="11" t="s">
        <v>9155</v>
      </c>
    </row>
    <row r="824" spans="1:4" x14ac:dyDescent="0.2">
      <c r="A824" s="11" t="s">
        <v>9154</v>
      </c>
      <c r="B824" s="11" t="s">
        <v>9153</v>
      </c>
      <c r="C824" s="11" t="s">
        <v>25</v>
      </c>
      <c r="D824" s="11" t="s">
        <v>9152</v>
      </c>
    </row>
    <row r="825" spans="1:4" x14ac:dyDescent="0.2">
      <c r="A825" s="11" t="s">
        <v>9151</v>
      </c>
      <c r="B825" s="11" t="s">
        <v>9150</v>
      </c>
      <c r="C825" s="11" t="s">
        <v>25</v>
      </c>
      <c r="D825" s="11" t="s">
        <v>9149</v>
      </c>
    </row>
    <row r="826" spans="1:4" x14ac:dyDescent="0.2">
      <c r="A826" s="11" t="s">
        <v>9148</v>
      </c>
      <c r="B826" s="11" t="s">
        <v>9147</v>
      </c>
      <c r="C826" s="11" t="s">
        <v>25</v>
      </c>
      <c r="D826" s="11" t="s">
        <v>9146</v>
      </c>
    </row>
    <row r="827" spans="1:4" x14ac:dyDescent="0.2">
      <c r="A827" s="11" t="s">
        <v>9145</v>
      </c>
      <c r="B827" s="11" t="s">
        <v>9144</v>
      </c>
      <c r="C827" s="11" t="s">
        <v>25</v>
      </c>
      <c r="D827" s="11" t="s">
        <v>9143</v>
      </c>
    </row>
    <row r="828" spans="1:4" x14ac:dyDescent="0.2">
      <c r="A828" s="11" t="s">
        <v>9142</v>
      </c>
      <c r="B828" s="11" t="s">
        <v>9141</v>
      </c>
      <c r="C828" s="11" t="s">
        <v>25</v>
      </c>
      <c r="D828" s="11" t="s">
        <v>9140</v>
      </c>
    </row>
    <row r="829" spans="1:4" x14ac:dyDescent="0.2">
      <c r="A829" s="11" t="s">
        <v>9139</v>
      </c>
      <c r="B829" s="11" t="s">
        <v>9138</v>
      </c>
      <c r="C829" s="11" t="s">
        <v>25</v>
      </c>
      <c r="D829" s="11" t="s">
        <v>9137</v>
      </c>
    </row>
    <row r="830" spans="1:4" x14ac:dyDescent="0.2">
      <c r="A830" s="11" t="s">
        <v>9136</v>
      </c>
      <c r="B830" s="11" t="s">
        <v>9135</v>
      </c>
      <c r="C830" s="11" t="s">
        <v>25</v>
      </c>
      <c r="D830" s="11" t="s">
        <v>9134</v>
      </c>
    </row>
    <row r="831" spans="1:4" x14ac:dyDescent="0.2">
      <c r="A831" s="11" t="s">
        <v>9133</v>
      </c>
      <c r="B831" s="11" t="s">
        <v>9132</v>
      </c>
      <c r="C831" s="11" t="s">
        <v>25</v>
      </c>
      <c r="D831" s="11" t="s">
        <v>9131</v>
      </c>
    </row>
    <row r="832" spans="1:4" x14ac:dyDescent="0.2">
      <c r="A832" s="11" t="s">
        <v>9130</v>
      </c>
      <c r="B832" s="11" t="s">
        <v>9129</v>
      </c>
      <c r="C832" s="11" t="s">
        <v>25</v>
      </c>
      <c r="D832" s="11" t="s">
        <v>9128</v>
      </c>
    </row>
    <row r="833" spans="1:4" x14ac:dyDescent="0.2">
      <c r="A833" s="11" t="s">
        <v>1635</v>
      </c>
      <c r="B833" s="11" t="s">
        <v>1634</v>
      </c>
      <c r="C833" s="11" t="s">
        <v>25</v>
      </c>
      <c r="D833" s="11" t="s">
        <v>1633</v>
      </c>
    </row>
    <row r="834" spans="1:4" x14ac:dyDescent="0.2">
      <c r="A834" s="11" t="s">
        <v>9127</v>
      </c>
      <c r="B834" s="11" t="s">
        <v>9126</v>
      </c>
      <c r="C834" s="11" t="s">
        <v>25</v>
      </c>
      <c r="D834" s="11" t="s">
        <v>9125</v>
      </c>
    </row>
    <row r="835" spans="1:4" x14ac:dyDescent="0.2">
      <c r="A835" s="11" t="s">
        <v>9124</v>
      </c>
      <c r="B835" s="11" t="s">
        <v>9123</v>
      </c>
      <c r="C835" s="11" t="s">
        <v>25</v>
      </c>
      <c r="D835" s="11" t="s">
        <v>9122</v>
      </c>
    </row>
    <row r="836" spans="1:4" x14ac:dyDescent="0.2">
      <c r="A836" s="11" t="s">
        <v>9121</v>
      </c>
      <c r="B836" s="11" t="s">
        <v>9120</v>
      </c>
      <c r="C836" s="11" t="s">
        <v>25</v>
      </c>
      <c r="D836" s="11" t="s">
        <v>9119</v>
      </c>
    </row>
    <row r="837" spans="1:4" x14ac:dyDescent="0.2">
      <c r="A837" s="11" t="s">
        <v>9118</v>
      </c>
      <c r="B837" s="11" t="s">
        <v>9117</v>
      </c>
      <c r="C837" s="11" t="s">
        <v>25</v>
      </c>
      <c r="D837" s="11" t="s">
        <v>9116</v>
      </c>
    </row>
    <row r="838" spans="1:4" x14ac:dyDescent="0.2">
      <c r="A838" s="11" t="s">
        <v>9115</v>
      </c>
      <c r="B838" s="11" t="s">
        <v>9114</v>
      </c>
      <c r="C838" s="11" t="s">
        <v>25</v>
      </c>
      <c r="D838" s="11" t="s">
        <v>9113</v>
      </c>
    </row>
    <row r="839" spans="1:4" x14ac:dyDescent="0.2">
      <c r="A839" s="11" t="s">
        <v>9112</v>
      </c>
      <c r="B839" s="11" t="s">
        <v>9111</v>
      </c>
      <c r="C839" s="11" t="s">
        <v>25</v>
      </c>
      <c r="D839" s="11" t="s">
        <v>9110</v>
      </c>
    </row>
    <row r="840" spans="1:4" x14ac:dyDescent="0.2">
      <c r="A840" s="11" t="s">
        <v>9109</v>
      </c>
      <c r="B840" s="11" t="s">
        <v>9108</v>
      </c>
      <c r="C840" s="11" t="s">
        <v>25</v>
      </c>
      <c r="D840" s="11" t="s">
        <v>9107</v>
      </c>
    </row>
    <row r="841" spans="1:4" x14ac:dyDescent="0.2">
      <c r="A841" s="11" t="s">
        <v>9106</v>
      </c>
      <c r="B841" s="11" t="s">
        <v>9105</v>
      </c>
      <c r="C841" s="11" t="s">
        <v>25</v>
      </c>
      <c r="D841" s="11" t="s">
        <v>9104</v>
      </c>
    </row>
    <row r="842" spans="1:4" x14ac:dyDescent="0.2">
      <c r="A842" s="11" t="s">
        <v>1623</v>
      </c>
      <c r="B842" s="11" t="s">
        <v>1622</v>
      </c>
      <c r="C842" s="11" t="s">
        <v>25</v>
      </c>
      <c r="D842" s="11" t="s">
        <v>1621</v>
      </c>
    </row>
    <row r="843" spans="1:4" x14ac:dyDescent="0.2">
      <c r="A843" s="11" t="s">
        <v>9103</v>
      </c>
      <c r="B843" s="11" t="s">
        <v>9102</v>
      </c>
      <c r="C843" s="11" t="s">
        <v>25</v>
      </c>
      <c r="D843" s="11" t="s">
        <v>9101</v>
      </c>
    </row>
    <row r="844" spans="1:4" x14ac:dyDescent="0.2">
      <c r="A844" s="11" t="s">
        <v>9100</v>
      </c>
      <c r="B844" s="11" t="s">
        <v>9099</v>
      </c>
      <c r="C844" s="11" t="s">
        <v>25</v>
      </c>
      <c r="D844" s="11" t="s">
        <v>9098</v>
      </c>
    </row>
    <row r="845" spans="1:4" x14ac:dyDescent="0.2">
      <c r="A845" s="11" t="s">
        <v>9097</v>
      </c>
      <c r="B845" s="11" t="s">
        <v>9096</v>
      </c>
      <c r="C845" s="11" t="s">
        <v>25</v>
      </c>
      <c r="D845" s="11" t="s">
        <v>9095</v>
      </c>
    </row>
    <row r="846" spans="1:4" x14ac:dyDescent="0.2">
      <c r="A846" s="11" t="s">
        <v>9094</v>
      </c>
      <c r="B846" s="11" t="s">
        <v>9093</v>
      </c>
      <c r="C846" s="11" t="s">
        <v>25</v>
      </c>
      <c r="D846" s="11" t="s">
        <v>9092</v>
      </c>
    </row>
    <row r="847" spans="1:4" x14ac:dyDescent="0.2">
      <c r="A847" s="11" t="s">
        <v>9091</v>
      </c>
      <c r="B847" s="11" t="s">
        <v>9090</v>
      </c>
      <c r="C847" s="11" t="s">
        <v>25</v>
      </c>
      <c r="D847" s="11" t="s">
        <v>9089</v>
      </c>
    </row>
    <row r="848" spans="1:4" x14ac:dyDescent="0.2">
      <c r="A848" s="11" t="s">
        <v>9088</v>
      </c>
      <c r="B848" s="11" t="s">
        <v>9087</v>
      </c>
      <c r="C848" s="11" t="s">
        <v>25</v>
      </c>
      <c r="D848" s="11" t="s">
        <v>9086</v>
      </c>
    </row>
    <row r="849" spans="1:4" x14ac:dyDescent="0.2">
      <c r="A849" s="11" t="s">
        <v>9085</v>
      </c>
      <c r="B849" s="11" t="s">
        <v>9084</v>
      </c>
      <c r="C849" s="11" t="s">
        <v>25</v>
      </c>
      <c r="D849" s="11" t="s">
        <v>9083</v>
      </c>
    </row>
    <row r="850" spans="1:4" x14ac:dyDescent="0.2">
      <c r="A850" s="11" t="s">
        <v>9082</v>
      </c>
      <c r="B850" s="11" t="s">
        <v>9081</v>
      </c>
      <c r="C850" s="11" t="s">
        <v>25</v>
      </c>
      <c r="D850" s="11" t="s">
        <v>9080</v>
      </c>
    </row>
    <row r="851" spans="1:4" x14ac:dyDescent="0.2">
      <c r="A851" s="11" t="s">
        <v>9079</v>
      </c>
      <c r="B851" s="11" t="s">
        <v>9078</v>
      </c>
      <c r="C851" s="11" t="s">
        <v>25</v>
      </c>
      <c r="D851" s="11" t="s">
        <v>9077</v>
      </c>
    </row>
    <row r="852" spans="1:4" x14ac:dyDescent="0.2">
      <c r="A852" s="11" t="s">
        <v>9076</v>
      </c>
      <c r="B852" s="11" t="s">
        <v>9075</v>
      </c>
      <c r="C852" s="11" t="s">
        <v>25</v>
      </c>
      <c r="D852" s="11" t="s">
        <v>9074</v>
      </c>
    </row>
    <row r="853" spans="1:4" x14ac:dyDescent="0.2">
      <c r="A853" s="11" t="s">
        <v>9073</v>
      </c>
      <c r="B853" s="11" t="s">
        <v>9072</v>
      </c>
      <c r="C853" s="11" t="s">
        <v>25</v>
      </c>
      <c r="D853" s="11" t="s">
        <v>9071</v>
      </c>
    </row>
    <row r="854" spans="1:4" x14ac:dyDescent="0.2">
      <c r="A854" s="11" t="s">
        <v>9070</v>
      </c>
      <c r="B854" s="11" t="s">
        <v>9069</v>
      </c>
      <c r="C854" s="11" t="s">
        <v>25</v>
      </c>
      <c r="D854" s="11" t="s">
        <v>9068</v>
      </c>
    </row>
    <row r="855" spans="1:4" x14ac:dyDescent="0.2">
      <c r="A855" s="11" t="s">
        <v>9067</v>
      </c>
      <c r="B855" s="11" t="s">
        <v>9066</v>
      </c>
      <c r="C855" s="11" t="s">
        <v>25</v>
      </c>
      <c r="D855" s="11" t="s">
        <v>9065</v>
      </c>
    </row>
    <row r="856" spans="1:4" x14ac:dyDescent="0.2">
      <c r="A856" s="11" t="s">
        <v>9064</v>
      </c>
      <c r="B856" s="11" t="s">
        <v>9063</v>
      </c>
      <c r="C856" s="11" t="s">
        <v>25</v>
      </c>
      <c r="D856" s="11" t="s">
        <v>9062</v>
      </c>
    </row>
    <row r="857" spans="1:4" x14ac:dyDescent="0.2">
      <c r="A857" s="11" t="s">
        <v>9061</v>
      </c>
      <c r="B857" s="11" t="s">
        <v>9060</v>
      </c>
      <c r="C857" s="11" t="s">
        <v>25</v>
      </c>
      <c r="D857" s="11" t="s">
        <v>9059</v>
      </c>
    </row>
    <row r="858" spans="1:4" x14ac:dyDescent="0.2">
      <c r="A858" s="11" t="s">
        <v>9058</v>
      </c>
      <c r="B858" s="11" t="s">
        <v>9057</v>
      </c>
      <c r="C858" s="11" t="s">
        <v>25</v>
      </c>
      <c r="D858" s="11" t="s">
        <v>9056</v>
      </c>
    </row>
    <row r="859" spans="1:4" x14ac:dyDescent="0.2">
      <c r="A859" s="11" t="s">
        <v>9055</v>
      </c>
      <c r="B859" s="11" t="s">
        <v>9054</v>
      </c>
      <c r="C859" s="11" t="s">
        <v>25</v>
      </c>
      <c r="D859" s="11" t="s">
        <v>9053</v>
      </c>
    </row>
    <row r="860" spans="1:4" x14ac:dyDescent="0.2">
      <c r="A860" s="11" t="s">
        <v>9052</v>
      </c>
      <c r="B860" s="11" t="s">
        <v>9051</v>
      </c>
      <c r="C860" s="11" t="s">
        <v>25</v>
      </c>
      <c r="D860" s="11" t="s">
        <v>9050</v>
      </c>
    </row>
    <row r="861" spans="1:4" x14ac:dyDescent="0.2">
      <c r="A861" s="11" t="s">
        <v>1596</v>
      </c>
      <c r="B861" s="11" t="s">
        <v>1595</v>
      </c>
      <c r="C861" s="11" t="s">
        <v>25</v>
      </c>
      <c r="D861" s="11" t="s">
        <v>1594</v>
      </c>
    </row>
    <row r="862" spans="1:4" x14ac:dyDescent="0.2">
      <c r="A862" s="11" t="s">
        <v>9049</v>
      </c>
      <c r="B862" s="11" t="s">
        <v>9048</v>
      </c>
      <c r="C862" s="11" t="s">
        <v>25</v>
      </c>
      <c r="D862" s="11" t="s">
        <v>9047</v>
      </c>
    </row>
    <row r="863" spans="1:4" x14ac:dyDescent="0.2">
      <c r="A863" s="11" t="s">
        <v>9046</v>
      </c>
      <c r="B863" s="11" t="s">
        <v>9045</v>
      </c>
      <c r="C863" s="11" t="s">
        <v>25</v>
      </c>
      <c r="D863" s="11" t="s">
        <v>9044</v>
      </c>
    </row>
    <row r="864" spans="1:4" x14ac:dyDescent="0.2">
      <c r="A864" s="11" t="s">
        <v>9043</v>
      </c>
      <c r="B864" s="11" t="s">
        <v>9042</v>
      </c>
      <c r="C864" s="11" t="s">
        <v>25</v>
      </c>
      <c r="D864" s="11" t="s">
        <v>9041</v>
      </c>
    </row>
    <row r="865" spans="1:4" x14ac:dyDescent="0.2">
      <c r="A865" s="11" t="s">
        <v>9040</v>
      </c>
      <c r="B865" s="11" t="s">
        <v>9039</v>
      </c>
      <c r="C865" s="11" t="s">
        <v>25</v>
      </c>
      <c r="D865" s="11" t="s">
        <v>9038</v>
      </c>
    </row>
    <row r="866" spans="1:4" x14ac:dyDescent="0.2">
      <c r="A866" s="11" t="s">
        <v>9037</v>
      </c>
      <c r="B866" s="11" t="s">
        <v>9036</v>
      </c>
      <c r="C866" s="11" t="s">
        <v>25</v>
      </c>
      <c r="D866" s="11" t="s">
        <v>9035</v>
      </c>
    </row>
    <row r="867" spans="1:4" x14ac:dyDescent="0.2">
      <c r="A867" s="11" t="s">
        <v>1587</v>
      </c>
      <c r="B867" s="11" t="s">
        <v>1586</v>
      </c>
      <c r="C867" s="11" t="s">
        <v>25</v>
      </c>
      <c r="D867" s="11" t="s">
        <v>1585</v>
      </c>
    </row>
    <row r="868" spans="1:4" x14ac:dyDescent="0.2">
      <c r="A868" s="11" t="s">
        <v>9034</v>
      </c>
      <c r="B868" s="11" t="s">
        <v>9033</v>
      </c>
      <c r="C868" s="11" t="s">
        <v>25</v>
      </c>
      <c r="D868" s="11" t="s">
        <v>9032</v>
      </c>
    </row>
    <row r="869" spans="1:4" x14ac:dyDescent="0.2">
      <c r="A869" s="11" t="s">
        <v>9031</v>
      </c>
      <c r="B869" s="11" t="s">
        <v>9030</v>
      </c>
      <c r="C869" s="11" t="s">
        <v>25</v>
      </c>
      <c r="D869" s="11" t="s">
        <v>9029</v>
      </c>
    </row>
    <row r="870" spans="1:4" x14ac:dyDescent="0.2">
      <c r="A870" s="11" t="s">
        <v>9028</v>
      </c>
      <c r="B870" s="11" t="s">
        <v>9027</v>
      </c>
      <c r="C870" s="11" t="s">
        <v>25</v>
      </c>
      <c r="D870" s="11" t="s">
        <v>9026</v>
      </c>
    </row>
    <row r="871" spans="1:4" x14ac:dyDescent="0.2">
      <c r="A871" s="11" t="s">
        <v>9025</v>
      </c>
      <c r="B871" s="11" t="s">
        <v>9024</v>
      </c>
      <c r="C871" s="11" t="s">
        <v>25</v>
      </c>
      <c r="D871" s="11" t="s">
        <v>9023</v>
      </c>
    </row>
    <row r="872" spans="1:4" x14ac:dyDescent="0.2">
      <c r="A872" s="11" t="s">
        <v>9022</v>
      </c>
      <c r="B872" s="11" t="s">
        <v>9021</v>
      </c>
      <c r="C872" s="11" t="s">
        <v>25</v>
      </c>
      <c r="D872" s="11" t="s">
        <v>9020</v>
      </c>
    </row>
    <row r="873" spans="1:4" x14ac:dyDescent="0.2">
      <c r="A873" s="11" t="s">
        <v>9019</v>
      </c>
      <c r="B873" s="11" t="s">
        <v>9018</v>
      </c>
      <c r="C873" s="11" t="s">
        <v>25</v>
      </c>
      <c r="D873" s="11" t="s">
        <v>9017</v>
      </c>
    </row>
    <row r="874" spans="1:4" x14ac:dyDescent="0.2">
      <c r="A874" s="11" t="s">
        <v>9016</v>
      </c>
      <c r="B874" s="11" t="s">
        <v>9015</v>
      </c>
      <c r="C874" s="11" t="s">
        <v>25</v>
      </c>
      <c r="D874" s="11" t="s">
        <v>9014</v>
      </c>
    </row>
    <row r="875" spans="1:4" x14ac:dyDescent="0.2">
      <c r="A875" s="11" t="s">
        <v>9013</v>
      </c>
      <c r="B875" s="11" t="s">
        <v>9012</v>
      </c>
      <c r="C875" s="11" t="s">
        <v>25</v>
      </c>
      <c r="D875" s="11" t="s">
        <v>9011</v>
      </c>
    </row>
    <row r="876" spans="1:4" x14ac:dyDescent="0.2">
      <c r="A876" s="11" t="s">
        <v>9010</v>
      </c>
      <c r="B876" s="11" t="s">
        <v>9009</v>
      </c>
      <c r="C876" s="11" t="s">
        <v>25</v>
      </c>
      <c r="D876" s="11" t="s">
        <v>9008</v>
      </c>
    </row>
    <row r="877" spans="1:4" x14ac:dyDescent="0.2">
      <c r="A877" s="11" t="s">
        <v>9007</v>
      </c>
      <c r="B877" s="11" t="s">
        <v>9006</v>
      </c>
      <c r="C877" s="11" t="s">
        <v>25</v>
      </c>
      <c r="D877" s="11" t="s">
        <v>9005</v>
      </c>
    </row>
    <row r="878" spans="1:4" x14ac:dyDescent="0.2">
      <c r="A878" s="11" t="s">
        <v>9004</v>
      </c>
      <c r="B878" s="11" t="s">
        <v>9003</v>
      </c>
      <c r="C878" s="11" t="s">
        <v>25</v>
      </c>
      <c r="D878" s="11" t="s">
        <v>9002</v>
      </c>
    </row>
    <row r="879" spans="1:4" x14ac:dyDescent="0.2">
      <c r="A879" s="11" t="s">
        <v>9001</v>
      </c>
      <c r="B879" s="11" t="s">
        <v>9000</v>
      </c>
      <c r="C879" s="11" t="s">
        <v>25</v>
      </c>
      <c r="D879" s="11" t="s">
        <v>8999</v>
      </c>
    </row>
    <row r="880" spans="1:4" x14ac:dyDescent="0.2">
      <c r="A880" s="11" t="s">
        <v>8998</v>
      </c>
      <c r="B880" s="11" t="s">
        <v>8997</v>
      </c>
      <c r="C880" s="11" t="s">
        <v>25</v>
      </c>
      <c r="D880" s="11" t="s">
        <v>8996</v>
      </c>
    </row>
    <row r="881" spans="1:4" x14ac:dyDescent="0.2">
      <c r="A881" s="11" t="s">
        <v>8995</v>
      </c>
      <c r="B881" s="11" t="s">
        <v>8994</v>
      </c>
      <c r="C881" s="11" t="s">
        <v>25</v>
      </c>
      <c r="D881" s="11" t="s">
        <v>8993</v>
      </c>
    </row>
    <row r="882" spans="1:4" x14ac:dyDescent="0.2">
      <c r="A882" s="11" t="s">
        <v>8992</v>
      </c>
      <c r="B882" s="11" t="s">
        <v>8991</v>
      </c>
      <c r="C882" s="11" t="s">
        <v>25</v>
      </c>
      <c r="D882" s="11" t="s">
        <v>8990</v>
      </c>
    </row>
    <row r="883" spans="1:4" x14ac:dyDescent="0.2">
      <c r="A883" s="11" t="s">
        <v>8989</v>
      </c>
      <c r="B883" s="11" t="s">
        <v>8988</v>
      </c>
      <c r="C883" s="11" t="s">
        <v>25</v>
      </c>
      <c r="D883" s="11" t="s">
        <v>8987</v>
      </c>
    </row>
    <row r="884" spans="1:4" x14ac:dyDescent="0.2">
      <c r="A884" s="11" t="s">
        <v>8986</v>
      </c>
      <c r="B884" s="11" t="s">
        <v>8985</v>
      </c>
      <c r="C884" s="11" t="s">
        <v>25</v>
      </c>
      <c r="D884" s="11" t="s">
        <v>8984</v>
      </c>
    </row>
    <row r="885" spans="1:4" x14ac:dyDescent="0.2">
      <c r="A885" s="11" t="s">
        <v>8983</v>
      </c>
      <c r="B885" s="11" t="s">
        <v>8982</v>
      </c>
      <c r="C885" s="11" t="s">
        <v>25</v>
      </c>
      <c r="D885" s="11" t="s">
        <v>8981</v>
      </c>
    </row>
    <row r="886" spans="1:4" x14ac:dyDescent="0.2">
      <c r="A886" s="11" t="s">
        <v>8980</v>
      </c>
      <c r="B886" s="11" t="s">
        <v>8979</v>
      </c>
      <c r="C886" s="11" t="s">
        <v>25</v>
      </c>
      <c r="D886" s="11" t="s">
        <v>8978</v>
      </c>
    </row>
    <row r="887" spans="1:4" x14ac:dyDescent="0.2">
      <c r="A887" s="11" t="s">
        <v>8977</v>
      </c>
      <c r="B887" s="11" t="s">
        <v>8976</v>
      </c>
      <c r="C887" s="11" t="s">
        <v>25</v>
      </c>
      <c r="D887" s="11" t="s">
        <v>8975</v>
      </c>
    </row>
    <row r="888" spans="1:4" x14ac:dyDescent="0.2">
      <c r="A888" s="11" t="s">
        <v>8974</v>
      </c>
      <c r="B888" s="11" t="s">
        <v>8973</v>
      </c>
      <c r="C888" s="11" t="s">
        <v>25</v>
      </c>
      <c r="D888" s="11" t="s">
        <v>8972</v>
      </c>
    </row>
    <row r="889" spans="1:4" x14ac:dyDescent="0.2">
      <c r="A889" s="11" t="s">
        <v>8971</v>
      </c>
      <c r="B889" s="11" t="s">
        <v>8970</v>
      </c>
      <c r="C889" s="11" t="s">
        <v>25</v>
      </c>
      <c r="D889" s="11" t="s">
        <v>8969</v>
      </c>
    </row>
    <row r="890" spans="1:4" x14ac:dyDescent="0.2">
      <c r="A890" s="11" t="s">
        <v>8968</v>
      </c>
      <c r="B890" s="11" t="s">
        <v>8967</v>
      </c>
      <c r="C890" s="11" t="s">
        <v>25</v>
      </c>
      <c r="D890" s="11" t="s">
        <v>8966</v>
      </c>
    </row>
    <row r="891" spans="1:4" x14ac:dyDescent="0.2">
      <c r="A891" s="11" t="s">
        <v>8965</v>
      </c>
      <c r="B891" s="11" t="s">
        <v>8964</v>
      </c>
      <c r="C891" s="11" t="s">
        <v>25</v>
      </c>
      <c r="D891" s="11" t="s">
        <v>8963</v>
      </c>
    </row>
    <row r="892" spans="1:4" x14ac:dyDescent="0.2">
      <c r="A892" s="11" t="s">
        <v>8962</v>
      </c>
      <c r="B892" s="11" t="s">
        <v>8961</v>
      </c>
      <c r="C892" s="11" t="s">
        <v>25</v>
      </c>
      <c r="D892" s="11" t="s">
        <v>8960</v>
      </c>
    </row>
    <row r="893" spans="1:4" x14ac:dyDescent="0.2">
      <c r="A893" s="11" t="s">
        <v>8959</v>
      </c>
      <c r="B893" s="11" t="s">
        <v>8958</v>
      </c>
      <c r="C893" s="11" t="s">
        <v>25</v>
      </c>
      <c r="D893" s="11" t="s">
        <v>8957</v>
      </c>
    </row>
    <row r="894" spans="1:4" x14ac:dyDescent="0.2">
      <c r="A894" s="11" t="s">
        <v>8956</v>
      </c>
      <c r="B894" s="11" t="s">
        <v>8955</v>
      </c>
      <c r="C894" s="11" t="s">
        <v>25</v>
      </c>
      <c r="D894" s="11" t="s">
        <v>8954</v>
      </c>
    </row>
    <row r="895" spans="1:4" x14ac:dyDescent="0.2">
      <c r="A895" s="11" t="s">
        <v>8953</v>
      </c>
      <c r="B895" s="11" t="s">
        <v>8952</v>
      </c>
      <c r="C895" s="11" t="s">
        <v>25</v>
      </c>
      <c r="D895" s="11" t="s">
        <v>8951</v>
      </c>
    </row>
    <row r="896" spans="1:4" x14ac:dyDescent="0.2">
      <c r="A896" s="11" t="s">
        <v>8950</v>
      </c>
      <c r="B896" s="11" t="s">
        <v>8949</v>
      </c>
      <c r="C896" s="11" t="s">
        <v>25</v>
      </c>
      <c r="D896" s="11" t="s">
        <v>8948</v>
      </c>
    </row>
    <row r="897" spans="1:4" x14ac:dyDescent="0.2">
      <c r="A897" s="11" t="s">
        <v>8947</v>
      </c>
      <c r="B897" s="11" t="s">
        <v>8946</v>
      </c>
      <c r="C897" s="11" t="s">
        <v>25</v>
      </c>
      <c r="D897" s="11" t="s">
        <v>8945</v>
      </c>
    </row>
    <row r="898" spans="1:4" x14ac:dyDescent="0.2">
      <c r="A898" s="11" t="s">
        <v>8944</v>
      </c>
      <c r="B898" s="11" t="s">
        <v>8943</v>
      </c>
      <c r="C898" s="11" t="s">
        <v>25</v>
      </c>
      <c r="D898" s="11" t="s">
        <v>8942</v>
      </c>
    </row>
    <row r="899" spans="1:4" x14ac:dyDescent="0.2">
      <c r="A899" s="11" t="s">
        <v>8941</v>
      </c>
      <c r="B899" s="11" t="s">
        <v>8940</v>
      </c>
      <c r="C899" s="11" t="s">
        <v>25</v>
      </c>
      <c r="D899" s="11" t="s">
        <v>8939</v>
      </c>
    </row>
    <row r="900" spans="1:4" x14ac:dyDescent="0.2">
      <c r="A900" s="11" t="s">
        <v>8938</v>
      </c>
      <c r="B900" s="11" t="s">
        <v>8937</v>
      </c>
      <c r="C900" s="11" t="s">
        <v>25</v>
      </c>
      <c r="D900" s="11" t="s">
        <v>8936</v>
      </c>
    </row>
    <row r="901" spans="1:4" x14ac:dyDescent="0.2">
      <c r="A901" s="11" t="s">
        <v>8935</v>
      </c>
      <c r="B901" s="11" t="s">
        <v>8934</v>
      </c>
      <c r="C901" s="11" t="s">
        <v>25</v>
      </c>
      <c r="D901" s="11" t="s">
        <v>8933</v>
      </c>
    </row>
    <row r="902" spans="1:4" x14ac:dyDescent="0.2">
      <c r="A902" s="11" t="s">
        <v>1572</v>
      </c>
      <c r="B902" s="11" t="s">
        <v>1571</v>
      </c>
      <c r="C902" s="11" t="s">
        <v>25</v>
      </c>
      <c r="D902" s="11" t="s">
        <v>1570</v>
      </c>
    </row>
    <row r="903" spans="1:4" x14ac:dyDescent="0.2">
      <c r="A903" s="11" t="s">
        <v>8932</v>
      </c>
      <c r="B903" s="11" t="s">
        <v>8931</v>
      </c>
      <c r="C903" s="11" t="s">
        <v>25</v>
      </c>
      <c r="D903" s="11" t="s">
        <v>8930</v>
      </c>
    </row>
    <row r="904" spans="1:4" x14ac:dyDescent="0.2">
      <c r="A904" s="11" t="s">
        <v>8929</v>
      </c>
      <c r="B904" s="11" t="s">
        <v>8928</v>
      </c>
      <c r="C904" s="11" t="s">
        <v>25</v>
      </c>
      <c r="D904" s="11" t="s">
        <v>8927</v>
      </c>
    </row>
    <row r="905" spans="1:4" x14ac:dyDescent="0.2">
      <c r="A905" s="11" t="s">
        <v>8926</v>
      </c>
      <c r="B905" s="11" t="s">
        <v>8925</v>
      </c>
      <c r="C905" s="11" t="s">
        <v>25</v>
      </c>
      <c r="D905" s="11" t="s">
        <v>8924</v>
      </c>
    </row>
    <row r="906" spans="1:4" x14ac:dyDescent="0.2">
      <c r="A906" s="11" t="s">
        <v>8923</v>
      </c>
      <c r="B906" s="11" t="s">
        <v>8922</v>
      </c>
      <c r="C906" s="11" t="s">
        <v>25</v>
      </c>
      <c r="D906" s="11" t="s">
        <v>8921</v>
      </c>
    </row>
    <row r="907" spans="1:4" x14ac:dyDescent="0.2">
      <c r="A907" s="11" t="s">
        <v>8920</v>
      </c>
      <c r="B907" s="11" t="s">
        <v>8919</v>
      </c>
      <c r="C907" s="11" t="s">
        <v>25</v>
      </c>
      <c r="D907" s="11" t="s">
        <v>8918</v>
      </c>
    </row>
    <row r="908" spans="1:4" x14ac:dyDescent="0.2">
      <c r="A908" s="11" t="s">
        <v>8917</v>
      </c>
      <c r="B908" s="11" t="s">
        <v>8916</v>
      </c>
      <c r="C908" s="11" t="s">
        <v>25</v>
      </c>
      <c r="D908" s="11" t="s">
        <v>8915</v>
      </c>
    </row>
    <row r="909" spans="1:4" x14ac:dyDescent="0.2">
      <c r="A909" s="11" t="s">
        <v>8914</v>
      </c>
      <c r="B909" s="11" t="s">
        <v>8913</v>
      </c>
      <c r="C909" s="11" t="s">
        <v>25</v>
      </c>
      <c r="D909" s="11" t="s">
        <v>8912</v>
      </c>
    </row>
    <row r="910" spans="1:4" x14ac:dyDescent="0.2">
      <c r="A910" s="11" t="s">
        <v>8911</v>
      </c>
      <c r="B910" s="11" t="s">
        <v>8910</v>
      </c>
      <c r="C910" s="11" t="s">
        <v>25</v>
      </c>
      <c r="D910" s="11" t="s">
        <v>8909</v>
      </c>
    </row>
    <row r="911" spans="1:4" x14ac:dyDescent="0.2">
      <c r="A911" s="11" t="s">
        <v>1569</v>
      </c>
      <c r="B911" s="11" t="s">
        <v>1568</v>
      </c>
      <c r="C911" s="11" t="s">
        <v>25</v>
      </c>
      <c r="D911" s="11" t="s">
        <v>1567</v>
      </c>
    </row>
    <row r="912" spans="1:4" x14ac:dyDescent="0.2">
      <c r="A912" s="11" t="s">
        <v>8908</v>
      </c>
      <c r="B912" s="11" t="s">
        <v>8907</v>
      </c>
      <c r="C912" s="11" t="s">
        <v>25</v>
      </c>
      <c r="D912" s="11" t="s">
        <v>8906</v>
      </c>
    </row>
    <row r="913" spans="1:4" x14ac:dyDescent="0.2">
      <c r="A913" s="11" t="s">
        <v>8905</v>
      </c>
      <c r="B913" s="11" t="s">
        <v>8904</v>
      </c>
      <c r="C913" s="11" t="s">
        <v>25</v>
      </c>
      <c r="D913" s="11" t="s">
        <v>8903</v>
      </c>
    </row>
    <row r="914" spans="1:4" x14ac:dyDescent="0.2">
      <c r="A914" s="11" t="s">
        <v>8902</v>
      </c>
      <c r="B914" s="11" t="s">
        <v>8901</v>
      </c>
      <c r="C914" s="11" t="s">
        <v>25</v>
      </c>
      <c r="D914" s="11" t="s">
        <v>8900</v>
      </c>
    </row>
    <row r="915" spans="1:4" x14ac:dyDescent="0.2">
      <c r="A915" s="11" t="s">
        <v>8899</v>
      </c>
      <c r="B915" s="11" t="s">
        <v>8898</v>
      </c>
      <c r="C915" s="11" t="s">
        <v>25</v>
      </c>
      <c r="D915" s="11" t="s">
        <v>8897</v>
      </c>
    </row>
    <row r="916" spans="1:4" x14ac:dyDescent="0.2">
      <c r="A916" s="11" t="s">
        <v>8896</v>
      </c>
      <c r="B916" s="11" t="s">
        <v>8895</v>
      </c>
      <c r="C916" s="11" t="s">
        <v>25</v>
      </c>
      <c r="D916" s="11" t="s">
        <v>8894</v>
      </c>
    </row>
    <row r="917" spans="1:4" x14ac:dyDescent="0.2">
      <c r="A917" s="11" t="s">
        <v>8893</v>
      </c>
      <c r="B917" s="11" t="s">
        <v>8892</v>
      </c>
      <c r="C917" s="11" t="s">
        <v>25</v>
      </c>
      <c r="D917" s="11" t="s">
        <v>8891</v>
      </c>
    </row>
    <row r="918" spans="1:4" x14ac:dyDescent="0.2">
      <c r="A918" s="11" t="s">
        <v>8890</v>
      </c>
      <c r="B918" s="11" t="s">
        <v>8889</v>
      </c>
      <c r="C918" s="11" t="s">
        <v>25</v>
      </c>
      <c r="D918" s="11" t="s">
        <v>8888</v>
      </c>
    </row>
    <row r="919" spans="1:4" x14ac:dyDescent="0.2">
      <c r="A919" s="11" t="s">
        <v>8887</v>
      </c>
      <c r="B919" s="11" t="s">
        <v>8886</v>
      </c>
      <c r="C919" s="11" t="s">
        <v>25</v>
      </c>
      <c r="D919" s="11" t="s">
        <v>8885</v>
      </c>
    </row>
    <row r="920" spans="1:4" x14ac:dyDescent="0.2">
      <c r="A920" s="11" t="s">
        <v>8884</v>
      </c>
      <c r="B920" s="11" t="s">
        <v>8883</v>
      </c>
      <c r="C920" s="11" t="s">
        <v>25</v>
      </c>
      <c r="D920" s="11" t="s">
        <v>8882</v>
      </c>
    </row>
    <row r="921" spans="1:4" x14ac:dyDescent="0.2">
      <c r="A921" s="11" t="s">
        <v>8881</v>
      </c>
      <c r="B921" s="11" t="s">
        <v>8880</v>
      </c>
      <c r="C921" s="11" t="s">
        <v>25</v>
      </c>
      <c r="D921" s="11" t="s">
        <v>8879</v>
      </c>
    </row>
    <row r="922" spans="1:4" x14ac:dyDescent="0.2">
      <c r="A922" s="11" t="s">
        <v>8878</v>
      </c>
      <c r="B922" s="11" t="s">
        <v>8877</v>
      </c>
      <c r="C922" s="11" t="s">
        <v>25</v>
      </c>
      <c r="D922" s="11" t="s">
        <v>8876</v>
      </c>
    </row>
    <row r="923" spans="1:4" x14ac:dyDescent="0.2">
      <c r="A923" s="11" t="s">
        <v>8875</v>
      </c>
      <c r="B923" s="11" t="s">
        <v>8874</v>
      </c>
      <c r="C923" s="11" t="s">
        <v>25</v>
      </c>
      <c r="D923" s="11" t="s">
        <v>8873</v>
      </c>
    </row>
    <row r="924" spans="1:4" x14ac:dyDescent="0.2">
      <c r="A924" s="11" t="s">
        <v>8872</v>
      </c>
      <c r="B924" s="11" t="s">
        <v>8871</v>
      </c>
      <c r="C924" s="11" t="s">
        <v>25</v>
      </c>
      <c r="D924" s="11" t="s">
        <v>8870</v>
      </c>
    </row>
    <row r="925" spans="1:4" x14ac:dyDescent="0.2">
      <c r="A925" s="11" t="s">
        <v>8869</v>
      </c>
      <c r="B925" s="11" t="s">
        <v>8868</v>
      </c>
      <c r="C925" s="11" t="s">
        <v>25</v>
      </c>
      <c r="D925" s="11" t="s">
        <v>8867</v>
      </c>
    </row>
    <row r="926" spans="1:4" x14ac:dyDescent="0.2">
      <c r="A926" s="11" t="s">
        <v>8866</v>
      </c>
      <c r="B926" s="11" t="s">
        <v>8865</v>
      </c>
      <c r="C926" s="11" t="s">
        <v>25</v>
      </c>
      <c r="D926" s="11" t="s">
        <v>8864</v>
      </c>
    </row>
    <row r="927" spans="1:4" x14ac:dyDescent="0.2">
      <c r="A927" s="11" t="s">
        <v>8863</v>
      </c>
      <c r="B927" s="11" t="s">
        <v>8862</v>
      </c>
      <c r="C927" s="11" t="s">
        <v>25</v>
      </c>
      <c r="D927" s="11" t="s">
        <v>8861</v>
      </c>
    </row>
    <row r="928" spans="1:4" x14ac:dyDescent="0.2">
      <c r="A928" s="11" t="s">
        <v>8860</v>
      </c>
      <c r="B928" s="11" t="s">
        <v>8859</v>
      </c>
      <c r="C928" s="11" t="s">
        <v>25</v>
      </c>
      <c r="D928" s="11" t="s">
        <v>8858</v>
      </c>
    </row>
    <row r="929" spans="1:4" x14ac:dyDescent="0.2">
      <c r="A929" s="11" t="s">
        <v>8857</v>
      </c>
      <c r="B929" s="11" t="s">
        <v>8856</v>
      </c>
      <c r="C929" s="11" t="s">
        <v>25</v>
      </c>
      <c r="D929" s="11" t="s">
        <v>8855</v>
      </c>
    </row>
    <row r="930" spans="1:4" x14ac:dyDescent="0.2">
      <c r="A930" s="11" t="s">
        <v>8854</v>
      </c>
      <c r="B930" s="11" t="s">
        <v>8853</v>
      </c>
      <c r="C930" s="11" t="s">
        <v>25</v>
      </c>
      <c r="D930" s="11" t="s">
        <v>8852</v>
      </c>
    </row>
    <row r="931" spans="1:4" x14ac:dyDescent="0.2">
      <c r="A931" s="11" t="s">
        <v>8851</v>
      </c>
      <c r="B931" s="11" t="s">
        <v>8850</v>
      </c>
      <c r="C931" s="11" t="s">
        <v>25</v>
      </c>
      <c r="D931" s="11" t="s">
        <v>8849</v>
      </c>
    </row>
    <row r="932" spans="1:4" x14ac:dyDescent="0.2">
      <c r="A932" s="11" t="s">
        <v>8848</v>
      </c>
      <c r="B932" s="11" t="s">
        <v>8847</v>
      </c>
      <c r="C932" s="11" t="s">
        <v>25</v>
      </c>
      <c r="D932" s="11" t="s">
        <v>8846</v>
      </c>
    </row>
    <row r="933" spans="1:4" x14ac:dyDescent="0.2">
      <c r="A933" s="11" t="s">
        <v>8845</v>
      </c>
      <c r="B933" s="11" t="s">
        <v>8844</v>
      </c>
      <c r="C933" s="11" t="s">
        <v>25</v>
      </c>
      <c r="D933" s="11" t="s">
        <v>8843</v>
      </c>
    </row>
    <row r="934" spans="1:4" x14ac:dyDescent="0.2">
      <c r="A934" s="11" t="s">
        <v>8842</v>
      </c>
      <c r="B934" s="11" t="s">
        <v>8841</v>
      </c>
      <c r="C934" s="11" t="s">
        <v>25</v>
      </c>
      <c r="D934" s="11" t="s">
        <v>8840</v>
      </c>
    </row>
    <row r="935" spans="1:4" x14ac:dyDescent="0.2">
      <c r="A935" s="11" t="s">
        <v>1554</v>
      </c>
      <c r="B935" s="11" t="s">
        <v>1553</v>
      </c>
      <c r="C935" s="11" t="s">
        <v>25</v>
      </c>
      <c r="D935" s="11" t="s">
        <v>1552</v>
      </c>
    </row>
    <row r="936" spans="1:4" x14ac:dyDescent="0.2">
      <c r="A936" s="11" t="s">
        <v>8839</v>
      </c>
      <c r="B936" s="11" t="s">
        <v>8838</v>
      </c>
      <c r="C936" s="11" t="s">
        <v>25</v>
      </c>
      <c r="D936" s="11" t="s">
        <v>8837</v>
      </c>
    </row>
    <row r="937" spans="1:4" x14ac:dyDescent="0.2">
      <c r="A937" s="11" t="s">
        <v>8836</v>
      </c>
      <c r="B937" s="11" t="s">
        <v>8835</v>
      </c>
      <c r="C937" s="11" t="s">
        <v>25</v>
      </c>
      <c r="D937" s="11" t="s">
        <v>8834</v>
      </c>
    </row>
    <row r="938" spans="1:4" x14ac:dyDescent="0.2">
      <c r="A938" s="11" t="s">
        <v>8833</v>
      </c>
      <c r="B938" s="11" t="s">
        <v>8832</v>
      </c>
      <c r="C938" s="11" t="s">
        <v>25</v>
      </c>
      <c r="D938" s="11" t="s">
        <v>8831</v>
      </c>
    </row>
    <row r="939" spans="1:4" x14ac:dyDescent="0.2">
      <c r="A939" s="11" t="s">
        <v>8830</v>
      </c>
      <c r="B939" s="11" t="s">
        <v>8829</v>
      </c>
      <c r="C939" s="11" t="s">
        <v>25</v>
      </c>
      <c r="D939" s="11" t="s">
        <v>8828</v>
      </c>
    </row>
    <row r="940" spans="1:4" x14ac:dyDescent="0.2">
      <c r="A940" s="11" t="s">
        <v>8827</v>
      </c>
      <c r="B940" s="11" t="s">
        <v>8826</v>
      </c>
      <c r="C940" s="11" t="s">
        <v>25</v>
      </c>
      <c r="D940" s="11" t="s">
        <v>8825</v>
      </c>
    </row>
    <row r="941" spans="1:4" x14ac:dyDescent="0.2">
      <c r="A941" s="11" t="s">
        <v>8824</v>
      </c>
      <c r="B941" s="11" t="s">
        <v>8823</v>
      </c>
      <c r="C941" s="11" t="s">
        <v>25</v>
      </c>
      <c r="D941" s="11" t="s">
        <v>8822</v>
      </c>
    </row>
    <row r="942" spans="1:4" x14ac:dyDescent="0.2">
      <c r="A942" s="11" t="s">
        <v>1545</v>
      </c>
      <c r="B942" s="11" t="s">
        <v>1544</v>
      </c>
      <c r="C942" s="11" t="s">
        <v>25</v>
      </c>
      <c r="D942" s="11" t="s">
        <v>1543</v>
      </c>
    </row>
    <row r="943" spans="1:4" x14ac:dyDescent="0.2">
      <c r="A943" s="11" t="s">
        <v>8821</v>
      </c>
      <c r="B943" s="11" t="s">
        <v>8820</v>
      </c>
      <c r="C943" s="11" t="s">
        <v>25</v>
      </c>
      <c r="D943" s="11" t="s">
        <v>8819</v>
      </c>
    </row>
    <row r="944" spans="1:4" x14ac:dyDescent="0.2">
      <c r="A944" s="11" t="s">
        <v>8818</v>
      </c>
      <c r="B944" s="11" t="s">
        <v>8817</v>
      </c>
      <c r="C944" s="11" t="s">
        <v>25</v>
      </c>
      <c r="D944" s="11" t="s">
        <v>8816</v>
      </c>
    </row>
    <row r="945" spans="1:4" x14ac:dyDescent="0.2">
      <c r="A945" s="11" t="s">
        <v>8815</v>
      </c>
      <c r="B945" s="11" t="s">
        <v>8814</v>
      </c>
      <c r="C945" s="11" t="s">
        <v>25</v>
      </c>
      <c r="D945" s="11" t="s">
        <v>8813</v>
      </c>
    </row>
    <row r="946" spans="1:4" x14ac:dyDescent="0.2">
      <c r="A946" s="11" t="s">
        <v>8812</v>
      </c>
      <c r="B946" s="11" t="s">
        <v>8811</v>
      </c>
      <c r="C946" s="11" t="s">
        <v>25</v>
      </c>
      <c r="D946" s="11" t="s">
        <v>8810</v>
      </c>
    </row>
    <row r="947" spans="1:4" x14ac:dyDescent="0.2">
      <c r="A947" s="11" t="s">
        <v>8809</v>
      </c>
      <c r="B947" s="11" t="s">
        <v>8808</v>
      </c>
      <c r="C947" s="11" t="s">
        <v>25</v>
      </c>
      <c r="D947" s="11" t="s">
        <v>8807</v>
      </c>
    </row>
    <row r="948" spans="1:4" x14ac:dyDescent="0.2">
      <c r="A948" s="11" t="s">
        <v>8806</v>
      </c>
      <c r="B948" s="11" t="s">
        <v>8805</v>
      </c>
      <c r="C948" s="11" t="s">
        <v>25</v>
      </c>
      <c r="D948" s="11" t="s">
        <v>8804</v>
      </c>
    </row>
    <row r="949" spans="1:4" x14ac:dyDescent="0.2">
      <c r="A949" s="11" t="s">
        <v>8803</v>
      </c>
      <c r="B949" s="11" t="s">
        <v>8802</v>
      </c>
      <c r="C949" s="11" t="s">
        <v>25</v>
      </c>
      <c r="D949" s="11" t="s">
        <v>8801</v>
      </c>
    </row>
    <row r="950" spans="1:4" x14ac:dyDescent="0.2">
      <c r="A950" s="11" t="s">
        <v>8800</v>
      </c>
      <c r="B950" s="11" t="s">
        <v>8799</v>
      </c>
      <c r="C950" s="11" t="s">
        <v>25</v>
      </c>
      <c r="D950" s="11" t="s">
        <v>8798</v>
      </c>
    </row>
    <row r="951" spans="1:4" x14ac:dyDescent="0.2">
      <c r="A951" s="11" t="s">
        <v>8797</v>
      </c>
      <c r="B951" s="11" t="s">
        <v>8796</v>
      </c>
      <c r="C951" s="11" t="s">
        <v>25</v>
      </c>
      <c r="D951" s="11" t="s">
        <v>8795</v>
      </c>
    </row>
    <row r="952" spans="1:4" x14ac:dyDescent="0.2">
      <c r="A952" s="11" t="s">
        <v>8794</v>
      </c>
      <c r="B952" s="11" t="s">
        <v>8793</v>
      </c>
      <c r="C952" s="11" t="s">
        <v>25</v>
      </c>
      <c r="D952" s="11" t="s">
        <v>8792</v>
      </c>
    </row>
    <row r="953" spans="1:4" x14ac:dyDescent="0.2">
      <c r="A953" s="11" t="s">
        <v>8791</v>
      </c>
      <c r="B953" s="11" t="s">
        <v>8790</v>
      </c>
      <c r="C953" s="11" t="s">
        <v>25</v>
      </c>
      <c r="D953" s="11" t="s">
        <v>8789</v>
      </c>
    </row>
    <row r="954" spans="1:4" x14ac:dyDescent="0.2">
      <c r="A954" s="11" t="s">
        <v>8788</v>
      </c>
      <c r="B954" s="11" t="s">
        <v>8787</v>
      </c>
      <c r="C954" s="11" t="s">
        <v>25</v>
      </c>
      <c r="D954" s="11" t="s">
        <v>8786</v>
      </c>
    </row>
    <row r="955" spans="1:4" x14ac:dyDescent="0.2">
      <c r="A955" s="11" t="s">
        <v>8785</v>
      </c>
      <c r="B955" s="11" t="s">
        <v>8784</v>
      </c>
      <c r="C955" s="11" t="s">
        <v>25</v>
      </c>
      <c r="D955" s="11" t="s">
        <v>8783</v>
      </c>
    </row>
    <row r="956" spans="1:4" x14ac:dyDescent="0.2">
      <c r="A956" s="11" t="s">
        <v>8782</v>
      </c>
      <c r="B956" s="11" t="s">
        <v>8781</v>
      </c>
      <c r="C956" s="11" t="s">
        <v>25</v>
      </c>
      <c r="D956" s="11" t="s">
        <v>8780</v>
      </c>
    </row>
    <row r="957" spans="1:4" x14ac:dyDescent="0.2">
      <c r="A957" s="11" t="s">
        <v>8779</v>
      </c>
      <c r="B957" s="11" t="s">
        <v>8778</v>
      </c>
      <c r="C957" s="11" t="s">
        <v>25</v>
      </c>
      <c r="D957" s="11" t="s">
        <v>8777</v>
      </c>
    </row>
    <row r="958" spans="1:4" x14ac:dyDescent="0.2">
      <c r="A958" s="11" t="s">
        <v>8776</v>
      </c>
      <c r="B958" s="11" t="s">
        <v>8775</v>
      </c>
      <c r="C958" s="11" t="s">
        <v>25</v>
      </c>
      <c r="D958" s="11" t="s">
        <v>8774</v>
      </c>
    </row>
    <row r="959" spans="1:4" x14ac:dyDescent="0.2">
      <c r="A959" s="11" t="s">
        <v>8773</v>
      </c>
      <c r="B959" s="11" t="s">
        <v>8772</v>
      </c>
      <c r="C959" s="11" t="s">
        <v>25</v>
      </c>
      <c r="D959" s="11" t="s">
        <v>8771</v>
      </c>
    </row>
    <row r="960" spans="1:4" x14ac:dyDescent="0.2">
      <c r="A960" s="11" t="s">
        <v>8770</v>
      </c>
      <c r="B960" s="11" t="s">
        <v>8769</v>
      </c>
      <c r="C960" s="11" t="s">
        <v>25</v>
      </c>
      <c r="D960" s="11" t="s">
        <v>8768</v>
      </c>
    </row>
    <row r="961" spans="1:4" x14ac:dyDescent="0.2">
      <c r="A961" s="11" t="s">
        <v>8767</v>
      </c>
      <c r="B961" s="11" t="s">
        <v>8766</v>
      </c>
      <c r="C961" s="11" t="s">
        <v>25</v>
      </c>
      <c r="D961" s="11" t="s">
        <v>8765</v>
      </c>
    </row>
    <row r="962" spans="1:4" x14ac:dyDescent="0.2">
      <c r="A962" s="11" t="s">
        <v>8764</v>
      </c>
      <c r="B962" s="11" t="s">
        <v>8763</v>
      </c>
      <c r="C962" s="11" t="s">
        <v>25</v>
      </c>
      <c r="D962" s="11" t="s">
        <v>8762</v>
      </c>
    </row>
    <row r="963" spans="1:4" x14ac:dyDescent="0.2">
      <c r="A963" s="11" t="s">
        <v>8761</v>
      </c>
      <c r="B963" s="11" t="s">
        <v>8760</v>
      </c>
      <c r="C963" s="11" t="s">
        <v>25</v>
      </c>
      <c r="D963" s="11" t="s">
        <v>8759</v>
      </c>
    </row>
    <row r="964" spans="1:4" x14ac:dyDescent="0.2">
      <c r="A964" s="11" t="s">
        <v>8758</v>
      </c>
      <c r="B964" s="11" t="s">
        <v>8757</v>
      </c>
      <c r="C964" s="11" t="s">
        <v>25</v>
      </c>
      <c r="D964" s="11" t="s">
        <v>8756</v>
      </c>
    </row>
    <row r="965" spans="1:4" x14ac:dyDescent="0.2">
      <c r="A965" s="11" t="s">
        <v>8755</v>
      </c>
      <c r="B965" s="11" t="s">
        <v>8754</v>
      </c>
      <c r="C965" s="11" t="s">
        <v>25</v>
      </c>
      <c r="D965" s="11" t="s">
        <v>8753</v>
      </c>
    </row>
    <row r="966" spans="1:4" x14ac:dyDescent="0.2">
      <c r="A966" s="11" t="s">
        <v>8752</v>
      </c>
      <c r="B966" s="11" t="s">
        <v>8751</v>
      </c>
      <c r="C966" s="11" t="s">
        <v>25</v>
      </c>
      <c r="D966" s="11" t="s">
        <v>8750</v>
      </c>
    </row>
    <row r="967" spans="1:4" x14ac:dyDescent="0.2">
      <c r="A967" s="11" t="s">
        <v>8749</v>
      </c>
      <c r="B967" s="11" t="s">
        <v>8748</v>
      </c>
      <c r="C967" s="11" t="s">
        <v>25</v>
      </c>
      <c r="D967" s="11" t="s">
        <v>8747</v>
      </c>
    </row>
    <row r="968" spans="1:4" x14ac:dyDescent="0.2">
      <c r="A968" s="11" t="s">
        <v>8746</v>
      </c>
      <c r="B968" s="11" t="s">
        <v>8745</v>
      </c>
      <c r="C968" s="11" t="s">
        <v>25</v>
      </c>
      <c r="D968" s="11" t="s">
        <v>8744</v>
      </c>
    </row>
    <row r="969" spans="1:4" x14ac:dyDescent="0.2">
      <c r="A969" s="11" t="s">
        <v>8743</v>
      </c>
      <c r="B969" s="11" t="s">
        <v>8742</v>
      </c>
      <c r="C969" s="11" t="s">
        <v>25</v>
      </c>
      <c r="D969" s="11" t="s">
        <v>8741</v>
      </c>
    </row>
    <row r="970" spans="1:4" x14ac:dyDescent="0.2">
      <c r="A970" s="11" t="s">
        <v>8740</v>
      </c>
      <c r="B970" s="11" t="s">
        <v>8739</v>
      </c>
      <c r="C970" s="11" t="s">
        <v>25</v>
      </c>
      <c r="D970" s="11" t="s">
        <v>8738</v>
      </c>
    </row>
    <row r="971" spans="1:4" x14ac:dyDescent="0.2">
      <c r="A971" s="11" t="s">
        <v>8737</v>
      </c>
      <c r="B971" s="11" t="s">
        <v>8736</v>
      </c>
      <c r="C971" s="11" t="s">
        <v>25</v>
      </c>
      <c r="D971" s="11" t="s">
        <v>8735</v>
      </c>
    </row>
    <row r="972" spans="1:4" x14ac:dyDescent="0.2">
      <c r="A972" s="11" t="s">
        <v>8734</v>
      </c>
      <c r="B972" s="11" t="s">
        <v>8733</v>
      </c>
      <c r="C972" s="11" t="s">
        <v>25</v>
      </c>
      <c r="D972" s="11" t="s">
        <v>8732</v>
      </c>
    </row>
    <row r="973" spans="1:4" x14ac:dyDescent="0.2">
      <c r="A973" s="11" t="s">
        <v>8731</v>
      </c>
      <c r="B973" s="11" t="s">
        <v>8730</v>
      </c>
      <c r="C973" s="11" t="s">
        <v>25</v>
      </c>
      <c r="D973" s="11" t="s">
        <v>8729</v>
      </c>
    </row>
    <row r="974" spans="1:4" x14ac:dyDescent="0.2">
      <c r="A974" s="11" t="s">
        <v>8728</v>
      </c>
      <c r="B974" s="11" t="s">
        <v>8727</v>
      </c>
      <c r="C974" s="11" t="s">
        <v>25</v>
      </c>
      <c r="D974" s="11" t="s">
        <v>8726</v>
      </c>
    </row>
    <row r="975" spans="1:4" x14ac:dyDescent="0.2">
      <c r="A975" s="11" t="s">
        <v>8725</v>
      </c>
      <c r="B975" s="11" t="s">
        <v>8724</v>
      </c>
      <c r="C975" s="11" t="s">
        <v>25</v>
      </c>
      <c r="D975" s="11" t="s">
        <v>8723</v>
      </c>
    </row>
    <row r="976" spans="1:4" x14ac:dyDescent="0.2">
      <c r="A976" s="11" t="s">
        <v>8722</v>
      </c>
      <c r="B976" s="11" t="s">
        <v>8721</v>
      </c>
      <c r="C976" s="11" t="s">
        <v>25</v>
      </c>
      <c r="D976" s="11" t="s">
        <v>8720</v>
      </c>
    </row>
    <row r="977" spans="1:4" x14ac:dyDescent="0.2">
      <c r="A977" s="11" t="s">
        <v>8719</v>
      </c>
      <c r="B977" s="11" t="s">
        <v>8718</v>
      </c>
      <c r="C977" s="11" t="s">
        <v>25</v>
      </c>
      <c r="D977" s="11" t="s">
        <v>8717</v>
      </c>
    </row>
    <row r="978" spans="1:4" x14ac:dyDescent="0.2">
      <c r="A978" s="11" t="s">
        <v>8716</v>
      </c>
      <c r="B978" s="11" t="s">
        <v>8715</v>
      </c>
      <c r="C978" s="11" t="s">
        <v>25</v>
      </c>
      <c r="D978" s="11" t="s">
        <v>8714</v>
      </c>
    </row>
    <row r="979" spans="1:4" x14ac:dyDescent="0.2">
      <c r="A979" s="11" t="s">
        <v>8713</v>
      </c>
      <c r="B979" s="11" t="s">
        <v>8712</v>
      </c>
      <c r="C979" s="11" t="s">
        <v>25</v>
      </c>
      <c r="D979" s="11" t="s">
        <v>8711</v>
      </c>
    </row>
    <row r="980" spans="1:4" x14ac:dyDescent="0.2">
      <c r="A980" s="11" t="s">
        <v>8710</v>
      </c>
      <c r="B980" s="11" t="s">
        <v>8709</v>
      </c>
      <c r="C980" s="11" t="s">
        <v>25</v>
      </c>
      <c r="D980" s="11" t="s">
        <v>8708</v>
      </c>
    </row>
    <row r="981" spans="1:4" x14ac:dyDescent="0.2">
      <c r="A981" s="11" t="s">
        <v>8707</v>
      </c>
      <c r="B981" s="11" t="s">
        <v>8706</v>
      </c>
      <c r="C981" s="11" t="s">
        <v>25</v>
      </c>
      <c r="D981" s="11" t="s">
        <v>8705</v>
      </c>
    </row>
    <row r="982" spans="1:4" x14ac:dyDescent="0.2">
      <c r="A982" s="11" t="s">
        <v>8704</v>
      </c>
      <c r="B982" s="11" t="s">
        <v>8703</v>
      </c>
      <c r="C982" s="11" t="s">
        <v>25</v>
      </c>
      <c r="D982" s="11" t="s">
        <v>8702</v>
      </c>
    </row>
    <row r="983" spans="1:4" x14ac:dyDescent="0.2">
      <c r="A983" s="11" t="s">
        <v>8701</v>
      </c>
      <c r="B983" s="11" t="s">
        <v>8700</v>
      </c>
      <c r="C983" s="11" t="s">
        <v>25</v>
      </c>
      <c r="D983" s="11" t="s">
        <v>8699</v>
      </c>
    </row>
    <row r="984" spans="1:4" x14ac:dyDescent="0.2">
      <c r="A984" s="11" t="s">
        <v>8698</v>
      </c>
      <c r="B984" s="11" t="s">
        <v>8697</v>
      </c>
      <c r="C984" s="11" t="s">
        <v>25</v>
      </c>
      <c r="D984" s="11" t="s">
        <v>8696</v>
      </c>
    </row>
    <row r="985" spans="1:4" x14ac:dyDescent="0.2">
      <c r="A985" s="11" t="s">
        <v>8695</v>
      </c>
      <c r="B985" s="11" t="s">
        <v>8694</v>
      </c>
      <c r="C985" s="11" t="s">
        <v>25</v>
      </c>
      <c r="D985" s="11" t="s">
        <v>8693</v>
      </c>
    </row>
    <row r="986" spans="1:4" x14ac:dyDescent="0.2">
      <c r="A986" s="11" t="s">
        <v>8692</v>
      </c>
      <c r="B986" s="11" t="s">
        <v>8691</v>
      </c>
      <c r="C986" s="11" t="s">
        <v>25</v>
      </c>
      <c r="D986" s="11" t="s">
        <v>8690</v>
      </c>
    </row>
    <row r="987" spans="1:4" x14ac:dyDescent="0.2">
      <c r="A987" s="11" t="s">
        <v>8689</v>
      </c>
      <c r="B987" s="11" t="s">
        <v>8688</v>
      </c>
      <c r="C987" s="11" t="s">
        <v>25</v>
      </c>
      <c r="D987" s="11" t="s">
        <v>8687</v>
      </c>
    </row>
    <row r="988" spans="1:4" x14ac:dyDescent="0.2">
      <c r="A988" s="11" t="s">
        <v>8686</v>
      </c>
      <c r="B988" s="11" t="s">
        <v>8685</v>
      </c>
      <c r="C988" s="11" t="s">
        <v>25</v>
      </c>
      <c r="D988" s="11" t="s">
        <v>8684</v>
      </c>
    </row>
    <row r="989" spans="1:4" x14ac:dyDescent="0.2">
      <c r="A989" s="11" t="s">
        <v>8683</v>
      </c>
      <c r="B989" s="11" t="s">
        <v>8682</v>
      </c>
      <c r="C989" s="11" t="s">
        <v>25</v>
      </c>
      <c r="D989" s="11" t="s">
        <v>8681</v>
      </c>
    </row>
    <row r="990" spans="1:4" x14ac:dyDescent="0.2">
      <c r="A990" s="11" t="s">
        <v>8680</v>
      </c>
      <c r="B990" s="11" t="s">
        <v>8679</v>
      </c>
      <c r="C990" s="11" t="s">
        <v>25</v>
      </c>
      <c r="D990" s="11" t="s">
        <v>8678</v>
      </c>
    </row>
    <row r="991" spans="1:4" x14ac:dyDescent="0.2">
      <c r="A991" s="11" t="s">
        <v>8677</v>
      </c>
      <c r="B991" s="11" t="s">
        <v>8676</v>
      </c>
      <c r="C991" s="11" t="s">
        <v>25</v>
      </c>
      <c r="D991" s="11" t="s">
        <v>8675</v>
      </c>
    </row>
    <row r="992" spans="1:4" x14ac:dyDescent="0.2">
      <c r="A992" s="11" t="s">
        <v>8674</v>
      </c>
      <c r="B992" s="11" t="s">
        <v>8673</v>
      </c>
      <c r="C992" s="11" t="s">
        <v>25</v>
      </c>
      <c r="D992" s="11" t="s">
        <v>8672</v>
      </c>
    </row>
    <row r="993" spans="1:4" x14ac:dyDescent="0.2">
      <c r="A993" s="11" t="s">
        <v>8671</v>
      </c>
      <c r="B993" s="11" t="s">
        <v>8670</v>
      </c>
      <c r="C993" s="11" t="s">
        <v>25</v>
      </c>
      <c r="D993" s="11" t="s">
        <v>8669</v>
      </c>
    </row>
    <row r="994" spans="1:4" x14ac:dyDescent="0.2">
      <c r="A994" s="11" t="s">
        <v>8668</v>
      </c>
      <c r="B994" s="11" t="s">
        <v>8667</v>
      </c>
      <c r="C994" s="11" t="s">
        <v>25</v>
      </c>
      <c r="D994" s="11" t="s">
        <v>8666</v>
      </c>
    </row>
    <row r="995" spans="1:4" x14ac:dyDescent="0.2">
      <c r="A995" s="11" t="s">
        <v>8665</v>
      </c>
      <c r="B995" s="11" t="s">
        <v>8664</v>
      </c>
      <c r="C995" s="11" t="s">
        <v>25</v>
      </c>
      <c r="D995" s="11" t="s">
        <v>8663</v>
      </c>
    </row>
    <row r="996" spans="1:4" x14ac:dyDescent="0.2">
      <c r="A996" s="11" t="s">
        <v>8662</v>
      </c>
      <c r="B996" s="11" t="s">
        <v>8661</v>
      </c>
      <c r="C996" s="11" t="s">
        <v>25</v>
      </c>
      <c r="D996" s="11" t="s">
        <v>8660</v>
      </c>
    </row>
    <row r="997" spans="1:4" x14ac:dyDescent="0.2">
      <c r="A997" s="11" t="s">
        <v>8659</v>
      </c>
      <c r="B997" s="11" t="s">
        <v>8658</v>
      </c>
      <c r="C997" s="11" t="s">
        <v>25</v>
      </c>
      <c r="D997" s="11" t="s">
        <v>8657</v>
      </c>
    </row>
    <row r="998" spans="1:4" x14ac:dyDescent="0.2">
      <c r="A998" s="11" t="s">
        <v>8656</v>
      </c>
      <c r="B998" s="11" t="s">
        <v>8655</v>
      </c>
      <c r="C998" s="11" t="s">
        <v>25</v>
      </c>
      <c r="D998" s="11" t="s">
        <v>8654</v>
      </c>
    </row>
    <row r="999" spans="1:4" x14ac:dyDescent="0.2">
      <c r="A999" s="11" t="s">
        <v>8653</v>
      </c>
      <c r="B999" s="11" t="s">
        <v>8652</v>
      </c>
      <c r="C999" s="11" t="s">
        <v>25</v>
      </c>
      <c r="D999" s="11" t="s">
        <v>8651</v>
      </c>
    </row>
    <row r="1000" spans="1:4" x14ac:dyDescent="0.2">
      <c r="A1000" s="11" t="s">
        <v>8650</v>
      </c>
      <c r="B1000" s="11" t="s">
        <v>8649</v>
      </c>
      <c r="C1000" s="11" t="s">
        <v>25</v>
      </c>
      <c r="D1000" s="11" t="s">
        <v>8648</v>
      </c>
    </row>
    <row r="1001" spans="1:4" x14ac:dyDescent="0.2">
      <c r="A1001" s="11" t="s">
        <v>8647</v>
      </c>
      <c r="B1001" s="11" t="s">
        <v>8646</v>
      </c>
      <c r="C1001" s="11" t="s">
        <v>25</v>
      </c>
      <c r="D1001" s="11" t="s">
        <v>8645</v>
      </c>
    </row>
    <row r="1002" spans="1:4" x14ac:dyDescent="0.2">
      <c r="A1002" s="11" t="s">
        <v>8644</v>
      </c>
      <c r="B1002" s="11" t="s">
        <v>8643</v>
      </c>
      <c r="C1002" s="11" t="s">
        <v>25</v>
      </c>
      <c r="D1002" s="11" t="s">
        <v>8642</v>
      </c>
    </row>
    <row r="1003" spans="1:4" x14ac:dyDescent="0.2">
      <c r="A1003" s="11" t="s">
        <v>8641</v>
      </c>
      <c r="B1003" s="11" t="s">
        <v>8640</v>
      </c>
      <c r="C1003" s="11" t="s">
        <v>25</v>
      </c>
      <c r="D1003" s="11" t="s">
        <v>8639</v>
      </c>
    </row>
    <row r="1004" spans="1:4" x14ac:dyDescent="0.2">
      <c r="A1004" s="11" t="s">
        <v>8638</v>
      </c>
      <c r="B1004" s="11" t="s">
        <v>8637</v>
      </c>
      <c r="C1004" s="11" t="s">
        <v>25</v>
      </c>
      <c r="D1004" s="11" t="s">
        <v>8636</v>
      </c>
    </row>
    <row r="1005" spans="1:4" x14ac:dyDescent="0.2">
      <c r="A1005" s="11" t="s">
        <v>1527</v>
      </c>
      <c r="B1005" s="11" t="s">
        <v>1526</v>
      </c>
      <c r="C1005" s="11" t="s">
        <v>25</v>
      </c>
      <c r="D1005" s="11" t="s">
        <v>1525</v>
      </c>
    </row>
    <row r="1006" spans="1:4" x14ac:dyDescent="0.2">
      <c r="A1006" s="11" t="s">
        <v>8635</v>
      </c>
      <c r="B1006" s="11" t="s">
        <v>8634</v>
      </c>
      <c r="C1006" s="11" t="s">
        <v>25</v>
      </c>
      <c r="D1006" s="11" t="s">
        <v>8633</v>
      </c>
    </row>
    <row r="1007" spans="1:4" x14ac:dyDescent="0.2">
      <c r="A1007" s="11" t="s">
        <v>8632</v>
      </c>
      <c r="B1007" s="11" t="s">
        <v>8631</v>
      </c>
      <c r="C1007" s="11" t="s">
        <v>25</v>
      </c>
      <c r="D1007" s="11" t="s">
        <v>8630</v>
      </c>
    </row>
    <row r="1008" spans="1:4" x14ac:dyDescent="0.2">
      <c r="A1008" s="11" t="s">
        <v>8629</v>
      </c>
      <c r="B1008" s="11" t="s">
        <v>8628</v>
      </c>
      <c r="C1008" s="11" t="s">
        <v>25</v>
      </c>
      <c r="D1008" s="11" t="s">
        <v>8627</v>
      </c>
    </row>
    <row r="1009" spans="1:4" x14ac:dyDescent="0.2">
      <c r="A1009" s="11" t="s">
        <v>8626</v>
      </c>
      <c r="B1009" s="11" t="s">
        <v>8625</v>
      </c>
      <c r="C1009" s="11" t="s">
        <v>25</v>
      </c>
      <c r="D1009" s="11" t="s">
        <v>8624</v>
      </c>
    </row>
    <row r="1010" spans="1:4" x14ac:dyDescent="0.2">
      <c r="A1010" s="11" t="s">
        <v>8623</v>
      </c>
      <c r="B1010" s="11" t="s">
        <v>8622</v>
      </c>
      <c r="C1010" s="11" t="s">
        <v>25</v>
      </c>
      <c r="D1010" s="11" t="s">
        <v>8621</v>
      </c>
    </row>
    <row r="1011" spans="1:4" x14ac:dyDescent="0.2">
      <c r="A1011" s="11" t="s">
        <v>8620</v>
      </c>
      <c r="B1011" s="11" t="s">
        <v>8619</v>
      </c>
      <c r="C1011" s="11" t="s">
        <v>25</v>
      </c>
      <c r="D1011" s="11" t="s">
        <v>8618</v>
      </c>
    </row>
    <row r="1012" spans="1:4" x14ac:dyDescent="0.2">
      <c r="A1012" s="11" t="s">
        <v>8617</v>
      </c>
      <c r="B1012" s="11" t="s">
        <v>8616</v>
      </c>
      <c r="C1012" s="11" t="s">
        <v>25</v>
      </c>
      <c r="D1012" s="11" t="s">
        <v>8615</v>
      </c>
    </row>
    <row r="1013" spans="1:4" x14ac:dyDescent="0.2">
      <c r="A1013" s="11" t="s">
        <v>8614</v>
      </c>
      <c r="B1013" s="11" t="s">
        <v>8613</v>
      </c>
      <c r="C1013" s="11" t="s">
        <v>25</v>
      </c>
      <c r="D1013" s="11" t="s">
        <v>8612</v>
      </c>
    </row>
    <row r="1014" spans="1:4" x14ac:dyDescent="0.2">
      <c r="A1014" s="11" t="s">
        <v>8611</v>
      </c>
      <c r="B1014" s="11" t="s">
        <v>8610</v>
      </c>
      <c r="C1014" s="11" t="s">
        <v>25</v>
      </c>
      <c r="D1014" s="11" t="s">
        <v>8609</v>
      </c>
    </row>
    <row r="1015" spans="1:4" x14ac:dyDescent="0.2">
      <c r="A1015" s="11" t="s">
        <v>8608</v>
      </c>
      <c r="B1015" s="11" t="s">
        <v>8607</v>
      </c>
      <c r="C1015" s="11" t="s">
        <v>25</v>
      </c>
      <c r="D1015" s="11" t="s">
        <v>8606</v>
      </c>
    </row>
    <row r="1016" spans="1:4" x14ac:dyDescent="0.2">
      <c r="A1016" s="11" t="s">
        <v>8605</v>
      </c>
      <c r="B1016" s="11" t="s">
        <v>8604</v>
      </c>
      <c r="C1016" s="11" t="s">
        <v>25</v>
      </c>
      <c r="D1016" s="11" t="s">
        <v>8603</v>
      </c>
    </row>
    <row r="1017" spans="1:4" x14ac:dyDescent="0.2">
      <c r="A1017" s="11" t="s">
        <v>8602</v>
      </c>
      <c r="B1017" s="11" t="s">
        <v>8601</v>
      </c>
      <c r="C1017" s="11" t="s">
        <v>25</v>
      </c>
      <c r="D1017" s="11" t="s">
        <v>8600</v>
      </c>
    </row>
    <row r="1018" spans="1:4" x14ac:dyDescent="0.2">
      <c r="A1018" s="11" t="s">
        <v>8599</v>
      </c>
      <c r="B1018" s="11" t="s">
        <v>8598</v>
      </c>
      <c r="C1018" s="11" t="s">
        <v>25</v>
      </c>
      <c r="D1018" s="11" t="s">
        <v>8597</v>
      </c>
    </row>
    <row r="1019" spans="1:4" x14ac:dyDescent="0.2">
      <c r="A1019" s="11" t="s">
        <v>8596</v>
      </c>
      <c r="B1019" s="11" t="s">
        <v>8595</v>
      </c>
      <c r="C1019" s="11" t="s">
        <v>25</v>
      </c>
      <c r="D1019" s="11" t="s">
        <v>8594</v>
      </c>
    </row>
    <row r="1020" spans="1:4" x14ac:dyDescent="0.2">
      <c r="A1020" s="11" t="s">
        <v>8593</v>
      </c>
      <c r="B1020" s="11" t="s">
        <v>8592</v>
      </c>
      <c r="C1020" s="11" t="s">
        <v>25</v>
      </c>
      <c r="D1020" s="11" t="s">
        <v>8591</v>
      </c>
    </row>
    <row r="1021" spans="1:4" x14ac:dyDescent="0.2">
      <c r="A1021" s="11" t="s">
        <v>8590</v>
      </c>
      <c r="B1021" s="11" t="s">
        <v>8589</v>
      </c>
      <c r="C1021" s="11" t="s">
        <v>25</v>
      </c>
      <c r="D1021" s="11" t="s">
        <v>8588</v>
      </c>
    </row>
    <row r="1022" spans="1:4" x14ac:dyDescent="0.2">
      <c r="A1022" s="11" t="s">
        <v>8587</v>
      </c>
      <c r="B1022" s="11" t="s">
        <v>8586</v>
      </c>
      <c r="C1022" s="11" t="s">
        <v>25</v>
      </c>
      <c r="D1022" s="11" t="s">
        <v>8585</v>
      </c>
    </row>
    <row r="1023" spans="1:4" x14ac:dyDescent="0.2">
      <c r="A1023" s="11" t="s">
        <v>8584</v>
      </c>
      <c r="B1023" s="11" t="s">
        <v>8583</v>
      </c>
      <c r="C1023" s="11" t="s">
        <v>25</v>
      </c>
      <c r="D1023" s="11" t="s">
        <v>8582</v>
      </c>
    </row>
    <row r="1024" spans="1:4" x14ac:dyDescent="0.2">
      <c r="A1024" s="11" t="s">
        <v>8581</v>
      </c>
      <c r="B1024" s="11" t="s">
        <v>8580</v>
      </c>
      <c r="C1024" s="11" t="s">
        <v>25</v>
      </c>
      <c r="D1024" s="11" t="s">
        <v>8579</v>
      </c>
    </row>
    <row r="1025" spans="1:4" x14ac:dyDescent="0.2">
      <c r="A1025" s="11" t="s">
        <v>8578</v>
      </c>
      <c r="B1025" s="11" t="s">
        <v>8577</v>
      </c>
      <c r="C1025" s="11" t="s">
        <v>25</v>
      </c>
      <c r="D1025" s="11" t="s">
        <v>8576</v>
      </c>
    </row>
    <row r="1026" spans="1:4" x14ac:dyDescent="0.2">
      <c r="A1026" s="11" t="s">
        <v>8575</v>
      </c>
      <c r="B1026" s="11" t="s">
        <v>8574</v>
      </c>
      <c r="C1026" s="11" t="s">
        <v>25</v>
      </c>
      <c r="D1026" s="11" t="s">
        <v>8573</v>
      </c>
    </row>
    <row r="1027" spans="1:4" x14ac:dyDescent="0.2">
      <c r="A1027" s="11" t="s">
        <v>8572</v>
      </c>
      <c r="B1027" s="11" t="s">
        <v>8571</v>
      </c>
      <c r="C1027" s="11" t="s">
        <v>25</v>
      </c>
      <c r="D1027" s="11" t="s">
        <v>8570</v>
      </c>
    </row>
    <row r="1028" spans="1:4" x14ac:dyDescent="0.2">
      <c r="A1028" s="11" t="s">
        <v>8569</v>
      </c>
      <c r="B1028" s="11" t="s">
        <v>8568</v>
      </c>
      <c r="C1028" s="11" t="s">
        <v>25</v>
      </c>
      <c r="D1028" s="11" t="s">
        <v>8567</v>
      </c>
    </row>
    <row r="1029" spans="1:4" x14ac:dyDescent="0.2">
      <c r="A1029" s="11" t="s">
        <v>8566</v>
      </c>
      <c r="B1029" s="11" t="s">
        <v>8565</v>
      </c>
      <c r="C1029" s="11" t="s">
        <v>25</v>
      </c>
      <c r="D1029" s="11" t="s">
        <v>8564</v>
      </c>
    </row>
    <row r="1030" spans="1:4" x14ac:dyDescent="0.2">
      <c r="A1030" s="11" t="s">
        <v>8563</v>
      </c>
      <c r="B1030" s="11" t="s">
        <v>8562</v>
      </c>
      <c r="C1030" s="11" t="s">
        <v>25</v>
      </c>
      <c r="D1030" s="11" t="s">
        <v>8561</v>
      </c>
    </row>
    <row r="1031" spans="1:4" x14ac:dyDescent="0.2">
      <c r="A1031" s="11" t="s">
        <v>1497</v>
      </c>
      <c r="B1031" s="11" t="s">
        <v>1496</v>
      </c>
      <c r="C1031" s="11" t="s">
        <v>25</v>
      </c>
      <c r="D1031" s="11" t="s">
        <v>1495</v>
      </c>
    </row>
    <row r="1032" spans="1:4" x14ac:dyDescent="0.2">
      <c r="A1032" s="11" t="s">
        <v>8560</v>
      </c>
      <c r="B1032" s="11" t="s">
        <v>8559</v>
      </c>
      <c r="C1032" s="11" t="s">
        <v>25</v>
      </c>
      <c r="D1032" s="11" t="s">
        <v>8558</v>
      </c>
    </row>
    <row r="1033" spans="1:4" x14ac:dyDescent="0.2">
      <c r="A1033" s="11" t="s">
        <v>8557</v>
      </c>
      <c r="B1033" s="11" t="s">
        <v>8556</v>
      </c>
      <c r="C1033" s="11" t="s">
        <v>25</v>
      </c>
      <c r="D1033" s="11" t="s">
        <v>8555</v>
      </c>
    </row>
    <row r="1034" spans="1:4" x14ac:dyDescent="0.2">
      <c r="A1034" s="11" t="s">
        <v>8554</v>
      </c>
      <c r="B1034" s="11" t="s">
        <v>8553</v>
      </c>
      <c r="C1034" s="11" t="s">
        <v>25</v>
      </c>
      <c r="D1034" s="11" t="s">
        <v>8552</v>
      </c>
    </row>
    <row r="1035" spans="1:4" x14ac:dyDescent="0.2">
      <c r="A1035" s="11" t="s">
        <v>8551</v>
      </c>
      <c r="B1035" s="11" t="s">
        <v>8550</v>
      </c>
      <c r="C1035" s="11" t="s">
        <v>25</v>
      </c>
      <c r="D1035" s="11" t="s">
        <v>8549</v>
      </c>
    </row>
    <row r="1036" spans="1:4" x14ac:dyDescent="0.2">
      <c r="A1036" s="11" t="s">
        <v>1491</v>
      </c>
      <c r="B1036" s="11" t="s">
        <v>1490</v>
      </c>
      <c r="C1036" s="11" t="s">
        <v>25</v>
      </c>
      <c r="D1036" s="11" t="s">
        <v>1489</v>
      </c>
    </row>
    <row r="1037" spans="1:4" x14ac:dyDescent="0.2">
      <c r="A1037" s="11" t="s">
        <v>8548</v>
      </c>
      <c r="B1037" s="11" t="s">
        <v>8547</v>
      </c>
      <c r="C1037" s="11" t="s">
        <v>25</v>
      </c>
      <c r="D1037" s="11" t="s">
        <v>8546</v>
      </c>
    </row>
    <row r="1038" spans="1:4" x14ac:dyDescent="0.2">
      <c r="A1038" s="11" t="s">
        <v>8545</v>
      </c>
      <c r="B1038" s="11" t="s">
        <v>8544</v>
      </c>
      <c r="C1038" s="11" t="s">
        <v>25</v>
      </c>
      <c r="D1038" s="11" t="s">
        <v>8543</v>
      </c>
    </row>
    <row r="1039" spans="1:4" x14ac:dyDescent="0.2">
      <c r="A1039" s="11" t="s">
        <v>8542</v>
      </c>
      <c r="B1039" s="11" t="s">
        <v>8541</v>
      </c>
      <c r="C1039" s="11" t="s">
        <v>25</v>
      </c>
      <c r="D1039" s="11" t="s">
        <v>8540</v>
      </c>
    </row>
    <row r="1040" spans="1:4" x14ac:dyDescent="0.2">
      <c r="A1040" s="11" t="s">
        <v>8539</v>
      </c>
      <c r="B1040" s="11" t="s">
        <v>8538</v>
      </c>
      <c r="C1040" s="11" t="s">
        <v>25</v>
      </c>
      <c r="D1040" s="11" t="s">
        <v>8537</v>
      </c>
    </row>
    <row r="1041" spans="1:4" x14ac:dyDescent="0.2">
      <c r="A1041" s="11" t="s">
        <v>8536</v>
      </c>
      <c r="B1041" s="11" t="s">
        <v>8535</v>
      </c>
      <c r="C1041" s="11" t="s">
        <v>25</v>
      </c>
      <c r="D1041" s="11" t="s">
        <v>8534</v>
      </c>
    </row>
    <row r="1042" spans="1:4" x14ac:dyDescent="0.2">
      <c r="A1042" s="11" t="s">
        <v>1488</v>
      </c>
      <c r="B1042" s="11" t="s">
        <v>1487</v>
      </c>
      <c r="C1042" s="11" t="s">
        <v>25</v>
      </c>
      <c r="D1042" s="11" t="s">
        <v>1486</v>
      </c>
    </row>
    <row r="1043" spans="1:4" x14ac:dyDescent="0.2">
      <c r="A1043" s="11" t="s">
        <v>8533</v>
      </c>
      <c r="B1043" s="11" t="s">
        <v>8532</v>
      </c>
      <c r="C1043" s="11" t="s">
        <v>25</v>
      </c>
      <c r="D1043" s="11" t="s">
        <v>8531</v>
      </c>
    </row>
    <row r="1044" spans="1:4" x14ac:dyDescent="0.2">
      <c r="A1044" s="11" t="s">
        <v>8530</v>
      </c>
      <c r="B1044" s="11" t="s">
        <v>8529</v>
      </c>
      <c r="C1044" s="11" t="s">
        <v>25</v>
      </c>
      <c r="D1044" s="11" t="s">
        <v>8528</v>
      </c>
    </row>
    <row r="1045" spans="1:4" x14ac:dyDescent="0.2">
      <c r="A1045" s="11" t="s">
        <v>8527</v>
      </c>
      <c r="B1045" s="11" t="s">
        <v>8526</v>
      </c>
      <c r="C1045" s="11" t="s">
        <v>25</v>
      </c>
      <c r="D1045" s="11" t="s">
        <v>8525</v>
      </c>
    </row>
    <row r="1046" spans="1:4" x14ac:dyDescent="0.2">
      <c r="A1046" s="11" t="s">
        <v>8524</v>
      </c>
      <c r="B1046" s="11" t="s">
        <v>8523</v>
      </c>
      <c r="C1046" s="11" t="s">
        <v>25</v>
      </c>
      <c r="D1046" s="11" t="s">
        <v>8522</v>
      </c>
    </row>
    <row r="1047" spans="1:4" x14ac:dyDescent="0.2">
      <c r="A1047" s="11" t="s">
        <v>8521</v>
      </c>
      <c r="B1047" s="11" t="s">
        <v>8520</v>
      </c>
      <c r="C1047" s="11" t="s">
        <v>25</v>
      </c>
      <c r="D1047" s="11" t="s">
        <v>8519</v>
      </c>
    </row>
    <row r="1048" spans="1:4" x14ac:dyDescent="0.2">
      <c r="A1048" s="11" t="s">
        <v>8518</v>
      </c>
      <c r="B1048" s="11" t="s">
        <v>8517</v>
      </c>
      <c r="C1048" s="11" t="s">
        <v>25</v>
      </c>
      <c r="D1048" s="11" t="s">
        <v>8516</v>
      </c>
    </row>
    <row r="1049" spans="1:4" x14ac:dyDescent="0.2">
      <c r="A1049" s="11" t="s">
        <v>8515</v>
      </c>
      <c r="B1049" s="11" t="s">
        <v>8514</v>
      </c>
      <c r="C1049" s="11" t="s">
        <v>25</v>
      </c>
      <c r="D1049" s="11" t="s">
        <v>8513</v>
      </c>
    </row>
    <row r="1050" spans="1:4" x14ac:dyDescent="0.2">
      <c r="A1050" s="11" t="s">
        <v>8512</v>
      </c>
      <c r="B1050" s="11" t="s">
        <v>8511</v>
      </c>
      <c r="C1050" s="11" t="s">
        <v>25</v>
      </c>
      <c r="D1050" s="11" t="s">
        <v>8510</v>
      </c>
    </row>
    <row r="1051" spans="1:4" x14ac:dyDescent="0.2">
      <c r="A1051" s="11" t="s">
        <v>8509</v>
      </c>
      <c r="B1051" s="11" t="s">
        <v>8508</v>
      </c>
      <c r="C1051" s="11" t="s">
        <v>25</v>
      </c>
      <c r="D1051" s="11" t="s">
        <v>8507</v>
      </c>
    </row>
    <row r="1052" spans="1:4" x14ac:dyDescent="0.2">
      <c r="A1052" s="11" t="s">
        <v>8506</v>
      </c>
      <c r="B1052" s="11" t="s">
        <v>8505</v>
      </c>
      <c r="C1052" s="11" t="s">
        <v>25</v>
      </c>
      <c r="D1052" s="11" t="s">
        <v>8504</v>
      </c>
    </row>
    <row r="1053" spans="1:4" x14ac:dyDescent="0.2">
      <c r="A1053" s="11" t="s">
        <v>8503</v>
      </c>
      <c r="B1053" s="11" t="s">
        <v>8502</v>
      </c>
      <c r="C1053" s="11" t="s">
        <v>25</v>
      </c>
      <c r="D1053" s="11" t="s">
        <v>8501</v>
      </c>
    </row>
    <row r="1054" spans="1:4" x14ac:dyDescent="0.2">
      <c r="A1054" s="11" t="s">
        <v>8500</v>
      </c>
      <c r="B1054" s="11" t="s">
        <v>8499</v>
      </c>
      <c r="C1054" s="11" t="s">
        <v>25</v>
      </c>
      <c r="D1054" s="11" t="s">
        <v>8498</v>
      </c>
    </row>
    <row r="1055" spans="1:4" x14ac:dyDescent="0.2">
      <c r="A1055" s="11" t="s">
        <v>8497</v>
      </c>
      <c r="B1055" s="11" t="s">
        <v>8496</v>
      </c>
      <c r="C1055" s="11" t="s">
        <v>25</v>
      </c>
      <c r="D1055" s="11" t="s">
        <v>8495</v>
      </c>
    </row>
    <row r="1056" spans="1:4" x14ac:dyDescent="0.2">
      <c r="A1056" s="11" t="s">
        <v>8494</v>
      </c>
      <c r="B1056" s="11" t="s">
        <v>8493</v>
      </c>
      <c r="C1056" s="11" t="s">
        <v>25</v>
      </c>
      <c r="D1056" s="11" t="s">
        <v>8492</v>
      </c>
    </row>
    <row r="1057" spans="1:4" x14ac:dyDescent="0.2">
      <c r="A1057" s="11" t="s">
        <v>8491</v>
      </c>
      <c r="B1057" s="11" t="s">
        <v>8490</v>
      </c>
      <c r="C1057" s="11" t="s">
        <v>25</v>
      </c>
      <c r="D1057" s="11" t="s">
        <v>8489</v>
      </c>
    </row>
    <row r="1058" spans="1:4" x14ac:dyDescent="0.2">
      <c r="A1058" s="11" t="s">
        <v>1479</v>
      </c>
      <c r="B1058" s="11" t="s">
        <v>1478</v>
      </c>
      <c r="C1058" s="11" t="s">
        <v>25</v>
      </c>
      <c r="D1058" s="11" t="s">
        <v>1477</v>
      </c>
    </row>
    <row r="1059" spans="1:4" x14ac:dyDescent="0.2">
      <c r="A1059" s="11" t="s">
        <v>8488</v>
      </c>
      <c r="B1059" s="11" t="s">
        <v>8487</v>
      </c>
      <c r="C1059" s="11" t="s">
        <v>25</v>
      </c>
      <c r="D1059" s="11" t="s">
        <v>8486</v>
      </c>
    </row>
    <row r="1060" spans="1:4" x14ac:dyDescent="0.2">
      <c r="A1060" s="11" t="s">
        <v>8485</v>
      </c>
      <c r="B1060" s="11" t="s">
        <v>8484</v>
      </c>
      <c r="C1060" s="11" t="s">
        <v>25</v>
      </c>
      <c r="D1060" s="11" t="s">
        <v>8483</v>
      </c>
    </row>
    <row r="1061" spans="1:4" x14ac:dyDescent="0.2">
      <c r="A1061" s="11" t="s">
        <v>8482</v>
      </c>
      <c r="B1061" s="11" t="s">
        <v>8481</v>
      </c>
      <c r="C1061" s="11" t="s">
        <v>25</v>
      </c>
      <c r="D1061" s="11" t="s">
        <v>8480</v>
      </c>
    </row>
    <row r="1062" spans="1:4" x14ac:dyDescent="0.2">
      <c r="A1062" s="11" t="s">
        <v>8479</v>
      </c>
      <c r="B1062" s="11" t="s">
        <v>8478</v>
      </c>
      <c r="C1062" s="11" t="s">
        <v>25</v>
      </c>
      <c r="D1062" s="11" t="s">
        <v>8477</v>
      </c>
    </row>
    <row r="1063" spans="1:4" x14ac:dyDescent="0.2">
      <c r="A1063" s="11" t="s">
        <v>8476</v>
      </c>
      <c r="B1063" s="11" t="s">
        <v>8475</v>
      </c>
      <c r="C1063" s="11" t="s">
        <v>25</v>
      </c>
      <c r="D1063" s="11" t="s">
        <v>8474</v>
      </c>
    </row>
    <row r="1064" spans="1:4" x14ac:dyDescent="0.2">
      <c r="A1064" s="11" t="s">
        <v>8473</v>
      </c>
      <c r="B1064" s="11" t="s">
        <v>8472</v>
      </c>
      <c r="C1064" s="11" t="s">
        <v>25</v>
      </c>
      <c r="D1064" s="11" t="s">
        <v>8471</v>
      </c>
    </row>
    <row r="1065" spans="1:4" x14ac:dyDescent="0.2">
      <c r="A1065" s="11" t="s">
        <v>8470</v>
      </c>
      <c r="B1065" s="11" t="s">
        <v>8469</v>
      </c>
      <c r="C1065" s="11" t="s">
        <v>25</v>
      </c>
      <c r="D1065" s="11" t="s">
        <v>8468</v>
      </c>
    </row>
    <row r="1066" spans="1:4" x14ac:dyDescent="0.2">
      <c r="A1066" s="11" t="s">
        <v>8467</v>
      </c>
      <c r="B1066" s="11" t="s">
        <v>8466</v>
      </c>
      <c r="C1066" s="11" t="s">
        <v>25</v>
      </c>
      <c r="D1066" s="11" t="s">
        <v>8465</v>
      </c>
    </row>
    <row r="1067" spans="1:4" x14ac:dyDescent="0.2">
      <c r="A1067" s="11" t="s">
        <v>8464</v>
      </c>
      <c r="B1067" s="11" t="s">
        <v>8463</v>
      </c>
      <c r="C1067" s="11" t="s">
        <v>25</v>
      </c>
      <c r="D1067" s="11" t="s">
        <v>8462</v>
      </c>
    </row>
    <row r="1068" spans="1:4" x14ac:dyDescent="0.2">
      <c r="A1068" s="11" t="s">
        <v>8461</v>
      </c>
      <c r="B1068" s="11" t="s">
        <v>8460</v>
      </c>
      <c r="C1068" s="11" t="s">
        <v>25</v>
      </c>
      <c r="D1068" s="11" t="s">
        <v>8459</v>
      </c>
    </row>
    <row r="1069" spans="1:4" x14ac:dyDescent="0.2">
      <c r="A1069" s="11" t="s">
        <v>1467</v>
      </c>
      <c r="B1069" s="11" t="s">
        <v>1466</v>
      </c>
      <c r="C1069" s="11" t="s">
        <v>25</v>
      </c>
      <c r="D1069" s="11" t="s">
        <v>1465</v>
      </c>
    </row>
    <row r="1070" spans="1:4" x14ac:dyDescent="0.2">
      <c r="A1070" s="11" t="s">
        <v>8458</v>
      </c>
      <c r="B1070" s="11" t="s">
        <v>8457</v>
      </c>
      <c r="C1070" s="11" t="s">
        <v>25</v>
      </c>
      <c r="D1070" s="11" t="s">
        <v>8456</v>
      </c>
    </row>
    <row r="1071" spans="1:4" x14ac:dyDescent="0.2">
      <c r="A1071" s="11" t="s">
        <v>8455</v>
      </c>
      <c r="B1071" s="11" t="s">
        <v>8454</v>
      </c>
      <c r="C1071" s="11" t="s">
        <v>25</v>
      </c>
      <c r="D1071" s="11" t="s">
        <v>8453</v>
      </c>
    </row>
    <row r="1072" spans="1:4" x14ac:dyDescent="0.2">
      <c r="A1072" s="11" t="s">
        <v>8452</v>
      </c>
      <c r="B1072" s="11" t="s">
        <v>8451</v>
      </c>
      <c r="C1072" s="11" t="s">
        <v>25</v>
      </c>
      <c r="D1072" s="11" t="s">
        <v>8450</v>
      </c>
    </row>
    <row r="1073" spans="1:4" x14ac:dyDescent="0.2">
      <c r="A1073" s="11" t="s">
        <v>8449</v>
      </c>
      <c r="B1073" s="11" t="s">
        <v>8448</v>
      </c>
      <c r="C1073" s="11" t="s">
        <v>25</v>
      </c>
      <c r="D1073" s="11" t="s">
        <v>8447</v>
      </c>
    </row>
    <row r="1074" spans="1:4" x14ac:dyDescent="0.2">
      <c r="A1074" s="11" t="s">
        <v>8446</v>
      </c>
      <c r="B1074" s="11" t="s">
        <v>8445</v>
      </c>
      <c r="C1074" s="11" t="s">
        <v>25</v>
      </c>
      <c r="D1074" s="11" t="s">
        <v>8444</v>
      </c>
    </row>
    <row r="1075" spans="1:4" x14ac:dyDescent="0.2">
      <c r="A1075" s="11" t="s">
        <v>8443</v>
      </c>
      <c r="B1075" s="11" t="s">
        <v>8442</v>
      </c>
      <c r="C1075" s="11" t="s">
        <v>25</v>
      </c>
      <c r="D1075" s="11" t="s">
        <v>8441</v>
      </c>
    </row>
    <row r="1076" spans="1:4" x14ac:dyDescent="0.2">
      <c r="A1076" s="11" t="s">
        <v>8440</v>
      </c>
      <c r="B1076" s="11" t="s">
        <v>8439</v>
      </c>
      <c r="C1076" s="11" t="s">
        <v>25</v>
      </c>
      <c r="D1076" s="11" t="s">
        <v>8438</v>
      </c>
    </row>
    <row r="1077" spans="1:4" x14ac:dyDescent="0.2">
      <c r="A1077" s="11" t="s">
        <v>8437</v>
      </c>
      <c r="B1077" s="11" t="s">
        <v>8436</v>
      </c>
      <c r="C1077" s="11" t="s">
        <v>25</v>
      </c>
      <c r="D1077" s="11" t="s">
        <v>8435</v>
      </c>
    </row>
    <row r="1078" spans="1:4" x14ac:dyDescent="0.2">
      <c r="A1078" s="11" t="s">
        <v>8434</v>
      </c>
      <c r="B1078" s="11" t="s">
        <v>8433</v>
      </c>
      <c r="C1078" s="11" t="s">
        <v>25</v>
      </c>
      <c r="D1078" s="11" t="s">
        <v>8432</v>
      </c>
    </row>
    <row r="1079" spans="1:4" x14ac:dyDescent="0.2">
      <c r="A1079" s="11" t="s">
        <v>8431</v>
      </c>
      <c r="B1079" s="11" t="s">
        <v>8430</v>
      </c>
      <c r="C1079" s="11" t="s">
        <v>25</v>
      </c>
      <c r="D1079" s="11" t="s">
        <v>8429</v>
      </c>
    </row>
    <row r="1080" spans="1:4" x14ac:dyDescent="0.2">
      <c r="A1080" s="11" t="s">
        <v>8428</v>
      </c>
      <c r="B1080" s="11" t="s">
        <v>8427</v>
      </c>
      <c r="C1080" s="11" t="s">
        <v>25</v>
      </c>
      <c r="D1080" s="11" t="s">
        <v>8426</v>
      </c>
    </row>
    <row r="1081" spans="1:4" x14ac:dyDescent="0.2">
      <c r="A1081" s="11" t="s">
        <v>8425</v>
      </c>
      <c r="B1081" s="11" t="s">
        <v>8424</v>
      </c>
      <c r="C1081" s="11" t="s">
        <v>25</v>
      </c>
      <c r="D1081" s="11" t="s">
        <v>8423</v>
      </c>
    </row>
    <row r="1082" spans="1:4" x14ac:dyDescent="0.2">
      <c r="A1082" s="11" t="s">
        <v>8422</v>
      </c>
      <c r="B1082" s="11" t="s">
        <v>8421</v>
      </c>
      <c r="C1082" s="11" t="s">
        <v>25</v>
      </c>
      <c r="D1082" s="11" t="s">
        <v>8420</v>
      </c>
    </row>
    <row r="1083" spans="1:4" x14ac:dyDescent="0.2">
      <c r="A1083" s="11" t="s">
        <v>8419</v>
      </c>
      <c r="B1083" s="11" t="s">
        <v>8418</v>
      </c>
      <c r="C1083" s="11" t="s">
        <v>25</v>
      </c>
      <c r="D1083" s="11" t="s">
        <v>8417</v>
      </c>
    </row>
    <row r="1084" spans="1:4" x14ac:dyDescent="0.2">
      <c r="A1084" s="11" t="s">
        <v>8416</v>
      </c>
      <c r="B1084" s="11" t="s">
        <v>8415</v>
      </c>
      <c r="C1084" s="11" t="s">
        <v>25</v>
      </c>
      <c r="D1084" s="11" t="s">
        <v>8414</v>
      </c>
    </row>
    <row r="1085" spans="1:4" x14ac:dyDescent="0.2">
      <c r="A1085" s="11" t="s">
        <v>8413</v>
      </c>
      <c r="B1085" s="11" t="s">
        <v>8412</v>
      </c>
      <c r="C1085" s="11" t="s">
        <v>25</v>
      </c>
      <c r="D1085" s="11" t="s">
        <v>8411</v>
      </c>
    </row>
    <row r="1086" spans="1:4" x14ac:dyDescent="0.2">
      <c r="A1086" s="11" t="s">
        <v>8410</v>
      </c>
      <c r="B1086" s="11" t="s">
        <v>8409</v>
      </c>
      <c r="C1086" s="11" t="s">
        <v>25</v>
      </c>
      <c r="D1086" s="11" t="s">
        <v>8408</v>
      </c>
    </row>
    <row r="1087" spans="1:4" x14ac:dyDescent="0.2">
      <c r="A1087" s="11" t="s">
        <v>8407</v>
      </c>
      <c r="B1087" s="11" t="s">
        <v>8406</v>
      </c>
      <c r="C1087" s="11" t="s">
        <v>25</v>
      </c>
      <c r="D1087" s="11" t="s">
        <v>8405</v>
      </c>
    </row>
    <row r="1088" spans="1:4" x14ac:dyDescent="0.2">
      <c r="A1088" s="11" t="s">
        <v>8404</v>
      </c>
      <c r="B1088" s="11" t="s">
        <v>8403</v>
      </c>
      <c r="C1088" s="11" t="s">
        <v>25</v>
      </c>
      <c r="D1088" s="11" t="s">
        <v>8402</v>
      </c>
    </row>
    <row r="1089" spans="1:4" x14ac:dyDescent="0.2">
      <c r="A1089" s="11" t="s">
        <v>8401</v>
      </c>
      <c r="B1089" s="11" t="s">
        <v>8400</v>
      </c>
      <c r="C1089" s="11" t="s">
        <v>25</v>
      </c>
      <c r="D1089" s="11" t="s">
        <v>8399</v>
      </c>
    </row>
    <row r="1090" spans="1:4" x14ac:dyDescent="0.2">
      <c r="A1090" s="11" t="s">
        <v>8398</v>
      </c>
      <c r="B1090" s="11" t="s">
        <v>8397</v>
      </c>
      <c r="C1090" s="11" t="s">
        <v>25</v>
      </c>
      <c r="D1090" s="11" t="s">
        <v>8396</v>
      </c>
    </row>
    <row r="1091" spans="1:4" x14ac:dyDescent="0.2">
      <c r="A1091" s="11" t="s">
        <v>8395</v>
      </c>
      <c r="B1091" s="11" t="s">
        <v>8394</v>
      </c>
      <c r="C1091" s="11" t="s">
        <v>25</v>
      </c>
      <c r="D1091" s="11" t="s">
        <v>8393</v>
      </c>
    </row>
    <row r="1092" spans="1:4" x14ac:dyDescent="0.2">
      <c r="A1092" s="11" t="s">
        <v>8392</v>
      </c>
      <c r="B1092" s="11" t="s">
        <v>8391</v>
      </c>
      <c r="C1092" s="11" t="s">
        <v>25</v>
      </c>
      <c r="D1092" s="11" t="s">
        <v>8390</v>
      </c>
    </row>
    <row r="1093" spans="1:4" x14ac:dyDescent="0.2">
      <c r="A1093" s="11" t="s">
        <v>8389</v>
      </c>
      <c r="B1093" s="11" t="s">
        <v>8388</v>
      </c>
      <c r="C1093" s="11" t="s">
        <v>25</v>
      </c>
      <c r="D1093" s="11" t="s">
        <v>8387</v>
      </c>
    </row>
    <row r="1094" spans="1:4" x14ac:dyDescent="0.2">
      <c r="A1094" s="11" t="s">
        <v>8386</v>
      </c>
      <c r="B1094" s="11" t="s">
        <v>8385</v>
      </c>
      <c r="C1094" s="11" t="s">
        <v>25</v>
      </c>
      <c r="D1094" s="11" t="s">
        <v>8384</v>
      </c>
    </row>
    <row r="1095" spans="1:4" x14ac:dyDescent="0.2">
      <c r="A1095" s="11" t="s">
        <v>8383</v>
      </c>
      <c r="B1095" s="11" t="s">
        <v>8382</v>
      </c>
      <c r="C1095" s="11" t="s">
        <v>25</v>
      </c>
      <c r="D1095" s="11" t="s">
        <v>8381</v>
      </c>
    </row>
    <row r="1096" spans="1:4" x14ac:dyDescent="0.2">
      <c r="A1096" s="11" t="s">
        <v>8380</v>
      </c>
      <c r="B1096" s="11" t="s">
        <v>8379</v>
      </c>
      <c r="C1096" s="11" t="s">
        <v>25</v>
      </c>
      <c r="D1096" s="11" t="s">
        <v>8378</v>
      </c>
    </row>
    <row r="1097" spans="1:4" x14ac:dyDescent="0.2">
      <c r="A1097" s="11" t="s">
        <v>8377</v>
      </c>
      <c r="B1097" s="11" t="s">
        <v>8376</v>
      </c>
      <c r="C1097" s="11" t="s">
        <v>25</v>
      </c>
      <c r="D1097" s="11" t="s">
        <v>8375</v>
      </c>
    </row>
    <row r="1098" spans="1:4" x14ac:dyDescent="0.2">
      <c r="A1098" s="11" t="s">
        <v>8374</v>
      </c>
      <c r="B1098" s="11" t="s">
        <v>8373</v>
      </c>
      <c r="C1098" s="11" t="s">
        <v>25</v>
      </c>
      <c r="D1098" s="11" t="s">
        <v>8372</v>
      </c>
    </row>
    <row r="1099" spans="1:4" x14ac:dyDescent="0.2">
      <c r="A1099" s="11" t="s">
        <v>8371</v>
      </c>
      <c r="B1099" s="11" t="s">
        <v>8370</v>
      </c>
      <c r="C1099" s="11" t="s">
        <v>25</v>
      </c>
      <c r="D1099" s="11" t="s">
        <v>8369</v>
      </c>
    </row>
    <row r="1100" spans="1:4" x14ac:dyDescent="0.2">
      <c r="A1100" s="11" t="s">
        <v>8368</v>
      </c>
      <c r="B1100" s="11" t="s">
        <v>8367</v>
      </c>
      <c r="C1100" s="11" t="s">
        <v>25</v>
      </c>
      <c r="D1100" s="11" t="s">
        <v>8366</v>
      </c>
    </row>
    <row r="1101" spans="1:4" x14ac:dyDescent="0.2">
      <c r="A1101" s="11" t="s">
        <v>1443</v>
      </c>
      <c r="B1101" s="11" t="s">
        <v>1442</v>
      </c>
      <c r="C1101" s="11" t="s">
        <v>25</v>
      </c>
      <c r="D1101" s="11" t="s">
        <v>1441</v>
      </c>
    </row>
    <row r="1102" spans="1:4" x14ac:dyDescent="0.2">
      <c r="A1102" s="11" t="s">
        <v>8365</v>
      </c>
      <c r="B1102" s="11" t="s">
        <v>8364</v>
      </c>
      <c r="C1102" s="11" t="s">
        <v>25</v>
      </c>
      <c r="D1102" s="11" t="s">
        <v>8363</v>
      </c>
    </row>
    <row r="1103" spans="1:4" x14ac:dyDescent="0.2">
      <c r="A1103" s="11" t="s">
        <v>8362</v>
      </c>
      <c r="B1103" s="11" t="s">
        <v>8361</v>
      </c>
      <c r="C1103" s="11" t="s">
        <v>25</v>
      </c>
      <c r="D1103" s="11" t="s">
        <v>8360</v>
      </c>
    </row>
    <row r="1104" spans="1:4" x14ac:dyDescent="0.2">
      <c r="A1104" s="11" t="s">
        <v>8359</v>
      </c>
      <c r="B1104" s="11" t="s">
        <v>8358</v>
      </c>
      <c r="C1104" s="11" t="s">
        <v>25</v>
      </c>
      <c r="D1104" s="11" t="s">
        <v>8357</v>
      </c>
    </row>
    <row r="1105" spans="1:4" x14ac:dyDescent="0.2">
      <c r="A1105" s="11" t="s">
        <v>8356</v>
      </c>
      <c r="B1105" s="11" t="s">
        <v>8355</v>
      </c>
      <c r="C1105" s="11" t="s">
        <v>25</v>
      </c>
      <c r="D1105" s="11" t="s">
        <v>8354</v>
      </c>
    </row>
    <row r="1106" spans="1:4" x14ac:dyDescent="0.2">
      <c r="A1106" s="11" t="s">
        <v>8353</v>
      </c>
      <c r="B1106" s="11" t="s">
        <v>8352</v>
      </c>
      <c r="C1106" s="11" t="s">
        <v>25</v>
      </c>
      <c r="D1106" s="11" t="s">
        <v>8351</v>
      </c>
    </row>
    <row r="1107" spans="1:4" x14ac:dyDescent="0.2">
      <c r="A1107" s="11" t="s">
        <v>8350</v>
      </c>
      <c r="B1107" s="11" t="s">
        <v>8349</v>
      </c>
      <c r="C1107" s="11" t="s">
        <v>25</v>
      </c>
      <c r="D1107" s="11" t="s">
        <v>8348</v>
      </c>
    </row>
    <row r="1108" spans="1:4" x14ac:dyDescent="0.2">
      <c r="A1108" s="11" t="s">
        <v>8347</v>
      </c>
      <c r="B1108" s="11" t="s">
        <v>8346</v>
      </c>
      <c r="C1108" s="11" t="s">
        <v>25</v>
      </c>
      <c r="D1108" s="11" t="s">
        <v>8345</v>
      </c>
    </row>
    <row r="1109" spans="1:4" x14ac:dyDescent="0.2">
      <c r="A1109" s="11" t="s">
        <v>8344</v>
      </c>
      <c r="B1109" s="11" t="s">
        <v>8343</v>
      </c>
      <c r="C1109" s="11" t="s">
        <v>25</v>
      </c>
      <c r="D1109" s="11" t="s">
        <v>8342</v>
      </c>
    </row>
    <row r="1110" spans="1:4" x14ac:dyDescent="0.2">
      <c r="A1110" s="11" t="s">
        <v>8341</v>
      </c>
      <c r="B1110" s="11" t="s">
        <v>8340</v>
      </c>
      <c r="C1110" s="11" t="s">
        <v>25</v>
      </c>
      <c r="D1110" s="11" t="s">
        <v>8339</v>
      </c>
    </row>
    <row r="1111" spans="1:4" x14ac:dyDescent="0.2">
      <c r="A1111" s="11" t="s">
        <v>8338</v>
      </c>
      <c r="B1111" s="11" t="s">
        <v>8337</v>
      </c>
      <c r="C1111" s="11" t="s">
        <v>25</v>
      </c>
      <c r="D1111" s="11" t="s">
        <v>8336</v>
      </c>
    </row>
    <row r="1112" spans="1:4" x14ac:dyDescent="0.2">
      <c r="A1112" s="11" t="s">
        <v>8335</v>
      </c>
      <c r="B1112" s="11" t="s">
        <v>8334</v>
      </c>
      <c r="C1112" s="11" t="s">
        <v>25</v>
      </c>
      <c r="D1112" s="11" t="s">
        <v>8333</v>
      </c>
    </row>
    <row r="1113" spans="1:4" x14ac:dyDescent="0.2">
      <c r="A1113" s="11" t="s">
        <v>8332</v>
      </c>
      <c r="B1113" s="11" t="s">
        <v>8331</v>
      </c>
      <c r="C1113" s="11" t="s">
        <v>25</v>
      </c>
      <c r="D1113" s="11" t="s">
        <v>8330</v>
      </c>
    </row>
    <row r="1114" spans="1:4" x14ac:dyDescent="0.2">
      <c r="A1114" s="11" t="s">
        <v>8329</v>
      </c>
      <c r="B1114" s="11" t="s">
        <v>8328</v>
      </c>
      <c r="C1114" s="11" t="s">
        <v>25</v>
      </c>
      <c r="D1114" s="11" t="s">
        <v>8327</v>
      </c>
    </row>
    <row r="1115" spans="1:4" x14ac:dyDescent="0.2">
      <c r="A1115" s="11" t="s">
        <v>8326</v>
      </c>
      <c r="B1115" s="11" t="s">
        <v>8325</v>
      </c>
      <c r="C1115" s="11" t="s">
        <v>25</v>
      </c>
      <c r="D1115" s="11" t="s">
        <v>8324</v>
      </c>
    </row>
    <row r="1116" spans="1:4" x14ac:dyDescent="0.2">
      <c r="A1116" s="11" t="s">
        <v>8323</v>
      </c>
      <c r="B1116" s="11" t="s">
        <v>8322</v>
      </c>
      <c r="C1116" s="11" t="s">
        <v>25</v>
      </c>
      <c r="D1116" s="11" t="s">
        <v>8321</v>
      </c>
    </row>
    <row r="1117" spans="1:4" x14ac:dyDescent="0.2">
      <c r="A1117" s="11" t="s">
        <v>8320</v>
      </c>
      <c r="B1117" s="11" t="s">
        <v>8319</v>
      </c>
      <c r="C1117" s="11" t="s">
        <v>25</v>
      </c>
      <c r="D1117" s="11" t="s">
        <v>8318</v>
      </c>
    </row>
    <row r="1118" spans="1:4" x14ac:dyDescent="0.2">
      <c r="A1118" s="11" t="s">
        <v>8317</v>
      </c>
      <c r="B1118" s="11" t="s">
        <v>8316</v>
      </c>
      <c r="C1118" s="11" t="s">
        <v>25</v>
      </c>
      <c r="D1118" s="11" t="s">
        <v>8315</v>
      </c>
    </row>
    <row r="1119" spans="1:4" x14ac:dyDescent="0.2">
      <c r="A1119" s="11" t="s">
        <v>8314</v>
      </c>
      <c r="B1119" s="11" t="s">
        <v>8313</v>
      </c>
      <c r="C1119" s="11" t="s">
        <v>25</v>
      </c>
      <c r="D1119" s="11" t="s">
        <v>8312</v>
      </c>
    </row>
    <row r="1120" spans="1:4" x14ac:dyDescent="0.2">
      <c r="A1120" s="11" t="s">
        <v>8311</v>
      </c>
      <c r="B1120" s="11" t="s">
        <v>8310</v>
      </c>
      <c r="C1120" s="11" t="s">
        <v>25</v>
      </c>
      <c r="D1120" s="11" t="s">
        <v>8309</v>
      </c>
    </row>
    <row r="1121" spans="1:4" x14ac:dyDescent="0.2">
      <c r="A1121" s="11" t="s">
        <v>8308</v>
      </c>
      <c r="B1121" s="11" t="s">
        <v>8307</v>
      </c>
      <c r="C1121" s="11" t="s">
        <v>25</v>
      </c>
      <c r="D1121" s="11" t="s">
        <v>8306</v>
      </c>
    </row>
    <row r="1122" spans="1:4" x14ac:dyDescent="0.2">
      <c r="A1122" s="11" t="s">
        <v>8305</v>
      </c>
      <c r="B1122" s="11" t="s">
        <v>8304</v>
      </c>
      <c r="C1122" s="11" t="s">
        <v>25</v>
      </c>
      <c r="D1122" s="11" t="s">
        <v>8303</v>
      </c>
    </row>
    <row r="1123" spans="1:4" x14ac:dyDescent="0.2">
      <c r="A1123" s="11" t="s">
        <v>8302</v>
      </c>
      <c r="B1123" s="11" t="s">
        <v>8301</v>
      </c>
      <c r="C1123" s="11" t="s">
        <v>25</v>
      </c>
      <c r="D1123" s="11" t="s">
        <v>8300</v>
      </c>
    </row>
    <row r="1124" spans="1:4" x14ac:dyDescent="0.2">
      <c r="A1124" s="11" t="s">
        <v>8299</v>
      </c>
      <c r="B1124" s="11" t="s">
        <v>8298</v>
      </c>
      <c r="C1124" s="11" t="s">
        <v>25</v>
      </c>
      <c r="D1124" s="11" t="s">
        <v>8297</v>
      </c>
    </row>
    <row r="1125" spans="1:4" x14ac:dyDescent="0.2">
      <c r="A1125" s="11" t="s">
        <v>8296</v>
      </c>
      <c r="B1125" s="11" t="s">
        <v>8295</v>
      </c>
      <c r="C1125" s="11" t="s">
        <v>25</v>
      </c>
      <c r="D1125" s="11" t="s">
        <v>8294</v>
      </c>
    </row>
    <row r="1126" spans="1:4" x14ac:dyDescent="0.2">
      <c r="A1126" s="11" t="s">
        <v>8293</v>
      </c>
      <c r="B1126" s="11" t="s">
        <v>8292</v>
      </c>
      <c r="C1126" s="11" t="s">
        <v>25</v>
      </c>
      <c r="D1126" s="11" t="s">
        <v>8291</v>
      </c>
    </row>
    <row r="1127" spans="1:4" x14ac:dyDescent="0.2">
      <c r="A1127" s="11" t="s">
        <v>8290</v>
      </c>
      <c r="B1127" s="11" t="s">
        <v>8289</v>
      </c>
      <c r="C1127" s="11" t="s">
        <v>25</v>
      </c>
      <c r="D1127" s="11" t="s">
        <v>8288</v>
      </c>
    </row>
    <row r="1128" spans="1:4" x14ac:dyDescent="0.2">
      <c r="A1128" s="11" t="s">
        <v>8287</v>
      </c>
      <c r="B1128" s="11" t="s">
        <v>8286</v>
      </c>
      <c r="C1128" s="11" t="s">
        <v>25</v>
      </c>
      <c r="D1128" s="11" t="s">
        <v>8285</v>
      </c>
    </row>
    <row r="1129" spans="1:4" x14ac:dyDescent="0.2">
      <c r="A1129" s="11" t="s">
        <v>8284</v>
      </c>
      <c r="B1129" s="11" t="s">
        <v>8283</v>
      </c>
      <c r="C1129" s="11" t="s">
        <v>25</v>
      </c>
      <c r="D1129" s="11" t="s">
        <v>8282</v>
      </c>
    </row>
    <row r="1130" spans="1:4" x14ac:dyDescent="0.2">
      <c r="A1130" s="11" t="s">
        <v>8281</v>
      </c>
      <c r="B1130" s="11" t="s">
        <v>8280</v>
      </c>
      <c r="C1130" s="11" t="s">
        <v>25</v>
      </c>
      <c r="D1130" s="11" t="s">
        <v>8279</v>
      </c>
    </row>
    <row r="1131" spans="1:4" x14ac:dyDescent="0.2">
      <c r="A1131" s="11" t="s">
        <v>8278</v>
      </c>
      <c r="B1131" s="11" t="s">
        <v>8277</v>
      </c>
      <c r="C1131" s="11" t="s">
        <v>25</v>
      </c>
      <c r="D1131" s="11" t="s">
        <v>8276</v>
      </c>
    </row>
    <row r="1132" spans="1:4" x14ac:dyDescent="0.2">
      <c r="A1132" s="11" t="s">
        <v>8275</v>
      </c>
      <c r="B1132" s="11" t="s">
        <v>8274</v>
      </c>
      <c r="C1132" s="11" t="s">
        <v>25</v>
      </c>
      <c r="D1132" s="11" t="s">
        <v>8273</v>
      </c>
    </row>
    <row r="1133" spans="1:4" x14ac:dyDescent="0.2">
      <c r="A1133" s="11" t="s">
        <v>8272</v>
      </c>
      <c r="B1133" s="11" t="s">
        <v>8271</v>
      </c>
      <c r="C1133" s="11" t="s">
        <v>25</v>
      </c>
      <c r="D1133" s="11" t="s">
        <v>8270</v>
      </c>
    </row>
    <row r="1134" spans="1:4" x14ac:dyDescent="0.2">
      <c r="A1134" s="11" t="s">
        <v>8269</v>
      </c>
      <c r="B1134" s="11" t="s">
        <v>8268</v>
      </c>
      <c r="C1134" s="11" t="s">
        <v>25</v>
      </c>
      <c r="D1134" s="11" t="s">
        <v>8267</v>
      </c>
    </row>
    <row r="1135" spans="1:4" x14ac:dyDescent="0.2">
      <c r="A1135" s="11" t="s">
        <v>8266</v>
      </c>
      <c r="B1135" s="11" t="s">
        <v>8265</v>
      </c>
      <c r="C1135" s="11" t="s">
        <v>25</v>
      </c>
      <c r="D1135" s="11" t="s">
        <v>8264</v>
      </c>
    </row>
    <row r="1136" spans="1:4" x14ac:dyDescent="0.2">
      <c r="A1136" s="11" t="s">
        <v>1434</v>
      </c>
      <c r="B1136" s="11" t="s">
        <v>1433</v>
      </c>
      <c r="C1136" s="11" t="s">
        <v>25</v>
      </c>
      <c r="D1136" s="11" t="s">
        <v>1432</v>
      </c>
    </row>
    <row r="1137" spans="1:4" x14ac:dyDescent="0.2">
      <c r="A1137" s="11" t="s">
        <v>8263</v>
      </c>
      <c r="B1137" s="11" t="s">
        <v>8262</v>
      </c>
      <c r="C1137" s="11" t="s">
        <v>25</v>
      </c>
      <c r="D1137" s="11" t="s">
        <v>8261</v>
      </c>
    </row>
    <row r="1138" spans="1:4" x14ac:dyDescent="0.2">
      <c r="A1138" s="11" t="s">
        <v>8260</v>
      </c>
      <c r="B1138" s="11" t="s">
        <v>8259</v>
      </c>
      <c r="C1138" s="11" t="s">
        <v>25</v>
      </c>
      <c r="D1138" s="11" t="s">
        <v>8258</v>
      </c>
    </row>
    <row r="1139" spans="1:4" x14ac:dyDescent="0.2">
      <c r="A1139" s="11" t="s">
        <v>8257</v>
      </c>
      <c r="B1139" s="11" t="s">
        <v>8256</v>
      </c>
      <c r="C1139" s="11" t="s">
        <v>25</v>
      </c>
      <c r="D1139" s="11" t="s">
        <v>8255</v>
      </c>
    </row>
    <row r="1140" spans="1:4" x14ac:dyDescent="0.2">
      <c r="A1140" s="11" t="s">
        <v>8254</v>
      </c>
      <c r="B1140" s="11" t="s">
        <v>8253</v>
      </c>
      <c r="C1140" s="11" t="s">
        <v>25</v>
      </c>
      <c r="D1140" s="11" t="s">
        <v>8252</v>
      </c>
    </row>
    <row r="1141" spans="1:4" x14ac:dyDescent="0.2">
      <c r="A1141" s="11" t="s">
        <v>8251</v>
      </c>
      <c r="B1141" s="11" t="s">
        <v>8250</v>
      </c>
      <c r="C1141" s="11" t="s">
        <v>25</v>
      </c>
      <c r="D1141" s="11" t="s">
        <v>8249</v>
      </c>
    </row>
    <row r="1142" spans="1:4" x14ac:dyDescent="0.2">
      <c r="A1142" s="11" t="s">
        <v>8248</v>
      </c>
      <c r="B1142" s="11" t="s">
        <v>8247</v>
      </c>
      <c r="C1142" s="11" t="s">
        <v>25</v>
      </c>
      <c r="D1142" s="11" t="s">
        <v>8246</v>
      </c>
    </row>
    <row r="1143" spans="1:4" x14ac:dyDescent="0.2">
      <c r="A1143" s="11" t="s">
        <v>8245</v>
      </c>
      <c r="B1143" s="11" t="s">
        <v>8244</v>
      </c>
      <c r="C1143" s="11" t="s">
        <v>25</v>
      </c>
      <c r="D1143" s="11" t="s">
        <v>8243</v>
      </c>
    </row>
    <row r="1144" spans="1:4" x14ac:dyDescent="0.2">
      <c r="A1144" s="11" t="s">
        <v>8242</v>
      </c>
      <c r="B1144" s="11" t="s">
        <v>8241</v>
      </c>
      <c r="C1144" s="11" t="s">
        <v>25</v>
      </c>
      <c r="D1144" s="11" t="s">
        <v>8240</v>
      </c>
    </row>
    <row r="1145" spans="1:4" x14ac:dyDescent="0.2">
      <c r="A1145" s="11" t="s">
        <v>8239</v>
      </c>
      <c r="B1145" s="11" t="s">
        <v>8238</v>
      </c>
      <c r="C1145" s="11" t="s">
        <v>25</v>
      </c>
      <c r="D1145" s="11" t="s">
        <v>8237</v>
      </c>
    </row>
    <row r="1146" spans="1:4" x14ac:dyDescent="0.2">
      <c r="A1146" s="11" t="s">
        <v>8236</v>
      </c>
      <c r="B1146" s="11" t="s">
        <v>8235</v>
      </c>
      <c r="C1146" s="11" t="s">
        <v>25</v>
      </c>
      <c r="D1146" s="11" t="s">
        <v>8234</v>
      </c>
    </row>
    <row r="1147" spans="1:4" x14ac:dyDescent="0.2">
      <c r="A1147" s="11" t="s">
        <v>8233</v>
      </c>
      <c r="B1147" s="11" t="s">
        <v>8232</v>
      </c>
      <c r="C1147" s="11" t="s">
        <v>25</v>
      </c>
      <c r="D1147" s="11" t="s">
        <v>8231</v>
      </c>
    </row>
    <row r="1148" spans="1:4" x14ac:dyDescent="0.2">
      <c r="A1148" s="11" t="s">
        <v>8230</v>
      </c>
      <c r="B1148" s="11" t="s">
        <v>8229</v>
      </c>
      <c r="C1148" s="11" t="s">
        <v>25</v>
      </c>
      <c r="D1148" s="11" t="s">
        <v>8228</v>
      </c>
    </row>
    <row r="1149" spans="1:4" x14ac:dyDescent="0.2">
      <c r="A1149" s="11" t="s">
        <v>8227</v>
      </c>
      <c r="B1149" s="11" t="s">
        <v>8226</v>
      </c>
      <c r="C1149" s="11" t="s">
        <v>25</v>
      </c>
      <c r="D1149" s="11" t="s">
        <v>8225</v>
      </c>
    </row>
    <row r="1150" spans="1:4" x14ac:dyDescent="0.2">
      <c r="A1150" s="11" t="s">
        <v>8224</v>
      </c>
      <c r="B1150" s="11" t="s">
        <v>8223</v>
      </c>
      <c r="C1150" s="11" t="s">
        <v>25</v>
      </c>
      <c r="D1150" s="11" t="s">
        <v>8222</v>
      </c>
    </row>
    <row r="1151" spans="1:4" x14ac:dyDescent="0.2">
      <c r="A1151" s="11" t="s">
        <v>8221</v>
      </c>
      <c r="B1151" s="11" t="s">
        <v>8220</v>
      </c>
      <c r="C1151" s="11" t="s">
        <v>25</v>
      </c>
      <c r="D1151" s="11" t="s">
        <v>8219</v>
      </c>
    </row>
    <row r="1152" spans="1:4" x14ac:dyDescent="0.2">
      <c r="A1152" s="11" t="s">
        <v>8218</v>
      </c>
      <c r="B1152" s="11" t="s">
        <v>8217</v>
      </c>
      <c r="C1152" s="11" t="s">
        <v>25</v>
      </c>
      <c r="D1152" s="11" t="s">
        <v>8216</v>
      </c>
    </row>
    <row r="1153" spans="1:4" x14ac:dyDescent="0.2">
      <c r="A1153" s="11" t="s">
        <v>8215</v>
      </c>
      <c r="B1153" s="11" t="s">
        <v>8214</v>
      </c>
      <c r="C1153" s="11" t="s">
        <v>25</v>
      </c>
      <c r="D1153" s="11" t="s">
        <v>8213</v>
      </c>
    </row>
    <row r="1154" spans="1:4" x14ac:dyDescent="0.2">
      <c r="A1154" s="11" t="s">
        <v>8212</v>
      </c>
      <c r="B1154" s="11" t="s">
        <v>8211</v>
      </c>
      <c r="C1154" s="11" t="s">
        <v>25</v>
      </c>
      <c r="D1154" s="11" t="s">
        <v>8210</v>
      </c>
    </row>
    <row r="1155" spans="1:4" x14ac:dyDescent="0.2">
      <c r="A1155" s="11" t="s">
        <v>8209</v>
      </c>
      <c r="B1155" s="11" t="s">
        <v>8208</v>
      </c>
      <c r="C1155" s="11" t="s">
        <v>25</v>
      </c>
      <c r="D1155" s="11" t="s">
        <v>8207</v>
      </c>
    </row>
    <row r="1156" spans="1:4" x14ac:dyDescent="0.2">
      <c r="A1156" s="11" t="s">
        <v>8206</v>
      </c>
      <c r="B1156" s="11" t="s">
        <v>8205</v>
      </c>
      <c r="C1156" s="11" t="s">
        <v>25</v>
      </c>
      <c r="D1156" s="11" t="s">
        <v>8204</v>
      </c>
    </row>
    <row r="1157" spans="1:4" x14ac:dyDescent="0.2">
      <c r="A1157" s="11" t="s">
        <v>8203</v>
      </c>
      <c r="B1157" s="11" t="s">
        <v>8202</v>
      </c>
      <c r="C1157" s="11" t="s">
        <v>25</v>
      </c>
      <c r="D1157" s="11" t="s">
        <v>8201</v>
      </c>
    </row>
    <row r="1158" spans="1:4" x14ac:dyDescent="0.2">
      <c r="A1158" s="11" t="s">
        <v>8200</v>
      </c>
      <c r="B1158" s="11" t="s">
        <v>8199</v>
      </c>
      <c r="C1158" s="11" t="s">
        <v>25</v>
      </c>
      <c r="D1158" s="11" t="s">
        <v>8198</v>
      </c>
    </row>
    <row r="1159" spans="1:4" x14ac:dyDescent="0.2">
      <c r="A1159" s="11" t="s">
        <v>8197</v>
      </c>
      <c r="B1159" s="11" t="s">
        <v>8196</v>
      </c>
      <c r="C1159" s="11" t="s">
        <v>25</v>
      </c>
      <c r="D1159" s="11" t="s">
        <v>8195</v>
      </c>
    </row>
    <row r="1160" spans="1:4" x14ac:dyDescent="0.2">
      <c r="A1160" s="11" t="s">
        <v>8194</v>
      </c>
      <c r="B1160" s="11" t="s">
        <v>8193</v>
      </c>
      <c r="C1160" s="11" t="s">
        <v>25</v>
      </c>
      <c r="D1160" s="11" t="s">
        <v>8192</v>
      </c>
    </row>
    <row r="1161" spans="1:4" x14ac:dyDescent="0.2">
      <c r="A1161" s="11" t="s">
        <v>8191</v>
      </c>
      <c r="B1161" s="11" t="s">
        <v>8190</v>
      </c>
      <c r="C1161" s="11" t="s">
        <v>25</v>
      </c>
      <c r="D1161" s="11" t="s">
        <v>8189</v>
      </c>
    </row>
    <row r="1162" spans="1:4" x14ac:dyDescent="0.2">
      <c r="A1162" s="11" t="s">
        <v>8188</v>
      </c>
      <c r="B1162" s="11" t="s">
        <v>8187</v>
      </c>
      <c r="C1162" s="11" t="s">
        <v>25</v>
      </c>
      <c r="D1162" s="11" t="s">
        <v>8186</v>
      </c>
    </row>
    <row r="1163" spans="1:4" x14ac:dyDescent="0.2">
      <c r="A1163" s="11" t="s">
        <v>8185</v>
      </c>
      <c r="B1163" s="11" t="s">
        <v>8184</v>
      </c>
      <c r="C1163" s="11" t="s">
        <v>25</v>
      </c>
      <c r="D1163" s="11" t="s">
        <v>8183</v>
      </c>
    </row>
    <row r="1164" spans="1:4" x14ac:dyDescent="0.2">
      <c r="A1164" s="11" t="s">
        <v>8182</v>
      </c>
      <c r="B1164" s="11" t="s">
        <v>8181</v>
      </c>
      <c r="C1164" s="11" t="s">
        <v>25</v>
      </c>
      <c r="D1164" s="11" t="s">
        <v>8180</v>
      </c>
    </row>
    <row r="1165" spans="1:4" x14ac:dyDescent="0.2">
      <c r="A1165" s="11" t="s">
        <v>8179</v>
      </c>
      <c r="B1165" s="11" t="s">
        <v>8178</v>
      </c>
      <c r="C1165" s="11" t="s">
        <v>25</v>
      </c>
      <c r="D1165" s="11" t="s">
        <v>8177</v>
      </c>
    </row>
    <row r="1166" spans="1:4" x14ac:dyDescent="0.2">
      <c r="A1166" s="11" t="s">
        <v>8176</v>
      </c>
      <c r="B1166" s="11" t="s">
        <v>8175</v>
      </c>
      <c r="C1166" s="11" t="s">
        <v>25</v>
      </c>
      <c r="D1166" s="11" t="s">
        <v>8174</v>
      </c>
    </row>
    <row r="1167" spans="1:4" x14ac:dyDescent="0.2">
      <c r="A1167" s="11" t="s">
        <v>8173</v>
      </c>
      <c r="B1167" s="11" t="s">
        <v>8172</v>
      </c>
      <c r="C1167" s="11" t="s">
        <v>25</v>
      </c>
      <c r="D1167" s="11" t="s">
        <v>8171</v>
      </c>
    </row>
    <row r="1168" spans="1:4" x14ac:dyDescent="0.2">
      <c r="A1168" s="11" t="s">
        <v>8170</v>
      </c>
      <c r="B1168" s="11" t="s">
        <v>8169</v>
      </c>
      <c r="C1168" s="11" t="s">
        <v>25</v>
      </c>
      <c r="D1168" s="11" t="s">
        <v>8168</v>
      </c>
    </row>
    <row r="1169" spans="1:4" x14ac:dyDescent="0.2">
      <c r="A1169" s="11" t="s">
        <v>8167</v>
      </c>
      <c r="B1169" s="11" t="s">
        <v>8166</v>
      </c>
      <c r="C1169" s="11" t="s">
        <v>25</v>
      </c>
      <c r="D1169" s="11" t="s">
        <v>8165</v>
      </c>
    </row>
    <row r="1170" spans="1:4" x14ac:dyDescent="0.2">
      <c r="A1170" s="11" t="s">
        <v>8164</v>
      </c>
      <c r="B1170" s="11" t="s">
        <v>8163</v>
      </c>
      <c r="C1170" s="11" t="s">
        <v>25</v>
      </c>
      <c r="D1170" s="11" t="s">
        <v>8162</v>
      </c>
    </row>
    <row r="1171" spans="1:4" x14ac:dyDescent="0.2">
      <c r="A1171" s="11" t="s">
        <v>8161</v>
      </c>
      <c r="B1171" s="11" t="s">
        <v>8160</v>
      </c>
      <c r="C1171" s="11" t="s">
        <v>25</v>
      </c>
      <c r="D1171" s="11" t="s">
        <v>8159</v>
      </c>
    </row>
    <row r="1172" spans="1:4" x14ac:dyDescent="0.2">
      <c r="A1172" s="11" t="s">
        <v>8158</v>
      </c>
      <c r="B1172" s="11" t="s">
        <v>8157</v>
      </c>
      <c r="C1172" s="11" t="s">
        <v>25</v>
      </c>
      <c r="D1172" s="11" t="s">
        <v>8156</v>
      </c>
    </row>
    <row r="1173" spans="1:4" x14ac:dyDescent="0.2">
      <c r="A1173" s="11" t="s">
        <v>8155</v>
      </c>
      <c r="B1173" s="11" t="s">
        <v>8154</v>
      </c>
      <c r="C1173" s="11" t="s">
        <v>25</v>
      </c>
      <c r="D1173" s="11" t="s">
        <v>8153</v>
      </c>
    </row>
    <row r="1174" spans="1:4" x14ac:dyDescent="0.2">
      <c r="A1174" s="11" t="s">
        <v>8152</v>
      </c>
      <c r="B1174" s="11" t="s">
        <v>8151</v>
      </c>
      <c r="C1174" s="11" t="s">
        <v>25</v>
      </c>
      <c r="D1174" s="11" t="s">
        <v>8150</v>
      </c>
    </row>
    <row r="1175" spans="1:4" x14ac:dyDescent="0.2">
      <c r="A1175" s="11" t="s">
        <v>8149</v>
      </c>
      <c r="B1175" s="11" t="s">
        <v>8148</v>
      </c>
      <c r="C1175" s="11" t="s">
        <v>25</v>
      </c>
      <c r="D1175" s="11" t="s">
        <v>8147</v>
      </c>
    </row>
    <row r="1176" spans="1:4" x14ac:dyDescent="0.2">
      <c r="A1176" s="11" t="s">
        <v>8146</v>
      </c>
      <c r="B1176" s="11" t="s">
        <v>8145</v>
      </c>
      <c r="C1176" s="11" t="s">
        <v>25</v>
      </c>
      <c r="D1176" s="11" t="s">
        <v>8144</v>
      </c>
    </row>
    <row r="1177" spans="1:4" x14ac:dyDescent="0.2">
      <c r="A1177" s="11" t="s">
        <v>8143</v>
      </c>
      <c r="B1177" s="11" t="s">
        <v>8142</v>
      </c>
      <c r="C1177" s="11" t="s">
        <v>25</v>
      </c>
      <c r="D1177" s="11" t="s">
        <v>8141</v>
      </c>
    </row>
    <row r="1178" spans="1:4" x14ac:dyDescent="0.2">
      <c r="A1178" s="11" t="s">
        <v>8140</v>
      </c>
      <c r="B1178" s="11" t="s">
        <v>8139</v>
      </c>
      <c r="C1178" s="11" t="s">
        <v>25</v>
      </c>
      <c r="D1178" s="11" t="s">
        <v>8138</v>
      </c>
    </row>
    <row r="1179" spans="1:4" x14ac:dyDescent="0.2">
      <c r="A1179" s="11" t="s">
        <v>8137</v>
      </c>
      <c r="B1179" s="11" t="s">
        <v>8136</v>
      </c>
      <c r="C1179" s="11" t="s">
        <v>25</v>
      </c>
      <c r="D1179" s="11" t="s">
        <v>8135</v>
      </c>
    </row>
    <row r="1180" spans="1:4" x14ac:dyDescent="0.2">
      <c r="A1180" s="11" t="s">
        <v>8134</v>
      </c>
      <c r="B1180" s="11" t="s">
        <v>8133</v>
      </c>
      <c r="C1180" s="11" t="s">
        <v>25</v>
      </c>
      <c r="D1180" s="11" t="s">
        <v>8132</v>
      </c>
    </row>
    <row r="1181" spans="1:4" x14ac:dyDescent="0.2">
      <c r="A1181" s="11" t="s">
        <v>1407</v>
      </c>
      <c r="B1181" s="11" t="s">
        <v>1406</v>
      </c>
      <c r="C1181" s="11" t="s">
        <v>25</v>
      </c>
      <c r="D1181" s="11" t="s">
        <v>1405</v>
      </c>
    </row>
    <row r="1182" spans="1:4" x14ac:dyDescent="0.2">
      <c r="A1182" s="11" t="s">
        <v>8131</v>
      </c>
      <c r="B1182" s="11" t="s">
        <v>8130</v>
      </c>
      <c r="C1182" s="11" t="s">
        <v>25</v>
      </c>
      <c r="D1182" s="11" t="s">
        <v>8129</v>
      </c>
    </row>
    <row r="1183" spans="1:4" x14ac:dyDescent="0.2">
      <c r="A1183" s="11" t="s">
        <v>8128</v>
      </c>
      <c r="B1183" s="11" t="s">
        <v>8127</v>
      </c>
      <c r="C1183" s="11" t="s">
        <v>25</v>
      </c>
      <c r="D1183" s="11" t="s">
        <v>8126</v>
      </c>
    </row>
    <row r="1184" spans="1:4" x14ac:dyDescent="0.2">
      <c r="A1184" s="11" t="s">
        <v>8125</v>
      </c>
      <c r="B1184" s="11" t="s">
        <v>8124</v>
      </c>
      <c r="C1184" s="11" t="s">
        <v>25</v>
      </c>
      <c r="D1184" s="11" t="s">
        <v>8123</v>
      </c>
    </row>
    <row r="1185" spans="1:4" x14ac:dyDescent="0.2">
      <c r="A1185" s="11" t="s">
        <v>8122</v>
      </c>
      <c r="B1185" s="11" t="s">
        <v>8121</v>
      </c>
      <c r="C1185" s="11" t="s">
        <v>25</v>
      </c>
      <c r="D1185" s="11" t="s">
        <v>8120</v>
      </c>
    </row>
    <row r="1186" spans="1:4" x14ac:dyDescent="0.2">
      <c r="A1186" s="11" t="s">
        <v>8119</v>
      </c>
      <c r="B1186" s="11" t="s">
        <v>8118</v>
      </c>
      <c r="C1186" s="11" t="s">
        <v>25</v>
      </c>
      <c r="D1186" s="11" t="s">
        <v>8117</v>
      </c>
    </row>
    <row r="1187" spans="1:4" x14ac:dyDescent="0.2">
      <c r="A1187" s="11" t="s">
        <v>8116</v>
      </c>
      <c r="B1187" s="11" t="s">
        <v>8115</v>
      </c>
      <c r="C1187" s="11" t="s">
        <v>25</v>
      </c>
      <c r="D1187" s="11" t="s">
        <v>8114</v>
      </c>
    </row>
    <row r="1188" spans="1:4" x14ac:dyDescent="0.2">
      <c r="A1188" s="11" t="s">
        <v>8113</v>
      </c>
      <c r="B1188" s="11" t="s">
        <v>8112</v>
      </c>
      <c r="C1188" s="11" t="s">
        <v>25</v>
      </c>
      <c r="D1188" s="11" t="s">
        <v>8111</v>
      </c>
    </row>
    <row r="1189" spans="1:4" x14ac:dyDescent="0.2">
      <c r="A1189" s="11" t="s">
        <v>8110</v>
      </c>
      <c r="B1189" s="11" t="s">
        <v>8109</v>
      </c>
      <c r="C1189" s="11" t="s">
        <v>25</v>
      </c>
      <c r="D1189" s="11" t="s">
        <v>8108</v>
      </c>
    </row>
    <row r="1190" spans="1:4" x14ac:dyDescent="0.2">
      <c r="A1190" s="11" t="s">
        <v>8107</v>
      </c>
      <c r="B1190" s="11" t="s">
        <v>8106</v>
      </c>
      <c r="C1190" s="11" t="s">
        <v>25</v>
      </c>
      <c r="D1190" s="11" t="s">
        <v>8105</v>
      </c>
    </row>
    <row r="1191" spans="1:4" x14ac:dyDescent="0.2">
      <c r="A1191" s="11" t="s">
        <v>8104</v>
      </c>
      <c r="B1191" s="11" t="s">
        <v>8103</v>
      </c>
      <c r="C1191" s="11" t="s">
        <v>25</v>
      </c>
      <c r="D1191" s="11" t="s">
        <v>8102</v>
      </c>
    </row>
    <row r="1192" spans="1:4" x14ac:dyDescent="0.2">
      <c r="A1192" s="11" t="s">
        <v>8101</v>
      </c>
      <c r="B1192" s="11" t="s">
        <v>8100</v>
      </c>
      <c r="C1192" s="11" t="s">
        <v>25</v>
      </c>
      <c r="D1192" s="11" t="s">
        <v>8099</v>
      </c>
    </row>
    <row r="1193" spans="1:4" x14ac:dyDescent="0.2">
      <c r="A1193" s="11" t="s">
        <v>8098</v>
      </c>
      <c r="B1193" s="11" t="s">
        <v>8097</v>
      </c>
      <c r="C1193" s="11" t="s">
        <v>25</v>
      </c>
      <c r="D1193" s="11" t="s">
        <v>8096</v>
      </c>
    </row>
    <row r="1194" spans="1:4" x14ac:dyDescent="0.2">
      <c r="A1194" s="11" t="s">
        <v>1395</v>
      </c>
      <c r="B1194" s="11" t="s">
        <v>1394</v>
      </c>
      <c r="C1194" s="11" t="s">
        <v>25</v>
      </c>
      <c r="D1194" s="11" t="s">
        <v>1393</v>
      </c>
    </row>
    <row r="1195" spans="1:4" x14ac:dyDescent="0.2">
      <c r="A1195" s="11" t="s">
        <v>8095</v>
      </c>
      <c r="B1195" s="11" t="s">
        <v>8094</v>
      </c>
      <c r="C1195" s="11" t="s">
        <v>25</v>
      </c>
      <c r="D1195" s="11" t="s">
        <v>8093</v>
      </c>
    </row>
    <row r="1196" spans="1:4" x14ac:dyDescent="0.2">
      <c r="A1196" s="11" t="s">
        <v>8092</v>
      </c>
      <c r="B1196" s="11" t="s">
        <v>8091</v>
      </c>
      <c r="C1196" s="11" t="s">
        <v>25</v>
      </c>
      <c r="D1196" s="11" t="s">
        <v>8090</v>
      </c>
    </row>
    <row r="1197" spans="1:4" x14ac:dyDescent="0.2">
      <c r="A1197" s="11" t="s">
        <v>8089</v>
      </c>
      <c r="B1197" s="11" t="s">
        <v>8088</v>
      </c>
      <c r="C1197" s="11" t="s">
        <v>25</v>
      </c>
      <c r="D1197" s="11" t="s">
        <v>8087</v>
      </c>
    </row>
    <row r="1198" spans="1:4" x14ac:dyDescent="0.2">
      <c r="A1198" s="11" t="s">
        <v>8086</v>
      </c>
      <c r="B1198" s="11" t="s">
        <v>8085</v>
      </c>
      <c r="C1198" s="11" t="s">
        <v>25</v>
      </c>
      <c r="D1198" s="11" t="s">
        <v>8084</v>
      </c>
    </row>
    <row r="1199" spans="1:4" x14ac:dyDescent="0.2">
      <c r="A1199" s="11" t="s">
        <v>8083</v>
      </c>
      <c r="B1199" s="11" t="s">
        <v>8082</v>
      </c>
      <c r="C1199" s="11" t="s">
        <v>25</v>
      </c>
      <c r="D1199" s="11" t="s">
        <v>8081</v>
      </c>
    </row>
    <row r="1200" spans="1:4" x14ac:dyDescent="0.2">
      <c r="A1200" s="11" t="s">
        <v>8080</v>
      </c>
      <c r="B1200" s="11" t="s">
        <v>8079</v>
      </c>
      <c r="C1200" s="11" t="s">
        <v>25</v>
      </c>
      <c r="D1200" s="11" t="s">
        <v>8078</v>
      </c>
    </row>
    <row r="1201" spans="1:4" x14ac:dyDescent="0.2">
      <c r="A1201" s="11" t="s">
        <v>8077</v>
      </c>
      <c r="B1201" s="11" t="s">
        <v>8076</v>
      </c>
      <c r="C1201" s="11" t="s">
        <v>25</v>
      </c>
      <c r="D1201" s="11" t="s">
        <v>8075</v>
      </c>
    </row>
    <row r="1202" spans="1:4" x14ac:dyDescent="0.2">
      <c r="A1202" s="11" t="s">
        <v>8074</v>
      </c>
      <c r="B1202" s="11" t="s">
        <v>8073</v>
      </c>
      <c r="C1202" s="11" t="s">
        <v>25</v>
      </c>
      <c r="D1202" s="11" t="s">
        <v>8072</v>
      </c>
    </row>
    <row r="1203" spans="1:4" x14ac:dyDescent="0.2">
      <c r="A1203" s="11" t="s">
        <v>8071</v>
      </c>
      <c r="B1203" s="11" t="s">
        <v>8070</v>
      </c>
      <c r="C1203" s="11" t="s">
        <v>25</v>
      </c>
      <c r="D1203" s="11" t="s">
        <v>8069</v>
      </c>
    </row>
    <row r="1204" spans="1:4" x14ac:dyDescent="0.2">
      <c r="A1204" s="11" t="s">
        <v>8068</v>
      </c>
      <c r="B1204" s="11" t="s">
        <v>8067</v>
      </c>
      <c r="C1204" s="11" t="s">
        <v>25</v>
      </c>
      <c r="D1204" s="11" t="s">
        <v>8066</v>
      </c>
    </row>
    <row r="1205" spans="1:4" x14ac:dyDescent="0.2">
      <c r="A1205" s="11" t="s">
        <v>8065</v>
      </c>
      <c r="B1205" s="11" t="s">
        <v>8064</v>
      </c>
      <c r="C1205" s="11" t="s">
        <v>25</v>
      </c>
      <c r="D1205" s="11" t="s">
        <v>8063</v>
      </c>
    </row>
    <row r="1206" spans="1:4" x14ac:dyDescent="0.2">
      <c r="A1206" s="11" t="s">
        <v>8062</v>
      </c>
      <c r="B1206" s="11" t="s">
        <v>8061</v>
      </c>
      <c r="C1206" s="11" t="s">
        <v>25</v>
      </c>
      <c r="D1206" s="11" t="s">
        <v>8060</v>
      </c>
    </row>
    <row r="1207" spans="1:4" x14ac:dyDescent="0.2">
      <c r="A1207" s="11" t="s">
        <v>8059</v>
      </c>
      <c r="B1207" s="11" t="s">
        <v>8058</v>
      </c>
      <c r="C1207" s="11" t="s">
        <v>25</v>
      </c>
      <c r="D1207" s="11" t="s">
        <v>8057</v>
      </c>
    </row>
    <row r="1208" spans="1:4" x14ac:dyDescent="0.2">
      <c r="A1208" s="11" t="s">
        <v>8056</v>
      </c>
      <c r="B1208" s="11" t="s">
        <v>8055</v>
      </c>
      <c r="C1208" s="11" t="s">
        <v>25</v>
      </c>
      <c r="D1208" s="11" t="s">
        <v>8054</v>
      </c>
    </row>
    <row r="1209" spans="1:4" x14ac:dyDescent="0.2">
      <c r="A1209" s="11" t="s">
        <v>8053</v>
      </c>
      <c r="B1209" s="11" t="s">
        <v>8052</v>
      </c>
      <c r="C1209" s="11" t="s">
        <v>25</v>
      </c>
      <c r="D1209" s="11" t="s">
        <v>8051</v>
      </c>
    </row>
    <row r="1210" spans="1:4" x14ac:dyDescent="0.2">
      <c r="A1210" s="11" t="s">
        <v>8050</v>
      </c>
      <c r="B1210" s="11" t="s">
        <v>8049</v>
      </c>
      <c r="C1210" s="11" t="s">
        <v>25</v>
      </c>
      <c r="D1210" s="11" t="s">
        <v>8048</v>
      </c>
    </row>
    <row r="1211" spans="1:4" x14ac:dyDescent="0.2">
      <c r="A1211" s="11" t="s">
        <v>8047</v>
      </c>
      <c r="B1211" s="11" t="s">
        <v>8046</v>
      </c>
      <c r="C1211" s="11" t="s">
        <v>25</v>
      </c>
      <c r="D1211" s="11" t="s">
        <v>8045</v>
      </c>
    </row>
    <row r="1212" spans="1:4" x14ac:dyDescent="0.2">
      <c r="A1212" s="11" t="s">
        <v>8044</v>
      </c>
      <c r="B1212" s="11" t="s">
        <v>8043</v>
      </c>
      <c r="C1212" s="11" t="s">
        <v>25</v>
      </c>
      <c r="D1212" s="11" t="s">
        <v>8042</v>
      </c>
    </row>
    <row r="1213" spans="1:4" x14ac:dyDescent="0.2">
      <c r="A1213" s="11" t="s">
        <v>8041</v>
      </c>
      <c r="B1213" s="11" t="s">
        <v>8040</v>
      </c>
      <c r="C1213" s="11" t="s">
        <v>25</v>
      </c>
      <c r="D1213" s="11" t="s">
        <v>8039</v>
      </c>
    </row>
    <row r="1214" spans="1:4" x14ac:dyDescent="0.2">
      <c r="A1214" s="11" t="s">
        <v>8038</v>
      </c>
      <c r="B1214" s="11" t="s">
        <v>8037</v>
      </c>
      <c r="C1214" s="11" t="s">
        <v>25</v>
      </c>
      <c r="D1214" s="11" t="s">
        <v>8036</v>
      </c>
    </row>
    <row r="1215" spans="1:4" x14ac:dyDescent="0.2">
      <c r="A1215" s="11" t="s">
        <v>8035</v>
      </c>
      <c r="B1215" s="11" t="s">
        <v>8034</v>
      </c>
      <c r="C1215" s="11" t="s">
        <v>25</v>
      </c>
      <c r="D1215" s="11" t="s">
        <v>8033</v>
      </c>
    </row>
    <row r="1216" spans="1:4" x14ac:dyDescent="0.2">
      <c r="A1216" s="11" t="s">
        <v>8032</v>
      </c>
      <c r="B1216" s="11" t="s">
        <v>8031</v>
      </c>
      <c r="C1216" s="11" t="s">
        <v>25</v>
      </c>
      <c r="D1216" s="11" t="s">
        <v>8030</v>
      </c>
    </row>
    <row r="1217" spans="1:4" x14ac:dyDescent="0.2">
      <c r="A1217" s="11" t="s">
        <v>1353</v>
      </c>
      <c r="B1217" s="11" t="s">
        <v>1352</v>
      </c>
      <c r="C1217" s="11" t="s">
        <v>25</v>
      </c>
      <c r="D1217" s="11" t="s">
        <v>1351</v>
      </c>
    </row>
    <row r="1218" spans="1:4" x14ac:dyDescent="0.2">
      <c r="A1218" s="11" t="s">
        <v>8029</v>
      </c>
      <c r="B1218" s="11" t="s">
        <v>8028</v>
      </c>
      <c r="C1218" s="11" t="s">
        <v>25</v>
      </c>
      <c r="D1218" s="11" t="s">
        <v>8027</v>
      </c>
    </row>
    <row r="1219" spans="1:4" x14ac:dyDescent="0.2">
      <c r="A1219" s="11" t="s">
        <v>8026</v>
      </c>
      <c r="B1219" s="11" t="s">
        <v>8025</v>
      </c>
      <c r="C1219" s="11" t="s">
        <v>25</v>
      </c>
      <c r="D1219" s="11" t="s">
        <v>8024</v>
      </c>
    </row>
    <row r="1220" spans="1:4" x14ac:dyDescent="0.2">
      <c r="A1220" s="11" t="s">
        <v>8023</v>
      </c>
      <c r="B1220" s="11" t="s">
        <v>8022</v>
      </c>
      <c r="C1220" s="11" t="s">
        <v>25</v>
      </c>
      <c r="D1220" s="11" t="s">
        <v>8021</v>
      </c>
    </row>
    <row r="1221" spans="1:4" x14ac:dyDescent="0.2">
      <c r="A1221" s="11" t="s">
        <v>8020</v>
      </c>
      <c r="B1221" s="11" t="s">
        <v>8019</v>
      </c>
      <c r="C1221" s="11" t="s">
        <v>25</v>
      </c>
      <c r="D1221" s="11" t="s">
        <v>8018</v>
      </c>
    </row>
    <row r="1222" spans="1:4" x14ac:dyDescent="0.2">
      <c r="A1222" s="11" t="s">
        <v>8017</v>
      </c>
      <c r="B1222" s="11" t="s">
        <v>8016</v>
      </c>
      <c r="C1222" s="11" t="s">
        <v>25</v>
      </c>
      <c r="D1222" s="11" t="s">
        <v>8015</v>
      </c>
    </row>
    <row r="1223" spans="1:4" x14ac:dyDescent="0.2">
      <c r="A1223" s="11" t="s">
        <v>8014</v>
      </c>
      <c r="B1223" s="11" t="s">
        <v>8013</v>
      </c>
      <c r="C1223" s="11" t="s">
        <v>25</v>
      </c>
      <c r="D1223" s="11" t="s">
        <v>8012</v>
      </c>
    </row>
    <row r="1224" spans="1:4" x14ac:dyDescent="0.2">
      <c r="A1224" s="11" t="s">
        <v>8011</v>
      </c>
      <c r="B1224" s="11" t="s">
        <v>8010</v>
      </c>
      <c r="C1224" s="11" t="s">
        <v>25</v>
      </c>
      <c r="D1224" s="11" t="s">
        <v>8009</v>
      </c>
    </row>
    <row r="1225" spans="1:4" x14ac:dyDescent="0.2">
      <c r="A1225" s="11" t="s">
        <v>8008</v>
      </c>
      <c r="B1225" s="11" t="s">
        <v>8007</v>
      </c>
      <c r="C1225" s="11" t="s">
        <v>25</v>
      </c>
      <c r="D1225" s="11" t="s">
        <v>8006</v>
      </c>
    </row>
    <row r="1226" spans="1:4" x14ac:dyDescent="0.2">
      <c r="A1226" s="11" t="s">
        <v>8005</v>
      </c>
      <c r="B1226" s="11" t="s">
        <v>8004</v>
      </c>
      <c r="C1226" s="11" t="s">
        <v>25</v>
      </c>
      <c r="D1226" s="11" t="s">
        <v>8003</v>
      </c>
    </row>
    <row r="1227" spans="1:4" x14ac:dyDescent="0.2">
      <c r="A1227" s="11" t="s">
        <v>8002</v>
      </c>
      <c r="B1227" s="11" t="s">
        <v>8001</v>
      </c>
      <c r="C1227" s="11" t="s">
        <v>25</v>
      </c>
      <c r="D1227" s="11" t="s">
        <v>8000</v>
      </c>
    </row>
    <row r="1228" spans="1:4" x14ac:dyDescent="0.2">
      <c r="A1228" s="11" t="s">
        <v>7999</v>
      </c>
      <c r="B1228" s="11" t="s">
        <v>7998</v>
      </c>
      <c r="C1228" s="11" t="s">
        <v>25</v>
      </c>
      <c r="D1228" s="11" t="s">
        <v>7997</v>
      </c>
    </row>
    <row r="1229" spans="1:4" x14ac:dyDescent="0.2">
      <c r="A1229" s="11" t="s">
        <v>7996</v>
      </c>
      <c r="B1229" s="11" t="s">
        <v>7995</v>
      </c>
      <c r="C1229" s="11" t="s">
        <v>25</v>
      </c>
      <c r="D1229" s="11" t="s">
        <v>7994</v>
      </c>
    </row>
    <row r="1230" spans="1:4" x14ac:dyDescent="0.2">
      <c r="A1230" s="11" t="s">
        <v>7993</v>
      </c>
      <c r="B1230" s="11" t="s">
        <v>7992</v>
      </c>
      <c r="C1230" s="11" t="s">
        <v>25</v>
      </c>
      <c r="D1230" s="11" t="s">
        <v>7991</v>
      </c>
    </row>
    <row r="1231" spans="1:4" x14ac:dyDescent="0.2">
      <c r="A1231" s="11" t="s">
        <v>7990</v>
      </c>
      <c r="B1231" s="11" t="s">
        <v>7989</v>
      </c>
      <c r="C1231" s="11" t="s">
        <v>25</v>
      </c>
      <c r="D1231" s="11" t="s">
        <v>7988</v>
      </c>
    </row>
    <row r="1232" spans="1:4" x14ac:dyDescent="0.2">
      <c r="A1232" s="11" t="s">
        <v>7987</v>
      </c>
      <c r="B1232" s="11" t="s">
        <v>7986</v>
      </c>
      <c r="C1232" s="11" t="s">
        <v>25</v>
      </c>
      <c r="D1232" s="11" t="s">
        <v>7985</v>
      </c>
    </row>
    <row r="1233" spans="1:4" x14ac:dyDescent="0.2">
      <c r="A1233" s="11" t="s">
        <v>7984</v>
      </c>
      <c r="B1233" s="11" t="s">
        <v>7983</v>
      </c>
      <c r="C1233" s="11" t="s">
        <v>25</v>
      </c>
      <c r="D1233" s="11" t="s">
        <v>7982</v>
      </c>
    </row>
    <row r="1234" spans="1:4" x14ac:dyDescent="0.2">
      <c r="A1234" s="11" t="s">
        <v>7981</v>
      </c>
      <c r="B1234" s="11" t="s">
        <v>7980</v>
      </c>
      <c r="C1234" s="11" t="s">
        <v>25</v>
      </c>
      <c r="D1234" s="11" t="s">
        <v>7979</v>
      </c>
    </row>
    <row r="1235" spans="1:4" x14ac:dyDescent="0.2">
      <c r="A1235" s="11" t="s">
        <v>7978</v>
      </c>
      <c r="B1235" s="11" t="s">
        <v>7977</v>
      </c>
      <c r="C1235" s="11" t="s">
        <v>25</v>
      </c>
      <c r="D1235" s="11" t="s">
        <v>7976</v>
      </c>
    </row>
    <row r="1236" spans="1:4" x14ac:dyDescent="0.2">
      <c r="A1236" s="11" t="s">
        <v>7975</v>
      </c>
      <c r="B1236" s="11" t="s">
        <v>7974</v>
      </c>
      <c r="C1236" s="11" t="s">
        <v>25</v>
      </c>
      <c r="D1236" s="11" t="s">
        <v>7973</v>
      </c>
    </row>
    <row r="1237" spans="1:4" x14ac:dyDescent="0.2">
      <c r="A1237" s="11" t="s">
        <v>7972</v>
      </c>
      <c r="B1237" s="11" t="s">
        <v>7971</v>
      </c>
      <c r="C1237" s="11" t="s">
        <v>25</v>
      </c>
      <c r="D1237" s="11" t="s">
        <v>7970</v>
      </c>
    </row>
    <row r="1238" spans="1:4" x14ac:dyDescent="0.2">
      <c r="A1238" s="11" t="s">
        <v>7969</v>
      </c>
      <c r="B1238" s="11" t="s">
        <v>7968</v>
      </c>
      <c r="C1238" s="11" t="s">
        <v>25</v>
      </c>
      <c r="D1238" s="11" t="s">
        <v>7967</v>
      </c>
    </row>
    <row r="1239" spans="1:4" x14ac:dyDescent="0.2">
      <c r="A1239" s="11" t="s">
        <v>7966</v>
      </c>
      <c r="B1239" s="11" t="s">
        <v>7965</v>
      </c>
      <c r="C1239" s="11" t="s">
        <v>25</v>
      </c>
      <c r="D1239" s="11" t="s">
        <v>7964</v>
      </c>
    </row>
    <row r="1240" spans="1:4" x14ac:dyDescent="0.2">
      <c r="A1240" s="11" t="s">
        <v>7963</v>
      </c>
      <c r="B1240" s="11" t="s">
        <v>7962</v>
      </c>
      <c r="C1240" s="11" t="s">
        <v>25</v>
      </c>
      <c r="D1240" s="11" t="s">
        <v>7961</v>
      </c>
    </row>
    <row r="1241" spans="1:4" x14ac:dyDescent="0.2">
      <c r="A1241" s="11" t="s">
        <v>7960</v>
      </c>
      <c r="B1241" s="11" t="s">
        <v>7959</v>
      </c>
      <c r="C1241" s="11" t="s">
        <v>25</v>
      </c>
      <c r="D1241" s="11" t="s">
        <v>7958</v>
      </c>
    </row>
    <row r="1242" spans="1:4" x14ac:dyDescent="0.2">
      <c r="A1242" s="11" t="s">
        <v>7957</v>
      </c>
      <c r="B1242" s="11" t="s">
        <v>7956</v>
      </c>
      <c r="C1242" s="11" t="s">
        <v>25</v>
      </c>
      <c r="D1242" s="11" t="s">
        <v>7955</v>
      </c>
    </row>
    <row r="1243" spans="1:4" x14ac:dyDescent="0.2">
      <c r="A1243" s="11" t="s">
        <v>7954</v>
      </c>
      <c r="B1243" s="11" t="s">
        <v>7953</v>
      </c>
      <c r="C1243" s="11" t="s">
        <v>25</v>
      </c>
      <c r="D1243" s="11" t="s">
        <v>7952</v>
      </c>
    </row>
    <row r="1244" spans="1:4" x14ac:dyDescent="0.2">
      <c r="A1244" s="11" t="s">
        <v>7951</v>
      </c>
      <c r="B1244" s="11" t="s">
        <v>7950</v>
      </c>
      <c r="C1244" s="11" t="s">
        <v>25</v>
      </c>
      <c r="D1244" s="11" t="s">
        <v>7949</v>
      </c>
    </row>
    <row r="1245" spans="1:4" x14ac:dyDescent="0.2">
      <c r="A1245" s="11" t="s">
        <v>7948</v>
      </c>
      <c r="B1245" s="11" t="s">
        <v>7947</v>
      </c>
      <c r="C1245" s="11" t="s">
        <v>25</v>
      </c>
      <c r="D1245" s="11" t="s">
        <v>7946</v>
      </c>
    </row>
    <row r="1246" spans="1:4" x14ac:dyDescent="0.2">
      <c r="A1246" s="11" t="s">
        <v>7945</v>
      </c>
      <c r="B1246" s="11" t="s">
        <v>7944</v>
      </c>
      <c r="C1246" s="11" t="s">
        <v>25</v>
      </c>
      <c r="D1246" s="11" t="s">
        <v>7943</v>
      </c>
    </row>
    <row r="1247" spans="1:4" x14ac:dyDescent="0.2">
      <c r="A1247" s="11" t="s">
        <v>7942</v>
      </c>
      <c r="B1247" s="11" t="s">
        <v>7941</v>
      </c>
      <c r="C1247" s="11" t="s">
        <v>25</v>
      </c>
      <c r="D1247" s="11" t="s">
        <v>7940</v>
      </c>
    </row>
    <row r="1248" spans="1:4" x14ac:dyDescent="0.2">
      <c r="A1248" s="11" t="s">
        <v>7939</v>
      </c>
      <c r="B1248" s="11" t="s">
        <v>7938</v>
      </c>
      <c r="C1248" s="11" t="s">
        <v>25</v>
      </c>
      <c r="D1248" s="11" t="s">
        <v>7937</v>
      </c>
    </row>
    <row r="1249" spans="1:4" x14ac:dyDescent="0.2">
      <c r="A1249" s="11" t="s">
        <v>7936</v>
      </c>
      <c r="B1249" s="11" t="s">
        <v>7935</v>
      </c>
      <c r="C1249" s="11" t="s">
        <v>25</v>
      </c>
      <c r="D1249" s="11" t="s">
        <v>7934</v>
      </c>
    </row>
    <row r="1250" spans="1:4" x14ac:dyDescent="0.2">
      <c r="A1250" s="11" t="s">
        <v>7933</v>
      </c>
      <c r="B1250" s="11" t="s">
        <v>7932</v>
      </c>
      <c r="C1250" s="11" t="s">
        <v>25</v>
      </c>
      <c r="D1250" s="11" t="s">
        <v>7931</v>
      </c>
    </row>
    <row r="1251" spans="1:4" x14ac:dyDescent="0.2">
      <c r="A1251" s="11" t="s">
        <v>7930</v>
      </c>
      <c r="B1251" s="11" t="s">
        <v>7929</v>
      </c>
      <c r="C1251" s="11" t="s">
        <v>25</v>
      </c>
      <c r="D1251" s="11" t="s">
        <v>7928</v>
      </c>
    </row>
    <row r="1252" spans="1:4" x14ac:dyDescent="0.2">
      <c r="A1252" s="11" t="s">
        <v>7927</v>
      </c>
      <c r="B1252" s="11" t="s">
        <v>7926</v>
      </c>
      <c r="C1252" s="11" t="s">
        <v>25</v>
      </c>
      <c r="D1252" s="11" t="s">
        <v>7925</v>
      </c>
    </row>
    <row r="1253" spans="1:4" x14ac:dyDescent="0.2">
      <c r="A1253" s="11" t="s">
        <v>7924</v>
      </c>
      <c r="B1253" s="11" t="s">
        <v>7923</v>
      </c>
      <c r="C1253" s="11" t="s">
        <v>25</v>
      </c>
      <c r="D1253" s="11" t="s">
        <v>7922</v>
      </c>
    </row>
    <row r="1254" spans="1:4" x14ac:dyDescent="0.2">
      <c r="A1254" s="11" t="s">
        <v>7921</v>
      </c>
      <c r="B1254" s="11" t="s">
        <v>7920</v>
      </c>
      <c r="C1254" s="11" t="s">
        <v>25</v>
      </c>
      <c r="D1254" s="11" t="s">
        <v>7919</v>
      </c>
    </row>
    <row r="1255" spans="1:4" x14ac:dyDescent="0.2">
      <c r="A1255" s="11" t="s">
        <v>7918</v>
      </c>
      <c r="B1255" s="11" t="s">
        <v>7917</v>
      </c>
      <c r="C1255" s="11" t="s">
        <v>25</v>
      </c>
      <c r="D1255" s="11" t="s">
        <v>7916</v>
      </c>
    </row>
    <row r="1256" spans="1:4" x14ac:dyDescent="0.2">
      <c r="A1256" s="11" t="s">
        <v>7915</v>
      </c>
      <c r="B1256" s="11" t="s">
        <v>7914</v>
      </c>
      <c r="C1256" s="11" t="s">
        <v>25</v>
      </c>
      <c r="D1256" s="11" t="s">
        <v>7913</v>
      </c>
    </row>
    <row r="1257" spans="1:4" x14ac:dyDescent="0.2">
      <c r="A1257" s="11" t="s">
        <v>7912</v>
      </c>
      <c r="B1257" s="11" t="s">
        <v>7911</v>
      </c>
      <c r="C1257" s="11" t="s">
        <v>25</v>
      </c>
      <c r="D1257" s="11" t="s">
        <v>7910</v>
      </c>
    </row>
    <row r="1258" spans="1:4" x14ac:dyDescent="0.2">
      <c r="A1258" s="11" t="s">
        <v>7909</v>
      </c>
      <c r="B1258" s="11" t="s">
        <v>7908</v>
      </c>
      <c r="C1258" s="11" t="s">
        <v>25</v>
      </c>
      <c r="D1258" s="11" t="s">
        <v>7907</v>
      </c>
    </row>
    <row r="1259" spans="1:4" x14ac:dyDescent="0.2">
      <c r="A1259" s="11" t="s">
        <v>7906</v>
      </c>
      <c r="B1259" s="11" t="s">
        <v>7905</v>
      </c>
      <c r="C1259" s="11" t="s">
        <v>25</v>
      </c>
      <c r="D1259" s="11" t="s">
        <v>7904</v>
      </c>
    </row>
    <row r="1260" spans="1:4" x14ac:dyDescent="0.2">
      <c r="A1260" s="11" t="s">
        <v>7903</v>
      </c>
      <c r="B1260" s="11" t="s">
        <v>7902</v>
      </c>
      <c r="C1260" s="11" t="s">
        <v>25</v>
      </c>
      <c r="D1260" s="11" t="s">
        <v>7901</v>
      </c>
    </row>
    <row r="1261" spans="1:4" x14ac:dyDescent="0.2">
      <c r="A1261" s="11" t="s">
        <v>7900</v>
      </c>
      <c r="B1261" s="11" t="s">
        <v>7899</v>
      </c>
      <c r="C1261" s="11" t="s">
        <v>25</v>
      </c>
      <c r="D1261" s="11" t="s">
        <v>7898</v>
      </c>
    </row>
    <row r="1262" spans="1:4" x14ac:dyDescent="0.2">
      <c r="A1262" s="11" t="s">
        <v>7897</v>
      </c>
      <c r="B1262" s="11" t="s">
        <v>7896</v>
      </c>
      <c r="C1262" s="11" t="s">
        <v>25</v>
      </c>
      <c r="D1262" s="11" t="s">
        <v>7895</v>
      </c>
    </row>
    <row r="1263" spans="1:4" x14ac:dyDescent="0.2">
      <c r="A1263" s="11" t="s">
        <v>7894</v>
      </c>
      <c r="B1263" s="11" t="s">
        <v>7893</v>
      </c>
      <c r="C1263" s="11" t="s">
        <v>25</v>
      </c>
      <c r="D1263" s="11" t="s">
        <v>7892</v>
      </c>
    </row>
    <row r="1264" spans="1:4" x14ac:dyDescent="0.2">
      <c r="A1264" s="11" t="s">
        <v>7891</v>
      </c>
      <c r="B1264" s="11" t="s">
        <v>7890</v>
      </c>
      <c r="C1264" s="11" t="s">
        <v>25</v>
      </c>
      <c r="D1264" s="11" t="s">
        <v>7889</v>
      </c>
    </row>
    <row r="1265" spans="1:4" x14ac:dyDescent="0.2">
      <c r="A1265" s="11" t="s">
        <v>7888</v>
      </c>
      <c r="B1265" s="11" t="s">
        <v>7887</v>
      </c>
      <c r="C1265" s="11" t="s">
        <v>25</v>
      </c>
      <c r="D1265" s="11" t="s">
        <v>7886</v>
      </c>
    </row>
    <row r="1266" spans="1:4" x14ac:dyDescent="0.2">
      <c r="A1266" s="11" t="s">
        <v>7885</v>
      </c>
      <c r="B1266" s="11" t="s">
        <v>7884</v>
      </c>
      <c r="C1266" s="11" t="s">
        <v>25</v>
      </c>
      <c r="D1266" s="11" t="s">
        <v>7883</v>
      </c>
    </row>
    <row r="1267" spans="1:4" x14ac:dyDescent="0.2">
      <c r="A1267" s="11" t="s">
        <v>7882</v>
      </c>
      <c r="B1267" s="11" t="s">
        <v>7881</v>
      </c>
      <c r="C1267" s="11" t="s">
        <v>25</v>
      </c>
      <c r="D1267" s="11" t="s">
        <v>7880</v>
      </c>
    </row>
    <row r="1268" spans="1:4" x14ac:dyDescent="0.2">
      <c r="A1268" s="11" t="s">
        <v>7879</v>
      </c>
      <c r="B1268" s="11" t="s">
        <v>7878</v>
      </c>
      <c r="C1268" s="11" t="s">
        <v>25</v>
      </c>
      <c r="D1268" s="11" t="s">
        <v>7877</v>
      </c>
    </row>
    <row r="1269" spans="1:4" x14ac:dyDescent="0.2">
      <c r="A1269" s="11" t="s">
        <v>7876</v>
      </c>
      <c r="B1269" s="11" t="s">
        <v>7875</v>
      </c>
      <c r="C1269" s="11" t="s">
        <v>25</v>
      </c>
      <c r="D1269" s="11" t="s">
        <v>7874</v>
      </c>
    </row>
    <row r="1270" spans="1:4" x14ac:dyDescent="0.2">
      <c r="A1270" s="11" t="s">
        <v>7873</v>
      </c>
      <c r="B1270" s="11" t="s">
        <v>7872</v>
      </c>
      <c r="C1270" s="11" t="s">
        <v>25</v>
      </c>
      <c r="D1270" s="11" t="s">
        <v>7871</v>
      </c>
    </row>
    <row r="1271" spans="1:4" x14ac:dyDescent="0.2">
      <c r="A1271" s="11" t="s">
        <v>7870</v>
      </c>
      <c r="B1271" s="11" t="s">
        <v>7869</v>
      </c>
      <c r="C1271" s="11" t="s">
        <v>25</v>
      </c>
      <c r="D1271" s="11" t="s">
        <v>7868</v>
      </c>
    </row>
    <row r="1272" spans="1:4" x14ac:dyDescent="0.2">
      <c r="A1272" s="11" t="s">
        <v>7867</v>
      </c>
      <c r="B1272" s="11" t="s">
        <v>7866</v>
      </c>
      <c r="C1272" s="11" t="s">
        <v>25</v>
      </c>
      <c r="D1272" s="11" t="s">
        <v>7865</v>
      </c>
    </row>
    <row r="1273" spans="1:4" x14ac:dyDescent="0.2">
      <c r="A1273" s="11" t="s">
        <v>7864</v>
      </c>
      <c r="B1273" s="11" t="s">
        <v>7863</v>
      </c>
      <c r="C1273" s="11" t="s">
        <v>25</v>
      </c>
      <c r="D1273" s="11" t="s">
        <v>7862</v>
      </c>
    </row>
    <row r="1274" spans="1:4" x14ac:dyDescent="0.2">
      <c r="A1274" s="11" t="s">
        <v>7861</v>
      </c>
      <c r="B1274" s="11" t="s">
        <v>7860</v>
      </c>
      <c r="C1274" s="11" t="s">
        <v>25</v>
      </c>
      <c r="D1274" s="11" t="s">
        <v>7859</v>
      </c>
    </row>
    <row r="1275" spans="1:4" x14ac:dyDescent="0.2">
      <c r="A1275" s="11" t="s">
        <v>7858</v>
      </c>
      <c r="B1275" s="11" t="s">
        <v>7857</v>
      </c>
      <c r="C1275" s="11" t="s">
        <v>25</v>
      </c>
      <c r="D1275" s="11" t="s">
        <v>7856</v>
      </c>
    </row>
    <row r="1276" spans="1:4" x14ac:dyDescent="0.2">
      <c r="A1276" s="11" t="s">
        <v>7855</v>
      </c>
      <c r="B1276" s="11" t="s">
        <v>7854</v>
      </c>
      <c r="C1276" s="11" t="s">
        <v>25</v>
      </c>
      <c r="D1276" s="11" t="s">
        <v>7853</v>
      </c>
    </row>
    <row r="1277" spans="1:4" x14ac:dyDescent="0.2">
      <c r="A1277" s="11" t="s">
        <v>7852</v>
      </c>
      <c r="B1277" s="11" t="s">
        <v>7851</v>
      </c>
      <c r="C1277" s="11" t="s">
        <v>25</v>
      </c>
      <c r="D1277" s="11" t="s">
        <v>7850</v>
      </c>
    </row>
    <row r="1278" spans="1:4" x14ac:dyDescent="0.2">
      <c r="A1278" s="11" t="s">
        <v>7849</v>
      </c>
      <c r="B1278" s="11" t="s">
        <v>7848</v>
      </c>
      <c r="C1278" s="11" t="s">
        <v>25</v>
      </c>
      <c r="D1278" s="11" t="s">
        <v>7847</v>
      </c>
    </row>
    <row r="1279" spans="1:4" x14ac:dyDescent="0.2">
      <c r="A1279" s="11" t="s">
        <v>7846</v>
      </c>
      <c r="B1279" s="11" t="s">
        <v>7845</v>
      </c>
      <c r="C1279" s="11" t="s">
        <v>25</v>
      </c>
      <c r="D1279" s="11" t="s">
        <v>7844</v>
      </c>
    </row>
    <row r="1280" spans="1:4" x14ac:dyDescent="0.2">
      <c r="A1280" s="11" t="s">
        <v>7843</v>
      </c>
      <c r="B1280" s="11" t="s">
        <v>7842</v>
      </c>
      <c r="C1280" s="11" t="s">
        <v>25</v>
      </c>
      <c r="D1280" s="11" t="s">
        <v>7841</v>
      </c>
    </row>
    <row r="1281" spans="1:4" x14ac:dyDescent="0.2">
      <c r="A1281" s="11" t="s">
        <v>7840</v>
      </c>
      <c r="B1281" s="11" t="s">
        <v>7839</v>
      </c>
      <c r="C1281" s="11" t="s">
        <v>25</v>
      </c>
      <c r="D1281" s="11" t="s">
        <v>7838</v>
      </c>
    </row>
    <row r="1282" spans="1:4" x14ac:dyDescent="0.2">
      <c r="A1282" s="11" t="s">
        <v>7837</v>
      </c>
      <c r="B1282" s="11" t="s">
        <v>7836</v>
      </c>
      <c r="C1282" s="11" t="s">
        <v>25</v>
      </c>
      <c r="D1282" s="11" t="s">
        <v>7835</v>
      </c>
    </row>
    <row r="1283" spans="1:4" x14ac:dyDescent="0.2">
      <c r="A1283" s="11" t="s">
        <v>7834</v>
      </c>
      <c r="B1283" s="11" t="s">
        <v>7833</v>
      </c>
      <c r="C1283" s="11" t="s">
        <v>25</v>
      </c>
      <c r="D1283" s="11" t="s">
        <v>7832</v>
      </c>
    </row>
    <row r="1284" spans="1:4" x14ac:dyDescent="0.2">
      <c r="A1284" s="11" t="s">
        <v>7831</v>
      </c>
      <c r="B1284" s="11" t="s">
        <v>7830</v>
      </c>
      <c r="C1284" s="11" t="s">
        <v>25</v>
      </c>
      <c r="D1284" s="11" t="s">
        <v>7829</v>
      </c>
    </row>
    <row r="1285" spans="1:4" x14ac:dyDescent="0.2">
      <c r="A1285" s="11" t="s">
        <v>7828</v>
      </c>
      <c r="B1285" s="11" t="s">
        <v>7827</v>
      </c>
      <c r="C1285" s="11" t="s">
        <v>25</v>
      </c>
      <c r="D1285" s="11" t="s">
        <v>7826</v>
      </c>
    </row>
    <row r="1286" spans="1:4" x14ac:dyDescent="0.2">
      <c r="A1286" s="11" t="s">
        <v>7825</v>
      </c>
      <c r="B1286" s="11" t="s">
        <v>7824</v>
      </c>
      <c r="C1286" s="11" t="s">
        <v>25</v>
      </c>
      <c r="D1286" s="11" t="s">
        <v>7823</v>
      </c>
    </row>
    <row r="1287" spans="1:4" x14ac:dyDescent="0.2">
      <c r="A1287" s="11" t="s">
        <v>7822</v>
      </c>
      <c r="B1287" s="11" t="s">
        <v>7821</v>
      </c>
      <c r="C1287" s="11" t="s">
        <v>25</v>
      </c>
      <c r="D1287" s="11" t="s">
        <v>7820</v>
      </c>
    </row>
    <row r="1288" spans="1:4" x14ac:dyDescent="0.2">
      <c r="A1288" s="11" t="s">
        <v>7819</v>
      </c>
      <c r="B1288" s="11" t="s">
        <v>7818</v>
      </c>
      <c r="C1288" s="11" t="s">
        <v>25</v>
      </c>
      <c r="D1288" s="11" t="s">
        <v>7817</v>
      </c>
    </row>
    <row r="1289" spans="1:4" x14ac:dyDescent="0.2">
      <c r="A1289" s="11" t="s">
        <v>7816</v>
      </c>
      <c r="B1289" s="11" t="s">
        <v>7815</v>
      </c>
      <c r="C1289" s="11" t="s">
        <v>25</v>
      </c>
      <c r="D1289" s="11" t="s">
        <v>7814</v>
      </c>
    </row>
    <row r="1290" spans="1:4" x14ac:dyDescent="0.2">
      <c r="A1290" s="11" t="s">
        <v>7813</v>
      </c>
      <c r="B1290" s="11" t="s">
        <v>7812</v>
      </c>
      <c r="C1290" s="11" t="s">
        <v>25</v>
      </c>
      <c r="D1290" s="11" t="s">
        <v>7811</v>
      </c>
    </row>
    <row r="1291" spans="1:4" x14ac:dyDescent="0.2">
      <c r="A1291" s="11" t="s">
        <v>7810</v>
      </c>
      <c r="B1291" s="11" t="s">
        <v>7809</v>
      </c>
      <c r="C1291" s="11" t="s">
        <v>25</v>
      </c>
      <c r="D1291" s="11" t="s">
        <v>7808</v>
      </c>
    </row>
    <row r="1292" spans="1:4" x14ac:dyDescent="0.2">
      <c r="A1292" s="11" t="s">
        <v>7807</v>
      </c>
      <c r="B1292" s="11" t="s">
        <v>7806</v>
      </c>
      <c r="C1292" s="11" t="s">
        <v>25</v>
      </c>
      <c r="D1292" s="11" t="s">
        <v>7805</v>
      </c>
    </row>
    <row r="1293" spans="1:4" x14ac:dyDescent="0.2">
      <c r="A1293" s="11" t="s">
        <v>7804</v>
      </c>
      <c r="B1293" s="11" t="s">
        <v>7803</v>
      </c>
      <c r="C1293" s="11" t="s">
        <v>25</v>
      </c>
      <c r="D1293" s="11" t="s">
        <v>7802</v>
      </c>
    </row>
    <row r="1294" spans="1:4" x14ac:dyDescent="0.2">
      <c r="A1294" s="11" t="s">
        <v>7801</v>
      </c>
      <c r="B1294" s="11" t="s">
        <v>7800</v>
      </c>
      <c r="C1294" s="11" t="s">
        <v>25</v>
      </c>
      <c r="D1294" s="11" t="s">
        <v>7799</v>
      </c>
    </row>
    <row r="1295" spans="1:4" x14ac:dyDescent="0.2">
      <c r="A1295" s="11" t="s">
        <v>7798</v>
      </c>
      <c r="B1295" s="11" t="s">
        <v>7797</v>
      </c>
      <c r="C1295" s="11" t="s">
        <v>25</v>
      </c>
      <c r="D1295" s="11" t="s">
        <v>7796</v>
      </c>
    </row>
    <row r="1296" spans="1:4" x14ac:dyDescent="0.2">
      <c r="A1296" s="11" t="s">
        <v>7795</v>
      </c>
      <c r="B1296" s="11" t="s">
        <v>7794</v>
      </c>
      <c r="C1296" s="11" t="s">
        <v>25</v>
      </c>
      <c r="D1296" s="11" t="s">
        <v>7793</v>
      </c>
    </row>
    <row r="1297" spans="1:4" x14ac:dyDescent="0.2">
      <c r="A1297" s="11" t="s">
        <v>7792</v>
      </c>
      <c r="B1297" s="11" t="s">
        <v>7791</v>
      </c>
      <c r="C1297" s="11" t="s">
        <v>25</v>
      </c>
      <c r="D1297" s="11" t="s">
        <v>7790</v>
      </c>
    </row>
    <row r="1298" spans="1:4" x14ac:dyDescent="0.2">
      <c r="A1298" s="11" t="s">
        <v>7789</v>
      </c>
      <c r="B1298" s="11" t="s">
        <v>7788</v>
      </c>
      <c r="C1298" s="11" t="s">
        <v>25</v>
      </c>
      <c r="D1298" s="11" t="s">
        <v>7787</v>
      </c>
    </row>
    <row r="1299" spans="1:4" x14ac:dyDescent="0.2">
      <c r="A1299" s="11" t="s">
        <v>7786</v>
      </c>
      <c r="B1299" s="11" t="s">
        <v>7785</v>
      </c>
      <c r="C1299" s="11" t="s">
        <v>25</v>
      </c>
      <c r="D1299" s="11" t="s">
        <v>7784</v>
      </c>
    </row>
    <row r="1300" spans="1:4" x14ac:dyDescent="0.2">
      <c r="A1300" s="11" t="s">
        <v>7783</v>
      </c>
      <c r="B1300" s="11" t="s">
        <v>7782</v>
      </c>
      <c r="C1300" s="11" t="s">
        <v>25</v>
      </c>
      <c r="D1300" s="11" t="s">
        <v>7781</v>
      </c>
    </row>
    <row r="1301" spans="1:4" x14ac:dyDescent="0.2">
      <c r="A1301" s="11" t="s">
        <v>7780</v>
      </c>
      <c r="B1301" s="11" t="s">
        <v>7779</v>
      </c>
      <c r="C1301" s="11" t="s">
        <v>25</v>
      </c>
      <c r="D1301" s="11" t="s">
        <v>7778</v>
      </c>
    </row>
    <row r="1302" spans="1:4" x14ac:dyDescent="0.2">
      <c r="A1302" s="11" t="s">
        <v>7777</v>
      </c>
      <c r="B1302" s="11" t="s">
        <v>7776</v>
      </c>
      <c r="C1302" s="11" t="s">
        <v>25</v>
      </c>
      <c r="D1302" s="11" t="s">
        <v>7775</v>
      </c>
    </row>
    <row r="1303" spans="1:4" x14ac:dyDescent="0.2">
      <c r="A1303" s="11" t="s">
        <v>7774</v>
      </c>
      <c r="B1303" s="11" t="s">
        <v>7773</v>
      </c>
      <c r="C1303" s="11" t="s">
        <v>25</v>
      </c>
      <c r="D1303" s="11" t="s">
        <v>7772</v>
      </c>
    </row>
    <row r="1304" spans="1:4" x14ac:dyDescent="0.2">
      <c r="A1304" s="11" t="s">
        <v>7771</v>
      </c>
      <c r="B1304" s="11" t="s">
        <v>7770</v>
      </c>
      <c r="C1304" s="11" t="s">
        <v>25</v>
      </c>
      <c r="D1304" s="11" t="s">
        <v>7769</v>
      </c>
    </row>
    <row r="1305" spans="1:4" x14ac:dyDescent="0.2">
      <c r="A1305" s="11" t="s">
        <v>7768</v>
      </c>
      <c r="B1305" s="11" t="s">
        <v>7767</v>
      </c>
      <c r="C1305" s="11" t="s">
        <v>25</v>
      </c>
      <c r="D1305" s="11" t="s">
        <v>7766</v>
      </c>
    </row>
    <row r="1306" spans="1:4" x14ac:dyDescent="0.2">
      <c r="A1306" s="11" t="s">
        <v>7765</v>
      </c>
      <c r="B1306" s="11" t="s">
        <v>7764</v>
      </c>
      <c r="C1306" s="11" t="s">
        <v>25</v>
      </c>
      <c r="D1306" s="11" t="s">
        <v>7763</v>
      </c>
    </row>
    <row r="1307" spans="1:4" x14ac:dyDescent="0.2">
      <c r="A1307" s="11" t="s">
        <v>7762</v>
      </c>
      <c r="B1307" s="11" t="s">
        <v>7761</v>
      </c>
      <c r="C1307" s="11" t="s">
        <v>25</v>
      </c>
      <c r="D1307" s="11" t="s">
        <v>7760</v>
      </c>
    </row>
    <row r="1308" spans="1:4" x14ac:dyDescent="0.2">
      <c r="A1308" s="11" t="s">
        <v>7759</v>
      </c>
      <c r="B1308" s="11" t="s">
        <v>7758</v>
      </c>
      <c r="C1308" s="11" t="s">
        <v>25</v>
      </c>
      <c r="D1308" s="11" t="s">
        <v>7757</v>
      </c>
    </row>
    <row r="1309" spans="1:4" x14ac:dyDescent="0.2">
      <c r="A1309" s="11" t="s">
        <v>7756</v>
      </c>
      <c r="B1309" s="11" t="s">
        <v>7755</v>
      </c>
      <c r="C1309" s="11" t="s">
        <v>25</v>
      </c>
      <c r="D1309" s="11" t="s">
        <v>7754</v>
      </c>
    </row>
    <row r="1310" spans="1:4" x14ac:dyDescent="0.2">
      <c r="A1310" s="11" t="s">
        <v>7753</v>
      </c>
      <c r="B1310" s="11" t="s">
        <v>7752</v>
      </c>
      <c r="C1310" s="11" t="s">
        <v>25</v>
      </c>
      <c r="D1310" s="11" t="s">
        <v>7751</v>
      </c>
    </row>
    <row r="1311" spans="1:4" x14ac:dyDescent="0.2">
      <c r="A1311" s="11" t="s">
        <v>7750</v>
      </c>
      <c r="B1311" s="11" t="s">
        <v>7749</v>
      </c>
      <c r="C1311" s="11" t="s">
        <v>25</v>
      </c>
      <c r="D1311" s="11" t="s">
        <v>7748</v>
      </c>
    </row>
    <row r="1312" spans="1:4" x14ac:dyDescent="0.2">
      <c r="A1312" s="11" t="s">
        <v>7747</v>
      </c>
      <c r="B1312" s="11" t="s">
        <v>7746</v>
      </c>
      <c r="C1312" s="11" t="s">
        <v>25</v>
      </c>
      <c r="D1312" s="11" t="s">
        <v>7745</v>
      </c>
    </row>
    <row r="1313" spans="1:4" x14ac:dyDescent="0.2">
      <c r="A1313" s="11" t="s">
        <v>7744</v>
      </c>
      <c r="B1313" s="11" t="s">
        <v>7743</v>
      </c>
      <c r="C1313" s="11" t="s">
        <v>25</v>
      </c>
      <c r="D1313" s="11" t="s">
        <v>7742</v>
      </c>
    </row>
    <row r="1314" spans="1:4" x14ac:dyDescent="0.2">
      <c r="A1314" s="11" t="s">
        <v>7741</v>
      </c>
      <c r="B1314" s="11" t="s">
        <v>7740</v>
      </c>
      <c r="C1314" s="11" t="s">
        <v>25</v>
      </c>
      <c r="D1314" s="11" t="s">
        <v>7739</v>
      </c>
    </row>
    <row r="1315" spans="1:4" x14ac:dyDescent="0.2">
      <c r="A1315" s="11" t="s">
        <v>7738</v>
      </c>
      <c r="B1315" s="11" t="s">
        <v>7737</v>
      </c>
      <c r="C1315" s="11" t="s">
        <v>25</v>
      </c>
      <c r="D1315" s="11" t="s">
        <v>7736</v>
      </c>
    </row>
    <row r="1316" spans="1:4" x14ac:dyDescent="0.2">
      <c r="A1316" s="11" t="s">
        <v>7735</v>
      </c>
      <c r="B1316" s="11" t="s">
        <v>7734</v>
      </c>
      <c r="C1316" s="11" t="s">
        <v>25</v>
      </c>
      <c r="D1316" s="11" t="s">
        <v>7733</v>
      </c>
    </row>
    <row r="1317" spans="1:4" x14ac:dyDescent="0.2">
      <c r="A1317" s="11" t="s">
        <v>7732</v>
      </c>
      <c r="B1317" s="11" t="s">
        <v>7731</v>
      </c>
      <c r="C1317" s="11" t="s">
        <v>25</v>
      </c>
      <c r="D1317" s="11" t="s">
        <v>7730</v>
      </c>
    </row>
    <row r="1318" spans="1:4" x14ac:dyDescent="0.2">
      <c r="A1318" s="11" t="s">
        <v>7729</v>
      </c>
      <c r="B1318" s="11" t="s">
        <v>7728</v>
      </c>
      <c r="C1318" s="11" t="s">
        <v>25</v>
      </c>
      <c r="D1318" s="11" t="s">
        <v>7727</v>
      </c>
    </row>
    <row r="1319" spans="1:4" x14ac:dyDescent="0.2">
      <c r="A1319" s="11" t="s">
        <v>7726</v>
      </c>
      <c r="B1319" s="11" t="s">
        <v>7725</v>
      </c>
      <c r="C1319" s="11" t="s">
        <v>25</v>
      </c>
      <c r="D1319" s="11" t="s">
        <v>7724</v>
      </c>
    </row>
    <row r="1320" spans="1:4" x14ac:dyDescent="0.2">
      <c r="A1320" s="11" t="s">
        <v>7723</v>
      </c>
      <c r="B1320" s="11" t="s">
        <v>7722</v>
      </c>
      <c r="C1320" s="11" t="s">
        <v>25</v>
      </c>
      <c r="D1320" s="11" t="s">
        <v>7721</v>
      </c>
    </row>
    <row r="1321" spans="1:4" x14ac:dyDescent="0.2">
      <c r="A1321" s="11" t="s">
        <v>7720</v>
      </c>
      <c r="B1321" s="11" t="s">
        <v>7719</v>
      </c>
      <c r="C1321" s="11" t="s">
        <v>25</v>
      </c>
      <c r="D1321" s="11" t="s">
        <v>7718</v>
      </c>
    </row>
    <row r="1322" spans="1:4" x14ac:dyDescent="0.2">
      <c r="A1322" s="11" t="s">
        <v>7717</v>
      </c>
      <c r="B1322" s="11" t="s">
        <v>7716</v>
      </c>
      <c r="C1322" s="11" t="s">
        <v>25</v>
      </c>
      <c r="D1322" s="11" t="s">
        <v>7715</v>
      </c>
    </row>
    <row r="1323" spans="1:4" x14ac:dyDescent="0.2">
      <c r="A1323" s="11" t="s">
        <v>7714</v>
      </c>
      <c r="B1323" s="11" t="s">
        <v>7713</v>
      </c>
      <c r="C1323" s="11" t="s">
        <v>25</v>
      </c>
      <c r="D1323" s="11" t="s">
        <v>7712</v>
      </c>
    </row>
    <row r="1324" spans="1:4" x14ac:dyDescent="0.2">
      <c r="A1324" s="11" t="s">
        <v>7711</v>
      </c>
      <c r="B1324" s="11" t="s">
        <v>7710</v>
      </c>
      <c r="C1324" s="11" t="s">
        <v>25</v>
      </c>
      <c r="D1324" s="11" t="s">
        <v>7709</v>
      </c>
    </row>
    <row r="1325" spans="1:4" x14ac:dyDescent="0.2">
      <c r="A1325" s="11" t="s">
        <v>7708</v>
      </c>
      <c r="B1325" s="11" t="s">
        <v>7707</v>
      </c>
      <c r="C1325" s="11" t="s">
        <v>25</v>
      </c>
      <c r="D1325" s="11" t="s">
        <v>7706</v>
      </c>
    </row>
    <row r="1326" spans="1:4" x14ac:dyDescent="0.2">
      <c r="A1326" s="11" t="s">
        <v>7705</v>
      </c>
      <c r="B1326" s="11" t="s">
        <v>7704</v>
      </c>
      <c r="C1326" s="11" t="s">
        <v>25</v>
      </c>
      <c r="D1326" s="11" t="s">
        <v>7703</v>
      </c>
    </row>
    <row r="1327" spans="1:4" x14ac:dyDescent="0.2">
      <c r="A1327" s="11" t="s">
        <v>7702</v>
      </c>
      <c r="B1327" s="11" t="s">
        <v>7701</v>
      </c>
      <c r="C1327" s="11" t="s">
        <v>25</v>
      </c>
      <c r="D1327" s="11" t="s">
        <v>7700</v>
      </c>
    </row>
    <row r="1328" spans="1:4" x14ac:dyDescent="0.2">
      <c r="A1328" s="11" t="s">
        <v>7699</v>
      </c>
      <c r="B1328" s="11" t="s">
        <v>7698</v>
      </c>
      <c r="C1328" s="11" t="s">
        <v>25</v>
      </c>
      <c r="D1328" s="11" t="s">
        <v>7697</v>
      </c>
    </row>
    <row r="1329" spans="1:4" x14ac:dyDescent="0.2">
      <c r="A1329" s="11" t="s">
        <v>7696</v>
      </c>
      <c r="B1329" s="11" t="s">
        <v>7695</v>
      </c>
      <c r="C1329" s="11" t="s">
        <v>25</v>
      </c>
      <c r="D1329" s="11" t="s">
        <v>7694</v>
      </c>
    </row>
    <row r="1330" spans="1:4" x14ac:dyDescent="0.2">
      <c r="A1330" s="11" t="s">
        <v>7693</v>
      </c>
      <c r="B1330" s="11" t="s">
        <v>7692</v>
      </c>
      <c r="C1330" s="11" t="s">
        <v>25</v>
      </c>
      <c r="D1330" s="11" t="s">
        <v>7691</v>
      </c>
    </row>
    <row r="1331" spans="1:4" x14ac:dyDescent="0.2">
      <c r="A1331" s="11" t="s">
        <v>7690</v>
      </c>
      <c r="B1331" s="11" t="s">
        <v>7689</v>
      </c>
      <c r="C1331" s="11" t="s">
        <v>25</v>
      </c>
      <c r="D1331" s="11" t="s">
        <v>7688</v>
      </c>
    </row>
    <row r="1332" spans="1:4" x14ac:dyDescent="0.2">
      <c r="A1332" s="11" t="s">
        <v>7687</v>
      </c>
      <c r="B1332" s="11" t="s">
        <v>7686</v>
      </c>
      <c r="C1332" s="11" t="s">
        <v>25</v>
      </c>
      <c r="D1332" s="11" t="s">
        <v>7685</v>
      </c>
    </row>
    <row r="1333" spans="1:4" x14ac:dyDescent="0.2">
      <c r="A1333" s="11" t="s">
        <v>7684</v>
      </c>
      <c r="B1333" s="11" t="s">
        <v>7683</v>
      </c>
      <c r="C1333" s="11" t="s">
        <v>25</v>
      </c>
      <c r="D1333" s="11" t="s">
        <v>7682</v>
      </c>
    </row>
    <row r="1334" spans="1:4" x14ac:dyDescent="0.2">
      <c r="A1334" s="11" t="s">
        <v>7681</v>
      </c>
      <c r="B1334" s="11" t="s">
        <v>7680</v>
      </c>
      <c r="C1334" s="11" t="s">
        <v>25</v>
      </c>
      <c r="D1334" s="11" t="s">
        <v>7679</v>
      </c>
    </row>
    <row r="1335" spans="1:4" x14ac:dyDescent="0.2">
      <c r="A1335" s="11" t="s">
        <v>7678</v>
      </c>
      <c r="B1335" s="11" t="s">
        <v>7677</v>
      </c>
      <c r="C1335" s="11" t="s">
        <v>25</v>
      </c>
      <c r="D1335" s="11" t="s">
        <v>7676</v>
      </c>
    </row>
    <row r="1336" spans="1:4" x14ac:dyDescent="0.2">
      <c r="A1336" s="11" t="s">
        <v>7675</v>
      </c>
      <c r="B1336" s="11" t="s">
        <v>7674</v>
      </c>
      <c r="C1336" s="11" t="s">
        <v>25</v>
      </c>
      <c r="D1336" s="11" t="s">
        <v>7673</v>
      </c>
    </row>
    <row r="1337" spans="1:4" x14ac:dyDescent="0.2">
      <c r="A1337" s="11" t="s">
        <v>7672</v>
      </c>
      <c r="B1337" s="11" t="s">
        <v>7671</v>
      </c>
      <c r="C1337" s="11" t="s">
        <v>25</v>
      </c>
      <c r="D1337" s="11" t="s">
        <v>7670</v>
      </c>
    </row>
    <row r="1338" spans="1:4" x14ac:dyDescent="0.2">
      <c r="A1338" s="11" t="s">
        <v>7669</v>
      </c>
      <c r="B1338" s="11" t="s">
        <v>7668</v>
      </c>
      <c r="C1338" s="11" t="s">
        <v>25</v>
      </c>
      <c r="D1338" s="11" t="s">
        <v>7667</v>
      </c>
    </row>
    <row r="1339" spans="1:4" x14ac:dyDescent="0.2">
      <c r="A1339" s="11" t="s">
        <v>7666</v>
      </c>
      <c r="B1339" s="11" t="s">
        <v>7665</v>
      </c>
      <c r="C1339" s="11" t="s">
        <v>25</v>
      </c>
      <c r="D1339" s="11" t="s">
        <v>7664</v>
      </c>
    </row>
    <row r="1340" spans="1:4" x14ac:dyDescent="0.2">
      <c r="A1340" s="11" t="s">
        <v>7663</v>
      </c>
      <c r="B1340" s="11" t="s">
        <v>7662</v>
      </c>
      <c r="C1340" s="11" t="s">
        <v>25</v>
      </c>
      <c r="D1340" s="11" t="s">
        <v>7661</v>
      </c>
    </row>
    <row r="1341" spans="1:4" x14ac:dyDescent="0.2">
      <c r="A1341" s="11" t="s">
        <v>7660</v>
      </c>
      <c r="B1341" s="11" t="s">
        <v>7659</v>
      </c>
      <c r="C1341" s="11" t="s">
        <v>25</v>
      </c>
      <c r="D1341" s="11" t="s">
        <v>7658</v>
      </c>
    </row>
    <row r="1342" spans="1:4" x14ac:dyDescent="0.2">
      <c r="A1342" s="11" t="s">
        <v>7657</v>
      </c>
      <c r="B1342" s="11" t="s">
        <v>7656</v>
      </c>
      <c r="C1342" s="11" t="s">
        <v>25</v>
      </c>
      <c r="D1342" s="11" t="s">
        <v>7655</v>
      </c>
    </row>
    <row r="1343" spans="1:4" x14ac:dyDescent="0.2">
      <c r="A1343" s="11" t="s">
        <v>7654</v>
      </c>
      <c r="B1343" s="11" t="s">
        <v>7653</v>
      </c>
      <c r="C1343" s="11" t="s">
        <v>25</v>
      </c>
      <c r="D1343" s="11" t="s">
        <v>7652</v>
      </c>
    </row>
    <row r="1344" spans="1:4" x14ac:dyDescent="0.2">
      <c r="A1344" s="11" t="s">
        <v>7651</v>
      </c>
      <c r="B1344" s="11" t="s">
        <v>7650</v>
      </c>
      <c r="C1344" s="11" t="s">
        <v>25</v>
      </c>
      <c r="D1344" s="11" t="s">
        <v>7649</v>
      </c>
    </row>
    <row r="1345" spans="1:4" x14ac:dyDescent="0.2">
      <c r="A1345" s="11" t="s">
        <v>7648</v>
      </c>
      <c r="B1345" s="11" t="s">
        <v>7647</v>
      </c>
      <c r="C1345" s="11" t="s">
        <v>25</v>
      </c>
      <c r="D1345" s="11" t="s">
        <v>7646</v>
      </c>
    </row>
    <row r="1346" spans="1:4" x14ac:dyDescent="0.2">
      <c r="A1346" s="11" t="s">
        <v>7645</v>
      </c>
      <c r="B1346" s="11" t="s">
        <v>7644</v>
      </c>
      <c r="C1346" s="11" t="s">
        <v>25</v>
      </c>
      <c r="D1346" s="11" t="s">
        <v>7643</v>
      </c>
    </row>
    <row r="1347" spans="1:4" x14ac:dyDescent="0.2">
      <c r="A1347" s="11" t="s">
        <v>7642</v>
      </c>
      <c r="B1347" s="11" t="s">
        <v>7641</v>
      </c>
      <c r="C1347" s="11" t="s">
        <v>25</v>
      </c>
      <c r="D1347" s="11" t="s">
        <v>7640</v>
      </c>
    </row>
    <row r="1348" spans="1:4" x14ac:dyDescent="0.2">
      <c r="A1348" s="11" t="s">
        <v>7639</v>
      </c>
      <c r="B1348" s="11" t="s">
        <v>7638</v>
      </c>
      <c r="C1348" s="11" t="s">
        <v>25</v>
      </c>
      <c r="D1348" s="11" t="s">
        <v>7637</v>
      </c>
    </row>
    <row r="1349" spans="1:4" x14ac:dyDescent="0.2">
      <c r="A1349" s="11" t="s">
        <v>7636</v>
      </c>
      <c r="B1349" s="11" t="s">
        <v>7635</v>
      </c>
      <c r="C1349" s="11" t="s">
        <v>25</v>
      </c>
      <c r="D1349" s="11" t="s">
        <v>7634</v>
      </c>
    </row>
    <row r="1350" spans="1:4" x14ac:dyDescent="0.2">
      <c r="A1350" s="11" t="s">
        <v>1257</v>
      </c>
      <c r="B1350" s="11" t="s">
        <v>1256</v>
      </c>
      <c r="C1350" s="11" t="s">
        <v>25</v>
      </c>
      <c r="D1350" s="11" t="s">
        <v>1255</v>
      </c>
    </row>
    <row r="1351" spans="1:4" x14ac:dyDescent="0.2">
      <c r="A1351" s="11" t="s">
        <v>7633</v>
      </c>
      <c r="B1351" s="11" t="s">
        <v>7632</v>
      </c>
      <c r="C1351" s="11" t="s">
        <v>25</v>
      </c>
      <c r="D1351" s="11" t="s">
        <v>7631</v>
      </c>
    </row>
    <row r="1352" spans="1:4" x14ac:dyDescent="0.2">
      <c r="A1352" s="11" t="s">
        <v>7630</v>
      </c>
      <c r="B1352" s="11" t="s">
        <v>7629</v>
      </c>
      <c r="C1352" s="11" t="s">
        <v>25</v>
      </c>
      <c r="D1352" s="11" t="s">
        <v>7628</v>
      </c>
    </row>
    <row r="1353" spans="1:4" x14ac:dyDescent="0.2">
      <c r="A1353" s="11" t="s">
        <v>7627</v>
      </c>
      <c r="B1353" s="11" t="s">
        <v>7626</v>
      </c>
      <c r="C1353" s="11" t="s">
        <v>25</v>
      </c>
      <c r="D1353" s="11" t="s">
        <v>7625</v>
      </c>
    </row>
    <row r="1354" spans="1:4" x14ac:dyDescent="0.2">
      <c r="A1354" s="11" t="s">
        <v>7624</v>
      </c>
      <c r="B1354" s="11" t="s">
        <v>7623</v>
      </c>
      <c r="C1354" s="11" t="s">
        <v>25</v>
      </c>
      <c r="D1354" s="11" t="s">
        <v>7622</v>
      </c>
    </row>
    <row r="1355" spans="1:4" x14ac:dyDescent="0.2">
      <c r="A1355" s="11" t="s">
        <v>7621</v>
      </c>
      <c r="B1355" s="11" t="s">
        <v>7620</v>
      </c>
      <c r="C1355" s="11" t="s">
        <v>25</v>
      </c>
      <c r="D1355" s="11" t="s">
        <v>7619</v>
      </c>
    </row>
    <row r="1356" spans="1:4" x14ac:dyDescent="0.2">
      <c r="A1356" s="11" t="s">
        <v>7618</v>
      </c>
      <c r="B1356" s="11" t="s">
        <v>7617</v>
      </c>
      <c r="C1356" s="11" t="s">
        <v>25</v>
      </c>
      <c r="D1356" s="11" t="s">
        <v>7616</v>
      </c>
    </row>
    <row r="1357" spans="1:4" x14ac:dyDescent="0.2">
      <c r="A1357" s="11" t="s">
        <v>7615</v>
      </c>
      <c r="B1357" s="11" t="s">
        <v>7614</v>
      </c>
      <c r="C1357" s="11" t="s">
        <v>25</v>
      </c>
      <c r="D1357" s="11" t="s">
        <v>7613</v>
      </c>
    </row>
    <row r="1358" spans="1:4" x14ac:dyDescent="0.2">
      <c r="A1358" s="11" t="s">
        <v>7612</v>
      </c>
      <c r="B1358" s="11" t="s">
        <v>7611</v>
      </c>
      <c r="C1358" s="11" t="s">
        <v>25</v>
      </c>
      <c r="D1358" s="11" t="s">
        <v>7610</v>
      </c>
    </row>
    <row r="1359" spans="1:4" x14ac:dyDescent="0.2">
      <c r="A1359" s="11" t="s">
        <v>7609</v>
      </c>
      <c r="B1359" s="11" t="s">
        <v>7608</v>
      </c>
      <c r="C1359" s="11" t="s">
        <v>25</v>
      </c>
      <c r="D1359" s="11" t="s">
        <v>7607</v>
      </c>
    </row>
    <row r="1360" spans="1:4" x14ac:dyDescent="0.2">
      <c r="A1360" s="11" t="s">
        <v>7606</v>
      </c>
      <c r="B1360" s="11" t="s">
        <v>7605</v>
      </c>
      <c r="C1360" s="11" t="s">
        <v>25</v>
      </c>
      <c r="D1360" s="11" t="s">
        <v>7604</v>
      </c>
    </row>
    <row r="1361" spans="1:4" x14ac:dyDescent="0.2">
      <c r="A1361" s="11" t="s">
        <v>1239</v>
      </c>
      <c r="B1361" s="11" t="s">
        <v>1238</v>
      </c>
      <c r="C1361" s="11" t="s">
        <v>25</v>
      </c>
      <c r="D1361" s="11" t="s">
        <v>1237</v>
      </c>
    </row>
    <row r="1362" spans="1:4" x14ac:dyDescent="0.2">
      <c r="A1362" s="11" t="s">
        <v>7603</v>
      </c>
      <c r="B1362" s="11" t="s">
        <v>7602</v>
      </c>
      <c r="C1362" s="11" t="s">
        <v>25</v>
      </c>
      <c r="D1362" s="11" t="s">
        <v>7601</v>
      </c>
    </row>
    <row r="1363" spans="1:4" x14ac:dyDescent="0.2">
      <c r="A1363" s="11" t="s">
        <v>7600</v>
      </c>
      <c r="B1363" s="11" t="s">
        <v>7599</v>
      </c>
      <c r="C1363" s="11" t="s">
        <v>25</v>
      </c>
      <c r="D1363" s="11" t="s">
        <v>7598</v>
      </c>
    </row>
    <row r="1364" spans="1:4" x14ac:dyDescent="0.2">
      <c r="A1364" s="11" t="s">
        <v>7597</v>
      </c>
      <c r="B1364" s="11" t="s">
        <v>7596</v>
      </c>
      <c r="C1364" s="11" t="s">
        <v>25</v>
      </c>
      <c r="D1364" s="11" t="s">
        <v>7595</v>
      </c>
    </row>
    <row r="1365" spans="1:4" x14ac:dyDescent="0.2">
      <c r="A1365" s="11" t="s">
        <v>7594</v>
      </c>
      <c r="B1365" s="11" t="s">
        <v>7593</v>
      </c>
      <c r="C1365" s="11" t="s">
        <v>25</v>
      </c>
      <c r="D1365" s="11" t="s">
        <v>7592</v>
      </c>
    </row>
    <row r="1366" spans="1:4" x14ac:dyDescent="0.2">
      <c r="A1366" s="11" t="s">
        <v>7591</v>
      </c>
      <c r="B1366" s="11" t="s">
        <v>7590</v>
      </c>
      <c r="C1366" s="11" t="s">
        <v>25</v>
      </c>
      <c r="D1366" s="11" t="s">
        <v>7589</v>
      </c>
    </row>
    <row r="1367" spans="1:4" x14ac:dyDescent="0.2">
      <c r="A1367" s="11" t="s">
        <v>1230</v>
      </c>
      <c r="B1367" s="11" t="s">
        <v>1229</v>
      </c>
      <c r="C1367" s="11" t="s">
        <v>25</v>
      </c>
      <c r="D1367" s="11" t="s">
        <v>1228</v>
      </c>
    </row>
    <row r="1368" spans="1:4" x14ac:dyDescent="0.2">
      <c r="A1368" s="11" t="s">
        <v>7588</v>
      </c>
      <c r="B1368" s="11" t="s">
        <v>7587</v>
      </c>
      <c r="C1368" s="11" t="s">
        <v>25</v>
      </c>
      <c r="D1368" s="11" t="s">
        <v>7586</v>
      </c>
    </row>
    <row r="1369" spans="1:4" x14ac:dyDescent="0.2">
      <c r="A1369" s="11" t="s">
        <v>7585</v>
      </c>
      <c r="B1369" s="11" t="s">
        <v>7584</v>
      </c>
      <c r="C1369" s="11" t="s">
        <v>25</v>
      </c>
      <c r="D1369" s="11" t="s">
        <v>7583</v>
      </c>
    </row>
    <row r="1370" spans="1:4" x14ac:dyDescent="0.2">
      <c r="A1370" s="11" t="s">
        <v>7582</v>
      </c>
      <c r="B1370" s="11" t="s">
        <v>7581</v>
      </c>
      <c r="C1370" s="11" t="s">
        <v>25</v>
      </c>
      <c r="D1370" s="11" t="s">
        <v>7580</v>
      </c>
    </row>
    <row r="1371" spans="1:4" x14ac:dyDescent="0.2">
      <c r="A1371" s="11" t="s">
        <v>7579</v>
      </c>
      <c r="B1371" s="11" t="s">
        <v>7578</v>
      </c>
      <c r="C1371" s="11" t="s">
        <v>25</v>
      </c>
      <c r="D1371" s="11" t="s">
        <v>7577</v>
      </c>
    </row>
    <row r="1372" spans="1:4" x14ac:dyDescent="0.2">
      <c r="A1372" s="11" t="s">
        <v>7576</v>
      </c>
      <c r="B1372" s="11" t="s">
        <v>7575</v>
      </c>
      <c r="C1372" s="11" t="s">
        <v>25</v>
      </c>
      <c r="D1372" s="11" t="s">
        <v>7574</v>
      </c>
    </row>
    <row r="1373" spans="1:4" x14ac:dyDescent="0.2">
      <c r="A1373" s="11" t="s">
        <v>7573</v>
      </c>
      <c r="B1373" s="11" t="s">
        <v>7572</v>
      </c>
      <c r="C1373" s="11" t="s">
        <v>25</v>
      </c>
      <c r="D1373" s="11" t="s">
        <v>7571</v>
      </c>
    </row>
    <row r="1374" spans="1:4" x14ac:dyDescent="0.2">
      <c r="A1374" s="11" t="s">
        <v>7570</v>
      </c>
      <c r="B1374" s="11" t="s">
        <v>7569</v>
      </c>
      <c r="C1374" s="11" t="s">
        <v>25</v>
      </c>
      <c r="D1374" s="11" t="s">
        <v>7568</v>
      </c>
    </row>
    <row r="1375" spans="1:4" x14ac:dyDescent="0.2">
      <c r="A1375" s="11" t="s">
        <v>7567</v>
      </c>
      <c r="B1375" s="11" t="s">
        <v>7566</v>
      </c>
      <c r="C1375" s="11" t="s">
        <v>25</v>
      </c>
      <c r="D1375" s="11" t="s">
        <v>7565</v>
      </c>
    </row>
    <row r="1376" spans="1:4" x14ac:dyDescent="0.2">
      <c r="A1376" s="11" t="s">
        <v>7564</v>
      </c>
      <c r="B1376" s="11" t="s">
        <v>7563</v>
      </c>
      <c r="C1376" s="11" t="s">
        <v>25</v>
      </c>
      <c r="D1376" s="11" t="s">
        <v>7562</v>
      </c>
    </row>
    <row r="1377" spans="1:4" x14ac:dyDescent="0.2">
      <c r="A1377" s="11" t="s">
        <v>7561</v>
      </c>
      <c r="B1377" s="11" t="s">
        <v>7560</v>
      </c>
      <c r="C1377" s="11" t="s">
        <v>25</v>
      </c>
      <c r="D1377" s="11" t="s">
        <v>7559</v>
      </c>
    </row>
    <row r="1378" spans="1:4" x14ac:dyDescent="0.2">
      <c r="A1378" s="11" t="s">
        <v>7558</v>
      </c>
      <c r="B1378" s="11" t="s">
        <v>7557</v>
      </c>
      <c r="C1378" s="11" t="s">
        <v>25</v>
      </c>
      <c r="D1378" s="11" t="s">
        <v>7556</v>
      </c>
    </row>
    <row r="1379" spans="1:4" x14ac:dyDescent="0.2">
      <c r="A1379" s="11" t="s">
        <v>7555</v>
      </c>
      <c r="B1379" s="11" t="s">
        <v>7554</v>
      </c>
      <c r="C1379" s="11" t="s">
        <v>25</v>
      </c>
      <c r="D1379" s="11" t="s">
        <v>7553</v>
      </c>
    </row>
    <row r="1380" spans="1:4" x14ac:dyDescent="0.2">
      <c r="A1380" s="11" t="s">
        <v>7552</v>
      </c>
      <c r="B1380" s="11" t="s">
        <v>7551</v>
      </c>
      <c r="C1380" s="11" t="s">
        <v>25</v>
      </c>
      <c r="D1380" s="11" t="s">
        <v>7550</v>
      </c>
    </row>
    <row r="1381" spans="1:4" x14ac:dyDescent="0.2">
      <c r="A1381" s="11" t="s">
        <v>7549</v>
      </c>
      <c r="B1381" s="11" t="s">
        <v>7548</v>
      </c>
      <c r="C1381" s="11" t="s">
        <v>25</v>
      </c>
      <c r="D1381" s="11" t="s">
        <v>7547</v>
      </c>
    </row>
    <row r="1382" spans="1:4" x14ac:dyDescent="0.2">
      <c r="A1382" s="11" t="s">
        <v>7546</v>
      </c>
      <c r="B1382" s="11" t="s">
        <v>7545</v>
      </c>
      <c r="C1382" s="11" t="s">
        <v>25</v>
      </c>
      <c r="D1382" s="11" t="s">
        <v>7544</v>
      </c>
    </row>
    <row r="1383" spans="1:4" x14ac:dyDescent="0.2">
      <c r="A1383" s="11" t="s">
        <v>7543</v>
      </c>
      <c r="B1383" s="11" t="s">
        <v>7542</v>
      </c>
      <c r="C1383" s="11" t="s">
        <v>25</v>
      </c>
      <c r="D1383" s="11" t="s">
        <v>7541</v>
      </c>
    </row>
    <row r="1384" spans="1:4" x14ac:dyDescent="0.2">
      <c r="A1384" s="11" t="s">
        <v>1215</v>
      </c>
      <c r="B1384" s="11" t="s">
        <v>1214</v>
      </c>
      <c r="C1384" s="11" t="s">
        <v>25</v>
      </c>
      <c r="D1384" s="11" t="s">
        <v>1213</v>
      </c>
    </row>
    <row r="1385" spans="1:4" x14ac:dyDescent="0.2">
      <c r="A1385" s="11" t="s">
        <v>7540</v>
      </c>
      <c r="B1385" s="11" t="s">
        <v>7539</v>
      </c>
      <c r="C1385" s="11" t="s">
        <v>25</v>
      </c>
      <c r="D1385" s="11" t="s">
        <v>7538</v>
      </c>
    </row>
    <row r="1386" spans="1:4" x14ac:dyDescent="0.2">
      <c r="A1386" s="11" t="s">
        <v>7537</v>
      </c>
      <c r="B1386" s="11" t="s">
        <v>7536</v>
      </c>
      <c r="C1386" s="11" t="s">
        <v>25</v>
      </c>
      <c r="D1386" s="11" t="s">
        <v>7535</v>
      </c>
    </row>
    <row r="1387" spans="1:4" x14ac:dyDescent="0.2">
      <c r="A1387" s="11" t="s">
        <v>7534</v>
      </c>
      <c r="B1387" s="11" t="s">
        <v>7533</v>
      </c>
      <c r="C1387" s="11" t="s">
        <v>25</v>
      </c>
      <c r="D1387" s="11" t="s">
        <v>7532</v>
      </c>
    </row>
    <row r="1388" spans="1:4" x14ac:dyDescent="0.2">
      <c r="A1388" s="11" t="s">
        <v>7531</v>
      </c>
      <c r="B1388" s="11" t="s">
        <v>7530</v>
      </c>
      <c r="C1388" s="11" t="s">
        <v>25</v>
      </c>
      <c r="D1388" s="11" t="s">
        <v>7529</v>
      </c>
    </row>
    <row r="1389" spans="1:4" x14ac:dyDescent="0.2">
      <c r="A1389" s="11" t="s">
        <v>7528</v>
      </c>
      <c r="B1389" s="11" t="s">
        <v>7527</v>
      </c>
      <c r="C1389" s="11" t="s">
        <v>25</v>
      </c>
      <c r="D1389" s="11" t="s">
        <v>7526</v>
      </c>
    </row>
    <row r="1390" spans="1:4" x14ac:dyDescent="0.2">
      <c r="A1390" s="11" t="s">
        <v>7525</v>
      </c>
      <c r="B1390" s="11" t="s">
        <v>7524</v>
      </c>
      <c r="C1390" s="11" t="s">
        <v>25</v>
      </c>
      <c r="D1390" s="11" t="s">
        <v>7523</v>
      </c>
    </row>
    <row r="1391" spans="1:4" x14ac:dyDescent="0.2">
      <c r="A1391" s="11" t="s">
        <v>7522</v>
      </c>
      <c r="B1391" s="11" t="s">
        <v>7521</v>
      </c>
      <c r="C1391" s="11" t="s">
        <v>25</v>
      </c>
      <c r="D1391" s="11" t="s">
        <v>7520</v>
      </c>
    </row>
    <row r="1392" spans="1:4" x14ac:dyDescent="0.2">
      <c r="A1392" s="11" t="s">
        <v>7519</v>
      </c>
      <c r="B1392" s="11" t="s">
        <v>7518</v>
      </c>
      <c r="C1392" s="11" t="s">
        <v>25</v>
      </c>
      <c r="D1392" s="11" t="s">
        <v>7517</v>
      </c>
    </row>
    <row r="1393" spans="1:4" x14ac:dyDescent="0.2">
      <c r="A1393" s="11" t="s">
        <v>7516</v>
      </c>
      <c r="B1393" s="11" t="s">
        <v>7515</v>
      </c>
      <c r="C1393" s="11" t="s">
        <v>25</v>
      </c>
      <c r="D1393" s="11" t="s">
        <v>7514</v>
      </c>
    </row>
    <row r="1394" spans="1:4" x14ac:dyDescent="0.2">
      <c r="A1394" s="11" t="s">
        <v>7513</v>
      </c>
      <c r="B1394" s="11" t="s">
        <v>7512</v>
      </c>
      <c r="C1394" s="11" t="s">
        <v>25</v>
      </c>
      <c r="D1394" s="11" t="s">
        <v>7511</v>
      </c>
    </row>
    <row r="1395" spans="1:4" x14ac:dyDescent="0.2">
      <c r="A1395" s="11" t="s">
        <v>7510</v>
      </c>
      <c r="B1395" s="11" t="s">
        <v>7509</v>
      </c>
      <c r="C1395" s="11" t="s">
        <v>25</v>
      </c>
      <c r="D1395" s="11" t="s">
        <v>7508</v>
      </c>
    </row>
    <row r="1396" spans="1:4" x14ac:dyDescent="0.2">
      <c r="A1396" s="11" t="s">
        <v>7507</v>
      </c>
      <c r="B1396" s="11" t="s">
        <v>7506</v>
      </c>
      <c r="C1396" s="11" t="s">
        <v>25</v>
      </c>
      <c r="D1396" s="11" t="s">
        <v>7505</v>
      </c>
    </row>
    <row r="1397" spans="1:4" x14ac:dyDescent="0.2">
      <c r="A1397" s="11" t="s">
        <v>7504</v>
      </c>
      <c r="B1397" s="11" t="s">
        <v>7503</v>
      </c>
      <c r="C1397" s="11" t="s">
        <v>25</v>
      </c>
      <c r="D1397" s="11" t="s">
        <v>7502</v>
      </c>
    </row>
    <row r="1398" spans="1:4" x14ac:dyDescent="0.2">
      <c r="A1398" s="11" t="s">
        <v>7501</v>
      </c>
      <c r="B1398" s="11" t="s">
        <v>7500</v>
      </c>
      <c r="C1398" s="11" t="s">
        <v>25</v>
      </c>
      <c r="D1398" s="11" t="s">
        <v>7500</v>
      </c>
    </row>
    <row r="1399" spans="1:4" x14ac:dyDescent="0.2">
      <c r="A1399" s="11" t="s">
        <v>7499</v>
      </c>
      <c r="B1399" s="11" t="s">
        <v>7498</v>
      </c>
      <c r="C1399" s="11" t="s">
        <v>25</v>
      </c>
      <c r="D1399" s="11" t="s">
        <v>7497</v>
      </c>
    </row>
    <row r="1400" spans="1:4" x14ac:dyDescent="0.2">
      <c r="A1400" s="11" t="s">
        <v>7496</v>
      </c>
      <c r="B1400" s="11" t="s">
        <v>7495</v>
      </c>
      <c r="C1400" s="11" t="s">
        <v>25</v>
      </c>
      <c r="D1400" s="11" t="s">
        <v>7495</v>
      </c>
    </row>
    <row r="1401" spans="1:4" x14ac:dyDescent="0.2">
      <c r="A1401" s="11" t="s">
        <v>7494</v>
      </c>
      <c r="B1401" s="11" t="s">
        <v>7493</v>
      </c>
      <c r="C1401" s="11" t="s">
        <v>25</v>
      </c>
      <c r="D1401" s="11" t="s">
        <v>7493</v>
      </c>
    </row>
    <row r="1402" spans="1:4" x14ac:dyDescent="0.2">
      <c r="A1402" s="11" t="s">
        <v>7492</v>
      </c>
      <c r="B1402" s="11" t="s">
        <v>7491</v>
      </c>
      <c r="C1402" s="11" t="s">
        <v>25</v>
      </c>
      <c r="D1402" s="11" t="s">
        <v>7491</v>
      </c>
    </row>
    <row r="1403" spans="1:4" x14ac:dyDescent="0.2">
      <c r="A1403" s="11" t="s">
        <v>7490</v>
      </c>
      <c r="B1403" s="11" t="s">
        <v>7489</v>
      </c>
      <c r="C1403" s="11" t="s">
        <v>25</v>
      </c>
      <c r="D1403" s="11" t="s">
        <v>7489</v>
      </c>
    </row>
    <row r="1404" spans="1:4" x14ac:dyDescent="0.2">
      <c r="A1404" s="11" t="s">
        <v>7488</v>
      </c>
      <c r="B1404" s="11" t="s">
        <v>7487</v>
      </c>
      <c r="C1404" s="11" t="s">
        <v>25</v>
      </c>
      <c r="D1404" s="11" t="s">
        <v>7487</v>
      </c>
    </row>
    <row r="1405" spans="1:4" x14ac:dyDescent="0.2">
      <c r="A1405" s="11" t="s">
        <v>7486</v>
      </c>
      <c r="B1405" s="11" t="s">
        <v>7485</v>
      </c>
      <c r="C1405" s="11" t="s">
        <v>25</v>
      </c>
      <c r="D1405" s="11" t="s">
        <v>7484</v>
      </c>
    </row>
    <row r="1406" spans="1:4" x14ac:dyDescent="0.2">
      <c r="A1406" s="11" t="s">
        <v>7483</v>
      </c>
      <c r="B1406" s="11" t="s">
        <v>7482</v>
      </c>
      <c r="C1406" s="11" t="s">
        <v>25</v>
      </c>
      <c r="D1406" s="11" t="s">
        <v>7481</v>
      </c>
    </row>
    <row r="1407" spans="1:4" x14ac:dyDescent="0.2">
      <c r="A1407" s="11" t="s">
        <v>7480</v>
      </c>
      <c r="B1407" s="11" t="s">
        <v>7479</v>
      </c>
      <c r="C1407" s="11" t="s">
        <v>25</v>
      </c>
      <c r="D1407" s="11" t="s">
        <v>7478</v>
      </c>
    </row>
    <row r="1408" spans="1:4" x14ac:dyDescent="0.2">
      <c r="A1408" s="11" t="s">
        <v>7477</v>
      </c>
      <c r="B1408" s="11" t="s">
        <v>7476</v>
      </c>
      <c r="C1408" s="11" t="s">
        <v>25</v>
      </c>
      <c r="D1408" s="11" t="s">
        <v>7475</v>
      </c>
    </row>
    <row r="1409" spans="1:4" x14ac:dyDescent="0.2">
      <c r="A1409" s="11" t="s">
        <v>7474</v>
      </c>
      <c r="B1409" s="11" t="s">
        <v>7473</v>
      </c>
      <c r="C1409" s="11" t="s">
        <v>25</v>
      </c>
      <c r="D1409" s="11" t="s">
        <v>7472</v>
      </c>
    </row>
    <row r="1410" spans="1:4" x14ac:dyDescent="0.2">
      <c r="A1410" s="11" t="s">
        <v>7471</v>
      </c>
      <c r="B1410" s="11" t="s">
        <v>7470</v>
      </c>
      <c r="C1410" s="11" t="s">
        <v>25</v>
      </c>
      <c r="D1410" s="11" t="s">
        <v>7469</v>
      </c>
    </row>
    <row r="1411" spans="1:4" x14ac:dyDescent="0.2">
      <c r="A1411" s="11" t="s">
        <v>7468</v>
      </c>
      <c r="B1411" s="11" t="s">
        <v>7467</v>
      </c>
      <c r="C1411" s="11" t="s">
        <v>25</v>
      </c>
      <c r="D1411" s="11" t="s">
        <v>7466</v>
      </c>
    </row>
    <row r="1412" spans="1:4" x14ac:dyDescent="0.2">
      <c r="A1412" s="11" t="s">
        <v>7465</v>
      </c>
      <c r="B1412" s="11" t="s">
        <v>7464</v>
      </c>
      <c r="C1412" s="11" t="s">
        <v>25</v>
      </c>
      <c r="D1412" s="11" t="s">
        <v>7463</v>
      </c>
    </row>
    <row r="1413" spans="1:4" x14ac:dyDescent="0.2">
      <c r="A1413" s="11" t="s">
        <v>7462</v>
      </c>
      <c r="B1413" s="11" t="s">
        <v>7461</v>
      </c>
      <c r="C1413" s="11" t="s">
        <v>25</v>
      </c>
      <c r="D1413" s="11" t="s">
        <v>7460</v>
      </c>
    </row>
    <row r="1414" spans="1:4" x14ac:dyDescent="0.2">
      <c r="A1414" s="11" t="s">
        <v>7459</v>
      </c>
      <c r="B1414" s="11" t="s">
        <v>7458</v>
      </c>
      <c r="C1414" s="11" t="s">
        <v>25</v>
      </c>
      <c r="D1414" s="11" t="s">
        <v>7457</v>
      </c>
    </row>
    <row r="1415" spans="1:4" x14ac:dyDescent="0.2">
      <c r="A1415" s="11" t="s">
        <v>1192</v>
      </c>
      <c r="B1415" s="11" t="s">
        <v>1191</v>
      </c>
      <c r="C1415" s="11" t="s">
        <v>25</v>
      </c>
      <c r="D1415" s="11" t="s">
        <v>1190</v>
      </c>
    </row>
    <row r="1416" spans="1:4" x14ac:dyDescent="0.2">
      <c r="A1416" s="11" t="s">
        <v>7456</v>
      </c>
      <c r="B1416" s="11" t="s">
        <v>7455</v>
      </c>
      <c r="C1416" s="11" t="s">
        <v>25</v>
      </c>
      <c r="D1416" s="11" t="s">
        <v>7454</v>
      </c>
    </row>
    <row r="1417" spans="1:4" x14ac:dyDescent="0.2">
      <c r="A1417" s="11" t="s">
        <v>7453</v>
      </c>
      <c r="B1417" s="11" t="s">
        <v>7452</v>
      </c>
      <c r="C1417" s="11" t="s">
        <v>25</v>
      </c>
      <c r="D1417" s="11" t="s">
        <v>7451</v>
      </c>
    </row>
    <row r="1418" spans="1:4" x14ac:dyDescent="0.2">
      <c r="A1418" s="11" t="s">
        <v>7450</v>
      </c>
      <c r="B1418" s="11" t="s">
        <v>7449</v>
      </c>
      <c r="C1418" s="11" t="s">
        <v>25</v>
      </c>
      <c r="D1418" s="11" t="s">
        <v>7448</v>
      </c>
    </row>
    <row r="1419" spans="1:4" x14ac:dyDescent="0.2">
      <c r="A1419" s="11" t="s">
        <v>7447</v>
      </c>
      <c r="B1419" s="11" t="s">
        <v>7446</v>
      </c>
      <c r="C1419" s="11" t="s">
        <v>25</v>
      </c>
      <c r="D1419" s="11" t="s">
        <v>7445</v>
      </c>
    </row>
    <row r="1420" spans="1:4" x14ac:dyDescent="0.2">
      <c r="A1420" s="11" t="s">
        <v>7444</v>
      </c>
      <c r="B1420" s="11" t="s">
        <v>7443</v>
      </c>
      <c r="C1420" s="11" t="s">
        <v>25</v>
      </c>
      <c r="D1420" s="11" t="s">
        <v>7442</v>
      </c>
    </row>
    <row r="1421" spans="1:4" x14ac:dyDescent="0.2">
      <c r="A1421" s="11" t="s">
        <v>7441</v>
      </c>
      <c r="B1421" s="11" t="s">
        <v>7440</v>
      </c>
      <c r="C1421" s="11" t="s">
        <v>25</v>
      </c>
      <c r="D1421" s="11" t="s">
        <v>7439</v>
      </c>
    </row>
    <row r="1422" spans="1:4" x14ac:dyDescent="0.2">
      <c r="A1422" s="11" t="s">
        <v>7438</v>
      </c>
      <c r="B1422" s="11" t="s">
        <v>7437</v>
      </c>
      <c r="C1422" s="11" t="s">
        <v>25</v>
      </c>
      <c r="D1422" s="11" t="s">
        <v>7436</v>
      </c>
    </row>
    <row r="1423" spans="1:4" x14ac:dyDescent="0.2">
      <c r="A1423" s="11" t="s">
        <v>7435</v>
      </c>
      <c r="B1423" s="11" t="s">
        <v>7434</v>
      </c>
      <c r="C1423" s="11" t="s">
        <v>25</v>
      </c>
      <c r="D1423" s="11" t="s">
        <v>7433</v>
      </c>
    </row>
    <row r="1424" spans="1:4" x14ac:dyDescent="0.2">
      <c r="A1424" s="11" t="s">
        <v>7432</v>
      </c>
      <c r="B1424" s="11" t="s">
        <v>7431</v>
      </c>
      <c r="C1424" s="11" t="s">
        <v>25</v>
      </c>
      <c r="D1424" s="11" t="s">
        <v>7430</v>
      </c>
    </row>
    <row r="1425" spans="1:4" x14ac:dyDescent="0.2">
      <c r="A1425" s="11" t="s">
        <v>7429</v>
      </c>
      <c r="B1425" s="11" t="s">
        <v>7428</v>
      </c>
      <c r="C1425" s="11" t="s">
        <v>25</v>
      </c>
      <c r="D1425" s="11" t="s">
        <v>7427</v>
      </c>
    </row>
    <row r="1426" spans="1:4" x14ac:dyDescent="0.2">
      <c r="A1426" s="11" t="s">
        <v>7426</v>
      </c>
      <c r="B1426" s="11" t="s">
        <v>7425</v>
      </c>
      <c r="C1426" s="11" t="s">
        <v>25</v>
      </c>
      <c r="D1426" s="11" t="s">
        <v>7424</v>
      </c>
    </row>
    <row r="1427" spans="1:4" x14ac:dyDescent="0.2">
      <c r="A1427" s="11" t="s">
        <v>7423</v>
      </c>
      <c r="B1427" s="11" t="s">
        <v>7422</v>
      </c>
      <c r="C1427" s="11" t="s">
        <v>25</v>
      </c>
      <c r="D1427" s="11" t="s">
        <v>7421</v>
      </c>
    </row>
    <row r="1428" spans="1:4" x14ac:dyDescent="0.2">
      <c r="A1428" s="11" t="s">
        <v>7420</v>
      </c>
      <c r="B1428" s="11" t="s">
        <v>7419</v>
      </c>
      <c r="C1428" s="11" t="s">
        <v>25</v>
      </c>
      <c r="D1428" s="11" t="s">
        <v>7418</v>
      </c>
    </row>
    <row r="1429" spans="1:4" x14ac:dyDescent="0.2">
      <c r="A1429" s="11" t="s">
        <v>7417</v>
      </c>
      <c r="B1429" s="11" t="s">
        <v>7416</v>
      </c>
      <c r="C1429" s="11" t="s">
        <v>25</v>
      </c>
      <c r="D1429" s="11" t="s">
        <v>7415</v>
      </c>
    </row>
    <row r="1430" spans="1:4" x14ac:dyDescent="0.2">
      <c r="A1430" s="11" t="s">
        <v>7414</v>
      </c>
      <c r="B1430" s="11" t="s">
        <v>7413</v>
      </c>
      <c r="C1430" s="11" t="s">
        <v>25</v>
      </c>
      <c r="D1430" s="11" t="s">
        <v>7412</v>
      </c>
    </row>
    <row r="1431" spans="1:4" x14ac:dyDescent="0.2">
      <c r="A1431" s="11" t="s">
        <v>7411</v>
      </c>
      <c r="B1431" s="11" t="s">
        <v>7410</v>
      </c>
      <c r="C1431" s="11" t="s">
        <v>25</v>
      </c>
      <c r="D1431" s="11" t="s">
        <v>7409</v>
      </c>
    </row>
    <row r="1432" spans="1:4" x14ac:dyDescent="0.2">
      <c r="A1432" s="11" t="s">
        <v>7408</v>
      </c>
      <c r="B1432" s="11" t="s">
        <v>7407</v>
      </c>
      <c r="C1432" s="11" t="s">
        <v>25</v>
      </c>
      <c r="D1432" s="11" t="s">
        <v>7406</v>
      </c>
    </row>
    <row r="1433" spans="1:4" x14ac:dyDescent="0.2">
      <c r="A1433" s="11" t="s">
        <v>7405</v>
      </c>
      <c r="B1433" s="11" t="s">
        <v>7404</v>
      </c>
      <c r="C1433" s="11" t="s">
        <v>25</v>
      </c>
      <c r="D1433" s="11" t="s">
        <v>7403</v>
      </c>
    </row>
    <row r="1434" spans="1:4" x14ac:dyDescent="0.2">
      <c r="A1434" s="11" t="s">
        <v>7402</v>
      </c>
      <c r="B1434" s="11" t="s">
        <v>7401</v>
      </c>
      <c r="C1434" s="11" t="s">
        <v>25</v>
      </c>
      <c r="D1434" s="11" t="s">
        <v>7400</v>
      </c>
    </row>
    <row r="1435" spans="1:4" x14ac:dyDescent="0.2">
      <c r="A1435" s="11" t="s">
        <v>7399</v>
      </c>
      <c r="B1435" s="11" t="s">
        <v>7398</v>
      </c>
      <c r="C1435" s="11" t="s">
        <v>25</v>
      </c>
      <c r="D1435" s="11" t="s">
        <v>7397</v>
      </c>
    </row>
    <row r="1436" spans="1:4" x14ac:dyDescent="0.2">
      <c r="A1436" s="11" t="s">
        <v>7396</v>
      </c>
      <c r="B1436" s="11" t="s">
        <v>7395</v>
      </c>
      <c r="C1436" s="11" t="s">
        <v>25</v>
      </c>
      <c r="D1436" s="11" t="s">
        <v>7394</v>
      </c>
    </row>
    <row r="1437" spans="1:4" x14ac:dyDescent="0.2">
      <c r="A1437" s="11" t="s">
        <v>7393</v>
      </c>
      <c r="B1437" s="11" t="s">
        <v>7392</v>
      </c>
      <c r="C1437" s="11" t="s">
        <v>25</v>
      </c>
      <c r="D1437" s="11" t="s">
        <v>7391</v>
      </c>
    </row>
    <row r="1438" spans="1:4" x14ac:dyDescent="0.2">
      <c r="A1438" s="11" t="s">
        <v>7390</v>
      </c>
      <c r="B1438" s="11" t="s">
        <v>7389</v>
      </c>
      <c r="C1438" s="11" t="s">
        <v>25</v>
      </c>
      <c r="D1438" s="11" t="s">
        <v>7388</v>
      </c>
    </row>
    <row r="1439" spans="1:4" x14ac:dyDescent="0.2">
      <c r="A1439" s="11" t="s">
        <v>7387</v>
      </c>
      <c r="B1439" s="11" t="s">
        <v>7386</v>
      </c>
      <c r="C1439" s="11" t="s">
        <v>25</v>
      </c>
      <c r="D1439" s="11" t="s">
        <v>7385</v>
      </c>
    </row>
    <row r="1440" spans="1:4" x14ac:dyDescent="0.2">
      <c r="A1440" s="11" t="s">
        <v>7384</v>
      </c>
      <c r="B1440" s="11" t="s">
        <v>7383</v>
      </c>
      <c r="C1440" s="11" t="s">
        <v>25</v>
      </c>
      <c r="D1440" s="11" t="s">
        <v>7382</v>
      </c>
    </row>
    <row r="1441" spans="1:4" x14ac:dyDescent="0.2">
      <c r="A1441" s="11" t="s">
        <v>1183</v>
      </c>
      <c r="B1441" s="11" t="s">
        <v>1182</v>
      </c>
      <c r="C1441" s="11" t="s">
        <v>25</v>
      </c>
      <c r="D1441" s="11" t="s">
        <v>1181</v>
      </c>
    </row>
    <row r="1442" spans="1:4" x14ac:dyDescent="0.2">
      <c r="A1442" s="11" t="s">
        <v>7381</v>
      </c>
      <c r="B1442" s="11" t="s">
        <v>7380</v>
      </c>
      <c r="C1442" s="11" t="s">
        <v>25</v>
      </c>
      <c r="D1442" s="11" t="s">
        <v>7379</v>
      </c>
    </row>
    <row r="1443" spans="1:4" x14ac:dyDescent="0.2">
      <c r="A1443" s="11" t="s">
        <v>7378</v>
      </c>
      <c r="B1443" s="11" t="s">
        <v>7377</v>
      </c>
      <c r="C1443" s="11" t="s">
        <v>25</v>
      </c>
      <c r="D1443" s="11" t="s">
        <v>7376</v>
      </c>
    </row>
    <row r="1444" spans="1:4" x14ac:dyDescent="0.2">
      <c r="A1444" s="11" t="s">
        <v>7375</v>
      </c>
      <c r="B1444" s="11" t="s">
        <v>7374</v>
      </c>
      <c r="C1444" s="11" t="s">
        <v>25</v>
      </c>
      <c r="D1444" s="11" t="s">
        <v>7373</v>
      </c>
    </row>
    <row r="1445" spans="1:4" x14ac:dyDescent="0.2">
      <c r="A1445" s="11" t="s">
        <v>7372</v>
      </c>
      <c r="B1445" s="11" t="s">
        <v>7371</v>
      </c>
      <c r="C1445" s="11" t="s">
        <v>25</v>
      </c>
      <c r="D1445" s="11" t="s">
        <v>7370</v>
      </c>
    </row>
    <row r="1446" spans="1:4" x14ac:dyDescent="0.2">
      <c r="A1446" s="11" t="s">
        <v>7369</v>
      </c>
      <c r="B1446" s="11" t="s">
        <v>7368</v>
      </c>
      <c r="C1446" s="11" t="s">
        <v>25</v>
      </c>
      <c r="D1446" s="11" t="s">
        <v>7367</v>
      </c>
    </row>
    <row r="1447" spans="1:4" x14ac:dyDescent="0.2">
      <c r="A1447" s="11" t="s">
        <v>7366</v>
      </c>
      <c r="B1447" s="11" t="s">
        <v>7365</v>
      </c>
      <c r="C1447" s="11" t="s">
        <v>25</v>
      </c>
      <c r="D1447" s="11" t="s">
        <v>7364</v>
      </c>
    </row>
    <row r="1448" spans="1:4" x14ac:dyDescent="0.2">
      <c r="A1448" s="11" t="s">
        <v>7363</v>
      </c>
      <c r="B1448" s="11" t="s">
        <v>7362</v>
      </c>
      <c r="C1448" s="11" t="s">
        <v>25</v>
      </c>
      <c r="D1448" s="11" t="s">
        <v>7361</v>
      </c>
    </row>
    <row r="1449" spans="1:4" x14ac:dyDescent="0.2">
      <c r="A1449" s="11" t="s">
        <v>7360</v>
      </c>
      <c r="B1449" s="11" t="s">
        <v>7359</v>
      </c>
      <c r="C1449" s="11" t="s">
        <v>25</v>
      </c>
      <c r="D1449" s="11" t="s">
        <v>7358</v>
      </c>
    </row>
    <row r="1450" spans="1:4" x14ac:dyDescent="0.2">
      <c r="A1450" s="11" t="s">
        <v>7357</v>
      </c>
      <c r="B1450" s="11" t="s">
        <v>7356</v>
      </c>
      <c r="C1450" s="11" t="s">
        <v>25</v>
      </c>
      <c r="D1450" s="11" t="s">
        <v>7355</v>
      </c>
    </row>
    <row r="1451" spans="1:4" x14ac:dyDescent="0.2">
      <c r="A1451" s="11" t="s">
        <v>7354</v>
      </c>
      <c r="B1451" s="11" t="s">
        <v>7353</v>
      </c>
      <c r="C1451" s="11" t="s">
        <v>25</v>
      </c>
      <c r="D1451" s="11" t="s">
        <v>7352</v>
      </c>
    </row>
    <row r="1452" spans="1:4" x14ac:dyDescent="0.2">
      <c r="A1452" s="11" t="s">
        <v>7351</v>
      </c>
      <c r="B1452" s="11" t="s">
        <v>7350</v>
      </c>
      <c r="C1452" s="11" t="s">
        <v>25</v>
      </c>
      <c r="D1452" s="11" t="s">
        <v>7349</v>
      </c>
    </row>
    <row r="1453" spans="1:4" x14ac:dyDescent="0.2">
      <c r="A1453" s="11" t="s">
        <v>7348</v>
      </c>
      <c r="B1453" s="11" t="s">
        <v>7347</v>
      </c>
      <c r="C1453" s="11" t="s">
        <v>25</v>
      </c>
      <c r="D1453" s="11" t="s">
        <v>7346</v>
      </c>
    </row>
    <row r="1454" spans="1:4" x14ac:dyDescent="0.2">
      <c r="A1454" s="11" t="s">
        <v>7345</v>
      </c>
      <c r="B1454" s="11" t="s">
        <v>7344</v>
      </c>
      <c r="C1454" s="11" t="s">
        <v>25</v>
      </c>
      <c r="D1454" s="11" t="s">
        <v>7343</v>
      </c>
    </row>
    <row r="1455" spans="1:4" x14ac:dyDescent="0.2">
      <c r="A1455" s="11" t="s">
        <v>7342</v>
      </c>
      <c r="B1455" s="11" t="s">
        <v>7341</v>
      </c>
      <c r="C1455" s="11" t="s">
        <v>25</v>
      </c>
      <c r="D1455" s="11" t="s">
        <v>7340</v>
      </c>
    </row>
    <row r="1456" spans="1:4" x14ac:dyDescent="0.2">
      <c r="A1456" s="11" t="s">
        <v>7339</v>
      </c>
      <c r="B1456" s="11" t="s">
        <v>7338</v>
      </c>
      <c r="C1456" s="11" t="s">
        <v>25</v>
      </c>
      <c r="D1456" s="11" t="s">
        <v>7337</v>
      </c>
    </row>
    <row r="1457" spans="1:4" x14ac:dyDescent="0.2">
      <c r="A1457" s="11" t="s">
        <v>7336</v>
      </c>
      <c r="B1457" s="11" t="s">
        <v>7335</v>
      </c>
      <c r="C1457" s="11" t="s">
        <v>25</v>
      </c>
      <c r="D1457" s="11" t="s">
        <v>7334</v>
      </c>
    </row>
    <row r="1458" spans="1:4" x14ac:dyDescent="0.2">
      <c r="A1458" s="11" t="s">
        <v>7333</v>
      </c>
      <c r="B1458" s="11" t="s">
        <v>7332</v>
      </c>
      <c r="C1458" s="11" t="s">
        <v>25</v>
      </c>
      <c r="D1458" s="11" t="s">
        <v>7331</v>
      </c>
    </row>
    <row r="1459" spans="1:4" x14ac:dyDescent="0.2">
      <c r="A1459" s="11" t="s">
        <v>7330</v>
      </c>
      <c r="B1459" s="11" t="s">
        <v>7329</v>
      </c>
      <c r="C1459" s="11" t="s">
        <v>25</v>
      </c>
      <c r="D1459" s="11" t="s">
        <v>7328</v>
      </c>
    </row>
    <row r="1460" spans="1:4" x14ac:dyDescent="0.2">
      <c r="A1460" s="11" t="s">
        <v>7327</v>
      </c>
      <c r="B1460" s="11" t="s">
        <v>7326</v>
      </c>
      <c r="C1460" s="11" t="s">
        <v>25</v>
      </c>
      <c r="D1460" s="11" t="s">
        <v>7325</v>
      </c>
    </row>
    <row r="1461" spans="1:4" x14ac:dyDescent="0.2">
      <c r="A1461" s="11" t="s">
        <v>7324</v>
      </c>
      <c r="B1461" s="11" t="s">
        <v>7323</v>
      </c>
      <c r="C1461" s="11" t="s">
        <v>25</v>
      </c>
      <c r="D1461" s="11" t="s">
        <v>7322</v>
      </c>
    </row>
    <row r="1462" spans="1:4" x14ac:dyDescent="0.2">
      <c r="A1462" s="11" t="s">
        <v>7321</v>
      </c>
      <c r="B1462" s="11" t="s">
        <v>7320</v>
      </c>
      <c r="C1462" s="11" t="s">
        <v>25</v>
      </c>
      <c r="D1462" s="11" t="s">
        <v>7319</v>
      </c>
    </row>
    <row r="1463" spans="1:4" x14ac:dyDescent="0.2">
      <c r="A1463" s="11" t="s">
        <v>7318</v>
      </c>
      <c r="B1463" s="11" t="s">
        <v>7317</v>
      </c>
      <c r="C1463" s="11" t="s">
        <v>25</v>
      </c>
      <c r="D1463" s="11" t="s">
        <v>7316</v>
      </c>
    </row>
    <row r="1464" spans="1:4" x14ac:dyDescent="0.2">
      <c r="A1464" s="11" t="s">
        <v>7315</v>
      </c>
      <c r="B1464" s="11" t="s">
        <v>7314</v>
      </c>
      <c r="C1464" s="11" t="s">
        <v>25</v>
      </c>
      <c r="D1464" s="11" t="s">
        <v>7313</v>
      </c>
    </row>
    <row r="1465" spans="1:4" x14ac:dyDescent="0.2">
      <c r="A1465" s="11" t="s">
        <v>7312</v>
      </c>
      <c r="B1465" s="11" t="s">
        <v>7311</v>
      </c>
      <c r="C1465" s="11" t="s">
        <v>25</v>
      </c>
      <c r="D1465" s="11" t="s">
        <v>7310</v>
      </c>
    </row>
    <row r="1466" spans="1:4" x14ac:dyDescent="0.2">
      <c r="A1466" s="11" t="s">
        <v>7309</v>
      </c>
      <c r="B1466" s="11" t="s">
        <v>7308</v>
      </c>
      <c r="C1466" s="11" t="s">
        <v>25</v>
      </c>
      <c r="D1466" s="11" t="s">
        <v>7307</v>
      </c>
    </row>
    <row r="1467" spans="1:4" x14ac:dyDescent="0.2">
      <c r="A1467" s="11" t="s">
        <v>7306</v>
      </c>
      <c r="B1467" s="11" t="s">
        <v>7305</v>
      </c>
      <c r="C1467" s="11" t="s">
        <v>25</v>
      </c>
      <c r="D1467" s="11" t="s">
        <v>7304</v>
      </c>
    </row>
    <row r="1468" spans="1:4" x14ac:dyDescent="0.2">
      <c r="A1468" s="11" t="s">
        <v>7303</v>
      </c>
      <c r="B1468" s="11" t="s">
        <v>7302</v>
      </c>
      <c r="C1468" s="11" t="s">
        <v>25</v>
      </c>
      <c r="D1468" s="11" t="s">
        <v>7301</v>
      </c>
    </row>
    <row r="1469" spans="1:4" x14ac:dyDescent="0.2">
      <c r="A1469" s="11" t="s">
        <v>7300</v>
      </c>
      <c r="B1469" s="11" t="s">
        <v>7299</v>
      </c>
      <c r="C1469" s="11" t="s">
        <v>25</v>
      </c>
      <c r="D1469" s="11" t="s">
        <v>7298</v>
      </c>
    </row>
    <row r="1470" spans="1:4" x14ac:dyDescent="0.2">
      <c r="A1470" s="11" t="s">
        <v>7297</v>
      </c>
      <c r="B1470" s="11" t="s">
        <v>7296</v>
      </c>
      <c r="C1470" s="11" t="s">
        <v>25</v>
      </c>
      <c r="D1470" s="11" t="s">
        <v>7295</v>
      </c>
    </row>
    <row r="1471" spans="1:4" x14ac:dyDescent="0.2">
      <c r="A1471" s="11" t="s">
        <v>7294</v>
      </c>
      <c r="B1471" s="11" t="s">
        <v>7293</v>
      </c>
      <c r="C1471" s="11" t="s">
        <v>25</v>
      </c>
      <c r="D1471" s="11" t="s">
        <v>7292</v>
      </c>
    </row>
    <row r="1472" spans="1:4" x14ac:dyDescent="0.2">
      <c r="A1472" s="11" t="s">
        <v>7291</v>
      </c>
      <c r="B1472" s="11" t="s">
        <v>7290</v>
      </c>
      <c r="C1472" s="11" t="s">
        <v>25</v>
      </c>
      <c r="D1472" s="11" t="s">
        <v>7289</v>
      </c>
    </row>
    <row r="1473" spans="1:4" x14ac:dyDescent="0.2">
      <c r="A1473" s="11" t="s">
        <v>7288</v>
      </c>
      <c r="B1473" s="11" t="s">
        <v>7287</v>
      </c>
      <c r="C1473" s="11" t="s">
        <v>25</v>
      </c>
      <c r="D1473" s="11" t="s">
        <v>7286</v>
      </c>
    </row>
    <row r="1474" spans="1:4" x14ac:dyDescent="0.2">
      <c r="A1474" s="11" t="s">
        <v>7285</v>
      </c>
      <c r="B1474" s="11" t="s">
        <v>7284</v>
      </c>
      <c r="C1474" s="11" t="s">
        <v>25</v>
      </c>
      <c r="D1474" s="11" t="s">
        <v>7283</v>
      </c>
    </row>
    <row r="1475" spans="1:4" x14ac:dyDescent="0.2">
      <c r="A1475" s="11" t="s">
        <v>7282</v>
      </c>
      <c r="B1475" s="11" t="s">
        <v>7281</v>
      </c>
      <c r="C1475" s="11" t="s">
        <v>25</v>
      </c>
      <c r="D1475" s="11" t="s">
        <v>7280</v>
      </c>
    </row>
    <row r="1476" spans="1:4" x14ac:dyDescent="0.2">
      <c r="A1476" s="11" t="s">
        <v>7279</v>
      </c>
      <c r="B1476" s="11" t="s">
        <v>7278</v>
      </c>
      <c r="C1476" s="11" t="s">
        <v>25</v>
      </c>
      <c r="D1476" s="11" t="s">
        <v>7277</v>
      </c>
    </row>
    <row r="1477" spans="1:4" x14ac:dyDescent="0.2">
      <c r="A1477" s="11" t="s">
        <v>7276</v>
      </c>
      <c r="B1477" s="11" t="s">
        <v>7275</v>
      </c>
      <c r="C1477" s="11" t="s">
        <v>25</v>
      </c>
      <c r="D1477" s="11" t="s">
        <v>7274</v>
      </c>
    </row>
    <row r="1478" spans="1:4" x14ac:dyDescent="0.2">
      <c r="A1478" s="11" t="s">
        <v>7273</v>
      </c>
      <c r="B1478" s="11" t="s">
        <v>7272</v>
      </c>
      <c r="C1478" s="11" t="s">
        <v>25</v>
      </c>
      <c r="D1478" s="11" t="s">
        <v>7271</v>
      </c>
    </row>
    <row r="1479" spans="1:4" x14ac:dyDescent="0.2">
      <c r="A1479" s="11" t="s">
        <v>1168</v>
      </c>
      <c r="B1479" s="11" t="s">
        <v>1167</v>
      </c>
      <c r="C1479" s="11" t="s">
        <v>25</v>
      </c>
      <c r="D1479" s="11" t="s">
        <v>1166</v>
      </c>
    </row>
    <row r="1480" spans="1:4" x14ac:dyDescent="0.2">
      <c r="A1480" s="11" t="s">
        <v>7270</v>
      </c>
      <c r="B1480" s="11" t="s">
        <v>7269</v>
      </c>
      <c r="C1480" s="11" t="s">
        <v>25</v>
      </c>
      <c r="D1480" s="11" t="s">
        <v>7268</v>
      </c>
    </row>
    <row r="1481" spans="1:4" x14ac:dyDescent="0.2">
      <c r="A1481" s="11" t="s">
        <v>7267</v>
      </c>
      <c r="B1481" s="11" t="s">
        <v>7266</v>
      </c>
      <c r="C1481" s="11" t="s">
        <v>25</v>
      </c>
      <c r="D1481" s="11" t="s">
        <v>7265</v>
      </c>
    </row>
    <row r="1482" spans="1:4" x14ac:dyDescent="0.2">
      <c r="A1482" s="11" t="s">
        <v>7264</v>
      </c>
      <c r="B1482" s="11" t="s">
        <v>7263</v>
      </c>
      <c r="C1482" s="11" t="s">
        <v>25</v>
      </c>
      <c r="D1482" s="11" t="s">
        <v>7262</v>
      </c>
    </row>
    <row r="1483" spans="1:4" x14ac:dyDescent="0.2">
      <c r="A1483" s="11" t="s">
        <v>7261</v>
      </c>
      <c r="B1483" s="11" t="s">
        <v>7260</v>
      </c>
      <c r="C1483" s="11" t="s">
        <v>25</v>
      </c>
      <c r="D1483" s="11" t="s">
        <v>7259</v>
      </c>
    </row>
    <row r="1484" spans="1:4" x14ac:dyDescent="0.2">
      <c r="A1484" s="11" t="s">
        <v>7258</v>
      </c>
      <c r="B1484" s="11" t="s">
        <v>7257</v>
      </c>
      <c r="C1484" s="11" t="s">
        <v>25</v>
      </c>
      <c r="D1484" s="11" t="s">
        <v>7256</v>
      </c>
    </row>
    <row r="1485" spans="1:4" x14ac:dyDescent="0.2">
      <c r="A1485" s="11" t="s">
        <v>7255</v>
      </c>
      <c r="B1485" s="11" t="s">
        <v>7254</v>
      </c>
      <c r="C1485" s="11" t="s">
        <v>25</v>
      </c>
      <c r="D1485" s="11" t="s">
        <v>7253</v>
      </c>
    </row>
    <row r="1486" spans="1:4" x14ac:dyDescent="0.2">
      <c r="A1486" s="11" t="s">
        <v>7252</v>
      </c>
      <c r="B1486" s="11" t="s">
        <v>7251</v>
      </c>
      <c r="C1486" s="11" t="s">
        <v>25</v>
      </c>
      <c r="D1486" s="11" t="s">
        <v>7250</v>
      </c>
    </row>
    <row r="1487" spans="1:4" x14ac:dyDescent="0.2">
      <c r="A1487" s="11" t="s">
        <v>7249</v>
      </c>
      <c r="B1487" s="11" t="s">
        <v>7248</v>
      </c>
      <c r="C1487" s="11" t="s">
        <v>25</v>
      </c>
      <c r="D1487" s="11" t="s">
        <v>7247</v>
      </c>
    </row>
    <row r="1488" spans="1:4" x14ac:dyDescent="0.2">
      <c r="A1488" s="11" t="s">
        <v>7246</v>
      </c>
      <c r="B1488" s="11" t="s">
        <v>7245</v>
      </c>
      <c r="C1488" s="11" t="s">
        <v>25</v>
      </c>
      <c r="D1488" s="11" t="s">
        <v>7244</v>
      </c>
    </row>
    <row r="1489" spans="1:4" x14ac:dyDescent="0.2">
      <c r="A1489" s="11" t="s">
        <v>7243</v>
      </c>
      <c r="B1489" s="11" t="s">
        <v>7242</v>
      </c>
      <c r="C1489" s="11" t="s">
        <v>25</v>
      </c>
      <c r="D1489" s="11" t="s">
        <v>7241</v>
      </c>
    </row>
    <row r="1490" spans="1:4" x14ac:dyDescent="0.2">
      <c r="A1490" s="11" t="s">
        <v>7240</v>
      </c>
      <c r="B1490" s="11" t="s">
        <v>7239</v>
      </c>
      <c r="C1490" s="11" t="s">
        <v>25</v>
      </c>
      <c r="D1490" s="11" t="s">
        <v>7238</v>
      </c>
    </row>
    <row r="1491" spans="1:4" x14ac:dyDescent="0.2">
      <c r="A1491" s="11" t="s">
        <v>7237</v>
      </c>
      <c r="B1491" s="11" t="s">
        <v>7236</v>
      </c>
      <c r="C1491" s="11" t="s">
        <v>25</v>
      </c>
      <c r="D1491" s="11" t="s">
        <v>7235</v>
      </c>
    </row>
    <row r="1492" spans="1:4" x14ac:dyDescent="0.2">
      <c r="A1492" s="11" t="s">
        <v>7234</v>
      </c>
      <c r="B1492" s="11" t="s">
        <v>7233</v>
      </c>
      <c r="C1492" s="11" t="s">
        <v>25</v>
      </c>
      <c r="D1492" s="11" t="s">
        <v>7232</v>
      </c>
    </row>
    <row r="1493" spans="1:4" x14ac:dyDescent="0.2">
      <c r="A1493" s="11" t="s">
        <v>7231</v>
      </c>
      <c r="B1493" s="11" t="s">
        <v>7230</v>
      </c>
      <c r="C1493" s="11" t="s">
        <v>25</v>
      </c>
      <c r="D1493" s="11" t="s">
        <v>7229</v>
      </c>
    </row>
    <row r="1494" spans="1:4" x14ac:dyDescent="0.2">
      <c r="A1494" s="11" t="s">
        <v>7228</v>
      </c>
      <c r="B1494" s="11" t="s">
        <v>7227</v>
      </c>
      <c r="C1494" s="11" t="s">
        <v>25</v>
      </c>
      <c r="D1494" s="11" t="s">
        <v>7226</v>
      </c>
    </row>
    <row r="1495" spans="1:4" x14ac:dyDescent="0.2">
      <c r="A1495" s="11" t="s">
        <v>7225</v>
      </c>
      <c r="B1495" s="11" t="s">
        <v>7224</v>
      </c>
      <c r="C1495" s="11" t="s">
        <v>25</v>
      </c>
      <c r="D1495" s="11" t="s">
        <v>7223</v>
      </c>
    </row>
    <row r="1496" spans="1:4" x14ac:dyDescent="0.2">
      <c r="A1496" s="11" t="s">
        <v>7222</v>
      </c>
      <c r="B1496" s="11" t="s">
        <v>7221</v>
      </c>
      <c r="C1496" s="11" t="s">
        <v>25</v>
      </c>
      <c r="D1496" s="11" t="s">
        <v>7220</v>
      </c>
    </row>
    <row r="1497" spans="1:4" x14ac:dyDescent="0.2">
      <c r="A1497" s="11" t="s">
        <v>7219</v>
      </c>
      <c r="B1497" s="11" t="s">
        <v>7218</v>
      </c>
      <c r="C1497" s="11" t="s">
        <v>25</v>
      </c>
      <c r="D1497" s="11" t="s">
        <v>7217</v>
      </c>
    </row>
    <row r="1498" spans="1:4" x14ac:dyDescent="0.2">
      <c r="A1498" s="11" t="s">
        <v>7216</v>
      </c>
      <c r="B1498" s="11" t="s">
        <v>7215</v>
      </c>
      <c r="C1498" s="11" t="s">
        <v>25</v>
      </c>
      <c r="D1498" s="11" t="s">
        <v>7214</v>
      </c>
    </row>
    <row r="1499" spans="1:4" x14ac:dyDescent="0.2">
      <c r="A1499" s="11" t="s">
        <v>7213</v>
      </c>
      <c r="B1499" s="11" t="s">
        <v>7212</v>
      </c>
      <c r="C1499" s="11" t="s">
        <v>25</v>
      </c>
      <c r="D1499" s="11" t="s">
        <v>7211</v>
      </c>
    </row>
    <row r="1500" spans="1:4" x14ac:dyDescent="0.2">
      <c r="A1500" s="11" t="s">
        <v>7210</v>
      </c>
      <c r="B1500" s="11" t="s">
        <v>7209</v>
      </c>
      <c r="C1500" s="11" t="s">
        <v>25</v>
      </c>
      <c r="D1500" s="11" t="s">
        <v>7208</v>
      </c>
    </row>
    <row r="1501" spans="1:4" x14ac:dyDescent="0.2">
      <c r="A1501" s="11" t="s">
        <v>7207</v>
      </c>
      <c r="B1501" s="11" t="s">
        <v>7206</v>
      </c>
      <c r="C1501" s="11" t="s">
        <v>25</v>
      </c>
      <c r="D1501" s="11" t="s">
        <v>7205</v>
      </c>
    </row>
    <row r="1502" spans="1:4" x14ac:dyDescent="0.2">
      <c r="A1502" s="11" t="s">
        <v>1156</v>
      </c>
      <c r="B1502" s="11" t="s">
        <v>1155</v>
      </c>
      <c r="C1502" s="11" t="s">
        <v>25</v>
      </c>
      <c r="D1502" s="11" t="s">
        <v>1154</v>
      </c>
    </row>
    <row r="1503" spans="1:4" x14ac:dyDescent="0.2">
      <c r="A1503" s="11" t="s">
        <v>7204</v>
      </c>
      <c r="B1503" s="11" t="s">
        <v>7203</v>
      </c>
      <c r="C1503" s="11" t="s">
        <v>25</v>
      </c>
      <c r="D1503" s="11" t="s">
        <v>7202</v>
      </c>
    </row>
    <row r="1504" spans="1:4" x14ac:dyDescent="0.2">
      <c r="A1504" s="11" t="s">
        <v>7201</v>
      </c>
      <c r="B1504" s="11" t="s">
        <v>7200</v>
      </c>
      <c r="C1504" s="11" t="s">
        <v>25</v>
      </c>
      <c r="D1504" s="11" t="s">
        <v>7199</v>
      </c>
    </row>
    <row r="1505" spans="1:4" x14ac:dyDescent="0.2">
      <c r="A1505" s="11" t="s">
        <v>7198</v>
      </c>
      <c r="B1505" s="11" t="s">
        <v>7197</v>
      </c>
      <c r="C1505" s="11" t="s">
        <v>25</v>
      </c>
      <c r="D1505" s="11" t="s">
        <v>7196</v>
      </c>
    </row>
    <row r="1506" spans="1:4" x14ac:dyDescent="0.2">
      <c r="A1506" s="11" t="s">
        <v>7195</v>
      </c>
      <c r="B1506" s="11" t="s">
        <v>7194</v>
      </c>
      <c r="C1506" s="11" t="s">
        <v>25</v>
      </c>
      <c r="D1506" s="11" t="s">
        <v>7193</v>
      </c>
    </row>
    <row r="1507" spans="1:4" x14ac:dyDescent="0.2">
      <c r="A1507" s="11" t="s">
        <v>7192</v>
      </c>
      <c r="B1507" s="11" t="s">
        <v>7191</v>
      </c>
      <c r="C1507" s="11" t="s">
        <v>25</v>
      </c>
      <c r="D1507" s="11" t="s">
        <v>7190</v>
      </c>
    </row>
    <row r="1508" spans="1:4" x14ac:dyDescent="0.2">
      <c r="A1508" s="11" t="s">
        <v>7189</v>
      </c>
      <c r="B1508" s="11" t="s">
        <v>7188</v>
      </c>
      <c r="C1508" s="11" t="s">
        <v>25</v>
      </c>
      <c r="D1508" s="11" t="s">
        <v>7187</v>
      </c>
    </row>
    <row r="1509" spans="1:4" x14ac:dyDescent="0.2">
      <c r="A1509" s="11" t="s">
        <v>7186</v>
      </c>
      <c r="B1509" s="11" t="s">
        <v>7185</v>
      </c>
      <c r="C1509" s="11" t="s">
        <v>25</v>
      </c>
      <c r="D1509" s="11" t="s">
        <v>7184</v>
      </c>
    </row>
    <row r="1510" spans="1:4" x14ac:dyDescent="0.2">
      <c r="A1510" s="11" t="s">
        <v>7183</v>
      </c>
      <c r="B1510" s="11" t="s">
        <v>7182</v>
      </c>
      <c r="C1510" s="11" t="s">
        <v>25</v>
      </c>
      <c r="D1510" s="11" t="s">
        <v>7181</v>
      </c>
    </row>
    <row r="1511" spans="1:4" x14ac:dyDescent="0.2">
      <c r="A1511" s="11" t="s">
        <v>7180</v>
      </c>
      <c r="B1511" s="11" t="s">
        <v>7179</v>
      </c>
      <c r="C1511" s="11" t="s">
        <v>25</v>
      </c>
      <c r="D1511" s="11" t="s">
        <v>7178</v>
      </c>
    </row>
    <row r="1512" spans="1:4" x14ac:dyDescent="0.2">
      <c r="A1512" s="11" t="s">
        <v>7177</v>
      </c>
      <c r="B1512" s="11" t="s">
        <v>7176</v>
      </c>
      <c r="C1512" s="11" t="s">
        <v>25</v>
      </c>
      <c r="D1512" s="11" t="s">
        <v>7175</v>
      </c>
    </row>
    <row r="1513" spans="1:4" x14ac:dyDescent="0.2">
      <c r="A1513" s="11" t="s">
        <v>7174</v>
      </c>
      <c r="B1513" s="11" t="s">
        <v>7173</v>
      </c>
      <c r="C1513" s="11" t="s">
        <v>25</v>
      </c>
      <c r="D1513" s="11" t="s">
        <v>7172</v>
      </c>
    </row>
    <row r="1514" spans="1:4" x14ac:dyDescent="0.2">
      <c r="A1514" s="11" t="s">
        <v>7171</v>
      </c>
      <c r="B1514" s="11" t="s">
        <v>7170</v>
      </c>
      <c r="C1514" s="11" t="s">
        <v>25</v>
      </c>
      <c r="D1514" s="11" t="s">
        <v>7169</v>
      </c>
    </row>
    <row r="1515" spans="1:4" x14ac:dyDescent="0.2">
      <c r="A1515" s="11" t="s">
        <v>7168</v>
      </c>
      <c r="B1515" s="11" t="s">
        <v>7167</v>
      </c>
      <c r="C1515" s="11" t="s">
        <v>25</v>
      </c>
      <c r="D1515" s="11" t="s">
        <v>7166</v>
      </c>
    </row>
    <row r="1516" spans="1:4" x14ac:dyDescent="0.2">
      <c r="A1516" s="11" t="s">
        <v>7165</v>
      </c>
      <c r="B1516" s="11" t="s">
        <v>7164</v>
      </c>
      <c r="C1516" s="11" t="s">
        <v>25</v>
      </c>
      <c r="D1516" s="11" t="s">
        <v>7163</v>
      </c>
    </row>
    <row r="1517" spans="1:4" x14ac:dyDescent="0.2">
      <c r="A1517" s="11" t="s">
        <v>7162</v>
      </c>
      <c r="B1517" s="11" t="s">
        <v>7161</v>
      </c>
      <c r="C1517" s="11" t="s">
        <v>25</v>
      </c>
      <c r="D1517" s="11" t="s">
        <v>7160</v>
      </c>
    </row>
    <row r="1518" spans="1:4" x14ac:dyDescent="0.2">
      <c r="A1518" s="11" t="s">
        <v>7159</v>
      </c>
      <c r="B1518" s="11" t="s">
        <v>7158</v>
      </c>
      <c r="C1518" s="11" t="s">
        <v>25</v>
      </c>
      <c r="D1518" s="11" t="s">
        <v>7157</v>
      </c>
    </row>
    <row r="1519" spans="1:4" x14ac:dyDescent="0.2">
      <c r="A1519" s="11" t="s">
        <v>7156</v>
      </c>
      <c r="B1519" s="11" t="s">
        <v>7155</v>
      </c>
      <c r="C1519" s="11" t="s">
        <v>25</v>
      </c>
      <c r="D1519" s="11" t="s">
        <v>7154</v>
      </c>
    </row>
    <row r="1520" spans="1:4" x14ac:dyDescent="0.2">
      <c r="A1520" s="11" t="s">
        <v>7153</v>
      </c>
      <c r="B1520" s="11" t="s">
        <v>7152</v>
      </c>
      <c r="C1520" s="11" t="s">
        <v>25</v>
      </c>
      <c r="D1520" s="11" t="s">
        <v>7151</v>
      </c>
    </row>
    <row r="1521" spans="1:4" x14ac:dyDescent="0.2">
      <c r="A1521" s="11" t="s">
        <v>7150</v>
      </c>
      <c r="B1521" s="11" t="s">
        <v>7149</v>
      </c>
      <c r="C1521" s="11" t="s">
        <v>25</v>
      </c>
      <c r="D1521" s="11" t="s">
        <v>7148</v>
      </c>
    </row>
    <row r="1522" spans="1:4" x14ac:dyDescent="0.2">
      <c r="A1522" s="11" t="s">
        <v>7147</v>
      </c>
      <c r="B1522" s="11" t="s">
        <v>7146</v>
      </c>
      <c r="C1522" s="11" t="s">
        <v>25</v>
      </c>
      <c r="D1522" s="11" t="s">
        <v>7145</v>
      </c>
    </row>
    <row r="1523" spans="1:4" x14ac:dyDescent="0.2">
      <c r="A1523" s="11" t="s">
        <v>7144</v>
      </c>
      <c r="B1523" s="11" t="s">
        <v>7143</v>
      </c>
      <c r="C1523" s="11" t="s">
        <v>25</v>
      </c>
      <c r="D1523" s="11" t="s">
        <v>7142</v>
      </c>
    </row>
    <row r="1524" spans="1:4" x14ac:dyDescent="0.2">
      <c r="A1524" s="11" t="s">
        <v>7141</v>
      </c>
      <c r="B1524" s="11" t="s">
        <v>7140</v>
      </c>
      <c r="C1524" s="11" t="s">
        <v>25</v>
      </c>
      <c r="D1524" s="11" t="s">
        <v>7139</v>
      </c>
    </row>
    <row r="1525" spans="1:4" x14ac:dyDescent="0.2">
      <c r="A1525" s="11" t="s">
        <v>7138</v>
      </c>
      <c r="B1525" s="11" t="s">
        <v>7137</v>
      </c>
      <c r="C1525" s="11" t="s">
        <v>25</v>
      </c>
      <c r="D1525" s="11" t="s">
        <v>7136</v>
      </c>
    </row>
    <row r="1526" spans="1:4" x14ac:dyDescent="0.2">
      <c r="A1526" s="11" t="s">
        <v>7135</v>
      </c>
      <c r="B1526" s="11" t="s">
        <v>7134</v>
      </c>
      <c r="C1526" s="11" t="s">
        <v>25</v>
      </c>
      <c r="D1526" s="11" t="s">
        <v>7133</v>
      </c>
    </row>
    <row r="1527" spans="1:4" x14ac:dyDescent="0.2">
      <c r="A1527" s="11" t="s">
        <v>7132</v>
      </c>
      <c r="B1527" s="11" t="s">
        <v>7131</v>
      </c>
      <c r="C1527" s="11" t="s">
        <v>25</v>
      </c>
      <c r="D1527" s="11" t="s">
        <v>7130</v>
      </c>
    </row>
    <row r="1528" spans="1:4" x14ac:dyDescent="0.2">
      <c r="A1528" s="11" t="s">
        <v>7129</v>
      </c>
      <c r="B1528" s="11" t="s">
        <v>7128</v>
      </c>
      <c r="C1528" s="11" t="s">
        <v>25</v>
      </c>
      <c r="D1528" s="11" t="s">
        <v>7127</v>
      </c>
    </row>
    <row r="1529" spans="1:4" x14ac:dyDescent="0.2">
      <c r="A1529" s="11" t="s">
        <v>7126</v>
      </c>
      <c r="B1529" s="11" t="s">
        <v>7125</v>
      </c>
      <c r="C1529" s="11" t="s">
        <v>25</v>
      </c>
      <c r="D1529" s="11" t="s">
        <v>7124</v>
      </c>
    </row>
    <row r="1530" spans="1:4" x14ac:dyDescent="0.2">
      <c r="A1530" s="11" t="s">
        <v>7123</v>
      </c>
      <c r="B1530" s="11" t="s">
        <v>7122</v>
      </c>
      <c r="C1530" s="11" t="s">
        <v>25</v>
      </c>
      <c r="D1530" s="11" t="s">
        <v>7121</v>
      </c>
    </row>
    <row r="1531" spans="1:4" x14ac:dyDescent="0.2">
      <c r="A1531" s="11" t="s">
        <v>7120</v>
      </c>
      <c r="B1531" s="11" t="s">
        <v>7119</v>
      </c>
      <c r="C1531" s="11" t="s">
        <v>25</v>
      </c>
      <c r="D1531" s="11" t="s">
        <v>7118</v>
      </c>
    </row>
    <row r="1532" spans="1:4" x14ac:dyDescent="0.2">
      <c r="A1532" s="11" t="s">
        <v>7117</v>
      </c>
      <c r="B1532" s="11" t="s">
        <v>7116</v>
      </c>
      <c r="C1532" s="11" t="s">
        <v>25</v>
      </c>
      <c r="D1532" s="11" t="s">
        <v>7115</v>
      </c>
    </row>
    <row r="1533" spans="1:4" x14ac:dyDescent="0.2">
      <c r="A1533" s="11" t="s">
        <v>7114</v>
      </c>
      <c r="B1533" s="11" t="s">
        <v>7113</v>
      </c>
      <c r="C1533" s="11" t="s">
        <v>25</v>
      </c>
      <c r="D1533" s="11" t="s">
        <v>7112</v>
      </c>
    </row>
    <row r="1534" spans="1:4" x14ac:dyDescent="0.2">
      <c r="A1534" s="11" t="s">
        <v>7111</v>
      </c>
      <c r="B1534" s="11" t="s">
        <v>7110</v>
      </c>
      <c r="C1534" s="11" t="s">
        <v>25</v>
      </c>
      <c r="D1534" s="11" t="s">
        <v>7109</v>
      </c>
    </row>
    <row r="1535" spans="1:4" x14ac:dyDescent="0.2">
      <c r="A1535" s="11" t="s">
        <v>7108</v>
      </c>
      <c r="B1535" s="11" t="s">
        <v>7107</v>
      </c>
      <c r="C1535" s="11" t="s">
        <v>25</v>
      </c>
      <c r="D1535" s="11" t="s">
        <v>7106</v>
      </c>
    </row>
    <row r="1536" spans="1:4" x14ac:dyDescent="0.2">
      <c r="A1536" s="11" t="s">
        <v>7105</v>
      </c>
      <c r="B1536" s="11" t="s">
        <v>7104</v>
      </c>
      <c r="C1536" s="11" t="s">
        <v>25</v>
      </c>
      <c r="D1536" s="11" t="s">
        <v>7103</v>
      </c>
    </row>
    <row r="1537" spans="1:4" x14ac:dyDescent="0.2">
      <c r="A1537" s="11" t="s">
        <v>7102</v>
      </c>
      <c r="B1537" s="11" t="s">
        <v>7101</v>
      </c>
      <c r="C1537" s="11" t="s">
        <v>25</v>
      </c>
      <c r="D1537" s="11" t="s">
        <v>7100</v>
      </c>
    </row>
    <row r="1538" spans="1:4" x14ac:dyDescent="0.2">
      <c r="A1538" s="11" t="s">
        <v>7099</v>
      </c>
      <c r="B1538" s="11" t="s">
        <v>7098</v>
      </c>
      <c r="C1538" s="11" t="s">
        <v>25</v>
      </c>
      <c r="D1538" s="11" t="s">
        <v>7097</v>
      </c>
    </row>
    <row r="1539" spans="1:4" x14ac:dyDescent="0.2">
      <c r="A1539" s="11" t="s">
        <v>7096</v>
      </c>
      <c r="B1539" s="11" t="s">
        <v>7095</v>
      </c>
      <c r="C1539" s="11" t="s">
        <v>25</v>
      </c>
      <c r="D1539" s="11" t="s">
        <v>7094</v>
      </c>
    </row>
    <row r="1540" spans="1:4" x14ac:dyDescent="0.2">
      <c r="A1540" s="11" t="s">
        <v>7093</v>
      </c>
      <c r="B1540" s="11" t="s">
        <v>7092</v>
      </c>
      <c r="C1540" s="11" t="s">
        <v>25</v>
      </c>
      <c r="D1540" s="11" t="s">
        <v>7091</v>
      </c>
    </row>
    <row r="1541" spans="1:4" x14ac:dyDescent="0.2">
      <c r="A1541" s="11" t="s">
        <v>7090</v>
      </c>
      <c r="B1541" s="11" t="s">
        <v>7089</v>
      </c>
      <c r="C1541" s="11" t="s">
        <v>25</v>
      </c>
      <c r="D1541" s="11" t="s">
        <v>7088</v>
      </c>
    </row>
    <row r="1542" spans="1:4" x14ac:dyDescent="0.2">
      <c r="A1542" s="11" t="s">
        <v>7087</v>
      </c>
      <c r="B1542" s="11" t="s">
        <v>7086</v>
      </c>
      <c r="C1542" s="11" t="s">
        <v>25</v>
      </c>
      <c r="D1542" s="11" t="s">
        <v>7085</v>
      </c>
    </row>
    <row r="1543" spans="1:4" x14ac:dyDescent="0.2">
      <c r="A1543" s="11" t="s">
        <v>7084</v>
      </c>
      <c r="B1543" s="11" t="s">
        <v>7083</v>
      </c>
      <c r="C1543" s="11" t="s">
        <v>25</v>
      </c>
      <c r="D1543" s="11" t="s">
        <v>7082</v>
      </c>
    </row>
    <row r="1544" spans="1:4" x14ac:dyDescent="0.2">
      <c r="A1544" s="11" t="s">
        <v>7081</v>
      </c>
      <c r="B1544" s="11" t="s">
        <v>7080</v>
      </c>
      <c r="C1544" s="11" t="s">
        <v>25</v>
      </c>
      <c r="D1544" s="11" t="s">
        <v>7079</v>
      </c>
    </row>
    <row r="1545" spans="1:4" x14ac:dyDescent="0.2">
      <c r="A1545" s="11" t="s">
        <v>7078</v>
      </c>
      <c r="B1545" s="11" t="s">
        <v>7077</v>
      </c>
      <c r="C1545" s="11" t="s">
        <v>25</v>
      </c>
      <c r="D1545" s="11" t="s">
        <v>7076</v>
      </c>
    </row>
    <row r="1546" spans="1:4" x14ac:dyDescent="0.2">
      <c r="A1546" s="11" t="s">
        <v>7075</v>
      </c>
      <c r="B1546" s="11" t="s">
        <v>7074</v>
      </c>
      <c r="C1546" s="11" t="s">
        <v>25</v>
      </c>
      <c r="D1546" s="11" t="s">
        <v>7073</v>
      </c>
    </row>
    <row r="1547" spans="1:4" x14ac:dyDescent="0.2">
      <c r="A1547" s="11" t="s">
        <v>7072</v>
      </c>
      <c r="B1547" s="11" t="s">
        <v>7071</v>
      </c>
      <c r="C1547" s="11" t="s">
        <v>25</v>
      </c>
      <c r="D1547" s="11" t="s">
        <v>7070</v>
      </c>
    </row>
    <row r="1548" spans="1:4" x14ac:dyDescent="0.2">
      <c r="A1548" s="11" t="s">
        <v>7069</v>
      </c>
      <c r="B1548" s="11" t="s">
        <v>7068</v>
      </c>
      <c r="C1548" s="11" t="s">
        <v>25</v>
      </c>
      <c r="D1548" s="11" t="s">
        <v>7067</v>
      </c>
    </row>
    <row r="1549" spans="1:4" x14ac:dyDescent="0.2">
      <c r="A1549" s="11" t="s">
        <v>7066</v>
      </c>
      <c r="B1549" s="11" t="s">
        <v>7065</v>
      </c>
      <c r="C1549" s="11" t="s">
        <v>25</v>
      </c>
      <c r="D1549" s="11" t="s">
        <v>7064</v>
      </c>
    </row>
    <row r="1550" spans="1:4" x14ac:dyDescent="0.2">
      <c r="A1550" s="11" t="s">
        <v>7063</v>
      </c>
      <c r="B1550" s="11" t="s">
        <v>7062</v>
      </c>
      <c r="C1550" s="11" t="s">
        <v>25</v>
      </c>
      <c r="D1550" s="11" t="s">
        <v>7061</v>
      </c>
    </row>
    <row r="1551" spans="1:4" x14ac:dyDescent="0.2">
      <c r="A1551" s="11" t="s">
        <v>7060</v>
      </c>
      <c r="B1551" s="11" t="s">
        <v>7059</v>
      </c>
      <c r="C1551" s="11" t="s">
        <v>25</v>
      </c>
      <c r="D1551" s="11" t="s">
        <v>7058</v>
      </c>
    </row>
    <row r="1552" spans="1:4" x14ac:dyDescent="0.2">
      <c r="A1552" s="11" t="s">
        <v>7057</v>
      </c>
      <c r="B1552" s="11" t="s">
        <v>7056</v>
      </c>
      <c r="C1552" s="11" t="s">
        <v>25</v>
      </c>
      <c r="D1552" s="11" t="s">
        <v>7055</v>
      </c>
    </row>
    <row r="1553" spans="1:4" x14ac:dyDescent="0.2">
      <c r="A1553" s="11" t="s">
        <v>7054</v>
      </c>
      <c r="B1553" s="11" t="s">
        <v>7053</v>
      </c>
      <c r="C1553" s="11" t="s">
        <v>25</v>
      </c>
      <c r="D1553" s="11" t="s">
        <v>7052</v>
      </c>
    </row>
    <row r="1554" spans="1:4" x14ac:dyDescent="0.2">
      <c r="A1554" s="11" t="s">
        <v>7051</v>
      </c>
      <c r="B1554" s="11" t="s">
        <v>7050</v>
      </c>
      <c r="C1554" s="11" t="s">
        <v>25</v>
      </c>
      <c r="D1554" s="11" t="s">
        <v>7049</v>
      </c>
    </row>
    <row r="1555" spans="1:4" x14ac:dyDescent="0.2">
      <c r="A1555" s="11" t="s">
        <v>7048</v>
      </c>
      <c r="B1555" s="11" t="s">
        <v>7047</v>
      </c>
      <c r="C1555" s="11" t="s">
        <v>25</v>
      </c>
      <c r="D1555" s="11" t="s">
        <v>7046</v>
      </c>
    </row>
    <row r="1556" spans="1:4" x14ac:dyDescent="0.2">
      <c r="A1556" s="11" t="s">
        <v>7045</v>
      </c>
      <c r="B1556" s="11" t="s">
        <v>7044</v>
      </c>
      <c r="C1556" s="11" t="s">
        <v>25</v>
      </c>
      <c r="D1556" s="11" t="s">
        <v>7043</v>
      </c>
    </row>
    <row r="1557" spans="1:4" x14ac:dyDescent="0.2">
      <c r="A1557" s="11" t="s">
        <v>7042</v>
      </c>
      <c r="B1557" s="11" t="s">
        <v>7041</v>
      </c>
      <c r="C1557" s="11" t="s">
        <v>25</v>
      </c>
      <c r="D1557" s="11" t="s">
        <v>7040</v>
      </c>
    </row>
    <row r="1558" spans="1:4" x14ac:dyDescent="0.2">
      <c r="A1558" s="11" t="s">
        <v>7039</v>
      </c>
      <c r="B1558" s="11" t="s">
        <v>7038</v>
      </c>
      <c r="C1558" s="11" t="s">
        <v>25</v>
      </c>
      <c r="D1558" s="11" t="s">
        <v>7037</v>
      </c>
    </row>
    <row r="1559" spans="1:4" x14ac:dyDescent="0.2">
      <c r="A1559" s="11" t="s">
        <v>7036</v>
      </c>
      <c r="B1559" s="11" t="s">
        <v>7035</v>
      </c>
      <c r="C1559" s="11" t="s">
        <v>25</v>
      </c>
      <c r="D1559" s="11" t="s">
        <v>7034</v>
      </c>
    </row>
    <row r="1560" spans="1:4" x14ac:dyDescent="0.2">
      <c r="A1560" s="11" t="s">
        <v>7033</v>
      </c>
      <c r="B1560" s="11" t="s">
        <v>7032</v>
      </c>
      <c r="C1560" s="11" t="s">
        <v>25</v>
      </c>
      <c r="D1560" s="11" t="s">
        <v>7031</v>
      </c>
    </row>
    <row r="1561" spans="1:4" x14ac:dyDescent="0.2">
      <c r="A1561" s="11" t="s">
        <v>7030</v>
      </c>
      <c r="B1561" s="11" t="s">
        <v>7029</v>
      </c>
      <c r="C1561" s="11" t="s">
        <v>25</v>
      </c>
      <c r="D1561" s="11" t="s">
        <v>7028</v>
      </c>
    </row>
    <row r="1562" spans="1:4" x14ac:dyDescent="0.2">
      <c r="A1562" s="11" t="s">
        <v>7027</v>
      </c>
      <c r="B1562" s="11" t="s">
        <v>7026</v>
      </c>
      <c r="C1562" s="11" t="s">
        <v>25</v>
      </c>
      <c r="D1562" s="11" t="s">
        <v>7025</v>
      </c>
    </row>
    <row r="1563" spans="1:4" x14ac:dyDescent="0.2">
      <c r="A1563" s="11" t="s">
        <v>7024</v>
      </c>
      <c r="B1563" s="11" t="s">
        <v>7023</v>
      </c>
      <c r="C1563" s="11" t="s">
        <v>25</v>
      </c>
      <c r="D1563" s="11" t="s">
        <v>7022</v>
      </c>
    </row>
    <row r="1564" spans="1:4" x14ac:dyDescent="0.2">
      <c r="A1564" s="11" t="s">
        <v>7021</v>
      </c>
      <c r="B1564" s="11" t="s">
        <v>7020</v>
      </c>
      <c r="C1564" s="11" t="s">
        <v>25</v>
      </c>
      <c r="D1564" s="11" t="s">
        <v>7019</v>
      </c>
    </row>
    <row r="1565" spans="1:4" x14ac:dyDescent="0.2">
      <c r="A1565" s="11" t="s">
        <v>7018</v>
      </c>
      <c r="B1565" s="11" t="s">
        <v>7017</v>
      </c>
      <c r="C1565" s="11" t="s">
        <v>25</v>
      </c>
      <c r="D1565" s="11" t="s">
        <v>7016</v>
      </c>
    </row>
    <row r="1566" spans="1:4" x14ac:dyDescent="0.2">
      <c r="A1566" s="11" t="s">
        <v>7015</v>
      </c>
      <c r="B1566" s="11" t="s">
        <v>7014</v>
      </c>
      <c r="C1566" s="11" t="s">
        <v>25</v>
      </c>
      <c r="D1566" s="11" t="s">
        <v>7013</v>
      </c>
    </row>
    <row r="1567" spans="1:4" x14ac:dyDescent="0.2">
      <c r="A1567" s="11" t="s">
        <v>7012</v>
      </c>
      <c r="B1567" s="11" t="s">
        <v>7011</v>
      </c>
      <c r="C1567" s="11" t="s">
        <v>25</v>
      </c>
      <c r="D1567" s="11" t="s">
        <v>7010</v>
      </c>
    </row>
    <row r="1568" spans="1:4" x14ac:dyDescent="0.2">
      <c r="A1568" s="11" t="s">
        <v>7009</v>
      </c>
      <c r="B1568" s="11" t="s">
        <v>7008</v>
      </c>
      <c r="C1568" s="11" t="s">
        <v>25</v>
      </c>
      <c r="D1568" s="11" t="s">
        <v>7007</v>
      </c>
    </row>
    <row r="1569" spans="1:4" x14ac:dyDescent="0.2">
      <c r="A1569" s="11" t="s">
        <v>7006</v>
      </c>
      <c r="B1569" s="11" t="s">
        <v>7005</v>
      </c>
      <c r="C1569" s="11" t="s">
        <v>25</v>
      </c>
      <c r="D1569" s="11" t="s">
        <v>7004</v>
      </c>
    </row>
    <row r="1570" spans="1:4" x14ac:dyDescent="0.2">
      <c r="A1570" s="11" t="s">
        <v>7003</v>
      </c>
      <c r="B1570" s="11" t="s">
        <v>7002</v>
      </c>
      <c r="C1570" s="11" t="s">
        <v>25</v>
      </c>
      <c r="D1570" s="11" t="s">
        <v>7001</v>
      </c>
    </row>
    <row r="1571" spans="1:4" x14ac:dyDescent="0.2">
      <c r="A1571" s="11" t="s">
        <v>7000</v>
      </c>
      <c r="B1571" s="11" t="s">
        <v>6999</v>
      </c>
      <c r="C1571" s="11" t="s">
        <v>25</v>
      </c>
      <c r="D1571" s="11" t="s">
        <v>6998</v>
      </c>
    </row>
    <row r="1572" spans="1:4" x14ac:dyDescent="0.2">
      <c r="A1572" s="11" t="s">
        <v>6997</v>
      </c>
      <c r="B1572" s="11" t="s">
        <v>6996</v>
      </c>
      <c r="C1572" s="11" t="s">
        <v>25</v>
      </c>
      <c r="D1572" s="11" t="s">
        <v>6995</v>
      </c>
    </row>
    <row r="1573" spans="1:4" x14ac:dyDescent="0.2">
      <c r="A1573" s="11" t="s">
        <v>6994</v>
      </c>
      <c r="B1573" s="11" t="s">
        <v>6993</v>
      </c>
      <c r="C1573" s="11" t="s">
        <v>25</v>
      </c>
      <c r="D1573" s="11" t="s">
        <v>6992</v>
      </c>
    </row>
    <row r="1574" spans="1:4" x14ac:dyDescent="0.2">
      <c r="A1574" s="11" t="s">
        <v>6991</v>
      </c>
      <c r="B1574" s="11" t="s">
        <v>6990</v>
      </c>
      <c r="C1574" s="11" t="s">
        <v>25</v>
      </c>
      <c r="D1574" s="11" t="s">
        <v>6989</v>
      </c>
    </row>
    <row r="1575" spans="1:4" x14ac:dyDescent="0.2">
      <c r="A1575" s="11" t="s">
        <v>1117</v>
      </c>
      <c r="B1575" s="11" t="s">
        <v>1116</v>
      </c>
      <c r="C1575" s="11" t="s">
        <v>25</v>
      </c>
      <c r="D1575" s="11" t="s">
        <v>1115</v>
      </c>
    </row>
    <row r="1576" spans="1:4" x14ac:dyDescent="0.2">
      <c r="A1576" s="11" t="s">
        <v>6988</v>
      </c>
      <c r="B1576" s="11" t="s">
        <v>6987</v>
      </c>
      <c r="C1576" s="11" t="s">
        <v>25</v>
      </c>
      <c r="D1576" s="11" t="s">
        <v>6986</v>
      </c>
    </row>
    <row r="1577" spans="1:4" x14ac:dyDescent="0.2">
      <c r="A1577" s="11" t="s">
        <v>6985</v>
      </c>
      <c r="B1577" s="11" t="s">
        <v>6984</v>
      </c>
      <c r="C1577" s="11" t="s">
        <v>25</v>
      </c>
      <c r="D1577" s="11" t="s">
        <v>6983</v>
      </c>
    </row>
    <row r="1578" spans="1:4" x14ac:dyDescent="0.2">
      <c r="A1578" s="11" t="s">
        <v>6982</v>
      </c>
      <c r="B1578" s="11" t="s">
        <v>6981</v>
      </c>
      <c r="C1578" s="11" t="s">
        <v>25</v>
      </c>
      <c r="D1578" s="11" t="s">
        <v>6980</v>
      </c>
    </row>
    <row r="1579" spans="1:4" x14ac:dyDescent="0.2">
      <c r="A1579" s="11" t="s">
        <v>6979</v>
      </c>
      <c r="B1579" s="11" t="s">
        <v>6978</v>
      </c>
      <c r="C1579" s="11" t="s">
        <v>25</v>
      </c>
      <c r="D1579" s="11" t="s">
        <v>6977</v>
      </c>
    </row>
    <row r="1580" spans="1:4" x14ac:dyDescent="0.2">
      <c r="A1580" s="11" t="s">
        <v>6976</v>
      </c>
      <c r="B1580" s="11" t="s">
        <v>6974</v>
      </c>
      <c r="C1580" s="11" t="s">
        <v>25</v>
      </c>
      <c r="D1580" s="11" t="s">
        <v>6973</v>
      </c>
    </row>
    <row r="1581" spans="1:4" x14ac:dyDescent="0.2">
      <c r="A1581" s="11" t="s">
        <v>6975</v>
      </c>
      <c r="B1581" s="11" t="s">
        <v>6974</v>
      </c>
      <c r="C1581" s="11" t="s">
        <v>25</v>
      </c>
      <c r="D1581" s="11" t="s">
        <v>6973</v>
      </c>
    </row>
    <row r="1582" spans="1:4" x14ac:dyDescent="0.2">
      <c r="A1582" s="11" t="s">
        <v>6972</v>
      </c>
      <c r="B1582" s="11" t="s">
        <v>6971</v>
      </c>
      <c r="C1582" s="11" t="s">
        <v>25</v>
      </c>
      <c r="D1582" s="11" t="s">
        <v>6970</v>
      </c>
    </row>
    <row r="1583" spans="1:4" x14ac:dyDescent="0.2">
      <c r="A1583" s="11" t="s">
        <v>6969</v>
      </c>
      <c r="B1583" s="11" t="s">
        <v>6968</v>
      </c>
      <c r="C1583" s="11" t="s">
        <v>25</v>
      </c>
      <c r="D1583" s="11" t="s">
        <v>6967</v>
      </c>
    </row>
    <row r="1584" spans="1:4" x14ac:dyDescent="0.2">
      <c r="A1584" s="11" t="s">
        <v>6966</v>
      </c>
      <c r="B1584" s="11" t="s">
        <v>6965</v>
      </c>
      <c r="C1584" s="11" t="s">
        <v>25</v>
      </c>
      <c r="D1584" s="11" t="s">
        <v>6964</v>
      </c>
    </row>
    <row r="1585" spans="1:4" x14ac:dyDescent="0.2">
      <c r="A1585" s="11" t="s">
        <v>6963</v>
      </c>
      <c r="B1585" s="11" t="s">
        <v>6962</v>
      </c>
      <c r="C1585" s="11" t="s">
        <v>25</v>
      </c>
      <c r="D1585" s="11" t="s">
        <v>6961</v>
      </c>
    </row>
    <row r="1586" spans="1:4" x14ac:dyDescent="0.2">
      <c r="A1586" s="11" t="s">
        <v>6960</v>
      </c>
      <c r="B1586" s="11" t="s">
        <v>6959</v>
      </c>
      <c r="C1586" s="11" t="s">
        <v>25</v>
      </c>
      <c r="D1586" s="11" t="s">
        <v>6958</v>
      </c>
    </row>
    <row r="1587" spans="1:4" x14ac:dyDescent="0.2">
      <c r="A1587" s="11" t="s">
        <v>6957</v>
      </c>
      <c r="B1587" s="11" t="s">
        <v>6956</v>
      </c>
      <c r="C1587" s="11" t="s">
        <v>25</v>
      </c>
      <c r="D1587" s="11" t="s">
        <v>6955</v>
      </c>
    </row>
    <row r="1588" spans="1:4" x14ac:dyDescent="0.2">
      <c r="A1588" s="11" t="s">
        <v>6954</v>
      </c>
      <c r="B1588" s="11" t="s">
        <v>6953</v>
      </c>
      <c r="C1588" s="11" t="s">
        <v>25</v>
      </c>
      <c r="D1588" s="11" t="s">
        <v>6952</v>
      </c>
    </row>
    <row r="1589" spans="1:4" x14ac:dyDescent="0.2">
      <c r="A1589" s="11" t="s">
        <v>6951</v>
      </c>
      <c r="B1589" s="11" t="s">
        <v>6950</v>
      </c>
      <c r="C1589" s="11" t="s">
        <v>25</v>
      </c>
      <c r="D1589" s="11" t="s">
        <v>6949</v>
      </c>
    </row>
    <row r="1590" spans="1:4" x14ac:dyDescent="0.2">
      <c r="A1590" s="11" t="s">
        <v>6948</v>
      </c>
      <c r="B1590" s="11" t="s">
        <v>6947</v>
      </c>
      <c r="C1590" s="11" t="s">
        <v>25</v>
      </c>
      <c r="D1590" s="11" t="s">
        <v>6946</v>
      </c>
    </row>
    <row r="1591" spans="1:4" x14ac:dyDescent="0.2">
      <c r="A1591" s="11" t="s">
        <v>6945</v>
      </c>
      <c r="B1591" s="11" t="s">
        <v>6944</v>
      </c>
      <c r="C1591" s="11" t="s">
        <v>25</v>
      </c>
      <c r="D1591" s="11" t="s">
        <v>6943</v>
      </c>
    </row>
    <row r="1592" spans="1:4" x14ac:dyDescent="0.2">
      <c r="A1592" s="11" t="s">
        <v>6942</v>
      </c>
      <c r="B1592" s="11" t="s">
        <v>6941</v>
      </c>
      <c r="C1592" s="11" t="s">
        <v>25</v>
      </c>
      <c r="D1592" s="11" t="s">
        <v>6940</v>
      </c>
    </row>
    <row r="1593" spans="1:4" x14ac:dyDescent="0.2">
      <c r="A1593" s="11" t="s">
        <v>6939</v>
      </c>
      <c r="B1593" s="11" t="s">
        <v>6938</v>
      </c>
      <c r="C1593" s="11" t="s">
        <v>25</v>
      </c>
      <c r="D1593" s="11" t="s">
        <v>6937</v>
      </c>
    </row>
    <row r="1594" spans="1:4" x14ac:dyDescent="0.2">
      <c r="A1594" s="11" t="s">
        <v>6936</v>
      </c>
      <c r="B1594" s="11" t="s">
        <v>6935</v>
      </c>
      <c r="C1594" s="11" t="s">
        <v>25</v>
      </c>
      <c r="D1594" s="11" t="s">
        <v>6934</v>
      </c>
    </row>
    <row r="1595" spans="1:4" x14ac:dyDescent="0.2">
      <c r="A1595" s="11" t="s">
        <v>6933</v>
      </c>
      <c r="B1595" s="11" t="s">
        <v>6932</v>
      </c>
      <c r="C1595" s="11" t="s">
        <v>25</v>
      </c>
      <c r="D1595" s="11" t="s">
        <v>6931</v>
      </c>
    </row>
    <row r="1596" spans="1:4" x14ac:dyDescent="0.2">
      <c r="A1596" s="11" t="s">
        <v>6930</v>
      </c>
      <c r="B1596" s="11" t="s">
        <v>6929</v>
      </c>
      <c r="C1596" s="11" t="s">
        <v>25</v>
      </c>
      <c r="D1596" s="11" t="s">
        <v>6928</v>
      </c>
    </row>
    <row r="1597" spans="1:4" x14ac:dyDescent="0.2">
      <c r="A1597" s="11" t="s">
        <v>6927</v>
      </c>
      <c r="B1597" s="11" t="s">
        <v>6926</v>
      </c>
      <c r="C1597" s="11" t="s">
        <v>25</v>
      </c>
      <c r="D1597" s="11" t="s">
        <v>6925</v>
      </c>
    </row>
    <row r="1598" spans="1:4" x14ac:dyDescent="0.2">
      <c r="A1598" s="11" t="s">
        <v>6924</v>
      </c>
      <c r="B1598" s="11" t="s">
        <v>6923</v>
      </c>
      <c r="C1598" s="11" t="s">
        <v>25</v>
      </c>
      <c r="D1598" s="11" t="s">
        <v>6922</v>
      </c>
    </row>
    <row r="1599" spans="1:4" x14ac:dyDescent="0.2">
      <c r="A1599" s="11" t="s">
        <v>6921</v>
      </c>
      <c r="B1599" s="11" t="s">
        <v>6920</v>
      </c>
      <c r="C1599" s="11" t="s">
        <v>25</v>
      </c>
      <c r="D1599" s="11" t="s">
        <v>6919</v>
      </c>
    </row>
    <row r="1600" spans="1:4" x14ac:dyDescent="0.2">
      <c r="A1600" s="11" t="s">
        <v>6918</v>
      </c>
      <c r="B1600" s="11" t="s">
        <v>6917</v>
      </c>
      <c r="C1600" s="11" t="s">
        <v>25</v>
      </c>
      <c r="D1600" s="11" t="s">
        <v>6916</v>
      </c>
    </row>
    <row r="1601" spans="1:4" x14ac:dyDescent="0.2">
      <c r="A1601" s="11" t="s">
        <v>1105</v>
      </c>
      <c r="B1601" s="11" t="s">
        <v>1104</v>
      </c>
      <c r="C1601" s="11" t="s">
        <v>25</v>
      </c>
      <c r="D1601" s="11" t="s">
        <v>1103</v>
      </c>
    </row>
    <row r="1602" spans="1:4" x14ac:dyDescent="0.2">
      <c r="A1602" s="11" t="s">
        <v>6915</v>
      </c>
      <c r="B1602" s="11" t="s">
        <v>6914</v>
      </c>
      <c r="C1602" s="11" t="s">
        <v>25</v>
      </c>
      <c r="D1602" s="11" t="s">
        <v>6913</v>
      </c>
    </row>
    <row r="1603" spans="1:4" x14ac:dyDescent="0.2">
      <c r="A1603" s="11" t="s">
        <v>6912</v>
      </c>
      <c r="B1603" s="11" t="s">
        <v>6911</v>
      </c>
      <c r="C1603" s="11" t="s">
        <v>25</v>
      </c>
      <c r="D1603" s="11" t="s">
        <v>6910</v>
      </c>
    </row>
    <row r="1604" spans="1:4" x14ac:dyDescent="0.2">
      <c r="A1604" s="11" t="s">
        <v>6909</v>
      </c>
      <c r="B1604" s="11" t="s">
        <v>6908</v>
      </c>
      <c r="C1604" s="11" t="s">
        <v>25</v>
      </c>
      <c r="D1604" s="11" t="s">
        <v>6907</v>
      </c>
    </row>
    <row r="1605" spans="1:4" x14ac:dyDescent="0.2">
      <c r="A1605" s="11" t="s">
        <v>6906</v>
      </c>
      <c r="B1605" s="11" t="s">
        <v>6905</v>
      </c>
      <c r="C1605" s="11" t="s">
        <v>25</v>
      </c>
      <c r="D1605" s="11" t="s">
        <v>6904</v>
      </c>
    </row>
    <row r="1606" spans="1:4" x14ac:dyDescent="0.2">
      <c r="A1606" s="11" t="s">
        <v>6903</v>
      </c>
      <c r="B1606" s="11" t="s">
        <v>6902</v>
      </c>
      <c r="C1606" s="11" t="s">
        <v>25</v>
      </c>
      <c r="D1606" s="11" t="s">
        <v>6901</v>
      </c>
    </row>
    <row r="1607" spans="1:4" x14ac:dyDescent="0.2">
      <c r="A1607" s="11" t="s">
        <v>6900</v>
      </c>
      <c r="B1607" s="11" t="s">
        <v>6899</v>
      </c>
      <c r="C1607" s="11" t="s">
        <v>25</v>
      </c>
      <c r="D1607" s="11" t="s">
        <v>6898</v>
      </c>
    </row>
    <row r="1608" spans="1:4" x14ac:dyDescent="0.2">
      <c r="A1608" s="11" t="s">
        <v>6897</v>
      </c>
      <c r="B1608" s="11" t="s">
        <v>6896</v>
      </c>
      <c r="C1608" s="11" t="s">
        <v>25</v>
      </c>
      <c r="D1608" s="11" t="s">
        <v>6895</v>
      </c>
    </row>
    <row r="1609" spans="1:4" x14ac:dyDescent="0.2">
      <c r="A1609" s="11" t="s">
        <v>6894</v>
      </c>
      <c r="B1609" s="11" t="s">
        <v>6893</v>
      </c>
      <c r="C1609" s="11" t="s">
        <v>25</v>
      </c>
      <c r="D1609" s="11" t="s">
        <v>6892</v>
      </c>
    </row>
    <row r="1610" spans="1:4" x14ac:dyDescent="0.2">
      <c r="A1610" s="11" t="s">
        <v>6891</v>
      </c>
      <c r="B1610" s="11" t="s">
        <v>6890</v>
      </c>
      <c r="C1610" s="11" t="s">
        <v>25</v>
      </c>
      <c r="D1610" s="11" t="s">
        <v>6889</v>
      </c>
    </row>
    <row r="1611" spans="1:4" x14ac:dyDescent="0.2">
      <c r="A1611" s="11" t="s">
        <v>1102</v>
      </c>
      <c r="B1611" s="11" t="s">
        <v>1101</v>
      </c>
      <c r="C1611" s="11" t="s">
        <v>25</v>
      </c>
      <c r="D1611" s="11" t="s">
        <v>1100</v>
      </c>
    </row>
    <row r="1612" spans="1:4" x14ac:dyDescent="0.2">
      <c r="A1612" s="11" t="s">
        <v>6888</v>
      </c>
      <c r="B1612" s="11" t="s">
        <v>6887</v>
      </c>
      <c r="C1612" s="11" t="s">
        <v>25</v>
      </c>
      <c r="D1612" s="11" t="s">
        <v>6886</v>
      </c>
    </row>
    <row r="1613" spans="1:4" x14ac:dyDescent="0.2">
      <c r="A1613" s="11" t="s">
        <v>6885</v>
      </c>
      <c r="B1613" s="11" t="s">
        <v>6884</v>
      </c>
      <c r="C1613" s="11" t="s">
        <v>25</v>
      </c>
      <c r="D1613" s="11" t="s">
        <v>6883</v>
      </c>
    </row>
    <row r="1614" spans="1:4" x14ac:dyDescent="0.2">
      <c r="A1614" s="11" t="s">
        <v>6882</v>
      </c>
      <c r="B1614" s="11" t="s">
        <v>6881</v>
      </c>
      <c r="C1614" s="11" t="s">
        <v>25</v>
      </c>
      <c r="D1614" s="11" t="s">
        <v>6880</v>
      </c>
    </row>
    <row r="1615" spans="1:4" x14ac:dyDescent="0.2">
      <c r="A1615" s="11" t="s">
        <v>6879</v>
      </c>
      <c r="B1615" s="11" t="s">
        <v>6878</v>
      </c>
      <c r="C1615" s="11" t="s">
        <v>25</v>
      </c>
      <c r="D1615" s="11" t="s">
        <v>6877</v>
      </c>
    </row>
    <row r="1616" spans="1:4" x14ac:dyDescent="0.2">
      <c r="A1616" s="11" t="s">
        <v>6876</v>
      </c>
      <c r="B1616" s="11" t="s">
        <v>6875</v>
      </c>
      <c r="C1616" s="11" t="s">
        <v>25</v>
      </c>
      <c r="D1616" s="11" t="s">
        <v>6874</v>
      </c>
    </row>
    <row r="1617" spans="1:4" x14ac:dyDescent="0.2">
      <c r="A1617" s="11" t="s">
        <v>6873</v>
      </c>
      <c r="B1617" s="11" t="s">
        <v>6872</v>
      </c>
      <c r="C1617" s="11" t="s">
        <v>25</v>
      </c>
      <c r="D1617" s="11" t="s">
        <v>6871</v>
      </c>
    </row>
    <row r="1618" spans="1:4" x14ac:dyDescent="0.2">
      <c r="A1618" s="11" t="s">
        <v>6870</v>
      </c>
      <c r="B1618" s="11" t="s">
        <v>6869</v>
      </c>
      <c r="C1618" s="11" t="s">
        <v>25</v>
      </c>
      <c r="D1618" s="11" t="s">
        <v>6868</v>
      </c>
    </row>
    <row r="1619" spans="1:4" x14ac:dyDescent="0.2">
      <c r="A1619" s="11" t="s">
        <v>6867</v>
      </c>
      <c r="B1619" s="11" t="s">
        <v>6866</v>
      </c>
      <c r="C1619" s="11" t="s">
        <v>25</v>
      </c>
      <c r="D1619" s="11" t="s">
        <v>6865</v>
      </c>
    </row>
    <row r="1620" spans="1:4" x14ac:dyDescent="0.2">
      <c r="A1620" s="11" t="s">
        <v>6864</v>
      </c>
      <c r="B1620" s="11" t="s">
        <v>6863</v>
      </c>
      <c r="C1620" s="11" t="s">
        <v>25</v>
      </c>
      <c r="D1620" s="11" t="s">
        <v>6862</v>
      </c>
    </row>
    <row r="1621" spans="1:4" x14ac:dyDescent="0.2">
      <c r="A1621" s="11" t="s">
        <v>6861</v>
      </c>
      <c r="B1621" s="11" t="s">
        <v>6860</v>
      </c>
      <c r="C1621" s="11" t="s">
        <v>25</v>
      </c>
      <c r="D1621" s="11" t="s">
        <v>6859</v>
      </c>
    </row>
    <row r="1622" spans="1:4" x14ac:dyDescent="0.2">
      <c r="A1622" s="11" t="s">
        <v>6858</v>
      </c>
      <c r="B1622" s="11" t="s">
        <v>6857</v>
      </c>
      <c r="C1622" s="11" t="s">
        <v>25</v>
      </c>
      <c r="D1622" s="11" t="s">
        <v>6856</v>
      </c>
    </row>
    <row r="1623" spans="1:4" x14ac:dyDescent="0.2">
      <c r="A1623" s="11" t="s">
        <v>6855</v>
      </c>
      <c r="B1623" s="11" t="s">
        <v>6854</v>
      </c>
      <c r="C1623" s="11" t="s">
        <v>25</v>
      </c>
      <c r="D1623" s="11" t="s">
        <v>6853</v>
      </c>
    </row>
    <row r="1624" spans="1:4" x14ac:dyDescent="0.2">
      <c r="A1624" s="11" t="s">
        <v>6852</v>
      </c>
      <c r="B1624" s="11" t="s">
        <v>6851</v>
      </c>
      <c r="C1624" s="11" t="s">
        <v>25</v>
      </c>
      <c r="D1624" s="11" t="s">
        <v>6850</v>
      </c>
    </row>
    <row r="1625" spans="1:4" x14ac:dyDescent="0.2">
      <c r="A1625" s="11" t="s">
        <v>6849</v>
      </c>
      <c r="B1625" s="11" t="s">
        <v>6848</v>
      </c>
      <c r="C1625" s="11" t="s">
        <v>25</v>
      </c>
      <c r="D1625" s="11" t="s">
        <v>6847</v>
      </c>
    </row>
    <row r="1626" spans="1:4" x14ac:dyDescent="0.2">
      <c r="A1626" s="11" t="s">
        <v>6846</v>
      </c>
      <c r="B1626" s="11" t="s">
        <v>6845</v>
      </c>
      <c r="C1626" s="11" t="s">
        <v>25</v>
      </c>
      <c r="D1626" s="11" t="s">
        <v>6844</v>
      </c>
    </row>
    <row r="1627" spans="1:4" x14ac:dyDescent="0.2">
      <c r="A1627" s="11" t="s">
        <v>6843</v>
      </c>
      <c r="B1627" s="11" t="s">
        <v>6842</v>
      </c>
      <c r="C1627" s="11" t="s">
        <v>25</v>
      </c>
      <c r="D1627" s="11" t="s">
        <v>6841</v>
      </c>
    </row>
    <row r="1628" spans="1:4" x14ac:dyDescent="0.2">
      <c r="A1628" s="11" t="s">
        <v>6840</v>
      </c>
      <c r="B1628" s="11" t="s">
        <v>6839</v>
      </c>
      <c r="C1628" s="11" t="s">
        <v>25</v>
      </c>
      <c r="D1628" s="11" t="s">
        <v>6838</v>
      </c>
    </row>
    <row r="1629" spans="1:4" x14ac:dyDescent="0.2">
      <c r="A1629" s="11" t="s">
        <v>6837</v>
      </c>
      <c r="B1629" s="11" t="s">
        <v>6836</v>
      </c>
      <c r="C1629" s="11" t="s">
        <v>25</v>
      </c>
      <c r="D1629" s="11" t="s">
        <v>6835</v>
      </c>
    </row>
    <row r="1630" spans="1:4" x14ac:dyDescent="0.2">
      <c r="A1630" s="11" t="s">
        <v>6834</v>
      </c>
      <c r="B1630" s="11" t="s">
        <v>6833</v>
      </c>
      <c r="C1630" s="11" t="s">
        <v>25</v>
      </c>
      <c r="D1630" s="11" t="s">
        <v>6832</v>
      </c>
    </row>
    <row r="1631" spans="1:4" x14ac:dyDescent="0.2">
      <c r="A1631" s="11" t="s">
        <v>6831</v>
      </c>
      <c r="B1631" s="11" t="s">
        <v>6830</v>
      </c>
      <c r="C1631" s="11" t="s">
        <v>25</v>
      </c>
      <c r="D1631" s="11" t="s">
        <v>6829</v>
      </c>
    </row>
    <row r="1632" spans="1:4" x14ac:dyDescent="0.2">
      <c r="A1632" s="11" t="s">
        <v>6828</v>
      </c>
      <c r="B1632" s="11" t="s">
        <v>6827</v>
      </c>
      <c r="C1632" s="11" t="s">
        <v>25</v>
      </c>
      <c r="D1632" s="11" t="s">
        <v>6826</v>
      </c>
    </row>
    <row r="1633" spans="1:4" x14ac:dyDescent="0.2">
      <c r="A1633" s="11" t="s">
        <v>6825</v>
      </c>
      <c r="B1633" s="11" t="s">
        <v>6824</v>
      </c>
      <c r="C1633" s="11" t="s">
        <v>25</v>
      </c>
      <c r="D1633" s="11" t="s">
        <v>6823</v>
      </c>
    </row>
    <row r="1634" spans="1:4" x14ac:dyDescent="0.2">
      <c r="A1634" s="11" t="s">
        <v>6822</v>
      </c>
      <c r="B1634" s="11" t="s">
        <v>6821</v>
      </c>
      <c r="C1634" s="11" t="s">
        <v>25</v>
      </c>
      <c r="D1634" s="11" t="s">
        <v>6820</v>
      </c>
    </row>
    <row r="1635" spans="1:4" x14ac:dyDescent="0.2">
      <c r="A1635" s="11" t="s">
        <v>6819</v>
      </c>
      <c r="B1635" s="11" t="s">
        <v>6818</v>
      </c>
      <c r="C1635" s="11" t="s">
        <v>25</v>
      </c>
      <c r="D1635" s="11" t="s">
        <v>6817</v>
      </c>
    </row>
    <row r="1636" spans="1:4" x14ac:dyDescent="0.2">
      <c r="A1636" s="11" t="s">
        <v>6816</v>
      </c>
      <c r="B1636" s="11" t="s">
        <v>6815</v>
      </c>
      <c r="C1636" s="11" t="s">
        <v>25</v>
      </c>
      <c r="D1636" s="11" t="s">
        <v>6814</v>
      </c>
    </row>
    <row r="1637" spans="1:4" x14ac:dyDescent="0.2">
      <c r="A1637" s="11" t="s">
        <v>6813</v>
      </c>
      <c r="B1637" s="11" t="s">
        <v>6812</v>
      </c>
      <c r="C1637" s="11" t="s">
        <v>25</v>
      </c>
      <c r="D1637" s="11" t="s">
        <v>6811</v>
      </c>
    </row>
    <row r="1638" spans="1:4" x14ac:dyDescent="0.2">
      <c r="A1638" s="11" t="s">
        <v>6810</v>
      </c>
      <c r="B1638" s="11" t="s">
        <v>6807</v>
      </c>
      <c r="C1638" s="11" t="s">
        <v>25</v>
      </c>
      <c r="D1638" s="11" t="s">
        <v>6806</v>
      </c>
    </row>
    <row r="1639" spans="1:4" x14ac:dyDescent="0.2">
      <c r="A1639" s="11" t="s">
        <v>6809</v>
      </c>
      <c r="B1639" s="11" t="s">
        <v>6807</v>
      </c>
      <c r="C1639" s="11" t="s">
        <v>25</v>
      </c>
      <c r="D1639" s="11" t="s">
        <v>6806</v>
      </c>
    </row>
    <row r="1640" spans="1:4" x14ac:dyDescent="0.2">
      <c r="A1640" s="11" t="s">
        <v>6808</v>
      </c>
      <c r="B1640" s="11" t="s">
        <v>6807</v>
      </c>
      <c r="C1640" s="11" t="s">
        <v>25</v>
      </c>
      <c r="D1640" s="11" t="s">
        <v>6806</v>
      </c>
    </row>
    <row r="1641" spans="1:4" x14ac:dyDescent="0.2">
      <c r="A1641" s="11" t="s">
        <v>6805</v>
      </c>
      <c r="B1641" s="11" t="s">
        <v>6804</v>
      </c>
      <c r="C1641" s="11" t="s">
        <v>25</v>
      </c>
      <c r="D1641" s="11" t="s">
        <v>6803</v>
      </c>
    </row>
    <row r="1642" spans="1:4" x14ac:dyDescent="0.2">
      <c r="A1642" s="11" t="s">
        <v>6802</v>
      </c>
      <c r="B1642" s="11" t="s">
        <v>6801</v>
      </c>
      <c r="C1642" s="11" t="s">
        <v>25</v>
      </c>
      <c r="D1642" s="11" t="s">
        <v>6800</v>
      </c>
    </row>
    <row r="1643" spans="1:4" x14ac:dyDescent="0.2">
      <c r="A1643" s="11" t="s">
        <v>6799</v>
      </c>
      <c r="B1643" s="11" t="s">
        <v>6798</v>
      </c>
      <c r="C1643" s="11" t="s">
        <v>25</v>
      </c>
      <c r="D1643" s="11" t="s">
        <v>6797</v>
      </c>
    </row>
    <row r="1644" spans="1:4" x14ac:dyDescent="0.2">
      <c r="A1644" s="11" t="s">
        <v>6796</v>
      </c>
      <c r="B1644" s="11" t="s">
        <v>6795</v>
      </c>
      <c r="C1644" s="11" t="s">
        <v>25</v>
      </c>
      <c r="D1644" s="11" t="s">
        <v>6794</v>
      </c>
    </row>
    <row r="1645" spans="1:4" x14ac:dyDescent="0.2">
      <c r="A1645" s="11" t="s">
        <v>6793</v>
      </c>
      <c r="B1645" s="11" t="s">
        <v>6792</v>
      </c>
      <c r="C1645" s="11" t="s">
        <v>25</v>
      </c>
      <c r="D1645" s="11" t="s">
        <v>6791</v>
      </c>
    </row>
    <row r="1646" spans="1:4" x14ac:dyDescent="0.2">
      <c r="A1646" s="11" t="s">
        <v>6790</v>
      </c>
      <c r="B1646" s="11" t="s">
        <v>6789</v>
      </c>
      <c r="C1646" s="11" t="s">
        <v>25</v>
      </c>
      <c r="D1646" s="11" t="s">
        <v>6788</v>
      </c>
    </row>
    <row r="1647" spans="1:4" x14ac:dyDescent="0.2">
      <c r="A1647" s="11" t="s">
        <v>6787</v>
      </c>
      <c r="B1647" s="11" t="s">
        <v>6786</v>
      </c>
      <c r="C1647" s="11" t="s">
        <v>25</v>
      </c>
      <c r="D1647" s="11" t="s">
        <v>6785</v>
      </c>
    </row>
    <row r="1648" spans="1:4" x14ac:dyDescent="0.2">
      <c r="A1648" s="11" t="s">
        <v>6784</v>
      </c>
      <c r="B1648" s="11" t="s">
        <v>6783</v>
      </c>
      <c r="C1648" s="11" t="s">
        <v>25</v>
      </c>
      <c r="D1648" s="11" t="s">
        <v>6782</v>
      </c>
    </row>
    <row r="1649" spans="1:4" x14ac:dyDescent="0.2">
      <c r="A1649" s="11" t="s">
        <v>6781</v>
      </c>
      <c r="B1649" s="11" t="s">
        <v>6780</v>
      </c>
      <c r="C1649" s="11" t="s">
        <v>25</v>
      </c>
      <c r="D1649" s="11" t="s">
        <v>6779</v>
      </c>
    </row>
    <row r="1650" spans="1:4" x14ac:dyDescent="0.2">
      <c r="A1650" s="11" t="s">
        <v>6778</v>
      </c>
      <c r="B1650" s="11" t="s">
        <v>6777</v>
      </c>
      <c r="C1650" s="11" t="s">
        <v>25</v>
      </c>
      <c r="D1650" s="11" t="s">
        <v>6776</v>
      </c>
    </row>
    <row r="1651" spans="1:4" x14ac:dyDescent="0.2">
      <c r="A1651" s="11" t="s">
        <v>6775</v>
      </c>
      <c r="B1651" s="11" t="s">
        <v>6774</v>
      </c>
      <c r="C1651" s="11" t="s">
        <v>25</v>
      </c>
      <c r="D1651" s="11" t="s">
        <v>6773</v>
      </c>
    </row>
    <row r="1652" spans="1:4" x14ac:dyDescent="0.2">
      <c r="A1652" s="11" t="s">
        <v>6772</v>
      </c>
      <c r="B1652" s="11" t="s">
        <v>6771</v>
      </c>
      <c r="C1652" s="11" t="s">
        <v>25</v>
      </c>
      <c r="D1652" s="11" t="s">
        <v>6770</v>
      </c>
    </row>
    <row r="1653" spans="1:4" x14ac:dyDescent="0.2">
      <c r="A1653" s="11" t="s">
        <v>6769</v>
      </c>
      <c r="B1653" s="11" t="s">
        <v>6768</v>
      </c>
      <c r="C1653" s="11" t="s">
        <v>25</v>
      </c>
      <c r="D1653" s="11" t="s">
        <v>6767</v>
      </c>
    </row>
    <row r="1654" spans="1:4" x14ac:dyDescent="0.2">
      <c r="A1654" s="11" t="s">
        <v>6766</v>
      </c>
      <c r="B1654" s="11" t="s">
        <v>6765</v>
      </c>
      <c r="C1654" s="11" t="s">
        <v>25</v>
      </c>
      <c r="D1654" s="11" t="s">
        <v>6764</v>
      </c>
    </row>
    <row r="1655" spans="1:4" x14ac:dyDescent="0.2">
      <c r="A1655" s="11" t="s">
        <v>6763</v>
      </c>
      <c r="B1655" s="11" t="s">
        <v>6762</v>
      </c>
      <c r="C1655" s="11" t="s">
        <v>25</v>
      </c>
      <c r="D1655" s="11" t="s">
        <v>6761</v>
      </c>
    </row>
    <row r="1656" spans="1:4" x14ac:dyDescent="0.2">
      <c r="A1656" s="11" t="s">
        <v>6760</v>
      </c>
      <c r="B1656" s="11" t="s">
        <v>6759</v>
      </c>
      <c r="C1656" s="11" t="s">
        <v>25</v>
      </c>
      <c r="D1656" s="11" t="s">
        <v>6758</v>
      </c>
    </row>
    <row r="1657" spans="1:4" x14ac:dyDescent="0.2">
      <c r="A1657" s="11" t="s">
        <v>6757</v>
      </c>
      <c r="B1657" s="11" t="s">
        <v>6756</v>
      </c>
      <c r="C1657" s="11" t="s">
        <v>25</v>
      </c>
      <c r="D1657" s="11" t="s">
        <v>6755</v>
      </c>
    </row>
    <row r="1658" spans="1:4" x14ac:dyDescent="0.2">
      <c r="A1658" s="11" t="s">
        <v>6754</v>
      </c>
      <c r="B1658" s="11" t="s">
        <v>6753</v>
      </c>
      <c r="C1658" s="11" t="s">
        <v>25</v>
      </c>
      <c r="D1658" s="11" t="s">
        <v>6752</v>
      </c>
    </row>
    <row r="1659" spans="1:4" x14ac:dyDescent="0.2">
      <c r="A1659" s="11" t="s">
        <v>6751</v>
      </c>
      <c r="B1659" s="11" t="s">
        <v>6750</v>
      </c>
      <c r="C1659" s="11" t="s">
        <v>25</v>
      </c>
      <c r="D1659" s="11" t="s">
        <v>6749</v>
      </c>
    </row>
    <row r="1660" spans="1:4" x14ac:dyDescent="0.2">
      <c r="A1660" s="11" t="s">
        <v>6748</v>
      </c>
      <c r="B1660" s="11" t="s">
        <v>6747</v>
      </c>
      <c r="C1660" s="11" t="s">
        <v>25</v>
      </c>
      <c r="D1660" s="11" t="s">
        <v>6746</v>
      </c>
    </row>
    <row r="1661" spans="1:4" x14ac:dyDescent="0.2">
      <c r="A1661" s="11" t="s">
        <v>6745</v>
      </c>
      <c r="B1661" s="11" t="s">
        <v>6744</v>
      </c>
      <c r="C1661" s="11" t="s">
        <v>25</v>
      </c>
      <c r="D1661" s="11" t="s">
        <v>6743</v>
      </c>
    </row>
    <row r="1662" spans="1:4" x14ac:dyDescent="0.2">
      <c r="A1662" s="11" t="s">
        <v>6742</v>
      </c>
      <c r="B1662" s="11" t="s">
        <v>6741</v>
      </c>
      <c r="C1662" s="11" t="s">
        <v>25</v>
      </c>
      <c r="D1662" s="11" t="s">
        <v>6740</v>
      </c>
    </row>
    <row r="1663" spans="1:4" x14ac:dyDescent="0.2">
      <c r="A1663" s="11" t="s">
        <v>6739</v>
      </c>
      <c r="B1663" s="11" t="s">
        <v>6738</v>
      </c>
      <c r="C1663" s="11" t="s">
        <v>25</v>
      </c>
      <c r="D1663" s="11" t="s">
        <v>6737</v>
      </c>
    </row>
    <row r="1664" spans="1:4" x14ac:dyDescent="0.2">
      <c r="A1664" s="11" t="s">
        <v>6736</v>
      </c>
      <c r="B1664" s="11" t="s">
        <v>6735</v>
      </c>
      <c r="C1664" s="11" t="s">
        <v>25</v>
      </c>
      <c r="D1664" s="11" t="s">
        <v>6734</v>
      </c>
    </row>
    <row r="1665" spans="1:4" x14ac:dyDescent="0.2">
      <c r="A1665" s="11" t="s">
        <v>6733</v>
      </c>
      <c r="B1665" s="11" t="s">
        <v>6732</v>
      </c>
      <c r="C1665" s="11" t="s">
        <v>25</v>
      </c>
      <c r="D1665" s="11" t="s">
        <v>6731</v>
      </c>
    </row>
    <row r="1666" spans="1:4" x14ac:dyDescent="0.2">
      <c r="A1666" s="11" t="s">
        <v>6730</v>
      </c>
      <c r="B1666" s="11" t="s">
        <v>6729</v>
      </c>
      <c r="C1666" s="11" t="s">
        <v>25</v>
      </c>
      <c r="D1666" s="11" t="s">
        <v>6728</v>
      </c>
    </row>
    <row r="1667" spans="1:4" x14ac:dyDescent="0.2">
      <c r="A1667" s="11" t="s">
        <v>6727</v>
      </c>
      <c r="B1667" s="11" t="s">
        <v>6726</v>
      </c>
      <c r="C1667" s="11" t="s">
        <v>25</v>
      </c>
      <c r="D1667" s="11" t="s">
        <v>6725</v>
      </c>
    </row>
    <row r="1668" spans="1:4" x14ac:dyDescent="0.2">
      <c r="A1668" s="11" t="s">
        <v>6724</v>
      </c>
      <c r="B1668" s="11" t="s">
        <v>6723</v>
      </c>
      <c r="C1668" s="11" t="s">
        <v>25</v>
      </c>
      <c r="D1668" s="11" t="s">
        <v>6722</v>
      </c>
    </row>
    <row r="1669" spans="1:4" x14ac:dyDescent="0.2">
      <c r="A1669" s="11" t="s">
        <v>6721</v>
      </c>
      <c r="B1669" s="11" t="s">
        <v>6720</v>
      </c>
      <c r="C1669" s="11" t="s">
        <v>25</v>
      </c>
      <c r="D1669" s="11" t="s">
        <v>6719</v>
      </c>
    </row>
    <row r="1670" spans="1:4" x14ac:dyDescent="0.2">
      <c r="A1670" s="11" t="s">
        <v>6718</v>
      </c>
      <c r="B1670" s="11" t="s">
        <v>6717</v>
      </c>
      <c r="C1670" s="11" t="s">
        <v>25</v>
      </c>
      <c r="D1670" s="11" t="s">
        <v>6716</v>
      </c>
    </row>
    <row r="1671" spans="1:4" x14ac:dyDescent="0.2">
      <c r="A1671" s="11" t="s">
        <v>6715</v>
      </c>
      <c r="B1671" s="11" t="s">
        <v>6714</v>
      </c>
      <c r="C1671" s="11" t="s">
        <v>25</v>
      </c>
      <c r="D1671" s="11" t="s">
        <v>6713</v>
      </c>
    </row>
    <row r="1672" spans="1:4" x14ac:dyDescent="0.2">
      <c r="A1672" s="11" t="s">
        <v>6712</v>
      </c>
      <c r="B1672" s="11" t="s">
        <v>6711</v>
      </c>
      <c r="C1672" s="11" t="s">
        <v>25</v>
      </c>
      <c r="D1672" s="11" t="s">
        <v>6710</v>
      </c>
    </row>
    <row r="1673" spans="1:4" x14ac:dyDescent="0.2">
      <c r="A1673" s="11" t="s">
        <v>6709</v>
      </c>
      <c r="B1673" s="11" t="s">
        <v>6708</v>
      </c>
      <c r="C1673" s="11" t="s">
        <v>25</v>
      </c>
      <c r="D1673" s="11" t="s">
        <v>6707</v>
      </c>
    </row>
    <row r="1674" spans="1:4" x14ac:dyDescent="0.2">
      <c r="A1674" s="11" t="s">
        <v>6706</v>
      </c>
      <c r="B1674" s="11" t="s">
        <v>6705</v>
      </c>
      <c r="C1674" s="11" t="s">
        <v>25</v>
      </c>
      <c r="D1674" s="11" t="s">
        <v>6704</v>
      </c>
    </row>
    <row r="1675" spans="1:4" x14ac:dyDescent="0.2">
      <c r="A1675" s="11" t="s">
        <v>6703</v>
      </c>
      <c r="B1675" s="11" t="s">
        <v>6702</v>
      </c>
      <c r="C1675" s="11" t="s">
        <v>25</v>
      </c>
      <c r="D1675" s="11" t="s">
        <v>6701</v>
      </c>
    </row>
    <row r="1676" spans="1:4" x14ac:dyDescent="0.2">
      <c r="A1676" s="11" t="s">
        <v>6700</v>
      </c>
      <c r="B1676" s="11" t="s">
        <v>6699</v>
      </c>
      <c r="C1676" s="11" t="s">
        <v>25</v>
      </c>
      <c r="D1676" s="11" t="s">
        <v>6698</v>
      </c>
    </row>
    <row r="1677" spans="1:4" x14ac:dyDescent="0.2">
      <c r="A1677" s="11" t="s">
        <v>6697</v>
      </c>
      <c r="B1677" s="11" t="s">
        <v>6696</v>
      </c>
      <c r="C1677" s="11" t="s">
        <v>25</v>
      </c>
      <c r="D1677" s="11" t="s">
        <v>6695</v>
      </c>
    </row>
    <row r="1678" spans="1:4" x14ac:dyDescent="0.2">
      <c r="A1678" s="11" t="s">
        <v>6694</v>
      </c>
      <c r="B1678" s="11" t="s">
        <v>6693</v>
      </c>
      <c r="C1678" s="11" t="s">
        <v>25</v>
      </c>
      <c r="D1678" s="11" t="s">
        <v>6692</v>
      </c>
    </row>
    <row r="1679" spans="1:4" x14ac:dyDescent="0.2">
      <c r="A1679" s="11" t="s">
        <v>6691</v>
      </c>
      <c r="B1679" s="11" t="s">
        <v>6690</v>
      </c>
      <c r="C1679" s="11" t="s">
        <v>25</v>
      </c>
      <c r="D1679" s="11" t="s">
        <v>6689</v>
      </c>
    </row>
    <row r="1680" spans="1:4" x14ac:dyDescent="0.2">
      <c r="A1680" s="11" t="s">
        <v>6688</v>
      </c>
      <c r="B1680" s="11" t="s">
        <v>6687</v>
      </c>
      <c r="C1680" s="11" t="s">
        <v>25</v>
      </c>
      <c r="D1680" s="11" t="s">
        <v>6686</v>
      </c>
    </row>
    <row r="1681" spans="1:4" x14ac:dyDescent="0.2">
      <c r="A1681" s="11" t="s">
        <v>6685</v>
      </c>
      <c r="B1681" s="11" t="s">
        <v>6684</v>
      </c>
      <c r="C1681" s="11" t="s">
        <v>25</v>
      </c>
      <c r="D1681" s="11" t="s">
        <v>6683</v>
      </c>
    </row>
    <row r="1682" spans="1:4" x14ac:dyDescent="0.2">
      <c r="A1682" s="11" t="s">
        <v>6682</v>
      </c>
      <c r="B1682" s="11" t="s">
        <v>6681</v>
      </c>
      <c r="C1682" s="11" t="s">
        <v>25</v>
      </c>
      <c r="D1682" s="11" t="s">
        <v>6680</v>
      </c>
    </row>
    <row r="1683" spans="1:4" x14ac:dyDescent="0.2">
      <c r="A1683" s="11" t="s">
        <v>6679</v>
      </c>
      <c r="B1683" s="11" t="s">
        <v>6678</v>
      </c>
      <c r="C1683" s="11" t="s">
        <v>25</v>
      </c>
      <c r="D1683" s="11" t="s">
        <v>6677</v>
      </c>
    </row>
    <row r="1684" spans="1:4" x14ac:dyDescent="0.2">
      <c r="A1684" s="11" t="s">
        <v>6676</v>
      </c>
      <c r="B1684" s="11" t="s">
        <v>6675</v>
      </c>
      <c r="C1684" s="11" t="s">
        <v>25</v>
      </c>
      <c r="D1684" s="11" t="s">
        <v>6674</v>
      </c>
    </row>
    <row r="1685" spans="1:4" x14ac:dyDescent="0.2">
      <c r="A1685" s="11" t="s">
        <v>6673</v>
      </c>
      <c r="B1685" s="11" t="s">
        <v>6672</v>
      </c>
      <c r="C1685" s="11" t="s">
        <v>25</v>
      </c>
      <c r="D1685" s="11" t="s">
        <v>6671</v>
      </c>
    </row>
    <row r="1686" spans="1:4" x14ac:dyDescent="0.2">
      <c r="A1686" s="11" t="s">
        <v>6670</v>
      </c>
      <c r="B1686" s="11" t="s">
        <v>6669</v>
      </c>
      <c r="C1686" s="11" t="s">
        <v>25</v>
      </c>
      <c r="D1686" s="11" t="s">
        <v>6668</v>
      </c>
    </row>
    <row r="1687" spans="1:4" x14ac:dyDescent="0.2">
      <c r="A1687" s="11" t="s">
        <v>6667</v>
      </c>
      <c r="B1687" s="11" t="s">
        <v>6666</v>
      </c>
      <c r="C1687" s="11" t="s">
        <v>25</v>
      </c>
      <c r="D1687" s="11" t="s">
        <v>6665</v>
      </c>
    </row>
    <row r="1688" spans="1:4" x14ac:dyDescent="0.2">
      <c r="A1688" s="11" t="s">
        <v>6664</v>
      </c>
      <c r="B1688" s="11" t="s">
        <v>6663</v>
      </c>
      <c r="C1688" s="11" t="s">
        <v>25</v>
      </c>
      <c r="D1688" s="11" t="s">
        <v>6662</v>
      </c>
    </row>
    <row r="1689" spans="1:4" x14ac:dyDescent="0.2">
      <c r="A1689" s="11" t="s">
        <v>6661</v>
      </c>
      <c r="B1689" s="11" t="s">
        <v>6660</v>
      </c>
      <c r="C1689" s="11" t="s">
        <v>25</v>
      </c>
      <c r="D1689" s="11" t="s">
        <v>6659</v>
      </c>
    </row>
    <row r="1690" spans="1:4" x14ac:dyDescent="0.2">
      <c r="A1690" s="11" t="s">
        <v>6658</v>
      </c>
      <c r="B1690" s="11" t="s">
        <v>6657</v>
      </c>
      <c r="C1690" s="11" t="s">
        <v>25</v>
      </c>
      <c r="D1690" s="11" t="s">
        <v>6656</v>
      </c>
    </row>
    <row r="1691" spans="1:4" x14ac:dyDescent="0.2">
      <c r="A1691" s="11" t="s">
        <v>6655</v>
      </c>
      <c r="B1691" s="11" t="s">
        <v>6654</v>
      </c>
      <c r="C1691" s="11" t="s">
        <v>25</v>
      </c>
      <c r="D1691" s="11" t="s">
        <v>6653</v>
      </c>
    </row>
    <row r="1692" spans="1:4" x14ac:dyDescent="0.2">
      <c r="A1692" s="11" t="s">
        <v>6652</v>
      </c>
      <c r="B1692" s="11" t="s">
        <v>6651</v>
      </c>
      <c r="C1692" s="11" t="s">
        <v>25</v>
      </c>
      <c r="D1692" s="11" t="s">
        <v>6650</v>
      </c>
    </row>
    <row r="1693" spans="1:4" x14ac:dyDescent="0.2">
      <c r="A1693" s="11" t="s">
        <v>6649</v>
      </c>
      <c r="B1693" s="11" t="s">
        <v>6648</v>
      </c>
      <c r="C1693" s="11" t="s">
        <v>25</v>
      </c>
      <c r="D1693" s="11" t="s">
        <v>6647</v>
      </c>
    </row>
    <row r="1694" spans="1:4" x14ac:dyDescent="0.2">
      <c r="A1694" s="11" t="s">
        <v>6646</v>
      </c>
      <c r="B1694" s="11" t="s">
        <v>6645</v>
      </c>
      <c r="C1694" s="11" t="s">
        <v>25</v>
      </c>
      <c r="D1694" s="11" t="s">
        <v>6644</v>
      </c>
    </row>
    <row r="1695" spans="1:4" x14ac:dyDescent="0.2">
      <c r="A1695" s="11" t="s">
        <v>6643</v>
      </c>
      <c r="B1695" s="11" t="s">
        <v>6642</v>
      </c>
      <c r="C1695" s="11" t="s">
        <v>25</v>
      </c>
      <c r="D1695" s="11" t="s">
        <v>6641</v>
      </c>
    </row>
    <row r="1696" spans="1:4" x14ac:dyDescent="0.2">
      <c r="A1696" s="11" t="s">
        <v>6640</v>
      </c>
      <c r="B1696" s="11" t="s">
        <v>6639</v>
      </c>
      <c r="C1696" s="11" t="s">
        <v>25</v>
      </c>
      <c r="D1696" s="11" t="s">
        <v>6638</v>
      </c>
    </row>
    <row r="1697" spans="1:4" x14ac:dyDescent="0.2">
      <c r="A1697" s="11" t="s">
        <v>6637</v>
      </c>
      <c r="B1697" s="11" t="s">
        <v>6636</v>
      </c>
      <c r="C1697" s="11" t="s">
        <v>25</v>
      </c>
      <c r="D1697" s="11" t="s">
        <v>6635</v>
      </c>
    </row>
    <row r="1698" spans="1:4" x14ac:dyDescent="0.2">
      <c r="A1698" s="11" t="s">
        <v>6634</v>
      </c>
      <c r="B1698" s="11" t="s">
        <v>6633</v>
      </c>
      <c r="C1698" s="11" t="s">
        <v>25</v>
      </c>
      <c r="D1698" s="11" t="s">
        <v>6632</v>
      </c>
    </row>
    <row r="1699" spans="1:4" x14ac:dyDescent="0.2">
      <c r="A1699" s="11" t="s">
        <v>6631</v>
      </c>
      <c r="B1699" s="11" t="s">
        <v>6630</v>
      </c>
      <c r="C1699" s="11" t="s">
        <v>25</v>
      </c>
      <c r="D1699" s="11" t="s">
        <v>6629</v>
      </c>
    </row>
    <row r="1700" spans="1:4" x14ac:dyDescent="0.2">
      <c r="A1700" s="11" t="s">
        <v>6628</v>
      </c>
      <c r="B1700" s="11" t="s">
        <v>6627</v>
      </c>
      <c r="C1700" s="11" t="s">
        <v>25</v>
      </c>
      <c r="D1700" s="11" t="s">
        <v>6626</v>
      </c>
    </row>
    <row r="1701" spans="1:4" x14ac:dyDescent="0.2">
      <c r="A1701" s="11" t="s">
        <v>6625</v>
      </c>
      <c r="B1701" s="11" t="s">
        <v>6624</v>
      </c>
      <c r="C1701" s="11" t="s">
        <v>25</v>
      </c>
      <c r="D1701" s="11" t="s">
        <v>6623</v>
      </c>
    </row>
    <row r="1702" spans="1:4" x14ac:dyDescent="0.2">
      <c r="A1702" s="11" t="s">
        <v>6622</v>
      </c>
      <c r="B1702" s="11" t="s">
        <v>6621</v>
      </c>
      <c r="C1702" s="11" t="s">
        <v>25</v>
      </c>
      <c r="D1702" s="11" t="s">
        <v>6620</v>
      </c>
    </row>
    <row r="1703" spans="1:4" x14ac:dyDescent="0.2">
      <c r="A1703" s="11" t="s">
        <v>6619</v>
      </c>
      <c r="B1703" s="11" t="s">
        <v>6618</v>
      </c>
      <c r="C1703" s="11" t="s">
        <v>25</v>
      </c>
      <c r="D1703" s="11" t="s">
        <v>6617</v>
      </c>
    </row>
    <row r="1704" spans="1:4" x14ac:dyDescent="0.2">
      <c r="A1704" s="11" t="s">
        <v>6616</v>
      </c>
      <c r="B1704" s="11" t="s">
        <v>6615</v>
      </c>
      <c r="C1704" s="11" t="s">
        <v>25</v>
      </c>
      <c r="D1704" s="11" t="s">
        <v>6614</v>
      </c>
    </row>
    <row r="1705" spans="1:4" x14ac:dyDescent="0.2">
      <c r="A1705" s="11" t="s">
        <v>6613</v>
      </c>
      <c r="B1705" s="11" t="s">
        <v>6612</v>
      </c>
      <c r="C1705" s="11" t="s">
        <v>25</v>
      </c>
      <c r="D1705" s="11" t="s">
        <v>6611</v>
      </c>
    </row>
    <row r="1706" spans="1:4" x14ac:dyDescent="0.2">
      <c r="A1706" s="11" t="s">
        <v>6610</v>
      </c>
      <c r="B1706" s="11" t="s">
        <v>6609</v>
      </c>
      <c r="C1706" s="11" t="s">
        <v>25</v>
      </c>
      <c r="D1706" s="11" t="s">
        <v>6608</v>
      </c>
    </row>
    <row r="1707" spans="1:4" x14ac:dyDescent="0.2">
      <c r="A1707" s="11" t="s">
        <v>6607</v>
      </c>
      <c r="B1707" s="11" t="s">
        <v>6606</v>
      </c>
      <c r="C1707" s="11" t="s">
        <v>25</v>
      </c>
      <c r="D1707" s="11" t="s">
        <v>6605</v>
      </c>
    </row>
    <row r="1708" spans="1:4" x14ac:dyDescent="0.2">
      <c r="A1708" s="11" t="s">
        <v>6604</v>
      </c>
      <c r="B1708" s="11" t="s">
        <v>6603</v>
      </c>
      <c r="C1708" s="11" t="s">
        <v>25</v>
      </c>
      <c r="D1708" s="11" t="s">
        <v>6602</v>
      </c>
    </row>
    <row r="1709" spans="1:4" x14ac:dyDescent="0.2">
      <c r="A1709" s="11" t="s">
        <v>6601</v>
      </c>
      <c r="B1709" s="11" t="s">
        <v>6600</v>
      </c>
      <c r="C1709" s="11" t="s">
        <v>25</v>
      </c>
      <c r="D1709" s="11" t="s">
        <v>6599</v>
      </c>
    </row>
    <row r="1710" spans="1:4" x14ac:dyDescent="0.2">
      <c r="A1710" s="11" t="s">
        <v>6598</v>
      </c>
      <c r="B1710" s="11" t="s">
        <v>6597</v>
      </c>
      <c r="C1710" s="11" t="s">
        <v>25</v>
      </c>
      <c r="D1710" s="11" t="s">
        <v>6596</v>
      </c>
    </row>
    <row r="1711" spans="1:4" x14ac:dyDescent="0.2">
      <c r="A1711" s="11" t="s">
        <v>6595</v>
      </c>
      <c r="B1711" s="11" t="s">
        <v>6594</v>
      </c>
      <c r="C1711" s="11" t="s">
        <v>25</v>
      </c>
      <c r="D1711" s="11" t="s">
        <v>6593</v>
      </c>
    </row>
    <row r="1712" spans="1:4" x14ac:dyDescent="0.2">
      <c r="A1712" s="11" t="s">
        <v>6592</v>
      </c>
      <c r="B1712" s="11" t="s">
        <v>6591</v>
      </c>
      <c r="C1712" s="11" t="s">
        <v>25</v>
      </c>
      <c r="D1712" s="11" t="s">
        <v>6590</v>
      </c>
    </row>
    <row r="1713" spans="1:4" x14ac:dyDescent="0.2">
      <c r="A1713" s="11" t="s">
        <v>6589</v>
      </c>
      <c r="B1713" s="11" t="s">
        <v>6588</v>
      </c>
      <c r="C1713" s="11" t="s">
        <v>25</v>
      </c>
      <c r="D1713" s="11" t="s">
        <v>6587</v>
      </c>
    </row>
    <row r="1714" spans="1:4" x14ac:dyDescent="0.2">
      <c r="A1714" s="11" t="s">
        <v>6586</v>
      </c>
      <c r="B1714" s="11" t="s">
        <v>6585</v>
      </c>
      <c r="C1714" s="11" t="s">
        <v>25</v>
      </c>
      <c r="D1714" s="11" t="s">
        <v>6584</v>
      </c>
    </row>
    <row r="1715" spans="1:4" x14ac:dyDescent="0.2">
      <c r="A1715" s="11" t="s">
        <v>6583</v>
      </c>
      <c r="B1715" s="11" t="s">
        <v>6582</v>
      </c>
      <c r="C1715" s="11" t="s">
        <v>25</v>
      </c>
      <c r="D1715" s="11" t="s">
        <v>6581</v>
      </c>
    </row>
    <row r="1716" spans="1:4" x14ac:dyDescent="0.2">
      <c r="A1716" s="11" t="s">
        <v>6580</v>
      </c>
      <c r="B1716" s="11" t="s">
        <v>6579</v>
      </c>
      <c r="C1716" s="11" t="s">
        <v>25</v>
      </c>
      <c r="D1716" s="11" t="s">
        <v>6578</v>
      </c>
    </row>
    <row r="1717" spans="1:4" x14ac:dyDescent="0.2">
      <c r="A1717" s="11" t="s">
        <v>6577</v>
      </c>
      <c r="B1717" s="11" t="s">
        <v>6576</v>
      </c>
      <c r="C1717" s="11" t="s">
        <v>25</v>
      </c>
      <c r="D1717" s="11" t="s">
        <v>6575</v>
      </c>
    </row>
    <row r="1718" spans="1:4" x14ac:dyDescent="0.2">
      <c r="A1718" s="11" t="s">
        <v>6574</v>
      </c>
      <c r="B1718" s="11" t="s">
        <v>6573</v>
      </c>
      <c r="C1718" s="11" t="s">
        <v>25</v>
      </c>
      <c r="D1718" s="11" t="s">
        <v>6572</v>
      </c>
    </row>
    <row r="1719" spans="1:4" x14ac:dyDescent="0.2">
      <c r="A1719" s="11" t="s">
        <v>6571</v>
      </c>
      <c r="B1719" s="11" t="s">
        <v>6570</v>
      </c>
      <c r="C1719" s="11" t="s">
        <v>25</v>
      </c>
      <c r="D1719" s="11" t="s">
        <v>6569</v>
      </c>
    </row>
    <row r="1720" spans="1:4" x14ac:dyDescent="0.2">
      <c r="A1720" s="11" t="s">
        <v>6568</v>
      </c>
      <c r="B1720" s="11" t="s">
        <v>6567</v>
      </c>
      <c r="C1720" s="11" t="s">
        <v>25</v>
      </c>
      <c r="D1720" s="11" t="s">
        <v>6566</v>
      </c>
    </row>
    <row r="1721" spans="1:4" x14ac:dyDescent="0.2">
      <c r="A1721" s="11" t="s">
        <v>6565</v>
      </c>
      <c r="B1721" s="11" t="s">
        <v>6564</v>
      </c>
      <c r="C1721" s="11" t="s">
        <v>25</v>
      </c>
      <c r="D1721" s="11" t="s">
        <v>6563</v>
      </c>
    </row>
    <row r="1722" spans="1:4" x14ac:dyDescent="0.2">
      <c r="A1722" s="11" t="s">
        <v>6562</v>
      </c>
      <c r="B1722" s="11" t="s">
        <v>6561</v>
      </c>
      <c r="C1722" s="11" t="s">
        <v>25</v>
      </c>
      <c r="D1722" s="11" t="s">
        <v>6560</v>
      </c>
    </row>
    <row r="1723" spans="1:4" x14ac:dyDescent="0.2">
      <c r="A1723" s="11" t="s">
        <v>1042</v>
      </c>
      <c r="B1723" s="11" t="s">
        <v>1041</v>
      </c>
      <c r="C1723" s="11" t="s">
        <v>25</v>
      </c>
      <c r="D1723" s="11" t="s">
        <v>1040</v>
      </c>
    </row>
    <row r="1724" spans="1:4" x14ac:dyDescent="0.2">
      <c r="A1724" s="11" t="s">
        <v>6559</v>
      </c>
      <c r="B1724" s="11" t="s">
        <v>6558</v>
      </c>
      <c r="C1724" s="11" t="s">
        <v>25</v>
      </c>
      <c r="D1724" s="11" t="s">
        <v>6557</v>
      </c>
    </row>
    <row r="1725" spans="1:4" x14ac:dyDescent="0.2">
      <c r="A1725" s="11" t="s">
        <v>1039</v>
      </c>
      <c r="B1725" s="11" t="s">
        <v>1038</v>
      </c>
      <c r="C1725" s="11" t="s">
        <v>25</v>
      </c>
      <c r="D1725" s="11" t="s">
        <v>1037</v>
      </c>
    </row>
    <row r="1726" spans="1:4" x14ac:dyDescent="0.2">
      <c r="A1726" s="11" t="s">
        <v>1036</v>
      </c>
      <c r="B1726" s="11" t="s">
        <v>1035</v>
      </c>
      <c r="C1726" s="11" t="s">
        <v>25</v>
      </c>
      <c r="D1726" s="11" t="s">
        <v>1034</v>
      </c>
    </row>
    <row r="1727" spans="1:4" x14ac:dyDescent="0.2">
      <c r="A1727" s="11" t="s">
        <v>6556</v>
      </c>
      <c r="B1727" s="11" t="s">
        <v>6555</v>
      </c>
      <c r="C1727" s="11" t="s">
        <v>25</v>
      </c>
      <c r="D1727" s="11" t="s">
        <v>6554</v>
      </c>
    </row>
    <row r="1728" spans="1:4" x14ac:dyDescent="0.2">
      <c r="A1728" s="11" t="s">
        <v>6553</v>
      </c>
      <c r="B1728" s="11" t="s">
        <v>6552</v>
      </c>
      <c r="C1728" s="11" t="s">
        <v>25</v>
      </c>
      <c r="D1728" s="11" t="s">
        <v>6551</v>
      </c>
    </row>
    <row r="1729" spans="1:4" x14ac:dyDescent="0.2">
      <c r="A1729" s="11" t="s">
        <v>6550</v>
      </c>
      <c r="B1729" s="11" t="s">
        <v>6549</v>
      </c>
      <c r="C1729" s="11" t="s">
        <v>25</v>
      </c>
      <c r="D1729" s="11" t="s">
        <v>6548</v>
      </c>
    </row>
    <row r="1730" spans="1:4" x14ac:dyDescent="0.2">
      <c r="A1730" s="11" t="s">
        <v>6547</v>
      </c>
      <c r="B1730" s="11" t="s">
        <v>6546</v>
      </c>
      <c r="C1730" s="11" t="s">
        <v>25</v>
      </c>
      <c r="D1730" s="11" t="s">
        <v>6545</v>
      </c>
    </row>
    <row r="1731" spans="1:4" x14ac:dyDescent="0.2">
      <c r="A1731" s="11" t="s">
        <v>6544</v>
      </c>
      <c r="B1731" s="11" t="s">
        <v>6543</v>
      </c>
      <c r="C1731" s="11" t="s">
        <v>25</v>
      </c>
      <c r="D1731" s="11" t="s">
        <v>6542</v>
      </c>
    </row>
    <row r="1732" spans="1:4" x14ac:dyDescent="0.2">
      <c r="A1732" s="11" t="s">
        <v>6541</v>
      </c>
      <c r="B1732" s="11" t="s">
        <v>6540</v>
      </c>
      <c r="C1732" s="11" t="s">
        <v>25</v>
      </c>
      <c r="D1732" s="11" t="s">
        <v>6539</v>
      </c>
    </row>
    <row r="1733" spans="1:4" x14ac:dyDescent="0.2">
      <c r="A1733" s="11" t="s">
        <v>6538</v>
      </c>
      <c r="B1733" s="11" t="s">
        <v>6537</v>
      </c>
      <c r="C1733" s="11" t="s">
        <v>25</v>
      </c>
      <c r="D1733" s="11" t="s">
        <v>6536</v>
      </c>
    </row>
    <row r="1734" spans="1:4" x14ac:dyDescent="0.2">
      <c r="A1734" s="11" t="s">
        <v>6535</v>
      </c>
      <c r="B1734" s="11" t="s">
        <v>6534</v>
      </c>
      <c r="C1734" s="11" t="s">
        <v>25</v>
      </c>
      <c r="D1734" s="11" t="s">
        <v>6533</v>
      </c>
    </row>
    <row r="1735" spans="1:4" x14ac:dyDescent="0.2">
      <c r="A1735" s="11" t="s">
        <v>1030</v>
      </c>
      <c r="B1735" s="11" t="s">
        <v>1029</v>
      </c>
      <c r="C1735" s="11" t="s">
        <v>25</v>
      </c>
      <c r="D1735" s="11" t="s">
        <v>1028</v>
      </c>
    </row>
    <row r="1736" spans="1:4" x14ac:dyDescent="0.2">
      <c r="A1736" s="11" t="s">
        <v>6532</v>
      </c>
      <c r="B1736" s="11" t="s">
        <v>6531</v>
      </c>
      <c r="C1736" s="11" t="s">
        <v>25</v>
      </c>
      <c r="D1736" s="11" t="s">
        <v>6530</v>
      </c>
    </row>
    <row r="1737" spans="1:4" x14ac:dyDescent="0.2">
      <c r="A1737" s="11" t="s">
        <v>6529</v>
      </c>
      <c r="B1737" s="11" t="s">
        <v>6528</v>
      </c>
      <c r="C1737" s="11" t="s">
        <v>25</v>
      </c>
      <c r="D1737" s="11" t="s">
        <v>6527</v>
      </c>
    </row>
    <row r="1738" spans="1:4" x14ac:dyDescent="0.2">
      <c r="A1738" s="11" t="s">
        <v>1021</v>
      </c>
      <c r="B1738" s="11" t="s">
        <v>1020</v>
      </c>
      <c r="C1738" s="11" t="s">
        <v>25</v>
      </c>
      <c r="D1738" s="11" t="s">
        <v>1019</v>
      </c>
    </row>
    <row r="1739" spans="1:4" x14ac:dyDescent="0.2">
      <c r="A1739" s="11" t="s">
        <v>6526</v>
      </c>
      <c r="B1739" s="11" t="s">
        <v>6525</v>
      </c>
      <c r="C1739" s="11" t="s">
        <v>25</v>
      </c>
      <c r="D1739" s="11" t="s">
        <v>6524</v>
      </c>
    </row>
    <row r="1740" spans="1:4" x14ac:dyDescent="0.2">
      <c r="A1740" s="11" t="s">
        <v>6523</v>
      </c>
      <c r="B1740" s="11" t="s">
        <v>6522</v>
      </c>
      <c r="C1740" s="11" t="s">
        <v>25</v>
      </c>
      <c r="D1740" s="11" t="s">
        <v>6521</v>
      </c>
    </row>
    <row r="1741" spans="1:4" x14ac:dyDescent="0.2">
      <c r="A1741" s="11" t="s">
        <v>6520</v>
      </c>
      <c r="B1741" s="11" t="s">
        <v>6519</v>
      </c>
      <c r="C1741" s="11" t="s">
        <v>25</v>
      </c>
      <c r="D1741" s="11" t="s">
        <v>6518</v>
      </c>
    </row>
    <row r="1742" spans="1:4" x14ac:dyDescent="0.2">
      <c r="A1742" s="11" t="s">
        <v>6517</v>
      </c>
      <c r="B1742" s="11" t="s">
        <v>6516</v>
      </c>
      <c r="C1742" s="11" t="s">
        <v>25</v>
      </c>
      <c r="D1742" s="11" t="s">
        <v>6515</v>
      </c>
    </row>
    <row r="1743" spans="1:4" x14ac:dyDescent="0.2">
      <c r="A1743" s="11" t="s">
        <v>6514</v>
      </c>
      <c r="B1743" s="11" t="s">
        <v>6513</v>
      </c>
      <c r="C1743" s="11" t="s">
        <v>25</v>
      </c>
      <c r="D1743" s="11" t="s">
        <v>6512</v>
      </c>
    </row>
    <row r="1744" spans="1:4" x14ac:dyDescent="0.2">
      <c r="A1744" s="11" t="s">
        <v>6511</v>
      </c>
      <c r="B1744" s="11" t="s">
        <v>6510</v>
      </c>
      <c r="C1744" s="11" t="s">
        <v>25</v>
      </c>
      <c r="D1744" s="11" t="s">
        <v>6509</v>
      </c>
    </row>
    <row r="1745" spans="1:4" x14ac:dyDescent="0.2">
      <c r="A1745" s="11" t="s">
        <v>6508</v>
      </c>
      <c r="B1745" s="11" t="s">
        <v>6507</v>
      </c>
      <c r="C1745" s="11" t="s">
        <v>25</v>
      </c>
      <c r="D1745" s="11" t="s">
        <v>6506</v>
      </c>
    </row>
    <row r="1746" spans="1:4" x14ac:dyDescent="0.2">
      <c r="A1746" s="11" t="s">
        <v>6505</v>
      </c>
      <c r="B1746" s="11" t="s">
        <v>6504</v>
      </c>
      <c r="C1746" s="11" t="s">
        <v>25</v>
      </c>
      <c r="D1746" s="11" t="s">
        <v>6503</v>
      </c>
    </row>
    <row r="1747" spans="1:4" x14ac:dyDescent="0.2">
      <c r="A1747" s="11" t="s">
        <v>6502</v>
      </c>
      <c r="B1747" s="11" t="s">
        <v>6501</v>
      </c>
      <c r="C1747" s="11" t="s">
        <v>25</v>
      </c>
      <c r="D1747" s="11" t="s">
        <v>6500</v>
      </c>
    </row>
    <row r="1748" spans="1:4" x14ac:dyDescent="0.2">
      <c r="A1748" s="11" t="s">
        <v>6499</v>
      </c>
      <c r="B1748" s="11" t="s">
        <v>6498</v>
      </c>
      <c r="C1748" s="11" t="s">
        <v>25</v>
      </c>
      <c r="D1748" s="11" t="s">
        <v>6497</v>
      </c>
    </row>
    <row r="1749" spans="1:4" x14ac:dyDescent="0.2">
      <c r="A1749" s="11" t="s">
        <v>6496</v>
      </c>
      <c r="B1749" s="11" t="s">
        <v>6495</v>
      </c>
      <c r="C1749" s="11" t="s">
        <v>25</v>
      </c>
      <c r="D1749" s="11" t="s">
        <v>6494</v>
      </c>
    </row>
    <row r="1750" spans="1:4" x14ac:dyDescent="0.2">
      <c r="A1750" s="11" t="s">
        <v>6493</v>
      </c>
      <c r="B1750" s="11" t="s">
        <v>6492</v>
      </c>
      <c r="C1750" s="11" t="s">
        <v>25</v>
      </c>
      <c r="D1750" s="11" t="s">
        <v>6491</v>
      </c>
    </row>
    <row r="1751" spans="1:4" x14ac:dyDescent="0.2">
      <c r="A1751" s="11" t="s">
        <v>6490</v>
      </c>
      <c r="B1751" s="11" t="s">
        <v>6489</v>
      </c>
      <c r="C1751" s="11" t="s">
        <v>25</v>
      </c>
      <c r="D1751" s="11" t="s">
        <v>6488</v>
      </c>
    </row>
    <row r="1752" spans="1:4" x14ac:dyDescent="0.2">
      <c r="A1752" s="11" t="s">
        <v>6487</v>
      </c>
      <c r="B1752" s="11" t="s">
        <v>6486</v>
      </c>
      <c r="C1752" s="11" t="s">
        <v>25</v>
      </c>
      <c r="D1752" s="11" t="s">
        <v>6485</v>
      </c>
    </row>
    <row r="1753" spans="1:4" x14ac:dyDescent="0.2">
      <c r="A1753" s="11" t="s">
        <v>6484</v>
      </c>
      <c r="B1753" s="11" t="s">
        <v>6483</v>
      </c>
      <c r="C1753" s="11" t="s">
        <v>25</v>
      </c>
      <c r="D1753" s="11" t="s">
        <v>6482</v>
      </c>
    </row>
    <row r="1754" spans="1:4" x14ac:dyDescent="0.2">
      <c r="A1754" s="11" t="s">
        <v>6481</v>
      </c>
      <c r="B1754" s="11" t="s">
        <v>6480</v>
      </c>
      <c r="C1754" s="11" t="s">
        <v>25</v>
      </c>
      <c r="D1754" s="11" t="s">
        <v>6479</v>
      </c>
    </row>
    <row r="1755" spans="1:4" x14ac:dyDescent="0.2">
      <c r="A1755" s="11" t="s">
        <v>6478</v>
      </c>
      <c r="B1755" s="11" t="s">
        <v>6477</v>
      </c>
      <c r="C1755" s="11" t="s">
        <v>25</v>
      </c>
      <c r="D1755" s="11" t="s">
        <v>6476</v>
      </c>
    </row>
    <row r="1756" spans="1:4" x14ac:dyDescent="0.2">
      <c r="A1756" s="11" t="s">
        <v>6475</v>
      </c>
      <c r="B1756" s="11" t="s">
        <v>6474</v>
      </c>
      <c r="C1756" s="11" t="s">
        <v>25</v>
      </c>
      <c r="D1756" s="11" t="s">
        <v>6473</v>
      </c>
    </row>
    <row r="1757" spans="1:4" x14ac:dyDescent="0.2">
      <c r="A1757" s="11" t="s">
        <v>6472</v>
      </c>
      <c r="B1757" s="11" t="s">
        <v>6471</v>
      </c>
      <c r="C1757" s="11" t="s">
        <v>25</v>
      </c>
      <c r="D1757" s="11" t="s">
        <v>6470</v>
      </c>
    </row>
    <row r="1758" spans="1:4" x14ac:dyDescent="0.2">
      <c r="A1758" s="11" t="s">
        <v>6469</v>
      </c>
      <c r="B1758" s="11" t="s">
        <v>6468</v>
      </c>
      <c r="C1758" s="11" t="s">
        <v>25</v>
      </c>
      <c r="D1758" s="11" t="s">
        <v>6467</v>
      </c>
    </row>
    <row r="1759" spans="1:4" x14ac:dyDescent="0.2">
      <c r="A1759" s="11" t="s">
        <v>6466</v>
      </c>
      <c r="B1759" s="11" t="s">
        <v>6465</v>
      </c>
      <c r="C1759" s="11" t="s">
        <v>25</v>
      </c>
      <c r="D1759" s="11" t="s">
        <v>6464</v>
      </c>
    </row>
    <row r="1760" spans="1:4" x14ac:dyDescent="0.2">
      <c r="A1760" s="11" t="s">
        <v>6463</v>
      </c>
      <c r="B1760" s="11" t="s">
        <v>6462</v>
      </c>
      <c r="C1760" s="11" t="s">
        <v>25</v>
      </c>
      <c r="D1760" s="11" t="s">
        <v>6461</v>
      </c>
    </row>
    <row r="1761" spans="1:4" x14ac:dyDescent="0.2">
      <c r="A1761" s="11" t="s">
        <v>6460</v>
      </c>
      <c r="B1761" s="11" t="s">
        <v>6459</v>
      </c>
      <c r="C1761" s="11" t="s">
        <v>25</v>
      </c>
      <c r="D1761" s="11" t="s">
        <v>6458</v>
      </c>
    </row>
    <row r="1762" spans="1:4" x14ac:dyDescent="0.2">
      <c r="A1762" s="11" t="s">
        <v>6457</v>
      </c>
      <c r="B1762" s="11" t="s">
        <v>6456</v>
      </c>
      <c r="C1762" s="11" t="s">
        <v>25</v>
      </c>
      <c r="D1762" s="11" t="s">
        <v>6455</v>
      </c>
    </row>
    <row r="1763" spans="1:4" x14ac:dyDescent="0.2">
      <c r="A1763" s="11" t="s">
        <v>6454</v>
      </c>
      <c r="B1763" s="11" t="s">
        <v>6453</v>
      </c>
      <c r="C1763" s="11" t="s">
        <v>25</v>
      </c>
      <c r="D1763" s="11" t="s">
        <v>6452</v>
      </c>
    </row>
    <row r="1764" spans="1:4" x14ac:dyDescent="0.2">
      <c r="A1764" s="11" t="s">
        <v>6451</v>
      </c>
      <c r="B1764" s="11" t="s">
        <v>6450</v>
      </c>
      <c r="C1764" s="11" t="s">
        <v>25</v>
      </c>
      <c r="D1764" s="11" t="s">
        <v>6449</v>
      </c>
    </row>
    <row r="1765" spans="1:4" x14ac:dyDescent="0.2">
      <c r="A1765" s="11" t="s">
        <v>6448</v>
      </c>
      <c r="B1765" s="11" t="s">
        <v>6447</v>
      </c>
      <c r="C1765" s="11" t="s">
        <v>25</v>
      </c>
      <c r="D1765" s="11" t="s">
        <v>6446</v>
      </c>
    </row>
    <row r="1766" spans="1:4" x14ac:dyDescent="0.2">
      <c r="A1766" s="11" t="s">
        <v>6445</v>
      </c>
      <c r="B1766" s="11" t="s">
        <v>6444</v>
      </c>
      <c r="C1766" s="11" t="s">
        <v>25</v>
      </c>
      <c r="D1766" s="11" t="s">
        <v>6443</v>
      </c>
    </row>
    <row r="1767" spans="1:4" x14ac:dyDescent="0.2">
      <c r="A1767" s="11" t="s">
        <v>6442</v>
      </c>
      <c r="B1767" s="11" t="s">
        <v>6441</v>
      </c>
      <c r="C1767" s="11" t="s">
        <v>25</v>
      </c>
      <c r="D1767" s="11" t="s">
        <v>6440</v>
      </c>
    </row>
    <row r="1768" spans="1:4" x14ac:dyDescent="0.2">
      <c r="A1768" s="11" t="s">
        <v>6439</v>
      </c>
      <c r="B1768" s="11" t="s">
        <v>6438</v>
      </c>
      <c r="C1768" s="11" t="s">
        <v>25</v>
      </c>
      <c r="D1768" s="11" t="s">
        <v>6437</v>
      </c>
    </row>
    <row r="1769" spans="1:4" x14ac:dyDescent="0.2">
      <c r="A1769" s="11" t="s">
        <v>6436</v>
      </c>
      <c r="B1769" s="11" t="s">
        <v>6435</v>
      </c>
      <c r="C1769" s="11" t="s">
        <v>25</v>
      </c>
      <c r="D1769" s="11" t="s">
        <v>6434</v>
      </c>
    </row>
    <row r="1770" spans="1:4" x14ac:dyDescent="0.2">
      <c r="A1770" s="11" t="s">
        <v>6433</v>
      </c>
      <c r="B1770" s="11" t="s">
        <v>6432</v>
      </c>
      <c r="C1770" s="11" t="s">
        <v>25</v>
      </c>
      <c r="D1770" s="11" t="s">
        <v>6431</v>
      </c>
    </row>
    <row r="1771" spans="1:4" x14ac:dyDescent="0.2">
      <c r="A1771" s="11" t="s">
        <v>6430</v>
      </c>
      <c r="B1771" s="11" t="s">
        <v>6429</v>
      </c>
      <c r="C1771" s="11" t="s">
        <v>25</v>
      </c>
      <c r="D1771" s="11" t="s">
        <v>6428</v>
      </c>
    </row>
    <row r="1772" spans="1:4" x14ac:dyDescent="0.2">
      <c r="A1772" s="11" t="s">
        <v>6427</v>
      </c>
      <c r="B1772" s="11" t="s">
        <v>6426</v>
      </c>
      <c r="C1772" s="11" t="s">
        <v>25</v>
      </c>
      <c r="D1772" s="11" t="s">
        <v>6425</v>
      </c>
    </row>
    <row r="1773" spans="1:4" x14ac:dyDescent="0.2">
      <c r="A1773" s="11" t="s">
        <v>6424</v>
      </c>
      <c r="B1773" s="11" t="s">
        <v>6423</v>
      </c>
      <c r="C1773" s="11" t="s">
        <v>25</v>
      </c>
      <c r="D1773" s="11" t="s">
        <v>6422</v>
      </c>
    </row>
    <row r="1774" spans="1:4" x14ac:dyDescent="0.2">
      <c r="A1774" s="11" t="s">
        <v>6421</v>
      </c>
      <c r="B1774" s="11" t="s">
        <v>6420</v>
      </c>
      <c r="C1774" s="11" t="s">
        <v>25</v>
      </c>
      <c r="D1774" s="11" t="s">
        <v>6419</v>
      </c>
    </row>
    <row r="1775" spans="1:4" x14ac:dyDescent="0.2">
      <c r="A1775" s="11" t="s">
        <v>6418</v>
      </c>
      <c r="B1775" s="11" t="s">
        <v>6417</v>
      </c>
      <c r="C1775" s="11" t="s">
        <v>25</v>
      </c>
      <c r="D1775" s="11" t="s">
        <v>6416</v>
      </c>
    </row>
    <row r="1776" spans="1:4" x14ac:dyDescent="0.2">
      <c r="A1776" s="11" t="s">
        <v>6415</v>
      </c>
      <c r="B1776" s="11" t="s">
        <v>6414</v>
      </c>
      <c r="C1776" s="11" t="s">
        <v>25</v>
      </c>
      <c r="D1776" s="11" t="s">
        <v>6413</v>
      </c>
    </row>
    <row r="1777" spans="1:4" x14ac:dyDescent="0.2">
      <c r="A1777" s="11" t="s">
        <v>6412</v>
      </c>
      <c r="B1777" s="11" t="s">
        <v>6411</v>
      </c>
      <c r="C1777" s="11" t="s">
        <v>25</v>
      </c>
      <c r="D1777" s="11" t="s">
        <v>6410</v>
      </c>
    </row>
    <row r="1778" spans="1:4" x14ac:dyDescent="0.2">
      <c r="A1778" s="11" t="s">
        <v>6409</v>
      </c>
      <c r="B1778" s="11" t="s">
        <v>6408</v>
      </c>
      <c r="C1778" s="11" t="s">
        <v>25</v>
      </c>
      <c r="D1778" s="11" t="s">
        <v>6407</v>
      </c>
    </row>
    <row r="1779" spans="1:4" x14ac:dyDescent="0.2">
      <c r="A1779" s="11" t="s">
        <v>6406</v>
      </c>
      <c r="B1779" s="11" t="s">
        <v>6405</v>
      </c>
      <c r="C1779" s="11" t="s">
        <v>25</v>
      </c>
      <c r="D1779" s="11" t="s">
        <v>6404</v>
      </c>
    </row>
    <row r="1780" spans="1:4" x14ac:dyDescent="0.2">
      <c r="A1780" s="11" t="s">
        <v>6403</v>
      </c>
      <c r="B1780" s="11" t="s">
        <v>6402</v>
      </c>
      <c r="C1780" s="11" t="s">
        <v>25</v>
      </c>
      <c r="D1780" s="11" t="s">
        <v>6401</v>
      </c>
    </row>
    <row r="1781" spans="1:4" x14ac:dyDescent="0.2">
      <c r="A1781" s="11" t="s">
        <v>6400</v>
      </c>
      <c r="B1781" s="11" t="s">
        <v>6399</v>
      </c>
      <c r="C1781" s="11" t="s">
        <v>25</v>
      </c>
      <c r="D1781" s="11" t="s">
        <v>6398</v>
      </c>
    </row>
    <row r="1782" spans="1:4" x14ac:dyDescent="0.2">
      <c r="A1782" s="11" t="s">
        <v>6397</v>
      </c>
      <c r="B1782" s="11" t="s">
        <v>6396</v>
      </c>
      <c r="C1782" s="11" t="s">
        <v>25</v>
      </c>
      <c r="D1782" s="11" t="s">
        <v>6395</v>
      </c>
    </row>
    <row r="1783" spans="1:4" x14ac:dyDescent="0.2">
      <c r="A1783" s="11" t="s">
        <v>6394</v>
      </c>
      <c r="B1783" s="11" t="s">
        <v>6393</v>
      </c>
      <c r="C1783" s="11" t="s">
        <v>25</v>
      </c>
      <c r="D1783" s="11" t="s">
        <v>6392</v>
      </c>
    </row>
    <row r="1784" spans="1:4" x14ac:dyDescent="0.2">
      <c r="A1784" s="11" t="s">
        <v>6391</v>
      </c>
      <c r="B1784" s="11" t="s">
        <v>6390</v>
      </c>
      <c r="C1784" s="11" t="s">
        <v>25</v>
      </c>
      <c r="D1784" s="11" t="s">
        <v>6389</v>
      </c>
    </row>
    <row r="1785" spans="1:4" x14ac:dyDescent="0.2">
      <c r="A1785" s="11" t="s">
        <v>1000</v>
      </c>
      <c r="B1785" s="11" t="s">
        <v>999</v>
      </c>
      <c r="C1785" s="11" t="s">
        <v>25</v>
      </c>
      <c r="D1785" s="11" t="s">
        <v>998</v>
      </c>
    </row>
    <row r="1786" spans="1:4" x14ac:dyDescent="0.2">
      <c r="A1786" s="11" t="s">
        <v>6388</v>
      </c>
      <c r="B1786" s="11" t="s">
        <v>6387</v>
      </c>
      <c r="C1786" s="11" t="s">
        <v>25</v>
      </c>
      <c r="D1786" s="11" t="s">
        <v>6386</v>
      </c>
    </row>
    <row r="1787" spans="1:4" x14ac:dyDescent="0.2">
      <c r="A1787" s="11" t="s">
        <v>6385</v>
      </c>
      <c r="B1787" s="11" t="s">
        <v>6384</v>
      </c>
      <c r="C1787" s="11" t="s">
        <v>25</v>
      </c>
      <c r="D1787" s="11" t="s">
        <v>6383</v>
      </c>
    </row>
    <row r="1788" spans="1:4" x14ac:dyDescent="0.2">
      <c r="A1788" s="11" t="s">
        <v>6382</v>
      </c>
      <c r="B1788" s="11" t="s">
        <v>6381</v>
      </c>
      <c r="C1788" s="11" t="s">
        <v>25</v>
      </c>
      <c r="D1788" s="11" t="s">
        <v>6380</v>
      </c>
    </row>
    <row r="1789" spans="1:4" x14ac:dyDescent="0.2">
      <c r="A1789" s="11" t="s">
        <v>6379</v>
      </c>
      <c r="B1789" s="11" t="s">
        <v>6378</v>
      </c>
      <c r="C1789" s="11" t="s">
        <v>25</v>
      </c>
      <c r="D1789" s="11" t="s">
        <v>6377</v>
      </c>
    </row>
    <row r="1790" spans="1:4" x14ac:dyDescent="0.2">
      <c r="A1790" s="11" t="s">
        <v>6376</v>
      </c>
      <c r="B1790" s="11" t="s">
        <v>6375</v>
      </c>
      <c r="C1790" s="11" t="s">
        <v>25</v>
      </c>
      <c r="D1790" s="11" t="s">
        <v>6374</v>
      </c>
    </row>
    <row r="1791" spans="1:4" x14ac:dyDescent="0.2">
      <c r="A1791" s="11" t="s">
        <v>6373</v>
      </c>
      <c r="B1791" s="11" t="s">
        <v>6372</v>
      </c>
      <c r="C1791" s="11" t="s">
        <v>25</v>
      </c>
      <c r="D1791" s="11" t="s">
        <v>6371</v>
      </c>
    </row>
    <row r="1792" spans="1:4" x14ac:dyDescent="0.2">
      <c r="A1792" s="11" t="s">
        <v>6370</v>
      </c>
      <c r="B1792" s="11" t="s">
        <v>6369</v>
      </c>
      <c r="C1792" s="11" t="s">
        <v>25</v>
      </c>
      <c r="D1792" s="11" t="s">
        <v>6368</v>
      </c>
    </row>
    <row r="1793" spans="1:4" x14ac:dyDescent="0.2">
      <c r="A1793" s="11" t="s">
        <v>6367</v>
      </c>
      <c r="B1793" s="11" t="s">
        <v>6366</v>
      </c>
      <c r="C1793" s="11" t="s">
        <v>25</v>
      </c>
      <c r="D1793" s="11" t="s">
        <v>6365</v>
      </c>
    </row>
    <row r="1794" spans="1:4" x14ac:dyDescent="0.2">
      <c r="A1794" s="11" t="s">
        <v>6364</v>
      </c>
      <c r="B1794" s="11" t="s">
        <v>6363</v>
      </c>
      <c r="C1794" s="11" t="s">
        <v>25</v>
      </c>
      <c r="D1794" s="11" t="s">
        <v>6362</v>
      </c>
    </row>
    <row r="1795" spans="1:4" x14ac:dyDescent="0.2">
      <c r="A1795" s="11" t="s">
        <v>6361</v>
      </c>
      <c r="B1795" s="11" t="s">
        <v>6360</v>
      </c>
      <c r="C1795" s="11" t="s">
        <v>25</v>
      </c>
      <c r="D1795" s="11" t="s">
        <v>6359</v>
      </c>
    </row>
    <row r="1796" spans="1:4" x14ac:dyDescent="0.2">
      <c r="A1796" s="11" t="s">
        <v>6358</v>
      </c>
      <c r="B1796" s="11" t="s">
        <v>6357</v>
      </c>
      <c r="C1796" s="11" t="s">
        <v>25</v>
      </c>
      <c r="D1796" s="11" t="s">
        <v>6356</v>
      </c>
    </row>
    <row r="1797" spans="1:4" x14ac:dyDescent="0.2">
      <c r="A1797" s="11" t="s">
        <v>6355</v>
      </c>
      <c r="B1797" s="11" t="s">
        <v>6354</v>
      </c>
      <c r="C1797" s="11" t="s">
        <v>25</v>
      </c>
      <c r="D1797" s="11" t="s">
        <v>6353</v>
      </c>
    </row>
    <row r="1798" spans="1:4" x14ac:dyDescent="0.2">
      <c r="A1798" s="11" t="s">
        <v>6352</v>
      </c>
      <c r="B1798" s="11" t="s">
        <v>6351</v>
      </c>
      <c r="C1798" s="11" t="s">
        <v>25</v>
      </c>
      <c r="D1798" s="11" t="s">
        <v>6350</v>
      </c>
    </row>
    <row r="1799" spans="1:4" x14ac:dyDescent="0.2">
      <c r="A1799" s="11" t="s">
        <v>6349</v>
      </c>
      <c r="B1799" s="11" t="s">
        <v>6348</v>
      </c>
      <c r="C1799" s="11" t="s">
        <v>25</v>
      </c>
      <c r="D1799" s="11" t="s">
        <v>6347</v>
      </c>
    </row>
    <row r="1800" spans="1:4" x14ac:dyDescent="0.2">
      <c r="A1800" s="11" t="s">
        <v>6346</v>
      </c>
      <c r="B1800" s="11" t="s">
        <v>6345</v>
      </c>
      <c r="C1800" s="11" t="s">
        <v>25</v>
      </c>
      <c r="D1800" s="11" t="s">
        <v>6344</v>
      </c>
    </row>
    <row r="1801" spans="1:4" x14ac:dyDescent="0.2">
      <c r="A1801" s="11" t="s">
        <v>6343</v>
      </c>
      <c r="B1801" s="11" t="s">
        <v>6342</v>
      </c>
      <c r="C1801" s="11" t="s">
        <v>25</v>
      </c>
      <c r="D1801" s="11" t="s">
        <v>6341</v>
      </c>
    </row>
    <row r="1802" spans="1:4" x14ac:dyDescent="0.2">
      <c r="A1802" s="11" t="s">
        <v>6340</v>
      </c>
      <c r="B1802" s="11" t="s">
        <v>6339</v>
      </c>
      <c r="C1802" s="11" t="s">
        <v>25</v>
      </c>
      <c r="D1802" s="11" t="s">
        <v>6338</v>
      </c>
    </row>
    <row r="1803" spans="1:4" x14ac:dyDescent="0.2">
      <c r="A1803" s="11" t="s">
        <v>6337</v>
      </c>
      <c r="B1803" s="11" t="s">
        <v>6336</v>
      </c>
      <c r="C1803" s="11" t="s">
        <v>25</v>
      </c>
      <c r="D1803" s="11" t="s">
        <v>6335</v>
      </c>
    </row>
    <row r="1804" spans="1:4" x14ac:dyDescent="0.2">
      <c r="A1804" s="11" t="s">
        <v>988</v>
      </c>
      <c r="B1804" s="11" t="s">
        <v>987</v>
      </c>
      <c r="C1804" s="11" t="s">
        <v>25</v>
      </c>
      <c r="D1804" s="11" t="s">
        <v>986</v>
      </c>
    </row>
    <row r="1805" spans="1:4" x14ac:dyDescent="0.2">
      <c r="A1805" s="11" t="s">
        <v>6334</v>
      </c>
      <c r="B1805" s="11" t="s">
        <v>6333</v>
      </c>
      <c r="C1805" s="11" t="s">
        <v>25</v>
      </c>
      <c r="D1805" s="11" t="s">
        <v>6332</v>
      </c>
    </row>
    <row r="1806" spans="1:4" x14ac:dyDescent="0.2">
      <c r="A1806" s="11" t="s">
        <v>6331</v>
      </c>
      <c r="B1806" s="11" t="s">
        <v>6330</v>
      </c>
      <c r="C1806" s="11" t="s">
        <v>25</v>
      </c>
      <c r="D1806" s="11" t="s">
        <v>6329</v>
      </c>
    </row>
    <row r="1807" spans="1:4" x14ac:dyDescent="0.2">
      <c r="A1807" s="11" t="s">
        <v>6328</v>
      </c>
      <c r="B1807" s="11" t="s">
        <v>6327</v>
      </c>
      <c r="C1807" s="11" t="s">
        <v>25</v>
      </c>
      <c r="D1807" s="11" t="s">
        <v>6326</v>
      </c>
    </row>
    <row r="1808" spans="1:4" x14ac:dyDescent="0.2">
      <c r="A1808" s="11" t="s">
        <v>6325</v>
      </c>
      <c r="B1808" s="11" t="s">
        <v>6324</v>
      </c>
      <c r="C1808" s="11" t="s">
        <v>25</v>
      </c>
      <c r="D1808" s="11" t="s">
        <v>6323</v>
      </c>
    </row>
    <row r="1809" spans="1:4" x14ac:dyDescent="0.2">
      <c r="A1809" s="11" t="s">
        <v>6322</v>
      </c>
      <c r="B1809" s="11" t="s">
        <v>6321</v>
      </c>
      <c r="C1809" s="11" t="s">
        <v>25</v>
      </c>
      <c r="D1809" s="11" t="s">
        <v>6320</v>
      </c>
    </row>
    <row r="1810" spans="1:4" x14ac:dyDescent="0.2">
      <c r="A1810" s="11" t="s">
        <v>6319</v>
      </c>
      <c r="B1810" s="11" t="s">
        <v>6318</v>
      </c>
      <c r="C1810" s="11" t="s">
        <v>25</v>
      </c>
      <c r="D1810" s="11" t="s">
        <v>6317</v>
      </c>
    </row>
    <row r="1811" spans="1:4" x14ac:dyDescent="0.2">
      <c r="A1811" s="11" t="s">
        <v>6316</v>
      </c>
      <c r="B1811" s="11" t="s">
        <v>6315</v>
      </c>
      <c r="C1811" s="11" t="s">
        <v>25</v>
      </c>
      <c r="D1811" s="11" t="s">
        <v>6314</v>
      </c>
    </row>
    <row r="1812" spans="1:4" x14ac:dyDescent="0.2">
      <c r="A1812" s="11" t="s">
        <v>6313</v>
      </c>
      <c r="B1812" s="11" t="s">
        <v>6312</v>
      </c>
      <c r="C1812" s="11" t="s">
        <v>25</v>
      </c>
      <c r="D1812" s="11" t="s">
        <v>6311</v>
      </c>
    </row>
    <row r="1813" spans="1:4" x14ac:dyDescent="0.2">
      <c r="A1813" s="11" t="s">
        <v>6310</v>
      </c>
      <c r="B1813" s="11" t="s">
        <v>6309</v>
      </c>
      <c r="C1813" s="11" t="s">
        <v>25</v>
      </c>
      <c r="D1813" s="11" t="s">
        <v>6308</v>
      </c>
    </row>
    <row r="1814" spans="1:4" x14ac:dyDescent="0.2">
      <c r="A1814" s="11" t="s">
        <v>6307</v>
      </c>
      <c r="B1814" s="11" t="s">
        <v>6306</v>
      </c>
      <c r="C1814" s="11" t="s">
        <v>25</v>
      </c>
      <c r="D1814" s="11" t="s">
        <v>6305</v>
      </c>
    </row>
    <row r="1815" spans="1:4" x14ac:dyDescent="0.2">
      <c r="A1815" s="11" t="s">
        <v>6304</v>
      </c>
      <c r="B1815" s="11" t="s">
        <v>6303</v>
      </c>
      <c r="C1815" s="11" t="s">
        <v>25</v>
      </c>
      <c r="D1815" s="11" t="s">
        <v>6302</v>
      </c>
    </row>
    <row r="1816" spans="1:4" x14ac:dyDescent="0.2">
      <c r="A1816" s="11" t="s">
        <v>6301</v>
      </c>
      <c r="B1816" s="11" t="s">
        <v>6300</v>
      </c>
      <c r="C1816" s="11" t="s">
        <v>25</v>
      </c>
      <c r="D1816" s="11" t="s">
        <v>6299</v>
      </c>
    </row>
    <row r="1817" spans="1:4" x14ac:dyDescent="0.2">
      <c r="A1817" s="11" t="s">
        <v>6298</v>
      </c>
      <c r="B1817" s="11" t="s">
        <v>6297</v>
      </c>
      <c r="C1817" s="11" t="s">
        <v>25</v>
      </c>
      <c r="D1817" s="11" t="s">
        <v>6296</v>
      </c>
    </row>
    <row r="1818" spans="1:4" x14ac:dyDescent="0.2">
      <c r="A1818" s="11" t="s">
        <v>6295</v>
      </c>
      <c r="B1818" s="11" t="s">
        <v>6294</v>
      </c>
      <c r="C1818" s="11" t="s">
        <v>25</v>
      </c>
      <c r="D1818" s="11" t="s">
        <v>6293</v>
      </c>
    </row>
    <row r="1819" spans="1:4" x14ac:dyDescent="0.2">
      <c r="A1819" s="11" t="s">
        <v>6292</v>
      </c>
      <c r="B1819" s="11" t="s">
        <v>6291</v>
      </c>
      <c r="C1819" s="11" t="s">
        <v>25</v>
      </c>
      <c r="D1819" s="11" t="s">
        <v>6290</v>
      </c>
    </row>
    <row r="1820" spans="1:4" x14ac:dyDescent="0.2">
      <c r="A1820" s="11" t="s">
        <v>6289</v>
      </c>
      <c r="B1820" s="11" t="s">
        <v>6288</v>
      </c>
      <c r="C1820" s="11" t="s">
        <v>25</v>
      </c>
      <c r="D1820" s="11" t="s">
        <v>6287</v>
      </c>
    </row>
    <row r="1821" spans="1:4" x14ac:dyDescent="0.2">
      <c r="A1821" s="11" t="s">
        <v>6286</v>
      </c>
      <c r="B1821" s="11" t="s">
        <v>6285</v>
      </c>
      <c r="C1821" s="11" t="s">
        <v>25</v>
      </c>
      <c r="D1821" s="11" t="s">
        <v>6284</v>
      </c>
    </row>
    <row r="1822" spans="1:4" x14ac:dyDescent="0.2">
      <c r="A1822" s="11" t="s">
        <v>6283</v>
      </c>
      <c r="B1822" s="11" t="s">
        <v>6282</v>
      </c>
      <c r="C1822" s="11" t="s">
        <v>25</v>
      </c>
      <c r="D1822" s="11" t="s">
        <v>6281</v>
      </c>
    </row>
    <row r="1823" spans="1:4" x14ac:dyDescent="0.2">
      <c r="A1823" s="11" t="s">
        <v>6280</v>
      </c>
      <c r="B1823" s="11" t="s">
        <v>6279</v>
      </c>
      <c r="C1823" s="11" t="s">
        <v>25</v>
      </c>
      <c r="D1823" s="11" t="s">
        <v>6278</v>
      </c>
    </row>
    <row r="1824" spans="1:4" x14ac:dyDescent="0.2">
      <c r="A1824" s="11" t="s">
        <v>6277</v>
      </c>
      <c r="B1824" s="11" t="s">
        <v>6276</v>
      </c>
      <c r="C1824" s="11" t="s">
        <v>25</v>
      </c>
      <c r="D1824" s="11" t="s">
        <v>6275</v>
      </c>
    </row>
    <row r="1825" spans="1:4" x14ac:dyDescent="0.2">
      <c r="A1825" s="11" t="s">
        <v>6274</v>
      </c>
      <c r="B1825" s="11" t="s">
        <v>6273</v>
      </c>
      <c r="C1825" s="11" t="s">
        <v>25</v>
      </c>
      <c r="D1825" s="11" t="s">
        <v>6272</v>
      </c>
    </row>
    <row r="1826" spans="1:4" x14ac:dyDescent="0.2">
      <c r="A1826" s="11" t="s">
        <v>6271</v>
      </c>
      <c r="B1826" s="11" t="s">
        <v>6270</v>
      </c>
      <c r="C1826" s="11" t="s">
        <v>25</v>
      </c>
      <c r="D1826" s="11" t="s">
        <v>6269</v>
      </c>
    </row>
    <row r="1827" spans="1:4" x14ac:dyDescent="0.2">
      <c r="A1827" s="11" t="s">
        <v>6268</v>
      </c>
      <c r="B1827" s="11" t="s">
        <v>6267</v>
      </c>
      <c r="C1827" s="11" t="s">
        <v>25</v>
      </c>
      <c r="D1827" s="11" t="s">
        <v>6266</v>
      </c>
    </row>
    <row r="1828" spans="1:4" x14ac:dyDescent="0.2">
      <c r="A1828" s="11" t="s">
        <v>6265</v>
      </c>
      <c r="B1828" s="11" t="s">
        <v>6264</v>
      </c>
      <c r="C1828" s="11" t="s">
        <v>25</v>
      </c>
      <c r="D1828" s="11" t="s">
        <v>6263</v>
      </c>
    </row>
    <row r="1829" spans="1:4" x14ac:dyDescent="0.2">
      <c r="A1829" s="11" t="s">
        <v>6262</v>
      </c>
      <c r="B1829" s="11" t="s">
        <v>6261</v>
      </c>
      <c r="C1829" s="11" t="s">
        <v>25</v>
      </c>
      <c r="D1829" s="11" t="s">
        <v>6260</v>
      </c>
    </row>
    <row r="1830" spans="1:4" x14ac:dyDescent="0.2">
      <c r="A1830" s="11" t="s">
        <v>6259</v>
      </c>
      <c r="B1830" s="11" t="s">
        <v>6258</v>
      </c>
      <c r="C1830" s="11" t="s">
        <v>25</v>
      </c>
      <c r="D1830" s="11" t="s">
        <v>6257</v>
      </c>
    </row>
    <row r="1831" spans="1:4" x14ac:dyDescent="0.2">
      <c r="A1831" s="11" t="s">
        <v>6256</v>
      </c>
      <c r="B1831" s="11" t="s">
        <v>6255</v>
      </c>
      <c r="C1831" s="11" t="s">
        <v>25</v>
      </c>
      <c r="D1831" s="11" t="s">
        <v>6254</v>
      </c>
    </row>
    <row r="1832" spans="1:4" x14ac:dyDescent="0.2">
      <c r="A1832" s="11" t="s">
        <v>6253</v>
      </c>
      <c r="B1832" s="11" t="s">
        <v>6252</v>
      </c>
      <c r="C1832" s="11" t="s">
        <v>25</v>
      </c>
      <c r="D1832" s="11" t="s">
        <v>6251</v>
      </c>
    </row>
    <row r="1833" spans="1:4" x14ac:dyDescent="0.2">
      <c r="A1833" s="11" t="s">
        <v>6250</v>
      </c>
      <c r="B1833" s="11" t="s">
        <v>6249</v>
      </c>
      <c r="C1833" s="11" t="s">
        <v>25</v>
      </c>
      <c r="D1833" s="11" t="s">
        <v>6248</v>
      </c>
    </row>
    <row r="1834" spans="1:4" x14ac:dyDescent="0.2">
      <c r="A1834" s="11" t="s">
        <v>6247</v>
      </c>
      <c r="B1834" s="11" t="s">
        <v>6246</v>
      </c>
      <c r="C1834" s="11" t="s">
        <v>25</v>
      </c>
      <c r="D1834" s="11" t="s">
        <v>6245</v>
      </c>
    </row>
    <row r="1835" spans="1:4" x14ac:dyDescent="0.2">
      <c r="A1835" s="11" t="s">
        <v>6244</v>
      </c>
      <c r="B1835" s="11" t="s">
        <v>6243</v>
      </c>
      <c r="C1835" s="11" t="s">
        <v>25</v>
      </c>
      <c r="D1835" s="11" t="s">
        <v>6242</v>
      </c>
    </row>
    <row r="1836" spans="1:4" x14ac:dyDescent="0.2">
      <c r="A1836" s="11" t="s">
        <v>6241</v>
      </c>
      <c r="B1836" s="11" t="s">
        <v>6240</v>
      </c>
      <c r="C1836" s="11" t="s">
        <v>25</v>
      </c>
      <c r="D1836" s="11" t="s">
        <v>6239</v>
      </c>
    </row>
    <row r="1837" spans="1:4" x14ac:dyDescent="0.2">
      <c r="A1837" s="11" t="s">
        <v>6238</v>
      </c>
      <c r="B1837" s="11" t="s">
        <v>6237</v>
      </c>
      <c r="C1837" s="11" t="s">
        <v>25</v>
      </c>
      <c r="D1837" s="11" t="s">
        <v>6236</v>
      </c>
    </row>
    <row r="1838" spans="1:4" x14ac:dyDescent="0.2">
      <c r="A1838" s="11" t="s">
        <v>6235</v>
      </c>
      <c r="B1838" s="11" t="s">
        <v>6234</v>
      </c>
      <c r="C1838" s="11" t="s">
        <v>25</v>
      </c>
      <c r="D1838" s="11" t="s">
        <v>6233</v>
      </c>
    </row>
    <row r="1839" spans="1:4" x14ac:dyDescent="0.2">
      <c r="A1839" s="11" t="s">
        <v>6232</v>
      </c>
      <c r="B1839" s="11" t="s">
        <v>6231</v>
      </c>
      <c r="C1839" s="11" t="s">
        <v>25</v>
      </c>
      <c r="D1839" s="11" t="s">
        <v>6230</v>
      </c>
    </row>
    <row r="1840" spans="1:4" x14ac:dyDescent="0.2">
      <c r="A1840" s="11" t="s">
        <v>6229</v>
      </c>
      <c r="B1840" s="11" t="s">
        <v>6228</v>
      </c>
      <c r="C1840" s="11" t="s">
        <v>25</v>
      </c>
      <c r="D1840" s="11" t="s">
        <v>6227</v>
      </c>
    </row>
    <row r="1841" spans="1:4" x14ac:dyDescent="0.2">
      <c r="A1841" s="11" t="s">
        <v>6226</v>
      </c>
      <c r="B1841" s="11" t="s">
        <v>6225</v>
      </c>
      <c r="C1841" s="11" t="s">
        <v>25</v>
      </c>
      <c r="D1841" s="11" t="s">
        <v>6224</v>
      </c>
    </row>
    <row r="1842" spans="1:4" x14ac:dyDescent="0.2">
      <c r="A1842" s="11" t="s">
        <v>6223</v>
      </c>
      <c r="B1842" s="11" t="s">
        <v>6222</v>
      </c>
      <c r="C1842" s="11" t="s">
        <v>25</v>
      </c>
      <c r="D1842" s="11" t="s">
        <v>6221</v>
      </c>
    </row>
    <row r="1843" spans="1:4" x14ac:dyDescent="0.2">
      <c r="A1843" s="11" t="s">
        <v>6220</v>
      </c>
      <c r="B1843" s="11" t="s">
        <v>6219</v>
      </c>
      <c r="C1843" s="11" t="s">
        <v>25</v>
      </c>
      <c r="D1843" s="11" t="s">
        <v>6218</v>
      </c>
    </row>
    <row r="1844" spans="1:4" x14ac:dyDescent="0.2">
      <c r="A1844" s="11" t="s">
        <v>6217</v>
      </c>
      <c r="B1844" s="11" t="s">
        <v>6216</v>
      </c>
      <c r="C1844" s="11" t="s">
        <v>25</v>
      </c>
      <c r="D1844" s="11" t="s">
        <v>6215</v>
      </c>
    </row>
    <row r="1845" spans="1:4" x14ac:dyDescent="0.2">
      <c r="A1845" s="11" t="s">
        <v>6214</v>
      </c>
      <c r="B1845" s="11" t="s">
        <v>6213</v>
      </c>
      <c r="C1845" s="11" t="s">
        <v>25</v>
      </c>
      <c r="D1845" s="11" t="s">
        <v>6212</v>
      </c>
    </row>
    <row r="1846" spans="1:4" x14ac:dyDescent="0.2">
      <c r="A1846" s="11" t="s">
        <v>6211</v>
      </c>
      <c r="B1846" s="11" t="s">
        <v>6210</v>
      </c>
      <c r="C1846" s="11" t="s">
        <v>25</v>
      </c>
      <c r="D1846" s="11" t="s">
        <v>6209</v>
      </c>
    </row>
    <row r="1847" spans="1:4" x14ac:dyDescent="0.2">
      <c r="A1847" s="11" t="s">
        <v>6208</v>
      </c>
      <c r="B1847" s="11" t="s">
        <v>6207</v>
      </c>
      <c r="C1847" s="11" t="s">
        <v>25</v>
      </c>
      <c r="D1847" s="11" t="s">
        <v>6206</v>
      </c>
    </row>
    <row r="1848" spans="1:4" x14ac:dyDescent="0.2">
      <c r="A1848" s="11" t="s">
        <v>6205</v>
      </c>
      <c r="B1848" s="11" t="s">
        <v>6204</v>
      </c>
      <c r="C1848" s="11" t="s">
        <v>25</v>
      </c>
      <c r="D1848" s="11" t="s">
        <v>6203</v>
      </c>
    </row>
    <row r="1849" spans="1:4" x14ac:dyDescent="0.2">
      <c r="A1849" s="11" t="s">
        <v>6202</v>
      </c>
      <c r="B1849" s="11" t="s">
        <v>6201</v>
      </c>
      <c r="C1849" s="11" t="s">
        <v>25</v>
      </c>
      <c r="D1849" s="11" t="s">
        <v>6200</v>
      </c>
    </row>
    <row r="1850" spans="1:4" x14ac:dyDescent="0.2">
      <c r="A1850" s="11" t="s">
        <v>6199</v>
      </c>
      <c r="B1850" s="11" t="s">
        <v>6198</v>
      </c>
      <c r="C1850" s="11" t="s">
        <v>25</v>
      </c>
      <c r="D1850" s="11" t="s">
        <v>6197</v>
      </c>
    </row>
    <row r="1851" spans="1:4" x14ac:dyDescent="0.2">
      <c r="A1851" s="11" t="s">
        <v>6196</v>
      </c>
      <c r="B1851" s="11" t="s">
        <v>6195</v>
      </c>
      <c r="C1851" s="11" t="s">
        <v>25</v>
      </c>
      <c r="D1851" s="11" t="s">
        <v>6194</v>
      </c>
    </row>
    <row r="1852" spans="1:4" x14ac:dyDescent="0.2">
      <c r="A1852" s="11" t="s">
        <v>943</v>
      </c>
      <c r="B1852" s="11" t="s">
        <v>942</v>
      </c>
      <c r="C1852" s="11" t="s">
        <v>25</v>
      </c>
      <c r="D1852" s="11" t="s">
        <v>941</v>
      </c>
    </row>
    <row r="1853" spans="1:4" x14ac:dyDescent="0.2">
      <c r="A1853" s="11" t="s">
        <v>6193</v>
      </c>
      <c r="B1853" s="11" t="s">
        <v>6192</v>
      </c>
      <c r="C1853" s="11" t="s">
        <v>25</v>
      </c>
      <c r="D1853" s="11" t="s">
        <v>6191</v>
      </c>
    </row>
    <row r="1854" spans="1:4" x14ac:dyDescent="0.2">
      <c r="A1854" s="11" t="s">
        <v>6190</v>
      </c>
      <c r="B1854" s="11" t="s">
        <v>6189</v>
      </c>
      <c r="C1854" s="11" t="s">
        <v>25</v>
      </c>
      <c r="D1854" s="11" t="s">
        <v>6188</v>
      </c>
    </row>
    <row r="1855" spans="1:4" x14ac:dyDescent="0.2">
      <c r="A1855" s="11" t="s">
        <v>6187</v>
      </c>
      <c r="B1855" s="11" t="s">
        <v>6186</v>
      </c>
      <c r="C1855" s="11" t="s">
        <v>25</v>
      </c>
      <c r="D1855" s="11" t="s">
        <v>6185</v>
      </c>
    </row>
    <row r="1856" spans="1:4" x14ac:dyDescent="0.2">
      <c r="A1856" s="11" t="s">
        <v>6184</v>
      </c>
      <c r="B1856" s="11" t="s">
        <v>6183</v>
      </c>
      <c r="C1856" s="11" t="s">
        <v>25</v>
      </c>
      <c r="D1856" s="11" t="s">
        <v>6182</v>
      </c>
    </row>
    <row r="1857" spans="1:4" x14ac:dyDescent="0.2">
      <c r="A1857" s="11" t="s">
        <v>6181</v>
      </c>
      <c r="B1857" s="11" t="s">
        <v>6180</v>
      </c>
      <c r="C1857" s="11" t="s">
        <v>25</v>
      </c>
      <c r="D1857" s="11" t="s">
        <v>6179</v>
      </c>
    </row>
    <row r="1858" spans="1:4" x14ac:dyDescent="0.2">
      <c r="A1858" s="11" t="s">
        <v>6178</v>
      </c>
      <c r="B1858" s="11" t="s">
        <v>6177</v>
      </c>
      <c r="C1858" s="11" t="s">
        <v>25</v>
      </c>
      <c r="D1858" s="11" t="s">
        <v>6176</v>
      </c>
    </row>
    <row r="1859" spans="1:4" x14ac:dyDescent="0.2">
      <c r="A1859" s="11" t="s">
        <v>6175</v>
      </c>
      <c r="B1859" s="11" t="s">
        <v>6174</v>
      </c>
      <c r="C1859" s="11" t="s">
        <v>25</v>
      </c>
      <c r="D1859" s="11" t="s">
        <v>6173</v>
      </c>
    </row>
    <row r="1860" spans="1:4" x14ac:dyDescent="0.2">
      <c r="A1860" s="11" t="s">
        <v>6172</v>
      </c>
      <c r="B1860" s="11" t="s">
        <v>6171</v>
      </c>
      <c r="C1860" s="11" t="s">
        <v>25</v>
      </c>
      <c r="D1860" s="11" t="s">
        <v>6170</v>
      </c>
    </row>
    <row r="1861" spans="1:4" x14ac:dyDescent="0.2">
      <c r="A1861" s="11" t="s">
        <v>6169</v>
      </c>
      <c r="B1861" s="11" t="s">
        <v>6168</v>
      </c>
      <c r="C1861" s="11" t="s">
        <v>25</v>
      </c>
      <c r="D1861" s="11" t="s">
        <v>6167</v>
      </c>
    </row>
    <row r="1862" spans="1:4" x14ac:dyDescent="0.2">
      <c r="A1862" s="11" t="s">
        <v>6166</v>
      </c>
      <c r="B1862" s="11" t="s">
        <v>6165</v>
      </c>
      <c r="C1862" s="11" t="s">
        <v>25</v>
      </c>
      <c r="D1862" s="11" t="s">
        <v>6164</v>
      </c>
    </row>
    <row r="1863" spans="1:4" x14ac:dyDescent="0.2">
      <c r="A1863" s="11" t="s">
        <v>6163</v>
      </c>
      <c r="B1863" s="11" t="s">
        <v>6162</v>
      </c>
      <c r="C1863" s="11" t="s">
        <v>25</v>
      </c>
      <c r="D1863" s="11" t="s">
        <v>6161</v>
      </c>
    </row>
    <row r="1864" spans="1:4" x14ac:dyDescent="0.2">
      <c r="A1864" s="11" t="s">
        <v>6160</v>
      </c>
      <c r="B1864" s="11" t="s">
        <v>6159</v>
      </c>
      <c r="C1864" s="11" t="s">
        <v>25</v>
      </c>
      <c r="D1864" s="11" t="s">
        <v>6158</v>
      </c>
    </row>
    <row r="1865" spans="1:4" x14ac:dyDescent="0.2">
      <c r="A1865" s="11" t="s">
        <v>6157</v>
      </c>
      <c r="B1865" s="11" t="s">
        <v>6156</v>
      </c>
      <c r="C1865" s="11" t="s">
        <v>25</v>
      </c>
      <c r="D1865" s="11" t="s">
        <v>6155</v>
      </c>
    </row>
    <row r="1866" spans="1:4" x14ac:dyDescent="0.2">
      <c r="A1866" s="11" t="s">
        <v>6154</v>
      </c>
      <c r="B1866" s="11" t="s">
        <v>6153</v>
      </c>
      <c r="C1866" s="11" t="s">
        <v>25</v>
      </c>
      <c r="D1866" s="11" t="s">
        <v>6152</v>
      </c>
    </row>
    <row r="1867" spans="1:4" x14ac:dyDescent="0.2">
      <c r="A1867" s="11" t="s">
        <v>6151</v>
      </c>
      <c r="B1867" s="11" t="s">
        <v>6150</v>
      </c>
      <c r="C1867" s="11" t="s">
        <v>25</v>
      </c>
      <c r="D1867" s="11" t="s">
        <v>6149</v>
      </c>
    </row>
    <row r="1868" spans="1:4" x14ac:dyDescent="0.2">
      <c r="A1868" s="11" t="s">
        <v>6148</v>
      </c>
      <c r="B1868" s="11" t="s">
        <v>6147</v>
      </c>
      <c r="C1868" s="11" t="s">
        <v>25</v>
      </c>
      <c r="D1868" s="11" t="s">
        <v>6146</v>
      </c>
    </row>
    <row r="1869" spans="1:4" x14ac:dyDescent="0.2">
      <c r="A1869" s="11" t="s">
        <v>6145</v>
      </c>
      <c r="B1869" s="11" t="s">
        <v>6144</v>
      </c>
      <c r="C1869" s="11" t="s">
        <v>25</v>
      </c>
      <c r="D1869" s="11" t="s">
        <v>6143</v>
      </c>
    </row>
    <row r="1870" spans="1:4" x14ac:dyDescent="0.2">
      <c r="A1870" s="11" t="s">
        <v>6142</v>
      </c>
      <c r="B1870" s="11" t="s">
        <v>6141</v>
      </c>
      <c r="C1870" s="11" t="s">
        <v>25</v>
      </c>
      <c r="D1870" s="11" t="s">
        <v>6140</v>
      </c>
    </row>
    <row r="1871" spans="1:4" x14ac:dyDescent="0.2">
      <c r="A1871" s="11" t="s">
        <v>6139</v>
      </c>
      <c r="B1871" s="11" t="s">
        <v>6138</v>
      </c>
      <c r="C1871" s="11" t="s">
        <v>25</v>
      </c>
      <c r="D1871" s="11" t="s">
        <v>6137</v>
      </c>
    </row>
    <row r="1872" spans="1:4" x14ac:dyDescent="0.2">
      <c r="A1872" s="11" t="s">
        <v>6136</v>
      </c>
      <c r="B1872" s="11" t="s">
        <v>6135</v>
      </c>
      <c r="C1872" s="11" t="s">
        <v>25</v>
      </c>
      <c r="D1872" s="11" t="s">
        <v>6134</v>
      </c>
    </row>
    <row r="1873" spans="1:4" x14ac:dyDescent="0.2">
      <c r="A1873" s="11" t="s">
        <v>6133</v>
      </c>
      <c r="B1873" s="11" t="s">
        <v>6132</v>
      </c>
      <c r="C1873" s="11" t="s">
        <v>25</v>
      </c>
      <c r="D1873" s="11" t="s">
        <v>6131</v>
      </c>
    </row>
    <row r="1874" spans="1:4" x14ac:dyDescent="0.2">
      <c r="A1874" s="11" t="s">
        <v>6130</v>
      </c>
      <c r="B1874" s="11" t="s">
        <v>6129</v>
      </c>
      <c r="C1874" s="11" t="s">
        <v>25</v>
      </c>
      <c r="D1874" s="11" t="s">
        <v>6128</v>
      </c>
    </row>
    <row r="1875" spans="1:4" x14ac:dyDescent="0.2">
      <c r="A1875" s="11" t="s">
        <v>6127</v>
      </c>
      <c r="B1875" s="11" t="s">
        <v>6126</v>
      </c>
      <c r="C1875" s="11" t="s">
        <v>25</v>
      </c>
      <c r="D1875" s="11" t="s">
        <v>6125</v>
      </c>
    </row>
    <row r="1876" spans="1:4" x14ac:dyDescent="0.2">
      <c r="A1876" s="11" t="s">
        <v>6124</v>
      </c>
      <c r="B1876" s="11" t="s">
        <v>6123</v>
      </c>
      <c r="C1876" s="11" t="s">
        <v>25</v>
      </c>
      <c r="D1876" s="11" t="s">
        <v>6122</v>
      </c>
    </row>
    <row r="1877" spans="1:4" x14ac:dyDescent="0.2">
      <c r="A1877" s="11" t="s">
        <v>6121</v>
      </c>
      <c r="B1877" s="11" t="s">
        <v>6120</v>
      </c>
      <c r="C1877" s="11" t="s">
        <v>25</v>
      </c>
      <c r="D1877" s="11" t="s">
        <v>6119</v>
      </c>
    </row>
    <row r="1878" spans="1:4" x14ac:dyDescent="0.2">
      <c r="A1878" s="11" t="s">
        <v>6118</v>
      </c>
      <c r="B1878" s="11" t="s">
        <v>6117</v>
      </c>
      <c r="C1878" s="11" t="s">
        <v>25</v>
      </c>
      <c r="D1878" s="11" t="s">
        <v>6116</v>
      </c>
    </row>
    <row r="1879" spans="1:4" x14ac:dyDescent="0.2">
      <c r="A1879" s="11" t="s">
        <v>6115</v>
      </c>
      <c r="B1879" s="11" t="s">
        <v>6114</v>
      </c>
      <c r="C1879" s="11" t="s">
        <v>25</v>
      </c>
      <c r="D1879" s="11" t="s">
        <v>6113</v>
      </c>
    </row>
    <row r="1880" spans="1:4" x14ac:dyDescent="0.2">
      <c r="A1880" s="11" t="s">
        <v>6112</v>
      </c>
      <c r="B1880" s="11" t="s">
        <v>6111</v>
      </c>
      <c r="C1880" s="11" t="s">
        <v>25</v>
      </c>
      <c r="D1880" s="11" t="s">
        <v>6110</v>
      </c>
    </row>
    <row r="1881" spans="1:4" x14ac:dyDescent="0.2">
      <c r="A1881" s="11" t="s">
        <v>6109</v>
      </c>
      <c r="B1881" s="11" t="s">
        <v>6108</v>
      </c>
      <c r="C1881" s="11" t="s">
        <v>25</v>
      </c>
      <c r="D1881" s="11" t="s">
        <v>6107</v>
      </c>
    </row>
    <row r="1882" spans="1:4" x14ac:dyDescent="0.2">
      <c r="A1882" s="11" t="s">
        <v>6106</v>
      </c>
      <c r="B1882" s="11" t="s">
        <v>6105</v>
      </c>
      <c r="C1882" s="11" t="s">
        <v>25</v>
      </c>
      <c r="D1882" s="11" t="s">
        <v>6104</v>
      </c>
    </row>
    <row r="1883" spans="1:4" x14ac:dyDescent="0.2">
      <c r="A1883" s="11" t="s">
        <v>6103</v>
      </c>
      <c r="B1883" s="11" t="s">
        <v>6102</v>
      </c>
      <c r="C1883" s="11" t="s">
        <v>25</v>
      </c>
      <c r="D1883" s="11" t="s">
        <v>6101</v>
      </c>
    </row>
    <row r="1884" spans="1:4" x14ac:dyDescent="0.2">
      <c r="A1884" s="11" t="s">
        <v>6100</v>
      </c>
      <c r="B1884" s="11" t="s">
        <v>6099</v>
      </c>
      <c r="C1884" s="11" t="s">
        <v>25</v>
      </c>
      <c r="D1884" s="11" t="s">
        <v>6098</v>
      </c>
    </row>
    <row r="1885" spans="1:4" x14ac:dyDescent="0.2">
      <c r="A1885" s="11" t="s">
        <v>6097</v>
      </c>
      <c r="B1885" s="11" t="s">
        <v>6096</v>
      </c>
      <c r="C1885" s="11" t="s">
        <v>25</v>
      </c>
      <c r="D1885" s="11" t="s">
        <v>6095</v>
      </c>
    </row>
    <row r="1886" spans="1:4" x14ac:dyDescent="0.2">
      <c r="A1886" s="11" t="s">
        <v>6094</v>
      </c>
      <c r="B1886" s="11" t="s">
        <v>6093</v>
      </c>
      <c r="C1886" s="11" t="s">
        <v>25</v>
      </c>
      <c r="D1886" s="11" t="s">
        <v>6092</v>
      </c>
    </row>
    <row r="1887" spans="1:4" x14ac:dyDescent="0.2">
      <c r="A1887" s="11" t="s">
        <v>6091</v>
      </c>
      <c r="B1887" s="11" t="s">
        <v>6090</v>
      </c>
      <c r="C1887" s="11" t="s">
        <v>25</v>
      </c>
      <c r="D1887" s="11" t="s">
        <v>6089</v>
      </c>
    </row>
    <row r="1888" spans="1:4" x14ac:dyDescent="0.2">
      <c r="A1888" s="11" t="s">
        <v>6088</v>
      </c>
      <c r="B1888" s="11" t="s">
        <v>6087</v>
      </c>
      <c r="C1888" s="11" t="s">
        <v>25</v>
      </c>
      <c r="D1888" s="11" t="s">
        <v>6086</v>
      </c>
    </row>
    <row r="1889" spans="1:4" x14ac:dyDescent="0.2">
      <c r="A1889" s="11" t="s">
        <v>6085</v>
      </c>
      <c r="B1889" s="11" t="s">
        <v>6084</v>
      </c>
      <c r="C1889" s="11" t="s">
        <v>25</v>
      </c>
      <c r="D1889" s="11" t="s">
        <v>6083</v>
      </c>
    </row>
    <row r="1890" spans="1:4" x14ac:dyDescent="0.2">
      <c r="A1890" s="11" t="s">
        <v>6082</v>
      </c>
      <c r="B1890" s="11" t="s">
        <v>6081</v>
      </c>
      <c r="C1890" s="11" t="s">
        <v>25</v>
      </c>
      <c r="D1890" s="11" t="s">
        <v>6080</v>
      </c>
    </row>
    <row r="1891" spans="1:4" x14ac:dyDescent="0.2">
      <c r="A1891" s="11" t="s">
        <v>913</v>
      </c>
      <c r="B1891" s="11" t="s">
        <v>912</v>
      </c>
      <c r="C1891" s="11" t="s">
        <v>25</v>
      </c>
      <c r="D1891" s="11" t="s">
        <v>911</v>
      </c>
    </row>
    <row r="1892" spans="1:4" x14ac:dyDescent="0.2">
      <c r="A1892" s="11" t="s">
        <v>6079</v>
      </c>
      <c r="B1892" s="11" t="s">
        <v>6078</v>
      </c>
      <c r="C1892" s="11" t="s">
        <v>25</v>
      </c>
      <c r="D1892" s="11" t="s">
        <v>6077</v>
      </c>
    </row>
    <row r="1893" spans="1:4" x14ac:dyDescent="0.2">
      <c r="A1893" s="11" t="s">
        <v>6076</v>
      </c>
      <c r="B1893" s="11" t="s">
        <v>6075</v>
      </c>
      <c r="C1893" s="11" t="s">
        <v>25</v>
      </c>
      <c r="D1893" s="11" t="s">
        <v>6074</v>
      </c>
    </row>
    <row r="1894" spans="1:4" x14ac:dyDescent="0.2">
      <c r="A1894" s="11" t="s">
        <v>6073</v>
      </c>
      <c r="B1894" s="11" t="s">
        <v>6072</v>
      </c>
      <c r="C1894" s="11" t="s">
        <v>25</v>
      </c>
      <c r="D1894" s="11" t="s">
        <v>6071</v>
      </c>
    </row>
    <row r="1895" spans="1:4" x14ac:dyDescent="0.2">
      <c r="A1895" s="11" t="s">
        <v>6070</v>
      </c>
      <c r="B1895" s="11" t="s">
        <v>6069</v>
      </c>
      <c r="C1895" s="11" t="s">
        <v>25</v>
      </c>
      <c r="D1895" s="11" t="s">
        <v>6068</v>
      </c>
    </row>
    <row r="1896" spans="1:4" x14ac:dyDescent="0.2">
      <c r="A1896" s="11" t="s">
        <v>6067</v>
      </c>
      <c r="B1896" s="11" t="s">
        <v>6066</v>
      </c>
      <c r="C1896" s="11" t="s">
        <v>25</v>
      </c>
      <c r="D1896" s="11" t="s">
        <v>6065</v>
      </c>
    </row>
    <row r="1897" spans="1:4" x14ac:dyDescent="0.2">
      <c r="A1897" s="11" t="s">
        <v>6064</v>
      </c>
      <c r="B1897" s="11" t="s">
        <v>6063</v>
      </c>
      <c r="C1897" s="11" t="s">
        <v>25</v>
      </c>
      <c r="D1897" s="11" t="s">
        <v>6062</v>
      </c>
    </row>
    <row r="1898" spans="1:4" x14ac:dyDescent="0.2">
      <c r="A1898" s="11" t="s">
        <v>6061</v>
      </c>
      <c r="B1898" s="11" t="s">
        <v>6060</v>
      </c>
      <c r="C1898" s="11" t="s">
        <v>25</v>
      </c>
      <c r="D1898" s="11" t="s">
        <v>6059</v>
      </c>
    </row>
    <row r="1899" spans="1:4" x14ac:dyDescent="0.2">
      <c r="A1899" s="11" t="s">
        <v>6058</v>
      </c>
      <c r="B1899" s="11" t="s">
        <v>6057</v>
      </c>
      <c r="C1899" s="11" t="s">
        <v>25</v>
      </c>
      <c r="D1899" s="11" t="s">
        <v>6056</v>
      </c>
    </row>
    <row r="1900" spans="1:4" x14ac:dyDescent="0.2">
      <c r="A1900" s="11" t="s">
        <v>6055</v>
      </c>
      <c r="B1900" s="11" t="s">
        <v>6054</v>
      </c>
      <c r="C1900" s="11" t="s">
        <v>25</v>
      </c>
      <c r="D1900" s="11" t="s">
        <v>6053</v>
      </c>
    </row>
    <row r="1901" spans="1:4" x14ac:dyDescent="0.2">
      <c r="A1901" s="11" t="s">
        <v>6052</v>
      </c>
      <c r="B1901" s="11" t="s">
        <v>6051</v>
      </c>
      <c r="C1901" s="11" t="s">
        <v>25</v>
      </c>
      <c r="D1901" s="11" t="s">
        <v>6050</v>
      </c>
    </row>
    <row r="1902" spans="1:4" x14ac:dyDescent="0.2">
      <c r="A1902" s="11" t="s">
        <v>6049</v>
      </c>
      <c r="B1902" s="11" t="s">
        <v>6048</v>
      </c>
      <c r="C1902" s="11" t="s">
        <v>25</v>
      </c>
      <c r="D1902" s="11" t="s">
        <v>6047</v>
      </c>
    </row>
    <row r="1903" spans="1:4" x14ac:dyDescent="0.2">
      <c r="A1903" s="11" t="s">
        <v>6046</v>
      </c>
      <c r="B1903" s="11" t="s">
        <v>6045</v>
      </c>
      <c r="C1903" s="11" t="s">
        <v>25</v>
      </c>
      <c r="D1903" s="11" t="s">
        <v>6044</v>
      </c>
    </row>
    <row r="1904" spans="1:4" x14ac:dyDescent="0.2">
      <c r="A1904" s="11" t="s">
        <v>6043</v>
      </c>
      <c r="B1904" s="11" t="s">
        <v>6042</v>
      </c>
      <c r="C1904" s="11" t="s">
        <v>25</v>
      </c>
      <c r="D1904" s="11" t="s">
        <v>6041</v>
      </c>
    </row>
    <row r="1905" spans="1:4" x14ac:dyDescent="0.2">
      <c r="A1905" s="11" t="s">
        <v>6040</v>
      </c>
      <c r="B1905" s="11" t="s">
        <v>6039</v>
      </c>
      <c r="C1905" s="11" t="s">
        <v>25</v>
      </c>
      <c r="D1905" s="11" t="s">
        <v>6038</v>
      </c>
    </row>
    <row r="1906" spans="1:4" x14ac:dyDescent="0.2">
      <c r="A1906" s="11" t="s">
        <v>6037</v>
      </c>
      <c r="B1906" s="11" t="s">
        <v>6036</v>
      </c>
      <c r="C1906" s="11" t="s">
        <v>25</v>
      </c>
      <c r="D1906" s="11" t="s">
        <v>6035</v>
      </c>
    </row>
    <row r="1907" spans="1:4" x14ac:dyDescent="0.2">
      <c r="A1907" s="11" t="s">
        <v>6034</v>
      </c>
      <c r="B1907" s="11" t="s">
        <v>6033</v>
      </c>
      <c r="C1907" s="11" t="s">
        <v>25</v>
      </c>
      <c r="D1907" s="11" t="s">
        <v>6032</v>
      </c>
    </row>
    <row r="1908" spans="1:4" x14ac:dyDescent="0.2">
      <c r="A1908" s="11" t="s">
        <v>6031</v>
      </c>
      <c r="B1908" s="11" t="s">
        <v>6030</v>
      </c>
      <c r="C1908" s="11" t="s">
        <v>25</v>
      </c>
      <c r="D1908" s="11" t="s">
        <v>6029</v>
      </c>
    </row>
    <row r="1909" spans="1:4" x14ac:dyDescent="0.2">
      <c r="A1909" s="11" t="s">
        <v>6028</v>
      </c>
      <c r="B1909" s="11" t="s">
        <v>6027</v>
      </c>
      <c r="C1909" s="11" t="s">
        <v>25</v>
      </c>
      <c r="D1909" s="11" t="s">
        <v>6026</v>
      </c>
    </row>
    <row r="1910" spans="1:4" x14ac:dyDescent="0.2">
      <c r="A1910" s="11" t="s">
        <v>6025</v>
      </c>
      <c r="B1910" s="11" t="s">
        <v>6024</v>
      </c>
      <c r="C1910" s="11" t="s">
        <v>25</v>
      </c>
      <c r="D1910" s="11" t="s">
        <v>6023</v>
      </c>
    </row>
    <row r="1911" spans="1:4" x14ac:dyDescent="0.2">
      <c r="A1911" s="11" t="s">
        <v>6022</v>
      </c>
      <c r="B1911" s="11" t="s">
        <v>6021</v>
      </c>
      <c r="C1911" s="11" t="s">
        <v>25</v>
      </c>
      <c r="D1911" s="11" t="s">
        <v>6020</v>
      </c>
    </row>
    <row r="1912" spans="1:4" x14ac:dyDescent="0.2">
      <c r="A1912" s="11" t="s">
        <v>6019</v>
      </c>
      <c r="B1912" s="11" t="s">
        <v>6018</v>
      </c>
      <c r="C1912" s="11" t="s">
        <v>25</v>
      </c>
      <c r="D1912" s="11" t="s">
        <v>6017</v>
      </c>
    </row>
    <row r="1913" spans="1:4" x14ac:dyDescent="0.2">
      <c r="A1913" s="11" t="s">
        <v>6016</v>
      </c>
      <c r="B1913" s="11" t="s">
        <v>6015</v>
      </c>
      <c r="C1913" s="11" t="s">
        <v>25</v>
      </c>
      <c r="D1913" s="11" t="s">
        <v>6014</v>
      </c>
    </row>
    <row r="1914" spans="1:4" x14ac:dyDescent="0.2">
      <c r="A1914" s="11" t="s">
        <v>6013</v>
      </c>
      <c r="B1914" s="11" t="s">
        <v>6012</v>
      </c>
      <c r="C1914" s="11" t="s">
        <v>25</v>
      </c>
      <c r="D1914" s="11" t="s">
        <v>6011</v>
      </c>
    </row>
    <row r="1915" spans="1:4" x14ac:dyDescent="0.2">
      <c r="A1915" s="11" t="s">
        <v>6010</v>
      </c>
      <c r="B1915" s="11" t="s">
        <v>6009</v>
      </c>
      <c r="C1915" s="11" t="s">
        <v>25</v>
      </c>
      <c r="D1915" s="11" t="s">
        <v>6008</v>
      </c>
    </row>
    <row r="1916" spans="1:4" x14ac:dyDescent="0.2">
      <c r="A1916" s="11" t="s">
        <v>6007</v>
      </c>
      <c r="B1916" s="11" t="s">
        <v>6006</v>
      </c>
      <c r="C1916" s="11" t="s">
        <v>25</v>
      </c>
      <c r="D1916" s="11" t="s">
        <v>6005</v>
      </c>
    </row>
    <row r="1917" spans="1:4" x14ac:dyDescent="0.2">
      <c r="A1917" s="11" t="s">
        <v>6004</v>
      </c>
      <c r="B1917" s="11" t="s">
        <v>6003</v>
      </c>
      <c r="C1917" s="11" t="s">
        <v>25</v>
      </c>
      <c r="D1917" s="11" t="s">
        <v>6002</v>
      </c>
    </row>
    <row r="1918" spans="1:4" x14ac:dyDescent="0.2">
      <c r="A1918" s="11" t="s">
        <v>6001</v>
      </c>
      <c r="B1918" s="11" t="s">
        <v>6000</v>
      </c>
      <c r="C1918" s="11" t="s">
        <v>25</v>
      </c>
      <c r="D1918" s="11" t="s">
        <v>5999</v>
      </c>
    </row>
    <row r="1919" spans="1:4" x14ac:dyDescent="0.2">
      <c r="A1919" s="11" t="s">
        <v>5998</v>
      </c>
      <c r="B1919" s="11" t="s">
        <v>5997</v>
      </c>
      <c r="C1919" s="11" t="s">
        <v>25</v>
      </c>
      <c r="D1919" s="11" t="s">
        <v>5996</v>
      </c>
    </row>
    <row r="1920" spans="1:4" x14ac:dyDescent="0.2">
      <c r="A1920" s="11" t="s">
        <v>5995</v>
      </c>
      <c r="B1920" s="11" t="s">
        <v>5994</v>
      </c>
      <c r="C1920" s="11" t="s">
        <v>25</v>
      </c>
      <c r="D1920" s="11" t="s">
        <v>5993</v>
      </c>
    </row>
    <row r="1921" spans="1:4" x14ac:dyDescent="0.2">
      <c r="A1921" s="11" t="s">
        <v>5992</v>
      </c>
      <c r="B1921" s="11" t="s">
        <v>5991</v>
      </c>
      <c r="C1921" s="11" t="s">
        <v>25</v>
      </c>
      <c r="D1921" s="11" t="s">
        <v>5990</v>
      </c>
    </row>
    <row r="1922" spans="1:4" x14ac:dyDescent="0.2">
      <c r="A1922" s="11" t="s">
        <v>5989</v>
      </c>
      <c r="B1922" s="11" t="s">
        <v>5988</v>
      </c>
      <c r="C1922" s="11" t="s">
        <v>25</v>
      </c>
      <c r="D1922" s="11" t="s">
        <v>5987</v>
      </c>
    </row>
    <row r="1923" spans="1:4" x14ac:dyDescent="0.2">
      <c r="A1923" s="11" t="s">
        <v>5986</v>
      </c>
      <c r="B1923" s="11" t="s">
        <v>5985</v>
      </c>
      <c r="C1923" s="11" t="s">
        <v>25</v>
      </c>
      <c r="D1923" s="11" t="s">
        <v>5984</v>
      </c>
    </row>
    <row r="1924" spans="1:4" x14ac:dyDescent="0.2">
      <c r="A1924" s="11" t="s">
        <v>5983</v>
      </c>
      <c r="B1924" s="11" t="s">
        <v>5982</v>
      </c>
      <c r="C1924" s="11" t="s">
        <v>25</v>
      </c>
      <c r="D1924" s="11" t="s">
        <v>5981</v>
      </c>
    </row>
    <row r="1925" spans="1:4" x14ac:dyDescent="0.2">
      <c r="A1925" s="11" t="s">
        <v>5980</v>
      </c>
      <c r="B1925" s="11" t="s">
        <v>5979</v>
      </c>
      <c r="C1925" s="11" t="s">
        <v>25</v>
      </c>
      <c r="D1925" s="11" t="s">
        <v>5978</v>
      </c>
    </row>
    <row r="1926" spans="1:4" x14ac:dyDescent="0.2">
      <c r="A1926" s="11" t="s">
        <v>5977</v>
      </c>
      <c r="B1926" s="11" t="s">
        <v>5976</v>
      </c>
      <c r="C1926" s="11" t="s">
        <v>25</v>
      </c>
      <c r="D1926" s="11" t="s">
        <v>5975</v>
      </c>
    </row>
    <row r="1927" spans="1:4" x14ac:dyDescent="0.2">
      <c r="A1927" s="11" t="s">
        <v>5974</v>
      </c>
      <c r="B1927" s="11" t="s">
        <v>5973</v>
      </c>
      <c r="C1927" s="11" t="s">
        <v>25</v>
      </c>
      <c r="D1927" s="11" t="s">
        <v>5972</v>
      </c>
    </row>
    <row r="1928" spans="1:4" x14ac:dyDescent="0.2">
      <c r="A1928" s="11" t="s">
        <v>5971</v>
      </c>
      <c r="B1928" s="11" t="s">
        <v>5970</v>
      </c>
      <c r="C1928" s="11" t="s">
        <v>25</v>
      </c>
      <c r="D1928" s="11" t="s">
        <v>5969</v>
      </c>
    </row>
    <row r="1929" spans="1:4" x14ac:dyDescent="0.2">
      <c r="A1929" s="11" t="s">
        <v>5968</v>
      </c>
      <c r="B1929" s="11" t="s">
        <v>5967</v>
      </c>
      <c r="C1929" s="11" t="s">
        <v>25</v>
      </c>
      <c r="D1929" s="11" t="s">
        <v>5966</v>
      </c>
    </row>
    <row r="1930" spans="1:4" x14ac:dyDescent="0.2">
      <c r="A1930" s="11" t="s">
        <v>5965</v>
      </c>
      <c r="B1930" s="11" t="s">
        <v>5964</v>
      </c>
      <c r="C1930" s="11" t="s">
        <v>25</v>
      </c>
      <c r="D1930" s="11" t="s">
        <v>5963</v>
      </c>
    </row>
    <row r="1931" spans="1:4" x14ac:dyDescent="0.2">
      <c r="A1931" s="11" t="s">
        <v>5962</v>
      </c>
      <c r="B1931" s="11" t="s">
        <v>5961</v>
      </c>
      <c r="C1931" s="11" t="s">
        <v>25</v>
      </c>
      <c r="D1931" s="11" t="s">
        <v>5960</v>
      </c>
    </row>
    <row r="1932" spans="1:4" x14ac:dyDescent="0.2">
      <c r="A1932" s="11" t="s">
        <v>5959</v>
      </c>
      <c r="B1932" s="11" t="s">
        <v>5958</v>
      </c>
      <c r="C1932" s="11" t="s">
        <v>25</v>
      </c>
      <c r="D1932" s="11" t="s">
        <v>5957</v>
      </c>
    </row>
    <row r="1933" spans="1:4" x14ac:dyDescent="0.2">
      <c r="A1933" s="11" t="s">
        <v>5956</v>
      </c>
      <c r="B1933" s="11" t="s">
        <v>5955</v>
      </c>
      <c r="C1933" s="11" t="s">
        <v>25</v>
      </c>
      <c r="D1933" s="11" t="s">
        <v>5954</v>
      </c>
    </row>
    <row r="1934" spans="1:4" x14ac:dyDescent="0.2">
      <c r="A1934" s="11" t="s">
        <v>5953</v>
      </c>
      <c r="B1934" s="11" t="s">
        <v>5952</v>
      </c>
      <c r="C1934" s="11" t="s">
        <v>25</v>
      </c>
      <c r="D1934" s="11" t="s">
        <v>5951</v>
      </c>
    </row>
    <row r="1935" spans="1:4" x14ac:dyDescent="0.2">
      <c r="A1935" s="11" t="s">
        <v>5950</v>
      </c>
      <c r="B1935" s="11" t="s">
        <v>5949</v>
      </c>
      <c r="C1935" s="11" t="s">
        <v>25</v>
      </c>
      <c r="D1935" s="11" t="s">
        <v>5948</v>
      </c>
    </row>
    <row r="1936" spans="1:4" x14ac:dyDescent="0.2">
      <c r="A1936" s="11" t="s">
        <v>5947</v>
      </c>
      <c r="B1936" s="11" t="s">
        <v>5946</v>
      </c>
      <c r="C1936" s="11" t="s">
        <v>25</v>
      </c>
      <c r="D1936" s="11" t="s">
        <v>5945</v>
      </c>
    </row>
    <row r="1937" spans="1:4" x14ac:dyDescent="0.2">
      <c r="A1937" s="11" t="s">
        <v>5944</v>
      </c>
      <c r="B1937" s="11" t="s">
        <v>5943</v>
      </c>
      <c r="C1937" s="11" t="s">
        <v>25</v>
      </c>
      <c r="D1937" s="11" t="s">
        <v>5942</v>
      </c>
    </row>
    <row r="1938" spans="1:4" x14ac:dyDescent="0.2">
      <c r="A1938" s="11" t="s">
        <v>892</v>
      </c>
      <c r="B1938" s="11" t="s">
        <v>891</v>
      </c>
      <c r="C1938" s="11" t="s">
        <v>25</v>
      </c>
      <c r="D1938" s="11" t="s">
        <v>890</v>
      </c>
    </row>
    <row r="1939" spans="1:4" x14ac:dyDescent="0.2">
      <c r="A1939" s="11" t="s">
        <v>5941</v>
      </c>
      <c r="B1939" s="11" t="s">
        <v>5940</v>
      </c>
      <c r="C1939" s="11" t="s">
        <v>25</v>
      </c>
      <c r="D1939" s="11" t="s">
        <v>5939</v>
      </c>
    </row>
    <row r="1940" spans="1:4" x14ac:dyDescent="0.2">
      <c r="A1940" s="11" t="s">
        <v>5938</v>
      </c>
      <c r="B1940" s="11" t="s">
        <v>5937</v>
      </c>
      <c r="C1940" s="11" t="s">
        <v>25</v>
      </c>
      <c r="D1940" s="11" t="s">
        <v>5936</v>
      </c>
    </row>
    <row r="1941" spans="1:4" x14ac:dyDescent="0.2">
      <c r="A1941" s="11" t="s">
        <v>5935</v>
      </c>
      <c r="B1941" s="11" t="s">
        <v>5934</v>
      </c>
      <c r="C1941" s="11" t="s">
        <v>25</v>
      </c>
      <c r="D1941" s="11" t="s">
        <v>5933</v>
      </c>
    </row>
    <row r="1942" spans="1:4" x14ac:dyDescent="0.2">
      <c r="A1942" s="11" t="s">
        <v>5932</v>
      </c>
      <c r="B1942" s="11" t="s">
        <v>5931</v>
      </c>
      <c r="C1942" s="11" t="s">
        <v>25</v>
      </c>
      <c r="D1942" s="11" t="s">
        <v>5930</v>
      </c>
    </row>
    <row r="1943" spans="1:4" x14ac:dyDescent="0.2">
      <c r="A1943" s="11" t="s">
        <v>5929</v>
      </c>
      <c r="B1943" s="11" t="s">
        <v>5928</v>
      </c>
      <c r="C1943" s="11" t="s">
        <v>25</v>
      </c>
      <c r="D1943" s="11" t="s">
        <v>5927</v>
      </c>
    </row>
    <row r="1944" spans="1:4" x14ac:dyDescent="0.2">
      <c r="A1944" s="11" t="s">
        <v>5926</v>
      </c>
      <c r="B1944" s="11" t="s">
        <v>5925</v>
      </c>
      <c r="C1944" s="11" t="s">
        <v>25</v>
      </c>
      <c r="D1944" s="11" t="s">
        <v>5924</v>
      </c>
    </row>
    <row r="1945" spans="1:4" x14ac:dyDescent="0.2">
      <c r="A1945" s="11" t="s">
        <v>5923</v>
      </c>
      <c r="B1945" s="11" t="s">
        <v>5922</v>
      </c>
      <c r="C1945" s="11" t="s">
        <v>25</v>
      </c>
      <c r="D1945" s="11" t="s">
        <v>5921</v>
      </c>
    </row>
    <row r="1946" spans="1:4" x14ac:dyDescent="0.2">
      <c r="A1946" s="11" t="s">
        <v>5920</v>
      </c>
      <c r="B1946" s="11" t="s">
        <v>5919</v>
      </c>
      <c r="C1946" s="11" t="s">
        <v>25</v>
      </c>
      <c r="D1946" s="11" t="s">
        <v>5918</v>
      </c>
    </row>
    <row r="1947" spans="1:4" x14ac:dyDescent="0.2">
      <c r="A1947" s="11" t="s">
        <v>5917</v>
      </c>
      <c r="B1947" s="11" t="s">
        <v>5916</v>
      </c>
      <c r="C1947" s="11" t="s">
        <v>25</v>
      </c>
      <c r="D1947" s="11" t="s">
        <v>5915</v>
      </c>
    </row>
    <row r="1948" spans="1:4" x14ac:dyDescent="0.2">
      <c r="A1948" s="11" t="s">
        <v>5914</v>
      </c>
      <c r="B1948" s="11" t="s">
        <v>5913</v>
      </c>
      <c r="C1948" s="11" t="s">
        <v>25</v>
      </c>
      <c r="D1948" s="11" t="s">
        <v>5912</v>
      </c>
    </row>
    <row r="1949" spans="1:4" x14ac:dyDescent="0.2">
      <c r="A1949" s="11" t="s">
        <v>5911</v>
      </c>
      <c r="B1949" s="11" t="s">
        <v>5910</v>
      </c>
      <c r="C1949" s="11" t="s">
        <v>25</v>
      </c>
      <c r="D1949" s="11" t="s">
        <v>5909</v>
      </c>
    </row>
    <row r="1950" spans="1:4" x14ac:dyDescent="0.2">
      <c r="A1950" s="11" t="s">
        <v>5908</v>
      </c>
      <c r="B1950" s="11" t="s">
        <v>5907</v>
      </c>
      <c r="C1950" s="11" t="s">
        <v>25</v>
      </c>
      <c r="D1950" s="11" t="s">
        <v>5906</v>
      </c>
    </row>
    <row r="1951" spans="1:4" x14ac:dyDescent="0.2">
      <c r="A1951" s="11" t="s">
        <v>5905</v>
      </c>
      <c r="B1951" s="11" t="s">
        <v>5904</v>
      </c>
      <c r="C1951" s="11" t="s">
        <v>25</v>
      </c>
      <c r="D1951" s="11" t="s">
        <v>5903</v>
      </c>
    </row>
    <row r="1952" spans="1:4" x14ac:dyDescent="0.2">
      <c r="A1952" s="11" t="s">
        <v>5902</v>
      </c>
      <c r="B1952" s="11" t="s">
        <v>5901</v>
      </c>
      <c r="C1952" s="11" t="s">
        <v>25</v>
      </c>
      <c r="D1952" s="11" t="s">
        <v>5900</v>
      </c>
    </row>
    <row r="1953" spans="1:4" x14ac:dyDescent="0.2">
      <c r="A1953" s="11" t="s">
        <v>5899</v>
      </c>
      <c r="B1953" s="11" t="s">
        <v>5898</v>
      </c>
      <c r="C1953" s="11" t="s">
        <v>25</v>
      </c>
      <c r="D1953" s="11" t="s">
        <v>5897</v>
      </c>
    </row>
    <row r="1954" spans="1:4" x14ac:dyDescent="0.2">
      <c r="A1954" s="11" t="s">
        <v>5896</v>
      </c>
      <c r="B1954" s="11" t="s">
        <v>5895</v>
      </c>
      <c r="C1954" s="11" t="s">
        <v>25</v>
      </c>
      <c r="D1954" s="11" t="s">
        <v>5894</v>
      </c>
    </row>
    <row r="1955" spans="1:4" x14ac:dyDescent="0.2">
      <c r="A1955" s="11" t="s">
        <v>5893</v>
      </c>
      <c r="B1955" s="11" t="s">
        <v>5892</v>
      </c>
      <c r="C1955" s="11" t="s">
        <v>25</v>
      </c>
      <c r="D1955" s="11" t="s">
        <v>5891</v>
      </c>
    </row>
    <row r="1956" spans="1:4" x14ac:dyDescent="0.2">
      <c r="A1956" s="11" t="s">
        <v>5890</v>
      </c>
      <c r="B1956" s="11" t="s">
        <v>5889</v>
      </c>
      <c r="C1956" s="11" t="s">
        <v>25</v>
      </c>
      <c r="D1956" s="11" t="s">
        <v>5888</v>
      </c>
    </row>
    <row r="1957" spans="1:4" x14ac:dyDescent="0.2">
      <c r="A1957" s="11" t="s">
        <v>5887</v>
      </c>
      <c r="B1957" s="11" t="s">
        <v>5886</v>
      </c>
      <c r="C1957" s="11" t="s">
        <v>25</v>
      </c>
      <c r="D1957" s="11" t="s">
        <v>5885</v>
      </c>
    </row>
    <row r="1958" spans="1:4" x14ac:dyDescent="0.2">
      <c r="A1958" s="11" t="s">
        <v>5884</v>
      </c>
      <c r="B1958" s="11" t="s">
        <v>5883</v>
      </c>
      <c r="C1958" s="11" t="s">
        <v>25</v>
      </c>
      <c r="D1958" s="11" t="s">
        <v>5882</v>
      </c>
    </row>
    <row r="1959" spans="1:4" x14ac:dyDescent="0.2">
      <c r="A1959" s="11" t="s">
        <v>5881</v>
      </c>
      <c r="B1959" s="11" t="s">
        <v>5880</v>
      </c>
      <c r="C1959" s="11" t="s">
        <v>25</v>
      </c>
      <c r="D1959" s="11" t="s">
        <v>5879</v>
      </c>
    </row>
    <row r="1960" spans="1:4" x14ac:dyDescent="0.2">
      <c r="A1960" s="11" t="s">
        <v>5878</v>
      </c>
      <c r="B1960" s="11" t="s">
        <v>5877</v>
      </c>
      <c r="C1960" s="11" t="s">
        <v>25</v>
      </c>
      <c r="D1960" s="11" t="s">
        <v>5876</v>
      </c>
    </row>
    <row r="1961" spans="1:4" x14ac:dyDescent="0.2">
      <c r="A1961" s="11" t="s">
        <v>5875</v>
      </c>
      <c r="B1961" s="11" t="s">
        <v>5874</v>
      </c>
      <c r="C1961" s="11" t="s">
        <v>25</v>
      </c>
      <c r="D1961" s="11" t="s">
        <v>5873</v>
      </c>
    </row>
    <row r="1962" spans="1:4" x14ac:dyDescent="0.2">
      <c r="A1962" s="11" t="s">
        <v>5872</v>
      </c>
      <c r="B1962" s="11" t="s">
        <v>5871</v>
      </c>
      <c r="C1962" s="11" t="s">
        <v>25</v>
      </c>
      <c r="D1962" s="11" t="s">
        <v>5870</v>
      </c>
    </row>
    <row r="1963" spans="1:4" x14ac:dyDescent="0.2">
      <c r="A1963" s="11" t="s">
        <v>5869</v>
      </c>
      <c r="B1963" s="11" t="s">
        <v>5868</v>
      </c>
      <c r="C1963" s="11" t="s">
        <v>25</v>
      </c>
      <c r="D1963" s="11" t="s">
        <v>5867</v>
      </c>
    </row>
    <row r="1964" spans="1:4" x14ac:dyDescent="0.2">
      <c r="A1964" s="11" t="s">
        <v>5866</v>
      </c>
      <c r="B1964" s="11" t="s">
        <v>5865</v>
      </c>
      <c r="C1964" s="11" t="s">
        <v>25</v>
      </c>
      <c r="D1964" s="11" t="s">
        <v>5864</v>
      </c>
    </row>
    <row r="1965" spans="1:4" x14ac:dyDescent="0.2">
      <c r="A1965" s="11" t="s">
        <v>5863</v>
      </c>
      <c r="B1965" s="11" t="s">
        <v>5862</v>
      </c>
      <c r="C1965" s="11" t="s">
        <v>25</v>
      </c>
      <c r="D1965" s="11" t="s">
        <v>5861</v>
      </c>
    </row>
    <row r="1966" spans="1:4" x14ac:dyDescent="0.2">
      <c r="A1966" s="11" t="s">
        <v>5860</v>
      </c>
      <c r="B1966" s="11" t="s">
        <v>5859</v>
      </c>
      <c r="C1966" s="11" t="s">
        <v>25</v>
      </c>
      <c r="D1966" s="11" t="s">
        <v>5858</v>
      </c>
    </row>
    <row r="1967" spans="1:4" x14ac:dyDescent="0.2">
      <c r="A1967" s="11" t="s">
        <v>5857</v>
      </c>
      <c r="B1967" s="11" t="s">
        <v>5856</v>
      </c>
      <c r="C1967" s="11" t="s">
        <v>25</v>
      </c>
      <c r="D1967" s="11" t="s">
        <v>5855</v>
      </c>
    </row>
    <row r="1968" spans="1:4" x14ac:dyDescent="0.2">
      <c r="A1968" s="11" t="s">
        <v>5854</v>
      </c>
      <c r="B1968" s="11" t="s">
        <v>5853</v>
      </c>
      <c r="C1968" s="11" t="s">
        <v>25</v>
      </c>
      <c r="D1968" s="11" t="s">
        <v>5852</v>
      </c>
    </row>
    <row r="1969" spans="1:4" x14ac:dyDescent="0.2">
      <c r="A1969" s="11" t="s">
        <v>5851</v>
      </c>
      <c r="B1969" s="11" t="s">
        <v>5850</v>
      </c>
      <c r="C1969" s="11" t="s">
        <v>25</v>
      </c>
      <c r="D1969" s="11" t="s">
        <v>5849</v>
      </c>
    </row>
    <row r="1970" spans="1:4" x14ac:dyDescent="0.2">
      <c r="A1970" s="11" t="s">
        <v>5848</v>
      </c>
      <c r="B1970" s="11" t="s">
        <v>5847</v>
      </c>
      <c r="C1970" s="11" t="s">
        <v>25</v>
      </c>
      <c r="D1970" s="11" t="s">
        <v>5846</v>
      </c>
    </row>
    <row r="1971" spans="1:4" x14ac:dyDescent="0.2">
      <c r="A1971" s="11" t="s">
        <v>5845</v>
      </c>
      <c r="B1971" s="11" t="s">
        <v>5844</v>
      </c>
      <c r="C1971" s="11" t="s">
        <v>25</v>
      </c>
      <c r="D1971" s="11" t="s">
        <v>5843</v>
      </c>
    </row>
    <row r="1972" spans="1:4" x14ac:dyDescent="0.2">
      <c r="A1972" s="11" t="s">
        <v>5842</v>
      </c>
      <c r="B1972" s="11" t="s">
        <v>5841</v>
      </c>
      <c r="C1972" s="11" t="s">
        <v>25</v>
      </c>
      <c r="D1972" s="11" t="s">
        <v>5840</v>
      </c>
    </row>
    <row r="1973" spans="1:4" x14ac:dyDescent="0.2">
      <c r="A1973" s="11" t="s">
        <v>5839</v>
      </c>
      <c r="B1973" s="11" t="s">
        <v>5838</v>
      </c>
      <c r="C1973" s="11" t="s">
        <v>25</v>
      </c>
      <c r="D1973" s="11" t="s">
        <v>5837</v>
      </c>
    </row>
    <row r="1974" spans="1:4" x14ac:dyDescent="0.2">
      <c r="A1974" s="11" t="s">
        <v>5836</v>
      </c>
      <c r="B1974" s="11" t="s">
        <v>5835</v>
      </c>
      <c r="C1974" s="11" t="s">
        <v>25</v>
      </c>
      <c r="D1974" s="11" t="s">
        <v>5834</v>
      </c>
    </row>
    <row r="1975" spans="1:4" x14ac:dyDescent="0.2">
      <c r="A1975" s="11" t="s">
        <v>5833</v>
      </c>
      <c r="B1975" s="11" t="s">
        <v>5832</v>
      </c>
      <c r="C1975" s="11" t="s">
        <v>25</v>
      </c>
      <c r="D1975" s="11" t="s">
        <v>5831</v>
      </c>
    </row>
    <row r="1976" spans="1:4" x14ac:dyDescent="0.2">
      <c r="A1976" s="11" t="s">
        <v>5830</v>
      </c>
      <c r="B1976" s="11" t="s">
        <v>5829</v>
      </c>
      <c r="C1976" s="11" t="s">
        <v>25</v>
      </c>
      <c r="D1976" s="11" t="s">
        <v>5828</v>
      </c>
    </row>
    <row r="1977" spans="1:4" x14ac:dyDescent="0.2">
      <c r="A1977" s="11" t="s">
        <v>5827</v>
      </c>
      <c r="B1977" s="11" t="s">
        <v>5826</v>
      </c>
      <c r="C1977" s="11" t="s">
        <v>25</v>
      </c>
      <c r="D1977" s="11" t="s">
        <v>5825</v>
      </c>
    </row>
    <row r="1978" spans="1:4" x14ac:dyDescent="0.2">
      <c r="A1978" s="11" t="s">
        <v>5824</v>
      </c>
      <c r="B1978" s="11" t="s">
        <v>5823</v>
      </c>
      <c r="C1978" s="11" t="s">
        <v>25</v>
      </c>
      <c r="D1978" s="11" t="s">
        <v>5822</v>
      </c>
    </row>
    <row r="1979" spans="1:4" x14ac:dyDescent="0.2">
      <c r="A1979" s="11" t="s">
        <v>5821</v>
      </c>
      <c r="B1979" s="11" t="s">
        <v>5820</v>
      </c>
      <c r="C1979" s="11" t="s">
        <v>25</v>
      </c>
      <c r="D1979" s="11" t="s">
        <v>5819</v>
      </c>
    </row>
    <row r="1980" spans="1:4" x14ac:dyDescent="0.2">
      <c r="A1980" s="11" t="s">
        <v>5818</v>
      </c>
      <c r="B1980" s="11" t="s">
        <v>5817</v>
      </c>
      <c r="C1980" s="11" t="s">
        <v>25</v>
      </c>
      <c r="D1980" s="11" t="s">
        <v>5816</v>
      </c>
    </row>
    <row r="1981" spans="1:4" x14ac:dyDescent="0.2">
      <c r="A1981" s="11" t="s">
        <v>5815</v>
      </c>
      <c r="B1981" s="11" t="s">
        <v>5814</v>
      </c>
      <c r="C1981" s="11" t="s">
        <v>25</v>
      </c>
      <c r="D1981" s="11" t="s">
        <v>5813</v>
      </c>
    </row>
    <row r="1982" spans="1:4" x14ac:dyDescent="0.2">
      <c r="A1982" s="11" t="s">
        <v>5812</v>
      </c>
      <c r="B1982" s="11" t="s">
        <v>5811</v>
      </c>
      <c r="C1982" s="11" t="s">
        <v>25</v>
      </c>
      <c r="D1982" s="11" t="s">
        <v>5810</v>
      </c>
    </row>
    <row r="1983" spans="1:4" x14ac:dyDescent="0.2">
      <c r="A1983" s="11" t="s">
        <v>5809</v>
      </c>
      <c r="B1983" s="11" t="s">
        <v>5808</v>
      </c>
      <c r="C1983" s="11" t="s">
        <v>25</v>
      </c>
      <c r="D1983" s="11" t="s">
        <v>5807</v>
      </c>
    </row>
    <row r="1984" spans="1:4" x14ac:dyDescent="0.2">
      <c r="A1984" s="11" t="s">
        <v>5806</v>
      </c>
      <c r="B1984" s="11" t="s">
        <v>5805</v>
      </c>
      <c r="C1984" s="11" t="s">
        <v>25</v>
      </c>
      <c r="D1984" s="11" t="s">
        <v>5804</v>
      </c>
    </row>
    <row r="1985" spans="1:4" x14ac:dyDescent="0.2">
      <c r="A1985" s="11" t="s">
        <v>5803</v>
      </c>
      <c r="B1985" s="11" t="s">
        <v>5802</v>
      </c>
      <c r="C1985" s="11" t="s">
        <v>25</v>
      </c>
      <c r="D1985" s="11" t="s">
        <v>5801</v>
      </c>
    </row>
    <row r="1986" spans="1:4" x14ac:dyDescent="0.2">
      <c r="A1986" s="11" t="s">
        <v>5800</v>
      </c>
      <c r="B1986" s="11" t="s">
        <v>5799</v>
      </c>
      <c r="C1986" s="11" t="s">
        <v>25</v>
      </c>
      <c r="D1986" s="11" t="s">
        <v>5798</v>
      </c>
    </row>
    <row r="1987" spans="1:4" x14ac:dyDescent="0.2">
      <c r="A1987" s="11" t="s">
        <v>5797</v>
      </c>
      <c r="B1987" s="11" t="s">
        <v>5796</v>
      </c>
      <c r="C1987" s="11" t="s">
        <v>25</v>
      </c>
      <c r="D1987" s="11" t="s">
        <v>5795</v>
      </c>
    </row>
    <row r="1988" spans="1:4" x14ac:dyDescent="0.2">
      <c r="A1988" s="11" t="s">
        <v>5794</v>
      </c>
      <c r="B1988" s="11" t="s">
        <v>5793</v>
      </c>
      <c r="C1988" s="11" t="s">
        <v>25</v>
      </c>
      <c r="D1988" s="11" t="s">
        <v>5792</v>
      </c>
    </row>
    <row r="1989" spans="1:4" x14ac:dyDescent="0.2">
      <c r="A1989" s="11" t="s">
        <v>5791</v>
      </c>
      <c r="B1989" s="11" t="s">
        <v>5790</v>
      </c>
      <c r="C1989" s="11" t="s">
        <v>25</v>
      </c>
      <c r="D1989" s="11" t="s">
        <v>5789</v>
      </c>
    </row>
    <row r="1990" spans="1:4" x14ac:dyDescent="0.2">
      <c r="A1990" s="11" t="s">
        <v>5788</v>
      </c>
      <c r="B1990" s="11" t="s">
        <v>5787</v>
      </c>
      <c r="C1990" s="11" t="s">
        <v>25</v>
      </c>
      <c r="D1990" s="11" t="s">
        <v>5786</v>
      </c>
    </row>
    <row r="1991" spans="1:4" x14ac:dyDescent="0.2">
      <c r="A1991" s="11" t="s">
        <v>5785</v>
      </c>
      <c r="B1991" s="11" t="s">
        <v>5784</v>
      </c>
      <c r="C1991" s="11" t="s">
        <v>25</v>
      </c>
      <c r="D1991" s="11" t="s">
        <v>5783</v>
      </c>
    </row>
    <row r="1992" spans="1:4" x14ac:dyDescent="0.2">
      <c r="A1992" s="11" t="s">
        <v>5782</v>
      </c>
      <c r="B1992" s="11" t="s">
        <v>5781</v>
      </c>
      <c r="C1992" s="11" t="s">
        <v>25</v>
      </c>
      <c r="D1992" s="11" t="s">
        <v>5780</v>
      </c>
    </row>
    <row r="1993" spans="1:4" x14ac:dyDescent="0.2">
      <c r="A1993" s="11" t="s">
        <v>5779</v>
      </c>
      <c r="B1993" s="11" t="s">
        <v>5778</v>
      </c>
      <c r="C1993" s="11" t="s">
        <v>25</v>
      </c>
      <c r="D1993" s="11" t="s">
        <v>5777</v>
      </c>
    </row>
    <row r="1994" spans="1:4" x14ac:dyDescent="0.2">
      <c r="A1994" s="11" t="s">
        <v>5776</v>
      </c>
      <c r="B1994" s="11" t="s">
        <v>5775</v>
      </c>
      <c r="C1994" s="11" t="s">
        <v>25</v>
      </c>
      <c r="D1994" s="11" t="s">
        <v>5774</v>
      </c>
    </row>
    <row r="1995" spans="1:4" x14ac:dyDescent="0.2">
      <c r="A1995" s="11" t="s">
        <v>5773</v>
      </c>
      <c r="B1995" s="11" t="s">
        <v>5772</v>
      </c>
      <c r="C1995" s="11" t="s">
        <v>25</v>
      </c>
      <c r="D1995" s="11" t="s">
        <v>5771</v>
      </c>
    </row>
    <row r="1996" spans="1:4" x14ac:dyDescent="0.2">
      <c r="A1996" s="11" t="s">
        <v>5770</v>
      </c>
      <c r="B1996" s="11" t="s">
        <v>5769</v>
      </c>
      <c r="C1996" s="11" t="s">
        <v>25</v>
      </c>
      <c r="D1996" s="11" t="s">
        <v>5768</v>
      </c>
    </row>
    <row r="1997" spans="1:4" x14ac:dyDescent="0.2">
      <c r="A1997" s="11" t="s">
        <v>5767</v>
      </c>
      <c r="B1997" s="11" t="s">
        <v>5766</v>
      </c>
      <c r="C1997" s="11" t="s">
        <v>25</v>
      </c>
      <c r="D1997" s="11" t="s">
        <v>5765</v>
      </c>
    </row>
    <row r="1998" spans="1:4" x14ac:dyDescent="0.2">
      <c r="A1998" s="11" t="s">
        <v>5764</v>
      </c>
      <c r="B1998" s="11" t="s">
        <v>5763</v>
      </c>
      <c r="C1998" s="11" t="s">
        <v>25</v>
      </c>
      <c r="D1998" s="11" t="s">
        <v>5762</v>
      </c>
    </row>
    <row r="1999" spans="1:4" x14ac:dyDescent="0.2">
      <c r="A1999" s="11" t="s">
        <v>5761</v>
      </c>
      <c r="B1999" s="11" t="s">
        <v>5760</v>
      </c>
      <c r="C1999" s="11" t="s">
        <v>25</v>
      </c>
      <c r="D1999" s="11" t="s">
        <v>5759</v>
      </c>
    </row>
    <row r="2000" spans="1:4" x14ac:dyDescent="0.2">
      <c r="A2000" s="11" t="s">
        <v>5758</v>
      </c>
      <c r="B2000" s="11" t="s">
        <v>5757</v>
      </c>
      <c r="C2000" s="11" t="s">
        <v>25</v>
      </c>
      <c r="D2000" s="11" t="s">
        <v>5756</v>
      </c>
    </row>
    <row r="2001" spans="1:4" x14ac:dyDescent="0.2">
      <c r="A2001" s="11" t="s">
        <v>5755</v>
      </c>
      <c r="B2001" s="11" t="s">
        <v>5754</v>
      </c>
      <c r="C2001" s="11" t="s">
        <v>25</v>
      </c>
      <c r="D2001" s="11" t="s">
        <v>5753</v>
      </c>
    </row>
    <row r="2002" spans="1:4" x14ac:dyDescent="0.2">
      <c r="A2002" s="11" t="s">
        <v>5752</v>
      </c>
      <c r="B2002" s="11" t="s">
        <v>5751</v>
      </c>
      <c r="C2002" s="11" t="s">
        <v>25</v>
      </c>
      <c r="D2002" s="11" t="s">
        <v>5750</v>
      </c>
    </row>
    <row r="2003" spans="1:4" x14ac:dyDescent="0.2">
      <c r="A2003" s="11" t="s">
        <v>5749</v>
      </c>
      <c r="B2003" s="11" t="s">
        <v>5748</v>
      </c>
      <c r="C2003" s="11" t="s">
        <v>25</v>
      </c>
      <c r="D2003" s="11" t="s">
        <v>5747</v>
      </c>
    </row>
    <row r="2004" spans="1:4" x14ac:dyDescent="0.2">
      <c r="A2004" s="11" t="s">
        <v>5746</v>
      </c>
      <c r="B2004" s="11" t="s">
        <v>5745</v>
      </c>
      <c r="C2004" s="11" t="s">
        <v>25</v>
      </c>
      <c r="D2004" s="11" t="s">
        <v>5744</v>
      </c>
    </row>
    <row r="2005" spans="1:4" x14ac:dyDescent="0.2">
      <c r="A2005" s="11" t="s">
        <v>5743</v>
      </c>
      <c r="B2005" s="11" t="s">
        <v>5742</v>
      </c>
      <c r="C2005" s="11" t="s">
        <v>25</v>
      </c>
      <c r="D2005" s="11" t="s">
        <v>5741</v>
      </c>
    </row>
    <row r="2006" spans="1:4" x14ac:dyDescent="0.2">
      <c r="A2006" s="11" t="s">
        <v>5740</v>
      </c>
      <c r="B2006" s="11" t="s">
        <v>5739</v>
      </c>
      <c r="C2006" s="11" t="s">
        <v>25</v>
      </c>
      <c r="D2006" s="11" t="s">
        <v>5738</v>
      </c>
    </row>
    <row r="2007" spans="1:4" x14ac:dyDescent="0.2">
      <c r="A2007" s="11" t="s">
        <v>5737</v>
      </c>
      <c r="B2007" s="11" t="s">
        <v>5736</v>
      </c>
      <c r="C2007" s="11" t="s">
        <v>25</v>
      </c>
      <c r="D2007" s="11" t="s">
        <v>5735</v>
      </c>
    </row>
    <row r="2008" spans="1:4" x14ac:dyDescent="0.2">
      <c r="A2008" s="11" t="s">
        <v>5734</v>
      </c>
      <c r="B2008" s="11" t="s">
        <v>5733</v>
      </c>
      <c r="C2008" s="11" t="s">
        <v>25</v>
      </c>
      <c r="D2008" s="11" t="s">
        <v>5732</v>
      </c>
    </row>
    <row r="2009" spans="1:4" x14ac:dyDescent="0.2">
      <c r="A2009" s="11" t="s">
        <v>5731</v>
      </c>
      <c r="B2009" s="11" t="s">
        <v>5730</v>
      </c>
      <c r="C2009" s="11" t="s">
        <v>25</v>
      </c>
      <c r="D2009" s="11" t="s">
        <v>5729</v>
      </c>
    </row>
    <row r="2010" spans="1:4" x14ac:dyDescent="0.2">
      <c r="A2010" s="11" t="s">
        <v>5728</v>
      </c>
      <c r="B2010" s="11" t="s">
        <v>5727</v>
      </c>
      <c r="C2010" s="11" t="s">
        <v>25</v>
      </c>
      <c r="D2010" s="11" t="s">
        <v>5726</v>
      </c>
    </row>
    <row r="2011" spans="1:4" x14ac:dyDescent="0.2">
      <c r="A2011" s="11" t="s">
        <v>5725</v>
      </c>
      <c r="B2011" s="11" t="s">
        <v>5724</v>
      </c>
      <c r="C2011" s="11" t="s">
        <v>25</v>
      </c>
      <c r="D2011" s="11" t="s">
        <v>5723</v>
      </c>
    </row>
    <row r="2012" spans="1:4" x14ac:dyDescent="0.2">
      <c r="A2012" s="11" t="s">
        <v>5722</v>
      </c>
      <c r="B2012" s="11" t="s">
        <v>5721</v>
      </c>
      <c r="C2012" s="11" t="s">
        <v>25</v>
      </c>
      <c r="D2012" s="11" t="s">
        <v>5720</v>
      </c>
    </row>
    <row r="2013" spans="1:4" x14ac:dyDescent="0.2">
      <c r="A2013" s="11" t="s">
        <v>5719</v>
      </c>
      <c r="B2013" s="11" t="s">
        <v>5718</v>
      </c>
      <c r="C2013" s="11" t="s">
        <v>25</v>
      </c>
      <c r="D2013" s="11" t="s">
        <v>5717</v>
      </c>
    </row>
    <row r="2014" spans="1:4" x14ac:dyDescent="0.2">
      <c r="A2014" s="11" t="s">
        <v>5716</v>
      </c>
      <c r="B2014" s="11" t="s">
        <v>5715</v>
      </c>
      <c r="C2014" s="11" t="s">
        <v>25</v>
      </c>
      <c r="D2014" s="11" t="s">
        <v>5714</v>
      </c>
    </row>
    <row r="2015" spans="1:4" x14ac:dyDescent="0.2">
      <c r="A2015" s="11" t="s">
        <v>5713</v>
      </c>
      <c r="B2015" s="11" t="s">
        <v>5712</v>
      </c>
      <c r="C2015" s="11" t="s">
        <v>25</v>
      </c>
      <c r="D2015" s="11" t="s">
        <v>5711</v>
      </c>
    </row>
    <row r="2016" spans="1:4" x14ac:dyDescent="0.2">
      <c r="A2016" s="11" t="s">
        <v>5710</v>
      </c>
      <c r="B2016" s="11" t="s">
        <v>5709</v>
      </c>
      <c r="C2016" s="11" t="s">
        <v>25</v>
      </c>
      <c r="D2016" s="11" t="s">
        <v>5708</v>
      </c>
    </row>
    <row r="2017" spans="1:4" x14ac:dyDescent="0.2">
      <c r="A2017" s="11" t="s">
        <v>5707</v>
      </c>
      <c r="B2017" s="11" t="s">
        <v>5706</v>
      </c>
      <c r="C2017" s="11" t="s">
        <v>25</v>
      </c>
      <c r="D2017" s="11" t="s">
        <v>5705</v>
      </c>
    </row>
    <row r="2018" spans="1:4" x14ac:dyDescent="0.2">
      <c r="A2018" s="11" t="s">
        <v>5704</v>
      </c>
      <c r="B2018" s="11" t="s">
        <v>5703</v>
      </c>
      <c r="C2018" s="11" t="s">
        <v>25</v>
      </c>
      <c r="D2018" s="11" t="s">
        <v>5702</v>
      </c>
    </row>
    <row r="2019" spans="1:4" x14ac:dyDescent="0.2">
      <c r="A2019" s="11" t="s">
        <v>5701</v>
      </c>
      <c r="B2019" s="11" t="s">
        <v>5700</v>
      </c>
      <c r="C2019" s="11" t="s">
        <v>25</v>
      </c>
      <c r="D2019" s="11" t="s">
        <v>5699</v>
      </c>
    </row>
    <row r="2020" spans="1:4" x14ac:dyDescent="0.2">
      <c r="A2020" s="11" t="s">
        <v>5698</v>
      </c>
      <c r="B2020" s="11" t="s">
        <v>5697</v>
      </c>
      <c r="C2020" s="11" t="s">
        <v>25</v>
      </c>
      <c r="D2020" s="11" t="s">
        <v>5696</v>
      </c>
    </row>
    <row r="2021" spans="1:4" x14ac:dyDescent="0.2">
      <c r="A2021" s="11" t="s">
        <v>5695</v>
      </c>
      <c r="B2021" s="11" t="s">
        <v>5694</v>
      </c>
      <c r="C2021" s="11" t="s">
        <v>25</v>
      </c>
      <c r="D2021" s="11" t="s">
        <v>5693</v>
      </c>
    </row>
    <row r="2022" spans="1:4" x14ac:dyDescent="0.2">
      <c r="A2022" s="11" t="s">
        <v>5692</v>
      </c>
      <c r="B2022" s="11" t="s">
        <v>5691</v>
      </c>
      <c r="C2022" s="11" t="s">
        <v>25</v>
      </c>
      <c r="D2022" s="11" t="s">
        <v>5690</v>
      </c>
    </row>
    <row r="2023" spans="1:4" x14ac:dyDescent="0.2">
      <c r="A2023" s="11" t="s">
        <v>5689</v>
      </c>
      <c r="B2023" s="11" t="s">
        <v>5688</v>
      </c>
      <c r="C2023" s="11" t="s">
        <v>25</v>
      </c>
      <c r="D2023" s="11" t="s">
        <v>5687</v>
      </c>
    </row>
    <row r="2024" spans="1:4" x14ac:dyDescent="0.2">
      <c r="A2024" s="11" t="s">
        <v>5686</v>
      </c>
      <c r="B2024" s="11" t="s">
        <v>5685</v>
      </c>
      <c r="C2024" s="11" t="s">
        <v>25</v>
      </c>
      <c r="D2024" s="11" t="s">
        <v>5684</v>
      </c>
    </row>
    <row r="2025" spans="1:4" x14ac:dyDescent="0.2">
      <c r="A2025" s="11" t="s">
        <v>5683</v>
      </c>
      <c r="B2025" s="11" t="s">
        <v>5682</v>
      </c>
      <c r="C2025" s="11" t="s">
        <v>25</v>
      </c>
      <c r="D2025" s="11" t="s">
        <v>5681</v>
      </c>
    </row>
    <row r="2026" spans="1:4" x14ac:dyDescent="0.2">
      <c r="A2026" s="11" t="s">
        <v>5680</v>
      </c>
      <c r="B2026" s="11" t="s">
        <v>5679</v>
      </c>
      <c r="C2026" s="11" t="s">
        <v>25</v>
      </c>
      <c r="D2026" s="11" t="s">
        <v>5678</v>
      </c>
    </row>
    <row r="2027" spans="1:4" x14ac:dyDescent="0.2">
      <c r="A2027" s="11" t="s">
        <v>5677</v>
      </c>
      <c r="B2027" s="11" t="s">
        <v>5676</v>
      </c>
      <c r="C2027" s="11" t="s">
        <v>25</v>
      </c>
      <c r="D2027" s="11" t="s">
        <v>5675</v>
      </c>
    </row>
    <row r="2028" spans="1:4" x14ac:dyDescent="0.2">
      <c r="A2028" s="11" t="s">
        <v>5674</v>
      </c>
      <c r="B2028" s="11" t="s">
        <v>5673</v>
      </c>
      <c r="C2028" s="11" t="s">
        <v>25</v>
      </c>
      <c r="D2028" s="11" t="s">
        <v>5672</v>
      </c>
    </row>
    <row r="2029" spans="1:4" x14ac:dyDescent="0.2">
      <c r="A2029" s="11" t="s">
        <v>5671</v>
      </c>
      <c r="B2029" s="11" t="s">
        <v>5670</v>
      </c>
      <c r="C2029" s="11" t="s">
        <v>25</v>
      </c>
      <c r="D2029" s="11" t="s">
        <v>5669</v>
      </c>
    </row>
    <row r="2030" spans="1:4" x14ac:dyDescent="0.2">
      <c r="A2030" s="11" t="s">
        <v>5668</v>
      </c>
      <c r="B2030" s="11" t="s">
        <v>5667</v>
      </c>
      <c r="C2030" s="11" t="s">
        <v>25</v>
      </c>
      <c r="D2030" s="11" t="s">
        <v>5666</v>
      </c>
    </row>
    <row r="2031" spans="1:4" x14ac:dyDescent="0.2">
      <c r="A2031" s="11" t="s">
        <v>5665</v>
      </c>
      <c r="B2031" s="11" t="s">
        <v>5664</v>
      </c>
      <c r="C2031" s="11" t="s">
        <v>25</v>
      </c>
      <c r="D2031" s="11" t="s">
        <v>5663</v>
      </c>
    </row>
    <row r="2032" spans="1:4" x14ac:dyDescent="0.2">
      <c r="A2032" s="11" t="s">
        <v>5662</v>
      </c>
      <c r="B2032" s="11" t="s">
        <v>5661</v>
      </c>
      <c r="C2032" s="11" t="s">
        <v>25</v>
      </c>
      <c r="D2032" s="11" t="s">
        <v>5660</v>
      </c>
    </row>
    <row r="2033" spans="1:4" x14ac:dyDescent="0.2">
      <c r="A2033" s="11" t="s">
        <v>5659</v>
      </c>
      <c r="B2033" s="11" t="s">
        <v>5658</v>
      </c>
      <c r="C2033" s="11" t="s">
        <v>25</v>
      </c>
      <c r="D2033" s="11" t="s">
        <v>5657</v>
      </c>
    </row>
    <row r="2034" spans="1:4" x14ac:dyDescent="0.2">
      <c r="A2034" s="11" t="s">
        <v>5656</v>
      </c>
      <c r="B2034" s="11" t="s">
        <v>5655</v>
      </c>
      <c r="C2034" s="11" t="s">
        <v>25</v>
      </c>
      <c r="D2034" s="11" t="s">
        <v>5654</v>
      </c>
    </row>
    <row r="2035" spans="1:4" x14ac:dyDescent="0.2">
      <c r="A2035" s="11" t="s">
        <v>5653</v>
      </c>
      <c r="B2035" s="11" t="s">
        <v>5652</v>
      </c>
      <c r="C2035" s="11" t="s">
        <v>25</v>
      </c>
      <c r="D2035" s="11" t="s">
        <v>5651</v>
      </c>
    </row>
    <row r="2036" spans="1:4" x14ac:dyDescent="0.2">
      <c r="A2036" s="11" t="s">
        <v>5650</v>
      </c>
      <c r="B2036" s="11" t="s">
        <v>5649</v>
      </c>
      <c r="C2036" s="11" t="s">
        <v>25</v>
      </c>
      <c r="D2036" s="11" t="s">
        <v>5648</v>
      </c>
    </row>
    <row r="2037" spans="1:4" x14ac:dyDescent="0.2">
      <c r="A2037" s="11" t="s">
        <v>5647</v>
      </c>
      <c r="B2037" s="11" t="s">
        <v>5646</v>
      </c>
      <c r="C2037" s="11" t="s">
        <v>25</v>
      </c>
      <c r="D2037" s="11" t="s">
        <v>5645</v>
      </c>
    </row>
    <row r="2038" spans="1:4" x14ac:dyDescent="0.2">
      <c r="A2038" s="11" t="s">
        <v>5644</v>
      </c>
      <c r="B2038" s="11" t="s">
        <v>5643</v>
      </c>
      <c r="C2038" s="11" t="s">
        <v>25</v>
      </c>
      <c r="D2038" s="11" t="s">
        <v>5642</v>
      </c>
    </row>
    <row r="2039" spans="1:4" x14ac:dyDescent="0.2">
      <c r="A2039" s="11" t="s">
        <v>5641</v>
      </c>
      <c r="B2039" s="11" t="s">
        <v>5640</v>
      </c>
      <c r="C2039" s="11" t="s">
        <v>25</v>
      </c>
      <c r="D2039" s="11" t="s">
        <v>5639</v>
      </c>
    </row>
    <row r="2040" spans="1:4" x14ac:dyDescent="0.2">
      <c r="A2040" s="11" t="s">
        <v>5638</v>
      </c>
      <c r="B2040" s="11" t="s">
        <v>5637</v>
      </c>
      <c r="C2040" s="11" t="s">
        <v>25</v>
      </c>
      <c r="D2040" s="11" t="s">
        <v>5636</v>
      </c>
    </row>
    <row r="2041" spans="1:4" x14ac:dyDescent="0.2">
      <c r="A2041" s="11" t="s">
        <v>5635</v>
      </c>
      <c r="B2041" s="11" t="s">
        <v>5634</v>
      </c>
      <c r="C2041" s="11" t="s">
        <v>25</v>
      </c>
      <c r="D2041" s="11" t="s">
        <v>5633</v>
      </c>
    </row>
    <row r="2042" spans="1:4" x14ac:dyDescent="0.2">
      <c r="A2042" s="11" t="s">
        <v>5632</v>
      </c>
      <c r="B2042" s="11" t="s">
        <v>5631</v>
      </c>
      <c r="C2042" s="11" t="s">
        <v>25</v>
      </c>
      <c r="D2042" s="11" t="s">
        <v>5630</v>
      </c>
    </row>
    <row r="2043" spans="1:4" x14ac:dyDescent="0.2">
      <c r="A2043" s="11" t="s">
        <v>5629</v>
      </c>
      <c r="B2043" s="11" t="s">
        <v>5628</v>
      </c>
      <c r="C2043" s="11" t="s">
        <v>25</v>
      </c>
      <c r="D2043" s="11" t="s">
        <v>5627</v>
      </c>
    </row>
    <row r="2044" spans="1:4" x14ac:dyDescent="0.2">
      <c r="A2044" s="11" t="s">
        <v>5626</v>
      </c>
      <c r="B2044" s="11" t="s">
        <v>5625</v>
      </c>
      <c r="C2044" s="11" t="s">
        <v>25</v>
      </c>
      <c r="D2044" s="11" t="s">
        <v>5624</v>
      </c>
    </row>
    <row r="2045" spans="1:4" x14ac:dyDescent="0.2">
      <c r="A2045" s="11" t="s">
        <v>5623</v>
      </c>
      <c r="B2045" s="11" t="s">
        <v>5622</v>
      </c>
      <c r="C2045" s="11" t="s">
        <v>25</v>
      </c>
      <c r="D2045" s="11" t="s">
        <v>5621</v>
      </c>
    </row>
    <row r="2046" spans="1:4" x14ac:dyDescent="0.2">
      <c r="A2046" s="11" t="s">
        <v>835</v>
      </c>
      <c r="B2046" s="11" t="s">
        <v>834</v>
      </c>
      <c r="C2046" s="11" t="s">
        <v>25</v>
      </c>
      <c r="D2046" s="11" t="s">
        <v>833</v>
      </c>
    </row>
    <row r="2047" spans="1:4" x14ac:dyDescent="0.2">
      <c r="A2047" s="11" t="s">
        <v>5620</v>
      </c>
      <c r="B2047" s="11" t="s">
        <v>5619</v>
      </c>
      <c r="C2047" s="11" t="s">
        <v>25</v>
      </c>
      <c r="D2047" s="11" t="s">
        <v>5618</v>
      </c>
    </row>
    <row r="2048" spans="1:4" x14ac:dyDescent="0.2">
      <c r="A2048" s="11" t="s">
        <v>5617</v>
      </c>
      <c r="B2048" s="11" t="s">
        <v>5616</v>
      </c>
      <c r="C2048" s="11" t="s">
        <v>25</v>
      </c>
      <c r="D2048" s="11" t="s">
        <v>5615</v>
      </c>
    </row>
    <row r="2049" spans="1:4" x14ac:dyDescent="0.2">
      <c r="A2049" s="11" t="s">
        <v>5614</v>
      </c>
      <c r="B2049" s="11" t="s">
        <v>5613</v>
      </c>
      <c r="C2049" s="11" t="s">
        <v>25</v>
      </c>
      <c r="D2049" s="11" t="s">
        <v>5612</v>
      </c>
    </row>
    <row r="2050" spans="1:4" x14ac:dyDescent="0.2">
      <c r="A2050" s="11" t="s">
        <v>5611</v>
      </c>
      <c r="B2050" s="11" t="s">
        <v>5610</v>
      </c>
      <c r="C2050" s="11" t="s">
        <v>25</v>
      </c>
      <c r="D2050" s="11" t="s">
        <v>5609</v>
      </c>
    </row>
    <row r="2051" spans="1:4" x14ac:dyDescent="0.2">
      <c r="A2051" s="11" t="s">
        <v>5608</v>
      </c>
      <c r="B2051" s="11" t="s">
        <v>5607</v>
      </c>
      <c r="C2051" s="11" t="s">
        <v>25</v>
      </c>
      <c r="D2051" s="11" t="s">
        <v>5606</v>
      </c>
    </row>
    <row r="2052" spans="1:4" x14ac:dyDescent="0.2">
      <c r="A2052" s="11" t="s">
        <v>5605</v>
      </c>
      <c r="B2052" s="11" t="s">
        <v>5604</v>
      </c>
      <c r="C2052" s="11" t="s">
        <v>25</v>
      </c>
      <c r="D2052" s="11" t="s">
        <v>5603</v>
      </c>
    </row>
    <row r="2053" spans="1:4" x14ac:dyDescent="0.2">
      <c r="A2053" s="11" t="s">
        <v>5602</v>
      </c>
      <c r="B2053" s="11" t="s">
        <v>5601</v>
      </c>
      <c r="C2053" s="11" t="s">
        <v>25</v>
      </c>
      <c r="D2053" s="11" t="s">
        <v>5600</v>
      </c>
    </row>
    <row r="2054" spans="1:4" x14ac:dyDescent="0.2">
      <c r="A2054" s="11" t="s">
        <v>5599</v>
      </c>
      <c r="B2054" s="11" t="s">
        <v>5598</v>
      </c>
      <c r="C2054" s="11" t="s">
        <v>25</v>
      </c>
      <c r="D2054" s="11" t="s">
        <v>5597</v>
      </c>
    </row>
    <row r="2055" spans="1:4" x14ac:dyDescent="0.2">
      <c r="A2055" s="11" t="s">
        <v>5596</v>
      </c>
      <c r="B2055" s="11" t="s">
        <v>5595</v>
      </c>
      <c r="C2055" s="11" t="s">
        <v>25</v>
      </c>
      <c r="D2055" s="11" t="s">
        <v>5594</v>
      </c>
    </row>
    <row r="2056" spans="1:4" x14ac:dyDescent="0.2">
      <c r="A2056" s="11" t="s">
        <v>5593</v>
      </c>
      <c r="B2056" s="11" t="s">
        <v>5592</v>
      </c>
      <c r="C2056" s="11" t="s">
        <v>25</v>
      </c>
      <c r="D2056" s="11" t="s">
        <v>5591</v>
      </c>
    </row>
    <row r="2057" spans="1:4" x14ac:dyDescent="0.2">
      <c r="A2057" s="11" t="s">
        <v>5590</v>
      </c>
      <c r="B2057" s="11" t="s">
        <v>5589</v>
      </c>
      <c r="C2057" s="11" t="s">
        <v>25</v>
      </c>
      <c r="D2057" s="11" t="s">
        <v>5588</v>
      </c>
    </row>
    <row r="2058" spans="1:4" x14ac:dyDescent="0.2">
      <c r="A2058" s="11" t="s">
        <v>5587</v>
      </c>
      <c r="B2058" s="11" t="s">
        <v>5586</v>
      </c>
      <c r="C2058" s="11" t="s">
        <v>25</v>
      </c>
      <c r="D2058" s="11" t="s">
        <v>5585</v>
      </c>
    </row>
    <row r="2059" spans="1:4" x14ac:dyDescent="0.2">
      <c r="A2059" s="11" t="s">
        <v>5584</v>
      </c>
      <c r="B2059" s="11" t="s">
        <v>5583</v>
      </c>
      <c r="C2059" s="11" t="s">
        <v>25</v>
      </c>
      <c r="D2059" s="11" t="s">
        <v>5582</v>
      </c>
    </row>
    <row r="2060" spans="1:4" x14ac:dyDescent="0.2">
      <c r="A2060" s="11" t="s">
        <v>5581</v>
      </c>
      <c r="B2060" s="11" t="s">
        <v>5580</v>
      </c>
      <c r="C2060" s="11" t="s">
        <v>25</v>
      </c>
      <c r="D2060" s="11" t="s">
        <v>5579</v>
      </c>
    </row>
    <row r="2061" spans="1:4" x14ac:dyDescent="0.2">
      <c r="A2061" s="11" t="s">
        <v>5578</v>
      </c>
      <c r="B2061" s="11" t="s">
        <v>5577</v>
      </c>
      <c r="C2061" s="11" t="s">
        <v>25</v>
      </c>
      <c r="D2061" s="11" t="s">
        <v>5576</v>
      </c>
    </row>
    <row r="2062" spans="1:4" x14ac:dyDescent="0.2">
      <c r="A2062" s="11" t="s">
        <v>5575</v>
      </c>
      <c r="B2062" s="11" t="s">
        <v>5574</v>
      </c>
      <c r="C2062" s="11" t="s">
        <v>25</v>
      </c>
      <c r="D2062" s="11" t="s">
        <v>5573</v>
      </c>
    </row>
    <row r="2063" spans="1:4" x14ac:dyDescent="0.2">
      <c r="A2063" s="11" t="s">
        <v>5572</v>
      </c>
      <c r="B2063" s="11" t="s">
        <v>5571</v>
      </c>
      <c r="C2063" s="11" t="s">
        <v>25</v>
      </c>
      <c r="D2063" s="11" t="s">
        <v>5570</v>
      </c>
    </row>
    <row r="2064" spans="1:4" x14ac:dyDescent="0.2">
      <c r="A2064" s="11" t="s">
        <v>5569</v>
      </c>
      <c r="B2064" s="11" t="s">
        <v>5568</v>
      </c>
      <c r="C2064" s="11" t="s">
        <v>25</v>
      </c>
      <c r="D2064" s="11" t="s">
        <v>5567</v>
      </c>
    </row>
    <row r="2065" spans="1:4" x14ac:dyDescent="0.2">
      <c r="A2065" s="11" t="s">
        <v>5566</v>
      </c>
      <c r="B2065" s="11" t="s">
        <v>5565</v>
      </c>
      <c r="C2065" s="11" t="s">
        <v>25</v>
      </c>
      <c r="D2065" s="11" t="s">
        <v>5564</v>
      </c>
    </row>
    <row r="2066" spans="1:4" x14ac:dyDescent="0.2">
      <c r="A2066" s="11" t="s">
        <v>5563</v>
      </c>
      <c r="B2066" s="11" t="s">
        <v>5562</v>
      </c>
      <c r="C2066" s="11" t="s">
        <v>25</v>
      </c>
      <c r="D2066" s="11" t="s">
        <v>5561</v>
      </c>
    </row>
    <row r="2067" spans="1:4" x14ac:dyDescent="0.2">
      <c r="A2067" s="11" t="s">
        <v>5560</v>
      </c>
      <c r="B2067" s="11" t="s">
        <v>5559</v>
      </c>
      <c r="C2067" s="11" t="s">
        <v>25</v>
      </c>
      <c r="D2067" s="11" t="s">
        <v>5558</v>
      </c>
    </row>
    <row r="2068" spans="1:4" x14ac:dyDescent="0.2">
      <c r="A2068" s="11" t="s">
        <v>5557</v>
      </c>
      <c r="B2068" s="11" t="s">
        <v>5556</v>
      </c>
      <c r="C2068" s="11" t="s">
        <v>25</v>
      </c>
      <c r="D2068" s="11" t="s">
        <v>5555</v>
      </c>
    </row>
    <row r="2069" spans="1:4" x14ac:dyDescent="0.2">
      <c r="A2069" s="11" t="s">
        <v>5554</v>
      </c>
      <c r="B2069" s="11" t="s">
        <v>5553</v>
      </c>
      <c r="C2069" s="11" t="s">
        <v>25</v>
      </c>
      <c r="D2069" s="11" t="s">
        <v>5552</v>
      </c>
    </row>
    <row r="2070" spans="1:4" x14ac:dyDescent="0.2">
      <c r="A2070" s="11" t="s">
        <v>5551</v>
      </c>
      <c r="B2070" s="11" t="s">
        <v>5550</v>
      </c>
      <c r="C2070" s="11" t="s">
        <v>25</v>
      </c>
      <c r="D2070" s="11" t="s">
        <v>5549</v>
      </c>
    </row>
    <row r="2071" spans="1:4" x14ac:dyDescent="0.2">
      <c r="A2071" s="11" t="s">
        <v>5548</v>
      </c>
      <c r="B2071" s="11" t="s">
        <v>5547</v>
      </c>
      <c r="C2071" s="11" t="s">
        <v>25</v>
      </c>
      <c r="D2071" s="11" t="s">
        <v>5546</v>
      </c>
    </row>
    <row r="2072" spans="1:4" x14ac:dyDescent="0.2">
      <c r="A2072" s="11" t="s">
        <v>5545</v>
      </c>
      <c r="B2072" s="11" t="s">
        <v>5544</v>
      </c>
      <c r="C2072" s="11" t="s">
        <v>25</v>
      </c>
      <c r="D2072" s="11" t="s">
        <v>5543</v>
      </c>
    </row>
    <row r="2073" spans="1:4" x14ac:dyDescent="0.2">
      <c r="A2073" s="11" t="s">
        <v>5542</v>
      </c>
      <c r="B2073" s="11" t="s">
        <v>5541</v>
      </c>
      <c r="C2073" s="11" t="s">
        <v>25</v>
      </c>
      <c r="D2073" s="11" t="s">
        <v>5540</v>
      </c>
    </row>
    <row r="2074" spans="1:4" x14ac:dyDescent="0.2">
      <c r="A2074" s="11" t="s">
        <v>5539</v>
      </c>
      <c r="B2074" s="11" t="s">
        <v>5538</v>
      </c>
      <c r="C2074" s="11" t="s">
        <v>25</v>
      </c>
      <c r="D2074" s="11" t="s">
        <v>5537</v>
      </c>
    </row>
    <row r="2075" spans="1:4" x14ac:dyDescent="0.2">
      <c r="A2075" s="11" t="s">
        <v>5536</v>
      </c>
      <c r="B2075" s="11" t="s">
        <v>5535</v>
      </c>
      <c r="C2075" s="11" t="s">
        <v>25</v>
      </c>
      <c r="D2075" s="11" t="s">
        <v>5534</v>
      </c>
    </row>
    <row r="2076" spans="1:4" x14ac:dyDescent="0.2">
      <c r="A2076" s="11" t="s">
        <v>5533</v>
      </c>
      <c r="B2076" s="11" t="s">
        <v>5532</v>
      </c>
      <c r="C2076" s="11" t="s">
        <v>25</v>
      </c>
      <c r="D2076" s="11" t="s">
        <v>5531</v>
      </c>
    </row>
    <row r="2077" spans="1:4" x14ac:dyDescent="0.2">
      <c r="A2077" s="11" t="s">
        <v>5530</v>
      </c>
      <c r="B2077" s="11" t="s">
        <v>5529</v>
      </c>
      <c r="C2077" s="11" t="s">
        <v>25</v>
      </c>
      <c r="D2077" s="11" t="s">
        <v>5528</v>
      </c>
    </row>
    <row r="2078" spans="1:4" x14ac:dyDescent="0.2">
      <c r="A2078" s="11" t="s">
        <v>5527</v>
      </c>
      <c r="B2078" s="11" t="s">
        <v>5526</v>
      </c>
      <c r="C2078" s="11" t="s">
        <v>25</v>
      </c>
      <c r="D2078" s="11" t="s">
        <v>5525</v>
      </c>
    </row>
    <row r="2079" spans="1:4" x14ac:dyDescent="0.2">
      <c r="A2079" s="11" t="s">
        <v>5524</v>
      </c>
      <c r="B2079" s="11" t="s">
        <v>5523</v>
      </c>
      <c r="C2079" s="11" t="s">
        <v>25</v>
      </c>
      <c r="D2079" s="11" t="s">
        <v>5522</v>
      </c>
    </row>
    <row r="2080" spans="1:4" x14ac:dyDescent="0.2">
      <c r="A2080" s="11" t="s">
        <v>5521</v>
      </c>
      <c r="B2080" s="11" t="s">
        <v>5520</v>
      </c>
      <c r="C2080" s="11" t="s">
        <v>25</v>
      </c>
      <c r="D2080" s="11" t="s">
        <v>5519</v>
      </c>
    </row>
    <row r="2081" spans="1:4" x14ac:dyDescent="0.2">
      <c r="A2081" s="11" t="s">
        <v>5518</v>
      </c>
      <c r="B2081" s="11" t="s">
        <v>5517</v>
      </c>
      <c r="C2081" s="11" t="s">
        <v>25</v>
      </c>
      <c r="D2081" s="11" t="s">
        <v>5516</v>
      </c>
    </row>
    <row r="2082" spans="1:4" x14ac:dyDescent="0.2">
      <c r="A2082" s="11" t="s">
        <v>5515</v>
      </c>
      <c r="B2082" s="11" t="s">
        <v>5514</v>
      </c>
      <c r="C2082" s="11" t="s">
        <v>25</v>
      </c>
      <c r="D2082" s="11" t="s">
        <v>5513</v>
      </c>
    </row>
    <row r="2083" spans="1:4" x14ac:dyDescent="0.2">
      <c r="A2083" s="11" t="s">
        <v>5512</v>
      </c>
      <c r="B2083" s="11" t="s">
        <v>5511</v>
      </c>
      <c r="C2083" s="11" t="s">
        <v>25</v>
      </c>
      <c r="D2083" s="11" t="s">
        <v>5510</v>
      </c>
    </row>
    <row r="2084" spans="1:4" x14ac:dyDescent="0.2">
      <c r="A2084" s="11" t="s">
        <v>5509</v>
      </c>
      <c r="B2084" s="11" t="s">
        <v>5508</v>
      </c>
      <c r="C2084" s="11" t="s">
        <v>25</v>
      </c>
      <c r="D2084" s="11" t="s">
        <v>5507</v>
      </c>
    </row>
    <row r="2085" spans="1:4" x14ac:dyDescent="0.2">
      <c r="A2085" s="11" t="s">
        <v>5506</v>
      </c>
      <c r="B2085" s="11" t="s">
        <v>5505</v>
      </c>
      <c r="C2085" s="11" t="s">
        <v>25</v>
      </c>
      <c r="D2085" s="11" t="s">
        <v>5504</v>
      </c>
    </row>
    <row r="2086" spans="1:4" x14ac:dyDescent="0.2">
      <c r="A2086" s="11" t="s">
        <v>5503</v>
      </c>
      <c r="B2086" s="11" t="s">
        <v>5502</v>
      </c>
      <c r="C2086" s="11" t="s">
        <v>25</v>
      </c>
      <c r="D2086" s="11" t="s">
        <v>5501</v>
      </c>
    </row>
    <row r="2087" spans="1:4" x14ac:dyDescent="0.2">
      <c r="A2087" s="11" t="s">
        <v>5500</v>
      </c>
      <c r="B2087" s="11" t="s">
        <v>5499</v>
      </c>
      <c r="C2087" s="11" t="s">
        <v>25</v>
      </c>
      <c r="D2087" s="11" t="s">
        <v>5498</v>
      </c>
    </row>
    <row r="2088" spans="1:4" x14ac:dyDescent="0.2">
      <c r="A2088" s="11" t="s">
        <v>5497</v>
      </c>
      <c r="B2088" s="11" t="s">
        <v>5496</v>
      </c>
      <c r="C2088" s="11" t="s">
        <v>25</v>
      </c>
      <c r="D2088" s="11" t="s">
        <v>5495</v>
      </c>
    </row>
    <row r="2089" spans="1:4" x14ac:dyDescent="0.2">
      <c r="A2089" s="11" t="s">
        <v>5494</v>
      </c>
      <c r="B2089" s="11" t="s">
        <v>5493</v>
      </c>
      <c r="C2089" s="11" t="s">
        <v>25</v>
      </c>
      <c r="D2089" s="11" t="s">
        <v>5492</v>
      </c>
    </row>
    <row r="2090" spans="1:4" x14ac:dyDescent="0.2">
      <c r="A2090" s="11" t="s">
        <v>5491</v>
      </c>
      <c r="B2090" s="11" t="s">
        <v>5490</v>
      </c>
      <c r="C2090" s="11" t="s">
        <v>25</v>
      </c>
      <c r="D2090" s="11" t="s">
        <v>5489</v>
      </c>
    </row>
    <row r="2091" spans="1:4" x14ac:dyDescent="0.2">
      <c r="A2091" s="11" t="s">
        <v>5488</v>
      </c>
      <c r="B2091" s="11" t="s">
        <v>5487</v>
      </c>
      <c r="C2091" s="11" t="s">
        <v>25</v>
      </c>
      <c r="D2091" s="11" t="s">
        <v>5486</v>
      </c>
    </row>
    <row r="2092" spans="1:4" x14ac:dyDescent="0.2">
      <c r="A2092" s="11" t="s">
        <v>5485</v>
      </c>
      <c r="B2092" s="11" t="s">
        <v>5484</v>
      </c>
      <c r="C2092" s="11" t="s">
        <v>25</v>
      </c>
      <c r="D2092" s="11" t="s">
        <v>5483</v>
      </c>
    </row>
    <row r="2093" spans="1:4" x14ac:dyDescent="0.2">
      <c r="A2093" s="11" t="s">
        <v>5482</v>
      </c>
      <c r="B2093" s="11" t="s">
        <v>5481</v>
      </c>
      <c r="C2093" s="11" t="s">
        <v>25</v>
      </c>
      <c r="D2093" s="11" t="s">
        <v>5480</v>
      </c>
    </row>
    <row r="2094" spans="1:4" x14ac:dyDescent="0.2">
      <c r="A2094" s="11" t="s">
        <v>5479</v>
      </c>
      <c r="B2094" s="11" t="s">
        <v>5478</v>
      </c>
      <c r="C2094" s="11" t="s">
        <v>25</v>
      </c>
      <c r="D2094" s="11" t="s">
        <v>5477</v>
      </c>
    </row>
    <row r="2095" spans="1:4" x14ac:dyDescent="0.2">
      <c r="A2095" s="11" t="s">
        <v>5476</v>
      </c>
      <c r="B2095" s="11" t="s">
        <v>5475</v>
      </c>
      <c r="C2095" s="11" t="s">
        <v>25</v>
      </c>
      <c r="D2095" s="11" t="s">
        <v>5474</v>
      </c>
    </row>
    <row r="2096" spans="1:4" x14ac:dyDescent="0.2">
      <c r="A2096" s="11" t="s">
        <v>5473</v>
      </c>
      <c r="B2096" s="11" t="s">
        <v>5472</v>
      </c>
      <c r="C2096" s="11" t="s">
        <v>25</v>
      </c>
      <c r="D2096" s="11" t="s">
        <v>5471</v>
      </c>
    </row>
    <row r="2097" spans="1:4" x14ac:dyDescent="0.2">
      <c r="A2097" s="11" t="s">
        <v>5470</v>
      </c>
      <c r="B2097" s="11" t="s">
        <v>5469</v>
      </c>
      <c r="C2097" s="11" t="s">
        <v>25</v>
      </c>
      <c r="D2097" s="11" t="s">
        <v>5468</v>
      </c>
    </row>
    <row r="2098" spans="1:4" x14ac:dyDescent="0.2">
      <c r="A2098" s="11" t="s">
        <v>5467</v>
      </c>
      <c r="B2098" s="11" t="s">
        <v>5466</v>
      </c>
      <c r="C2098" s="11" t="s">
        <v>25</v>
      </c>
      <c r="D2098" s="11" t="s">
        <v>5465</v>
      </c>
    </row>
    <row r="2099" spans="1:4" x14ac:dyDescent="0.2">
      <c r="A2099" s="11" t="s">
        <v>5464</v>
      </c>
      <c r="B2099" s="11" t="s">
        <v>5463</v>
      </c>
      <c r="C2099" s="11" t="s">
        <v>25</v>
      </c>
      <c r="D2099" s="11" t="s">
        <v>5462</v>
      </c>
    </row>
    <row r="2100" spans="1:4" x14ac:dyDescent="0.2">
      <c r="A2100" s="11" t="s">
        <v>5461</v>
      </c>
      <c r="B2100" s="11" t="s">
        <v>5460</v>
      </c>
      <c r="C2100" s="11" t="s">
        <v>25</v>
      </c>
      <c r="D2100" s="11" t="s">
        <v>5459</v>
      </c>
    </row>
    <row r="2101" spans="1:4" x14ac:dyDescent="0.2">
      <c r="A2101" s="11" t="s">
        <v>5458</v>
      </c>
      <c r="B2101" s="11" t="s">
        <v>5457</v>
      </c>
      <c r="C2101" s="11" t="s">
        <v>25</v>
      </c>
      <c r="D2101" s="11" t="s">
        <v>5456</v>
      </c>
    </row>
    <row r="2102" spans="1:4" x14ac:dyDescent="0.2">
      <c r="A2102" s="11" t="s">
        <v>5455</v>
      </c>
      <c r="B2102" s="11" t="s">
        <v>5454</v>
      </c>
      <c r="C2102" s="11" t="s">
        <v>25</v>
      </c>
      <c r="D2102" s="11" t="s">
        <v>5453</v>
      </c>
    </row>
    <row r="2103" spans="1:4" x14ac:dyDescent="0.2">
      <c r="A2103" s="11" t="s">
        <v>5452</v>
      </c>
      <c r="B2103" s="11" t="s">
        <v>5451</v>
      </c>
      <c r="C2103" s="11" t="s">
        <v>25</v>
      </c>
      <c r="D2103" s="11" t="s">
        <v>5450</v>
      </c>
    </row>
    <row r="2104" spans="1:4" x14ac:dyDescent="0.2">
      <c r="A2104" s="11" t="s">
        <v>5449</v>
      </c>
      <c r="B2104" s="11" t="s">
        <v>5448</v>
      </c>
      <c r="C2104" s="11" t="s">
        <v>25</v>
      </c>
      <c r="D2104" s="11" t="s">
        <v>5447</v>
      </c>
    </row>
    <row r="2105" spans="1:4" x14ac:dyDescent="0.2">
      <c r="A2105" s="11" t="s">
        <v>5446</v>
      </c>
      <c r="B2105" s="11" t="s">
        <v>5445</v>
      </c>
      <c r="C2105" s="11" t="s">
        <v>25</v>
      </c>
      <c r="D2105" s="11" t="s">
        <v>5444</v>
      </c>
    </row>
    <row r="2106" spans="1:4" x14ac:dyDescent="0.2">
      <c r="A2106" s="11" t="s">
        <v>5443</v>
      </c>
      <c r="B2106" s="11" t="s">
        <v>5442</v>
      </c>
      <c r="C2106" s="11" t="s">
        <v>25</v>
      </c>
      <c r="D2106" s="11" t="s">
        <v>5441</v>
      </c>
    </row>
    <row r="2107" spans="1:4" x14ac:dyDescent="0.2">
      <c r="A2107" s="11" t="s">
        <v>5440</v>
      </c>
      <c r="B2107" s="11" t="s">
        <v>5439</v>
      </c>
      <c r="C2107" s="11" t="s">
        <v>25</v>
      </c>
      <c r="D2107" s="11" t="s">
        <v>5438</v>
      </c>
    </row>
    <row r="2108" spans="1:4" x14ac:dyDescent="0.2">
      <c r="A2108" s="11" t="s">
        <v>5437</v>
      </c>
      <c r="B2108" s="11" t="s">
        <v>5436</v>
      </c>
      <c r="C2108" s="11" t="s">
        <v>25</v>
      </c>
      <c r="D2108" s="11" t="s">
        <v>5435</v>
      </c>
    </row>
    <row r="2109" spans="1:4" x14ac:dyDescent="0.2">
      <c r="A2109" s="11" t="s">
        <v>5434</v>
      </c>
      <c r="B2109" s="11" t="s">
        <v>5433</v>
      </c>
      <c r="C2109" s="11" t="s">
        <v>25</v>
      </c>
      <c r="D2109" s="11" t="s">
        <v>5432</v>
      </c>
    </row>
    <row r="2110" spans="1:4" x14ac:dyDescent="0.2">
      <c r="A2110" s="11" t="s">
        <v>5431</v>
      </c>
      <c r="B2110" s="11" t="s">
        <v>5430</v>
      </c>
      <c r="C2110" s="11" t="s">
        <v>25</v>
      </c>
      <c r="D2110" s="11" t="s">
        <v>5429</v>
      </c>
    </row>
    <row r="2111" spans="1:4" x14ac:dyDescent="0.2">
      <c r="A2111" s="11" t="s">
        <v>5428</v>
      </c>
      <c r="B2111" s="11" t="s">
        <v>5427</v>
      </c>
      <c r="C2111" s="11" t="s">
        <v>25</v>
      </c>
      <c r="D2111" s="11" t="s">
        <v>5426</v>
      </c>
    </row>
    <row r="2112" spans="1:4" x14ac:dyDescent="0.2">
      <c r="A2112" s="11" t="s">
        <v>5425</v>
      </c>
      <c r="B2112" s="11" t="s">
        <v>5424</v>
      </c>
      <c r="C2112" s="11" t="s">
        <v>25</v>
      </c>
      <c r="D2112" s="11" t="s">
        <v>5423</v>
      </c>
    </row>
    <row r="2113" spans="1:4" x14ac:dyDescent="0.2">
      <c r="A2113" s="11" t="s">
        <v>5422</v>
      </c>
      <c r="B2113" s="11" t="s">
        <v>5421</v>
      </c>
      <c r="C2113" s="11" t="s">
        <v>25</v>
      </c>
      <c r="D2113" s="11" t="s">
        <v>5420</v>
      </c>
    </row>
    <row r="2114" spans="1:4" x14ac:dyDescent="0.2">
      <c r="A2114" s="11" t="s">
        <v>5419</v>
      </c>
      <c r="B2114" s="11" t="s">
        <v>5418</v>
      </c>
      <c r="C2114" s="11" t="s">
        <v>25</v>
      </c>
      <c r="D2114" s="11" t="s">
        <v>5417</v>
      </c>
    </row>
    <row r="2115" spans="1:4" x14ac:dyDescent="0.2">
      <c r="A2115" s="11" t="s">
        <v>5416</v>
      </c>
      <c r="B2115" s="11" t="s">
        <v>5415</v>
      </c>
      <c r="C2115" s="11" t="s">
        <v>25</v>
      </c>
      <c r="D2115" s="11" t="s">
        <v>5414</v>
      </c>
    </row>
    <row r="2116" spans="1:4" x14ac:dyDescent="0.2">
      <c r="A2116" s="11" t="s">
        <v>5413</v>
      </c>
      <c r="B2116" s="11" t="s">
        <v>5412</v>
      </c>
      <c r="C2116" s="11" t="s">
        <v>25</v>
      </c>
      <c r="D2116" s="11" t="s">
        <v>5411</v>
      </c>
    </row>
    <row r="2117" spans="1:4" x14ac:dyDescent="0.2">
      <c r="A2117" s="11" t="s">
        <v>5410</v>
      </c>
      <c r="B2117" s="11" t="s">
        <v>5409</v>
      </c>
      <c r="C2117" s="11" t="s">
        <v>25</v>
      </c>
      <c r="D2117" s="11" t="s">
        <v>5408</v>
      </c>
    </row>
    <row r="2118" spans="1:4" x14ac:dyDescent="0.2">
      <c r="A2118" s="11" t="s">
        <v>5407</v>
      </c>
      <c r="B2118" s="11" t="s">
        <v>5406</v>
      </c>
      <c r="C2118" s="11" t="s">
        <v>25</v>
      </c>
      <c r="D2118" s="11" t="s">
        <v>5405</v>
      </c>
    </row>
    <row r="2119" spans="1:4" x14ac:dyDescent="0.2">
      <c r="A2119" s="11" t="s">
        <v>5404</v>
      </c>
      <c r="B2119" s="11" t="s">
        <v>5403</v>
      </c>
      <c r="C2119" s="11" t="s">
        <v>25</v>
      </c>
      <c r="D2119" s="11" t="s">
        <v>5402</v>
      </c>
    </row>
    <row r="2120" spans="1:4" x14ac:dyDescent="0.2">
      <c r="A2120" s="11" t="s">
        <v>5401</v>
      </c>
      <c r="B2120" s="11" t="s">
        <v>5400</v>
      </c>
      <c r="C2120" s="11" t="s">
        <v>25</v>
      </c>
      <c r="D2120" s="11" t="s">
        <v>5399</v>
      </c>
    </row>
    <row r="2121" spans="1:4" x14ac:dyDescent="0.2">
      <c r="A2121" s="11" t="s">
        <v>5398</v>
      </c>
      <c r="B2121" s="11" t="s">
        <v>5397</v>
      </c>
      <c r="C2121" s="11" t="s">
        <v>25</v>
      </c>
      <c r="D2121" s="11" t="s">
        <v>5396</v>
      </c>
    </row>
    <row r="2122" spans="1:4" x14ac:dyDescent="0.2">
      <c r="A2122" s="11" t="s">
        <v>5395</v>
      </c>
      <c r="B2122" s="11" t="s">
        <v>5394</v>
      </c>
      <c r="C2122" s="11" t="s">
        <v>25</v>
      </c>
      <c r="D2122" s="11" t="s">
        <v>5393</v>
      </c>
    </row>
    <row r="2123" spans="1:4" x14ac:dyDescent="0.2">
      <c r="A2123" s="11" t="s">
        <v>5392</v>
      </c>
      <c r="B2123" s="11" t="s">
        <v>5391</v>
      </c>
      <c r="C2123" s="11" t="s">
        <v>25</v>
      </c>
      <c r="D2123" s="11" t="s">
        <v>5390</v>
      </c>
    </row>
    <row r="2124" spans="1:4" x14ac:dyDescent="0.2">
      <c r="A2124" s="11" t="s">
        <v>5389</v>
      </c>
      <c r="B2124" s="11" t="s">
        <v>5388</v>
      </c>
      <c r="C2124" s="11" t="s">
        <v>25</v>
      </c>
      <c r="D2124" s="11" t="s">
        <v>5387</v>
      </c>
    </row>
    <row r="2125" spans="1:4" x14ac:dyDescent="0.2">
      <c r="A2125" s="11" t="s">
        <v>5386</v>
      </c>
      <c r="B2125" s="11" t="s">
        <v>5385</v>
      </c>
      <c r="C2125" s="11" t="s">
        <v>25</v>
      </c>
      <c r="D2125" s="11" t="s">
        <v>5384</v>
      </c>
    </row>
    <row r="2126" spans="1:4" x14ac:dyDescent="0.2">
      <c r="A2126" s="11" t="s">
        <v>5383</v>
      </c>
      <c r="B2126" s="11" t="s">
        <v>5382</v>
      </c>
      <c r="C2126" s="11" t="s">
        <v>25</v>
      </c>
      <c r="D2126" s="11" t="s">
        <v>5381</v>
      </c>
    </row>
    <row r="2127" spans="1:4" x14ac:dyDescent="0.2">
      <c r="A2127" s="11" t="s">
        <v>5380</v>
      </c>
      <c r="B2127" s="11" t="s">
        <v>5379</v>
      </c>
      <c r="C2127" s="11" t="s">
        <v>25</v>
      </c>
      <c r="D2127" s="11" t="s">
        <v>5378</v>
      </c>
    </row>
    <row r="2128" spans="1:4" x14ac:dyDescent="0.2">
      <c r="A2128" s="11" t="s">
        <v>5377</v>
      </c>
      <c r="B2128" s="11" t="s">
        <v>5376</v>
      </c>
      <c r="C2128" s="11" t="s">
        <v>25</v>
      </c>
      <c r="D2128" s="11" t="s">
        <v>5375</v>
      </c>
    </row>
    <row r="2129" spans="1:4" x14ac:dyDescent="0.2">
      <c r="A2129" s="11" t="s">
        <v>5374</v>
      </c>
      <c r="B2129" s="11" t="s">
        <v>5373</v>
      </c>
      <c r="C2129" s="11" t="s">
        <v>25</v>
      </c>
      <c r="D2129" s="11" t="s">
        <v>5372</v>
      </c>
    </row>
    <row r="2130" spans="1:4" x14ac:dyDescent="0.2">
      <c r="A2130" s="11" t="s">
        <v>5371</v>
      </c>
      <c r="B2130" s="11" t="s">
        <v>5370</v>
      </c>
      <c r="C2130" s="11" t="s">
        <v>25</v>
      </c>
      <c r="D2130" s="11" t="s">
        <v>5369</v>
      </c>
    </row>
    <row r="2131" spans="1:4" x14ac:dyDescent="0.2">
      <c r="A2131" s="11" t="s">
        <v>5368</v>
      </c>
      <c r="B2131" s="11" t="s">
        <v>5367</v>
      </c>
      <c r="C2131" s="11" t="s">
        <v>25</v>
      </c>
      <c r="D2131" s="11" t="s">
        <v>5366</v>
      </c>
    </row>
    <row r="2132" spans="1:4" x14ac:dyDescent="0.2">
      <c r="A2132" s="11" t="s">
        <v>5365</v>
      </c>
      <c r="B2132" s="11" t="s">
        <v>5364</v>
      </c>
      <c r="C2132" s="11" t="s">
        <v>25</v>
      </c>
      <c r="D2132" s="11" t="s">
        <v>5363</v>
      </c>
    </row>
    <row r="2133" spans="1:4" x14ac:dyDescent="0.2">
      <c r="A2133" s="11" t="s">
        <v>5362</v>
      </c>
      <c r="B2133" s="11" t="s">
        <v>5361</v>
      </c>
      <c r="C2133" s="11" t="s">
        <v>25</v>
      </c>
      <c r="D2133" s="11" t="s">
        <v>5360</v>
      </c>
    </row>
    <row r="2134" spans="1:4" x14ac:dyDescent="0.2">
      <c r="A2134" s="11" t="s">
        <v>5359</v>
      </c>
      <c r="B2134" s="11" t="s">
        <v>5358</v>
      </c>
      <c r="C2134" s="11" t="s">
        <v>25</v>
      </c>
      <c r="D2134" s="11" t="s">
        <v>5357</v>
      </c>
    </row>
    <row r="2135" spans="1:4" x14ac:dyDescent="0.2">
      <c r="A2135" s="11" t="s">
        <v>5356</v>
      </c>
      <c r="B2135" s="11" t="s">
        <v>5355</v>
      </c>
      <c r="C2135" s="11" t="s">
        <v>25</v>
      </c>
      <c r="D2135" s="11" t="s">
        <v>5354</v>
      </c>
    </row>
    <row r="2136" spans="1:4" x14ac:dyDescent="0.2">
      <c r="A2136" s="11" t="s">
        <v>5353</v>
      </c>
      <c r="B2136" s="11" t="s">
        <v>5352</v>
      </c>
      <c r="C2136" s="11" t="s">
        <v>25</v>
      </c>
      <c r="D2136" s="11" t="s">
        <v>5351</v>
      </c>
    </row>
    <row r="2137" spans="1:4" x14ac:dyDescent="0.2">
      <c r="A2137" s="11" t="s">
        <v>5350</v>
      </c>
      <c r="B2137" s="11" t="s">
        <v>5349</v>
      </c>
      <c r="C2137" s="11" t="s">
        <v>25</v>
      </c>
      <c r="D2137" s="11" t="s">
        <v>5348</v>
      </c>
    </row>
    <row r="2138" spans="1:4" x14ac:dyDescent="0.2">
      <c r="A2138" s="11" t="s">
        <v>5347</v>
      </c>
      <c r="B2138" s="11" t="s">
        <v>5346</v>
      </c>
      <c r="C2138" s="11" t="s">
        <v>25</v>
      </c>
      <c r="D2138" s="11" t="s">
        <v>5345</v>
      </c>
    </row>
    <row r="2139" spans="1:4" x14ac:dyDescent="0.2">
      <c r="A2139" s="11" t="s">
        <v>5344</v>
      </c>
      <c r="B2139" s="11" t="s">
        <v>5343</v>
      </c>
      <c r="C2139" s="11" t="s">
        <v>25</v>
      </c>
      <c r="D2139" s="11" t="s">
        <v>5342</v>
      </c>
    </row>
    <row r="2140" spans="1:4" x14ac:dyDescent="0.2">
      <c r="A2140" s="11" t="s">
        <v>5341</v>
      </c>
      <c r="B2140" s="11" t="s">
        <v>5340</v>
      </c>
      <c r="C2140" s="11" t="s">
        <v>25</v>
      </c>
      <c r="D2140" s="11" t="s">
        <v>5339</v>
      </c>
    </row>
    <row r="2141" spans="1:4" x14ac:dyDescent="0.2">
      <c r="A2141" s="11" t="s">
        <v>784</v>
      </c>
      <c r="B2141" s="11" t="s">
        <v>783</v>
      </c>
      <c r="C2141" s="11" t="s">
        <v>25</v>
      </c>
      <c r="D2141" s="11" t="s">
        <v>782</v>
      </c>
    </row>
    <row r="2142" spans="1:4" x14ac:dyDescent="0.2">
      <c r="A2142" s="11" t="s">
        <v>5338</v>
      </c>
      <c r="B2142" s="11" t="s">
        <v>5337</v>
      </c>
      <c r="C2142" s="11" t="s">
        <v>25</v>
      </c>
      <c r="D2142" s="11" t="s">
        <v>5336</v>
      </c>
    </row>
    <row r="2143" spans="1:4" x14ac:dyDescent="0.2">
      <c r="A2143" s="11" t="s">
        <v>5335</v>
      </c>
      <c r="B2143" s="11" t="s">
        <v>5334</v>
      </c>
      <c r="C2143" s="11" t="s">
        <v>25</v>
      </c>
      <c r="D2143" s="11" t="s">
        <v>5333</v>
      </c>
    </row>
    <row r="2144" spans="1:4" x14ac:dyDescent="0.2">
      <c r="A2144" s="11" t="s">
        <v>5332</v>
      </c>
      <c r="B2144" s="11" t="s">
        <v>5331</v>
      </c>
      <c r="C2144" s="11" t="s">
        <v>25</v>
      </c>
      <c r="D2144" s="11" t="s">
        <v>5330</v>
      </c>
    </row>
    <row r="2145" spans="1:4" x14ac:dyDescent="0.2">
      <c r="A2145" s="11" t="s">
        <v>5329</v>
      </c>
      <c r="B2145" s="11" t="s">
        <v>5328</v>
      </c>
      <c r="C2145" s="11" t="s">
        <v>25</v>
      </c>
      <c r="D2145" s="11" t="s">
        <v>5327</v>
      </c>
    </row>
    <row r="2146" spans="1:4" x14ac:dyDescent="0.2">
      <c r="A2146" s="11" t="s">
        <v>775</v>
      </c>
      <c r="B2146" s="11" t="s">
        <v>774</v>
      </c>
      <c r="C2146" s="11" t="s">
        <v>25</v>
      </c>
      <c r="D2146" s="11" t="s">
        <v>773</v>
      </c>
    </row>
    <row r="2147" spans="1:4" x14ac:dyDescent="0.2">
      <c r="A2147" s="11" t="s">
        <v>5326</v>
      </c>
      <c r="B2147" s="11" t="s">
        <v>5325</v>
      </c>
      <c r="C2147" s="11" t="s">
        <v>25</v>
      </c>
      <c r="D2147" s="11" t="s">
        <v>5324</v>
      </c>
    </row>
    <row r="2148" spans="1:4" x14ac:dyDescent="0.2">
      <c r="A2148" s="11" t="s">
        <v>5323</v>
      </c>
      <c r="B2148" s="11" t="s">
        <v>5322</v>
      </c>
      <c r="C2148" s="11" t="s">
        <v>25</v>
      </c>
      <c r="D2148" s="11" t="s">
        <v>5321</v>
      </c>
    </row>
    <row r="2149" spans="1:4" x14ac:dyDescent="0.2">
      <c r="A2149" s="11" t="s">
        <v>5320</v>
      </c>
      <c r="B2149" s="11" t="s">
        <v>5319</v>
      </c>
      <c r="C2149" s="11" t="s">
        <v>25</v>
      </c>
      <c r="D2149" s="11" t="s">
        <v>5318</v>
      </c>
    </row>
    <row r="2150" spans="1:4" x14ac:dyDescent="0.2">
      <c r="A2150" s="11" t="s">
        <v>5317</v>
      </c>
      <c r="B2150" s="11" t="s">
        <v>5316</v>
      </c>
      <c r="C2150" s="11" t="s">
        <v>25</v>
      </c>
      <c r="D2150" s="11" t="s">
        <v>5315</v>
      </c>
    </row>
    <row r="2151" spans="1:4" x14ac:dyDescent="0.2">
      <c r="A2151" s="11" t="s">
        <v>5314</v>
      </c>
      <c r="B2151" s="11" t="s">
        <v>5313</v>
      </c>
      <c r="C2151" s="11" t="s">
        <v>25</v>
      </c>
      <c r="D2151" s="11" t="s">
        <v>5312</v>
      </c>
    </row>
    <row r="2152" spans="1:4" x14ac:dyDescent="0.2">
      <c r="A2152" s="11" t="s">
        <v>5311</v>
      </c>
      <c r="B2152" s="11" t="s">
        <v>5310</v>
      </c>
      <c r="C2152" s="11" t="s">
        <v>25</v>
      </c>
      <c r="D2152" s="11" t="s">
        <v>5309</v>
      </c>
    </row>
    <row r="2153" spans="1:4" x14ac:dyDescent="0.2">
      <c r="A2153" s="11" t="s">
        <v>5308</v>
      </c>
      <c r="B2153" s="11" t="s">
        <v>5307</v>
      </c>
      <c r="C2153" s="11" t="s">
        <v>25</v>
      </c>
      <c r="D2153" s="11" t="s">
        <v>5306</v>
      </c>
    </row>
    <row r="2154" spans="1:4" x14ac:dyDescent="0.2">
      <c r="A2154" s="11" t="s">
        <v>5305</v>
      </c>
      <c r="B2154" s="11" t="s">
        <v>5304</v>
      </c>
      <c r="C2154" s="11" t="s">
        <v>25</v>
      </c>
      <c r="D2154" s="11" t="s">
        <v>5303</v>
      </c>
    </row>
    <row r="2155" spans="1:4" x14ac:dyDescent="0.2">
      <c r="A2155" s="11" t="s">
        <v>5302</v>
      </c>
      <c r="B2155" s="11" t="s">
        <v>5301</v>
      </c>
      <c r="C2155" s="11" t="s">
        <v>25</v>
      </c>
      <c r="D2155" s="11" t="s">
        <v>5300</v>
      </c>
    </row>
    <row r="2156" spans="1:4" x14ac:dyDescent="0.2">
      <c r="A2156" s="11" t="s">
        <v>5299</v>
      </c>
      <c r="B2156" s="11" t="s">
        <v>5298</v>
      </c>
      <c r="C2156" s="11" t="s">
        <v>25</v>
      </c>
      <c r="D2156" s="11" t="s">
        <v>5297</v>
      </c>
    </row>
    <row r="2157" spans="1:4" x14ac:dyDescent="0.2">
      <c r="A2157" s="11" t="s">
        <v>5296</v>
      </c>
      <c r="B2157" s="11" t="s">
        <v>5295</v>
      </c>
      <c r="C2157" s="11" t="s">
        <v>25</v>
      </c>
      <c r="D2157" s="11" t="s">
        <v>5294</v>
      </c>
    </row>
    <row r="2158" spans="1:4" x14ac:dyDescent="0.2">
      <c r="A2158" s="11" t="s">
        <v>5293</v>
      </c>
      <c r="B2158" s="11" t="s">
        <v>5292</v>
      </c>
      <c r="C2158" s="11" t="s">
        <v>25</v>
      </c>
      <c r="D2158" s="11" t="s">
        <v>5291</v>
      </c>
    </row>
    <row r="2159" spans="1:4" x14ac:dyDescent="0.2">
      <c r="A2159" s="11" t="s">
        <v>5290</v>
      </c>
      <c r="B2159" s="11" t="s">
        <v>5289</v>
      </c>
      <c r="C2159" s="11" t="s">
        <v>25</v>
      </c>
      <c r="D2159" s="11" t="s">
        <v>5288</v>
      </c>
    </row>
    <row r="2160" spans="1:4" x14ac:dyDescent="0.2">
      <c r="A2160" s="11" t="s">
        <v>5287</v>
      </c>
      <c r="B2160" s="11" t="s">
        <v>5286</v>
      </c>
      <c r="C2160" s="11" t="s">
        <v>25</v>
      </c>
      <c r="D2160" s="11" t="s">
        <v>5285</v>
      </c>
    </row>
    <row r="2161" spans="1:4" x14ac:dyDescent="0.2">
      <c r="A2161" s="11" t="s">
        <v>5284</v>
      </c>
      <c r="B2161" s="11" t="s">
        <v>5283</v>
      </c>
      <c r="C2161" s="11" t="s">
        <v>25</v>
      </c>
      <c r="D2161" s="11" t="s">
        <v>5282</v>
      </c>
    </row>
    <row r="2162" spans="1:4" x14ac:dyDescent="0.2">
      <c r="A2162" s="11" t="s">
        <v>5281</v>
      </c>
      <c r="B2162" s="11" t="s">
        <v>5280</v>
      </c>
      <c r="C2162" s="11" t="s">
        <v>25</v>
      </c>
      <c r="D2162" s="11" t="s">
        <v>5279</v>
      </c>
    </row>
    <row r="2163" spans="1:4" x14ac:dyDescent="0.2">
      <c r="A2163" s="11" t="s">
        <v>5278</v>
      </c>
      <c r="B2163" s="11" t="s">
        <v>5277</v>
      </c>
      <c r="C2163" s="11" t="s">
        <v>25</v>
      </c>
      <c r="D2163" s="11" t="s">
        <v>5276</v>
      </c>
    </row>
    <row r="2164" spans="1:4" x14ac:dyDescent="0.2">
      <c r="A2164" s="11" t="s">
        <v>5275</v>
      </c>
      <c r="B2164" s="11" t="s">
        <v>5274</v>
      </c>
      <c r="C2164" s="11" t="s">
        <v>25</v>
      </c>
      <c r="D2164" s="11" t="s">
        <v>5273</v>
      </c>
    </row>
    <row r="2165" spans="1:4" x14ac:dyDescent="0.2">
      <c r="A2165" s="11" t="s">
        <v>5272</v>
      </c>
      <c r="B2165" s="11" t="s">
        <v>5271</v>
      </c>
      <c r="C2165" s="11" t="s">
        <v>25</v>
      </c>
      <c r="D2165" s="11" t="s">
        <v>5270</v>
      </c>
    </row>
    <row r="2166" spans="1:4" x14ac:dyDescent="0.2">
      <c r="A2166" s="11" t="s">
        <v>5269</v>
      </c>
      <c r="B2166" s="11" t="s">
        <v>5268</v>
      </c>
      <c r="C2166" s="11" t="s">
        <v>25</v>
      </c>
      <c r="D2166" s="11" t="s">
        <v>5267</v>
      </c>
    </row>
    <row r="2167" spans="1:4" x14ac:dyDescent="0.2">
      <c r="A2167" s="11" t="s">
        <v>5266</v>
      </c>
      <c r="B2167" s="11" t="s">
        <v>5265</v>
      </c>
      <c r="C2167" s="11" t="s">
        <v>25</v>
      </c>
      <c r="D2167" s="11" t="s">
        <v>5264</v>
      </c>
    </row>
    <row r="2168" spans="1:4" x14ac:dyDescent="0.2">
      <c r="A2168" s="11" t="s">
        <v>5263</v>
      </c>
      <c r="B2168" s="11" t="s">
        <v>5262</v>
      </c>
      <c r="C2168" s="11" t="s">
        <v>25</v>
      </c>
      <c r="D2168" s="11" t="s">
        <v>5261</v>
      </c>
    </row>
    <row r="2169" spans="1:4" x14ac:dyDescent="0.2">
      <c r="A2169" s="11" t="s">
        <v>5260</v>
      </c>
      <c r="B2169" s="11" t="s">
        <v>5259</v>
      </c>
      <c r="C2169" s="11" t="s">
        <v>25</v>
      </c>
      <c r="D2169" s="11" t="s">
        <v>5258</v>
      </c>
    </row>
    <row r="2170" spans="1:4" x14ac:dyDescent="0.2">
      <c r="A2170" s="11" t="s">
        <v>5257</v>
      </c>
      <c r="B2170" s="11" t="s">
        <v>5256</v>
      </c>
      <c r="C2170" s="11" t="s">
        <v>25</v>
      </c>
      <c r="D2170" s="11" t="s">
        <v>5255</v>
      </c>
    </row>
    <row r="2171" spans="1:4" x14ac:dyDescent="0.2">
      <c r="A2171" s="11" t="s">
        <v>5254</v>
      </c>
      <c r="B2171" s="11" t="s">
        <v>5253</v>
      </c>
      <c r="C2171" s="11" t="s">
        <v>25</v>
      </c>
      <c r="D2171" s="11" t="s">
        <v>5252</v>
      </c>
    </row>
    <row r="2172" spans="1:4" x14ac:dyDescent="0.2">
      <c r="A2172" s="11" t="s">
        <v>5251</v>
      </c>
      <c r="B2172" s="11" t="s">
        <v>5250</v>
      </c>
      <c r="C2172" s="11" t="s">
        <v>25</v>
      </c>
      <c r="D2172" s="11" t="s">
        <v>5249</v>
      </c>
    </row>
    <row r="2173" spans="1:4" x14ac:dyDescent="0.2">
      <c r="A2173" s="11" t="s">
        <v>5248</v>
      </c>
      <c r="B2173" s="11" t="s">
        <v>5247</v>
      </c>
      <c r="C2173" s="11" t="s">
        <v>25</v>
      </c>
      <c r="D2173" s="11" t="s">
        <v>5246</v>
      </c>
    </row>
    <row r="2174" spans="1:4" x14ac:dyDescent="0.2">
      <c r="A2174" s="11" t="s">
        <v>5245</v>
      </c>
      <c r="B2174" s="11" t="s">
        <v>5244</v>
      </c>
      <c r="C2174" s="11" t="s">
        <v>25</v>
      </c>
      <c r="D2174" s="11" t="s">
        <v>5243</v>
      </c>
    </row>
    <row r="2175" spans="1:4" x14ac:dyDescent="0.2">
      <c r="A2175" s="11" t="s">
        <v>5242</v>
      </c>
      <c r="B2175" s="11" t="s">
        <v>5241</v>
      </c>
      <c r="C2175" s="11" t="s">
        <v>25</v>
      </c>
      <c r="D2175" s="11" t="s">
        <v>5240</v>
      </c>
    </row>
    <row r="2176" spans="1:4" x14ac:dyDescent="0.2">
      <c r="A2176" s="11" t="s">
        <v>5239</v>
      </c>
      <c r="B2176" s="11" t="s">
        <v>5238</v>
      </c>
      <c r="C2176" s="11" t="s">
        <v>25</v>
      </c>
      <c r="D2176" s="11" t="s">
        <v>5237</v>
      </c>
    </row>
    <row r="2177" spans="1:4" x14ac:dyDescent="0.2">
      <c r="A2177" s="11" t="s">
        <v>5236</v>
      </c>
      <c r="B2177" s="11" t="s">
        <v>5235</v>
      </c>
      <c r="C2177" s="11" t="s">
        <v>25</v>
      </c>
      <c r="D2177" s="11" t="s">
        <v>5234</v>
      </c>
    </row>
    <row r="2178" spans="1:4" x14ac:dyDescent="0.2">
      <c r="A2178" s="11" t="s">
        <v>5233</v>
      </c>
      <c r="B2178" s="11" t="s">
        <v>5232</v>
      </c>
      <c r="C2178" s="11" t="s">
        <v>25</v>
      </c>
      <c r="D2178" s="11" t="s">
        <v>5231</v>
      </c>
    </row>
    <row r="2179" spans="1:4" x14ac:dyDescent="0.2">
      <c r="A2179" s="11" t="s">
        <v>5230</v>
      </c>
      <c r="B2179" s="11" t="s">
        <v>5229</v>
      </c>
      <c r="C2179" s="11" t="s">
        <v>25</v>
      </c>
      <c r="D2179" s="11" t="s">
        <v>5228</v>
      </c>
    </row>
    <row r="2180" spans="1:4" x14ac:dyDescent="0.2">
      <c r="A2180" s="11" t="s">
        <v>5227</v>
      </c>
      <c r="B2180" s="11" t="s">
        <v>5226</v>
      </c>
      <c r="C2180" s="11" t="s">
        <v>25</v>
      </c>
      <c r="D2180" s="11" t="s">
        <v>5225</v>
      </c>
    </row>
    <row r="2181" spans="1:4" x14ac:dyDescent="0.2">
      <c r="A2181" s="11" t="s">
        <v>5224</v>
      </c>
      <c r="B2181" s="11" t="s">
        <v>5223</v>
      </c>
      <c r="C2181" s="11" t="s">
        <v>25</v>
      </c>
      <c r="D2181" s="11" t="s">
        <v>5222</v>
      </c>
    </row>
    <row r="2182" spans="1:4" x14ac:dyDescent="0.2">
      <c r="A2182" s="11" t="s">
        <v>5221</v>
      </c>
      <c r="B2182" s="11" t="s">
        <v>5220</v>
      </c>
      <c r="C2182" s="11" t="s">
        <v>25</v>
      </c>
      <c r="D2182" s="11" t="s">
        <v>5219</v>
      </c>
    </row>
    <row r="2183" spans="1:4" x14ac:dyDescent="0.2">
      <c r="A2183" s="11" t="s">
        <v>5218</v>
      </c>
      <c r="B2183" s="11" t="s">
        <v>5217</v>
      </c>
      <c r="C2183" s="11" t="s">
        <v>25</v>
      </c>
      <c r="D2183" s="11" t="s">
        <v>5216</v>
      </c>
    </row>
    <row r="2184" spans="1:4" x14ac:dyDescent="0.2">
      <c r="A2184" s="11" t="s">
        <v>5215</v>
      </c>
      <c r="B2184" s="11" t="s">
        <v>5214</v>
      </c>
      <c r="C2184" s="11" t="s">
        <v>25</v>
      </c>
      <c r="D2184" s="11" t="s">
        <v>5213</v>
      </c>
    </row>
    <row r="2185" spans="1:4" x14ac:dyDescent="0.2">
      <c r="A2185" s="11" t="s">
        <v>5212</v>
      </c>
      <c r="B2185" s="11" t="s">
        <v>5211</v>
      </c>
      <c r="C2185" s="11" t="s">
        <v>25</v>
      </c>
      <c r="D2185" s="11" t="s">
        <v>5210</v>
      </c>
    </row>
    <row r="2186" spans="1:4" x14ac:dyDescent="0.2">
      <c r="A2186" s="11" t="s">
        <v>5209</v>
      </c>
      <c r="B2186" s="11" t="s">
        <v>5208</v>
      </c>
      <c r="C2186" s="11" t="s">
        <v>25</v>
      </c>
      <c r="D2186" s="11" t="s">
        <v>5207</v>
      </c>
    </row>
    <row r="2187" spans="1:4" x14ac:dyDescent="0.2">
      <c r="A2187" s="11" t="s">
        <v>5206</v>
      </c>
      <c r="B2187" s="11" t="s">
        <v>5205</v>
      </c>
      <c r="C2187" s="11" t="s">
        <v>25</v>
      </c>
      <c r="D2187" s="11" t="s">
        <v>5204</v>
      </c>
    </row>
    <row r="2188" spans="1:4" x14ac:dyDescent="0.2">
      <c r="A2188" s="11" t="s">
        <v>5203</v>
      </c>
      <c r="B2188" s="11" t="s">
        <v>5202</v>
      </c>
      <c r="C2188" s="11" t="s">
        <v>25</v>
      </c>
      <c r="D2188" s="11" t="s">
        <v>5201</v>
      </c>
    </row>
    <row r="2189" spans="1:4" x14ac:dyDescent="0.2">
      <c r="A2189" s="11" t="s">
        <v>5200</v>
      </c>
      <c r="B2189" s="11" t="s">
        <v>5199</v>
      </c>
      <c r="C2189" s="11" t="s">
        <v>25</v>
      </c>
      <c r="D2189" s="11" t="s">
        <v>5198</v>
      </c>
    </row>
    <row r="2190" spans="1:4" x14ac:dyDescent="0.2">
      <c r="A2190" s="11" t="s">
        <v>5197</v>
      </c>
      <c r="B2190" s="11" t="s">
        <v>5196</v>
      </c>
      <c r="C2190" s="11" t="s">
        <v>25</v>
      </c>
      <c r="D2190" s="11" t="s">
        <v>5195</v>
      </c>
    </row>
    <row r="2191" spans="1:4" x14ac:dyDescent="0.2">
      <c r="A2191" s="11" t="s">
        <v>5194</v>
      </c>
      <c r="B2191" s="11" t="s">
        <v>5193</v>
      </c>
      <c r="C2191" s="11" t="s">
        <v>25</v>
      </c>
      <c r="D2191" s="11" t="s">
        <v>5192</v>
      </c>
    </row>
    <row r="2192" spans="1:4" x14ac:dyDescent="0.2">
      <c r="A2192" s="11" t="s">
        <v>5191</v>
      </c>
      <c r="B2192" s="11" t="s">
        <v>5190</v>
      </c>
      <c r="C2192" s="11" t="s">
        <v>25</v>
      </c>
      <c r="D2192" s="11" t="s">
        <v>5189</v>
      </c>
    </row>
    <row r="2193" spans="1:4" x14ac:dyDescent="0.2">
      <c r="A2193" s="11" t="s">
        <v>5188</v>
      </c>
      <c r="B2193" s="11" t="s">
        <v>5187</v>
      </c>
      <c r="C2193" s="11" t="s">
        <v>25</v>
      </c>
      <c r="D2193" s="11" t="s">
        <v>5186</v>
      </c>
    </row>
    <row r="2194" spans="1:4" x14ac:dyDescent="0.2">
      <c r="A2194" s="11" t="s">
        <v>5185</v>
      </c>
      <c r="B2194" s="11" t="s">
        <v>5184</v>
      </c>
      <c r="C2194" s="11" t="s">
        <v>25</v>
      </c>
      <c r="D2194" s="11" t="s">
        <v>5183</v>
      </c>
    </row>
    <row r="2195" spans="1:4" x14ac:dyDescent="0.2">
      <c r="A2195" s="11" t="s">
        <v>5182</v>
      </c>
      <c r="B2195" s="11" t="s">
        <v>5181</v>
      </c>
      <c r="C2195" s="11" t="s">
        <v>25</v>
      </c>
      <c r="D2195" s="11" t="s">
        <v>5180</v>
      </c>
    </row>
    <row r="2196" spans="1:4" x14ac:dyDescent="0.2">
      <c r="A2196" s="11" t="s">
        <v>5179</v>
      </c>
      <c r="B2196" s="11" t="s">
        <v>5178</v>
      </c>
      <c r="C2196" s="11" t="s">
        <v>25</v>
      </c>
      <c r="D2196" s="11" t="s">
        <v>5177</v>
      </c>
    </row>
    <row r="2197" spans="1:4" x14ac:dyDescent="0.2">
      <c r="A2197" s="11" t="s">
        <v>5176</v>
      </c>
      <c r="B2197" s="11" t="s">
        <v>5175</v>
      </c>
      <c r="C2197" s="11" t="s">
        <v>25</v>
      </c>
      <c r="D2197" s="11" t="s">
        <v>5174</v>
      </c>
    </row>
    <row r="2198" spans="1:4" x14ac:dyDescent="0.2">
      <c r="A2198" s="11" t="s">
        <v>5173</v>
      </c>
      <c r="B2198" s="11" t="s">
        <v>5172</v>
      </c>
      <c r="C2198" s="11" t="s">
        <v>25</v>
      </c>
      <c r="D2198" s="11" t="s">
        <v>5171</v>
      </c>
    </row>
    <row r="2199" spans="1:4" x14ac:dyDescent="0.2">
      <c r="A2199" s="11" t="s">
        <v>5170</v>
      </c>
      <c r="B2199" s="11" t="s">
        <v>5169</v>
      </c>
      <c r="C2199" s="11" t="s">
        <v>25</v>
      </c>
      <c r="D2199" s="11" t="s">
        <v>5168</v>
      </c>
    </row>
    <row r="2200" spans="1:4" x14ac:dyDescent="0.2">
      <c r="A2200" s="11" t="s">
        <v>5167</v>
      </c>
      <c r="B2200" s="11" t="s">
        <v>5166</v>
      </c>
      <c r="C2200" s="11" t="s">
        <v>25</v>
      </c>
      <c r="D2200" s="11" t="s">
        <v>5165</v>
      </c>
    </row>
    <row r="2201" spans="1:4" x14ac:dyDescent="0.2">
      <c r="A2201" s="11" t="s">
        <v>5164</v>
      </c>
      <c r="B2201" s="11" t="s">
        <v>5163</v>
      </c>
      <c r="C2201" s="11" t="s">
        <v>25</v>
      </c>
      <c r="D2201" s="11" t="s">
        <v>5162</v>
      </c>
    </row>
    <row r="2202" spans="1:4" x14ac:dyDescent="0.2">
      <c r="A2202" s="11" t="s">
        <v>5161</v>
      </c>
      <c r="B2202" s="11" t="s">
        <v>5160</v>
      </c>
      <c r="C2202" s="11" t="s">
        <v>25</v>
      </c>
      <c r="D2202" s="11" t="s">
        <v>5159</v>
      </c>
    </row>
    <row r="2203" spans="1:4" x14ac:dyDescent="0.2">
      <c r="A2203" s="11" t="s">
        <v>5158</v>
      </c>
      <c r="B2203" s="11" t="s">
        <v>5157</v>
      </c>
      <c r="C2203" s="11" t="s">
        <v>25</v>
      </c>
      <c r="D2203" s="11" t="s">
        <v>5156</v>
      </c>
    </row>
    <row r="2204" spans="1:4" x14ac:dyDescent="0.2">
      <c r="A2204" s="11" t="s">
        <v>5155</v>
      </c>
      <c r="B2204" s="11" t="s">
        <v>5154</v>
      </c>
      <c r="C2204" s="11" t="s">
        <v>25</v>
      </c>
      <c r="D2204" s="11" t="s">
        <v>5153</v>
      </c>
    </row>
    <row r="2205" spans="1:4" x14ac:dyDescent="0.2">
      <c r="A2205" s="11" t="s">
        <v>5152</v>
      </c>
      <c r="B2205" s="11" t="s">
        <v>5151</v>
      </c>
      <c r="C2205" s="11" t="s">
        <v>25</v>
      </c>
      <c r="D2205" s="11" t="s">
        <v>5150</v>
      </c>
    </row>
    <row r="2206" spans="1:4" x14ac:dyDescent="0.2">
      <c r="A2206" s="11" t="s">
        <v>5149</v>
      </c>
      <c r="B2206" s="11" t="s">
        <v>5148</v>
      </c>
      <c r="C2206" s="11" t="s">
        <v>25</v>
      </c>
      <c r="D2206" s="11" t="s">
        <v>5147</v>
      </c>
    </row>
    <row r="2207" spans="1:4" x14ac:dyDescent="0.2">
      <c r="A2207" s="11" t="s">
        <v>5146</v>
      </c>
      <c r="B2207" s="11" t="s">
        <v>5145</v>
      </c>
      <c r="C2207" s="11" t="s">
        <v>25</v>
      </c>
      <c r="D2207" s="11" t="s">
        <v>5144</v>
      </c>
    </row>
    <row r="2208" spans="1:4" x14ac:dyDescent="0.2">
      <c r="A2208" s="11" t="s">
        <v>5143</v>
      </c>
      <c r="B2208" s="11" t="s">
        <v>5142</v>
      </c>
      <c r="C2208" s="11" t="s">
        <v>25</v>
      </c>
      <c r="D2208" s="11" t="s">
        <v>5141</v>
      </c>
    </row>
    <row r="2209" spans="1:4" x14ac:dyDescent="0.2">
      <c r="A2209" s="11" t="s">
        <v>5140</v>
      </c>
      <c r="B2209" s="11" t="s">
        <v>5139</v>
      </c>
      <c r="C2209" s="11" t="s">
        <v>25</v>
      </c>
      <c r="D2209" s="11" t="s">
        <v>5138</v>
      </c>
    </row>
    <row r="2210" spans="1:4" x14ac:dyDescent="0.2">
      <c r="A2210" s="11" t="s">
        <v>5137</v>
      </c>
      <c r="B2210" s="11" t="s">
        <v>5136</v>
      </c>
      <c r="C2210" s="11" t="s">
        <v>25</v>
      </c>
      <c r="D2210" s="11" t="s">
        <v>5135</v>
      </c>
    </row>
    <row r="2211" spans="1:4" x14ac:dyDescent="0.2">
      <c r="A2211" s="11" t="s">
        <v>5134</v>
      </c>
      <c r="B2211" s="11" t="s">
        <v>5133</v>
      </c>
      <c r="C2211" s="11" t="s">
        <v>25</v>
      </c>
      <c r="D2211" s="11" t="s">
        <v>5132</v>
      </c>
    </row>
    <row r="2212" spans="1:4" x14ac:dyDescent="0.2">
      <c r="A2212" s="11" t="s">
        <v>5131</v>
      </c>
      <c r="B2212" s="11" t="s">
        <v>5130</v>
      </c>
      <c r="C2212" s="11" t="s">
        <v>25</v>
      </c>
      <c r="D2212" s="11" t="s">
        <v>5129</v>
      </c>
    </row>
    <row r="2213" spans="1:4" x14ac:dyDescent="0.2">
      <c r="A2213" s="11" t="s">
        <v>5128</v>
      </c>
      <c r="B2213" s="11" t="s">
        <v>5127</v>
      </c>
      <c r="C2213" s="11" t="s">
        <v>25</v>
      </c>
      <c r="D2213" s="11" t="s">
        <v>5126</v>
      </c>
    </row>
    <row r="2214" spans="1:4" x14ac:dyDescent="0.2">
      <c r="A2214" s="11" t="s">
        <v>5125</v>
      </c>
      <c r="B2214" s="11" t="s">
        <v>5124</v>
      </c>
      <c r="C2214" s="11" t="s">
        <v>25</v>
      </c>
      <c r="D2214" s="11" t="s">
        <v>5123</v>
      </c>
    </row>
    <row r="2215" spans="1:4" x14ac:dyDescent="0.2">
      <c r="A2215" s="11" t="s">
        <v>5122</v>
      </c>
      <c r="B2215" s="11" t="s">
        <v>5121</v>
      </c>
      <c r="C2215" s="11" t="s">
        <v>25</v>
      </c>
      <c r="D2215" s="11" t="s">
        <v>5120</v>
      </c>
    </row>
    <row r="2216" spans="1:4" x14ac:dyDescent="0.2">
      <c r="A2216" s="11" t="s">
        <v>5119</v>
      </c>
      <c r="B2216" s="11" t="s">
        <v>5118</v>
      </c>
      <c r="C2216" s="11" t="s">
        <v>25</v>
      </c>
      <c r="D2216" s="11" t="s">
        <v>5117</v>
      </c>
    </row>
    <row r="2217" spans="1:4" x14ac:dyDescent="0.2">
      <c r="A2217" s="11" t="s">
        <v>5116</v>
      </c>
      <c r="B2217" s="11" t="s">
        <v>5115</v>
      </c>
      <c r="C2217" s="11" t="s">
        <v>25</v>
      </c>
      <c r="D2217" s="11" t="s">
        <v>5114</v>
      </c>
    </row>
    <row r="2218" spans="1:4" x14ac:dyDescent="0.2">
      <c r="A2218" s="11" t="s">
        <v>5113</v>
      </c>
      <c r="B2218" s="11" t="s">
        <v>5112</v>
      </c>
      <c r="C2218" s="11" t="s">
        <v>25</v>
      </c>
      <c r="D2218" s="11" t="s">
        <v>5111</v>
      </c>
    </row>
    <row r="2219" spans="1:4" x14ac:dyDescent="0.2">
      <c r="A2219" s="11" t="s">
        <v>5110</v>
      </c>
      <c r="B2219" s="11" t="s">
        <v>5109</v>
      </c>
      <c r="C2219" s="11" t="s">
        <v>25</v>
      </c>
      <c r="D2219" s="11" t="s">
        <v>5108</v>
      </c>
    </row>
    <row r="2220" spans="1:4" x14ac:dyDescent="0.2">
      <c r="A2220" s="11" t="s">
        <v>5107</v>
      </c>
      <c r="B2220" s="11" t="s">
        <v>5106</v>
      </c>
      <c r="C2220" s="11" t="s">
        <v>25</v>
      </c>
      <c r="D2220" s="11" t="s">
        <v>5105</v>
      </c>
    </row>
    <row r="2221" spans="1:4" x14ac:dyDescent="0.2">
      <c r="A2221" s="11" t="s">
        <v>5104</v>
      </c>
      <c r="B2221" s="11" t="s">
        <v>5103</v>
      </c>
      <c r="C2221" s="11" t="s">
        <v>25</v>
      </c>
      <c r="D2221" s="11" t="s">
        <v>5102</v>
      </c>
    </row>
    <row r="2222" spans="1:4" x14ac:dyDescent="0.2">
      <c r="A2222" s="11" t="s">
        <v>5101</v>
      </c>
      <c r="B2222" s="11" t="s">
        <v>5100</v>
      </c>
      <c r="C2222" s="11" t="s">
        <v>25</v>
      </c>
      <c r="D2222" s="11" t="s">
        <v>5099</v>
      </c>
    </row>
    <row r="2223" spans="1:4" x14ac:dyDescent="0.2">
      <c r="A2223" s="11" t="s">
        <v>5098</v>
      </c>
      <c r="B2223" s="11" t="s">
        <v>5097</v>
      </c>
      <c r="C2223" s="11" t="s">
        <v>25</v>
      </c>
      <c r="D2223" s="11" t="s">
        <v>5096</v>
      </c>
    </row>
    <row r="2224" spans="1:4" x14ac:dyDescent="0.2">
      <c r="A2224" s="11" t="s">
        <v>5095</v>
      </c>
      <c r="B2224" s="11" t="s">
        <v>5094</v>
      </c>
      <c r="C2224" s="11" t="s">
        <v>25</v>
      </c>
      <c r="D2224" s="11" t="s">
        <v>5093</v>
      </c>
    </row>
    <row r="2225" spans="1:4" x14ac:dyDescent="0.2">
      <c r="A2225" s="11" t="s">
        <v>5092</v>
      </c>
      <c r="B2225" s="11" t="s">
        <v>5091</v>
      </c>
      <c r="C2225" s="11" t="s">
        <v>25</v>
      </c>
      <c r="D2225" s="11" t="s">
        <v>5090</v>
      </c>
    </row>
    <row r="2226" spans="1:4" x14ac:dyDescent="0.2">
      <c r="A2226" s="11" t="s">
        <v>5089</v>
      </c>
      <c r="B2226" s="11" t="s">
        <v>5088</v>
      </c>
      <c r="C2226" s="11" t="s">
        <v>25</v>
      </c>
      <c r="D2226" s="11" t="s">
        <v>5087</v>
      </c>
    </row>
    <row r="2227" spans="1:4" x14ac:dyDescent="0.2">
      <c r="A2227" s="11" t="s">
        <v>5086</v>
      </c>
      <c r="B2227" s="11" t="s">
        <v>5085</v>
      </c>
      <c r="C2227" s="11" t="s">
        <v>25</v>
      </c>
      <c r="D2227" s="11" t="s">
        <v>5084</v>
      </c>
    </row>
    <row r="2228" spans="1:4" x14ac:dyDescent="0.2">
      <c r="A2228" s="11" t="s">
        <v>5083</v>
      </c>
      <c r="B2228" s="11" t="s">
        <v>5082</v>
      </c>
      <c r="C2228" s="11" t="s">
        <v>25</v>
      </c>
      <c r="D2228" s="11" t="s">
        <v>5081</v>
      </c>
    </row>
    <row r="2229" spans="1:4" x14ac:dyDescent="0.2">
      <c r="A2229" s="11" t="s">
        <v>5080</v>
      </c>
      <c r="B2229" s="11" t="s">
        <v>5079</v>
      </c>
      <c r="C2229" s="11" t="s">
        <v>25</v>
      </c>
      <c r="D2229" s="11" t="s">
        <v>5078</v>
      </c>
    </row>
    <row r="2230" spans="1:4" x14ac:dyDescent="0.2">
      <c r="A2230" s="11" t="s">
        <v>5077</v>
      </c>
      <c r="B2230" s="11" t="s">
        <v>5076</v>
      </c>
      <c r="C2230" s="11" t="s">
        <v>25</v>
      </c>
      <c r="D2230" s="11" t="s">
        <v>5075</v>
      </c>
    </row>
    <row r="2231" spans="1:4" x14ac:dyDescent="0.2">
      <c r="A2231" s="11" t="s">
        <v>5074</v>
      </c>
      <c r="B2231" s="11" t="s">
        <v>5073</v>
      </c>
      <c r="C2231" s="11" t="s">
        <v>25</v>
      </c>
      <c r="D2231" s="11" t="s">
        <v>5072</v>
      </c>
    </row>
    <row r="2232" spans="1:4" x14ac:dyDescent="0.2">
      <c r="A2232" s="11" t="s">
        <v>5071</v>
      </c>
      <c r="B2232" s="11" t="s">
        <v>5070</v>
      </c>
      <c r="C2232" s="11" t="s">
        <v>25</v>
      </c>
      <c r="D2232" s="11" t="s">
        <v>5069</v>
      </c>
    </row>
    <row r="2233" spans="1:4" x14ac:dyDescent="0.2">
      <c r="A2233" s="11" t="s">
        <v>5068</v>
      </c>
      <c r="B2233" s="11" t="s">
        <v>5067</v>
      </c>
      <c r="C2233" s="11" t="s">
        <v>25</v>
      </c>
      <c r="D2233" s="11" t="s">
        <v>5066</v>
      </c>
    </row>
    <row r="2234" spans="1:4" x14ac:dyDescent="0.2">
      <c r="A2234" s="11" t="s">
        <v>709</v>
      </c>
      <c r="B2234" s="11" t="s">
        <v>708</v>
      </c>
      <c r="C2234" s="11" t="s">
        <v>25</v>
      </c>
      <c r="D2234" s="11" t="s">
        <v>707</v>
      </c>
    </row>
    <row r="2235" spans="1:4" x14ac:dyDescent="0.2">
      <c r="A2235" s="11" t="s">
        <v>5065</v>
      </c>
      <c r="B2235" s="11" t="s">
        <v>5064</v>
      </c>
      <c r="C2235" s="11" t="s">
        <v>25</v>
      </c>
      <c r="D2235" s="11" t="s">
        <v>5063</v>
      </c>
    </row>
    <row r="2236" spans="1:4" x14ac:dyDescent="0.2">
      <c r="A2236" s="11" t="s">
        <v>5062</v>
      </c>
      <c r="B2236" s="11" t="s">
        <v>5061</v>
      </c>
      <c r="C2236" s="11" t="s">
        <v>25</v>
      </c>
      <c r="D2236" s="11" t="s">
        <v>5060</v>
      </c>
    </row>
    <row r="2237" spans="1:4" x14ac:dyDescent="0.2">
      <c r="A2237" s="11" t="s">
        <v>706</v>
      </c>
      <c r="B2237" s="11" t="s">
        <v>705</v>
      </c>
      <c r="C2237" s="11" t="s">
        <v>25</v>
      </c>
      <c r="D2237" s="11" t="s">
        <v>704</v>
      </c>
    </row>
    <row r="2238" spans="1:4" x14ac:dyDescent="0.2">
      <c r="A2238" s="11" t="s">
        <v>5059</v>
      </c>
      <c r="B2238" s="11" t="s">
        <v>5058</v>
      </c>
      <c r="C2238" s="11" t="s">
        <v>25</v>
      </c>
      <c r="D2238" s="11" t="s">
        <v>5057</v>
      </c>
    </row>
    <row r="2239" spans="1:4" x14ac:dyDescent="0.2">
      <c r="A2239" s="11" t="s">
        <v>5056</v>
      </c>
      <c r="B2239" s="11" t="s">
        <v>5055</v>
      </c>
      <c r="C2239" s="11" t="s">
        <v>25</v>
      </c>
      <c r="D2239" s="11" t="s">
        <v>5054</v>
      </c>
    </row>
    <row r="2240" spans="1:4" x14ac:dyDescent="0.2">
      <c r="A2240" s="11" t="s">
        <v>5053</v>
      </c>
      <c r="B2240" s="11" t="s">
        <v>5052</v>
      </c>
      <c r="C2240" s="11" t="s">
        <v>25</v>
      </c>
      <c r="D2240" s="11" t="s">
        <v>5051</v>
      </c>
    </row>
    <row r="2241" spans="1:4" x14ac:dyDescent="0.2">
      <c r="A2241" s="11" t="s">
        <v>5050</v>
      </c>
      <c r="B2241" s="11" t="s">
        <v>5049</v>
      </c>
      <c r="C2241" s="11" t="s">
        <v>25</v>
      </c>
      <c r="D2241" s="11" t="s">
        <v>5048</v>
      </c>
    </row>
    <row r="2242" spans="1:4" x14ac:dyDescent="0.2">
      <c r="A2242" s="11" t="s">
        <v>5047</v>
      </c>
      <c r="B2242" s="11" t="s">
        <v>5046</v>
      </c>
      <c r="C2242" s="11" t="s">
        <v>25</v>
      </c>
      <c r="D2242" s="11" t="s">
        <v>5045</v>
      </c>
    </row>
    <row r="2243" spans="1:4" x14ac:dyDescent="0.2">
      <c r="A2243" s="11" t="s">
        <v>5044</v>
      </c>
      <c r="B2243" s="11" t="s">
        <v>5043</v>
      </c>
      <c r="C2243" s="11" t="s">
        <v>25</v>
      </c>
      <c r="D2243" s="11" t="s">
        <v>5042</v>
      </c>
    </row>
    <row r="2244" spans="1:4" x14ac:dyDescent="0.2">
      <c r="A2244" s="11" t="s">
        <v>5041</v>
      </c>
      <c r="B2244" s="11" t="s">
        <v>5040</v>
      </c>
      <c r="C2244" s="11" t="s">
        <v>25</v>
      </c>
      <c r="D2244" s="11" t="s">
        <v>5039</v>
      </c>
    </row>
    <row r="2245" spans="1:4" x14ac:dyDescent="0.2">
      <c r="A2245" s="11" t="s">
        <v>5038</v>
      </c>
      <c r="B2245" s="11" t="s">
        <v>5037</v>
      </c>
      <c r="C2245" s="11" t="s">
        <v>25</v>
      </c>
      <c r="D2245" s="11" t="s">
        <v>5036</v>
      </c>
    </row>
    <row r="2246" spans="1:4" x14ac:dyDescent="0.2">
      <c r="A2246" s="11" t="s">
        <v>5035</v>
      </c>
      <c r="B2246" s="11" t="s">
        <v>5034</v>
      </c>
      <c r="C2246" s="11" t="s">
        <v>25</v>
      </c>
      <c r="D2246" s="11" t="s">
        <v>5033</v>
      </c>
    </row>
    <row r="2247" spans="1:4" x14ac:dyDescent="0.2">
      <c r="A2247" s="11" t="s">
        <v>5032</v>
      </c>
      <c r="B2247" s="11" t="s">
        <v>5031</v>
      </c>
      <c r="C2247" s="11" t="s">
        <v>25</v>
      </c>
      <c r="D2247" s="11" t="s">
        <v>5030</v>
      </c>
    </row>
    <row r="2248" spans="1:4" x14ac:dyDescent="0.2">
      <c r="A2248" s="11" t="s">
        <v>697</v>
      </c>
      <c r="B2248" s="11" t="s">
        <v>696</v>
      </c>
      <c r="C2248" s="11" t="s">
        <v>25</v>
      </c>
      <c r="D2248" s="11" t="s">
        <v>695</v>
      </c>
    </row>
    <row r="2249" spans="1:4" x14ac:dyDescent="0.2">
      <c r="A2249" s="11" t="s">
        <v>5029</v>
      </c>
      <c r="B2249" s="11" t="s">
        <v>5028</v>
      </c>
      <c r="C2249" s="11" t="s">
        <v>25</v>
      </c>
      <c r="D2249" s="11" t="s">
        <v>5027</v>
      </c>
    </row>
    <row r="2250" spans="1:4" x14ac:dyDescent="0.2">
      <c r="A2250" s="11" t="s">
        <v>5026</v>
      </c>
      <c r="B2250" s="11" t="s">
        <v>5025</v>
      </c>
      <c r="C2250" s="11" t="s">
        <v>25</v>
      </c>
      <c r="D2250" s="11" t="s">
        <v>5024</v>
      </c>
    </row>
    <row r="2251" spans="1:4" x14ac:dyDescent="0.2">
      <c r="A2251" s="11" t="s">
        <v>5023</v>
      </c>
      <c r="B2251" s="11" t="s">
        <v>5022</v>
      </c>
      <c r="C2251" s="11" t="s">
        <v>25</v>
      </c>
      <c r="D2251" s="11" t="s">
        <v>5021</v>
      </c>
    </row>
    <row r="2252" spans="1:4" x14ac:dyDescent="0.2">
      <c r="A2252" s="11" t="s">
        <v>5020</v>
      </c>
      <c r="B2252" s="11" t="s">
        <v>5019</v>
      </c>
      <c r="C2252" s="11" t="s">
        <v>25</v>
      </c>
      <c r="D2252" s="11" t="s">
        <v>5018</v>
      </c>
    </row>
    <row r="2253" spans="1:4" x14ac:dyDescent="0.2">
      <c r="A2253" s="11" t="s">
        <v>5017</v>
      </c>
      <c r="B2253" s="11" t="s">
        <v>5016</v>
      </c>
      <c r="C2253" s="11" t="s">
        <v>25</v>
      </c>
      <c r="D2253" s="11" t="s">
        <v>5015</v>
      </c>
    </row>
    <row r="2254" spans="1:4" x14ac:dyDescent="0.2">
      <c r="A2254" s="11" t="s">
        <v>5014</v>
      </c>
      <c r="B2254" s="11" t="s">
        <v>5013</v>
      </c>
      <c r="C2254" s="11" t="s">
        <v>25</v>
      </c>
      <c r="D2254" s="11" t="s">
        <v>5012</v>
      </c>
    </row>
    <row r="2255" spans="1:4" x14ac:dyDescent="0.2">
      <c r="A2255" s="11" t="s">
        <v>5011</v>
      </c>
      <c r="B2255" s="11" t="s">
        <v>5010</v>
      </c>
      <c r="C2255" s="11" t="s">
        <v>25</v>
      </c>
      <c r="D2255" s="11" t="s">
        <v>5009</v>
      </c>
    </row>
    <row r="2256" spans="1:4" x14ac:dyDescent="0.2">
      <c r="A2256" s="11" t="s">
        <v>5008</v>
      </c>
      <c r="B2256" s="11" t="s">
        <v>5007</v>
      </c>
      <c r="C2256" s="11" t="s">
        <v>25</v>
      </c>
      <c r="D2256" s="11" t="s">
        <v>5006</v>
      </c>
    </row>
    <row r="2257" spans="1:4" x14ac:dyDescent="0.2">
      <c r="A2257" s="11" t="s">
        <v>5005</v>
      </c>
      <c r="B2257" s="11" t="s">
        <v>5004</v>
      </c>
      <c r="C2257" s="11" t="s">
        <v>25</v>
      </c>
      <c r="D2257" s="11" t="s">
        <v>5003</v>
      </c>
    </row>
    <row r="2258" spans="1:4" x14ac:dyDescent="0.2">
      <c r="A2258" s="11" t="s">
        <v>5002</v>
      </c>
      <c r="B2258" s="11" t="s">
        <v>5001</v>
      </c>
      <c r="C2258" s="11" t="s">
        <v>25</v>
      </c>
      <c r="D2258" s="11" t="s">
        <v>5000</v>
      </c>
    </row>
    <row r="2259" spans="1:4" x14ac:dyDescent="0.2">
      <c r="A2259" s="11" t="s">
        <v>4999</v>
      </c>
      <c r="B2259" s="11" t="s">
        <v>4998</v>
      </c>
      <c r="C2259" s="11" t="s">
        <v>25</v>
      </c>
      <c r="D2259" s="11" t="s">
        <v>4997</v>
      </c>
    </row>
    <row r="2260" spans="1:4" x14ac:dyDescent="0.2">
      <c r="A2260" s="11" t="s">
        <v>4996</v>
      </c>
      <c r="B2260" s="11" t="s">
        <v>4995</v>
      </c>
      <c r="C2260" s="11" t="s">
        <v>25</v>
      </c>
      <c r="D2260" s="11" t="s">
        <v>4994</v>
      </c>
    </row>
    <row r="2261" spans="1:4" x14ac:dyDescent="0.2">
      <c r="A2261" s="11" t="s">
        <v>4993</v>
      </c>
      <c r="B2261" s="11" t="s">
        <v>4992</v>
      </c>
      <c r="C2261" s="11" t="s">
        <v>25</v>
      </c>
      <c r="D2261" s="11" t="s">
        <v>4991</v>
      </c>
    </row>
    <row r="2262" spans="1:4" x14ac:dyDescent="0.2">
      <c r="A2262" s="11" t="s">
        <v>4990</v>
      </c>
      <c r="B2262" s="11" t="s">
        <v>4989</v>
      </c>
      <c r="C2262" s="11" t="s">
        <v>25</v>
      </c>
      <c r="D2262" s="11" t="s">
        <v>4988</v>
      </c>
    </row>
    <row r="2263" spans="1:4" x14ac:dyDescent="0.2">
      <c r="A2263" s="11" t="s">
        <v>4987</v>
      </c>
      <c r="B2263" s="11" t="s">
        <v>4986</v>
      </c>
      <c r="C2263" s="11" t="s">
        <v>25</v>
      </c>
      <c r="D2263" s="11" t="s">
        <v>4985</v>
      </c>
    </row>
    <row r="2264" spans="1:4" x14ac:dyDescent="0.2">
      <c r="A2264" s="11" t="s">
        <v>4984</v>
      </c>
      <c r="B2264" s="11" t="s">
        <v>4983</v>
      </c>
      <c r="C2264" s="11" t="s">
        <v>25</v>
      </c>
      <c r="D2264" s="11" t="s">
        <v>4982</v>
      </c>
    </row>
    <row r="2265" spans="1:4" x14ac:dyDescent="0.2">
      <c r="A2265" s="11" t="s">
        <v>4981</v>
      </c>
      <c r="B2265" s="11" t="s">
        <v>4980</v>
      </c>
      <c r="C2265" s="11" t="s">
        <v>25</v>
      </c>
      <c r="D2265" s="11" t="s">
        <v>4979</v>
      </c>
    </row>
    <row r="2266" spans="1:4" x14ac:dyDescent="0.2">
      <c r="A2266" s="11" t="s">
        <v>4978</v>
      </c>
      <c r="B2266" s="11" t="s">
        <v>4977</v>
      </c>
      <c r="C2266" s="11" t="s">
        <v>25</v>
      </c>
      <c r="D2266" s="11" t="s">
        <v>4976</v>
      </c>
    </row>
    <row r="2267" spans="1:4" x14ac:dyDescent="0.2">
      <c r="A2267" s="11" t="s">
        <v>4975</v>
      </c>
      <c r="B2267" s="11" t="s">
        <v>4974</v>
      </c>
      <c r="C2267" s="11" t="s">
        <v>25</v>
      </c>
      <c r="D2267" s="11" t="s">
        <v>4973</v>
      </c>
    </row>
    <row r="2268" spans="1:4" x14ac:dyDescent="0.2">
      <c r="A2268" s="11" t="s">
        <v>4972</v>
      </c>
      <c r="B2268" s="11" t="s">
        <v>4971</v>
      </c>
      <c r="C2268" s="11" t="s">
        <v>25</v>
      </c>
      <c r="D2268" s="11" t="s">
        <v>4970</v>
      </c>
    </row>
    <row r="2269" spans="1:4" x14ac:dyDescent="0.2">
      <c r="A2269" s="11" t="s">
        <v>4969</v>
      </c>
      <c r="B2269" s="11" t="s">
        <v>4968</v>
      </c>
      <c r="C2269" s="11" t="s">
        <v>25</v>
      </c>
      <c r="D2269" s="11" t="s">
        <v>4967</v>
      </c>
    </row>
    <row r="2270" spans="1:4" x14ac:dyDescent="0.2">
      <c r="A2270" s="11" t="s">
        <v>4966</v>
      </c>
      <c r="B2270" s="11" t="s">
        <v>4965</v>
      </c>
      <c r="C2270" s="11" t="s">
        <v>25</v>
      </c>
      <c r="D2270" s="11" t="s">
        <v>4964</v>
      </c>
    </row>
    <row r="2271" spans="1:4" x14ac:dyDescent="0.2">
      <c r="A2271" s="11" t="s">
        <v>4963</v>
      </c>
      <c r="B2271" s="11" t="s">
        <v>4962</v>
      </c>
      <c r="C2271" s="11" t="s">
        <v>25</v>
      </c>
      <c r="D2271" s="11" t="s">
        <v>4961</v>
      </c>
    </row>
    <row r="2272" spans="1:4" x14ac:dyDescent="0.2">
      <c r="A2272" s="11" t="s">
        <v>4960</v>
      </c>
      <c r="B2272" s="11" t="s">
        <v>4959</v>
      </c>
      <c r="C2272" s="11" t="s">
        <v>25</v>
      </c>
      <c r="D2272" s="11" t="s">
        <v>4958</v>
      </c>
    </row>
    <row r="2273" spans="1:4" x14ac:dyDescent="0.2">
      <c r="A2273" s="11" t="s">
        <v>4957</v>
      </c>
      <c r="B2273" s="11" t="s">
        <v>4956</v>
      </c>
      <c r="C2273" s="11" t="s">
        <v>25</v>
      </c>
      <c r="D2273" s="11" t="s">
        <v>4955</v>
      </c>
    </row>
    <row r="2274" spans="1:4" x14ac:dyDescent="0.2">
      <c r="A2274" s="11" t="s">
        <v>4954</v>
      </c>
      <c r="B2274" s="11" t="s">
        <v>4953</v>
      </c>
      <c r="C2274" s="11" t="s">
        <v>25</v>
      </c>
      <c r="D2274" s="11" t="s">
        <v>4952</v>
      </c>
    </row>
    <row r="2275" spans="1:4" x14ac:dyDescent="0.2">
      <c r="A2275" s="11" t="s">
        <v>4951</v>
      </c>
      <c r="B2275" s="11" t="s">
        <v>4950</v>
      </c>
      <c r="C2275" s="11" t="s">
        <v>25</v>
      </c>
      <c r="D2275" s="11" t="s">
        <v>4949</v>
      </c>
    </row>
    <row r="2276" spans="1:4" x14ac:dyDescent="0.2">
      <c r="A2276" s="11" t="s">
        <v>4948</v>
      </c>
      <c r="B2276" s="11" t="s">
        <v>4947</v>
      </c>
      <c r="C2276" s="11" t="s">
        <v>25</v>
      </c>
      <c r="D2276" s="11" t="s">
        <v>4946</v>
      </c>
    </row>
    <row r="2277" spans="1:4" x14ac:dyDescent="0.2">
      <c r="A2277" s="11" t="s">
        <v>4945</v>
      </c>
      <c r="B2277" s="11" t="s">
        <v>4944</v>
      </c>
      <c r="C2277" s="11" t="s">
        <v>25</v>
      </c>
      <c r="D2277" s="11" t="s">
        <v>4943</v>
      </c>
    </row>
    <row r="2278" spans="1:4" x14ac:dyDescent="0.2">
      <c r="A2278" s="11" t="s">
        <v>4942</v>
      </c>
      <c r="B2278" s="11" t="s">
        <v>4941</v>
      </c>
      <c r="C2278" s="11" t="s">
        <v>25</v>
      </c>
      <c r="D2278" s="11" t="s">
        <v>4940</v>
      </c>
    </row>
    <row r="2279" spans="1:4" x14ac:dyDescent="0.2">
      <c r="A2279" s="11" t="s">
        <v>4939</v>
      </c>
      <c r="B2279" s="11" t="s">
        <v>4938</v>
      </c>
      <c r="C2279" s="11" t="s">
        <v>25</v>
      </c>
      <c r="D2279" s="11" t="s">
        <v>4937</v>
      </c>
    </row>
    <row r="2280" spans="1:4" x14ac:dyDescent="0.2">
      <c r="A2280" s="11" t="s">
        <v>4936</v>
      </c>
      <c r="B2280" s="11" t="s">
        <v>4935</v>
      </c>
      <c r="C2280" s="11" t="s">
        <v>25</v>
      </c>
      <c r="D2280" s="11" t="s">
        <v>4934</v>
      </c>
    </row>
    <row r="2281" spans="1:4" x14ac:dyDescent="0.2">
      <c r="A2281" s="11" t="s">
        <v>4933</v>
      </c>
      <c r="B2281" s="11" t="s">
        <v>4932</v>
      </c>
      <c r="C2281" s="11" t="s">
        <v>25</v>
      </c>
      <c r="D2281" s="11" t="s">
        <v>4931</v>
      </c>
    </row>
    <row r="2282" spans="1:4" x14ac:dyDescent="0.2">
      <c r="A2282" s="11" t="s">
        <v>4930</v>
      </c>
      <c r="B2282" s="11" t="s">
        <v>4929</v>
      </c>
      <c r="C2282" s="11" t="s">
        <v>25</v>
      </c>
      <c r="D2282" s="11" t="s">
        <v>4928</v>
      </c>
    </row>
    <row r="2283" spans="1:4" x14ac:dyDescent="0.2">
      <c r="A2283" s="11" t="s">
        <v>4927</v>
      </c>
      <c r="B2283" s="11" t="s">
        <v>4926</v>
      </c>
      <c r="C2283" s="11" t="s">
        <v>25</v>
      </c>
      <c r="D2283" s="11" t="s">
        <v>4925</v>
      </c>
    </row>
    <row r="2284" spans="1:4" x14ac:dyDescent="0.2">
      <c r="A2284" s="11" t="s">
        <v>4924</v>
      </c>
      <c r="B2284" s="11" t="s">
        <v>4923</v>
      </c>
      <c r="C2284" s="11" t="s">
        <v>25</v>
      </c>
      <c r="D2284" s="11" t="s">
        <v>4922</v>
      </c>
    </row>
    <row r="2285" spans="1:4" x14ac:dyDescent="0.2">
      <c r="A2285" s="11" t="s">
        <v>4921</v>
      </c>
      <c r="B2285" s="11" t="s">
        <v>4920</v>
      </c>
      <c r="C2285" s="11" t="s">
        <v>25</v>
      </c>
      <c r="D2285" s="11" t="s">
        <v>4919</v>
      </c>
    </row>
    <row r="2286" spans="1:4" x14ac:dyDescent="0.2">
      <c r="A2286" s="11" t="s">
        <v>4918</v>
      </c>
      <c r="B2286" s="11" t="s">
        <v>4917</v>
      </c>
      <c r="C2286" s="11" t="s">
        <v>25</v>
      </c>
      <c r="D2286" s="11" t="s">
        <v>4916</v>
      </c>
    </row>
    <row r="2287" spans="1:4" x14ac:dyDescent="0.2">
      <c r="A2287" s="11" t="s">
        <v>4915</v>
      </c>
      <c r="B2287" s="11" t="s">
        <v>4914</v>
      </c>
      <c r="C2287" s="11" t="s">
        <v>25</v>
      </c>
      <c r="D2287" s="11" t="s">
        <v>4913</v>
      </c>
    </row>
    <row r="2288" spans="1:4" x14ac:dyDescent="0.2">
      <c r="A2288" s="11" t="s">
        <v>4912</v>
      </c>
      <c r="B2288" s="11" t="s">
        <v>4911</v>
      </c>
      <c r="C2288" s="11" t="s">
        <v>25</v>
      </c>
      <c r="D2288" s="11" t="s">
        <v>4910</v>
      </c>
    </row>
    <row r="2289" spans="1:4" x14ac:dyDescent="0.2">
      <c r="A2289" s="11" t="s">
        <v>4909</v>
      </c>
      <c r="B2289" s="11" t="s">
        <v>4908</v>
      </c>
      <c r="C2289" s="11" t="s">
        <v>25</v>
      </c>
      <c r="D2289" s="11" t="s">
        <v>4907</v>
      </c>
    </row>
    <row r="2290" spans="1:4" x14ac:dyDescent="0.2">
      <c r="A2290" s="11" t="s">
        <v>4906</v>
      </c>
      <c r="B2290" s="11" t="s">
        <v>4905</v>
      </c>
      <c r="C2290" s="11" t="s">
        <v>25</v>
      </c>
      <c r="D2290" s="11" t="s">
        <v>4904</v>
      </c>
    </row>
    <row r="2291" spans="1:4" x14ac:dyDescent="0.2">
      <c r="A2291" s="11" t="s">
        <v>682</v>
      </c>
      <c r="B2291" s="11" t="s">
        <v>681</v>
      </c>
      <c r="C2291" s="11" t="s">
        <v>25</v>
      </c>
      <c r="D2291" s="11" t="s">
        <v>680</v>
      </c>
    </row>
    <row r="2292" spans="1:4" x14ac:dyDescent="0.2">
      <c r="A2292" s="11" t="s">
        <v>679</v>
      </c>
      <c r="B2292" s="11" t="s">
        <v>678</v>
      </c>
      <c r="C2292" s="11" t="s">
        <v>25</v>
      </c>
      <c r="D2292" s="11" t="s">
        <v>677</v>
      </c>
    </row>
    <row r="2293" spans="1:4" x14ac:dyDescent="0.2">
      <c r="A2293" s="11" t="s">
        <v>4903</v>
      </c>
      <c r="B2293" s="11" t="s">
        <v>4902</v>
      </c>
      <c r="C2293" s="11" t="s">
        <v>25</v>
      </c>
      <c r="D2293" s="11" t="s">
        <v>4901</v>
      </c>
    </row>
    <row r="2294" spans="1:4" x14ac:dyDescent="0.2">
      <c r="A2294" s="11" t="s">
        <v>4900</v>
      </c>
      <c r="B2294" s="11" t="s">
        <v>4899</v>
      </c>
      <c r="C2294" s="11" t="s">
        <v>25</v>
      </c>
      <c r="D2294" s="11" t="s">
        <v>4898</v>
      </c>
    </row>
    <row r="2295" spans="1:4" x14ac:dyDescent="0.2">
      <c r="A2295" s="11" t="s">
        <v>4897</v>
      </c>
      <c r="B2295" s="11" t="s">
        <v>4896</v>
      </c>
      <c r="C2295" s="11" t="s">
        <v>25</v>
      </c>
      <c r="D2295" s="11" t="s">
        <v>4895</v>
      </c>
    </row>
    <row r="2296" spans="1:4" x14ac:dyDescent="0.2">
      <c r="A2296" s="11" t="s">
        <v>4894</v>
      </c>
      <c r="B2296" s="11" t="s">
        <v>4893</v>
      </c>
      <c r="C2296" s="11" t="s">
        <v>25</v>
      </c>
      <c r="D2296" s="11" t="s">
        <v>4892</v>
      </c>
    </row>
    <row r="2297" spans="1:4" x14ac:dyDescent="0.2">
      <c r="A2297" s="11" t="s">
        <v>4891</v>
      </c>
      <c r="B2297" s="11" t="s">
        <v>4890</v>
      </c>
      <c r="C2297" s="11" t="s">
        <v>25</v>
      </c>
      <c r="D2297" s="11" t="s">
        <v>4889</v>
      </c>
    </row>
    <row r="2298" spans="1:4" x14ac:dyDescent="0.2">
      <c r="A2298" s="11" t="s">
        <v>4888</v>
      </c>
      <c r="B2298" s="11" t="s">
        <v>4887</v>
      </c>
      <c r="C2298" s="11" t="s">
        <v>25</v>
      </c>
      <c r="D2298" s="11" t="s">
        <v>4886</v>
      </c>
    </row>
    <row r="2299" spans="1:4" x14ac:dyDescent="0.2">
      <c r="A2299" s="11" t="s">
        <v>4885</v>
      </c>
      <c r="B2299" s="11" t="s">
        <v>4884</v>
      </c>
      <c r="C2299" s="11" t="s">
        <v>25</v>
      </c>
      <c r="D2299" s="11" t="s">
        <v>4883</v>
      </c>
    </row>
    <row r="2300" spans="1:4" x14ac:dyDescent="0.2">
      <c r="A2300" s="11" t="s">
        <v>4882</v>
      </c>
      <c r="B2300" s="11" t="s">
        <v>4881</v>
      </c>
      <c r="C2300" s="11" t="s">
        <v>25</v>
      </c>
      <c r="D2300" s="11" t="s">
        <v>4880</v>
      </c>
    </row>
    <row r="2301" spans="1:4" x14ac:dyDescent="0.2">
      <c r="A2301" s="11" t="s">
        <v>4879</v>
      </c>
      <c r="B2301" s="11" t="s">
        <v>4878</v>
      </c>
      <c r="C2301" s="11" t="s">
        <v>25</v>
      </c>
      <c r="D2301" s="11" t="s">
        <v>4877</v>
      </c>
    </row>
    <row r="2302" spans="1:4" x14ac:dyDescent="0.2">
      <c r="A2302" s="11" t="s">
        <v>4876</v>
      </c>
      <c r="B2302" s="11" t="s">
        <v>4875</v>
      </c>
      <c r="C2302" s="11" t="s">
        <v>25</v>
      </c>
      <c r="D2302" s="11" t="s">
        <v>4874</v>
      </c>
    </row>
    <row r="2303" spans="1:4" x14ac:dyDescent="0.2">
      <c r="A2303" s="11" t="s">
        <v>4873</v>
      </c>
      <c r="B2303" s="11" t="s">
        <v>4872</v>
      </c>
      <c r="C2303" s="11" t="s">
        <v>25</v>
      </c>
      <c r="D2303" s="11" t="s">
        <v>4871</v>
      </c>
    </row>
    <row r="2304" spans="1:4" x14ac:dyDescent="0.2">
      <c r="A2304" s="11" t="s">
        <v>4870</v>
      </c>
      <c r="B2304" s="11" t="s">
        <v>4869</v>
      </c>
      <c r="C2304" s="11" t="s">
        <v>25</v>
      </c>
      <c r="D2304" s="11" t="s">
        <v>4868</v>
      </c>
    </row>
    <row r="2305" spans="1:4" x14ac:dyDescent="0.2">
      <c r="A2305" s="11" t="s">
        <v>4867</v>
      </c>
      <c r="B2305" s="11" t="s">
        <v>4866</v>
      </c>
      <c r="C2305" s="11" t="s">
        <v>25</v>
      </c>
      <c r="D2305" s="11" t="s">
        <v>4865</v>
      </c>
    </row>
    <row r="2306" spans="1:4" x14ac:dyDescent="0.2">
      <c r="A2306" s="11" t="s">
        <v>4864</v>
      </c>
      <c r="B2306" s="11" t="s">
        <v>4863</v>
      </c>
      <c r="C2306" s="11" t="s">
        <v>25</v>
      </c>
      <c r="D2306" s="11" t="s">
        <v>4862</v>
      </c>
    </row>
    <row r="2307" spans="1:4" x14ac:dyDescent="0.2">
      <c r="A2307" s="11" t="s">
        <v>4861</v>
      </c>
      <c r="B2307" s="11" t="s">
        <v>4860</v>
      </c>
      <c r="C2307" s="11" t="s">
        <v>25</v>
      </c>
      <c r="D2307" s="11" t="s">
        <v>4859</v>
      </c>
    </row>
    <row r="2308" spans="1:4" x14ac:dyDescent="0.2">
      <c r="A2308" s="11" t="s">
        <v>4858</v>
      </c>
      <c r="B2308" s="11" t="s">
        <v>4857</v>
      </c>
      <c r="C2308" s="11" t="s">
        <v>25</v>
      </c>
      <c r="D2308" s="11" t="s">
        <v>4856</v>
      </c>
    </row>
    <row r="2309" spans="1:4" x14ac:dyDescent="0.2">
      <c r="A2309" s="11" t="s">
        <v>4855</v>
      </c>
      <c r="B2309" s="11" t="s">
        <v>4854</v>
      </c>
      <c r="C2309" s="11" t="s">
        <v>25</v>
      </c>
      <c r="D2309" s="11" t="s">
        <v>4853</v>
      </c>
    </row>
    <row r="2310" spans="1:4" x14ac:dyDescent="0.2">
      <c r="A2310" s="11" t="s">
        <v>4852</v>
      </c>
      <c r="B2310" s="11" t="s">
        <v>4851</v>
      </c>
      <c r="C2310" s="11" t="s">
        <v>25</v>
      </c>
      <c r="D2310" s="11" t="s">
        <v>4850</v>
      </c>
    </row>
    <row r="2311" spans="1:4" x14ac:dyDescent="0.2">
      <c r="A2311" s="11" t="s">
        <v>4849</v>
      </c>
      <c r="B2311" s="11" t="s">
        <v>4848</v>
      </c>
      <c r="C2311" s="11" t="s">
        <v>25</v>
      </c>
      <c r="D2311" s="11" t="s">
        <v>4847</v>
      </c>
    </row>
    <row r="2312" spans="1:4" x14ac:dyDescent="0.2">
      <c r="A2312" s="11" t="s">
        <v>4846</v>
      </c>
      <c r="B2312" s="11" t="s">
        <v>4845</v>
      </c>
      <c r="C2312" s="11" t="s">
        <v>25</v>
      </c>
      <c r="D2312" s="11" t="s">
        <v>4844</v>
      </c>
    </row>
    <row r="2313" spans="1:4" x14ac:dyDescent="0.2">
      <c r="A2313" s="11" t="s">
        <v>4843</v>
      </c>
      <c r="B2313" s="11" t="s">
        <v>4842</v>
      </c>
      <c r="C2313" s="11" t="s">
        <v>25</v>
      </c>
      <c r="D2313" s="11" t="s">
        <v>4841</v>
      </c>
    </row>
    <row r="2314" spans="1:4" x14ac:dyDescent="0.2">
      <c r="A2314" s="11" t="s">
        <v>4840</v>
      </c>
      <c r="B2314" s="11" t="s">
        <v>4839</v>
      </c>
      <c r="C2314" s="11" t="s">
        <v>25</v>
      </c>
      <c r="D2314" s="11" t="s">
        <v>4838</v>
      </c>
    </row>
    <row r="2315" spans="1:4" x14ac:dyDescent="0.2">
      <c r="A2315" s="11" t="s">
        <v>4837</v>
      </c>
      <c r="B2315" s="11" t="s">
        <v>4836</v>
      </c>
      <c r="C2315" s="11" t="s">
        <v>25</v>
      </c>
      <c r="D2315" s="11" t="s">
        <v>4835</v>
      </c>
    </row>
    <row r="2316" spans="1:4" x14ac:dyDescent="0.2">
      <c r="A2316" s="11" t="s">
        <v>4834</v>
      </c>
      <c r="B2316" s="11" t="s">
        <v>4833</v>
      </c>
      <c r="C2316" s="11" t="s">
        <v>25</v>
      </c>
      <c r="D2316" s="11" t="s">
        <v>4832</v>
      </c>
    </row>
    <row r="2317" spans="1:4" x14ac:dyDescent="0.2">
      <c r="A2317" s="11" t="s">
        <v>4831</v>
      </c>
      <c r="B2317" s="11" t="s">
        <v>4830</v>
      </c>
      <c r="C2317" s="11" t="s">
        <v>25</v>
      </c>
      <c r="D2317" s="11" t="s">
        <v>4829</v>
      </c>
    </row>
    <row r="2318" spans="1:4" x14ac:dyDescent="0.2">
      <c r="A2318" s="11" t="s">
        <v>4828</v>
      </c>
      <c r="B2318" s="11" t="s">
        <v>4827</v>
      </c>
      <c r="C2318" s="11" t="s">
        <v>25</v>
      </c>
      <c r="D2318" s="11" t="s">
        <v>4826</v>
      </c>
    </row>
    <row r="2319" spans="1:4" x14ac:dyDescent="0.2">
      <c r="A2319" s="11" t="s">
        <v>4825</v>
      </c>
      <c r="B2319" s="11" t="s">
        <v>4824</v>
      </c>
      <c r="C2319" s="11" t="s">
        <v>25</v>
      </c>
      <c r="D2319" s="11" t="s">
        <v>4823</v>
      </c>
    </row>
    <row r="2320" spans="1:4" x14ac:dyDescent="0.2">
      <c r="A2320" s="11" t="s">
        <v>4822</v>
      </c>
      <c r="B2320" s="11" t="s">
        <v>4821</v>
      </c>
      <c r="C2320" s="11" t="s">
        <v>25</v>
      </c>
      <c r="D2320" s="11" t="s">
        <v>4820</v>
      </c>
    </row>
    <row r="2321" spans="1:4" x14ac:dyDescent="0.2">
      <c r="A2321" s="11" t="s">
        <v>4819</v>
      </c>
      <c r="B2321" s="11" t="s">
        <v>4818</v>
      </c>
      <c r="C2321" s="11" t="s">
        <v>25</v>
      </c>
      <c r="D2321" s="11" t="s">
        <v>4817</v>
      </c>
    </row>
    <row r="2322" spans="1:4" x14ac:dyDescent="0.2">
      <c r="A2322" s="11" t="s">
        <v>4816</v>
      </c>
      <c r="B2322" s="11" t="s">
        <v>4815</v>
      </c>
      <c r="C2322" s="11" t="s">
        <v>25</v>
      </c>
      <c r="D2322" s="11" t="s">
        <v>4814</v>
      </c>
    </row>
    <row r="2323" spans="1:4" x14ac:dyDescent="0.2">
      <c r="A2323" s="11" t="s">
        <v>4813</v>
      </c>
      <c r="B2323" s="11" t="s">
        <v>4812</v>
      </c>
      <c r="C2323" s="11" t="s">
        <v>25</v>
      </c>
      <c r="D2323" s="11" t="s">
        <v>4811</v>
      </c>
    </row>
    <row r="2324" spans="1:4" x14ac:dyDescent="0.2">
      <c r="A2324" s="11" t="s">
        <v>4810</v>
      </c>
      <c r="B2324" s="11" t="s">
        <v>4809</v>
      </c>
      <c r="C2324" s="11" t="s">
        <v>25</v>
      </c>
      <c r="D2324" s="11" t="s">
        <v>4808</v>
      </c>
    </row>
    <row r="2325" spans="1:4" x14ac:dyDescent="0.2">
      <c r="A2325" s="11" t="s">
        <v>4807</v>
      </c>
      <c r="B2325" s="11" t="s">
        <v>4806</v>
      </c>
      <c r="C2325" s="11" t="s">
        <v>25</v>
      </c>
      <c r="D2325" s="11" t="s">
        <v>4805</v>
      </c>
    </row>
    <row r="2326" spans="1:4" x14ac:dyDescent="0.2">
      <c r="A2326" s="11" t="s">
        <v>4804</v>
      </c>
      <c r="B2326" s="11" t="s">
        <v>4803</v>
      </c>
      <c r="C2326" s="11" t="s">
        <v>25</v>
      </c>
      <c r="D2326" s="11" t="s">
        <v>4802</v>
      </c>
    </row>
    <row r="2327" spans="1:4" x14ac:dyDescent="0.2">
      <c r="A2327" s="11" t="s">
        <v>4801</v>
      </c>
      <c r="B2327" s="11" t="s">
        <v>4800</v>
      </c>
      <c r="C2327" s="11" t="s">
        <v>25</v>
      </c>
      <c r="D2327" s="11" t="s">
        <v>4799</v>
      </c>
    </row>
    <row r="2328" spans="1:4" x14ac:dyDescent="0.2">
      <c r="A2328" s="11" t="s">
        <v>4798</v>
      </c>
      <c r="B2328" s="11" t="s">
        <v>4797</v>
      </c>
      <c r="C2328" s="11" t="s">
        <v>25</v>
      </c>
      <c r="D2328" s="11" t="s">
        <v>4796</v>
      </c>
    </row>
    <row r="2329" spans="1:4" x14ac:dyDescent="0.2">
      <c r="A2329" s="11" t="s">
        <v>4795</v>
      </c>
      <c r="B2329" s="11" t="s">
        <v>4794</v>
      </c>
      <c r="C2329" s="11" t="s">
        <v>25</v>
      </c>
      <c r="D2329" s="11" t="s">
        <v>4793</v>
      </c>
    </row>
    <row r="2330" spans="1:4" x14ac:dyDescent="0.2">
      <c r="A2330" s="11" t="s">
        <v>4792</v>
      </c>
      <c r="B2330" s="11" t="s">
        <v>4791</v>
      </c>
      <c r="C2330" s="11" t="s">
        <v>25</v>
      </c>
      <c r="D2330" s="11" t="s">
        <v>4790</v>
      </c>
    </row>
    <row r="2331" spans="1:4" x14ac:dyDescent="0.2">
      <c r="A2331" s="11" t="s">
        <v>4789</v>
      </c>
      <c r="B2331" s="11" t="s">
        <v>4788</v>
      </c>
      <c r="C2331" s="11" t="s">
        <v>25</v>
      </c>
      <c r="D2331" s="11" t="s">
        <v>4787</v>
      </c>
    </row>
    <row r="2332" spans="1:4" x14ac:dyDescent="0.2">
      <c r="A2332" s="11" t="s">
        <v>4786</v>
      </c>
      <c r="B2332" s="11" t="s">
        <v>4785</v>
      </c>
      <c r="C2332" s="11" t="s">
        <v>25</v>
      </c>
      <c r="D2332" s="11" t="s">
        <v>4784</v>
      </c>
    </row>
    <row r="2333" spans="1:4" x14ac:dyDescent="0.2">
      <c r="A2333" s="11" t="s">
        <v>4783</v>
      </c>
      <c r="B2333" s="11" t="s">
        <v>4782</v>
      </c>
      <c r="C2333" s="11" t="s">
        <v>25</v>
      </c>
      <c r="D2333" s="11" t="s">
        <v>4781</v>
      </c>
    </row>
    <row r="2334" spans="1:4" x14ac:dyDescent="0.2">
      <c r="A2334" s="11" t="s">
        <v>652</v>
      </c>
      <c r="B2334" s="11" t="s">
        <v>651</v>
      </c>
      <c r="C2334" s="11" t="s">
        <v>25</v>
      </c>
      <c r="D2334" s="11" t="s">
        <v>650</v>
      </c>
    </row>
    <row r="2335" spans="1:4" x14ac:dyDescent="0.2">
      <c r="A2335" s="11" t="s">
        <v>4780</v>
      </c>
      <c r="B2335" s="11" t="s">
        <v>4779</v>
      </c>
      <c r="C2335" s="11" t="s">
        <v>25</v>
      </c>
      <c r="D2335" s="11" t="s">
        <v>4778</v>
      </c>
    </row>
    <row r="2336" spans="1:4" x14ac:dyDescent="0.2">
      <c r="A2336" s="11" t="s">
        <v>4777</v>
      </c>
      <c r="B2336" s="11" t="s">
        <v>4776</v>
      </c>
      <c r="C2336" s="11" t="s">
        <v>25</v>
      </c>
      <c r="D2336" s="11" t="s">
        <v>4775</v>
      </c>
    </row>
    <row r="2337" spans="1:4" x14ac:dyDescent="0.2">
      <c r="A2337" s="11" t="s">
        <v>4774</v>
      </c>
      <c r="B2337" s="11" t="s">
        <v>4773</v>
      </c>
      <c r="C2337" s="11" t="s">
        <v>25</v>
      </c>
      <c r="D2337" s="11" t="s">
        <v>4772</v>
      </c>
    </row>
    <row r="2338" spans="1:4" x14ac:dyDescent="0.2">
      <c r="A2338" s="11" t="s">
        <v>4771</v>
      </c>
      <c r="B2338" s="11" t="s">
        <v>4770</v>
      </c>
      <c r="C2338" s="11" t="s">
        <v>25</v>
      </c>
      <c r="D2338" s="11" t="s">
        <v>4769</v>
      </c>
    </row>
    <row r="2339" spans="1:4" x14ac:dyDescent="0.2">
      <c r="A2339" s="11" t="s">
        <v>4768</v>
      </c>
      <c r="B2339" s="11" t="s">
        <v>4767</v>
      </c>
      <c r="C2339" s="11" t="s">
        <v>25</v>
      </c>
      <c r="D2339" s="11" t="s">
        <v>4766</v>
      </c>
    </row>
    <row r="2340" spans="1:4" x14ac:dyDescent="0.2">
      <c r="A2340" s="11" t="s">
        <v>4765</v>
      </c>
      <c r="B2340" s="11" t="s">
        <v>4764</v>
      </c>
      <c r="C2340" s="11" t="s">
        <v>25</v>
      </c>
      <c r="D2340" s="11" t="s">
        <v>4763</v>
      </c>
    </row>
    <row r="2341" spans="1:4" x14ac:dyDescent="0.2">
      <c r="A2341" s="11" t="s">
        <v>4762</v>
      </c>
      <c r="B2341" s="11" t="s">
        <v>4761</v>
      </c>
      <c r="C2341" s="11" t="s">
        <v>25</v>
      </c>
      <c r="D2341" s="11" t="s">
        <v>4760</v>
      </c>
    </row>
    <row r="2342" spans="1:4" x14ac:dyDescent="0.2">
      <c r="A2342" s="11" t="s">
        <v>4759</v>
      </c>
      <c r="B2342" s="11" t="s">
        <v>4758</v>
      </c>
      <c r="C2342" s="11" t="s">
        <v>25</v>
      </c>
      <c r="D2342" s="11" t="s">
        <v>4757</v>
      </c>
    </row>
    <row r="2343" spans="1:4" x14ac:dyDescent="0.2">
      <c r="A2343" s="11" t="s">
        <v>4756</v>
      </c>
      <c r="B2343" s="11" t="s">
        <v>4755</v>
      </c>
      <c r="C2343" s="11" t="s">
        <v>25</v>
      </c>
      <c r="D2343" s="11" t="s">
        <v>4754</v>
      </c>
    </row>
    <row r="2344" spans="1:4" x14ac:dyDescent="0.2">
      <c r="A2344" s="11" t="s">
        <v>4753</v>
      </c>
      <c r="B2344" s="11" t="s">
        <v>4752</v>
      </c>
      <c r="C2344" s="11" t="s">
        <v>25</v>
      </c>
      <c r="D2344" s="11" t="s">
        <v>4751</v>
      </c>
    </row>
    <row r="2345" spans="1:4" x14ac:dyDescent="0.2">
      <c r="A2345" s="11" t="s">
        <v>4750</v>
      </c>
      <c r="B2345" s="11" t="s">
        <v>4749</v>
      </c>
      <c r="C2345" s="11" t="s">
        <v>25</v>
      </c>
      <c r="D2345" s="11" t="s">
        <v>4748</v>
      </c>
    </row>
    <row r="2346" spans="1:4" x14ac:dyDescent="0.2">
      <c r="A2346" s="11" t="s">
        <v>4747</v>
      </c>
      <c r="B2346" s="11" t="s">
        <v>4746</v>
      </c>
      <c r="C2346" s="11" t="s">
        <v>25</v>
      </c>
      <c r="D2346" s="11" t="s">
        <v>4745</v>
      </c>
    </row>
    <row r="2347" spans="1:4" x14ac:dyDescent="0.2">
      <c r="A2347" s="11" t="s">
        <v>634</v>
      </c>
      <c r="B2347" s="11" t="s">
        <v>633</v>
      </c>
      <c r="C2347" s="11" t="s">
        <v>25</v>
      </c>
      <c r="D2347" s="11" t="s">
        <v>632</v>
      </c>
    </row>
    <row r="2348" spans="1:4" x14ac:dyDescent="0.2">
      <c r="A2348" s="11" t="s">
        <v>4744</v>
      </c>
      <c r="B2348" s="11" t="s">
        <v>4743</v>
      </c>
      <c r="C2348" s="11" t="s">
        <v>25</v>
      </c>
      <c r="D2348" s="11" t="s">
        <v>4742</v>
      </c>
    </row>
    <row r="2349" spans="1:4" x14ac:dyDescent="0.2">
      <c r="A2349" s="11" t="s">
        <v>4741</v>
      </c>
      <c r="B2349" s="11" t="s">
        <v>4740</v>
      </c>
      <c r="C2349" s="11" t="s">
        <v>25</v>
      </c>
      <c r="D2349" s="11" t="s">
        <v>4739</v>
      </c>
    </row>
    <row r="2350" spans="1:4" x14ac:dyDescent="0.2">
      <c r="A2350" s="11" t="s">
        <v>4738</v>
      </c>
      <c r="B2350" s="11" t="s">
        <v>4737</v>
      </c>
      <c r="C2350" s="11" t="s">
        <v>25</v>
      </c>
      <c r="D2350" s="11" t="s">
        <v>4736</v>
      </c>
    </row>
    <row r="2351" spans="1:4" x14ac:dyDescent="0.2">
      <c r="A2351" s="11" t="s">
        <v>4735</v>
      </c>
      <c r="B2351" s="11" t="s">
        <v>4734</v>
      </c>
      <c r="C2351" s="11" t="s">
        <v>25</v>
      </c>
      <c r="D2351" s="11" t="s">
        <v>4733</v>
      </c>
    </row>
    <row r="2352" spans="1:4" x14ac:dyDescent="0.2">
      <c r="A2352" s="11" t="s">
        <v>4732</v>
      </c>
      <c r="B2352" s="11" t="s">
        <v>4731</v>
      </c>
      <c r="C2352" s="11" t="s">
        <v>25</v>
      </c>
      <c r="D2352" s="11" t="s">
        <v>4730</v>
      </c>
    </row>
    <row r="2353" spans="1:4" x14ac:dyDescent="0.2">
      <c r="A2353" s="11" t="s">
        <v>4729</v>
      </c>
      <c r="B2353" s="11" t="s">
        <v>4728</v>
      </c>
      <c r="C2353" s="11" t="s">
        <v>25</v>
      </c>
      <c r="D2353" s="11" t="s">
        <v>4727</v>
      </c>
    </row>
    <row r="2354" spans="1:4" x14ac:dyDescent="0.2">
      <c r="A2354" s="11" t="s">
        <v>4726</v>
      </c>
      <c r="B2354" s="11" t="s">
        <v>4725</v>
      </c>
      <c r="C2354" s="11" t="s">
        <v>25</v>
      </c>
      <c r="D2354" s="11" t="s">
        <v>4724</v>
      </c>
    </row>
    <row r="2355" spans="1:4" x14ac:dyDescent="0.2">
      <c r="A2355" s="11" t="s">
        <v>4723</v>
      </c>
      <c r="B2355" s="11" t="s">
        <v>4722</v>
      </c>
      <c r="C2355" s="11" t="s">
        <v>25</v>
      </c>
      <c r="D2355" s="11" t="s">
        <v>4721</v>
      </c>
    </row>
    <row r="2356" spans="1:4" x14ac:dyDescent="0.2">
      <c r="A2356" s="11" t="s">
        <v>4720</v>
      </c>
      <c r="B2356" s="11" t="s">
        <v>4719</v>
      </c>
      <c r="C2356" s="11" t="s">
        <v>25</v>
      </c>
      <c r="D2356" s="11" t="s">
        <v>4718</v>
      </c>
    </row>
    <row r="2357" spans="1:4" x14ac:dyDescent="0.2">
      <c r="A2357" s="11" t="s">
        <v>4717</v>
      </c>
      <c r="B2357" s="11" t="s">
        <v>4716</v>
      </c>
      <c r="C2357" s="11" t="s">
        <v>25</v>
      </c>
      <c r="D2357" s="11" t="s">
        <v>4715</v>
      </c>
    </row>
    <row r="2358" spans="1:4" x14ac:dyDescent="0.2">
      <c r="A2358" s="11" t="s">
        <v>4714</v>
      </c>
      <c r="B2358" s="11" t="s">
        <v>4713</v>
      </c>
      <c r="C2358" s="11" t="s">
        <v>25</v>
      </c>
      <c r="D2358" s="11" t="s">
        <v>4712</v>
      </c>
    </row>
    <row r="2359" spans="1:4" x14ac:dyDescent="0.2">
      <c r="A2359" s="11" t="s">
        <v>4711</v>
      </c>
      <c r="B2359" s="11" t="s">
        <v>4710</v>
      </c>
      <c r="C2359" s="11" t="s">
        <v>25</v>
      </c>
      <c r="D2359" s="11" t="s">
        <v>4709</v>
      </c>
    </row>
    <row r="2360" spans="1:4" x14ac:dyDescent="0.2">
      <c r="A2360" s="11" t="s">
        <v>4708</v>
      </c>
      <c r="B2360" s="11" t="s">
        <v>4707</v>
      </c>
      <c r="C2360" s="11" t="s">
        <v>25</v>
      </c>
      <c r="D2360" s="11" t="s">
        <v>4706</v>
      </c>
    </row>
    <row r="2361" spans="1:4" x14ac:dyDescent="0.2">
      <c r="A2361" s="11" t="s">
        <v>4705</v>
      </c>
      <c r="B2361" s="11" t="s">
        <v>4704</v>
      </c>
      <c r="C2361" s="11" t="s">
        <v>25</v>
      </c>
      <c r="D2361" s="11" t="s">
        <v>4703</v>
      </c>
    </row>
    <row r="2362" spans="1:4" x14ac:dyDescent="0.2">
      <c r="A2362" s="11" t="s">
        <v>4702</v>
      </c>
      <c r="B2362" s="11" t="s">
        <v>4701</v>
      </c>
      <c r="C2362" s="11" t="s">
        <v>25</v>
      </c>
      <c r="D2362" s="11" t="s">
        <v>4700</v>
      </c>
    </row>
    <row r="2363" spans="1:4" x14ac:dyDescent="0.2">
      <c r="A2363" s="11" t="s">
        <v>4699</v>
      </c>
      <c r="B2363" s="11" t="s">
        <v>4698</v>
      </c>
      <c r="C2363" s="11" t="s">
        <v>25</v>
      </c>
      <c r="D2363" s="11" t="s">
        <v>4697</v>
      </c>
    </row>
    <row r="2364" spans="1:4" x14ac:dyDescent="0.2">
      <c r="A2364" s="11" t="s">
        <v>4696</v>
      </c>
      <c r="B2364" s="11" t="s">
        <v>4695</v>
      </c>
      <c r="C2364" s="11" t="s">
        <v>25</v>
      </c>
      <c r="D2364" s="11" t="s">
        <v>4694</v>
      </c>
    </row>
    <row r="2365" spans="1:4" x14ac:dyDescent="0.2">
      <c r="A2365" s="11" t="s">
        <v>4693</v>
      </c>
      <c r="B2365" s="11" t="s">
        <v>4692</v>
      </c>
      <c r="C2365" s="11" t="s">
        <v>25</v>
      </c>
      <c r="D2365" s="11" t="s">
        <v>4691</v>
      </c>
    </row>
    <row r="2366" spans="1:4" x14ac:dyDescent="0.2">
      <c r="A2366" s="11" t="s">
        <v>4690</v>
      </c>
      <c r="B2366" s="11" t="s">
        <v>4689</v>
      </c>
      <c r="C2366" s="11" t="s">
        <v>25</v>
      </c>
      <c r="D2366" s="11" t="s">
        <v>4688</v>
      </c>
    </row>
    <row r="2367" spans="1:4" x14ac:dyDescent="0.2">
      <c r="A2367" s="11" t="s">
        <v>4687</v>
      </c>
      <c r="B2367" s="11" t="s">
        <v>4686</v>
      </c>
      <c r="C2367" s="11" t="s">
        <v>25</v>
      </c>
      <c r="D2367" s="11" t="s">
        <v>4685</v>
      </c>
    </row>
    <row r="2368" spans="1:4" x14ac:dyDescent="0.2">
      <c r="A2368" s="11" t="s">
        <v>4684</v>
      </c>
      <c r="B2368" s="11" t="s">
        <v>4683</v>
      </c>
      <c r="C2368" s="11" t="s">
        <v>25</v>
      </c>
      <c r="D2368" s="11" t="s">
        <v>4682</v>
      </c>
    </row>
    <row r="2369" spans="1:4" x14ac:dyDescent="0.2">
      <c r="A2369" s="11" t="s">
        <v>4681</v>
      </c>
      <c r="B2369" s="11" t="s">
        <v>4680</v>
      </c>
      <c r="C2369" s="11" t="s">
        <v>25</v>
      </c>
      <c r="D2369" s="11" t="s">
        <v>4679</v>
      </c>
    </row>
    <row r="2370" spans="1:4" x14ac:dyDescent="0.2">
      <c r="A2370" s="11" t="s">
        <v>4678</v>
      </c>
      <c r="B2370" s="11" t="s">
        <v>4677</v>
      </c>
      <c r="C2370" s="11" t="s">
        <v>25</v>
      </c>
      <c r="D2370" s="11" t="s">
        <v>4676</v>
      </c>
    </row>
    <row r="2371" spans="1:4" x14ac:dyDescent="0.2">
      <c r="A2371" s="11" t="s">
        <v>4675</v>
      </c>
      <c r="B2371" s="11" t="s">
        <v>4674</v>
      </c>
      <c r="C2371" s="11" t="s">
        <v>25</v>
      </c>
      <c r="D2371" s="11" t="s">
        <v>4673</v>
      </c>
    </row>
    <row r="2372" spans="1:4" x14ac:dyDescent="0.2">
      <c r="A2372" s="11" t="s">
        <v>4672</v>
      </c>
      <c r="B2372" s="11" t="s">
        <v>4671</v>
      </c>
      <c r="C2372" s="11" t="s">
        <v>25</v>
      </c>
      <c r="D2372" s="11" t="s">
        <v>4670</v>
      </c>
    </row>
    <row r="2373" spans="1:4" x14ac:dyDescent="0.2">
      <c r="A2373" s="11" t="s">
        <v>4669</v>
      </c>
      <c r="B2373" s="11" t="s">
        <v>4668</v>
      </c>
      <c r="C2373" s="11" t="s">
        <v>25</v>
      </c>
      <c r="D2373" s="11" t="s">
        <v>4667</v>
      </c>
    </row>
    <row r="2374" spans="1:4" x14ac:dyDescent="0.2">
      <c r="A2374" s="11" t="s">
        <v>4666</v>
      </c>
      <c r="B2374" s="11" t="s">
        <v>4665</v>
      </c>
      <c r="C2374" s="11" t="s">
        <v>25</v>
      </c>
      <c r="D2374" s="11" t="s">
        <v>4664</v>
      </c>
    </row>
    <row r="2375" spans="1:4" x14ac:dyDescent="0.2">
      <c r="A2375" s="11" t="s">
        <v>4663</v>
      </c>
      <c r="B2375" s="11" t="s">
        <v>4662</v>
      </c>
      <c r="C2375" s="11" t="s">
        <v>25</v>
      </c>
      <c r="D2375" s="11" t="s">
        <v>4661</v>
      </c>
    </row>
    <row r="2376" spans="1:4" x14ac:dyDescent="0.2">
      <c r="A2376" s="11" t="s">
        <v>4660</v>
      </c>
      <c r="B2376" s="11" t="s">
        <v>4659</v>
      </c>
      <c r="C2376" s="11" t="s">
        <v>25</v>
      </c>
      <c r="D2376" s="11" t="s">
        <v>4658</v>
      </c>
    </row>
    <row r="2377" spans="1:4" x14ac:dyDescent="0.2">
      <c r="A2377" s="11" t="s">
        <v>4657</v>
      </c>
      <c r="B2377" s="11" t="s">
        <v>4656</v>
      </c>
      <c r="C2377" s="11" t="s">
        <v>25</v>
      </c>
      <c r="D2377" s="11" t="s">
        <v>4655</v>
      </c>
    </row>
    <row r="2378" spans="1:4" x14ac:dyDescent="0.2">
      <c r="A2378" s="11" t="s">
        <v>4654</v>
      </c>
      <c r="B2378" s="11" t="s">
        <v>4653</v>
      </c>
      <c r="C2378" s="11" t="s">
        <v>25</v>
      </c>
      <c r="D2378" s="11" t="s">
        <v>4652</v>
      </c>
    </row>
    <row r="2379" spans="1:4" x14ac:dyDescent="0.2">
      <c r="A2379" s="11" t="s">
        <v>4651</v>
      </c>
      <c r="B2379" s="11" t="s">
        <v>4650</v>
      </c>
      <c r="C2379" s="11" t="s">
        <v>25</v>
      </c>
      <c r="D2379" s="11" t="s">
        <v>4649</v>
      </c>
    </row>
    <row r="2380" spans="1:4" x14ac:dyDescent="0.2">
      <c r="A2380" s="11" t="s">
        <v>4648</v>
      </c>
      <c r="B2380" s="11" t="s">
        <v>4647</v>
      </c>
      <c r="C2380" s="11" t="s">
        <v>25</v>
      </c>
      <c r="D2380" s="11" t="s">
        <v>4646</v>
      </c>
    </row>
    <row r="2381" spans="1:4" x14ac:dyDescent="0.2">
      <c r="A2381" s="11" t="s">
        <v>4645</v>
      </c>
      <c r="B2381" s="11" t="s">
        <v>4644</v>
      </c>
      <c r="C2381" s="11" t="s">
        <v>25</v>
      </c>
      <c r="D2381" s="11" t="s">
        <v>4643</v>
      </c>
    </row>
    <row r="2382" spans="1:4" x14ac:dyDescent="0.2">
      <c r="A2382" s="11" t="s">
        <v>4642</v>
      </c>
      <c r="B2382" s="11" t="s">
        <v>4641</v>
      </c>
      <c r="C2382" s="11" t="s">
        <v>25</v>
      </c>
      <c r="D2382" s="11" t="s">
        <v>4640</v>
      </c>
    </row>
    <row r="2383" spans="1:4" x14ac:dyDescent="0.2">
      <c r="A2383" s="11" t="s">
        <v>4639</v>
      </c>
      <c r="B2383" s="11" t="s">
        <v>4638</v>
      </c>
      <c r="C2383" s="11" t="s">
        <v>25</v>
      </c>
      <c r="D2383" s="11" t="s">
        <v>4637</v>
      </c>
    </row>
    <row r="2384" spans="1:4" x14ac:dyDescent="0.2">
      <c r="A2384" s="11" t="s">
        <v>4636</v>
      </c>
      <c r="B2384" s="11" t="s">
        <v>4635</v>
      </c>
      <c r="C2384" s="11" t="s">
        <v>25</v>
      </c>
      <c r="D2384" s="11" t="s">
        <v>4634</v>
      </c>
    </row>
    <row r="2385" spans="1:4" x14ac:dyDescent="0.2">
      <c r="A2385" s="11" t="s">
        <v>4633</v>
      </c>
      <c r="B2385" s="11" t="s">
        <v>4632</v>
      </c>
      <c r="C2385" s="11" t="s">
        <v>25</v>
      </c>
      <c r="D2385" s="11" t="s">
        <v>4631</v>
      </c>
    </row>
    <row r="2386" spans="1:4" x14ac:dyDescent="0.2">
      <c r="A2386" s="11" t="s">
        <v>4630</v>
      </c>
      <c r="B2386" s="11" t="s">
        <v>4629</v>
      </c>
      <c r="C2386" s="11" t="s">
        <v>25</v>
      </c>
      <c r="D2386" s="11" t="s">
        <v>4628</v>
      </c>
    </row>
    <row r="2387" spans="1:4" x14ac:dyDescent="0.2">
      <c r="A2387" s="11" t="s">
        <v>4627</v>
      </c>
      <c r="B2387" s="11" t="s">
        <v>4626</v>
      </c>
      <c r="C2387" s="11" t="s">
        <v>25</v>
      </c>
      <c r="D2387" s="11" t="s">
        <v>4625</v>
      </c>
    </row>
    <row r="2388" spans="1:4" x14ac:dyDescent="0.2">
      <c r="A2388" s="11" t="s">
        <v>4624</v>
      </c>
      <c r="B2388" s="11" t="s">
        <v>4623</v>
      </c>
      <c r="C2388" s="11" t="s">
        <v>25</v>
      </c>
      <c r="D2388" s="11" t="s">
        <v>4622</v>
      </c>
    </row>
    <row r="2389" spans="1:4" x14ac:dyDescent="0.2">
      <c r="A2389" s="11" t="s">
        <v>4621</v>
      </c>
      <c r="B2389" s="11" t="s">
        <v>4620</v>
      </c>
      <c r="C2389" s="11" t="s">
        <v>25</v>
      </c>
      <c r="D2389" s="11" t="s">
        <v>4619</v>
      </c>
    </row>
    <row r="2390" spans="1:4" x14ac:dyDescent="0.2">
      <c r="A2390" s="11" t="s">
        <v>4618</v>
      </c>
      <c r="B2390" s="11" t="s">
        <v>4617</v>
      </c>
      <c r="C2390" s="11" t="s">
        <v>25</v>
      </c>
      <c r="D2390" s="11" t="s">
        <v>4616</v>
      </c>
    </row>
    <row r="2391" spans="1:4" x14ac:dyDescent="0.2">
      <c r="A2391" s="11" t="s">
        <v>4615</v>
      </c>
      <c r="B2391" s="11" t="s">
        <v>4614</v>
      </c>
      <c r="C2391" s="11" t="s">
        <v>25</v>
      </c>
      <c r="D2391" s="11" t="s">
        <v>4613</v>
      </c>
    </row>
    <row r="2392" spans="1:4" x14ac:dyDescent="0.2">
      <c r="A2392" s="11" t="s">
        <v>4612</v>
      </c>
      <c r="B2392" s="11" t="s">
        <v>4611</v>
      </c>
      <c r="C2392" s="11" t="s">
        <v>25</v>
      </c>
      <c r="D2392" s="11" t="s">
        <v>4610</v>
      </c>
    </row>
    <row r="2393" spans="1:4" x14ac:dyDescent="0.2">
      <c r="A2393" s="11" t="s">
        <v>4609</v>
      </c>
      <c r="B2393" s="11" t="s">
        <v>4608</v>
      </c>
      <c r="C2393" s="11" t="s">
        <v>25</v>
      </c>
      <c r="D2393" s="11" t="s">
        <v>4607</v>
      </c>
    </row>
    <row r="2394" spans="1:4" x14ac:dyDescent="0.2">
      <c r="A2394" s="11" t="s">
        <v>4606</v>
      </c>
      <c r="B2394" s="11" t="s">
        <v>4605</v>
      </c>
      <c r="C2394" s="11" t="s">
        <v>25</v>
      </c>
      <c r="D2394" s="11" t="s">
        <v>4604</v>
      </c>
    </row>
    <row r="2395" spans="1:4" x14ac:dyDescent="0.2">
      <c r="A2395" s="11" t="s">
        <v>4603</v>
      </c>
      <c r="B2395" s="11" t="s">
        <v>4602</v>
      </c>
      <c r="C2395" s="11" t="s">
        <v>25</v>
      </c>
      <c r="D2395" s="11" t="s">
        <v>4601</v>
      </c>
    </row>
    <row r="2396" spans="1:4" x14ac:dyDescent="0.2">
      <c r="A2396" s="11" t="s">
        <v>4600</v>
      </c>
      <c r="B2396" s="11" t="s">
        <v>4599</v>
      </c>
      <c r="C2396" s="11" t="s">
        <v>25</v>
      </c>
      <c r="D2396" s="11" t="s">
        <v>4598</v>
      </c>
    </row>
    <row r="2397" spans="1:4" x14ac:dyDescent="0.2">
      <c r="A2397" s="11" t="s">
        <v>4597</v>
      </c>
      <c r="B2397" s="11" t="s">
        <v>4596</v>
      </c>
      <c r="C2397" s="11" t="s">
        <v>25</v>
      </c>
      <c r="D2397" s="11" t="s">
        <v>4595</v>
      </c>
    </row>
    <row r="2398" spans="1:4" x14ac:dyDescent="0.2">
      <c r="A2398" s="11" t="s">
        <v>4594</v>
      </c>
      <c r="B2398" s="11" t="s">
        <v>4593</v>
      </c>
      <c r="C2398" s="11" t="s">
        <v>25</v>
      </c>
      <c r="D2398" s="11" t="s">
        <v>4592</v>
      </c>
    </row>
    <row r="2399" spans="1:4" x14ac:dyDescent="0.2">
      <c r="A2399" s="11" t="s">
        <v>4591</v>
      </c>
      <c r="B2399" s="11" t="s">
        <v>4590</v>
      </c>
      <c r="C2399" s="11" t="s">
        <v>25</v>
      </c>
      <c r="D2399" s="11" t="s">
        <v>4589</v>
      </c>
    </row>
    <row r="2400" spans="1:4" x14ac:dyDescent="0.2">
      <c r="A2400" s="11" t="s">
        <v>4588</v>
      </c>
      <c r="B2400" s="11" t="s">
        <v>4587</v>
      </c>
      <c r="C2400" s="11" t="s">
        <v>25</v>
      </c>
      <c r="D2400" s="11" t="s">
        <v>4586</v>
      </c>
    </row>
    <row r="2401" spans="1:4" x14ac:dyDescent="0.2">
      <c r="A2401" s="11" t="s">
        <v>4585</v>
      </c>
      <c r="B2401" s="11" t="s">
        <v>4584</v>
      </c>
      <c r="C2401" s="11" t="s">
        <v>25</v>
      </c>
      <c r="D2401" s="11" t="s">
        <v>4583</v>
      </c>
    </row>
    <row r="2402" spans="1:4" x14ac:dyDescent="0.2">
      <c r="A2402" s="11" t="s">
        <v>4582</v>
      </c>
      <c r="B2402" s="11" t="s">
        <v>4581</v>
      </c>
      <c r="C2402" s="11" t="s">
        <v>25</v>
      </c>
      <c r="D2402" s="11" t="s">
        <v>4580</v>
      </c>
    </row>
    <row r="2403" spans="1:4" x14ac:dyDescent="0.2">
      <c r="A2403" s="11" t="s">
        <v>4579</v>
      </c>
      <c r="B2403" s="11" t="s">
        <v>4578</v>
      </c>
      <c r="C2403" s="11" t="s">
        <v>25</v>
      </c>
      <c r="D2403" s="11" t="s">
        <v>4577</v>
      </c>
    </row>
    <row r="2404" spans="1:4" x14ac:dyDescent="0.2">
      <c r="A2404" s="11" t="s">
        <v>4576</v>
      </c>
      <c r="B2404" s="11" t="s">
        <v>4575</v>
      </c>
      <c r="C2404" s="11" t="s">
        <v>25</v>
      </c>
      <c r="D2404" s="11" t="s">
        <v>4574</v>
      </c>
    </row>
    <row r="2405" spans="1:4" x14ac:dyDescent="0.2">
      <c r="A2405" s="11" t="s">
        <v>4573</v>
      </c>
      <c r="B2405" s="11" t="s">
        <v>4572</v>
      </c>
      <c r="C2405" s="11" t="s">
        <v>25</v>
      </c>
      <c r="D2405" s="11" t="s">
        <v>4571</v>
      </c>
    </row>
    <row r="2406" spans="1:4" x14ac:dyDescent="0.2">
      <c r="A2406" s="11" t="s">
        <v>4570</v>
      </c>
      <c r="B2406" s="11" t="s">
        <v>4569</v>
      </c>
      <c r="C2406" s="11" t="s">
        <v>25</v>
      </c>
      <c r="D2406" s="11" t="s">
        <v>4568</v>
      </c>
    </row>
    <row r="2407" spans="1:4" x14ac:dyDescent="0.2">
      <c r="A2407" s="11" t="s">
        <v>4567</v>
      </c>
      <c r="B2407" s="11" t="s">
        <v>4566</v>
      </c>
      <c r="C2407" s="11" t="s">
        <v>25</v>
      </c>
      <c r="D2407" s="11" t="s">
        <v>4565</v>
      </c>
    </row>
    <row r="2408" spans="1:4" x14ac:dyDescent="0.2">
      <c r="A2408" s="11" t="s">
        <v>4564</v>
      </c>
      <c r="B2408" s="11" t="s">
        <v>4563</v>
      </c>
      <c r="C2408" s="11" t="s">
        <v>25</v>
      </c>
      <c r="D2408" s="11" t="s">
        <v>4562</v>
      </c>
    </row>
    <row r="2409" spans="1:4" x14ac:dyDescent="0.2">
      <c r="A2409" s="11" t="s">
        <v>4561</v>
      </c>
      <c r="B2409" s="11" t="s">
        <v>4560</v>
      </c>
      <c r="C2409" s="11" t="s">
        <v>25</v>
      </c>
      <c r="D2409" s="11" t="s">
        <v>4559</v>
      </c>
    </row>
    <row r="2410" spans="1:4" x14ac:dyDescent="0.2">
      <c r="A2410" s="11" t="s">
        <v>4558</v>
      </c>
      <c r="B2410" s="11" t="s">
        <v>4557</v>
      </c>
      <c r="C2410" s="11" t="s">
        <v>25</v>
      </c>
      <c r="D2410" s="11" t="s">
        <v>4556</v>
      </c>
    </row>
    <row r="2411" spans="1:4" x14ac:dyDescent="0.2">
      <c r="A2411" s="11" t="s">
        <v>4555</v>
      </c>
      <c r="B2411" s="11" t="s">
        <v>4554</v>
      </c>
      <c r="C2411" s="11" t="s">
        <v>25</v>
      </c>
      <c r="D2411" s="11" t="s">
        <v>4553</v>
      </c>
    </row>
    <row r="2412" spans="1:4" x14ac:dyDescent="0.2">
      <c r="A2412" s="11" t="s">
        <v>4552</v>
      </c>
      <c r="B2412" s="11" t="s">
        <v>4551</v>
      </c>
      <c r="C2412" s="11" t="s">
        <v>25</v>
      </c>
      <c r="D2412" s="11" t="s">
        <v>4550</v>
      </c>
    </row>
    <row r="2413" spans="1:4" x14ac:dyDescent="0.2">
      <c r="A2413" s="11" t="s">
        <v>4549</v>
      </c>
      <c r="B2413" s="11" t="s">
        <v>4548</v>
      </c>
      <c r="C2413" s="11" t="s">
        <v>25</v>
      </c>
      <c r="D2413" s="11" t="s">
        <v>4547</v>
      </c>
    </row>
    <row r="2414" spans="1:4" x14ac:dyDescent="0.2">
      <c r="A2414" s="11" t="s">
        <v>4546</v>
      </c>
      <c r="B2414" s="11" t="s">
        <v>4545</v>
      </c>
      <c r="C2414" s="11" t="s">
        <v>25</v>
      </c>
      <c r="D2414" s="11" t="s">
        <v>4544</v>
      </c>
    </row>
    <row r="2415" spans="1:4" x14ac:dyDescent="0.2">
      <c r="A2415" s="11" t="s">
        <v>4543</v>
      </c>
      <c r="B2415" s="11" t="s">
        <v>4542</v>
      </c>
      <c r="C2415" s="11" t="s">
        <v>25</v>
      </c>
      <c r="D2415" s="11" t="s">
        <v>4541</v>
      </c>
    </row>
    <row r="2416" spans="1:4" x14ac:dyDescent="0.2">
      <c r="A2416" s="11" t="s">
        <v>616</v>
      </c>
      <c r="B2416" s="11" t="s">
        <v>615</v>
      </c>
      <c r="C2416" s="11" t="s">
        <v>25</v>
      </c>
      <c r="D2416" s="11" t="s">
        <v>614</v>
      </c>
    </row>
    <row r="2417" spans="1:4" x14ac:dyDescent="0.2">
      <c r="A2417" s="11" t="s">
        <v>4540</v>
      </c>
      <c r="B2417" s="11" t="s">
        <v>4539</v>
      </c>
      <c r="C2417" s="11" t="s">
        <v>25</v>
      </c>
      <c r="D2417" s="11" t="s">
        <v>4538</v>
      </c>
    </row>
    <row r="2418" spans="1:4" x14ac:dyDescent="0.2">
      <c r="A2418" s="11" t="s">
        <v>4537</v>
      </c>
      <c r="B2418" s="11" t="s">
        <v>4536</v>
      </c>
      <c r="C2418" s="11" t="s">
        <v>25</v>
      </c>
      <c r="D2418" s="11" t="s">
        <v>4535</v>
      </c>
    </row>
    <row r="2419" spans="1:4" x14ac:dyDescent="0.2">
      <c r="A2419" s="11" t="s">
        <v>4534</v>
      </c>
      <c r="B2419" s="11" t="s">
        <v>4533</v>
      </c>
      <c r="C2419" s="11" t="s">
        <v>25</v>
      </c>
      <c r="D2419" s="11" t="s">
        <v>4532</v>
      </c>
    </row>
    <row r="2420" spans="1:4" x14ac:dyDescent="0.2">
      <c r="A2420" s="11" t="s">
        <v>4531</v>
      </c>
      <c r="B2420" s="11" t="s">
        <v>4530</v>
      </c>
      <c r="C2420" s="11" t="s">
        <v>25</v>
      </c>
      <c r="D2420" s="11" t="s">
        <v>4529</v>
      </c>
    </row>
    <row r="2421" spans="1:4" x14ac:dyDescent="0.2">
      <c r="A2421" s="11" t="s">
        <v>4528</v>
      </c>
      <c r="B2421" s="11" t="s">
        <v>4527</v>
      </c>
      <c r="C2421" s="11" t="s">
        <v>25</v>
      </c>
      <c r="D2421" s="11" t="s">
        <v>4526</v>
      </c>
    </row>
    <row r="2422" spans="1:4" x14ac:dyDescent="0.2">
      <c r="A2422" s="11" t="s">
        <v>4525</v>
      </c>
      <c r="B2422" s="11" t="s">
        <v>4524</v>
      </c>
      <c r="C2422" s="11" t="s">
        <v>25</v>
      </c>
      <c r="D2422" s="11" t="s">
        <v>4523</v>
      </c>
    </row>
    <row r="2423" spans="1:4" x14ac:dyDescent="0.2">
      <c r="A2423" s="11" t="s">
        <v>4522</v>
      </c>
      <c r="B2423" s="11" t="s">
        <v>4521</v>
      </c>
      <c r="C2423" s="11" t="s">
        <v>25</v>
      </c>
      <c r="D2423" s="11" t="s">
        <v>4520</v>
      </c>
    </row>
    <row r="2424" spans="1:4" x14ac:dyDescent="0.2">
      <c r="A2424" s="11" t="s">
        <v>4519</v>
      </c>
      <c r="B2424" s="11" t="s">
        <v>4518</v>
      </c>
      <c r="C2424" s="11" t="s">
        <v>25</v>
      </c>
      <c r="D2424" s="11" t="s">
        <v>4517</v>
      </c>
    </row>
    <row r="2425" spans="1:4" x14ac:dyDescent="0.2">
      <c r="A2425" s="11" t="s">
        <v>4516</v>
      </c>
      <c r="B2425" s="11" t="s">
        <v>4515</v>
      </c>
      <c r="C2425" s="11" t="s">
        <v>25</v>
      </c>
      <c r="D2425" s="11" t="s">
        <v>4514</v>
      </c>
    </row>
    <row r="2426" spans="1:4" x14ac:dyDescent="0.2">
      <c r="A2426" s="11" t="s">
        <v>4513</v>
      </c>
      <c r="B2426" s="11" t="s">
        <v>4512</v>
      </c>
      <c r="C2426" s="11" t="s">
        <v>25</v>
      </c>
      <c r="D2426" s="11" t="s">
        <v>4511</v>
      </c>
    </row>
    <row r="2427" spans="1:4" x14ac:dyDescent="0.2">
      <c r="A2427" s="11" t="s">
        <v>4510</v>
      </c>
      <c r="B2427" s="11" t="s">
        <v>4509</v>
      </c>
      <c r="C2427" s="11" t="s">
        <v>25</v>
      </c>
      <c r="D2427" s="11" t="s">
        <v>4508</v>
      </c>
    </row>
    <row r="2428" spans="1:4" x14ac:dyDescent="0.2">
      <c r="A2428" s="11" t="s">
        <v>4507</v>
      </c>
      <c r="B2428" s="11" t="s">
        <v>4506</v>
      </c>
      <c r="C2428" s="11" t="s">
        <v>25</v>
      </c>
      <c r="D2428" s="11" t="s">
        <v>4505</v>
      </c>
    </row>
    <row r="2429" spans="1:4" x14ac:dyDescent="0.2">
      <c r="A2429" s="11" t="s">
        <v>4504</v>
      </c>
      <c r="B2429" s="11" t="s">
        <v>4503</v>
      </c>
      <c r="C2429" s="11" t="s">
        <v>25</v>
      </c>
      <c r="D2429" s="11" t="s">
        <v>4502</v>
      </c>
    </row>
    <row r="2430" spans="1:4" x14ac:dyDescent="0.2">
      <c r="A2430" s="11" t="s">
        <v>4501</v>
      </c>
      <c r="B2430" s="11" t="s">
        <v>4500</v>
      </c>
      <c r="C2430" s="11" t="s">
        <v>25</v>
      </c>
      <c r="D2430" s="11" t="s">
        <v>4499</v>
      </c>
    </row>
    <row r="2431" spans="1:4" x14ac:dyDescent="0.2">
      <c r="A2431" s="11" t="s">
        <v>4498</v>
      </c>
      <c r="B2431" s="11" t="s">
        <v>4497</v>
      </c>
      <c r="C2431" s="11" t="s">
        <v>25</v>
      </c>
      <c r="D2431" s="11" t="s">
        <v>4496</v>
      </c>
    </row>
    <row r="2432" spans="1:4" x14ac:dyDescent="0.2">
      <c r="A2432" s="11" t="s">
        <v>607</v>
      </c>
      <c r="B2432" s="11" t="s">
        <v>606</v>
      </c>
      <c r="C2432" s="11" t="s">
        <v>25</v>
      </c>
      <c r="D2432" s="11" t="s">
        <v>605</v>
      </c>
    </row>
    <row r="2433" spans="1:4" x14ac:dyDescent="0.2">
      <c r="A2433" s="11" t="s">
        <v>4495</v>
      </c>
      <c r="B2433" s="11" t="s">
        <v>4494</v>
      </c>
      <c r="C2433" s="11" t="s">
        <v>25</v>
      </c>
      <c r="D2433" s="11" t="s">
        <v>4493</v>
      </c>
    </row>
    <row r="2434" spans="1:4" x14ac:dyDescent="0.2">
      <c r="A2434" s="11" t="s">
        <v>4492</v>
      </c>
      <c r="B2434" s="11" t="s">
        <v>4491</v>
      </c>
      <c r="C2434" s="11" t="s">
        <v>25</v>
      </c>
      <c r="D2434" s="11" t="s">
        <v>4490</v>
      </c>
    </row>
    <row r="2435" spans="1:4" x14ac:dyDescent="0.2">
      <c r="A2435" s="11" t="s">
        <v>4489</v>
      </c>
      <c r="B2435" s="11" t="s">
        <v>4488</v>
      </c>
      <c r="C2435" s="11" t="s">
        <v>25</v>
      </c>
      <c r="D2435" s="11" t="s">
        <v>4487</v>
      </c>
    </row>
    <row r="2436" spans="1:4" x14ac:dyDescent="0.2">
      <c r="A2436" s="11" t="s">
        <v>4486</v>
      </c>
      <c r="B2436" s="11" t="s">
        <v>4485</v>
      </c>
      <c r="C2436" s="11" t="s">
        <v>25</v>
      </c>
      <c r="D2436" s="11" t="s">
        <v>4484</v>
      </c>
    </row>
    <row r="2437" spans="1:4" x14ac:dyDescent="0.2">
      <c r="A2437" s="11" t="s">
        <v>4483</v>
      </c>
      <c r="B2437" s="11" t="s">
        <v>4482</v>
      </c>
      <c r="C2437" s="11" t="s">
        <v>25</v>
      </c>
      <c r="D2437" s="11" t="s">
        <v>4481</v>
      </c>
    </row>
    <row r="2438" spans="1:4" x14ac:dyDescent="0.2">
      <c r="A2438" s="11" t="s">
        <v>4480</v>
      </c>
      <c r="B2438" s="11" t="s">
        <v>4479</v>
      </c>
      <c r="C2438" s="11" t="s">
        <v>25</v>
      </c>
      <c r="D2438" s="11" t="s">
        <v>4478</v>
      </c>
    </row>
    <row r="2439" spans="1:4" x14ac:dyDescent="0.2">
      <c r="A2439" s="11" t="s">
        <v>601</v>
      </c>
      <c r="B2439" s="11" t="s">
        <v>600</v>
      </c>
      <c r="C2439" s="11" t="s">
        <v>25</v>
      </c>
      <c r="D2439" s="11" t="s">
        <v>599</v>
      </c>
    </row>
    <row r="2440" spans="1:4" x14ac:dyDescent="0.2">
      <c r="A2440" s="11" t="s">
        <v>4477</v>
      </c>
      <c r="B2440" s="11" t="s">
        <v>4476</v>
      </c>
      <c r="C2440" s="11" t="s">
        <v>25</v>
      </c>
      <c r="D2440" s="11" t="s">
        <v>4475</v>
      </c>
    </row>
    <row r="2441" spans="1:4" x14ac:dyDescent="0.2">
      <c r="A2441" s="11" t="s">
        <v>4474</v>
      </c>
      <c r="B2441" s="11" t="s">
        <v>4473</v>
      </c>
      <c r="C2441" s="11" t="s">
        <v>25</v>
      </c>
      <c r="D2441" s="11" t="s">
        <v>4472</v>
      </c>
    </row>
    <row r="2442" spans="1:4" x14ac:dyDescent="0.2">
      <c r="A2442" s="11" t="s">
        <v>4471</v>
      </c>
      <c r="B2442" s="11" t="s">
        <v>4470</v>
      </c>
      <c r="C2442" s="11" t="s">
        <v>25</v>
      </c>
      <c r="D2442" s="11" t="s">
        <v>4469</v>
      </c>
    </row>
    <row r="2443" spans="1:4" x14ac:dyDescent="0.2">
      <c r="A2443" s="11" t="s">
        <v>4468</v>
      </c>
      <c r="B2443" s="11" t="s">
        <v>4467</v>
      </c>
      <c r="C2443" s="11" t="s">
        <v>25</v>
      </c>
      <c r="D2443" s="11" t="s">
        <v>4466</v>
      </c>
    </row>
    <row r="2444" spans="1:4" x14ac:dyDescent="0.2">
      <c r="A2444" s="11" t="s">
        <v>4465</v>
      </c>
      <c r="B2444" s="11" t="s">
        <v>4464</v>
      </c>
      <c r="C2444" s="11" t="s">
        <v>25</v>
      </c>
      <c r="D2444" s="11" t="s">
        <v>4463</v>
      </c>
    </row>
    <row r="2445" spans="1:4" x14ac:dyDescent="0.2">
      <c r="A2445" s="11" t="s">
        <v>4462</v>
      </c>
      <c r="B2445" s="11" t="s">
        <v>4461</v>
      </c>
      <c r="C2445" s="11" t="s">
        <v>25</v>
      </c>
      <c r="D2445" s="11" t="s">
        <v>4460</v>
      </c>
    </row>
    <row r="2446" spans="1:4" x14ac:dyDescent="0.2">
      <c r="A2446" s="11" t="s">
        <v>4459</v>
      </c>
      <c r="B2446" s="11" t="s">
        <v>4458</v>
      </c>
      <c r="C2446" s="11" t="s">
        <v>25</v>
      </c>
      <c r="D2446" s="11" t="s">
        <v>4457</v>
      </c>
    </row>
    <row r="2447" spans="1:4" x14ac:dyDescent="0.2">
      <c r="A2447" s="11" t="s">
        <v>4456</v>
      </c>
      <c r="B2447" s="11" t="s">
        <v>4455</v>
      </c>
      <c r="C2447" s="11" t="s">
        <v>25</v>
      </c>
      <c r="D2447" s="11" t="s">
        <v>4454</v>
      </c>
    </row>
    <row r="2448" spans="1:4" x14ac:dyDescent="0.2">
      <c r="A2448" s="11" t="s">
        <v>4453</v>
      </c>
      <c r="B2448" s="11" t="s">
        <v>4452</v>
      </c>
      <c r="C2448" s="11" t="s">
        <v>25</v>
      </c>
      <c r="D2448" s="11" t="s">
        <v>4451</v>
      </c>
    </row>
    <row r="2449" spans="1:4" x14ac:dyDescent="0.2">
      <c r="A2449" s="11" t="s">
        <v>4450</v>
      </c>
      <c r="B2449" s="11" t="s">
        <v>4449</v>
      </c>
      <c r="C2449" s="11" t="s">
        <v>25</v>
      </c>
      <c r="D2449" s="11" t="s">
        <v>4448</v>
      </c>
    </row>
    <row r="2450" spans="1:4" x14ac:dyDescent="0.2">
      <c r="A2450" s="11" t="s">
        <v>4447</v>
      </c>
      <c r="B2450" s="11" t="s">
        <v>4446</v>
      </c>
      <c r="C2450" s="11" t="s">
        <v>25</v>
      </c>
      <c r="D2450" s="11" t="s">
        <v>4445</v>
      </c>
    </row>
    <row r="2451" spans="1:4" x14ac:dyDescent="0.2">
      <c r="A2451" s="11" t="s">
        <v>4444</v>
      </c>
      <c r="B2451" s="11" t="s">
        <v>4443</v>
      </c>
      <c r="C2451" s="11" t="s">
        <v>25</v>
      </c>
      <c r="D2451" s="11" t="s">
        <v>4442</v>
      </c>
    </row>
    <row r="2452" spans="1:4" x14ac:dyDescent="0.2">
      <c r="A2452" s="11" t="s">
        <v>4441</v>
      </c>
      <c r="B2452" s="11" t="s">
        <v>4440</v>
      </c>
      <c r="C2452" s="11" t="s">
        <v>25</v>
      </c>
      <c r="D2452" s="11" t="s">
        <v>4439</v>
      </c>
    </row>
    <row r="2453" spans="1:4" x14ac:dyDescent="0.2">
      <c r="A2453" s="11" t="s">
        <v>4438</v>
      </c>
      <c r="B2453" s="11" t="s">
        <v>4437</v>
      </c>
      <c r="C2453" s="11" t="s">
        <v>25</v>
      </c>
      <c r="D2453" s="11" t="s">
        <v>4436</v>
      </c>
    </row>
    <row r="2454" spans="1:4" x14ac:dyDescent="0.2">
      <c r="A2454" s="11" t="s">
        <v>4435</v>
      </c>
      <c r="B2454" s="11" t="s">
        <v>4434</v>
      </c>
      <c r="C2454" s="11" t="s">
        <v>25</v>
      </c>
      <c r="D2454" s="11" t="s">
        <v>4433</v>
      </c>
    </row>
    <row r="2455" spans="1:4" x14ac:dyDescent="0.2">
      <c r="A2455" s="11" t="s">
        <v>4432</v>
      </c>
      <c r="B2455" s="11" t="s">
        <v>4431</v>
      </c>
      <c r="C2455" s="11" t="s">
        <v>25</v>
      </c>
      <c r="D2455" s="11" t="s">
        <v>4430</v>
      </c>
    </row>
    <row r="2456" spans="1:4" x14ac:dyDescent="0.2">
      <c r="A2456" s="11" t="s">
        <v>4429</v>
      </c>
      <c r="B2456" s="11" t="s">
        <v>4428</v>
      </c>
      <c r="C2456" s="11" t="s">
        <v>25</v>
      </c>
      <c r="D2456" s="11" t="s">
        <v>4427</v>
      </c>
    </row>
    <row r="2457" spans="1:4" x14ac:dyDescent="0.2">
      <c r="A2457" s="11" t="s">
        <v>4426</v>
      </c>
      <c r="B2457" s="11" t="s">
        <v>4425</v>
      </c>
      <c r="C2457" s="11" t="s">
        <v>25</v>
      </c>
      <c r="D2457" s="11" t="s">
        <v>4424</v>
      </c>
    </row>
    <row r="2458" spans="1:4" x14ac:dyDescent="0.2">
      <c r="A2458" s="11" t="s">
        <v>4423</v>
      </c>
      <c r="B2458" s="11" t="s">
        <v>4422</v>
      </c>
      <c r="C2458" s="11" t="s">
        <v>25</v>
      </c>
      <c r="D2458" s="11" t="s">
        <v>4421</v>
      </c>
    </row>
    <row r="2459" spans="1:4" x14ac:dyDescent="0.2">
      <c r="A2459" s="11" t="s">
        <v>4420</v>
      </c>
      <c r="B2459" s="11" t="s">
        <v>4419</v>
      </c>
      <c r="C2459" s="11" t="s">
        <v>25</v>
      </c>
      <c r="D2459" s="11" t="s">
        <v>4418</v>
      </c>
    </row>
    <row r="2460" spans="1:4" x14ac:dyDescent="0.2">
      <c r="A2460" s="11" t="s">
        <v>4417</v>
      </c>
      <c r="B2460" s="11" t="s">
        <v>4416</v>
      </c>
      <c r="C2460" s="11" t="s">
        <v>25</v>
      </c>
      <c r="D2460" s="11" t="s">
        <v>4415</v>
      </c>
    </row>
    <row r="2461" spans="1:4" x14ac:dyDescent="0.2">
      <c r="A2461" s="11" t="s">
        <v>4414</v>
      </c>
      <c r="B2461" s="11" t="s">
        <v>4413</v>
      </c>
      <c r="C2461" s="11" t="s">
        <v>25</v>
      </c>
      <c r="D2461" s="11" t="s">
        <v>4412</v>
      </c>
    </row>
    <row r="2462" spans="1:4" x14ac:dyDescent="0.2">
      <c r="A2462" s="11" t="s">
        <v>4411</v>
      </c>
      <c r="B2462" s="11" t="s">
        <v>4410</v>
      </c>
      <c r="C2462" s="11" t="s">
        <v>25</v>
      </c>
      <c r="D2462" s="11" t="s">
        <v>4409</v>
      </c>
    </row>
    <row r="2463" spans="1:4" x14ac:dyDescent="0.2">
      <c r="A2463" s="11" t="s">
        <v>4408</v>
      </c>
      <c r="B2463" s="11" t="s">
        <v>4407</v>
      </c>
      <c r="C2463" s="11" t="s">
        <v>25</v>
      </c>
      <c r="D2463" s="11" t="s">
        <v>4406</v>
      </c>
    </row>
    <row r="2464" spans="1:4" x14ac:dyDescent="0.2">
      <c r="A2464" s="11" t="s">
        <v>4405</v>
      </c>
      <c r="B2464" s="11" t="s">
        <v>4404</v>
      </c>
      <c r="C2464" s="11" t="s">
        <v>25</v>
      </c>
      <c r="D2464" s="11" t="s">
        <v>4403</v>
      </c>
    </row>
    <row r="2465" spans="1:4" x14ac:dyDescent="0.2">
      <c r="A2465" s="11" t="s">
        <v>4402</v>
      </c>
      <c r="B2465" s="11" t="s">
        <v>4401</v>
      </c>
      <c r="C2465" s="11" t="s">
        <v>25</v>
      </c>
      <c r="D2465" s="11" t="s">
        <v>4400</v>
      </c>
    </row>
    <row r="2466" spans="1:4" x14ac:dyDescent="0.2">
      <c r="A2466" s="11" t="s">
        <v>4399</v>
      </c>
      <c r="B2466" s="11" t="s">
        <v>4398</v>
      </c>
      <c r="C2466" s="11" t="s">
        <v>25</v>
      </c>
      <c r="D2466" s="11" t="s">
        <v>4397</v>
      </c>
    </row>
    <row r="2467" spans="1:4" x14ac:dyDescent="0.2">
      <c r="A2467" s="11" t="s">
        <v>4396</v>
      </c>
      <c r="B2467" s="11" t="s">
        <v>4395</v>
      </c>
      <c r="C2467" s="11" t="s">
        <v>25</v>
      </c>
      <c r="D2467" s="11" t="s">
        <v>4394</v>
      </c>
    </row>
    <row r="2468" spans="1:4" x14ac:dyDescent="0.2">
      <c r="A2468" s="11" t="s">
        <v>4393</v>
      </c>
      <c r="B2468" s="11" t="s">
        <v>4392</v>
      </c>
      <c r="C2468" s="11" t="s">
        <v>25</v>
      </c>
      <c r="D2468" s="11" t="s">
        <v>4391</v>
      </c>
    </row>
    <row r="2469" spans="1:4" x14ac:dyDescent="0.2">
      <c r="A2469" s="11" t="s">
        <v>4390</v>
      </c>
      <c r="B2469" s="11" t="s">
        <v>4389</v>
      </c>
      <c r="C2469" s="11" t="s">
        <v>25</v>
      </c>
      <c r="D2469" s="11" t="s">
        <v>4388</v>
      </c>
    </row>
    <row r="2470" spans="1:4" x14ac:dyDescent="0.2">
      <c r="A2470" s="11" t="s">
        <v>4387</v>
      </c>
      <c r="B2470" s="11" t="s">
        <v>4386</v>
      </c>
      <c r="C2470" s="11" t="s">
        <v>25</v>
      </c>
      <c r="D2470" s="11" t="s">
        <v>4385</v>
      </c>
    </row>
    <row r="2471" spans="1:4" x14ac:dyDescent="0.2">
      <c r="A2471" s="11" t="s">
        <v>4384</v>
      </c>
      <c r="B2471" s="11" t="s">
        <v>4383</v>
      </c>
      <c r="C2471" s="11" t="s">
        <v>25</v>
      </c>
      <c r="D2471" s="11" t="s">
        <v>4382</v>
      </c>
    </row>
    <row r="2472" spans="1:4" x14ac:dyDescent="0.2">
      <c r="A2472" s="11" t="s">
        <v>4381</v>
      </c>
      <c r="B2472" s="11" t="s">
        <v>4380</v>
      </c>
      <c r="C2472" s="11" t="s">
        <v>25</v>
      </c>
      <c r="D2472" s="11" t="s">
        <v>4379</v>
      </c>
    </row>
    <row r="2473" spans="1:4" x14ac:dyDescent="0.2">
      <c r="A2473" s="11" t="s">
        <v>4378</v>
      </c>
      <c r="B2473" s="11" t="s">
        <v>4377</v>
      </c>
      <c r="C2473" s="11" t="s">
        <v>25</v>
      </c>
      <c r="D2473" s="11" t="s">
        <v>4376</v>
      </c>
    </row>
    <row r="2474" spans="1:4" x14ac:dyDescent="0.2">
      <c r="A2474" s="11" t="s">
        <v>4375</v>
      </c>
      <c r="B2474" s="11" t="s">
        <v>4374</v>
      </c>
      <c r="C2474" s="11" t="s">
        <v>25</v>
      </c>
      <c r="D2474" s="11" t="s">
        <v>4373</v>
      </c>
    </row>
    <row r="2475" spans="1:4" x14ac:dyDescent="0.2">
      <c r="A2475" s="11" t="s">
        <v>4372</v>
      </c>
      <c r="B2475" s="11" t="s">
        <v>4371</v>
      </c>
      <c r="C2475" s="11" t="s">
        <v>25</v>
      </c>
      <c r="D2475" s="11" t="s">
        <v>4370</v>
      </c>
    </row>
    <row r="2476" spans="1:4" x14ac:dyDescent="0.2">
      <c r="A2476" s="11" t="s">
        <v>4369</v>
      </c>
      <c r="B2476" s="11" t="s">
        <v>4368</v>
      </c>
      <c r="C2476" s="11" t="s">
        <v>25</v>
      </c>
      <c r="D2476" s="11" t="s">
        <v>4367</v>
      </c>
    </row>
    <row r="2477" spans="1:4" x14ac:dyDescent="0.2">
      <c r="A2477" s="11" t="s">
        <v>4366</v>
      </c>
      <c r="B2477" s="11" t="s">
        <v>4365</v>
      </c>
      <c r="C2477" s="11" t="s">
        <v>25</v>
      </c>
      <c r="D2477" s="11" t="s">
        <v>4364</v>
      </c>
    </row>
    <row r="2478" spans="1:4" x14ac:dyDescent="0.2">
      <c r="A2478" s="11" t="s">
        <v>4363</v>
      </c>
      <c r="B2478" s="11" t="s">
        <v>4362</v>
      </c>
      <c r="C2478" s="11" t="s">
        <v>25</v>
      </c>
      <c r="D2478" s="11" t="s">
        <v>4361</v>
      </c>
    </row>
    <row r="2479" spans="1:4" x14ac:dyDescent="0.2">
      <c r="A2479" s="11" t="s">
        <v>4360</v>
      </c>
      <c r="B2479" s="11" t="s">
        <v>4359</v>
      </c>
      <c r="C2479" s="11" t="s">
        <v>25</v>
      </c>
      <c r="D2479" s="11" t="s">
        <v>4358</v>
      </c>
    </row>
    <row r="2480" spans="1:4" x14ac:dyDescent="0.2">
      <c r="A2480" s="11" t="s">
        <v>4357</v>
      </c>
      <c r="B2480" s="11" t="s">
        <v>4356</v>
      </c>
      <c r="C2480" s="11" t="s">
        <v>25</v>
      </c>
      <c r="D2480" s="11" t="s">
        <v>4355</v>
      </c>
    </row>
    <row r="2481" spans="1:4" x14ac:dyDescent="0.2">
      <c r="A2481" s="11" t="s">
        <v>4354</v>
      </c>
      <c r="B2481" s="11" t="s">
        <v>4353</v>
      </c>
      <c r="C2481" s="11" t="s">
        <v>25</v>
      </c>
      <c r="D2481" s="11" t="s">
        <v>4352</v>
      </c>
    </row>
    <row r="2482" spans="1:4" x14ac:dyDescent="0.2">
      <c r="A2482" s="11" t="s">
        <v>4351</v>
      </c>
      <c r="B2482" s="11" t="s">
        <v>4350</v>
      </c>
      <c r="C2482" s="11" t="s">
        <v>25</v>
      </c>
      <c r="D2482" s="11" t="s">
        <v>4349</v>
      </c>
    </row>
    <row r="2483" spans="1:4" x14ac:dyDescent="0.2">
      <c r="A2483" s="11" t="s">
        <v>4348</v>
      </c>
      <c r="B2483" s="11" t="s">
        <v>4347</v>
      </c>
      <c r="C2483" s="11" t="s">
        <v>25</v>
      </c>
      <c r="D2483" s="11" t="s">
        <v>4346</v>
      </c>
    </row>
    <row r="2484" spans="1:4" x14ac:dyDescent="0.2">
      <c r="A2484" s="11" t="s">
        <v>4345</v>
      </c>
      <c r="B2484" s="11" t="s">
        <v>4344</v>
      </c>
      <c r="C2484" s="11" t="s">
        <v>25</v>
      </c>
      <c r="D2484" s="11" t="s">
        <v>4343</v>
      </c>
    </row>
    <row r="2485" spans="1:4" x14ac:dyDescent="0.2">
      <c r="A2485" s="11" t="s">
        <v>4342</v>
      </c>
      <c r="B2485" s="11" t="s">
        <v>4341</v>
      </c>
      <c r="C2485" s="11" t="s">
        <v>25</v>
      </c>
      <c r="D2485" s="11" t="s">
        <v>4340</v>
      </c>
    </row>
    <row r="2486" spans="1:4" x14ac:dyDescent="0.2">
      <c r="A2486" s="11" t="s">
        <v>4339</v>
      </c>
      <c r="B2486" s="11" t="s">
        <v>4338</v>
      </c>
      <c r="C2486" s="11" t="s">
        <v>25</v>
      </c>
      <c r="D2486" s="11" t="s">
        <v>4337</v>
      </c>
    </row>
    <row r="2487" spans="1:4" x14ac:dyDescent="0.2">
      <c r="A2487" s="11" t="s">
        <v>4336</v>
      </c>
      <c r="B2487" s="11" t="s">
        <v>4335</v>
      </c>
      <c r="C2487" s="11" t="s">
        <v>25</v>
      </c>
      <c r="D2487" s="11" t="s">
        <v>4334</v>
      </c>
    </row>
    <row r="2488" spans="1:4" x14ac:dyDescent="0.2">
      <c r="A2488" s="11" t="s">
        <v>4333</v>
      </c>
      <c r="B2488" s="11" t="s">
        <v>4332</v>
      </c>
      <c r="C2488" s="11" t="s">
        <v>25</v>
      </c>
      <c r="D2488" s="11" t="s">
        <v>4331</v>
      </c>
    </row>
    <row r="2489" spans="1:4" x14ac:dyDescent="0.2">
      <c r="A2489" s="11" t="s">
        <v>4330</v>
      </c>
      <c r="B2489" s="11" t="s">
        <v>4329</v>
      </c>
      <c r="C2489" s="11" t="s">
        <v>25</v>
      </c>
      <c r="D2489" s="11" t="s">
        <v>4328</v>
      </c>
    </row>
    <row r="2490" spans="1:4" x14ac:dyDescent="0.2">
      <c r="A2490" s="11" t="s">
        <v>4327</v>
      </c>
      <c r="B2490" s="11" t="s">
        <v>4326</v>
      </c>
      <c r="C2490" s="11" t="s">
        <v>25</v>
      </c>
      <c r="D2490" s="11" t="s">
        <v>4325</v>
      </c>
    </row>
    <row r="2491" spans="1:4" x14ac:dyDescent="0.2">
      <c r="A2491" s="11" t="s">
        <v>4324</v>
      </c>
      <c r="B2491" s="11" t="s">
        <v>4323</v>
      </c>
      <c r="C2491" s="11" t="s">
        <v>25</v>
      </c>
      <c r="D2491" s="11" t="s">
        <v>4322</v>
      </c>
    </row>
    <row r="2492" spans="1:4" x14ac:dyDescent="0.2">
      <c r="A2492" s="11" t="s">
        <v>4321</v>
      </c>
      <c r="B2492" s="11" t="s">
        <v>4320</v>
      </c>
      <c r="C2492" s="11" t="s">
        <v>25</v>
      </c>
      <c r="D2492" s="11" t="s">
        <v>4319</v>
      </c>
    </row>
    <row r="2493" spans="1:4" x14ac:dyDescent="0.2">
      <c r="A2493" s="11" t="s">
        <v>4318</v>
      </c>
      <c r="B2493" s="11" t="s">
        <v>4317</v>
      </c>
      <c r="C2493" s="11" t="s">
        <v>25</v>
      </c>
      <c r="D2493" s="11" t="s">
        <v>4316</v>
      </c>
    </row>
    <row r="2494" spans="1:4" x14ac:dyDescent="0.2">
      <c r="A2494" s="11" t="s">
        <v>4315</v>
      </c>
      <c r="B2494" s="11" t="s">
        <v>4314</v>
      </c>
      <c r="C2494" s="11" t="s">
        <v>25</v>
      </c>
      <c r="D2494" s="11" t="s">
        <v>4313</v>
      </c>
    </row>
    <row r="2495" spans="1:4" x14ac:dyDescent="0.2">
      <c r="A2495" s="11" t="s">
        <v>4312</v>
      </c>
      <c r="B2495" s="11" t="s">
        <v>4311</v>
      </c>
      <c r="C2495" s="11" t="s">
        <v>25</v>
      </c>
      <c r="D2495" s="11" t="s">
        <v>4310</v>
      </c>
    </row>
    <row r="2496" spans="1:4" x14ac:dyDescent="0.2">
      <c r="A2496" s="11" t="s">
        <v>4309</v>
      </c>
      <c r="B2496" s="11" t="s">
        <v>4308</v>
      </c>
      <c r="C2496" s="11" t="s">
        <v>25</v>
      </c>
      <c r="D2496" s="11" t="s">
        <v>4307</v>
      </c>
    </row>
    <row r="2497" spans="1:4" x14ac:dyDescent="0.2">
      <c r="A2497" s="11" t="s">
        <v>4306</v>
      </c>
      <c r="B2497" s="11" t="s">
        <v>4305</v>
      </c>
      <c r="C2497" s="11" t="s">
        <v>25</v>
      </c>
      <c r="D2497" s="11" t="s">
        <v>4304</v>
      </c>
    </row>
    <row r="2498" spans="1:4" x14ac:dyDescent="0.2">
      <c r="A2498" s="11" t="s">
        <v>4303</v>
      </c>
      <c r="B2498" s="11" t="s">
        <v>4302</v>
      </c>
      <c r="C2498" s="11" t="s">
        <v>25</v>
      </c>
      <c r="D2498" s="11" t="s">
        <v>4301</v>
      </c>
    </row>
    <row r="2499" spans="1:4" x14ac:dyDescent="0.2">
      <c r="A2499" s="11" t="s">
        <v>4300</v>
      </c>
      <c r="B2499" s="11" t="s">
        <v>4299</v>
      </c>
      <c r="C2499" s="11" t="s">
        <v>25</v>
      </c>
      <c r="D2499" s="11" t="s">
        <v>4298</v>
      </c>
    </row>
    <row r="2500" spans="1:4" x14ac:dyDescent="0.2">
      <c r="A2500" s="11" t="s">
        <v>4297</v>
      </c>
      <c r="B2500" s="11" t="s">
        <v>4296</v>
      </c>
      <c r="C2500" s="11" t="s">
        <v>25</v>
      </c>
      <c r="D2500" s="11" t="s">
        <v>4295</v>
      </c>
    </row>
    <row r="2501" spans="1:4" x14ac:dyDescent="0.2">
      <c r="A2501" s="11" t="s">
        <v>4294</v>
      </c>
      <c r="B2501" s="11" t="s">
        <v>4293</v>
      </c>
      <c r="C2501" s="11" t="s">
        <v>25</v>
      </c>
      <c r="D2501" s="11" t="s">
        <v>4292</v>
      </c>
    </row>
    <row r="2502" spans="1:4" x14ac:dyDescent="0.2">
      <c r="A2502" s="11" t="s">
        <v>4291</v>
      </c>
      <c r="B2502" s="11" t="s">
        <v>4290</v>
      </c>
      <c r="C2502" s="11" t="s">
        <v>25</v>
      </c>
      <c r="D2502" s="11" t="s">
        <v>4289</v>
      </c>
    </row>
    <row r="2503" spans="1:4" x14ac:dyDescent="0.2">
      <c r="A2503" s="11" t="s">
        <v>4288</v>
      </c>
      <c r="B2503" s="11" t="s">
        <v>4287</v>
      </c>
      <c r="C2503" s="11" t="s">
        <v>25</v>
      </c>
      <c r="D2503" s="11" t="s">
        <v>4286</v>
      </c>
    </row>
    <row r="2504" spans="1:4" x14ac:dyDescent="0.2">
      <c r="A2504" s="11" t="s">
        <v>559</v>
      </c>
      <c r="B2504" s="11" t="s">
        <v>558</v>
      </c>
      <c r="C2504" s="11" t="s">
        <v>25</v>
      </c>
      <c r="D2504" s="11" t="s">
        <v>557</v>
      </c>
    </row>
    <row r="2505" spans="1:4" x14ac:dyDescent="0.2">
      <c r="A2505" s="11" t="s">
        <v>4285</v>
      </c>
      <c r="B2505" s="11" t="s">
        <v>4284</v>
      </c>
      <c r="C2505" s="11" t="s">
        <v>25</v>
      </c>
      <c r="D2505" s="11" t="s">
        <v>4283</v>
      </c>
    </row>
    <row r="2506" spans="1:4" x14ac:dyDescent="0.2">
      <c r="A2506" s="11" t="s">
        <v>4282</v>
      </c>
      <c r="B2506" s="11" t="s">
        <v>4281</v>
      </c>
      <c r="C2506" s="11" t="s">
        <v>25</v>
      </c>
      <c r="D2506" s="11" t="s">
        <v>4280</v>
      </c>
    </row>
    <row r="2507" spans="1:4" x14ac:dyDescent="0.2">
      <c r="A2507" s="11" t="s">
        <v>4279</v>
      </c>
      <c r="B2507" s="11" t="s">
        <v>4278</v>
      </c>
      <c r="C2507" s="11" t="s">
        <v>25</v>
      </c>
      <c r="D2507" s="11" t="s">
        <v>4277</v>
      </c>
    </row>
    <row r="2508" spans="1:4" x14ac:dyDescent="0.2">
      <c r="A2508" s="11" t="s">
        <v>4276</v>
      </c>
      <c r="B2508" s="11" t="s">
        <v>4275</v>
      </c>
      <c r="C2508" s="11" t="s">
        <v>25</v>
      </c>
      <c r="D2508" s="11" t="s">
        <v>4274</v>
      </c>
    </row>
    <row r="2509" spans="1:4" x14ac:dyDescent="0.2">
      <c r="A2509" s="11" t="s">
        <v>4273</v>
      </c>
      <c r="B2509" s="11" t="s">
        <v>4272</v>
      </c>
      <c r="C2509" s="11" t="s">
        <v>25</v>
      </c>
      <c r="D2509" s="11" t="s">
        <v>4271</v>
      </c>
    </row>
    <row r="2510" spans="1:4" x14ac:dyDescent="0.2">
      <c r="A2510" s="11" t="s">
        <v>4270</v>
      </c>
      <c r="B2510" s="11" t="s">
        <v>4269</v>
      </c>
      <c r="C2510" s="11" t="s">
        <v>25</v>
      </c>
      <c r="D2510" s="11" t="s">
        <v>4268</v>
      </c>
    </row>
    <row r="2511" spans="1:4" x14ac:dyDescent="0.2">
      <c r="A2511" s="11" t="s">
        <v>550</v>
      </c>
      <c r="B2511" s="11" t="s">
        <v>549</v>
      </c>
      <c r="C2511" s="11" t="s">
        <v>25</v>
      </c>
      <c r="D2511" s="11" t="s">
        <v>548</v>
      </c>
    </row>
    <row r="2512" spans="1:4" x14ac:dyDescent="0.2">
      <c r="A2512" s="11" t="s">
        <v>4267</v>
      </c>
      <c r="B2512" s="11" t="s">
        <v>4266</v>
      </c>
      <c r="C2512" s="11" t="s">
        <v>25</v>
      </c>
      <c r="D2512" s="11" t="s">
        <v>4265</v>
      </c>
    </row>
    <row r="2513" spans="1:4" x14ac:dyDescent="0.2">
      <c r="A2513" s="11" t="s">
        <v>4264</v>
      </c>
      <c r="B2513" s="11" t="s">
        <v>4263</v>
      </c>
      <c r="C2513" s="11" t="s">
        <v>25</v>
      </c>
      <c r="D2513" s="11" t="s">
        <v>4262</v>
      </c>
    </row>
    <row r="2514" spans="1:4" x14ac:dyDescent="0.2">
      <c r="A2514" s="11" t="s">
        <v>4261</v>
      </c>
      <c r="B2514" s="11" t="s">
        <v>4260</v>
      </c>
      <c r="C2514" s="11" t="s">
        <v>25</v>
      </c>
      <c r="D2514" s="11" t="s">
        <v>4259</v>
      </c>
    </row>
    <row r="2515" spans="1:4" x14ac:dyDescent="0.2">
      <c r="A2515" s="11" t="s">
        <v>4258</v>
      </c>
      <c r="B2515" s="11" t="s">
        <v>4257</v>
      </c>
      <c r="C2515" s="11" t="s">
        <v>25</v>
      </c>
      <c r="D2515" s="11" t="s">
        <v>4256</v>
      </c>
    </row>
    <row r="2516" spans="1:4" x14ac:dyDescent="0.2">
      <c r="A2516" s="11" t="s">
        <v>4255</v>
      </c>
      <c r="B2516" s="11" t="s">
        <v>4254</v>
      </c>
      <c r="C2516" s="11" t="s">
        <v>25</v>
      </c>
      <c r="D2516" s="11" t="s">
        <v>4253</v>
      </c>
    </row>
    <row r="2517" spans="1:4" x14ac:dyDescent="0.2">
      <c r="A2517" s="11" t="s">
        <v>4252</v>
      </c>
      <c r="B2517" s="11" t="s">
        <v>4251</v>
      </c>
      <c r="C2517" s="11" t="s">
        <v>25</v>
      </c>
      <c r="D2517" s="11" t="s">
        <v>4250</v>
      </c>
    </row>
    <row r="2518" spans="1:4" x14ac:dyDescent="0.2">
      <c r="A2518" s="11" t="s">
        <v>4249</v>
      </c>
      <c r="B2518" s="11" t="s">
        <v>4248</v>
      </c>
      <c r="C2518" s="11" t="s">
        <v>25</v>
      </c>
      <c r="D2518" s="11" t="s">
        <v>4247</v>
      </c>
    </row>
    <row r="2519" spans="1:4" x14ac:dyDescent="0.2">
      <c r="A2519" s="11" t="s">
        <v>4246</v>
      </c>
      <c r="B2519" s="11" t="s">
        <v>4245</v>
      </c>
      <c r="C2519" s="11" t="s">
        <v>25</v>
      </c>
      <c r="D2519" s="11" t="s">
        <v>4244</v>
      </c>
    </row>
    <row r="2520" spans="1:4" x14ac:dyDescent="0.2">
      <c r="A2520" s="11" t="s">
        <v>4243</v>
      </c>
      <c r="B2520" s="11" t="s">
        <v>4242</v>
      </c>
      <c r="C2520" s="11" t="s">
        <v>25</v>
      </c>
      <c r="D2520" s="11" t="s">
        <v>4241</v>
      </c>
    </row>
    <row r="2521" spans="1:4" x14ac:dyDescent="0.2">
      <c r="A2521" s="11" t="s">
        <v>4240</v>
      </c>
      <c r="B2521" s="11" t="s">
        <v>4239</v>
      </c>
      <c r="C2521" s="11" t="s">
        <v>25</v>
      </c>
      <c r="D2521" s="11" t="s">
        <v>4238</v>
      </c>
    </row>
    <row r="2522" spans="1:4" x14ac:dyDescent="0.2">
      <c r="A2522" s="11" t="s">
        <v>4237</v>
      </c>
      <c r="B2522" s="11" t="s">
        <v>4236</v>
      </c>
      <c r="C2522" s="11" t="s">
        <v>25</v>
      </c>
      <c r="D2522" s="11" t="s">
        <v>4235</v>
      </c>
    </row>
    <row r="2523" spans="1:4" x14ac:dyDescent="0.2">
      <c r="A2523" s="11" t="s">
        <v>4234</v>
      </c>
      <c r="B2523" s="11" t="s">
        <v>4233</v>
      </c>
      <c r="C2523" s="11" t="s">
        <v>25</v>
      </c>
      <c r="D2523" s="11" t="s">
        <v>4232</v>
      </c>
    </row>
    <row r="2524" spans="1:4" x14ac:dyDescent="0.2">
      <c r="A2524" s="11" t="s">
        <v>4231</v>
      </c>
      <c r="B2524" s="11" t="s">
        <v>4230</v>
      </c>
      <c r="C2524" s="11" t="s">
        <v>25</v>
      </c>
      <c r="D2524" s="11" t="s">
        <v>4229</v>
      </c>
    </row>
    <row r="2525" spans="1:4" x14ac:dyDescent="0.2">
      <c r="A2525" s="11" t="s">
        <v>4228</v>
      </c>
      <c r="B2525" s="11" t="s">
        <v>4227</v>
      </c>
      <c r="C2525" s="11" t="s">
        <v>25</v>
      </c>
      <c r="D2525" s="11" t="s">
        <v>4226</v>
      </c>
    </row>
    <row r="2526" spans="1:4" x14ac:dyDescent="0.2">
      <c r="A2526" s="11" t="s">
        <v>4225</v>
      </c>
      <c r="B2526" s="11" t="s">
        <v>4224</v>
      </c>
      <c r="C2526" s="11" t="s">
        <v>25</v>
      </c>
      <c r="D2526" s="11" t="s">
        <v>4223</v>
      </c>
    </row>
    <row r="2527" spans="1:4" x14ac:dyDescent="0.2">
      <c r="A2527" s="11" t="s">
        <v>4222</v>
      </c>
      <c r="B2527" s="11" t="s">
        <v>4221</v>
      </c>
      <c r="C2527" s="11" t="s">
        <v>25</v>
      </c>
      <c r="D2527" s="11" t="s">
        <v>4220</v>
      </c>
    </row>
    <row r="2528" spans="1:4" x14ac:dyDescent="0.2">
      <c r="A2528" s="11" t="s">
        <v>4219</v>
      </c>
      <c r="B2528" s="11" t="s">
        <v>4218</v>
      </c>
      <c r="C2528" s="11" t="s">
        <v>25</v>
      </c>
      <c r="D2528" s="11" t="s">
        <v>4217</v>
      </c>
    </row>
    <row r="2529" spans="1:4" x14ac:dyDescent="0.2">
      <c r="A2529" s="11" t="s">
        <v>4216</v>
      </c>
      <c r="B2529" s="11" t="s">
        <v>4215</v>
      </c>
      <c r="C2529" s="11" t="s">
        <v>25</v>
      </c>
      <c r="D2529" s="11" t="s">
        <v>4214</v>
      </c>
    </row>
    <row r="2530" spans="1:4" x14ac:dyDescent="0.2">
      <c r="A2530" s="11" t="s">
        <v>4213</v>
      </c>
      <c r="B2530" s="11" t="s">
        <v>4212</v>
      </c>
      <c r="C2530" s="11" t="s">
        <v>25</v>
      </c>
      <c r="D2530" s="11" t="s">
        <v>4211</v>
      </c>
    </row>
    <row r="2531" spans="1:4" x14ac:dyDescent="0.2">
      <c r="A2531" s="11" t="s">
        <v>4210</v>
      </c>
      <c r="B2531" s="11" t="s">
        <v>4209</v>
      </c>
      <c r="C2531" s="11" t="s">
        <v>25</v>
      </c>
      <c r="D2531" s="11" t="s">
        <v>4208</v>
      </c>
    </row>
    <row r="2532" spans="1:4" x14ac:dyDescent="0.2">
      <c r="A2532" s="11" t="s">
        <v>4207</v>
      </c>
      <c r="B2532" s="11" t="s">
        <v>4206</v>
      </c>
      <c r="C2532" s="11" t="s">
        <v>25</v>
      </c>
      <c r="D2532" s="11" t="s">
        <v>4205</v>
      </c>
    </row>
    <row r="2533" spans="1:4" x14ac:dyDescent="0.2">
      <c r="A2533" s="11" t="s">
        <v>529</v>
      </c>
      <c r="B2533" s="11" t="s">
        <v>528</v>
      </c>
      <c r="C2533" s="11" t="s">
        <v>25</v>
      </c>
      <c r="D2533" s="11" t="s">
        <v>527</v>
      </c>
    </row>
    <row r="2534" spans="1:4" x14ac:dyDescent="0.2">
      <c r="A2534" s="11" t="s">
        <v>4204</v>
      </c>
      <c r="B2534" s="11" t="s">
        <v>4203</v>
      </c>
      <c r="C2534" s="11" t="s">
        <v>25</v>
      </c>
      <c r="D2534" s="11" t="s">
        <v>4202</v>
      </c>
    </row>
    <row r="2535" spans="1:4" x14ac:dyDescent="0.2">
      <c r="A2535" s="11" t="s">
        <v>4201</v>
      </c>
      <c r="B2535" s="11" t="s">
        <v>4200</v>
      </c>
      <c r="C2535" s="11" t="s">
        <v>25</v>
      </c>
      <c r="D2535" s="11" t="s">
        <v>4199</v>
      </c>
    </row>
    <row r="2536" spans="1:4" x14ac:dyDescent="0.2">
      <c r="A2536" s="11" t="s">
        <v>4198</v>
      </c>
      <c r="B2536" s="11" t="s">
        <v>4197</v>
      </c>
      <c r="C2536" s="11" t="s">
        <v>25</v>
      </c>
      <c r="D2536" s="11" t="s">
        <v>4196</v>
      </c>
    </row>
    <row r="2537" spans="1:4" x14ac:dyDescent="0.2">
      <c r="A2537" s="11" t="s">
        <v>4195</v>
      </c>
      <c r="B2537" s="11" t="s">
        <v>4194</v>
      </c>
      <c r="C2537" s="11" t="s">
        <v>25</v>
      </c>
      <c r="D2537" s="11" t="s">
        <v>4193</v>
      </c>
    </row>
    <row r="2538" spans="1:4" x14ac:dyDescent="0.2">
      <c r="A2538" s="11" t="s">
        <v>4192</v>
      </c>
      <c r="B2538" s="11" t="s">
        <v>4191</v>
      </c>
      <c r="C2538" s="11" t="s">
        <v>25</v>
      </c>
      <c r="D2538" s="11" t="s">
        <v>4190</v>
      </c>
    </row>
    <row r="2539" spans="1:4" x14ac:dyDescent="0.2">
      <c r="A2539" s="11" t="s">
        <v>4189</v>
      </c>
      <c r="B2539" s="11" t="s">
        <v>4188</v>
      </c>
      <c r="C2539" s="11" t="s">
        <v>25</v>
      </c>
      <c r="D2539" s="11" t="s">
        <v>4187</v>
      </c>
    </row>
    <row r="2540" spans="1:4" x14ac:dyDescent="0.2">
      <c r="A2540" s="11" t="s">
        <v>4186</v>
      </c>
      <c r="B2540" s="11" t="s">
        <v>4185</v>
      </c>
      <c r="C2540" s="11" t="s">
        <v>25</v>
      </c>
      <c r="D2540" s="11" t="s">
        <v>4184</v>
      </c>
    </row>
    <row r="2541" spans="1:4" x14ac:dyDescent="0.2">
      <c r="A2541" s="11" t="s">
        <v>4183</v>
      </c>
      <c r="B2541" s="11" t="s">
        <v>4182</v>
      </c>
      <c r="C2541" s="11" t="s">
        <v>25</v>
      </c>
      <c r="D2541" s="11" t="s">
        <v>4181</v>
      </c>
    </row>
    <row r="2542" spans="1:4" x14ac:dyDescent="0.2">
      <c r="A2542" s="11" t="s">
        <v>4180</v>
      </c>
      <c r="B2542" s="11" t="s">
        <v>4179</v>
      </c>
      <c r="C2542" s="11" t="s">
        <v>25</v>
      </c>
      <c r="D2542" s="11" t="s">
        <v>4178</v>
      </c>
    </row>
    <row r="2543" spans="1:4" x14ac:dyDescent="0.2">
      <c r="A2543" s="11" t="s">
        <v>4177</v>
      </c>
      <c r="B2543" s="11" t="s">
        <v>4176</v>
      </c>
      <c r="C2543" s="11" t="s">
        <v>25</v>
      </c>
      <c r="D2543" s="11" t="s">
        <v>4175</v>
      </c>
    </row>
    <row r="2544" spans="1:4" x14ac:dyDescent="0.2">
      <c r="A2544" s="11" t="s">
        <v>4174</v>
      </c>
      <c r="B2544" s="11" t="s">
        <v>4173</v>
      </c>
      <c r="C2544" s="11" t="s">
        <v>25</v>
      </c>
      <c r="D2544" s="11" t="s">
        <v>4172</v>
      </c>
    </row>
    <row r="2545" spans="1:4" x14ac:dyDescent="0.2">
      <c r="A2545" s="11" t="s">
        <v>4171</v>
      </c>
      <c r="B2545" s="11" t="s">
        <v>4170</v>
      </c>
      <c r="C2545" s="11" t="s">
        <v>25</v>
      </c>
      <c r="D2545" s="11" t="s">
        <v>4169</v>
      </c>
    </row>
    <row r="2546" spans="1:4" x14ac:dyDescent="0.2">
      <c r="A2546" s="11" t="s">
        <v>4168</v>
      </c>
      <c r="B2546" s="11" t="s">
        <v>4167</v>
      </c>
      <c r="C2546" s="11" t="s">
        <v>25</v>
      </c>
      <c r="D2546" s="11" t="s">
        <v>4166</v>
      </c>
    </row>
    <row r="2547" spans="1:4" x14ac:dyDescent="0.2">
      <c r="A2547" s="11" t="s">
        <v>4165</v>
      </c>
      <c r="B2547" s="11" t="s">
        <v>4164</v>
      </c>
      <c r="C2547" s="11" t="s">
        <v>25</v>
      </c>
      <c r="D2547" s="11" t="s">
        <v>4163</v>
      </c>
    </row>
    <row r="2548" spans="1:4" x14ac:dyDescent="0.2">
      <c r="A2548" s="11" t="s">
        <v>4162</v>
      </c>
      <c r="B2548" s="11" t="s">
        <v>4161</v>
      </c>
      <c r="C2548" s="11" t="s">
        <v>25</v>
      </c>
      <c r="D2548" s="11" t="s">
        <v>4160</v>
      </c>
    </row>
    <row r="2549" spans="1:4" x14ac:dyDescent="0.2">
      <c r="A2549" s="11" t="s">
        <v>4159</v>
      </c>
      <c r="B2549" s="11" t="s">
        <v>4158</v>
      </c>
      <c r="C2549" s="11" t="s">
        <v>25</v>
      </c>
      <c r="D2549" s="11" t="s">
        <v>4157</v>
      </c>
    </row>
    <row r="2550" spans="1:4" x14ac:dyDescent="0.2">
      <c r="A2550" s="11" t="s">
        <v>511</v>
      </c>
      <c r="B2550" s="11" t="s">
        <v>510</v>
      </c>
      <c r="C2550" s="11" t="s">
        <v>25</v>
      </c>
      <c r="D2550" s="11" t="s">
        <v>509</v>
      </c>
    </row>
    <row r="2551" spans="1:4" x14ac:dyDescent="0.2">
      <c r="A2551" s="11" t="s">
        <v>4156</v>
      </c>
      <c r="B2551" s="11" t="s">
        <v>4155</v>
      </c>
      <c r="C2551" s="11" t="s">
        <v>25</v>
      </c>
      <c r="D2551" s="11" t="s">
        <v>4154</v>
      </c>
    </row>
    <row r="2552" spans="1:4" x14ac:dyDescent="0.2">
      <c r="A2552" s="11" t="s">
        <v>4153</v>
      </c>
      <c r="B2552" s="11" t="s">
        <v>4152</v>
      </c>
      <c r="C2552" s="11" t="s">
        <v>25</v>
      </c>
      <c r="D2552" s="11" t="s">
        <v>4151</v>
      </c>
    </row>
    <row r="2553" spans="1:4" x14ac:dyDescent="0.2">
      <c r="A2553" s="11" t="s">
        <v>4150</v>
      </c>
      <c r="B2553" s="11" t="s">
        <v>4149</v>
      </c>
      <c r="C2553" s="11" t="s">
        <v>25</v>
      </c>
      <c r="D2553" s="11" t="s">
        <v>4148</v>
      </c>
    </row>
    <row r="2554" spans="1:4" x14ac:dyDescent="0.2">
      <c r="A2554" s="11" t="s">
        <v>4147</v>
      </c>
      <c r="B2554" s="11" t="s">
        <v>4146</v>
      </c>
      <c r="C2554" s="11" t="s">
        <v>25</v>
      </c>
      <c r="D2554" s="11" t="s">
        <v>4145</v>
      </c>
    </row>
    <row r="2555" spans="1:4" x14ac:dyDescent="0.2">
      <c r="A2555" s="11" t="s">
        <v>4144</v>
      </c>
      <c r="B2555" s="11" t="s">
        <v>4143</v>
      </c>
      <c r="C2555" s="11" t="s">
        <v>25</v>
      </c>
      <c r="D2555" s="11" t="s">
        <v>4142</v>
      </c>
    </row>
    <row r="2556" spans="1:4" x14ac:dyDescent="0.2">
      <c r="A2556" s="11" t="s">
        <v>4141</v>
      </c>
      <c r="B2556" s="11" t="s">
        <v>4140</v>
      </c>
      <c r="C2556" s="11" t="s">
        <v>25</v>
      </c>
      <c r="D2556" s="11" t="s">
        <v>4139</v>
      </c>
    </row>
    <row r="2557" spans="1:4" x14ac:dyDescent="0.2">
      <c r="A2557" s="11" t="s">
        <v>4138</v>
      </c>
      <c r="B2557" s="11" t="s">
        <v>4137</v>
      </c>
      <c r="C2557" s="11" t="s">
        <v>25</v>
      </c>
      <c r="D2557" s="11" t="s">
        <v>4136</v>
      </c>
    </row>
    <row r="2558" spans="1:4" x14ac:dyDescent="0.2">
      <c r="A2558" s="11" t="s">
        <v>4135</v>
      </c>
      <c r="B2558" s="11" t="s">
        <v>4134</v>
      </c>
      <c r="C2558" s="11" t="s">
        <v>25</v>
      </c>
      <c r="D2558" s="11" t="s">
        <v>4133</v>
      </c>
    </row>
    <row r="2559" spans="1:4" x14ac:dyDescent="0.2">
      <c r="A2559" s="11" t="s">
        <v>4132</v>
      </c>
      <c r="B2559" s="11" t="s">
        <v>4131</v>
      </c>
      <c r="C2559" s="11" t="s">
        <v>25</v>
      </c>
      <c r="D2559" s="11" t="s">
        <v>4130</v>
      </c>
    </row>
    <row r="2560" spans="1:4" x14ac:dyDescent="0.2">
      <c r="A2560" s="11" t="s">
        <v>4129</v>
      </c>
      <c r="B2560" s="11" t="s">
        <v>4128</v>
      </c>
      <c r="C2560" s="11" t="s">
        <v>25</v>
      </c>
      <c r="D2560" s="11" t="s">
        <v>4127</v>
      </c>
    </row>
    <row r="2561" spans="1:4" x14ac:dyDescent="0.2">
      <c r="A2561" s="11" t="s">
        <v>4126</v>
      </c>
      <c r="B2561" s="11" t="s">
        <v>4125</v>
      </c>
      <c r="C2561" s="11" t="s">
        <v>25</v>
      </c>
      <c r="D2561" s="11" t="s">
        <v>4124</v>
      </c>
    </row>
    <row r="2562" spans="1:4" x14ac:dyDescent="0.2">
      <c r="A2562" s="11" t="s">
        <v>4123</v>
      </c>
      <c r="B2562" s="11" t="s">
        <v>4122</v>
      </c>
      <c r="C2562" s="11" t="s">
        <v>25</v>
      </c>
      <c r="D2562" s="11" t="s">
        <v>4121</v>
      </c>
    </row>
    <row r="2563" spans="1:4" x14ac:dyDescent="0.2">
      <c r="A2563" s="11" t="s">
        <v>4120</v>
      </c>
      <c r="B2563" s="11" t="s">
        <v>4119</v>
      </c>
      <c r="C2563" s="11" t="s">
        <v>25</v>
      </c>
      <c r="D2563" s="11" t="s">
        <v>4118</v>
      </c>
    </row>
    <row r="2564" spans="1:4" x14ac:dyDescent="0.2">
      <c r="A2564" s="11" t="s">
        <v>4117</v>
      </c>
      <c r="B2564" s="11" t="s">
        <v>4116</v>
      </c>
      <c r="C2564" s="11" t="s">
        <v>25</v>
      </c>
      <c r="D2564" s="11" t="s">
        <v>4115</v>
      </c>
    </row>
    <row r="2565" spans="1:4" x14ac:dyDescent="0.2">
      <c r="A2565" s="11" t="s">
        <v>4114</v>
      </c>
      <c r="B2565" s="11" t="s">
        <v>4113</v>
      </c>
      <c r="C2565" s="11" t="s">
        <v>25</v>
      </c>
      <c r="D2565" s="11" t="s">
        <v>4112</v>
      </c>
    </row>
    <row r="2566" spans="1:4" x14ac:dyDescent="0.2">
      <c r="A2566" s="11" t="s">
        <v>4111</v>
      </c>
      <c r="B2566" s="11" t="s">
        <v>4110</v>
      </c>
      <c r="C2566" s="11" t="s">
        <v>25</v>
      </c>
      <c r="D2566" s="11" t="s">
        <v>4109</v>
      </c>
    </row>
    <row r="2567" spans="1:4" x14ac:dyDescent="0.2">
      <c r="A2567" s="11" t="s">
        <v>4108</v>
      </c>
      <c r="B2567" s="11" t="s">
        <v>4107</v>
      </c>
      <c r="C2567" s="11" t="s">
        <v>25</v>
      </c>
      <c r="D2567" s="11" t="s">
        <v>4106</v>
      </c>
    </row>
    <row r="2568" spans="1:4" x14ac:dyDescent="0.2">
      <c r="A2568" s="11" t="s">
        <v>4105</v>
      </c>
      <c r="B2568" s="11" t="s">
        <v>4104</v>
      </c>
      <c r="C2568" s="11" t="s">
        <v>25</v>
      </c>
      <c r="D2568" s="11" t="s">
        <v>4103</v>
      </c>
    </row>
    <row r="2569" spans="1:4" x14ac:dyDescent="0.2">
      <c r="A2569" s="11" t="s">
        <v>4102</v>
      </c>
      <c r="B2569" s="11" t="s">
        <v>4101</v>
      </c>
      <c r="C2569" s="11" t="s">
        <v>25</v>
      </c>
      <c r="D2569" s="11" t="s">
        <v>4100</v>
      </c>
    </row>
    <row r="2570" spans="1:4" x14ac:dyDescent="0.2">
      <c r="A2570" s="11" t="s">
        <v>4099</v>
      </c>
      <c r="B2570" s="11" t="s">
        <v>4098</v>
      </c>
      <c r="C2570" s="11" t="s">
        <v>25</v>
      </c>
      <c r="D2570" s="11" t="s">
        <v>4097</v>
      </c>
    </row>
    <row r="2571" spans="1:4" x14ac:dyDescent="0.2">
      <c r="A2571" s="11" t="s">
        <v>4096</v>
      </c>
      <c r="B2571" s="11" t="s">
        <v>4095</v>
      </c>
      <c r="C2571" s="11" t="s">
        <v>25</v>
      </c>
      <c r="D2571" s="11" t="s">
        <v>4094</v>
      </c>
    </row>
    <row r="2572" spans="1:4" x14ac:dyDescent="0.2">
      <c r="A2572" s="11" t="s">
        <v>4093</v>
      </c>
      <c r="B2572" s="11" t="s">
        <v>4092</v>
      </c>
      <c r="C2572" s="11" t="s">
        <v>25</v>
      </c>
      <c r="D2572" s="11" t="s">
        <v>4091</v>
      </c>
    </row>
    <row r="2573" spans="1:4" x14ac:dyDescent="0.2">
      <c r="A2573" s="11" t="s">
        <v>4090</v>
      </c>
      <c r="B2573" s="11" t="s">
        <v>4089</v>
      </c>
      <c r="C2573" s="11" t="s">
        <v>25</v>
      </c>
      <c r="D2573" s="11" t="s">
        <v>4088</v>
      </c>
    </row>
    <row r="2574" spans="1:4" x14ac:dyDescent="0.2">
      <c r="A2574" s="11" t="s">
        <v>4087</v>
      </c>
      <c r="B2574" s="11" t="s">
        <v>4086</v>
      </c>
      <c r="C2574" s="11" t="s">
        <v>25</v>
      </c>
      <c r="D2574" s="11" t="s">
        <v>4085</v>
      </c>
    </row>
    <row r="2575" spans="1:4" x14ac:dyDescent="0.2">
      <c r="A2575" s="11" t="s">
        <v>4084</v>
      </c>
      <c r="B2575" s="11" t="s">
        <v>4083</v>
      </c>
      <c r="C2575" s="11" t="s">
        <v>25</v>
      </c>
      <c r="D2575" s="11" t="s">
        <v>4082</v>
      </c>
    </row>
    <row r="2576" spans="1:4" x14ac:dyDescent="0.2">
      <c r="A2576" s="11" t="s">
        <v>4081</v>
      </c>
      <c r="B2576" s="11" t="s">
        <v>4080</v>
      </c>
      <c r="C2576" s="11" t="s">
        <v>25</v>
      </c>
      <c r="D2576" s="11" t="s">
        <v>4079</v>
      </c>
    </row>
    <row r="2577" spans="1:4" x14ac:dyDescent="0.2">
      <c r="A2577" s="11" t="s">
        <v>4078</v>
      </c>
      <c r="B2577" s="11" t="s">
        <v>4077</v>
      </c>
      <c r="C2577" s="11" t="s">
        <v>25</v>
      </c>
      <c r="D2577" s="11" t="s">
        <v>4076</v>
      </c>
    </row>
    <row r="2578" spans="1:4" x14ac:dyDescent="0.2">
      <c r="A2578" s="11" t="s">
        <v>4075</v>
      </c>
      <c r="B2578" s="11" t="s">
        <v>4074</v>
      </c>
      <c r="C2578" s="11" t="s">
        <v>25</v>
      </c>
      <c r="D2578" s="11" t="s">
        <v>4073</v>
      </c>
    </row>
    <row r="2579" spans="1:4" x14ac:dyDescent="0.2">
      <c r="A2579" s="11" t="s">
        <v>4072</v>
      </c>
      <c r="B2579" s="11" t="s">
        <v>4071</v>
      </c>
      <c r="C2579" s="11" t="s">
        <v>25</v>
      </c>
      <c r="D2579" s="11" t="s">
        <v>4070</v>
      </c>
    </row>
    <row r="2580" spans="1:4" x14ac:dyDescent="0.2">
      <c r="A2580" s="11" t="s">
        <v>4069</v>
      </c>
      <c r="B2580" s="11" t="s">
        <v>4068</v>
      </c>
      <c r="C2580" s="11" t="s">
        <v>25</v>
      </c>
      <c r="D2580" s="11" t="s">
        <v>4067</v>
      </c>
    </row>
    <row r="2581" spans="1:4" x14ac:dyDescent="0.2">
      <c r="A2581" s="11" t="s">
        <v>481</v>
      </c>
      <c r="B2581" s="11" t="s">
        <v>480</v>
      </c>
      <c r="C2581" s="11" t="s">
        <v>25</v>
      </c>
      <c r="D2581" s="11" t="s">
        <v>479</v>
      </c>
    </row>
    <row r="2582" spans="1:4" x14ac:dyDescent="0.2">
      <c r="A2582" s="11" t="s">
        <v>4066</v>
      </c>
      <c r="B2582" s="11" t="s">
        <v>4065</v>
      </c>
      <c r="C2582" s="11" t="s">
        <v>25</v>
      </c>
      <c r="D2582" s="11" t="s">
        <v>4064</v>
      </c>
    </row>
    <row r="2583" spans="1:4" x14ac:dyDescent="0.2">
      <c r="A2583" s="11" t="s">
        <v>4063</v>
      </c>
      <c r="B2583" s="11" t="s">
        <v>4062</v>
      </c>
      <c r="C2583" s="11" t="s">
        <v>25</v>
      </c>
      <c r="D2583" s="11" t="s">
        <v>4061</v>
      </c>
    </row>
    <row r="2584" spans="1:4" x14ac:dyDescent="0.2">
      <c r="A2584" s="11" t="s">
        <v>4060</v>
      </c>
      <c r="B2584" s="11" t="s">
        <v>4059</v>
      </c>
      <c r="C2584" s="11" t="s">
        <v>25</v>
      </c>
      <c r="D2584" s="11" t="s">
        <v>4058</v>
      </c>
    </row>
    <row r="2585" spans="1:4" x14ac:dyDescent="0.2">
      <c r="A2585" s="11" t="s">
        <v>4057</v>
      </c>
      <c r="B2585" s="11" t="s">
        <v>4056</v>
      </c>
      <c r="C2585" s="11" t="s">
        <v>25</v>
      </c>
      <c r="D2585" s="11" t="s">
        <v>4055</v>
      </c>
    </row>
    <row r="2586" spans="1:4" x14ac:dyDescent="0.2">
      <c r="A2586" s="11" t="s">
        <v>4054</v>
      </c>
      <c r="B2586" s="11" t="s">
        <v>4053</v>
      </c>
      <c r="C2586" s="11" t="s">
        <v>25</v>
      </c>
      <c r="D2586" s="11" t="s">
        <v>4052</v>
      </c>
    </row>
    <row r="2587" spans="1:4" x14ac:dyDescent="0.2">
      <c r="A2587" s="11" t="s">
        <v>4051</v>
      </c>
      <c r="B2587" s="11" t="s">
        <v>4050</v>
      </c>
      <c r="C2587" s="11" t="s">
        <v>25</v>
      </c>
      <c r="D2587" s="11" t="s">
        <v>4049</v>
      </c>
    </row>
    <row r="2588" spans="1:4" x14ac:dyDescent="0.2">
      <c r="A2588" s="11" t="s">
        <v>4048</v>
      </c>
      <c r="B2588" s="11" t="s">
        <v>4047</v>
      </c>
      <c r="C2588" s="11" t="s">
        <v>25</v>
      </c>
      <c r="D2588" s="11" t="s">
        <v>4046</v>
      </c>
    </row>
    <row r="2589" spans="1:4" x14ac:dyDescent="0.2">
      <c r="A2589" s="11" t="s">
        <v>4045</v>
      </c>
      <c r="B2589" s="11" t="s">
        <v>4044</v>
      </c>
      <c r="C2589" s="11" t="s">
        <v>25</v>
      </c>
      <c r="D2589" s="11" t="s">
        <v>4043</v>
      </c>
    </row>
    <row r="2590" spans="1:4" x14ac:dyDescent="0.2">
      <c r="A2590" s="11" t="s">
        <v>4042</v>
      </c>
      <c r="B2590" s="11" t="s">
        <v>4041</v>
      </c>
      <c r="C2590" s="11" t="s">
        <v>25</v>
      </c>
      <c r="D2590" s="11" t="s">
        <v>4040</v>
      </c>
    </row>
    <row r="2591" spans="1:4" x14ac:dyDescent="0.2">
      <c r="A2591" s="11" t="s">
        <v>4039</v>
      </c>
      <c r="B2591" s="11" t="s">
        <v>4038</v>
      </c>
      <c r="C2591" s="11" t="s">
        <v>25</v>
      </c>
      <c r="D2591" s="11" t="s">
        <v>4037</v>
      </c>
    </row>
    <row r="2592" spans="1:4" x14ac:dyDescent="0.2">
      <c r="A2592" s="11" t="s">
        <v>4036</v>
      </c>
      <c r="B2592" s="11" t="s">
        <v>4035</v>
      </c>
      <c r="C2592" s="11" t="s">
        <v>25</v>
      </c>
      <c r="D2592" s="11" t="s">
        <v>4034</v>
      </c>
    </row>
    <row r="2593" spans="1:4" x14ac:dyDescent="0.2">
      <c r="A2593" s="11" t="s">
        <v>4033</v>
      </c>
      <c r="B2593" s="11" t="s">
        <v>4032</v>
      </c>
      <c r="C2593" s="11" t="s">
        <v>25</v>
      </c>
      <c r="D2593" s="11" t="s">
        <v>4031</v>
      </c>
    </row>
    <row r="2594" spans="1:4" x14ac:dyDescent="0.2">
      <c r="A2594" s="11" t="s">
        <v>4030</v>
      </c>
      <c r="B2594" s="11" t="s">
        <v>4029</v>
      </c>
      <c r="C2594" s="11" t="s">
        <v>25</v>
      </c>
      <c r="D2594" s="11" t="s">
        <v>4028</v>
      </c>
    </row>
    <row r="2595" spans="1:4" x14ac:dyDescent="0.2">
      <c r="A2595" s="11" t="s">
        <v>4027</v>
      </c>
      <c r="B2595" s="11" t="s">
        <v>4026</v>
      </c>
      <c r="C2595" s="11" t="s">
        <v>25</v>
      </c>
      <c r="D2595" s="11" t="s">
        <v>4025</v>
      </c>
    </row>
    <row r="2596" spans="1:4" x14ac:dyDescent="0.2">
      <c r="A2596" s="11" t="s">
        <v>4024</v>
      </c>
      <c r="B2596" s="11" t="s">
        <v>4023</v>
      </c>
      <c r="C2596" s="11" t="s">
        <v>25</v>
      </c>
      <c r="D2596" s="11" t="s">
        <v>4022</v>
      </c>
    </row>
    <row r="2597" spans="1:4" x14ac:dyDescent="0.2">
      <c r="A2597" s="11" t="s">
        <v>4021</v>
      </c>
      <c r="B2597" s="11" t="s">
        <v>4020</v>
      </c>
      <c r="C2597" s="11" t="s">
        <v>25</v>
      </c>
      <c r="D2597" s="11" t="s">
        <v>4019</v>
      </c>
    </row>
    <row r="2598" spans="1:4" x14ac:dyDescent="0.2">
      <c r="A2598" s="11" t="s">
        <v>4018</v>
      </c>
      <c r="B2598" s="11" t="s">
        <v>4017</v>
      </c>
      <c r="C2598" s="11" t="s">
        <v>25</v>
      </c>
      <c r="D2598" s="11" t="s">
        <v>4016</v>
      </c>
    </row>
    <row r="2599" spans="1:4" x14ac:dyDescent="0.2">
      <c r="A2599" s="11" t="s">
        <v>4015</v>
      </c>
      <c r="B2599" s="11" t="s">
        <v>4014</v>
      </c>
      <c r="C2599" s="11" t="s">
        <v>25</v>
      </c>
      <c r="D2599" s="11" t="s">
        <v>4013</v>
      </c>
    </row>
    <row r="2600" spans="1:4" x14ac:dyDescent="0.2">
      <c r="A2600" s="11" t="s">
        <v>4012</v>
      </c>
      <c r="B2600" s="11" t="s">
        <v>4011</v>
      </c>
      <c r="C2600" s="11" t="s">
        <v>25</v>
      </c>
      <c r="D2600" s="11" t="s">
        <v>4010</v>
      </c>
    </row>
    <row r="2601" spans="1:4" x14ac:dyDescent="0.2">
      <c r="A2601" s="11" t="s">
        <v>4009</v>
      </c>
      <c r="B2601" s="11" t="s">
        <v>4008</v>
      </c>
      <c r="C2601" s="11" t="s">
        <v>25</v>
      </c>
      <c r="D2601" s="11" t="s">
        <v>4007</v>
      </c>
    </row>
    <row r="2602" spans="1:4" x14ac:dyDescent="0.2">
      <c r="A2602" s="11" t="s">
        <v>4006</v>
      </c>
      <c r="B2602" s="11" t="s">
        <v>4005</v>
      </c>
      <c r="C2602" s="11" t="s">
        <v>25</v>
      </c>
      <c r="D2602" s="11" t="s">
        <v>4004</v>
      </c>
    </row>
    <row r="2603" spans="1:4" x14ac:dyDescent="0.2">
      <c r="A2603" s="11" t="s">
        <v>4003</v>
      </c>
      <c r="B2603" s="11" t="s">
        <v>4002</v>
      </c>
      <c r="C2603" s="11" t="s">
        <v>25</v>
      </c>
      <c r="D2603" s="11" t="s">
        <v>4001</v>
      </c>
    </row>
    <row r="2604" spans="1:4" x14ac:dyDescent="0.2">
      <c r="A2604" s="11" t="s">
        <v>4000</v>
      </c>
      <c r="B2604" s="11" t="s">
        <v>3999</v>
      </c>
      <c r="C2604" s="11" t="s">
        <v>25</v>
      </c>
      <c r="D2604" s="11" t="s">
        <v>3998</v>
      </c>
    </row>
    <row r="2605" spans="1:4" x14ac:dyDescent="0.2">
      <c r="A2605" s="11" t="s">
        <v>3997</v>
      </c>
      <c r="B2605" s="11" t="s">
        <v>3996</v>
      </c>
      <c r="C2605" s="11" t="s">
        <v>25</v>
      </c>
      <c r="D2605" s="11" t="s">
        <v>3995</v>
      </c>
    </row>
    <row r="2606" spans="1:4" x14ac:dyDescent="0.2">
      <c r="A2606" s="11" t="s">
        <v>3994</v>
      </c>
      <c r="B2606" s="11" t="s">
        <v>3993</v>
      </c>
      <c r="C2606" s="11" t="s">
        <v>25</v>
      </c>
      <c r="D2606" s="11" t="s">
        <v>3992</v>
      </c>
    </row>
    <row r="2607" spans="1:4" x14ac:dyDescent="0.2">
      <c r="A2607" s="11" t="s">
        <v>3991</v>
      </c>
      <c r="B2607" s="11" t="s">
        <v>3990</v>
      </c>
      <c r="C2607" s="11" t="s">
        <v>25</v>
      </c>
      <c r="D2607" s="11" t="s">
        <v>3989</v>
      </c>
    </row>
    <row r="2608" spans="1:4" x14ac:dyDescent="0.2">
      <c r="A2608" s="11" t="s">
        <v>3988</v>
      </c>
      <c r="B2608" s="11" t="s">
        <v>3987</v>
      </c>
      <c r="C2608" s="11" t="s">
        <v>25</v>
      </c>
      <c r="D2608" s="11" t="s">
        <v>3986</v>
      </c>
    </row>
    <row r="2609" spans="1:4" x14ac:dyDescent="0.2">
      <c r="A2609" s="11" t="s">
        <v>3985</v>
      </c>
      <c r="B2609" s="11" t="s">
        <v>3984</v>
      </c>
      <c r="C2609" s="11" t="s">
        <v>25</v>
      </c>
      <c r="D2609" s="11" t="s">
        <v>3983</v>
      </c>
    </row>
    <row r="2610" spans="1:4" x14ac:dyDescent="0.2">
      <c r="A2610" s="11" t="s">
        <v>3982</v>
      </c>
      <c r="B2610" s="11" t="s">
        <v>3981</v>
      </c>
      <c r="C2610" s="11" t="s">
        <v>25</v>
      </c>
      <c r="D2610" s="11" t="s">
        <v>3980</v>
      </c>
    </row>
    <row r="2611" spans="1:4" x14ac:dyDescent="0.2">
      <c r="A2611" s="11" t="s">
        <v>3979</v>
      </c>
      <c r="B2611" s="11" t="s">
        <v>3978</v>
      </c>
      <c r="C2611" s="11" t="s">
        <v>25</v>
      </c>
      <c r="D2611" s="11" t="s">
        <v>3977</v>
      </c>
    </row>
    <row r="2612" spans="1:4" x14ac:dyDescent="0.2">
      <c r="A2612" s="11" t="s">
        <v>3976</v>
      </c>
      <c r="B2612" s="11" t="s">
        <v>3975</v>
      </c>
      <c r="C2612" s="11" t="s">
        <v>25</v>
      </c>
      <c r="D2612" s="11" t="s">
        <v>3974</v>
      </c>
    </row>
    <row r="2613" spans="1:4" x14ac:dyDescent="0.2">
      <c r="A2613" s="11" t="s">
        <v>3973</v>
      </c>
      <c r="B2613" s="11" t="s">
        <v>3972</v>
      </c>
      <c r="C2613" s="11" t="s">
        <v>25</v>
      </c>
      <c r="D2613" s="11" t="s">
        <v>3971</v>
      </c>
    </row>
    <row r="2614" spans="1:4" x14ac:dyDescent="0.2">
      <c r="A2614" s="11" t="s">
        <v>3970</v>
      </c>
      <c r="B2614" s="11" t="s">
        <v>3969</v>
      </c>
      <c r="C2614" s="11" t="s">
        <v>25</v>
      </c>
      <c r="D2614" s="11" t="s">
        <v>3968</v>
      </c>
    </row>
    <row r="2615" spans="1:4" x14ac:dyDescent="0.2">
      <c r="A2615" s="11" t="s">
        <v>3967</v>
      </c>
      <c r="B2615" s="11" t="s">
        <v>3966</v>
      </c>
      <c r="C2615" s="11" t="s">
        <v>25</v>
      </c>
      <c r="D2615" s="11" t="s">
        <v>3965</v>
      </c>
    </row>
    <row r="2616" spans="1:4" x14ac:dyDescent="0.2">
      <c r="A2616" s="11" t="s">
        <v>3964</v>
      </c>
      <c r="B2616" s="11" t="s">
        <v>3963</v>
      </c>
      <c r="C2616" s="11" t="s">
        <v>25</v>
      </c>
      <c r="D2616" s="11" t="s">
        <v>3962</v>
      </c>
    </row>
    <row r="2617" spans="1:4" x14ac:dyDescent="0.2">
      <c r="A2617" s="11" t="s">
        <v>3961</v>
      </c>
      <c r="B2617" s="11" t="s">
        <v>3960</v>
      </c>
      <c r="C2617" s="11" t="s">
        <v>25</v>
      </c>
      <c r="D2617" s="11" t="s">
        <v>3959</v>
      </c>
    </row>
    <row r="2618" spans="1:4" x14ac:dyDescent="0.2">
      <c r="A2618" s="11" t="s">
        <v>3958</v>
      </c>
      <c r="B2618" s="11" t="s">
        <v>3957</v>
      </c>
      <c r="C2618" s="11" t="s">
        <v>25</v>
      </c>
      <c r="D2618" s="11" t="s">
        <v>3956</v>
      </c>
    </row>
    <row r="2619" spans="1:4" x14ac:dyDescent="0.2">
      <c r="A2619" s="11" t="s">
        <v>3955</v>
      </c>
      <c r="B2619" s="11" t="s">
        <v>3954</v>
      </c>
      <c r="C2619" s="11" t="s">
        <v>25</v>
      </c>
      <c r="D2619" s="11" t="s">
        <v>3953</v>
      </c>
    </row>
    <row r="2620" spans="1:4" x14ac:dyDescent="0.2">
      <c r="A2620" s="11" t="s">
        <v>3952</v>
      </c>
      <c r="B2620" s="11" t="s">
        <v>3951</v>
      </c>
      <c r="C2620" s="11" t="s">
        <v>25</v>
      </c>
      <c r="D2620" s="11" t="s">
        <v>3950</v>
      </c>
    </row>
    <row r="2621" spans="1:4" x14ac:dyDescent="0.2">
      <c r="A2621" s="11" t="s">
        <v>3949</v>
      </c>
      <c r="B2621" s="11" t="s">
        <v>3948</v>
      </c>
      <c r="C2621" s="11" t="s">
        <v>25</v>
      </c>
      <c r="D2621" s="11" t="s">
        <v>3947</v>
      </c>
    </row>
    <row r="2622" spans="1:4" x14ac:dyDescent="0.2">
      <c r="A2622" s="11" t="s">
        <v>3946</v>
      </c>
      <c r="B2622" s="11" t="s">
        <v>3945</v>
      </c>
      <c r="C2622" s="11" t="s">
        <v>25</v>
      </c>
      <c r="D2622" s="11" t="s">
        <v>3944</v>
      </c>
    </row>
    <row r="2623" spans="1:4" x14ac:dyDescent="0.2">
      <c r="A2623" s="11" t="s">
        <v>3943</v>
      </c>
      <c r="B2623" s="11" t="s">
        <v>3942</v>
      </c>
      <c r="C2623" s="11" t="s">
        <v>25</v>
      </c>
      <c r="D2623" s="11" t="s">
        <v>3941</v>
      </c>
    </row>
    <row r="2624" spans="1:4" x14ac:dyDescent="0.2">
      <c r="A2624" s="11" t="s">
        <v>3940</v>
      </c>
      <c r="B2624" s="11" t="s">
        <v>3939</v>
      </c>
      <c r="C2624" s="11" t="s">
        <v>25</v>
      </c>
      <c r="D2624" s="11" t="s">
        <v>3938</v>
      </c>
    </row>
    <row r="2625" spans="1:4" x14ac:dyDescent="0.2">
      <c r="A2625" s="11" t="s">
        <v>3937</v>
      </c>
      <c r="B2625" s="11" t="s">
        <v>3936</v>
      </c>
      <c r="C2625" s="11" t="s">
        <v>25</v>
      </c>
      <c r="D2625" s="11" t="s">
        <v>3935</v>
      </c>
    </row>
    <row r="2626" spans="1:4" x14ac:dyDescent="0.2">
      <c r="A2626" s="11" t="s">
        <v>3934</v>
      </c>
      <c r="B2626" s="11" t="s">
        <v>3933</v>
      </c>
      <c r="C2626" s="11" t="s">
        <v>25</v>
      </c>
      <c r="D2626" s="11" t="s">
        <v>3932</v>
      </c>
    </row>
    <row r="2627" spans="1:4" x14ac:dyDescent="0.2">
      <c r="A2627" s="11" t="s">
        <v>3931</v>
      </c>
      <c r="B2627" s="11" t="s">
        <v>3930</v>
      </c>
      <c r="C2627" s="11" t="s">
        <v>25</v>
      </c>
      <c r="D2627" s="11" t="s">
        <v>3929</v>
      </c>
    </row>
    <row r="2628" spans="1:4" x14ac:dyDescent="0.2">
      <c r="A2628" s="11" t="s">
        <v>442</v>
      </c>
      <c r="B2628" s="11" t="s">
        <v>441</v>
      </c>
      <c r="C2628" s="11" t="s">
        <v>25</v>
      </c>
      <c r="D2628" s="11" t="s">
        <v>440</v>
      </c>
    </row>
    <row r="2629" spans="1:4" x14ac:dyDescent="0.2">
      <c r="A2629" s="11" t="s">
        <v>3928</v>
      </c>
      <c r="B2629" s="11" t="s">
        <v>3927</v>
      </c>
      <c r="C2629" s="11" t="s">
        <v>25</v>
      </c>
      <c r="D2629" s="11" t="s">
        <v>3926</v>
      </c>
    </row>
    <row r="2630" spans="1:4" x14ac:dyDescent="0.2">
      <c r="A2630" s="11" t="s">
        <v>3925</v>
      </c>
      <c r="B2630" s="11" t="s">
        <v>3924</v>
      </c>
      <c r="C2630" s="11" t="s">
        <v>25</v>
      </c>
      <c r="D2630" s="11" t="s">
        <v>3923</v>
      </c>
    </row>
    <row r="2631" spans="1:4" x14ac:dyDescent="0.2">
      <c r="A2631" s="11" t="s">
        <v>3922</v>
      </c>
      <c r="B2631" s="11" t="s">
        <v>3921</v>
      </c>
      <c r="C2631" s="11" t="s">
        <v>25</v>
      </c>
      <c r="D2631" s="11" t="s">
        <v>3920</v>
      </c>
    </row>
    <row r="2632" spans="1:4" x14ac:dyDescent="0.2">
      <c r="A2632" s="11" t="s">
        <v>3919</v>
      </c>
      <c r="B2632" s="11" t="s">
        <v>3918</v>
      </c>
      <c r="C2632" s="11" t="s">
        <v>25</v>
      </c>
      <c r="D2632" s="11" t="s">
        <v>3917</v>
      </c>
    </row>
    <row r="2633" spans="1:4" x14ac:dyDescent="0.2">
      <c r="A2633" s="11" t="s">
        <v>3916</v>
      </c>
      <c r="B2633" s="11" t="s">
        <v>3915</v>
      </c>
      <c r="C2633" s="11" t="s">
        <v>25</v>
      </c>
      <c r="D2633" s="11" t="s">
        <v>3914</v>
      </c>
    </row>
    <row r="2634" spans="1:4" x14ac:dyDescent="0.2">
      <c r="A2634" s="11" t="s">
        <v>3913</v>
      </c>
      <c r="B2634" s="11" t="s">
        <v>3912</v>
      </c>
      <c r="C2634" s="11" t="s">
        <v>25</v>
      </c>
      <c r="D2634" s="11" t="s">
        <v>3911</v>
      </c>
    </row>
    <row r="2635" spans="1:4" x14ac:dyDescent="0.2">
      <c r="A2635" s="11" t="s">
        <v>3910</v>
      </c>
      <c r="B2635" s="11" t="s">
        <v>3909</v>
      </c>
      <c r="C2635" s="11" t="s">
        <v>25</v>
      </c>
      <c r="D2635" s="11" t="s">
        <v>3908</v>
      </c>
    </row>
    <row r="2636" spans="1:4" x14ac:dyDescent="0.2">
      <c r="A2636" s="11" t="s">
        <v>3907</v>
      </c>
      <c r="B2636" s="11" t="s">
        <v>3906</v>
      </c>
      <c r="C2636" s="11" t="s">
        <v>25</v>
      </c>
      <c r="D2636" s="11" t="s">
        <v>3905</v>
      </c>
    </row>
    <row r="2637" spans="1:4" x14ac:dyDescent="0.2">
      <c r="A2637" s="11" t="s">
        <v>3904</v>
      </c>
      <c r="B2637" s="11" t="s">
        <v>3903</v>
      </c>
      <c r="C2637" s="11" t="s">
        <v>25</v>
      </c>
      <c r="D2637" s="11" t="s">
        <v>3902</v>
      </c>
    </row>
    <row r="2638" spans="1:4" x14ac:dyDescent="0.2">
      <c r="A2638" s="11" t="s">
        <v>3901</v>
      </c>
      <c r="B2638" s="11" t="s">
        <v>3900</v>
      </c>
      <c r="C2638" s="11" t="s">
        <v>25</v>
      </c>
      <c r="D2638" s="11" t="s">
        <v>3899</v>
      </c>
    </row>
    <row r="2639" spans="1:4" x14ac:dyDescent="0.2">
      <c r="A2639" s="11" t="s">
        <v>3898</v>
      </c>
      <c r="B2639" s="11" t="s">
        <v>3897</v>
      </c>
      <c r="C2639" s="11" t="s">
        <v>25</v>
      </c>
      <c r="D2639" s="11" t="s">
        <v>3896</v>
      </c>
    </row>
    <row r="2640" spans="1:4" x14ac:dyDescent="0.2">
      <c r="A2640" s="11" t="s">
        <v>3895</v>
      </c>
      <c r="B2640" s="11" t="s">
        <v>3894</v>
      </c>
      <c r="C2640" s="11" t="s">
        <v>25</v>
      </c>
      <c r="D2640" s="11" t="s">
        <v>3893</v>
      </c>
    </row>
    <row r="2641" spans="1:4" x14ac:dyDescent="0.2">
      <c r="A2641" s="11" t="s">
        <v>3892</v>
      </c>
      <c r="B2641" s="11" t="s">
        <v>3891</v>
      </c>
      <c r="C2641" s="11" t="s">
        <v>25</v>
      </c>
      <c r="D2641" s="11" t="s">
        <v>3890</v>
      </c>
    </row>
    <row r="2642" spans="1:4" x14ac:dyDescent="0.2">
      <c r="A2642" s="11" t="s">
        <v>3889</v>
      </c>
      <c r="B2642" s="11" t="s">
        <v>3888</v>
      </c>
      <c r="C2642" s="11" t="s">
        <v>25</v>
      </c>
      <c r="D2642" s="11" t="s">
        <v>3887</v>
      </c>
    </row>
    <row r="2643" spans="1:4" x14ac:dyDescent="0.2">
      <c r="A2643" s="11" t="s">
        <v>3886</v>
      </c>
      <c r="B2643" s="11" t="s">
        <v>3885</v>
      </c>
      <c r="C2643" s="11" t="s">
        <v>25</v>
      </c>
      <c r="D2643" s="11" t="s">
        <v>3884</v>
      </c>
    </row>
    <row r="2644" spans="1:4" x14ac:dyDescent="0.2">
      <c r="A2644" s="11" t="s">
        <v>3883</v>
      </c>
      <c r="B2644" s="11" t="s">
        <v>3882</v>
      </c>
      <c r="C2644" s="11" t="s">
        <v>25</v>
      </c>
      <c r="D2644" s="11" t="s">
        <v>3881</v>
      </c>
    </row>
    <row r="2645" spans="1:4" x14ac:dyDescent="0.2">
      <c r="A2645" s="11" t="s">
        <v>3880</v>
      </c>
      <c r="B2645" s="11" t="s">
        <v>3879</v>
      </c>
      <c r="C2645" s="11" t="s">
        <v>25</v>
      </c>
      <c r="D2645" s="11" t="s">
        <v>3878</v>
      </c>
    </row>
    <row r="2646" spans="1:4" x14ac:dyDescent="0.2">
      <c r="A2646" s="11" t="s">
        <v>3877</v>
      </c>
      <c r="B2646" s="11" t="s">
        <v>3876</v>
      </c>
      <c r="C2646" s="11" t="s">
        <v>25</v>
      </c>
      <c r="D2646" s="11" t="s">
        <v>3875</v>
      </c>
    </row>
    <row r="2647" spans="1:4" x14ac:dyDescent="0.2">
      <c r="A2647" s="11" t="s">
        <v>3874</v>
      </c>
      <c r="B2647" s="11" t="s">
        <v>3873</v>
      </c>
      <c r="C2647" s="11" t="s">
        <v>25</v>
      </c>
      <c r="D2647" s="11" t="s">
        <v>3872</v>
      </c>
    </row>
    <row r="2648" spans="1:4" x14ac:dyDescent="0.2">
      <c r="A2648" s="11" t="s">
        <v>3871</v>
      </c>
      <c r="B2648" s="11" t="s">
        <v>3870</v>
      </c>
      <c r="C2648" s="11" t="s">
        <v>25</v>
      </c>
      <c r="D2648" s="11" t="s">
        <v>3869</v>
      </c>
    </row>
    <row r="2649" spans="1:4" x14ac:dyDescent="0.2">
      <c r="A2649" s="11" t="s">
        <v>3868</v>
      </c>
      <c r="B2649" s="11" t="s">
        <v>3867</v>
      </c>
      <c r="C2649" s="11" t="s">
        <v>25</v>
      </c>
      <c r="D2649" s="11" t="s">
        <v>3866</v>
      </c>
    </row>
    <row r="2650" spans="1:4" x14ac:dyDescent="0.2">
      <c r="A2650" s="11" t="s">
        <v>3865</v>
      </c>
      <c r="B2650" s="11" t="s">
        <v>3864</v>
      </c>
      <c r="C2650" s="11" t="s">
        <v>25</v>
      </c>
      <c r="D2650" s="11" t="s">
        <v>3863</v>
      </c>
    </row>
    <row r="2651" spans="1:4" x14ac:dyDescent="0.2">
      <c r="A2651" s="11" t="s">
        <v>3862</v>
      </c>
      <c r="B2651" s="11" t="s">
        <v>3861</v>
      </c>
      <c r="C2651" s="11" t="s">
        <v>25</v>
      </c>
      <c r="D2651" s="11" t="s">
        <v>3860</v>
      </c>
    </row>
    <row r="2652" spans="1:4" x14ac:dyDescent="0.2">
      <c r="A2652" s="11" t="s">
        <v>3859</v>
      </c>
      <c r="B2652" s="11" t="s">
        <v>3858</v>
      </c>
      <c r="C2652" s="11" t="s">
        <v>25</v>
      </c>
      <c r="D2652" s="11" t="s">
        <v>3857</v>
      </c>
    </row>
    <row r="2653" spans="1:4" x14ac:dyDescent="0.2">
      <c r="A2653" s="11" t="s">
        <v>3856</v>
      </c>
      <c r="B2653" s="11" t="s">
        <v>3855</v>
      </c>
      <c r="C2653" s="11" t="s">
        <v>25</v>
      </c>
      <c r="D2653" s="11" t="s">
        <v>3854</v>
      </c>
    </row>
    <row r="2654" spans="1:4" x14ac:dyDescent="0.2">
      <c r="A2654" s="11" t="s">
        <v>3853</v>
      </c>
      <c r="B2654" s="11" t="s">
        <v>3852</v>
      </c>
      <c r="C2654" s="11" t="s">
        <v>25</v>
      </c>
      <c r="D2654" s="11" t="s">
        <v>3851</v>
      </c>
    </row>
    <row r="2655" spans="1:4" x14ac:dyDescent="0.2">
      <c r="A2655" s="11" t="s">
        <v>3850</v>
      </c>
      <c r="B2655" s="11" t="s">
        <v>3849</v>
      </c>
      <c r="C2655" s="11" t="s">
        <v>25</v>
      </c>
      <c r="D2655" s="11" t="s">
        <v>3848</v>
      </c>
    </row>
    <row r="2656" spans="1:4" x14ac:dyDescent="0.2">
      <c r="A2656" s="11" t="s">
        <v>3847</v>
      </c>
      <c r="B2656" s="11" t="s">
        <v>3846</v>
      </c>
      <c r="C2656" s="11" t="s">
        <v>25</v>
      </c>
      <c r="D2656" s="11" t="s">
        <v>3845</v>
      </c>
    </row>
    <row r="2657" spans="1:4" x14ac:dyDescent="0.2">
      <c r="A2657" s="11" t="s">
        <v>3844</v>
      </c>
      <c r="B2657" s="11" t="s">
        <v>3843</v>
      </c>
      <c r="C2657" s="11" t="s">
        <v>25</v>
      </c>
      <c r="D2657" s="11" t="s">
        <v>3842</v>
      </c>
    </row>
    <row r="2658" spans="1:4" x14ac:dyDescent="0.2">
      <c r="A2658" s="11" t="s">
        <v>3841</v>
      </c>
      <c r="B2658" s="11" t="s">
        <v>3840</v>
      </c>
      <c r="C2658" s="11" t="s">
        <v>25</v>
      </c>
      <c r="D2658" s="11" t="s">
        <v>3839</v>
      </c>
    </row>
    <row r="2659" spans="1:4" x14ac:dyDescent="0.2">
      <c r="A2659" s="11" t="s">
        <v>3838</v>
      </c>
      <c r="B2659" s="11" t="s">
        <v>3837</v>
      </c>
      <c r="C2659" s="11" t="s">
        <v>25</v>
      </c>
      <c r="D2659" s="11" t="s">
        <v>3836</v>
      </c>
    </row>
    <row r="2660" spans="1:4" x14ac:dyDescent="0.2">
      <c r="A2660" s="11" t="s">
        <v>3835</v>
      </c>
      <c r="B2660" s="11" t="s">
        <v>3834</v>
      </c>
      <c r="C2660" s="11" t="s">
        <v>25</v>
      </c>
      <c r="D2660" s="11" t="s">
        <v>3833</v>
      </c>
    </row>
    <row r="2661" spans="1:4" x14ac:dyDescent="0.2">
      <c r="A2661" s="11" t="s">
        <v>3832</v>
      </c>
      <c r="B2661" s="11" t="s">
        <v>3831</v>
      </c>
      <c r="C2661" s="11" t="s">
        <v>25</v>
      </c>
      <c r="D2661" s="11" t="s">
        <v>3830</v>
      </c>
    </row>
    <row r="2662" spans="1:4" x14ac:dyDescent="0.2">
      <c r="A2662" s="11" t="s">
        <v>3829</v>
      </c>
      <c r="B2662" s="11" t="s">
        <v>3828</v>
      </c>
      <c r="C2662" s="11" t="s">
        <v>25</v>
      </c>
      <c r="D2662" s="11" t="s">
        <v>3827</v>
      </c>
    </row>
    <row r="2663" spans="1:4" x14ac:dyDescent="0.2">
      <c r="A2663" s="11" t="s">
        <v>3826</v>
      </c>
      <c r="B2663" s="11" t="s">
        <v>3825</v>
      </c>
      <c r="C2663" s="11" t="s">
        <v>25</v>
      </c>
      <c r="D2663" s="11" t="s">
        <v>3824</v>
      </c>
    </row>
    <row r="2664" spans="1:4" x14ac:dyDescent="0.2">
      <c r="A2664" s="11" t="s">
        <v>3823</v>
      </c>
      <c r="B2664" s="11" t="s">
        <v>3822</v>
      </c>
      <c r="C2664" s="11" t="s">
        <v>25</v>
      </c>
      <c r="D2664" s="11" t="s">
        <v>3821</v>
      </c>
    </row>
    <row r="2665" spans="1:4" x14ac:dyDescent="0.2">
      <c r="A2665" s="11" t="s">
        <v>3820</v>
      </c>
      <c r="B2665" s="11" t="s">
        <v>3819</v>
      </c>
      <c r="C2665" s="11" t="s">
        <v>25</v>
      </c>
      <c r="D2665" s="11" t="s">
        <v>3818</v>
      </c>
    </row>
    <row r="2666" spans="1:4" x14ac:dyDescent="0.2">
      <c r="A2666" s="11" t="s">
        <v>3817</v>
      </c>
      <c r="B2666" s="11" t="s">
        <v>3816</v>
      </c>
      <c r="C2666" s="11" t="s">
        <v>25</v>
      </c>
      <c r="D2666" s="11" t="s">
        <v>3815</v>
      </c>
    </row>
    <row r="2667" spans="1:4" x14ac:dyDescent="0.2">
      <c r="A2667" s="11" t="s">
        <v>415</v>
      </c>
      <c r="B2667" s="11" t="s">
        <v>414</v>
      </c>
      <c r="C2667" s="11" t="s">
        <v>25</v>
      </c>
      <c r="D2667" s="11" t="s">
        <v>413</v>
      </c>
    </row>
    <row r="2668" spans="1:4" x14ac:dyDescent="0.2">
      <c r="A2668" s="11" t="s">
        <v>3814</v>
      </c>
      <c r="B2668" s="11" t="s">
        <v>3813</v>
      </c>
      <c r="C2668" s="11" t="s">
        <v>25</v>
      </c>
      <c r="D2668" s="11" t="s">
        <v>3812</v>
      </c>
    </row>
    <row r="2669" spans="1:4" x14ac:dyDescent="0.2">
      <c r="A2669" s="11" t="s">
        <v>3811</v>
      </c>
      <c r="B2669" s="11" t="s">
        <v>3810</v>
      </c>
      <c r="C2669" s="11" t="s">
        <v>25</v>
      </c>
      <c r="D2669" s="11" t="s">
        <v>3809</v>
      </c>
    </row>
    <row r="2670" spans="1:4" x14ac:dyDescent="0.2">
      <c r="A2670" s="11" t="s">
        <v>3808</v>
      </c>
      <c r="B2670" s="11" t="s">
        <v>3807</v>
      </c>
      <c r="C2670" s="11" t="s">
        <v>25</v>
      </c>
      <c r="D2670" s="11" t="s">
        <v>3806</v>
      </c>
    </row>
    <row r="2671" spans="1:4" x14ac:dyDescent="0.2">
      <c r="A2671" s="11" t="s">
        <v>3805</v>
      </c>
      <c r="B2671" s="11" t="s">
        <v>3804</v>
      </c>
      <c r="C2671" s="11" t="s">
        <v>25</v>
      </c>
      <c r="D2671" s="11" t="s">
        <v>3803</v>
      </c>
    </row>
    <row r="2672" spans="1:4" x14ac:dyDescent="0.2">
      <c r="A2672" s="11" t="s">
        <v>3802</v>
      </c>
      <c r="B2672" s="11" t="s">
        <v>3801</v>
      </c>
      <c r="C2672" s="11" t="s">
        <v>25</v>
      </c>
      <c r="D2672" s="11" t="s">
        <v>3800</v>
      </c>
    </row>
    <row r="2673" spans="1:4" x14ac:dyDescent="0.2">
      <c r="A2673" s="11" t="s">
        <v>3799</v>
      </c>
      <c r="B2673" s="11" t="s">
        <v>3798</v>
      </c>
      <c r="C2673" s="11" t="s">
        <v>25</v>
      </c>
      <c r="D2673" s="11" t="s">
        <v>3797</v>
      </c>
    </row>
    <row r="2674" spans="1:4" x14ac:dyDescent="0.2">
      <c r="A2674" s="11" t="s">
        <v>3796</v>
      </c>
      <c r="B2674" s="11" t="s">
        <v>3795</v>
      </c>
      <c r="C2674" s="11" t="s">
        <v>25</v>
      </c>
      <c r="D2674" s="11" t="s">
        <v>3794</v>
      </c>
    </row>
    <row r="2675" spans="1:4" x14ac:dyDescent="0.2">
      <c r="A2675" s="11" t="s">
        <v>3793</v>
      </c>
      <c r="B2675" s="11" t="s">
        <v>3792</v>
      </c>
      <c r="C2675" s="11" t="s">
        <v>25</v>
      </c>
      <c r="D2675" s="11" t="s">
        <v>3791</v>
      </c>
    </row>
    <row r="2676" spans="1:4" x14ac:dyDescent="0.2">
      <c r="A2676" s="11" t="s">
        <v>3790</v>
      </c>
      <c r="B2676" s="11" t="s">
        <v>3789</v>
      </c>
      <c r="C2676" s="11" t="s">
        <v>25</v>
      </c>
      <c r="D2676" s="11" t="s">
        <v>3788</v>
      </c>
    </row>
    <row r="2677" spans="1:4" x14ac:dyDescent="0.2">
      <c r="A2677" s="11" t="s">
        <v>3787</v>
      </c>
      <c r="B2677" s="11" t="s">
        <v>3786</v>
      </c>
      <c r="C2677" s="11" t="s">
        <v>25</v>
      </c>
      <c r="D2677" s="11" t="s">
        <v>3785</v>
      </c>
    </row>
    <row r="2678" spans="1:4" x14ac:dyDescent="0.2">
      <c r="A2678" s="11" t="s">
        <v>3784</v>
      </c>
      <c r="B2678" s="11" t="s">
        <v>3783</v>
      </c>
      <c r="C2678" s="11" t="s">
        <v>25</v>
      </c>
      <c r="D2678" s="11" t="s">
        <v>3782</v>
      </c>
    </row>
    <row r="2679" spans="1:4" x14ac:dyDescent="0.2">
      <c r="A2679" s="11" t="s">
        <v>3781</v>
      </c>
      <c r="B2679" s="11" t="s">
        <v>3780</v>
      </c>
      <c r="C2679" s="11" t="s">
        <v>25</v>
      </c>
      <c r="D2679" s="11" t="s">
        <v>3779</v>
      </c>
    </row>
    <row r="2680" spans="1:4" x14ac:dyDescent="0.2">
      <c r="A2680" s="11" t="s">
        <v>3778</v>
      </c>
      <c r="B2680" s="11" t="s">
        <v>3777</v>
      </c>
      <c r="C2680" s="11" t="s">
        <v>25</v>
      </c>
      <c r="D2680" s="11" t="s">
        <v>3776</v>
      </c>
    </row>
    <row r="2681" spans="1:4" x14ac:dyDescent="0.2">
      <c r="A2681" s="11" t="s">
        <v>3775</v>
      </c>
      <c r="B2681" s="11" t="s">
        <v>3774</v>
      </c>
      <c r="C2681" s="11" t="s">
        <v>25</v>
      </c>
      <c r="D2681" s="11" t="s">
        <v>3773</v>
      </c>
    </row>
    <row r="2682" spans="1:4" x14ac:dyDescent="0.2">
      <c r="A2682" s="11" t="s">
        <v>3772</v>
      </c>
      <c r="B2682" s="11" t="s">
        <v>3771</v>
      </c>
      <c r="C2682" s="11" t="s">
        <v>25</v>
      </c>
      <c r="D2682" s="11" t="s">
        <v>3770</v>
      </c>
    </row>
    <row r="2683" spans="1:4" x14ac:dyDescent="0.2">
      <c r="A2683" s="11" t="s">
        <v>3769</v>
      </c>
      <c r="B2683" s="11" t="s">
        <v>3768</v>
      </c>
      <c r="C2683" s="11" t="s">
        <v>25</v>
      </c>
      <c r="D2683" s="11" t="s">
        <v>3767</v>
      </c>
    </row>
    <row r="2684" spans="1:4" x14ac:dyDescent="0.2">
      <c r="A2684" s="11" t="s">
        <v>3766</v>
      </c>
      <c r="B2684" s="11" t="s">
        <v>3765</v>
      </c>
      <c r="C2684" s="11" t="s">
        <v>25</v>
      </c>
      <c r="D2684" s="11" t="s">
        <v>3764</v>
      </c>
    </row>
    <row r="2685" spans="1:4" x14ac:dyDescent="0.2">
      <c r="A2685" s="11" t="s">
        <v>3763</v>
      </c>
      <c r="B2685" s="11" t="s">
        <v>3762</v>
      </c>
      <c r="C2685" s="11" t="s">
        <v>25</v>
      </c>
      <c r="D2685" s="11" t="s">
        <v>3761</v>
      </c>
    </row>
    <row r="2686" spans="1:4" x14ac:dyDescent="0.2">
      <c r="A2686" s="11" t="s">
        <v>3760</v>
      </c>
      <c r="B2686" s="11" t="s">
        <v>3759</v>
      </c>
      <c r="C2686" s="11" t="s">
        <v>25</v>
      </c>
      <c r="D2686" s="11" t="s">
        <v>3758</v>
      </c>
    </row>
    <row r="2687" spans="1:4" x14ac:dyDescent="0.2">
      <c r="A2687" s="11" t="s">
        <v>3757</v>
      </c>
      <c r="B2687" s="11" t="s">
        <v>3756</v>
      </c>
      <c r="C2687" s="11" t="s">
        <v>25</v>
      </c>
      <c r="D2687" s="11" t="s">
        <v>3755</v>
      </c>
    </row>
    <row r="2688" spans="1:4" x14ac:dyDescent="0.2">
      <c r="A2688" s="11" t="s">
        <v>3754</v>
      </c>
      <c r="B2688" s="11" t="s">
        <v>3753</v>
      </c>
      <c r="C2688" s="11" t="s">
        <v>25</v>
      </c>
      <c r="D2688" s="11" t="s">
        <v>3752</v>
      </c>
    </row>
    <row r="2689" spans="1:4" x14ac:dyDescent="0.2">
      <c r="A2689" s="11" t="s">
        <v>3751</v>
      </c>
      <c r="B2689" s="11" t="s">
        <v>3750</v>
      </c>
      <c r="C2689" s="11" t="s">
        <v>25</v>
      </c>
      <c r="D2689" s="11" t="s">
        <v>3749</v>
      </c>
    </row>
    <row r="2690" spans="1:4" x14ac:dyDescent="0.2">
      <c r="A2690" s="11" t="s">
        <v>397</v>
      </c>
      <c r="B2690" s="11" t="s">
        <v>396</v>
      </c>
      <c r="C2690" s="11" t="s">
        <v>25</v>
      </c>
      <c r="D2690" s="11" t="s">
        <v>395</v>
      </c>
    </row>
    <row r="2691" spans="1:4" x14ac:dyDescent="0.2">
      <c r="A2691" s="11" t="s">
        <v>3748</v>
      </c>
      <c r="B2691" s="11" t="s">
        <v>3747</v>
      </c>
      <c r="C2691" s="11" t="s">
        <v>25</v>
      </c>
      <c r="D2691" s="11" t="s">
        <v>3746</v>
      </c>
    </row>
    <row r="2692" spans="1:4" x14ac:dyDescent="0.2">
      <c r="A2692" s="11" t="s">
        <v>3745</v>
      </c>
      <c r="B2692" s="11" t="s">
        <v>3744</v>
      </c>
      <c r="C2692" s="11" t="s">
        <v>25</v>
      </c>
      <c r="D2692" s="11" t="s">
        <v>3743</v>
      </c>
    </row>
    <row r="2693" spans="1:4" x14ac:dyDescent="0.2">
      <c r="A2693" s="11" t="s">
        <v>3742</v>
      </c>
      <c r="B2693" s="11" t="s">
        <v>3741</v>
      </c>
      <c r="C2693" s="11" t="s">
        <v>25</v>
      </c>
      <c r="D2693" s="11" t="s">
        <v>3740</v>
      </c>
    </row>
    <row r="2694" spans="1:4" x14ac:dyDescent="0.2">
      <c r="A2694" s="11" t="s">
        <v>3739</v>
      </c>
      <c r="B2694" s="11" t="s">
        <v>3738</v>
      </c>
      <c r="C2694" s="11" t="s">
        <v>25</v>
      </c>
      <c r="D2694" s="11" t="s">
        <v>3737</v>
      </c>
    </row>
    <row r="2695" spans="1:4" x14ac:dyDescent="0.2">
      <c r="A2695" s="11" t="s">
        <v>3736</v>
      </c>
      <c r="B2695" s="11" t="s">
        <v>3735</v>
      </c>
      <c r="C2695" s="11" t="s">
        <v>25</v>
      </c>
      <c r="D2695" s="11" t="s">
        <v>3734</v>
      </c>
    </row>
    <row r="2696" spans="1:4" x14ac:dyDescent="0.2">
      <c r="A2696" s="11" t="s">
        <v>3733</v>
      </c>
      <c r="B2696" s="11" t="s">
        <v>3732</v>
      </c>
      <c r="C2696" s="11" t="s">
        <v>25</v>
      </c>
      <c r="D2696" s="11" t="s">
        <v>3731</v>
      </c>
    </row>
    <row r="2697" spans="1:4" x14ac:dyDescent="0.2">
      <c r="A2697" s="11" t="s">
        <v>3730</v>
      </c>
      <c r="B2697" s="11" t="s">
        <v>3729</v>
      </c>
      <c r="C2697" s="11" t="s">
        <v>25</v>
      </c>
      <c r="D2697" s="11" t="s">
        <v>3728</v>
      </c>
    </row>
    <row r="2698" spans="1:4" x14ac:dyDescent="0.2">
      <c r="A2698" s="11" t="s">
        <v>3727</v>
      </c>
      <c r="B2698" s="11" t="s">
        <v>3726</v>
      </c>
      <c r="C2698" s="11" t="s">
        <v>25</v>
      </c>
      <c r="D2698" s="11" t="s">
        <v>3725</v>
      </c>
    </row>
    <row r="2699" spans="1:4" x14ac:dyDescent="0.2">
      <c r="A2699" s="11" t="s">
        <v>3724</v>
      </c>
      <c r="B2699" s="11" t="s">
        <v>3723</v>
      </c>
      <c r="C2699" s="11" t="s">
        <v>25</v>
      </c>
      <c r="D2699" s="11" t="s">
        <v>3722</v>
      </c>
    </row>
    <row r="2700" spans="1:4" x14ac:dyDescent="0.2">
      <c r="A2700" s="11" t="s">
        <v>3721</v>
      </c>
      <c r="B2700" s="11" t="s">
        <v>3720</v>
      </c>
      <c r="C2700" s="11" t="s">
        <v>25</v>
      </c>
      <c r="D2700" s="11" t="s">
        <v>3719</v>
      </c>
    </row>
    <row r="2701" spans="1:4" x14ac:dyDescent="0.2">
      <c r="A2701" s="11" t="s">
        <v>3718</v>
      </c>
      <c r="B2701" s="11" t="s">
        <v>3717</v>
      </c>
      <c r="C2701" s="11" t="s">
        <v>25</v>
      </c>
      <c r="D2701" s="11" t="s">
        <v>3716</v>
      </c>
    </row>
    <row r="2702" spans="1:4" x14ac:dyDescent="0.2">
      <c r="A2702" s="11" t="s">
        <v>3715</v>
      </c>
      <c r="B2702" s="11" t="s">
        <v>3714</v>
      </c>
      <c r="C2702" s="11" t="s">
        <v>25</v>
      </c>
      <c r="D2702" s="11" t="s">
        <v>3713</v>
      </c>
    </row>
    <row r="2703" spans="1:4" x14ac:dyDescent="0.2">
      <c r="A2703" s="11" t="s">
        <v>3712</v>
      </c>
      <c r="B2703" s="11" t="s">
        <v>3711</v>
      </c>
      <c r="C2703" s="11" t="s">
        <v>25</v>
      </c>
      <c r="D2703" s="11" t="s">
        <v>3710</v>
      </c>
    </row>
    <row r="2704" spans="1:4" x14ac:dyDescent="0.2">
      <c r="A2704" s="11" t="s">
        <v>3709</v>
      </c>
      <c r="B2704" s="11" t="s">
        <v>3708</v>
      </c>
      <c r="C2704" s="11" t="s">
        <v>25</v>
      </c>
      <c r="D2704" s="11" t="s">
        <v>3707</v>
      </c>
    </row>
    <row r="2705" spans="1:4" x14ac:dyDescent="0.2">
      <c r="A2705" s="11" t="s">
        <v>3706</v>
      </c>
      <c r="B2705" s="11" t="s">
        <v>3705</v>
      </c>
      <c r="C2705" s="11" t="s">
        <v>25</v>
      </c>
      <c r="D2705" s="11" t="s">
        <v>3704</v>
      </c>
    </row>
    <row r="2706" spans="1:4" x14ac:dyDescent="0.2">
      <c r="A2706" s="11" t="s">
        <v>3703</v>
      </c>
      <c r="B2706" s="11" t="s">
        <v>3702</v>
      </c>
      <c r="C2706" s="11" t="s">
        <v>25</v>
      </c>
      <c r="D2706" s="11" t="s">
        <v>3701</v>
      </c>
    </row>
    <row r="2707" spans="1:4" x14ac:dyDescent="0.2">
      <c r="A2707" s="11" t="s">
        <v>3700</v>
      </c>
      <c r="B2707" s="11" t="s">
        <v>3699</v>
      </c>
      <c r="C2707" s="11" t="s">
        <v>25</v>
      </c>
      <c r="D2707" s="11" t="s">
        <v>3698</v>
      </c>
    </row>
    <row r="2708" spans="1:4" x14ac:dyDescent="0.2">
      <c r="A2708" s="11" t="s">
        <v>3697</v>
      </c>
      <c r="B2708" s="11" t="s">
        <v>3696</v>
      </c>
      <c r="C2708" s="11" t="s">
        <v>25</v>
      </c>
      <c r="D2708" s="11" t="s">
        <v>3695</v>
      </c>
    </row>
    <row r="2709" spans="1:4" x14ac:dyDescent="0.2">
      <c r="A2709" s="11" t="s">
        <v>3694</v>
      </c>
      <c r="B2709" s="11" t="s">
        <v>3693</v>
      </c>
      <c r="C2709" s="11" t="s">
        <v>25</v>
      </c>
      <c r="D2709" s="11" t="s">
        <v>3692</v>
      </c>
    </row>
    <row r="2710" spans="1:4" x14ac:dyDescent="0.2">
      <c r="A2710" s="11" t="s">
        <v>3691</v>
      </c>
      <c r="B2710" s="11" t="s">
        <v>3690</v>
      </c>
      <c r="C2710" s="11" t="s">
        <v>25</v>
      </c>
      <c r="D2710" s="11" t="s">
        <v>3689</v>
      </c>
    </row>
    <row r="2711" spans="1:4" x14ac:dyDescent="0.2">
      <c r="A2711" s="11" t="s">
        <v>3688</v>
      </c>
      <c r="B2711" s="11" t="s">
        <v>3687</v>
      </c>
      <c r="C2711" s="11" t="s">
        <v>25</v>
      </c>
      <c r="D2711" s="11" t="s">
        <v>3686</v>
      </c>
    </row>
    <row r="2712" spans="1:4" x14ac:dyDescent="0.2">
      <c r="A2712" s="11" t="s">
        <v>3685</v>
      </c>
      <c r="B2712" s="11" t="s">
        <v>3684</v>
      </c>
      <c r="C2712" s="11" t="s">
        <v>25</v>
      </c>
      <c r="D2712" s="11" t="s">
        <v>3683</v>
      </c>
    </row>
    <row r="2713" spans="1:4" x14ac:dyDescent="0.2">
      <c r="A2713" s="11" t="s">
        <v>3682</v>
      </c>
      <c r="B2713" s="11" t="s">
        <v>3681</v>
      </c>
      <c r="C2713" s="11" t="s">
        <v>25</v>
      </c>
      <c r="D2713" s="11" t="s">
        <v>3680</v>
      </c>
    </row>
    <row r="2714" spans="1:4" x14ac:dyDescent="0.2">
      <c r="A2714" s="11" t="s">
        <v>3679</v>
      </c>
      <c r="B2714" s="11" t="s">
        <v>3678</v>
      </c>
      <c r="C2714" s="11" t="s">
        <v>25</v>
      </c>
      <c r="D2714" s="11" t="s">
        <v>3677</v>
      </c>
    </row>
    <row r="2715" spans="1:4" x14ac:dyDescent="0.2">
      <c r="A2715" s="11" t="s">
        <v>3676</v>
      </c>
      <c r="B2715" s="11" t="s">
        <v>3675</v>
      </c>
      <c r="C2715" s="11" t="s">
        <v>25</v>
      </c>
      <c r="D2715" s="11" t="s">
        <v>3674</v>
      </c>
    </row>
    <row r="2716" spans="1:4" x14ac:dyDescent="0.2">
      <c r="A2716" s="11" t="s">
        <v>3673</v>
      </c>
      <c r="B2716" s="11" t="s">
        <v>3672</v>
      </c>
      <c r="C2716" s="11" t="s">
        <v>25</v>
      </c>
      <c r="D2716" s="11" t="s">
        <v>3671</v>
      </c>
    </row>
    <row r="2717" spans="1:4" x14ac:dyDescent="0.2">
      <c r="A2717" s="11" t="s">
        <v>3670</v>
      </c>
      <c r="B2717" s="11" t="s">
        <v>3669</v>
      </c>
      <c r="C2717" s="11" t="s">
        <v>25</v>
      </c>
      <c r="D2717" s="11" t="s">
        <v>3668</v>
      </c>
    </row>
    <row r="2718" spans="1:4" x14ac:dyDescent="0.2">
      <c r="A2718" s="11" t="s">
        <v>3667</v>
      </c>
      <c r="B2718" s="11" t="s">
        <v>3666</v>
      </c>
      <c r="C2718" s="11" t="s">
        <v>25</v>
      </c>
      <c r="D2718" s="11" t="s">
        <v>3665</v>
      </c>
    </row>
    <row r="2719" spans="1:4" x14ac:dyDescent="0.2">
      <c r="A2719" s="11" t="s">
        <v>3664</v>
      </c>
      <c r="B2719" s="11" t="s">
        <v>3663</v>
      </c>
      <c r="C2719" s="11" t="s">
        <v>25</v>
      </c>
      <c r="D2719" s="11" t="s">
        <v>3662</v>
      </c>
    </row>
    <row r="2720" spans="1:4" x14ac:dyDescent="0.2">
      <c r="A2720" s="11" t="s">
        <v>3661</v>
      </c>
      <c r="B2720" s="11" t="s">
        <v>3660</v>
      </c>
      <c r="C2720" s="11" t="s">
        <v>25</v>
      </c>
      <c r="D2720" s="11" t="s">
        <v>3659</v>
      </c>
    </row>
    <row r="2721" spans="1:4" x14ac:dyDescent="0.2">
      <c r="A2721" s="11" t="s">
        <v>3658</v>
      </c>
      <c r="B2721" s="11" t="s">
        <v>3657</v>
      </c>
      <c r="C2721" s="11" t="s">
        <v>25</v>
      </c>
      <c r="D2721" s="11" t="s">
        <v>3656</v>
      </c>
    </row>
    <row r="2722" spans="1:4" x14ac:dyDescent="0.2">
      <c r="A2722" s="11" t="s">
        <v>3655</v>
      </c>
      <c r="B2722" s="11" t="s">
        <v>3654</v>
      </c>
      <c r="C2722" s="11" t="s">
        <v>25</v>
      </c>
      <c r="D2722" s="11" t="s">
        <v>3653</v>
      </c>
    </row>
    <row r="2723" spans="1:4" x14ac:dyDescent="0.2">
      <c r="A2723" s="11" t="s">
        <v>3652</v>
      </c>
      <c r="B2723" s="11" t="s">
        <v>3651</v>
      </c>
      <c r="C2723" s="11" t="s">
        <v>25</v>
      </c>
      <c r="D2723" s="11" t="s">
        <v>3650</v>
      </c>
    </row>
    <row r="2724" spans="1:4" x14ac:dyDescent="0.2">
      <c r="A2724" s="11" t="s">
        <v>3649</v>
      </c>
      <c r="B2724" s="11" t="s">
        <v>3648</v>
      </c>
      <c r="C2724" s="11" t="s">
        <v>25</v>
      </c>
      <c r="D2724" s="11" t="s">
        <v>3647</v>
      </c>
    </row>
    <row r="2725" spans="1:4" x14ac:dyDescent="0.2">
      <c r="A2725" s="11" t="s">
        <v>3646</v>
      </c>
      <c r="B2725" s="11" t="s">
        <v>3645</v>
      </c>
      <c r="C2725" s="11" t="s">
        <v>25</v>
      </c>
      <c r="D2725" s="11" t="s">
        <v>3644</v>
      </c>
    </row>
    <row r="2726" spans="1:4" x14ac:dyDescent="0.2">
      <c r="A2726" s="11" t="s">
        <v>3643</v>
      </c>
      <c r="B2726" s="11" t="s">
        <v>3642</v>
      </c>
      <c r="C2726" s="11" t="s">
        <v>25</v>
      </c>
      <c r="D2726" s="11" t="s">
        <v>3641</v>
      </c>
    </row>
    <row r="2727" spans="1:4" x14ac:dyDescent="0.2">
      <c r="A2727" s="11" t="s">
        <v>3640</v>
      </c>
      <c r="B2727" s="11" t="s">
        <v>3639</v>
      </c>
      <c r="C2727" s="11" t="s">
        <v>25</v>
      </c>
      <c r="D2727" s="11" t="s">
        <v>3638</v>
      </c>
    </row>
    <row r="2728" spans="1:4" x14ac:dyDescent="0.2">
      <c r="A2728" s="11" t="s">
        <v>3637</v>
      </c>
      <c r="B2728" s="11" t="s">
        <v>3636</v>
      </c>
      <c r="C2728" s="11" t="s">
        <v>25</v>
      </c>
      <c r="D2728" s="11" t="s">
        <v>3635</v>
      </c>
    </row>
    <row r="2729" spans="1:4" x14ac:dyDescent="0.2">
      <c r="A2729" s="11" t="s">
        <v>3634</v>
      </c>
      <c r="B2729" s="11" t="s">
        <v>3633</v>
      </c>
      <c r="C2729" s="11" t="s">
        <v>25</v>
      </c>
      <c r="D2729" s="11" t="s">
        <v>3632</v>
      </c>
    </row>
    <row r="2730" spans="1:4" x14ac:dyDescent="0.2">
      <c r="A2730" s="11" t="s">
        <v>3631</v>
      </c>
      <c r="B2730" s="11" t="s">
        <v>3630</v>
      </c>
      <c r="C2730" s="11" t="s">
        <v>25</v>
      </c>
      <c r="D2730" s="11" t="s">
        <v>3629</v>
      </c>
    </row>
    <row r="2731" spans="1:4" x14ac:dyDescent="0.2">
      <c r="A2731" s="11" t="s">
        <v>3628</v>
      </c>
      <c r="B2731" s="11" t="s">
        <v>3627</v>
      </c>
      <c r="C2731" s="11" t="s">
        <v>25</v>
      </c>
      <c r="D2731" s="11" t="s">
        <v>3626</v>
      </c>
    </row>
    <row r="2732" spans="1:4" x14ac:dyDescent="0.2">
      <c r="A2732" s="11" t="s">
        <v>3625</v>
      </c>
      <c r="B2732" s="11" t="s">
        <v>3624</v>
      </c>
      <c r="C2732" s="11" t="s">
        <v>25</v>
      </c>
      <c r="D2732" s="11" t="s">
        <v>3623</v>
      </c>
    </row>
    <row r="2733" spans="1:4" x14ac:dyDescent="0.2">
      <c r="A2733" s="11" t="s">
        <v>3622</v>
      </c>
      <c r="B2733" s="11" t="s">
        <v>3621</v>
      </c>
      <c r="C2733" s="11" t="s">
        <v>25</v>
      </c>
      <c r="D2733" s="11" t="s">
        <v>3620</v>
      </c>
    </row>
    <row r="2734" spans="1:4" x14ac:dyDescent="0.2">
      <c r="A2734" s="11" t="s">
        <v>3619</v>
      </c>
      <c r="B2734" s="11" t="s">
        <v>3618</v>
      </c>
      <c r="C2734" s="11" t="s">
        <v>25</v>
      </c>
      <c r="D2734" s="11" t="s">
        <v>3617</v>
      </c>
    </row>
    <row r="2735" spans="1:4" x14ac:dyDescent="0.2">
      <c r="A2735" s="11" t="s">
        <v>3616</v>
      </c>
      <c r="B2735" s="11" t="s">
        <v>3615</v>
      </c>
      <c r="C2735" s="11" t="s">
        <v>25</v>
      </c>
      <c r="D2735" s="11" t="s">
        <v>3614</v>
      </c>
    </row>
    <row r="2736" spans="1:4" x14ac:dyDescent="0.2">
      <c r="A2736" s="11" t="s">
        <v>3613</v>
      </c>
      <c r="B2736" s="11" t="s">
        <v>3612</v>
      </c>
      <c r="C2736" s="11" t="s">
        <v>25</v>
      </c>
      <c r="D2736" s="11" t="s">
        <v>3611</v>
      </c>
    </row>
    <row r="2737" spans="1:4" x14ac:dyDescent="0.2">
      <c r="A2737" s="11" t="s">
        <v>3610</v>
      </c>
      <c r="B2737" s="11" t="s">
        <v>3609</v>
      </c>
      <c r="C2737" s="11" t="s">
        <v>25</v>
      </c>
      <c r="D2737" s="11" t="s">
        <v>3608</v>
      </c>
    </row>
    <row r="2738" spans="1:4" x14ac:dyDescent="0.2">
      <c r="A2738" s="11" t="s">
        <v>3607</v>
      </c>
      <c r="B2738" s="11" t="s">
        <v>3606</v>
      </c>
      <c r="C2738" s="11" t="s">
        <v>25</v>
      </c>
      <c r="D2738" s="11" t="s">
        <v>3605</v>
      </c>
    </row>
    <row r="2739" spans="1:4" x14ac:dyDescent="0.2">
      <c r="A2739" s="11" t="s">
        <v>3604</v>
      </c>
      <c r="B2739" s="11" t="s">
        <v>3603</v>
      </c>
      <c r="C2739" s="11" t="s">
        <v>25</v>
      </c>
      <c r="D2739" s="11" t="s">
        <v>3602</v>
      </c>
    </row>
    <row r="2740" spans="1:4" x14ac:dyDescent="0.2">
      <c r="A2740" s="11" t="s">
        <v>3601</v>
      </c>
      <c r="B2740" s="11" t="s">
        <v>3600</v>
      </c>
      <c r="C2740" s="11" t="s">
        <v>25</v>
      </c>
      <c r="D2740" s="11" t="s">
        <v>3599</v>
      </c>
    </row>
    <row r="2741" spans="1:4" x14ac:dyDescent="0.2">
      <c r="A2741" s="11" t="s">
        <v>3598</v>
      </c>
      <c r="B2741" s="11" t="s">
        <v>3597</v>
      </c>
      <c r="C2741" s="11" t="s">
        <v>25</v>
      </c>
      <c r="D2741" s="11" t="s">
        <v>3596</v>
      </c>
    </row>
    <row r="2742" spans="1:4" x14ac:dyDescent="0.2">
      <c r="A2742" s="11" t="s">
        <v>3595</v>
      </c>
      <c r="B2742" s="11" t="s">
        <v>3594</v>
      </c>
      <c r="C2742" s="11" t="s">
        <v>25</v>
      </c>
      <c r="D2742" s="11" t="s">
        <v>3593</v>
      </c>
    </row>
    <row r="2743" spans="1:4" x14ac:dyDescent="0.2">
      <c r="A2743" s="11" t="s">
        <v>3592</v>
      </c>
      <c r="B2743" s="11" t="s">
        <v>3591</v>
      </c>
      <c r="C2743" s="11" t="s">
        <v>25</v>
      </c>
      <c r="D2743" s="11" t="s">
        <v>3590</v>
      </c>
    </row>
    <row r="2744" spans="1:4" x14ac:dyDescent="0.2">
      <c r="A2744" s="11" t="s">
        <v>3589</v>
      </c>
      <c r="B2744" s="11" t="s">
        <v>3588</v>
      </c>
      <c r="C2744" s="11" t="s">
        <v>25</v>
      </c>
      <c r="D2744" s="11" t="s">
        <v>3587</v>
      </c>
    </row>
    <row r="2745" spans="1:4" x14ac:dyDescent="0.2">
      <c r="A2745" s="11" t="s">
        <v>3586</v>
      </c>
      <c r="B2745" s="11" t="s">
        <v>3585</v>
      </c>
      <c r="C2745" s="11" t="s">
        <v>25</v>
      </c>
      <c r="D2745" s="11" t="s">
        <v>3584</v>
      </c>
    </row>
    <row r="2746" spans="1:4" x14ac:dyDescent="0.2">
      <c r="A2746" s="11" t="s">
        <v>3583</v>
      </c>
      <c r="B2746" s="11" t="s">
        <v>3582</v>
      </c>
      <c r="C2746" s="11" t="s">
        <v>25</v>
      </c>
      <c r="D2746" s="11" t="s">
        <v>3581</v>
      </c>
    </row>
    <row r="2747" spans="1:4" x14ac:dyDescent="0.2">
      <c r="A2747" s="11" t="s">
        <v>3580</v>
      </c>
      <c r="B2747" s="11" t="s">
        <v>3579</v>
      </c>
      <c r="C2747" s="11" t="s">
        <v>25</v>
      </c>
      <c r="D2747" s="11" t="s">
        <v>3578</v>
      </c>
    </row>
    <row r="2748" spans="1:4" x14ac:dyDescent="0.2">
      <c r="A2748" s="11" t="s">
        <v>3577</v>
      </c>
      <c r="B2748" s="11" t="s">
        <v>3576</v>
      </c>
      <c r="C2748" s="11" t="s">
        <v>25</v>
      </c>
      <c r="D2748" s="11" t="s">
        <v>3575</v>
      </c>
    </row>
    <row r="2749" spans="1:4" x14ac:dyDescent="0.2">
      <c r="A2749" s="11" t="s">
        <v>3574</v>
      </c>
      <c r="B2749" s="11" t="s">
        <v>3573</v>
      </c>
      <c r="C2749" s="11" t="s">
        <v>25</v>
      </c>
      <c r="D2749" s="11" t="s">
        <v>3572</v>
      </c>
    </row>
    <row r="2750" spans="1:4" x14ac:dyDescent="0.2">
      <c r="A2750" s="11" t="s">
        <v>3571</v>
      </c>
      <c r="B2750" s="11" t="s">
        <v>3570</v>
      </c>
      <c r="C2750" s="11" t="s">
        <v>25</v>
      </c>
      <c r="D2750" s="11" t="s">
        <v>3569</v>
      </c>
    </row>
    <row r="2751" spans="1:4" x14ac:dyDescent="0.2">
      <c r="A2751" s="11" t="s">
        <v>3568</v>
      </c>
      <c r="B2751" s="11" t="s">
        <v>3567</v>
      </c>
      <c r="C2751" s="11" t="s">
        <v>25</v>
      </c>
      <c r="D2751" s="11" t="s">
        <v>3566</v>
      </c>
    </row>
    <row r="2752" spans="1:4" x14ac:dyDescent="0.2">
      <c r="A2752" s="11" t="s">
        <v>3565</v>
      </c>
      <c r="B2752" s="11" t="s">
        <v>3564</v>
      </c>
      <c r="C2752" s="11" t="s">
        <v>25</v>
      </c>
      <c r="D2752" s="11" t="s">
        <v>3563</v>
      </c>
    </row>
    <row r="2753" spans="1:4" x14ac:dyDescent="0.2">
      <c r="A2753" s="11" t="s">
        <v>3562</v>
      </c>
      <c r="B2753" s="11" t="s">
        <v>3561</v>
      </c>
      <c r="C2753" s="11" t="s">
        <v>25</v>
      </c>
      <c r="D2753" s="11" t="s">
        <v>3560</v>
      </c>
    </row>
    <row r="2754" spans="1:4" x14ac:dyDescent="0.2">
      <c r="A2754" s="11" t="s">
        <v>3559</v>
      </c>
      <c r="B2754" s="11" t="s">
        <v>3558</v>
      </c>
      <c r="C2754" s="11" t="s">
        <v>25</v>
      </c>
      <c r="D2754" s="11" t="s">
        <v>3557</v>
      </c>
    </row>
    <row r="2755" spans="1:4" x14ac:dyDescent="0.2">
      <c r="A2755" s="11" t="s">
        <v>3556</v>
      </c>
      <c r="B2755" s="11" t="s">
        <v>3555</v>
      </c>
      <c r="C2755" s="11" t="s">
        <v>25</v>
      </c>
      <c r="D2755" s="11" t="s">
        <v>3554</v>
      </c>
    </row>
    <row r="2756" spans="1:4" x14ac:dyDescent="0.2">
      <c r="A2756" s="11" t="s">
        <v>3553</v>
      </c>
      <c r="B2756" s="11" t="s">
        <v>3552</v>
      </c>
      <c r="C2756" s="11" t="s">
        <v>25</v>
      </c>
      <c r="D2756" s="11" t="s">
        <v>3551</v>
      </c>
    </row>
    <row r="2757" spans="1:4" x14ac:dyDescent="0.2">
      <c r="A2757" s="11" t="s">
        <v>3550</v>
      </c>
      <c r="B2757" s="11" t="s">
        <v>3549</v>
      </c>
      <c r="C2757" s="11" t="s">
        <v>25</v>
      </c>
      <c r="D2757" s="11" t="s">
        <v>3548</v>
      </c>
    </row>
    <row r="2758" spans="1:4" x14ac:dyDescent="0.2">
      <c r="A2758" s="11" t="s">
        <v>3547</v>
      </c>
      <c r="B2758" s="11" t="s">
        <v>3546</v>
      </c>
      <c r="C2758" s="11" t="s">
        <v>25</v>
      </c>
      <c r="D2758" s="11" t="s">
        <v>3545</v>
      </c>
    </row>
    <row r="2759" spans="1:4" x14ac:dyDescent="0.2">
      <c r="A2759" s="11" t="s">
        <v>3544</v>
      </c>
      <c r="B2759" s="11" t="s">
        <v>3543</v>
      </c>
      <c r="C2759" s="11" t="s">
        <v>25</v>
      </c>
      <c r="D2759" s="11" t="s">
        <v>3542</v>
      </c>
    </row>
    <row r="2760" spans="1:4" x14ac:dyDescent="0.2">
      <c r="A2760" s="11" t="s">
        <v>3541</v>
      </c>
      <c r="B2760" s="11" t="s">
        <v>3540</v>
      </c>
      <c r="C2760" s="11" t="s">
        <v>25</v>
      </c>
      <c r="D2760" s="11" t="s">
        <v>3539</v>
      </c>
    </row>
    <row r="2761" spans="1:4" x14ac:dyDescent="0.2">
      <c r="A2761" s="11" t="s">
        <v>3538</v>
      </c>
      <c r="B2761" s="11" t="s">
        <v>3537</v>
      </c>
      <c r="C2761" s="11" t="s">
        <v>25</v>
      </c>
      <c r="D2761" s="11" t="s">
        <v>3536</v>
      </c>
    </row>
    <row r="2762" spans="1:4" x14ac:dyDescent="0.2">
      <c r="A2762" s="11" t="s">
        <v>3535</v>
      </c>
      <c r="B2762" s="11" t="s">
        <v>3534</v>
      </c>
      <c r="C2762" s="11" t="s">
        <v>25</v>
      </c>
      <c r="D2762" s="11" t="s">
        <v>3533</v>
      </c>
    </row>
    <row r="2763" spans="1:4" x14ac:dyDescent="0.2">
      <c r="A2763" s="11" t="s">
        <v>3532</v>
      </c>
      <c r="B2763" s="11" t="s">
        <v>3531</v>
      </c>
      <c r="C2763" s="11" t="s">
        <v>25</v>
      </c>
      <c r="D2763" s="11" t="s">
        <v>3530</v>
      </c>
    </row>
    <row r="2764" spans="1:4" x14ac:dyDescent="0.2">
      <c r="A2764" s="11" t="s">
        <v>3529</v>
      </c>
      <c r="B2764" s="11" t="s">
        <v>3528</v>
      </c>
      <c r="C2764" s="11" t="s">
        <v>25</v>
      </c>
      <c r="D2764" s="11" t="s">
        <v>3527</v>
      </c>
    </row>
    <row r="2765" spans="1:4" x14ac:dyDescent="0.2">
      <c r="A2765" s="11" t="s">
        <v>3526</v>
      </c>
      <c r="B2765" s="11" t="s">
        <v>3525</v>
      </c>
      <c r="C2765" s="11" t="s">
        <v>25</v>
      </c>
      <c r="D2765" s="11" t="s">
        <v>3524</v>
      </c>
    </row>
    <row r="2766" spans="1:4" x14ac:dyDescent="0.2">
      <c r="A2766" s="11" t="s">
        <v>3523</v>
      </c>
      <c r="B2766" s="11" t="s">
        <v>3522</v>
      </c>
      <c r="C2766" s="11" t="s">
        <v>25</v>
      </c>
      <c r="D2766" s="11" t="s">
        <v>3521</v>
      </c>
    </row>
    <row r="2767" spans="1:4" x14ac:dyDescent="0.2">
      <c r="A2767" s="11" t="s">
        <v>3520</v>
      </c>
      <c r="B2767" s="11" t="s">
        <v>3519</v>
      </c>
      <c r="C2767" s="11" t="s">
        <v>25</v>
      </c>
      <c r="D2767" s="11" t="s">
        <v>3518</v>
      </c>
    </row>
    <row r="2768" spans="1:4" x14ac:dyDescent="0.2">
      <c r="A2768" s="11" t="s">
        <v>3517</v>
      </c>
      <c r="B2768" s="11" t="s">
        <v>3516</v>
      </c>
      <c r="C2768" s="11" t="s">
        <v>25</v>
      </c>
      <c r="D2768" s="11" t="s">
        <v>3515</v>
      </c>
    </row>
    <row r="2769" spans="1:4" x14ac:dyDescent="0.2">
      <c r="A2769" s="11" t="s">
        <v>3514</v>
      </c>
      <c r="B2769" s="11" t="s">
        <v>3513</v>
      </c>
      <c r="C2769" s="11" t="s">
        <v>25</v>
      </c>
      <c r="D2769" s="11" t="s">
        <v>3512</v>
      </c>
    </row>
    <row r="2770" spans="1:4" x14ac:dyDescent="0.2">
      <c r="A2770" s="11" t="s">
        <v>358</v>
      </c>
      <c r="B2770" s="11" t="s">
        <v>357</v>
      </c>
      <c r="C2770" s="11" t="s">
        <v>25</v>
      </c>
      <c r="D2770" s="11" t="s">
        <v>356</v>
      </c>
    </row>
    <row r="2771" spans="1:4" x14ac:dyDescent="0.2">
      <c r="A2771" s="11" t="s">
        <v>3511</v>
      </c>
      <c r="B2771" s="11" t="s">
        <v>3510</v>
      </c>
      <c r="C2771" s="11" t="s">
        <v>25</v>
      </c>
      <c r="D2771" s="11" t="s">
        <v>3509</v>
      </c>
    </row>
    <row r="2772" spans="1:4" x14ac:dyDescent="0.2">
      <c r="A2772" s="11" t="s">
        <v>3508</v>
      </c>
      <c r="B2772" s="11" t="s">
        <v>3507</v>
      </c>
      <c r="C2772" s="11" t="s">
        <v>25</v>
      </c>
      <c r="D2772" s="11" t="s">
        <v>3506</v>
      </c>
    </row>
    <row r="2773" spans="1:4" x14ac:dyDescent="0.2">
      <c r="A2773" s="11" t="s">
        <v>3505</v>
      </c>
      <c r="B2773" s="11" t="s">
        <v>3504</v>
      </c>
      <c r="C2773" s="11" t="s">
        <v>25</v>
      </c>
      <c r="D2773" s="11" t="s">
        <v>3503</v>
      </c>
    </row>
    <row r="2774" spans="1:4" x14ac:dyDescent="0.2">
      <c r="A2774" s="11" t="s">
        <v>3502</v>
      </c>
      <c r="B2774" s="11" t="s">
        <v>3501</v>
      </c>
      <c r="C2774" s="11" t="s">
        <v>25</v>
      </c>
      <c r="D2774" s="11" t="s">
        <v>3500</v>
      </c>
    </row>
    <row r="2775" spans="1:4" x14ac:dyDescent="0.2">
      <c r="A2775" s="11" t="s">
        <v>3499</v>
      </c>
      <c r="B2775" s="11" t="s">
        <v>3498</v>
      </c>
      <c r="C2775" s="11" t="s">
        <v>25</v>
      </c>
      <c r="D2775" s="11" t="s">
        <v>3497</v>
      </c>
    </row>
    <row r="2776" spans="1:4" x14ac:dyDescent="0.2">
      <c r="A2776" s="11" t="s">
        <v>3496</v>
      </c>
      <c r="B2776" s="11" t="s">
        <v>3495</v>
      </c>
      <c r="C2776" s="11" t="s">
        <v>25</v>
      </c>
      <c r="D2776" s="11" t="s">
        <v>3494</v>
      </c>
    </row>
    <row r="2777" spans="1:4" x14ac:dyDescent="0.2">
      <c r="A2777" s="11" t="s">
        <v>3493</v>
      </c>
      <c r="B2777" s="11" t="s">
        <v>3492</v>
      </c>
      <c r="C2777" s="11" t="s">
        <v>25</v>
      </c>
      <c r="D2777" s="11" t="s">
        <v>3491</v>
      </c>
    </row>
    <row r="2778" spans="1:4" x14ac:dyDescent="0.2">
      <c r="A2778" s="11" t="s">
        <v>3490</v>
      </c>
      <c r="B2778" s="11" t="s">
        <v>3489</v>
      </c>
      <c r="C2778" s="11" t="s">
        <v>25</v>
      </c>
      <c r="D2778" s="11" t="s">
        <v>3488</v>
      </c>
    </row>
    <row r="2779" spans="1:4" x14ac:dyDescent="0.2">
      <c r="A2779" s="11" t="s">
        <v>352</v>
      </c>
      <c r="B2779" s="11" t="s">
        <v>351</v>
      </c>
      <c r="C2779" s="11" t="s">
        <v>25</v>
      </c>
      <c r="D2779" s="11" t="s">
        <v>350</v>
      </c>
    </row>
    <row r="2780" spans="1:4" x14ac:dyDescent="0.2">
      <c r="A2780" s="11" t="s">
        <v>3487</v>
      </c>
      <c r="B2780" s="11" t="s">
        <v>3486</v>
      </c>
      <c r="C2780" s="11" t="s">
        <v>25</v>
      </c>
      <c r="D2780" s="11" t="s">
        <v>3485</v>
      </c>
    </row>
    <row r="2781" spans="1:4" x14ac:dyDescent="0.2">
      <c r="A2781" s="11" t="s">
        <v>3484</v>
      </c>
      <c r="B2781" s="11" t="s">
        <v>3483</v>
      </c>
      <c r="C2781" s="11" t="s">
        <v>25</v>
      </c>
      <c r="D2781" s="11" t="s">
        <v>3482</v>
      </c>
    </row>
    <row r="2782" spans="1:4" x14ac:dyDescent="0.2">
      <c r="A2782" s="11" t="s">
        <v>3481</v>
      </c>
      <c r="B2782" s="11" t="s">
        <v>3480</v>
      </c>
      <c r="C2782" s="11" t="s">
        <v>25</v>
      </c>
      <c r="D2782" s="11" t="s">
        <v>3479</v>
      </c>
    </row>
    <row r="2783" spans="1:4" x14ac:dyDescent="0.2">
      <c r="A2783" s="11" t="s">
        <v>3478</v>
      </c>
      <c r="B2783" s="11" t="s">
        <v>3477</v>
      </c>
      <c r="C2783" s="11" t="s">
        <v>25</v>
      </c>
      <c r="D2783" s="11" t="s">
        <v>3476</v>
      </c>
    </row>
    <row r="2784" spans="1:4" x14ac:dyDescent="0.2">
      <c r="A2784" s="11" t="s">
        <v>3475</v>
      </c>
      <c r="B2784" s="11" t="s">
        <v>3474</v>
      </c>
      <c r="C2784" s="11" t="s">
        <v>25</v>
      </c>
      <c r="D2784" s="11" t="s">
        <v>3473</v>
      </c>
    </row>
    <row r="2785" spans="1:4" x14ac:dyDescent="0.2">
      <c r="A2785" s="11" t="s">
        <v>3472</v>
      </c>
      <c r="B2785" s="11" t="s">
        <v>3471</v>
      </c>
      <c r="C2785" s="11" t="s">
        <v>25</v>
      </c>
      <c r="D2785" s="11" t="s">
        <v>3470</v>
      </c>
    </row>
    <row r="2786" spans="1:4" x14ac:dyDescent="0.2">
      <c r="A2786" s="11" t="s">
        <v>3469</v>
      </c>
      <c r="B2786" s="11" t="s">
        <v>3468</v>
      </c>
      <c r="C2786" s="11" t="s">
        <v>25</v>
      </c>
      <c r="D2786" s="11" t="s">
        <v>3467</v>
      </c>
    </row>
    <row r="2787" spans="1:4" x14ac:dyDescent="0.2">
      <c r="A2787" s="11" t="s">
        <v>3466</v>
      </c>
      <c r="B2787" s="11" t="s">
        <v>3465</v>
      </c>
      <c r="C2787" s="11" t="s">
        <v>25</v>
      </c>
      <c r="D2787" s="11" t="s">
        <v>3464</v>
      </c>
    </row>
    <row r="2788" spans="1:4" x14ac:dyDescent="0.2">
      <c r="A2788" s="11" t="s">
        <v>3463</v>
      </c>
      <c r="B2788" s="11" t="s">
        <v>3462</v>
      </c>
      <c r="C2788" s="11" t="s">
        <v>25</v>
      </c>
      <c r="D2788" s="11" t="s">
        <v>3461</v>
      </c>
    </row>
    <row r="2789" spans="1:4" x14ac:dyDescent="0.2">
      <c r="A2789" s="11" t="s">
        <v>346</v>
      </c>
      <c r="B2789" s="11" t="s">
        <v>345</v>
      </c>
      <c r="C2789" s="11" t="s">
        <v>25</v>
      </c>
      <c r="D2789" s="11" t="s">
        <v>344</v>
      </c>
    </row>
    <row r="2790" spans="1:4" x14ac:dyDescent="0.2">
      <c r="A2790" s="11" t="s">
        <v>3460</v>
      </c>
      <c r="B2790" s="11" t="s">
        <v>3459</v>
      </c>
      <c r="C2790" s="11" t="s">
        <v>25</v>
      </c>
      <c r="D2790" s="11" t="s">
        <v>3458</v>
      </c>
    </row>
    <row r="2791" spans="1:4" x14ac:dyDescent="0.2">
      <c r="A2791" s="11" t="s">
        <v>3457</v>
      </c>
      <c r="B2791" s="11" t="s">
        <v>3456</v>
      </c>
      <c r="C2791" s="11" t="s">
        <v>25</v>
      </c>
      <c r="D2791" s="11" t="s">
        <v>3455</v>
      </c>
    </row>
    <row r="2792" spans="1:4" x14ac:dyDescent="0.2">
      <c r="A2792" s="11" t="s">
        <v>3454</v>
      </c>
      <c r="B2792" s="11" t="s">
        <v>3453</v>
      </c>
      <c r="C2792" s="11" t="s">
        <v>25</v>
      </c>
      <c r="D2792" s="11" t="s">
        <v>3452</v>
      </c>
    </row>
    <row r="2793" spans="1:4" x14ac:dyDescent="0.2">
      <c r="A2793" s="11" t="s">
        <v>3451</v>
      </c>
      <c r="B2793" s="11" t="s">
        <v>3450</v>
      </c>
      <c r="C2793" s="11" t="s">
        <v>25</v>
      </c>
      <c r="D2793" s="11" t="s">
        <v>3449</v>
      </c>
    </row>
    <row r="2794" spans="1:4" x14ac:dyDescent="0.2">
      <c r="A2794" s="11" t="s">
        <v>3448</v>
      </c>
      <c r="B2794" s="11" t="s">
        <v>3447</v>
      </c>
      <c r="C2794" s="11" t="s">
        <v>25</v>
      </c>
      <c r="D2794" s="11" t="s">
        <v>3446</v>
      </c>
    </row>
    <row r="2795" spans="1:4" x14ac:dyDescent="0.2">
      <c r="A2795" s="11" t="s">
        <v>3445</v>
      </c>
      <c r="B2795" s="11" t="s">
        <v>3444</v>
      </c>
      <c r="C2795" s="11" t="s">
        <v>25</v>
      </c>
      <c r="D2795" s="11" t="s">
        <v>3443</v>
      </c>
    </row>
    <row r="2796" spans="1:4" x14ac:dyDescent="0.2">
      <c r="A2796" s="11" t="s">
        <v>3442</v>
      </c>
      <c r="B2796" s="11" t="s">
        <v>3441</v>
      </c>
      <c r="C2796" s="11" t="s">
        <v>25</v>
      </c>
      <c r="D2796" s="11" t="s">
        <v>3440</v>
      </c>
    </row>
    <row r="2797" spans="1:4" x14ac:dyDescent="0.2">
      <c r="A2797" s="11" t="s">
        <v>3439</v>
      </c>
      <c r="B2797" s="11" t="s">
        <v>3438</v>
      </c>
      <c r="C2797" s="11" t="s">
        <v>25</v>
      </c>
      <c r="D2797" s="11" t="s">
        <v>3437</v>
      </c>
    </row>
    <row r="2798" spans="1:4" x14ac:dyDescent="0.2">
      <c r="A2798" s="11" t="s">
        <v>3436</v>
      </c>
      <c r="B2798" s="11" t="s">
        <v>3435</v>
      </c>
      <c r="C2798" s="11" t="s">
        <v>25</v>
      </c>
      <c r="D2798" s="11" t="s">
        <v>3434</v>
      </c>
    </row>
    <row r="2799" spans="1:4" x14ac:dyDescent="0.2">
      <c r="A2799" s="11" t="s">
        <v>3433</v>
      </c>
      <c r="B2799" s="11" t="s">
        <v>3432</v>
      </c>
      <c r="C2799" s="11" t="s">
        <v>25</v>
      </c>
      <c r="D2799" s="11" t="s">
        <v>3431</v>
      </c>
    </row>
    <row r="2800" spans="1:4" x14ac:dyDescent="0.2">
      <c r="A2800" s="11" t="s">
        <v>3430</v>
      </c>
      <c r="B2800" s="11" t="s">
        <v>3429</v>
      </c>
      <c r="C2800" s="11" t="s">
        <v>25</v>
      </c>
      <c r="D2800" s="11" t="s">
        <v>3428</v>
      </c>
    </row>
    <row r="2801" spans="1:4" x14ac:dyDescent="0.2">
      <c r="A2801" s="11" t="s">
        <v>3427</v>
      </c>
      <c r="B2801" s="11" t="s">
        <v>3426</v>
      </c>
      <c r="C2801" s="11" t="s">
        <v>25</v>
      </c>
      <c r="D2801" s="11" t="s">
        <v>3425</v>
      </c>
    </row>
    <row r="2802" spans="1:4" x14ac:dyDescent="0.2">
      <c r="A2802" s="11" t="s">
        <v>3424</v>
      </c>
      <c r="B2802" s="11" t="s">
        <v>3423</v>
      </c>
      <c r="C2802" s="11" t="s">
        <v>25</v>
      </c>
      <c r="D2802" s="11" t="s">
        <v>3422</v>
      </c>
    </row>
    <row r="2803" spans="1:4" x14ac:dyDescent="0.2">
      <c r="A2803" s="11" t="s">
        <v>3421</v>
      </c>
      <c r="B2803" s="11" t="s">
        <v>3420</v>
      </c>
      <c r="C2803" s="11" t="s">
        <v>25</v>
      </c>
      <c r="D2803" s="11" t="s">
        <v>3419</v>
      </c>
    </row>
    <row r="2804" spans="1:4" x14ac:dyDescent="0.2">
      <c r="A2804" s="11" t="s">
        <v>343</v>
      </c>
      <c r="B2804" s="11" t="s">
        <v>342</v>
      </c>
      <c r="C2804" s="11" t="s">
        <v>25</v>
      </c>
      <c r="D2804" s="11" t="s">
        <v>341</v>
      </c>
    </row>
    <row r="2805" spans="1:4" x14ac:dyDescent="0.2">
      <c r="A2805" s="11" t="s">
        <v>3418</v>
      </c>
      <c r="B2805" s="11" t="s">
        <v>3417</v>
      </c>
      <c r="C2805" s="11" t="s">
        <v>25</v>
      </c>
      <c r="D2805" s="11" t="s">
        <v>3416</v>
      </c>
    </row>
    <row r="2806" spans="1:4" x14ac:dyDescent="0.2">
      <c r="A2806" s="11" t="s">
        <v>3415</v>
      </c>
      <c r="B2806" s="11" t="s">
        <v>3414</v>
      </c>
      <c r="C2806" s="11" t="s">
        <v>25</v>
      </c>
      <c r="D2806" s="11" t="s">
        <v>3413</v>
      </c>
    </row>
    <row r="2807" spans="1:4" x14ac:dyDescent="0.2">
      <c r="A2807" s="11" t="s">
        <v>3412</v>
      </c>
      <c r="B2807" s="11" t="s">
        <v>3411</v>
      </c>
      <c r="C2807" s="11" t="s">
        <v>25</v>
      </c>
      <c r="D2807" s="11" t="s">
        <v>3410</v>
      </c>
    </row>
    <row r="2808" spans="1:4" x14ac:dyDescent="0.2">
      <c r="A2808" s="11" t="s">
        <v>3409</v>
      </c>
      <c r="B2808" s="11" t="s">
        <v>3408</v>
      </c>
      <c r="C2808" s="11" t="s">
        <v>25</v>
      </c>
      <c r="D2808" s="11" t="s">
        <v>3407</v>
      </c>
    </row>
    <row r="2809" spans="1:4" x14ac:dyDescent="0.2">
      <c r="A2809" s="11" t="s">
        <v>3406</v>
      </c>
      <c r="B2809" s="11" t="s">
        <v>3405</v>
      </c>
      <c r="C2809" s="11" t="s">
        <v>25</v>
      </c>
      <c r="D2809" s="11" t="s">
        <v>3404</v>
      </c>
    </row>
    <row r="2810" spans="1:4" x14ac:dyDescent="0.2">
      <c r="A2810" s="11" t="s">
        <v>3403</v>
      </c>
      <c r="B2810" s="11" t="s">
        <v>3402</v>
      </c>
      <c r="C2810" s="11" t="s">
        <v>25</v>
      </c>
      <c r="D2810" s="11" t="s">
        <v>3401</v>
      </c>
    </row>
    <row r="2811" spans="1:4" x14ac:dyDescent="0.2">
      <c r="A2811" s="11" t="s">
        <v>3400</v>
      </c>
      <c r="B2811" s="11" t="s">
        <v>3399</v>
      </c>
      <c r="C2811" s="11" t="s">
        <v>25</v>
      </c>
      <c r="D2811" s="11" t="s">
        <v>3398</v>
      </c>
    </row>
    <row r="2812" spans="1:4" x14ac:dyDescent="0.2">
      <c r="A2812" s="11" t="s">
        <v>3397</v>
      </c>
      <c r="B2812" s="11" t="s">
        <v>3396</v>
      </c>
      <c r="C2812" s="11" t="s">
        <v>25</v>
      </c>
      <c r="D2812" s="11" t="s">
        <v>3395</v>
      </c>
    </row>
    <row r="2813" spans="1:4" x14ac:dyDescent="0.2">
      <c r="A2813" s="11" t="s">
        <v>3394</v>
      </c>
      <c r="B2813" s="11" t="s">
        <v>3393</v>
      </c>
      <c r="C2813" s="11" t="s">
        <v>25</v>
      </c>
      <c r="D2813" s="11" t="s">
        <v>3392</v>
      </c>
    </row>
    <row r="2814" spans="1:4" x14ac:dyDescent="0.2">
      <c r="A2814" s="11" t="s">
        <v>3391</v>
      </c>
      <c r="B2814" s="11" t="s">
        <v>3390</v>
      </c>
      <c r="C2814" s="11" t="s">
        <v>25</v>
      </c>
      <c r="D2814" s="11" t="s">
        <v>3389</v>
      </c>
    </row>
    <row r="2815" spans="1:4" x14ac:dyDescent="0.2">
      <c r="A2815" s="11" t="s">
        <v>3388</v>
      </c>
      <c r="B2815" s="11" t="s">
        <v>3387</v>
      </c>
      <c r="C2815" s="11" t="s">
        <v>25</v>
      </c>
      <c r="D2815" s="11" t="s">
        <v>3386</v>
      </c>
    </row>
    <row r="2816" spans="1:4" x14ac:dyDescent="0.2">
      <c r="A2816" s="11" t="s">
        <v>3385</v>
      </c>
      <c r="B2816" s="11" t="s">
        <v>3384</v>
      </c>
      <c r="C2816" s="11" t="s">
        <v>25</v>
      </c>
      <c r="D2816" s="11" t="s">
        <v>3383</v>
      </c>
    </row>
    <row r="2817" spans="1:4" x14ac:dyDescent="0.2">
      <c r="A2817" s="11" t="s">
        <v>3382</v>
      </c>
      <c r="B2817" s="11" t="s">
        <v>3381</v>
      </c>
      <c r="C2817" s="11" t="s">
        <v>25</v>
      </c>
      <c r="D2817" s="11" t="s">
        <v>3380</v>
      </c>
    </row>
    <row r="2818" spans="1:4" x14ac:dyDescent="0.2">
      <c r="A2818" s="11" t="s">
        <v>3379</v>
      </c>
      <c r="B2818" s="11" t="s">
        <v>3378</v>
      </c>
      <c r="C2818" s="11" t="s">
        <v>25</v>
      </c>
      <c r="D2818" s="11" t="s">
        <v>3377</v>
      </c>
    </row>
    <row r="2819" spans="1:4" x14ac:dyDescent="0.2">
      <c r="A2819" s="11" t="s">
        <v>3376</v>
      </c>
      <c r="B2819" s="11" t="s">
        <v>3375</v>
      </c>
      <c r="C2819" s="11" t="s">
        <v>25</v>
      </c>
      <c r="D2819" s="11" t="s">
        <v>3374</v>
      </c>
    </row>
    <row r="2820" spans="1:4" x14ac:dyDescent="0.2">
      <c r="A2820" s="11" t="s">
        <v>3373</v>
      </c>
      <c r="B2820" s="11" t="s">
        <v>3372</v>
      </c>
      <c r="C2820" s="11" t="s">
        <v>25</v>
      </c>
      <c r="D2820" s="11" t="s">
        <v>3371</v>
      </c>
    </row>
    <row r="2821" spans="1:4" x14ac:dyDescent="0.2">
      <c r="A2821" s="11" t="s">
        <v>3370</v>
      </c>
      <c r="B2821" s="11" t="s">
        <v>3369</v>
      </c>
      <c r="C2821" s="11" t="s">
        <v>25</v>
      </c>
      <c r="D2821" s="11" t="s">
        <v>3368</v>
      </c>
    </row>
    <row r="2822" spans="1:4" x14ac:dyDescent="0.2">
      <c r="A2822" s="11" t="s">
        <v>3367</v>
      </c>
      <c r="B2822" s="11" t="s">
        <v>3366</v>
      </c>
      <c r="C2822" s="11" t="s">
        <v>25</v>
      </c>
      <c r="D2822" s="11" t="s">
        <v>3365</v>
      </c>
    </row>
    <row r="2823" spans="1:4" x14ac:dyDescent="0.2">
      <c r="A2823" s="11" t="s">
        <v>3364</v>
      </c>
      <c r="B2823" s="11" t="s">
        <v>3363</v>
      </c>
      <c r="C2823" s="11" t="s">
        <v>25</v>
      </c>
      <c r="D2823" s="11" t="s">
        <v>3362</v>
      </c>
    </row>
    <row r="2824" spans="1:4" x14ac:dyDescent="0.2">
      <c r="A2824" s="11" t="s">
        <v>3361</v>
      </c>
      <c r="B2824" s="11" t="s">
        <v>3360</v>
      </c>
      <c r="C2824" s="11" t="s">
        <v>25</v>
      </c>
      <c r="D2824" s="11" t="s">
        <v>3359</v>
      </c>
    </row>
    <row r="2825" spans="1:4" x14ac:dyDescent="0.2">
      <c r="A2825" s="11" t="s">
        <v>3358</v>
      </c>
      <c r="B2825" s="11" t="s">
        <v>3357</v>
      </c>
      <c r="C2825" s="11" t="s">
        <v>25</v>
      </c>
      <c r="D2825" s="11" t="s">
        <v>3356</v>
      </c>
    </row>
    <row r="2826" spans="1:4" x14ac:dyDescent="0.2">
      <c r="A2826" s="11" t="s">
        <v>3355</v>
      </c>
      <c r="B2826" s="11" t="s">
        <v>3354</v>
      </c>
      <c r="C2826" s="11" t="s">
        <v>25</v>
      </c>
      <c r="D2826" s="11" t="s">
        <v>3353</v>
      </c>
    </row>
    <row r="2827" spans="1:4" x14ac:dyDescent="0.2">
      <c r="A2827" s="11" t="s">
        <v>3352</v>
      </c>
      <c r="B2827" s="11" t="s">
        <v>3351</v>
      </c>
      <c r="C2827" s="11" t="s">
        <v>25</v>
      </c>
      <c r="D2827" s="11" t="s">
        <v>3350</v>
      </c>
    </row>
    <row r="2828" spans="1:4" x14ac:dyDescent="0.2">
      <c r="A2828" s="11" t="s">
        <v>3349</v>
      </c>
      <c r="B2828" s="11" t="s">
        <v>3348</v>
      </c>
      <c r="C2828" s="11" t="s">
        <v>25</v>
      </c>
      <c r="D2828" s="11" t="s">
        <v>3347</v>
      </c>
    </row>
    <row r="2829" spans="1:4" x14ac:dyDescent="0.2">
      <c r="A2829" s="11" t="s">
        <v>3346</v>
      </c>
      <c r="B2829" s="11" t="s">
        <v>3345</v>
      </c>
      <c r="C2829" s="11" t="s">
        <v>25</v>
      </c>
      <c r="D2829" s="11" t="s">
        <v>3344</v>
      </c>
    </row>
    <row r="2830" spans="1:4" x14ac:dyDescent="0.2">
      <c r="A2830" s="11" t="s">
        <v>3343</v>
      </c>
      <c r="B2830" s="11" t="s">
        <v>3342</v>
      </c>
      <c r="C2830" s="11" t="s">
        <v>25</v>
      </c>
      <c r="D2830" s="11" t="s">
        <v>3341</v>
      </c>
    </row>
    <row r="2831" spans="1:4" x14ac:dyDescent="0.2">
      <c r="A2831" s="11" t="s">
        <v>331</v>
      </c>
      <c r="B2831" s="11" t="s">
        <v>330</v>
      </c>
      <c r="C2831" s="11" t="s">
        <v>25</v>
      </c>
      <c r="D2831" s="11" t="s">
        <v>329</v>
      </c>
    </row>
    <row r="2832" spans="1:4" x14ac:dyDescent="0.2">
      <c r="A2832" s="11" t="s">
        <v>3340</v>
      </c>
      <c r="B2832" s="11" t="s">
        <v>3339</v>
      </c>
      <c r="C2832" s="11" t="s">
        <v>25</v>
      </c>
      <c r="D2832" s="11" t="s">
        <v>3338</v>
      </c>
    </row>
    <row r="2833" spans="1:4" x14ac:dyDescent="0.2">
      <c r="A2833" s="11" t="s">
        <v>3337</v>
      </c>
      <c r="B2833" s="11" t="s">
        <v>3336</v>
      </c>
      <c r="C2833" s="11" t="s">
        <v>25</v>
      </c>
      <c r="D2833" s="11" t="s">
        <v>3335</v>
      </c>
    </row>
    <row r="2834" spans="1:4" x14ac:dyDescent="0.2">
      <c r="A2834" s="11" t="s">
        <v>3334</v>
      </c>
      <c r="B2834" s="11" t="s">
        <v>3333</v>
      </c>
      <c r="C2834" s="11" t="s">
        <v>25</v>
      </c>
      <c r="D2834" s="11" t="s">
        <v>3332</v>
      </c>
    </row>
    <row r="2835" spans="1:4" x14ac:dyDescent="0.2">
      <c r="A2835" s="11" t="s">
        <v>3331</v>
      </c>
      <c r="B2835" s="11" t="s">
        <v>3330</v>
      </c>
      <c r="C2835" s="11" t="s">
        <v>25</v>
      </c>
      <c r="D2835" s="11" t="s">
        <v>3329</v>
      </c>
    </row>
    <row r="2836" spans="1:4" x14ac:dyDescent="0.2">
      <c r="A2836" s="11" t="s">
        <v>3328</v>
      </c>
      <c r="B2836" s="11" t="s">
        <v>3327</v>
      </c>
      <c r="C2836" s="11" t="s">
        <v>25</v>
      </c>
      <c r="D2836" s="11" t="s">
        <v>3326</v>
      </c>
    </row>
    <row r="2837" spans="1:4" x14ac:dyDescent="0.2">
      <c r="A2837" s="11" t="s">
        <v>3325</v>
      </c>
      <c r="B2837" s="11" t="s">
        <v>3324</v>
      </c>
      <c r="C2837" s="11" t="s">
        <v>25</v>
      </c>
      <c r="D2837" s="11" t="s">
        <v>3323</v>
      </c>
    </row>
    <row r="2838" spans="1:4" x14ac:dyDescent="0.2">
      <c r="A2838" s="11" t="s">
        <v>3322</v>
      </c>
      <c r="B2838" s="11" t="s">
        <v>3321</v>
      </c>
      <c r="C2838" s="11" t="s">
        <v>25</v>
      </c>
      <c r="D2838" s="11" t="s">
        <v>3320</v>
      </c>
    </row>
    <row r="2839" spans="1:4" x14ac:dyDescent="0.2">
      <c r="A2839" s="11" t="s">
        <v>3319</v>
      </c>
      <c r="B2839" s="11" t="s">
        <v>3318</v>
      </c>
      <c r="C2839" s="11" t="s">
        <v>25</v>
      </c>
      <c r="D2839" s="11" t="s">
        <v>3317</v>
      </c>
    </row>
    <row r="2840" spans="1:4" x14ac:dyDescent="0.2">
      <c r="A2840" s="11" t="s">
        <v>3316</v>
      </c>
      <c r="B2840" s="11" t="s">
        <v>3315</v>
      </c>
      <c r="C2840" s="11" t="s">
        <v>25</v>
      </c>
      <c r="D2840" s="11" t="s">
        <v>3314</v>
      </c>
    </row>
    <row r="2841" spans="1:4" x14ac:dyDescent="0.2">
      <c r="A2841" s="11" t="s">
        <v>3313</v>
      </c>
      <c r="B2841" s="11" t="s">
        <v>3312</v>
      </c>
      <c r="C2841" s="11" t="s">
        <v>25</v>
      </c>
      <c r="D2841" s="11" t="s">
        <v>3311</v>
      </c>
    </row>
    <row r="2842" spans="1:4" x14ac:dyDescent="0.2">
      <c r="A2842" s="11" t="s">
        <v>3310</v>
      </c>
      <c r="B2842" s="11" t="s">
        <v>3309</v>
      </c>
      <c r="C2842" s="11" t="s">
        <v>25</v>
      </c>
      <c r="D2842" s="11" t="s">
        <v>3308</v>
      </c>
    </row>
    <row r="2843" spans="1:4" x14ac:dyDescent="0.2">
      <c r="A2843" s="11" t="s">
        <v>3307</v>
      </c>
      <c r="B2843" s="11" t="s">
        <v>3306</v>
      </c>
      <c r="C2843" s="11" t="s">
        <v>25</v>
      </c>
      <c r="D2843" s="11" t="s">
        <v>3305</v>
      </c>
    </row>
    <row r="2844" spans="1:4" x14ac:dyDescent="0.2">
      <c r="A2844" s="11" t="s">
        <v>3304</v>
      </c>
      <c r="B2844" s="11" t="s">
        <v>3303</v>
      </c>
      <c r="C2844" s="11" t="s">
        <v>25</v>
      </c>
      <c r="D2844" s="11" t="s">
        <v>3302</v>
      </c>
    </row>
    <row r="2845" spans="1:4" x14ac:dyDescent="0.2">
      <c r="A2845" s="11" t="s">
        <v>3301</v>
      </c>
      <c r="B2845" s="11" t="s">
        <v>3300</v>
      </c>
      <c r="C2845" s="11" t="s">
        <v>25</v>
      </c>
      <c r="D2845" s="11" t="s">
        <v>3299</v>
      </c>
    </row>
    <row r="2846" spans="1:4" x14ac:dyDescent="0.2">
      <c r="A2846" s="11" t="s">
        <v>3298</v>
      </c>
      <c r="B2846" s="11" t="s">
        <v>3297</v>
      </c>
      <c r="C2846" s="11" t="s">
        <v>25</v>
      </c>
      <c r="D2846" s="11" t="s">
        <v>3296</v>
      </c>
    </row>
    <row r="2847" spans="1:4" x14ac:dyDescent="0.2">
      <c r="A2847" s="11" t="s">
        <v>3295</v>
      </c>
      <c r="B2847" s="11" t="s">
        <v>3294</v>
      </c>
      <c r="C2847" s="11" t="s">
        <v>25</v>
      </c>
      <c r="D2847" s="11" t="s">
        <v>3293</v>
      </c>
    </row>
    <row r="2848" spans="1:4" x14ac:dyDescent="0.2">
      <c r="A2848" s="11" t="s">
        <v>3292</v>
      </c>
      <c r="B2848" s="11" t="s">
        <v>3291</v>
      </c>
      <c r="C2848" s="11" t="s">
        <v>25</v>
      </c>
      <c r="D2848" s="11" t="s">
        <v>3290</v>
      </c>
    </row>
    <row r="2849" spans="1:4" x14ac:dyDescent="0.2">
      <c r="A2849" s="11" t="s">
        <v>3289</v>
      </c>
      <c r="B2849" s="11" t="s">
        <v>3288</v>
      </c>
      <c r="C2849" s="11" t="s">
        <v>25</v>
      </c>
      <c r="D2849" s="11" t="s">
        <v>3287</v>
      </c>
    </row>
    <row r="2850" spans="1:4" x14ac:dyDescent="0.2">
      <c r="A2850" s="11" t="s">
        <v>3286</v>
      </c>
      <c r="B2850" s="11" t="s">
        <v>3285</v>
      </c>
      <c r="C2850" s="11" t="s">
        <v>25</v>
      </c>
      <c r="D2850" s="11" t="s">
        <v>3284</v>
      </c>
    </row>
    <row r="2851" spans="1:4" x14ac:dyDescent="0.2">
      <c r="A2851" s="11" t="s">
        <v>3283</v>
      </c>
      <c r="B2851" s="11" t="s">
        <v>3282</v>
      </c>
      <c r="C2851" s="11" t="s">
        <v>25</v>
      </c>
      <c r="D2851" s="11" t="s">
        <v>3281</v>
      </c>
    </row>
    <row r="2852" spans="1:4" x14ac:dyDescent="0.2">
      <c r="A2852" s="11" t="s">
        <v>3280</v>
      </c>
      <c r="B2852" s="11" t="s">
        <v>3279</v>
      </c>
      <c r="C2852" s="11" t="s">
        <v>25</v>
      </c>
      <c r="D2852" s="11" t="s">
        <v>3278</v>
      </c>
    </row>
    <row r="2853" spans="1:4" x14ac:dyDescent="0.2">
      <c r="A2853" s="11" t="s">
        <v>3277</v>
      </c>
      <c r="B2853" s="11" t="s">
        <v>3276</v>
      </c>
      <c r="C2853" s="11" t="s">
        <v>25</v>
      </c>
      <c r="D2853" s="11" t="s">
        <v>3275</v>
      </c>
    </row>
    <row r="2854" spans="1:4" x14ac:dyDescent="0.2">
      <c r="A2854" s="11" t="s">
        <v>3274</v>
      </c>
      <c r="B2854" s="11" t="s">
        <v>3273</v>
      </c>
      <c r="C2854" s="11" t="s">
        <v>25</v>
      </c>
      <c r="D2854" s="11" t="s">
        <v>3272</v>
      </c>
    </row>
    <row r="2855" spans="1:4" x14ac:dyDescent="0.2">
      <c r="A2855" s="11" t="s">
        <v>3271</v>
      </c>
      <c r="B2855" s="11" t="s">
        <v>3270</v>
      </c>
      <c r="C2855" s="11" t="s">
        <v>25</v>
      </c>
      <c r="D2855" s="11" t="s">
        <v>3269</v>
      </c>
    </row>
    <row r="2856" spans="1:4" x14ac:dyDescent="0.2">
      <c r="A2856" s="11" t="s">
        <v>3268</v>
      </c>
      <c r="B2856" s="11" t="s">
        <v>3267</v>
      </c>
      <c r="C2856" s="11" t="s">
        <v>25</v>
      </c>
      <c r="D2856" s="11" t="s">
        <v>3266</v>
      </c>
    </row>
    <row r="2857" spans="1:4" x14ac:dyDescent="0.2">
      <c r="A2857" s="11" t="s">
        <v>3265</v>
      </c>
      <c r="B2857" s="11" t="s">
        <v>3264</v>
      </c>
      <c r="C2857" s="11" t="s">
        <v>25</v>
      </c>
      <c r="D2857" s="11" t="s">
        <v>3263</v>
      </c>
    </row>
    <row r="2858" spans="1:4" x14ac:dyDescent="0.2">
      <c r="A2858" s="11" t="s">
        <v>3262</v>
      </c>
      <c r="B2858" s="11" t="s">
        <v>3261</v>
      </c>
      <c r="C2858" s="11" t="s">
        <v>25</v>
      </c>
      <c r="D2858" s="11" t="s">
        <v>3260</v>
      </c>
    </row>
    <row r="2859" spans="1:4" x14ac:dyDescent="0.2">
      <c r="A2859" s="11" t="s">
        <v>3259</v>
      </c>
      <c r="B2859" s="11" t="s">
        <v>3258</v>
      </c>
      <c r="C2859" s="11" t="s">
        <v>25</v>
      </c>
      <c r="D2859" s="11" t="s">
        <v>3257</v>
      </c>
    </row>
    <row r="2860" spans="1:4" x14ac:dyDescent="0.2">
      <c r="A2860" s="11" t="s">
        <v>3256</v>
      </c>
      <c r="B2860" s="11" t="s">
        <v>3255</v>
      </c>
      <c r="C2860" s="11" t="s">
        <v>25</v>
      </c>
      <c r="D2860" s="11" t="s">
        <v>3254</v>
      </c>
    </row>
    <row r="2861" spans="1:4" x14ac:dyDescent="0.2">
      <c r="A2861" s="11" t="s">
        <v>3253</v>
      </c>
      <c r="B2861" s="11" t="s">
        <v>3252</v>
      </c>
      <c r="C2861" s="11" t="s">
        <v>25</v>
      </c>
      <c r="D2861" s="11" t="s">
        <v>3251</v>
      </c>
    </row>
    <row r="2862" spans="1:4" x14ac:dyDescent="0.2">
      <c r="A2862" s="11" t="s">
        <v>3250</v>
      </c>
      <c r="B2862" s="11" t="s">
        <v>3249</v>
      </c>
      <c r="C2862" s="11" t="s">
        <v>25</v>
      </c>
      <c r="D2862" s="11" t="s">
        <v>3248</v>
      </c>
    </row>
    <row r="2863" spans="1:4" x14ac:dyDescent="0.2">
      <c r="A2863" s="11" t="s">
        <v>3247</v>
      </c>
      <c r="B2863" s="11" t="s">
        <v>3246</v>
      </c>
      <c r="C2863" s="11" t="s">
        <v>25</v>
      </c>
      <c r="D2863" s="11" t="s">
        <v>3245</v>
      </c>
    </row>
    <row r="2864" spans="1:4" x14ac:dyDescent="0.2">
      <c r="A2864" s="11" t="s">
        <v>3244</v>
      </c>
      <c r="B2864" s="11" t="s">
        <v>3243</v>
      </c>
      <c r="C2864" s="11" t="s">
        <v>25</v>
      </c>
      <c r="D2864" s="11" t="s">
        <v>3242</v>
      </c>
    </row>
    <row r="2865" spans="1:4" x14ac:dyDescent="0.2">
      <c r="A2865" s="11" t="s">
        <v>3241</v>
      </c>
      <c r="B2865" s="11" t="s">
        <v>3240</v>
      </c>
      <c r="C2865" s="11" t="s">
        <v>25</v>
      </c>
      <c r="D2865" s="11" t="s">
        <v>3239</v>
      </c>
    </row>
    <row r="2866" spans="1:4" x14ac:dyDescent="0.2">
      <c r="A2866" s="11" t="s">
        <v>3238</v>
      </c>
      <c r="B2866" s="11" t="s">
        <v>3237</v>
      </c>
      <c r="C2866" s="11" t="s">
        <v>25</v>
      </c>
      <c r="D2866" s="11" t="s">
        <v>3236</v>
      </c>
    </row>
    <row r="2867" spans="1:4" x14ac:dyDescent="0.2">
      <c r="A2867" s="11" t="s">
        <v>3235</v>
      </c>
      <c r="B2867" s="11" t="s">
        <v>3234</v>
      </c>
      <c r="C2867" s="11" t="s">
        <v>25</v>
      </c>
      <c r="D2867" s="11" t="s">
        <v>3233</v>
      </c>
    </row>
    <row r="2868" spans="1:4" x14ac:dyDescent="0.2">
      <c r="A2868" s="11" t="s">
        <v>3232</v>
      </c>
      <c r="B2868" s="11" t="s">
        <v>3231</v>
      </c>
      <c r="C2868" s="11" t="s">
        <v>25</v>
      </c>
      <c r="D2868" s="11" t="s">
        <v>3230</v>
      </c>
    </row>
    <row r="2869" spans="1:4" x14ac:dyDescent="0.2">
      <c r="A2869" s="11" t="s">
        <v>3229</v>
      </c>
      <c r="B2869" s="11" t="s">
        <v>3228</v>
      </c>
      <c r="C2869" s="11" t="s">
        <v>25</v>
      </c>
      <c r="D2869" s="11" t="s">
        <v>3227</v>
      </c>
    </row>
    <row r="2870" spans="1:4" x14ac:dyDescent="0.2">
      <c r="A2870" s="11" t="s">
        <v>3226</v>
      </c>
      <c r="B2870" s="11" t="s">
        <v>3225</v>
      </c>
      <c r="C2870" s="11" t="s">
        <v>25</v>
      </c>
      <c r="D2870" s="11" t="s">
        <v>3224</v>
      </c>
    </row>
    <row r="2871" spans="1:4" x14ac:dyDescent="0.2">
      <c r="A2871" s="11" t="s">
        <v>3223</v>
      </c>
      <c r="B2871" s="11" t="s">
        <v>3222</v>
      </c>
      <c r="C2871" s="11" t="s">
        <v>25</v>
      </c>
      <c r="D2871" s="11" t="s">
        <v>3221</v>
      </c>
    </row>
    <row r="2872" spans="1:4" x14ac:dyDescent="0.2">
      <c r="A2872" s="11" t="s">
        <v>3220</v>
      </c>
      <c r="B2872" s="11" t="s">
        <v>3219</v>
      </c>
      <c r="C2872" s="11" t="s">
        <v>25</v>
      </c>
      <c r="D2872" s="11" t="s">
        <v>3218</v>
      </c>
    </row>
    <row r="2873" spans="1:4" x14ac:dyDescent="0.2">
      <c r="A2873" s="11" t="s">
        <v>3217</v>
      </c>
      <c r="B2873" s="11" t="s">
        <v>3216</v>
      </c>
      <c r="C2873" s="11" t="s">
        <v>25</v>
      </c>
      <c r="D2873" s="11" t="s">
        <v>3215</v>
      </c>
    </row>
    <row r="2874" spans="1:4" x14ac:dyDescent="0.2">
      <c r="A2874" s="11" t="s">
        <v>3214</v>
      </c>
      <c r="B2874" s="11" t="s">
        <v>3213</v>
      </c>
      <c r="C2874" s="11" t="s">
        <v>25</v>
      </c>
      <c r="D2874" s="11" t="s">
        <v>3212</v>
      </c>
    </row>
    <row r="2875" spans="1:4" x14ac:dyDescent="0.2">
      <c r="A2875" s="11" t="s">
        <v>3211</v>
      </c>
      <c r="B2875" s="11" t="s">
        <v>3210</v>
      </c>
      <c r="C2875" s="11" t="s">
        <v>25</v>
      </c>
      <c r="D2875" s="11" t="s">
        <v>3209</v>
      </c>
    </row>
    <row r="2876" spans="1:4" x14ac:dyDescent="0.2">
      <c r="A2876" s="11" t="s">
        <v>3208</v>
      </c>
      <c r="B2876" s="11" t="s">
        <v>3207</v>
      </c>
      <c r="C2876" s="11" t="s">
        <v>25</v>
      </c>
      <c r="D2876" s="11" t="s">
        <v>3206</v>
      </c>
    </row>
    <row r="2877" spans="1:4" x14ac:dyDescent="0.2">
      <c r="A2877" s="11" t="s">
        <v>3205</v>
      </c>
      <c r="B2877" s="11" t="s">
        <v>3204</v>
      </c>
      <c r="C2877" s="11" t="s">
        <v>25</v>
      </c>
      <c r="D2877" s="11" t="s">
        <v>3203</v>
      </c>
    </row>
    <row r="2878" spans="1:4" x14ac:dyDescent="0.2">
      <c r="A2878" s="11" t="s">
        <v>3202</v>
      </c>
      <c r="B2878" s="11" t="s">
        <v>3201</v>
      </c>
      <c r="C2878" s="11" t="s">
        <v>25</v>
      </c>
      <c r="D2878" s="11" t="s">
        <v>3200</v>
      </c>
    </row>
    <row r="2879" spans="1:4" x14ac:dyDescent="0.2">
      <c r="A2879" s="11" t="s">
        <v>3199</v>
      </c>
      <c r="B2879" s="11" t="s">
        <v>3198</v>
      </c>
      <c r="C2879" s="11" t="s">
        <v>25</v>
      </c>
      <c r="D2879" s="11" t="s">
        <v>3197</v>
      </c>
    </row>
    <row r="2880" spans="1:4" x14ac:dyDescent="0.2">
      <c r="A2880" s="11" t="s">
        <v>3196</v>
      </c>
      <c r="B2880" s="11" t="s">
        <v>3195</v>
      </c>
      <c r="C2880" s="11" t="s">
        <v>25</v>
      </c>
      <c r="D2880" s="11" t="s">
        <v>3194</v>
      </c>
    </row>
    <row r="2881" spans="1:4" x14ac:dyDescent="0.2">
      <c r="A2881" s="11" t="s">
        <v>3193</v>
      </c>
      <c r="B2881" s="11" t="s">
        <v>3192</v>
      </c>
      <c r="C2881" s="11" t="s">
        <v>25</v>
      </c>
      <c r="D2881" s="11" t="s">
        <v>3191</v>
      </c>
    </row>
    <row r="2882" spans="1:4" x14ac:dyDescent="0.2">
      <c r="A2882" s="11" t="s">
        <v>3190</v>
      </c>
      <c r="B2882" s="11" t="s">
        <v>3189</v>
      </c>
      <c r="C2882" s="11" t="s">
        <v>25</v>
      </c>
      <c r="D2882" s="11" t="s">
        <v>3188</v>
      </c>
    </row>
    <row r="2883" spans="1:4" x14ac:dyDescent="0.2">
      <c r="A2883" s="11" t="s">
        <v>3187</v>
      </c>
      <c r="B2883" s="11" t="s">
        <v>3186</v>
      </c>
      <c r="C2883" s="11" t="s">
        <v>25</v>
      </c>
      <c r="D2883" s="11" t="s">
        <v>3185</v>
      </c>
    </row>
    <row r="2884" spans="1:4" x14ac:dyDescent="0.2">
      <c r="A2884" s="11" t="s">
        <v>3184</v>
      </c>
      <c r="B2884" s="11" t="s">
        <v>3183</v>
      </c>
      <c r="C2884" s="11" t="s">
        <v>25</v>
      </c>
      <c r="D2884" s="11" t="s">
        <v>3182</v>
      </c>
    </row>
    <row r="2885" spans="1:4" x14ac:dyDescent="0.2">
      <c r="A2885" s="11" t="s">
        <v>3181</v>
      </c>
      <c r="B2885" s="11" t="s">
        <v>3180</v>
      </c>
      <c r="C2885" s="11" t="s">
        <v>25</v>
      </c>
      <c r="D2885" s="11" t="s">
        <v>3179</v>
      </c>
    </row>
    <row r="2886" spans="1:4" x14ac:dyDescent="0.2">
      <c r="A2886" s="11" t="s">
        <v>3178</v>
      </c>
      <c r="B2886" s="11" t="s">
        <v>3177</v>
      </c>
      <c r="C2886" s="11" t="s">
        <v>25</v>
      </c>
      <c r="D2886" s="11" t="s">
        <v>3176</v>
      </c>
    </row>
    <row r="2887" spans="1:4" x14ac:dyDescent="0.2">
      <c r="A2887" s="11" t="s">
        <v>3175</v>
      </c>
      <c r="B2887" s="11" t="s">
        <v>3174</v>
      </c>
      <c r="C2887" s="11" t="s">
        <v>25</v>
      </c>
      <c r="D2887" s="11" t="s">
        <v>3173</v>
      </c>
    </row>
    <row r="2888" spans="1:4" x14ac:dyDescent="0.2">
      <c r="A2888" s="11" t="s">
        <v>3172</v>
      </c>
      <c r="B2888" s="11" t="s">
        <v>3171</v>
      </c>
      <c r="C2888" s="11" t="s">
        <v>25</v>
      </c>
      <c r="D2888" s="11" t="s">
        <v>3170</v>
      </c>
    </row>
    <row r="2889" spans="1:4" x14ac:dyDescent="0.2">
      <c r="A2889" s="11" t="s">
        <v>3169</v>
      </c>
      <c r="B2889" s="11" t="s">
        <v>3168</v>
      </c>
      <c r="C2889" s="11" t="s">
        <v>25</v>
      </c>
      <c r="D2889" s="11" t="s">
        <v>3167</v>
      </c>
    </row>
    <row r="2890" spans="1:4" x14ac:dyDescent="0.2">
      <c r="A2890" s="11" t="s">
        <v>3166</v>
      </c>
      <c r="B2890" s="11" t="s">
        <v>3165</v>
      </c>
      <c r="C2890" s="11" t="s">
        <v>25</v>
      </c>
      <c r="D2890" s="11" t="s">
        <v>3164</v>
      </c>
    </row>
    <row r="2891" spans="1:4" x14ac:dyDescent="0.2">
      <c r="A2891" s="11" t="s">
        <v>3163</v>
      </c>
      <c r="B2891" s="11" t="s">
        <v>3162</v>
      </c>
      <c r="C2891" s="11" t="s">
        <v>25</v>
      </c>
      <c r="D2891" s="11" t="s">
        <v>3161</v>
      </c>
    </row>
    <row r="2892" spans="1:4" x14ac:dyDescent="0.2">
      <c r="A2892" s="11" t="s">
        <v>3160</v>
      </c>
      <c r="B2892" s="11" t="s">
        <v>3159</v>
      </c>
      <c r="C2892" s="11" t="s">
        <v>25</v>
      </c>
      <c r="D2892" s="11" t="s">
        <v>3158</v>
      </c>
    </row>
    <row r="2893" spans="1:4" x14ac:dyDescent="0.2">
      <c r="A2893" s="11" t="s">
        <v>3157</v>
      </c>
      <c r="B2893" s="11" t="s">
        <v>3156</v>
      </c>
      <c r="C2893" s="11" t="s">
        <v>25</v>
      </c>
      <c r="D2893" s="11" t="s">
        <v>3155</v>
      </c>
    </row>
    <row r="2894" spans="1:4" x14ac:dyDescent="0.2">
      <c r="A2894" s="11" t="s">
        <v>3154</v>
      </c>
      <c r="B2894" s="11" t="s">
        <v>3153</v>
      </c>
      <c r="C2894" s="11" t="s">
        <v>25</v>
      </c>
      <c r="D2894" s="11" t="s">
        <v>3152</v>
      </c>
    </row>
    <row r="2895" spans="1:4" x14ac:dyDescent="0.2">
      <c r="A2895" s="11" t="s">
        <v>3151</v>
      </c>
      <c r="B2895" s="11" t="s">
        <v>3150</v>
      </c>
      <c r="C2895" s="11" t="s">
        <v>25</v>
      </c>
      <c r="D2895" s="11" t="s">
        <v>3149</v>
      </c>
    </row>
    <row r="2896" spans="1:4" x14ac:dyDescent="0.2">
      <c r="A2896" s="11" t="s">
        <v>3148</v>
      </c>
      <c r="B2896" s="11" t="s">
        <v>3147</v>
      </c>
      <c r="C2896" s="11" t="s">
        <v>25</v>
      </c>
      <c r="D2896" s="11" t="s">
        <v>3146</v>
      </c>
    </row>
    <row r="2897" spans="1:4" x14ac:dyDescent="0.2">
      <c r="A2897" s="11" t="s">
        <v>3145</v>
      </c>
      <c r="B2897" s="11" t="s">
        <v>3144</v>
      </c>
      <c r="C2897" s="11" t="s">
        <v>25</v>
      </c>
      <c r="D2897" s="11" t="s">
        <v>3143</v>
      </c>
    </row>
    <row r="2898" spans="1:4" x14ac:dyDescent="0.2">
      <c r="A2898" s="11" t="s">
        <v>3142</v>
      </c>
      <c r="B2898" s="11" t="s">
        <v>3141</v>
      </c>
      <c r="C2898" s="11" t="s">
        <v>25</v>
      </c>
      <c r="D2898" s="11" t="s">
        <v>3140</v>
      </c>
    </row>
    <row r="2899" spans="1:4" x14ac:dyDescent="0.2">
      <c r="A2899" s="11" t="s">
        <v>3139</v>
      </c>
      <c r="B2899" s="11" t="s">
        <v>3138</v>
      </c>
      <c r="C2899" s="11" t="s">
        <v>25</v>
      </c>
      <c r="D2899" s="11" t="s">
        <v>3137</v>
      </c>
    </row>
    <row r="2900" spans="1:4" x14ac:dyDescent="0.2">
      <c r="A2900" s="11" t="s">
        <v>3136</v>
      </c>
      <c r="B2900" s="11" t="s">
        <v>3135</v>
      </c>
      <c r="C2900" s="11" t="s">
        <v>25</v>
      </c>
      <c r="D2900" s="11" t="s">
        <v>3134</v>
      </c>
    </row>
    <row r="2901" spans="1:4" x14ac:dyDescent="0.2">
      <c r="A2901" s="11" t="s">
        <v>3133</v>
      </c>
      <c r="B2901" s="11" t="s">
        <v>3132</v>
      </c>
      <c r="C2901" s="11" t="s">
        <v>25</v>
      </c>
      <c r="D2901" s="11" t="s">
        <v>3131</v>
      </c>
    </row>
    <row r="2902" spans="1:4" x14ac:dyDescent="0.2">
      <c r="A2902" s="11" t="s">
        <v>3130</v>
      </c>
      <c r="B2902" s="11" t="s">
        <v>3129</v>
      </c>
      <c r="C2902" s="11" t="s">
        <v>25</v>
      </c>
      <c r="D2902" s="11" t="s">
        <v>3128</v>
      </c>
    </row>
    <row r="2903" spans="1:4" x14ac:dyDescent="0.2">
      <c r="A2903" s="11" t="s">
        <v>3127</v>
      </c>
      <c r="B2903" s="11" t="s">
        <v>3126</v>
      </c>
      <c r="C2903" s="11" t="s">
        <v>25</v>
      </c>
      <c r="D2903" s="11" t="s">
        <v>3125</v>
      </c>
    </row>
    <row r="2904" spans="1:4" x14ac:dyDescent="0.2">
      <c r="A2904" s="11" t="s">
        <v>3124</v>
      </c>
      <c r="B2904" s="11" t="s">
        <v>3123</v>
      </c>
      <c r="C2904" s="11" t="s">
        <v>25</v>
      </c>
      <c r="D2904" s="11" t="s">
        <v>3122</v>
      </c>
    </row>
    <row r="2905" spans="1:4" x14ac:dyDescent="0.2">
      <c r="A2905" s="11" t="s">
        <v>3121</v>
      </c>
      <c r="B2905" s="11" t="s">
        <v>3120</v>
      </c>
      <c r="C2905" s="11" t="s">
        <v>25</v>
      </c>
      <c r="D2905" s="11" t="s">
        <v>3119</v>
      </c>
    </row>
    <row r="2906" spans="1:4" x14ac:dyDescent="0.2">
      <c r="A2906" s="11" t="s">
        <v>3118</v>
      </c>
      <c r="B2906" s="11" t="s">
        <v>3117</v>
      </c>
      <c r="C2906" s="11" t="s">
        <v>25</v>
      </c>
      <c r="D2906" s="11" t="s">
        <v>3116</v>
      </c>
    </row>
    <row r="2907" spans="1:4" x14ac:dyDescent="0.2">
      <c r="A2907" s="11" t="s">
        <v>3115</v>
      </c>
      <c r="B2907" s="11" t="s">
        <v>3114</v>
      </c>
      <c r="C2907" s="11" t="s">
        <v>25</v>
      </c>
      <c r="D2907" s="11" t="s">
        <v>3113</v>
      </c>
    </row>
    <row r="2908" spans="1:4" x14ac:dyDescent="0.2">
      <c r="A2908" s="11" t="s">
        <v>3112</v>
      </c>
      <c r="B2908" s="11" t="s">
        <v>3111</v>
      </c>
      <c r="C2908" s="11" t="s">
        <v>25</v>
      </c>
      <c r="D2908" s="11" t="s">
        <v>3110</v>
      </c>
    </row>
    <row r="2909" spans="1:4" x14ac:dyDescent="0.2">
      <c r="A2909" s="11" t="s">
        <v>3109</v>
      </c>
      <c r="B2909" s="11" t="s">
        <v>3108</v>
      </c>
      <c r="C2909" s="11" t="s">
        <v>25</v>
      </c>
      <c r="D2909" s="11" t="s">
        <v>3107</v>
      </c>
    </row>
    <row r="2910" spans="1:4" x14ac:dyDescent="0.2">
      <c r="A2910" s="11" t="s">
        <v>3106</v>
      </c>
      <c r="B2910" s="11" t="s">
        <v>3105</v>
      </c>
      <c r="C2910" s="11" t="s">
        <v>25</v>
      </c>
      <c r="D2910" s="11" t="s">
        <v>3104</v>
      </c>
    </row>
    <row r="2911" spans="1:4" x14ac:dyDescent="0.2">
      <c r="A2911" s="11" t="s">
        <v>3103</v>
      </c>
      <c r="B2911" s="11" t="s">
        <v>3102</v>
      </c>
      <c r="C2911" s="11" t="s">
        <v>25</v>
      </c>
      <c r="D2911" s="11" t="s">
        <v>3101</v>
      </c>
    </row>
    <row r="2912" spans="1:4" x14ac:dyDescent="0.2">
      <c r="A2912" s="11" t="s">
        <v>3100</v>
      </c>
      <c r="B2912" s="11" t="s">
        <v>3099</v>
      </c>
      <c r="C2912" s="11" t="s">
        <v>25</v>
      </c>
      <c r="D2912" s="11" t="s">
        <v>3098</v>
      </c>
    </row>
    <row r="2913" spans="1:4" x14ac:dyDescent="0.2">
      <c r="A2913" s="11" t="s">
        <v>3097</v>
      </c>
      <c r="B2913" s="11" t="s">
        <v>3096</v>
      </c>
      <c r="C2913" s="11" t="s">
        <v>25</v>
      </c>
      <c r="D2913" s="11" t="s">
        <v>3095</v>
      </c>
    </row>
    <row r="2914" spans="1:4" x14ac:dyDescent="0.2">
      <c r="A2914" s="11" t="s">
        <v>3094</v>
      </c>
      <c r="B2914" s="11" t="s">
        <v>3093</v>
      </c>
      <c r="C2914" s="11" t="s">
        <v>25</v>
      </c>
      <c r="D2914" s="11" t="s">
        <v>3092</v>
      </c>
    </row>
    <row r="2915" spans="1:4" x14ac:dyDescent="0.2">
      <c r="A2915" s="11" t="s">
        <v>3091</v>
      </c>
      <c r="B2915" s="11" t="s">
        <v>3090</v>
      </c>
      <c r="C2915" s="11" t="s">
        <v>25</v>
      </c>
      <c r="D2915" s="11" t="s">
        <v>3089</v>
      </c>
    </row>
    <row r="2916" spans="1:4" x14ac:dyDescent="0.2">
      <c r="A2916" s="11" t="s">
        <v>3088</v>
      </c>
      <c r="B2916" s="11" t="s">
        <v>3087</v>
      </c>
      <c r="C2916" s="11" t="s">
        <v>25</v>
      </c>
      <c r="D2916" s="11" t="s">
        <v>3086</v>
      </c>
    </row>
    <row r="2917" spans="1:4" x14ac:dyDescent="0.2">
      <c r="A2917" s="11" t="s">
        <v>3085</v>
      </c>
      <c r="B2917" s="11" t="s">
        <v>3084</v>
      </c>
      <c r="C2917" s="11" t="s">
        <v>25</v>
      </c>
      <c r="D2917" s="11" t="s">
        <v>3083</v>
      </c>
    </row>
    <row r="2918" spans="1:4" x14ac:dyDescent="0.2">
      <c r="A2918" s="11" t="s">
        <v>3082</v>
      </c>
      <c r="B2918" s="11" t="s">
        <v>3081</v>
      </c>
      <c r="C2918" s="11" t="s">
        <v>25</v>
      </c>
      <c r="D2918" s="11" t="s">
        <v>3080</v>
      </c>
    </row>
    <row r="2919" spans="1:4" x14ac:dyDescent="0.2">
      <c r="A2919" s="11" t="s">
        <v>3079</v>
      </c>
      <c r="B2919" s="11" t="s">
        <v>3078</v>
      </c>
      <c r="C2919" s="11" t="s">
        <v>25</v>
      </c>
      <c r="D2919" s="11" t="s">
        <v>3077</v>
      </c>
    </row>
    <row r="2920" spans="1:4" x14ac:dyDescent="0.2">
      <c r="A2920" s="11" t="s">
        <v>3076</v>
      </c>
      <c r="B2920" s="11" t="s">
        <v>3075</v>
      </c>
      <c r="C2920" s="11" t="s">
        <v>25</v>
      </c>
      <c r="D2920" s="11" t="s">
        <v>3074</v>
      </c>
    </row>
    <row r="2921" spans="1:4" x14ac:dyDescent="0.2">
      <c r="A2921" s="11" t="s">
        <v>3073</v>
      </c>
      <c r="B2921" s="11" t="s">
        <v>3072</v>
      </c>
      <c r="C2921" s="11" t="s">
        <v>25</v>
      </c>
      <c r="D2921" s="11" t="s">
        <v>3071</v>
      </c>
    </row>
    <row r="2922" spans="1:4" x14ac:dyDescent="0.2">
      <c r="A2922" s="11" t="s">
        <v>3070</v>
      </c>
      <c r="B2922" s="11" t="s">
        <v>3069</v>
      </c>
      <c r="C2922" s="11" t="s">
        <v>25</v>
      </c>
      <c r="D2922" s="11" t="s">
        <v>3068</v>
      </c>
    </row>
    <row r="2923" spans="1:4" x14ac:dyDescent="0.2">
      <c r="A2923" s="11" t="s">
        <v>3067</v>
      </c>
      <c r="B2923" s="11" t="s">
        <v>3066</v>
      </c>
      <c r="C2923" s="11" t="s">
        <v>25</v>
      </c>
      <c r="D2923" s="11" t="s">
        <v>3065</v>
      </c>
    </row>
    <row r="2924" spans="1:4" x14ac:dyDescent="0.2">
      <c r="A2924" s="11" t="s">
        <v>3064</v>
      </c>
      <c r="B2924" s="11" t="s">
        <v>3063</v>
      </c>
      <c r="C2924" s="11" t="s">
        <v>25</v>
      </c>
      <c r="D2924" s="11" t="s">
        <v>3062</v>
      </c>
    </row>
    <row r="2925" spans="1:4" x14ac:dyDescent="0.2">
      <c r="A2925" s="11" t="s">
        <v>3061</v>
      </c>
      <c r="B2925" s="11" t="s">
        <v>3060</v>
      </c>
      <c r="C2925" s="11" t="s">
        <v>25</v>
      </c>
      <c r="D2925" s="11" t="s">
        <v>3059</v>
      </c>
    </row>
    <row r="2926" spans="1:4" x14ac:dyDescent="0.2">
      <c r="A2926" s="11" t="s">
        <v>3058</v>
      </c>
      <c r="B2926" s="11" t="s">
        <v>3057</v>
      </c>
      <c r="C2926" s="11" t="s">
        <v>25</v>
      </c>
      <c r="D2926" s="11" t="s">
        <v>3056</v>
      </c>
    </row>
    <row r="2927" spans="1:4" x14ac:dyDescent="0.2">
      <c r="A2927" s="11" t="s">
        <v>3055</v>
      </c>
      <c r="B2927" s="11" t="s">
        <v>3054</v>
      </c>
      <c r="C2927" s="11" t="s">
        <v>25</v>
      </c>
      <c r="D2927" s="11" t="s">
        <v>3053</v>
      </c>
    </row>
    <row r="2928" spans="1:4" x14ac:dyDescent="0.2">
      <c r="A2928" s="11" t="s">
        <v>3052</v>
      </c>
      <c r="B2928" s="11" t="s">
        <v>3051</v>
      </c>
      <c r="C2928" s="11" t="s">
        <v>25</v>
      </c>
      <c r="D2928" s="11" t="s">
        <v>3050</v>
      </c>
    </row>
    <row r="2929" spans="1:4" x14ac:dyDescent="0.2">
      <c r="A2929" s="11" t="s">
        <v>3049</v>
      </c>
      <c r="B2929" s="11" t="s">
        <v>3048</v>
      </c>
      <c r="C2929" s="11" t="s">
        <v>25</v>
      </c>
      <c r="D2929" s="11" t="s">
        <v>3047</v>
      </c>
    </row>
    <row r="2930" spans="1:4" x14ac:dyDescent="0.2">
      <c r="A2930" s="11" t="s">
        <v>3046</v>
      </c>
      <c r="B2930" s="11" t="s">
        <v>3045</v>
      </c>
      <c r="C2930" s="11" t="s">
        <v>25</v>
      </c>
      <c r="D2930" s="11" t="s">
        <v>3044</v>
      </c>
    </row>
    <row r="2931" spans="1:4" x14ac:dyDescent="0.2">
      <c r="A2931" s="11" t="s">
        <v>3043</v>
      </c>
      <c r="B2931" s="11" t="s">
        <v>3042</v>
      </c>
      <c r="C2931" s="11" t="s">
        <v>25</v>
      </c>
      <c r="D2931" s="11" t="s">
        <v>3041</v>
      </c>
    </row>
    <row r="2932" spans="1:4" x14ac:dyDescent="0.2">
      <c r="A2932" s="11" t="s">
        <v>3040</v>
      </c>
      <c r="B2932" s="11" t="s">
        <v>3039</v>
      </c>
      <c r="C2932" s="11" t="s">
        <v>25</v>
      </c>
      <c r="D2932" s="11" t="s">
        <v>3038</v>
      </c>
    </row>
    <row r="2933" spans="1:4" x14ac:dyDescent="0.2">
      <c r="A2933" s="11" t="s">
        <v>3037</v>
      </c>
      <c r="B2933" s="11" t="s">
        <v>3036</v>
      </c>
      <c r="C2933" s="11" t="s">
        <v>25</v>
      </c>
      <c r="D2933" s="11" t="s">
        <v>3035</v>
      </c>
    </row>
    <row r="2934" spans="1:4" x14ac:dyDescent="0.2">
      <c r="A2934" s="11" t="s">
        <v>3034</v>
      </c>
      <c r="B2934" s="11" t="s">
        <v>3033</v>
      </c>
      <c r="C2934" s="11" t="s">
        <v>25</v>
      </c>
      <c r="D2934" s="11" t="s">
        <v>3032</v>
      </c>
    </row>
    <row r="2935" spans="1:4" x14ac:dyDescent="0.2">
      <c r="A2935" s="11" t="s">
        <v>3031</v>
      </c>
      <c r="B2935" s="11" t="s">
        <v>3030</v>
      </c>
      <c r="C2935" s="11" t="s">
        <v>25</v>
      </c>
      <c r="D2935" s="11" t="s">
        <v>3029</v>
      </c>
    </row>
    <row r="2936" spans="1:4" x14ac:dyDescent="0.2">
      <c r="A2936" s="11" t="s">
        <v>3028</v>
      </c>
      <c r="B2936" s="11" t="s">
        <v>3027</v>
      </c>
      <c r="C2936" s="11" t="s">
        <v>25</v>
      </c>
      <c r="D2936" s="11" t="s">
        <v>3026</v>
      </c>
    </row>
    <row r="2937" spans="1:4" x14ac:dyDescent="0.2">
      <c r="A2937" s="11" t="s">
        <v>3025</v>
      </c>
      <c r="B2937" s="11" t="s">
        <v>3024</v>
      </c>
      <c r="C2937" s="11" t="s">
        <v>25</v>
      </c>
      <c r="D2937" s="11" t="s">
        <v>3023</v>
      </c>
    </row>
    <row r="2938" spans="1:4" x14ac:dyDescent="0.2">
      <c r="A2938" s="11" t="s">
        <v>3022</v>
      </c>
      <c r="B2938" s="11" t="s">
        <v>3021</v>
      </c>
      <c r="C2938" s="11" t="s">
        <v>25</v>
      </c>
      <c r="D2938" s="11" t="s">
        <v>3020</v>
      </c>
    </row>
    <row r="2939" spans="1:4" x14ac:dyDescent="0.2">
      <c r="A2939" s="11" t="s">
        <v>3019</v>
      </c>
      <c r="B2939" s="11" t="s">
        <v>3018</v>
      </c>
      <c r="C2939" s="11" t="s">
        <v>25</v>
      </c>
      <c r="D2939" s="11" t="s">
        <v>3017</v>
      </c>
    </row>
    <row r="2940" spans="1:4" x14ac:dyDescent="0.2">
      <c r="A2940" s="11" t="s">
        <v>3016</v>
      </c>
      <c r="B2940" s="11" t="s">
        <v>3015</v>
      </c>
      <c r="C2940" s="11" t="s">
        <v>25</v>
      </c>
      <c r="D2940" s="11" t="s">
        <v>3014</v>
      </c>
    </row>
    <row r="2941" spans="1:4" x14ac:dyDescent="0.2">
      <c r="A2941" s="11" t="s">
        <v>3013</v>
      </c>
      <c r="B2941" s="11" t="s">
        <v>3012</v>
      </c>
      <c r="C2941" s="11" t="s">
        <v>25</v>
      </c>
      <c r="D2941" s="11" t="s">
        <v>3011</v>
      </c>
    </row>
    <row r="2942" spans="1:4" x14ac:dyDescent="0.2">
      <c r="A2942" s="11" t="s">
        <v>3010</v>
      </c>
      <c r="B2942" s="11" t="s">
        <v>3009</v>
      </c>
      <c r="C2942" s="11" t="s">
        <v>25</v>
      </c>
      <c r="D2942" s="11" t="s">
        <v>3008</v>
      </c>
    </row>
    <row r="2943" spans="1:4" x14ac:dyDescent="0.2">
      <c r="A2943" s="11" t="s">
        <v>3007</v>
      </c>
      <c r="B2943" s="11" t="s">
        <v>3006</v>
      </c>
      <c r="C2943" s="11" t="s">
        <v>25</v>
      </c>
      <c r="D2943" s="11" t="s">
        <v>3005</v>
      </c>
    </row>
    <row r="2944" spans="1:4" x14ac:dyDescent="0.2">
      <c r="A2944" s="11" t="s">
        <v>3004</v>
      </c>
      <c r="B2944" s="11" t="s">
        <v>3003</v>
      </c>
      <c r="C2944" s="11" t="s">
        <v>25</v>
      </c>
      <c r="D2944" s="11" t="s">
        <v>3002</v>
      </c>
    </row>
    <row r="2945" spans="1:4" x14ac:dyDescent="0.2">
      <c r="A2945" s="11" t="s">
        <v>3001</v>
      </c>
      <c r="B2945" s="11" t="s">
        <v>3000</v>
      </c>
      <c r="C2945" s="11" t="s">
        <v>25</v>
      </c>
      <c r="D2945" s="11" t="s">
        <v>2999</v>
      </c>
    </row>
    <row r="2946" spans="1:4" x14ac:dyDescent="0.2">
      <c r="A2946" s="11" t="s">
        <v>2998</v>
      </c>
      <c r="B2946" s="11" t="s">
        <v>2997</v>
      </c>
      <c r="C2946" s="11" t="s">
        <v>25</v>
      </c>
      <c r="D2946" s="11" t="s">
        <v>2996</v>
      </c>
    </row>
    <row r="2947" spans="1:4" x14ac:dyDescent="0.2">
      <c r="A2947" s="11" t="s">
        <v>2995</v>
      </c>
      <c r="B2947" s="11" t="s">
        <v>2994</v>
      </c>
      <c r="C2947" s="11" t="s">
        <v>25</v>
      </c>
      <c r="D2947" s="11" t="s">
        <v>2993</v>
      </c>
    </row>
    <row r="2948" spans="1:4" x14ac:dyDescent="0.2">
      <c r="A2948" s="11" t="s">
        <v>2992</v>
      </c>
      <c r="B2948" s="11" t="s">
        <v>2991</v>
      </c>
      <c r="C2948" s="11" t="s">
        <v>25</v>
      </c>
      <c r="D2948" s="11" t="s">
        <v>2990</v>
      </c>
    </row>
    <row r="2949" spans="1:4" x14ac:dyDescent="0.2">
      <c r="A2949" s="11" t="s">
        <v>2989</v>
      </c>
      <c r="B2949" s="11" t="s">
        <v>2988</v>
      </c>
      <c r="C2949" s="11" t="s">
        <v>25</v>
      </c>
      <c r="D2949" s="11" t="s">
        <v>2987</v>
      </c>
    </row>
    <row r="2950" spans="1:4" x14ac:dyDescent="0.2">
      <c r="A2950" s="11" t="s">
        <v>2986</v>
      </c>
      <c r="B2950" s="11" t="s">
        <v>2985</v>
      </c>
      <c r="C2950" s="11" t="s">
        <v>25</v>
      </c>
      <c r="D2950" s="11" t="s">
        <v>2984</v>
      </c>
    </row>
    <row r="2951" spans="1:4" x14ac:dyDescent="0.2">
      <c r="A2951" s="11" t="s">
        <v>2983</v>
      </c>
      <c r="B2951" s="11" t="s">
        <v>2982</v>
      </c>
      <c r="C2951" s="11" t="s">
        <v>25</v>
      </c>
      <c r="D2951" s="11" t="s">
        <v>2981</v>
      </c>
    </row>
    <row r="2952" spans="1:4" x14ac:dyDescent="0.2">
      <c r="A2952" s="11" t="s">
        <v>2980</v>
      </c>
      <c r="B2952" s="11" t="s">
        <v>2979</v>
      </c>
      <c r="C2952" s="11" t="s">
        <v>25</v>
      </c>
      <c r="D2952" s="11" t="s">
        <v>2978</v>
      </c>
    </row>
    <row r="2953" spans="1:4" x14ac:dyDescent="0.2">
      <c r="A2953" s="11" t="s">
        <v>243</v>
      </c>
      <c r="B2953" s="11" t="s">
        <v>242</v>
      </c>
      <c r="C2953" s="11" t="s">
        <v>25</v>
      </c>
      <c r="D2953" s="11" t="s">
        <v>241</v>
      </c>
    </row>
    <row r="2954" spans="1:4" x14ac:dyDescent="0.2">
      <c r="A2954" s="11" t="s">
        <v>2977</v>
      </c>
      <c r="B2954" s="11" t="s">
        <v>2976</v>
      </c>
      <c r="C2954" s="11" t="s">
        <v>25</v>
      </c>
      <c r="D2954" s="11" t="s">
        <v>2975</v>
      </c>
    </row>
    <row r="2955" spans="1:4" x14ac:dyDescent="0.2">
      <c r="A2955" s="11" t="s">
        <v>2974</v>
      </c>
      <c r="B2955" s="11" t="s">
        <v>2973</v>
      </c>
      <c r="C2955" s="11" t="s">
        <v>25</v>
      </c>
      <c r="D2955" s="11" t="s">
        <v>2972</v>
      </c>
    </row>
    <row r="2956" spans="1:4" x14ac:dyDescent="0.2">
      <c r="A2956" s="11" t="s">
        <v>2971</v>
      </c>
      <c r="B2956" s="11" t="s">
        <v>2970</v>
      </c>
      <c r="C2956" s="11" t="s">
        <v>25</v>
      </c>
      <c r="D2956" s="11" t="s">
        <v>2969</v>
      </c>
    </row>
    <row r="2957" spans="1:4" x14ac:dyDescent="0.2">
      <c r="A2957" s="11" t="s">
        <v>2968</v>
      </c>
      <c r="B2957" s="11" t="s">
        <v>2967</v>
      </c>
      <c r="C2957" s="11" t="s">
        <v>25</v>
      </c>
      <c r="D2957" s="11" t="s">
        <v>2966</v>
      </c>
    </row>
    <row r="2958" spans="1:4" x14ac:dyDescent="0.2">
      <c r="A2958" s="11" t="s">
        <v>2965</v>
      </c>
      <c r="B2958" s="11" t="s">
        <v>2964</v>
      </c>
      <c r="C2958" s="11" t="s">
        <v>25</v>
      </c>
      <c r="D2958" s="11" t="s">
        <v>2963</v>
      </c>
    </row>
    <row r="2959" spans="1:4" x14ac:dyDescent="0.2">
      <c r="A2959" s="11" t="s">
        <v>2962</v>
      </c>
      <c r="B2959" s="11" t="s">
        <v>2961</v>
      </c>
      <c r="C2959" s="11" t="s">
        <v>25</v>
      </c>
      <c r="D2959" s="11" t="s">
        <v>2960</v>
      </c>
    </row>
    <row r="2960" spans="1:4" x14ac:dyDescent="0.2">
      <c r="A2960" s="11" t="s">
        <v>2959</v>
      </c>
      <c r="B2960" s="11" t="s">
        <v>2958</v>
      </c>
      <c r="C2960" s="11" t="s">
        <v>25</v>
      </c>
      <c r="D2960" s="11" t="s">
        <v>2957</v>
      </c>
    </row>
    <row r="2961" spans="1:4" x14ac:dyDescent="0.2">
      <c r="A2961" s="11" t="s">
        <v>2956</v>
      </c>
      <c r="B2961" s="11" t="s">
        <v>2955</v>
      </c>
      <c r="C2961" s="11" t="s">
        <v>25</v>
      </c>
      <c r="D2961" s="11" t="s">
        <v>2954</v>
      </c>
    </row>
    <row r="2962" spans="1:4" x14ac:dyDescent="0.2">
      <c r="A2962" s="11" t="s">
        <v>2953</v>
      </c>
      <c r="B2962" s="11" t="s">
        <v>2952</v>
      </c>
      <c r="C2962" s="11" t="s">
        <v>25</v>
      </c>
      <c r="D2962" s="11" t="s">
        <v>2951</v>
      </c>
    </row>
    <row r="2963" spans="1:4" x14ac:dyDescent="0.2">
      <c r="A2963" s="11" t="s">
        <v>2950</v>
      </c>
      <c r="B2963" s="11" t="s">
        <v>2949</v>
      </c>
      <c r="C2963" s="11" t="s">
        <v>25</v>
      </c>
      <c r="D2963" s="11" t="s">
        <v>2948</v>
      </c>
    </row>
    <row r="2964" spans="1:4" x14ac:dyDescent="0.2">
      <c r="A2964" s="11" t="s">
        <v>2947</v>
      </c>
      <c r="B2964" s="11" t="s">
        <v>2946</v>
      </c>
      <c r="C2964" s="11" t="s">
        <v>25</v>
      </c>
      <c r="D2964" s="11" t="s">
        <v>2945</v>
      </c>
    </row>
    <row r="2965" spans="1:4" x14ac:dyDescent="0.2">
      <c r="A2965" s="11" t="s">
        <v>2944</v>
      </c>
      <c r="B2965" s="11" t="s">
        <v>2943</v>
      </c>
      <c r="C2965" s="11" t="s">
        <v>25</v>
      </c>
      <c r="D2965" s="11" t="s">
        <v>2942</v>
      </c>
    </row>
    <row r="2966" spans="1:4" x14ac:dyDescent="0.2">
      <c r="A2966" s="11" t="s">
        <v>2941</v>
      </c>
      <c r="B2966" s="11" t="s">
        <v>2940</v>
      </c>
      <c r="C2966" s="11" t="s">
        <v>25</v>
      </c>
      <c r="D2966" s="11" t="s">
        <v>2939</v>
      </c>
    </row>
    <row r="2967" spans="1:4" x14ac:dyDescent="0.2">
      <c r="A2967" s="11" t="s">
        <v>2938</v>
      </c>
      <c r="B2967" s="11" t="s">
        <v>2937</v>
      </c>
      <c r="C2967" s="11" t="s">
        <v>25</v>
      </c>
      <c r="D2967" s="11" t="s">
        <v>2936</v>
      </c>
    </row>
    <row r="2968" spans="1:4" x14ac:dyDescent="0.2">
      <c r="A2968" s="11" t="s">
        <v>2935</v>
      </c>
      <c r="B2968" s="11" t="s">
        <v>2934</v>
      </c>
      <c r="C2968" s="11" t="s">
        <v>25</v>
      </c>
      <c r="D2968" s="11" t="s">
        <v>2933</v>
      </c>
    </row>
    <row r="2969" spans="1:4" x14ac:dyDescent="0.2">
      <c r="A2969" s="11" t="s">
        <v>2932</v>
      </c>
      <c r="B2969" s="11" t="s">
        <v>2931</v>
      </c>
      <c r="C2969" s="11" t="s">
        <v>25</v>
      </c>
      <c r="D2969" s="11" t="s">
        <v>2930</v>
      </c>
    </row>
    <row r="2970" spans="1:4" x14ac:dyDescent="0.2">
      <c r="A2970" s="11" t="s">
        <v>2929</v>
      </c>
      <c r="B2970" s="11" t="s">
        <v>2928</v>
      </c>
      <c r="C2970" s="11" t="s">
        <v>25</v>
      </c>
      <c r="D2970" s="11" t="s">
        <v>2927</v>
      </c>
    </row>
    <row r="2971" spans="1:4" x14ac:dyDescent="0.2">
      <c r="A2971" s="11" t="s">
        <v>2926</v>
      </c>
      <c r="B2971" s="11" t="s">
        <v>2925</v>
      </c>
      <c r="C2971" s="11" t="s">
        <v>25</v>
      </c>
      <c r="D2971" s="11" t="s">
        <v>2924</v>
      </c>
    </row>
    <row r="2972" spans="1:4" x14ac:dyDescent="0.2">
      <c r="A2972" s="11" t="s">
        <v>234</v>
      </c>
      <c r="B2972" s="11" t="s">
        <v>233</v>
      </c>
      <c r="C2972" s="11" t="s">
        <v>25</v>
      </c>
      <c r="D2972" s="11" t="s">
        <v>232</v>
      </c>
    </row>
    <row r="2973" spans="1:4" x14ac:dyDescent="0.2">
      <c r="A2973" s="11" t="s">
        <v>2923</v>
      </c>
      <c r="B2973" s="11" t="s">
        <v>2922</v>
      </c>
      <c r="C2973" s="11" t="s">
        <v>25</v>
      </c>
      <c r="D2973" s="11" t="s">
        <v>2921</v>
      </c>
    </row>
    <row r="2974" spans="1:4" x14ac:dyDescent="0.2">
      <c r="A2974" s="11" t="s">
        <v>2920</v>
      </c>
      <c r="B2974" s="11" t="s">
        <v>2919</v>
      </c>
      <c r="C2974" s="11" t="s">
        <v>25</v>
      </c>
      <c r="D2974" s="11" t="s">
        <v>2918</v>
      </c>
    </row>
    <row r="2975" spans="1:4" x14ac:dyDescent="0.2">
      <c r="A2975" s="11" t="s">
        <v>2917</v>
      </c>
      <c r="B2975" s="11" t="s">
        <v>2916</v>
      </c>
      <c r="C2975" s="11" t="s">
        <v>25</v>
      </c>
      <c r="D2975" s="11" t="s">
        <v>2915</v>
      </c>
    </row>
    <row r="2976" spans="1:4" x14ac:dyDescent="0.2">
      <c r="A2976" s="11" t="s">
        <v>2914</v>
      </c>
      <c r="B2976" s="11" t="s">
        <v>2913</v>
      </c>
      <c r="C2976" s="11" t="s">
        <v>25</v>
      </c>
      <c r="D2976" s="11" t="s">
        <v>2912</v>
      </c>
    </row>
    <row r="2977" spans="1:4" x14ac:dyDescent="0.2">
      <c r="A2977" s="11" t="s">
        <v>2911</v>
      </c>
      <c r="B2977" s="11" t="s">
        <v>2910</v>
      </c>
      <c r="C2977" s="11" t="s">
        <v>25</v>
      </c>
      <c r="D2977" s="11" t="s">
        <v>2909</v>
      </c>
    </row>
    <row r="2978" spans="1:4" x14ac:dyDescent="0.2">
      <c r="A2978" s="11" t="s">
        <v>2908</v>
      </c>
      <c r="B2978" s="11" t="s">
        <v>2907</v>
      </c>
      <c r="C2978" s="11" t="s">
        <v>25</v>
      </c>
      <c r="D2978" s="11" t="s">
        <v>2906</v>
      </c>
    </row>
    <row r="2979" spans="1:4" x14ac:dyDescent="0.2">
      <c r="A2979" s="11" t="s">
        <v>2905</v>
      </c>
      <c r="B2979" s="11" t="s">
        <v>2904</v>
      </c>
      <c r="C2979" s="11" t="s">
        <v>25</v>
      </c>
      <c r="D2979" s="11" t="s">
        <v>2903</v>
      </c>
    </row>
    <row r="2980" spans="1:4" x14ac:dyDescent="0.2">
      <c r="A2980" s="11" t="s">
        <v>2902</v>
      </c>
      <c r="B2980" s="11" t="s">
        <v>2901</v>
      </c>
      <c r="C2980" s="11" t="s">
        <v>25</v>
      </c>
      <c r="D2980" s="11" t="s">
        <v>2900</v>
      </c>
    </row>
    <row r="2981" spans="1:4" x14ac:dyDescent="0.2">
      <c r="A2981" s="11" t="s">
        <v>219</v>
      </c>
      <c r="B2981" s="11" t="s">
        <v>218</v>
      </c>
      <c r="C2981" s="11" t="s">
        <v>25</v>
      </c>
      <c r="D2981" s="11" t="s">
        <v>217</v>
      </c>
    </row>
    <row r="2982" spans="1:4" x14ac:dyDescent="0.2">
      <c r="A2982" s="11" t="s">
        <v>2899</v>
      </c>
      <c r="B2982" s="11" t="s">
        <v>2898</v>
      </c>
      <c r="C2982" s="11" t="s">
        <v>25</v>
      </c>
      <c r="D2982" s="11" t="s">
        <v>2897</v>
      </c>
    </row>
    <row r="2983" spans="1:4" x14ac:dyDescent="0.2">
      <c r="A2983" s="11" t="s">
        <v>2896</v>
      </c>
      <c r="B2983" s="11" t="s">
        <v>2895</v>
      </c>
      <c r="C2983" s="11" t="s">
        <v>25</v>
      </c>
      <c r="D2983" s="11" t="s">
        <v>2894</v>
      </c>
    </row>
    <row r="2984" spans="1:4" x14ac:dyDescent="0.2">
      <c r="A2984" s="11" t="s">
        <v>2893</v>
      </c>
      <c r="B2984" s="11" t="s">
        <v>2892</v>
      </c>
      <c r="C2984" s="11" t="s">
        <v>25</v>
      </c>
      <c r="D2984" s="11" t="s">
        <v>2891</v>
      </c>
    </row>
    <row r="2985" spans="1:4" x14ac:dyDescent="0.2">
      <c r="A2985" s="11" t="s">
        <v>2890</v>
      </c>
      <c r="B2985" s="11" t="s">
        <v>2889</v>
      </c>
      <c r="C2985" s="11" t="s">
        <v>25</v>
      </c>
      <c r="D2985" s="11" t="s">
        <v>2888</v>
      </c>
    </row>
    <row r="2986" spans="1:4" x14ac:dyDescent="0.2">
      <c r="A2986" s="11" t="s">
        <v>2887</v>
      </c>
      <c r="B2986" s="11" t="s">
        <v>2886</v>
      </c>
      <c r="C2986" s="11" t="s">
        <v>25</v>
      </c>
      <c r="D2986" s="11" t="s">
        <v>2885</v>
      </c>
    </row>
    <row r="2987" spans="1:4" x14ac:dyDescent="0.2">
      <c r="A2987" s="11" t="s">
        <v>2884</v>
      </c>
      <c r="B2987" s="11" t="s">
        <v>2883</v>
      </c>
      <c r="C2987" s="11" t="s">
        <v>25</v>
      </c>
      <c r="D2987" s="11" t="s">
        <v>2882</v>
      </c>
    </row>
    <row r="2988" spans="1:4" x14ac:dyDescent="0.2">
      <c r="A2988" s="11" t="s">
        <v>2881</v>
      </c>
      <c r="B2988" s="11" t="s">
        <v>2880</v>
      </c>
      <c r="C2988" s="11" t="s">
        <v>25</v>
      </c>
      <c r="D2988" s="11" t="s">
        <v>2879</v>
      </c>
    </row>
    <row r="2989" spans="1:4" x14ac:dyDescent="0.2">
      <c r="A2989" s="11" t="s">
        <v>2878</v>
      </c>
      <c r="B2989" s="11" t="s">
        <v>2877</v>
      </c>
      <c r="C2989" s="11" t="s">
        <v>25</v>
      </c>
      <c r="D2989" s="11" t="s">
        <v>2876</v>
      </c>
    </row>
    <row r="2990" spans="1:4" x14ac:dyDescent="0.2">
      <c r="A2990" s="11" t="s">
        <v>2875</v>
      </c>
      <c r="B2990" s="11" t="s">
        <v>2874</v>
      </c>
      <c r="C2990" s="11" t="s">
        <v>25</v>
      </c>
      <c r="D2990" s="11" t="s">
        <v>2873</v>
      </c>
    </row>
    <row r="2991" spans="1:4" x14ac:dyDescent="0.2">
      <c r="A2991" s="11" t="s">
        <v>2872</v>
      </c>
      <c r="B2991" s="11" t="s">
        <v>2871</v>
      </c>
      <c r="C2991" s="11" t="s">
        <v>25</v>
      </c>
      <c r="D2991" s="11" t="s">
        <v>2870</v>
      </c>
    </row>
    <row r="2992" spans="1:4" x14ac:dyDescent="0.2">
      <c r="A2992" s="11" t="s">
        <v>2869</v>
      </c>
      <c r="B2992" s="11" t="s">
        <v>2868</v>
      </c>
      <c r="C2992" s="11" t="s">
        <v>25</v>
      </c>
      <c r="D2992" s="11" t="s">
        <v>2867</v>
      </c>
    </row>
    <row r="2993" spans="1:4" x14ac:dyDescent="0.2">
      <c r="A2993" s="11" t="s">
        <v>2866</v>
      </c>
      <c r="B2993" s="11" t="s">
        <v>2865</v>
      </c>
      <c r="C2993" s="11" t="s">
        <v>25</v>
      </c>
      <c r="D2993" s="11" t="s">
        <v>2864</v>
      </c>
    </row>
    <row r="2994" spans="1:4" x14ac:dyDescent="0.2">
      <c r="A2994" s="11" t="s">
        <v>2863</v>
      </c>
      <c r="B2994" s="11" t="s">
        <v>2862</v>
      </c>
      <c r="C2994" s="11" t="s">
        <v>25</v>
      </c>
      <c r="D2994" s="11" t="s">
        <v>2861</v>
      </c>
    </row>
    <row r="2995" spans="1:4" x14ac:dyDescent="0.2">
      <c r="A2995" s="11" t="s">
        <v>2860</v>
      </c>
      <c r="B2995" s="11" t="s">
        <v>2859</v>
      </c>
      <c r="C2995" s="11" t="s">
        <v>25</v>
      </c>
      <c r="D2995" s="11" t="s">
        <v>2858</v>
      </c>
    </row>
    <row r="2996" spans="1:4" x14ac:dyDescent="0.2">
      <c r="A2996" s="11" t="s">
        <v>2857</v>
      </c>
      <c r="B2996" s="11" t="s">
        <v>2856</v>
      </c>
      <c r="C2996" s="11" t="s">
        <v>25</v>
      </c>
      <c r="D2996" s="11" t="s">
        <v>2855</v>
      </c>
    </row>
    <row r="2997" spans="1:4" x14ac:dyDescent="0.2">
      <c r="A2997" s="11" t="s">
        <v>2854</v>
      </c>
      <c r="B2997" s="11" t="s">
        <v>2853</v>
      </c>
      <c r="C2997" s="11" t="s">
        <v>25</v>
      </c>
      <c r="D2997" s="11" t="s">
        <v>2852</v>
      </c>
    </row>
    <row r="2998" spans="1:4" x14ac:dyDescent="0.2">
      <c r="A2998" s="11" t="s">
        <v>2851</v>
      </c>
      <c r="B2998" s="11" t="s">
        <v>2850</v>
      </c>
      <c r="C2998" s="11" t="s">
        <v>25</v>
      </c>
      <c r="D2998" s="11" t="s">
        <v>2849</v>
      </c>
    </row>
    <row r="2999" spans="1:4" x14ac:dyDescent="0.2">
      <c r="A2999" s="11" t="s">
        <v>2848</v>
      </c>
      <c r="B2999" s="11" t="s">
        <v>2847</v>
      </c>
      <c r="C2999" s="11" t="s">
        <v>25</v>
      </c>
      <c r="D2999" s="11" t="s">
        <v>2846</v>
      </c>
    </row>
    <row r="3000" spans="1:4" x14ac:dyDescent="0.2">
      <c r="A3000" s="11" t="s">
        <v>2845</v>
      </c>
      <c r="B3000" s="11" t="s">
        <v>2844</v>
      </c>
      <c r="C3000" s="11" t="s">
        <v>25</v>
      </c>
      <c r="D3000" s="11" t="s">
        <v>2843</v>
      </c>
    </row>
    <row r="3001" spans="1:4" x14ac:dyDescent="0.2">
      <c r="A3001" s="11" t="s">
        <v>2842</v>
      </c>
      <c r="B3001" s="11" t="s">
        <v>2841</v>
      </c>
      <c r="C3001" s="11" t="s">
        <v>25</v>
      </c>
      <c r="D3001" s="11" t="s">
        <v>2840</v>
      </c>
    </row>
    <row r="3002" spans="1:4" x14ac:dyDescent="0.2">
      <c r="A3002" s="11" t="s">
        <v>2839</v>
      </c>
      <c r="B3002" s="11" t="s">
        <v>2838</v>
      </c>
      <c r="C3002" s="11" t="s">
        <v>25</v>
      </c>
      <c r="D3002" s="11" t="s">
        <v>2837</v>
      </c>
    </row>
    <row r="3003" spans="1:4" x14ac:dyDescent="0.2">
      <c r="A3003" s="11" t="s">
        <v>2836</v>
      </c>
      <c r="B3003" s="11" t="s">
        <v>2835</v>
      </c>
      <c r="C3003" s="11" t="s">
        <v>25</v>
      </c>
      <c r="D3003" s="11" t="s">
        <v>2834</v>
      </c>
    </row>
    <row r="3004" spans="1:4" x14ac:dyDescent="0.2">
      <c r="A3004" s="11" t="s">
        <v>2833</v>
      </c>
      <c r="B3004" s="11" t="s">
        <v>2832</v>
      </c>
      <c r="C3004" s="11" t="s">
        <v>25</v>
      </c>
      <c r="D3004" s="11" t="s">
        <v>2831</v>
      </c>
    </row>
    <row r="3005" spans="1:4" x14ac:dyDescent="0.2">
      <c r="A3005" s="11" t="s">
        <v>2830</v>
      </c>
      <c r="B3005" s="11" t="s">
        <v>2829</v>
      </c>
      <c r="C3005" s="11" t="s">
        <v>25</v>
      </c>
      <c r="D3005" s="11" t="s">
        <v>2828</v>
      </c>
    </row>
    <row r="3006" spans="1:4" x14ac:dyDescent="0.2">
      <c r="A3006" s="11" t="s">
        <v>2827</v>
      </c>
      <c r="B3006" s="11" t="s">
        <v>2826</v>
      </c>
      <c r="C3006" s="11" t="s">
        <v>25</v>
      </c>
      <c r="D3006" s="11" t="s">
        <v>2825</v>
      </c>
    </row>
    <row r="3007" spans="1:4" x14ac:dyDescent="0.2">
      <c r="A3007" s="11" t="s">
        <v>2824</v>
      </c>
      <c r="B3007" s="11" t="s">
        <v>2823</v>
      </c>
      <c r="C3007" s="11" t="s">
        <v>25</v>
      </c>
      <c r="D3007" s="11" t="s">
        <v>2822</v>
      </c>
    </row>
    <row r="3008" spans="1:4" x14ac:dyDescent="0.2">
      <c r="A3008" s="11" t="s">
        <v>2821</v>
      </c>
      <c r="B3008" s="11" t="s">
        <v>2820</v>
      </c>
      <c r="C3008" s="11" t="s">
        <v>25</v>
      </c>
      <c r="D3008" s="11" t="s">
        <v>2819</v>
      </c>
    </row>
    <row r="3009" spans="1:4" x14ac:dyDescent="0.2">
      <c r="A3009" s="11" t="s">
        <v>2818</v>
      </c>
      <c r="B3009" s="11" t="s">
        <v>2817</v>
      </c>
      <c r="C3009" s="11" t="s">
        <v>25</v>
      </c>
      <c r="D3009" s="11" t="s">
        <v>2816</v>
      </c>
    </row>
    <row r="3010" spans="1:4" x14ac:dyDescent="0.2">
      <c r="A3010" s="11" t="s">
        <v>2815</v>
      </c>
      <c r="B3010" s="11" t="s">
        <v>2814</v>
      </c>
      <c r="C3010" s="11" t="s">
        <v>25</v>
      </c>
      <c r="D3010" s="11" t="s">
        <v>2813</v>
      </c>
    </row>
    <row r="3011" spans="1:4" x14ac:dyDescent="0.2">
      <c r="A3011" s="11" t="s">
        <v>2812</v>
      </c>
      <c r="B3011" s="11" t="s">
        <v>2811</v>
      </c>
      <c r="C3011" s="11" t="s">
        <v>25</v>
      </c>
      <c r="D3011" s="11" t="s">
        <v>2810</v>
      </c>
    </row>
    <row r="3012" spans="1:4" x14ac:dyDescent="0.2">
      <c r="A3012" s="11" t="s">
        <v>2809</v>
      </c>
      <c r="B3012" s="11" t="s">
        <v>2808</v>
      </c>
      <c r="C3012" s="11" t="s">
        <v>25</v>
      </c>
      <c r="D3012" s="11" t="s">
        <v>2807</v>
      </c>
    </row>
    <row r="3013" spans="1:4" x14ac:dyDescent="0.2">
      <c r="A3013" s="11" t="s">
        <v>2806</v>
      </c>
      <c r="B3013" s="11" t="s">
        <v>2805</v>
      </c>
      <c r="C3013" s="11" t="s">
        <v>25</v>
      </c>
      <c r="D3013" s="11" t="s">
        <v>2804</v>
      </c>
    </row>
    <row r="3014" spans="1:4" x14ac:dyDescent="0.2">
      <c r="A3014" s="11" t="s">
        <v>2803</v>
      </c>
      <c r="B3014" s="11" t="s">
        <v>2802</v>
      </c>
      <c r="C3014" s="11" t="s">
        <v>25</v>
      </c>
      <c r="D3014" s="11" t="s">
        <v>2801</v>
      </c>
    </row>
    <row r="3015" spans="1:4" x14ac:dyDescent="0.2">
      <c r="A3015" s="11" t="s">
        <v>2800</v>
      </c>
      <c r="B3015" s="11" t="s">
        <v>2799</v>
      </c>
      <c r="C3015" s="11" t="s">
        <v>25</v>
      </c>
      <c r="D3015" s="11" t="s">
        <v>2798</v>
      </c>
    </row>
    <row r="3016" spans="1:4" x14ac:dyDescent="0.2">
      <c r="A3016" s="11" t="s">
        <v>2797</v>
      </c>
      <c r="B3016" s="11" t="s">
        <v>2796</v>
      </c>
      <c r="C3016" s="11" t="s">
        <v>25</v>
      </c>
      <c r="D3016" s="11" t="s">
        <v>2795</v>
      </c>
    </row>
    <row r="3017" spans="1:4" x14ac:dyDescent="0.2">
      <c r="A3017" s="11" t="s">
        <v>2794</v>
      </c>
      <c r="B3017" s="11" t="s">
        <v>2793</v>
      </c>
      <c r="C3017" s="11" t="s">
        <v>25</v>
      </c>
      <c r="D3017" s="11" t="s">
        <v>2792</v>
      </c>
    </row>
    <row r="3018" spans="1:4" x14ac:dyDescent="0.2">
      <c r="A3018" s="11" t="s">
        <v>2791</v>
      </c>
      <c r="B3018" s="11" t="s">
        <v>2790</v>
      </c>
      <c r="C3018" s="11" t="s">
        <v>25</v>
      </c>
      <c r="D3018" s="11" t="s">
        <v>2789</v>
      </c>
    </row>
    <row r="3019" spans="1:4" x14ac:dyDescent="0.2">
      <c r="A3019" s="11" t="s">
        <v>2788</v>
      </c>
      <c r="B3019" s="11" t="s">
        <v>2787</v>
      </c>
      <c r="C3019" s="11" t="s">
        <v>25</v>
      </c>
      <c r="D3019" s="11" t="s">
        <v>2786</v>
      </c>
    </row>
    <row r="3020" spans="1:4" x14ac:dyDescent="0.2">
      <c r="A3020" s="11" t="s">
        <v>2785</v>
      </c>
      <c r="B3020" s="11" t="s">
        <v>2784</v>
      </c>
      <c r="C3020" s="11" t="s">
        <v>25</v>
      </c>
      <c r="D3020" s="11" t="s">
        <v>2783</v>
      </c>
    </row>
    <row r="3021" spans="1:4" x14ac:dyDescent="0.2">
      <c r="A3021" s="11" t="s">
        <v>2782</v>
      </c>
      <c r="B3021" s="11" t="s">
        <v>2781</v>
      </c>
      <c r="C3021" s="11" t="s">
        <v>25</v>
      </c>
      <c r="D3021" s="11" t="s">
        <v>2780</v>
      </c>
    </row>
    <row r="3022" spans="1:4" x14ac:dyDescent="0.2">
      <c r="A3022" s="11" t="s">
        <v>2779</v>
      </c>
      <c r="B3022" s="11" t="s">
        <v>2778</v>
      </c>
      <c r="C3022" s="11" t="s">
        <v>25</v>
      </c>
      <c r="D3022" s="11" t="s">
        <v>2777</v>
      </c>
    </row>
    <row r="3023" spans="1:4" x14ac:dyDescent="0.2">
      <c r="A3023" s="11" t="s">
        <v>2776</v>
      </c>
      <c r="B3023" s="11" t="s">
        <v>2775</v>
      </c>
      <c r="C3023" s="11" t="s">
        <v>25</v>
      </c>
      <c r="D3023" s="11" t="s">
        <v>2774</v>
      </c>
    </row>
    <row r="3024" spans="1:4" x14ac:dyDescent="0.2">
      <c r="A3024" s="11" t="s">
        <v>2773</v>
      </c>
      <c r="B3024" s="11" t="s">
        <v>2772</v>
      </c>
      <c r="C3024" s="11" t="s">
        <v>25</v>
      </c>
      <c r="D3024" s="11" t="s">
        <v>2771</v>
      </c>
    </row>
    <row r="3025" spans="1:4" x14ac:dyDescent="0.2">
      <c r="A3025" s="11" t="s">
        <v>2770</v>
      </c>
      <c r="B3025" s="11" t="s">
        <v>2769</v>
      </c>
      <c r="C3025" s="11" t="s">
        <v>25</v>
      </c>
      <c r="D3025" s="11" t="s">
        <v>2768</v>
      </c>
    </row>
    <row r="3026" spans="1:4" x14ac:dyDescent="0.2">
      <c r="A3026" s="11" t="s">
        <v>2767</v>
      </c>
      <c r="B3026" s="11" t="s">
        <v>2766</v>
      </c>
      <c r="C3026" s="11" t="s">
        <v>25</v>
      </c>
      <c r="D3026" s="11" t="s">
        <v>2765</v>
      </c>
    </row>
    <row r="3027" spans="1:4" x14ac:dyDescent="0.2">
      <c r="A3027" s="11" t="s">
        <v>2764</v>
      </c>
      <c r="B3027" s="11" t="s">
        <v>2763</v>
      </c>
      <c r="C3027" s="11" t="s">
        <v>25</v>
      </c>
      <c r="D3027" s="11" t="s">
        <v>2762</v>
      </c>
    </row>
    <row r="3028" spans="1:4" x14ac:dyDescent="0.2">
      <c r="A3028" s="11" t="s">
        <v>2761</v>
      </c>
      <c r="B3028" s="11" t="s">
        <v>2760</v>
      </c>
      <c r="C3028" s="11" t="s">
        <v>25</v>
      </c>
      <c r="D3028" s="11" t="s">
        <v>2759</v>
      </c>
    </row>
    <row r="3029" spans="1:4" x14ac:dyDescent="0.2">
      <c r="A3029" s="11" t="s">
        <v>2758</v>
      </c>
      <c r="B3029" s="11" t="s">
        <v>2757</v>
      </c>
      <c r="C3029" s="11" t="s">
        <v>25</v>
      </c>
      <c r="D3029" s="11" t="s">
        <v>2756</v>
      </c>
    </row>
    <row r="3030" spans="1:4" x14ac:dyDescent="0.2">
      <c r="A3030" s="11" t="s">
        <v>2755</v>
      </c>
      <c r="B3030" s="11" t="s">
        <v>2754</v>
      </c>
      <c r="C3030" s="11" t="s">
        <v>25</v>
      </c>
      <c r="D3030" s="11" t="s">
        <v>2753</v>
      </c>
    </row>
    <row r="3031" spans="1:4" x14ac:dyDescent="0.2">
      <c r="A3031" s="11" t="s">
        <v>2752</v>
      </c>
      <c r="B3031" s="11" t="s">
        <v>2751</v>
      </c>
      <c r="C3031" s="11" t="s">
        <v>25</v>
      </c>
      <c r="D3031" s="11" t="s">
        <v>2750</v>
      </c>
    </row>
    <row r="3032" spans="1:4" x14ac:dyDescent="0.2">
      <c r="A3032" s="11" t="s">
        <v>2749</v>
      </c>
      <c r="B3032" s="11" t="s">
        <v>2748</v>
      </c>
      <c r="C3032" s="11" t="s">
        <v>25</v>
      </c>
      <c r="D3032" s="11" t="s">
        <v>2747</v>
      </c>
    </row>
    <row r="3033" spans="1:4" x14ac:dyDescent="0.2">
      <c r="A3033" s="11" t="s">
        <v>2746</v>
      </c>
      <c r="B3033" s="11" t="s">
        <v>2745</v>
      </c>
      <c r="C3033" s="11" t="s">
        <v>25</v>
      </c>
      <c r="D3033" s="11" t="s">
        <v>2744</v>
      </c>
    </row>
    <row r="3034" spans="1:4" x14ac:dyDescent="0.2">
      <c r="A3034" s="11" t="s">
        <v>2743</v>
      </c>
      <c r="B3034" s="11" t="s">
        <v>2742</v>
      </c>
      <c r="C3034" s="11" t="s">
        <v>25</v>
      </c>
      <c r="D3034" s="11" t="s">
        <v>2741</v>
      </c>
    </row>
    <row r="3035" spans="1:4" x14ac:dyDescent="0.2">
      <c r="A3035" s="11" t="s">
        <v>2740</v>
      </c>
      <c r="B3035" s="11" t="s">
        <v>2739</v>
      </c>
      <c r="C3035" s="11" t="s">
        <v>25</v>
      </c>
      <c r="D3035" s="11" t="s">
        <v>2738</v>
      </c>
    </row>
    <row r="3036" spans="1:4" x14ac:dyDescent="0.2">
      <c r="A3036" s="11" t="s">
        <v>2737</v>
      </c>
      <c r="B3036" s="11" t="s">
        <v>2736</v>
      </c>
      <c r="C3036" s="11" t="s">
        <v>25</v>
      </c>
      <c r="D3036" s="11" t="s">
        <v>2735</v>
      </c>
    </row>
    <row r="3037" spans="1:4" x14ac:dyDescent="0.2">
      <c r="A3037" s="11" t="s">
        <v>2734</v>
      </c>
      <c r="B3037" s="11" t="s">
        <v>2733</v>
      </c>
      <c r="C3037" s="11" t="s">
        <v>25</v>
      </c>
      <c r="D3037" s="11" t="s">
        <v>2732</v>
      </c>
    </row>
    <row r="3038" spans="1:4" x14ac:dyDescent="0.2">
      <c r="A3038" s="11" t="s">
        <v>2731</v>
      </c>
      <c r="B3038" s="11" t="s">
        <v>2730</v>
      </c>
      <c r="C3038" s="11" t="s">
        <v>25</v>
      </c>
      <c r="D3038" s="11" t="s">
        <v>2729</v>
      </c>
    </row>
    <row r="3039" spans="1:4" x14ac:dyDescent="0.2">
      <c r="A3039" s="11" t="s">
        <v>2728</v>
      </c>
      <c r="B3039" s="11" t="s">
        <v>2727</v>
      </c>
      <c r="C3039" s="11" t="s">
        <v>25</v>
      </c>
      <c r="D3039" s="11" t="s">
        <v>2726</v>
      </c>
    </row>
    <row r="3040" spans="1:4" x14ac:dyDescent="0.2">
      <c r="A3040" s="11" t="s">
        <v>2725</v>
      </c>
      <c r="B3040" s="11" t="s">
        <v>2724</v>
      </c>
      <c r="C3040" s="11" t="s">
        <v>25</v>
      </c>
      <c r="D3040" s="11" t="s">
        <v>2723</v>
      </c>
    </row>
    <row r="3041" spans="1:4" x14ac:dyDescent="0.2">
      <c r="A3041" s="11" t="s">
        <v>2722</v>
      </c>
      <c r="B3041" s="11" t="s">
        <v>2721</v>
      </c>
      <c r="C3041" s="11" t="s">
        <v>25</v>
      </c>
      <c r="D3041" s="11" t="s">
        <v>2720</v>
      </c>
    </row>
    <row r="3042" spans="1:4" x14ac:dyDescent="0.2">
      <c r="A3042" s="11" t="s">
        <v>2719</v>
      </c>
      <c r="B3042" s="11" t="s">
        <v>2718</v>
      </c>
      <c r="C3042" s="11" t="s">
        <v>25</v>
      </c>
      <c r="D3042" s="11" t="s">
        <v>2717</v>
      </c>
    </row>
    <row r="3043" spans="1:4" x14ac:dyDescent="0.2">
      <c r="A3043" s="11" t="s">
        <v>2716</v>
      </c>
      <c r="B3043" s="11" t="s">
        <v>2715</v>
      </c>
      <c r="C3043" s="11" t="s">
        <v>25</v>
      </c>
      <c r="D3043" s="11" t="s">
        <v>2714</v>
      </c>
    </row>
    <row r="3044" spans="1:4" x14ac:dyDescent="0.2">
      <c r="A3044" s="11" t="s">
        <v>2713</v>
      </c>
      <c r="B3044" s="11" t="s">
        <v>2712</v>
      </c>
      <c r="C3044" s="11" t="s">
        <v>25</v>
      </c>
      <c r="D3044" s="11" t="s">
        <v>2711</v>
      </c>
    </row>
    <row r="3045" spans="1:4" x14ac:dyDescent="0.2">
      <c r="A3045" s="11" t="s">
        <v>2710</v>
      </c>
      <c r="B3045" s="11" t="s">
        <v>2709</v>
      </c>
      <c r="C3045" s="11" t="s">
        <v>25</v>
      </c>
      <c r="D3045" s="11" t="s">
        <v>2708</v>
      </c>
    </row>
    <row r="3046" spans="1:4" x14ac:dyDescent="0.2">
      <c r="A3046" s="11" t="s">
        <v>2707</v>
      </c>
      <c r="B3046" s="11" t="s">
        <v>2706</v>
      </c>
      <c r="C3046" s="11" t="s">
        <v>25</v>
      </c>
      <c r="D3046" s="11" t="s">
        <v>2705</v>
      </c>
    </row>
    <row r="3047" spans="1:4" x14ac:dyDescent="0.2">
      <c r="A3047" s="11" t="s">
        <v>2704</v>
      </c>
      <c r="B3047" s="11" t="s">
        <v>2703</v>
      </c>
      <c r="C3047" s="11" t="s">
        <v>25</v>
      </c>
      <c r="D3047" s="11" t="s">
        <v>2702</v>
      </c>
    </row>
    <row r="3048" spans="1:4" x14ac:dyDescent="0.2">
      <c r="A3048" s="11" t="s">
        <v>2701</v>
      </c>
      <c r="B3048" s="11" t="s">
        <v>2700</v>
      </c>
      <c r="C3048" s="11" t="s">
        <v>25</v>
      </c>
      <c r="D3048" s="11" t="s">
        <v>2699</v>
      </c>
    </row>
    <row r="3049" spans="1:4" x14ac:dyDescent="0.2">
      <c r="A3049" s="11" t="s">
        <v>2698</v>
      </c>
      <c r="B3049" s="11" t="s">
        <v>2697</v>
      </c>
      <c r="C3049" s="11" t="s">
        <v>25</v>
      </c>
      <c r="D3049" s="11" t="s">
        <v>2696</v>
      </c>
    </row>
    <row r="3050" spans="1:4" x14ac:dyDescent="0.2">
      <c r="A3050" s="11" t="s">
        <v>162</v>
      </c>
      <c r="B3050" s="11" t="s">
        <v>161</v>
      </c>
      <c r="C3050" s="11" t="s">
        <v>25</v>
      </c>
      <c r="D3050" s="11" t="s">
        <v>160</v>
      </c>
    </row>
    <row r="3051" spans="1:4" x14ac:dyDescent="0.2">
      <c r="A3051" s="11" t="s">
        <v>2695</v>
      </c>
      <c r="B3051" s="11" t="s">
        <v>2694</v>
      </c>
      <c r="C3051" s="11" t="s">
        <v>25</v>
      </c>
      <c r="D3051" s="11" t="s">
        <v>2693</v>
      </c>
    </row>
    <row r="3052" spans="1:4" x14ac:dyDescent="0.2">
      <c r="A3052" s="11" t="s">
        <v>2692</v>
      </c>
      <c r="B3052" s="11" t="s">
        <v>2691</v>
      </c>
      <c r="C3052" s="11" t="s">
        <v>25</v>
      </c>
      <c r="D3052" s="11" t="s">
        <v>2690</v>
      </c>
    </row>
    <row r="3053" spans="1:4" x14ac:dyDescent="0.2">
      <c r="A3053" s="11" t="s">
        <v>2689</v>
      </c>
      <c r="B3053" s="11" t="s">
        <v>2688</v>
      </c>
      <c r="C3053" s="11" t="s">
        <v>25</v>
      </c>
      <c r="D3053" s="11" t="s">
        <v>2687</v>
      </c>
    </row>
    <row r="3054" spans="1:4" x14ac:dyDescent="0.2">
      <c r="A3054" s="11" t="s">
        <v>2686</v>
      </c>
      <c r="B3054" s="11" t="s">
        <v>2685</v>
      </c>
      <c r="C3054" s="11" t="s">
        <v>25</v>
      </c>
      <c r="D3054" s="11" t="s">
        <v>2684</v>
      </c>
    </row>
    <row r="3055" spans="1:4" x14ac:dyDescent="0.2">
      <c r="A3055" s="11" t="s">
        <v>2683</v>
      </c>
      <c r="B3055" s="11" t="s">
        <v>2682</v>
      </c>
      <c r="C3055" s="11" t="s">
        <v>25</v>
      </c>
      <c r="D3055" s="11" t="s">
        <v>2681</v>
      </c>
    </row>
    <row r="3056" spans="1:4" x14ac:dyDescent="0.2">
      <c r="A3056" s="11" t="s">
        <v>2680</v>
      </c>
      <c r="B3056" s="11" t="s">
        <v>2679</v>
      </c>
      <c r="C3056" s="11" t="s">
        <v>25</v>
      </c>
      <c r="D3056" s="11" t="s">
        <v>2678</v>
      </c>
    </row>
    <row r="3057" spans="1:4" x14ac:dyDescent="0.2">
      <c r="A3057" s="11" t="s">
        <v>2677</v>
      </c>
      <c r="B3057" s="11" t="s">
        <v>2676</v>
      </c>
      <c r="C3057" s="11" t="s">
        <v>25</v>
      </c>
      <c r="D3057" s="11" t="s">
        <v>2675</v>
      </c>
    </row>
    <row r="3058" spans="1:4" x14ac:dyDescent="0.2">
      <c r="A3058" s="11" t="s">
        <v>2674</v>
      </c>
      <c r="B3058" s="11" t="s">
        <v>2673</v>
      </c>
      <c r="C3058" s="11" t="s">
        <v>25</v>
      </c>
      <c r="D3058" s="11" t="s">
        <v>2672</v>
      </c>
    </row>
    <row r="3059" spans="1:4" x14ac:dyDescent="0.2">
      <c r="A3059" s="11" t="s">
        <v>2671</v>
      </c>
      <c r="B3059" s="11" t="s">
        <v>2670</v>
      </c>
      <c r="C3059" s="11" t="s">
        <v>25</v>
      </c>
      <c r="D3059" s="11" t="s">
        <v>2669</v>
      </c>
    </row>
    <row r="3060" spans="1:4" x14ac:dyDescent="0.2">
      <c r="A3060" s="11" t="s">
        <v>2668</v>
      </c>
      <c r="B3060" s="11" t="s">
        <v>2667</v>
      </c>
      <c r="C3060" s="11" t="s">
        <v>25</v>
      </c>
      <c r="D3060" s="11" t="s">
        <v>2666</v>
      </c>
    </row>
    <row r="3061" spans="1:4" x14ac:dyDescent="0.2">
      <c r="A3061" s="11" t="s">
        <v>2665</v>
      </c>
      <c r="B3061" s="11" t="s">
        <v>2664</v>
      </c>
      <c r="C3061" s="11" t="s">
        <v>25</v>
      </c>
      <c r="D3061" s="11" t="s">
        <v>2663</v>
      </c>
    </row>
    <row r="3062" spans="1:4" x14ac:dyDescent="0.2">
      <c r="A3062" s="11" t="s">
        <v>2662</v>
      </c>
      <c r="B3062" s="11" t="s">
        <v>2661</v>
      </c>
      <c r="C3062" s="11" t="s">
        <v>25</v>
      </c>
      <c r="D3062" s="11" t="s">
        <v>2660</v>
      </c>
    </row>
    <row r="3063" spans="1:4" x14ac:dyDescent="0.2">
      <c r="A3063" s="11" t="s">
        <v>2659</v>
      </c>
      <c r="B3063" s="11" t="s">
        <v>2658</v>
      </c>
      <c r="C3063" s="11" t="s">
        <v>25</v>
      </c>
      <c r="D3063" s="11" t="s">
        <v>2657</v>
      </c>
    </row>
    <row r="3064" spans="1:4" x14ac:dyDescent="0.2">
      <c r="A3064" s="11" t="s">
        <v>2656</v>
      </c>
      <c r="B3064" s="11" t="s">
        <v>2655</v>
      </c>
      <c r="C3064" s="11" t="s">
        <v>25</v>
      </c>
      <c r="D3064" s="11" t="s">
        <v>2654</v>
      </c>
    </row>
    <row r="3065" spans="1:4" x14ac:dyDescent="0.2">
      <c r="A3065" s="11" t="s">
        <v>2653</v>
      </c>
      <c r="B3065" s="11" t="s">
        <v>2652</v>
      </c>
      <c r="C3065" s="11" t="s">
        <v>25</v>
      </c>
      <c r="D3065" s="11" t="s">
        <v>2651</v>
      </c>
    </row>
    <row r="3066" spans="1:4" x14ac:dyDescent="0.2">
      <c r="A3066" s="11" t="s">
        <v>2650</v>
      </c>
      <c r="B3066" s="11" t="s">
        <v>2649</v>
      </c>
      <c r="C3066" s="11" t="s">
        <v>25</v>
      </c>
      <c r="D3066" s="11" t="s">
        <v>2648</v>
      </c>
    </row>
    <row r="3067" spans="1:4" x14ac:dyDescent="0.2">
      <c r="A3067" s="11" t="s">
        <v>2647</v>
      </c>
      <c r="B3067" s="11" t="s">
        <v>2646</v>
      </c>
      <c r="C3067" s="11" t="s">
        <v>25</v>
      </c>
      <c r="D3067" s="11" t="s">
        <v>2645</v>
      </c>
    </row>
    <row r="3068" spans="1:4" x14ac:dyDescent="0.2">
      <c r="A3068" s="11" t="s">
        <v>2644</v>
      </c>
      <c r="B3068" s="11" t="s">
        <v>2643</v>
      </c>
      <c r="C3068" s="11" t="s">
        <v>25</v>
      </c>
      <c r="D3068" s="11" t="s">
        <v>2642</v>
      </c>
    </row>
    <row r="3069" spans="1:4" x14ac:dyDescent="0.2">
      <c r="A3069" s="11" t="s">
        <v>153</v>
      </c>
      <c r="B3069" s="11" t="s">
        <v>152</v>
      </c>
      <c r="C3069" s="11" t="s">
        <v>25</v>
      </c>
      <c r="D3069" s="11" t="s">
        <v>151</v>
      </c>
    </row>
    <row r="3070" spans="1:4" x14ac:dyDescent="0.2">
      <c r="A3070" s="11" t="s">
        <v>2641</v>
      </c>
      <c r="B3070" s="11" t="s">
        <v>2640</v>
      </c>
      <c r="C3070" s="11" t="s">
        <v>25</v>
      </c>
      <c r="D3070" s="11" t="s">
        <v>2639</v>
      </c>
    </row>
    <row r="3071" spans="1:4" x14ac:dyDescent="0.2">
      <c r="A3071" s="11" t="s">
        <v>2638</v>
      </c>
      <c r="B3071" s="11" t="s">
        <v>2637</v>
      </c>
      <c r="C3071" s="11" t="s">
        <v>25</v>
      </c>
      <c r="D3071" s="11" t="s">
        <v>2636</v>
      </c>
    </row>
    <row r="3072" spans="1:4" x14ac:dyDescent="0.2">
      <c r="A3072" s="11" t="s">
        <v>2635</v>
      </c>
      <c r="B3072" s="11" t="s">
        <v>2634</v>
      </c>
      <c r="C3072" s="11" t="s">
        <v>25</v>
      </c>
      <c r="D3072" s="11" t="s">
        <v>2633</v>
      </c>
    </row>
    <row r="3073" spans="1:4" x14ac:dyDescent="0.2">
      <c r="A3073" s="11" t="s">
        <v>2632</v>
      </c>
      <c r="B3073" s="11" t="s">
        <v>2631</v>
      </c>
      <c r="C3073" s="11" t="s">
        <v>25</v>
      </c>
      <c r="D3073" s="11" t="s">
        <v>2630</v>
      </c>
    </row>
    <row r="3074" spans="1:4" x14ac:dyDescent="0.2">
      <c r="A3074" s="11" t="s">
        <v>2629</v>
      </c>
      <c r="B3074" s="11" t="s">
        <v>2628</v>
      </c>
      <c r="C3074" s="11" t="s">
        <v>25</v>
      </c>
      <c r="D3074" s="11" t="s">
        <v>2627</v>
      </c>
    </row>
    <row r="3075" spans="1:4" x14ac:dyDescent="0.2">
      <c r="A3075" s="11" t="s">
        <v>2626</v>
      </c>
      <c r="B3075" s="11" t="s">
        <v>2625</v>
      </c>
      <c r="C3075" s="11" t="s">
        <v>25</v>
      </c>
      <c r="D3075" s="11" t="s">
        <v>2624</v>
      </c>
    </row>
    <row r="3076" spans="1:4" x14ac:dyDescent="0.2">
      <c r="A3076" s="11" t="s">
        <v>2623</v>
      </c>
      <c r="B3076" s="11" t="s">
        <v>2622</v>
      </c>
      <c r="C3076" s="11" t="s">
        <v>25</v>
      </c>
      <c r="D3076" s="11" t="s">
        <v>2621</v>
      </c>
    </row>
    <row r="3077" spans="1:4" x14ac:dyDescent="0.2">
      <c r="A3077" s="11" t="s">
        <v>2620</v>
      </c>
      <c r="B3077" s="11" t="s">
        <v>2619</v>
      </c>
      <c r="C3077" s="11" t="s">
        <v>25</v>
      </c>
      <c r="D3077" s="11" t="s">
        <v>2618</v>
      </c>
    </row>
    <row r="3078" spans="1:4" x14ac:dyDescent="0.2">
      <c r="A3078" s="11" t="s">
        <v>2617</v>
      </c>
      <c r="B3078" s="11" t="s">
        <v>2616</v>
      </c>
      <c r="C3078" s="11" t="s">
        <v>25</v>
      </c>
      <c r="D3078" s="11" t="s">
        <v>2615</v>
      </c>
    </row>
    <row r="3079" spans="1:4" x14ac:dyDescent="0.2">
      <c r="A3079" s="11" t="s">
        <v>2614</v>
      </c>
      <c r="B3079" s="11" t="s">
        <v>2613</v>
      </c>
      <c r="C3079" s="11" t="s">
        <v>25</v>
      </c>
      <c r="D3079" s="11" t="s">
        <v>2612</v>
      </c>
    </row>
    <row r="3080" spans="1:4" x14ac:dyDescent="0.2">
      <c r="A3080" s="11" t="s">
        <v>2611</v>
      </c>
      <c r="B3080" s="11" t="s">
        <v>2610</v>
      </c>
      <c r="C3080" s="11" t="s">
        <v>25</v>
      </c>
      <c r="D3080" s="11" t="s">
        <v>2609</v>
      </c>
    </row>
    <row r="3081" spans="1:4" x14ac:dyDescent="0.2">
      <c r="A3081" s="11" t="s">
        <v>141</v>
      </c>
      <c r="B3081" s="11" t="s">
        <v>140</v>
      </c>
      <c r="C3081" s="11" t="s">
        <v>25</v>
      </c>
      <c r="D3081" s="11" t="s">
        <v>139</v>
      </c>
    </row>
    <row r="3082" spans="1:4" x14ac:dyDescent="0.2">
      <c r="A3082" s="11" t="s">
        <v>2608</v>
      </c>
      <c r="B3082" s="11" t="s">
        <v>2607</v>
      </c>
      <c r="C3082" s="11" t="s">
        <v>25</v>
      </c>
      <c r="D3082" s="11" t="s">
        <v>2606</v>
      </c>
    </row>
    <row r="3083" spans="1:4" x14ac:dyDescent="0.2">
      <c r="A3083" s="11" t="s">
        <v>2605</v>
      </c>
      <c r="B3083" s="11" t="s">
        <v>2604</v>
      </c>
      <c r="C3083" s="11" t="s">
        <v>25</v>
      </c>
      <c r="D3083" s="11" t="s">
        <v>2603</v>
      </c>
    </row>
    <row r="3084" spans="1:4" x14ac:dyDescent="0.2">
      <c r="A3084" s="11" t="s">
        <v>2602</v>
      </c>
      <c r="B3084" s="11" t="s">
        <v>2601</v>
      </c>
      <c r="C3084" s="11" t="s">
        <v>25</v>
      </c>
      <c r="D3084" s="11" t="s">
        <v>2600</v>
      </c>
    </row>
    <row r="3085" spans="1:4" x14ac:dyDescent="0.2">
      <c r="A3085" s="11" t="s">
        <v>2599</v>
      </c>
      <c r="B3085" s="11" t="s">
        <v>2598</v>
      </c>
      <c r="C3085" s="11" t="s">
        <v>25</v>
      </c>
      <c r="D3085" s="11" t="s">
        <v>2597</v>
      </c>
    </row>
    <row r="3086" spans="1:4" x14ac:dyDescent="0.2">
      <c r="A3086" s="11" t="s">
        <v>2596</v>
      </c>
      <c r="B3086" s="11" t="s">
        <v>2595</v>
      </c>
      <c r="C3086" s="11" t="s">
        <v>25</v>
      </c>
      <c r="D3086" s="11" t="s">
        <v>2594</v>
      </c>
    </row>
    <row r="3087" spans="1:4" x14ac:dyDescent="0.2">
      <c r="A3087" s="11" t="s">
        <v>2593</v>
      </c>
      <c r="B3087" s="11" t="s">
        <v>2592</v>
      </c>
      <c r="C3087" s="11" t="s">
        <v>25</v>
      </c>
      <c r="D3087" s="11" t="s">
        <v>2591</v>
      </c>
    </row>
    <row r="3088" spans="1:4" x14ac:dyDescent="0.2">
      <c r="A3088" s="11" t="s">
        <v>2590</v>
      </c>
      <c r="B3088" s="11" t="s">
        <v>2589</v>
      </c>
      <c r="C3088" s="11" t="s">
        <v>25</v>
      </c>
      <c r="D3088" s="11" t="s">
        <v>2588</v>
      </c>
    </row>
    <row r="3089" spans="1:4" x14ac:dyDescent="0.2">
      <c r="A3089" s="11" t="s">
        <v>2587</v>
      </c>
      <c r="B3089" s="11" t="s">
        <v>2586</v>
      </c>
      <c r="C3089" s="11" t="s">
        <v>25</v>
      </c>
      <c r="D3089" s="11" t="s">
        <v>2585</v>
      </c>
    </row>
    <row r="3090" spans="1:4" x14ac:dyDescent="0.2">
      <c r="A3090" s="11" t="s">
        <v>2584</v>
      </c>
      <c r="B3090" s="11" t="s">
        <v>2583</v>
      </c>
      <c r="C3090" s="11" t="s">
        <v>25</v>
      </c>
      <c r="D3090" s="11" t="s">
        <v>2582</v>
      </c>
    </row>
    <row r="3091" spans="1:4" x14ac:dyDescent="0.2">
      <c r="A3091" s="11" t="s">
        <v>2581</v>
      </c>
      <c r="B3091" s="11" t="s">
        <v>2580</v>
      </c>
      <c r="C3091" s="11" t="s">
        <v>25</v>
      </c>
      <c r="D3091" s="11" t="s">
        <v>2579</v>
      </c>
    </row>
    <row r="3092" spans="1:4" x14ac:dyDescent="0.2">
      <c r="A3092" s="11" t="s">
        <v>2578</v>
      </c>
      <c r="B3092" s="11" t="s">
        <v>2577</v>
      </c>
      <c r="C3092" s="11" t="s">
        <v>25</v>
      </c>
      <c r="D3092" s="11" t="s">
        <v>2576</v>
      </c>
    </row>
    <row r="3093" spans="1:4" x14ac:dyDescent="0.2">
      <c r="A3093" s="11" t="s">
        <v>2575</v>
      </c>
      <c r="B3093" s="11" t="s">
        <v>2574</v>
      </c>
      <c r="C3093" s="11" t="s">
        <v>25</v>
      </c>
      <c r="D3093" s="11" t="s">
        <v>2573</v>
      </c>
    </row>
    <row r="3094" spans="1:4" x14ac:dyDescent="0.2">
      <c r="A3094" s="11" t="s">
        <v>2572</v>
      </c>
      <c r="B3094" s="11" t="s">
        <v>2571</v>
      </c>
      <c r="C3094" s="11" t="s">
        <v>25</v>
      </c>
      <c r="D3094" s="11" t="s">
        <v>2570</v>
      </c>
    </row>
    <row r="3095" spans="1:4" x14ac:dyDescent="0.2">
      <c r="A3095" s="11" t="s">
        <v>2569</v>
      </c>
      <c r="B3095" s="11" t="s">
        <v>2568</v>
      </c>
      <c r="C3095" s="11" t="s">
        <v>25</v>
      </c>
      <c r="D3095" s="11" t="s">
        <v>2567</v>
      </c>
    </row>
    <row r="3096" spans="1:4" x14ac:dyDescent="0.2">
      <c r="A3096" s="11" t="s">
        <v>2566</v>
      </c>
      <c r="B3096" s="11" t="s">
        <v>2565</v>
      </c>
      <c r="C3096" s="11" t="s">
        <v>25</v>
      </c>
      <c r="D3096" s="11" t="s">
        <v>2564</v>
      </c>
    </row>
    <row r="3097" spans="1:4" x14ac:dyDescent="0.2">
      <c r="A3097" s="11" t="s">
        <v>2563</v>
      </c>
      <c r="B3097" s="11" t="s">
        <v>2562</v>
      </c>
      <c r="C3097" s="11" t="s">
        <v>25</v>
      </c>
      <c r="D3097" s="11" t="s">
        <v>2561</v>
      </c>
    </row>
    <row r="3098" spans="1:4" x14ac:dyDescent="0.2">
      <c r="A3098" s="11" t="s">
        <v>2560</v>
      </c>
      <c r="B3098" s="11" t="s">
        <v>2559</v>
      </c>
      <c r="C3098" s="11" t="s">
        <v>25</v>
      </c>
      <c r="D3098" s="11" t="s">
        <v>2558</v>
      </c>
    </row>
    <row r="3099" spans="1:4" x14ac:dyDescent="0.2">
      <c r="A3099" s="11" t="s">
        <v>2557</v>
      </c>
      <c r="B3099" s="11" t="s">
        <v>2556</v>
      </c>
      <c r="C3099" s="11" t="s">
        <v>25</v>
      </c>
      <c r="D3099" s="11" t="s">
        <v>2555</v>
      </c>
    </row>
    <row r="3100" spans="1:4" x14ac:dyDescent="0.2">
      <c r="A3100" s="11" t="s">
        <v>2554</v>
      </c>
      <c r="B3100" s="11" t="s">
        <v>2553</v>
      </c>
      <c r="C3100" s="11" t="s">
        <v>25</v>
      </c>
      <c r="D3100" s="11" t="s">
        <v>2552</v>
      </c>
    </row>
    <row r="3101" spans="1:4" x14ac:dyDescent="0.2">
      <c r="A3101" s="11" t="s">
        <v>2551</v>
      </c>
      <c r="B3101" s="11" t="s">
        <v>2550</v>
      </c>
      <c r="C3101" s="11" t="s">
        <v>25</v>
      </c>
      <c r="D3101" s="11" t="s">
        <v>2549</v>
      </c>
    </row>
    <row r="3102" spans="1:4" x14ac:dyDescent="0.2">
      <c r="A3102" s="11" t="s">
        <v>2548</v>
      </c>
      <c r="B3102" s="11" t="s">
        <v>2547</v>
      </c>
      <c r="C3102" s="11" t="s">
        <v>25</v>
      </c>
      <c r="D3102" s="11" t="s">
        <v>2546</v>
      </c>
    </row>
    <row r="3103" spans="1:4" x14ac:dyDescent="0.2">
      <c r="A3103" s="11" t="s">
        <v>2545</v>
      </c>
      <c r="B3103" s="11" t="s">
        <v>2544</v>
      </c>
      <c r="C3103" s="11" t="s">
        <v>25</v>
      </c>
      <c r="D3103" s="11" t="s">
        <v>2543</v>
      </c>
    </row>
    <row r="3104" spans="1:4" x14ac:dyDescent="0.2">
      <c r="A3104" s="11" t="s">
        <v>2542</v>
      </c>
      <c r="B3104" s="11" t="s">
        <v>2541</v>
      </c>
      <c r="C3104" s="11" t="s">
        <v>25</v>
      </c>
      <c r="D3104" s="11" t="s">
        <v>2540</v>
      </c>
    </row>
    <row r="3105" spans="1:4" x14ac:dyDescent="0.2">
      <c r="A3105" s="11" t="s">
        <v>2539</v>
      </c>
      <c r="B3105" s="11" t="s">
        <v>2538</v>
      </c>
      <c r="C3105" s="11" t="s">
        <v>25</v>
      </c>
      <c r="D3105" s="11" t="s">
        <v>2537</v>
      </c>
    </row>
    <row r="3106" spans="1:4" x14ac:dyDescent="0.2">
      <c r="A3106" s="11" t="s">
        <v>2536</v>
      </c>
      <c r="B3106" s="11" t="s">
        <v>2535</v>
      </c>
      <c r="C3106" s="11" t="s">
        <v>25</v>
      </c>
      <c r="D3106" s="11" t="s">
        <v>2534</v>
      </c>
    </row>
    <row r="3107" spans="1:4" x14ac:dyDescent="0.2">
      <c r="A3107" s="11" t="s">
        <v>2533</v>
      </c>
      <c r="B3107" s="11" t="s">
        <v>2532</v>
      </c>
      <c r="C3107" s="11" t="s">
        <v>25</v>
      </c>
      <c r="D3107" s="11" t="s">
        <v>2531</v>
      </c>
    </row>
    <row r="3108" spans="1:4" x14ac:dyDescent="0.2">
      <c r="A3108" s="11" t="s">
        <v>2530</v>
      </c>
      <c r="B3108" s="11" t="s">
        <v>2529</v>
      </c>
      <c r="C3108" s="11" t="s">
        <v>25</v>
      </c>
      <c r="D3108" s="11" t="s">
        <v>2528</v>
      </c>
    </row>
    <row r="3109" spans="1:4" x14ac:dyDescent="0.2">
      <c r="A3109" s="11" t="s">
        <v>2527</v>
      </c>
      <c r="B3109" s="11" t="s">
        <v>2526</v>
      </c>
      <c r="C3109" s="11" t="s">
        <v>25</v>
      </c>
      <c r="D3109" s="11" t="s">
        <v>2525</v>
      </c>
    </row>
    <row r="3110" spans="1:4" x14ac:dyDescent="0.2">
      <c r="A3110" s="11" t="s">
        <v>2524</v>
      </c>
      <c r="B3110" s="11" t="s">
        <v>2523</v>
      </c>
      <c r="C3110" s="11" t="s">
        <v>25</v>
      </c>
      <c r="D3110" s="11" t="s">
        <v>2522</v>
      </c>
    </row>
    <row r="3111" spans="1:4" x14ac:dyDescent="0.2">
      <c r="A3111" s="11" t="s">
        <v>2521</v>
      </c>
      <c r="B3111" s="11" t="s">
        <v>2520</v>
      </c>
      <c r="C3111" s="11" t="s">
        <v>25</v>
      </c>
      <c r="D3111" s="11" t="s">
        <v>2519</v>
      </c>
    </row>
    <row r="3112" spans="1:4" x14ac:dyDescent="0.2">
      <c r="A3112" s="11" t="s">
        <v>2518</v>
      </c>
      <c r="B3112" s="11" t="s">
        <v>2517</v>
      </c>
      <c r="C3112" s="11" t="s">
        <v>25</v>
      </c>
      <c r="D3112" s="11" t="s">
        <v>2516</v>
      </c>
    </row>
    <row r="3113" spans="1:4" x14ac:dyDescent="0.2">
      <c r="A3113" s="11" t="s">
        <v>2515</v>
      </c>
      <c r="B3113" s="11" t="s">
        <v>2514</v>
      </c>
      <c r="C3113" s="11" t="s">
        <v>25</v>
      </c>
      <c r="D3113" s="11" t="s">
        <v>2513</v>
      </c>
    </row>
    <row r="3114" spans="1:4" x14ac:dyDescent="0.2">
      <c r="A3114" s="11" t="s">
        <v>2512</v>
      </c>
      <c r="B3114" s="11" t="s">
        <v>2511</v>
      </c>
      <c r="C3114" s="11" t="s">
        <v>25</v>
      </c>
      <c r="D3114" s="11" t="s">
        <v>2510</v>
      </c>
    </row>
    <row r="3115" spans="1:4" x14ac:dyDescent="0.2">
      <c r="A3115" s="11" t="s">
        <v>2509</v>
      </c>
      <c r="B3115" s="11" t="s">
        <v>2508</v>
      </c>
      <c r="C3115" s="11" t="s">
        <v>25</v>
      </c>
      <c r="D3115" s="11" t="s">
        <v>2507</v>
      </c>
    </row>
    <row r="3116" spans="1:4" x14ac:dyDescent="0.2">
      <c r="A3116" s="11" t="s">
        <v>2506</v>
      </c>
      <c r="B3116" s="11" t="s">
        <v>2505</v>
      </c>
      <c r="C3116" s="11" t="s">
        <v>25</v>
      </c>
      <c r="D3116" s="11" t="s">
        <v>2504</v>
      </c>
    </row>
    <row r="3117" spans="1:4" x14ac:dyDescent="0.2">
      <c r="A3117" s="11" t="s">
        <v>2503</v>
      </c>
      <c r="B3117" s="11" t="s">
        <v>2502</v>
      </c>
      <c r="C3117" s="11" t="s">
        <v>25</v>
      </c>
      <c r="D3117" s="11" t="s">
        <v>2501</v>
      </c>
    </row>
    <row r="3118" spans="1:4" x14ac:dyDescent="0.2">
      <c r="A3118" s="11" t="s">
        <v>2500</v>
      </c>
      <c r="B3118" s="11" t="s">
        <v>2499</v>
      </c>
      <c r="C3118" s="11" t="s">
        <v>25</v>
      </c>
      <c r="D3118" s="11" t="s">
        <v>2498</v>
      </c>
    </row>
    <row r="3119" spans="1:4" x14ac:dyDescent="0.2">
      <c r="A3119" s="11" t="s">
        <v>2497</v>
      </c>
      <c r="B3119" s="11" t="s">
        <v>2496</v>
      </c>
      <c r="C3119" s="11" t="s">
        <v>25</v>
      </c>
      <c r="D3119" s="11" t="s">
        <v>2495</v>
      </c>
    </row>
    <row r="3120" spans="1:4" x14ac:dyDescent="0.2">
      <c r="A3120" s="11" t="s">
        <v>2494</v>
      </c>
      <c r="B3120" s="11" t="s">
        <v>2493</v>
      </c>
      <c r="C3120" s="11" t="s">
        <v>25</v>
      </c>
      <c r="D3120" s="11" t="s">
        <v>2492</v>
      </c>
    </row>
    <row r="3121" spans="1:4" x14ac:dyDescent="0.2">
      <c r="A3121" s="11" t="s">
        <v>2491</v>
      </c>
      <c r="B3121" s="11" t="s">
        <v>2490</v>
      </c>
      <c r="C3121" s="11" t="s">
        <v>25</v>
      </c>
      <c r="D3121" s="11" t="s">
        <v>2489</v>
      </c>
    </row>
    <row r="3122" spans="1:4" x14ac:dyDescent="0.2">
      <c r="A3122" s="11" t="s">
        <v>2488</v>
      </c>
      <c r="B3122" s="11" t="s">
        <v>2487</v>
      </c>
      <c r="C3122" s="11" t="s">
        <v>25</v>
      </c>
      <c r="D3122" s="11" t="s">
        <v>2486</v>
      </c>
    </row>
    <row r="3123" spans="1:4" x14ac:dyDescent="0.2">
      <c r="A3123" s="11" t="s">
        <v>2485</v>
      </c>
      <c r="B3123" s="11" t="s">
        <v>2484</v>
      </c>
      <c r="C3123" s="11" t="s">
        <v>25</v>
      </c>
      <c r="D3123" s="11" t="s">
        <v>2483</v>
      </c>
    </row>
    <row r="3124" spans="1:4" x14ac:dyDescent="0.2">
      <c r="A3124" s="11" t="s">
        <v>2482</v>
      </c>
      <c r="B3124" s="11" t="s">
        <v>2481</v>
      </c>
      <c r="C3124" s="11" t="s">
        <v>25</v>
      </c>
      <c r="D3124" s="11" t="s">
        <v>2480</v>
      </c>
    </row>
    <row r="3125" spans="1:4" x14ac:dyDescent="0.2">
      <c r="A3125" s="11" t="s">
        <v>2479</v>
      </c>
      <c r="B3125" s="11" t="s">
        <v>2478</v>
      </c>
      <c r="C3125" s="11" t="s">
        <v>25</v>
      </c>
      <c r="D3125" s="11" t="s">
        <v>2477</v>
      </c>
    </row>
    <row r="3126" spans="1:4" x14ac:dyDescent="0.2">
      <c r="A3126" s="11" t="s">
        <v>2476</v>
      </c>
      <c r="B3126" s="11" t="s">
        <v>2475</v>
      </c>
      <c r="C3126" s="11" t="s">
        <v>25</v>
      </c>
      <c r="D3126" s="11" t="s">
        <v>2474</v>
      </c>
    </row>
    <row r="3127" spans="1:4" x14ac:dyDescent="0.2">
      <c r="A3127" s="11" t="s">
        <v>2473</v>
      </c>
      <c r="B3127" s="11" t="s">
        <v>2472</v>
      </c>
      <c r="C3127" s="11" t="s">
        <v>25</v>
      </c>
      <c r="D3127" s="11" t="s">
        <v>2471</v>
      </c>
    </row>
    <row r="3128" spans="1:4" x14ac:dyDescent="0.2">
      <c r="A3128" s="11" t="s">
        <v>2470</v>
      </c>
      <c r="B3128" s="11" t="s">
        <v>2469</v>
      </c>
      <c r="C3128" s="11" t="s">
        <v>25</v>
      </c>
      <c r="D3128" s="11" t="s">
        <v>2468</v>
      </c>
    </row>
    <row r="3129" spans="1:4" x14ac:dyDescent="0.2">
      <c r="A3129" s="11" t="s">
        <v>2467</v>
      </c>
      <c r="B3129" s="11" t="s">
        <v>2466</v>
      </c>
      <c r="C3129" s="11" t="s">
        <v>25</v>
      </c>
      <c r="D3129" s="11" t="s">
        <v>2465</v>
      </c>
    </row>
    <row r="3130" spans="1:4" x14ac:dyDescent="0.2">
      <c r="A3130" s="11" t="s">
        <v>2464</v>
      </c>
      <c r="B3130" s="11" t="s">
        <v>2463</v>
      </c>
      <c r="C3130" s="11" t="s">
        <v>25</v>
      </c>
      <c r="D3130" s="11" t="s">
        <v>2462</v>
      </c>
    </row>
    <row r="3131" spans="1:4" x14ac:dyDescent="0.2">
      <c r="A3131" s="11" t="s">
        <v>2461</v>
      </c>
      <c r="B3131" s="11" t="s">
        <v>2460</v>
      </c>
      <c r="C3131" s="11" t="s">
        <v>25</v>
      </c>
      <c r="D3131" s="11" t="s">
        <v>2459</v>
      </c>
    </row>
    <row r="3132" spans="1:4" x14ac:dyDescent="0.2">
      <c r="A3132" s="11" t="s">
        <v>2458</v>
      </c>
      <c r="B3132" s="11" t="s">
        <v>2457</v>
      </c>
      <c r="C3132" s="11" t="s">
        <v>25</v>
      </c>
      <c r="D3132" s="11" t="s">
        <v>2456</v>
      </c>
    </row>
    <row r="3133" spans="1:4" x14ac:dyDescent="0.2">
      <c r="A3133" s="11" t="s">
        <v>2455</v>
      </c>
      <c r="B3133" s="11" t="s">
        <v>2454</v>
      </c>
      <c r="C3133" s="11" t="s">
        <v>25</v>
      </c>
      <c r="D3133" s="11" t="s">
        <v>2453</v>
      </c>
    </row>
    <row r="3134" spans="1:4" x14ac:dyDescent="0.2">
      <c r="A3134" s="11" t="s">
        <v>2452</v>
      </c>
      <c r="B3134" s="11" t="s">
        <v>2451</v>
      </c>
      <c r="C3134" s="11" t="s">
        <v>25</v>
      </c>
      <c r="D3134" s="11" t="s">
        <v>2450</v>
      </c>
    </row>
    <row r="3135" spans="1:4" x14ac:dyDescent="0.2">
      <c r="A3135" s="11" t="s">
        <v>2449</v>
      </c>
      <c r="B3135" s="11" t="s">
        <v>2448</v>
      </c>
      <c r="C3135" s="11" t="s">
        <v>25</v>
      </c>
      <c r="D3135" s="11" t="s">
        <v>2447</v>
      </c>
    </row>
    <row r="3136" spans="1:4" x14ac:dyDescent="0.2">
      <c r="A3136" s="11" t="s">
        <v>2446</v>
      </c>
      <c r="B3136" s="11" t="s">
        <v>2445</v>
      </c>
      <c r="C3136" s="11" t="s">
        <v>25</v>
      </c>
      <c r="D3136" s="11" t="s">
        <v>2444</v>
      </c>
    </row>
    <row r="3137" spans="1:4" x14ac:dyDescent="0.2">
      <c r="A3137" s="11" t="s">
        <v>2443</v>
      </c>
      <c r="B3137" s="11" t="s">
        <v>2442</v>
      </c>
      <c r="C3137" s="11" t="s">
        <v>25</v>
      </c>
      <c r="D3137" s="11" t="s">
        <v>2441</v>
      </c>
    </row>
    <row r="3138" spans="1:4" x14ac:dyDescent="0.2">
      <c r="A3138" s="11" t="s">
        <v>2440</v>
      </c>
      <c r="B3138" s="11" t="s">
        <v>2439</v>
      </c>
      <c r="C3138" s="11" t="s">
        <v>25</v>
      </c>
      <c r="D3138" s="11" t="s">
        <v>2438</v>
      </c>
    </row>
    <row r="3139" spans="1:4" x14ac:dyDescent="0.2">
      <c r="A3139" s="11" t="s">
        <v>2437</v>
      </c>
      <c r="B3139" s="11" t="s">
        <v>2436</v>
      </c>
      <c r="C3139" s="11" t="s">
        <v>25</v>
      </c>
      <c r="D3139" s="11" t="s">
        <v>2435</v>
      </c>
    </row>
    <row r="3140" spans="1:4" x14ac:dyDescent="0.2">
      <c r="A3140" s="11" t="s">
        <v>2434</v>
      </c>
      <c r="B3140" s="11" t="s">
        <v>2433</v>
      </c>
      <c r="C3140" s="11" t="s">
        <v>25</v>
      </c>
      <c r="D3140" s="11" t="s">
        <v>2432</v>
      </c>
    </row>
    <row r="3141" spans="1:4" x14ac:dyDescent="0.2">
      <c r="A3141" s="11" t="s">
        <v>2431</v>
      </c>
      <c r="B3141" s="11" t="s">
        <v>2430</v>
      </c>
      <c r="C3141" s="11" t="s">
        <v>25</v>
      </c>
      <c r="D3141" s="11" t="s">
        <v>2429</v>
      </c>
    </row>
    <row r="3142" spans="1:4" x14ac:dyDescent="0.2">
      <c r="A3142" s="11" t="s">
        <v>2428</v>
      </c>
      <c r="B3142" s="11" t="s">
        <v>2427</v>
      </c>
      <c r="C3142" s="11" t="s">
        <v>25</v>
      </c>
      <c r="D3142" s="11" t="s">
        <v>2426</v>
      </c>
    </row>
    <row r="3143" spans="1:4" x14ac:dyDescent="0.2">
      <c r="A3143" s="11" t="s">
        <v>2425</v>
      </c>
      <c r="B3143" s="11" t="s">
        <v>2424</v>
      </c>
      <c r="C3143" s="11" t="s">
        <v>25</v>
      </c>
      <c r="D3143" s="11" t="s">
        <v>2423</v>
      </c>
    </row>
    <row r="3144" spans="1:4" x14ac:dyDescent="0.2">
      <c r="A3144" s="11" t="s">
        <v>2422</v>
      </c>
      <c r="B3144" s="11" t="s">
        <v>2421</v>
      </c>
      <c r="C3144" s="11" t="s">
        <v>25</v>
      </c>
      <c r="D3144" s="11" t="s">
        <v>2420</v>
      </c>
    </row>
    <row r="3145" spans="1:4" x14ac:dyDescent="0.2">
      <c r="A3145" s="11" t="s">
        <v>2419</v>
      </c>
      <c r="B3145" s="11" t="s">
        <v>2418</v>
      </c>
      <c r="C3145" s="11" t="s">
        <v>25</v>
      </c>
      <c r="D3145" s="11" t="s">
        <v>2417</v>
      </c>
    </row>
    <row r="3146" spans="1:4" x14ac:dyDescent="0.2">
      <c r="A3146" s="11" t="s">
        <v>2416</v>
      </c>
      <c r="B3146" s="11" t="s">
        <v>2415</v>
      </c>
      <c r="C3146" s="11" t="s">
        <v>25</v>
      </c>
      <c r="D3146" s="11" t="s">
        <v>2414</v>
      </c>
    </row>
    <row r="3147" spans="1:4" x14ac:dyDescent="0.2">
      <c r="A3147" s="11" t="s">
        <v>2413</v>
      </c>
      <c r="B3147" s="11" t="s">
        <v>2412</v>
      </c>
      <c r="C3147" s="11" t="s">
        <v>25</v>
      </c>
      <c r="D3147" s="11" t="s">
        <v>2411</v>
      </c>
    </row>
    <row r="3148" spans="1:4" x14ac:dyDescent="0.2">
      <c r="A3148" s="11" t="s">
        <v>2410</v>
      </c>
      <c r="B3148" s="11" t="s">
        <v>2409</v>
      </c>
      <c r="C3148" s="11" t="s">
        <v>25</v>
      </c>
      <c r="D3148" s="11" t="s">
        <v>2408</v>
      </c>
    </row>
    <row r="3149" spans="1:4" x14ac:dyDescent="0.2">
      <c r="A3149" s="11" t="s">
        <v>2407</v>
      </c>
      <c r="B3149" s="11" t="s">
        <v>2406</v>
      </c>
      <c r="C3149" s="11" t="s">
        <v>25</v>
      </c>
      <c r="D3149" s="11" t="s">
        <v>2405</v>
      </c>
    </row>
    <row r="3150" spans="1:4" x14ac:dyDescent="0.2">
      <c r="A3150" s="11" t="s">
        <v>2404</v>
      </c>
      <c r="B3150" s="11" t="s">
        <v>2403</v>
      </c>
      <c r="C3150" s="11" t="s">
        <v>25</v>
      </c>
      <c r="D3150" s="11" t="s">
        <v>2402</v>
      </c>
    </row>
    <row r="3151" spans="1:4" x14ac:dyDescent="0.2">
      <c r="A3151" s="11" t="s">
        <v>2401</v>
      </c>
      <c r="B3151" s="11" t="s">
        <v>2400</v>
      </c>
      <c r="C3151" s="11" t="s">
        <v>25</v>
      </c>
      <c r="D3151" s="11" t="s">
        <v>2399</v>
      </c>
    </row>
    <row r="3152" spans="1:4" x14ac:dyDescent="0.2">
      <c r="A3152" s="11" t="s">
        <v>2398</v>
      </c>
      <c r="B3152" s="11" t="s">
        <v>2397</v>
      </c>
      <c r="C3152" s="11" t="s">
        <v>25</v>
      </c>
      <c r="D3152" s="11" t="s">
        <v>2396</v>
      </c>
    </row>
    <row r="3153" spans="1:4" x14ac:dyDescent="0.2">
      <c r="A3153" s="11" t="s">
        <v>2395</v>
      </c>
      <c r="B3153" s="11" t="s">
        <v>2394</v>
      </c>
      <c r="C3153" s="11" t="s">
        <v>25</v>
      </c>
      <c r="D3153" s="11" t="s">
        <v>2393</v>
      </c>
    </row>
    <row r="3154" spans="1:4" x14ac:dyDescent="0.2">
      <c r="A3154" s="11" t="s">
        <v>2392</v>
      </c>
      <c r="B3154" s="11" t="s">
        <v>2391</v>
      </c>
      <c r="C3154" s="11" t="s">
        <v>25</v>
      </c>
      <c r="D3154" s="11" t="s">
        <v>2390</v>
      </c>
    </row>
    <row r="3155" spans="1:4" x14ac:dyDescent="0.2">
      <c r="A3155" s="11" t="s">
        <v>2389</v>
      </c>
      <c r="B3155" s="11" t="s">
        <v>2388</v>
      </c>
      <c r="C3155" s="11" t="s">
        <v>25</v>
      </c>
      <c r="D3155" s="11" t="s">
        <v>2387</v>
      </c>
    </row>
    <row r="3156" spans="1:4" x14ac:dyDescent="0.2">
      <c r="A3156" s="11" t="s">
        <v>2386</v>
      </c>
      <c r="B3156" s="11" t="s">
        <v>2385</v>
      </c>
      <c r="C3156" s="11" t="s">
        <v>25</v>
      </c>
      <c r="D3156" s="11" t="s">
        <v>2384</v>
      </c>
    </row>
    <row r="3157" spans="1:4" x14ac:dyDescent="0.2">
      <c r="A3157" s="11" t="s">
        <v>2383</v>
      </c>
      <c r="B3157" s="11" t="s">
        <v>2382</v>
      </c>
      <c r="C3157" s="11" t="s">
        <v>25</v>
      </c>
      <c r="D3157" s="11" t="s">
        <v>2381</v>
      </c>
    </row>
    <row r="3158" spans="1:4" x14ac:dyDescent="0.2">
      <c r="A3158" s="11" t="s">
        <v>2380</v>
      </c>
      <c r="B3158" s="11" t="s">
        <v>2379</v>
      </c>
      <c r="C3158" s="11" t="s">
        <v>25</v>
      </c>
      <c r="D3158" s="11" t="s">
        <v>2378</v>
      </c>
    </row>
    <row r="3159" spans="1:4" x14ac:dyDescent="0.2">
      <c r="A3159" s="11" t="s">
        <v>2377</v>
      </c>
      <c r="B3159" s="11" t="s">
        <v>2376</v>
      </c>
      <c r="C3159" s="11" t="s">
        <v>25</v>
      </c>
      <c r="D3159" s="11" t="s">
        <v>2375</v>
      </c>
    </row>
    <row r="3160" spans="1:4" x14ac:dyDescent="0.2">
      <c r="A3160" s="11" t="s">
        <v>2374</v>
      </c>
      <c r="B3160" s="11" t="s">
        <v>2373</v>
      </c>
      <c r="C3160" s="11" t="s">
        <v>25</v>
      </c>
      <c r="D3160" s="11" t="s">
        <v>2372</v>
      </c>
    </row>
    <row r="3161" spans="1:4" x14ac:dyDescent="0.2">
      <c r="A3161" s="11" t="s">
        <v>2371</v>
      </c>
      <c r="B3161" s="11" t="s">
        <v>2370</v>
      </c>
      <c r="C3161" s="11" t="s">
        <v>25</v>
      </c>
      <c r="D3161" s="11" t="s">
        <v>2369</v>
      </c>
    </row>
    <row r="3162" spans="1:4" x14ac:dyDescent="0.2">
      <c r="A3162" s="11" t="s">
        <v>2368</v>
      </c>
      <c r="B3162" s="11" t="s">
        <v>2367</v>
      </c>
      <c r="C3162" s="11" t="s">
        <v>25</v>
      </c>
      <c r="D3162" s="11" t="s">
        <v>2366</v>
      </c>
    </row>
    <row r="3163" spans="1:4" x14ac:dyDescent="0.2">
      <c r="A3163" s="11" t="s">
        <v>2365</v>
      </c>
      <c r="B3163" s="11" t="s">
        <v>2364</v>
      </c>
      <c r="C3163" s="11" t="s">
        <v>25</v>
      </c>
      <c r="D3163" s="11" t="s">
        <v>2363</v>
      </c>
    </row>
    <row r="3164" spans="1:4" x14ac:dyDescent="0.2">
      <c r="A3164" s="11" t="s">
        <v>2362</v>
      </c>
      <c r="B3164" s="11" t="s">
        <v>2361</v>
      </c>
      <c r="C3164" s="11" t="s">
        <v>25</v>
      </c>
      <c r="D3164" s="11" t="s">
        <v>2360</v>
      </c>
    </row>
    <row r="3165" spans="1:4" x14ac:dyDescent="0.2">
      <c r="A3165" s="11" t="s">
        <v>2359</v>
      </c>
      <c r="B3165" s="11" t="s">
        <v>2358</v>
      </c>
      <c r="C3165" s="11" t="s">
        <v>25</v>
      </c>
      <c r="D3165" s="11" t="s">
        <v>2357</v>
      </c>
    </row>
    <row r="3166" spans="1:4" x14ac:dyDescent="0.2">
      <c r="A3166" s="11" t="s">
        <v>2356</v>
      </c>
      <c r="B3166" s="11" t="s">
        <v>2355</v>
      </c>
      <c r="C3166" s="11" t="s">
        <v>25</v>
      </c>
      <c r="D3166" s="11" t="s">
        <v>2354</v>
      </c>
    </row>
    <row r="3167" spans="1:4" x14ac:dyDescent="0.2">
      <c r="A3167" s="11" t="s">
        <v>2353</v>
      </c>
      <c r="B3167" s="11" t="s">
        <v>2352</v>
      </c>
      <c r="C3167" s="11" t="s">
        <v>25</v>
      </c>
      <c r="D3167" s="11" t="s">
        <v>2351</v>
      </c>
    </row>
    <row r="3168" spans="1:4" x14ac:dyDescent="0.2">
      <c r="A3168" s="11" t="s">
        <v>2350</v>
      </c>
      <c r="B3168" s="11" t="s">
        <v>2349</v>
      </c>
      <c r="C3168" s="11" t="s">
        <v>25</v>
      </c>
      <c r="D3168" s="11" t="s">
        <v>2348</v>
      </c>
    </row>
    <row r="3169" spans="1:4" x14ac:dyDescent="0.2">
      <c r="A3169" s="11" t="s">
        <v>2347</v>
      </c>
      <c r="B3169" s="11" t="s">
        <v>2346</v>
      </c>
      <c r="C3169" s="11" t="s">
        <v>25</v>
      </c>
      <c r="D3169" s="11" t="s">
        <v>2345</v>
      </c>
    </row>
    <row r="3170" spans="1:4" x14ac:dyDescent="0.2">
      <c r="A3170" s="11" t="s">
        <v>2344</v>
      </c>
      <c r="B3170" s="11" t="s">
        <v>2343</v>
      </c>
      <c r="C3170" s="11" t="s">
        <v>25</v>
      </c>
      <c r="D3170" s="11" t="s">
        <v>2342</v>
      </c>
    </row>
    <row r="3171" spans="1:4" x14ac:dyDescent="0.2">
      <c r="A3171" s="11" t="s">
        <v>2341</v>
      </c>
      <c r="B3171" s="11" t="s">
        <v>2340</v>
      </c>
      <c r="C3171" s="11" t="s">
        <v>25</v>
      </c>
      <c r="D3171" s="11" t="s">
        <v>2339</v>
      </c>
    </row>
    <row r="3172" spans="1:4" x14ac:dyDescent="0.2">
      <c r="A3172" s="11" t="s">
        <v>2338</v>
      </c>
      <c r="B3172" s="11" t="s">
        <v>2337</v>
      </c>
      <c r="C3172" s="11" t="s">
        <v>25</v>
      </c>
      <c r="D3172" s="11" t="s">
        <v>2336</v>
      </c>
    </row>
    <row r="3173" spans="1:4" x14ac:dyDescent="0.2">
      <c r="A3173" s="11" t="s">
        <v>2335</v>
      </c>
      <c r="B3173" s="11" t="s">
        <v>2334</v>
      </c>
      <c r="C3173" s="11" t="s">
        <v>25</v>
      </c>
      <c r="D3173" s="11" t="s">
        <v>2333</v>
      </c>
    </row>
    <row r="3174" spans="1:4" x14ac:dyDescent="0.2">
      <c r="A3174" s="11" t="s">
        <v>2332</v>
      </c>
      <c r="B3174" s="11" t="s">
        <v>2331</v>
      </c>
      <c r="C3174" s="11" t="s">
        <v>25</v>
      </c>
      <c r="D3174" s="11" t="s">
        <v>2330</v>
      </c>
    </row>
    <row r="3175" spans="1:4" x14ac:dyDescent="0.2">
      <c r="A3175" s="11" t="s">
        <v>2329</v>
      </c>
      <c r="B3175" s="11" t="s">
        <v>2328</v>
      </c>
      <c r="C3175" s="11" t="s">
        <v>25</v>
      </c>
      <c r="D3175" s="11" t="s">
        <v>2327</v>
      </c>
    </row>
    <row r="3176" spans="1:4" x14ac:dyDescent="0.2">
      <c r="A3176" s="11" t="s">
        <v>2326</v>
      </c>
      <c r="B3176" s="11" t="s">
        <v>2325</v>
      </c>
      <c r="C3176" s="11" t="s">
        <v>25</v>
      </c>
      <c r="D3176" s="11" t="s">
        <v>2324</v>
      </c>
    </row>
    <row r="3177" spans="1:4" x14ac:dyDescent="0.2">
      <c r="A3177" s="11" t="s">
        <v>2323</v>
      </c>
      <c r="B3177" s="11" t="s">
        <v>2322</v>
      </c>
      <c r="C3177" s="11" t="s">
        <v>25</v>
      </c>
      <c r="D3177" s="11" t="s">
        <v>2321</v>
      </c>
    </row>
    <row r="3178" spans="1:4" x14ac:dyDescent="0.2">
      <c r="A3178" s="11" t="s">
        <v>2320</v>
      </c>
      <c r="B3178" s="11" t="s">
        <v>2319</v>
      </c>
      <c r="C3178" s="11" t="s">
        <v>25</v>
      </c>
      <c r="D3178" s="11" t="s">
        <v>2318</v>
      </c>
    </row>
    <row r="3179" spans="1:4" x14ac:dyDescent="0.2">
      <c r="A3179" s="11" t="s">
        <v>2317</v>
      </c>
      <c r="B3179" s="11" t="s">
        <v>2316</v>
      </c>
      <c r="C3179" s="11" t="s">
        <v>25</v>
      </c>
      <c r="D3179" s="11" t="s">
        <v>2315</v>
      </c>
    </row>
    <row r="3180" spans="1:4" x14ac:dyDescent="0.2">
      <c r="A3180" s="11" t="s">
        <v>2314</v>
      </c>
      <c r="B3180" s="11" t="s">
        <v>2313</v>
      </c>
      <c r="C3180" s="11" t="s">
        <v>25</v>
      </c>
      <c r="D3180" s="11" t="s">
        <v>2312</v>
      </c>
    </row>
    <row r="3181" spans="1:4" x14ac:dyDescent="0.2">
      <c r="A3181" s="11" t="s">
        <v>2311</v>
      </c>
      <c r="B3181" s="11" t="s">
        <v>2310</v>
      </c>
      <c r="C3181" s="11" t="s">
        <v>25</v>
      </c>
      <c r="D3181" s="11" t="s">
        <v>2309</v>
      </c>
    </row>
    <row r="3182" spans="1:4" x14ac:dyDescent="0.2">
      <c r="A3182" s="11" t="s">
        <v>2308</v>
      </c>
      <c r="B3182" s="11" t="s">
        <v>2307</v>
      </c>
      <c r="C3182" s="11" t="s">
        <v>25</v>
      </c>
      <c r="D3182" s="11" t="s">
        <v>2306</v>
      </c>
    </row>
    <row r="3183" spans="1:4" x14ac:dyDescent="0.2">
      <c r="A3183" s="11" t="s">
        <v>2305</v>
      </c>
      <c r="B3183" s="11" t="s">
        <v>2304</v>
      </c>
      <c r="C3183" s="11" t="s">
        <v>25</v>
      </c>
      <c r="D3183" s="11" t="s">
        <v>2303</v>
      </c>
    </row>
    <row r="3184" spans="1:4" x14ac:dyDescent="0.2">
      <c r="A3184" s="11" t="s">
        <v>2302</v>
      </c>
      <c r="B3184" s="11" t="s">
        <v>2301</v>
      </c>
      <c r="C3184" s="11" t="s">
        <v>25</v>
      </c>
      <c r="D3184" s="11" t="s">
        <v>2300</v>
      </c>
    </row>
    <row r="3185" spans="1:4" x14ac:dyDescent="0.2">
      <c r="A3185" s="11" t="s">
        <v>2299</v>
      </c>
      <c r="B3185" s="11" t="s">
        <v>2298</v>
      </c>
      <c r="C3185" s="11" t="s">
        <v>25</v>
      </c>
      <c r="D3185" s="11" t="s">
        <v>2297</v>
      </c>
    </row>
    <row r="3186" spans="1:4" x14ac:dyDescent="0.2">
      <c r="A3186" s="11" t="s">
        <v>2296</v>
      </c>
      <c r="B3186" s="11" t="s">
        <v>2295</v>
      </c>
      <c r="C3186" s="11" t="s">
        <v>25</v>
      </c>
      <c r="D3186" s="11" t="s">
        <v>2294</v>
      </c>
    </row>
    <row r="3187" spans="1:4" x14ac:dyDescent="0.2">
      <c r="A3187" s="11" t="s">
        <v>2293</v>
      </c>
      <c r="B3187" s="11" t="s">
        <v>2292</v>
      </c>
      <c r="C3187" s="11" t="s">
        <v>25</v>
      </c>
      <c r="D3187" s="11" t="s">
        <v>2291</v>
      </c>
    </row>
    <row r="3188" spans="1:4" x14ac:dyDescent="0.2">
      <c r="A3188" s="11" t="s">
        <v>2290</v>
      </c>
      <c r="B3188" s="11" t="s">
        <v>2289</v>
      </c>
      <c r="C3188" s="11" t="s">
        <v>25</v>
      </c>
      <c r="D3188" s="11" t="s">
        <v>2288</v>
      </c>
    </row>
    <row r="3189" spans="1:4" x14ac:dyDescent="0.2">
      <c r="A3189" s="11" t="s">
        <v>2287</v>
      </c>
      <c r="B3189" s="11" t="s">
        <v>2286</v>
      </c>
      <c r="C3189" s="11" t="s">
        <v>25</v>
      </c>
      <c r="D3189" s="11" t="s">
        <v>2285</v>
      </c>
    </row>
    <row r="3190" spans="1:4" x14ac:dyDescent="0.2">
      <c r="A3190" s="11" t="s">
        <v>2284</v>
      </c>
      <c r="B3190" s="11" t="s">
        <v>2283</v>
      </c>
      <c r="C3190" s="11" t="s">
        <v>25</v>
      </c>
      <c r="D3190" s="11" t="s">
        <v>2282</v>
      </c>
    </row>
    <row r="3191" spans="1:4" x14ac:dyDescent="0.2">
      <c r="A3191" s="11" t="s">
        <v>2281</v>
      </c>
      <c r="B3191" s="11" t="s">
        <v>2280</v>
      </c>
      <c r="C3191" s="11" t="s">
        <v>25</v>
      </c>
      <c r="D3191" s="11" t="s">
        <v>2279</v>
      </c>
    </row>
    <row r="3192" spans="1:4" x14ac:dyDescent="0.2">
      <c r="A3192" s="11" t="s">
        <v>2278</v>
      </c>
      <c r="B3192" s="11" t="s">
        <v>2277</v>
      </c>
      <c r="C3192" s="11" t="s">
        <v>25</v>
      </c>
      <c r="D3192" s="11" t="s">
        <v>2276</v>
      </c>
    </row>
    <row r="3193" spans="1:4" x14ac:dyDescent="0.2">
      <c r="A3193" s="11" t="s">
        <v>2275</v>
      </c>
      <c r="B3193" s="11" t="s">
        <v>2274</v>
      </c>
      <c r="C3193" s="11" t="s">
        <v>25</v>
      </c>
      <c r="D3193" s="11" t="s">
        <v>2273</v>
      </c>
    </row>
    <row r="3194" spans="1:4" x14ac:dyDescent="0.2">
      <c r="A3194" s="11" t="s">
        <v>2272</v>
      </c>
      <c r="B3194" s="11" t="s">
        <v>2271</v>
      </c>
      <c r="C3194" s="11" t="s">
        <v>25</v>
      </c>
      <c r="D3194" s="11" t="s">
        <v>2270</v>
      </c>
    </row>
    <row r="3195" spans="1:4" x14ac:dyDescent="0.2">
      <c r="A3195" s="11" t="s">
        <v>2269</v>
      </c>
      <c r="B3195" s="11" t="s">
        <v>2268</v>
      </c>
      <c r="C3195" s="11" t="s">
        <v>25</v>
      </c>
      <c r="D3195" s="11" t="s">
        <v>2267</v>
      </c>
    </row>
    <row r="3196" spans="1:4" x14ac:dyDescent="0.2">
      <c r="A3196" s="11" t="s">
        <v>2266</v>
      </c>
      <c r="B3196" s="11" t="s">
        <v>2265</v>
      </c>
      <c r="C3196" s="11" t="s">
        <v>25</v>
      </c>
      <c r="D3196" s="11" t="s">
        <v>2264</v>
      </c>
    </row>
    <row r="3197" spans="1:4" x14ac:dyDescent="0.2">
      <c r="A3197" s="11" t="s">
        <v>2263</v>
      </c>
      <c r="B3197" s="11" t="s">
        <v>2262</v>
      </c>
      <c r="C3197" s="11" t="s">
        <v>25</v>
      </c>
      <c r="D3197" s="11" t="s">
        <v>2261</v>
      </c>
    </row>
    <row r="3198" spans="1:4" x14ac:dyDescent="0.2">
      <c r="A3198" s="11" t="s">
        <v>2260</v>
      </c>
      <c r="B3198" s="11" t="s">
        <v>2259</v>
      </c>
      <c r="C3198" s="11" t="s">
        <v>25</v>
      </c>
      <c r="D3198" s="11" t="s">
        <v>2258</v>
      </c>
    </row>
    <row r="3199" spans="1:4" x14ac:dyDescent="0.2">
      <c r="A3199" s="11" t="s">
        <v>2257</v>
      </c>
      <c r="B3199" s="11" t="s">
        <v>2256</v>
      </c>
      <c r="C3199" s="11" t="s">
        <v>25</v>
      </c>
      <c r="D3199" s="11" t="s">
        <v>2255</v>
      </c>
    </row>
    <row r="3200" spans="1:4" x14ac:dyDescent="0.2">
      <c r="A3200" s="11" t="s">
        <v>2254</v>
      </c>
      <c r="B3200" s="11" t="s">
        <v>2253</v>
      </c>
      <c r="C3200" s="11" t="s">
        <v>25</v>
      </c>
      <c r="D3200" s="11" t="s">
        <v>2252</v>
      </c>
    </row>
    <row r="3201" spans="1:4" x14ac:dyDescent="0.2">
      <c r="A3201" s="11" t="s">
        <v>2251</v>
      </c>
      <c r="B3201" s="11" t="s">
        <v>2250</v>
      </c>
      <c r="C3201" s="11" t="s">
        <v>25</v>
      </c>
      <c r="D3201" s="11" t="s">
        <v>2249</v>
      </c>
    </row>
    <row r="3202" spans="1:4" x14ac:dyDescent="0.2">
      <c r="A3202" s="11" t="s">
        <v>2248</v>
      </c>
      <c r="B3202" s="11" t="s">
        <v>2247</v>
      </c>
      <c r="C3202" s="11" t="s">
        <v>25</v>
      </c>
      <c r="D3202" s="11" t="s">
        <v>2246</v>
      </c>
    </row>
    <row r="3203" spans="1:4" x14ac:dyDescent="0.2">
      <c r="A3203" s="11" t="s">
        <v>2245</v>
      </c>
      <c r="B3203" s="11" t="s">
        <v>2244</v>
      </c>
      <c r="C3203" s="11" t="s">
        <v>25</v>
      </c>
      <c r="D3203" s="11" t="s">
        <v>2243</v>
      </c>
    </row>
    <row r="3204" spans="1:4" x14ac:dyDescent="0.2">
      <c r="A3204" s="11" t="s">
        <v>2242</v>
      </c>
      <c r="B3204" s="11" t="s">
        <v>2241</v>
      </c>
      <c r="C3204" s="11" t="s">
        <v>25</v>
      </c>
      <c r="D3204" s="11" t="s">
        <v>2240</v>
      </c>
    </row>
    <row r="3205" spans="1:4" x14ac:dyDescent="0.2">
      <c r="A3205" s="11" t="s">
        <v>2239</v>
      </c>
      <c r="B3205" s="11" t="s">
        <v>2238</v>
      </c>
      <c r="C3205" s="11" t="s">
        <v>25</v>
      </c>
      <c r="D3205" s="11" t="s">
        <v>2237</v>
      </c>
    </row>
    <row r="3206" spans="1:4" x14ac:dyDescent="0.2">
      <c r="A3206" s="11" t="s">
        <v>2236</v>
      </c>
      <c r="B3206" s="11" t="s">
        <v>2235</v>
      </c>
      <c r="C3206" s="11" t="s">
        <v>25</v>
      </c>
      <c r="D3206" s="11" t="s">
        <v>2234</v>
      </c>
    </row>
    <row r="3207" spans="1:4" x14ac:dyDescent="0.2">
      <c r="A3207" s="11" t="s">
        <v>2233</v>
      </c>
      <c r="B3207" s="11" t="s">
        <v>2232</v>
      </c>
      <c r="C3207" s="11" t="s">
        <v>25</v>
      </c>
      <c r="D3207" s="11" t="s">
        <v>2231</v>
      </c>
    </row>
    <row r="3208" spans="1:4" x14ac:dyDescent="0.2">
      <c r="A3208" s="11" t="s">
        <v>2230</v>
      </c>
      <c r="B3208" s="11" t="s">
        <v>2229</v>
      </c>
      <c r="C3208" s="11" t="s">
        <v>25</v>
      </c>
      <c r="D3208" s="11" t="s">
        <v>2228</v>
      </c>
    </row>
    <row r="3209" spans="1:4" x14ac:dyDescent="0.2">
      <c r="A3209" s="11" t="s">
        <v>2227</v>
      </c>
      <c r="B3209" s="11" t="s">
        <v>2226</v>
      </c>
      <c r="C3209" s="11" t="s">
        <v>25</v>
      </c>
      <c r="D3209" s="11" t="s">
        <v>22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C9DA2-5226-694D-879E-7CD7DDB07F66}">
  <dimension ref="A1:D2047"/>
  <sheetViews>
    <sheetView zoomScale="150" zoomScaleNormal="150" workbookViewId="0"/>
  </sheetViews>
  <sheetFormatPr baseColWidth="10" defaultColWidth="8.83203125" defaultRowHeight="15" x14ac:dyDescent="0.2"/>
  <cols>
    <col min="1" max="16384" width="8.83203125" style="11"/>
  </cols>
  <sheetData>
    <row r="1" spans="1:4" s="12" customFormat="1" x14ac:dyDescent="0.2">
      <c r="A1" s="12" t="s">
        <v>2224</v>
      </c>
      <c r="B1" s="12" t="s">
        <v>2223</v>
      </c>
      <c r="C1" s="12" t="s">
        <v>2222</v>
      </c>
      <c r="D1" s="12" t="s">
        <v>2221</v>
      </c>
    </row>
    <row r="2" spans="1:4" x14ac:dyDescent="0.2">
      <c r="A2" s="11" t="s">
        <v>2220</v>
      </c>
      <c r="B2" s="11" t="s">
        <v>2219</v>
      </c>
      <c r="C2" s="11" t="s">
        <v>25</v>
      </c>
      <c r="D2" s="11" t="s">
        <v>2218</v>
      </c>
    </row>
    <row r="3" spans="1:4" x14ac:dyDescent="0.2">
      <c r="A3" s="11" t="s">
        <v>16381</v>
      </c>
      <c r="B3" s="11" t="s">
        <v>16380</v>
      </c>
      <c r="C3" s="11" t="s">
        <v>25</v>
      </c>
      <c r="D3" s="11" t="s">
        <v>16379</v>
      </c>
    </row>
    <row r="4" spans="1:4" x14ac:dyDescent="0.2">
      <c r="A4" s="11" t="s">
        <v>16378</v>
      </c>
      <c r="B4" s="11" t="s">
        <v>16377</v>
      </c>
      <c r="C4" s="11" t="s">
        <v>25</v>
      </c>
      <c r="D4" s="11" t="s">
        <v>16376</v>
      </c>
    </row>
    <row r="5" spans="1:4" x14ac:dyDescent="0.2">
      <c r="A5" s="11" t="s">
        <v>16375</v>
      </c>
      <c r="B5" s="11" t="s">
        <v>16374</v>
      </c>
      <c r="C5" s="11" t="s">
        <v>25</v>
      </c>
      <c r="D5" s="11" t="s">
        <v>16373</v>
      </c>
    </row>
    <row r="6" spans="1:4" x14ac:dyDescent="0.2">
      <c r="A6" s="11" t="s">
        <v>16372</v>
      </c>
      <c r="B6" s="11" t="s">
        <v>16371</v>
      </c>
      <c r="C6" s="11" t="s">
        <v>25</v>
      </c>
      <c r="D6" s="11" t="s">
        <v>16370</v>
      </c>
    </row>
    <row r="7" spans="1:4" x14ac:dyDescent="0.2">
      <c r="A7" s="11" t="s">
        <v>2214</v>
      </c>
      <c r="B7" s="11" t="s">
        <v>2213</v>
      </c>
      <c r="C7" s="11" t="s">
        <v>25</v>
      </c>
      <c r="D7" s="11" t="s">
        <v>2212</v>
      </c>
    </row>
    <row r="8" spans="1:4" x14ac:dyDescent="0.2">
      <c r="A8" s="11" t="s">
        <v>16369</v>
      </c>
      <c r="B8" s="11" t="s">
        <v>16368</v>
      </c>
      <c r="C8" s="11" t="s">
        <v>25</v>
      </c>
      <c r="D8" s="11" t="s">
        <v>16367</v>
      </c>
    </row>
    <row r="9" spans="1:4" x14ac:dyDescent="0.2">
      <c r="A9" s="11" t="s">
        <v>2208</v>
      </c>
      <c r="B9" s="11" t="s">
        <v>2207</v>
      </c>
      <c r="C9" s="11" t="s">
        <v>25</v>
      </c>
      <c r="D9" s="11" t="s">
        <v>2206</v>
      </c>
    </row>
    <row r="10" spans="1:4" x14ac:dyDescent="0.2">
      <c r="A10" s="11" t="s">
        <v>16366</v>
      </c>
      <c r="B10" s="11" t="s">
        <v>16365</v>
      </c>
      <c r="C10" s="11" t="s">
        <v>25</v>
      </c>
      <c r="D10" s="11" t="s">
        <v>16364</v>
      </c>
    </row>
    <row r="11" spans="1:4" x14ac:dyDescent="0.2">
      <c r="A11" s="11" t="s">
        <v>16363</v>
      </c>
      <c r="B11" s="11" t="s">
        <v>16362</v>
      </c>
      <c r="C11" s="11" t="s">
        <v>25</v>
      </c>
      <c r="D11" s="11" t="s">
        <v>16361</v>
      </c>
    </row>
    <row r="12" spans="1:4" x14ac:dyDescent="0.2">
      <c r="A12" s="11" t="s">
        <v>16360</v>
      </c>
      <c r="B12" s="11" t="s">
        <v>16359</v>
      </c>
      <c r="C12" s="11" t="s">
        <v>25</v>
      </c>
      <c r="D12" s="11" t="s">
        <v>16358</v>
      </c>
    </row>
    <row r="13" spans="1:4" x14ac:dyDescent="0.2">
      <c r="A13" s="11" t="s">
        <v>16357</v>
      </c>
      <c r="B13" s="11" t="s">
        <v>16356</v>
      </c>
      <c r="C13" s="11" t="s">
        <v>25</v>
      </c>
      <c r="D13" s="11" t="s">
        <v>16355</v>
      </c>
    </row>
    <row r="14" spans="1:4" x14ac:dyDescent="0.2">
      <c r="A14" s="11" t="s">
        <v>16354</v>
      </c>
      <c r="B14" s="11" t="s">
        <v>16353</v>
      </c>
      <c r="C14" s="11" t="s">
        <v>25</v>
      </c>
      <c r="D14" s="11" t="s">
        <v>16352</v>
      </c>
    </row>
    <row r="15" spans="1:4" x14ac:dyDescent="0.2">
      <c r="A15" s="11" t="s">
        <v>2205</v>
      </c>
      <c r="B15" s="11" t="s">
        <v>2204</v>
      </c>
      <c r="C15" s="11" t="s">
        <v>25</v>
      </c>
      <c r="D15" s="11" t="s">
        <v>2203</v>
      </c>
    </row>
    <row r="16" spans="1:4" x14ac:dyDescent="0.2">
      <c r="A16" s="11" t="s">
        <v>16351</v>
      </c>
      <c r="B16" s="11" t="s">
        <v>16350</v>
      </c>
      <c r="C16" s="11" t="s">
        <v>25</v>
      </c>
      <c r="D16" s="11" t="s">
        <v>16349</v>
      </c>
    </row>
    <row r="17" spans="1:4" x14ac:dyDescent="0.2">
      <c r="A17" s="11" t="s">
        <v>16348</v>
      </c>
      <c r="B17" s="11" t="s">
        <v>16347</v>
      </c>
      <c r="C17" s="11" t="s">
        <v>25</v>
      </c>
      <c r="D17" s="11" t="s">
        <v>16346</v>
      </c>
    </row>
    <row r="18" spans="1:4" x14ac:dyDescent="0.2">
      <c r="A18" s="11" t="s">
        <v>16345</v>
      </c>
      <c r="B18" s="11" t="s">
        <v>16344</v>
      </c>
      <c r="C18" s="11" t="s">
        <v>25</v>
      </c>
      <c r="D18" s="11" t="s">
        <v>16343</v>
      </c>
    </row>
    <row r="19" spans="1:4" x14ac:dyDescent="0.2">
      <c r="A19" s="11" t="s">
        <v>11467</v>
      </c>
      <c r="B19" s="11" t="s">
        <v>11466</v>
      </c>
      <c r="C19" s="11" t="s">
        <v>25</v>
      </c>
      <c r="D19" s="11" t="s">
        <v>11465</v>
      </c>
    </row>
    <row r="20" spans="1:4" x14ac:dyDescent="0.2">
      <c r="A20" s="11" t="s">
        <v>16342</v>
      </c>
      <c r="B20" s="11" t="s">
        <v>16341</v>
      </c>
      <c r="C20" s="11" t="s">
        <v>25</v>
      </c>
      <c r="D20" s="11" t="s">
        <v>16340</v>
      </c>
    </row>
    <row r="21" spans="1:4" x14ac:dyDescent="0.2">
      <c r="A21" s="11" t="s">
        <v>16339</v>
      </c>
      <c r="B21" s="11" t="s">
        <v>16338</v>
      </c>
      <c r="C21" s="11" t="s">
        <v>25</v>
      </c>
      <c r="D21" s="11" t="s">
        <v>16337</v>
      </c>
    </row>
    <row r="22" spans="1:4" x14ac:dyDescent="0.2">
      <c r="A22" s="11" t="s">
        <v>2193</v>
      </c>
      <c r="B22" s="11" t="s">
        <v>2192</v>
      </c>
      <c r="C22" s="11" t="s">
        <v>25</v>
      </c>
      <c r="D22" s="11" t="s">
        <v>2191</v>
      </c>
    </row>
    <row r="23" spans="1:4" x14ac:dyDescent="0.2">
      <c r="A23" s="11" t="s">
        <v>16336</v>
      </c>
      <c r="B23" s="11" t="s">
        <v>16335</v>
      </c>
      <c r="C23" s="11" t="s">
        <v>25</v>
      </c>
      <c r="D23" s="11" t="s">
        <v>16334</v>
      </c>
    </row>
    <row r="24" spans="1:4" x14ac:dyDescent="0.2">
      <c r="A24" s="11" t="s">
        <v>16333</v>
      </c>
      <c r="B24" s="11" t="s">
        <v>16332</v>
      </c>
      <c r="C24" s="11" t="s">
        <v>25</v>
      </c>
      <c r="D24" s="11" t="s">
        <v>16331</v>
      </c>
    </row>
    <row r="25" spans="1:4" x14ac:dyDescent="0.2">
      <c r="A25" s="11" t="s">
        <v>16330</v>
      </c>
      <c r="B25" s="11" t="s">
        <v>16329</v>
      </c>
      <c r="C25" s="11" t="s">
        <v>25</v>
      </c>
      <c r="D25" s="11" t="s">
        <v>16328</v>
      </c>
    </row>
    <row r="26" spans="1:4" x14ac:dyDescent="0.2">
      <c r="A26" s="11" t="s">
        <v>16327</v>
      </c>
      <c r="B26" s="11" t="s">
        <v>16326</v>
      </c>
      <c r="C26" s="11" t="s">
        <v>25</v>
      </c>
      <c r="D26" s="11" t="s">
        <v>16325</v>
      </c>
    </row>
    <row r="27" spans="1:4" x14ac:dyDescent="0.2">
      <c r="A27" s="11" t="s">
        <v>16324</v>
      </c>
      <c r="B27" s="11" t="s">
        <v>16323</v>
      </c>
      <c r="C27" s="11" t="s">
        <v>25</v>
      </c>
      <c r="D27" s="11" t="s">
        <v>16322</v>
      </c>
    </row>
    <row r="28" spans="1:4" x14ac:dyDescent="0.2">
      <c r="A28" s="11" t="s">
        <v>2184</v>
      </c>
      <c r="B28" s="11" t="s">
        <v>2183</v>
      </c>
      <c r="C28" s="11" t="s">
        <v>25</v>
      </c>
      <c r="D28" s="11" t="s">
        <v>2182</v>
      </c>
    </row>
    <row r="29" spans="1:4" x14ac:dyDescent="0.2">
      <c r="A29" s="11" t="s">
        <v>16321</v>
      </c>
      <c r="B29" s="11" t="s">
        <v>16320</v>
      </c>
      <c r="C29" s="11" t="s">
        <v>25</v>
      </c>
      <c r="D29" s="11" t="s">
        <v>16319</v>
      </c>
    </row>
    <row r="30" spans="1:4" x14ac:dyDescent="0.2">
      <c r="A30" s="11" t="s">
        <v>16318</v>
      </c>
      <c r="B30" s="11" t="s">
        <v>16317</v>
      </c>
      <c r="C30" s="11" t="s">
        <v>25</v>
      </c>
      <c r="D30" s="11" t="s">
        <v>16316</v>
      </c>
    </row>
    <row r="31" spans="1:4" x14ac:dyDescent="0.2">
      <c r="A31" s="11" t="s">
        <v>16315</v>
      </c>
      <c r="B31" s="11" t="s">
        <v>16314</v>
      </c>
      <c r="C31" s="11" t="s">
        <v>25</v>
      </c>
      <c r="D31" s="11" t="s">
        <v>16313</v>
      </c>
    </row>
    <row r="32" spans="1:4" x14ac:dyDescent="0.2">
      <c r="A32" s="11" t="s">
        <v>11413</v>
      </c>
      <c r="B32" s="11" t="s">
        <v>11412</v>
      </c>
      <c r="C32" s="11" t="s">
        <v>25</v>
      </c>
      <c r="D32" s="11" t="s">
        <v>11411</v>
      </c>
    </row>
    <row r="33" spans="1:4" x14ac:dyDescent="0.2">
      <c r="A33" s="11" t="s">
        <v>11410</v>
      </c>
      <c r="B33" s="11" t="s">
        <v>11409</v>
      </c>
      <c r="C33" s="11" t="s">
        <v>25</v>
      </c>
      <c r="D33" s="11" t="s">
        <v>11408</v>
      </c>
    </row>
    <row r="34" spans="1:4" x14ac:dyDescent="0.2">
      <c r="A34" s="11" t="s">
        <v>16312</v>
      </c>
      <c r="B34" s="11" t="s">
        <v>16311</v>
      </c>
      <c r="C34" s="11" t="s">
        <v>25</v>
      </c>
      <c r="D34" s="11" t="s">
        <v>16310</v>
      </c>
    </row>
    <row r="35" spans="1:4" x14ac:dyDescent="0.2">
      <c r="A35" s="11" t="s">
        <v>16309</v>
      </c>
      <c r="B35" s="11" t="s">
        <v>16308</v>
      </c>
      <c r="C35" s="11" t="s">
        <v>25</v>
      </c>
      <c r="D35" s="11" t="s">
        <v>16307</v>
      </c>
    </row>
    <row r="36" spans="1:4" x14ac:dyDescent="0.2">
      <c r="A36" s="11" t="s">
        <v>16306</v>
      </c>
      <c r="B36" s="11" t="s">
        <v>16305</v>
      </c>
      <c r="C36" s="11" t="s">
        <v>25</v>
      </c>
      <c r="D36" s="11" t="s">
        <v>16304</v>
      </c>
    </row>
    <row r="37" spans="1:4" x14ac:dyDescent="0.2">
      <c r="A37" s="11" t="s">
        <v>16303</v>
      </c>
      <c r="B37" s="11" t="s">
        <v>16302</v>
      </c>
      <c r="C37" s="11" t="s">
        <v>25</v>
      </c>
      <c r="D37" s="11" t="s">
        <v>16301</v>
      </c>
    </row>
    <row r="38" spans="1:4" x14ac:dyDescent="0.2">
      <c r="A38" s="11" t="s">
        <v>16300</v>
      </c>
      <c r="B38" s="11" t="s">
        <v>16299</v>
      </c>
      <c r="C38" s="11" t="s">
        <v>25</v>
      </c>
      <c r="D38" s="11" t="s">
        <v>16298</v>
      </c>
    </row>
    <row r="39" spans="1:4" x14ac:dyDescent="0.2">
      <c r="A39" s="11" t="s">
        <v>16297</v>
      </c>
      <c r="B39" s="11" t="s">
        <v>16296</v>
      </c>
      <c r="C39" s="11" t="s">
        <v>25</v>
      </c>
      <c r="D39" s="11" t="s">
        <v>16295</v>
      </c>
    </row>
    <row r="40" spans="1:4" x14ac:dyDescent="0.2">
      <c r="A40" s="11" t="s">
        <v>16294</v>
      </c>
      <c r="B40" s="11" t="s">
        <v>16293</v>
      </c>
      <c r="C40" s="11" t="s">
        <v>25</v>
      </c>
      <c r="D40" s="11" t="s">
        <v>16292</v>
      </c>
    </row>
    <row r="41" spans="1:4" x14ac:dyDescent="0.2">
      <c r="A41" s="11" t="s">
        <v>16291</v>
      </c>
      <c r="B41" s="11" t="s">
        <v>16290</v>
      </c>
      <c r="C41" s="11" t="s">
        <v>25</v>
      </c>
      <c r="D41" s="11" t="s">
        <v>16289</v>
      </c>
    </row>
    <row r="42" spans="1:4" x14ac:dyDescent="0.2">
      <c r="A42" s="11" t="s">
        <v>16288</v>
      </c>
      <c r="B42" s="11" t="s">
        <v>16287</v>
      </c>
      <c r="C42" s="11" t="s">
        <v>25</v>
      </c>
      <c r="D42" s="11" t="s">
        <v>16286</v>
      </c>
    </row>
    <row r="43" spans="1:4" x14ac:dyDescent="0.2">
      <c r="A43" s="11" t="s">
        <v>16285</v>
      </c>
      <c r="B43" s="11" t="s">
        <v>16284</v>
      </c>
      <c r="C43" s="11" t="s">
        <v>25</v>
      </c>
      <c r="D43" s="11" t="s">
        <v>16283</v>
      </c>
    </row>
    <row r="44" spans="1:4" x14ac:dyDescent="0.2">
      <c r="A44" s="11" t="s">
        <v>16282</v>
      </c>
      <c r="B44" s="11" t="s">
        <v>16281</v>
      </c>
      <c r="C44" s="11" t="s">
        <v>25</v>
      </c>
      <c r="D44" s="11" t="s">
        <v>16280</v>
      </c>
    </row>
    <row r="45" spans="1:4" x14ac:dyDescent="0.2">
      <c r="A45" s="11" t="s">
        <v>11377</v>
      </c>
      <c r="B45" s="11" t="s">
        <v>11376</v>
      </c>
      <c r="C45" s="11" t="s">
        <v>25</v>
      </c>
      <c r="D45" s="11" t="s">
        <v>11375</v>
      </c>
    </row>
    <row r="46" spans="1:4" x14ac:dyDescent="0.2">
      <c r="A46" s="11" t="s">
        <v>2166</v>
      </c>
      <c r="B46" s="11" t="s">
        <v>2165</v>
      </c>
      <c r="C46" s="11" t="s">
        <v>25</v>
      </c>
      <c r="D46" s="11" t="s">
        <v>2164</v>
      </c>
    </row>
    <row r="47" spans="1:4" x14ac:dyDescent="0.2">
      <c r="A47" s="11" t="s">
        <v>16279</v>
      </c>
      <c r="B47" s="11" t="s">
        <v>16278</v>
      </c>
      <c r="C47" s="11" t="s">
        <v>25</v>
      </c>
      <c r="D47" s="11" t="s">
        <v>16277</v>
      </c>
    </row>
    <row r="48" spans="1:4" x14ac:dyDescent="0.2">
      <c r="A48" s="11" t="s">
        <v>16276</v>
      </c>
      <c r="B48" s="11" t="s">
        <v>16275</v>
      </c>
      <c r="C48" s="11" t="s">
        <v>25</v>
      </c>
      <c r="D48" s="11" t="s">
        <v>16274</v>
      </c>
    </row>
    <row r="49" spans="1:4" x14ac:dyDescent="0.2">
      <c r="A49" s="11" t="s">
        <v>16273</v>
      </c>
      <c r="B49" s="11" t="s">
        <v>16272</v>
      </c>
      <c r="C49" s="11" t="s">
        <v>25</v>
      </c>
      <c r="D49" s="11" t="s">
        <v>16271</v>
      </c>
    </row>
    <row r="50" spans="1:4" x14ac:dyDescent="0.2">
      <c r="A50" s="11" t="s">
        <v>16270</v>
      </c>
      <c r="B50" s="11" t="s">
        <v>16269</v>
      </c>
      <c r="C50" s="11" t="s">
        <v>25</v>
      </c>
      <c r="D50" s="11" t="s">
        <v>16268</v>
      </c>
    </row>
    <row r="51" spans="1:4" x14ac:dyDescent="0.2">
      <c r="A51" s="11" t="s">
        <v>16267</v>
      </c>
      <c r="B51" s="11" t="s">
        <v>16266</v>
      </c>
      <c r="C51" s="11" t="s">
        <v>25</v>
      </c>
      <c r="D51" s="11" t="s">
        <v>16265</v>
      </c>
    </row>
    <row r="52" spans="1:4" x14ac:dyDescent="0.2">
      <c r="A52" s="11" t="s">
        <v>16264</v>
      </c>
      <c r="B52" s="11" t="s">
        <v>16263</v>
      </c>
      <c r="C52" s="11" t="s">
        <v>25</v>
      </c>
      <c r="D52" s="11" t="s">
        <v>16262</v>
      </c>
    </row>
    <row r="53" spans="1:4" x14ac:dyDescent="0.2">
      <c r="A53" s="11" t="s">
        <v>2163</v>
      </c>
      <c r="B53" s="11" t="s">
        <v>2162</v>
      </c>
      <c r="C53" s="11" t="s">
        <v>25</v>
      </c>
      <c r="D53" s="11" t="s">
        <v>2161</v>
      </c>
    </row>
    <row r="54" spans="1:4" x14ac:dyDescent="0.2">
      <c r="A54" s="11" t="s">
        <v>11347</v>
      </c>
      <c r="B54" s="11" t="s">
        <v>11346</v>
      </c>
      <c r="C54" s="11" t="s">
        <v>25</v>
      </c>
      <c r="D54" s="11" t="s">
        <v>11345</v>
      </c>
    </row>
    <row r="55" spans="1:4" x14ac:dyDescent="0.2">
      <c r="A55" s="11" t="s">
        <v>16261</v>
      </c>
      <c r="B55" s="11" t="s">
        <v>16260</v>
      </c>
      <c r="C55" s="11" t="s">
        <v>25</v>
      </c>
      <c r="D55" s="11" t="s">
        <v>16259</v>
      </c>
    </row>
    <row r="56" spans="1:4" x14ac:dyDescent="0.2">
      <c r="A56" s="11" t="s">
        <v>16258</v>
      </c>
      <c r="B56" s="11" t="s">
        <v>16257</v>
      </c>
      <c r="C56" s="11" t="s">
        <v>25</v>
      </c>
      <c r="D56" s="11" t="s">
        <v>16256</v>
      </c>
    </row>
    <row r="57" spans="1:4" x14ac:dyDescent="0.2">
      <c r="A57" s="11" t="s">
        <v>16255</v>
      </c>
      <c r="B57" s="11" t="s">
        <v>16254</v>
      </c>
      <c r="C57" s="11" t="s">
        <v>25</v>
      </c>
      <c r="D57" s="11" t="s">
        <v>16253</v>
      </c>
    </row>
    <row r="58" spans="1:4" x14ac:dyDescent="0.2">
      <c r="A58" s="11" t="s">
        <v>16252</v>
      </c>
      <c r="B58" s="11" t="s">
        <v>16251</v>
      </c>
      <c r="C58" s="11" t="s">
        <v>25</v>
      </c>
      <c r="D58" s="11" t="s">
        <v>16250</v>
      </c>
    </row>
    <row r="59" spans="1:4" x14ac:dyDescent="0.2">
      <c r="A59" s="11" t="s">
        <v>16249</v>
      </c>
      <c r="B59" s="11" t="s">
        <v>16248</v>
      </c>
      <c r="C59" s="11" t="s">
        <v>25</v>
      </c>
      <c r="D59" s="11" t="s">
        <v>16247</v>
      </c>
    </row>
    <row r="60" spans="1:4" x14ac:dyDescent="0.2">
      <c r="A60" s="11" t="s">
        <v>2151</v>
      </c>
      <c r="B60" s="11" t="s">
        <v>2150</v>
      </c>
      <c r="C60" s="11" t="s">
        <v>25</v>
      </c>
      <c r="D60" s="11" t="s">
        <v>2149</v>
      </c>
    </row>
    <row r="61" spans="1:4" x14ac:dyDescent="0.2">
      <c r="A61" s="11" t="s">
        <v>11296</v>
      </c>
      <c r="B61" s="11" t="s">
        <v>11295</v>
      </c>
      <c r="C61" s="11" t="s">
        <v>25</v>
      </c>
      <c r="D61" s="11" t="s">
        <v>11294</v>
      </c>
    </row>
    <row r="62" spans="1:4" x14ac:dyDescent="0.2">
      <c r="A62" s="11" t="s">
        <v>11287</v>
      </c>
      <c r="B62" s="11" t="s">
        <v>11286</v>
      </c>
      <c r="C62" s="11" t="s">
        <v>25</v>
      </c>
      <c r="D62" s="11" t="s">
        <v>11285</v>
      </c>
    </row>
    <row r="63" spans="1:4" x14ac:dyDescent="0.2">
      <c r="A63" s="11" t="s">
        <v>16246</v>
      </c>
      <c r="B63" s="11" t="s">
        <v>16245</v>
      </c>
      <c r="C63" s="11" t="s">
        <v>25</v>
      </c>
      <c r="D63" s="11" t="s">
        <v>16244</v>
      </c>
    </row>
    <row r="64" spans="1:4" x14ac:dyDescent="0.2">
      <c r="A64" s="11" t="s">
        <v>16243</v>
      </c>
      <c r="B64" s="11" t="s">
        <v>16242</v>
      </c>
      <c r="C64" s="11" t="s">
        <v>25</v>
      </c>
      <c r="D64" s="11" t="s">
        <v>16241</v>
      </c>
    </row>
    <row r="65" spans="1:4" x14ac:dyDescent="0.2">
      <c r="A65" s="11" t="s">
        <v>16240</v>
      </c>
      <c r="B65" s="11" t="s">
        <v>16239</v>
      </c>
      <c r="C65" s="11" t="s">
        <v>25</v>
      </c>
      <c r="D65" s="11" t="s">
        <v>16238</v>
      </c>
    </row>
    <row r="66" spans="1:4" x14ac:dyDescent="0.2">
      <c r="A66" s="11" t="s">
        <v>16237</v>
      </c>
      <c r="B66" s="11" t="s">
        <v>16236</v>
      </c>
      <c r="C66" s="11" t="s">
        <v>25</v>
      </c>
      <c r="D66" s="11" t="s">
        <v>16235</v>
      </c>
    </row>
    <row r="67" spans="1:4" x14ac:dyDescent="0.2">
      <c r="A67" s="11" t="s">
        <v>16234</v>
      </c>
      <c r="B67" s="11" t="s">
        <v>16233</v>
      </c>
      <c r="C67" s="11" t="s">
        <v>25</v>
      </c>
      <c r="D67" s="11" t="s">
        <v>16232</v>
      </c>
    </row>
    <row r="68" spans="1:4" x14ac:dyDescent="0.2">
      <c r="A68" s="11" t="s">
        <v>11239</v>
      </c>
      <c r="B68" s="11" t="s">
        <v>11238</v>
      </c>
      <c r="C68" s="11" t="s">
        <v>25</v>
      </c>
      <c r="D68" s="11" t="s">
        <v>11237</v>
      </c>
    </row>
    <row r="69" spans="1:4" x14ac:dyDescent="0.2">
      <c r="A69" s="11" t="s">
        <v>16231</v>
      </c>
      <c r="B69" s="11" t="s">
        <v>16230</v>
      </c>
      <c r="C69" s="11" t="s">
        <v>25</v>
      </c>
      <c r="D69" s="11" t="s">
        <v>16229</v>
      </c>
    </row>
    <row r="70" spans="1:4" x14ac:dyDescent="0.2">
      <c r="A70" s="11" t="s">
        <v>16228</v>
      </c>
      <c r="B70" s="11" t="s">
        <v>16227</v>
      </c>
      <c r="C70" s="11" t="s">
        <v>25</v>
      </c>
      <c r="D70" s="11" t="s">
        <v>16226</v>
      </c>
    </row>
    <row r="71" spans="1:4" x14ac:dyDescent="0.2">
      <c r="A71" s="11" t="s">
        <v>16225</v>
      </c>
      <c r="B71" s="11" t="s">
        <v>16224</v>
      </c>
      <c r="C71" s="11" t="s">
        <v>25</v>
      </c>
      <c r="D71" s="11" t="s">
        <v>16223</v>
      </c>
    </row>
    <row r="72" spans="1:4" x14ac:dyDescent="0.2">
      <c r="A72" s="11" t="s">
        <v>16222</v>
      </c>
      <c r="B72" s="11" t="s">
        <v>16221</v>
      </c>
      <c r="C72" s="11" t="s">
        <v>25</v>
      </c>
      <c r="D72" s="11" t="s">
        <v>16220</v>
      </c>
    </row>
    <row r="73" spans="1:4" x14ac:dyDescent="0.2">
      <c r="A73" s="11" t="s">
        <v>16219</v>
      </c>
      <c r="B73" s="11" t="s">
        <v>16218</v>
      </c>
      <c r="C73" s="11" t="s">
        <v>25</v>
      </c>
      <c r="D73" s="11" t="s">
        <v>16217</v>
      </c>
    </row>
    <row r="74" spans="1:4" x14ac:dyDescent="0.2">
      <c r="A74" s="11" t="s">
        <v>16216</v>
      </c>
      <c r="B74" s="11" t="s">
        <v>16215</v>
      </c>
      <c r="C74" s="11" t="s">
        <v>25</v>
      </c>
      <c r="D74" s="11" t="s">
        <v>16214</v>
      </c>
    </row>
    <row r="75" spans="1:4" x14ac:dyDescent="0.2">
      <c r="A75" s="11" t="s">
        <v>16213</v>
      </c>
      <c r="B75" s="11" t="s">
        <v>16212</v>
      </c>
      <c r="C75" s="11" t="s">
        <v>25</v>
      </c>
      <c r="D75" s="11" t="s">
        <v>16211</v>
      </c>
    </row>
    <row r="76" spans="1:4" x14ac:dyDescent="0.2">
      <c r="A76" s="11" t="s">
        <v>16210</v>
      </c>
      <c r="B76" s="11" t="s">
        <v>16209</v>
      </c>
      <c r="C76" s="11" t="s">
        <v>25</v>
      </c>
      <c r="D76" s="11" t="s">
        <v>16208</v>
      </c>
    </row>
    <row r="77" spans="1:4" x14ac:dyDescent="0.2">
      <c r="A77" s="11" t="s">
        <v>16207</v>
      </c>
      <c r="B77" s="11" t="s">
        <v>16206</v>
      </c>
      <c r="C77" s="11" t="s">
        <v>25</v>
      </c>
      <c r="D77" s="11" t="s">
        <v>16205</v>
      </c>
    </row>
    <row r="78" spans="1:4" x14ac:dyDescent="0.2">
      <c r="A78" s="11" t="s">
        <v>16204</v>
      </c>
      <c r="B78" s="11" t="s">
        <v>16203</v>
      </c>
      <c r="C78" s="11" t="s">
        <v>25</v>
      </c>
      <c r="D78" s="11" t="s">
        <v>16202</v>
      </c>
    </row>
    <row r="79" spans="1:4" x14ac:dyDescent="0.2">
      <c r="A79" s="11" t="s">
        <v>16201</v>
      </c>
      <c r="B79" s="11" t="s">
        <v>16200</v>
      </c>
      <c r="C79" s="11" t="s">
        <v>25</v>
      </c>
      <c r="D79" s="11" t="s">
        <v>16199</v>
      </c>
    </row>
    <row r="80" spans="1:4" x14ac:dyDescent="0.2">
      <c r="A80" s="11" t="s">
        <v>11197</v>
      </c>
      <c r="B80" s="11" t="s">
        <v>11196</v>
      </c>
      <c r="C80" s="11" t="s">
        <v>25</v>
      </c>
      <c r="D80" s="11" t="s">
        <v>11195</v>
      </c>
    </row>
    <row r="81" spans="1:4" x14ac:dyDescent="0.2">
      <c r="A81" s="11" t="s">
        <v>2127</v>
      </c>
      <c r="B81" s="11" t="s">
        <v>2126</v>
      </c>
      <c r="C81" s="11" t="s">
        <v>25</v>
      </c>
      <c r="D81" s="11" t="s">
        <v>2125</v>
      </c>
    </row>
    <row r="82" spans="1:4" x14ac:dyDescent="0.2">
      <c r="A82" s="11" t="s">
        <v>16198</v>
      </c>
      <c r="B82" s="11" t="s">
        <v>16197</v>
      </c>
      <c r="C82" s="11" t="s">
        <v>25</v>
      </c>
      <c r="D82" s="11" t="s">
        <v>16196</v>
      </c>
    </row>
    <row r="83" spans="1:4" x14ac:dyDescent="0.2">
      <c r="A83" s="11" t="s">
        <v>16195</v>
      </c>
      <c r="B83" s="11" t="s">
        <v>16194</v>
      </c>
      <c r="C83" s="11" t="s">
        <v>25</v>
      </c>
      <c r="D83" s="11" t="s">
        <v>16193</v>
      </c>
    </row>
    <row r="84" spans="1:4" x14ac:dyDescent="0.2">
      <c r="A84" s="11" t="s">
        <v>16192</v>
      </c>
      <c r="B84" s="11" t="s">
        <v>16191</v>
      </c>
      <c r="C84" s="11" t="s">
        <v>25</v>
      </c>
      <c r="D84" s="11" t="s">
        <v>16190</v>
      </c>
    </row>
    <row r="85" spans="1:4" x14ac:dyDescent="0.2">
      <c r="A85" s="11" t="s">
        <v>2115</v>
      </c>
      <c r="B85" s="11" t="s">
        <v>2114</v>
      </c>
      <c r="C85" s="11" t="s">
        <v>25</v>
      </c>
      <c r="D85" s="11" t="s">
        <v>2113</v>
      </c>
    </row>
    <row r="86" spans="1:4" x14ac:dyDescent="0.2">
      <c r="A86" s="11" t="s">
        <v>16189</v>
      </c>
      <c r="B86" s="11" t="s">
        <v>16188</v>
      </c>
      <c r="C86" s="11" t="s">
        <v>25</v>
      </c>
      <c r="D86" s="11" t="s">
        <v>16187</v>
      </c>
    </row>
    <row r="87" spans="1:4" x14ac:dyDescent="0.2">
      <c r="A87" s="11" t="s">
        <v>16186</v>
      </c>
      <c r="B87" s="11" t="s">
        <v>16185</v>
      </c>
      <c r="C87" s="11" t="s">
        <v>25</v>
      </c>
      <c r="D87" s="11" t="s">
        <v>16184</v>
      </c>
    </row>
    <row r="88" spans="1:4" x14ac:dyDescent="0.2">
      <c r="A88" s="11" t="s">
        <v>11170</v>
      </c>
      <c r="B88" s="11" t="s">
        <v>11169</v>
      </c>
      <c r="C88" s="11" t="s">
        <v>25</v>
      </c>
      <c r="D88" s="11" t="s">
        <v>11168</v>
      </c>
    </row>
    <row r="89" spans="1:4" x14ac:dyDescent="0.2">
      <c r="A89" s="11" t="s">
        <v>16183</v>
      </c>
      <c r="B89" s="11" t="s">
        <v>16182</v>
      </c>
      <c r="C89" s="11" t="s">
        <v>25</v>
      </c>
      <c r="D89" s="11" t="s">
        <v>16181</v>
      </c>
    </row>
    <row r="90" spans="1:4" x14ac:dyDescent="0.2">
      <c r="A90" s="11" t="s">
        <v>16180</v>
      </c>
      <c r="B90" s="11" t="s">
        <v>16179</v>
      </c>
      <c r="C90" s="11" t="s">
        <v>25</v>
      </c>
      <c r="D90" s="11" t="s">
        <v>16178</v>
      </c>
    </row>
    <row r="91" spans="1:4" x14ac:dyDescent="0.2">
      <c r="A91" s="11" t="s">
        <v>2109</v>
      </c>
      <c r="B91" s="11" t="s">
        <v>2108</v>
      </c>
      <c r="C91" s="11" t="s">
        <v>25</v>
      </c>
      <c r="D91" s="11" t="s">
        <v>2107</v>
      </c>
    </row>
    <row r="92" spans="1:4" x14ac:dyDescent="0.2">
      <c r="A92" s="11" t="s">
        <v>11146</v>
      </c>
      <c r="B92" s="11" t="s">
        <v>11145</v>
      </c>
      <c r="C92" s="11" t="s">
        <v>25</v>
      </c>
      <c r="D92" s="11" t="s">
        <v>11144</v>
      </c>
    </row>
    <row r="93" spans="1:4" x14ac:dyDescent="0.2">
      <c r="A93" s="11" t="s">
        <v>16177</v>
      </c>
      <c r="B93" s="11" t="s">
        <v>16176</v>
      </c>
      <c r="C93" s="11" t="s">
        <v>25</v>
      </c>
      <c r="D93" s="11" t="s">
        <v>16175</v>
      </c>
    </row>
    <row r="94" spans="1:4" x14ac:dyDescent="0.2">
      <c r="A94" s="11" t="s">
        <v>11143</v>
      </c>
      <c r="B94" s="11" t="s">
        <v>11142</v>
      </c>
      <c r="C94" s="11" t="s">
        <v>25</v>
      </c>
      <c r="D94" s="11" t="s">
        <v>11141</v>
      </c>
    </row>
    <row r="95" spans="1:4" x14ac:dyDescent="0.2">
      <c r="A95" s="11" t="s">
        <v>16174</v>
      </c>
      <c r="B95" s="11" t="s">
        <v>16173</v>
      </c>
      <c r="C95" s="11" t="s">
        <v>25</v>
      </c>
      <c r="D95" s="11" t="s">
        <v>16172</v>
      </c>
    </row>
    <row r="96" spans="1:4" x14ac:dyDescent="0.2">
      <c r="A96" s="11" t="s">
        <v>16171</v>
      </c>
      <c r="B96" s="11" t="s">
        <v>16170</v>
      </c>
      <c r="C96" s="11" t="s">
        <v>25</v>
      </c>
      <c r="D96" s="11" t="s">
        <v>16169</v>
      </c>
    </row>
    <row r="97" spans="1:4" x14ac:dyDescent="0.2">
      <c r="A97" s="11" t="s">
        <v>11137</v>
      </c>
      <c r="B97" s="11" t="s">
        <v>11136</v>
      </c>
      <c r="C97" s="11" t="s">
        <v>25</v>
      </c>
      <c r="D97" s="11" t="s">
        <v>11135</v>
      </c>
    </row>
    <row r="98" spans="1:4" x14ac:dyDescent="0.2">
      <c r="A98" s="11" t="s">
        <v>16168</v>
      </c>
      <c r="B98" s="11" t="s">
        <v>16167</v>
      </c>
      <c r="C98" s="11" t="s">
        <v>25</v>
      </c>
      <c r="D98" s="11" t="s">
        <v>16166</v>
      </c>
    </row>
    <row r="99" spans="1:4" x14ac:dyDescent="0.2">
      <c r="A99" s="11" t="s">
        <v>16165</v>
      </c>
      <c r="B99" s="11" t="s">
        <v>16164</v>
      </c>
      <c r="C99" s="11" t="s">
        <v>25</v>
      </c>
      <c r="D99" s="11" t="s">
        <v>16163</v>
      </c>
    </row>
    <row r="100" spans="1:4" x14ac:dyDescent="0.2">
      <c r="A100" s="11" t="s">
        <v>11116</v>
      </c>
      <c r="B100" s="11" t="s">
        <v>11115</v>
      </c>
      <c r="C100" s="11" t="s">
        <v>25</v>
      </c>
      <c r="D100" s="11" t="s">
        <v>11114</v>
      </c>
    </row>
    <row r="101" spans="1:4" x14ac:dyDescent="0.2">
      <c r="A101" s="11" t="s">
        <v>2100</v>
      </c>
      <c r="B101" s="11" t="s">
        <v>2099</v>
      </c>
      <c r="C101" s="11" t="s">
        <v>25</v>
      </c>
      <c r="D101" s="11" t="s">
        <v>2098</v>
      </c>
    </row>
    <row r="102" spans="1:4" x14ac:dyDescent="0.2">
      <c r="A102" s="11" t="s">
        <v>16162</v>
      </c>
      <c r="B102" s="11" t="s">
        <v>16161</v>
      </c>
      <c r="C102" s="11" t="s">
        <v>25</v>
      </c>
      <c r="D102" s="11" t="s">
        <v>16160</v>
      </c>
    </row>
    <row r="103" spans="1:4" x14ac:dyDescent="0.2">
      <c r="A103" s="11" t="s">
        <v>16159</v>
      </c>
      <c r="B103" s="11" t="s">
        <v>16158</v>
      </c>
      <c r="C103" s="11" t="s">
        <v>25</v>
      </c>
      <c r="D103" s="11" t="s">
        <v>16157</v>
      </c>
    </row>
    <row r="104" spans="1:4" x14ac:dyDescent="0.2">
      <c r="A104" s="11" t="s">
        <v>16156</v>
      </c>
      <c r="B104" s="11" t="s">
        <v>16155</v>
      </c>
      <c r="C104" s="11" t="s">
        <v>25</v>
      </c>
      <c r="D104" s="11" t="s">
        <v>16154</v>
      </c>
    </row>
    <row r="105" spans="1:4" x14ac:dyDescent="0.2">
      <c r="A105" s="11" t="s">
        <v>16153</v>
      </c>
      <c r="B105" s="11" t="s">
        <v>16152</v>
      </c>
      <c r="C105" s="11" t="s">
        <v>25</v>
      </c>
      <c r="D105" s="11" t="s">
        <v>16151</v>
      </c>
    </row>
    <row r="106" spans="1:4" x14ac:dyDescent="0.2">
      <c r="A106" s="11" t="s">
        <v>16150</v>
      </c>
      <c r="B106" s="11" t="s">
        <v>16149</v>
      </c>
      <c r="C106" s="11" t="s">
        <v>25</v>
      </c>
      <c r="D106" s="11" t="s">
        <v>16148</v>
      </c>
    </row>
    <row r="107" spans="1:4" x14ac:dyDescent="0.2">
      <c r="A107" s="11" t="s">
        <v>16147</v>
      </c>
      <c r="B107" s="11" t="s">
        <v>16146</v>
      </c>
      <c r="C107" s="11" t="s">
        <v>25</v>
      </c>
      <c r="D107" s="11" t="s">
        <v>16145</v>
      </c>
    </row>
    <row r="108" spans="1:4" x14ac:dyDescent="0.2">
      <c r="A108" s="11" t="s">
        <v>16144</v>
      </c>
      <c r="B108" s="11" t="s">
        <v>16143</v>
      </c>
      <c r="C108" s="11" t="s">
        <v>25</v>
      </c>
      <c r="D108" s="11" t="s">
        <v>16142</v>
      </c>
    </row>
    <row r="109" spans="1:4" x14ac:dyDescent="0.2">
      <c r="A109" s="11" t="s">
        <v>2088</v>
      </c>
      <c r="B109" s="11" t="s">
        <v>2087</v>
      </c>
      <c r="C109" s="11" t="s">
        <v>25</v>
      </c>
      <c r="D109" s="11" t="s">
        <v>2086</v>
      </c>
    </row>
    <row r="110" spans="1:4" x14ac:dyDescent="0.2">
      <c r="A110" s="11" t="s">
        <v>16141</v>
      </c>
      <c r="B110" s="11" t="s">
        <v>16140</v>
      </c>
      <c r="C110" s="11" t="s">
        <v>25</v>
      </c>
      <c r="D110" s="11" t="s">
        <v>16139</v>
      </c>
    </row>
    <row r="111" spans="1:4" x14ac:dyDescent="0.2">
      <c r="A111" s="11" t="s">
        <v>16138</v>
      </c>
      <c r="B111" s="11" t="s">
        <v>16137</v>
      </c>
      <c r="C111" s="11" t="s">
        <v>25</v>
      </c>
      <c r="D111" s="11" t="s">
        <v>16136</v>
      </c>
    </row>
    <row r="112" spans="1:4" x14ac:dyDescent="0.2">
      <c r="A112" s="11" t="s">
        <v>16135</v>
      </c>
      <c r="B112" s="11" t="s">
        <v>16134</v>
      </c>
      <c r="C112" s="11" t="s">
        <v>25</v>
      </c>
      <c r="D112" s="11" t="s">
        <v>16133</v>
      </c>
    </row>
    <row r="113" spans="1:4" x14ac:dyDescent="0.2">
      <c r="A113" s="11" t="s">
        <v>16132</v>
      </c>
      <c r="B113" s="11" t="s">
        <v>16131</v>
      </c>
      <c r="C113" s="11" t="s">
        <v>25</v>
      </c>
      <c r="D113" s="11" t="s">
        <v>16130</v>
      </c>
    </row>
    <row r="114" spans="1:4" x14ac:dyDescent="0.2">
      <c r="A114" s="11" t="s">
        <v>16129</v>
      </c>
      <c r="B114" s="11" t="s">
        <v>16128</v>
      </c>
      <c r="C114" s="11" t="s">
        <v>25</v>
      </c>
      <c r="D114" s="11" t="s">
        <v>16127</v>
      </c>
    </row>
    <row r="115" spans="1:4" x14ac:dyDescent="0.2">
      <c r="A115" s="11" t="s">
        <v>16126</v>
      </c>
      <c r="B115" s="11" t="s">
        <v>16125</v>
      </c>
      <c r="C115" s="11" t="s">
        <v>25</v>
      </c>
      <c r="D115" s="11" t="s">
        <v>16124</v>
      </c>
    </row>
    <row r="116" spans="1:4" x14ac:dyDescent="0.2">
      <c r="A116" s="11" t="s">
        <v>16123</v>
      </c>
      <c r="B116" s="11" t="s">
        <v>16122</v>
      </c>
      <c r="C116" s="11" t="s">
        <v>25</v>
      </c>
      <c r="D116" s="11" t="s">
        <v>16121</v>
      </c>
    </row>
    <row r="117" spans="1:4" x14ac:dyDescent="0.2">
      <c r="A117" s="11" t="s">
        <v>16120</v>
      </c>
      <c r="B117" s="11" t="s">
        <v>16119</v>
      </c>
      <c r="C117" s="11" t="s">
        <v>25</v>
      </c>
      <c r="D117" s="11" t="s">
        <v>16118</v>
      </c>
    </row>
    <row r="118" spans="1:4" x14ac:dyDescent="0.2">
      <c r="A118" s="11" t="s">
        <v>16117</v>
      </c>
      <c r="B118" s="11" t="s">
        <v>16116</v>
      </c>
      <c r="C118" s="11" t="s">
        <v>25</v>
      </c>
      <c r="D118" s="11" t="s">
        <v>16115</v>
      </c>
    </row>
    <row r="119" spans="1:4" x14ac:dyDescent="0.2">
      <c r="A119" s="11" t="s">
        <v>16114</v>
      </c>
      <c r="B119" s="11" t="s">
        <v>16113</v>
      </c>
      <c r="C119" s="11" t="s">
        <v>25</v>
      </c>
      <c r="D119" s="11" t="s">
        <v>16112</v>
      </c>
    </row>
    <row r="120" spans="1:4" x14ac:dyDescent="0.2">
      <c r="A120" s="11" t="s">
        <v>2079</v>
      </c>
      <c r="B120" s="11" t="s">
        <v>2078</v>
      </c>
      <c r="C120" s="11" t="s">
        <v>25</v>
      </c>
      <c r="D120" s="11" t="s">
        <v>2077</v>
      </c>
    </row>
    <row r="121" spans="1:4" x14ac:dyDescent="0.2">
      <c r="A121" s="11" t="s">
        <v>16111</v>
      </c>
      <c r="B121" s="11" t="s">
        <v>16110</v>
      </c>
      <c r="C121" s="11" t="s">
        <v>25</v>
      </c>
      <c r="D121" s="11" t="s">
        <v>16109</v>
      </c>
    </row>
    <row r="122" spans="1:4" x14ac:dyDescent="0.2">
      <c r="A122" s="11" t="s">
        <v>16108</v>
      </c>
      <c r="B122" s="11" t="s">
        <v>16107</v>
      </c>
      <c r="C122" s="11" t="s">
        <v>25</v>
      </c>
      <c r="D122" s="11" t="s">
        <v>16106</v>
      </c>
    </row>
    <row r="123" spans="1:4" x14ac:dyDescent="0.2">
      <c r="A123" s="11" t="s">
        <v>11041</v>
      </c>
      <c r="B123" s="11" t="s">
        <v>11040</v>
      </c>
      <c r="C123" s="11" t="s">
        <v>25</v>
      </c>
      <c r="D123" s="11" t="s">
        <v>11039</v>
      </c>
    </row>
    <row r="124" spans="1:4" x14ac:dyDescent="0.2">
      <c r="A124" s="11" t="s">
        <v>16105</v>
      </c>
      <c r="B124" s="11" t="s">
        <v>16104</v>
      </c>
      <c r="C124" s="11" t="s">
        <v>25</v>
      </c>
      <c r="D124" s="11" t="s">
        <v>16103</v>
      </c>
    </row>
    <row r="125" spans="1:4" x14ac:dyDescent="0.2">
      <c r="A125" s="11" t="s">
        <v>16102</v>
      </c>
      <c r="B125" s="11" t="s">
        <v>16101</v>
      </c>
      <c r="C125" s="11" t="s">
        <v>25</v>
      </c>
      <c r="D125" s="11" t="s">
        <v>16100</v>
      </c>
    </row>
    <row r="126" spans="1:4" x14ac:dyDescent="0.2">
      <c r="A126" s="11" t="s">
        <v>11029</v>
      </c>
      <c r="B126" s="11" t="s">
        <v>11028</v>
      </c>
      <c r="C126" s="11" t="s">
        <v>25</v>
      </c>
      <c r="D126" s="11" t="s">
        <v>11027</v>
      </c>
    </row>
    <row r="127" spans="1:4" x14ac:dyDescent="0.2">
      <c r="A127" s="11" t="s">
        <v>16099</v>
      </c>
      <c r="B127" s="11" t="s">
        <v>16098</v>
      </c>
      <c r="C127" s="11" t="s">
        <v>25</v>
      </c>
      <c r="D127" s="11" t="s">
        <v>16097</v>
      </c>
    </row>
    <row r="128" spans="1:4" x14ac:dyDescent="0.2">
      <c r="A128" s="11" t="s">
        <v>16096</v>
      </c>
      <c r="B128" s="11" t="s">
        <v>16095</v>
      </c>
      <c r="C128" s="11" t="s">
        <v>25</v>
      </c>
      <c r="D128" s="11" t="s">
        <v>16094</v>
      </c>
    </row>
    <row r="129" spans="1:4" x14ac:dyDescent="0.2">
      <c r="A129" s="11" t="s">
        <v>16093</v>
      </c>
      <c r="B129" s="11" t="s">
        <v>16092</v>
      </c>
      <c r="C129" s="11" t="s">
        <v>25</v>
      </c>
      <c r="D129" s="11" t="s">
        <v>16091</v>
      </c>
    </row>
    <row r="130" spans="1:4" x14ac:dyDescent="0.2">
      <c r="A130" s="11" t="s">
        <v>10996</v>
      </c>
      <c r="B130" s="11" t="s">
        <v>10995</v>
      </c>
      <c r="C130" s="11" t="s">
        <v>25</v>
      </c>
      <c r="D130" s="11" t="s">
        <v>10994</v>
      </c>
    </row>
    <row r="131" spans="1:4" x14ac:dyDescent="0.2">
      <c r="A131" s="11" t="s">
        <v>2073</v>
      </c>
      <c r="B131" s="11" t="s">
        <v>2072</v>
      </c>
      <c r="C131" s="11" t="s">
        <v>25</v>
      </c>
      <c r="D131" s="11" t="s">
        <v>2071</v>
      </c>
    </row>
    <row r="132" spans="1:4" x14ac:dyDescent="0.2">
      <c r="A132" s="11" t="s">
        <v>16090</v>
      </c>
      <c r="B132" s="11" t="s">
        <v>16089</v>
      </c>
      <c r="C132" s="11" t="s">
        <v>25</v>
      </c>
      <c r="D132" s="11" t="s">
        <v>16088</v>
      </c>
    </row>
    <row r="133" spans="1:4" x14ac:dyDescent="0.2">
      <c r="A133" s="11" t="s">
        <v>16087</v>
      </c>
      <c r="B133" s="11" t="s">
        <v>16086</v>
      </c>
      <c r="C133" s="11" t="s">
        <v>25</v>
      </c>
      <c r="D133" s="11" t="s">
        <v>16085</v>
      </c>
    </row>
    <row r="134" spans="1:4" x14ac:dyDescent="0.2">
      <c r="A134" s="11" t="s">
        <v>16084</v>
      </c>
      <c r="B134" s="11" t="s">
        <v>16083</v>
      </c>
      <c r="C134" s="11" t="s">
        <v>25</v>
      </c>
      <c r="D134" s="11" t="s">
        <v>16082</v>
      </c>
    </row>
    <row r="135" spans="1:4" x14ac:dyDescent="0.2">
      <c r="A135" s="11" t="s">
        <v>16081</v>
      </c>
      <c r="B135" s="11" t="s">
        <v>16080</v>
      </c>
      <c r="C135" s="11" t="s">
        <v>25</v>
      </c>
      <c r="D135" s="11" t="s">
        <v>16079</v>
      </c>
    </row>
    <row r="136" spans="1:4" x14ac:dyDescent="0.2">
      <c r="A136" s="11" t="s">
        <v>16078</v>
      </c>
      <c r="B136" s="11" t="s">
        <v>16077</v>
      </c>
      <c r="C136" s="11" t="s">
        <v>25</v>
      </c>
      <c r="D136" s="11" t="s">
        <v>16076</v>
      </c>
    </row>
    <row r="137" spans="1:4" x14ac:dyDescent="0.2">
      <c r="A137" s="11" t="s">
        <v>16075</v>
      </c>
      <c r="B137" s="11" t="s">
        <v>16074</v>
      </c>
      <c r="C137" s="11" t="s">
        <v>25</v>
      </c>
      <c r="D137" s="11" t="s">
        <v>16073</v>
      </c>
    </row>
    <row r="138" spans="1:4" x14ac:dyDescent="0.2">
      <c r="A138" s="11" t="s">
        <v>16072</v>
      </c>
      <c r="B138" s="11" t="s">
        <v>16071</v>
      </c>
      <c r="C138" s="11" t="s">
        <v>25</v>
      </c>
      <c r="D138" s="11" t="s">
        <v>16070</v>
      </c>
    </row>
    <row r="139" spans="1:4" x14ac:dyDescent="0.2">
      <c r="A139" s="11" t="s">
        <v>10963</v>
      </c>
      <c r="B139" s="11" t="s">
        <v>10962</v>
      </c>
      <c r="C139" s="11" t="s">
        <v>25</v>
      </c>
      <c r="D139" s="11" t="s">
        <v>10961</v>
      </c>
    </row>
    <row r="140" spans="1:4" x14ac:dyDescent="0.2">
      <c r="A140" s="11" t="s">
        <v>16069</v>
      </c>
      <c r="B140" s="11" t="s">
        <v>16068</v>
      </c>
      <c r="C140" s="11" t="s">
        <v>25</v>
      </c>
      <c r="D140" s="11" t="s">
        <v>16067</v>
      </c>
    </row>
    <row r="141" spans="1:4" x14ac:dyDescent="0.2">
      <c r="A141" s="11" t="s">
        <v>16066</v>
      </c>
      <c r="B141" s="11" t="s">
        <v>16065</v>
      </c>
      <c r="C141" s="11" t="s">
        <v>25</v>
      </c>
      <c r="D141" s="11" t="s">
        <v>16064</v>
      </c>
    </row>
    <row r="142" spans="1:4" x14ac:dyDescent="0.2">
      <c r="A142" s="11" t="s">
        <v>16063</v>
      </c>
      <c r="B142" s="11" t="s">
        <v>16062</v>
      </c>
      <c r="C142" s="11" t="s">
        <v>25</v>
      </c>
      <c r="D142" s="11" t="s">
        <v>16061</v>
      </c>
    </row>
    <row r="143" spans="1:4" x14ac:dyDescent="0.2">
      <c r="A143" s="11" t="s">
        <v>16060</v>
      </c>
      <c r="B143" s="11" t="s">
        <v>16059</v>
      </c>
      <c r="C143" s="11" t="s">
        <v>25</v>
      </c>
      <c r="D143" s="11" t="s">
        <v>16058</v>
      </c>
    </row>
    <row r="144" spans="1:4" x14ac:dyDescent="0.2">
      <c r="A144" s="11" t="s">
        <v>16057</v>
      </c>
      <c r="B144" s="11" t="s">
        <v>16056</v>
      </c>
      <c r="C144" s="11" t="s">
        <v>25</v>
      </c>
      <c r="D144" s="11" t="s">
        <v>16055</v>
      </c>
    </row>
    <row r="145" spans="1:4" x14ac:dyDescent="0.2">
      <c r="A145" s="11" t="s">
        <v>16054</v>
      </c>
      <c r="B145" s="11" t="s">
        <v>16053</v>
      </c>
      <c r="C145" s="11" t="s">
        <v>25</v>
      </c>
      <c r="D145" s="11" t="s">
        <v>16052</v>
      </c>
    </row>
    <row r="146" spans="1:4" x14ac:dyDescent="0.2">
      <c r="A146" s="11" t="s">
        <v>16051</v>
      </c>
      <c r="B146" s="11" t="s">
        <v>16050</v>
      </c>
      <c r="C146" s="11" t="s">
        <v>25</v>
      </c>
      <c r="D146" s="11" t="s">
        <v>16049</v>
      </c>
    </row>
    <row r="147" spans="1:4" x14ac:dyDescent="0.2">
      <c r="A147" s="11" t="s">
        <v>16048</v>
      </c>
      <c r="B147" s="11" t="s">
        <v>16047</v>
      </c>
      <c r="C147" s="11" t="s">
        <v>25</v>
      </c>
      <c r="D147" s="11" t="s">
        <v>16046</v>
      </c>
    </row>
    <row r="148" spans="1:4" x14ac:dyDescent="0.2">
      <c r="A148" s="11" t="s">
        <v>16045</v>
      </c>
      <c r="B148" s="11" t="s">
        <v>16044</v>
      </c>
      <c r="C148" s="11" t="s">
        <v>25</v>
      </c>
      <c r="D148" s="11" t="s">
        <v>16043</v>
      </c>
    </row>
    <row r="149" spans="1:4" x14ac:dyDescent="0.2">
      <c r="A149" s="11" t="s">
        <v>10936</v>
      </c>
      <c r="B149" s="11" t="s">
        <v>10935</v>
      </c>
      <c r="C149" s="11" t="s">
        <v>25</v>
      </c>
      <c r="D149" s="11" t="s">
        <v>10934</v>
      </c>
    </row>
    <row r="150" spans="1:4" x14ac:dyDescent="0.2">
      <c r="A150" s="11" t="s">
        <v>16042</v>
      </c>
      <c r="B150" s="11" t="s">
        <v>16041</v>
      </c>
      <c r="C150" s="11" t="s">
        <v>25</v>
      </c>
      <c r="D150" s="11" t="s">
        <v>16040</v>
      </c>
    </row>
    <row r="151" spans="1:4" x14ac:dyDescent="0.2">
      <c r="A151" s="11" t="s">
        <v>16039</v>
      </c>
      <c r="B151" s="11" t="s">
        <v>16038</v>
      </c>
      <c r="C151" s="11" t="s">
        <v>25</v>
      </c>
      <c r="D151" s="11" t="s">
        <v>16037</v>
      </c>
    </row>
    <row r="152" spans="1:4" x14ac:dyDescent="0.2">
      <c r="A152" s="11" t="s">
        <v>16036</v>
      </c>
      <c r="B152" s="11" t="s">
        <v>16035</v>
      </c>
      <c r="C152" s="11" t="s">
        <v>25</v>
      </c>
      <c r="D152" s="11" t="s">
        <v>16034</v>
      </c>
    </row>
    <row r="153" spans="1:4" x14ac:dyDescent="0.2">
      <c r="A153" s="11" t="s">
        <v>16033</v>
      </c>
      <c r="B153" s="11" t="s">
        <v>16032</v>
      </c>
      <c r="C153" s="11" t="s">
        <v>25</v>
      </c>
      <c r="D153" s="11" t="s">
        <v>16031</v>
      </c>
    </row>
    <row r="154" spans="1:4" x14ac:dyDescent="0.2">
      <c r="A154" s="11" t="s">
        <v>16030</v>
      </c>
      <c r="B154" s="11" t="s">
        <v>16029</v>
      </c>
      <c r="C154" s="11" t="s">
        <v>25</v>
      </c>
      <c r="D154" s="11" t="s">
        <v>16028</v>
      </c>
    </row>
    <row r="155" spans="1:4" x14ac:dyDescent="0.2">
      <c r="A155" s="11" t="s">
        <v>16027</v>
      </c>
      <c r="B155" s="11" t="s">
        <v>16026</v>
      </c>
      <c r="C155" s="11" t="s">
        <v>25</v>
      </c>
      <c r="D155" s="11" t="s">
        <v>16025</v>
      </c>
    </row>
    <row r="156" spans="1:4" x14ac:dyDescent="0.2">
      <c r="A156" s="11" t="s">
        <v>16024</v>
      </c>
      <c r="B156" s="11" t="s">
        <v>16023</v>
      </c>
      <c r="C156" s="11" t="s">
        <v>25</v>
      </c>
      <c r="D156" s="11" t="s">
        <v>16022</v>
      </c>
    </row>
    <row r="157" spans="1:4" x14ac:dyDescent="0.2">
      <c r="A157" s="11" t="s">
        <v>16021</v>
      </c>
      <c r="B157" s="11" t="s">
        <v>16020</v>
      </c>
      <c r="C157" s="11" t="s">
        <v>25</v>
      </c>
      <c r="D157" s="11" t="s">
        <v>16019</v>
      </c>
    </row>
    <row r="158" spans="1:4" x14ac:dyDescent="0.2">
      <c r="A158" s="11" t="s">
        <v>16018</v>
      </c>
      <c r="B158" s="11" t="s">
        <v>16017</v>
      </c>
      <c r="C158" s="11" t="s">
        <v>25</v>
      </c>
      <c r="D158" s="11" t="s">
        <v>16016</v>
      </c>
    </row>
    <row r="159" spans="1:4" x14ac:dyDescent="0.2">
      <c r="A159" s="11" t="s">
        <v>16015</v>
      </c>
      <c r="B159" s="11" t="s">
        <v>16014</v>
      </c>
      <c r="C159" s="11" t="s">
        <v>25</v>
      </c>
      <c r="D159" s="11" t="s">
        <v>16013</v>
      </c>
    </row>
    <row r="160" spans="1:4" x14ac:dyDescent="0.2">
      <c r="A160" s="11" t="s">
        <v>16012</v>
      </c>
      <c r="B160" s="11" t="s">
        <v>16011</v>
      </c>
      <c r="C160" s="11" t="s">
        <v>25</v>
      </c>
      <c r="D160" s="11" t="s">
        <v>16010</v>
      </c>
    </row>
    <row r="161" spans="1:4" x14ac:dyDescent="0.2">
      <c r="A161" s="11" t="s">
        <v>16009</v>
      </c>
      <c r="B161" s="11" t="s">
        <v>16008</v>
      </c>
      <c r="C161" s="11" t="s">
        <v>25</v>
      </c>
      <c r="D161" s="11" t="s">
        <v>16007</v>
      </c>
    </row>
    <row r="162" spans="1:4" x14ac:dyDescent="0.2">
      <c r="A162" s="11" t="s">
        <v>10900</v>
      </c>
      <c r="B162" s="11" t="s">
        <v>10899</v>
      </c>
      <c r="C162" s="11" t="s">
        <v>25</v>
      </c>
      <c r="D162" s="11" t="s">
        <v>10898</v>
      </c>
    </row>
    <row r="163" spans="1:4" x14ac:dyDescent="0.2">
      <c r="A163" s="11" t="s">
        <v>16006</v>
      </c>
      <c r="B163" s="11" t="s">
        <v>16005</v>
      </c>
      <c r="C163" s="11" t="s">
        <v>25</v>
      </c>
      <c r="D163" s="11" t="s">
        <v>16004</v>
      </c>
    </row>
    <row r="164" spans="1:4" x14ac:dyDescent="0.2">
      <c r="A164" s="11" t="s">
        <v>16003</v>
      </c>
      <c r="B164" s="11" t="s">
        <v>16002</v>
      </c>
      <c r="C164" s="11" t="s">
        <v>25</v>
      </c>
      <c r="D164" s="11" t="s">
        <v>16001</v>
      </c>
    </row>
    <row r="165" spans="1:4" x14ac:dyDescent="0.2">
      <c r="A165" s="11" t="s">
        <v>10867</v>
      </c>
      <c r="B165" s="11" t="s">
        <v>10866</v>
      </c>
      <c r="C165" s="11" t="s">
        <v>25</v>
      </c>
      <c r="D165" s="11" t="s">
        <v>10865</v>
      </c>
    </row>
    <row r="166" spans="1:4" x14ac:dyDescent="0.2">
      <c r="A166" s="11" t="s">
        <v>10864</v>
      </c>
      <c r="B166" s="11" t="s">
        <v>10863</v>
      </c>
      <c r="C166" s="11" t="s">
        <v>25</v>
      </c>
      <c r="D166" s="11" t="s">
        <v>10862</v>
      </c>
    </row>
    <row r="167" spans="1:4" x14ac:dyDescent="0.2">
      <c r="A167" s="11" t="s">
        <v>16000</v>
      </c>
      <c r="B167" s="11" t="s">
        <v>15999</v>
      </c>
      <c r="C167" s="11" t="s">
        <v>25</v>
      </c>
      <c r="D167" s="11" t="s">
        <v>15998</v>
      </c>
    </row>
    <row r="168" spans="1:4" x14ac:dyDescent="0.2">
      <c r="A168" s="11" t="s">
        <v>2058</v>
      </c>
      <c r="B168" s="11" t="s">
        <v>2057</v>
      </c>
      <c r="C168" s="11" t="s">
        <v>25</v>
      </c>
      <c r="D168" s="11" t="s">
        <v>2056</v>
      </c>
    </row>
    <row r="169" spans="1:4" x14ac:dyDescent="0.2">
      <c r="A169" s="11" t="s">
        <v>15997</v>
      </c>
      <c r="B169" s="11" t="s">
        <v>15996</v>
      </c>
      <c r="C169" s="11" t="s">
        <v>25</v>
      </c>
      <c r="D169" s="11" t="s">
        <v>15995</v>
      </c>
    </row>
    <row r="170" spans="1:4" x14ac:dyDescent="0.2">
      <c r="A170" s="11" t="s">
        <v>15994</v>
      </c>
      <c r="B170" s="11" t="s">
        <v>15993</v>
      </c>
      <c r="C170" s="11" t="s">
        <v>25</v>
      </c>
      <c r="D170" s="11" t="s">
        <v>15992</v>
      </c>
    </row>
    <row r="171" spans="1:4" x14ac:dyDescent="0.2">
      <c r="A171" s="11" t="s">
        <v>2055</v>
      </c>
      <c r="B171" s="11" t="s">
        <v>2054</v>
      </c>
      <c r="C171" s="11" t="s">
        <v>25</v>
      </c>
      <c r="D171" s="11" t="s">
        <v>2053</v>
      </c>
    </row>
    <row r="172" spans="1:4" x14ac:dyDescent="0.2">
      <c r="A172" s="11" t="s">
        <v>15991</v>
      </c>
      <c r="B172" s="11" t="s">
        <v>15990</v>
      </c>
      <c r="C172" s="11" t="s">
        <v>25</v>
      </c>
      <c r="D172" s="11" t="s">
        <v>15989</v>
      </c>
    </row>
    <row r="173" spans="1:4" x14ac:dyDescent="0.2">
      <c r="A173" s="11" t="s">
        <v>2052</v>
      </c>
      <c r="B173" s="11" t="s">
        <v>2051</v>
      </c>
      <c r="C173" s="11" t="s">
        <v>25</v>
      </c>
      <c r="D173" s="11" t="s">
        <v>2050</v>
      </c>
    </row>
    <row r="174" spans="1:4" x14ac:dyDescent="0.2">
      <c r="A174" s="11" t="s">
        <v>15988</v>
      </c>
      <c r="B174" s="11" t="s">
        <v>15987</v>
      </c>
      <c r="C174" s="11" t="s">
        <v>25</v>
      </c>
      <c r="D174" s="11" t="s">
        <v>15986</v>
      </c>
    </row>
    <row r="175" spans="1:4" x14ac:dyDescent="0.2">
      <c r="A175" s="11" t="s">
        <v>2049</v>
      </c>
      <c r="B175" s="11" t="s">
        <v>2048</v>
      </c>
      <c r="C175" s="11" t="s">
        <v>25</v>
      </c>
      <c r="D175" s="11" t="s">
        <v>2047</v>
      </c>
    </row>
    <row r="176" spans="1:4" x14ac:dyDescent="0.2">
      <c r="A176" s="11" t="s">
        <v>15985</v>
      </c>
      <c r="B176" s="11" t="s">
        <v>15984</v>
      </c>
      <c r="C176" s="11" t="s">
        <v>25</v>
      </c>
      <c r="D176" s="11" t="s">
        <v>15983</v>
      </c>
    </row>
    <row r="177" spans="1:4" x14ac:dyDescent="0.2">
      <c r="A177" s="11" t="s">
        <v>15982</v>
      </c>
      <c r="B177" s="11" t="s">
        <v>15981</v>
      </c>
      <c r="C177" s="11" t="s">
        <v>25</v>
      </c>
      <c r="D177" s="11" t="s">
        <v>15980</v>
      </c>
    </row>
    <row r="178" spans="1:4" x14ac:dyDescent="0.2">
      <c r="A178" s="11" t="s">
        <v>10810</v>
      </c>
      <c r="B178" s="11" t="s">
        <v>10809</v>
      </c>
      <c r="C178" s="11" t="s">
        <v>25</v>
      </c>
      <c r="D178" s="11" t="s">
        <v>10808</v>
      </c>
    </row>
    <row r="179" spans="1:4" x14ac:dyDescent="0.2">
      <c r="A179" s="11" t="s">
        <v>15979</v>
      </c>
      <c r="B179" s="11" t="s">
        <v>15978</v>
      </c>
      <c r="C179" s="11" t="s">
        <v>25</v>
      </c>
      <c r="D179" s="11" t="s">
        <v>15977</v>
      </c>
    </row>
    <row r="180" spans="1:4" x14ac:dyDescent="0.2">
      <c r="A180" s="11" t="s">
        <v>15976</v>
      </c>
      <c r="B180" s="11" t="s">
        <v>15975</v>
      </c>
      <c r="C180" s="11" t="s">
        <v>25</v>
      </c>
      <c r="D180" s="11" t="s">
        <v>15974</v>
      </c>
    </row>
    <row r="181" spans="1:4" x14ac:dyDescent="0.2">
      <c r="A181" s="11" t="s">
        <v>10807</v>
      </c>
      <c r="B181" s="11" t="s">
        <v>10806</v>
      </c>
      <c r="C181" s="11" t="s">
        <v>25</v>
      </c>
      <c r="D181" s="11" t="s">
        <v>10805</v>
      </c>
    </row>
    <row r="182" spans="1:4" x14ac:dyDescent="0.2">
      <c r="A182" s="11" t="s">
        <v>10804</v>
      </c>
      <c r="B182" s="11" t="s">
        <v>10803</v>
      </c>
      <c r="C182" s="11" t="s">
        <v>25</v>
      </c>
      <c r="D182" s="11" t="s">
        <v>10802</v>
      </c>
    </row>
    <row r="183" spans="1:4" x14ac:dyDescent="0.2">
      <c r="A183" s="11" t="s">
        <v>15973</v>
      </c>
      <c r="B183" s="11" t="s">
        <v>15972</v>
      </c>
      <c r="C183" s="11" t="s">
        <v>25</v>
      </c>
      <c r="D183" s="11" t="s">
        <v>15971</v>
      </c>
    </row>
    <row r="184" spans="1:4" x14ac:dyDescent="0.2">
      <c r="A184" s="11" t="s">
        <v>15970</v>
      </c>
      <c r="B184" s="11" t="s">
        <v>15969</v>
      </c>
      <c r="C184" s="11" t="s">
        <v>25</v>
      </c>
      <c r="D184" s="11" t="s">
        <v>15968</v>
      </c>
    </row>
    <row r="185" spans="1:4" x14ac:dyDescent="0.2">
      <c r="A185" s="11" t="s">
        <v>15967</v>
      </c>
      <c r="B185" s="11" t="s">
        <v>15966</v>
      </c>
      <c r="C185" s="11" t="s">
        <v>25</v>
      </c>
      <c r="D185" s="11" t="s">
        <v>15965</v>
      </c>
    </row>
    <row r="186" spans="1:4" x14ac:dyDescent="0.2">
      <c r="A186" s="11" t="s">
        <v>15964</v>
      </c>
      <c r="B186" s="11" t="s">
        <v>15963</v>
      </c>
      <c r="C186" s="11" t="s">
        <v>25</v>
      </c>
      <c r="D186" s="11" t="s">
        <v>15962</v>
      </c>
    </row>
    <row r="187" spans="1:4" x14ac:dyDescent="0.2">
      <c r="A187" s="11" t="s">
        <v>15961</v>
      </c>
      <c r="B187" s="11" t="s">
        <v>15960</v>
      </c>
      <c r="C187" s="11" t="s">
        <v>25</v>
      </c>
      <c r="D187" s="11" t="s">
        <v>15959</v>
      </c>
    </row>
    <row r="188" spans="1:4" x14ac:dyDescent="0.2">
      <c r="A188" s="11" t="s">
        <v>15958</v>
      </c>
      <c r="B188" s="11" t="s">
        <v>15957</v>
      </c>
      <c r="C188" s="11" t="s">
        <v>25</v>
      </c>
      <c r="D188" s="11" t="s">
        <v>15956</v>
      </c>
    </row>
    <row r="189" spans="1:4" x14ac:dyDescent="0.2">
      <c r="A189" s="11" t="s">
        <v>2037</v>
      </c>
      <c r="B189" s="11" t="s">
        <v>2036</v>
      </c>
      <c r="C189" s="11" t="s">
        <v>25</v>
      </c>
      <c r="D189" s="11" t="s">
        <v>2035</v>
      </c>
    </row>
    <row r="190" spans="1:4" x14ac:dyDescent="0.2">
      <c r="A190" s="11" t="s">
        <v>15955</v>
      </c>
      <c r="B190" s="11" t="s">
        <v>15954</v>
      </c>
      <c r="C190" s="11" t="s">
        <v>25</v>
      </c>
      <c r="D190" s="11" t="s">
        <v>15953</v>
      </c>
    </row>
    <row r="191" spans="1:4" x14ac:dyDescent="0.2">
      <c r="A191" s="11" t="s">
        <v>15952</v>
      </c>
      <c r="B191" s="11" t="s">
        <v>15951</v>
      </c>
      <c r="C191" s="11" t="s">
        <v>25</v>
      </c>
      <c r="D191" s="11" t="s">
        <v>15950</v>
      </c>
    </row>
    <row r="192" spans="1:4" x14ac:dyDescent="0.2">
      <c r="A192" s="11" t="s">
        <v>15949</v>
      </c>
      <c r="B192" s="11" t="s">
        <v>15948</v>
      </c>
      <c r="C192" s="11" t="s">
        <v>25</v>
      </c>
      <c r="D192" s="11" t="s">
        <v>15947</v>
      </c>
    </row>
    <row r="193" spans="1:4" x14ac:dyDescent="0.2">
      <c r="A193" s="11" t="s">
        <v>15946</v>
      </c>
      <c r="B193" s="11" t="s">
        <v>15945</v>
      </c>
      <c r="C193" s="11" t="s">
        <v>25</v>
      </c>
      <c r="D193" s="11" t="s">
        <v>15944</v>
      </c>
    </row>
    <row r="194" spans="1:4" x14ac:dyDescent="0.2">
      <c r="A194" s="11" t="s">
        <v>15943</v>
      </c>
      <c r="B194" s="11" t="s">
        <v>15942</v>
      </c>
      <c r="C194" s="11" t="s">
        <v>25</v>
      </c>
      <c r="D194" s="11" t="s">
        <v>15941</v>
      </c>
    </row>
    <row r="195" spans="1:4" x14ac:dyDescent="0.2">
      <c r="A195" s="11" t="s">
        <v>15940</v>
      </c>
      <c r="B195" s="11" t="s">
        <v>15939</v>
      </c>
      <c r="C195" s="11" t="s">
        <v>25</v>
      </c>
      <c r="D195" s="11" t="s">
        <v>15938</v>
      </c>
    </row>
    <row r="196" spans="1:4" x14ac:dyDescent="0.2">
      <c r="A196" s="11" t="s">
        <v>15937</v>
      </c>
      <c r="B196" s="11" t="s">
        <v>15936</v>
      </c>
      <c r="C196" s="11" t="s">
        <v>25</v>
      </c>
      <c r="D196" s="11" t="s">
        <v>15935</v>
      </c>
    </row>
    <row r="197" spans="1:4" x14ac:dyDescent="0.2">
      <c r="A197" s="11" t="s">
        <v>10732</v>
      </c>
      <c r="B197" s="11" t="s">
        <v>10731</v>
      </c>
      <c r="C197" s="11" t="s">
        <v>25</v>
      </c>
      <c r="D197" s="11" t="s">
        <v>10730</v>
      </c>
    </row>
    <row r="198" spans="1:4" x14ac:dyDescent="0.2">
      <c r="A198" s="11" t="s">
        <v>15934</v>
      </c>
      <c r="B198" s="11" t="s">
        <v>15933</v>
      </c>
      <c r="C198" s="11" t="s">
        <v>25</v>
      </c>
      <c r="D198" s="11" t="s">
        <v>15932</v>
      </c>
    </row>
    <row r="199" spans="1:4" x14ac:dyDescent="0.2">
      <c r="A199" s="11" t="s">
        <v>15931</v>
      </c>
      <c r="B199" s="11" t="s">
        <v>15930</v>
      </c>
      <c r="C199" s="11" t="s">
        <v>25</v>
      </c>
      <c r="D199" s="11" t="s">
        <v>15929</v>
      </c>
    </row>
    <row r="200" spans="1:4" x14ac:dyDescent="0.2">
      <c r="A200" s="11" t="s">
        <v>15928</v>
      </c>
      <c r="B200" s="11" t="s">
        <v>15927</v>
      </c>
      <c r="C200" s="11" t="s">
        <v>25</v>
      </c>
      <c r="D200" s="11" t="s">
        <v>15926</v>
      </c>
    </row>
    <row r="201" spans="1:4" x14ac:dyDescent="0.2">
      <c r="A201" s="11" t="s">
        <v>15925</v>
      </c>
      <c r="B201" s="11" t="s">
        <v>15924</v>
      </c>
      <c r="C201" s="11" t="s">
        <v>25</v>
      </c>
      <c r="D201" s="11" t="s">
        <v>15923</v>
      </c>
    </row>
    <row r="202" spans="1:4" x14ac:dyDescent="0.2">
      <c r="A202" s="11" t="s">
        <v>15922</v>
      </c>
      <c r="B202" s="11" t="s">
        <v>15921</v>
      </c>
      <c r="C202" s="11" t="s">
        <v>25</v>
      </c>
      <c r="D202" s="11" t="s">
        <v>15920</v>
      </c>
    </row>
    <row r="203" spans="1:4" x14ac:dyDescent="0.2">
      <c r="A203" s="11" t="s">
        <v>2022</v>
      </c>
      <c r="B203" s="11" t="s">
        <v>2021</v>
      </c>
      <c r="C203" s="11" t="s">
        <v>25</v>
      </c>
      <c r="D203" s="11" t="s">
        <v>2020</v>
      </c>
    </row>
    <row r="204" spans="1:4" x14ac:dyDescent="0.2">
      <c r="A204" s="11" t="s">
        <v>15919</v>
      </c>
      <c r="B204" s="11" t="s">
        <v>15918</v>
      </c>
      <c r="C204" s="11" t="s">
        <v>25</v>
      </c>
      <c r="D204" s="11" t="s">
        <v>15917</v>
      </c>
    </row>
    <row r="205" spans="1:4" x14ac:dyDescent="0.2">
      <c r="A205" s="11" t="s">
        <v>15916</v>
      </c>
      <c r="B205" s="11" t="s">
        <v>15915</v>
      </c>
      <c r="C205" s="11" t="s">
        <v>25</v>
      </c>
      <c r="D205" s="11" t="s">
        <v>15914</v>
      </c>
    </row>
    <row r="206" spans="1:4" x14ac:dyDescent="0.2">
      <c r="A206" s="11" t="s">
        <v>15913</v>
      </c>
      <c r="B206" s="11" t="s">
        <v>15912</v>
      </c>
      <c r="C206" s="11" t="s">
        <v>25</v>
      </c>
      <c r="D206" s="11" t="s">
        <v>15911</v>
      </c>
    </row>
    <row r="207" spans="1:4" x14ac:dyDescent="0.2">
      <c r="A207" s="11" t="s">
        <v>15910</v>
      </c>
      <c r="B207" s="11" t="s">
        <v>15909</v>
      </c>
      <c r="C207" s="11" t="s">
        <v>25</v>
      </c>
      <c r="D207" s="11" t="s">
        <v>15908</v>
      </c>
    </row>
    <row r="208" spans="1:4" x14ac:dyDescent="0.2">
      <c r="A208" s="11" t="s">
        <v>15907</v>
      </c>
      <c r="B208" s="11" t="s">
        <v>15906</v>
      </c>
      <c r="C208" s="11" t="s">
        <v>25</v>
      </c>
      <c r="D208" s="11" t="s">
        <v>15905</v>
      </c>
    </row>
    <row r="209" spans="1:4" x14ac:dyDescent="0.2">
      <c r="A209" s="11" t="s">
        <v>10663</v>
      </c>
      <c r="B209" s="11" t="s">
        <v>10662</v>
      </c>
      <c r="C209" s="11" t="s">
        <v>25</v>
      </c>
      <c r="D209" s="11" t="s">
        <v>10661</v>
      </c>
    </row>
    <row r="210" spans="1:4" x14ac:dyDescent="0.2">
      <c r="A210" s="11" t="s">
        <v>15904</v>
      </c>
      <c r="B210" s="11" t="s">
        <v>15903</v>
      </c>
      <c r="C210" s="11" t="s">
        <v>25</v>
      </c>
      <c r="D210" s="11" t="s">
        <v>15902</v>
      </c>
    </row>
    <row r="211" spans="1:4" x14ac:dyDescent="0.2">
      <c r="A211" s="11" t="s">
        <v>15901</v>
      </c>
      <c r="B211" s="11" t="s">
        <v>15900</v>
      </c>
      <c r="C211" s="11" t="s">
        <v>25</v>
      </c>
      <c r="D211" s="11" t="s">
        <v>15899</v>
      </c>
    </row>
    <row r="212" spans="1:4" x14ac:dyDescent="0.2">
      <c r="A212" s="11" t="s">
        <v>15898</v>
      </c>
      <c r="B212" s="11" t="s">
        <v>15897</v>
      </c>
      <c r="C212" s="11" t="s">
        <v>25</v>
      </c>
      <c r="D212" s="11" t="s">
        <v>15896</v>
      </c>
    </row>
    <row r="213" spans="1:4" x14ac:dyDescent="0.2">
      <c r="A213" s="11" t="s">
        <v>15895</v>
      </c>
      <c r="B213" s="11" t="s">
        <v>15894</v>
      </c>
      <c r="C213" s="11" t="s">
        <v>25</v>
      </c>
      <c r="D213" s="11" t="s">
        <v>15893</v>
      </c>
    </row>
    <row r="214" spans="1:4" x14ac:dyDescent="0.2">
      <c r="A214" s="11" t="s">
        <v>15892</v>
      </c>
      <c r="B214" s="11" t="s">
        <v>15891</v>
      </c>
      <c r="C214" s="11" t="s">
        <v>25</v>
      </c>
      <c r="D214" s="11" t="s">
        <v>15890</v>
      </c>
    </row>
    <row r="215" spans="1:4" x14ac:dyDescent="0.2">
      <c r="A215" s="11" t="s">
        <v>15889</v>
      </c>
      <c r="B215" s="11" t="s">
        <v>15888</v>
      </c>
      <c r="C215" s="11" t="s">
        <v>25</v>
      </c>
      <c r="D215" s="11" t="s">
        <v>15887</v>
      </c>
    </row>
    <row r="216" spans="1:4" x14ac:dyDescent="0.2">
      <c r="A216" s="11" t="s">
        <v>15886</v>
      </c>
      <c r="B216" s="11" t="s">
        <v>15885</v>
      </c>
      <c r="C216" s="11" t="s">
        <v>25</v>
      </c>
      <c r="D216" s="11" t="s">
        <v>15884</v>
      </c>
    </row>
    <row r="217" spans="1:4" x14ac:dyDescent="0.2">
      <c r="A217" s="11" t="s">
        <v>2013</v>
      </c>
      <c r="B217" s="11" t="s">
        <v>2012</v>
      </c>
      <c r="C217" s="11" t="s">
        <v>25</v>
      </c>
      <c r="D217" s="11" t="s">
        <v>2011</v>
      </c>
    </row>
    <row r="218" spans="1:4" x14ac:dyDescent="0.2">
      <c r="A218" s="11" t="s">
        <v>2010</v>
      </c>
      <c r="B218" s="11" t="s">
        <v>2009</v>
      </c>
      <c r="C218" s="11" t="s">
        <v>25</v>
      </c>
      <c r="D218" s="11" t="s">
        <v>2008</v>
      </c>
    </row>
    <row r="219" spans="1:4" x14ac:dyDescent="0.2">
      <c r="A219" s="11" t="s">
        <v>15883</v>
      </c>
      <c r="B219" s="11" t="s">
        <v>15882</v>
      </c>
      <c r="C219" s="11" t="s">
        <v>25</v>
      </c>
      <c r="D219" s="11" t="s">
        <v>15881</v>
      </c>
    </row>
    <row r="220" spans="1:4" x14ac:dyDescent="0.2">
      <c r="A220" s="11" t="s">
        <v>15880</v>
      </c>
      <c r="B220" s="11" t="s">
        <v>15879</v>
      </c>
      <c r="C220" s="11" t="s">
        <v>25</v>
      </c>
      <c r="D220" s="11" t="s">
        <v>15878</v>
      </c>
    </row>
    <row r="221" spans="1:4" x14ac:dyDescent="0.2">
      <c r="A221" s="11" t="s">
        <v>15877</v>
      </c>
      <c r="B221" s="11" t="s">
        <v>15876</v>
      </c>
      <c r="C221" s="11" t="s">
        <v>25</v>
      </c>
      <c r="D221" s="11" t="s">
        <v>15875</v>
      </c>
    </row>
    <row r="222" spans="1:4" x14ac:dyDescent="0.2">
      <c r="A222" s="11" t="s">
        <v>15874</v>
      </c>
      <c r="B222" s="11" t="s">
        <v>15873</v>
      </c>
      <c r="C222" s="11" t="s">
        <v>25</v>
      </c>
      <c r="D222" s="11" t="s">
        <v>15872</v>
      </c>
    </row>
    <row r="223" spans="1:4" x14ac:dyDescent="0.2">
      <c r="A223" s="11" t="s">
        <v>15871</v>
      </c>
      <c r="B223" s="11" t="s">
        <v>15870</v>
      </c>
      <c r="C223" s="11" t="s">
        <v>25</v>
      </c>
      <c r="D223" s="11" t="s">
        <v>15869</v>
      </c>
    </row>
    <row r="224" spans="1:4" x14ac:dyDescent="0.2">
      <c r="A224" s="11" t="s">
        <v>15868</v>
      </c>
      <c r="B224" s="11" t="s">
        <v>15867</v>
      </c>
      <c r="C224" s="11" t="s">
        <v>25</v>
      </c>
      <c r="D224" s="11" t="s">
        <v>15866</v>
      </c>
    </row>
    <row r="225" spans="1:4" x14ac:dyDescent="0.2">
      <c r="A225" s="11" t="s">
        <v>15865</v>
      </c>
      <c r="B225" s="11" t="s">
        <v>15864</v>
      </c>
      <c r="C225" s="11" t="s">
        <v>25</v>
      </c>
      <c r="D225" s="11" t="s">
        <v>15863</v>
      </c>
    </row>
    <row r="226" spans="1:4" x14ac:dyDescent="0.2">
      <c r="A226" s="11" t="s">
        <v>15862</v>
      </c>
      <c r="B226" s="11" t="s">
        <v>15861</v>
      </c>
      <c r="C226" s="11" t="s">
        <v>25</v>
      </c>
      <c r="D226" s="11" t="s">
        <v>15860</v>
      </c>
    </row>
    <row r="227" spans="1:4" x14ac:dyDescent="0.2">
      <c r="A227" s="11" t="s">
        <v>15859</v>
      </c>
      <c r="B227" s="11" t="s">
        <v>15858</v>
      </c>
      <c r="C227" s="11" t="s">
        <v>25</v>
      </c>
      <c r="D227" s="11" t="s">
        <v>15857</v>
      </c>
    </row>
    <row r="228" spans="1:4" x14ac:dyDescent="0.2">
      <c r="A228" s="11" t="s">
        <v>15856</v>
      </c>
      <c r="B228" s="11" t="s">
        <v>15855</v>
      </c>
      <c r="C228" s="11" t="s">
        <v>25</v>
      </c>
      <c r="D228" s="11" t="s">
        <v>15854</v>
      </c>
    </row>
    <row r="229" spans="1:4" x14ac:dyDescent="0.2">
      <c r="A229" s="11" t="s">
        <v>15853</v>
      </c>
      <c r="B229" s="11" t="s">
        <v>15852</v>
      </c>
      <c r="C229" s="11" t="s">
        <v>25</v>
      </c>
      <c r="D229" s="11" t="s">
        <v>15851</v>
      </c>
    </row>
    <row r="230" spans="1:4" x14ac:dyDescent="0.2">
      <c r="A230" s="11" t="s">
        <v>1998</v>
      </c>
      <c r="B230" s="11" t="s">
        <v>1997</v>
      </c>
      <c r="C230" s="11" t="s">
        <v>25</v>
      </c>
      <c r="D230" s="11" t="s">
        <v>1996</v>
      </c>
    </row>
    <row r="231" spans="1:4" x14ac:dyDescent="0.2">
      <c r="A231" s="11" t="s">
        <v>15850</v>
      </c>
      <c r="B231" s="11" t="s">
        <v>15849</v>
      </c>
      <c r="C231" s="11" t="s">
        <v>25</v>
      </c>
      <c r="D231" s="11" t="s">
        <v>15848</v>
      </c>
    </row>
    <row r="232" spans="1:4" x14ac:dyDescent="0.2">
      <c r="A232" s="11" t="s">
        <v>15847</v>
      </c>
      <c r="B232" s="11" t="s">
        <v>15846</v>
      </c>
      <c r="C232" s="11" t="s">
        <v>25</v>
      </c>
      <c r="D232" s="11" t="s">
        <v>15845</v>
      </c>
    </row>
    <row r="233" spans="1:4" x14ac:dyDescent="0.2">
      <c r="A233" s="11" t="s">
        <v>15844</v>
      </c>
      <c r="B233" s="11" t="s">
        <v>15843</v>
      </c>
      <c r="C233" s="11" t="s">
        <v>25</v>
      </c>
      <c r="D233" s="11" t="s">
        <v>15842</v>
      </c>
    </row>
    <row r="234" spans="1:4" x14ac:dyDescent="0.2">
      <c r="A234" s="11" t="s">
        <v>15841</v>
      </c>
      <c r="B234" s="11" t="s">
        <v>15840</v>
      </c>
      <c r="C234" s="11" t="s">
        <v>25</v>
      </c>
      <c r="D234" s="11" t="s">
        <v>15839</v>
      </c>
    </row>
    <row r="235" spans="1:4" x14ac:dyDescent="0.2">
      <c r="A235" s="11" t="s">
        <v>15838</v>
      </c>
      <c r="B235" s="11" t="s">
        <v>15837</v>
      </c>
      <c r="C235" s="11" t="s">
        <v>25</v>
      </c>
      <c r="D235" s="11" t="s">
        <v>15836</v>
      </c>
    </row>
    <row r="236" spans="1:4" x14ac:dyDescent="0.2">
      <c r="A236" s="11" t="s">
        <v>1995</v>
      </c>
      <c r="B236" s="11" t="s">
        <v>1994</v>
      </c>
      <c r="C236" s="11" t="s">
        <v>25</v>
      </c>
      <c r="D236" s="11" t="s">
        <v>1993</v>
      </c>
    </row>
    <row r="237" spans="1:4" x14ac:dyDescent="0.2">
      <c r="A237" s="11" t="s">
        <v>15835</v>
      </c>
      <c r="B237" s="11" t="s">
        <v>15834</v>
      </c>
      <c r="C237" s="11" t="s">
        <v>25</v>
      </c>
      <c r="D237" s="11" t="s">
        <v>15833</v>
      </c>
    </row>
    <row r="238" spans="1:4" x14ac:dyDescent="0.2">
      <c r="A238" s="11" t="s">
        <v>10516</v>
      </c>
      <c r="B238" s="11" t="s">
        <v>10515</v>
      </c>
      <c r="C238" s="11" t="s">
        <v>25</v>
      </c>
      <c r="D238" s="11" t="s">
        <v>10514</v>
      </c>
    </row>
    <row r="239" spans="1:4" x14ac:dyDescent="0.2">
      <c r="A239" s="11" t="s">
        <v>15832</v>
      </c>
      <c r="B239" s="11" t="s">
        <v>15831</v>
      </c>
      <c r="C239" s="11" t="s">
        <v>25</v>
      </c>
      <c r="D239" s="11" t="s">
        <v>15830</v>
      </c>
    </row>
    <row r="240" spans="1:4" x14ac:dyDescent="0.2">
      <c r="A240" s="11" t="s">
        <v>15829</v>
      </c>
      <c r="B240" s="11" t="s">
        <v>15828</v>
      </c>
      <c r="C240" s="11" t="s">
        <v>25</v>
      </c>
      <c r="D240" s="11" t="s">
        <v>15827</v>
      </c>
    </row>
    <row r="241" spans="1:4" x14ac:dyDescent="0.2">
      <c r="A241" s="11" t="s">
        <v>15826</v>
      </c>
      <c r="B241" s="11" t="s">
        <v>15825</v>
      </c>
      <c r="C241" s="11" t="s">
        <v>25</v>
      </c>
      <c r="D241" s="11" t="s">
        <v>15824</v>
      </c>
    </row>
    <row r="242" spans="1:4" x14ac:dyDescent="0.2">
      <c r="A242" s="11" t="s">
        <v>15823</v>
      </c>
      <c r="B242" s="11" t="s">
        <v>15822</v>
      </c>
      <c r="C242" s="11" t="s">
        <v>25</v>
      </c>
      <c r="D242" s="11" t="s">
        <v>15821</v>
      </c>
    </row>
    <row r="243" spans="1:4" x14ac:dyDescent="0.2">
      <c r="A243" s="11" t="s">
        <v>1980</v>
      </c>
      <c r="B243" s="11" t="s">
        <v>1979</v>
      </c>
      <c r="C243" s="11" t="s">
        <v>25</v>
      </c>
      <c r="D243" s="11" t="s">
        <v>1978</v>
      </c>
    </row>
    <row r="244" spans="1:4" x14ac:dyDescent="0.2">
      <c r="A244" s="11" t="s">
        <v>15820</v>
      </c>
      <c r="B244" s="11" t="s">
        <v>15819</v>
      </c>
      <c r="C244" s="11" t="s">
        <v>25</v>
      </c>
      <c r="D244" s="11" t="s">
        <v>15818</v>
      </c>
    </row>
    <row r="245" spans="1:4" x14ac:dyDescent="0.2">
      <c r="A245" s="11" t="s">
        <v>15817</v>
      </c>
      <c r="B245" s="11" t="s">
        <v>15816</v>
      </c>
      <c r="C245" s="11" t="s">
        <v>25</v>
      </c>
      <c r="D245" s="11" t="s">
        <v>15815</v>
      </c>
    </row>
    <row r="246" spans="1:4" x14ac:dyDescent="0.2">
      <c r="A246" s="11" t="s">
        <v>15814</v>
      </c>
      <c r="B246" s="11" t="s">
        <v>15813</v>
      </c>
      <c r="C246" s="11" t="s">
        <v>25</v>
      </c>
      <c r="D246" s="11" t="s">
        <v>15812</v>
      </c>
    </row>
    <row r="247" spans="1:4" x14ac:dyDescent="0.2">
      <c r="A247" s="11" t="s">
        <v>15811</v>
      </c>
      <c r="B247" s="11" t="s">
        <v>15810</v>
      </c>
      <c r="C247" s="11" t="s">
        <v>25</v>
      </c>
      <c r="D247" s="11" t="s">
        <v>15809</v>
      </c>
    </row>
    <row r="248" spans="1:4" x14ac:dyDescent="0.2">
      <c r="A248" s="11" t="s">
        <v>15808</v>
      </c>
      <c r="B248" s="11" t="s">
        <v>15807</v>
      </c>
      <c r="C248" s="11" t="s">
        <v>25</v>
      </c>
      <c r="D248" s="11" t="s">
        <v>15806</v>
      </c>
    </row>
    <row r="249" spans="1:4" x14ac:dyDescent="0.2">
      <c r="A249" s="11" t="s">
        <v>15805</v>
      </c>
      <c r="B249" s="11" t="s">
        <v>15804</v>
      </c>
      <c r="C249" s="11" t="s">
        <v>25</v>
      </c>
      <c r="D249" s="11" t="s">
        <v>15803</v>
      </c>
    </row>
    <row r="250" spans="1:4" x14ac:dyDescent="0.2">
      <c r="A250" s="11" t="s">
        <v>15802</v>
      </c>
      <c r="B250" s="11" t="s">
        <v>15801</v>
      </c>
      <c r="C250" s="11" t="s">
        <v>25</v>
      </c>
      <c r="D250" s="11" t="s">
        <v>15800</v>
      </c>
    </row>
    <row r="251" spans="1:4" x14ac:dyDescent="0.2">
      <c r="A251" s="11" t="s">
        <v>15799</v>
      </c>
      <c r="B251" s="11" t="s">
        <v>15798</v>
      </c>
      <c r="C251" s="11" t="s">
        <v>25</v>
      </c>
      <c r="D251" s="11" t="s">
        <v>15797</v>
      </c>
    </row>
    <row r="252" spans="1:4" x14ac:dyDescent="0.2">
      <c r="A252" s="11" t="s">
        <v>10438</v>
      </c>
      <c r="B252" s="11" t="s">
        <v>10437</v>
      </c>
      <c r="C252" s="11" t="s">
        <v>25</v>
      </c>
      <c r="D252" s="11" t="s">
        <v>10436</v>
      </c>
    </row>
    <row r="253" spans="1:4" x14ac:dyDescent="0.2">
      <c r="A253" s="11" t="s">
        <v>1974</v>
      </c>
      <c r="B253" s="11" t="s">
        <v>1973</v>
      </c>
      <c r="C253" s="11" t="s">
        <v>25</v>
      </c>
      <c r="D253" s="11" t="s">
        <v>1972</v>
      </c>
    </row>
    <row r="254" spans="1:4" x14ac:dyDescent="0.2">
      <c r="A254" s="11" t="s">
        <v>10429</v>
      </c>
      <c r="B254" s="11" t="s">
        <v>10428</v>
      </c>
      <c r="C254" s="11" t="s">
        <v>25</v>
      </c>
      <c r="D254" s="11" t="s">
        <v>10427</v>
      </c>
    </row>
    <row r="255" spans="1:4" x14ac:dyDescent="0.2">
      <c r="A255" s="11" t="s">
        <v>10423</v>
      </c>
      <c r="B255" s="11" t="s">
        <v>10422</v>
      </c>
      <c r="C255" s="11" t="s">
        <v>25</v>
      </c>
      <c r="D255" s="11" t="s">
        <v>10421</v>
      </c>
    </row>
    <row r="256" spans="1:4" x14ac:dyDescent="0.2">
      <c r="A256" s="11" t="s">
        <v>10420</v>
      </c>
      <c r="B256" s="11" t="s">
        <v>10419</v>
      </c>
      <c r="C256" s="11" t="s">
        <v>25</v>
      </c>
      <c r="D256" s="11" t="s">
        <v>10418</v>
      </c>
    </row>
    <row r="257" spans="1:4" x14ac:dyDescent="0.2">
      <c r="A257" s="11" t="s">
        <v>10405</v>
      </c>
      <c r="B257" s="11" t="s">
        <v>10404</v>
      </c>
      <c r="C257" s="11" t="s">
        <v>25</v>
      </c>
      <c r="D257" s="11" t="s">
        <v>10403</v>
      </c>
    </row>
    <row r="258" spans="1:4" x14ac:dyDescent="0.2">
      <c r="A258" s="11" t="s">
        <v>15796</v>
      </c>
      <c r="B258" s="11" t="s">
        <v>15795</v>
      </c>
      <c r="C258" s="11" t="s">
        <v>25</v>
      </c>
      <c r="D258" s="11" t="s">
        <v>15794</v>
      </c>
    </row>
    <row r="259" spans="1:4" x14ac:dyDescent="0.2">
      <c r="A259" s="11" t="s">
        <v>15793</v>
      </c>
      <c r="B259" s="11" t="s">
        <v>15792</v>
      </c>
      <c r="C259" s="11" t="s">
        <v>25</v>
      </c>
      <c r="D259" s="11" t="s">
        <v>15791</v>
      </c>
    </row>
    <row r="260" spans="1:4" x14ac:dyDescent="0.2">
      <c r="A260" s="11" t="s">
        <v>15790</v>
      </c>
      <c r="B260" s="11" t="s">
        <v>15789</v>
      </c>
      <c r="C260" s="11" t="s">
        <v>25</v>
      </c>
      <c r="D260" s="11" t="s">
        <v>15788</v>
      </c>
    </row>
    <row r="261" spans="1:4" x14ac:dyDescent="0.2">
      <c r="A261" s="11" t="s">
        <v>15787</v>
      </c>
      <c r="B261" s="11" t="s">
        <v>15786</v>
      </c>
      <c r="C261" s="11" t="s">
        <v>25</v>
      </c>
      <c r="D261" s="11" t="s">
        <v>15785</v>
      </c>
    </row>
    <row r="262" spans="1:4" x14ac:dyDescent="0.2">
      <c r="A262" s="11" t="s">
        <v>15784</v>
      </c>
      <c r="B262" s="11" t="s">
        <v>15783</v>
      </c>
      <c r="C262" s="11" t="s">
        <v>25</v>
      </c>
      <c r="D262" s="11" t="s">
        <v>15782</v>
      </c>
    </row>
    <row r="263" spans="1:4" x14ac:dyDescent="0.2">
      <c r="A263" s="11" t="s">
        <v>1953</v>
      </c>
      <c r="B263" s="11" t="s">
        <v>1952</v>
      </c>
      <c r="C263" s="11" t="s">
        <v>25</v>
      </c>
      <c r="D263" s="11" t="s">
        <v>1951</v>
      </c>
    </row>
    <row r="264" spans="1:4" x14ac:dyDescent="0.2">
      <c r="A264" s="11" t="s">
        <v>15781</v>
      </c>
      <c r="B264" s="11" t="s">
        <v>15780</v>
      </c>
      <c r="C264" s="11" t="s">
        <v>25</v>
      </c>
      <c r="D264" s="11" t="s">
        <v>15779</v>
      </c>
    </row>
    <row r="265" spans="1:4" x14ac:dyDescent="0.2">
      <c r="A265" s="11" t="s">
        <v>15778</v>
      </c>
      <c r="B265" s="11" t="s">
        <v>15777</v>
      </c>
      <c r="C265" s="11" t="s">
        <v>25</v>
      </c>
      <c r="D265" s="11" t="s">
        <v>15776</v>
      </c>
    </row>
    <row r="266" spans="1:4" x14ac:dyDescent="0.2">
      <c r="A266" s="11" t="s">
        <v>15775</v>
      </c>
      <c r="B266" s="11" t="s">
        <v>15774</v>
      </c>
      <c r="C266" s="11" t="s">
        <v>25</v>
      </c>
      <c r="D266" s="11" t="s">
        <v>15773</v>
      </c>
    </row>
    <row r="267" spans="1:4" x14ac:dyDescent="0.2">
      <c r="A267" s="11" t="s">
        <v>15772</v>
      </c>
      <c r="B267" s="11" t="s">
        <v>15771</v>
      </c>
      <c r="C267" s="11" t="s">
        <v>25</v>
      </c>
      <c r="D267" s="11" t="s">
        <v>15770</v>
      </c>
    </row>
    <row r="268" spans="1:4" x14ac:dyDescent="0.2">
      <c r="A268" s="11" t="s">
        <v>15769</v>
      </c>
      <c r="B268" s="11" t="s">
        <v>15768</v>
      </c>
      <c r="C268" s="11" t="s">
        <v>25</v>
      </c>
      <c r="D268" s="11" t="s">
        <v>15767</v>
      </c>
    </row>
    <row r="269" spans="1:4" x14ac:dyDescent="0.2">
      <c r="A269" s="11" t="s">
        <v>15766</v>
      </c>
      <c r="B269" s="11" t="s">
        <v>15765</v>
      </c>
      <c r="C269" s="11" t="s">
        <v>25</v>
      </c>
      <c r="D269" s="11" t="s">
        <v>15764</v>
      </c>
    </row>
    <row r="270" spans="1:4" x14ac:dyDescent="0.2">
      <c r="A270" s="11" t="s">
        <v>15763</v>
      </c>
      <c r="B270" s="11" t="s">
        <v>15762</v>
      </c>
      <c r="C270" s="11" t="s">
        <v>25</v>
      </c>
      <c r="D270" s="11" t="s">
        <v>15761</v>
      </c>
    </row>
    <row r="271" spans="1:4" x14ac:dyDescent="0.2">
      <c r="A271" s="11" t="s">
        <v>15760</v>
      </c>
      <c r="B271" s="11" t="s">
        <v>15759</v>
      </c>
      <c r="C271" s="11" t="s">
        <v>25</v>
      </c>
      <c r="D271" s="11" t="s">
        <v>15758</v>
      </c>
    </row>
    <row r="272" spans="1:4" x14ac:dyDescent="0.2">
      <c r="A272" s="11" t="s">
        <v>15757</v>
      </c>
      <c r="B272" s="11" t="s">
        <v>15756</v>
      </c>
      <c r="C272" s="11" t="s">
        <v>25</v>
      </c>
      <c r="D272" s="11" t="s">
        <v>15755</v>
      </c>
    </row>
    <row r="273" spans="1:4" x14ac:dyDescent="0.2">
      <c r="A273" s="11" t="s">
        <v>1941</v>
      </c>
      <c r="B273" s="11" t="s">
        <v>1940</v>
      </c>
      <c r="C273" s="11" t="s">
        <v>25</v>
      </c>
      <c r="D273" s="11" t="s">
        <v>1939</v>
      </c>
    </row>
    <row r="274" spans="1:4" x14ac:dyDescent="0.2">
      <c r="A274" s="11" t="s">
        <v>15754</v>
      </c>
      <c r="B274" s="11" t="s">
        <v>15753</v>
      </c>
      <c r="C274" s="11" t="s">
        <v>25</v>
      </c>
      <c r="D274" s="11" t="s">
        <v>15752</v>
      </c>
    </row>
    <row r="275" spans="1:4" x14ac:dyDescent="0.2">
      <c r="A275" s="11" t="s">
        <v>1938</v>
      </c>
      <c r="B275" s="11" t="s">
        <v>1937</v>
      </c>
      <c r="C275" s="11" t="s">
        <v>25</v>
      </c>
      <c r="D275" s="11" t="s">
        <v>1936</v>
      </c>
    </row>
    <row r="276" spans="1:4" x14ac:dyDescent="0.2">
      <c r="A276" s="11" t="s">
        <v>15751</v>
      </c>
      <c r="B276" s="11" t="s">
        <v>15750</v>
      </c>
      <c r="C276" s="11" t="s">
        <v>25</v>
      </c>
      <c r="D276" s="11" t="s">
        <v>15749</v>
      </c>
    </row>
    <row r="277" spans="1:4" x14ac:dyDescent="0.2">
      <c r="A277" s="11" t="s">
        <v>15748</v>
      </c>
      <c r="B277" s="11" t="s">
        <v>15747</v>
      </c>
      <c r="C277" s="11" t="s">
        <v>25</v>
      </c>
      <c r="D277" s="11" t="s">
        <v>15746</v>
      </c>
    </row>
    <row r="278" spans="1:4" x14ac:dyDescent="0.2">
      <c r="A278" s="11" t="s">
        <v>15745</v>
      </c>
      <c r="B278" s="11" t="s">
        <v>15744</v>
      </c>
      <c r="C278" s="11" t="s">
        <v>25</v>
      </c>
      <c r="D278" s="11" t="s">
        <v>15743</v>
      </c>
    </row>
    <row r="279" spans="1:4" x14ac:dyDescent="0.2">
      <c r="A279" s="11" t="s">
        <v>15742</v>
      </c>
      <c r="B279" s="11" t="s">
        <v>15741</v>
      </c>
      <c r="C279" s="11" t="s">
        <v>25</v>
      </c>
      <c r="D279" s="11" t="s">
        <v>15740</v>
      </c>
    </row>
    <row r="280" spans="1:4" x14ac:dyDescent="0.2">
      <c r="A280" s="11" t="s">
        <v>15739</v>
      </c>
      <c r="B280" s="11" t="s">
        <v>15738</v>
      </c>
      <c r="C280" s="11" t="s">
        <v>25</v>
      </c>
      <c r="D280" s="11" t="s">
        <v>15737</v>
      </c>
    </row>
    <row r="281" spans="1:4" x14ac:dyDescent="0.2">
      <c r="A281" s="11" t="s">
        <v>15736</v>
      </c>
      <c r="B281" s="11" t="s">
        <v>15735</v>
      </c>
      <c r="C281" s="11" t="s">
        <v>25</v>
      </c>
      <c r="D281" s="11" t="s">
        <v>15734</v>
      </c>
    </row>
    <row r="282" spans="1:4" x14ac:dyDescent="0.2">
      <c r="A282" s="11" t="s">
        <v>15733</v>
      </c>
      <c r="B282" s="11" t="s">
        <v>15732</v>
      </c>
      <c r="C282" s="11" t="s">
        <v>25</v>
      </c>
      <c r="D282" s="11" t="s">
        <v>15731</v>
      </c>
    </row>
    <row r="283" spans="1:4" x14ac:dyDescent="0.2">
      <c r="A283" s="11" t="s">
        <v>15730</v>
      </c>
      <c r="B283" s="11" t="s">
        <v>15729</v>
      </c>
      <c r="C283" s="11" t="s">
        <v>25</v>
      </c>
      <c r="D283" s="11" t="s">
        <v>15728</v>
      </c>
    </row>
    <row r="284" spans="1:4" x14ac:dyDescent="0.2">
      <c r="A284" s="11" t="s">
        <v>15727</v>
      </c>
      <c r="B284" s="11" t="s">
        <v>15726</v>
      </c>
      <c r="C284" s="11" t="s">
        <v>25</v>
      </c>
      <c r="D284" s="11" t="s">
        <v>15725</v>
      </c>
    </row>
    <row r="285" spans="1:4" x14ac:dyDescent="0.2">
      <c r="A285" s="11" t="s">
        <v>15724</v>
      </c>
      <c r="B285" s="11" t="s">
        <v>15723</v>
      </c>
      <c r="C285" s="11" t="s">
        <v>25</v>
      </c>
      <c r="D285" s="11" t="s">
        <v>15722</v>
      </c>
    </row>
    <row r="286" spans="1:4" x14ac:dyDescent="0.2">
      <c r="A286" s="11" t="s">
        <v>15721</v>
      </c>
      <c r="B286" s="11" t="s">
        <v>15720</v>
      </c>
      <c r="C286" s="11" t="s">
        <v>25</v>
      </c>
      <c r="D286" s="11" t="s">
        <v>15719</v>
      </c>
    </row>
    <row r="287" spans="1:4" x14ac:dyDescent="0.2">
      <c r="A287" s="11" t="s">
        <v>15718</v>
      </c>
      <c r="B287" s="11" t="s">
        <v>15717</v>
      </c>
      <c r="C287" s="11" t="s">
        <v>25</v>
      </c>
      <c r="D287" s="11" t="s">
        <v>15716</v>
      </c>
    </row>
    <row r="288" spans="1:4" x14ac:dyDescent="0.2">
      <c r="A288" s="11" t="s">
        <v>15715</v>
      </c>
      <c r="B288" s="11" t="s">
        <v>15714</v>
      </c>
      <c r="C288" s="11" t="s">
        <v>25</v>
      </c>
      <c r="D288" s="11" t="s">
        <v>15713</v>
      </c>
    </row>
    <row r="289" spans="1:4" x14ac:dyDescent="0.2">
      <c r="A289" s="11" t="s">
        <v>15712</v>
      </c>
      <c r="B289" s="11" t="s">
        <v>15711</v>
      </c>
      <c r="C289" s="11" t="s">
        <v>25</v>
      </c>
      <c r="D289" s="11" t="s">
        <v>15710</v>
      </c>
    </row>
    <row r="290" spans="1:4" x14ac:dyDescent="0.2">
      <c r="A290" s="11" t="s">
        <v>15709</v>
      </c>
      <c r="B290" s="11" t="s">
        <v>15708</v>
      </c>
      <c r="C290" s="11" t="s">
        <v>25</v>
      </c>
      <c r="D290" s="11" t="s">
        <v>15707</v>
      </c>
    </row>
    <row r="291" spans="1:4" x14ac:dyDescent="0.2">
      <c r="A291" s="11" t="s">
        <v>15706</v>
      </c>
      <c r="B291" s="11" t="s">
        <v>15705</v>
      </c>
      <c r="C291" s="11" t="s">
        <v>25</v>
      </c>
      <c r="D291" s="11" t="s">
        <v>15704</v>
      </c>
    </row>
    <row r="292" spans="1:4" x14ac:dyDescent="0.2">
      <c r="A292" s="11" t="s">
        <v>15703</v>
      </c>
      <c r="B292" s="11" t="s">
        <v>15702</v>
      </c>
      <c r="C292" s="11" t="s">
        <v>25</v>
      </c>
      <c r="D292" s="11" t="s">
        <v>15701</v>
      </c>
    </row>
    <row r="293" spans="1:4" x14ac:dyDescent="0.2">
      <c r="A293" s="11" t="s">
        <v>10258</v>
      </c>
      <c r="B293" s="11" t="s">
        <v>10257</v>
      </c>
      <c r="C293" s="11" t="s">
        <v>25</v>
      </c>
      <c r="D293" s="11" t="s">
        <v>10256</v>
      </c>
    </row>
    <row r="294" spans="1:4" x14ac:dyDescent="0.2">
      <c r="A294" s="11" t="s">
        <v>10249</v>
      </c>
      <c r="B294" s="11" t="s">
        <v>10248</v>
      </c>
      <c r="C294" s="11" t="s">
        <v>25</v>
      </c>
      <c r="D294" s="11" t="s">
        <v>10247</v>
      </c>
    </row>
    <row r="295" spans="1:4" x14ac:dyDescent="0.2">
      <c r="A295" s="11" t="s">
        <v>1926</v>
      </c>
      <c r="B295" s="11" t="s">
        <v>1925</v>
      </c>
      <c r="C295" s="11" t="s">
        <v>25</v>
      </c>
      <c r="D295" s="11" t="s">
        <v>1924</v>
      </c>
    </row>
    <row r="296" spans="1:4" x14ac:dyDescent="0.2">
      <c r="A296" s="11" t="s">
        <v>15700</v>
      </c>
      <c r="B296" s="11" t="s">
        <v>15699</v>
      </c>
      <c r="C296" s="11" t="s">
        <v>25</v>
      </c>
      <c r="D296" s="11" t="s">
        <v>15698</v>
      </c>
    </row>
    <row r="297" spans="1:4" x14ac:dyDescent="0.2">
      <c r="A297" s="11" t="s">
        <v>10240</v>
      </c>
      <c r="B297" s="11" t="s">
        <v>10239</v>
      </c>
      <c r="C297" s="11" t="s">
        <v>25</v>
      </c>
      <c r="D297" s="11" t="s">
        <v>10238</v>
      </c>
    </row>
    <row r="298" spans="1:4" x14ac:dyDescent="0.2">
      <c r="A298" s="11" t="s">
        <v>1917</v>
      </c>
      <c r="B298" s="11" t="s">
        <v>1916</v>
      </c>
      <c r="C298" s="11" t="s">
        <v>25</v>
      </c>
      <c r="D298" s="11" t="s">
        <v>1915</v>
      </c>
    </row>
    <row r="299" spans="1:4" x14ac:dyDescent="0.2">
      <c r="A299" s="11" t="s">
        <v>15697</v>
      </c>
      <c r="B299" s="11" t="s">
        <v>15696</v>
      </c>
      <c r="C299" s="11" t="s">
        <v>25</v>
      </c>
      <c r="D299" s="11" t="s">
        <v>15695</v>
      </c>
    </row>
    <row r="300" spans="1:4" x14ac:dyDescent="0.2">
      <c r="A300" s="11" t="s">
        <v>15694</v>
      </c>
      <c r="B300" s="11" t="s">
        <v>15693</v>
      </c>
      <c r="C300" s="11" t="s">
        <v>25</v>
      </c>
      <c r="D300" s="11" t="s">
        <v>15692</v>
      </c>
    </row>
    <row r="301" spans="1:4" x14ac:dyDescent="0.2">
      <c r="A301" s="11" t="s">
        <v>15691</v>
      </c>
      <c r="B301" s="11" t="s">
        <v>15690</v>
      </c>
      <c r="C301" s="11" t="s">
        <v>25</v>
      </c>
      <c r="D301" s="11" t="s">
        <v>15689</v>
      </c>
    </row>
    <row r="302" spans="1:4" x14ac:dyDescent="0.2">
      <c r="A302" s="11" t="s">
        <v>15688</v>
      </c>
      <c r="B302" s="11" t="s">
        <v>15687</v>
      </c>
      <c r="C302" s="11" t="s">
        <v>25</v>
      </c>
      <c r="D302" s="11" t="s">
        <v>15686</v>
      </c>
    </row>
    <row r="303" spans="1:4" x14ac:dyDescent="0.2">
      <c r="A303" s="11" t="s">
        <v>10198</v>
      </c>
      <c r="B303" s="11" t="s">
        <v>10197</v>
      </c>
      <c r="C303" s="11" t="s">
        <v>25</v>
      </c>
      <c r="D303" s="11" t="s">
        <v>10196</v>
      </c>
    </row>
    <row r="304" spans="1:4" x14ac:dyDescent="0.2">
      <c r="A304" s="11" t="s">
        <v>15685</v>
      </c>
      <c r="B304" s="11" t="s">
        <v>15684</v>
      </c>
      <c r="C304" s="11" t="s">
        <v>25</v>
      </c>
      <c r="D304" s="11" t="s">
        <v>15683</v>
      </c>
    </row>
    <row r="305" spans="1:4" x14ac:dyDescent="0.2">
      <c r="A305" s="11" t="s">
        <v>10162</v>
      </c>
      <c r="B305" s="11" t="s">
        <v>10161</v>
      </c>
      <c r="C305" s="11" t="s">
        <v>25</v>
      </c>
      <c r="D305" s="11" t="s">
        <v>10160</v>
      </c>
    </row>
    <row r="306" spans="1:4" x14ac:dyDescent="0.2">
      <c r="A306" s="11" t="s">
        <v>15682</v>
      </c>
      <c r="B306" s="11" t="s">
        <v>15681</v>
      </c>
      <c r="C306" s="11" t="s">
        <v>25</v>
      </c>
      <c r="D306" s="11" t="s">
        <v>15680</v>
      </c>
    </row>
    <row r="307" spans="1:4" x14ac:dyDescent="0.2">
      <c r="A307" s="11" t="s">
        <v>15679</v>
      </c>
      <c r="B307" s="11" t="s">
        <v>15678</v>
      </c>
      <c r="C307" s="11" t="s">
        <v>25</v>
      </c>
      <c r="D307" s="11" t="s">
        <v>15677</v>
      </c>
    </row>
    <row r="308" spans="1:4" x14ac:dyDescent="0.2">
      <c r="A308" s="11" t="s">
        <v>15676</v>
      </c>
      <c r="B308" s="11" t="s">
        <v>15675</v>
      </c>
      <c r="C308" s="11" t="s">
        <v>25</v>
      </c>
      <c r="D308" s="11" t="s">
        <v>15674</v>
      </c>
    </row>
    <row r="309" spans="1:4" x14ac:dyDescent="0.2">
      <c r="A309" s="11" t="s">
        <v>15673</v>
      </c>
      <c r="B309" s="11" t="s">
        <v>15672</v>
      </c>
      <c r="C309" s="11" t="s">
        <v>25</v>
      </c>
      <c r="D309" s="11" t="s">
        <v>15671</v>
      </c>
    </row>
    <row r="310" spans="1:4" x14ac:dyDescent="0.2">
      <c r="A310" s="11" t="s">
        <v>15670</v>
      </c>
      <c r="B310" s="11" t="s">
        <v>15669</v>
      </c>
      <c r="C310" s="11" t="s">
        <v>25</v>
      </c>
      <c r="D310" s="11" t="s">
        <v>15668</v>
      </c>
    </row>
    <row r="311" spans="1:4" x14ac:dyDescent="0.2">
      <c r="A311" s="11" t="s">
        <v>15667</v>
      </c>
      <c r="B311" s="11" t="s">
        <v>15666</v>
      </c>
      <c r="C311" s="11" t="s">
        <v>25</v>
      </c>
      <c r="D311" s="11" t="s">
        <v>15665</v>
      </c>
    </row>
    <row r="312" spans="1:4" x14ac:dyDescent="0.2">
      <c r="A312" s="11" t="s">
        <v>15664</v>
      </c>
      <c r="B312" s="11" t="s">
        <v>15663</v>
      </c>
      <c r="C312" s="11" t="s">
        <v>25</v>
      </c>
      <c r="D312" s="11" t="s">
        <v>15662</v>
      </c>
    </row>
    <row r="313" spans="1:4" x14ac:dyDescent="0.2">
      <c r="A313" s="11" t="s">
        <v>15661</v>
      </c>
      <c r="B313" s="11" t="s">
        <v>15660</v>
      </c>
      <c r="C313" s="11" t="s">
        <v>25</v>
      </c>
      <c r="D313" s="11" t="s">
        <v>15659</v>
      </c>
    </row>
    <row r="314" spans="1:4" x14ac:dyDescent="0.2">
      <c r="A314" s="11" t="s">
        <v>15658</v>
      </c>
      <c r="B314" s="11" t="s">
        <v>15657</v>
      </c>
      <c r="C314" s="11" t="s">
        <v>25</v>
      </c>
      <c r="D314" s="11" t="s">
        <v>15656</v>
      </c>
    </row>
    <row r="315" spans="1:4" x14ac:dyDescent="0.2">
      <c r="A315" s="11" t="s">
        <v>15655</v>
      </c>
      <c r="B315" s="11" t="s">
        <v>15654</v>
      </c>
      <c r="C315" s="11" t="s">
        <v>25</v>
      </c>
      <c r="D315" s="11" t="s">
        <v>15653</v>
      </c>
    </row>
    <row r="316" spans="1:4" x14ac:dyDescent="0.2">
      <c r="A316" s="11" t="s">
        <v>15652</v>
      </c>
      <c r="B316" s="11" t="s">
        <v>15651</v>
      </c>
      <c r="C316" s="11" t="s">
        <v>25</v>
      </c>
      <c r="D316" s="11" t="s">
        <v>15650</v>
      </c>
    </row>
    <row r="317" spans="1:4" x14ac:dyDescent="0.2">
      <c r="A317" s="11" t="s">
        <v>15649</v>
      </c>
      <c r="B317" s="11" t="s">
        <v>15648</v>
      </c>
      <c r="C317" s="11" t="s">
        <v>25</v>
      </c>
      <c r="D317" s="11" t="s">
        <v>15647</v>
      </c>
    </row>
    <row r="318" spans="1:4" x14ac:dyDescent="0.2">
      <c r="A318" s="11" t="s">
        <v>1899</v>
      </c>
      <c r="B318" s="11" t="s">
        <v>1898</v>
      </c>
      <c r="C318" s="11" t="s">
        <v>25</v>
      </c>
      <c r="D318" s="11" t="s">
        <v>1897</v>
      </c>
    </row>
    <row r="319" spans="1:4" x14ac:dyDescent="0.2">
      <c r="A319" s="11" t="s">
        <v>15646</v>
      </c>
      <c r="B319" s="11" t="s">
        <v>15645</v>
      </c>
      <c r="C319" s="11" t="s">
        <v>25</v>
      </c>
      <c r="D319" s="11" t="s">
        <v>15644</v>
      </c>
    </row>
    <row r="320" spans="1:4" x14ac:dyDescent="0.2">
      <c r="A320" s="11" t="s">
        <v>10072</v>
      </c>
      <c r="B320" s="11" t="s">
        <v>10071</v>
      </c>
      <c r="C320" s="11" t="s">
        <v>25</v>
      </c>
      <c r="D320" s="11" t="s">
        <v>10070</v>
      </c>
    </row>
    <row r="321" spans="1:4" x14ac:dyDescent="0.2">
      <c r="A321" s="11" t="s">
        <v>15643</v>
      </c>
      <c r="B321" s="11" t="s">
        <v>15642</v>
      </c>
      <c r="C321" s="11" t="s">
        <v>25</v>
      </c>
      <c r="D321" s="11" t="s">
        <v>15641</v>
      </c>
    </row>
    <row r="322" spans="1:4" x14ac:dyDescent="0.2">
      <c r="A322" s="11" t="s">
        <v>15640</v>
      </c>
      <c r="B322" s="11" t="s">
        <v>15639</v>
      </c>
      <c r="C322" s="11" t="s">
        <v>25</v>
      </c>
      <c r="D322" s="11" t="s">
        <v>15638</v>
      </c>
    </row>
    <row r="323" spans="1:4" x14ac:dyDescent="0.2">
      <c r="A323" s="11" t="s">
        <v>1893</v>
      </c>
      <c r="B323" s="11" t="s">
        <v>1892</v>
      </c>
      <c r="C323" s="11" t="s">
        <v>25</v>
      </c>
      <c r="D323" s="11" t="s">
        <v>1891</v>
      </c>
    </row>
    <row r="324" spans="1:4" x14ac:dyDescent="0.2">
      <c r="A324" s="11" t="s">
        <v>15637</v>
      </c>
      <c r="B324" s="11" t="s">
        <v>15636</v>
      </c>
      <c r="C324" s="11" t="s">
        <v>25</v>
      </c>
      <c r="D324" s="11" t="s">
        <v>15635</v>
      </c>
    </row>
    <row r="325" spans="1:4" x14ac:dyDescent="0.2">
      <c r="A325" s="11" t="s">
        <v>15634</v>
      </c>
      <c r="B325" s="11" t="s">
        <v>15633</v>
      </c>
      <c r="C325" s="11" t="s">
        <v>25</v>
      </c>
      <c r="D325" s="11" t="s">
        <v>15632</v>
      </c>
    </row>
    <row r="326" spans="1:4" x14ac:dyDescent="0.2">
      <c r="A326" s="11" t="s">
        <v>1887</v>
      </c>
      <c r="B326" s="11" t="s">
        <v>1886</v>
      </c>
      <c r="C326" s="11" t="s">
        <v>25</v>
      </c>
      <c r="D326" s="11" t="s">
        <v>1885</v>
      </c>
    </row>
    <row r="327" spans="1:4" x14ac:dyDescent="0.2">
      <c r="A327" s="11" t="s">
        <v>15631</v>
      </c>
      <c r="B327" s="11" t="s">
        <v>15630</v>
      </c>
      <c r="C327" s="11" t="s">
        <v>25</v>
      </c>
      <c r="D327" s="11" t="s">
        <v>15629</v>
      </c>
    </row>
    <row r="328" spans="1:4" x14ac:dyDescent="0.2">
      <c r="A328" s="11" t="s">
        <v>1884</v>
      </c>
      <c r="B328" s="11" t="s">
        <v>1883</v>
      </c>
      <c r="C328" s="11" t="s">
        <v>25</v>
      </c>
      <c r="D328" s="11" t="s">
        <v>1882</v>
      </c>
    </row>
    <row r="329" spans="1:4" x14ac:dyDescent="0.2">
      <c r="A329" s="11" t="s">
        <v>15628</v>
      </c>
      <c r="B329" s="11" t="s">
        <v>15627</v>
      </c>
      <c r="C329" s="11" t="s">
        <v>25</v>
      </c>
      <c r="D329" s="11" t="s">
        <v>15626</v>
      </c>
    </row>
    <row r="330" spans="1:4" x14ac:dyDescent="0.2">
      <c r="A330" s="11" t="s">
        <v>15625</v>
      </c>
      <c r="B330" s="11" t="s">
        <v>15624</v>
      </c>
      <c r="C330" s="11" t="s">
        <v>25</v>
      </c>
      <c r="D330" s="11" t="s">
        <v>15623</v>
      </c>
    </row>
    <row r="331" spans="1:4" x14ac:dyDescent="0.2">
      <c r="A331" s="11" t="s">
        <v>15622</v>
      </c>
      <c r="B331" s="11" t="s">
        <v>15621</v>
      </c>
      <c r="C331" s="11" t="s">
        <v>25</v>
      </c>
      <c r="D331" s="11" t="s">
        <v>15620</v>
      </c>
    </row>
    <row r="332" spans="1:4" x14ac:dyDescent="0.2">
      <c r="A332" s="11" t="s">
        <v>15619</v>
      </c>
      <c r="B332" s="11" t="s">
        <v>15618</v>
      </c>
      <c r="C332" s="11" t="s">
        <v>25</v>
      </c>
      <c r="D332" s="11" t="s">
        <v>15617</v>
      </c>
    </row>
    <row r="333" spans="1:4" x14ac:dyDescent="0.2">
      <c r="A333" s="11" t="s">
        <v>15616</v>
      </c>
      <c r="B333" s="11" t="s">
        <v>15615</v>
      </c>
      <c r="C333" s="11" t="s">
        <v>25</v>
      </c>
      <c r="D333" s="11" t="s">
        <v>15614</v>
      </c>
    </row>
    <row r="334" spans="1:4" x14ac:dyDescent="0.2">
      <c r="A334" s="11" t="s">
        <v>15613</v>
      </c>
      <c r="B334" s="11" t="s">
        <v>15612</v>
      </c>
      <c r="C334" s="11" t="s">
        <v>25</v>
      </c>
      <c r="D334" s="11" t="s">
        <v>15611</v>
      </c>
    </row>
    <row r="335" spans="1:4" x14ac:dyDescent="0.2">
      <c r="A335" s="11" t="s">
        <v>1875</v>
      </c>
      <c r="B335" s="11" t="s">
        <v>1874</v>
      </c>
      <c r="C335" s="11" t="s">
        <v>25</v>
      </c>
      <c r="D335" s="11" t="s">
        <v>1873</v>
      </c>
    </row>
    <row r="336" spans="1:4" x14ac:dyDescent="0.2">
      <c r="A336" s="11" t="s">
        <v>1872</v>
      </c>
      <c r="B336" s="11" t="s">
        <v>1871</v>
      </c>
      <c r="C336" s="11" t="s">
        <v>25</v>
      </c>
      <c r="D336" s="11" t="s">
        <v>1870</v>
      </c>
    </row>
    <row r="337" spans="1:4" x14ac:dyDescent="0.2">
      <c r="A337" s="11" t="s">
        <v>15610</v>
      </c>
      <c r="B337" s="11" t="s">
        <v>15609</v>
      </c>
      <c r="C337" s="11" t="s">
        <v>25</v>
      </c>
      <c r="D337" s="11" t="s">
        <v>15608</v>
      </c>
    </row>
    <row r="338" spans="1:4" x14ac:dyDescent="0.2">
      <c r="A338" s="11" t="s">
        <v>15607</v>
      </c>
      <c r="B338" s="11" t="s">
        <v>15606</v>
      </c>
      <c r="C338" s="11" t="s">
        <v>25</v>
      </c>
      <c r="D338" s="11" t="s">
        <v>15605</v>
      </c>
    </row>
    <row r="339" spans="1:4" x14ac:dyDescent="0.2">
      <c r="A339" s="11" t="s">
        <v>15604</v>
      </c>
      <c r="B339" s="11" t="s">
        <v>15603</v>
      </c>
      <c r="C339" s="11" t="s">
        <v>25</v>
      </c>
      <c r="D339" s="11" t="s">
        <v>15602</v>
      </c>
    </row>
    <row r="340" spans="1:4" x14ac:dyDescent="0.2">
      <c r="A340" s="11" t="s">
        <v>9985</v>
      </c>
      <c r="B340" s="11" t="s">
        <v>9984</v>
      </c>
      <c r="C340" s="11" t="s">
        <v>25</v>
      </c>
      <c r="D340" s="11" t="s">
        <v>9983</v>
      </c>
    </row>
    <row r="341" spans="1:4" x14ac:dyDescent="0.2">
      <c r="A341" s="11" t="s">
        <v>15601</v>
      </c>
      <c r="B341" s="11" t="s">
        <v>15600</v>
      </c>
      <c r="C341" s="11" t="s">
        <v>25</v>
      </c>
      <c r="D341" s="11" t="s">
        <v>15599</v>
      </c>
    </row>
    <row r="342" spans="1:4" x14ac:dyDescent="0.2">
      <c r="A342" s="11" t="s">
        <v>15598</v>
      </c>
      <c r="B342" s="11" t="s">
        <v>15597</v>
      </c>
      <c r="C342" s="11" t="s">
        <v>25</v>
      </c>
      <c r="D342" s="11" t="s">
        <v>15596</v>
      </c>
    </row>
    <row r="343" spans="1:4" x14ac:dyDescent="0.2">
      <c r="A343" s="11" t="s">
        <v>15595</v>
      </c>
      <c r="B343" s="11" t="s">
        <v>15594</v>
      </c>
      <c r="C343" s="11" t="s">
        <v>25</v>
      </c>
      <c r="D343" s="11" t="s">
        <v>15593</v>
      </c>
    </row>
    <row r="344" spans="1:4" x14ac:dyDescent="0.2">
      <c r="A344" s="11" t="s">
        <v>1857</v>
      </c>
      <c r="B344" s="11" t="s">
        <v>1856</v>
      </c>
      <c r="C344" s="11" t="s">
        <v>25</v>
      </c>
      <c r="D344" s="11" t="s">
        <v>1855</v>
      </c>
    </row>
    <row r="345" spans="1:4" x14ac:dyDescent="0.2">
      <c r="A345" s="11" t="s">
        <v>15592</v>
      </c>
      <c r="B345" s="11" t="s">
        <v>15591</v>
      </c>
      <c r="C345" s="11" t="s">
        <v>25</v>
      </c>
      <c r="D345" s="11" t="s">
        <v>15590</v>
      </c>
    </row>
    <row r="346" spans="1:4" x14ac:dyDescent="0.2">
      <c r="A346" s="11" t="s">
        <v>15589</v>
      </c>
      <c r="B346" s="11" t="s">
        <v>15588</v>
      </c>
      <c r="C346" s="11" t="s">
        <v>25</v>
      </c>
      <c r="D346" s="11" t="s">
        <v>15587</v>
      </c>
    </row>
    <row r="347" spans="1:4" x14ac:dyDescent="0.2">
      <c r="A347" s="11" t="s">
        <v>15586</v>
      </c>
      <c r="B347" s="11" t="s">
        <v>15585</v>
      </c>
      <c r="C347" s="11" t="s">
        <v>25</v>
      </c>
      <c r="D347" s="11" t="s">
        <v>15584</v>
      </c>
    </row>
    <row r="348" spans="1:4" x14ac:dyDescent="0.2">
      <c r="A348" s="11" t="s">
        <v>1851</v>
      </c>
      <c r="B348" s="11" t="s">
        <v>1850</v>
      </c>
      <c r="C348" s="11" t="s">
        <v>25</v>
      </c>
      <c r="D348" s="11" t="s">
        <v>1849</v>
      </c>
    </row>
    <row r="349" spans="1:4" x14ac:dyDescent="0.2">
      <c r="A349" s="11" t="s">
        <v>15583</v>
      </c>
      <c r="B349" s="11" t="s">
        <v>15582</v>
      </c>
      <c r="C349" s="11" t="s">
        <v>25</v>
      </c>
      <c r="D349" s="11" t="s">
        <v>15581</v>
      </c>
    </row>
    <row r="350" spans="1:4" x14ac:dyDescent="0.2">
      <c r="A350" s="11" t="s">
        <v>15580</v>
      </c>
      <c r="B350" s="11" t="s">
        <v>15579</v>
      </c>
      <c r="C350" s="11" t="s">
        <v>25</v>
      </c>
      <c r="D350" s="11" t="s">
        <v>15578</v>
      </c>
    </row>
    <row r="351" spans="1:4" x14ac:dyDescent="0.2">
      <c r="A351" s="11" t="s">
        <v>15577</v>
      </c>
      <c r="B351" s="11" t="s">
        <v>15576</v>
      </c>
      <c r="C351" s="11" t="s">
        <v>25</v>
      </c>
      <c r="D351" s="11" t="s">
        <v>15575</v>
      </c>
    </row>
    <row r="352" spans="1:4" x14ac:dyDescent="0.2">
      <c r="A352" s="11" t="s">
        <v>15574</v>
      </c>
      <c r="B352" s="11" t="s">
        <v>15573</v>
      </c>
      <c r="C352" s="11" t="s">
        <v>25</v>
      </c>
      <c r="D352" s="11" t="s">
        <v>15572</v>
      </c>
    </row>
    <row r="353" spans="1:4" x14ac:dyDescent="0.2">
      <c r="A353" s="11" t="s">
        <v>15571</v>
      </c>
      <c r="B353" s="11" t="s">
        <v>15570</v>
      </c>
      <c r="C353" s="11" t="s">
        <v>25</v>
      </c>
      <c r="D353" s="11" t="s">
        <v>15569</v>
      </c>
    </row>
    <row r="354" spans="1:4" x14ac:dyDescent="0.2">
      <c r="A354" s="11" t="s">
        <v>15568</v>
      </c>
      <c r="B354" s="11" t="s">
        <v>15567</v>
      </c>
      <c r="C354" s="11" t="s">
        <v>25</v>
      </c>
      <c r="D354" s="11" t="s">
        <v>15566</v>
      </c>
    </row>
    <row r="355" spans="1:4" x14ac:dyDescent="0.2">
      <c r="A355" s="11" t="s">
        <v>15565</v>
      </c>
      <c r="B355" s="11" t="s">
        <v>15564</v>
      </c>
      <c r="C355" s="11" t="s">
        <v>25</v>
      </c>
      <c r="D355" s="11" t="s">
        <v>15563</v>
      </c>
    </row>
    <row r="356" spans="1:4" x14ac:dyDescent="0.2">
      <c r="A356" s="11" t="s">
        <v>15562</v>
      </c>
      <c r="B356" s="11" t="s">
        <v>15561</v>
      </c>
      <c r="C356" s="11" t="s">
        <v>25</v>
      </c>
      <c r="D356" s="11" t="s">
        <v>15560</v>
      </c>
    </row>
    <row r="357" spans="1:4" x14ac:dyDescent="0.2">
      <c r="A357" s="11" t="s">
        <v>15559</v>
      </c>
      <c r="B357" s="11" t="s">
        <v>15558</v>
      </c>
      <c r="C357" s="11" t="s">
        <v>25</v>
      </c>
      <c r="D357" s="11" t="s">
        <v>15557</v>
      </c>
    </row>
    <row r="358" spans="1:4" x14ac:dyDescent="0.2">
      <c r="A358" s="11" t="s">
        <v>15556</v>
      </c>
      <c r="B358" s="11" t="s">
        <v>15555</v>
      </c>
      <c r="C358" s="11" t="s">
        <v>25</v>
      </c>
      <c r="D358" s="11" t="s">
        <v>15554</v>
      </c>
    </row>
    <row r="359" spans="1:4" x14ac:dyDescent="0.2">
      <c r="A359" s="11" t="s">
        <v>15553</v>
      </c>
      <c r="B359" s="11" t="s">
        <v>15552</v>
      </c>
      <c r="C359" s="11" t="s">
        <v>25</v>
      </c>
      <c r="D359" s="11" t="s">
        <v>15551</v>
      </c>
    </row>
    <row r="360" spans="1:4" x14ac:dyDescent="0.2">
      <c r="A360" s="11" t="s">
        <v>9886</v>
      </c>
      <c r="B360" s="11" t="s">
        <v>9885</v>
      </c>
      <c r="C360" s="11" t="s">
        <v>25</v>
      </c>
      <c r="D360" s="11" t="s">
        <v>9884</v>
      </c>
    </row>
    <row r="361" spans="1:4" x14ac:dyDescent="0.2">
      <c r="A361" s="11" t="s">
        <v>15550</v>
      </c>
      <c r="B361" s="11" t="s">
        <v>15549</v>
      </c>
      <c r="C361" s="11" t="s">
        <v>25</v>
      </c>
      <c r="D361" s="11" t="s">
        <v>15548</v>
      </c>
    </row>
    <row r="362" spans="1:4" x14ac:dyDescent="0.2">
      <c r="A362" s="11" t="s">
        <v>15547</v>
      </c>
      <c r="B362" s="11" t="s">
        <v>15546</v>
      </c>
      <c r="C362" s="11" t="s">
        <v>25</v>
      </c>
      <c r="D362" s="11" t="s">
        <v>15545</v>
      </c>
    </row>
    <row r="363" spans="1:4" x14ac:dyDescent="0.2">
      <c r="A363" s="11" t="s">
        <v>15544</v>
      </c>
      <c r="B363" s="11" t="s">
        <v>15543</v>
      </c>
      <c r="C363" s="11" t="s">
        <v>25</v>
      </c>
      <c r="D363" s="11" t="s">
        <v>15542</v>
      </c>
    </row>
    <row r="364" spans="1:4" x14ac:dyDescent="0.2">
      <c r="A364" s="11" t="s">
        <v>15541</v>
      </c>
      <c r="B364" s="11" t="s">
        <v>15540</v>
      </c>
      <c r="C364" s="11" t="s">
        <v>25</v>
      </c>
      <c r="D364" s="11" t="s">
        <v>15539</v>
      </c>
    </row>
    <row r="365" spans="1:4" x14ac:dyDescent="0.2">
      <c r="A365" s="11" t="s">
        <v>1836</v>
      </c>
      <c r="B365" s="11" t="s">
        <v>1835</v>
      </c>
      <c r="C365" s="11" t="s">
        <v>25</v>
      </c>
      <c r="D365" s="11" t="s">
        <v>1834</v>
      </c>
    </row>
    <row r="366" spans="1:4" x14ac:dyDescent="0.2">
      <c r="A366" s="11" t="s">
        <v>15538</v>
      </c>
      <c r="B366" s="11" t="s">
        <v>15537</v>
      </c>
      <c r="C366" s="11" t="s">
        <v>25</v>
      </c>
      <c r="D366" s="11" t="s">
        <v>15536</v>
      </c>
    </row>
    <row r="367" spans="1:4" x14ac:dyDescent="0.2">
      <c r="A367" s="11" t="s">
        <v>15535</v>
      </c>
      <c r="B367" s="11" t="s">
        <v>15534</v>
      </c>
      <c r="C367" s="11" t="s">
        <v>25</v>
      </c>
      <c r="D367" s="11" t="s">
        <v>15533</v>
      </c>
    </row>
    <row r="368" spans="1:4" x14ac:dyDescent="0.2">
      <c r="A368" s="11" t="s">
        <v>15532</v>
      </c>
      <c r="B368" s="11" t="s">
        <v>15531</v>
      </c>
      <c r="C368" s="11" t="s">
        <v>25</v>
      </c>
      <c r="D368" s="11" t="s">
        <v>15530</v>
      </c>
    </row>
    <row r="369" spans="1:4" x14ac:dyDescent="0.2">
      <c r="A369" s="11" t="s">
        <v>15529</v>
      </c>
      <c r="B369" s="11" t="s">
        <v>15528</v>
      </c>
      <c r="C369" s="11" t="s">
        <v>25</v>
      </c>
      <c r="D369" s="11" t="s">
        <v>15527</v>
      </c>
    </row>
    <row r="370" spans="1:4" x14ac:dyDescent="0.2">
      <c r="A370" s="11" t="s">
        <v>15526</v>
      </c>
      <c r="B370" s="11" t="s">
        <v>15525</v>
      </c>
      <c r="C370" s="11" t="s">
        <v>25</v>
      </c>
      <c r="D370" s="11" t="s">
        <v>15524</v>
      </c>
    </row>
    <row r="371" spans="1:4" x14ac:dyDescent="0.2">
      <c r="A371" s="11" t="s">
        <v>15523</v>
      </c>
      <c r="B371" s="11" t="s">
        <v>15522</v>
      </c>
      <c r="C371" s="11" t="s">
        <v>25</v>
      </c>
      <c r="D371" s="11" t="s">
        <v>15521</v>
      </c>
    </row>
    <row r="372" spans="1:4" x14ac:dyDescent="0.2">
      <c r="A372" s="11" t="s">
        <v>15520</v>
      </c>
      <c r="B372" s="11" t="s">
        <v>15519</v>
      </c>
      <c r="C372" s="11" t="s">
        <v>25</v>
      </c>
      <c r="D372" s="11" t="s">
        <v>15518</v>
      </c>
    </row>
    <row r="373" spans="1:4" x14ac:dyDescent="0.2">
      <c r="A373" s="11" t="s">
        <v>15517</v>
      </c>
      <c r="B373" s="11" t="s">
        <v>15516</v>
      </c>
      <c r="C373" s="11" t="s">
        <v>25</v>
      </c>
      <c r="D373" s="11" t="s">
        <v>15515</v>
      </c>
    </row>
    <row r="374" spans="1:4" x14ac:dyDescent="0.2">
      <c r="A374" s="11" t="s">
        <v>15514</v>
      </c>
      <c r="B374" s="11" t="s">
        <v>15513</v>
      </c>
      <c r="C374" s="11" t="s">
        <v>25</v>
      </c>
      <c r="D374" s="11" t="s">
        <v>15512</v>
      </c>
    </row>
    <row r="375" spans="1:4" x14ac:dyDescent="0.2">
      <c r="A375" s="11" t="s">
        <v>15511</v>
      </c>
      <c r="B375" s="11" t="s">
        <v>15510</v>
      </c>
      <c r="C375" s="11" t="s">
        <v>25</v>
      </c>
      <c r="D375" s="11" t="s">
        <v>15509</v>
      </c>
    </row>
    <row r="376" spans="1:4" x14ac:dyDescent="0.2">
      <c r="A376" s="11" t="s">
        <v>15508</v>
      </c>
      <c r="B376" s="11" t="s">
        <v>15507</v>
      </c>
      <c r="C376" s="11" t="s">
        <v>25</v>
      </c>
      <c r="D376" s="11" t="s">
        <v>15506</v>
      </c>
    </row>
    <row r="377" spans="1:4" x14ac:dyDescent="0.2">
      <c r="A377" s="11" t="s">
        <v>15505</v>
      </c>
      <c r="B377" s="11" t="s">
        <v>15504</v>
      </c>
      <c r="C377" s="11" t="s">
        <v>25</v>
      </c>
      <c r="D377" s="11" t="s">
        <v>15503</v>
      </c>
    </row>
    <row r="378" spans="1:4" x14ac:dyDescent="0.2">
      <c r="A378" s="11" t="s">
        <v>15502</v>
      </c>
      <c r="B378" s="11" t="s">
        <v>15501</v>
      </c>
      <c r="C378" s="11" t="s">
        <v>25</v>
      </c>
      <c r="D378" s="11" t="s">
        <v>15500</v>
      </c>
    </row>
    <row r="379" spans="1:4" x14ac:dyDescent="0.2">
      <c r="A379" s="11" t="s">
        <v>9778</v>
      </c>
      <c r="B379" s="11" t="s">
        <v>9777</v>
      </c>
      <c r="C379" s="11" t="s">
        <v>25</v>
      </c>
      <c r="D379" s="11" t="s">
        <v>9776</v>
      </c>
    </row>
    <row r="380" spans="1:4" x14ac:dyDescent="0.2">
      <c r="A380" s="11" t="s">
        <v>15499</v>
      </c>
      <c r="B380" s="11" t="s">
        <v>15498</v>
      </c>
      <c r="C380" s="11" t="s">
        <v>25</v>
      </c>
      <c r="D380" s="11" t="s">
        <v>15497</v>
      </c>
    </row>
    <row r="381" spans="1:4" x14ac:dyDescent="0.2">
      <c r="A381" s="11" t="s">
        <v>1815</v>
      </c>
      <c r="B381" s="11" t="s">
        <v>1814</v>
      </c>
      <c r="C381" s="11" t="s">
        <v>25</v>
      </c>
      <c r="D381" s="11" t="s">
        <v>1813</v>
      </c>
    </row>
    <row r="382" spans="1:4" x14ac:dyDescent="0.2">
      <c r="A382" s="11" t="s">
        <v>15496</v>
      </c>
      <c r="B382" s="11" t="s">
        <v>15495</v>
      </c>
      <c r="C382" s="11" t="s">
        <v>25</v>
      </c>
      <c r="D382" s="11" t="s">
        <v>15494</v>
      </c>
    </row>
    <row r="383" spans="1:4" x14ac:dyDescent="0.2">
      <c r="A383" s="11" t="s">
        <v>15493</v>
      </c>
      <c r="B383" s="11" t="s">
        <v>15492</v>
      </c>
      <c r="C383" s="11" t="s">
        <v>25</v>
      </c>
      <c r="D383" s="11" t="s">
        <v>15491</v>
      </c>
    </row>
    <row r="384" spans="1:4" x14ac:dyDescent="0.2">
      <c r="A384" s="11" t="s">
        <v>15490</v>
      </c>
      <c r="B384" s="11" t="s">
        <v>15489</v>
      </c>
      <c r="C384" s="11" t="s">
        <v>25</v>
      </c>
      <c r="D384" s="11" t="s">
        <v>15488</v>
      </c>
    </row>
    <row r="385" spans="1:4" x14ac:dyDescent="0.2">
      <c r="A385" s="11" t="s">
        <v>15487</v>
      </c>
      <c r="B385" s="11" t="s">
        <v>15486</v>
      </c>
      <c r="C385" s="11" t="s">
        <v>25</v>
      </c>
      <c r="D385" s="11" t="s">
        <v>15485</v>
      </c>
    </row>
    <row r="386" spans="1:4" x14ac:dyDescent="0.2">
      <c r="A386" s="11" t="s">
        <v>15484</v>
      </c>
      <c r="B386" s="11" t="s">
        <v>15483</v>
      </c>
      <c r="C386" s="11" t="s">
        <v>25</v>
      </c>
      <c r="D386" s="11" t="s">
        <v>15482</v>
      </c>
    </row>
    <row r="387" spans="1:4" x14ac:dyDescent="0.2">
      <c r="A387" s="11" t="s">
        <v>15481</v>
      </c>
      <c r="B387" s="11" t="s">
        <v>15480</v>
      </c>
      <c r="C387" s="11" t="s">
        <v>25</v>
      </c>
      <c r="D387" s="11" t="s">
        <v>15479</v>
      </c>
    </row>
    <row r="388" spans="1:4" x14ac:dyDescent="0.2">
      <c r="A388" s="11" t="s">
        <v>15478</v>
      </c>
      <c r="B388" s="11" t="s">
        <v>15477</v>
      </c>
      <c r="C388" s="11" t="s">
        <v>25</v>
      </c>
      <c r="D388" s="11" t="s">
        <v>15476</v>
      </c>
    </row>
    <row r="389" spans="1:4" x14ac:dyDescent="0.2">
      <c r="A389" s="11" t="s">
        <v>15475</v>
      </c>
      <c r="B389" s="11" t="s">
        <v>15474</v>
      </c>
      <c r="C389" s="11" t="s">
        <v>25</v>
      </c>
      <c r="D389" s="11" t="s">
        <v>15473</v>
      </c>
    </row>
    <row r="390" spans="1:4" x14ac:dyDescent="0.2">
      <c r="A390" s="11" t="s">
        <v>15472</v>
      </c>
      <c r="B390" s="11" t="s">
        <v>15471</v>
      </c>
      <c r="C390" s="11" t="s">
        <v>25</v>
      </c>
      <c r="D390" s="11" t="s">
        <v>15470</v>
      </c>
    </row>
    <row r="391" spans="1:4" x14ac:dyDescent="0.2">
      <c r="A391" s="11" t="s">
        <v>1809</v>
      </c>
      <c r="B391" s="11" t="s">
        <v>1808</v>
      </c>
      <c r="C391" s="11" t="s">
        <v>25</v>
      </c>
      <c r="D391" s="11" t="s">
        <v>1807</v>
      </c>
    </row>
    <row r="392" spans="1:4" x14ac:dyDescent="0.2">
      <c r="A392" s="11" t="s">
        <v>15469</v>
      </c>
      <c r="B392" s="11" t="s">
        <v>15468</v>
      </c>
      <c r="C392" s="11" t="s">
        <v>25</v>
      </c>
      <c r="D392" s="11" t="s">
        <v>15467</v>
      </c>
    </row>
    <row r="393" spans="1:4" x14ac:dyDescent="0.2">
      <c r="A393" s="11" t="s">
        <v>15466</v>
      </c>
      <c r="B393" s="11" t="s">
        <v>15465</v>
      </c>
      <c r="C393" s="11" t="s">
        <v>25</v>
      </c>
      <c r="D393" s="11" t="s">
        <v>15464</v>
      </c>
    </row>
    <row r="394" spans="1:4" x14ac:dyDescent="0.2">
      <c r="A394" s="11" t="s">
        <v>15463</v>
      </c>
      <c r="B394" s="11" t="s">
        <v>15462</v>
      </c>
      <c r="C394" s="11" t="s">
        <v>25</v>
      </c>
      <c r="D394" s="11" t="s">
        <v>15461</v>
      </c>
    </row>
    <row r="395" spans="1:4" x14ac:dyDescent="0.2">
      <c r="A395" s="11" t="s">
        <v>15460</v>
      </c>
      <c r="B395" s="11" t="s">
        <v>15459</v>
      </c>
      <c r="C395" s="11" t="s">
        <v>25</v>
      </c>
      <c r="D395" s="11" t="s">
        <v>15458</v>
      </c>
    </row>
    <row r="396" spans="1:4" x14ac:dyDescent="0.2">
      <c r="A396" s="11" t="s">
        <v>15457</v>
      </c>
      <c r="B396" s="11" t="s">
        <v>15456</v>
      </c>
      <c r="C396" s="11" t="s">
        <v>25</v>
      </c>
      <c r="D396" s="11" t="s">
        <v>15455</v>
      </c>
    </row>
    <row r="397" spans="1:4" x14ac:dyDescent="0.2">
      <c r="A397" s="11" t="s">
        <v>15454</v>
      </c>
      <c r="B397" s="11" t="s">
        <v>15453</v>
      </c>
      <c r="C397" s="11" t="s">
        <v>25</v>
      </c>
      <c r="D397" s="11" t="s">
        <v>15452</v>
      </c>
    </row>
    <row r="398" spans="1:4" x14ac:dyDescent="0.2">
      <c r="A398" s="11" t="s">
        <v>15451</v>
      </c>
      <c r="B398" s="11" t="s">
        <v>15450</v>
      </c>
      <c r="C398" s="11" t="s">
        <v>25</v>
      </c>
      <c r="D398" s="11" t="s">
        <v>15449</v>
      </c>
    </row>
    <row r="399" spans="1:4" x14ac:dyDescent="0.2">
      <c r="A399" s="11" t="s">
        <v>15448</v>
      </c>
      <c r="B399" s="11" t="s">
        <v>15447</v>
      </c>
      <c r="C399" s="11" t="s">
        <v>25</v>
      </c>
      <c r="D399" s="11" t="s">
        <v>15446</v>
      </c>
    </row>
    <row r="400" spans="1:4" x14ac:dyDescent="0.2">
      <c r="A400" s="11" t="s">
        <v>15445</v>
      </c>
      <c r="B400" s="11" t="s">
        <v>15444</v>
      </c>
      <c r="C400" s="11" t="s">
        <v>25</v>
      </c>
      <c r="D400" s="11" t="s">
        <v>15443</v>
      </c>
    </row>
    <row r="401" spans="1:4" x14ac:dyDescent="0.2">
      <c r="A401" s="11" t="s">
        <v>1800</v>
      </c>
      <c r="B401" s="11" t="s">
        <v>1799</v>
      </c>
      <c r="C401" s="11" t="s">
        <v>25</v>
      </c>
      <c r="D401" s="11" t="s">
        <v>1798</v>
      </c>
    </row>
    <row r="402" spans="1:4" x14ac:dyDescent="0.2">
      <c r="A402" s="11" t="s">
        <v>9700</v>
      </c>
      <c r="B402" s="11" t="s">
        <v>9699</v>
      </c>
      <c r="C402" s="11" t="s">
        <v>25</v>
      </c>
      <c r="D402" s="11" t="s">
        <v>9698</v>
      </c>
    </row>
    <row r="403" spans="1:4" x14ac:dyDescent="0.2">
      <c r="A403" s="11" t="s">
        <v>15442</v>
      </c>
      <c r="B403" s="11" t="s">
        <v>15441</v>
      </c>
      <c r="C403" s="11" t="s">
        <v>25</v>
      </c>
      <c r="D403" s="11" t="s">
        <v>15440</v>
      </c>
    </row>
    <row r="404" spans="1:4" x14ac:dyDescent="0.2">
      <c r="A404" s="11" t="s">
        <v>15439</v>
      </c>
      <c r="B404" s="11" t="s">
        <v>15438</v>
      </c>
      <c r="C404" s="11" t="s">
        <v>25</v>
      </c>
      <c r="D404" s="11" t="s">
        <v>15437</v>
      </c>
    </row>
    <row r="405" spans="1:4" x14ac:dyDescent="0.2">
      <c r="A405" s="11" t="s">
        <v>1794</v>
      </c>
      <c r="B405" s="11" t="s">
        <v>1793</v>
      </c>
      <c r="C405" s="11" t="s">
        <v>25</v>
      </c>
      <c r="D405" s="11" t="s">
        <v>1792</v>
      </c>
    </row>
    <row r="406" spans="1:4" x14ac:dyDescent="0.2">
      <c r="A406" s="11" t="s">
        <v>15436</v>
      </c>
      <c r="B406" s="11" t="s">
        <v>15435</v>
      </c>
      <c r="C406" s="11" t="s">
        <v>25</v>
      </c>
      <c r="D406" s="11" t="s">
        <v>15434</v>
      </c>
    </row>
    <row r="407" spans="1:4" x14ac:dyDescent="0.2">
      <c r="A407" s="11" t="s">
        <v>15433</v>
      </c>
      <c r="B407" s="11" t="s">
        <v>15432</v>
      </c>
      <c r="C407" s="11" t="s">
        <v>25</v>
      </c>
      <c r="D407" s="11" t="s">
        <v>15431</v>
      </c>
    </row>
    <row r="408" spans="1:4" x14ac:dyDescent="0.2">
      <c r="A408" s="11" t="s">
        <v>9673</v>
      </c>
      <c r="B408" s="11" t="s">
        <v>9672</v>
      </c>
      <c r="C408" s="11" t="s">
        <v>25</v>
      </c>
      <c r="D408" s="11" t="s">
        <v>9671</v>
      </c>
    </row>
    <row r="409" spans="1:4" x14ac:dyDescent="0.2">
      <c r="A409" s="11" t="s">
        <v>15430</v>
      </c>
      <c r="B409" s="11" t="s">
        <v>15429</v>
      </c>
      <c r="C409" s="11" t="s">
        <v>25</v>
      </c>
      <c r="D409" s="11" t="s">
        <v>15428</v>
      </c>
    </row>
    <row r="410" spans="1:4" x14ac:dyDescent="0.2">
      <c r="A410" s="11" t="s">
        <v>15427</v>
      </c>
      <c r="B410" s="11" t="s">
        <v>15426</v>
      </c>
      <c r="C410" s="11" t="s">
        <v>25</v>
      </c>
      <c r="D410" s="11" t="s">
        <v>15425</v>
      </c>
    </row>
    <row r="411" spans="1:4" x14ac:dyDescent="0.2">
      <c r="A411" s="11" t="s">
        <v>15424</v>
      </c>
      <c r="B411" s="11" t="s">
        <v>15423</v>
      </c>
      <c r="C411" s="11" t="s">
        <v>25</v>
      </c>
      <c r="D411" s="11" t="s">
        <v>15422</v>
      </c>
    </row>
    <row r="412" spans="1:4" x14ac:dyDescent="0.2">
      <c r="A412" s="11" t="s">
        <v>15421</v>
      </c>
      <c r="B412" s="11" t="s">
        <v>15420</v>
      </c>
      <c r="C412" s="11" t="s">
        <v>25</v>
      </c>
      <c r="D412" s="11" t="s">
        <v>15419</v>
      </c>
    </row>
    <row r="413" spans="1:4" x14ac:dyDescent="0.2">
      <c r="A413" s="11" t="s">
        <v>15418</v>
      </c>
      <c r="B413" s="11" t="s">
        <v>15417</v>
      </c>
      <c r="C413" s="11" t="s">
        <v>25</v>
      </c>
      <c r="D413" s="11" t="s">
        <v>15416</v>
      </c>
    </row>
    <row r="414" spans="1:4" x14ac:dyDescent="0.2">
      <c r="A414" s="11" t="s">
        <v>15415</v>
      </c>
      <c r="B414" s="11" t="s">
        <v>15414</v>
      </c>
      <c r="C414" s="11" t="s">
        <v>25</v>
      </c>
      <c r="D414" s="11" t="s">
        <v>15413</v>
      </c>
    </row>
    <row r="415" spans="1:4" x14ac:dyDescent="0.2">
      <c r="A415" s="11" t="s">
        <v>9646</v>
      </c>
      <c r="B415" s="11" t="s">
        <v>9645</v>
      </c>
      <c r="C415" s="11" t="s">
        <v>25</v>
      </c>
      <c r="D415" s="11" t="s">
        <v>9644</v>
      </c>
    </row>
    <row r="416" spans="1:4" x14ac:dyDescent="0.2">
      <c r="A416" s="11" t="s">
        <v>15412</v>
      </c>
      <c r="B416" s="11" t="s">
        <v>15411</v>
      </c>
      <c r="C416" s="11" t="s">
        <v>25</v>
      </c>
      <c r="D416" s="11" t="s">
        <v>15410</v>
      </c>
    </row>
    <row r="417" spans="1:4" x14ac:dyDescent="0.2">
      <c r="A417" s="11" t="s">
        <v>15409</v>
      </c>
      <c r="B417" s="11" t="s">
        <v>15408</v>
      </c>
      <c r="C417" s="11" t="s">
        <v>25</v>
      </c>
      <c r="D417" s="11" t="s">
        <v>15407</v>
      </c>
    </row>
    <row r="418" spans="1:4" x14ac:dyDescent="0.2">
      <c r="A418" s="11" t="s">
        <v>15406</v>
      </c>
      <c r="B418" s="11" t="s">
        <v>15405</v>
      </c>
      <c r="C418" s="11" t="s">
        <v>25</v>
      </c>
      <c r="D418" s="11" t="s">
        <v>15404</v>
      </c>
    </row>
    <row r="419" spans="1:4" x14ac:dyDescent="0.2">
      <c r="A419" s="11" t="s">
        <v>15403</v>
      </c>
      <c r="B419" s="11" t="s">
        <v>15402</v>
      </c>
      <c r="C419" s="11" t="s">
        <v>25</v>
      </c>
      <c r="D419" s="11" t="s">
        <v>15401</v>
      </c>
    </row>
    <row r="420" spans="1:4" x14ac:dyDescent="0.2">
      <c r="A420" s="11" t="s">
        <v>15400</v>
      </c>
      <c r="B420" s="11" t="s">
        <v>15399</v>
      </c>
      <c r="C420" s="11" t="s">
        <v>25</v>
      </c>
      <c r="D420" s="11" t="s">
        <v>15398</v>
      </c>
    </row>
    <row r="421" spans="1:4" x14ac:dyDescent="0.2">
      <c r="A421" s="11" t="s">
        <v>15397</v>
      </c>
      <c r="B421" s="11" t="s">
        <v>15396</v>
      </c>
      <c r="C421" s="11" t="s">
        <v>25</v>
      </c>
      <c r="D421" s="11" t="s">
        <v>15395</v>
      </c>
    </row>
    <row r="422" spans="1:4" x14ac:dyDescent="0.2">
      <c r="A422" s="11" t="s">
        <v>1776</v>
      </c>
      <c r="B422" s="11" t="s">
        <v>1775</v>
      </c>
      <c r="C422" s="11" t="s">
        <v>25</v>
      </c>
      <c r="D422" s="11" t="s">
        <v>1774</v>
      </c>
    </row>
    <row r="423" spans="1:4" x14ac:dyDescent="0.2">
      <c r="A423" s="11" t="s">
        <v>15394</v>
      </c>
      <c r="B423" s="11" t="s">
        <v>15393</v>
      </c>
      <c r="C423" s="11" t="s">
        <v>25</v>
      </c>
      <c r="D423" s="11" t="s">
        <v>15392</v>
      </c>
    </row>
    <row r="424" spans="1:4" x14ac:dyDescent="0.2">
      <c r="A424" s="11" t="s">
        <v>15391</v>
      </c>
      <c r="B424" s="11" t="s">
        <v>15390</v>
      </c>
      <c r="C424" s="11" t="s">
        <v>25</v>
      </c>
      <c r="D424" s="11" t="s">
        <v>15389</v>
      </c>
    </row>
    <row r="425" spans="1:4" x14ac:dyDescent="0.2">
      <c r="A425" s="11" t="s">
        <v>9619</v>
      </c>
      <c r="B425" s="11" t="s">
        <v>9618</v>
      </c>
      <c r="C425" s="11" t="s">
        <v>25</v>
      </c>
      <c r="D425" s="11" t="s">
        <v>9617</v>
      </c>
    </row>
    <row r="426" spans="1:4" x14ac:dyDescent="0.2">
      <c r="A426" s="11" t="s">
        <v>1773</v>
      </c>
      <c r="B426" s="11" t="s">
        <v>1772</v>
      </c>
      <c r="C426" s="11" t="s">
        <v>25</v>
      </c>
      <c r="D426" s="11" t="s">
        <v>1771</v>
      </c>
    </row>
    <row r="427" spans="1:4" x14ac:dyDescent="0.2">
      <c r="A427" s="11" t="s">
        <v>9613</v>
      </c>
      <c r="B427" s="11" t="s">
        <v>9612</v>
      </c>
      <c r="C427" s="11" t="s">
        <v>25</v>
      </c>
      <c r="D427" s="11" t="s">
        <v>9611</v>
      </c>
    </row>
    <row r="428" spans="1:4" x14ac:dyDescent="0.2">
      <c r="A428" s="11" t="s">
        <v>15388</v>
      </c>
      <c r="B428" s="11" t="s">
        <v>15387</v>
      </c>
      <c r="C428" s="11" t="s">
        <v>25</v>
      </c>
      <c r="D428" s="11" t="s">
        <v>15386</v>
      </c>
    </row>
    <row r="429" spans="1:4" x14ac:dyDescent="0.2">
      <c r="A429" s="11" t="s">
        <v>15385</v>
      </c>
      <c r="B429" s="11" t="s">
        <v>15384</v>
      </c>
      <c r="C429" s="11" t="s">
        <v>25</v>
      </c>
      <c r="D429" s="11" t="s">
        <v>15383</v>
      </c>
    </row>
    <row r="430" spans="1:4" x14ac:dyDescent="0.2">
      <c r="A430" s="11" t="s">
        <v>1770</v>
      </c>
      <c r="B430" s="11" t="s">
        <v>1769</v>
      </c>
      <c r="C430" s="11" t="s">
        <v>25</v>
      </c>
      <c r="D430" s="11" t="s">
        <v>1768</v>
      </c>
    </row>
    <row r="431" spans="1:4" x14ac:dyDescent="0.2">
      <c r="A431" s="11" t="s">
        <v>15382</v>
      </c>
      <c r="B431" s="11" t="s">
        <v>15381</v>
      </c>
      <c r="C431" s="11" t="s">
        <v>25</v>
      </c>
      <c r="D431" s="11" t="s">
        <v>15380</v>
      </c>
    </row>
    <row r="432" spans="1:4" x14ac:dyDescent="0.2">
      <c r="A432" s="11" t="s">
        <v>15379</v>
      </c>
      <c r="B432" s="11" t="s">
        <v>15378</v>
      </c>
      <c r="C432" s="11" t="s">
        <v>25</v>
      </c>
      <c r="D432" s="11" t="s">
        <v>15377</v>
      </c>
    </row>
    <row r="433" spans="1:4" x14ac:dyDescent="0.2">
      <c r="A433" s="11" t="s">
        <v>15376</v>
      </c>
      <c r="B433" s="11" t="s">
        <v>15375</v>
      </c>
      <c r="C433" s="11" t="s">
        <v>25</v>
      </c>
      <c r="D433" s="11" t="s">
        <v>15374</v>
      </c>
    </row>
    <row r="434" spans="1:4" x14ac:dyDescent="0.2">
      <c r="A434" s="11" t="s">
        <v>15373</v>
      </c>
      <c r="B434" s="11" t="s">
        <v>15372</v>
      </c>
      <c r="C434" s="11" t="s">
        <v>25</v>
      </c>
      <c r="D434" s="11" t="s">
        <v>15371</v>
      </c>
    </row>
    <row r="435" spans="1:4" x14ac:dyDescent="0.2">
      <c r="A435" s="11" t="s">
        <v>15370</v>
      </c>
      <c r="B435" s="11" t="s">
        <v>15369</v>
      </c>
      <c r="C435" s="11" t="s">
        <v>25</v>
      </c>
      <c r="D435" s="11" t="s">
        <v>15368</v>
      </c>
    </row>
    <row r="436" spans="1:4" x14ac:dyDescent="0.2">
      <c r="A436" s="11" t="s">
        <v>15367</v>
      </c>
      <c r="B436" s="11" t="s">
        <v>15366</v>
      </c>
      <c r="C436" s="11" t="s">
        <v>25</v>
      </c>
      <c r="D436" s="11" t="s">
        <v>15365</v>
      </c>
    </row>
    <row r="437" spans="1:4" x14ac:dyDescent="0.2">
      <c r="A437" s="11" t="s">
        <v>15364</v>
      </c>
      <c r="B437" s="11" t="s">
        <v>15363</v>
      </c>
      <c r="C437" s="11" t="s">
        <v>25</v>
      </c>
      <c r="D437" s="11" t="s">
        <v>15362</v>
      </c>
    </row>
    <row r="438" spans="1:4" x14ac:dyDescent="0.2">
      <c r="A438" s="11" t="s">
        <v>15361</v>
      </c>
      <c r="B438" s="11" t="s">
        <v>15360</v>
      </c>
      <c r="C438" s="11" t="s">
        <v>25</v>
      </c>
      <c r="D438" s="11" t="s">
        <v>15359</v>
      </c>
    </row>
    <row r="439" spans="1:4" x14ac:dyDescent="0.2">
      <c r="A439" s="11" t="s">
        <v>15358</v>
      </c>
      <c r="B439" s="11" t="s">
        <v>15357</v>
      </c>
      <c r="C439" s="11" t="s">
        <v>25</v>
      </c>
      <c r="D439" s="11" t="s">
        <v>15356</v>
      </c>
    </row>
    <row r="440" spans="1:4" x14ac:dyDescent="0.2">
      <c r="A440" s="11" t="s">
        <v>15355</v>
      </c>
      <c r="B440" s="11" t="s">
        <v>15354</v>
      </c>
      <c r="C440" s="11" t="s">
        <v>25</v>
      </c>
      <c r="D440" s="11" t="s">
        <v>15353</v>
      </c>
    </row>
    <row r="441" spans="1:4" x14ac:dyDescent="0.2">
      <c r="A441" s="11" t="s">
        <v>1761</v>
      </c>
      <c r="B441" s="11" t="s">
        <v>1760</v>
      </c>
      <c r="C441" s="11" t="s">
        <v>25</v>
      </c>
      <c r="D441" s="11" t="s">
        <v>1759</v>
      </c>
    </row>
    <row r="442" spans="1:4" x14ac:dyDescent="0.2">
      <c r="A442" s="11" t="s">
        <v>15352</v>
      </c>
      <c r="B442" s="11" t="s">
        <v>15351</v>
      </c>
      <c r="C442" s="11" t="s">
        <v>25</v>
      </c>
      <c r="D442" s="11" t="s">
        <v>15350</v>
      </c>
    </row>
    <row r="443" spans="1:4" x14ac:dyDescent="0.2">
      <c r="A443" s="11" t="s">
        <v>15349</v>
      </c>
      <c r="B443" s="11" t="s">
        <v>15348</v>
      </c>
      <c r="C443" s="11" t="s">
        <v>25</v>
      </c>
      <c r="D443" s="11" t="s">
        <v>15347</v>
      </c>
    </row>
    <row r="444" spans="1:4" x14ac:dyDescent="0.2">
      <c r="A444" s="11" t="s">
        <v>9550</v>
      </c>
      <c r="B444" s="11" t="s">
        <v>9549</v>
      </c>
      <c r="C444" s="11" t="s">
        <v>25</v>
      </c>
      <c r="D444" s="11" t="s">
        <v>9548</v>
      </c>
    </row>
    <row r="445" spans="1:4" x14ac:dyDescent="0.2">
      <c r="A445" s="11" t="s">
        <v>15346</v>
      </c>
      <c r="B445" s="11" t="s">
        <v>15345</v>
      </c>
      <c r="C445" s="11" t="s">
        <v>25</v>
      </c>
      <c r="D445" s="11" t="s">
        <v>15344</v>
      </c>
    </row>
    <row r="446" spans="1:4" x14ac:dyDescent="0.2">
      <c r="A446" s="11" t="s">
        <v>15343</v>
      </c>
      <c r="B446" s="11" t="s">
        <v>15342</v>
      </c>
      <c r="C446" s="11" t="s">
        <v>25</v>
      </c>
      <c r="D446" s="11" t="s">
        <v>15341</v>
      </c>
    </row>
    <row r="447" spans="1:4" x14ac:dyDescent="0.2">
      <c r="A447" s="11" t="s">
        <v>9517</v>
      </c>
      <c r="B447" s="11" t="s">
        <v>9516</v>
      </c>
      <c r="C447" s="11" t="s">
        <v>25</v>
      </c>
      <c r="D447" s="11" t="s">
        <v>9515</v>
      </c>
    </row>
    <row r="448" spans="1:4" x14ac:dyDescent="0.2">
      <c r="A448" s="11" t="s">
        <v>1749</v>
      </c>
      <c r="B448" s="11" t="s">
        <v>1748</v>
      </c>
      <c r="C448" s="11" t="s">
        <v>25</v>
      </c>
      <c r="D448" s="11" t="s">
        <v>1747</v>
      </c>
    </row>
    <row r="449" spans="1:4" x14ac:dyDescent="0.2">
      <c r="A449" s="11" t="s">
        <v>15340</v>
      </c>
      <c r="B449" s="11" t="s">
        <v>15339</v>
      </c>
      <c r="C449" s="11" t="s">
        <v>25</v>
      </c>
      <c r="D449" s="11" t="s">
        <v>15338</v>
      </c>
    </row>
    <row r="450" spans="1:4" x14ac:dyDescent="0.2">
      <c r="A450" s="11" t="s">
        <v>15337</v>
      </c>
      <c r="B450" s="11" t="s">
        <v>15336</v>
      </c>
      <c r="C450" s="11" t="s">
        <v>25</v>
      </c>
      <c r="D450" s="11" t="s">
        <v>15335</v>
      </c>
    </row>
    <row r="451" spans="1:4" x14ac:dyDescent="0.2">
      <c r="A451" s="11" t="s">
        <v>1743</v>
      </c>
      <c r="B451" s="11" t="s">
        <v>1742</v>
      </c>
      <c r="C451" s="11" t="s">
        <v>25</v>
      </c>
      <c r="D451" s="11" t="s">
        <v>1741</v>
      </c>
    </row>
    <row r="452" spans="1:4" x14ac:dyDescent="0.2">
      <c r="A452" s="11" t="s">
        <v>15334</v>
      </c>
      <c r="B452" s="11" t="s">
        <v>15333</v>
      </c>
      <c r="C452" s="11" t="s">
        <v>25</v>
      </c>
      <c r="D452" s="11" t="s">
        <v>15332</v>
      </c>
    </row>
    <row r="453" spans="1:4" x14ac:dyDescent="0.2">
      <c r="A453" s="11" t="s">
        <v>9496</v>
      </c>
      <c r="B453" s="11" t="s">
        <v>9495</v>
      </c>
      <c r="C453" s="11" t="s">
        <v>25</v>
      </c>
      <c r="D453" s="11" t="s">
        <v>9494</v>
      </c>
    </row>
    <row r="454" spans="1:4" x14ac:dyDescent="0.2">
      <c r="A454" s="11" t="s">
        <v>15331</v>
      </c>
      <c r="B454" s="11" t="s">
        <v>15330</v>
      </c>
      <c r="C454" s="11" t="s">
        <v>25</v>
      </c>
      <c r="D454" s="11" t="s">
        <v>15329</v>
      </c>
    </row>
    <row r="455" spans="1:4" x14ac:dyDescent="0.2">
      <c r="A455" s="11" t="s">
        <v>15328</v>
      </c>
      <c r="B455" s="11" t="s">
        <v>15327</v>
      </c>
      <c r="C455" s="11" t="s">
        <v>25</v>
      </c>
      <c r="D455" s="11" t="s">
        <v>15326</v>
      </c>
    </row>
    <row r="456" spans="1:4" x14ac:dyDescent="0.2">
      <c r="A456" s="11" t="s">
        <v>15325</v>
      </c>
      <c r="B456" s="11" t="s">
        <v>15324</v>
      </c>
      <c r="C456" s="11" t="s">
        <v>25</v>
      </c>
      <c r="D456" s="11" t="s">
        <v>15323</v>
      </c>
    </row>
    <row r="457" spans="1:4" x14ac:dyDescent="0.2">
      <c r="A457" s="11" t="s">
        <v>15322</v>
      </c>
      <c r="B457" s="11" t="s">
        <v>15321</v>
      </c>
      <c r="C457" s="11" t="s">
        <v>25</v>
      </c>
      <c r="D457" s="11" t="s">
        <v>15320</v>
      </c>
    </row>
    <row r="458" spans="1:4" x14ac:dyDescent="0.2">
      <c r="A458" s="11" t="s">
        <v>15319</v>
      </c>
      <c r="B458" s="11" t="s">
        <v>15318</v>
      </c>
      <c r="C458" s="11" t="s">
        <v>25</v>
      </c>
      <c r="D458" s="11" t="s">
        <v>15317</v>
      </c>
    </row>
    <row r="459" spans="1:4" x14ac:dyDescent="0.2">
      <c r="A459" s="11" t="s">
        <v>15316</v>
      </c>
      <c r="B459" s="11" t="s">
        <v>15315</v>
      </c>
      <c r="C459" s="11" t="s">
        <v>25</v>
      </c>
      <c r="D459" s="11" t="s">
        <v>15314</v>
      </c>
    </row>
    <row r="460" spans="1:4" x14ac:dyDescent="0.2">
      <c r="A460" s="11" t="s">
        <v>15313</v>
      </c>
      <c r="B460" s="11" t="s">
        <v>15312</v>
      </c>
      <c r="C460" s="11" t="s">
        <v>25</v>
      </c>
      <c r="D460" s="11" t="s">
        <v>15311</v>
      </c>
    </row>
    <row r="461" spans="1:4" x14ac:dyDescent="0.2">
      <c r="A461" s="11" t="s">
        <v>15310</v>
      </c>
      <c r="B461" s="11" t="s">
        <v>15309</v>
      </c>
      <c r="C461" s="11" t="s">
        <v>25</v>
      </c>
      <c r="D461" s="11" t="s">
        <v>15308</v>
      </c>
    </row>
    <row r="462" spans="1:4" x14ac:dyDescent="0.2">
      <c r="A462" s="11" t="s">
        <v>15307</v>
      </c>
      <c r="B462" s="11" t="s">
        <v>15306</v>
      </c>
      <c r="C462" s="11" t="s">
        <v>25</v>
      </c>
      <c r="D462" s="11" t="s">
        <v>15305</v>
      </c>
    </row>
    <row r="463" spans="1:4" x14ac:dyDescent="0.2">
      <c r="A463" s="11" t="s">
        <v>15304</v>
      </c>
      <c r="B463" s="11" t="s">
        <v>15303</v>
      </c>
      <c r="C463" s="11" t="s">
        <v>25</v>
      </c>
      <c r="D463" s="11" t="s">
        <v>15302</v>
      </c>
    </row>
    <row r="464" spans="1:4" x14ac:dyDescent="0.2">
      <c r="A464" s="11" t="s">
        <v>15301</v>
      </c>
      <c r="B464" s="11" t="s">
        <v>15300</v>
      </c>
      <c r="C464" s="11" t="s">
        <v>25</v>
      </c>
      <c r="D464" s="11" t="s">
        <v>15299</v>
      </c>
    </row>
    <row r="465" spans="1:4" x14ac:dyDescent="0.2">
      <c r="A465" s="11" t="s">
        <v>9439</v>
      </c>
      <c r="B465" s="11" t="s">
        <v>9438</v>
      </c>
      <c r="C465" s="11" t="s">
        <v>25</v>
      </c>
      <c r="D465" s="11" t="s">
        <v>9437</v>
      </c>
    </row>
    <row r="466" spans="1:4" x14ac:dyDescent="0.2">
      <c r="A466" s="11" t="s">
        <v>15298</v>
      </c>
      <c r="B466" s="11" t="s">
        <v>15297</v>
      </c>
      <c r="C466" s="11" t="s">
        <v>25</v>
      </c>
      <c r="D466" s="11" t="s">
        <v>15296</v>
      </c>
    </row>
    <row r="467" spans="1:4" x14ac:dyDescent="0.2">
      <c r="A467" s="11" t="s">
        <v>15295</v>
      </c>
      <c r="B467" s="11" t="s">
        <v>15294</v>
      </c>
      <c r="C467" s="11" t="s">
        <v>25</v>
      </c>
      <c r="D467" s="11" t="s">
        <v>15293</v>
      </c>
    </row>
    <row r="468" spans="1:4" x14ac:dyDescent="0.2">
      <c r="A468" s="11" t="s">
        <v>1722</v>
      </c>
      <c r="B468" s="11" t="s">
        <v>1721</v>
      </c>
      <c r="C468" s="11" t="s">
        <v>25</v>
      </c>
      <c r="D468" s="11" t="s">
        <v>1720</v>
      </c>
    </row>
    <row r="469" spans="1:4" x14ac:dyDescent="0.2">
      <c r="A469" s="11" t="s">
        <v>15292</v>
      </c>
      <c r="B469" s="11" t="s">
        <v>15291</v>
      </c>
      <c r="C469" s="11" t="s">
        <v>25</v>
      </c>
      <c r="D469" s="11" t="s">
        <v>15290</v>
      </c>
    </row>
    <row r="470" spans="1:4" x14ac:dyDescent="0.2">
      <c r="A470" s="11" t="s">
        <v>9424</v>
      </c>
      <c r="B470" s="11" t="s">
        <v>9423</v>
      </c>
      <c r="C470" s="11" t="s">
        <v>25</v>
      </c>
      <c r="D470" s="11" t="s">
        <v>9422</v>
      </c>
    </row>
    <row r="471" spans="1:4" x14ac:dyDescent="0.2">
      <c r="A471" s="11" t="s">
        <v>15289</v>
      </c>
      <c r="B471" s="11" t="s">
        <v>15288</v>
      </c>
      <c r="C471" s="11" t="s">
        <v>25</v>
      </c>
      <c r="D471" s="11" t="s">
        <v>15287</v>
      </c>
    </row>
    <row r="472" spans="1:4" x14ac:dyDescent="0.2">
      <c r="A472" s="11" t="s">
        <v>15286</v>
      </c>
      <c r="B472" s="11" t="s">
        <v>15285</v>
      </c>
      <c r="C472" s="11" t="s">
        <v>25</v>
      </c>
      <c r="D472" s="11" t="s">
        <v>15284</v>
      </c>
    </row>
    <row r="473" spans="1:4" x14ac:dyDescent="0.2">
      <c r="A473" s="11" t="s">
        <v>15283</v>
      </c>
      <c r="B473" s="11" t="s">
        <v>15282</v>
      </c>
      <c r="C473" s="11" t="s">
        <v>25</v>
      </c>
      <c r="D473" s="11" t="s">
        <v>15281</v>
      </c>
    </row>
    <row r="474" spans="1:4" x14ac:dyDescent="0.2">
      <c r="A474" s="11" t="s">
        <v>15280</v>
      </c>
      <c r="B474" s="11" t="s">
        <v>15279</v>
      </c>
      <c r="C474" s="11" t="s">
        <v>25</v>
      </c>
      <c r="D474" s="11" t="s">
        <v>15278</v>
      </c>
    </row>
    <row r="475" spans="1:4" x14ac:dyDescent="0.2">
      <c r="A475" s="11" t="s">
        <v>15277</v>
      </c>
      <c r="B475" s="11" t="s">
        <v>15276</v>
      </c>
      <c r="C475" s="11" t="s">
        <v>25</v>
      </c>
      <c r="D475" s="11" t="s">
        <v>15275</v>
      </c>
    </row>
    <row r="476" spans="1:4" x14ac:dyDescent="0.2">
      <c r="A476" s="11" t="s">
        <v>15274</v>
      </c>
      <c r="B476" s="11" t="s">
        <v>15273</v>
      </c>
      <c r="C476" s="11" t="s">
        <v>25</v>
      </c>
      <c r="D476" s="11" t="s">
        <v>15272</v>
      </c>
    </row>
    <row r="477" spans="1:4" x14ac:dyDescent="0.2">
      <c r="A477" s="11" t="s">
        <v>15271</v>
      </c>
      <c r="B477" s="11" t="s">
        <v>15270</v>
      </c>
      <c r="C477" s="11" t="s">
        <v>25</v>
      </c>
      <c r="D477" s="11" t="s">
        <v>15269</v>
      </c>
    </row>
    <row r="478" spans="1:4" x14ac:dyDescent="0.2">
      <c r="A478" s="11" t="s">
        <v>15268</v>
      </c>
      <c r="B478" s="11" t="s">
        <v>15267</v>
      </c>
      <c r="C478" s="11" t="s">
        <v>25</v>
      </c>
      <c r="D478" s="11" t="s">
        <v>15266</v>
      </c>
    </row>
    <row r="479" spans="1:4" x14ac:dyDescent="0.2">
      <c r="A479" s="11" t="s">
        <v>1710</v>
      </c>
      <c r="B479" s="11" t="s">
        <v>1709</v>
      </c>
      <c r="C479" s="11" t="s">
        <v>25</v>
      </c>
      <c r="D479" s="11" t="s">
        <v>1708</v>
      </c>
    </row>
    <row r="480" spans="1:4" x14ac:dyDescent="0.2">
      <c r="A480" s="11" t="s">
        <v>15265</v>
      </c>
      <c r="B480" s="11" t="s">
        <v>15264</v>
      </c>
      <c r="C480" s="11" t="s">
        <v>25</v>
      </c>
      <c r="D480" s="11" t="s">
        <v>15263</v>
      </c>
    </row>
    <row r="481" spans="1:4" x14ac:dyDescent="0.2">
      <c r="A481" s="11" t="s">
        <v>15262</v>
      </c>
      <c r="B481" s="11" t="s">
        <v>15261</v>
      </c>
      <c r="C481" s="11" t="s">
        <v>25</v>
      </c>
      <c r="D481" s="11" t="s">
        <v>15260</v>
      </c>
    </row>
    <row r="482" spans="1:4" x14ac:dyDescent="0.2">
      <c r="A482" s="11" t="s">
        <v>15259</v>
      </c>
      <c r="B482" s="11" t="s">
        <v>15258</v>
      </c>
      <c r="C482" s="11" t="s">
        <v>25</v>
      </c>
      <c r="D482" s="11" t="s">
        <v>15257</v>
      </c>
    </row>
    <row r="483" spans="1:4" x14ac:dyDescent="0.2">
      <c r="A483" s="11" t="s">
        <v>1704</v>
      </c>
      <c r="B483" s="11" t="s">
        <v>1703</v>
      </c>
      <c r="C483" s="11" t="s">
        <v>25</v>
      </c>
      <c r="D483" s="11" t="s">
        <v>1702</v>
      </c>
    </row>
    <row r="484" spans="1:4" x14ac:dyDescent="0.2">
      <c r="A484" s="11" t="s">
        <v>15256</v>
      </c>
      <c r="B484" s="11" t="s">
        <v>15255</v>
      </c>
      <c r="C484" s="11" t="s">
        <v>25</v>
      </c>
      <c r="D484" s="11" t="s">
        <v>15254</v>
      </c>
    </row>
    <row r="485" spans="1:4" x14ac:dyDescent="0.2">
      <c r="A485" s="11" t="s">
        <v>1701</v>
      </c>
      <c r="B485" s="11" t="s">
        <v>1700</v>
      </c>
      <c r="C485" s="11" t="s">
        <v>25</v>
      </c>
      <c r="D485" s="11" t="s">
        <v>1699</v>
      </c>
    </row>
    <row r="486" spans="1:4" x14ac:dyDescent="0.2">
      <c r="A486" s="11" t="s">
        <v>15253</v>
      </c>
      <c r="B486" s="11" t="s">
        <v>15252</v>
      </c>
      <c r="C486" s="11" t="s">
        <v>25</v>
      </c>
      <c r="D486" s="11" t="s">
        <v>15251</v>
      </c>
    </row>
    <row r="487" spans="1:4" x14ac:dyDescent="0.2">
      <c r="A487" s="11" t="s">
        <v>15250</v>
      </c>
      <c r="B487" s="11" t="s">
        <v>15249</v>
      </c>
      <c r="C487" s="11" t="s">
        <v>25</v>
      </c>
      <c r="D487" s="11" t="s">
        <v>15248</v>
      </c>
    </row>
    <row r="488" spans="1:4" x14ac:dyDescent="0.2">
      <c r="A488" s="11" t="s">
        <v>15247</v>
      </c>
      <c r="B488" s="11" t="s">
        <v>15246</v>
      </c>
      <c r="C488" s="11" t="s">
        <v>25</v>
      </c>
      <c r="D488" s="11" t="s">
        <v>15245</v>
      </c>
    </row>
    <row r="489" spans="1:4" x14ac:dyDescent="0.2">
      <c r="A489" s="11" t="s">
        <v>15244</v>
      </c>
      <c r="B489" s="11" t="s">
        <v>15243</v>
      </c>
      <c r="C489" s="11" t="s">
        <v>25</v>
      </c>
      <c r="D489" s="11" t="s">
        <v>15242</v>
      </c>
    </row>
    <row r="490" spans="1:4" x14ac:dyDescent="0.2">
      <c r="A490" s="11" t="s">
        <v>1692</v>
      </c>
      <c r="B490" s="11" t="s">
        <v>1691</v>
      </c>
      <c r="C490" s="11" t="s">
        <v>25</v>
      </c>
      <c r="D490" s="11" t="s">
        <v>1690</v>
      </c>
    </row>
    <row r="491" spans="1:4" x14ac:dyDescent="0.2">
      <c r="A491" s="11" t="s">
        <v>9277</v>
      </c>
      <c r="B491" s="11" t="s">
        <v>9276</v>
      </c>
      <c r="C491" s="11" t="s">
        <v>25</v>
      </c>
      <c r="D491" s="11" t="s">
        <v>9275</v>
      </c>
    </row>
    <row r="492" spans="1:4" x14ac:dyDescent="0.2">
      <c r="A492" s="11" t="s">
        <v>15241</v>
      </c>
      <c r="B492" s="11" t="s">
        <v>15240</v>
      </c>
      <c r="C492" s="11" t="s">
        <v>25</v>
      </c>
      <c r="D492" s="11" t="s">
        <v>15239</v>
      </c>
    </row>
    <row r="493" spans="1:4" x14ac:dyDescent="0.2">
      <c r="A493" s="11" t="s">
        <v>15238</v>
      </c>
      <c r="B493" s="11" t="s">
        <v>15237</v>
      </c>
      <c r="C493" s="11" t="s">
        <v>25</v>
      </c>
      <c r="D493" s="11" t="s">
        <v>15236</v>
      </c>
    </row>
    <row r="494" spans="1:4" x14ac:dyDescent="0.2">
      <c r="A494" s="11" t="s">
        <v>15235</v>
      </c>
      <c r="B494" s="11" t="s">
        <v>15234</v>
      </c>
      <c r="C494" s="11" t="s">
        <v>25</v>
      </c>
      <c r="D494" s="11" t="s">
        <v>15233</v>
      </c>
    </row>
    <row r="495" spans="1:4" x14ac:dyDescent="0.2">
      <c r="A495" s="11" t="s">
        <v>15232</v>
      </c>
      <c r="B495" s="11" t="s">
        <v>15231</v>
      </c>
      <c r="C495" s="11" t="s">
        <v>25</v>
      </c>
      <c r="D495" s="11" t="s">
        <v>15230</v>
      </c>
    </row>
    <row r="496" spans="1:4" x14ac:dyDescent="0.2">
      <c r="A496" s="11" t="s">
        <v>15229</v>
      </c>
      <c r="B496" s="11" t="s">
        <v>15228</v>
      </c>
      <c r="C496" s="11" t="s">
        <v>25</v>
      </c>
      <c r="D496" s="11" t="s">
        <v>15227</v>
      </c>
    </row>
    <row r="497" spans="1:4" x14ac:dyDescent="0.2">
      <c r="A497" s="11" t="s">
        <v>15226</v>
      </c>
      <c r="B497" s="11" t="s">
        <v>15225</v>
      </c>
      <c r="C497" s="11" t="s">
        <v>25</v>
      </c>
      <c r="D497" s="11" t="s">
        <v>15224</v>
      </c>
    </row>
    <row r="498" spans="1:4" x14ac:dyDescent="0.2">
      <c r="A498" s="11" t="s">
        <v>15223</v>
      </c>
      <c r="B498" s="11" t="s">
        <v>15222</v>
      </c>
      <c r="C498" s="11" t="s">
        <v>25</v>
      </c>
      <c r="D498" s="11" t="s">
        <v>15221</v>
      </c>
    </row>
    <row r="499" spans="1:4" x14ac:dyDescent="0.2">
      <c r="A499" s="11" t="s">
        <v>9259</v>
      </c>
      <c r="B499" s="11" t="s">
        <v>9258</v>
      </c>
      <c r="C499" s="11" t="s">
        <v>25</v>
      </c>
      <c r="D499" s="11" t="s">
        <v>9257</v>
      </c>
    </row>
    <row r="500" spans="1:4" x14ac:dyDescent="0.2">
      <c r="A500" s="11" t="s">
        <v>15220</v>
      </c>
      <c r="B500" s="11" t="s">
        <v>15219</v>
      </c>
      <c r="C500" s="11" t="s">
        <v>25</v>
      </c>
      <c r="D500" s="11" t="s">
        <v>15218</v>
      </c>
    </row>
    <row r="501" spans="1:4" x14ac:dyDescent="0.2">
      <c r="A501" s="11" t="s">
        <v>9256</v>
      </c>
      <c r="B501" s="11" t="s">
        <v>9255</v>
      </c>
      <c r="C501" s="11" t="s">
        <v>25</v>
      </c>
      <c r="D501" s="11" t="s">
        <v>9254</v>
      </c>
    </row>
    <row r="502" spans="1:4" x14ac:dyDescent="0.2">
      <c r="A502" s="11" t="s">
        <v>15217</v>
      </c>
      <c r="B502" s="11" t="s">
        <v>15216</v>
      </c>
      <c r="C502" s="11" t="s">
        <v>25</v>
      </c>
      <c r="D502" s="11" t="s">
        <v>15215</v>
      </c>
    </row>
    <row r="503" spans="1:4" x14ac:dyDescent="0.2">
      <c r="A503" s="11" t="s">
        <v>15214</v>
      </c>
      <c r="B503" s="11" t="s">
        <v>15213</v>
      </c>
      <c r="C503" s="11" t="s">
        <v>25</v>
      </c>
      <c r="D503" s="11" t="s">
        <v>15212</v>
      </c>
    </row>
    <row r="504" spans="1:4" x14ac:dyDescent="0.2">
      <c r="A504" s="11" t="s">
        <v>15211</v>
      </c>
      <c r="B504" s="11" t="s">
        <v>15210</v>
      </c>
      <c r="C504" s="11" t="s">
        <v>25</v>
      </c>
      <c r="D504" s="11" t="s">
        <v>15209</v>
      </c>
    </row>
    <row r="505" spans="1:4" x14ac:dyDescent="0.2">
      <c r="A505" s="11" t="s">
        <v>9238</v>
      </c>
      <c r="B505" s="11" t="s">
        <v>9237</v>
      </c>
      <c r="C505" s="11" t="s">
        <v>25</v>
      </c>
      <c r="D505" s="11" t="s">
        <v>9236</v>
      </c>
    </row>
    <row r="506" spans="1:4" x14ac:dyDescent="0.2">
      <c r="A506" s="11" t="s">
        <v>15208</v>
      </c>
      <c r="B506" s="11" t="s">
        <v>15207</v>
      </c>
      <c r="C506" s="11" t="s">
        <v>25</v>
      </c>
      <c r="D506" s="11" t="s">
        <v>15206</v>
      </c>
    </row>
    <row r="507" spans="1:4" x14ac:dyDescent="0.2">
      <c r="A507" s="11" t="s">
        <v>15205</v>
      </c>
      <c r="B507" s="11" t="s">
        <v>15204</v>
      </c>
      <c r="C507" s="11" t="s">
        <v>25</v>
      </c>
      <c r="D507" s="11" t="s">
        <v>15203</v>
      </c>
    </row>
    <row r="508" spans="1:4" x14ac:dyDescent="0.2">
      <c r="A508" s="11" t="s">
        <v>15202</v>
      </c>
      <c r="B508" s="11" t="s">
        <v>15201</v>
      </c>
      <c r="C508" s="11" t="s">
        <v>25</v>
      </c>
      <c r="D508" s="11" t="s">
        <v>15200</v>
      </c>
    </row>
    <row r="509" spans="1:4" x14ac:dyDescent="0.2">
      <c r="A509" s="11" t="s">
        <v>15199</v>
      </c>
      <c r="B509" s="11" t="s">
        <v>15198</v>
      </c>
      <c r="C509" s="11" t="s">
        <v>25</v>
      </c>
      <c r="D509" s="11" t="s">
        <v>15197</v>
      </c>
    </row>
    <row r="510" spans="1:4" x14ac:dyDescent="0.2">
      <c r="A510" s="11" t="s">
        <v>15196</v>
      </c>
      <c r="B510" s="11" t="s">
        <v>15195</v>
      </c>
      <c r="C510" s="11" t="s">
        <v>25</v>
      </c>
      <c r="D510" s="11" t="s">
        <v>15194</v>
      </c>
    </row>
    <row r="511" spans="1:4" x14ac:dyDescent="0.2">
      <c r="A511" s="11" t="s">
        <v>15193</v>
      </c>
      <c r="B511" s="11" t="s">
        <v>15192</v>
      </c>
      <c r="C511" s="11" t="s">
        <v>25</v>
      </c>
      <c r="D511" s="11" t="s">
        <v>15191</v>
      </c>
    </row>
    <row r="512" spans="1:4" x14ac:dyDescent="0.2">
      <c r="A512" s="11" t="s">
        <v>15190</v>
      </c>
      <c r="B512" s="11" t="s">
        <v>15189</v>
      </c>
      <c r="C512" s="11" t="s">
        <v>25</v>
      </c>
      <c r="D512" s="11" t="s">
        <v>15188</v>
      </c>
    </row>
    <row r="513" spans="1:4" x14ac:dyDescent="0.2">
      <c r="A513" s="11" t="s">
        <v>9211</v>
      </c>
      <c r="B513" s="11" t="s">
        <v>9210</v>
      </c>
      <c r="C513" s="11" t="s">
        <v>25</v>
      </c>
      <c r="D513" s="11" t="s">
        <v>9209</v>
      </c>
    </row>
    <row r="514" spans="1:4" x14ac:dyDescent="0.2">
      <c r="A514" s="11" t="s">
        <v>9205</v>
      </c>
      <c r="B514" s="11" t="s">
        <v>9204</v>
      </c>
      <c r="C514" s="11" t="s">
        <v>25</v>
      </c>
      <c r="D514" s="11" t="s">
        <v>9203</v>
      </c>
    </row>
    <row r="515" spans="1:4" x14ac:dyDescent="0.2">
      <c r="A515" s="11" t="s">
        <v>15187</v>
      </c>
      <c r="B515" s="11" t="s">
        <v>15186</v>
      </c>
      <c r="C515" s="11" t="s">
        <v>25</v>
      </c>
      <c r="D515" s="11" t="s">
        <v>15185</v>
      </c>
    </row>
    <row r="516" spans="1:4" x14ac:dyDescent="0.2">
      <c r="A516" s="11" t="s">
        <v>15184</v>
      </c>
      <c r="B516" s="11" t="s">
        <v>15183</v>
      </c>
      <c r="C516" s="11" t="s">
        <v>25</v>
      </c>
      <c r="D516" s="11" t="s">
        <v>15182</v>
      </c>
    </row>
    <row r="517" spans="1:4" x14ac:dyDescent="0.2">
      <c r="A517" s="11" t="s">
        <v>1671</v>
      </c>
      <c r="B517" s="11" t="s">
        <v>1670</v>
      </c>
      <c r="C517" s="11" t="s">
        <v>25</v>
      </c>
      <c r="D517" s="11" t="s">
        <v>1669</v>
      </c>
    </row>
    <row r="518" spans="1:4" x14ac:dyDescent="0.2">
      <c r="A518" s="11" t="s">
        <v>15181</v>
      </c>
      <c r="B518" s="11" t="s">
        <v>15180</v>
      </c>
      <c r="C518" s="11" t="s">
        <v>25</v>
      </c>
      <c r="D518" s="11" t="s">
        <v>15179</v>
      </c>
    </row>
    <row r="519" spans="1:4" x14ac:dyDescent="0.2">
      <c r="A519" s="11" t="s">
        <v>15178</v>
      </c>
      <c r="B519" s="11" t="s">
        <v>15177</v>
      </c>
      <c r="C519" s="11" t="s">
        <v>25</v>
      </c>
      <c r="D519" s="11" t="s">
        <v>15176</v>
      </c>
    </row>
    <row r="520" spans="1:4" x14ac:dyDescent="0.2">
      <c r="A520" s="11" t="s">
        <v>15175</v>
      </c>
      <c r="B520" s="11" t="s">
        <v>15174</v>
      </c>
      <c r="C520" s="11" t="s">
        <v>25</v>
      </c>
      <c r="D520" s="11" t="s">
        <v>15173</v>
      </c>
    </row>
    <row r="521" spans="1:4" x14ac:dyDescent="0.2">
      <c r="A521" s="11" t="s">
        <v>15172</v>
      </c>
      <c r="B521" s="11" t="s">
        <v>15171</v>
      </c>
      <c r="C521" s="11" t="s">
        <v>25</v>
      </c>
      <c r="D521" s="11" t="s">
        <v>15170</v>
      </c>
    </row>
    <row r="522" spans="1:4" x14ac:dyDescent="0.2">
      <c r="A522" s="11" t="s">
        <v>15169</v>
      </c>
      <c r="B522" s="11" t="s">
        <v>15168</v>
      </c>
      <c r="C522" s="11" t="s">
        <v>25</v>
      </c>
      <c r="D522" s="11" t="s">
        <v>15167</v>
      </c>
    </row>
    <row r="523" spans="1:4" x14ac:dyDescent="0.2">
      <c r="A523" s="11" t="s">
        <v>15166</v>
      </c>
      <c r="B523" s="11" t="s">
        <v>15165</v>
      </c>
      <c r="C523" s="11" t="s">
        <v>25</v>
      </c>
      <c r="D523" s="11" t="s">
        <v>15164</v>
      </c>
    </row>
    <row r="524" spans="1:4" x14ac:dyDescent="0.2">
      <c r="A524" s="11" t="s">
        <v>1659</v>
      </c>
      <c r="B524" s="11" t="s">
        <v>1658</v>
      </c>
      <c r="C524" s="11" t="s">
        <v>25</v>
      </c>
      <c r="D524" s="11" t="s">
        <v>1657</v>
      </c>
    </row>
    <row r="525" spans="1:4" x14ac:dyDescent="0.2">
      <c r="A525" s="11" t="s">
        <v>15163</v>
      </c>
      <c r="B525" s="11" t="s">
        <v>15162</v>
      </c>
      <c r="C525" s="11" t="s">
        <v>25</v>
      </c>
      <c r="D525" s="11" t="s">
        <v>15161</v>
      </c>
    </row>
    <row r="526" spans="1:4" x14ac:dyDescent="0.2">
      <c r="A526" s="11" t="s">
        <v>1656</v>
      </c>
      <c r="B526" s="11" t="s">
        <v>1655</v>
      </c>
      <c r="C526" s="11" t="s">
        <v>25</v>
      </c>
      <c r="D526" s="11" t="s">
        <v>1654</v>
      </c>
    </row>
    <row r="527" spans="1:4" x14ac:dyDescent="0.2">
      <c r="A527" s="11" t="s">
        <v>15160</v>
      </c>
      <c r="B527" s="11" t="s">
        <v>15159</v>
      </c>
      <c r="C527" s="11" t="s">
        <v>25</v>
      </c>
      <c r="D527" s="11" t="s">
        <v>15158</v>
      </c>
    </row>
    <row r="528" spans="1:4" x14ac:dyDescent="0.2">
      <c r="A528" s="11" t="s">
        <v>15157</v>
      </c>
      <c r="B528" s="11" t="s">
        <v>15156</v>
      </c>
      <c r="C528" s="11" t="s">
        <v>25</v>
      </c>
      <c r="D528" s="11" t="s">
        <v>15155</v>
      </c>
    </row>
    <row r="529" spans="1:4" x14ac:dyDescent="0.2">
      <c r="A529" s="11" t="s">
        <v>1650</v>
      </c>
      <c r="B529" s="11" t="s">
        <v>1649</v>
      </c>
      <c r="C529" s="11" t="s">
        <v>25</v>
      </c>
      <c r="D529" s="11" t="s">
        <v>1648</v>
      </c>
    </row>
    <row r="530" spans="1:4" x14ac:dyDescent="0.2">
      <c r="A530" s="11" t="s">
        <v>15154</v>
      </c>
      <c r="B530" s="11" t="s">
        <v>15153</v>
      </c>
      <c r="C530" s="11" t="s">
        <v>25</v>
      </c>
      <c r="D530" s="11" t="s">
        <v>15152</v>
      </c>
    </row>
    <row r="531" spans="1:4" x14ac:dyDescent="0.2">
      <c r="A531" s="11" t="s">
        <v>15151</v>
      </c>
      <c r="B531" s="11" t="s">
        <v>15150</v>
      </c>
      <c r="C531" s="11" t="s">
        <v>25</v>
      </c>
      <c r="D531" s="11" t="s">
        <v>15149</v>
      </c>
    </row>
    <row r="532" spans="1:4" x14ac:dyDescent="0.2">
      <c r="A532" s="11" t="s">
        <v>15148</v>
      </c>
      <c r="B532" s="11" t="s">
        <v>15147</v>
      </c>
      <c r="C532" s="11" t="s">
        <v>25</v>
      </c>
      <c r="D532" s="11" t="s">
        <v>15146</v>
      </c>
    </row>
    <row r="533" spans="1:4" x14ac:dyDescent="0.2">
      <c r="A533" s="11" t="s">
        <v>15145</v>
      </c>
      <c r="B533" s="11" t="s">
        <v>15144</v>
      </c>
      <c r="C533" s="11" t="s">
        <v>25</v>
      </c>
      <c r="D533" s="11" t="s">
        <v>15143</v>
      </c>
    </row>
    <row r="534" spans="1:4" x14ac:dyDescent="0.2">
      <c r="A534" s="11" t="s">
        <v>15142</v>
      </c>
      <c r="B534" s="11" t="s">
        <v>15141</v>
      </c>
      <c r="C534" s="11" t="s">
        <v>25</v>
      </c>
      <c r="D534" s="11" t="s">
        <v>15140</v>
      </c>
    </row>
    <row r="535" spans="1:4" x14ac:dyDescent="0.2">
      <c r="A535" s="11" t="s">
        <v>15139</v>
      </c>
      <c r="B535" s="11" t="s">
        <v>15138</v>
      </c>
      <c r="C535" s="11" t="s">
        <v>25</v>
      </c>
      <c r="D535" s="11" t="s">
        <v>15137</v>
      </c>
    </row>
    <row r="536" spans="1:4" x14ac:dyDescent="0.2">
      <c r="A536" s="11" t="s">
        <v>15136</v>
      </c>
      <c r="B536" s="11" t="s">
        <v>15135</v>
      </c>
      <c r="C536" s="11" t="s">
        <v>25</v>
      </c>
      <c r="D536" s="11" t="s">
        <v>15134</v>
      </c>
    </row>
    <row r="537" spans="1:4" x14ac:dyDescent="0.2">
      <c r="A537" s="11" t="s">
        <v>15133</v>
      </c>
      <c r="B537" s="11" t="s">
        <v>15132</v>
      </c>
      <c r="C537" s="11" t="s">
        <v>25</v>
      </c>
      <c r="D537" s="11" t="s">
        <v>15131</v>
      </c>
    </row>
    <row r="538" spans="1:4" x14ac:dyDescent="0.2">
      <c r="A538" s="11" t="s">
        <v>1638</v>
      </c>
      <c r="B538" s="11" t="s">
        <v>1637</v>
      </c>
      <c r="C538" s="11" t="s">
        <v>25</v>
      </c>
      <c r="D538" s="11" t="s">
        <v>1636</v>
      </c>
    </row>
    <row r="539" spans="1:4" x14ac:dyDescent="0.2">
      <c r="A539" s="11" t="s">
        <v>15130</v>
      </c>
      <c r="B539" s="11" t="s">
        <v>15129</v>
      </c>
      <c r="C539" s="11" t="s">
        <v>25</v>
      </c>
      <c r="D539" s="11" t="s">
        <v>15128</v>
      </c>
    </row>
    <row r="540" spans="1:4" x14ac:dyDescent="0.2">
      <c r="A540" s="11" t="s">
        <v>15127</v>
      </c>
      <c r="B540" s="11" t="s">
        <v>15126</v>
      </c>
      <c r="C540" s="11" t="s">
        <v>25</v>
      </c>
      <c r="D540" s="11" t="s">
        <v>15125</v>
      </c>
    </row>
    <row r="541" spans="1:4" x14ac:dyDescent="0.2">
      <c r="A541" s="11" t="s">
        <v>1635</v>
      </c>
      <c r="B541" s="11" t="s">
        <v>1634</v>
      </c>
      <c r="C541" s="11" t="s">
        <v>25</v>
      </c>
      <c r="D541" s="11" t="s">
        <v>1633</v>
      </c>
    </row>
    <row r="542" spans="1:4" x14ac:dyDescent="0.2">
      <c r="A542" s="11" t="s">
        <v>15124</v>
      </c>
      <c r="B542" s="11" t="s">
        <v>15123</v>
      </c>
      <c r="C542" s="11" t="s">
        <v>25</v>
      </c>
      <c r="D542" s="11" t="s">
        <v>15122</v>
      </c>
    </row>
    <row r="543" spans="1:4" x14ac:dyDescent="0.2">
      <c r="A543" s="11" t="s">
        <v>15121</v>
      </c>
      <c r="B543" s="11" t="s">
        <v>15120</v>
      </c>
      <c r="C543" s="11" t="s">
        <v>25</v>
      </c>
      <c r="D543" s="11" t="s">
        <v>15119</v>
      </c>
    </row>
    <row r="544" spans="1:4" x14ac:dyDescent="0.2">
      <c r="A544" s="11" t="s">
        <v>15118</v>
      </c>
      <c r="B544" s="11" t="s">
        <v>15117</v>
      </c>
      <c r="C544" s="11" t="s">
        <v>25</v>
      </c>
      <c r="D544" s="11" t="s">
        <v>15116</v>
      </c>
    </row>
    <row r="545" spans="1:4" x14ac:dyDescent="0.2">
      <c r="A545" s="11" t="s">
        <v>9103</v>
      </c>
      <c r="B545" s="11" t="s">
        <v>9102</v>
      </c>
      <c r="C545" s="11" t="s">
        <v>25</v>
      </c>
      <c r="D545" s="11" t="s">
        <v>9101</v>
      </c>
    </row>
    <row r="546" spans="1:4" x14ac:dyDescent="0.2">
      <c r="A546" s="11" t="s">
        <v>15115</v>
      </c>
      <c r="B546" s="11" t="s">
        <v>15114</v>
      </c>
      <c r="C546" s="11" t="s">
        <v>25</v>
      </c>
      <c r="D546" s="11" t="s">
        <v>15113</v>
      </c>
    </row>
    <row r="547" spans="1:4" x14ac:dyDescent="0.2">
      <c r="A547" s="11" t="s">
        <v>15112</v>
      </c>
      <c r="B547" s="11" t="s">
        <v>15111</v>
      </c>
      <c r="C547" s="11" t="s">
        <v>25</v>
      </c>
      <c r="D547" s="11" t="s">
        <v>15110</v>
      </c>
    </row>
    <row r="548" spans="1:4" x14ac:dyDescent="0.2">
      <c r="A548" s="11" t="s">
        <v>15109</v>
      </c>
      <c r="B548" s="11" t="s">
        <v>15108</v>
      </c>
      <c r="C548" s="11" t="s">
        <v>25</v>
      </c>
      <c r="D548" s="11" t="s">
        <v>15107</v>
      </c>
    </row>
    <row r="549" spans="1:4" x14ac:dyDescent="0.2">
      <c r="A549" s="11" t="s">
        <v>15106</v>
      </c>
      <c r="B549" s="11" t="s">
        <v>15105</v>
      </c>
      <c r="C549" s="11" t="s">
        <v>25</v>
      </c>
      <c r="D549" s="11" t="s">
        <v>15104</v>
      </c>
    </row>
    <row r="550" spans="1:4" x14ac:dyDescent="0.2">
      <c r="A550" s="11" t="s">
        <v>15103</v>
      </c>
      <c r="B550" s="11" t="s">
        <v>15102</v>
      </c>
      <c r="C550" s="11" t="s">
        <v>25</v>
      </c>
      <c r="D550" s="11" t="s">
        <v>15101</v>
      </c>
    </row>
    <row r="551" spans="1:4" x14ac:dyDescent="0.2">
      <c r="A551" s="11" t="s">
        <v>15100</v>
      </c>
      <c r="B551" s="11" t="s">
        <v>15099</v>
      </c>
      <c r="C551" s="11" t="s">
        <v>25</v>
      </c>
      <c r="D551" s="11" t="s">
        <v>15098</v>
      </c>
    </row>
    <row r="552" spans="1:4" x14ac:dyDescent="0.2">
      <c r="A552" s="11" t="s">
        <v>15097</v>
      </c>
      <c r="B552" s="11" t="s">
        <v>15096</v>
      </c>
      <c r="C552" s="11" t="s">
        <v>25</v>
      </c>
      <c r="D552" s="11" t="s">
        <v>15095</v>
      </c>
    </row>
    <row r="553" spans="1:4" x14ac:dyDescent="0.2">
      <c r="A553" s="11" t="s">
        <v>1614</v>
      </c>
      <c r="B553" s="11" t="s">
        <v>1613</v>
      </c>
      <c r="C553" s="11" t="s">
        <v>25</v>
      </c>
      <c r="D553" s="11" t="s">
        <v>1612</v>
      </c>
    </row>
    <row r="554" spans="1:4" x14ac:dyDescent="0.2">
      <c r="A554" s="11" t="s">
        <v>15094</v>
      </c>
      <c r="B554" s="11" t="s">
        <v>15093</v>
      </c>
      <c r="C554" s="11" t="s">
        <v>25</v>
      </c>
      <c r="D554" s="11" t="s">
        <v>15092</v>
      </c>
    </row>
    <row r="555" spans="1:4" x14ac:dyDescent="0.2">
      <c r="A555" s="11" t="s">
        <v>15091</v>
      </c>
      <c r="B555" s="11" t="s">
        <v>15090</v>
      </c>
      <c r="C555" s="11" t="s">
        <v>25</v>
      </c>
      <c r="D555" s="11" t="s">
        <v>15089</v>
      </c>
    </row>
    <row r="556" spans="1:4" x14ac:dyDescent="0.2">
      <c r="A556" s="11" t="s">
        <v>15088</v>
      </c>
      <c r="B556" s="11" t="s">
        <v>15087</v>
      </c>
      <c r="C556" s="11" t="s">
        <v>25</v>
      </c>
      <c r="D556" s="11" t="s">
        <v>15086</v>
      </c>
    </row>
    <row r="557" spans="1:4" x14ac:dyDescent="0.2">
      <c r="A557" s="11" t="s">
        <v>15085</v>
      </c>
      <c r="B557" s="11" t="s">
        <v>15084</v>
      </c>
      <c r="C557" s="11" t="s">
        <v>25</v>
      </c>
      <c r="D557" s="11" t="s">
        <v>15083</v>
      </c>
    </row>
    <row r="558" spans="1:4" x14ac:dyDescent="0.2">
      <c r="A558" s="11" t="s">
        <v>1596</v>
      </c>
      <c r="B558" s="11" t="s">
        <v>1595</v>
      </c>
      <c r="C558" s="11" t="s">
        <v>25</v>
      </c>
      <c r="D558" s="11" t="s">
        <v>1594</v>
      </c>
    </row>
    <row r="559" spans="1:4" x14ac:dyDescent="0.2">
      <c r="A559" s="11" t="s">
        <v>15082</v>
      </c>
      <c r="B559" s="11" t="s">
        <v>15081</v>
      </c>
      <c r="C559" s="11" t="s">
        <v>25</v>
      </c>
      <c r="D559" s="11" t="s">
        <v>15080</v>
      </c>
    </row>
    <row r="560" spans="1:4" x14ac:dyDescent="0.2">
      <c r="A560" s="11" t="s">
        <v>15079</v>
      </c>
      <c r="B560" s="11" t="s">
        <v>15078</v>
      </c>
      <c r="C560" s="11" t="s">
        <v>25</v>
      </c>
      <c r="D560" s="11" t="s">
        <v>15077</v>
      </c>
    </row>
    <row r="561" spans="1:4" x14ac:dyDescent="0.2">
      <c r="A561" s="11" t="s">
        <v>15076</v>
      </c>
      <c r="B561" s="11" t="s">
        <v>15075</v>
      </c>
      <c r="C561" s="11" t="s">
        <v>25</v>
      </c>
      <c r="D561" s="11" t="s">
        <v>15074</v>
      </c>
    </row>
    <row r="562" spans="1:4" x14ac:dyDescent="0.2">
      <c r="A562" s="11" t="s">
        <v>9019</v>
      </c>
      <c r="B562" s="11" t="s">
        <v>9018</v>
      </c>
      <c r="C562" s="11" t="s">
        <v>25</v>
      </c>
      <c r="D562" s="11" t="s">
        <v>9017</v>
      </c>
    </row>
    <row r="563" spans="1:4" x14ac:dyDescent="0.2">
      <c r="A563" s="11" t="s">
        <v>15073</v>
      </c>
      <c r="B563" s="11" t="s">
        <v>15072</v>
      </c>
      <c r="C563" s="11" t="s">
        <v>25</v>
      </c>
      <c r="D563" s="11" t="s">
        <v>15071</v>
      </c>
    </row>
    <row r="564" spans="1:4" x14ac:dyDescent="0.2">
      <c r="A564" s="11" t="s">
        <v>9016</v>
      </c>
      <c r="B564" s="11" t="s">
        <v>9015</v>
      </c>
      <c r="C564" s="11" t="s">
        <v>25</v>
      </c>
      <c r="D564" s="11" t="s">
        <v>9014</v>
      </c>
    </row>
    <row r="565" spans="1:4" x14ac:dyDescent="0.2">
      <c r="A565" s="11" t="s">
        <v>15070</v>
      </c>
      <c r="B565" s="11" t="s">
        <v>15069</v>
      </c>
      <c r="C565" s="11" t="s">
        <v>25</v>
      </c>
      <c r="D565" s="11" t="s">
        <v>15068</v>
      </c>
    </row>
    <row r="566" spans="1:4" x14ac:dyDescent="0.2">
      <c r="A566" s="11" t="s">
        <v>15067</v>
      </c>
      <c r="B566" s="11" t="s">
        <v>15066</v>
      </c>
      <c r="C566" s="11" t="s">
        <v>25</v>
      </c>
      <c r="D566" s="11" t="s">
        <v>15065</v>
      </c>
    </row>
    <row r="567" spans="1:4" x14ac:dyDescent="0.2">
      <c r="A567" s="11" t="s">
        <v>15064</v>
      </c>
      <c r="B567" s="11" t="s">
        <v>15063</v>
      </c>
      <c r="C567" s="11" t="s">
        <v>25</v>
      </c>
      <c r="D567" s="11" t="s">
        <v>15062</v>
      </c>
    </row>
    <row r="568" spans="1:4" x14ac:dyDescent="0.2">
      <c r="A568" s="11" t="s">
        <v>8983</v>
      </c>
      <c r="B568" s="11" t="s">
        <v>8982</v>
      </c>
      <c r="C568" s="11" t="s">
        <v>25</v>
      </c>
      <c r="D568" s="11" t="s">
        <v>8981</v>
      </c>
    </row>
    <row r="569" spans="1:4" x14ac:dyDescent="0.2">
      <c r="A569" s="11" t="s">
        <v>15061</v>
      </c>
      <c r="B569" s="11" t="s">
        <v>15060</v>
      </c>
      <c r="C569" s="11" t="s">
        <v>25</v>
      </c>
      <c r="D569" s="11" t="s">
        <v>15059</v>
      </c>
    </row>
    <row r="570" spans="1:4" x14ac:dyDescent="0.2">
      <c r="A570" s="11" t="s">
        <v>15058</v>
      </c>
      <c r="B570" s="11" t="s">
        <v>15057</v>
      </c>
      <c r="C570" s="11" t="s">
        <v>25</v>
      </c>
      <c r="D570" s="11" t="s">
        <v>15056</v>
      </c>
    </row>
    <row r="571" spans="1:4" x14ac:dyDescent="0.2">
      <c r="A571" s="11" t="s">
        <v>8947</v>
      </c>
      <c r="B571" s="11" t="s">
        <v>8946</v>
      </c>
      <c r="C571" s="11" t="s">
        <v>25</v>
      </c>
      <c r="D571" s="11" t="s">
        <v>8945</v>
      </c>
    </row>
    <row r="572" spans="1:4" x14ac:dyDescent="0.2">
      <c r="A572" s="11" t="s">
        <v>15055</v>
      </c>
      <c r="B572" s="11" t="s">
        <v>15054</v>
      </c>
      <c r="C572" s="11" t="s">
        <v>25</v>
      </c>
      <c r="D572" s="11" t="s">
        <v>15053</v>
      </c>
    </row>
    <row r="573" spans="1:4" x14ac:dyDescent="0.2">
      <c r="A573" s="11" t="s">
        <v>15052</v>
      </c>
      <c r="B573" s="11" t="s">
        <v>15051</v>
      </c>
      <c r="C573" s="11" t="s">
        <v>25</v>
      </c>
      <c r="D573" s="11" t="s">
        <v>15050</v>
      </c>
    </row>
    <row r="574" spans="1:4" x14ac:dyDescent="0.2">
      <c r="A574" s="11" t="s">
        <v>15049</v>
      </c>
      <c r="B574" s="11" t="s">
        <v>15048</v>
      </c>
      <c r="C574" s="11" t="s">
        <v>25</v>
      </c>
      <c r="D574" s="11" t="s">
        <v>15047</v>
      </c>
    </row>
    <row r="575" spans="1:4" x14ac:dyDescent="0.2">
      <c r="A575" s="11" t="s">
        <v>15046</v>
      </c>
      <c r="B575" s="11" t="s">
        <v>15045</v>
      </c>
      <c r="C575" s="11" t="s">
        <v>25</v>
      </c>
      <c r="D575" s="11" t="s">
        <v>15044</v>
      </c>
    </row>
    <row r="576" spans="1:4" x14ac:dyDescent="0.2">
      <c r="A576" s="11" t="s">
        <v>15043</v>
      </c>
      <c r="B576" s="11" t="s">
        <v>15042</v>
      </c>
      <c r="C576" s="11" t="s">
        <v>25</v>
      </c>
      <c r="D576" s="11" t="s">
        <v>15041</v>
      </c>
    </row>
    <row r="577" spans="1:4" x14ac:dyDescent="0.2">
      <c r="A577" s="11" t="s">
        <v>15040</v>
      </c>
      <c r="B577" s="11" t="s">
        <v>15039</v>
      </c>
      <c r="C577" s="11" t="s">
        <v>25</v>
      </c>
      <c r="D577" s="11" t="s">
        <v>15038</v>
      </c>
    </row>
    <row r="578" spans="1:4" x14ac:dyDescent="0.2">
      <c r="A578" s="11" t="s">
        <v>15037</v>
      </c>
      <c r="B578" s="11" t="s">
        <v>15036</v>
      </c>
      <c r="C578" s="11" t="s">
        <v>25</v>
      </c>
      <c r="D578" s="11" t="s">
        <v>15035</v>
      </c>
    </row>
    <row r="579" spans="1:4" x14ac:dyDescent="0.2">
      <c r="A579" s="11" t="s">
        <v>1569</v>
      </c>
      <c r="B579" s="11" t="s">
        <v>1568</v>
      </c>
      <c r="C579" s="11" t="s">
        <v>25</v>
      </c>
      <c r="D579" s="11" t="s">
        <v>1567</v>
      </c>
    </row>
    <row r="580" spans="1:4" x14ac:dyDescent="0.2">
      <c r="A580" s="11" t="s">
        <v>15034</v>
      </c>
      <c r="B580" s="11" t="s">
        <v>15033</v>
      </c>
      <c r="C580" s="11" t="s">
        <v>25</v>
      </c>
      <c r="D580" s="11" t="s">
        <v>15032</v>
      </c>
    </row>
    <row r="581" spans="1:4" x14ac:dyDescent="0.2">
      <c r="A581" s="11" t="s">
        <v>15031</v>
      </c>
      <c r="B581" s="11" t="s">
        <v>15030</v>
      </c>
      <c r="C581" s="11" t="s">
        <v>25</v>
      </c>
      <c r="D581" s="11" t="s">
        <v>15029</v>
      </c>
    </row>
    <row r="582" spans="1:4" x14ac:dyDescent="0.2">
      <c r="A582" s="11" t="s">
        <v>15028</v>
      </c>
      <c r="B582" s="11" t="s">
        <v>15027</v>
      </c>
      <c r="C582" s="11" t="s">
        <v>25</v>
      </c>
      <c r="D582" s="11" t="s">
        <v>15026</v>
      </c>
    </row>
    <row r="583" spans="1:4" x14ac:dyDescent="0.2">
      <c r="A583" s="11" t="s">
        <v>15025</v>
      </c>
      <c r="B583" s="11" t="s">
        <v>15024</v>
      </c>
      <c r="C583" s="11" t="s">
        <v>25</v>
      </c>
      <c r="D583" s="11" t="s">
        <v>15023</v>
      </c>
    </row>
    <row r="584" spans="1:4" x14ac:dyDescent="0.2">
      <c r="A584" s="11" t="s">
        <v>8872</v>
      </c>
      <c r="B584" s="11" t="s">
        <v>8871</v>
      </c>
      <c r="C584" s="11" t="s">
        <v>25</v>
      </c>
      <c r="D584" s="11" t="s">
        <v>8870</v>
      </c>
    </row>
    <row r="585" spans="1:4" x14ac:dyDescent="0.2">
      <c r="A585" s="11" t="s">
        <v>15022</v>
      </c>
      <c r="B585" s="11" t="s">
        <v>15021</v>
      </c>
      <c r="C585" s="11" t="s">
        <v>25</v>
      </c>
      <c r="D585" s="11" t="s">
        <v>15020</v>
      </c>
    </row>
    <row r="586" spans="1:4" x14ac:dyDescent="0.2">
      <c r="A586" s="11" t="s">
        <v>8869</v>
      </c>
      <c r="B586" s="11" t="s">
        <v>8868</v>
      </c>
      <c r="C586" s="11" t="s">
        <v>25</v>
      </c>
      <c r="D586" s="11" t="s">
        <v>8867</v>
      </c>
    </row>
    <row r="587" spans="1:4" x14ac:dyDescent="0.2">
      <c r="A587" s="11" t="s">
        <v>15019</v>
      </c>
      <c r="B587" s="11" t="s">
        <v>15018</v>
      </c>
      <c r="C587" s="11" t="s">
        <v>25</v>
      </c>
      <c r="D587" s="11" t="s">
        <v>15017</v>
      </c>
    </row>
    <row r="588" spans="1:4" x14ac:dyDescent="0.2">
      <c r="A588" s="11" t="s">
        <v>15016</v>
      </c>
      <c r="B588" s="11" t="s">
        <v>15015</v>
      </c>
      <c r="C588" s="11" t="s">
        <v>25</v>
      </c>
      <c r="D588" s="11" t="s">
        <v>15014</v>
      </c>
    </row>
    <row r="589" spans="1:4" x14ac:dyDescent="0.2">
      <c r="A589" s="11" t="s">
        <v>8854</v>
      </c>
      <c r="B589" s="11" t="s">
        <v>8853</v>
      </c>
      <c r="C589" s="11" t="s">
        <v>25</v>
      </c>
      <c r="D589" s="11" t="s">
        <v>8852</v>
      </c>
    </row>
    <row r="590" spans="1:4" x14ac:dyDescent="0.2">
      <c r="A590" s="11" t="s">
        <v>15013</v>
      </c>
      <c r="B590" s="11" t="s">
        <v>15012</v>
      </c>
      <c r="C590" s="11" t="s">
        <v>25</v>
      </c>
      <c r="D590" s="11" t="s">
        <v>15011</v>
      </c>
    </row>
    <row r="591" spans="1:4" x14ac:dyDescent="0.2">
      <c r="A591" s="11" t="s">
        <v>1560</v>
      </c>
      <c r="B591" s="11" t="s">
        <v>1559</v>
      </c>
      <c r="C591" s="11" t="s">
        <v>25</v>
      </c>
      <c r="D591" s="11" t="s">
        <v>1558</v>
      </c>
    </row>
    <row r="592" spans="1:4" x14ac:dyDescent="0.2">
      <c r="A592" s="11" t="s">
        <v>8845</v>
      </c>
      <c r="B592" s="11" t="s">
        <v>8844</v>
      </c>
      <c r="C592" s="11" t="s">
        <v>25</v>
      </c>
      <c r="D592" s="11" t="s">
        <v>8843</v>
      </c>
    </row>
    <row r="593" spans="1:4" x14ac:dyDescent="0.2">
      <c r="A593" s="11" t="s">
        <v>15010</v>
      </c>
      <c r="B593" s="11" t="s">
        <v>15009</v>
      </c>
      <c r="C593" s="11" t="s">
        <v>25</v>
      </c>
      <c r="D593" s="11" t="s">
        <v>15008</v>
      </c>
    </row>
    <row r="594" spans="1:4" x14ac:dyDescent="0.2">
      <c r="A594" s="11" t="s">
        <v>8842</v>
      </c>
      <c r="B594" s="11" t="s">
        <v>8841</v>
      </c>
      <c r="C594" s="11" t="s">
        <v>25</v>
      </c>
      <c r="D594" s="11" t="s">
        <v>8840</v>
      </c>
    </row>
    <row r="595" spans="1:4" x14ac:dyDescent="0.2">
      <c r="A595" s="11" t="s">
        <v>1554</v>
      </c>
      <c r="B595" s="11" t="s">
        <v>1553</v>
      </c>
      <c r="C595" s="11" t="s">
        <v>25</v>
      </c>
      <c r="D595" s="11" t="s">
        <v>1552</v>
      </c>
    </row>
    <row r="596" spans="1:4" x14ac:dyDescent="0.2">
      <c r="A596" s="11" t="s">
        <v>15007</v>
      </c>
      <c r="B596" s="11" t="s">
        <v>15006</v>
      </c>
      <c r="C596" s="11" t="s">
        <v>25</v>
      </c>
      <c r="D596" s="11" t="s">
        <v>15005</v>
      </c>
    </row>
    <row r="597" spans="1:4" x14ac:dyDescent="0.2">
      <c r="A597" s="11" t="s">
        <v>15004</v>
      </c>
      <c r="B597" s="11" t="s">
        <v>15003</v>
      </c>
      <c r="C597" s="11" t="s">
        <v>25</v>
      </c>
      <c r="D597" s="11" t="s">
        <v>15002</v>
      </c>
    </row>
    <row r="598" spans="1:4" x14ac:dyDescent="0.2">
      <c r="A598" s="11" t="s">
        <v>1551</v>
      </c>
      <c r="B598" s="11" t="s">
        <v>1550</v>
      </c>
      <c r="C598" s="11" t="s">
        <v>25</v>
      </c>
      <c r="D598" s="11" t="s">
        <v>1549</v>
      </c>
    </row>
    <row r="599" spans="1:4" x14ac:dyDescent="0.2">
      <c r="A599" s="11" t="s">
        <v>15001</v>
      </c>
      <c r="B599" s="11" t="s">
        <v>15000</v>
      </c>
      <c r="C599" s="11" t="s">
        <v>25</v>
      </c>
      <c r="D599" s="11" t="s">
        <v>14999</v>
      </c>
    </row>
    <row r="600" spans="1:4" x14ac:dyDescent="0.2">
      <c r="A600" s="11" t="s">
        <v>14998</v>
      </c>
      <c r="B600" s="11" t="s">
        <v>14997</v>
      </c>
      <c r="C600" s="11" t="s">
        <v>25</v>
      </c>
      <c r="D600" s="11" t="s">
        <v>14996</v>
      </c>
    </row>
    <row r="601" spans="1:4" x14ac:dyDescent="0.2">
      <c r="A601" s="11" t="s">
        <v>14995</v>
      </c>
      <c r="B601" s="11" t="s">
        <v>14994</v>
      </c>
      <c r="C601" s="11" t="s">
        <v>25</v>
      </c>
      <c r="D601" s="11" t="s">
        <v>14993</v>
      </c>
    </row>
    <row r="602" spans="1:4" x14ac:dyDescent="0.2">
      <c r="A602" s="11" t="s">
        <v>14992</v>
      </c>
      <c r="B602" s="11" t="s">
        <v>14991</v>
      </c>
      <c r="C602" s="11" t="s">
        <v>25</v>
      </c>
      <c r="D602" s="11" t="s">
        <v>14990</v>
      </c>
    </row>
    <row r="603" spans="1:4" x14ac:dyDescent="0.2">
      <c r="A603" s="11" t="s">
        <v>1542</v>
      </c>
      <c r="B603" s="11" t="s">
        <v>1541</v>
      </c>
      <c r="C603" s="11" t="s">
        <v>25</v>
      </c>
      <c r="D603" s="11" t="s">
        <v>1540</v>
      </c>
    </row>
    <row r="604" spans="1:4" x14ac:dyDescent="0.2">
      <c r="A604" s="11" t="s">
        <v>14989</v>
      </c>
      <c r="B604" s="11" t="s">
        <v>14988</v>
      </c>
      <c r="C604" s="11" t="s">
        <v>25</v>
      </c>
      <c r="D604" s="11" t="s">
        <v>14987</v>
      </c>
    </row>
    <row r="605" spans="1:4" x14ac:dyDescent="0.2">
      <c r="A605" s="11" t="s">
        <v>14986</v>
      </c>
      <c r="B605" s="11" t="s">
        <v>14985</v>
      </c>
      <c r="C605" s="11" t="s">
        <v>25</v>
      </c>
      <c r="D605" s="11" t="s">
        <v>14984</v>
      </c>
    </row>
    <row r="606" spans="1:4" x14ac:dyDescent="0.2">
      <c r="A606" s="11" t="s">
        <v>14983</v>
      </c>
      <c r="B606" s="11" t="s">
        <v>14982</v>
      </c>
      <c r="C606" s="11" t="s">
        <v>25</v>
      </c>
      <c r="D606" s="11" t="s">
        <v>14981</v>
      </c>
    </row>
    <row r="607" spans="1:4" x14ac:dyDescent="0.2">
      <c r="A607" s="11" t="s">
        <v>8806</v>
      </c>
      <c r="B607" s="11" t="s">
        <v>8805</v>
      </c>
      <c r="C607" s="11" t="s">
        <v>25</v>
      </c>
      <c r="D607" s="11" t="s">
        <v>8804</v>
      </c>
    </row>
    <row r="608" spans="1:4" x14ac:dyDescent="0.2">
      <c r="A608" s="11" t="s">
        <v>14980</v>
      </c>
      <c r="B608" s="11" t="s">
        <v>14979</v>
      </c>
      <c r="C608" s="11" t="s">
        <v>25</v>
      </c>
      <c r="D608" s="11" t="s">
        <v>14978</v>
      </c>
    </row>
    <row r="609" spans="1:4" x14ac:dyDescent="0.2">
      <c r="A609" s="11" t="s">
        <v>14977</v>
      </c>
      <c r="B609" s="11" t="s">
        <v>14976</v>
      </c>
      <c r="C609" s="11" t="s">
        <v>25</v>
      </c>
      <c r="D609" s="11" t="s">
        <v>14975</v>
      </c>
    </row>
    <row r="610" spans="1:4" x14ac:dyDescent="0.2">
      <c r="A610" s="11" t="s">
        <v>14974</v>
      </c>
      <c r="B610" s="11" t="s">
        <v>14973</v>
      </c>
      <c r="C610" s="11" t="s">
        <v>25</v>
      </c>
      <c r="D610" s="11" t="s">
        <v>14972</v>
      </c>
    </row>
    <row r="611" spans="1:4" x14ac:dyDescent="0.2">
      <c r="A611" s="11" t="s">
        <v>14971</v>
      </c>
      <c r="B611" s="11" t="s">
        <v>14970</v>
      </c>
      <c r="C611" s="11" t="s">
        <v>25</v>
      </c>
      <c r="D611" s="11" t="s">
        <v>14969</v>
      </c>
    </row>
    <row r="612" spans="1:4" x14ac:dyDescent="0.2">
      <c r="A612" s="11" t="s">
        <v>14968</v>
      </c>
      <c r="B612" s="11" t="s">
        <v>14967</v>
      </c>
      <c r="C612" s="11" t="s">
        <v>25</v>
      </c>
      <c r="D612" s="11" t="s">
        <v>14966</v>
      </c>
    </row>
    <row r="613" spans="1:4" x14ac:dyDescent="0.2">
      <c r="A613" s="11" t="s">
        <v>14965</v>
      </c>
      <c r="B613" s="11" t="s">
        <v>14964</v>
      </c>
      <c r="C613" s="11" t="s">
        <v>25</v>
      </c>
      <c r="D613" s="11" t="s">
        <v>14963</v>
      </c>
    </row>
    <row r="614" spans="1:4" x14ac:dyDescent="0.2">
      <c r="A614" s="11" t="s">
        <v>14962</v>
      </c>
      <c r="B614" s="11" t="s">
        <v>14961</v>
      </c>
      <c r="C614" s="11" t="s">
        <v>25</v>
      </c>
      <c r="D614" s="11" t="s">
        <v>14960</v>
      </c>
    </row>
    <row r="615" spans="1:4" x14ac:dyDescent="0.2">
      <c r="A615" s="11" t="s">
        <v>14959</v>
      </c>
      <c r="B615" s="11" t="s">
        <v>14958</v>
      </c>
      <c r="C615" s="11" t="s">
        <v>25</v>
      </c>
      <c r="D615" s="11" t="s">
        <v>14957</v>
      </c>
    </row>
    <row r="616" spans="1:4" x14ac:dyDescent="0.2">
      <c r="A616" s="11" t="s">
        <v>14956</v>
      </c>
      <c r="B616" s="11" t="s">
        <v>14955</v>
      </c>
      <c r="C616" s="11" t="s">
        <v>25</v>
      </c>
      <c r="D616" s="11" t="s">
        <v>14954</v>
      </c>
    </row>
    <row r="617" spans="1:4" x14ac:dyDescent="0.2">
      <c r="A617" s="11" t="s">
        <v>8791</v>
      </c>
      <c r="B617" s="11" t="s">
        <v>8790</v>
      </c>
      <c r="C617" s="11" t="s">
        <v>25</v>
      </c>
      <c r="D617" s="11" t="s">
        <v>8789</v>
      </c>
    </row>
    <row r="618" spans="1:4" x14ac:dyDescent="0.2">
      <c r="A618" s="11" t="s">
        <v>14953</v>
      </c>
      <c r="B618" s="11" t="s">
        <v>14952</v>
      </c>
      <c r="C618" s="11" t="s">
        <v>25</v>
      </c>
      <c r="D618" s="11" t="s">
        <v>14951</v>
      </c>
    </row>
    <row r="619" spans="1:4" x14ac:dyDescent="0.2">
      <c r="A619" s="11" t="s">
        <v>8764</v>
      </c>
      <c r="B619" s="11" t="s">
        <v>8763</v>
      </c>
      <c r="C619" s="11" t="s">
        <v>25</v>
      </c>
      <c r="D619" s="11" t="s">
        <v>8762</v>
      </c>
    </row>
    <row r="620" spans="1:4" x14ac:dyDescent="0.2">
      <c r="A620" s="11" t="s">
        <v>14950</v>
      </c>
      <c r="B620" s="11" t="s">
        <v>14949</v>
      </c>
      <c r="C620" s="11" t="s">
        <v>25</v>
      </c>
      <c r="D620" s="11" t="s">
        <v>14948</v>
      </c>
    </row>
    <row r="621" spans="1:4" x14ac:dyDescent="0.2">
      <c r="A621" s="11" t="s">
        <v>14947</v>
      </c>
      <c r="B621" s="11" t="s">
        <v>14946</v>
      </c>
      <c r="C621" s="11" t="s">
        <v>25</v>
      </c>
      <c r="D621" s="11" t="s">
        <v>14945</v>
      </c>
    </row>
    <row r="622" spans="1:4" x14ac:dyDescent="0.2">
      <c r="A622" s="11" t="s">
        <v>14944</v>
      </c>
      <c r="B622" s="11" t="s">
        <v>14943</v>
      </c>
      <c r="C622" s="11" t="s">
        <v>25</v>
      </c>
      <c r="D622" s="11" t="s">
        <v>14942</v>
      </c>
    </row>
    <row r="623" spans="1:4" x14ac:dyDescent="0.2">
      <c r="A623" s="11" t="s">
        <v>14941</v>
      </c>
      <c r="B623" s="11" t="s">
        <v>14940</v>
      </c>
      <c r="C623" s="11" t="s">
        <v>25</v>
      </c>
      <c r="D623" s="11" t="s">
        <v>14939</v>
      </c>
    </row>
    <row r="624" spans="1:4" x14ac:dyDescent="0.2">
      <c r="A624" s="11" t="s">
        <v>14938</v>
      </c>
      <c r="B624" s="11" t="s">
        <v>14937</v>
      </c>
      <c r="C624" s="11" t="s">
        <v>25</v>
      </c>
      <c r="D624" s="11" t="s">
        <v>14936</v>
      </c>
    </row>
    <row r="625" spans="1:4" x14ac:dyDescent="0.2">
      <c r="A625" s="11" t="s">
        <v>14935</v>
      </c>
      <c r="B625" s="11" t="s">
        <v>14934</v>
      </c>
      <c r="C625" s="11" t="s">
        <v>25</v>
      </c>
      <c r="D625" s="11" t="s">
        <v>14933</v>
      </c>
    </row>
    <row r="626" spans="1:4" x14ac:dyDescent="0.2">
      <c r="A626" s="11" t="s">
        <v>8713</v>
      </c>
      <c r="B626" s="11" t="s">
        <v>8712</v>
      </c>
      <c r="C626" s="11" t="s">
        <v>25</v>
      </c>
      <c r="D626" s="11" t="s">
        <v>8711</v>
      </c>
    </row>
    <row r="627" spans="1:4" x14ac:dyDescent="0.2">
      <c r="A627" s="11" t="s">
        <v>14932</v>
      </c>
      <c r="B627" s="11" t="s">
        <v>14931</v>
      </c>
      <c r="C627" s="11" t="s">
        <v>25</v>
      </c>
      <c r="D627" s="11" t="s">
        <v>14930</v>
      </c>
    </row>
    <row r="628" spans="1:4" x14ac:dyDescent="0.2">
      <c r="A628" s="11" t="s">
        <v>14929</v>
      </c>
      <c r="B628" s="11" t="s">
        <v>14928</v>
      </c>
      <c r="C628" s="11" t="s">
        <v>25</v>
      </c>
      <c r="D628" s="11" t="s">
        <v>14927</v>
      </c>
    </row>
    <row r="629" spans="1:4" x14ac:dyDescent="0.2">
      <c r="A629" s="11" t="s">
        <v>14926</v>
      </c>
      <c r="B629" s="11" t="s">
        <v>14925</v>
      </c>
      <c r="C629" s="11" t="s">
        <v>25</v>
      </c>
      <c r="D629" s="11" t="s">
        <v>14924</v>
      </c>
    </row>
    <row r="630" spans="1:4" x14ac:dyDescent="0.2">
      <c r="A630" s="11" t="s">
        <v>14923</v>
      </c>
      <c r="B630" s="11" t="s">
        <v>14922</v>
      </c>
      <c r="C630" s="11" t="s">
        <v>25</v>
      </c>
      <c r="D630" s="11" t="s">
        <v>14921</v>
      </c>
    </row>
    <row r="631" spans="1:4" x14ac:dyDescent="0.2">
      <c r="A631" s="11" t="s">
        <v>14920</v>
      </c>
      <c r="B631" s="11" t="s">
        <v>14919</v>
      </c>
      <c r="C631" s="11" t="s">
        <v>25</v>
      </c>
      <c r="D631" s="11" t="s">
        <v>14918</v>
      </c>
    </row>
    <row r="632" spans="1:4" x14ac:dyDescent="0.2">
      <c r="A632" s="11" t="s">
        <v>14917</v>
      </c>
      <c r="B632" s="11" t="s">
        <v>14916</v>
      </c>
      <c r="C632" s="11" t="s">
        <v>25</v>
      </c>
      <c r="D632" s="11" t="s">
        <v>14915</v>
      </c>
    </row>
    <row r="633" spans="1:4" x14ac:dyDescent="0.2">
      <c r="A633" s="11" t="s">
        <v>14914</v>
      </c>
      <c r="B633" s="11" t="s">
        <v>14913</v>
      </c>
      <c r="C633" s="11" t="s">
        <v>25</v>
      </c>
      <c r="D633" s="11" t="s">
        <v>14912</v>
      </c>
    </row>
    <row r="634" spans="1:4" x14ac:dyDescent="0.2">
      <c r="A634" s="11" t="s">
        <v>14911</v>
      </c>
      <c r="B634" s="11" t="s">
        <v>14910</v>
      </c>
      <c r="C634" s="11" t="s">
        <v>25</v>
      </c>
      <c r="D634" s="11" t="s">
        <v>14909</v>
      </c>
    </row>
    <row r="635" spans="1:4" x14ac:dyDescent="0.2">
      <c r="A635" s="11" t="s">
        <v>14908</v>
      </c>
      <c r="B635" s="11" t="s">
        <v>14907</v>
      </c>
      <c r="C635" s="11" t="s">
        <v>25</v>
      </c>
      <c r="D635" s="11" t="s">
        <v>14906</v>
      </c>
    </row>
    <row r="636" spans="1:4" x14ac:dyDescent="0.2">
      <c r="A636" s="11" t="s">
        <v>1527</v>
      </c>
      <c r="B636" s="11" t="s">
        <v>1526</v>
      </c>
      <c r="C636" s="11" t="s">
        <v>25</v>
      </c>
      <c r="D636" s="11" t="s">
        <v>1525</v>
      </c>
    </row>
    <row r="637" spans="1:4" x14ac:dyDescent="0.2">
      <c r="A637" s="11" t="s">
        <v>14905</v>
      </c>
      <c r="B637" s="11" t="s">
        <v>14904</v>
      </c>
      <c r="C637" s="11" t="s">
        <v>25</v>
      </c>
      <c r="D637" s="11" t="s">
        <v>14903</v>
      </c>
    </row>
    <row r="638" spans="1:4" x14ac:dyDescent="0.2">
      <c r="A638" s="11" t="s">
        <v>8632</v>
      </c>
      <c r="B638" s="11" t="s">
        <v>8631</v>
      </c>
      <c r="C638" s="11" t="s">
        <v>25</v>
      </c>
      <c r="D638" s="11" t="s">
        <v>8630</v>
      </c>
    </row>
    <row r="639" spans="1:4" x14ac:dyDescent="0.2">
      <c r="A639" s="11" t="s">
        <v>14902</v>
      </c>
      <c r="B639" s="11" t="s">
        <v>14901</v>
      </c>
      <c r="C639" s="11" t="s">
        <v>25</v>
      </c>
      <c r="D639" s="11" t="s">
        <v>14900</v>
      </c>
    </row>
    <row r="640" spans="1:4" x14ac:dyDescent="0.2">
      <c r="A640" s="11" t="s">
        <v>14899</v>
      </c>
      <c r="B640" s="11" t="s">
        <v>14898</v>
      </c>
      <c r="C640" s="11" t="s">
        <v>25</v>
      </c>
      <c r="D640" s="11" t="s">
        <v>14897</v>
      </c>
    </row>
    <row r="641" spans="1:4" x14ac:dyDescent="0.2">
      <c r="A641" s="11" t="s">
        <v>14896</v>
      </c>
      <c r="B641" s="11" t="s">
        <v>14895</v>
      </c>
      <c r="C641" s="11" t="s">
        <v>25</v>
      </c>
      <c r="D641" s="11" t="s">
        <v>14894</v>
      </c>
    </row>
    <row r="642" spans="1:4" x14ac:dyDescent="0.2">
      <c r="A642" s="11" t="s">
        <v>14893</v>
      </c>
      <c r="B642" s="11" t="s">
        <v>14892</v>
      </c>
      <c r="C642" s="11" t="s">
        <v>25</v>
      </c>
      <c r="D642" s="11" t="s">
        <v>14891</v>
      </c>
    </row>
    <row r="643" spans="1:4" x14ac:dyDescent="0.2">
      <c r="A643" s="11" t="s">
        <v>14890</v>
      </c>
      <c r="B643" s="11" t="s">
        <v>14889</v>
      </c>
      <c r="C643" s="11" t="s">
        <v>25</v>
      </c>
      <c r="D643" s="11" t="s">
        <v>14888</v>
      </c>
    </row>
    <row r="644" spans="1:4" x14ac:dyDescent="0.2">
      <c r="A644" s="11" t="s">
        <v>1503</v>
      </c>
      <c r="B644" s="11" t="s">
        <v>1502</v>
      </c>
      <c r="C644" s="11" t="s">
        <v>25</v>
      </c>
      <c r="D644" s="11" t="s">
        <v>1501</v>
      </c>
    </row>
    <row r="645" spans="1:4" x14ac:dyDescent="0.2">
      <c r="A645" s="11" t="s">
        <v>14887</v>
      </c>
      <c r="B645" s="11" t="s">
        <v>14886</v>
      </c>
      <c r="C645" s="11" t="s">
        <v>25</v>
      </c>
      <c r="D645" s="11" t="s">
        <v>14885</v>
      </c>
    </row>
    <row r="646" spans="1:4" x14ac:dyDescent="0.2">
      <c r="A646" s="11" t="s">
        <v>1500</v>
      </c>
      <c r="B646" s="11" t="s">
        <v>1499</v>
      </c>
      <c r="C646" s="11" t="s">
        <v>25</v>
      </c>
      <c r="D646" s="11" t="s">
        <v>1498</v>
      </c>
    </row>
    <row r="647" spans="1:4" x14ac:dyDescent="0.2">
      <c r="A647" s="11" t="s">
        <v>14884</v>
      </c>
      <c r="B647" s="11" t="s">
        <v>14883</v>
      </c>
      <c r="C647" s="11" t="s">
        <v>25</v>
      </c>
      <c r="D647" s="11" t="s">
        <v>14882</v>
      </c>
    </row>
    <row r="648" spans="1:4" x14ac:dyDescent="0.2">
      <c r="A648" s="11" t="s">
        <v>14881</v>
      </c>
      <c r="B648" s="11" t="s">
        <v>14880</v>
      </c>
      <c r="C648" s="11" t="s">
        <v>25</v>
      </c>
      <c r="D648" s="11" t="s">
        <v>14879</v>
      </c>
    </row>
    <row r="649" spans="1:4" x14ac:dyDescent="0.2">
      <c r="A649" s="11" t="s">
        <v>14878</v>
      </c>
      <c r="B649" s="11" t="s">
        <v>14877</v>
      </c>
      <c r="C649" s="11" t="s">
        <v>25</v>
      </c>
      <c r="D649" s="11" t="s">
        <v>14876</v>
      </c>
    </row>
    <row r="650" spans="1:4" x14ac:dyDescent="0.2">
      <c r="A650" s="11" t="s">
        <v>14875</v>
      </c>
      <c r="B650" s="11" t="s">
        <v>14874</v>
      </c>
      <c r="C650" s="11" t="s">
        <v>25</v>
      </c>
      <c r="D650" s="11" t="s">
        <v>14873</v>
      </c>
    </row>
    <row r="651" spans="1:4" x14ac:dyDescent="0.2">
      <c r="A651" s="11" t="s">
        <v>14872</v>
      </c>
      <c r="B651" s="11" t="s">
        <v>14871</v>
      </c>
      <c r="C651" s="11" t="s">
        <v>25</v>
      </c>
      <c r="D651" s="11" t="s">
        <v>14870</v>
      </c>
    </row>
    <row r="652" spans="1:4" x14ac:dyDescent="0.2">
      <c r="A652" s="11" t="s">
        <v>14869</v>
      </c>
      <c r="B652" s="11" t="s">
        <v>14868</v>
      </c>
      <c r="C652" s="11" t="s">
        <v>25</v>
      </c>
      <c r="D652" s="11" t="s">
        <v>14867</v>
      </c>
    </row>
    <row r="653" spans="1:4" x14ac:dyDescent="0.2">
      <c r="A653" s="11" t="s">
        <v>14866</v>
      </c>
      <c r="B653" s="11" t="s">
        <v>14865</v>
      </c>
      <c r="C653" s="11" t="s">
        <v>25</v>
      </c>
      <c r="D653" s="11" t="s">
        <v>14864</v>
      </c>
    </row>
    <row r="654" spans="1:4" x14ac:dyDescent="0.2">
      <c r="A654" s="11" t="s">
        <v>8545</v>
      </c>
      <c r="B654" s="11" t="s">
        <v>8544</v>
      </c>
      <c r="C654" s="11" t="s">
        <v>25</v>
      </c>
      <c r="D654" s="11" t="s">
        <v>8543</v>
      </c>
    </row>
    <row r="655" spans="1:4" x14ac:dyDescent="0.2">
      <c r="A655" s="11" t="s">
        <v>14863</v>
      </c>
      <c r="B655" s="11" t="s">
        <v>14862</v>
      </c>
      <c r="C655" s="11" t="s">
        <v>25</v>
      </c>
      <c r="D655" s="11" t="s">
        <v>14861</v>
      </c>
    </row>
    <row r="656" spans="1:4" x14ac:dyDescent="0.2">
      <c r="A656" s="11" t="s">
        <v>8542</v>
      </c>
      <c r="B656" s="11" t="s">
        <v>8541</v>
      </c>
      <c r="C656" s="11" t="s">
        <v>25</v>
      </c>
      <c r="D656" s="11" t="s">
        <v>8540</v>
      </c>
    </row>
    <row r="657" spans="1:4" x14ac:dyDescent="0.2">
      <c r="A657" s="11" t="s">
        <v>14860</v>
      </c>
      <c r="B657" s="11" t="s">
        <v>14859</v>
      </c>
      <c r="C657" s="11" t="s">
        <v>25</v>
      </c>
      <c r="D657" s="11" t="s">
        <v>14858</v>
      </c>
    </row>
    <row r="658" spans="1:4" x14ac:dyDescent="0.2">
      <c r="A658" s="11" t="s">
        <v>14857</v>
      </c>
      <c r="B658" s="11" t="s">
        <v>14856</v>
      </c>
      <c r="C658" s="11" t="s">
        <v>25</v>
      </c>
      <c r="D658" s="11" t="s">
        <v>14855</v>
      </c>
    </row>
    <row r="659" spans="1:4" x14ac:dyDescent="0.2">
      <c r="A659" s="11" t="s">
        <v>14854</v>
      </c>
      <c r="B659" s="11" t="s">
        <v>14853</v>
      </c>
      <c r="C659" s="11" t="s">
        <v>25</v>
      </c>
      <c r="D659" s="11" t="s">
        <v>14852</v>
      </c>
    </row>
    <row r="660" spans="1:4" x14ac:dyDescent="0.2">
      <c r="A660" s="11" t="s">
        <v>14851</v>
      </c>
      <c r="B660" s="11" t="s">
        <v>14850</v>
      </c>
      <c r="C660" s="11" t="s">
        <v>25</v>
      </c>
      <c r="D660" s="11" t="s">
        <v>14849</v>
      </c>
    </row>
    <row r="661" spans="1:4" x14ac:dyDescent="0.2">
      <c r="A661" s="11" t="s">
        <v>14848</v>
      </c>
      <c r="B661" s="11" t="s">
        <v>14847</v>
      </c>
      <c r="C661" s="11" t="s">
        <v>25</v>
      </c>
      <c r="D661" s="11" t="s">
        <v>14846</v>
      </c>
    </row>
    <row r="662" spans="1:4" x14ac:dyDescent="0.2">
      <c r="A662" s="11" t="s">
        <v>8500</v>
      </c>
      <c r="B662" s="11" t="s">
        <v>8499</v>
      </c>
      <c r="C662" s="11" t="s">
        <v>25</v>
      </c>
      <c r="D662" s="11" t="s">
        <v>8498</v>
      </c>
    </row>
    <row r="663" spans="1:4" x14ac:dyDescent="0.2">
      <c r="A663" s="11" t="s">
        <v>14845</v>
      </c>
      <c r="B663" s="11" t="s">
        <v>14844</v>
      </c>
      <c r="C663" s="11" t="s">
        <v>25</v>
      </c>
      <c r="D663" s="11" t="s">
        <v>14843</v>
      </c>
    </row>
    <row r="664" spans="1:4" x14ac:dyDescent="0.2">
      <c r="A664" s="11" t="s">
        <v>14842</v>
      </c>
      <c r="B664" s="11" t="s">
        <v>14841</v>
      </c>
      <c r="C664" s="11" t="s">
        <v>25</v>
      </c>
      <c r="D664" s="11" t="s">
        <v>14840</v>
      </c>
    </row>
    <row r="665" spans="1:4" x14ac:dyDescent="0.2">
      <c r="A665" s="11" t="s">
        <v>14839</v>
      </c>
      <c r="B665" s="11" t="s">
        <v>14838</v>
      </c>
      <c r="C665" s="11" t="s">
        <v>25</v>
      </c>
      <c r="D665" s="11" t="s">
        <v>14837</v>
      </c>
    </row>
    <row r="666" spans="1:4" x14ac:dyDescent="0.2">
      <c r="A666" s="11" t="s">
        <v>1479</v>
      </c>
      <c r="B666" s="11" t="s">
        <v>1478</v>
      </c>
      <c r="C666" s="11" t="s">
        <v>25</v>
      </c>
      <c r="D666" s="11" t="s">
        <v>1477</v>
      </c>
    </row>
    <row r="667" spans="1:4" x14ac:dyDescent="0.2">
      <c r="A667" s="11" t="s">
        <v>14836</v>
      </c>
      <c r="B667" s="11" t="s">
        <v>14835</v>
      </c>
      <c r="C667" s="11" t="s">
        <v>25</v>
      </c>
      <c r="D667" s="11" t="s">
        <v>14834</v>
      </c>
    </row>
    <row r="668" spans="1:4" x14ac:dyDescent="0.2">
      <c r="A668" s="11" t="s">
        <v>14833</v>
      </c>
      <c r="B668" s="11" t="s">
        <v>14832</v>
      </c>
      <c r="C668" s="11" t="s">
        <v>25</v>
      </c>
      <c r="D668" s="11" t="s">
        <v>14831</v>
      </c>
    </row>
    <row r="669" spans="1:4" x14ac:dyDescent="0.2">
      <c r="A669" s="11" t="s">
        <v>14830</v>
      </c>
      <c r="B669" s="11" t="s">
        <v>14829</v>
      </c>
      <c r="C669" s="11" t="s">
        <v>25</v>
      </c>
      <c r="D669" s="11" t="s">
        <v>14828</v>
      </c>
    </row>
    <row r="670" spans="1:4" x14ac:dyDescent="0.2">
      <c r="A670" s="11" t="s">
        <v>14827</v>
      </c>
      <c r="B670" s="11" t="s">
        <v>14826</v>
      </c>
      <c r="C670" s="11" t="s">
        <v>25</v>
      </c>
      <c r="D670" s="11" t="s">
        <v>14825</v>
      </c>
    </row>
    <row r="671" spans="1:4" x14ac:dyDescent="0.2">
      <c r="A671" s="11" t="s">
        <v>14824</v>
      </c>
      <c r="B671" s="11" t="s">
        <v>14823</v>
      </c>
      <c r="C671" s="11" t="s">
        <v>25</v>
      </c>
      <c r="D671" s="11" t="s">
        <v>14822</v>
      </c>
    </row>
    <row r="672" spans="1:4" x14ac:dyDescent="0.2">
      <c r="A672" s="11" t="s">
        <v>14821</v>
      </c>
      <c r="B672" s="11" t="s">
        <v>14820</v>
      </c>
      <c r="C672" s="11" t="s">
        <v>25</v>
      </c>
      <c r="D672" s="11" t="s">
        <v>14819</v>
      </c>
    </row>
    <row r="673" spans="1:4" x14ac:dyDescent="0.2">
      <c r="A673" s="11" t="s">
        <v>14818</v>
      </c>
      <c r="B673" s="11" t="s">
        <v>14817</v>
      </c>
      <c r="C673" s="11" t="s">
        <v>25</v>
      </c>
      <c r="D673" s="11" t="s">
        <v>14816</v>
      </c>
    </row>
    <row r="674" spans="1:4" x14ac:dyDescent="0.2">
      <c r="A674" s="11" t="s">
        <v>14815</v>
      </c>
      <c r="B674" s="11" t="s">
        <v>14814</v>
      </c>
      <c r="C674" s="11" t="s">
        <v>25</v>
      </c>
      <c r="D674" s="11" t="s">
        <v>14813</v>
      </c>
    </row>
    <row r="675" spans="1:4" x14ac:dyDescent="0.2">
      <c r="A675" s="11" t="s">
        <v>8464</v>
      </c>
      <c r="B675" s="11" t="s">
        <v>8463</v>
      </c>
      <c r="C675" s="11" t="s">
        <v>25</v>
      </c>
      <c r="D675" s="11" t="s">
        <v>8462</v>
      </c>
    </row>
    <row r="676" spans="1:4" x14ac:dyDescent="0.2">
      <c r="A676" s="11" t="s">
        <v>14812</v>
      </c>
      <c r="B676" s="11" t="s">
        <v>14811</v>
      </c>
      <c r="C676" s="11" t="s">
        <v>25</v>
      </c>
      <c r="D676" s="11" t="s">
        <v>14810</v>
      </c>
    </row>
    <row r="677" spans="1:4" x14ac:dyDescent="0.2">
      <c r="A677" s="11" t="s">
        <v>14809</v>
      </c>
      <c r="B677" s="11" t="s">
        <v>14808</v>
      </c>
      <c r="C677" s="11" t="s">
        <v>25</v>
      </c>
      <c r="D677" s="11" t="s">
        <v>14807</v>
      </c>
    </row>
    <row r="678" spans="1:4" x14ac:dyDescent="0.2">
      <c r="A678" s="11" t="s">
        <v>14806</v>
      </c>
      <c r="B678" s="11" t="s">
        <v>14805</v>
      </c>
      <c r="C678" s="11" t="s">
        <v>25</v>
      </c>
      <c r="D678" s="11" t="s">
        <v>14804</v>
      </c>
    </row>
    <row r="679" spans="1:4" x14ac:dyDescent="0.2">
      <c r="A679" s="11" t="s">
        <v>14803</v>
      </c>
      <c r="B679" s="11" t="s">
        <v>14802</v>
      </c>
      <c r="C679" s="11" t="s">
        <v>25</v>
      </c>
      <c r="D679" s="11" t="s">
        <v>14801</v>
      </c>
    </row>
    <row r="680" spans="1:4" x14ac:dyDescent="0.2">
      <c r="A680" s="11" t="s">
        <v>8461</v>
      </c>
      <c r="B680" s="11" t="s">
        <v>8460</v>
      </c>
      <c r="C680" s="11" t="s">
        <v>25</v>
      </c>
      <c r="D680" s="11" t="s">
        <v>8459</v>
      </c>
    </row>
    <row r="681" spans="1:4" x14ac:dyDescent="0.2">
      <c r="A681" s="11" t="s">
        <v>1467</v>
      </c>
      <c r="B681" s="11" t="s">
        <v>1466</v>
      </c>
      <c r="C681" s="11" t="s">
        <v>25</v>
      </c>
      <c r="D681" s="11" t="s">
        <v>1465</v>
      </c>
    </row>
    <row r="682" spans="1:4" x14ac:dyDescent="0.2">
      <c r="A682" s="11" t="s">
        <v>14800</v>
      </c>
      <c r="B682" s="11" t="s">
        <v>14799</v>
      </c>
      <c r="C682" s="11" t="s">
        <v>25</v>
      </c>
      <c r="D682" s="11" t="s">
        <v>14798</v>
      </c>
    </row>
    <row r="683" spans="1:4" x14ac:dyDescent="0.2">
      <c r="A683" s="11" t="s">
        <v>8455</v>
      </c>
      <c r="B683" s="11" t="s">
        <v>8454</v>
      </c>
      <c r="C683" s="11" t="s">
        <v>25</v>
      </c>
      <c r="D683" s="11" t="s">
        <v>8453</v>
      </c>
    </row>
    <row r="684" spans="1:4" x14ac:dyDescent="0.2">
      <c r="A684" s="11" t="s">
        <v>14797</v>
      </c>
      <c r="B684" s="11" t="s">
        <v>14796</v>
      </c>
      <c r="C684" s="11" t="s">
        <v>25</v>
      </c>
      <c r="D684" s="11" t="s">
        <v>14795</v>
      </c>
    </row>
    <row r="685" spans="1:4" x14ac:dyDescent="0.2">
      <c r="A685" s="11" t="s">
        <v>14794</v>
      </c>
      <c r="B685" s="11" t="s">
        <v>14793</v>
      </c>
      <c r="C685" s="11" t="s">
        <v>25</v>
      </c>
      <c r="D685" s="11" t="s">
        <v>14792</v>
      </c>
    </row>
    <row r="686" spans="1:4" x14ac:dyDescent="0.2">
      <c r="A686" s="11" t="s">
        <v>14791</v>
      </c>
      <c r="B686" s="11" t="s">
        <v>14790</v>
      </c>
      <c r="C686" s="11" t="s">
        <v>25</v>
      </c>
      <c r="D686" s="11" t="s">
        <v>14789</v>
      </c>
    </row>
    <row r="687" spans="1:4" x14ac:dyDescent="0.2">
      <c r="A687" s="11" t="s">
        <v>1464</v>
      </c>
      <c r="B687" s="11" t="s">
        <v>1463</v>
      </c>
      <c r="C687" s="11" t="s">
        <v>25</v>
      </c>
      <c r="D687" s="11" t="s">
        <v>1462</v>
      </c>
    </row>
    <row r="688" spans="1:4" x14ac:dyDescent="0.2">
      <c r="A688" s="11" t="s">
        <v>14788</v>
      </c>
      <c r="B688" s="11" t="s">
        <v>14787</v>
      </c>
      <c r="C688" s="11" t="s">
        <v>25</v>
      </c>
      <c r="D688" s="11" t="s">
        <v>14786</v>
      </c>
    </row>
    <row r="689" spans="1:4" x14ac:dyDescent="0.2">
      <c r="A689" s="11" t="s">
        <v>14785</v>
      </c>
      <c r="B689" s="11" t="s">
        <v>14784</v>
      </c>
      <c r="C689" s="11" t="s">
        <v>25</v>
      </c>
      <c r="D689" s="11" t="s">
        <v>14783</v>
      </c>
    </row>
    <row r="690" spans="1:4" x14ac:dyDescent="0.2">
      <c r="A690" s="11" t="s">
        <v>1461</v>
      </c>
      <c r="B690" s="11" t="s">
        <v>1460</v>
      </c>
      <c r="C690" s="11" t="s">
        <v>25</v>
      </c>
      <c r="D690" s="11" t="s">
        <v>1459</v>
      </c>
    </row>
    <row r="691" spans="1:4" x14ac:dyDescent="0.2">
      <c r="A691" s="11" t="s">
        <v>14782</v>
      </c>
      <c r="B691" s="11" t="s">
        <v>14781</v>
      </c>
      <c r="C691" s="11" t="s">
        <v>25</v>
      </c>
      <c r="D691" s="11" t="s">
        <v>14780</v>
      </c>
    </row>
    <row r="692" spans="1:4" x14ac:dyDescent="0.2">
      <c r="A692" s="11" t="s">
        <v>8410</v>
      </c>
      <c r="B692" s="11" t="s">
        <v>8409</v>
      </c>
      <c r="C692" s="11" t="s">
        <v>25</v>
      </c>
      <c r="D692" s="11" t="s">
        <v>8408</v>
      </c>
    </row>
    <row r="693" spans="1:4" x14ac:dyDescent="0.2">
      <c r="A693" s="11" t="s">
        <v>14779</v>
      </c>
      <c r="B693" s="11" t="s">
        <v>14778</v>
      </c>
      <c r="C693" s="11" t="s">
        <v>25</v>
      </c>
      <c r="D693" s="11" t="s">
        <v>14777</v>
      </c>
    </row>
    <row r="694" spans="1:4" x14ac:dyDescent="0.2">
      <c r="A694" s="11" t="s">
        <v>8401</v>
      </c>
      <c r="B694" s="11" t="s">
        <v>8400</v>
      </c>
      <c r="C694" s="11" t="s">
        <v>25</v>
      </c>
      <c r="D694" s="11" t="s">
        <v>8399</v>
      </c>
    </row>
    <row r="695" spans="1:4" x14ac:dyDescent="0.2">
      <c r="A695" s="11" t="s">
        <v>14776</v>
      </c>
      <c r="B695" s="11" t="s">
        <v>14775</v>
      </c>
      <c r="C695" s="11" t="s">
        <v>25</v>
      </c>
      <c r="D695" s="11" t="s">
        <v>14774</v>
      </c>
    </row>
    <row r="696" spans="1:4" x14ac:dyDescent="0.2">
      <c r="A696" s="11" t="s">
        <v>14773</v>
      </c>
      <c r="B696" s="11" t="s">
        <v>14772</v>
      </c>
      <c r="C696" s="11" t="s">
        <v>25</v>
      </c>
      <c r="D696" s="11" t="s">
        <v>14771</v>
      </c>
    </row>
    <row r="697" spans="1:4" x14ac:dyDescent="0.2">
      <c r="A697" s="11" t="s">
        <v>14770</v>
      </c>
      <c r="B697" s="11" t="s">
        <v>14769</v>
      </c>
      <c r="C697" s="11" t="s">
        <v>25</v>
      </c>
      <c r="D697" s="11" t="s">
        <v>14768</v>
      </c>
    </row>
    <row r="698" spans="1:4" x14ac:dyDescent="0.2">
      <c r="A698" s="11" t="s">
        <v>14767</v>
      </c>
      <c r="B698" s="11" t="s">
        <v>14766</v>
      </c>
      <c r="C698" s="11" t="s">
        <v>25</v>
      </c>
      <c r="D698" s="11" t="s">
        <v>14765</v>
      </c>
    </row>
    <row r="699" spans="1:4" x14ac:dyDescent="0.2">
      <c r="A699" s="11" t="s">
        <v>1446</v>
      </c>
      <c r="B699" s="11" t="s">
        <v>1445</v>
      </c>
      <c r="C699" s="11" t="s">
        <v>25</v>
      </c>
      <c r="D699" s="11" t="s">
        <v>1444</v>
      </c>
    </row>
    <row r="700" spans="1:4" x14ac:dyDescent="0.2">
      <c r="A700" s="11" t="s">
        <v>14764</v>
      </c>
      <c r="B700" s="11" t="s">
        <v>14763</v>
      </c>
      <c r="C700" s="11" t="s">
        <v>25</v>
      </c>
      <c r="D700" s="11" t="s">
        <v>14762</v>
      </c>
    </row>
    <row r="701" spans="1:4" x14ac:dyDescent="0.2">
      <c r="A701" s="11" t="s">
        <v>14761</v>
      </c>
      <c r="B701" s="11" t="s">
        <v>14760</v>
      </c>
      <c r="C701" s="11" t="s">
        <v>25</v>
      </c>
      <c r="D701" s="11" t="s">
        <v>14759</v>
      </c>
    </row>
    <row r="702" spans="1:4" x14ac:dyDescent="0.2">
      <c r="A702" s="11" t="s">
        <v>14758</v>
      </c>
      <c r="B702" s="11" t="s">
        <v>14757</v>
      </c>
      <c r="C702" s="11" t="s">
        <v>25</v>
      </c>
      <c r="D702" s="11" t="s">
        <v>14756</v>
      </c>
    </row>
    <row r="703" spans="1:4" x14ac:dyDescent="0.2">
      <c r="A703" s="11" t="s">
        <v>14755</v>
      </c>
      <c r="B703" s="11" t="s">
        <v>14754</v>
      </c>
      <c r="C703" s="11" t="s">
        <v>25</v>
      </c>
      <c r="D703" s="11" t="s">
        <v>14753</v>
      </c>
    </row>
    <row r="704" spans="1:4" x14ac:dyDescent="0.2">
      <c r="A704" s="11" t="s">
        <v>14752</v>
      </c>
      <c r="B704" s="11" t="s">
        <v>14751</v>
      </c>
      <c r="C704" s="11" t="s">
        <v>25</v>
      </c>
      <c r="D704" s="11" t="s">
        <v>14750</v>
      </c>
    </row>
    <row r="705" spans="1:4" x14ac:dyDescent="0.2">
      <c r="A705" s="11" t="s">
        <v>14749</v>
      </c>
      <c r="B705" s="11" t="s">
        <v>14748</v>
      </c>
      <c r="C705" s="11" t="s">
        <v>25</v>
      </c>
      <c r="D705" s="11" t="s">
        <v>14747</v>
      </c>
    </row>
    <row r="706" spans="1:4" x14ac:dyDescent="0.2">
      <c r="A706" s="11" t="s">
        <v>14746</v>
      </c>
      <c r="B706" s="11" t="s">
        <v>14745</v>
      </c>
      <c r="C706" s="11" t="s">
        <v>25</v>
      </c>
      <c r="D706" s="11" t="s">
        <v>14744</v>
      </c>
    </row>
    <row r="707" spans="1:4" x14ac:dyDescent="0.2">
      <c r="A707" s="11" t="s">
        <v>14743</v>
      </c>
      <c r="B707" s="11" t="s">
        <v>14742</v>
      </c>
      <c r="C707" s="11" t="s">
        <v>25</v>
      </c>
      <c r="D707" s="11" t="s">
        <v>14741</v>
      </c>
    </row>
    <row r="708" spans="1:4" x14ac:dyDescent="0.2">
      <c r="A708" s="11" t="s">
        <v>14740</v>
      </c>
      <c r="B708" s="11" t="s">
        <v>14739</v>
      </c>
      <c r="C708" s="11" t="s">
        <v>25</v>
      </c>
      <c r="D708" s="11" t="s">
        <v>14738</v>
      </c>
    </row>
    <row r="709" spans="1:4" x14ac:dyDescent="0.2">
      <c r="A709" s="11" t="s">
        <v>14737</v>
      </c>
      <c r="B709" s="11" t="s">
        <v>14736</v>
      </c>
      <c r="C709" s="11" t="s">
        <v>25</v>
      </c>
      <c r="D709" s="11" t="s">
        <v>14735</v>
      </c>
    </row>
    <row r="710" spans="1:4" x14ac:dyDescent="0.2">
      <c r="A710" s="11" t="s">
        <v>14734</v>
      </c>
      <c r="B710" s="11" t="s">
        <v>14733</v>
      </c>
      <c r="C710" s="11" t="s">
        <v>25</v>
      </c>
      <c r="D710" s="11" t="s">
        <v>14732</v>
      </c>
    </row>
    <row r="711" spans="1:4" x14ac:dyDescent="0.2">
      <c r="A711" s="11" t="s">
        <v>14731</v>
      </c>
      <c r="B711" s="11" t="s">
        <v>14730</v>
      </c>
      <c r="C711" s="11" t="s">
        <v>25</v>
      </c>
      <c r="D711" s="11" t="s">
        <v>14729</v>
      </c>
    </row>
    <row r="712" spans="1:4" x14ac:dyDescent="0.2">
      <c r="A712" s="11" t="s">
        <v>14728</v>
      </c>
      <c r="B712" s="11" t="s">
        <v>14727</v>
      </c>
      <c r="C712" s="11" t="s">
        <v>25</v>
      </c>
      <c r="D712" s="11" t="s">
        <v>14726</v>
      </c>
    </row>
    <row r="713" spans="1:4" x14ac:dyDescent="0.2">
      <c r="A713" s="11" t="s">
        <v>14725</v>
      </c>
      <c r="B713" s="11" t="s">
        <v>14724</v>
      </c>
      <c r="C713" s="11" t="s">
        <v>25</v>
      </c>
      <c r="D713" s="11" t="s">
        <v>14723</v>
      </c>
    </row>
    <row r="714" spans="1:4" x14ac:dyDescent="0.2">
      <c r="A714" s="11" t="s">
        <v>14722</v>
      </c>
      <c r="B714" s="11" t="s">
        <v>14721</v>
      </c>
      <c r="C714" s="11" t="s">
        <v>25</v>
      </c>
      <c r="D714" s="11" t="s">
        <v>14720</v>
      </c>
    </row>
    <row r="715" spans="1:4" x14ac:dyDescent="0.2">
      <c r="A715" s="11" t="s">
        <v>14719</v>
      </c>
      <c r="B715" s="11" t="s">
        <v>14718</v>
      </c>
      <c r="C715" s="11" t="s">
        <v>25</v>
      </c>
      <c r="D715" s="11" t="s">
        <v>14717</v>
      </c>
    </row>
    <row r="716" spans="1:4" x14ac:dyDescent="0.2">
      <c r="A716" s="11" t="s">
        <v>14716</v>
      </c>
      <c r="B716" s="11" t="s">
        <v>14715</v>
      </c>
      <c r="C716" s="11" t="s">
        <v>25</v>
      </c>
      <c r="D716" s="11" t="s">
        <v>14714</v>
      </c>
    </row>
    <row r="717" spans="1:4" x14ac:dyDescent="0.2">
      <c r="A717" s="11" t="s">
        <v>14713</v>
      </c>
      <c r="B717" s="11" t="s">
        <v>14712</v>
      </c>
      <c r="C717" s="11" t="s">
        <v>25</v>
      </c>
      <c r="D717" s="11" t="s">
        <v>14711</v>
      </c>
    </row>
    <row r="718" spans="1:4" x14ac:dyDescent="0.2">
      <c r="A718" s="11" t="s">
        <v>14710</v>
      </c>
      <c r="B718" s="11" t="s">
        <v>14709</v>
      </c>
      <c r="C718" s="11" t="s">
        <v>25</v>
      </c>
      <c r="D718" s="11" t="s">
        <v>14708</v>
      </c>
    </row>
    <row r="719" spans="1:4" x14ac:dyDescent="0.2">
      <c r="A719" s="11" t="s">
        <v>14707</v>
      </c>
      <c r="B719" s="11" t="s">
        <v>14706</v>
      </c>
      <c r="C719" s="11" t="s">
        <v>25</v>
      </c>
      <c r="D719" s="11" t="s">
        <v>14705</v>
      </c>
    </row>
    <row r="720" spans="1:4" x14ac:dyDescent="0.2">
      <c r="A720" s="11" t="s">
        <v>1431</v>
      </c>
      <c r="B720" s="11" t="s">
        <v>1430</v>
      </c>
      <c r="C720" s="11" t="s">
        <v>25</v>
      </c>
      <c r="D720" s="11" t="s">
        <v>1429</v>
      </c>
    </row>
    <row r="721" spans="1:4" x14ac:dyDescent="0.2">
      <c r="A721" s="11" t="s">
        <v>14704</v>
      </c>
      <c r="B721" s="11" t="s">
        <v>14703</v>
      </c>
      <c r="C721" s="11" t="s">
        <v>25</v>
      </c>
      <c r="D721" s="11" t="s">
        <v>14702</v>
      </c>
    </row>
    <row r="722" spans="1:4" x14ac:dyDescent="0.2">
      <c r="A722" s="11" t="s">
        <v>14701</v>
      </c>
      <c r="B722" s="11" t="s">
        <v>14700</v>
      </c>
      <c r="C722" s="11" t="s">
        <v>25</v>
      </c>
      <c r="D722" s="11" t="s">
        <v>14699</v>
      </c>
    </row>
    <row r="723" spans="1:4" x14ac:dyDescent="0.2">
      <c r="A723" s="11" t="s">
        <v>14698</v>
      </c>
      <c r="B723" s="11" t="s">
        <v>14697</v>
      </c>
      <c r="C723" s="11" t="s">
        <v>25</v>
      </c>
      <c r="D723" s="11" t="s">
        <v>14696</v>
      </c>
    </row>
    <row r="724" spans="1:4" x14ac:dyDescent="0.2">
      <c r="A724" s="11" t="s">
        <v>14695</v>
      </c>
      <c r="B724" s="11" t="s">
        <v>14694</v>
      </c>
      <c r="C724" s="11" t="s">
        <v>25</v>
      </c>
      <c r="D724" s="11" t="s">
        <v>14693</v>
      </c>
    </row>
    <row r="725" spans="1:4" x14ac:dyDescent="0.2">
      <c r="A725" s="11" t="s">
        <v>14692</v>
      </c>
      <c r="B725" s="11" t="s">
        <v>14691</v>
      </c>
      <c r="C725" s="11" t="s">
        <v>25</v>
      </c>
      <c r="D725" s="11" t="s">
        <v>14690</v>
      </c>
    </row>
    <row r="726" spans="1:4" x14ac:dyDescent="0.2">
      <c r="A726" s="11" t="s">
        <v>14689</v>
      </c>
      <c r="B726" s="11" t="s">
        <v>14688</v>
      </c>
      <c r="C726" s="11" t="s">
        <v>25</v>
      </c>
      <c r="D726" s="11" t="s">
        <v>14687</v>
      </c>
    </row>
    <row r="727" spans="1:4" x14ac:dyDescent="0.2">
      <c r="A727" s="11" t="s">
        <v>14686</v>
      </c>
      <c r="B727" s="11" t="s">
        <v>14685</v>
      </c>
      <c r="C727" s="11" t="s">
        <v>25</v>
      </c>
      <c r="D727" s="11" t="s">
        <v>14684</v>
      </c>
    </row>
    <row r="728" spans="1:4" x14ac:dyDescent="0.2">
      <c r="A728" s="11" t="s">
        <v>14683</v>
      </c>
      <c r="B728" s="11" t="s">
        <v>14682</v>
      </c>
      <c r="C728" s="11" t="s">
        <v>25</v>
      </c>
      <c r="D728" s="11" t="s">
        <v>14681</v>
      </c>
    </row>
    <row r="729" spans="1:4" x14ac:dyDescent="0.2">
      <c r="A729" s="11" t="s">
        <v>14680</v>
      </c>
      <c r="B729" s="11" t="s">
        <v>14679</v>
      </c>
      <c r="C729" s="11" t="s">
        <v>25</v>
      </c>
      <c r="D729" s="11" t="s">
        <v>14678</v>
      </c>
    </row>
    <row r="730" spans="1:4" x14ac:dyDescent="0.2">
      <c r="A730" s="11" t="s">
        <v>8239</v>
      </c>
      <c r="B730" s="11" t="s">
        <v>8238</v>
      </c>
      <c r="C730" s="11" t="s">
        <v>25</v>
      </c>
      <c r="D730" s="11" t="s">
        <v>8237</v>
      </c>
    </row>
    <row r="731" spans="1:4" x14ac:dyDescent="0.2">
      <c r="A731" s="11" t="s">
        <v>14677</v>
      </c>
      <c r="B731" s="11" t="s">
        <v>14676</v>
      </c>
      <c r="C731" s="11" t="s">
        <v>25</v>
      </c>
      <c r="D731" s="11" t="s">
        <v>14675</v>
      </c>
    </row>
    <row r="732" spans="1:4" x14ac:dyDescent="0.2">
      <c r="A732" s="11" t="s">
        <v>14674</v>
      </c>
      <c r="B732" s="11" t="s">
        <v>14673</v>
      </c>
      <c r="C732" s="11" t="s">
        <v>25</v>
      </c>
      <c r="D732" s="11" t="s">
        <v>14672</v>
      </c>
    </row>
    <row r="733" spans="1:4" x14ac:dyDescent="0.2">
      <c r="A733" s="11" t="s">
        <v>1428</v>
      </c>
      <c r="B733" s="11" t="s">
        <v>1427</v>
      </c>
      <c r="C733" s="11" t="s">
        <v>25</v>
      </c>
      <c r="D733" s="11" t="s">
        <v>1426</v>
      </c>
    </row>
    <row r="734" spans="1:4" x14ac:dyDescent="0.2">
      <c r="A734" s="11" t="s">
        <v>14671</v>
      </c>
      <c r="B734" s="11" t="s">
        <v>14670</v>
      </c>
      <c r="C734" s="11" t="s">
        <v>25</v>
      </c>
      <c r="D734" s="11" t="s">
        <v>14669</v>
      </c>
    </row>
    <row r="735" spans="1:4" x14ac:dyDescent="0.2">
      <c r="A735" s="11" t="s">
        <v>14668</v>
      </c>
      <c r="B735" s="11" t="s">
        <v>14667</v>
      </c>
      <c r="C735" s="11" t="s">
        <v>25</v>
      </c>
      <c r="D735" s="11" t="s">
        <v>14666</v>
      </c>
    </row>
    <row r="736" spans="1:4" x14ac:dyDescent="0.2">
      <c r="A736" s="11" t="s">
        <v>14665</v>
      </c>
      <c r="B736" s="11" t="s">
        <v>14664</v>
      </c>
      <c r="C736" s="11" t="s">
        <v>25</v>
      </c>
      <c r="D736" s="11" t="s">
        <v>14663</v>
      </c>
    </row>
    <row r="737" spans="1:4" x14ac:dyDescent="0.2">
      <c r="A737" s="11" t="s">
        <v>14662</v>
      </c>
      <c r="B737" s="11" t="s">
        <v>14661</v>
      </c>
      <c r="C737" s="11" t="s">
        <v>25</v>
      </c>
      <c r="D737" s="11" t="s">
        <v>14660</v>
      </c>
    </row>
    <row r="738" spans="1:4" x14ac:dyDescent="0.2">
      <c r="A738" s="11" t="s">
        <v>14659</v>
      </c>
      <c r="B738" s="11" t="s">
        <v>14658</v>
      </c>
      <c r="C738" s="11" t="s">
        <v>25</v>
      </c>
      <c r="D738" s="11" t="s">
        <v>14657</v>
      </c>
    </row>
    <row r="739" spans="1:4" x14ac:dyDescent="0.2">
      <c r="A739" s="11" t="s">
        <v>14656</v>
      </c>
      <c r="B739" s="11" t="s">
        <v>14655</v>
      </c>
      <c r="C739" s="11" t="s">
        <v>25</v>
      </c>
      <c r="D739" s="11" t="s">
        <v>14654</v>
      </c>
    </row>
    <row r="740" spans="1:4" x14ac:dyDescent="0.2">
      <c r="A740" s="11" t="s">
        <v>14653</v>
      </c>
      <c r="B740" s="11" t="s">
        <v>14652</v>
      </c>
      <c r="C740" s="11" t="s">
        <v>25</v>
      </c>
      <c r="D740" s="11" t="s">
        <v>14651</v>
      </c>
    </row>
    <row r="741" spans="1:4" x14ac:dyDescent="0.2">
      <c r="A741" s="11" t="s">
        <v>14650</v>
      </c>
      <c r="B741" s="11" t="s">
        <v>14649</v>
      </c>
      <c r="C741" s="11" t="s">
        <v>25</v>
      </c>
      <c r="D741" s="11" t="s">
        <v>14648</v>
      </c>
    </row>
    <row r="742" spans="1:4" x14ac:dyDescent="0.2">
      <c r="A742" s="11" t="s">
        <v>14647</v>
      </c>
      <c r="B742" s="11" t="s">
        <v>14646</v>
      </c>
      <c r="C742" s="11" t="s">
        <v>25</v>
      </c>
      <c r="D742" s="11" t="s">
        <v>14645</v>
      </c>
    </row>
    <row r="743" spans="1:4" x14ac:dyDescent="0.2">
      <c r="A743" s="11" t="s">
        <v>14644</v>
      </c>
      <c r="B743" s="11" t="s">
        <v>14643</v>
      </c>
      <c r="C743" s="11" t="s">
        <v>25</v>
      </c>
      <c r="D743" s="11" t="s">
        <v>14642</v>
      </c>
    </row>
    <row r="744" spans="1:4" x14ac:dyDescent="0.2">
      <c r="A744" s="11" t="s">
        <v>14641</v>
      </c>
      <c r="B744" s="11" t="s">
        <v>14640</v>
      </c>
      <c r="C744" s="11" t="s">
        <v>25</v>
      </c>
      <c r="D744" s="11" t="s">
        <v>14639</v>
      </c>
    </row>
    <row r="745" spans="1:4" x14ac:dyDescent="0.2">
      <c r="A745" s="11" t="s">
        <v>14638</v>
      </c>
      <c r="B745" s="11" t="s">
        <v>14637</v>
      </c>
      <c r="C745" s="11" t="s">
        <v>25</v>
      </c>
      <c r="D745" s="11" t="s">
        <v>14636</v>
      </c>
    </row>
    <row r="746" spans="1:4" x14ac:dyDescent="0.2">
      <c r="A746" s="11" t="s">
        <v>1416</v>
      </c>
      <c r="B746" s="11" t="s">
        <v>1415</v>
      </c>
      <c r="C746" s="11" t="s">
        <v>25</v>
      </c>
      <c r="D746" s="11" t="s">
        <v>1414</v>
      </c>
    </row>
    <row r="747" spans="1:4" x14ac:dyDescent="0.2">
      <c r="A747" s="11" t="s">
        <v>14635</v>
      </c>
      <c r="B747" s="11" t="s">
        <v>14634</v>
      </c>
      <c r="C747" s="11" t="s">
        <v>25</v>
      </c>
      <c r="D747" s="11" t="s">
        <v>14633</v>
      </c>
    </row>
    <row r="748" spans="1:4" x14ac:dyDescent="0.2">
      <c r="A748" s="11" t="s">
        <v>14632</v>
      </c>
      <c r="B748" s="11" t="s">
        <v>14631</v>
      </c>
      <c r="C748" s="11" t="s">
        <v>25</v>
      </c>
      <c r="D748" s="11" t="s">
        <v>14630</v>
      </c>
    </row>
    <row r="749" spans="1:4" x14ac:dyDescent="0.2">
      <c r="A749" s="11" t="s">
        <v>14629</v>
      </c>
      <c r="B749" s="11" t="s">
        <v>14628</v>
      </c>
      <c r="C749" s="11" t="s">
        <v>25</v>
      </c>
      <c r="D749" s="11" t="s">
        <v>14627</v>
      </c>
    </row>
    <row r="750" spans="1:4" x14ac:dyDescent="0.2">
      <c r="A750" s="11" t="s">
        <v>1410</v>
      </c>
      <c r="B750" s="11" t="s">
        <v>1409</v>
      </c>
      <c r="C750" s="11" t="s">
        <v>25</v>
      </c>
      <c r="D750" s="11" t="s">
        <v>1408</v>
      </c>
    </row>
    <row r="751" spans="1:4" x14ac:dyDescent="0.2">
      <c r="A751" s="11" t="s">
        <v>14626</v>
      </c>
      <c r="B751" s="11" t="s">
        <v>14625</v>
      </c>
      <c r="C751" s="11" t="s">
        <v>25</v>
      </c>
      <c r="D751" s="11" t="s">
        <v>14624</v>
      </c>
    </row>
    <row r="752" spans="1:4" x14ac:dyDescent="0.2">
      <c r="A752" s="11" t="s">
        <v>1407</v>
      </c>
      <c r="B752" s="11" t="s">
        <v>1406</v>
      </c>
      <c r="C752" s="11" t="s">
        <v>25</v>
      </c>
      <c r="D752" s="11" t="s">
        <v>1405</v>
      </c>
    </row>
    <row r="753" spans="1:4" x14ac:dyDescent="0.2">
      <c r="A753" s="11" t="s">
        <v>14623</v>
      </c>
      <c r="B753" s="11" t="s">
        <v>14622</v>
      </c>
      <c r="C753" s="11" t="s">
        <v>25</v>
      </c>
      <c r="D753" s="11" t="s">
        <v>14621</v>
      </c>
    </row>
    <row r="754" spans="1:4" x14ac:dyDescent="0.2">
      <c r="A754" s="11" t="s">
        <v>14620</v>
      </c>
      <c r="B754" s="11" t="s">
        <v>14619</v>
      </c>
      <c r="C754" s="11" t="s">
        <v>25</v>
      </c>
      <c r="D754" s="11" t="s">
        <v>14618</v>
      </c>
    </row>
    <row r="755" spans="1:4" x14ac:dyDescent="0.2">
      <c r="A755" s="11" t="s">
        <v>14617</v>
      </c>
      <c r="B755" s="11" t="s">
        <v>14616</v>
      </c>
      <c r="C755" s="11" t="s">
        <v>25</v>
      </c>
      <c r="D755" s="11" t="s">
        <v>14615</v>
      </c>
    </row>
    <row r="756" spans="1:4" x14ac:dyDescent="0.2">
      <c r="A756" s="11" t="s">
        <v>14614</v>
      </c>
      <c r="B756" s="11" t="s">
        <v>14613</v>
      </c>
      <c r="C756" s="11" t="s">
        <v>25</v>
      </c>
      <c r="D756" s="11" t="s">
        <v>14612</v>
      </c>
    </row>
    <row r="757" spans="1:4" x14ac:dyDescent="0.2">
      <c r="A757" s="11" t="s">
        <v>8119</v>
      </c>
      <c r="B757" s="11" t="s">
        <v>8118</v>
      </c>
      <c r="C757" s="11" t="s">
        <v>25</v>
      </c>
      <c r="D757" s="11" t="s">
        <v>8117</v>
      </c>
    </row>
    <row r="758" spans="1:4" x14ac:dyDescent="0.2">
      <c r="A758" s="11" t="s">
        <v>14611</v>
      </c>
      <c r="B758" s="11" t="s">
        <v>14610</v>
      </c>
      <c r="C758" s="11" t="s">
        <v>25</v>
      </c>
      <c r="D758" s="11" t="s">
        <v>14609</v>
      </c>
    </row>
    <row r="759" spans="1:4" x14ac:dyDescent="0.2">
      <c r="A759" s="11" t="s">
        <v>14608</v>
      </c>
      <c r="B759" s="11" t="s">
        <v>14607</v>
      </c>
      <c r="C759" s="11" t="s">
        <v>25</v>
      </c>
      <c r="D759" s="11" t="s">
        <v>14606</v>
      </c>
    </row>
    <row r="760" spans="1:4" x14ac:dyDescent="0.2">
      <c r="A760" s="11" t="s">
        <v>14605</v>
      </c>
      <c r="B760" s="11" t="s">
        <v>14604</v>
      </c>
      <c r="C760" s="11" t="s">
        <v>25</v>
      </c>
      <c r="D760" s="11" t="s">
        <v>14603</v>
      </c>
    </row>
    <row r="761" spans="1:4" x14ac:dyDescent="0.2">
      <c r="A761" s="11" t="s">
        <v>14602</v>
      </c>
      <c r="B761" s="11" t="s">
        <v>14601</v>
      </c>
      <c r="C761" s="11" t="s">
        <v>25</v>
      </c>
      <c r="D761" s="11" t="s">
        <v>14600</v>
      </c>
    </row>
    <row r="762" spans="1:4" x14ac:dyDescent="0.2">
      <c r="A762" s="11" t="s">
        <v>1395</v>
      </c>
      <c r="B762" s="11" t="s">
        <v>1394</v>
      </c>
      <c r="C762" s="11" t="s">
        <v>25</v>
      </c>
      <c r="D762" s="11" t="s">
        <v>1393</v>
      </c>
    </row>
    <row r="763" spans="1:4" x14ac:dyDescent="0.2">
      <c r="A763" s="11" t="s">
        <v>14599</v>
      </c>
      <c r="B763" s="11" t="s">
        <v>14598</v>
      </c>
      <c r="C763" s="11" t="s">
        <v>25</v>
      </c>
      <c r="D763" s="11" t="s">
        <v>14597</v>
      </c>
    </row>
    <row r="764" spans="1:4" x14ac:dyDescent="0.2">
      <c r="A764" s="11" t="s">
        <v>14596</v>
      </c>
      <c r="B764" s="11" t="s">
        <v>14595</v>
      </c>
      <c r="C764" s="11" t="s">
        <v>25</v>
      </c>
      <c r="D764" s="11" t="s">
        <v>14594</v>
      </c>
    </row>
    <row r="765" spans="1:4" x14ac:dyDescent="0.2">
      <c r="A765" s="11" t="s">
        <v>14593</v>
      </c>
      <c r="B765" s="11" t="s">
        <v>14592</v>
      </c>
      <c r="C765" s="11" t="s">
        <v>25</v>
      </c>
      <c r="D765" s="11" t="s">
        <v>14591</v>
      </c>
    </row>
    <row r="766" spans="1:4" x14ac:dyDescent="0.2">
      <c r="A766" s="11" t="s">
        <v>14590</v>
      </c>
      <c r="B766" s="11" t="s">
        <v>14589</v>
      </c>
      <c r="C766" s="11" t="s">
        <v>25</v>
      </c>
      <c r="D766" s="11" t="s">
        <v>14588</v>
      </c>
    </row>
    <row r="767" spans="1:4" x14ac:dyDescent="0.2">
      <c r="A767" s="11" t="s">
        <v>14587</v>
      </c>
      <c r="B767" s="11" t="s">
        <v>14586</v>
      </c>
      <c r="C767" s="11" t="s">
        <v>25</v>
      </c>
      <c r="D767" s="11" t="s">
        <v>14585</v>
      </c>
    </row>
    <row r="768" spans="1:4" x14ac:dyDescent="0.2">
      <c r="A768" s="11" t="s">
        <v>14584</v>
      </c>
      <c r="B768" s="11" t="s">
        <v>14583</v>
      </c>
      <c r="C768" s="11" t="s">
        <v>25</v>
      </c>
      <c r="D768" s="11" t="s">
        <v>14582</v>
      </c>
    </row>
    <row r="769" spans="1:4" x14ac:dyDescent="0.2">
      <c r="A769" s="11" t="s">
        <v>8074</v>
      </c>
      <c r="B769" s="11" t="s">
        <v>8073</v>
      </c>
      <c r="C769" s="11" t="s">
        <v>25</v>
      </c>
      <c r="D769" s="11" t="s">
        <v>8072</v>
      </c>
    </row>
    <row r="770" spans="1:4" x14ac:dyDescent="0.2">
      <c r="A770" s="11" t="s">
        <v>14581</v>
      </c>
      <c r="B770" s="11" t="s">
        <v>14580</v>
      </c>
      <c r="C770" s="11" t="s">
        <v>25</v>
      </c>
      <c r="D770" s="11" t="s">
        <v>14579</v>
      </c>
    </row>
    <row r="771" spans="1:4" x14ac:dyDescent="0.2">
      <c r="A771" s="11" t="s">
        <v>14578</v>
      </c>
      <c r="B771" s="11" t="s">
        <v>14577</v>
      </c>
      <c r="C771" s="11" t="s">
        <v>25</v>
      </c>
      <c r="D771" s="11" t="s">
        <v>14576</v>
      </c>
    </row>
    <row r="772" spans="1:4" x14ac:dyDescent="0.2">
      <c r="A772" s="11" t="s">
        <v>14575</v>
      </c>
      <c r="B772" s="11" t="s">
        <v>14574</v>
      </c>
      <c r="C772" s="11" t="s">
        <v>25</v>
      </c>
      <c r="D772" s="11" t="s">
        <v>14573</v>
      </c>
    </row>
    <row r="773" spans="1:4" x14ac:dyDescent="0.2">
      <c r="A773" s="11" t="s">
        <v>1371</v>
      </c>
      <c r="B773" s="11" t="s">
        <v>1370</v>
      </c>
      <c r="C773" s="11" t="s">
        <v>25</v>
      </c>
      <c r="D773" s="11" t="s">
        <v>1369</v>
      </c>
    </row>
    <row r="774" spans="1:4" x14ac:dyDescent="0.2">
      <c r="A774" s="11" t="s">
        <v>14572</v>
      </c>
      <c r="B774" s="11" t="s">
        <v>14571</v>
      </c>
      <c r="C774" s="11" t="s">
        <v>25</v>
      </c>
      <c r="D774" s="11" t="s">
        <v>14570</v>
      </c>
    </row>
    <row r="775" spans="1:4" x14ac:dyDescent="0.2">
      <c r="A775" s="11" t="s">
        <v>14569</v>
      </c>
      <c r="B775" s="11" t="s">
        <v>14568</v>
      </c>
      <c r="C775" s="11" t="s">
        <v>25</v>
      </c>
      <c r="D775" s="11" t="s">
        <v>14567</v>
      </c>
    </row>
    <row r="776" spans="1:4" x14ac:dyDescent="0.2">
      <c r="A776" s="11" t="s">
        <v>14566</v>
      </c>
      <c r="B776" s="11" t="s">
        <v>14565</v>
      </c>
      <c r="C776" s="11" t="s">
        <v>25</v>
      </c>
      <c r="D776" s="11" t="s">
        <v>14564</v>
      </c>
    </row>
    <row r="777" spans="1:4" x14ac:dyDescent="0.2">
      <c r="A777" s="11" t="s">
        <v>14563</v>
      </c>
      <c r="B777" s="11" t="s">
        <v>14562</v>
      </c>
      <c r="C777" s="11" t="s">
        <v>25</v>
      </c>
      <c r="D777" s="11" t="s">
        <v>14561</v>
      </c>
    </row>
    <row r="778" spans="1:4" x14ac:dyDescent="0.2">
      <c r="A778" s="11" t="s">
        <v>14560</v>
      </c>
      <c r="B778" s="11" t="s">
        <v>14559</v>
      </c>
      <c r="C778" s="11" t="s">
        <v>25</v>
      </c>
      <c r="D778" s="11" t="s">
        <v>14558</v>
      </c>
    </row>
    <row r="779" spans="1:4" x14ac:dyDescent="0.2">
      <c r="A779" s="11" t="s">
        <v>14557</v>
      </c>
      <c r="B779" s="11" t="s">
        <v>14556</v>
      </c>
      <c r="C779" s="11" t="s">
        <v>25</v>
      </c>
      <c r="D779" s="11" t="s">
        <v>14555</v>
      </c>
    </row>
    <row r="780" spans="1:4" x14ac:dyDescent="0.2">
      <c r="A780" s="11" t="s">
        <v>1365</v>
      </c>
      <c r="B780" s="11" t="s">
        <v>1364</v>
      </c>
      <c r="C780" s="11" t="s">
        <v>25</v>
      </c>
      <c r="D780" s="11" t="s">
        <v>1363</v>
      </c>
    </row>
    <row r="781" spans="1:4" x14ac:dyDescent="0.2">
      <c r="A781" s="11" t="s">
        <v>1362</v>
      </c>
      <c r="B781" s="11" t="s">
        <v>1361</v>
      </c>
      <c r="C781" s="11" t="s">
        <v>25</v>
      </c>
      <c r="D781" s="11" t="s">
        <v>1360</v>
      </c>
    </row>
    <row r="782" spans="1:4" x14ac:dyDescent="0.2">
      <c r="A782" s="11" t="s">
        <v>14554</v>
      </c>
      <c r="B782" s="11" t="s">
        <v>14553</v>
      </c>
      <c r="C782" s="11" t="s">
        <v>25</v>
      </c>
      <c r="D782" s="11" t="s">
        <v>14552</v>
      </c>
    </row>
    <row r="783" spans="1:4" x14ac:dyDescent="0.2">
      <c r="A783" s="11" t="s">
        <v>8047</v>
      </c>
      <c r="B783" s="11" t="s">
        <v>8046</v>
      </c>
      <c r="C783" s="11" t="s">
        <v>25</v>
      </c>
      <c r="D783" s="11" t="s">
        <v>8045</v>
      </c>
    </row>
    <row r="784" spans="1:4" x14ac:dyDescent="0.2">
      <c r="A784" s="11" t="s">
        <v>14551</v>
      </c>
      <c r="B784" s="11" t="s">
        <v>14550</v>
      </c>
      <c r="C784" s="11" t="s">
        <v>25</v>
      </c>
      <c r="D784" s="11" t="s">
        <v>14549</v>
      </c>
    </row>
    <row r="785" spans="1:4" x14ac:dyDescent="0.2">
      <c r="A785" s="11" t="s">
        <v>14548</v>
      </c>
      <c r="B785" s="11" t="s">
        <v>14547</v>
      </c>
      <c r="C785" s="11" t="s">
        <v>25</v>
      </c>
      <c r="D785" s="11" t="s">
        <v>14546</v>
      </c>
    </row>
    <row r="786" spans="1:4" x14ac:dyDescent="0.2">
      <c r="A786" s="11" t="s">
        <v>14545</v>
      </c>
      <c r="B786" s="11" t="s">
        <v>14544</v>
      </c>
      <c r="C786" s="11" t="s">
        <v>25</v>
      </c>
      <c r="D786" s="11" t="s">
        <v>14543</v>
      </c>
    </row>
    <row r="787" spans="1:4" x14ac:dyDescent="0.2">
      <c r="A787" s="11" t="s">
        <v>1353</v>
      </c>
      <c r="B787" s="11" t="s">
        <v>1352</v>
      </c>
      <c r="C787" s="11" t="s">
        <v>25</v>
      </c>
      <c r="D787" s="11" t="s">
        <v>1351</v>
      </c>
    </row>
    <row r="788" spans="1:4" x14ac:dyDescent="0.2">
      <c r="A788" s="11" t="s">
        <v>14542</v>
      </c>
      <c r="B788" s="11" t="s">
        <v>14541</v>
      </c>
      <c r="C788" s="11" t="s">
        <v>25</v>
      </c>
      <c r="D788" s="11" t="s">
        <v>14540</v>
      </c>
    </row>
    <row r="789" spans="1:4" x14ac:dyDescent="0.2">
      <c r="A789" s="11" t="s">
        <v>14539</v>
      </c>
      <c r="B789" s="11" t="s">
        <v>14538</v>
      </c>
      <c r="C789" s="11" t="s">
        <v>25</v>
      </c>
      <c r="D789" s="11" t="s">
        <v>14537</v>
      </c>
    </row>
    <row r="790" spans="1:4" x14ac:dyDescent="0.2">
      <c r="A790" s="11" t="s">
        <v>14536</v>
      </c>
      <c r="B790" s="11" t="s">
        <v>14535</v>
      </c>
      <c r="C790" s="11" t="s">
        <v>25</v>
      </c>
      <c r="D790" s="11" t="s">
        <v>14534</v>
      </c>
    </row>
    <row r="791" spans="1:4" x14ac:dyDescent="0.2">
      <c r="A791" s="11" t="s">
        <v>7996</v>
      </c>
      <c r="B791" s="11" t="s">
        <v>7995</v>
      </c>
      <c r="C791" s="11" t="s">
        <v>25</v>
      </c>
      <c r="D791" s="11" t="s">
        <v>7994</v>
      </c>
    </row>
    <row r="792" spans="1:4" x14ac:dyDescent="0.2">
      <c r="A792" s="11" t="s">
        <v>1341</v>
      </c>
      <c r="B792" s="11" t="s">
        <v>1340</v>
      </c>
      <c r="C792" s="11" t="s">
        <v>25</v>
      </c>
      <c r="D792" s="11" t="s">
        <v>1339</v>
      </c>
    </row>
    <row r="793" spans="1:4" x14ac:dyDescent="0.2">
      <c r="A793" s="11" t="s">
        <v>14533</v>
      </c>
      <c r="B793" s="11" t="s">
        <v>14532</v>
      </c>
      <c r="C793" s="11" t="s">
        <v>25</v>
      </c>
      <c r="D793" s="11" t="s">
        <v>14531</v>
      </c>
    </row>
    <row r="794" spans="1:4" x14ac:dyDescent="0.2">
      <c r="A794" s="11" t="s">
        <v>1338</v>
      </c>
      <c r="B794" s="11" t="s">
        <v>1337</v>
      </c>
      <c r="C794" s="11" t="s">
        <v>25</v>
      </c>
      <c r="D794" s="11" t="s">
        <v>1336</v>
      </c>
    </row>
    <row r="795" spans="1:4" x14ac:dyDescent="0.2">
      <c r="A795" s="11" t="s">
        <v>14530</v>
      </c>
      <c r="B795" s="11" t="s">
        <v>14529</v>
      </c>
      <c r="C795" s="11" t="s">
        <v>25</v>
      </c>
      <c r="D795" s="11" t="s">
        <v>14528</v>
      </c>
    </row>
    <row r="796" spans="1:4" x14ac:dyDescent="0.2">
      <c r="A796" s="11" t="s">
        <v>14527</v>
      </c>
      <c r="B796" s="11" t="s">
        <v>14526</v>
      </c>
      <c r="C796" s="11" t="s">
        <v>25</v>
      </c>
      <c r="D796" s="11" t="s">
        <v>14525</v>
      </c>
    </row>
    <row r="797" spans="1:4" x14ac:dyDescent="0.2">
      <c r="A797" s="11" t="s">
        <v>14524</v>
      </c>
      <c r="B797" s="11" t="s">
        <v>14523</v>
      </c>
      <c r="C797" s="11" t="s">
        <v>25</v>
      </c>
      <c r="D797" s="11" t="s">
        <v>14522</v>
      </c>
    </row>
    <row r="798" spans="1:4" x14ac:dyDescent="0.2">
      <c r="A798" s="11" t="s">
        <v>14521</v>
      </c>
      <c r="B798" s="11" t="s">
        <v>14520</v>
      </c>
      <c r="C798" s="11" t="s">
        <v>25</v>
      </c>
      <c r="D798" s="11" t="s">
        <v>14519</v>
      </c>
    </row>
    <row r="799" spans="1:4" x14ac:dyDescent="0.2">
      <c r="A799" s="11" t="s">
        <v>14518</v>
      </c>
      <c r="B799" s="11" t="s">
        <v>14517</v>
      </c>
      <c r="C799" s="11" t="s">
        <v>25</v>
      </c>
      <c r="D799" s="11" t="s">
        <v>14516</v>
      </c>
    </row>
    <row r="800" spans="1:4" x14ac:dyDescent="0.2">
      <c r="A800" s="11" t="s">
        <v>14515</v>
      </c>
      <c r="B800" s="11" t="s">
        <v>14514</v>
      </c>
      <c r="C800" s="11" t="s">
        <v>25</v>
      </c>
      <c r="D800" s="11" t="s">
        <v>14513</v>
      </c>
    </row>
    <row r="801" spans="1:4" x14ac:dyDescent="0.2">
      <c r="A801" s="11" t="s">
        <v>14512</v>
      </c>
      <c r="B801" s="11" t="s">
        <v>14511</v>
      </c>
      <c r="C801" s="11" t="s">
        <v>25</v>
      </c>
      <c r="D801" s="11" t="s">
        <v>14510</v>
      </c>
    </row>
    <row r="802" spans="1:4" x14ac:dyDescent="0.2">
      <c r="A802" s="11" t="s">
        <v>14509</v>
      </c>
      <c r="B802" s="11" t="s">
        <v>14508</v>
      </c>
      <c r="C802" s="11" t="s">
        <v>25</v>
      </c>
      <c r="D802" s="11" t="s">
        <v>14507</v>
      </c>
    </row>
    <row r="803" spans="1:4" x14ac:dyDescent="0.2">
      <c r="A803" s="11" t="s">
        <v>14506</v>
      </c>
      <c r="B803" s="11" t="s">
        <v>14505</v>
      </c>
      <c r="C803" s="11" t="s">
        <v>25</v>
      </c>
      <c r="D803" s="11" t="s">
        <v>14504</v>
      </c>
    </row>
    <row r="804" spans="1:4" x14ac:dyDescent="0.2">
      <c r="A804" s="11" t="s">
        <v>14503</v>
      </c>
      <c r="B804" s="11" t="s">
        <v>14502</v>
      </c>
      <c r="C804" s="11" t="s">
        <v>25</v>
      </c>
      <c r="D804" s="11" t="s">
        <v>14501</v>
      </c>
    </row>
    <row r="805" spans="1:4" x14ac:dyDescent="0.2">
      <c r="A805" s="11" t="s">
        <v>14500</v>
      </c>
      <c r="B805" s="11" t="s">
        <v>14499</v>
      </c>
      <c r="C805" s="11" t="s">
        <v>25</v>
      </c>
      <c r="D805" s="11" t="s">
        <v>14498</v>
      </c>
    </row>
    <row r="806" spans="1:4" x14ac:dyDescent="0.2">
      <c r="A806" s="11" t="s">
        <v>14497</v>
      </c>
      <c r="B806" s="11" t="s">
        <v>14496</v>
      </c>
      <c r="C806" s="11" t="s">
        <v>25</v>
      </c>
      <c r="D806" s="11" t="s">
        <v>14495</v>
      </c>
    </row>
    <row r="807" spans="1:4" x14ac:dyDescent="0.2">
      <c r="A807" s="11" t="s">
        <v>14494</v>
      </c>
      <c r="B807" s="11" t="s">
        <v>14493</v>
      </c>
      <c r="C807" s="11" t="s">
        <v>25</v>
      </c>
      <c r="D807" s="11" t="s">
        <v>14492</v>
      </c>
    </row>
    <row r="808" spans="1:4" x14ac:dyDescent="0.2">
      <c r="A808" s="11" t="s">
        <v>14491</v>
      </c>
      <c r="B808" s="11" t="s">
        <v>14490</v>
      </c>
      <c r="C808" s="11" t="s">
        <v>25</v>
      </c>
      <c r="D808" s="11" t="s">
        <v>14489</v>
      </c>
    </row>
    <row r="809" spans="1:4" x14ac:dyDescent="0.2">
      <c r="A809" s="11" t="s">
        <v>14488</v>
      </c>
      <c r="B809" s="11" t="s">
        <v>14487</v>
      </c>
      <c r="C809" s="11" t="s">
        <v>25</v>
      </c>
      <c r="D809" s="11" t="s">
        <v>14486</v>
      </c>
    </row>
    <row r="810" spans="1:4" x14ac:dyDescent="0.2">
      <c r="A810" s="11" t="s">
        <v>14485</v>
      </c>
      <c r="B810" s="11" t="s">
        <v>14484</v>
      </c>
      <c r="C810" s="11" t="s">
        <v>25</v>
      </c>
      <c r="D810" s="11" t="s">
        <v>14483</v>
      </c>
    </row>
    <row r="811" spans="1:4" x14ac:dyDescent="0.2">
      <c r="A811" s="11" t="s">
        <v>14482</v>
      </c>
      <c r="B811" s="11" t="s">
        <v>14481</v>
      </c>
      <c r="C811" s="11" t="s">
        <v>25</v>
      </c>
      <c r="D811" s="11" t="s">
        <v>14480</v>
      </c>
    </row>
    <row r="812" spans="1:4" x14ac:dyDescent="0.2">
      <c r="A812" s="11" t="s">
        <v>14479</v>
      </c>
      <c r="B812" s="11" t="s">
        <v>14478</v>
      </c>
      <c r="C812" s="11" t="s">
        <v>25</v>
      </c>
      <c r="D812" s="11" t="s">
        <v>14477</v>
      </c>
    </row>
    <row r="813" spans="1:4" x14ac:dyDescent="0.2">
      <c r="A813" s="11" t="s">
        <v>1308</v>
      </c>
      <c r="B813" s="11" t="s">
        <v>1307</v>
      </c>
      <c r="C813" s="11" t="s">
        <v>25</v>
      </c>
      <c r="D813" s="11" t="s">
        <v>1306</v>
      </c>
    </row>
    <row r="814" spans="1:4" x14ac:dyDescent="0.2">
      <c r="A814" s="11" t="s">
        <v>14476</v>
      </c>
      <c r="B814" s="11" t="s">
        <v>14475</v>
      </c>
      <c r="C814" s="11" t="s">
        <v>25</v>
      </c>
      <c r="D814" s="11" t="s">
        <v>14474</v>
      </c>
    </row>
    <row r="815" spans="1:4" x14ac:dyDescent="0.2">
      <c r="A815" s="11" t="s">
        <v>1305</v>
      </c>
      <c r="B815" s="11" t="s">
        <v>1304</v>
      </c>
      <c r="C815" s="11" t="s">
        <v>25</v>
      </c>
      <c r="D815" s="11" t="s">
        <v>1303</v>
      </c>
    </row>
    <row r="816" spans="1:4" x14ac:dyDescent="0.2">
      <c r="A816" s="11" t="s">
        <v>14473</v>
      </c>
      <c r="B816" s="11" t="s">
        <v>14472</v>
      </c>
      <c r="C816" s="11" t="s">
        <v>25</v>
      </c>
      <c r="D816" s="11" t="s">
        <v>14471</v>
      </c>
    </row>
    <row r="817" spans="1:4" x14ac:dyDescent="0.2">
      <c r="A817" s="11" t="s">
        <v>14470</v>
      </c>
      <c r="B817" s="11" t="s">
        <v>14469</v>
      </c>
      <c r="C817" s="11" t="s">
        <v>25</v>
      </c>
      <c r="D817" s="11" t="s">
        <v>14468</v>
      </c>
    </row>
    <row r="818" spans="1:4" x14ac:dyDescent="0.2">
      <c r="A818" s="11" t="s">
        <v>14467</v>
      </c>
      <c r="B818" s="11" t="s">
        <v>14466</v>
      </c>
      <c r="C818" s="11" t="s">
        <v>25</v>
      </c>
      <c r="D818" s="11" t="s">
        <v>14465</v>
      </c>
    </row>
    <row r="819" spans="1:4" x14ac:dyDescent="0.2">
      <c r="A819" s="11" t="s">
        <v>14464</v>
      </c>
      <c r="B819" s="11" t="s">
        <v>14463</v>
      </c>
      <c r="C819" s="11" t="s">
        <v>25</v>
      </c>
      <c r="D819" s="11" t="s">
        <v>14462</v>
      </c>
    </row>
    <row r="820" spans="1:4" x14ac:dyDescent="0.2">
      <c r="A820" s="11" t="s">
        <v>14461</v>
      </c>
      <c r="B820" s="11" t="s">
        <v>14460</v>
      </c>
      <c r="C820" s="11" t="s">
        <v>25</v>
      </c>
      <c r="D820" s="11" t="s">
        <v>14459</v>
      </c>
    </row>
    <row r="821" spans="1:4" x14ac:dyDescent="0.2">
      <c r="A821" s="11" t="s">
        <v>14458</v>
      </c>
      <c r="B821" s="11" t="s">
        <v>14457</v>
      </c>
      <c r="C821" s="11" t="s">
        <v>25</v>
      </c>
      <c r="D821" s="11" t="s">
        <v>14456</v>
      </c>
    </row>
    <row r="822" spans="1:4" x14ac:dyDescent="0.2">
      <c r="A822" s="11" t="s">
        <v>14455</v>
      </c>
      <c r="B822" s="11" t="s">
        <v>14454</v>
      </c>
      <c r="C822" s="11" t="s">
        <v>25</v>
      </c>
      <c r="D822" s="11" t="s">
        <v>14453</v>
      </c>
    </row>
    <row r="823" spans="1:4" x14ac:dyDescent="0.2">
      <c r="A823" s="11" t="s">
        <v>14452</v>
      </c>
      <c r="B823" s="11" t="s">
        <v>14451</v>
      </c>
      <c r="C823" s="11" t="s">
        <v>25</v>
      </c>
      <c r="D823" s="11" t="s">
        <v>14450</v>
      </c>
    </row>
    <row r="824" spans="1:4" x14ac:dyDescent="0.2">
      <c r="A824" s="11" t="s">
        <v>14449</v>
      </c>
      <c r="B824" s="11" t="s">
        <v>14448</v>
      </c>
      <c r="C824" s="11" t="s">
        <v>25</v>
      </c>
      <c r="D824" s="11" t="s">
        <v>14447</v>
      </c>
    </row>
    <row r="825" spans="1:4" x14ac:dyDescent="0.2">
      <c r="A825" s="11" t="s">
        <v>14446</v>
      </c>
      <c r="B825" s="11" t="s">
        <v>14445</v>
      </c>
      <c r="C825" s="11" t="s">
        <v>25</v>
      </c>
      <c r="D825" s="11" t="s">
        <v>14444</v>
      </c>
    </row>
    <row r="826" spans="1:4" x14ac:dyDescent="0.2">
      <c r="A826" s="11" t="s">
        <v>14443</v>
      </c>
      <c r="B826" s="11" t="s">
        <v>14442</v>
      </c>
      <c r="C826" s="11" t="s">
        <v>25</v>
      </c>
      <c r="D826" s="11" t="s">
        <v>14441</v>
      </c>
    </row>
    <row r="827" spans="1:4" x14ac:dyDescent="0.2">
      <c r="A827" s="11" t="s">
        <v>14440</v>
      </c>
      <c r="B827" s="11" t="s">
        <v>14439</v>
      </c>
      <c r="C827" s="11" t="s">
        <v>25</v>
      </c>
      <c r="D827" s="11" t="s">
        <v>14438</v>
      </c>
    </row>
    <row r="828" spans="1:4" x14ac:dyDescent="0.2">
      <c r="A828" s="11" t="s">
        <v>7810</v>
      </c>
      <c r="B828" s="11" t="s">
        <v>7809</v>
      </c>
      <c r="C828" s="11" t="s">
        <v>25</v>
      </c>
      <c r="D828" s="11" t="s">
        <v>7808</v>
      </c>
    </row>
    <row r="829" spans="1:4" x14ac:dyDescent="0.2">
      <c r="A829" s="11" t="s">
        <v>1287</v>
      </c>
      <c r="B829" s="11" t="s">
        <v>1286</v>
      </c>
      <c r="C829" s="11" t="s">
        <v>25</v>
      </c>
      <c r="D829" s="11" t="s">
        <v>1285</v>
      </c>
    </row>
    <row r="830" spans="1:4" x14ac:dyDescent="0.2">
      <c r="A830" s="11" t="s">
        <v>14437</v>
      </c>
      <c r="B830" s="11" t="s">
        <v>14436</v>
      </c>
      <c r="C830" s="11" t="s">
        <v>25</v>
      </c>
      <c r="D830" s="11" t="s">
        <v>14435</v>
      </c>
    </row>
    <row r="831" spans="1:4" x14ac:dyDescent="0.2">
      <c r="A831" s="11" t="s">
        <v>14434</v>
      </c>
      <c r="B831" s="11" t="s">
        <v>14433</v>
      </c>
      <c r="C831" s="11" t="s">
        <v>25</v>
      </c>
      <c r="D831" s="11" t="s">
        <v>14432</v>
      </c>
    </row>
    <row r="832" spans="1:4" x14ac:dyDescent="0.2">
      <c r="A832" s="11" t="s">
        <v>14431</v>
      </c>
      <c r="B832" s="11" t="s">
        <v>14430</v>
      </c>
      <c r="C832" s="11" t="s">
        <v>25</v>
      </c>
      <c r="D832" s="11" t="s">
        <v>14429</v>
      </c>
    </row>
    <row r="833" spans="1:4" x14ac:dyDescent="0.2">
      <c r="A833" s="11" t="s">
        <v>14428</v>
      </c>
      <c r="B833" s="11" t="s">
        <v>14427</v>
      </c>
      <c r="C833" s="11" t="s">
        <v>25</v>
      </c>
      <c r="D833" s="11" t="s">
        <v>14426</v>
      </c>
    </row>
    <row r="834" spans="1:4" x14ac:dyDescent="0.2">
      <c r="A834" s="11" t="s">
        <v>14425</v>
      </c>
      <c r="B834" s="11" t="s">
        <v>14424</v>
      </c>
      <c r="C834" s="11" t="s">
        <v>25</v>
      </c>
      <c r="D834" s="11" t="s">
        <v>14423</v>
      </c>
    </row>
    <row r="835" spans="1:4" x14ac:dyDescent="0.2">
      <c r="A835" s="11" t="s">
        <v>14422</v>
      </c>
      <c r="B835" s="11" t="s">
        <v>14421</v>
      </c>
      <c r="C835" s="11" t="s">
        <v>25</v>
      </c>
      <c r="D835" s="11" t="s">
        <v>14420</v>
      </c>
    </row>
    <row r="836" spans="1:4" x14ac:dyDescent="0.2">
      <c r="A836" s="11" t="s">
        <v>14419</v>
      </c>
      <c r="B836" s="11" t="s">
        <v>14418</v>
      </c>
      <c r="C836" s="11" t="s">
        <v>25</v>
      </c>
      <c r="D836" s="11" t="s">
        <v>14417</v>
      </c>
    </row>
    <row r="837" spans="1:4" x14ac:dyDescent="0.2">
      <c r="A837" s="11" t="s">
        <v>14416</v>
      </c>
      <c r="B837" s="11" t="s">
        <v>14415</v>
      </c>
      <c r="C837" s="11" t="s">
        <v>25</v>
      </c>
      <c r="D837" s="11" t="s">
        <v>14414</v>
      </c>
    </row>
    <row r="838" spans="1:4" x14ac:dyDescent="0.2">
      <c r="A838" s="11" t="s">
        <v>7765</v>
      </c>
      <c r="B838" s="11" t="s">
        <v>7764</v>
      </c>
      <c r="C838" s="11" t="s">
        <v>25</v>
      </c>
      <c r="D838" s="11" t="s">
        <v>7763</v>
      </c>
    </row>
    <row r="839" spans="1:4" x14ac:dyDescent="0.2">
      <c r="A839" s="11" t="s">
        <v>14413</v>
      </c>
      <c r="B839" s="11" t="s">
        <v>14412</v>
      </c>
      <c r="C839" s="11" t="s">
        <v>25</v>
      </c>
      <c r="D839" s="11" t="s">
        <v>14411</v>
      </c>
    </row>
    <row r="840" spans="1:4" x14ac:dyDescent="0.2">
      <c r="A840" s="11" t="s">
        <v>14410</v>
      </c>
      <c r="B840" s="11" t="s">
        <v>14409</v>
      </c>
      <c r="C840" s="11" t="s">
        <v>25</v>
      </c>
      <c r="D840" s="11" t="s">
        <v>14408</v>
      </c>
    </row>
    <row r="841" spans="1:4" x14ac:dyDescent="0.2">
      <c r="A841" s="11" t="s">
        <v>14407</v>
      </c>
      <c r="B841" s="11" t="s">
        <v>14406</v>
      </c>
      <c r="C841" s="11" t="s">
        <v>25</v>
      </c>
      <c r="D841" s="11" t="s">
        <v>14405</v>
      </c>
    </row>
    <row r="842" spans="1:4" x14ac:dyDescent="0.2">
      <c r="A842" s="11" t="s">
        <v>14404</v>
      </c>
      <c r="B842" s="11" t="s">
        <v>14403</v>
      </c>
      <c r="C842" s="11" t="s">
        <v>25</v>
      </c>
      <c r="D842" s="11" t="s">
        <v>14402</v>
      </c>
    </row>
    <row r="843" spans="1:4" x14ac:dyDescent="0.2">
      <c r="A843" s="11" t="s">
        <v>14401</v>
      </c>
      <c r="B843" s="11" t="s">
        <v>14400</v>
      </c>
      <c r="C843" s="11" t="s">
        <v>25</v>
      </c>
      <c r="D843" s="11" t="s">
        <v>14399</v>
      </c>
    </row>
    <row r="844" spans="1:4" x14ac:dyDescent="0.2">
      <c r="A844" s="11" t="s">
        <v>14398</v>
      </c>
      <c r="B844" s="11" t="s">
        <v>14397</v>
      </c>
      <c r="C844" s="11" t="s">
        <v>25</v>
      </c>
      <c r="D844" s="11" t="s">
        <v>14396</v>
      </c>
    </row>
    <row r="845" spans="1:4" x14ac:dyDescent="0.2">
      <c r="A845" s="11" t="s">
        <v>7732</v>
      </c>
      <c r="B845" s="11" t="s">
        <v>7731</v>
      </c>
      <c r="C845" s="11" t="s">
        <v>25</v>
      </c>
      <c r="D845" s="11" t="s">
        <v>7730</v>
      </c>
    </row>
    <row r="846" spans="1:4" x14ac:dyDescent="0.2">
      <c r="A846" s="11" t="s">
        <v>14395</v>
      </c>
      <c r="B846" s="11" t="s">
        <v>14394</v>
      </c>
      <c r="C846" s="11" t="s">
        <v>25</v>
      </c>
      <c r="D846" s="11" t="s">
        <v>14393</v>
      </c>
    </row>
    <row r="847" spans="1:4" x14ac:dyDescent="0.2">
      <c r="A847" s="11" t="s">
        <v>7714</v>
      </c>
      <c r="B847" s="11" t="s">
        <v>7713</v>
      </c>
      <c r="C847" s="11" t="s">
        <v>25</v>
      </c>
      <c r="D847" s="11" t="s">
        <v>7712</v>
      </c>
    </row>
    <row r="848" spans="1:4" x14ac:dyDescent="0.2">
      <c r="A848" s="11" t="s">
        <v>14392</v>
      </c>
      <c r="B848" s="11" t="s">
        <v>14391</v>
      </c>
      <c r="C848" s="11" t="s">
        <v>25</v>
      </c>
      <c r="D848" s="11" t="s">
        <v>14390</v>
      </c>
    </row>
    <row r="849" spans="1:4" x14ac:dyDescent="0.2">
      <c r="A849" s="11" t="s">
        <v>7705</v>
      </c>
      <c r="B849" s="11" t="s">
        <v>7704</v>
      </c>
      <c r="C849" s="11" t="s">
        <v>25</v>
      </c>
      <c r="D849" s="11" t="s">
        <v>7703</v>
      </c>
    </row>
    <row r="850" spans="1:4" x14ac:dyDescent="0.2">
      <c r="A850" s="11" t="s">
        <v>14389</v>
      </c>
      <c r="B850" s="11" t="s">
        <v>14388</v>
      </c>
      <c r="C850" s="11" t="s">
        <v>25</v>
      </c>
      <c r="D850" s="11" t="s">
        <v>14387</v>
      </c>
    </row>
    <row r="851" spans="1:4" x14ac:dyDescent="0.2">
      <c r="A851" s="11" t="s">
        <v>7696</v>
      </c>
      <c r="B851" s="11" t="s">
        <v>7695</v>
      </c>
      <c r="C851" s="11" t="s">
        <v>25</v>
      </c>
      <c r="D851" s="11" t="s">
        <v>7694</v>
      </c>
    </row>
    <row r="852" spans="1:4" x14ac:dyDescent="0.2">
      <c r="A852" s="11" t="s">
        <v>14386</v>
      </c>
      <c r="B852" s="11" t="s">
        <v>14385</v>
      </c>
      <c r="C852" s="11" t="s">
        <v>25</v>
      </c>
      <c r="D852" s="11" t="s">
        <v>14384</v>
      </c>
    </row>
    <row r="853" spans="1:4" x14ac:dyDescent="0.2">
      <c r="A853" s="11" t="s">
        <v>14383</v>
      </c>
      <c r="B853" s="11" t="s">
        <v>14382</v>
      </c>
      <c r="C853" s="11" t="s">
        <v>25</v>
      </c>
      <c r="D853" s="11" t="s">
        <v>14381</v>
      </c>
    </row>
    <row r="854" spans="1:4" x14ac:dyDescent="0.2">
      <c r="A854" s="11" t="s">
        <v>14380</v>
      </c>
      <c r="B854" s="11" t="s">
        <v>14379</v>
      </c>
      <c r="C854" s="11" t="s">
        <v>25</v>
      </c>
      <c r="D854" s="11" t="s">
        <v>14378</v>
      </c>
    </row>
    <row r="855" spans="1:4" x14ac:dyDescent="0.2">
      <c r="A855" s="11" t="s">
        <v>14377</v>
      </c>
      <c r="B855" s="11" t="s">
        <v>14376</v>
      </c>
      <c r="C855" s="11" t="s">
        <v>25</v>
      </c>
      <c r="D855" s="11" t="s">
        <v>14375</v>
      </c>
    </row>
    <row r="856" spans="1:4" x14ac:dyDescent="0.2">
      <c r="A856" s="11" t="s">
        <v>14374</v>
      </c>
      <c r="B856" s="11" t="s">
        <v>14373</v>
      </c>
      <c r="C856" s="11" t="s">
        <v>25</v>
      </c>
      <c r="D856" s="11" t="s">
        <v>14372</v>
      </c>
    </row>
    <row r="857" spans="1:4" x14ac:dyDescent="0.2">
      <c r="A857" s="11" t="s">
        <v>14371</v>
      </c>
      <c r="B857" s="11" t="s">
        <v>14370</v>
      </c>
      <c r="C857" s="11" t="s">
        <v>25</v>
      </c>
      <c r="D857" s="11" t="s">
        <v>14369</v>
      </c>
    </row>
    <row r="858" spans="1:4" x14ac:dyDescent="0.2">
      <c r="A858" s="11" t="s">
        <v>14368</v>
      </c>
      <c r="B858" s="11" t="s">
        <v>14367</v>
      </c>
      <c r="C858" s="11" t="s">
        <v>25</v>
      </c>
      <c r="D858" s="11" t="s">
        <v>14366</v>
      </c>
    </row>
    <row r="859" spans="1:4" x14ac:dyDescent="0.2">
      <c r="A859" s="11" t="s">
        <v>14365</v>
      </c>
      <c r="B859" s="11" t="s">
        <v>14364</v>
      </c>
      <c r="C859" s="11" t="s">
        <v>25</v>
      </c>
      <c r="D859" s="11" t="s">
        <v>14363</v>
      </c>
    </row>
    <row r="860" spans="1:4" x14ac:dyDescent="0.2">
      <c r="A860" s="11" t="s">
        <v>1263</v>
      </c>
      <c r="B860" s="11" t="s">
        <v>1262</v>
      </c>
      <c r="C860" s="11" t="s">
        <v>25</v>
      </c>
      <c r="D860" s="11" t="s">
        <v>1261</v>
      </c>
    </row>
    <row r="861" spans="1:4" x14ac:dyDescent="0.2">
      <c r="A861" s="11" t="s">
        <v>7651</v>
      </c>
      <c r="B861" s="11" t="s">
        <v>7650</v>
      </c>
      <c r="C861" s="11" t="s">
        <v>25</v>
      </c>
      <c r="D861" s="11" t="s">
        <v>7649</v>
      </c>
    </row>
    <row r="862" spans="1:4" x14ac:dyDescent="0.2">
      <c r="A862" s="11" t="s">
        <v>14362</v>
      </c>
      <c r="B862" s="11" t="s">
        <v>14361</v>
      </c>
      <c r="C862" s="11" t="s">
        <v>25</v>
      </c>
      <c r="D862" s="11" t="s">
        <v>14360</v>
      </c>
    </row>
    <row r="863" spans="1:4" x14ac:dyDescent="0.2">
      <c r="A863" s="11" t="s">
        <v>14359</v>
      </c>
      <c r="B863" s="11" t="s">
        <v>14358</v>
      </c>
      <c r="C863" s="11" t="s">
        <v>25</v>
      </c>
      <c r="D863" s="11" t="s">
        <v>14357</v>
      </c>
    </row>
    <row r="864" spans="1:4" x14ac:dyDescent="0.2">
      <c r="A864" s="11" t="s">
        <v>7645</v>
      </c>
      <c r="B864" s="11" t="s">
        <v>7644</v>
      </c>
      <c r="C864" s="11" t="s">
        <v>25</v>
      </c>
      <c r="D864" s="11" t="s">
        <v>7643</v>
      </c>
    </row>
    <row r="865" spans="1:4" x14ac:dyDescent="0.2">
      <c r="A865" s="11" t="s">
        <v>14356</v>
      </c>
      <c r="B865" s="11" t="s">
        <v>14355</v>
      </c>
      <c r="C865" s="11" t="s">
        <v>25</v>
      </c>
      <c r="D865" s="11" t="s">
        <v>14354</v>
      </c>
    </row>
    <row r="866" spans="1:4" x14ac:dyDescent="0.2">
      <c r="A866" s="11" t="s">
        <v>14353</v>
      </c>
      <c r="B866" s="11" t="s">
        <v>14352</v>
      </c>
      <c r="C866" s="11" t="s">
        <v>25</v>
      </c>
      <c r="D866" s="11" t="s">
        <v>14351</v>
      </c>
    </row>
    <row r="867" spans="1:4" x14ac:dyDescent="0.2">
      <c r="A867" s="11" t="s">
        <v>14350</v>
      </c>
      <c r="B867" s="11" t="s">
        <v>14349</v>
      </c>
      <c r="C867" s="11" t="s">
        <v>25</v>
      </c>
      <c r="D867" s="11" t="s">
        <v>14348</v>
      </c>
    </row>
    <row r="868" spans="1:4" x14ac:dyDescent="0.2">
      <c r="A868" s="11" t="s">
        <v>7636</v>
      </c>
      <c r="B868" s="11" t="s">
        <v>7635</v>
      </c>
      <c r="C868" s="11" t="s">
        <v>25</v>
      </c>
      <c r="D868" s="11" t="s">
        <v>7634</v>
      </c>
    </row>
    <row r="869" spans="1:4" x14ac:dyDescent="0.2">
      <c r="A869" s="11" t="s">
        <v>1257</v>
      </c>
      <c r="B869" s="11" t="s">
        <v>1256</v>
      </c>
      <c r="C869" s="11" t="s">
        <v>25</v>
      </c>
      <c r="D869" s="11" t="s">
        <v>1255</v>
      </c>
    </row>
    <row r="870" spans="1:4" x14ac:dyDescent="0.2">
      <c r="A870" s="11" t="s">
        <v>14347</v>
      </c>
      <c r="B870" s="11" t="s">
        <v>14346</v>
      </c>
      <c r="C870" s="11" t="s">
        <v>25</v>
      </c>
      <c r="D870" s="11" t="s">
        <v>14345</v>
      </c>
    </row>
    <row r="871" spans="1:4" x14ac:dyDescent="0.2">
      <c r="A871" s="11" t="s">
        <v>14344</v>
      </c>
      <c r="B871" s="11" t="s">
        <v>14343</v>
      </c>
      <c r="C871" s="11" t="s">
        <v>25</v>
      </c>
      <c r="D871" s="11" t="s">
        <v>14342</v>
      </c>
    </row>
    <row r="872" spans="1:4" x14ac:dyDescent="0.2">
      <c r="A872" s="11" t="s">
        <v>14341</v>
      </c>
      <c r="B872" s="11" t="s">
        <v>14340</v>
      </c>
      <c r="C872" s="11" t="s">
        <v>25</v>
      </c>
      <c r="D872" s="11" t="s">
        <v>14339</v>
      </c>
    </row>
    <row r="873" spans="1:4" x14ac:dyDescent="0.2">
      <c r="A873" s="11" t="s">
        <v>1248</v>
      </c>
      <c r="B873" s="11" t="s">
        <v>1247</v>
      </c>
      <c r="C873" s="11" t="s">
        <v>25</v>
      </c>
      <c r="D873" s="11" t="s">
        <v>1246</v>
      </c>
    </row>
    <row r="874" spans="1:4" x14ac:dyDescent="0.2">
      <c r="A874" s="11" t="s">
        <v>14338</v>
      </c>
      <c r="B874" s="11" t="s">
        <v>14337</v>
      </c>
      <c r="C874" s="11" t="s">
        <v>25</v>
      </c>
      <c r="D874" s="11" t="s">
        <v>14336</v>
      </c>
    </row>
    <row r="875" spans="1:4" x14ac:dyDescent="0.2">
      <c r="A875" s="11" t="s">
        <v>14335</v>
      </c>
      <c r="B875" s="11" t="s">
        <v>14334</v>
      </c>
      <c r="C875" s="11" t="s">
        <v>25</v>
      </c>
      <c r="D875" s="11" t="s">
        <v>14333</v>
      </c>
    </row>
    <row r="876" spans="1:4" x14ac:dyDescent="0.2">
      <c r="A876" s="11" t="s">
        <v>14332</v>
      </c>
      <c r="B876" s="11" t="s">
        <v>14331</v>
      </c>
      <c r="C876" s="11" t="s">
        <v>25</v>
      </c>
      <c r="D876" s="11" t="s">
        <v>14330</v>
      </c>
    </row>
    <row r="877" spans="1:4" x14ac:dyDescent="0.2">
      <c r="A877" s="11" t="s">
        <v>14329</v>
      </c>
      <c r="B877" s="11" t="s">
        <v>14328</v>
      </c>
      <c r="C877" s="11" t="s">
        <v>25</v>
      </c>
      <c r="D877" s="11" t="s">
        <v>14327</v>
      </c>
    </row>
    <row r="878" spans="1:4" x14ac:dyDescent="0.2">
      <c r="A878" s="11" t="s">
        <v>14326</v>
      </c>
      <c r="B878" s="11" t="s">
        <v>14325</v>
      </c>
      <c r="C878" s="11" t="s">
        <v>25</v>
      </c>
      <c r="D878" s="11" t="s">
        <v>14324</v>
      </c>
    </row>
    <row r="879" spans="1:4" x14ac:dyDescent="0.2">
      <c r="A879" s="11" t="s">
        <v>14323</v>
      </c>
      <c r="B879" s="11" t="s">
        <v>14322</v>
      </c>
      <c r="C879" s="11" t="s">
        <v>25</v>
      </c>
      <c r="D879" s="11" t="s">
        <v>14321</v>
      </c>
    </row>
    <row r="880" spans="1:4" x14ac:dyDescent="0.2">
      <c r="A880" s="11" t="s">
        <v>1230</v>
      </c>
      <c r="B880" s="11" t="s">
        <v>1229</v>
      </c>
      <c r="C880" s="11" t="s">
        <v>25</v>
      </c>
      <c r="D880" s="11" t="s">
        <v>1228</v>
      </c>
    </row>
    <row r="881" spans="1:4" x14ac:dyDescent="0.2">
      <c r="A881" s="11" t="s">
        <v>14320</v>
      </c>
      <c r="B881" s="11" t="s">
        <v>14319</v>
      </c>
      <c r="C881" s="11" t="s">
        <v>25</v>
      </c>
      <c r="D881" s="11" t="s">
        <v>14318</v>
      </c>
    </row>
    <row r="882" spans="1:4" x14ac:dyDescent="0.2">
      <c r="A882" s="11" t="s">
        <v>14317</v>
      </c>
      <c r="B882" s="11" t="s">
        <v>14316</v>
      </c>
      <c r="C882" s="11" t="s">
        <v>25</v>
      </c>
      <c r="D882" s="11" t="s">
        <v>14315</v>
      </c>
    </row>
    <row r="883" spans="1:4" x14ac:dyDescent="0.2">
      <c r="A883" s="11" t="s">
        <v>14314</v>
      </c>
      <c r="B883" s="11" t="s">
        <v>14313</v>
      </c>
      <c r="C883" s="11" t="s">
        <v>25</v>
      </c>
      <c r="D883" s="11" t="s">
        <v>14312</v>
      </c>
    </row>
    <row r="884" spans="1:4" x14ac:dyDescent="0.2">
      <c r="A884" s="11" t="s">
        <v>14311</v>
      </c>
      <c r="B884" s="11" t="s">
        <v>14310</v>
      </c>
      <c r="C884" s="11" t="s">
        <v>25</v>
      </c>
      <c r="D884" s="11" t="s">
        <v>14309</v>
      </c>
    </row>
    <row r="885" spans="1:4" x14ac:dyDescent="0.2">
      <c r="A885" s="11" t="s">
        <v>14308</v>
      </c>
      <c r="B885" s="11" t="s">
        <v>14307</v>
      </c>
      <c r="C885" s="11" t="s">
        <v>25</v>
      </c>
      <c r="D885" s="11" t="s">
        <v>14306</v>
      </c>
    </row>
    <row r="886" spans="1:4" x14ac:dyDescent="0.2">
      <c r="A886" s="11" t="s">
        <v>14305</v>
      </c>
      <c r="B886" s="11" t="s">
        <v>14304</v>
      </c>
      <c r="C886" s="11" t="s">
        <v>25</v>
      </c>
      <c r="D886" s="11" t="s">
        <v>14303</v>
      </c>
    </row>
    <row r="887" spans="1:4" x14ac:dyDescent="0.2">
      <c r="A887" s="11" t="s">
        <v>14302</v>
      </c>
      <c r="B887" s="11" t="s">
        <v>14301</v>
      </c>
      <c r="C887" s="11" t="s">
        <v>25</v>
      </c>
      <c r="D887" s="11" t="s">
        <v>14300</v>
      </c>
    </row>
    <row r="888" spans="1:4" x14ac:dyDescent="0.2">
      <c r="A888" s="11" t="s">
        <v>14299</v>
      </c>
      <c r="B888" s="11" t="s">
        <v>14298</v>
      </c>
      <c r="C888" s="11" t="s">
        <v>25</v>
      </c>
      <c r="D888" s="11" t="s">
        <v>14297</v>
      </c>
    </row>
    <row r="889" spans="1:4" x14ac:dyDescent="0.2">
      <c r="A889" s="11" t="s">
        <v>1224</v>
      </c>
      <c r="B889" s="11" t="s">
        <v>1223</v>
      </c>
      <c r="C889" s="11" t="s">
        <v>25</v>
      </c>
      <c r="D889" s="11" t="s">
        <v>1222</v>
      </c>
    </row>
    <row r="890" spans="1:4" x14ac:dyDescent="0.2">
      <c r="A890" s="11" t="s">
        <v>7570</v>
      </c>
      <c r="B890" s="11" t="s">
        <v>7569</v>
      </c>
      <c r="C890" s="11" t="s">
        <v>25</v>
      </c>
      <c r="D890" s="11" t="s">
        <v>7568</v>
      </c>
    </row>
    <row r="891" spans="1:4" x14ac:dyDescent="0.2">
      <c r="A891" s="11" t="s">
        <v>14296</v>
      </c>
      <c r="B891" s="11" t="s">
        <v>14295</v>
      </c>
      <c r="C891" s="11" t="s">
        <v>25</v>
      </c>
      <c r="D891" s="11" t="s">
        <v>14294</v>
      </c>
    </row>
    <row r="892" spans="1:4" x14ac:dyDescent="0.2">
      <c r="A892" s="11" t="s">
        <v>14293</v>
      </c>
      <c r="B892" s="11" t="s">
        <v>14292</v>
      </c>
      <c r="C892" s="11" t="s">
        <v>25</v>
      </c>
      <c r="D892" s="11" t="s">
        <v>14291</v>
      </c>
    </row>
    <row r="893" spans="1:4" x14ac:dyDescent="0.2">
      <c r="A893" s="11" t="s">
        <v>14290</v>
      </c>
      <c r="B893" s="11" t="s">
        <v>14289</v>
      </c>
      <c r="C893" s="11" t="s">
        <v>25</v>
      </c>
      <c r="D893" s="11" t="s">
        <v>14288</v>
      </c>
    </row>
    <row r="894" spans="1:4" x14ac:dyDescent="0.2">
      <c r="A894" s="11" t="s">
        <v>14287</v>
      </c>
      <c r="B894" s="11" t="s">
        <v>14286</v>
      </c>
      <c r="C894" s="11" t="s">
        <v>25</v>
      </c>
      <c r="D894" s="11" t="s">
        <v>14285</v>
      </c>
    </row>
    <row r="895" spans="1:4" x14ac:dyDescent="0.2">
      <c r="A895" s="11" t="s">
        <v>1221</v>
      </c>
      <c r="B895" s="11" t="s">
        <v>1220</v>
      </c>
      <c r="C895" s="11" t="s">
        <v>25</v>
      </c>
      <c r="D895" s="11" t="s">
        <v>1219</v>
      </c>
    </row>
    <row r="896" spans="1:4" x14ac:dyDescent="0.2">
      <c r="A896" s="11" t="s">
        <v>14284</v>
      </c>
      <c r="B896" s="11" t="s">
        <v>14283</v>
      </c>
      <c r="C896" s="11" t="s">
        <v>25</v>
      </c>
      <c r="D896" s="11" t="s">
        <v>14282</v>
      </c>
    </row>
    <row r="897" spans="1:4" x14ac:dyDescent="0.2">
      <c r="A897" s="11" t="s">
        <v>14281</v>
      </c>
      <c r="B897" s="11" t="s">
        <v>14280</v>
      </c>
      <c r="C897" s="11" t="s">
        <v>25</v>
      </c>
      <c r="D897" s="11" t="s">
        <v>14279</v>
      </c>
    </row>
    <row r="898" spans="1:4" x14ac:dyDescent="0.2">
      <c r="A898" s="11" t="s">
        <v>1215</v>
      </c>
      <c r="B898" s="11" t="s">
        <v>1214</v>
      </c>
      <c r="C898" s="11" t="s">
        <v>25</v>
      </c>
      <c r="D898" s="11" t="s">
        <v>1213</v>
      </c>
    </row>
    <row r="899" spans="1:4" x14ac:dyDescent="0.2">
      <c r="A899" s="11" t="s">
        <v>14278</v>
      </c>
      <c r="B899" s="11" t="s">
        <v>14277</v>
      </c>
      <c r="C899" s="11" t="s">
        <v>25</v>
      </c>
      <c r="D899" s="11" t="s">
        <v>14276</v>
      </c>
    </row>
    <row r="900" spans="1:4" x14ac:dyDescent="0.2">
      <c r="A900" s="11" t="s">
        <v>1209</v>
      </c>
      <c r="B900" s="11" t="s">
        <v>1208</v>
      </c>
      <c r="C900" s="11" t="s">
        <v>25</v>
      </c>
      <c r="D900" s="11" t="s">
        <v>1207</v>
      </c>
    </row>
    <row r="901" spans="1:4" x14ac:dyDescent="0.2">
      <c r="A901" s="11" t="s">
        <v>7513</v>
      </c>
      <c r="B901" s="11" t="s">
        <v>7512</v>
      </c>
      <c r="C901" s="11" t="s">
        <v>25</v>
      </c>
      <c r="D901" s="11" t="s">
        <v>7511</v>
      </c>
    </row>
    <row r="902" spans="1:4" x14ac:dyDescent="0.2">
      <c r="A902" s="11" t="s">
        <v>14275</v>
      </c>
      <c r="B902" s="11" t="s">
        <v>14274</v>
      </c>
      <c r="C902" s="11" t="s">
        <v>25</v>
      </c>
      <c r="D902" s="11" t="s">
        <v>14274</v>
      </c>
    </row>
    <row r="903" spans="1:4" x14ac:dyDescent="0.2">
      <c r="A903" s="11" t="s">
        <v>14273</v>
      </c>
      <c r="B903" s="11" t="s">
        <v>14272</v>
      </c>
      <c r="C903" s="11" t="s">
        <v>25</v>
      </c>
      <c r="D903" s="11" t="s">
        <v>14272</v>
      </c>
    </row>
    <row r="904" spans="1:4" x14ac:dyDescent="0.2">
      <c r="A904" s="11" t="s">
        <v>14271</v>
      </c>
      <c r="B904" s="11" t="s">
        <v>14270</v>
      </c>
      <c r="C904" s="11" t="s">
        <v>25</v>
      </c>
      <c r="D904" s="11" t="s">
        <v>14270</v>
      </c>
    </row>
    <row r="905" spans="1:4" x14ac:dyDescent="0.2">
      <c r="A905" s="11" t="s">
        <v>7496</v>
      </c>
      <c r="B905" s="11" t="s">
        <v>7495</v>
      </c>
      <c r="C905" s="11" t="s">
        <v>25</v>
      </c>
      <c r="D905" s="11" t="s">
        <v>7495</v>
      </c>
    </row>
    <row r="906" spans="1:4" x14ac:dyDescent="0.2">
      <c r="A906" s="11" t="s">
        <v>1204</v>
      </c>
      <c r="B906" s="11" t="s">
        <v>1203</v>
      </c>
      <c r="C906" s="11" t="s">
        <v>25</v>
      </c>
      <c r="D906" s="11" t="s">
        <v>1202</v>
      </c>
    </row>
    <row r="907" spans="1:4" x14ac:dyDescent="0.2">
      <c r="A907" s="11" t="s">
        <v>7486</v>
      </c>
      <c r="B907" s="11" t="s">
        <v>7485</v>
      </c>
      <c r="C907" s="11" t="s">
        <v>25</v>
      </c>
      <c r="D907" s="11" t="s">
        <v>7484</v>
      </c>
    </row>
    <row r="908" spans="1:4" x14ac:dyDescent="0.2">
      <c r="A908" s="11" t="s">
        <v>14269</v>
      </c>
      <c r="B908" s="11" t="s">
        <v>14268</v>
      </c>
      <c r="C908" s="11" t="s">
        <v>25</v>
      </c>
      <c r="D908" s="11" t="s">
        <v>14267</v>
      </c>
    </row>
    <row r="909" spans="1:4" x14ac:dyDescent="0.2">
      <c r="A909" s="11" t="s">
        <v>14266</v>
      </c>
      <c r="B909" s="11" t="s">
        <v>14265</v>
      </c>
      <c r="C909" s="11" t="s">
        <v>25</v>
      </c>
      <c r="D909" s="11" t="s">
        <v>14264</v>
      </c>
    </row>
    <row r="910" spans="1:4" x14ac:dyDescent="0.2">
      <c r="A910" s="11" t="s">
        <v>7471</v>
      </c>
      <c r="B910" s="11" t="s">
        <v>7470</v>
      </c>
      <c r="C910" s="11" t="s">
        <v>25</v>
      </c>
      <c r="D910" s="11" t="s">
        <v>7469</v>
      </c>
    </row>
    <row r="911" spans="1:4" x14ac:dyDescent="0.2">
      <c r="A911" s="11" t="s">
        <v>14263</v>
      </c>
      <c r="B911" s="11" t="s">
        <v>14262</v>
      </c>
      <c r="C911" s="11" t="s">
        <v>25</v>
      </c>
      <c r="D911" s="11" t="s">
        <v>14261</v>
      </c>
    </row>
    <row r="912" spans="1:4" x14ac:dyDescent="0.2">
      <c r="A912" s="11" t="s">
        <v>14260</v>
      </c>
      <c r="B912" s="11" t="s">
        <v>14259</v>
      </c>
      <c r="C912" s="11" t="s">
        <v>25</v>
      </c>
      <c r="D912" s="11" t="s">
        <v>14258</v>
      </c>
    </row>
    <row r="913" spans="1:4" x14ac:dyDescent="0.2">
      <c r="A913" s="11" t="s">
        <v>14257</v>
      </c>
      <c r="B913" s="11" t="s">
        <v>14256</v>
      </c>
      <c r="C913" s="11" t="s">
        <v>25</v>
      </c>
      <c r="D913" s="11" t="s">
        <v>14255</v>
      </c>
    </row>
    <row r="914" spans="1:4" x14ac:dyDescent="0.2">
      <c r="A914" s="11" t="s">
        <v>14254</v>
      </c>
      <c r="B914" s="11" t="s">
        <v>14253</v>
      </c>
      <c r="C914" s="11" t="s">
        <v>25</v>
      </c>
      <c r="D914" s="11" t="s">
        <v>14252</v>
      </c>
    </row>
    <row r="915" spans="1:4" x14ac:dyDescent="0.2">
      <c r="A915" s="11" t="s">
        <v>14251</v>
      </c>
      <c r="B915" s="11" t="s">
        <v>14250</v>
      </c>
      <c r="C915" s="11" t="s">
        <v>25</v>
      </c>
      <c r="D915" s="11" t="s">
        <v>14249</v>
      </c>
    </row>
    <row r="916" spans="1:4" x14ac:dyDescent="0.2">
      <c r="A916" s="11" t="s">
        <v>1192</v>
      </c>
      <c r="B916" s="11" t="s">
        <v>1191</v>
      </c>
      <c r="C916" s="11" t="s">
        <v>25</v>
      </c>
      <c r="D916" s="11" t="s">
        <v>1190</v>
      </c>
    </row>
    <row r="917" spans="1:4" x14ac:dyDescent="0.2">
      <c r="A917" s="11" t="s">
        <v>14248</v>
      </c>
      <c r="B917" s="11" t="s">
        <v>14247</v>
      </c>
      <c r="C917" s="11" t="s">
        <v>25</v>
      </c>
      <c r="D917" s="11" t="s">
        <v>14246</v>
      </c>
    </row>
    <row r="918" spans="1:4" x14ac:dyDescent="0.2">
      <c r="A918" s="11" t="s">
        <v>14245</v>
      </c>
      <c r="B918" s="11" t="s">
        <v>14244</v>
      </c>
      <c r="C918" s="11" t="s">
        <v>25</v>
      </c>
      <c r="D918" s="11" t="s">
        <v>14243</v>
      </c>
    </row>
    <row r="919" spans="1:4" x14ac:dyDescent="0.2">
      <c r="A919" s="11" t="s">
        <v>7441</v>
      </c>
      <c r="B919" s="11" t="s">
        <v>7440</v>
      </c>
      <c r="C919" s="11" t="s">
        <v>25</v>
      </c>
      <c r="D919" s="11" t="s">
        <v>7439</v>
      </c>
    </row>
    <row r="920" spans="1:4" x14ac:dyDescent="0.2">
      <c r="A920" s="11" t="s">
        <v>14242</v>
      </c>
      <c r="B920" s="11" t="s">
        <v>14241</v>
      </c>
      <c r="C920" s="11" t="s">
        <v>25</v>
      </c>
      <c r="D920" s="11" t="s">
        <v>14240</v>
      </c>
    </row>
    <row r="921" spans="1:4" x14ac:dyDescent="0.2">
      <c r="A921" s="11" t="s">
        <v>14239</v>
      </c>
      <c r="B921" s="11" t="s">
        <v>14238</v>
      </c>
      <c r="C921" s="11" t="s">
        <v>25</v>
      </c>
      <c r="D921" s="11" t="s">
        <v>14237</v>
      </c>
    </row>
    <row r="922" spans="1:4" x14ac:dyDescent="0.2">
      <c r="A922" s="11" t="s">
        <v>14236</v>
      </c>
      <c r="B922" s="11" t="s">
        <v>14235</v>
      </c>
      <c r="C922" s="11" t="s">
        <v>25</v>
      </c>
      <c r="D922" s="11" t="s">
        <v>14234</v>
      </c>
    </row>
    <row r="923" spans="1:4" x14ac:dyDescent="0.2">
      <c r="A923" s="11" t="s">
        <v>14233</v>
      </c>
      <c r="B923" s="11" t="s">
        <v>14232</v>
      </c>
      <c r="C923" s="11" t="s">
        <v>25</v>
      </c>
      <c r="D923" s="11" t="s">
        <v>14231</v>
      </c>
    </row>
    <row r="924" spans="1:4" x14ac:dyDescent="0.2">
      <c r="A924" s="11" t="s">
        <v>14230</v>
      </c>
      <c r="B924" s="11" t="s">
        <v>14229</v>
      </c>
      <c r="C924" s="11" t="s">
        <v>25</v>
      </c>
      <c r="D924" s="11" t="s">
        <v>14228</v>
      </c>
    </row>
    <row r="925" spans="1:4" x14ac:dyDescent="0.2">
      <c r="A925" s="11" t="s">
        <v>14227</v>
      </c>
      <c r="B925" s="11" t="s">
        <v>14226</v>
      </c>
      <c r="C925" s="11" t="s">
        <v>25</v>
      </c>
      <c r="D925" s="11" t="s">
        <v>14225</v>
      </c>
    </row>
    <row r="926" spans="1:4" x14ac:dyDescent="0.2">
      <c r="A926" s="11" t="s">
        <v>14224</v>
      </c>
      <c r="B926" s="11" t="s">
        <v>14223</v>
      </c>
      <c r="C926" s="11" t="s">
        <v>25</v>
      </c>
      <c r="D926" s="11" t="s">
        <v>14222</v>
      </c>
    </row>
    <row r="927" spans="1:4" x14ac:dyDescent="0.2">
      <c r="A927" s="11" t="s">
        <v>14221</v>
      </c>
      <c r="B927" s="11" t="s">
        <v>14220</v>
      </c>
      <c r="C927" s="11" t="s">
        <v>25</v>
      </c>
      <c r="D927" s="11" t="s">
        <v>14219</v>
      </c>
    </row>
    <row r="928" spans="1:4" x14ac:dyDescent="0.2">
      <c r="A928" s="11" t="s">
        <v>14218</v>
      </c>
      <c r="B928" s="11" t="s">
        <v>14217</v>
      </c>
      <c r="C928" s="11" t="s">
        <v>25</v>
      </c>
      <c r="D928" s="11" t="s">
        <v>14216</v>
      </c>
    </row>
    <row r="929" spans="1:4" x14ac:dyDescent="0.2">
      <c r="A929" s="11" t="s">
        <v>14215</v>
      </c>
      <c r="B929" s="11" t="s">
        <v>14214</v>
      </c>
      <c r="C929" s="11" t="s">
        <v>25</v>
      </c>
      <c r="D929" s="11" t="s">
        <v>14213</v>
      </c>
    </row>
    <row r="930" spans="1:4" x14ac:dyDescent="0.2">
      <c r="A930" s="11" t="s">
        <v>14212</v>
      </c>
      <c r="B930" s="11" t="s">
        <v>14211</v>
      </c>
      <c r="C930" s="11" t="s">
        <v>25</v>
      </c>
      <c r="D930" s="11" t="s">
        <v>14210</v>
      </c>
    </row>
    <row r="931" spans="1:4" x14ac:dyDescent="0.2">
      <c r="A931" s="11" t="s">
        <v>14209</v>
      </c>
      <c r="B931" s="11" t="s">
        <v>14208</v>
      </c>
      <c r="C931" s="11" t="s">
        <v>25</v>
      </c>
      <c r="D931" s="11" t="s">
        <v>14207</v>
      </c>
    </row>
    <row r="932" spans="1:4" x14ac:dyDescent="0.2">
      <c r="A932" s="11" t="s">
        <v>14206</v>
      </c>
      <c r="B932" s="11" t="s">
        <v>14205</v>
      </c>
      <c r="C932" s="11" t="s">
        <v>25</v>
      </c>
      <c r="D932" s="11" t="s">
        <v>14204</v>
      </c>
    </row>
    <row r="933" spans="1:4" x14ac:dyDescent="0.2">
      <c r="A933" s="11" t="s">
        <v>14203</v>
      </c>
      <c r="B933" s="11" t="s">
        <v>14202</v>
      </c>
      <c r="C933" s="11" t="s">
        <v>25</v>
      </c>
      <c r="D933" s="11" t="s">
        <v>14201</v>
      </c>
    </row>
    <row r="934" spans="1:4" x14ac:dyDescent="0.2">
      <c r="A934" s="11" t="s">
        <v>14200</v>
      </c>
      <c r="B934" s="11" t="s">
        <v>14199</v>
      </c>
      <c r="C934" s="11" t="s">
        <v>25</v>
      </c>
      <c r="D934" s="11" t="s">
        <v>14198</v>
      </c>
    </row>
    <row r="935" spans="1:4" x14ac:dyDescent="0.2">
      <c r="A935" s="11" t="s">
        <v>7381</v>
      </c>
      <c r="B935" s="11" t="s">
        <v>7380</v>
      </c>
      <c r="C935" s="11" t="s">
        <v>25</v>
      </c>
      <c r="D935" s="11" t="s">
        <v>7379</v>
      </c>
    </row>
    <row r="936" spans="1:4" x14ac:dyDescent="0.2">
      <c r="A936" s="11" t="s">
        <v>14197</v>
      </c>
      <c r="B936" s="11" t="s">
        <v>14196</v>
      </c>
      <c r="C936" s="11" t="s">
        <v>25</v>
      </c>
      <c r="D936" s="11" t="s">
        <v>14195</v>
      </c>
    </row>
    <row r="937" spans="1:4" x14ac:dyDescent="0.2">
      <c r="A937" s="11" t="s">
        <v>7366</v>
      </c>
      <c r="B937" s="11" t="s">
        <v>7365</v>
      </c>
      <c r="C937" s="11" t="s">
        <v>25</v>
      </c>
      <c r="D937" s="11" t="s">
        <v>7364</v>
      </c>
    </row>
    <row r="938" spans="1:4" x14ac:dyDescent="0.2">
      <c r="A938" s="11" t="s">
        <v>7351</v>
      </c>
      <c r="B938" s="11" t="s">
        <v>7350</v>
      </c>
      <c r="C938" s="11" t="s">
        <v>25</v>
      </c>
      <c r="D938" s="11" t="s">
        <v>7349</v>
      </c>
    </row>
    <row r="939" spans="1:4" x14ac:dyDescent="0.2">
      <c r="A939" s="11" t="s">
        <v>7348</v>
      </c>
      <c r="B939" s="11" t="s">
        <v>7347</v>
      </c>
      <c r="C939" s="11" t="s">
        <v>25</v>
      </c>
      <c r="D939" s="11" t="s">
        <v>7346</v>
      </c>
    </row>
    <row r="940" spans="1:4" x14ac:dyDescent="0.2">
      <c r="A940" s="11" t="s">
        <v>7336</v>
      </c>
      <c r="B940" s="11" t="s">
        <v>7335</v>
      </c>
      <c r="C940" s="11" t="s">
        <v>25</v>
      </c>
      <c r="D940" s="11" t="s">
        <v>7334</v>
      </c>
    </row>
    <row r="941" spans="1:4" x14ac:dyDescent="0.2">
      <c r="A941" s="11" t="s">
        <v>7333</v>
      </c>
      <c r="B941" s="11" t="s">
        <v>7332</v>
      </c>
      <c r="C941" s="11" t="s">
        <v>25</v>
      </c>
      <c r="D941" s="11" t="s">
        <v>7331</v>
      </c>
    </row>
    <row r="942" spans="1:4" x14ac:dyDescent="0.2">
      <c r="A942" s="11" t="s">
        <v>14194</v>
      </c>
      <c r="B942" s="11" t="s">
        <v>14193</v>
      </c>
      <c r="C942" s="11" t="s">
        <v>25</v>
      </c>
      <c r="D942" s="11" t="s">
        <v>14192</v>
      </c>
    </row>
    <row r="943" spans="1:4" x14ac:dyDescent="0.2">
      <c r="A943" s="11" t="s">
        <v>14191</v>
      </c>
      <c r="B943" s="11" t="s">
        <v>14190</v>
      </c>
      <c r="C943" s="11" t="s">
        <v>25</v>
      </c>
      <c r="D943" s="11" t="s">
        <v>14189</v>
      </c>
    </row>
    <row r="944" spans="1:4" x14ac:dyDescent="0.2">
      <c r="A944" s="11" t="s">
        <v>14188</v>
      </c>
      <c r="B944" s="11" t="s">
        <v>14187</v>
      </c>
      <c r="C944" s="11" t="s">
        <v>25</v>
      </c>
      <c r="D944" s="11" t="s">
        <v>14186</v>
      </c>
    </row>
    <row r="945" spans="1:4" x14ac:dyDescent="0.2">
      <c r="A945" s="11" t="s">
        <v>14185</v>
      </c>
      <c r="B945" s="11" t="s">
        <v>14184</v>
      </c>
      <c r="C945" s="11" t="s">
        <v>25</v>
      </c>
      <c r="D945" s="11" t="s">
        <v>14183</v>
      </c>
    </row>
    <row r="946" spans="1:4" x14ac:dyDescent="0.2">
      <c r="A946" s="11" t="s">
        <v>14182</v>
      </c>
      <c r="B946" s="11" t="s">
        <v>14181</v>
      </c>
      <c r="C946" s="11" t="s">
        <v>25</v>
      </c>
      <c r="D946" s="11" t="s">
        <v>14180</v>
      </c>
    </row>
    <row r="947" spans="1:4" x14ac:dyDescent="0.2">
      <c r="A947" s="11" t="s">
        <v>14179</v>
      </c>
      <c r="B947" s="11" t="s">
        <v>14178</v>
      </c>
      <c r="C947" s="11" t="s">
        <v>25</v>
      </c>
      <c r="D947" s="11" t="s">
        <v>14177</v>
      </c>
    </row>
    <row r="948" spans="1:4" x14ac:dyDescent="0.2">
      <c r="A948" s="11" t="s">
        <v>14176</v>
      </c>
      <c r="B948" s="11" t="s">
        <v>14175</v>
      </c>
      <c r="C948" s="11" t="s">
        <v>25</v>
      </c>
      <c r="D948" s="11" t="s">
        <v>14174</v>
      </c>
    </row>
    <row r="949" spans="1:4" x14ac:dyDescent="0.2">
      <c r="A949" s="11" t="s">
        <v>14173</v>
      </c>
      <c r="B949" s="11" t="s">
        <v>14172</v>
      </c>
      <c r="C949" s="11" t="s">
        <v>25</v>
      </c>
      <c r="D949" s="11" t="s">
        <v>14171</v>
      </c>
    </row>
    <row r="950" spans="1:4" x14ac:dyDescent="0.2">
      <c r="A950" s="11" t="s">
        <v>14170</v>
      </c>
      <c r="B950" s="11" t="s">
        <v>14169</v>
      </c>
      <c r="C950" s="11" t="s">
        <v>25</v>
      </c>
      <c r="D950" s="11" t="s">
        <v>14168</v>
      </c>
    </row>
    <row r="951" spans="1:4" x14ac:dyDescent="0.2">
      <c r="A951" s="11" t="s">
        <v>1171</v>
      </c>
      <c r="B951" s="11" t="s">
        <v>1170</v>
      </c>
      <c r="C951" s="11" t="s">
        <v>25</v>
      </c>
      <c r="D951" s="11" t="s">
        <v>1169</v>
      </c>
    </row>
    <row r="952" spans="1:4" x14ac:dyDescent="0.2">
      <c r="A952" s="11" t="s">
        <v>14167</v>
      </c>
      <c r="B952" s="11" t="s">
        <v>14166</v>
      </c>
      <c r="C952" s="11" t="s">
        <v>25</v>
      </c>
      <c r="D952" s="11" t="s">
        <v>14165</v>
      </c>
    </row>
    <row r="953" spans="1:4" x14ac:dyDescent="0.2">
      <c r="A953" s="11" t="s">
        <v>14164</v>
      </c>
      <c r="B953" s="11" t="s">
        <v>14163</v>
      </c>
      <c r="C953" s="11" t="s">
        <v>25</v>
      </c>
      <c r="D953" s="11" t="s">
        <v>14162</v>
      </c>
    </row>
    <row r="954" spans="1:4" x14ac:dyDescent="0.2">
      <c r="A954" s="11" t="s">
        <v>14161</v>
      </c>
      <c r="B954" s="11" t="s">
        <v>14160</v>
      </c>
      <c r="C954" s="11" t="s">
        <v>25</v>
      </c>
      <c r="D954" s="11" t="s">
        <v>14159</v>
      </c>
    </row>
    <row r="955" spans="1:4" x14ac:dyDescent="0.2">
      <c r="A955" s="11" t="s">
        <v>14158</v>
      </c>
      <c r="B955" s="11" t="s">
        <v>14157</v>
      </c>
      <c r="C955" s="11" t="s">
        <v>25</v>
      </c>
      <c r="D955" s="11" t="s">
        <v>14156</v>
      </c>
    </row>
    <row r="956" spans="1:4" x14ac:dyDescent="0.2">
      <c r="A956" s="11" t="s">
        <v>1165</v>
      </c>
      <c r="B956" s="11" t="s">
        <v>1164</v>
      </c>
      <c r="C956" s="11" t="s">
        <v>25</v>
      </c>
      <c r="D956" s="11" t="s">
        <v>1163</v>
      </c>
    </row>
    <row r="957" spans="1:4" x14ac:dyDescent="0.2">
      <c r="A957" s="11" t="s">
        <v>14155</v>
      </c>
      <c r="B957" s="11" t="s">
        <v>14154</v>
      </c>
      <c r="C957" s="11" t="s">
        <v>25</v>
      </c>
      <c r="D957" s="11" t="s">
        <v>14153</v>
      </c>
    </row>
    <row r="958" spans="1:4" x14ac:dyDescent="0.2">
      <c r="A958" s="11" t="s">
        <v>14152</v>
      </c>
      <c r="B958" s="11" t="s">
        <v>14151</v>
      </c>
      <c r="C958" s="11" t="s">
        <v>25</v>
      </c>
      <c r="D958" s="11" t="s">
        <v>14150</v>
      </c>
    </row>
    <row r="959" spans="1:4" x14ac:dyDescent="0.2">
      <c r="A959" s="11" t="s">
        <v>14149</v>
      </c>
      <c r="B959" s="11" t="s">
        <v>14148</v>
      </c>
      <c r="C959" s="11" t="s">
        <v>25</v>
      </c>
      <c r="D959" s="11" t="s">
        <v>14147</v>
      </c>
    </row>
    <row r="960" spans="1:4" x14ac:dyDescent="0.2">
      <c r="A960" s="11" t="s">
        <v>7255</v>
      </c>
      <c r="B960" s="11" t="s">
        <v>7254</v>
      </c>
      <c r="C960" s="11" t="s">
        <v>25</v>
      </c>
      <c r="D960" s="11" t="s">
        <v>7253</v>
      </c>
    </row>
    <row r="961" spans="1:4" x14ac:dyDescent="0.2">
      <c r="A961" s="11" t="s">
        <v>1162</v>
      </c>
      <c r="B961" s="11" t="s">
        <v>1161</v>
      </c>
      <c r="C961" s="11" t="s">
        <v>25</v>
      </c>
      <c r="D961" s="11" t="s">
        <v>1160</v>
      </c>
    </row>
    <row r="962" spans="1:4" x14ac:dyDescent="0.2">
      <c r="A962" s="11" t="s">
        <v>14146</v>
      </c>
      <c r="B962" s="11" t="s">
        <v>14145</v>
      </c>
      <c r="C962" s="11" t="s">
        <v>25</v>
      </c>
      <c r="D962" s="11" t="s">
        <v>14144</v>
      </c>
    </row>
    <row r="963" spans="1:4" x14ac:dyDescent="0.2">
      <c r="A963" s="11" t="s">
        <v>14143</v>
      </c>
      <c r="B963" s="11" t="s">
        <v>14142</v>
      </c>
      <c r="C963" s="11" t="s">
        <v>25</v>
      </c>
      <c r="D963" s="11" t="s">
        <v>14141</v>
      </c>
    </row>
    <row r="964" spans="1:4" x14ac:dyDescent="0.2">
      <c r="A964" s="11" t="s">
        <v>14140</v>
      </c>
      <c r="B964" s="11" t="s">
        <v>14139</v>
      </c>
      <c r="C964" s="11" t="s">
        <v>25</v>
      </c>
      <c r="D964" s="11" t="s">
        <v>14138</v>
      </c>
    </row>
    <row r="965" spans="1:4" x14ac:dyDescent="0.2">
      <c r="A965" s="11" t="s">
        <v>7207</v>
      </c>
      <c r="B965" s="11" t="s">
        <v>7206</v>
      </c>
      <c r="C965" s="11" t="s">
        <v>25</v>
      </c>
      <c r="D965" s="11" t="s">
        <v>7205</v>
      </c>
    </row>
    <row r="966" spans="1:4" x14ac:dyDescent="0.2">
      <c r="A966" s="11" t="s">
        <v>14137</v>
      </c>
      <c r="B966" s="11" t="s">
        <v>14136</v>
      </c>
      <c r="C966" s="11" t="s">
        <v>25</v>
      </c>
      <c r="D966" s="11" t="s">
        <v>14135</v>
      </c>
    </row>
    <row r="967" spans="1:4" x14ac:dyDescent="0.2">
      <c r="A967" s="11" t="s">
        <v>14134</v>
      </c>
      <c r="B967" s="11" t="s">
        <v>14133</v>
      </c>
      <c r="C967" s="11" t="s">
        <v>25</v>
      </c>
      <c r="D967" s="11" t="s">
        <v>14132</v>
      </c>
    </row>
    <row r="968" spans="1:4" x14ac:dyDescent="0.2">
      <c r="A968" s="11" t="s">
        <v>14131</v>
      </c>
      <c r="B968" s="11" t="s">
        <v>14130</v>
      </c>
      <c r="C968" s="11" t="s">
        <v>25</v>
      </c>
      <c r="D968" s="11" t="s">
        <v>14129</v>
      </c>
    </row>
    <row r="969" spans="1:4" x14ac:dyDescent="0.2">
      <c r="A969" s="11" t="s">
        <v>1156</v>
      </c>
      <c r="B969" s="11" t="s">
        <v>1155</v>
      </c>
      <c r="C969" s="11" t="s">
        <v>25</v>
      </c>
      <c r="D969" s="11" t="s">
        <v>1154</v>
      </c>
    </row>
    <row r="970" spans="1:4" x14ac:dyDescent="0.2">
      <c r="A970" s="11" t="s">
        <v>14128</v>
      </c>
      <c r="B970" s="11" t="s">
        <v>14127</v>
      </c>
      <c r="C970" s="11" t="s">
        <v>25</v>
      </c>
      <c r="D970" s="11" t="s">
        <v>14126</v>
      </c>
    </row>
    <row r="971" spans="1:4" x14ac:dyDescent="0.2">
      <c r="A971" s="11" t="s">
        <v>14125</v>
      </c>
      <c r="B971" s="11" t="s">
        <v>14124</v>
      </c>
      <c r="C971" s="11" t="s">
        <v>25</v>
      </c>
      <c r="D971" s="11" t="s">
        <v>14123</v>
      </c>
    </row>
    <row r="972" spans="1:4" x14ac:dyDescent="0.2">
      <c r="A972" s="11" t="s">
        <v>14122</v>
      </c>
      <c r="B972" s="11" t="s">
        <v>14121</v>
      </c>
      <c r="C972" s="11" t="s">
        <v>25</v>
      </c>
      <c r="D972" s="11" t="s">
        <v>14120</v>
      </c>
    </row>
    <row r="973" spans="1:4" x14ac:dyDescent="0.2">
      <c r="A973" s="11" t="s">
        <v>14119</v>
      </c>
      <c r="B973" s="11" t="s">
        <v>14118</v>
      </c>
      <c r="C973" s="11" t="s">
        <v>25</v>
      </c>
      <c r="D973" s="11" t="s">
        <v>14117</v>
      </c>
    </row>
    <row r="974" spans="1:4" x14ac:dyDescent="0.2">
      <c r="A974" s="11" t="s">
        <v>14116</v>
      </c>
      <c r="B974" s="11" t="s">
        <v>14115</v>
      </c>
      <c r="C974" s="11" t="s">
        <v>25</v>
      </c>
      <c r="D974" s="11" t="s">
        <v>14114</v>
      </c>
    </row>
    <row r="975" spans="1:4" x14ac:dyDescent="0.2">
      <c r="A975" s="11" t="s">
        <v>14113</v>
      </c>
      <c r="B975" s="11" t="s">
        <v>14112</v>
      </c>
      <c r="C975" s="11" t="s">
        <v>25</v>
      </c>
      <c r="D975" s="11" t="s">
        <v>14111</v>
      </c>
    </row>
    <row r="976" spans="1:4" x14ac:dyDescent="0.2">
      <c r="A976" s="11" t="s">
        <v>14110</v>
      </c>
      <c r="B976" s="11" t="s">
        <v>14109</v>
      </c>
      <c r="C976" s="11" t="s">
        <v>25</v>
      </c>
      <c r="D976" s="11" t="s">
        <v>14108</v>
      </c>
    </row>
    <row r="977" spans="1:4" x14ac:dyDescent="0.2">
      <c r="A977" s="11" t="s">
        <v>14107</v>
      </c>
      <c r="B977" s="11" t="s">
        <v>14106</v>
      </c>
      <c r="C977" s="11" t="s">
        <v>25</v>
      </c>
      <c r="D977" s="11" t="s">
        <v>14105</v>
      </c>
    </row>
    <row r="978" spans="1:4" x14ac:dyDescent="0.2">
      <c r="A978" s="11" t="s">
        <v>14104</v>
      </c>
      <c r="B978" s="11" t="s">
        <v>14103</v>
      </c>
      <c r="C978" s="11" t="s">
        <v>25</v>
      </c>
      <c r="D978" s="11" t="s">
        <v>14102</v>
      </c>
    </row>
    <row r="979" spans="1:4" x14ac:dyDescent="0.2">
      <c r="A979" s="11" t="s">
        <v>14101</v>
      </c>
      <c r="B979" s="11" t="s">
        <v>14100</v>
      </c>
      <c r="C979" s="11" t="s">
        <v>25</v>
      </c>
      <c r="D979" s="11" t="s">
        <v>14099</v>
      </c>
    </row>
    <row r="980" spans="1:4" x14ac:dyDescent="0.2">
      <c r="A980" s="11" t="s">
        <v>14098</v>
      </c>
      <c r="B980" s="11" t="s">
        <v>14097</v>
      </c>
      <c r="C980" s="11" t="s">
        <v>25</v>
      </c>
      <c r="D980" s="11" t="s">
        <v>14096</v>
      </c>
    </row>
    <row r="981" spans="1:4" x14ac:dyDescent="0.2">
      <c r="A981" s="11" t="s">
        <v>7129</v>
      </c>
      <c r="B981" s="11" t="s">
        <v>7128</v>
      </c>
      <c r="C981" s="11" t="s">
        <v>25</v>
      </c>
      <c r="D981" s="11" t="s">
        <v>7127</v>
      </c>
    </row>
    <row r="982" spans="1:4" x14ac:dyDescent="0.2">
      <c r="A982" s="11" t="s">
        <v>14095</v>
      </c>
      <c r="B982" s="11" t="s">
        <v>14094</v>
      </c>
      <c r="C982" s="11" t="s">
        <v>25</v>
      </c>
      <c r="D982" s="11" t="s">
        <v>14093</v>
      </c>
    </row>
    <row r="983" spans="1:4" x14ac:dyDescent="0.2">
      <c r="A983" s="11" t="s">
        <v>14092</v>
      </c>
      <c r="B983" s="11" t="s">
        <v>14091</v>
      </c>
      <c r="C983" s="11" t="s">
        <v>25</v>
      </c>
      <c r="D983" s="11" t="s">
        <v>14090</v>
      </c>
    </row>
    <row r="984" spans="1:4" x14ac:dyDescent="0.2">
      <c r="A984" s="11" t="s">
        <v>14089</v>
      </c>
      <c r="B984" s="11" t="s">
        <v>14088</v>
      </c>
      <c r="C984" s="11" t="s">
        <v>25</v>
      </c>
      <c r="D984" s="11" t="s">
        <v>14087</v>
      </c>
    </row>
    <row r="985" spans="1:4" x14ac:dyDescent="0.2">
      <c r="A985" s="11" t="s">
        <v>14086</v>
      </c>
      <c r="B985" s="11" t="s">
        <v>14085</v>
      </c>
      <c r="C985" s="11" t="s">
        <v>25</v>
      </c>
      <c r="D985" s="11" t="s">
        <v>14084</v>
      </c>
    </row>
    <row r="986" spans="1:4" x14ac:dyDescent="0.2">
      <c r="A986" s="11" t="s">
        <v>14083</v>
      </c>
      <c r="B986" s="11" t="s">
        <v>14082</v>
      </c>
      <c r="C986" s="11" t="s">
        <v>25</v>
      </c>
      <c r="D986" s="11" t="s">
        <v>14081</v>
      </c>
    </row>
    <row r="987" spans="1:4" x14ac:dyDescent="0.2">
      <c r="A987" s="11" t="s">
        <v>14080</v>
      </c>
      <c r="B987" s="11" t="s">
        <v>14079</v>
      </c>
      <c r="C987" s="11" t="s">
        <v>25</v>
      </c>
      <c r="D987" s="11" t="s">
        <v>14078</v>
      </c>
    </row>
    <row r="988" spans="1:4" x14ac:dyDescent="0.2">
      <c r="A988" s="11" t="s">
        <v>14077</v>
      </c>
      <c r="B988" s="11" t="s">
        <v>14076</v>
      </c>
      <c r="C988" s="11" t="s">
        <v>25</v>
      </c>
      <c r="D988" s="11" t="s">
        <v>14075</v>
      </c>
    </row>
    <row r="989" spans="1:4" x14ac:dyDescent="0.2">
      <c r="A989" s="11" t="s">
        <v>14074</v>
      </c>
      <c r="B989" s="11" t="s">
        <v>14073</v>
      </c>
      <c r="C989" s="11" t="s">
        <v>25</v>
      </c>
      <c r="D989" s="11" t="s">
        <v>14072</v>
      </c>
    </row>
    <row r="990" spans="1:4" x14ac:dyDescent="0.2">
      <c r="A990" s="11" t="s">
        <v>1135</v>
      </c>
      <c r="B990" s="11" t="s">
        <v>1134</v>
      </c>
      <c r="C990" s="11" t="s">
        <v>25</v>
      </c>
      <c r="D990" s="11" t="s">
        <v>1133</v>
      </c>
    </row>
    <row r="991" spans="1:4" x14ac:dyDescent="0.2">
      <c r="A991" s="11" t="s">
        <v>7057</v>
      </c>
      <c r="B991" s="11" t="s">
        <v>7056</v>
      </c>
      <c r="C991" s="11" t="s">
        <v>25</v>
      </c>
      <c r="D991" s="11" t="s">
        <v>7055</v>
      </c>
    </row>
    <row r="992" spans="1:4" x14ac:dyDescent="0.2">
      <c r="A992" s="11" t="s">
        <v>14071</v>
      </c>
      <c r="B992" s="11" t="s">
        <v>14070</v>
      </c>
      <c r="C992" s="11" t="s">
        <v>25</v>
      </c>
      <c r="D992" s="11" t="s">
        <v>14069</v>
      </c>
    </row>
    <row r="993" spans="1:4" x14ac:dyDescent="0.2">
      <c r="A993" s="11" t="s">
        <v>14068</v>
      </c>
      <c r="B993" s="11" t="s">
        <v>14067</v>
      </c>
      <c r="C993" s="11" t="s">
        <v>25</v>
      </c>
      <c r="D993" s="11" t="s">
        <v>14066</v>
      </c>
    </row>
    <row r="994" spans="1:4" x14ac:dyDescent="0.2">
      <c r="A994" s="11" t="s">
        <v>1132</v>
      </c>
      <c r="B994" s="11" t="s">
        <v>1131</v>
      </c>
      <c r="C994" s="11" t="s">
        <v>25</v>
      </c>
      <c r="D994" s="11" t="s">
        <v>1130</v>
      </c>
    </row>
    <row r="995" spans="1:4" x14ac:dyDescent="0.2">
      <c r="A995" s="11" t="s">
        <v>7045</v>
      </c>
      <c r="B995" s="11" t="s">
        <v>7044</v>
      </c>
      <c r="C995" s="11" t="s">
        <v>25</v>
      </c>
      <c r="D995" s="11" t="s">
        <v>7043</v>
      </c>
    </row>
    <row r="996" spans="1:4" x14ac:dyDescent="0.2">
      <c r="A996" s="11" t="s">
        <v>14065</v>
      </c>
      <c r="B996" s="11" t="s">
        <v>14064</v>
      </c>
      <c r="C996" s="11" t="s">
        <v>25</v>
      </c>
      <c r="D996" s="11" t="s">
        <v>14063</v>
      </c>
    </row>
    <row r="997" spans="1:4" x14ac:dyDescent="0.2">
      <c r="A997" s="11" t="s">
        <v>14062</v>
      </c>
      <c r="B997" s="11" t="s">
        <v>14061</v>
      </c>
      <c r="C997" s="11" t="s">
        <v>25</v>
      </c>
      <c r="D997" s="11" t="s">
        <v>14060</v>
      </c>
    </row>
    <row r="998" spans="1:4" x14ac:dyDescent="0.2">
      <c r="A998" s="11" t="s">
        <v>14059</v>
      </c>
      <c r="B998" s="11" t="s">
        <v>14058</v>
      </c>
      <c r="C998" s="11" t="s">
        <v>25</v>
      </c>
      <c r="D998" s="11" t="s">
        <v>14057</v>
      </c>
    </row>
    <row r="999" spans="1:4" x14ac:dyDescent="0.2">
      <c r="A999" s="11" t="s">
        <v>7036</v>
      </c>
      <c r="B999" s="11" t="s">
        <v>7035</v>
      </c>
      <c r="C999" s="11" t="s">
        <v>25</v>
      </c>
      <c r="D999" s="11" t="s">
        <v>7034</v>
      </c>
    </row>
    <row r="1000" spans="1:4" x14ac:dyDescent="0.2">
      <c r="A1000" s="11" t="s">
        <v>14056</v>
      </c>
      <c r="B1000" s="11" t="s">
        <v>14055</v>
      </c>
      <c r="C1000" s="11" t="s">
        <v>25</v>
      </c>
      <c r="D1000" s="11" t="s">
        <v>14054</v>
      </c>
    </row>
    <row r="1001" spans="1:4" x14ac:dyDescent="0.2">
      <c r="A1001" s="11" t="s">
        <v>14053</v>
      </c>
      <c r="B1001" s="11" t="s">
        <v>14052</v>
      </c>
      <c r="C1001" s="11" t="s">
        <v>25</v>
      </c>
      <c r="D1001" s="11" t="s">
        <v>14051</v>
      </c>
    </row>
    <row r="1002" spans="1:4" x14ac:dyDescent="0.2">
      <c r="A1002" s="11" t="s">
        <v>14050</v>
      </c>
      <c r="B1002" s="11" t="s">
        <v>14049</v>
      </c>
      <c r="C1002" s="11" t="s">
        <v>25</v>
      </c>
      <c r="D1002" s="11" t="s">
        <v>14048</v>
      </c>
    </row>
    <row r="1003" spans="1:4" x14ac:dyDescent="0.2">
      <c r="A1003" s="11" t="s">
        <v>14047</v>
      </c>
      <c r="B1003" s="11" t="s">
        <v>14046</v>
      </c>
      <c r="C1003" s="11" t="s">
        <v>25</v>
      </c>
      <c r="D1003" s="11" t="s">
        <v>14045</v>
      </c>
    </row>
    <row r="1004" spans="1:4" x14ac:dyDescent="0.2">
      <c r="A1004" s="11" t="s">
        <v>14044</v>
      </c>
      <c r="B1004" s="11" t="s">
        <v>14043</v>
      </c>
      <c r="C1004" s="11" t="s">
        <v>25</v>
      </c>
      <c r="D1004" s="11" t="s">
        <v>14042</v>
      </c>
    </row>
    <row r="1005" spans="1:4" x14ac:dyDescent="0.2">
      <c r="A1005" s="11" t="s">
        <v>7012</v>
      </c>
      <c r="B1005" s="11" t="s">
        <v>7011</v>
      </c>
      <c r="C1005" s="11" t="s">
        <v>25</v>
      </c>
      <c r="D1005" s="11" t="s">
        <v>7010</v>
      </c>
    </row>
    <row r="1006" spans="1:4" x14ac:dyDescent="0.2">
      <c r="A1006" s="11" t="s">
        <v>14041</v>
      </c>
      <c r="B1006" s="11" t="s">
        <v>14040</v>
      </c>
      <c r="C1006" s="11" t="s">
        <v>25</v>
      </c>
      <c r="D1006" s="11" t="s">
        <v>14039</v>
      </c>
    </row>
    <row r="1007" spans="1:4" x14ac:dyDescent="0.2">
      <c r="A1007" s="11" t="s">
        <v>14038</v>
      </c>
      <c r="B1007" s="11" t="s">
        <v>14037</v>
      </c>
      <c r="C1007" s="11" t="s">
        <v>25</v>
      </c>
      <c r="D1007" s="11" t="s">
        <v>14036</v>
      </c>
    </row>
    <row r="1008" spans="1:4" x14ac:dyDescent="0.2">
      <c r="A1008" s="11" t="s">
        <v>14035</v>
      </c>
      <c r="B1008" s="11" t="s">
        <v>14034</v>
      </c>
      <c r="C1008" s="11" t="s">
        <v>25</v>
      </c>
      <c r="D1008" s="11" t="s">
        <v>14033</v>
      </c>
    </row>
    <row r="1009" spans="1:4" x14ac:dyDescent="0.2">
      <c r="A1009" s="11" t="s">
        <v>14032</v>
      </c>
      <c r="B1009" s="11" t="s">
        <v>14031</v>
      </c>
      <c r="C1009" s="11" t="s">
        <v>25</v>
      </c>
      <c r="D1009" s="11" t="s">
        <v>14030</v>
      </c>
    </row>
    <row r="1010" spans="1:4" x14ac:dyDescent="0.2">
      <c r="A1010" s="11" t="s">
        <v>14029</v>
      </c>
      <c r="B1010" s="11" t="s">
        <v>14028</v>
      </c>
      <c r="C1010" s="11" t="s">
        <v>25</v>
      </c>
      <c r="D1010" s="11" t="s">
        <v>14027</v>
      </c>
    </row>
    <row r="1011" spans="1:4" x14ac:dyDescent="0.2">
      <c r="A1011" s="11" t="s">
        <v>14026</v>
      </c>
      <c r="B1011" s="11" t="s">
        <v>14025</v>
      </c>
      <c r="C1011" s="11" t="s">
        <v>25</v>
      </c>
      <c r="D1011" s="11" t="s">
        <v>14024</v>
      </c>
    </row>
    <row r="1012" spans="1:4" x14ac:dyDescent="0.2">
      <c r="A1012" s="11" t="s">
        <v>1117</v>
      </c>
      <c r="B1012" s="11" t="s">
        <v>1116</v>
      </c>
      <c r="C1012" s="11" t="s">
        <v>25</v>
      </c>
      <c r="D1012" s="11" t="s">
        <v>1115</v>
      </c>
    </row>
    <row r="1013" spans="1:4" x14ac:dyDescent="0.2">
      <c r="A1013" s="11" t="s">
        <v>14023</v>
      </c>
      <c r="B1013" s="11" t="s">
        <v>14022</v>
      </c>
      <c r="C1013" s="11" t="s">
        <v>25</v>
      </c>
      <c r="D1013" s="11" t="s">
        <v>14021</v>
      </c>
    </row>
    <row r="1014" spans="1:4" x14ac:dyDescent="0.2">
      <c r="A1014" s="11" t="s">
        <v>1114</v>
      </c>
      <c r="B1014" s="11" t="s">
        <v>1113</v>
      </c>
      <c r="C1014" s="11" t="s">
        <v>25</v>
      </c>
      <c r="D1014" s="11" t="s">
        <v>1112</v>
      </c>
    </row>
    <row r="1015" spans="1:4" x14ac:dyDescent="0.2">
      <c r="A1015" s="11" t="s">
        <v>6960</v>
      </c>
      <c r="B1015" s="11" t="s">
        <v>6959</v>
      </c>
      <c r="C1015" s="11" t="s">
        <v>25</v>
      </c>
      <c r="D1015" s="11" t="s">
        <v>6958</v>
      </c>
    </row>
    <row r="1016" spans="1:4" x14ac:dyDescent="0.2">
      <c r="A1016" s="11" t="s">
        <v>14020</v>
      </c>
      <c r="B1016" s="11" t="s">
        <v>14019</v>
      </c>
      <c r="C1016" s="11" t="s">
        <v>25</v>
      </c>
      <c r="D1016" s="11" t="s">
        <v>14018</v>
      </c>
    </row>
    <row r="1017" spans="1:4" x14ac:dyDescent="0.2">
      <c r="A1017" s="11" t="s">
        <v>14017</v>
      </c>
      <c r="B1017" s="11" t="s">
        <v>14016</v>
      </c>
      <c r="C1017" s="11" t="s">
        <v>25</v>
      </c>
      <c r="D1017" s="11" t="s">
        <v>14015</v>
      </c>
    </row>
    <row r="1018" spans="1:4" x14ac:dyDescent="0.2">
      <c r="A1018" s="11" t="s">
        <v>1111</v>
      </c>
      <c r="B1018" s="11" t="s">
        <v>1110</v>
      </c>
      <c r="C1018" s="11" t="s">
        <v>25</v>
      </c>
      <c r="D1018" s="11" t="s">
        <v>1109</v>
      </c>
    </row>
    <row r="1019" spans="1:4" x14ac:dyDescent="0.2">
      <c r="A1019" s="11" t="s">
        <v>14014</v>
      </c>
      <c r="B1019" s="11" t="s">
        <v>14013</v>
      </c>
      <c r="C1019" s="11" t="s">
        <v>25</v>
      </c>
      <c r="D1019" s="11" t="s">
        <v>14012</v>
      </c>
    </row>
    <row r="1020" spans="1:4" x14ac:dyDescent="0.2">
      <c r="A1020" s="11" t="s">
        <v>14011</v>
      </c>
      <c r="B1020" s="11" t="s">
        <v>14010</v>
      </c>
      <c r="C1020" s="11" t="s">
        <v>25</v>
      </c>
      <c r="D1020" s="11" t="s">
        <v>14009</v>
      </c>
    </row>
    <row r="1021" spans="1:4" x14ac:dyDescent="0.2">
      <c r="A1021" s="11" t="s">
        <v>14008</v>
      </c>
      <c r="B1021" s="11" t="s">
        <v>14007</v>
      </c>
      <c r="C1021" s="11" t="s">
        <v>25</v>
      </c>
      <c r="D1021" s="11" t="s">
        <v>14006</v>
      </c>
    </row>
    <row r="1022" spans="1:4" x14ac:dyDescent="0.2">
      <c r="A1022" s="11" t="s">
        <v>14005</v>
      </c>
      <c r="B1022" s="11" t="s">
        <v>14004</v>
      </c>
      <c r="C1022" s="11" t="s">
        <v>25</v>
      </c>
      <c r="D1022" s="11" t="s">
        <v>14003</v>
      </c>
    </row>
    <row r="1023" spans="1:4" x14ac:dyDescent="0.2">
      <c r="A1023" s="11" t="s">
        <v>14002</v>
      </c>
      <c r="B1023" s="11" t="s">
        <v>14001</v>
      </c>
      <c r="C1023" s="11" t="s">
        <v>25</v>
      </c>
      <c r="D1023" s="11" t="s">
        <v>14000</v>
      </c>
    </row>
    <row r="1024" spans="1:4" x14ac:dyDescent="0.2">
      <c r="A1024" s="11" t="s">
        <v>1108</v>
      </c>
      <c r="B1024" s="11" t="s">
        <v>1107</v>
      </c>
      <c r="C1024" s="11" t="s">
        <v>25</v>
      </c>
      <c r="D1024" s="11" t="s">
        <v>1106</v>
      </c>
    </row>
    <row r="1025" spans="1:4" x14ac:dyDescent="0.2">
      <c r="A1025" s="11" t="s">
        <v>13999</v>
      </c>
      <c r="B1025" s="11" t="s">
        <v>13998</v>
      </c>
      <c r="C1025" s="11" t="s">
        <v>25</v>
      </c>
      <c r="D1025" s="11" t="s">
        <v>13997</v>
      </c>
    </row>
    <row r="1026" spans="1:4" x14ac:dyDescent="0.2">
      <c r="A1026" s="11" t="s">
        <v>6915</v>
      </c>
      <c r="B1026" s="11" t="s">
        <v>6914</v>
      </c>
      <c r="C1026" s="11" t="s">
        <v>25</v>
      </c>
      <c r="D1026" s="11" t="s">
        <v>6913</v>
      </c>
    </row>
    <row r="1027" spans="1:4" x14ac:dyDescent="0.2">
      <c r="A1027" s="11" t="s">
        <v>6900</v>
      </c>
      <c r="B1027" s="11" t="s">
        <v>6899</v>
      </c>
      <c r="C1027" s="11" t="s">
        <v>25</v>
      </c>
      <c r="D1027" s="11" t="s">
        <v>6898</v>
      </c>
    </row>
    <row r="1028" spans="1:4" x14ac:dyDescent="0.2">
      <c r="A1028" s="11" t="s">
        <v>13996</v>
      </c>
      <c r="B1028" s="11" t="s">
        <v>13995</v>
      </c>
      <c r="C1028" s="11" t="s">
        <v>25</v>
      </c>
      <c r="D1028" s="11" t="s">
        <v>13994</v>
      </c>
    </row>
    <row r="1029" spans="1:4" x14ac:dyDescent="0.2">
      <c r="A1029" s="11" t="s">
        <v>13993</v>
      </c>
      <c r="B1029" s="11" t="s">
        <v>13992</v>
      </c>
      <c r="C1029" s="11" t="s">
        <v>25</v>
      </c>
      <c r="D1029" s="11" t="s">
        <v>13991</v>
      </c>
    </row>
    <row r="1030" spans="1:4" x14ac:dyDescent="0.2">
      <c r="A1030" s="11" t="s">
        <v>13990</v>
      </c>
      <c r="B1030" s="11" t="s">
        <v>13989</v>
      </c>
      <c r="C1030" s="11" t="s">
        <v>25</v>
      </c>
      <c r="D1030" s="11" t="s">
        <v>13988</v>
      </c>
    </row>
    <row r="1031" spans="1:4" x14ac:dyDescent="0.2">
      <c r="A1031" s="11" t="s">
        <v>13987</v>
      </c>
      <c r="B1031" s="11" t="s">
        <v>13986</v>
      </c>
      <c r="C1031" s="11" t="s">
        <v>25</v>
      </c>
      <c r="D1031" s="11" t="s">
        <v>13985</v>
      </c>
    </row>
    <row r="1032" spans="1:4" x14ac:dyDescent="0.2">
      <c r="A1032" s="11" t="s">
        <v>13984</v>
      </c>
      <c r="B1032" s="11" t="s">
        <v>13983</v>
      </c>
      <c r="C1032" s="11" t="s">
        <v>25</v>
      </c>
      <c r="D1032" s="11" t="s">
        <v>13982</v>
      </c>
    </row>
    <row r="1033" spans="1:4" x14ac:dyDescent="0.2">
      <c r="A1033" s="11" t="s">
        <v>13981</v>
      </c>
      <c r="B1033" s="11" t="s">
        <v>13980</v>
      </c>
      <c r="C1033" s="11" t="s">
        <v>25</v>
      </c>
      <c r="D1033" s="11" t="s">
        <v>13979</v>
      </c>
    </row>
    <row r="1034" spans="1:4" x14ac:dyDescent="0.2">
      <c r="A1034" s="11" t="s">
        <v>13978</v>
      </c>
      <c r="B1034" s="11" t="s">
        <v>13977</v>
      </c>
      <c r="C1034" s="11" t="s">
        <v>25</v>
      </c>
      <c r="D1034" s="11" t="s">
        <v>13976</v>
      </c>
    </row>
    <row r="1035" spans="1:4" x14ac:dyDescent="0.2">
      <c r="A1035" s="11" t="s">
        <v>13975</v>
      </c>
      <c r="B1035" s="11" t="s">
        <v>13974</v>
      </c>
      <c r="C1035" s="11" t="s">
        <v>25</v>
      </c>
      <c r="D1035" s="11" t="s">
        <v>13973</v>
      </c>
    </row>
    <row r="1036" spans="1:4" x14ac:dyDescent="0.2">
      <c r="A1036" s="11" t="s">
        <v>13972</v>
      </c>
      <c r="B1036" s="11" t="s">
        <v>13971</v>
      </c>
      <c r="C1036" s="11" t="s">
        <v>25</v>
      </c>
      <c r="D1036" s="11" t="s">
        <v>13970</v>
      </c>
    </row>
    <row r="1037" spans="1:4" x14ac:dyDescent="0.2">
      <c r="A1037" s="11" t="s">
        <v>6864</v>
      </c>
      <c r="B1037" s="11" t="s">
        <v>6863</v>
      </c>
      <c r="C1037" s="11" t="s">
        <v>25</v>
      </c>
      <c r="D1037" s="11" t="s">
        <v>6862</v>
      </c>
    </row>
    <row r="1038" spans="1:4" x14ac:dyDescent="0.2">
      <c r="A1038" s="11" t="s">
        <v>13969</v>
      </c>
      <c r="B1038" s="11" t="s">
        <v>13968</v>
      </c>
      <c r="C1038" s="11" t="s">
        <v>25</v>
      </c>
      <c r="D1038" s="11" t="s">
        <v>13967</v>
      </c>
    </row>
    <row r="1039" spans="1:4" x14ac:dyDescent="0.2">
      <c r="A1039" s="11" t="s">
        <v>13966</v>
      </c>
      <c r="B1039" s="11" t="s">
        <v>13965</v>
      </c>
      <c r="C1039" s="11" t="s">
        <v>25</v>
      </c>
      <c r="D1039" s="11" t="s">
        <v>13964</v>
      </c>
    </row>
    <row r="1040" spans="1:4" x14ac:dyDescent="0.2">
      <c r="A1040" s="11" t="s">
        <v>13963</v>
      </c>
      <c r="B1040" s="11" t="s">
        <v>13962</v>
      </c>
      <c r="C1040" s="11" t="s">
        <v>25</v>
      </c>
      <c r="D1040" s="11" t="s">
        <v>13961</v>
      </c>
    </row>
    <row r="1041" spans="1:4" x14ac:dyDescent="0.2">
      <c r="A1041" s="11" t="s">
        <v>13960</v>
      </c>
      <c r="B1041" s="11" t="s">
        <v>13959</v>
      </c>
      <c r="C1041" s="11" t="s">
        <v>25</v>
      </c>
      <c r="D1041" s="11" t="s">
        <v>13958</v>
      </c>
    </row>
    <row r="1042" spans="1:4" x14ac:dyDescent="0.2">
      <c r="A1042" s="11" t="s">
        <v>1087</v>
      </c>
      <c r="B1042" s="11" t="s">
        <v>1086</v>
      </c>
      <c r="C1042" s="11" t="s">
        <v>25</v>
      </c>
      <c r="D1042" s="11" t="s">
        <v>1085</v>
      </c>
    </row>
    <row r="1043" spans="1:4" x14ac:dyDescent="0.2">
      <c r="A1043" s="11" t="s">
        <v>13957</v>
      </c>
      <c r="B1043" s="11" t="s">
        <v>13956</v>
      </c>
      <c r="C1043" s="11" t="s">
        <v>25</v>
      </c>
      <c r="D1043" s="11" t="s">
        <v>13955</v>
      </c>
    </row>
    <row r="1044" spans="1:4" x14ac:dyDescent="0.2">
      <c r="A1044" s="11" t="s">
        <v>13954</v>
      </c>
      <c r="B1044" s="11" t="s">
        <v>13953</v>
      </c>
      <c r="C1044" s="11" t="s">
        <v>25</v>
      </c>
      <c r="D1044" s="11" t="s">
        <v>13952</v>
      </c>
    </row>
    <row r="1045" spans="1:4" x14ac:dyDescent="0.2">
      <c r="A1045" s="11" t="s">
        <v>13951</v>
      </c>
      <c r="B1045" s="11" t="s">
        <v>13950</v>
      </c>
      <c r="C1045" s="11" t="s">
        <v>25</v>
      </c>
      <c r="D1045" s="11" t="s">
        <v>13949</v>
      </c>
    </row>
    <row r="1046" spans="1:4" x14ac:dyDescent="0.2">
      <c r="A1046" s="11" t="s">
        <v>13948</v>
      </c>
      <c r="B1046" s="11" t="s">
        <v>13947</v>
      </c>
      <c r="C1046" s="11" t="s">
        <v>25</v>
      </c>
      <c r="D1046" s="11" t="s">
        <v>13946</v>
      </c>
    </row>
    <row r="1047" spans="1:4" x14ac:dyDescent="0.2">
      <c r="A1047" s="11" t="s">
        <v>13945</v>
      </c>
      <c r="B1047" s="11" t="s">
        <v>13944</v>
      </c>
      <c r="C1047" s="11" t="s">
        <v>25</v>
      </c>
      <c r="D1047" s="11" t="s">
        <v>13943</v>
      </c>
    </row>
    <row r="1048" spans="1:4" x14ac:dyDescent="0.2">
      <c r="A1048" s="11" t="s">
        <v>1084</v>
      </c>
      <c r="B1048" s="11" t="s">
        <v>1083</v>
      </c>
      <c r="C1048" s="11" t="s">
        <v>25</v>
      </c>
      <c r="D1048" s="11" t="s">
        <v>1082</v>
      </c>
    </row>
    <row r="1049" spans="1:4" x14ac:dyDescent="0.2">
      <c r="A1049" s="11" t="s">
        <v>13942</v>
      </c>
      <c r="B1049" s="11" t="s">
        <v>13941</v>
      </c>
      <c r="C1049" s="11" t="s">
        <v>25</v>
      </c>
      <c r="D1049" s="11" t="s">
        <v>13940</v>
      </c>
    </row>
    <row r="1050" spans="1:4" x14ac:dyDescent="0.2">
      <c r="A1050" s="11" t="s">
        <v>13939</v>
      </c>
      <c r="B1050" s="11" t="s">
        <v>13938</v>
      </c>
      <c r="C1050" s="11" t="s">
        <v>25</v>
      </c>
      <c r="D1050" s="11" t="s">
        <v>13937</v>
      </c>
    </row>
    <row r="1051" spans="1:4" x14ac:dyDescent="0.2">
      <c r="A1051" s="11" t="s">
        <v>13936</v>
      </c>
      <c r="B1051" s="11" t="s">
        <v>13935</v>
      </c>
      <c r="C1051" s="11" t="s">
        <v>25</v>
      </c>
      <c r="D1051" s="11" t="s">
        <v>13934</v>
      </c>
    </row>
    <row r="1052" spans="1:4" x14ac:dyDescent="0.2">
      <c r="A1052" s="11" t="s">
        <v>13933</v>
      </c>
      <c r="B1052" s="11" t="s">
        <v>13932</v>
      </c>
      <c r="C1052" s="11" t="s">
        <v>25</v>
      </c>
      <c r="D1052" s="11" t="s">
        <v>13931</v>
      </c>
    </row>
    <row r="1053" spans="1:4" x14ac:dyDescent="0.2">
      <c r="A1053" s="11" t="s">
        <v>13930</v>
      </c>
      <c r="B1053" s="11" t="s">
        <v>13929</v>
      </c>
      <c r="C1053" s="11" t="s">
        <v>25</v>
      </c>
      <c r="D1053" s="11" t="s">
        <v>13928</v>
      </c>
    </row>
    <row r="1054" spans="1:4" x14ac:dyDescent="0.2">
      <c r="A1054" s="11" t="s">
        <v>13927</v>
      </c>
      <c r="B1054" s="11" t="s">
        <v>13926</v>
      </c>
      <c r="C1054" s="11" t="s">
        <v>25</v>
      </c>
      <c r="D1054" s="11" t="s">
        <v>13925</v>
      </c>
    </row>
    <row r="1055" spans="1:4" x14ac:dyDescent="0.2">
      <c r="A1055" s="11" t="s">
        <v>13924</v>
      </c>
      <c r="B1055" s="11" t="s">
        <v>13923</v>
      </c>
      <c r="C1055" s="11" t="s">
        <v>25</v>
      </c>
      <c r="D1055" s="11" t="s">
        <v>13922</v>
      </c>
    </row>
    <row r="1056" spans="1:4" x14ac:dyDescent="0.2">
      <c r="A1056" s="11" t="s">
        <v>13921</v>
      </c>
      <c r="B1056" s="11" t="s">
        <v>13920</v>
      </c>
      <c r="C1056" s="11" t="s">
        <v>25</v>
      </c>
      <c r="D1056" s="11" t="s">
        <v>13919</v>
      </c>
    </row>
    <row r="1057" spans="1:4" x14ac:dyDescent="0.2">
      <c r="A1057" s="11" t="s">
        <v>13918</v>
      </c>
      <c r="B1057" s="11" t="s">
        <v>13917</v>
      </c>
      <c r="C1057" s="11" t="s">
        <v>25</v>
      </c>
      <c r="D1057" s="11" t="s">
        <v>13916</v>
      </c>
    </row>
    <row r="1058" spans="1:4" x14ac:dyDescent="0.2">
      <c r="A1058" s="11" t="s">
        <v>6793</v>
      </c>
      <c r="B1058" s="11" t="s">
        <v>6792</v>
      </c>
      <c r="C1058" s="11" t="s">
        <v>25</v>
      </c>
      <c r="D1058" s="11" t="s">
        <v>6791</v>
      </c>
    </row>
    <row r="1059" spans="1:4" x14ac:dyDescent="0.2">
      <c r="A1059" s="11" t="s">
        <v>13915</v>
      </c>
      <c r="B1059" s="11" t="s">
        <v>13914</v>
      </c>
      <c r="C1059" s="11" t="s">
        <v>25</v>
      </c>
      <c r="D1059" s="11" t="s">
        <v>13913</v>
      </c>
    </row>
    <row r="1060" spans="1:4" x14ac:dyDescent="0.2">
      <c r="A1060" s="11" t="s">
        <v>13912</v>
      </c>
      <c r="B1060" s="11" t="s">
        <v>13911</v>
      </c>
      <c r="C1060" s="11" t="s">
        <v>25</v>
      </c>
      <c r="D1060" s="11" t="s">
        <v>13910</v>
      </c>
    </row>
    <row r="1061" spans="1:4" x14ac:dyDescent="0.2">
      <c r="A1061" s="11" t="s">
        <v>13909</v>
      </c>
      <c r="B1061" s="11" t="s">
        <v>13908</v>
      </c>
      <c r="C1061" s="11" t="s">
        <v>25</v>
      </c>
      <c r="D1061" s="11" t="s">
        <v>13907</v>
      </c>
    </row>
    <row r="1062" spans="1:4" x14ac:dyDescent="0.2">
      <c r="A1062" s="11" t="s">
        <v>13906</v>
      </c>
      <c r="B1062" s="11" t="s">
        <v>13905</v>
      </c>
      <c r="C1062" s="11" t="s">
        <v>25</v>
      </c>
      <c r="D1062" s="11" t="s">
        <v>13904</v>
      </c>
    </row>
    <row r="1063" spans="1:4" x14ac:dyDescent="0.2">
      <c r="A1063" s="11" t="s">
        <v>13903</v>
      </c>
      <c r="B1063" s="11" t="s">
        <v>13902</v>
      </c>
      <c r="C1063" s="11" t="s">
        <v>25</v>
      </c>
      <c r="D1063" s="11" t="s">
        <v>13901</v>
      </c>
    </row>
    <row r="1064" spans="1:4" x14ac:dyDescent="0.2">
      <c r="A1064" s="11" t="s">
        <v>13900</v>
      </c>
      <c r="B1064" s="11" t="s">
        <v>13899</v>
      </c>
      <c r="C1064" s="11" t="s">
        <v>25</v>
      </c>
      <c r="D1064" s="11" t="s">
        <v>13898</v>
      </c>
    </row>
    <row r="1065" spans="1:4" x14ac:dyDescent="0.2">
      <c r="A1065" s="11" t="s">
        <v>13897</v>
      </c>
      <c r="B1065" s="11" t="s">
        <v>13896</v>
      </c>
      <c r="C1065" s="11" t="s">
        <v>25</v>
      </c>
      <c r="D1065" s="11" t="s">
        <v>13895</v>
      </c>
    </row>
    <row r="1066" spans="1:4" x14ac:dyDescent="0.2">
      <c r="A1066" s="11" t="s">
        <v>13894</v>
      </c>
      <c r="B1066" s="11" t="s">
        <v>13893</v>
      </c>
      <c r="C1066" s="11" t="s">
        <v>25</v>
      </c>
      <c r="D1066" s="11" t="s">
        <v>13892</v>
      </c>
    </row>
    <row r="1067" spans="1:4" x14ac:dyDescent="0.2">
      <c r="A1067" s="11" t="s">
        <v>13891</v>
      </c>
      <c r="B1067" s="11" t="s">
        <v>13890</v>
      </c>
      <c r="C1067" s="11" t="s">
        <v>25</v>
      </c>
      <c r="D1067" s="11" t="s">
        <v>13889</v>
      </c>
    </row>
    <row r="1068" spans="1:4" x14ac:dyDescent="0.2">
      <c r="A1068" s="11" t="s">
        <v>13888</v>
      </c>
      <c r="B1068" s="11" t="s">
        <v>13887</v>
      </c>
      <c r="C1068" s="11" t="s">
        <v>25</v>
      </c>
      <c r="D1068" s="11" t="s">
        <v>13886</v>
      </c>
    </row>
    <row r="1069" spans="1:4" x14ac:dyDescent="0.2">
      <c r="A1069" s="11" t="s">
        <v>13885</v>
      </c>
      <c r="B1069" s="11" t="s">
        <v>13884</v>
      </c>
      <c r="C1069" s="11" t="s">
        <v>25</v>
      </c>
      <c r="D1069" s="11" t="s">
        <v>13883</v>
      </c>
    </row>
    <row r="1070" spans="1:4" x14ac:dyDescent="0.2">
      <c r="A1070" s="11" t="s">
        <v>13882</v>
      </c>
      <c r="B1070" s="11" t="s">
        <v>13881</v>
      </c>
      <c r="C1070" s="11" t="s">
        <v>25</v>
      </c>
      <c r="D1070" s="11" t="s">
        <v>13880</v>
      </c>
    </row>
    <row r="1071" spans="1:4" x14ac:dyDescent="0.2">
      <c r="A1071" s="11" t="s">
        <v>13879</v>
      </c>
      <c r="B1071" s="11" t="s">
        <v>13878</v>
      </c>
      <c r="C1071" s="11" t="s">
        <v>25</v>
      </c>
      <c r="D1071" s="11" t="s">
        <v>13877</v>
      </c>
    </row>
    <row r="1072" spans="1:4" x14ac:dyDescent="0.2">
      <c r="A1072" s="11" t="s">
        <v>13876</v>
      </c>
      <c r="B1072" s="11" t="s">
        <v>13875</v>
      </c>
      <c r="C1072" s="11" t="s">
        <v>25</v>
      </c>
      <c r="D1072" s="11" t="s">
        <v>13874</v>
      </c>
    </row>
    <row r="1073" spans="1:4" x14ac:dyDescent="0.2">
      <c r="A1073" s="11" t="s">
        <v>13873</v>
      </c>
      <c r="B1073" s="11" t="s">
        <v>13872</v>
      </c>
      <c r="C1073" s="11" t="s">
        <v>25</v>
      </c>
      <c r="D1073" s="11" t="s">
        <v>13871</v>
      </c>
    </row>
    <row r="1074" spans="1:4" x14ac:dyDescent="0.2">
      <c r="A1074" s="11" t="s">
        <v>13870</v>
      </c>
      <c r="B1074" s="11" t="s">
        <v>13869</v>
      </c>
      <c r="C1074" s="11" t="s">
        <v>25</v>
      </c>
      <c r="D1074" s="11" t="s">
        <v>13868</v>
      </c>
    </row>
    <row r="1075" spans="1:4" x14ac:dyDescent="0.2">
      <c r="A1075" s="11" t="s">
        <v>13867</v>
      </c>
      <c r="B1075" s="11" t="s">
        <v>13866</v>
      </c>
      <c r="C1075" s="11" t="s">
        <v>25</v>
      </c>
      <c r="D1075" s="11" t="s">
        <v>13865</v>
      </c>
    </row>
    <row r="1076" spans="1:4" x14ac:dyDescent="0.2">
      <c r="A1076" s="11" t="s">
        <v>13864</v>
      </c>
      <c r="B1076" s="11" t="s">
        <v>13863</v>
      </c>
      <c r="C1076" s="11" t="s">
        <v>25</v>
      </c>
      <c r="D1076" s="11" t="s">
        <v>13862</v>
      </c>
    </row>
    <row r="1077" spans="1:4" x14ac:dyDescent="0.2">
      <c r="A1077" s="11" t="s">
        <v>13861</v>
      </c>
      <c r="B1077" s="11" t="s">
        <v>13860</v>
      </c>
      <c r="C1077" s="11" t="s">
        <v>25</v>
      </c>
      <c r="D1077" s="11" t="s">
        <v>13859</v>
      </c>
    </row>
    <row r="1078" spans="1:4" x14ac:dyDescent="0.2">
      <c r="A1078" s="11" t="s">
        <v>13858</v>
      </c>
      <c r="B1078" s="11" t="s">
        <v>13857</v>
      </c>
      <c r="C1078" s="11" t="s">
        <v>25</v>
      </c>
      <c r="D1078" s="11" t="s">
        <v>13856</v>
      </c>
    </row>
    <row r="1079" spans="1:4" x14ac:dyDescent="0.2">
      <c r="A1079" s="11" t="s">
        <v>13855</v>
      </c>
      <c r="B1079" s="11" t="s">
        <v>13854</v>
      </c>
      <c r="C1079" s="11" t="s">
        <v>25</v>
      </c>
      <c r="D1079" s="11" t="s">
        <v>13853</v>
      </c>
    </row>
    <row r="1080" spans="1:4" x14ac:dyDescent="0.2">
      <c r="A1080" s="11" t="s">
        <v>13852</v>
      </c>
      <c r="B1080" s="11" t="s">
        <v>13851</v>
      </c>
      <c r="C1080" s="11" t="s">
        <v>25</v>
      </c>
      <c r="D1080" s="11" t="s">
        <v>13850</v>
      </c>
    </row>
    <row r="1081" spans="1:4" x14ac:dyDescent="0.2">
      <c r="A1081" s="11" t="s">
        <v>13849</v>
      </c>
      <c r="B1081" s="11" t="s">
        <v>13848</v>
      </c>
      <c r="C1081" s="11" t="s">
        <v>25</v>
      </c>
      <c r="D1081" s="11" t="s">
        <v>13847</v>
      </c>
    </row>
    <row r="1082" spans="1:4" x14ac:dyDescent="0.2">
      <c r="A1082" s="11" t="s">
        <v>13846</v>
      </c>
      <c r="B1082" s="11" t="s">
        <v>13845</v>
      </c>
      <c r="C1082" s="11" t="s">
        <v>25</v>
      </c>
      <c r="D1082" s="11" t="s">
        <v>13844</v>
      </c>
    </row>
    <row r="1083" spans="1:4" x14ac:dyDescent="0.2">
      <c r="A1083" s="11" t="s">
        <v>13843</v>
      </c>
      <c r="B1083" s="11" t="s">
        <v>13842</v>
      </c>
      <c r="C1083" s="11" t="s">
        <v>25</v>
      </c>
      <c r="D1083" s="11" t="s">
        <v>13841</v>
      </c>
    </row>
    <row r="1084" spans="1:4" x14ac:dyDescent="0.2">
      <c r="A1084" s="11" t="s">
        <v>13840</v>
      </c>
      <c r="B1084" s="11" t="s">
        <v>13839</v>
      </c>
      <c r="C1084" s="11" t="s">
        <v>25</v>
      </c>
      <c r="D1084" s="11" t="s">
        <v>13838</v>
      </c>
    </row>
    <row r="1085" spans="1:4" x14ac:dyDescent="0.2">
      <c r="A1085" s="11" t="s">
        <v>13837</v>
      </c>
      <c r="B1085" s="11" t="s">
        <v>13836</v>
      </c>
      <c r="C1085" s="11" t="s">
        <v>25</v>
      </c>
      <c r="D1085" s="11" t="s">
        <v>13835</v>
      </c>
    </row>
    <row r="1086" spans="1:4" x14ac:dyDescent="0.2">
      <c r="A1086" s="11" t="s">
        <v>13834</v>
      </c>
      <c r="B1086" s="11" t="s">
        <v>13833</v>
      </c>
      <c r="C1086" s="11" t="s">
        <v>25</v>
      </c>
      <c r="D1086" s="11" t="s">
        <v>13832</v>
      </c>
    </row>
    <row r="1087" spans="1:4" x14ac:dyDescent="0.2">
      <c r="A1087" s="11" t="s">
        <v>13831</v>
      </c>
      <c r="B1087" s="11" t="s">
        <v>13830</v>
      </c>
      <c r="C1087" s="11" t="s">
        <v>25</v>
      </c>
      <c r="D1087" s="11" t="s">
        <v>13829</v>
      </c>
    </row>
    <row r="1088" spans="1:4" x14ac:dyDescent="0.2">
      <c r="A1088" s="11" t="s">
        <v>13828</v>
      </c>
      <c r="B1088" s="11" t="s">
        <v>13827</v>
      </c>
      <c r="C1088" s="11" t="s">
        <v>25</v>
      </c>
      <c r="D1088" s="11" t="s">
        <v>13826</v>
      </c>
    </row>
    <row r="1089" spans="1:4" x14ac:dyDescent="0.2">
      <c r="A1089" s="11" t="s">
        <v>13825</v>
      </c>
      <c r="B1089" s="11" t="s">
        <v>13824</v>
      </c>
      <c r="C1089" s="11" t="s">
        <v>25</v>
      </c>
      <c r="D1089" s="11" t="s">
        <v>13823</v>
      </c>
    </row>
    <row r="1090" spans="1:4" x14ac:dyDescent="0.2">
      <c r="A1090" s="11" t="s">
        <v>13822</v>
      </c>
      <c r="B1090" s="11" t="s">
        <v>13821</v>
      </c>
      <c r="C1090" s="11" t="s">
        <v>25</v>
      </c>
      <c r="D1090" s="11" t="s">
        <v>13820</v>
      </c>
    </row>
    <row r="1091" spans="1:4" x14ac:dyDescent="0.2">
      <c r="A1091" s="11" t="s">
        <v>13819</v>
      </c>
      <c r="B1091" s="11" t="s">
        <v>13818</v>
      </c>
      <c r="C1091" s="11" t="s">
        <v>25</v>
      </c>
      <c r="D1091" s="11" t="s">
        <v>13817</v>
      </c>
    </row>
    <row r="1092" spans="1:4" x14ac:dyDescent="0.2">
      <c r="A1092" s="11" t="s">
        <v>13816</v>
      </c>
      <c r="B1092" s="11" t="s">
        <v>13815</v>
      </c>
      <c r="C1092" s="11" t="s">
        <v>25</v>
      </c>
      <c r="D1092" s="11" t="s">
        <v>13814</v>
      </c>
    </row>
    <row r="1093" spans="1:4" x14ac:dyDescent="0.2">
      <c r="A1093" s="11" t="s">
        <v>13813</v>
      </c>
      <c r="B1093" s="11" t="s">
        <v>13812</v>
      </c>
      <c r="C1093" s="11" t="s">
        <v>25</v>
      </c>
      <c r="D1093" s="11" t="s">
        <v>13811</v>
      </c>
    </row>
    <row r="1094" spans="1:4" x14ac:dyDescent="0.2">
      <c r="A1094" s="11" t="s">
        <v>13810</v>
      </c>
      <c r="B1094" s="11" t="s">
        <v>13809</v>
      </c>
      <c r="C1094" s="11" t="s">
        <v>25</v>
      </c>
      <c r="D1094" s="11" t="s">
        <v>13808</v>
      </c>
    </row>
    <row r="1095" spans="1:4" x14ac:dyDescent="0.2">
      <c r="A1095" s="11" t="s">
        <v>6643</v>
      </c>
      <c r="B1095" s="11" t="s">
        <v>6642</v>
      </c>
      <c r="C1095" s="11" t="s">
        <v>25</v>
      </c>
      <c r="D1095" s="11" t="s">
        <v>6641</v>
      </c>
    </row>
    <row r="1096" spans="1:4" x14ac:dyDescent="0.2">
      <c r="A1096" s="11" t="s">
        <v>1054</v>
      </c>
      <c r="B1096" s="11" t="s">
        <v>1053</v>
      </c>
      <c r="C1096" s="11" t="s">
        <v>25</v>
      </c>
      <c r="D1096" s="11" t="s">
        <v>1052</v>
      </c>
    </row>
    <row r="1097" spans="1:4" x14ac:dyDescent="0.2">
      <c r="A1097" s="11" t="s">
        <v>13807</v>
      </c>
      <c r="B1097" s="11" t="s">
        <v>13806</v>
      </c>
      <c r="C1097" s="11" t="s">
        <v>25</v>
      </c>
      <c r="D1097" s="11" t="s">
        <v>13805</v>
      </c>
    </row>
    <row r="1098" spans="1:4" x14ac:dyDescent="0.2">
      <c r="A1098" s="11" t="s">
        <v>13804</v>
      </c>
      <c r="B1098" s="11" t="s">
        <v>13803</v>
      </c>
      <c r="C1098" s="11" t="s">
        <v>25</v>
      </c>
      <c r="D1098" s="11" t="s">
        <v>13802</v>
      </c>
    </row>
    <row r="1099" spans="1:4" x14ac:dyDescent="0.2">
      <c r="A1099" s="11" t="s">
        <v>1048</v>
      </c>
      <c r="B1099" s="11" t="s">
        <v>1047</v>
      </c>
      <c r="C1099" s="11" t="s">
        <v>25</v>
      </c>
      <c r="D1099" s="11" t="s">
        <v>1046</v>
      </c>
    </row>
    <row r="1100" spans="1:4" x14ac:dyDescent="0.2">
      <c r="A1100" s="11" t="s">
        <v>13801</v>
      </c>
      <c r="B1100" s="11" t="s">
        <v>13800</v>
      </c>
      <c r="C1100" s="11" t="s">
        <v>25</v>
      </c>
      <c r="D1100" s="11" t="s">
        <v>13799</v>
      </c>
    </row>
    <row r="1101" spans="1:4" x14ac:dyDescent="0.2">
      <c r="A1101" s="11" t="s">
        <v>13798</v>
      </c>
      <c r="B1101" s="11" t="s">
        <v>13797</v>
      </c>
      <c r="C1101" s="11" t="s">
        <v>25</v>
      </c>
      <c r="D1101" s="11" t="s">
        <v>13796</v>
      </c>
    </row>
    <row r="1102" spans="1:4" x14ac:dyDescent="0.2">
      <c r="A1102" s="11" t="s">
        <v>13795</v>
      </c>
      <c r="B1102" s="11" t="s">
        <v>13794</v>
      </c>
      <c r="C1102" s="11" t="s">
        <v>25</v>
      </c>
      <c r="D1102" s="11" t="s">
        <v>13793</v>
      </c>
    </row>
    <row r="1103" spans="1:4" x14ac:dyDescent="0.2">
      <c r="A1103" s="11" t="s">
        <v>6592</v>
      </c>
      <c r="B1103" s="11" t="s">
        <v>6591</v>
      </c>
      <c r="C1103" s="11" t="s">
        <v>25</v>
      </c>
      <c r="D1103" s="11" t="s">
        <v>6590</v>
      </c>
    </row>
    <row r="1104" spans="1:4" x14ac:dyDescent="0.2">
      <c r="A1104" s="11" t="s">
        <v>13792</v>
      </c>
      <c r="B1104" s="11" t="s">
        <v>13791</v>
      </c>
      <c r="C1104" s="11" t="s">
        <v>25</v>
      </c>
      <c r="D1104" s="11" t="s">
        <v>13790</v>
      </c>
    </row>
    <row r="1105" spans="1:4" x14ac:dyDescent="0.2">
      <c r="A1105" s="11" t="s">
        <v>13789</v>
      </c>
      <c r="B1105" s="11" t="s">
        <v>13788</v>
      </c>
      <c r="C1105" s="11" t="s">
        <v>25</v>
      </c>
      <c r="D1105" s="11" t="s">
        <v>13787</v>
      </c>
    </row>
    <row r="1106" spans="1:4" x14ac:dyDescent="0.2">
      <c r="A1106" s="11" t="s">
        <v>6583</v>
      </c>
      <c r="B1106" s="11" t="s">
        <v>6582</v>
      </c>
      <c r="C1106" s="11" t="s">
        <v>25</v>
      </c>
      <c r="D1106" s="11" t="s">
        <v>6581</v>
      </c>
    </row>
    <row r="1107" spans="1:4" x14ac:dyDescent="0.2">
      <c r="A1107" s="11" t="s">
        <v>13786</v>
      </c>
      <c r="B1107" s="11" t="s">
        <v>13785</v>
      </c>
      <c r="C1107" s="11" t="s">
        <v>25</v>
      </c>
      <c r="D1107" s="11" t="s">
        <v>13784</v>
      </c>
    </row>
    <row r="1108" spans="1:4" x14ac:dyDescent="0.2">
      <c r="A1108" s="11" t="s">
        <v>6577</v>
      </c>
      <c r="B1108" s="11" t="s">
        <v>6576</v>
      </c>
      <c r="C1108" s="11" t="s">
        <v>25</v>
      </c>
      <c r="D1108" s="11" t="s">
        <v>6575</v>
      </c>
    </row>
    <row r="1109" spans="1:4" x14ac:dyDescent="0.2">
      <c r="A1109" s="11" t="s">
        <v>6571</v>
      </c>
      <c r="B1109" s="11" t="s">
        <v>6570</v>
      </c>
      <c r="C1109" s="11" t="s">
        <v>25</v>
      </c>
      <c r="D1109" s="11" t="s">
        <v>6569</v>
      </c>
    </row>
    <row r="1110" spans="1:4" x14ac:dyDescent="0.2">
      <c r="A1110" s="11" t="s">
        <v>6562</v>
      </c>
      <c r="B1110" s="11" t="s">
        <v>6561</v>
      </c>
      <c r="C1110" s="11" t="s">
        <v>25</v>
      </c>
      <c r="D1110" s="11" t="s">
        <v>6560</v>
      </c>
    </row>
    <row r="1111" spans="1:4" x14ac:dyDescent="0.2">
      <c r="A1111" s="11" t="s">
        <v>13783</v>
      </c>
      <c r="B1111" s="11" t="s">
        <v>13782</v>
      </c>
      <c r="C1111" s="11" t="s">
        <v>25</v>
      </c>
      <c r="D1111" s="11" t="s">
        <v>13781</v>
      </c>
    </row>
    <row r="1112" spans="1:4" x14ac:dyDescent="0.2">
      <c r="A1112" s="11" t="s">
        <v>13780</v>
      </c>
      <c r="B1112" s="11" t="s">
        <v>13779</v>
      </c>
      <c r="C1112" s="11" t="s">
        <v>25</v>
      </c>
      <c r="D1112" s="11" t="s">
        <v>13778</v>
      </c>
    </row>
    <row r="1113" spans="1:4" x14ac:dyDescent="0.2">
      <c r="A1113" s="11" t="s">
        <v>1030</v>
      </c>
      <c r="B1113" s="11" t="s">
        <v>1029</v>
      </c>
      <c r="C1113" s="11" t="s">
        <v>25</v>
      </c>
      <c r="D1113" s="11" t="s">
        <v>1028</v>
      </c>
    </row>
    <row r="1114" spans="1:4" x14ac:dyDescent="0.2">
      <c r="A1114" s="11" t="s">
        <v>13777</v>
      </c>
      <c r="B1114" s="11" t="s">
        <v>13776</v>
      </c>
      <c r="C1114" s="11" t="s">
        <v>25</v>
      </c>
      <c r="D1114" s="11" t="s">
        <v>13775</v>
      </c>
    </row>
    <row r="1115" spans="1:4" x14ac:dyDescent="0.2">
      <c r="A1115" s="11" t="s">
        <v>13774</v>
      </c>
      <c r="B1115" s="11" t="s">
        <v>13773</v>
      </c>
      <c r="C1115" s="11" t="s">
        <v>25</v>
      </c>
      <c r="D1115" s="11" t="s">
        <v>13772</v>
      </c>
    </row>
    <row r="1116" spans="1:4" x14ac:dyDescent="0.2">
      <c r="A1116" s="11" t="s">
        <v>1027</v>
      </c>
      <c r="B1116" s="11" t="s">
        <v>1026</v>
      </c>
      <c r="C1116" s="11" t="s">
        <v>25</v>
      </c>
      <c r="D1116" s="11" t="s">
        <v>1025</v>
      </c>
    </row>
    <row r="1117" spans="1:4" x14ac:dyDescent="0.2">
      <c r="A1117" s="11" t="s">
        <v>1021</v>
      </c>
      <c r="B1117" s="11" t="s">
        <v>1020</v>
      </c>
      <c r="C1117" s="11" t="s">
        <v>25</v>
      </c>
      <c r="D1117" s="11" t="s">
        <v>1019</v>
      </c>
    </row>
    <row r="1118" spans="1:4" x14ac:dyDescent="0.2">
      <c r="A1118" s="11" t="s">
        <v>13771</v>
      </c>
      <c r="B1118" s="11" t="s">
        <v>13770</v>
      </c>
      <c r="C1118" s="11" t="s">
        <v>25</v>
      </c>
      <c r="D1118" s="11" t="s">
        <v>13769</v>
      </c>
    </row>
    <row r="1119" spans="1:4" x14ac:dyDescent="0.2">
      <c r="A1119" s="11" t="s">
        <v>13768</v>
      </c>
      <c r="B1119" s="11" t="s">
        <v>13767</v>
      </c>
      <c r="C1119" s="11" t="s">
        <v>25</v>
      </c>
      <c r="D1119" s="11" t="s">
        <v>13766</v>
      </c>
    </row>
    <row r="1120" spans="1:4" x14ac:dyDescent="0.2">
      <c r="A1120" s="11" t="s">
        <v>13765</v>
      </c>
      <c r="B1120" s="11" t="s">
        <v>13764</v>
      </c>
      <c r="C1120" s="11" t="s">
        <v>25</v>
      </c>
      <c r="D1120" s="11" t="s">
        <v>13763</v>
      </c>
    </row>
    <row r="1121" spans="1:4" x14ac:dyDescent="0.2">
      <c r="A1121" s="11" t="s">
        <v>13762</v>
      </c>
      <c r="B1121" s="11" t="s">
        <v>13761</v>
      </c>
      <c r="C1121" s="11" t="s">
        <v>25</v>
      </c>
      <c r="D1121" s="11" t="s">
        <v>13760</v>
      </c>
    </row>
    <row r="1122" spans="1:4" x14ac:dyDescent="0.2">
      <c r="A1122" s="11" t="s">
        <v>13759</v>
      </c>
      <c r="B1122" s="11" t="s">
        <v>13758</v>
      </c>
      <c r="C1122" s="11" t="s">
        <v>25</v>
      </c>
      <c r="D1122" s="11" t="s">
        <v>13757</v>
      </c>
    </row>
    <row r="1123" spans="1:4" x14ac:dyDescent="0.2">
      <c r="A1123" s="11" t="s">
        <v>13756</v>
      </c>
      <c r="B1123" s="11" t="s">
        <v>13755</v>
      </c>
      <c r="C1123" s="11" t="s">
        <v>25</v>
      </c>
      <c r="D1123" s="11" t="s">
        <v>13754</v>
      </c>
    </row>
    <row r="1124" spans="1:4" x14ac:dyDescent="0.2">
      <c r="A1124" s="11" t="s">
        <v>13753</v>
      </c>
      <c r="B1124" s="11" t="s">
        <v>13752</v>
      </c>
      <c r="C1124" s="11" t="s">
        <v>25</v>
      </c>
      <c r="D1124" s="11" t="s">
        <v>13751</v>
      </c>
    </row>
    <row r="1125" spans="1:4" x14ac:dyDescent="0.2">
      <c r="A1125" s="11" t="s">
        <v>13750</v>
      </c>
      <c r="B1125" s="11" t="s">
        <v>13749</v>
      </c>
      <c r="C1125" s="11" t="s">
        <v>25</v>
      </c>
      <c r="D1125" s="11" t="s">
        <v>13748</v>
      </c>
    </row>
    <row r="1126" spans="1:4" x14ac:dyDescent="0.2">
      <c r="A1126" s="11" t="s">
        <v>13747</v>
      </c>
      <c r="B1126" s="11" t="s">
        <v>13746</v>
      </c>
      <c r="C1126" s="11" t="s">
        <v>25</v>
      </c>
      <c r="D1126" s="11" t="s">
        <v>13745</v>
      </c>
    </row>
    <row r="1127" spans="1:4" x14ac:dyDescent="0.2">
      <c r="A1127" s="11" t="s">
        <v>13744</v>
      </c>
      <c r="B1127" s="11" t="s">
        <v>13743</v>
      </c>
      <c r="C1127" s="11" t="s">
        <v>25</v>
      </c>
      <c r="D1127" s="11" t="s">
        <v>13742</v>
      </c>
    </row>
    <row r="1128" spans="1:4" x14ac:dyDescent="0.2">
      <c r="A1128" s="11" t="s">
        <v>6460</v>
      </c>
      <c r="B1128" s="11" t="s">
        <v>6459</v>
      </c>
      <c r="C1128" s="11" t="s">
        <v>25</v>
      </c>
      <c r="D1128" s="11" t="s">
        <v>6458</v>
      </c>
    </row>
    <row r="1129" spans="1:4" x14ac:dyDescent="0.2">
      <c r="A1129" s="11" t="s">
        <v>6454</v>
      </c>
      <c r="B1129" s="11" t="s">
        <v>6453</v>
      </c>
      <c r="C1129" s="11" t="s">
        <v>25</v>
      </c>
      <c r="D1129" s="11" t="s">
        <v>6452</v>
      </c>
    </row>
    <row r="1130" spans="1:4" x14ac:dyDescent="0.2">
      <c r="A1130" s="11" t="s">
        <v>6451</v>
      </c>
      <c r="B1130" s="11" t="s">
        <v>6450</v>
      </c>
      <c r="C1130" s="11" t="s">
        <v>25</v>
      </c>
      <c r="D1130" s="11" t="s">
        <v>6449</v>
      </c>
    </row>
    <row r="1131" spans="1:4" x14ac:dyDescent="0.2">
      <c r="A1131" s="11" t="s">
        <v>6448</v>
      </c>
      <c r="B1131" s="11" t="s">
        <v>6447</v>
      </c>
      <c r="C1131" s="11" t="s">
        <v>25</v>
      </c>
      <c r="D1131" s="11" t="s">
        <v>6446</v>
      </c>
    </row>
    <row r="1132" spans="1:4" x14ac:dyDescent="0.2">
      <c r="A1132" s="11" t="s">
        <v>13741</v>
      </c>
      <c r="B1132" s="11" t="s">
        <v>13740</v>
      </c>
      <c r="C1132" s="11" t="s">
        <v>25</v>
      </c>
      <c r="D1132" s="11" t="s">
        <v>13739</v>
      </c>
    </row>
    <row r="1133" spans="1:4" x14ac:dyDescent="0.2">
      <c r="A1133" s="11" t="s">
        <v>13738</v>
      </c>
      <c r="B1133" s="11" t="s">
        <v>13737</v>
      </c>
      <c r="C1133" s="11" t="s">
        <v>25</v>
      </c>
      <c r="D1133" s="11" t="s">
        <v>13736</v>
      </c>
    </row>
    <row r="1134" spans="1:4" x14ac:dyDescent="0.2">
      <c r="A1134" s="11" t="s">
        <v>13735</v>
      </c>
      <c r="B1134" s="11" t="s">
        <v>13734</v>
      </c>
      <c r="C1134" s="11" t="s">
        <v>25</v>
      </c>
      <c r="D1134" s="11" t="s">
        <v>13733</v>
      </c>
    </row>
    <row r="1135" spans="1:4" x14ac:dyDescent="0.2">
      <c r="A1135" s="11" t="s">
        <v>13732</v>
      </c>
      <c r="B1135" s="11" t="s">
        <v>13731</v>
      </c>
      <c r="C1135" s="11" t="s">
        <v>25</v>
      </c>
      <c r="D1135" s="11" t="s">
        <v>13730</v>
      </c>
    </row>
    <row r="1136" spans="1:4" x14ac:dyDescent="0.2">
      <c r="A1136" s="11" t="s">
        <v>13729</v>
      </c>
      <c r="B1136" s="11" t="s">
        <v>13728</v>
      </c>
      <c r="C1136" s="11" t="s">
        <v>25</v>
      </c>
      <c r="D1136" s="11" t="s">
        <v>13727</v>
      </c>
    </row>
    <row r="1137" spans="1:4" x14ac:dyDescent="0.2">
      <c r="A1137" s="11" t="s">
        <v>13726</v>
      </c>
      <c r="B1137" s="11" t="s">
        <v>13725</v>
      </c>
      <c r="C1137" s="11" t="s">
        <v>25</v>
      </c>
      <c r="D1137" s="11" t="s">
        <v>13724</v>
      </c>
    </row>
    <row r="1138" spans="1:4" x14ac:dyDescent="0.2">
      <c r="A1138" s="11" t="s">
        <v>1006</v>
      </c>
      <c r="B1138" s="11" t="s">
        <v>1005</v>
      </c>
      <c r="C1138" s="11" t="s">
        <v>25</v>
      </c>
      <c r="D1138" s="11" t="s">
        <v>1004</v>
      </c>
    </row>
    <row r="1139" spans="1:4" x14ac:dyDescent="0.2">
      <c r="A1139" s="11" t="s">
        <v>13723</v>
      </c>
      <c r="B1139" s="11" t="s">
        <v>13722</v>
      </c>
      <c r="C1139" s="11" t="s">
        <v>25</v>
      </c>
      <c r="D1139" s="11" t="s">
        <v>13721</v>
      </c>
    </row>
    <row r="1140" spans="1:4" x14ac:dyDescent="0.2">
      <c r="A1140" s="11" t="s">
        <v>1003</v>
      </c>
      <c r="B1140" s="11" t="s">
        <v>1002</v>
      </c>
      <c r="C1140" s="11" t="s">
        <v>25</v>
      </c>
      <c r="D1140" s="11" t="s">
        <v>1001</v>
      </c>
    </row>
    <row r="1141" spans="1:4" x14ac:dyDescent="0.2">
      <c r="A1141" s="11" t="s">
        <v>6400</v>
      </c>
      <c r="B1141" s="11" t="s">
        <v>6399</v>
      </c>
      <c r="C1141" s="11" t="s">
        <v>25</v>
      </c>
      <c r="D1141" s="11" t="s">
        <v>6398</v>
      </c>
    </row>
    <row r="1142" spans="1:4" x14ac:dyDescent="0.2">
      <c r="A1142" s="11" t="s">
        <v>13720</v>
      </c>
      <c r="B1142" s="11" t="s">
        <v>13719</v>
      </c>
      <c r="C1142" s="11" t="s">
        <v>25</v>
      </c>
      <c r="D1142" s="11" t="s">
        <v>13718</v>
      </c>
    </row>
    <row r="1143" spans="1:4" x14ac:dyDescent="0.2">
      <c r="A1143" s="11" t="s">
        <v>1000</v>
      </c>
      <c r="B1143" s="11" t="s">
        <v>999</v>
      </c>
      <c r="C1143" s="11" t="s">
        <v>25</v>
      </c>
      <c r="D1143" s="11" t="s">
        <v>998</v>
      </c>
    </row>
    <row r="1144" spans="1:4" x14ac:dyDescent="0.2">
      <c r="A1144" s="11" t="s">
        <v>6385</v>
      </c>
      <c r="B1144" s="11" t="s">
        <v>6384</v>
      </c>
      <c r="C1144" s="11" t="s">
        <v>25</v>
      </c>
      <c r="D1144" s="11" t="s">
        <v>6383</v>
      </c>
    </row>
    <row r="1145" spans="1:4" x14ac:dyDescent="0.2">
      <c r="A1145" s="11" t="s">
        <v>997</v>
      </c>
      <c r="B1145" s="11" t="s">
        <v>996</v>
      </c>
      <c r="C1145" s="11" t="s">
        <v>25</v>
      </c>
      <c r="D1145" s="11" t="s">
        <v>995</v>
      </c>
    </row>
    <row r="1146" spans="1:4" x14ac:dyDescent="0.2">
      <c r="A1146" s="11" t="s">
        <v>13717</v>
      </c>
      <c r="B1146" s="11" t="s">
        <v>13716</v>
      </c>
      <c r="C1146" s="11" t="s">
        <v>25</v>
      </c>
      <c r="D1146" s="11" t="s">
        <v>13715</v>
      </c>
    </row>
    <row r="1147" spans="1:4" x14ac:dyDescent="0.2">
      <c r="A1147" s="11" t="s">
        <v>13714</v>
      </c>
      <c r="B1147" s="11" t="s">
        <v>13713</v>
      </c>
      <c r="C1147" s="11" t="s">
        <v>25</v>
      </c>
      <c r="D1147" s="11" t="s">
        <v>13712</v>
      </c>
    </row>
    <row r="1148" spans="1:4" x14ac:dyDescent="0.2">
      <c r="A1148" s="11" t="s">
        <v>13711</v>
      </c>
      <c r="B1148" s="11" t="s">
        <v>13710</v>
      </c>
      <c r="C1148" s="11" t="s">
        <v>25</v>
      </c>
      <c r="D1148" s="11" t="s">
        <v>13709</v>
      </c>
    </row>
    <row r="1149" spans="1:4" x14ac:dyDescent="0.2">
      <c r="A1149" s="11" t="s">
        <v>13708</v>
      </c>
      <c r="B1149" s="11" t="s">
        <v>13707</v>
      </c>
      <c r="C1149" s="11" t="s">
        <v>25</v>
      </c>
      <c r="D1149" s="11" t="s">
        <v>13706</v>
      </c>
    </row>
    <row r="1150" spans="1:4" x14ac:dyDescent="0.2">
      <c r="A1150" s="11" t="s">
        <v>13705</v>
      </c>
      <c r="B1150" s="11" t="s">
        <v>13704</v>
      </c>
      <c r="C1150" s="11" t="s">
        <v>25</v>
      </c>
      <c r="D1150" s="11" t="s">
        <v>13703</v>
      </c>
    </row>
    <row r="1151" spans="1:4" x14ac:dyDescent="0.2">
      <c r="A1151" s="11" t="s">
        <v>6349</v>
      </c>
      <c r="B1151" s="11" t="s">
        <v>6348</v>
      </c>
      <c r="C1151" s="11" t="s">
        <v>25</v>
      </c>
      <c r="D1151" s="11" t="s">
        <v>6347</v>
      </c>
    </row>
    <row r="1152" spans="1:4" x14ac:dyDescent="0.2">
      <c r="A1152" s="11" t="s">
        <v>13702</v>
      </c>
      <c r="B1152" s="11" t="s">
        <v>13701</v>
      </c>
      <c r="C1152" s="11" t="s">
        <v>25</v>
      </c>
      <c r="D1152" s="11" t="s">
        <v>13700</v>
      </c>
    </row>
    <row r="1153" spans="1:4" x14ac:dyDescent="0.2">
      <c r="A1153" s="11" t="s">
        <v>13699</v>
      </c>
      <c r="B1153" s="11" t="s">
        <v>13698</v>
      </c>
      <c r="C1153" s="11" t="s">
        <v>25</v>
      </c>
      <c r="D1153" s="11" t="s">
        <v>13697</v>
      </c>
    </row>
    <row r="1154" spans="1:4" x14ac:dyDescent="0.2">
      <c r="A1154" s="11" t="s">
        <v>13696</v>
      </c>
      <c r="B1154" s="11" t="s">
        <v>13695</v>
      </c>
      <c r="C1154" s="11" t="s">
        <v>25</v>
      </c>
      <c r="D1154" s="11" t="s">
        <v>13694</v>
      </c>
    </row>
    <row r="1155" spans="1:4" x14ac:dyDescent="0.2">
      <c r="A1155" s="11" t="s">
        <v>13693</v>
      </c>
      <c r="B1155" s="11" t="s">
        <v>13692</v>
      </c>
      <c r="C1155" s="11" t="s">
        <v>25</v>
      </c>
      <c r="D1155" s="11" t="s">
        <v>13691</v>
      </c>
    </row>
    <row r="1156" spans="1:4" x14ac:dyDescent="0.2">
      <c r="A1156" s="11" t="s">
        <v>13690</v>
      </c>
      <c r="B1156" s="11" t="s">
        <v>13689</v>
      </c>
      <c r="C1156" s="11" t="s">
        <v>25</v>
      </c>
      <c r="D1156" s="11" t="s">
        <v>13688</v>
      </c>
    </row>
    <row r="1157" spans="1:4" x14ac:dyDescent="0.2">
      <c r="A1157" s="11" t="s">
        <v>13687</v>
      </c>
      <c r="B1157" s="11" t="s">
        <v>13686</v>
      </c>
      <c r="C1157" s="11" t="s">
        <v>25</v>
      </c>
      <c r="D1157" s="11" t="s">
        <v>13685</v>
      </c>
    </row>
    <row r="1158" spans="1:4" x14ac:dyDescent="0.2">
      <c r="A1158" s="11" t="s">
        <v>13684</v>
      </c>
      <c r="B1158" s="11" t="s">
        <v>13683</v>
      </c>
      <c r="C1158" s="11" t="s">
        <v>25</v>
      </c>
      <c r="D1158" s="11" t="s">
        <v>13682</v>
      </c>
    </row>
    <row r="1159" spans="1:4" x14ac:dyDescent="0.2">
      <c r="A1159" s="11" t="s">
        <v>13681</v>
      </c>
      <c r="B1159" s="11" t="s">
        <v>13680</v>
      </c>
      <c r="C1159" s="11" t="s">
        <v>25</v>
      </c>
      <c r="D1159" s="11" t="s">
        <v>13679</v>
      </c>
    </row>
    <row r="1160" spans="1:4" x14ac:dyDescent="0.2">
      <c r="A1160" s="11" t="s">
        <v>13678</v>
      </c>
      <c r="B1160" s="11" t="s">
        <v>13677</v>
      </c>
      <c r="C1160" s="11" t="s">
        <v>25</v>
      </c>
      <c r="D1160" s="11" t="s">
        <v>13676</v>
      </c>
    </row>
    <row r="1161" spans="1:4" x14ac:dyDescent="0.2">
      <c r="A1161" s="11" t="s">
        <v>13675</v>
      </c>
      <c r="B1161" s="11" t="s">
        <v>13674</v>
      </c>
      <c r="C1161" s="11" t="s">
        <v>25</v>
      </c>
      <c r="D1161" s="11" t="s">
        <v>13673</v>
      </c>
    </row>
    <row r="1162" spans="1:4" x14ac:dyDescent="0.2">
      <c r="A1162" s="11" t="s">
        <v>13672</v>
      </c>
      <c r="B1162" s="11" t="s">
        <v>13671</v>
      </c>
      <c r="C1162" s="11" t="s">
        <v>25</v>
      </c>
      <c r="D1162" s="11" t="s">
        <v>13670</v>
      </c>
    </row>
    <row r="1163" spans="1:4" x14ac:dyDescent="0.2">
      <c r="A1163" s="11" t="s">
        <v>13669</v>
      </c>
      <c r="B1163" s="11" t="s">
        <v>13668</v>
      </c>
      <c r="C1163" s="11" t="s">
        <v>25</v>
      </c>
      <c r="D1163" s="11" t="s">
        <v>13667</v>
      </c>
    </row>
    <row r="1164" spans="1:4" x14ac:dyDescent="0.2">
      <c r="A1164" s="11" t="s">
        <v>13666</v>
      </c>
      <c r="B1164" s="11" t="s">
        <v>13665</v>
      </c>
      <c r="C1164" s="11" t="s">
        <v>25</v>
      </c>
      <c r="D1164" s="11" t="s">
        <v>13664</v>
      </c>
    </row>
    <row r="1165" spans="1:4" x14ac:dyDescent="0.2">
      <c r="A1165" s="11" t="s">
        <v>13663</v>
      </c>
      <c r="B1165" s="11" t="s">
        <v>13662</v>
      </c>
      <c r="C1165" s="11" t="s">
        <v>25</v>
      </c>
      <c r="D1165" s="11" t="s">
        <v>13661</v>
      </c>
    </row>
    <row r="1166" spans="1:4" x14ac:dyDescent="0.2">
      <c r="A1166" s="11" t="s">
        <v>982</v>
      </c>
      <c r="B1166" s="11" t="s">
        <v>981</v>
      </c>
      <c r="C1166" s="11" t="s">
        <v>25</v>
      </c>
      <c r="D1166" s="11" t="s">
        <v>980</v>
      </c>
    </row>
    <row r="1167" spans="1:4" x14ac:dyDescent="0.2">
      <c r="A1167" s="11" t="s">
        <v>13660</v>
      </c>
      <c r="B1167" s="11" t="s">
        <v>13659</v>
      </c>
      <c r="C1167" s="11" t="s">
        <v>25</v>
      </c>
      <c r="D1167" s="11" t="s">
        <v>13658</v>
      </c>
    </row>
    <row r="1168" spans="1:4" x14ac:dyDescent="0.2">
      <c r="A1168" s="11" t="s">
        <v>13657</v>
      </c>
      <c r="B1168" s="11" t="s">
        <v>13656</v>
      </c>
      <c r="C1168" s="11" t="s">
        <v>25</v>
      </c>
      <c r="D1168" s="11" t="s">
        <v>13655</v>
      </c>
    </row>
    <row r="1169" spans="1:4" x14ac:dyDescent="0.2">
      <c r="A1169" s="11" t="s">
        <v>13654</v>
      </c>
      <c r="B1169" s="11" t="s">
        <v>13653</v>
      </c>
      <c r="C1169" s="11" t="s">
        <v>25</v>
      </c>
      <c r="D1169" s="11" t="s">
        <v>13652</v>
      </c>
    </row>
    <row r="1170" spans="1:4" x14ac:dyDescent="0.2">
      <c r="A1170" s="11" t="s">
        <v>13651</v>
      </c>
      <c r="B1170" s="11" t="s">
        <v>13650</v>
      </c>
      <c r="C1170" s="11" t="s">
        <v>25</v>
      </c>
      <c r="D1170" s="11" t="s">
        <v>13649</v>
      </c>
    </row>
    <row r="1171" spans="1:4" x14ac:dyDescent="0.2">
      <c r="A1171" s="11" t="s">
        <v>13648</v>
      </c>
      <c r="B1171" s="11" t="s">
        <v>13647</v>
      </c>
      <c r="C1171" s="11" t="s">
        <v>25</v>
      </c>
      <c r="D1171" s="11" t="s">
        <v>13646</v>
      </c>
    </row>
    <row r="1172" spans="1:4" x14ac:dyDescent="0.2">
      <c r="A1172" s="11" t="s">
        <v>13645</v>
      </c>
      <c r="B1172" s="11" t="s">
        <v>13644</v>
      </c>
      <c r="C1172" s="11" t="s">
        <v>25</v>
      </c>
      <c r="D1172" s="11" t="s">
        <v>13643</v>
      </c>
    </row>
    <row r="1173" spans="1:4" x14ac:dyDescent="0.2">
      <c r="A1173" s="11" t="s">
        <v>13642</v>
      </c>
      <c r="B1173" s="11" t="s">
        <v>13641</v>
      </c>
      <c r="C1173" s="11" t="s">
        <v>25</v>
      </c>
      <c r="D1173" s="11" t="s">
        <v>13640</v>
      </c>
    </row>
    <row r="1174" spans="1:4" x14ac:dyDescent="0.2">
      <c r="A1174" s="11" t="s">
        <v>976</v>
      </c>
      <c r="B1174" s="11" t="s">
        <v>975</v>
      </c>
      <c r="C1174" s="11" t="s">
        <v>25</v>
      </c>
      <c r="D1174" s="11" t="s">
        <v>974</v>
      </c>
    </row>
    <row r="1175" spans="1:4" x14ac:dyDescent="0.2">
      <c r="A1175" s="11" t="s">
        <v>13639</v>
      </c>
      <c r="B1175" s="11" t="s">
        <v>13638</v>
      </c>
      <c r="C1175" s="11" t="s">
        <v>25</v>
      </c>
      <c r="D1175" s="11" t="s">
        <v>13637</v>
      </c>
    </row>
    <row r="1176" spans="1:4" x14ac:dyDescent="0.2">
      <c r="A1176" s="11" t="s">
        <v>13636</v>
      </c>
      <c r="B1176" s="11" t="s">
        <v>13635</v>
      </c>
      <c r="C1176" s="11" t="s">
        <v>25</v>
      </c>
      <c r="D1176" s="11" t="s">
        <v>13634</v>
      </c>
    </row>
    <row r="1177" spans="1:4" x14ac:dyDescent="0.2">
      <c r="A1177" s="11" t="s">
        <v>13633</v>
      </c>
      <c r="B1177" s="11" t="s">
        <v>13632</v>
      </c>
      <c r="C1177" s="11" t="s">
        <v>25</v>
      </c>
      <c r="D1177" s="11" t="s">
        <v>13631</v>
      </c>
    </row>
    <row r="1178" spans="1:4" x14ac:dyDescent="0.2">
      <c r="A1178" s="11" t="s">
        <v>967</v>
      </c>
      <c r="B1178" s="11" t="s">
        <v>966</v>
      </c>
      <c r="C1178" s="11" t="s">
        <v>25</v>
      </c>
      <c r="D1178" s="11" t="s">
        <v>965</v>
      </c>
    </row>
    <row r="1179" spans="1:4" x14ac:dyDescent="0.2">
      <c r="A1179" s="11" t="s">
        <v>13630</v>
      </c>
      <c r="B1179" s="11" t="s">
        <v>13629</v>
      </c>
      <c r="C1179" s="11" t="s">
        <v>25</v>
      </c>
      <c r="D1179" s="11" t="s">
        <v>13628</v>
      </c>
    </row>
    <row r="1180" spans="1:4" x14ac:dyDescent="0.2">
      <c r="A1180" s="11" t="s">
        <v>13627</v>
      </c>
      <c r="B1180" s="11" t="s">
        <v>13626</v>
      </c>
      <c r="C1180" s="11" t="s">
        <v>25</v>
      </c>
      <c r="D1180" s="11" t="s">
        <v>13625</v>
      </c>
    </row>
    <row r="1181" spans="1:4" x14ac:dyDescent="0.2">
      <c r="A1181" s="11" t="s">
        <v>13624</v>
      </c>
      <c r="B1181" s="11" t="s">
        <v>13623</v>
      </c>
      <c r="C1181" s="11" t="s">
        <v>25</v>
      </c>
      <c r="D1181" s="11" t="s">
        <v>13622</v>
      </c>
    </row>
    <row r="1182" spans="1:4" x14ac:dyDescent="0.2">
      <c r="A1182" s="11" t="s">
        <v>13621</v>
      </c>
      <c r="B1182" s="11" t="s">
        <v>13620</v>
      </c>
      <c r="C1182" s="11" t="s">
        <v>25</v>
      </c>
      <c r="D1182" s="11" t="s">
        <v>13619</v>
      </c>
    </row>
    <row r="1183" spans="1:4" x14ac:dyDescent="0.2">
      <c r="A1183" s="11" t="s">
        <v>13618</v>
      </c>
      <c r="B1183" s="11" t="s">
        <v>13617</v>
      </c>
      <c r="C1183" s="11" t="s">
        <v>25</v>
      </c>
      <c r="D1183" s="11" t="s">
        <v>13616</v>
      </c>
    </row>
    <row r="1184" spans="1:4" x14ac:dyDescent="0.2">
      <c r="A1184" s="11" t="s">
        <v>955</v>
      </c>
      <c r="B1184" s="11" t="s">
        <v>954</v>
      </c>
      <c r="C1184" s="11" t="s">
        <v>25</v>
      </c>
      <c r="D1184" s="11" t="s">
        <v>953</v>
      </c>
    </row>
    <row r="1185" spans="1:4" x14ac:dyDescent="0.2">
      <c r="A1185" s="11" t="s">
        <v>13615</v>
      </c>
      <c r="B1185" s="11" t="s">
        <v>13614</v>
      </c>
      <c r="C1185" s="11" t="s">
        <v>25</v>
      </c>
      <c r="D1185" s="11" t="s">
        <v>13613</v>
      </c>
    </row>
    <row r="1186" spans="1:4" x14ac:dyDescent="0.2">
      <c r="A1186" s="11" t="s">
        <v>13612</v>
      </c>
      <c r="B1186" s="11" t="s">
        <v>13611</v>
      </c>
      <c r="C1186" s="11" t="s">
        <v>25</v>
      </c>
      <c r="D1186" s="11" t="s">
        <v>13610</v>
      </c>
    </row>
    <row r="1187" spans="1:4" x14ac:dyDescent="0.2">
      <c r="A1187" s="11" t="s">
        <v>13609</v>
      </c>
      <c r="B1187" s="11" t="s">
        <v>13608</v>
      </c>
      <c r="C1187" s="11" t="s">
        <v>25</v>
      </c>
      <c r="D1187" s="11" t="s">
        <v>13607</v>
      </c>
    </row>
    <row r="1188" spans="1:4" x14ac:dyDescent="0.2">
      <c r="A1188" s="11" t="s">
        <v>13606</v>
      </c>
      <c r="B1188" s="11" t="s">
        <v>13605</v>
      </c>
      <c r="C1188" s="11" t="s">
        <v>25</v>
      </c>
      <c r="D1188" s="11" t="s">
        <v>13604</v>
      </c>
    </row>
    <row r="1189" spans="1:4" x14ac:dyDescent="0.2">
      <c r="A1189" s="11" t="s">
        <v>13603</v>
      </c>
      <c r="B1189" s="11" t="s">
        <v>13602</v>
      </c>
      <c r="C1189" s="11" t="s">
        <v>25</v>
      </c>
      <c r="D1189" s="11" t="s">
        <v>13601</v>
      </c>
    </row>
    <row r="1190" spans="1:4" x14ac:dyDescent="0.2">
      <c r="A1190" s="11" t="s">
        <v>13600</v>
      </c>
      <c r="B1190" s="11" t="s">
        <v>13599</v>
      </c>
      <c r="C1190" s="11" t="s">
        <v>25</v>
      </c>
      <c r="D1190" s="11" t="s">
        <v>13598</v>
      </c>
    </row>
    <row r="1191" spans="1:4" x14ac:dyDescent="0.2">
      <c r="A1191" s="11" t="s">
        <v>6208</v>
      </c>
      <c r="B1191" s="11" t="s">
        <v>6207</v>
      </c>
      <c r="C1191" s="11" t="s">
        <v>25</v>
      </c>
      <c r="D1191" s="11" t="s">
        <v>6206</v>
      </c>
    </row>
    <row r="1192" spans="1:4" x14ac:dyDescent="0.2">
      <c r="A1192" s="11" t="s">
        <v>949</v>
      </c>
      <c r="B1192" s="11" t="s">
        <v>948</v>
      </c>
      <c r="C1192" s="11" t="s">
        <v>25</v>
      </c>
      <c r="D1192" s="11" t="s">
        <v>947</v>
      </c>
    </row>
    <row r="1193" spans="1:4" x14ac:dyDescent="0.2">
      <c r="A1193" s="11" t="s">
        <v>13597</v>
      </c>
      <c r="B1193" s="11" t="s">
        <v>13596</v>
      </c>
      <c r="C1193" s="11" t="s">
        <v>25</v>
      </c>
      <c r="D1193" s="11" t="s">
        <v>13595</v>
      </c>
    </row>
    <row r="1194" spans="1:4" x14ac:dyDescent="0.2">
      <c r="A1194" s="11" t="s">
        <v>13594</v>
      </c>
      <c r="B1194" s="11" t="s">
        <v>13593</v>
      </c>
      <c r="C1194" s="11" t="s">
        <v>25</v>
      </c>
      <c r="D1194" s="11" t="s">
        <v>13592</v>
      </c>
    </row>
    <row r="1195" spans="1:4" x14ac:dyDescent="0.2">
      <c r="A1195" s="11" t="s">
        <v>937</v>
      </c>
      <c r="B1195" s="11" t="s">
        <v>936</v>
      </c>
      <c r="C1195" s="11" t="s">
        <v>25</v>
      </c>
      <c r="D1195" s="11" t="s">
        <v>935</v>
      </c>
    </row>
    <row r="1196" spans="1:4" x14ac:dyDescent="0.2">
      <c r="A1196" s="11" t="s">
        <v>6187</v>
      </c>
      <c r="B1196" s="11" t="s">
        <v>6186</v>
      </c>
      <c r="C1196" s="11" t="s">
        <v>25</v>
      </c>
      <c r="D1196" s="11" t="s">
        <v>6185</v>
      </c>
    </row>
    <row r="1197" spans="1:4" x14ac:dyDescent="0.2">
      <c r="A1197" s="11" t="s">
        <v>13591</v>
      </c>
      <c r="B1197" s="11" t="s">
        <v>13590</v>
      </c>
      <c r="C1197" s="11" t="s">
        <v>25</v>
      </c>
      <c r="D1197" s="11" t="s">
        <v>13589</v>
      </c>
    </row>
    <row r="1198" spans="1:4" x14ac:dyDescent="0.2">
      <c r="A1198" s="11" t="s">
        <v>6184</v>
      </c>
      <c r="B1198" s="11" t="s">
        <v>6183</v>
      </c>
      <c r="C1198" s="11" t="s">
        <v>25</v>
      </c>
      <c r="D1198" s="11" t="s">
        <v>6182</v>
      </c>
    </row>
    <row r="1199" spans="1:4" x14ac:dyDescent="0.2">
      <c r="A1199" s="11" t="s">
        <v>13588</v>
      </c>
      <c r="B1199" s="11" t="s">
        <v>13587</v>
      </c>
      <c r="C1199" s="11" t="s">
        <v>25</v>
      </c>
      <c r="D1199" s="11" t="s">
        <v>13586</v>
      </c>
    </row>
    <row r="1200" spans="1:4" x14ac:dyDescent="0.2">
      <c r="A1200" s="11" t="s">
        <v>13585</v>
      </c>
      <c r="B1200" s="11" t="s">
        <v>13584</v>
      </c>
      <c r="C1200" s="11" t="s">
        <v>25</v>
      </c>
      <c r="D1200" s="11" t="s">
        <v>13583</v>
      </c>
    </row>
    <row r="1201" spans="1:4" x14ac:dyDescent="0.2">
      <c r="A1201" s="11" t="s">
        <v>13582</v>
      </c>
      <c r="B1201" s="11" t="s">
        <v>13581</v>
      </c>
      <c r="C1201" s="11" t="s">
        <v>25</v>
      </c>
      <c r="D1201" s="11" t="s">
        <v>13580</v>
      </c>
    </row>
    <row r="1202" spans="1:4" x14ac:dyDescent="0.2">
      <c r="A1202" s="11" t="s">
        <v>13579</v>
      </c>
      <c r="B1202" s="11" t="s">
        <v>13578</v>
      </c>
      <c r="C1202" s="11" t="s">
        <v>25</v>
      </c>
      <c r="D1202" s="11" t="s">
        <v>13577</v>
      </c>
    </row>
    <row r="1203" spans="1:4" x14ac:dyDescent="0.2">
      <c r="A1203" s="11" t="s">
        <v>13576</v>
      </c>
      <c r="B1203" s="11" t="s">
        <v>13575</v>
      </c>
      <c r="C1203" s="11" t="s">
        <v>25</v>
      </c>
      <c r="D1203" s="11" t="s">
        <v>13574</v>
      </c>
    </row>
    <row r="1204" spans="1:4" x14ac:dyDescent="0.2">
      <c r="A1204" s="11" t="s">
        <v>934</v>
      </c>
      <c r="B1204" s="11" t="s">
        <v>933</v>
      </c>
      <c r="C1204" s="11" t="s">
        <v>25</v>
      </c>
      <c r="D1204" s="11" t="s">
        <v>932</v>
      </c>
    </row>
    <row r="1205" spans="1:4" x14ac:dyDescent="0.2">
      <c r="A1205" s="11" t="s">
        <v>13573</v>
      </c>
      <c r="B1205" s="11" t="s">
        <v>13572</v>
      </c>
      <c r="C1205" s="11" t="s">
        <v>25</v>
      </c>
      <c r="D1205" s="11" t="s">
        <v>13571</v>
      </c>
    </row>
    <row r="1206" spans="1:4" x14ac:dyDescent="0.2">
      <c r="A1206" s="11" t="s">
        <v>13570</v>
      </c>
      <c r="B1206" s="11" t="s">
        <v>13569</v>
      </c>
      <c r="C1206" s="11" t="s">
        <v>25</v>
      </c>
      <c r="D1206" s="11" t="s">
        <v>13568</v>
      </c>
    </row>
    <row r="1207" spans="1:4" x14ac:dyDescent="0.2">
      <c r="A1207" s="11" t="s">
        <v>13567</v>
      </c>
      <c r="B1207" s="11" t="s">
        <v>13566</v>
      </c>
      <c r="C1207" s="11" t="s">
        <v>25</v>
      </c>
      <c r="D1207" s="11" t="s">
        <v>13565</v>
      </c>
    </row>
    <row r="1208" spans="1:4" x14ac:dyDescent="0.2">
      <c r="A1208" s="11" t="s">
        <v>13564</v>
      </c>
      <c r="B1208" s="11" t="s">
        <v>13563</v>
      </c>
      <c r="C1208" s="11" t="s">
        <v>25</v>
      </c>
      <c r="D1208" s="11" t="s">
        <v>13562</v>
      </c>
    </row>
    <row r="1209" spans="1:4" x14ac:dyDescent="0.2">
      <c r="A1209" s="11" t="s">
        <v>13561</v>
      </c>
      <c r="B1209" s="11" t="s">
        <v>13560</v>
      </c>
      <c r="C1209" s="11" t="s">
        <v>25</v>
      </c>
      <c r="D1209" s="11" t="s">
        <v>13559</v>
      </c>
    </row>
    <row r="1210" spans="1:4" x14ac:dyDescent="0.2">
      <c r="A1210" s="11" t="s">
        <v>13558</v>
      </c>
      <c r="B1210" s="11" t="s">
        <v>13557</v>
      </c>
      <c r="C1210" s="11" t="s">
        <v>25</v>
      </c>
      <c r="D1210" s="11" t="s">
        <v>13556</v>
      </c>
    </row>
    <row r="1211" spans="1:4" x14ac:dyDescent="0.2">
      <c r="A1211" s="11" t="s">
        <v>13555</v>
      </c>
      <c r="B1211" s="11" t="s">
        <v>13554</v>
      </c>
      <c r="C1211" s="11" t="s">
        <v>25</v>
      </c>
      <c r="D1211" s="11" t="s">
        <v>13553</v>
      </c>
    </row>
    <row r="1212" spans="1:4" x14ac:dyDescent="0.2">
      <c r="A1212" s="11" t="s">
        <v>13552</v>
      </c>
      <c r="B1212" s="11" t="s">
        <v>13551</v>
      </c>
      <c r="C1212" s="11" t="s">
        <v>25</v>
      </c>
      <c r="D1212" s="11" t="s">
        <v>13550</v>
      </c>
    </row>
    <row r="1213" spans="1:4" x14ac:dyDescent="0.2">
      <c r="A1213" s="11" t="s">
        <v>925</v>
      </c>
      <c r="B1213" s="11" t="s">
        <v>924</v>
      </c>
      <c r="C1213" s="11" t="s">
        <v>25</v>
      </c>
      <c r="D1213" s="11" t="s">
        <v>923</v>
      </c>
    </row>
    <row r="1214" spans="1:4" x14ac:dyDescent="0.2">
      <c r="A1214" s="11" t="s">
        <v>13549</v>
      </c>
      <c r="B1214" s="11" t="s">
        <v>13548</v>
      </c>
      <c r="C1214" s="11" t="s">
        <v>25</v>
      </c>
      <c r="D1214" s="11" t="s">
        <v>13547</v>
      </c>
    </row>
    <row r="1215" spans="1:4" x14ac:dyDescent="0.2">
      <c r="A1215" s="11" t="s">
        <v>13546</v>
      </c>
      <c r="B1215" s="11" t="s">
        <v>13545</v>
      </c>
      <c r="C1215" s="11" t="s">
        <v>25</v>
      </c>
      <c r="D1215" s="11" t="s">
        <v>13544</v>
      </c>
    </row>
    <row r="1216" spans="1:4" x14ac:dyDescent="0.2">
      <c r="A1216" s="11" t="s">
        <v>919</v>
      </c>
      <c r="B1216" s="11" t="s">
        <v>918</v>
      </c>
      <c r="C1216" s="11" t="s">
        <v>25</v>
      </c>
      <c r="D1216" s="11" t="s">
        <v>917</v>
      </c>
    </row>
    <row r="1217" spans="1:4" x14ac:dyDescent="0.2">
      <c r="A1217" s="11" t="s">
        <v>13543</v>
      </c>
      <c r="B1217" s="11" t="s">
        <v>13542</v>
      </c>
      <c r="C1217" s="11" t="s">
        <v>25</v>
      </c>
      <c r="D1217" s="11" t="s">
        <v>13541</v>
      </c>
    </row>
    <row r="1218" spans="1:4" x14ac:dyDescent="0.2">
      <c r="A1218" s="11" t="s">
        <v>13540</v>
      </c>
      <c r="B1218" s="11" t="s">
        <v>13539</v>
      </c>
      <c r="C1218" s="11" t="s">
        <v>25</v>
      </c>
      <c r="D1218" s="11" t="s">
        <v>13538</v>
      </c>
    </row>
    <row r="1219" spans="1:4" x14ac:dyDescent="0.2">
      <c r="A1219" s="11" t="s">
        <v>916</v>
      </c>
      <c r="B1219" s="11" t="s">
        <v>915</v>
      </c>
      <c r="C1219" s="11" t="s">
        <v>25</v>
      </c>
      <c r="D1219" s="11" t="s">
        <v>914</v>
      </c>
    </row>
    <row r="1220" spans="1:4" x14ac:dyDescent="0.2">
      <c r="A1220" s="11" t="s">
        <v>13537</v>
      </c>
      <c r="B1220" s="11" t="s">
        <v>13536</v>
      </c>
      <c r="C1220" s="11" t="s">
        <v>25</v>
      </c>
      <c r="D1220" s="11" t="s">
        <v>13535</v>
      </c>
    </row>
    <row r="1221" spans="1:4" x14ac:dyDescent="0.2">
      <c r="A1221" s="11" t="s">
        <v>13534</v>
      </c>
      <c r="B1221" s="11" t="s">
        <v>13533</v>
      </c>
      <c r="C1221" s="11" t="s">
        <v>25</v>
      </c>
      <c r="D1221" s="11" t="s">
        <v>13532</v>
      </c>
    </row>
    <row r="1222" spans="1:4" x14ac:dyDescent="0.2">
      <c r="A1222" s="11" t="s">
        <v>13531</v>
      </c>
      <c r="B1222" s="11" t="s">
        <v>13530</v>
      </c>
      <c r="C1222" s="11" t="s">
        <v>25</v>
      </c>
      <c r="D1222" s="11" t="s">
        <v>13529</v>
      </c>
    </row>
    <row r="1223" spans="1:4" x14ac:dyDescent="0.2">
      <c r="A1223" s="11" t="s">
        <v>13528</v>
      </c>
      <c r="B1223" s="11" t="s">
        <v>13527</v>
      </c>
      <c r="C1223" s="11" t="s">
        <v>25</v>
      </c>
      <c r="D1223" s="11" t="s">
        <v>13526</v>
      </c>
    </row>
    <row r="1224" spans="1:4" x14ac:dyDescent="0.2">
      <c r="A1224" s="11" t="s">
        <v>13525</v>
      </c>
      <c r="B1224" s="11" t="s">
        <v>13524</v>
      </c>
      <c r="C1224" s="11" t="s">
        <v>25</v>
      </c>
      <c r="D1224" s="11" t="s">
        <v>13523</v>
      </c>
    </row>
    <row r="1225" spans="1:4" x14ac:dyDescent="0.2">
      <c r="A1225" s="11" t="s">
        <v>6094</v>
      </c>
      <c r="B1225" s="11" t="s">
        <v>6093</v>
      </c>
      <c r="C1225" s="11" t="s">
        <v>25</v>
      </c>
      <c r="D1225" s="11" t="s">
        <v>6092</v>
      </c>
    </row>
    <row r="1226" spans="1:4" x14ac:dyDescent="0.2">
      <c r="A1226" s="11" t="s">
        <v>13522</v>
      </c>
      <c r="B1226" s="11" t="s">
        <v>13521</v>
      </c>
      <c r="C1226" s="11" t="s">
        <v>25</v>
      </c>
      <c r="D1226" s="11" t="s">
        <v>13520</v>
      </c>
    </row>
    <row r="1227" spans="1:4" x14ac:dyDescent="0.2">
      <c r="A1227" s="11" t="s">
        <v>6085</v>
      </c>
      <c r="B1227" s="11" t="s">
        <v>6084</v>
      </c>
      <c r="C1227" s="11" t="s">
        <v>25</v>
      </c>
      <c r="D1227" s="11" t="s">
        <v>6083</v>
      </c>
    </row>
    <row r="1228" spans="1:4" x14ac:dyDescent="0.2">
      <c r="A1228" s="11" t="s">
        <v>6076</v>
      </c>
      <c r="B1228" s="11" t="s">
        <v>6075</v>
      </c>
      <c r="C1228" s="11" t="s">
        <v>25</v>
      </c>
      <c r="D1228" s="11" t="s">
        <v>6074</v>
      </c>
    </row>
    <row r="1229" spans="1:4" x14ac:dyDescent="0.2">
      <c r="A1229" s="11" t="s">
        <v>6073</v>
      </c>
      <c r="B1229" s="11" t="s">
        <v>6072</v>
      </c>
      <c r="C1229" s="11" t="s">
        <v>25</v>
      </c>
      <c r="D1229" s="11" t="s">
        <v>6071</v>
      </c>
    </row>
    <row r="1230" spans="1:4" x14ac:dyDescent="0.2">
      <c r="A1230" s="11" t="s">
        <v>13519</v>
      </c>
      <c r="B1230" s="11" t="s">
        <v>13518</v>
      </c>
      <c r="C1230" s="11" t="s">
        <v>25</v>
      </c>
      <c r="D1230" s="11" t="s">
        <v>13517</v>
      </c>
    </row>
    <row r="1231" spans="1:4" x14ac:dyDescent="0.2">
      <c r="A1231" s="11" t="s">
        <v>13516</v>
      </c>
      <c r="B1231" s="11" t="s">
        <v>13515</v>
      </c>
      <c r="C1231" s="11" t="s">
        <v>25</v>
      </c>
      <c r="D1231" s="11" t="s">
        <v>13514</v>
      </c>
    </row>
    <row r="1232" spans="1:4" x14ac:dyDescent="0.2">
      <c r="A1232" s="11" t="s">
        <v>6040</v>
      </c>
      <c r="B1232" s="11" t="s">
        <v>6039</v>
      </c>
      <c r="C1232" s="11" t="s">
        <v>25</v>
      </c>
      <c r="D1232" s="11" t="s">
        <v>6038</v>
      </c>
    </row>
    <row r="1233" spans="1:4" x14ac:dyDescent="0.2">
      <c r="A1233" s="11" t="s">
        <v>13513</v>
      </c>
      <c r="B1233" s="11" t="s">
        <v>13512</v>
      </c>
      <c r="C1233" s="11" t="s">
        <v>25</v>
      </c>
      <c r="D1233" s="11" t="s">
        <v>13511</v>
      </c>
    </row>
    <row r="1234" spans="1:4" x14ac:dyDescent="0.2">
      <c r="A1234" s="11" t="s">
        <v>13510</v>
      </c>
      <c r="B1234" s="11" t="s">
        <v>13509</v>
      </c>
      <c r="C1234" s="11" t="s">
        <v>25</v>
      </c>
      <c r="D1234" s="11" t="s">
        <v>13508</v>
      </c>
    </row>
    <row r="1235" spans="1:4" x14ac:dyDescent="0.2">
      <c r="A1235" s="11" t="s">
        <v>910</v>
      </c>
      <c r="B1235" s="11" t="s">
        <v>909</v>
      </c>
      <c r="C1235" s="11" t="s">
        <v>25</v>
      </c>
      <c r="D1235" s="11" t="s">
        <v>908</v>
      </c>
    </row>
    <row r="1236" spans="1:4" x14ac:dyDescent="0.2">
      <c r="A1236" s="11" t="s">
        <v>13507</v>
      </c>
      <c r="B1236" s="11" t="s">
        <v>13506</v>
      </c>
      <c r="C1236" s="11" t="s">
        <v>25</v>
      </c>
      <c r="D1236" s="11" t="s">
        <v>13505</v>
      </c>
    </row>
    <row r="1237" spans="1:4" x14ac:dyDescent="0.2">
      <c r="A1237" s="11" t="s">
        <v>13504</v>
      </c>
      <c r="B1237" s="11" t="s">
        <v>13503</v>
      </c>
      <c r="C1237" s="11" t="s">
        <v>25</v>
      </c>
      <c r="D1237" s="11" t="s">
        <v>13502</v>
      </c>
    </row>
    <row r="1238" spans="1:4" x14ac:dyDescent="0.2">
      <c r="A1238" s="11" t="s">
        <v>13501</v>
      </c>
      <c r="B1238" s="11" t="s">
        <v>13500</v>
      </c>
      <c r="C1238" s="11" t="s">
        <v>25</v>
      </c>
      <c r="D1238" s="11" t="s">
        <v>13499</v>
      </c>
    </row>
    <row r="1239" spans="1:4" x14ac:dyDescent="0.2">
      <c r="A1239" s="11" t="s">
        <v>13498</v>
      </c>
      <c r="B1239" s="11" t="s">
        <v>13497</v>
      </c>
      <c r="C1239" s="11" t="s">
        <v>25</v>
      </c>
      <c r="D1239" s="11" t="s">
        <v>13496</v>
      </c>
    </row>
    <row r="1240" spans="1:4" x14ac:dyDescent="0.2">
      <c r="A1240" s="11" t="s">
        <v>6019</v>
      </c>
      <c r="B1240" s="11" t="s">
        <v>6018</v>
      </c>
      <c r="C1240" s="11" t="s">
        <v>25</v>
      </c>
      <c r="D1240" s="11" t="s">
        <v>6017</v>
      </c>
    </row>
    <row r="1241" spans="1:4" x14ac:dyDescent="0.2">
      <c r="A1241" s="11" t="s">
        <v>6013</v>
      </c>
      <c r="B1241" s="11" t="s">
        <v>6012</v>
      </c>
      <c r="C1241" s="11" t="s">
        <v>25</v>
      </c>
      <c r="D1241" s="11" t="s">
        <v>6011</v>
      </c>
    </row>
    <row r="1242" spans="1:4" x14ac:dyDescent="0.2">
      <c r="A1242" s="11" t="s">
        <v>13495</v>
      </c>
      <c r="B1242" s="11" t="s">
        <v>13494</v>
      </c>
      <c r="C1242" s="11" t="s">
        <v>25</v>
      </c>
      <c r="D1242" s="11" t="s">
        <v>13493</v>
      </c>
    </row>
    <row r="1243" spans="1:4" x14ac:dyDescent="0.2">
      <c r="A1243" s="11" t="s">
        <v>13492</v>
      </c>
      <c r="B1243" s="11" t="s">
        <v>13491</v>
      </c>
      <c r="C1243" s="11" t="s">
        <v>25</v>
      </c>
      <c r="D1243" s="11" t="s">
        <v>13490</v>
      </c>
    </row>
    <row r="1244" spans="1:4" x14ac:dyDescent="0.2">
      <c r="A1244" s="11" t="s">
        <v>13489</v>
      </c>
      <c r="B1244" s="11" t="s">
        <v>13488</v>
      </c>
      <c r="C1244" s="11" t="s">
        <v>25</v>
      </c>
      <c r="D1244" s="11" t="s">
        <v>13487</v>
      </c>
    </row>
    <row r="1245" spans="1:4" x14ac:dyDescent="0.2">
      <c r="A1245" s="11" t="s">
        <v>5995</v>
      </c>
      <c r="B1245" s="11" t="s">
        <v>5994</v>
      </c>
      <c r="C1245" s="11" t="s">
        <v>25</v>
      </c>
      <c r="D1245" s="11" t="s">
        <v>5993</v>
      </c>
    </row>
    <row r="1246" spans="1:4" x14ac:dyDescent="0.2">
      <c r="A1246" s="11" t="s">
        <v>13486</v>
      </c>
      <c r="B1246" s="11" t="s">
        <v>13485</v>
      </c>
      <c r="C1246" s="11" t="s">
        <v>25</v>
      </c>
      <c r="D1246" s="11" t="s">
        <v>13484</v>
      </c>
    </row>
    <row r="1247" spans="1:4" x14ac:dyDescent="0.2">
      <c r="A1247" s="11" t="s">
        <v>13483</v>
      </c>
      <c r="B1247" s="11" t="s">
        <v>13482</v>
      </c>
      <c r="C1247" s="11" t="s">
        <v>25</v>
      </c>
      <c r="D1247" s="11" t="s">
        <v>13481</v>
      </c>
    </row>
    <row r="1248" spans="1:4" x14ac:dyDescent="0.2">
      <c r="A1248" s="11" t="s">
        <v>13480</v>
      </c>
      <c r="B1248" s="11" t="s">
        <v>13479</v>
      </c>
      <c r="C1248" s="11" t="s">
        <v>25</v>
      </c>
      <c r="D1248" s="11" t="s">
        <v>13478</v>
      </c>
    </row>
    <row r="1249" spans="1:4" x14ac:dyDescent="0.2">
      <c r="A1249" s="11" t="s">
        <v>13477</v>
      </c>
      <c r="B1249" s="11" t="s">
        <v>13476</v>
      </c>
      <c r="C1249" s="11" t="s">
        <v>25</v>
      </c>
      <c r="D1249" s="11" t="s">
        <v>13475</v>
      </c>
    </row>
    <row r="1250" spans="1:4" x14ac:dyDescent="0.2">
      <c r="A1250" s="11" t="s">
        <v>5977</v>
      </c>
      <c r="B1250" s="11" t="s">
        <v>5976</v>
      </c>
      <c r="C1250" s="11" t="s">
        <v>25</v>
      </c>
      <c r="D1250" s="11" t="s">
        <v>5975</v>
      </c>
    </row>
    <row r="1251" spans="1:4" x14ac:dyDescent="0.2">
      <c r="A1251" s="11" t="s">
        <v>13474</v>
      </c>
      <c r="B1251" s="11" t="s">
        <v>13473</v>
      </c>
      <c r="C1251" s="11" t="s">
        <v>25</v>
      </c>
      <c r="D1251" s="11" t="s">
        <v>13472</v>
      </c>
    </row>
    <row r="1252" spans="1:4" x14ac:dyDescent="0.2">
      <c r="A1252" s="11" t="s">
        <v>13471</v>
      </c>
      <c r="B1252" s="11" t="s">
        <v>13470</v>
      </c>
      <c r="C1252" s="11" t="s">
        <v>25</v>
      </c>
      <c r="D1252" s="11" t="s">
        <v>13469</v>
      </c>
    </row>
    <row r="1253" spans="1:4" x14ac:dyDescent="0.2">
      <c r="A1253" s="11" t="s">
        <v>13468</v>
      </c>
      <c r="B1253" s="11" t="s">
        <v>13467</v>
      </c>
      <c r="C1253" s="11" t="s">
        <v>25</v>
      </c>
      <c r="D1253" s="11" t="s">
        <v>13466</v>
      </c>
    </row>
    <row r="1254" spans="1:4" x14ac:dyDescent="0.2">
      <c r="A1254" s="11" t="s">
        <v>13465</v>
      </c>
      <c r="B1254" s="11" t="s">
        <v>13464</v>
      </c>
      <c r="C1254" s="11" t="s">
        <v>25</v>
      </c>
      <c r="D1254" s="11" t="s">
        <v>13463</v>
      </c>
    </row>
    <row r="1255" spans="1:4" x14ac:dyDescent="0.2">
      <c r="A1255" s="11" t="s">
        <v>895</v>
      </c>
      <c r="B1255" s="11" t="s">
        <v>894</v>
      </c>
      <c r="C1255" s="11" t="s">
        <v>25</v>
      </c>
      <c r="D1255" s="11" t="s">
        <v>893</v>
      </c>
    </row>
    <row r="1256" spans="1:4" x14ac:dyDescent="0.2">
      <c r="A1256" s="11" t="s">
        <v>13462</v>
      </c>
      <c r="B1256" s="11" t="s">
        <v>13461</v>
      </c>
      <c r="C1256" s="11" t="s">
        <v>25</v>
      </c>
      <c r="D1256" s="11" t="s">
        <v>13460</v>
      </c>
    </row>
    <row r="1257" spans="1:4" x14ac:dyDescent="0.2">
      <c r="A1257" s="11" t="s">
        <v>5941</v>
      </c>
      <c r="B1257" s="11" t="s">
        <v>5940</v>
      </c>
      <c r="C1257" s="11" t="s">
        <v>25</v>
      </c>
      <c r="D1257" s="11" t="s">
        <v>5939</v>
      </c>
    </row>
    <row r="1258" spans="1:4" x14ac:dyDescent="0.2">
      <c r="A1258" s="11" t="s">
        <v>13459</v>
      </c>
      <c r="B1258" s="11" t="s">
        <v>13458</v>
      </c>
      <c r="C1258" s="11" t="s">
        <v>25</v>
      </c>
      <c r="D1258" s="11" t="s">
        <v>13457</v>
      </c>
    </row>
    <row r="1259" spans="1:4" x14ac:dyDescent="0.2">
      <c r="A1259" s="11" t="s">
        <v>13456</v>
      </c>
      <c r="B1259" s="11" t="s">
        <v>13455</v>
      </c>
      <c r="C1259" s="11" t="s">
        <v>25</v>
      </c>
      <c r="D1259" s="11" t="s">
        <v>13454</v>
      </c>
    </row>
    <row r="1260" spans="1:4" x14ac:dyDescent="0.2">
      <c r="A1260" s="11" t="s">
        <v>886</v>
      </c>
      <c r="B1260" s="11" t="s">
        <v>885</v>
      </c>
      <c r="C1260" s="11" t="s">
        <v>25</v>
      </c>
      <c r="D1260" s="11" t="s">
        <v>884</v>
      </c>
    </row>
    <row r="1261" spans="1:4" x14ac:dyDescent="0.2">
      <c r="A1261" s="11" t="s">
        <v>13453</v>
      </c>
      <c r="B1261" s="11" t="s">
        <v>13452</v>
      </c>
      <c r="C1261" s="11" t="s">
        <v>25</v>
      </c>
      <c r="D1261" s="11" t="s">
        <v>13451</v>
      </c>
    </row>
    <row r="1262" spans="1:4" x14ac:dyDescent="0.2">
      <c r="A1262" s="11" t="s">
        <v>5926</v>
      </c>
      <c r="B1262" s="11" t="s">
        <v>5925</v>
      </c>
      <c r="C1262" s="11" t="s">
        <v>25</v>
      </c>
      <c r="D1262" s="11" t="s">
        <v>5924</v>
      </c>
    </row>
    <row r="1263" spans="1:4" x14ac:dyDescent="0.2">
      <c r="A1263" s="11" t="s">
        <v>13450</v>
      </c>
      <c r="B1263" s="11" t="s">
        <v>13449</v>
      </c>
      <c r="C1263" s="11" t="s">
        <v>25</v>
      </c>
      <c r="D1263" s="11" t="s">
        <v>13448</v>
      </c>
    </row>
    <row r="1264" spans="1:4" x14ac:dyDescent="0.2">
      <c r="A1264" s="11" t="s">
        <v>13447</v>
      </c>
      <c r="B1264" s="11" t="s">
        <v>13446</v>
      </c>
      <c r="C1264" s="11" t="s">
        <v>25</v>
      </c>
      <c r="D1264" s="11" t="s">
        <v>13445</v>
      </c>
    </row>
    <row r="1265" spans="1:4" x14ac:dyDescent="0.2">
      <c r="A1265" s="11" t="s">
        <v>13444</v>
      </c>
      <c r="B1265" s="11" t="s">
        <v>13443</v>
      </c>
      <c r="C1265" s="11" t="s">
        <v>25</v>
      </c>
      <c r="D1265" s="11" t="s">
        <v>13442</v>
      </c>
    </row>
    <row r="1266" spans="1:4" x14ac:dyDescent="0.2">
      <c r="A1266" s="11" t="s">
        <v>13441</v>
      </c>
      <c r="B1266" s="11" t="s">
        <v>13440</v>
      </c>
      <c r="C1266" s="11" t="s">
        <v>25</v>
      </c>
      <c r="D1266" s="11" t="s">
        <v>13439</v>
      </c>
    </row>
    <row r="1267" spans="1:4" x14ac:dyDescent="0.2">
      <c r="A1267" s="11" t="s">
        <v>880</v>
      </c>
      <c r="B1267" s="11" t="s">
        <v>879</v>
      </c>
      <c r="C1267" s="11" t="s">
        <v>25</v>
      </c>
      <c r="D1267" s="11" t="s">
        <v>878</v>
      </c>
    </row>
    <row r="1268" spans="1:4" x14ac:dyDescent="0.2">
      <c r="A1268" s="11" t="s">
        <v>5857</v>
      </c>
      <c r="B1268" s="11" t="s">
        <v>5856</v>
      </c>
      <c r="C1268" s="11" t="s">
        <v>25</v>
      </c>
      <c r="D1268" s="11" t="s">
        <v>5855</v>
      </c>
    </row>
    <row r="1269" spans="1:4" x14ac:dyDescent="0.2">
      <c r="A1269" s="11" t="s">
        <v>5854</v>
      </c>
      <c r="B1269" s="11" t="s">
        <v>5853</v>
      </c>
      <c r="C1269" s="11" t="s">
        <v>25</v>
      </c>
      <c r="D1269" s="11" t="s">
        <v>5852</v>
      </c>
    </row>
    <row r="1270" spans="1:4" x14ac:dyDescent="0.2">
      <c r="A1270" s="11" t="s">
        <v>877</v>
      </c>
      <c r="B1270" s="11" t="s">
        <v>876</v>
      </c>
      <c r="C1270" s="11" t="s">
        <v>25</v>
      </c>
      <c r="D1270" s="11" t="s">
        <v>875</v>
      </c>
    </row>
    <row r="1271" spans="1:4" x14ac:dyDescent="0.2">
      <c r="A1271" s="11" t="s">
        <v>13438</v>
      </c>
      <c r="B1271" s="11" t="s">
        <v>13437</v>
      </c>
      <c r="C1271" s="11" t="s">
        <v>25</v>
      </c>
      <c r="D1271" s="11" t="s">
        <v>13436</v>
      </c>
    </row>
    <row r="1272" spans="1:4" x14ac:dyDescent="0.2">
      <c r="A1272" s="11" t="s">
        <v>874</v>
      </c>
      <c r="B1272" s="11" t="s">
        <v>873</v>
      </c>
      <c r="C1272" s="11" t="s">
        <v>25</v>
      </c>
      <c r="D1272" s="11" t="s">
        <v>872</v>
      </c>
    </row>
    <row r="1273" spans="1:4" x14ac:dyDescent="0.2">
      <c r="A1273" s="11" t="s">
        <v>871</v>
      </c>
      <c r="B1273" s="11" t="s">
        <v>870</v>
      </c>
      <c r="C1273" s="11" t="s">
        <v>25</v>
      </c>
      <c r="D1273" s="11" t="s">
        <v>869</v>
      </c>
    </row>
    <row r="1274" spans="1:4" x14ac:dyDescent="0.2">
      <c r="A1274" s="11" t="s">
        <v>5839</v>
      </c>
      <c r="B1274" s="11" t="s">
        <v>5838</v>
      </c>
      <c r="C1274" s="11" t="s">
        <v>25</v>
      </c>
      <c r="D1274" s="11" t="s">
        <v>5837</v>
      </c>
    </row>
    <row r="1275" spans="1:4" x14ac:dyDescent="0.2">
      <c r="A1275" s="11" t="s">
        <v>13435</v>
      </c>
      <c r="B1275" s="11" t="s">
        <v>13434</v>
      </c>
      <c r="C1275" s="11" t="s">
        <v>25</v>
      </c>
      <c r="D1275" s="11" t="s">
        <v>13433</v>
      </c>
    </row>
    <row r="1276" spans="1:4" x14ac:dyDescent="0.2">
      <c r="A1276" s="11" t="s">
        <v>13432</v>
      </c>
      <c r="B1276" s="11" t="s">
        <v>13431</v>
      </c>
      <c r="C1276" s="11" t="s">
        <v>25</v>
      </c>
      <c r="D1276" s="11" t="s">
        <v>13430</v>
      </c>
    </row>
    <row r="1277" spans="1:4" x14ac:dyDescent="0.2">
      <c r="A1277" s="11" t="s">
        <v>13429</v>
      </c>
      <c r="B1277" s="11" t="s">
        <v>13428</v>
      </c>
      <c r="C1277" s="11" t="s">
        <v>25</v>
      </c>
      <c r="D1277" s="11" t="s">
        <v>13427</v>
      </c>
    </row>
    <row r="1278" spans="1:4" x14ac:dyDescent="0.2">
      <c r="A1278" s="11" t="s">
        <v>5824</v>
      </c>
      <c r="B1278" s="11" t="s">
        <v>5823</v>
      </c>
      <c r="C1278" s="11" t="s">
        <v>25</v>
      </c>
      <c r="D1278" s="11" t="s">
        <v>5822</v>
      </c>
    </row>
    <row r="1279" spans="1:4" x14ac:dyDescent="0.2">
      <c r="A1279" s="11" t="s">
        <v>13426</v>
      </c>
      <c r="B1279" s="11" t="s">
        <v>13425</v>
      </c>
      <c r="C1279" s="11" t="s">
        <v>25</v>
      </c>
      <c r="D1279" s="11" t="s">
        <v>13424</v>
      </c>
    </row>
    <row r="1280" spans="1:4" x14ac:dyDescent="0.2">
      <c r="A1280" s="11" t="s">
        <v>868</v>
      </c>
      <c r="B1280" s="11" t="s">
        <v>867</v>
      </c>
      <c r="C1280" s="11" t="s">
        <v>25</v>
      </c>
      <c r="D1280" s="11" t="s">
        <v>866</v>
      </c>
    </row>
    <row r="1281" spans="1:4" x14ac:dyDescent="0.2">
      <c r="A1281" s="11" t="s">
        <v>13423</v>
      </c>
      <c r="B1281" s="11" t="s">
        <v>13422</v>
      </c>
      <c r="C1281" s="11" t="s">
        <v>25</v>
      </c>
      <c r="D1281" s="11" t="s">
        <v>13421</v>
      </c>
    </row>
    <row r="1282" spans="1:4" x14ac:dyDescent="0.2">
      <c r="A1282" s="11" t="s">
        <v>13420</v>
      </c>
      <c r="B1282" s="11" t="s">
        <v>13419</v>
      </c>
      <c r="C1282" s="11" t="s">
        <v>25</v>
      </c>
      <c r="D1282" s="11" t="s">
        <v>13418</v>
      </c>
    </row>
    <row r="1283" spans="1:4" x14ac:dyDescent="0.2">
      <c r="A1283" s="11" t="s">
        <v>13417</v>
      </c>
      <c r="B1283" s="11" t="s">
        <v>13416</v>
      </c>
      <c r="C1283" s="11" t="s">
        <v>25</v>
      </c>
      <c r="D1283" s="11" t="s">
        <v>13415</v>
      </c>
    </row>
    <row r="1284" spans="1:4" x14ac:dyDescent="0.2">
      <c r="A1284" s="11" t="s">
        <v>13414</v>
      </c>
      <c r="B1284" s="11" t="s">
        <v>13413</v>
      </c>
      <c r="C1284" s="11" t="s">
        <v>25</v>
      </c>
      <c r="D1284" s="11" t="s">
        <v>13412</v>
      </c>
    </row>
    <row r="1285" spans="1:4" x14ac:dyDescent="0.2">
      <c r="A1285" s="11" t="s">
        <v>13411</v>
      </c>
      <c r="B1285" s="11" t="s">
        <v>13410</v>
      </c>
      <c r="C1285" s="11" t="s">
        <v>25</v>
      </c>
      <c r="D1285" s="11" t="s">
        <v>13409</v>
      </c>
    </row>
    <row r="1286" spans="1:4" x14ac:dyDescent="0.2">
      <c r="A1286" s="11" t="s">
        <v>13408</v>
      </c>
      <c r="B1286" s="11" t="s">
        <v>13407</v>
      </c>
      <c r="C1286" s="11" t="s">
        <v>25</v>
      </c>
      <c r="D1286" s="11" t="s">
        <v>13406</v>
      </c>
    </row>
    <row r="1287" spans="1:4" x14ac:dyDescent="0.2">
      <c r="A1287" s="11" t="s">
        <v>13405</v>
      </c>
      <c r="B1287" s="11" t="s">
        <v>13404</v>
      </c>
      <c r="C1287" s="11" t="s">
        <v>25</v>
      </c>
      <c r="D1287" s="11" t="s">
        <v>13403</v>
      </c>
    </row>
    <row r="1288" spans="1:4" x14ac:dyDescent="0.2">
      <c r="A1288" s="11" t="s">
        <v>5785</v>
      </c>
      <c r="B1288" s="11" t="s">
        <v>5784</v>
      </c>
      <c r="C1288" s="11" t="s">
        <v>25</v>
      </c>
      <c r="D1288" s="11" t="s">
        <v>5783</v>
      </c>
    </row>
    <row r="1289" spans="1:4" x14ac:dyDescent="0.2">
      <c r="A1289" s="11" t="s">
        <v>13402</v>
      </c>
      <c r="B1289" s="11" t="s">
        <v>13401</v>
      </c>
      <c r="C1289" s="11" t="s">
        <v>25</v>
      </c>
      <c r="D1289" s="11" t="s">
        <v>13400</v>
      </c>
    </row>
    <row r="1290" spans="1:4" x14ac:dyDescent="0.2">
      <c r="A1290" s="11" t="s">
        <v>13399</v>
      </c>
      <c r="B1290" s="11" t="s">
        <v>13398</v>
      </c>
      <c r="C1290" s="11" t="s">
        <v>25</v>
      </c>
      <c r="D1290" s="11" t="s">
        <v>13397</v>
      </c>
    </row>
    <row r="1291" spans="1:4" x14ac:dyDescent="0.2">
      <c r="A1291" s="11" t="s">
        <v>13396</v>
      </c>
      <c r="B1291" s="11" t="s">
        <v>13395</v>
      </c>
      <c r="C1291" s="11" t="s">
        <v>25</v>
      </c>
      <c r="D1291" s="11" t="s">
        <v>13394</v>
      </c>
    </row>
    <row r="1292" spans="1:4" x14ac:dyDescent="0.2">
      <c r="A1292" s="11" t="s">
        <v>13393</v>
      </c>
      <c r="B1292" s="11" t="s">
        <v>13392</v>
      </c>
      <c r="C1292" s="11" t="s">
        <v>25</v>
      </c>
      <c r="D1292" s="11" t="s">
        <v>13391</v>
      </c>
    </row>
    <row r="1293" spans="1:4" x14ac:dyDescent="0.2">
      <c r="A1293" s="11" t="s">
        <v>5761</v>
      </c>
      <c r="B1293" s="11" t="s">
        <v>5760</v>
      </c>
      <c r="C1293" s="11" t="s">
        <v>25</v>
      </c>
      <c r="D1293" s="11" t="s">
        <v>5759</v>
      </c>
    </row>
    <row r="1294" spans="1:4" x14ac:dyDescent="0.2">
      <c r="A1294" s="11" t="s">
        <v>13390</v>
      </c>
      <c r="B1294" s="11" t="s">
        <v>13389</v>
      </c>
      <c r="C1294" s="11" t="s">
        <v>25</v>
      </c>
      <c r="D1294" s="11" t="s">
        <v>13388</v>
      </c>
    </row>
    <row r="1295" spans="1:4" x14ac:dyDescent="0.2">
      <c r="A1295" s="11" t="s">
        <v>13387</v>
      </c>
      <c r="B1295" s="11" t="s">
        <v>13386</v>
      </c>
      <c r="C1295" s="11" t="s">
        <v>25</v>
      </c>
      <c r="D1295" s="11" t="s">
        <v>13385</v>
      </c>
    </row>
    <row r="1296" spans="1:4" x14ac:dyDescent="0.2">
      <c r="A1296" s="11" t="s">
        <v>13384</v>
      </c>
      <c r="B1296" s="11" t="s">
        <v>13383</v>
      </c>
      <c r="C1296" s="11" t="s">
        <v>25</v>
      </c>
      <c r="D1296" s="11" t="s">
        <v>13382</v>
      </c>
    </row>
    <row r="1297" spans="1:4" x14ac:dyDescent="0.2">
      <c r="A1297" s="11" t="s">
        <v>13381</v>
      </c>
      <c r="B1297" s="11" t="s">
        <v>13380</v>
      </c>
      <c r="C1297" s="11" t="s">
        <v>25</v>
      </c>
      <c r="D1297" s="11" t="s">
        <v>13379</v>
      </c>
    </row>
    <row r="1298" spans="1:4" x14ac:dyDescent="0.2">
      <c r="A1298" s="11" t="s">
        <v>13378</v>
      </c>
      <c r="B1298" s="11" t="s">
        <v>13377</v>
      </c>
      <c r="C1298" s="11" t="s">
        <v>25</v>
      </c>
      <c r="D1298" s="11" t="s">
        <v>13376</v>
      </c>
    </row>
    <row r="1299" spans="1:4" x14ac:dyDescent="0.2">
      <c r="A1299" s="11" t="s">
        <v>13375</v>
      </c>
      <c r="B1299" s="11" t="s">
        <v>13374</v>
      </c>
      <c r="C1299" s="11" t="s">
        <v>25</v>
      </c>
      <c r="D1299" s="11" t="s">
        <v>13373</v>
      </c>
    </row>
    <row r="1300" spans="1:4" x14ac:dyDescent="0.2">
      <c r="A1300" s="11" t="s">
        <v>13372</v>
      </c>
      <c r="B1300" s="11" t="s">
        <v>13371</v>
      </c>
      <c r="C1300" s="11" t="s">
        <v>25</v>
      </c>
      <c r="D1300" s="11" t="s">
        <v>13370</v>
      </c>
    </row>
    <row r="1301" spans="1:4" x14ac:dyDescent="0.2">
      <c r="A1301" s="11" t="s">
        <v>13369</v>
      </c>
      <c r="B1301" s="11" t="s">
        <v>13368</v>
      </c>
      <c r="C1301" s="11" t="s">
        <v>25</v>
      </c>
      <c r="D1301" s="11" t="s">
        <v>13367</v>
      </c>
    </row>
    <row r="1302" spans="1:4" x14ac:dyDescent="0.2">
      <c r="A1302" s="11" t="s">
        <v>13366</v>
      </c>
      <c r="B1302" s="11" t="s">
        <v>13365</v>
      </c>
      <c r="C1302" s="11" t="s">
        <v>25</v>
      </c>
      <c r="D1302" s="11" t="s">
        <v>13364</v>
      </c>
    </row>
    <row r="1303" spans="1:4" x14ac:dyDescent="0.2">
      <c r="A1303" s="11" t="s">
        <v>5710</v>
      </c>
      <c r="B1303" s="11" t="s">
        <v>5709</v>
      </c>
      <c r="C1303" s="11" t="s">
        <v>25</v>
      </c>
      <c r="D1303" s="11" t="s">
        <v>5708</v>
      </c>
    </row>
    <row r="1304" spans="1:4" x14ac:dyDescent="0.2">
      <c r="A1304" s="11" t="s">
        <v>13363</v>
      </c>
      <c r="B1304" s="11" t="s">
        <v>13362</v>
      </c>
      <c r="C1304" s="11" t="s">
        <v>25</v>
      </c>
      <c r="D1304" s="11" t="s">
        <v>13361</v>
      </c>
    </row>
    <row r="1305" spans="1:4" x14ac:dyDescent="0.2">
      <c r="A1305" s="11" t="s">
        <v>13360</v>
      </c>
      <c r="B1305" s="11" t="s">
        <v>13359</v>
      </c>
      <c r="C1305" s="11" t="s">
        <v>25</v>
      </c>
      <c r="D1305" s="11" t="s">
        <v>13358</v>
      </c>
    </row>
    <row r="1306" spans="1:4" x14ac:dyDescent="0.2">
      <c r="A1306" s="11" t="s">
        <v>13357</v>
      </c>
      <c r="B1306" s="11" t="s">
        <v>13356</v>
      </c>
      <c r="C1306" s="11" t="s">
        <v>25</v>
      </c>
      <c r="D1306" s="11" t="s">
        <v>13355</v>
      </c>
    </row>
    <row r="1307" spans="1:4" x14ac:dyDescent="0.2">
      <c r="A1307" s="11" t="s">
        <v>13354</v>
      </c>
      <c r="B1307" s="11" t="s">
        <v>13353</v>
      </c>
      <c r="C1307" s="11" t="s">
        <v>25</v>
      </c>
      <c r="D1307" s="11" t="s">
        <v>13352</v>
      </c>
    </row>
    <row r="1308" spans="1:4" x14ac:dyDescent="0.2">
      <c r="A1308" s="11" t="s">
        <v>13351</v>
      </c>
      <c r="B1308" s="11" t="s">
        <v>13350</v>
      </c>
      <c r="C1308" s="11" t="s">
        <v>25</v>
      </c>
      <c r="D1308" s="11" t="s">
        <v>13349</v>
      </c>
    </row>
    <row r="1309" spans="1:4" x14ac:dyDescent="0.2">
      <c r="A1309" s="11" t="s">
        <v>844</v>
      </c>
      <c r="B1309" s="11" t="s">
        <v>843</v>
      </c>
      <c r="C1309" s="11" t="s">
        <v>25</v>
      </c>
      <c r="D1309" s="11" t="s">
        <v>842</v>
      </c>
    </row>
    <row r="1310" spans="1:4" x14ac:dyDescent="0.2">
      <c r="A1310" s="11" t="s">
        <v>13348</v>
      </c>
      <c r="B1310" s="11" t="s">
        <v>13347</v>
      </c>
      <c r="C1310" s="11" t="s">
        <v>25</v>
      </c>
      <c r="D1310" s="11" t="s">
        <v>13346</v>
      </c>
    </row>
    <row r="1311" spans="1:4" x14ac:dyDescent="0.2">
      <c r="A1311" s="11" t="s">
        <v>13345</v>
      </c>
      <c r="B1311" s="11" t="s">
        <v>13344</v>
      </c>
      <c r="C1311" s="11" t="s">
        <v>25</v>
      </c>
      <c r="D1311" s="11" t="s">
        <v>13343</v>
      </c>
    </row>
    <row r="1312" spans="1:4" x14ac:dyDescent="0.2">
      <c r="A1312" s="11" t="s">
        <v>13342</v>
      </c>
      <c r="B1312" s="11" t="s">
        <v>13341</v>
      </c>
      <c r="C1312" s="11" t="s">
        <v>25</v>
      </c>
      <c r="D1312" s="11" t="s">
        <v>13340</v>
      </c>
    </row>
    <row r="1313" spans="1:4" x14ac:dyDescent="0.2">
      <c r="A1313" s="11" t="s">
        <v>13339</v>
      </c>
      <c r="B1313" s="11" t="s">
        <v>13338</v>
      </c>
      <c r="C1313" s="11" t="s">
        <v>25</v>
      </c>
      <c r="D1313" s="11" t="s">
        <v>13337</v>
      </c>
    </row>
    <row r="1314" spans="1:4" x14ac:dyDescent="0.2">
      <c r="A1314" s="11" t="s">
        <v>838</v>
      </c>
      <c r="B1314" s="11" t="s">
        <v>837</v>
      </c>
      <c r="C1314" s="11" t="s">
        <v>25</v>
      </c>
      <c r="D1314" s="11" t="s">
        <v>836</v>
      </c>
    </row>
    <row r="1315" spans="1:4" x14ac:dyDescent="0.2">
      <c r="A1315" s="11" t="s">
        <v>5668</v>
      </c>
      <c r="B1315" s="11" t="s">
        <v>5667</v>
      </c>
      <c r="C1315" s="11" t="s">
        <v>25</v>
      </c>
      <c r="D1315" s="11" t="s">
        <v>5666</v>
      </c>
    </row>
    <row r="1316" spans="1:4" x14ac:dyDescent="0.2">
      <c r="A1316" s="11" t="s">
        <v>13336</v>
      </c>
      <c r="B1316" s="11" t="s">
        <v>13335</v>
      </c>
      <c r="C1316" s="11" t="s">
        <v>25</v>
      </c>
      <c r="D1316" s="11" t="s">
        <v>13334</v>
      </c>
    </row>
    <row r="1317" spans="1:4" x14ac:dyDescent="0.2">
      <c r="A1317" s="11" t="s">
        <v>13333</v>
      </c>
      <c r="B1317" s="11" t="s">
        <v>13332</v>
      </c>
      <c r="C1317" s="11" t="s">
        <v>25</v>
      </c>
      <c r="D1317" s="11" t="s">
        <v>13331</v>
      </c>
    </row>
    <row r="1318" spans="1:4" x14ac:dyDescent="0.2">
      <c r="A1318" s="11" t="s">
        <v>13330</v>
      </c>
      <c r="B1318" s="11" t="s">
        <v>13329</v>
      </c>
      <c r="C1318" s="11" t="s">
        <v>25</v>
      </c>
      <c r="D1318" s="11" t="s">
        <v>13328</v>
      </c>
    </row>
    <row r="1319" spans="1:4" x14ac:dyDescent="0.2">
      <c r="A1319" s="11" t="s">
        <v>13327</v>
      </c>
      <c r="B1319" s="11" t="s">
        <v>13326</v>
      </c>
      <c r="C1319" s="11" t="s">
        <v>25</v>
      </c>
      <c r="D1319" s="11" t="s">
        <v>13325</v>
      </c>
    </row>
    <row r="1320" spans="1:4" x14ac:dyDescent="0.2">
      <c r="A1320" s="11" t="s">
        <v>835</v>
      </c>
      <c r="B1320" s="11" t="s">
        <v>834</v>
      </c>
      <c r="C1320" s="11" t="s">
        <v>25</v>
      </c>
      <c r="D1320" s="11" t="s">
        <v>833</v>
      </c>
    </row>
    <row r="1321" spans="1:4" x14ac:dyDescent="0.2">
      <c r="A1321" s="11" t="s">
        <v>13324</v>
      </c>
      <c r="B1321" s="11" t="s">
        <v>13323</v>
      </c>
      <c r="C1321" s="11" t="s">
        <v>25</v>
      </c>
      <c r="D1321" s="11" t="s">
        <v>13322</v>
      </c>
    </row>
    <row r="1322" spans="1:4" x14ac:dyDescent="0.2">
      <c r="A1322" s="11" t="s">
        <v>832</v>
      </c>
      <c r="B1322" s="11" t="s">
        <v>831</v>
      </c>
      <c r="C1322" s="11" t="s">
        <v>25</v>
      </c>
      <c r="D1322" s="11" t="s">
        <v>830</v>
      </c>
    </row>
    <row r="1323" spans="1:4" x14ac:dyDescent="0.2">
      <c r="A1323" s="11" t="s">
        <v>13321</v>
      </c>
      <c r="B1323" s="11" t="s">
        <v>13320</v>
      </c>
      <c r="C1323" s="11" t="s">
        <v>25</v>
      </c>
      <c r="D1323" s="11" t="s">
        <v>13319</v>
      </c>
    </row>
    <row r="1324" spans="1:4" x14ac:dyDescent="0.2">
      <c r="A1324" s="11" t="s">
        <v>13318</v>
      </c>
      <c r="B1324" s="11" t="s">
        <v>13317</v>
      </c>
      <c r="C1324" s="11" t="s">
        <v>25</v>
      </c>
      <c r="D1324" s="11" t="s">
        <v>13316</v>
      </c>
    </row>
    <row r="1325" spans="1:4" x14ac:dyDescent="0.2">
      <c r="A1325" s="11" t="s">
        <v>5602</v>
      </c>
      <c r="B1325" s="11" t="s">
        <v>5601</v>
      </c>
      <c r="C1325" s="11" t="s">
        <v>25</v>
      </c>
      <c r="D1325" s="11" t="s">
        <v>5600</v>
      </c>
    </row>
    <row r="1326" spans="1:4" x14ac:dyDescent="0.2">
      <c r="A1326" s="11" t="s">
        <v>13315</v>
      </c>
      <c r="B1326" s="11" t="s">
        <v>13314</v>
      </c>
      <c r="C1326" s="11" t="s">
        <v>25</v>
      </c>
      <c r="D1326" s="11" t="s">
        <v>13313</v>
      </c>
    </row>
    <row r="1327" spans="1:4" x14ac:dyDescent="0.2">
      <c r="A1327" s="11" t="s">
        <v>5599</v>
      </c>
      <c r="B1327" s="11" t="s">
        <v>5598</v>
      </c>
      <c r="C1327" s="11" t="s">
        <v>25</v>
      </c>
      <c r="D1327" s="11" t="s">
        <v>5597</v>
      </c>
    </row>
    <row r="1328" spans="1:4" x14ac:dyDescent="0.2">
      <c r="A1328" s="11" t="s">
        <v>5593</v>
      </c>
      <c r="B1328" s="11" t="s">
        <v>5592</v>
      </c>
      <c r="C1328" s="11" t="s">
        <v>25</v>
      </c>
      <c r="D1328" s="11" t="s">
        <v>5591</v>
      </c>
    </row>
    <row r="1329" spans="1:4" x14ac:dyDescent="0.2">
      <c r="A1329" s="11" t="s">
        <v>5581</v>
      </c>
      <c r="B1329" s="11" t="s">
        <v>5580</v>
      </c>
      <c r="C1329" s="11" t="s">
        <v>25</v>
      </c>
      <c r="D1329" s="11" t="s">
        <v>5579</v>
      </c>
    </row>
    <row r="1330" spans="1:4" x14ac:dyDescent="0.2">
      <c r="A1330" s="11" t="s">
        <v>13312</v>
      </c>
      <c r="B1330" s="11" t="s">
        <v>13311</v>
      </c>
      <c r="C1330" s="11" t="s">
        <v>25</v>
      </c>
      <c r="D1330" s="11" t="s">
        <v>13310</v>
      </c>
    </row>
    <row r="1331" spans="1:4" x14ac:dyDescent="0.2">
      <c r="A1331" s="11" t="s">
        <v>13309</v>
      </c>
      <c r="B1331" s="11" t="s">
        <v>13308</v>
      </c>
      <c r="C1331" s="11" t="s">
        <v>25</v>
      </c>
      <c r="D1331" s="11" t="s">
        <v>13307</v>
      </c>
    </row>
    <row r="1332" spans="1:4" x14ac:dyDescent="0.2">
      <c r="A1332" s="11" t="s">
        <v>823</v>
      </c>
      <c r="B1332" s="11" t="s">
        <v>822</v>
      </c>
      <c r="C1332" s="11" t="s">
        <v>25</v>
      </c>
      <c r="D1332" s="11" t="s">
        <v>821</v>
      </c>
    </row>
    <row r="1333" spans="1:4" x14ac:dyDescent="0.2">
      <c r="A1333" s="11" t="s">
        <v>13306</v>
      </c>
      <c r="B1333" s="11" t="s">
        <v>13305</v>
      </c>
      <c r="C1333" s="11" t="s">
        <v>25</v>
      </c>
      <c r="D1333" s="11" t="s">
        <v>13304</v>
      </c>
    </row>
    <row r="1334" spans="1:4" x14ac:dyDescent="0.2">
      <c r="A1334" s="11" t="s">
        <v>5563</v>
      </c>
      <c r="B1334" s="11" t="s">
        <v>5562</v>
      </c>
      <c r="C1334" s="11" t="s">
        <v>25</v>
      </c>
      <c r="D1334" s="11" t="s">
        <v>5561</v>
      </c>
    </row>
    <row r="1335" spans="1:4" x14ac:dyDescent="0.2">
      <c r="A1335" s="11" t="s">
        <v>13303</v>
      </c>
      <c r="B1335" s="11" t="s">
        <v>13302</v>
      </c>
      <c r="C1335" s="11" t="s">
        <v>25</v>
      </c>
      <c r="D1335" s="11" t="s">
        <v>13301</v>
      </c>
    </row>
    <row r="1336" spans="1:4" x14ac:dyDescent="0.2">
      <c r="A1336" s="11" t="s">
        <v>13300</v>
      </c>
      <c r="B1336" s="11" t="s">
        <v>13299</v>
      </c>
      <c r="C1336" s="11" t="s">
        <v>25</v>
      </c>
      <c r="D1336" s="11" t="s">
        <v>13298</v>
      </c>
    </row>
    <row r="1337" spans="1:4" x14ac:dyDescent="0.2">
      <c r="A1337" s="11" t="s">
        <v>13297</v>
      </c>
      <c r="B1337" s="11" t="s">
        <v>13296</v>
      </c>
      <c r="C1337" s="11" t="s">
        <v>25</v>
      </c>
      <c r="D1337" s="11" t="s">
        <v>13295</v>
      </c>
    </row>
    <row r="1338" spans="1:4" x14ac:dyDescent="0.2">
      <c r="A1338" s="11" t="s">
        <v>5542</v>
      </c>
      <c r="B1338" s="11" t="s">
        <v>5541</v>
      </c>
      <c r="C1338" s="11" t="s">
        <v>25</v>
      </c>
      <c r="D1338" s="11" t="s">
        <v>5540</v>
      </c>
    </row>
    <row r="1339" spans="1:4" x14ac:dyDescent="0.2">
      <c r="A1339" s="11" t="s">
        <v>13294</v>
      </c>
      <c r="B1339" s="11" t="s">
        <v>13293</v>
      </c>
      <c r="C1339" s="11" t="s">
        <v>25</v>
      </c>
      <c r="D1339" s="11" t="s">
        <v>13292</v>
      </c>
    </row>
    <row r="1340" spans="1:4" x14ac:dyDescent="0.2">
      <c r="A1340" s="11" t="s">
        <v>13291</v>
      </c>
      <c r="B1340" s="11" t="s">
        <v>13290</v>
      </c>
      <c r="C1340" s="11" t="s">
        <v>25</v>
      </c>
      <c r="D1340" s="11" t="s">
        <v>13289</v>
      </c>
    </row>
    <row r="1341" spans="1:4" x14ac:dyDescent="0.2">
      <c r="A1341" s="11" t="s">
        <v>13288</v>
      </c>
      <c r="B1341" s="11" t="s">
        <v>13287</v>
      </c>
      <c r="C1341" s="11" t="s">
        <v>25</v>
      </c>
      <c r="D1341" s="11" t="s">
        <v>13286</v>
      </c>
    </row>
    <row r="1342" spans="1:4" x14ac:dyDescent="0.2">
      <c r="A1342" s="11" t="s">
        <v>13285</v>
      </c>
      <c r="B1342" s="11" t="s">
        <v>13284</v>
      </c>
      <c r="C1342" s="11" t="s">
        <v>25</v>
      </c>
      <c r="D1342" s="11" t="s">
        <v>13283</v>
      </c>
    </row>
    <row r="1343" spans="1:4" x14ac:dyDescent="0.2">
      <c r="A1343" s="11" t="s">
        <v>13282</v>
      </c>
      <c r="B1343" s="11" t="s">
        <v>13281</v>
      </c>
      <c r="C1343" s="11" t="s">
        <v>25</v>
      </c>
      <c r="D1343" s="11" t="s">
        <v>13280</v>
      </c>
    </row>
    <row r="1344" spans="1:4" x14ac:dyDescent="0.2">
      <c r="A1344" s="11" t="s">
        <v>13279</v>
      </c>
      <c r="B1344" s="11" t="s">
        <v>13278</v>
      </c>
      <c r="C1344" s="11" t="s">
        <v>25</v>
      </c>
      <c r="D1344" s="11" t="s">
        <v>13277</v>
      </c>
    </row>
    <row r="1345" spans="1:4" x14ac:dyDescent="0.2">
      <c r="A1345" s="11" t="s">
        <v>13276</v>
      </c>
      <c r="B1345" s="11" t="s">
        <v>13275</v>
      </c>
      <c r="C1345" s="11" t="s">
        <v>25</v>
      </c>
      <c r="D1345" s="11" t="s">
        <v>13274</v>
      </c>
    </row>
    <row r="1346" spans="1:4" x14ac:dyDescent="0.2">
      <c r="A1346" s="11" t="s">
        <v>13273</v>
      </c>
      <c r="B1346" s="11" t="s">
        <v>13272</v>
      </c>
      <c r="C1346" s="11" t="s">
        <v>25</v>
      </c>
      <c r="D1346" s="11" t="s">
        <v>13271</v>
      </c>
    </row>
    <row r="1347" spans="1:4" x14ac:dyDescent="0.2">
      <c r="A1347" s="11" t="s">
        <v>13270</v>
      </c>
      <c r="B1347" s="11" t="s">
        <v>13269</v>
      </c>
      <c r="C1347" s="11" t="s">
        <v>25</v>
      </c>
      <c r="D1347" s="11" t="s">
        <v>13268</v>
      </c>
    </row>
    <row r="1348" spans="1:4" x14ac:dyDescent="0.2">
      <c r="A1348" s="11" t="s">
        <v>808</v>
      </c>
      <c r="B1348" s="11" t="s">
        <v>807</v>
      </c>
      <c r="C1348" s="11" t="s">
        <v>25</v>
      </c>
      <c r="D1348" s="11" t="s">
        <v>806</v>
      </c>
    </row>
    <row r="1349" spans="1:4" x14ac:dyDescent="0.2">
      <c r="A1349" s="11" t="s">
        <v>13267</v>
      </c>
      <c r="B1349" s="11" t="s">
        <v>13266</v>
      </c>
      <c r="C1349" s="11" t="s">
        <v>25</v>
      </c>
      <c r="D1349" s="11" t="s">
        <v>13265</v>
      </c>
    </row>
    <row r="1350" spans="1:4" x14ac:dyDescent="0.2">
      <c r="A1350" s="11" t="s">
        <v>13264</v>
      </c>
      <c r="B1350" s="11" t="s">
        <v>13263</v>
      </c>
      <c r="C1350" s="11" t="s">
        <v>25</v>
      </c>
      <c r="D1350" s="11" t="s">
        <v>13262</v>
      </c>
    </row>
    <row r="1351" spans="1:4" x14ac:dyDescent="0.2">
      <c r="A1351" s="11" t="s">
        <v>13261</v>
      </c>
      <c r="B1351" s="11" t="s">
        <v>13260</v>
      </c>
      <c r="C1351" s="11" t="s">
        <v>25</v>
      </c>
      <c r="D1351" s="11" t="s">
        <v>13259</v>
      </c>
    </row>
    <row r="1352" spans="1:4" x14ac:dyDescent="0.2">
      <c r="A1352" s="11" t="s">
        <v>13258</v>
      </c>
      <c r="B1352" s="11" t="s">
        <v>13257</v>
      </c>
      <c r="C1352" s="11" t="s">
        <v>25</v>
      </c>
      <c r="D1352" s="11" t="s">
        <v>13256</v>
      </c>
    </row>
    <row r="1353" spans="1:4" x14ac:dyDescent="0.2">
      <c r="A1353" s="11" t="s">
        <v>13255</v>
      </c>
      <c r="B1353" s="11" t="s">
        <v>13254</v>
      </c>
      <c r="C1353" s="11" t="s">
        <v>25</v>
      </c>
      <c r="D1353" s="11" t="s">
        <v>13253</v>
      </c>
    </row>
    <row r="1354" spans="1:4" x14ac:dyDescent="0.2">
      <c r="A1354" s="11" t="s">
        <v>13252</v>
      </c>
      <c r="B1354" s="11" t="s">
        <v>13251</v>
      </c>
      <c r="C1354" s="11" t="s">
        <v>25</v>
      </c>
      <c r="D1354" s="11" t="s">
        <v>13250</v>
      </c>
    </row>
    <row r="1355" spans="1:4" x14ac:dyDescent="0.2">
      <c r="A1355" s="11" t="s">
        <v>13249</v>
      </c>
      <c r="B1355" s="11" t="s">
        <v>13248</v>
      </c>
      <c r="C1355" s="11" t="s">
        <v>25</v>
      </c>
      <c r="D1355" s="11" t="s">
        <v>13247</v>
      </c>
    </row>
    <row r="1356" spans="1:4" x14ac:dyDescent="0.2">
      <c r="A1356" s="11" t="s">
        <v>13246</v>
      </c>
      <c r="B1356" s="11" t="s">
        <v>13245</v>
      </c>
      <c r="C1356" s="11" t="s">
        <v>25</v>
      </c>
      <c r="D1356" s="11" t="s">
        <v>13244</v>
      </c>
    </row>
    <row r="1357" spans="1:4" x14ac:dyDescent="0.2">
      <c r="A1357" s="11" t="s">
        <v>13243</v>
      </c>
      <c r="B1357" s="11" t="s">
        <v>13242</v>
      </c>
      <c r="C1357" s="11" t="s">
        <v>25</v>
      </c>
      <c r="D1357" s="11" t="s">
        <v>13241</v>
      </c>
    </row>
    <row r="1358" spans="1:4" x14ac:dyDescent="0.2">
      <c r="A1358" s="11" t="s">
        <v>13240</v>
      </c>
      <c r="B1358" s="11" t="s">
        <v>13239</v>
      </c>
      <c r="C1358" s="11" t="s">
        <v>25</v>
      </c>
      <c r="D1358" s="11" t="s">
        <v>13238</v>
      </c>
    </row>
    <row r="1359" spans="1:4" x14ac:dyDescent="0.2">
      <c r="A1359" s="11" t="s">
        <v>13237</v>
      </c>
      <c r="B1359" s="11" t="s">
        <v>13236</v>
      </c>
      <c r="C1359" s="11" t="s">
        <v>25</v>
      </c>
      <c r="D1359" s="11" t="s">
        <v>13235</v>
      </c>
    </row>
    <row r="1360" spans="1:4" x14ac:dyDescent="0.2">
      <c r="A1360" s="11" t="s">
        <v>13234</v>
      </c>
      <c r="B1360" s="11" t="s">
        <v>13233</v>
      </c>
      <c r="C1360" s="11" t="s">
        <v>25</v>
      </c>
      <c r="D1360" s="11" t="s">
        <v>13232</v>
      </c>
    </row>
    <row r="1361" spans="1:4" x14ac:dyDescent="0.2">
      <c r="A1361" s="11" t="s">
        <v>13231</v>
      </c>
      <c r="B1361" s="11" t="s">
        <v>13230</v>
      </c>
      <c r="C1361" s="11" t="s">
        <v>25</v>
      </c>
      <c r="D1361" s="11" t="s">
        <v>13229</v>
      </c>
    </row>
    <row r="1362" spans="1:4" x14ac:dyDescent="0.2">
      <c r="A1362" s="11" t="s">
        <v>13228</v>
      </c>
      <c r="B1362" s="11" t="s">
        <v>13227</v>
      </c>
      <c r="C1362" s="11" t="s">
        <v>25</v>
      </c>
      <c r="D1362" s="11" t="s">
        <v>13226</v>
      </c>
    </row>
    <row r="1363" spans="1:4" x14ac:dyDescent="0.2">
      <c r="A1363" s="11" t="s">
        <v>13225</v>
      </c>
      <c r="B1363" s="11" t="s">
        <v>13224</v>
      </c>
      <c r="C1363" s="11" t="s">
        <v>25</v>
      </c>
      <c r="D1363" s="11" t="s">
        <v>13223</v>
      </c>
    </row>
    <row r="1364" spans="1:4" x14ac:dyDescent="0.2">
      <c r="A1364" s="11" t="s">
        <v>13222</v>
      </c>
      <c r="B1364" s="11" t="s">
        <v>13221</v>
      </c>
      <c r="C1364" s="11" t="s">
        <v>25</v>
      </c>
      <c r="D1364" s="11" t="s">
        <v>13220</v>
      </c>
    </row>
    <row r="1365" spans="1:4" x14ac:dyDescent="0.2">
      <c r="A1365" s="11" t="s">
        <v>13219</v>
      </c>
      <c r="B1365" s="11" t="s">
        <v>13218</v>
      </c>
      <c r="C1365" s="11" t="s">
        <v>25</v>
      </c>
      <c r="D1365" s="11" t="s">
        <v>13217</v>
      </c>
    </row>
    <row r="1366" spans="1:4" x14ac:dyDescent="0.2">
      <c r="A1366" s="11" t="s">
        <v>13216</v>
      </c>
      <c r="B1366" s="11" t="s">
        <v>13215</v>
      </c>
      <c r="C1366" s="11" t="s">
        <v>25</v>
      </c>
      <c r="D1366" s="11" t="s">
        <v>13214</v>
      </c>
    </row>
    <row r="1367" spans="1:4" x14ac:dyDescent="0.2">
      <c r="A1367" s="11" t="s">
        <v>13213</v>
      </c>
      <c r="B1367" s="11" t="s">
        <v>13212</v>
      </c>
      <c r="C1367" s="11" t="s">
        <v>25</v>
      </c>
      <c r="D1367" s="11" t="s">
        <v>13211</v>
      </c>
    </row>
    <row r="1368" spans="1:4" x14ac:dyDescent="0.2">
      <c r="A1368" s="11" t="s">
        <v>13210</v>
      </c>
      <c r="B1368" s="11" t="s">
        <v>13209</v>
      </c>
      <c r="C1368" s="11" t="s">
        <v>25</v>
      </c>
      <c r="D1368" s="11" t="s">
        <v>13208</v>
      </c>
    </row>
    <row r="1369" spans="1:4" x14ac:dyDescent="0.2">
      <c r="A1369" s="11" t="s">
        <v>13207</v>
      </c>
      <c r="B1369" s="11" t="s">
        <v>13206</v>
      </c>
      <c r="C1369" s="11" t="s">
        <v>25</v>
      </c>
      <c r="D1369" s="11" t="s">
        <v>13205</v>
      </c>
    </row>
    <row r="1370" spans="1:4" x14ac:dyDescent="0.2">
      <c r="A1370" s="11" t="s">
        <v>13204</v>
      </c>
      <c r="B1370" s="11" t="s">
        <v>13203</v>
      </c>
      <c r="C1370" s="11" t="s">
        <v>25</v>
      </c>
      <c r="D1370" s="11" t="s">
        <v>13202</v>
      </c>
    </row>
    <row r="1371" spans="1:4" x14ac:dyDescent="0.2">
      <c r="A1371" s="11" t="s">
        <v>13201</v>
      </c>
      <c r="B1371" s="11" t="s">
        <v>13200</v>
      </c>
      <c r="C1371" s="11" t="s">
        <v>25</v>
      </c>
      <c r="D1371" s="11" t="s">
        <v>13199</v>
      </c>
    </row>
    <row r="1372" spans="1:4" x14ac:dyDescent="0.2">
      <c r="A1372" s="11" t="s">
        <v>13198</v>
      </c>
      <c r="B1372" s="11" t="s">
        <v>13197</v>
      </c>
      <c r="C1372" s="11" t="s">
        <v>25</v>
      </c>
      <c r="D1372" s="11" t="s">
        <v>13196</v>
      </c>
    </row>
    <row r="1373" spans="1:4" x14ac:dyDescent="0.2">
      <c r="A1373" s="11" t="s">
        <v>793</v>
      </c>
      <c r="B1373" s="11" t="s">
        <v>792</v>
      </c>
      <c r="C1373" s="11" t="s">
        <v>25</v>
      </c>
      <c r="D1373" s="11" t="s">
        <v>791</v>
      </c>
    </row>
    <row r="1374" spans="1:4" x14ac:dyDescent="0.2">
      <c r="A1374" s="11" t="s">
        <v>13195</v>
      </c>
      <c r="B1374" s="11" t="s">
        <v>13194</v>
      </c>
      <c r="C1374" s="11" t="s">
        <v>25</v>
      </c>
      <c r="D1374" s="11" t="s">
        <v>13193</v>
      </c>
    </row>
    <row r="1375" spans="1:4" x14ac:dyDescent="0.2">
      <c r="A1375" s="11" t="s">
        <v>13192</v>
      </c>
      <c r="B1375" s="11" t="s">
        <v>13191</v>
      </c>
      <c r="C1375" s="11" t="s">
        <v>25</v>
      </c>
      <c r="D1375" s="11" t="s">
        <v>13190</v>
      </c>
    </row>
    <row r="1376" spans="1:4" x14ac:dyDescent="0.2">
      <c r="A1376" s="11" t="s">
        <v>13189</v>
      </c>
      <c r="B1376" s="11" t="s">
        <v>13188</v>
      </c>
      <c r="C1376" s="11" t="s">
        <v>25</v>
      </c>
      <c r="D1376" s="11" t="s">
        <v>13187</v>
      </c>
    </row>
    <row r="1377" spans="1:4" x14ac:dyDescent="0.2">
      <c r="A1377" s="11" t="s">
        <v>5359</v>
      </c>
      <c r="B1377" s="11" t="s">
        <v>5358</v>
      </c>
      <c r="C1377" s="11" t="s">
        <v>25</v>
      </c>
      <c r="D1377" s="11" t="s">
        <v>5357</v>
      </c>
    </row>
    <row r="1378" spans="1:4" x14ac:dyDescent="0.2">
      <c r="A1378" s="11" t="s">
        <v>13186</v>
      </c>
      <c r="B1378" s="11" t="s">
        <v>13185</v>
      </c>
      <c r="C1378" s="11" t="s">
        <v>25</v>
      </c>
      <c r="D1378" s="11" t="s">
        <v>13184</v>
      </c>
    </row>
    <row r="1379" spans="1:4" x14ac:dyDescent="0.2">
      <c r="A1379" s="11" t="s">
        <v>13183</v>
      </c>
      <c r="B1379" s="11" t="s">
        <v>13182</v>
      </c>
      <c r="C1379" s="11" t="s">
        <v>25</v>
      </c>
      <c r="D1379" s="11" t="s">
        <v>13181</v>
      </c>
    </row>
    <row r="1380" spans="1:4" x14ac:dyDescent="0.2">
      <c r="A1380" s="11" t="s">
        <v>787</v>
      </c>
      <c r="B1380" s="11" t="s">
        <v>786</v>
      </c>
      <c r="C1380" s="11" t="s">
        <v>25</v>
      </c>
      <c r="D1380" s="11" t="s">
        <v>785</v>
      </c>
    </row>
    <row r="1381" spans="1:4" x14ac:dyDescent="0.2">
      <c r="A1381" s="11" t="s">
        <v>778</v>
      </c>
      <c r="B1381" s="11" t="s">
        <v>777</v>
      </c>
      <c r="C1381" s="11" t="s">
        <v>25</v>
      </c>
      <c r="D1381" s="11" t="s">
        <v>776</v>
      </c>
    </row>
    <row r="1382" spans="1:4" x14ac:dyDescent="0.2">
      <c r="A1382" s="11" t="s">
        <v>13180</v>
      </c>
      <c r="B1382" s="11" t="s">
        <v>13179</v>
      </c>
      <c r="C1382" s="11" t="s">
        <v>25</v>
      </c>
      <c r="D1382" s="11" t="s">
        <v>13178</v>
      </c>
    </row>
    <row r="1383" spans="1:4" x14ac:dyDescent="0.2">
      <c r="A1383" s="11" t="s">
        <v>13177</v>
      </c>
      <c r="B1383" s="11" t="s">
        <v>13176</v>
      </c>
      <c r="C1383" s="11" t="s">
        <v>25</v>
      </c>
      <c r="D1383" s="11" t="s">
        <v>13175</v>
      </c>
    </row>
    <row r="1384" spans="1:4" x14ac:dyDescent="0.2">
      <c r="A1384" s="11" t="s">
        <v>13174</v>
      </c>
      <c r="B1384" s="11" t="s">
        <v>13173</v>
      </c>
      <c r="C1384" s="11" t="s">
        <v>25</v>
      </c>
      <c r="D1384" s="11" t="s">
        <v>13172</v>
      </c>
    </row>
    <row r="1385" spans="1:4" x14ac:dyDescent="0.2">
      <c r="A1385" s="11" t="s">
        <v>13171</v>
      </c>
      <c r="B1385" s="11" t="s">
        <v>13170</v>
      </c>
      <c r="C1385" s="11" t="s">
        <v>25</v>
      </c>
      <c r="D1385" s="11" t="s">
        <v>13169</v>
      </c>
    </row>
    <row r="1386" spans="1:4" x14ac:dyDescent="0.2">
      <c r="A1386" s="11" t="s">
        <v>13168</v>
      </c>
      <c r="B1386" s="11" t="s">
        <v>13167</v>
      </c>
      <c r="C1386" s="11" t="s">
        <v>25</v>
      </c>
      <c r="D1386" s="11" t="s">
        <v>13166</v>
      </c>
    </row>
    <row r="1387" spans="1:4" x14ac:dyDescent="0.2">
      <c r="A1387" s="11" t="s">
        <v>13165</v>
      </c>
      <c r="B1387" s="11" t="s">
        <v>13164</v>
      </c>
      <c r="C1387" s="11" t="s">
        <v>25</v>
      </c>
      <c r="D1387" s="11" t="s">
        <v>13163</v>
      </c>
    </row>
    <row r="1388" spans="1:4" x14ac:dyDescent="0.2">
      <c r="A1388" s="11" t="s">
        <v>13162</v>
      </c>
      <c r="B1388" s="11" t="s">
        <v>13161</v>
      </c>
      <c r="C1388" s="11" t="s">
        <v>25</v>
      </c>
      <c r="D1388" s="11" t="s">
        <v>13160</v>
      </c>
    </row>
    <row r="1389" spans="1:4" x14ac:dyDescent="0.2">
      <c r="A1389" s="11" t="s">
        <v>13159</v>
      </c>
      <c r="B1389" s="11" t="s">
        <v>13158</v>
      </c>
      <c r="C1389" s="11" t="s">
        <v>25</v>
      </c>
      <c r="D1389" s="11" t="s">
        <v>13157</v>
      </c>
    </row>
    <row r="1390" spans="1:4" x14ac:dyDescent="0.2">
      <c r="A1390" s="11" t="s">
        <v>13156</v>
      </c>
      <c r="B1390" s="11" t="s">
        <v>13155</v>
      </c>
      <c r="C1390" s="11" t="s">
        <v>25</v>
      </c>
      <c r="D1390" s="11" t="s">
        <v>13154</v>
      </c>
    </row>
    <row r="1391" spans="1:4" x14ac:dyDescent="0.2">
      <c r="A1391" s="11" t="s">
        <v>5284</v>
      </c>
      <c r="B1391" s="11" t="s">
        <v>5283</v>
      </c>
      <c r="C1391" s="11" t="s">
        <v>25</v>
      </c>
      <c r="D1391" s="11" t="s">
        <v>5282</v>
      </c>
    </row>
    <row r="1392" spans="1:4" x14ac:dyDescent="0.2">
      <c r="A1392" s="11" t="s">
        <v>13153</v>
      </c>
      <c r="B1392" s="11" t="s">
        <v>13152</v>
      </c>
      <c r="C1392" s="11" t="s">
        <v>25</v>
      </c>
      <c r="D1392" s="11" t="s">
        <v>13151</v>
      </c>
    </row>
    <row r="1393" spans="1:4" x14ac:dyDescent="0.2">
      <c r="A1393" s="11" t="s">
        <v>13150</v>
      </c>
      <c r="B1393" s="11" t="s">
        <v>13149</v>
      </c>
      <c r="C1393" s="11" t="s">
        <v>25</v>
      </c>
      <c r="D1393" s="11" t="s">
        <v>13148</v>
      </c>
    </row>
    <row r="1394" spans="1:4" x14ac:dyDescent="0.2">
      <c r="A1394" s="11" t="s">
        <v>754</v>
      </c>
      <c r="B1394" s="11" t="s">
        <v>753</v>
      </c>
      <c r="C1394" s="11" t="s">
        <v>25</v>
      </c>
      <c r="D1394" s="11" t="s">
        <v>752</v>
      </c>
    </row>
    <row r="1395" spans="1:4" x14ac:dyDescent="0.2">
      <c r="A1395" s="11" t="s">
        <v>13147</v>
      </c>
      <c r="B1395" s="11" t="s">
        <v>13146</v>
      </c>
      <c r="C1395" s="11" t="s">
        <v>25</v>
      </c>
      <c r="D1395" s="11" t="s">
        <v>13145</v>
      </c>
    </row>
    <row r="1396" spans="1:4" x14ac:dyDescent="0.2">
      <c r="A1396" s="11" t="s">
        <v>13144</v>
      </c>
      <c r="B1396" s="11" t="s">
        <v>13143</v>
      </c>
      <c r="C1396" s="11" t="s">
        <v>25</v>
      </c>
      <c r="D1396" s="11" t="s">
        <v>13142</v>
      </c>
    </row>
    <row r="1397" spans="1:4" x14ac:dyDescent="0.2">
      <c r="A1397" s="11" t="s">
        <v>13141</v>
      </c>
      <c r="B1397" s="11" t="s">
        <v>13140</v>
      </c>
      <c r="C1397" s="11" t="s">
        <v>25</v>
      </c>
      <c r="D1397" s="11" t="s">
        <v>13139</v>
      </c>
    </row>
    <row r="1398" spans="1:4" x14ac:dyDescent="0.2">
      <c r="A1398" s="11" t="s">
        <v>13138</v>
      </c>
      <c r="B1398" s="11" t="s">
        <v>13137</v>
      </c>
      <c r="C1398" s="11" t="s">
        <v>25</v>
      </c>
      <c r="D1398" s="11" t="s">
        <v>13136</v>
      </c>
    </row>
    <row r="1399" spans="1:4" x14ac:dyDescent="0.2">
      <c r="A1399" s="11" t="s">
        <v>13135</v>
      </c>
      <c r="B1399" s="11" t="s">
        <v>13134</v>
      </c>
      <c r="C1399" s="11" t="s">
        <v>25</v>
      </c>
      <c r="D1399" s="11" t="s">
        <v>13133</v>
      </c>
    </row>
    <row r="1400" spans="1:4" x14ac:dyDescent="0.2">
      <c r="A1400" s="11" t="s">
        <v>739</v>
      </c>
      <c r="B1400" s="11" t="s">
        <v>738</v>
      </c>
      <c r="C1400" s="11" t="s">
        <v>25</v>
      </c>
      <c r="D1400" s="11" t="s">
        <v>737</v>
      </c>
    </row>
    <row r="1401" spans="1:4" x14ac:dyDescent="0.2">
      <c r="A1401" s="11" t="s">
        <v>13132</v>
      </c>
      <c r="B1401" s="11" t="s">
        <v>13131</v>
      </c>
      <c r="C1401" s="11" t="s">
        <v>25</v>
      </c>
      <c r="D1401" s="11" t="s">
        <v>13130</v>
      </c>
    </row>
    <row r="1402" spans="1:4" x14ac:dyDescent="0.2">
      <c r="A1402" s="11" t="s">
        <v>13129</v>
      </c>
      <c r="B1402" s="11" t="s">
        <v>13128</v>
      </c>
      <c r="C1402" s="11" t="s">
        <v>25</v>
      </c>
      <c r="D1402" s="11" t="s">
        <v>13127</v>
      </c>
    </row>
    <row r="1403" spans="1:4" x14ac:dyDescent="0.2">
      <c r="A1403" s="11" t="s">
        <v>13126</v>
      </c>
      <c r="B1403" s="11" t="s">
        <v>13125</v>
      </c>
      <c r="C1403" s="11" t="s">
        <v>25</v>
      </c>
      <c r="D1403" s="11" t="s">
        <v>13124</v>
      </c>
    </row>
    <row r="1404" spans="1:4" x14ac:dyDescent="0.2">
      <c r="A1404" s="11" t="s">
        <v>13123</v>
      </c>
      <c r="B1404" s="11" t="s">
        <v>13122</v>
      </c>
      <c r="C1404" s="11" t="s">
        <v>25</v>
      </c>
      <c r="D1404" s="11" t="s">
        <v>13121</v>
      </c>
    </row>
    <row r="1405" spans="1:4" x14ac:dyDescent="0.2">
      <c r="A1405" s="11" t="s">
        <v>736</v>
      </c>
      <c r="B1405" s="11" t="s">
        <v>735</v>
      </c>
      <c r="C1405" s="11" t="s">
        <v>25</v>
      </c>
      <c r="D1405" s="11" t="s">
        <v>734</v>
      </c>
    </row>
    <row r="1406" spans="1:4" x14ac:dyDescent="0.2">
      <c r="A1406" s="11" t="s">
        <v>13120</v>
      </c>
      <c r="B1406" s="11" t="s">
        <v>13119</v>
      </c>
      <c r="C1406" s="11" t="s">
        <v>25</v>
      </c>
      <c r="D1406" s="11" t="s">
        <v>13118</v>
      </c>
    </row>
    <row r="1407" spans="1:4" x14ac:dyDescent="0.2">
      <c r="A1407" s="11" t="s">
        <v>13117</v>
      </c>
      <c r="B1407" s="11" t="s">
        <v>13116</v>
      </c>
      <c r="C1407" s="11" t="s">
        <v>25</v>
      </c>
      <c r="D1407" s="11" t="s">
        <v>13115</v>
      </c>
    </row>
    <row r="1408" spans="1:4" x14ac:dyDescent="0.2">
      <c r="A1408" s="11" t="s">
        <v>5224</v>
      </c>
      <c r="B1408" s="11" t="s">
        <v>5223</v>
      </c>
      <c r="C1408" s="11" t="s">
        <v>25</v>
      </c>
      <c r="D1408" s="11" t="s">
        <v>5222</v>
      </c>
    </row>
    <row r="1409" spans="1:4" x14ac:dyDescent="0.2">
      <c r="A1409" s="11" t="s">
        <v>5218</v>
      </c>
      <c r="B1409" s="11" t="s">
        <v>5217</v>
      </c>
      <c r="C1409" s="11" t="s">
        <v>25</v>
      </c>
      <c r="D1409" s="11" t="s">
        <v>5216</v>
      </c>
    </row>
    <row r="1410" spans="1:4" x14ac:dyDescent="0.2">
      <c r="A1410" s="11" t="s">
        <v>5215</v>
      </c>
      <c r="B1410" s="11" t="s">
        <v>5214</v>
      </c>
      <c r="C1410" s="11" t="s">
        <v>25</v>
      </c>
      <c r="D1410" s="11" t="s">
        <v>5213</v>
      </c>
    </row>
    <row r="1411" spans="1:4" x14ac:dyDescent="0.2">
      <c r="A1411" s="11" t="s">
        <v>13114</v>
      </c>
      <c r="B1411" s="11" t="s">
        <v>13113</v>
      </c>
      <c r="C1411" s="11" t="s">
        <v>25</v>
      </c>
      <c r="D1411" s="11" t="s">
        <v>13112</v>
      </c>
    </row>
    <row r="1412" spans="1:4" x14ac:dyDescent="0.2">
      <c r="A1412" s="11" t="s">
        <v>13111</v>
      </c>
      <c r="B1412" s="11" t="s">
        <v>13110</v>
      </c>
      <c r="C1412" s="11" t="s">
        <v>25</v>
      </c>
      <c r="D1412" s="11" t="s">
        <v>13109</v>
      </c>
    </row>
    <row r="1413" spans="1:4" x14ac:dyDescent="0.2">
      <c r="A1413" s="11" t="s">
        <v>13108</v>
      </c>
      <c r="B1413" s="11" t="s">
        <v>13107</v>
      </c>
      <c r="C1413" s="11" t="s">
        <v>25</v>
      </c>
      <c r="D1413" s="11" t="s">
        <v>13106</v>
      </c>
    </row>
    <row r="1414" spans="1:4" x14ac:dyDescent="0.2">
      <c r="A1414" s="11" t="s">
        <v>13105</v>
      </c>
      <c r="B1414" s="11" t="s">
        <v>13104</v>
      </c>
      <c r="C1414" s="11" t="s">
        <v>25</v>
      </c>
      <c r="D1414" s="11" t="s">
        <v>13103</v>
      </c>
    </row>
    <row r="1415" spans="1:4" x14ac:dyDescent="0.2">
      <c r="A1415" s="11" t="s">
        <v>727</v>
      </c>
      <c r="B1415" s="11" t="s">
        <v>726</v>
      </c>
      <c r="C1415" s="11" t="s">
        <v>25</v>
      </c>
      <c r="D1415" s="11" t="s">
        <v>725</v>
      </c>
    </row>
    <row r="1416" spans="1:4" x14ac:dyDescent="0.2">
      <c r="A1416" s="11" t="s">
        <v>5185</v>
      </c>
      <c r="B1416" s="11" t="s">
        <v>5184</v>
      </c>
      <c r="C1416" s="11" t="s">
        <v>25</v>
      </c>
      <c r="D1416" s="11" t="s">
        <v>5183</v>
      </c>
    </row>
    <row r="1417" spans="1:4" x14ac:dyDescent="0.2">
      <c r="A1417" s="11" t="s">
        <v>5179</v>
      </c>
      <c r="B1417" s="11" t="s">
        <v>5178</v>
      </c>
      <c r="C1417" s="11" t="s">
        <v>25</v>
      </c>
      <c r="D1417" s="11" t="s">
        <v>5177</v>
      </c>
    </row>
    <row r="1418" spans="1:4" x14ac:dyDescent="0.2">
      <c r="A1418" s="11" t="s">
        <v>13102</v>
      </c>
      <c r="B1418" s="11" t="s">
        <v>13101</v>
      </c>
      <c r="C1418" s="11" t="s">
        <v>25</v>
      </c>
      <c r="D1418" s="11" t="s">
        <v>13100</v>
      </c>
    </row>
    <row r="1419" spans="1:4" x14ac:dyDescent="0.2">
      <c r="A1419" s="11" t="s">
        <v>13099</v>
      </c>
      <c r="B1419" s="11" t="s">
        <v>13098</v>
      </c>
      <c r="C1419" s="11" t="s">
        <v>25</v>
      </c>
      <c r="D1419" s="11" t="s">
        <v>13097</v>
      </c>
    </row>
    <row r="1420" spans="1:4" x14ac:dyDescent="0.2">
      <c r="A1420" s="11" t="s">
        <v>13096</v>
      </c>
      <c r="B1420" s="11" t="s">
        <v>13095</v>
      </c>
      <c r="C1420" s="11" t="s">
        <v>25</v>
      </c>
      <c r="D1420" s="11" t="s">
        <v>13094</v>
      </c>
    </row>
    <row r="1421" spans="1:4" x14ac:dyDescent="0.2">
      <c r="A1421" s="11" t="s">
        <v>5161</v>
      </c>
      <c r="B1421" s="11" t="s">
        <v>5160</v>
      </c>
      <c r="C1421" s="11" t="s">
        <v>25</v>
      </c>
      <c r="D1421" s="11" t="s">
        <v>5159</v>
      </c>
    </row>
    <row r="1422" spans="1:4" x14ac:dyDescent="0.2">
      <c r="A1422" s="11" t="s">
        <v>13093</v>
      </c>
      <c r="B1422" s="11" t="s">
        <v>13092</v>
      </c>
      <c r="C1422" s="11" t="s">
        <v>25</v>
      </c>
      <c r="D1422" s="11" t="s">
        <v>13091</v>
      </c>
    </row>
    <row r="1423" spans="1:4" x14ac:dyDescent="0.2">
      <c r="A1423" s="11" t="s">
        <v>13090</v>
      </c>
      <c r="B1423" s="11" t="s">
        <v>13089</v>
      </c>
      <c r="C1423" s="11" t="s">
        <v>25</v>
      </c>
      <c r="D1423" s="11" t="s">
        <v>13088</v>
      </c>
    </row>
    <row r="1424" spans="1:4" x14ac:dyDescent="0.2">
      <c r="A1424" s="11" t="s">
        <v>13087</v>
      </c>
      <c r="B1424" s="11" t="s">
        <v>13086</v>
      </c>
      <c r="C1424" s="11" t="s">
        <v>25</v>
      </c>
      <c r="D1424" s="11" t="s">
        <v>13085</v>
      </c>
    </row>
    <row r="1425" spans="1:4" x14ac:dyDescent="0.2">
      <c r="A1425" s="11" t="s">
        <v>13084</v>
      </c>
      <c r="B1425" s="11" t="s">
        <v>13083</v>
      </c>
      <c r="C1425" s="11" t="s">
        <v>25</v>
      </c>
      <c r="D1425" s="11" t="s">
        <v>13082</v>
      </c>
    </row>
    <row r="1426" spans="1:4" x14ac:dyDescent="0.2">
      <c r="A1426" s="11" t="s">
        <v>13081</v>
      </c>
      <c r="B1426" s="11" t="s">
        <v>13080</v>
      </c>
      <c r="C1426" s="11" t="s">
        <v>25</v>
      </c>
      <c r="D1426" s="11" t="s">
        <v>13079</v>
      </c>
    </row>
    <row r="1427" spans="1:4" x14ac:dyDescent="0.2">
      <c r="A1427" s="11" t="s">
        <v>13078</v>
      </c>
      <c r="B1427" s="11" t="s">
        <v>13077</v>
      </c>
      <c r="C1427" s="11" t="s">
        <v>25</v>
      </c>
      <c r="D1427" s="11" t="s">
        <v>13076</v>
      </c>
    </row>
    <row r="1428" spans="1:4" x14ac:dyDescent="0.2">
      <c r="A1428" s="11" t="s">
        <v>13075</v>
      </c>
      <c r="B1428" s="11" t="s">
        <v>13074</v>
      </c>
      <c r="C1428" s="11" t="s">
        <v>25</v>
      </c>
      <c r="D1428" s="11" t="s">
        <v>13073</v>
      </c>
    </row>
    <row r="1429" spans="1:4" x14ac:dyDescent="0.2">
      <c r="A1429" s="11" t="s">
        <v>715</v>
      </c>
      <c r="B1429" s="11" t="s">
        <v>714</v>
      </c>
      <c r="C1429" s="11" t="s">
        <v>25</v>
      </c>
      <c r="D1429" s="11" t="s">
        <v>713</v>
      </c>
    </row>
    <row r="1430" spans="1:4" x14ac:dyDescent="0.2">
      <c r="A1430" s="11" t="s">
        <v>13072</v>
      </c>
      <c r="B1430" s="11" t="s">
        <v>13071</v>
      </c>
      <c r="C1430" s="11" t="s">
        <v>25</v>
      </c>
      <c r="D1430" s="11" t="s">
        <v>13070</v>
      </c>
    </row>
    <row r="1431" spans="1:4" x14ac:dyDescent="0.2">
      <c r="A1431" s="11" t="s">
        <v>13069</v>
      </c>
      <c r="B1431" s="11" t="s">
        <v>13068</v>
      </c>
      <c r="C1431" s="11" t="s">
        <v>25</v>
      </c>
      <c r="D1431" s="11" t="s">
        <v>13067</v>
      </c>
    </row>
    <row r="1432" spans="1:4" x14ac:dyDescent="0.2">
      <c r="A1432" s="11" t="s">
        <v>13066</v>
      </c>
      <c r="B1432" s="11" t="s">
        <v>13065</v>
      </c>
      <c r="C1432" s="11" t="s">
        <v>25</v>
      </c>
      <c r="D1432" s="11" t="s">
        <v>13064</v>
      </c>
    </row>
    <row r="1433" spans="1:4" x14ac:dyDescent="0.2">
      <c r="A1433" s="11" t="s">
        <v>13063</v>
      </c>
      <c r="B1433" s="11" t="s">
        <v>13062</v>
      </c>
      <c r="C1433" s="11" t="s">
        <v>25</v>
      </c>
      <c r="D1433" s="11" t="s">
        <v>13061</v>
      </c>
    </row>
    <row r="1434" spans="1:4" x14ac:dyDescent="0.2">
      <c r="A1434" s="11" t="s">
        <v>13060</v>
      </c>
      <c r="B1434" s="11" t="s">
        <v>13059</v>
      </c>
      <c r="C1434" s="11" t="s">
        <v>25</v>
      </c>
      <c r="D1434" s="11" t="s">
        <v>13058</v>
      </c>
    </row>
    <row r="1435" spans="1:4" x14ac:dyDescent="0.2">
      <c r="A1435" s="11" t="s">
        <v>13057</v>
      </c>
      <c r="B1435" s="11" t="s">
        <v>13056</v>
      </c>
      <c r="C1435" s="11" t="s">
        <v>25</v>
      </c>
      <c r="D1435" s="11" t="s">
        <v>13055</v>
      </c>
    </row>
    <row r="1436" spans="1:4" x14ac:dyDescent="0.2">
      <c r="A1436" s="11" t="s">
        <v>709</v>
      </c>
      <c r="B1436" s="11" t="s">
        <v>708</v>
      </c>
      <c r="C1436" s="11" t="s">
        <v>25</v>
      </c>
      <c r="D1436" s="11" t="s">
        <v>707</v>
      </c>
    </row>
    <row r="1437" spans="1:4" x14ac:dyDescent="0.2">
      <c r="A1437" s="11" t="s">
        <v>13054</v>
      </c>
      <c r="B1437" s="11" t="s">
        <v>13053</v>
      </c>
      <c r="C1437" s="11" t="s">
        <v>25</v>
      </c>
      <c r="D1437" s="11" t="s">
        <v>13052</v>
      </c>
    </row>
    <row r="1438" spans="1:4" x14ac:dyDescent="0.2">
      <c r="A1438" s="11" t="s">
        <v>706</v>
      </c>
      <c r="B1438" s="11" t="s">
        <v>705</v>
      </c>
      <c r="C1438" s="11" t="s">
        <v>25</v>
      </c>
      <c r="D1438" s="11" t="s">
        <v>704</v>
      </c>
    </row>
    <row r="1439" spans="1:4" x14ac:dyDescent="0.2">
      <c r="A1439" s="11" t="s">
        <v>13051</v>
      </c>
      <c r="B1439" s="11" t="s">
        <v>13050</v>
      </c>
      <c r="C1439" s="11" t="s">
        <v>25</v>
      </c>
      <c r="D1439" s="11" t="s">
        <v>13049</v>
      </c>
    </row>
    <row r="1440" spans="1:4" x14ac:dyDescent="0.2">
      <c r="A1440" s="11" t="s">
        <v>13048</v>
      </c>
      <c r="B1440" s="11" t="s">
        <v>13047</v>
      </c>
      <c r="C1440" s="11" t="s">
        <v>25</v>
      </c>
      <c r="D1440" s="11" t="s">
        <v>13046</v>
      </c>
    </row>
    <row r="1441" spans="1:4" x14ac:dyDescent="0.2">
      <c r="A1441" s="11" t="s">
        <v>5047</v>
      </c>
      <c r="B1441" s="11" t="s">
        <v>5046</v>
      </c>
      <c r="C1441" s="11" t="s">
        <v>25</v>
      </c>
      <c r="D1441" s="11" t="s">
        <v>5045</v>
      </c>
    </row>
    <row r="1442" spans="1:4" x14ac:dyDescent="0.2">
      <c r="A1442" s="11" t="s">
        <v>13045</v>
      </c>
      <c r="B1442" s="11" t="s">
        <v>13044</v>
      </c>
      <c r="C1442" s="11" t="s">
        <v>25</v>
      </c>
      <c r="D1442" s="11" t="s">
        <v>13043</v>
      </c>
    </row>
    <row r="1443" spans="1:4" x14ac:dyDescent="0.2">
      <c r="A1443" s="11" t="s">
        <v>697</v>
      </c>
      <c r="B1443" s="11" t="s">
        <v>696</v>
      </c>
      <c r="C1443" s="11" t="s">
        <v>25</v>
      </c>
      <c r="D1443" s="11" t="s">
        <v>695</v>
      </c>
    </row>
    <row r="1444" spans="1:4" x14ac:dyDescent="0.2">
      <c r="A1444" s="11" t="s">
        <v>13042</v>
      </c>
      <c r="B1444" s="11" t="s">
        <v>13041</v>
      </c>
      <c r="C1444" s="11" t="s">
        <v>25</v>
      </c>
      <c r="D1444" s="11" t="s">
        <v>13040</v>
      </c>
    </row>
    <row r="1445" spans="1:4" x14ac:dyDescent="0.2">
      <c r="A1445" s="11" t="s">
        <v>13039</v>
      </c>
      <c r="B1445" s="11" t="s">
        <v>13038</v>
      </c>
      <c r="C1445" s="11" t="s">
        <v>25</v>
      </c>
      <c r="D1445" s="11" t="s">
        <v>13037</v>
      </c>
    </row>
    <row r="1446" spans="1:4" x14ac:dyDescent="0.2">
      <c r="A1446" s="11" t="s">
        <v>13036</v>
      </c>
      <c r="B1446" s="11" t="s">
        <v>13035</v>
      </c>
      <c r="C1446" s="11" t="s">
        <v>25</v>
      </c>
      <c r="D1446" s="11" t="s">
        <v>13034</v>
      </c>
    </row>
    <row r="1447" spans="1:4" x14ac:dyDescent="0.2">
      <c r="A1447" s="11" t="s">
        <v>13033</v>
      </c>
      <c r="B1447" s="11" t="s">
        <v>13032</v>
      </c>
      <c r="C1447" s="11" t="s">
        <v>25</v>
      </c>
      <c r="D1447" s="11" t="s">
        <v>13031</v>
      </c>
    </row>
    <row r="1448" spans="1:4" x14ac:dyDescent="0.2">
      <c r="A1448" s="11" t="s">
        <v>13030</v>
      </c>
      <c r="B1448" s="11" t="s">
        <v>13029</v>
      </c>
      <c r="C1448" s="11" t="s">
        <v>25</v>
      </c>
      <c r="D1448" s="11" t="s">
        <v>13028</v>
      </c>
    </row>
    <row r="1449" spans="1:4" x14ac:dyDescent="0.2">
      <c r="A1449" s="11" t="s">
        <v>694</v>
      </c>
      <c r="B1449" s="11" t="s">
        <v>693</v>
      </c>
      <c r="C1449" s="11" t="s">
        <v>25</v>
      </c>
      <c r="D1449" s="11" t="s">
        <v>692</v>
      </c>
    </row>
    <row r="1450" spans="1:4" x14ac:dyDescent="0.2">
      <c r="A1450" s="11" t="s">
        <v>691</v>
      </c>
      <c r="B1450" s="11" t="s">
        <v>690</v>
      </c>
      <c r="C1450" s="11" t="s">
        <v>25</v>
      </c>
      <c r="D1450" s="11" t="s">
        <v>689</v>
      </c>
    </row>
    <row r="1451" spans="1:4" x14ac:dyDescent="0.2">
      <c r="A1451" s="11" t="s">
        <v>13027</v>
      </c>
      <c r="B1451" s="11" t="s">
        <v>13026</v>
      </c>
      <c r="C1451" s="11" t="s">
        <v>25</v>
      </c>
      <c r="D1451" s="11" t="s">
        <v>13025</v>
      </c>
    </row>
    <row r="1452" spans="1:4" x14ac:dyDescent="0.2">
      <c r="A1452" s="11" t="s">
        <v>13024</v>
      </c>
      <c r="B1452" s="11" t="s">
        <v>13023</v>
      </c>
      <c r="C1452" s="11" t="s">
        <v>25</v>
      </c>
      <c r="D1452" s="11" t="s">
        <v>13022</v>
      </c>
    </row>
    <row r="1453" spans="1:4" x14ac:dyDescent="0.2">
      <c r="A1453" s="11" t="s">
        <v>13021</v>
      </c>
      <c r="B1453" s="11" t="s">
        <v>13020</v>
      </c>
      <c r="C1453" s="11" t="s">
        <v>25</v>
      </c>
      <c r="D1453" s="11" t="s">
        <v>13019</v>
      </c>
    </row>
    <row r="1454" spans="1:4" x14ac:dyDescent="0.2">
      <c r="A1454" s="11" t="s">
        <v>13018</v>
      </c>
      <c r="B1454" s="11" t="s">
        <v>13017</v>
      </c>
      <c r="C1454" s="11" t="s">
        <v>25</v>
      </c>
      <c r="D1454" s="11" t="s">
        <v>13016</v>
      </c>
    </row>
    <row r="1455" spans="1:4" x14ac:dyDescent="0.2">
      <c r="A1455" s="11" t="s">
        <v>688</v>
      </c>
      <c r="B1455" s="11" t="s">
        <v>687</v>
      </c>
      <c r="C1455" s="11" t="s">
        <v>25</v>
      </c>
      <c r="D1455" s="11" t="s">
        <v>686</v>
      </c>
    </row>
    <row r="1456" spans="1:4" x14ac:dyDescent="0.2">
      <c r="A1456" s="11" t="s">
        <v>13015</v>
      </c>
      <c r="B1456" s="11" t="s">
        <v>13014</v>
      </c>
      <c r="C1456" s="11" t="s">
        <v>25</v>
      </c>
      <c r="D1456" s="11" t="s">
        <v>13013</v>
      </c>
    </row>
    <row r="1457" spans="1:4" x14ac:dyDescent="0.2">
      <c r="A1457" s="11" t="s">
        <v>13012</v>
      </c>
      <c r="B1457" s="11" t="s">
        <v>13011</v>
      </c>
      <c r="C1457" s="11" t="s">
        <v>25</v>
      </c>
      <c r="D1457" s="11" t="s">
        <v>13010</v>
      </c>
    </row>
    <row r="1458" spans="1:4" x14ac:dyDescent="0.2">
      <c r="A1458" s="11" t="s">
        <v>13009</v>
      </c>
      <c r="B1458" s="11" t="s">
        <v>13008</v>
      </c>
      <c r="C1458" s="11" t="s">
        <v>25</v>
      </c>
      <c r="D1458" s="11" t="s">
        <v>13007</v>
      </c>
    </row>
    <row r="1459" spans="1:4" x14ac:dyDescent="0.2">
      <c r="A1459" s="11" t="s">
        <v>13006</v>
      </c>
      <c r="B1459" s="11" t="s">
        <v>13005</v>
      </c>
      <c r="C1459" s="11" t="s">
        <v>25</v>
      </c>
      <c r="D1459" s="11" t="s">
        <v>13004</v>
      </c>
    </row>
    <row r="1460" spans="1:4" x14ac:dyDescent="0.2">
      <c r="A1460" s="11" t="s">
        <v>13003</v>
      </c>
      <c r="B1460" s="11" t="s">
        <v>13002</v>
      </c>
      <c r="C1460" s="11" t="s">
        <v>25</v>
      </c>
      <c r="D1460" s="11" t="s">
        <v>13001</v>
      </c>
    </row>
    <row r="1461" spans="1:4" x14ac:dyDescent="0.2">
      <c r="A1461" s="11" t="s">
        <v>13000</v>
      </c>
      <c r="B1461" s="11" t="s">
        <v>12999</v>
      </c>
      <c r="C1461" s="11" t="s">
        <v>25</v>
      </c>
      <c r="D1461" s="11" t="s">
        <v>12998</v>
      </c>
    </row>
    <row r="1462" spans="1:4" x14ac:dyDescent="0.2">
      <c r="A1462" s="11" t="s">
        <v>4954</v>
      </c>
      <c r="B1462" s="11" t="s">
        <v>4953</v>
      </c>
      <c r="C1462" s="11" t="s">
        <v>25</v>
      </c>
      <c r="D1462" s="11" t="s">
        <v>4952</v>
      </c>
    </row>
    <row r="1463" spans="1:4" x14ac:dyDescent="0.2">
      <c r="A1463" s="11" t="s">
        <v>4948</v>
      </c>
      <c r="B1463" s="11" t="s">
        <v>4947</v>
      </c>
      <c r="C1463" s="11" t="s">
        <v>25</v>
      </c>
      <c r="D1463" s="11" t="s">
        <v>4946</v>
      </c>
    </row>
    <row r="1464" spans="1:4" x14ac:dyDescent="0.2">
      <c r="A1464" s="11" t="s">
        <v>12997</v>
      </c>
      <c r="B1464" s="11" t="s">
        <v>12996</v>
      </c>
      <c r="C1464" s="11" t="s">
        <v>25</v>
      </c>
      <c r="D1464" s="11" t="s">
        <v>12995</v>
      </c>
    </row>
    <row r="1465" spans="1:4" x14ac:dyDescent="0.2">
      <c r="A1465" s="11" t="s">
        <v>12994</v>
      </c>
      <c r="B1465" s="11" t="s">
        <v>12993</v>
      </c>
      <c r="C1465" s="11" t="s">
        <v>25</v>
      </c>
      <c r="D1465" s="11" t="s">
        <v>12992</v>
      </c>
    </row>
    <row r="1466" spans="1:4" x14ac:dyDescent="0.2">
      <c r="A1466" s="11" t="s">
        <v>12991</v>
      </c>
      <c r="B1466" s="11" t="s">
        <v>12990</v>
      </c>
      <c r="C1466" s="11" t="s">
        <v>25</v>
      </c>
      <c r="D1466" s="11" t="s">
        <v>12989</v>
      </c>
    </row>
    <row r="1467" spans="1:4" x14ac:dyDescent="0.2">
      <c r="A1467" s="11" t="s">
        <v>685</v>
      </c>
      <c r="B1467" s="11" t="s">
        <v>684</v>
      </c>
      <c r="C1467" s="11" t="s">
        <v>25</v>
      </c>
      <c r="D1467" s="11" t="s">
        <v>683</v>
      </c>
    </row>
    <row r="1468" spans="1:4" x14ac:dyDescent="0.2">
      <c r="A1468" s="11" t="s">
        <v>12988</v>
      </c>
      <c r="B1468" s="11" t="s">
        <v>12987</v>
      </c>
      <c r="C1468" s="11" t="s">
        <v>25</v>
      </c>
      <c r="D1468" s="11" t="s">
        <v>12986</v>
      </c>
    </row>
    <row r="1469" spans="1:4" x14ac:dyDescent="0.2">
      <c r="A1469" s="11" t="s">
        <v>12985</v>
      </c>
      <c r="B1469" s="11" t="s">
        <v>12984</v>
      </c>
      <c r="C1469" s="11" t="s">
        <v>25</v>
      </c>
      <c r="D1469" s="11" t="s">
        <v>12983</v>
      </c>
    </row>
    <row r="1470" spans="1:4" x14ac:dyDescent="0.2">
      <c r="A1470" s="11" t="s">
        <v>12982</v>
      </c>
      <c r="B1470" s="11" t="s">
        <v>12981</v>
      </c>
      <c r="C1470" s="11" t="s">
        <v>25</v>
      </c>
      <c r="D1470" s="11" t="s">
        <v>12980</v>
      </c>
    </row>
    <row r="1471" spans="1:4" x14ac:dyDescent="0.2">
      <c r="A1471" s="11" t="s">
        <v>12979</v>
      </c>
      <c r="B1471" s="11" t="s">
        <v>12978</v>
      </c>
      <c r="C1471" s="11" t="s">
        <v>25</v>
      </c>
      <c r="D1471" s="11" t="s">
        <v>12977</v>
      </c>
    </row>
    <row r="1472" spans="1:4" x14ac:dyDescent="0.2">
      <c r="A1472" s="11" t="s">
        <v>12976</v>
      </c>
      <c r="B1472" s="11" t="s">
        <v>12975</v>
      </c>
      <c r="C1472" s="11" t="s">
        <v>25</v>
      </c>
      <c r="D1472" s="11" t="s">
        <v>12974</v>
      </c>
    </row>
    <row r="1473" spans="1:4" x14ac:dyDescent="0.2">
      <c r="A1473" s="11" t="s">
        <v>682</v>
      </c>
      <c r="B1473" s="11" t="s">
        <v>681</v>
      </c>
      <c r="C1473" s="11" t="s">
        <v>25</v>
      </c>
      <c r="D1473" s="11" t="s">
        <v>680</v>
      </c>
    </row>
    <row r="1474" spans="1:4" x14ac:dyDescent="0.2">
      <c r="A1474" s="11" t="s">
        <v>679</v>
      </c>
      <c r="B1474" s="11" t="s">
        <v>678</v>
      </c>
      <c r="C1474" s="11" t="s">
        <v>25</v>
      </c>
      <c r="D1474" s="11" t="s">
        <v>677</v>
      </c>
    </row>
    <row r="1475" spans="1:4" x14ac:dyDescent="0.2">
      <c r="A1475" s="11" t="s">
        <v>676</v>
      </c>
      <c r="B1475" s="11" t="s">
        <v>675</v>
      </c>
      <c r="C1475" s="11" t="s">
        <v>25</v>
      </c>
      <c r="D1475" s="11" t="s">
        <v>674</v>
      </c>
    </row>
    <row r="1476" spans="1:4" x14ac:dyDescent="0.2">
      <c r="A1476" s="11" t="s">
        <v>12973</v>
      </c>
      <c r="B1476" s="11" t="s">
        <v>12972</v>
      </c>
      <c r="C1476" s="11" t="s">
        <v>25</v>
      </c>
      <c r="D1476" s="11" t="s">
        <v>12971</v>
      </c>
    </row>
    <row r="1477" spans="1:4" x14ac:dyDescent="0.2">
      <c r="A1477" s="11" t="s">
        <v>12970</v>
      </c>
      <c r="B1477" s="11" t="s">
        <v>12969</v>
      </c>
      <c r="C1477" s="11" t="s">
        <v>25</v>
      </c>
      <c r="D1477" s="11" t="s">
        <v>12968</v>
      </c>
    </row>
    <row r="1478" spans="1:4" x14ac:dyDescent="0.2">
      <c r="A1478" s="11" t="s">
        <v>4882</v>
      </c>
      <c r="B1478" s="11" t="s">
        <v>4881</v>
      </c>
      <c r="C1478" s="11" t="s">
        <v>25</v>
      </c>
      <c r="D1478" s="11" t="s">
        <v>4880</v>
      </c>
    </row>
    <row r="1479" spans="1:4" x14ac:dyDescent="0.2">
      <c r="A1479" s="11" t="s">
        <v>661</v>
      </c>
      <c r="B1479" s="11" t="s">
        <v>660</v>
      </c>
      <c r="C1479" s="11" t="s">
        <v>25</v>
      </c>
      <c r="D1479" s="11" t="s">
        <v>659</v>
      </c>
    </row>
    <row r="1480" spans="1:4" x14ac:dyDescent="0.2">
      <c r="A1480" s="11" t="s">
        <v>12967</v>
      </c>
      <c r="B1480" s="11" t="s">
        <v>12966</v>
      </c>
      <c r="C1480" s="11" t="s">
        <v>25</v>
      </c>
      <c r="D1480" s="11" t="s">
        <v>12965</v>
      </c>
    </row>
    <row r="1481" spans="1:4" x14ac:dyDescent="0.2">
      <c r="A1481" s="11" t="s">
        <v>12964</v>
      </c>
      <c r="B1481" s="11" t="s">
        <v>12963</v>
      </c>
      <c r="C1481" s="11" t="s">
        <v>25</v>
      </c>
      <c r="D1481" s="11" t="s">
        <v>12962</v>
      </c>
    </row>
    <row r="1482" spans="1:4" x14ac:dyDescent="0.2">
      <c r="A1482" s="11" t="s">
        <v>12961</v>
      </c>
      <c r="B1482" s="11" t="s">
        <v>12960</v>
      </c>
      <c r="C1482" s="11" t="s">
        <v>25</v>
      </c>
      <c r="D1482" s="11" t="s">
        <v>12959</v>
      </c>
    </row>
    <row r="1483" spans="1:4" x14ac:dyDescent="0.2">
      <c r="A1483" s="11" t="s">
        <v>12958</v>
      </c>
      <c r="B1483" s="11" t="s">
        <v>12957</v>
      </c>
      <c r="C1483" s="11" t="s">
        <v>25</v>
      </c>
      <c r="D1483" s="11" t="s">
        <v>12956</v>
      </c>
    </row>
    <row r="1484" spans="1:4" x14ac:dyDescent="0.2">
      <c r="A1484" s="11" t="s">
        <v>4831</v>
      </c>
      <c r="B1484" s="11" t="s">
        <v>4830</v>
      </c>
      <c r="C1484" s="11" t="s">
        <v>25</v>
      </c>
      <c r="D1484" s="11" t="s">
        <v>4829</v>
      </c>
    </row>
    <row r="1485" spans="1:4" x14ac:dyDescent="0.2">
      <c r="A1485" s="11" t="s">
        <v>12955</v>
      </c>
      <c r="B1485" s="11" t="s">
        <v>12954</v>
      </c>
      <c r="C1485" s="11" t="s">
        <v>25</v>
      </c>
      <c r="D1485" s="11" t="s">
        <v>12953</v>
      </c>
    </row>
    <row r="1486" spans="1:4" x14ac:dyDescent="0.2">
      <c r="A1486" s="11" t="s">
        <v>12952</v>
      </c>
      <c r="B1486" s="11" t="s">
        <v>12951</v>
      </c>
      <c r="C1486" s="11" t="s">
        <v>25</v>
      </c>
      <c r="D1486" s="11" t="s">
        <v>12950</v>
      </c>
    </row>
    <row r="1487" spans="1:4" x14ac:dyDescent="0.2">
      <c r="A1487" s="11" t="s">
        <v>12949</v>
      </c>
      <c r="B1487" s="11" t="s">
        <v>12948</v>
      </c>
      <c r="C1487" s="11" t="s">
        <v>25</v>
      </c>
      <c r="D1487" s="11" t="s">
        <v>12947</v>
      </c>
    </row>
    <row r="1488" spans="1:4" x14ac:dyDescent="0.2">
      <c r="A1488" s="11" t="s">
        <v>12946</v>
      </c>
      <c r="B1488" s="11" t="s">
        <v>12945</v>
      </c>
      <c r="C1488" s="11" t="s">
        <v>25</v>
      </c>
      <c r="D1488" s="11" t="s">
        <v>12944</v>
      </c>
    </row>
    <row r="1489" spans="1:4" x14ac:dyDescent="0.2">
      <c r="A1489" s="11" t="s">
        <v>646</v>
      </c>
      <c r="B1489" s="11" t="s">
        <v>645</v>
      </c>
      <c r="C1489" s="11" t="s">
        <v>25</v>
      </c>
      <c r="D1489" s="11" t="s">
        <v>644</v>
      </c>
    </row>
    <row r="1490" spans="1:4" x14ac:dyDescent="0.2">
      <c r="A1490" s="11" t="s">
        <v>12943</v>
      </c>
      <c r="B1490" s="11" t="s">
        <v>12942</v>
      </c>
      <c r="C1490" s="11" t="s">
        <v>25</v>
      </c>
      <c r="D1490" s="11" t="s">
        <v>12941</v>
      </c>
    </row>
    <row r="1491" spans="1:4" x14ac:dyDescent="0.2">
      <c r="A1491" s="11" t="s">
        <v>12940</v>
      </c>
      <c r="B1491" s="11" t="s">
        <v>12939</v>
      </c>
      <c r="C1491" s="11" t="s">
        <v>25</v>
      </c>
      <c r="D1491" s="11" t="s">
        <v>12938</v>
      </c>
    </row>
    <row r="1492" spans="1:4" x14ac:dyDescent="0.2">
      <c r="A1492" s="11" t="s">
        <v>12937</v>
      </c>
      <c r="B1492" s="11" t="s">
        <v>12936</v>
      </c>
      <c r="C1492" s="11" t="s">
        <v>25</v>
      </c>
      <c r="D1492" s="11" t="s">
        <v>12935</v>
      </c>
    </row>
    <row r="1493" spans="1:4" x14ac:dyDescent="0.2">
      <c r="A1493" s="11" t="s">
        <v>12934</v>
      </c>
      <c r="B1493" s="11" t="s">
        <v>12933</v>
      </c>
      <c r="C1493" s="11" t="s">
        <v>25</v>
      </c>
      <c r="D1493" s="11" t="s">
        <v>12932</v>
      </c>
    </row>
    <row r="1494" spans="1:4" x14ac:dyDescent="0.2">
      <c r="A1494" s="11" t="s">
        <v>12931</v>
      </c>
      <c r="B1494" s="11" t="s">
        <v>12930</v>
      </c>
      <c r="C1494" s="11" t="s">
        <v>25</v>
      </c>
      <c r="D1494" s="11" t="s">
        <v>12929</v>
      </c>
    </row>
    <row r="1495" spans="1:4" x14ac:dyDescent="0.2">
      <c r="A1495" s="11" t="s">
        <v>12928</v>
      </c>
      <c r="B1495" s="11" t="s">
        <v>12927</v>
      </c>
      <c r="C1495" s="11" t="s">
        <v>25</v>
      </c>
      <c r="D1495" s="11" t="s">
        <v>12926</v>
      </c>
    </row>
    <row r="1496" spans="1:4" x14ac:dyDescent="0.2">
      <c r="A1496" s="11" t="s">
        <v>12925</v>
      </c>
      <c r="B1496" s="11" t="s">
        <v>12924</v>
      </c>
      <c r="C1496" s="11" t="s">
        <v>25</v>
      </c>
      <c r="D1496" s="11" t="s">
        <v>12923</v>
      </c>
    </row>
    <row r="1497" spans="1:4" x14ac:dyDescent="0.2">
      <c r="A1497" s="11" t="s">
        <v>12922</v>
      </c>
      <c r="B1497" s="11" t="s">
        <v>12921</v>
      </c>
      <c r="C1497" s="11" t="s">
        <v>25</v>
      </c>
      <c r="D1497" s="11" t="s">
        <v>12920</v>
      </c>
    </row>
    <row r="1498" spans="1:4" x14ac:dyDescent="0.2">
      <c r="A1498" s="11" t="s">
        <v>12919</v>
      </c>
      <c r="B1498" s="11" t="s">
        <v>12918</v>
      </c>
      <c r="C1498" s="11" t="s">
        <v>25</v>
      </c>
      <c r="D1498" s="11" t="s">
        <v>12917</v>
      </c>
    </row>
    <row r="1499" spans="1:4" x14ac:dyDescent="0.2">
      <c r="A1499" s="11" t="s">
        <v>4759</v>
      </c>
      <c r="B1499" s="11" t="s">
        <v>4758</v>
      </c>
      <c r="C1499" s="11" t="s">
        <v>25</v>
      </c>
      <c r="D1499" s="11" t="s">
        <v>4757</v>
      </c>
    </row>
    <row r="1500" spans="1:4" x14ac:dyDescent="0.2">
      <c r="A1500" s="11" t="s">
        <v>4750</v>
      </c>
      <c r="B1500" s="11" t="s">
        <v>4749</v>
      </c>
      <c r="C1500" s="11" t="s">
        <v>25</v>
      </c>
      <c r="D1500" s="11" t="s">
        <v>4748</v>
      </c>
    </row>
    <row r="1501" spans="1:4" x14ac:dyDescent="0.2">
      <c r="A1501" s="11" t="s">
        <v>12916</v>
      </c>
      <c r="B1501" s="11" t="s">
        <v>12915</v>
      </c>
      <c r="C1501" s="11" t="s">
        <v>25</v>
      </c>
      <c r="D1501" s="11" t="s">
        <v>12914</v>
      </c>
    </row>
    <row r="1502" spans="1:4" x14ac:dyDescent="0.2">
      <c r="A1502" s="11" t="s">
        <v>12913</v>
      </c>
      <c r="B1502" s="11" t="s">
        <v>12912</v>
      </c>
      <c r="C1502" s="11" t="s">
        <v>25</v>
      </c>
      <c r="D1502" s="11" t="s">
        <v>12911</v>
      </c>
    </row>
    <row r="1503" spans="1:4" x14ac:dyDescent="0.2">
      <c r="A1503" s="11" t="s">
        <v>4741</v>
      </c>
      <c r="B1503" s="11" t="s">
        <v>4740</v>
      </c>
      <c r="C1503" s="11" t="s">
        <v>25</v>
      </c>
      <c r="D1503" s="11" t="s">
        <v>4739</v>
      </c>
    </row>
    <row r="1504" spans="1:4" x14ac:dyDescent="0.2">
      <c r="A1504" s="11" t="s">
        <v>12910</v>
      </c>
      <c r="B1504" s="11" t="s">
        <v>12909</v>
      </c>
      <c r="C1504" s="11" t="s">
        <v>25</v>
      </c>
      <c r="D1504" s="11" t="s">
        <v>12908</v>
      </c>
    </row>
    <row r="1505" spans="1:4" x14ac:dyDescent="0.2">
      <c r="A1505" s="11" t="s">
        <v>12907</v>
      </c>
      <c r="B1505" s="11" t="s">
        <v>12906</v>
      </c>
      <c r="C1505" s="11" t="s">
        <v>25</v>
      </c>
      <c r="D1505" s="11" t="s">
        <v>12905</v>
      </c>
    </row>
    <row r="1506" spans="1:4" x14ac:dyDescent="0.2">
      <c r="A1506" s="11" t="s">
        <v>12904</v>
      </c>
      <c r="B1506" s="11" t="s">
        <v>12903</v>
      </c>
      <c r="C1506" s="11" t="s">
        <v>25</v>
      </c>
      <c r="D1506" s="11" t="s">
        <v>12902</v>
      </c>
    </row>
    <row r="1507" spans="1:4" x14ac:dyDescent="0.2">
      <c r="A1507" s="11" t="s">
        <v>12901</v>
      </c>
      <c r="B1507" s="11" t="s">
        <v>12900</v>
      </c>
      <c r="C1507" s="11" t="s">
        <v>25</v>
      </c>
      <c r="D1507" s="11" t="s">
        <v>12899</v>
      </c>
    </row>
    <row r="1508" spans="1:4" x14ac:dyDescent="0.2">
      <c r="A1508" s="11" t="s">
        <v>12898</v>
      </c>
      <c r="B1508" s="11" t="s">
        <v>12897</v>
      </c>
      <c r="C1508" s="11" t="s">
        <v>25</v>
      </c>
      <c r="D1508" s="11" t="s">
        <v>12896</v>
      </c>
    </row>
    <row r="1509" spans="1:4" x14ac:dyDescent="0.2">
      <c r="A1509" s="11" t="s">
        <v>12895</v>
      </c>
      <c r="B1509" s="11" t="s">
        <v>12894</v>
      </c>
      <c r="C1509" s="11" t="s">
        <v>25</v>
      </c>
      <c r="D1509" s="11" t="s">
        <v>12893</v>
      </c>
    </row>
    <row r="1510" spans="1:4" x14ac:dyDescent="0.2">
      <c r="A1510" s="11" t="s">
        <v>12892</v>
      </c>
      <c r="B1510" s="11" t="s">
        <v>12891</v>
      </c>
      <c r="C1510" s="11" t="s">
        <v>25</v>
      </c>
      <c r="D1510" s="11" t="s">
        <v>12890</v>
      </c>
    </row>
    <row r="1511" spans="1:4" x14ac:dyDescent="0.2">
      <c r="A1511" s="11" t="s">
        <v>12889</v>
      </c>
      <c r="B1511" s="11" t="s">
        <v>12888</v>
      </c>
      <c r="C1511" s="11" t="s">
        <v>25</v>
      </c>
      <c r="D1511" s="11" t="s">
        <v>12887</v>
      </c>
    </row>
    <row r="1512" spans="1:4" x14ac:dyDescent="0.2">
      <c r="A1512" s="11" t="s">
        <v>12886</v>
      </c>
      <c r="B1512" s="11" t="s">
        <v>12885</v>
      </c>
      <c r="C1512" s="11" t="s">
        <v>25</v>
      </c>
      <c r="D1512" s="11" t="s">
        <v>12884</v>
      </c>
    </row>
    <row r="1513" spans="1:4" x14ac:dyDescent="0.2">
      <c r="A1513" s="11" t="s">
        <v>12883</v>
      </c>
      <c r="B1513" s="11" t="s">
        <v>12882</v>
      </c>
      <c r="C1513" s="11" t="s">
        <v>25</v>
      </c>
      <c r="D1513" s="11" t="s">
        <v>12881</v>
      </c>
    </row>
    <row r="1514" spans="1:4" x14ac:dyDescent="0.2">
      <c r="A1514" s="11" t="s">
        <v>12880</v>
      </c>
      <c r="B1514" s="11" t="s">
        <v>12879</v>
      </c>
      <c r="C1514" s="11" t="s">
        <v>25</v>
      </c>
      <c r="D1514" s="11" t="s">
        <v>12878</v>
      </c>
    </row>
    <row r="1515" spans="1:4" x14ac:dyDescent="0.2">
      <c r="A1515" s="11" t="s">
        <v>12877</v>
      </c>
      <c r="B1515" s="11" t="s">
        <v>12876</v>
      </c>
      <c r="C1515" s="11" t="s">
        <v>25</v>
      </c>
      <c r="D1515" s="11" t="s">
        <v>12875</v>
      </c>
    </row>
    <row r="1516" spans="1:4" x14ac:dyDescent="0.2">
      <c r="A1516" s="11" t="s">
        <v>12874</v>
      </c>
      <c r="B1516" s="11" t="s">
        <v>12873</v>
      </c>
      <c r="C1516" s="11" t="s">
        <v>25</v>
      </c>
      <c r="D1516" s="11" t="s">
        <v>12872</v>
      </c>
    </row>
    <row r="1517" spans="1:4" x14ac:dyDescent="0.2">
      <c r="A1517" s="11" t="s">
        <v>12871</v>
      </c>
      <c r="B1517" s="11" t="s">
        <v>12870</v>
      </c>
      <c r="C1517" s="11" t="s">
        <v>25</v>
      </c>
      <c r="D1517" s="11" t="s">
        <v>12869</v>
      </c>
    </row>
    <row r="1518" spans="1:4" x14ac:dyDescent="0.2">
      <c r="A1518" s="11" t="s">
        <v>12868</v>
      </c>
      <c r="B1518" s="11" t="s">
        <v>12867</v>
      </c>
      <c r="C1518" s="11" t="s">
        <v>25</v>
      </c>
      <c r="D1518" s="11" t="s">
        <v>12866</v>
      </c>
    </row>
    <row r="1519" spans="1:4" x14ac:dyDescent="0.2">
      <c r="A1519" s="11" t="s">
        <v>12865</v>
      </c>
      <c r="B1519" s="11" t="s">
        <v>12864</v>
      </c>
      <c r="C1519" s="11" t="s">
        <v>25</v>
      </c>
      <c r="D1519" s="11" t="s">
        <v>12863</v>
      </c>
    </row>
    <row r="1520" spans="1:4" x14ac:dyDescent="0.2">
      <c r="A1520" s="11" t="s">
        <v>12862</v>
      </c>
      <c r="B1520" s="11" t="s">
        <v>12861</v>
      </c>
      <c r="C1520" s="11" t="s">
        <v>25</v>
      </c>
      <c r="D1520" s="11" t="s">
        <v>12860</v>
      </c>
    </row>
    <row r="1521" spans="1:4" x14ac:dyDescent="0.2">
      <c r="A1521" s="11" t="s">
        <v>12859</v>
      </c>
      <c r="B1521" s="11" t="s">
        <v>12858</v>
      </c>
      <c r="C1521" s="11" t="s">
        <v>25</v>
      </c>
      <c r="D1521" s="11" t="s">
        <v>12857</v>
      </c>
    </row>
    <row r="1522" spans="1:4" x14ac:dyDescent="0.2">
      <c r="A1522" s="11" t="s">
        <v>4564</v>
      </c>
      <c r="B1522" s="11" t="s">
        <v>4563</v>
      </c>
      <c r="C1522" s="11" t="s">
        <v>25</v>
      </c>
      <c r="D1522" s="11" t="s">
        <v>4562</v>
      </c>
    </row>
    <row r="1523" spans="1:4" x14ac:dyDescent="0.2">
      <c r="A1523" s="11" t="s">
        <v>12856</v>
      </c>
      <c r="B1523" s="11" t="s">
        <v>12855</v>
      </c>
      <c r="C1523" s="11" t="s">
        <v>25</v>
      </c>
      <c r="D1523" s="11" t="s">
        <v>12854</v>
      </c>
    </row>
    <row r="1524" spans="1:4" x14ac:dyDescent="0.2">
      <c r="A1524" s="11" t="s">
        <v>12853</v>
      </c>
      <c r="B1524" s="11" t="s">
        <v>12852</v>
      </c>
      <c r="C1524" s="11" t="s">
        <v>25</v>
      </c>
      <c r="D1524" s="11" t="s">
        <v>12851</v>
      </c>
    </row>
    <row r="1525" spans="1:4" x14ac:dyDescent="0.2">
      <c r="A1525" s="11" t="s">
        <v>12850</v>
      </c>
      <c r="B1525" s="11" t="s">
        <v>12849</v>
      </c>
      <c r="C1525" s="11" t="s">
        <v>25</v>
      </c>
      <c r="D1525" s="11" t="s">
        <v>12848</v>
      </c>
    </row>
    <row r="1526" spans="1:4" x14ac:dyDescent="0.2">
      <c r="A1526" s="11" t="s">
        <v>616</v>
      </c>
      <c r="B1526" s="11" t="s">
        <v>615</v>
      </c>
      <c r="C1526" s="11" t="s">
        <v>25</v>
      </c>
      <c r="D1526" s="11" t="s">
        <v>614</v>
      </c>
    </row>
    <row r="1527" spans="1:4" x14ac:dyDescent="0.2">
      <c r="A1527" s="11" t="s">
        <v>12847</v>
      </c>
      <c r="B1527" s="11" t="s">
        <v>12846</v>
      </c>
      <c r="C1527" s="11" t="s">
        <v>25</v>
      </c>
      <c r="D1527" s="11" t="s">
        <v>12845</v>
      </c>
    </row>
    <row r="1528" spans="1:4" x14ac:dyDescent="0.2">
      <c r="A1528" s="11" t="s">
        <v>12844</v>
      </c>
      <c r="B1528" s="11" t="s">
        <v>12843</v>
      </c>
      <c r="C1528" s="11" t="s">
        <v>25</v>
      </c>
      <c r="D1528" s="11" t="s">
        <v>12842</v>
      </c>
    </row>
    <row r="1529" spans="1:4" x14ac:dyDescent="0.2">
      <c r="A1529" s="11" t="s">
        <v>12841</v>
      </c>
      <c r="B1529" s="11" t="s">
        <v>12840</v>
      </c>
      <c r="C1529" s="11" t="s">
        <v>25</v>
      </c>
      <c r="D1529" s="11" t="s">
        <v>12839</v>
      </c>
    </row>
    <row r="1530" spans="1:4" x14ac:dyDescent="0.2">
      <c r="A1530" s="11" t="s">
        <v>12838</v>
      </c>
      <c r="B1530" s="11" t="s">
        <v>12837</v>
      </c>
      <c r="C1530" s="11" t="s">
        <v>25</v>
      </c>
      <c r="D1530" s="11" t="s">
        <v>12836</v>
      </c>
    </row>
    <row r="1531" spans="1:4" x14ac:dyDescent="0.2">
      <c r="A1531" s="11" t="s">
        <v>12835</v>
      </c>
      <c r="B1531" s="11" t="s">
        <v>12834</v>
      </c>
      <c r="C1531" s="11" t="s">
        <v>25</v>
      </c>
      <c r="D1531" s="11" t="s">
        <v>12833</v>
      </c>
    </row>
    <row r="1532" spans="1:4" x14ac:dyDescent="0.2">
      <c r="A1532" s="11" t="s">
        <v>4498</v>
      </c>
      <c r="B1532" s="11" t="s">
        <v>4497</v>
      </c>
      <c r="C1532" s="11" t="s">
        <v>25</v>
      </c>
      <c r="D1532" s="11" t="s">
        <v>4496</v>
      </c>
    </row>
    <row r="1533" spans="1:4" x14ac:dyDescent="0.2">
      <c r="A1533" s="11" t="s">
        <v>12832</v>
      </c>
      <c r="B1533" s="11" t="s">
        <v>12831</v>
      </c>
      <c r="C1533" s="11" t="s">
        <v>25</v>
      </c>
      <c r="D1533" s="11" t="s">
        <v>12830</v>
      </c>
    </row>
    <row r="1534" spans="1:4" x14ac:dyDescent="0.2">
      <c r="A1534" s="11" t="s">
        <v>12829</v>
      </c>
      <c r="B1534" s="11" t="s">
        <v>12828</v>
      </c>
      <c r="C1534" s="11" t="s">
        <v>25</v>
      </c>
      <c r="D1534" s="11" t="s">
        <v>12827</v>
      </c>
    </row>
    <row r="1535" spans="1:4" x14ac:dyDescent="0.2">
      <c r="A1535" s="11" t="s">
        <v>12826</v>
      </c>
      <c r="B1535" s="11" t="s">
        <v>12825</v>
      </c>
      <c r="C1535" s="11" t="s">
        <v>25</v>
      </c>
      <c r="D1535" s="11" t="s">
        <v>12824</v>
      </c>
    </row>
    <row r="1536" spans="1:4" x14ac:dyDescent="0.2">
      <c r="A1536" s="11" t="s">
        <v>12823</v>
      </c>
      <c r="B1536" s="11" t="s">
        <v>12822</v>
      </c>
      <c r="C1536" s="11" t="s">
        <v>25</v>
      </c>
      <c r="D1536" s="11" t="s">
        <v>12821</v>
      </c>
    </row>
    <row r="1537" spans="1:4" x14ac:dyDescent="0.2">
      <c r="A1537" s="11" t="s">
        <v>12820</v>
      </c>
      <c r="B1537" s="11" t="s">
        <v>12819</v>
      </c>
      <c r="C1537" s="11" t="s">
        <v>25</v>
      </c>
      <c r="D1537" s="11" t="s">
        <v>12818</v>
      </c>
    </row>
    <row r="1538" spans="1:4" x14ac:dyDescent="0.2">
      <c r="A1538" s="11" t="s">
        <v>12817</v>
      </c>
      <c r="B1538" s="11" t="s">
        <v>12816</v>
      </c>
      <c r="C1538" s="11" t="s">
        <v>25</v>
      </c>
      <c r="D1538" s="11" t="s">
        <v>12815</v>
      </c>
    </row>
    <row r="1539" spans="1:4" x14ac:dyDescent="0.2">
      <c r="A1539" s="11" t="s">
        <v>12814</v>
      </c>
      <c r="B1539" s="11" t="s">
        <v>12813</v>
      </c>
      <c r="C1539" s="11" t="s">
        <v>25</v>
      </c>
      <c r="D1539" s="11" t="s">
        <v>12812</v>
      </c>
    </row>
    <row r="1540" spans="1:4" x14ac:dyDescent="0.2">
      <c r="A1540" s="11" t="s">
        <v>12811</v>
      </c>
      <c r="B1540" s="11" t="s">
        <v>12810</v>
      </c>
      <c r="C1540" s="11" t="s">
        <v>25</v>
      </c>
      <c r="D1540" s="11" t="s">
        <v>12809</v>
      </c>
    </row>
    <row r="1541" spans="1:4" x14ac:dyDescent="0.2">
      <c r="A1541" s="11" t="s">
        <v>12808</v>
      </c>
      <c r="B1541" s="11" t="s">
        <v>12807</v>
      </c>
      <c r="C1541" s="11" t="s">
        <v>25</v>
      </c>
      <c r="D1541" s="11" t="s">
        <v>12806</v>
      </c>
    </row>
    <row r="1542" spans="1:4" x14ac:dyDescent="0.2">
      <c r="A1542" s="11" t="s">
        <v>4468</v>
      </c>
      <c r="B1542" s="11" t="s">
        <v>4467</v>
      </c>
      <c r="C1542" s="11" t="s">
        <v>25</v>
      </c>
      <c r="D1542" s="11" t="s">
        <v>4466</v>
      </c>
    </row>
    <row r="1543" spans="1:4" x14ac:dyDescent="0.2">
      <c r="A1543" s="11" t="s">
        <v>4465</v>
      </c>
      <c r="B1543" s="11" t="s">
        <v>4464</v>
      </c>
      <c r="C1543" s="11" t="s">
        <v>25</v>
      </c>
      <c r="D1543" s="11" t="s">
        <v>4463</v>
      </c>
    </row>
    <row r="1544" spans="1:4" x14ac:dyDescent="0.2">
      <c r="A1544" s="11" t="s">
        <v>12805</v>
      </c>
      <c r="B1544" s="11" t="s">
        <v>12804</v>
      </c>
      <c r="C1544" s="11" t="s">
        <v>25</v>
      </c>
      <c r="D1544" s="11" t="s">
        <v>12803</v>
      </c>
    </row>
    <row r="1545" spans="1:4" x14ac:dyDescent="0.2">
      <c r="A1545" s="11" t="s">
        <v>12802</v>
      </c>
      <c r="B1545" s="11" t="s">
        <v>12801</v>
      </c>
      <c r="C1545" s="11" t="s">
        <v>25</v>
      </c>
      <c r="D1545" s="11" t="s">
        <v>12800</v>
      </c>
    </row>
    <row r="1546" spans="1:4" x14ac:dyDescent="0.2">
      <c r="A1546" s="11" t="s">
        <v>12799</v>
      </c>
      <c r="B1546" s="11" t="s">
        <v>12798</v>
      </c>
      <c r="C1546" s="11" t="s">
        <v>25</v>
      </c>
      <c r="D1546" s="11" t="s">
        <v>12797</v>
      </c>
    </row>
    <row r="1547" spans="1:4" x14ac:dyDescent="0.2">
      <c r="A1547" s="11" t="s">
        <v>12796</v>
      </c>
      <c r="B1547" s="11" t="s">
        <v>12795</v>
      </c>
      <c r="C1547" s="11" t="s">
        <v>25</v>
      </c>
      <c r="D1547" s="11" t="s">
        <v>12794</v>
      </c>
    </row>
    <row r="1548" spans="1:4" x14ac:dyDescent="0.2">
      <c r="A1548" s="11" t="s">
        <v>580</v>
      </c>
      <c r="B1548" s="11" t="s">
        <v>579</v>
      </c>
      <c r="C1548" s="11" t="s">
        <v>25</v>
      </c>
      <c r="D1548" s="11" t="s">
        <v>578</v>
      </c>
    </row>
    <row r="1549" spans="1:4" x14ac:dyDescent="0.2">
      <c r="A1549" s="11" t="s">
        <v>12793</v>
      </c>
      <c r="B1549" s="11" t="s">
        <v>12792</v>
      </c>
      <c r="C1549" s="11" t="s">
        <v>25</v>
      </c>
      <c r="D1549" s="11" t="s">
        <v>12791</v>
      </c>
    </row>
    <row r="1550" spans="1:4" x14ac:dyDescent="0.2">
      <c r="A1550" s="11" t="s">
        <v>12790</v>
      </c>
      <c r="B1550" s="11" t="s">
        <v>12789</v>
      </c>
      <c r="C1550" s="11" t="s">
        <v>25</v>
      </c>
      <c r="D1550" s="11" t="s">
        <v>12788</v>
      </c>
    </row>
    <row r="1551" spans="1:4" x14ac:dyDescent="0.2">
      <c r="A1551" s="11" t="s">
        <v>4378</v>
      </c>
      <c r="B1551" s="11" t="s">
        <v>4377</v>
      </c>
      <c r="C1551" s="11" t="s">
        <v>25</v>
      </c>
      <c r="D1551" s="11" t="s">
        <v>4376</v>
      </c>
    </row>
    <row r="1552" spans="1:4" x14ac:dyDescent="0.2">
      <c r="A1552" s="11" t="s">
        <v>4375</v>
      </c>
      <c r="B1552" s="11" t="s">
        <v>4374</v>
      </c>
      <c r="C1552" s="11" t="s">
        <v>25</v>
      </c>
      <c r="D1552" s="11" t="s">
        <v>4373</v>
      </c>
    </row>
    <row r="1553" spans="1:4" x14ac:dyDescent="0.2">
      <c r="A1553" s="11" t="s">
        <v>12787</v>
      </c>
      <c r="B1553" s="11" t="s">
        <v>12786</v>
      </c>
      <c r="C1553" s="11" t="s">
        <v>25</v>
      </c>
      <c r="D1553" s="11" t="s">
        <v>12785</v>
      </c>
    </row>
    <row r="1554" spans="1:4" x14ac:dyDescent="0.2">
      <c r="A1554" s="11" t="s">
        <v>12784</v>
      </c>
      <c r="B1554" s="11" t="s">
        <v>12783</v>
      </c>
      <c r="C1554" s="11" t="s">
        <v>25</v>
      </c>
      <c r="D1554" s="11" t="s">
        <v>12782</v>
      </c>
    </row>
    <row r="1555" spans="1:4" x14ac:dyDescent="0.2">
      <c r="A1555" s="11" t="s">
        <v>4369</v>
      </c>
      <c r="B1555" s="11" t="s">
        <v>4368</v>
      </c>
      <c r="C1555" s="11" t="s">
        <v>25</v>
      </c>
      <c r="D1555" s="11" t="s">
        <v>4367</v>
      </c>
    </row>
    <row r="1556" spans="1:4" x14ac:dyDescent="0.2">
      <c r="A1556" s="11" t="s">
        <v>12781</v>
      </c>
      <c r="B1556" s="11" t="s">
        <v>12780</v>
      </c>
      <c r="C1556" s="11" t="s">
        <v>25</v>
      </c>
      <c r="D1556" s="11" t="s">
        <v>12779</v>
      </c>
    </row>
    <row r="1557" spans="1:4" x14ac:dyDescent="0.2">
      <c r="A1557" s="11" t="s">
        <v>12778</v>
      </c>
      <c r="B1557" s="11" t="s">
        <v>12777</v>
      </c>
      <c r="C1557" s="11" t="s">
        <v>25</v>
      </c>
      <c r="D1557" s="11" t="s">
        <v>12776</v>
      </c>
    </row>
    <row r="1558" spans="1:4" x14ac:dyDescent="0.2">
      <c r="A1558" s="11" t="s">
        <v>574</v>
      </c>
      <c r="B1558" s="11" t="s">
        <v>573</v>
      </c>
      <c r="C1558" s="11" t="s">
        <v>25</v>
      </c>
      <c r="D1558" s="11" t="s">
        <v>572</v>
      </c>
    </row>
    <row r="1559" spans="1:4" x14ac:dyDescent="0.2">
      <c r="A1559" s="11" t="s">
        <v>12775</v>
      </c>
      <c r="B1559" s="11" t="s">
        <v>12774</v>
      </c>
      <c r="C1559" s="11" t="s">
        <v>25</v>
      </c>
      <c r="D1559" s="11" t="s">
        <v>12773</v>
      </c>
    </row>
    <row r="1560" spans="1:4" x14ac:dyDescent="0.2">
      <c r="A1560" s="11" t="s">
        <v>12772</v>
      </c>
      <c r="B1560" s="11" t="s">
        <v>12771</v>
      </c>
      <c r="C1560" s="11" t="s">
        <v>25</v>
      </c>
      <c r="D1560" s="11" t="s">
        <v>12770</v>
      </c>
    </row>
    <row r="1561" spans="1:4" x14ac:dyDescent="0.2">
      <c r="A1561" s="11" t="s">
        <v>12769</v>
      </c>
      <c r="B1561" s="11" t="s">
        <v>12768</v>
      </c>
      <c r="C1561" s="11" t="s">
        <v>25</v>
      </c>
      <c r="D1561" s="11" t="s">
        <v>12767</v>
      </c>
    </row>
    <row r="1562" spans="1:4" x14ac:dyDescent="0.2">
      <c r="A1562" s="11" t="s">
        <v>571</v>
      </c>
      <c r="B1562" s="11" t="s">
        <v>570</v>
      </c>
      <c r="C1562" s="11" t="s">
        <v>25</v>
      </c>
      <c r="D1562" s="11" t="s">
        <v>569</v>
      </c>
    </row>
    <row r="1563" spans="1:4" x14ac:dyDescent="0.2">
      <c r="A1563" s="11" t="s">
        <v>12766</v>
      </c>
      <c r="B1563" s="11" t="s">
        <v>12765</v>
      </c>
      <c r="C1563" s="11" t="s">
        <v>25</v>
      </c>
      <c r="D1563" s="11" t="s">
        <v>12764</v>
      </c>
    </row>
    <row r="1564" spans="1:4" x14ac:dyDescent="0.2">
      <c r="A1564" s="11" t="s">
        <v>12763</v>
      </c>
      <c r="B1564" s="11" t="s">
        <v>12762</v>
      </c>
      <c r="C1564" s="11" t="s">
        <v>25</v>
      </c>
      <c r="D1564" s="11" t="s">
        <v>12761</v>
      </c>
    </row>
    <row r="1565" spans="1:4" x14ac:dyDescent="0.2">
      <c r="A1565" s="11" t="s">
        <v>12760</v>
      </c>
      <c r="B1565" s="11" t="s">
        <v>12759</v>
      </c>
      <c r="C1565" s="11" t="s">
        <v>25</v>
      </c>
      <c r="D1565" s="11" t="s">
        <v>12758</v>
      </c>
    </row>
    <row r="1566" spans="1:4" x14ac:dyDescent="0.2">
      <c r="A1566" s="11" t="s">
        <v>12757</v>
      </c>
      <c r="B1566" s="11" t="s">
        <v>12756</v>
      </c>
      <c r="C1566" s="11" t="s">
        <v>25</v>
      </c>
      <c r="D1566" s="11" t="s">
        <v>12755</v>
      </c>
    </row>
    <row r="1567" spans="1:4" x14ac:dyDescent="0.2">
      <c r="A1567" s="11" t="s">
        <v>12754</v>
      </c>
      <c r="B1567" s="11" t="s">
        <v>12753</v>
      </c>
      <c r="C1567" s="11" t="s">
        <v>25</v>
      </c>
      <c r="D1567" s="11" t="s">
        <v>12752</v>
      </c>
    </row>
    <row r="1568" spans="1:4" x14ac:dyDescent="0.2">
      <c r="A1568" s="11" t="s">
        <v>12751</v>
      </c>
      <c r="B1568" s="11" t="s">
        <v>12750</v>
      </c>
      <c r="C1568" s="11" t="s">
        <v>25</v>
      </c>
      <c r="D1568" s="11" t="s">
        <v>12749</v>
      </c>
    </row>
    <row r="1569" spans="1:4" x14ac:dyDescent="0.2">
      <c r="A1569" s="11" t="s">
        <v>12748</v>
      </c>
      <c r="B1569" s="11" t="s">
        <v>12747</v>
      </c>
      <c r="C1569" s="11" t="s">
        <v>25</v>
      </c>
      <c r="D1569" s="11" t="s">
        <v>12746</v>
      </c>
    </row>
    <row r="1570" spans="1:4" x14ac:dyDescent="0.2">
      <c r="A1570" s="11" t="s">
        <v>565</v>
      </c>
      <c r="B1570" s="11" t="s">
        <v>564</v>
      </c>
      <c r="C1570" s="11" t="s">
        <v>25</v>
      </c>
      <c r="D1570" s="11" t="s">
        <v>563</v>
      </c>
    </row>
    <row r="1571" spans="1:4" x14ac:dyDescent="0.2">
      <c r="A1571" s="11" t="s">
        <v>12745</v>
      </c>
      <c r="B1571" s="11" t="s">
        <v>12744</v>
      </c>
      <c r="C1571" s="11" t="s">
        <v>25</v>
      </c>
      <c r="D1571" s="11" t="s">
        <v>12743</v>
      </c>
    </row>
    <row r="1572" spans="1:4" x14ac:dyDescent="0.2">
      <c r="A1572" s="11" t="s">
        <v>12742</v>
      </c>
      <c r="B1572" s="11" t="s">
        <v>12741</v>
      </c>
      <c r="C1572" s="11" t="s">
        <v>25</v>
      </c>
      <c r="D1572" s="11" t="s">
        <v>12740</v>
      </c>
    </row>
    <row r="1573" spans="1:4" x14ac:dyDescent="0.2">
      <c r="A1573" s="11" t="s">
        <v>12739</v>
      </c>
      <c r="B1573" s="11" t="s">
        <v>12738</v>
      </c>
      <c r="C1573" s="11" t="s">
        <v>25</v>
      </c>
      <c r="D1573" s="11" t="s">
        <v>12737</v>
      </c>
    </row>
    <row r="1574" spans="1:4" x14ac:dyDescent="0.2">
      <c r="A1574" s="11" t="s">
        <v>562</v>
      </c>
      <c r="B1574" s="11" t="s">
        <v>561</v>
      </c>
      <c r="C1574" s="11" t="s">
        <v>25</v>
      </c>
      <c r="D1574" s="11" t="s">
        <v>560</v>
      </c>
    </row>
    <row r="1575" spans="1:4" x14ac:dyDescent="0.2">
      <c r="A1575" s="11" t="s">
        <v>12736</v>
      </c>
      <c r="B1575" s="11" t="s">
        <v>12735</v>
      </c>
      <c r="C1575" s="11" t="s">
        <v>25</v>
      </c>
      <c r="D1575" s="11" t="s">
        <v>12734</v>
      </c>
    </row>
    <row r="1576" spans="1:4" x14ac:dyDescent="0.2">
      <c r="A1576" s="11" t="s">
        <v>553</v>
      </c>
      <c r="B1576" s="11" t="s">
        <v>552</v>
      </c>
      <c r="C1576" s="11" t="s">
        <v>25</v>
      </c>
      <c r="D1576" s="11" t="s">
        <v>551</v>
      </c>
    </row>
    <row r="1577" spans="1:4" x14ac:dyDescent="0.2">
      <c r="A1577" s="11" t="s">
        <v>4276</v>
      </c>
      <c r="B1577" s="11" t="s">
        <v>4275</v>
      </c>
      <c r="C1577" s="11" t="s">
        <v>25</v>
      </c>
      <c r="D1577" s="11" t="s">
        <v>4274</v>
      </c>
    </row>
    <row r="1578" spans="1:4" x14ac:dyDescent="0.2">
      <c r="A1578" s="11" t="s">
        <v>12733</v>
      </c>
      <c r="B1578" s="11" t="s">
        <v>12732</v>
      </c>
      <c r="C1578" s="11" t="s">
        <v>25</v>
      </c>
      <c r="D1578" s="11" t="s">
        <v>12731</v>
      </c>
    </row>
    <row r="1579" spans="1:4" x14ac:dyDescent="0.2">
      <c r="A1579" s="11" t="s">
        <v>12730</v>
      </c>
      <c r="B1579" s="11" t="s">
        <v>12729</v>
      </c>
      <c r="C1579" s="11" t="s">
        <v>25</v>
      </c>
      <c r="D1579" s="11" t="s">
        <v>12728</v>
      </c>
    </row>
    <row r="1580" spans="1:4" x14ac:dyDescent="0.2">
      <c r="A1580" s="11" t="s">
        <v>12727</v>
      </c>
      <c r="B1580" s="11" t="s">
        <v>12726</v>
      </c>
      <c r="C1580" s="11" t="s">
        <v>25</v>
      </c>
      <c r="D1580" s="11" t="s">
        <v>12725</v>
      </c>
    </row>
    <row r="1581" spans="1:4" x14ac:dyDescent="0.2">
      <c r="A1581" s="11" t="s">
        <v>12724</v>
      </c>
      <c r="B1581" s="11" t="s">
        <v>12723</v>
      </c>
      <c r="C1581" s="11" t="s">
        <v>25</v>
      </c>
      <c r="D1581" s="11" t="s">
        <v>12722</v>
      </c>
    </row>
    <row r="1582" spans="1:4" x14ac:dyDescent="0.2">
      <c r="A1582" s="11" t="s">
        <v>12721</v>
      </c>
      <c r="B1582" s="11" t="s">
        <v>12720</v>
      </c>
      <c r="C1582" s="11" t="s">
        <v>25</v>
      </c>
      <c r="D1582" s="11" t="s">
        <v>12719</v>
      </c>
    </row>
    <row r="1583" spans="1:4" x14ac:dyDescent="0.2">
      <c r="A1583" s="11" t="s">
        <v>12718</v>
      </c>
      <c r="B1583" s="11" t="s">
        <v>12717</v>
      </c>
      <c r="C1583" s="11" t="s">
        <v>25</v>
      </c>
      <c r="D1583" s="11" t="s">
        <v>12716</v>
      </c>
    </row>
    <row r="1584" spans="1:4" x14ac:dyDescent="0.2">
      <c r="A1584" s="11" t="s">
        <v>4237</v>
      </c>
      <c r="B1584" s="11" t="s">
        <v>4236</v>
      </c>
      <c r="C1584" s="11" t="s">
        <v>25</v>
      </c>
      <c r="D1584" s="11" t="s">
        <v>4235</v>
      </c>
    </row>
    <row r="1585" spans="1:4" x14ac:dyDescent="0.2">
      <c r="A1585" s="11" t="s">
        <v>12715</v>
      </c>
      <c r="B1585" s="11" t="s">
        <v>12714</v>
      </c>
      <c r="C1585" s="11" t="s">
        <v>25</v>
      </c>
      <c r="D1585" s="11" t="s">
        <v>12713</v>
      </c>
    </row>
    <row r="1586" spans="1:4" x14ac:dyDescent="0.2">
      <c r="A1586" s="11" t="s">
        <v>12712</v>
      </c>
      <c r="B1586" s="11" t="s">
        <v>12711</v>
      </c>
      <c r="C1586" s="11" t="s">
        <v>25</v>
      </c>
      <c r="D1586" s="11" t="s">
        <v>12710</v>
      </c>
    </row>
    <row r="1587" spans="1:4" x14ac:dyDescent="0.2">
      <c r="A1587" s="11" t="s">
        <v>12709</v>
      </c>
      <c r="B1587" s="11" t="s">
        <v>12708</v>
      </c>
      <c r="C1587" s="11" t="s">
        <v>25</v>
      </c>
      <c r="D1587" s="11" t="s">
        <v>12707</v>
      </c>
    </row>
    <row r="1588" spans="1:4" x14ac:dyDescent="0.2">
      <c r="A1588" s="11" t="s">
        <v>12706</v>
      </c>
      <c r="B1588" s="11" t="s">
        <v>12705</v>
      </c>
      <c r="C1588" s="11" t="s">
        <v>25</v>
      </c>
      <c r="D1588" s="11" t="s">
        <v>12704</v>
      </c>
    </row>
    <row r="1589" spans="1:4" x14ac:dyDescent="0.2">
      <c r="A1589" s="11" t="s">
        <v>12703</v>
      </c>
      <c r="B1589" s="11" t="s">
        <v>12702</v>
      </c>
      <c r="C1589" s="11" t="s">
        <v>25</v>
      </c>
      <c r="D1589" s="11" t="s">
        <v>12701</v>
      </c>
    </row>
    <row r="1590" spans="1:4" x14ac:dyDescent="0.2">
      <c r="A1590" s="11" t="s">
        <v>12700</v>
      </c>
      <c r="B1590" s="11" t="s">
        <v>12699</v>
      </c>
      <c r="C1590" s="11" t="s">
        <v>25</v>
      </c>
      <c r="D1590" s="11" t="s">
        <v>12698</v>
      </c>
    </row>
    <row r="1591" spans="1:4" x14ac:dyDescent="0.2">
      <c r="A1591" s="11" t="s">
        <v>12697</v>
      </c>
      <c r="B1591" s="11" t="s">
        <v>12696</v>
      </c>
      <c r="C1591" s="11" t="s">
        <v>25</v>
      </c>
      <c r="D1591" s="11" t="s">
        <v>12695</v>
      </c>
    </row>
    <row r="1592" spans="1:4" x14ac:dyDescent="0.2">
      <c r="A1592" s="11" t="s">
        <v>12694</v>
      </c>
      <c r="B1592" s="11" t="s">
        <v>12693</v>
      </c>
      <c r="C1592" s="11" t="s">
        <v>25</v>
      </c>
      <c r="D1592" s="11" t="s">
        <v>12692</v>
      </c>
    </row>
    <row r="1593" spans="1:4" x14ac:dyDescent="0.2">
      <c r="A1593" s="11" t="s">
        <v>12691</v>
      </c>
      <c r="B1593" s="11" t="s">
        <v>12690</v>
      </c>
      <c r="C1593" s="11" t="s">
        <v>25</v>
      </c>
      <c r="D1593" s="11" t="s">
        <v>12689</v>
      </c>
    </row>
    <row r="1594" spans="1:4" x14ac:dyDescent="0.2">
      <c r="A1594" s="11" t="s">
        <v>4177</v>
      </c>
      <c r="B1594" s="11" t="s">
        <v>4176</v>
      </c>
      <c r="C1594" s="11" t="s">
        <v>25</v>
      </c>
      <c r="D1594" s="11" t="s">
        <v>4175</v>
      </c>
    </row>
    <row r="1595" spans="1:4" x14ac:dyDescent="0.2">
      <c r="A1595" s="11" t="s">
        <v>12688</v>
      </c>
      <c r="B1595" s="11" t="s">
        <v>12687</v>
      </c>
      <c r="C1595" s="11" t="s">
        <v>25</v>
      </c>
      <c r="D1595" s="11" t="s">
        <v>12686</v>
      </c>
    </row>
    <row r="1596" spans="1:4" x14ac:dyDescent="0.2">
      <c r="A1596" s="11" t="s">
        <v>12685</v>
      </c>
      <c r="B1596" s="11" t="s">
        <v>12684</v>
      </c>
      <c r="C1596" s="11" t="s">
        <v>25</v>
      </c>
      <c r="D1596" s="11" t="s">
        <v>12683</v>
      </c>
    </row>
    <row r="1597" spans="1:4" x14ac:dyDescent="0.2">
      <c r="A1597" s="11" t="s">
        <v>4171</v>
      </c>
      <c r="B1597" s="11" t="s">
        <v>4170</v>
      </c>
      <c r="C1597" s="11" t="s">
        <v>25</v>
      </c>
      <c r="D1597" s="11" t="s">
        <v>4169</v>
      </c>
    </row>
    <row r="1598" spans="1:4" x14ac:dyDescent="0.2">
      <c r="A1598" s="11" t="s">
        <v>12682</v>
      </c>
      <c r="B1598" s="11" t="s">
        <v>12681</v>
      </c>
      <c r="C1598" s="11" t="s">
        <v>25</v>
      </c>
      <c r="D1598" s="11" t="s">
        <v>12680</v>
      </c>
    </row>
    <row r="1599" spans="1:4" x14ac:dyDescent="0.2">
      <c r="A1599" s="11" t="s">
        <v>517</v>
      </c>
      <c r="B1599" s="11" t="s">
        <v>516</v>
      </c>
      <c r="C1599" s="11" t="s">
        <v>25</v>
      </c>
      <c r="D1599" s="11" t="s">
        <v>515</v>
      </c>
    </row>
    <row r="1600" spans="1:4" x14ac:dyDescent="0.2">
      <c r="A1600" s="11" t="s">
        <v>12679</v>
      </c>
      <c r="B1600" s="11" t="s">
        <v>12678</v>
      </c>
      <c r="C1600" s="11" t="s">
        <v>25</v>
      </c>
      <c r="D1600" s="11" t="s">
        <v>12677</v>
      </c>
    </row>
    <row r="1601" spans="1:4" x14ac:dyDescent="0.2">
      <c r="A1601" s="11" t="s">
        <v>12676</v>
      </c>
      <c r="B1601" s="11" t="s">
        <v>12675</v>
      </c>
      <c r="C1601" s="11" t="s">
        <v>25</v>
      </c>
      <c r="D1601" s="11" t="s">
        <v>12674</v>
      </c>
    </row>
    <row r="1602" spans="1:4" x14ac:dyDescent="0.2">
      <c r="A1602" s="11" t="s">
        <v>12673</v>
      </c>
      <c r="B1602" s="11" t="s">
        <v>12672</v>
      </c>
      <c r="C1602" s="11" t="s">
        <v>25</v>
      </c>
      <c r="D1602" s="11" t="s">
        <v>12671</v>
      </c>
    </row>
    <row r="1603" spans="1:4" x14ac:dyDescent="0.2">
      <c r="A1603" s="11" t="s">
        <v>511</v>
      </c>
      <c r="B1603" s="11" t="s">
        <v>510</v>
      </c>
      <c r="C1603" s="11" t="s">
        <v>25</v>
      </c>
      <c r="D1603" s="11" t="s">
        <v>509</v>
      </c>
    </row>
    <row r="1604" spans="1:4" x14ac:dyDescent="0.2">
      <c r="A1604" s="11" t="s">
        <v>12670</v>
      </c>
      <c r="B1604" s="11" t="s">
        <v>12669</v>
      </c>
      <c r="C1604" s="11" t="s">
        <v>25</v>
      </c>
      <c r="D1604" s="11" t="s">
        <v>12668</v>
      </c>
    </row>
    <row r="1605" spans="1:4" x14ac:dyDescent="0.2">
      <c r="A1605" s="11" t="s">
        <v>12667</v>
      </c>
      <c r="B1605" s="11" t="s">
        <v>12666</v>
      </c>
      <c r="C1605" s="11" t="s">
        <v>25</v>
      </c>
      <c r="D1605" s="11" t="s">
        <v>12665</v>
      </c>
    </row>
    <row r="1606" spans="1:4" x14ac:dyDescent="0.2">
      <c r="A1606" s="11" t="s">
        <v>12664</v>
      </c>
      <c r="B1606" s="11" t="s">
        <v>12663</v>
      </c>
      <c r="C1606" s="11" t="s">
        <v>25</v>
      </c>
      <c r="D1606" s="11" t="s">
        <v>12662</v>
      </c>
    </row>
    <row r="1607" spans="1:4" x14ac:dyDescent="0.2">
      <c r="A1607" s="11" t="s">
        <v>12661</v>
      </c>
      <c r="B1607" s="11" t="s">
        <v>12660</v>
      </c>
      <c r="C1607" s="11" t="s">
        <v>25</v>
      </c>
      <c r="D1607" s="11" t="s">
        <v>12659</v>
      </c>
    </row>
    <row r="1608" spans="1:4" x14ac:dyDescent="0.2">
      <c r="A1608" s="11" t="s">
        <v>4135</v>
      </c>
      <c r="B1608" s="11" t="s">
        <v>4134</v>
      </c>
      <c r="C1608" s="11" t="s">
        <v>25</v>
      </c>
      <c r="D1608" s="11" t="s">
        <v>4133</v>
      </c>
    </row>
    <row r="1609" spans="1:4" x14ac:dyDescent="0.2">
      <c r="A1609" s="11" t="s">
        <v>505</v>
      </c>
      <c r="B1609" s="11" t="s">
        <v>504</v>
      </c>
      <c r="C1609" s="11" t="s">
        <v>25</v>
      </c>
      <c r="D1609" s="11" t="s">
        <v>503</v>
      </c>
    </row>
    <row r="1610" spans="1:4" x14ac:dyDescent="0.2">
      <c r="A1610" s="11" t="s">
        <v>12658</v>
      </c>
      <c r="B1610" s="11" t="s">
        <v>12657</v>
      </c>
      <c r="C1610" s="11" t="s">
        <v>25</v>
      </c>
      <c r="D1610" s="11" t="s">
        <v>12656</v>
      </c>
    </row>
    <row r="1611" spans="1:4" x14ac:dyDescent="0.2">
      <c r="A1611" s="11" t="s">
        <v>12655</v>
      </c>
      <c r="B1611" s="11" t="s">
        <v>12654</v>
      </c>
      <c r="C1611" s="11" t="s">
        <v>25</v>
      </c>
      <c r="D1611" s="11" t="s">
        <v>12653</v>
      </c>
    </row>
    <row r="1612" spans="1:4" x14ac:dyDescent="0.2">
      <c r="A1612" s="11" t="s">
        <v>4111</v>
      </c>
      <c r="B1612" s="11" t="s">
        <v>4110</v>
      </c>
      <c r="C1612" s="11" t="s">
        <v>25</v>
      </c>
      <c r="D1612" s="11" t="s">
        <v>4109</v>
      </c>
    </row>
    <row r="1613" spans="1:4" x14ac:dyDescent="0.2">
      <c r="A1613" s="11" t="s">
        <v>12652</v>
      </c>
      <c r="B1613" s="11" t="s">
        <v>12651</v>
      </c>
      <c r="C1613" s="11" t="s">
        <v>25</v>
      </c>
      <c r="D1613" s="11" t="s">
        <v>12650</v>
      </c>
    </row>
    <row r="1614" spans="1:4" x14ac:dyDescent="0.2">
      <c r="A1614" s="11" t="s">
        <v>12649</v>
      </c>
      <c r="B1614" s="11" t="s">
        <v>12648</v>
      </c>
      <c r="C1614" s="11" t="s">
        <v>25</v>
      </c>
      <c r="D1614" s="11" t="s">
        <v>12647</v>
      </c>
    </row>
    <row r="1615" spans="1:4" x14ac:dyDescent="0.2">
      <c r="A1615" s="11" t="s">
        <v>499</v>
      </c>
      <c r="B1615" s="11" t="s">
        <v>498</v>
      </c>
      <c r="C1615" s="11" t="s">
        <v>25</v>
      </c>
      <c r="D1615" s="11" t="s">
        <v>497</v>
      </c>
    </row>
    <row r="1616" spans="1:4" x14ac:dyDescent="0.2">
      <c r="A1616" s="11" t="s">
        <v>12646</v>
      </c>
      <c r="B1616" s="11" t="s">
        <v>12645</v>
      </c>
      <c r="C1616" s="11" t="s">
        <v>25</v>
      </c>
      <c r="D1616" s="11" t="s">
        <v>12644</v>
      </c>
    </row>
    <row r="1617" spans="1:4" x14ac:dyDescent="0.2">
      <c r="A1617" s="11" t="s">
        <v>493</v>
      </c>
      <c r="B1617" s="11" t="s">
        <v>492</v>
      </c>
      <c r="C1617" s="11" t="s">
        <v>25</v>
      </c>
      <c r="D1617" s="11" t="s">
        <v>491</v>
      </c>
    </row>
    <row r="1618" spans="1:4" x14ac:dyDescent="0.2">
      <c r="A1618" s="11" t="s">
        <v>490</v>
      </c>
      <c r="B1618" s="11" t="s">
        <v>489</v>
      </c>
      <c r="C1618" s="11" t="s">
        <v>25</v>
      </c>
      <c r="D1618" s="11" t="s">
        <v>488</v>
      </c>
    </row>
    <row r="1619" spans="1:4" x14ac:dyDescent="0.2">
      <c r="A1619" s="11" t="s">
        <v>487</v>
      </c>
      <c r="B1619" s="11" t="s">
        <v>486</v>
      </c>
      <c r="C1619" s="11" t="s">
        <v>25</v>
      </c>
      <c r="D1619" s="11" t="s">
        <v>485</v>
      </c>
    </row>
    <row r="1620" spans="1:4" x14ac:dyDescent="0.2">
      <c r="A1620" s="11" t="s">
        <v>12643</v>
      </c>
      <c r="B1620" s="11" t="s">
        <v>12642</v>
      </c>
      <c r="C1620" s="11" t="s">
        <v>25</v>
      </c>
      <c r="D1620" s="11" t="s">
        <v>12641</v>
      </c>
    </row>
    <row r="1621" spans="1:4" x14ac:dyDescent="0.2">
      <c r="A1621" s="11" t="s">
        <v>12640</v>
      </c>
      <c r="B1621" s="11" t="s">
        <v>12639</v>
      </c>
      <c r="C1621" s="11" t="s">
        <v>25</v>
      </c>
      <c r="D1621" s="11" t="s">
        <v>12638</v>
      </c>
    </row>
    <row r="1622" spans="1:4" x14ac:dyDescent="0.2">
      <c r="A1622" s="11" t="s">
        <v>12637</v>
      </c>
      <c r="B1622" s="11" t="s">
        <v>12636</v>
      </c>
      <c r="C1622" s="11" t="s">
        <v>25</v>
      </c>
      <c r="D1622" s="11" t="s">
        <v>12635</v>
      </c>
    </row>
    <row r="1623" spans="1:4" x14ac:dyDescent="0.2">
      <c r="A1623" s="11" t="s">
        <v>481</v>
      </c>
      <c r="B1623" s="11" t="s">
        <v>480</v>
      </c>
      <c r="C1623" s="11" t="s">
        <v>25</v>
      </c>
      <c r="D1623" s="11" t="s">
        <v>479</v>
      </c>
    </row>
    <row r="1624" spans="1:4" x14ac:dyDescent="0.2">
      <c r="A1624" s="11" t="s">
        <v>12634</v>
      </c>
      <c r="B1624" s="11" t="s">
        <v>12633</v>
      </c>
      <c r="C1624" s="11" t="s">
        <v>25</v>
      </c>
      <c r="D1624" s="11" t="s">
        <v>12632</v>
      </c>
    </row>
    <row r="1625" spans="1:4" x14ac:dyDescent="0.2">
      <c r="A1625" s="11" t="s">
        <v>12631</v>
      </c>
      <c r="B1625" s="11" t="s">
        <v>12630</v>
      </c>
      <c r="C1625" s="11" t="s">
        <v>25</v>
      </c>
      <c r="D1625" s="11" t="s">
        <v>12629</v>
      </c>
    </row>
    <row r="1626" spans="1:4" x14ac:dyDescent="0.2">
      <c r="A1626" s="11" t="s">
        <v>12628</v>
      </c>
      <c r="B1626" s="11" t="s">
        <v>12627</v>
      </c>
      <c r="C1626" s="11" t="s">
        <v>25</v>
      </c>
      <c r="D1626" s="11" t="s">
        <v>12626</v>
      </c>
    </row>
    <row r="1627" spans="1:4" x14ac:dyDescent="0.2">
      <c r="A1627" s="11" t="s">
        <v>12625</v>
      </c>
      <c r="B1627" s="11" t="s">
        <v>12624</v>
      </c>
      <c r="C1627" s="11" t="s">
        <v>25</v>
      </c>
      <c r="D1627" s="11" t="s">
        <v>12623</v>
      </c>
    </row>
    <row r="1628" spans="1:4" x14ac:dyDescent="0.2">
      <c r="A1628" s="11" t="s">
        <v>12622</v>
      </c>
      <c r="B1628" s="11" t="s">
        <v>12621</v>
      </c>
      <c r="C1628" s="11" t="s">
        <v>25</v>
      </c>
      <c r="D1628" s="11" t="s">
        <v>12620</v>
      </c>
    </row>
    <row r="1629" spans="1:4" x14ac:dyDescent="0.2">
      <c r="A1629" s="11" t="s">
        <v>12619</v>
      </c>
      <c r="B1629" s="11" t="s">
        <v>12618</v>
      </c>
      <c r="C1629" s="11" t="s">
        <v>25</v>
      </c>
      <c r="D1629" s="11" t="s">
        <v>12617</v>
      </c>
    </row>
    <row r="1630" spans="1:4" x14ac:dyDescent="0.2">
      <c r="A1630" s="11" t="s">
        <v>12616</v>
      </c>
      <c r="B1630" s="11" t="s">
        <v>12615</v>
      </c>
      <c r="C1630" s="11" t="s">
        <v>25</v>
      </c>
      <c r="D1630" s="11" t="s">
        <v>12614</v>
      </c>
    </row>
    <row r="1631" spans="1:4" x14ac:dyDescent="0.2">
      <c r="A1631" s="11" t="s">
        <v>4063</v>
      </c>
      <c r="B1631" s="11" t="s">
        <v>4062</v>
      </c>
      <c r="C1631" s="11" t="s">
        <v>25</v>
      </c>
      <c r="D1631" s="11" t="s">
        <v>4061</v>
      </c>
    </row>
    <row r="1632" spans="1:4" x14ac:dyDescent="0.2">
      <c r="A1632" s="11" t="s">
        <v>12613</v>
      </c>
      <c r="B1632" s="11" t="s">
        <v>12612</v>
      </c>
      <c r="C1632" s="11" t="s">
        <v>25</v>
      </c>
      <c r="D1632" s="11" t="s">
        <v>12611</v>
      </c>
    </row>
    <row r="1633" spans="1:4" x14ac:dyDescent="0.2">
      <c r="A1633" s="11" t="s">
        <v>12610</v>
      </c>
      <c r="B1633" s="11" t="s">
        <v>12609</v>
      </c>
      <c r="C1633" s="11" t="s">
        <v>25</v>
      </c>
      <c r="D1633" s="11" t="s">
        <v>12608</v>
      </c>
    </row>
    <row r="1634" spans="1:4" x14ac:dyDescent="0.2">
      <c r="A1634" s="11" t="s">
        <v>12607</v>
      </c>
      <c r="B1634" s="11" t="s">
        <v>12606</v>
      </c>
      <c r="C1634" s="11" t="s">
        <v>25</v>
      </c>
      <c r="D1634" s="11" t="s">
        <v>12605</v>
      </c>
    </row>
    <row r="1635" spans="1:4" x14ac:dyDescent="0.2">
      <c r="A1635" s="11" t="s">
        <v>12604</v>
      </c>
      <c r="B1635" s="11" t="s">
        <v>12603</v>
      </c>
      <c r="C1635" s="11" t="s">
        <v>25</v>
      </c>
      <c r="D1635" s="11" t="s">
        <v>12602</v>
      </c>
    </row>
    <row r="1636" spans="1:4" x14ac:dyDescent="0.2">
      <c r="A1636" s="11" t="s">
        <v>12601</v>
      </c>
      <c r="B1636" s="11" t="s">
        <v>12600</v>
      </c>
      <c r="C1636" s="11" t="s">
        <v>25</v>
      </c>
      <c r="D1636" s="11" t="s">
        <v>12599</v>
      </c>
    </row>
    <row r="1637" spans="1:4" x14ac:dyDescent="0.2">
      <c r="A1637" s="11" t="s">
        <v>12598</v>
      </c>
      <c r="B1637" s="11" t="s">
        <v>12597</v>
      </c>
      <c r="C1637" s="11" t="s">
        <v>25</v>
      </c>
      <c r="D1637" s="11" t="s">
        <v>12596</v>
      </c>
    </row>
    <row r="1638" spans="1:4" x14ac:dyDescent="0.2">
      <c r="A1638" s="11" t="s">
        <v>12595</v>
      </c>
      <c r="B1638" s="11" t="s">
        <v>12594</v>
      </c>
      <c r="C1638" s="11" t="s">
        <v>25</v>
      </c>
      <c r="D1638" s="11" t="s">
        <v>12593</v>
      </c>
    </row>
    <row r="1639" spans="1:4" x14ac:dyDescent="0.2">
      <c r="A1639" s="11" t="s">
        <v>12592</v>
      </c>
      <c r="B1639" s="11" t="s">
        <v>12591</v>
      </c>
      <c r="C1639" s="11" t="s">
        <v>25</v>
      </c>
      <c r="D1639" s="11" t="s">
        <v>12590</v>
      </c>
    </row>
    <row r="1640" spans="1:4" x14ac:dyDescent="0.2">
      <c r="A1640" s="11" t="s">
        <v>12589</v>
      </c>
      <c r="B1640" s="11" t="s">
        <v>12588</v>
      </c>
      <c r="C1640" s="11" t="s">
        <v>25</v>
      </c>
      <c r="D1640" s="11" t="s">
        <v>12587</v>
      </c>
    </row>
    <row r="1641" spans="1:4" x14ac:dyDescent="0.2">
      <c r="A1641" s="11" t="s">
        <v>12586</v>
      </c>
      <c r="B1641" s="11" t="s">
        <v>12585</v>
      </c>
      <c r="C1641" s="11" t="s">
        <v>25</v>
      </c>
      <c r="D1641" s="11" t="s">
        <v>12584</v>
      </c>
    </row>
    <row r="1642" spans="1:4" x14ac:dyDescent="0.2">
      <c r="A1642" s="11" t="s">
        <v>4000</v>
      </c>
      <c r="B1642" s="11" t="s">
        <v>3999</v>
      </c>
      <c r="C1642" s="11" t="s">
        <v>25</v>
      </c>
      <c r="D1642" s="11" t="s">
        <v>3998</v>
      </c>
    </row>
    <row r="1643" spans="1:4" x14ac:dyDescent="0.2">
      <c r="A1643" s="11" t="s">
        <v>12583</v>
      </c>
      <c r="B1643" s="11" t="s">
        <v>12582</v>
      </c>
      <c r="C1643" s="11" t="s">
        <v>25</v>
      </c>
      <c r="D1643" s="11" t="s">
        <v>12581</v>
      </c>
    </row>
    <row r="1644" spans="1:4" x14ac:dyDescent="0.2">
      <c r="A1644" s="11" t="s">
        <v>12580</v>
      </c>
      <c r="B1644" s="11" t="s">
        <v>12579</v>
      </c>
      <c r="C1644" s="11" t="s">
        <v>25</v>
      </c>
      <c r="D1644" s="11" t="s">
        <v>12578</v>
      </c>
    </row>
    <row r="1645" spans="1:4" x14ac:dyDescent="0.2">
      <c r="A1645" s="11" t="s">
        <v>12577</v>
      </c>
      <c r="B1645" s="11" t="s">
        <v>12576</v>
      </c>
      <c r="C1645" s="11" t="s">
        <v>25</v>
      </c>
      <c r="D1645" s="11" t="s">
        <v>12575</v>
      </c>
    </row>
    <row r="1646" spans="1:4" x14ac:dyDescent="0.2">
      <c r="A1646" s="11" t="s">
        <v>12574</v>
      </c>
      <c r="B1646" s="11" t="s">
        <v>12573</v>
      </c>
      <c r="C1646" s="11" t="s">
        <v>25</v>
      </c>
      <c r="D1646" s="11" t="s">
        <v>12572</v>
      </c>
    </row>
    <row r="1647" spans="1:4" x14ac:dyDescent="0.2">
      <c r="A1647" s="11" t="s">
        <v>12571</v>
      </c>
      <c r="B1647" s="11" t="s">
        <v>12570</v>
      </c>
      <c r="C1647" s="11" t="s">
        <v>25</v>
      </c>
      <c r="D1647" s="11" t="s">
        <v>12569</v>
      </c>
    </row>
    <row r="1648" spans="1:4" x14ac:dyDescent="0.2">
      <c r="A1648" s="11" t="s">
        <v>12568</v>
      </c>
      <c r="B1648" s="11" t="s">
        <v>12567</v>
      </c>
      <c r="C1648" s="11" t="s">
        <v>25</v>
      </c>
      <c r="D1648" s="11" t="s">
        <v>12566</v>
      </c>
    </row>
    <row r="1649" spans="1:4" x14ac:dyDescent="0.2">
      <c r="A1649" s="11" t="s">
        <v>12565</v>
      </c>
      <c r="B1649" s="11" t="s">
        <v>12564</v>
      </c>
      <c r="C1649" s="11" t="s">
        <v>25</v>
      </c>
      <c r="D1649" s="11" t="s">
        <v>12563</v>
      </c>
    </row>
    <row r="1650" spans="1:4" x14ac:dyDescent="0.2">
      <c r="A1650" s="11" t="s">
        <v>12562</v>
      </c>
      <c r="B1650" s="11" t="s">
        <v>12561</v>
      </c>
      <c r="C1650" s="11" t="s">
        <v>25</v>
      </c>
      <c r="D1650" s="11" t="s">
        <v>12560</v>
      </c>
    </row>
    <row r="1651" spans="1:4" x14ac:dyDescent="0.2">
      <c r="A1651" s="11" t="s">
        <v>12559</v>
      </c>
      <c r="B1651" s="11" t="s">
        <v>12558</v>
      </c>
      <c r="C1651" s="11" t="s">
        <v>25</v>
      </c>
      <c r="D1651" s="11" t="s">
        <v>12557</v>
      </c>
    </row>
    <row r="1652" spans="1:4" x14ac:dyDescent="0.2">
      <c r="A1652" s="11" t="s">
        <v>12556</v>
      </c>
      <c r="B1652" s="11" t="s">
        <v>12555</v>
      </c>
      <c r="C1652" s="11" t="s">
        <v>25</v>
      </c>
      <c r="D1652" s="11" t="s">
        <v>12554</v>
      </c>
    </row>
    <row r="1653" spans="1:4" x14ac:dyDescent="0.2">
      <c r="A1653" s="11" t="s">
        <v>12553</v>
      </c>
      <c r="B1653" s="11" t="s">
        <v>12552</v>
      </c>
      <c r="C1653" s="11" t="s">
        <v>25</v>
      </c>
      <c r="D1653" s="11" t="s">
        <v>12551</v>
      </c>
    </row>
    <row r="1654" spans="1:4" x14ac:dyDescent="0.2">
      <c r="A1654" s="11" t="s">
        <v>445</v>
      </c>
      <c r="B1654" s="11" t="s">
        <v>444</v>
      </c>
      <c r="C1654" s="11" t="s">
        <v>25</v>
      </c>
      <c r="D1654" s="11" t="s">
        <v>443</v>
      </c>
    </row>
    <row r="1655" spans="1:4" x14ac:dyDescent="0.2">
      <c r="A1655" s="11" t="s">
        <v>12550</v>
      </c>
      <c r="B1655" s="11" t="s">
        <v>12549</v>
      </c>
      <c r="C1655" s="11" t="s">
        <v>25</v>
      </c>
      <c r="D1655" s="11" t="s">
        <v>12548</v>
      </c>
    </row>
    <row r="1656" spans="1:4" x14ac:dyDescent="0.2">
      <c r="A1656" s="11" t="s">
        <v>3955</v>
      </c>
      <c r="B1656" s="11" t="s">
        <v>3954</v>
      </c>
      <c r="C1656" s="11" t="s">
        <v>25</v>
      </c>
      <c r="D1656" s="11" t="s">
        <v>3953</v>
      </c>
    </row>
    <row r="1657" spans="1:4" x14ac:dyDescent="0.2">
      <c r="A1657" s="11" t="s">
        <v>12547</v>
      </c>
      <c r="B1657" s="11" t="s">
        <v>12546</v>
      </c>
      <c r="C1657" s="11" t="s">
        <v>25</v>
      </c>
      <c r="D1657" s="11" t="s">
        <v>12545</v>
      </c>
    </row>
    <row r="1658" spans="1:4" x14ac:dyDescent="0.2">
      <c r="A1658" s="11" t="s">
        <v>12544</v>
      </c>
      <c r="B1658" s="11" t="s">
        <v>12543</v>
      </c>
      <c r="C1658" s="11" t="s">
        <v>25</v>
      </c>
      <c r="D1658" s="11" t="s">
        <v>12542</v>
      </c>
    </row>
    <row r="1659" spans="1:4" x14ac:dyDescent="0.2">
      <c r="A1659" s="11" t="s">
        <v>12541</v>
      </c>
      <c r="B1659" s="11" t="s">
        <v>12540</v>
      </c>
      <c r="C1659" s="11" t="s">
        <v>25</v>
      </c>
      <c r="D1659" s="11" t="s">
        <v>12539</v>
      </c>
    </row>
    <row r="1660" spans="1:4" x14ac:dyDescent="0.2">
      <c r="A1660" s="11" t="s">
        <v>12538</v>
      </c>
      <c r="B1660" s="11" t="s">
        <v>12537</v>
      </c>
      <c r="C1660" s="11" t="s">
        <v>25</v>
      </c>
      <c r="D1660" s="11" t="s">
        <v>12536</v>
      </c>
    </row>
    <row r="1661" spans="1:4" x14ac:dyDescent="0.2">
      <c r="A1661" s="11" t="s">
        <v>12535</v>
      </c>
      <c r="B1661" s="11" t="s">
        <v>12534</v>
      </c>
      <c r="C1661" s="11" t="s">
        <v>25</v>
      </c>
      <c r="D1661" s="11" t="s">
        <v>12533</v>
      </c>
    </row>
    <row r="1662" spans="1:4" x14ac:dyDescent="0.2">
      <c r="A1662" s="11" t="s">
        <v>12532</v>
      </c>
      <c r="B1662" s="11" t="s">
        <v>12531</v>
      </c>
      <c r="C1662" s="11" t="s">
        <v>25</v>
      </c>
      <c r="D1662" s="11" t="s">
        <v>12530</v>
      </c>
    </row>
    <row r="1663" spans="1:4" x14ac:dyDescent="0.2">
      <c r="A1663" s="11" t="s">
        <v>12529</v>
      </c>
      <c r="B1663" s="11" t="s">
        <v>12528</v>
      </c>
      <c r="C1663" s="11" t="s">
        <v>25</v>
      </c>
      <c r="D1663" s="11" t="s">
        <v>12527</v>
      </c>
    </row>
    <row r="1664" spans="1:4" x14ac:dyDescent="0.2">
      <c r="A1664" s="11" t="s">
        <v>12526</v>
      </c>
      <c r="B1664" s="11" t="s">
        <v>12525</v>
      </c>
      <c r="C1664" s="11" t="s">
        <v>25</v>
      </c>
      <c r="D1664" s="11" t="s">
        <v>12524</v>
      </c>
    </row>
    <row r="1665" spans="1:4" x14ac:dyDescent="0.2">
      <c r="A1665" s="11" t="s">
        <v>12523</v>
      </c>
      <c r="B1665" s="11" t="s">
        <v>12522</v>
      </c>
      <c r="C1665" s="11" t="s">
        <v>25</v>
      </c>
      <c r="D1665" s="11" t="s">
        <v>12521</v>
      </c>
    </row>
    <row r="1666" spans="1:4" x14ac:dyDescent="0.2">
      <c r="A1666" s="11" t="s">
        <v>12520</v>
      </c>
      <c r="B1666" s="11" t="s">
        <v>12519</v>
      </c>
      <c r="C1666" s="11" t="s">
        <v>25</v>
      </c>
      <c r="D1666" s="11" t="s">
        <v>12518</v>
      </c>
    </row>
    <row r="1667" spans="1:4" x14ac:dyDescent="0.2">
      <c r="A1667" s="11" t="s">
        <v>12517</v>
      </c>
      <c r="B1667" s="11" t="s">
        <v>12516</v>
      </c>
      <c r="C1667" s="11" t="s">
        <v>25</v>
      </c>
      <c r="D1667" s="11" t="s">
        <v>12515</v>
      </c>
    </row>
    <row r="1668" spans="1:4" x14ac:dyDescent="0.2">
      <c r="A1668" s="11" t="s">
        <v>12514</v>
      </c>
      <c r="B1668" s="11" t="s">
        <v>12513</v>
      </c>
      <c r="C1668" s="11" t="s">
        <v>25</v>
      </c>
      <c r="D1668" s="11" t="s">
        <v>12512</v>
      </c>
    </row>
    <row r="1669" spans="1:4" x14ac:dyDescent="0.2">
      <c r="A1669" s="11" t="s">
        <v>3919</v>
      </c>
      <c r="B1669" s="11" t="s">
        <v>3918</v>
      </c>
      <c r="C1669" s="11" t="s">
        <v>25</v>
      </c>
      <c r="D1669" s="11" t="s">
        <v>3917</v>
      </c>
    </row>
    <row r="1670" spans="1:4" x14ac:dyDescent="0.2">
      <c r="A1670" s="11" t="s">
        <v>12511</v>
      </c>
      <c r="B1670" s="11" t="s">
        <v>12510</v>
      </c>
      <c r="C1670" s="11" t="s">
        <v>25</v>
      </c>
      <c r="D1670" s="11" t="s">
        <v>12509</v>
      </c>
    </row>
    <row r="1671" spans="1:4" x14ac:dyDescent="0.2">
      <c r="A1671" s="11" t="s">
        <v>12508</v>
      </c>
      <c r="B1671" s="11" t="s">
        <v>12507</v>
      </c>
      <c r="C1671" s="11" t="s">
        <v>25</v>
      </c>
      <c r="D1671" s="11" t="s">
        <v>12506</v>
      </c>
    </row>
    <row r="1672" spans="1:4" x14ac:dyDescent="0.2">
      <c r="A1672" s="11" t="s">
        <v>12505</v>
      </c>
      <c r="B1672" s="11" t="s">
        <v>12504</v>
      </c>
      <c r="C1672" s="11" t="s">
        <v>25</v>
      </c>
      <c r="D1672" s="11" t="s">
        <v>12503</v>
      </c>
    </row>
    <row r="1673" spans="1:4" x14ac:dyDescent="0.2">
      <c r="A1673" s="11" t="s">
        <v>12502</v>
      </c>
      <c r="B1673" s="11" t="s">
        <v>12501</v>
      </c>
      <c r="C1673" s="11" t="s">
        <v>25</v>
      </c>
      <c r="D1673" s="11" t="s">
        <v>12500</v>
      </c>
    </row>
    <row r="1674" spans="1:4" x14ac:dyDescent="0.2">
      <c r="A1674" s="11" t="s">
        <v>12499</v>
      </c>
      <c r="B1674" s="11" t="s">
        <v>12498</v>
      </c>
      <c r="C1674" s="11" t="s">
        <v>25</v>
      </c>
      <c r="D1674" s="11" t="s">
        <v>12497</v>
      </c>
    </row>
    <row r="1675" spans="1:4" x14ac:dyDescent="0.2">
      <c r="A1675" s="11" t="s">
        <v>12496</v>
      </c>
      <c r="B1675" s="11" t="s">
        <v>12495</v>
      </c>
      <c r="C1675" s="11" t="s">
        <v>25</v>
      </c>
      <c r="D1675" s="11" t="s">
        <v>12494</v>
      </c>
    </row>
    <row r="1676" spans="1:4" x14ac:dyDescent="0.2">
      <c r="A1676" s="11" t="s">
        <v>12493</v>
      </c>
      <c r="B1676" s="11" t="s">
        <v>12492</v>
      </c>
      <c r="C1676" s="11" t="s">
        <v>25</v>
      </c>
      <c r="D1676" s="11" t="s">
        <v>12491</v>
      </c>
    </row>
    <row r="1677" spans="1:4" x14ac:dyDescent="0.2">
      <c r="A1677" s="11" t="s">
        <v>3877</v>
      </c>
      <c r="B1677" s="11" t="s">
        <v>3876</v>
      </c>
      <c r="C1677" s="11" t="s">
        <v>25</v>
      </c>
      <c r="D1677" s="11" t="s">
        <v>3875</v>
      </c>
    </row>
    <row r="1678" spans="1:4" x14ac:dyDescent="0.2">
      <c r="A1678" s="11" t="s">
        <v>12490</v>
      </c>
      <c r="B1678" s="11" t="s">
        <v>12489</v>
      </c>
      <c r="C1678" s="11" t="s">
        <v>25</v>
      </c>
      <c r="D1678" s="11" t="s">
        <v>12488</v>
      </c>
    </row>
    <row r="1679" spans="1:4" x14ac:dyDescent="0.2">
      <c r="A1679" s="11" t="s">
        <v>12487</v>
      </c>
      <c r="B1679" s="11" t="s">
        <v>12486</v>
      </c>
      <c r="C1679" s="11" t="s">
        <v>25</v>
      </c>
      <c r="D1679" s="11" t="s">
        <v>12485</v>
      </c>
    </row>
    <row r="1680" spans="1:4" x14ac:dyDescent="0.2">
      <c r="A1680" s="11" t="s">
        <v>12484</v>
      </c>
      <c r="B1680" s="11" t="s">
        <v>12483</v>
      </c>
      <c r="C1680" s="11" t="s">
        <v>25</v>
      </c>
      <c r="D1680" s="11" t="s">
        <v>12482</v>
      </c>
    </row>
    <row r="1681" spans="1:4" x14ac:dyDescent="0.2">
      <c r="A1681" s="11" t="s">
        <v>3826</v>
      </c>
      <c r="B1681" s="11" t="s">
        <v>3825</v>
      </c>
      <c r="C1681" s="11" t="s">
        <v>25</v>
      </c>
      <c r="D1681" s="11" t="s">
        <v>3824</v>
      </c>
    </row>
    <row r="1682" spans="1:4" x14ac:dyDescent="0.2">
      <c r="A1682" s="11" t="s">
        <v>12481</v>
      </c>
      <c r="B1682" s="11" t="s">
        <v>12480</v>
      </c>
      <c r="C1682" s="11" t="s">
        <v>25</v>
      </c>
      <c r="D1682" s="11" t="s">
        <v>12479</v>
      </c>
    </row>
    <row r="1683" spans="1:4" x14ac:dyDescent="0.2">
      <c r="A1683" s="11" t="s">
        <v>12478</v>
      </c>
      <c r="B1683" s="11" t="s">
        <v>12477</v>
      </c>
      <c r="C1683" s="11" t="s">
        <v>25</v>
      </c>
      <c r="D1683" s="11" t="s">
        <v>12476</v>
      </c>
    </row>
    <row r="1684" spans="1:4" x14ac:dyDescent="0.2">
      <c r="A1684" s="11" t="s">
        <v>12475</v>
      </c>
      <c r="B1684" s="11" t="s">
        <v>12474</v>
      </c>
      <c r="C1684" s="11" t="s">
        <v>25</v>
      </c>
      <c r="D1684" s="11" t="s">
        <v>12473</v>
      </c>
    </row>
    <row r="1685" spans="1:4" x14ac:dyDescent="0.2">
      <c r="A1685" s="11" t="s">
        <v>12472</v>
      </c>
      <c r="B1685" s="11" t="s">
        <v>12471</v>
      </c>
      <c r="C1685" s="11" t="s">
        <v>25</v>
      </c>
      <c r="D1685" s="11" t="s">
        <v>12470</v>
      </c>
    </row>
    <row r="1686" spans="1:4" x14ac:dyDescent="0.2">
      <c r="A1686" s="11" t="s">
        <v>12469</v>
      </c>
      <c r="B1686" s="11" t="s">
        <v>12468</v>
      </c>
      <c r="C1686" s="11" t="s">
        <v>25</v>
      </c>
      <c r="D1686" s="11" t="s">
        <v>12467</v>
      </c>
    </row>
    <row r="1687" spans="1:4" x14ac:dyDescent="0.2">
      <c r="A1687" s="11" t="s">
        <v>12466</v>
      </c>
      <c r="B1687" s="11" t="s">
        <v>12465</v>
      </c>
      <c r="C1687" s="11" t="s">
        <v>25</v>
      </c>
      <c r="D1687" s="11" t="s">
        <v>12464</v>
      </c>
    </row>
    <row r="1688" spans="1:4" x14ac:dyDescent="0.2">
      <c r="A1688" s="11" t="s">
        <v>12463</v>
      </c>
      <c r="B1688" s="11" t="s">
        <v>12462</v>
      </c>
      <c r="C1688" s="11" t="s">
        <v>25</v>
      </c>
      <c r="D1688" s="11" t="s">
        <v>12461</v>
      </c>
    </row>
    <row r="1689" spans="1:4" x14ac:dyDescent="0.2">
      <c r="A1689" s="11" t="s">
        <v>12460</v>
      </c>
      <c r="B1689" s="11" t="s">
        <v>12459</v>
      </c>
      <c r="C1689" s="11" t="s">
        <v>25</v>
      </c>
      <c r="D1689" s="11" t="s">
        <v>12458</v>
      </c>
    </row>
    <row r="1690" spans="1:4" x14ac:dyDescent="0.2">
      <c r="A1690" s="11" t="s">
        <v>12457</v>
      </c>
      <c r="B1690" s="11" t="s">
        <v>12456</v>
      </c>
      <c r="C1690" s="11" t="s">
        <v>25</v>
      </c>
      <c r="D1690" s="11" t="s">
        <v>12455</v>
      </c>
    </row>
    <row r="1691" spans="1:4" x14ac:dyDescent="0.2">
      <c r="A1691" s="11" t="s">
        <v>12454</v>
      </c>
      <c r="B1691" s="11" t="s">
        <v>12453</v>
      </c>
      <c r="C1691" s="11" t="s">
        <v>25</v>
      </c>
      <c r="D1691" s="11" t="s">
        <v>12452</v>
      </c>
    </row>
    <row r="1692" spans="1:4" x14ac:dyDescent="0.2">
      <c r="A1692" s="11" t="s">
        <v>12451</v>
      </c>
      <c r="B1692" s="11" t="s">
        <v>12450</v>
      </c>
      <c r="C1692" s="11" t="s">
        <v>25</v>
      </c>
      <c r="D1692" s="11" t="s">
        <v>12449</v>
      </c>
    </row>
    <row r="1693" spans="1:4" x14ac:dyDescent="0.2">
      <c r="A1693" s="11" t="s">
        <v>12448</v>
      </c>
      <c r="B1693" s="11" t="s">
        <v>12447</v>
      </c>
      <c r="C1693" s="11" t="s">
        <v>25</v>
      </c>
      <c r="D1693" s="11" t="s">
        <v>12446</v>
      </c>
    </row>
    <row r="1694" spans="1:4" x14ac:dyDescent="0.2">
      <c r="A1694" s="11" t="s">
        <v>12445</v>
      </c>
      <c r="B1694" s="11" t="s">
        <v>12444</v>
      </c>
      <c r="C1694" s="11" t="s">
        <v>25</v>
      </c>
      <c r="D1694" s="11" t="s">
        <v>12443</v>
      </c>
    </row>
    <row r="1695" spans="1:4" x14ac:dyDescent="0.2">
      <c r="A1695" s="11" t="s">
        <v>391</v>
      </c>
      <c r="B1695" s="11" t="s">
        <v>390</v>
      </c>
      <c r="C1695" s="11" t="s">
        <v>25</v>
      </c>
      <c r="D1695" s="11" t="s">
        <v>389</v>
      </c>
    </row>
    <row r="1696" spans="1:4" x14ac:dyDescent="0.2">
      <c r="A1696" s="11" t="s">
        <v>3715</v>
      </c>
      <c r="B1696" s="11" t="s">
        <v>3714</v>
      </c>
      <c r="C1696" s="11" t="s">
        <v>25</v>
      </c>
      <c r="D1696" s="11" t="s">
        <v>3713</v>
      </c>
    </row>
    <row r="1697" spans="1:4" x14ac:dyDescent="0.2">
      <c r="A1697" s="11" t="s">
        <v>12442</v>
      </c>
      <c r="B1697" s="11" t="s">
        <v>12441</v>
      </c>
      <c r="C1697" s="11" t="s">
        <v>25</v>
      </c>
      <c r="D1697" s="11" t="s">
        <v>12440</v>
      </c>
    </row>
    <row r="1698" spans="1:4" x14ac:dyDescent="0.2">
      <c r="A1698" s="11" t="s">
        <v>3706</v>
      </c>
      <c r="B1698" s="11" t="s">
        <v>3705</v>
      </c>
      <c r="C1698" s="11" t="s">
        <v>25</v>
      </c>
      <c r="D1698" s="11" t="s">
        <v>3704</v>
      </c>
    </row>
    <row r="1699" spans="1:4" x14ac:dyDescent="0.2">
      <c r="A1699" s="11" t="s">
        <v>12439</v>
      </c>
      <c r="B1699" s="11" t="s">
        <v>12438</v>
      </c>
      <c r="C1699" s="11" t="s">
        <v>25</v>
      </c>
      <c r="D1699" s="11" t="s">
        <v>12437</v>
      </c>
    </row>
    <row r="1700" spans="1:4" x14ac:dyDescent="0.2">
      <c r="A1700" s="11" t="s">
        <v>385</v>
      </c>
      <c r="B1700" s="11" t="s">
        <v>384</v>
      </c>
      <c r="C1700" s="11" t="s">
        <v>25</v>
      </c>
      <c r="D1700" s="11" t="s">
        <v>383</v>
      </c>
    </row>
    <row r="1701" spans="1:4" x14ac:dyDescent="0.2">
      <c r="A1701" s="11" t="s">
        <v>12436</v>
      </c>
      <c r="B1701" s="11" t="s">
        <v>12435</v>
      </c>
      <c r="C1701" s="11" t="s">
        <v>25</v>
      </c>
      <c r="D1701" s="11" t="s">
        <v>12434</v>
      </c>
    </row>
    <row r="1702" spans="1:4" x14ac:dyDescent="0.2">
      <c r="A1702" s="11" t="s">
        <v>3670</v>
      </c>
      <c r="B1702" s="11" t="s">
        <v>3669</v>
      </c>
      <c r="C1702" s="11" t="s">
        <v>25</v>
      </c>
      <c r="D1702" s="11" t="s">
        <v>3668</v>
      </c>
    </row>
    <row r="1703" spans="1:4" x14ac:dyDescent="0.2">
      <c r="A1703" s="11" t="s">
        <v>12433</v>
      </c>
      <c r="B1703" s="11" t="s">
        <v>12432</v>
      </c>
      <c r="C1703" s="11" t="s">
        <v>25</v>
      </c>
      <c r="D1703" s="11" t="s">
        <v>12431</v>
      </c>
    </row>
    <row r="1704" spans="1:4" x14ac:dyDescent="0.2">
      <c r="A1704" s="11" t="s">
        <v>12430</v>
      </c>
      <c r="B1704" s="11" t="s">
        <v>12429</v>
      </c>
      <c r="C1704" s="11" t="s">
        <v>25</v>
      </c>
      <c r="D1704" s="11" t="s">
        <v>12428</v>
      </c>
    </row>
    <row r="1705" spans="1:4" x14ac:dyDescent="0.2">
      <c r="A1705" s="11" t="s">
        <v>12427</v>
      </c>
      <c r="B1705" s="11" t="s">
        <v>12426</v>
      </c>
      <c r="C1705" s="11" t="s">
        <v>25</v>
      </c>
      <c r="D1705" s="11" t="s">
        <v>12425</v>
      </c>
    </row>
    <row r="1706" spans="1:4" x14ac:dyDescent="0.2">
      <c r="A1706" s="11" t="s">
        <v>3655</v>
      </c>
      <c r="B1706" s="11" t="s">
        <v>3654</v>
      </c>
      <c r="C1706" s="11" t="s">
        <v>25</v>
      </c>
      <c r="D1706" s="11" t="s">
        <v>3653</v>
      </c>
    </row>
    <row r="1707" spans="1:4" x14ac:dyDescent="0.2">
      <c r="A1707" s="11" t="s">
        <v>3643</v>
      </c>
      <c r="B1707" s="11" t="s">
        <v>3642</v>
      </c>
      <c r="C1707" s="11" t="s">
        <v>25</v>
      </c>
      <c r="D1707" s="11" t="s">
        <v>3641</v>
      </c>
    </row>
    <row r="1708" spans="1:4" x14ac:dyDescent="0.2">
      <c r="A1708" s="11" t="s">
        <v>12424</v>
      </c>
      <c r="B1708" s="11" t="s">
        <v>12423</v>
      </c>
      <c r="C1708" s="11" t="s">
        <v>25</v>
      </c>
      <c r="D1708" s="11" t="s">
        <v>12422</v>
      </c>
    </row>
    <row r="1709" spans="1:4" x14ac:dyDescent="0.2">
      <c r="A1709" s="11" t="s">
        <v>12421</v>
      </c>
      <c r="B1709" s="11" t="s">
        <v>12420</v>
      </c>
      <c r="C1709" s="11" t="s">
        <v>25</v>
      </c>
      <c r="D1709" s="11" t="s">
        <v>12419</v>
      </c>
    </row>
    <row r="1710" spans="1:4" x14ac:dyDescent="0.2">
      <c r="A1710" s="11" t="s">
        <v>12418</v>
      </c>
      <c r="B1710" s="11" t="s">
        <v>12417</v>
      </c>
      <c r="C1710" s="11" t="s">
        <v>25</v>
      </c>
      <c r="D1710" s="11" t="s">
        <v>12416</v>
      </c>
    </row>
    <row r="1711" spans="1:4" x14ac:dyDescent="0.2">
      <c r="A1711" s="11" t="s">
        <v>12415</v>
      </c>
      <c r="B1711" s="11" t="s">
        <v>12414</v>
      </c>
      <c r="C1711" s="11" t="s">
        <v>25</v>
      </c>
      <c r="D1711" s="11" t="s">
        <v>12413</v>
      </c>
    </row>
    <row r="1712" spans="1:4" x14ac:dyDescent="0.2">
      <c r="A1712" s="11" t="s">
        <v>373</v>
      </c>
      <c r="B1712" s="11" t="s">
        <v>372</v>
      </c>
      <c r="C1712" s="11" t="s">
        <v>25</v>
      </c>
      <c r="D1712" s="11" t="s">
        <v>371</v>
      </c>
    </row>
    <row r="1713" spans="1:4" x14ac:dyDescent="0.2">
      <c r="A1713" s="11" t="s">
        <v>12412</v>
      </c>
      <c r="B1713" s="11" t="s">
        <v>12411</v>
      </c>
      <c r="C1713" s="11" t="s">
        <v>25</v>
      </c>
      <c r="D1713" s="11" t="s">
        <v>12410</v>
      </c>
    </row>
    <row r="1714" spans="1:4" x14ac:dyDescent="0.2">
      <c r="A1714" s="11" t="s">
        <v>12409</v>
      </c>
      <c r="B1714" s="11" t="s">
        <v>12408</v>
      </c>
      <c r="C1714" s="11" t="s">
        <v>25</v>
      </c>
      <c r="D1714" s="11" t="s">
        <v>12407</v>
      </c>
    </row>
    <row r="1715" spans="1:4" x14ac:dyDescent="0.2">
      <c r="A1715" s="11" t="s">
        <v>12406</v>
      </c>
      <c r="B1715" s="11" t="s">
        <v>12405</v>
      </c>
      <c r="C1715" s="11" t="s">
        <v>25</v>
      </c>
      <c r="D1715" s="11" t="s">
        <v>12404</v>
      </c>
    </row>
    <row r="1716" spans="1:4" x14ac:dyDescent="0.2">
      <c r="A1716" s="11" t="s">
        <v>12403</v>
      </c>
      <c r="B1716" s="11" t="s">
        <v>12402</v>
      </c>
      <c r="C1716" s="11" t="s">
        <v>25</v>
      </c>
      <c r="D1716" s="11" t="s">
        <v>12401</v>
      </c>
    </row>
    <row r="1717" spans="1:4" x14ac:dyDescent="0.2">
      <c r="A1717" s="11" t="s">
        <v>12400</v>
      </c>
      <c r="B1717" s="11" t="s">
        <v>12399</v>
      </c>
      <c r="C1717" s="11" t="s">
        <v>25</v>
      </c>
      <c r="D1717" s="11" t="s">
        <v>12398</v>
      </c>
    </row>
    <row r="1718" spans="1:4" x14ac:dyDescent="0.2">
      <c r="A1718" s="11" t="s">
        <v>12397</v>
      </c>
      <c r="B1718" s="11" t="s">
        <v>12396</v>
      </c>
      <c r="C1718" s="11" t="s">
        <v>25</v>
      </c>
      <c r="D1718" s="11" t="s">
        <v>12395</v>
      </c>
    </row>
    <row r="1719" spans="1:4" x14ac:dyDescent="0.2">
      <c r="A1719" s="11" t="s">
        <v>3586</v>
      </c>
      <c r="B1719" s="11" t="s">
        <v>3585</v>
      </c>
      <c r="C1719" s="11" t="s">
        <v>25</v>
      </c>
      <c r="D1719" s="11" t="s">
        <v>3584</v>
      </c>
    </row>
    <row r="1720" spans="1:4" x14ac:dyDescent="0.2">
      <c r="A1720" s="11" t="s">
        <v>12394</v>
      </c>
      <c r="B1720" s="11" t="s">
        <v>12393</v>
      </c>
      <c r="C1720" s="11" t="s">
        <v>25</v>
      </c>
      <c r="D1720" s="11" t="s">
        <v>12392</v>
      </c>
    </row>
    <row r="1721" spans="1:4" x14ac:dyDescent="0.2">
      <c r="A1721" s="11" t="s">
        <v>12391</v>
      </c>
      <c r="B1721" s="11" t="s">
        <v>12390</v>
      </c>
      <c r="C1721" s="11" t="s">
        <v>25</v>
      </c>
      <c r="D1721" s="11" t="s">
        <v>12389</v>
      </c>
    </row>
    <row r="1722" spans="1:4" x14ac:dyDescent="0.2">
      <c r="A1722" s="11" t="s">
        <v>12388</v>
      </c>
      <c r="B1722" s="11" t="s">
        <v>12387</v>
      </c>
      <c r="C1722" s="11" t="s">
        <v>25</v>
      </c>
      <c r="D1722" s="11" t="s">
        <v>12386</v>
      </c>
    </row>
    <row r="1723" spans="1:4" x14ac:dyDescent="0.2">
      <c r="A1723" s="11" t="s">
        <v>12385</v>
      </c>
      <c r="B1723" s="11" t="s">
        <v>12384</v>
      </c>
      <c r="C1723" s="11" t="s">
        <v>25</v>
      </c>
      <c r="D1723" s="11" t="s">
        <v>12383</v>
      </c>
    </row>
    <row r="1724" spans="1:4" x14ac:dyDescent="0.2">
      <c r="A1724" s="11" t="s">
        <v>367</v>
      </c>
      <c r="B1724" s="11" t="s">
        <v>366</v>
      </c>
      <c r="C1724" s="11" t="s">
        <v>25</v>
      </c>
      <c r="D1724" s="11" t="s">
        <v>365</v>
      </c>
    </row>
    <row r="1725" spans="1:4" x14ac:dyDescent="0.2">
      <c r="A1725" s="11" t="s">
        <v>3553</v>
      </c>
      <c r="B1725" s="11" t="s">
        <v>3552</v>
      </c>
      <c r="C1725" s="11" t="s">
        <v>25</v>
      </c>
      <c r="D1725" s="11" t="s">
        <v>3551</v>
      </c>
    </row>
    <row r="1726" spans="1:4" x14ac:dyDescent="0.2">
      <c r="A1726" s="11" t="s">
        <v>3532</v>
      </c>
      <c r="B1726" s="11" t="s">
        <v>3531</v>
      </c>
      <c r="C1726" s="11" t="s">
        <v>25</v>
      </c>
      <c r="D1726" s="11" t="s">
        <v>3530</v>
      </c>
    </row>
    <row r="1727" spans="1:4" x14ac:dyDescent="0.2">
      <c r="A1727" s="11" t="s">
        <v>12382</v>
      </c>
      <c r="B1727" s="11" t="s">
        <v>12381</v>
      </c>
      <c r="C1727" s="11" t="s">
        <v>25</v>
      </c>
      <c r="D1727" s="11" t="s">
        <v>12380</v>
      </c>
    </row>
    <row r="1728" spans="1:4" x14ac:dyDescent="0.2">
      <c r="A1728" s="11" t="s">
        <v>12379</v>
      </c>
      <c r="B1728" s="11" t="s">
        <v>12378</v>
      </c>
      <c r="C1728" s="11" t="s">
        <v>25</v>
      </c>
      <c r="D1728" s="11" t="s">
        <v>12377</v>
      </c>
    </row>
    <row r="1729" spans="1:4" x14ac:dyDescent="0.2">
      <c r="A1729" s="11" t="s">
        <v>12376</v>
      </c>
      <c r="B1729" s="11" t="s">
        <v>12375</v>
      </c>
      <c r="C1729" s="11" t="s">
        <v>25</v>
      </c>
      <c r="D1729" s="11" t="s">
        <v>12374</v>
      </c>
    </row>
    <row r="1730" spans="1:4" x14ac:dyDescent="0.2">
      <c r="A1730" s="11" t="s">
        <v>12373</v>
      </c>
      <c r="B1730" s="11" t="s">
        <v>12372</v>
      </c>
      <c r="C1730" s="11" t="s">
        <v>25</v>
      </c>
      <c r="D1730" s="11" t="s">
        <v>12371</v>
      </c>
    </row>
    <row r="1731" spans="1:4" x14ac:dyDescent="0.2">
      <c r="A1731" s="11" t="s">
        <v>12370</v>
      </c>
      <c r="B1731" s="11" t="s">
        <v>12369</v>
      </c>
      <c r="C1731" s="11" t="s">
        <v>25</v>
      </c>
      <c r="D1731" s="11" t="s">
        <v>12368</v>
      </c>
    </row>
    <row r="1732" spans="1:4" x14ac:dyDescent="0.2">
      <c r="A1732" s="11" t="s">
        <v>12367</v>
      </c>
      <c r="B1732" s="11" t="s">
        <v>12366</v>
      </c>
      <c r="C1732" s="11" t="s">
        <v>25</v>
      </c>
      <c r="D1732" s="11" t="s">
        <v>12365</v>
      </c>
    </row>
    <row r="1733" spans="1:4" x14ac:dyDescent="0.2">
      <c r="A1733" s="11" t="s">
        <v>12364</v>
      </c>
      <c r="B1733" s="11" t="s">
        <v>12363</v>
      </c>
      <c r="C1733" s="11" t="s">
        <v>25</v>
      </c>
      <c r="D1733" s="11" t="s">
        <v>12362</v>
      </c>
    </row>
    <row r="1734" spans="1:4" x14ac:dyDescent="0.2">
      <c r="A1734" s="11" t="s">
        <v>12361</v>
      </c>
      <c r="B1734" s="11" t="s">
        <v>12360</v>
      </c>
      <c r="C1734" s="11" t="s">
        <v>25</v>
      </c>
      <c r="D1734" s="11" t="s">
        <v>12359</v>
      </c>
    </row>
    <row r="1735" spans="1:4" x14ac:dyDescent="0.2">
      <c r="A1735" s="11" t="s">
        <v>12358</v>
      </c>
      <c r="B1735" s="11" t="s">
        <v>12357</v>
      </c>
      <c r="C1735" s="11" t="s">
        <v>25</v>
      </c>
      <c r="D1735" s="11" t="s">
        <v>12356</v>
      </c>
    </row>
    <row r="1736" spans="1:4" x14ac:dyDescent="0.2">
      <c r="A1736" s="11" t="s">
        <v>12355</v>
      </c>
      <c r="B1736" s="11" t="s">
        <v>12354</v>
      </c>
      <c r="C1736" s="11" t="s">
        <v>25</v>
      </c>
      <c r="D1736" s="11" t="s">
        <v>12353</v>
      </c>
    </row>
    <row r="1737" spans="1:4" x14ac:dyDescent="0.2">
      <c r="A1737" s="11" t="s">
        <v>12352</v>
      </c>
      <c r="B1737" s="11" t="s">
        <v>12351</v>
      </c>
      <c r="C1737" s="11" t="s">
        <v>25</v>
      </c>
      <c r="D1737" s="11" t="s">
        <v>12350</v>
      </c>
    </row>
    <row r="1738" spans="1:4" x14ac:dyDescent="0.2">
      <c r="A1738" s="11" t="s">
        <v>12349</v>
      </c>
      <c r="B1738" s="11" t="s">
        <v>12348</v>
      </c>
      <c r="C1738" s="11" t="s">
        <v>25</v>
      </c>
      <c r="D1738" s="11" t="s">
        <v>12347</v>
      </c>
    </row>
    <row r="1739" spans="1:4" x14ac:dyDescent="0.2">
      <c r="A1739" s="11" t="s">
        <v>12346</v>
      </c>
      <c r="B1739" s="11" t="s">
        <v>12345</v>
      </c>
      <c r="C1739" s="11" t="s">
        <v>25</v>
      </c>
      <c r="D1739" s="11" t="s">
        <v>12344</v>
      </c>
    </row>
    <row r="1740" spans="1:4" x14ac:dyDescent="0.2">
      <c r="A1740" s="11" t="s">
        <v>3508</v>
      </c>
      <c r="B1740" s="11" t="s">
        <v>3507</v>
      </c>
      <c r="C1740" s="11" t="s">
        <v>25</v>
      </c>
      <c r="D1740" s="11" t="s">
        <v>3506</v>
      </c>
    </row>
    <row r="1741" spans="1:4" x14ac:dyDescent="0.2">
      <c r="A1741" s="11" t="s">
        <v>3505</v>
      </c>
      <c r="B1741" s="11" t="s">
        <v>3504</v>
      </c>
      <c r="C1741" s="11" t="s">
        <v>25</v>
      </c>
      <c r="D1741" s="11" t="s">
        <v>3503</v>
      </c>
    </row>
    <row r="1742" spans="1:4" x14ac:dyDescent="0.2">
      <c r="A1742" s="11" t="s">
        <v>12343</v>
      </c>
      <c r="B1742" s="11" t="s">
        <v>12342</v>
      </c>
      <c r="C1742" s="11" t="s">
        <v>25</v>
      </c>
      <c r="D1742" s="11" t="s">
        <v>12341</v>
      </c>
    </row>
    <row r="1743" spans="1:4" x14ac:dyDescent="0.2">
      <c r="A1743" s="11" t="s">
        <v>12340</v>
      </c>
      <c r="B1743" s="11" t="s">
        <v>12339</v>
      </c>
      <c r="C1743" s="11" t="s">
        <v>25</v>
      </c>
      <c r="D1743" s="11" t="s">
        <v>12338</v>
      </c>
    </row>
    <row r="1744" spans="1:4" x14ac:dyDescent="0.2">
      <c r="A1744" s="11" t="s">
        <v>12337</v>
      </c>
      <c r="B1744" s="11" t="s">
        <v>12336</v>
      </c>
      <c r="C1744" s="11" t="s">
        <v>25</v>
      </c>
      <c r="D1744" s="11" t="s">
        <v>12335</v>
      </c>
    </row>
    <row r="1745" spans="1:4" x14ac:dyDescent="0.2">
      <c r="A1745" s="11" t="s">
        <v>3487</v>
      </c>
      <c r="B1745" s="11" t="s">
        <v>3486</v>
      </c>
      <c r="C1745" s="11" t="s">
        <v>25</v>
      </c>
      <c r="D1745" s="11" t="s">
        <v>3485</v>
      </c>
    </row>
    <row r="1746" spans="1:4" x14ac:dyDescent="0.2">
      <c r="A1746" s="11" t="s">
        <v>12334</v>
      </c>
      <c r="B1746" s="11" t="s">
        <v>12333</v>
      </c>
      <c r="C1746" s="11" t="s">
        <v>25</v>
      </c>
      <c r="D1746" s="11" t="s">
        <v>12332</v>
      </c>
    </row>
    <row r="1747" spans="1:4" x14ac:dyDescent="0.2">
      <c r="A1747" s="11" t="s">
        <v>12331</v>
      </c>
      <c r="B1747" s="11" t="s">
        <v>12330</v>
      </c>
      <c r="C1747" s="11" t="s">
        <v>25</v>
      </c>
      <c r="D1747" s="11" t="s">
        <v>12329</v>
      </c>
    </row>
    <row r="1748" spans="1:4" x14ac:dyDescent="0.2">
      <c r="A1748" s="11" t="s">
        <v>12328</v>
      </c>
      <c r="B1748" s="11" t="s">
        <v>12327</v>
      </c>
      <c r="C1748" s="11" t="s">
        <v>25</v>
      </c>
      <c r="D1748" s="11" t="s">
        <v>12326</v>
      </c>
    </row>
    <row r="1749" spans="1:4" x14ac:dyDescent="0.2">
      <c r="A1749" s="11" t="s">
        <v>12325</v>
      </c>
      <c r="B1749" s="11" t="s">
        <v>12324</v>
      </c>
      <c r="C1749" s="11" t="s">
        <v>25</v>
      </c>
      <c r="D1749" s="11" t="s">
        <v>12323</v>
      </c>
    </row>
    <row r="1750" spans="1:4" x14ac:dyDescent="0.2">
      <c r="A1750" s="11" t="s">
        <v>12322</v>
      </c>
      <c r="B1750" s="11" t="s">
        <v>12321</v>
      </c>
      <c r="C1750" s="11" t="s">
        <v>25</v>
      </c>
      <c r="D1750" s="11" t="s">
        <v>12320</v>
      </c>
    </row>
    <row r="1751" spans="1:4" x14ac:dyDescent="0.2">
      <c r="A1751" s="11" t="s">
        <v>12319</v>
      </c>
      <c r="B1751" s="11" t="s">
        <v>12318</v>
      </c>
      <c r="C1751" s="11" t="s">
        <v>25</v>
      </c>
      <c r="D1751" s="11" t="s">
        <v>12317</v>
      </c>
    </row>
    <row r="1752" spans="1:4" x14ac:dyDescent="0.2">
      <c r="A1752" s="11" t="s">
        <v>12316</v>
      </c>
      <c r="B1752" s="11" t="s">
        <v>12315</v>
      </c>
      <c r="C1752" s="11" t="s">
        <v>25</v>
      </c>
      <c r="D1752" s="11" t="s">
        <v>12314</v>
      </c>
    </row>
    <row r="1753" spans="1:4" x14ac:dyDescent="0.2">
      <c r="A1753" s="11" t="s">
        <v>346</v>
      </c>
      <c r="B1753" s="11" t="s">
        <v>345</v>
      </c>
      <c r="C1753" s="11" t="s">
        <v>25</v>
      </c>
      <c r="D1753" s="11" t="s">
        <v>344</v>
      </c>
    </row>
    <row r="1754" spans="1:4" x14ac:dyDescent="0.2">
      <c r="A1754" s="11" t="s">
        <v>3460</v>
      </c>
      <c r="B1754" s="11" t="s">
        <v>3459</v>
      </c>
      <c r="C1754" s="11" t="s">
        <v>25</v>
      </c>
      <c r="D1754" s="11" t="s">
        <v>3458</v>
      </c>
    </row>
    <row r="1755" spans="1:4" x14ac:dyDescent="0.2">
      <c r="A1755" s="11" t="s">
        <v>12313</v>
      </c>
      <c r="B1755" s="11" t="s">
        <v>12312</v>
      </c>
      <c r="C1755" s="11" t="s">
        <v>25</v>
      </c>
      <c r="D1755" s="11" t="s">
        <v>12311</v>
      </c>
    </row>
    <row r="1756" spans="1:4" x14ac:dyDescent="0.2">
      <c r="A1756" s="11" t="s">
        <v>12310</v>
      </c>
      <c r="B1756" s="11" t="s">
        <v>12309</v>
      </c>
      <c r="C1756" s="11" t="s">
        <v>25</v>
      </c>
      <c r="D1756" s="11" t="s">
        <v>12308</v>
      </c>
    </row>
    <row r="1757" spans="1:4" x14ac:dyDescent="0.2">
      <c r="A1757" s="11" t="s">
        <v>12307</v>
      </c>
      <c r="B1757" s="11" t="s">
        <v>12306</v>
      </c>
      <c r="C1757" s="11" t="s">
        <v>25</v>
      </c>
      <c r="D1757" s="11" t="s">
        <v>12305</v>
      </c>
    </row>
    <row r="1758" spans="1:4" x14ac:dyDescent="0.2">
      <c r="A1758" s="11" t="s">
        <v>12304</v>
      </c>
      <c r="B1758" s="11" t="s">
        <v>12303</v>
      </c>
      <c r="C1758" s="11" t="s">
        <v>25</v>
      </c>
      <c r="D1758" s="11" t="s">
        <v>12302</v>
      </c>
    </row>
    <row r="1759" spans="1:4" x14ac:dyDescent="0.2">
      <c r="A1759" s="11" t="s">
        <v>12301</v>
      </c>
      <c r="B1759" s="11" t="s">
        <v>12300</v>
      </c>
      <c r="C1759" s="11" t="s">
        <v>25</v>
      </c>
      <c r="D1759" s="11" t="s">
        <v>12299</v>
      </c>
    </row>
    <row r="1760" spans="1:4" x14ac:dyDescent="0.2">
      <c r="A1760" s="11" t="s">
        <v>12298</v>
      </c>
      <c r="B1760" s="11" t="s">
        <v>12297</v>
      </c>
      <c r="C1760" s="11" t="s">
        <v>25</v>
      </c>
      <c r="D1760" s="11" t="s">
        <v>12296</v>
      </c>
    </row>
    <row r="1761" spans="1:4" x14ac:dyDescent="0.2">
      <c r="A1761" s="11" t="s">
        <v>12295</v>
      </c>
      <c r="B1761" s="11" t="s">
        <v>12294</v>
      </c>
      <c r="C1761" s="11" t="s">
        <v>25</v>
      </c>
      <c r="D1761" s="11" t="s">
        <v>12293</v>
      </c>
    </row>
    <row r="1762" spans="1:4" x14ac:dyDescent="0.2">
      <c r="A1762" s="11" t="s">
        <v>12292</v>
      </c>
      <c r="B1762" s="11" t="s">
        <v>12291</v>
      </c>
      <c r="C1762" s="11" t="s">
        <v>25</v>
      </c>
      <c r="D1762" s="11" t="s">
        <v>12290</v>
      </c>
    </row>
    <row r="1763" spans="1:4" x14ac:dyDescent="0.2">
      <c r="A1763" s="11" t="s">
        <v>343</v>
      </c>
      <c r="B1763" s="11" t="s">
        <v>342</v>
      </c>
      <c r="C1763" s="11" t="s">
        <v>25</v>
      </c>
      <c r="D1763" s="11" t="s">
        <v>341</v>
      </c>
    </row>
    <row r="1764" spans="1:4" x14ac:dyDescent="0.2">
      <c r="A1764" s="11" t="s">
        <v>12289</v>
      </c>
      <c r="B1764" s="11" t="s">
        <v>12288</v>
      </c>
      <c r="C1764" s="11" t="s">
        <v>25</v>
      </c>
      <c r="D1764" s="11" t="s">
        <v>12287</v>
      </c>
    </row>
    <row r="1765" spans="1:4" x14ac:dyDescent="0.2">
      <c r="A1765" s="11" t="s">
        <v>12286</v>
      </c>
      <c r="B1765" s="11" t="s">
        <v>12285</v>
      </c>
      <c r="C1765" s="11" t="s">
        <v>25</v>
      </c>
      <c r="D1765" s="11" t="s">
        <v>12284</v>
      </c>
    </row>
    <row r="1766" spans="1:4" x14ac:dyDescent="0.2">
      <c r="A1766" s="11" t="s">
        <v>337</v>
      </c>
      <c r="B1766" s="11" t="s">
        <v>336</v>
      </c>
      <c r="C1766" s="11" t="s">
        <v>25</v>
      </c>
      <c r="D1766" s="11" t="s">
        <v>335</v>
      </c>
    </row>
    <row r="1767" spans="1:4" x14ac:dyDescent="0.2">
      <c r="A1767" s="11" t="s">
        <v>3379</v>
      </c>
      <c r="B1767" s="11" t="s">
        <v>3378</v>
      </c>
      <c r="C1767" s="11" t="s">
        <v>25</v>
      </c>
      <c r="D1767" s="11" t="s">
        <v>3377</v>
      </c>
    </row>
    <row r="1768" spans="1:4" x14ac:dyDescent="0.2">
      <c r="A1768" s="11" t="s">
        <v>3367</v>
      </c>
      <c r="B1768" s="11" t="s">
        <v>3366</v>
      </c>
      <c r="C1768" s="11" t="s">
        <v>25</v>
      </c>
      <c r="D1768" s="11" t="s">
        <v>3365</v>
      </c>
    </row>
    <row r="1769" spans="1:4" x14ac:dyDescent="0.2">
      <c r="A1769" s="11" t="s">
        <v>12283</v>
      </c>
      <c r="B1769" s="11" t="s">
        <v>12282</v>
      </c>
      <c r="C1769" s="11" t="s">
        <v>25</v>
      </c>
      <c r="D1769" s="11" t="s">
        <v>12281</v>
      </c>
    </row>
    <row r="1770" spans="1:4" x14ac:dyDescent="0.2">
      <c r="A1770" s="11" t="s">
        <v>12280</v>
      </c>
      <c r="B1770" s="11" t="s">
        <v>12279</v>
      </c>
      <c r="C1770" s="11" t="s">
        <v>25</v>
      </c>
      <c r="D1770" s="11" t="s">
        <v>12278</v>
      </c>
    </row>
    <row r="1771" spans="1:4" x14ac:dyDescent="0.2">
      <c r="A1771" s="11" t="s">
        <v>12277</v>
      </c>
      <c r="B1771" s="11" t="s">
        <v>12276</v>
      </c>
      <c r="C1771" s="11" t="s">
        <v>25</v>
      </c>
      <c r="D1771" s="11" t="s">
        <v>12275</v>
      </c>
    </row>
    <row r="1772" spans="1:4" x14ac:dyDescent="0.2">
      <c r="A1772" s="11" t="s">
        <v>12274</v>
      </c>
      <c r="B1772" s="11" t="s">
        <v>12273</v>
      </c>
      <c r="C1772" s="11" t="s">
        <v>25</v>
      </c>
      <c r="D1772" s="11" t="s">
        <v>12272</v>
      </c>
    </row>
    <row r="1773" spans="1:4" x14ac:dyDescent="0.2">
      <c r="A1773" s="11" t="s">
        <v>12271</v>
      </c>
      <c r="B1773" s="11" t="s">
        <v>12270</v>
      </c>
      <c r="C1773" s="11" t="s">
        <v>25</v>
      </c>
      <c r="D1773" s="11" t="s">
        <v>12269</v>
      </c>
    </row>
    <row r="1774" spans="1:4" x14ac:dyDescent="0.2">
      <c r="A1774" s="11" t="s">
        <v>12268</v>
      </c>
      <c r="B1774" s="11" t="s">
        <v>12267</v>
      </c>
      <c r="C1774" s="11" t="s">
        <v>25</v>
      </c>
      <c r="D1774" s="11" t="s">
        <v>12266</v>
      </c>
    </row>
    <row r="1775" spans="1:4" x14ac:dyDescent="0.2">
      <c r="A1775" s="11" t="s">
        <v>12265</v>
      </c>
      <c r="B1775" s="11" t="s">
        <v>12264</v>
      </c>
      <c r="C1775" s="11" t="s">
        <v>25</v>
      </c>
      <c r="D1775" s="11" t="s">
        <v>12263</v>
      </c>
    </row>
    <row r="1776" spans="1:4" x14ac:dyDescent="0.2">
      <c r="A1776" s="11" t="s">
        <v>331</v>
      </c>
      <c r="B1776" s="11" t="s">
        <v>330</v>
      </c>
      <c r="C1776" s="11" t="s">
        <v>25</v>
      </c>
      <c r="D1776" s="11" t="s">
        <v>329</v>
      </c>
    </row>
    <row r="1777" spans="1:4" x14ac:dyDescent="0.2">
      <c r="A1777" s="11" t="s">
        <v>3337</v>
      </c>
      <c r="B1777" s="11" t="s">
        <v>3336</v>
      </c>
      <c r="C1777" s="11" t="s">
        <v>25</v>
      </c>
      <c r="D1777" s="11" t="s">
        <v>3335</v>
      </c>
    </row>
    <row r="1778" spans="1:4" x14ac:dyDescent="0.2">
      <c r="A1778" s="11" t="s">
        <v>12262</v>
      </c>
      <c r="B1778" s="11" t="s">
        <v>12261</v>
      </c>
      <c r="C1778" s="11" t="s">
        <v>25</v>
      </c>
      <c r="D1778" s="11" t="s">
        <v>12260</v>
      </c>
    </row>
    <row r="1779" spans="1:4" x14ac:dyDescent="0.2">
      <c r="A1779" s="11" t="s">
        <v>12259</v>
      </c>
      <c r="B1779" s="11" t="s">
        <v>12258</v>
      </c>
      <c r="C1779" s="11" t="s">
        <v>25</v>
      </c>
      <c r="D1779" s="11" t="s">
        <v>12257</v>
      </c>
    </row>
    <row r="1780" spans="1:4" x14ac:dyDescent="0.2">
      <c r="A1780" s="11" t="s">
        <v>322</v>
      </c>
      <c r="B1780" s="11" t="s">
        <v>321</v>
      </c>
      <c r="C1780" s="11" t="s">
        <v>25</v>
      </c>
      <c r="D1780" s="11" t="s">
        <v>320</v>
      </c>
    </row>
    <row r="1781" spans="1:4" x14ac:dyDescent="0.2">
      <c r="A1781" s="11" t="s">
        <v>12256</v>
      </c>
      <c r="B1781" s="11" t="s">
        <v>12255</v>
      </c>
      <c r="C1781" s="11" t="s">
        <v>25</v>
      </c>
      <c r="D1781" s="11" t="s">
        <v>12254</v>
      </c>
    </row>
    <row r="1782" spans="1:4" x14ac:dyDescent="0.2">
      <c r="A1782" s="11" t="s">
        <v>12253</v>
      </c>
      <c r="B1782" s="11" t="s">
        <v>12252</v>
      </c>
      <c r="C1782" s="11" t="s">
        <v>25</v>
      </c>
      <c r="D1782" s="11" t="s">
        <v>12251</v>
      </c>
    </row>
    <row r="1783" spans="1:4" x14ac:dyDescent="0.2">
      <c r="A1783" s="11" t="s">
        <v>12250</v>
      </c>
      <c r="B1783" s="11" t="s">
        <v>12249</v>
      </c>
      <c r="C1783" s="11" t="s">
        <v>25</v>
      </c>
      <c r="D1783" s="11" t="s">
        <v>12248</v>
      </c>
    </row>
    <row r="1784" spans="1:4" x14ac:dyDescent="0.2">
      <c r="A1784" s="11" t="s">
        <v>316</v>
      </c>
      <c r="B1784" s="11" t="s">
        <v>315</v>
      </c>
      <c r="C1784" s="11" t="s">
        <v>25</v>
      </c>
      <c r="D1784" s="11" t="s">
        <v>314</v>
      </c>
    </row>
    <row r="1785" spans="1:4" x14ac:dyDescent="0.2">
      <c r="A1785" s="11" t="s">
        <v>3268</v>
      </c>
      <c r="B1785" s="11" t="s">
        <v>3267</v>
      </c>
      <c r="C1785" s="11" t="s">
        <v>25</v>
      </c>
      <c r="D1785" s="11" t="s">
        <v>3266</v>
      </c>
    </row>
    <row r="1786" spans="1:4" x14ac:dyDescent="0.2">
      <c r="A1786" s="11" t="s">
        <v>12247</v>
      </c>
      <c r="B1786" s="11" t="s">
        <v>12246</v>
      </c>
      <c r="C1786" s="11" t="s">
        <v>25</v>
      </c>
      <c r="D1786" s="11" t="s">
        <v>12245</v>
      </c>
    </row>
    <row r="1787" spans="1:4" x14ac:dyDescent="0.2">
      <c r="A1787" s="11" t="s">
        <v>12244</v>
      </c>
      <c r="B1787" s="11" t="s">
        <v>12243</v>
      </c>
      <c r="C1787" s="11" t="s">
        <v>25</v>
      </c>
      <c r="D1787" s="11" t="s">
        <v>12242</v>
      </c>
    </row>
    <row r="1788" spans="1:4" x14ac:dyDescent="0.2">
      <c r="A1788" s="11" t="s">
        <v>12241</v>
      </c>
      <c r="B1788" s="11" t="s">
        <v>12240</v>
      </c>
      <c r="C1788" s="11" t="s">
        <v>25</v>
      </c>
      <c r="D1788" s="11" t="s">
        <v>12239</v>
      </c>
    </row>
    <row r="1789" spans="1:4" x14ac:dyDescent="0.2">
      <c r="A1789" s="11" t="s">
        <v>12238</v>
      </c>
      <c r="B1789" s="11" t="s">
        <v>12237</v>
      </c>
      <c r="C1789" s="11" t="s">
        <v>25</v>
      </c>
      <c r="D1789" s="11" t="s">
        <v>12236</v>
      </c>
    </row>
    <row r="1790" spans="1:4" x14ac:dyDescent="0.2">
      <c r="A1790" s="11" t="s">
        <v>12235</v>
      </c>
      <c r="B1790" s="11" t="s">
        <v>12234</v>
      </c>
      <c r="C1790" s="11" t="s">
        <v>25</v>
      </c>
      <c r="D1790" s="11" t="s">
        <v>12233</v>
      </c>
    </row>
    <row r="1791" spans="1:4" x14ac:dyDescent="0.2">
      <c r="A1791" s="11" t="s">
        <v>12232</v>
      </c>
      <c r="B1791" s="11" t="s">
        <v>12231</v>
      </c>
      <c r="C1791" s="11" t="s">
        <v>25</v>
      </c>
      <c r="D1791" s="11" t="s">
        <v>12230</v>
      </c>
    </row>
    <row r="1792" spans="1:4" x14ac:dyDescent="0.2">
      <c r="A1792" s="11" t="s">
        <v>12229</v>
      </c>
      <c r="B1792" s="11" t="s">
        <v>12228</v>
      </c>
      <c r="C1792" s="11" t="s">
        <v>25</v>
      </c>
      <c r="D1792" s="11" t="s">
        <v>12227</v>
      </c>
    </row>
    <row r="1793" spans="1:4" x14ac:dyDescent="0.2">
      <c r="A1793" s="11" t="s">
        <v>12226</v>
      </c>
      <c r="B1793" s="11" t="s">
        <v>12225</v>
      </c>
      <c r="C1793" s="11" t="s">
        <v>25</v>
      </c>
      <c r="D1793" s="11" t="s">
        <v>12224</v>
      </c>
    </row>
    <row r="1794" spans="1:4" x14ac:dyDescent="0.2">
      <c r="A1794" s="11" t="s">
        <v>3214</v>
      </c>
      <c r="B1794" s="11" t="s">
        <v>3213</v>
      </c>
      <c r="C1794" s="11" t="s">
        <v>25</v>
      </c>
      <c r="D1794" s="11" t="s">
        <v>3212</v>
      </c>
    </row>
    <row r="1795" spans="1:4" x14ac:dyDescent="0.2">
      <c r="A1795" s="11" t="s">
        <v>12223</v>
      </c>
      <c r="B1795" s="11" t="s">
        <v>12222</v>
      </c>
      <c r="C1795" s="11" t="s">
        <v>25</v>
      </c>
      <c r="D1795" s="11" t="s">
        <v>12221</v>
      </c>
    </row>
    <row r="1796" spans="1:4" x14ac:dyDescent="0.2">
      <c r="A1796" s="11" t="s">
        <v>12220</v>
      </c>
      <c r="B1796" s="11" t="s">
        <v>12219</v>
      </c>
      <c r="C1796" s="11" t="s">
        <v>25</v>
      </c>
      <c r="D1796" s="11" t="s">
        <v>12218</v>
      </c>
    </row>
    <row r="1797" spans="1:4" x14ac:dyDescent="0.2">
      <c r="A1797" s="11" t="s">
        <v>12217</v>
      </c>
      <c r="B1797" s="11" t="s">
        <v>12216</v>
      </c>
      <c r="C1797" s="11" t="s">
        <v>25</v>
      </c>
      <c r="D1797" s="11" t="s">
        <v>12215</v>
      </c>
    </row>
    <row r="1798" spans="1:4" x14ac:dyDescent="0.2">
      <c r="A1798" s="11" t="s">
        <v>12214</v>
      </c>
      <c r="B1798" s="11" t="s">
        <v>12213</v>
      </c>
      <c r="C1798" s="11" t="s">
        <v>25</v>
      </c>
      <c r="D1798" s="11" t="s">
        <v>12212</v>
      </c>
    </row>
    <row r="1799" spans="1:4" x14ac:dyDescent="0.2">
      <c r="A1799" s="11" t="s">
        <v>12211</v>
      </c>
      <c r="B1799" s="11" t="s">
        <v>12210</v>
      </c>
      <c r="C1799" s="11" t="s">
        <v>25</v>
      </c>
      <c r="D1799" s="11" t="s">
        <v>12209</v>
      </c>
    </row>
    <row r="1800" spans="1:4" x14ac:dyDescent="0.2">
      <c r="A1800" s="11" t="s">
        <v>12208</v>
      </c>
      <c r="B1800" s="11" t="s">
        <v>12207</v>
      </c>
      <c r="C1800" s="11" t="s">
        <v>25</v>
      </c>
      <c r="D1800" s="11" t="s">
        <v>12206</v>
      </c>
    </row>
    <row r="1801" spans="1:4" x14ac:dyDescent="0.2">
      <c r="A1801" s="11" t="s">
        <v>304</v>
      </c>
      <c r="B1801" s="11" t="s">
        <v>303</v>
      </c>
      <c r="C1801" s="11" t="s">
        <v>25</v>
      </c>
      <c r="D1801" s="11" t="s">
        <v>302</v>
      </c>
    </row>
    <row r="1802" spans="1:4" x14ac:dyDescent="0.2">
      <c r="A1802" s="11" t="s">
        <v>12205</v>
      </c>
      <c r="B1802" s="11" t="s">
        <v>12204</v>
      </c>
      <c r="C1802" s="11" t="s">
        <v>25</v>
      </c>
      <c r="D1802" s="11" t="s">
        <v>12203</v>
      </c>
    </row>
    <row r="1803" spans="1:4" x14ac:dyDescent="0.2">
      <c r="A1803" s="11" t="s">
        <v>12202</v>
      </c>
      <c r="B1803" s="11" t="s">
        <v>12201</v>
      </c>
      <c r="C1803" s="11" t="s">
        <v>25</v>
      </c>
      <c r="D1803" s="11" t="s">
        <v>12200</v>
      </c>
    </row>
    <row r="1804" spans="1:4" x14ac:dyDescent="0.2">
      <c r="A1804" s="11" t="s">
        <v>12199</v>
      </c>
      <c r="B1804" s="11" t="s">
        <v>12198</v>
      </c>
      <c r="C1804" s="11" t="s">
        <v>25</v>
      </c>
      <c r="D1804" s="11" t="s">
        <v>12197</v>
      </c>
    </row>
    <row r="1805" spans="1:4" x14ac:dyDescent="0.2">
      <c r="A1805" s="11" t="s">
        <v>12196</v>
      </c>
      <c r="B1805" s="11" t="s">
        <v>12195</v>
      </c>
      <c r="C1805" s="11" t="s">
        <v>25</v>
      </c>
      <c r="D1805" s="11" t="s">
        <v>12194</v>
      </c>
    </row>
    <row r="1806" spans="1:4" x14ac:dyDescent="0.2">
      <c r="A1806" s="11" t="s">
        <v>12193</v>
      </c>
      <c r="B1806" s="11" t="s">
        <v>12192</v>
      </c>
      <c r="C1806" s="11" t="s">
        <v>25</v>
      </c>
      <c r="D1806" s="11" t="s">
        <v>12191</v>
      </c>
    </row>
    <row r="1807" spans="1:4" x14ac:dyDescent="0.2">
      <c r="A1807" s="11" t="s">
        <v>12190</v>
      </c>
      <c r="B1807" s="11" t="s">
        <v>12189</v>
      </c>
      <c r="C1807" s="11" t="s">
        <v>25</v>
      </c>
      <c r="D1807" s="11" t="s">
        <v>12188</v>
      </c>
    </row>
    <row r="1808" spans="1:4" x14ac:dyDescent="0.2">
      <c r="A1808" s="11" t="s">
        <v>12187</v>
      </c>
      <c r="B1808" s="11" t="s">
        <v>12186</v>
      </c>
      <c r="C1808" s="11" t="s">
        <v>25</v>
      </c>
      <c r="D1808" s="11" t="s">
        <v>12185</v>
      </c>
    </row>
    <row r="1809" spans="1:4" x14ac:dyDescent="0.2">
      <c r="A1809" s="11" t="s">
        <v>12184</v>
      </c>
      <c r="B1809" s="11" t="s">
        <v>12183</v>
      </c>
      <c r="C1809" s="11" t="s">
        <v>25</v>
      </c>
      <c r="D1809" s="11" t="s">
        <v>12182</v>
      </c>
    </row>
    <row r="1810" spans="1:4" x14ac:dyDescent="0.2">
      <c r="A1810" s="11" t="s">
        <v>12181</v>
      </c>
      <c r="B1810" s="11" t="s">
        <v>12180</v>
      </c>
      <c r="C1810" s="11" t="s">
        <v>25</v>
      </c>
      <c r="D1810" s="11" t="s">
        <v>12179</v>
      </c>
    </row>
    <row r="1811" spans="1:4" x14ac:dyDescent="0.2">
      <c r="A1811" s="11" t="s">
        <v>12178</v>
      </c>
      <c r="B1811" s="11" t="s">
        <v>12177</v>
      </c>
      <c r="C1811" s="11" t="s">
        <v>25</v>
      </c>
      <c r="D1811" s="11" t="s">
        <v>12176</v>
      </c>
    </row>
    <row r="1812" spans="1:4" x14ac:dyDescent="0.2">
      <c r="A1812" s="11" t="s">
        <v>294</v>
      </c>
      <c r="B1812" s="11" t="s">
        <v>293</v>
      </c>
      <c r="C1812" s="11" t="s">
        <v>25</v>
      </c>
      <c r="D1812" s="11" t="s">
        <v>292</v>
      </c>
    </row>
    <row r="1813" spans="1:4" x14ac:dyDescent="0.2">
      <c r="A1813" s="11" t="s">
        <v>12175</v>
      </c>
      <c r="B1813" s="11" t="s">
        <v>12174</v>
      </c>
      <c r="C1813" s="11" t="s">
        <v>25</v>
      </c>
      <c r="D1813" s="11" t="s">
        <v>12173</v>
      </c>
    </row>
    <row r="1814" spans="1:4" x14ac:dyDescent="0.2">
      <c r="A1814" s="11" t="s">
        <v>12172</v>
      </c>
      <c r="B1814" s="11" t="s">
        <v>12171</v>
      </c>
      <c r="C1814" s="11" t="s">
        <v>25</v>
      </c>
      <c r="D1814" s="11" t="s">
        <v>12170</v>
      </c>
    </row>
    <row r="1815" spans="1:4" x14ac:dyDescent="0.2">
      <c r="A1815" s="11" t="s">
        <v>12169</v>
      </c>
      <c r="B1815" s="11" t="s">
        <v>12168</v>
      </c>
      <c r="C1815" s="11" t="s">
        <v>25</v>
      </c>
      <c r="D1815" s="11" t="s">
        <v>12167</v>
      </c>
    </row>
    <row r="1816" spans="1:4" x14ac:dyDescent="0.2">
      <c r="A1816" s="11" t="s">
        <v>12166</v>
      </c>
      <c r="B1816" s="11" t="s">
        <v>12165</v>
      </c>
      <c r="C1816" s="11" t="s">
        <v>25</v>
      </c>
      <c r="D1816" s="11" t="s">
        <v>12164</v>
      </c>
    </row>
    <row r="1817" spans="1:4" x14ac:dyDescent="0.2">
      <c r="A1817" s="11" t="s">
        <v>12163</v>
      </c>
      <c r="B1817" s="11" t="s">
        <v>12162</v>
      </c>
      <c r="C1817" s="11" t="s">
        <v>25</v>
      </c>
      <c r="D1817" s="11" t="s">
        <v>12161</v>
      </c>
    </row>
    <row r="1818" spans="1:4" x14ac:dyDescent="0.2">
      <c r="A1818" s="11" t="s">
        <v>12160</v>
      </c>
      <c r="B1818" s="11" t="s">
        <v>12159</v>
      </c>
      <c r="C1818" s="11" t="s">
        <v>25</v>
      </c>
      <c r="D1818" s="11" t="s">
        <v>12158</v>
      </c>
    </row>
    <row r="1819" spans="1:4" x14ac:dyDescent="0.2">
      <c r="A1819" s="11" t="s">
        <v>12157</v>
      </c>
      <c r="B1819" s="11" t="s">
        <v>12156</v>
      </c>
      <c r="C1819" s="11" t="s">
        <v>25</v>
      </c>
      <c r="D1819" s="11" t="s">
        <v>12155</v>
      </c>
    </row>
    <row r="1820" spans="1:4" x14ac:dyDescent="0.2">
      <c r="A1820" s="11" t="s">
        <v>12154</v>
      </c>
      <c r="B1820" s="11" t="s">
        <v>12153</v>
      </c>
      <c r="C1820" s="11" t="s">
        <v>25</v>
      </c>
      <c r="D1820" s="11" t="s">
        <v>12152</v>
      </c>
    </row>
    <row r="1821" spans="1:4" x14ac:dyDescent="0.2">
      <c r="A1821" s="11" t="s">
        <v>12151</v>
      </c>
      <c r="B1821" s="11" t="s">
        <v>12150</v>
      </c>
      <c r="C1821" s="11" t="s">
        <v>25</v>
      </c>
      <c r="D1821" s="11" t="s">
        <v>12149</v>
      </c>
    </row>
    <row r="1822" spans="1:4" x14ac:dyDescent="0.2">
      <c r="A1822" s="11" t="s">
        <v>3094</v>
      </c>
      <c r="B1822" s="11" t="s">
        <v>3093</v>
      </c>
      <c r="C1822" s="11" t="s">
        <v>25</v>
      </c>
      <c r="D1822" s="11" t="s">
        <v>3092</v>
      </c>
    </row>
    <row r="1823" spans="1:4" x14ac:dyDescent="0.2">
      <c r="A1823" s="11" t="s">
        <v>12148</v>
      </c>
      <c r="B1823" s="11" t="s">
        <v>12147</v>
      </c>
      <c r="C1823" s="11" t="s">
        <v>25</v>
      </c>
      <c r="D1823" s="11" t="s">
        <v>12146</v>
      </c>
    </row>
    <row r="1824" spans="1:4" x14ac:dyDescent="0.2">
      <c r="A1824" s="11" t="s">
        <v>12145</v>
      </c>
      <c r="B1824" s="11" t="s">
        <v>12144</v>
      </c>
      <c r="C1824" s="11" t="s">
        <v>25</v>
      </c>
      <c r="D1824" s="11" t="s">
        <v>12143</v>
      </c>
    </row>
    <row r="1825" spans="1:4" x14ac:dyDescent="0.2">
      <c r="A1825" s="11" t="s">
        <v>12142</v>
      </c>
      <c r="B1825" s="11" t="s">
        <v>12141</v>
      </c>
      <c r="C1825" s="11" t="s">
        <v>25</v>
      </c>
      <c r="D1825" s="11" t="s">
        <v>12140</v>
      </c>
    </row>
    <row r="1826" spans="1:4" x14ac:dyDescent="0.2">
      <c r="A1826" s="11" t="s">
        <v>12139</v>
      </c>
      <c r="B1826" s="11" t="s">
        <v>12138</v>
      </c>
      <c r="C1826" s="11" t="s">
        <v>25</v>
      </c>
      <c r="D1826" s="11" t="s">
        <v>12137</v>
      </c>
    </row>
    <row r="1827" spans="1:4" x14ac:dyDescent="0.2">
      <c r="A1827" s="11" t="s">
        <v>12136</v>
      </c>
      <c r="B1827" s="11" t="s">
        <v>12135</v>
      </c>
      <c r="C1827" s="11" t="s">
        <v>25</v>
      </c>
      <c r="D1827" s="11" t="s">
        <v>12134</v>
      </c>
    </row>
    <row r="1828" spans="1:4" x14ac:dyDescent="0.2">
      <c r="A1828" s="11" t="s">
        <v>12133</v>
      </c>
      <c r="B1828" s="11" t="s">
        <v>12132</v>
      </c>
      <c r="C1828" s="11" t="s">
        <v>25</v>
      </c>
      <c r="D1828" s="11" t="s">
        <v>12131</v>
      </c>
    </row>
    <row r="1829" spans="1:4" x14ac:dyDescent="0.2">
      <c r="A1829" s="11" t="s">
        <v>12130</v>
      </c>
      <c r="B1829" s="11" t="s">
        <v>12129</v>
      </c>
      <c r="C1829" s="11" t="s">
        <v>25</v>
      </c>
      <c r="D1829" s="11" t="s">
        <v>12128</v>
      </c>
    </row>
    <row r="1830" spans="1:4" x14ac:dyDescent="0.2">
      <c r="A1830" s="11" t="s">
        <v>12127</v>
      </c>
      <c r="B1830" s="11" t="s">
        <v>12126</v>
      </c>
      <c r="C1830" s="11" t="s">
        <v>25</v>
      </c>
      <c r="D1830" s="11" t="s">
        <v>12125</v>
      </c>
    </row>
    <row r="1831" spans="1:4" x14ac:dyDescent="0.2">
      <c r="A1831" s="11" t="s">
        <v>12124</v>
      </c>
      <c r="B1831" s="11" t="s">
        <v>12123</v>
      </c>
      <c r="C1831" s="11" t="s">
        <v>25</v>
      </c>
      <c r="D1831" s="11" t="s">
        <v>12122</v>
      </c>
    </row>
    <row r="1832" spans="1:4" x14ac:dyDescent="0.2">
      <c r="A1832" s="11" t="s">
        <v>12121</v>
      </c>
      <c r="B1832" s="11" t="s">
        <v>12120</v>
      </c>
      <c r="C1832" s="11" t="s">
        <v>25</v>
      </c>
      <c r="D1832" s="11" t="s">
        <v>12119</v>
      </c>
    </row>
    <row r="1833" spans="1:4" x14ac:dyDescent="0.2">
      <c r="A1833" s="11" t="s">
        <v>12118</v>
      </c>
      <c r="B1833" s="11" t="s">
        <v>12117</v>
      </c>
      <c r="C1833" s="11" t="s">
        <v>25</v>
      </c>
      <c r="D1833" s="11" t="s">
        <v>12116</v>
      </c>
    </row>
    <row r="1834" spans="1:4" x14ac:dyDescent="0.2">
      <c r="A1834" s="11" t="s">
        <v>12115</v>
      </c>
      <c r="B1834" s="11" t="s">
        <v>12114</v>
      </c>
      <c r="C1834" s="11" t="s">
        <v>25</v>
      </c>
      <c r="D1834" s="11" t="s">
        <v>12113</v>
      </c>
    </row>
    <row r="1835" spans="1:4" x14ac:dyDescent="0.2">
      <c r="A1835" s="11" t="s">
        <v>267</v>
      </c>
      <c r="B1835" s="11" t="s">
        <v>266</v>
      </c>
      <c r="C1835" s="11" t="s">
        <v>25</v>
      </c>
      <c r="D1835" s="11" t="s">
        <v>265</v>
      </c>
    </row>
    <row r="1836" spans="1:4" x14ac:dyDescent="0.2">
      <c r="A1836" s="11" t="s">
        <v>12112</v>
      </c>
      <c r="B1836" s="11" t="s">
        <v>12111</v>
      </c>
      <c r="C1836" s="11" t="s">
        <v>25</v>
      </c>
      <c r="D1836" s="11" t="s">
        <v>12110</v>
      </c>
    </row>
    <row r="1837" spans="1:4" x14ac:dyDescent="0.2">
      <c r="A1837" s="11" t="s">
        <v>12109</v>
      </c>
      <c r="B1837" s="11" t="s">
        <v>12108</v>
      </c>
      <c r="C1837" s="11" t="s">
        <v>25</v>
      </c>
      <c r="D1837" s="11" t="s">
        <v>12107</v>
      </c>
    </row>
    <row r="1838" spans="1:4" x14ac:dyDescent="0.2">
      <c r="A1838" s="11" t="s">
        <v>12106</v>
      </c>
      <c r="B1838" s="11" t="s">
        <v>12105</v>
      </c>
      <c r="C1838" s="11" t="s">
        <v>25</v>
      </c>
      <c r="D1838" s="11" t="s">
        <v>12104</v>
      </c>
    </row>
    <row r="1839" spans="1:4" x14ac:dyDescent="0.2">
      <c r="A1839" s="11" t="s">
        <v>12103</v>
      </c>
      <c r="B1839" s="11" t="s">
        <v>12102</v>
      </c>
      <c r="C1839" s="11" t="s">
        <v>25</v>
      </c>
      <c r="D1839" s="11" t="s">
        <v>12101</v>
      </c>
    </row>
    <row r="1840" spans="1:4" x14ac:dyDescent="0.2">
      <c r="A1840" s="11" t="s">
        <v>12100</v>
      </c>
      <c r="B1840" s="11" t="s">
        <v>12099</v>
      </c>
      <c r="C1840" s="11" t="s">
        <v>25</v>
      </c>
      <c r="D1840" s="11" t="s">
        <v>12098</v>
      </c>
    </row>
    <row r="1841" spans="1:4" x14ac:dyDescent="0.2">
      <c r="A1841" s="11" t="s">
        <v>264</v>
      </c>
      <c r="B1841" s="11" t="s">
        <v>263</v>
      </c>
      <c r="C1841" s="11" t="s">
        <v>25</v>
      </c>
      <c r="D1841" s="11" t="s">
        <v>262</v>
      </c>
    </row>
    <row r="1842" spans="1:4" x14ac:dyDescent="0.2">
      <c r="A1842" s="11" t="s">
        <v>12097</v>
      </c>
      <c r="B1842" s="11" t="s">
        <v>12096</v>
      </c>
      <c r="C1842" s="11" t="s">
        <v>25</v>
      </c>
      <c r="D1842" s="11" t="s">
        <v>12095</v>
      </c>
    </row>
    <row r="1843" spans="1:4" x14ac:dyDescent="0.2">
      <c r="A1843" s="11" t="s">
        <v>258</v>
      </c>
      <c r="B1843" s="11" t="s">
        <v>257</v>
      </c>
      <c r="C1843" s="11" t="s">
        <v>25</v>
      </c>
      <c r="D1843" s="11" t="s">
        <v>256</v>
      </c>
    </row>
    <row r="1844" spans="1:4" x14ac:dyDescent="0.2">
      <c r="A1844" s="11" t="s">
        <v>3016</v>
      </c>
      <c r="B1844" s="11" t="s">
        <v>3015</v>
      </c>
      <c r="C1844" s="11" t="s">
        <v>25</v>
      </c>
      <c r="D1844" s="11" t="s">
        <v>3014</v>
      </c>
    </row>
    <row r="1845" spans="1:4" x14ac:dyDescent="0.2">
      <c r="A1845" s="11" t="s">
        <v>252</v>
      </c>
      <c r="B1845" s="11" t="s">
        <v>251</v>
      </c>
      <c r="C1845" s="11" t="s">
        <v>25</v>
      </c>
      <c r="D1845" s="11" t="s">
        <v>250</v>
      </c>
    </row>
    <row r="1846" spans="1:4" x14ac:dyDescent="0.2">
      <c r="A1846" s="11" t="s">
        <v>12094</v>
      </c>
      <c r="B1846" s="11" t="s">
        <v>12093</v>
      </c>
      <c r="C1846" s="11" t="s">
        <v>25</v>
      </c>
      <c r="D1846" s="11" t="s">
        <v>12092</v>
      </c>
    </row>
    <row r="1847" spans="1:4" x14ac:dyDescent="0.2">
      <c r="A1847" s="11" t="s">
        <v>12091</v>
      </c>
      <c r="B1847" s="11" t="s">
        <v>12090</v>
      </c>
      <c r="C1847" s="11" t="s">
        <v>25</v>
      </c>
      <c r="D1847" s="11" t="s">
        <v>12089</v>
      </c>
    </row>
    <row r="1848" spans="1:4" x14ac:dyDescent="0.2">
      <c r="A1848" s="11" t="s">
        <v>12088</v>
      </c>
      <c r="B1848" s="11" t="s">
        <v>12087</v>
      </c>
      <c r="C1848" s="11" t="s">
        <v>25</v>
      </c>
      <c r="D1848" s="11" t="s">
        <v>12086</v>
      </c>
    </row>
    <row r="1849" spans="1:4" x14ac:dyDescent="0.2">
      <c r="A1849" s="11" t="s">
        <v>12085</v>
      </c>
      <c r="B1849" s="11" t="s">
        <v>12084</v>
      </c>
      <c r="C1849" s="11" t="s">
        <v>25</v>
      </c>
      <c r="D1849" s="11" t="s">
        <v>12083</v>
      </c>
    </row>
    <row r="1850" spans="1:4" x14ac:dyDescent="0.2">
      <c r="A1850" s="11" t="s">
        <v>12082</v>
      </c>
      <c r="B1850" s="11" t="s">
        <v>12081</v>
      </c>
      <c r="C1850" s="11" t="s">
        <v>25</v>
      </c>
      <c r="D1850" s="11" t="s">
        <v>12080</v>
      </c>
    </row>
    <row r="1851" spans="1:4" x14ac:dyDescent="0.2">
      <c r="A1851" s="11" t="s">
        <v>12079</v>
      </c>
      <c r="B1851" s="11" t="s">
        <v>12078</v>
      </c>
      <c r="C1851" s="11" t="s">
        <v>25</v>
      </c>
      <c r="D1851" s="11" t="s">
        <v>12077</v>
      </c>
    </row>
    <row r="1852" spans="1:4" x14ac:dyDescent="0.2">
      <c r="A1852" s="11" t="s">
        <v>12076</v>
      </c>
      <c r="B1852" s="11" t="s">
        <v>12075</v>
      </c>
      <c r="C1852" s="11" t="s">
        <v>25</v>
      </c>
      <c r="D1852" s="11" t="s">
        <v>12074</v>
      </c>
    </row>
    <row r="1853" spans="1:4" x14ac:dyDescent="0.2">
      <c r="A1853" s="11" t="s">
        <v>12073</v>
      </c>
      <c r="B1853" s="11" t="s">
        <v>12072</v>
      </c>
      <c r="C1853" s="11" t="s">
        <v>25</v>
      </c>
      <c r="D1853" s="11" t="s">
        <v>12071</v>
      </c>
    </row>
    <row r="1854" spans="1:4" x14ac:dyDescent="0.2">
      <c r="A1854" s="11" t="s">
        <v>2977</v>
      </c>
      <c r="B1854" s="11" t="s">
        <v>2976</v>
      </c>
      <c r="C1854" s="11" t="s">
        <v>25</v>
      </c>
      <c r="D1854" s="11" t="s">
        <v>2975</v>
      </c>
    </row>
    <row r="1855" spans="1:4" x14ac:dyDescent="0.2">
      <c r="A1855" s="11" t="s">
        <v>12070</v>
      </c>
      <c r="B1855" s="11" t="s">
        <v>12069</v>
      </c>
      <c r="C1855" s="11" t="s">
        <v>25</v>
      </c>
      <c r="D1855" s="11" t="s">
        <v>12068</v>
      </c>
    </row>
    <row r="1856" spans="1:4" x14ac:dyDescent="0.2">
      <c r="A1856" s="11" t="s">
        <v>240</v>
      </c>
      <c r="B1856" s="11" t="s">
        <v>239</v>
      </c>
      <c r="C1856" s="11" t="s">
        <v>25</v>
      </c>
      <c r="D1856" s="11" t="s">
        <v>238</v>
      </c>
    </row>
    <row r="1857" spans="1:4" x14ac:dyDescent="0.2">
      <c r="A1857" s="11" t="s">
        <v>12067</v>
      </c>
      <c r="B1857" s="11" t="s">
        <v>12066</v>
      </c>
      <c r="C1857" s="11" t="s">
        <v>25</v>
      </c>
      <c r="D1857" s="11" t="s">
        <v>12065</v>
      </c>
    </row>
    <row r="1858" spans="1:4" x14ac:dyDescent="0.2">
      <c r="A1858" s="11" t="s">
        <v>12064</v>
      </c>
      <c r="B1858" s="11" t="s">
        <v>12063</v>
      </c>
      <c r="C1858" s="11" t="s">
        <v>25</v>
      </c>
      <c r="D1858" s="11" t="s">
        <v>12062</v>
      </c>
    </row>
    <row r="1859" spans="1:4" x14ac:dyDescent="0.2">
      <c r="A1859" s="11" t="s">
        <v>12061</v>
      </c>
      <c r="B1859" s="11" t="s">
        <v>12060</v>
      </c>
      <c r="C1859" s="11" t="s">
        <v>25</v>
      </c>
      <c r="D1859" s="11" t="s">
        <v>12059</v>
      </c>
    </row>
    <row r="1860" spans="1:4" x14ac:dyDescent="0.2">
      <c r="A1860" s="11" t="s">
        <v>12058</v>
      </c>
      <c r="B1860" s="11" t="s">
        <v>12057</v>
      </c>
      <c r="C1860" s="11" t="s">
        <v>25</v>
      </c>
      <c r="D1860" s="11" t="s">
        <v>12056</v>
      </c>
    </row>
    <row r="1861" spans="1:4" x14ac:dyDescent="0.2">
      <c r="A1861" s="11" t="s">
        <v>12055</v>
      </c>
      <c r="B1861" s="11" t="s">
        <v>12054</v>
      </c>
      <c r="C1861" s="11" t="s">
        <v>25</v>
      </c>
      <c r="D1861" s="11" t="s">
        <v>12053</v>
      </c>
    </row>
    <row r="1862" spans="1:4" x14ac:dyDescent="0.2">
      <c r="A1862" s="11" t="s">
        <v>12052</v>
      </c>
      <c r="B1862" s="11" t="s">
        <v>12051</v>
      </c>
      <c r="C1862" s="11" t="s">
        <v>25</v>
      </c>
      <c r="D1862" s="11" t="s">
        <v>12050</v>
      </c>
    </row>
    <row r="1863" spans="1:4" x14ac:dyDescent="0.2">
      <c r="A1863" s="11" t="s">
        <v>12049</v>
      </c>
      <c r="B1863" s="11" t="s">
        <v>12048</v>
      </c>
      <c r="C1863" s="11" t="s">
        <v>25</v>
      </c>
      <c r="D1863" s="11" t="s">
        <v>12047</v>
      </c>
    </row>
    <row r="1864" spans="1:4" x14ac:dyDescent="0.2">
      <c r="A1864" s="11" t="s">
        <v>12046</v>
      </c>
      <c r="B1864" s="11" t="s">
        <v>12045</v>
      </c>
      <c r="C1864" s="11" t="s">
        <v>25</v>
      </c>
      <c r="D1864" s="11" t="s">
        <v>12044</v>
      </c>
    </row>
    <row r="1865" spans="1:4" x14ac:dyDescent="0.2">
      <c r="A1865" s="11" t="s">
        <v>12043</v>
      </c>
      <c r="B1865" s="11" t="s">
        <v>12042</v>
      </c>
      <c r="C1865" s="11" t="s">
        <v>25</v>
      </c>
      <c r="D1865" s="11" t="s">
        <v>12041</v>
      </c>
    </row>
    <row r="1866" spans="1:4" x14ac:dyDescent="0.2">
      <c r="A1866" s="11" t="s">
        <v>12040</v>
      </c>
      <c r="B1866" s="11" t="s">
        <v>12039</v>
      </c>
      <c r="C1866" s="11" t="s">
        <v>25</v>
      </c>
      <c r="D1866" s="11" t="s">
        <v>12038</v>
      </c>
    </row>
    <row r="1867" spans="1:4" x14ac:dyDescent="0.2">
      <c r="A1867" s="11" t="s">
        <v>12037</v>
      </c>
      <c r="B1867" s="11" t="s">
        <v>12036</v>
      </c>
      <c r="C1867" s="11" t="s">
        <v>25</v>
      </c>
      <c r="D1867" s="11" t="s">
        <v>12035</v>
      </c>
    </row>
    <row r="1868" spans="1:4" x14ac:dyDescent="0.2">
      <c r="A1868" s="11" t="s">
        <v>12034</v>
      </c>
      <c r="B1868" s="11" t="s">
        <v>12033</v>
      </c>
      <c r="C1868" s="11" t="s">
        <v>25</v>
      </c>
      <c r="D1868" s="11" t="s">
        <v>12032</v>
      </c>
    </row>
    <row r="1869" spans="1:4" x14ac:dyDescent="0.2">
      <c r="A1869" s="11" t="s">
        <v>222</v>
      </c>
      <c r="B1869" s="11" t="s">
        <v>221</v>
      </c>
      <c r="C1869" s="11" t="s">
        <v>25</v>
      </c>
      <c r="D1869" s="11" t="s">
        <v>220</v>
      </c>
    </row>
    <row r="1870" spans="1:4" x14ac:dyDescent="0.2">
      <c r="A1870" s="11" t="s">
        <v>12031</v>
      </c>
      <c r="B1870" s="11" t="s">
        <v>12030</v>
      </c>
      <c r="C1870" s="11" t="s">
        <v>25</v>
      </c>
      <c r="D1870" s="11" t="s">
        <v>12029</v>
      </c>
    </row>
    <row r="1871" spans="1:4" x14ac:dyDescent="0.2">
      <c r="A1871" s="11" t="s">
        <v>12028</v>
      </c>
      <c r="B1871" s="11" t="s">
        <v>12027</v>
      </c>
      <c r="C1871" s="11" t="s">
        <v>25</v>
      </c>
      <c r="D1871" s="11" t="s">
        <v>12026</v>
      </c>
    </row>
    <row r="1872" spans="1:4" x14ac:dyDescent="0.2">
      <c r="A1872" s="11" t="s">
        <v>12025</v>
      </c>
      <c r="B1872" s="11" t="s">
        <v>12024</v>
      </c>
      <c r="C1872" s="11" t="s">
        <v>25</v>
      </c>
      <c r="D1872" s="11" t="s">
        <v>12023</v>
      </c>
    </row>
    <row r="1873" spans="1:4" x14ac:dyDescent="0.2">
      <c r="A1873" s="11" t="s">
        <v>12022</v>
      </c>
      <c r="B1873" s="11" t="s">
        <v>12021</v>
      </c>
      <c r="C1873" s="11" t="s">
        <v>25</v>
      </c>
      <c r="D1873" s="11" t="s">
        <v>12020</v>
      </c>
    </row>
    <row r="1874" spans="1:4" x14ac:dyDescent="0.2">
      <c r="A1874" s="11" t="s">
        <v>2902</v>
      </c>
      <c r="B1874" s="11" t="s">
        <v>2901</v>
      </c>
      <c r="C1874" s="11" t="s">
        <v>25</v>
      </c>
      <c r="D1874" s="11" t="s">
        <v>2900</v>
      </c>
    </row>
    <row r="1875" spans="1:4" x14ac:dyDescent="0.2">
      <c r="A1875" s="11" t="s">
        <v>12019</v>
      </c>
      <c r="B1875" s="11" t="s">
        <v>12018</v>
      </c>
      <c r="C1875" s="11" t="s">
        <v>25</v>
      </c>
      <c r="D1875" s="11" t="s">
        <v>12017</v>
      </c>
    </row>
    <row r="1876" spans="1:4" x14ac:dyDescent="0.2">
      <c r="A1876" s="11" t="s">
        <v>12016</v>
      </c>
      <c r="B1876" s="11" t="s">
        <v>12015</v>
      </c>
      <c r="C1876" s="11" t="s">
        <v>25</v>
      </c>
      <c r="D1876" s="11" t="s">
        <v>12014</v>
      </c>
    </row>
    <row r="1877" spans="1:4" x14ac:dyDescent="0.2">
      <c r="A1877" s="11" t="s">
        <v>12013</v>
      </c>
      <c r="B1877" s="11" t="s">
        <v>12012</v>
      </c>
      <c r="C1877" s="11" t="s">
        <v>25</v>
      </c>
      <c r="D1877" s="11" t="s">
        <v>12011</v>
      </c>
    </row>
    <row r="1878" spans="1:4" x14ac:dyDescent="0.2">
      <c r="A1878" s="11" t="s">
        <v>2896</v>
      </c>
      <c r="B1878" s="11" t="s">
        <v>2895</v>
      </c>
      <c r="C1878" s="11" t="s">
        <v>25</v>
      </c>
      <c r="D1878" s="11" t="s">
        <v>2894</v>
      </c>
    </row>
    <row r="1879" spans="1:4" x14ac:dyDescent="0.2">
      <c r="A1879" s="11" t="s">
        <v>12010</v>
      </c>
      <c r="B1879" s="11" t="s">
        <v>12009</v>
      </c>
      <c r="C1879" s="11" t="s">
        <v>25</v>
      </c>
      <c r="D1879" s="11" t="s">
        <v>12008</v>
      </c>
    </row>
    <row r="1880" spans="1:4" x14ac:dyDescent="0.2">
      <c r="A1880" s="11" t="s">
        <v>12007</v>
      </c>
      <c r="B1880" s="11" t="s">
        <v>12006</v>
      </c>
      <c r="C1880" s="11" t="s">
        <v>25</v>
      </c>
      <c r="D1880" s="11" t="s">
        <v>12005</v>
      </c>
    </row>
    <row r="1881" spans="1:4" x14ac:dyDescent="0.2">
      <c r="A1881" s="11" t="s">
        <v>12004</v>
      </c>
      <c r="B1881" s="11" t="s">
        <v>12003</v>
      </c>
      <c r="C1881" s="11" t="s">
        <v>25</v>
      </c>
      <c r="D1881" s="11" t="s">
        <v>12002</v>
      </c>
    </row>
    <row r="1882" spans="1:4" x14ac:dyDescent="0.2">
      <c r="A1882" s="11" t="s">
        <v>213</v>
      </c>
      <c r="B1882" s="11" t="s">
        <v>212</v>
      </c>
      <c r="C1882" s="11" t="s">
        <v>25</v>
      </c>
      <c r="D1882" s="11" t="s">
        <v>211</v>
      </c>
    </row>
    <row r="1883" spans="1:4" x14ac:dyDescent="0.2">
      <c r="A1883" s="11" t="s">
        <v>12001</v>
      </c>
      <c r="B1883" s="11" t="s">
        <v>12000</v>
      </c>
      <c r="C1883" s="11" t="s">
        <v>25</v>
      </c>
      <c r="D1883" s="11" t="s">
        <v>11999</v>
      </c>
    </row>
    <row r="1884" spans="1:4" x14ac:dyDescent="0.2">
      <c r="A1884" s="11" t="s">
        <v>11998</v>
      </c>
      <c r="B1884" s="11" t="s">
        <v>11997</v>
      </c>
      <c r="C1884" s="11" t="s">
        <v>25</v>
      </c>
      <c r="D1884" s="11" t="s">
        <v>11996</v>
      </c>
    </row>
    <row r="1885" spans="1:4" x14ac:dyDescent="0.2">
      <c r="A1885" s="11" t="s">
        <v>11995</v>
      </c>
      <c r="B1885" s="11" t="s">
        <v>11994</v>
      </c>
      <c r="C1885" s="11" t="s">
        <v>25</v>
      </c>
      <c r="D1885" s="11" t="s">
        <v>11993</v>
      </c>
    </row>
    <row r="1886" spans="1:4" x14ac:dyDescent="0.2">
      <c r="A1886" s="11" t="s">
        <v>11992</v>
      </c>
      <c r="B1886" s="11" t="s">
        <v>11991</v>
      </c>
      <c r="C1886" s="11" t="s">
        <v>25</v>
      </c>
      <c r="D1886" s="11" t="s">
        <v>11990</v>
      </c>
    </row>
    <row r="1887" spans="1:4" x14ac:dyDescent="0.2">
      <c r="A1887" s="11" t="s">
        <v>11989</v>
      </c>
      <c r="B1887" s="11" t="s">
        <v>11988</v>
      </c>
      <c r="C1887" s="11" t="s">
        <v>25</v>
      </c>
      <c r="D1887" s="11" t="s">
        <v>11987</v>
      </c>
    </row>
    <row r="1888" spans="1:4" x14ac:dyDescent="0.2">
      <c r="A1888" s="11" t="s">
        <v>11986</v>
      </c>
      <c r="B1888" s="11" t="s">
        <v>11985</v>
      </c>
      <c r="C1888" s="11" t="s">
        <v>25</v>
      </c>
      <c r="D1888" s="11" t="s">
        <v>11984</v>
      </c>
    </row>
    <row r="1889" spans="1:4" x14ac:dyDescent="0.2">
      <c r="A1889" s="11" t="s">
        <v>11983</v>
      </c>
      <c r="B1889" s="11" t="s">
        <v>11982</v>
      </c>
      <c r="C1889" s="11" t="s">
        <v>25</v>
      </c>
      <c r="D1889" s="11" t="s">
        <v>11981</v>
      </c>
    </row>
    <row r="1890" spans="1:4" x14ac:dyDescent="0.2">
      <c r="A1890" s="11" t="s">
        <v>11980</v>
      </c>
      <c r="B1890" s="11" t="s">
        <v>11979</v>
      </c>
      <c r="C1890" s="11" t="s">
        <v>25</v>
      </c>
      <c r="D1890" s="11" t="s">
        <v>11978</v>
      </c>
    </row>
    <row r="1891" spans="1:4" x14ac:dyDescent="0.2">
      <c r="A1891" s="11" t="s">
        <v>11977</v>
      </c>
      <c r="B1891" s="11" t="s">
        <v>11976</v>
      </c>
      <c r="C1891" s="11" t="s">
        <v>25</v>
      </c>
      <c r="D1891" s="11" t="s">
        <v>11975</v>
      </c>
    </row>
    <row r="1892" spans="1:4" x14ac:dyDescent="0.2">
      <c r="A1892" s="11" t="s">
        <v>11974</v>
      </c>
      <c r="B1892" s="11" t="s">
        <v>11973</v>
      </c>
      <c r="C1892" s="11" t="s">
        <v>25</v>
      </c>
      <c r="D1892" s="11" t="s">
        <v>11972</v>
      </c>
    </row>
    <row r="1893" spans="1:4" x14ac:dyDescent="0.2">
      <c r="A1893" s="11" t="s">
        <v>11971</v>
      </c>
      <c r="B1893" s="11" t="s">
        <v>11970</v>
      </c>
      <c r="C1893" s="11" t="s">
        <v>25</v>
      </c>
      <c r="D1893" s="11" t="s">
        <v>11969</v>
      </c>
    </row>
    <row r="1894" spans="1:4" x14ac:dyDescent="0.2">
      <c r="A1894" s="11" t="s">
        <v>11968</v>
      </c>
      <c r="B1894" s="11" t="s">
        <v>11967</v>
      </c>
      <c r="C1894" s="11" t="s">
        <v>25</v>
      </c>
      <c r="D1894" s="11" t="s">
        <v>11966</v>
      </c>
    </row>
    <row r="1895" spans="1:4" x14ac:dyDescent="0.2">
      <c r="A1895" s="11" t="s">
        <v>11965</v>
      </c>
      <c r="B1895" s="11" t="s">
        <v>11964</v>
      </c>
      <c r="C1895" s="11" t="s">
        <v>25</v>
      </c>
      <c r="D1895" s="11" t="s">
        <v>11963</v>
      </c>
    </row>
    <row r="1896" spans="1:4" x14ac:dyDescent="0.2">
      <c r="A1896" s="11" t="s">
        <v>11962</v>
      </c>
      <c r="B1896" s="11" t="s">
        <v>11961</v>
      </c>
      <c r="C1896" s="11" t="s">
        <v>25</v>
      </c>
      <c r="D1896" s="11" t="s">
        <v>11960</v>
      </c>
    </row>
    <row r="1897" spans="1:4" x14ac:dyDescent="0.2">
      <c r="A1897" s="11" t="s">
        <v>11959</v>
      </c>
      <c r="B1897" s="11" t="s">
        <v>11958</v>
      </c>
      <c r="C1897" s="11" t="s">
        <v>25</v>
      </c>
      <c r="D1897" s="11" t="s">
        <v>11957</v>
      </c>
    </row>
    <row r="1898" spans="1:4" x14ac:dyDescent="0.2">
      <c r="A1898" s="11" t="s">
        <v>11956</v>
      </c>
      <c r="B1898" s="11" t="s">
        <v>11955</v>
      </c>
      <c r="C1898" s="11" t="s">
        <v>25</v>
      </c>
      <c r="D1898" s="11" t="s">
        <v>11954</v>
      </c>
    </row>
    <row r="1899" spans="1:4" x14ac:dyDescent="0.2">
      <c r="A1899" s="11" t="s">
        <v>11953</v>
      </c>
      <c r="B1899" s="11" t="s">
        <v>11952</v>
      </c>
      <c r="C1899" s="11" t="s">
        <v>25</v>
      </c>
      <c r="D1899" s="11" t="s">
        <v>11951</v>
      </c>
    </row>
    <row r="1900" spans="1:4" x14ac:dyDescent="0.2">
      <c r="A1900" s="11" t="s">
        <v>11950</v>
      </c>
      <c r="B1900" s="11" t="s">
        <v>11949</v>
      </c>
      <c r="C1900" s="11" t="s">
        <v>25</v>
      </c>
      <c r="D1900" s="11" t="s">
        <v>11948</v>
      </c>
    </row>
    <row r="1901" spans="1:4" x14ac:dyDescent="0.2">
      <c r="A1901" s="11" t="s">
        <v>11947</v>
      </c>
      <c r="B1901" s="11" t="s">
        <v>11946</v>
      </c>
      <c r="C1901" s="11" t="s">
        <v>25</v>
      </c>
      <c r="D1901" s="11" t="s">
        <v>11945</v>
      </c>
    </row>
    <row r="1902" spans="1:4" x14ac:dyDescent="0.2">
      <c r="A1902" s="11" t="s">
        <v>11944</v>
      </c>
      <c r="B1902" s="11" t="s">
        <v>11943</v>
      </c>
      <c r="C1902" s="11" t="s">
        <v>25</v>
      </c>
      <c r="D1902" s="11" t="s">
        <v>11942</v>
      </c>
    </row>
    <row r="1903" spans="1:4" x14ac:dyDescent="0.2">
      <c r="A1903" s="11" t="s">
        <v>11941</v>
      </c>
      <c r="B1903" s="11" t="s">
        <v>11940</v>
      </c>
      <c r="C1903" s="11" t="s">
        <v>25</v>
      </c>
      <c r="D1903" s="11" t="s">
        <v>11939</v>
      </c>
    </row>
    <row r="1904" spans="1:4" x14ac:dyDescent="0.2">
      <c r="A1904" s="11" t="s">
        <v>11938</v>
      </c>
      <c r="B1904" s="11" t="s">
        <v>11937</v>
      </c>
      <c r="C1904" s="11" t="s">
        <v>25</v>
      </c>
      <c r="D1904" s="11" t="s">
        <v>11936</v>
      </c>
    </row>
    <row r="1905" spans="1:4" x14ac:dyDescent="0.2">
      <c r="A1905" s="11" t="s">
        <v>11935</v>
      </c>
      <c r="B1905" s="11" t="s">
        <v>11934</v>
      </c>
      <c r="C1905" s="11" t="s">
        <v>25</v>
      </c>
      <c r="D1905" s="11" t="s">
        <v>11933</v>
      </c>
    </row>
    <row r="1906" spans="1:4" x14ac:dyDescent="0.2">
      <c r="A1906" s="11" t="s">
        <v>11932</v>
      </c>
      <c r="B1906" s="11" t="s">
        <v>11931</v>
      </c>
      <c r="C1906" s="11" t="s">
        <v>25</v>
      </c>
      <c r="D1906" s="11" t="s">
        <v>11930</v>
      </c>
    </row>
    <row r="1907" spans="1:4" x14ac:dyDescent="0.2">
      <c r="A1907" s="11" t="s">
        <v>11929</v>
      </c>
      <c r="B1907" s="11" t="s">
        <v>11928</v>
      </c>
      <c r="C1907" s="11" t="s">
        <v>25</v>
      </c>
      <c r="D1907" s="11" t="s">
        <v>11927</v>
      </c>
    </row>
    <row r="1908" spans="1:4" x14ac:dyDescent="0.2">
      <c r="A1908" s="11" t="s">
        <v>11926</v>
      </c>
      <c r="B1908" s="11" t="s">
        <v>11925</v>
      </c>
      <c r="C1908" s="11" t="s">
        <v>25</v>
      </c>
      <c r="D1908" s="11" t="s">
        <v>11924</v>
      </c>
    </row>
    <row r="1909" spans="1:4" x14ac:dyDescent="0.2">
      <c r="A1909" s="11" t="s">
        <v>11923</v>
      </c>
      <c r="B1909" s="11" t="s">
        <v>11922</v>
      </c>
      <c r="C1909" s="11" t="s">
        <v>25</v>
      </c>
      <c r="D1909" s="11" t="s">
        <v>11921</v>
      </c>
    </row>
    <row r="1910" spans="1:4" x14ac:dyDescent="0.2">
      <c r="A1910" s="11" t="s">
        <v>11920</v>
      </c>
      <c r="B1910" s="11" t="s">
        <v>11919</v>
      </c>
      <c r="C1910" s="11" t="s">
        <v>25</v>
      </c>
      <c r="D1910" s="11" t="s">
        <v>11918</v>
      </c>
    </row>
    <row r="1911" spans="1:4" x14ac:dyDescent="0.2">
      <c r="A1911" s="11" t="s">
        <v>11917</v>
      </c>
      <c r="B1911" s="11" t="s">
        <v>11916</v>
      </c>
      <c r="C1911" s="11" t="s">
        <v>25</v>
      </c>
      <c r="D1911" s="11" t="s">
        <v>11915</v>
      </c>
    </row>
    <row r="1912" spans="1:4" x14ac:dyDescent="0.2">
      <c r="A1912" s="11" t="s">
        <v>11914</v>
      </c>
      <c r="B1912" s="11" t="s">
        <v>11913</v>
      </c>
      <c r="C1912" s="11" t="s">
        <v>25</v>
      </c>
      <c r="D1912" s="11" t="s">
        <v>11912</v>
      </c>
    </row>
    <row r="1913" spans="1:4" x14ac:dyDescent="0.2">
      <c r="A1913" s="11" t="s">
        <v>11911</v>
      </c>
      <c r="B1913" s="11" t="s">
        <v>11910</v>
      </c>
      <c r="C1913" s="11" t="s">
        <v>25</v>
      </c>
      <c r="D1913" s="11" t="s">
        <v>11909</v>
      </c>
    </row>
    <row r="1914" spans="1:4" x14ac:dyDescent="0.2">
      <c r="A1914" s="11" t="s">
        <v>11908</v>
      </c>
      <c r="B1914" s="11" t="s">
        <v>11907</v>
      </c>
      <c r="C1914" s="11" t="s">
        <v>25</v>
      </c>
      <c r="D1914" s="11" t="s">
        <v>11906</v>
      </c>
    </row>
    <row r="1915" spans="1:4" x14ac:dyDescent="0.2">
      <c r="A1915" s="11" t="s">
        <v>11905</v>
      </c>
      <c r="B1915" s="11" t="s">
        <v>11904</v>
      </c>
      <c r="C1915" s="11" t="s">
        <v>25</v>
      </c>
      <c r="D1915" s="11" t="s">
        <v>11903</v>
      </c>
    </row>
    <row r="1916" spans="1:4" x14ac:dyDescent="0.2">
      <c r="A1916" s="11" t="s">
        <v>180</v>
      </c>
      <c r="B1916" s="11" t="s">
        <v>179</v>
      </c>
      <c r="C1916" s="11" t="s">
        <v>25</v>
      </c>
      <c r="D1916" s="11" t="s">
        <v>178</v>
      </c>
    </row>
    <row r="1917" spans="1:4" x14ac:dyDescent="0.2">
      <c r="A1917" s="11" t="s">
        <v>11902</v>
      </c>
      <c r="B1917" s="11" t="s">
        <v>11901</v>
      </c>
      <c r="C1917" s="11" t="s">
        <v>25</v>
      </c>
      <c r="D1917" s="11" t="s">
        <v>11900</v>
      </c>
    </row>
    <row r="1918" spans="1:4" x14ac:dyDescent="0.2">
      <c r="A1918" s="11" t="s">
        <v>11899</v>
      </c>
      <c r="B1918" s="11" t="s">
        <v>11898</v>
      </c>
      <c r="C1918" s="11" t="s">
        <v>25</v>
      </c>
      <c r="D1918" s="11" t="s">
        <v>11897</v>
      </c>
    </row>
    <row r="1919" spans="1:4" x14ac:dyDescent="0.2">
      <c r="A1919" s="11" t="s">
        <v>11896</v>
      </c>
      <c r="B1919" s="11" t="s">
        <v>11895</v>
      </c>
      <c r="C1919" s="11" t="s">
        <v>25</v>
      </c>
      <c r="D1919" s="11" t="s">
        <v>11894</v>
      </c>
    </row>
    <row r="1920" spans="1:4" x14ac:dyDescent="0.2">
      <c r="A1920" s="11" t="s">
        <v>11893</v>
      </c>
      <c r="B1920" s="11" t="s">
        <v>11892</v>
      </c>
      <c r="C1920" s="11" t="s">
        <v>25</v>
      </c>
      <c r="D1920" s="11" t="s">
        <v>11891</v>
      </c>
    </row>
    <row r="1921" spans="1:4" x14ac:dyDescent="0.2">
      <c r="A1921" s="11" t="s">
        <v>171</v>
      </c>
      <c r="B1921" s="11" t="s">
        <v>170</v>
      </c>
      <c r="C1921" s="11" t="s">
        <v>25</v>
      </c>
      <c r="D1921" s="11" t="s">
        <v>169</v>
      </c>
    </row>
    <row r="1922" spans="1:4" x14ac:dyDescent="0.2">
      <c r="A1922" s="11" t="s">
        <v>11890</v>
      </c>
      <c r="B1922" s="11" t="s">
        <v>11889</v>
      </c>
      <c r="C1922" s="11" t="s">
        <v>25</v>
      </c>
      <c r="D1922" s="11" t="s">
        <v>11888</v>
      </c>
    </row>
    <row r="1923" spans="1:4" x14ac:dyDescent="0.2">
      <c r="A1923" s="11" t="s">
        <v>2701</v>
      </c>
      <c r="B1923" s="11" t="s">
        <v>2700</v>
      </c>
      <c r="C1923" s="11" t="s">
        <v>25</v>
      </c>
      <c r="D1923" s="11" t="s">
        <v>2699</v>
      </c>
    </row>
    <row r="1924" spans="1:4" x14ac:dyDescent="0.2">
      <c r="A1924" s="11" t="s">
        <v>11887</v>
      </c>
      <c r="B1924" s="11" t="s">
        <v>11886</v>
      </c>
      <c r="C1924" s="11" t="s">
        <v>25</v>
      </c>
      <c r="D1924" s="11" t="s">
        <v>11885</v>
      </c>
    </row>
    <row r="1925" spans="1:4" x14ac:dyDescent="0.2">
      <c r="A1925" s="11" t="s">
        <v>11884</v>
      </c>
      <c r="B1925" s="11" t="s">
        <v>11883</v>
      </c>
      <c r="C1925" s="11" t="s">
        <v>25</v>
      </c>
      <c r="D1925" s="11" t="s">
        <v>11882</v>
      </c>
    </row>
    <row r="1926" spans="1:4" x14ac:dyDescent="0.2">
      <c r="A1926" s="11" t="s">
        <v>11881</v>
      </c>
      <c r="B1926" s="11" t="s">
        <v>11880</v>
      </c>
      <c r="C1926" s="11" t="s">
        <v>25</v>
      </c>
      <c r="D1926" s="11" t="s">
        <v>11879</v>
      </c>
    </row>
    <row r="1927" spans="1:4" x14ac:dyDescent="0.2">
      <c r="A1927" s="11" t="s">
        <v>11878</v>
      </c>
      <c r="B1927" s="11" t="s">
        <v>11877</v>
      </c>
      <c r="C1927" s="11" t="s">
        <v>25</v>
      </c>
      <c r="D1927" s="11" t="s">
        <v>11876</v>
      </c>
    </row>
    <row r="1928" spans="1:4" x14ac:dyDescent="0.2">
      <c r="A1928" s="11" t="s">
        <v>11875</v>
      </c>
      <c r="B1928" s="11" t="s">
        <v>11874</v>
      </c>
      <c r="C1928" s="11" t="s">
        <v>25</v>
      </c>
      <c r="D1928" s="11" t="s">
        <v>11873</v>
      </c>
    </row>
    <row r="1929" spans="1:4" x14ac:dyDescent="0.2">
      <c r="A1929" s="11" t="s">
        <v>2677</v>
      </c>
      <c r="B1929" s="11" t="s">
        <v>2676</v>
      </c>
      <c r="C1929" s="11" t="s">
        <v>25</v>
      </c>
      <c r="D1929" s="11" t="s">
        <v>2675</v>
      </c>
    </row>
    <row r="1930" spans="1:4" x14ac:dyDescent="0.2">
      <c r="A1930" s="11" t="s">
        <v>159</v>
      </c>
      <c r="B1930" s="11" t="s">
        <v>158</v>
      </c>
      <c r="C1930" s="11" t="s">
        <v>25</v>
      </c>
      <c r="D1930" s="11" t="s">
        <v>157</v>
      </c>
    </row>
    <row r="1931" spans="1:4" x14ac:dyDescent="0.2">
      <c r="A1931" s="11" t="s">
        <v>11872</v>
      </c>
      <c r="B1931" s="11" t="s">
        <v>11871</v>
      </c>
      <c r="C1931" s="11" t="s">
        <v>25</v>
      </c>
      <c r="D1931" s="11" t="s">
        <v>11870</v>
      </c>
    </row>
    <row r="1932" spans="1:4" x14ac:dyDescent="0.2">
      <c r="A1932" s="11" t="s">
        <v>11869</v>
      </c>
      <c r="B1932" s="11" t="s">
        <v>11868</v>
      </c>
      <c r="C1932" s="11" t="s">
        <v>25</v>
      </c>
      <c r="D1932" s="11" t="s">
        <v>11867</v>
      </c>
    </row>
    <row r="1933" spans="1:4" x14ac:dyDescent="0.2">
      <c r="A1933" s="11" t="s">
        <v>11866</v>
      </c>
      <c r="B1933" s="11" t="s">
        <v>11865</v>
      </c>
      <c r="C1933" s="11" t="s">
        <v>25</v>
      </c>
      <c r="D1933" s="11" t="s">
        <v>11864</v>
      </c>
    </row>
    <row r="1934" spans="1:4" x14ac:dyDescent="0.2">
      <c r="A1934" s="11" t="s">
        <v>11863</v>
      </c>
      <c r="B1934" s="11" t="s">
        <v>11862</v>
      </c>
      <c r="C1934" s="11" t="s">
        <v>25</v>
      </c>
      <c r="D1934" s="11" t="s">
        <v>11861</v>
      </c>
    </row>
    <row r="1935" spans="1:4" x14ac:dyDescent="0.2">
      <c r="A1935" s="11" t="s">
        <v>153</v>
      </c>
      <c r="B1935" s="11" t="s">
        <v>152</v>
      </c>
      <c r="C1935" s="11" t="s">
        <v>25</v>
      </c>
      <c r="D1935" s="11" t="s">
        <v>151</v>
      </c>
    </row>
    <row r="1936" spans="1:4" x14ac:dyDescent="0.2">
      <c r="A1936" s="11" t="s">
        <v>11860</v>
      </c>
      <c r="B1936" s="11" t="s">
        <v>11859</v>
      </c>
      <c r="C1936" s="11" t="s">
        <v>25</v>
      </c>
      <c r="D1936" s="11" t="s">
        <v>11858</v>
      </c>
    </row>
    <row r="1937" spans="1:4" x14ac:dyDescent="0.2">
      <c r="A1937" s="11" t="s">
        <v>11857</v>
      </c>
      <c r="B1937" s="11" t="s">
        <v>11856</v>
      </c>
      <c r="C1937" s="11" t="s">
        <v>25</v>
      </c>
      <c r="D1937" s="11" t="s">
        <v>11855</v>
      </c>
    </row>
    <row r="1938" spans="1:4" x14ac:dyDescent="0.2">
      <c r="A1938" s="11" t="s">
        <v>11854</v>
      </c>
      <c r="B1938" s="11" t="s">
        <v>11853</v>
      </c>
      <c r="C1938" s="11" t="s">
        <v>25</v>
      </c>
      <c r="D1938" s="11" t="s">
        <v>11852</v>
      </c>
    </row>
    <row r="1939" spans="1:4" x14ac:dyDescent="0.2">
      <c r="A1939" s="11" t="s">
        <v>11851</v>
      </c>
      <c r="B1939" s="11" t="s">
        <v>11850</v>
      </c>
      <c r="C1939" s="11" t="s">
        <v>25</v>
      </c>
      <c r="D1939" s="11" t="s">
        <v>11849</v>
      </c>
    </row>
    <row r="1940" spans="1:4" x14ac:dyDescent="0.2">
      <c r="A1940" s="11" t="s">
        <v>11848</v>
      </c>
      <c r="B1940" s="11" t="s">
        <v>11847</v>
      </c>
      <c r="C1940" s="11" t="s">
        <v>25</v>
      </c>
      <c r="D1940" s="11" t="s">
        <v>11846</v>
      </c>
    </row>
    <row r="1941" spans="1:4" x14ac:dyDescent="0.2">
      <c r="A1941" s="11" t="s">
        <v>11845</v>
      </c>
      <c r="B1941" s="11" t="s">
        <v>11844</v>
      </c>
      <c r="C1941" s="11" t="s">
        <v>25</v>
      </c>
      <c r="D1941" s="11" t="s">
        <v>11843</v>
      </c>
    </row>
    <row r="1942" spans="1:4" x14ac:dyDescent="0.2">
      <c r="A1942" s="11" t="s">
        <v>11842</v>
      </c>
      <c r="B1942" s="11" t="s">
        <v>11841</v>
      </c>
      <c r="C1942" s="11" t="s">
        <v>25</v>
      </c>
      <c r="D1942" s="11" t="s">
        <v>11840</v>
      </c>
    </row>
    <row r="1943" spans="1:4" x14ac:dyDescent="0.2">
      <c r="A1943" s="11" t="s">
        <v>144</v>
      </c>
      <c r="B1943" s="11" t="s">
        <v>143</v>
      </c>
      <c r="C1943" s="11" t="s">
        <v>25</v>
      </c>
      <c r="D1943" s="11" t="s">
        <v>142</v>
      </c>
    </row>
    <row r="1944" spans="1:4" x14ac:dyDescent="0.2">
      <c r="A1944" s="11" t="s">
        <v>11839</v>
      </c>
      <c r="B1944" s="11" t="s">
        <v>11838</v>
      </c>
      <c r="C1944" s="11" t="s">
        <v>25</v>
      </c>
      <c r="D1944" s="11" t="s">
        <v>11837</v>
      </c>
    </row>
    <row r="1945" spans="1:4" x14ac:dyDescent="0.2">
      <c r="A1945" s="11" t="s">
        <v>11836</v>
      </c>
      <c r="B1945" s="11" t="s">
        <v>11835</v>
      </c>
      <c r="C1945" s="11" t="s">
        <v>25</v>
      </c>
      <c r="D1945" s="11" t="s">
        <v>11834</v>
      </c>
    </row>
    <row r="1946" spans="1:4" x14ac:dyDescent="0.2">
      <c r="A1946" s="11" t="s">
        <v>11833</v>
      </c>
      <c r="B1946" s="11" t="s">
        <v>11832</v>
      </c>
      <c r="C1946" s="11" t="s">
        <v>25</v>
      </c>
      <c r="D1946" s="11" t="s">
        <v>11831</v>
      </c>
    </row>
    <row r="1947" spans="1:4" x14ac:dyDescent="0.2">
      <c r="A1947" s="11" t="s">
        <v>11830</v>
      </c>
      <c r="B1947" s="11" t="s">
        <v>11829</v>
      </c>
      <c r="C1947" s="11" t="s">
        <v>25</v>
      </c>
      <c r="D1947" s="11" t="s">
        <v>11828</v>
      </c>
    </row>
    <row r="1948" spans="1:4" x14ac:dyDescent="0.2">
      <c r="A1948" s="11" t="s">
        <v>11827</v>
      </c>
      <c r="B1948" s="11" t="s">
        <v>11826</v>
      </c>
      <c r="C1948" s="11" t="s">
        <v>25</v>
      </c>
      <c r="D1948" s="11" t="s">
        <v>11825</v>
      </c>
    </row>
    <row r="1949" spans="1:4" x14ac:dyDescent="0.2">
      <c r="A1949" s="11" t="s">
        <v>11824</v>
      </c>
      <c r="B1949" s="11" t="s">
        <v>11823</v>
      </c>
      <c r="C1949" s="11" t="s">
        <v>25</v>
      </c>
      <c r="D1949" s="11" t="s">
        <v>11822</v>
      </c>
    </row>
    <row r="1950" spans="1:4" x14ac:dyDescent="0.2">
      <c r="A1950" s="11" t="s">
        <v>11821</v>
      </c>
      <c r="B1950" s="11" t="s">
        <v>11820</v>
      </c>
      <c r="C1950" s="11" t="s">
        <v>25</v>
      </c>
      <c r="D1950" s="11" t="s">
        <v>11819</v>
      </c>
    </row>
    <row r="1951" spans="1:4" x14ac:dyDescent="0.2">
      <c r="A1951" s="11" t="s">
        <v>11818</v>
      </c>
      <c r="B1951" s="11" t="s">
        <v>11817</v>
      </c>
      <c r="C1951" s="11" t="s">
        <v>25</v>
      </c>
      <c r="D1951" s="11" t="s">
        <v>11816</v>
      </c>
    </row>
    <row r="1952" spans="1:4" x14ac:dyDescent="0.2">
      <c r="A1952" s="11" t="s">
        <v>11815</v>
      </c>
      <c r="B1952" s="11" t="s">
        <v>11814</v>
      </c>
      <c r="C1952" s="11" t="s">
        <v>25</v>
      </c>
      <c r="D1952" s="11" t="s">
        <v>11813</v>
      </c>
    </row>
    <row r="1953" spans="1:4" x14ac:dyDescent="0.2">
      <c r="A1953" s="11" t="s">
        <v>11812</v>
      </c>
      <c r="B1953" s="11" t="s">
        <v>11811</v>
      </c>
      <c r="C1953" s="11" t="s">
        <v>25</v>
      </c>
      <c r="D1953" s="11" t="s">
        <v>11810</v>
      </c>
    </row>
    <row r="1954" spans="1:4" x14ac:dyDescent="0.2">
      <c r="A1954" s="11" t="s">
        <v>11809</v>
      </c>
      <c r="B1954" s="11" t="s">
        <v>11808</v>
      </c>
      <c r="C1954" s="11" t="s">
        <v>25</v>
      </c>
      <c r="D1954" s="11" t="s">
        <v>11807</v>
      </c>
    </row>
    <row r="1955" spans="1:4" x14ac:dyDescent="0.2">
      <c r="A1955" s="11" t="s">
        <v>11806</v>
      </c>
      <c r="B1955" s="11" t="s">
        <v>11805</v>
      </c>
      <c r="C1955" s="11" t="s">
        <v>25</v>
      </c>
      <c r="D1955" s="11" t="s">
        <v>11804</v>
      </c>
    </row>
    <row r="1956" spans="1:4" x14ac:dyDescent="0.2">
      <c r="A1956" s="11" t="s">
        <v>135</v>
      </c>
      <c r="B1956" s="11" t="s">
        <v>134</v>
      </c>
      <c r="C1956" s="11" t="s">
        <v>25</v>
      </c>
      <c r="D1956" s="11" t="s">
        <v>133</v>
      </c>
    </row>
    <row r="1957" spans="1:4" x14ac:dyDescent="0.2">
      <c r="A1957" s="11" t="s">
        <v>132</v>
      </c>
      <c r="B1957" s="11" t="s">
        <v>131</v>
      </c>
      <c r="C1957" s="11" t="s">
        <v>25</v>
      </c>
      <c r="D1957" s="11" t="s">
        <v>130</v>
      </c>
    </row>
    <row r="1958" spans="1:4" x14ac:dyDescent="0.2">
      <c r="A1958" s="11" t="s">
        <v>11803</v>
      </c>
      <c r="B1958" s="11" t="s">
        <v>11802</v>
      </c>
      <c r="C1958" s="11" t="s">
        <v>25</v>
      </c>
      <c r="D1958" s="11" t="s">
        <v>11801</v>
      </c>
    </row>
    <row r="1959" spans="1:4" x14ac:dyDescent="0.2">
      <c r="A1959" s="11" t="s">
        <v>11800</v>
      </c>
      <c r="B1959" s="11" t="s">
        <v>11799</v>
      </c>
      <c r="C1959" s="11" t="s">
        <v>25</v>
      </c>
      <c r="D1959" s="11" t="s">
        <v>11798</v>
      </c>
    </row>
    <row r="1960" spans="1:4" x14ac:dyDescent="0.2">
      <c r="A1960" s="11" t="s">
        <v>11797</v>
      </c>
      <c r="B1960" s="11" t="s">
        <v>11796</v>
      </c>
      <c r="C1960" s="11" t="s">
        <v>25</v>
      </c>
      <c r="D1960" s="11" t="s">
        <v>11795</v>
      </c>
    </row>
    <row r="1961" spans="1:4" x14ac:dyDescent="0.2">
      <c r="A1961" s="11" t="s">
        <v>11794</v>
      </c>
      <c r="B1961" s="11" t="s">
        <v>11793</v>
      </c>
      <c r="C1961" s="11" t="s">
        <v>25</v>
      </c>
      <c r="D1961" s="11" t="s">
        <v>11792</v>
      </c>
    </row>
    <row r="1962" spans="1:4" x14ac:dyDescent="0.2">
      <c r="A1962" s="11" t="s">
        <v>2524</v>
      </c>
      <c r="B1962" s="11" t="s">
        <v>2523</v>
      </c>
      <c r="C1962" s="11" t="s">
        <v>25</v>
      </c>
      <c r="D1962" s="11" t="s">
        <v>2522</v>
      </c>
    </row>
    <row r="1963" spans="1:4" x14ac:dyDescent="0.2">
      <c r="A1963" s="11" t="s">
        <v>123</v>
      </c>
      <c r="B1963" s="11" t="s">
        <v>122</v>
      </c>
      <c r="C1963" s="11" t="s">
        <v>25</v>
      </c>
      <c r="D1963" s="11" t="s">
        <v>121</v>
      </c>
    </row>
    <row r="1964" spans="1:4" x14ac:dyDescent="0.2">
      <c r="A1964" s="11" t="s">
        <v>11791</v>
      </c>
      <c r="B1964" s="11" t="s">
        <v>11790</v>
      </c>
      <c r="C1964" s="11" t="s">
        <v>25</v>
      </c>
      <c r="D1964" s="11" t="s">
        <v>11789</v>
      </c>
    </row>
    <row r="1965" spans="1:4" x14ac:dyDescent="0.2">
      <c r="A1965" s="11" t="s">
        <v>120</v>
      </c>
      <c r="B1965" s="11" t="s">
        <v>119</v>
      </c>
      <c r="C1965" s="11" t="s">
        <v>25</v>
      </c>
      <c r="D1965" s="11" t="s">
        <v>118</v>
      </c>
    </row>
    <row r="1966" spans="1:4" x14ac:dyDescent="0.2">
      <c r="A1966" s="11" t="s">
        <v>11788</v>
      </c>
      <c r="B1966" s="11" t="s">
        <v>11787</v>
      </c>
      <c r="C1966" s="11" t="s">
        <v>25</v>
      </c>
      <c r="D1966" s="11" t="s">
        <v>11786</v>
      </c>
    </row>
    <row r="1967" spans="1:4" x14ac:dyDescent="0.2">
      <c r="A1967" s="11" t="s">
        <v>11785</v>
      </c>
      <c r="B1967" s="11" t="s">
        <v>11784</v>
      </c>
      <c r="C1967" s="11" t="s">
        <v>25</v>
      </c>
      <c r="D1967" s="11" t="s">
        <v>11783</v>
      </c>
    </row>
    <row r="1968" spans="1:4" x14ac:dyDescent="0.2">
      <c r="A1968" s="11" t="s">
        <v>11782</v>
      </c>
      <c r="B1968" s="11" t="s">
        <v>11781</v>
      </c>
      <c r="C1968" s="11" t="s">
        <v>25</v>
      </c>
      <c r="D1968" s="11" t="s">
        <v>11780</v>
      </c>
    </row>
    <row r="1969" spans="1:4" x14ac:dyDescent="0.2">
      <c r="A1969" s="11" t="s">
        <v>11779</v>
      </c>
      <c r="B1969" s="11" t="s">
        <v>11778</v>
      </c>
      <c r="C1969" s="11" t="s">
        <v>25</v>
      </c>
      <c r="D1969" s="11" t="s">
        <v>11777</v>
      </c>
    </row>
    <row r="1970" spans="1:4" x14ac:dyDescent="0.2">
      <c r="A1970" s="11" t="s">
        <v>11776</v>
      </c>
      <c r="B1970" s="11" t="s">
        <v>11775</v>
      </c>
      <c r="C1970" s="11" t="s">
        <v>25</v>
      </c>
      <c r="D1970" s="11" t="s">
        <v>11774</v>
      </c>
    </row>
    <row r="1971" spans="1:4" x14ac:dyDescent="0.2">
      <c r="A1971" s="11" t="s">
        <v>114</v>
      </c>
      <c r="B1971" s="11" t="s">
        <v>113</v>
      </c>
      <c r="C1971" s="11" t="s">
        <v>25</v>
      </c>
      <c r="D1971" s="11" t="s">
        <v>112</v>
      </c>
    </row>
    <row r="1972" spans="1:4" x14ac:dyDescent="0.2">
      <c r="A1972" s="11" t="s">
        <v>111</v>
      </c>
      <c r="B1972" s="11" t="s">
        <v>110</v>
      </c>
      <c r="C1972" s="11" t="s">
        <v>25</v>
      </c>
      <c r="D1972" s="11" t="s">
        <v>109</v>
      </c>
    </row>
    <row r="1973" spans="1:4" x14ac:dyDescent="0.2">
      <c r="A1973" s="11" t="s">
        <v>11773</v>
      </c>
      <c r="B1973" s="11" t="s">
        <v>11772</v>
      </c>
      <c r="C1973" s="11" t="s">
        <v>25</v>
      </c>
      <c r="D1973" s="11" t="s">
        <v>11771</v>
      </c>
    </row>
    <row r="1974" spans="1:4" x14ac:dyDescent="0.2">
      <c r="A1974" s="11" t="s">
        <v>11770</v>
      </c>
      <c r="B1974" s="11" t="s">
        <v>11769</v>
      </c>
      <c r="C1974" s="11" t="s">
        <v>25</v>
      </c>
      <c r="D1974" s="11" t="s">
        <v>11768</v>
      </c>
    </row>
    <row r="1975" spans="1:4" x14ac:dyDescent="0.2">
      <c r="A1975" s="11" t="s">
        <v>11767</v>
      </c>
      <c r="B1975" s="11" t="s">
        <v>11766</v>
      </c>
      <c r="C1975" s="11" t="s">
        <v>25</v>
      </c>
      <c r="D1975" s="11" t="s">
        <v>11765</v>
      </c>
    </row>
    <row r="1976" spans="1:4" x14ac:dyDescent="0.2">
      <c r="A1976" s="11" t="s">
        <v>11764</v>
      </c>
      <c r="B1976" s="11" t="s">
        <v>11763</v>
      </c>
      <c r="C1976" s="11" t="s">
        <v>25</v>
      </c>
      <c r="D1976" s="11" t="s">
        <v>11762</v>
      </c>
    </row>
    <row r="1977" spans="1:4" x14ac:dyDescent="0.2">
      <c r="A1977" s="11" t="s">
        <v>11761</v>
      </c>
      <c r="B1977" s="11" t="s">
        <v>11760</v>
      </c>
      <c r="C1977" s="11" t="s">
        <v>25</v>
      </c>
      <c r="D1977" s="11" t="s">
        <v>11759</v>
      </c>
    </row>
    <row r="1978" spans="1:4" x14ac:dyDescent="0.2">
      <c r="A1978" s="11" t="s">
        <v>11758</v>
      </c>
      <c r="B1978" s="11" t="s">
        <v>11757</v>
      </c>
      <c r="C1978" s="11" t="s">
        <v>25</v>
      </c>
      <c r="D1978" s="11" t="s">
        <v>11756</v>
      </c>
    </row>
    <row r="1979" spans="1:4" x14ac:dyDescent="0.2">
      <c r="A1979" s="11" t="s">
        <v>11755</v>
      </c>
      <c r="B1979" s="11" t="s">
        <v>11754</v>
      </c>
      <c r="C1979" s="11" t="s">
        <v>25</v>
      </c>
      <c r="D1979" s="11" t="s">
        <v>11753</v>
      </c>
    </row>
    <row r="1980" spans="1:4" x14ac:dyDescent="0.2">
      <c r="A1980" s="11" t="s">
        <v>11752</v>
      </c>
      <c r="B1980" s="11" t="s">
        <v>11751</v>
      </c>
      <c r="C1980" s="11" t="s">
        <v>25</v>
      </c>
      <c r="D1980" s="11" t="s">
        <v>11750</v>
      </c>
    </row>
    <row r="1981" spans="1:4" x14ac:dyDescent="0.2">
      <c r="A1981" s="11" t="s">
        <v>11749</v>
      </c>
      <c r="B1981" s="11" t="s">
        <v>11748</v>
      </c>
      <c r="C1981" s="11" t="s">
        <v>25</v>
      </c>
      <c r="D1981" s="11" t="s">
        <v>11747</v>
      </c>
    </row>
    <row r="1982" spans="1:4" x14ac:dyDescent="0.2">
      <c r="A1982" s="11" t="s">
        <v>11746</v>
      </c>
      <c r="B1982" s="11" t="s">
        <v>11745</v>
      </c>
      <c r="C1982" s="11" t="s">
        <v>25</v>
      </c>
      <c r="D1982" s="11" t="s">
        <v>11744</v>
      </c>
    </row>
    <row r="1983" spans="1:4" x14ac:dyDescent="0.2">
      <c r="A1983" s="11" t="s">
        <v>11743</v>
      </c>
      <c r="B1983" s="11" t="s">
        <v>11742</v>
      </c>
      <c r="C1983" s="11" t="s">
        <v>25</v>
      </c>
      <c r="D1983" s="11" t="s">
        <v>11741</v>
      </c>
    </row>
    <row r="1984" spans="1:4" x14ac:dyDescent="0.2">
      <c r="A1984" s="11" t="s">
        <v>11740</v>
      </c>
      <c r="B1984" s="11" t="s">
        <v>11739</v>
      </c>
      <c r="C1984" s="11" t="s">
        <v>25</v>
      </c>
      <c r="D1984" s="11" t="s">
        <v>11738</v>
      </c>
    </row>
    <row r="1985" spans="1:4" x14ac:dyDescent="0.2">
      <c r="A1985" s="11" t="s">
        <v>11737</v>
      </c>
      <c r="B1985" s="11" t="s">
        <v>11736</v>
      </c>
      <c r="C1985" s="11" t="s">
        <v>25</v>
      </c>
      <c r="D1985" s="11" t="s">
        <v>11735</v>
      </c>
    </row>
    <row r="1986" spans="1:4" x14ac:dyDescent="0.2">
      <c r="A1986" s="11" t="s">
        <v>11734</v>
      </c>
      <c r="B1986" s="11" t="s">
        <v>11733</v>
      </c>
      <c r="C1986" s="11" t="s">
        <v>25</v>
      </c>
      <c r="D1986" s="11" t="s">
        <v>11732</v>
      </c>
    </row>
    <row r="1987" spans="1:4" x14ac:dyDescent="0.2">
      <c r="A1987" s="11" t="s">
        <v>11731</v>
      </c>
      <c r="B1987" s="11" t="s">
        <v>11730</v>
      </c>
      <c r="C1987" s="11" t="s">
        <v>25</v>
      </c>
      <c r="D1987" s="11" t="s">
        <v>11729</v>
      </c>
    </row>
    <row r="1988" spans="1:4" x14ac:dyDescent="0.2">
      <c r="A1988" s="11" t="s">
        <v>11728</v>
      </c>
      <c r="B1988" s="11" t="s">
        <v>11727</v>
      </c>
      <c r="C1988" s="11" t="s">
        <v>25</v>
      </c>
      <c r="D1988" s="11" t="s">
        <v>11726</v>
      </c>
    </row>
    <row r="1989" spans="1:4" x14ac:dyDescent="0.2">
      <c r="A1989" s="11" t="s">
        <v>11725</v>
      </c>
      <c r="B1989" s="11" t="s">
        <v>11724</v>
      </c>
      <c r="C1989" s="11" t="s">
        <v>25</v>
      </c>
      <c r="D1989" s="11" t="s">
        <v>11723</v>
      </c>
    </row>
    <row r="1990" spans="1:4" x14ac:dyDescent="0.2">
      <c r="A1990" s="11" t="s">
        <v>11722</v>
      </c>
      <c r="B1990" s="11" t="s">
        <v>11721</v>
      </c>
      <c r="C1990" s="11" t="s">
        <v>25</v>
      </c>
      <c r="D1990" s="11" t="s">
        <v>11720</v>
      </c>
    </row>
    <row r="1991" spans="1:4" x14ac:dyDescent="0.2">
      <c r="A1991" s="11" t="s">
        <v>11719</v>
      </c>
      <c r="B1991" s="11" t="s">
        <v>11718</v>
      </c>
      <c r="C1991" s="11" t="s">
        <v>25</v>
      </c>
      <c r="D1991" s="11" t="s">
        <v>11717</v>
      </c>
    </row>
    <row r="1992" spans="1:4" x14ac:dyDescent="0.2">
      <c r="A1992" s="11" t="s">
        <v>11716</v>
      </c>
      <c r="B1992" s="11" t="s">
        <v>11715</v>
      </c>
      <c r="C1992" s="11" t="s">
        <v>25</v>
      </c>
      <c r="D1992" s="11" t="s">
        <v>11714</v>
      </c>
    </row>
    <row r="1993" spans="1:4" x14ac:dyDescent="0.2">
      <c r="A1993" s="11" t="s">
        <v>11713</v>
      </c>
      <c r="B1993" s="11" t="s">
        <v>11712</v>
      </c>
      <c r="C1993" s="11" t="s">
        <v>25</v>
      </c>
      <c r="D1993" s="11" t="s">
        <v>11711</v>
      </c>
    </row>
    <row r="1994" spans="1:4" x14ac:dyDescent="0.2">
      <c r="A1994" s="11" t="s">
        <v>11710</v>
      </c>
      <c r="B1994" s="11" t="s">
        <v>11709</v>
      </c>
      <c r="C1994" s="11" t="s">
        <v>25</v>
      </c>
      <c r="D1994" s="11" t="s">
        <v>11708</v>
      </c>
    </row>
    <row r="1995" spans="1:4" x14ac:dyDescent="0.2">
      <c r="A1995" s="11" t="s">
        <v>11707</v>
      </c>
      <c r="B1995" s="11" t="s">
        <v>11706</v>
      </c>
      <c r="C1995" s="11" t="s">
        <v>25</v>
      </c>
      <c r="D1995" s="11" t="s">
        <v>11705</v>
      </c>
    </row>
    <row r="1996" spans="1:4" x14ac:dyDescent="0.2">
      <c r="A1996" s="11" t="s">
        <v>11704</v>
      </c>
      <c r="B1996" s="11" t="s">
        <v>11703</v>
      </c>
      <c r="C1996" s="11" t="s">
        <v>25</v>
      </c>
      <c r="D1996" s="11" t="s">
        <v>11702</v>
      </c>
    </row>
    <row r="1997" spans="1:4" x14ac:dyDescent="0.2">
      <c r="A1997" s="11" t="s">
        <v>11701</v>
      </c>
      <c r="B1997" s="11" t="s">
        <v>11700</v>
      </c>
      <c r="C1997" s="11" t="s">
        <v>25</v>
      </c>
      <c r="D1997" s="11" t="s">
        <v>11699</v>
      </c>
    </row>
    <row r="1998" spans="1:4" x14ac:dyDescent="0.2">
      <c r="A1998" s="11" t="s">
        <v>11698</v>
      </c>
      <c r="B1998" s="11" t="s">
        <v>11697</v>
      </c>
      <c r="C1998" s="11" t="s">
        <v>25</v>
      </c>
      <c r="D1998" s="11" t="s">
        <v>11696</v>
      </c>
    </row>
    <row r="1999" spans="1:4" x14ac:dyDescent="0.2">
      <c r="A1999" s="11" t="s">
        <v>11695</v>
      </c>
      <c r="B1999" s="11" t="s">
        <v>11694</v>
      </c>
      <c r="C1999" s="11" t="s">
        <v>25</v>
      </c>
      <c r="D1999" s="11" t="s">
        <v>11693</v>
      </c>
    </row>
    <row r="2000" spans="1:4" x14ac:dyDescent="0.2">
      <c r="A2000" s="11" t="s">
        <v>11692</v>
      </c>
      <c r="B2000" s="11" t="s">
        <v>11691</v>
      </c>
      <c r="C2000" s="11" t="s">
        <v>25</v>
      </c>
      <c r="D2000" s="11" t="s">
        <v>11690</v>
      </c>
    </row>
    <row r="2001" spans="1:4" x14ac:dyDescent="0.2">
      <c r="A2001" s="11" t="s">
        <v>11689</v>
      </c>
      <c r="B2001" s="11" t="s">
        <v>11688</v>
      </c>
      <c r="C2001" s="11" t="s">
        <v>25</v>
      </c>
      <c r="D2001" s="11" t="s">
        <v>11687</v>
      </c>
    </row>
    <row r="2002" spans="1:4" x14ac:dyDescent="0.2">
      <c r="A2002" s="11" t="s">
        <v>11686</v>
      </c>
      <c r="B2002" s="11" t="s">
        <v>11685</v>
      </c>
      <c r="C2002" s="11" t="s">
        <v>25</v>
      </c>
      <c r="D2002" s="11" t="s">
        <v>11684</v>
      </c>
    </row>
    <row r="2003" spans="1:4" x14ac:dyDescent="0.2">
      <c r="A2003" s="11" t="s">
        <v>11683</v>
      </c>
      <c r="B2003" s="11" t="s">
        <v>11682</v>
      </c>
      <c r="C2003" s="11" t="s">
        <v>25</v>
      </c>
      <c r="D2003" s="11" t="s">
        <v>11681</v>
      </c>
    </row>
    <row r="2004" spans="1:4" x14ac:dyDescent="0.2">
      <c r="A2004" s="11" t="s">
        <v>2359</v>
      </c>
      <c r="B2004" s="11" t="s">
        <v>2358</v>
      </c>
      <c r="C2004" s="11" t="s">
        <v>25</v>
      </c>
      <c r="D2004" s="11" t="s">
        <v>2357</v>
      </c>
    </row>
    <row r="2005" spans="1:4" x14ac:dyDescent="0.2">
      <c r="A2005" s="11" t="s">
        <v>11680</v>
      </c>
      <c r="B2005" s="11" t="s">
        <v>11679</v>
      </c>
      <c r="C2005" s="11" t="s">
        <v>25</v>
      </c>
      <c r="D2005" s="11" t="s">
        <v>11678</v>
      </c>
    </row>
    <row r="2006" spans="1:4" x14ac:dyDescent="0.2">
      <c r="A2006" s="11" t="s">
        <v>11677</v>
      </c>
      <c r="B2006" s="11" t="s">
        <v>11676</v>
      </c>
      <c r="C2006" s="11" t="s">
        <v>25</v>
      </c>
      <c r="D2006" s="11" t="s">
        <v>11675</v>
      </c>
    </row>
    <row r="2007" spans="1:4" x14ac:dyDescent="0.2">
      <c r="A2007" s="11" t="s">
        <v>11674</v>
      </c>
      <c r="B2007" s="11" t="s">
        <v>11673</v>
      </c>
      <c r="C2007" s="11" t="s">
        <v>25</v>
      </c>
      <c r="D2007" s="11" t="s">
        <v>11672</v>
      </c>
    </row>
    <row r="2008" spans="1:4" x14ac:dyDescent="0.2">
      <c r="A2008" s="11" t="s">
        <v>11671</v>
      </c>
      <c r="B2008" s="11" t="s">
        <v>11670</v>
      </c>
      <c r="C2008" s="11" t="s">
        <v>25</v>
      </c>
      <c r="D2008" s="11" t="s">
        <v>11669</v>
      </c>
    </row>
    <row r="2009" spans="1:4" x14ac:dyDescent="0.2">
      <c r="A2009" s="11" t="s">
        <v>11668</v>
      </c>
      <c r="B2009" s="11" t="s">
        <v>11667</v>
      </c>
      <c r="C2009" s="11" t="s">
        <v>25</v>
      </c>
      <c r="D2009" s="11" t="s">
        <v>11666</v>
      </c>
    </row>
    <row r="2010" spans="1:4" x14ac:dyDescent="0.2">
      <c r="A2010" s="11" t="s">
        <v>11665</v>
      </c>
      <c r="B2010" s="11" t="s">
        <v>11664</v>
      </c>
      <c r="C2010" s="11" t="s">
        <v>25</v>
      </c>
      <c r="D2010" s="11" t="s">
        <v>11663</v>
      </c>
    </row>
    <row r="2011" spans="1:4" x14ac:dyDescent="0.2">
      <c r="A2011" s="11" t="s">
        <v>11662</v>
      </c>
      <c r="B2011" s="11" t="s">
        <v>11661</v>
      </c>
      <c r="C2011" s="11" t="s">
        <v>25</v>
      </c>
      <c r="D2011" s="11" t="s">
        <v>11660</v>
      </c>
    </row>
    <row r="2012" spans="1:4" x14ac:dyDescent="0.2">
      <c r="A2012" s="11" t="s">
        <v>11659</v>
      </c>
      <c r="B2012" s="11" t="s">
        <v>11658</v>
      </c>
      <c r="C2012" s="11" t="s">
        <v>25</v>
      </c>
      <c r="D2012" s="11" t="s">
        <v>11657</v>
      </c>
    </row>
    <row r="2013" spans="1:4" x14ac:dyDescent="0.2">
      <c r="A2013" s="11" t="s">
        <v>11656</v>
      </c>
      <c r="B2013" s="11" t="s">
        <v>11655</v>
      </c>
      <c r="C2013" s="11" t="s">
        <v>25</v>
      </c>
      <c r="D2013" s="11" t="s">
        <v>11654</v>
      </c>
    </row>
    <row r="2014" spans="1:4" x14ac:dyDescent="0.2">
      <c r="A2014" s="11" t="s">
        <v>11653</v>
      </c>
      <c r="B2014" s="11" t="s">
        <v>11652</v>
      </c>
      <c r="C2014" s="11" t="s">
        <v>25</v>
      </c>
      <c r="D2014" s="11" t="s">
        <v>11651</v>
      </c>
    </row>
    <row r="2015" spans="1:4" x14ac:dyDescent="0.2">
      <c r="A2015" s="11" t="s">
        <v>11650</v>
      </c>
      <c r="B2015" s="11" t="s">
        <v>11649</v>
      </c>
      <c r="C2015" s="11" t="s">
        <v>25</v>
      </c>
      <c r="D2015" s="11" t="s">
        <v>11648</v>
      </c>
    </row>
    <row r="2016" spans="1:4" x14ac:dyDescent="0.2">
      <c r="A2016" s="11" t="s">
        <v>75</v>
      </c>
      <c r="B2016" s="11" t="s">
        <v>74</v>
      </c>
      <c r="C2016" s="11" t="s">
        <v>25</v>
      </c>
      <c r="D2016" s="11" t="s">
        <v>73</v>
      </c>
    </row>
    <row r="2017" spans="1:4" x14ac:dyDescent="0.2">
      <c r="A2017" s="11" t="s">
        <v>11647</v>
      </c>
      <c r="B2017" s="11" t="s">
        <v>11646</v>
      </c>
      <c r="C2017" s="11" t="s">
        <v>25</v>
      </c>
      <c r="D2017" s="11" t="s">
        <v>11645</v>
      </c>
    </row>
    <row r="2018" spans="1:4" x14ac:dyDescent="0.2">
      <c r="A2018" s="11" t="s">
        <v>11644</v>
      </c>
      <c r="B2018" s="11" t="s">
        <v>11643</v>
      </c>
      <c r="C2018" s="11" t="s">
        <v>25</v>
      </c>
      <c r="D2018" s="11" t="s">
        <v>11642</v>
      </c>
    </row>
    <row r="2019" spans="1:4" x14ac:dyDescent="0.2">
      <c r="A2019" s="11" t="s">
        <v>11641</v>
      </c>
      <c r="B2019" s="11" t="s">
        <v>11640</v>
      </c>
      <c r="C2019" s="11" t="s">
        <v>25</v>
      </c>
      <c r="D2019" s="11" t="s">
        <v>11639</v>
      </c>
    </row>
    <row r="2020" spans="1:4" x14ac:dyDescent="0.2">
      <c r="A2020" s="11" t="s">
        <v>11638</v>
      </c>
      <c r="B2020" s="11" t="s">
        <v>11637</v>
      </c>
      <c r="C2020" s="11" t="s">
        <v>25</v>
      </c>
      <c r="D2020" s="11" t="s">
        <v>11636</v>
      </c>
    </row>
    <row r="2021" spans="1:4" x14ac:dyDescent="0.2">
      <c r="A2021" s="11" t="s">
        <v>11635</v>
      </c>
      <c r="B2021" s="11" t="s">
        <v>11634</v>
      </c>
      <c r="C2021" s="11" t="s">
        <v>25</v>
      </c>
      <c r="D2021" s="11" t="s">
        <v>11633</v>
      </c>
    </row>
    <row r="2022" spans="1:4" x14ac:dyDescent="0.2">
      <c r="A2022" s="11" t="s">
        <v>63</v>
      </c>
      <c r="B2022" s="11" t="s">
        <v>62</v>
      </c>
      <c r="C2022" s="11" t="s">
        <v>25</v>
      </c>
      <c r="D2022" s="11" t="s">
        <v>61</v>
      </c>
    </row>
    <row r="2023" spans="1:4" x14ac:dyDescent="0.2">
      <c r="A2023" s="11" t="s">
        <v>11632</v>
      </c>
      <c r="B2023" s="11" t="s">
        <v>11631</v>
      </c>
      <c r="C2023" s="11" t="s">
        <v>25</v>
      </c>
      <c r="D2023" s="11" t="s">
        <v>11630</v>
      </c>
    </row>
    <row r="2024" spans="1:4" x14ac:dyDescent="0.2">
      <c r="A2024" s="11" t="s">
        <v>11629</v>
      </c>
      <c r="B2024" s="11" t="s">
        <v>11628</v>
      </c>
      <c r="C2024" s="11" t="s">
        <v>25</v>
      </c>
      <c r="D2024" s="11" t="s">
        <v>11627</v>
      </c>
    </row>
    <row r="2025" spans="1:4" x14ac:dyDescent="0.2">
      <c r="A2025" s="11" t="s">
        <v>11626</v>
      </c>
      <c r="B2025" s="11" t="s">
        <v>11625</v>
      </c>
      <c r="C2025" s="11" t="s">
        <v>25</v>
      </c>
      <c r="D2025" s="11" t="s">
        <v>11624</v>
      </c>
    </row>
    <row r="2026" spans="1:4" x14ac:dyDescent="0.2">
      <c r="A2026" s="11" t="s">
        <v>11623</v>
      </c>
      <c r="B2026" s="11" t="s">
        <v>11622</v>
      </c>
      <c r="C2026" s="11" t="s">
        <v>25</v>
      </c>
      <c r="D2026" s="11" t="s">
        <v>11621</v>
      </c>
    </row>
    <row r="2027" spans="1:4" x14ac:dyDescent="0.2">
      <c r="A2027" s="11" t="s">
        <v>11620</v>
      </c>
      <c r="B2027" s="11" t="s">
        <v>11619</v>
      </c>
      <c r="C2027" s="11" t="s">
        <v>25</v>
      </c>
      <c r="D2027" s="11" t="s">
        <v>11618</v>
      </c>
    </row>
    <row r="2028" spans="1:4" x14ac:dyDescent="0.2">
      <c r="A2028" s="11" t="s">
        <v>11617</v>
      </c>
      <c r="B2028" s="11" t="s">
        <v>11616</v>
      </c>
      <c r="C2028" s="11" t="s">
        <v>25</v>
      </c>
      <c r="D2028" s="11" t="s">
        <v>11615</v>
      </c>
    </row>
    <row r="2029" spans="1:4" x14ac:dyDescent="0.2">
      <c r="A2029" s="11" t="s">
        <v>11614</v>
      </c>
      <c r="B2029" s="11" t="s">
        <v>11613</v>
      </c>
      <c r="C2029" s="11" t="s">
        <v>25</v>
      </c>
      <c r="D2029" s="11" t="s">
        <v>11612</v>
      </c>
    </row>
    <row r="2030" spans="1:4" x14ac:dyDescent="0.2">
      <c r="A2030" s="11" t="s">
        <v>11611</v>
      </c>
      <c r="B2030" s="11" t="s">
        <v>11610</v>
      </c>
      <c r="C2030" s="11" t="s">
        <v>25</v>
      </c>
      <c r="D2030" s="11" t="s">
        <v>11609</v>
      </c>
    </row>
    <row r="2031" spans="1:4" x14ac:dyDescent="0.2">
      <c r="A2031" s="11" t="s">
        <v>11608</v>
      </c>
      <c r="B2031" s="11" t="s">
        <v>11607</v>
      </c>
      <c r="C2031" s="11" t="s">
        <v>25</v>
      </c>
      <c r="D2031" s="11" t="s">
        <v>11606</v>
      </c>
    </row>
    <row r="2032" spans="1:4" x14ac:dyDescent="0.2">
      <c r="A2032" s="11" t="s">
        <v>45</v>
      </c>
      <c r="B2032" s="11" t="s">
        <v>44</v>
      </c>
      <c r="C2032" s="11" t="s">
        <v>25</v>
      </c>
      <c r="D2032" s="11" t="s">
        <v>43</v>
      </c>
    </row>
    <row r="2033" spans="1:4" x14ac:dyDescent="0.2">
      <c r="A2033" s="11" t="s">
        <v>11605</v>
      </c>
      <c r="B2033" s="11" t="s">
        <v>11604</v>
      </c>
      <c r="C2033" s="11" t="s">
        <v>25</v>
      </c>
      <c r="D2033" s="11" t="s">
        <v>11603</v>
      </c>
    </row>
    <row r="2034" spans="1:4" x14ac:dyDescent="0.2">
      <c r="A2034" s="11" t="s">
        <v>11602</v>
      </c>
      <c r="B2034" s="11" t="s">
        <v>11601</v>
      </c>
      <c r="C2034" s="11" t="s">
        <v>25</v>
      </c>
      <c r="D2034" s="11" t="s">
        <v>11600</v>
      </c>
    </row>
    <row r="2035" spans="1:4" x14ac:dyDescent="0.2">
      <c r="A2035" s="11" t="s">
        <v>11599</v>
      </c>
      <c r="B2035" s="11" t="s">
        <v>11598</v>
      </c>
      <c r="C2035" s="11" t="s">
        <v>25</v>
      </c>
      <c r="D2035" s="11" t="s">
        <v>11597</v>
      </c>
    </row>
    <row r="2036" spans="1:4" x14ac:dyDescent="0.2">
      <c r="A2036" s="11" t="s">
        <v>11596</v>
      </c>
      <c r="B2036" s="11" t="s">
        <v>11595</v>
      </c>
      <c r="C2036" s="11" t="s">
        <v>25</v>
      </c>
      <c r="D2036" s="11" t="s">
        <v>11594</v>
      </c>
    </row>
    <row r="2037" spans="1:4" x14ac:dyDescent="0.2">
      <c r="A2037" s="11" t="s">
        <v>11593</v>
      </c>
      <c r="B2037" s="11" t="s">
        <v>11592</v>
      </c>
      <c r="C2037" s="11" t="s">
        <v>25</v>
      </c>
      <c r="D2037" s="11" t="s">
        <v>11591</v>
      </c>
    </row>
    <row r="2038" spans="1:4" x14ac:dyDescent="0.2">
      <c r="A2038" s="11" t="s">
        <v>11590</v>
      </c>
      <c r="B2038" s="11" t="s">
        <v>11589</v>
      </c>
      <c r="C2038" s="11" t="s">
        <v>25</v>
      </c>
      <c r="D2038" s="11" t="s">
        <v>11588</v>
      </c>
    </row>
    <row r="2039" spans="1:4" x14ac:dyDescent="0.2">
      <c r="A2039" s="11" t="s">
        <v>11587</v>
      </c>
      <c r="B2039" s="11" t="s">
        <v>11586</v>
      </c>
      <c r="C2039" s="11" t="s">
        <v>25</v>
      </c>
      <c r="D2039" s="11" t="s">
        <v>11585</v>
      </c>
    </row>
    <row r="2040" spans="1:4" x14ac:dyDescent="0.2">
      <c r="A2040" s="11" t="s">
        <v>11584</v>
      </c>
      <c r="B2040" s="11" t="s">
        <v>11583</v>
      </c>
      <c r="C2040" s="11" t="s">
        <v>25</v>
      </c>
      <c r="D2040" s="11" t="s">
        <v>11582</v>
      </c>
    </row>
    <row r="2041" spans="1:4" x14ac:dyDescent="0.2">
      <c r="A2041" s="11" t="s">
        <v>11581</v>
      </c>
      <c r="B2041" s="11" t="s">
        <v>11580</v>
      </c>
      <c r="C2041" s="11" t="s">
        <v>25</v>
      </c>
      <c r="D2041" s="11" t="s">
        <v>11579</v>
      </c>
    </row>
    <row r="2042" spans="1:4" x14ac:dyDescent="0.2">
      <c r="A2042" s="11" t="s">
        <v>11578</v>
      </c>
      <c r="B2042" s="11" t="s">
        <v>11577</v>
      </c>
      <c r="C2042" s="11" t="s">
        <v>25</v>
      </c>
      <c r="D2042" s="11" t="s">
        <v>11576</v>
      </c>
    </row>
    <row r="2043" spans="1:4" x14ac:dyDescent="0.2">
      <c r="A2043" s="11" t="s">
        <v>11575</v>
      </c>
      <c r="B2043" s="11" t="s">
        <v>11574</v>
      </c>
      <c r="C2043" s="11" t="s">
        <v>25</v>
      </c>
      <c r="D2043" s="11" t="s">
        <v>11573</v>
      </c>
    </row>
    <row r="2044" spans="1:4" x14ac:dyDescent="0.2">
      <c r="A2044" s="11" t="s">
        <v>11572</v>
      </c>
      <c r="B2044" s="11" t="s">
        <v>11571</v>
      </c>
      <c r="C2044" s="11" t="s">
        <v>25</v>
      </c>
      <c r="D2044" s="11" t="s">
        <v>11570</v>
      </c>
    </row>
    <row r="2045" spans="1:4" x14ac:dyDescent="0.2">
      <c r="A2045" s="11" t="s">
        <v>11569</v>
      </c>
      <c r="B2045" s="11" t="s">
        <v>11568</v>
      </c>
      <c r="C2045" s="11" t="s">
        <v>25</v>
      </c>
      <c r="D2045" s="11" t="s">
        <v>11567</v>
      </c>
    </row>
    <row r="2046" spans="1:4" x14ac:dyDescent="0.2">
      <c r="A2046" s="11" t="s">
        <v>30</v>
      </c>
      <c r="B2046" s="11" t="s">
        <v>29</v>
      </c>
      <c r="C2046" s="11" t="s">
        <v>25</v>
      </c>
      <c r="D2046" s="11" t="s">
        <v>28</v>
      </c>
    </row>
    <row r="2047" spans="1:4" x14ac:dyDescent="0.2">
      <c r="A2047" s="11" t="s">
        <v>27</v>
      </c>
      <c r="B2047" s="11" t="s">
        <v>26</v>
      </c>
      <c r="C2047" s="11" t="s">
        <v>25</v>
      </c>
      <c r="D2047" s="11" t="s">
        <v>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ADBAC-214F-9142-911F-8BC848616AEE}">
  <dimension ref="A1:D3277"/>
  <sheetViews>
    <sheetView zoomScale="150" zoomScaleNormal="150" workbookViewId="0"/>
  </sheetViews>
  <sheetFormatPr baseColWidth="10" defaultColWidth="8.83203125" defaultRowHeight="15" x14ac:dyDescent="0.2"/>
  <cols>
    <col min="1" max="16384" width="8.83203125" style="11"/>
  </cols>
  <sheetData>
    <row r="1" spans="1:4" s="12" customFormat="1" x14ac:dyDescent="0.2">
      <c r="A1" s="12" t="s">
        <v>2224</v>
      </c>
      <c r="B1" s="12" t="s">
        <v>2223</v>
      </c>
      <c r="C1" s="12" t="s">
        <v>2222</v>
      </c>
      <c r="D1" s="12" t="s">
        <v>2221</v>
      </c>
    </row>
    <row r="2" spans="1:4" x14ac:dyDescent="0.2">
      <c r="A2" s="11" t="s">
        <v>11566</v>
      </c>
      <c r="B2" s="11" t="s">
        <v>11565</v>
      </c>
      <c r="C2" s="11" t="s">
        <v>25</v>
      </c>
      <c r="D2" s="11" t="s">
        <v>11564</v>
      </c>
    </row>
    <row r="3" spans="1:4" x14ac:dyDescent="0.2">
      <c r="A3" s="11" t="s">
        <v>11563</v>
      </c>
      <c r="B3" s="11" t="s">
        <v>11562</v>
      </c>
      <c r="C3" s="11" t="s">
        <v>25</v>
      </c>
      <c r="D3" s="11" t="s">
        <v>11561</v>
      </c>
    </row>
    <row r="4" spans="1:4" x14ac:dyDescent="0.2">
      <c r="A4" s="11" t="s">
        <v>11560</v>
      </c>
      <c r="B4" s="11" t="s">
        <v>11559</v>
      </c>
      <c r="C4" s="11" t="s">
        <v>25</v>
      </c>
      <c r="D4" s="11" t="s">
        <v>11558</v>
      </c>
    </row>
    <row r="5" spans="1:4" x14ac:dyDescent="0.2">
      <c r="A5" s="11" t="s">
        <v>11557</v>
      </c>
      <c r="B5" s="11" t="s">
        <v>11556</v>
      </c>
      <c r="C5" s="11" t="s">
        <v>25</v>
      </c>
      <c r="D5" s="11" t="s">
        <v>11555</v>
      </c>
    </row>
    <row r="6" spans="1:4" x14ac:dyDescent="0.2">
      <c r="A6" s="11" t="s">
        <v>11554</v>
      </c>
      <c r="B6" s="11" t="s">
        <v>11553</v>
      </c>
      <c r="C6" s="11" t="s">
        <v>25</v>
      </c>
      <c r="D6" s="11" t="s">
        <v>11552</v>
      </c>
    </row>
    <row r="7" spans="1:4" x14ac:dyDescent="0.2">
      <c r="A7" s="11" t="s">
        <v>11551</v>
      </c>
      <c r="B7" s="11" t="s">
        <v>11550</v>
      </c>
      <c r="C7" s="11" t="s">
        <v>25</v>
      </c>
      <c r="D7" s="11" t="s">
        <v>11549</v>
      </c>
    </row>
    <row r="8" spans="1:4" x14ac:dyDescent="0.2">
      <c r="A8" s="11" t="s">
        <v>11548</v>
      </c>
      <c r="B8" s="11" t="s">
        <v>11547</v>
      </c>
      <c r="C8" s="11" t="s">
        <v>25</v>
      </c>
      <c r="D8" s="11" t="s">
        <v>11546</v>
      </c>
    </row>
    <row r="9" spans="1:4" x14ac:dyDescent="0.2">
      <c r="A9" s="11" t="s">
        <v>11545</v>
      </c>
      <c r="B9" s="11" t="s">
        <v>11544</v>
      </c>
      <c r="C9" s="11" t="s">
        <v>25</v>
      </c>
      <c r="D9" s="11" t="s">
        <v>11543</v>
      </c>
    </row>
    <row r="10" spans="1:4" x14ac:dyDescent="0.2">
      <c r="A10" s="11" t="s">
        <v>11539</v>
      </c>
      <c r="B10" s="11" t="s">
        <v>11538</v>
      </c>
      <c r="C10" s="11" t="s">
        <v>25</v>
      </c>
      <c r="D10" s="11" t="s">
        <v>11537</v>
      </c>
    </row>
    <row r="11" spans="1:4" x14ac:dyDescent="0.2">
      <c r="A11" s="11" t="s">
        <v>11536</v>
      </c>
      <c r="B11" s="11" t="s">
        <v>11535</v>
      </c>
      <c r="C11" s="11" t="s">
        <v>25</v>
      </c>
      <c r="D11" s="11" t="s">
        <v>11534</v>
      </c>
    </row>
    <row r="12" spans="1:4" x14ac:dyDescent="0.2">
      <c r="A12" s="11" t="s">
        <v>11530</v>
      </c>
      <c r="B12" s="11" t="s">
        <v>11529</v>
      </c>
      <c r="C12" s="11" t="s">
        <v>25</v>
      </c>
      <c r="D12" s="11" t="s">
        <v>11528</v>
      </c>
    </row>
    <row r="13" spans="1:4" x14ac:dyDescent="0.2">
      <c r="A13" s="11" t="s">
        <v>11527</v>
      </c>
      <c r="B13" s="11" t="s">
        <v>11526</v>
      </c>
      <c r="C13" s="11" t="s">
        <v>25</v>
      </c>
      <c r="D13" s="11" t="s">
        <v>11525</v>
      </c>
    </row>
    <row r="14" spans="1:4" x14ac:dyDescent="0.2">
      <c r="A14" s="11" t="s">
        <v>11524</v>
      </c>
      <c r="B14" s="11" t="s">
        <v>11523</v>
      </c>
      <c r="C14" s="11" t="s">
        <v>25</v>
      </c>
      <c r="D14" s="11" t="s">
        <v>11522</v>
      </c>
    </row>
    <row r="15" spans="1:4" x14ac:dyDescent="0.2">
      <c r="A15" s="11" t="s">
        <v>11521</v>
      </c>
      <c r="B15" s="11" t="s">
        <v>11520</v>
      </c>
      <c r="C15" s="11" t="s">
        <v>25</v>
      </c>
      <c r="D15" s="11" t="s">
        <v>11519</v>
      </c>
    </row>
    <row r="16" spans="1:4" x14ac:dyDescent="0.2">
      <c r="A16" s="11" t="s">
        <v>11518</v>
      </c>
      <c r="B16" s="11" t="s">
        <v>11517</v>
      </c>
      <c r="C16" s="11" t="s">
        <v>25</v>
      </c>
      <c r="D16" s="11" t="s">
        <v>11516</v>
      </c>
    </row>
    <row r="17" spans="1:4" x14ac:dyDescent="0.2">
      <c r="A17" s="11" t="s">
        <v>11515</v>
      </c>
      <c r="B17" s="11" t="s">
        <v>11514</v>
      </c>
      <c r="C17" s="11" t="s">
        <v>25</v>
      </c>
      <c r="D17" s="11" t="s">
        <v>11513</v>
      </c>
    </row>
    <row r="18" spans="1:4" x14ac:dyDescent="0.2">
      <c r="A18" s="11" t="s">
        <v>11512</v>
      </c>
      <c r="B18" s="11" t="s">
        <v>11511</v>
      </c>
      <c r="C18" s="11" t="s">
        <v>25</v>
      </c>
      <c r="D18" s="11" t="s">
        <v>11510</v>
      </c>
    </row>
    <row r="19" spans="1:4" x14ac:dyDescent="0.2">
      <c r="A19" s="11" t="s">
        <v>11509</v>
      </c>
      <c r="B19" s="11" t="s">
        <v>11508</v>
      </c>
      <c r="C19" s="11" t="s">
        <v>25</v>
      </c>
      <c r="D19" s="11" t="s">
        <v>11507</v>
      </c>
    </row>
    <row r="20" spans="1:4" x14ac:dyDescent="0.2">
      <c r="A20" s="11" t="s">
        <v>11506</v>
      </c>
      <c r="B20" s="11" t="s">
        <v>11505</v>
      </c>
      <c r="C20" s="11" t="s">
        <v>25</v>
      </c>
      <c r="D20" s="11" t="s">
        <v>11504</v>
      </c>
    </row>
    <row r="21" spans="1:4" x14ac:dyDescent="0.2">
      <c r="A21" s="11" t="s">
        <v>11503</v>
      </c>
      <c r="B21" s="11" t="s">
        <v>11502</v>
      </c>
      <c r="C21" s="11" t="s">
        <v>25</v>
      </c>
      <c r="D21" s="11" t="s">
        <v>11501</v>
      </c>
    </row>
    <row r="22" spans="1:4" x14ac:dyDescent="0.2">
      <c r="A22" s="11" t="s">
        <v>11500</v>
      </c>
      <c r="B22" s="11" t="s">
        <v>11499</v>
      </c>
      <c r="C22" s="11" t="s">
        <v>25</v>
      </c>
      <c r="D22" s="11" t="s">
        <v>11498</v>
      </c>
    </row>
    <row r="23" spans="1:4" x14ac:dyDescent="0.2">
      <c r="A23" s="11" t="s">
        <v>11497</v>
      </c>
      <c r="B23" s="11" t="s">
        <v>11496</v>
      </c>
      <c r="C23" s="11" t="s">
        <v>25</v>
      </c>
      <c r="D23" s="11" t="s">
        <v>11495</v>
      </c>
    </row>
    <row r="24" spans="1:4" x14ac:dyDescent="0.2">
      <c r="A24" s="11" t="s">
        <v>11494</v>
      </c>
      <c r="B24" s="11" t="s">
        <v>11493</v>
      </c>
      <c r="C24" s="11" t="s">
        <v>25</v>
      </c>
      <c r="D24" s="11" t="s">
        <v>11492</v>
      </c>
    </row>
    <row r="25" spans="1:4" x14ac:dyDescent="0.2">
      <c r="A25" s="11" t="s">
        <v>11491</v>
      </c>
      <c r="B25" s="11" t="s">
        <v>11490</v>
      </c>
      <c r="C25" s="11" t="s">
        <v>25</v>
      </c>
      <c r="D25" s="11" t="s">
        <v>11489</v>
      </c>
    </row>
    <row r="26" spans="1:4" x14ac:dyDescent="0.2">
      <c r="A26" s="11" t="s">
        <v>11488</v>
      </c>
      <c r="B26" s="11" t="s">
        <v>11487</v>
      </c>
      <c r="C26" s="11" t="s">
        <v>25</v>
      </c>
      <c r="D26" s="11" t="s">
        <v>11486</v>
      </c>
    </row>
    <row r="27" spans="1:4" x14ac:dyDescent="0.2">
      <c r="A27" s="11" t="s">
        <v>11485</v>
      </c>
      <c r="B27" s="11" t="s">
        <v>11484</v>
      </c>
      <c r="C27" s="11" t="s">
        <v>25</v>
      </c>
      <c r="D27" s="11" t="s">
        <v>11483</v>
      </c>
    </row>
    <row r="28" spans="1:4" x14ac:dyDescent="0.2">
      <c r="A28" s="11" t="s">
        <v>11482</v>
      </c>
      <c r="B28" s="11" t="s">
        <v>11481</v>
      </c>
      <c r="C28" s="11" t="s">
        <v>25</v>
      </c>
      <c r="D28" s="11" t="s">
        <v>11480</v>
      </c>
    </row>
    <row r="29" spans="1:4" x14ac:dyDescent="0.2">
      <c r="A29" s="11" t="s">
        <v>11479</v>
      </c>
      <c r="B29" s="11" t="s">
        <v>11478</v>
      </c>
      <c r="C29" s="11" t="s">
        <v>25</v>
      </c>
      <c r="D29" s="11" t="s">
        <v>11477</v>
      </c>
    </row>
    <row r="30" spans="1:4" x14ac:dyDescent="0.2">
      <c r="A30" s="11" t="s">
        <v>11470</v>
      </c>
      <c r="B30" s="11" t="s">
        <v>11469</v>
      </c>
      <c r="C30" s="11" t="s">
        <v>25</v>
      </c>
      <c r="D30" s="11" t="s">
        <v>11468</v>
      </c>
    </row>
    <row r="31" spans="1:4" x14ac:dyDescent="0.2">
      <c r="A31" s="11" t="s">
        <v>11467</v>
      </c>
      <c r="B31" s="11" t="s">
        <v>11466</v>
      </c>
      <c r="C31" s="11" t="s">
        <v>25</v>
      </c>
      <c r="D31" s="11" t="s">
        <v>11465</v>
      </c>
    </row>
    <row r="32" spans="1:4" x14ac:dyDescent="0.2">
      <c r="A32" s="11" t="s">
        <v>11464</v>
      </c>
      <c r="B32" s="11" t="s">
        <v>11463</v>
      </c>
      <c r="C32" s="11" t="s">
        <v>25</v>
      </c>
      <c r="D32" s="11" t="s">
        <v>11462</v>
      </c>
    </row>
    <row r="33" spans="1:4" x14ac:dyDescent="0.2">
      <c r="A33" s="11" t="s">
        <v>11461</v>
      </c>
      <c r="B33" s="11" t="s">
        <v>11460</v>
      </c>
      <c r="C33" s="11" t="s">
        <v>25</v>
      </c>
      <c r="D33" s="11" t="s">
        <v>11459</v>
      </c>
    </row>
    <row r="34" spans="1:4" x14ac:dyDescent="0.2">
      <c r="A34" s="11" t="s">
        <v>17401</v>
      </c>
      <c r="B34" s="11" t="s">
        <v>17400</v>
      </c>
      <c r="C34" s="11" t="s">
        <v>25</v>
      </c>
      <c r="D34" s="11" t="s">
        <v>17399</v>
      </c>
    </row>
    <row r="35" spans="1:4" x14ac:dyDescent="0.2">
      <c r="A35" s="11" t="s">
        <v>11458</v>
      </c>
      <c r="B35" s="11" t="s">
        <v>11457</v>
      </c>
      <c r="C35" s="11" t="s">
        <v>25</v>
      </c>
      <c r="D35" s="11" t="s">
        <v>11456</v>
      </c>
    </row>
    <row r="36" spans="1:4" x14ac:dyDescent="0.2">
      <c r="A36" s="11" t="s">
        <v>11455</v>
      </c>
      <c r="B36" s="11" t="s">
        <v>11454</v>
      </c>
      <c r="C36" s="11" t="s">
        <v>25</v>
      </c>
      <c r="D36" s="11" t="s">
        <v>11453</v>
      </c>
    </row>
    <row r="37" spans="1:4" x14ac:dyDescent="0.2">
      <c r="A37" s="11" t="s">
        <v>11452</v>
      </c>
      <c r="B37" s="11" t="s">
        <v>11451</v>
      </c>
      <c r="C37" s="11" t="s">
        <v>25</v>
      </c>
      <c r="D37" s="11" t="s">
        <v>11450</v>
      </c>
    </row>
    <row r="38" spans="1:4" x14ac:dyDescent="0.2">
      <c r="A38" s="11" t="s">
        <v>11449</v>
      </c>
      <c r="B38" s="11" t="s">
        <v>11448</v>
      </c>
      <c r="C38" s="11" t="s">
        <v>25</v>
      </c>
      <c r="D38" s="11" t="s">
        <v>11447</v>
      </c>
    </row>
    <row r="39" spans="1:4" x14ac:dyDescent="0.2">
      <c r="A39" s="11" t="s">
        <v>11446</v>
      </c>
      <c r="B39" s="11" t="s">
        <v>11445</v>
      </c>
      <c r="C39" s="11" t="s">
        <v>25</v>
      </c>
      <c r="D39" s="11" t="s">
        <v>11444</v>
      </c>
    </row>
    <row r="40" spans="1:4" x14ac:dyDescent="0.2">
      <c r="A40" s="11" t="s">
        <v>11443</v>
      </c>
      <c r="B40" s="11" t="s">
        <v>11442</v>
      </c>
      <c r="C40" s="11" t="s">
        <v>25</v>
      </c>
      <c r="D40" s="11" t="s">
        <v>11441</v>
      </c>
    </row>
    <row r="41" spans="1:4" x14ac:dyDescent="0.2">
      <c r="A41" s="11" t="s">
        <v>11440</v>
      </c>
      <c r="B41" s="11" t="s">
        <v>11439</v>
      </c>
      <c r="C41" s="11" t="s">
        <v>25</v>
      </c>
      <c r="D41" s="11" t="s">
        <v>11438</v>
      </c>
    </row>
    <row r="42" spans="1:4" x14ac:dyDescent="0.2">
      <c r="A42" s="11" t="s">
        <v>11437</v>
      </c>
      <c r="B42" s="11" t="s">
        <v>11436</v>
      </c>
      <c r="C42" s="11" t="s">
        <v>25</v>
      </c>
      <c r="D42" s="11" t="s">
        <v>11435</v>
      </c>
    </row>
    <row r="43" spans="1:4" x14ac:dyDescent="0.2">
      <c r="A43" s="11" t="s">
        <v>11434</v>
      </c>
      <c r="B43" s="11" t="s">
        <v>11433</v>
      </c>
      <c r="C43" s="11" t="s">
        <v>25</v>
      </c>
      <c r="D43" s="11" t="s">
        <v>11432</v>
      </c>
    </row>
    <row r="44" spans="1:4" x14ac:dyDescent="0.2">
      <c r="A44" s="11" t="s">
        <v>11431</v>
      </c>
      <c r="B44" s="11" t="s">
        <v>11430</v>
      </c>
      <c r="C44" s="11" t="s">
        <v>25</v>
      </c>
      <c r="D44" s="11" t="s">
        <v>11429</v>
      </c>
    </row>
    <row r="45" spans="1:4" x14ac:dyDescent="0.2">
      <c r="A45" s="11" t="s">
        <v>11428</v>
      </c>
      <c r="B45" s="11" t="s">
        <v>11427</v>
      </c>
      <c r="C45" s="11" t="s">
        <v>25</v>
      </c>
      <c r="D45" s="11" t="s">
        <v>11426</v>
      </c>
    </row>
    <row r="46" spans="1:4" x14ac:dyDescent="0.2">
      <c r="A46" s="11" t="s">
        <v>11425</v>
      </c>
      <c r="B46" s="11" t="s">
        <v>11424</v>
      </c>
      <c r="C46" s="11" t="s">
        <v>25</v>
      </c>
      <c r="D46" s="11" t="s">
        <v>11423</v>
      </c>
    </row>
    <row r="47" spans="1:4" x14ac:dyDescent="0.2">
      <c r="A47" s="11" t="s">
        <v>17398</v>
      </c>
      <c r="B47" s="11" t="s">
        <v>17397</v>
      </c>
      <c r="C47" s="11" t="s">
        <v>25</v>
      </c>
      <c r="D47" s="11" t="s">
        <v>17396</v>
      </c>
    </row>
    <row r="48" spans="1:4" x14ac:dyDescent="0.2">
      <c r="A48" s="11" t="s">
        <v>11422</v>
      </c>
      <c r="B48" s="11" t="s">
        <v>11421</v>
      </c>
      <c r="C48" s="11" t="s">
        <v>25</v>
      </c>
      <c r="D48" s="11" t="s">
        <v>11420</v>
      </c>
    </row>
    <row r="49" spans="1:4" x14ac:dyDescent="0.2">
      <c r="A49" s="11" t="s">
        <v>11416</v>
      </c>
      <c r="B49" s="11" t="s">
        <v>11415</v>
      </c>
      <c r="C49" s="11" t="s">
        <v>25</v>
      </c>
      <c r="D49" s="11" t="s">
        <v>11414</v>
      </c>
    </row>
    <row r="50" spans="1:4" x14ac:dyDescent="0.2">
      <c r="A50" s="11" t="s">
        <v>11413</v>
      </c>
      <c r="B50" s="11" t="s">
        <v>11412</v>
      </c>
      <c r="C50" s="11" t="s">
        <v>25</v>
      </c>
      <c r="D50" s="11" t="s">
        <v>11411</v>
      </c>
    </row>
    <row r="51" spans="1:4" x14ac:dyDescent="0.2">
      <c r="A51" s="11" t="s">
        <v>11410</v>
      </c>
      <c r="B51" s="11" t="s">
        <v>11409</v>
      </c>
      <c r="C51" s="11" t="s">
        <v>25</v>
      </c>
      <c r="D51" s="11" t="s">
        <v>11408</v>
      </c>
    </row>
    <row r="52" spans="1:4" x14ac:dyDescent="0.2">
      <c r="A52" s="11" t="s">
        <v>11407</v>
      </c>
      <c r="B52" s="11" t="s">
        <v>11406</v>
      </c>
      <c r="C52" s="11" t="s">
        <v>25</v>
      </c>
      <c r="D52" s="11" t="s">
        <v>11405</v>
      </c>
    </row>
    <row r="53" spans="1:4" x14ac:dyDescent="0.2">
      <c r="A53" s="11" t="s">
        <v>11404</v>
      </c>
      <c r="B53" s="11" t="s">
        <v>11403</v>
      </c>
      <c r="C53" s="11" t="s">
        <v>25</v>
      </c>
      <c r="D53" s="11" t="s">
        <v>11402</v>
      </c>
    </row>
    <row r="54" spans="1:4" x14ac:dyDescent="0.2">
      <c r="A54" s="11" t="s">
        <v>11398</v>
      </c>
      <c r="B54" s="11" t="s">
        <v>11397</v>
      </c>
      <c r="C54" s="11" t="s">
        <v>25</v>
      </c>
      <c r="D54" s="11" t="s">
        <v>11396</v>
      </c>
    </row>
    <row r="55" spans="1:4" x14ac:dyDescent="0.2">
      <c r="A55" s="11" t="s">
        <v>11395</v>
      </c>
      <c r="B55" s="11" t="s">
        <v>11394</v>
      </c>
      <c r="C55" s="11" t="s">
        <v>25</v>
      </c>
      <c r="D55" s="11" t="s">
        <v>11393</v>
      </c>
    </row>
    <row r="56" spans="1:4" x14ac:dyDescent="0.2">
      <c r="A56" s="11" t="s">
        <v>17395</v>
      </c>
      <c r="B56" s="11" t="s">
        <v>17394</v>
      </c>
      <c r="C56" s="11" t="s">
        <v>25</v>
      </c>
      <c r="D56" s="11" t="s">
        <v>17393</v>
      </c>
    </row>
    <row r="57" spans="1:4" x14ac:dyDescent="0.2">
      <c r="A57" s="11" t="s">
        <v>11392</v>
      </c>
      <c r="B57" s="11" t="s">
        <v>11391</v>
      </c>
      <c r="C57" s="11" t="s">
        <v>25</v>
      </c>
      <c r="D57" s="11" t="s">
        <v>11390</v>
      </c>
    </row>
    <row r="58" spans="1:4" x14ac:dyDescent="0.2">
      <c r="A58" s="11" t="s">
        <v>11389</v>
      </c>
      <c r="B58" s="11" t="s">
        <v>11388</v>
      </c>
      <c r="C58" s="11" t="s">
        <v>25</v>
      </c>
      <c r="D58" s="11" t="s">
        <v>11387</v>
      </c>
    </row>
    <row r="59" spans="1:4" x14ac:dyDescent="0.2">
      <c r="A59" s="11" t="s">
        <v>11386</v>
      </c>
      <c r="B59" s="11" t="s">
        <v>11385</v>
      </c>
      <c r="C59" s="11" t="s">
        <v>25</v>
      </c>
      <c r="D59" s="11" t="s">
        <v>11384</v>
      </c>
    </row>
    <row r="60" spans="1:4" x14ac:dyDescent="0.2">
      <c r="A60" s="11" t="s">
        <v>11383</v>
      </c>
      <c r="B60" s="11" t="s">
        <v>11382</v>
      </c>
      <c r="C60" s="11" t="s">
        <v>25</v>
      </c>
      <c r="D60" s="11" t="s">
        <v>11381</v>
      </c>
    </row>
    <row r="61" spans="1:4" x14ac:dyDescent="0.2">
      <c r="A61" s="11" t="s">
        <v>17392</v>
      </c>
      <c r="B61" s="11" t="s">
        <v>17391</v>
      </c>
      <c r="C61" s="11" t="s">
        <v>25</v>
      </c>
      <c r="D61" s="11" t="s">
        <v>17390</v>
      </c>
    </row>
    <row r="62" spans="1:4" x14ac:dyDescent="0.2">
      <c r="A62" s="11" t="s">
        <v>11380</v>
      </c>
      <c r="B62" s="11" t="s">
        <v>11379</v>
      </c>
      <c r="C62" s="11" t="s">
        <v>25</v>
      </c>
      <c r="D62" s="11" t="s">
        <v>11378</v>
      </c>
    </row>
    <row r="63" spans="1:4" x14ac:dyDescent="0.2">
      <c r="A63" s="11" t="s">
        <v>11377</v>
      </c>
      <c r="B63" s="11" t="s">
        <v>11376</v>
      </c>
      <c r="C63" s="11" t="s">
        <v>25</v>
      </c>
      <c r="D63" s="11" t="s">
        <v>11375</v>
      </c>
    </row>
    <row r="64" spans="1:4" x14ac:dyDescent="0.2">
      <c r="A64" s="11" t="s">
        <v>2166</v>
      </c>
      <c r="B64" s="11" t="s">
        <v>2165</v>
      </c>
      <c r="C64" s="11" t="s">
        <v>25</v>
      </c>
      <c r="D64" s="11" t="s">
        <v>2164</v>
      </c>
    </row>
    <row r="65" spans="1:4" x14ac:dyDescent="0.2">
      <c r="A65" s="11" t="s">
        <v>11374</v>
      </c>
      <c r="B65" s="11" t="s">
        <v>11373</v>
      </c>
      <c r="C65" s="11" t="s">
        <v>25</v>
      </c>
      <c r="D65" s="11" t="s">
        <v>11372</v>
      </c>
    </row>
    <row r="66" spans="1:4" x14ac:dyDescent="0.2">
      <c r="A66" s="11" t="s">
        <v>17389</v>
      </c>
      <c r="B66" s="11" t="s">
        <v>17388</v>
      </c>
      <c r="C66" s="11" t="s">
        <v>25</v>
      </c>
      <c r="D66" s="11" t="s">
        <v>17387</v>
      </c>
    </row>
    <row r="67" spans="1:4" x14ac:dyDescent="0.2">
      <c r="A67" s="11" t="s">
        <v>11368</v>
      </c>
      <c r="B67" s="11" t="s">
        <v>11367</v>
      </c>
      <c r="C67" s="11" t="s">
        <v>25</v>
      </c>
      <c r="D67" s="11" t="s">
        <v>11366</v>
      </c>
    </row>
    <row r="68" spans="1:4" x14ac:dyDescent="0.2">
      <c r="A68" s="11" t="s">
        <v>11365</v>
      </c>
      <c r="B68" s="11" t="s">
        <v>11364</v>
      </c>
      <c r="C68" s="11" t="s">
        <v>25</v>
      </c>
      <c r="D68" s="11" t="s">
        <v>11363</v>
      </c>
    </row>
    <row r="69" spans="1:4" x14ac:dyDescent="0.2">
      <c r="A69" s="11" t="s">
        <v>11362</v>
      </c>
      <c r="B69" s="11" t="s">
        <v>11361</v>
      </c>
      <c r="C69" s="11" t="s">
        <v>25</v>
      </c>
      <c r="D69" s="11" t="s">
        <v>11360</v>
      </c>
    </row>
    <row r="70" spans="1:4" x14ac:dyDescent="0.2">
      <c r="A70" s="11" t="s">
        <v>11359</v>
      </c>
      <c r="B70" s="11" t="s">
        <v>11358</v>
      </c>
      <c r="C70" s="11" t="s">
        <v>25</v>
      </c>
      <c r="D70" s="11" t="s">
        <v>11357</v>
      </c>
    </row>
    <row r="71" spans="1:4" x14ac:dyDescent="0.2">
      <c r="A71" s="11" t="s">
        <v>11356</v>
      </c>
      <c r="B71" s="11" t="s">
        <v>11355</v>
      </c>
      <c r="C71" s="11" t="s">
        <v>25</v>
      </c>
      <c r="D71" s="11" t="s">
        <v>11354</v>
      </c>
    </row>
    <row r="72" spans="1:4" x14ac:dyDescent="0.2">
      <c r="A72" s="11" t="s">
        <v>11353</v>
      </c>
      <c r="B72" s="11" t="s">
        <v>11352</v>
      </c>
      <c r="C72" s="11" t="s">
        <v>25</v>
      </c>
      <c r="D72" s="11" t="s">
        <v>11351</v>
      </c>
    </row>
    <row r="73" spans="1:4" x14ac:dyDescent="0.2">
      <c r="A73" s="11" t="s">
        <v>11350</v>
      </c>
      <c r="B73" s="11" t="s">
        <v>11349</v>
      </c>
      <c r="C73" s="11" t="s">
        <v>25</v>
      </c>
      <c r="D73" s="11" t="s">
        <v>11348</v>
      </c>
    </row>
    <row r="74" spans="1:4" x14ac:dyDescent="0.2">
      <c r="A74" s="11" t="s">
        <v>11347</v>
      </c>
      <c r="B74" s="11" t="s">
        <v>11346</v>
      </c>
      <c r="C74" s="11" t="s">
        <v>25</v>
      </c>
      <c r="D74" s="11" t="s">
        <v>11345</v>
      </c>
    </row>
    <row r="75" spans="1:4" x14ac:dyDescent="0.2">
      <c r="A75" s="11" t="s">
        <v>11344</v>
      </c>
      <c r="B75" s="11" t="s">
        <v>11343</v>
      </c>
      <c r="C75" s="11" t="s">
        <v>25</v>
      </c>
      <c r="D75" s="11" t="s">
        <v>11342</v>
      </c>
    </row>
    <row r="76" spans="1:4" x14ac:dyDescent="0.2">
      <c r="A76" s="11" t="s">
        <v>11341</v>
      </c>
      <c r="B76" s="11" t="s">
        <v>11340</v>
      </c>
      <c r="C76" s="11" t="s">
        <v>25</v>
      </c>
      <c r="D76" s="11" t="s">
        <v>11339</v>
      </c>
    </row>
    <row r="77" spans="1:4" x14ac:dyDescent="0.2">
      <c r="A77" s="11" t="s">
        <v>11338</v>
      </c>
      <c r="B77" s="11" t="s">
        <v>11337</v>
      </c>
      <c r="C77" s="11" t="s">
        <v>25</v>
      </c>
      <c r="D77" s="11" t="s">
        <v>11336</v>
      </c>
    </row>
    <row r="78" spans="1:4" x14ac:dyDescent="0.2">
      <c r="A78" s="11" t="s">
        <v>11335</v>
      </c>
      <c r="B78" s="11" t="s">
        <v>11334</v>
      </c>
      <c r="C78" s="11" t="s">
        <v>25</v>
      </c>
      <c r="D78" s="11" t="s">
        <v>11333</v>
      </c>
    </row>
    <row r="79" spans="1:4" x14ac:dyDescent="0.2">
      <c r="A79" s="11" t="s">
        <v>11332</v>
      </c>
      <c r="B79" s="11" t="s">
        <v>11331</v>
      </c>
      <c r="C79" s="11" t="s">
        <v>25</v>
      </c>
      <c r="D79" s="11" t="s">
        <v>11330</v>
      </c>
    </row>
    <row r="80" spans="1:4" x14ac:dyDescent="0.2">
      <c r="A80" s="11" t="s">
        <v>11329</v>
      </c>
      <c r="B80" s="11" t="s">
        <v>11328</v>
      </c>
      <c r="C80" s="11" t="s">
        <v>25</v>
      </c>
      <c r="D80" s="11" t="s">
        <v>11327</v>
      </c>
    </row>
    <row r="81" spans="1:4" x14ac:dyDescent="0.2">
      <c r="A81" s="11" t="s">
        <v>17386</v>
      </c>
      <c r="B81" s="11" t="s">
        <v>17385</v>
      </c>
      <c r="C81" s="11" t="s">
        <v>25</v>
      </c>
      <c r="D81" s="11" t="s">
        <v>17384</v>
      </c>
    </row>
    <row r="82" spans="1:4" x14ac:dyDescent="0.2">
      <c r="A82" s="11" t="s">
        <v>11326</v>
      </c>
      <c r="B82" s="11" t="s">
        <v>11325</v>
      </c>
      <c r="C82" s="11" t="s">
        <v>25</v>
      </c>
      <c r="D82" s="11" t="s">
        <v>11324</v>
      </c>
    </row>
    <row r="83" spans="1:4" x14ac:dyDescent="0.2">
      <c r="A83" s="11" t="s">
        <v>11323</v>
      </c>
      <c r="B83" s="11" t="s">
        <v>11322</v>
      </c>
      <c r="C83" s="11" t="s">
        <v>25</v>
      </c>
      <c r="D83" s="11" t="s">
        <v>11321</v>
      </c>
    </row>
    <row r="84" spans="1:4" x14ac:dyDescent="0.2">
      <c r="A84" s="11" t="s">
        <v>11320</v>
      </c>
      <c r="B84" s="11" t="s">
        <v>11319</v>
      </c>
      <c r="C84" s="11" t="s">
        <v>25</v>
      </c>
      <c r="D84" s="11" t="s">
        <v>11318</v>
      </c>
    </row>
    <row r="85" spans="1:4" x14ac:dyDescent="0.2">
      <c r="A85" s="11" t="s">
        <v>11317</v>
      </c>
      <c r="B85" s="11" t="s">
        <v>11316</v>
      </c>
      <c r="C85" s="11" t="s">
        <v>25</v>
      </c>
      <c r="D85" s="11" t="s">
        <v>11315</v>
      </c>
    </row>
    <row r="86" spans="1:4" x14ac:dyDescent="0.2">
      <c r="A86" s="11" t="s">
        <v>11314</v>
      </c>
      <c r="B86" s="11" t="s">
        <v>11313</v>
      </c>
      <c r="C86" s="11" t="s">
        <v>25</v>
      </c>
      <c r="D86" s="11" t="s">
        <v>11312</v>
      </c>
    </row>
    <row r="87" spans="1:4" x14ac:dyDescent="0.2">
      <c r="A87" s="11" t="s">
        <v>11311</v>
      </c>
      <c r="B87" s="11" t="s">
        <v>11310</v>
      </c>
      <c r="C87" s="11" t="s">
        <v>25</v>
      </c>
      <c r="D87" s="11" t="s">
        <v>11309</v>
      </c>
    </row>
    <row r="88" spans="1:4" x14ac:dyDescent="0.2">
      <c r="A88" s="11" t="s">
        <v>11308</v>
      </c>
      <c r="B88" s="11" t="s">
        <v>11307</v>
      </c>
      <c r="C88" s="11" t="s">
        <v>25</v>
      </c>
      <c r="D88" s="11" t="s">
        <v>11306</v>
      </c>
    </row>
    <row r="89" spans="1:4" x14ac:dyDescent="0.2">
      <c r="A89" s="11" t="s">
        <v>11305</v>
      </c>
      <c r="B89" s="11" t="s">
        <v>11304</v>
      </c>
      <c r="C89" s="11" t="s">
        <v>25</v>
      </c>
      <c r="D89" s="11" t="s">
        <v>11303</v>
      </c>
    </row>
    <row r="90" spans="1:4" x14ac:dyDescent="0.2">
      <c r="A90" s="11" t="s">
        <v>11302</v>
      </c>
      <c r="B90" s="11" t="s">
        <v>11301</v>
      </c>
      <c r="C90" s="11" t="s">
        <v>25</v>
      </c>
      <c r="D90" s="11" t="s">
        <v>11300</v>
      </c>
    </row>
    <row r="91" spans="1:4" x14ac:dyDescent="0.2">
      <c r="A91" s="11" t="s">
        <v>11299</v>
      </c>
      <c r="B91" s="11" t="s">
        <v>11298</v>
      </c>
      <c r="C91" s="11" t="s">
        <v>25</v>
      </c>
      <c r="D91" s="11" t="s">
        <v>11297</v>
      </c>
    </row>
    <row r="92" spans="1:4" x14ac:dyDescent="0.2">
      <c r="A92" s="11" t="s">
        <v>17383</v>
      </c>
      <c r="B92" s="11" t="s">
        <v>17382</v>
      </c>
      <c r="C92" s="11" t="s">
        <v>25</v>
      </c>
      <c r="D92" s="11" t="s">
        <v>17381</v>
      </c>
    </row>
    <row r="93" spans="1:4" x14ac:dyDescent="0.2">
      <c r="A93" s="11" t="s">
        <v>11293</v>
      </c>
      <c r="B93" s="11" t="s">
        <v>11292</v>
      </c>
      <c r="C93" s="11" t="s">
        <v>25</v>
      </c>
      <c r="D93" s="11" t="s">
        <v>11291</v>
      </c>
    </row>
    <row r="94" spans="1:4" x14ac:dyDescent="0.2">
      <c r="A94" s="11" t="s">
        <v>11287</v>
      </c>
      <c r="B94" s="11" t="s">
        <v>11286</v>
      </c>
      <c r="C94" s="11" t="s">
        <v>25</v>
      </c>
      <c r="D94" s="11" t="s">
        <v>11285</v>
      </c>
    </row>
    <row r="95" spans="1:4" x14ac:dyDescent="0.2">
      <c r="A95" s="11" t="s">
        <v>11284</v>
      </c>
      <c r="B95" s="11" t="s">
        <v>11283</v>
      </c>
      <c r="C95" s="11" t="s">
        <v>25</v>
      </c>
      <c r="D95" s="11" t="s">
        <v>11282</v>
      </c>
    </row>
    <row r="96" spans="1:4" x14ac:dyDescent="0.2">
      <c r="A96" s="11" t="s">
        <v>11281</v>
      </c>
      <c r="B96" s="11" t="s">
        <v>11280</v>
      </c>
      <c r="C96" s="11" t="s">
        <v>25</v>
      </c>
      <c r="D96" s="11" t="s">
        <v>11279</v>
      </c>
    </row>
    <row r="97" spans="1:4" x14ac:dyDescent="0.2">
      <c r="A97" s="11" t="s">
        <v>11278</v>
      </c>
      <c r="B97" s="11" t="s">
        <v>11277</v>
      </c>
      <c r="C97" s="11" t="s">
        <v>25</v>
      </c>
      <c r="D97" s="11" t="s">
        <v>11276</v>
      </c>
    </row>
    <row r="98" spans="1:4" x14ac:dyDescent="0.2">
      <c r="A98" s="11" t="s">
        <v>11275</v>
      </c>
      <c r="B98" s="11" t="s">
        <v>11274</v>
      </c>
      <c r="C98" s="11" t="s">
        <v>25</v>
      </c>
      <c r="D98" s="11" t="s">
        <v>11273</v>
      </c>
    </row>
    <row r="99" spans="1:4" x14ac:dyDescent="0.2">
      <c r="A99" s="11" t="s">
        <v>11272</v>
      </c>
      <c r="B99" s="11" t="s">
        <v>11271</v>
      </c>
      <c r="C99" s="11" t="s">
        <v>25</v>
      </c>
      <c r="D99" s="11" t="s">
        <v>11270</v>
      </c>
    </row>
    <row r="100" spans="1:4" x14ac:dyDescent="0.2">
      <c r="A100" s="11" t="s">
        <v>11266</v>
      </c>
      <c r="B100" s="11" t="s">
        <v>11265</v>
      </c>
      <c r="C100" s="11" t="s">
        <v>25</v>
      </c>
      <c r="D100" s="11" t="s">
        <v>11264</v>
      </c>
    </row>
    <row r="101" spans="1:4" x14ac:dyDescent="0.2">
      <c r="A101" s="11" t="s">
        <v>2148</v>
      </c>
      <c r="B101" s="11" t="s">
        <v>2147</v>
      </c>
      <c r="C101" s="11" t="s">
        <v>25</v>
      </c>
      <c r="D101" s="11" t="s">
        <v>2146</v>
      </c>
    </row>
    <row r="102" spans="1:4" x14ac:dyDescent="0.2">
      <c r="A102" s="11" t="s">
        <v>11260</v>
      </c>
      <c r="B102" s="11" t="s">
        <v>11259</v>
      </c>
      <c r="C102" s="11" t="s">
        <v>25</v>
      </c>
      <c r="D102" s="11" t="s">
        <v>11258</v>
      </c>
    </row>
    <row r="103" spans="1:4" x14ac:dyDescent="0.2">
      <c r="A103" s="11" t="s">
        <v>11257</v>
      </c>
      <c r="B103" s="11" t="s">
        <v>11256</v>
      </c>
      <c r="C103" s="11" t="s">
        <v>25</v>
      </c>
      <c r="D103" s="11" t="s">
        <v>11255</v>
      </c>
    </row>
    <row r="104" spans="1:4" x14ac:dyDescent="0.2">
      <c r="A104" s="11" t="s">
        <v>11254</v>
      </c>
      <c r="B104" s="11" t="s">
        <v>11253</v>
      </c>
      <c r="C104" s="11" t="s">
        <v>25</v>
      </c>
      <c r="D104" s="11" t="s">
        <v>11252</v>
      </c>
    </row>
    <row r="105" spans="1:4" x14ac:dyDescent="0.2">
      <c r="A105" s="11" t="s">
        <v>11251</v>
      </c>
      <c r="B105" s="11" t="s">
        <v>11250</v>
      </c>
      <c r="C105" s="11" t="s">
        <v>25</v>
      </c>
      <c r="D105" s="11" t="s">
        <v>11249</v>
      </c>
    </row>
    <row r="106" spans="1:4" x14ac:dyDescent="0.2">
      <c r="A106" s="11" t="s">
        <v>11248</v>
      </c>
      <c r="B106" s="11" t="s">
        <v>11247</v>
      </c>
      <c r="C106" s="11" t="s">
        <v>25</v>
      </c>
      <c r="D106" s="11" t="s">
        <v>11246</v>
      </c>
    </row>
    <row r="107" spans="1:4" x14ac:dyDescent="0.2">
      <c r="A107" s="11" t="s">
        <v>11245</v>
      </c>
      <c r="B107" s="11" t="s">
        <v>11244</v>
      </c>
      <c r="C107" s="11" t="s">
        <v>25</v>
      </c>
      <c r="D107" s="11" t="s">
        <v>11243</v>
      </c>
    </row>
    <row r="108" spans="1:4" x14ac:dyDescent="0.2">
      <c r="A108" s="11" t="s">
        <v>11242</v>
      </c>
      <c r="B108" s="11" t="s">
        <v>11241</v>
      </c>
      <c r="C108" s="11" t="s">
        <v>25</v>
      </c>
      <c r="D108" s="11" t="s">
        <v>11240</v>
      </c>
    </row>
    <row r="109" spans="1:4" x14ac:dyDescent="0.2">
      <c r="A109" s="11" t="s">
        <v>11239</v>
      </c>
      <c r="B109" s="11" t="s">
        <v>11238</v>
      </c>
      <c r="C109" s="11" t="s">
        <v>25</v>
      </c>
      <c r="D109" s="11" t="s">
        <v>11237</v>
      </c>
    </row>
    <row r="110" spans="1:4" x14ac:dyDescent="0.2">
      <c r="A110" s="11" t="s">
        <v>11236</v>
      </c>
      <c r="B110" s="11" t="s">
        <v>11235</v>
      </c>
      <c r="C110" s="11" t="s">
        <v>25</v>
      </c>
      <c r="D110" s="11" t="s">
        <v>11234</v>
      </c>
    </row>
    <row r="111" spans="1:4" x14ac:dyDescent="0.2">
      <c r="A111" s="11" t="s">
        <v>11233</v>
      </c>
      <c r="B111" s="11" t="s">
        <v>11232</v>
      </c>
      <c r="C111" s="11" t="s">
        <v>25</v>
      </c>
      <c r="D111" s="11" t="s">
        <v>11231</v>
      </c>
    </row>
    <row r="112" spans="1:4" x14ac:dyDescent="0.2">
      <c r="A112" s="11" t="s">
        <v>11230</v>
      </c>
      <c r="B112" s="11" t="s">
        <v>11229</v>
      </c>
      <c r="C112" s="11" t="s">
        <v>25</v>
      </c>
      <c r="D112" s="11" t="s">
        <v>11228</v>
      </c>
    </row>
    <row r="113" spans="1:4" x14ac:dyDescent="0.2">
      <c r="A113" s="11" t="s">
        <v>11227</v>
      </c>
      <c r="B113" s="11" t="s">
        <v>11226</v>
      </c>
      <c r="C113" s="11" t="s">
        <v>25</v>
      </c>
      <c r="D113" s="11" t="s">
        <v>11225</v>
      </c>
    </row>
    <row r="114" spans="1:4" x14ac:dyDescent="0.2">
      <c r="A114" s="11" t="s">
        <v>11224</v>
      </c>
      <c r="B114" s="11" t="s">
        <v>11223</v>
      </c>
      <c r="C114" s="11" t="s">
        <v>25</v>
      </c>
      <c r="D114" s="11" t="s">
        <v>11222</v>
      </c>
    </row>
    <row r="115" spans="1:4" x14ac:dyDescent="0.2">
      <c r="A115" s="11" t="s">
        <v>11218</v>
      </c>
      <c r="B115" s="11" t="s">
        <v>11217</v>
      </c>
      <c r="C115" s="11" t="s">
        <v>25</v>
      </c>
      <c r="D115" s="11" t="s">
        <v>11216</v>
      </c>
    </row>
    <row r="116" spans="1:4" x14ac:dyDescent="0.2">
      <c r="A116" s="11" t="s">
        <v>2136</v>
      </c>
      <c r="B116" s="11" t="s">
        <v>2135</v>
      </c>
      <c r="C116" s="11" t="s">
        <v>25</v>
      </c>
      <c r="D116" s="11" t="s">
        <v>2134</v>
      </c>
    </row>
    <row r="117" spans="1:4" x14ac:dyDescent="0.2">
      <c r="A117" s="11" t="s">
        <v>11215</v>
      </c>
      <c r="B117" s="11" t="s">
        <v>11214</v>
      </c>
      <c r="C117" s="11" t="s">
        <v>25</v>
      </c>
      <c r="D117" s="11" t="s">
        <v>11213</v>
      </c>
    </row>
    <row r="118" spans="1:4" x14ac:dyDescent="0.2">
      <c r="A118" s="11" t="s">
        <v>11212</v>
      </c>
      <c r="B118" s="11" t="s">
        <v>11211</v>
      </c>
      <c r="C118" s="11" t="s">
        <v>25</v>
      </c>
      <c r="D118" s="11" t="s">
        <v>11210</v>
      </c>
    </row>
    <row r="119" spans="1:4" x14ac:dyDescent="0.2">
      <c r="A119" s="11" t="s">
        <v>11206</v>
      </c>
      <c r="B119" s="11" t="s">
        <v>11205</v>
      </c>
      <c r="C119" s="11" t="s">
        <v>25</v>
      </c>
      <c r="D119" s="11" t="s">
        <v>11204</v>
      </c>
    </row>
    <row r="120" spans="1:4" x14ac:dyDescent="0.2">
      <c r="A120" s="11" t="s">
        <v>17380</v>
      </c>
      <c r="B120" s="11" t="s">
        <v>17379</v>
      </c>
      <c r="C120" s="11" t="s">
        <v>25</v>
      </c>
      <c r="D120" s="11" t="s">
        <v>17378</v>
      </c>
    </row>
    <row r="121" spans="1:4" x14ac:dyDescent="0.2">
      <c r="A121" s="11" t="s">
        <v>11203</v>
      </c>
      <c r="B121" s="11" t="s">
        <v>11202</v>
      </c>
      <c r="C121" s="11" t="s">
        <v>25</v>
      </c>
      <c r="D121" s="11" t="s">
        <v>11201</v>
      </c>
    </row>
    <row r="122" spans="1:4" x14ac:dyDescent="0.2">
      <c r="A122" s="11" t="s">
        <v>11200</v>
      </c>
      <c r="B122" s="11" t="s">
        <v>11199</v>
      </c>
      <c r="C122" s="11" t="s">
        <v>25</v>
      </c>
      <c r="D122" s="11" t="s">
        <v>11198</v>
      </c>
    </row>
    <row r="123" spans="1:4" x14ac:dyDescent="0.2">
      <c r="A123" s="11" t="s">
        <v>11197</v>
      </c>
      <c r="B123" s="11" t="s">
        <v>11196</v>
      </c>
      <c r="C123" s="11" t="s">
        <v>25</v>
      </c>
      <c r="D123" s="11" t="s">
        <v>11195</v>
      </c>
    </row>
    <row r="124" spans="1:4" x14ac:dyDescent="0.2">
      <c r="A124" s="11" t="s">
        <v>2127</v>
      </c>
      <c r="B124" s="11" t="s">
        <v>2126</v>
      </c>
      <c r="C124" s="11" t="s">
        <v>25</v>
      </c>
      <c r="D124" s="11" t="s">
        <v>2125</v>
      </c>
    </row>
    <row r="125" spans="1:4" x14ac:dyDescent="0.2">
      <c r="A125" s="11" t="s">
        <v>11191</v>
      </c>
      <c r="B125" s="11" t="s">
        <v>11190</v>
      </c>
      <c r="C125" s="11" t="s">
        <v>25</v>
      </c>
      <c r="D125" s="11" t="s">
        <v>11189</v>
      </c>
    </row>
    <row r="126" spans="1:4" x14ac:dyDescent="0.2">
      <c r="A126" s="11" t="s">
        <v>11185</v>
      </c>
      <c r="B126" s="11" t="s">
        <v>11184</v>
      </c>
      <c r="C126" s="11" t="s">
        <v>25</v>
      </c>
      <c r="D126" s="11" t="s">
        <v>11183</v>
      </c>
    </row>
    <row r="127" spans="1:4" x14ac:dyDescent="0.2">
      <c r="A127" s="11" t="s">
        <v>11182</v>
      </c>
      <c r="B127" s="11" t="s">
        <v>11181</v>
      </c>
      <c r="C127" s="11" t="s">
        <v>25</v>
      </c>
      <c r="D127" s="11" t="s">
        <v>11180</v>
      </c>
    </row>
    <row r="128" spans="1:4" x14ac:dyDescent="0.2">
      <c r="A128" s="11" t="s">
        <v>11179</v>
      </c>
      <c r="B128" s="11" t="s">
        <v>11178</v>
      </c>
      <c r="C128" s="11" t="s">
        <v>25</v>
      </c>
      <c r="D128" s="11" t="s">
        <v>11177</v>
      </c>
    </row>
    <row r="129" spans="1:4" x14ac:dyDescent="0.2">
      <c r="A129" s="11" t="s">
        <v>11176</v>
      </c>
      <c r="B129" s="11" t="s">
        <v>11175</v>
      </c>
      <c r="C129" s="11" t="s">
        <v>25</v>
      </c>
      <c r="D129" s="11" t="s">
        <v>11174</v>
      </c>
    </row>
    <row r="130" spans="1:4" x14ac:dyDescent="0.2">
      <c r="A130" s="11" t="s">
        <v>11173</v>
      </c>
      <c r="B130" s="11" t="s">
        <v>11172</v>
      </c>
      <c r="C130" s="11" t="s">
        <v>25</v>
      </c>
      <c r="D130" s="11" t="s">
        <v>11171</v>
      </c>
    </row>
    <row r="131" spans="1:4" x14ac:dyDescent="0.2">
      <c r="A131" s="11" t="s">
        <v>11170</v>
      </c>
      <c r="B131" s="11" t="s">
        <v>11169</v>
      </c>
      <c r="C131" s="11" t="s">
        <v>25</v>
      </c>
      <c r="D131" s="11" t="s">
        <v>11168</v>
      </c>
    </row>
    <row r="132" spans="1:4" x14ac:dyDescent="0.2">
      <c r="A132" s="11" t="s">
        <v>11167</v>
      </c>
      <c r="B132" s="11" t="s">
        <v>11166</v>
      </c>
      <c r="C132" s="11" t="s">
        <v>25</v>
      </c>
      <c r="D132" s="11" t="s">
        <v>11165</v>
      </c>
    </row>
    <row r="133" spans="1:4" x14ac:dyDescent="0.2">
      <c r="A133" s="11" t="s">
        <v>17377</v>
      </c>
      <c r="B133" s="11" t="s">
        <v>17376</v>
      </c>
      <c r="C133" s="11" t="s">
        <v>25</v>
      </c>
      <c r="D133" s="11" t="s">
        <v>17375</v>
      </c>
    </row>
    <row r="134" spans="1:4" x14ac:dyDescent="0.2">
      <c r="A134" s="11" t="s">
        <v>11158</v>
      </c>
      <c r="B134" s="11" t="s">
        <v>11157</v>
      </c>
      <c r="C134" s="11" t="s">
        <v>25</v>
      </c>
      <c r="D134" s="11" t="s">
        <v>11156</v>
      </c>
    </row>
    <row r="135" spans="1:4" x14ac:dyDescent="0.2">
      <c r="A135" s="11" t="s">
        <v>11155</v>
      </c>
      <c r="B135" s="11" t="s">
        <v>11154</v>
      </c>
      <c r="C135" s="11" t="s">
        <v>25</v>
      </c>
      <c r="D135" s="11" t="s">
        <v>11153</v>
      </c>
    </row>
    <row r="136" spans="1:4" x14ac:dyDescent="0.2">
      <c r="A136" s="11" t="s">
        <v>11152</v>
      </c>
      <c r="B136" s="11" t="s">
        <v>11151</v>
      </c>
      <c r="C136" s="11" t="s">
        <v>25</v>
      </c>
      <c r="D136" s="11" t="s">
        <v>11150</v>
      </c>
    </row>
    <row r="137" spans="1:4" x14ac:dyDescent="0.2">
      <c r="A137" s="11" t="s">
        <v>11149</v>
      </c>
      <c r="B137" s="11" t="s">
        <v>11148</v>
      </c>
      <c r="C137" s="11" t="s">
        <v>25</v>
      </c>
      <c r="D137" s="11" t="s">
        <v>11147</v>
      </c>
    </row>
    <row r="138" spans="1:4" x14ac:dyDescent="0.2">
      <c r="A138" s="11" t="s">
        <v>11146</v>
      </c>
      <c r="B138" s="11" t="s">
        <v>11145</v>
      </c>
      <c r="C138" s="11" t="s">
        <v>25</v>
      </c>
      <c r="D138" s="11" t="s">
        <v>11144</v>
      </c>
    </row>
    <row r="139" spans="1:4" x14ac:dyDescent="0.2">
      <c r="A139" s="11" t="s">
        <v>11143</v>
      </c>
      <c r="B139" s="11" t="s">
        <v>11142</v>
      </c>
      <c r="C139" s="11" t="s">
        <v>25</v>
      </c>
      <c r="D139" s="11" t="s">
        <v>11141</v>
      </c>
    </row>
    <row r="140" spans="1:4" x14ac:dyDescent="0.2">
      <c r="A140" s="11" t="s">
        <v>11140</v>
      </c>
      <c r="B140" s="11" t="s">
        <v>11139</v>
      </c>
      <c r="C140" s="11" t="s">
        <v>25</v>
      </c>
      <c r="D140" s="11" t="s">
        <v>11138</v>
      </c>
    </row>
    <row r="141" spans="1:4" x14ac:dyDescent="0.2">
      <c r="A141" s="11" t="s">
        <v>11137</v>
      </c>
      <c r="B141" s="11" t="s">
        <v>11136</v>
      </c>
      <c r="C141" s="11" t="s">
        <v>25</v>
      </c>
      <c r="D141" s="11" t="s">
        <v>11135</v>
      </c>
    </row>
    <row r="142" spans="1:4" x14ac:dyDescent="0.2">
      <c r="A142" s="11" t="s">
        <v>11134</v>
      </c>
      <c r="B142" s="11" t="s">
        <v>11133</v>
      </c>
      <c r="C142" s="11" t="s">
        <v>25</v>
      </c>
      <c r="D142" s="11" t="s">
        <v>11132</v>
      </c>
    </row>
    <row r="143" spans="1:4" x14ac:dyDescent="0.2">
      <c r="A143" s="11" t="s">
        <v>11131</v>
      </c>
      <c r="B143" s="11" t="s">
        <v>11130</v>
      </c>
      <c r="C143" s="11" t="s">
        <v>25</v>
      </c>
      <c r="D143" s="11" t="s">
        <v>11129</v>
      </c>
    </row>
    <row r="144" spans="1:4" x14ac:dyDescent="0.2">
      <c r="A144" s="11" t="s">
        <v>11128</v>
      </c>
      <c r="B144" s="11" t="s">
        <v>11127</v>
      </c>
      <c r="C144" s="11" t="s">
        <v>25</v>
      </c>
      <c r="D144" s="11" t="s">
        <v>11126</v>
      </c>
    </row>
    <row r="145" spans="1:4" x14ac:dyDescent="0.2">
      <c r="A145" s="11" t="s">
        <v>11125</v>
      </c>
      <c r="B145" s="11" t="s">
        <v>11124</v>
      </c>
      <c r="C145" s="11" t="s">
        <v>25</v>
      </c>
      <c r="D145" s="11" t="s">
        <v>11123</v>
      </c>
    </row>
    <row r="146" spans="1:4" x14ac:dyDescent="0.2">
      <c r="A146" s="11" t="s">
        <v>17374</v>
      </c>
      <c r="B146" s="11" t="s">
        <v>17373</v>
      </c>
      <c r="C146" s="11" t="s">
        <v>25</v>
      </c>
      <c r="D146" s="11" t="s">
        <v>17372</v>
      </c>
    </row>
    <row r="147" spans="1:4" x14ac:dyDescent="0.2">
      <c r="A147" s="11" t="s">
        <v>11122</v>
      </c>
      <c r="B147" s="11" t="s">
        <v>11121</v>
      </c>
      <c r="C147" s="11" t="s">
        <v>25</v>
      </c>
      <c r="D147" s="11" t="s">
        <v>11120</v>
      </c>
    </row>
    <row r="148" spans="1:4" x14ac:dyDescent="0.2">
      <c r="A148" s="11" t="s">
        <v>11119</v>
      </c>
      <c r="B148" s="11" t="s">
        <v>11118</v>
      </c>
      <c r="C148" s="11" t="s">
        <v>25</v>
      </c>
      <c r="D148" s="11" t="s">
        <v>11117</v>
      </c>
    </row>
    <row r="149" spans="1:4" x14ac:dyDescent="0.2">
      <c r="A149" s="11" t="s">
        <v>11116</v>
      </c>
      <c r="B149" s="11" t="s">
        <v>11115</v>
      </c>
      <c r="C149" s="11" t="s">
        <v>25</v>
      </c>
      <c r="D149" s="11" t="s">
        <v>11114</v>
      </c>
    </row>
    <row r="150" spans="1:4" x14ac:dyDescent="0.2">
      <c r="A150" s="11" t="s">
        <v>11113</v>
      </c>
      <c r="B150" s="11" t="s">
        <v>11112</v>
      </c>
      <c r="C150" s="11" t="s">
        <v>25</v>
      </c>
      <c r="D150" s="11" t="s">
        <v>11111</v>
      </c>
    </row>
    <row r="151" spans="1:4" x14ac:dyDescent="0.2">
      <c r="A151" s="11" t="s">
        <v>17371</v>
      </c>
      <c r="B151" s="11" t="s">
        <v>17370</v>
      </c>
      <c r="C151" s="11" t="s">
        <v>25</v>
      </c>
      <c r="D151" s="11" t="s">
        <v>17369</v>
      </c>
    </row>
    <row r="152" spans="1:4" x14ac:dyDescent="0.2">
      <c r="A152" s="11" t="s">
        <v>11110</v>
      </c>
      <c r="B152" s="11" t="s">
        <v>11109</v>
      </c>
      <c r="C152" s="11" t="s">
        <v>25</v>
      </c>
      <c r="D152" s="11" t="s">
        <v>11108</v>
      </c>
    </row>
    <row r="153" spans="1:4" x14ac:dyDescent="0.2">
      <c r="A153" s="11" t="s">
        <v>11107</v>
      </c>
      <c r="B153" s="11" t="s">
        <v>11106</v>
      </c>
      <c r="C153" s="11" t="s">
        <v>25</v>
      </c>
      <c r="D153" s="11" t="s">
        <v>11105</v>
      </c>
    </row>
    <row r="154" spans="1:4" x14ac:dyDescent="0.2">
      <c r="A154" s="11" t="s">
        <v>2097</v>
      </c>
      <c r="B154" s="11" t="s">
        <v>2096</v>
      </c>
      <c r="C154" s="11" t="s">
        <v>25</v>
      </c>
      <c r="D154" s="11" t="s">
        <v>2095</v>
      </c>
    </row>
    <row r="155" spans="1:4" x14ac:dyDescent="0.2">
      <c r="A155" s="11" t="s">
        <v>11104</v>
      </c>
      <c r="B155" s="11" t="s">
        <v>11103</v>
      </c>
      <c r="C155" s="11" t="s">
        <v>25</v>
      </c>
      <c r="D155" s="11" t="s">
        <v>11102</v>
      </c>
    </row>
    <row r="156" spans="1:4" x14ac:dyDescent="0.2">
      <c r="A156" s="11" t="s">
        <v>11101</v>
      </c>
      <c r="B156" s="11" t="s">
        <v>11100</v>
      </c>
      <c r="C156" s="11" t="s">
        <v>25</v>
      </c>
      <c r="D156" s="11" t="s">
        <v>11099</v>
      </c>
    </row>
    <row r="157" spans="1:4" x14ac:dyDescent="0.2">
      <c r="A157" s="11" t="s">
        <v>17368</v>
      </c>
      <c r="B157" s="11" t="s">
        <v>17367</v>
      </c>
      <c r="C157" s="11" t="s">
        <v>25</v>
      </c>
      <c r="D157" s="11" t="s">
        <v>17366</v>
      </c>
    </row>
    <row r="158" spans="1:4" x14ac:dyDescent="0.2">
      <c r="A158" s="11" t="s">
        <v>11098</v>
      </c>
      <c r="B158" s="11" t="s">
        <v>11097</v>
      </c>
      <c r="C158" s="11" t="s">
        <v>25</v>
      </c>
      <c r="D158" s="11" t="s">
        <v>11096</v>
      </c>
    </row>
    <row r="159" spans="1:4" x14ac:dyDescent="0.2">
      <c r="A159" s="11" t="s">
        <v>11095</v>
      </c>
      <c r="B159" s="11" t="s">
        <v>11094</v>
      </c>
      <c r="C159" s="11" t="s">
        <v>25</v>
      </c>
      <c r="D159" s="11" t="s">
        <v>11093</v>
      </c>
    </row>
    <row r="160" spans="1:4" x14ac:dyDescent="0.2">
      <c r="A160" s="11" t="s">
        <v>11092</v>
      </c>
      <c r="B160" s="11" t="s">
        <v>11091</v>
      </c>
      <c r="C160" s="11" t="s">
        <v>25</v>
      </c>
      <c r="D160" s="11" t="s">
        <v>11090</v>
      </c>
    </row>
    <row r="161" spans="1:4" x14ac:dyDescent="0.2">
      <c r="A161" s="11" t="s">
        <v>11089</v>
      </c>
      <c r="B161" s="11" t="s">
        <v>11088</v>
      </c>
      <c r="C161" s="11" t="s">
        <v>25</v>
      </c>
      <c r="D161" s="11" t="s">
        <v>11087</v>
      </c>
    </row>
    <row r="162" spans="1:4" x14ac:dyDescent="0.2">
      <c r="A162" s="11" t="s">
        <v>17365</v>
      </c>
      <c r="B162" s="11" t="s">
        <v>17364</v>
      </c>
      <c r="C162" s="11" t="s">
        <v>25</v>
      </c>
      <c r="D162" s="11" t="s">
        <v>17363</v>
      </c>
    </row>
    <row r="163" spans="1:4" x14ac:dyDescent="0.2">
      <c r="A163" s="11" t="s">
        <v>11086</v>
      </c>
      <c r="B163" s="11" t="s">
        <v>11085</v>
      </c>
      <c r="C163" s="11" t="s">
        <v>25</v>
      </c>
      <c r="D163" s="11" t="s">
        <v>11084</v>
      </c>
    </row>
    <row r="164" spans="1:4" x14ac:dyDescent="0.2">
      <c r="A164" s="11" t="s">
        <v>11083</v>
      </c>
      <c r="B164" s="11" t="s">
        <v>11082</v>
      </c>
      <c r="C164" s="11" t="s">
        <v>25</v>
      </c>
      <c r="D164" s="11" t="s">
        <v>11081</v>
      </c>
    </row>
    <row r="165" spans="1:4" x14ac:dyDescent="0.2">
      <c r="A165" s="11" t="s">
        <v>11080</v>
      </c>
      <c r="B165" s="11" t="s">
        <v>11079</v>
      </c>
      <c r="C165" s="11" t="s">
        <v>25</v>
      </c>
      <c r="D165" s="11" t="s">
        <v>11078</v>
      </c>
    </row>
    <row r="166" spans="1:4" x14ac:dyDescent="0.2">
      <c r="A166" s="11" t="s">
        <v>11077</v>
      </c>
      <c r="B166" s="11" t="s">
        <v>11076</v>
      </c>
      <c r="C166" s="11" t="s">
        <v>25</v>
      </c>
      <c r="D166" s="11" t="s">
        <v>11075</v>
      </c>
    </row>
    <row r="167" spans="1:4" x14ac:dyDescent="0.2">
      <c r="A167" s="11" t="s">
        <v>11071</v>
      </c>
      <c r="B167" s="11" t="s">
        <v>11070</v>
      </c>
      <c r="C167" s="11" t="s">
        <v>25</v>
      </c>
      <c r="D167" s="11" t="s">
        <v>11069</v>
      </c>
    </row>
    <row r="168" spans="1:4" x14ac:dyDescent="0.2">
      <c r="A168" s="11" t="s">
        <v>17362</v>
      </c>
      <c r="B168" s="11" t="s">
        <v>17361</v>
      </c>
      <c r="C168" s="11" t="s">
        <v>25</v>
      </c>
      <c r="D168" s="11" t="s">
        <v>17360</v>
      </c>
    </row>
    <row r="169" spans="1:4" x14ac:dyDescent="0.2">
      <c r="A169" s="11" t="s">
        <v>11068</v>
      </c>
      <c r="B169" s="11" t="s">
        <v>11067</v>
      </c>
      <c r="C169" s="11" t="s">
        <v>25</v>
      </c>
      <c r="D169" s="11" t="s">
        <v>11066</v>
      </c>
    </row>
    <row r="170" spans="1:4" x14ac:dyDescent="0.2">
      <c r="A170" s="11" t="s">
        <v>17359</v>
      </c>
      <c r="B170" s="11" t="s">
        <v>17358</v>
      </c>
      <c r="C170" s="11" t="s">
        <v>25</v>
      </c>
      <c r="D170" s="11" t="s">
        <v>17357</v>
      </c>
    </row>
    <row r="171" spans="1:4" x14ac:dyDescent="0.2">
      <c r="A171" s="11" t="s">
        <v>11065</v>
      </c>
      <c r="B171" s="11" t="s">
        <v>11064</v>
      </c>
      <c r="C171" s="11" t="s">
        <v>25</v>
      </c>
      <c r="D171" s="11" t="s">
        <v>11063</v>
      </c>
    </row>
    <row r="172" spans="1:4" x14ac:dyDescent="0.2">
      <c r="A172" s="11" t="s">
        <v>11062</v>
      </c>
      <c r="B172" s="11" t="s">
        <v>11061</v>
      </c>
      <c r="C172" s="11" t="s">
        <v>25</v>
      </c>
      <c r="D172" s="11" t="s">
        <v>11060</v>
      </c>
    </row>
    <row r="173" spans="1:4" x14ac:dyDescent="0.2">
      <c r="A173" s="11" t="s">
        <v>11059</v>
      </c>
      <c r="B173" s="11" t="s">
        <v>11058</v>
      </c>
      <c r="C173" s="11" t="s">
        <v>25</v>
      </c>
      <c r="D173" s="11" t="s">
        <v>11057</v>
      </c>
    </row>
    <row r="174" spans="1:4" x14ac:dyDescent="0.2">
      <c r="A174" s="11" t="s">
        <v>11056</v>
      </c>
      <c r="B174" s="11" t="s">
        <v>11055</v>
      </c>
      <c r="C174" s="11" t="s">
        <v>25</v>
      </c>
      <c r="D174" s="11" t="s">
        <v>11054</v>
      </c>
    </row>
    <row r="175" spans="1:4" x14ac:dyDescent="0.2">
      <c r="A175" s="11" t="s">
        <v>11053</v>
      </c>
      <c r="B175" s="11" t="s">
        <v>11052</v>
      </c>
      <c r="C175" s="11" t="s">
        <v>25</v>
      </c>
      <c r="D175" s="11" t="s">
        <v>11051</v>
      </c>
    </row>
    <row r="176" spans="1:4" x14ac:dyDescent="0.2">
      <c r="A176" s="11" t="s">
        <v>11050</v>
      </c>
      <c r="B176" s="11" t="s">
        <v>11049</v>
      </c>
      <c r="C176" s="11" t="s">
        <v>25</v>
      </c>
      <c r="D176" s="11" t="s">
        <v>11048</v>
      </c>
    </row>
    <row r="177" spans="1:4" x14ac:dyDescent="0.2">
      <c r="A177" s="11" t="s">
        <v>11047</v>
      </c>
      <c r="B177" s="11" t="s">
        <v>11046</v>
      </c>
      <c r="C177" s="11" t="s">
        <v>25</v>
      </c>
      <c r="D177" s="11" t="s">
        <v>11045</v>
      </c>
    </row>
    <row r="178" spans="1:4" x14ac:dyDescent="0.2">
      <c r="A178" s="11" t="s">
        <v>2082</v>
      </c>
      <c r="B178" s="11" t="s">
        <v>2081</v>
      </c>
      <c r="C178" s="11" t="s">
        <v>25</v>
      </c>
      <c r="D178" s="11" t="s">
        <v>2080</v>
      </c>
    </row>
    <row r="179" spans="1:4" x14ac:dyDescent="0.2">
      <c r="A179" s="11" t="s">
        <v>11044</v>
      </c>
      <c r="B179" s="11" t="s">
        <v>11043</v>
      </c>
      <c r="C179" s="11" t="s">
        <v>25</v>
      </c>
      <c r="D179" s="11" t="s">
        <v>11042</v>
      </c>
    </row>
    <row r="180" spans="1:4" x14ac:dyDescent="0.2">
      <c r="A180" s="11" t="s">
        <v>11041</v>
      </c>
      <c r="B180" s="11" t="s">
        <v>11040</v>
      </c>
      <c r="C180" s="11" t="s">
        <v>25</v>
      </c>
      <c r="D180" s="11" t="s">
        <v>11039</v>
      </c>
    </row>
    <row r="181" spans="1:4" x14ac:dyDescent="0.2">
      <c r="A181" s="11" t="s">
        <v>11038</v>
      </c>
      <c r="B181" s="11" t="s">
        <v>11037</v>
      </c>
      <c r="C181" s="11" t="s">
        <v>25</v>
      </c>
      <c r="D181" s="11" t="s">
        <v>11036</v>
      </c>
    </row>
    <row r="182" spans="1:4" x14ac:dyDescent="0.2">
      <c r="A182" s="11" t="s">
        <v>11035</v>
      </c>
      <c r="B182" s="11" t="s">
        <v>11034</v>
      </c>
      <c r="C182" s="11" t="s">
        <v>25</v>
      </c>
      <c r="D182" s="11" t="s">
        <v>11033</v>
      </c>
    </row>
    <row r="183" spans="1:4" x14ac:dyDescent="0.2">
      <c r="A183" s="11" t="s">
        <v>11032</v>
      </c>
      <c r="B183" s="11" t="s">
        <v>11031</v>
      </c>
      <c r="C183" s="11" t="s">
        <v>25</v>
      </c>
      <c r="D183" s="11" t="s">
        <v>11030</v>
      </c>
    </row>
    <row r="184" spans="1:4" x14ac:dyDescent="0.2">
      <c r="A184" s="11" t="s">
        <v>11029</v>
      </c>
      <c r="B184" s="11" t="s">
        <v>11028</v>
      </c>
      <c r="C184" s="11" t="s">
        <v>25</v>
      </c>
      <c r="D184" s="11" t="s">
        <v>11027</v>
      </c>
    </row>
    <row r="185" spans="1:4" x14ac:dyDescent="0.2">
      <c r="A185" s="11" t="s">
        <v>11026</v>
      </c>
      <c r="B185" s="11" t="s">
        <v>11025</v>
      </c>
      <c r="C185" s="11" t="s">
        <v>25</v>
      </c>
      <c r="D185" s="11" t="s">
        <v>11024</v>
      </c>
    </row>
    <row r="186" spans="1:4" x14ac:dyDescent="0.2">
      <c r="A186" s="11" t="s">
        <v>11023</v>
      </c>
      <c r="B186" s="11" t="s">
        <v>11022</v>
      </c>
      <c r="C186" s="11" t="s">
        <v>25</v>
      </c>
      <c r="D186" s="11" t="s">
        <v>11021</v>
      </c>
    </row>
    <row r="187" spans="1:4" x14ac:dyDescent="0.2">
      <c r="A187" s="11" t="s">
        <v>11020</v>
      </c>
      <c r="B187" s="11" t="s">
        <v>11019</v>
      </c>
      <c r="C187" s="11" t="s">
        <v>25</v>
      </c>
      <c r="D187" s="11" t="s">
        <v>11018</v>
      </c>
    </row>
    <row r="188" spans="1:4" x14ac:dyDescent="0.2">
      <c r="A188" s="11" t="s">
        <v>11017</v>
      </c>
      <c r="B188" s="11" t="s">
        <v>11016</v>
      </c>
      <c r="C188" s="11" t="s">
        <v>25</v>
      </c>
      <c r="D188" s="11" t="s">
        <v>11015</v>
      </c>
    </row>
    <row r="189" spans="1:4" x14ac:dyDescent="0.2">
      <c r="A189" s="11" t="s">
        <v>11014</v>
      </c>
      <c r="B189" s="11" t="s">
        <v>11013</v>
      </c>
      <c r="C189" s="11" t="s">
        <v>25</v>
      </c>
      <c r="D189" s="11" t="s">
        <v>11012</v>
      </c>
    </row>
    <row r="190" spans="1:4" x14ac:dyDescent="0.2">
      <c r="A190" s="11" t="s">
        <v>11011</v>
      </c>
      <c r="B190" s="11" t="s">
        <v>11010</v>
      </c>
      <c r="C190" s="11" t="s">
        <v>25</v>
      </c>
      <c r="D190" s="11" t="s">
        <v>11009</v>
      </c>
    </row>
    <row r="191" spans="1:4" x14ac:dyDescent="0.2">
      <c r="A191" s="11" t="s">
        <v>11008</v>
      </c>
      <c r="B191" s="11" t="s">
        <v>11007</v>
      </c>
      <c r="C191" s="11" t="s">
        <v>25</v>
      </c>
      <c r="D191" s="11" t="s">
        <v>11006</v>
      </c>
    </row>
    <row r="192" spans="1:4" x14ac:dyDescent="0.2">
      <c r="A192" s="11" t="s">
        <v>11005</v>
      </c>
      <c r="B192" s="11" t="s">
        <v>11004</v>
      </c>
      <c r="C192" s="11" t="s">
        <v>25</v>
      </c>
      <c r="D192" s="11" t="s">
        <v>11003</v>
      </c>
    </row>
    <row r="193" spans="1:4" x14ac:dyDescent="0.2">
      <c r="A193" s="11" t="s">
        <v>11002</v>
      </c>
      <c r="B193" s="11" t="s">
        <v>11001</v>
      </c>
      <c r="C193" s="11" t="s">
        <v>25</v>
      </c>
      <c r="D193" s="11" t="s">
        <v>11000</v>
      </c>
    </row>
    <row r="194" spans="1:4" x14ac:dyDescent="0.2">
      <c r="A194" s="11" t="s">
        <v>10996</v>
      </c>
      <c r="B194" s="11" t="s">
        <v>10995</v>
      </c>
      <c r="C194" s="11" t="s">
        <v>25</v>
      </c>
      <c r="D194" s="11" t="s">
        <v>10994</v>
      </c>
    </row>
    <row r="195" spans="1:4" x14ac:dyDescent="0.2">
      <c r="A195" s="11" t="s">
        <v>10993</v>
      </c>
      <c r="B195" s="11" t="s">
        <v>10992</v>
      </c>
      <c r="C195" s="11" t="s">
        <v>25</v>
      </c>
      <c r="D195" s="11" t="s">
        <v>10991</v>
      </c>
    </row>
    <row r="196" spans="1:4" x14ac:dyDescent="0.2">
      <c r="A196" s="11" t="s">
        <v>10990</v>
      </c>
      <c r="B196" s="11" t="s">
        <v>10989</v>
      </c>
      <c r="C196" s="11" t="s">
        <v>25</v>
      </c>
      <c r="D196" s="11" t="s">
        <v>10988</v>
      </c>
    </row>
    <row r="197" spans="1:4" x14ac:dyDescent="0.2">
      <c r="A197" s="11" t="s">
        <v>10987</v>
      </c>
      <c r="B197" s="11" t="s">
        <v>10986</v>
      </c>
      <c r="C197" s="11" t="s">
        <v>25</v>
      </c>
      <c r="D197" s="11" t="s">
        <v>10985</v>
      </c>
    </row>
    <row r="198" spans="1:4" x14ac:dyDescent="0.2">
      <c r="A198" s="11" t="s">
        <v>17356</v>
      </c>
      <c r="B198" s="11" t="s">
        <v>17355</v>
      </c>
      <c r="C198" s="11" t="s">
        <v>25</v>
      </c>
      <c r="D198" s="11" t="s">
        <v>17354</v>
      </c>
    </row>
    <row r="199" spans="1:4" x14ac:dyDescent="0.2">
      <c r="A199" s="11" t="s">
        <v>10984</v>
      </c>
      <c r="B199" s="11" t="s">
        <v>10983</v>
      </c>
      <c r="C199" s="11" t="s">
        <v>25</v>
      </c>
      <c r="D199" s="11" t="s">
        <v>10982</v>
      </c>
    </row>
    <row r="200" spans="1:4" x14ac:dyDescent="0.2">
      <c r="A200" s="11" t="s">
        <v>10981</v>
      </c>
      <c r="B200" s="11" t="s">
        <v>10980</v>
      </c>
      <c r="C200" s="11" t="s">
        <v>25</v>
      </c>
      <c r="D200" s="11" t="s">
        <v>10979</v>
      </c>
    </row>
    <row r="201" spans="1:4" x14ac:dyDescent="0.2">
      <c r="A201" s="11" t="s">
        <v>10978</v>
      </c>
      <c r="B201" s="11" t="s">
        <v>10977</v>
      </c>
      <c r="C201" s="11" t="s">
        <v>25</v>
      </c>
      <c r="D201" s="11" t="s">
        <v>10976</v>
      </c>
    </row>
    <row r="202" spans="1:4" x14ac:dyDescent="0.2">
      <c r="A202" s="11" t="s">
        <v>10975</v>
      </c>
      <c r="B202" s="11" t="s">
        <v>10974</v>
      </c>
      <c r="C202" s="11" t="s">
        <v>25</v>
      </c>
      <c r="D202" s="11" t="s">
        <v>10973</v>
      </c>
    </row>
    <row r="203" spans="1:4" x14ac:dyDescent="0.2">
      <c r="A203" s="11" t="s">
        <v>10972</v>
      </c>
      <c r="B203" s="11" t="s">
        <v>10971</v>
      </c>
      <c r="C203" s="11" t="s">
        <v>25</v>
      </c>
      <c r="D203" s="11" t="s">
        <v>10970</v>
      </c>
    </row>
    <row r="204" spans="1:4" x14ac:dyDescent="0.2">
      <c r="A204" s="11" t="s">
        <v>10969</v>
      </c>
      <c r="B204" s="11" t="s">
        <v>10968</v>
      </c>
      <c r="C204" s="11" t="s">
        <v>25</v>
      </c>
      <c r="D204" s="11" t="s">
        <v>10967</v>
      </c>
    </row>
    <row r="205" spans="1:4" x14ac:dyDescent="0.2">
      <c r="A205" s="11" t="s">
        <v>10963</v>
      </c>
      <c r="B205" s="11" t="s">
        <v>10962</v>
      </c>
      <c r="C205" s="11" t="s">
        <v>25</v>
      </c>
      <c r="D205" s="11" t="s">
        <v>10961</v>
      </c>
    </row>
    <row r="206" spans="1:4" x14ac:dyDescent="0.2">
      <c r="A206" s="11" t="s">
        <v>10960</v>
      </c>
      <c r="B206" s="11" t="s">
        <v>10959</v>
      </c>
      <c r="C206" s="11" t="s">
        <v>25</v>
      </c>
      <c r="D206" s="11" t="s">
        <v>10958</v>
      </c>
    </row>
    <row r="207" spans="1:4" x14ac:dyDescent="0.2">
      <c r="A207" s="11" t="s">
        <v>10957</v>
      </c>
      <c r="B207" s="11" t="s">
        <v>10956</v>
      </c>
      <c r="C207" s="11" t="s">
        <v>25</v>
      </c>
      <c r="D207" s="11" t="s">
        <v>10955</v>
      </c>
    </row>
    <row r="208" spans="1:4" x14ac:dyDescent="0.2">
      <c r="A208" s="11" t="s">
        <v>10954</v>
      </c>
      <c r="B208" s="11" t="s">
        <v>10953</v>
      </c>
      <c r="C208" s="11" t="s">
        <v>25</v>
      </c>
      <c r="D208" s="11" t="s">
        <v>10952</v>
      </c>
    </row>
    <row r="209" spans="1:4" x14ac:dyDescent="0.2">
      <c r="A209" s="11" t="s">
        <v>10951</v>
      </c>
      <c r="B209" s="11" t="s">
        <v>10950</v>
      </c>
      <c r="C209" s="11" t="s">
        <v>25</v>
      </c>
      <c r="D209" s="11" t="s">
        <v>10949</v>
      </c>
    </row>
    <row r="210" spans="1:4" x14ac:dyDescent="0.2">
      <c r="A210" s="11" t="s">
        <v>10948</v>
      </c>
      <c r="B210" s="11" t="s">
        <v>10947</v>
      </c>
      <c r="C210" s="11" t="s">
        <v>25</v>
      </c>
      <c r="D210" s="11" t="s">
        <v>10946</v>
      </c>
    </row>
    <row r="211" spans="1:4" x14ac:dyDescent="0.2">
      <c r="A211" s="11" t="s">
        <v>10945</v>
      </c>
      <c r="B211" s="11" t="s">
        <v>10944</v>
      </c>
      <c r="C211" s="11" t="s">
        <v>25</v>
      </c>
      <c r="D211" s="11" t="s">
        <v>10943</v>
      </c>
    </row>
    <row r="212" spans="1:4" x14ac:dyDescent="0.2">
      <c r="A212" s="11" t="s">
        <v>10942</v>
      </c>
      <c r="B212" s="11" t="s">
        <v>10941</v>
      </c>
      <c r="C212" s="11" t="s">
        <v>25</v>
      </c>
      <c r="D212" s="11" t="s">
        <v>10940</v>
      </c>
    </row>
    <row r="213" spans="1:4" x14ac:dyDescent="0.2">
      <c r="A213" s="11" t="s">
        <v>10939</v>
      </c>
      <c r="B213" s="11" t="s">
        <v>10938</v>
      </c>
      <c r="C213" s="11" t="s">
        <v>25</v>
      </c>
      <c r="D213" s="11" t="s">
        <v>10937</v>
      </c>
    </row>
    <row r="214" spans="1:4" x14ac:dyDescent="0.2">
      <c r="A214" s="11" t="s">
        <v>10936</v>
      </c>
      <c r="B214" s="11" t="s">
        <v>10935</v>
      </c>
      <c r="C214" s="11" t="s">
        <v>25</v>
      </c>
      <c r="D214" s="11" t="s">
        <v>10934</v>
      </c>
    </row>
    <row r="215" spans="1:4" x14ac:dyDescent="0.2">
      <c r="A215" s="11" t="s">
        <v>10933</v>
      </c>
      <c r="B215" s="11" t="s">
        <v>10932</v>
      </c>
      <c r="C215" s="11" t="s">
        <v>25</v>
      </c>
      <c r="D215" s="11" t="s">
        <v>10931</v>
      </c>
    </row>
    <row r="216" spans="1:4" x14ac:dyDescent="0.2">
      <c r="A216" s="11" t="s">
        <v>10930</v>
      </c>
      <c r="B216" s="11" t="s">
        <v>10929</v>
      </c>
      <c r="C216" s="11" t="s">
        <v>25</v>
      </c>
      <c r="D216" s="11" t="s">
        <v>10928</v>
      </c>
    </row>
    <row r="217" spans="1:4" x14ac:dyDescent="0.2">
      <c r="A217" s="11" t="s">
        <v>10927</v>
      </c>
      <c r="B217" s="11" t="s">
        <v>10926</v>
      </c>
      <c r="C217" s="11" t="s">
        <v>25</v>
      </c>
      <c r="D217" s="11" t="s">
        <v>10925</v>
      </c>
    </row>
    <row r="218" spans="1:4" x14ac:dyDescent="0.2">
      <c r="A218" s="11" t="s">
        <v>10924</v>
      </c>
      <c r="B218" s="11" t="s">
        <v>10923</v>
      </c>
      <c r="C218" s="11" t="s">
        <v>25</v>
      </c>
      <c r="D218" s="11" t="s">
        <v>10922</v>
      </c>
    </row>
    <row r="219" spans="1:4" x14ac:dyDescent="0.2">
      <c r="A219" s="11" t="s">
        <v>10921</v>
      </c>
      <c r="B219" s="11" t="s">
        <v>10920</v>
      </c>
      <c r="C219" s="11" t="s">
        <v>25</v>
      </c>
      <c r="D219" s="11" t="s">
        <v>10919</v>
      </c>
    </row>
    <row r="220" spans="1:4" x14ac:dyDescent="0.2">
      <c r="A220" s="11" t="s">
        <v>10918</v>
      </c>
      <c r="B220" s="11" t="s">
        <v>10917</v>
      </c>
      <c r="C220" s="11" t="s">
        <v>25</v>
      </c>
      <c r="D220" s="11" t="s">
        <v>10916</v>
      </c>
    </row>
    <row r="221" spans="1:4" x14ac:dyDescent="0.2">
      <c r="A221" s="11" t="s">
        <v>10912</v>
      </c>
      <c r="B221" s="11" t="s">
        <v>10911</v>
      </c>
      <c r="C221" s="11" t="s">
        <v>25</v>
      </c>
      <c r="D221" s="11" t="s">
        <v>10910</v>
      </c>
    </row>
    <row r="222" spans="1:4" x14ac:dyDescent="0.2">
      <c r="A222" s="11" t="s">
        <v>10909</v>
      </c>
      <c r="B222" s="11" t="s">
        <v>10908</v>
      </c>
      <c r="C222" s="11" t="s">
        <v>25</v>
      </c>
      <c r="D222" s="11" t="s">
        <v>10907</v>
      </c>
    </row>
    <row r="223" spans="1:4" x14ac:dyDescent="0.2">
      <c r="A223" s="11" t="s">
        <v>10906</v>
      </c>
      <c r="B223" s="11" t="s">
        <v>10905</v>
      </c>
      <c r="C223" s="11" t="s">
        <v>25</v>
      </c>
      <c r="D223" s="11" t="s">
        <v>10904</v>
      </c>
    </row>
    <row r="224" spans="1:4" x14ac:dyDescent="0.2">
      <c r="A224" s="11" t="s">
        <v>17353</v>
      </c>
      <c r="B224" s="11" t="s">
        <v>17352</v>
      </c>
      <c r="C224" s="11" t="s">
        <v>25</v>
      </c>
      <c r="D224" s="11" t="s">
        <v>17351</v>
      </c>
    </row>
    <row r="225" spans="1:4" x14ac:dyDescent="0.2">
      <c r="A225" s="11" t="s">
        <v>10903</v>
      </c>
      <c r="B225" s="11" t="s">
        <v>10902</v>
      </c>
      <c r="C225" s="11" t="s">
        <v>25</v>
      </c>
      <c r="D225" s="11" t="s">
        <v>10901</v>
      </c>
    </row>
    <row r="226" spans="1:4" x14ac:dyDescent="0.2">
      <c r="A226" s="11" t="s">
        <v>10900</v>
      </c>
      <c r="B226" s="11" t="s">
        <v>10899</v>
      </c>
      <c r="C226" s="11" t="s">
        <v>25</v>
      </c>
      <c r="D226" s="11" t="s">
        <v>10898</v>
      </c>
    </row>
    <row r="227" spans="1:4" x14ac:dyDescent="0.2">
      <c r="A227" s="11" t="s">
        <v>10897</v>
      </c>
      <c r="B227" s="11" t="s">
        <v>10896</v>
      </c>
      <c r="C227" s="11" t="s">
        <v>25</v>
      </c>
      <c r="D227" s="11" t="s">
        <v>10895</v>
      </c>
    </row>
    <row r="228" spans="1:4" x14ac:dyDescent="0.2">
      <c r="A228" s="11" t="s">
        <v>10894</v>
      </c>
      <c r="B228" s="11" t="s">
        <v>10893</v>
      </c>
      <c r="C228" s="11" t="s">
        <v>25</v>
      </c>
      <c r="D228" s="11" t="s">
        <v>10892</v>
      </c>
    </row>
    <row r="229" spans="1:4" x14ac:dyDescent="0.2">
      <c r="A229" s="11" t="s">
        <v>10891</v>
      </c>
      <c r="B229" s="11" t="s">
        <v>10890</v>
      </c>
      <c r="C229" s="11" t="s">
        <v>25</v>
      </c>
      <c r="D229" s="11" t="s">
        <v>10889</v>
      </c>
    </row>
    <row r="230" spans="1:4" x14ac:dyDescent="0.2">
      <c r="A230" s="11" t="s">
        <v>10888</v>
      </c>
      <c r="B230" s="11" t="s">
        <v>10887</v>
      </c>
      <c r="C230" s="11" t="s">
        <v>25</v>
      </c>
      <c r="D230" s="11" t="s">
        <v>10886</v>
      </c>
    </row>
    <row r="231" spans="1:4" x14ac:dyDescent="0.2">
      <c r="A231" s="11" t="s">
        <v>10885</v>
      </c>
      <c r="B231" s="11" t="s">
        <v>10884</v>
      </c>
      <c r="C231" s="11" t="s">
        <v>25</v>
      </c>
      <c r="D231" s="11" t="s">
        <v>10883</v>
      </c>
    </row>
    <row r="232" spans="1:4" x14ac:dyDescent="0.2">
      <c r="A232" s="11" t="s">
        <v>10882</v>
      </c>
      <c r="B232" s="11" t="s">
        <v>10881</v>
      </c>
      <c r="C232" s="11" t="s">
        <v>25</v>
      </c>
      <c r="D232" s="11" t="s">
        <v>10880</v>
      </c>
    </row>
    <row r="233" spans="1:4" x14ac:dyDescent="0.2">
      <c r="A233" s="11" t="s">
        <v>10879</v>
      </c>
      <c r="B233" s="11" t="s">
        <v>10878</v>
      </c>
      <c r="C233" s="11" t="s">
        <v>25</v>
      </c>
      <c r="D233" s="11" t="s">
        <v>10877</v>
      </c>
    </row>
    <row r="234" spans="1:4" x14ac:dyDescent="0.2">
      <c r="A234" s="11" t="s">
        <v>10876</v>
      </c>
      <c r="B234" s="11" t="s">
        <v>10875</v>
      </c>
      <c r="C234" s="11" t="s">
        <v>25</v>
      </c>
      <c r="D234" s="11" t="s">
        <v>10874</v>
      </c>
    </row>
    <row r="235" spans="1:4" x14ac:dyDescent="0.2">
      <c r="A235" s="11" t="s">
        <v>10873</v>
      </c>
      <c r="B235" s="11" t="s">
        <v>10872</v>
      </c>
      <c r="C235" s="11" t="s">
        <v>25</v>
      </c>
      <c r="D235" s="11" t="s">
        <v>10871</v>
      </c>
    </row>
    <row r="236" spans="1:4" x14ac:dyDescent="0.2">
      <c r="A236" s="11" t="s">
        <v>10870</v>
      </c>
      <c r="B236" s="11" t="s">
        <v>10869</v>
      </c>
      <c r="C236" s="11" t="s">
        <v>25</v>
      </c>
      <c r="D236" s="11" t="s">
        <v>10868</v>
      </c>
    </row>
    <row r="237" spans="1:4" x14ac:dyDescent="0.2">
      <c r="A237" s="11" t="s">
        <v>10867</v>
      </c>
      <c r="B237" s="11" t="s">
        <v>10866</v>
      </c>
      <c r="C237" s="11" t="s">
        <v>25</v>
      </c>
      <c r="D237" s="11" t="s">
        <v>10865</v>
      </c>
    </row>
    <row r="238" spans="1:4" x14ac:dyDescent="0.2">
      <c r="A238" s="11" t="s">
        <v>10864</v>
      </c>
      <c r="B238" s="11" t="s">
        <v>10863</v>
      </c>
      <c r="C238" s="11" t="s">
        <v>25</v>
      </c>
      <c r="D238" s="11" t="s">
        <v>10862</v>
      </c>
    </row>
    <row r="239" spans="1:4" x14ac:dyDescent="0.2">
      <c r="A239" s="11" t="s">
        <v>10861</v>
      </c>
      <c r="B239" s="11" t="s">
        <v>10860</v>
      </c>
      <c r="C239" s="11" t="s">
        <v>25</v>
      </c>
      <c r="D239" s="11" t="s">
        <v>10859</v>
      </c>
    </row>
    <row r="240" spans="1:4" x14ac:dyDescent="0.2">
      <c r="A240" s="11" t="s">
        <v>10858</v>
      </c>
      <c r="B240" s="11" t="s">
        <v>10857</v>
      </c>
      <c r="C240" s="11" t="s">
        <v>25</v>
      </c>
      <c r="D240" s="11" t="s">
        <v>10856</v>
      </c>
    </row>
    <row r="241" spans="1:4" x14ac:dyDescent="0.2">
      <c r="A241" s="11" t="s">
        <v>10855</v>
      </c>
      <c r="B241" s="11" t="s">
        <v>10854</v>
      </c>
      <c r="C241" s="11" t="s">
        <v>25</v>
      </c>
      <c r="D241" s="11" t="s">
        <v>10853</v>
      </c>
    </row>
    <row r="242" spans="1:4" x14ac:dyDescent="0.2">
      <c r="A242" s="11" t="s">
        <v>10852</v>
      </c>
      <c r="B242" s="11" t="s">
        <v>10851</v>
      </c>
      <c r="C242" s="11" t="s">
        <v>25</v>
      </c>
      <c r="D242" s="11" t="s">
        <v>10850</v>
      </c>
    </row>
    <row r="243" spans="1:4" x14ac:dyDescent="0.2">
      <c r="A243" s="11" t="s">
        <v>17350</v>
      </c>
      <c r="B243" s="11" t="s">
        <v>17349</v>
      </c>
      <c r="C243" s="11" t="s">
        <v>25</v>
      </c>
      <c r="D243" s="11" t="s">
        <v>17348</v>
      </c>
    </row>
    <row r="244" spans="1:4" x14ac:dyDescent="0.2">
      <c r="A244" s="11" t="s">
        <v>10849</v>
      </c>
      <c r="B244" s="11" t="s">
        <v>10848</v>
      </c>
      <c r="C244" s="11" t="s">
        <v>25</v>
      </c>
      <c r="D244" s="11" t="s">
        <v>10847</v>
      </c>
    </row>
    <row r="245" spans="1:4" x14ac:dyDescent="0.2">
      <c r="A245" s="11" t="s">
        <v>10843</v>
      </c>
      <c r="B245" s="11" t="s">
        <v>10842</v>
      </c>
      <c r="C245" s="11" t="s">
        <v>25</v>
      </c>
      <c r="D245" s="11" t="s">
        <v>10841</v>
      </c>
    </row>
    <row r="246" spans="1:4" x14ac:dyDescent="0.2">
      <c r="A246" s="11" t="s">
        <v>10840</v>
      </c>
      <c r="B246" s="11" t="s">
        <v>10839</v>
      </c>
      <c r="C246" s="11" t="s">
        <v>25</v>
      </c>
      <c r="D246" s="11" t="s">
        <v>10838</v>
      </c>
    </row>
    <row r="247" spans="1:4" x14ac:dyDescent="0.2">
      <c r="A247" s="11" t="s">
        <v>10837</v>
      </c>
      <c r="B247" s="11" t="s">
        <v>10836</v>
      </c>
      <c r="C247" s="11" t="s">
        <v>25</v>
      </c>
      <c r="D247" s="11" t="s">
        <v>10835</v>
      </c>
    </row>
    <row r="248" spans="1:4" x14ac:dyDescent="0.2">
      <c r="A248" s="11" t="s">
        <v>10834</v>
      </c>
      <c r="B248" s="11" t="s">
        <v>10833</v>
      </c>
      <c r="C248" s="11" t="s">
        <v>25</v>
      </c>
      <c r="D248" s="11" t="s">
        <v>10832</v>
      </c>
    </row>
    <row r="249" spans="1:4" x14ac:dyDescent="0.2">
      <c r="A249" s="11" t="s">
        <v>10831</v>
      </c>
      <c r="B249" s="11" t="s">
        <v>10830</v>
      </c>
      <c r="C249" s="11" t="s">
        <v>25</v>
      </c>
      <c r="D249" s="11" t="s">
        <v>10829</v>
      </c>
    </row>
    <row r="250" spans="1:4" x14ac:dyDescent="0.2">
      <c r="A250" s="11" t="s">
        <v>10828</v>
      </c>
      <c r="B250" s="11" t="s">
        <v>10827</v>
      </c>
      <c r="C250" s="11" t="s">
        <v>25</v>
      </c>
      <c r="D250" s="11" t="s">
        <v>10826</v>
      </c>
    </row>
    <row r="251" spans="1:4" x14ac:dyDescent="0.2">
      <c r="A251" s="11" t="s">
        <v>10825</v>
      </c>
      <c r="B251" s="11" t="s">
        <v>10824</v>
      </c>
      <c r="C251" s="11" t="s">
        <v>25</v>
      </c>
      <c r="D251" s="11" t="s">
        <v>10823</v>
      </c>
    </row>
    <row r="252" spans="1:4" x14ac:dyDescent="0.2">
      <c r="A252" s="11" t="s">
        <v>10822</v>
      </c>
      <c r="B252" s="11" t="s">
        <v>10821</v>
      </c>
      <c r="C252" s="11" t="s">
        <v>25</v>
      </c>
      <c r="D252" s="11" t="s">
        <v>10820</v>
      </c>
    </row>
    <row r="253" spans="1:4" x14ac:dyDescent="0.2">
      <c r="A253" s="11" t="s">
        <v>10819</v>
      </c>
      <c r="B253" s="11" t="s">
        <v>10818</v>
      </c>
      <c r="C253" s="11" t="s">
        <v>25</v>
      </c>
      <c r="D253" s="11" t="s">
        <v>10817</v>
      </c>
    </row>
    <row r="254" spans="1:4" x14ac:dyDescent="0.2">
      <c r="A254" s="11" t="s">
        <v>10816</v>
      </c>
      <c r="B254" s="11" t="s">
        <v>10815</v>
      </c>
      <c r="C254" s="11" t="s">
        <v>25</v>
      </c>
      <c r="D254" s="11" t="s">
        <v>10814</v>
      </c>
    </row>
    <row r="255" spans="1:4" x14ac:dyDescent="0.2">
      <c r="A255" s="11" t="s">
        <v>10813</v>
      </c>
      <c r="B255" s="11" t="s">
        <v>10812</v>
      </c>
      <c r="C255" s="11" t="s">
        <v>25</v>
      </c>
      <c r="D255" s="11" t="s">
        <v>10811</v>
      </c>
    </row>
    <row r="256" spans="1:4" x14ac:dyDescent="0.2">
      <c r="A256" s="11" t="s">
        <v>10810</v>
      </c>
      <c r="B256" s="11" t="s">
        <v>10809</v>
      </c>
      <c r="C256" s="11" t="s">
        <v>25</v>
      </c>
      <c r="D256" s="11" t="s">
        <v>10808</v>
      </c>
    </row>
    <row r="257" spans="1:4" x14ac:dyDescent="0.2">
      <c r="A257" s="11" t="s">
        <v>17347</v>
      </c>
      <c r="B257" s="11" t="s">
        <v>17346</v>
      </c>
      <c r="C257" s="11" t="s">
        <v>25</v>
      </c>
      <c r="D257" s="11" t="s">
        <v>17345</v>
      </c>
    </row>
    <row r="258" spans="1:4" x14ac:dyDescent="0.2">
      <c r="A258" s="11" t="s">
        <v>10807</v>
      </c>
      <c r="B258" s="11" t="s">
        <v>10806</v>
      </c>
      <c r="C258" s="11" t="s">
        <v>25</v>
      </c>
      <c r="D258" s="11" t="s">
        <v>10805</v>
      </c>
    </row>
    <row r="259" spans="1:4" x14ac:dyDescent="0.2">
      <c r="A259" s="11" t="s">
        <v>10804</v>
      </c>
      <c r="B259" s="11" t="s">
        <v>10803</v>
      </c>
      <c r="C259" s="11" t="s">
        <v>25</v>
      </c>
      <c r="D259" s="11" t="s">
        <v>10802</v>
      </c>
    </row>
    <row r="260" spans="1:4" x14ac:dyDescent="0.2">
      <c r="A260" s="11" t="s">
        <v>10798</v>
      </c>
      <c r="B260" s="11" t="s">
        <v>10797</v>
      </c>
      <c r="C260" s="11" t="s">
        <v>25</v>
      </c>
      <c r="D260" s="11" t="s">
        <v>10796</v>
      </c>
    </row>
    <row r="261" spans="1:4" x14ac:dyDescent="0.2">
      <c r="A261" s="11" t="s">
        <v>10795</v>
      </c>
      <c r="B261" s="11" t="s">
        <v>10794</v>
      </c>
      <c r="C261" s="11" t="s">
        <v>25</v>
      </c>
      <c r="D261" s="11" t="s">
        <v>10793</v>
      </c>
    </row>
    <row r="262" spans="1:4" x14ac:dyDescent="0.2">
      <c r="A262" s="11" t="s">
        <v>10789</v>
      </c>
      <c r="B262" s="11" t="s">
        <v>10788</v>
      </c>
      <c r="C262" s="11" t="s">
        <v>25</v>
      </c>
      <c r="D262" s="11" t="s">
        <v>10787</v>
      </c>
    </row>
    <row r="263" spans="1:4" x14ac:dyDescent="0.2">
      <c r="A263" s="11" t="s">
        <v>10786</v>
      </c>
      <c r="B263" s="11" t="s">
        <v>10785</v>
      </c>
      <c r="C263" s="11" t="s">
        <v>25</v>
      </c>
      <c r="D263" s="11" t="s">
        <v>10784</v>
      </c>
    </row>
    <row r="264" spans="1:4" x14ac:dyDescent="0.2">
      <c r="A264" s="11" t="s">
        <v>10783</v>
      </c>
      <c r="B264" s="11" t="s">
        <v>10782</v>
      </c>
      <c r="C264" s="11" t="s">
        <v>25</v>
      </c>
      <c r="D264" s="11" t="s">
        <v>10781</v>
      </c>
    </row>
    <row r="265" spans="1:4" x14ac:dyDescent="0.2">
      <c r="A265" s="11" t="s">
        <v>10780</v>
      </c>
      <c r="B265" s="11" t="s">
        <v>10779</v>
      </c>
      <c r="C265" s="11" t="s">
        <v>25</v>
      </c>
      <c r="D265" s="11" t="s">
        <v>10778</v>
      </c>
    </row>
    <row r="266" spans="1:4" x14ac:dyDescent="0.2">
      <c r="A266" s="11" t="s">
        <v>10777</v>
      </c>
      <c r="B266" s="11" t="s">
        <v>10776</v>
      </c>
      <c r="C266" s="11" t="s">
        <v>25</v>
      </c>
      <c r="D266" s="11" t="s">
        <v>10775</v>
      </c>
    </row>
    <row r="267" spans="1:4" x14ac:dyDescent="0.2">
      <c r="A267" s="11" t="s">
        <v>10774</v>
      </c>
      <c r="B267" s="11" t="s">
        <v>10773</v>
      </c>
      <c r="C267" s="11" t="s">
        <v>25</v>
      </c>
      <c r="D267" s="11" t="s">
        <v>10772</v>
      </c>
    </row>
    <row r="268" spans="1:4" x14ac:dyDescent="0.2">
      <c r="A268" s="11" t="s">
        <v>10771</v>
      </c>
      <c r="B268" s="11" t="s">
        <v>10770</v>
      </c>
      <c r="C268" s="11" t="s">
        <v>25</v>
      </c>
      <c r="D268" s="11" t="s">
        <v>10769</v>
      </c>
    </row>
    <row r="269" spans="1:4" x14ac:dyDescent="0.2">
      <c r="A269" s="11" t="s">
        <v>10768</v>
      </c>
      <c r="B269" s="11" t="s">
        <v>10767</v>
      </c>
      <c r="C269" s="11" t="s">
        <v>25</v>
      </c>
      <c r="D269" s="11" t="s">
        <v>10766</v>
      </c>
    </row>
    <row r="270" spans="1:4" x14ac:dyDescent="0.2">
      <c r="A270" s="11" t="s">
        <v>10765</v>
      </c>
      <c r="B270" s="11" t="s">
        <v>10764</v>
      </c>
      <c r="C270" s="11" t="s">
        <v>25</v>
      </c>
      <c r="D270" s="11" t="s">
        <v>10763</v>
      </c>
    </row>
    <row r="271" spans="1:4" x14ac:dyDescent="0.2">
      <c r="A271" s="11" t="s">
        <v>10762</v>
      </c>
      <c r="B271" s="11" t="s">
        <v>10761</v>
      </c>
      <c r="C271" s="11" t="s">
        <v>25</v>
      </c>
      <c r="D271" s="11" t="s">
        <v>10760</v>
      </c>
    </row>
    <row r="272" spans="1:4" x14ac:dyDescent="0.2">
      <c r="A272" s="11" t="s">
        <v>10759</v>
      </c>
      <c r="B272" s="11" t="s">
        <v>10758</v>
      </c>
      <c r="C272" s="11" t="s">
        <v>25</v>
      </c>
      <c r="D272" s="11" t="s">
        <v>10757</v>
      </c>
    </row>
    <row r="273" spans="1:4" x14ac:dyDescent="0.2">
      <c r="A273" s="11" t="s">
        <v>10756</v>
      </c>
      <c r="B273" s="11" t="s">
        <v>10755</v>
      </c>
      <c r="C273" s="11" t="s">
        <v>25</v>
      </c>
      <c r="D273" s="11" t="s">
        <v>10754</v>
      </c>
    </row>
    <row r="274" spans="1:4" x14ac:dyDescent="0.2">
      <c r="A274" s="11" t="s">
        <v>10753</v>
      </c>
      <c r="B274" s="11" t="s">
        <v>10752</v>
      </c>
      <c r="C274" s="11" t="s">
        <v>25</v>
      </c>
      <c r="D274" s="11" t="s">
        <v>10751</v>
      </c>
    </row>
    <row r="275" spans="1:4" x14ac:dyDescent="0.2">
      <c r="A275" s="11" t="s">
        <v>10750</v>
      </c>
      <c r="B275" s="11" t="s">
        <v>10749</v>
      </c>
      <c r="C275" s="11" t="s">
        <v>25</v>
      </c>
      <c r="D275" s="11" t="s">
        <v>10748</v>
      </c>
    </row>
    <row r="276" spans="1:4" x14ac:dyDescent="0.2">
      <c r="A276" s="11" t="s">
        <v>10747</v>
      </c>
      <c r="B276" s="11" t="s">
        <v>10746</v>
      </c>
      <c r="C276" s="11" t="s">
        <v>25</v>
      </c>
      <c r="D276" s="11" t="s">
        <v>10745</v>
      </c>
    </row>
    <row r="277" spans="1:4" x14ac:dyDescent="0.2">
      <c r="A277" s="11" t="s">
        <v>10744</v>
      </c>
      <c r="B277" s="11" t="s">
        <v>10743</v>
      </c>
      <c r="C277" s="11" t="s">
        <v>25</v>
      </c>
      <c r="D277" s="11" t="s">
        <v>10742</v>
      </c>
    </row>
    <row r="278" spans="1:4" x14ac:dyDescent="0.2">
      <c r="A278" s="11" t="s">
        <v>10741</v>
      </c>
      <c r="B278" s="11" t="s">
        <v>10740</v>
      </c>
      <c r="C278" s="11" t="s">
        <v>25</v>
      </c>
      <c r="D278" s="11" t="s">
        <v>10739</v>
      </c>
    </row>
    <row r="279" spans="1:4" x14ac:dyDescent="0.2">
      <c r="A279" s="11" t="s">
        <v>10738</v>
      </c>
      <c r="B279" s="11" t="s">
        <v>10737</v>
      </c>
      <c r="C279" s="11" t="s">
        <v>25</v>
      </c>
      <c r="D279" s="11" t="s">
        <v>10736</v>
      </c>
    </row>
    <row r="280" spans="1:4" x14ac:dyDescent="0.2">
      <c r="A280" s="11" t="s">
        <v>10735</v>
      </c>
      <c r="B280" s="11" t="s">
        <v>10734</v>
      </c>
      <c r="C280" s="11" t="s">
        <v>25</v>
      </c>
      <c r="D280" s="11" t="s">
        <v>10733</v>
      </c>
    </row>
    <row r="281" spans="1:4" x14ac:dyDescent="0.2">
      <c r="A281" s="11" t="s">
        <v>10732</v>
      </c>
      <c r="B281" s="11" t="s">
        <v>10731</v>
      </c>
      <c r="C281" s="11" t="s">
        <v>25</v>
      </c>
      <c r="D281" s="11" t="s">
        <v>10730</v>
      </c>
    </row>
    <row r="282" spans="1:4" x14ac:dyDescent="0.2">
      <c r="A282" s="11" t="s">
        <v>10729</v>
      </c>
      <c r="B282" s="11" t="s">
        <v>10728</v>
      </c>
      <c r="C282" s="11" t="s">
        <v>25</v>
      </c>
      <c r="D282" s="11" t="s">
        <v>10727</v>
      </c>
    </row>
    <row r="283" spans="1:4" x14ac:dyDescent="0.2">
      <c r="A283" s="11" t="s">
        <v>10726</v>
      </c>
      <c r="B283" s="11" t="s">
        <v>10725</v>
      </c>
      <c r="C283" s="11" t="s">
        <v>25</v>
      </c>
      <c r="D283" s="11" t="s">
        <v>10724</v>
      </c>
    </row>
    <row r="284" spans="1:4" x14ac:dyDescent="0.2">
      <c r="A284" s="11" t="s">
        <v>17344</v>
      </c>
      <c r="B284" s="11" t="s">
        <v>17343</v>
      </c>
      <c r="C284" s="11" t="s">
        <v>25</v>
      </c>
      <c r="D284" s="11" t="s">
        <v>17342</v>
      </c>
    </row>
    <row r="285" spans="1:4" x14ac:dyDescent="0.2">
      <c r="A285" s="11" t="s">
        <v>10720</v>
      </c>
      <c r="B285" s="11" t="s">
        <v>10719</v>
      </c>
      <c r="C285" s="11" t="s">
        <v>25</v>
      </c>
      <c r="D285" s="11" t="s">
        <v>10718</v>
      </c>
    </row>
    <row r="286" spans="1:4" x14ac:dyDescent="0.2">
      <c r="A286" s="11" t="s">
        <v>17341</v>
      </c>
      <c r="B286" s="11" t="s">
        <v>17340</v>
      </c>
      <c r="C286" s="11" t="s">
        <v>25</v>
      </c>
      <c r="D286" s="11" t="s">
        <v>17339</v>
      </c>
    </row>
    <row r="287" spans="1:4" x14ac:dyDescent="0.2">
      <c r="A287" s="11" t="s">
        <v>10717</v>
      </c>
      <c r="B287" s="11" t="s">
        <v>10716</v>
      </c>
      <c r="C287" s="11" t="s">
        <v>25</v>
      </c>
      <c r="D287" s="11" t="s">
        <v>10715</v>
      </c>
    </row>
    <row r="288" spans="1:4" x14ac:dyDescent="0.2">
      <c r="A288" s="11" t="s">
        <v>10714</v>
      </c>
      <c r="B288" s="11" t="s">
        <v>10713</v>
      </c>
      <c r="C288" s="11" t="s">
        <v>25</v>
      </c>
      <c r="D288" s="11" t="s">
        <v>10712</v>
      </c>
    </row>
    <row r="289" spans="1:4" x14ac:dyDescent="0.2">
      <c r="A289" s="11" t="s">
        <v>10711</v>
      </c>
      <c r="B289" s="11" t="s">
        <v>10710</v>
      </c>
      <c r="C289" s="11" t="s">
        <v>25</v>
      </c>
      <c r="D289" s="11" t="s">
        <v>10709</v>
      </c>
    </row>
    <row r="290" spans="1:4" x14ac:dyDescent="0.2">
      <c r="A290" s="11" t="s">
        <v>10708</v>
      </c>
      <c r="B290" s="11" t="s">
        <v>10707</v>
      </c>
      <c r="C290" s="11" t="s">
        <v>25</v>
      </c>
      <c r="D290" s="11" t="s">
        <v>10706</v>
      </c>
    </row>
    <row r="291" spans="1:4" x14ac:dyDescent="0.2">
      <c r="A291" s="11" t="s">
        <v>10705</v>
      </c>
      <c r="B291" s="11" t="s">
        <v>10704</v>
      </c>
      <c r="C291" s="11" t="s">
        <v>25</v>
      </c>
      <c r="D291" s="11" t="s">
        <v>10703</v>
      </c>
    </row>
    <row r="292" spans="1:4" x14ac:dyDescent="0.2">
      <c r="A292" s="11" t="s">
        <v>10702</v>
      </c>
      <c r="B292" s="11" t="s">
        <v>10701</v>
      </c>
      <c r="C292" s="11" t="s">
        <v>25</v>
      </c>
      <c r="D292" s="11" t="s">
        <v>10700</v>
      </c>
    </row>
    <row r="293" spans="1:4" x14ac:dyDescent="0.2">
      <c r="A293" s="11" t="s">
        <v>10699</v>
      </c>
      <c r="B293" s="11" t="s">
        <v>10698</v>
      </c>
      <c r="C293" s="11" t="s">
        <v>25</v>
      </c>
      <c r="D293" s="11" t="s">
        <v>10697</v>
      </c>
    </row>
    <row r="294" spans="1:4" x14ac:dyDescent="0.2">
      <c r="A294" s="11" t="s">
        <v>10696</v>
      </c>
      <c r="B294" s="11" t="s">
        <v>10695</v>
      </c>
      <c r="C294" s="11" t="s">
        <v>25</v>
      </c>
      <c r="D294" s="11" t="s">
        <v>10694</v>
      </c>
    </row>
    <row r="295" spans="1:4" x14ac:dyDescent="0.2">
      <c r="A295" s="11" t="s">
        <v>10693</v>
      </c>
      <c r="B295" s="11" t="s">
        <v>10692</v>
      </c>
      <c r="C295" s="11" t="s">
        <v>25</v>
      </c>
      <c r="D295" s="11" t="s">
        <v>10691</v>
      </c>
    </row>
    <row r="296" spans="1:4" x14ac:dyDescent="0.2">
      <c r="A296" s="11" t="s">
        <v>10690</v>
      </c>
      <c r="B296" s="11" t="s">
        <v>10689</v>
      </c>
      <c r="C296" s="11" t="s">
        <v>25</v>
      </c>
      <c r="D296" s="11" t="s">
        <v>10688</v>
      </c>
    </row>
    <row r="297" spans="1:4" x14ac:dyDescent="0.2">
      <c r="A297" s="11" t="s">
        <v>10687</v>
      </c>
      <c r="B297" s="11" t="s">
        <v>10686</v>
      </c>
      <c r="C297" s="11" t="s">
        <v>25</v>
      </c>
      <c r="D297" s="11" t="s">
        <v>10685</v>
      </c>
    </row>
    <row r="298" spans="1:4" x14ac:dyDescent="0.2">
      <c r="A298" s="11" t="s">
        <v>17338</v>
      </c>
      <c r="B298" s="11" t="s">
        <v>17337</v>
      </c>
      <c r="C298" s="11" t="s">
        <v>25</v>
      </c>
      <c r="D298" s="11" t="s">
        <v>17336</v>
      </c>
    </row>
    <row r="299" spans="1:4" x14ac:dyDescent="0.2">
      <c r="A299" s="11" t="s">
        <v>2022</v>
      </c>
      <c r="B299" s="11" t="s">
        <v>2021</v>
      </c>
      <c r="C299" s="11" t="s">
        <v>25</v>
      </c>
      <c r="D299" s="11" t="s">
        <v>2020</v>
      </c>
    </row>
    <row r="300" spans="1:4" x14ac:dyDescent="0.2">
      <c r="A300" s="11" t="s">
        <v>17335</v>
      </c>
      <c r="B300" s="11" t="s">
        <v>17334</v>
      </c>
      <c r="C300" s="11" t="s">
        <v>25</v>
      </c>
      <c r="D300" s="11" t="s">
        <v>17333</v>
      </c>
    </row>
    <row r="301" spans="1:4" x14ac:dyDescent="0.2">
      <c r="A301" s="11" t="s">
        <v>10681</v>
      </c>
      <c r="B301" s="11" t="s">
        <v>10680</v>
      </c>
      <c r="C301" s="11" t="s">
        <v>25</v>
      </c>
      <c r="D301" s="11" t="s">
        <v>10679</v>
      </c>
    </row>
    <row r="302" spans="1:4" x14ac:dyDescent="0.2">
      <c r="A302" s="11" t="s">
        <v>10678</v>
      </c>
      <c r="B302" s="11" t="s">
        <v>10677</v>
      </c>
      <c r="C302" s="11" t="s">
        <v>25</v>
      </c>
      <c r="D302" s="11" t="s">
        <v>10676</v>
      </c>
    </row>
    <row r="303" spans="1:4" x14ac:dyDescent="0.2">
      <c r="A303" s="11" t="s">
        <v>10672</v>
      </c>
      <c r="B303" s="11" t="s">
        <v>10671</v>
      </c>
      <c r="C303" s="11" t="s">
        <v>25</v>
      </c>
      <c r="D303" s="11" t="s">
        <v>10670</v>
      </c>
    </row>
    <row r="304" spans="1:4" x14ac:dyDescent="0.2">
      <c r="A304" s="11" t="s">
        <v>10669</v>
      </c>
      <c r="B304" s="11" t="s">
        <v>10668</v>
      </c>
      <c r="C304" s="11" t="s">
        <v>25</v>
      </c>
      <c r="D304" s="11" t="s">
        <v>10667</v>
      </c>
    </row>
    <row r="305" spans="1:4" x14ac:dyDescent="0.2">
      <c r="A305" s="11" t="s">
        <v>10666</v>
      </c>
      <c r="B305" s="11" t="s">
        <v>10665</v>
      </c>
      <c r="C305" s="11" t="s">
        <v>25</v>
      </c>
      <c r="D305" s="11" t="s">
        <v>10664</v>
      </c>
    </row>
    <row r="306" spans="1:4" x14ac:dyDescent="0.2">
      <c r="A306" s="11" t="s">
        <v>10663</v>
      </c>
      <c r="B306" s="11" t="s">
        <v>10662</v>
      </c>
      <c r="C306" s="11" t="s">
        <v>25</v>
      </c>
      <c r="D306" s="11" t="s">
        <v>10661</v>
      </c>
    </row>
    <row r="307" spans="1:4" x14ac:dyDescent="0.2">
      <c r="A307" s="11" t="s">
        <v>10660</v>
      </c>
      <c r="B307" s="11" t="s">
        <v>10659</v>
      </c>
      <c r="C307" s="11" t="s">
        <v>25</v>
      </c>
      <c r="D307" s="11" t="s">
        <v>10658</v>
      </c>
    </row>
    <row r="308" spans="1:4" x14ac:dyDescent="0.2">
      <c r="A308" s="11" t="s">
        <v>17332</v>
      </c>
      <c r="B308" s="11" t="s">
        <v>17331</v>
      </c>
      <c r="C308" s="11" t="s">
        <v>25</v>
      </c>
      <c r="D308" s="11" t="s">
        <v>17330</v>
      </c>
    </row>
    <row r="309" spans="1:4" x14ac:dyDescent="0.2">
      <c r="A309" s="11" t="s">
        <v>17329</v>
      </c>
      <c r="B309" s="11" t="s">
        <v>17328</v>
      </c>
      <c r="C309" s="11" t="s">
        <v>25</v>
      </c>
      <c r="D309" s="11" t="s">
        <v>17327</v>
      </c>
    </row>
    <row r="310" spans="1:4" x14ac:dyDescent="0.2">
      <c r="A310" s="11" t="s">
        <v>10654</v>
      </c>
      <c r="B310" s="11" t="s">
        <v>10653</v>
      </c>
      <c r="C310" s="11" t="s">
        <v>25</v>
      </c>
      <c r="D310" s="11" t="s">
        <v>10652</v>
      </c>
    </row>
    <row r="311" spans="1:4" x14ac:dyDescent="0.2">
      <c r="A311" s="11" t="s">
        <v>10651</v>
      </c>
      <c r="B311" s="11" t="s">
        <v>10650</v>
      </c>
      <c r="C311" s="11" t="s">
        <v>25</v>
      </c>
      <c r="D311" s="11" t="s">
        <v>10649</v>
      </c>
    </row>
    <row r="312" spans="1:4" x14ac:dyDescent="0.2">
      <c r="A312" s="11" t="s">
        <v>10648</v>
      </c>
      <c r="B312" s="11" t="s">
        <v>10647</v>
      </c>
      <c r="C312" s="11" t="s">
        <v>25</v>
      </c>
      <c r="D312" s="11" t="s">
        <v>10646</v>
      </c>
    </row>
    <row r="313" spans="1:4" x14ac:dyDescent="0.2">
      <c r="A313" s="11" t="s">
        <v>17326</v>
      </c>
      <c r="B313" s="11" t="s">
        <v>17325</v>
      </c>
      <c r="C313" s="11" t="s">
        <v>25</v>
      </c>
      <c r="D313" s="11" t="s">
        <v>17324</v>
      </c>
    </row>
    <row r="314" spans="1:4" x14ac:dyDescent="0.2">
      <c r="A314" s="11" t="s">
        <v>10645</v>
      </c>
      <c r="B314" s="11" t="s">
        <v>10644</v>
      </c>
      <c r="C314" s="11" t="s">
        <v>25</v>
      </c>
      <c r="D314" s="11" t="s">
        <v>10643</v>
      </c>
    </row>
    <row r="315" spans="1:4" x14ac:dyDescent="0.2">
      <c r="A315" s="11" t="s">
        <v>10642</v>
      </c>
      <c r="B315" s="11" t="s">
        <v>10641</v>
      </c>
      <c r="C315" s="11" t="s">
        <v>25</v>
      </c>
      <c r="D315" s="11" t="s">
        <v>10640</v>
      </c>
    </row>
    <row r="316" spans="1:4" x14ac:dyDescent="0.2">
      <c r="A316" s="11" t="s">
        <v>10639</v>
      </c>
      <c r="B316" s="11" t="s">
        <v>10638</v>
      </c>
      <c r="C316" s="11" t="s">
        <v>25</v>
      </c>
      <c r="D316" s="11" t="s">
        <v>10637</v>
      </c>
    </row>
    <row r="317" spans="1:4" x14ac:dyDescent="0.2">
      <c r="A317" s="11" t="s">
        <v>17323</v>
      </c>
      <c r="B317" s="11" t="s">
        <v>17322</v>
      </c>
      <c r="C317" s="11" t="s">
        <v>25</v>
      </c>
      <c r="D317" s="11" t="s">
        <v>17321</v>
      </c>
    </row>
    <row r="318" spans="1:4" x14ac:dyDescent="0.2">
      <c r="A318" s="11" t="s">
        <v>10636</v>
      </c>
      <c r="B318" s="11" t="s">
        <v>10635</v>
      </c>
      <c r="C318" s="11" t="s">
        <v>25</v>
      </c>
      <c r="D318" s="11" t="s">
        <v>10634</v>
      </c>
    </row>
    <row r="319" spans="1:4" x14ac:dyDescent="0.2">
      <c r="A319" s="11" t="s">
        <v>10633</v>
      </c>
      <c r="B319" s="11" t="s">
        <v>10632</v>
      </c>
      <c r="C319" s="11" t="s">
        <v>25</v>
      </c>
      <c r="D319" s="11" t="s">
        <v>10631</v>
      </c>
    </row>
    <row r="320" spans="1:4" x14ac:dyDescent="0.2">
      <c r="A320" s="11" t="s">
        <v>10630</v>
      </c>
      <c r="B320" s="11" t="s">
        <v>10629</v>
      </c>
      <c r="C320" s="11" t="s">
        <v>25</v>
      </c>
      <c r="D320" s="11" t="s">
        <v>10628</v>
      </c>
    </row>
    <row r="321" spans="1:4" x14ac:dyDescent="0.2">
      <c r="A321" s="11" t="s">
        <v>10627</v>
      </c>
      <c r="B321" s="11" t="s">
        <v>10626</v>
      </c>
      <c r="C321" s="11" t="s">
        <v>25</v>
      </c>
      <c r="D321" s="11" t="s">
        <v>10625</v>
      </c>
    </row>
    <row r="322" spans="1:4" x14ac:dyDescent="0.2">
      <c r="A322" s="11" t="s">
        <v>10624</v>
      </c>
      <c r="B322" s="11" t="s">
        <v>10623</v>
      </c>
      <c r="C322" s="11" t="s">
        <v>25</v>
      </c>
      <c r="D322" s="11" t="s">
        <v>10622</v>
      </c>
    </row>
    <row r="323" spans="1:4" x14ac:dyDescent="0.2">
      <c r="A323" s="11" t="s">
        <v>10621</v>
      </c>
      <c r="B323" s="11" t="s">
        <v>10620</v>
      </c>
      <c r="C323" s="11" t="s">
        <v>25</v>
      </c>
      <c r="D323" s="11" t="s">
        <v>10619</v>
      </c>
    </row>
    <row r="324" spans="1:4" x14ac:dyDescent="0.2">
      <c r="A324" s="11" t="s">
        <v>10618</v>
      </c>
      <c r="B324" s="11" t="s">
        <v>10617</v>
      </c>
      <c r="C324" s="11" t="s">
        <v>25</v>
      </c>
      <c r="D324" s="11" t="s">
        <v>10616</v>
      </c>
    </row>
    <row r="325" spans="1:4" x14ac:dyDescent="0.2">
      <c r="A325" s="11" t="s">
        <v>10615</v>
      </c>
      <c r="B325" s="11" t="s">
        <v>10614</v>
      </c>
      <c r="C325" s="11" t="s">
        <v>25</v>
      </c>
      <c r="D325" s="11" t="s">
        <v>10613</v>
      </c>
    </row>
    <row r="326" spans="1:4" x14ac:dyDescent="0.2">
      <c r="A326" s="11" t="s">
        <v>10612</v>
      </c>
      <c r="B326" s="11" t="s">
        <v>10611</v>
      </c>
      <c r="C326" s="11" t="s">
        <v>25</v>
      </c>
      <c r="D326" s="11" t="s">
        <v>10610</v>
      </c>
    </row>
    <row r="327" spans="1:4" x14ac:dyDescent="0.2">
      <c r="A327" s="11" t="s">
        <v>10609</v>
      </c>
      <c r="B327" s="11" t="s">
        <v>10608</v>
      </c>
      <c r="C327" s="11" t="s">
        <v>25</v>
      </c>
      <c r="D327" s="11" t="s">
        <v>10607</v>
      </c>
    </row>
    <row r="328" spans="1:4" x14ac:dyDescent="0.2">
      <c r="A328" s="11" t="s">
        <v>10606</v>
      </c>
      <c r="B328" s="11" t="s">
        <v>10605</v>
      </c>
      <c r="C328" s="11" t="s">
        <v>25</v>
      </c>
      <c r="D328" s="11" t="s">
        <v>10604</v>
      </c>
    </row>
    <row r="329" spans="1:4" x14ac:dyDescent="0.2">
      <c r="A329" s="11" t="s">
        <v>10603</v>
      </c>
      <c r="B329" s="11" t="s">
        <v>10602</v>
      </c>
      <c r="C329" s="11" t="s">
        <v>25</v>
      </c>
      <c r="D329" s="11" t="s">
        <v>10601</v>
      </c>
    </row>
    <row r="330" spans="1:4" x14ac:dyDescent="0.2">
      <c r="A330" s="11" t="s">
        <v>17320</v>
      </c>
      <c r="B330" s="11" t="s">
        <v>17319</v>
      </c>
      <c r="C330" s="11" t="s">
        <v>25</v>
      </c>
      <c r="D330" s="11" t="s">
        <v>17318</v>
      </c>
    </row>
    <row r="331" spans="1:4" x14ac:dyDescent="0.2">
      <c r="A331" s="11" t="s">
        <v>17317</v>
      </c>
      <c r="B331" s="11" t="s">
        <v>17316</v>
      </c>
      <c r="C331" s="11" t="s">
        <v>25</v>
      </c>
      <c r="D331" s="11" t="s">
        <v>17315</v>
      </c>
    </row>
    <row r="332" spans="1:4" x14ac:dyDescent="0.2">
      <c r="A332" s="11" t="s">
        <v>10600</v>
      </c>
      <c r="B332" s="11" t="s">
        <v>10599</v>
      </c>
      <c r="C332" s="11" t="s">
        <v>25</v>
      </c>
      <c r="D332" s="11" t="s">
        <v>10598</v>
      </c>
    </row>
    <row r="333" spans="1:4" x14ac:dyDescent="0.2">
      <c r="A333" s="11" t="s">
        <v>10597</v>
      </c>
      <c r="B333" s="11" t="s">
        <v>10596</v>
      </c>
      <c r="C333" s="11" t="s">
        <v>25</v>
      </c>
      <c r="D333" s="11" t="s">
        <v>10595</v>
      </c>
    </row>
    <row r="334" spans="1:4" x14ac:dyDescent="0.2">
      <c r="A334" s="11" t="s">
        <v>10594</v>
      </c>
      <c r="B334" s="11" t="s">
        <v>10593</v>
      </c>
      <c r="C334" s="11" t="s">
        <v>25</v>
      </c>
      <c r="D334" s="11" t="s">
        <v>10592</v>
      </c>
    </row>
    <row r="335" spans="1:4" x14ac:dyDescent="0.2">
      <c r="A335" s="11" t="s">
        <v>10591</v>
      </c>
      <c r="B335" s="11" t="s">
        <v>10590</v>
      </c>
      <c r="C335" s="11" t="s">
        <v>25</v>
      </c>
      <c r="D335" s="11" t="s">
        <v>10589</v>
      </c>
    </row>
    <row r="336" spans="1:4" x14ac:dyDescent="0.2">
      <c r="A336" s="11" t="s">
        <v>10588</v>
      </c>
      <c r="B336" s="11" t="s">
        <v>10587</v>
      </c>
      <c r="C336" s="11" t="s">
        <v>25</v>
      </c>
      <c r="D336" s="11" t="s">
        <v>10586</v>
      </c>
    </row>
    <row r="337" spans="1:4" x14ac:dyDescent="0.2">
      <c r="A337" s="11" t="s">
        <v>10582</v>
      </c>
      <c r="B337" s="11" t="s">
        <v>10581</v>
      </c>
      <c r="C337" s="11" t="s">
        <v>25</v>
      </c>
      <c r="D337" s="11" t="s">
        <v>10580</v>
      </c>
    </row>
    <row r="338" spans="1:4" x14ac:dyDescent="0.2">
      <c r="A338" s="11" t="s">
        <v>10579</v>
      </c>
      <c r="B338" s="11" t="s">
        <v>10578</v>
      </c>
      <c r="C338" s="11" t="s">
        <v>25</v>
      </c>
      <c r="D338" s="11" t="s">
        <v>10577</v>
      </c>
    </row>
    <row r="339" spans="1:4" x14ac:dyDescent="0.2">
      <c r="A339" s="11" t="s">
        <v>10573</v>
      </c>
      <c r="B339" s="11" t="s">
        <v>10572</v>
      </c>
      <c r="C339" s="11" t="s">
        <v>25</v>
      </c>
      <c r="D339" s="11" t="s">
        <v>10571</v>
      </c>
    </row>
    <row r="340" spans="1:4" x14ac:dyDescent="0.2">
      <c r="A340" s="11" t="s">
        <v>10570</v>
      </c>
      <c r="B340" s="11" t="s">
        <v>10569</v>
      </c>
      <c r="C340" s="11" t="s">
        <v>25</v>
      </c>
      <c r="D340" s="11" t="s">
        <v>10568</v>
      </c>
    </row>
    <row r="341" spans="1:4" x14ac:dyDescent="0.2">
      <c r="A341" s="11" t="s">
        <v>10567</v>
      </c>
      <c r="B341" s="11" t="s">
        <v>10566</v>
      </c>
      <c r="C341" s="11" t="s">
        <v>25</v>
      </c>
      <c r="D341" s="11" t="s">
        <v>10565</v>
      </c>
    </row>
    <row r="342" spans="1:4" x14ac:dyDescent="0.2">
      <c r="A342" s="11" t="s">
        <v>17314</v>
      </c>
      <c r="B342" s="11" t="s">
        <v>17313</v>
      </c>
      <c r="C342" s="11" t="s">
        <v>25</v>
      </c>
      <c r="D342" s="11" t="s">
        <v>17312</v>
      </c>
    </row>
    <row r="343" spans="1:4" x14ac:dyDescent="0.2">
      <c r="A343" s="11" t="s">
        <v>17311</v>
      </c>
      <c r="B343" s="11" t="s">
        <v>17310</v>
      </c>
      <c r="C343" s="11" t="s">
        <v>25</v>
      </c>
      <c r="D343" s="11" t="s">
        <v>17309</v>
      </c>
    </row>
    <row r="344" spans="1:4" x14ac:dyDescent="0.2">
      <c r="A344" s="11" t="s">
        <v>10564</v>
      </c>
      <c r="B344" s="11" t="s">
        <v>10563</v>
      </c>
      <c r="C344" s="11" t="s">
        <v>25</v>
      </c>
      <c r="D344" s="11" t="s">
        <v>10562</v>
      </c>
    </row>
    <row r="345" spans="1:4" x14ac:dyDescent="0.2">
      <c r="A345" s="11" t="s">
        <v>10561</v>
      </c>
      <c r="B345" s="11" t="s">
        <v>10560</v>
      </c>
      <c r="C345" s="11" t="s">
        <v>25</v>
      </c>
      <c r="D345" s="11" t="s">
        <v>10559</v>
      </c>
    </row>
    <row r="346" spans="1:4" x14ac:dyDescent="0.2">
      <c r="A346" s="11" t="s">
        <v>10558</v>
      </c>
      <c r="B346" s="11" t="s">
        <v>10557</v>
      </c>
      <c r="C346" s="11" t="s">
        <v>25</v>
      </c>
      <c r="D346" s="11" t="s">
        <v>10556</v>
      </c>
    </row>
    <row r="347" spans="1:4" x14ac:dyDescent="0.2">
      <c r="A347" s="11" t="s">
        <v>10549</v>
      </c>
      <c r="B347" s="11" t="s">
        <v>10548</v>
      </c>
      <c r="C347" s="11" t="s">
        <v>25</v>
      </c>
      <c r="D347" s="11" t="s">
        <v>10547</v>
      </c>
    </row>
    <row r="348" spans="1:4" x14ac:dyDescent="0.2">
      <c r="A348" s="11" t="s">
        <v>10546</v>
      </c>
      <c r="B348" s="11" t="s">
        <v>10545</v>
      </c>
      <c r="C348" s="11" t="s">
        <v>25</v>
      </c>
      <c r="D348" s="11" t="s">
        <v>10544</v>
      </c>
    </row>
    <row r="349" spans="1:4" x14ac:dyDescent="0.2">
      <c r="A349" s="11" t="s">
        <v>10543</v>
      </c>
      <c r="B349" s="11" t="s">
        <v>10542</v>
      </c>
      <c r="C349" s="11" t="s">
        <v>25</v>
      </c>
      <c r="D349" s="11" t="s">
        <v>10541</v>
      </c>
    </row>
    <row r="350" spans="1:4" x14ac:dyDescent="0.2">
      <c r="A350" s="11" t="s">
        <v>10540</v>
      </c>
      <c r="B350" s="11" t="s">
        <v>10539</v>
      </c>
      <c r="C350" s="11" t="s">
        <v>25</v>
      </c>
      <c r="D350" s="11" t="s">
        <v>10538</v>
      </c>
    </row>
    <row r="351" spans="1:4" x14ac:dyDescent="0.2">
      <c r="A351" s="11" t="s">
        <v>10537</v>
      </c>
      <c r="B351" s="11" t="s">
        <v>10536</v>
      </c>
      <c r="C351" s="11" t="s">
        <v>25</v>
      </c>
      <c r="D351" s="11" t="s">
        <v>10535</v>
      </c>
    </row>
    <row r="352" spans="1:4" x14ac:dyDescent="0.2">
      <c r="A352" s="11" t="s">
        <v>10534</v>
      </c>
      <c r="B352" s="11" t="s">
        <v>10533</v>
      </c>
      <c r="C352" s="11" t="s">
        <v>25</v>
      </c>
      <c r="D352" s="11" t="s">
        <v>10532</v>
      </c>
    </row>
    <row r="353" spans="1:4" x14ac:dyDescent="0.2">
      <c r="A353" s="11" t="s">
        <v>10531</v>
      </c>
      <c r="B353" s="11" t="s">
        <v>10530</v>
      </c>
      <c r="C353" s="11" t="s">
        <v>25</v>
      </c>
      <c r="D353" s="11" t="s">
        <v>10529</v>
      </c>
    </row>
    <row r="354" spans="1:4" x14ac:dyDescent="0.2">
      <c r="A354" s="11" t="s">
        <v>10528</v>
      </c>
      <c r="B354" s="11" t="s">
        <v>10527</v>
      </c>
      <c r="C354" s="11" t="s">
        <v>25</v>
      </c>
      <c r="D354" s="11" t="s">
        <v>10526</v>
      </c>
    </row>
    <row r="355" spans="1:4" x14ac:dyDescent="0.2">
      <c r="A355" s="11" t="s">
        <v>10525</v>
      </c>
      <c r="B355" s="11" t="s">
        <v>10524</v>
      </c>
      <c r="C355" s="11" t="s">
        <v>25</v>
      </c>
      <c r="D355" s="11" t="s">
        <v>10523</v>
      </c>
    </row>
    <row r="356" spans="1:4" x14ac:dyDescent="0.2">
      <c r="A356" s="11" t="s">
        <v>10516</v>
      </c>
      <c r="B356" s="11" t="s">
        <v>10515</v>
      </c>
      <c r="C356" s="11" t="s">
        <v>25</v>
      </c>
      <c r="D356" s="11" t="s">
        <v>10514</v>
      </c>
    </row>
    <row r="357" spans="1:4" x14ac:dyDescent="0.2">
      <c r="A357" s="11" t="s">
        <v>17308</v>
      </c>
      <c r="B357" s="11" t="s">
        <v>17307</v>
      </c>
      <c r="C357" s="11" t="s">
        <v>25</v>
      </c>
      <c r="D357" s="11" t="s">
        <v>17306</v>
      </c>
    </row>
    <row r="358" spans="1:4" x14ac:dyDescent="0.2">
      <c r="A358" s="11" t="s">
        <v>10513</v>
      </c>
      <c r="B358" s="11" t="s">
        <v>10512</v>
      </c>
      <c r="C358" s="11" t="s">
        <v>25</v>
      </c>
      <c r="D358" s="11" t="s">
        <v>10511</v>
      </c>
    </row>
    <row r="359" spans="1:4" x14ac:dyDescent="0.2">
      <c r="A359" s="11" t="s">
        <v>10510</v>
      </c>
      <c r="B359" s="11" t="s">
        <v>10509</v>
      </c>
      <c r="C359" s="11" t="s">
        <v>25</v>
      </c>
      <c r="D359" s="11" t="s">
        <v>10508</v>
      </c>
    </row>
    <row r="360" spans="1:4" x14ac:dyDescent="0.2">
      <c r="A360" s="11" t="s">
        <v>10507</v>
      </c>
      <c r="B360" s="11" t="s">
        <v>10506</v>
      </c>
      <c r="C360" s="11" t="s">
        <v>25</v>
      </c>
      <c r="D360" s="11" t="s">
        <v>10505</v>
      </c>
    </row>
    <row r="361" spans="1:4" x14ac:dyDescent="0.2">
      <c r="A361" s="11" t="s">
        <v>10504</v>
      </c>
      <c r="B361" s="11" t="s">
        <v>10503</v>
      </c>
      <c r="C361" s="11" t="s">
        <v>25</v>
      </c>
      <c r="D361" s="11" t="s">
        <v>10502</v>
      </c>
    </row>
    <row r="362" spans="1:4" x14ac:dyDescent="0.2">
      <c r="A362" s="11" t="s">
        <v>10501</v>
      </c>
      <c r="B362" s="11" t="s">
        <v>10500</v>
      </c>
      <c r="C362" s="11" t="s">
        <v>25</v>
      </c>
      <c r="D362" s="11" t="s">
        <v>10499</v>
      </c>
    </row>
    <row r="363" spans="1:4" x14ac:dyDescent="0.2">
      <c r="A363" s="11" t="s">
        <v>17305</v>
      </c>
      <c r="B363" s="11" t="s">
        <v>17304</v>
      </c>
      <c r="C363" s="11" t="s">
        <v>25</v>
      </c>
      <c r="D363" s="11" t="s">
        <v>17303</v>
      </c>
    </row>
    <row r="364" spans="1:4" x14ac:dyDescent="0.2">
      <c r="A364" s="11" t="s">
        <v>10498</v>
      </c>
      <c r="B364" s="11" t="s">
        <v>10497</v>
      </c>
      <c r="C364" s="11" t="s">
        <v>25</v>
      </c>
      <c r="D364" s="11" t="s">
        <v>10496</v>
      </c>
    </row>
    <row r="365" spans="1:4" x14ac:dyDescent="0.2">
      <c r="A365" s="11" t="s">
        <v>10495</v>
      </c>
      <c r="B365" s="11" t="s">
        <v>10494</v>
      </c>
      <c r="C365" s="11" t="s">
        <v>25</v>
      </c>
      <c r="D365" s="11" t="s">
        <v>10493</v>
      </c>
    </row>
    <row r="366" spans="1:4" x14ac:dyDescent="0.2">
      <c r="A366" s="11" t="s">
        <v>10492</v>
      </c>
      <c r="B366" s="11" t="s">
        <v>10491</v>
      </c>
      <c r="C366" s="11" t="s">
        <v>25</v>
      </c>
      <c r="D366" s="11" t="s">
        <v>10490</v>
      </c>
    </row>
    <row r="367" spans="1:4" x14ac:dyDescent="0.2">
      <c r="A367" s="11" t="s">
        <v>10489</v>
      </c>
      <c r="B367" s="11" t="s">
        <v>10488</v>
      </c>
      <c r="C367" s="11" t="s">
        <v>25</v>
      </c>
      <c r="D367" s="11" t="s">
        <v>10487</v>
      </c>
    </row>
    <row r="368" spans="1:4" x14ac:dyDescent="0.2">
      <c r="A368" s="11" t="s">
        <v>10483</v>
      </c>
      <c r="B368" s="11" t="s">
        <v>10482</v>
      </c>
      <c r="C368" s="11" t="s">
        <v>25</v>
      </c>
      <c r="D368" s="11" t="s">
        <v>10481</v>
      </c>
    </row>
    <row r="369" spans="1:4" x14ac:dyDescent="0.2">
      <c r="A369" s="11" t="s">
        <v>10480</v>
      </c>
      <c r="B369" s="11" t="s">
        <v>10479</v>
      </c>
      <c r="C369" s="11" t="s">
        <v>25</v>
      </c>
      <c r="D369" s="11" t="s">
        <v>10478</v>
      </c>
    </row>
    <row r="370" spans="1:4" x14ac:dyDescent="0.2">
      <c r="A370" s="11" t="s">
        <v>10477</v>
      </c>
      <c r="B370" s="11" t="s">
        <v>10476</v>
      </c>
      <c r="C370" s="11" t="s">
        <v>25</v>
      </c>
      <c r="D370" s="11" t="s">
        <v>10475</v>
      </c>
    </row>
    <row r="371" spans="1:4" x14ac:dyDescent="0.2">
      <c r="A371" s="11" t="s">
        <v>10474</v>
      </c>
      <c r="B371" s="11" t="s">
        <v>10473</v>
      </c>
      <c r="C371" s="11" t="s">
        <v>25</v>
      </c>
      <c r="D371" s="11" t="s">
        <v>10472</v>
      </c>
    </row>
    <row r="372" spans="1:4" x14ac:dyDescent="0.2">
      <c r="A372" s="11" t="s">
        <v>17302</v>
      </c>
      <c r="B372" s="11" t="s">
        <v>17301</v>
      </c>
      <c r="C372" s="11" t="s">
        <v>25</v>
      </c>
      <c r="D372" s="11" t="s">
        <v>17300</v>
      </c>
    </row>
    <row r="373" spans="1:4" x14ac:dyDescent="0.2">
      <c r="A373" s="11" t="s">
        <v>17299</v>
      </c>
      <c r="B373" s="11" t="s">
        <v>17298</v>
      </c>
      <c r="C373" s="11" t="s">
        <v>25</v>
      </c>
      <c r="D373" s="11" t="s">
        <v>17297</v>
      </c>
    </row>
    <row r="374" spans="1:4" x14ac:dyDescent="0.2">
      <c r="A374" s="11" t="s">
        <v>10471</v>
      </c>
      <c r="B374" s="11" t="s">
        <v>10470</v>
      </c>
      <c r="C374" s="11" t="s">
        <v>25</v>
      </c>
      <c r="D374" s="11" t="s">
        <v>10469</v>
      </c>
    </row>
    <row r="375" spans="1:4" x14ac:dyDescent="0.2">
      <c r="A375" s="11" t="s">
        <v>10468</v>
      </c>
      <c r="B375" s="11" t="s">
        <v>10467</v>
      </c>
      <c r="C375" s="11" t="s">
        <v>25</v>
      </c>
      <c r="D375" s="11" t="s">
        <v>10466</v>
      </c>
    </row>
    <row r="376" spans="1:4" x14ac:dyDescent="0.2">
      <c r="A376" s="11" t="s">
        <v>10465</v>
      </c>
      <c r="B376" s="11" t="s">
        <v>10464</v>
      </c>
      <c r="C376" s="11" t="s">
        <v>25</v>
      </c>
      <c r="D376" s="11" t="s">
        <v>10463</v>
      </c>
    </row>
    <row r="377" spans="1:4" x14ac:dyDescent="0.2">
      <c r="A377" s="11" t="s">
        <v>10462</v>
      </c>
      <c r="B377" s="11" t="s">
        <v>10461</v>
      </c>
      <c r="C377" s="11" t="s">
        <v>25</v>
      </c>
      <c r="D377" s="11" t="s">
        <v>10460</v>
      </c>
    </row>
    <row r="378" spans="1:4" x14ac:dyDescent="0.2">
      <c r="A378" s="11" t="s">
        <v>10459</v>
      </c>
      <c r="B378" s="11" t="s">
        <v>10458</v>
      </c>
      <c r="C378" s="11" t="s">
        <v>25</v>
      </c>
      <c r="D378" s="11" t="s">
        <v>10457</v>
      </c>
    </row>
    <row r="379" spans="1:4" x14ac:dyDescent="0.2">
      <c r="A379" s="11" t="s">
        <v>17296</v>
      </c>
      <c r="B379" s="11" t="s">
        <v>17295</v>
      </c>
      <c r="C379" s="11" t="s">
        <v>25</v>
      </c>
      <c r="D379" s="11" t="s">
        <v>17294</v>
      </c>
    </row>
    <row r="380" spans="1:4" x14ac:dyDescent="0.2">
      <c r="A380" s="11" t="s">
        <v>10456</v>
      </c>
      <c r="B380" s="11" t="s">
        <v>10455</v>
      </c>
      <c r="C380" s="11" t="s">
        <v>25</v>
      </c>
      <c r="D380" s="11" t="s">
        <v>10454</v>
      </c>
    </row>
    <row r="381" spans="1:4" x14ac:dyDescent="0.2">
      <c r="A381" s="11" t="s">
        <v>10453</v>
      </c>
      <c r="B381" s="11" t="s">
        <v>10452</v>
      </c>
      <c r="C381" s="11" t="s">
        <v>25</v>
      </c>
      <c r="D381" s="11" t="s">
        <v>10451</v>
      </c>
    </row>
    <row r="382" spans="1:4" x14ac:dyDescent="0.2">
      <c r="A382" s="11" t="s">
        <v>10450</v>
      </c>
      <c r="B382" s="11" t="s">
        <v>10449</v>
      </c>
      <c r="C382" s="11" t="s">
        <v>25</v>
      </c>
      <c r="D382" s="11" t="s">
        <v>10448</v>
      </c>
    </row>
    <row r="383" spans="1:4" x14ac:dyDescent="0.2">
      <c r="A383" s="11" t="s">
        <v>10447</v>
      </c>
      <c r="B383" s="11" t="s">
        <v>10446</v>
      </c>
      <c r="C383" s="11" t="s">
        <v>25</v>
      </c>
      <c r="D383" s="11" t="s">
        <v>10445</v>
      </c>
    </row>
    <row r="384" spans="1:4" x14ac:dyDescent="0.2">
      <c r="A384" s="11" t="s">
        <v>10444</v>
      </c>
      <c r="B384" s="11" t="s">
        <v>10443</v>
      </c>
      <c r="C384" s="11" t="s">
        <v>25</v>
      </c>
      <c r="D384" s="11" t="s">
        <v>10442</v>
      </c>
    </row>
    <row r="385" spans="1:4" x14ac:dyDescent="0.2">
      <c r="A385" s="11" t="s">
        <v>10441</v>
      </c>
      <c r="B385" s="11" t="s">
        <v>10440</v>
      </c>
      <c r="C385" s="11" t="s">
        <v>25</v>
      </c>
      <c r="D385" s="11" t="s">
        <v>10439</v>
      </c>
    </row>
    <row r="386" spans="1:4" x14ac:dyDescent="0.2">
      <c r="A386" s="11" t="s">
        <v>10438</v>
      </c>
      <c r="B386" s="11" t="s">
        <v>10437</v>
      </c>
      <c r="C386" s="11" t="s">
        <v>25</v>
      </c>
      <c r="D386" s="11" t="s">
        <v>10436</v>
      </c>
    </row>
    <row r="387" spans="1:4" x14ac:dyDescent="0.2">
      <c r="A387" s="11" t="s">
        <v>10435</v>
      </c>
      <c r="B387" s="11" t="s">
        <v>10434</v>
      </c>
      <c r="C387" s="11" t="s">
        <v>25</v>
      </c>
      <c r="D387" s="11" t="s">
        <v>10433</v>
      </c>
    </row>
    <row r="388" spans="1:4" x14ac:dyDescent="0.2">
      <c r="A388" s="11" t="s">
        <v>10432</v>
      </c>
      <c r="B388" s="11" t="s">
        <v>10431</v>
      </c>
      <c r="C388" s="11" t="s">
        <v>25</v>
      </c>
      <c r="D388" s="11" t="s">
        <v>10430</v>
      </c>
    </row>
    <row r="389" spans="1:4" x14ac:dyDescent="0.2">
      <c r="A389" s="11" t="s">
        <v>10429</v>
      </c>
      <c r="B389" s="11" t="s">
        <v>10428</v>
      </c>
      <c r="C389" s="11" t="s">
        <v>25</v>
      </c>
      <c r="D389" s="11" t="s">
        <v>10427</v>
      </c>
    </row>
    <row r="390" spans="1:4" x14ac:dyDescent="0.2">
      <c r="A390" s="11" t="s">
        <v>10426</v>
      </c>
      <c r="B390" s="11" t="s">
        <v>10425</v>
      </c>
      <c r="C390" s="11" t="s">
        <v>25</v>
      </c>
      <c r="D390" s="11" t="s">
        <v>10424</v>
      </c>
    </row>
    <row r="391" spans="1:4" x14ac:dyDescent="0.2">
      <c r="A391" s="11" t="s">
        <v>10423</v>
      </c>
      <c r="B391" s="11" t="s">
        <v>10422</v>
      </c>
      <c r="C391" s="11" t="s">
        <v>25</v>
      </c>
      <c r="D391" s="11" t="s">
        <v>10421</v>
      </c>
    </row>
    <row r="392" spans="1:4" x14ac:dyDescent="0.2">
      <c r="A392" s="11" t="s">
        <v>10420</v>
      </c>
      <c r="B392" s="11" t="s">
        <v>10419</v>
      </c>
      <c r="C392" s="11" t="s">
        <v>25</v>
      </c>
      <c r="D392" s="11" t="s">
        <v>10418</v>
      </c>
    </row>
    <row r="393" spans="1:4" x14ac:dyDescent="0.2">
      <c r="A393" s="11" t="s">
        <v>10417</v>
      </c>
      <c r="B393" s="11" t="s">
        <v>10416</v>
      </c>
      <c r="C393" s="11" t="s">
        <v>25</v>
      </c>
      <c r="D393" s="11" t="s">
        <v>10415</v>
      </c>
    </row>
    <row r="394" spans="1:4" x14ac:dyDescent="0.2">
      <c r="A394" s="11" t="s">
        <v>10414</v>
      </c>
      <c r="B394" s="11" t="s">
        <v>10413</v>
      </c>
      <c r="C394" s="11" t="s">
        <v>25</v>
      </c>
      <c r="D394" s="11" t="s">
        <v>10412</v>
      </c>
    </row>
    <row r="395" spans="1:4" x14ac:dyDescent="0.2">
      <c r="A395" s="11" t="s">
        <v>10411</v>
      </c>
      <c r="B395" s="11" t="s">
        <v>10410</v>
      </c>
      <c r="C395" s="11" t="s">
        <v>25</v>
      </c>
      <c r="D395" s="11" t="s">
        <v>10409</v>
      </c>
    </row>
    <row r="396" spans="1:4" x14ac:dyDescent="0.2">
      <c r="A396" s="11" t="s">
        <v>10408</v>
      </c>
      <c r="B396" s="11" t="s">
        <v>10407</v>
      </c>
      <c r="C396" s="11" t="s">
        <v>25</v>
      </c>
      <c r="D396" s="11" t="s">
        <v>10406</v>
      </c>
    </row>
    <row r="397" spans="1:4" x14ac:dyDescent="0.2">
      <c r="A397" s="11" t="s">
        <v>10405</v>
      </c>
      <c r="B397" s="11" t="s">
        <v>10404</v>
      </c>
      <c r="C397" s="11" t="s">
        <v>25</v>
      </c>
      <c r="D397" s="11" t="s">
        <v>10403</v>
      </c>
    </row>
    <row r="398" spans="1:4" x14ac:dyDescent="0.2">
      <c r="A398" s="11" t="s">
        <v>10402</v>
      </c>
      <c r="B398" s="11" t="s">
        <v>10401</v>
      </c>
      <c r="C398" s="11" t="s">
        <v>25</v>
      </c>
      <c r="D398" s="11" t="s">
        <v>10400</v>
      </c>
    </row>
    <row r="399" spans="1:4" x14ac:dyDescent="0.2">
      <c r="A399" s="11" t="s">
        <v>10399</v>
      </c>
      <c r="B399" s="11" t="s">
        <v>10398</v>
      </c>
      <c r="C399" s="11" t="s">
        <v>25</v>
      </c>
      <c r="D399" s="11" t="s">
        <v>10397</v>
      </c>
    </row>
    <row r="400" spans="1:4" x14ac:dyDescent="0.2">
      <c r="A400" s="11" t="s">
        <v>10396</v>
      </c>
      <c r="B400" s="11" t="s">
        <v>10395</v>
      </c>
      <c r="C400" s="11" t="s">
        <v>25</v>
      </c>
      <c r="D400" s="11" t="s">
        <v>10394</v>
      </c>
    </row>
    <row r="401" spans="1:4" x14ac:dyDescent="0.2">
      <c r="A401" s="11" t="s">
        <v>10393</v>
      </c>
      <c r="B401" s="11" t="s">
        <v>10392</v>
      </c>
      <c r="C401" s="11" t="s">
        <v>25</v>
      </c>
      <c r="D401" s="11" t="s">
        <v>10391</v>
      </c>
    </row>
    <row r="402" spans="1:4" x14ac:dyDescent="0.2">
      <c r="A402" s="11" t="s">
        <v>10390</v>
      </c>
      <c r="B402" s="11" t="s">
        <v>10389</v>
      </c>
      <c r="C402" s="11" t="s">
        <v>25</v>
      </c>
      <c r="D402" s="11" t="s">
        <v>10388</v>
      </c>
    </row>
    <row r="403" spans="1:4" x14ac:dyDescent="0.2">
      <c r="A403" s="11" t="s">
        <v>10387</v>
      </c>
      <c r="B403" s="11" t="s">
        <v>10386</v>
      </c>
      <c r="C403" s="11" t="s">
        <v>25</v>
      </c>
      <c r="D403" s="11" t="s">
        <v>10385</v>
      </c>
    </row>
    <row r="404" spans="1:4" x14ac:dyDescent="0.2">
      <c r="A404" s="11" t="s">
        <v>10384</v>
      </c>
      <c r="B404" s="11" t="s">
        <v>10383</v>
      </c>
      <c r="C404" s="11" t="s">
        <v>25</v>
      </c>
      <c r="D404" s="11" t="s">
        <v>10382</v>
      </c>
    </row>
    <row r="405" spans="1:4" x14ac:dyDescent="0.2">
      <c r="A405" s="11" t="s">
        <v>10381</v>
      </c>
      <c r="B405" s="11" t="s">
        <v>10380</v>
      </c>
      <c r="C405" s="11" t="s">
        <v>25</v>
      </c>
      <c r="D405" s="11" t="s">
        <v>10379</v>
      </c>
    </row>
    <row r="406" spans="1:4" x14ac:dyDescent="0.2">
      <c r="A406" s="11" t="s">
        <v>17293</v>
      </c>
      <c r="B406" s="11" t="s">
        <v>17292</v>
      </c>
      <c r="C406" s="11" t="s">
        <v>25</v>
      </c>
      <c r="D406" s="11" t="s">
        <v>17291</v>
      </c>
    </row>
    <row r="407" spans="1:4" x14ac:dyDescent="0.2">
      <c r="A407" s="11" t="s">
        <v>10378</v>
      </c>
      <c r="B407" s="11" t="s">
        <v>10377</v>
      </c>
      <c r="C407" s="11" t="s">
        <v>25</v>
      </c>
      <c r="D407" s="11" t="s">
        <v>10376</v>
      </c>
    </row>
    <row r="408" spans="1:4" x14ac:dyDescent="0.2">
      <c r="A408" s="11" t="s">
        <v>17290</v>
      </c>
      <c r="B408" s="11" t="s">
        <v>17289</v>
      </c>
      <c r="C408" s="11" t="s">
        <v>25</v>
      </c>
      <c r="D408" s="11" t="s">
        <v>17288</v>
      </c>
    </row>
    <row r="409" spans="1:4" x14ac:dyDescent="0.2">
      <c r="A409" s="11" t="s">
        <v>1959</v>
      </c>
      <c r="B409" s="11" t="s">
        <v>1958</v>
      </c>
      <c r="C409" s="11" t="s">
        <v>25</v>
      </c>
      <c r="D409" s="11" t="s">
        <v>1957</v>
      </c>
    </row>
    <row r="410" spans="1:4" x14ac:dyDescent="0.2">
      <c r="A410" s="11" t="s">
        <v>10375</v>
      </c>
      <c r="B410" s="11" t="s">
        <v>10374</v>
      </c>
      <c r="C410" s="11" t="s">
        <v>25</v>
      </c>
      <c r="D410" s="11" t="s">
        <v>10373</v>
      </c>
    </row>
    <row r="411" spans="1:4" x14ac:dyDescent="0.2">
      <c r="A411" s="11" t="s">
        <v>10372</v>
      </c>
      <c r="B411" s="11" t="s">
        <v>10371</v>
      </c>
      <c r="C411" s="11" t="s">
        <v>25</v>
      </c>
      <c r="D411" s="11" t="s">
        <v>10370</v>
      </c>
    </row>
    <row r="412" spans="1:4" x14ac:dyDescent="0.2">
      <c r="A412" s="11" t="s">
        <v>10369</v>
      </c>
      <c r="B412" s="11" t="s">
        <v>10368</v>
      </c>
      <c r="C412" s="11" t="s">
        <v>25</v>
      </c>
      <c r="D412" s="11" t="s">
        <v>10367</v>
      </c>
    </row>
    <row r="413" spans="1:4" x14ac:dyDescent="0.2">
      <c r="A413" s="11" t="s">
        <v>10366</v>
      </c>
      <c r="B413" s="11" t="s">
        <v>10365</v>
      </c>
      <c r="C413" s="11" t="s">
        <v>25</v>
      </c>
      <c r="D413" s="11" t="s">
        <v>10364</v>
      </c>
    </row>
    <row r="414" spans="1:4" x14ac:dyDescent="0.2">
      <c r="A414" s="11" t="s">
        <v>10363</v>
      </c>
      <c r="B414" s="11" t="s">
        <v>10362</v>
      </c>
      <c r="C414" s="11" t="s">
        <v>25</v>
      </c>
      <c r="D414" s="11" t="s">
        <v>10361</v>
      </c>
    </row>
    <row r="415" spans="1:4" x14ac:dyDescent="0.2">
      <c r="A415" s="11" t="s">
        <v>10360</v>
      </c>
      <c r="B415" s="11" t="s">
        <v>10359</v>
      </c>
      <c r="C415" s="11" t="s">
        <v>25</v>
      </c>
      <c r="D415" s="11" t="s">
        <v>10358</v>
      </c>
    </row>
    <row r="416" spans="1:4" x14ac:dyDescent="0.2">
      <c r="A416" s="11" t="s">
        <v>10357</v>
      </c>
      <c r="B416" s="11" t="s">
        <v>10356</v>
      </c>
      <c r="C416" s="11" t="s">
        <v>25</v>
      </c>
      <c r="D416" s="11" t="s">
        <v>10355</v>
      </c>
    </row>
    <row r="417" spans="1:4" x14ac:dyDescent="0.2">
      <c r="A417" s="11" t="s">
        <v>10354</v>
      </c>
      <c r="B417" s="11" t="s">
        <v>10353</v>
      </c>
      <c r="C417" s="11" t="s">
        <v>25</v>
      </c>
      <c r="D417" s="11" t="s">
        <v>10352</v>
      </c>
    </row>
    <row r="418" spans="1:4" x14ac:dyDescent="0.2">
      <c r="A418" s="11" t="s">
        <v>10351</v>
      </c>
      <c r="B418" s="11" t="s">
        <v>10350</v>
      </c>
      <c r="C418" s="11" t="s">
        <v>25</v>
      </c>
      <c r="D418" s="11" t="s">
        <v>10349</v>
      </c>
    </row>
    <row r="419" spans="1:4" x14ac:dyDescent="0.2">
      <c r="A419" s="11" t="s">
        <v>10348</v>
      </c>
      <c r="B419" s="11" t="s">
        <v>10347</v>
      </c>
      <c r="C419" s="11" t="s">
        <v>25</v>
      </c>
      <c r="D419" s="11" t="s">
        <v>10346</v>
      </c>
    </row>
    <row r="420" spans="1:4" x14ac:dyDescent="0.2">
      <c r="A420" s="11" t="s">
        <v>10345</v>
      </c>
      <c r="B420" s="11" t="s">
        <v>10344</v>
      </c>
      <c r="C420" s="11" t="s">
        <v>25</v>
      </c>
      <c r="D420" s="11" t="s">
        <v>10343</v>
      </c>
    </row>
    <row r="421" spans="1:4" x14ac:dyDescent="0.2">
      <c r="A421" s="11" t="s">
        <v>10342</v>
      </c>
      <c r="B421" s="11" t="s">
        <v>10341</v>
      </c>
      <c r="C421" s="11" t="s">
        <v>25</v>
      </c>
      <c r="D421" s="11" t="s">
        <v>10340</v>
      </c>
    </row>
    <row r="422" spans="1:4" x14ac:dyDescent="0.2">
      <c r="A422" s="11" t="s">
        <v>17287</v>
      </c>
      <c r="B422" s="11" t="s">
        <v>17286</v>
      </c>
      <c r="C422" s="11" t="s">
        <v>25</v>
      </c>
      <c r="D422" s="11" t="s">
        <v>17285</v>
      </c>
    </row>
    <row r="423" spans="1:4" x14ac:dyDescent="0.2">
      <c r="A423" s="11" t="s">
        <v>10339</v>
      </c>
      <c r="B423" s="11" t="s">
        <v>10338</v>
      </c>
      <c r="C423" s="11" t="s">
        <v>25</v>
      </c>
      <c r="D423" s="11" t="s">
        <v>10337</v>
      </c>
    </row>
    <row r="424" spans="1:4" x14ac:dyDescent="0.2">
      <c r="A424" s="11" t="s">
        <v>10336</v>
      </c>
      <c r="B424" s="11" t="s">
        <v>10335</v>
      </c>
      <c r="C424" s="11" t="s">
        <v>25</v>
      </c>
      <c r="D424" s="11" t="s">
        <v>10334</v>
      </c>
    </row>
    <row r="425" spans="1:4" x14ac:dyDescent="0.2">
      <c r="A425" s="11" t="s">
        <v>10333</v>
      </c>
      <c r="B425" s="11" t="s">
        <v>10332</v>
      </c>
      <c r="C425" s="11" t="s">
        <v>25</v>
      </c>
      <c r="D425" s="11" t="s">
        <v>10331</v>
      </c>
    </row>
    <row r="426" spans="1:4" x14ac:dyDescent="0.2">
      <c r="A426" s="11" t="s">
        <v>10330</v>
      </c>
      <c r="B426" s="11" t="s">
        <v>10329</v>
      </c>
      <c r="C426" s="11" t="s">
        <v>25</v>
      </c>
      <c r="D426" s="11" t="s">
        <v>10328</v>
      </c>
    </row>
    <row r="427" spans="1:4" x14ac:dyDescent="0.2">
      <c r="A427" s="11" t="s">
        <v>1944</v>
      </c>
      <c r="B427" s="11" t="s">
        <v>1943</v>
      </c>
      <c r="C427" s="11" t="s">
        <v>25</v>
      </c>
      <c r="D427" s="11" t="s">
        <v>1942</v>
      </c>
    </row>
    <row r="428" spans="1:4" x14ac:dyDescent="0.2">
      <c r="A428" s="11" t="s">
        <v>1941</v>
      </c>
      <c r="B428" s="11" t="s">
        <v>1940</v>
      </c>
      <c r="C428" s="11" t="s">
        <v>25</v>
      </c>
      <c r="D428" s="11" t="s">
        <v>1939</v>
      </c>
    </row>
    <row r="429" spans="1:4" x14ac:dyDescent="0.2">
      <c r="A429" s="11" t="s">
        <v>10327</v>
      </c>
      <c r="B429" s="11" t="s">
        <v>10326</v>
      </c>
      <c r="C429" s="11" t="s">
        <v>25</v>
      </c>
      <c r="D429" s="11" t="s">
        <v>10325</v>
      </c>
    </row>
    <row r="430" spans="1:4" x14ac:dyDescent="0.2">
      <c r="A430" s="11" t="s">
        <v>17284</v>
      </c>
      <c r="B430" s="11" t="s">
        <v>17283</v>
      </c>
      <c r="C430" s="11" t="s">
        <v>25</v>
      </c>
      <c r="D430" s="11" t="s">
        <v>17282</v>
      </c>
    </row>
    <row r="431" spans="1:4" x14ac:dyDescent="0.2">
      <c r="A431" s="11" t="s">
        <v>10324</v>
      </c>
      <c r="B431" s="11" t="s">
        <v>10323</v>
      </c>
      <c r="C431" s="11" t="s">
        <v>25</v>
      </c>
      <c r="D431" s="11" t="s">
        <v>10322</v>
      </c>
    </row>
    <row r="432" spans="1:4" x14ac:dyDescent="0.2">
      <c r="A432" s="11" t="s">
        <v>17281</v>
      </c>
      <c r="B432" s="11" t="s">
        <v>17280</v>
      </c>
      <c r="C432" s="11" t="s">
        <v>25</v>
      </c>
      <c r="D432" s="11" t="s">
        <v>17279</v>
      </c>
    </row>
    <row r="433" spans="1:4" x14ac:dyDescent="0.2">
      <c r="A433" s="11" t="s">
        <v>10321</v>
      </c>
      <c r="B433" s="11" t="s">
        <v>10320</v>
      </c>
      <c r="C433" s="11" t="s">
        <v>25</v>
      </c>
      <c r="D433" s="11" t="s">
        <v>10319</v>
      </c>
    </row>
    <row r="434" spans="1:4" x14ac:dyDescent="0.2">
      <c r="A434" s="11" t="s">
        <v>10318</v>
      </c>
      <c r="B434" s="11" t="s">
        <v>10317</v>
      </c>
      <c r="C434" s="11" t="s">
        <v>25</v>
      </c>
      <c r="D434" s="11" t="s">
        <v>10316</v>
      </c>
    </row>
    <row r="435" spans="1:4" x14ac:dyDescent="0.2">
      <c r="A435" s="11" t="s">
        <v>10315</v>
      </c>
      <c r="B435" s="11" t="s">
        <v>10314</v>
      </c>
      <c r="C435" s="11" t="s">
        <v>25</v>
      </c>
      <c r="D435" s="11" t="s">
        <v>10313</v>
      </c>
    </row>
    <row r="436" spans="1:4" x14ac:dyDescent="0.2">
      <c r="A436" s="11" t="s">
        <v>10312</v>
      </c>
      <c r="B436" s="11" t="s">
        <v>10311</v>
      </c>
      <c r="C436" s="11" t="s">
        <v>25</v>
      </c>
      <c r="D436" s="11" t="s">
        <v>10310</v>
      </c>
    </row>
    <row r="437" spans="1:4" x14ac:dyDescent="0.2">
      <c r="A437" s="11" t="s">
        <v>10309</v>
      </c>
      <c r="B437" s="11" t="s">
        <v>10308</v>
      </c>
      <c r="C437" s="11" t="s">
        <v>25</v>
      </c>
      <c r="D437" s="11" t="s">
        <v>10307</v>
      </c>
    </row>
    <row r="438" spans="1:4" x14ac:dyDescent="0.2">
      <c r="A438" s="11" t="s">
        <v>10306</v>
      </c>
      <c r="B438" s="11" t="s">
        <v>10305</v>
      </c>
      <c r="C438" s="11" t="s">
        <v>25</v>
      </c>
      <c r="D438" s="11" t="s">
        <v>10304</v>
      </c>
    </row>
    <row r="439" spans="1:4" x14ac:dyDescent="0.2">
      <c r="A439" s="11" t="s">
        <v>10303</v>
      </c>
      <c r="B439" s="11" t="s">
        <v>10302</v>
      </c>
      <c r="C439" s="11" t="s">
        <v>25</v>
      </c>
      <c r="D439" s="11" t="s">
        <v>10301</v>
      </c>
    </row>
    <row r="440" spans="1:4" x14ac:dyDescent="0.2">
      <c r="A440" s="11" t="s">
        <v>1932</v>
      </c>
      <c r="B440" s="11" t="s">
        <v>1931</v>
      </c>
      <c r="C440" s="11" t="s">
        <v>25</v>
      </c>
      <c r="D440" s="11" t="s">
        <v>1930</v>
      </c>
    </row>
    <row r="441" spans="1:4" x14ac:dyDescent="0.2">
      <c r="A441" s="11" t="s">
        <v>10297</v>
      </c>
      <c r="B441" s="11" t="s">
        <v>10296</v>
      </c>
      <c r="C441" s="11" t="s">
        <v>25</v>
      </c>
      <c r="D441" s="11" t="s">
        <v>10295</v>
      </c>
    </row>
    <row r="442" spans="1:4" x14ac:dyDescent="0.2">
      <c r="A442" s="11" t="s">
        <v>10294</v>
      </c>
      <c r="B442" s="11" t="s">
        <v>10293</v>
      </c>
      <c r="C442" s="11" t="s">
        <v>25</v>
      </c>
      <c r="D442" s="11" t="s">
        <v>10292</v>
      </c>
    </row>
    <row r="443" spans="1:4" x14ac:dyDescent="0.2">
      <c r="A443" s="11" t="s">
        <v>17278</v>
      </c>
      <c r="B443" s="11" t="s">
        <v>17277</v>
      </c>
      <c r="C443" s="11" t="s">
        <v>25</v>
      </c>
      <c r="D443" s="11" t="s">
        <v>17276</v>
      </c>
    </row>
    <row r="444" spans="1:4" x14ac:dyDescent="0.2">
      <c r="A444" s="11" t="s">
        <v>10291</v>
      </c>
      <c r="B444" s="11" t="s">
        <v>10290</v>
      </c>
      <c r="C444" s="11" t="s">
        <v>25</v>
      </c>
      <c r="D444" s="11" t="s">
        <v>10289</v>
      </c>
    </row>
    <row r="445" spans="1:4" x14ac:dyDescent="0.2">
      <c r="A445" s="11" t="s">
        <v>10288</v>
      </c>
      <c r="B445" s="11" t="s">
        <v>10287</v>
      </c>
      <c r="C445" s="11" t="s">
        <v>25</v>
      </c>
      <c r="D445" s="11" t="s">
        <v>10286</v>
      </c>
    </row>
    <row r="446" spans="1:4" x14ac:dyDescent="0.2">
      <c r="A446" s="11" t="s">
        <v>10285</v>
      </c>
      <c r="B446" s="11" t="s">
        <v>10284</v>
      </c>
      <c r="C446" s="11" t="s">
        <v>25</v>
      </c>
      <c r="D446" s="11" t="s">
        <v>10283</v>
      </c>
    </row>
    <row r="447" spans="1:4" x14ac:dyDescent="0.2">
      <c r="A447" s="11" t="s">
        <v>10279</v>
      </c>
      <c r="B447" s="11" t="s">
        <v>10278</v>
      </c>
      <c r="C447" s="11" t="s">
        <v>25</v>
      </c>
      <c r="D447" s="11" t="s">
        <v>10277</v>
      </c>
    </row>
    <row r="448" spans="1:4" x14ac:dyDescent="0.2">
      <c r="A448" s="11" t="s">
        <v>10276</v>
      </c>
      <c r="B448" s="11" t="s">
        <v>10275</v>
      </c>
      <c r="C448" s="11" t="s">
        <v>25</v>
      </c>
      <c r="D448" s="11" t="s">
        <v>10274</v>
      </c>
    </row>
    <row r="449" spans="1:4" x14ac:dyDescent="0.2">
      <c r="A449" s="11" t="s">
        <v>10273</v>
      </c>
      <c r="B449" s="11" t="s">
        <v>10272</v>
      </c>
      <c r="C449" s="11" t="s">
        <v>25</v>
      </c>
      <c r="D449" s="11" t="s">
        <v>10271</v>
      </c>
    </row>
    <row r="450" spans="1:4" x14ac:dyDescent="0.2">
      <c r="A450" s="11" t="s">
        <v>10270</v>
      </c>
      <c r="B450" s="11" t="s">
        <v>10269</v>
      </c>
      <c r="C450" s="11" t="s">
        <v>25</v>
      </c>
      <c r="D450" s="11" t="s">
        <v>10268</v>
      </c>
    </row>
    <row r="451" spans="1:4" x14ac:dyDescent="0.2">
      <c r="A451" s="11" t="s">
        <v>10267</v>
      </c>
      <c r="B451" s="11" t="s">
        <v>10266</v>
      </c>
      <c r="C451" s="11" t="s">
        <v>25</v>
      </c>
      <c r="D451" s="11" t="s">
        <v>10265</v>
      </c>
    </row>
    <row r="452" spans="1:4" x14ac:dyDescent="0.2">
      <c r="A452" s="11" t="s">
        <v>10264</v>
      </c>
      <c r="B452" s="11" t="s">
        <v>10263</v>
      </c>
      <c r="C452" s="11" t="s">
        <v>25</v>
      </c>
      <c r="D452" s="11" t="s">
        <v>10262</v>
      </c>
    </row>
    <row r="453" spans="1:4" x14ac:dyDescent="0.2">
      <c r="A453" s="11" t="s">
        <v>10261</v>
      </c>
      <c r="B453" s="11" t="s">
        <v>10260</v>
      </c>
      <c r="C453" s="11" t="s">
        <v>25</v>
      </c>
      <c r="D453" s="11" t="s">
        <v>10259</v>
      </c>
    </row>
    <row r="454" spans="1:4" x14ac:dyDescent="0.2">
      <c r="A454" s="11" t="s">
        <v>10258</v>
      </c>
      <c r="B454" s="11" t="s">
        <v>10257</v>
      </c>
      <c r="C454" s="11" t="s">
        <v>25</v>
      </c>
      <c r="D454" s="11" t="s">
        <v>10256</v>
      </c>
    </row>
    <row r="455" spans="1:4" x14ac:dyDescent="0.2">
      <c r="A455" s="11" t="s">
        <v>10255</v>
      </c>
      <c r="B455" s="11" t="s">
        <v>10254</v>
      </c>
      <c r="C455" s="11" t="s">
        <v>25</v>
      </c>
      <c r="D455" s="11" t="s">
        <v>10253</v>
      </c>
    </row>
    <row r="456" spans="1:4" x14ac:dyDescent="0.2">
      <c r="A456" s="11" t="s">
        <v>10252</v>
      </c>
      <c r="B456" s="11" t="s">
        <v>10251</v>
      </c>
      <c r="C456" s="11" t="s">
        <v>25</v>
      </c>
      <c r="D456" s="11" t="s">
        <v>10250</v>
      </c>
    </row>
    <row r="457" spans="1:4" x14ac:dyDescent="0.2">
      <c r="A457" s="11" t="s">
        <v>10249</v>
      </c>
      <c r="B457" s="11" t="s">
        <v>10248</v>
      </c>
      <c r="C457" s="11" t="s">
        <v>25</v>
      </c>
      <c r="D457" s="11" t="s">
        <v>10247</v>
      </c>
    </row>
    <row r="458" spans="1:4" x14ac:dyDescent="0.2">
      <c r="A458" s="11" t="s">
        <v>10246</v>
      </c>
      <c r="B458" s="11" t="s">
        <v>10245</v>
      </c>
      <c r="C458" s="11" t="s">
        <v>25</v>
      </c>
      <c r="D458" s="11" t="s">
        <v>10244</v>
      </c>
    </row>
    <row r="459" spans="1:4" x14ac:dyDescent="0.2">
      <c r="A459" s="11" t="s">
        <v>10243</v>
      </c>
      <c r="B459" s="11" t="s">
        <v>10242</v>
      </c>
      <c r="C459" s="11" t="s">
        <v>25</v>
      </c>
      <c r="D459" s="11" t="s">
        <v>10241</v>
      </c>
    </row>
    <row r="460" spans="1:4" x14ac:dyDescent="0.2">
      <c r="A460" s="11" t="s">
        <v>10240</v>
      </c>
      <c r="B460" s="11" t="s">
        <v>10239</v>
      </c>
      <c r="C460" s="11" t="s">
        <v>25</v>
      </c>
      <c r="D460" s="11" t="s">
        <v>10238</v>
      </c>
    </row>
    <row r="461" spans="1:4" x14ac:dyDescent="0.2">
      <c r="A461" s="11" t="s">
        <v>10237</v>
      </c>
      <c r="B461" s="11" t="s">
        <v>10236</v>
      </c>
      <c r="C461" s="11" t="s">
        <v>25</v>
      </c>
      <c r="D461" s="11" t="s">
        <v>10235</v>
      </c>
    </row>
    <row r="462" spans="1:4" x14ac:dyDescent="0.2">
      <c r="A462" s="11" t="s">
        <v>10228</v>
      </c>
      <c r="B462" s="11" t="s">
        <v>10227</v>
      </c>
      <c r="C462" s="11" t="s">
        <v>25</v>
      </c>
      <c r="D462" s="11" t="s">
        <v>10226</v>
      </c>
    </row>
    <row r="463" spans="1:4" x14ac:dyDescent="0.2">
      <c r="A463" s="11" t="s">
        <v>10225</v>
      </c>
      <c r="B463" s="11" t="s">
        <v>10224</v>
      </c>
      <c r="C463" s="11" t="s">
        <v>25</v>
      </c>
      <c r="D463" s="11" t="s">
        <v>10223</v>
      </c>
    </row>
    <row r="464" spans="1:4" x14ac:dyDescent="0.2">
      <c r="A464" s="11" t="s">
        <v>10222</v>
      </c>
      <c r="B464" s="11" t="s">
        <v>10221</v>
      </c>
      <c r="C464" s="11" t="s">
        <v>25</v>
      </c>
      <c r="D464" s="11" t="s">
        <v>10220</v>
      </c>
    </row>
    <row r="465" spans="1:4" x14ac:dyDescent="0.2">
      <c r="A465" s="11" t="s">
        <v>10219</v>
      </c>
      <c r="B465" s="11" t="s">
        <v>10218</v>
      </c>
      <c r="C465" s="11" t="s">
        <v>25</v>
      </c>
      <c r="D465" s="11" t="s">
        <v>10217</v>
      </c>
    </row>
    <row r="466" spans="1:4" x14ac:dyDescent="0.2">
      <c r="A466" s="11" t="s">
        <v>10216</v>
      </c>
      <c r="B466" s="11" t="s">
        <v>10215</v>
      </c>
      <c r="C466" s="11" t="s">
        <v>25</v>
      </c>
      <c r="D466" s="11" t="s">
        <v>10214</v>
      </c>
    </row>
    <row r="467" spans="1:4" x14ac:dyDescent="0.2">
      <c r="A467" s="11" t="s">
        <v>10213</v>
      </c>
      <c r="B467" s="11" t="s">
        <v>10212</v>
      </c>
      <c r="C467" s="11" t="s">
        <v>25</v>
      </c>
      <c r="D467" s="11" t="s">
        <v>10211</v>
      </c>
    </row>
    <row r="468" spans="1:4" x14ac:dyDescent="0.2">
      <c r="A468" s="11" t="s">
        <v>10210</v>
      </c>
      <c r="B468" s="11" t="s">
        <v>10209</v>
      </c>
      <c r="C468" s="11" t="s">
        <v>25</v>
      </c>
      <c r="D468" s="11" t="s">
        <v>10208</v>
      </c>
    </row>
    <row r="469" spans="1:4" x14ac:dyDescent="0.2">
      <c r="A469" s="11" t="s">
        <v>17275</v>
      </c>
      <c r="B469" s="11" t="s">
        <v>17274</v>
      </c>
      <c r="C469" s="11" t="s">
        <v>25</v>
      </c>
      <c r="D469" s="11" t="s">
        <v>17273</v>
      </c>
    </row>
    <row r="470" spans="1:4" x14ac:dyDescent="0.2">
      <c r="A470" s="11" t="s">
        <v>10204</v>
      </c>
      <c r="B470" s="11" t="s">
        <v>10203</v>
      </c>
      <c r="C470" s="11" t="s">
        <v>25</v>
      </c>
      <c r="D470" s="11" t="s">
        <v>10202</v>
      </c>
    </row>
    <row r="471" spans="1:4" x14ac:dyDescent="0.2">
      <c r="A471" s="11" t="s">
        <v>10201</v>
      </c>
      <c r="B471" s="11" t="s">
        <v>10200</v>
      </c>
      <c r="C471" s="11" t="s">
        <v>25</v>
      </c>
      <c r="D471" s="11" t="s">
        <v>10199</v>
      </c>
    </row>
    <row r="472" spans="1:4" x14ac:dyDescent="0.2">
      <c r="A472" s="11" t="s">
        <v>10198</v>
      </c>
      <c r="B472" s="11" t="s">
        <v>10197</v>
      </c>
      <c r="C472" s="11" t="s">
        <v>25</v>
      </c>
      <c r="D472" s="11" t="s">
        <v>10196</v>
      </c>
    </row>
    <row r="473" spans="1:4" x14ac:dyDescent="0.2">
      <c r="A473" s="11" t="s">
        <v>10195</v>
      </c>
      <c r="B473" s="11" t="s">
        <v>10194</v>
      </c>
      <c r="C473" s="11" t="s">
        <v>25</v>
      </c>
      <c r="D473" s="11" t="s">
        <v>10193</v>
      </c>
    </row>
    <row r="474" spans="1:4" x14ac:dyDescent="0.2">
      <c r="A474" s="11" t="s">
        <v>10192</v>
      </c>
      <c r="B474" s="11" t="s">
        <v>10191</v>
      </c>
      <c r="C474" s="11" t="s">
        <v>25</v>
      </c>
      <c r="D474" s="11" t="s">
        <v>10190</v>
      </c>
    </row>
    <row r="475" spans="1:4" x14ac:dyDescent="0.2">
      <c r="A475" s="11" t="s">
        <v>10189</v>
      </c>
      <c r="B475" s="11" t="s">
        <v>10188</v>
      </c>
      <c r="C475" s="11" t="s">
        <v>25</v>
      </c>
      <c r="D475" s="11" t="s">
        <v>10187</v>
      </c>
    </row>
    <row r="476" spans="1:4" x14ac:dyDescent="0.2">
      <c r="A476" s="11" t="s">
        <v>10186</v>
      </c>
      <c r="B476" s="11" t="s">
        <v>10185</v>
      </c>
      <c r="C476" s="11" t="s">
        <v>25</v>
      </c>
      <c r="D476" s="11" t="s">
        <v>10184</v>
      </c>
    </row>
    <row r="477" spans="1:4" x14ac:dyDescent="0.2">
      <c r="A477" s="11" t="s">
        <v>10183</v>
      </c>
      <c r="B477" s="11" t="s">
        <v>10182</v>
      </c>
      <c r="C477" s="11" t="s">
        <v>25</v>
      </c>
      <c r="D477" s="11" t="s">
        <v>10181</v>
      </c>
    </row>
    <row r="478" spans="1:4" x14ac:dyDescent="0.2">
      <c r="A478" s="11" t="s">
        <v>10177</v>
      </c>
      <c r="B478" s="11" t="s">
        <v>10176</v>
      </c>
      <c r="C478" s="11" t="s">
        <v>25</v>
      </c>
      <c r="D478" s="11" t="s">
        <v>10175</v>
      </c>
    </row>
    <row r="479" spans="1:4" x14ac:dyDescent="0.2">
      <c r="A479" s="11" t="s">
        <v>10174</v>
      </c>
      <c r="B479" s="11" t="s">
        <v>10173</v>
      </c>
      <c r="C479" s="11" t="s">
        <v>25</v>
      </c>
      <c r="D479" s="11" t="s">
        <v>10172</v>
      </c>
    </row>
    <row r="480" spans="1:4" x14ac:dyDescent="0.2">
      <c r="A480" s="11" t="s">
        <v>10171</v>
      </c>
      <c r="B480" s="11" t="s">
        <v>10170</v>
      </c>
      <c r="C480" s="11" t="s">
        <v>25</v>
      </c>
      <c r="D480" s="11" t="s">
        <v>10169</v>
      </c>
    </row>
    <row r="481" spans="1:4" x14ac:dyDescent="0.2">
      <c r="A481" s="11" t="s">
        <v>1911</v>
      </c>
      <c r="B481" s="11" t="s">
        <v>1910</v>
      </c>
      <c r="C481" s="11" t="s">
        <v>25</v>
      </c>
      <c r="D481" s="11" t="s">
        <v>1909</v>
      </c>
    </row>
    <row r="482" spans="1:4" x14ac:dyDescent="0.2">
      <c r="A482" s="11" t="s">
        <v>10168</v>
      </c>
      <c r="B482" s="11" t="s">
        <v>10167</v>
      </c>
      <c r="C482" s="11" t="s">
        <v>25</v>
      </c>
      <c r="D482" s="11" t="s">
        <v>10166</v>
      </c>
    </row>
    <row r="483" spans="1:4" x14ac:dyDescent="0.2">
      <c r="A483" s="11" t="s">
        <v>10165</v>
      </c>
      <c r="B483" s="11" t="s">
        <v>10164</v>
      </c>
      <c r="C483" s="11" t="s">
        <v>25</v>
      </c>
      <c r="D483" s="11" t="s">
        <v>10163</v>
      </c>
    </row>
    <row r="484" spans="1:4" x14ac:dyDescent="0.2">
      <c r="A484" s="11" t="s">
        <v>10162</v>
      </c>
      <c r="B484" s="11" t="s">
        <v>10161</v>
      </c>
      <c r="C484" s="11" t="s">
        <v>25</v>
      </c>
      <c r="D484" s="11" t="s">
        <v>10160</v>
      </c>
    </row>
    <row r="485" spans="1:4" x14ac:dyDescent="0.2">
      <c r="A485" s="11" t="s">
        <v>10156</v>
      </c>
      <c r="B485" s="11" t="s">
        <v>10155</v>
      </c>
      <c r="C485" s="11" t="s">
        <v>25</v>
      </c>
      <c r="D485" s="11" t="s">
        <v>10154</v>
      </c>
    </row>
    <row r="486" spans="1:4" x14ac:dyDescent="0.2">
      <c r="A486" s="11" t="s">
        <v>17272</v>
      </c>
      <c r="B486" s="11" t="s">
        <v>17271</v>
      </c>
      <c r="C486" s="11" t="s">
        <v>25</v>
      </c>
      <c r="D486" s="11" t="s">
        <v>17270</v>
      </c>
    </row>
    <row r="487" spans="1:4" x14ac:dyDescent="0.2">
      <c r="A487" s="11" t="s">
        <v>10150</v>
      </c>
      <c r="B487" s="11" t="s">
        <v>10149</v>
      </c>
      <c r="C487" s="11" t="s">
        <v>25</v>
      </c>
      <c r="D487" s="11" t="s">
        <v>10148</v>
      </c>
    </row>
    <row r="488" spans="1:4" x14ac:dyDescent="0.2">
      <c r="A488" s="11" t="s">
        <v>10147</v>
      </c>
      <c r="B488" s="11" t="s">
        <v>10146</v>
      </c>
      <c r="C488" s="11" t="s">
        <v>25</v>
      </c>
      <c r="D488" s="11" t="s">
        <v>10145</v>
      </c>
    </row>
    <row r="489" spans="1:4" x14ac:dyDescent="0.2">
      <c r="A489" s="11" t="s">
        <v>10144</v>
      </c>
      <c r="B489" s="11" t="s">
        <v>10143</v>
      </c>
      <c r="C489" s="11" t="s">
        <v>25</v>
      </c>
      <c r="D489" s="11" t="s">
        <v>10142</v>
      </c>
    </row>
    <row r="490" spans="1:4" x14ac:dyDescent="0.2">
      <c r="A490" s="11" t="s">
        <v>17269</v>
      </c>
      <c r="B490" s="11" t="s">
        <v>17268</v>
      </c>
      <c r="C490" s="11" t="s">
        <v>25</v>
      </c>
      <c r="D490" s="11" t="s">
        <v>17267</v>
      </c>
    </row>
    <row r="491" spans="1:4" x14ac:dyDescent="0.2">
      <c r="A491" s="11" t="s">
        <v>10138</v>
      </c>
      <c r="B491" s="11" t="s">
        <v>10137</v>
      </c>
      <c r="C491" s="11" t="s">
        <v>25</v>
      </c>
      <c r="D491" s="11" t="s">
        <v>10136</v>
      </c>
    </row>
    <row r="492" spans="1:4" x14ac:dyDescent="0.2">
      <c r="A492" s="11" t="s">
        <v>10135</v>
      </c>
      <c r="B492" s="11" t="s">
        <v>10134</v>
      </c>
      <c r="C492" s="11" t="s">
        <v>25</v>
      </c>
      <c r="D492" s="11" t="s">
        <v>10133</v>
      </c>
    </row>
    <row r="493" spans="1:4" x14ac:dyDescent="0.2">
      <c r="A493" s="11" t="s">
        <v>10132</v>
      </c>
      <c r="B493" s="11" t="s">
        <v>10131</v>
      </c>
      <c r="C493" s="11" t="s">
        <v>25</v>
      </c>
      <c r="D493" s="11" t="s">
        <v>10130</v>
      </c>
    </row>
    <row r="494" spans="1:4" x14ac:dyDescent="0.2">
      <c r="A494" s="11" t="s">
        <v>10129</v>
      </c>
      <c r="B494" s="11" t="s">
        <v>10128</v>
      </c>
      <c r="C494" s="11" t="s">
        <v>25</v>
      </c>
      <c r="D494" s="11" t="s">
        <v>10127</v>
      </c>
    </row>
    <row r="495" spans="1:4" x14ac:dyDescent="0.2">
      <c r="A495" s="11" t="s">
        <v>17266</v>
      </c>
      <c r="B495" s="11" t="s">
        <v>17265</v>
      </c>
      <c r="C495" s="11" t="s">
        <v>25</v>
      </c>
      <c r="D495" s="11" t="s">
        <v>17264</v>
      </c>
    </row>
    <row r="496" spans="1:4" x14ac:dyDescent="0.2">
      <c r="A496" s="11" t="s">
        <v>10126</v>
      </c>
      <c r="B496" s="11" t="s">
        <v>10125</v>
      </c>
      <c r="C496" s="11" t="s">
        <v>25</v>
      </c>
      <c r="D496" s="11" t="s">
        <v>10124</v>
      </c>
    </row>
    <row r="497" spans="1:4" x14ac:dyDescent="0.2">
      <c r="A497" s="11" t="s">
        <v>10114</v>
      </c>
      <c r="B497" s="11" t="s">
        <v>10113</v>
      </c>
      <c r="C497" s="11" t="s">
        <v>25</v>
      </c>
      <c r="D497" s="11" t="s">
        <v>10112</v>
      </c>
    </row>
    <row r="498" spans="1:4" x14ac:dyDescent="0.2">
      <c r="A498" s="11" t="s">
        <v>10111</v>
      </c>
      <c r="B498" s="11" t="s">
        <v>10110</v>
      </c>
      <c r="C498" s="11" t="s">
        <v>25</v>
      </c>
      <c r="D498" s="11" t="s">
        <v>10109</v>
      </c>
    </row>
    <row r="499" spans="1:4" x14ac:dyDescent="0.2">
      <c r="A499" s="11" t="s">
        <v>10108</v>
      </c>
      <c r="B499" s="11" t="s">
        <v>10107</v>
      </c>
      <c r="C499" s="11" t="s">
        <v>25</v>
      </c>
      <c r="D499" s="11" t="s">
        <v>10106</v>
      </c>
    </row>
    <row r="500" spans="1:4" x14ac:dyDescent="0.2">
      <c r="A500" s="11" t="s">
        <v>10105</v>
      </c>
      <c r="B500" s="11" t="s">
        <v>10104</v>
      </c>
      <c r="C500" s="11" t="s">
        <v>25</v>
      </c>
      <c r="D500" s="11" t="s">
        <v>10103</v>
      </c>
    </row>
    <row r="501" spans="1:4" x14ac:dyDescent="0.2">
      <c r="A501" s="11" t="s">
        <v>10102</v>
      </c>
      <c r="B501" s="11" t="s">
        <v>10101</v>
      </c>
      <c r="C501" s="11" t="s">
        <v>25</v>
      </c>
      <c r="D501" s="11" t="s">
        <v>10100</v>
      </c>
    </row>
    <row r="502" spans="1:4" x14ac:dyDescent="0.2">
      <c r="A502" s="11" t="s">
        <v>10099</v>
      </c>
      <c r="B502" s="11" t="s">
        <v>10098</v>
      </c>
      <c r="C502" s="11" t="s">
        <v>25</v>
      </c>
      <c r="D502" s="11" t="s">
        <v>10097</v>
      </c>
    </row>
    <row r="503" spans="1:4" x14ac:dyDescent="0.2">
      <c r="A503" s="11" t="s">
        <v>10096</v>
      </c>
      <c r="B503" s="11" t="s">
        <v>10095</v>
      </c>
      <c r="C503" s="11" t="s">
        <v>25</v>
      </c>
      <c r="D503" s="11" t="s">
        <v>10094</v>
      </c>
    </row>
    <row r="504" spans="1:4" x14ac:dyDescent="0.2">
      <c r="A504" s="11" t="s">
        <v>10093</v>
      </c>
      <c r="B504" s="11" t="s">
        <v>10092</v>
      </c>
      <c r="C504" s="11" t="s">
        <v>25</v>
      </c>
      <c r="D504" s="11" t="s">
        <v>10091</v>
      </c>
    </row>
    <row r="505" spans="1:4" x14ac:dyDescent="0.2">
      <c r="A505" s="11" t="s">
        <v>10090</v>
      </c>
      <c r="B505" s="11" t="s">
        <v>10089</v>
      </c>
      <c r="C505" s="11" t="s">
        <v>25</v>
      </c>
      <c r="D505" s="11" t="s">
        <v>10088</v>
      </c>
    </row>
    <row r="506" spans="1:4" x14ac:dyDescent="0.2">
      <c r="A506" s="11" t="s">
        <v>10087</v>
      </c>
      <c r="B506" s="11" t="s">
        <v>10086</v>
      </c>
      <c r="C506" s="11" t="s">
        <v>25</v>
      </c>
      <c r="D506" s="11" t="s">
        <v>10085</v>
      </c>
    </row>
    <row r="507" spans="1:4" x14ac:dyDescent="0.2">
      <c r="A507" s="11" t="s">
        <v>10084</v>
      </c>
      <c r="B507" s="11" t="s">
        <v>10083</v>
      </c>
      <c r="C507" s="11" t="s">
        <v>25</v>
      </c>
      <c r="D507" s="11" t="s">
        <v>10082</v>
      </c>
    </row>
    <row r="508" spans="1:4" x14ac:dyDescent="0.2">
      <c r="A508" s="11" t="s">
        <v>10081</v>
      </c>
      <c r="B508" s="11" t="s">
        <v>10080</v>
      </c>
      <c r="C508" s="11" t="s">
        <v>25</v>
      </c>
      <c r="D508" s="11" t="s">
        <v>10079</v>
      </c>
    </row>
    <row r="509" spans="1:4" x14ac:dyDescent="0.2">
      <c r="A509" s="11" t="s">
        <v>10078</v>
      </c>
      <c r="B509" s="11" t="s">
        <v>10077</v>
      </c>
      <c r="C509" s="11" t="s">
        <v>25</v>
      </c>
      <c r="D509" s="11" t="s">
        <v>10076</v>
      </c>
    </row>
    <row r="510" spans="1:4" x14ac:dyDescent="0.2">
      <c r="A510" s="11" t="s">
        <v>10075</v>
      </c>
      <c r="B510" s="11" t="s">
        <v>10074</v>
      </c>
      <c r="C510" s="11" t="s">
        <v>25</v>
      </c>
      <c r="D510" s="11" t="s">
        <v>10073</v>
      </c>
    </row>
    <row r="511" spans="1:4" x14ac:dyDescent="0.2">
      <c r="A511" s="11" t="s">
        <v>10072</v>
      </c>
      <c r="B511" s="11" t="s">
        <v>10071</v>
      </c>
      <c r="C511" s="11" t="s">
        <v>25</v>
      </c>
      <c r="D511" s="11" t="s">
        <v>10070</v>
      </c>
    </row>
    <row r="512" spans="1:4" x14ac:dyDescent="0.2">
      <c r="A512" s="11" t="s">
        <v>10069</v>
      </c>
      <c r="B512" s="11" t="s">
        <v>10068</v>
      </c>
      <c r="C512" s="11" t="s">
        <v>25</v>
      </c>
      <c r="D512" s="11" t="s">
        <v>10067</v>
      </c>
    </row>
    <row r="513" spans="1:4" x14ac:dyDescent="0.2">
      <c r="A513" s="11" t="s">
        <v>10066</v>
      </c>
      <c r="B513" s="11" t="s">
        <v>10065</v>
      </c>
      <c r="C513" s="11" t="s">
        <v>25</v>
      </c>
      <c r="D513" s="11" t="s">
        <v>10064</v>
      </c>
    </row>
    <row r="514" spans="1:4" x14ac:dyDescent="0.2">
      <c r="A514" s="11" t="s">
        <v>1884</v>
      </c>
      <c r="B514" s="11" t="s">
        <v>1883</v>
      </c>
      <c r="C514" s="11" t="s">
        <v>25</v>
      </c>
      <c r="D514" s="11" t="s">
        <v>1882</v>
      </c>
    </row>
    <row r="515" spans="1:4" x14ac:dyDescent="0.2">
      <c r="A515" s="11" t="s">
        <v>10063</v>
      </c>
      <c r="B515" s="11" t="s">
        <v>10062</v>
      </c>
      <c r="C515" s="11" t="s">
        <v>25</v>
      </c>
      <c r="D515" s="11" t="s">
        <v>10061</v>
      </c>
    </row>
    <row r="516" spans="1:4" x14ac:dyDescent="0.2">
      <c r="A516" s="11" t="s">
        <v>10060</v>
      </c>
      <c r="B516" s="11" t="s">
        <v>10059</v>
      </c>
      <c r="C516" s="11" t="s">
        <v>25</v>
      </c>
      <c r="D516" s="11" t="s">
        <v>10058</v>
      </c>
    </row>
    <row r="517" spans="1:4" x14ac:dyDescent="0.2">
      <c r="A517" s="11" t="s">
        <v>10057</v>
      </c>
      <c r="B517" s="11" t="s">
        <v>10056</v>
      </c>
      <c r="C517" s="11" t="s">
        <v>25</v>
      </c>
      <c r="D517" s="11" t="s">
        <v>10055</v>
      </c>
    </row>
    <row r="518" spans="1:4" x14ac:dyDescent="0.2">
      <c r="A518" s="11" t="s">
        <v>10054</v>
      </c>
      <c r="B518" s="11" t="s">
        <v>10053</v>
      </c>
      <c r="C518" s="11" t="s">
        <v>25</v>
      </c>
      <c r="D518" s="11" t="s">
        <v>10052</v>
      </c>
    </row>
    <row r="519" spans="1:4" x14ac:dyDescent="0.2">
      <c r="A519" s="11" t="s">
        <v>10051</v>
      </c>
      <c r="B519" s="11" t="s">
        <v>10050</v>
      </c>
      <c r="C519" s="11" t="s">
        <v>25</v>
      </c>
      <c r="D519" s="11" t="s">
        <v>10049</v>
      </c>
    </row>
    <row r="520" spans="1:4" x14ac:dyDescent="0.2">
      <c r="A520" s="11" t="s">
        <v>10048</v>
      </c>
      <c r="B520" s="11" t="s">
        <v>10047</v>
      </c>
      <c r="C520" s="11" t="s">
        <v>25</v>
      </c>
      <c r="D520" s="11" t="s">
        <v>10046</v>
      </c>
    </row>
    <row r="521" spans="1:4" x14ac:dyDescent="0.2">
      <c r="A521" s="11" t="s">
        <v>17263</v>
      </c>
      <c r="B521" s="11" t="s">
        <v>17262</v>
      </c>
      <c r="C521" s="11" t="s">
        <v>25</v>
      </c>
      <c r="D521" s="11" t="s">
        <v>17261</v>
      </c>
    </row>
    <row r="522" spans="1:4" x14ac:dyDescent="0.2">
      <c r="A522" s="11" t="s">
        <v>10042</v>
      </c>
      <c r="B522" s="11" t="s">
        <v>10041</v>
      </c>
      <c r="C522" s="11" t="s">
        <v>25</v>
      </c>
      <c r="D522" s="11" t="s">
        <v>10040</v>
      </c>
    </row>
    <row r="523" spans="1:4" x14ac:dyDescent="0.2">
      <c r="A523" s="11" t="s">
        <v>10039</v>
      </c>
      <c r="B523" s="11" t="s">
        <v>10038</v>
      </c>
      <c r="C523" s="11" t="s">
        <v>25</v>
      </c>
      <c r="D523" s="11" t="s">
        <v>10037</v>
      </c>
    </row>
    <row r="524" spans="1:4" x14ac:dyDescent="0.2">
      <c r="A524" s="11" t="s">
        <v>10036</v>
      </c>
      <c r="B524" s="11" t="s">
        <v>10035</v>
      </c>
      <c r="C524" s="11" t="s">
        <v>25</v>
      </c>
      <c r="D524" s="11" t="s">
        <v>10034</v>
      </c>
    </row>
    <row r="525" spans="1:4" x14ac:dyDescent="0.2">
      <c r="A525" s="11" t="s">
        <v>10033</v>
      </c>
      <c r="B525" s="11" t="s">
        <v>10032</v>
      </c>
      <c r="C525" s="11" t="s">
        <v>25</v>
      </c>
      <c r="D525" s="11" t="s">
        <v>10031</v>
      </c>
    </row>
    <row r="526" spans="1:4" x14ac:dyDescent="0.2">
      <c r="A526" s="11" t="s">
        <v>10030</v>
      </c>
      <c r="B526" s="11" t="s">
        <v>10029</v>
      </c>
      <c r="C526" s="11" t="s">
        <v>25</v>
      </c>
      <c r="D526" s="11" t="s">
        <v>10028</v>
      </c>
    </row>
    <row r="527" spans="1:4" x14ac:dyDescent="0.2">
      <c r="A527" s="11" t="s">
        <v>10027</v>
      </c>
      <c r="B527" s="11" t="s">
        <v>10026</v>
      </c>
      <c r="C527" s="11" t="s">
        <v>25</v>
      </c>
      <c r="D527" s="11" t="s">
        <v>10025</v>
      </c>
    </row>
    <row r="528" spans="1:4" x14ac:dyDescent="0.2">
      <c r="A528" s="11" t="s">
        <v>10024</v>
      </c>
      <c r="B528" s="11" t="s">
        <v>10023</v>
      </c>
      <c r="C528" s="11" t="s">
        <v>25</v>
      </c>
      <c r="D528" s="11" t="s">
        <v>10022</v>
      </c>
    </row>
    <row r="529" spans="1:4" x14ac:dyDescent="0.2">
      <c r="A529" s="11" t="s">
        <v>10021</v>
      </c>
      <c r="B529" s="11" t="s">
        <v>10020</v>
      </c>
      <c r="C529" s="11" t="s">
        <v>25</v>
      </c>
      <c r="D529" s="11" t="s">
        <v>10019</v>
      </c>
    </row>
    <row r="530" spans="1:4" x14ac:dyDescent="0.2">
      <c r="A530" s="11" t="s">
        <v>10018</v>
      </c>
      <c r="B530" s="11" t="s">
        <v>10017</v>
      </c>
      <c r="C530" s="11" t="s">
        <v>25</v>
      </c>
      <c r="D530" s="11" t="s">
        <v>10016</v>
      </c>
    </row>
    <row r="531" spans="1:4" x14ac:dyDescent="0.2">
      <c r="A531" s="11" t="s">
        <v>10015</v>
      </c>
      <c r="B531" s="11" t="s">
        <v>10014</v>
      </c>
      <c r="C531" s="11" t="s">
        <v>25</v>
      </c>
      <c r="D531" s="11" t="s">
        <v>10013</v>
      </c>
    </row>
    <row r="532" spans="1:4" x14ac:dyDescent="0.2">
      <c r="A532" s="11" t="s">
        <v>10012</v>
      </c>
      <c r="B532" s="11" t="s">
        <v>10011</v>
      </c>
      <c r="C532" s="11" t="s">
        <v>25</v>
      </c>
      <c r="D532" s="11" t="s">
        <v>10010</v>
      </c>
    </row>
    <row r="533" spans="1:4" x14ac:dyDescent="0.2">
      <c r="A533" s="11" t="s">
        <v>10009</v>
      </c>
      <c r="B533" s="11" t="s">
        <v>10008</v>
      </c>
      <c r="C533" s="11" t="s">
        <v>25</v>
      </c>
      <c r="D533" s="11" t="s">
        <v>10007</v>
      </c>
    </row>
    <row r="534" spans="1:4" x14ac:dyDescent="0.2">
      <c r="A534" s="11" t="s">
        <v>17260</v>
      </c>
      <c r="B534" s="11" t="s">
        <v>17259</v>
      </c>
      <c r="C534" s="11" t="s">
        <v>25</v>
      </c>
      <c r="D534" s="11" t="s">
        <v>17258</v>
      </c>
    </row>
    <row r="535" spans="1:4" x14ac:dyDescent="0.2">
      <c r="A535" s="11" t="s">
        <v>10006</v>
      </c>
      <c r="B535" s="11" t="s">
        <v>10005</v>
      </c>
      <c r="C535" s="11" t="s">
        <v>25</v>
      </c>
      <c r="D535" s="11" t="s">
        <v>10004</v>
      </c>
    </row>
    <row r="536" spans="1:4" x14ac:dyDescent="0.2">
      <c r="A536" s="11" t="s">
        <v>10003</v>
      </c>
      <c r="B536" s="11" t="s">
        <v>10002</v>
      </c>
      <c r="C536" s="11" t="s">
        <v>25</v>
      </c>
      <c r="D536" s="11" t="s">
        <v>10001</v>
      </c>
    </row>
    <row r="537" spans="1:4" x14ac:dyDescent="0.2">
      <c r="A537" s="11" t="s">
        <v>10000</v>
      </c>
      <c r="B537" s="11" t="s">
        <v>9999</v>
      </c>
      <c r="C537" s="11" t="s">
        <v>25</v>
      </c>
      <c r="D537" s="11" t="s">
        <v>9998</v>
      </c>
    </row>
    <row r="538" spans="1:4" x14ac:dyDescent="0.2">
      <c r="A538" s="11" t="s">
        <v>9997</v>
      </c>
      <c r="B538" s="11" t="s">
        <v>9996</v>
      </c>
      <c r="C538" s="11" t="s">
        <v>25</v>
      </c>
      <c r="D538" s="11" t="s">
        <v>9995</v>
      </c>
    </row>
    <row r="539" spans="1:4" x14ac:dyDescent="0.2">
      <c r="A539" s="11" t="s">
        <v>9994</v>
      </c>
      <c r="B539" s="11" t="s">
        <v>9993</v>
      </c>
      <c r="C539" s="11" t="s">
        <v>25</v>
      </c>
      <c r="D539" s="11" t="s">
        <v>9992</v>
      </c>
    </row>
    <row r="540" spans="1:4" x14ac:dyDescent="0.2">
      <c r="A540" s="11" t="s">
        <v>9991</v>
      </c>
      <c r="B540" s="11" t="s">
        <v>9990</v>
      </c>
      <c r="C540" s="11" t="s">
        <v>25</v>
      </c>
      <c r="D540" s="11" t="s">
        <v>9989</v>
      </c>
    </row>
    <row r="541" spans="1:4" x14ac:dyDescent="0.2">
      <c r="A541" s="11" t="s">
        <v>17257</v>
      </c>
      <c r="B541" s="11" t="s">
        <v>17256</v>
      </c>
      <c r="C541" s="11" t="s">
        <v>25</v>
      </c>
      <c r="D541" s="11" t="s">
        <v>17255</v>
      </c>
    </row>
    <row r="542" spans="1:4" x14ac:dyDescent="0.2">
      <c r="A542" s="11" t="s">
        <v>9988</v>
      </c>
      <c r="B542" s="11" t="s">
        <v>9987</v>
      </c>
      <c r="C542" s="11" t="s">
        <v>25</v>
      </c>
      <c r="D542" s="11" t="s">
        <v>9986</v>
      </c>
    </row>
    <row r="543" spans="1:4" x14ac:dyDescent="0.2">
      <c r="A543" s="11" t="s">
        <v>9985</v>
      </c>
      <c r="B543" s="11" t="s">
        <v>9984</v>
      </c>
      <c r="C543" s="11" t="s">
        <v>25</v>
      </c>
      <c r="D543" s="11" t="s">
        <v>9983</v>
      </c>
    </row>
    <row r="544" spans="1:4" x14ac:dyDescent="0.2">
      <c r="A544" s="11" t="s">
        <v>9982</v>
      </c>
      <c r="B544" s="11" t="s">
        <v>9981</v>
      </c>
      <c r="C544" s="11" t="s">
        <v>25</v>
      </c>
      <c r="D544" s="11" t="s">
        <v>9980</v>
      </c>
    </row>
    <row r="545" spans="1:4" x14ac:dyDescent="0.2">
      <c r="A545" s="11" t="s">
        <v>9979</v>
      </c>
      <c r="B545" s="11" t="s">
        <v>9978</v>
      </c>
      <c r="C545" s="11" t="s">
        <v>25</v>
      </c>
      <c r="D545" s="11" t="s">
        <v>9977</v>
      </c>
    </row>
    <row r="546" spans="1:4" x14ac:dyDescent="0.2">
      <c r="A546" s="11" t="s">
        <v>9976</v>
      </c>
      <c r="B546" s="11" t="s">
        <v>9975</v>
      </c>
      <c r="C546" s="11" t="s">
        <v>25</v>
      </c>
      <c r="D546" s="11" t="s">
        <v>9974</v>
      </c>
    </row>
    <row r="547" spans="1:4" x14ac:dyDescent="0.2">
      <c r="A547" s="11" t="s">
        <v>9973</v>
      </c>
      <c r="B547" s="11" t="s">
        <v>9972</v>
      </c>
      <c r="C547" s="11" t="s">
        <v>25</v>
      </c>
      <c r="D547" s="11" t="s">
        <v>9971</v>
      </c>
    </row>
    <row r="548" spans="1:4" x14ac:dyDescent="0.2">
      <c r="A548" s="11" t="s">
        <v>9970</v>
      </c>
      <c r="B548" s="11" t="s">
        <v>9969</v>
      </c>
      <c r="C548" s="11" t="s">
        <v>25</v>
      </c>
      <c r="D548" s="11" t="s">
        <v>9968</v>
      </c>
    </row>
    <row r="549" spans="1:4" x14ac:dyDescent="0.2">
      <c r="A549" s="11" t="s">
        <v>9964</v>
      </c>
      <c r="B549" s="11" t="s">
        <v>9963</v>
      </c>
      <c r="C549" s="11" t="s">
        <v>25</v>
      </c>
      <c r="D549" s="11" t="s">
        <v>9962</v>
      </c>
    </row>
    <row r="550" spans="1:4" x14ac:dyDescent="0.2">
      <c r="A550" s="11" t="s">
        <v>9961</v>
      </c>
      <c r="B550" s="11" t="s">
        <v>9960</v>
      </c>
      <c r="C550" s="11" t="s">
        <v>25</v>
      </c>
      <c r="D550" s="11" t="s">
        <v>9959</v>
      </c>
    </row>
    <row r="551" spans="1:4" x14ac:dyDescent="0.2">
      <c r="A551" s="11" t="s">
        <v>9958</v>
      </c>
      <c r="B551" s="11" t="s">
        <v>9957</v>
      </c>
      <c r="C551" s="11" t="s">
        <v>25</v>
      </c>
      <c r="D551" s="11" t="s">
        <v>9956</v>
      </c>
    </row>
    <row r="552" spans="1:4" x14ac:dyDescent="0.2">
      <c r="A552" s="11" t="s">
        <v>1854</v>
      </c>
      <c r="B552" s="11" t="s">
        <v>1853</v>
      </c>
      <c r="C552" s="11" t="s">
        <v>25</v>
      </c>
      <c r="D552" s="11" t="s">
        <v>1852</v>
      </c>
    </row>
    <row r="553" spans="1:4" x14ac:dyDescent="0.2">
      <c r="A553" s="11" t="s">
        <v>9955</v>
      </c>
      <c r="B553" s="11" t="s">
        <v>9954</v>
      </c>
      <c r="C553" s="11" t="s">
        <v>25</v>
      </c>
      <c r="D553" s="11" t="s">
        <v>9953</v>
      </c>
    </row>
    <row r="554" spans="1:4" x14ac:dyDescent="0.2">
      <c r="A554" s="11" t="s">
        <v>9952</v>
      </c>
      <c r="B554" s="11" t="s">
        <v>9951</v>
      </c>
      <c r="C554" s="11" t="s">
        <v>25</v>
      </c>
      <c r="D554" s="11" t="s">
        <v>9950</v>
      </c>
    </row>
    <row r="555" spans="1:4" x14ac:dyDescent="0.2">
      <c r="A555" s="11" t="s">
        <v>9949</v>
      </c>
      <c r="B555" s="11" t="s">
        <v>9948</v>
      </c>
      <c r="C555" s="11" t="s">
        <v>25</v>
      </c>
      <c r="D555" s="11" t="s">
        <v>9947</v>
      </c>
    </row>
    <row r="556" spans="1:4" x14ac:dyDescent="0.2">
      <c r="A556" s="11" t="s">
        <v>9946</v>
      </c>
      <c r="B556" s="11" t="s">
        <v>9945</v>
      </c>
      <c r="C556" s="11" t="s">
        <v>25</v>
      </c>
      <c r="D556" s="11" t="s">
        <v>9944</v>
      </c>
    </row>
    <row r="557" spans="1:4" x14ac:dyDescent="0.2">
      <c r="A557" s="11" t="s">
        <v>9943</v>
      </c>
      <c r="B557" s="11" t="s">
        <v>9942</v>
      </c>
      <c r="C557" s="11" t="s">
        <v>25</v>
      </c>
      <c r="D557" s="11" t="s">
        <v>9941</v>
      </c>
    </row>
    <row r="558" spans="1:4" x14ac:dyDescent="0.2">
      <c r="A558" s="11" t="s">
        <v>9940</v>
      </c>
      <c r="B558" s="11" t="s">
        <v>9939</v>
      </c>
      <c r="C558" s="11" t="s">
        <v>25</v>
      </c>
      <c r="D558" s="11" t="s">
        <v>9938</v>
      </c>
    </row>
    <row r="559" spans="1:4" x14ac:dyDescent="0.2">
      <c r="A559" s="11" t="s">
        <v>9937</v>
      </c>
      <c r="B559" s="11" t="s">
        <v>9936</v>
      </c>
      <c r="C559" s="11" t="s">
        <v>25</v>
      </c>
      <c r="D559" s="11" t="s">
        <v>9935</v>
      </c>
    </row>
    <row r="560" spans="1:4" x14ac:dyDescent="0.2">
      <c r="A560" s="11" t="s">
        <v>9934</v>
      </c>
      <c r="B560" s="11" t="s">
        <v>9933</v>
      </c>
      <c r="C560" s="11" t="s">
        <v>25</v>
      </c>
      <c r="D560" s="11" t="s">
        <v>9932</v>
      </c>
    </row>
    <row r="561" spans="1:4" x14ac:dyDescent="0.2">
      <c r="A561" s="11" t="s">
        <v>9931</v>
      </c>
      <c r="B561" s="11" t="s">
        <v>9930</v>
      </c>
      <c r="C561" s="11" t="s">
        <v>25</v>
      </c>
      <c r="D561" s="11" t="s">
        <v>9929</v>
      </c>
    </row>
    <row r="562" spans="1:4" x14ac:dyDescent="0.2">
      <c r="A562" s="11" t="s">
        <v>1848</v>
      </c>
      <c r="B562" s="11" t="s">
        <v>1847</v>
      </c>
      <c r="C562" s="11" t="s">
        <v>25</v>
      </c>
      <c r="D562" s="11" t="s">
        <v>1846</v>
      </c>
    </row>
    <row r="563" spans="1:4" x14ac:dyDescent="0.2">
      <c r="A563" s="11" t="s">
        <v>9928</v>
      </c>
      <c r="B563" s="11" t="s">
        <v>9927</v>
      </c>
      <c r="C563" s="11" t="s">
        <v>25</v>
      </c>
      <c r="D563" s="11" t="s">
        <v>9926</v>
      </c>
    </row>
    <row r="564" spans="1:4" x14ac:dyDescent="0.2">
      <c r="A564" s="11" t="s">
        <v>9925</v>
      </c>
      <c r="B564" s="11" t="s">
        <v>9924</v>
      </c>
      <c r="C564" s="11" t="s">
        <v>25</v>
      </c>
      <c r="D564" s="11" t="s">
        <v>9923</v>
      </c>
    </row>
    <row r="565" spans="1:4" x14ac:dyDescent="0.2">
      <c r="A565" s="11" t="s">
        <v>9922</v>
      </c>
      <c r="B565" s="11" t="s">
        <v>9921</v>
      </c>
      <c r="C565" s="11" t="s">
        <v>25</v>
      </c>
      <c r="D565" s="11" t="s">
        <v>9920</v>
      </c>
    </row>
    <row r="566" spans="1:4" x14ac:dyDescent="0.2">
      <c r="A566" s="11" t="s">
        <v>9919</v>
      </c>
      <c r="B566" s="11" t="s">
        <v>9918</v>
      </c>
      <c r="C566" s="11" t="s">
        <v>25</v>
      </c>
      <c r="D566" s="11" t="s">
        <v>9917</v>
      </c>
    </row>
    <row r="567" spans="1:4" x14ac:dyDescent="0.2">
      <c r="A567" s="11" t="s">
        <v>9916</v>
      </c>
      <c r="B567" s="11" t="s">
        <v>9915</v>
      </c>
      <c r="C567" s="11" t="s">
        <v>25</v>
      </c>
      <c r="D567" s="11" t="s">
        <v>9914</v>
      </c>
    </row>
    <row r="568" spans="1:4" x14ac:dyDescent="0.2">
      <c r="A568" s="11" t="s">
        <v>9913</v>
      </c>
      <c r="B568" s="11" t="s">
        <v>9912</v>
      </c>
      <c r="C568" s="11" t="s">
        <v>25</v>
      </c>
      <c r="D568" s="11" t="s">
        <v>9911</v>
      </c>
    </row>
    <row r="569" spans="1:4" x14ac:dyDescent="0.2">
      <c r="A569" s="11" t="s">
        <v>9910</v>
      </c>
      <c r="B569" s="11" t="s">
        <v>9909</v>
      </c>
      <c r="C569" s="11" t="s">
        <v>25</v>
      </c>
      <c r="D569" s="11" t="s">
        <v>9908</v>
      </c>
    </row>
    <row r="570" spans="1:4" x14ac:dyDescent="0.2">
      <c r="A570" s="11" t="s">
        <v>9907</v>
      </c>
      <c r="B570" s="11" t="s">
        <v>9906</v>
      </c>
      <c r="C570" s="11" t="s">
        <v>25</v>
      </c>
      <c r="D570" s="11" t="s">
        <v>9905</v>
      </c>
    </row>
    <row r="571" spans="1:4" x14ac:dyDescent="0.2">
      <c r="A571" s="11" t="s">
        <v>9904</v>
      </c>
      <c r="B571" s="11" t="s">
        <v>9903</v>
      </c>
      <c r="C571" s="11" t="s">
        <v>25</v>
      </c>
      <c r="D571" s="11" t="s">
        <v>9902</v>
      </c>
    </row>
    <row r="572" spans="1:4" x14ac:dyDescent="0.2">
      <c r="A572" s="11" t="s">
        <v>9901</v>
      </c>
      <c r="B572" s="11" t="s">
        <v>9900</v>
      </c>
      <c r="C572" s="11" t="s">
        <v>25</v>
      </c>
      <c r="D572" s="11" t="s">
        <v>9899</v>
      </c>
    </row>
    <row r="573" spans="1:4" x14ac:dyDescent="0.2">
      <c r="A573" s="11" t="s">
        <v>9898</v>
      </c>
      <c r="B573" s="11" t="s">
        <v>9897</v>
      </c>
      <c r="C573" s="11" t="s">
        <v>25</v>
      </c>
      <c r="D573" s="11" t="s">
        <v>9896</v>
      </c>
    </row>
    <row r="574" spans="1:4" x14ac:dyDescent="0.2">
      <c r="A574" s="11" t="s">
        <v>9895</v>
      </c>
      <c r="B574" s="11" t="s">
        <v>9894</v>
      </c>
      <c r="C574" s="11" t="s">
        <v>25</v>
      </c>
      <c r="D574" s="11" t="s">
        <v>9893</v>
      </c>
    </row>
    <row r="575" spans="1:4" x14ac:dyDescent="0.2">
      <c r="A575" s="11" t="s">
        <v>9892</v>
      </c>
      <c r="B575" s="11" t="s">
        <v>9891</v>
      </c>
      <c r="C575" s="11" t="s">
        <v>25</v>
      </c>
      <c r="D575" s="11" t="s">
        <v>9890</v>
      </c>
    </row>
    <row r="576" spans="1:4" x14ac:dyDescent="0.2">
      <c r="A576" s="11" t="s">
        <v>9889</v>
      </c>
      <c r="B576" s="11" t="s">
        <v>9888</v>
      </c>
      <c r="C576" s="11" t="s">
        <v>25</v>
      </c>
      <c r="D576" s="11" t="s">
        <v>9887</v>
      </c>
    </row>
    <row r="577" spans="1:4" x14ac:dyDescent="0.2">
      <c r="A577" s="11" t="s">
        <v>9886</v>
      </c>
      <c r="B577" s="11" t="s">
        <v>9885</v>
      </c>
      <c r="C577" s="11" t="s">
        <v>25</v>
      </c>
      <c r="D577" s="11" t="s">
        <v>9884</v>
      </c>
    </row>
    <row r="578" spans="1:4" x14ac:dyDescent="0.2">
      <c r="A578" s="11" t="s">
        <v>17254</v>
      </c>
      <c r="B578" s="11" t="s">
        <v>17253</v>
      </c>
      <c r="C578" s="11" t="s">
        <v>25</v>
      </c>
      <c r="D578" s="11" t="s">
        <v>17252</v>
      </c>
    </row>
    <row r="579" spans="1:4" x14ac:dyDescent="0.2">
      <c r="A579" s="11" t="s">
        <v>9883</v>
      </c>
      <c r="B579" s="11" t="s">
        <v>9882</v>
      </c>
      <c r="C579" s="11" t="s">
        <v>25</v>
      </c>
      <c r="D579" s="11" t="s">
        <v>9881</v>
      </c>
    </row>
    <row r="580" spans="1:4" x14ac:dyDescent="0.2">
      <c r="A580" s="11" t="s">
        <v>9880</v>
      </c>
      <c r="B580" s="11" t="s">
        <v>9879</v>
      </c>
      <c r="C580" s="11" t="s">
        <v>25</v>
      </c>
      <c r="D580" s="11" t="s">
        <v>9878</v>
      </c>
    </row>
    <row r="581" spans="1:4" x14ac:dyDescent="0.2">
      <c r="A581" s="11" t="s">
        <v>9877</v>
      </c>
      <c r="B581" s="11" t="s">
        <v>9876</v>
      </c>
      <c r="C581" s="11" t="s">
        <v>25</v>
      </c>
      <c r="D581" s="11" t="s">
        <v>9875</v>
      </c>
    </row>
    <row r="582" spans="1:4" x14ac:dyDescent="0.2">
      <c r="A582" s="11" t="s">
        <v>9874</v>
      </c>
      <c r="B582" s="11" t="s">
        <v>9873</v>
      </c>
      <c r="C582" s="11" t="s">
        <v>25</v>
      </c>
      <c r="D582" s="11" t="s">
        <v>9872</v>
      </c>
    </row>
    <row r="583" spans="1:4" x14ac:dyDescent="0.2">
      <c r="A583" s="11" t="s">
        <v>9871</v>
      </c>
      <c r="B583" s="11" t="s">
        <v>9870</v>
      </c>
      <c r="C583" s="11" t="s">
        <v>25</v>
      </c>
      <c r="D583" s="11" t="s">
        <v>9869</v>
      </c>
    </row>
    <row r="584" spans="1:4" x14ac:dyDescent="0.2">
      <c r="A584" s="11" t="s">
        <v>9868</v>
      </c>
      <c r="B584" s="11" t="s">
        <v>9867</v>
      </c>
      <c r="C584" s="11" t="s">
        <v>25</v>
      </c>
      <c r="D584" s="11" t="s">
        <v>9866</v>
      </c>
    </row>
    <row r="585" spans="1:4" x14ac:dyDescent="0.2">
      <c r="A585" s="11" t="s">
        <v>9865</v>
      </c>
      <c r="B585" s="11" t="s">
        <v>9864</v>
      </c>
      <c r="C585" s="11" t="s">
        <v>25</v>
      </c>
      <c r="D585" s="11" t="s">
        <v>9863</v>
      </c>
    </row>
    <row r="586" spans="1:4" x14ac:dyDescent="0.2">
      <c r="A586" s="11" t="s">
        <v>9862</v>
      </c>
      <c r="B586" s="11" t="s">
        <v>9861</v>
      </c>
      <c r="C586" s="11" t="s">
        <v>25</v>
      </c>
      <c r="D586" s="11" t="s">
        <v>9860</v>
      </c>
    </row>
    <row r="587" spans="1:4" x14ac:dyDescent="0.2">
      <c r="A587" s="11" t="s">
        <v>9859</v>
      </c>
      <c r="B587" s="11" t="s">
        <v>9858</v>
      </c>
      <c r="C587" s="11" t="s">
        <v>25</v>
      </c>
      <c r="D587" s="11" t="s">
        <v>9857</v>
      </c>
    </row>
    <row r="588" spans="1:4" x14ac:dyDescent="0.2">
      <c r="A588" s="11" t="s">
        <v>17251</v>
      </c>
      <c r="B588" s="11" t="s">
        <v>17250</v>
      </c>
      <c r="C588" s="11" t="s">
        <v>25</v>
      </c>
      <c r="D588" s="11" t="s">
        <v>17249</v>
      </c>
    </row>
    <row r="589" spans="1:4" x14ac:dyDescent="0.2">
      <c r="A589" s="11" t="s">
        <v>9856</v>
      </c>
      <c r="B589" s="11" t="s">
        <v>9855</v>
      </c>
      <c r="C589" s="11" t="s">
        <v>25</v>
      </c>
      <c r="D589" s="11" t="s">
        <v>9854</v>
      </c>
    </row>
    <row r="590" spans="1:4" x14ac:dyDescent="0.2">
      <c r="A590" s="11" t="s">
        <v>9853</v>
      </c>
      <c r="B590" s="11" t="s">
        <v>9852</v>
      </c>
      <c r="C590" s="11" t="s">
        <v>25</v>
      </c>
      <c r="D590" s="11" t="s">
        <v>9851</v>
      </c>
    </row>
    <row r="591" spans="1:4" x14ac:dyDescent="0.2">
      <c r="A591" s="11" t="s">
        <v>9850</v>
      </c>
      <c r="B591" s="11" t="s">
        <v>9849</v>
      </c>
      <c r="C591" s="11" t="s">
        <v>25</v>
      </c>
      <c r="D591" s="11" t="s">
        <v>9848</v>
      </c>
    </row>
    <row r="592" spans="1:4" x14ac:dyDescent="0.2">
      <c r="A592" s="11" t="s">
        <v>9847</v>
      </c>
      <c r="B592" s="11" t="s">
        <v>9846</v>
      </c>
      <c r="C592" s="11" t="s">
        <v>25</v>
      </c>
      <c r="D592" s="11" t="s">
        <v>9845</v>
      </c>
    </row>
    <row r="593" spans="1:4" x14ac:dyDescent="0.2">
      <c r="A593" s="11" t="s">
        <v>9844</v>
      </c>
      <c r="B593" s="11" t="s">
        <v>9843</v>
      </c>
      <c r="C593" s="11" t="s">
        <v>25</v>
      </c>
      <c r="D593" s="11" t="s">
        <v>9842</v>
      </c>
    </row>
    <row r="594" spans="1:4" x14ac:dyDescent="0.2">
      <c r="A594" s="11" t="s">
        <v>9841</v>
      </c>
      <c r="B594" s="11" t="s">
        <v>9840</v>
      </c>
      <c r="C594" s="11" t="s">
        <v>25</v>
      </c>
      <c r="D594" s="11" t="s">
        <v>9839</v>
      </c>
    </row>
    <row r="595" spans="1:4" x14ac:dyDescent="0.2">
      <c r="A595" s="11" t="s">
        <v>9838</v>
      </c>
      <c r="B595" s="11" t="s">
        <v>9837</v>
      </c>
      <c r="C595" s="11" t="s">
        <v>25</v>
      </c>
      <c r="D595" s="11" t="s">
        <v>9836</v>
      </c>
    </row>
    <row r="596" spans="1:4" x14ac:dyDescent="0.2">
      <c r="A596" s="11" t="s">
        <v>9835</v>
      </c>
      <c r="B596" s="11" t="s">
        <v>9834</v>
      </c>
      <c r="C596" s="11" t="s">
        <v>25</v>
      </c>
      <c r="D596" s="11" t="s">
        <v>9833</v>
      </c>
    </row>
    <row r="597" spans="1:4" x14ac:dyDescent="0.2">
      <c r="A597" s="11" t="s">
        <v>9832</v>
      </c>
      <c r="B597" s="11" t="s">
        <v>9831</v>
      </c>
      <c r="C597" s="11" t="s">
        <v>25</v>
      </c>
      <c r="D597" s="11" t="s">
        <v>9830</v>
      </c>
    </row>
    <row r="598" spans="1:4" x14ac:dyDescent="0.2">
      <c r="A598" s="11" t="s">
        <v>17248</v>
      </c>
      <c r="B598" s="11" t="s">
        <v>17247</v>
      </c>
      <c r="C598" s="11" t="s">
        <v>25</v>
      </c>
      <c r="D598" s="11" t="s">
        <v>17246</v>
      </c>
    </row>
    <row r="599" spans="1:4" x14ac:dyDescent="0.2">
      <c r="A599" s="11" t="s">
        <v>17245</v>
      </c>
      <c r="B599" s="11" t="s">
        <v>17244</v>
      </c>
      <c r="C599" s="11" t="s">
        <v>25</v>
      </c>
      <c r="D599" s="11" t="s">
        <v>17243</v>
      </c>
    </row>
    <row r="600" spans="1:4" x14ac:dyDescent="0.2">
      <c r="A600" s="11" t="s">
        <v>9829</v>
      </c>
      <c r="B600" s="11" t="s">
        <v>9828</v>
      </c>
      <c r="C600" s="11" t="s">
        <v>25</v>
      </c>
      <c r="D600" s="11" t="s">
        <v>9827</v>
      </c>
    </row>
    <row r="601" spans="1:4" x14ac:dyDescent="0.2">
      <c r="A601" s="11" t="s">
        <v>9826</v>
      </c>
      <c r="B601" s="11" t="s">
        <v>9825</v>
      </c>
      <c r="C601" s="11" t="s">
        <v>25</v>
      </c>
      <c r="D601" s="11" t="s">
        <v>9824</v>
      </c>
    </row>
    <row r="602" spans="1:4" x14ac:dyDescent="0.2">
      <c r="A602" s="11" t="s">
        <v>9823</v>
      </c>
      <c r="B602" s="11" t="s">
        <v>9822</v>
      </c>
      <c r="C602" s="11" t="s">
        <v>25</v>
      </c>
      <c r="D602" s="11" t="s">
        <v>9821</v>
      </c>
    </row>
    <row r="603" spans="1:4" x14ac:dyDescent="0.2">
      <c r="A603" s="11" t="s">
        <v>9820</v>
      </c>
      <c r="B603" s="11" t="s">
        <v>9819</v>
      </c>
      <c r="C603" s="11" t="s">
        <v>25</v>
      </c>
      <c r="D603" s="11" t="s">
        <v>9818</v>
      </c>
    </row>
    <row r="604" spans="1:4" x14ac:dyDescent="0.2">
      <c r="A604" s="11" t="s">
        <v>9817</v>
      </c>
      <c r="B604" s="11" t="s">
        <v>9816</v>
      </c>
      <c r="C604" s="11" t="s">
        <v>25</v>
      </c>
      <c r="D604" s="11" t="s">
        <v>9815</v>
      </c>
    </row>
    <row r="605" spans="1:4" x14ac:dyDescent="0.2">
      <c r="A605" s="11" t="s">
        <v>9814</v>
      </c>
      <c r="B605" s="11" t="s">
        <v>9813</v>
      </c>
      <c r="C605" s="11" t="s">
        <v>25</v>
      </c>
      <c r="D605" s="11" t="s">
        <v>9812</v>
      </c>
    </row>
    <row r="606" spans="1:4" x14ac:dyDescent="0.2">
      <c r="A606" s="11" t="s">
        <v>9811</v>
      </c>
      <c r="B606" s="11" t="s">
        <v>9810</v>
      </c>
      <c r="C606" s="11" t="s">
        <v>25</v>
      </c>
      <c r="D606" s="11" t="s">
        <v>9809</v>
      </c>
    </row>
    <row r="607" spans="1:4" x14ac:dyDescent="0.2">
      <c r="A607" s="11" t="s">
        <v>9808</v>
      </c>
      <c r="B607" s="11" t="s">
        <v>9807</v>
      </c>
      <c r="C607" s="11" t="s">
        <v>25</v>
      </c>
      <c r="D607" s="11" t="s">
        <v>9806</v>
      </c>
    </row>
    <row r="608" spans="1:4" x14ac:dyDescent="0.2">
      <c r="A608" s="11" t="s">
        <v>9805</v>
      </c>
      <c r="B608" s="11" t="s">
        <v>9804</v>
      </c>
      <c r="C608" s="11" t="s">
        <v>25</v>
      </c>
      <c r="D608" s="11" t="s">
        <v>9803</v>
      </c>
    </row>
    <row r="609" spans="1:4" x14ac:dyDescent="0.2">
      <c r="A609" s="11" t="s">
        <v>9802</v>
      </c>
      <c r="B609" s="11" t="s">
        <v>9801</v>
      </c>
      <c r="C609" s="11" t="s">
        <v>25</v>
      </c>
      <c r="D609" s="11" t="s">
        <v>9800</v>
      </c>
    </row>
    <row r="610" spans="1:4" x14ac:dyDescent="0.2">
      <c r="A610" s="11" t="s">
        <v>9799</v>
      </c>
      <c r="B610" s="11" t="s">
        <v>9798</v>
      </c>
      <c r="C610" s="11" t="s">
        <v>25</v>
      </c>
      <c r="D610" s="11" t="s">
        <v>9797</v>
      </c>
    </row>
    <row r="611" spans="1:4" x14ac:dyDescent="0.2">
      <c r="A611" s="11" t="s">
        <v>9796</v>
      </c>
      <c r="B611" s="11" t="s">
        <v>9795</v>
      </c>
      <c r="C611" s="11" t="s">
        <v>25</v>
      </c>
      <c r="D611" s="11" t="s">
        <v>9794</v>
      </c>
    </row>
    <row r="612" spans="1:4" x14ac:dyDescent="0.2">
      <c r="A612" s="11" t="s">
        <v>9793</v>
      </c>
      <c r="B612" s="11" t="s">
        <v>9792</v>
      </c>
      <c r="C612" s="11" t="s">
        <v>25</v>
      </c>
      <c r="D612" s="11" t="s">
        <v>9791</v>
      </c>
    </row>
    <row r="613" spans="1:4" x14ac:dyDescent="0.2">
      <c r="A613" s="11" t="s">
        <v>9790</v>
      </c>
      <c r="B613" s="11" t="s">
        <v>9789</v>
      </c>
      <c r="C613" s="11" t="s">
        <v>25</v>
      </c>
      <c r="D613" s="11" t="s">
        <v>9788</v>
      </c>
    </row>
    <row r="614" spans="1:4" x14ac:dyDescent="0.2">
      <c r="A614" s="11" t="s">
        <v>17242</v>
      </c>
      <c r="B614" s="11" t="s">
        <v>17241</v>
      </c>
      <c r="C614" s="11" t="s">
        <v>25</v>
      </c>
      <c r="D614" s="11" t="s">
        <v>17240</v>
      </c>
    </row>
    <row r="615" spans="1:4" x14ac:dyDescent="0.2">
      <c r="A615" s="11" t="s">
        <v>9787</v>
      </c>
      <c r="B615" s="11" t="s">
        <v>9786</v>
      </c>
      <c r="C615" s="11" t="s">
        <v>25</v>
      </c>
      <c r="D615" s="11" t="s">
        <v>9785</v>
      </c>
    </row>
    <row r="616" spans="1:4" x14ac:dyDescent="0.2">
      <c r="A616" s="11" t="s">
        <v>9784</v>
      </c>
      <c r="B616" s="11" t="s">
        <v>9783</v>
      </c>
      <c r="C616" s="11" t="s">
        <v>25</v>
      </c>
      <c r="D616" s="11" t="s">
        <v>9782</v>
      </c>
    </row>
    <row r="617" spans="1:4" x14ac:dyDescent="0.2">
      <c r="A617" s="11" t="s">
        <v>9781</v>
      </c>
      <c r="B617" s="11" t="s">
        <v>9780</v>
      </c>
      <c r="C617" s="11" t="s">
        <v>25</v>
      </c>
      <c r="D617" s="11" t="s">
        <v>9779</v>
      </c>
    </row>
    <row r="618" spans="1:4" x14ac:dyDescent="0.2">
      <c r="A618" s="11" t="s">
        <v>9775</v>
      </c>
      <c r="B618" s="11" t="s">
        <v>9774</v>
      </c>
      <c r="C618" s="11" t="s">
        <v>25</v>
      </c>
      <c r="D618" s="11" t="s">
        <v>9773</v>
      </c>
    </row>
    <row r="619" spans="1:4" x14ac:dyDescent="0.2">
      <c r="A619" s="11" t="s">
        <v>9772</v>
      </c>
      <c r="B619" s="11" t="s">
        <v>9771</v>
      </c>
      <c r="C619" s="11" t="s">
        <v>25</v>
      </c>
      <c r="D619" s="11" t="s">
        <v>9770</v>
      </c>
    </row>
    <row r="620" spans="1:4" x14ac:dyDescent="0.2">
      <c r="A620" s="11" t="s">
        <v>9769</v>
      </c>
      <c r="B620" s="11" t="s">
        <v>9768</v>
      </c>
      <c r="C620" s="11" t="s">
        <v>25</v>
      </c>
      <c r="D620" s="11" t="s">
        <v>9767</v>
      </c>
    </row>
    <row r="621" spans="1:4" x14ac:dyDescent="0.2">
      <c r="A621" s="11" t="s">
        <v>9763</v>
      </c>
      <c r="B621" s="11" t="s">
        <v>9762</v>
      </c>
      <c r="C621" s="11" t="s">
        <v>25</v>
      </c>
      <c r="D621" s="11" t="s">
        <v>9761</v>
      </c>
    </row>
    <row r="622" spans="1:4" x14ac:dyDescent="0.2">
      <c r="A622" s="11" t="s">
        <v>17239</v>
      </c>
      <c r="B622" s="11" t="s">
        <v>17238</v>
      </c>
      <c r="C622" s="11" t="s">
        <v>25</v>
      </c>
      <c r="D622" s="11" t="s">
        <v>17237</v>
      </c>
    </row>
    <row r="623" spans="1:4" x14ac:dyDescent="0.2">
      <c r="A623" s="11" t="s">
        <v>9760</v>
      </c>
      <c r="B623" s="11" t="s">
        <v>9759</v>
      </c>
      <c r="C623" s="11" t="s">
        <v>25</v>
      </c>
      <c r="D623" s="11" t="s">
        <v>9758</v>
      </c>
    </row>
    <row r="624" spans="1:4" x14ac:dyDescent="0.2">
      <c r="A624" s="11" t="s">
        <v>9757</v>
      </c>
      <c r="B624" s="11" t="s">
        <v>9756</v>
      </c>
      <c r="C624" s="11" t="s">
        <v>25</v>
      </c>
      <c r="D624" s="11" t="s">
        <v>9755</v>
      </c>
    </row>
    <row r="625" spans="1:4" x14ac:dyDescent="0.2">
      <c r="A625" s="11" t="s">
        <v>9754</v>
      </c>
      <c r="B625" s="11" t="s">
        <v>9753</v>
      </c>
      <c r="C625" s="11" t="s">
        <v>25</v>
      </c>
      <c r="D625" s="11" t="s">
        <v>9752</v>
      </c>
    </row>
    <row r="626" spans="1:4" x14ac:dyDescent="0.2">
      <c r="A626" s="11" t="s">
        <v>9751</v>
      </c>
      <c r="B626" s="11" t="s">
        <v>9750</v>
      </c>
      <c r="C626" s="11" t="s">
        <v>25</v>
      </c>
      <c r="D626" s="11" t="s">
        <v>9749</v>
      </c>
    </row>
    <row r="627" spans="1:4" x14ac:dyDescent="0.2">
      <c r="A627" s="11" t="s">
        <v>15475</v>
      </c>
      <c r="B627" s="11" t="s">
        <v>15474</v>
      </c>
      <c r="C627" s="11" t="s">
        <v>25</v>
      </c>
      <c r="D627" s="11" t="s">
        <v>15473</v>
      </c>
    </row>
    <row r="628" spans="1:4" x14ac:dyDescent="0.2">
      <c r="A628" s="11" t="s">
        <v>9748</v>
      </c>
      <c r="B628" s="11" t="s">
        <v>9747</v>
      </c>
      <c r="C628" s="11" t="s">
        <v>25</v>
      </c>
      <c r="D628" s="11" t="s">
        <v>9746</v>
      </c>
    </row>
    <row r="629" spans="1:4" x14ac:dyDescent="0.2">
      <c r="A629" s="11" t="s">
        <v>9745</v>
      </c>
      <c r="B629" s="11" t="s">
        <v>9744</v>
      </c>
      <c r="C629" s="11" t="s">
        <v>25</v>
      </c>
      <c r="D629" s="11" t="s">
        <v>9743</v>
      </c>
    </row>
    <row r="630" spans="1:4" x14ac:dyDescent="0.2">
      <c r="A630" s="11" t="s">
        <v>9742</v>
      </c>
      <c r="B630" s="11" t="s">
        <v>9741</v>
      </c>
      <c r="C630" s="11" t="s">
        <v>25</v>
      </c>
      <c r="D630" s="11" t="s">
        <v>9740</v>
      </c>
    </row>
    <row r="631" spans="1:4" x14ac:dyDescent="0.2">
      <c r="A631" s="11" t="s">
        <v>9739</v>
      </c>
      <c r="B631" s="11" t="s">
        <v>9738</v>
      </c>
      <c r="C631" s="11" t="s">
        <v>25</v>
      </c>
      <c r="D631" s="11" t="s">
        <v>9737</v>
      </c>
    </row>
    <row r="632" spans="1:4" x14ac:dyDescent="0.2">
      <c r="A632" s="11" t="s">
        <v>9736</v>
      </c>
      <c r="B632" s="11" t="s">
        <v>9735</v>
      </c>
      <c r="C632" s="11" t="s">
        <v>25</v>
      </c>
      <c r="D632" s="11" t="s">
        <v>9734</v>
      </c>
    </row>
    <row r="633" spans="1:4" x14ac:dyDescent="0.2">
      <c r="A633" s="11" t="s">
        <v>9733</v>
      </c>
      <c r="B633" s="11" t="s">
        <v>9732</v>
      </c>
      <c r="C633" s="11" t="s">
        <v>25</v>
      </c>
      <c r="D633" s="11" t="s">
        <v>9731</v>
      </c>
    </row>
    <row r="634" spans="1:4" x14ac:dyDescent="0.2">
      <c r="A634" s="11" t="s">
        <v>9730</v>
      </c>
      <c r="B634" s="11" t="s">
        <v>9729</v>
      </c>
      <c r="C634" s="11" t="s">
        <v>25</v>
      </c>
      <c r="D634" s="11" t="s">
        <v>9728</v>
      </c>
    </row>
    <row r="635" spans="1:4" x14ac:dyDescent="0.2">
      <c r="A635" s="11" t="s">
        <v>9727</v>
      </c>
      <c r="B635" s="11" t="s">
        <v>9726</v>
      </c>
      <c r="C635" s="11" t="s">
        <v>25</v>
      </c>
      <c r="D635" s="11" t="s">
        <v>9725</v>
      </c>
    </row>
    <row r="636" spans="1:4" x14ac:dyDescent="0.2">
      <c r="A636" s="11" t="s">
        <v>1806</v>
      </c>
      <c r="B636" s="11" t="s">
        <v>1805</v>
      </c>
      <c r="C636" s="11" t="s">
        <v>25</v>
      </c>
      <c r="D636" s="11" t="s">
        <v>1804</v>
      </c>
    </row>
    <row r="637" spans="1:4" x14ac:dyDescent="0.2">
      <c r="A637" s="11" t="s">
        <v>9724</v>
      </c>
      <c r="B637" s="11" t="s">
        <v>9723</v>
      </c>
      <c r="C637" s="11" t="s">
        <v>25</v>
      </c>
      <c r="D637" s="11" t="s">
        <v>9722</v>
      </c>
    </row>
    <row r="638" spans="1:4" x14ac:dyDescent="0.2">
      <c r="A638" s="11" t="s">
        <v>9721</v>
      </c>
      <c r="B638" s="11" t="s">
        <v>9720</v>
      </c>
      <c r="C638" s="11" t="s">
        <v>25</v>
      </c>
      <c r="D638" s="11" t="s">
        <v>9719</v>
      </c>
    </row>
    <row r="639" spans="1:4" x14ac:dyDescent="0.2">
      <c r="A639" s="11" t="s">
        <v>9718</v>
      </c>
      <c r="B639" s="11" t="s">
        <v>9717</v>
      </c>
      <c r="C639" s="11" t="s">
        <v>25</v>
      </c>
      <c r="D639" s="11" t="s">
        <v>9716</v>
      </c>
    </row>
    <row r="640" spans="1:4" x14ac:dyDescent="0.2">
      <c r="A640" s="11" t="s">
        <v>9715</v>
      </c>
      <c r="B640" s="11" t="s">
        <v>9714</v>
      </c>
      <c r="C640" s="11" t="s">
        <v>25</v>
      </c>
      <c r="D640" s="11" t="s">
        <v>9713</v>
      </c>
    </row>
    <row r="641" spans="1:4" x14ac:dyDescent="0.2">
      <c r="A641" s="11" t="s">
        <v>9712</v>
      </c>
      <c r="B641" s="11" t="s">
        <v>9711</v>
      </c>
      <c r="C641" s="11" t="s">
        <v>25</v>
      </c>
      <c r="D641" s="11" t="s">
        <v>9710</v>
      </c>
    </row>
    <row r="642" spans="1:4" x14ac:dyDescent="0.2">
      <c r="A642" s="11" t="s">
        <v>9709</v>
      </c>
      <c r="B642" s="11" t="s">
        <v>9708</v>
      </c>
      <c r="C642" s="11" t="s">
        <v>25</v>
      </c>
      <c r="D642" s="11" t="s">
        <v>9707</v>
      </c>
    </row>
    <row r="643" spans="1:4" x14ac:dyDescent="0.2">
      <c r="A643" s="11" t="s">
        <v>9706</v>
      </c>
      <c r="B643" s="11" t="s">
        <v>9705</v>
      </c>
      <c r="C643" s="11" t="s">
        <v>25</v>
      </c>
      <c r="D643" s="11" t="s">
        <v>9704</v>
      </c>
    </row>
    <row r="644" spans="1:4" x14ac:dyDescent="0.2">
      <c r="A644" s="11" t="s">
        <v>9703</v>
      </c>
      <c r="B644" s="11" t="s">
        <v>9702</v>
      </c>
      <c r="C644" s="11" t="s">
        <v>25</v>
      </c>
      <c r="D644" s="11" t="s">
        <v>9701</v>
      </c>
    </row>
    <row r="645" spans="1:4" x14ac:dyDescent="0.2">
      <c r="A645" s="11" t="s">
        <v>9700</v>
      </c>
      <c r="B645" s="11" t="s">
        <v>9699</v>
      </c>
      <c r="C645" s="11" t="s">
        <v>25</v>
      </c>
      <c r="D645" s="11" t="s">
        <v>9698</v>
      </c>
    </row>
    <row r="646" spans="1:4" x14ac:dyDescent="0.2">
      <c r="A646" s="11" t="s">
        <v>9697</v>
      </c>
      <c r="B646" s="11" t="s">
        <v>9696</v>
      </c>
      <c r="C646" s="11" t="s">
        <v>25</v>
      </c>
      <c r="D646" s="11" t="s">
        <v>9695</v>
      </c>
    </row>
    <row r="647" spans="1:4" x14ac:dyDescent="0.2">
      <c r="A647" s="11" t="s">
        <v>9694</v>
      </c>
      <c r="B647" s="11" t="s">
        <v>9693</v>
      </c>
      <c r="C647" s="11" t="s">
        <v>25</v>
      </c>
      <c r="D647" s="11" t="s">
        <v>9692</v>
      </c>
    </row>
    <row r="648" spans="1:4" x14ac:dyDescent="0.2">
      <c r="A648" s="11" t="s">
        <v>9691</v>
      </c>
      <c r="B648" s="11" t="s">
        <v>9690</v>
      </c>
      <c r="C648" s="11" t="s">
        <v>25</v>
      </c>
      <c r="D648" s="11" t="s">
        <v>9689</v>
      </c>
    </row>
    <row r="649" spans="1:4" x14ac:dyDescent="0.2">
      <c r="A649" s="11" t="s">
        <v>9685</v>
      </c>
      <c r="B649" s="11" t="s">
        <v>9684</v>
      </c>
      <c r="C649" s="11" t="s">
        <v>25</v>
      </c>
      <c r="D649" s="11" t="s">
        <v>9683</v>
      </c>
    </row>
    <row r="650" spans="1:4" x14ac:dyDescent="0.2">
      <c r="A650" s="11" t="s">
        <v>9679</v>
      </c>
      <c r="B650" s="11" t="s">
        <v>9678</v>
      </c>
      <c r="C650" s="11" t="s">
        <v>25</v>
      </c>
      <c r="D650" s="11" t="s">
        <v>9677</v>
      </c>
    </row>
    <row r="651" spans="1:4" x14ac:dyDescent="0.2">
      <c r="A651" s="11" t="s">
        <v>9676</v>
      </c>
      <c r="B651" s="11" t="s">
        <v>9675</v>
      </c>
      <c r="C651" s="11" t="s">
        <v>25</v>
      </c>
      <c r="D651" s="11" t="s">
        <v>9674</v>
      </c>
    </row>
    <row r="652" spans="1:4" x14ac:dyDescent="0.2">
      <c r="A652" s="11" t="s">
        <v>9673</v>
      </c>
      <c r="B652" s="11" t="s">
        <v>9672</v>
      </c>
      <c r="C652" s="11" t="s">
        <v>25</v>
      </c>
      <c r="D652" s="11" t="s">
        <v>9671</v>
      </c>
    </row>
    <row r="653" spans="1:4" x14ac:dyDescent="0.2">
      <c r="A653" s="11" t="s">
        <v>9667</v>
      </c>
      <c r="B653" s="11" t="s">
        <v>9666</v>
      </c>
      <c r="C653" s="11" t="s">
        <v>25</v>
      </c>
      <c r="D653" s="11" t="s">
        <v>9665</v>
      </c>
    </row>
    <row r="654" spans="1:4" x14ac:dyDescent="0.2">
      <c r="A654" s="11" t="s">
        <v>9664</v>
      </c>
      <c r="B654" s="11" t="s">
        <v>9663</v>
      </c>
      <c r="C654" s="11" t="s">
        <v>25</v>
      </c>
      <c r="D654" s="11" t="s">
        <v>9662</v>
      </c>
    </row>
    <row r="655" spans="1:4" x14ac:dyDescent="0.2">
      <c r="A655" s="11" t="s">
        <v>9661</v>
      </c>
      <c r="B655" s="11" t="s">
        <v>9660</v>
      </c>
      <c r="C655" s="11" t="s">
        <v>25</v>
      </c>
      <c r="D655" s="11" t="s">
        <v>9659</v>
      </c>
    </row>
    <row r="656" spans="1:4" x14ac:dyDescent="0.2">
      <c r="A656" s="11" t="s">
        <v>9658</v>
      </c>
      <c r="B656" s="11" t="s">
        <v>9657</v>
      </c>
      <c r="C656" s="11" t="s">
        <v>25</v>
      </c>
      <c r="D656" s="11" t="s">
        <v>9656</v>
      </c>
    </row>
    <row r="657" spans="1:4" x14ac:dyDescent="0.2">
      <c r="A657" s="11" t="s">
        <v>9655</v>
      </c>
      <c r="B657" s="11" t="s">
        <v>9654</v>
      </c>
      <c r="C657" s="11" t="s">
        <v>25</v>
      </c>
      <c r="D657" s="11" t="s">
        <v>9653</v>
      </c>
    </row>
    <row r="658" spans="1:4" x14ac:dyDescent="0.2">
      <c r="A658" s="11" t="s">
        <v>9652</v>
      </c>
      <c r="B658" s="11" t="s">
        <v>9651</v>
      </c>
      <c r="C658" s="11" t="s">
        <v>25</v>
      </c>
      <c r="D658" s="11" t="s">
        <v>9650</v>
      </c>
    </row>
    <row r="659" spans="1:4" x14ac:dyDescent="0.2">
      <c r="A659" s="11" t="s">
        <v>9649</v>
      </c>
      <c r="B659" s="11" t="s">
        <v>9648</v>
      </c>
      <c r="C659" s="11" t="s">
        <v>25</v>
      </c>
      <c r="D659" s="11" t="s">
        <v>9647</v>
      </c>
    </row>
    <row r="660" spans="1:4" x14ac:dyDescent="0.2">
      <c r="A660" s="11" t="s">
        <v>9646</v>
      </c>
      <c r="B660" s="11" t="s">
        <v>9645</v>
      </c>
      <c r="C660" s="11" t="s">
        <v>25</v>
      </c>
      <c r="D660" s="11" t="s">
        <v>9644</v>
      </c>
    </row>
    <row r="661" spans="1:4" x14ac:dyDescent="0.2">
      <c r="A661" s="11" t="s">
        <v>17236</v>
      </c>
      <c r="B661" s="11" t="s">
        <v>17235</v>
      </c>
      <c r="C661" s="11" t="s">
        <v>25</v>
      </c>
      <c r="D661" s="11" t="s">
        <v>17234</v>
      </c>
    </row>
    <row r="662" spans="1:4" x14ac:dyDescent="0.2">
      <c r="A662" s="11" t="s">
        <v>9640</v>
      </c>
      <c r="B662" s="11" t="s">
        <v>9639</v>
      </c>
      <c r="C662" s="11" t="s">
        <v>25</v>
      </c>
      <c r="D662" s="11" t="s">
        <v>9638</v>
      </c>
    </row>
    <row r="663" spans="1:4" x14ac:dyDescent="0.2">
      <c r="A663" s="11" t="s">
        <v>9634</v>
      </c>
      <c r="B663" s="11" t="s">
        <v>9633</v>
      </c>
      <c r="C663" s="11" t="s">
        <v>25</v>
      </c>
      <c r="D663" s="11" t="s">
        <v>9632</v>
      </c>
    </row>
    <row r="664" spans="1:4" x14ac:dyDescent="0.2">
      <c r="A664" s="11" t="s">
        <v>9631</v>
      </c>
      <c r="B664" s="11" t="s">
        <v>9630</v>
      </c>
      <c r="C664" s="11" t="s">
        <v>25</v>
      </c>
      <c r="D664" s="11" t="s">
        <v>9629</v>
      </c>
    </row>
    <row r="665" spans="1:4" x14ac:dyDescent="0.2">
      <c r="A665" s="11" t="s">
        <v>9628</v>
      </c>
      <c r="B665" s="11" t="s">
        <v>9627</v>
      </c>
      <c r="C665" s="11" t="s">
        <v>25</v>
      </c>
      <c r="D665" s="11" t="s">
        <v>9626</v>
      </c>
    </row>
    <row r="666" spans="1:4" x14ac:dyDescent="0.2">
      <c r="A666" s="11" t="s">
        <v>9625</v>
      </c>
      <c r="B666" s="11" t="s">
        <v>9624</v>
      </c>
      <c r="C666" s="11" t="s">
        <v>25</v>
      </c>
      <c r="D666" s="11" t="s">
        <v>9623</v>
      </c>
    </row>
    <row r="667" spans="1:4" x14ac:dyDescent="0.2">
      <c r="A667" s="11" t="s">
        <v>9622</v>
      </c>
      <c r="B667" s="11" t="s">
        <v>9621</v>
      </c>
      <c r="C667" s="11" t="s">
        <v>25</v>
      </c>
      <c r="D667" s="11" t="s">
        <v>9620</v>
      </c>
    </row>
    <row r="668" spans="1:4" x14ac:dyDescent="0.2">
      <c r="A668" s="11" t="s">
        <v>9619</v>
      </c>
      <c r="B668" s="11" t="s">
        <v>9618</v>
      </c>
      <c r="C668" s="11" t="s">
        <v>25</v>
      </c>
      <c r="D668" s="11" t="s">
        <v>9617</v>
      </c>
    </row>
    <row r="669" spans="1:4" x14ac:dyDescent="0.2">
      <c r="A669" s="11" t="s">
        <v>9616</v>
      </c>
      <c r="B669" s="11" t="s">
        <v>9615</v>
      </c>
      <c r="C669" s="11" t="s">
        <v>25</v>
      </c>
      <c r="D669" s="11" t="s">
        <v>9614</v>
      </c>
    </row>
    <row r="670" spans="1:4" x14ac:dyDescent="0.2">
      <c r="A670" s="11" t="s">
        <v>9613</v>
      </c>
      <c r="B670" s="11" t="s">
        <v>9612</v>
      </c>
      <c r="C670" s="11" t="s">
        <v>25</v>
      </c>
      <c r="D670" s="11" t="s">
        <v>9611</v>
      </c>
    </row>
    <row r="671" spans="1:4" x14ac:dyDescent="0.2">
      <c r="A671" s="11" t="s">
        <v>9610</v>
      </c>
      <c r="B671" s="11" t="s">
        <v>9609</v>
      </c>
      <c r="C671" s="11" t="s">
        <v>25</v>
      </c>
      <c r="D671" s="11" t="s">
        <v>9608</v>
      </c>
    </row>
    <row r="672" spans="1:4" x14ac:dyDescent="0.2">
      <c r="A672" s="11" t="s">
        <v>9604</v>
      </c>
      <c r="B672" s="11" t="s">
        <v>9603</v>
      </c>
      <c r="C672" s="11" t="s">
        <v>25</v>
      </c>
      <c r="D672" s="11" t="s">
        <v>9602</v>
      </c>
    </row>
    <row r="673" spans="1:4" x14ac:dyDescent="0.2">
      <c r="A673" s="11" t="s">
        <v>9601</v>
      </c>
      <c r="B673" s="11" t="s">
        <v>9600</v>
      </c>
      <c r="C673" s="11" t="s">
        <v>25</v>
      </c>
      <c r="D673" s="11" t="s">
        <v>9599</v>
      </c>
    </row>
    <row r="674" spans="1:4" x14ac:dyDescent="0.2">
      <c r="A674" s="11" t="s">
        <v>9598</v>
      </c>
      <c r="B674" s="11" t="s">
        <v>9597</v>
      </c>
      <c r="C674" s="11" t="s">
        <v>25</v>
      </c>
      <c r="D674" s="11" t="s">
        <v>9596</v>
      </c>
    </row>
    <row r="675" spans="1:4" x14ac:dyDescent="0.2">
      <c r="A675" s="11" t="s">
        <v>9592</v>
      </c>
      <c r="B675" s="11" t="s">
        <v>9591</v>
      </c>
      <c r="C675" s="11" t="s">
        <v>25</v>
      </c>
      <c r="D675" s="11" t="s">
        <v>9590</v>
      </c>
    </row>
    <row r="676" spans="1:4" x14ac:dyDescent="0.2">
      <c r="A676" s="11" t="s">
        <v>9589</v>
      </c>
      <c r="B676" s="11" t="s">
        <v>9588</v>
      </c>
      <c r="C676" s="11" t="s">
        <v>25</v>
      </c>
      <c r="D676" s="11" t="s">
        <v>9587</v>
      </c>
    </row>
    <row r="677" spans="1:4" x14ac:dyDescent="0.2">
      <c r="A677" s="11" t="s">
        <v>9586</v>
      </c>
      <c r="B677" s="11" t="s">
        <v>9585</v>
      </c>
      <c r="C677" s="11" t="s">
        <v>25</v>
      </c>
      <c r="D677" s="11" t="s">
        <v>9584</v>
      </c>
    </row>
    <row r="678" spans="1:4" x14ac:dyDescent="0.2">
      <c r="A678" s="11" t="s">
        <v>9583</v>
      </c>
      <c r="B678" s="11" t="s">
        <v>9582</v>
      </c>
      <c r="C678" s="11" t="s">
        <v>25</v>
      </c>
      <c r="D678" s="11" t="s">
        <v>9581</v>
      </c>
    </row>
    <row r="679" spans="1:4" x14ac:dyDescent="0.2">
      <c r="A679" s="11" t="s">
        <v>9580</v>
      </c>
      <c r="B679" s="11" t="s">
        <v>9579</v>
      </c>
      <c r="C679" s="11" t="s">
        <v>25</v>
      </c>
      <c r="D679" s="11" t="s">
        <v>9578</v>
      </c>
    </row>
    <row r="680" spans="1:4" x14ac:dyDescent="0.2">
      <c r="A680" s="11" t="s">
        <v>17233</v>
      </c>
      <c r="B680" s="11" t="s">
        <v>17232</v>
      </c>
      <c r="C680" s="11" t="s">
        <v>25</v>
      </c>
      <c r="D680" s="11" t="s">
        <v>17231</v>
      </c>
    </row>
    <row r="681" spans="1:4" x14ac:dyDescent="0.2">
      <c r="A681" s="11" t="s">
        <v>9577</v>
      </c>
      <c r="B681" s="11" t="s">
        <v>9576</v>
      </c>
      <c r="C681" s="11" t="s">
        <v>25</v>
      </c>
      <c r="D681" s="11" t="s">
        <v>9575</v>
      </c>
    </row>
    <row r="682" spans="1:4" x14ac:dyDescent="0.2">
      <c r="A682" s="11" t="s">
        <v>9574</v>
      </c>
      <c r="B682" s="11" t="s">
        <v>9573</v>
      </c>
      <c r="C682" s="11" t="s">
        <v>25</v>
      </c>
      <c r="D682" s="11" t="s">
        <v>9572</v>
      </c>
    </row>
    <row r="683" spans="1:4" x14ac:dyDescent="0.2">
      <c r="A683" s="11" t="s">
        <v>9571</v>
      </c>
      <c r="B683" s="11" t="s">
        <v>9570</v>
      </c>
      <c r="C683" s="11" t="s">
        <v>25</v>
      </c>
      <c r="D683" s="11" t="s">
        <v>9569</v>
      </c>
    </row>
    <row r="684" spans="1:4" x14ac:dyDescent="0.2">
      <c r="A684" s="11" t="s">
        <v>9568</v>
      </c>
      <c r="B684" s="11" t="s">
        <v>9567</v>
      </c>
      <c r="C684" s="11" t="s">
        <v>25</v>
      </c>
      <c r="D684" s="11" t="s">
        <v>9566</v>
      </c>
    </row>
    <row r="685" spans="1:4" x14ac:dyDescent="0.2">
      <c r="A685" s="11" t="s">
        <v>9565</v>
      </c>
      <c r="B685" s="11" t="s">
        <v>9564</v>
      </c>
      <c r="C685" s="11" t="s">
        <v>25</v>
      </c>
      <c r="D685" s="11" t="s">
        <v>9563</v>
      </c>
    </row>
    <row r="686" spans="1:4" x14ac:dyDescent="0.2">
      <c r="A686" s="11" t="s">
        <v>9562</v>
      </c>
      <c r="B686" s="11" t="s">
        <v>9561</v>
      </c>
      <c r="C686" s="11" t="s">
        <v>25</v>
      </c>
      <c r="D686" s="11" t="s">
        <v>9560</v>
      </c>
    </row>
    <row r="687" spans="1:4" x14ac:dyDescent="0.2">
      <c r="A687" s="11" t="s">
        <v>17230</v>
      </c>
      <c r="B687" s="11" t="s">
        <v>17229</v>
      </c>
      <c r="C687" s="11" t="s">
        <v>25</v>
      </c>
      <c r="D687" s="11" t="s">
        <v>17228</v>
      </c>
    </row>
    <row r="688" spans="1:4" x14ac:dyDescent="0.2">
      <c r="A688" s="11" t="s">
        <v>1761</v>
      </c>
      <c r="B688" s="11" t="s">
        <v>1760</v>
      </c>
      <c r="C688" s="11" t="s">
        <v>25</v>
      </c>
      <c r="D688" s="11" t="s">
        <v>1759</v>
      </c>
    </row>
    <row r="689" spans="1:4" x14ac:dyDescent="0.2">
      <c r="A689" s="11" t="s">
        <v>9559</v>
      </c>
      <c r="B689" s="11" t="s">
        <v>9558</v>
      </c>
      <c r="C689" s="11" t="s">
        <v>25</v>
      </c>
      <c r="D689" s="11" t="s">
        <v>9557</v>
      </c>
    </row>
    <row r="690" spans="1:4" x14ac:dyDescent="0.2">
      <c r="A690" s="11" t="s">
        <v>9550</v>
      </c>
      <c r="B690" s="11" t="s">
        <v>9549</v>
      </c>
      <c r="C690" s="11" t="s">
        <v>25</v>
      </c>
      <c r="D690" s="11" t="s">
        <v>9548</v>
      </c>
    </row>
    <row r="691" spans="1:4" x14ac:dyDescent="0.2">
      <c r="A691" s="11" t="s">
        <v>17227</v>
      </c>
      <c r="B691" s="11" t="s">
        <v>17226</v>
      </c>
      <c r="C691" s="11" t="s">
        <v>25</v>
      </c>
      <c r="D691" s="11" t="s">
        <v>17225</v>
      </c>
    </row>
    <row r="692" spans="1:4" x14ac:dyDescent="0.2">
      <c r="A692" s="11" t="s">
        <v>9547</v>
      </c>
      <c r="B692" s="11" t="s">
        <v>9546</v>
      </c>
      <c r="C692" s="11" t="s">
        <v>25</v>
      </c>
      <c r="D692" s="11" t="s">
        <v>9545</v>
      </c>
    </row>
    <row r="693" spans="1:4" x14ac:dyDescent="0.2">
      <c r="A693" s="11" t="s">
        <v>9544</v>
      </c>
      <c r="B693" s="11" t="s">
        <v>9543</v>
      </c>
      <c r="C693" s="11" t="s">
        <v>25</v>
      </c>
      <c r="D693" s="11" t="s">
        <v>9542</v>
      </c>
    </row>
    <row r="694" spans="1:4" x14ac:dyDescent="0.2">
      <c r="A694" s="11" t="s">
        <v>9541</v>
      </c>
      <c r="B694" s="11" t="s">
        <v>9540</v>
      </c>
      <c r="C694" s="11" t="s">
        <v>25</v>
      </c>
      <c r="D694" s="11" t="s">
        <v>9539</v>
      </c>
    </row>
    <row r="695" spans="1:4" x14ac:dyDescent="0.2">
      <c r="A695" s="11" t="s">
        <v>9538</v>
      </c>
      <c r="B695" s="11" t="s">
        <v>9537</v>
      </c>
      <c r="C695" s="11" t="s">
        <v>25</v>
      </c>
      <c r="D695" s="11" t="s">
        <v>9536</v>
      </c>
    </row>
    <row r="696" spans="1:4" x14ac:dyDescent="0.2">
      <c r="A696" s="11" t="s">
        <v>9535</v>
      </c>
      <c r="B696" s="11" t="s">
        <v>9534</v>
      </c>
      <c r="C696" s="11" t="s">
        <v>25</v>
      </c>
      <c r="D696" s="11" t="s">
        <v>9533</v>
      </c>
    </row>
    <row r="697" spans="1:4" x14ac:dyDescent="0.2">
      <c r="A697" s="11" t="s">
        <v>9532</v>
      </c>
      <c r="B697" s="11" t="s">
        <v>9531</v>
      </c>
      <c r="C697" s="11" t="s">
        <v>25</v>
      </c>
      <c r="D697" s="11" t="s">
        <v>9530</v>
      </c>
    </row>
    <row r="698" spans="1:4" x14ac:dyDescent="0.2">
      <c r="A698" s="11" t="s">
        <v>9529</v>
      </c>
      <c r="B698" s="11" t="s">
        <v>9528</v>
      </c>
      <c r="C698" s="11" t="s">
        <v>25</v>
      </c>
      <c r="D698" s="11" t="s">
        <v>9527</v>
      </c>
    </row>
    <row r="699" spans="1:4" x14ac:dyDescent="0.2">
      <c r="A699" s="11" t="s">
        <v>9526</v>
      </c>
      <c r="B699" s="11" t="s">
        <v>9525</v>
      </c>
      <c r="C699" s="11" t="s">
        <v>25</v>
      </c>
      <c r="D699" s="11" t="s">
        <v>9524</v>
      </c>
    </row>
    <row r="700" spans="1:4" x14ac:dyDescent="0.2">
      <c r="A700" s="11" t="s">
        <v>9523</v>
      </c>
      <c r="B700" s="11" t="s">
        <v>9522</v>
      </c>
      <c r="C700" s="11" t="s">
        <v>25</v>
      </c>
      <c r="D700" s="11" t="s">
        <v>9521</v>
      </c>
    </row>
    <row r="701" spans="1:4" x14ac:dyDescent="0.2">
      <c r="A701" s="11" t="s">
        <v>9520</v>
      </c>
      <c r="B701" s="11" t="s">
        <v>9519</v>
      </c>
      <c r="C701" s="11" t="s">
        <v>25</v>
      </c>
      <c r="D701" s="11" t="s">
        <v>9518</v>
      </c>
    </row>
    <row r="702" spans="1:4" x14ac:dyDescent="0.2">
      <c r="A702" s="11" t="s">
        <v>9517</v>
      </c>
      <c r="B702" s="11" t="s">
        <v>9516</v>
      </c>
      <c r="C702" s="11" t="s">
        <v>25</v>
      </c>
      <c r="D702" s="11" t="s">
        <v>9515</v>
      </c>
    </row>
    <row r="703" spans="1:4" x14ac:dyDescent="0.2">
      <c r="A703" s="11" t="s">
        <v>17224</v>
      </c>
      <c r="B703" s="11" t="s">
        <v>17223</v>
      </c>
      <c r="C703" s="11" t="s">
        <v>25</v>
      </c>
      <c r="D703" s="11" t="s">
        <v>17222</v>
      </c>
    </row>
    <row r="704" spans="1:4" x14ac:dyDescent="0.2">
      <c r="A704" s="11" t="s">
        <v>9511</v>
      </c>
      <c r="B704" s="11" t="s">
        <v>9510</v>
      </c>
      <c r="C704" s="11" t="s">
        <v>25</v>
      </c>
      <c r="D704" s="11" t="s">
        <v>9509</v>
      </c>
    </row>
    <row r="705" spans="1:4" x14ac:dyDescent="0.2">
      <c r="A705" s="11" t="s">
        <v>9508</v>
      </c>
      <c r="B705" s="11" t="s">
        <v>9507</v>
      </c>
      <c r="C705" s="11" t="s">
        <v>25</v>
      </c>
      <c r="D705" s="11" t="s">
        <v>9506</v>
      </c>
    </row>
    <row r="706" spans="1:4" x14ac:dyDescent="0.2">
      <c r="A706" s="11" t="s">
        <v>9505</v>
      </c>
      <c r="B706" s="11" t="s">
        <v>9504</v>
      </c>
      <c r="C706" s="11" t="s">
        <v>25</v>
      </c>
      <c r="D706" s="11" t="s">
        <v>9503</v>
      </c>
    </row>
    <row r="707" spans="1:4" x14ac:dyDescent="0.2">
      <c r="A707" s="11" t="s">
        <v>9502</v>
      </c>
      <c r="B707" s="11" t="s">
        <v>9501</v>
      </c>
      <c r="C707" s="11" t="s">
        <v>25</v>
      </c>
      <c r="D707" s="11" t="s">
        <v>9500</v>
      </c>
    </row>
    <row r="708" spans="1:4" x14ac:dyDescent="0.2">
      <c r="A708" s="11" t="s">
        <v>9499</v>
      </c>
      <c r="B708" s="11" t="s">
        <v>9498</v>
      </c>
      <c r="C708" s="11" t="s">
        <v>25</v>
      </c>
      <c r="D708" s="11" t="s">
        <v>9497</v>
      </c>
    </row>
    <row r="709" spans="1:4" x14ac:dyDescent="0.2">
      <c r="A709" s="11" t="s">
        <v>9496</v>
      </c>
      <c r="B709" s="11" t="s">
        <v>9495</v>
      </c>
      <c r="C709" s="11" t="s">
        <v>25</v>
      </c>
      <c r="D709" s="11" t="s">
        <v>9494</v>
      </c>
    </row>
    <row r="710" spans="1:4" x14ac:dyDescent="0.2">
      <c r="A710" s="11" t="s">
        <v>9493</v>
      </c>
      <c r="B710" s="11" t="s">
        <v>9492</v>
      </c>
      <c r="C710" s="11" t="s">
        <v>25</v>
      </c>
      <c r="D710" s="11" t="s">
        <v>9491</v>
      </c>
    </row>
    <row r="711" spans="1:4" x14ac:dyDescent="0.2">
      <c r="A711" s="11" t="s">
        <v>9490</v>
      </c>
      <c r="B711" s="11" t="s">
        <v>9489</v>
      </c>
      <c r="C711" s="11" t="s">
        <v>25</v>
      </c>
      <c r="D711" s="11" t="s">
        <v>9488</v>
      </c>
    </row>
    <row r="712" spans="1:4" x14ac:dyDescent="0.2">
      <c r="A712" s="11" t="s">
        <v>9487</v>
      </c>
      <c r="B712" s="11" t="s">
        <v>9486</v>
      </c>
      <c r="C712" s="11" t="s">
        <v>25</v>
      </c>
      <c r="D712" s="11" t="s">
        <v>9485</v>
      </c>
    </row>
    <row r="713" spans="1:4" x14ac:dyDescent="0.2">
      <c r="A713" s="11" t="s">
        <v>9484</v>
      </c>
      <c r="B713" s="11" t="s">
        <v>9483</v>
      </c>
      <c r="C713" s="11" t="s">
        <v>25</v>
      </c>
      <c r="D713" s="11" t="s">
        <v>9482</v>
      </c>
    </row>
    <row r="714" spans="1:4" x14ac:dyDescent="0.2">
      <c r="A714" s="11" t="s">
        <v>9478</v>
      </c>
      <c r="B714" s="11" t="s">
        <v>9477</v>
      </c>
      <c r="C714" s="11" t="s">
        <v>25</v>
      </c>
      <c r="D714" s="11" t="s">
        <v>9476</v>
      </c>
    </row>
    <row r="715" spans="1:4" x14ac:dyDescent="0.2">
      <c r="A715" s="11" t="s">
        <v>17221</v>
      </c>
      <c r="B715" s="11" t="s">
        <v>17220</v>
      </c>
      <c r="C715" s="11" t="s">
        <v>25</v>
      </c>
      <c r="D715" s="11" t="s">
        <v>17219</v>
      </c>
    </row>
    <row r="716" spans="1:4" x14ac:dyDescent="0.2">
      <c r="A716" s="11" t="s">
        <v>9475</v>
      </c>
      <c r="B716" s="11" t="s">
        <v>9474</v>
      </c>
      <c r="C716" s="11" t="s">
        <v>25</v>
      </c>
      <c r="D716" s="11" t="s">
        <v>9473</v>
      </c>
    </row>
    <row r="717" spans="1:4" x14ac:dyDescent="0.2">
      <c r="A717" s="11" t="s">
        <v>9472</v>
      </c>
      <c r="B717" s="11" t="s">
        <v>9471</v>
      </c>
      <c r="C717" s="11" t="s">
        <v>25</v>
      </c>
      <c r="D717" s="11" t="s">
        <v>9470</v>
      </c>
    </row>
    <row r="718" spans="1:4" x14ac:dyDescent="0.2">
      <c r="A718" s="11" t="s">
        <v>9469</v>
      </c>
      <c r="B718" s="11" t="s">
        <v>9468</v>
      </c>
      <c r="C718" s="11" t="s">
        <v>25</v>
      </c>
      <c r="D718" s="11" t="s">
        <v>9467</v>
      </c>
    </row>
    <row r="719" spans="1:4" x14ac:dyDescent="0.2">
      <c r="A719" s="11" t="s">
        <v>9466</v>
      </c>
      <c r="B719" s="11" t="s">
        <v>9465</v>
      </c>
      <c r="C719" s="11" t="s">
        <v>25</v>
      </c>
      <c r="D719" s="11" t="s">
        <v>9464</v>
      </c>
    </row>
    <row r="720" spans="1:4" x14ac:dyDescent="0.2">
      <c r="A720" s="11" t="s">
        <v>9463</v>
      </c>
      <c r="B720" s="11" t="s">
        <v>9462</v>
      </c>
      <c r="C720" s="11" t="s">
        <v>25</v>
      </c>
      <c r="D720" s="11" t="s">
        <v>9461</v>
      </c>
    </row>
    <row r="721" spans="1:4" x14ac:dyDescent="0.2">
      <c r="A721" s="11" t="s">
        <v>9460</v>
      </c>
      <c r="B721" s="11" t="s">
        <v>9459</v>
      </c>
      <c r="C721" s="11" t="s">
        <v>25</v>
      </c>
      <c r="D721" s="11" t="s">
        <v>9458</v>
      </c>
    </row>
    <row r="722" spans="1:4" x14ac:dyDescent="0.2">
      <c r="A722" s="11" t="s">
        <v>9457</v>
      </c>
      <c r="B722" s="11" t="s">
        <v>9456</v>
      </c>
      <c r="C722" s="11" t="s">
        <v>25</v>
      </c>
      <c r="D722" s="11" t="s">
        <v>9455</v>
      </c>
    </row>
    <row r="723" spans="1:4" x14ac:dyDescent="0.2">
      <c r="A723" s="11" t="s">
        <v>9454</v>
      </c>
      <c r="B723" s="11" t="s">
        <v>9453</v>
      </c>
      <c r="C723" s="11" t="s">
        <v>25</v>
      </c>
      <c r="D723" s="11" t="s">
        <v>9452</v>
      </c>
    </row>
    <row r="724" spans="1:4" x14ac:dyDescent="0.2">
      <c r="A724" s="11" t="s">
        <v>9451</v>
      </c>
      <c r="B724" s="11" t="s">
        <v>9450</v>
      </c>
      <c r="C724" s="11" t="s">
        <v>25</v>
      </c>
      <c r="D724" s="11" t="s">
        <v>9449</v>
      </c>
    </row>
    <row r="725" spans="1:4" x14ac:dyDescent="0.2">
      <c r="A725" s="11" t="s">
        <v>9448</v>
      </c>
      <c r="B725" s="11" t="s">
        <v>9447</v>
      </c>
      <c r="C725" s="11" t="s">
        <v>25</v>
      </c>
      <c r="D725" s="11" t="s">
        <v>9446</v>
      </c>
    </row>
    <row r="726" spans="1:4" x14ac:dyDescent="0.2">
      <c r="A726" s="11" t="s">
        <v>9445</v>
      </c>
      <c r="B726" s="11" t="s">
        <v>9444</v>
      </c>
      <c r="C726" s="11" t="s">
        <v>25</v>
      </c>
      <c r="D726" s="11" t="s">
        <v>9443</v>
      </c>
    </row>
    <row r="727" spans="1:4" x14ac:dyDescent="0.2">
      <c r="A727" s="11" t="s">
        <v>9442</v>
      </c>
      <c r="B727" s="11" t="s">
        <v>9441</v>
      </c>
      <c r="C727" s="11" t="s">
        <v>25</v>
      </c>
      <c r="D727" s="11" t="s">
        <v>9440</v>
      </c>
    </row>
    <row r="728" spans="1:4" x14ac:dyDescent="0.2">
      <c r="A728" s="11" t="s">
        <v>9439</v>
      </c>
      <c r="B728" s="11" t="s">
        <v>9438</v>
      </c>
      <c r="C728" s="11" t="s">
        <v>25</v>
      </c>
      <c r="D728" s="11" t="s">
        <v>9437</v>
      </c>
    </row>
    <row r="729" spans="1:4" x14ac:dyDescent="0.2">
      <c r="A729" s="11" t="s">
        <v>9436</v>
      </c>
      <c r="B729" s="11" t="s">
        <v>9435</v>
      </c>
      <c r="C729" s="11" t="s">
        <v>25</v>
      </c>
      <c r="D729" s="11" t="s">
        <v>9434</v>
      </c>
    </row>
    <row r="730" spans="1:4" x14ac:dyDescent="0.2">
      <c r="A730" s="11" t="s">
        <v>9433</v>
      </c>
      <c r="B730" s="11" t="s">
        <v>9432</v>
      </c>
      <c r="C730" s="11" t="s">
        <v>25</v>
      </c>
      <c r="D730" s="11" t="s">
        <v>9431</v>
      </c>
    </row>
    <row r="731" spans="1:4" x14ac:dyDescent="0.2">
      <c r="A731" s="11" t="s">
        <v>9430</v>
      </c>
      <c r="B731" s="11" t="s">
        <v>9429</v>
      </c>
      <c r="C731" s="11" t="s">
        <v>25</v>
      </c>
      <c r="D731" s="11" t="s">
        <v>9428</v>
      </c>
    </row>
    <row r="732" spans="1:4" x14ac:dyDescent="0.2">
      <c r="A732" s="11" t="s">
        <v>9427</v>
      </c>
      <c r="B732" s="11" t="s">
        <v>9426</v>
      </c>
      <c r="C732" s="11" t="s">
        <v>25</v>
      </c>
      <c r="D732" s="11" t="s">
        <v>9425</v>
      </c>
    </row>
    <row r="733" spans="1:4" x14ac:dyDescent="0.2">
      <c r="A733" s="11" t="s">
        <v>17218</v>
      </c>
      <c r="B733" s="11" t="s">
        <v>17217</v>
      </c>
      <c r="C733" s="11" t="s">
        <v>25</v>
      </c>
      <c r="D733" s="11" t="s">
        <v>17216</v>
      </c>
    </row>
    <row r="734" spans="1:4" x14ac:dyDescent="0.2">
      <c r="A734" s="11" t="s">
        <v>9424</v>
      </c>
      <c r="B734" s="11" t="s">
        <v>9423</v>
      </c>
      <c r="C734" s="11" t="s">
        <v>25</v>
      </c>
      <c r="D734" s="11" t="s">
        <v>9422</v>
      </c>
    </row>
    <row r="735" spans="1:4" x14ac:dyDescent="0.2">
      <c r="A735" s="11" t="s">
        <v>9421</v>
      </c>
      <c r="B735" s="11" t="s">
        <v>9420</v>
      </c>
      <c r="C735" s="11" t="s">
        <v>25</v>
      </c>
      <c r="D735" s="11" t="s">
        <v>9419</v>
      </c>
    </row>
    <row r="736" spans="1:4" x14ac:dyDescent="0.2">
      <c r="A736" s="11" t="s">
        <v>9418</v>
      </c>
      <c r="B736" s="11" t="s">
        <v>9417</v>
      </c>
      <c r="C736" s="11" t="s">
        <v>25</v>
      </c>
      <c r="D736" s="11" t="s">
        <v>9416</v>
      </c>
    </row>
    <row r="737" spans="1:4" x14ac:dyDescent="0.2">
      <c r="A737" s="11" t="s">
        <v>9415</v>
      </c>
      <c r="B737" s="11" t="s">
        <v>9414</v>
      </c>
      <c r="C737" s="11" t="s">
        <v>25</v>
      </c>
      <c r="D737" s="11" t="s">
        <v>9413</v>
      </c>
    </row>
    <row r="738" spans="1:4" x14ac:dyDescent="0.2">
      <c r="A738" s="11" t="s">
        <v>9412</v>
      </c>
      <c r="B738" s="11" t="s">
        <v>9411</v>
      </c>
      <c r="C738" s="11" t="s">
        <v>25</v>
      </c>
      <c r="D738" s="11" t="s">
        <v>9410</v>
      </c>
    </row>
    <row r="739" spans="1:4" x14ac:dyDescent="0.2">
      <c r="A739" s="11" t="s">
        <v>9409</v>
      </c>
      <c r="B739" s="11" t="s">
        <v>9408</v>
      </c>
      <c r="C739" s="11" t="s">
        <v>25</v>
      </c>
      <c r="D739" s="11" t="s">
        <v>9407</v>
      </c>
    </row>
    <row r="740" spans="1:4" x14ac:dyDescent="0.2">
      <c r="A740" s="11" t="s">
        <v>9406</v>
      </c>
      <c r="B740" s="11" t="s">
        <v>9405</v>
      </c>
      <c r="C740" s="11" t="s">
        <v>25</v>
      </c>
      <c r="D740" s="11" t="s">
        <v>9404</v>
      </c>
    </row>
    <row r="741" spans="1:4" x14ac:dyDescent="0.2">
      <c r="A741" s="11" t="s">
        <v>9403</v>
      </c>
      <c r="B741" s="11" t="s">
        <v>9402</v>
      </c>
      <c r="C741" s="11" t="s">
        <v>25</v>
      </c>
      <c r="D741" s="11" t="s">
        <v>9401</v>
      </c>
    </row>
    <row r="742" spans="1:4" x14ac:dyDescent="0.2">
      <c r="A742" s="11" t="s">
        <v>9400</v>
      </c>
      <c r="B742" s="11" t="s">
        <v>9399</v>
      </c>
      <c r="C742" s="11" t="s">
        <v>25</v>
      </c>
      <c r="D742" s="11" t="s">
        <v>9398</v>
      </c>
    </row>
    <row r="743" spans="1:4" x14ac:dyDescent="0.2">
      <c r="A743" s="11" t="s">
        <v>9397</v>
      </c>
      <c r="B743" s="11" t="s">
        <v>9396</v>
      </c>
      <c r="C743" s="11" t="s">
        <v>25</v>
      </c>
      <c r="D743" s="11" t="s">
        <v>9395</v>
      </c>
    </row>
    <row r="744" spans="1:4" x14ac:dyDescent="0.2">
      <c r="A744" s="11" t="s">
        <v>9394</v>
      </c>
      <c r="B744" s="11" t="s">
        <v>9393</v>
      </c>
      <c r="C744" s="11" t="s">
        <v>25</v>
      </c>
      <c r="D744" s="11" t="s">
        <v>9392</v>
      </c>
    </row>
    <row r="745" spans="1:4" x14ac:dyDescent="0.2">
      <c r="A745" s="11" t="s">
        <v>9391</v>
      </c>
      <c r="B745" s="11" t="s">
        <v>9390</v>
      </c>
      <c r="C745" s="11" t="s">
        <v>25</v>
      </c>
      <c r="D745" s="11" t="s">
        <v>9389</v>
      </c>
    </row>
    <row r="746" spans="1:4" x14ac:dyDescent="0.2">
      <c r="A746" s="11" t="s">
        <v>9388</v>
      </c>
      <c r="B746" s="11" t="s">
        <v>9387</v>
      </c>
      <c r="C746" s="11" t="s">
        <v>25</v>
      </c>
      <c r="D746" s="11" t="s">
        <v>9386</v>
      </c>
    </row>
    <row r="747" spans="1:4" x14ac:dyDescent="0.2">
      <c r="A747" s="11" t="s">
        <v>9385</v>
      </c>
      <c r="B747" s="11" t="s">
        <v>9384</v>
      </c>
      <c r="C747" s="11" t="s">
        <v>25</v>
      </c>
      <c r="D747" s="11" t="s">
        <v>9383</v>
      </c>
    </row>
    <row r="748" spans="1:4" x14ac:dyDescent="0.2">
      <c r="A748" s="11" t="s">
        <v>9382</v>
      </c>
      <c r="B748" s="11" t="s">
        <v>9381</v>
      </c>
      <c r="C748" s="11" t="s">
        <v>25</v>
      </c>
      <c r="D748" s="11" t="s">
        <v>9380</v>
      </c>
    </row>
    <row r="749" spans="1:4" x14ac:dyDescent="0.2">
      <c r="A749" s="11" t="s">
        <v>9379</v>
      </c>
      <c r="B749" s="11" t="s">
        <v>9378</v>
      </c>
      <c r="C749" s="11" t="s">
        <v>25</v>
      </c>
      <c r="D749" s="11" t="s">
        <v>9377</v>
      </c>
    </row>
    <row r="750" spans="1:4" x14ac:dyDescent="0.2">
      <c r="A750" s="11" t="s">
        <v>9376</v>
      </c>
      <c r="B750" s="11" t="s">
        <v>9375</v>
      </c>
      <c r="C750" s="11" t="s">
        <v>25</v>
      </c>
      <c r="D750" s="11" t="s">
        <v>9374</v>
      </c>
    </row>
    <row r="751" spans="1:4" x14ac:dyDescent="0.2">
      <c r="A751" s="11" t="s">
        <v>9373</v>
      </c>
      <c r="B751" s="11" t="s">
        <v>9372</v>
      </c>
      <c r="C751" s="11" t="s">
        <v>25</v>
      </c>
      <c r="D751" s="11" t="s">
        <v>9371</v>
      </c>
    </row>
    <row r="752" spans="1:4" x14ac:dyDescent="0.2">
      <c r="A752" s="11" t="s">
        <v>9370</v>
      </c>
      <c r="B752" s="11" t="s">
        <v>9369</v>
      </c>
      <c r="C752" s="11" t="s">
        <v>25</v>
      </c>
      <c r="D752" s="11" t="s">
        <v>9368</v>
      </c>
    </row>
    <row r="753" spans="1:4" x14ac:dyDescent="0.2">
      <c r="A753" s="11" t="s">
        <v>9367</v>
      </c>
      <c r="B753" s="11" t="s">
        <v>9366</v>
      </c>
      <c r="C753" s="11" t="s">
        <v>25</v>
      </c>
      <c r="D753" s="11" t="s">
        <v>9365</v>
      </c>
    </row>
    <row r="754" spans="1:4" x14ac:dyDescent="0.2">
      <c r="A754" s="11" t="s">
        <v>9364</v>
      </c>
      <c r="B754" s="11" t="s">
        <v>9363</v>
      </c>
      <c r="C754" s="11" t="s">
        <v>25</v>
      </c>
      <c r="D754" s="11" t="s">
        <v>9362</v>
      </c>
    </row>
    <row r="755" spans="1:4" x14ac:dyDescent="0.2">
      <c r="A755" s="11" t="s">
        <v>9361</v>
      </c>
      <c r="B755" s="11" t="s">
        <v>9360</v>
      </c>
      <c r="C755" s="11" t="s">
        <v>25</v>
      </c>
      <c r="D755" s="11" t="s">
        <v>9359</v>
      </c>
    </row>
    <row r="756" spans="1:4" x14ac:dyDescent="0.2">
      <c r="A756" s="11" t="s">
        <v>9358</v>
      </c>
      <c r="B756" s="11" t="s">
        <v>9357</v>
      </c>
      <c r="C756" s="11" t="s">
        <v>25</v>
      </c>
      <c r="D756" s="11" t="s">
        <v>9356</v>
      </c>
    </row>
    <row r="757" spans="1:4" x14ac:dyDescent="0.2">
      <c r="A757" s="11" t="s">
        <v>9355</v>
      </c>
      <c r="B757" s="11" t="s">
        <v>9354</v>
      </c>
      <c r="C757" s="11" t="s">
        <v>25</v>
      </c>
      <c r="D757" s="11" t="s">
        <v>9353</v>
      </c>
    </row>
    <row r="758" spans="1:4" x14ac:dyDescent="0.2">
      <c r="A758" s="11" t="s">
        <v>9352</v>
      </c>
      <c r="B758" s="11" t="s">
        <v>9351</v>
      </c>
      <c r="C758" s="11" t="s">
        <v>25</v>
      </c>
      <c r="D758" s="11" t="s">
        <v>9350</v>
      </c>
    </row>
    <row r="759" spans="1:4" x14ac:dyDescent="0.2">
      <c r="A759" s="11" t="s">
        <v>17215</v>
      </c>
      <c r="B759" s="11" t="s">
        <v>17214</v>
      </c>
      <c r="C759" s="11" t="s">
        <v>25</v>
      </c>
      <c r="D759" s="11" t="s">
        <v>17213</v>
      </c>
    </row>
    <row r="760" spans="1:4" x14ac:dyDescent="0.2">
      <c r="A760" s="11" t="s">
        <v>17212</v>
      </c>
      <c r="B760" s="11" t="s">
        <v>17211</v>
      </c>
      <c r="C760" s="11" t="s">
        <v>25</v>
      </c>
      <c r="D760" s="11" t="s">
        <v>17210</v>
      </c>
    </row>
    <row r="761" spans="1:4" x14ac:dyDescent="0.2">
      <c r="A761" s="11" t="s">
        <v>9346</v>
      </c>
      <c r="B761" s="11" t="s">
        <v>9345</v>
      </c>
      <c r="C761" s="11" t="s">
        <v>25</v>
      </c>
      <c r="D761" s="11" t="s">
        <v>9344</v>
      </c>
    </row>
    <row r="762" spans="1:4" x14ac:dyDescent="0.2">
      <c r="A762" s="11" t="s">
        <v>17209</v>
      </c>
      <c r="B762" s="11" t="s">
        <v>17208</v>
      </c>
      <c r="C762" s="11" t="s">
        <v>25</v>
      </c>
      <c r="D762" s="11" t="s">
        <v>17207</v>
      </c>
    </row>
    <row r="763" spans="1:4" x14ac:dyDescent="0.2">
      <c r="A763" s="11" t="s">
        <v>9343</v>
      </c>
      <c r="B763" s="11" t="s">
        <v>9342</v>
      </c>
      <c r="C763" s="11" t="s">
        <v>25</v>
      </c>
      <c r="D763" s="11" t="s">
        <v>9341</v>
      </c>
    </row>
    <row r="764" spans="1:4" x14ac:dyDescent="0.2">
      <c r="A764" s="11" t="s">
        <v>9340</v>
      </c>
      <c r="B764" s="11" t="s">
        <v>9339</v>
      </c>
      <c r="C764" s="11" t="s">
        <v>25</v>
      </c>
      <c r="D764" s="11" t="s">
        <v>9338</v>
      </c>
    </row>
    <row r="765" spans="1:4" x14ac:dyDescent="0.2">
      <c r="A765" s="11" t="s">
        <v>9337</v>
      </c>
      <c r="B765" s="11" t="s">
        <v>9336</v>
      </c>
      <c r="C765" s="11" t="s">
        <v>25</v>
      </c>
      <c r="D765" s="11" t="s">
        <v>9335</v>
      </c>
    </row>
    <row r="766" spans="1:4" x14ac:dyDescent="0.2">
      <c r="A766" s="11" t="s">
        <v>17206</v>
      </c>
      <c r="B766" s="11" t="s">
        <v>17205</v>
      </c>
      <c r="C766" s="11" t="s">
        <v>25</v>
      </c>
      <c r="D766" s="11" t="s">
        <v>17204</v>
      </c>
    </row>
    <row r="767" spans="1:4" x14ac:dyDescent="0.2">
      <c r="A767" s="11" t="s">
        <v>9334</v>
      </c>
      <c r="B767" s="11" t="s">
        <v>9333</v>
      </c>
      <c r="C767" s="11" t="s">
        <v>25</v>
      </c>
      <c r="D767" s="11" t="s">
        <v>9332</v>
      </c>
    </row>
    <row r="768" spans="1:4" x14ac:dyDescent="0.2">
      <c r="A768" s="11" t="s">
        <v>9331</v>
      </c>
      <c r="B768" s="11" t="s">
        <v>9330</v>
      </c>
      <c r="C768" s="11" t="s">
        <v>25</v>
      </c>
      <c r="D768" s="11" t="s">
        <v>9329</v>
      </c>
    </row>
    <row r="769" spans="1:4" x14ac:dyDescent="0.2">
      <c r="A769" s="11" t="s">
        <v>9328</v>
      </c>
      <c r="B769" s="11" t="s">
        <v>9327</v>
      </c>
      <c r="C769" s="11" t="s">
        <v>25</v>
      </c>
      <c r="D769" s="11" t="s">
        <v>9326</v>
      </c>
    </row>
    <row r="770" spans="1:4" x14ac:dyDescent="0.2">
      <c r="A770" s="11" t="s">
        <v>9325</v>
      </c>
      <c r="B770" s="11" t="s">
        <v>9324</v>
      </c>
      <c r="C770" s="11" t="s">
        <v>25</v>
      </c>
      <c r="D770" s="11" t="s">
        <v>9323</v>
      </c>
    </row>
    <row r="771" spans="1:4" x14ac:dyDescent="0.2">
      <c r="A771" s="11" t="s">
        <v>9322</v>
      </c>
      <c r="B771" s="11" t="s">
        <v>9321</v>
      </c>
      <c r="C771" s="11" t="s">
        <v>25</v>
      </c>
      <c r="D771" s="11" t="s">
        <v>9320</v>
      </c>
    </row>
    <row r="772" spans="1:4" x14ac:dyDescent="0.2">
      <c r="A772" s="11" t="s">
        <v>9319</v>
      </c>
      <c r="B772" s="11" t="s">
        <v>9318</v>
      </c>
      <c r="C772" s="11" t="s">
        <v>25</v>
      </c>
      <c r="D772" s="11" t="s">
        <v>9317</v>
      </c>
    </row>
    <row r="773" spans="1:4" x14ac:dyDescent="0.2">
      <c r="A773" s="11" t="s">
        <v>9316</v>
      </c>
      <c r="B773" s="11" t="s">
        <v>9315</v>
      </c>
      <c r="C773" s="11" t="s">
        <v>25</v>
      </c>
      <c r="D773" s="11" t="s">
        <v>9314</v>
      </c>
    </row>
    <row r="774" spans="1:4" x14ac:dyDescent="0.2">
      <c r="A774" s="11" t="s">
        <v>9310</v>
      </c>
      <c r="B774" s="11" t="s">
        <v>9309</v>
      </c>
      <c r="C774" s="11" t="s">
        <v>25</v>
      </c>
      <c r="D774" s="11" t="s">
        <v>9308</v>
      </c>
    </row>
    <row r="775" spans="1:4" x14ac:dyDescent="0.2">
      <c r="A775" s="11" t="s">
        <v>9307</v>
      </c>
      <c r="B775" s="11" t="s">
        <v>9306</v>
      </c>
      <c r="C775" s="11" t="s">
        <v>25</v>
      </c>
      <c r="D775" s="11" t="s">
        <v>9305</v>
      </c>
    </row>
    <row r="776" spans="1:4" x14ac:dyDescent="0.2">
      <c r="A776" s="11" t="s">
        <v>9304</v>
      </c>
      <c r="B776" s="11" t="s">
        <v>9303</v>
      </c>
      <c r="C776" s="11" t="s">
        <v>25</v>
      </c>
      <c r="D776" s="11" t="s">
        <v>9302</v>
      </c>
    </row>
    <row r="777" spans="1:4" x14ac:dyDescent="0.2">
      <c r="A777" s="11" t="s">
        <v>9301</v>
      </c>
      <c r="B777" s="11" t="s">
        <v>9300</v>
      </c>
      <c r="C777" s="11" t="s">
        <v>25</v>
      </c>
      <c r="D777" s="11" t="s">
        <v>9299</v>
      </c>
    </row>
    <row r="778" spans="1:4" x14ac:dyDescent="0.2">
      <c r="A778" s="11" t="s">
        <v>9298</v>
      </c>
      <c r="B778" s="11" t="s">
        <v>9297</v>
      </c>
      <c r="C778" s="11" t="s">
        <v>25</v>
      </c>
      <c r="D778" s="11" t="s">
        <v>9296</v>
      </c>
    </row>
    <row r="779" spans="1:4" x14ac:dyDescent="0.2">
      <c r="A779" s="11" t="s">
        <v>9295</v>
      </c>
      <c r="B779" s="11" t="s">
        <v>9294</v>
      </c>
      <c r="C779" s="11" t="s">
        <v>25</v>
      </c>
      <c r="D779" s="11" t="s">
        <v>9293</v>
      </c>
    </row>
    <row r="780" spans="1:4" x14ac:dyDescent="0.2">
      <c r="A780" s="11" t="s">
        <v>9292</v>
      </c>
      <c r="B780" s="11" t="s">
        <v>9291</v>
      </c>
      <c r="C780" s="11" t="s">
        <v>25</v>
      </c>
      <c r="D780" s="11" t="s">
        <v>9290</v>
      </c>
    </row>
    <row r="781" spans="1:4" x14ac:dyDescent="0.2">
      <c r="A781" s="11" t="s">
        <v>9286</v>
      </c>
      <c r="B781" s="11" t="s">
        <v>9285</v>
      </c>
      <c r="C781" s="11" t="s">
        <v>25</v>
      </c>
      <c r="D781" s="11" t="s">
        <v>9284</v>
      </c>
    </row>
    <row r="782" spans="1:4" x14ac:dyDescent="0.2">
      <c r="A782" s="11" t="s">
        <v>9283</v>
      </c>
      <c r="B782" s="11" t="s">
        <v>9282</v>
      </c>
      <c r="C782" s="11" t="s">
        <v>25</v>
      </c>
      <c r="D782" s="11" t="s">
        <v>9281</v>
      </c>
    </row>
    <row r="783" spans="1:4" x14ac:dyDescent="0.2">
      <c r="A783" s="11" t="s">
        <v>9280</v>
      </c>
      <c r="B783" s="11" t="s">
        <v>9279</v>
      </c>
      <c r="C783" s="11" t="s">
        <v>25</v>
      </c>
      <c r="D783" s="11" t="s">
        <v>9278</v>
      </c>
    </row>
    <row r="784" spans="1:4" x14ac:dyDescent="0.2">
      <c r="A784" s="11" t="s">
        <v>9277</v>
      </c>
      <c r="B784" s="11" t="s">
        <v>9276</v>
      </c>
      <c r="C784" s="11" t="s">
        <v>25</v>
      </c>
      <c r="D784" s="11" t="s">
        <v>9275</v>
      </c>
    </row>
    <row r="785" spans="1:4" x14ac:dyDescent="0.2">
      <c r="A785" s="11" t="s">
        <v>17203</v>
      </c>
      <c r="B785" s="11" t="s">
        <v>17202</v>
      </c>
      <c r="C785" s="11" t="s">
        <v>25</v>
      </c>
      <c r="D785" s="11" t="s">
        <v>17201</v>
      </c>
    </row>
    <row r="786" spans="1:4" x14ac:dyDescent="0.2">
      <c r="A786" s="11" t="s">
        <v>9271</v>
      </c>
      <c r="B786" s="11" t="s">
        <v>9270</v>
      </c>
      <c r="C786" s="11" t="s">
        <v>25</v>
      </c>
      <c r="D786" s="11" t="s">
        <v>9269</v>
      </c>
    </row>
    <row r="787" spans="1:4" x14ac:dyDescent="0.2">
      <c r="A787" s="11" t="s">
        <v>17200</v>
      </c>
      <c r="B787" s="11" t="s">
        <v>17199</v>
      </c>
      <c r="C787" s="11" t="s">
        <v>25</v>
      </c>
      <c r="D787" s="11" t="s">
        <v>17198</v>
      </c>
    </row>
    <row r="788" spans="1:4" x14ac:dyDescent="0.2">
      <c r="A788" s="11" t="s">
        <v>9268</v>
      </c>
      <c r="B788" s="11" t="s">
        <v>9267</v>
      </c>
      <c r="C788" s="11" t="s">
        <v>25</v>
      </c>
      <c r="D788" s="11" t="s">
        <v>9266</v>
      </c>
    </row>
    <row r="789" spans="1:4" x14ac:dyDescent="0.2">
      <c r="A789" s="11" t="s">
        <v>9265</v>
      </c>
      <c r="B789" s="11" t="s">
        <v>9264</v>
      </c>
      <c r="C789" s="11" t="s">
        <v>25</v>
      </c>
      <c r="D789" s="11" t="s">
        <v>9263</v>
      </c>
    </row>
    <row r="790" spans="1:4" x14ac:dyDescent="0.2">
      <c r="A790" s="11" t="s">
        <v>9262</v>
      </c>
      <c r="B790" s="11" t="s">
        <v>9261</v>
      </c>
      <c r="C790" s="11" t="s">
        <v>25</v>
      </c>
      <c r="D790" s="11" t="s">
        <v>9260</v>
      </c>
    </row>
    <row r="791" spans="1:4" x14ac:dyDescent="0.2">
      <c r="A791" s="11" t="s">
        <v>9259</v>
      </c>
      <c r="B791" s="11" t="s">
        <v>9258</v>
      </c>
      <c r="C791" s="11" t="s">
        <v>25</v>
      </c>
      <c r="D791" s="11" t="s">
        <v>9257</v>
      </c>
    </row>
    <row r="792" spans="1:4" x14ac:dyDescent="0.2">
      <c r="A792" s="11" t="s">
        <v>9256</v>
      </c>
      <c r="B792" s="11" t="s">
        <v>9255</v>
      </c>
      <c r="C792" s="11" t="s">
        <v>25</v>
      </c>
      <c r="D792" s="11" t="s">
        <v>9254</v>
      </c>
    </row>
    <row r="793" spans="1:4" x14ac:dyDescent="0.2">
      <c r="A793" s="11" t="s">
        <v>9253</v>
      </c>
      <c r="B793" s="11" t="s">
        <v>9252</v>
      </c>
      <c r="C793" s="11" t="s">
        <v>25</v>
      </c>
      <c r="D793" s="11" t="s">
        <v>9251</v>
      </c>
    </row>
    <row r="794" spans="1:4" x14ac:dyDescent="0.2">
      <c r="A794" s="11" t="s">
        <v>9250</v>
      </c>
      <c r="B794" s="11" t="s">
        <v>9249</v>
      </c>
      <c r="C794" s="11" t="s">
        <v>25</v>
      </c>
      <c r="D794" s="11" t="s">
        <v>9248</v>
      </c>
    </row>
    <row r="795" spans="1:4" x14ac:dyDescent="0.2">
      <c r="A795" s="11" t="s">
        <v>9247</v>
      </c>
      <c r="B795" s="11" t="s">
        <v>9246</v>
      </c>
      <c r="C795" s="11" t="s">
        <v>25</v>
      </c>
      <c r="D795" s="11" t="s">
        <v>9245</v>
      </c>
    </row>
    <row r="796" spans="1:4" x14ac:dyDescent="0.2">
      <c r="A796" s="11" t="s">
        <v>9244</v>
      </c>
      <c r="B796" s="11" t="s">
        <v>9243</v>
      </c>
      <c r="C796" s="11" t="s">
        <v>25</v>
      </c>
      <c r="D796" s="11" t="s">
        <v>9242</v>
      </c>
    </row>
    <row r="797" spans="1:4" x14ac:dyDescent="0.2">
      <c r="A797" s="11" t="s">
        <v>9241</v>
      </c>
      <c r="B797" s="11" t="s">
        <v>9240</v>
      </c>
      <c r="C797" s="11" t="s">
        <v>25</v>
      </c>
      <c r="D797" s="11" t="s">
        <v>9239</v>
      </c>
    </row>
    <row r="798" spans="1:4" x14ac:dyDescent="0.2">
      <c r="A798" s="11" t="s">
        <v>9238</v>
      </c>
      <c r="B798" s="11" t="s">
        <v>9237</v>
      </c>
      <c r="C798" s="11" t="s">
        <v>25</v>
      </c>
      <c r="D798" s="11" t="s">
        <v>9236</v>
      </c>
    </row>
    <row r="799" spans="1:4" x14ac:dyDescent="0.2">
      <c r="A799" s="11" t="s">
        <v>9235</v>
      </c>
      <c r="B799" s="11" t="s">
        <v>9234</v>
      </c>
      <c r="C799" s="11" t="s">
        <v>25</v>
      </c>
      <c r="D799" s="11" t="s">
        <v>9233</v>
      </c>
    </row>
    <row r="800" spans="1:4" x14ac:dyDescent="0.2">
      <c r="A800" s="11" t="s">
        <v>17197</v>
      </c>
      <c r="B800" s="11" t="s">
        <v>17196</v>
      </c>
      <c r="C800" s="11" t="s">
        <v>25</v>
      </c>
      <c r="D800" s="11" t="s">
        <v>17195</v>
      </c>
    </row>
    <row r="801" spans="1:4" x14ac:dyDescent="0.2">
      <c r="A801" s="11" t="s">
        <v>9232</v>
      </c>
      <c r="B801" s="11" t="s">
        <v>9231</v>
      </c>
      <c r="C801" s="11" t="s">
        <v>25</v>
      </c>
      <c r="D801" s="11" t="s">
        <v>9230</v>
      </c>
    </row>
    <row r="802" spans="1:4" x14ac:dyDescent="0.2">
      <c r="A802" s="11" t="s">
        <v>9229</v>
      </c>
      <c r="B802" s="11" t="s">
        <v>9228</v>
      </c>
      <c r="C802" s="11" t="s">
        <v>25</v>
      </c>
      <c r="D802" s="11" t="s">
        <v>9227</v>
      </c>
    </row>
    <row r="803" spans="1:4" x14ac:dyDescent="0.2">
      <c r="A803" s="11" t="s">
        <v>9226</v>
      </c>
      <c r="B803" s="11" t="s">
        <v>9225</v>
      </c>
      <c r="C803" s="11" t="s">
        <v>25</v>
      </c>
      <c r="D803" s="11" t="s">
        <v>9224</v>
      </c>
    </row>
    <row r="804" spans="1:4" x14ac:dyDescent="0.2">
      <c r="A804" s="11" t="s">
        <v>1683</v>
      </c>
      <c r="B804" s="11" t="s">
        <v>1682</v>
      </c>
      <c r="C804" s="11" t="s">
        <v>25</v>
      </c>
      <c r="D804" s="11" t="s">
        <v>1681</v>
      </c>
    </row>
    <row r="805" spans="1:4" x14ac:dyDescent="0.2">
      <c r="A805" s="11" t="s">
        <v>9223</v>
      </c>
      <c r="B805" s="11" t="s">
        <v>9222</v>
      </c>
      <c r="C805" s="11" t="s">
        <v>25</v>
      </c>
      <c r="D805" s="11" t="s">
        <v>9221</v>
      </c>
    </row>
    <row r="806" spans="1:4" x14ac:dyDescent="0.2">
      <c r="A806" s="11" t="s">
        <v>9220</v>
      </c>
      <c r="B806" s="11" t="s">
        <v>9219</v>
      </c>
      <c r="C806" s="11" t="s">
        <v>25</v>
      </c>
      <c r="D806" s="11" t="s">
        <v>9218</v>
      </c>
    </row>
    <row r="807" spans="1:4" x14ac:dyDescent="0.2">
      <c r="A807" s="11" t="s">
        <v>17194</v>
      </c>
      <c r="B807" s="11" t="s">
        <v>17193</v>
      </c>
      <c r="C807" s="11" t="s">
        <v>25</v>
      </c>
      <c r="D807" s="11" t="s">
        <v>17192</v>
      </c>
    </row>
    <row r="808" spans="1:4" x14ac:dyDescent="0.2">
      <c r="A808" s="11" t="s">
        <v>9214</v>
      </c>
      <c r="B808" s="11" t="s">
        <v>9213</v>
      </c>
      <c r="C808" s="11" t="s">
        <v>25</v>
      </c>
      <c r="D808" s="11" t="s">
        <v>9212</v>
      </c>
    </row>
    <row r="809" spans="1:4" x14ac:dyDescent="0.2">
      <c r="A809" s="11" t="s">
        <v>9211</v>
      </c>
      <c r="B809" s="11" t="s">
        <v>9210</v>
      </c>
      <c r="C809" s="11" t="s">
        <v>25</v>
      </c>
      <c r="D809" s="11" t="s">
        <v>9209</v>
      </c>
    </row>
    <row r="810" spans="1:4" x14ac:dyDescent="0.2">
      <c r="A810" s="11" t="s">
        <v>9208</v>
      </c>
      <c r="B810" s="11" t="s">
        <v>9207</v>
      </c>
      <c r="C810" s="11" t="s">
        <v>25</v>
      </c>
      <c r="D810" s="11" t="s">
        <v>9206</v>
      </c>
    </row>
    <row r="811" spans="1:4" x14ac:dyDescent="0.2">
      <c r="A811" s="11" t="s">
        <v>9205</v>
      </c>
      <c r="B811" s="11" t="s">
        <v>9204</v>
      </c>
      <c r="C811" s="11" t="s">
        <v>25</v>
      </c>
      <c r="D811" s="11" t="s">
        <v>9203</v>
      </c>
    </row>
    <row r="812" spans="1:4" x14ac:dyDescent="0.2">
      <c r="A812" s="11" t="s">
        <v>9202</v>
      </c>
      <c r="B812" s="11" t="s">
        <v>9201</v>
      </c>
      <c r="C812" s="11" t="s">
        <v>25</v>
      </c>
      <c r="D812" s="11" t="s">
        <v>9200</v>
      </c>
    </row>
    <row r="813" spans="1:4" x14ac:dyDescent="0.2">
      <c r="A813" s="11" t="s">
        <v>17191</v>
      </c>
      <c r="B813" s="11" t="s">
        <v>17190</v>
      </c>
      <c r="C813" s="11" t="s">
        <v>25</v>
      </c>
      <c r="D813" s="11" t="s">
        <v>17189</v>
      </c>
    </row>
    <row r="814" spans="1:4" x14ac:dyDescent="0.2">
      <c r="A814" s="11" t="s">
        <v>9196</v>
      </c>
      <c r="B814" s="11" t="s">
        <v>9195</v>
      </c>
      <c r="C814" s="11" t="s">
        <v>25</v>
      </c>
      <c r="D814" s="11" t="s">
        <v>9194</v>
      </c>
    </row>
    <row r="815" spans="1:4" x14ac:dyDescent="0.2">
      <c r="A815" s="11" t="s">
        <v>9193</v>
      </c>
      <c r="B815" s="11" t="s">
        <v>9192</v>
      </c>
      <c r="C815" s="11" t="s">
        <v>25</v>
      </c>
      <c r="D815" s="11" t="s">
        <v>9191</v>
      </c>
    </row>
    <row r="816" spans="1:4" x14ac:dyDescent="0.2">
      <c r="A816" s="11" t="s">
        <v>9190</v>
      </c>
      <c r="B816" s="11" t="s">
        <v>9189</v>
      </c>
      <c r="C816" s="11" t="s">
        <v>25</v>
      </c>
      <c r="D816" s="11" t="s">
        <v>9188</v>
      </c>
    </row>
    <row r="817" spans="1:4" x14ac:dyDescent="0.2">
      <c r="A817" s="11" t="s">
        <v>9187</v>
      </c>
      <c r="B817" s="11" t="s">
        <v>9186</v>
      </c>
      <c r="C817" s="11" t="s">
        <v>25</v>
      </c>
      <c r="D817" s="11" t="s">
        <v>9185</v>
      </c>
    </row>
    <row r="818" spans="1:4" x14ac:dyDescent="0.2">
      <c r="A818" s="11" t="s">
        <v>9184</v>
      </c>
      <c r="B818" s="11" t="s">
        <v>9183</v>
      </c>
      <c r="C818" s="11" t="s">
        <v>25</v>
      </c>
      <c r="D818" s="11" t="s">
        <v>9182</v>
      </c>
    </row>
    <row r="819" spans="1:4" x14ac:dyDescent="0.2">
      <c r="A819" s="11" t="s">
        <v>1656</v>
      </c>
      <c r="B819" s="11" t="s">
        <v>1655</v>
      </c>
      <c r="C819" s="11" t="s">
        <v>25</v>
      </c>
      <c r="D819" s="11" t="s">
        <v>1654</v>
      </c>
    </row>
    <row r="820" spans="1:4" x14ac:dyDescent="0.2">
      <c r="A820" s="11" t="s">
        <v>17188</v>
      </c>
      <c r="B820" s="11" t="s">
        <v>17187</v>
      </c>
      <c r="C820" s="11" t="s">
        <v>25</v>
      </c>
      <c r="D820" s="11" t="s">
        <v>17186</v>
      </c>
    </row>
    <row r="821" spans="1:4" x14ac:dyDescent="0.2">
      <c r="A821" s="11" t="s">
        <v>9181</v>
      </c>
      <c r="B821" s="11" t="s">
        <v>9180</v>
      </c>
      <c r="C821" s="11" t="s">
        <v>25</v>
      </c>
      <c r="D821" s="11" t="s">
        <v>9179</v>
      </c>
    </row>
    <row r="822" spans="1:4" x14ac:dyDescent="0.2">
      <c r="A822" s="11" t="s">
        <v>9178</v>
      </c>
      <c r="B822" s="11" t="s">
        <v>9177</v>
      </c>
      <c r="C822" s="11" t="s">
        <v>25</v>
      </c>
      <c r="D822" s="11" t="s">
        <v>9176</v>
      </c>
    </row>
    <row r="823" spans="1:4" x14ac:dyDescent="0.2">
      <c r="A823" s="11" t="s">
        <v>1650</v>
      </c>
      <c r="B823" s="11" t="s">
        <v>1649</v>
      </c>
      <c r="C823" s="11" t="s">
        <v>25</v>
      </c>
      <c r="D823" s="11" t="s">
        <v>1648</v>
      </c>
    </row>
    <row r="824" spans="1:4" x14ac:dyDescent="0.2">
      <c r="A824" s="11" t="s">
        <v>9175</v>
      </c>
      <c r="B824" s="11" t="s">
        <v>9174</v>
      </c>
      <c r="C824" s="11" t="s">
        <v>25</v>
      </c>
      <c r="D824" s="11" t="s">
        <v>9173</v>
      </c>
    </row>
    <row r="825" spans="1:4" x14ac:dyDescent="0.2">
      <c r="A825" s="11" t="s">
        <v>9169</v>
      </c>
      <c r="B825" s="11" t="s">
        <v>9168</v>
      </c>
      <c r="C825" s="11" t="s">
        <v>25</v>
      </c>
      <c r="D825" s="11" t="s">
        <v>9167</v>
      </c>
    </row>
    <row r="826" spans="1:4" x14ac:dyDescent="0.2">
      <c r="A826" s="11" t="s">
        <v>9166</v>
      </c>
      <c r="B826" s="11" t="s">
        <v>9165</v>
      </c>
      <c r="C826" s="11" t="s">
        <v>25</v>
      </c>
      <c r="D826" s="11" t="s">
        <v>9164</v>
      </c>
    </row>
    <row r="827" spans="1:4" x14ac:dyDescent="0.2">
      <c r="A827" s="11" t="s">
        <v>17185</v>
      </c>
      <c r="B827" s="11" t="s">
        <v>17184</v>
      </c>
      <c r="C827" s="11" t="s">
        <v>25</v>
      </c>
      <c r="D827" s="11" t="s">
        <v>17183</v>
      </c>
    </row>
    <row r="828" spans="1:4" x14ac:dyDescent="0.2">
      <c r="A828" s="11" t="s">
        <v>9163</v>
      </c>
      <c r="B828" s="11" t="s">
        <v>9162</v>
      </c>
      <c r="C828" s="11" t="s">
        <v>25</v>
      </c>
      <c r="D828" s="11" t="s">
        <v>9161</v>
      </c>
    </row>
    <row r="829" spans="1:4" x14ac:dyDescent="0.2">
      <c r="A829" s="11" t="s">
        <v>9160</v>
      </c>
      <c r="B829" s="11" t="s">
        <v>9159</v>
      </c>
      <c r="C829" s="11" t="s">
        <v>25</v>
      </c>
      <c r="D829" s="11" t="s">
        <v>9158</v>
      </c>
    </row>
    <row r="830" spans="1:4" x14ac:dyDescent="0.2">
      <c r="A830" s="11" t="s">
        <v>9157</v>
      </c>
      <c r="B830" s="11" t="s">
        <v>9156</v>
      </c>
      <c r="C830" s="11" t="s">
        <v>25</v>
      </c>
      <c r="D830" s="11" t="s">
        <v>9155</v>
      </c>
    </row>
    <row r="831" spans="1:4" x14ac:dyDescent="0.2">
      <c r="A831" s="11" t="s">
        <v>9154</v>
      </c>
      <c r="B831" s="11" t="s">
        <v>9153</v>
      </c>
      <c r="C831" s="11" t="s">
        <v>25</v>
      </c>
      <c r="D831" s="11" t="s">
        <v>9152</v>
      </c>
    </row>
    <row r="832" spans="1:4" x14ac:dyDescent="0.2">
      <c r="A832" s="11" t="s">
        <v>9151</v>
      </c>
      <c r="B832" s="11" t="s">
        <v>9150</v>
      </c>
      <c r="C832" s="11" t="s">
        <v>25</v>
      </c>
      <c r="D832" s="11" t="s">
        <v>9149</v>
      </c>
    </row>
    <row r="833" spans="1:4" x14ac:dyDescent="0.2">
      <c r="A833" s="11" t="s">
        <v>9148</v>
      </c>
      <c r="B833" s="11" t="s">
        <v>9147</v>
      </c>
      <c r="C833" s="11" t="s">
        <v>25</v>
      </c>
      <c r="D833" s="11" t="s">
        <v>9146</v>
      </c>
    </row>
    <row r="834" spans="1:4" x14ac:dyDescent="0.2">
      <c r="A834" s="11" t="s">
        <v>9145</v>
      </c>
      <c r="B834" s="11" t="s">
        <v>9144</v>
      </c>
      <c r="C834" s="11" t="s">
        <v>25</v>
      </c>
      <c r="D834" s="11" t="s">
        <v>9143</v>
      </c>
    </row>
    <row r="835" spans="1:4" x14ac:dyDescent="0.2">
      <c r="A835" s="11" t="s">
        <v>9142</v>
      </c>
      <c r="B835" s="11" t="s">
        <v>9141</v>
      </c>
      <c r="C835" s="11" t="s">
        <v>25</v>
      </c>
      <c r="D835" s="11" t="s">
        <v>9140</v>
      </c>
    </row>
    <row r="836" spans="1:4" x14ac:dyDescent="0.2">
      <c r="A836" s="11" t="s">
        <v>9139</v>
      </c>
      <c r="B836" s="11" t="s">
        <v>9138</v>
      </c>
      <c r="C836" s="11" t="s">
        <v>25</v>
      </c>
      <c r="D836" s="11" t="s">
        <v>9137</v>
      </c>
    </row>
    <row r="837" spans="1:4" x14ac:dyDescent="0.2">
      <c r="A837" s="11" t="s">
        <v>9136</v>
      </c>
      <c r="B837" s="11" t="s">
        <v>9135</v>
      </c>
      <c r="C837" s="11" t="s">
        <v>25</v>
      </c>
      <c r="D837" s="11" t="s">
        <v>9134</v>
      </c>
    </row>
    <row r="838" spans="1:4" x14ac:dyDescent="0.2">
      <c r="A838" s="11" t="s">
        <v>9133</v>
      </c>
      <c r="B838" s="11" t="s">
        <v>9132</v>
      </c>
      <c r="C838" s="11" t="s">
        <v>25</v>
      </c>
      <c r="D838" s="11" t="s">
        <v>9131</v>
      </c>
    </row>
    <row r="839" spans="1:4" x14ac:dyDescent="0.2">
      <c r="A839" s="11" t="s">
        <v>9130</v>
      </c>
      <c r="B839" s="11" t="s">
        <v>9129</v>
      </c>
      <c r="C839" s="11" t="s">
        <v>25</v>
      </c>
      <c r="D839" s="11" t="s">
        <v>9128</v>
      </c>
    </row>
    <row r="840" spans="1:4" x14ac:dyDescent="0.2">
      <c r="A840" s="11" t="s">
        <v>1635</v>
      </c>
      <c r="B840" s="11" t="s">
        <v>1634</v>
      </c>
      <c r="C840" s="11" t="s">
        <v>25</v>
      </c>
      <c r="D840" s="11" t="s">
        <v>1633</v>
      </c>
    </row>
    <row r="841" spans="1:4" x14ac:dyDescent="0.2">
      <c r="A841" s="11" t="s">
        <v>9127</v>
      </c>
      <c r="B841" s="11" t="s">
        <v>9126</v>
      </c>
      <c r="C841" s="11" t="s">
        <v>25</v>
      </c>
      <c r="D841" s="11" t="s">
        <v>9125</v>
      </c>
    </row>
    <row r="842" spans="1:4" x14ac:dyDescent="0.2">
      <c r="A842" s="11" t="s">
        <v>9124</v>
      </c>
      <c r="B842" s="11" t="s">
        <v>9123</v>
      </c>
      <c r="C842" s="11" t="s">
        <v>25</v>
      </c>
      <c r="D842" s="11" t="s">
        <v>9122</v>
      </c>
    </row>
    <row r="843" spans="1:4" x14ac:dyDescent="0.2">
      <c r="A843" s="11" t="s">
        <v>9121</v>
      </c>
      <c r="B843" s="11" t="s">
        <v>9120</v>
      </c>
      <c r="C843" s="11" t="s">
        <v>25</v>
      </c>
      <c r="D843" s="11" t="s">
        <v>9119</v>
      </c>
    </row>
    <row r="844" spans="1:4" x14ac:dyDescent="0.2">
      <c r="A844" s="11" t="s">
        <v>9118</v>
      </c>
      <c r="B844" s="11" t="s">
        <v>9117</v>
      </c>
      <c r="C844" s="11" t="s">
        <v>25</v>
      </c>
      <c r="D844" s="11" t="s">
        <v>9116</v>
      </c>
    </row>
    <row r="845" spans="1:4" x14ac:dyDescent="0.2">
      <c r="A845" s="11" t="s">
        <v>9115</v>
      </c>
      <c r="B845" s="11" t="s">
        <v>9114</v>
      </c>
      <c r="C845" s="11" t="s">
        <v>25</v>
      </c>
      <c r="D845" s="11" t="s">
        <v>9113</v>
      </c>
    </row>
    <row r="846" spans="1:4" x14ac:dyDescent="0.2">
      <c r="A846" s="11" t="s">
        <v>9112</v>
      </c>
      <c r="B846" s="11" t="s">
        <v>9111</v>
      </c>
      <c r="C846" s="11" t="s">
        <v>25</v>
      </c>
      <c r="D846" s="11" t="s">
        <v>9110</v>
      </c>
    </row>
    <row r="847" spans="1:4" x14ac:dyDescent="0.2">
      <c r="A847" s="11" t="s">
        <v>9109</v>
      </c>
      <c r="B847" s="11" t="s">
        <v>9108</v>
      </c>
      <c r="C847" s="11" t="s">
        <v>25</v>
      </c>
      <c r="D847" s="11" t="s">
        <v>9107</v>
      </c>
    </row>
    <row r="848" spans="1:4" x14ac:dyDescent="0.2">
      <c r="A848" s="11" t="s">
        <v>9106</v>
      </c>
      <c r="B848" s="11" t="s">
        <v>9105</v>
      </c>
      <c r="C848" s="11" t="s">
        <v>25</v>
      </c>
      <c r="D848" s="11" t="s">
        <v>9104</v>
      </c>
    </row>
    <row r="849" spans="1:4" x14ac:dyDescent="0.2">
      <c r="A849" s="11" t="s">
        <v>17182</v>
      </c>
      <c r="B849" s="11" t="s">
        <v>17181</v>
      </c>
      <c r="C849" s="11" t="s">
        <v>25</v>
      </c>
      <c r="D849" s="11" t="s">
        <v>17180</v>
      </c>
    </row>
    <row r="850" spans="1:4" x14ac:dyDescent="0.2">
      <c r="A850" s="11" t="s">
        <v>17179</v>
      </c>
      <c r="B850" s="11" t="s">
        <v>17178</v>
      </c>
      <c r="C850" s="11" t="s">
        <v>25</v>
      </c>
      <c r="D850" s="11" t="s">
        <v>17177</v>
      </c>
    </row>
    <row r="851" spans="1:4" x14ac:dyDescent="0.2">
      <c r="A851" s="11" t="s">
        <v>1623</v>
      </c>
      <c r="B851" s="11" t="s">
        <v>1622</v>
      </c>
      <c r="C851" s="11" t="s">
        <v>25</v>
      </c>
      <c r="D851" s="11" t="s">
        <v>1621</v>
      </c>
    </row>
    <row r="852" spans="1:4" x14ac:dyDescent="0.2">
      <c r="A852" s="11" t="s">
        <v>9103</v>
      </c>
      <c r="B852" s="11" t="s">
        <v>9102</v>
      </c>
      <c r="C852" s="11" t="s">
        <v>25</v>
      </c>
      <c r="D852" s="11" t="s">
        <v>9101</v>
      </c>
    </row>
    <row r="853" spans="1:4" x14ac:dyDescent="0.2">
      <c r="A853" s="11" t="s">
        <v>9100</v>
      </c>
      <c r="B853" s="11" t="s">
        <v>9099</v>
      </c>
      <c r="C853" s="11" t="s">
        <v>25</v>
      </c>
      <c r="D853" s="11" t="s">
        <v>9098</v>
      </c>
    </row>
    <row r="854" spans="1:4" x14ac:dyDescent="0.2">
      <c r="A854" s="11" t="s">
        <v>9097</v>
      </c>
      <c r="B854" s="11" t="s">
        <v>9096</v>
      </c>
      <c r="C854" s="11" t="s">
        <v>25</v>
      </c>
      <c r="D854" s="11" t="s">
        <v>9095</v>
      </c>
    </row>
    <row r="855" spans="1:4" x14ac:dyDescent="0.2">
      <c r="A855" s="11" t="s">
        <v>9094</v>
      </c>
      <c r="B855" s="11" t="s">
        <v>9093</v>
      </c>
      <c r="C855" s="11" t="s">
        <v>25</v>
      </c>
      <c r="D855" s="11" t="s">
        <v>9092</v>
      </c>
    </row>
    <row r="856" spans="1:4" x14ac:dyDescent="0.2">
      <c r="A856" s="11" t="s">
        <v>9091</v>
      </c>
      <c r="B856" s="11" t="s">
        <v>9090</v>
      </c>
      <c r="C856" s="11" t="s">
        <v>25</v>
      </c>
      <c r="D856" s="11" t="s">
        <v>9089</v>
      </c>
    </row>
    <row r="857" spans="1:4" x14ac:dyDescent="0.2">
      <c r="A857" s="11" t="s">
        <v>9088</v>
      </c>
      <c r="B857" s="11" t="s">
        <v>9087</v>
      </c>
      <c r="C857" s="11" t="s">
        <v>25</v>
      </c>
      <c r="D857" s="11" t="s">
        <v>9086</v>
      </c>
    </row>
    <row r="858" spans="1:4" x14ac:dyDescent="0.2">
      <c r="A858" s="11" t="s">
        <v>9085</v>
      </c>
      <c r="B858" s="11" t="s">
        <v>9084</v>
      </c>
      <c r="C858" s="11" t="s">
        <v>25</v>
      </c>
      <c r="D858" s="11" t="s">
        <v>9083</v>
      </c>
    </row>
    <row r="859" spans="1:4" x14ac:dyDescent="0.2">
      <c r="A859" s="11" t="s">
        <v>9082</v>
      </c>
      <c r="B859" s="11" t="s">
        <v>9081</v>
      </c>
      <c r="C859" s="11" t="s">
        <v>25</v>
      </c>
      <c r="D859" s="11" t="s">
        <v>9080</v>
      </c>
    </row>
    <row r="860" spans="1:4" x14ac:dyDescent="0.2">
      <c r="A860" s="11" t="s">
        <v>9079</v>
      </c>
      <c r="B860" s="11" t="s">
        <v>9078</v>
      </c>
      <c r="C860" s="11" t="s">
        <v>25</v>
      </c>
      <c r="D860" s="11" t="s">
        <v>9077</v>
      </c>
    </row>
    <row r="861" spans="1:4" x14ac:dyDescent="0.2">
      <c r="A861" s="11" t="s">
        <v>9076</v>
      </c>
      <c r="B861" s="11" t="s">
        <v>9075</v>
      </c>
      <c r="C861" s="11" t="s">
        <v>25</v>
      </c>
      <c r="D861" s="11" t="s">
        <v>9074</v>
      </c>
    </row>
    <row r="862" spans="1:4" x14ac:dyDescent="0.2">
      <c r="A862" s="11" t="s">
        <v>17176</v>
      </c>
      <c r="B862" s="11" t="s">
        <v>17175</v>
      </c>
      <c r="C862" s="11" t="s">
        <v>25</v>
      </c>
      <c r="D862" s="11" t="s">
        <v>17174</v>
      </c>
    </row>
    <row r="863" spans="1:4" x14ac:dyDescent="0.2">
      <c r="A863" s="11" t="s">
        <v>9067</v>
      </c>
      <c r="B863" s="11" t="s">
        <v>9066</v>
      </c>
      <c r="C863" s="11" t="s">
        <v>25</v>
      </c>
      <c r="D863" s="11" t="s">
        <v>9065</v>
      </c>
    </row>
    <row r="864" spans="1:4" x14ac:dyDescent="0.2">
      <c r="A864" s="11" t="s">
        <v>9064</v>
      </c>
      <c r="B864" s="11" t="s">
        <v>9063</v>
      </c>
      <c r="C864" s="11" t="s">
        <v>25</v>
      </c>
      <c r="D864" s="11" t="s">
        <v>9062</v>
      </c>
    </row>
    <row r="865" spans="1:4" x14ac:dyDescent="0.2">
      <c r="A865" s="11" t="s">
        <v>9061</v>
      </c>
      <c r="B865" s="11" t="s">
        <v>9060</v>
      </c>
      <c r="C865" s="11" t="s">
        <v>25</v>
      </c>
      <c r="D865" s="11" t="s">
        <v>9059</v>
      </c>
    </row>
    <row r="866" spans="1:4" x14ac:dyDescent="0.2">
      <c r="A866" s="11" t="s">
        <v>9058</v>
      </c>
      <c r="B866" s="11" t="s">
        <v>9057</v>
      </c>
      <c r="C866" s="11" t="s">
        <v>25</v>
      </c>
      <c r="D866" s="11" t="s">
        <v>9056</v>
      </c>
    </row>
    <row r="867" spans="1:4" x14ac:dyDescent="0.2">
      <c r="A867" s="11" t="s">
        <v>9055</v>
      </c>
      <c r="B867" s="11" t="s">
        <v>9054</v>
      </c>
      <c r="C867" s="11" t="s">
        <v>25</v>
      </c>
      <c r="D867" s="11" t="s">
        <v>9053</v>
      </c>
    </row>
    <row r="868" spans="1:4" x14ac:dyDescent="0.2">
      <c r="A868" s="11" t="s">
        <v>9052</v>
      </c>
      <c r="B868" s="11" t="s">
        <v>9051</v>
      </c>
      <c r="C868" s="11" t="s">
        <v>25</v>
      </c>
      <c r="D868" s="11" t="s">
        <v>9050</v>
      </c>
    </row>
    <row r="869" spans="1:4" x14ac:dyDescent="0.2">
      <c r="A869" s="11" t="s">
        <v>1596</v>
      </c>
      <c r="B869" s="11" t="s">
        <v>1595</v>
      </c>
      <c r="C869" s="11" t="s">
        <v>25</v>
      </c>
      <c r="D869" s="11" t="s">
        <v>1594</v>
      </c>
    </row>
    <row r="870" spans="1:4" x14ac:dyDescent="0.2">
      <c r="A870" s="11" t="s">
        <v>9049</v>
      </c>
      <c r="B870" s="11" t="s">
        <v>9048</v>
      </c>
      <c r="C870" s="11" t="s">
        <v>25</v>
      </c>
      <c r="D870" s="11" t="s">
        <v>9047</v>
      </c>
    </row>
    <row r="871" spans="1:4" x14ac:dyDescent="0.2">
      <c r="A871" s="11" t="s">
        <v>9046</v>
      </c>
      <c r="B871" s="11" t="s">
        <v>9045</v>
      </c>
      <c r="C871" s="11" t="s">
        <v>25</v>
      </c>
      <c r="D871" s="11" t="s">
        <v>9044</v>
      </c>
    </row>
    <row r="872" spans="1:4" x14ac:dyDescent="0.2">
      <c r="A872" s="11" t="s">
        <v>9043</v>
      </c>
      <c r="B872" s="11" t="s">
        <v>9042</v>
      </c>
      <c r="C872" s="11" t="s">
        <v>25</v>
      </c>
      <c r="D872" s="11" t="s">
        <v>9041</v>
      </c>
    </row>
    <row r="873" spans="1:4" x14ac:dyDescent="0.2">
      <c r="A873" s="11" t="s">
        <v>9040</v>
      </c>
      <c r="B873" s="11" t="s">
        <v>9039</v>
      </c>
      <c r="C873" s="11" t="s">
        <v>25</v>
      </c>
      <c r="D873" s="11" t="s">
        <v>9038</v>
      </c>
    </row>
    <row r="874" spans="1:4" x14ac:dyDescent="0.2">
      <c r="A874" s="11" t="s">
        <v>9037</v>
      </c>
      <c r="B874" s="11" t="s">
        <v>9036</v>
      </c>
      <c r="C874" s="11" t="s">
        <v>25</v>
      </c>
      <c r="D874" s="11" t="s">
        <v>9035</v>
      </c>
    </row>
    <row r="875" spans="1:4" x14ac:dyDescent="0.2">
      <c r="A875" s="11" t="s">
        <v>1587</v>
      </c>
      <c r="B875" s="11" t="s">
        <v>1586</v>
      </c>
      <c r="C875" s="11" t="s">
        <v>25</v>
      </c>
      <c r="D875" s="11" t="s">
        <v>1585</v>
      </c>
    </row>
    <row r="876" spans="1:4" x14ac:dyDescent="0.2">
      <c r="A876" s="11" t="s">
        <v>9031</v>
      </c>
      <c r="B876" s="11" t="s">
        <v>9030</v>
      </c>
      <c r="C876" s="11" t="s">
        <v>25</v>
      </c>
      <c r="D876" s="11" t="s">
        <v>9029</v>
      </c>
    </row>
    <row r="877" spans="1:4" x14ac:dyDescent="0.2">
      <c r="A877" s="11" t="s">
        <v>9028</v>
      </c>
      <c r="B877" s="11" t="s">
        <v>9027</v>
      </c>
      <c r="C877" s="11" t="s">
        <v>25</v>
      </c>
      <c r="D877" s="11" t="s">
        <v>9026</v>
      </c>
    </row>
    <row r="878" spans="1:4" x14ac:dyDescent="0.2">
      <c r="A878" s="11" t="s">
        <v>9025</v>
      </c>
      <c r="B878" s="11" t="s">
        <v>9024</v>
      </c>
      <c r="C878" s="11" t="s">
        <v>25</v>
      </c>
      <c r="D878" s="11" t="s">
        <v>9023</v>
      </c>
    </row>
    <row r="879" spans="1:4" x14ac:dyDescent="0.2">
      <c r="A879" s="11" t="s">
        <v>9022</v>
      </c>
      <c r="B879" s="11" t="s">
        <v>9021</v>
      </c>
      <c r="C879" s="11" t="s">
        <v>25</v>
      </c>
      <c r="D879" s="11" t="s">
        <v>9020</v>
      </c>
    </row>
    <row r="880" spans="1:4" x14ac:dyDescent="0.2">
      <c r="A880" s="11" t="s">
        <v>9019</v>
      </c>
      <c r="B880" s="11" t="s">
        <v>9018</v>
      </c>
      <c r="C880" s="11" t="s">
        <v>25</v>
      </c>
      <c r="D880" s="11" t="s">
        <v>9017</v>
      </c>
    </row>
    <row r="881" spans="1:4" x14ac:dyDescent="0.2">
      <c r="A881" s="11" t="s">
        <v>9016</v>
      </c>
      <c r="B881" s="11" t="s">
        <v>9015</v>
      </c>
      <c r="C881" s="11" t="s">
        <v>25</v>
      </c>
      <c r="D881" s="11" t="s">
        <v>9014</v>
      </c>
    </row>
    <row r="882" spans="1:4" x14ac:dyDescent="0.2">
      <c r="A882" s="11" t="s">
        <v>9013</v>
      </c>
      <c r="B882" s="11" t="s">
        <v>9012</v>
      </c>
      <c r="C882" s="11" t="s">
        <v>25</v>
      </c>
      <c r="D882" s="11" t="s">
        <v>9011</v>
      </c>
    </row>
    <row r="883" spans="1:4" x14ac:dyDescent="0.2">
      <c r="A883" s="11" t="s">
        <v>17173</v>
      </c>
      <c r="B883" s="11" t="s">
        <v>17172</v>
      </c>
      <c r="C883" s="11" t="s">
        <v>25</v>
      </c>
      <c r="D883" s="11" t="s">
        <v>17171</v>
      </c>
    </row>
    <row r="884" spans="1:4" x14ac:dyDescent="0.2">
      <c r="A884" s="11" t="s">
        <v>9001</v>
      </c>
      <c r="B884" s="11" t="s">
        <v>9000</v>
      </c>
      <c r="C884" s="11" t="s">
        <v>25</v>
      </c>
      <c r="D884" s="11" t="s">
        <v>8999</v>
      </c>
    </row>
    <row r="885" spans="1:4" x14ac:dyDescent="0.2">
      <c r="A885" s="11" t="s">
        <v>8998</v>
      </c>
      <c r="B885" s="11" t="s">
        <v>8997</v>
      </c>
      <c r="C885" s="11" t="s">
        <v>25</v>
      </c>
      <c r="D885" s="11" t="s">
        <v>8996</v>
      </c>
    </row>
    <row r="886" spans="1:4" x14ac:dyDescent="0.2">
      <c r="A886" s="11" t="s">
        <v>8995</v>
      </c>
      <c r="B886" s="11" t="s">
        <v>8994</v>
      </c>
      <c r="C886" s="11" t="s">
        <v>25</v>
      </c>
      <c r="D886" s="11" t="s">
        <v>8993</v>
      </c>
    </row>
    <row r="887" spans="1:4" x14ac:dyDescent="0.2">
      <c r="A887" s="11" t="s">
        <v>8992</v>
      </c>
      <c r="B887" s="11" t="s">
        <v>8991</v>
      </c>
      <c r="C887" s="11" t="s">
        <v>25</v>
      </c>
      <c r="D887" s="11" t="s">
        <v>8990</v>
      </c>
    </row>
    <row r="888" spans="1:4" x14ac:dyDescent="0.2">
      <c r="A888" s="11" t="s">
        <v>8989</v>
      </c>
      <c r="B888" s="11" t="s">
        <v>8988</v>
      </c>
      <c r="C888" s="11" t="s">
        <v>25</v>
      </c>
      <c r="D888" s="11" t="s">
        <v>8987</v>
      </c>
    </row>
    <row r="889" spans="1:4" x14ac:dyDescent="0.2">
      <c r="A889" s="11" t="s">
        <v>8986</v>
      </c>
      <c r="B889" s="11" t="s">
        <v>8985</v>
      </c>
      <c r="C889" s="11" t="s">
        <v>25</v>
      </c>
      <c r="D889" s="11" t="s">
        <v>8984</v>
      </c>
    </row>
    <row r="890" spans="1:4" x14ac:dyDescent="0.2">
      <c r="A890" s="11" t="s">
        <v>17170</v>
      </c>
      <c r="B890" s="11" t="s">
        <v>17169</v>
      </c>
      <c r="C890" s="11" t="s">
        <v>25</v>
      </c>
      <c r="D890" s="11" t="s">
        <v>17168</v>
      </c>
    </row>
    <row r="891" spans="1:4" x14ac:dyDescent="0.2">
      <c r="A891" s="11" t="s">
        <v>8983</v>
      </c>
      <c r="B891" s="11" t="s">
        <v>8982</v>
      </c>
      <c r="C891" s="11" t="s">
        <v>25</v>
      </c>
      <c r="D891" s="11" t="s">
        <v>8981</v>
      </c>
    </row>
    <row r="892" spans="1:4" x14ac:dyDescent="0.2">
      <c r="A892" s="11" t="s">
        <v>8980</v>
      </c>
      <c r="B892" s="11" t="s">
        <v>8979</v>
      </c>
      <c r="C892" s="11" t="s">
        <v>25</v>
      </c>
      <c r="D892" s="11" t="s">
        <v>8978</v>
      </c>
    </row>
    <row r="893" spans="1:4" x14ac:dyDescent="0.2">
      <c r="A893" s="11" t="s">
        <v>8977</v>
      </c>
      <c r="B893" s="11" t="s">
        <v>8976</v>
      </c>
      <c r="C893" s="11" t="s">
        <v>25</v>
      </c>
      <c r="D893" s="11" t="s">
        <v>8975</v>
      </c>
    </row>
    <row r="894" spans="1:4" x14ac:dyDescent="0.2">
      <c r="A894" s="11" t="s">
        <v>8974</v>
      </c>
      <c r="B894" s="11" t="s">
        <v>8973</v>
      </c>
      <c r="C894" s="11" t="s">
        <v>25</v>
      </c>
      <c r="D894" s="11" t="s">
        <v>8972</v>
      </c>
    </row>
    <row r="895" spans="1:4" x14ac:dyDescent="0.2">
      <c r="A895" s="11" t="s">
        <v>8971</v>
      </c>
      <c r="B895" s="11" t="s">
        <v>8970</v>
      </c>
      <c r="C895" s="11" t="s">
        <v>25</v>
      </c>
      <c r="D895" s="11" t="s">
        <v>8969</v>
      </c>
    </row>
    <row r="896" spans="1:4" x14ac:dyDescent="0.2">
      <c r="A896" s="11" t="s">
        <v>8962</v>
      </c>
      <c r="B896" s="11" t="s">
        <v>8961</v>
      </c>
      <c r="C896" s="11" t="s">
        <v>25</v>
      </c>
      <c r="D896" s="11" t="s">
        <v>8960</v>
      </c>
    </row>
    <row r="897" spans="1:4" x14ac:dyDescent="0.2">
      <c r="A897" s="11" t="s">
        <v>17167</v>
      </c>
      <c r="B897" s="11" t="s">
        <v>17166</v>
      </c>
      <c r="C897" s="11" t="s">
        <v>25</v>
      </c>
      <c r="D897" s="11" t="s">
        <v>17165</v>
      </c>
    </row>
    <row r="898" spans="1:4" x14ac:dyDescent="0.2">
      <c r="A898" s="11" t="s">
        <v>17164</v>
      </c>
      <c r="B898" s="11" t="s">
        <v>17163</v>
      </c>
      <c r="C898" s="11" t="s">
        <v>25</v>
      </c>
      <c r="D898" s="11" t="s">
        <v>17162</v>
      </c>
    </row>
    <row r="899" spans="1:4" x14ac:dyDescent="0.2">
      <c r="A899" s="11" t="s">
        <v>8956</v>
      </c>
      <c r="B899" s="11" t="s">
        <v>8955</v>
      </c>
      <c r="C899" s="11" t="s">
        <v>25</v>
      </c>
      <c r="D899" s="11" t="s">
        <v>8954</v>
      </c>
    </row>
    <row r="900" spans="1:4" x14ac:dyDescent="0.2">
      <c r="A900" s="11" t="s">
        <v>8950</v>
      </c>
      <c r="B900" s="11" t="s">
        <v>8949</v>
      </c>
      <c r="C900" s="11" t="s">
        <v>25</v>
      </c>
      <c r="D900" s="11" t="s">
        <v>8948</v>
      </c>
    </row>
    <row r="901" spans="1:4" x14ac:dyDescent="0.2">
      <c r="A901" s="11" t="s">
        <v>8947</v>
      </c>
      <c r="B901" s="11" t="s">
        <v>8946</v>
      </c>
      <c r="C901" s="11" t="s">
        <v>25</v>
      </c>
      <c r="D901" s="11" t="s">
        <v>8945</v>
      </c>
    </row>
    <row r="902" spans="1:4" x14ac:dyDescent="0.2">
      <c r="A902" s="11" t="s">
        <v>8944</v>
      </c>
      <c r="B902" s="11" t="s">
        <v>8943</v>
      </c>
      <c r="C902" s="11" t="s">
        <v>25</v>
      </c>
      <c r="D902" s="11" t="s">
        <v>8942</v>
      </c>
    </row>
    <row r="903" spans="1:4" x14ac:dyDescent="0.2">
      <c r="A903" s="11" t="s">
        <v>8941</v>
      </c>
      <c r="B903" s="11" t="s">
        <v>8940</v>
      </c>
      <c r="C903" s="11" t="s">
        <v>25</v>
      </c>
      <c r="D903" s="11" t="s">
        <v>8939</v>
      </c>
    </row>
    <row r="904" spans="1:4" x14ac:dyDescent="0.2">
      <c r="A904" s="11" t="s">
        <v>8938</v>
      </c>
      <c r="B904" s="11" t="s">
        <v>8937</v>
      </c>
      <c r="C904" s="11" t="s">
        <v>25</v>
      </c>
      <c r="D904" s="11" t="s">
        <v>8936</v>
      </c>
    </row>
    <row r="905" spans="1:4" x14ac:dyDescent="0.2">
      <c r="A905" s="11" t="s">
        <v>1572</v>
      </c>
      <c r="B905" s="11" t="s">
        <v>1571</v>
      </c>
      <c r="C905" s="11" t="s">
        <v>25</v>
      </c>
      <c r="D905" s="11" t="s">
        <v>1570</v>
      </c>
    </row>
    <row r="906" spans="1:4" x14ac:dyDescent="0.2">
      <c r="A906" s="11" t="s">
        <v>8932</v>
      </c>
      <c r="B906" s="11" t="s">
        <v>8931</v>
      </c>
      <c r="C906" s="11" t="s">
        <v>25</v>
      </c>
      <c r="D906" s="11" t="s">
        <v>8930</v>
      </c>
    </row>
    <row r="907" spans="1:4" x14ac:dyDescent="0.2">
      <c r="A907" s="11" t="s">
        <v>8926</v>
      </c>
      <c r="B907" s="11" t="s">
        <v>8925</v>
      </c>
      <c r="C907" s="11" t="s">
        <v>25</v>
      </c>
      <c r="D907" s="11" t="s">
        <v>8924</v>
      </c>
    </row>
    <row r="908" spans="1:4" x14ac:dyDescent="0.2">
      <c r="A908" s="11" t="s">
        <v>8923</v>
      </c>
      <c r="B908" s="11" t="s">
        <v>8922</v>
      </c>
      <c r="C908" s="11" t="s">
        <v>25</v>
      </c>
      <c r="D908" s="11" t="s">
        <v>8921</v>
      </c>
    </row>
    <row r="909" spans="1:4" x14ac:dyDescent="0.2">
      <c r="A909" s="11" t="s">
        <v>8920</v>
      </c>
      <c r="B909" s="11" t="s">
        <v>8919</v>
      </c>
      <c r="C909" s="11" t="s">
        <v>25</v>
      </c>
      <c r="D909" s="11" t="s">
        <v>8918</v>
      </c>
    </row>
    <row r="910" spans="1:4" x14ac:dyDescent="0.2">
      <c r="A910" s="11" t="s">
        <v>8917</v>
      </c>
      <c r="B910" s="11" t="s">
        <v>8916</v>
      </c>
      <c r="C910" s="11" t="s">
        <v>25</v>
      </c>
      <c r="D910" s="11" t="s">
        <v>8915</v>
      </c>
    </row>
    <row r="911" spans="1:4" x14ac:dyDescent="0.2">
      <c r="A911" s="11" t="s">
        <v>8914</v>
      </c>
      <c r="B911" s="11" t="s">
        <v>8913</v>
      </c>
      <c r="C911" s="11" t="s">
        <v>25</v>
      </c>
      <c r="D911" s="11" t="s">
        <v>8912</v>
      </c>
    </row>
    <row r="912" spans="1:4" x14ac:dyDescent="0.2">
      <c r="A912" s="11" t="s">
        <v>8911</v>
      </c>
      <c r="B912" s="11" t="s">
        <v>8910</v>
      </c>
      <c r="C912" s="11" t="s">
        <v>25</v>
      </c>
      <c r="D912" s="11" t="s">
        <v>8909</v>
      </c>
    </row>
    <row r="913" spans="1:4" x14ac:dyDescent="0.2">
      <c r="A913" s="11" t="s">
        <v>1569</v>
      </c>
      <c r="B913" s="11" t="s">
        <v>1568</v>
      </c>
      <c r="C913" s="11" t="s">
        <v>25</v>
      </c>
      <c r="D913" s="11" t="s">
        <v>1567</v>
      </c>
    </row>
    <row r="914" spans="1:4" x14ac:dyDescent="0.2">
      <c r="A914" s="11" t="s">
        <v>17161</v>
      </c>
      <c r="B914" s="11" t="s">
        <v>17160</v>
      </c>
      <c r="C914" s="11" t="s">
        <v>25</v>
      </c>
      <c r="D914" s="11" t="s">
        <v>17159</v>
      </c>
    </row>
    <row r="915" spans="1:4" x14ac:dyDescent="0.2">
      <c r="A915" s="11" t="s">
        <v>8908</v>
      </c>
      <c r="B915" s="11" t="s">
        <v>8907</v>
      </c>
      <c r="C915" s="11" t="s">
        <v>25</v>
      </c>
      <c r="D915" s="11" t="s">
        <v>8906</v>
      </c>
    </row>
    <row r="916" spans="1:4" x14ac:dyDescent="0.2">
      <c r="A916" s="11" t="s">
        <v>8902</v>
      </c>
      <c r="B916" s="11" t="s">
        <v>8901</v>
      </c>
      <c r="C916" s="11" t="s">
        <v>25</v>
      </c>
      <c r="D916" s="11" t="s">
        <v>8900</v>
      </c>
    </row>
    <row r="917" spans="1:4" x14ac:dyDescent="0.2">
      <c r="A917" s="11" t="s">
        <v>8899</v>
      </c>
      <c r="B917" s="11" t="s">
        <v>8898</v>
      </c>
      <c r="C917" s="11" t="s">
        <v>25</v>
      </c>
      <c r="D917" s="11" t="s">
        <v>8897</v>
      </c>
    </row>
    <row r="918" spans="1:4" x14ac:dyDescent="0.2">
      <c r="A918" s="11" t="s">
        <v>8896</v>
      </c>
      <c r="B918" s="11" t="s">
        <v>8895</v>
      </c>
      <c r="C918" s="11" t="s">
        <v>25</v>
      </c>
      <c r="D918" s="11" t="s">
        <v>8894</v>
      </c>
    </row>
    <row r="919" spans="1:4" x14ac:dyDescent="0.2">
      <c r="A919" s="11" t="s">
        <v>17158</v>
      </c>
      <c r="B919" s="11" t="s">
        <v>17157</v>
      </c>
      <c r="C919" s="11" t="s">
        <v>25</v>
      </c>
      <c r="D919" s="11" t="s">
        <v>17156</v>
      </c>
    </row>
    <row r="920" spans="1:4" x14ac:dyDescent="0.2">
      <c r="A920" s="11" t="s">
        <v>8893</v>
      </c>
      <c r="B920" s="11" t="s">
        <v>8892</v>
      </c>
      <c r="C920" s="11" t="s">
        <v>25</v>
      </c>
      <c r="D920" s="11" t="s">
        <v>8891</v>
      </c>
    </row>
    <row r="921" spans="1:4" x14ac:dyDescent="0.2">
      <c r="A921" s="11" t="s">
        <v>8890</v>
      </c>
      <c r="B921" s="11" t="s">
        <v>8889</v>
      </c>
      <c r="C921" s="11" t="s">
        <v>25</v>
      </c>
      <c r="D921" s="11" t="s">
        <v>8888</v>
      </c>
    </row>
    <row r="922" spans="1:4" x14ac:dyDescent="0.2">
      <c r="A922" s="11" t="s">
        <v>8887</v>
      </c>
      <c r="B922" s="11" t="s">
        <v>8886</v>
      </c>
      <c r="C922" s="11" t="s">
        <v>25</v>
      </c>
      <c r="D922" s="11" t="s">
        <v>8885</v>
      </c>
    </row>
    <row r="923" spans="1:4" x14ac:dyDescent="0.2">
      <c r="A923" s="11" t="s">
        <v>8884</v>
      </c>
      <c r="B923" s="11" t="s">
        <v>8883</v>
      </c>
      <c r="C923" s="11" t="s">
        <v>25</v>
      </c>
      <c r="D923" s="11" t="s">
        <v>8882</v>
      </c>
    </row>
    <row r="924" spans="1:4" x14ac:dyDescent="0.2">
      <c r="A924" s="11" t="s">
        <v>8881</v>
      </c>
      <c r="B924" s="11" t="s">
        <v>8880</v>
      </c>
      <c r="C924" s="11" t="s">
        <v>25</v>
      </c>
      <c r="D924" s="11" t="s">
        <v>8879</v>
      </c>
    </row>
    <row r="925" spans="1:4" x14ac:dyDescent="0.2">
      <c r="A925" s="11" t="s">
        <v>8878</v>
      </c>
      <c r="B925" s="11" t="s">
        <v>8877</v>
      </c>
      <c r="C925" s="11" t="s">
        <v>25</v>
      </c>
      <c r="D925" s="11" t="s">
        <v>8876</v>
      </c>
    </row>
    <row r="926" spans="1:4" x14ac:dyDescent="0.2">
      <c r="A926" s="11" t="s">
        <v>8875</v>
      </c>
      <c r="B926" s="11" t="s">
        <v>8874</v>
      </c>
      <c r="C926" s="11" t="s">
        <v>25</v>
      </c>
      <c r="D926" s="11" t="s">
        <v>8873</v>
      </c>
    </row>
    <row r="927" spans="1:4" x14ac:dyDescent="0.2">
      <c r="A927" s="11" t="s">
        <v>8872</v>
      </c>
      <c r="B927" s="11" t="s">
        <v>8871</v>
      </c>
      <c r="C927" s="11" t="s">
        <v>25</v>
      </c>
      <c r="D927" s="11" t="s">
        <v>8870</v>
      </c>
    </row>
    <row r="928" spans="1:4" x14ac:dyDescent="0.2">
      <c r="A928" s="11" t="s">
        <v>8869</v>
      </c>
      <c r="B928" s="11" t="s">
        <v>8868</v>
      </c>
      <c r="C928" s="11" t="s">
        <v>25</v>
      </c>
      <c r="D928" s="11" t="s">
        <v>8867</v>
      </c>
    </row>
    <row r="929" spans="1:4" x14ac:dyDescent="0.2">
      <c r="A929" s="11" t="s">
        <v>8866</v>
      </c>
      <c r="B929" s="11" t="s">
        <v>8865</v>
      </c>
      <c r="C929" s="11" t="s">
        <v>25</v>
      </c>
      <c r="D929" s="11" t="s">
        <v>8864</v>
      </c>
    </row>
    <row r="930" spans="1:4" x14ac:dyDescent="0.2">
      <c r="A930" s="11" t="s">
        <v>8863</v>
      </c>
      <c r="B930" s="11" t="s">
        <v>8862</v>
      </c>
      <c r="C930" s="11" t="s">
        <v>25</v>
      </c>
      <c r="D930" s="11" t="s">
        <v>8861</v>
      </c>
    </row>
    <row r="931" spans="1:4" x14ac:dyDescent="0.2">
      <c r="A931" s="11" t="s">
        <v>8860</v>
      </c>
      <c r="B931" s="11" t="s">
        <v>8859</v>
      </c>
      <c r="C931" s="11" t="s">
        <v>25</v>
      </c>
      <c r="D931" s="11" t="s">
        <v>8858</v>
      </c>
    </row>
    <row r="932" spans="1:4" x14ac:dyDescent="0.2">
      <c r="A932" s="11" t="s">
        <v>8857</v>
      </c>
      <c r="B932" s="11" t="s">
        <v>8856</v>
      </c>
      <c r="C932" s="11" t="s">
        <v>25</v>
      </c>
      <c r="D932" s="11" t="s">
        <v>8855</v>
      </c>
    </row>
    <row r="933" spans="1:4" x14ac:dyDescent="0.2">
      <c r="A933" s="11" t="s">
        <v>8854</v>
      </c>
      <c r="B933" s="11" t="s">
        <v>8853</v>
      </c>
      <c r="C933" s="11" t="s">
        <v>25</v>
      </c>
      <c r="D933" s="11" t="s">
        <v>8852</v>
      </c>
    </row>
    <row r="934" spans="1:4" x14ac:dyDescent="0.2">
      <c r="A934" s="11" t="s">
        <v>8851</v>
      </c>
      <c r="B934" s="11" t="s">
        <v>8850</v>
      </c>
      <c r="C934" s="11" t="s">
        <v>25</v>
      </c>
      <c r="D934" s="11" t="s">
        <v>8849</v>
      </c>
    </row>
    <row r="935" spans="1:4" x14ac:dyDescent="0.2">
      <c r="A935" s="11" t="s">
        <v>8848</v>
      </c>
      <c r="B935" s="11" t="s">
        <v>8847</v>
      </c>
      <c r="C935" s="11" t="s">
        <v>25</v>
      </c>
      <c r="D935" s="11" t="s">
        <v>8846</v>
      </c>
    </row>
    <row r="936" spans="1:4" x14ac:dyDescent="0.2">
      <c r="A936" s="11" t="s">
        <v>8845</v>
      </c>
      <c r="B936" s="11" t="s">
        <v>8844</v>
      </c>
      <c r="C936" s="11" t="s">
        <v>25</v>
      </c>
      <c r="D936" s="11" t="s">
        <v>8843</v>
      </c>
    </row>
    <row r="937" spans="1:4" x14ac:dyDescent="0.2">
      <c r="A937" s="11" t="s">
        <v>8842</v>
      </c>
      <c r="B937" s="11" t="s">
        <v>8841</v>
      </c>
      <c r="C937" s="11" t="s">
        <v>25</v>
      </c>
      <c r="D937" s="11" t="s">
        <v>8840</v>
      </c>
    </row>
    <row r="938" spans="1:4" x14ac:dyDescent="0.2">
      <c r="A938" s="11" t="s">
        <v>1554</v>
      </c>
      <c r="B938" s="11" t="s">
        <v>1553</v>
      </c>
      <c r="C938" s="11" t="s">
        <v>25</v>
      </c>
      <c r="D938" s="11" t="s">
        <v>1552</v>
      </c>
    </row>
    <row r="939" spans="1:4" x14ac:dyDescent="0.2">
      <c r="A939" s="11" t="s">
        <v>8836</v>
      </c>
      <c r="B939" s="11" t="s">
        <v>8835</v>
      </c>
      <c r="C939" s="11" t="s">
        <v>25</v>
      </c>
      <c r="D939" s="11" t="s">
        <v>8834</v>
      </c>
    </row>
    <row r="940" spans="1:4" x14ac:dyDescent="0.2">
      <c r="A940" s="11" t="s">
        <v>8833</v>
      </c>
      <c r="B940" s="11" t="s">
        <v>8832</v>
      </c>
      <c r="C940" s="11" t="s">
        <v>25</v>
      </c>
      <c r="D940" s="11" t="s">
        <v>8831</v>
      </c>
    </row>
    <row r="941" spans="1:4" x14ac:dyDescent="0.2">
      <c r="A941" s="11" t="s">
        <v>8830</v>
      </c>
      <c r="B941" s="11" t="s">
        <v>8829</v>
      </c>
      <c r="C941" s="11" t="s">
        <v>25</v>
      </c>
      <c r="D941" s="11" t="s">
        <v>8828</v>
      </c>
    </row>
    <row r="942" spans="1:4" x14ac:dyDescent="0.2">
      <c r="A942" s="11" t="s">
        <v>17155</v>
      </c>
      <c r="B942" s="11" t="s">
        <v>17154</v>
      </c>
      <c r="C942" s="11" t="s">
        <v>25</v>
      </c>
      <c r="D942" s="11" t="s">
        <v>17153</v>
      </c>
    </row>
    <row r="943" spans="1:4" x14ac:dyDescent="0.2">
      <c r="A943" s="11" t="s">
        <v>8827</v>
      </c>
      <c r="B943" s="11" t="s">
        <v>8826</v>
      </c>
      <c r="C943" s="11" t="s">
        <v>25</v>
      </c>
      <c r="D943" s="11" t="s">
        <v>8825</v>
      </c>
    </row>
    <row r="944" spans="1:4" x14ac:dyDescent="0.2">
      <c r="A944" s="11" t="s">
        <v>8824</v>
      </c>
      <c r="B944" s="11" t="s">
        <v>8823</v>
      </c>
      <c r="C944" s="11" t="s">
        <v>25</v>
      </c>
      <c r="D944" s="11" t="s">
        <v>8822</v>
      </c>
    </row>
    <row r="945" spans="1:4" x14ac:dyDescent="0.2">
      <c r="A945" s="11" t="s">
        <v>1545</v>
      </c>
      <c r="B945" s="11" t="s">
        <v>1544</v>
      </c>
      <c r="C945" s="11" t="s">
        <v>25</v>
      </c>
      <c r="D945" s="11" t="s">
        <v>1543</v>
      </c>
    </row>
    <row r="946" spans="1:4" x14ac:dyDescent="0.2">
      <c r="A946" s="11" t="s">
        <v>8821</v>
      </c>
      <c r="B946" s="11" t="s">
        <v>8820</v>
      </c>
      <c r="C946" s="11" t="s">
        <v>25</v>
      </c>
      <c r="D946" s="11" t="s">
        <v>8819</v>
      </c>
    </row>
    <row r="947" spans="1:4" x14ac:dyDescent="0.2">
      <c r="A947" s="11" t="s">
        <v>8818</v>
      </c>
      <c r="B947" s="11" t="s">
        <v>8817</v>
      </c>
      <c r="C947" s="11" t="s">
        <v>25</v>
      </c>
      <c r="D947" s="11" t="s">
        <v>8816</v>
      </c>
    </row>
    <row r="948" spans="1:4" x14ac:dyDescent="0.2">
      <c r="A948" s="11" t="s">
        <v>8815</v>
      </c>
      <c r="B948" s="11" t="s">
        <v>8814</v>
      </c>
      <c r="C948" s="11" t="s">
        <v>25</v>
      </c>
      <c r="D948" s="11" t="s">
        <v>8813</v>
      </c>
    </row>
    <row r="949" spans="1:4" x14ac:dyDescent="0.2">
      <c r="A949" s="11" t="s">
        <v>8812</v>
      </c>
      <c r="B949" s="11" t="s">
        <v>8811</v>
      </c>
      <c r="C949" s="11" t="s">
        <v>25</v>
      </c>
      <c r="D949" s="11" t="s">
        <v>8810</v>
      </c>
    </row>
    <row r="950" spans="1:4" x14ac:dyDescent="0.2">
      <c r="A950" s="11" t="s">
        <v>8809</v>
      </c>
      <c r="B950" s="11" t="s">
        <v>8808</v>
      </c>
      <c r="C950" s="11" t="s">
        <v>25</v>
      </c>
      <c r="D950" s="11" t="s">
        <v>8807</v>
      </c>
    </row>
    <row r="951" spans="1:4" x14ac:dyDescent="0.2">
      <c r="A951" s="11" t="s">
        <v>17152</v>
      </c>
      <c r="B951" s="11" t="s">
        <v>17151</v>
      </c>
      <c r="C951" s="11" t="s">
        <v>25</v>
      </c>
      <c r="D951" s="11" t="s">
        <v>17150</v>
      </c>
    </row>
    <row r="952" spans="1:4" x14ac:dyDescent="0.2">
      <c r="A952" s="11" t="s">
        <v>8806</v>
      </c>
      <c r="B952" s="11" t="s">
        <v>8805</v>
      </c>
      <c r="C952" s="11" t="s">
        <v>25</v>
      </c>
      <c r="D952" s="11" t="s">
        <v>8804</v>
      </c>
    </row>
    <row r="953" spans="1:4" x14ac:dyDescent="0.2">
      <c r="A953" s="11" t="s">
        <v>17149</v>
      </c>
      <c r="B953" s="11" t="s">
        <v>17148</v>
      </c>
      <c r="C953" s="11" t="s">
        <v>25</v>
      </c>
      <c r="D953" s="11" t="s">
        <v>17147</v>
      </c>
    </row>
    <row r="954" spans="1:4" x14ac:dyDescent="0.2">
      <c r="A954" s="11" t="s">
        <v>8803</v>
      </c>
      <c r="B954" s="11" t="s">
        <v>8802</v>
      </c>
      <c r="C954" s="11" t="s">
        <v>25</v>
      </c>
      <c r="D954" s="11" t="s">
        <v>8801</v>
      </c>
    </row>
    <row r="955" spans="1:4" x14ac:dyDescent="0.2">
      <c r="A955" s="11" t="s">
        <v>8800</v>
      </c>
      <c r="B955" s="11" t="s">
        <v>8799</v>
      </c>
      <c r="C955" s="11" t="s">
        <v>25</v>
      </c>
      <c r="D955" s="11" t="s">
        <v>8798</v>
      </c>
    </row>
    <row r="956" spans="1:4" x14ac:dyDescent="0.2">
      <c r="A956" s="11" t="s">
        <v>8797</v>
      </c>
      <c r="B956" s="11" t="s">
        <v>8796</v>
      </c>
      <c r="C956" s="11" t="s">
        <v>25</v>
      </c>
      <c r="D956" s="11" t="s">
        <v>8795</v>
      </c>
    </row>
    <row r="957" spans="1:4" x14ac:dyDescent="0.2">
      <c r="A957" s="11" t="s">
        <v>8794</v>
      </c>
      <c r="B957" s="11" t="s">
        <v>8793</v>
      </c>
      <c r="C957" s="11" t="s">
        <v>25</v>
      </c>
      <c r="D957" s="11" t="s">
        <v>8792</v>
      </c>
    </row>
    <row r="958" spans="1:4" x14ac:dyDescent="0.2">
      <c r="A958" s="11" t="s">
        <v>8791</v>
      </c>
      <c r="B958" s="11" t="s">
        <v>8790</v>
      </c>
      <c r="C958" s="11" t="s">
        <v>25</v>
      </c>
      <c r="D958" s="11" t="s">
        <v>8789</v>
      </c>
    </row>
    <row r="959" spans="1:4" x14ac:dyDescent="0.2">
      <c r="A959" s="11" t="s">
        <v>8788</v>
      </c>
      <c r="B959" s="11" t="s">
        <v>8787</v>
      </c>
      <c r="C959" s="11" t="s">
        <v>25</v>
      </c>
      <c r="D959" s="11" t="s">
        <v>8786</v>
      </c>
    </row>
    <row r="960" spans="1:4" x14ac:dyDescent="0.2">
      <c r="A960" s="11" t="s">
        <v>8785</v>
      </c>
      <c r="B960" s="11" t="s">
        <v>8784</v>
      </c>
      <c r="C960" s="11" t="s">
        <v>25</v>
      </c>
      <c r="D960" s="11" t="s">
        <v>8783</v>
      </c>
    </row>
    <row r="961" spans="1:4" x14ac:dyDescent="0.2">
      <c r="A961" s="11" t="s">
        <v>8782</v>
      </c>
      <c r="B961" s="11" t="s">
        <v>8781</v>
      </c>
      <c r="C961" s="11" t="s">
        <v>25</v>
      </c>
      <c r="D961" s="11" t="s">
        <v>8780</v>
      </c>
    </row>
    <row r="962" spans="1:4" x14ac:dyDescent="0.2">
      <c r="A962" s="11" t="s">
        <v>8779</v>
      </c>
      <c r="B962" s="11" t="s">
        <v>8778</v>
      </c>
      <c r="C962" s="11" t="s">
        <v>25</v>
      </c>
      <c r="D962" s="11" t="s">
        <v>8777</v>
      </c>
    </row>
    <row r="963" spans="1:4" x14ac:dyDescent="0.2">
      <c r="A963" s="11" t="s">
        <v>8776</v>
      </c>
      <c r="B963" s="11" t="s">
        <v>8775</v>
      </c>
      <c r="C963" s="11" t="s">
        <v>25</v>
      </c>
      <c r="D963" s="11" t="s">
        <v>8774</v>
      </c>
    </row>
    <row r="964" spans="1:4" x14ac:dyDescent="0.2">
      <c r="A964" s="11" t="s">
        <v>8773</v>
      </c>
      <c r="B964" s="11" t="s">
        <v>8772</v>
      </c>
      <c r="C964" s="11" t="s">
        <v>25</v>
      </c>
      <c r="D964" s="11" t="s">
        <v>8771</v>
      </c>
    </row>
    <row r="965" spans="1:4" x14ac:dyDescent="0.2">
      <c r="A965" s="11" t="s">
        <v>8770</v>
      </c>
      <c r="B965" s="11" t="s">
        <v>8769</v>
      </c>
      <c r="C965" s="11" t="s">
        <v>25</v>
      </c>
      <c r="D965" s="11" t="s">
        <v>8768</v>
      </c>
    </row>
    <row r="966" spans="1:4" x14ac:dyDescent="0.2">
      <c r="A966" s="11" t="s">
        <v>8767</v>
      </c>
      <c r="B966" s="11" t="s">
        <v>8766</v>
      </c>
      <c r="C966" s="11" t="s">
        <v>25</v>
      </c>
      <c r="D966" s="11" t="s">
        <v>8765</v>
      </c>
    </row>
    <row r="967" spans="1:4" x14ac:dyDescent="0.2">
      <c r="A967" s="11" t="s">
        <v>8764</v>
      </c>
      <c r="B967" s="11" t="s">
        <v>8763</v>
      </c>
      <c r="C967" s="11" t="s">
        <v>25</v>
      </c>
      <c r="D967" s="11" t="s">
        <v>8762</v>
      </c>
    </row>
    <row r="968" spans="1:4" x14ac:dyDescent="0.2">
      <c r="A968" s="11" t="s">
        <v>8761</v>
      </c>
      <c r="B968" s="11" t="s">
        <v>8760</v>
      </c>
      <c r="C968" s="11" t="s">
        <v>25</v>
      </c>
      <c r="D968" s="11" t="s">
        <v>8759</v>
      </c>
    </row>
    <row r="969" spans="1:4" x14ac:dyDescent="0.2">
      <c r="A969" s="11" t="s">
        <v>8758</v>
      </c>
      <c r="B969" s="11" t="s">
        <v>8757</v>
      </c>
      <c r="C969" s="11" t="s">
        <v>25</v>
      </c>
      <c r="D969" s="11" t="s">
        <v>8756</v>
      </c>
    </row>
    <row r="970" spans="1:4" x14ac:dyDescent="0.2">
      <c r="A970" s="11" t="s">
        <v>8755</v>
      </c>
      <c r="B970" s="11" t="s">
        <v>8754</v>
      </c>
      <c r="C970" s="11" t="s">
        <v>25</v>
      </c>
      <c r="D970" s="11" t="s">
        <v>8753</v>
      </c>
    </row>
    <row r="971" spans="1:4" x14ac:dyDescent="0.2">
      <c r="A971" s="11" t="s">
        <v>8752</v>
      </c>
      <c r="B971" s="11" t="s">
        <v>8751</v>
      </c>
      <c r="C971" s="11" t="s">
        <v>25</v>
      </c>
      <c r="D971" s="11" t="s">
        <v>8750</v>
      </c>
    </row>
    <row r="972" spans="1:4" x14ac:dyDescent="0.2">
      <c r="A972" s="11" t="s">
        <v>8749</v>
      </c>
      <c r="B972" s="11" t="s">
        <v>8748</v>
      </c>
      <c r="C972" s="11" t="s">
        <v>25</v>
      </c>
      <c r="D972" s="11" t="s">
        <v>8747</v>
      </c>
    </row>
    <row r="973" spans="1:4" x14ac:dyDescent="0.2">
      <c r="A973" s="11" t="s">
        <v>8746</v>
      </c>
      <c r="B973" s="11" t="s">
        <v>8745</v>
      </c>
      <c r="C973" s="11" t="s">
        <v>25</v>
      </c>
      <c r="D973" s="11" t="s">
        <v>8744</v>
      </c>
    </row>
    <row r="974" spans="1:4" x14ac:dyDescent="0.2">
      <c r="A974" s="11" t="s">
        <v>8743</v>
      </c>
      <c r="B974" s="11" t="s">
        <v>8742</v>
      </c>
      <c r="C974" s="11" t="s">
        <v>25</v>
      </c>
      <c r="D974" s="11" t="s">
        <v>8741</v>
      </c>
    </row>
    <row r="975" spans="1:4" x14ac:dyDescent="0.2">
      <c r="A975" s="11" t="s">
        <v>8740</v>
      </c>
      <c r="B975" s="11" t="s">
        <v>8739</v>
      </c>
      <c r="C975" s="11" t="s">
        <v>25</v>
      </c>
      <c r="D975" s="11" t="s">
        <v>8738</v>
      </c>
    </row>
    <row r="976" spans="1:4" x14ac:dyDescent="0.2">
      <c r="A976" s="11" t="s">
        <v>8737</v>
      </c>
      <c r="B976" s="11" t="s">
        <v>8736</v>
      </c>
      <c r="C976" s="11" t="s">
        <v>25</v>
      </c>
      <c r="D976" s="11" t="s">
        <v>8735</v>
      </c>
    </row>
    <row r="977" spans="1:4" x14ac:dyDescent="0.2">
      <c r="A977" s="11" t="s">
        <v>8734</v>
      </c>
      <c r="B977" s="11" t="s">
        <v>8733</v>
      </c>
      <c r="C977" s="11" t="s">
        <v>25</v>
      </c>
      <c r="D977" s="11" t="s">
        <v>8732</v>
      </c>
    </row>
    <row r="978" spans="1:4" x14ac:dyDescent="0.2">
      <c r="A978" s="11" t="s">
        <v>8728</v>
      </c>
      <c r="B978" s="11" t="s">
        <v>8727</v>
      </c>
      <c r="C978" s="11" t="s">
        <v>25</v>
      </c>
      <c r="D978" s="11" t="s">
        <v>8726</v>
      </c>
    </row>
    <row r="979" spans="1:4" x14ac:dyDescent="0.2">
      <c r="A979" s="11" t="s">
        <v>8725</v>
      </c>
      <c r="B979" s="11" t="s">
        <v>8724</v>
      </c>
      <c r="C979" s="11" t="s">
        <v>25</v>
      </c>
      <c r="D979" s="11" t="s">
        <v>8723</v>
      </c>
    </row>
    <row r="980" spans="1:4" x14ac:dyDescent="0.2">
      <c r="A980" s="11" t="s">
        <v>8722</v>
      </c>
      <c r="B980" s="11" t="s">
        <v>8721</v>
      </c>
      <c r="C980" s="11" t="s">
        <v>25</v>
      </c>
      <c r="D980" s="11" t="s">
        <v>8720</v>
      </c>
    </row>
    <row r="981" spans="1:4" x14ac:dyDescent="0.2">
      <c r="A981" s="11" t="s">
        <v>8716</v>
      </c>
      <c r="B981" s="11" t="s">
        <v>8715</v>
      </c>
      <c r="C981" s="11" t="s">
        <v>25</v>
      </c>
      <c r="D981" s="11" t="s">
        <v>8714</v>
      </c>
    </row>
    <row r="982" spans="1:4" x14ac:dyDescent="0.2">
      <c r="A982" s="11" t="s">
        <v>8713</v>
      </c>
      <c r="B982" s="11" t="s">
        <v>8712</v>
      </c>
      <c r="C982" s="11" t="s">
        <v>25</v>
      </c>
      <c r="D982" s="11" t="s">
        <v>8711</v>
      </c>
    </row>
    <row r="983" spans="1:4" x14ac:dyDescent="0.2">
      <c r="A983" s="11" t="s">
        <v>8710</v>
      </c>
      <c r="B983" s="11" t="s">
        <v>8709</v>
      </c>
      <c r="C983" s="11" t="s">
        <v>25</v>
      </c>
      <c r="D983" s="11" t="s">
        <v>8708</v>
      </c>
    </row>
    <row r="984" spans="1:4" x14ac:dyDescent="0.2">
      <c r="A984" s="11" t="s">
        <v>8707</v>
      </c>
      <c r="B984" s="11" t="s">
        <v>8706</v>
      </c>
      <c r="C984" s="11" t="s">
        <v>25</v>
      </c>
      <c r="D984" s="11" t="s">
        <v>8705</v>
      </c>
    </row>
    <row r="985" spans="1:4" x14ac:dyDescent="0.2">
      <c r="A985" s="11" t="s">
        <v>8704</v>
      </c>
      <c r="B985" s="11" t="s">
        <v>8703</v>
      </c>
      <c r="C985" s="11" t="s">
        <v>25</v>
      </c>
      <c r="D985" s="11" t="s">
        <v>8702</v>
      </c>
    </row>
    <row r="986" spans="1:4" x14ac:dyDescent="0.2">
      <c r="A986" s="11" t="s">
        <v>8701</v>
      </c>
      <c r="B986" s="11" t="s">
        <v>8700</v>
      </c>
      <c r="C986" s="11" t="s">
        <v>25</v>
      </c>
      <c r="D986" s="11" t="s">
        <v>8699</v>
      </c>
    </row>
    <row r="987" spans="1:4" x14ac:dyDescent="0.2">
      <c r="A987" s="11" t="s">
        <v>8698</v>
      </c>
      <c r="B987" s="11" t="s">
        <v>8697</v>
      </c>
      <c r="C987" s="11" t="s">
        <v>25</v>
      </c>
      <c r="D987" s="11" t="s">
        <v>8696</v>
      </c>
    </row>
    <row r="988" spans="1:4" x14ac:dyDescent="0.2">
      <c r="A988" s="11" t="s">
        <v>8695</v>
      </c>
      <c r="B988" s="11" t="s">
        <v>8694</v>
      </c>
      <c r="C988" s="11" t="s">
        <v>25</v>
      </c>
      <c r="D988" s="11" t="s">
        <v>8693</v>
      </c>
    </row>
    <row r="989" spans="1:4" x14ac:dyDescent="0.2">
      <c r="A989" s="11" t="s">
        <v>8692</v>
      </c>
      <c r="B989" s="11" t="s">
        <v>8691</v>
      </c>
      <c r="C989" s="11" t="s">
        <v>25</v>
      </c>
      <c r="D989" s="11" t="s">
        <v>8690</v>
      </c>
    </row>
    <row r="990" spans="1:4" x14ac:dyDescent="0.2">
      <c r="A990" s="11" t="s">
        <v>8686</v>
      </c>
      <c r="B990" s="11" t="s">
        <v>8685</v>
      </c>
      <c r="C990" s="11" t="s">
        <v>25</v>
      </c>
      <c r="D990" s="11" t="s">
        <v>8684</v>
      </c>
    </row>
    <row r="991" spans="1:4" x14ac:dyDescent="0.2">
      <c r="A991" s="11" t="s">
        <v>17146</v>
      </c>
      <c r="B991" s="11" t="s">
        <v>17145</v>
      </c>
      <c r="C991" s="11" t="s">
        <v>25</v>
      </c>
      <c r="D991" s="11" t="s">
        <v>17144</v>
      </c>
    </row>
    <row r="992" spans="1:4" x14ac:dyDescent="0.2">
      <c r="A992" s="11" t="s">
        <v>8683</v>
      </c>
      <c r="B992" s="11" t="s">
        <v>8682</v>
      </c>
      <c r="C992" s="11" t="s">
        <v>25</v>
      </c>
      <c r="D992" s="11" t="s">
        <v>8681</v>
      </c>
    </row>
    <row r="993" spans="1:4" x14ac:dyDescent="0.2">
      <c r="A993" s="11" t="s">
        <v>17143</v>
      </c>
      <c r="B993" s="11" t="s">
        <v>17142</v>
      </c>
      <c r="C993" s="11" t="s">
        <v>25</v>
      </c>
      <c r="D993" s="11" t="s">
        <v>17141</v>
      </c>
    </row>
    <row r="994" spans="1:4" x14ac:dyDescent="0.2">
      <c r="A994" s="11" t="s">
        <v>8680</v>
      </c>
      <c r="B994" s="11" t="s">
        <v>8679</v>
      </c>
      <c r="C994" s="11" t="s">
        <v>25</v>
      </c>
      <c r="D994" s="11" t="s">
        <v>8678</v>
      </c>
    </row>
    <row r="995" spans="1:4" x14ac:dyDescent="0.2">
      <c r="A995" s="11" t="s">
        <v>8677</v>
      </c>
      <c r="B995" s="11" t="s">
        <v>8676</v>
      </c>
      <c r="C995" s="11" t="s">
        <v>25</v>
      </c>
      <c r="D995" s="11" t="s">
        <v>8675</v>
      </c>
    </row>
    <row r="996" spans="1:4" x14ac:dyDescent="0.2">
      <c r="A996" s="11" t="s">
        <v>8674</v>
      </c>
      <c r="B996" s="11" t="s">
        <v>8673</v>
      </c>
      <c r="C996" s="11" t="s">
        <v>25</v>
      </c>
      <c r="D996" s="11" t="s">
        <v>8672</v>
      </c>
    </row>
    <row r="997" spans="1:4" x14ac:dyDescent="0.2">
      <c r="A997" s="11" t="s">
        <v>8671</v>
      </c>
      <c r="B997" s="11" t="s">
        <v>8670</v>
      </c>
      <c r="C997" s="11" t="s">
        <v>25</v>
      </c>
      <c r="D997" s="11" t="s">
        <v>8669</v>
      </c>
    </row>
    <row r="998" spans="1:4" x14ac:dyDescent="0.2">
      <c r="A998" s="11" t="s">
        <v>8665</v>
      </c>
      <c r="B998" s="11" t="s">
        <v>8664</v>
      </c>
      <c r="C998" s="11" t="s">
        <v>25</v>
      </c>
      <c r="D998" s="11" t="s">
        <v>8663</v>
      </c>
    </row>
    <row r="999" spans="1:4" x14ac:dyDescent="0.2">
      <c r="A999" s="11" t="s">
        <v>8662</v>
      </c>
      <c r="B999" s="11" t="s">
        <v>8661</v>
      </c>
      <c r="C999" s="11" t="s">
        <v>25</v>
      </c>
      <c r="D999" s="11" t="s">
        <v>8660</v>
      </c>
    </row>
    <row r="1000" spans="1:4" x14ac:dyDescent="0.2">
      <c r="A1000" s="11" t="s">
        <v>8659</v>
      </c>
      <c r="B1000" s="11" t="s">
        <v>8658</v>
      </c>
      <c r="C1000" s="11" t="s">
        <v>25</v>
      </c>
      <c r="D1000" s="11" t="s">
        <v>8657</v>
      </c>
    </row>
    <row r="1001" spans="1:4" x14ac:dyDescent="0.2">
      <c r="A1001" s="11" t="s">
        <v>8656</v>
      </c>
      <c r="B1001" s="11" t="s">
        <v>8655</v>
      </c>
      <c r="C1001" s="11" t="s">
        <v>25</v>
      </c>
      <c r="D1001" s="11" t="s">
        <v>8654</v>
      </c>
    </row>
    <row r="1002" spans="1:4" x14ac:dyDescent="0.2">
      <c r="A1002" s="11" t="s">
        <v>8653</v>
      </c>
      <c r="B1002" s="11" t="s">
        <v>8652</v>
      </c>
      <c r="C1002" s="11" t="s">
        <v>25</v>
      </c>
      <c r="D1002" s="11" t="s">
        <v>8651</v>
      </c>
    </row>
    <row r="1003" spans="1:4" x14ac:dyDescent="0.2">
      <c r="A1003" s="11" t="s">
        <v>14911</v>
      </c>
      <c r="B1003" s="11" t="s">
        <v>14910</v>
      </c>
      <c r="C1003" s="11" t="s">
        <v>25</v>
      </c>
      <c r="D1003" s="11" t="s">
        <v>14909</v>
      </c>
    </row>
    <row r="1004" spans="1:4" x14ac:dyDescent="0.2">
      <c r="A1004" s="11" t="s">
        <v>8647</v>
      </c>
      <c r="B1004" s="11" t="s">
        <v>8646</v>
      </c>
      <c r="C1004" s="11" t="s">
        <v>25</v>
      </c>
      <c r="D1004" s="11" t="s">
        <v>8645</v>
      </c>
    </row>
    <row r="1005" spans="1:4" x14ac:dyDescent="0.2">
      <c r="A1005" s="11" t="s">
        <v>8644</v>
      </c>
      <c r="B1005" s="11" t="s">
        <v>8643</v>
      </c>
      <c r="C1005" s="11" t="s">
        <v>25</v>
      </c>
      <c r="D1005" s="11" t="s">
        <v>8642</v>
      </c>
    </row>
    <row r="1006" spans="1:4" x14ac:dyDescent="0.2">
      <c r="A1006" s="11" t="s">
        <v>8641</v>
      </c>
      <c r="B1006" s="11" t="s">
        <v>8640</v>
      </c>
      <c r="C1006" s="11" t="s">
        <v>25</v>
      </c>
      <c r="D1006" s="11" t="s">
        <v>8639</v>
      </c>
    </row>
    <row r="1007" spans="1:4" x14ac:dyDescent="0.2">
      <c r="A1007" s="11" t="s">
        <v>8638</v>
      </c>
      <c r="B1007" s="11" t="s">
        <v>8637</v>
      </c>
      <c r="C1007" s="11" t="s">
        <v>25</v>
      </c>
      <c r="D1007" s="11" t="s">
        <v>8636</v>
      </c>
    </row>
    <row r="1008" spans="1:4" x14ac:dyDescent="0.2">
      <c r="A1008" s="11" t="s">
        <v>1527</v>
      </c>
      <c r="B1008" s="11" t="s">
        <v>1526</v>
      </c>
      <c r="C1008" s="11" t="s">
        <v>25</v>
      </c>
      <c r="D1008" s="11" t="s">
        <v>1525</v>
      </c>
    </row>
    <row r="1009" spans="1:4" x14ac:dyDescent="0.2">
      <c r="A1009" s="11" t="s">
        <v>8635</v>
      </c>
      <c r="B1009" s="11" t="s">
        <v>8634</v>
      </c>
      <c r="C1009" s="11" t="s">
        <v>25</v>
      </c>
      <c r="D1009" s="11" t="s">
        <v>8633</v>
      </c>
    </row>
    <row r="1010" spans="1:4" x14ac:dyDescent="0.2">
      <c r="A1010" s="11" t="s">
        <v>8632</v>
      </c>
      <c r="B1010" s="11" t="s">
        <v>8631</v>
      </c>
      <c r="C1010" s="11" t="s">
        <v>25</v>
      </c>
      <c r="D1010" s="11" t="s">
        <v>8630</v>
      </c>
    </row>
    <row r="1011" spans="1:4" x14ac:dyDescent="0.2">
      <c r="A1011" s="11" t="s">
        <v>8629</v>
      </c>
      <c r="B1011" s="11" t="s">
        <v>8628</v>
      </c>
      <c r="C1011" s="11" t="s">
        <v>25</v>
      </c>
      <c r="D1011" s="11" t="s">
        <v>8627</v>
      </c>
    </row>
    <row r="1012" spans="1:4" x14ac:dyDescent="0.2">
      <c r="A1012" s="11" t="s">
        <v>8623</v>
      </c>
      <c r="B1012" s="11" t="s">
        <v>8622</v>
      </c>
      <c r="C1012" s="11" t="s">
        <v>25</v>
      </c>
      <c r="D1012" s="11" t="s">
        <v>8621</v>
      </c>
    </row>
    <row r="1013" spans="1:4" x14ac:dyDescent="0.2">
      <c r="A1013" s="11" t="s">
        <v>8620</v>
      </c>
      <c r="B1013" s="11" t="s">
        <v>8619</v>
      </c>
      <c r="C1013" s="11" t="s">
        <v>25</v>
      </c>
      <c r="D1013" s="11" t="s">
        <v>8618</v>
      </c>
    </row>
    <row r="1014" spans="1:4" x14ac:dyDescent="0.2">
      <c r="A1014" s="11" t="s">
        <v>8617</v>
      </c>
      <c r="B1014" s="11" t="s">
        <v>8616</v>
      </c>
      <c r="C1014" s="11" t="s">
        <v>25</v>
      </c>
      <c r="D1014" s="11" t="s">
        <v>8615</v>
      </c>
    </row>
    <row r="1015" spans="1:4" x14ac:dyDescent="0.2">
      <c r="A1015" s="11" t="s">
        <v>8614</v>
      </c>
      <c r="B1015" s="11" t="s">
        <v>8613</v>
      </c>
      <c r="C1015" s="11" t="s">
        <v>25</v>
      </c>
      <c r="D1015" s="11" t="s">
        <v>8612</v>
      </c>
    </row>
    <row r="1016" spans="1:4" x14ac:dyDescent="0.2">
      <c r="A1016" s="11" t="s">
        <v>8608</v>
      </c>
      <c r="B1016" s="11" t="s">
        <v>8607</v>
      </c>
      <c r="C1016" s="11" t="s">
        <v>25</v>
      </c>
      <c r="D1016" s="11" t="s">
        <v>8606</v>
      </c>
    </row>
    <row r="1017" spans="1:4" x14ac:dyDescent="0.2">
      <c r="A1017" s="11" t="s">
        <v>8605</v>
      </c>
      <c r="B1017" s="11" t="s">
        <v>8604</v>
      </c>
      <c r="C1017" s="11" t="s">
        <v>25</v>
      </c>
      <c r="D1017" s="11" t="s">
        <v>8603</v>
      </c>
    </row>
    <row r="1018" spans="1:4" x14ac:dyDescent="0.2">
      <c r="A1018" s="11" t="s">
        <v>8602</v>
      </c>
      <c r="B1018" s="11" t="s">
        <v>8601</v>
      </c>
      <c r="C1018" s="11" t="s">
        <v>25</v>
      </c>
      <c r="D1018" s="11" t="s">
        <v>8600</v>
      </c>
    </row>
    <row r="1019" spans="1:4" x14ac:dyDescent="0.2">
      <c r="A1019" s="11" t="s">
        <v>8599</v>
      </c>
      <c r="B1019" s="11" t="s">
        <v>8598</v>
      </c>
      <c r="C1019" s="11" t="s">
        <v>25</v>
      </c>
      <c r="D1019" s="11" t="s">
        <v>8597</v>
      </c>
    </row>
    <row r="1020" spans="1:4" x14ac:dyDescent="0.2">
      <c r="A1020" s="11" t="s">
        <v>17140</v>
      </c>
      <c r="B1020" s="11" t="s">
        <v>17139</v>
      </c>
      <c r="C1020" s="11" t="s">
        <v>25</v>
      </c>
      <c r="D1020" s="11" t="s">
        <v>17138</v>
      </c>
    </row>
    <row r="1021" spans="1:4" x14ac:dyDescent="0.2">
      <c r="A1021" s="11" t="s">
        <v>8596</v>
      </c>
      <c r="B1021" s="11" t="s">
        <v>8595</v>
      </c>
      <c r="C1021" s="11" t="s">
        <v>25</v>
      </c>
      <c r="D1021" s="11" t="s">
        <v>8594</v>
      </c>
    </row>
    <row r="1022" spans="1:4" x14ac:dyDescent="0.2">
      <c r="A1022" s="11" t="s">
        <v>8593</v>
      </c>
      <c r="B1022" s="11" t="s">
        <v>8592</v>
      </c>
      <c r="C1022" s="11" t="s">
        <v>25</v>
      </c>
      <c r="D1022" s="11" t="s">
        <v>8591</v>
      </c>
    </row>
    <row r="1023" spans="1:4" x14ac:dyDescent="0.2">
      <c r="A1023" s="11" t="s">
        <v>8587</v>
      </c>
      <c r="B1023" s="11" t="s">
        <v>8586</v>
      </c>
      <c r="C1023" s="11" t="s">
        <v>25</v>
      </c>
      <c r="D1023" s="11" t="s">
        <v>8585</v>
      </c>
    </row>
    <row r="1024" spans="1:4" x14ac:dyDescent="0.2">
      <c r="A1024" s="11" t="s">
        <v>8584</v>
      </c>
      <c r="B1024" s="11" t="s">
        <v>8583</v>
      </c>
      <c r="C1024" s="11" t="s">
        <v>25</v>
      </c>
      <c r="D1024" s="11" t="s">
        <v>8582</v>
      </c>
    </row>
    <row r="1025" spans="1:4" x14ac:dyDescent="0.2">
      <c r="A1025" s="11" t="s">
        <v>8581</v>
      </c>
      <c r="B1025" s="11" t="s">
        <v>8580</v>
      </c>
      <c r="C1025" s="11" t="s">
        <v>25</v>
      </c>
      <c r="D1025" s="11" t="s">
        <v>8579</v>
      </c>
    </row>
    <row r="1026" spans="1:4" x14ac:dyDescent="0.2">
      <c r="A1026" s="11" t="s">
        <v>8578</v>
      </c>
      <c r="B1026" s="11" t="s">
        <v>8577</v>
      </c>
      <c r="C1026" s="11" t="s">
        <v>25</v>
      </c>
      <c r="D1026" s="11" t="s">
        <v>8576</v>
      </c>
    </row>
    <row r="1027" spans="1:4" x14ac:dyDescent="0.2">
      <c r="A1027" s="11" t="s">
        <v>8575</v>
      </c>
      <c r="B1027" s="11" t="s">
        <v>8574</v>
      </c>
      <c r="C1027" s="11" t="s">
        <v>25</v>
      </c>
      <c r="D1027" s="11" t="s">
        <v>8573</v>
      </c>
    </row>
    <row r="1028" spans="1:4" x14ac:dyDescent="0.2">
      <c r="A1028" s="11" t="s">
        <v>8572</v>
      </c>
      <c r="B1028" s="11" t="s">
        <v>8571</v>
      </c>
      <c r="C1028" s="11" t="s">
        <v>25</v>
      </c>
      <c r="D1028" s="11" t="s">
        <v>8570</v>
      </c>
    </row>
    <row r="1029" spans="1:4" x14ac:dyDescent="0.2">
      <c r="A1029" s="11" t="s">
        <v>8569</v>
      </c>
      <c r="B1029" s="11" t="s">
        <v>8568</v>
      </c>
      <c r="C1029" s="11" t="s">
        <v>25</v>
      </c>
      <c r="D1029" s="11" t="s">
        <v>8567</v>
      </c>
    </row>
    <row r="1030" spans="1:4" x14ac:dyDescent="0.2">
      <c r="A1030" s="11" t="s">
        <v>8566</v>
      </c>
      <c r="B1030" s="11" t="s">
        <v>8565</v>
      </c>
      <c r="C1030" s="11" t="s">
        <v>25</v>
      </c>
      <c r="D1030" s="11" t="s">
        <v>8564</v>
      </c>
    </row>
    <row r="1031" spans="1:4" x14ac:dyDescent="0.2">
      <c r="A1031" s="11" t="s">
        <v>17137</v>
      </c>
      <c r="B1031" s="11" t="s">
        <v>17136</v>
      </c>
      <c r="C1031" s="11" t="s">
        <v>25</v>
      </c>
      <c r="D1031" s="11" t="s">
        <v>17135</v>
      </c>
    </row>
    <row r="1032" spans="1:4" x14ac:dyDescent="0.2">
      <c r="A1032" s="11" t="s">
        <v>8563</v>
      </c>
      <c r="B1032" s="11" t="s">
        <v>8562</v>
      </c>
      <c r="C1032" s="11" t="s">
        <v>25</v>
      </c>
      <c r="D1032" s="11" t="s">
        <v>8561</v>
      </c>
    </row>
    <row r="1033" spans="1:4" x14ac:dyDescent="0.2">
      <c r="A1033" s="11" t="s">
        <v>1497</v>
      </c>
      <c r="B1033" s="11" t="s">
        <v>1496</v>
      </c>
      <c r="C1033" s="11" t="s">
        <v>25</v>
      </c>
      <c r="D1033" s="11" t="s">
        <v>1495</v>
      </c>
    </row>
    <row r="1034" spans="1:4" x14ac:dyDescent="0.2">
      <c r="A1034" s="11" t="s">
        <v>17134</v>
      </c>
      <c r="B1034" s="11" t="s">
        <v>17133</v>
      </c>
      <c r="C1034" s="11" t="s">
        <v>25</v>
      </c>
      <c r="D1034" s="11" t="s">
        <v>17132</v>
      </c>
    </row>
    <row r="1035" spans="1:4" x14ac:dyDescent="0.2">
      <c r="A1035" s="11" t="s">
        <v>8557</v>
      </c>
      <c r="B1035" s="11" t="s">
        <v>8556</v>
      </c>
      <c r="C1035" s="11" t="s">
        <v>25</v>
      </c>
      <c r="D1035" s="11" t="s">
        <v>8555</v>
      </c>
    </row>
    <row r="1036" spans="1:4" x14ac:dyDescent="0.2">
      <c r="A1036" s="11" t="s">
        <v>8554</v>
      </c>
      <c r="B1036" s="11" t="s">
        <v>8553</v>
      </c>
      <c r="C1036" s="11" t="s">
        <v>25</v>
      </c>
      <c r="D1036" s="11" t="s">
        <v>8552</v>
      </c>
    </row>
    <row r="1037" spans="1:4" x14ac:dyDescent="0.2">
      <c r="A1037" s="11" t="s">
        <v>8551</v>
      </c>
      <c r="B1037" s="11" t="s">
        <v>8550</v>
      </c>
      <c r="C1037" s="11" t="s">
        <v>25</v>
      </c>
      <c r="D1037" s="11" t="s">
        <v>8549</v>
      </c>
    </row>
    <row r="1038" spans="1:4" x14ac:dyDescent="0.2">
      <c r="A1038" s="11" t="s">
        <v>1491</v>
      </c>
      <c r="B1038" s="11" t="s">
        <v>1490</v>
      </c>
      <c r="C1038" s="11" t="s">
        <v>25</v>
      </c>
      <c r="D1038" s="11" t="s">
        <v>1489</v>
      </c>
    </row>
    <row r="1039" spans="1:4" x14ac:dyDescent="0.2">
      <c r="A1039" s="11" t="s">
        <v>8548</v>
      </c>
      <c r="B1039" s="11" t="s">
        <v>8547</v>
      </c>
      <c r="C1039" s="11" t="s">
        <v>25</v>
      </c>
      <c r="D1039" s="11" t="s">
        <v>8546</v>
      </c>
    </row>
    <row r="1040" spans="1:4" x14ac:dyDescent="0.2">
      <c r="A1040" s="11" t="s">
        <v>8545</v>
      </c>
      <c r="B1040" s="11" t="s">
        <v>8544</v>
      </c>
      <c r="C1040" s="11" t="s">
        <v>25</v>
      </c>
      <c r="D1040" s="11" t="s">
        <v>8543</v>
      </c>
    </row>
    <row r="1041" spans="1:4" x14ac:dyDescent="0.2">
      <c r="A1041" s="11" t="s">
        <v>8542</v>
      </c>
      <c r="B1041" s="11" t="s">
        <v>8541</v>
      </c>
      <c r="C1041" s="11" t="s">
        <v>25</v>
      </c>
      <c r="D1041" s="11" t="s">
        <v>8540</v>
      </c>
    </row>
    <row r="1042" spans="1:4" x14ac:dyDescent="0.2">
      <c r="A1042" s="11" t="s">
        <v>8539</v>
      </c>
      <c r="B1042" s="11" t="s">
        <v>8538</v>
      </c>
      <c r="C1042" s="11" t="s">
        <v>25</v>
      </c>
      <c r="D1042" s="11" t="s">
        <v>8537</v>
      </c>
    </row>
    <row r="1043" spans="1:4" x14ac:dyDescent="0.2">
      <c r="A1043" s="11" t="s">
        <v>17131</v>
      </c>
      <c r="B1043" s="11" t="s">
        <v>17130</v>
      </c>
      <c r="C1043" s="11" t="s">
        <v>25</v>
      </c>
      <c r="D1043" s="11" t="s">
        <v>17129</v>
      </c>
    </row>
    <row r="1044" spans="1:4" x14ac:dyDescent="0.2">
      <c r="A1044" s="11" t="s">
        <v>8536</v>
      </c>
      <c r="B1044" s="11" t="s">
        <v>8535</v>
      </c>
      <c r="C1044" s="11" t="s">
        <v>25</v>
      </c>
      <c r="D1044" s="11" t="s">
        <v>8534</v>
      </c>
    </row>
    <row r="1045" spans="1:4" x14ac:dyDescent="0.2">
      <c r="A1045" s="11" t="s">
        <v>1488</v>
      </c>
      <c r="B1045" s="11" t="s">
        <v>1487</v>
      </c>
      <c r="C1045" s="11" t="s">
        <v>25</v>
      </c>
      <c r="D1045" s="11" t="s">
        <v>1486</v>
      </c>
    </row>
    <row r="1046" spans="1:4" x14ac:dyDescent="0.2">
      <c r="A1046" s="11" t="s">
        <v>8533</v>
      </c>
      <c r="B1046" s="11" t="s">
        <v>8532</v>
      </c>
      <c r="C1046" s="11" t="s">
        <v>25</v>
      </c>
      <c r="D1046" s="11" t="s">
        <v>8531</v>
      </c>
    </row>
    <row r="1047" spans="1:4" x14ac:dyDescent="0.2">
      <c r="A1047" s="11" t="s">
        <v>17128</v>
      </c>
      <c r="B1047" s="11" t="s">
        <v>17127</v>
      </c>
      <c r="C1047" s="11" t="s">
        <v>25</v>
      </c>
      <c r="D1047" s="11" t="s">
        <v>17126</v>
      </c>
    </row>
    <row r="1048" spans="1:4" x14ac:dyDescent="0.2">
      <c r="A1048" s="11" t="s">
        <v>8530</v>
      </c>
      <c r="B1048" s="11" t="s">
        <v>8529</v>
      </c>
      <c r="C1048" s="11" t="s">
        <v>25</v>
      </c>
      <c r="D1048" s="11" t="s">
        <v>8528</v>
      </c>
    </row>
    <row r="1049" spans="1:4" x14ac:dyDescent="0.2">
      <c r="A1049" s="11" t="s">
        <v>17125</v>
      </c>
      <c r="B1049" s="11" t="s">
        <v>17124</v>
      </c>
      <c r="C1049" s="11" t="s">
        <v>25</v>
      </c>
      <c r="D1049" s="11" t="s">
        <v>17123</v>
      </c>
    </row>
    <row r="1050" spans="1:4" x14ac:dyDescent="0.2">
      <c r="A1050" s="11" t="s">
        <v>8527</v>
      </c>
      <c r="B1050" s="11" t="s">
        <v>8526</v>
      </c>
      <c r="C1050" s="11" t="s">
        <v>25</v>
      </c>
      <c r="D1050" s="11" t="s">
        <v>8525</v>
      </c>
    </row>
    <row r="1051" spans="1:4" x14ac:dyDescent="0.2">
      <c r="A1051" s="11" t="s">
        <v>8524</v>
      </c>
      <c r="B1051" s="11" t="s">
        <v>8523</v>
      </c>
      <c r="C1051" s="11" t="s">
        <v>25</v>
      </c>
      <c r="D1051" s="11" t="s">
        <v>8522</v>
      </c>
    </row>
    <row r="1052" spans="1:4" x14ac:dyDescent="0.2">
      <c r="A1052" s="11" t="s">
        <v>8521</v>
      </c>
      <c r="B1052" s="11" t="s">
        <v>8520</v>
      </c>
      <c r="C1052" s="11" t="s">
        <v>25</v>
      </c>
      <c r="D1052" s="11" t="s">
        <v>8519</v>
      </c>
    </row>
    <row r="1053" spans="1:4" x14ac:dyDescent="0.2">
      <c r="A1053" s="11" t="s">
        <v>8518</v>
      </c>
      <c r="B1053" s="11" t="s">
        <v>8517</v>
      </c>
      <c r="C1053" s="11" t="s">
        <v>25</v>
      </c>
      <c r="D1053" s="11" t="s">
        <v>8516</v>
      </c>
    </row>
    <row r="1054" spans="1:4" x14ac:dyDescent="0.2">
      <c r="A1054" s="11" t="s">
        <v>8515</v>
      </c>
      <c r="B1054" s="11" t="s">
        <v>8514</v>
      </c>
      <c r="C1054" s="11" t="s">
        <v>25</v>
      </c>
      <c r="D1054" s="11" t="s">
        <v>8513</v>
      </c>
    </row>
    <row r="1055" spans="1:4" x14ac:dyDescent="0.2">
      <c r="A1055" s="11" t="s">
        <v>8512</v>
      </c>
      <c r="B1055" s="11" t="s">
        <v>8511</v>
      </c>
      <c r="C1055" s="11" t="s">
        <v>25</v>
      </c>
      <c r="D1055" s="11" t="s">
        <v>8510</v>
      </c>
    </row>
    <row r="1056" spans="1:4" x14ac:dyDescent="0.2">
      <c r="A1056" s="11" t="s">
        <v>8509</v>
      </c>
      <c r="B1056" s="11" t="s">
        <v>8508</v>
      </c>
      <c r="C1056" s="11" t="s">
        <v>25</v>
      </c>
      <c r="D1056" s="11" t="s">
        <v>8507</v>
      </c>
    </row>
    <row r="1057" spans="1:4" x14ac:dyDescent="0.2">
      <c r="A1057" s="11" t="s">
        <v>8506</v>
      </c>
      <c r="B1057" s="11" t="s">
        <v>8505</v>
      </c>
      <c r="C1057" s="11" t="s">
        <v>25</v>
      </c>
      <c r="D1057" s="11" t="s">
        <v>8504</v>
      </c>
    </row>
    <row r="1058" spans="1:4" x14ac:dyDescent="0.2">
      <c r="A1058" s="11" t="s">
        <v>8503</v>
      </c>
      <c r="B1058" s="11" t="s">
        <v>8502</v>
      </c>
      <c r="C1058" s="11" t="s">
        <v>25</v>
      </c>
      <c r="D1058" s="11" t="s">
        <v>8501</v>
      </c>
    </row>
    <row r="1059" spans="1:4" x14ac:dyDescent="0.2">
      <c r="A1059" s="11" t="s">
        <v>8500</v>
      </c>
      <c r="B1059" s="11" t="s">
        <v>8499</v>
      </c>
      <c r="C1059" s="11" t="s">
        <v>25</v>
      </c>
      <c r="D1059" s="11" t="s">
        <v>8498</v>
      </c>
    </row>
    <row r="1060" spans="1:4" x14ac:dyDescent="0.2">
      <c r="A1060" s="11" t="s">
        <v>8497</v>
      </c>
      <c r="B1060" s="11" t="s">
        <v>8496</v>
      </c>
      <c r="C1060" s="11" t="s">
        <v>25</v>
      </c>
      <c r="D1060" s="11" t="s">
        <v>8495</v>
      </c>
    </row>
    <row r="1061" spans="1:4" x14ac:dyDescent="0.2">
      <c r="A1061" s="11" t="s">
        <v>8494</v>
      </c>
      <c r="B1061" s="11" t="s">
        <v>8493</v>
      </c>
      <c r="C1061" s="11" t="s">
        <v>25</v>
      </c>
      <c r="D1061" s="11" t="s">
        <v>8492</v>
      </c>
    </row>
    <row r="1062" spans="1:4" x14ac:dyDescent="0.2">
      <c r="A1062" s="11" t="s">
        <v>8491</v>
      </c>
      <c r="B1062" s="11" t="s">
        <v>8490</v>
      </c>
      <c r="C1062" s="11" t="s">
        <v>25</v>
      </c>
      <c r="D1062" s="11" t="s">
        <v>8489</v>
      </c>
    </row>
    <row r="1063" spans="1:4" x14ac:dyDescent="0.2">
      <c r="A1063" s="11" t="s">
        <v>17122</v>
      </c>
      <c r="B1063" s="11" t="s">
        <v>17121</v>
      </c>
      <c r="C1063" s="11" t="s">
        <v>25</v>
      </c>
      <c r="D1063" s="11" t="s">
        <v>17120</v>
      </c>
    </row>
    <row r="1064" spans="1:4" x14ac:dyDescent="0.2">
      <c r="A1064" s="11" t="s">
        <v>1479</v>
      </c>
      <c r="B1064" s="11" t="s">
        <v>1478</v>
      </c>
      <c r="C1064" s="11" t="s">
        <v>25</v>
      </c>
      <c r="D1064" s="11" t="s">
        <v>1477</v>
      </c>
    </row>
    <row r="1065" spans="1:4" x14ac:dyDescent="0.2">
      <c r="A1065" s="11" t="s">
        <v>8488</v>
      </c>
      <c r="B1065" s="11" t="s">
        <v>8487</v>
      </c>
      <c r="C1065" s="11" t="s">
        <v>25</v>
      </c>
      <c r="D1065" s="11" t="s">
        <v>8486</v>
      </c>
    </row>
    <row r="1066" spans="1:4" x14ac:dyDescent="0.2">
      <c r="A1066" s="11" t="s">
        <v>8485</v>
      </c>
      <c r="B1066" s="11" t="s">
        <v>8484</v>
      </c>
      <c r="C1066" s="11" t="s">
        <v>25</v>
      </c>
      <c r="D1066" s="11" t="s">
        <v>8483</v>
      </c>
    </row>
    <row r="1067" spans="1:4" x14ac:dyDescent="0.2">
      <c r="A1067" s="11" t="s">
        <v>8482</v>
      </c>
      <c r="B1067" s="11" t="s">
        <v>8481</v>
      </c>
      <c r="C1067" s="11" t="s">
        <v>25</v>
      </c>
      <c r="D1067" s="11" t="s">
        <v>8480</v>
      </c>
    </row>
    <row r="1068" spans="1:4" x14ac:dyDescent="0.2">
      <c r="A1068" s="11" t="s">
        <v>8479</v>
      </c>
      <c r="B1068" s="11" t="s">
        <v>8478</v>
      </c>
      <c r="C1068" s="11" t="s">
        <v>25</v>
      </c>
      <c r="D1068" s="11" t="s">
        <v>8477</v>
      </c>
    </row>
    <row r="1069" spans="1:4" x14ac:dyDescent="0.2">
      <c r="A1069" s="11" t="s">
        <v>8476</v>
      </c>
      <c r="B1069" s="11" t="s">
        <v>8475</v>
      </c>
      <c r="C1069" s="11" t="s">
        <v>25</v>
      </c>
      <c r="D1069" s="11" t="s">
        <v>8474</v>
      </c>
    </row>
    <row r="1070" spans="1:4" x14ac:dyDescent="0.2">
      <c r="A1070" s="11" t="s">
        <v>1473</v>
      </c>
      <c r="B1070" s="11" t="s">
        <v>1472</v>
      </c>
      <c r="C1070" s="11" t="s">
        <v>25</v>
      </c>
      <c r="D1070" s="11" t="s">
        <v>1471</v>
      </c>
    </row>
    <row r="1071" spans="1:4" x14ac:dyDescent="0.2">
      <c r="A1071" s="11" t="s">
        <v>8473</v>
      </c>
      <c r="B1071" s="11" t="s">
        <v>8472</v>
      </c>
      <c r="C1071" s="11" t="s">
        <v>25</v>
      </c>
      <c r="D1071" s="11" t="s">
        <v>8471</v>
      </c>
    </row>
    <row r="1072" spans="1:4" x14ac:dyDescent="0.2">
      <c r="A1072" s="11" t="s">
        <v>8470</v>
      </c>
      <c r="B1072" s="11" t="s">
        <v>8469</v>
      </c>
      <c r="C1072" s="11" t="s">
        <v>25</v>
      </c>
      <c r="D1072" s="11" t="s">
        <v>8468</v>
      </c>
    </row>
    <row r="1073" spans="1:4" x14ac:dyDescent="0.2">
      <c r="A1073" s="11" t="s">
        <v>8467</v>
      </c>
      <c r="B1073" s="11" t="s">
        <v>8466</v>
      </c>
      <c r="C1073" s="11" t="s">
        <v>25</v>
      </c>
      <c r="D1073" s="11" t="s">
        <v>8465</v>
      </c>
    </row>
    <row r="1074" spans="1:4" x14ac:dyDescent="0.2">
      <c r="A1074" s="11" t="s">
        <v>8464</v>
      </c>
      <c r="B1074" s="11" t="s">
        <v>8463</v>
      </c>
      <c r="C1074" s="11" t="s">
        <v>25</v>
      </c>
      <c r="D1074" s="11" t="s">
        <v>8462</v>
      </c>
    </row>
    <row r="1075" spans="1:4" x14ac:dyDescent="0.2">
      <c r="A1075" s="11" t="s">
        <v>8461</v>
      </c>
      <c r="B1075" s="11" t="s">
        <v>8460</v>
      </c>
      <c r="C1075" s="11" t="s">
        <v>25</v>
      </c>
      <c r="D1075" s="11" t="s">
        <v>8459</v>
      </c>
    </row>
    <row r="1076" spans="1:4" x14ac:dyDescent="0.2">
      <c r="A1076" s="11" t="s">
        <v>1467</v>
      </c>
      <c r="B1076" s="11" t="s">
        <v>1466</v>
      </c>
      <c r="C1076" s="11" t="s">
        <v>25</v>
      </c>
      <c r="D1076" s="11" t="s">
        <v>1465</v>
      </c>
    </row>
    <row r="1077" spans="1:4" x14ac:dyDescent="0.2">
      <c r="A1077" s="11" t="s">
        <v>8458</v>
      </c>
      <c r="B1077" s="11" t="s">
        <v>8457</v>
      </c>
      <c r="C1077" s="11" t="s">
        <v>25</v>
      </c>
      <c r="D1077" s="11" t="s">
        <v>8456</v>
      </c>
    </row>
    <row r="1078" spans="1:4" x14ac:dyDescent="0.2">
      <c r="A1078" s="11" t="s">
        <v>8455</v>
      </c>
      <c r="B1078" s="11" t="s">
        <v>8454</v>
      </c>
      <c r="C1078" s="11" t="s">
        <v>25</v>
      </c>
      <c r="D1078" s="11" t="s">
        <v>8453</v>
      </c>
    </row>
    <row r="1079" spans="1:4" x14ac:dyDescent="0.2">
      <c r="A1079" s="11" t="s">
        <v>17119</v>
      </c>
      <c r="B1079" s="11" t="s">
        <v>17118</v>
      </c>
      <c r="C1079" s="11" t="s">
        <v>25</v>
      </c>
      <c r="D1079" s="11" t="s">
        <v>17117</v>
      </c>
    </row>
    <row r="1080" spans="1:4" x14ac:dyDescent="0.2">
      <c r="A1080" s="11" t="s">
        <v>8452</v>
      </c>
      <c r="B1080" s="11" t="s">
        <v>8451</v>
      </c>
      <c r="C1080" s="11" t="s">
        <v>25</v>
      </c>
      <c r="D1080" s="11" t="s">
        <v>8450</v>
      </c>
    </row>
    <row r="1081" spans="1:4" x14ac:dyDescent="0.2">
      <c r="A1081" s="11" t="s">
        <v>8449</v>
      </c>
      <c r="B1081" s="11" t="s">
        <v>8448</v>
      </c>
      <c r="C1081" s="11" t="s">
        <v>25</v>
      </c>
      <c r="D1081" s="11" t="s">
        <v>8447</v>
      </c>
    </row>
    <row r="1082" spans="1:4" x14ac:dyDescent="0.2">
      <c r="A1082" s="11" t="s">
        <v>8446</v>
      </c>
      <c r="B1082" s="11" t="s">
        <v>8445</v>
      </c>
      <c r="C1082" s="11" t="s">
        <v>25</v>
      </c>
      <c r="D1082" s="11" t="s">
        <v>8444</v>
      </c>
    </row>
    <row r="1083" spans="1:4" x14ac:dyDescent="0.2">
      <c r="A1083" s="11" t="s">
        <v>8443</v>
      </c>
      <c r="B1083" s="11" t="s">
        <v>8442</v>
      </c>
      <c r="C1083" s="11" t="s">
        <v>25</v>
      </c>
      <c r="D1083" s="11" t="s">
        <v>8441</v>
      </c>
    </row>
    <row r="1084" spans="1:4" x14ac:dyDescent="0.2">
      <c r="A1084" s="11" t="s">
        <v>8437</v>
      </c>
      <c r="B1084" s="11" t="s">
        <v>8436</v>
      </c>
      <c r="C1084" s="11" t="s">
        <v>25</v>
      </c>
      <c r="D1084" s="11" t="s">
        <v>8435</v>
      </c>
    </row>
    <row r="1085" spans="1:4" x14ac:dyDescent="0.2">
      <c r="A1085" s="11" t="s">
        <v>8434</v>
      </c>
      <c r="B1085" s="11" t="s">
        <v>8433</v>
      </c>
      <c r="C1085" s="11" t="s">
        <v>25</v>
      </c>
      <c r="D1085" s="11" t="s">
        <v>8432</v>
      </c>
    </row>
    <row r="1086" spans="1:4" x14ac:dyDescent="0.2">
      <c r="A1086" s="11" t="s">
        <v>8428</v>
      </c>
      <c r="B1086" s="11" t="s">
        <v>8427</v>
      </c>
      <c r="C1086" s="11" t="s">
        <v>25</v>
      </c>
      <c r="D1086" s="11" t="s">
        <v>8426</v>
      </c>
    </row>
    <row r="1087" spans="1:4" x14ac:dyDescent="0.2">
      <c r="A1087" s="11" t="s">
        <v>17116</v>
      </c>
      <c r="B1087" s="11" t="s">
        <v>17115</v>
      </c>
      <c r="C1087" s="11" t="s">
        <v>25</v>
      </c>
      <c r="D1087" s="11" t="s">
        <v>17114</v>
      </c>
    </row>
    <row r="1088" spans="1:4" x14ac:dyDescent="0.2">
      <c r="A1088" s="11" t="s">
        <v>8425</v>
      </c>
      <c r="B1088" s="11" t="s">
        <v>8424</v>
      </c>
      <c r="C1088" s="11" t="s">
        <v>25</v>
      </c>
      <c r="D1088" s="11" t="s">
        <v>8423</v>
      </c>
    </row>
    <row r="1089" spans="1:4" x14ac:dyDescent="0.2">
      <c r="A1089" s="11" t="s">
        <v>8422</v>
      </c>
      <c r="B1089" s="11" t="s">
        <v>8421</v>
      </c>
      <c r="C1089" s="11" t="s">
        <v>25</v>
      </c>
      <c r="D1089" s="11" t="s">
        <v>8420</v>
      </c>
    </row>
    <row r="1090" spans="1:4" x14ac:dyDescent="0.2">
      <c r="A1090" s="11" t="s">
        <v>8419</v>
      </c>
      <c r="B1090" s="11" t="s">
        <v>8418</v>
      </c>
      <c r="C1090" s="11" t="s">
        <v>25</v>
      </c>
      <c r="D1090" s="11" t="s">
        <v>8417</v>
      </c>
    </row>
    <row r="1091" spans="1:4" x14ac:dyDescent="0.2">
      <c r="A1091" s="11" t="s">
        <v>8416</v>
      </c>
      <c r="B1091" s="11" t="s">
        <v>8415</v>
      </c>
      <c r="C1091" s="11" t="s">
        <v>25</v>
      </c>
      <c r="D1091" s="11" t="s">
        <v>8414</v>
      </c>
    </row>
    <row r="1092" spans="1:4" x14ac:dyDescent="0.2">
      <c r="A1092" s="11" t="s">
        <v>17113</v>
      </c>
      <c r="B1092" s="11" t="s">
        <v>17112</v>
      </c>
      <c r="C1092" s="11" t="s">
        <v>25</v>
      </c>
      <c r="D1092" s="11" t="s">
        <v>17111</v>
      </c>
    </row>
    <row r="1093" spans="1:4" x14ac:dyDescent="0.2">
      <c r="A1093" s="11" t="s">
        <v>8410</v>
      </c>
      <c r="B1093" s="11" t="s">
        <v>8409</v>
      </c>
      <c r="C1093" s="11" t="s">
        <v>25</v>
      </c>
      <c r="D1093" s="11" t="s">
        <v>8408</v>
      </c>
    </row>
    <row r="1094" spans="1:4" x14ac:dyDescent="0.2">
      <c r="A1094" s="11" t="s">
        <v>8407</v>
      </c>
      <c r="B1094" s="11" t="s">
        <v>8406</v>
      </c>
      <c r="C1094" s="11" t="s">
        <v>25</v>
      </c>
      <c r="D1094" s="11" t="s">
        <v>8405</v>
      </c>
    </row>
    <row r="1095" spans="1:4" x14ac:dyDescent="0.2">
      <c r="A1095" s="11" t="s">
        <v>8404</v>
      </c>
      <c r="B1095" s="11" t="s">
        <v>8403</v>
      </c>
      <c r="C1095" s="11" t="s">
        <v>25</v>
      </c>
      <c r="D1095" s="11" t="s">
        <v>8402</v>
      </c>
    </row>
    <row r="1096" spans="1:4" x14ac:dyDescent="0.2">
      <c r="A1096" s="11" t="s">
        <v>8401</v>
      </c>
      <c r="B1096" s="11" t="s">
        <v>8400</v>
      </c>
      <c r="C1096" s="11" t="s">
        <v>25</v>
      </c>
      <c r="D1096" s="11" t="s">
        <v>8399</v>
      </c>
    </row>
    <row r="1097" spans="1:4" x14ac:dyDescent="0.2">
      <c r="A1097" s="11" t="s">
        <v>8398</v>
      </c>
      <c r="B1097" s="11" t="s">
        <v>8397</v>
      </c>
      <c r="C1097" s="11" t="s">
        <v>25</v>
      </c>
      <c r="D1097" s="11" t="s">
        <v>8396</v>
      </c>
    </row>
    <row r="1098" spans="1:4" x14ac:dyDescent="0.2">
      <c r="A1098" s="11" t="s">
        <v>8395</v>
      </c>
      <c r="B1098" s="11" t="s">
        <v>8394</v>
      </c>
      <c r="C1098" s="11" t="s">
        <v>25</v>
      </c>
      <c r="D1098" s="11" t="s">
        <v>8393</v>
      </c>
    </row>
    <row r="1099" spans="1:4" x14ac:dyDescent="0.2">
      <c r="A1099" s="11" t="s">
        <v>8392</v>
      </c>
      <c r="B1099" s="11" t="s">
        <v>8391</v>
      </c>
      <c r="C1099" s="11" t="s">
        <v>25</v>
      </c>
      <c r="D1099" s="11" t="s">
        <v>8390</v>
      </c>
    </row>
    <row r="1100" spans="1:4" x14ac:dyDescent="0.2">
      <c r="A1100" s="11" t="s">
        <v>8389</v>
      </c>
      <c r="B1100" s="11" t="s">
        <v>8388</v>
      </c>
      <c r="C1100" s="11" t="s">
        <v>25</v>
      </c>
      <c r="D1100" s="11" t="s">
        <v>8387</v>
      </c>
    </row>
    <row r="1101" spans="1:4" x14ac:dyDescent="0.2">
      <c r="A1101" s="11" t="s">
        <v>8386</v>
      </c>
      <c r="B1101" s="11" t="s">
        <v>8385</v>
      </c>
      <c r="C1101" s="11" t="s">
        <v>25</v>
      </c>
      <c r="D1101" s="11" t="s">
        <v>8384</v>
      </c>
    </row>
    <row r="1102" spans="1:4" x14ac:dyDescent="0.2">
      <c r="A1102" s="11" t="s">
        <v>8383</v>
      </c>
      <c r="B1102" s="11" t="s">
        <v>8382</v>
      </c>
      <c r="C1102" s="11" t="s">
        <v>25</v>
      </c>
      <c r="D1102" s="11" t="s">
        <v>8381</v>
      </c>
    </row>
    <row r="1103" spans="1:4" x14ac:dyDescent="0.2">
      <c r="A1103" s="11" t="s">
        <v>8380</v>
      </c>
      <c r="B1103" s="11" t="s">
        <v>8379</v>
      </c>
      <c r="C1103" s="11" t="s">
        <v>25</v>
      </c>
      <c r="D1103" s="11" t="s">
        <v>8378</v>
      </c>
    </row>
    <row r="1104" spans="1:4" x14ac:dyDescent="0.2">
      <c r="A1104" s="11" t="s">
        <v>8377</v>
      </c>
      <c r="B1104" s="11" t="s">
        <v>8376</v>
      </c>
      <c r="C1104" s="11" t="s">
        <v>25</v>
      </c>
      <c r="D1104" s="11" t="s">
        <v>8375</v>
      </c>
    </row>
    <row r="1105" spans="1:4" x14ac:dyDescent="0.2">
      <c r="A1105" s="11" t="s">
        <v>8374</v>
      </c>
      <c r="B1105" s="11" t="s">
        <v>8373</v>
      </c>
      <c r="C1105" s="11" t="s">
        <v>25</v>
      </c>
      <c r="D1105" s="11" t="s">
        <v>8372</v>
      </c>
    </row>
    <row r="1106" spans="1:4" x14ac:dyDescent="0.2">
      <c r="A1106" s="11" t="s">
        <v>8371</v>
      </c>
      <c r="B1106" s="11" t="s">
        <v>8370</v>
      </c>
      <c r="C1106" s="11" t="s">
        <v>25</v>
      </c>
      <c r="D1106" s="11" t="s">
        <v>8369</v>
      </c>
    </row>
    <row r="1107" spans="1:4" x14ac:dyDescent="0.2">
      <c r="A1107" s="11" t="s">
        <v>8368</v>
      </c>
      <c r="B1107" s="11" t="s">
        <v>8367</v>
      </c>
      <c r="C1107" s="11" t="s">
        <v>25</v>
      </c>
      <c r="D1107" s="11" t="s">
        <v>8366</v>
      </c>
    </row>
    <row r="1108" spans="1:4" x14ac:dyDescent="0.2">
      <c r="A1108" s="11" t="s">
        <v>1443</v>
      </c>
      <c r="B1108" s="11" t="s">
        <v>1442</v>
      </c>
      <c r="C1108" s="11" t="s">
        <v>25</v>
      </c>
      <c r="D1108" s="11" t="s">
        <v>1441</v>
      </c>
    </row>
    <row r="1109" spans="1:4" x14ac:dyDescent="0.2">
      <c r="A1109" s="11" t="s">
        <v>8362</v>
      </c>
      <c r="B1109" s="11" t="s">
        <v>8361</v>
      </c>
      <c r="C1109" s="11" t="s">
        <v>25</v>
      </c>
      <c r="D1109" s="11" t="s">
        <v>8360</v>
      </c>
    </row>
    <row r="1110" spans="1:4" x14ac:dyDescent="0.2">
      <c r="A1110" s="11" t="s">
        <v>17110</v>
      </c>
      <c r="B1110" s="11" t="s">
        <v>17109</v>
      </c>
      <c r="C1110" s="11" t="s">
        <v>25</v>
      </c>
      <c r="D1110" s="11" t="s">
        <v>17108</v>
      </c>
    </row>
    <row r="1111" spans="1:4" x14ac:dyDescent="0.2">
      <c r="A1111" s="11" t="s">
        <v>8359</v>
      </c>
      <c r="B1111" s="11" t="s">
        <v>8358</v>
      </c>
      <c r="C1111" s="11" t="s">
        <v>25</v>
      </c>
      <c r="D1111" s="11" t="s">
        <v>8357</v>
      </c>
    </row>
    <row r="1112" spans="1:4" x14ac:dyDescent="0.2">
      <c r="A1112" s="11" t="s">
        <v>8356</v>
      </c>
      <c r="B1112" s="11" t="s">
        <v>8355</v>
      </c>
      <c r="C1112" s="11" t="s">
        <v>25</v>
      </c>
      <c r="D1112" s="11" t="s">
        <v>8354</v>
      </c>
    </row>
    <row r="1113" spans="1:4" x14ac:dyDescent="0.2">
      <c r="A1113" s="11" t="s">
        <v>17107</v>
      </c>
      <c r="B1113" s="11" t="s">
        <v>17106</v>
      </c>
      <c r="C1113" s="11" t="s">
        <v>25</v>
      </c>
      <c r="D1113" s="11" t="s">
        <v>17105</v>
      </c>
    </row>
    <row r="1114" spans="1:4" x14ac:dyDescent="0.2">
      <c r="A1114" s="11" t="s">
        <v>17104</v>
      </c>
      <c r="B1114" s="11" t="s">
        <v>17103</v>
      </c>
      <c r="C1114" s="11" t="s">
        <v>25</v>
      </c>
      <c r="D1114" s="11" t="s">
        <v>17102</v>
      </c>
    </row>
    <row r="1115" spans="1:4" x14ac:dyDescent="0.2">
      <c r="A1115" s="11" t="s">
        <v>8353</v>
      </c>
      <c r="B1115" s="11" t="s">
        <v>8352</v>
      </c>
      <c r="C1115" s="11" t="s">
        <v>25</v>
      </c>
      <c r="D1115" s="11" t="s">
        <v>8351</v>
      </c>
    </row>
    <row r="1116" spans="1:4" x14ac:dyDescent="0.2">
      <c r="A1116" s="11" t="s">
        <v>8350</v>
      </c>
      <c r="B1116" s="11" t="s">
        <v>8349</v>
      </c>
      <c r="C1116" s="11" t="s">
        <v>25</v>
      </c>
      <c r="D1116" s="11" t="s">
        <v>8348</v>
      </c>
    </row>
    <row r="1117" spans="1:4" x14ac:dyDescent="0.2">
      <c r="A1117" s="11" t="s">
        <v>8347</v>
      </c>
      <c r="B1117" s="11" t="s">
        <v>8346</v>
      </c>
      <c r="C1117" s="11" t="s">
        <v>25</v>
      </c>
      <c r="D1117" s="11" t="s">
        <v>8345</v>
      </c>
    </row>
    <row r="1118" spans="1:4" x14ac:dyDescent="0.2">
      <c r="A1118" s="11" t="s">
        <v>8344</v>
      </c>
      <c r="B1118" s="11" t="s">
        <v>8343</v>
      </c>
      <c r="C1118" s="11" t="s">
        <v>25</v>
      </c>
      <c r="D1118" s="11" t="s">
        <v>8342</v>
      </c>
    </row>
    <row r="1119" spans="1:4" x14ac:dyDescent="0.2">
      <c r="A1119" s="11" t="s">
        <v>17101</v>
      </c>
      <c r="B1119" s="11" t="s">
        <v>17100</v>
      </c>
      <c r="C1119" s="11" t="s">
        <v>25</v>
      </c>
      <c r="D1119" s="11" t="s">
        <v>17099</v>
      </c>
    </row>
    <row r="1120" spans="1:4" x14ac:dyDescent="0.2">
      <c r="A1120" s="11" t="s">
        <v>8338</v>
      </c>
      <c r="B1120" s="11" t="s">
        <v>8337</v>
      </c>
      <c r="C1120" s="11" t="s">
        <v>25</v>
      </c>
      <c r="D1120" s="11" t="s">
        <v>8336</v>
      </c>
    </row>
    <row r="1121" spans="1:4" x14ac:dyDescent="0.2">
      <c r="A1121" s="11" t="s">
        <v>8335</v>
      </c>
      <c r="B1121" s="11" t="s">
        <v>8334</v>
      </c>
      <c r="C1121" s="11" t="s">
        <v>25</v>
      </c>
      <c r="D1121" s="11" t="s">
        <v>8333</v>
      </c>
    </row>
    <row r="1122" spans="1:4" x14ac:dyDescent="0.2">
      <c r="A1122" s="11" t="s">
        <v>8332</v>
      </c>
      <c r="B1122" s="11" t="s">
        <v>8331</v>
      </c>
      <c r="C1122" s="11" t="s">
        <v>25</v>
      </c>
      <c r="D1122" s="11" t="s">
        <v>8330</v>
      </c>
    </row>
    <row r="1123" spans="1:4" x14ac:dyDescent="0.2">
      <c r="A1123" s="11" t="s">
        <v>8326</v>
      </c>
      <c r="B1123" s="11" t="s">
        <v>8325</v>
      </c>
      <c r="C1123" s="11" t="s">
        <v>25</v>
      </c>
      <c r="D1123" s="11" t="s">
        <v>8324</v>
      </c>
    </row>
    <row r="1124" spans="1:4" x14ac:dyDescent="0.2">
      <c r="A1124" s="11" t="s">
        <v>8323</v>
      </c>
      <c r="B1124" s="11" t="s">
        <v>8322</v>
      </c>
      <c r="C1124" s="11" t="s">
        <v>25</v>
      </c>
      <c r="D1124" s="11" t="s">
        <v>8321</v>
      </c>
    </row>
    <row r="1125" spans="1:4" x14ac:dyDescent="0.2">
      <c r="A1125" s="11" t="s">
        <v>17098</v>
      </c>
      <c r="B1125" s="11" t="s">
        <v>17097</v>
      </c>
      <c r="C1125" s="11" t="s">
        <v>25</v>
      </c>
      <c r="D1125" s="11" t="s">
        <v>17096</v>
      </c>
    </row>
    <row r="1126" spans="1:4" x14ac:dyDescent="0.2">
      <c r="A1126" s="11" t="s">
        <v>8317</v>
      </c>
      <c r="B1126" s="11" t="s">
        <v>8316</v>
      </c>
      <c r="C1126" s="11" t="s">
        <v>25</v>
      </c>
      <c r="D1126" s="11" t="s">
        <v>8315</v>
      </c>
    </row>
    <row r="1127" spans="1:4" x14ac:dyDescent="0.2">
      <c r="A1127" s="11" t="s">
        <v>8314</v>
      </c>
      <c r="B1127" s="11" t="s">
        <v>8313</v>
      </c>
      <c r="C1127" s="11" t="s">
        <v>25</v>
      </c>
      <c r="D1127" s="11" t="s">
        <v>8312</v>
      </c>
    </row>
    <row r="1128" spans="1:4" x14ac:dyDescent="0.2">
      <c r="A1128" s="11" t="s">
        <v>8311</v>
      </c>
      <c r="B1128" s="11" t="s">
        <v>8310</v>
      </c>
      <c r="C1128" s="11" t="s">
        <v>25</v>
      </c>
      <c r="D1128" s="11" t="s">
        <v>8309</v>
      </c>
    </row>
    <row r="1129" spans="1:4" x14ac:dyDescent="0.2">
      <c r="A1129" s="11" t="s">
        <v>8308</v>
      </c>
      <c r="B1129" s="11" t="s">
        <v>8307</v>
      </c>
      <c r="C1129" s="11" t="s">
        <v>25</v>
      </c>
      <c r="D1129" s="11" t="s">
        <v>8306</v>
      </c>
    </row>
    <row r="1130" spans="1:4" x14ac:dyDescent="0.2">
      <c r="A1130" s="11" t="s">
        <v>8305</v>
      </c>
      <c r="B1130" s="11" t="s">
        <v>8304</v>
      </c>
      <c r="C1130" s="11" t="s">
        <v>25</v>
      </c>
      <c r="D1130" s="11" t="s">
        <v>8303</v>
      </c>
    </row>
    <row r="1131" spans="1:4" x14ac:dyDescent="0.2">
      <c r="A1131" s="11" t="s">
        <v>8302</v>
      </c>
      <c r="B1131" s="11" t="s">
        <v>8301</v>
      </c>
      <c r="C1131" s="11" t="s">
        <v>25</v>
      </c>
      <c r="D1131" s="11" t="s">
        <v>8300</v>
      </c>
    </row>
    <row r="1132" spans="1:4" x14ac:dyDescent="0.2">
      <c r="A1132" s="11" t="s">
        <v>8299</v>
      </c>
      <c r="B1132" s="11" t="s">
        <v>8298</v>
      </c>
      <c r="C1132" s="11" t="s">
        <v>25</v>
      </c>
      <c r="D1132" s="11" t="s">
        <v>8297</v>
      </c>
    </row>
    <row r="1133" spans="1:4" x14ac:dyDescent="0.2">
      <c r="A1133" s="11" t="s">
        <v>8296</v>
      </c>
      <c r="B1133" s="11" t="s">
        <v>8295</v>
      </c>
      <c r="C1133" s="11" t="s">
        <v>25</v>
      </c>
      <c r="D1133" s="11" t="s">
        <v>8294</v>
      </c>
    </row>
    <row r="1134" spans="1:4" x14ac:dyDescent="0.2">
      <c r="A1134" s="11" t="s">
        <v>8293</v>
      </c>
      <c r="B1134" s="11" t="s">
        <v>8292</v>
      </c>
      <c r="C1134" s="11" t="s">
        <v>25</v>
      </c>
      <c r="D1134" s="11" t="s">
        <v>8291</v>
      </c>
    </row>
    <row r="1135" spans="1:4" x14ac:dyDescent="0.2">
      <c r="A1135" s="11" t="s">
        <v>8290</v>
      </c>
      <c r="B1135" s="11" t="s">
        <v>8289</v>
      </c>
      <c r="C1135" s="11" t="s">
        <v>25</v>
      </c>
      <c r="D1135" s="11" t="s">
        <v>8288</v>
      </c>
    </row>
    <row r="1136" spans="1:4" x14ac:dyDescent="0.2">
      <c r="A1136" s="11" t="s">
        <v>8287</v>
      </c>
      <c r="B1136" s="11" t="s">
        <v>8286</v>
      </c>
      <c r="C1136" s="11" t="s">
        <v>25</v>
      </c>
      <c r="D1136" s="11" t="s">
        <v>8285</v>
      </c>
    </row>
    <row r="1137" spans="1:4" x14ac:dyDescent="0.2">
      <c r="A1137" s="11" t="s">
        <v>8284</v>
      </c>
      <c r="B1137" s="11" t="s">
        <v>8283</v>
      </c>
      <c r="C1137" s="11" t="s">
        <v>25</v>
      </c>
      <c r="D1137" s="11" t="s">
        <v>8282</v>
      </c>
    </row>
    <row r="1138" spans="1:4" x14ac:dyDescent="0.2">
      <c r="A1138" s="11" t="s">
        <v>8281</v>
      </c>
      <c r="B1138" s="11" t="s">
        <v>8280</v>
      </c>
      <c r="C1138" s="11" t="s">
        <v>25</v>
      </c>
      <c r="D1138" s="11" t="s">
        <v>8279</v>
      </c>
    </row>
    <row r="1139" spans="1:4" x14ac:dyDescent="0.2">
      <c r="A1139" s="11" t="s">
        <v>8278</v>
      </c>
      <c r="B1139" s="11" t="s">
        <v>8277</v>
      </c>
      <c r="C1139" s="11" t="s">
        <v>25</v>
      </c>
      <c r="D1139" s="11" t="s">
        <v>8276</v>
      </c>
    </row>
    <row r="1140" spans="1:4" x14ac:dyDescent="0.2">
      <c r="A1140" s="11" t="s">
        <v>8275</v>
      </c>
      <c r="B1140" s="11" t="s">
        <v>8274</v>
      </c>
      <c r="C1140" s="11" t="s">
        <v>25</v>
      </c>
      <c r="D1140" s="11" t="s">
        <v>8273</v>
      </c>
    </row>
    <row r="1141" spans="1:4" x14ac:dyDescent="0.2">
      <c r="A1141" s="11" t="s">
        <v>8272</v>
      </c>
      <c r="B1141" s="11" t="s">
        <v>8271</v>
      </c>
      <c r="C1141" s="11" t="s">
        <v>25</v>
      </c>
      <c r="D1141" s="11" t="s">
        <v>8270</v>
      </c>
    </row>
    <row r="1142" spans="1:4" x14ac:dyDescent="0.2">
      <c r="A1142" s="11" t="s">
        <v>8269</v>
      </c>
      <c r="B1142" s="11" t="s">
        <v>8268</v>
      </c>
      <c r="C1142" s="11" t="s">
        <v>25</v>
      </c>
      <c r="D1142" s="11" t="s">
        <v>8267</v>
      </c>
    </row>
    <row r="1143" spans="1:4" x14ac:dyDescent="0.2">
      <c r="A1143" s="11" t="s">
        <v>8266</v>
      </c>
      <c r="B1143" s="11" t="s">
        <v>8265</v>
      </c>
      <c r="C1143" s="11" t="s">
        <v>25</v>
      </c>
      <c r="D1143" s="11" t="s">
        <v>8264</v>
      </c>
    </row>
    <row r="1144" spans="1:4" x14ac:dyDescent="0.2">
      <c r="A1144" s="11" t="s">
        <v>1434</v>
      </c>
      <c r="B1144" s="11" t="s">
        <v>1433</v>
      </c>
      <c r="C1144" s="11" t="s">
        <v>25</v>
      </c>
      <c r="D1144" s="11" t="s">
        <v>1432</v>
      </c>
    </row>
    <row r="1145" spans="1:4" x14ac:dyDescent="0.2">
      <c r="A1145" s="11" t="s">
        <v>8263</v>
      </c>
      <c r="B1145" s="11" t="s">
        <v>8262</v>
      </c>
      <c r="C1145" s="11" t="s">
        <v>25</v>
      </c>
      <c r="D1145" s="11" t="s">
        <v>8261</v>
      </c>
    </row>
    <row r="1146" spans="1:4" x14ac:dyDescent="0.2">
      <c r="A1146" s="11" t="s">
        <v>8260</v>
      </c>
      <c r="B1146" s="11" t="s">
        <v>8259</v>
      </c>
      <c r="C1146" s="11" t="s">
        <v>25</v>
      </c>
      <c r="D1146" s="11" t="s">
        <v>8258</v>
      </c>
    </row>
    <row r="1147" spans="1:4" x14ac:dyDescent="0.2">
      <c r="A1147" s="11" t="s">
        <v>8254</v>
      </c>
      <c r="B1147" s="11" t="s">
        <v>8253</v>
      </c>
      <c r="C1147" s="11" t="s">
        <v>25</v>
      </c>
      <c r="D1147" s="11" t="s">
        <v>8252</v>
      </c>
    </row>
    <row r="1148" spans="1:4" x14ac:dyDescent="0.2">
      <c r="A1148" s="11" t="s">
        <v>8251</v>
      </c>
      <c r="B1148" s="11" t="s">
        <v>8250</v>
      </c>
      <c r="C1148" s="11" t="s">
        <v>25</v>
      </c>
      <c r="D1148" s="11" t="s">
        <v>8249</v>
      </c>
    </row>
    <row r="1149" spans="1:4" x14ac:dyDescent="0.2">
      <c r="A1149" s="11" t="s">
        <v>8248</v>
      </c>
      <c r="B1149" s="11" t="s">
        <v>8247</v>
      </c>
      <c r="C1149" s="11" t="s">
        <v>25</v>
      </c>
      <c r="D1149" s="11" t="s">
        <v>8246</v>
      </c>
    </row>
    <row r="1150" spans="1:4" x14ac:dyDescent="0.2">
      <c r="A1150" s="11" t="s">
        <v>8245</v>
      </c>
      <c r="B1150" s="11" t="s">
        <v>8244</v>
      </c>
      <c r="C1150" s="11" t="s">
        <v>25</v>
      </c>
      <c r="D1150" s="11" t="s">
        <v>8243</v>
      </c>
    </row>
    <row r="1151" spans="1:4" x14ac:dyDescent="0.2">
      <c r="A1151" s="11" t="s">
        <v>8242</v>
      </c>
      <c r="B1151" s="11" t="s">
        <v>8241</v>
      </c>
      <c r="C1151" s="11" t="s">
        <v>25</v>
      </c>
      <c r="D1151" s="11" t="s">
        <v>8240</v>
      </c>
    </row>
    <row r="1152" spans="1:4" x14ac:dyDescent="0.2">
      <c r="A1152" s="11" t="s">
        <v>8236</v>
      </c>
      <c r="B1152" s="11" t="s">
        <v>8235</v>
      </c>
      <c r="C1152" s="11" t="s">
        <v>25</v>
      </c>
      <c r="D1152" s="11" t="s">
        <v>8234</v>
      </c>
    </row>
    <row r="1153" spans="1:4" x14ac:dyDescent="0.2">
      <c r="A1153" s="11" t="s">
        <v>8230</v>
      </c>
      <c r="B1153" s="11" t="s">
        <v>8229</v>
      </c>
      <c r="C1153" s="11" t="s">
        <v>25</v>
      </c>
      <c r="D1153" s="11" t="s">
        <v>8228</v>
      </c>
    </row>
    <row r="1154" spans="1:4" x14ac:dyDescent="0.2">
      <c r="A1154" s="11" t="s">
        <v>17095</v>
      </c>
      <c r="B1154" s="11" t="s">
        <v>17094</v>
      </c>
      <c r="C1154" s="11" t="s">
        <v>25</v>
      </c>
      <c r="D1154" s="11" t="s">
        <v>17093</v>
      </c>
    </row>
    <row r="1155" spans="1:4" x14ac:dyDescent="0.2">
      <c r="A1155" s="11" t="s">
        <v>8227</v>
      </c>
      <c r="B1155" s="11" t="s">
        <v>8226</v>
      </c>
      <c r="C1155" s="11" t="s">
        <v>25</v>
      </c>
      <c r="D1155" s="11" t="s">
        <v>8225</v>
      </c>
    </row>
    <row r="1156" spans="1:4" x14ac:dyDescent="0.2">
      <c r="A1156" s="11" t="s">
        <v>17092</v>
      </c>
      <c r="B1156" s="11" t="s">
        <v>17091</v>
      </c>
      <c r="C1156" s="11" t="s">
        <v>25</v>
      </c>
      <c r="D1156" s="11" t="s">
        <v>17090</v>
      </c>
    </row>
    <row r="1157" spans="1:4" x14ac:dyDescent="0.2">
      <c r="A1157" s="11" t="s">
        <v>8224</v>
      </c>
      <c r="B1157" s="11" t="s">
        <v>8223</v>
      </c>
      <c r="C1157" s="11" t="s">
        <v>25</v>
      </c>
      <c r="D1157" s="11" t="s">
        <v>8222</v>
      </c>
    </row>
    <row r="1158" spans="1:4" x14ac:dyDescent="0.2">
      <c r="A1158" s="11" t="s">
        <v>8221</v>
      </c>
      <c r="B1158" s="11" t="s">
        <v>8220</v>
      </c>
      <c r="C1158" s="11" t="s">
        <v>25</v>
      </c>
      <c r="D1158" s="11" t="s">
        <v>8219</v>
      </c>
    </row>
    <row r="1159" spans="1:4" x14ac:dyDescent="0.2">
      <c r="A1159" s="11" t="s">
        <v>8218</v>
      </c>
      <c r="B1159" s="11" t="s">
        <v>8217</v>
      </c>
      <c r="C1159" s="11" t="s">
        <v>25</v>
      </c>
      <c r="D1159" s="11" t="s">
        <v>8216</v>
      </c>
    </row>
    <row r="1160" spans="1:4" x14ac:dyDescent="0.2">
      <c r="A1160" s="11" t="s">
        <v>8215</v>
      </c>
      <c r="B1160" s="11" t="s">
        <v>8214</v>
      </c>
      <c r="C1160" s="11" t="s">
        <v>25</v>
      </c>
      <c r="D1160" s="11" t="s">
        <v>8213</v>
      </c>
    </row>
    <row r="1161" spans="1:4" x14ac:dyDescent="0.2">
      <c r="A1161" s="11" t="s">
        <v>17089</v>
      </c>
      <c r="B1161" s="11" t="s">
        <v>17088</v>
      </c>
      <c r="C1161" s="11" t="s">
        <v>25</v>
      </c>
      <c r="D1161" s="11" t="s">
        <v>17087</v>
      </c>
    </row>
    <row r="1162" spans="1:4" x14ac:dyDescent="0.2">
      <c r="A1162" s="11" t="s">
        <v>8212</v>
      </c>
      <c r="B1162" s="11" t="s">
        <v>8211</v>
      </c>
      <c r="C1162" s="11" t="s">
        <v>25</v>
      </c>
      <c r="D1162" s="11" t="s">
        <v>8210</v>
      </c>
    </row>
    <row r="1163" spans="1:4" x14ac:dyDescent="0.2">
      <c r="A1163" s="11" t="s">
        <v>8206</v>
      </c>
      <c r="B1163" s="11" t="s">
        <v>8205</v>
      </c>
      <c r="C1163" s="11" t="s">
        <v>25</v>
      </c>
      <c r="D1163" s="11" t="s">
        <v>8204</v>
      </c>
    </row>
    <row r="1164" spans="1:4" x14ac:dyDescent="0.2">
      <c r="A1164" s="11" t="s">
        <v>8197</v>
      </c>
      <c r="B1164" s="11" t="s">
        <v>8196</v>
      </c>
      <c r="C1164" s="11" t="s">
        <v>25</v>
      </c>
      <c r="D1164" s="11" t="s">
        <v>8195</v>
      </c>
    </row>
    <row r="1165" spans="1:4" x14ac:dyDescent="0.2">
      <c r="A1165" s="11" t="s">
        <v>8194</v>
      </c>
      <c r="B1165" s="11" t="s">
        <v>8193</v>
      </c>
      <c r="C1165" s="11" t="s">
        <v>25</v>
      </c>
      <c r="D1165" s="11" t="s">
        <v>8192</v>
      </c>
    </row>
    <row r="1166" spans="1:4" x14ac:dyDescent="0.2">
      <c r="A1166" s="11" t="s">
        <v>17086</v>
      </c>
      <c r="B1166" s="11" t="s">
        <v>17085</v>
      </c>
      <c r="C1166" s="11" t="s">
        <v>25</v>
      </c>
      <c r="D1166" s="11" t="s">
        <v>17084</v>
      </c>
    </row>
    <row r="1167" spans="1:4" x14ac:dyDescent="0.2">
      <c r="A1167" s="11" t="s">
        <v>8191</v>
      </c>
      <c r="B1167" s="11" t="s">
        <v>8190</v>
      </c>
      <c r="C1167" s="11" t="s">
        <v>25</v>
      </c>
      <c r="D1167" s="11" t="s">
        <v>8189</v>
      </c>
    </row>
    <row r="1168" spans="1:4" x14ac:dyDescent="0.2">
      <c r="A1168" s="11" t="s">
        <v>8188</v>
      </c>
      <c r="B1168" s="11" t="s">
        <v>8187</v>
      </c>
      <c r="C1168" s="11" t="s">
        <v>25</v>
      </c>
      <c r="D1168" s="11" t="s">
        <v>8186</v>
      </c>
    </row>
    <row r="1169" spans="1:4" x14ac:dyDescent="0.2">
      <c r="A1169" s="11" t="s">
        <v>8185</v>
      </c>
      <c r="B1169" s="11" t="s">
        <v>8184</v>
      </c>
      <c r="C1169" s="11" t="s">
        <v>25</v>
      </c>
      <c r="D1169" s="11" t="s">
        <v>8183</v>
      </c>
    </row>
    <row r="1170" spans="1:4" x14ac:dyDescent="0.2">
      <c r="A1170" s="11" t="s">
        <v>8182</v>
      </c>
      <c r="B1170" s="11" t="s">
        <v>8181</v>
      </c>
      <c r="C1170" s="11" t="s">
        <v>25</v>
      </c>
      <c r="D1170" s="11" t="s">
        <v>8180</v>
      </c>
    </row>
    <row r="1171" spans="1:4" x14ac:dyDescent="0.2">
      <c r="A1171" s="11" t="s">
        <v>8179</v>
      </c>
      <c r="B1171" s="11" t="s">
        <v>8178</v>
      </c>
      <c r="C1171" s="11" t="s">
        <v>25</v>
      </c>
      <c r="D1171" s="11" t="s">
        <v>8177</v>
      </c>
    </row>
    <row r="1172" spans="1:4" x14ac:dyDescent="0.2">
      <c r="A1172" s="11" t="s">
        <v>8176</v>
      </c>
      <c r="B1172" s="11" t="s">
        <v>8175</v>
      </c>
      <c r="C1172" s="11" t="s">
        <v>25</v>
      </c>
      <c r="D1172" s="11" t="s">
        <v>8174</v>
      </c>
    </row>
    <row r="1173" spans="1:4" x14ac:dyDescent="0.2">
      <c r="A1173" s="11" t="s">
        <v>8173</v>
      </c>
      <c r="B1173" s="11" t="s">
        <v>8172</v>
      </c>
      <c r="C1173" s="11" t="s">
        <v>25</v>
      </c>
      <c r="D1173" s="11" t="s">
        <v>8171</v>
      </c>
    </row>
    <row r="1174" spans="1:4" x14ac:dyDescent="0.2">
      <c r="A1174" s="11" t="s">
        <v>8170</v>
      </c>
      <c r="B1174" s="11" t="s">
        <v>8169</v>
      </c>
      <c r="C1174" s="11" t="s">
        <v>25</v>
      </c>
      <c r="D1174" s="11" t="s">
        <v>8168</v>
      </c>
    </row>
    <row r="1175" spans="1:4" x14ac:dyDescent="0.2">
      <c r="A1175" s="11" t="s">
        <v>8167</v>
      </c>
      <c r="B1175" s="11" t="s">
        <v>8166</v>
      </c>
      <c r="C1175" s="11" t="s">
        <v>25</v>
      </c>
      <c r="D1175" s="11" t="s">
        <v>8165</v>
      </c>
    </row>
    <row r="1176" spans="1:4" x14ac:dyDescent="0.2">
      <c r="A1176" s="11" t="s">
        <v>8161</v>
      </c>
      <c r="B1176" s="11" t="s">
        <v>8160</v>
      </c>
      <c r="C1176" s="11" t="s">
        <v>25</v>
      </c>
      <c r="D1176" s="11" t="s">
        <v>8159</v>
      </c>
    </row>
    <row r="1177" spans="1:4" x14ac:dyDescent="0.2">
      <c r="A1177" s="11" t="s">
        <v>8158</v>
      </c>
      <c r="B1177" s="11" t="s">
        <v>8157</v>
      </c>
      <c r="C1177" s="11" t="s">
        <v>25</v>
      </c>
      <c r="D1177" s="11" t="s">
        <v>8156</v>
      </c>
    </row>
    <row r="1178" spans="1:4" x14ac:dyDescent="0.2">
      <c r="A1178" s="11" t="s">
        <v>8155</v>
      </c>
      <c r="B1178" s="11" t="s">
        <v>8154</v>
      </c>
      <c r="C1178" s="11" t="s">
        <v>25</v>
      </c>
      <c r="D1178" s="11" t="s">
        <v>8153</v>
      </c>
    </row>
    <row r="1179" spans="1:4" x14ac:dyDescent="0.2">
      <c r="A1179" s="11" t="s">
        <v>8149</v>
      </c>
      <c r="B1179" s="11" t="s">
        <v>8148</v>
      </c>
      <c r="C1179" s="11" t="s">
        <v>25</v>
      </c>
      <c r="D1179" s="11" t="s">
        <v>8147</v>
      </c>
    </row>
    <row r="1180" spans="1:4" x14ac:dyDescent="0.2">
      <c r="A1180" s="11" t="s">
        <v>8146</v>
      </c>
      <c r="B1180" s="11" t="s">
        <v>8145</v>
      </c>
      <c r="C1180" s="11" t="s">
        <v>25</v>
      </c>
      <c r="D1180" s="11" t="s">
        <v>8144</v>
      </c>
    </row>
    <row r="1181" spans="1:4" x14ac:dyDescent="0.2">
      <c r="A1181" s="11" t="s">
        <v>8143</v>
      </c>
      <c r="B1181" s="11" t="s">
        <v>8142</v>
      </c>
      <c r="C1181" s="11" t="s">
        <v>25</v>
      </c>
      <c r="D1181" s="11" t="s">
        <v>8141</v>
      </c>
    </row>
    <row r="1182" spans="1:4" x14ac:dyDescent="0.2">
      <c r="A1182" s="11" t="s">
        <v>8140</v>
      </c>
      <c r="B1182" s="11" t="s">
        <v>8139</v>
      </c>
      <c r="C1182" s="11" t="s">
        <v>25</v>
      </c>
      <c r="D1182" s="11" t="s">
        <v>8138</v>
      </c>
    </row>
    <row r="1183" spans="1:4" x14ac:dyDescent="0.2">
      <c r="A1183" s="11" t="s">
        <v>8137</v>
      </c>
      <c r="B1183" s="11" t="s">
        <v>8136</v>
      </c>
      <c r="C1183" s="11" t="s">
        <v>25</v>
      </c>
      <c r="D1183" s="11" t="s">
        <v>8135</v>
      </c>
    </row>
    <row r="1184" spans="1:4" x14ac:dyDescent="0.2">
      <c r="A1184" s="11" t="s">
        <v>8134</v>
      </c>
      <c r="B1184" s="11" t="s">
        <v>8133</v>
      </c>
      <c r="C1184" s="11" t="s">
        <v>25</v>
      </c>
      <c r="D1184" s="11" t="s">
        <v>8132</v>
      </c>
    </row>
    <row r="1185" spans="1:4" x14ac:dyDescent="0.2">
      <c r="A1185" s="11" t="s">
        <v>17083</v>
      </c>
      <c r="B1185" s="11" t="s">
        <v>17082</v>
      </c>
      <c r="C1185" s="11" t="s">
        <v>25</v>
      </c>
      <c r="D1185" s="11" t="s">
        <v>17081</v>
      </c>
    </row>
    <row r="1186" spans="1:4" x14ac:dyDescent="0.2">
      <c r="A1186" s="11" t="s">
        <v>1407</v>
      </c>
      <c r="B1186" s="11" t="s">
        <v>1406</v>
      </c>
      <c r="C1186" s="11" t="s">
        <v>25</v>
      </c>
      <c r="D1186" s="11" t="s">
        <v>1405</v>
      </c>
    </row>
    <row r="1187" spans="1:4" x14ac:dyDescent="0.2">
      <c r="A1187" s="11" t="s">
        <v>8131</v>
      </c>
      <c r="B1187" s="11" t="s">
        <v>8130</v>
      </c>
      <c r="C1187" s="11" t="s">
        <v>25</v>
      </c>
      <c r="D1187" s="11" t="s">
        <v>8129</v>
      </c>
    </row>
    <row r="1188" spans="1:4" x14ac:dyDescent="0.2">
      <c r="A1188" s="11" t="s">
        <v>8128</v>
      </c>
      <c r="B1188" s="11" t="s">
        <v>8127</v>
      </c>
      <c r="C1188" s="11" t="s">
        <v>25</v>
      </c>
      <c r="D1188" s="11" t="s">
        <v>8126</v>
      </c>
    </row>
    <row r="1189" spans="1:4" x14ac:dyDescent="0.2">
      <c r="A1189" s="11" t="s">
        <v>8125</v>
      </c>
      <c r="B1189" s="11" t="s">
        <v>8124</v>
      </c>
      <c r="C1189" s="11" t="s">
        <v>25</v>
      </c>
      <c r="D1189" s="11" t="s">
        <v>8123</v>
      </c>
    </row>
    <row r="1190" spans="1:4" x14ac:dyDescent="0.2">
      <c r="A1190" s="11" t="s">
        <v>8122</v>
      </c>
      <c r="B1190" s="11" t="s">
        <v>8121</v>
      </c>
      <c r="C1190" s="11" t="s">
        <v>25</v>
      </c>
      <c r="D1190" s="11" t="s">
        <v>8120</v>
      </c>
    </row>
    <row r="1191" spans="1:4" x14ac:dyDescent="0.2">
      <c r="A1191" s="11" t="s">
        <v>8119</v>
      </c>
      <c r="B1191" s="11" t="s">
        <v>8118</v>
      </c>
      <c r="C1191" s="11" t="s">
        <v>25</v>
      </c>
      <c r="D1191" s="11" t="s">
        <v>8117</v>
      </c>
    </row>
    <row r="1192" spans="1:4" x14ac:dyDescent="0.2">
      <c r="A1192" s="11" t="s">
        <v>8116</v>
      </c>
      <c r="B1192" s="11" t="s">
        <v>8115</v>
      </c>
      <c r="C1192" s="11" t="s">
        <v>25</v>
      </c>
      <c r="D1192" s="11" t="s">
        <v>8114</v>
      </c>
    </row>
    <row r="1193" spans="1:4" x14ac:dyDescent="0.2">
      <c r="A1193" s="11" t="s">
        <v>8113</v>
      </c>
      <c r="B1193" s="11" t="s">
        <v>8112</v>
      </c>
      <c r="C1193" s="11" t="s">
        <v>25</v>
      </c>
      <c r="D1193" s="11" t="s">
        <v>8111</v>
      </c>
    </row>
    <row r="1194" spans="1:4" x14ac:dyDescent="0.2">
      <c r="A1194" s="11" t="s">
        <v>8110</v>
      </c>
      <c r="B1194" s="11" t="s">
        <v>8109</v>
      </c>
      <c r="C1194" s="11" t="s">
        <v>25</v>
      </c>
      <c r="D1194" s="11" t="s">
        <v>8108</v>
      </c>
    </row>
    <row r="1195" spans="1:4" x14ac:dyDescent="0.2">
      <c r="A1195" s="11" t="s">
        <v>8104</v>
      </c>
      <c r="B1195" s="11" t="s">
        <v>8103</v>
      </c>
      <c r="C1195" s="11" t="s">
        <v>25</v>
      </c>
      <c r="D1195" s="11" t="s">
        <v>8102</v>
      </c>
    </row>
    <row r="1196" spans="1:4" x14ac:dyDescent="0.2">
      <c r="A1196" s="11" t="s">
        <v>8101</v>
      </c>
      <c r="B1196" s="11" t="s">
        <v>8100</v>
      </c>
      <c r="C1196" s="11" t="s">
        <v>25</v>
      </c>
      <c r="D1196" s="11" t="s">
        <v>8099</v>
      </c>
    </row>
    <row r="1197" spans="1:4" x14ac:dyDescent="0.2">
      <c r="A1197" s="11" t="s">
        <v>8098</v>
      </c>
      <c r="B1197" s="11" t="s">
        <v>8097</v>
      </c>
      <c r="C1197" s="11" t="s">
        <v>25</v>
      </c>
      <c r="D1197" s="11" t="s">
        <v>8096</v>
      </c>
    </row>
    <row r="1198" spans="1:4" x14ac:dyDescent="0.2">
      <c r="A1198" s="11" t="s">
        <v>1395</v>
      </c>
      <c r="B1198" s="11" t="s">
        <v>1394</v>
      </c>
      <c r="C1198" s="11" t="s">
        <v>25</v>
      </c>
      <c r="D1198" s="11" t="s">
        <v>1393</v>
      </c>
    </row>
    <row r="1199" spans="1:4" x14ac:dyDescent="0.2">
      <c r="A1199" s="11" t="s">
        <v>8095</v>
      </c>
      <c r="B1199" s="11" t="s">
        <v>8094</v>
      </c>
      <c r="C1199" s="11" t="s">
        <v>25</v>
      </c>
      <c r="D1199" s="11" t="s">
        <v>8093</v>
      </c>
    </row>
    <row r="1200" spans="1:4" x14ac:dyDescent="0.2">
      <c r="A1200" s="11" t="s">
        <v>8092</v>
      </c>
      <c r="B1200" s="11" t="s">
        <v>8091</v>
      </c>
      <c r="C1200" s="11" t="s">
        <v>25</v>
      </c>
      <c r="D1200" s="11" t="s">
        <v>8090</v>
      </c>
    </row>
    <row r="1201" spans="1:4" x14ac:dyDescent="0.2">
      <c r="A1201" s="11" t="s">
        <v>8089</v>
      </c>
      <c r="B1201" s="11" t="s">
        <v>8088</v>
      </c>
      <c r="C1201" s="11" t="s">
        <v>25</v>
      </c>
      <c r="D1201" s="11" t="s">
        <v>8087</v>
      </c>
    </row>
    <row r="1202" spans="1:4" x14ac:dyDescent="0.2">
      <c r="A1202" s="11" t="s">
        <v>8086</v>
      </c>
      <c r="B1202" s="11" t="s">
        <v>8085</v>
      </c>
      <c r="C1202" s="11" t="s">
        <v>25</v>
      </c>
      <c r="D1202" s="11" t="s">
        <v>8084</v>
      </c>
    </row>
    <row r="1203" spans="1:4" x14ac:dyDescent="0.2">
      <c r="A1203" s="11" t="s">
        <v>17080</v>
      </c>
      <c r="B1203" s="11" t="s">
        <v>17079</v>
      </c>
      <c r="C1203" s="11" t="s">
        <v>25</v>
      </c>
      <c r="D1203" s="11" t="s">
        <v>17078</v>
      </c>
    </row>
    <row r="1204" spans="1:4" x14ac:dyDescent="0.2">
      <c r="A1204" s="11" t="s">
        <v>8083</v>
      </c>
      <c r="B1204" s="11" t="s">
        <v>8082</v>
      </c>
      <c r="C1204" s="11" t="s">
        <v>25</v>
      </c>
      <c r="D1204" s="11" t="s">
        <v>8081</v>
      </c>
    </row>
    <row r="1205" spans="1:4" x14ac:dyDescent="0.2">
      <c r="A1205" s="11" t="s">
        <v>8080</v>
      </c>
      <c r="B1205" s="11" t="s">
        <v>8079</v>
      </c>
      <c r="C1205" s="11" t="s">
        <v>25</v>
      </c>
      <c r="D1205" s="11" t="s">
        <v>8078</v>
      </c>
    </row>
    <row r="1206" spans="1:4" x14ac:dyDescent="0.2">
      <c r="A1206" s="11" t="s">
        <v>8074</v>
      </c>
      <c r="B1206" s="11" t="s">
        <v>8073</v>
      </c>
      <c r="C1206" s="11" t="s">
        <v>25</v>
      </c>
      <c r="D1206" s="11" t="s">
        <v>8072</v>
      </c>
    </row>
    <row r="1207" spans="1:4" x14ac:dyDescent="0.2">
      <c r="A1207" s="11" t="s">
        <v>8071</v>
      </c>
      <c r="B1207" s="11" t="s">
        <v>8070</v>
      </c>
      <c r="C1207" s="11" t="s">
        <v>25</v>
      </c>
      <c r="D1207" s="11" t="s">
        <v>8069</v>
      </c>
    </row>
    <row r="1208" spans="1:4" x14ac:dyDescent="0.2">
      <c r="A1208" s="11" t="s">
        <v>8068</v>
      </c>
      <c r="B1208" s="11" t="s">
        <v>8067</v>
      </c>
      <c r="C1208" s="11" t="s">
        <v>25</v>
      </c>
      <c r="D1208" s="11" t="s">
        <v>8066</v>
      </c>
    </row>
    <row r="1209" spans="1:4" x14ac:dyDescent="0.2">
      <c r="A1209" s="11" t="s">
        <v>8062</v>
      </c>
      <c r="B1209" s="11" t="s">
        <v>8061</v>
      </c>
      <c r="C1209" s="11" t="s">
        <v>25</v>
      </c>
      <c r="D1209" s="11" t="s">
        <v>8060</v>
      </c>
    </row>
    <row r="1210" spans="1:4" x14ac:dyDescent="0.2">
      <c r="A1210" s="11" t="s">
        <v>8059</v>
      </c>
      <c r="B1210" s="11" t="s">
        <v>8058</v>
      </c>
      <c r="C1210" s="11" t="s">
        <v>25</v>
      </c>
      <c r="D1210" s="11" t="s">
        <v>8057</v>
      </c>
    </row>
    <row r="1211" spans="1:4" x14ac:dyDescent="0.2">
      <c r="A1211" s="11" t="s">
        <v>8056</v>
      </c>
      <c r="B1211" s="11" t="s">
        <v>8055</v>
      </c>
      <c r="C1211" s="11" t="s">
        <v>25</v>
      </c>
      <c r="D1211" s="11" t="s">
        <v>8054</v>
      </c>
    </row>
    <row r="1212" spans="1:4" x14ac:dyDescent="0.2">
      <c r="A1212" s="11" t="s">
        <v>17077</v>
      </c>
      <c r="B1212" s="11" t="s">
        <v>17076</v>
      </c>
      <c r="C1212" s="11" t="s">
        <v>25</v>
      </c>
      <c r="D1212" s="11" t="s">
        <v>17075</v>
      </c>
    </row>
    <row r="1213" spans="1:4" x14ac:dyDescent="0.2">
      <c r="A1213" s="11" t="s">
        <v>8053</v>
      </c>
      <c r="B1213" s="11" t="s">
        <v>8052</v>
      </c>
      <c r="C1213" s="11" t="s">
        <v>25</v>
      </c>
      <c r="D1213" s="11" t="s">
        <v>8051</v>
      </c>
    </row>
    <row r="1214" spans="1:4" x14ac:dyDescent="0.2">
      <c r="A1214" s="11" t="s">
        <v>8050</v>
      </c>
      <c r="B1214" s="11" t="s">
        <v>8049</v>
      </c>
      <c r="C1214" s="11" t="s">
        <v>25</v>
      </c>
      <c r="D1214" s="11" t="s">
        <v>8048</v>
      </c>
    </row>
    <row r="1215" spans="1:4" x14ac:dyDescent="0.2">
      <c r="A1215" s="11" t="s">
        <v>8047</v>
      </c>
      <c r="B1215" s="11" t="s">
        <v>8046</v>
      </c>
      <c r="C1215" s="11" t="s">
        <v>25</v>
      </c>
      <c r="D1215" s="11" t="s">
        <v>8045</v>
      </c>
    </row>
    <row r="1216" spans="1:4" x14ac:dyDescent="0.2">
      <c r="A1216" s="11" t="s">
        <v>17074</v>
      </c>
      <c r="B1216" s="11" t="s">
        <v>17073</v>
      </c>
      <c r="C1216" s="11" t="s">
        <v>25</v>
      </c>
      <c r="D1216" s="11" t="s">
        <v>17072</v>
      </c>
    </row>
    <row r="1217" spans="1:4" x14ac:dyDescent="0.2">
      <c r="A1217" s="11" t="s">
        <v>8044</v>
      </c>
      <c r="B1217" s="11" t="s">
        <v>8043</v>
      </c>
      <c r="C1217" s="11" t="s">
        <v>25</v>
      </c>
      <c r="D1217" s="11" t="s">
        <v>8042</v>
      </c>
    </row>
    <row r="1218" spans="1:4" x14ac:dyDescent="0.2">
      <c r="A1218" s="11" t="s">
        <v>8041</v>
      </c>
      <c r="B1218" s="11" t="s">
        <v>8040</v>
      </c>
      <c r="C1218" s="11" t="s">
        <v>25</v>
      </c>
      <c r="D1218" s="11" t="s">
        <v>8039</v>
      </c>
    </row>
    <row r="1219" spans="1:4" x14ac:dyDescent="0.2">
      <c r="A1219" s="11" t="s">
        <v>8038</v>
      </c>
      <c r="B1219" s="11" t="s">
        <v>8037</v>
      </c>
      <c r="C1219" s="11" t="s">
        <v>25</v>
      </c>
      <c r="D1219" s="11" t="s">
        <v>8036</v>
      </c>
    </row>
    <row r="1220" spans="1:4" x14ac:dyDescent="0.2">
      <c r="A1220" s="11" t="s">
        <v>8035</v>
      </c>
      <c r="B1220" s="11" t="s">
        <v>8034</v>
      </c>
      <c r="C1220" s="11" t="s">
        <v>25</v>
      </c>
      <c r="D1220" s="11" t="s">
        <v>8033</v>
      </c>
    </row>
    <row r="1221" spans="1:4" x14ac:dyDescent="0.2">
      <c r="A1221" s="11" t="s">
        <v>8032</v>
      </c>
      <c r="B1221" s="11" t="s">
        <v>8031</v>
      </c>
      <c r="C1221" s="11" t="s">
        <v>25</v>
      </c>
      <c r="D1221" s="11" t="s">
        <v>8030</v>
      </c>
    </row>
    <row r="1222" spans="1:4" x14ac:dyDescent="0.2">
      <c r="A1222" s="11" t="s">
        <v>8029</v>
      </c>
      <c r="B1222" s="11" t="s">
        <v>8028</v>
      </c>
      <c r="C1222" s="11" t="s">
        <v>25</v>
      </c>
      <c r="D1222" s="11" t="s">
        <v>8027</v>
      </c>
    </row>
    <row r="1223" spans="1:4" x14ac:dyDescent="0.2">
      <c r="A1223" s="11" t="s">
        <v>8026</v>
      </c>
      <c r="B1223" s="11" t="s">
        <v>8025</v>
      </c>
      <c r="C1223" s="11" t="s">
        <v>25</v>
      </c>
      <c r="D1223" s="11" t="s">
        <v>8024</v>
      </c>
    </row>
    <row r="1224" spans="1:4" x14ac:dyDescent="0.2">
      <c r="A1224" s="11" t="s">
        <v>8023</v>
      </c>
      <c r="B1224" s="11" t="s">
        <v>8022</v>
      </c>
      <c r="C1224" s="11" t="s">
        <v>25</v>
      </c>
      <c r="D1224" s="11" t="s">
        <v>8021</v>
      </c>
    </row>
    <row r="1225" spans="1:4" x14ac:dyDescent="0.2">
      <c r="A1225" s="11" t="s">
        <v>14539</v>
      </c>
      <c r="B1225" s="11" t="s">
        <v>14538</v>
      </c>
      <c r="C1225" s="11" t="s">
        <v>25</v>
      </c>
      <c r="D1225" s="11" t="s">
        <v>14537</v>
      </c>
    </row>
    <row r="1226" spans="1:4" x14ac:dyDescent="0.2">
      <c r="A1226" s="11" t="s">
        <v>8020</v>
      </c>
      <c r="B1226" s="11" t="s">
        <v>8019</v>
      </c>
      <c r="C1226" s="11" t="s">
        <v>25</v>
      </c>
      <c r="D1226" s="11" t="s">
        <v>8018</v>
      </c>
    </row>
    <row r="1227" spans="1:4" x14ac:dyDescent="0.2">
      <c r="A1227" s="11" t="s">
        <v>8017</v>
      </c>
      <c r="B1227" s="11" t="s">
        <v>8016</v>
      </c>
      <c r="C1227" s="11" t="s">
        <v>25</v>
      </c>
      <c r="D1227" s="11" t="s">
        <v>8015</v>
      </c>
    </row>
    <row r="1228" spans="1:4" x14ac:dyDescent="0.2">
      <c r="A1228" s="11" t="s">
        <v>8014</v>
      </c>
      <c r="B1228" s="11" t="s">
        <v>8013</v>
      </c>
      <c r="C1228" s="11" t="s">
        <v>25</v>
      </c>
      <c r="D1228" s="11" t="s">
        <v>8012</v>
      </c>
    </row>
    <row r="1229" spans="1:4" x14ac:dyDescent="0.2">
      <c r="A1229" s="11" t="s">
        <v>8011</v>
      </c>
      <c r="B1229" s="11" t="s">
        <v>8010</v>
      </c>
      <c r="C1229" s="11" t="s">
        <v>25</v>
      </c>
      <c r="D1229" s="11" t="s">
        <v>8009</v>
      </c>
    </row>
    <row r="1230" spans="1:4" x14ac:dyDescent="0.2">
      <c r="A1230" s="11" t="s">
        <v>8008</v>
      </c>
      <c r="B1230" s="11" t="s">
        <v>8007</v>
      </c>
      <c r="C1230" s="11" t="s">
        <v>25</v>
      </c>
      <c r="D1230" s="11" t="s">
        <v>8006</v>
      </c>
    </row>
    <row r="1231" spans="1:4" x14ac:dyDescent="0.2">
      <c r="A1231" s="11" t="s">
        <v>8005</v>
      </c>
      <c r="B1231" s="11" t="s">
        <v>8004</v>
      </c>
      <c r="C1231" s="11" t="s">
        <v>25</v>
      </c>
      <c r="D1231" s="11" t="s">
        <v>8003</v>
      </c>
    </row>
    <row r="1232" spans="1:4" x14ac:dyDescent="0.2">
      <c r="A1232" s="11" t="s">
        <v>8002</v>
      </c>
      <c r="B1232" s="11" t="s">
        <v>8001</v>
      </c>
      <c r="C1232" s="11" t="s">
        <v>25</v>
      </c>
      <c r="D1232" s="11" t="s">
        <v>8000</v>
      </c>
    </row>
    <row r="1233" spans="1:4" x14ac:dyDescent="0.2">
      <c r="A1233" s="11" t="s">
        <v>7999</v>
      </c>
      <c r="B1233" s="11" t="s">
        <v>7998</v>
      </c>
      <c r="C1233" s="11" t="s">
        <v>25</v>
      </c>
      <c r="D1233" s="11" t="s">
        <v>7997</v>
      </c>
    </row>
    <row r="1234" spans="1:4" x14ac:dyDescent="0.2">
      <c r="A1234" s="11" t="s">
        <v>7996</v>
      </c>
      <c r="B1234" s="11" t="s">
        <v>7995</v>
      </c>
      <c r="C1234" s="11" t="s">
        <v>25</v>
      </c>
      <c r="D1234" s="11" t="s">
        <v>7994</v>
      </c>
    </row>
    <row r="1235" spans="1:4" x14ac:dyDescent="0.2">
      <c r="A1235" s="11" t="s">
        <v>7993</v>
      </c>
      <c r="B1235" s="11" t="s">
        <v>7992</v>
      </c>
      <c r="C1235" s="11" t="s">
        <v>25</v>
      </c>
      <c r="D1235" s="11" t="s">
        <v>7991</v>
      </c>
    </row>
    <row r="1236" spans="1:4" x14ac:dyDescent="0.2">
      <c r="A1236" s="11" t="s">
        <v>7990</v>
      </c>
      <c r="B1236" s="11" t="s">
        <v>7989</v>
      </c>
      <c r="C1236" s="11" t="s">
        <v>25</v>
      </c>
      <c r="D1236" s="11" t="s">
        <v>7988</v>
      </c>
    </row>
    <row r="1237" spans="1:4" x14ac:dyDescent="0.2">
      <c r="A1237" s="11" t="s">
        <v>7987</v>
      </c>
      <c r="B1237" s="11" t="s">
        <v>7986</v>
      </c>
      <c r="C1237" s="11" t="s">
        <v>25</v>
      </c>
      <c r="D1237" s="11" t="s">
        <v>7985</v>
      </c>
    </row>
    <row r="1238" spans="1:4" x14ac:dyDescent="0.2">
      <c r="A1238" s="11" t="s">
        <v>7984</v>
      </c>
      <c r="B1238" s="11" t="s">
        <v>7983</v>
      </c>
      <c r="C1238" s="11" t="s">
        <v>25</v>
      </c>
      <c r="D1238" s="11" t="s">
        <v>7982</v>
      </c>
    </row>
    <row r="1239" spans="1:4" x14ac:dyDescent="0.2">
      <c r="A1239" s="11" t="s">
        <v>7981</v>
      </c>
      <c r="B1239" s="11" t="s">
        <v>7980</v>
      </c>
      <c r="C1239" s="11" t="s">
        <v>25</v>
      </c>
      <c r="D1239" s="11" t="s">
        <v>7979</v>
      </c>
    </row>
    <row r="1240" spans="1:4" x14ac:dyDescent="0.2">
      <c r="A1240" s="11" t="s">
        <v>7978</v>
      </c>
      <c r="B1240" s="11" t="s">
        <v>7977</v>
      </c>
      <c r="C1240" s="11" t="s">
        <v>25</v>
      </c>
      <c r="D1240" s="11" t="s">
        <v>7976</v>
      </c>
    </row>
    <row r="1241" spans="1:4" x14ac:dyDescent="0.2">
      <c r="A1241" s="11" t="s">
        <v>7975</v>
      </c>
      <c r="B1241" s="11" t="s">
        <v>7974</v>
      </c>
      <c r="C1241" s="11" t="s">
        <v>25</v>
      </c>
      <c r="D1241" s="11" t="s">
        <v>7973</v>
      </c>
    </row>
    <row r="1242" spans="1:4" x14ac:dyDescent="0.2">
      <c r="A1242" s="11" t="s">
        <v>7972</v>
      </c>
      <c r="B1242" s="11" t="s">
        <v>7971</v>
      </c>
      <c r="C1242" s="11" t="s">
        <v>25</v>
      </c>
      <c r="D1242" s="11" t="s">
        <v>7970</v>
      </c>
    </row>
    <row r="1243" spans="1:4" x14ac:dyDescent="0.2">
      <c r="A1243" s="11" t="s">
        <v>7969</v>
      </c>
      <c r="B1243" s="11" t="s">
        <v>7968</v>
      </c>
      <c r="C1243" s="11" t="s">
        <v>25</v>
      </c>
      <c r="D1243" s="11" t="s">
        <v>7967</v>
      </c>
    </row>
    <row r="1244" spans="1:4" x14ac:dyDescent="0.2">
      <c r="A1244" s="11" t="s">
        <v>7966</v>
      </c>
      <c r="B1244" s="11" t="s">
        <v>7965</v>
      </c>
      <c r="C1244" s="11" t="s">
        <v>25</v>
      </c>
      <c r="D1244" s="11" t="s">
        <v>7964</v>
      </c>
    </row>
    <row r="1245" spans="1:4" x14ac:dyDescent="0.2">
      <c r="A1245" s="11" t="s">
        <v>7963</v>
      </c>
      <c r="B1245" s="11" t="s">
        <v>7962</v>
      </c>
      <c r="C1245" s="11" t="s">
        <v>25</v>
      </c>
      <c r="D1245" s="11" t="s">
        <v>7961</v>
      </c>
    </row>
    <row r="1246" spans="1:4" x14ac:dyDescent="0.2">
      <c r="A1246" s="11" t="s">
        <v>7957</v>
      </c>
      <c r="B1246" s="11" t="s">
        <v>7956</v>
      </c>
      <c r="C1246" s="11" t="s">
        <v>25</v>
      </c>
      <c r="D1246" s="11" t="s">
        <v>7955</v>
      </c>
    </row>
    <row r="1247" spans="1:4" x14ac:dyDescent="0.2">
      <c r="A1247" s="11" t="s">
        <v>7954</v>
      </c>
      <c r="B1247" s="11" t="s">
        <v>7953</v>
      </c>
      <c r="C1247" s="11" t="s">
        <v>25</v>
      </c>
      <c r="D1247" s="11" t="s">
        <v>7952</v>
      </c>
    </row>
    <row r="1248" spans="1:4" x14ac:dyDescent="0.2">
      <c r="A1248" s="11" t="s">
        <v>7951</v>
      </c>
      <c r="B1248" s="11" t="s">
        <v>7950</v>
      </c>
      <c r="C1248" s="11" t="s">
        <v>25</v>
      </c>
      <c r="D1248" s="11" t="s">
        <v>7949</v>
      </c>
    </row>
    <row r="1249" spans="1:4" x14ac:dyDescent="0.2">
      <c r="A1249" s="11" t="s">
        <v>7948</v>
      </c>
      <c r="B1249" s="11" t="s">
        <v>7947</v>
      </c>
      <c r="C1249" s="11" t="s">
        <v>25</v>
      </c>
      <c r="D1249" s="11" t="s">
        <v>7946</v>
      </c>
    </row>
    <row r="1250" spans="1:4" x14ac:dyDescent="0.2">
      <c r="A1250" s="11" t="s">
        <v>7945</v>
      </c>
      <c r="B1250" s="11" t="s">
        <v>7944</v>
      </c>
      <c r="C1250" s="11" t="s">
        <v>25</v>
      </c>
      <c r="D1250" s="11" t="s">
        <v>7943</v>
      </c>
    </row>
    <row r="1251" spans="1:4" x14ac:dyDescent="0.2">
      <c r="A1251" s="11" t="s">
        <v>7942</v>
      </c>
      <c r="B1251" s="11" t="s">
        <v>7941</v>
      </c>
      <c r="C1251" s="11" t="s">
        <v>25</v>
      </c>
      <c r="D1251" s="11" t="s">
        <v>7940</v>
      </c>
    </row>
    <row r="1252" spans="1:4" x14ac:dyDescent="0.2">
      <c r="A1252" s="11" t="s">
        <v>7939</v>
      </c>
      <c r="B1252" s="11" t="s">
        <v>7938</v>
      </c>
      <c r="C1252" s="11" t="s">
        <v>25</v>
      </c>
      <c r="D1252" s="11" t="s">
        <v>7937</v>
      </c>
    </row>
    <row r="1253" spans="1:4" x14ac:dyDescent="0.2">
      <c r="A1253" s="11" t="s">
        <v>17071</v>
      </c>
      <c r="B1253" s="11" t="s">
        <v>17070</v>
      </c>
      <c r="C1253" s="11" t="s">
        <v>25</v>
      </c>
      <c r="D1253" s="11" t="s">
        <v>17069</v>
      </c>
    </row>
    <row r="1254" spans="1:4" x14ac:dyDescent="0.2">
      <c r="A1254" s="11" t="s">
        <v>7936</v>
      </c>
      <c r="B1254" s="11" t="s">
        <v>7935</v>
      </c>
      <c r="C1254" s="11" t="s">
        <v>25</v>
      </c>
      <c r="D1254" s="11" t="s">
        <v>7934</v>
      </c>
    </row>
    <row r="1255" spans="1:4" x14ac:dyDescent="0.2">
      <c r="A1255" s="11" t="s">
        <v>17068</v>
      </c>
      <c r="B1255" s="11" t="s">
        <v>17067</v>
      </c>
      <c r="C1255" s="11" t="s">
        <v>25</v>
      </c>
      <c r="D1255" s="11" t="s">
        <v>17066</v>
      </c>
    </row>
    <row r="1256" spans="1:4" x14ac:dyDescent="0.2">
      <c r="A1256" s="11" t="s">
        <v>7933</v>
      </c>
      <c r="B1256" s="11" t="s">
        <v>7932</v>
      </c>
      <c r="C1256" s="11" t="s">
        <v>25</v>
      </c>
      <c r="D1256" s="11" t="s">
        <v>7931</v>
      </c>
    </row>
    <row r="1257" spans="1:4" x14ac:dyDescent="0.2">
      <c r="A1257" s="11" t="s">
        <v>7930</v>
      </c>
      <c r="B1257" s="11" t="s">
        <v>7929</v>
      </c>
      <c r="C1257" s="11" t="s">
        <v>25</v>
      </c>
      <c r="D1257" s="11" t="s">
        <v>7928</v>
      </c>
    </row>
    <row r="1258" spans="1:4" x14ac:dyDescent="0.2">
      <c r="A1258" s="11" t="s">
        <v>7927</v>
      </c>
      <c r="B1258" s="11" t="s">
        <v>7926</v>
      </c>
      <c r="C1258" s="11" t="s">
        <v>25</v>
      </c>
      <c r="D1258" s="11" t="s">
        <v>7925</v>
      </c>
    </row>
    <row r="1259" spans="1:4" x14ac:dyDescent="0.2">
      <c r="A1259" s="11" t="s">
        <v>7924</v>
      </c>
      <c r="B1259" s="11" t="s">
        <v>7923</v>
      </c>
      <c r="C1259" s="11" t="s">
        <v>25</v>
      </c>
      <c r="D1259" s="11" t="s">
        <v>7922</v>
      </c>
    </row>
    <row r="1260" spans="1:4" x14ac:dyDescent="0.2">
      <c r="A1260" s="11" t="s">
        <v>7921</v>
      </c>
      <c r="B1260" s="11" t="s">
        <v>7920</v>
      </c>
      <c r="C1260" s="11" t="s">
        <v>25</v>
      </c>
      <c r="D1260" s="11" t="s">
        <v>7919</v>
      </c>
    </row>
    <row r="1261" spans="1:4" x14ac:dyDescent="0.2">
      <c r="A1261" s="11" t="s">
        <v>7918</v>
      </c>
      <c r="B1261" s="11" t="s">
        <v>7917</v>
      </c>
      <c r="C1261" s="11" t="s">
        <v>25</v>
      </c>
      <c r="D1261" s="11" t="s">
        <v>7916</v>
      </c>
    </row>
    <row r="1262" spans="1:4" x14ac:dyDescent="0.2">
      <c r="A1262" s="11" t="s">
        <v>7915</v>
      </c>
      <c r="B1262" s="11" t="s">
        <v>7914</v>
      </c>
      <c r="C1262" s="11" t="s">
        <v>25</v>
      </c>
      <c r="D1262" s="11" t="s">
        <v>7913</v>
      </c>
    </row>
    <row r="1263" spans="1:4" x14ac:dyDescent="0.2">
      <c r="A1263" s="11" t="s">
        <v>7912</v>
      </c>
      <c r="B1263" s="11" t="s">
        <v>7911</v>
      </c>
      <c r="C1263" s="11" t="s">
        <v>25</v>
      </c>
      <c r="D1263" s="11" t="s">
        <v>7910</v>
      </c>
    </row>
    <row r="1264" spans="1:4" x14ac:dyDescent="0.2">
      <c r="A1264" s="11" t="s">
        <v>7909</v>
      </c>
      <c r="B1264" s="11" t="s">
        <v>7908</v>
      </c>
      <c r="C1264" s="11" t="s">
        <v>25</v>
      </c>
      <c r="D1264" s="11" t="s">
        <v>7907</v>
      </c>
    </row>
    <row r="1265" spans="1:4" x14ac:dyDescent="0.2">
      <c r="A1265" s="11" t="s">
        <v>7906</v>
      </c>
      <c r="B1265" s="11" t="s">
        <v>7905</v>
      </c>
      <c r="C1265" s="11" t="s">
        <v>25</v>
      </c>
      <c r="D1265" s="11" t="s">
        <v>7904</v>
      </c>
    </row>
    <row r="1266" spans="1:4" x14ac:dyDescent="0.2">
      <c r="A1266" s="11" t="s">
        <v>7900</v>
      </c>
      <c r="B1266" s="11" t="s">
        <v>7899</v>
      </c>
      <c r="C1266" s="11" t="s">
        <v>25</v>
      </c>
      <c r="D1266" s="11" t="s">
        <v>7898</v>
      </c>
    </row>
    <row r="1267" spans="1:4" x14ac:dyDescent="0.2">
      <c r="A1267" s="11" t="s">
        <v>7894</v>
      </c>
      <c r="B1267" s="11" t="s">
        <v>7893</v>
      </c>
      <c r="C1267" s="11" t="s">
        <v>25</v>
      </c>
      <c r="D1267" s="11" t="s">
        <v>7892</v>
      </c>
    </row>
    <row r="1268" spans="1:4" x14ac:dyDescent="0.2">
      <c r="A1268" s="11" t="s">
        <v>7891</v>
      </c>
      <c r="B1268" s="11" t="s">
        <v>7890</v>
      </c>
      <c r="C1268" s="11" t="s">
        <v>25</v>
      </c>
      <c r="D1268" s="11" t="s">
        <v>7889</v>
      </c>
    </row>
    <row r="1269" spans="1:4" x14ac:dyDescent="0.2">
      <c r="A1269" s="11" t="s">
        <v>7888</v>
      </c>
      <c r="B1269" s="11" t="s">
        <v>7887</v>
      </c>
      <c r="C1269" s="11" t="s">
        <v>25</v>
      </c>
      <c r="D1269" s="11" t="s">
        <v>7886</v>
      </c>
    </row>
    <row r="1270" spans="1:4" x14ac:dyDescent="0.2">
      <c r="A1270" s="11" t="s">
        <v>7885</v>
      </c>
      <c r="B1270" s="11" t="s">
        <v>7884</v>
      </c>
      <c r="C1270" s="11" t="s">
        <v>25</v>
      </c>
      <c r="D1270" s="11" t="s">
        <v>7883</v>
      </c>
    </row>
    <row r="1271" spans="1:4" x14ac:dyDescent="0.2">
      <c r="A1271" s="11" t="s">
        <v>17065</v>
      </c>
      <c r="B1271" s="11" t="s">
        <v>17064</v>
      </c>
      <c r="C1271" s="11" t="s">
        <v>25</v>
      </c>
      <c r="D1271" s="11" t="s">
        <v>17063</v>
      </c>
    </row>
    <row r="1272" spans="1:4" x14ac:dyDescent="0.2">
      <c r="A1272" s="11" t="s">
        <v>7879</v>
      </c>
      <c r="B1272" s="11" t="s">
        <v>7878</v>
      </c>
      <c r="C1272" s="11" t="s">
        <v>25</v>
      </c>
      <c r="D1272" s="11" t="s">
        <v>7877</v>
      </c>
    </row>
    <row r="1273" spans="1:4" x14ac:dyDescent="0.2">
      <c r="A1273" s="11" t="s">
        <v>7876</v>
      </c>
      <c r="B1273" s="11" t="s">
        <v>7875</v>
      </c>
      <c r="C1273" s="11" t="s">
        <v>25</v>
      </c>
      <c r="D1273" s="11" t="s">
        <v>7874</v>
      </c>
    </row>
    <row r="1274" spans="1:4" x14ac:dyDescent="0.2">
      <c r="A1274" s="11" t="s">
        <v>17062</v>
      </c>
      <c r="B1274" s="11" t="s">
        <v>17061</v>
      </c>
      <c r="C1274" s="11" t="s">
        <v>25</v>
      </c>
      <c r="D1274" s="11" t="s">
        <v>17060</v>
      </c>
    </row>
    <row r="1275" spans="1:4" x14ac:dyDescent="0.2">
      <c r="A1275" s="11" t="s">
        <v>7873</v>
      </c>
      <c r="B1275" s="11" t="s">
        <v>7872</v>
      </c>
      <c r="C1275" s="11" t="s">
        <v>25</v>
      </c>
      <c r="D1275" s="11" t="s">
        <v>7871</v>
      </c>
    </row>
    <row r="1276" spans="1:4" x14ac:dyDescent="0.2">
      <c r="A1276" s="11" t="s">
        <v>7867</v>
      </c>
      <c r="B1276" s="11" t="s">
        <v>7866</v>
      </c>
      <c r="C1276" s="11" t="s">
        <v>25</v>
      </c>
      <c r="D1276" s="11" t="s">
        <v>7865</v>
      </c>
    </row>
    <row r="1277" spans="1:4" x14ac:dyDescent="0.2">
      <c r="A1277" s="11" t="s">
        <v>7864</v>
      </c>
      <c r="B1277" s="11" t="s">
        <v>7863</v>
      </c>
      <c r="C1277" s="11" t="s">
        <v>25</v>
      </c>
      <c r="D1277" s="11" t="s">
        <v>7862</v>
      </c>
    </row>
    <row r="1278" spans="1:4" x14ac:dyDescent="0.2">
      <c r="A1278" s="11" t="s">
        <v>7858</v>
      </c>
      <c r="B1278" s="11" t="s">
        <v>7857</v>
      </c>
      <c r="C1278" s="11" t="s">
        <v>25</v>
      </c>
      <c r="D1278" s="11" t="s">
        <v>7856</v>
      </c>
    </row>
    <row r="1279" spans="1:4" x14ac:dyDescent="0.2">
      <c r="A1279" s="11" t="s">
        <v>7855</v>
      </c>
      <c r="B1279" s="11" t="s">
        <v>7854</v>
      </c>
      <c r="C1279" s="11" t="s">
        <v>25</v>
      </c>
      <c r="D1279" s="11" t="s">
        <v>7853</v>
      </c>
    </row>
    <row r="1280" spans="1:4" x14ac:dyDescent="0.2">
      <c r="A1280" s="11" t="s">
        <v>7852</v>
      </c>
      <c r="B1280" s="11" t="s">
        <v>7851</v>
      </c>
      <c r="C1280" s="11" t="s">
        <v>25</v>
      </c>
      <c r="D1280" s="11" t="s">
        <v>7850</v>
      </c>
    </row>
    <row r="1281" spans="1:4" x14ac:dyDescent="0.2">
      <c r="A1281" s="11" t="s">
        <v>7846</v>
      </c>
      <c r="B1281" s="11" t="s">
        <v>7845</v>
      </c>
      <c r="C1281" s="11" t="s">
        <v>25</v>
      </c>
      <c r="D1281" s="11" t="s">
        <v>7844</v>
      </c>
    </row>
    <row r="1282" spans="1:4" x14ac:dyDescent="0.2">
      <c r="A1282" s="11" t="s">
        <v>7843</v>
      </c>
      <c r="B1282" s="11" t="s">
        <v>7842</v>
      </c>
      <c r="C1282" s="11" t="s">
        <v>25</v>
      </c>
      <c r="D1282" s="11" t="s">
        <v>7841</v>
      </c>
    </row>
    <row r="1283" spans="1:4" x14ac:dyDescent="0.2">
      <c r="A1283" s="11" t="s">
        <v>7840</v>
      </c>
      <c r="B1283" s="11" t="s">
        <v>7839</v>
      </c>
      <c r="C1283" s="11" t="s">
        <v>25</v>
      </c>
      <c r="D1283" s="11" t="s">
        <v>7838</v>
      </c>
    </row>
    <row r="1284" spans="1:4" x14ac:dyDescent="0.2">
      <c r="A1284" s="11" t="s">
        <v>7834</v>
      </c>
      <c r="B1284" s="11" t="s">
        <v>7833</v>
      </c>
      <c r="C1284" s="11" t="s">
        <v>25</v>
      </c>
      <c r="D1284" s="11" t="s">
        <v>7832</v>
      </c>
    </row>
    <row r="1285" spans="1:4" x14ac:dyDescent="0.2">
      <c r="A1285" s="11" t="s">
        <v>7831</v>
      </c>
      <c r="B1285" s="11" t="s">
        <v>7830</v>
      </c>
      <c r="C1285" s="11" t="s">
        <v>25</v>
      </c>
      <c r="D1285" s="11" t="s">
        <v>7829</v>
      </c>
    </row>
    <row r="1286" spans="1:4" x14ac:dyDescent="0.2">
      <c r="A1286" s="11" t="s">
        <v>7825</v>
      </c>
      <c r="B1286" s="11" t="s">
        <v>7824</v>
      </c>
      <c r="C1286" s="11" t="s">
        <v>25</v>
      </c>
      <c r="D1286" s="11" t="s">
        <v>7823</v>
      </c>
    </row>
    <row r="1287" spans="1:4" x14ac:dyDescent="0.2">
      <c r="A1287" s="11" t="s">
        <v>17059</v>
      </c>
      <c r="B1287" s="11" t="s">
        <v>17058</v>
      </c>
      <c r="C1287" s="11" t="s">
        <v>25</v>
      </c>
      <c r="D1287" s="11" t="s">
        <v>17057</v>
      </c>
    </row>
    <row r="1288" spans="1:4" x14ac:dyDescent="0.2">
      <c r="A1288" s="11" t="s">
        <v>17056</v>
      </c>
      <c r="B1288" s="11" t="s">
        <v>17055</v>
      </c>
      <c r="C1288" s="11" t="s">
        <v>25</v>
      </c>
      <c r="D1288" s="11" t="s">
        <v>17054</v>
      </c>
    </row>
    <row r="1289" spans="1:4" x14ac:dyDescent="0.2">
      <c r="A1289" s="11" t="s">
        <v>7822</v>
      </c>
      <c r="B1289" s="11" t="s">
        <v>7821</v>
      </c>
      <c r="C1289" s="11" t="s">
        <v>25</v>
      </c>
      <c r="D1289" s="11" t="s">
        <v>7820</v>
      </c>
    </row>
    <row r="1290" spans="1:4" x14ac:dyDescent="0.2">
      <c r="A1290" s="11" t="s">
        <v>7816</v>
      </c>
      <c r="B1290" s="11" t="s">
        <v>7815</v>
      </c>
      <c r="C1290" s="11" t="s">
        <v>25</v>
      </c>
      <c r="D1290" s="11" t="s">
        <v>7814</v>
      </c>
    </row>
    <row r="1291" spans="1:4" x14ac:dyDescent="0.2">
      <c r="A1291" s="11" t="s">
        <v>7813</v>
      </c>
      <c r="B1291" s="11" t="s">
        <v>7812</v>
      </c>
      <c r="C1291" s="11" t="s">
        <v>25</v>
      </c>
      <c r="D1291" s="11" t="s">
        <v>7811</v>
      </c>
    </row>
    <row r="1292" spans="1:4" x14ac:dyDescent="0.2">
      <c r="A1292" s="11" t="s">
        <v>7810</v>
      </c>
      <c r="B1292" s="11" t="s">
        <v>7809</v>
      </c>
      <c r="C1292" s="11" t="s">
        <v>25</v>
      </c>
      <c r="D1292" s="11" t="s">
        <v>7808</v>
      </c>
    </row>
    <row r="1293" spans="1:4" x14ac:dyDescent="0.2">
      <c r="A1293" s="11" t="s">
        <v>7807</v>
      </c>
      <c r="B1293" s="11" t="s">
        <v>7806</v>
      </c>
      <c r="C1293" s="11" t="s">
        <v>25</v>
      </c>
      <c r="D1293" s="11" t="s">
        <v>7805</v>
      </c>
    </row>
    <row r="1294" spans="1:4" x14ac:dyDescent="0.2">
      <c r="A1294" s="11" t="s">
        <v>7804</v>
      </c>
      <c r="B1294" s="11" t="s">
        <v>7803</v>
      </c>
      <c r="C1294" s="11" t="s">
        <v>25</v>
      </c>
      <c r="D1294" s="11" t="s">
        <v>7802</v>
      </c>
    </row>
    <row r="1295" spans="1:4" x14ac:dyDescent="0.2">
      <c r="A1295" s="11" t="s">
        <v>7801</v>
      </c>
      <c r="B1295" s="11" t="s">
        <v>7800</v>
      </c>
      <c r="C1295" s="11" t="s">
        <v>25</v>
      </c>
      <c r="D1295" s="11" t="s">
        <v>7799</v>
      </c>
    </row>
    <row r="1296" spans="1:4" x14ac:dyDescent="0.2">
      <c r="A1296" s="11" t="s">
        <v>7798</v>
      </c>
      <c r="B1296" s="11" t="s">
        <v>7797</v>
      </c>
      <c r="C1296" s="11" t="s">
        <v>25</v>
      </c>
      <c r="D1296" s="11" t="s">
        <v>7796</v>
      </c>
    </row>
    <row r="1297" spans="1:4" x14ac:dyDescent="0.2">
      <c r="A1297" s="11" t="s">
        <v>7795</v>
      </c>
      <c r="B1297" s="11" t="s">
        <v>7794</v>
      </c>
      <c r="C1297" s="11" t="s">
        <v>25</v>
      </c>
      <c r="D1297" s="11" t="s">
        <v>7793</v>
      </c>
    </row>
    <row r="1298" spans="1:4" x14ac:dyDescent="0.2">
      <c r="A1298" s="11" t="s">
        <v>7792</v>
      </c>
      <c r="B1298" s="11" t="s">
        <v>7791</v>
      </c>
      <c r="C1298" s="11" t="s">
        <v>25</v>
      </c>
      <c r="D1298" s="11" t="s">
        <v>7790</v>
      </c>
    </row>
    <row r="1299" spans="1:4" x14ac:dyDescent="0.2">
      <c r="A1299" s="11" t="s">
        <v>7789</v>
      </c>
      <c r="B1299" s="11" t="s">
        <v>7788</v>
      </c>
      <c r="C1299" s="11" t="s">
        <v>25</v>
      </c>
      <c r="D1299" s="11" t="s">
        <v>7787</v>
      </c>
    </row>
    <row r="1300" spans="1:4" x14ac:dyDescent="0.2">
      <c r="A1300" s="11" t="s">
        <v>17053</v>
      </c>
      <c r="B1300" s="11" t="s">
        <v>17052</v>
      </c>
      <c r="C1300" s="11" t="s">
        <v>25</v>
      </c>
      <c r="D1300" s="11" t="s">
        <v>17051</v>
      </c>
    </row>
    <row r="1301" spans="1:4" x14ac:dyDescent="0.2">
      <c r="A1301" s="11" t="s">
        <v>7786</v>
      </c>
      <c r="B1301" s="11" t="s">
        <v>7785</v>
      </c>
      <c r="C1301" s="11" t="s">
        <v>25</v>
      </c>
      <c r="D1301" s="11" t="s">
        <v>7784</v>
      </c>
    </row>
    <row r="1302" spans="1:4" x14ac:dyDescent="0.2">
      <c r="A1302" s="11" t="s">
        <v>7783</v>
      </c>
      <c r="B1302" s="11" t="s">
        <v>7782</v>
      </c>
      <c r="C1302" s="11" t="s">
        <v>25</v>
      </c>
      <c r="D1302" s="11" t="s">
        <v>7781</v>
      </c>
    </row>
    <row r="1303" spans="1:4" x14ac:dyDescent="0.2">
      <c r="A1303" s="11" t="s">
        <v>7780</v>
      </c>
      <c r="B1303" s="11" t="s">
        <v>7779</v>
      </c>
      <c r="C1303" s="11" t="s">
        <v>25</v>
      </c>
      <c r="D1303" s="11" t="s">
        <v>7778</v>
      </c>
    </row>
    <row r="1304" spans="1:4" x14ac:dyDescent="0.2">
      <c r="A1304" s="11" t="s">
        <v>7777</v>
      </c>
      <c r="B1304" s="11" t="s">
        <v>7776</v>
      </c>
      <c r="C1304" s="11" t="s">
        <v>25</v>
      </c>
      <c r="D1304" s="11" t="s">
        <v>7775</v>
      </c>
    </row>
    <row r="1305" spans="1:4" x14ac:dyDescent="0.2">
      <c r="A1305" s="11" t="s">
        <v>7774</v>
      </c>
      <c r="B1305" s="11" t="s">
        <v>7773</v>
      </c>
      <c r="C1305" s="11" t="s">
        <v>25</v>
      </c>
      <c r="D1305" s="11" t="s">
        <v>7772</v>
      </c>
    </row>
    <row r="1306" spans="1:4" x14ac:dyDescent="0.2">
      <c r="A1306" s="11" t="s">
        <v>7771</v>
      </c>
      <c r="B1306" s="11" t="s">
        <v>7770</v>
      </c>
      <c r="C1306" s="11" t="s">
        <v>25</v>
      </c>
      <c r="D1306" s="11" t="s">
        <v>7769</v>
      </c>
    </row>
    <row r="1307" spans="1:4" x14ac:dyDescent="0.2">
      <c r="A1307" s="11" t="s">
        <v>7768</v>
      </c>
      <c r="B1307" s="11" t="s">
        <v>7767</v>
      </c>
      <c r="C1307" s="11" t="s">
        <v>25</v>
      </c>
      <c r="D1307" s="11" t="s">
        <v>7766</v>
      </c>
    </row>
    <row r="1308" spans="1:4" x14ac:dyDescent="0.2">
      <c r="A1308" s="11" t="s">
        <v>7765</v>
      </c>
      <c r="B1308" s="11" t="s">
        <v>7764</v>
      </c>
      <c r="C1308" s="11" t="s">
        <v>25</v>
      </c>
      <c r="D1308" s="11" t="s">
        <v>7763</v>
      </c>
    </row>
    <row r="1309" spans="1:4" x14ac:dyDescent="0.2">
      <c r="A1309" s="11" t="s">
        <v>7762</v>
      </c>
      <c r="B1309" s="11" t="s">
        <v>7761</v>
      </c>
      <c r="C1309" s="11" t="s">
        <v>25</v>
      </c>
      <c r="D1309" s="11" t="s">
        <v>7760</v>
      </c>
    </row>
    <row r="1310" spans="1:4" x14ac:dyDescent="0.2">
      <c r="A1310" s="11" t="s">
        <v>7759</v>
      </c>
      <c r="B1310" s="11" t="s">
        <v>7758</v>
      </c>
      <c r="C1310" s="11" t="s">
        <v>25</v>
      </c>
      <c r="D1310" s="11" t="s">
        <v>7757</v>
      </c>
    </row>
    <row r="1311" spans="1:4" x14ac:dyDescent="0.2">
      <c r="A1311" s="11" t="s">
        <v>7756</v>
      </c>
      <c r="B1311" s="11" t="s">
        <v>7755</v>
      </c>
      <c r="C1311" s="11" t="s">
        <v>25</v>
      </c>
      <c r="D1311" s="11" t="s">
        <v>7754</v>
      </c>
    </row>
    <row r="1312" spans="1:4" x14ac:dyDescent="0.2">
      <c r="A1312" s="11" t="s">
        <v>7753</v>
      </c>
      <c r="B1312" s="11" t="s">
        <v>7752</v>
      </c>
      <c r="C1312" s="11" t="s">
        <v>25</v>
      </c>
      <c r="D1312" s="11" t="s">
        <v>7751</v>
      </c>
    </row>
    <row r="1313" spans="1:4" x14ac:dyDescent="0.2">
      <c r="A1313" s="11" t="s">
        <v>7750</v>
      </c>
      <c r="B1313" s="11" t="s">
        <v>7749</v>
      </c>
      <c r="C1313" s="11" t="s">
        <v>25</v>
      </c>
      <c r="D1313" s="11" t="s">
        <v>7748</v>
      </c>
    </row>
    <row r="1314" spans="1:4" x14ac:dyDescent="0.2">
      <c r="A1314" s="11" t="s">
        <v>7747</v>
      </c>
      <c r="B1314" s="11" t="s">
        <v>7746</v>
      </c>
      <c r="C1314" s="11" t="s">
        <v>25</v>
      </c>
      <c r="D1314" s="11" t="s">
        <v>7745</v>
      </c>
    </row>
    <row r="1315" spans="1:4" x14ac:dyDescent="0.2">
      <c r="A1315" s="11" t="s">
        <v>7744</v>
      </c>
      <c r="B1315" s="11" t="s">
        <v>7743</v>
      </c>
      <c r="C1315" s="11" t="s">
        <v>25</v>
      </c>
      <c r="D1315" s="11" t="s">
        <v>7742</v>
      </c>
    </row>
    <row r="1316" spans="1:4" x14ac:dyDescent="0.2">
      <c r="A1316" s="11" t="s">
        <v>7741</v>
      </c>
      <c r="B1316" s="11" t="s">
        <v>7740</v>
      </c>
      <c r="C1316" s="11" t="s">
        <v>25</v>
      </c>
      <c r="D1316" s="11" t="s">
        <v>7739</v>
      </c>
    </row>
    <row r="1317" spans="1:4" x14ac:dyDescent="0.2">
      <c r="A1317" s="11" t="s">
        <v>17050</v>
      </c>
      <c r="B1317" s="11" t="s">
        <v>17049</v>
      </c>
      <c r="C1317" s="11" t="s">
        <v>25</v>
      </c>
      <c r="D1317" s="11" t="s">
        <v>17048</v>
      </c>
    </row>
    <row r="1318" spans="1:4" x14ac:dyDescent="0.2">
      <c r="A1318" s="11" t="s">
        <v>7738</v>
      </c>
      <c r="B1318" s="11" t="s">
        <v>7737</v>
      </c>
      <c r="C1318" s="11" t="s">
        <v>25</v>
      </c>
      <c r="D1318" s="11" t="s">
        <v>7736</v>
      </c>
    </row>
    <row r="1319" spans="1:4" x14ac:dyDescent="0.2">
      <c r="A1319" s="11" t="s">
        <v>7735</v>
      </c>
      <c r="B1319" s="11" t="s">
        <v>7734</v>
      </c>
      <c r="C1319" s="11" t="s">
        <v>25</v>
      </c>
      <c r="D1319" s="11" t="s">
        <v>7733</v>
      </c>
    </row>
    <row r="1320" spans="1:4" x14ac:dyDescent="0.2">
      <c r="A1320" s="11" t="s">
        <v>7732</v>
      </c>
      <c r="B1320" s="11" t="s">
        <v>7731</v>
      </c>
      <c r="C1320" s="11" t="s">
        <v>25</v>
      </c>
      <c r="D1320" s="11" t="s">
        <v>7730</v>
      </c>
    </row>
    <row r="1321" spans="1:4" x14ac:dyDescent="0.2">
      <c r="A1321" s="11" t="s">
        <v>7729</v>
      </c>
      <c r="B1321" s="11" t="s">
        <v>7728</v>
      </c>
      <c r="C1321" s="11" t="s">
        <v>25</v>
      </c>
      <c r="D1321" s="11" t="s">
        <v>7727</v>
      </c>
    </row>
    <row r="1322" spans="1:4" x14ac:dyDescent="0.2">
      <c r="A1322" s="11" t="s">
        <v>7726</v>
      </c>
      <c r="B1322" s="11" t="s">
        <v>7725</v>
      </c>
      <c r="C1322" s="11" t="s">
        <v>25</v>
      </c>
      <c r="D1322" s="11" t="s">
        <v>7724</v>
      </c>
    </row>
    <row r="1323" spans="1:4" x14ac:dyDescent="0.2">
      <c r="A1323" s="11" t="s">
        <v>17047</v>
      </c>
      <c r="B1323" s="11" t="s">
        <v>17046</v>
      </c>
      <c r="C1323" s="11" t="s">
        <v>25</v>
      </c>
      <c r="D1323" s="11" t="s">
        <v>17045</v>
      </c>
    </row>
    <row r="1324" spans="1:4" x14ac:dyDescent="0.2">
      <c r="A1324" s="11" t="s">
        <v>7723</v>
      </c>
      <c r="B1324" s="11" t="s">
        <v>7722</v>
      </c>
      <c r="C1324" s="11" t="s">
        <v>25</v>
      </c>
      <c r="D1324" s="11" t="s">
        <v>7721</v>
      </c>
    </row>
    <row r="1325" spans="1:4" x14ac:dyDescent="0.2">
      <c r="A1325" s="11" t="s">
        <v>7720</v>
      </c>
      <c r="B1325" s="11" t="s">
        <v>7719</v>
      </c>
      <c r="C1325" s="11" t="s">
        <v>25</v>
      </c>
      <c r="D1325" s="11" t="s">
        <v>7718</v>
      </c>
    </row>
    <row r="1326" spans="1:4" x14ac:dyDescent="0.2">
      <c r="A1326" s="11" t="s">
        <v>7717</v>
      </c>
      <c r="B1326" s="11" t="s">
        <v>7716</v>
      </c>
      <c r="C1326" s="11" t="s">
        <v>25</v>
      </c>
      <c r="D1326" s="11" t="s">
        <v>7715</v>
      </c>
    </row>
    <row r="1327" spans="1:4" x14ac:dyDescent="0.2">
      <c r="A1327" s="11" t="s">
        <v>7714</v>
      </c>
      <c r="B1327" s="11" t="s">
        <v>7713</v>
      </c>
      <c r="C1327" s="11" t="s">
        <v>25</v>
      </c>
      <c r="D1327" s="11" t="s">
        <v>7712</v>
      </c>
    </row>
    <row r="1328" spans="1:4" x14ac:dyDescent="0.2">
      <c r="A1328" s="11" t="s">
        <v>7708</v>
      </c>
      <c r="B1328" s="11" t="s">
        <v>7707</v>
      </c>
      <c r="C1328" s="11" t="s">
        <v>25</v>
      </c>
      <c r="D1328" s="11" t="s">
        <v>7706</v>
      </c>
    </row>
    <row r="1329" spans="1:4" x14ac:dyDescent="0.2">
      <c r="A1329" s="11" t="s">
        <v>7705</v>
      </c>
      <c r="B1329" s="11" t="s">
        <v>7704</v>
      </c>
      <c r="C1329" s="11" t="s">
        <v>25</v>
      </c>
      <c r="D1329" s="11" t="s">
        <v>7703</v>
      </c>
    </row>
    <row r="1330" spans="1:4" x14ac:dyDescent="0.2">
      <c r="A1330" s="11" t="s">
        <v>7702</v>
      </c>
      <c r="B1330" s="11" t="s">
        <v>7701</v>
      </c>
      <c r="C1330" s="11" t="s">
        <v>25</v>
      </c>
      <c r="D1330" s="11" t="s">
        <v>7700</v>
      </c>
    </row>
    <row r="1331" spans="1:4" x14ac:dyDescent="0.2">
      <c r="A1331" s="11" t="s">
        <v>7699</v>
      </c>
      <c r="B1331" s="11" t="s">
        <v>7698</v>
      </c>
      <c r="C1331" s="11" t="s">
        <v>25</v>
      </c>
      <c r="D1331" s="11" t="s">
        <v>7697</v>
      </c>
    </row>
    <row r="1332" spans="1:4" x14ac:dyDescent="0.2">
      <c r="A1332" s="11" t="s">
        <v>7696</v>
      </c>
      <c r="B1332" s="11" t="s">
        <v>7695</v>
      </c>
      <c r="C1332" s="11" t="s">
        <v>25</v>
      </c>
      <c r="D1332" s="11" t="s">
        <v>7694</v>
      </c>
    </row>
    <row r="1333" spans="1:4" x14ac:dyDescent="0.2">
      <c r="A1333" s="11" t="s">
        <v>7693</v>
      </c>
      <c r="B1333" s="11" t="s">
        <v>7692</v>
      </c>
      <c r="C1333" s="11" t="s">
        <v>25</v>
      </c>
      <c r="D1333" s="11" t="s">
        <v>7691</v>
      </c>
    </row>
    <row r="1334" spans="1:4" x14ac:dyDescent="0.2">
      <c r="A1334" s="11" t="s">
        <v>7690</v>
      </c>
      <c r="B1334" s="11" t="s">
        <v>7689</v>
      </c>
      <c r="C1334" s="11" t="s">
        <v>25</v>
      </c>
      <c r="D1334" s="11" t="s">
        <v>7688</v>
      </c>
    </row>
    <row r="1335" spans="1:4" x14ac:dyDescent="0.2">
      <c r="A1335" s="11" t="s">
        <v>7687</v>
      </c>
      <c r="B1335" s="11" t="s">
        <v>7686</v>
      </c>
      <c r="C1335" s="11" t="s">
        <v>25</v>
      </c>
      <c r="D1335" s="11" t="s">
        <v>7685</v>
      </c>
    </row>
    <row r="1336" spans="1:4" x14ac:dyDescent="0.2">
      <c r="A1336" s="11" t="s">
        <v>7684</v>
      </c>
      <c r="B1336" s="11" t="s">
        <v>7683</v>
      </c>
      <c r="C1336" s="11" t="s">
        <v>25</v>
      </c>
      <c r="D1336" s="11" t="s">
        <v>7682</v>
      </c>
    </row>
    <row r="1337" spans="1:4" x14ac:dyDescent="0.2">
      <c r="A1337" s="11" t="s">
        <v>7681</v>
      </c>
      <c r="B1337" s="11" t="s">
        <v>7680</v>
      </c>
      <c r="C1337" s="11" t="s">
        <v>25</v>
      </c>
      <c r="D1337" s="11" t="s">
        <v>7679</v>
      </c>
    </row>
    <row r="1338" spans="1:4" x14ac:dyDescent="0.2">
      <c r="A1338" s="11" t="s">
        <v>7678</v>
      </c>
      <c r="B1338" s="11" t="s">
        <v>7677</v>
      </c>
      <c r="C1338" s="11" t="s">
        <v>25</v>
      </c>
      <c r="D1338" s="11" t="s">
        <v>7676</v>
      </c>
    </row>
    <row r="1339" spans="1:4" x14ac:dyDescent="0.2">
      <c r="A1339" s="11" t="s">
        <v>7675</v>
      </c>
      <c r="B1339" s="11" t="s">
        <v>7674</v>
      </c>
      <c r="C1339" s="11" t="s">
        <v>25</v>
      </c>
      <c r="D1339" s="11" t="s">
        <v>7673</v>
      </c>
    </row>
    <row r="1340" spans="1:4" x14ac:dyDescent="0.2">
      <c r="A1340" s="11" t="s">
        <v>7672</v>
      </c>
      <c r="B1340" s="11" t="s">
        <v>7671</v>
      </c>
      <c r="C1340" s="11" t="s">
        <v>25</v>
      </c>
      <c r="D1340" s="11" t="s">
        <v>7670</v>
      </c>
    </row>
    <row r="1341" spans="1:4" x14ac:dyDescent="0.2">
      <c r="A1341" s="11" t="s">
        <v>7669</v>
      </c>
      <c r="B1341" s="11" t="s">
        <v>7668</v>
      </c>
      <c r="C1341" s="11" t="s">
        <v>25</v>
      </c>
      <c r="D1341" s="11" t="s">
        <v>7667</v>
      </c>
    </row>
    <row r="1342" spans="1:4" x14ac:dyDescent="0.2">
      <c r="A1342" s="11" t="s">
        <v>7666</v>
      </c>
      <c r="B1342" s="11" t="s">
        <v>7665</v>
      </c>
      <c r="C1342" s="11" t="s">
        <v>25</v>
      </c>
      <c r="D1342" s="11" t="s">
        <v>7664</v>
      </c>
    </row>
    <row r="1343" spans="1:4" x14ac:dyDescent="0.2">
      <c r="A1343" s="11" t="s">
        <v>7663</v>
      </c>
      <c r="B1343" s="11" t="s">
        <v>7662</v>
      </c>
      <c r="C1343" s="11" t="s">
        <v>25</v>
      </c>
      <c r="D1343" s="11" t="s">
        <v>7661</v>
      </c>
    </row>
    <row r="1344" spans="1:4" x14ac:dyDescent="0.2">
      <c r="A1344" s="11" t="s">
        <v>7660</v>
      </c>
      <c r="B1344" s="11" t="s">
        <v>7659</v>
      </c>
      <c r="C1344" s="11" t="s">
        <v>25</v>
      </c>
      <c r="D1344" s="11" t="s">
        <v>7658</v>
      </c>
    </row>
    <row r="1345" spans="1:4" x14ac:dyDescent="0.2">
      <c r="A1345" s="11" t="s">
        <v>7657</v>
      </c>
      <c r="B1345" s="11" t="s">
        <v>7656</v>
      </c>
      <c r="C1345" s="11" t="s">
        <v>25</v>
      </c>
      <c r="D1345" s="11" t="s">
        <v>7655</v>
      </c>
    </row>
    <row r="1346" spans="1:4" x14ac:dyDescent="0.2">
      <c r="A1346" s="11" t="s">
        <v>7654</v>
      </c>
      <c r="B1346" s="11" t="s">
        <v>7653</v>
      </c>
      <c r="C1346" s="11" t="s">
        <v>25</v>
      </c>
      <c r="D1346" s="11" t="s">
        <v>7652</v>
      </c>
    </row>
    <row r="1347" spans="1:4" x14ac:dyDescent="0.2">
      <c r="A1347" s="11" t="s">
        <v>7651</v>
      </c>
      <c r="B1347" s="11" t="s">
        <v>7650</v>
      </c>
      <c r="C1347" s="11" t="s">
        <v>25</v>
      </c>
      <c r="D1347" s="11" t="s">
        <v>7649</v>
      </c>
    </row>
    <row r="1348" spans="1:4" x14ac:dyDescent="0.2">
      <c r="A1348" s="11" t="s">
        <v>7648</v>
      </c>
      <c r="B1348" s="11" t="s">
        <v>7647</v>
      </c>
      <c r="C1348" s="11" t="s">
        <v>25</v>
      </c>
      <c r="D1348" s="11" t="s">
        <v>7646</v>
      </c>
    </row>
    <row r="1349" spans="1:4" x14ac:dyDescent="0.2">
      <c r="A1349" s="11" t="s">
        <v>7645</v>
      </c>
      <c r="B1349" s="11" t="s">
        <v>7644</v>
      </c>
      <c r="C1349" s="11" t="s">
        <v>25</v>
      </c>
      <c r="D1349" s="11" t="s">
        <v>7643</v>
      </c>
    </row>
    <row r="1350" spans="1:4" x14ac:dyDescent="0.2">
      <c r="A1350" s="11" t="s">
        <v>17044</v>
      </c>
      <c r="B1350" s="11" t="s">
        <v>17043</v>
      </c>
      <c r="C1350" s="11" t="s">
        <v>25</v>
      </c>
      <c r="D1350" s="11" t="s">
        <v>17042</v>
      </c>
    </row>
    <row r="1351" spans="1:4" x14ac:dyDescent="0.2">
      <c r="A1351" s="11" t="s">
        <v>7642</v>
      </c>
      <c r="B1351" s="11" t="s">
        <v>7641</v>
      </c>
      <c r="C1351" s="11" t="s">
        <v>25</v>
      </c>
      <c r="D1351" s="11" t="s">
        <v>7640</v>
      </c>
    </row>
    <row r="1352" spans="1:4" x14ac:dyDescent="0.2">
      <c r="A1352" s="11" t="s">
        <v>7639</v>
      </c>
      <c r="B1352" s="11" t="s">
        <v>7638</v>
      </c>
      <c r="C1352" s="11" t="s">
        <v>25</v>
      </c>
      <c r="D1352" s="11" t="s">
        <v>7637</v>
      </c>
    </row>
    <row r="1353" spans="1:4" x14ac:dyDescent="0.2">
      <c r="A1353" s="11" t="s">
        <v>7636</v>
      </c>
      <c r="B1353" s="11" t="s">
        <v>7635</v>
      </c>
      <c r="C1353" s="11" t="s">
        <v>25</v>
      </c>
      <c r="D1353" s="11" t="s">
        <v>7634</v>
      </c>
    </row>
    <row r="1354" spans="1:4" x14ac:dyDescent="0.2">
      <c r="A1354" s="11" t="s">
        <v>1257</v>
      </c>
      <c r="B1354" s="11" t="s">
        <v>1256</v>
      </c>
      <c r="C1354" s="11" t="s">
        <v>25</v>
      </c>
      <c r="D1354" s="11" t="s">
        <v>1255</v>
      </c>
    </row>
    <row r="1355" spans="1:4" x14ac:dyDescent="0.2">
      <c r="A1355" s="11" t="s">
        <v>7633</v>
      </c>
      <c r="B1355" s="11" t="s">
        <v>7632</v>
      </c>
      <c r="C1355" s="11" t="s">
        <v>25</v>
      </c>
      <c r="D1355" s="11" t="s">
        <v>7631</v>
      </c>
    </row>
    <row r="1356" spans="1:4" x14ac:dyDescent="0.2">
      <c r="A1356" s="11" t="s">
        <v>7627</v>
      </c>
      <c r="B1356" s="11" t="s">
        <v>7626</v>
      </c>
      <c r="C1356" s="11" t="s">
        <v>25</v>
      </c>
      <c r="D1356" s="11" t="s">
        <v>7625</v>
      </c>
    </row>
    <row r="1357" spans="1:4" x14ac:dyDescent="0.2">
      <c r="A1357" s="11" t="s">
        <v>7624</v>
      </c>
      <c r="B1357" s="11" t="s">
        <v>7623</v>
      </c>
      <c r="C1357" s="11" t="s">
        <v>25</v>
      </c>
      <c r="D1357" s="11" t="s">
        <v>7622</v>
      </c>
    </row>
    <row r="1358" spans="1:4" x14ac:dyDescent="0.2">
      <c r="A1358" s="11" t="s">
        <v>7621</v>
      </c>
      <c r="B1358" s="11" t="s">
        <v>7620</v>
      </c>
      <c r="C1358" s="11" t="s">
        <v>25</v>
      </c>
      <c r="D1358" s="11" t="s">
        <v>7619</v>
      </c>
    </row>
    <row r="1359" spans="1:4" x14ac:dyDescent="0.2">
      <c r="A1359" s="11" t="s">
        <v>17041</v>
      </c>
      <c r="B1359" s="11" t="s">
        <v>17040</v>
      </c>
      <c r="C1359" s="11" t="s">
        <v>25</v>
      </c>
      <c r="D1359" s="11" t="s">
        <v>17039</v>
      </c>
    </row>
    <row r="1360" spans="1:4" x14ac:dyDescent="0.2">
      <c r="A1360" s="11" t="s">
        <v>7618</v>
      </c>
      <c r="B1360" s="11" t="s">
        <v>7617</v>
      </c>
      <c r="C1360" s="11" t="s">
        <v>25</v>
      </c>
      <c r="D1360" s="11" t="s">
        <v>7616</v>
      </c>
    </row>
    <row r="1361" spans="1:4" x14ac:dyDescent="0.2">
      <c r="A1361" s="11" t="s">
        <v>7615</v>
      </c>
      <c r="B1361" s="11" t="s">
        <v>7614</v>
      </c>
      <c r="C1361" s="11" t="s">
        <v>25</v>
      </c>
      <c r="D1361" s="11" t="s">
        <v>7613</v>
      </c>
    </row>
    <row r="1362" spans="1:4" x14ac:dyDescent="0.2">
      <c r="A1362" s="11" t="s">
        <v>7612</v>
      </c>
      <c r="B1362" s="11" t="s">
        <v>7611</v>
      </c>
      <c r="C1362" s="11" t="s">
        <v>25</v>
      </c>
      <c r="D1362" s="11" t="s">
        <v>7610</v>
      </c>
    </row>
    <row r="1363" spans="1:4" x14ac:dyDescent="0.2">
      <c r="A1363" s="11" t="s">
        <v>17038</v>
      </c>
      <c r="B1363" s="11" t="s">
        <v>17037</v>
      </c>
      <c r="C1363" s="11" t="s">
        <v>25</v>
      </c>
      <c r="D1363" s="11" t="s">
        <v>17036</v>
      </c>
    </row>
    <row r="1364" spans="1:4" x14ac:dyDescent="0.2">
      <c r="A1364" s="11" t="s">
        <v>17035</v>
      </c>
      <c r="B1364" s="11" t="s">
        <v>17034</v>
      </c>
      <c r="C1364" s="11" t="s">
        <v>25</v>
      </c>
      <c r="D1364" s="11" t="s">
        <v>17033</v>
      </c>
    </row>
    <row r="1365" spans="1:4" x14ac:dyDescent="0.2">
      <c r="A1365" s="11" t="s">
        <v>7609</v>
      </c>
      <c r="B1365" s="11" t="s">
        <v>7608</v>
      </c>
      <c r="C1365" s="11" t="s">
        <v>25</v>
      </c>
      <c r="D1365" s="11" t="s">
        <v>7607</v>
      </c>
    </row>
    <row r="1366" spans="1:4" x14ac:dyDescent="0.2">
      <c r="A1366" s="11" t="s">
        <v>7606</v>
      </c>
      <c r="B1366" s="11" t="s">
        <v>7605</v>
      </c>
      <c r="C1366" s="11" t="s">
        <v>25</v>
      </c>
      <c r="D1366" s="11" t="s">
        <v>7604</v>
      </c>
    </row>
    <row r="1367" spans="1:4" x14ac:dyDescent="0.2">
      <c r="A1367" s="11" t="s">
        <v>1239</v>
      </c>
      <c r="B1367" s="11" t="s">
        <v>1238</v>
      </c>
      <c r="C1367" s="11" t="s">
        <v>25</v>
      </c>
      <c r="D1367" s="11" t="s">
        <v>1237</v>
      </c>
    </row>
    <row r="1368" spans="1:4" x14ac:dyDescent="0.2">
      <c r="A1368" s="11" t="s">
        <v>7603</v>
      </c>
      <c r="B1368" s="11" t="s">
        <v>7602</v>
      </c>
      <c r="C1368" s="11" t="s">
        <v>25</v>
      </c>
      <c r="D1368" s="11" t="s">
        <v>7601</v>
      </c>
    </row>
    <row r="1369" spans="1:4" x14ac:dyDescent="0.2">
      <c r="A1369" s="11" t="s">
        <v>17032</v>
      </c>
      <c r="B1369" s="11" t="s">
        <v>17031</v>
      </c>
      <c r="C1369" s="11" t="s">
        <v>25</v>
      </c>
      <c r="D1369" s="11" t="s">
        <v>17030</v>
      </c>
    </row>
    <row r="1370" spans="1:4" x14ac:dyDescent="0.2">
      <c r="A1370" s="11" t="s">
        <v>7597</v>
      </c>
      <c r="B1370" s="11" t="s">
        <v>7596</v>
      </c>
      <c r="C1370" s="11" t="s">
        <v>25</v>
      </c>
      <c r="D1370" s="11" t="s">
        <v>7595</v>
      </c>
    </row>
    <row r="1371" spans="1:4" x14ac:dyDescent="0.2">
      <c r="A1371" s="11" t="s">
        <v>7594</v>
      </c>
      <c r="B1371" s="11" t="s">
        <v>7593</v>
      </c>
      <c r="C1371" s="11" t="s">
        <v>25</v>
      </c>
      <c r="D1371" s="11" t="s">
        <v>7592</v>
      </c>
    </row>
    <row r="1372" spans="1:4" x14ac:dyDescent="0.2">
      <c r="A1372" s="11" t="s">
        <v>7591</v>
      </c>
      <c r="B1372" s="11" t="s">
        <v>7590</v>
      </c>
      <c r="C1372" s="11" t="s">
        <v>25</v>
      </c>
      <c r="D1372" s="11" t="s">
        <v>7589</v>
      </c>
    </row>
    <row r="1373" spans="1:4" x14ac:dyDescent="0.2">
      <c r="A1373" s="11" t="s">
        <v>1230</v>
      </c>
      <c r="B1373" s="11" t="s">
        <v>1229</v>
      </c>
      <c r="C1373" s="11" t="s">
        <v>25</v>
      </c>
      <c r="D1373" s="11" t="s">
        <v>1228</v>
      </c>
    </row>
    <row r="1374" spans="1:4" x14ac:dyDescent="0.2">
      <c r="A1374" s="11" t="s">
        <v>7588</v>
      </c>
      <c r="B1374" s="11" t="s">
        <v>7587</v>
      </c>
      <c r="C1374" s="11" t="s">
        <v>25</v>
      </c>
      <c r="D1374" s="11" t="s">
        <v>7586</v>
      </c>
    </row>
    <row r="1375" spans="1:4" x14ac:dyDescent="0.2">
      <c r="A1375" s="11" t="s">
        <v>7585</v>
      </c>
      <c r="B1375" s="11" t="s">
        <v>7584</v>
      </c>
      <c r="C1375" s="11" t="s">
        <v>25</v>
      </c>
      <c r="D1375" s="11" t="s">
        <v>7583</v>
      </c>
    </row>
    <row r="1376" spans="1:4" x14ac:dyDescent="0.2">
      <c r="A1376" s="11" t="s">
        <v>7582</v>
      </c>
      <c r="B1376" s="11" t="s">
        <v>7581</v>
      </c>
      <c r="C1376" s="11" t="s">
        <v>25</v>
      </c>
      <c r="D1376" s="11" t="s">
        <v>7580</v>
      </c>
    </row>
    <row r="1377" spans="1:4" x14ac:dyDescent="0.2">
      <c r="A1377" s="11" t="s">
        <v>7579</v>
      </c>
      <c r="B1377" s="11" t="s">
        <v>7578</v>
      </c>
      <c r="C1377" s="11" t="s">
        <v>25</v>
      </c>
      <c r="D1377" s="11" t="s">
        <v>7577</v>
      </c>
    </row>
    <row r="1378" spans="1:4" x14ac:dyDescent="0.2">
      <c r="A1378" s="11" t="s">
        <v>7576</v>
      </c>
      <c r="B1378" s="11" t="s">
        <v>7575</v>
      </c>
      <c r="C1378" s="11" t="s">
        <v>25</v>
      </c>
      <c r="D1378" s="11" t="s">
        <v>7574</v>
      </c>
    </row>
    <row r="1379" spans="1:4" x14ac:dyDescent="0.2">
      <c r="A1379" s="11" t="s">
        <v>7573</v>
      </c>
      <c r="B1379" s="11" t="s">
        <v>7572</v>
      </c>
      <c r="C1379" s="11" t="s">
        <v>25</v>
      </c>
      <c r="D1379" s="11" t="s">
        <v>7571</v>
      </c>
    </row>
    <row r="1380" spans="1:4" x14ac:dyDescent="0.2">
      <c r="A1380" s="11" t="s">
        <v>7570</v>
      </c>
      <c r="B1380" s="11" t="s">
        <v>7569</v>
      </c>
      <c r="C1380" s="11" t="s">
        <v>25</v>
      </c>
      <c r="D1380" s="11" t="s">
        <v>7568</v>
      </c>
    </row>
    <row r="1381" spans="1:4" x14ac:dyDescent="0.2">
      <c r="A1381" s="11" t="s">
        <v>7567</v>
      </c>
      <c r="B1381" s="11" t="s">
        <v>7566</v>
      </c>
      <c r="C1381" s="11" t="s">
        <v>25</v>
      </c>
      <c r="D1381" s="11" t="s">
        <v>7565</v>
      </c>
    </row>
    <row r="1382" spans="1:4" x14ac:dyDescent="0.2">
      <c r="A1382" s="11" t="s">
        <v>7564</v>
      </c>
      <c r="B1382" s="11" t="s">
        <v>7563</v>
      </c>
      <c r="C1382" s="11" t="s">
        <v>25</v>
      </c>
      <c r="D1382" s="11" t="s">
        <v>7562</v>
      </c>
    </row>
    <row r="1383" spans="1:4" x14ac:dyDescent="0.2">
      <c r="A1383" s="11" t="s">
        <v>7558</v>
      </c>
      <c r="B1383" s="11" t="s">
        <v>7557</v>
      </c>
      <c r="C1383" s="11" t="s">
        <v>25</v>
      </c>
      <c r="D1383" s="11" t="s">
        <v>7556</v>
      </c>
    </row>
    <row r="1384" spans="1:4" x14ac:dyDescent="0.2">
      <c r="A1384" s="11" t="s">
        <v>7552</v>
      </c>
      <c r="B1384" s="11" t="s">
        <v>7551</v>
      </c>
      <c r="C1384" s="11" t="s">
        <v>25</v>
      </c>
      <c r="D1384" s="11" t="s">
        <v>7550</v>
      </c>
    </row>
    <row r="1385" spans="1:4" x14ac:dyDescent="0.2">
      <c r="A1385" s="11" t="s">
        <v>7549</v>
      </c>
      <c r="B1385" s="11" t="s">
        <v>7548</v>
      </c>
      <c r="C1385" s="11" t="s">
        <v>25</v>
      </c>
      <c r="D1385" s="11" t="s">
        <v>7547</v>
      </c>
    </row>
    <row r="1386" spans="1:4" x14ac:dyDescent="0.2">
      <c r="A1386" s="11" t="s">
        <v>7546</v>
      </c>
      <c r="B1386" s="11" t="s">
        <v>7545</v>
      </c>
      <c r="C1386" s="11" t="s">
        <v>25</v>
      </c>
      <c r="D1386" s="11" t="s">
        <v>7544</v>
      </c>
    </row>
    <row r="1387" spans="1:4" x14ac:dyDescent="0.2">
      <c r="A1387" s="11" t="s">
        <v>7543</v>
      </c>
      <c r="B1387" s="11" t="s">
        <v>7542</v>
      </c>
      <c r="C1387" s="11" t="s">
        <v>25</v>
      </c>
      <c r="D1387" s="11" t="s">
        <v>7541</v>
      </c>
    </row>
    <row r="1388" spans="1:4" x14ac:dyDescent="0.2">
      <c r="A1388" s="11" t="s">
        <v>1215</v>
      </c>
      <c r="B1388" s="11" t="s">
        <v>1214</v>
      </c>
      <c r="C1388" s="11" t="s">
        <v>25</v>
      </c>
      <c r="D1388" s="11" t="s">
        <v>1213</v>
      </c>
    </row>
    <row r="1389" spans="1:4" x14ac:dyDescent="0.2">
      <c r="A1389" s="11" t="s">
        <v>7540</v>
      </c>
      <c r="B1389" s="11" t="s">
        <v>7539</v>
      </c>
      <c r="C1389" s="11" t="s">
        <v>25</v>
      </c>
      <c r="D1389" s="11" t="s">
        <v>7538</v>
      </c>
    </row>
    <row r="1390" spans="1:4" x14ac:dyDescent="0.2">
      <c r="A1390" s="11" t="s">
        <v>7537</v>
      </c>
      <c r="B1390" s="11" t="s">
        <v>7536</v>
      </c>
      <c r="C1390" s="11" t="s">
        <v>25</v>
      </c>
      <c r="D1390" s="11" t="s">
        <v>7535</v>
      </c>
    </row>
    <row r="1391" spans="1:4" x14ac:dyDescent="0.2">
      <c r="A1391" s="11" t="s">
        <v>7528</v>
      </c>
      <c r="B1391" s="11" t="s">
        <v>7527</v>
      </c>
      <c r="C1391" s="11" t="s">
        <v>25</v>
      </c>
      <c r="D1391" s="11" t="s">
        <v>7526</v>
      </c>
    </row>
    <row r="1392" spans="1:4" x14ac:dyDescent="0.2">
      <c r="A1392" s="11" t="s">
        <v>7525</v>
      </c>
      <c r="B1392" s="11" t="s">
        <v>7524</v>
      </c>
      <c r="C1392" s="11" t="s">
        <v>25</v>
      </c>
      <c r="D1392" s="11" t="s">
        <v>7523</v>
      </c>
    </row>
    <row r="1393" spans="1:4" x14ac:dyDescent="0.2">
      <c r="A1393" s="11" t="s">
        <v>7522</v>
      </c>
      <c r="B1393" s="11" t="s">
        <v>7521</v>
      </c>
      <c r="C1393" s="11" t="s">
        <v>25</v>
      </c>
      <c r="D1393" s="11" t="s">
        <v>7520</v>
      </c>
    </row>
    <row r="1394" spans="1:4" x14ac:dyDescent="0.2">
      <c r="A1394" s="11" t="s">
        <v>7519</v>
      </c>
      <c r="B1394" s="11" t="s">
        <v>7518</v>
      </c>
      <c r="C1394" s="11" t="s">
        <v>25</v>
      </c>
      <c r="D1394" s="11" t="s">
        <v>7517</v>
      </c>
    </row>
    <row r="1395" spans="1:4" x14ac:dyDescent="0.2">
      <c r="A1395" s="11" t="s">
        <v>7516</v>
      </c>
      <c r="B1395" s="11" t="s">
        <v>7515</v>
      </c>
      <c r="C1395" s="11" t="s">
        <v>25</v>
      </c>
      <c r="D1395" s="11" t="s">
        <v>7514</v>
      </c>
    </row>
    <row r="1396" spans="1:4" x14ac:dyDescent="0.2">
      <c r="A1396" s="11" t="s">
        <v>7513</v>
      </c>
      <c r="B1396" s="11" t="s">
        <v>7512</v>
      </c>
      <c r="C1396" s="11" t="s">
        <v>25</v>
      </c>
      <c r="D1396" s="11" t="s">
        <v>7511</v>
      </c>
    </row>
    <row r="1397" spans="1:4" x14ac:dyDescent="0.2">
      <c r="A1397" s="11" t="s">
        <v>7510</v>
      </c>
      <c r="B1397" s="11" t="s">
        <v>7509</v>
      </c>
      <c r="C1397" s="11" t="s">
        <v>25</v>
      </c>
      <c r="D1397" s="11" t="s">
        <v>7508</v>
      </c>
    </row>
    <row r="1398" spans="1:4" x14ac:dyDescent="0.2">
      <c r="A1398" s="11" t="s">
        <v>7504</v>
      </c>
      <c r="B1398" s="11" t="s">
        <v>7503</v>
      </c>
      <c r="C1398" s="11" t="s">
        <v>25</v>
      </c>
      <c r="D1398" s="11" t="s">
        <v>7502</v>
      </c>
    </row>
    <row r="1399" spans="1:4" x14ac:dyDescent="0.2">
      <c r="A1399" s="11" t="s">
        <v>7501</v>
      </c>
      <c r="B1399" s="11" t="s">
        <v>7500</v>
      </c>
      <c r="C1399" s="11" t="s">
        <v>25</v>
      </c>
      <c r="D1399" s="11" t="s">
        <v>7500</v>
      </c>
    </row>
    <row r="1400" spans="1:4" x14ac:dyDescent="0.2">
      <c r="A1400" s="11" t="s">
        <v>7499</v>
      </c>
      <c r="B1400" s="11" t="s">
        <v>7498</v>
      </c>
      <c r="C1400" s="11" t="s">
        <v>25</v>
      </c>
      <c r="D1400" s="11" t="s">
        <v>7497</v>
      </c>
    </row>
    <row r="1401" spans="1:4" x14ac:dyDescent="0.2">
      <c r="A1401" s="11" t="s">
        <v>7496</v>
      </c>
      <c r="B1401" s="11" t="s">
        <v>7495</v>
      </c>
      <c r="C1401" s="11" t="s">
        <v>25</v>
      </c>
      <c r="D1401" s="11" t="s">
        <v>7495</v>
      </c>
    </row>
    <row r="1402" spans="1:4" x14ac:dyDescent="0.2">
      <c r="A1402" s="11" t="s">
        <v>7494</v>
      </c>
      <c r="B1402" s="11" t="s">
        <v>7493</v>
      </c>
      <c r="C1402" s="11" t="s">
        <v>25</v>
      </c>
      <c r="D1402" s="11" t="s">
        <v>7493</v>
      </c>
    </row>
    <row r="1403" spans="1:4" x14ac:dyDescent="0.2">
      <c r="A1403" s="11" t="s">
        <v>7492</v>
      </c>
      <c r="B1403" s="11" t="s">
        <v>7491</v>
      </c>
      <c r="C1403" s="11" t="s">
        <v>25</v>
      </c>
      <c r="D1403" s="11" t="s">
        <v>7491</v>
      </c>
    </row>
    <row r="1404" spans="1:4" x14ac:dyDescent="0.2">
      <c r="A1404" s="11" t="s">
        <v>7490</v>
      </c>
      <c r="B1404" s="11" t="s">
        <v>7489</v>
      </c>
      <c r="C1404" s="11" t="s">
        <v>25</v>
      </c>
      <c r="D1404" s="11" t="s">
        <v>7489</v>
      </c>
    </row>
    <row r="1405" spans="1:4" x14ac:dyDescent="0.2">
      <c r="A1405" s="11" t="s">
        <v>7488</v>
      </c>
      <c r="B1405" s="11" t="s">
        <v>7487</v>
      </c>
      <c r="C1405" s="11" t="s">
        <v>25</v>
      </c>
      <c r="D1405" s="11" t="s">
        <v>7487</v>
      </c>
    </row>
    <row r="1406" spans="1:4" x14ac:dyDescent="0.2">
      <c r="A1406" s="11" t="s">
        <v>7486</v>
      </c>
      <c r="B1406" s="11" t="s">
        <v>7485</v>
      </c>
      <c r="C1406" s="11" t="s">
        <v>25</v>
      </c>
      <c r="D1406" s="11" t="s">
        <v>7484</v>
      </c>
    </row>
    <row r="1407" spans="1:4" x14ac:dyDescent="0.2">
      <c r="A1407" s="11" t="s">
        <v>7483</v>
      </c>
      <c r="B1407" s="11" t="s">
        <v>7482</v>
      </c>
      <c r="C1407" s="11" t="s">
        <v>25</v>
      </c>
      <c r="D1407" s="11" t="s">
        <v>7481</v>
      </c>
    </row>
    <row r="1408" spans="1:4" x14ac:dyDescent="0.2">
      <c r="A1408" s="11" t="s">
        <v>7480</v>
      </c>
      <c r="B1408" s="11" t="s">
        <v>7479</v>
      </c>
      <c r="C1408" s="11" t="s">
        <v>25</v>
      </c>
      <c r="D1408" s="11" t="s">
        <v>7478</v>
      </c>
    </row>
    <row r="1409" spans="1:4" x14ac:dyDescent="0.2">
      <c r="A1409" s="11" t="s">
        <v>7477</v>
      </c>
      <c r="B1409" s="11" t="s">
        <v>7476</v>
      </c>
      <c r="C1409" s="11" t="s">
        <v>25</v>
      </c>
      <c r="D1409" s="11" t="s">
        <v>7475</v>
      </c>
    </row>
    <row r="1410" spans="1:4" x14ac:dyDescent="0.2">
      <c r="A1410" s="11" t="s">
        <v>17029</v>
      </c>
      <c r="B1410" s="11" t="s">
        <v>17028</v>
      </c>
      <c r="C1410" s="11" t="s">
        <v>25</v>
      </c>
      <c r="D1410" s="11" t="s">
        <v>17027</v>
      </c>
    </row>
    <row r="1411" spans="1:4" x14ac:dyDescent="0.2">
      <c r="A1411" s="11" t="s">
        <v>7474</v>
      </c>
      <c r="B1411" s="11" t="s">
        <v>7473</v>
      </c>
      <c r="C1411" s="11" t="s">
        <v>25</v>
      </c>
      <c r="D1411" s="11" t="s">
        <v>7472</v>
      </c>
    </row>
    <row r="1412" spans="1:4" x14ac:dyDescent="0.2">
      <c r="A1412" s="11" t="s">
        <v>7471</v>
      </c>
      <c r="B1412" s="11" t="s">
        <v>7470</v>
      </c>
      <c r="C1412" s="11" t="s">
        <v>25</v>
      </c>
      <c r="D1412" s="11" t="s">
        <v>7469</v>
      </c>
    </row>
    <row r="1413" spans="1:4" x14ac:dyDescent="0.2">
      <c r="A1413" s="11" t="s">
        <v>7468</v>
      </c>
      <c r="B1413" s="11" t="s">
        <v>7467</v>
      </c>
      <c r="C1413" s="11" t="s">
        <v>25</v>
      </c>
      <c r="D1413" s="11" t="s">
        <v>7466</v>
      </c>
    </row>
    <row r="1414" spans="1:4" x14ac:dyDescent="0.2">
      <c r="A1414" s="11" t="s">
        <v>7465</v>
      </c>
      <c r="B1414" s="11" t="s">
        <v>7464</v>
      </c>
      <c r="C1414" s="11" t="s">
        <v>25</v>
      </c>
      <c r="D1414" s="11" t="s">
        <v>7463</v>
      </c>
    </row>
    <row r="1415" spans="1:4" x14ac:dyDescent="0.2">
      <c r="A1415" s="11" t="s">
        <v>7462</v>
      </c>
      <c r="B1415" s="11" t="s">
        <v>7461</v>
      </c>
      <c r="C1415" s="11" t="s">
        <v>25</v>
      </c>
      <c r="D1415" s="11" t="s">
        <v>7460</v>
      </c>
    </row>
    <row r="1416" spans="1:4" x14ac:dyDescent="0.2">
      <c r="A1416" s="11" t="s">
        <v>17026</v>
      </c>
      <c r="B1416" s="11" t="s">
        <v>17025</v>
      </c>
      <c r="C1416" s="11" t="s">
        <v>25</v>
      </c>
      <c r="D1416" s="11" t="s">
        <v>17024</v>
      </c>
    </row>
    <row r="1417" spans="1:4" x14ac:dyDescent="0.2">
      <c r="A1417" s="11" t="s">
        <v>7459</v>
      </c>
      <c r="B1417" s="11" t="s">
        <v>7458</v>
      </c>
      <c r="C1417" s="11" t="s">
        <v>25</v>
      </c>
      <c r="D1417" s="11" t="s">
        <v>7457</v>
      </c>
    </row>
    <row r="1418" spans="1:4" x14ac:dyDescent="0.2">
      <c r="A1418" s="11" t="s">
        <v>1192</v>
      </c>
      <c r="B1418" s="11" t="s">
        <v>1191</v>
      </c>
      <c r="C1418" s="11" t="s">
        <v>25</v>
      </c>
      <c r="D1418" s="11" t="s">
        <v>1190</v>
      </c>
    </row>
    <row r="1419" spans="1:4" x14ac:dyDescent="0.2">
      <c r="A1419" s="11" t="s">
        <v>7456</v>
      </c>
      <c r="B1419" s="11" t="s">
        <v>7455</v>
      </c>
      <c r="C1419" s="11" t="s">
        <v>25</v>
      </c>
      <c r="D1419" s="11" t="s">
        <v>7454</v>
      </c>
    </row>
    <row r="1420" spans="1:4" x14ac:dyDescent="0.2">
      <c r="A1420" s="11" t="s">
        <v>7453</v>
      </c>
      <c r="B1420" s="11" t="s">
        <v>7452</v>
      </c>
      <c r="C1420" s="11" t="s">
        <v>25</v>
      </c>
      <c r="D1420" s="11" t="s">
        <v>7451</v>
      </c>
    </row>
    <row r="1421" spans="1:4" x14ac:dyDescent="0.2">
      <c r="A1421" s="11" t="s">
        <v>7450</v>
      </c>
      <c r="B1421" s="11" t="s">
        <v>7449</v>
      </c>
      <c r="C1421" s="11" t="s">
        <v>25</v>
      </c>
      <c r="D1421" s="11" t="s">
        <v>7448</v>
      </c>
    </row>
    <row r="1422" spans="1:4" x14ac:dyDescent="0.2">
      <c r="A1422" s="11" t="s">
        <v>7447</v>
      </c>
      <c r="B1422" s="11" t="s">
        <v>7446</v>
      </c>
      <c r="C1422" s="11" t="s">
        <v>25</v>
      </c>
      <c r="D1422" s="11" t="s">
        <v>7445</v>
      </c>
    </row>
    <row r="1423" spans="1:4" x14ac:dyDescent="0.2">
      <c r="A1423" s="11" t="s">
        <v>7444</v>
      </c>
      <c r="B1423" s="11" t="s">
        <v>7443</v>
      </c>
      <c r="C1423" s="11" t="s">
        <v>25</v>
      </c>
      <c r="D1423" s="11" t="s">
        <v>7442</v>
      </c>
    </row>
    <row r="1424" spans="1:4" x14ac:dyDescent="0.2">
      <c r="A1424" s="11" t="s">
        <v>7441</v>
      </c>
      <c r="B1424" s="11" t="s">
        <v>7440</v>
      </c>
      <c r="C1424" s="11" t="s">
        <v>25</v>
      </c>
      <c r="D1424" s="11" t="s">
        <v>7439</v>
      </c>
    </row>
    <row r="1425" spans="1:4" x14ac:dyDescent="0.2">
      <c r="A1425" s="11" t="s">
        <v>7438</v>
      </c>
      <c r="B1425" s="11" t="s">
        <v>7437</v>
      </c>
      <c r="C1425" s="11" t="s">
        <v>25</v>
      </c>
      <c r="D1425" s="11" t="s">
        <v>7436</v>
      </c>
    </row>
    <row r="1426" spans="1:4" x14ac:dyDescent="0.2">
      <c r="A1426" s="11" t="s">
        <v>7435</v>
      </c>
      <c r="B1426" s="11" t="s">
        <v>7434</v>
      </c>
      <c r="C1426" s="11" t="s">
        <v>25</v>
      </c>
      <c r="D1426" s="11" t="s">
        <v>7433</v>
      </c>
    </row>
    <row r="1427" spans="1:4" x14ac:dyDescent="0.2">
      <c r="A1427" s="11" t="s">
        <v>7432</v>
      </c>
      <c r="B1427" s="11" t="s">
        <v>7431</v>
      </c>
      <c r="C1427" s="11" t="s">
        <v>25</v>
      </c>
      <c r="D1427" s="11" t="s">
        <v>7430</v>
      </c>
    </row>
    <row r="1428" spans="1:4" x14ac:dyDescent="0.2">
      <c r="A1428" s="11" t="s">
        <v>7429</v>
      </c>
      <c r="B1428" s="11" t="s">
        <v>7428</v>
      </c>
      <c r="C1428" s="11" t="s">
        <v>25</v>
      </c>
      <c r="D1428" s="11" t="s">
        <v>7427</v>
      </c>
    </row>
    <row r="1429" spans="1:4" x14ac:dyDescent="0.2">
      <c r="A1429" s="11" t="s">
        <v>17023</v>
      </c>
      <c r="B1429" s="11" t="s">
        <v>17022</v>
      </c>
      <c r="C1429" s="11" t="s">
        <v>25</v>
      </c>
      <c r="D1429" s="11" t="s">
        <v>17021</v>
      </c>
    </row>
    <row r="1430" spans="1:4" x14ac:dyDescent="0.2">
      <c r="A1430" s="11" t="s">
        <v>7426</v>
      </c>
      <c r="B1430" s="11" t="s">
        <v>7425</v>
      </c>
      <c r="C1430" s="11" t="s">
        <v>25</v>
      </c>
      <c r="D1430" s="11" t="s">
        <v>7424</v>
      </c>
    </row>
    <row r="1431" spans="1:4" x14ac:dyDescent="0.2">
      <c r="A1431" s="11" t="s">
        <v>7423</v>
      </c>
      <c r="B1431" s="11" t="s">
        <v>7422</v>
      </c>
      <c r="C1431" s="11" t="s">
        <v>25</v>
      </c>
      <c r="D1431" s="11" t="s">
        <v>7421</v>
      </c>
    </row>
    <row r="1432" spans="1:4" x14ac:dyDescent="0.2">
      <c r="A1432" s="11" t="s">
        <v>7420</v>
      </c>
      <c r="B1432" s="11" t="s">
        <v>7419</v>
      </c>
      <c r="C1432" s="11" t="s">
        <v>25</v>
      </c>
      <c r="D1432" s="11" t="s">
        <v>7418</v>
      </c>
    </row>
    <row r="1433" spans="1:4" x14ac:dyDescent="0.2">
      <c r="A1433" s="11" t="s">
        <v>7417</v>
      </c>
      <c r="B1433" s="11" t="s">
        <v>7416</v>
      </c>
      <c r="C1433" s="11" t="s">
        <v>25</v>
      </c>
      <c r="D1433" s="11" t="s">
        <v>7415</v>
      </c>
    </row>
    <row r="1434" spans="1:4" x14ac:dyDescent="0.2">
      <c r="A1434" s="11" t="s">
        <v>7414</v>
      </c>
      <c r="B1434" s="11" t="s">
        <v>7413</v>
      </c>
      <c r="C1434" s="11" t="s">
        <v>25</v>
      </c>
      <c r="D1434" s="11" t="s">
        <v>7412</v>
      </c>
    </row>
    <row r="1435" spans="1:4" x14ac:dyDescent="0.2">
      <c r="A1435" s="11" t="s">
        <v>17020</v>
      </c>
      <c r="B1435" s="11" t="s">
        <v>17019</v>
      </c>
      <c r="C1435" s="11" t="s">
        <v>25</v>
      </c>
      <c r="D1435" s="11" t="s">
        <v>17018</v>
      </c>
    </row>
    <row r="1436" spans="1:4" x14ac:dyDescent="0.2">
      <c r="A1436" s="11" t="s">
        <v>7411</v>
      </c>
      <c r="B1436" s="11" t="s">
        <v>7410</v>
      </c>
      <c r="C1436" s="11" t="s">
        <v>25</v>
      </c>
      <c r="D1436" s="11" t="s">
        <v>7409</v>
      </c>
    </row>
    <row r="1437" spans="1:4" x14ac:dyDescent="0.2">
      <c r="A1437" s="11" t="s">
        <v>7408</v>
      </c>
      <c r="B1437" s="11" t="s">
        <v>7407</v>
      </c>
      <c r="C1437" s="11" t="s">
        <v>25</v>
      </c>
      <c r="D1437" s="11" t="s">
        <v>7406</v>
      </c>
    </row>
    <row r="1438" spans="1:4" x14ac:dyDescent="0.2">
      <c r="A1438" s="11" t="s">
        <v>7405</v>
      </c>
      <c r="B1438" s="11" t="s">
        <v>7404</v>
      </c>
      <c r="C1438" s="11" t="s">
        <v>25</v>
      </c>
      <c r="D1438" s="11" t="s">
        <v>7403</v>
      </c>
    </row>
    <row r="1439" spans="1:4" x14ac:dyDescent="0.2">
      <c r="A1439" s="11" t="s">
        <v>7402</v>
      </c>
      <c r="B1439" s="11" t="s">
        <v>7401</v>
      </c>
      <c r="C1439" s="11" t="s">
        <v>25</v>
      </c>
      <c r="D1439" s="11" t="s">
        <v>7400</v>
      </c>
    </row>
    <row r="1440" spans="1:4" x14ac:dyDescent="0.2">
      <c r="A1440" s="11" t="s">
        <v>17017</v>
      </c>
      <c r="B1440" s="11" t="s">
        <v>17016</v>
      </c>
      <c r="C1440" s="11" t="s">
        <v>25</v>
      </c>
      <c r="D1440" s="11" t="s">
        <v>17015</v>
      </c>
    </row>
    <row r="1441" spans="1:4" x14ac:dyDescent="0.2">
      <c r="A1441" s="11" t="s">
        <v>7399</v>
      </c>
      <c r="B1441" s="11" t="s">
        <v>7398</v>
      </c>
      <c r="C1441" s="11" t="s">
        <v>25</v>
      </c>
      <c r="D1441" s="11" t="s">
        <v>7397</v>
      </c>
    </row>
    <row r="1442" spans="1:4" x14ac:dyDescent="0.2">
      <c r="A1442" s="11" t="s">
        <v>7396</v>
      </c>
      <c r="B1442" s="11" t="s">
        <v>7395</v>
      </c>
      <c r="C1442" s="11" t="s">
        <v>25</v>
      </c>
      <c r="D1442" s="11" t="s">
        <v>7394</v>
      </c>
    </row>
    <row r="1443" spans="1:4" x14ac:dyDescent="0.2">
      <c r="A1443" s="11" t="s">
        <v>7393</v>
      </c>
      <c r="B1443" s="11" t="s">
        <v>7392</v>
      </c>
      <c r="C1443" s="11" t="s">
        <v>25</v>
      </c>
      <c r="D1443" s="11" t="s">
        <v>7391</v>
      </c>
    </row>
    <row r="1444" spans="1:4" x14ac:dyDescent="0.2">
      <c r="A1444" s="11" t="s">
        <v>7390</v>
      </c>
      <c r="B1444" s="11" t="s">
        <v>7389</v>
      </c>
      <c r="C1444" s="11" t="s">
        <v>25</v>
      </c>
      <c r="D1444" s="11" t="s">
        <v>7388</v>
      </c>
    </row>
    <row r="1445" spans="1:4" x14ac:dyDescent="0.2">
      <c r="A1445" s="11" t="s">
        <v>7387</v>
      </c>
      <c r="B1445" s="11" t="s">
        <v>7386</v>
      </c>
      <c r="C1445" s="11" t="s">
        <v>25</v>
      </c>
      <c r="D1445" s="11" t="s">
        <v>7385</v>
      </c>
    </row>
    <row r="1446" spans="1:4" x14ac:dyDescent="0.2">
      <c r="A1446" s="11" t="s">
        <v>17014</v>
      </c>
      <c r="B1446" s="11" t="s">
        <v>17013</v>
      </c>
      <c r="C1446" s="11" t="s">
        <v>25</v>
      </c>
      <c r="D1446" s="11" t="s">
        <v>17012</v>
      </c>
    </row>
    <row r="1447" spans="1:4" x14ac:dyDescent="0.2">
      <c r="A1447" s="11" t="s">
        <v>1183</v>
      </c>
      <c r="B1447" s="11" t="s">
        <v>1182</v>
      </c>
      <c r="C1447" s="11" t="s">
        <v>25</v>
      </c>
      <c r="D1447" s="11" t="s">
        <v>1181</v>
      </c>
    </row>
    <row r="1448" spans="1:4" x14ac:dyDescent="0.2">
      <c r="A1448" s="11" t="s">
        <v>7381</v>
      </c>
      <c r="B1448" s="11" t="s">
        <v>7380</v>
      </c>
      <c r="C1448" s="11" t="s">
        <v>25</v>
      </c>
      <c r="D1448" s="11" t="s">
        <v>7379</v>
      </c>
    </row>
    <row r="1449" spans="1:4" x14ac:dyDescent="0.2">
      <c r="A1449" s="11" t="s">
        <v>7378</v>
      </c>
      <c r="B1449" s="11" t="s">
        <v>7377</v>
      </c>
      <c r="C1449" s="11" t="s">
        <v>25</v>
      </c>
      <c r="D1449" s="11" t="s">
        <v>7376</v>
      </c>
    </row>
    <row r="1450" spans="1:4" x14ac:dyDescent="0.2">
      <c r="A1450" s="11" t="s">
        <v>7375</v>
      </c>
      <c r="B1450" s="11" t="s">
        <v>7374</v>
      </c>
      <c r="C1450" s="11" t="s">
        <v>25</v>
      </c>
      <c r="D1450" s="11" t="s">
        <v>7373</v>
      </c>
    </row>
    <row r="1451" spans="1:4" x14ac:dyDescent="0.2">
      <c r="A1451" s="11" t="s">
        <v>7372</v>
      </c>
      <c r="B1451" s="11" t="s">
        <v>7371</v>
      </c>
      <c r="C1451" s="11" t="s">
        <v>25</v>
      </c>
      <c r="D1451" s="11" t="s">
        <v>7370</v>
      </c>
    </row>
    <row r="1452" spans="1:4" x14ac:dyDescent="0.2">
      <c r="A1452" s="11" t="s">
        <v>7369</v>
      </c>
      <c r="B1452" s="11" t="s">
        <v>7368</v>
      </c>
      <c r="C1452" s="11" t="s">
        <v>25</v>
      </c>
      <c r="D1452" s="11" t="s">
        <v>7367</v>
      </c>
    </row>
    <row r="1453" spans="1:4" x14ac:dyDescent="0.2">
      <c r="A1453" s="11" t="s">
        <v>7366</v>
      </c>
      <c r="B1453" s="11" t="s">
        <v>7365</v>
      </c>
      <c r="C1453" s="11" t="s">
        <v>25</v>
      </c>
      <c r="D1453" s="11" t="s">
        <v>7364</v>
      </c>
    </row>
    <row r="1454" spans="1:4" x14ac:dyDescent="0.2">
      <c r="A1454" s="11" t="s">
        <v>7363</v>
      </c>
      <c r="B1454" s="11" t="s">
        <v>7362</v>
      </c>
      <c r="C1454" s="11" t="s">
        <v>25</v>
      </c>
      <c r="D1454" s="11" t="s">
        <v>7361</v>
      </c>
    </row>
    <row r="1455" spans="1:4" x14ac:dyDescent="0.2">
      <c r="A1455" s="11" t="s">
        <v>7360</v>
      </c>
      <c r="B1455" s="11" t="s">
        <v>7359</v>
      </c>
      <c r="C1455" s="11" t="s">
        <v>25</v>
      </c>
      <c r="D1455" s="11" t="s">
        <v>7358</v>
      </c>
    </row>
    <row r="1456" spans="1:4" x14ac:dyDescent="0.2">
      <c r="A1456" s="11" t="s">
        <v>7357</v>
      </c>
      <c r="B1456" s="11" t="s">
        <v>7356</v>
      </c>
      <c r="C1456" s="11" t="s">
        <v>25</v>
      </c>
      <c r="D1456" s="11" t="s">
        <v>7355</v>
      </c>
    </row>
    <row r="1457" spans="1:4" x14ac:dyDescent="0.2">
      <c r="A1457" s="11" t="s">
        <v>7354</v>
      </c>
      <c r="B1457" s="11" t="s">
        <v>7353</v>
      </c>
      <c r="C1457" s="11" t="s">
        <v>25</v>
      </c>
      <c r="D1457" s="11" t="s">
        <v>7352</v>
      </c>
    </row>
    <row r="1458" spans="1:4" x14ac:dyDescent="0.2">
      <c r="A1458" s="11" t="s">
        <v>7351</v>
      </c>
      <c r="B1458" s="11" t="s">
        <v>7350</v>
      </c>
      <c r="C1458" s="11" t="s">
        <v>25</v>
      </c>
      <c r="D1458" s="11" t="s">
        <v>7349</v>
      </c>
    </row>
    <row r="1459" spans="1:4" x14ac:dyDescent="0.2">
      <c r="A1459" s="11" t="s">
        <v>7348</v>
      </c>
      <c r="B1459" s="11" t="s">
        <v>7347</v>
      </c>
      <c r="C1459" s="11" t="s">
        <v>25</v>
      </c>
      <c r="D1459" s="11" t="s">
        <v>7346</v>
      </c>
    </row>
    <row r="1460" spans="1:4" x14ac:dyDescent="0.2">
      <c r="A1460" s="11" t="s">
        <v>7345</v>
      </c>
      <c r="B1460" s="11" t="s">
        <v>7344</v>
      </c>
      <c r="C1460" s="11" t="s">
        <v>25</v>
      </c>
      <c r="D1460" s="11" t="s">
        <v>7343</v>
      </c>
    </row>
    <row r="1461" spans="1:4" x14ac:dyDescent="0.2">
      <c r="A1461" s="11" t="s">
        <v>7342</v>
      </c>
      <c r="B1461" s="11" t="s">
        <v>7341</v>
      </c>
      <c r="C1461" s="11" t="s">
        <v>25</v>
      </c>
      <c r="D1461" s="11" t="s">
        <v>7340</v>
      </c>
    </row>
    <row r="1462" spans="1:4" x14ac:dyDescent="0.2">
      <c r="A1462" s="11" t="s">
        <v>7339</v>
      </c>
      <c r="B1462" s="11" t="s">
        <v>7338</v>
      </c>
      <c r="C1462" s="11" t="s">
        <v>25</v>
      </c>
      <c r="D1462" s="11" t="s">
        <v>7337</v>
      </c>
    </row>
    <row r="1463" spans="1:4" x14ac:dyDescent="0.2">
      <c r="A1463" s="11" t="s">
        <v>7336</v>
      </c>
      <c r="B1463" s="11" t="s">
        <v>7335</v>
      </c>
      <c r="C1463" s="11" t="s">
        <v>25</v>
      </c>
      <c r="D1463" s="11" t="s">
        <v>7334</v>
      </c>
    </row>
    <row r="1464" spans="1:4" x14ac:dyDescent="0.2">
      <c r="A1464" s="11" t="s">
        <v>7333</v>
      </c>
      <c r="B1464" s="11" t="s">
        <v>7332</v>
      </c>
      <c r="C1464" s="11" t="s">
        <v>25</v>
      </c>
      <c r="D1464" s="11" t="s">
        <v>7331</v>
      </c>
    </row>
    <row r="1465" spans="1:4" x14ac:dyDescent="0.2">
      <c r="A1465" s="11" t="s">
        <v>7327</v>
      </c>
      <c r="B1465" s="11" t="s">
        <v>7326</v>
      </c>
      <c r="C1465" s="11" t="s">
        <v>25</v>
      </c>
      <c r="D1465" s="11" t="s">
        <v>7325</v>
      </c>
    </row>
    <row r="1466" spans="1:4" x14ac:dyDescent="0.2">
      <c r="A1466" s="11" t="s">
        <v>7324</v>
      </c>
      <c r="B1466" s="11" t="s">
        <v>7323</v>
      </c>
      <c r="C1466" s="11" t="s">
        <v>25</v>
      </c>
      <c r="D1466" s="11" t="s">
        <v>7322</v>
      </c>
    </row>
    <row r="1467" spans="1:4" x14ac:dyDescent="0.2">
      <c r="A1467" s="11" t="s">
        <v>7321</v>
      </c>
      <c r="B1467" s="11" t="s">
        <v>7320</v>
      </c>
      <c r="C1467" s="11" t="s">
        <v>25</v>
      </c>
      <c r="D1467" s="11" t="s">
        <v>7319</v>
      </c>
    </row>
    <row r="1468" spans="1:4" x14ac:dyDescent="0.2">
      <c r="A1468" s="11" t="s">
        <v>7318</v>
      </c>
      <c r="B1468" s="11" t="s">
        <v>7317</v>
      </c>
      <c r="C1468" s="11" t="s">
        <v>25</v>
      </c>
      <c r="D1468" s="11" t="s">
        <v>7316</v>
      </c>
    </row>
    <row r="1469" spans="1:4" x14ac:dyDescent="0.2">
      <c r="A1469" s="11" t="s">
        <v>17011</v>
      </c>
      <c r="B1469" s="11" t="s">
        <v>17010</v>
      </c>
      <c r="C1469" s="11" t="s">
        <v>25</v>
      </c>
      <c r="D1469" s="11" t="s">
        <v>17009</v>
      </c>
    </row>
    <row r="1470" spans="1:4" x14ac:dyDescent="0.2">
      <c r="A1470" s="11" t="s">
        <v>7315</v>
      </c>
      <c r="B1470" s="11" t="s">
        <v>7314</v>
      </c>
      <c r="C1470" s="11" t="s">
        <v>25</v>
      </c>
      <c r="D1470" s="11" t="s">
        <v>7313</v>
      </c>
    </row>
    <row r="1471" spans="1:4" x14ac:dyDescent="0.2">
      <c r="A1471" s="11" t="s">
        <v>17008</v>
      </c>
      <c r="B1471" s="11" t="s">
        <v>17007</v>
      </c>
      <c r="C1471" s="11" t="s">
        <v>25</v>
      </c>
      <c r="D1471" s="11" t="s">
        <v>17006</v>
      </c>
    </row>
    <row r="1472" spans="1:4" x14ac:dyDescent="0.2">
      <c r="A1472" s="11" t="s">
        <v>7312</v>
      </c>
      <c r="B1472" s="11" t="s">
        <v>7311</v>
      </c>
      <c r="C1472" s="11" t="s">
        <v>25</v>
      </c>
      <c r="D1472" s="11" t="s">
        <v>7310</v>
      </c>
    </row>
    <row r="1473" spans="1:4" x14ac:dyDescent="0.2">
      <c r="A1473" s="11" t="s">
        <v>7309</v>
      </c>
      <c r="B1473" s="11" t="s">
        <v>7308</v>
      </c>
      <c r="C1473" s="11" t="s">
        <v>25</v>
      </c>
      <c r="D1473" s="11" t="s">
        <v>7307</v>
      </c>
    </row>
    <row r="1474" spans="1:4" x14ac:dyDescent="0.2">
      <c r="A1474" s="11" t="s">
        <v>7306</v>
      </c>
      <c r="B1474" s="11" t="s">
        <v>7305</v>
      </c>
      <c r="C1474" s="11" t="s">
        <v>25</v>
      </c>
      <c r="D1474" s="11" t="s">
        <v>7304</v>
      </c>
    </row>
    <row r="1475" spans="1:4" x14ac:dyDescent="0.2">
      <c r="A1475" s="11" t="s">
        <v>7303</v>
      </c>
      <c r="B1475" s="11" t="s">
        <v>7302</v>
      </c>
      <c r="C1475" s="11" t="s">
        <v>25</v>
      </c>
      <c r="D1475" s="11" t="s">
        <v>7301</v>
      </c>
    </row>
    <row r="1476" spans="1:4" x14ac:dyDescent="0.2">
      <c r="A1476" s="11" t="s">
        <v>17005</v>
      </c>
      <c r="B1476" s="11" t="s">
        <v>17004</v>
      </c>
      <c r="C1476" s="11" t="s">
        <v>25</v>
      </c>
      <c r="D1476" s="11" t="s">
        <v>17003</v>
      </c>
    </row>
    <row r="1477" spans="1:4" x14ac:dyDescent="0.2">
      <c r="A1477" s="11" t="s">
        <v>7300</v>
      </c>
      <c r="B1477" s="11" t="s">
        <v>7299</v>
      </c>
      <c r="C1477" s="11" t="s">
        <v>25</v>
      </c>
      <c r="D1477" s="11" t="s">
        <v>7298</v>
      </c>
    </row>
    <row r="1478" spans="1:4" x14ac:dyDescent="0.2">
      <c r="A1478" s="11" t="s">
        <v>17002</v>
      </c>
      <c r="B1478" s="11" t="s">
        <v>17001</v>
      </c>
      <c r="C1478" s="11" t="s">
        <v>25</v>
      </c>
      <c r="D1478" s="11" t="s">
        <v>17000</v>
      </c>
    </row>
    <row r="1479" spans="1:4" x14ac:dyDescent="0.2">
      <c r="A1479" s="11" t="s">
        <v>7297</v>
      </c>
      <c r="B1479" s="11" t="s">
        <v>7296</v>
      </c>
      <c r="C1479" s="11" t="s">
        <v>25</v>
      </c>
      <c r="D1479" s="11" t="s">
        <v>7295</v>
      </c>
    </row>
    <row r="1480" spans="1:4" x14ac:dyDescent="0.2">
      <c r="A1480" s="11" t="s">
        <v>7294</v>
      </c>
      <c r="B1480" s="11" t="s">
        <v>7293</v>
      </c>
      <c r="C1480" s="11" t="s">
        <v>25</v>
      </c>
      <c r="D1480" s="11" t="s">
        <v>7292</v>
      </c>
    </row>
    <row r="1481" spans="1:4" x14ac:dyDescent="0.2">
      <c r="A1481" s="11" t="s">
        <v>16999</v>
      </c>
      <c r="B1481" s="11" t="s">
        <v>16998</v>
      </c>
      <c r="C1481" s="11" t="s">
        <v>25</v>
      </c>
      <c r="D1481" s="11" t="s">
        <v>16997</v>
      </c>
    </row>
    <row r="1482" spans="1:4" x14ac:dyDescent="0.2">
      <c r="A1482" s="11" t="s">
        <v>16996</v>
      </c>
      <c r="B1482" s="11" t="s">
        <v>16995</v>
      </c>
      <c r="C1482" s="11" t="s">
        <v>25</v>
      </c>
      <c r="D1482" s="11" t="s">
        <v>16994</v>
      </c>
    </row>
    <row r="1483" spans="1:4" x14ac:dyDescent="0.2">
      <c r="A1483" s="11" t="s">
        <v>7288</v>
      </c>
      <c r="B1483" s="11" t="s">
        <v>7287</v>
      </c>
      <c r="C1483" s="11" t="s">
        <v>25</v>
      </c>
      <c r="D1483" s="11" t="s">
        <v>7286</v>
      </c>
    </row>
    <row r="1484" spans="1:4" x14ac:dyDescent="0.2">
      <c r="A1484" s="11" t="s">
        <v>7285</v>
      </c>
      <c r="B1484" s="11" t="s">
        <v>7284</v>
      </c>
      <c r="C1484" s="11" t="s">
        <v>25</v>
      </c>
      <c r="D1484" s="11" t="s">
        <v>7283</v>
      </c>
    </row>
    <row r="1485" spans="1:4" x14ac:dyDescent="0.2">
      <c r="A1485" s="11" t="s">
        <v>7282</v>
      </c>
      <c r="B1485" s="11" t="s">
        <v>7281</v>
      </c>
      <c r="C1485" s="11" t="s">
        <v>25</v>
      </c>
      <c r="D1485" s="11" t="s">
        <v>7280</v>
      </c>
    </row>
    <row r="1486" spans="1:4" x14ac:dyDescent="0.2">
      <c r="A1486" s="11" t="s">
        <v>7279</v>
      </c>
      <c r="B1486" s="11" t="s">
        <v>7278</v>
      </c>
      <c r="C1486" s="11" t="s">
        <v>25</v>
      </c>
      <c r="D1486" s="11" t="s">
        <v>7277</v>
      </c>
    </row>
    <row r="1487" spans="1:4" x14ac:dyDescent="0.2">
      <c r="A1487" s="11" t="s">
        <v>7276</v>
      </c>
      <c r="B1487" s="11" t="s">
        <v>7275</v>
      </c>
      <c r="C1487" s="11" t="s">
        <v>25</v>
      </c>
      <c r="D1487" s="11" t="s">
        <v>7274</v>
      </c>
    </row>
    <row r="1488" spans="1:4" x14ac:dyDescent="0.2">
      <c r="A1488" s="11" t="s">
        <v>7273</v>
      </c>
      <c r="B1488" s="11" t="s">
        <v>7272</v>
      </c>
      <c r="C1488" s="11" t="s">
        <v>25</v>
      </c>
      <c r="D1488" s="11" t="s">
        <v>7271</v>
      </c>
    </row>
    <row r="1489" spans="1:4" x14ac:dyDescent="0.2">
      <c r="A1489" s="11" t="s">
        <v>1168</v>
      </c>
      <c r="B1489" s="11" t="s">
        <v>1167</v>
      </c>
      <c r="C1489" s="11" t="s">
        <v>25</v>
      </c>
      <c r="D1489" s="11" t="s">
        <v>1166</v>
      </c>
    </row>
    <row r="1490" spans="1:4" x14ac:dyDescent="0.2">
      <c r="A1490" s="11" t="s">
        <v>7270</v>
      </c>
      <c r="B1490" s="11" t="s">
        <v>7269</v>
      </c>
      <c r="C1490" s="11" t="s">
        <v>25</v>
      </c>
      <c r="D1490" s="11" t="s">
        <v>7268</v>
      </c>
    </row>
    <row r="1491" spans="1:4" x14ac:dyDescent="0.2">
      <c r="A1491" s="11" t="s">
        <v>7267</v>
      </c>
      <c r="B1491" s="11" t="s">
        <v>7266</v>
      </c>
      <c r="C1491" s="11" t="s">
        <v>25</v>
      </c>
      <c r="D1491" s="11" t="s">
        <v>7265</v>
      </c>
    </row>
    <row r="1492" spans="1:4" x14ac:dyDescent="0.2">
      <c r="A1492" s="11" t="s">
        <v>7264</v>
      </c>
      <c r="B1492" s="11" t="s">
        <v>7263</v>
      </c>
      <c r="C1492" s="11" t="s">
        <v>25</v>
      </c>
      <c r="D1492" s="11" t="s">
        <v>7262</v>
      </c>
    </row>
    <row r="1493" spans="1:4" x14ac:dyDescent="0.2">
      <c r="A1493" s="11" t="s">
        <v>7261</v>
      </c>
      <c r="B1493" s="11" t="s">
        <v>7260</v>
      </c>
      <c r="C1493" s="11" t="s">
        <v>25</v>
      </c>
      <c r="D1493" s="11" t="s">
        <v>7259</v>
      </c>
    </row>
    <row r="1494" spans="1:4" x14ac:dyDescent="0.2">
      <c r="A1494" s="11" t="s">
        <v>16993</v>
      </c>
      <c r="B1494" s="11" t="s">
        <v>16992</v>
      </c>
      <c r="C1494" s="11" t="s">
        <v>25</v>
      </c>
      <c r="D1494" s="11" t="s">
        <v>16991</v>
      </c>
    </row>
    <row r="1495" spans="1:4" x14ac:dyDescent="0.2">
      <c r="A1495" s="11" t="s">
        <v>7258</v>
      </c>
      <c r="B1495" s="11" t="s">
        <v>7257</v>
      </c>
      <c r="C1495" s="11" t="s">
        <v>25</v>
      </c>
      <c r="D1495" s="11" t="s">
        <v>7256</v>
      </c>
    </row>
    <row r="1496" spans="1:4" x14ac:dyDescent="0.2">
      <c r="A1496" s="11" t="s">
        <v>7255</v>
      </c>
      <c r="B1496" s="11" t="s">
        <v>7254</v>
      </c>
      <c r="C1496" s="11" t="s">
        <v>25</v>
      </c>
      <c r="D1496" s="11" t="s">
        <v>7253</v>
      </c>
    </row>
    <row r="1497" spans="1:4" x14ac:dyDescent="0.2">
      <c r="A1497" s="11" t="s">
        <v>16990</v>
      </c>
      <c r="B1497" s="11" t="s">
        <v>16989</v>
      </c>
      <c r="C1497" s="11" t="s">
        <v>25</v>
      </c>
      <c r="D1497" s="11" t="s">
        <v>16988</v>
      </c>
    </row>
    <row r="1498" spans="1:4" x14ac:dyDescent="0.2">
      <c r="A1498" s="11" t="s">
        <v>7252</v>
      </c>
      <c r="B1498" s="11" t="s">
        <v>7251</v>
      </c>
      <c r="C1498" s="11" t="s">
        <v>25</v>
      </c>
      <c r="D1498" s="11" t="s">
        <v>7250</v>
      </c>
    </row>
    <row r="1499" spans="1:4" x14ac:dyDescent="0.2">
      <c r="A1499" s="11" t="s">
        <v>7249</v>
      </c>
      <c r="B1499" s="11" t="s">
        <v>7248</v>
      </c>
      <c r="C1499" s="11" t="s">
        <v>25</v>
      </c>
      <c r="D1499" s="11" t="s">
        <v>7247</v>
      </c>
    </row>
    <row r="1500" spans="1:4" x14ac:dyDescent="0.2">
      <c r="A1500" s="11" t="s">
        <v>7246</v>
      </c>
      <c r="B1500" s="11" t="s">
        <v>7245</v>
      </c>
      <c r="C1500" s="11" t="s">
        <v>25</v>
      </c>
      <c r="D1500" s="11" t="s">
        <v>7244</v>
      </c>
    </row>
    <row r="1501" spans="1:4" x14ac:dyDescent="0.2">
      <c r="A1501" s="11" t="s">
        <v>7243</v>
      </c>
      <c r="B1501" s="11" t="s">
        <v>7242</v>
      </c>
      <c r="C1501" s="11" t="s">
        <v>25</v>
      </c>
      <c r="D1501" s="11" t="s">
        <v>7241</v>
      </c>
    </row>
    <row r="1502" spans="1:4" x14ac:dyDescent="0.2">
      <c r="A1502" s="11" t="s">
        <v>7240</v>
      </c>
      <c r="B1502" s="11" t="s">
        <v>7239</v>
      </c>
      <c r="C1502" s="11" t="s">
        <v>25</v>
      </c>
      <c r="D1502" s="11" t="s">
        <v>7238</v>
      </c>
    </row>
    <row r="1503" spans="1:4" x14ac:dyDescent="0.2">
      <c r="A1503" s="11" t="s">
        <v>7237</v>
      </c>
      <c r="B1503" s="11" t="s">
        <v>7236</v>
      </c>
      <c r="C1503" s="11" t="s">
        <v>25</v>
      </c>
      <c r="D1503" s="11" t="s">
        <v>7235</v>
      </c>
    </row>
    <row r="1504" spans="1:4" x14ac:dyDescent="0.2">
      <c r="A1504" s="11" t="s">
        <v>7234</v>
      </c>
      <c r="B1504" s="11" t="s">
        <v>7233</v>
      </c>
      <c r="C1504" s="11" t="s">
        <v>25</v>
      </c>
      <c r="D1504" s="11" t="s">
        <v>7232</v>
      </c>
    </row>
    <row r="1505" spans="1:4" x14ac:dyDescent="0.2">
      <c r="A1505" s="11" t="s">
        <v>7231</v>
      </c>
      <c r="B1505" s="11" t="s">
        <v>7230</v>
      </c>
      <c r="C1505" s="11" t="s">
        <v>25</v>
      </c>
      <c r="D1505" s="11" t="s">
        <v>7229</v>
      </c>
    </row>
    <row r="1506" spans="1:4" x14ac:dyDescent="0.2">
      <c r="A1506" s="11" t="s">
        <v>7228</v>
      </c>
      <c r="B1506" s="11" t="s">
        <v>7227</v>
      </c>
      <c r="C1506" s="11" t="s">
        <v>25</v>
      </c>
      <c r="D1506" s="11" t="s">
        <v>7226</v>
      </c>
    </row>
    <row r="1507" spans="1:4" x14ac:dyDescent="0.2">
      <c r="A1507" s="11" t="s">
        <v>7225</v>
      </c>
      <c r="B1507" s="11" t="s">
        <v>7224</v>
      </c>
      <c r="C1507" s="11" t="s">
        <v>25</v>
      </c>
      <c r="D1507" s="11" t="s">
        <v>7223</v>
      </c>
    </row>
    <row r="1508" spans="1:4" x14ac:dyDescent="0.2">
      <c r="A1508" s="11" t="s">
        <v>7222</v>
      </c>
      <c r="B1508" s="11" t="s">
        <v>7221</v>
      </c>
      <c r="C1508" s="11" t="s">
        <v>25</v>
      </c>
      <c r="D1508" s="11" t="s">
        <v>7220</v>
      </c>
    </row>
    <row r="1509" spans="1:4" x14ac:dyDescent="0.2">
      <c r="A1509" s="11" t="s">
        <v>7219</v>
      </c>
      <c r="B1509" s="11" t="s">
        <v>7218</v>
      </c>
      <c r="C1509" s="11" t="s">
        <v>25</v>
      </c>
      <c r="D1509" s="11" t="s">
        <v>7217</v>
      </c>
    </row>
    <row r="1510" spans="1:4" x14ac:dyDescent="0.2">
      <c r="A1510" s="11" t="s">
        <v>7216</v>
      </c>
      <c r="B1510" s="11" t="s">
        <v>7215</v>
      </c>
      <c r="C1510" s="11" t="s">
        <v>25</v>
      </c>
      <c r="D1510" s="11" t="s">
        <v>7214</v>
      </c>
    </row>
    <row r="1511" spans="1:4" x14ac:dyDescent="0.2">
      <c r="A1511" s="11" t="s">
        <v>7213</v>
      </c>
      <c r="B1511" s="11" t="s">
        <v>7212</v>
      </c>
      <c r="C1511" s="11" t="s">
        <v>25</v>
      </c>
      <c r="D1511" s="11" t="s">
        <v>7211</v>
      </c>
    </row>
    <row r="1512" spans="1:4" x14ac:dyDescent="0.2">
      <c r="A1512" s="11" t="s">
        <v>7210</v>
      </c>
      <c r="B1512" s="11" t="s">
        <v>7209</v>
      </c>
      <c r="C1512" s="11" t="s">
        <v>25</v>
      </c>
      <c r="D1512" s="11" t="s">
        <v>7208</v>
      </c>
    </row>
    <row r="1513" spans="1:4" x14ac:dyDescent="0.2">
      <c r="A1513" s="11" t="s">
        <v>7207</v>
      </c>
      <c r="B1513" s="11" t="s">
        <v>7206</v>
      </c>
      <c r="C1513" s="11" t="s">
        <v>25</v>
      </c>
      <c r="D1513" s="11" t="s">
        <v>7205</v>
      </c>
    </row>
    <row r="1514" spans="1:4" x14ac:dyDescent="0.2">
      <c r="A1514" s="11" t="s">
        <v>1156</v>
      </c>
      <c r="B1514" s="11" t="s">
        <v>1155</v>
      </c>
      <c r="C1514" s="11" t="s">
        <v>25</v>
      </c>
      <c r="D1514" s="11" t="s">
        <v>1154</v>
      </c>
    </row>
    <row r="1515" spans="1:4" x14ac:dyDescent="0.2">
      <c r="A1515" s="11" t="s">
        <v>7204</v>
      </c>
      <c r="B1515" s="11" t="s">
        <v>7203</v>
      </c>
      <c r="C1515" s="11" t="s">
        <v>25</v>
      </c>
      <c r="D1515" s="11" t="s">
        <v>7202</v>
      </c>
    </row>
    <row r="1516" spans="1:4" x14ac:dyDescent="0.2">
      <c r="A1516" s="11" t="s">
        <v>7201</v>
      </c>
      <c r="B1516" s="11" t="s">
        <v>7200</v>
      </c>
      <c r="C1516" s="11" t="s">
        <v>25</v>
      </c>
      <c r="D1516" s="11" t="s">
        <v>7199</v>
      </c>
    </row>
    <row r="1517" spans="1:4" x14ac:dyDescent="0.2">
      <c r="A1517" s="11" t="s">
        <v>7195</v>
      </c>
      <c r="B1517" s="11" t="s">
        <v>7194</v>
      </c>
      <c r="C1517" s="11" t="s">
        <v>25</v>
      </c>
      <c r="D1517" s="11" t="s">
        <v>7193</v>
      </c>
    </row>
    <row r="1518" spans="1:4" x14ac:dyDescent="0.2">
      <c r="A1518" s="11" t="s">
        <v>7192</v>
      </c>
      <c r="B1518" s="11" t="s">
        <v>7191</v>
      </c>
      <c r="C1518" s="11" t="s">
        <v>25</v>
      </c>
      <c r="D1518" s="11" t="s">
        <v>7190</v>
      </c>
    </row>
    <row r="1519" spans="1:4" x14ac:dyDescent="0.2">
      <c r="A1519" s="11" t="s">
        <v>7189</v>
      </c>
      <c r="B1519" s="11" t="s">
        <v>7188</v>
      </c>
      <c r="C1519" s="11" t="s">
        <v>25</v>
      </c>
      <c r="D1519" s="11" t="s">
        <v>7187</v>
      </c>
    </row>
    <row r="1520" spans="1:4" x14ac:dyDescent="0.2">
      <c r="A1520" s="11" t="s">
        <v>7186</v>
      </c>
      <c r="B1520" s="11" t="s">
        <v>7185</v>
      </c>
      <c r="C1520" s="11" t="s">
        <v>25</v>
      </c>
      <c r="D1520" s="11" t="s">
        <v>7184</v>
      </c>
    </row>
    <row r="1521" spans="1:4" x14ac:dyDescent="0.2">
      <c r="A1521" s="11" t="s">
        <v>7183</v>
      </c>
      <c r="B1521" s="11" t="s">
        <v>7182</v>
      </c>
      <c r="C1521" s="11" t="s">
        <v>25</v>
      </c>
      <c r="D1521" s="11" t="s">
        <v>7181</v>
      </c>
    </row>
    <row r="1522" spans="1:4" x14ac:dyDescent="0.2">
      <c r="A1522" s="11" t="s">
        <v>7180</v>
      </c>
      <c r="B1522" s="11" t="s">
        <v>7179</v>
      </c>
      <c r="C1522" s="11" t="s">
        <v>25</v>
      </c>
      <c r="D1522" s="11" t="s">
        <v>7178</v>
      </c>
    </row>
    <row r="1523" spans="1:4" x14ac:dyDescent="0.2">
      <c r="A1523" s="11" t="s">
        <v>7177</v>
      </c>
      <c r="B1523" s="11" t="s">
        <v>7176</v>
      </c>
      <c r="C1523" s="11" t="s">
        <v>25</v>
      </c>
      <c r="D1523" s="11" t="s">
        <v>7175</v>
      </c>
    </row>
    <row r="1524" spans="1:4" x14ac:dyDescent="0.2">
      <c r="A1524" s="11" t="s">
        <v>7174</v>
      </c>
      <c r="B1524" s="11" t="s">
        <v>7173</v>
      </c>
      <c r="C1524" s="11" t="s">
        <v>25</v>
      </c>
      <c r="D1524" s="11" t="s">
        <v>7172</v>
      </c>
    </row>
    <row r="1525" spans="1:4" x14ac:dyDescent="0.2">
      <c r="A1525" s="11" t="s">
        <v>7171</v>
      </c>
      <c r="B1525" s="11" t="s">
        <v>7170</v>
      </c>
      <c r="C1525" s="11" t="s">
        <v>25</v>
      </c>
      <c r="D1525" s="11" t="s">
        <v>7169</v>
      </c>
    </row>
    <row r="1526" spans="1:4" x14ac:dyDescent="0.2">
      <c r="A1526" s="11" t="s">
        <v>16987</v>
      </c>
      <c r="B1526" s="11" t="s">
        <v>16986</v>
      </c>
      <c r="C1526" s="11" t="s">
        <v>25</v>
      </c>
      <c r="D1526" s="11" t="s">
        <v>16985</v>
      </c>
    </row>
    <row r="1527" spans="1:4" x14ac:dyDescent="0.2">
      <c r="A1527" s="11" t="s">
        <v>7168</v>
      </c>
      <c r="B1527" s="11" t="s">
        <v>7167</v>
      </c>
      <c r="C1527" s="11" t="s">
        <v>25</v>
      </c>
      <c r="D1527" s="11" t="s">
        <v>7166</v>
      </c>
    </row>
    <row r="1528" spans="1:4" x14ac:dyDescent="0.2">
      <c r="A1528" s="11" t="s">
        <v>7162</v>
      </c>
      <c r="B1528" s="11" t="s">
        <v>7161</v>
      </c>
      <c r="C1528" s="11" t="s">
        <v>25</v>
      </c>
      <c r="D1528" s="11" t="s">
        <v>7160</v>
      </c>
    </row>
    <row r="1529" spans="1:4" x14ac:dyDescent="0.2">
      <c r="A1529" s="11" t="s">
        <v>7159</v>
      </c>
      <c r="B1529" s="11" t="s">
        <v>7158</v>
      </c>
      <c r="C1529" s="11" t="s">
        <v>25</v>
      </c>
      <c r="D1529" s="11" t="s">
        <v>7157</v>
      </c>
    </row>
    <row r="1530" spans="1:4" x14ac:dyDescent="0.2">
      <c r="A1530" s="11" t="s">
        <v>7156</v>
      </c>
      <c r="B1530" s="11" t="s">
        <v>7155</v>
      </c>
      <c r="C1530" s="11" t="s">
        <v>25</v>
      </c>
      <c r="D1530" s="11" t="s">
        <v>7154</v>
      </c>
    </row>
    <row r="1531" spans="1:4" x14ac:dyDescent="0.2">
      <c r="A1531" s="11" t="s">
        <v>7153</v>
      </c>
      <c r="B1531" s="11" t="s">
        <v>7152</v>
      </c>
      <c r="C1531" s="11" t="s">
        <v>25</v>
      </c>
      <c r="D1531" s="11" t="s">
        <v>7151</v>
      </c>
    </row>
    <row r="1532" spans="1:4" x14ac:dyDescent="0.2">
      <c r="A1532" s="11" t="s">
        <v>7150</v>
      </c>
      <c r="B1532" s="11" t="s">
        <v>7149</v>
      </c>
      <c r="C1532" s="11" t="s">
        <v>25</v>
      </c>
      <c r="D1532" s="11" t="s">
        <v>7148</v>
      </c>
    </row>
    <row r="1533" spans="1:4" x14ac:dyDescent="0.2">
      <c r="A1533" s="11" t="s">
        <v>16984</v>
      </c>
      <c r="B1533" s="11" t="s">
        <v>16983</v>
      </c>
      <c r="C1533" s="11" t="s">
        <v>25</v>
      </c>
      <c r="D1533" s="11" t="s">
        <v>16982</v>
      </c>
    </row>
    <row r="1534" spans="1:4" x14ac:dyDescent="0.2">
      <c r="A1534" s="11" t="s">
        <v>7147</v>
      </c>
      <c r="B1534" s="11" t="s">
        <v>7146</v>
      </c>
      <c r="C1534" s="11" t="s">
        <v>25</v>
      </c>
      <c r="D1534" s="11" t="s">
        <v>7145</v>
      </c>
    </row>
    <row r="1535" spans="1:4" x14ac:dyDescent="0.2">
      <c r="A1535" s="11" t="s">
        <v>7141</v>
      </c>
      <c r="B1535" s="11" t="s">
        <v>7140</v>
      </c>
      <c r="C1535" s="11" t="s">
        <v>25</v>
      </c>
      <c r="D1535" s="11" t="s">
        <v>7139</v>
      </c>
    </row>
    <row r="1536" spans="1:4" x14ac:dyDescent="0.2">
      <c r="A1536" s="11" t="s">
        <v>16981</v>
      </c>
      <c r="B1536" s="11" t="s">
        <v>16980</v>
      </c>
      <c r="C1536" s="11" t="s">
        <v>25</v>
      </c>
      <c r="D1536" s="11" t="s">
        <v>16979</v>
      </c>
    </row>
    <row r="1537" spans="1:4" x14ac:dyDescent="0.2">
      <c r="A1537" s="11" t="s">
        <v>7138</v>
      </c>
      <c r="B1537" s="11" t="s">
        <v>7137</v>
      </c>
      <c r="C1537" s="11" t="s">
        <v>25</v>
      </c>
      <c r="D1537" s="11" t="s">
        <v>7136</v>
      </c>
    </row>
    <row r="1538" spans="1:4" x14ac:dyDescent="0.2">
      <c r="A1538" s="11" t="s">
        <v>7135</v>
      </c>
      <c r="B1538" s="11" t="s">
        <v>7134</v>
      </c>
      <c r="C1538" s="11" t="s">
        <v>25</v>
      </c>
      <c r="D1538" s="11" t="s">
        <v>7133</v>
      </c>
    </row>
    <row r="1539" spans="1:4" x14ac:dyDescent="0.2">
      <c r="A1539" s="11" t="s">
        <v>7132</v>
      </c>
      <c r="B1539" s="11" t="s">
        <v>7131</v>
      </c>
      <c r="C1539" s="11" t="s">
        <v>25</v>
      </c>
      <c r="D1539" s="11" t="s">
        <v>7130</v>
      </c>
    </row>
    <row r="1540" spans="1:4" x14ac:dyDescent="0.2">
      <c r="A1540" s="11" t="s">
        <v>7129</v>
      </c>
      <c r="B1540" s="11" t="s">
        <v>7128</v>
      </c>
      <c r="C1540" s="11" t="s">
        <v>25</v>
      </c>
      <c r="D1540" s="11" t="s">
        <v>7127</v>
      </c>
    </row>
    <row r="1541" spans="1:4" x14ac:dyDescent="0.2">
      <c r="A1541" s="11" t="s">
        <v>7126</v>
      </c>
      <c r="B1541" s="11" t="s">
        <v>7125</v>
      </c>
      <c r="C1541" s="11" t="s">
        <v>25</v>
      </c>
      <c r="D1541" s="11" t="s">
        <v>7124</v>
      </c>
    </row>
    <row r="1542" spans="1:4" x14ac:dyDescent="0.2">
      <c r="A1542" s="11" t="s">
        <v>7123</v>
      </c>
      <c r="B1542" s="11" t="s">
        <v>7122</v>
      </c>
      <c r="C1542" s="11" t="s">
        <v>25</v>
      </c>
      <c r="D1542" s="11" t="s">
        <v>7121</v>
      </c>
    </row>
    <row r="1543" spans="1:4" x14ac:dyDescent="0.2">
      <c r="A1543" s="11" t="s">
        <v>7120</v>
      </c>
      <c r="B1543" s="11" t="s">
        <v>7119</v>
      </c>
      <c r="C1543" s="11" t="s">
        <v>25</v>
      </c>
      <c r="D1543" s="11" t="s">
        <v>7118</v>
      </c>
    </row>
    <row r="1544" spans="1:4" x14ac:dyDescent="0.2">
      <c r="A1544" s="11" t="s">
        <v>7117</v>
      </c>
      <c r="B1544" s="11" t="s">
        <v>7116</v>
      </c>
      <c r="C1544" s="11" t="s">
        <v>25</v>
      </c>
      <c r="D1544" s="11" t="s">
        <v>7115</v>
      </c>
    </row>
    <row r="1545" spans="1:4" x14ac:dyDescent="0.2">
      <c r="A1545" s="11" t="s">
        <v>7105</v>
      </c>
      <c r="B1545" s="11" t="s">
        <v>7104</v>
      </c>
      <c r="C1545" s="11" t="s">
        <v>25</v>
      </c>
      <c r="D1545" s="11" t="s">
        <v>7103</v>
      </c>
    </row>
    <row r="1546" spans="1:4" x14ac:dyDescent="0.2">
      <c r="A1546" s="11" t="s">
        <v>7102</v>
      </c>
      <c r="B1546" s="11" t="s">
        <v>7101</v>
      </c>
      <c r="C1546" s="11" t="s">
        <v>25</v>
      </c>
      <c r="D1546" s="11" t="s">
        <v>7100</v>
      </c>
    </row>
    <row r="1547" spans="1:4" x14ac:dyDescent="0.2">
      <c r="A1547" s="11" t="s">
        <v>7099</v>
      </c>
      <c r="B1547" s="11" t="s">
        <v>7098</v>
      </c>
      <c r="C1547" s="11" t="s">
        <v>25</v>
      </c>
      <c r="D1547" s="11" t="s">
        <v>7097</v>
      </c>
    </row>
    <row r="1548" spans="1:4" x14ac:dyDescent="0.2">
      <c r="A1548" s="11" t="s">
        <v>7093</v>
      </c>
      <c r="B1548" s="11" t="s">
        <v>7092</v>
      </c>
      <c r="C1548" s="11" t="s">
        <v>25</v>
      </c>
      <c r="D1548" s="11" t="s">
        <v>7091</v>
      </c>
    </row>
    <row r="1549" spans="1:4" x14ac:dyDescent="0.2">
      <c r="A1549" s="11" t="s">
        <v>7090</v>
      </c>
      <c r="B1549" s="11" t="s">
        <v>7089</v>
      </c>
      <c r="C1549" s="11" t="s">
        <v>25</v>
      </c>
      <c r="D1549" s="11" t="s">
        <v>7088</v>
      </c>
    </row>
    <row r="1550" spans="1:4" x14ac:dyDescent="0.2">
      <c r="A1550" s="11" t="s">
        <v>7087</v>
      </c>
      <c r="B1550" s="11" t="s">
        <v>7086</v>
      </c>
      <c r="C1550" s="11" t="s">
        <v>25</v>
      </c>
      <c r="D1550" s="11" t="s">
        <v>7085</v>
      </c>
    </row>
    <row r="1551" spans="1:4" x14ac:dyDescent="0.2">
      <c r="A1551" s="11" t="s">
        <v>7084</v>
      </c>
      <c r="B1551" s="11" t="s">
        <v>7083</v>
      </c>
      <c r="C1551" s="11" t="s">
        <v>25</v>
      </c>
      <c r="D1551" s="11" t="s">
        <v>7082</v>
      </c>
    </row>
    <row r="1552" spans="1:4" x14ac:dyDescent="0.2">
      <c r="A1552" s="11" t="s">
        <v>7081</v>
      </c>
      <c r="B1552" s="11" t="s">
        <v>7080</v>
      </c>
      <c r="C1552" s="11" t="s">
        <v>25</v>
      </c>
      <c r="D1552" s="11" t="s">
        <v>7079</v>
      </c>
    </row>
    <row r="1553" spans="1:4" x14ac:dyDescent="0.2">
      <c r="A1553" s="11" t="s">
        <v>7078</v>
      </c>
      <c r="B1553" s="11" t="s">
        <v>7077</v>
      </c>
      <c r="C1553" s="11" t="s">
        <v>25</v>
      </c>
      <c r="D1553" s="11" t="s">
        <v>7076</v>
      </c>
    </row>
    <row r="1554" spans="1:4" x14ac:dyDescent="0.2">
      <c r="A1554" s="11" t="s">
        <v>7075</v>
      </c>
      <c r="B1554" s="11" t="s">
        <v>7074</v>
      </c>
      <c r="C1554" s="11" t="s">
        <v>25</v>
      </c>
      <c r="D1554" s="11" t="s">
        <v>7073</v>
      </c>
    </row>
    <row r="1555" spans="1:4" x14ac:dyDescent="0.2">
      <c r="A1555" s="11" t="s">
        <v>7072</v>
      </c>
      <c r="B1555" s="11" t="s">
        <v>7071</v>
      </c>
      <c r="C1555" s="11" t="s">
        <v>25</v>
      </c>
      <c r="D1555" s="11" t="s">
        <v>7070</v>
      </c>
    </row>
    <row r="1556" spans="1:4" x14ac:dyDescent="0.2">
      <c r="A1556" s="11" t="s">
        <v>7069</v>
      </c>
      <c r="B1556" s="11" t="s">
        <v>7068</v>
      </c>
      <c r="C1556" s="11" t="s">
        <v>25</v>
      </c>
      <c r="D1556" s="11" t="s">
        <v>7067</v>
      </c>
    </row>
    <row r="1557" spans="1:4" x14ac:dyDescent="0.2">
      <c r="A1557" s="11" t="s">
        <v>7066</v>
      </c>
      <c r="B1557" s="11" t="s">
        <v>7065</v>
      </c>
      <c r="C1557" s="11" t="s">
        <v>25</v>
      </c>
      <c r="D1557" s="11" t="s">
        <v>7064</v>
      </c>
    </row>
    <row r="1558" spans="1:4" x14ac:dyDescent="0.2">
      <c r="A1558" s="11" t="s">
        <v>7063</v>
      </c>
      <c r="B1558" s="11" t="s">
        <v>7062</v>
      </c>
      <c r="C1558" s="11" t="s">
        <v>25</v>
      </c>
      <c r="D1558" s="11" t="s">
        <v>7061</v>
      </c>
    </row>
    <row r="1559" spans="1:4" x14ac:dyDescent="0.2">
      <c r="A1559" s="11" t="s">
        <v>7060</v>
      </c>
      <c r="B1559" s="11" t="s">
        <v>7059</v>
      </c>
      <c r="C1559" s="11" t="s">
        <v>25</v>
      </c>
      <c r="D1559" s="11" t="s">
        <v>7058</v>
      </c>
    </row>
    <row r="1560" spans="1:4" x14ac:dyDescent="0.2">
      <c r="A1560" s="11" t="s">
        <v>7057</v>
      </c>
      <c r="B1560" s="11" t="s">
        <v>7056</v>
      </c>
      <c r="C1560" s="11" t="s">
        <v>25</v>
      </c>
      <c r="D1560" s="11" t="s">
        <v>7055</v>
      </c>
    </row>
    <row r="1561" spans="1:4" x14ac:dyDescent="0.2">
      <c r="A1561" s="11" t="s">
        <v>7054</v>
      </c>
      <c r="B1561" s="11" t="s">
        <v>7053</v>
      </c>
      <c r="C1561" s="11" t="s">
        <v>25</v>
      </c>
      <c r="D1561" s="11" t="s">
        <v>7052</v>
      </c>
    </row>
    <row r="1562" spans="1:4" x14ac:dyDescent="0.2">
      <c r="A1562" s="11" t="s">
        <v>7051</v>
      </c>
      <c r="B1562" s="11" t="s">
        <v>7050</v>
      </c>
      <c r="C1562" s="11" t="s">
        <v>25</v>
      </c>
      <c r="D1562" s="11" t="s">
        <v>7049</v>
      </c>
    </row>
    <row r="1563" spans="1:4" x14ac:dyDescent="0.2">
      <c r="A1563" s="11" t="s">
        <v>7048</v>
      </c>
      <c r="B1563" s="11" t="s">
        <v>7047</v>
      </c>
      <c r="C1563" s="11" t="s">
        <v>25</v>
      </c>
      <c r="D1563" s="11" t="s">
        <v>7046</v>
      </c>
    </row>
    <row r="1564" spans="1:4" x14ac:dyDescent="0.2">
      <c r="A1564" s="11" t="s">
        <v>7045</v>
      </c>
      <c r="B1564" s="11" t="s">
        <v>7044</v>
      </c>
      <c r="C1564" s="11" t="s">
        <v>25</v>
      </c>
      <c r="D1564" s="11" t="s">
        <v>7043</v>
      </c>
    </row>
    <row r="1565" spans="1:4" x14ac:dyDescent="0.2">
      <c r="A1565" s="11" t="s">
        <v>7042</v>
      </c>
      <c r="B1565" s="11" t="s">
        <v>7041</v>
      </c>
      <c r="C1565" s="11" t="s">
        <v>25</v>
      </c>
      <c r="D1565" s="11" t="s">
        <v>7040</v>
      </c>
    </row>
    <row r="1566" spans="1:4" x14ac:dyDescent="0.2">
      <c r="A1566" s="11" t="s">
        <v>16978</v>
      </c>
      <c r="B1566" s="11" t="s">
        <v>16977</v>
      </c>
      <c r="C1566" s="11" t="s">
        <v>25</v>
      </c>
      <c r="D1566" s="11" t="s">
        <v>16976</v>
      </c>
    </row>
    <row r="1567" spans="1:4" x14ac:dyDescent="0.2">
      <c r="A1567" s="11" t="s">
        <v>16975</v>
      </c>
      <c r="B1567" s="11" t="s">
        <v>16974</v>
      </c>
      <c r="C1567" s="11" t="s">
        <v>25</v>
      </c>
      <c r="D1567" s="11" t="s">
        <v>16973</v>
      </c>
    </row>
    <row r="1568" spans="1:4" x14ac:dyDescent="0.2">
      <c r="A1568" s="11" t="s">
        <v>16972</v>
      </c>
      <c r="B1568" s="11" t="s">
        <v>16971</v>
      </c>
      <c r="C1568" s="11" t="s">
        <v>25</v>
      </c>
      <c r="D1568" s="11" t="s">
        <v>16970</v>
      </c>
    </row>
    <row r="1569" spans="1:4" x14ac:dyDescent="0.2">
      <c r="A1569" s="11" t="s">
        <v>7039</v>
      </c>
      <c r="B1569" s="11" t="s">
        <v>7038</v>
      </c>
      <c r="C1569" s="11" t="s">
        <v>25</v>
      </c>
      <c r="D1569" s="11" t="s">
        <v>7037</v>
      </c>
    </row>
    <row r="1570" spans="1:4" x14ac:dyDescent="0.2">
      <c r="A1570" s="11" t="s">
        <v>7036</v>
      </c>
      <c r="B1570" s="11" t="s">
        <v>7035</v>
      </c>
      <c r="C1570" s="11" t="s">
        <v>25</v>
      </c>
      <c r="D1570" s="11" t="s">
        <v>7034</v>
      </c>
    </row>
    <row r="1571" spans="1:4" x14ac:dyDescent="0.2">
      <c r="A1571" s="11" t="s">
        <v>7033</v>
      </c>
      <c r="B1571" s="11" t="s">
        <v>7032</v>
      </c>
      <c r="C1571" s="11" t="s">
        <v>25</v>
      </c>
      <c r="D1571" s="11" t="s">
        <v>7031</v>
      </c>
    </row>
    <row r="1572" spans="1:4" x14ac:dyDescent="0.2">
      <c r="A1572" s="11" t="s">
        <v>16969</v>
      </c>
      <c r="B1572" s="11" t="s">
        <v>16968</v>
      </c>
      <c r="C1572" s="11" t="s">
        <v>25</v>
      </c>
      <c r="D1572" s="11" t="s">
        <v>16967</v>
      </c>
    </row>
    <row r="1573" spans="1:4" x14ac:dyDescent="0.2">
      <c r="A1573" s="11" t="s">
        <v>7030</v>
      </c>
      <c r="B1573" s="11" t="s">
        <v>7029</v>
      </c>
      <c r="C1573" s="11" t="s">
        <v>25</v>
      </c>
      <c r="D1573" s="11" t="s">
        <v>7028</v>
      </c>
    </row>
    <row r="1574" spans="1:4" x14ac:dyDescent="0.2">
      <c r="A1574" s="11" t="s">
        <v>7027</v>
      </c>
      <c r="B1574" s="11" t="s">
        <v>7026</v>
      </c>
      <c r="C1574" s="11" t="s">
        <v>25</v>
      </c>
      <c r="D1574" s="11" t="s">
        <v>7025</v>
      </c>
    </row>
    <row r="1575" spans="1:4" x14ac:dyDescent="0.2">
      <c r="A1575" s="11" t="s">
        <v>7024</v>
      </c>
      <c r="B1575" s="11" t="s">
        <v>7023</v>
      </c>
      <c r="C1575" s="11" t="s">
        <v>25</v>
      </c>
      <c r="D1575" s="11" t="s">
        <v>7022</v>
      </c>
    </row>
    <row r="1576" spans="1:4" x14ac:dyDescent="0.2">
      <c r="A1576" s="11" t="s">
        <v>7021</v>
      </c>
      <c r="B1576" s="11" t="s">
        <v>7020</v>
      </c>
      <c r="C1576" s="11" t="s">
        <v>25</v>
      </c>
      <c r="D1576" s="11" t="s">
        <v>7019</v>
      </c>
    </row>
    <row r="1577" spans="1:4" x14ac:dyDescent="0.2">
      <c r="A1577" s="11" t="s">
        <v>7018</v>
      </c>
      <c r="B1577" s="11" t="s">
        <v>7017</v>
      </c>
      <c r="C1577" s="11" t="s">
        <v>25</v>
      </c>
      <c r="D1577" s="11" t="s">
        <v>7016</v>
      </c>
    </row>
    <row r="1578" spans="1:4" x14ac:dyDescent="0.2">
      <c r="A1578" s="11" t="s">
        <v>7015</v>
      </c>
      <c r="B1578" s="11" t="s">
        <v>7014</v>
      </c>
      <c r="C1578" s="11" t="s">
        <v>25</v>
      </c>
      <c r="D1578" s="11" t="s">
        <v>7013</v>
      </c>
    </row>
    <row r="1579" spans="1:4" x14ac:dyDescent="0.2">
      <c r="A1579" s="11" t="s">
        <v>7012</v>
      </c>
      <c r="B1579" s="11" t="s">
        <v>7011</v>
      </c>
      <c r="C1579" s="11" t="s">
        <v>25</v>
      </c>
      <c r="D1579" s="11" t="s">
        <v>7010</v>
      </c>
    </row>
    <row r="1580" spans="1:4" x14ac:dyDescent="0.2">
      <c r="A1580" s="11" t="s">
        <v>7009</v>
      </c>
      <c r="B1580" s="11" t="s">
        <v>7008</v>
      </c>
      <c r="C1580" s="11" t="s">
        <v>25</v>
      </c>
      <c r="D1580" s="11" t="s">
        <v>7007</v>
      </c>
    </row>
    <row r="1581" spans="1:4" x14ac:dyDescent="0.2">
      <c r="A1581" s="11" t="s">
        <v>7006</v>
      </c>
      <c r="B1581" s="11" t="s">
        <v>7005</v>
      </c>
      <c r="C1581" s="11" t="s">
        <v>25</v>
      </c>
      <c r="D1581" s="11" t="s">
        <v>7004</v>
      </c>
    </row>
    <row r="1582" spans="1:4" x14ac:dyDescent="0.2">
      <c r="A1582" s="11" t="s">
        <v>7000</v>
      </c>
      <c r="B1582" s="11" t="s">
        <v>6999</v>
      </c>
      <c r="C1582" s="11" t="s">
        <v>25</v>
      </c>
      <c r="D1582" s="11" t="s">
        <v>6998</v>
      </c>
    </row>
    <row r="1583" spans="1:4" x14ac:dyDescent="0.2">
      <c r="A1583" s="11" t="s">
        <v>6997</v>
      </c>
      <c r="B1583" s="11" t="s">
        <v>6996</v>
      </c>
      <c r="C1583" s="11" t="s">
        <v>25</v>
      </c>
      <c r="D1583" s="11" t="s">
        <v>6995</v>
      </c>
    </row>
    <row r="1584" spans="1:4" x14ac:dyDescent="0.2">
      <c r="A1584" s="11" t="s">
        <v>6994</v>
      </c>
      <c r="B1584" s="11" t="s">
        <v>6993</v>
      </c>
      <c r="C1584" s="11" t="s">
        <v>25</v>
      </c>
      <c r="D1584" s="11" t="s">
        <v>6992</v>
      </c>
    </row>
    <row r="1585" spans="1:4" x14ac:dyDescent="0.2">
      <c r="A1585" s="11" t="s">
        <v>16966</v>
      </c>
      <c r="B1585" s="11" t="s">
        <v>16965</v>
      </c>
      <c r="C1585" s="11" t="s">
        <v>25</v>
      </c>
      <c r="D1585" s="11" t="s">
        <v>16964</v>
      </c>
    </row>
    <row r="1586" spans="1:4" x14ac:dyDescent="0.2">
      <c r="A1586" s="11" t="s">
        <v>6991</v>
      </c>
      <c r="B1586" s="11" t="s">
        <v>6990</v>
      </c>
      <c r="C1586" s="11" t="s">
        <v>25</v>
      </c>
      <c r="D1586" s="11" t="s">
        <v>6989</v>
      </c>
    </row>
    <row r="1587" spans="1:4" x14ac:dyDescent="0.2">
      <c r="A1587" s="11" t="s">
        <v>1117</v>
      </c>
      <c r="B1587" s="11" t="s">
        <v>1116</v>
      </c>
      <c r="C1587" s="11" t="s">
        <v>25</v>
      </c>
      <c r="D1587" s="11" t="s">
        <v>1115</v>
      </c>
    </row>
    <row r="1588" spans="1:4" x14ac:dyDescent="0.2">
      <c r="A1588" s="11" t="s">
        <v>6988</v>
      </c>
      <c r="B1588" s="11" t="s">
        <v>6987</v>
      </c>
      <c r="C1588" s="11" t="s">
        <v>25</v>
      </c>
      <c r="D1588" s="11" t="s">
        <v>6986</v>
      </c>
    </row>
    <row r="1589" spans="1:4" x14ac:dyDescent="0.2">
      <c r="A1589" s="11" t="s">
        <v>6985</v>
      </c>
      <c r="B1589" s="11" t="s">
        <v>6984</v>
      </c>
      <c r="C1589" s="11" t="s">
        <v>25</v>
      </c>
      <c r="D1589" s="11" t="s">
        <v>6983</v>
      </c>
    </row>
    <row r="1590" spans="1:4" x14ac:dyDescent="0.2">
      <c r="A1590" s="11" t="s">
        <v>6982</v>
      </c>
      <c r="B1590" s="11" t="s">
        <v>6981</v>
      </c>
      <c r="C1590" s="11" t="s">
        <v>25</v>
      </c>
      <c r="D1590" s="11" t="s">
        <v>6980</v>
      </c>
    </row>
    <row r="1591" spans="1:4" x14ac:dyDescent="0.2">
      <c r="A1591" s="11" t="s">
        <v>6979</v>
      </c>
      <c r="B1591" s="11" t="s">
        <v>6978</v>
      </c>
      <c r="C1591" s="11" t="s">
        <v>25</v>
      </c>
      <c r="D1591" s="11" t="s">
        <v>6977</v>
      </c>
    </row>
    <row r="1592" spans="1:4" x14ac:dyDescent="0.2">
      <c r="A1592" s="11" t="s">
        <v>6976</v>
      </c>
      <c r="B1592" s="11" t="s">
        <v>6974</v>
      </c>
      <c r="C1592" s="11" t="s">
        <v>25</v>
      </c>
      <c r="D1592" s="11" t="s">
        <v>6973</v>
      </c>
    </row>
    <row r="1593" spans="1:4" x14ac:dyDescent="0.2">
      <c r="A1593" s="11" t="s">
        <v>6975</v>
      </c>
      <c r="B1593" s="11" t="s">
        <v>6974</v>
      </c>
      <c r="C1593" s="11" t="s">
        <v>25</v>
      </c>
      <c r="D1593" s="11" t="s">
        <v>6973</v>
      </c>
    </row>
    <row r="1594" spans="1:4" x14ac:dyDescent="0.2">
      <c r="A1594" s="11" t="s">
        <v>6972</v>
      </c>
      <c r="B1594" s="11" t="s">
        <v>6971</v>
      </c>
      <c r="C1594" s="11" t="s">
        <v>25</v>
      </c>
      <c r="D1594" s="11" t="s">
        <v>6970</v>
      </c>
    </row>
    <row r="1595" spans="1:4" x14ac:dyDescent="0.2">
      <c r="A1595" s="11" t="s">
        <v>6969</v>
      </c>
      <c r="B1595" s="11" t="s">
        <v>6968</v>
      </c>
      <c r="C1595" s="11" t="s">
        <v>25</v>
      </c>
      <c r="D1595" s="11" t="s">
        <v>6967</v>
      </c>
    </row>
    <row r="1596" spans="1:4" x14ac:dyDescent="0.2">
      <c r="A1596" s="11" t="s">
        <v>6966</v>
      </c>
      <c r="B1596" s="11" t="s">
        <v>6965</v>
      </c>
      <c r="C1596" s="11" t="s">
        <v>25</v>
      </c>
      <c r="D1596" s="11" t="s">
        <v>6964</v>
      </c>
    </row>
    <row r="1597" spans="1:4" x14ac:dyDescent="0.2">
      <c r="A1597" s="11" t="s">
        <v>6963</v>
      </c>
      <c r="B1597" s="11" t="s">
        <v>6962</v>
      </c>
      <c r="C1597" s="11" t="s">
        <v>25</v>
      </c>
      <c r="D1597" s="11" t="s">
        <v>6961</v>
      </c>
    </row>
    <row r="1598" spans="1:4" x14ac:dyDescent="0.2">
      <c r="A1598" s="11" t="s">
        <v>6960</v>
      </c>
      <c r="B1598" s="11" t="s">
        <v>6959</v>
      </c>
      <c r="C1598" s="11" t="s">
        <v>25</v>
      </c>
      <c r="D1598" s="11" t="s">
        <v>6958</v>
      </c>
    </row>
    <row r="1599" spans="1:4" x14ac:dyDescent="0.2">
      <c r="A1599" s="11" t="s">
        <v>6957</v>
      </c>
      <c r="B1599" s="11" t="s">
        <v>6956</v>
      </c>
      <c r="C1599" s="11" t="s">
        <v>25</v>
      </c>
      <c r="D1599" s="11" t="s">
        <v>6955</v>
      </c>
    </row>
    <row r="1600" spans="1:4" x14ac:dyDescent="0.2">
      <c r="A1600" s="11" t="s">
        <v>6954</v>
      </c>
      <c r="B1600" s="11" t="s">
        <v>6953</v>
      </c>
      <c r="C1600" s="11" t="s">
        <v>25</v>
      </c>
      <c r="D1600" s="11" t="s">
        <v>6952</v>
      </c>
    </row>
    <row r="1601" spans="1:4" x14ac:dyDescent="0.2">
      <c r="A1601" s="11" t="s">
        <v>6951</v>
      </c>
      <c r="B1601" s="11" t="s">
        <v>6950</v>
      </c>
      <c r="C1601" s="11" t="s">
        <v>25</v>
      </c>
      <c r="D1601" s="11" t="s">
        <v>6949</v>
      </c>
    </row>
    <row r="1602" spans="1:4" x14ac:dyDescent="0.2">
      <c r="A1602" s="11" t="s">
        <v>16963</v>
      </c>
      <c r="B1602" s="11" t="s">
        <v>16962</v>
      </c>
      <c r="C1602" s="11" t="s">
        <v>25</v>
      </c>
      <c r="D1602" s="11" t="s">
        <v>16961</v>
      </c>
    </row>
    <row r="1603" spans="1:4" x14ac:dyDescent="0.2">
      <c r="A1603" s="11" t="s">
        <v>6948</v>
      </c>
      <c r="B1603" s="11" t="s">
        <v>6947</v>
      </c>
      <c r="C1603" s="11" t="s">
        <v>25</v>
      </c>
      <c r="D1603" s="11" t="s">
        <v>6946</v>
      </c>
    </row>
    <row r="1604" spans="1:4" x14ac:dyDescent="0.2">
      <c r="A1604" s="11" t="s">
        <v>6945</v>
      </c>
      <c r="B1604" s="11" t="s">
        <v>6944</v>
      </c>
      <c r="C1604" s="11" t="s">
        <v>25</v>
      </c>
      <c r="D1604" s="11" t="s">
        <v>6943</v>
      </c>
    </row>
    <row r="1605" spans="1:4" x14ac:dyDescent="0.2">
      <c r="A1605" s="11" t="s">
        <v>6942</v>
      </c>
      <c r="B1605" s="11" t="s">
        <v>6941</v>
      </c>
      <c r="C1605" s="11" t="s">
        <v>25</v>
      </c>
      <c r="D1605" s="11" t="s">
        <v>6940</v>
      </c>
    </row>
    <row r="1606" spans="1:4" x14ac:dyDescent="0.2">
      <c r="A1606" s="11" t="s">
        <v>1111</v>
      </c>
      <c r="B1606" s="11" t="s">
        <v>1110</v>
      </c>
      <c r="C1606" s="11" t="s">
        <v>25</v>
      </c>
      <c r="D1606" s="11" t="s">
        <v>1109</v>
      </c>
    </row>
    <row r="1607" spans="1:4" x14ac:dyDescent="0.2">
      <c r="A1607" s="11" t="s">
        <v>6939</v>
      </c>
      <c r="B1607" s="11" t="s">
        <v>6938</v>
      </c>
      <c r="C1607" s="11" t="s">
        <v>25</v>
      </c>
      <c r="D1607" s="11" t="s">
        <v>6937</v>
      </c>
    </row>
    <row r="1608" spans="1:4" x14ac:dyDescent="0.2">
      <c r="A1608" s="11" t="s">
        <v>16960</v>
      </c>
      <c r="B1608" s="11" t="s">
        <v>16959</v>
      </c>
      <c r="C1608" s="11" t="s">
        <v>25</v>
      </c>
      <c r="D1608" s="11" t="s">
        <v>16958</v>
      </c>
    </row>
    <row r="1609" spans="1:4" x14ac:dyDescent="0.2">
      <c r="A1609" s="11" t="s">
        <v>6936</v>
      </c>
      <c r="B1609" s="11" t="s">
        <v>6935</v>
      </c>
      <c r="C1609" s="11" t="s">
        <v>25</v>
      </c>
      <c r="D1609" s="11" t="s">
        <v>6934</v>
      </c>
    </row>
    <row r="1610" spans="1:4" x14ac:dyDescent="0.2">
      <c r="A1610" s="11" t="s">
        <v>6933</v>
      </c>
      <c r="B1610" s="11" t="s">
        <v>6932</v>
      </c>
      <c r="C1610" s="11" t="s">
        <v>25</v>
      </c>
      <c r="D1610" s="11" t="s">
        <v>6931</v>
      </c>
    </row>
    <row r="1611" spans="1:4" x14ac:dyDescent="0.2">
      <c r="A1611" s="11" t="s">
        <v>6930</v>
      </c>
      <c r="B1611" s="11" t="s">
        <v>6929</v>
      </c>
      <c r="C1611" s="11" t="s">
        <v>25</v>
      </c>
      <c r="D1611" s="11" t="s">
        <v>6928</v>
      </c>
    </row>
    <row r="1612" spans="1:4" x14ac:dyDescent="0.2">
      <c r="A1612" s="11" t="s">
        <v>14011</v>
      </c>
      <c r="B1612" s="11" t="s">
        <v>14010</v>
      </c>
      <c r="C1612" s="11" t="s">
        <v>25</v>
      </c>
      <c r="D1612" s="11" t="s">
        <v>14009</v>
      </c>
    </row>
    <row r="1613" spans="1:4" x14ac:dyDescent="0.2">
      <c r="A1613" s="11" t="s">
        <v>6927</v>
      </c>
      <c r="B1613" s="11" t="s">
        <v>6926</v>
      </c>
      <c r="C1613" s="11" t="s">
        <v>25</v>
      </c>
      <c r="D1613" s="11" t="s">
        <v>6925</v>
      </c>
    </row>
    <row r="1614" spans="1:4" x14ac:dyDescent="0.2">
      <c r="A1614" s="11" t="s">
        <v>6924</v>
      </c>
      <c r="B1614" s="11" t="s">
        <v>6923</v>
      </c>
      <c r="C1614" s="11" t="s">
        <v>25</v>
      </c>
      <c r="D1614" s="11" t="s">
        <v>6922</v>
      </c>
    </row>
    <row r="1615" spans="1:4" x14ac:dyDescent="0.2">
      <c r="A1615" s="11" t="s">
        <v>6921</v>
      </c>
      <c r="B1615" s="11" t="s">
        <v>6920</v>
      </c>
      <c r="C1615" s="11" t="s">
        <v>25</v>
      </c>
      <c r="D1615" s="11" t="s">
        <v>6919</v>
      </c>
    </row>
    <row r="1616" spans="1:4" x14ac:dyDescent="0.2">
      <c r="A1616" s="11" t="s">
        <v>16957</v>
      </c>
      <c r="B1616" s="11" t="s">
        <v>16956</v>
      </c>
      <c r="C1616" s="11" t="s">
        <v>25</v>
      </c>
      <c r="D1616" s="11" t="s">
        <v>16955</v>
      </c>
    </row>
    <row r="1617" spans="1:4" x14ac:dyDescent="0.2">
      <c r="A1617" s="11" t="s">
        <v>6918</v>
      </c>
      <c r="B1617" s="11" t="s">
        <v>6917</v>
      </c>
      <c r="C1617" s="11" t="s">
        <v>25</v>
      </c>
      <c r="D1617" s="11" t="s">
        <v>6916</v>
      </c>
    </row>
    <row r="1618" spans="1:4" x14ac:dyDescent="0.2">
      <c r="A1618" s="11" t="s">
        <v>1105</v>
      </c>
      <c r="B1618" s="11" t="s">
        <v>1104</v>
      </c>
      <c r="C1618" s="11" t="s">
        <v>25</v>
      </c>
      <c r="D1618" s="11" t="s">
        <v>1103</v>
      </c>
    </row>
    <row r="1619" spans="1:4" x14ac:dyDescent="0.2">
      <c r="A1619" s="11" t="s">
        <v>6915</v>
      </c>
      <c r="B1619" s="11" t="s">
        <v>6914</v>
      </c>
      <c r="C1619" s="11" t="s">
        <v>25</v>
      </c>
      <c r="D1619" s="11" t="s">
        <v>6913</v>
      </c>
    </row>
    <row r="1620" spans="1:4" x14ac:dyDescent="0.2">
      <c r="A1620" s="11" t="s">
        <v>6912</v>
      </c>
      <c r="B1620" s="11" t="s">
        <v>6911</v>
      </c>
      <c r="C1620" s="11" t="s">
        <v>25</v>
      </c>
      <c r="D1620" s="11" t="s">
        <v>6910</v>
      </c>
    </row>
    <row r="1621" spans="1:4" x14ac:dyDescent="0.2">
      <c r="A1621" s="11" t="s">
        <v>6909</v>
      </c>
      <c r="B1621" s="11" t="s">
        <v>6908</v>
      </c>
      <c r="C1621" s="11" t="s">
        <v>25</v>
      </c>
      <c r="D1621" s="11" t="s">
        <v>6907</v>
      </c>
    </row>
    <row r="1622" spans="1:4" x14ac:dyDescent="0.2">
      <c r="A1622" s="11" t="s">
        <v>6906</v>
      </c>
      <c r="B1622" s="11" t="s">
        <v>6905</v>
      </c>
      <c r="C1622" s="11" t="s">
        <v>25</v>
      </c>
      <c r="D1622" s="11" t="s">
        <v>6904</v>
      </c>
    </row>
    <row r="1623" spans="1:4" x14ac:dyDescent="0.2">
      <c r="A1623" s="11" t="s">
        <v>6903</v>
      </c>
      <c r="B1623" s="11" t="s">
        <v>6902</v>
      </c>
      <c r="C1623" s="11" t="s">
        <v>25</v>
      </c>
      <c r="D1623" s="11" t="s">
        <v>6901</v>
      </c>
    </row>
    <row r="1624" spans="1:4" x14ac:dyDescent="0.2">
      <c r="A1624" s="11" t="s">
        <v>6900</v>
      </c>
      <c r="B1624" s="11" t="s">
        <v>6899</v>
      </c>
      <c r="C1624" s="11" t="s">
        <v>25</v>
      </c>
      <c r="D1624" s="11" t="s">
        <v>6898</v>
      </c>
    </row>
    <row r="1625" spans="1:4" x14ac:dyDescent="0.2">
      <c r="A1625" s="11" t="s">
        <v>6897</v>
      </c>
      <c r="B1625" s="11" t="s">
        <v>6896</v>
      </c>
      <c r="C1625" s="11" t="s">
        <v>25</v>
      </c>
      <c r="D1625" s="11" t="s">
        <v>6895</v>
      </c>
    </row>
    <row r="1626" spans="1:4" x14ac:dyDescent="0.2">
      <c r="A1626" s="11" t="s">
        <v>16954</v>
      </c>
      <c r="B1626" s="11" t="s">
        <v>16953</v>
      </c>
      <c r="C1626" s="11" t="s">
        <v>25</v>
      </c>
      <c r="D1626" s="11" t="s">
        <v>16952</v>
      </c>
    </row>
    <row r="1627" spans="1:4" x14ac:dyDescent="0.2">
      <c r="A1627" s="11" t="s">
        <v>6894</v>
      </c>
      <c r="B1627" s="11" t="s">
        <v>6893</v>
      </c>
      <c r="C1627" s="11" t="s">
        <v>25</v>
      </c>
      <c r="D1627" s="11" t="s">
        <v>6892</v>
      </c>
    </row>
    <row r="1628" spans="1:4" x14ac:dyDescent="0.2">
      <c r="A1628" s="11" t="s">
        <v>6891</v>
      </c>
      <c r="B1628" s="11" t="s">
        <v>6890</v>
      </c>
      <c r="C1628" s="11" t="s">
        <v>25</v>
      </c>
      <c r="D1628" s="11" t="s">
        <v>6889</v>
      </c>
    </row>
    <row r="1629" spans="1:4" x14ac:dyDescent="0.2">
      <c r="A1629" s="11" t="s">
        <v>16951</v>
      </c>
      <c r="B1629" s="11" t="s">
        <v>16950</v>
      </c>
      <c r="C1629" s="11" t="s">
        <v>25</v>
      </c>
      <c r="D1629" s="11" t="s">
        <v>16949</v>
      </c>
    </row>
    <row r="1630" spans="1:4" x14ac:dyDescent="0.2">
      <c r="A1630" s="11" t="s">
        <v>1102</v>
      </c>
      <c r="B1630" s="11" t="s">
        <v>1101</v>
      </c>
      <c r="C1630" s="11" t="s">
        <v>25</v>
      </c>
      <c r="D1630" s="11" t="s">
        <v>1100</v>
      </c>
    </row>
    <row r="1631" spans="1:4" x14ac:dyDescent="0.2">
      <c r="A1631" s="11" t="s">
        <v>6888</v>
      </c>
      <c r="B1631" s="11" t="s">
        <v>6887</v>
      </c>
      <c r="C1631" s="11" t="s">
        <v>25</v>
      </c>
      <c r="D1631" s="11" t="s">
        <v>6886</v>
      </c>
    </row>
    <row r="1632" spans="1:4" x14ac:dyDescent="0.2">
      <c r="A1632" s="11" t="s">
        <v>6882</v>
      </c>
      <c r="B1632" s="11" t="s">
        <v>6881</v>
      </c>
      <c r="C1632" s="11" t="s">
        <v>25</v>
      </c>
      <c r="D1632" s="11" t="s">
        <v>6880</v>
      </c>
    </row>
    <row r="1633" spans="1:4" x14ac:dyDescent="0.2">
      <c r="A1633" s="11" t="s">
        <v>6879</v>
      </c>
      <c r="B1633" s="11" t="s">
        <v>6878</v>
      </c>
      <c r="C1633" s="11" t="s">
        <v>25</v>
      </c>
      <c r="D1633" s="11" t="s">
        <v>6877</v>
      </c>
    </row>
    <row r="1634" spans="1:4" x14ac:dyDescent="0.2">
      <c r="A1634" s="11" t="s">
        <v>6873</v>
      </c>
      <c r="B1634" s="11" t="s">
        <v>6872</v>
      </c>
      <c r="C1634" s="11" t="s">
        <v>25</v>
      </c>
      <c r="D1634" s="11" t="s">
        <v>6871</v>
      </c>
    </row>
    <row r="1635" spans="1:4" x14ac:dyDescent="0.2">
      <c r="A1635" s="11" t="s">
        <v>6870</v>
      </c>
      <c r="B1635" s="11" t="s">
        <v>6869</v>
      </c>
      <c r="C1635" s="11" t="s">
        <v>25</v>
      </c>
      <c r="D1635" s="11" t="s">
        <v>6868</v>
      </c>
    </row>
    <row r="1636" spans="1:4" x14ac:dyDescent="0.2">
      <c r="A1636" s="11" t="s">
        <v>6864</v>
      </c>
      <c r="B1636" s="11" t="s">
        <v>6863</v>
      </c>
      <c r="C1636" s="11" t="s">
        <v>25</v>
      </c>
      <c r="D1636" s="11" t="s">
        <v>6862</v>
      </c>
    </row>
    <row r="1637" spans="1:4" x14ac:dyDescent="0.2">
      <c r="A1637" s="11" t="s">
        <v>6861</v>
      </c>
      <c r="B1637" s="11" t="s">
        <v>6860</v>
      </c>
      <c r="C1637" s="11" t="s">
        <v>25</v>
      </c>
      <c r="D1637" s="11" t="s">
        <v>6859</v>
      </c>
    </row>
    <row r="1638" spans="1:4" x14ac:dyDescent="0.2">
      <c r="A1638" s="11" t="s">
        <v>16948</v>
      </c>
      <c r="B1638" s="11" t="s">
        <v>16947</v>
      </c>
      <c r="C1638" s="11" t="s">
        <v>25</v>
      </c>
      <c r="D1638" s="11" t="s">
        <v>16946</v>
      </c>
    </row>
    <row r="1639" spans="1:4" x14ac:dyDescent="0.2">
      <c r="A1639" s="11" t="s">
        <v>16945</v>
      </c>
      <c r="B1639" s="11" t="s">
        <v>16944</v>
      </c>
      <c r="C1639" s="11" t="s">
        <v>25</v>
      </c>
      <c r="D1639" s="11" t="s">
        <v>16943</v>
      </c>
    </row>
    <row r="1640" spans="1:4" x14ac:dyDescent="0.2">
      <c r="A1640" s="11" t="s">
        <v>6858</v>
      </c>
      <c r="B1640" s="11" t="s">
        <v>6857</v>
      </c>
      <c r="C1640" s="11" t="s">
        <v>25</v>
      </c>
      <c r="D1640" s="11" t="s">
        <v>6856</v>
      </c>
    </row>
    <row r="1641" spans="1:4" x14ac:dyDescent="0.2">
      <c r="A1641" s="11" t="s">
        <v>6855</v>
      </c>
      <c r="B1641" s="11" t="s">
        <v>6854</v>
      </c>
      <c r="C1641" s="11" t="s">
        <v>25</v>
      </c>
      <c r="D1641" s="11" t="s">
        <v>6853</v>
      </c>
    </row>
    <row r="1642" spans="1:4" x14ac:dyDescent="0.2">
      <c r="A1642" s="11" t="s">
        <v>16942</v>
      </c>
      <c r="B1642" s="11" t="s">
        <v>16941</v>
      </c>
      <c r="C1642" s="11" t="s">
        <v>25</v>
      </c>
      <c r="D1642" s="11" t="s">
        <v>16940</v>
      </c>
    </row>
    <row r="1643" spans="1:4" x14ac:dyDescent="0.2">
      <c r="A1643" s="11" t="s">
        <v>6852</v>
      </c>
      <c r="B1643" s="11" t="s">
        <v>6851</v>
      </c>
      <c r="C1643" s="11" t="s">
        <v>25</v>
      </c>
      <c r="D1643" s="11" t="s">
        <v>6850</v>
      </c>
    </row>
    <row r="1644" spans="1:4" x14ac:dyDescent="0.2">
      <c r="A1644" s="11" t="s">
        <v>6849</v>
      </c>
      <c r="B1644" s="11" t="s">
        <v>6848</v>
      </c>
      <c r="C1644" s="11" t="s">
        <v>25</v>
      </c>
      <c r="D1644" s="11" t="s">
        <v>6847</v>
      </c>
    </row>
    <row r="1645" spans="1:4" x14ac:dyDescent="0.2">
      <c r="A1645" s="11" t="s">
        <v>16939</v>
      </c>
      <c r="B1645" s="11" t="s">
        <v>16938</v>
      </c>
      <c r="C1645" s="11" t="s">
        <v>25</v>
      </c>
      <c r="D1645" s="11" t="s">
        <v>16937</v>
      </c>
    </row>
    <row r="1646" spans="1:4" x14ac:dyDescent="0.2">
      <c r="A1646" s="11" t="s">
        <v>6843</v>
      </c>
      <c r="B1646" s="11" t="s">
        <v>6842</v>
      </c>
      <c r="C1646" s="11" t="s">
        <v>25</v>
      </c>
      <c r="D1646" s="11" t="s">
        <v>6841</v>
      </c>
    </row>
    <row r="1647" spans="1:4" x14ac:dyDescent="0.2">
      <c r="A1647" s="11" t="s">
        <v>6837</v>
      </c>
      <c r="B1647" s="11" t="s">
        <v>6836</v>
      </c>
      <c r="C1647" s="11" t="s">
        <v>25</v>
      </c>
      <c r="D1647" s="11" t="s">
        <v>6835</v>
      </c>
    </row>
    <row r="1648" spans="1:4" x14ac:dyDescent="0.2">
      <c r="A1648" s="11" t="s">
        <v>6831</v>
      </c>
      <c r="B1648" s="11" t="s">
        <v>6830</v>
      </c>
      <c r="C1648" s="11" t="s">
        <v>25</v>
      </c>
      <c r="D1648" s="11" t="s">
        <v>6829</v>
      </c>
    </row>
    <row r="1649" spans="1:4" x14ac:dyDescent="0.2">
      <c r="A1649" s="11" t="s">
        <v>6828</v>
      </c>
      <c r="B1649" s="11" t="s">
        <v>6827</v>
      </c>
      <c r="C1649" s="11" t="s">
        <v>25</v>
      </c>
      <c r="D1649" s="11" t="s">
        <v>6826</v>
      </c>
    </row>
    <row r="1650" spans="1:4" x14ac:dyDescent="0.2">
      <c r="A1650" s="11" t="s">
        <v>6825</v>
      </c>
      <c r="B1650" s="11" t="s">
        <v>6824</v>
      </c>
      <c r="C1650" s="11" t="s">
        <v>25</v>
      </c>
      <c r="D1650" s="11" t="s">
        <v>6823</v>
      </c>
    </row>
    <row r="1651" spans="1:4" x14ac:dyDescent="0.2">
      <c r="A1651" s="11" t="s">
        <v>6822</v>
      </c>
      <c r="B1651" s="11" t="s">
        <v>6821</v>
      </c>
      <c r="C1651" s="11" t="s">
        <v>25</v>
      </c>
      <c r="D1651" s="11" t="s">
        <v>6820</v>
      </c>
    </row>
    <row r="1652" spans="1:4" x14ac:dyDescent="0.2">
      <c r="A1652" s="11" t="s">
        <v>6816</v>
      </c>
      <c r="B1652" s="11" t="s">
        <v>6815</v>
      </c>
      <c r="C1652" s="11" t="s">
        <v>25</v>
      </c>
      <c r="D1652" s="11" t="s">
        <v>6814</v>
      </c>
    </row>
    <row r="1653" spans="1:4" x14ac:dyDescent="0.2">
      <c r="A1653" s="11" t="s">
        <v>6813</v>
      </c>
      <c r="B1653" s="11" t="s">
        <v>6812</v>
      </c>
      <c r="C1653" s="11" t="s">
        <v>25</v>
      </c>
      <c r="D1653" s="11" t="s">
        <v>6811</v>
      </c>
    </row>
    <row r="1654" spans="1:4" x14ac:dyDescent="0.2">
      <c r="A1654" s="11" t="s">
        <v>6810</v>
      </c>
      <c r="B1654" s="11" t="s">
        <v>6807</v>
      </c>
      <c r="C1654" s="11" t="s">
        <v>25</v>
      </c>
      <c r="D1654" s="11" t="s">
        <v>6806</v>
      </c>
    </row>
    <row r="1655" spans="1:4" x14ac:dyDescent="0.2">
      <c r="A1655" s="11" t="s">
        <v>6809</v>
      </c>
      <c r="B1655" s="11" t="s">
        <v>6807</v>
      </c>
      <c r="C1655" s="11" t="s">
        <v>25</v>
      </c>
      <c r="D1655" s="11" t="s">
        <v>6806</v>
      </c>
    </row>
    <row r="1656" spans="1:4" x14ac:dyDescent="0.2">
      <c r="A1656" s="11" t="s">
        <v>6808</v>
      </c>
      <c r="B1656" s="11" t="s">
        <v>6807</v>
      </c>
      <c r="C1656" s="11" t="s">
        <v>25</v>
      </c>
      <c r="D1656" s="11" t="s">
        <v>6806</v>
      </c>
    </row>
    <row r="1657" spans="1:4" x14ac:dyDescent="0.2">
      <c r="A1657" s="11" t="s">
        <v>6805</v>
      </c>
      <c r="B1657" s="11" t="s">
        <v>6804</v>
      </c>
      <c r="C1657" s="11" t="s">
        <v>25</v>
      </c>
      <c r="D1657" s="11" t="s">
        <v>6803</v>
      </c>
    </row>
    <row r="1658" spans="1:4" x14ac:dyDescent="0.2">
      <c r="A1658" s="11" t="s">
        <v>6802</v>
      </c>
      <c r="B1658" s="11" t="s">
        <v>6801</v>
      </c>
      <c r="C1658" s="11" t="s">
        <v>25</v>
      </c>
      <c r="D1658" s="11" t="s">
        <v>6800</v>
      </c>
    </row>
    <row r="1659" spans="1:4" x14ac:dyDescent="0.2">
      <c r="A1659" s="11" t="s">
        <v>6799</v>
      </c>
      <c r="B1659" s="11" t="s">
        <v>6798</v>
      </c>
      <c r="C1659" s="11" t="s">
        <v>25</v>
      </c>
      <c r="D1659" s="11" t="s">
        <v>6797</v>
      </c>
    </row>
    <row r="1660" spans="1:4" x14ac:dyDescent="0.2">
      <c r="A1660" s="11" t="s">
        <v>6796</v>
      </c>
      <c r="B1660" s="11" t="s">
        <v>6795</v>
      </c>
      <c r="C1660" s="11" t="s">
        <v>25</v>
      </c>
      <c r="D1660" s="11" t="s">
        <v>6794</v>
      </c>
    </row>
    <row r="1661" spans="1:4" x14ac:dyDescent="0.2">
      <c r="A1661" s="11" t="s">
        <v>16936</v>
      </c>
      <c r="B1661" s="11" t="s">
        <v>16935</v>
      </c>
      <c r="C1661" s="11" t="s">
        <v>25</v>
      </c>
      <c r="D1661" s="11" t="s">
        <v>16934</v>
      </c>
    </row>
    <row r="1662" spans="1:4" x14ac:dyDescent="0.2">
      <c r="A1662" s="11" t="s">
        <v>6790</v>
      </c>
      <c r="B1662" s="11" t="s">
        <v>6789</v>
      </c>
      <c r="C1662" s="11" t="s">
        <v>25</v>
      </c>
      <c r="D1662" s="11" t="s">
        <v>6788</v>
      </c>
    </row>
    <row r="1663" spans="1:4" x14ac:dyDescent="0.2">
      <c r="A1663" s="11" t="s">
        <v>6787</v>
      </c>
      <c r="B1663" s="11" t="s">
        <v>6786</v>
      </c>
      <c r="C1663" s="11" t="s">
        <v>25</v>
      </c>
      <c r="D1663" s="11" t="s">
        <v>6785</v>
      </c>
    </row>
    <row r="1664" spans="1:4" x14ac:dyDescent="0.2">
      <c r="A1664" s="11" t="s">
        <v>16933</v>
      </c>
      <c r="B1664" s="11" t="s">
        <v>16932</v>
      </c>
      <c r="C1664" s="11" t="s">
        <v>25</v>
      </c>
      <c r="D1664" s="11" t="s">
        <v>16931</v>
      </c>
    </row>
    <row r="1665" spans="1:4" x14ac:dyDescent="0.2">
      <c r="A1665" s="11" t="s">
        <v>6784</v>
      </c>
      <c r="B1665" s="11" t="s">
        <v>6783</v>
      </c>
      <c r="C1665" s="11" t="s">
        <v>25</v>
      </c>
      <c r="D1665" s="11" t="s">
        <v>6782</v>
      </c>
    </row>
    <row r="1666" spans="1:4" x14ac:dyDescent="0.2">
      <c r="A1666" s="11" t="s">
        <v>6781</v>
      </c>
      <c r="B1666" s="11" t="s">
        <v>6780</v>
      </c>
      <c r="C1666" s="11" t="s">
        <v>25</v>
      </c>
      <c r="D1666" s="11" t="s">
        <v>6779</v>
      </c>
    </row>
    <row r="1667" spans="1:4" x14ac:dyDescent="0.2">
      <c r="A1667" s="11" t="s">
        <v>16930</v>
      </c>
      <c r="B1667" s="11" t="s">
        <v>16929</v>
      </c>
      <c r="C1667" s="11" t="s">
        <v>25</v>
      </c>
      <c r="D1667" s="11" t="s">
        <v>16928</v>
      </c>
    </row>
    <row r="1668" spans="1:4" x14ac:dyDescent="0.2">
      <c r="A1668" s="11" t="s">
        <v>6775</v>
      </c>
      <c r="B1668" s="11" t="s">
        <v>6774</v>
      </c>
      <c r="C1668" s="11" t="s">
        <v>25</v>
      </c>
      <c r="D1668" s="11" t="s">
        <v>6773</v>
      </c>
    </row>
    <row r="1669" spans="1:4" x14ac:dyDescent="0.2">
      <c r="A1669" s="11" t="s">
        <v>16927</v>
      </c>
      <c r="B1669" s="11" t="s">
        <v>16926</v>
      </c>
      <c r="C1669" s="11" t="s">
        <v>25</v>
      </c>
      <c r="D1669" s="11" t="s">
        <v>16925</v>
      </c>
    </row>
    <row r="1670" spans="1:4" x14ac:dyDescent="0.2">
      <c r="A1670" s="11" t="s">
        <v>16924</v>
      </c>
      <c r="B1670" s="11" t="s">
        <v>16923</v>
      </c>
      <c r="C1670" s="11" t="s">
        <v>25</v>
      </c>
      <c r="D1670" s="11" t="s">
        <v>16922</v>
      </c>
    </row>
    <row r="1671" spans="1:4" x14ac:dyDescent="0.2">
      <c r="A1671" s="11" t="s">
        <v>6772</v>
      </c>
      <c r="B1671" s="11" t="s">
        <v>6771</v>
      </c>
      <c r="C1671" s="11" t="s">
        <v>25</v>
      </c>
      <c r="D1671" s="11" t="s">
        <v>6770</v>
      </c>
    </row>
    <row r="1672" spans="1:4" x14ac:dyDescent="0.2">
      <c r="A1672" s="11" t="s">
        <v>16921</v>
      </c>
      <c r="B1672" s="11" t="s">
        <v>16920</v>
      </c>
      <c r="C1672" s="11" t="s">
        <v>25</v>
      </c>
      <c r="D1672" s="11" t="s">
        <v>16919</v>
      </c>
    </row>
    <row r="1673" spans="1:4" x14ac:dyDescent="0.2">
      <c r="A1673" s="11" t="s">
        <v>6766</v>
      </c>
      <c r="B1673" s="11" t="s">
        <v>6765</v>
      </c>
      <c r="C1673" s="11" t="s">
        <v>25</v>
      </c>
      <c r="D1673" s="11" t="s">
        <v>6764</v>
      </c>
    </row>
    <row r="1674" spans="1:4" x14ac:dyDescent="0.2">
      <c r="A1674" s="11" t="s">
        <v>16918</v>
      </c>
      <c r="B1674" s="11" t="s">
        <v>16917</v>
      </c>
      <c r="C1674" s="11" t="s">
        <v>25</v>
      </c>
      <c r="D1674" s="11" t="s">
        <v>16916</v>
      </c>
    </row>
    <row r="1675" spans="1:4" x14ac:dyDescent="0.2">
      <c r="A1675" s="11" t="s">
        <v>16915</v>
      </c>
      <c r="B1675" s="11" t="s">
        <v>16914</v>
      </c>
      <c r="C1675" s="11" t="s">
        <v>25</v>
      </c>
      <c r="D1675" s="11" t="s">
        <v>16913</v>
      </c>
    </row>
    <row r="1676" spans="1:4" x14ac:dyDescent="0.2">
      <c r="A1676" s="11" t="s">
        <v>6763</v>
      </c>
      <c r="B1676" s="11" t="s">
        <v>6762</v>
      </c>
      <c r="C1676" s="11" t="s">
        <v>25</v>
      </c>
      <c r="D1676" s="11" t="s">
        <v>6761</v>
      </c>
    </row>
    <row r="1677" spans="1:4" x14ac:dyDescent="0.2">
      <c r="A1677" s="11" t="s">
        <v>6760</v>
      </c>
      <c r="B1677" s="11" t="s">
        <v>6759</v>
      </c>
      <c r="C1677" s="11" t="s">
        <v>25</v>
      </c>
      <c r="D1677" s="11" t="s">
        <v>6758</v>
      </c>
    </row>
    <row r="1678" spans="1:4" x14ac:dyDescent="0.2">
      <c r="A1678" s="11" t="s">
        <v>6757</v>
      </c>
      <c r="B1678" s="11" t="s">
        <v>6756</v>
      </c>
      <c r="C1678" s="11" t="s">
        <v>25</v>
      </c>
      <c r="D1678" s="11" t="s">
        <v>6755</v>
      </c>
    </row>
    <row r="1679" spans="1:4" x14ac:dyDescent="0.2">
      <c r="A1679" s="11" t="s">
        <v>6754</v>
      </c>
      <c r="B1679" s="11" t="s">
        <v>6753</v>
      </c>
      <c r="C1679" s="11" t="s">
        <v>25</v>
      </c>
      <c r="D1679" s="11" t="s">
        <v>6752</v>
      </c>
    </row>
    <row r="1680" spans="1:4" x14ac:dyDescent="0.2">
      <c r="A1680" s="11" t="s">
        <v>6751</v>
      </c>
      <c r="B1680" s="11" t="s">
        <v>6750</v>
      </c>
      <c r="C1680" s="11" t="s">
        <v>25</v>
      </c>
      <c r="D1680" s="11" t="s">
        <v>6749</v>
      </c>
    </row>
    <row r="1681" spans="1:4" x14ac:dyDescent="0.2">
      <c r="A1681" s="11" t="s">
        <v>6742</v>
      </c>
      <c r="B1681" s="11" t="s">
        <v>6741</v>
      </c>
      <c r="C1681" s="11" t="s">
        <v>25</v>
      </c>
      <c r="D1681" s="11" t="s">
        <v>6740</v>
      </c>
    </row>
    <row r="1682" spans="1:4" x14ac:dyDescent="0.2">
      <c r="A1682" s="11" t="s">
        <v>16912</v>
      </c>
      <c r="B1682" s="11" t="s">
        <v>16911</v>
      </c>
      <c r="C1682" s="11" t="s">
        <v>25</v>
      </c>
      <c r="D1682" s="11" t="s">
        <v>16910</v>
      </c>
    </row>
    <row r="1683" spans="1:4" x14ac:dyDescent="0.2">
      <c r="A1683" s="11" t="s">
        <v>16909</v>
      </c>
      <c r="B1683" s="11" t="s">
        <v>16908</v>
      </c>
      <c r="C1683" s="11" t="s">
        <v>25</v>
      </c>
      <c r="D1683" s="11" t="s">
        <v>16907</v>
      </c>
    </row>
    <row r="1684" spans="1:4" x14ac:dyDescent="0.2">
      <c r="A1684" s="11" t="s">
        <v>6733</v>
      </c>
      <c r="B1684" s="11" t="s">
        <v>6732</v>
      </c>
      <c r="C1684" s="11" t="s">
        <v>25</v>
      </c>
      <c r="D1684" s="11" t="s">
        <v>6731</v>
      </c>
    </row>
    <row r="1685" spans="1:4" x14ac:dyDescent="0.2">
      <c r="A1685" s="11" t="s">
        <v>6730</v>
      </c>
      <c r="B1685" s="11" t="s">
        <v>6729</v>
      </c>
      <c r="C1685" s="11" t="s">
        <v>25</v>
      </c>
      <c r="D1685" s="11" t="s">
        <v>6728</v>
      </c>
    </row>
    <row r="1686" spans="1:4" x14ac:dyDescent="0.2">
      <c r="A1686" s="11" t="s">
        <v>6727</v>
      </c>
      <c r="B1686" s="11" t="s">
        <v>6726</v>
      </c>
      <c r="C1686" s="11" t="s">
        <v>25</v>
      </c>
      <c r="D1686" s="11" t="s">
        <v>6725</v>
      </c>
    </row>
    <row r="1687" spans="1:4" x14ac:dyDescent="0.2">
      <c r="A1687" s="11" t="s">
        <v>6724</v>
      </c>
      <c r="B1687" s="11" t="s">
        <v>6723</v>
      </c>
      <c r="C1687" s="11" t="s">
        <v>25</v>
      </c>
      <c r="D1687" s="11" t="s">
        <v>6722</v>
      </c>
    </row>
    <row r="1688" spans="1:4" x14ac:dyDescent="0.2">
      <c r="A1688" s="11" t="s">
        <v>6721</v>
      </c>
      <c r="B1688" s="11" t="s">
        <v>6720</v>
      </c>
      <c r="C1688" s="11" t="s">
        <v>25</v>
      </c>
      <c r="D1688" s="11" t="s">
        <v>6719</v>
      </c>
    </row>
    <row r="1689" spans="1:4" x14ac:dyDescent="0.2">
      <c r="A1689" s="11" t="s">
        <v>6718</v>
      </c>
      <c r="B1689" s="11" t="s">
        <v>6717</v>
      </c>
      <c r="C1689" s="11" t="s">
        <v>25</v>
      </c>
      <c r="D1689" s="11" t="s">
        <v>6716</v>
      </c>
    </row>
    <row r="1690" spans="1:4" x14ac:dyDescent="0.2">
      <c r="A1690" s="11" t="s">
        <v>6715</v>
      </c>
      <c r="B1690" s="11" t="s">
        <v>6714</v>
      </c>
      <c r="C1690" s="11" t="s">
        <v>25</v>
      </c>
      <c r="D1690" s="11" t="s">
        <v>6713</v>
      </c>
    </row>
    <row r="1691" spans="1:4" x14ac:dyDescent="0.2">
      <c r="A1691" s="11" t="s">
        <v>6712</v>
      </c>
      <c r="B1691" s="11" t="s">
        <v>6711</v>
      </c>
      <c r="C1691" s="11" t="s">
        <v>25</v>
      </c>
      <c r="D1691" s="11" t="s">
        <v>6710</v>
      </c>
    </row>
    <row r="1692" spans="1:4" x14ac:dyDescent="0.2">
      <c r="A1692" s="11" t="s">
        <v>6709</v>
      </c>
      <c r="B1692" s="11" t="s">
        <v>6708</v>
      </c>
      <c r="C1692" s="11" t="s">
        <v>25</v>
      </c>
      <c r="D1692" s="11" t="s">
        <v>6707</v>
      </c>
    </row>
    <row r="1693" spans="1:4" x14ac:dyDescent="0.2">
      <c r="A1693" s="11" t="s">
        <v>6706</v>
      </c>
      <c r="B1693" s="11" t="s">
        <v>6705</v>
      </c>
      <c r="C1693" s="11" t="s">
        <v>25</v>
      </c>
      <c r="D1693" s="11" t="s">
        <v>6704</v>
      </c>
    </row>
    <row r="1694" spans="1:4" x14ac:dyDescent="0.2">
      <c r="A1694" s="11" t="s">
        <v>6703</v>
      </c>
      <c r="B1694" s="11" t="s">
        <v>6702</v>
      </c>
      <c r="C1694" s="11" t="s">
        <v>25</v>
      </c>
      <c r="D1694" s="11" t="s">
        <v>6701</v>
      </c>
    </row>
    <row r="1695" spans="1:4" x14ac:dyDescent="0.2">
      <c r="A1695" s="11" t="s">
        <v>6697</v>
      </c>
      <c r="B1695" s="11" t="s">
        <v>6696</v>
      </c>
      <c r="C1695" s="11" t="s">
        <v>25</v>
      </c>
      <c r="D1695" s="11" t="s">
        <v>6695</v>
      </c>
    </row>
    <row r="1696" spans="1:4" x14ac:dyDescent="0.2">
      <c r="A1696" s="11" t="s">
        <v>6694</v>
      </c>
      <c r="B1696" s="11" t="s">
        <v>6693</v>
      </c>
      <c r="C1696" s="11" t="s">
        <v>25</v>
      </c>
      <c r="D1696" s="11" t="s">
        <v>6692</v>
      </c>
    </row>
    <row r="1697" spans="1:4" x14ac:dyDescent="0.2">
      <c r="A1697" s="11" t="s">
        <v>6691</v>
      </c>
      <c r="B1697" s="11" t="s">
        <v>6690</v>
      </c>
      <c r="C1697" s="11" t="s">
        <v>25</v>
      </c>
      <c r="D1697" s="11" t="s">
        <v>6689</v>
      </c>
    </row>
    <row r="1698" spans="1:4" x14ac:dyDescent="0.2">
      <c r="A1698" s="11" t="s">
        <v>16906</v>
      </c>
      <c r="B1698" s="11" t="s">
        <v>16905</v>
      </c>
      <c r="C1698" s="11" t="s">
        <v>25</v>
      </c>
      <c r="D1698" s="11" t="s">
        <v>16904</v>
      </c>
    </row>
    <row r="1699" spans="1:4" x14ac:dyDescent="0.2">
      <c r="A1699" s="11" t="s">
        <v>6688</v>
      </c>
      <c r="B1699" s="11" t="s">
        <v>6687</v>
      </c>
      <c r="C1699" s="11" t="s">
        <v>25</v>
      </c>
      <c r="D1699" s="11" t="s">
        <v>6686</v>
      </c>
    </row>
    <row r="1700" spans="1:4" x14ac:dyDescent="0.2">
      <c r="A1700" s="11" t="s">
        <v>6685</v>
      </c>
      <c r="B1700" s="11" t="s">
        <v>6684</v>
      </c>
      <c r="C1700" s="11" t="s">
        <v>25</v>
      </c>
      <c r="D1700" s="11" t="s">
        <v>6683</v>
      </c>
    </row>
    <row r="1701" spans="1:4" x14ac:dyDescent="0.2">
      <c r="A1701" s="11" t="s">
        <v>6682</v>
      </c>
      <c r="B1701" s="11" t="s">
        <v>6681</v>
      </c>
      <c r="C1701" s="11" t="s">
        <v>25</v>
      </c>
      <c r="D1701" s="11" t="s">
        <v>6680</v>
      </c>
    </row>
    <row r="1702" spans="1:4" x14ac:dyDescent="0.2">
      <c r="A1702" s="11" t="s">
        <v>6679</v>
      </c>
      <c r="B1702" s="11" t="s">
        <v>6678</v>
      </c>
      <c r="C1702" s="11" t="s">
        <v>25</v>
      </c>
      <c r="D1702" s="11" t="s">
        <v>6677</v>
      </c>
    </row>
    <row r="1703" spans="1:4" x14ac:dyDescent="0.2">
      <c r="A1703" s="11" t="s">
        <v>6676</v>
      </c>
      <c r="B1703" s="11" t="s">
        <v>6675</v>
      </c>
      <c r="C1703" s="11" t="s">
        <v>25</v>
      </c>
      <c r="D1703" s="11" t="s">
        <v>6674</v>
      </c>
    </row>
    <row r="1704" spans="1:4" x14ac:dyDescent="0.2">
      <c r="A1704" s="11" t="s">
        <v>6673</v>
      </c>
      <c r="B1704" s="11" t="s">
        <v>6672</v>
      </c>
      <c r="C1704" s="11" t="s">
        <v>25</v>
      </c>
      <c r="D1704" s="11" t="s">
        <v>6671</v>
      </c>
    </row>
    <row r="1705" spans="1:4" x14ac:dyDescent="0.2">
      <c r="A1705" s="11" t="s">
        <v>6670</v>
      </c>
      <c r="B1705" s="11" t="s">
        <v>6669</v>
      </c>
      <c r="C1705" s="11" t="s">
        <v>25</v>
      </c>
      <c r="D1705" s="11" t="s">
        <v>6668</v>
      </c>
    </row>
    <row r="1706" spans="1:4" x14ac:dyDescent="0.2">
      <c r="A1706" s="11" t="s">
        <v>6667</v>
      </c>
      <c r="B1706" s="11" t="s">
        <v>6666</v>
      </c>
      <c r="C1706" s="11" t="s">
        <v>25</v>
      </c>
      <c r="D1706" s="11" t="s">
        <v>6665</v>
      </c>
    </row>
    <row r="1707" spans="1:4" x14ac:dyDescent="0.2">
      <c r="A1707" s="11" t="s">
        <v>6664</v>
      </c>
      <c r="B1707" s="11" t="s">
        <v>6663</v>
      </c>
      <c r="C1707" s="11" t="s">
        <v>25</v>
      </c>
      <c r="D1707" s="11" t="s">
        <v>6662</v>
      </c>
    </row>
    <row r="1708" spans="1:4" x14ac:dyDescent="0.2">
      <c r="A1708" s="11" t="s">
        <v>6658</v>
      </c>
      <c r="B1708" s="11" t="s">
        <v>6657</v>
      </c>
      <c r="C1708" s="11" t="s">
        <v>25</v>
      </c>
      <c r="D1708" s="11" t="s">
        <v>6656</v>
      </c>
    </row>
    <row r="1709" spans="1:4" x14ac:dyDescent="0.2">
      <c r="A1709" s="11" t="s">
        <v>6655</v>
      </c>
      <c r="B1709" s="11" t="s">
        <v>6654</v>
      </c>
      <c r="C1709" s="11" t="s">
        <v>25</v>
      </c>
      <c r="D1709" s="11" t="s">
        <v>6653</v>
      </c>
    </row>
    <row r="1710" spans="1:4" x14ac:dyDescent="0.2">
      <c r="A1710" s="11" t="s">
        <v>6652</v>
      </c>
      <c r="B1710" s="11" t="s">
        <v>6651</v>
      </c>
      <c r="C1710" s="11" t="s">
        <v>25</v>
      </c>
      <c r="D1710" s="11" t="s">
        <v>6650</v>
      </c>
    </row>
    <row r="1711" spans="1:4" x14ac:dyDescent="0.2">
      <c r="A1711" s="11" t="s">
        <v>6649</v>
      </c>
      <c r="B1711" s="11" t="s">
        <v>6648</v>
      </c>
      <c r="C1711" s="11" t="s">
        <v>25</v>
      </c>
      <c r="D1711" s="11" t="s">
        <v>6647</v>
      </c>
    </row>
    <row r="1712" spans="1:4" x14ac:dyDescent="0.2">
      <c r="A1712" s="11" t="s">
        <v>16903</v>
      </c>
      <c r="B1712" s="11" t="s">
        <v>16902</v>
      </c>
      <c r="C1712" s="11" t="s">
        <v>25</v>
      </c>
      <c r="D1712" s="11" t="s">
        <v>16901</v>
      </c>
    </row>
    <row r="1713" spans="1:4" x14ac:dyDescent="0.2">
      <c r="A1713" s="11" t="s">
        <v>6643</v>
      </c>
      <c r="B1713" s="11" t="s">
        <v>6642</v>
      </c>
      <c r="C1713" s="11" t="s">
        <v>25</v>
      </c>
      <c r="D1713" s="11" t="s">
        <v>6641</v>
      </c>
    </row>
    <row r="1714" spans="1:4" x14ac:dyDescent="0.2">
      <c r="A1714" s="11" t="s">
        <v>6640</v>
      </c>
      <c r="B1714" s="11" t="s">
        <v>6639</v>
      </c>
      <c r="C1714" s="11" t="s">
        <v>25</v>
      </c>
      <c r="D1714" s="11" t="s">
        <v>6638</v>
      </c>
    </row>
    <row r="1715" spans="1:4" x14ac:dyDescent="0.2">
      <c r="A1715" s="11" t="s">
        <v>16900</v>
      </c>
      <c r="B1715" s="11" t="s">
        <v>16899</v>
      </c>
      <c r="C1715" s="11" t="s">
        <v>25</v>
      </c>
      <c r="D1715" s="11" t="s">
        <v>16898</v>
      </c>
    </row>
    <row r="1716" spans="1:4" x14ac:dyDescent="0.2">
      <c r="A1716" s="11" t="s">
        <v>6637</v>
      </c>
      <c r="B1716" s="11" t="s">
        <v>6636</v>
      </c>
      <c r="C1716" s="11" t="s">
        <v>25</v>
      </c>
      <c r="D1716" s="11" t="s">
        <v>6635</v>
      </c>
    </row>
    <row r="1717" spans="1:4" x14ac:dyDescent="0.2">
      <c r="A1717" s="11" t="s">
        <v>6634</v>
      </c>
      <c r="B1717" s="11" t="s">
        <v>6633</v>
      </c>
      <c r="C1717" s="11" t="s">
        <v>25</v>
      </c>
      <c r="D1717" s="11" t="s">
        <v>6632</v>
      </c>
    </row>
    <row r="1718" spans="1:4" x14ac:dyDescent="0.2">
      <c r="A1718" s="11" t="s">
        <v>6631</v>
      </c>
      <c r="B1718" s="11" t="s">
        <v>6630</v>
      </c>
      <c r="C1718" s="11" t="s">
        <v>25</v>
      </c>
      <c r="D1718" s="11" t="s">
        <v>6629</v>
      </c>
    </row>
    <row r="1719" spans="1:4" x14ac:dyDescent="0.2">
      <c r="A1719" s="11" t="s">
        <v>6628</v>
      </c>
      <c r="B1719" s="11" t="s">
        <v>6627</v>
      </c>
      <c r="C1719" s="11" t="s">
        <v>25</v>
      </c>
      <c r="D1719" s="11" t="s">
        <v>6626</v>
      </c>
    </row>
    <row r="1720" spans="1:4" x14ac:dyDescent="0.2">
      <c r="A1720" s="11" t="s">
        <v>6625</v>
      </c>
      <c r="B1720" s="11" t="s">
        <v>6624</v>
      </c>
      <c r="C1720" s="11" t="s">
        <v>25</v>
      </c>
      <c r="D1720" s="11" t="s">
        <v>6623</v>
      </c>
    </row>
    <row r="1721" spans="1:4" x14ac:dyDescent="0.2">
      <c r="A1721" s="11" t="s">
        <v>6622</v>
      </c>
      <c r="B1721" s="11" t="s">
        <v>6621</v>
      </c>
      <c r="C1721" s="11" t="s">
        <v>25</v>
      </c>
      <c r="D1721" s="11" t="s">
        <v>6620</v>
      </c>
    </row>
    <row r="1722" spans="1:4" x14ac:dyDescent="0.2">
      <c r="A1722" s="11" t="s">
        <v>6619</v>
      </c>
      <c r="B1722" s="11" t="s">
        <v>6618</v>
      </c>
      <c r="C1722" s="11" t="s">
        <v>25</v>
      </c>
      <c r="D1722" s="11" t="s">
        <v>6617</v>
      </c>
    </row>
    <row r="1723" spans="1:4" x14ac:dyDescent="0.2">
      <c r="A1723" s="11" t="s">
        <v>6616</v>
      </c>
      <c r="B1723" s="11" t="s">
        <v>6615</v>
      </c>
      <c r="C1723" s="11" t="s">
        <v>25</v>
      </c>
      <c r="D1723" s="11" t="s">
        <v>6614</v>
      </c>
    </row>
    <row r="1724" spans="1:4" x14ac:dyDescent="0.2">
      <c r="A1724" s="11" t="s">
        <v>16897</v>
      </c>
      <c r="B1724" s="11" t="s">
        <v>16896</v>
      </c>
      <c r="C1724" s="11" t="s">
        <v>25</v>
      </c>
      <c r="D1724" s="11" t="s">
        <v>16895</v>
      </c>
    </row>
    <row r="1725" spans="1:4" x14ac:dyDescent="0.2">
      <c r="A1725" s="11" t="s">
        <v>6610</v>
      </c>
      <c r="B1725" s="11" t="s">
        <v>6609</v>
      </c>
      <c r="C1725" s="11" t="s">
        <v>25</v>
      </c>
      <c r="D1725" s="11" t="s">
        <v>6608</v>
      </c>
    </row>
    <row r="1726" spans="1:4" x14ac:dyDescent="0.2">
      <c r="A1726" s="11" t="s">
        <v>16894</v>
      </c>
      <c r="B1726" s="11" t="s">
        <v>16893</v>
      </c>
      <c r="C1726" s="11" t="s">
        <v>25</v>
      </c>
      <c r="D1726" s="11" t="s">
        <v>16892</v>
      </c>
    </row>
    <row r="1727" spans="1:4" x14ac:dyDescent="0.2">
      <c r="A1727" s="11" t="s">
        <v>6607</v>
      </c>
      <c r="B1727" s="11" t="s">
        <v>6606</v>
      </c>
      <c r="C1727" s="11" t="s">
        <v>25</v>
      </c>
      <c r="D1727" s="11" t="s">
        <v>6605</v>
      </c>
    </row>
    <row r="1728" spans="1:4" x14ac:dyDescent="0.2">
      <c r="A1728" s="11" t="s">
        <v>6604</v>
      </c>
      <c r="B1728" s="11" t="s">
        <v>6603</v>
      </c>
      <c r="C1728" s="11" t="s">
        <v>25</v>
      </c>
      <c r="D1728" s="11" t="s">
        <v>6602</v>
      </c>
    </row>
    <row r="1729" spans="1:4" x14ac:dyDescent="0.2">
      <c r="A1729" s="11" t="s">
        <v>6601</v>
      </c>
      <c r="B1729" s="11" t="s">
        <v>6600</v>
      </c>
      <c r="C1729" s="11" t="s">
        <v>25</v>
      </c>
      <c r="D1729" s="11" t="s">
        <v>6599</v>
      </c>
    </row>
    <row r="1730" spans="1:4" x14ac:dyDescent="0.2">
      <c r="A1730" s="11" t="s">
        <v>6598</v>
      </c>
      <c r="B1730" s="11" t="s">
        <v>6597</v>
      </c>
      <c r="C1730" s="11" t="s">
        <v>25</v>
      </c>
      <c r="D1730" s="11" t="s">
        <v>6596</v>
      </c>
    </row>
    <row r="1731" spans="1:4" x14ac:dyDescent="0.2">
      <c r="A1731" s="11" t="s">
        <v>6592</v>
      </c>
      <c r="B1731" s="11" t="s">
        <v>6591</v>
      </c>
      <c r="C1731" s="11" t="s">
        <v>25</v>
      </c>
      <c r="D1731" s="11" t="s">
        <v>6590</v>
      </c>
    </row>
    <row r="1732" spans="1:4" x14ac:dyDescent="0.2">
      <c r="A1732" s="11" t="s">
        <v>6589</v>
      </c>
      <c r="B1732" s="11" t="s">
        <v>6588</v>
      </c>
      <c r="C1732" s="11" t="s">
        <v>25</v>
      </c>
      <c r="D1732" s="11" t="s">
        <v>6587</v>
      </c>
    </row>
    <row r="1733" spans="1:4" x14ac:dyDescent="0.2">
      <c r="A1733" s="11" t="s">
        <v>6586</v>
      </c>
      <c r="B1733" s="11" t="s">
        <v>6585</v>
      </c>
      <c r="C1733" s="11" t="s">
        <v>25</v>
      </c>
      <c r="D1733" s="11" t="s">
        <v>6584</v>
      </c>
    </row>
    <row r="1734" spans="1:4" x14ac:dyDescent="0.2">
      <c r="A1734" s="11" t="s">
        <v>6583</v>
      </c>
      <c r="B1734" s="11" t="s">
        <v>6582</v>
      </c>
      <c r="C1734" s="11" t="s">
        <v>25</v>
      </c>
      <c r="D1734" s="11" t="s">
        <v>6581</v>
      </c>
    </row>
    <row r="1735" spans="1:4" x14ac:dyDescent="0.2">
      <c r="A1735" s="11" t="s">
        <v>6580</v>
      </c>
      <c r="B1735" s="11" t="s">
        <v>6579</v>
      </c>
      <c r="C1735" s="11" t="s">
        <v>25</v>
      </c>
      <c r="D1735" s="11" t="s">
        <v>6578</v>
      </c>
    </row>
    <row r="1736" spans="1:4" x14ac:dyDescent="0.2">
      <c r="A1736" s="11" t="s">
        <v>6577</v>
      </c>
      <c r="B1736" s="11" t="s">
        <v>6576</v>
      </c>
      <c r="C1736" s="11" t="s">
        <v>25</v>
      </c>
      <c r="D1736" s="11" t="s">
        <v>6575</v>
      </c>
    </row>
    <row r="1737" spans="1:4" x14ac:dyDescent="0.2">
      <c r="A1737" s="11" t="s">
        <v>6574</v>
      </c>
      <c r="B1737" s="11" t="s">
        <v>6573</v>
      </c>
      <c r="C1737" s="11" t="s">
        <v>25</v>
      </c>
      <c r="D1737" s="11" t="s">
        <v>6572</v>
      </c>
    </row>
    <row r="1738" spans="1:4" x14ac:dyDescent="0.2">
      <c r="A1738" s="11" t="s">
        <v>6571</v>
      </c>
      <c r="B1738" s="11" t="s">
        <v>6570</v>
      </c>
      <c r="C1738" s="11" t="s">
        <v>25</v>
      </c>
      <c r="D1738" s="11" t="s">
        <v>6569</v>
      </c>
    </row>
    <row r="1739" spans="1:4" x14ac:dyDescent="0.2">
      <c r="A1739" s="11" t="s">
        <v>6568</v>
      </c>
      <c r="B1739" s="11" t="s">
        <v>6567</v>
      </c>
      <c r="C1739" s="11" t="s">
        <v>25</v>
      </c>
      <c r="D1739" s="11" t="s">
        <v>6566</v>
      </c>
    </row>
    <row r="1740" spans="1:4" x14ac:dyDescent="0.2">
      <c r="A1740" s="11" t="s">
        <v>6565</v>
      </c>
      <c r="B1740" s="11" t="s">
        <v>6564</v>
      </c>
      <c r="C1740" s="11" t="s">
        <v>25</v>
      </c>
      <c r="D1740" s="11" t="s">
        <v>6563</v>
      </c>
    </row>
    <row r="1741" spans="1:4" x14ac:dyDescent="0.2">
      <c r="A1741" s="11" t="s">
        <v>1042</v>
      </c>
      <c r="B1741" s="11" t="s">
        <v>1041</v>
      </c>
      <c r="C1741" s="11" t="s">
        <v>25</v>
      </c>
      <c r="D1741" s="11" t="s">
        <v>1040</v>
      </c>
    </row>
    <row r="1742" spans="1:4" x14ac:dyDescent="0.2">
      <c r="A1742" s="11" t="s">
        <v>6559</v>
      </c>
      <c r="B1742" s="11" t="s">
        <v>6558</v>
      </c>
      <c r="C1742" s="11" t="s">
        <v>25</v>
      </c>
      <c r="D1742" s="11" t="s">
        <v>6557</v>
      </c>
    </row>
    <row r="1743" spans="1:4" x14ac:dyDescent="0.2">
      <c r="A1743" s="11" t="s">
        <v>1039</v>
      </c>
      <c r="B1743" s="11" t="s">
        <v>1038</v>
      </c>
      <c r="C1743" s="11" t="s">
        <v>25</v>
      </c>
      <c r="D1743" s="11" t="s">
        <v>1037</v>
      </c>
    </row>
    <row r="1744" spans="1:4" x14ac:dyDescent="0.2">
      <c r="A1744" s="11" t="s">
        <v>6556</v>
      </c>
      <c r="B1744" s="11" t="s">
        <v>6555</v>
      </c>
      <c r="C1744" s="11" t="s">
        <v>25</v>
      </c>
      <c r="D1744" s="11" t="s">
        <v>6554</v>
      </c>
    </row>
    <row r="1745" spans="1:4" x14ac:dyDescent="0.2">
      <c r="A1745" s="11" t="s">
        <v>6553</v>
      </c>
      <c r="B1745" s="11" t="s">
        <v>6552</v>
      </c>
      <c r="C1745" s="11" t="s">
        <v>25</v>
      </c>
      <c r="D1745" s="11" t="s">
        <v>6551</v>
      </c>
    </row>
    <row r="1746" spans="1:4" x14ac:dyDescent="0.2">
      <c r="A1746" s="11" t="s">
        <v>6550</v>
      </c>
      <c r="B1746" s="11" t="s">
        <v>6549</v>
      </c>
      <c r="C1746" s="11" t="s">
        <v>25</v>
      </c>
      <c r="D1746" s="11" t="s">
        <v>6548</v>
      </c>
    </row>
    <row r="1747" spans="1:4" x14ac:dyDescent="0.2">
      <c r="A1747" s="11" t="s">
        <v>6547</v>
      </c>
      <c r="B1747" s="11" t="s">
        <v>6546</v>
      </c>
      <c r="C1747" s="11" t="s">
        <v>25</v>
      </c>
      <c r="D1747" s="11" t="s">
        <v>6545</v>
      </c>
    </row>
    <row r="1748" spans="1:4" x14ac:dyDescent="0.2">
      <c r="A1748" s="11" t="s">
        <v>16891</v>
      </c>
      <c r="B1748" s="11" t="s">
        <v>16890</v>
      </c>
      <c r="C1748" s="11" t="s">
        <v>25</v>
      </c>
      <c r="D1748" s="11" t="s">
        <v>16889</v>
      </c>
    </row>
    <row r="1749" spans="1:4" x14ac:dyDescent="0.2">
      <c r="A1749" s="11" t="s">
        <v>6544</v>
      </c>
      <c r="B1749" s="11" t="s">
        <v>6543</v>
      </c>
      <c r="C1749" s="11" t="s">
        <v>25</v>
      </c>
      <c r="D1749" s="11" t="s">
        <v>6542</v>
      </c>
    </row>
    <row r="1750" spans="1:4" x14ac:dyDescent="0.2">
      <c r="A1750" s="11" t="s">
        <v>16888</v>
      </c>
      <c r="B1750" s="11" t="s">
        <v>16887</v>
      </c>
      <c r="C1750" s="11" t="s">
        <v>25</v>
      </c>
      <c r="D1750" s="11" t="s">
        <v>16886</v>
      </c>
    </row>
    <row r="1751" spans="1:4" x14ac:dyDescent="0.2">
      <c r="A1751" s="11" t="s">
        <v>6541</v>
      </c>
      <c r="B1751" s="11" t="s">
        <v>6540</v>
      </c>
      <c r="C1751" s="11" t="s">
        <v>25</v>
      </c>
      <c r="D1751" s="11" t="s">
        <v>6539</v>
      </c>
    </row>
    <row r="1752" spans="1:4" x14ac:dyDescent="0.2">
      <c r="A1752" s="11" t="s">
        <v>6538</v>
      </c>
      <c r="B1752" s="11" t="s">
        <v>6537</v>
      </c>
      <c r="C1752" s="11" t="s">
        <v>25</v>
      </c>
      <c r="D1752" s="11" t="s">
        <v>6536</v>
      </c>
    </row>
    <row r="1753" spans="1:4" x14ac:dyDescent="0.2">
      <c r="A1753" s="11" t="s">
        <v>6535</v>
      </c>
      <c r="B1753" s="11" t="s">
        <v>6534</v>
      </c>
      <c r="C1753" s="11" t="s">
        <v>25</v>
      </c>
      <c r="D1753" s="11" t="s">
        <v>6533</v>
      </c>
    </row>
    <row r="1754" spans="1:4" x14ac:dyDescent="0.2">
      <c r="A1754" s="11" t="s">
        <v>1030</v>
      </c>
      <c r="B1754" s="11" t="s">
        <v>1029</v>
      </c>
      <c r="C1754" s="11" t="s">
        <v>25</v>
      </c>
      <c r="D1754" s="11" t="s">
        <v>1028</v>
      </c>
    </row>
    <row r="1755" spans="1:4" x14ac:dyDescent="0.2">
      <c r="A1755" s="11" t="s">
        <v>16885</v>
      </c>
      <c r="B1755" s="11" t="s">
        <v>16884</v>
      </c>
      <c r="C1755" s="11" t="s">
        <v>25</v>
      </c>
      <c r="D1755" s="11" t="s">
        <v>16883</v>
      </c>
    </row>
    <row r="1756" spans="1:4" x14ac:dyDescent="0.2">
      <c r="A1756" s="11" t="s">
        <v>6532</v>
      </c>
      <c r="B1756" s="11" t="s">
        <v>6531</v>
      </c>
      <c r="C1756" s="11" t="s">
        <v>25</v>
      </c>
      <c r="D1756" s="11" t="s">
        <v>6530</v>
      </c>
    </row>
    <row r="1757" spans="1:4" x14ac:dyDescent="0.2">
      <c r="A1757" s="11" t="s">
        <v>6529</v>
      </c>
      <c r="B1757" s="11" t="s">
        <v>6528</v>
      </c>
      <c r="C1757" s="11" t="s">
        <v>25</v>
      </c>
      <c r="D1757" s="11" t="s">
        <v>6527</v>
      </c>
    </row>
    <row r="1758" spans="1:4" x14ac:dyDescent="0.2">
      <c r="A1758" s="11" t="s">
        <v>1021</v>
      </c>
      <c r="B1758" s="11" t="s">
        <v>1020</v>
      </c>
      <c r="C1758" s="11" t="s">
        <v>25</v>
      </c>
      <c r="D1758" s="11" t="s">
        <v>1019</v>
      </c>
    </row>
    <row r="1759" spans="1:4" x14ac:dyDescent="0.2">
      <c r="A1759" s="11" t="s">
        <v>6523</v>
      </c>
      <c r="B1759" s="11" t="s">
        <v>6522</v>
      </c>
      <c r="C1759" s="11" t="s">
        <v>25</v>
      </c>
      <c r="D1759" s="11" t="s">
        <v>6521</v>
      </c>
    </row>
    <row r="1760" spans="1:4" x14ac:dyDescent="0.2">
      <c r="A1760" s="11" t="s">
        <v>6520</v>
      </c>
      <c r="B1760" s="11" t="s">
        <v>6519</v>
      </c>
      <c r="C1760" s="11" t="s">
        <v>25</v>
      </c>
      <c r="D1760" s="11" t="s">
        <v>6518</v>
      </c>
    </row>
    <row r="1761" spans="1:4" x14ac:dyDescent="0.2">
      <c r="A1761" s="11" t="s">
        <v>6517</v>
      </c>
      <c r="B1761" s="11" t="s">
        <v>6516</v>
      </c>
      <c r="C1761" s="11" t="s">
        <v>25</v>
      </c>
      <c r="D1761" s="11" t="s">
        <v>6515</v>
      </c>
    </row>
    <row r="1762" spans="1:4" x14ac:dyDescent="0.2">
      <c r="A1762" s="11" t="s">
        <v>6511</v>
      </c>
      <c r="B1762" s="11" t="s">
        <v>6510</v>
      </c>
      <c r="C1762" s="11" t="s">
        <v>25</v>
      </c>
      <c r="D1762" s="11" t="s">
        <v>6509</v>
      </c>
    </row>
    <row r="1763" spans="1:4" x14ac:dyDescent="0.2">
      <c r="A1763" s="11" t="s">
        <v>6508</v>
      </c>
      <c r="B1763" s="11" t="s">
        <v>6507</v>
      </c>
      <c r="C1763" s="11" t="s">
        <v>25</v>
      </c>
      <c r="D1763" s="11" t="s">
        <v>6506</v>
      </c>
    </row>
    <row r="1764" spans="1:4" x14ac:dyDescent="0.2">
      <c r="A1764" s="11" t="s">
        <v>6505</v>
      </c>
      <c r="B1764" s="11" t="s">
        <v>6504</v>
      </c>
      <c r="C1764" s="11" t="s">
        <v>25</v>
      </c>
      <c r="D1764" s="11" t="s">
        <v>6503</v>
      </c>
    </row>
    <row r="1765" spans="1:4" x14ac:dyDescent="0.2">
      <c r="A1765" s="11" t="s">
        <v>6502</v>
      </c>
      <c r="B1765" s="11" t="s">
        <v>6501</v>
      </c>
      <c r="C1765" s="11" t="s">
        <v>25</v>
      </c>
      <c r="D1765" s="11" t="s">
        <v>6500</v>
      </c>
    </row>
    <row r="1766" spans="1:4" x14ac:dyDescent="0.2">
      <c r="A1766" s="11" t="s">
        <v>6499</v>
      </c>
      <c r="B1766" s="11" t="s">
        <v>6498</v>
      </c>
      <c r="C1766" s="11" t="s">
        <v>25</v>
      </c>
      <c r="D1766" s="11" t="s">
        <v>6497</v>
      </c>
    </row>
    <row r="1767" spans="1:4" x14ac:dyDescent="0.2">
      <c r="A1767" s="11" t="s">
        <v>6496</v>
      </c>
      <c r="B1767" s="11" t="s">
        <v>6495</v>
      </c>
      <c r="C1767" s="11" t="s">
        <v>25</v>
      </c>
      <c r="D1767" s="11" t="s">
        <v>6494</v>
      </c>
    </row>
    <row r="1768" spans="1:4" x14ac:dyDescent="0.2">
      <c r="A1768" s="11" t="s">
        <v>6493</v>
      </c>
      <c r="B1768" s="11" t="s">
        <v>6492</v>
      </c>
      <c r="C1768" s="11" t="s">
        <v>25</v>
      </c>
      <c r="D1768" s="11" t="s">
        <v>6491</v>
      </c>
    </row>
    <row r="1769" spans="1:4" x14ac:dyDescent="0.2">
      <c r="A1769" s="11" t="s">
        <v>6490</v>
      </c>
      <c r="B1769" s="11" t="s">
        <v>6489</v>
      </c>
      <c r="C1769" s="11" t="s">
        <v>25</v>
      </c>
      <c r="D1769" s="11" t="s">
        <v>6488</v>
      </c>
    </row>
    <row r="1770" spans="1:4" x14ac:dyDescent="0.2">
      <c r="A1770" s="11" t="s">
        <v>6487</v>
      </c>
      <c r="B1770" s="11" t="s">
        <v>6486</v>
      </c>
      <c r="C1770" s="11" t="s">
        <v>25</v>
      </c>
      <c r="D1770" s="11" t="s">
        <v>6485</v>
      </c>
    </row>
    <row r="1771" spans="1:4" x14ac:dyDescent="0.2">
      <c r="A1771" s="11" t="s">
        <v>16882</v>
      </c>
      <c r="B1771" s="11" t="s">
        <v>16881</v>
      </c>
      <c r="C1771" s="11" t="s">
        <v>25</v>
      </c>
      <c r="D1771" s="11" t="s">
        <v>16880</v>
      </c>
    </row>
    <row r="1772" spans="1:4" x14ac:dyDescent="0.2">
      <c r="A1772" s="11" t="s">
        <v>16879</v>
      </c>
      <c r="B1772" s="11" t="s">
        <v>16878</v>
      </c>
      <c r="C1772" s="11" t="s">
        <v>25</v>
      </c>
      <c r="D1772" s="11" t="s">
        <v>16877</v>
      </c>
    </row>
    <row r="1773" spans="1:4" x14ac:dyDescent="0.2">
      <c r="A1773" s="11" t="s">
        <v>6484</v>
      </c>
      <c r="B1773" s="11" t="s">
        <v>6483</v>
      </c>
      <c r="C1773" s="11" t="s">
        <v>25</v>
      </c>
      <c r="D1773" s="11" t="s">
        <v>6482</v>
      </c>
    </row>
    <row r="1774" spans="1:4" x14ac:dyDescent="0.2">
      <c r="A1774" s="11" t="s">
        <v>6481</v>
      </c>
      <c r="B1774" s="11" t="s">
        <v>6480</v>
      </c>
      <c r="C1774" s="11" t="s">
        <v>25</v>
      </c>
      <c r="D1774" s="11" t="s">
        <v>6479</v>
      </c>
    </row>
    <row r="1775" spans="1:4" x14ac:dyDescent="0.2">
      <c r="A1775" s="11" t="s">
        <v>16876</v>
      </c>
      <c r="B1775" s="11" t="s">
        <v>16875</v>
      </c>
      <c r="C1775" s="11" t="s">
        <v>25</v>
      </c>
      <c r="D1775" s="11" t="s">
        <v>16874</v>
      </c>
    </row>
    <row r="1776" spans="1:4" x14ac:dyDescent="0.2">
      <c r="A1776" s="11" t="s">
        <v>6478</v>
      </c>
      <c r="B1776" s="11" t="s">
        <v>6477</v>
      </c>
      <c r="C1776" s="11" t="s">
        <v>25</v>
      </c>
      <c r="D1776" s="11" t="s">
        <v>6476</v>
      </c>
    </row>
    <row r="1777" spans="1:4" x14ac:dyDescent="0.2">
      <c r="A1777" s="11" t="s">
        <v>6475</v>
      </c>
      <c r="B1777" s="11" t="s">
        <v>6474</v>
      </c>
      <c r="C1777" s="11" t="s">
        <v>25</v>
      </c>
      <c r="D1777" s="11" t="s">
        <v>6473</v>
      </c>
    </row>
    <row r="1778" spans="1:4" x14ac:dyDescent="0.2">
      <c r="A1778" s="11" t="s">
        <v>16873</v>
      </c>
      <c r="B1778" s="11" t="s">
        <v>16872</v>
      </c>
      <c r="C1778" s="11" t="s">
        <v>25</v>
      </c>
      <c r="D1778" s="11" t="s">
        <v>16871</v>
      </c>
    </row>
    <row r="1779" spans="1:4" x14ac:dyDescent="0.2">
      <c r="A1779" s="11" t="s">
        <v>6472</v>
      </c>
      <c r="B1779" s="11" t="s">
        <v>6471</v>
      </c>
      <c r="C1779" s="11" t="s">
        <v>25</v>
      </c>
      <c r="D1779" s="11" t="s">
        <v>6470</v>
      </c>
    </row>
    <row r="1780" spans="1:4" x14ac:dyDescent="0.2">
      <c r="A1780" s="11" t="s">
        <v>6466</v>
      </c>
      <c r="B1780" s="11" t="s">
        <v>6465</v>
      </c>
      <c r="C1780" s="11" t="s">
        <v>25</v>
      </c>
      <c r="D1780" s="11" t="s">
        <v>6464</v>
      </c>
    </row>
    <row r="1781" spans="1:4" x14ac:dyDescent="0.2">
      <c r="A1781" s="11" t="s">
        <v>6463</v>
      </c>
      <c r="B1781" s="11" t="s">
        <v>6462</v>
      </c>
      <c r="C1781" s="11" t="s">
        <v>25</v>
      </c>
      <c r="D1781" s="11" t="s">
        <v>6461</v>
      </c>
    </row>
    <row r="1782" spans="1:4" x14ac:dyDescent="0.2">
      <c r="A1782" s="11" t="s">
        <v>16870</v>
      </c>
      <c r="B1782" s="11" t="s">
        <v>16869</v>
      </c>
      <c r="C1782" s="11" t="s">
        <v>25</v>
      </c>
      <c r="D1782" s="11" t="s">
        <v>16868</v>
      </c>
    </row>
    <row r="1783" spans="1:4" x14ac:dyDescent="0.2">
      <c r="A1783" s="11" t="s">
        <v>6460</v>
      </c>
      <c r="B1783" s="11" t="s">
        <v>6459</v>
      </c>
      <c r="C1783" s="11" t="s">
        <v>25</v>
      </c>
      <c r="D1783" s="11" t="s">
        <v>6458</v>
      </c>
    </row>
    <row r="1784" spans="1:4" x14ac:dyDescent="0.2">
      <c r="A1784" s="11" t="s">
        <v>6457</v>
      </c>
      <c r="B1784" s="11" t="s">
        <v>6456</v>
      </c>
      <c r="C1784" s="11" t="s">
        <v>25</v>
      </c>
      <c r="D1784" s="11" t="s">
        <v>6455</v>
      </c>
    </row>
    <row r="1785" spans="1:4" x14ac:dyDescent="0.2">
      <c r="A1785" s="11" t="s">
        <v>6451</v>
      </c>
      <c r="B1785" s="11" t="s">
        <v>6450</v>
      </c>
      <c r="C1785" s="11" t="s">
        <v>25</v>
      </c>
      <c r="D1785" s="11" t="s">
        <v>6449</v>
      </c>
    </row>
    <row r="1786" spans="1:4" x14ac:dyDescent="0.2">
      <c r="A1786" s="11" t="s">
        <v>6448</v>
      </c>
      <c r="B1786" s="11" t="s">
        <v>6447</v>
      </c>
      <c r="C1786" s="11" t="s">
        <v>25</v>
      </c>
      <c r="D1786" s="11" t="s">
        <v>6446</v>
      </c>
    </row>
    <row r="1787" spans="1:4" x14ac:dyDescent="0.2">
      <c r="A1787" s="11" t="s">
        <v>6445</v>
      </c>
      <c r="B1787" s="11" t="s">
        <v>6444</v>
      </c>
      <c r="C1787" s="11" t="s">
        <v>25</v>
      </c>
      <c r="D1787" s="11" t="s">
        <v>6443</v>
      </c>
    </row>
    <row r="1788" spans="1:4" x14ac:dyDescent="0.2">
      <c r="A1788" s="11" t="s">
        <v>16867</v>
      </c>
      <c r="B1788" s="11" t="s">
        <v>16866</v>
      </c>
      <c r="C1788" s="11" t="s">
        <v>25</v>
      </c>
      <c r="D1788" s="11" t="s">
        <v>16865</v>
      </c>
    </row>
    <row r="1789" spans="1:4" x14ac:dyDescent="0.2">
      <c r="A1789" s="11" t="s">
        <v>6439</v>
      </c>
      <c r="B1789" s="11" t="s">
        <v>6438</v>
      </c>
      <c r="C1789" s="11" t="s">
        <v>25</v>
      </c>
      <c r="D1789" s="11" t="s">
        <v>6437</v>
      </c>
    </row>
    <row r="1790" spans="1:4" x14ac:dyDescent="0.2">
      <c r="A1790" s="11" t="s">
        <v>6436</v>
      </c>
      <c r="B1790" s="11" t="s">
        <v>6435</v>
      </c>
      <c r="C1790" s="11" t="s">
        <v>25</v>
      </c>
      <c r="D1790" s="11" t="s">
        <v>6434</v>
      </c>
    </row>
    <row r="1791" spans="1:4" x14ac:dyDescent="0.2">
      <c r="A1791" s="11" t="s">
        <v>6433</v>
      </c>
      <c r="B1791" s="11" t="s">
        <v>6432</v>
      </c>
      <c r="C1791" s="11" t="s">
        <v>25</v>
      </c>
      <c r="D1791" s="11" t="s">
        <v>6431</v>
      </c>
    </row>
    <row r="1792" spans="1:4" x14ac:dyDescent="0.2">
      <c r="A1792" s="11" t="s">
        <v>6430</v>
      </c>
      <c r="B1792" s="11" t="s">
        <v>6429</v>
      </c>
      <c r="C1792" s="11" t="s">
        <v>25</v>
      </c>
      <c r="D1792" s="11" t="s">
        <v>6428</v>
      </c>
    </row>
    <row r="1793" spans="1:4" x14ac:dyDescent="0.2">
      <c r="A1793" s="11" t="s">
        <v>6427</v>
      </c>
      <c r="B1793" s="11" t="s">
        <v>6426</v>
      </c>
      <c r="C1793" s="11" t="s">
        <v>25</v>
      </c>
      <c r="D1793" s="11" t="s">
        <v>6425</v>
      </c>
    </row>
    <row r="1794" spans="1:4" x14ac:dyDescent="0.2">
      <c r="A1794" s="11" t="s">
        <v>6424</v>
      </c>
      <c r="B1794" s="11" t="s">
        <v>6423</v>
      </c>
      <c r="C1794" s="11" t="s">
        <v>25</v>
      </c>
      <c r="D1794" s="11" t="s">
        <v>6422</v>
      </c>
    </row>
    <row r="1795" spans="1:4" x14ac:dyDescent="0.2">
      <c r="A1795" s="11" t="s">
        <v>16864</v>
      </c>
      <c r="B1795" s="11" t="s">
        <v>16863</v>
      </c>
      <c r="C1795" s="11" t="s">
        <v>25</v>
      </c>
      <c r="D1795" s="11" t="s">
        <v>16862</v>
      </c>
    </row>
    <row r="1796" spans="1:4" x14ac:dyDescent="0.2">
      <c r="A1796" s="11" t="s">
        <v>6418</v>
      </c>
      <c r="B1796" s="11" t="s">
        <v>6417</v>
      </c>
      <c r="C1796" s="11" t="s">
        <v>25</v>
      </c>
      <c r="D1796" s="11" t="s">
        <v>6416</v>
      </c>
    </row>
    <row r="1797" spans="1:4" x14ac:dyDescent="0.2">
      <c r="A1797" s="11" t="s">
        <v>6415</v>
      </c>
      <c r="B1797" s="11" t="s">
        <v>6414</v>
      </c>
      <c r="C1797" s="11" t="s">
        <v>25</v>
      </c>
      <c r="D1797" s="11" t="s">
        <v>6413</v>
      </c>
    </row>
    <row r="1798" spans="1:4" x14ac:dyDescent="0.2">
      <c r="A1798" s="11" t="s">
        <v>6412</v>
      </c>
      <c r="B1798" s="11" t="s">
        <v>6411</v>
      </c>
      <c r="C1798" s="11" t="s">
        <v>25</v>
      </c>
      <c r="D1798" s="11" t="s">
        <v>6410</v>
      </c>
    </row>
    <row r="1799" spans="1:4" x14ac:dyDescent="0.2">
      <c r="A1799" s="11" t="s">
        <v>6409</v>
      </c>
      <c r="B1799" s="11" t="s">
        <v>6408</v>
      </c>
      <c r="C1799" s="11" t="s">
        <v>25</v>
      </c>
      <c r="D1799" s="11" t="s">
        <v>6407</v>
      </c>
    </row>
    <row r="1800" spans="1:4" x14ac:dyDescent="0.2">
      <c r="A1800" s="11" t="s">
        <v>16861</v>
      </c>
      <c r="B1800" s="11" t="s">
        <v>16860</v>
      </c>
      <c r="C1800" s="11" t="s">
        <v>25</v>
      </c>
      <c r="D1800" s="11" t="s">
        <v>16859</v>
      </c>
    </row>
    <row r="1801" spans="1:4" x14ac:dyDescent="0.2">
      <c r="A1801" s="11" t="s">
        <v>6403</v>
      </c>
      <c r="B1801" s="11" t="s">
        <v>6402</v>
      </c>
      <c r="C1801" s="11" t="s">
        <v>25</v>
      </c>
      <c r="D1801" s="11" t="s">
        <v>6401</v>
      </c>
    </row>
    <row r="1802" spans="1:4" x14ac:dyDescent="0.2">
      <c r="A1802" s="11" t="s">
        <v>6400</v>
      </c>
      <c r="B1802" s="11" t="s">
        <v>6399</v>
      </c>
      <c r="C1802" s="11" t="s">
        <v>25</v>
      </c>
      <c r="D1802" s="11" t="s">
        <v>6398</v>
      </c>
    </row>
    <row r="1803" spans="1:4" x14ac:dyDescent="0.2">
      <c r="A1803" s="11" t="s">
        <v>6397</v>
      </c>
      <c r="B1803" s="11" t="s">
        <v>6396</v>
      </c>
      <c r="C1803" s="11" t="s">
        <v>25</v>
      </c>
      <c r="D1803" s="11" t="s">
        <v>6395</v>
      </c>
    </row>
    <row r="1804" spans="1:4" x14ac:dyDescent="0.2">
      <c r="A1804" s="11" t="s">
        <v>6394</v>
      </c>
      <c r="B1804" s="11" t="s">
        <v>6393</v>
      </c>
      <c r="C1804" s="11" t="s">
        <v>25</v>
      </c>
      <c r="D1804" s="11" t="s">
        <v>6392</v>
      </c>
    </row>
    <row r="1805" spans="1:4" x14ac:dyDescent="0.2">
      <c r="A1805" s="11" t="s">
        <v>6391</v>
      </c>
      <c r="B1805" s="11" t="s">
        <v>6390</v>
      </c>
      <c r="C1805" s="11" t="s">
        <v>25</v>
      </c>
      <c r="D1805" s="11" t="s">
        <v>6389</v>
      </c>
    </row>
    <row r="1806" spans="1:4" x14ac:dyDescent="0.2">
      <c r="A1806" s="11" t="s">
        <v>1000</v>
      </c>
      <c r="B1806" s="11" t="s">
        <v>999</v>
      </c>
      <c r="C1806" s="11" t="s">
        <v>25</v>
      </c>
      <c r="D1806" s="11" t="s">
        <v>998</v>
      </c>
    </row>
    <row r="1807" spans="1:4" x14ac:dyDescent="0.2">
      <c r="A1807" s="11" t="s">
        <v>6388</v>
      </c>
      <c r="B1807" s="11" t="s">
        <v>6387</v>
      </c>
      <c r="C1807" s="11" t="s">
        <v>25</v>
      </c>
      <c r="D1807" s="11" t="s">
        <v>6386</v>
      </c>
    </row>
    <row r="1808" spans="1:4" x14ac:dyDescent="0.2">
      <c r="A1808" s="11" t="s">
        <v>6385</v>
      </c>
      <c r="B1808" s="11" t="s">
        <v>6384</v>
      </c>
      <c r="C1808" s="11" t="s">
        <v>25</v>
      </c>
      <c r="D1808" s="11" t="s">
        <v>6383</v>
      </c>
    </row>
    <row r="1809" spans="1:4" x14ac:dyDescent="0.2">
      <c r="A1809" s="11" t="s">
        <v>6382</v>
      </c>
      <c r="B1809" s="11" t="s">
        <v>6381</v>
      </c>
      <c r="C1809" s="11" t="s">
        <v>25</v>
      </c>
      <c r="D1809" s="11" t="s">
        <v>6380</v>
      </c>
    </row>
    <row r="1810" spans="1:4" x14ac:dyDescent="0.2">
      <c r="A1810" s="11" t="s">
        <v>6379</v>
      </c>
      <c r="B1810" s="11" t="s">
        <v>6378</v>
      </c>
      <c r="C1810" s="11" t="s">
        <v>25</v>
      </c>
      <c r="D1810" s="11" t="s">
        <v>6377</v>
      </c>
    </row>
    <row r="1811" spans="1:4" x14ac:dyDescent="0.2">
      <c r="A1811" s="11" t="s">
        <v>6376</v>
      </c>
      <c r="B1811" s="11" t="s">
        <v>6375</v>
      </c>
      <c r="C1811" s="11" t="s">
        <v>25</v>
      </c>
      <c r="D1811" s="11" t="s">
        <v>6374</v>
      </c>
    </row>
    <row r="1812" spans="1:4" x14ac:dyDescent="0.2">
      <c r="A1812" s="11" t="s">
        <v>6373</v>
      </c>
      <c r="B1812" s="11" t="s">
        <v>6372</v>
      </c>
      <c r="C1812" s="11" t="s">
        <v>25</v>
      </c>
      <c r="D1812" s="11" t="s">
        <v>6371</v>
      </c>
    </row>
    <row r="1813" spans="1:4" x14ac:dyDescent="0.2">
      <c r="A1813" s="11" t="s">
        <v>6370</v>
      </c>
      <c r="B1813" s="11" t="s">
        <v>6369</v>
      </c>
      <c r="C1813" s="11" t="s">
        <v>25</v>
      </c>
      <c r="D1813" s="11" t="s">
        <v>6368</v>
      </c>
    </row>
    <row r="1814" spans="1:4" x14ac:dyDescent="0.2">
      <c r="A1814" s="11" t="s">
        <v>16858</v>
      </c>
      <c r="B1814" s="11" t="s">
        <v>16857</v>
      </c>
      <c r="C1814" s="11" t="s">
        <v>25</v>
      </c>
      <c r="D1814" s="11" t="s">
        <v>16856</v>
      </c>
    </row>
    <row r="1815" spans="1:4" x14ac:dyDescent="0.2">
      <c r="A1815" s="11" t="s">
        <v>6367</v>
      </c>
      <c r="B1815" s="11" t="s">
        <v>6366</v>
      </c>
      <c r="C1815" s="11" t="s">
        <v>25</v>
      </c>
      <c r="D1815" s="11" t="s">
        <v>6365</v>
      </c>
    </row>
    <row r="1816" spans="1:4" x14ac:dyDescent="0.2">
      <c r="A1816" s="11" t="s">
        <v>6364</v>
      </c>
      <c r="B1816" s="11" t="s">
        <v>6363</v>
      </c>
      <c r="C1816" s="11" t="s">
        <v>25</v>
      </c>
      <c r="D1816" s="11" t="s">
        <v>6362</v>
      </c>
    </row>
    <row r="1817" spans="1:4" x14ac:dyDescent="0.2">
      <c r="A1817" s="11" t="s">
        <v>6361</v>
      </c>
      <c r="B1817" s="11" t="s">
        <v>6360</v>
      </c>
      <c r="C1817" s="11" t="s">
        <v>25</v>
      </c>
      <c r="D1817" s="11" t="s">
        <v>6359</v>
      </c>
    </row>
    <row r="1818" spans="1:4" x14ac:dyDescent="0.2">
      <c r="A1818" s="11" t="s">
        <v>6358</v>
      </c>
      <c r="B1818" s="11" t="s">
        <v>6357</v>
      </c>
      <c r="C1818" s="11" t="s">
        <v>25</v>
      </c>
      <c r="D1818" s="11" t="s">
        <v>6356</v>
      </c>
    </row>
    <row r="1819" spans="1:4" x14ac:dyDescent="0.2">
      <c r="A1819" s="11" t="s">
        <v>6355</v>
      </c>
      <c r="B1819" s="11" t="s">
        <v>6354</v>
      </c>
      <c r="C1819" s="11" t="s">
        <v>25</v>
      </c>
      <c r="D1819" s="11" t="s">
        <v>6353</v>
      </c>
    </row>
    <row r="1820" spans="1:4" x14ac:dyDescent="0.2">
      <c r="A1820" s="11" t="s">
        <v>6352</v>
      </c>
      <c r="B1820" s="11" t="s">
        <v>6351</v>
      </c>
      <c r="C1820" s="11" t="s">
        <v>25</v>
      </c>
      <c r="D1820" s="11" t="s">
        <v>6350</v>
      </c>
    </row>
    <row r="1821" spans="1:4" x14ac:dyDescent="0.2">
      <c r="A1821" s="11" t="s">
        <v>6349</v>
      </c>
      <c r="B1821" s="11" t="s">
        <v>6348</v>
      </c>
      <c r="C1821" s="11" t="s">
        <v>25</v>
      </c>
      <c r="D1821" s="11" t="s">
        <v>6347</v>
      </c>
    </row>
    <row r="1822" spans="1:4" x14ac:dyDescent="0.2">
      <c r="A1822" s="11" t="s">
        <v>6346</v>
      </c>
      <c r="B1822" s="11" t="s">
        <v>6345</v>
      </c>
      <c r="C1822" s="11" t="s">
        <v>25</v>
      </c>
      <c r="D1822" s="11" t="s">
        <v>6344</v>
      </c>
    </row>
    <row r="1823" spans="1:4" x14ac:dyDescent="0.2">
      <c r="A1823" s="11" t="s">
        <v>6343</v>
      </c>
      <c r="B1823" s="11" t="s">
        <v>6342</v>
      </c>
      <c r="C1823" s="11" t="s">
        <v>25</v>
      </c>
      <c r="D1823" s="11" t="s">
        <v>6341</v>
      </c>
    </row>
    <row r="1824" spans="1:4" x14ac:dyDescent="0.2">
      <c r="A1824" s="11" t="s">
        <v>16855</v>
      </c>
      <c r="B1824" s="11" t="s">
        <v>16854</v>
      </c>
      <c r="C1824" s="11" t="s">
        <v>25</v>
      </c>
      <c r="D1824" s="11" t="s">
        <v>16853</v>
      </c>
    </row>
    <row r="1825" spans="1:4" x14ac:dyDescent="0.2">
      <c r="A1825" s="11" t="s">
        <v>6340</v>
      </c>
      <c r="B1825" s="11" t="s">
        <v>6339</v>
      </c>
      <c r="C1825" s="11" t="s">
        <v>25</v>
      </c>
      <c r="D1825" s="11" t="s">
        <v>6338</v>
      </c>
    </row>
    <row r="1826" spans="1:4" x14ac:dyDescent="0.2">
      <c r="A1826" s="11" t="s">
        <v>6337</v>
      </c>
      <c r="B1826" s="11" t="s">
        <v>6336</v>
      </c>
      <c r="C1826" s="11" t="s">
        <v>25</v>
      </c>
      <c r="D1826" s="11" t="s">
        <v>6335</v>
      </c>
    </row>
    <row r="1827" spans="1:4" x14ac:dyDescent="0.2">
      <c r="A1827" s="11" t="s">
        <v>988</v>
      </c>
      <c r="B1827" s="11" t="s">
        <v>987</v>
      </c>
      <c r="C1827" s="11" t="s">
        <v>25</v>
      </c>
      <c r="D1827" s="11" t="s">
        <v>986</v>
      </c>
    </row>
    <row r="1828" spans="1:4" x14ac:dyDescent="0.2">
      <c r="A1828" s="11" t="s">
        <v>6334</v>
      </c>
      <c r="B1828" s="11" t="s">
        <v>6333</v>
      </c>
      <c r="C1828" s="11" t="s">
        <v>25</v>
      </c>
      <c r="D1828" s="11" t="s">
        <v>6332</v>
      </c>
    </row>
    <row r="1829" spans="1:4" x14ac:dyDescent="0.2">
      <c r="A1829" s="11" t="s">
        <v>6331</v>
      </c>
      <c r="B1829" s="11" t="s">
        <v>6330</v>
      </c>
      <c r="C1829" s="11" t="s">
        <v>25</v>
      </c>
      <c r="D1829" s="11" t="s">
        <v>6329</v>
      </c>
    </row>
    <row r="1830" spans="1:4" x14ac:dyDescent="0.2">
      <c r="A1830" s="11" t="s">
        <v>6328</v>
      </c>
      <c r="B1830" s="11" t="s">
        <v>6327</v>
      </c>
      <c r="C1830" s="11" t="s">
        <v>25</v>
      </c>
      <c r="D1830" s="11" t="s">
        <v>6326</v>
      </c>
    </row>
    <row r="1831" spans="1:4" x14ac:dyDescent="0.2">
      <c r="A1831" s="11" t="s">
        <v>6325</v>
      </c>
      <c r="B1831" s="11" t="s">
        <v>6324</v>
      </c>
      <c r="C1831" s="11" t="s">
        <v>25</v>
      </c>
      <c r="D1831" s="11" t="s">
        <v>6323</v>
      </c>
    </row>
    <row r="1832" spans="1:4" x14ac:dyDescent="0.2">
      <c r="A1832" s="11" t="s">
        <v>6322</v>
      </c>
      <c r="B1832" s="11" t="s">
        <v>6321</v>
      </c>
      <c r="C1832" s="11" t="s">
        <v>25</v>
      </c>
      <c r="D1832" s="11" t="s">
        <v>6320</v>
      </c>
    </row>
    <row r="1833" spans="1:4" x14ac:dyDescent="0.2">
      <c r="A1833" s="11" t="s">
        <v>6319</v>
      </c>
      <c r="B1833" s="11" t="s">
        <v>6318</v>
      </c>
      <c r="C1833" s="11" t="s">
        <v>25</v>
      </c>
      <c r="D1833" s="11" t="s">
        <v>6317</v>
      </c>
    </row>
    <row r="1834" spans="1:4" x14ac:dyDescent="0.2">
      <c r="A1834" s="11" t="s">
        <v>6316</v>
      </c>
      <c r="B1834" s="11" t="s">
        <v>6315</v>
      </c>
      <c r="C1834" s="11" t="s">
        <v>25</v>
      </c>
      <c r="D1834" s="11" t="s">
        <v>6314</v>
      </c>
    </row>
    <row r="1835" spans="1:4" x14ac:dyDescent="0.2">
      <c r="A1835" s="11" t="s">
        <v>6313</v>
      </c>
      <c r="B1835" s="11" t="s">
        <v>6312</v>
      </c>
      <c r="C1835" s="11" t="s">
        <v>25</v>
      </c>
      <c r="D1835" s="11" t="s">
        <v>6311</v>
      </c>
    </row>
    <row r="1836" spans="1:4" x14ac:dyDescent="0.2">
      <c r="A1836" s="11" t="s">
        <v>6310</v>
      </c>
      <c r="B1836" s="11" t="s">
        <v>6309</v>
      </c>
      <c r="C1836" s="11" t="s">
        <v>25</v>
      </c>
      <c r="D1836" s="11" t="s">
        <v>6308</v>
      </c>
    </row>
    <row r="1837" spans="1:4" x14ac:dyDescent="0.2">
      <c r="A1837" s="11" t="s">
        <v>16852</v>
      </c>
      <c r="B1837" s="11" t="s">
        <v>16851</v>
      </c>
      <c r="C1837" s="11" t="s">
        <v>25</v>
      </c>
      <c r="D1837" s="11" t="s">
        <v>16850</v>
      </c>
    </row>
    <row r="1838" spans="1:4" x14ac:dyDescent="0.2">
      <c r="A1838" s="11" t="s">
        <v>6307</v>
      </c>
      <c r="B1838" s="11" t="s">
        <v>6306</v>
      </c>
      <c r="C1838" s="11" t="s">
        <v>25</v>
      </c>
      <c r="D1838" s="11" t="s">
        <v>6305</v>
      </c>
    </row>
    <row r="1839" spans="1:4" x14ac:dyDescent="0.2">
      <c r="A1839" s="11" t="s">
        <v>16849</v>
      </c>
      <c r="B1839" s="11" t="s">
        <v>16848</v>
      </c>
      <c r="C1839" s="11" t="s">
        <v>25</v>
      </c>
      <c r="D1839" s="11" t="s">
        <v>16847</v>
      </c>
    </row>
    <row r="1840" spans="1:4" x14ac:dyDescent="0.2">
      <c r="A1840" s="11" t="s">
        <v>6304</v>
      </c>
      <c r="B1840" s="11" t="s">
        <v>6303</v>
      </c>
      <c r="C1840" s="11" t="s">
        <v>25</v>
      </c>
      <c r="D1840" s="11" t="s">
        <v>6302</v>
      </c>
    </row>
    <row r="1841" spans="1:4" x14ac:dyDescent="0.2">
      <c r="A1841" s="11" t="s">
        <v>6298</v>
      </c>
      <c r="B1841" s="11" t="s">
        <v>6297</v>
      </c>
      <c r="C1841" s="11" t="s">
        <v>25</v>
      </c>
      <c r="D1841" s="11" t="s">
        <v>6296</v>
      </c>
    </row>
    <row r="1842" spans="1:4" x14ac:dyDescent="0.2">
      <c r="A1842" s="11" t="s">
        <v>6295</v>
      </c>
      <c r="B1842" s="11" t="s">
        <v>6294</v>
      </c>
      <c r="C1842" s="11" t="s">
        <v>25</v>
      </c>
      <c r="D1842" s="11" t="s">
        <v>6293</v>
      </c>
    </row>
    <row r="1843" spans="1:4" x14ac:dyDescent="0.2">
      <c r="A1843" s="11" t="s">
        <v>6292</v>
      </c>
      <c r="B1843" s="11" t="s">
        <v>6291</v>
      </c>
      <c r="C1843" s="11" t="s">
        <v>25</v>
      </c>
      <c r="D1843" s="11" t="s">
        <v>6290</v>
      </c>
    </row>
    <row r="1844" spans="1:4" x14ac:dyDescent="0.2">
      <c r="A1844" s="11" t="s">
        <v>6289</v>
      </c>
      <c r="B1844" s="11" t="s">
        <v>6288</v>
      </c>
      <c r="C1844" s="11" t="s">
        <v>25</v>
      </c>
      <c r="D1844" s="11" t="s">
        <v>6287</v>
      </c>
    </row>
    <row r="1845" spans="1:4" x14ac:dyDescent="0.2">
      <c r="A1845" s="11" t="s">
        <v>6286</v>
      </c>
      <c r="B1845" s="11" t="s">
        <v>6285</v>
      </c>
      <c r="C1845" s="11" t="s">
        <v>25</v>
      </c>
      <c r="D1845" s="11" t="s">
        <v>6284</v>
      </c>
    </row>
    <row r="1846" spans="1:4" x14ac:dyDescent="0.2">
      <c r="A1846" s="11" t="s">
        <v>6283</v>
      </c>
      <c r="B1846" s="11" t="s">
        <v>6282</v>
      </c>
      <c r="C1846" s="11" t="s">
        <v>25</v>
      </c>
      <c r="D1846" s="11" t="s">
        <v>6281</v>
      </c>
    </row>
    <row r="1847" spans="1:4" x14ac:dyDescent="0.2">
      <c r="A1847" s="11" t="s">
        <v>6280</v>
      </c>
      <c r="B1847" s="11" t="s">
        <v>6279</v>
      </c>
      <c r="C1847" s="11" t="s">
        <v>25</v>
      </c>
      <c r="D1847" s="11" t="s">
        <v>6278</v>
      </c>
    </row>
    <row r="1848" spans="1:4" x14ac:dyDescent="0.2">
      <c r="A1848" s="11" t="s">
        <v>6277</v>
      </c>
      <c r="B1848" s="11" t="s">
        <v>6276</v>
      </c>
      <c r="C1848" s="11" t="s">
        <v>25</v>
      </c>
      <c r="D1848" s="11" t="s">
        <v>6275</v>
      </c>
    </row>
    <row r="1849" spans="1:4" x14ac:dyDescent="0.2">
      <c r="A1849" s="11" t="s">
        <v>6274</v>
      </c>
      <c r="B1849" s="11" t="s">
        <v>6273</v>
      </c>
      <c r="C1849" s="11" t="s">
        <v>25</v>
      </c>
      <c r="D1849" s="11" t="s">
        <v>6272</v>
      </c>
    </row>
    <row r="1850" spans="1:4" x14ac:dyDescent="0.2">
      <c r="A1850" s="11" t="s">
        <v>6265</v>
      </c>
      <c r="B1850" s="11" t="s">
        <v>6264</v>
      </c>
      <c r="C1850" s="11" t="s">
        <v>25</v>
      </c>
      <c r="D1850" s="11" t="s">
        <v>6263</v>
      </c>
    </row>
    <row r="1851" spans="1:4" x14ac:dyDescent="0.2">
      <c r="A1851" s="11" t="s">
        <v>6262</v>
      </c>
      <c r="B1851" s="11" t="s">
        <v>6261</v>
      </c>
      <c r="C1851" s="11" t="s">
        <v>25</v>
      </c>
      <c r="D1851" s="11" t="s">
        <v>6260</v>
      </c>
    </row>
    <row r="1852" spans="1:4" x14ac:dyDescent="0.2">
      <c r="A1852" s="11" t="s">
        <v>6259</v>
      </c>
      <c r="B1852" s="11" t="s">
        <v>6258</v>
      </c>
      <c r="C1852" s="11" t="s">
        <v>25</v>
      </c>
      <c r="D1852" s="11" t="s">
        <v>6257</v>
      </c>
    </row>
    <row r="1853" spans="1:4" x14ac:dyDescent="0.2">
      <c r="A1853" s="11" t="s">
        <v>6256</v>
      </c>
      <c r="B1853" s="11" t="s">
        <v>6255</v>
      </c>
      <c r="C1853" s="11" t="s">
        <v>25</v>
      </c>
      <c r="D1853" s="11" t="s">
        <v>6254</v>
      </c>
    </row>
    <row r="1854" spans="1:4" x14ac:dyDescent="0.2">
      <c r="A1854" s="11" t="s">
        <v>6253</v>
      </c>
      <c r="B1854" s="11" t="s">
        <v>6252</v>
      </c>
      <c r="C1854" s="11" t="s">
        <v>25</v>
      </c>
      <c r="D1854" s="11" t="s">
        <v>6251</v>
      </c>
    </row>
    <row r="1855" spans="1:4" x14ac:dyDescent="0.2">
      <c r="A1855" s="11" t="s">
        <v>6250</v>
      </c>
      <c r="B1855" s="11" t="s">
        <v>6249</v>
      </c>
      <c r="C1855" s="11" t="s">
        <v>25</v>
      </c>
      <c r="D1855" s="11" t="s">
        <v>6248</v>
      </c>
    </row>
    <row r="1856" spans="1:4" x14ac:dyDescent="0.2">
      <c r="A1856" s="11" t="s">
        <v>6244</v>
      </c>
      <c r="B1856" s="11" t="s">
        <v>6243</v>
      </c>
      <c r="C1856" s="11" t="s">
        <v>25</v>
      </c>
      <c r="D1856" s="11" t="s">
        <v>6242</v>
      </c>
    </row>
    <row r="1857" spans="1:4" x14ac:dyDescent="0.2">
      <c r="A1857" s="11" t="s">
        <v>16846</v>
      </c>
      <c r="B1857" s="11" t="s">
        <v>16845</v>
      </c>
      <c r="C1857" s="11" t="s">
        <v>25</v>
      </c>
      <c r="D1857" s="11" t="s">
        <v>16844</v>
      </c>
    </row>
    <row r="1858" spans="1:4" x14ac:dyDescent="0.2">
      <c r="A1858" s="11" t="s">
        <v>6241</v>
      </c>
      <c r="B1858" s="11" t="s">
        <v>6240</v>
      </c>
      <c r="C1858" s="11" t="s">
        <v>25</v>
      </c>
      <c r="D1858" s="11" t="s">
        <v>6239</v>
      </c>
    </row>
    <row r="1859" spans="1:4" x14ac:dyDescent="0.2">
      <c r="A1859" s="11" t="s">
        <v>6232</v>
      </c>
      <c r="B1859" s="11" t="s">
        <v>6231</v>
      </c>
      <c r="C1859" s="11" t="s">
        <v>25</v>
      </c>
      <c r="D1859" s="11" t="s">
        <v>6230</v>
      </c>
    </row>
    <row r="1860" spans="1:4" x14ac:dyDescent="0.2">
      <c r="A1860" s="11" t="s">
        <v>6229</v>
      </c>
      <c r="B1860" s="11" t="s">
        <v>6228</v>
      </c>
      <c r="C1860" s="11" t="s">
        <v>25</v>
      </c>
      <c r="D1860" s="11" t="s">
        <v>6227</v>
      </c>
    </row>
    <row r="1861" spans="1:4" x14ac:dyDescent="0.2">
      <c r="A1861" s="11" t="s">
        <v>6223</v>
      </c>
      <c r="B1861" s="11" t="s">
        <v>6222</v>
      </c>
      <c r="C1861" s="11" t="s">
        <v>25</v>
      </c>
      <c r="D1861" s="11" t="s">
        <v>6221</v>
      </c>
    </row>
    <row r="1862" spans="1:4" x14ac:dyDescent="0.2">
      <c r="A1862" s="11" t="s">
        <v>6220</v>
      </c>
      <c r="B1862" s="11" t="s">
        <v>6219</v>
      </c>
      <c r="C1862" s="11" t="s">
        <v>25</v>
      </c>
      <c r="D1862" s="11" t="s">
        <v>6218</v>
      </c>
    </row>
    <row r="1863" spans="1:4" x14ac:dyDescent="0.2">
      <c r="A1863" s="11" t="s">
        <v>6214</v>
      </c>
      <c r="B1863" s="11" t="s">
        <v>6213</v>
      </c>
      <c r="C1863" s="11" t="s">
        <v>25</v>
      </c>
      <c r="D1863" s="11" t="s">
        <v>6212</v>
      </c>
    </row>
    <row r="1864" spans="1:4" x14ac:dyDescent="0.2">
      <c r="A1864" s="11" t="s">
        <v>6211</v>
      </c>
      <c r="B1864" s="11" t="s">
        <v>6210</v>
      </c>
      <c r="C1864" s="11" t="s">
        <v>25</v>
      </c>
      <c r="D1864" s="11" t="s">
        <v>6209</v>
      </c>
    </row>
    <row r="1865" spans="1:4" x14ac:dyDescent="0.2">
      <c r="A1865" s="11" t="s">
        <v>6208</v>
      </c>
      <c r="B1865" s="11" t="s">
        <v>6207</v>
      </c>
      <c r="C1865" s="11" t="s">
        <v>25</v>
      </c>
      <c r="D1865" s="11" t="s">
        <v>6206</v>
      </c>
    </row>
    <row r="1866" spans="1:4" x14ac:dyDescent="0.2">
      <c r="A1866" s="11" t="s">
        <v>6205</v>
      </c>
      <c r="B1866" s="11" t="s">
        <v>6204</v>
      </c>
      <c r="C1866" s="11" t="s">
        <v>25</v>
      </c>
      <c r="D1866" s="11" t="s">
        <v>6203</v>
      </c>
    </row>
    <row r="1867" spans="1:4" x14ac:dyDescent="0.2">
      <c r="A1867" s="11" t="s">
        <v>6202</v>
      </c>
      <c r="B1867" s="11" t="s">
        <v>6201</v>
      </c>
      <c r="C1867" s="11" t="s">
        <v>25</v>
      </c>
      <c r="D1867" s="11" t="s">
        <v>6200</v>
      </c>
    </row>
    <row r="1868" spans="1:4" x14ac:dyDescent="0.2">
      <c r="A1868" s="11" t="s">
        <v>6199</v>
      </c>
      <c r="B1868" s="11" t="s">
        <v>6198</v>
      </c>
      <c r="C1868" s="11" t="s">
        <v>25</v>
      </c>
      <c r="D1868" s="11" t="s">
        <v>6197</v>
      </c>
    </row>
    <row r="1869" spans="1:4" x14ac:dyDescent="0.2">
      <c r="A1869" s="11" t="s">
        <v>6196</v>
      </c>
      <c r="B1869" s="11" t="s">
        <v>6195</v>
      </c>
      <c r="C1869" s="11" t="s">
        <v>25</v>
      </c>
      <c r="D1869" s="11" t="s">
        <v>6194</v>
      </c>
    </row>
    <row r="1870" spans="1:4" x14ac:dyDescent="0.2">
      <c r="A1870" s="11" t="s">
        <v>943</v>
      </c>
      <c r="B1870" s="11" t="s">
        <v>942</v>
      </c>
      <c r="C1870" s="11" t="s">
        <v>25</v>
      </c>
      <c r="D1870" s="11" t="s">
        <v>941</v>
      </c>
    </row>
    <row r="1871" spans="1:4" x14ac:dyDescent="0.2">
      <c r="A1871" s="11" t="s">
        <v>6193</v>
      </c>
      <c r="B1871" s="11" t="s">
        <v>6192</v>
      </c>
      <c r="C1871" s="11" t="s">
        <v>25</v>
      </c>
      <c r="D1871" s="11" t="s">
        <v>6191</v>
      </c>
    </row>
    <row r="1872" spans="1:4" x14ac:dyDescent="0.2">
      <c r="A1872" s="11" t="s">
        <v>6190</v>
      </c>
      <c r="B1872" s="11" t="s">
        <v>6189</v>
      </c>
      <c r="C1872" s="11" t="s">
        <v>25</v>
      </c>
      <c r="D1872" s="11" t="s">
        <v>6188</v>
      </c>
    </row>
    <row r="1873" spans="1:4" x14ac:dyDescent="0.2">
      <c r="A1873" s="11" t="s">
        <v>6187</v>
      </c>
      <c r="B1873" s="11" t="s">
        <v>6186</v>
      </c>
      <c r="C1873" s="11" t="s">
        <v>25</v>
      </c>
      <c r="D1873" s="11" t="s">
        <v>6185</v>
      </c>
    </row>
    <row r="1874" spans="1:4" x14ac:dyDescent="0.2">
      <c r="A1874" s="11" t="s">
        <v>6184</v>
      </c>
      <c r="B1874" s="11" t="s">
        <v>6183</v>
      </c>
      <c r="C1874" s="11" t="s">
        <v>25</v>
      </c>
      <c r="D1874" s="11" t="s">
        <v>6182</v>
      </c>
    </row>
    <row r="1875" spans="1:4" x14ac:dyDescent="0.2">
      <c r="A1875" s="11" t="s">
        <v>6181</v>
      </c>
      <c r="B1875" s="11" t="s">
        <v>6180</v>
      </c>
      <c r="C1875" s="11" t="s">
        <v>25</v>
      </c>
      <c r="D1875" s="11" t="s">
        <v>6179</v>
      </c>
    </row>
    <row r="1876" spans="1:4" x14ac:dyDescent="0.2">
      <c r="A1876" s="11" t="s">
        <v>6178</v>
      </c>
      <c r="B1876" s="11" t="s">
        <v>6177</v>
      </c>
      <c r="C1876" s="11" t="s">
        <v>25</v>
      </c>
      <c r="D1876" s="11" t="s">
        <v>6176</v>
      </c>
    </row>
    <row r="1877" spans="1:4" x14ac:dyDescent="0.2">
      <c r="A1877" s="11" t="s">
        <v>6175</v>
      </c>
      <c r="B1877" s="11" t="s">
        <v>6174</v>
      </c>
      <c r="C1877" s="11" t="s">
        <v>25</v>
      </c>
      <c r="D1877" s="11" t="s">
        <v>6173</v>
      </c>
    </row>
    <row r="1878" spans="1:4" x14ac:dyDescent="0.2">
      <c r="A1878" s="11" t="s">
        <v>6172</v>
      </c>
      <c r="B1878" s="11" t="s">
        <v>6171</v>
      </c>
      <c r="C1878" s="11" t="s">
        <v>25</v>
      </c>
      <c r="D1878" s="11" t="s">
        <v>6170</v>
      </c>
    </row>
    <row r="1879" spans="1:4" x14ac:dyDescent="0.2">
      <c r="A1879" s="11" t="s">
        <v>6169</v>
      </c>
      <c r="B1879" s="11" t="s">
        <v>6168</v>
      </c>
      <c r="C1879" s="11" t="s">
        <v>25</v>
      </c>
      <c r="D1879" s="11" t="s">
        <v>6167</v>
      </c>
    </row>
    <row r="1880" spans="1:4" x14ac:dyDescent="0.2">
      <c r="A1880" s="11" t="s">
        <v>6166</v>
      </c>
      <c r="B1880" s="11" t="s">
        <v>6165</v>
      </c>
      <c r="C1880" s="11" t="s">
        <v>25</v>
      </c>
      <c r="D1880" s="11" t="s">
        <v>6164</v>
      </c>
    </row>
    <row r="1881" spans="1:4" x14ac:dyDescent="0.2">
      <c r="A1881" s="11" t="s">
        <v>6163</v>
      </c>
      <c r="B1881" s="11" t="s">
        <v>6162</v>
      </c>
      <c r="C1881" s="11" t="s">
        <v>25</v>
      </c>
      <c r="D1881" s="11" t="s">
        <v>6161</v>
      </c>
    </row>
    <row r="1882" spans="1:4" x14ac:dyDescent="0.2">
      <c r="A1882" s="11" t="s">
        <v>6160</v>
      </c>
      <c r="B1882" s="11" t="s">
        <v>6159</v>
      </c>
      <c r="C1882" s="11" t="s">
        <v>25</v>
      </c>
      <c r="D1882" s="11" t="s">
        <v>6158</v>
      </c>
    </row>
    <row r="1883" spans="1:4" x14ac:dyDescent="0.2">
      <c r="A1883" s="11" t="s">
        <v>6157</v>
      </c>
      <c r="B1883" s="11" t="s">
        <v>6156</v>
      </c>
      <c r="C1883" s="11" t="s">
        <v>25</v>
      </c>
      <c r="D1883" s="11" t="s">
        <v>6155</v>
      </c>
    </row>
    <row r="1884" spans="1:4" x14ac:dyDescent="0.2">
      <c r="A1884" s="11" t="s">
        <v>6154</v>
      </c>
      <c r="B1884" s="11" t="s">
        <v>6153</v>
      </c>
      <c r="C1884" s="11" t="s">
        <v>25</v>
      </c>
      <c r="D1884" s="11" t="s">
        <v>6152</v>
      </c>
    </row>
    <row r="1885" spans="1:4" x14ac:dyDescent="0.2">
      <c r="A1885" s="11" t="s">
        <v>6151</v>
      </c>
      <c r="B1885" s="11" t="s">
        <v>6150</v>
      </c>
      <c r="C1885" s="11" t="s">
        <v>25</v>
      </c>
      <c r="D1885" s="11" t="s">
        <v>6149</v>
      </c>
    </row>
    <row r="1886" spans="1:4" x14ac:dyDescent="0.2">
      <c r="A1886" s="11" t="s">
        <v>6148</v>
      </c>
      <c r="B1886" s="11" t="s">
        <v>6147</v>
      </c>
      <c r="C1886" s="11" t="s">
        <v>25</v>
      </c>
      <c r="D1886" s="11" t="s">
        <v>6146</v>
      </c>
    </row>
    <row r="1887" spans="1:4" x14ac:dyDescent="0.2">
      <c r="A1887" s="11" t="s">
        <v>6145</v>
      </c>
      <c r="B1887" s="11" t="s">
        <v>6144</v>
      </c>
      <c r="C1887" s="11" t="s">
        <v>25</v>
      </c>
      <c r="D1887" s="11" t="s">
        <v>6143</v>
      </c>
    </row>
    <row r="1888" spans="1:4" x14ac:dyDescent="0.2">
      <c r="A1888" s="11" t="s">
        <v>16843</v>
      </c>
      <c r="B1888" s="11" t="s">
        <v>16842</v>
      </c>
      <c r="C1888" s="11" t="s">
        <v>25</v>
      </c>
      <c r="D1888" s="11" t="s">
        <v>16841</v>
      </c>
    </row>
    <row r="1889" spans="1:4" x14ac:dyDescent="0.2">
      <c r="A1889" s="11" t="s">
        <v>6142</v>
      </c>
      <c r="B1889" s="11" t="s">
        <v>6141</v>
      </c>
      <c r="C1889" s="11" t="s">
        <v>25</v>
      </c>
      <c r="D1889" s="11" t="s">
        <v>6140</v>
      </c>
    </row>
    <row r="1890" spans="1:4" x14ac:dyDescent="0.2">
      <c r="A1890" s="11" t="s">
        <v>6139</v>
      </c>
      <c r="B1890" s="11" t="s">
        <v>6138</v>
      </c>
      <c r="C1890" s="11" t="s">
        <v>25</v>
      </c>
      <c r="D1890" s="11" t="s">
        <v>6137</v>
      </c>
    </row>
    <row r="1891" spans="1:4" x14ac:dyDescent="0.2">
      <c r="A1891" s="11" t="s">
        <v>6136</v>
      </c>
      <c r="B1891" s="11" t="s">
        <v>6135</v>
      </c>
      <c r="C1891" s="11" t="s">
        <v>25</v>
      </c>
      <c r="D1891" s="11" t="s">
        <v>6134</v>
      </c>
    </row>
    <row r="1892" spans="1:4" x14ac:dyDescent="0.2">
      <c r="A1892" s="11" t="s">
        <v>6133</v>
      </c>
      <c r="B1892" s="11" t="s">
        <v>6132</v>
      </c>
      <c r="C1892" s="11" t="s">
        <v>25</v>
      </c>
      <c r="D1892" s="11" t="s">
        <v>6131</v>
      </c>
    </row>
    <row r="1893" spans="1:4" x14ac:dyDescent="0.2">
      <c r="A1893" s="11" t="s">
        <v>16840</v>
      </c>
      <c r="B1893" s="11" t="s">
        <v>16839</v>
      </c>
      <c r="C1893" s="11" t="s">
        <v>25</v>
      </c>
      <c r="D1893" s="11" t="s">
        <v>16838</v>
      </c>
    </row>
    <row r="1894" spans="1:4" x14ac:dyDescent="0.2">
      <c r="A1894" s="11" t="s">
        <v>16837</v>
      </c>
      <c r="B1894" s="11" t="s">
        <v>16836</v>
      </c>
      <c r="C1894" s="11" t="s">
        <v>25</v>
      </c>
      <c r="D1894" s="11" t="s">
        <v>16835</v>
      </c>
    </row>
    <row r="1895" spans="1:4" x14ac:dyDescent="0.2">
      <c r="A1895" s="11" t="s">
        <v>6130</v>
      </c>
      <c r="B1895" s="11" t="s">
        <v>6129</v>
      </c>
      <c r="C1895" s="11" t="s">
        <v>25</v>
      </c>
      <c r="D1895" s="11" t="s">
        <v>6128</v>
      </c>
    </row>
    <row r="1896" spans="1:4" x14ac:dyDescent="0.2">
      <c r="A1896" s="11" t="s">
        <v>6127</v>
      </c>
      <c r="B1896" s="11" t="s">
        <v>6126</v>
      </c>
      <c r="C1896" s="11" t="s">
        <v>25</v>
      </c>
      <c r="D1896" s="11" t="s">
        <v>6125</v>
      </c>
    </row>
    <row r="1897" spans="1:4" x14ac:dyDescent="0.2">
      <c r="A1897" s="11" t="s">
        <v>16834</v>
      </c>
      <c r="B1897" s="11" t="s">
        <v>16833</v>
      </c>
      <c r="C1897" s="11" t="s">
        <v>25</v>
      </c>
      <c r="D1897" s="11" t="s">
        <v>16832</v>
      </c>
    </row>
    <row r="1898" spans="1:4" x14ac:dyDescent="0.2">
      <c r="A1898" s="11" t="s">
        <v>6124</v>
      </c>
      <c r="B1898" s="11" t="s">
        <v>6123</v>
      </c>
      <c r="C1898" s="11" t="s">
        <v>25</v>
      </c>
      <c r="D1898" s="11" t="s">
        <v>6122</v>
      </c>
    </row>
    <row r="1899" spans="1:4" x14ac:dyDescent="0.2">
      <c r="A1899" s="11" t="s">
        <v>6121</v>
      </c>
      <c r="B1899" s="11" t="s">
        <v>6120</v>
      </c>
      <c r="C1899" s="11" t="s">
        <v>25</v>
      </c>
      <c r="D1899" s="11" t="s">
        <v>6119</v>
      </c>
    </row>
    <row r="1900" spans="1:4" x14ac:dyDescent="0.2">
      <c r="A1900" s="11" t="s">
        <v>16831</v>
      </c>
      <c r="B1900" s="11" t="s">
        <v>16830</v>
      </c>
      <c r="C1900" s="11" t="s">
        <v>25</v>
      </c>
      <c r="D1900" s="11" t="s">
        <v>16829</v>
      </c>
    </row>
    <row r="1901" spans="1:4" x14ac:dyDescent="0.2">
      <c r="A1901" s="11" t="s">
        <v>16828</v>
      </c>
      <c r="B1901" s="11" t="s">
        <v>16827</v>
      </c>
      <c r="C1901" s="11" t="s">
        <v>25</v>
      </c>
      <c r="D1901" s="11" t="s">
        <v>16826</v>
      </c>
    </row>
    <row r="1902" spans="1:4" x14ac:dyDescent="0.2">
      <c r="A1902" s="11" t="s">
        <v>6118</v>
      </c>
      <c r="B1902" s="11" t="s">
        <v>6117</v>
      </c>
      <c r="C1902" s="11" t="s">
        <v>25</v>
      </c>
      <c r="D1902" s="11" t="s">
        <v>6116</v>
      </c>
    </row>
    <row r="1903" spans="1:4" x14ac:dyDescent="0.2">
      <c r="A1903" s="11" t="s">
        <v>6115</v>
      </c>
      <c r="B1903" s="11" t="s">
        <v>6114</v>
      </c>
      <c r="C1903" s="11" t="s">
        <v>25</v>
      </c>
      <c r="D1903" s="11" t="s">
        <v>6113</v>
      </c>
    </row>
    <row r="1904" spans="1:4" x14ac:dyDescent="0.2">
      <c r="A1904" s="11" t="s">
        <v>6112</v>
      </c>
      <c r="B1904" s="11" t="s">
        <v>6111</v>
      </c>
      <c r="C1904" s="11" t="s">
        <v>25</v>
      </c>
      <c r="D1904" s="11" t="s">
        <v>6110</v>
      </c>
    </row>
    <row r="1905" spans="1:4" x14ac:dyDescent="0.2">
      <c r="A1905" s="11" t="s">
        <v>16825</v>
      </c>
      <c r="B1905" s="11" t="s">
        <v>16824</v>
      </c>
      <c r="C1905" s="11" t="s">
        <v>25</v>
      </c>
      <c r="D1905" s="11" t="s">
        <v>16823</v>
      </c>
    </row>
    <row r="1906" spans="1:4" x14ac:dyDescent="0.2">
      <c r="A1906" s="11" t="s">
        <v>6109</v>
      </c>
      <c r="B1906" s="11" t="s">
        <v>6108</v>
      </c>
      <c r="C1906" s="11" t="s">
        <v>25</v>
      </c>
      <c r="D1906" s="11" t="s">
        <v>6107</v>
      </c>
    </row>
    <row r="1907" spans="1:4" x14ac:dyDescent="0.2">
      <c r="A1907" s="11" t="s">
        <v>16822</v>
      </c>
      <c r="B1907" s="11" t="s">
        <v>16821</v>
      </c>
      <c r="C1907" s="11" t="s">
        <v>25</v>
      </c>
      <c r="D1907" s="11" t="s">
        <v>16820</v>
      </c>
    </row>
    <row r="1908" spans="1:4" x14ac:dyDescent="0.2">
      <c r="A1908" s="11" t="s">
        <v>16819</v>
      </c>
      <c r="B1908" s="11" t="s">
        <v>16818</v>
      </c>
      <c r="C1908" s="11" t="s">
        <v>25</v>
      </c>
      <c r="D1908" s="11" t="s">
        <v>16817</v>
      </c>
    </row>
    <row r="1909" spans="1:4" x14ac:dyDescent="0.2">
      <c r="A1909" s="11" t="s">
        <v>6103</v>
      </c>
      <c r="B1909" s="11" t="s">
        <v>6102</v>
      </c>
      <c r="C1909" s="11" t="s">
        <v>25</v>
      </c>
      <c r="D1909" s="11" t="s">
        <v>6101</v>
      </c>
    </row>
    <row r="1910" spans="1:4" x14ac:dyDescent="0.2">
      <c r="A1910" s="11" t="s">
        <v>6100</v>
      </c>
      <c r="B1910" s="11" t="s">
        <v>6099</v>
      </c>
      <c r="C1910" s="11" t="s">
        <v>25</v>
      </c>
      <c r="D1910" s="11" t="s">
        <v>6098</v>
      </c>
    </row>
    <row r="1911" spans="1:4" x14ac:dyDescent="0.2">
      <c r="A1911" s="11" t="s">
        <v>16816</v>
      </c>
      <c r="B1911" s="11" t="s">
        <v>16815</v>
      </c>
      <c r="C1911" s="11" t="s">
        <v>25</v>
      </c>
      <c r="D1911" s="11" t="s">
        <v>16814</v>
      </c>
    </row>
    <row r="1912" spans="1:4" x14ac:dyDescent="0.2">
      <c r="A1912" s="11" t="s">
        <v>6097</v>
      </c>
      <c r="B1912" s="11" t="s">
        <v>6096</v>
      </c>
      <c r="C1912" s="11" t="s">
        <v>25</v>
      </c>
      <c r="D1912" s="11" t="s">
        <v>6095</v>
      </c>
    </row>
    <row r="1913" spans="1:4" x14ac:dyDescent="0.2">
      <c r="A1913" s="11" t="s">
        <v>6094</v>
      </c>
      <c r="B1913" s="11" t="s">
        <v>6093</v>
      </c>
      <c r="C1913" s="11" t="s">
        <v>25</v>
      </c>
      <c r="D1913" s="11" t="s">
        <v>6092</v>
      </c>
    </row>
    <row r="1914" spans="1:4" x14ac:dyDescent="0.2">
      <c r="A1914" s="11" t="s">
        <v>6091</v>
      </c>
      <c r="B1914" s="11" t="s">
        <v>6090</v>
      </c>
      <c r="C1914" s="11" t="s">
        <v>25</v>
      </c>
      <c r="D1914" s="11" t="s">
        <v>6089</v>
      </c>
    </row>
    <row r="1915" spans="1:4" x14ac:dyDescent="0.2">
      <c r="A1915" s="11" t="s">
        <v>6088</v>
      </c>
      <c r="B1915" s="11" t="s">
        <v>6087</v>
      </c>
      <c r="C1915" s="11" t="s">
        <v>25</v>
      </c>
      <c r="D1915" s="11" t="s">
        <v>6086</v>
      </c>
    </row>
    <row r="1916" spans="1:4" x14ac:dyDescent="0.2">
      <c r="A1916" s="11" t="s">
        <v>6085</v>
      </c>
      <c r="B1916" s="11" t="s">
        <v>6084</v>
      </c>
      <c r="C1916" s="11" t="s">
        <v>25</v>
      </c>
      <c r="D1916" s="11" t="s">
        <v>6083</v>
      </c>
    </row>
    <row r="1917" spans="1:4" x14ac:dyDescent="0.2">
      <c r="A1917" s="11" t="s">
        <v>6082</v>
      </c>
      <c r="B1917" s="11" t="s">
        <v>6081</v>
      </c>
      <c r="C1917" s="11" t="s">
        <v>25</v>
      </c>
      <c r="D1917" s="11" t="s">
        <v>6080</v>
      </c>
    </row>
    <row r="1918" spans="1:4" x14ac:dyDescent="0.2">
      <c r="A1918" s="11" t="s">
        <v>6079</v>
      </c>
      <c r="B1918" s="11" t="s">
        <v>6078</v>
      </c>
      <c r="C1918" s="11" t="s">
        <v>25</v>
      </c>
      <c r="D1918" s="11" t="s">
        <v>6077</v>
      </c>
    </row>
    <row r="1919" spans="1:4" x14ac:dyDescent="0.2">
      <c r="A1919" s="11" t="s">
        <v>6076</v>
      </c>
      <c r="B1919" s="11" t="s">
        <v>6075</v>
      </c>
      <c r="C1919" s="11" t="s">
        <v>25</v>
      </c>
      <c r="D1919" s="11" t="s">
        <v>6074</v>
      </c>
    </row>
    <row r="1920" spans="1:4" x14ac:dyDescent="0.2">
      <c r="A1920" s="11" t="s">
        <v>6073</v>
      </c>
      <c r="B1920" s="11" t="s">
        <v>6072</v>
      </c>
      <c r="C1920" s="11" t="s">
        <v>25</v>
      </c>
      <c r="D1920" s="11" t="s">
        <v>6071</v>
      </c>
    </row>
    <row r="1921" spans="1:4" x14ac:dyDescent="0.2">
      <c r="A1921" s="11" t="s">
        <v>6070</v>
      </c>
      <c r="B1921" s="11" t="s">
        <v>6069</v>
      </c>
      <c r="C1921" s="11" t="s">
        <v>25</v>
      </c>
      <c r="D1921" s="11" t="s">
        <v>6068</v>
      </c>
    </row>
    <row r="1922" spans="1:4" x14ac:dyDescent="0.2">
      <c r="A1922" s="11" t="s">
        <v>6067</v>
      </c>
      <c r="B1922" s="11" t="s">
        <v>6066</v>
      </c>
      <c r="C1922" s="11" t="s">
        <v>25</v>
      </c>
      <c r="D1922" s="11" t="s">
        <v>6065</v>
      </c>
    </row>
    <row r="1923" spans="1:4" x14ac:dyDescent="0.2">
      <c r="A1923" s="11" t="s">
        <v>6064</v>
      </c>
      <c r="B1923" s="11" t="s">
        <v>6063</v>
      </c>
      <c r="C1923" s="11" t="s">
        <v>25</v>
      </c>
      <c r="D1923" s="11" t="s">
        <v>6062</v>
      </c>
    </row>
    <row r="1924" spans="1:4" x14ac:dyDescent="0.2">
      <c r="A1924" s="11" t="s">
        <v>6061</v>
      </c>
      <c r="B1924" s="11" t="s">
        <v>6060</v>
      </c>
      <c r="C1924" s="11" t="s">
        <v>25</v>
      </c>
      <c r="D1924" s="11" t="s">
        <v>6059</v>
      </c>
    </row>
    <row r="1925" spans="1:4" x14ac:dyDescent="0.2">
      <c r="A1925" s="11" t="s">
        <v>6058</v>
      </c>
      <c r="B1925" s="11" t="s">
        <v>6057</v>
      </c>
      <c r="C1925" s="11" t="s">
        <v>25</v>
      </c>
      <c r="D1925" s="11" t="s">
        <v>6056</v>
      </c>
    </row>
    <row r="1926" spans="1:4" x14ac:dyDescent="0.2">
      <c r="A1926" s="11" t="s">
        <v>6055</v>
      </c>
      <c r="B1926" s="11" t="s">
        <v>6054</v>
      </c>
      <c r="C1926" s="11" t="s">
        <v>25</v>
      </c>
      <c r="D1926" s="11" t="s">
        <v>6053</v>
      </c>
    </row>
    <row r="1927" spans="1:4" x14ac:dyDescent="0.2">
      <c r="A1927" s="11" t="s">
        <v>6052</v>
      </c>
      <c r="B1927" s="11" t="s">
        <v>6051</v>
      </c>
      <c r="C1927" s="11" t="s">
        <v>25</v>
      </c>
      <c r="D1927" s="11" t="s">
        <v>6050</v>
      </c>
    </row>
    <row r="1928" spans="1:4" x14ac:dyDescent="0.2">
      <c r="A1928" s="11" t="s">
        <v>6049</v>
      </c>
      <c r="B1928" s="11" t="s">
        <v>6048</v>
      </c>
      <c r="C1928" s="11" t="s">
        <v>25</v>
      </c>
      <c r="D1928" s="11" t="s">
        <v>6047</v>
      </c>
    </row>
    <row r="1929" spans="1:4" x14ac:dyDescent="0.2">
      <c r="A1929" s="11" t="s">
        <v>6046</v>
      </c>
      <c r="B1929" s="11" t="s">
        <v>6045</v>
      </c>
      <c r="C1929" s="11" t="s">
        <v>25</v>
      </c>
      <c r="D1929" s="11" t="s">
        <v>6044</v>
      </c>
    </row>
    <row r="1930" spans="1:4" x14ac:dyDescent="0.2">
      <c r="A1930" s="11" t="s">
        <v>16813</v>
      </c>
      <c r="B1930" s="11" t="s">
        <v>16812</v>
      </c>
      <c r="C1930" s="11" t="s">
        <v>25</v>
      </c>
      <c r="D1930" s="11" t="s">
        <v>16811</v>
      </c>
    </row>
    <row r="1931" spans="1:4" x14ac:dyDescent="0.2">
      <c r="A1931" s="11" t="s">
        <v>16810</v>
      </c>
      <c r="B1931" s="11" t="s">
        <v>16809</v>
      </c>
      <c r="C1931" s="11" t="s">
        <v>25</v>
      </c>
      <c r="D1931" s="11" t="s">
        <v>16808</v>
      </c>
    </row>
    <row r="1932" spans="1:4" x14ac:dyDescent="0.2">
      <c r="A1932" s="11" t="s">
        <v>6043</v>
      </c>
      <c r="B1932" s="11" t="s">
        <v>6042</v>
      </c>
      <c r="C1932" s="11" t="s">
        <v>25</v>
      </c>
      <c r="D1932" s="11" t="s">
        <v>6041</v>
      </c>
    </row>
    <row r="1933" spans="1:4" x14ac:dyDescent="0.2">
      <c r="A1933" s="11" t="s">
        <v>6040</v>
      </c>
      <c r="B1933" s="11" t="s">
        <v>6039</v>
      </c>
      <c r="C1933" s="11" t="s">
        <v>25</v>
      </c>
      <c r="D1933" s="11" t="s">
        <v>6038</v>
      </c>
    </row>
    <row r="1934" spans="1:4" x14ac:dyDescent="0.2">
      <c r="A1934" s="11" t="s">
        <v>16807</v>
      </c>
      <c r="B1934" s="11" t="s">
        <v>16806</v>
      </c>
      <c r="C1934" s="11" t="s">
        <v>25</v>
      </c>
      <c r="D1934" s="11" t="s">
        <v>16805</v>
      </c>
    </row>
    <row r="1935" spans="1:4" x14ac:dyDescent="0.2">
      <c r="A1935" s="11" t="s">
        <v>6037</v>
      </c>
      <c r="B1935" s="11" t="s">
        <v>6036</v>
      </c>
      <c r="C1935" s="11" t="s">
        <v>25</v>
      </c>
      <c r="D1935" s="11" t="s">
        <v>6035</v>
      </c>
    </row>
    <row r="1936" spans="1:4" x14ac:dyDescent="0.2">
      <c r="A1936" s="11" t="s">
        <v>6034</v>
      </c>
      <c r="B1936" s="11" t="s">
        <v>6033</v>
      </c>
      <c r="C1936" s="11" t="s">
        <v>25</v>
      </c>
      <c r="D1936" s="11" t="s">
        <v>6032</v>
      </c>
    </row>
    <row r="1937" spans="1:4" x14ac:dyDescent="0.2">
      <c r="A1937" s="11" t="s">
        <v>6031</v>
      </c>
      <c r="B1937" s="11" t="s">
        <v>6030</v>
      </c>
      <c r="C1937" s="11" t="s">
        <v>25</v>
      </c>
      <c r="D1937" s="11" t="s">
        <v>6029</v>
      </c>
    </row>
    <row r="1938" spans="1:4" x14ac:dyDescent="0.2">
      <c r="A1938" s="11" t="s">
        <v>6028</v>
      </c>
      <c r="B1938" s="11" t="s">
        <v>6027</v>
      </c>
      <c r="C1938" s="11" t="s">
        <v>25</v>
      </c>
      <c r="D1938" s="11" t="s">
        <v>6026</v>
      </c>
    </row>
    <row r="1939" spans="1:4" x14ac:dyDescent="0.2">
      <c r="A1939" s="11" t="s">
        <v>6025</v>
      </c>
      <c r="B1939" s="11" t="s">
        <v>6024</v>
      </c>
      <c r="C1939" s="11" t="s">
        <v>25</v>
      </c>
      <c r="D1939" s="11" t="s">
        <v>6023</v>
      </c>
    </row>
    <row r="1940" spans="1:4" x14ac:dyDescent="0.2">
      <c r="A1940" s="11" t="s">
        <v>6022</v>
      </c>
      <c r="B1940" s="11" t="s">
        <v>6021</v>
      </c>
      <c r="C1940" s="11" t="s">
        <v>25</v>
      </c>
      <c r="D1940" s="11" t="s">
        <v>6020</v>
      </c>
    </row>
    <row r="1941" spans="1:4" x14ac:dyDescent="0.2">
      <c r="A1941" s="11" t="s">
        <v>6019</v>
      </c>
      <c r="B1941" s="11" t="s">
        <v>6018</v>
      </c>
      <c r="C1941" s="11" t="s">
        <v>25</v>
      </c>
      <c r="D1941" s="11" t="s">
        <v>6017</v>
      </c>
    </row>
    <row r="1942" spans="1:4" x14ac:dyDescent="0.2">
      <c r="A1942" s="11" t="s">
        <v>6016</v>
      </c>
      <c r="B1942" s="11" t="s">
        <v>6015</v>
      </c>
      <c r="C1942" s="11" t="s">
        <v>25</v>
      </c>
      <c r="D1942" s="11" t="s">
        <v>6014</v>
      </c>
    </row>
    <row r="1943" spans="1:4" x14ac:dyDescent="0.2">
      <c r="A1943" s="11" t="s">
        <v>6013</v>
      </c>
      <c r="B1943" s="11" t="s">
        <v>6012</v>
      </c>
      <c r="C1943" s="11" t="s">
        <v>25</v>
      </c>
      <c r="D1943" s="11" t="s">
        <v>6011</v>
      </c>
    </row>
    <row r="1944" spans="1:4" x14ac:dyDescent="0.2">
      <c r="A1944" s="11" t="s">
        <v>6010</v>
      </c>
      <c r="B1944" s="11" t="s">
        <v>6009</v>
      </c>
      <c r="C1944" s="11" t="s">
        <v>25</v>
      </c>
      <c r="D1944" s="11" t="s">
        <v>6008</v>
      </c>
    </row>
    <row r="1945" spans="1:4" x14ac:dyDescent="0.2">
      <c r="A1945" s="11" t="s">
        <v>6007</v>
      </c>
      <c r="B1945" s="11" t="s">
        <v>6006</v>
      </c>
      <c r="C1945" s="11" t="s">
        <v>25</v>
      </c>
      <c r="D1945" s="11" t="s">
        <v>6005</v>
      </c>
    </row>
    <row r="1946" spans="1:4" x14ac:dyDescent="0.2">
      <c r="A1946" s="11" t="s">
        <v>16804</v>
      </c>
      <c r="B1946" s="11" t="s">
        <v>16803</v>
      </c>
      <c r="C1946" s="11" t="s">
        <v>25</v>
      </c>
      <c r="D1946" s="11" t="s">
        <v>16802</v>
      </c>
    </row>
    <row r="1947" spans="1:4" x14ac:dyDescent="0.2">
      <c r="A1947" s="11" t="s">
        <v>16801</v>
      </c>
      <c r="B1947" s="11" t="s">
        <v>16800</v>
      </c>
      <c r="C1947" s="11" t="s">
        <v>25</v>
      </c>
      <c r="D1947" s="11" t="s">
        <v>16799</v>
      </c>
    </row>
    <row r="1948" spans="1:4" x14ac:dyDescent="0.2">
      <c r="A1948" s="11" t="s">
        <v>6004</v>
      </c>
      <c r="B1948" s="11" t="s">
        <v>6003</v>
      </c>
      <c r="C1948" s="11" t="s">
        <v>25</v>
      </c>
      <c r="D1948" s="11" t="s">
        <v>6002</v>
      </c>
    </row>
    <row r="1949" spans="1:4" x14ac:dyDescent="0.2">
      <c r="A1949" s="11" t="s">
        <v>6001</v>
      </c>
      <c r="B1949" s="11" t="s">
        <v>6000</v>
      </c>
      <c r="C1949" s="11" t="s">
        <v>25</v>
      </c>
      <c r="D1949" s="11" t="s">
        <v>5999</v>
      </c>
    </row>
    <row r="1950" spans="1:4" x14ac:dyDescent="0.2">
      <c r="A1950" s="11" t="s">
        <v>5998</v>
      </c>
      <c r="B1950" s="11" t="s">
        <v>5997</v>
      </c>
      <c r="C1950" s="11" t="s">
        <v>25</v>
      </c>
      <c r="D1950" s="11" t="s">
        <v>5996</v>
      </c>
    </row>
    <row r="1951" spans="1:4" x14ac:dyDescent="0.2">
      <c r="A1951" s="11" t="s">
        <v>5995</v>
      </c>
      <c r="B1951" s="11" t="s">
        <v>5994</v>
      </c>
      <c r="C1951" s="11" t="s">
        <v>25</v>
      </c>
      <c r="D1951" s="11" t="s">
        <v>5993</v>
      </c>
    </row>
    <row r="1952" spans="1:4" x14ac:dyDescent="0.2">
      <c r="A1952" s="11" t="s">
        <v>5992</v>
      </c>
      <c r="B1952" s="11" t="s">
        <v>5991</v>
      </c>
      <c r="C1952" s="11" t="s">
        <v>25</v>
      </c>
      <c r="D1952" s="11" t="s">
        <v>5990</v>
      </c>
    </row>
    <row r="1953" spans="1:4" x14ac:dyDescent="0.2">
      <c r="A1953" s="11" t="s">
        <v>5989</v>
      </c>
      <c r="B1953" s="11" t="s">
        <v>5988</v>
      </c>
      <c r="C1953" s="11" t="s">
        <v>25</v>
      </c>
      <c r="D1953" s="11" t="s">
        <v>5987</v>
      </c>
    </row>
    <row r="1954" spans="1:4" x14ac:dyDescent="0.2">
      <c r="A1954" s="11" t="s">
        <v>5986</v>
      </c>
      <c r="B1954" s="11" t="s">
        <v>5985</v>
      </c>
      <c r="C1954" s="11" t="s">
        <v>25</v>
      </c>
      <c r="D1954" s="11" t="s">
        <v>5984</v>
      </c>
    </row>
    <row r="1955" spans="1:4" x14ac:dyDescent="0.2">
      <c r="A1955" s="11" t="s">
        <v>5983</v>
      </c>
      <c r="B1955" s="11" t="s">
        <v>5982</v>
      </c>
      <c r="C1955" s="11" t="s">
        <v>25</v>
      </c>
      <c r="D1955" s="11" t="s">
        <v>5981</v>
      </c>
    </row>
    <row r="1956" spans="1:4" x14ac:dyDescent="0.2">
      <c r="A1956" s="11" t="s">
        <v>5980</v>
      </c>
      <c r="B1956" s="11" t="s">
        <v>5979</v>
      </c>
      <c r="C1956" s="11" t="s">
        <v>25</v>
      </c>
      <c r="D1956" s="11" t="s">
        <v>5978</v>
      </c>
    </row>
    <row r="1957" spans="1:4" x14ac:dyDescent="0.2">
      <c r="A1957" s="11" t="s">
        <v>5977</v>
      </c>
      <c r="B1957" s="11" t="s">
        <v>5976</v>
      </c>
      <c r="C1957" s="11" t="s">
        <v>25</v>
      </c>
      <c r="D1957" s="11" t="s">
        <v>5975</v>
      </c>
    </row>
    <row r="1958" spans="1:4" x14ac:dyDescent="0.2">
      <c r="A1958" s="11" t="s">
        <v>5974</v>
      </c>
      <c r="B1958" s="11" t="s">
        <v>5973</v>
      </c>
      <c r="C1958" s="11" t="s">
        <v>25</v>
      </c>
      <c r="D1958" s="11" t="s">
        <v>5972</v>
      </c>
    </row>
    <row r="1959" spans="1:4" x14ac:dyDescent="0.2">
      <c r="A1959" s="11" t="s">
        <v>5971</v>
      </c>
      <c r="B1959" s="11" t="s">
        <v>5970</v>
      </c>
      <c r="C1959" s="11" t="s">
        <v>25</v>
      </c>
      <c r="D1959" s="11" t="s">
        <v>5969</v>
      </c>
    </row>
    <row r="1960" spans="1:4" x14ac:dyDescent="0.2">
      <c r="A1960" s="11" t="s">
        <v>5968</v>
      </c>
      <c r="B1960" s="11" t="s">
        <v>5967</v>
      </c>
      <c r="C1960" s="11" t="s">
        <v>25</v>
      </c>
      <c r="D1960" s="11" t="s">
        <v>5966</v>
      </c>
    </row>
    <row r="1961" spans="1:4" x14ac:dyDescent="0.2">
      <c r="A1961" s="11" t="s">
        <v>5962</v>
      </c>
      <c r="B1961" s="11" t="s">
        <v>5961</v>
      </c>
      <c r="C1961" s="11" t="s">
        <v>25</v>
      </c>
      <c r="D1961" s="11" t="s">
        <v>5960</v>
      </c>
    </row>
    <row r="1962" spans="1:4" x14ac:dyDescent="0.2">
      <c r="A1962" s="11" t="s">
        <v>5959</v>
      </c>
      <c r="B1962" s="11" t="s">
        <v>5958</v>
      </c>
      <c r="C1962" s="11" t="s">
        <v>25</v>
      </c>
      <c r="D1962" s="11" t="s">
        <v>5957</v>
      </c>
    </row>
    <row r="1963" spans="1:4" x14ac:dyDescent="0.2">
      <c r="A1963" s="11" t="s">
        <v>5956</v>
      </c>
      <c r="B1963" s="11" t="s">
        <v>5955</v>
      </c>
      <c r="C1963" s="11" t="s">
        <v>25</v>
      </c>
      <c r="D1963" s="11" t="s">
        <v>5954</v>
      </c>
    </row>
    <row r="1964" spans="1:4" x14ac:dyDescent="0.2">
      <c r="A1964" s="11" t="s">
        <v>5953</v>
      </c>
      <c r="B1964" s="11" t="s">
        <v>5952</v>
      </c>
      <c r="C1964" s="11" t="s">
        <v>25</v>
      </c>
      <c r="D1964" s="11" t="s">
        <v>5951</v>
      </c>
    </row>
    <row r="1965" spans="1:4" x14ac:dyDescent="0.2">
      <c r="A1965" s="11" t="s">
        <v>5947</v>
      </c>
      <c r="B1965" s="11" t="s">
        <v>5946</v>
      </c>
      <c r="C1965" s="11" t="s">
        <v>25</v>
      </c>
      <c r="D1965" s="11" t="s">
        <v>5945</v>
      </c>
    </row>
    <row r="1966" spans="1:4" x14ac:dyDescent="0.2">
      <c r="A1966" s="11" t="s">
        <v>5944</v>
      </c>
      <c r="B1966" s="11" t="s">
        <v>5943</v>
      </c>
      <c r="C1966" s="11" t="s">
        <v>25</v>
      </c>
      <c r="D1966" s="11" t="s">
        <v>5942</v>
      </c>
    </row>
    <row r="1967" spans="1:4" x14ac:dyDescent="0.2">
      <c r="A1967" s="11" t="s">
        <v>892</v>
      </c>
      <c r="B1967" s="11" t="s">
        <v>891</v>
      </c>
      <c r="C1967" s="11" t="s">
        <v>25</v>
      </c>
      <c r="D1967" s="11" t="s">
        <v>890</v>
      </c>
    </row>
    <row r="1968" spans="1:4" x14ac:dyDescent="0.2">
      <c r="A1968" s="11" t="s">
        <v>5941</v>
      </c>
      <c r="B1968" s="11" t="s">
        <v>5940</v>
      </c>
      <c r="C1968" s="11" t="s">
        <v>25</v>
      </c>
      <c r="D1968" s="11" t="s">
        <v>5939</v>
      </c>
    </row>
    <row r="1969" spans="1:4" x14ac:dyDescent="0.2">
      <c r="A1969" s="11" t="s">
        <v>16798</v>
      </c>
      <c r="B1969" s="11" t="s">
        <v>16797</v>
      </c>
      <c r="C1969" s="11" t="s">
        <v>25</v>
      </c>
      <c r="D1969" s="11" t="s">
        <v>16796</v>
      </c>
    </row>
    <row r="1970" spans="1:4" x14ac:dyDescent="0.2">
      <c r="A1970" s="11" t="s">
        <v>5938</v>
      </c>
      <c r="B1970" s="11" t="s">
        <v>5937</v>
      </c>
      <c r="C1970" s="11" t="s">
        <v>25</v>
      </c>
      <c r="D1970" s="11" t="s">
        <v>5936</v>
      </c>
    </row>
    <row r="1971" spans="1:4" x14ac:dyDescent="0.2">
      <c r="A1971" s="11" t="s">
        <v>5935</v>
      </c>
      <c r="B1971" s="11" t="s">
        <v>5934</v>
      </c>
      <c r="C1971" s="11" t="s">
        <v>25</v>
      </c>
      <c r="D1971" s="11" t="s">
        <v>5933</v>
      </c>
    </row>
    <row r="1972" spans="1:4" x14ac:dyDescent="0.2">
      <c r="A1972" s="11" t="s">
        <v>5932</v>
      </c>
      <c r="B1972" s="11" t="s">
        <v>5931</v>
      </c>
      <c r="C1972" s="11" t="s">
        <v>25</v>
      </c>
      <c r="D1972" s="11" t="s">
        <v>5930</v>
      </c>
    </row>
    <row r="1973" spans="1:4" x14ac:dyDescent="0.2">
      <c r="A1973" s="11" t="s">
        <v>5929</v>
      </c>
      <c r="B1973" s="11" t="s">
        <v>5928</v>
      </c>
      <c r="C1973" s="11" t="s">
        <v>25</v>
      </c>
      <c r="D1973" s="11" t="s">
        <v>5927</v>
      </c>
    </row>
    <row r="1974" spans="1:4" x14ac:dyDescent="0.2">
      <c r="A1974" s="11" t="s">
        <v>5926</v>
      </c>
      <c r="B1974" s="11" t="s">
        <v>5925</v>
      </c>
      <c r="C1974" s="11" t="s">
        <v>25</v>
      </c>
      <c r="D1974" s="11" t="s">
        <v>5924</v>
      </c>
    </row>
    <row r="1975" spans="1:4" x14ac:dyDescent="0.2">
      <c r="A1975" s="11" t="s">
        <v>5923</v>
      </c>
      <c r="B1975" s="11" t="s">
        <v>5922</v>
      </c>
      <c r="C1975" s="11" t="s">
        <v>25</v>
      </c>
      <c r="D1975" s="11" t="s">
        <v>5921</v>
      </c>
    </row>
    <row r="1976" spans="1:4" x14ac:dyDescent="0.2">
      <c r="A1976" s="11" t="s">
        <v>5920</v>
      </c>
      <c r="B1976" s="11" t="s">
        <v>5919</v>
      </c>
      <c r="C1976" s="11" t="s">
        <v>25</v>
      </c>
      <c r="D1976" s="11" t="s">
        <v>5918</v>
      </c>
    </row>
    <row r="1977" spans="1:4" x14ac:dyDescent="0.2">
      <c r="A1977" s="11" t="s">
        <v>5917</v>
      </c>
      <c r="B1977" s="11" t="s">
        <v>5916</v>
      </c>
      <c r="C1977" s="11" t="s">
        <v>25</v>
      </c>
      <c r="D1977" s="11" t="s">
        <v>5915</v>
      </c>
    </row>
    <row r="1978" spans="1:4" x14ac:dyDescent="0.2">
      <c r="A1978" s="11" t="s">
        <v>5914</v>
      </c>
      <c r="B1978" s="11" t="s">
        <v>5913</v>
      </c>
      <c r="C1978" s="11" t="s">
        <v>25</v>
      </c>
      <c r="D1978" s="11" t="s">
        <v>5912</v>
      </c>
    </row>
    <row r="1979" spans="1:4" x14ac:dyDescent="0.2">
      <c r="A1979" s="11" t="s">
        <v>5911</v>
      </c>
      <c r="B1979" s="11" t="s">
        <v>5910</v>
      </c>
      <c r="C1979" s="11" t="s">
        <v>25</v>
      </c>
      <c r="D1979" s="11" t="s">
        <v>5909</v>
      </c>
    </row>
    <row r="1980" spans="1:4" x14ac:dyDescent="0.2">
      <c r="A1980" s="11" t="s">
        <v>5908</v>
      </c>
      <c r="B1980" s="11" t="s">
        <v>5907</v>
      </c>
      <c r="C1980" s="11" t="s">
        <v>25</v>
      </c>
      <c r="D1980" s="11" t="s">
        <v>5906</v>
      </c>
    </row>
    <row r="1981" spans="1:4" x14ac:dyDescent="0.2">
      <c r="A1981" s="11" t="s">
        <v>5905</v>
      </c>
      <c r="B1981" s="11" t="s">
        <v>5904</v>
      </c>
      <c r="C1981" s="11" t="s">
        <v>25</v>
      </c>
      <c r="D1981" s="11" t="s">
        <v>5903</v>
      </c>
    </row>
    <row r="1982" spans="1:4" x14ac:dyDescent="0.2">
      <c r="A1982" s="11" t="s">
        <v>5902</v>
      </c>
      <c r="B1982" s="11" t="s">
        <v>5901</v>
      </c>
      <c r="C1982" s="11" t="s">
        <v>25</v>
      </c>
      <c r="D1982" s="11" t="s">
        <v>5900</v>
      </c>
    </row>
    <row r="1983" spans="1:4" x14ac:dyDescent="0.2">
      <c r="A1983" s="11" t="s">
        <v>5899</v>
      </c>
      <c r="B1983" s="11" t="s">
        <v>5898</v>
      </c>
      <c r="C1983" s="11" t="s">
        <v>25</v>
      </c>
      <c r="D1983" s="11" t="s">
        <v>5897</v>
      </c>
    </row>
    <row r="1984" spans="1:4" x14ac:dyDescent="0.2">
      <c r="A1984" s="11" t="s">
        <v>5896</v>
      </c>
      <c r="B1984" s="11" t="s">
        <v>5895</v>
      </c>
      <c r="C1984" s="11" t="s">
        <v>25</v>
      </c>
      <c r="D1984" s="11" t="s">
        <v>5894</v>
      </c>
    </row>
    <row r="1985" spans="1:4" x14ac:dyDescent="0.2">
      <c r="A1985" s="11" t="s">
        <v>5893</v>
      </c>
      <c r="B1985" s="11" t="s">
        <v>5892</v>
      </c>
      <c r="C1985" s="11" t="s">
        <v>25</v>
      </c>
      <c r="D1985" s="11" t="s">
        <v>5891</v>
      </c>
    </row>
    <row r="1986" spans="1:4" x14ac:dyDescent="0.2">
      <c r="A1986" s="11" t="s">
        <v>5890</v>
      </c>
      <c r="B1986" s="11" t="s">
        <v>5889</v>
      </c>
      <c r="C1986" s="11" t="s">
        <v>25</v>
      </c>
      <c r="D1986" s="11" t="s">
        <v>5888</v>
      </c>
    </row>
    <row r="1987" spans="1:4" x14ac:dyDescent="0.2">
      <c r="A1987" s="11" t="s">
        <v>5887</v>
      </c>
      <c r="B1987" s="11" t="s">
        <v>5886</v>
      </c>
      <c r="C1987" s="11" t="s">
        <v>25</v>
      </c>
      <c r="D1987" s="11" t="s">
        <v>5885</v>
      </c>
    </row>
    <row r="1988" spans="1:4" x14ac:dyDescent="0.2">
      <c r="A1988" s="11" t="s">
        <v>5884</v>
      </c>
      <c r="B1988" s="11" t="s">
        <v>5883</v>
      </c>
      <c r="C1988" s="11" t="s">
        <v>25</v>
      </c>
      <c r="D1988" s="11" t="s">
        <v>5882</v>
      </c>
    </row>
    <row r="1989" spans="1:4" x14ac:dyDescent="0.2">
      <c r="A1989" s="11" t="s">
        <v>5881</v>
      </c>
      <c r="B1989" s="11" t="s">
        <v>5880</v>
      </c>
      <c r="C1989" s="11" t="s">
        <v>25</v>
      </c>
      <c r="D1989" s="11" t="s">
        <v>5879</v>
      </c>
    </row>
    <row r="1990" spans="1:4" x14ac:dyDescent="0.2">
      <c r="A1990" s="11" t="s">
        <v>5878</v>
      </c>
      <c r="B1990" s="11" t="s">
        <v>5877</v>
      </c>
      <c r="C1990" s="11" t="s">
        <v>25</v>
      </c>
      <c r="D1990" s="11" t="s">
        <v>5876</v>
      </c>
    </row>
    <row r="1991" spans="1:4" x14ac:dyDescent="0.2">
      <c r="A1991" s="11" t="s">
        <v>5875</v>
      </c>
      <c r="B1991" s="11" t="s">
        <v>5874</v>
      </c>
      <c r="C1991" s="11" t="s">
        <v>25</v>
      </c>
      <c r="D1991" s="11" t="s">
        <v>5873</v>
      </c>
    </row>
    <row r="1992" spans="1:4" x14ac:dyDescent="0.2">
      <c r="A1992" s="11" t="s">
        <v>16795</v>
      </c>
      <c r="B1992" s="11" t="s">
        <v>16794</v>
      </c>
      <c r="C1992" s="11" t="s">
        <v>25</v>
      </c>
      <c r="D1992" s="11" t="s">
        <v>16793</v>
      </c>
    </row>
    <row r="1993" spans="1:4" x14ac:dyDescent="0.2">
      <c r="A1993" s="11" t="s">
        <v>5869</v>
      </c>
      <c r="B1993" s="11" t="s">
        <v>5868</v>
      </c>
      <c r="C1993" s="11" t="s">
        <v>25</v>
      </c>
      <c r="D1993" s="11" t="s">
        <v>5867</v>
      </c>
    </row>
    <row r="1994" spans="1:4" x14ac:dyDescent="0.2">
      <c r="A1994" s="11" t="s">
        <v>5866</v>
      </c>
      <c r="B1994" s="11" t="s">
        <v>5865</v>
      </c>
      <c r="C1994" s="11" t="s">
        <v>25</v>
      </c>
      <c r="D1994" s="11" t="s">
        <v>5864</v>
      </c>
    </row>
    <row r="1995" spans="1:4" x14ac:dyDescent="0.2">
      <c r="A1995" s="11" t="s">
        <v>5863</v>
      </c>
      <c r="B1995" s="11" t="s">
        <v>5862</v>
      </c>
      <c r="C1995" s="11" t="s">
        <v>25</v>
      </c>
      <c r="D1995" s="11" t="s">
        <v>5861</v>
      </c>
    </row>
    <row r="1996" spans="1:4" x14ac:dyDescent="0.2">
      <c r="A1996" s="11" t="s">
        <v>5860</v>
      </c>
      <c r="B1996" s="11" t="s">
        <v>5859</v>
      </c>
      <c r="C1996" s="11" t="s">
        <v>25</v>
      </c>
      <c r="D1996" s="11" t="s">
        <v>5858</v>
      </c>
    </row>
    <row r="1997" spans="1:4" x14ac:dyDescent="0.2">
      <c r="A1997" s="11" t="s">
        <v>5857</v>
      </c>
      <c r="B1997" s="11" t="s">
        <v>5856</v>
      </c>
      <c r="C1997" s="11" t="s">
        <v>25</v>
      </c>
      <c r="D1997" s="11" t="s">
        <v>5855</v>
      </c>
    </row>
    <row r="1998" spans="1:4" x14ac:dyDescent="0.2">
      <c r="A1998" s="11" t="s">
        <v>5854</v>
      </c>
      <c r="B1998" s="11" t="s">
        <v>5853</v>
      </c>
      <c r="C1998" s="11" t="s">
        <v>25</v>
      </c>
      <c r="D1998" s="11" t="s">
        <v>5852</v>
      </c>
    </row>
    <row r="1999" spans="1:4" x14ac:dyDescent="0.2">
      <c r="A1999" s="11" t="s">
        <v>5851</v>
      </c>
      <c r="B1999" s="11" t="s">
        <v>5850</v>
      </c>
      <c r="C1999" s="11" t="s">
        <v>25</v>
      </c>
      <c r="D1999" s="11" t="s">
        <v>5849</v>
      </c>
    </row>
    <row r="2000" spans="1:4" x14ac:dyDescent="0.2">
      <c r="A2000" s="11" t="s">
        <v>5848</v>
      </c>
      <c r="B2000" s="11" t="s">
        <v>5847</v>
      </c>
      <c r="C2000" s="11" t="s">
        <v>25</v>
      </c>
      <c r="D2000" s="11" t="s">
        <v>5846</v>
      </c>
    </row>
    <row r="2001" spans="1:4" x14ac:dyDescent="0.2">
      <c r="A2001" s="11" t="s">
        <v>16792</v>
      </c>
      <c r="B2001" s="11" t="s">
        <v>16791</v>
      </c>
      <c r="C2001" s="11" t="s">
        <v>25</v>
      </c>
      <c r="D2001" s="11" t="s">
        <v>16790</v>
      </c>
    </row>
    <row r="2002" spans="1:4" x14ac:dyDescent="0.2">
      <c r="A2002" s="11" t="s">
        <v>5845</v>
      </c>
      <c r="B2002" s="11" t="s">
        <v>5844</v>
      </c>
      <c r="C2002" s="11" t="s">
        <v>25</v>
      </c>
      <c r="D2002" s="11" t="s">
        <v>5843</v>
      </c>
    </row>
    <row r="2003" spans="1:4" x14ac:dyDescent="0.2">
      <c r="A2003" s="11" t="s">
        <v>5842</v>
      </c>
      <c r="B2003" s="11" t="s">
        <v>5841</v>
      </c>
      <c r="C2003" s="11" t="s">
        <v>25</v>
      </c>
      <c r="D2003" s="11" t="s">
        <v>5840</v>
      </c>
    </row>
    <row r="2004" spans="1:4" x14ac:dyDescent="0.2">
      <c r="A2004" s="11" t="s">
        <v>16789</v>
      </c>
      <c r="B2004" s="11" t="s">
        <v>16788</v>
      </c>
      <c r="C2004" s="11" t="s">
        <v>25</v>
      </c>
      <c r="D2004" s="11" t="s">
        <v>16787</v>
      </c>
    </row>
    <row r="2005" spans="1:4" x14ac:dyDescent="0.2">
      <c r="A2005" s="11" t="s">
        <v>5839</v>
      </c>
      <c r="B2005" s="11" t="s">
        <v>5838</v>
      </c>
      <c r="C2005" s="11" t="s">
        <v>25</v>
      </c>
      <c r="D2005" s="11" t="s">
        <v>5837</v>
      </c>
    </row>
    <row r="2006" spans="1:4" x14ac:dyDescent="0.2">
      <c r="A2006" s="11" t="s">
        <v>5836</v>
      </c>
      <c r="B2006" s="11" t="s">
        <v>5835</v>
      </c>
      <c r="C2006" s="11" t="s">
        <v>25</v>
      </c>
      <c r="D2006" s="11" t="s">
        <v>5834</v>
      </c>
    </row>
    <row r="2007" spans="1:4" x14ac:dyDescent="0.2">
      <c r="A2007" s="11" t="s">
        <v>5833</v>
      </c>
      <c r="B2007" s="11" t="s">
        <v>5832</v>
      </c>
      <c r="C2007" s="11" t="s">
        <v>25</v>
      </c>
      <c r="D2007" s="11" t="s">
        <v>5831</v>
      </c>
    </row>
    <row r="2008" spans="1:4" x14ac:dyDescent="0.2">
      <c r="A2008" s="11" t="s">
        <v>5830</v>
      </c>
      <c r="B2008" s="11" t="s">
        <v>5829</v>
      </c>
      <c r="C2008" s="11" t="s">
        <v>25</v>
      </c>
      <c r="D2008" s="11" t="s">
        <v>5828</v>
      </c>
    </row>
    <row r="2009" spans="1:4" x14ac:dyDescent="0.2">
      <c r="A2009" s="11" t="s">
        <v>5827</v>
      </c>
      <c r="B2009" s="11" t="s">
        <v>5826</v>
      </c>
      <c r="C2009" s="11" t="s">
        <v>25</v>
      </c>
      <c r="D2009" s="11" t="s">
        <v>5825</v>
      </c>
    </row>
    <row r="2010" spans="1:4" x14ac:dyDescent="0.2">
      <c r="A2010" s="11" t="s">
        <v>5824</v>
      </c>
      <c r="B2010" s="11" t="s">
        <v>5823</v>
      </c>
      <c r="C2010" s="11" t="s">
        <v>25</v>
      </c>
      <c r="D2010" s="11" t="s">
        <v>5822</v>
      </c>
    </row>
    <row r="2011" spans="1:4" x14ac:dyDescent="0.2">
      <c r="A2011" s="11" t="s">
        <v>5821</v>
      </c>
      <c r="B2011" s="11" t="s">
        <v>5820</v>
      </c>
      <c r="C2011" s="11" t="s">
        <v>25</v>
      </c>
      <c r="D2011" s="11" t="s">
        <v>5819</v>
      </c>
    </row>
    <row r="2012" spans="1:4" x14ac:dyDescent="0.2">
      <c r="A2012" s="11" t="s">
        <v>5818</v>
      </c>
      <c r="B2012" s="11" t="s">
        <v>5817</v>
      </c>
      <c r="C2012" s="11" t="s">
        <v>25</v>
      </c>
      <c r="D2012" s="11" t="s">
        <v>5816</v>
      </c>
    </row>
    <row r="2013" spans="1:4" x14ac:dyDescent="0.2">
      <c r="A2013" s="11" t="s">
        <v>5815</v>
      </c>
      <c r="B2013" s="11" t="s">
        <v>5814</v>
      </c>
      <c r="C2013" s="11" t="s">
        <v>25</v>
      </c>
      <c r="D2013" s="11" t="s">
        <v>5813</v>
      </c>
    </row>
    <row r="2014" spans="1:4" x14ac:dyDescent="0.2">
      <c r="A2014" s="11" t="s">
        <v>16786</v>
      </c>
      <c r="B2014" s="11" t="s">
        <v>16785</v>
      </c>
      <c r="C2014" s="11" t="s">
        <v>25</v>
      </c>
      <c r="D2014" s="11" t="s">
        <v>16784</v>
      </c>
    </row>
    <row r="2015" spans="1:4" x14ac:dyDescent="0.2">
      <c r="A2015" s="11" t="s">
        <v>5809</v>
      </c>
      <c r="B2015" s="11" t="s">
        <v>5808</v>
      </c>
      <c r="C2015" s="11" t="s">
        <v>25</v>
      </c>
      <c r="D2015" s="11" t="s">
        <v>5807</v>
      </c>
    </row>
    <row r="2016" spans="1:4" x14ac:dyDescent="0.2">
      <c r="A2016" s="11" t="s">
        <v>5806</v>
      </c>
      <c r="B2016" s="11" t="s">
        <v>5805</v>
      </c>
      <c r="C2016" s="11" t="s">
        <v>25</v>
      </c>
      <c r="D2016" s="11" t="s">
        <v>5804</v>
      </c>
    </row>
    <row r="2017" spans="1:4" x14ac:dyDescent="0.2">
      <c r="A2017" s="11" t="s">
        <v>5803</v>
      </c>
      <c r="B2017" s="11" t="s">
        <v>5802</v>
      </c>
      <c r="C2017" s="11" t="s">
        <v>25</v>
      </c>
      <c r="D2017" s="11" t="s">
        <v>5801</v>
      </c>
    </row>
    <row r="2018" spans="1:4" x14ac:dyDescent="0.2">
      <c r="A2018" s="11" t="s">
        <v>16783</v>
      </c>
      <c r="B2018" s="11" t="s">
        <v>16782</v>
      </c>
      <c r="C2018" s="11" t="s">
        <v>25</v>
      </c>
      <c r="D2018" s="11" t="s">
        <v>16781</v>
      </c>
    </row>
    <row r="2019" spans="1:4" x14ac:dyDescent="0.2">
      <c r="A2019" s="11" t="s">
        <v>5800</v>
      </c>
      <c r="B2019" s="11" t="s">
        <v>5799</v>
      </c>
      <c r="C2019" s="11" t="s">
        <v>25</v>
      </c>
      <c r="D2019" s="11" t="s">
        <v>5798</v>
      </c>
    </row>
    <row r="2020" spans="1:4" x14ac:dyDescent="0.2">
      <c r="A2020" s="11" t="s">
        <v>5797</v>
      </c>
      <c r="B2020" s="11" t="s">
        <v>5796</v>
      </c>
      <c r="C2020" s="11" t="s">
        <v>25</v>
      </c>
      <c r="D2020" s="11" t="s">
        <v>5795</v>
      </c>
    </row>
    <row r="2021" spans="1:4" x14ac:dyDescent="0.2">
      <c r="A2021" s="11" t="s">
        <v>5794</v>
      </c>
      <c r="B2021" s="11" t="s">
        <v>5793</v>
      </c>
      <c r="C2021" s="11" t="s">
        <v>25</v>
      </c>
      <c r="D2021" s="11" t="s">
        <v>5792</v>
      </c>
    </row>
    <row r="2022" spans="1:4" x14ac:dyDescent="0.2">
      <c r="A2022" s="11" t="s">
        <v>5788</v>
      </c>
      <c r="B2022" s="11" t="s">
        <v>5787</v>
      </c>
      <c r="C2022" s="11" t="s">
        <v>25</v>
      </c>
      <c r="D2022" s="11" t="s">
        <v>5786</v>
      </c>
    </row>
    <row r="2023" spans="1:4" x14ac:dyDescent="0.2">
      <c r="A2023" s="11" t="s">
        <v>5785</v>
      </c>
      <c r="B2023" s="11" t="s">
        <v>5784</v>
      </c>
      <c r="C2023" s="11" t="s">
        <v>25</v>
      </c>
      <c r="D2023" s="11" t="s">
        <v>5783</v>
      </c>
    </row>
    <row r="2024" spans="1:4" x14ac:dyDescent="0.2">
      <c r="A2024" s="11" t="s">
        <v>5782</v>
      </c>
      <c r="B2024" s="11" t="s">
        <v>5781</v>
      </c>
      <c r="C2024" s="11" t="s">
        <v>25</v>
      </c>
      <c r="D2024" s="11" t="s">
        <v>5780</v>
      </c>
    </row>
    <row r="2025" spans="1:4" x14ac:dyDescent="0.2">
      <c r="A2025" s="11" t="s">
        <v>5779</v>
      </c>
      <c r="B2025" s="11" t="s">
        <v>5778</v>
      </c>
      <c r="C2025" s="11" t="s">
        <v>25</v>
      </c>
      <c r="D2025" s="11" t="s">
        <v>5777</v>
      </c>
    </row>
    <row r="2026" spans="1:4" x14ac:dyDescent="0.2">
      <c r="A2026" s="11" t="s">
        <v>5776</v>
      </c>
      <c r="B2026" s="11" t="s">
        <v>5775</v>
      </c>
      <c r="C2026" s="11" t="s">
        <v>25</v>
      </c>
      <c r="D2026" s="11" t="s">
        <v>5774</v>
      </c>
    </row>
    <row r="2027" spans="1:4" x14ac:dyDescent="0.2">
      <c r="A2027" s="11" t="s">
        <v>5773</v>
      </c>
      <c r="B2027" s="11" t="s">
        <v>5772</v>
      </c>
      <c r="C2027" s="11" t="s">
        <v>25</v>
      </c>
      <c r="D2027" s="11" t="s">
        <v>5771</v>
      </c>
    </row>
    <row r="2028" spans="1:4" x14ac:dyDescent="0.2">
      <c r="A2028" s="11" t="s">
        <v>16780</v>
      </c>
      <c r="B2028" s="11" t="s">
        <v>16779</v>
      </c>
      <c r="C2028" s="11" t="s">
        <v>25</v>
      </c>
      <c r="D2028" s="11" t="s">
        <v>16778</v>
      </c>
    </row>
    <row r="2029" spans="1:4" x14ac:dyDescent="0.2">
      <c r="A2029" s="11" t="s">
        <v>5767</v>
      </c>
      <c r="B2029" s="11" t="s">
        <v>5766</v>
      </c>
      <c r="C2029" s="11" t="s">
        <v>25</v>
      </c>
      <c r="D2029" s="11" t="s">
        <v>5765</v>
      </c>
    </row>
    <row r="2030" spans="1:4" x14ac:dyDescent="0.2">
      <c r="A2030" s="11" t="s">
        <v>5764</v>
      </c>
      <c r="B2030" s="11" t="s">
        <v>5763</v>
      </c>
      <c r="C2030" s="11" t="s">
        <v>25</v>
      </c>
      <c r="D2030" s="11" t="s">
        <v>5762</v>
      </c>
    </row>
    <row r="2031" spans="1:4" x14ac:dyDescent="0.2">
      <c r="A2031" s="11" t="s">
        <v>5761</v>
      </c>
      <c r="B2031" s="11" t="s">
        <v>5760</v>
      </c>
      <c r="C2031" s="11" t="s">
        <v>25</v>
      </c>
      <c r="D2031" s="11" t="s">
        <v>5759</v>
      </c>
    </row>
    <row r="2032" spans="1:4" x14ac:dyDescent="0.2">
      <c r="A2032" s="11" t="s">
        <v>5758</v>
      </c>
      <c r="B2032" s="11" t="s">
        <v>5757</v>
      </c>
      <c r="C2032" s="11" t="s">
        <v>25</v>
      </c>
      <c r="D2032" s="11" t="s">
        <v>5756</v>
      </c>
    </row>
    <row r="2033" spans="1:4" x14ac:dyDescent="0.2">
      <c r="A2033" s="11" t="s">
        <v>5755</v>
      </c>
      <c r="B2033" s="11" t="s">
        <v>5754</v>
      </c>
      <c r="C2033" s="11" t="s">
        <v>25</v>
      </c>
      <c r="D2033" s="11" t="s">
        <v>5753</v>
      </c>
    </row>
    <row r="2034" spans="1:4" x14ac:dyDescent="0.2">
      <c r="A2034" s="11" t="s">
        <v>5752</v>
      </c>
      <c r="B2034" s="11" t="s">
        <v>5751</v>
      </c>
      <c r="C2034" s="11" t="s">
        <v>25</v>
      </c>
      <c r="D2034" s="11" t="s">
        <v>5750</v>
      </c>
    </row>
    <row r="2035" spans="1:4" x14ac:dyDescent="0.2">
      <c r="A2035" s="11" t="s">
        <v>5749</v>
      </c>
      <c r="B2035" s="11" t="s">
        <v>5748</v>
      </c>
      <c r="C2035" s="11" t="s">
        <v>25</v>
      </c>
      <c r="D2035" s="11" t="s">
        <v>5747</v>
      </c>
    </row>
    <row r="2036" spans="1:4" x14ac:dyDescent="0.2">
      <c r="A2036" s="11" t="s">
        <v>5746</v>
      </c>
      <c r="B2036" s="11" t="s">
        <v>5745</v>
      </c>
      <c r="C2036" s="11" t="s">
        <v>25</v>
      </c>
      <c r="D2036" s="11" t="s">
        <v>5744</v>
      </c>
    </row>
    <row r="2037" spans="1:4" x14ac:dyDescent="0.2">
      <c r="A2037" s="11" t="s">
        <v>5743</v>
      </c>
      <c r="B2037" s="11" t="s">
        <v>5742</v>
      </c>
      <c r="C2037" s="11" t="s">
        <v>25</v>
      </c>
      <c r="D2037" s="11" t="s">
        <v>5741</v>
      </c>
    </row>
    <row r="2038" spans="1:4" x14ac:dyDescent="0.2">
      <c r="A2038" s="11" t="s">
        <v>5740</v>
      </c>
      <c r="B2038" s="11" t="s">
        <v>5739</v>
      </c>
      <c r="C2038" s="11" t="s">
        <v>25</v>
      </c>
      <c r="D2038" s="11" t="s">
        <v>5738</v>
      </c>
    </row>
    <row r="2039" spans="1:4" x14ac:dyDescent="0.2">
      <c r="A2039" s="11" t="s">
        <v>5737</v>
      </c>
      <c r="B2039" s="11" t="s">
        <v>5736</v>
      </c>
      <c r="C2039" s="11" t="s">
        <v>25</v>
      </c>
      <c r="D2039" s="11" t="s">
        <v>5735</v>
      </c>
    </row>
    <row r="2040" spans="1:4" x14ac:dyDescent="0.2">
      <c r="A2040" s="11" t="s">
        <v>5728</v>
      </c>
      <c r="B2040" s="11" t="s">
        <v>5727</v>
      </c>
      <c r="C2040" s="11" t="s">
        <v>25</v>
      </c>
      <c r="D2040" s="11" t="s">
        <v>5726</v>
      </c>
    </row>
    <row r="2041" spans="1:4" x14ac:dyDescent="0.2">
      <c r="A2041" s="11" t="s">
        <v>5725</v>
      </c>
      <c r="B2041" s="11" t="s">
        <v>5724</v>
      </c>
      <c r="C2041" s="11" t="s">
        <v>25</v>
      </c>
      <c r="D2041" s="11" t="s">
        <v>5723</v>
      </c>
    </row>
    <row r="2042" spans="1:4" x14ac:dyDescent="0.2">
      <c r="A2042" s="11" t="s">
        <v>5722</v>
      </c>
      <c r="B2042" s="11" t="s">
        <v>5721</v>
      </c>
      <c r="C2042" s="11" t="s">
        <v>25</v>
      </c>
      <c r="D2042" s="11" t="s">
        <v>5720</v>
      </c>
    </row>
    <row r="2043" spans="1:4" x14ac:dyDescent="0.2">
      <c r="A2043" s="11" t="s">
        <v>5719</v>
      </c>
      <c r="B2043" s="11" t="s">
        <v>5718</v>
      </c>
      <c r="C2043" s="11" t="s">
        <v>25</v>
      </c>
      <c r="D2043" s="11" t="s">
        <v>5717</v>
      </c>
    </row>
    <row r="2044" spans="1:4" x14ac:dyDescent="0.2">
      <c r="A2044" s="11" t="s">
        <v>5716</v>
      </c>
      <c r="B2044" s="11" t="s">
        <v>5715</v>
      </c>
      <c r="C2044" s="11" t="s">
        <v>25</v>
      </c>
      <c r="D2044" s="11" t="s">
        <v>5714</v>
      </c>
    </row>
    <row r="2045" spans="1:4" x14ac:dyDescent="0.2">
      <c r="A2045" s="11" t="s">
        <v>5713</v>
      </c>
      <c r="B2045" s="11" t="s">
        <v>5712</v>
      </c>
      <c r="C2045" s="11" t="s">
        <v>25</v>
      </c>
      <c r="D2045" s="11" t="s">
        <v>5711</v>
      </c>
    </row>
    <row r="2046" spans="1:4" x14ac:dyDescent="0.2">
      <c r="A2046" s="11" t="s">
        <v>5710</v>
      </c>
      <c r="B2046" s="11" t="s">
        <v>5709</v>
      </c>
      <c r="C2046" s="11" t="s">
        <v>25</v>
      </c>
      <c r="D2046" s="11" t="s">
        <v>5708</v>
      </c>
    </row>
    <row r="2047" spans="1:4" x14ac:dyDescent="0.2">
      <c r="A2047" s="11" t="s">
        <v>5707</v>
      </c>
      <c r="B2047" s="11" t="s">
        <v>5706</v>
      </c>
      <c r="C2047" s="11" t="s">
        <v>25</v>
      </c>
      <c r="D2047" s="11" t="s">
        <v>5705</v>
      </c>
    </row>
    <row r="2048" spans="1:4" x14ac:dyDescent="0.2">
      <c r="A2048" s="11" t="s">
        <v>16777</v>
      </c>
      <c r="B2048" s="11" t="s">
        <v>16776</v>
      </c>
      <c r="C2048" s="11" t="s">
        <v>25</v>
      </c>
      <c r="D2048" s="11" t="s">
        <v>16775</v>
      </c>
    </row>
    <row r="2049" spans="1:4" x14ac:dyDescent="0.2">
      <c r="A2049" s="11" t="s">
        <v>5704</v>
      </c>
      <c r="B2049" s="11" t="s">
        <v>5703</v>
      </c>
      <c r="C2049" s="11" t="s">
        <v>25</v>
      </c>
      <c r="D2049" s="11" t="s">
        <v>5702</v>
      </c>
    </row>
    <row r="2050" spans="1:4" x14ac:dyDescent="0.2">
      <c r="A2050" s="11" t="s">
        <v>5701</v>
      </c>
      <c r="B2050" s="11" t="s">
        <v>5700</v>
      </c>
      <c r="C2050" s="11" t="s">
        <v>25</v>
      </c>
      <c r="D2050" s="11" t="s">
        <v>5699</v>
      </c>
    </row>
    <row r="2051" spans="1:4" x14ac:dyDescent="0.2">
      <c r="A2051" s="11" t="s">
        <v>16774</v>
      </c>
      <c r="B2051" s="11" t="s">
        <v>16773</v>
      </c>
      <c r="C2051" s="11" t="s">
        <v>25</v>
      </c>
      <c r="D2051" s="11" t="s">
        <v>16772</v>
      </c>
    </row>
    <row r="2052" spans="1:4" x14ac:dyDescent="0.2">
      <c r="A2052" s="11" t="s">
        <v>5695</v>
      </c>
      <c r="B2052" s="11" t="s">
        <v>5694</v>
      </c>
      <c r="C2052" s="11" t="s">
        <v>25</v>
      </c>
      <c r="D2052" s="11" t="s">
        <v>5693</v>
      </c>
    </row>
    <row r="2053" spans="1:4" x14ac:dyDescent="0.2">
      <c r="A2053" s="11" t="s">
        <v>5692</v>
      </c>
      <c r="B2053" s="11" t="s">
        <v>5691</v>
      </c>
      <c r="C2053" s="11" t="s">
        <v>25</v>
      </c>
      <c r="D2053" s="11" t="s">
        <v>5690</v>
      </c>
    </row>
    <row r="2054" spans="1:4" x14ac:dyDescent="0.2">
      <c r="A2054" s="11" t="s">
        <v>5689</v>
      </c>
      <c r="B2054" s="11" t="s">
        <v>5688</v>
      </c>
      <c r="C2054" s="11" t="s">
        <v>25</v>
      </c>
      <c r="D2054" s="11" t="s">
        <v>5687</v>
      </c>
    </row>
    <row r="2055" spans="1:4" x14ac:dyDescent="0.2">
      <c r="A2055" s="11" t="s">
        <v>5686</v>
      </c>
      <c r="B2055" s="11" t="s">
        <v>5685</v>
      </c>
      <c r="C2055" s="11" t="s">
        <v>25</v>
      </c>
      <c r="D2055" s="11" t="s">
        <v>5684</v>
      </c>
    </row>
    <row r="2056" spans="1:4" x14ac:dyDescent="0.2">
      <c r="A2056" s="11" t="s">
        <v>5683</v>
      </c>
      <c r="B2056" s="11" t="s">
        <v>5682</v>
      </c>
      <c r="C2056" s="11" t="s">
        <v>25</v>
      </c>
      <c r="D2056" s="11" t="s">
        <v>5681</v>
      </c>
    </row>
    <row r="2057" spans="1:4" x14ac:dyDescent="0.2">
      <c r="A2057" s="11" t="s">
        <v>5680</v>
      </c>
      <c r="B2057" s="11" t="s">
        <v>5679</v>
      </c>
      <c r="C2057" s="11" t="s">
        <v>25</v>
      </c>
      <c r="D2057" s="11" t="s">
        <v>5678</v>
      </c>
    </row>
    <row r="2058" spans="1:4" x14ac:dyDescent="0.2">
      <c r="A2058" s="11" t="s">
        <v>5677</v>
      </c>
      <c r="B2058" s="11" t="s">
        <v>5676</v>
      </c>
      <c r="C2058" s="11" t="s">
        <v>25</v>
      </c>
      <c r="D2058" s="11" t="s">
        <v>5675</v>
      </c>
    </row>
    <row r="2059" spans="1:4" x14ac:dyDescent="0.2">
      <c r="A2059" s="11" t="s">
        <v>16771</v>
      </c>
      <c r="B2059" s="11" t="s">
        <v>16770</v>
      </c>
      <c r="C2059" s="11" t="s">
        <v>25</v>
      </c>
      <c r="D2059" s="11" t="s">
        <v>16769</v>
      </c>
    </row>
    <row r="2060" spans="1:4" x14ac:dyDescent="0.2">
      <c r="A2060" s="11" t="s">
        <v>5674</v>
      </c>
      <c r="B2060" s="11" t="s">
        <v>5673</v>
      </c>
      <c r="C2060" s="11" t="s">
        <v>25</v>
      </c>
      <c r="D2060" s="11" t="s">
        <v>5672</v>
      </c>
    </row>
    <row r="2061" spans="1:4" x14ac:dyDescent="0.2">
      <c r="A2061" s="11" t="s">
        <v>5668</v>
      </c>
      <c r="B2061" s="11" t="s">
        <v>5667</v>
      </c>
      <c r="C2061" s="11" t="s">
        <v>25</v>
      </c>
      <c r="D2061" s="11" t="s">
        <v>5666</v>
      </c>
    </row>
    <row r="2062" spans="1:4" x14ac:dyDescent="0.2">
      <c r="A2062" s="11" t="s">
        <v>5665</v>
      </c>
      <c r="B2062" s="11" t="s">
        <v>5664</v>
      </c>
      <c r="C2062" s="11" t="s">
        <v>25</v>
      </c>
      <c r="D2062" s="11" t="s">
        <v>5663</v>
      </c>
    </row>
    <row r="2063" spans="1:4" x14ac:dyDescent="0.2">
      <c r="A2063" s="11" t="s">
        <v>5662</v>
      </c>
      <c r="B2063" s="11" t="s">
        <v>5661</v>
      </c>
      <c r="C2063" s="11" t="s">
        <v>25</v>
      </c>
      <c r="D2063" s="11" t="s">
        <v>5660</v>
      </c>
    </row>
    <row r="2064" spans="1:4" x14ac:dyDescent="0.2">
      <c r="A2064" s="11" t="s">
        <v>5659</v>
      </c>
      <c r="B2064" s="11" t="s">
        <v>5658</v>
      </c>
      <c r="C2064" s="11" t="s">
        <v>25</v>
      </c>
      <c r="D2064" s="11" t="s">
        <v>5657</v>
      </c>
    </row>
    <row r="2065" spans="1:4" x14ac:dyDescent="0.2">
      <c r="A2065" s="11" t="s">
        <v>5656</v>
      </c>
      <c r="B2065" s="11" t="s">
        <v>5655</v>
      </c>
      <c r="C2065" s="11" t="s">
        <v>25</v>
      </c>
      <c r="D2065" s="11" t="s">
        <v>5654</v>
      </c>
    </row>
    <row r="2066" spans="1:4" x14ac:dyDescent="0.2">
      <c r="A2066" s="11" t="s">
        <v>5650</v>
      </c>
      <c r="B2066" s="11" t="s">
        <v>5649</v>
      </c>
      <c r="C2066" s="11" t="s">
        <v>25</v>
      </c>
      <c r="D2066" s="11" t="s">
        <v>5648</v>
      </c>
    </row>
    <row r="2067" spans="1:4" x14ac:dyDescent="0.2">
      <c r="A2067" s="11" t="s">
        <v>5647</v>
      </c>
      <c r="B2067" s="11" t="s">
        <v>5646</v>
      </c>
      <c r="C2067" s="11" t="s">
        <v>25</v>
      </c>
      <c r="D2067" s="11" t="s">
        <v>5645</v>
      </c>
    </row>
    <row r="2068" spans="1:4" x14ac:dyDescent="0.2">
      <c r="A2068" s="11" t="s">
        <v>5644</v>
      </c>
      <c r="B2068" s="11" t="s">
        <v>5643</v>
      </c>
      <c r="C2068" s="11" t="s">
        <v>25</v>
      </c>
      <c r="D2068" s="11" t="s">
        <v>5642</v>
      </c>
    </row>
    <row r="2069" spans="1:4" x14ac:dyDescent="0.2">
      <c r="A2069" s="11" t="s">
        <v>5641</v>
      </c>
      <c r="B2069" s="11" t="s">
        <v>5640</v>
      </c>
      <c r="C2069" s="11" t="s">
        <v>25</v>
      </c>
      <c r="D2069" s="11" t="s">
        <v>5639</v>
      </c>
    </row>
    <row r="2070" spans="1:4" x14ac:dyDescent="0.2">
      <c r="A2070" s="11" t="s">
        <v>5638</v>
      </c>
      <c r="B2070" s="11" t="s">
        <v>5637</v>
      </c>
      <c r="C2070" s="11" t="s">
        <v>25</v>
      </c>
      <c r="D2070" s="11" t="s">
        <v>5636</v>
      </c>
    </row>
    <row r="2071" spans="1:4" x14ac:dyDescent="0.2">
      <c r="A2071" s="11" t="s">
        <v>5635</v>
      </c>
      <c r="B2071" s="11" t="s">
        <v>5634</v>
      </c>
      <c r="C2071" s="11" t="s">
        <v>25</v>
      </c>
      <c r="D2071" s="11" t="s">
        <v>5633</v>
      </c>
    </row>
    <row r="2072" spans="1:4" x14ac:dyDescent="0.2">
      <c r="A2072" s="11" t="s">
        <v>5632</v>
      </c>
      <c r="B2072" s="11" t="s">
        <v>5631</v>
      </c>
      <c r="C2072" s="11" t="s">
        <v>25</v>
      </c>
      <c r="D2072" s="11" t="s">
        <v>5630</v>
      </c>
    </row>
    <row r="2073" spans="1:4" x14ac:dyDescent="0.2">
      <c r="A2073" s="11" t="s">
        <v>5626</v>
      </c>
      <c r="B2073" s="11" t="s">
        <v>5625</v>
      </c>
      <c r="C2073" s="11" t="s">
        <v>25</v>
      </c>
      <c r="D2073" s="11" t="s">
        <v>5624</v>
      </c>
    </row>
    <row r="2074" spans="1:4" x14ac:dyDescent="0.2">
      <c r="A2074" s="11" t="s">
        <v>835</v>
      </c>
      <c r="B2074" s="11" t="s">
        <v>834</v>
      </c>
      <c r="C2074" s="11" t="s">
        <v>25</v>
      </c>
      <c r="D2074" s="11" t="s">
        <v>833</v>
      </c>
    </row>
    <row r="2075" spans="1:4" x14ac:dyDescent="0.2">
      <c r="A2075" s="11" t="s">
        <v>5620</v>
      </c>
      <c r="B2075" s="11" t="s">
        <v>5619</v>
      </c>
      <c r="C2075" s="11" t="s">
        <v>25</v>
      </c>
      <c r="D2075" s="11" t="s">
        <v>5618</v>
      </c>
    </row>
    <row r="2076" spans="1:4" x14ac:dyDescent="0.2">
      <c r="A2076" s="11" t="s">
        <v>5614</v>
      </c>
      <c r="B2076" s="11" t="s">
        <v>5613</v>
      </c>
      <c r="C2076" s="11" t="s">
        <v>25</v>
      </c>
      <c r="D2076" s="11" t="s">
        <v>5612</v>
      </c>
    </row>
    <row r="2077" spans="1:4" x14ac:dyDescent="0.2">
      <c r="A2077" s="11" t="s">
        <v>16768</v>
      </c>
      <c r="B2077" s="11" t="s">
        <v>16767</v>
      </c>
      <c r="C2077" s="11" t="s">
        <v>25</v>
      </c>
      <c r="D2077" s="11" t="s">
        <v>16766</v>
      </c>
    </row>
    <row r="2078" spans="1:4" x14ac:dyDescent="0.2">
      <c r="A2078" s="11" t="s">
        <v>5611</v>
      </c>
      <c r="B2078" s="11" t="s">
        <v>5610</v>
      </c>
      <c r="C2078" s="11" t="s">
        <v>25</v>
      </c>
      <c r="D2078" s="11" t="s">
        <v>5609</v>
      </c>
    </row>
    <row r="2079" spans="1:4" x14ac:dyDescent="0.2">
      <c r="A2079" s="11" t="s">
        <v>5608</v>
      </c>
      <c r="B2079" s="11" t="s">
        <v>5607</v>
      </c>
      <c r="C2079" s="11" t="s">
        <v>25</v>
      </c>
      <c r="D2079" s="11" t="s">
        <v>5606</v>
      </c>
    </row>
    <row r="2080" spans="1:4" x14ac:dyDescent="0.2">
      <c r="A2080" s="11" t="s">
        <v>5605</v>
      </c>
      <c r="B2080" s="11" t="s">
        <v>5604</v>
      </c>
      <c r="C2080" s="11" t="s">
        <v>25</v>
      </c>
      <c r="D2080" s="11" t="s">
        <v>5603</v>
      </c>
    </row>
    <row r="2081" spans="1:4" x14ac:dyDescent="0.2">
      <c r="A2081" s="11" t="s">
        <v>5602</v>
      </c>
      <c r="B2081" s="11" t="s">
        <v>5601</v>
      </c>
      <c r="C2081" s="11" t="s">
        <v>25</v>
      </c>
      <c r="D2081" s="11" t="s">
        <v>5600</v>
      </c>
    </row>
    <row r="2082" spans="1:4" x14ac:dyDescent="0.2">
      <c r="A2082" s="11" t="s">
        <v>5599</v>
      </c>
      <c r="B2082" s="11" t="s">
        <v>5598</v>
      </c>
      <c r="C2082" s="11" t="s">
        <v>25</v>
      </c>
      <c r="D2082" s="11" t="s">
        <v>5597</v>
      </c>
    </row>
    <row r="2083" spans="1:4" x14ac:dyDescent="0.2">
      <c r="A2083" s="11" t="s">
        <v>5596</v>
      </c>
      <c r="B2083" s="11" t="s">
        <v>5595</v>
      </c>
      <c r="C2083" s="11" t="s">
        <v>25</v>
      </c>
      <c r="D2083" s="11" t="s">
        <v>5594</v>
      </c>
    </row>
    <row r="2084" spans="1:4" x14ac:dyDescent="0.2">
      <c r="A2084" s="11" t="s">
        <v>5590</v>
      </c>
      <c r="B2084" s="11" t="s">
        <v>5589</v>
      </c>
      <c r="C2084" s="11" t="s">
        <v>25</v>
      </c>
      <c r="D2084" s="11" t="s">
        <v>5588</v>
      </c>
    </row>
    <row r="2085" spans="1:4" x14ac:dyDescent="0.2">
      <c r="A2085" s="11" t="s">
        <v>5587</v>
      </c>
      <c r="B2085" s="11" t="s">
        <v>5586</v>
      </c>
      <c r="C2085" s="11" t="s">
        <v>25</v>
      </c>
      <c r="D2085" s="11" t="s">
        <v>5585</v>
      </c>
    </row>
    <row r="2086" spans="1:4" x14ac:dyDescent="0.2">
      <c r="A2086" s="11" t="s">
        <v>5584</v>
      </c>
      <c r="B2086" s="11" t="s">
        <v>5583</v>
      </c>
      <c r="C2086" s="11" t="s">
        <v>25</v>
      </c>
      <c r="D2086" s="11" t="s">
        <v>5582</v>
      </c>
    </row>
    <row r="2087" spans="1:4" x14ac:dyDescent="0.2">
      <c r="A2087" s="11" t="s">
        <v>5581</v>
      </c>
      <c r="B2087" s="11" t="s">
        <v>5580</v>
      </c>
      <c r="C2087" s="11" t="s">
        <v>25</v>
      </c>
      <c r="D2087" s="11" t="s">
        <v>5579</v>
      </c>
    </row>
    <row r="2088" spans="1:4" x14ac:dyDescent="0.2">
      <c r="A2088" s="11" t="s">
        <v>5578</v>
      </c>
      <c r="B2088" s="11" t="s">
        <v>5577</v>
      </c>
      <c r="C2088" s="11" t="s">
        <v>25</v>
      </c>
      <c r="D2088" s="11" t="s">
        <v>5576</v>
      </c>
    </row>
    <row r="2089" spans="1:4" x14ac:dyDescent="0.2">
      <c r="A2089" s="11" t="s">
        <v>5575</v>
      </c>
      <c r="B2089" s="11" t="s">
        <v>5574</v>
      </c>
      <c r="C2089" s="11" t="s">
        <v>25</v>
      </c>
      <c r="D2089" s="11" t="s">
        <v>5573</v>
      </c>
    </row>
    <row r="2090" spans="1:4" x14ac:dyDescent="0.2">
      <c r="A2090" s="11" t="s">
        <v>16765</v>
      </c>
      <c r="B2090" s="11" t="s">
        <v>16764</v>
      </c>
      <c r="C2090" s="11" t="s">
        <v>25</v>
      </c>
      <c r="D2090" s="11" t="s">
        <v>16763</v>
      </c>
    </row>
    <row r="2091" spans="1:4" x14ac:dyDescent="0.2">
      <c r="A2091" s="11" t="s">
        <v>5572</v>
      </c>
      <c r="B2091" s="11" t="s">
        <v>5571</v>
      </c>
      <c r="C2091" s="11" t="s">
        <v>25</v>
      </c>
      <c r="D2091" s="11" t="s">
        <v>5570</v>
      </c>
    </row>
    <row r="2092" spans="1:4" x14ac:dyDescent="0.2">
      <c r="A2092" s="11" t="s">
        <v>5569</v>
      </c>
      <c r="B2092" s="11" t="s">
        <v>5568</v>
      </c>
      <c r="C2092" s="11" t="s">
        <v>25</v>
      </c>
      <c r="D2092" s="11" t="s">
        <v>5567</v>
      </c>
    </row>
    <row r="2093" spans="1:4" x14ac:dyDescent="0.2">
      <c r="A2093" s="11" t="s">
        <v>5566</v>
      </c>
      <c r="B2093" s="11" t="s">
        <v>5565</v>
      </c>
      <c r="C2093" s="11" t="s">
        <v>25</v>
      </c>
      <c r="D2093" s="11" t="s">
        <v>5564</v>
      </c>
    </row>
    <row r="2094" spans="1:4" x14ac:dyDescent="0.2">
      <c r="A2094" s="11" t="s">
        <v>5563</v>
      </c>
      <c r="B2094" s="11" t="s">
        <v>5562</v>
      </c>
      <c r="C2094" s="11" t="s">
        <v>25</v>
      </c>
      <c r="D2094" s="11" t="s">
        <v>5561</v>
      </c>
    </row>
    <row r="2095" spans="1:4" x14ac:dyDescent="0.2">
      <c r="A2095" s="11" t="s">
        <v>5560</v>
      </c>
      <c r="B2095" s="11" t="s">
        <v>5559</v>
      </c>
      <c r="C2095" s="11" t="s">
        <v>25</v>
      </c>
      <c r="D2095" s="11" t="s">
        <v>5558</v>
      </c>
    </row>
    <row r="2096" spans="1:4" x14ac:dyDescent="0.2">
      <c r="A2096" s="11" t="s">
        <v>16762</v>
      </c>
      <c r="B2096" s="11" t="s">
        <v>16761</v>
      </c>
      <c r="C2096" s="11" t="s">
        <v>25</v>
      </c>
      <c r="D2096" s="11" t="s">
        <v>16760</v>
      </c>
    </row>
    <row r="2097" spans="1:4" x14ac:dyDescent="0.2">
      <c r="A2097" s="11" t="s">
        <v>5557</v>
      </c>
      <c r="B2097" s="11" t="s">
        <v>5556</v>
      </c>
      <c r="C2097" s="11" t="s">
        <v>25</v>
      </c>
      <c r="D2097" s="11" t="s">
        <v>5555</v>
      </c>
    </row>
    <row r="2098" spans="1:4" x14ac:dyDescent="0.2">
      <c r="A2098" s="11" t="s">
        <v>5554</v>
      </c>
      <c r="B2098" s="11" t="s">
        <v>5553</v>
      </c>
      <c r="C2098" s="11" t="s">
        <v>25</v>
      </c>
      <c r="D2098" s="11" t="s">
        <v>5552</v>
      </c>
    </row>
    <row r="2099" spans="1:4" x14ac:dyDescent="0.2">
      <c r="A2099" s="11" t="s">
        <v>16759</v>
      </c>
      <c r="B2099" s="11" t="s">
        <v>16758</v>
      </c>
      <c r="C2099" s="11" t="s">
        <v>25</v>
      </c>
      <c r="D2099" s="11" t="s">
        <v>16757</v>
      </c>
    </row>
    <row r="2100" spans="1:4" x14ac:dyDescent="0.2">
      <c r="A2100" s="11" t="s">
        <v>16756</v>
      </c>
      <c r="B2100" s="11" t="s">
        <v>16755</v>
      </c>
      <c r="C2100" s="11" t="s">
        <v>25</v>
      </c>
      <c r="D2100" s="11" t="s">
        <v>16754</v>
      </c>
    </row>
    <row r="2101" spans="1:4" x14ac:dyDescent="0.2">
      <c r="A2101" s="11" t="s">
        <v>5551</v>
      </c>
      <c r="B2101" s="11" t="s">
        <v>5550</v>
      </c>
      <c r="C2101" s="11" t="s">
        <v>25</v>
      </c>
      <c r="D2101" s="11" t="s">
        <v>5549</v>
      </c>
    </row>
    <row r="2102" spans="1:4" x14ac:dyDescent="0.2">
      <c r="A2102" s="11" t="s">
        <v>5548</v>
      </c>
      <c r="B2102" s="11" t="s">
        <v>5547</v>
      </c>
      <c r="C2102" s="11" t="s">
        <v>25</v>
      </c>
      <c r="D2102" s="11" t="s">
        <v>5546</v>
      </c>
    </row>
    <row r="2103" spans="1:4" x14ac:dyDescent="0.2">
      <c r="A2103" s="11" t="s">
        <v>5545</v>
      </c>
      <c r="B2103" s="11" t="s">
        <v>5544</v>
      </c>
      <c r="C2103" s="11" t="s">
        <v>25</v>
      </c>
      <c r="D2103" s="11" t="s">
        <v>5543</v>
      </c>
    </row>
    <row r="2104" spans="1:4" x14ac:dyDescent="0.2">
      <c r="A2104" s="11" t="s">
        <v>5542</v>
      </c>
      <c r="B2104" s="11" t="s">
        <v>5541</v>
      </c>
      <c r="C2104" s="11" t="s">
        <v>25</v>
      </c>
      <c r="D2104" s="11" t="s">
        <v>5540</v>
      </c>
    </row>
    <row r="2105" spans="1:4" x14ac:dyDescent="0.2">
      <c r="A2105" s="11" t="s">
        <v>5539</v>
      </c>
      <c r="B2105" s="11" t="s">
        <v>5538</v>
      </c>
      <c r="C2105" s="11" t="s">
        <v>25</v>
      </c>
      <c r="D2105" s="11" t="s">
        <v>5537</v>
      </c>
    </row>
    <row r="2106" spans="1:4" x14ac:dyDescent="0.2">
      <c r="A2106" s="11" t="s">
        <v>5536</v>
      </c>
      <c r="B2106" s="11" t="s">
        <v>5535</v>
      </c>
      <c r="C2106" s="11" t="s">
        <v>25</v>
      </c>
      <c r="D2106" s="11" t="s">
        <v>5534</v>
      </c>
    </row>
    <row r="2107" spans="1:4" x14ac:dyDescent="0.2">
      <c r="A2107" s="11" t="s">
        <v>5533</v>
      </c>
      <c r="B2107" s="11" t="s">
        <v>5532</v>
      </c>
      <c r="C2107" s="11" t="s">
        <v>25</v>
      </c>
      <c r="D2107" s="11" t="s">
        <v>5531</v>
      </c>
    </row>
    <row r="2108" spans="1:4" x14ac:dyDescent="0.2">
      <c r="A2108" s="11" t="s">
        <v>5530</v>
      </c>
      <c r="B2108" s="11" t="s">
        <v>5529</v>
      </c>
      <c r="C2108" s="11" t="s">
        <v>25</v>
      </c>
      <c r="D2108" s="11" t="s">
        <v>5528</v>
      </c>
    </row>
    <row r="2109" spans="1:4" x14ac:dyDescent="0.2">
      <c r="A2109" s="11" t="s">
        <v>5527</v>
      </c>
      <c r="B2109" s="11" t="s">
        <v>5526</v>
      </c>
      <c r="C2109" s="11" t="s">
        <v>25</v>
      </c>
      <c r="D2109" s="11" t="s">
        <v>5525</v>
      </c>
    </row>
    <row r="2110" spans="1:4" x14ac:dyDescent="0.2">
      <c r="A2110" s="11" t="s">
        <v>5524</v>
      </c>
      <c r="B2110" s="11" t="s">
        <v>5523</v>
      </c>
      <c r="C2110" s="11" t="s">
        <v>25</v>
      </c>
      <c r="D2110" s="11" t="s">
        <v>5522</v>
      </c>
    </row>
    <row r="2111" spans="1:4" x14ac:dyDescent="0.2">
      <c r="A2111" s="11" t="s">
        <v>5521</v>
      </c>
      <c r="B2111" s="11" t="s">
        <v>5520</v>
      </c>
      <c r="C2111" s="11" t="s">
        <v>25</v>
      </c>
      <c r="D2111" s="11" t="s">
        <v>5519</v>
      </c>
    </row>
    <row r="2112" spans="1:4" x14ac:dyDescent="0.2">
      <c r="A2112" s="11" t="s">
        <v>5518</v>
      </c>
      <c r="B2112" s="11" t="s">
        <v>5517</v>
      </c>
      <c r="C2112" s="11" t="s">
        <v>25</v>
      </c>
      <c r="D2112" s="11" t="s">
        <v>5516</v>
      </c>
    </row>
    <row r="2113" spans="1:4" x14ac:dyDescent="0.2">
      <c r="A2113" s="11" t="s">
        <v>5515</v>
      </c>
      <c r="B2113" s="11" t="s">
        <v>5514</v>
      </c>
      <c r="C2113" s="11" t="s">
        <v>25</v>
      </c>
      <c r="D2113" s="11" t="s">
        <v>5513</v>
      </c>
    </row>
    <row r="2114" spans="1:4" x14ac:dyDescent="0.2">
      <c r="A2114" s="11" t="s">
        <v>5512</v>
      </c>
      <c r="B2114" s="11" t="s">
        <v>5511</v>
      </c>
      <c r="C2114" s="11" t="s">
        <v>25</v>
      </c>
      <c r="D2114" s="11" t="s">
        <v>5510</v>
      </c>
    </row>
    <row r="2115" spans="1:4" x14ac:dyDescent="0.2">
      <c r="A2115" s="11" t="s">
        <v>5509</v>
      </c>
      <c r="B2115" s="11" t="s">
        <v>5508</v>
      </c>
      <c r="C2115" s="11" t="s">
        <v>25</v>
      </c>
      <c r="D2115" s="11" t="s">
        <v>5507</v>
      </c>
    </row>
    <row r="2116" spans="1:4" x14ac:dyDescent="0.2">
      <c r="A2116" s="11" t="s">
        <v>5506</v>
      </c>
      <c r="B2116" s="11" t="s">
        <v>5505</v>
      </c>
      <c r="C2116" s="11" t="s">
        <v>25</v>
      </c>
      <c r="D2116" s="11" t="s">
        <v>5504</v>
      </c>
    </row>
    <row r="2117" spans="1:4" x14ac:dyDescent="0.2">
      <c r="A2117" s="11" t="s">
        <v>5503</v>
      </c>
      <c r="B2117" s="11" t="s">
        <v>5502</v>
      </c>
      <c r="C2117" s="11" t="s">
        <v>25</v>
      </c>
      <c r="D2117" s="11" t="s">
        <v>5501</v>
      </c>
    </row>
    <row r="2118" spans="1:4" x14ac:dyDescent="0.2">
      <c r="A2118" s="11" t="s">
        <v>5500</v>
      </c>
      <c r="B2118" s="11" t="s">
        <v>5499</v>
      </c>
      <c r="C2118" s="11" t="s">
        <v>25</v>
      </c>
      <c r="D2118" s="11" t="s">
        <v>5498</v>
      </c>
    </row>
    <row r="2119" spans="1:4" x14ac:dyDescent="0.2">
      <c r="A2119" s="11" t="s">
        <v>5497</v>
      </c>
      <c r="B2119" s="11" t="s">
        <v>5496</v>
      </c>
      <c r="C2119" s="11" t="s">
        <v>25</v>
      </c>
      <c r="D2119" s="11" t="s">
        <v>5495</v>
      </c>
    </row>
    <row r="2120" spans="1:4" x14ac:dyDescent="0.2">
      <c r="A2120" s="11" t="s">
        <v>5494</v>
      </c>
      <c r="B2120" s="11" t="s">
        <v>5493</v>
      </c>
      <c r="C2120" s="11" t="s">
        <v>25</v>
      </c>
      <c r="D2120" s="11" t="s">
        <v>5492</v>
      </c>
    </row>
    <row r="2121" spans="1:4" x14ac:dyDescent="0.2">
      <c r="A2121" s="11" t="s">
        <v>5488</v>
      </c>
      <c r="B2121" s="11" t="s">
        <v>5487</v>
      </c>
      <c r="C2121" s="11" t="s">
        <v>25</v>
      </c>
      <c r="D2121" s="11" t="s">
        <v>5486</v>
      </c>
    </row>
    <row r="2122" spans="1:4" x14ac:dyDescent="0.2">
      <c r="A2122" s="11" t="s">
        <v>16753</v>
      </c>
      <c r="B2122" s="11" t="s">
        <v>16752</v>
      </c>
      <c r="C2122" s="11" t="s">
        <v>25</v>
      </c>
      <c r="D2122" s="11" t="s">
        <v>16751</v>
      </c>
    </row>
    <row r="2123" spans="1:4" x14ac:dyDescent="0.2">
      <c r="A2123" s="11" t="s">
        <v>5485</v>
      </c>
      <c r="B2123" s="11" t="s">
        <v>5484</v>
      </c>
      <c r="C2123" s="11" t="s">
        <v>25</v>
      </c>
      <c r="D2123" s="11" t="s">
        <v>5483</v>
      </c>
    </row>
    <row r="2124" spans="1:4" x14ac:dyDescent="0.2">
      <c r="A2124" s="11" t="s">
        <v>5482</v>
      </c>
      <c r="B2124" s="11" t="s">
        <v>5481</v>
      </c>
      <c r="C2124" s="11" t="s">
        <v>25</v>
      </c>
      <c r="D2124" s="11" t="s">
        <v>5480</v>
      </c>
    </row>
    <row r="2125" spans="1:4" x14ac:dyDescent="0.2">
      <c r="A2125" s="11" t="s">
        <v>5479</v>
      </c>
      <c r="B2125" s="11" t="s">
        <v>5478</v>
      </c>
      <c r="C2125" s="11" t="s">
        <v>25</v>
      </c>
      <c r="D2125" s="11" t="s">
        <v>5477</v>
      </c>
    </row>
    <row r="2126" spans="1:4" x14ac:dyDescent="0.2">
      <c r="A2126" s="11" t="s">
        <v>5476</v>
      </c>
      <c r="B2126" s="11" t="s">
        <v>5475</v>
      </c>
      <c r="C2126" s="11" t="s">
        <v>25</v>
      </c>
      <c r="D2126" s="11" t="s">
        <v>5474</v>
      </c>
    </row>
    <row r="2127" spans="1:4" x14ac:dyDescent="0.2">
      <c r="A2127" s="11" t="s">
        <v>5473</v>
      </c>
      <c r="B2127" s="11" t="s">
        <v>5472</v>
      </c>
      <c r="C2127" s="11" t="s">
        <v>25</v>
      </c>
      <c r="D2127" s="11" t="s">
        <v>5471</v>
      </c>
    </row>
    <row r="2128" spans="1:4" x14ac:dyDescent="0.2">
      <c r="A2128" s="11" t="s">
        <v>5470</v>
      </c>
      <c r="B2128" s="11" t="s">
        <v>5469</v>
      </c>
      <c r="C2128" s="11" t="s">
        <v>25</v>
      </c>
      <c r="D2128" s="11" t="s">
        <v>5468</v>
      </c>
    </row>
    <row r="2129" spans="1:4" x14ac:dyDescent="0.2">
      <c r="A2129" s="11" t="s">
        <v>5467</v>
      </c>
      <c r="B2129" s="11" t="s">
        <v>5466</v>
      </c>
      <c r="C2129" s="11" t="s">
        <v>25</v>
      </c>
      <c r="D2129" s="11" t="s">
        <v>5465</v>
      </c>
    </row>
    <row r="2130" spans="1:4" x14ac:dyDescent="0.2">
      <c r="A2130" s="11" t="s">
        <v>5461</v>
      </c>
      <c r="B2130" s="11" t="s">
        <v>5460</v>
      </c>
      <c r="C2130" s="11" t="s">
        <v>25</v>
      </c>
      <c r="D2130" s="11" t="s">
        <v>5459</v>
      </c>
    </row>
    <row r="2131" spans="1:4" x14ac:dyDescent="0.2">
      <c r="A2131" s="11" t="s">
        <v>5458</v>
      </c>
      <c r="B2131" s="11" t="s">
        <v>5457</v>
      </c>
      <c r="C2131" s="11" t="s">
        <v>25</v>
      </c>
      <c r="D2131" s="11" t="s">
        <v>5456</v>
      </c>
    </row>
    <row r="2132" spans="1:4" x14ac:dyDescent="0.2">
      <c r="A2132" s="11" t="s">
        <v>5452</v>
      </c>
      <c r="B2132" s="11" t="s">
        <v>5451</v>
      </c>
      <c r="C2132" s="11" t="s">
        <v>25</v>
      </c>
      <c r="D2132" s="11" t="s">
        <v>5450</v>
      </c>
    </row>
    <row r="2133" spans="1:4" x14ac:dyDescent="0.2">
      <c r="A2133" s="11" t="s">
        <v>5449</v>
      </c>
      <c r="B2133" s="11" t="s">
        <v>5448</v>
      </c>
      <c r="C2133" s="11" t="s">
        <v>25</v>
      </c>
      <c r="D2133" s="11" t="s">
        <v>5447</v>
      </c>
    </row>
    <row r="2134" spans="1:4" x14ac:dyDescent="0.2">
      <c r="A2134" s="11" t="s">
        <v>5446</v>
      </c>
      <c r="B2134" s="11" t="s">
        <v>5445</v>
      </c>
      <c r="C2134" s="11" t="s">
        <v>25</v>
      </c>
      <c r="D2134" s="11" t="s">
        <v>5444</v>
      </c>
    </row>
    <row r="2135" spans="1:4" x14ac:dyDescent="0.2">
      <c r="A2135" s="11" t="s">
        <v>5443</v>
      </c>
      <c r="B2135" s="11" t="s">
        <v>5442</v>
      </c>
      <c r="C2135" s="11" t="s">
        <v>25</v>
      </c>
      <c r="D2135" s="11" t="s">
        <v>5441</v>
      </c>
    </row>
    <row r="2136" spans="1:4" x14ac:dyDescent="0.2">
      <c r="A2136" s="11" t="s">
        <v>16750</v>
      </c>
      <c r="B2136" s="11" t="s">
        <v>16749</v>
      </c>
      <c r="C2136" s="11" t="s">
        <v>25</v>
      </c>
      <c r="D2136" s="11" t="s">
        <v>16748</v>
      </c>
    </row>
    <row r="2137" spans="1:4" x14ac:dyDescent="0.2">
      <c r="A2137" s="11" t="s">
        <v>5440</v>
      </c>
      <c r="B2137" s="11" t="s">
        <v>5439</v>
      </c>
      <c r="C2137" s="11" t="s">
        <v>25</v>
      </c>
      <c r="D2137" s="11" t="s">
        <v>5438</v>
      </c>
    </row>
    <row r="2138" spans="1:4" x14ac:dyDescent="0.2">
      <c r="A2138" s="11" t="s">
        <v>5437</v>
      </c>
      <c r="B2138" s="11" t="s">
        <v>5436</v>
      </c>
      <c r="C2138" s="11" t="s">
        <v>25</v>
      </c>
      <c r="D2138" s="11" t="s">
        <v>5435</v>
      </c>
    </row>
    <row r="2139" spans="1:4" x14ac:dyDescent="0.2">
      <c r="A2139" s="11" t="s">
        <v>5434</v>
      </c>
      <c r="B2139" s="11" t="s">
        <v>5433</v>
      </c>
      <c r="C2139" s="11" t="s">
        <v>25</v>
      </c>
      <c r="D2139" s="11" t="s">
        <v>5432</v>
      </c>
    </row>
    <row r="2140" spans="1:4" x14ac:dyDescent="0.2">
      <c r="A2140" s="11" t="s">
        <v>5431</v>
      </c>
      <c r="B2140" s="11" t="s">
        <v>5430</v>
      </c>
      <c r="C2140" s="11" t="s">
        <v>25</v>
      </c>
      <c r="D2140" s="11" t="s">
        <v>5429</v>
      </c>
    </row>
    <row r="2141" spans="1:4" x14ac:dyDescent="0.2">
      <c r="A2141" s="11" t="s">
        <v>5428</v>
      </c>
      <c r="B2141" s="11" t="s">
        <v>5427</v>
      </c>
      <c r="C2141" s="11" t="s">
        <v>25</v>
      </c>
      <c r="D2141" s="11" t="s">
        <v>5426</v>
      </c>
    </row>
    <row r="2142" spans="1:4" x14ac:dyDescent="0.2">
      <c r="A2142" s="11" t="s">
        <v>5425</v>
      </c>
      <c r="B2142" s="11" t="s">
        <v>5424</v>
      </c>
      <c r="C2142" s="11" t="s">
        <v>25</v>
      </c>
      <c r="D2142" s="11" t="s">
        <v>5423</v>
      </c>
    </row>
    <row r="2143" spans="1:4" x14ac:dyDescent="0.2">
      <c r="A2143" s="11" t="s">
        <v>5422</v>
      </c>
      <c r="B2143" s="11" t="s">
        <v>5421</v>
      </c>
      <c r="C2143" s="11" t="s">
        <v>25</v>
      </c>
      <c r="D2143" s="11" t="s">
        <v>5420</v>
      </c>
    </row>
    <row r="2144" spans="1:4" x14ac:dyDescent="0.2">
      <c r="A2144" s="11" t="s">
        <v>5419</v>
      </c>
      <c r="B2144" s="11" t="s">
        <v>5418</v>
      </c>
      <c r="C2144" s="11" t="s">
        <v>25</v>
      </c>
      <c r="D2144" s="11" t="s">
        <v>5417</v>
      </c>
    </row>
    <row r="2145" spans="1:4" x14ac:dyDescent="0.2">
      <c r="A2145" s="11" t="s">
        <v>5416</v>
      </c>
      <c r="B2145" s="11" t="s">
        <v>5415</v>
      </c>
      <c r="C2145" s="11" t="s">
        <v>25</v>
      </c>
      <c r="D2145" s="11" t="s">
        <v>5414</v>
      </c>
    </row>
    <row r="2146" spans="1:4" x14ac:dyDescent="0.2">
      <c r="A2146" s="11" t="s">
        <v>5413</v>
      </c>
      <c r="B2146" s="11" t="s">
        <v>5412</v>
      </c>
      <c r="C2146" s="11" t="s">
        <v>25</v>
      </c>
      <c r="D2146" s="11" t="s">
        <v>5411</v>
      </c>
    </row>
    <row r="2147" spans="1:4" x14ac:dyDescent="0.2">
      <c r="A2147" s="11" t="s">
        <v>5410</v>
      </c>
      <c r="B2147" s="11" t="s">
        <v>5409</v>
      </c>
      <c r="C2147" s="11" t="s">
        <v>25</v>
      </c>
      <c r="D2147" s="11" t="s">
        <v>5408</v>
      </c>
    </row>
    <row r="2148" spans="1:4" x14ac:dyDescent="0.2">
      <c r="A2148" s="11" t="s">
        <v>5407</v>
      </c>
      <c r="B2148" s="11" t="s">
        <v>5406</v>
      </c>
      <c r="C2148" s="11" t="s">
        <v>25</v>
      </c>
      <c r="D2148" s="11" t="s">
        <v>5405</v>
      </c>
    </row>
    <row r="2149" spans="1:4" x14ac:dyDescent="0.2">
      <c r="A2149" s="11" t="s">
        <v>5404</v>
      </c>
      <c r="B2149" s="11" t="s">
        <v>5403</v>
      </c>
      <c r="C2149" s="11" t="s">
        <v>25</v>
      </c>
      <c r="D2149" s="11" t="s">
        <v>5402</v>
      </c>
    </row>
    <row r="2150" spans="1:4" x14ac:dyDescent="0.2">
      <c r="A2150" s="11" t="s">
        <v>5401</v>
      </c>
      <c r="B2150" s="11" t="s">
        <v>5400</v>
      </c>
      <c r="C2150" s="11" t="s">
        <v>25</v>
      </c>
      <c r="D2150" s="11" t="s">
        <v>5399</v>
      </c>
    </row>
    <row r="2151" spans="1:4" x14ac:dyDescent="0.2">
      <c r="A2151" s="11" t="s">
        <v>5398</v>
      </c>
      <c r="B2151" s="11" t="s">
        <v>5397</v>
      </c>
      <c r="C2151" s="11" t="s">
        <v>25</v>
      </c>
      <c r="D2151" s="11" t="s">
        <v>5396</v>
      </c>
    </row>
    <row r="2152" spans="1:4" x14ac:dyDescent="0.2">
      <c r="A2152" s="11" t="s">
        <v>5395</v>
      </c>
      <c r="B2152" s="11" t="s">
        <v>5394</v>
      </c>
      <c r="C2152" s="11" t="s">
        <v>25</v>
      </c>
      <c r="D2152" s="11" t="s">
        <v>5393</v>
      </c>
    </row>
    <row r="2153" spans="1:4" x14ac:dyDescent="0.2">
      <c r="A2153" s="11" t="s">
        <v>5392</v>
      </c>
      <c r="B2153" s="11" t="s">
        <v>5391</v>
      </c>
      <c r="C2153" s="11" t="s">
        <v>25</v>
      </c>
      <c r="D2153" s="11" t="s">
        <v>5390</v>
      </c>
    </row>
    <row r="2154" spans="1:4" x14ac:dyDescent="0.2">
      <c r="A2154" s="11" t="s">
        <v>5389</v>
      </c>
      <c r="B2154" s="11" t="s">
        <v>5388</v>
      </c>
      <c r="C2154" s="11" t="s">
        <v>25</v>
      </c>
      <c r="D2154" s="11" t="s">
        <v>5387</v>
      </c>
    </row>
    <row r="2155" spans="1:4" x14ac:dyDescent="0.2">
      <c r="A2155" s="11" t="s">
        <v>5386</v>
      </c>
      <c r="B2155" s="11" t="s">
        <v>5385</v>
      </c>
      <c r="C2155" s="11" t="s">
        <v>25</v>
      </c>
      <c r="D2155" s="11" t="s">
        <v>5384</v>
      </c>
    </row>
    <row r="2156" spans="1:4" x14ac:dyDescent="0.2">
      <c r="A2156" s="11" t="s">
        <v>16747</v>
      </c>
      <c r="B2156" s="11" t="s">
        <v>16746</v>
      </c>
      <c r="C2156" s="11" t="s">
        <v>25</v>
      </c>
      <c r="D2156" s="11" t="s">
        <v>16745</v>
      </c>
    </row>
    <row r="2157" spans="1:4" x14ac:dyDescent="0.2">
      <c r="A2157" s="11" t="s">
        <v>5380</v>
      </c>
      <c r="B2157" s="11" t="s">
        <v>5379</v>
      </c>
      <c r="C2157" s="11" t="s">
        <v>25</v>
      </c>
      <c r="D2157" s="11" t="s">
        <v>5378</v>
      </c>
    </row>
    <row r="2158" spans="1:4" x14ac:dyDescent="0.2">
      <c r="A2158" s="11" t="s">
        <v>5377</v>
      </c>
      <c r="B2158" s="11" t="s">
        <v>5376</v>
      </c>
      <c r="C2158" s="11" t="s">
        <v>25</v>
      </c>
      <c r="D2158" s="11" t="s">
        <v>5375</v>
      </c>
    </row>
    <row r="2159" spans="1:4" x14ac:dyDescent="0.2">
      <c r="A2159" s="11" t="s">
        <v>793</v>
      </c>
      <c r="B2159" s="11" t="s">
        <v>792</v>
      </c>
      <c r="C2159" s="11" t="s">
        <v>25</v>
      </c>
      <c r="D2159" s="11" t="s">
        <v>791</v>
      </c>
    </row>
    <row r="2160" spans="1:4" x14ac:dyDescent="0.2">
      <c r="A2160" s="11" t="s">
        <v>16744</v>
      </c>
      <c r="B2160" s="11" t="s">
        <v>16743</v>
      </c>
      <c r="C2160" s="11" t="s">
        <v>25</v>
      </c>
      <c r="D2160" s="11" t="s">
        <v>16742</v>
      </c>
    </row>
    <row r="2161" spans="1:4" x14ac:dyDescent="0.2">
      <c r="A2161" s="11" t="s">
        <v>5371</v>
      </c>
      <c r="B2161" s="11" t="s">
        <v>5370</v>
      </c>
      <c r="C2161" s="11" t="s">
        <v>25</v>
      </c>
      <c r="D2161" s="11" t="s">
        <v>5369</v>
      </c>
    </row>
    <row r="2162" spans="1:4" x14ac:dyDescent="0.2">
      <c r="A2162" s="11" t="s">
        <v>5368</v>
      </c>
      <c r="B2162" s="11" t="s">
        <v>5367</v>
      </c>
      <c r="C2162" s="11" t="s">
        <v>25</v>
      </c>
      <c r="D2162" s="11" t="s">
        <v>5366</v>
      </c>
    </row>
    <row r="2163" spans="1:4" x14ac:dyDescent="0.2">
      <c r="A2163" s="11" t="s">
        <v>5365</v>
      </c>
      <c r="B2163" s="11" t="s">
        <v>5364</v>
      </c>
      <c r="C2163" s="11" t="s">
        <v>25</v>
      </c>
      <c r="D2163" s="11" t="s">
        <v>5363</v>
      </c>
    </row>
    <row r="2164" spans="1:4" x14ac:dyDescent="0.2">
      <c r="A2164" s="11" t="s">
        <v>16741</v>
      </c>
      <c r="B2164" s="11" t="s">
        <v>16740</v>
      </c>
      <c r="C2164" s="11" t="s">
        <v>25</v>
      </c>
      <c r="D2164" s="11" t="s">
        <v>16739</v>
      </c>
    </row>
    <row r="2165" spans="1:4" x14ac:dyDescent="0.2">
      <c r="A2165" s="11" t="s">
        <v>5362</v>
      </c>
      <c r="B2165" s="11" t="s">
        <v>5361</v>
      </c>
      <c r="C2165" s="11" t="s">
        <v>25</v>
      </c>
      <c r="D2165" s="11" t="s">
        <v>5360</v>
      </c>
    </row>
    <row r="2166" spans="1:4" x14ac:dyDescent="0.2">
      <c r="A2166" s="11" t="s">
        <v>5359</v>
      </c>
      <c r="B2166" s="11" t="s">
        <v>5358</v>
      </c>
      <c r="C2166" s="11" t="s">
        <v>25</v>
      </c>
      <c r="D2166" s="11" t="s">
        <v>5357</v>
      </c>
    </row>
    <row r="2167" spans="1:4" x14ac:dyDescent="0.2">
      <c r="A2167" s="11" t="s">
        <v>5356</v>
      </c>
      <c r="B2167" s="11" t="s">
        <v>5355</v>
      </c>
      <c r="C2167" s="11" t="s">
        <v>25</v>
      </c>
      <c r="D2167" s="11" t="s">
        <v>5354</v>
      </c>
    </row>
    <row r="2168" spans="1:4" x14ac:dyDescent="0.2">
      <c r="A2168" s="11" t="s">
        <v>5353</v>
      </c>
      <c r="B2168" s="11" t="s">
        <v>5352</v>
      </c>
      <c r="C2168" s="11" t="s">
        <v>25</v>
      </c>
      <c r="D2168" s="11" t="s">
        <v>5351</v>
      </c>
    </row>
    <row r="2169" spans="1:4" x14ac:dyDescent="0.2">
      <c r="A2169" s="11" t="s">
        <v>5350</v>
      </c>
      <c r="B2169" s="11" t="s">
        <v>5349</v>
      </c>
      <c r="C2169" s="11" t="s">
        <v>25</v>
      </c>
      <c r="D2169" s="11" t="s">
        <v>5348</v>
      </c>
    </row>
    <row r="2170" spans="1:4" x14ac:dyDescent="0.2">
      <c r="A2170" s="11" t="s">
        <v>5347</v>
      </c>
      <c r="B2170" s="11" t="s">
        <v>5346</v>
      </c>
      <c r="C2170" s="11" t="s">
        <v>25</v>
      </c>
      <c r="D2170" s="11" t="s">
        <v>5345</v>
      </c>
    </row>
    <row r="2171" spans="1:4" x14ac:dyDescent="0.2">
      <c r="A2171" s="11" t="s">
        <v>5344</v>
      </c>
      <c r="B2171" s="11" t="s">
        <v>5343</v>
      </c>
      <c r="C2171" s="11" t="s">
        <v>25</v>
      </c>
      <c r="D2171" s="11" t="s">
        <v>5342</v>
      </c>
    </row>
    <row r="2172" spans="1:4" x14ac:dyDescent="0.2">
      <c r="A2172" s="11" t="s">
        <v>5341</v>
      </c>
      <c r="B2172" s="11" t="s">
        <v>5340</v>
      </c>
      <c r="C2172" s="11" t="s">
        <v>25</v>
      </c>
      <c r="D2172" s="11" t="s">
        <v>5339</v>
      </c>
    </row>
    <row r="2173" spans="1:4" x14ac:dyDescent="0.2">
      <c r="A2173" s="11" t="s">
        <v>784</v>
      </c>
      <c r="B2173" s="11" t="s">
        <v>783</v>
      </c>
      <c r="C2173" s="11" t="s">
        <v>25</v>
      </c>
      <c r="D2173" s="11" t="s">
        <v>782</v>
      </c>
    </row>
    <row r="2174" spans="1:4" x14ac:dyDescent="0.2">
      <c r="A2174" s="11" t="s">
        <v>5338</v>
      </c>
      <c r="B2174" s="11" t="s">
        <v>5337</v>
      </c>
      <c r="C2174" s="11" t="s">
        <v>25</v>
      </c>
      <c r="D2174" s="11" t="s">
        <v>5336</v>
      </c>
    </row>
    <row r="2175" spans="1:4" x14ac:dyDescent="0.2">
      <c r="A2175" s="11" t="s">
        <v>5335</v>
      </c>
      <c r="B2175" s="11" t="s">
        <v>5334</v>
      </c>
      <c r="C2175" s="11" t="s">
        <v>25</v>
      </c>
      <c r="D2175" s="11" t="s">
        <v>5333</v>
      </c>
    </row>
    <row r="2176" spans="1:4" x14ac:dyDescent="0.2">
      <c r="A2176" s="11" t="s">
        <v>5332</v>
      </c>
      <c r="B2176" s="11" t="s">
        <v>5331</v>
      </c>
      <c r="C2176" s="11" t="s">
        <v>25</v>
      </c>
      <c r="D2176" s="11" t="s">
        <v>5330</v>
      </c>
    </row>
    <row r="2177" spans="1:4" x14ac:dyDescent="0.2">
      <c r="A2177" s="11" t="s">
        <v>5329</v>
      </c>
      <c r="B2177" s="11" t="s">
        <v>5328</v>
      </c>
      <c r="C2177" s="11" t="s">
        <v>25</v>
      </c>
      <c r="D2177" s="11" t="s">
        <v>5327</v>
      </c>
    </row>
    <row r="2178" spans="1:4" x14ac:dyDescent="0.2">
      <c r="A2178" s="11" t="s">
        <v>775</v>
      </c>
      <c r="B2178" s="11" t="s">
        <v>774</v>
      </c>
      <c r="C2178" s="11" t="s">
        <v>25</v>
      </c>
      <c r="D2178" s="11" t="s">
        <v>773</v>
      </c>
    </row>
    <row r="2179" spans="1:4" x14ac:dyDescent="0.2">
      <c r="A2179" s="11" t="s">
        <v>5326</v>
      </c>
      <c r="B2179" s="11" t="s">
        <v>5325</v>
      </c>
      <c r="C2179" s="11" t="s">
        <v>25</v>
      </c>
      <c r="D2179" s="11" t="s">
        <v>5324</v>
      </c>
    </row>
    <row r="2180" spans="1:4" x14ac:dyDescent="0.2">
      <c r="A2180" s="11" t="s">
        <v>16738</v>
      </c>
      <c r="B2180" s="11" t="s">
        <v>16737</v>
      </c>
      <c r="C2180" s="11" t="s">
        <v>25</v>
      </c>
      <c r="D2180" s="11" t="s">
        <v>16736</v>
      </c>
    </row>
    <row r="2181" spans="1:4" x14ac:dyDescent="0.2">
      <c r="A2181" s="11" t="s">
        <v>5323</v>
      </c>
      <c r="B2181" s="11" t="s">
        <v>5322</v>
      </c>
      <c r="C2181" s="11" t="s">
        <v>25</v>
      </c>
      <c r="D2181" s="11" t="s">
        <v>5321</v>
      </c>
    </row>
    <row r="2182" spans="1:4" x14ac:dyDescent="0.2">
      <c r="A2182" s="11" t="s">
        <v>5320</v>
      </c>
      <c r="B2182" s="11" t="s">
        <v>5319</v>
      </c>
      <c r="C2182" s="11" t="s">
        <v>25</v>
      </c>
      <c r="D2182" s="11" t="s">
        <v>5318</v>
      </c>
    </row>
    <row r="2183" spans="1:4" x14ac:dyDescent="0.2">
      <c r="A2183" s="11" t="s">
        <v>5317</v>
      </c>
      <c r="B2183" s="11" t="s">
        <v>5316</v>
      </c>
      <c r="C2183" s="11" t="s">
        <v>25</v>
      </c>
      <c r="D2183" s="11" t="s">
        <v>5315</v>
      </c>
    </row>
    <row r="2184" spans="1:4" x14ac:dyDescent="0.2">
      <c r="A2184" s="11" t="s">
        <v>5314</v>
      </c>
      <c r="B2184" s="11" t="s">
        <v>5313</v>
      </c>
      <c r="C2184" s="11" t="s">
        <v>25</v>
      </c>
      <c r="D2184" s="11" t="s">
        <v>5312</v>
      </c>
    </row>
    <row r="2185" spans="1:4" x14ac:dyDescent="0.2">
      <c r="A2185" s="11" t="s">
        <v>5311</v>
      </c>
      <c r="B2185" s="11" t="s">
        <v>5310</v>
      </c>
      <c r="C2185" s="11" t="s">
        <v>25</v>
      </c>
      <c r="D2185" s="11" t="s">
        <v>5309</v>
      </c>
    </row>
    <row r="2186" spans="1:4" x14ac:dyDescent="0.2">
      <c r="A2186" s="11" t="s">
        <v>5308</v>
      </c>
      <c r="B2186" s="11" t="s">
        <v>5307</v>
      </c>
      <c r="C2186" s="11" t="s">
        <v>25</v>
      </c>
      <c r="D2186" s="11" t="s">
        <v>5306</v>
      </c>
    </row>
    <row r="2187" spans="1:4" x14ac:dyDescent="0.2">
      <c r="A2187" s="11" t="s">
        <v>5305</v>
      </c>
      <c r="B2187" s="11" t="s">
        <v>5304</v>
      </c>
      <c r="C2187" s="11" t="s">
        <v>25</v>
      </c>
      <c r="D2187" s="11" t="s">
        <v>5303</v>
      </c>
    </row>
    <row r="2188" spans="1:4" x14ac:dyDescent="0.2">
      <c r="A2188" s="11" t="s">
        <v>5302</v>
      </c>
      <c r="B2188" s="11" t="s">
        <v>5301</v>
      </c>
      <c r="C2188" s="11" t="s">
        <v>25</v>
      </c>
      <c r="D2188" s="11" t="s">
        <v>5300</v>
      </c>
    </row>
    <row r="2189" spans="1:4" x14ac:dyDescent="0.2">
      <c r="A2189" s="11" t="s">
        <v>5299</v>
      </c>
      <c r="B2189" s="11" t="s">
        <v>5298</v>
      </c>
      <c r="C2189" s="11" t="s">
        <v>25</v>
      </c>
      <c r="D2189" s="11" t="s">
        <v>5297</v>
      </c>
    </row>
    <row r="2190" spans="1:4" x14ac:dyDescent="0.2">
      <c r="A2190" s="11" t="s">
        <v>5296</v>
      </c>
      <c r="B2190" s="11" t="s">
        <v>5295</v>
      </c>
      <c r="C2190" s="11" t="s">
        <v>25</v>
      </c>
      <c r="D2190" s="11" t="s">
        <v>5294</v>
      </c>
    </row>
    <row r="2191" spans="1:4" x14ac:dyDescent="0.2">
      <c r="A2191" s="11" t="s">
        <v>5293</v>
      </c>
      <c r="B2191" s="11" t="s">
        <v>5292</v>
      </c>
      <c r="C2191" s="11" t="s">
        <v>25</v>
      </c>
      <c r="D2191" s="11" t="s">
        <v>5291</v>
      </c>
    </row>
    <row r="2192" spans="1:4" x14ac:dyDescent="0.2">
      <c r="A2192" s="11" t="s">
        <v>5290</v>
      </c>
      <c r="B2192" s="11" t="s">
        <v>5289</v>
      </c>
      <c r="C2192" s="11" t="s">
        <v>25</v>
      </c>
      <c r="D2192" s="11" t="s">
        <v>5288</v>
      </c>
    </row>
    <row r="2193" spans="1:4" x14ac:dyDescent="0.2">
      <c r="A2193" s="11" t="s">
        <v>5287</v>
      </c>
      <c r="B2193" s="11" t="s">
        <v>5286</v>
      </c>
      <c r="C2193" s="11" t="s">
        <v>25</v>
      </c>
      <c r="D2193" s="11" t="s">
        <v>5285</v>
      </c>
    </row>
    <row r="2194" spans="1:4" x14ac:dyDescent="0.2">
      <c r="A2194" s="11" t="s">
        <v>5284</v>
      </c>
      <c r="B2194" s="11" t="s">
        <v>5283</v>
      </c>
      <c r="C2194" s="11" t="s">
        <v>25</v>
      </c>
      <c r="D2194" s="11" t="s">
        <v>5282</v>
      </c>
    </row>
    <row r="2195" spans="1:4" x14ac:dyDescent="0.2">
      <c r="A2195" s="11" t="s">
        <v>5278</v>
      </c>
      <c r="B2195" s="11" t="s">
        <v>5277</v>
      </c>
      <c r="C2195" s="11" t="s">
        <v>25</v>
      </c>
      <c r="D2195" s="11" t="s">
        <v>5276</v>
      </c>
    </row>
    <row r="2196" spans="1:4" x14ac:dyDescent="0.2">
      <c r="A2196" s="11" t="s">
        <v>5275</v>
      </c>
      <c r="B2196" s="11" t="s">
        <v>5274</v>
      </c>
      <c r="C2196" s="11" t="s">
        <v>25</v>
      </c>
      <c r="D2196" s="11" t="s">
        <v>5273</v>
      </c>
    </row>
    <row r="2197" spans="1:4" x14ac:dyDescent="0.2">
      <c r="A2197" s="11" t="s">
        <v>5272</v>
      </c>
      <c r="B2197" s="11" t="s">
        <v>5271</v>
      </c>
      <c r="C2197" s="11" t="s">
        <v>25</v>
      </c>
      <c r="D2197" s="11" t="s">
        <v>5270</v>
      </c>
    </row>
    <row r="2198" spans="1:4" x14ac:dyDescent="0.2">
      <c r="A2198" s="11" t="s">
        <v>16735</v>
      </c>
      <c r="B2198" s="11" t="s">
        <v>16734</v>
      </c>
      <c r="C2198" s="11" t="s">
        <v>25</v>
      </c>
      <c r="D2198" s="11" t="s">
        <v>16733</v>
      </c>
    </row>
    <row r="2199" spans="1:4" x14ac:dyDescent="0.2">
      <c r="A2199" s="11" t="s">
        <v>5269</v>
      </c>
      <c r="B2199" s="11" t="s">
        <v>5268</v>
      </c>
      <c r="C2199" s="11" t="s">
        <v>25</v>
      </c>
      <c r="D2199" s="11" t="s">
        <v>5267</v>
      </c>
    </row>
    <row r="2200" spans="1:4" x14ac:dyDescent="0.2">
      <c r="A2200" s="11" t="s">
        <v>5266</v>
      </c>
      <c r="B2200" s="11" t="s">
        <v>5265</v>
      </c>
      <c r="C2200" s="11" t="s">
        <v>25</v>
      </c>
      <c r="D2200" s="11" t="s">
        <v>5264</v>
      </c>
    </row>
    <row r="2201" spans="1:4" x14ac:dyDescent="0.2">
      <c r="A2201" s="11" t="s">
        <v>5263</v>
      </c>
      <c r="B2201" s="11" t="s">
        <v>5262</v>
      </c>
      <c r="C2201" s="11" t="s">
        <v>25</v>
      </c>
      <c r="D2201" s="11" t="s">
        <v>5261</v>
      </c>
    </row>
    <row r="2202" spans="1:4" x14ac:dyDescent="0.2">
      <c r="A2202" s="11" t="s">
        <v>5260</v>
      </c>
      <c r="B2202" s="11" t="s">
        <v>5259</v>
      </c>
      <c r="C2202" s="11" t="s">
        <v>25</v>
      </c>
      <c r="D2202" s="11" t="s">
        <v>5258</v>
      </c>
    </row>
    <row r="2203" spans="1:4" x14ac:dyDescent="0.2">
      <c r="A2203" s="11" t="s">
        <v>5257</v>
      </c>
      <c r="B2203" s="11" t="s">
        <v>5256</v>
      </c>
      <c r="C2203" s="11" t="s">
        <v>25</v>
      </c>
      <c r="D2203" s="11" t="s">
        <v>5255</v>
      </c>
    </row>
    <row r="2204" spans="1:4" x14ac:dyDescent="0.2">
      <c r="A2204" s="11" t="s">
        <v>5254</v>
      </c>
      <c r="B2204" s="11" t="s">
        <v>5253</v>
      </c>
      <c r="C2204" s="11" t="s">
        <v>25</v>
      </c>
      <c r="D2204" s="11" t="s">
        <v>5252</v>
      </c>
    </row>
    <row r="2205" spans="1:4" x14ac:dyDescent="0.2">
      <c r="A2205" s="11" t="s">
        <v>5251</v>
      </c>
      <c r="B2205" s="11" t="s">
        <v>5250</v>
      </c>
      <c r="C2205" s="11" t="s">
        <v>25</v>
      </c>
      <c r="D2205" s="11" t="s">
        <v>5249</v>
      </c>
    </row>
    <row r="2206" spans="1:4" x14ac:dyDescent="0.2">
      <c r="A2206" s="11" t="s">
        <v>5248</v>
      </c>
      <c r="B2206" s="11" t="s">
        <v>5247</v>
      </c>
      <c r="C2206" s="11" t="s">
        <v>25</v>
      </c>
      <c r="D2206" s="11" t="s">
        <v>5246</v>
      </c>
    </row>
    <row r="2207" spans="1:4" x14ac:dyDescent="0.2">
      <c r="A2207" s="11" t="s">
        <v>16732</v>
      </c>
      <c r="B2207" s="11" t="s">
        <v>16731</v>
      </c>
      <c r="C2207" s="11" t="s">
        <v>25</v>
      </c>
      <c r="D2207" s="11" t="s">
        <v>16730</v>
      </c>
    </row>
    <row r="2208" spans="1:4" x14ac:dyDescent="0.2">
      <c r="A2208" s="11" t="s">
        <v>5245</v>
      </c>
      <c r="B2208" s="11" t="s">
        <v>5244</v>
      </c>
      <c r="C2208" s="11" t="s">
        <v>25</v>
      </c>
      <c r="D2208" s="11" t="s">
        <v>5243</v>
      </c>
    </row>
    <row r="2209" spans="1:4" x14ac:dyDescent="0.2">
      <c r="A2209" s="11" t="s">
        <v>5242</v>
      </c>
      <c r="B2209" s="11" t="s">
        <v>5241</v>
      </c>
      <c r="C2209" s="11" t="s">
        <v>25</v>
      </c>
      <c r="D2209" s="11" t="s">
        <v>5240</v>
      </c>
    </row>
    <row r="2210" spans="1:4" x14ac:dyDescent="0.2">
      <c r="A2210" s="11" t="s">
        <v>5239</v>
      </c>
      <c r="B2210" s="11" t="s">
        <v>5238</v>
      </c>
      <c r="C2210" s="11" t="s">
        <v>25</v>
      </c>
      <c r="D2210" s="11" t="s">
        <v>5237</v>
      </c>
    </row>
    <row r="2211" spans="1:4" x14ac:dyDescent="0.2">
      <c r="A2211" s="11" t="s">
        <v>5236</v>
      </c>
      <c r="B2211" s="11" t="s">
        <v>5235</v>
      </c>
      <c r="C2211" s="11" t="s">
        <v>25</v>
      </c>
      <c r="D2211" s="11" t="s">
        <v>5234</v>
      </c>
    </row>
    <row r="2212" spans="1:4" x14ac:dyDescent="0.2">
      <c r="A2212" s="11" t="s">
        <v>5233</v>
      </c>
      <c r="B2212" s="11" t="s">
        <v>5232</v>
      </c>
      <c r="C2212" s="11" t="s">
        <v>25</v>
      </c>
      <c r="D2212" s="11" t="s">
        <v>5231</v>
      </c>
    </row>
    <row r="2213" spans="1:4" x14ac:dyDescent="0.2">
      <c r="A2213" s="11" t="s">
        <v>5230</v>
      </c>
      <c r="B2213" s="11" t="s">
        <v>5229</v>
      </c>
      <c r="C2213" s="11" t="s">
        <v>25</v>
      </c>
      <c r="D2213" s="11" t="s">
        <v>5228</v>
      </c>
    </row>
    <row r="2214" spans="1:4" x14ac:dyDescent="0.2">
      <c r="A2214" s="11" t="s">
        <v>5227</v>
      </c>
      <c r="B2214" s="11" t="s">
        <v>5226</v>
      </c>
      <c r="C2214" s="11" t="s">
        <v>25</v>
      </c>
      <c r="D2214" s="11" t="s">
        <v>5225</v>
      </c>
    </row>
    <row r="2215" spans="1:4" x14ac:dyDescent="0.2">
      <c r="A2215" s="11" t="s">
        <v>5224</v>
      </c>
      <c r="B2215" s="11" t="s">
        <v>5223</v>
      </c>
      <c r="C2215" s="11" t="s">
        <v>25</v>
      </c>
      <c r="D2215" s="11" t="s">
        <v>5222</v>
      </c>
    </row>
    <row r="2216" spans="1:4" x14ac:dyDescent="0.2">
      <c r="A2216" s="11" t="s">
        <v>5221</v>
      </c>
      <c r="B2216" s="11" t="s">
        <v>5220</v>
      </c>
      <c r="C2216" s="11" t="s">
        <v>25</v>
      </c>
      <c r="D2216" s="11" t="s">
        <v>5219</v>
      </c>
    </row>
    <row r="2217" spans="1:4" x14ac:dyDescent="0.2">
      <c r="A2217" s="11" t="s">
        <v>5218</v>
      </c>
      <c r="B2217" s="11" t="s">
        <v>5217</v>
      </c>
      <c r="C2217" s="11" t="s">
        <v>25</v>
      </c>
      <c r="D2217" s="11" t="s">
        <v>5216</v>
      </c>
    </row>
    <row r="2218" spans="1:4" x14ac:dyDescent="0.2">
      <c r="A2218" s="11" t="s">
        <v>5215</v>
      </c>
      <c r="B2218" s="11" t="s">
        <v>5214</v>
      </c>
      <c r="C2218" s="11" t="s">
        <v>25</v>
      </c>
      <c r="D2218" s="11" t="s">
        <v>5213</v>
      </c>
    </row>
    <row r="2219" spans="1:4" x14ac:dyDescent="0.2">
      <c r="A2219" s="11" t="s">
        <v>5212</v>
      </c>
      <c r="B2219" s="11" t="s">
        <v>5211</v>
      </c>
      <c r="C2219" s="11" t="s">
        <v>25</v>
      </c>
      <c r="D2219" s="11" t="s">
        <v>5210</v>
      </c>
    </row>
    <row r="2220" spans="1:4" x14ac:dyDescent="0.2">
      <c r="A2220" s="11" t="s">
        <v>5209</v>
      </c>
      <c r="B2220" s="11" t="s">
        <v>5208</v>
      </c>
      <c r="C2220" s="11" t="s">
        <v>25</v>
      </c>
      <c r="D2220" s="11" t="s">
        <v>5207</v>
      </c>
    </row>
    <row r="2221" spans="1:4" x14ac:dyDescent="0.2">
      <c r="A2221" s="11" t="s">
        <v>5203</v>
      </c>
      <c r="B2221" s="11" t="s">
        <v>5202</v>
      </c>
      <c r="C2221" s="11" t="s">
        <v>25</v>
      </c>
      <c r="D2221" s="11" t="s">
        <v>5201</v>
      </c>
    </row>
    <row r="2222" spans="1:4" x14ac:dyDescent="0.2">
      <c r="A2222" s="11" t="s">
        <v>5200</v>
      </c>
      <c r="B2222" s="11" t="s">
        <v>5199</v>
      </c>
      <c r="C2222" s="11" t="s">
        <v>25</v>
      </c>
      <c r="D2222" s="11" t="s">
        <v>5198</v>
      </c>
    </row>
    <row r="2223" spans="1:4" x14ac:dyDescent="0.2">
      <c r="A2223" s="11" t="s">
        <v>5197</v>
      </c>
      <c r="B2223" s="11" t="s">
        <v>5196</v>
      </c>
      <c r="C2223" s="11" t="s">
        <v>25</v>
      </c>
      <c r="D2223" s="11" t="s">
        <v>5195</v>
      </c>
    </row>
    <row r="2224" spans="1:4" x14ac:dyDescent="0.2">
      <c r="A2224" s="11" t="s">
        <v>5194</v>
      </c>
      <c r="B2224" s="11" t="s">
        <v>5193</v>
      </c>
      <c r="C2224" s="11" t="s">
        <v>25</v>
      </c>
      <c r="D2224" s="11" t="s">
        <v>5192</v>
      </c>
    </row>
    <row r="2225" spans="1:4" x14ac:dyDescent="0.2">
      <c r="A2225" s="11" t="s">
        <v>5191</v>
      </c>
      <c r="B2225" s="11" t="s">
        <v>5190</v>
      </c>
      <c r="C2225" s="11" t="s">
        <v>25</v>
      </c>
      <c r="D2225" s="11" t="s">
        <v>5189</v>
      </c>
    </row>
    <row r="2226" spans="1:4" x14ac:dyDescent="0.2">
      <c r="A2226" s="11" t="s">
        <v>5185</v>
      </c>
      <c r="B2226" s="11" t="s">
        <v>5184</v>
      </c>
      <c r="C2226" s="11" t="s">
        <v>25</v>
      </c>
      <c r="D2226" s="11" t="s">
        <v>5183</v>
      </c>
    </row>
    <row r="2227" spans="1:4" x14ac:dyDescent="0.2">
      <c r="A2227" s="11" t="s">
        <v>5182</v>
      </c>
      <c r="B2227" s="11" t="s">
        <v>5181</v>
      </c>
      <c r="C2227" s="11" t="s">
        <v>25</v>
      </c>
      <c r="D2227" s="11" t="s">
        <v>5180</v>
      </c>
    </row>
    <row r="2228" spans="1:4" x14ac:dyDescent="0.2">
      <c r="A2228" s="11" t="s">
        <v>5179</v>
      </c>
      <c r="B2228" s="11" t="s">
        <v>5178</v>
      </c>
      <c r="C2228" s="11" t="s">
        <v>25</v>
      </c>
      <c r="D2228" s="11" t="s">
        <v>5177</v>
      </c>
    </row>
    <row r="2229" spans="1:4" x14ac:dyDescent="0.2">
      <c r="A2229" s="11" t="s">
        <v>5176</v>
      </c>
      <c r="B2229" s="11" t="s">
        <v>5175</v>
      </c>
      <c r="C2229" s="11" t="s">
        <v>25</v>
      </c>
      <c r="D2229" s="11" t="s">
        <v>5174</v>
      </c>
    </row>
    <row r="2230" spans="1:4" x14ac:dyDescent="0.2">
      <c r="A2230" s="11" t="s">
        <v>5173</v>
      </c>
      <c r="B2230" s="11" t="s">
        <v>5172</v>
      </c>
      <c r="C2230" s="11" t="s">
        <v>25</v>
      </c>
      <c r="D2230" s="11" t="s">
        <v>5171</v>
      </c>
    </row>
    <row r="2231" spans="1:4" x14ac:dyDescent="0.2">
      <c r="A2231" s="11" t="s">
        <v>5170</v>
      </c>
      <c r="B2231" s="11" t="s">
        <v>5169</v>
      </c>
      <c r="C2231" s="11" t="s">
        <v>25</v>
      </c>
      <c r="D2231" s="11" t="s">
        <v>5168</v>
      </c>
    </row>
    <row r="2232" spans="1:4" x14ac:dyDescent="0.2">
      <c r="A2232" s="11" t="s">
        <v>5164</v>
      </c>
      <c r="B2232" s="11" t="s">
        <v>5163</v>
      </c>
      <c r="C2232" s="11" t="s">
        <v>25</v>
      </c>
      <c r="D2232" s="11" t="s">
        <v>5162</v>
      </c>
    </row>
    <row r="2233" spans="1:4" x14ac:dyDescent="0.2">
      <c r="A2233" s="11" t="s">
        <v>5161</v>
      </c>
      <c r="B2233" s="11" t="s">
        <v>5160</v>
      </c>
      <c r="C2233" s="11" t="s">
        <v>25</v>
      </c>
      <c r="D2233" s="11" t="s">
        <v>5159</v>
      </c>
    </row>
    <row r="2234" spans="1:4" x14ac:dyDescent="0.2">
      <c r="A2234" s="11" t="s">
        <v>16729</v>
      </c>
      <c r="B2234" s="11" t="s">
        <v>16728</v>
      </c>
      <c r="C2234" s="11" t="s">
        <v>25</v>
      </c>
      <c r="D2234" s="11" t="s">
        <v>16727</v>
      </c>
    </row>
    <row r="2235" spans="1:4" x14ac:dyDescent="0.2">
      <c r="A2235" s="11" t="s">
        <v>5158</v>
      </c>
      <c r="B2235" s="11" t="s">
        <v>5157</v>
      </c>
      <c r="C2235" s="11" t="s">
        <v>25</v>
      </c>
      <c r="D2235" s="11" t="s">
        <v>5156</v>
      </c>
    </row>
    <row r="2236" spans="1:4" x14ac:dyDescent="0.2">
      <c r="A2236" s="11" t="s">
        <v>5155</v>
      </c>
      <c r="B2236" s="11" t="s">
        <v>5154</v>
      </c>
      <c r="C2236" s="11" t="s">
        <v>25</v>
      </c>
      <c r="D2236" s="11" t="s">
        <v>5153</v>
      </c>
    </row>
    <row r="2237" spans="1:4" x14ac:dyDescent="0.2">
      <c r="A2237" s="11" t="s">
        <v>16726</v>
      </c>
      <c r="B2237" s="11" t="s">
        <v>16725</v>
      </c>
      <c r="C2237" s="11" t="s">
        <v>25</v>
      </c>
      <c r="D2237" s="11" t="s">
        <v>16724</v>
      </c>
    </row>
    <row r="2238" spans="1:4" x14ac:dyDescent="0.2">
      <c r="A2238" s="11" t="s">
        <v>5152</v>
      </c>
      <c r="B2238" s="11" t="s">
        <v>5151</v>
      </c>
      <c r="C2238" s="11" t="s">
        <v>25</v>
      </c>
      <c r="D2238" s="11" t="s">
        <v>5150</v>
      </c>
    </row>
    <row r="2239" spans="1:4" x14ac:dyDescent="0.2">
      <c r="A2239" s="11" t="s">
        <v>5149</v>
      </c>
      <c r="B2239" s="11" t="s">
        <v>5148</v>
      </c>
      <c r="C2239" s="11" t="s">
        <v>25</v>
      </c>
      <c r="D2239" s="11" t="s">
        <v>5147</v>
      </c>
    </row>
    <row r="2240" spans="1:4" x14ac:dyDescent="0.2">
      <c r="A2240" s="11" t="s">
        <v>5146</v>
      </c>
      <c r="B2240" s="11" t="s">
        <v>5145</v>
      </c>
      <c r="C2240" s="11" t="s">
        <v>25</v>
      </c>
      <c r="D2240" s="11" t="s">
        <v>5144</v>
      </c>
    </row>
    <row r="2241" spans="1:4" x14ac:dyDescent="0.2">
      <c r="A2241" s="11" t="s">
        <v>5143</v>
      </c>
      <c r="B2241" s="11" t="s">
        <v>5142</v>
      </c>
      <c r="C2241" s="11" t="s">
        <v>25</v>
      </c>
      <c r="D2241" s="11" t="s">
        <v>5141</v>
      </c>
    </row>
    <row r="2242" spans="1:4" x14ac:dyDescent="0.2">
      <c r="A2242" s="11" t="s">
        <v>5140</v>
      </c>
      <c r="B2242" s="11" t="s">
        <v>5139</v>
      </c>
      <c r="C2242" s="11" t="s">
        <v>25</v>
      </c>
      <c r="D2242" s="11" t="s">
        <v>5138</v>
      </c>
    </row>
    <row r="2243" spans="1:4" x14ac:dyDescent="0.2">
      <c r="A2243" s="11" t="s">
        <v>5134</v>
      </c>
      <c r="B2243" s="11" t="s">
        <v>5133</v>
      </c>
      <c r="C2243" s="11" t="s">
        <v>25</v>
      </c>
      <c r="D2243" s="11" t="s">
        <v>5132</v>
      </c>
    </row>
    <row r="2244" spans="1:4" x14ac:dyDescent="0.2">
      <c r="A2244" s="11" t="s">
        <v>16723</v>
      </c>
      <c r="B2244" s="11" t="s">
        <v>16722</v>
      </c>
      <c r="C2244" s="11" t="s">
        <v>25</v>
      </c>
      <c r="D2244" s="11" t="s">
        <v>16721</v>
      </c>
    </row>
    <row r="2245" spans="1:4" x14ac:dyDescent="0.2">
      <c r="A2245" s="11" t="s">
        <v>5131</v>
      </c>
      <c r="B2245" s="11" t="s">
        <v>5130</v>
      </c>
      <c r="C2245" s="11" t="s">
        <v>25</v>
      </c>
      <c r="D2245" s="11" t="s">
        <v>5129</v>
      </c>
    </row>
    <row r="2246" spans="1:4" x14ac:dyDescent="0.2">
      <c r="A2246" s="11" t="s">
        <v>5128</v>
      </c>
      <c r="B2246" s="11" t="s">
        <v>5127</v>
      </c>
      <c r="C2246" s="11" t="s">
        <v>25</v>
      </c>
      <c r="D2246" s="11" t="s">
        <v>5126</v>
      </c>
    </row>
    <row r="2247" spans="1:4" x14ac:dyDescent="0.2">
      <c r="A2247" s="11" t="s">
        <v>5125</v>
      </c>
      <c r="B2247" s="11" t="s">
        <v>5124</v>
      </c>
      <c r="C2247" s="11" t="s">
        <v>25</v>
      </c>
      <c r="D2247" s="11" t="s">
        <v>5123</v>
      </c>
    </row>
    <row r="2248" spans="1:4" x14ac:dyDescent="0.2">
      <c r="A2248" s="11" t="s">
        <v>5122</v>
      </c>
      <c r="B2248" s="11" t="s">
        <v>5121</v>
      </c>
      <c r="C2248" s="11" t="s">
        <v>25</v>
      </c>
      <c r="D2248" s="11" t="s">
        <v>5120</v>
      </c>
    </row>
    <row r="2249" spans="1:4" x14ac:dyDescent="0.2">
      <c r="A2249" s="11" t="s">
        <v>5119</v>
      </c>
      <c r="B2249" s="11" t="s">
        <v>5118</v>
      </c>
      <c r="C2249" s="11" t="s">
        <v>25</v>
      </c>
      <c r="D2249" s="11" t="s">
        <v>5117</v>
      </c>
    </row>
    <row r="2250" spans="1:4" x14ac:dyDescent="0.2">
      <c r="A2250" s="11" t="s">
        <v>5116</v>
      </c>
      <c r="B2250" s="11" t="s">
        <v>5115</v>
      </c>
      <c r="C2250" s="11" t="s">
        <v>25</v>
      </c>
      <c r="D2250" s="11" t="s">
        <v>5114</v>
      </c>
    </row>
    <row r="2251" spans="1:4" x14ac:dyDescent="0.2">
      <c r="A2251" s="11" t="s">
        <v>5113</v>
      </c>
      <c r="B2251" s="11" t="s">
        <v>5112</v>
      </c>
      <c r="C2251" s="11" t="s">
        <v>25</v>
      </c>
      <c r="D2251" s="11" t="s">
        <v>5111</v>
      </c>
    </row>
    <row r="2252" spans="1:4" x14ac:dyDescent="0.2">
      <c r="A2252" s="11" t="s">
        <v>5110</v>
      </c>
      <c r="B2252" s="11" t="s">
        <v>5109</v>
      </c>
      <c r="C2252" s="11" t="s">
        <v>25</v>
      </c>
      <c r="D2252" s="11" t="s">
        <v>5108</v>
      </c>
    </row>
    <row r="2253" spans="1:4" x14ac:dyDescent="0.2">
      <c r="A2253" s="11" t="s">
        <v>5107</v>
      </c>
      <c r="B2253" s="11" t="s">
        <v>5106</v>
      </c>
      <c r="C2253" s="11" t="s">
        <v>25</v>
      </c>
      <c r="D2253" s="11" t="s">
        <v>5105</v>
      </c>
    </row>
    <row r="2254" spans="1:4" x14ac:dyDescent="0.2">
      <c r="A2254" s="11" t="s">
        <v>5104</v>
      </c>
      <c r="B2254" s="11" t="s">
        <v>5103</v>
      </c>
      <c r="C2254" s="11" t="s">
        <v>25</v>
      </c>
      <c r="D2254" s="11" t="s">
        <v>5102</v>
      </c>
    </row>
    <row r="2255" spans="1:4" x14ac:dyDescent="0.2">
      <c r="A2255" s="11" t="s">
        <v>5101</v>
      </c>
      <c r="B2255" s="11" t="s">
        <v>5100</v>
      </c>
      <c r="C2255" s="11" t="s">
        <v>25</v>
      </c>
      <c r="D2255" s="11" t="s">
        <v>5099</v>
      </c>
    </row>
    <row r="2256" spans="1:4" x14ac:dyDescent="0.2">
      <c r="A2256" s="11" t="s">
        <v>5098</v>
      </c>
      <c r="B2256" s="11" t="s">
        <v>5097</v>
      </c>
      <c r="C2256" s="11" t="s">
        <v>25</v>
      </c>
      <c r="D2256" s="11" t="s">
        <v>5096</v>
      </c>
    </row>
    <row r="2257" spans="1:4" x14ac:dyDescent="0.2">
      <c r="A2257" s="11" t="s">
        <v>5089</v>
      </c>
      <c r="B2257" s="11" t="s">
        <v>5088</v>
      </c>
      <c r="C2257" s="11" t="s">
        <v>25</v>
      </c>
      <c r="D2257" s="11" t="s">
        <v>5087</v>
      </c>
    </row>
    <row r="2258" spans="1:4" x14ac:dyDescent="0.2">
      <c r="A2258" s="11" t="s">
        <v>5083</v>
      </c>
      <c r="B2258" s="11" t="s">
        <v>5082</v>
      </c>
      <c r="C2258" s="11" t="s">
        <v>25</v>
      </c>
      <c r="D2258" s="11" t="s">
        <v>5081</v>
      </c>
    </row>
    <row r="2259" spans="1:4" x14ac:dyDescent="0.2">
      <c r="A2259" s="11" t="s">
        <v>5074</v>
      </c>
      <c r="B2259" s="11" t="s">
        <v>5073</v>
      </c>
      <c r="C2259" s="11" t="s">
        <v>25</v>
      </c>
      <c r="D2259" s="11" t="s">
        <v>5072</v>
      </c>
    </row>
    <row r="2260" spans="1:4" x14ac:dyDescent="0.2">
      <c r="A2260" s="11" t="s">
        <v>16720</v>
      </c>
      <c r="B2260" s="11" t="s">
        <v>16719</v>
      </c>
      <c r="C2260" s="11" t="s">
        <v>25</v>
      </c>
      <c r="D2260" s="11" t="s">
        <v>16718</v>
      </c>
    </row>
    <row r="2261" spans="1:4" x14ac:dyDescent="0.2">
      <c r="A2261" s="11" t="s">
        <v>5071</v>
      </c>
      <c r="B2261" s="11" t="s">
        <v>5070</v>
      </c>
      <c r="C2261" s="11" t="s">
        <v>25</v>
      </c>
      <c r="D2261" s="11" t="s">
        <v>5069</v>
      </c>
    </row>
    <row r="2262" spans="1:4" x14ac:dyDescent="0.2">
      <c r="A2262" s="11" t="s">
        <v>5068</v>
      </c>
      <c r="B2262" s="11" t="s">
        <v>5067</v>
      </c>
      <c r="C2262" s="11" t="s">
        <v>25</v>
      </c>
      <c r="D2262" s="11" t="s">
        <v>5066</v>
      </c>
    </row>
    <row r="2263" spans="1:4" x14ac:dyDescent="0.2">
      <c r="A2263" s="11" t="s">
        <v>16717</v>
      </c>
      <c r="B2263" s="11" t="s">
        <v>16716</v>
      </c>
      <c r="C2263" s="11" t="s">
        <v>25</v>
      </c>
      <c r="D2263" s="11" t="s">
        <v>16715</v>
      </c>
    </row>
    <row r="2264" spans="1:4" x14ac:dyDescent="0.2">
      <c r="A2264" s="11" t="s">
        <v>709</v>
      </c>
      <c r="B2264" s="11" t="s">
        <v>708</v>
      </c>
      <c r="C2264" s="11" t="s">
        <v>25</v>
      </c>
      <c r="D2264" s="11" t="s">
        <v>707</v>
      </c>
    </row>
    <row r="2265" spans="1:4" x14ac:dyDescent="0.2">
      <c r="A2265" s="11" t="s">
        <v>5065</v>
      </c>
      <c r="B2265" s="11" t="s">
        <v>5064</v>
      </c>
      <c r="C2265" s="11" t="s">
        <v>25</v>
      </c>
      <c r="D2265" s="11" t="s">
        <v>5063</v>
      </c>
    </row>
    <row r="2266" spans="1:4" x14ac:dyDescent="0.2">
      <c r="A2266" s="11" t="s">
        <v>5062</v>
      </c>
      <c r="B2266" s="11" t="s">
        <v>5061</v>
      </c>
      <c r="C2266" s="11" t="s">
        <v>25</v>
      </c>
      <c r="D2266" s="11" t="s">
        <v>5060</v>
      </c>
    </row>
    <row r="2267" spans="1:4" x14ac:dyDescent="0.2">
      <c r="A2267" s="11" t="s">
        <v>706</v>
      </c>
      <c r="B2267" s="11" t="s">
        <v>705</v>
      </c>
      <c r="C2267" s="11" t="s">
        <v>25</v>
      </c>
      <c r="D2267" s="11" t="s">
        <v>704</v>
      </c>
    </row>
    <row r="2268" spans="1:4" x14ac:dyDescent="0.2">
      <c r="A2268" s="11" t="s">
        <v>5059</v>
      </c>
      <c r="B2268" s="11" t="s">
        <v>5058</v>
      </c>
      <c r="C2268" s="11" t="s">
        <v>25</v>
      </c>
      <c r="D2268" s="11" t="s">
        <v>5057</v>
      </c>
    </row>
    <row r="2269" spans="1:4" x14ac:dyDescent="0.2">
      <c r="A2269" s="11" t="s">
        <v>5056</v>
      </c>
      <c r="B2269" s="11" t="s">
        <v>5055</v>
      </c>
      <c r="C2269" s="11" t="s">
        <v>25</v>
      </c>
      <c r="D2269" s="11" t="s">
        <v>5054</v>
      </c>
    </row>
    <row r="2270" spans="1:4" x14ac:dyDescent="0.2">
      <c r="A2270" s="11" t="s">
        <v>5053</v>
      </c>
      <c r="B2270" s="11" t="s">
        <v>5052</v>
      </c>
      <c r="C2270" s="11" t="s">
        <v>25</v>
      </c>
      <c r="D2270" s="11" t="s">
        <v>5051</v>
      </c>
    </row>
    <row r="2271" spans="1:4" x14ac:dyDescent="0.2">
      <c r="A2271" s="11" t="s">
        <v>5050</v>
      </c>
      <c r="B2271" s="11" t="s">
        <v>5049</v>
      </c>
      <c r="C2271" s="11" t="s">
        <v>25</v>
      </c>
      <c r="D2271" s="11" t="s">
        <v>5048</v>
      </c>
    </row>
    <row r="2272" spans="1:4" x14ac:dyDescent="0.2">
      <c r="A2272" s="11" t="s">
        <v>5047</v>
      </c>
      <c r="B2272" s="11" t="s">
        <v>5046</v>
      </c>
      <c r="C2272" s="11" t="s">
        <v>25</v>
      </c>
      <c r="D2272" s="11" t="s">
        <v>5045</v>
      </c>
    </row>
    <row r="2273" spans="1:4" x14ac:dyDescent="0.2">
      <c r="A2273" s="11" t="s">
        <v>5044</v>
      </c>
      <c r="B2273" s="11" t="s">
        <v>5043</v>
      </c>
      <c r="C2273" s="11" t="s">
        <v>25</v>
      </c>
      <c r="D2273" s="11" t="s">
        <v>5042</v>
      </c>
    </row>
    <row r="2274" spans="1:4" x14ac:dyDescent="0.2">
      <c r="A2274" s="11" t="s">
        <v>5041</v>
      </c>
      <c r="B2274" s="11" t="s">
        <v>5040</v>
      </c>
      <c r="C2274" s="11" t="s">
        <v>25</v>
      </c>
      <c r="D2274" s="11" t="s">
        <v>5039</v>
      </c>
    </row>
    <row r="2275" spans="1:4" x14ac:dyDescent="0.2">
      <c r="A2275" s="11" t="s">
        <v>5038</v>
      </c>
      <c r="B2275" s="11" t="s">
        <v>5037</v>
      </c>
      <c r="C2275" s="11" t="s">
        <v>25</v>
      </c>
      <c r="D2275" s="11" t="s">
        <v>5036</v>
      </c>
    </row>
    <row r="2276" spans="1:4" x14ac:dyDescent="0.2">
      <c r="A2276" s="11" t="s">
        <v>5035</v>
      </c>
      <c r="B2276" s="11" t="s">
        <v>5034</v>
      </c>
      <c r="C2276" s="11" t="s">
        <v>25</v>
      </c>
      <c r="D2276" s="11" t="s">
        <v>5033</v>
      </c>
    </row>
    <row r="2277" spans="1:4" x14ac:dyDescent="0.2">
      <c r="A2277" s="11" t="s">
        <v>5032</v>
      </c>
      <c r="B2277" s="11" t="s">
        <v>5031</v>
      </c>
      <c r="C2277" s="11" t="s">
        <v>25</v>
      </c>
      <c r="D2277" s="11" t="s">
        <v>5030</v>
      </c>
    </row>
    <row r="2278" spans="1:4" x14ac:dyDescent="0.2">
      <c r="A2278" s="11" t="s">
        <v>697</v>
      </c>
      <c r="B2278" s="11" t="s">
        <v>696</v>
      </c>
      <c r="C2278" s="11" t="s">
        <v>25</v>
      </c>
      <c r="D2278" s="11" t="s">
        <v>695</v>
      </c>
    </row>
    <row r="2279" spans="1:4" x14ac:dyDescent="0.2">
      <c r="A2279" s="11" t="s">
        <v>5029</v>
      </c>
      <c r="B2279" s="11" t="s">
        <v>5028</v>
      </c>
      <c r="C2279" s="11" t="s">
        <v>25</v>
      </c>
      <c r="D2279" s="11" t="s">
        <v>5027</v>
      </c>
    </row>
    <row r="2280" spans="1:4" x14ac:dyDescent="0.2">
      <c r="A2280" s="11" t="s">
        <v>5026</v>
      </c>
      <c r="B2280" s="11" t="s">
        <v>5025</v>
      </c>
      <c r="C2280" s="11" t="s">
        <v>25</v>
      </c>
      <c r="D2280" s="11" t="s">
        <v>5024</v>
      </c>
    </row>
    <row r="2281" spans="1:4" x14ac:dyDescent="0.2">
      <c r="A2281" s="11" t="s">
        <v>5023</v>
      </c>
      <c r="B2281" s="11" t="s">
        <v>5022</v>
      </c>
      <c r="C2281" s="11" t="s">
        <v>25</v>
      </c>
      <c r="D2281" s="11" t="s">
        <v>5021</v>
      </c>
    </row>
    <row r="2282" spans="1:4" x14ac:dyDescent="0.2">
      <c r="A2282" s="11" t="s">
        <v>5020</v>
      </c>
      <c r="B2282" s="11" t="s">
        <v>5019</v>
      </c>
      <c r="C2282" s="11" t="s">
        <v>25</v>
      </c>
      <c r="D2282" s="11" t="s">
        <v>5018</v>
      </c>
    </row>
    <row r="2283" spans="1:4" x14ac:dyDescent="0.2">
      <c r="A2283" s="11" t="s">
        <v>5017</v>
      </c>
      <c r="B2283" s="11" t="s">
        <v>5016</v>
      </c>
      <c r="C2283" s="11" t="s">
        <v>25</v>
      </c>
      <c r="D2283" s="11" t="s">
        <v>5015</v>
      </c>
    </row>
    <row r="2284" spans="1:4" x14ac:dyDescent="0.2">
      <c r="A2284" s="11" t="s">
        <v>5014</v>
      </c>
      <c r="B2284" s="11" t="s">
        <v>5013</v>
      </c>
      <c r="C2284" s="11" t="s">
        <v>25</v>
      </c>
      <c r="D2284" s="11" t="s">
        <v>5012</v>
      </c>
    </row>
    <row r="2285" spans="1:4" x14ac:dyDescent="0.2">
      <c r="A2285" s="11" t="s">
        <v>16714</v>
      </c>
      <c r="B2285" s="11" t="s">
        <v>16713</v>
      </c>
      <c r="C2285" s="11" t="s">
        <v>25</v>
      </c>
      <c r="D2285" s="11" t="s">
        <v>16712</v>
      </c>
    </row>
    <row r="2286" spans="1:4" x14ac:dyDescent="0.2">
      <c r="A2286" s="11" t="s">
        <v>13033</v>
      </c>
      <c r="B2286" s="11" t="s">
        <v>13032</v>
      </c>
      <c r="C2286" s="11" t="s">
        <v>25</v>
      </c>
      <c r="D2286" s="11" t="s">
        <v>13031</v>
      </c>
    </row>
    <row r="2287" spans="1:4" x14ac:dyDescent="0.2">
      <c r="A2287" s="11" t="s">
        <v>5011</v>
      </c>
      <c r="B2287" s="11" t="s">
        <v>5010</v>
      </c>
      <c r="C2287" s="11" t="s">
        <v>25</v>
      </c>
      <c r="D2287" s="11" t="s">
        <v>5009</v>
      </c>
    </row>
    <row r="2288" spans="1:4" x14ac:dyDescent="0.2">
      <c r="A2288" s="11" t="s">
        <v>5008</v>
      </c>
      <c r="B2288" s="11" t="s">
        <v>5007</v>
      </c>
      <c r="C2288" s="11" t="s">
        <v>25</v>
      </c>
      <c r="D2288" s="11" t="s">
        <v>5006</v>
      </c>
    </row>
    <row r="2289" spans="1:4" x14ac:dyDescent="0.2">
      <c r="A2289" s="11" t="s">
        <v>5005</v>
      </c>
      <c r="B2289" s="11" t="s">
        <v>5004</v>
      </c>
      <c r="C2289" s="11" t="s">
        <v>25</v>
      </c>
      <c r="D2289" s="11" t="s">
        <v>5003</v>
      </c>
    </row>
    <row r="2290" spans="1:4" x14ac:dyDescent="0.2">
      <c r="A2290" s="11" t="s">
        <v>5002</v>
      </c>
      <c r="B2290" s="11" t="s">
        <v>5001</v>
      </c>
      <c r="C2290" s="11" t="s">
        <v>25</v>
      </c>
      <c r="D2290" s="11" t="s">
        <v>5000</v>
      </c>
    </row>
    <row r="2291" spans="1:4" x14ac:dyDescent="0.2">
      <c r="A2291" s="11" t="s">
        <v>4999</v>
      </c>
      <c r="B2291" s="11" t="s">
        <v>4998</v>
      </c>
      <c r="C2291" s="11" t="s">
        <v>25</v>
      </c>
      <c r="D2291" s="11" t="s">
        <v>4997</v>
      </c>
    </row>
    <row r="2292" spans="1:4" x14ac:dyDescent="0.2">
      <c r="A2292" s="11" t="s">
        <v>16711</v>
      </c>
      <c r="B2292" s="11" t="s">
        <v>16710</v>
      </c>
      <c r="C2292" s="11" t="s">
        <v>25</v>
      </c>
      <c r="D2292" s="11" t="s">
        <v>16709</v>
      </c>
    </row>
    <row r="2293" spans="1:4" x14ac:dyDescent="0.2">
      <c r="A2293" s="11" t="s">
        <v>4996</v>
      </c>
      <c r="B2293" s="11" t="s">
        <v>4995</v>
      </c>
      <c r="C2293" s="11" t="s">
        <v>25</v>
      </c>
      <c r="D2293" s="11" t="s">
        <v>4994</v>
      </c>
    </row>
    <row r="2294" spans="1:4" x14ac:dyDescent="0.2">
      <c r="A2294" s="11" t="s">
        <v>4993</v>
      </c>
      <c r="B2294" s="11" t="s">
        <v>4992</v>
      </c>
      <c r="C2294" s="11" t="s">
        <v>25</v>
      </c>
      <c r="D2294" s="11" t="s">
        <v>4991</v>
      </c>
    </row>
    <row r="2295" spans="1:4" x14ac:dyDescent="0.2">
      <c r="A2295" s="11" t="s">
        <v>4990</v>
      </c>
      <c r="B2295" s="11" t="s">
        <v>4989</v>
      </c>
      <c r="C2295" s="11" t="s">
        <v>25</v>
      </c>
      <c r="D2295" s="11" t="s">
        <v>4988</v>
      </c>
    </row>
    <row r="2296" spans="1:4" x14ac:dyDescent="0.2">
      <c r="A2296" s="11" t="s">
        <v>4987</v>
      </c>
      <c r="B2296" s="11" t="s">
        <v>4986</v>
      </c>
      <c r="C2296" s="11" t="s">
        <v>25</v>
      </c>
      <c r="D2296" s="11" t="s">
        <v>4985</v>
      </c>
    </row>
    <row r="2297" spans="1:4" x14ac:dyDescent="0.2">
      <c r="A2297" s="11" t="s">
        <v>16708</v>
      </c>
      <c r="B2297" s="11" t="s">
        <v>16707</v>
      </c>
      <c r="C2297" s="11" t="s">
        <v>25</v>
      </c>
      <c r="D2297" s="11" t="s">
        <v>16706</v>
      </c>
    </row>
    <row r="2298" spans="1:4" x14ac:dyDescent="0.2">
      <c r="A2298" s="11" t="s">
        <v>4984</v>
      </c>
      <c r="B2298" s="11" t="s">
        <v>4983</v>
      </c>
      <c r="C2298" s="11" t="s">
        <v>25</v>
      </c>
      <c r="D2298" s="11" t="s">
        <v>4982</v>
      </c>
    </row>
    <row r="2299" spans="1:4" x14ac:dyDescent="0.2">
      <c r="A2299" s="11" t="s">
        <v>4981</v>
      </c>
      <c r="B2299" s="11" t="s">
        <v>4980</v>
      </c>
      <c r="C2299" s="11" t="s">
        <v>25</v>
      </c>
      <c r="D2299" s="11" t="s">
        <v>4979</v>
      </c>
    </row>
    <row r="2300" spans="1:4" x14ac:dyDescent="0.2">
      <c r="A2300" s="11" t="s">
        <v>4978</v>
      </c>
      <c r="B2300" s="11" t="s">
        <v>4977</v>
      </c>
      <c r="C2300" s="11" t="s">
        <v>25</v>
      </c>
      <c r="D2300" s="11" t="s">
        <v>4976</v>
      </c>
    </row>
    <row r="2301" spans="1:4" x14ac:dyDescent="0.2">
      <c r="A2301" s="11" t="s">
        <v>16705</v>
      </c>
      <c r="B2301" s="11" t="s">
        <v>16704</v>
      </c>
      <c r="C2301" s="11" t="s">
        <v>25</v>
      </c>
      <c r="D2301" s="11" t="s">
        <v>16703</v>
      </c>
    </row>
    <row r="2302" spans="1:4" x14ac:dyDescent="0.2">
      <c r="A2302" s="11" t="s">
        <v>4975</v>
      </c>
      <c r="B2302" s="11" t="s">
        <v>4974</v>
      </c>
      <c r="C2302" s="11" t="s">
        <v>25</v>
      </c>
      <c r="D2302" s="11" t="s">
        <v>4973</v>
      </c>
    </row>
    <row r="2303" spans="1:4" x14ac:dyDescent="0.2">
      <c r="A2303" s="11" t="s">
        <v>4972</v>
      </c>
      <c r="B2303" s="11" t="s">
        <v>4971</v>
      </c>
      <c r="C2303" s="11" t="s">
        <v>25</v>
      </c>
      <c r="D2303" s="11" t="s">
        <v>4970</v>
      </c>
    </row>
    <row r="2304" spans="1:4" x14ac:dyDescent="0.2">
      <c r="A2304" s="11" t="s">
        <v>4969</v>
      </c>
      <c r="B2304" s="11" t="s">
        <v>4968</v>
      </c>
      <c r="C2304" s="11" t="s">
        <v>25</v>
      </c>
      <c r="D2304" s="11" t="s">
        <v>4967</v>
      </c>
    </row>
    <row r="2305" spans="1:4" x14ac:dyDescent="0.2">
      <c r="A2305" s="11" t="s">
        <v>4966</v>
      </c>
      <c r="B2305" s="11" t="s">
        <v>4965</v>
      </c>
      <c r="C2305" s="11" t="s">
        <v>25</v>
      </c>
      <c r="D2305" s="11" t="s">
        <v>4964</v>
      </c>
    </row>
    <row r="2306" spans="1:4" x14ac:dyDescent="0.2">
      <c r="A2306" s="11" t="s">
        <v>4963</v>
      </c>
      <c r="B2306" s="11" t="s">
        <v>4962</v>
      </c>
      <c r="C2306" s="11" t="s">
        <v>25</v>
      </c>
      <c r="D2306" s="11" t="s">
        <v>4961</v>
      </c>
    </row>
    <row r="2307" spans="1:4" x14ac:dyDescent="0.2">
      <c r="A2307" s="11" t="s">
        <v>4957</v>
      </c>
      <c r="B2307" s="11" t="s">
        <v>4956</v>
      </c>
      <c r="C2307" s="11" t="s">
        <v>25</v>
      </c>
      <c r="D2307" s="11" t="s">
        <v>4955</v>
      </c>
    </row>
    <row r="2308" spans="1:4" x14ac:dyDescent="0.2">
      <c r="A2308" s="11" t="s">
        <v>4954</v>
      </c>
      <c r="B2308" s="11" t="s">
        <v>4953</v>
      </c>
      <c r="C2308" s="11" t="s">
        <v>25</v>
      </c>
      <c r="D2308" s="11" t="s">
        <v>4952</v>
      </c>
    </row>
    <row r="2309" spans="1:4" x14ac:dyDescent="0.2">
      <c r="A2309" s="11" t="s">
        <v>4951</v>
      </c>
      <c r="B2309" s="11" t="s">
        <v>4950</v>
      </c>
      <c r="C2309" s="11" t="s">
        <v>25</v>
      </c>
      <c r="D2309" s="11" t="s">
        <v>4949</v>
      </c>
    </row>
    <row r="2310" spans="1:4" x14ac:dyDescent="0.2">
      <c r="A2310" s="11" t="s">
        <v>4948</v>
      </c>
      <c r="B2310" s="11" t="s">
        <v>4947</v>
      </c>
      <c r="C2310" s="11" t="s">
        <v>25</v>
      </c>
      <c r="D2310" s="11" t="s">
        <v>4946</v>
      </c>
    </row>
    <row r="2311" spans="1:4" x14ac:dyDescent="0.2">
      <c r="A2311" s="11" t="s">
        <v>4945</v>
      </c>
      <c r="B2311" s="11" t="s">
        <v>4944</v>
      </c>
      <c r="C2311" s="11" t="s">
        <v>25</v>
      </c>
      <c r="D2311" s="11" t="s">
        <v>4943</v>
      </c>
    </row>
    <row r="2312" spans="1:4" x14ac:dyDescent="0.2">
      <c r="A2312" s="11" t="s">
        <v>4942</v>
      </c>
      <c r="B2312" s="11" t="s">
        <v>4941</v>
      </c>
      <c r="C2312" s="11" t="s">
        <v>25</v>
      </c>
      <c r="D2312" s="11" t="s">
        <v>4940</v>
      </c>
    </row>
    <row r="2313" spans="1:4" x14ac:dyDescent="0.2">
      <c r="A2313" s="11" t="s">
        <v>4939</v>
      </c>
      <c r="B2313" s="11" t="s">
        <v>4938</v>
      </c>
      <c r="C2313" s="11" t="s">
        <v>25</v>
      </c>
      <c r="D2313" s="11" t="s">
        <v>4937</v>
      </c>
    </row>
    <row r="2314" spans="1:4" x14ac:dyDescent="0.2">
      <c r="A2314" s="11" t="s">
        <v>4933</v>
      </c>
      <c r="B2314" s="11" t="s">
        <v>4932</v>
      </c>
      <c r="C2314" s="11" t="s">
        <v>25</v>
      </c>
      <c r="D2314" s="11" t="s">
        <v>4931</v>
      </c>
    </row>
    <row r="2315" spans="1:4" x14ac:dyDescent="0.2">
      <c r="A2315" s="11" t="s">
        <v>4930</v>
      </c>
      <c r="B2315" s="11" t="s">
        <v>4929</v>
      </c>
      <c r="C2315" s="11" t="s">
        <v>25</v>
      </c>
      <c r="D2315" s="11" t="s">
        <v>4928</v>
      </c>
    </row>
    <row r="2316" spans="1:4" x14ac:dyDescent="0.2">
      <c r="A2316" s="11" t="s">
        <v>4927</v>
      </c>
      <c r="B2316" s="11" t="s">
        <v>4926</v>
      </c>
      <c r="C2316" s="11" t="s">
        <v>25</v>
      </c>
      <c r="D2316" s="11" t="s">
        <v>4925</v>
      </c>
    </row>
    <row r="2317" spans="1:4" x14ac:dyDescent="0.2">
      <c r="A2317" s="11" t="s">
        <v>4924</v>
      </c>
      <c r="B2317" s="11" t="s">
        <v>4923</v>
      </c>
      <c r="C2317" s="11" t="s">
        <v>25</v>
      </c>
      <c r="D2317" s="11" t="s">
        <v>4922</v>
      </c>
    </row>
    <row r="2318" spans="1:4" x14ac:dyDescent="0.2">
      <c r="A2318" s="11" t="s">
        <v>4921</v>
      </c>
      <c r="B2318" s="11" t="s">
        <v>4920</v>
      </c>
      <c r="C2318" s="11" t="s">
        <v>25</v>
      </c>
      <c r="D2318" s="11" t="s">
        <v>4919</v>
      </c>
    </row>
    <row r="2319" spans="1:4" x14ac:dyDescent="0.2">
      <c r="A2319" s="11" t="s">
        <v>4915</v>
      </c>
      <c r="B2319" s="11" t="s">
        <v>4914</v>
      </c>
      <c r="C2319" s="11" t="s">
        <v>25</v>
      </c>
      <c r="D2319" s="11" t="s">
        <v>4913</v>
      </c>
    </row>
    <row r="2320" spans="1:4" x14ac:dyDescent="0.2">
      <c r="A2320" s="11" t="s">
        <v>4912</v>
      </c>
      <c r="B2320" s="11" t="s">
        <v>4911</v>
      </c>
      <c r="C2320" s="11" t="s">
        <v>25</v>
      </c>
      <c r="D2320" s="11" t="s">
        <v>4910</v>
      </c>
    </row>
    <row r="2321" spans="1:4" x14ac:dyDescent="0.2">
      <c r="A2321" s="11" t="s">
        <v>4909</v>
      </c>
      <c r="B2321" s="11" t="s">
        <v>4908</v>
      </c>
      <c r="C2321" s="11" t="s">
        <v>25</v>
      </c>
      <c r="D2321" s="11" t="s">
        <v>4907</v>
      </c>
    </row>
    <row r="2322" spans="1:4" x14ac:dyDescent="0.2">
      <c r="A2322" s="11" t="s">
        <v>4906</v>
      </c>
      <c r="B2322" s="11" t="s">
        <v>4905</v>
      </c>
      <c r="C2322" s="11" t="s">
        <v>25</v>
      </c>
      <c r="D2322" s="11" t="s">
        <v>4904</v>
      </c>
    </row>
    <row r="2323" spans="1:4" x14ac:dyDescent="0.2">
      <c r="A2323" s="11" t="s">
        <v>16702</v>
      </c>
      <c r="B2323" s="11" t="s">
        <v>16701</v>
      </c>
      <c r="C2323" s="11" t="s">
        <v>25</v>
      </c>
      <c r="D2323" s="11" t="s">
        <v>16700</v>
      </c>
    </row>
    <row r="2324" spans="1:4" x14ac:dyDescent="0.2">
      <c r="A2324" s="11" t="s">
        <v>682</v>
      </c>
      <c r="B2324" s="11" t="s">
        <v>681</v>
      </c>
      <c r="C2324" s="11" t="s">
        <v>25</v>
      </c>
      <c r="D2324" s="11" t="s">
        <v>680</v>
      </c>
    </row>
    <row r="2325" spans="1:4" x14ac:dyDescent="0.2">
      <c r="A2325" s="11" t="s">
        <v>679</v>
      </c>
      <c r="B2325" s="11" t="s">
        <v>678</v>
      </c>
      <c r="C2325" s="11" t="s">
        <v>25</v>
      </c>
      <c r="D2325" s="11" t="s">
        <v>677</v>
      </c>
    </row>
    <row r="2326" spans="1:4" x14ac:dyDescent="0.2">
      <c r="A2326" s="11" t="s">
        <v>4903</v>
      </c>
      <c r="B2326" s="11" t="s">
        <v>4902</v>
      </c>
      <c r="C2326" s="11" t="s">
        <v>25</v>
      </c>
      <c r="D2326" s="11" t="s">
        <v>4901</v>
      </c>
    </row>
    <row r="2327" spans="1:4" x14ac:dyDescent="0.2">
      <c r="A2327" s="11" t="s">
        <v>4900</v>
      </c>
      <c r="B2327" s="11" t="s">
        <v>4899</v>
      </c>
      <c r="C2327" s="11" t="s">
        <v>25</v>
      </c>
      <c r="D2327" s="11" t="s">
        <v>4898</v>
      </c>
    </row>
    <row r="2328" spans="1:4" x14ac:dyDescent="0.2">
      <c r="A2328" s="11" t="s">
        <v>4897</v>
      </c>
      <c r="B2328" s="11" t="s">
        <v>4896</v>
      </c>
      <c r="C2328" s="11" t="s">
        <v>25</v>
      </c>
      <c r="D2328" s="11" t="s">
        <v>4895</v>
      </c>
    </row>
    <row r="2329" spans="1:4" x14ac:dyDescent="0.2">
      <c r="A2329" s="11" t="s">
        <v>4894</v>
      </c>
      <c r="B2329" s="11" t="s">
        <v>4893</v>
      </c>
      <c r="C2329" s="11" t="s">
        <v>25</v>
      </c>
      <c r="D2329" s="11" t="s">
        <v>4892</v>
      </c>
    </row>
    <row r="2330" spans="1:4" x14ac:dyDescent="0.2">
      <c r="A2330" s="11" t="s">
        <v>4891</v>
      </c>
      <c r="B2330" s="11" t="s">
        <v>4890</v>
      </c>
      <c r="C2330" s="11" t="s">
        <v>25</v>
      </c>
      <c r="D2330" s="11" t="s">
        <v>4889</v>
      </c>
    </row>
    <row r="2331" spans="1:4" x14ac:dyDescent="0.2">
      <c r="A2331" s="11" t="s">
        <v>4888</v>
      </c>
      <c r="B2331" s="11" t="s">
        <v>4887</v>
      </c>
      <c r="C2331" s="11" t="s">
        <v>25</v>
      </c>
      <c r="D2331" s="11" t="s">
        <v>4886</v>
      </c>
    </row>
    <row r="2332" spans="1:4" x14ac:dyDescent="0.2">
      <c r="A2332" s="11" t="s">
        <v>4885</v>
      </c>
      <c r="B2332" s="11" t="s">
        <v>4884</v>
      </c>
      <c r="C2332" s="11" t="s">
        <v>25</v>
      </c>
      <c r="D2332" s="11" t="s">
        <v>4883</v>
      </c>
    </row>
    <row r="2333" spans="1:4" x14ac:dyDescent="0.2">
      <c r="A2333" s="11" t="s">
        <v>4882</v>
      </c>
      <c r="B2333" s="11" t="s">
        <v>4881</v>
      </c>
      <c r="C2333" s="11" t="s">
        <v>25</v>
      </c>
      <c r="D2333" s="11" t="s">
        <v>4880</v>
      </c>
    </row>
    <row r="2334" spans="1:4" x14ac:dyDescent="0.2">
      <c r="A2334" s="11" t="s">
        <v>4879</v>
      </c>
      <c r="B2334" s="11" t="s">
        <v>4878</v>
      </c>
      <c r="C2334" s="11" t="s">
        <v>25</v>
      </c>
      <c r="D2334" s="11" t="s">
        <v>4877</v>
      </c>
    </row>
    <row r="2335" spans="1:4" x14ac:dyDescent="0.2">
      <c r="A2335" s="11" t="s">
        <v>4876</v>
      </c>
      <c r="B2335" s="11" t="s">
        <v>4875</v>
      </c>
      <c r="C2335" s="11" t="s">
        <v>25</v>
      </c>
      <c r="D2335" s="11" t="s">
        <v>4874</v>
      </c>
    </row>
    <row r="2336" spans="1:4" x14ac:dyDescent="0.2">
      <c r="A2336" s="11" t="s">
        <v>4873</v>
      </c>
      <c r="B2336" s="11" t="s">
        <v>4872</v>
      </c>
      <c r="C2336" s="11" t="s">
        <v>25</v>
      </c>
      <c r="D2336" s="11" t="s">
        <v>4871</v>
      </c>
    </row>
    <row r="2337" spans="1:4" x14ac:dyDescent="0.2">
      <c r="A2337" s="11" t="s">
        <v>4870</v>
      </c>
      <c r="B2337" s="11" t="s">
        <v>4869</v>
      </c>
      <c r="C2337" s="11" t="s">
        <v>25</v>
      </c>
      <c r="D2337" s="11" t="s">
        <v>4868</v>
      </c>
    </row>
    <row r="2338" spans="1:4" x14ac:dyDescent="0.2">
      <c r="A2338" s="11" t="s">
        <v>16699</v>
      </c>
      <c r="B2338" s="11" t="s">
        <v>16698</v>
      </c>
      <c r="C2338" s="11" t="s">
        <v>25</v>
      </c>
      <c r="D2338" s="11" t="s">
        <v>16697</v>
      </c>
    </row>
    <row r="2339" spans="1:4" x14ac:dyDescent="0.2">
      <c r="A2339" s="11" t="s">
        <v>4867</v>
      </c>
      <c r="B2339" s="11" t="s">
        <v>4866</v>
      </c>
      <c r="C2339" s="11" t="s">
        <v>25</v>
      </c>
      <c r="D2339" s="11" t="s">
        <v>4865</v>
      </c>
    </row>
    <row r="2340" spans="1:4" x14ac:dyDescent="0.2">
      <c r="A2340" s="11" t="s">
        <v>16696</v>
      </c>
      <c r="B2340" s="11" t="s">
        <v>16695</v>
      </c>
      <c r="C2340" s="11" t="s">
        <v>25</v>
      </c>
      <c r="D2340" s="11" t="s">
        <v>16694</v>
      </c>
    </row>
    <row r="2341" spans="1:4" x14ac:dyDescent="0.2">
      <c r="A2341" s="11" t="s">
        <v>4864</v>
      </c>
      <c r="B2341" s="11" t="s">
        <v>4863</v>
      </c>
      <c r="C2341" s="11" t="s">
        <v>25</v>
      </c>
      <c r="D2341" s="11" t="s">
        <v>4862</v>
      </c>
    </row>
    <row r="2342" spans="1:4" x14ac:dyDescent="0.2">
      <c r="A2342" s="11" t="s">
        <v>4861</v>
      </c>
      <c r="B2342" s="11" t="s">
        <v>4860</v>
      </c>
      <c r="C2342" s="11" t="s">
        <v>25</v>
      </c>
      <c r="D2342" s="11" t="s">
        <v>4859</v>
      </c>
    </row>
    <row r="2343" spans="1:4" x14ac:dyDescent="0.2">
      <c r="A2343" s="11" t="s">
        <v>4858</v>
      </c>
      <c r="B2343" s="11" t="s">
        <v>4857</v>
      </c>
      <c r="C2343" s="11" t="s">
        <v>25</v>
      </c>
      <c r="D2343" s="11" t="s">
        <v>4856</v>
      </c>
    </row>
    <row r="2344" spans="1:4" x14ac:dyDescent="0.2">
      <c r="A2344" s="11" t="s">
        <v>4855</v>
      </c>
      <c r="B2344" s="11" t="s">
        <v>4854</v>
      </c>
      <c r="C2344" s="11" t="s">
        <v>25</v>
      </c>
      <c r="D2344" s="11" t="s">
        <v>4853</v>
      </c>
    </row>
    <row r="2345" spans="1:4" x14ac:dyDescent="0.2">
      <c r="A2345" s="11" t="s">
        <v>4852</v>
      </c>
      <c r="B2345" s="11" t="s">
        <v>4851</v>
      </c>
      <c r="C2345" s="11" t="s">
        <v>25</v>
      </c>
      <c r="D2345" s="11" t="s">
        <v>4850</v>
      </c>
    </row>
    <row r="2346" spans="1:4" x14ac:dyDescent="0.2">
      <c r="A2346" s="11" t="s">
        <v>4849</v>
      </c>
      <c r="B2346" s="11" t="s">
        <v>4848</v>
      </c>
      <c r="C2346" s="11" t="s">
        <v>25</v>
      </c>
      <c r="D2346" s="11" t="s">
        <v>4847</v>
      </c>
    </row>
    <row r="2347" spans="1:4" x14ac:dyDescent="0.2">
      <c r="A2347" s="11" t="s">
        <v>4846</v>
      </c>
      <c r="B2347" s="11" t="s">
        <v>4845</v>
      </c>
      <c r="C2347" s="11" t="s">
        <v>25</v>
      </c>
      <c r="D2347" s="11" t="s">
        <v>4844</v>
      </c>
    </row>
    <row r="2348" spans="1:4" x14ac:dyDescent="0.2">
      <c r="A2348" s="11" t="s">
        <v>4843</v>
      </c>
      <c r="B2348" s="11" t="s">
        <v>4842</v>
      </c>
      <c r="C2348" s="11" t="s">
        <v>25</v>
      </c>
      <c r="D2348" s="11" t="s">
        <v>4841</v>
      </c>
    </row>
    <row r="2349" spans="1:4" x14ac:dyDescent="0.2">
      <c r="A2349" s="11" t="s">
        <v>16693</v>
      </c>
      <c r="B2349" s="11" t="s">
        <v>16692</v>
      </c>
      <c r="C2349" s="11" t="s">
        <v>25</v>
      </c>
      <c r="D2349" s="11" t="s">
        <v>16691</v>
      </c>
    </row>
    <row r="2350" spans="1:4" x14ac:dyDescent="0.2">
      <c r="A2350" s="11" t="s">
        <v>4840</v>
      </c>
      <c r="B2350" s="11" t="s">
        <v>4839</v>
      </c>
      <c r="C2350" s="11" t="s">
        <v>25</v>
      </c>
      <c r="D2350" s="11" t="s">
        <v>4838</v>
      </c>
    </row>
    <row r="2351" spans="1:4" x14ac:dyDescent="0.2">
      <c r="A2351" s="11" t="s">
        <v>4837</v>
      </c>
      <c r="B2351" s="11" t="s">
        <v>4836</v>
      </c>
      <c r="C2351" s="11" t="s">
        <v>25</v>
      </c>
      <c r="D2351" s="11" t="s">
        <v>4835</v>
      </c>
    </row>
    <row r="2352" spans="1:4" x14ac:dyDescent="0.2">
      <c r="A2352" s="11" t="s">
        <v>16690</v>
      </c>
      <c r="B2352" s="11" t="s">
        <v>16689</v>
      </c>
      <c r="C2352" s="11" t="s">
        <v>25</v>
      </c>
      <c r="D2352" s="11" t="s">
        <v>16688</v>
      </c>
    </row>
    <row r="2353" spans="1:4" x14ac:dyDescent="0.2">
      <c r="A2353" s="11" t="s">
        <v>4834</v>
      </c>
      <c r="B2353" s="11" t="s">
        <v>4833</v>
      </c>
      <c r="C2353" s="11" t="s">
        <v>25</v>
      </c>
      <c r="D2353" s="11" t="s">
        <v>4832</v>
      </c>
    </row>
    <row r="2354" spans="1:4" x14ac:dyDescent="0.2">
      <c r="A2354" s="11" t="s">
        <v>4831</v>
      </c>
      <c r="B2354" s="11" t="s">
        <v>4830</v>
      </c>
      <c r="C2354" s="11" t="s">
        <v>25</v>
      </c>
      <c r="D2354" s="11" t="s">
        <v>4829</v>
      </c>
    </row>
    <row r="2355" spans="1:4" x14ac:dyDescent="0.2">
      <c r="A2355" s="11" t="s">
        <v>4828</v>
      </c>
      <c r="B2355" s="11" t="s">
        <v>4827</v>
      </c>
      <c r="C2355" s="11" t="s">
        <v>25</v>
      </c>
      <c r="D2355" s="11" t="s">
        <v>4826</v>
      </c>
    </row>
    <row r="2356" spans="1:4" x14ac:dyDescent="0.2">
      <c r="A2356" s="11" t="s">
        <v>4822</v>
      </c>
      <c r="B2356" s="11" t="s">
        <v>4821</v>
      </c>
      <c r="C2356" s="11" t="s">
        <v>25</v>
      </c>
      <c r="D2356" s="11" t="s">
        <v>4820</v>
      </c>
    </row>
    <row r="2357" spans="1:4" x14ac:dyDescent="0.2">
      <c r="A2357" s="11" t="s">
        <v>4819</v>
      </c>
      <c r="B2357" s="11" t="s">
        <v>4818</v>
      </c>
      <c r="C2357" s="11" t="s">
        <v>25</v>
      </c>
      <c r="D2357" s="11" t="s">
        <v>4817</v>
      </c>
    </row>
    <row r="2358" spans="1:4" x14ac:dyDescent="0.2">
      <c r="A2358" s="11" t="s">
        <v>4816</v>
      </c>
      <c r="B2358" s="11" t="s">
        <v>4815</v>
      </c>
      <c r="C2358" s="11" t="s">
        <v>25</v>
      </c>
      <c r="D2358" s="11" t="s">
        <v>4814</v>
      </c>
    </row>
    <row r="2359" spans="1:4" x14ac:dyDescent="0.2">
      <c r="A2359" s="11" t="s">
        <v>4813</v>
      </c>
      <c r="B2359" s="11" t="s">
        <v>4812</v>
      </c>
      <c r="C2359" s="11" t="s">
        <v>25</v>
      </c>
      <c r="D2359" s="11" t="s">
        <v>4811</v>
      </c>
    </row>
    <row r="2360" spans="1:4" x14ac:dyDescent="0.2">
      <c r="A2360" s="11" t="s">
        <v>16687</v>
      </c>
      <c r="B2360" s="11" t="s">
        <v>16686</v>
      </c>
      <c r="C2360" s="11" t="s">
        <v>25</v>
      </c>
      <c r="D2360" s="11" t="s">
        <v>16685</v>
      </c>
    </row>
    <row r="2361" spans="1:4" x14ac:dyDescent="0.2">
      <c r="A2361" s="11" t="s">
        <v>4810</v>
      </c>
      <c r="B2361" s="11" t="s">
        <v>4809</v>
      </c>
      <c r="C2361" s="11" t="s">
        <v>25</v>
      </c>
      <c r="D2361" s="11" t="s">
        <v>4808</v>
      </c>
    </row>
    <row r="2362" spans="1:4" x14ac:dyDescent="0.2">
      <c r="A2362" s="11" t="s">
        <v>4807</v>
      </c>
      <c r="B2362" s="11" t="s">
        <v>4806</v>
      </c>
      <c r="C2362" s="11" t="s">
        <v>25</v>
      </c>
      <c r="D2362" s="11" t="s">
        <v>4805</v>
      </c>
    </row>
    <row r="2363" spans="1:4" x14ac:dyDescent="0.2">
      <c r="A2363" s="11" t="s">
        <v>4801</v>
      </c>
      <c r="B2363" s="11" t="s">
        <v>4800</v>
      </c>
      <c r="C2363" s="11" t="s">
        <v>25</v>
      </c>
      <c r="D2363" s="11" t="s">
        <v>4799</v>
      </c>
    </row>
    <row r="2364" spans="1:4" x14ac:dyDescent="0.2">
      <c r="A2364" s="11" t="s">
        <v>4798</v>
      </c>
      <c r="B2364" s="11" t="s">
        <v>4797</v>
      </c>
      <c r="C2364" s="11" t="s">
        <v>25</v>
      </c>
      <c r="D2364" s="11" t="s">
        <v>4796</v>
      </c>
    </row>
    <row r="2365" spans="1:4" x14ac:dyDescent="0.2">
      <c r="A2365" s="11" t="s">
        <v>4792</v>
      </c>
      <c r="B2365" s="11" t="s">
        <v>4791</v>
      </c>
      <c r="C2365" s="11" t="s">
        <v>25</v>
      </c>
      <c r="D2365" s="11" t="s">
        <v>4790</v>
      </c>
    </row>
    <row r="2366" spans="1:4" x14ac:dyDescent="0.2">
      <c r="A2366" s="11" t="s">
        <v>4789</v>
      </c>
      <c r="B2366" s="11" t="s">
        <v>4788</v>
      </c>
      <c r="C2366" s="11" t="s">
        <v>25</v>
      </c>
      <c r="D2366" s="11" t="s">
        <v>4787</v>
      </c>
    </row>
    <row r="2367" spans="1:4" x14ac:dyDescent="0.2">
      <c r="A2367" s="11" t="s">
        <v>4786</v>
      </c>
      <c r="B2367" s="11" t="s">
        <v>4785</v>
      </c>
      <c r="C2367" s="11" t="s">
        <v>25</v>
      </c>
      <c r="D2367" s="11" t="s">
        <v>4784</v>
      </c>
    </row>
    <row r="2368" spans="1:4" x14ac:dyDescent="0.2">
      <c r="A2368" s="11" t="s">
        <v>4783</v>
      </c>
      <c r="B2368" s="11" t="s">
        <v>4782</v>
      </c>
      <c r="C2368" s="11" t="s">
        <v>25</v>
      </c>
      <c r="D2368" s="11" t="s">
        <v>4781</v>
      </c>
    </row>
    <row r="2369" spans="1:4" x14ac:dyDescent="0.2">
      <c r="A2369" s="11" t="s">
        <v>652</v>
      </c>
      <c r="B2369" s="11" t="s">
        <v>651</v>
      </c>
      <c r="C2369" s="11" t="s">
        <v>25</v>
      </c>
      <c r="D2369" s="11" t="s">
        <v>650</v>
      </c>
    </row>
    <row r="2370" spans="1:4" x14ac:dyDescent="0.2">
      <c r="A2370" s="11" t="s">
        <v>4780</v>
      </c>
      <c r="B2370" s="11" t="s">
        <v>4779</v>
      </c>
      <c r="C2370" s="11" t="s">
        <v>25</v>
      </c>
      <c r="D2370" s="11" t="s">
        <v>4778</v>
      </c>
    </row>
    <row r="2371" spans="1:4" x14ac:dyDescent="0.2">
      <c r="A2371" s="11" t="s">
        <v>4777</v>
      </c>
      <c r="B2371" s="11" t="s">
        <v>4776</v>
      </c>
      <c r="C2371" s="11" t="s">
        <v>25</v>
      </c>
      <c r="D2371" s="11" t="s">
        <v>4775</v>
      </c>
    </row>
    <row r="2372" spans="1:4" x14ac:dyDescent="0.2">
      <c r="A2372" s="11" t="s">
        <v>4774</v>
      </c>
      <c r="B2372" s="11" t="s">
        <v>4773</v>
      </c>
      <c r="C2372" s="11" t="s">
        <v>25</v>
      </c>
      <c r="D2372" s="11" t="s">
        <v>4772</v>
      </c>
    </row>
    <row r="2373" spans="1:4" x14ac:dyDescent="0.2">
      <c r="A2373" s="11" t="s">
        <v>16684</v>
      </c>
      <c r="B2373" s="11" t="s">
        <v>16683</v>
      </c>
      <c r="C2373" s="11" t="s">
        <v>25</v>
      </c>
      <c r="D2373" s="11" t="s">
        <v>16682</v>
      </c>
    </row>
    <row r="2374" spans="1:4" x14ac:dyDescent="0.2">
      <c r="A2374" s="11" t="s">
        <v>4771</v>
      </c>
      <c r="B2374" s="11" t="s">
        <v>4770</v>
      </c>
      <c r="C2374" s="11" t="s">
        <v>25</v>
      </c>
      <c r="D2374" s="11" t="s">
        <v>4769</v>
      </c>
    </row>
    <row r="2375" spans="1:4" x14ac:dyDescent="0.2">
      <c r="A2375" s="11" t="s">
        <v>4768</v>
      </c>
      <c r="B2375" s="11" t="s">
        <v>4767</v>
      </c>
      <c r="C2375" s="11" t="s">
        <v>25</v>
      </c>
      <c r="D2375" s="11" t="s">
        <v>4766</v>
      </c>
    </row>
    <row r="2376" spans="1:4" x14ac:dyDescent="0.2">
      <c r="A2376" s="11" t="s">
        <v>4765</v>
      </c>
      <c r="B2376" s="11" t="s">
        <v>4764</v>
      </c>
      <c r="C2376" s="11" t="s">
        <v>25</v>
      </c>
      <c r="D2376" s="11" t="s">
        <v>4763</v>
      </c>
    </row>
    <row r="2377" spans="1:4" x14ac:dyDescent="0.2">
      <c r="A2377" s="11" t="s">
        <v>4762</v>
      </c>
      <c r="B2377" s="11" t="s">
        <v>4761</v>
      </c>
      <c r="C2377" s="11" t="s">
        <v>25</v>
      </c>
      <c r="D2377" s="11" t="s">
        <v>4760</v>
      </c>
    </row>
    <row r="2378" spans="1:4" x14ac:dyDescent="0.2">
      <c r="A2378" s="11" t="s">
        <v>16681</v>
      </c>
      <c r="B2378" s="11" t="s">
        <v>16680</v>
      </c>
      <c r="C2378" s="11" t="s">
        <v>25</v>
      </c>
      <c r="D2378" s="11" t="s">
        <v>16679</v>
      </c>
    </row>
    <row r="2379" spans="1:4" x14ac:dyDescent="0.2">
      <c r="A2379" s="11" t="s">
        <v>4756</v>
      </c>
      <c r="B2379" s="11" t="s">
        <v>4755</v>
      </c>
      <c r="C2379" s="11" t="s">
        <v>25</v>
      </c>
      <c r="D2379" s="11" t="s">
        <v>4754</v>
      </c>
    </row>
    <row r="2380" spans="1:4" x14ac:dyDescent="0.2">
      <c r="A2380" s="11" t="s">
        <v>4753</v>
      </c>
      <c r="B2380" s="11" t="s">
        <v>4752</v>
      </c>
      <c r="C2380" s="11" t="s">
        <v>25</v>
      </c>
      <c r="D2380" s="11" t="s">
        <v>4751</v>
      </c>
    </row>
    <row r="2381" spans="1:4" x14ac:dyDescent="0.2">
      <c r="A2381" s="11" t="s">
        <v>4750</v>
      </c>
      <c r="B2381" s="11" t="s">
        <v>4749</v>
      </c>
      <c r="C2381" s="11" t="s">
        <v>25</v>
      </c>
      <c r="D2381" s="11" t="s">
        <v>4748</v>
      </c>
    </row>
    <row r="2382" spans="1:4" x14ac:dyDescent="0.2">
      <c r="A2382" s="11" t="s">
        <v>4747</v>
      </c>
      <c r="B2382" s="11" t="s">
        <v>4746</v>
      </c>
      <c r="C2382" s="11" t="s">
        <v>25</v>
      </c>
      <c r="D2382" s="11" t="s">
        <v>4745</v>
      </c>
    </row>
    <row r="2383" spans="1:4" x14ac:dyDescent="0.2">
      <c r="A2383" s="11" t="s">
        <v>634</v>
      </c>
      <c r="B2383" s="11" t="s">
        <v>633</v>
      </c>
      <c r="C2383" s="11" t="s">
        <v>25</v>
      </c>
      <c r="D2383" s="11" t="s">
        <v>632</v>
      </c>
    </row>
    <row r="2384" spans="1:4" x14ac:dyDescent="0.2">
      <c r="A2384" s="11" t="s">
        <v>4744</v>
      </c>
      <c r="B2384" s="11" t="s">
        <v>4743</v>
      </c>
      <c r="C2384" s="11" t="s">
        <v>25</v>
      </c>
      <c r="D2384" s="11" t="s">
        <v>4742</v>
      </c>
    </row>
    <row r="2385" spans="1:4" x14ac:dyDescent="0.2">
      <c r="A2385" s="11" t="s">
        <v>4741</v>
      </c>
      <c r="B2385" s="11" t="s">
        <v>4740</v>
      </c>
      <c r="C2385" s="11" t="s">
        <v>25</v>
      </c>
      <c r="D2385" s="11" t="s">
        <v>4739</v>
      </c>
    </row>
    <row r="2386" spans="1:4" x14ac:dyDescent="0.2">
      <c r="A2386" s="11" t="s">
        <v>4738</v>
      </c>
      <c r="B2386" s="11" t="s">
        <v>4737</v>
      </c>
      <c r="C2386" s="11" t="s">
        <v>25</v>
      </c>
      <c r="D2386" s="11" t="s">
        <v>4736</v>
      </c>
    </row>
    <row r="2387" spans="1:4" x14ac:dyDescent="0.2">
      <c r="A2387" s="11" t="s">
        <v>4735</v>
      </c>
      <c r="B2387" s="11" t="s">
        <v>4734</v>
      </c>
      <c r="C2387" s="11" t="s">
        <v>25</v>
      </c>
      <c r="D2387" s="11" t="s">
        <v>4733</v>
      </c>
    </row>
    <row r="2388" spans="1:4" x14ac:dyDescent="0.2">
      <c r="A2388" s="11" t="s">
        <v>4729</v>
      </c>
      <c r="B2388" s="11" t="s">
        <v>4728</v>
      </c>
      <c r="C2388" s="11" t="s">
        <v>25</v>
      </c>
      <c r="D2388" s="11" t="s">
        <v>4727</v>
      </c>
    </row>
    <row r="2389" spans="1:4" x14ac:dyDescent="0.2">
      <c r="A2389" s="11" t="s">
        <v>16678</v>
      </c>
      <c r="B2389" s="11" t="s">
        <v>16677</v>
      </c>
      <c r="C2389" s="11" t="s">
        <v>25</v>
      </c>
      <c r="D2389" s="11" t="s">
        <v>16676</v>
      </c>
    </row>
    <row r="2390" spans="1:4" x14ac:dyDescent="0.2">
      <c r="A2390" s="11" t="s">
        <v>4726</v>
      </c>
      <c r="B2390" s="11" t="s">
        <v>4725</v>
      </c>
      <c r="C2390" s="11" t="s">
        <v>25</v>
      </c>
      <c r="D2390" s="11" t="s">
        <v>4724</v>
      </c>
    </row>
    <row r="2391" spans="1:4" x14ac:dyDescent="0.2">
      <c r="A2391" s="11" t="s">
        <v>4723</v>
      </c>
      <c r="B2391" s="11" t="s">
        <v>4722</v>
      </c>
      <c r="C2391" s="11" t="s">
        <v>25</v>
      </c>
      <c r="D2391" s="11" t="s">
        <v>4721</v>
      </c>
    </row>
    <row r="2392" spans="1:4" x14ac:dyDescent="0.2">
      <c r="A2392" s="11" t="s">
        <v>4720</v>
      </c>
      <c r="B2392" s="11" t="s">
        <v>4719</v>
      </c>
      <c r="C2392" s="11" t="s">
        <v>25</v>
      </c>
      <c r="D2392" s="11" t="s">
        <v>4718</v>
      </c>
    </row>
    <row r="2393" spans="1:4" x14ac:dyDescent="0.2">
      <c r="A2393" s="11" t="s">
        <v>4717</v>
      </c>
      <c r="B2393" s="11" t="s">
        <v>4716</v>
      </c>
      <c r="C2393" s="11" t="s">
        <v>25</v>
      </c>
      <c r="D2393" s="11" t="s">
        <v>4715</v>
      </c>
    </row>
    <row r="2394" spans="1:4" x14ac:dyDescent="0.2">
      <c r="A2394" s="11" t="s">
        <v>4714</v>
      </c>
      <c r="B2394" s="11" t="s">
        <v>4713</v>
      </c>
      <c r="C2394" s="11" t="s">
        <v>25</v>
      </c>
      <c r="D2394" s="11" t="s">
        <v>4712</v>
      </c>
    </row>
    <row r="2395" spans="1:4" x14ac:dyDescent="0.2">
      <c r="A2395" s="11" t="s">
        <v>4711</v>
      </c>
      <c r="B2395" s="11" t="s">
        <v>4710</v>
      </c>
      <c r="C2395" s="11" t="s">
        <v>25</v>
      </c>
      <c r="D2395" s="11" t="s">
        <v>4709</v>
      </c>
    </row>
    <row r="2396" spans="1:4" x14ac:dyDescent="0.2">
      <c r="A2396" s="11" t="s">
        <v>4708</v>
      </c>
      <c r="B2396" s="11" t="s">
        <v>4707</v>
      </c>
      <c r="C2396" s="11" t="s">
        <v>25</v>
      </c>
      <c r="D2396" s="11" t="s">
        <v>4706</v>
      </c>
    </row>
    <row r="2397" spans="1:4" x14ac:dyDescent="0.2">
      <c r="A2397" s="11" t="s">
        <v>4705</v>
      </c>
      <c r="B2397" s="11" t="s">
        <v>4704</v>
      </c>
      <c r="C2397" s="11" t="s">
        <v>25</v>
      </c>
      <c r="D2397" s="11" t="s">
        <v>4703</v>
      </c>
    </row>
    <row r="2398" spans="1:4" x14ac:dyDescent="0.2">
      <c r="A2398" s="11" t="s">
        <v>4702</v>
      </c>
      <c r="B2398" s="11" t="s">
        <v>4701</v>
      </c>
      <c r="C2398" s="11" t="s">
        <v>25</v>
      </c>
      <c r="D2398" s="11" t="s">
        <v>4700</v>
      </c>
    </row>
    <row r="2399" spans="1:4" x14ac:dyDescent="0.2">
      <c r="A2399" s="11" t="s">
        <v>4696</v>
      </c>
      <c r="B2399" s="11" t="s">
        <v>4695</v>
      </c>
      <c r="C2399" s="11" t="s">
        <v>25</v>
      </c>
      <c r="D2399" s="11" t="s">
        <v>4694</v>
      </c>
    </row>
    <row r="2400" spans="1:4" x14ac:dyDescent="0.2">
      <c r="A2400" s="11" t="s">
        <v>4693</v>
      </c>
      <c r="B2400" s="11" t="s">
        <v>4692</v>
      </c>
      <c r="C2400" s="11" t="s">
        <v>25</v>
      </c>
      <c r="D2400" s="11" t="s">
        <v>4691</v>
      </c>
    </row>
    <row r="2401" spans="1:4" x14ac:dyDescent="0.2">
      <c r="A2401" s="11" t="s">
        <v>4690</v>
      </c>
      <c r="B2401" s="11" t="s">
        <v>4689</v>
      </c>
      <c r="C2401" s="11" t="s">
        <v>25</v>
      </c>
      <c r="D2401" s="11" t="s">
        <v>4688</v>
      </c>
    </row>
    <row r="2402" spans="1:4" x14ac:dyDescent="0.2">
      <c r="A2402" s="11" t="s">
        <v>4687</v>
      </c>
      <c r="B2402" s="11" t="s">
        <v>4686</v>
      </c>
      <c r="C2402" s="11" t="s">
        <v>25</v>
      </c>
      <c r="D2402" s="11" t="s">
        <v>4685</v>
      </c>
    </row>
    <row r="2403" spans="1:4" x14ac:dyDescent="0.2">
      <c r="A2403" s="11" t="s">
        <v>16675</v>
      </c>
      <c r="B2403" s="11" t="s">
        <v>16674</v>
      </c>
      <c r="C2403" s="11" t="s">
        <v>25</v>
      </c>
      <c r="D2403" s="11" t="s">
        <v>16673</v>
      </c>
    </row>
    <row r="2404" spans="1:4" x14ac:dyDescent="0.2">
      <c r="A2404" s="11" t="s">
        <v>4684</v>
      </c>
      <c r="B2404" s="11" t="s">
        <v>4683</v>
      </c>
      <c r="C2404" s="11" t="s">
        <v>25</v>
      </c>
      <c r="D2404" s="11" t="s">
        <v>4682</v>
      </c>
    </row>
    <row r="2405" spans="1:4" x14ac:dyDescent="0.2">
      <c r="A2405" s="11" t="s">
        <v>4681</v>
      </c>
      <c r="B2405" s="11" t="s">
        <v>4680</v>
      </c>
      <c r="C2405" s="11" t="s">
        <v>25</v>
      </c>
      <c r="D2405" s="11" t="s">
        <v>4679</v>
      </c>
    </row>
    <row r="2406" spans="1:4" x14ac:dyDescent="0.2">
      <c r="A2406" s="11" t="s">
        <v>16672</v>
      </c>
      <c r="B2406" s="11" t="s">
        <v>16671</v>
      </c>
      <c r="C2406" s="11" t="s">
        <v>25</v>
      </c>
      <c r="D2406" s="11" t="s">
        <v>16670</v>
      </c>
    </row>
    <row r="2407" spans="1:4" x14ac:dyDescent="0.2">
      <c r="A2407" s="11" t="s">
        <v>4678</v>
      </c>
      <c r="B2407" s="11" t="s">
        <v>4677</v>
      </c>
      <c r="C2407" s="11" t="s">
        <v>25</v>
      </c>
      <c r="D2407" s="11" t="s">
        <v>4676</v>
      </c>
    </row>
    <row r="2408" spans="1:4" x14ac:dyDescent="0.2">
      <c r="A2408" s="11" t="s">
        <v>4675</v>
      </c>
      <c r="B2408" s="11" t="s">
        <v>4674</v>
      </c>
      <c r="C2408" s="11" t="s">
        <v>25</v>
      </c>
      <c r="D2408" s="11" t="s">
        <v>4673</v>
      </c>
    </row>
    <row r="2409" spans="1:4" x14ac:dyDescent="0.2">
      <c r="A2409" s="11" t="s">
        <v>4669</v>
      </c>
      <c r="B2409" s="11" t="s">
        <v>4668</v>
      </c>
      <c r="C2409" s="11" t="s">
        <v>25</v>
      </c>
      <c r="D2409" s="11" t="s">
        <v>4667</v>
      </c>
    </row>
    <row r="2410" spans="1:4" x14ac:dyDescent="0.2">
      <c r="A2410" s="11" t="s">
        <v>16669</v>
      </c>
      <c r="B2410" s="11" t="s">
        <v>16668</v>
      </c>
      <c r="C2410" s="11" t="s">
        <v>25</v>
      </c>
      <c r="D2410" s="11" t="s">
        <v>16667</v>
      </c>
    </row>
    <row r="2411" spans="1:4" x14ac:dyDescent="0.2">
      <c r="A2411" s="11" t="s">
        <v>4663</v>
      </c>
      <c r="B2411" s="11" t="s">
        <v>4662</v>
      </c>
      <c r="C2411" s="11" t="s">
        <v>25</v>
      </c>
      <c r="D2411" s="11" t="s">
        <v>4661</v>
      </c>
    </row>
    <row r="2412" spans="1:4" x14ac:dyDescent="0.2">
      <c r="A2412" s="11" t="s">
        <v>16666</v>
      </c>
      <c r="B2412" s="11" t="s">
        <v>16665</v>
      </c>
      <c r="C2412" s="11" t="s">
        <v>25</v>
      </c>
      <c r="D2412" s="11" t="s">
        <v>16664</v>
      </c>
    </row>
    <row r="2413" spans="1:4" x14ac:dyDescent="0.2">
      <c r="A2413" s="11" t="s">
        <v>4660</v>
      </c>
      <c r="B2413" s="11" t="s">
        <v>4659</v>
      </c>
      <c r="C2413" s="11" t="s">
        <v>25</v>
      </c>
      <c r="D2413" s="11" t="s">
        <v>4658</v>
      </c>
    </row>
    <row r="2414" spans="1:4" x14ac:dyDescent="0.2">
      <c r="A2414" s="11" t="s">
        <v>4657</v>
      </c>
      <c r="B2414" s="11" t="s">
        <v>4656</v>
      </c>
      <c r="C2414" s="11" t="s">
        <v>25</v>
      </c>
      <c r="D2414" s="11" t="s">
        <v>4655</v>
      </c>
    </row>
    <row r="2415" spans="1:4" x14ac:dyDescent="0.2">
      <c r="A2415" s="11" t="s">
        <v>4654</v>
      </c>
      <c r="B2415" s="11" t="s">
        <v>4653</v>
      </c>
      <c r="C2415" s="11" t="s">
        <v>25</v>
      </c>
      <c r="D2415" s="11" t="s">
        <v>4652</v>
      </c>
    </row>
    <row r="2416" spans="1:4" x14ac:dyDescent="0.2">
      <c r="A2416" s="11" t="s">
        <v>4651</v>
      </c>
      <c r="B2416" s="11" t="s">
        <v>4650</v>
      </c>
      <c r="C2416" s="11" t="s">
        <v>25</v>
      </c>
      <c r="D2416" s="11" t="s">
        <v>4649</v>
      </c>
    </row>
    <row r="2417" spans="1:4" x14ac:dyDescent="0.2">
      <c r="A2417" s="11" t="s">
        <v>4648</v>
      </c>
      <c r="B2417" s="11" t="s">
        <v>4647</v>
      </c>
      <c r="C2417" s="11" t="s">
        <v>25</v>
      </c>
      <c r="D2417" s="11" t="s">
        <v>4646</v>
      </c>
    </row>
    <row r="2418" spans="1:4" x14ac:dyDescent="0.2">
      <c r="A2418" s="11" t="s">
        <v>4645</v>
      </c>
      <c r="B2418" s="11" t="s">
        <v>4644</v>
      </c>
      <c r="C2418" s="11" t="s">
        <v>25</v>
      </c>
      <c r="D2418" s="11" t="s">
        <v>4643</v>
      </c>
    </row>
    <row r="2419" spans="1:4" x14ac:dyDescent="0.2">
      <c r="A2419" s="11" t="s">
        <v>4642</v>
      </c>
      <c r="B2419" s="11" t="s">
        <v>4641</v>
      </c>
      <c r="C2419" s="11" t="s">
        <v>25</v>
      </c>
      <c r="D2419" s="11" t="s">
        <v>4640</v>
      </c>
    </row>
    <row r="2420" spans="1:4" x14ac:dyDescent="0.2">
      <c r="A2420" s="11" t="s">
        <v>4639</v>
      </c>
      <c r="B2420" s="11" t="s">
        <v>4638</v>
      </c>
      <c r="C2420" s="11" t="s">
        <v>25</v>
      </c>
      <c r="D2420" s="11" t="s">
        <v>4637</v>
      </c>
    </row>
    <row r="2421" spans="1:4" x14ac:dyDescent="0.2">
      <c r="A2421" s="11" t="s">
        <v>16663</v>
      </c>
      <c r="B2421" s="11" t="s">
        <v>16662</v>
      </c>
      <c r="C2421" s="11" t="s">
        <v>25</v>
      </c>
      <c r="D2421" s="11" t="s">
        <v>16661</v>
      </c>
    </row>
    <row r="2422" spans="1:4" x14ac:dyDescent="0.2">
      <c r="A2422" s="11" t="s">
        <v>4636</v>
      </c>
      <c r="B2422" s="11" t="s">
        <v>4635</v>
      </c>
      <c r="C2422" s="11" t="s">
        <v>25</v>
      </c>
      <c r="D2422" s="11" t="s">
        <v>4634</v>
      </c>
    </row>
    <row r="2423" spans="1:4" x14ac:dyDescent="0.2">
      <c r="A2423" s="11" t="s">
        <v>16660</v>
      </c>
      <c r="B2423" s="11" t="s">
        <v>16659</v>
      </c>
      <c r="C2423" s="11" t="s">
        <v>25</v>
      </c>
      <c r="D2423" s="11" t="s">
        <v>16658</v>
      </c>
    </row>
    <row r="2424" spans="1:4" x14ac:dyDescent="0.2">
      <c r="A2424" s="11" t="s">
        <v>16657</v>
      </c>
      <c r="B2424" s="11" t="s">
        <v>16656</v>
      </c>
      <c r="C2424" s="11" t="s">
        <v>25</v>
      </c>
      <c r="D2424" s="11" t="s">
        <v>16655</v>
      </c>
    </row>
    <row r="2425" spans="1:4" x14ac:dyDescent="0.2">
      <c r="A2425" s="11" t="s">
        <v>4630</v>
      </c>
      <c r="B2425" s="11" t="s">
        <v>4629</v>
      </c>
      <c r="C2425" s="11" t="s">
        <v>25</v>
      </c>
      <c r="D2425" s="11" t="s">
        <v>4628</v>
      </c>
    </row>
    <row r="2426" spans="1:4" x14ac:dyDescent="0.2">
      <c r="A2426" s="11" t="s">
        <v>4627</v>
      </c>
      <c r="B2426" s="11" t="s">
        <v>4626</v>
      </c>
      <c r="C2426" s="11" t="s">
        <v>25</v>
      </c>
      <c r="D2426" s="11" t="s">
        <v>4625</v>
      </c>
    </row>
    <row r="2427" spans="1:4" x14ac:dyDescent="0.2">
      <c r="A2427" s="11" t="s">
        <v>4624</v>
      </c>
      <c r="B2427" s="11" t="s">
        <v>4623</v>
      </c>
      <c r="C2427" s="11" t="s">
        <v>25</v>
      </c>
      <c r="D2427" s="11" t="s">
        <v>4622</v>
      </c>
    </row>
    <row r="2428" spans="1:4" x14ac:dyDescent="0.2">
      <c r="A2428" s="11" t="s">
        <v>4621</v>
      </c>
      <c r="B2428" s="11" t="s">
        <v>4620</v>
      </c>
      <c r="C2428" s="11" t="s">
        <v>25</v>
      </c>
      <c r="D2428" s="11" t="s">
        <v>4619</v>
      </c>
    </row>
    <row r="2429" spans="1:4" x14ac:dyDescent="0.2">
      <c r="A2429" s="11" t="s">
        <v>4615</v>
      </c>
      <c r="B2429" s="11" t="s">
        <v>4614</v>
      </c>
      <c r="C2429" s="11" t="s">
        <v>25</v>
      </c>
      <c r="D2429" s="11" t="s">
        <v>4613</v>
      </c>
    </row>
    <row r="2430" spans="1:4" x14ac:dyDescent="0.2">
      <c r="A2430" s="11" t="s">
        <v>12880</v>
      </c>
      <c r="B2430" s="11" t="s">
        <v>12879</v>
      </c>
      <c r="C2430" s="11" t="s">
        <v>25</v>
      </c>
      <c r="D2430" s="11" t="s">
        <v>12878</v>
      </c>
    </row>
    <row r="2431" spans="1:4" x14ac:dyDescent="0.2">
      <c r="A2431" s="11" t="s">
        <v>4612</v>
      </c>
      <c r="B2431" s="11" t="s">
        <v>4611</v>
      </c>
      <c r="C2431" s="11" t="s">
        <v>25</v>
      </c>
      <c r="D2431" s="11" t="s">
        <v>4610</v>
      </c>
    </row>
    <row r="2432" spans="1:4" x14ac:dyDescent="0.2">
      <c r="A2432" s="11" t="s">
        <v>4609</v>
      </c>
      <c r="B2432" s="11" t="s">
        <v>4608</v>
      </c>
      <c r="C2432" s="11" t="s">
        <v>25</v>
      </c>
      <c r="D2432" s="11" t="s">
        <v>4607</v>
      </c>
    </row>
    <row r="2433" spans="1:4" x14ac:dyDescent="0.2">
      <c r="A2433" s="11" t="s">
        <v>4606</v>
      </c>
      <c r="B2433" s="11" t="s">
        <v>4605</v>
      </c>
      <c r="C2433" s="11" t="s">
        <v>25</v>
      </c>
      <c r="D2433" s="11" t="s">
        <v>4604</v>
      </c>
    </row>
    <row r="2434" spans="1:4" x14ac:dyDescent="0.2">
      <c r="A2434" s="11" t="s">
        <v>4603</v>
      </c>
      <c r="B2434" s="11" t="s">
        <v>4602</v>
      </c>
      <c r="C2434" s="11" t="s">
        <v>25</v>
      </c>
      <c r="D2434" s="11" t="s">
        <v>4601</v>
      </c>
    </row>
    <row r="2435" spans="1:4" x14ac:dyDescent="0.2">
      <c r="A2435" s="11" t="s">
        <v>4600</v>
      </c>
      <c r="B2435" s="11" t="s">
        <v>4599</v>
      </c>
      <c r="C2435" s="11" t="s">
        <v>25</v>
      </c>
      <c r="D2435" s="11" t="s">
        <v>4598</v>
      </c>
    </row>
    <row r="2436" spans="1:4" x14ac:dyDescent="0.2">
      <c r="A2436" s="11" t="s">
        <v>16654</v>
      </c>
      <c r="B2436" s="11" t="s">
        <v>16653</v>
      </c>
      <c r="C2436" s="11" t="s">
        <v>25</v>
      </c>
      <c r="D2436" s="11" t="s">
        <v>16652</v>
      </c>
    </row>
    <row r="2437" spans="1:4" x14ac:dyDescent="0.2">
      <c r="A2437" s="11" t="s">
        <v>4597</v>
      </c>
      <c r="B2437" s="11" t="s">
        <v>4596</v>
      </c>
      <c r="C2437" s="11" t="s">
        <v>25</v>
      </c>
      <c r="D2437" s="11" t="s">
        <v>4595</v>
      </c>
    </row>
    <row r="2438" spans="1:4" x14ac:dyDescent="0.2">
      <c r="A2438" s="11" t="s">
        <v>4591</v>
      </c>
      <c r="B2438" s="11" t="s">
        <v>4590</v>
      </c>
      <c r="C2438" s="11" t="s">
        <v>25</v>
      </c>
      <c r="D2438" s="11" t="s">
        <v>4589</v>
      </c>
    </row>
    <row r="2439" spans="1:4" x14ac:dyDescent="0.2">
      <c r="A2439" s="11" t="s">
        <v>4588</v>
      </c>
      <c r="B2439" s="11" t="s">
        <v>4587</v>
      </c>
      <c r="C2439" s="11" t="s">
        <v>25</v>
      </c>
      <c r="D2439" s="11" t="s">
        <v>4586</v>
      </c>
    </row>
    <row r="2440" spans="1:4" x14ac:dyDescent="0.2">
      <c r="A2440" s="11" t="s">
        <v>4585</v>
      </c>
      <c r="B2440" s="11" t="s">
        <v>4584</v>
      </c>
      <c r="C2440" s="11" t="s">
        <v>25</v>
      </c>
      <c r="D2440" s="11" t="s">
        <v>4583</v>
      </c>
    </row>
    <row r="2441" spans="1:4" x14ac:dyDescent="0.2">
      <c r="A2441" s="11" t="s">
        <v>16651</v>
      </c>
      <c r="B2441" s="11" t="s">
        <v>16650</v>
      </c>
      <c r="C2441" s="11" t="s">
        <v>25</v>
      </c>
      <c r="D2441" s="11" t="s">
        <v>16649</v>
      </c>
    </row>
    <row r="2442" spans="1:4" x14ac:dyDescent="0.2">
      <c r="A2442" s="11" t="s">
        <v>4582</v>
      </c>
      <c r="B2442" s="11" t="s">
        <v>4581</v>
      </c>
      <c r="C2442" s="11" t="s">
        <v>25</v>
      </c>
      <c r="D2442" s="11" t="s">
        <v>4580</v>
      </c>
    </row>
    <row r="2443" spans="1:4" x14ac:dyDescent="0.2">
      <c r="A2443" s="11" t="s">
        <v>4579</v>
      </c>
      <c r="B2443" s="11" t="s">
        <v>4578</v>
      </c>
      <c r="C2443" s="11" t="s">
        <v>25</v>
      </c>
      <c r="D2443" s="11" t="s">
        <v>4577</v>
      </c>
    </row>
    <row r="2444" spans="1:4" x14ac:dyDescent="0.2">
      <c r="A2444" s="11" t="s">
        <v>4576</v>
      </c>
      <c r="B2444" s="11" t="s">
        <v>4575</v>
      </c>
      <c r="C2444" s="11" t="s">
        <v>25</v>
      </c>
      <c r="D2444" s="11" t="s">
        <v>4574</v>
      </c>
    </row>
    <row r="2445" spans="1:4" x14ac:dyDescent="0.2">
      <c r="A2445" s="11" t="s">
        <v>4573</v>
      </c>
      <c r="B2445" s="11" t="s">
        <v>4572</v>
      </c>
      <c r="C2445" s="11" t="s">
        <v>25</v>
      </c>
      <c r="D2445" s="11" t="s">
        <v>4571</v>
      </c>
    </row>
    <row r="2446" spans="1:4" x14ac:dyDescent="0.2">
      <c r="A2446" s="11" t="s">
        <v>4570</v>
      </c>
      <c r="B2446" s="11" t="s">
        <v>4569</v>
      </c>
      <c r="C2446" s="11" t="s">
        <v>25</v>
      </c>
      <c r="D2446" s="11" t="s">
        <v>4568</v>
      </c>
    </row>
    <row r="2447" spans="1:4" x14ac:dyDescent="0.2">
      <c r="A2447" s="11" t="s">
        <v>4567</v>
      </c>
      <c r="B2447" s="11" t="s">
        <v>4566</v>
      </c>
      <c r="C2447" s="11" t="s">
        <v>25</v>
      </c>
      <c r="D2447" s="11" t="s">
        <v>4565</v>
      </c>
    </row>
    <row r="2448" spans="1:4" x14ac:dyDescent="0.2">
      <c r="A2448" s="11" t="s">
        <v>16648</v>
      </c>
      <c r="B2448" s="11" t="s">
        <v>16647</v>
      </c>
      <c r="C2448" s="11" t="s">
        <v>25</v>
      </c>
      <c r="D2448" s="11" t="s">
        <v>16646</v>
      </c>
    </row>
    <row r="2449" spans="1:4" x14ac:dyDescent="0.2">
      <c r="A2449" s="11" t="s">
        <v>4564</v>
      </c>
      <c r="B2449" s="11" t="s">
        <v>4563</v>
      </c>
      <c r="C2449" s="11" t="s">
        <v>25</v>
      </c>
      <c r="D2449" s="11" t="s">
        <v>4562</v>
      </c>
    </row>
    <row r="2450" spans="1:4" x14ac:dyDescent="0.2">
      <c r="A2450" s="11" t="s">
        <v>4561</v>
      </c>
      <c r="B2450" s="11" t="s">
        <v>4560</v>
      </c>
      <c r="C2450" s="11" t="s">
        <v>25</v>
      </c>
      <c r="D2450" s="11" t="s">
        <v>4559</v>
      </c>
    </row>
    <row r="2451" spans="1:4" x14ac:dyDescent="0.2">
      <c r="A2451" s="11" t="s">
        <v>16645</v>
      </c>
      <c r="B2451" s="11" t="s">
        <v>16644</v>
      </c>
      <c r="C2451" s="11" t="s">
        <v>25</v>
      </c>
      <c r="D2451" s="11" t="s">
        <v>16643</v>
      </c>
    </row>
    <row r="2452" spans="1:4" x14ac:dyDescent="0.2">
      <c r="A2452" s="11" t="s">
        <v>4558</v>
      </c>
      <c r="B2452" s="11" t="s">
        <v>4557</v>
      </c>
      <c r="C2452" s="11" t="s">
        <v>25</v>
      </c>
      <c r="D2452" s="11" t="s">
        <v>4556</v>
      </c>
    </row>
    <row r="2453" spans="1:4" x14ac:dyDescent="0.2">
      <c r="A2453" s="11" t="s">
        <v>4555</v>
      </c>
      <c r="B2453" s="11" t="s">
        <v>4554</v>
      </c>
      <c r="C2453" s="11" t="s">
        <v>25</v>
      </c>
      <c r="D2453" s="11" t="s">
        <v>4553</v>
      </c>
    </row>
    <row r="2454" spans="1:4" x14ac:dyDescent="0.2">
      <c r="A2454" s="11" t="s">
        <v>4552</v>
      </c>
      <c r="B2454" s="11" t="s">
        <v>4551</v>
      </c>
      <c r="C2454" s="11" t="s">
        <v>25</v>
      </c>
      <c r="D2454" s="11" t="s">
        <v>4550</v>
      </c>
    </row>
    <row r="2455" spans="1:4" x14ac:dyDescent="0.2">
      <c r="A2455" s="11" t="s">
        <v>4549</v>
      </c>
      <c r="B2455" s="11" t="s">
        <v>4548</v>
      </c>
      <c r="C2455" s="11" t="s">
        <v>25</v>
      </c>
      <c r="D2455" s="11" t="s">
        <v>4547</v>
      </c>
    </row>
    <row r="2456" spans="1:4" x14ac:dyDescent="0.2">
      <c r="A2456" s="11" t="s">
        <v>4546</v>
      </c>
      <c r="B2456" s="11" t="s">
        <v>4545</v>
      </c>
      <c r="C2456" s="11" t="s">
        <v>25</v>
      </c>
      <c r="D2456" s="11" t="s">
        <v>4544</v>
      </c>
    </row>
    <row r="2457" spans="1:4" x14ac:dyDescent="0.2">
      <c r="A2457" s="11" t="s">
        <v>16642</v>
      </c>
      <c r="B2457" s="11" t="s">
        <v>16641</v>
      </c>
      <c r="C2457" s="11" t="s">
        <v>25</v>
      </c>
      <c r="D2457" s="11" t="s">
        <v>16640</v>
      </c>
    </row>
    <row r="2458" spans="1:4" x14ac:dyDescent="0.2">
      <c r="A2458" s="11" t="s">
        <v>4543</v>
      </c>
      <c r="B2458" s="11" t="s">
        <v>4542</v>
      </c>
      <c r="C2458" s="11" t="s">
        <v>25</v>
      </c>
      <c r="D2458" s="11" t="s">
        <v>4541</v>
      </c>
    </row>
    <row r="2459" spans="1:4" x14ac:dyDescent="0.2">
      <c r="A2459" s="11" t="s">
        <v>616</v>
      </c>
      <c r="B2459" s="11" t="s">
        <v>615</v>
      </c>
      <c r="C2459" s="11" t="s">
        <v>25</v>
      </c>
      <c r="D2459" s="11" t="s">
        <v>614</v>
      </c>
    </row>
    <row r="2460" spans="1:4" x14ac:dyDescent="0.2">
      <c r="A2460" s="11" t="s">
        <v>4540</v>
      </c>
      <c r="B2460" s="11" t="s">
        <v>4539</v>
      </c>
      <c r="C2460" s="11" t="s">
        <v>25</v>
      </c>
      <c r="D2460" s="11" t="s">
        <v>4538</v>
      </c>
    </row>
    <row r="2461" spans="1:4" x14ac:dyDescent="0.2">
      <c r="A2461" s="11" t="s">
        <v>16639</v>
      </c>
      <c r="B2461" s="11" t="s">
        <v>16638</v>
      </c>
      <c r="C2461" s="11" t="s">
        <v>25</v>
      </c>
      <c r="D2461" s="11" t="s">
        <v>16637</v>
      </c>
    </row>
    <row r="2462" spans="1:4" x14ac:dyDescent="0.2">
      <c r="A2462" s="11" t="s">
        <v>16636</v>
      </c>
      <c r="B2462" s="11" t="s">
        <v>16635</v>
      </c>
      <c r="C2462" s="11" t="s">
        <v>25</v>
      </c>
      <c r="D2462" s="11" t="s">
        <v>16634</v>
      </c>
    </row>
    <row r="2463" spans="1:4" x14ac:dyDescent="0.2">
      <c r="A2463" s="11" t="s">
        <v>4537</v>
      </c>
      <c r="B2463" s="11" t="s">
        <v>4536</v>
      </c>
      <c r="C2463" s="11" t="s">
        <v>25</v>
      </c>
      <c r="D2463" s="11" t="s">
        <v>4535</v>
      </c>
    </row>
    <row r="2464" spans="1:4" x14ac:dyDescent="0.2">
      <c r="A2464" s="11" t="s">
        <v>4534</v>
      </c>
      <c r="B2464" s="11" t="s">
        <v>4533</v>
      </c>
      <c r="C2464" s="11" t="s">
        <v>25</v>
      </c>
      <c r="D2464" s="11" t="s">
        <v>4532</v>
      </c>
    </row>
    <row r="2465" spans="1:4" x14ac:dyDescent="0.2">
      <c r="A2465" s="11" t="s">
        <v>4531</v>
      </c>
      <c r="B2465" s="11" t="s">
        <v>4530</v>
      </c>
      <c r="C2465" s="11" t="s">
        <v>25</v>
      </c>
      <c r="D2465" s="11" t="s">
        <v>4529</v>
      </c>
    </row>
    <row r="2466" spans="1:4" x14ac:dyDescent="0.2">
      <c r="A2466" s="11" t="s">
        <v>4528</v>
      </c>
      <c r="B2466" s="11" t="s">
        <v>4527</v>
      </c>
      <c r="C2466" s="11" t="s">
        <v>25</v>
      </c>
      <c r="D2466" s="11" t="s">
        <v>4526</v>
      </c>
    </row>
    <row r="2467" spans="1:4" x14ac:dyDescent="0.2">
      <c r="A2467" s="11" t="s">
        <v>4525</v>
      </c>
      <c r="B2467" s="11" t="s">
        <v>4524</v>
      </c>
      <c r="C2467" s="11" t="s">
        <v>25</v>
      </c>
      <c r="D2467" s="11" t="s">
        <v>4523</v>
      </c>
    </row>
    <row r="2468" spans="1:4" x14ac:dyDescent="0.2">
      <c r="A2468" s="11" t="s">
        <v>4522</v>
      </c>
      <c r="B2468" s="11" t="s">
        <v>4521</v>
      </c>
      <c r="C2468" s="11" t="s">
        <v>25</v>
      </c>
      <c r="D2468" s="11" t="s">
        <v>4520</v>
      </c>
    </row>
    <row r="2469" spans="1:4" x14ac:dyDescent="0.2">
      <c r="A2469" s="11" t="s">
        <v>4519</v>
      </c>
      <c r="B2469" s="11" t="s">
        <v>4518</v>
      </c>
      <c r="C2469" s="11" t="s">
        <v>25</v>
      </c>
      <c r="D2469" s="11" t="s">
        <v>4517</v>
      </c>
    </row>
    <row r="2470" spans="1:4" x14ac:dyDescent="0.2">
      <c r="A2470" s="11" t="s">
        <v>16633</v>
      </c>
      <c r="B2470" s="11" t="s">
        <v>16632</v>
      </c>
      <c r="C2470" s="11" t="s">
        <v>25</v>
      </c>
      <c r="D2470" s="11" t="s">
        <v>16631</v>
      </c>
    </row>
    <row r="2471" spans="1:4" x14ac:dyDescent="0.2">
      <c r="A2471" s="11" t="s">
        <v>4516</v>
      </c>
      <c r="B2471" s="11" t="s">
        <v>4515</v>
      </c>
      <c r="C2471" s="11" t="s">
        <v>25</v>
      </c>
      <c r="D2471" s="11" t="s">
        <v>4514</v>
      </c>
    </row>
    <row r="2472" spans="1:4" x14ac:dyDescent="0.2">
      <c r="A2472" s="11" t="s">
        <v>4513</v>
      </c>
      <c r="B2472" s="11" t="s">
        <v>4512</v>
      </c>
      <c r="C2472" s="11" t="s">
        <v>25</v>
      </c>
      <c r="D2472" s="11" t="s">
        <v>4511</v>
      </c>
    </row>
    <row r="2473" spans="1:4" x14ac:dyDescent="0.2">
      <c r="A2473" s="11" t="s">
        <v>4510</v>
      </c>
      <c r="B2473" s="11" t="s">
        <v>4509</v>
      </c>
      <c r="C2473" s="11" t="s">
        <v>25</v>
      </c>
      <c r="D2473" s="11" t="s">
        <v>4508</v>
      </c>
    </row>
    <row r="2474" spans="1:4" x14ac:dyDescent="0.2">
      <c r="A2474" s="11" t="s">
        <v>4507</v>
      </c>
      <c r="B2474" s="11" t="s">
        <v>4506</v>
      </c>
      <c r="C2474" s="11" t="s">
        <v>25</v>
      </c>
      <c r="D2474" s="11" t="s">
        <v>4505</v>
      </c>
    </row>
    <row r="2475" spans="1:4" x14ac:dyDescent="0.2">
      <c r="A2475" s="11" t="s">
        <v>4504</v>
      </c>
      <c r="B2475" s="11" t="s">
        <v>4503</v>
      </c>
      <c r="C2475" s="11" t="s">
        <v>25</v>
      </c>
      <c r="D2475" s="11" t="s">
        <v>4502</v>
      </c>
    </row>
    <row r="2476" spans="1:4" x14ac:dyDescent="0.2">
      <c r="A2476" s="11" t="s">
        <v>4501</v>
      </c>
      <c r="B2476" s="11" t="s">
        <v>4500</v>
      </c>
      <c r="C2476" s="11" t="s">
        <v>25</v>
      </c>
      <c r="D2476" s="11" t="s">
        <v>4499</v>
      </c>
    </row>
    <row r="2477" spans="1:4" x14ac:dyDescent="0.2">
      <c r="A2477" s="11" t="s">
        <v>4498</v>
      </c>
      <c r="B2477" s="11" t="s">
        <v>4497</v>
      </c>
      <c r="C2477" s="11" t="s">
        <v>25</v>
      </c>
      <c r="D2477" s="11" t="s">
        <v>4496</v>
      </c>
    </row>
    <row r="2478" spans="1:4" x14ac:dyDescent="0.2">
      <c r="A2478" s="11" t="s">
        <v>607</v>
      </c>
      <c r="B2478" s="11" t="s">
        <v>606</v>
      </c>
      <c r="C2478" s="11" t="s">
        <v>25</v>
      </c>
      <c r="D2478" s="11" t="s">
        <v>605</v>
      </c>
    </row>
    <row r="2479" spans="1:4" x14ac:dyDescent="0.2">
      <c r="A2479" s="11" t="s">
        <v>16630</v>
      </c>
      <c r="B2479" s="11" t="s">
        <v>16629</v>
      </c>
      <c r="C2479" s="11" t="s">
        <v>25</v>
      </c>
      <c r="D2479" s="11" t="s">
        <v>16628</v>
      </c>
    </row>
    <row r="2480" spans="1:4" x14ac:dyDescent="0.2">
      <c r="A2480" s="11" t="s">
        <v>4495</v>
      </c>
      <c r="B2480" s="11" t="s">
        <v>4494</v>
      </c>
      <c r="C2480" s="11" t="s">
        <v>25</v>
      </c>
      <c r="D2480" s="11" t="s">
        <v>4493</v>
      </c>
    </row>
    <row r="2481" spans="1:4" x14ac:dyDescent="0.2">
      <c r="A2481" s="11" t="s">
        <v>4492</v>
      </c>
      <c r="B2481" s="11" t="s">
        <v>4491</v>
      </c>
      <c r="C2481" s="11" t="s">
        <v>25</v>
      </c>
      <c r="D2481" s="11" t="s">
        <v>4490</v>
      </c>
    </row>
    <row r="2482" spans="1:4" x14ac:dyDescent="0.2">
      <c r="A2482" s="11" t="s">
        <v>4489</v>
      </c>
      <c r="B2482" s="11" t="s">
        <v>4488</v>
      </c>
      <c r="C2482" s="11" t="s">
        <v>25</v>
      </c>
      <c r="D2482" s="11" t="s">
        <v>4487</v>
      </c>
    </row>
    <row r="2483" spans="1:4" x14ac:dyDescent="0.2">
      <c r="A2483" s="11" t="s">
        <v>16627</v>
      </c>
      <c r="B2483" s="11" t="s">
        <v>16626</v>
      </c>
      <c r="C2483" s="11" t="s">
        <v>25</v>
      </c>
      <c r="D2483" s="11" t="s">
        <v>16625</v>
      </c>
    </row>
    <row r="2484" spans="1:4" x14ac:dyDescent="0.2">
      <c r="A2484" s="11" t="s">
        <v>4486</v>
      </c>
      <c r="B2484" s="11" t="s">
        <v>4485</v>
      </c>
      <c r="C2484" s="11" t="s">
        <v>25</v>
      </c>
      <c r="D2484" s="11" t="s">
        <v>4484</v>
      </c>
    </row>
    <row r="2485" spans="1:4" x14ac:dyDescent="0.2">
      <c r="A2485" s="11" t="s">
        <v>4483</v>
      </c>
      <c r="B2485" s="11" t="s">
        <v>4482</v>
      </c>
      <c r="C2485" s="11" t="s">
        <v>25</v>
      </c>
      <c r="D2485" s="11" t="s">
        <v>4481</v>
      </c>
    </row>
    <row r="2486" spans="1:4" x14ac:dyDescent="0.2">
      <c r="A2486" s="11" t="s">
        <v>4480</v>
      </c>
      <c r="B2486" s="11" t="s">
        <v>4479</v>
      </c>
      <c r="C2486" s="11" t="s">
        <v>25</v>
      </c>
      <c r="D2486" s="11" t="s">
        <v>4478</v>
      </c>
    </row>
    <row r="2487" spans="1:4" x14ac:dyDescent="0.2">
      <c r="A2487" s="11" t="s">
        <v>4477</v>
      </c>
      <c r="B2487" s="11" t="s">
        <v>4476</v>
      </c>
      <c r="C2487" s="11" t="s">
        <v>25</v>
      </c>
      <c r="D2487" s="11" t="s">
        <v>4475</v>
      </c>
    </row>
    <row r="2488" spans="1:4" x14ac:dyDescent="0.2">
      <c r="A2488" s="11" t="s">
        <v>4474</v>
      </c>
      <c r="B2488" s="11" t="s">
        <v>4473</v>
      </c>
      <c r="C2488" s="11" t="s">
        <v>25</v>
      </c>
      <c r="D2488" s="11" t="s">
        <v>4472</v>
      </c>
    </row>
    <row r="2489" spans="1:4" x14ac:dyDescent="0.2">
      <c r="A2489" s="11" t="s">
        <v>4471</v>
      </c>
      <c r="B2489" s="11" t="s">
        <v>4470</v>
      </c>
      <c r="C2489" s="11" t="s">
        <v>25</v>
      </c>
      <c r="D2489" s="11" t="s">
        <v>4469</v>
      </c>
    </row>
    <row r="2490" spans="1:4" x14ac:dyDescent="0.2">
      <c r="A2490" s="11" t="s">
        <v>4468</v>
      </c>
      <c r="B2490" s="11" t="s">
        <v>4467</v>
      </c>
      <c r="C2490" s="11" t="s">
        <v>25</v>
      </c>
      <c r="D2490" s="11" t="s">
        <v>4466</v>
      </c>
    </row>
    <row r="2491" spans="1:4" x14ac:dyDescent="0.2">
      <c r="A2491" s="11" t="s">
        <v>4465</v>
      </c>
      <c r="B2491" s="11" t="s">
        <v>4464</v>
      </c>
      <c r="C2491" s="11" t="s">
        <v>25</v>
      </c>
      <c r="D2491" s="11" t="s">
        <v>4463</v>
      </c>
    </row>
    <row r="2492" spans="1:4" x14ac:dyDescent="0.2">
      <c r="A2492" s="11" t="s">
        <v>4462</v>
      </c>
      <c r="B2492" s="11" t="s">
        <v>4461</v>
      </c>
      <c r="C2492" s="11" t="s">
        <v>25</v>
      </c>
      <c r="D2492" s="11" t="s">
        <v>4460</v>
      </c>
    </row>
    <row r="2493" spans="1:4" x14ac:dyDescent="0.2">
      <c r="A2493" s="11" t="s">
        <v>4459</v>
      </c>
      <c r="B2493" s="11" t="s">
        <v>4458</v>
      </c>
      <c r="C2493" s="11" t="s">
        <v>25</v>
      </c>
      <c r="D2493" s="11" t="s">
        <v>4457</v>
      </c>
    </row>
    <row r="2494" spans="1:4" x14ac:dyDescent="0.2">
      <c r="A2494" s="11" t="s">
        <v>4456</v>
      </c>
      <c r="B2494" s="11" t="s">
        <v>4455</v>
      </c>
      <c r="C2494" s="11" t="s">
        <v>25</v>
      </c>
      <c r="D2494" s="11" t="s">
        <v>4454</v>
      </c>
    </row>
    <row r="2495" spans="1:4" x14ac:dyDescent="0.2">
      <c r="A2495" s="11" t="s">
        <v>4453</v>
      </c>
      <c r="B2495" s="11" t="s">
        <v>4452</v>
      </c>
      <c r="C2495" s="11" t="s">
        <v>25</v>
      </c>
      <c r="D2495" s="11" t="s">
        <v>4451</v>
      </c>
    </row>
    <row r="2496" spans="1:4" x14ac:dyDescent="0.2">
      <c r="A2496" s="11" t="s">
        <v>4450</v>
      </c>
      <c r="B2496" s="11" t="s">
        <v>4449</v>
      </c>
      <c r="C2496" s="11" t="s">
        <v>25</v>
      </c>
      <c r="D2496" s="11" t="s">
        <v>4448</v>
      </c>
    </row>
    <row r="2497" spans="1:4" x14ac:dyDescent="0.2">
      <c r="A2497" s="11" t="s">
        <v>4447</v>
      </c>
      <c r="B2497" s="11" t="s">
        <v>4446</v>
      </c>
      <c r="C2497" s="11" t="s">
        <v>25</v>
      </c>
      <c r="D2497" s="11" t="s">
        <v>4445</v>
      </c>
    </row>
    <row r="2498" spans="1:4" x14ac:dyDescent="0.2">
      <c r="A2498" s="11" t="s">
        <v>4444</v>
      </c>
      <c r="B2498" s="11" t="s">
        <v>4443</v>
      </c>
      <c r="C2498" s="11" t="s">
        <v>25</v>
      </c>
      <c r="D2498" s="11" t="s">
        <v>4442</v>
      </c>
    </row>
    <row r="2499" spans="1:4" x14ac:dyDescent="0.2">
      <c r="A2499" s="11" t="s">
        <v>4441</v>
      </c>
      <c r="B2499" s="11" t="s">
        <v>4440</v>
      </c>
      <c r="C2499" s="11" t="s">
        <v>25</v>
      </c>
      <c r="D2499" s="11" t="s">
        <v>4439</v>
      </c>
    </row>
    <row r="2500" spans="1:4" x14ac:dyDescent="0.2">
      <c r="A2500" s="11" t="s">
        <v>4432</v>
      </c>
      <c r="B2500" s="11" t="s">
        <v>4431</v>
      </c>
      <c r="C2500" s="11" t="s">
        <v>25</v>
      </c>
      <c r="D2500" s="11" t="s">
        <v>4430</v>
      </c>
    </row>
    <row r="2501" spans="1:4" x14ac:dyDescent="0.2">
      <c r="A2501" s="11" t="s">
        <v>4426</v>
      </c>
      <c r="B2501" s="11" t="s">
        <v>4425</v>
      </c>
      <c r="C2501" s="11" t="s">
        <v>25</v>
      </c>
      <c r="D2501" s="11" t="s">
        <v>4424</v>
      </c>
    </row>
    <row r="2502" spans="1:4" x14ac:dyDescent="0.2">
      <c r="A2502" s="11" t="s">
        <v>4423</v>
      </c>
      <c r="B2502" s="11" t="s">
        <v>4422</v>
      </c>
      <c r="C2502" s="11" t="s">
        <v>25</v>
      </c>
      <c r="D2502" s="11" t="s">
        <v>4421</v>
      </c>
    </row>
    <row r="2503" spans="1:4" x14ac:dyDescent="0.2">
      <c r="A2503" s="11" t="s">
        <v>4420</v>
      </c>
      <c r="B2503" s="11" t="s">
        <v>4419</v>
      </c>
      <c r="C2503" s="11" t="s">
        <v>25</v>
      </c>
      <c r="D2503" s="11" t="s">
        <v>4418</v>
      </c>
    </row>
    <row r="2504" spans="1:4" x14ac:dyDescent="0.2">
      <c r="A2504" s="11" t="s">
        <v>4417</v>
      </c>
      <c r="B2504" s="11" t="s">
        <v>4416</v>
      </c>
      <c r="C2504" s="11" t="s">
        <v>25</v>
      </c>
      <c r="D2504" s="11" t="s">
        <v>4415</v>
      </c>
    </row>
    <row r="2505" spans="1:4" x14ac:dyDescent="0.2">
      <c r="A2505" s="11" t="s">
        <v>4414</v>
      </c>
      <c r="B2505" s="11" t="s">
        <v>4413</v>
      </c>
      <c r="C2505" s="11" t="s">
        <v>25</v>
      </c>
      <c r="D2505" s="11" t="s">
        <v>4412</v>
      </c>
    </row>
    <row r="2506" spans="1:4" x14ac:dyDescent="0.2">
      <c r="A2506" s="11" t="s">
        <v>16624</v>
      </c>
      <c r="B2506" s="11" t="s">
        <v>16623</v>
      </c>
      <c r="C2506" s="11" t="s">
        <v>25</v>
      </c>
      <c r="D2506" s="11" t="s">
        <v>16622</v>
      </c>
    </row>
    <row r="2507" spans="1:4" x14ac:dyDescent="0.2">
      <c r="A2507" s="11" t="s">
        <v>4411</v>
      </c>
      <c r="B2507" s="11" t="s">
        <v>4410</v>
      </c>
      <c r="C2507" s="11" t="s">
        <v>25</v>
      </c>
      <c r="D2507" s="11" t="s">
        <v>4409</v>
      </c>
    </row>
    <row r="2508" spans="1:4" x14ac:dyDescent="0.2">
      <c r="A2508" s="11" t="s">
        <v>4408</v>
      </c>
      <c r="B2508" s="11" t="s">
        <v>4407</v>
      </c>
      <c r="C2508" s="11" t="s">
        <v>25</v>
      </c>
      <c r="D2508" s="11" t="s">
        <v>4406</v>
      </c>
    </row>
    <row r="2509" spans="1:4" x14ac:dyDescent="0.2">
      <c r="A2509" s="11" t="s">
        <v>4405</v>
      </c>
      <c r="B2509" s="11" t="s">
        <v>4404</v>
      </c>
      <c r="C2509" s="11" t="s">
        <v>25</v>
      </c>
      <c r="D2509" s="11" t="s">
        <v>4403</v>
      </c>
    </row>
    <row r="2510" spans="1:4" x14ac:dyDescent="0.2">
      <c r="A2510" s="11" t="s">
        <v>16621</v>
      </c>
      <c r="B2510" s="11" t="s">
        <v>16620</v>
      </c>
      <c r="C2510" s="11" t="s">
        <v>25</v>
      </c>
      <c r="D2510" s="11" t="s">
        <v>16619</v>
      </c>
    </row>
    <row r="2511" spans="1:4" x14ac:dyDescent="0.2">
      <c r="A2511" s="11" t="s">
        <v>4402</v>
      </c>
      <c r="B2511" s="11" t="s">
        <v>4401</v>
      </c>
      <c r="C2511" s="11" t="s">
        <v>25</v>
      </c>
      <c r="D2511" s="11" t="s">
        <v>4400</v>
      </c>
    </row>
    <row r="2512" spans="1:4" x14ac:dyDescent="0.2">
      <c r="A2512" s="11" t="s">
        <v>16618</v>
      </c>
      <c r="B2512" s="11" t="s">
        <v>16617</v>
      </c>
      <c r="C2512" s="11" t="s">
        <v>25</v>
      </c>
      <c r="D2512" s="11" t="s">
        <v>16616</v>
      </c>
    </row>
    <row r="2513" spans="1:4" x14ac:dyDescent="0.2">
      <c r="A2513" s="11" t="s">
        <v>4399</v>
      </c>
      <c r="B2513" s="11" t="s">
        <v>4398</v>
      </c>
      <c r="C2513" s="11" t="s">
        <v>25</v>
      </c>
      <c r="D2513" s="11" t="s">
        <v>4397</v>
      </c>
    </row>
    <row r="2514" spans="1:4" x14ac:dyDescent="0.2">
      <c r="A2514" s="11" t="s">
        <v>16615</v>
      </c>
      <c r="B2514" s="11" t="s">
        <v>16614</v>
      </c>
      <c r="C2514" s="11" t="s">
        <v>25</v>
      </c>
      <c r="D2514" s="11" t="s">
        <v>16613</v>
      </c>
    </row>
    <row r="2515" spans="1:4" x14ac:dyDescent="0.2">
      <c r="A2515" s="11" t="s">
        <v>4393</v>
      </c>
      <c r="B2515" s="11" t="s">
        <v>4392</v>
      </c>
      <c r="C2515" s="11" t="s">
        <v>25</v>
      </c>
      <c r="D2515" s="11" t="s">
        <v>4391</v>
      </c>
    </row>
    <row r="2516" spans="1:4" x14ac:dyDescent="0.2">
      <c r="A2516" s="11" t="s">
        <v>4390</v>
      </c>
      <c r="B2516" s="11" t="s">
        <v>4389</v>
      </c>
      <c r="C2516" s="11" t="s">
        <v>25</v>
      </c>
      <c r="D2516" s="11" t="s">
        <v>4388</v>
      </c>
    </row>
    <row r="2517" spans="1:4" x14ac:dyDescent="0.2">
      <c r="A2517" s="11" t="s">
        <v>4387</v>
      </c>
      <c r="B2517" s="11" t="s">
        <v>4386</v>
      </c>
      <c r="C2517" s="11" t="s">
        <v>25</v>
      </c>
      <c r="D2517" s="11" t="s">
        <v>4385</v>
      </c>
    </row>
    <row r="2518" spans="1:4" x14ac:dyDescent="0.2">
      <c r="A2518" s="11" t="s">
        <v>4384</v>
      </c>
      <c r="B2518" s="11" t="s">
        <v>4383</v>
      </c>
      <c r="C2518" s="11" t="s">
        <v>25</v>
      </c>
      <c r="D2518" s="11" t="s">
        <v>4382</v>
      </c>
    </row>
    <row r="2519" spans="1:4" x14ac:dyDescent="0.2">
      <c r="A2519" s="11" t="s">
        <v>4381</v>
      </c>
      <c r="B2519" s="11" t="s">
        <v>4380</v>
      </c>
      <c r="C2519" s="11" t="s">
        <v>25</v>
      </c>
      <c r="D2519" s="11" t="s">
        <v>4379</v>
      </c>
    </row>
    <row r="2520" spans="1:4" x14ac:dyDescent="0.2">
      <c r="A2520" s="11" t="s">
        <v>4378</v>
      </c>
      <c r="B2520" s="11" t="s">
        <v>4377</v>
      </c>
      <c r="C2520" s="11" t="s">
        <v>25</v>
      </c>
      <c r="D2520" s="11" t="s">
        <v>4376</v>
      </c>
    </row>
    <row r="2521" spans="1:4" x14ac:dyDescent="0.2">
      <c r="A2521" s="11" t="s">
        <v>4375</v>
      </c>
      <c r="B2521" s="11" t="s">
        <v>4374</v>
      </c>
      <c r="C2521" s="11" t="s">
        <v>25</v>
      </c>
      <c r="D2521" s="11" t="s">
        <v>4373</v>
      </c>
    </row>
    <row r="2522" spans="1:4" x14ac:dyDescent="0.2">
      <c r="A2522" s="11" t="s">
        <v>4372</v>
      </c>
      <c r="B2522" s="11" t="s">
        <v>4371</v>
      </c>
      <c r="C2522" s="11" t="s">
        <v>25</v>
      </c>
      <c r="D2522" s="11" t="s">
        <v>4370</v>
      </c>
    </row>
    <row r="2523" spans="1:4" x14ac:dyDescent="0.2">
      <c r="A2523" s="11" t="s">
        <v>4369</v>
      </c>
      <c r="B2523" s="11" t="s">
        <v>4368</v>
      </c>
      <c r="C2523" s="11" t="s">
        <v>25</v>
      </c>
      <c r="D2523" s="11" t="s">
        <v>4367</v>
      </c>
    </row>
    <row r="2524" spans="1:4" x14ac:dyDescent="0.2">
      <c r="A2524" s="11" t="s">
        <v>4366</v>
      </c>
      <c r="B2524" s="11" t="s">
        <v>4365</v>
      </c>
      <c r="C2524" s="11" t="s">
        <v>25</v>
      </c>
      <c r="D2524" s="11" t="s">
        <v>4364</v>
      </c>
    </row>
    <row r="2525" spans="1:4" x14ac:dyDescent="0.2">
      <c r="A2525" s="11" t="s">
        <v>16612</v>
      </c>
      <c r="B2525" s="11" t="s">
        <v>16611</v>
      </c>
      <c r="C2525" s="11" t="s">
        <v>25</v>
      </c>
      <c r="D2525" s="11" t="s">
        <v>16610</v>
      </c>
    </row>
    <row r="2526" spans="1:4" x14ac:dyDescent="0.2">
      <c r="A2526" s="11" t="s">
        <v>4363</v>
      </c>
      <c r="B2526" s="11" t="s">
        <v>4362</v>
      </c>
      <c r="C2526" s="11" t="s">
        <v>25</v>
      </c>
      <c r="D2526" s="11" t="s">
        <v>4361</v>
      </c>
    </row>
    <row r="2527" spans="1:4" x14ac:dyDescent="0.2">
      <c r="A2527" s="11" t="s">
        <v>4360</v>
      </c>
      <c r="B2527" s="11" t="s">
        <v>4359</v>
      </c>
      <c r="C2527" s="11" t="s">
        <v>25</v>
      </c>
      <c r="D2527" s="11" t="s">
        <v>4358</v>
      </c>
    </row>
    <row r="2528" spans="1:4" x14ac:dyDescent="0.2">
      <c r="A2528" s="11" t="s">
        <v>4357</v>
      </c>
      <c r="B2528" s="11" t="s">
        <v>4356</v>
      </c>
      <c r="C2528" s="11" t="s">
        <v>25</v>
      </c>
      <c r="D2528" s="11" t="s">
        <v>4355</v>
      </c>
    </row>
    <row r="2529" spans="1:4" x14ac:dyDescent="0.2">
      <c r="A2529" s="11" t="s">
        <v>4354</v>
      </c>
      <c r="B2529" s="11" t="s">
        <v>4353</v>
      </c>
      <c r="C2529" s="11" t="s">
        <v>25</v>
      </c>
      <c r="D2529" s="11" t="s">
        <v>4352</v>
      </c>
    </row>
    <row r="2530" spans="1:4" x14ac:dyDescent="0.2">
      <c r="A2530" s="11" t="s">
        <v>4351</v>
      </c>
      <c r="B2530" s="11" t="s">
        <v>4350</v>
      </c>
      <c r="C2530" s="11" t="s">
        <v>25</v>
      </c>
      <c r="D2530" s="11" t="s">
        <v>4349</v>
      </c>
    </row>
    <row r="2531" spans="1:4" x14ac:dyDescent="0.2">
      <c r="A2531" s="11" t="s">
        <v>4348</v>
      </c>
      <c r="B2531" s="11" t="s">
        <v>4347</v>
      </c>
      <c r="C2531" s="11" t="s">
        <v>25</v>
      </c>
      <c r="D2531" s="11" t="s">
        <v>4346</v>
      </c>
    </row>
    <row r="2532" spans="1:4" x14ac:dyDescent="0.2">
      <c r="A2532" s="11" t="s">
        <v>4345</v>
      </c>
      <c r="B2532" s="11" t="s">
        <v>4344</v>
      </c>
      <c r="C2532" s="11" t="s">
        <v>25</v>
      </c>
      <c r="D2532" s="11" t="s">
        <v>4343</v>
      </c>
    </row>
    <row r="2533" spans="1:4" x14ac:dyDescent="0.2">
      <c r="A2533" s="11" t="s">
        <v>4342</v>
      </c>
      <c r="B2533" s="11" t="s">
        <v>4341</v>
      </c>
      <c r="C2533" s="11" t="s">
        <v>25</v>
      </c>
      <c r="D2533" s="11" t="s">
        <v>4340</v>
      </c>
    </row>
    <row r="2534" spans="1:4" x14ac:dyDescent="0.2">
      <c r="A2534" s="11" t="s">
        <v>4336</v>
      </c>
      <c r="B2534" s="11" t="s">
        <v>4335</v>
      </c>
      <c r="C2534" s="11" t="s">
        <v>25</v>
      </c>
      <c r="D2534" s="11" t="s">
        <v>4334</v>
      </c>
    </row>
    <row r="2535" spans="1:4" x14ac:dyDescent="0.2">
      <c r="A2535" s="11" t="s">
        <v>4333</v>
      </c>
      <c r="B2535" s="11" t="s">
        <v>4332</v>
      </c>
      <c r="C2535" s="11" t="s">
        <v>25</v>
      </c>
      <c r="D2535" s="11" t="s">
        <v>4331</v>
      </c>
    </row>
    <row r="2536" spans="1:4" x14ac:dyDescent="0.2">
      <c r="A2536" s="11" t="s">
        <v>4330</v>
      </c>
      <c r="B2536" s="11" t="s">
        <v>4329</v>
      </c>
      <c r="C2536" s="11" t="s">
        <v>25</v>
      </c>
      <c r="D2536" s="11" t="s">
        <v>4328</v>
      </c>
    </row>
    <row r="2537" spans="1:4" x14ac:dyDescent="0.2">
      <c r="A2537" s="11" t="s">
        <v>4327</v>
      </c>
      <c r="B2537" s="11" t="s">
        <v>4326</v>
      </c>
      <c r="C2537" s="11" t="s">
        <v>25</v>
      </c>
      <c r="D2537" s="11" t="s">
        <v>4325</v>
      </c>
    </row>
    <row r="2538" spans="1:4" x14ac:dyDescent="0.2">
      <c r="A2538" s="11" t="s">
        <v>4321</v>
      </c>
      <c r="B2538" s="11" t="s">
        <v>4320</v>
      </c>
      <c r="C2538" s="11" t="s">
        <v>25</v>
      </c>
      <c r="D2538" s="11" t="s">
        <v>4319</v>
      </c>
    </row>
    <row r="2539" spans="1:4" x14ac:dyDescent="0.2">
      <c r="A2539" s="11" t="s">
        <v>4318</v>
      </c>
      <c r="B2539" s="11" t="s">
        <v>4317</v>
      </c>
      <c r="C2539" s="11" t="s">
        <v>25</v>
      </c>
      <c r="D2539" s="11" t="s">
        <v>4316</v>
      </c>
    </row>
    <row r="2540" spans="1:4" x14ac:dyDescent="0.2">
      <c r="A2540" s="11" t="s">
        <v>4315</v>
      </c>
      <c r="B2540" s="11" t="s">
        <v>4314</v>
      </c>
      <c r="C2540" s="11" t="s">
        <v>25</v>
      </c>
      <c r="D2540" s="11" t="s">
        <v>4313</v>
      </c>
    </row>
    <row r="2541" spans="1:4" x14ac:dyDescent="0.2">
      <c r="A2541" s="11" t="s">
        <v>16609</v>
      </c>
      <c r="B2541" s="11" t="s">
        <v>16608</v>
      </c>
      <c r="C2541" s="11" t="s">
        <v>25</v>
      </c>
      <c r="D2541" s="11" t="s">
        <v>16607</v>
      </c>
    </row>
    <row r="2542" spans="1:4" x14ac:dyDescent="0.2">
      <c r="A2542" s="11" t="s">
        <v>16606</v>
      </c>
      <c r="B2542" s="11" t="s">
        <v>16605</v>
      </c>
      <c r="C2542" s="11" t="s">
        <v>25</v>
      </c>
      <c r="D2542" s="11" t="s">
        <v>16604</v>
      </c>
    </row>
    <row r="2543" spans="1:4" x14ac:dyDescent="0.2">
      <c r="A2543" s="11" t="s">
        <v>4312</v>
      </c>
      <c r="B2543" s="11" t="s">
        <v>4311</v>
      </c>
      <c r="C2543" s="11" t="s">
        <v>25</v>
      </c>
      <c r="D2543" s="11" t="s">
        <v>4310</v>
      </c>
    </row>
    <row r="2544" spans="1:4" x14ac:dyDescent="0.2">
      <c r="A2544" s="11" t="s">
        <v>16603</v>
      </c>
      <c r="B2544" s="11" t="s">
        <v>16602</v>
      </c>
      <c r="C2544" s="11" t="s">
        <v>25</v>
      </c>
      <c r="D2544" s="11" t="s">
        <v>16601</v>
      </c>
    </row>
    <row r="2545" spans="1:4" x14ac:dyDescent="0.2">
      <c r="A2545" s="11" t="s">
        <v>4309</v>
      </c>
      <c r="B2545" s="11" t="s">
        <v>4308</v>
      </c>
      <c r="C2545" s="11" t="s">
        <v>25</v>
      </c>
      <c r="D2545" s="11" t="s">
        <v>4307</v>
      </c>
    </row>
    <row r="2546" spans="1:4" x14ac:dyDescent="0.2">
      <c r="A2546" s="11" t="s">
        <v>4306</v>
      </c>
      <c r="B2546" s="11" t="s">
        <v>4305</v>
      </c>
      <c r="C2546" s="11" t="s">
        <v>25</v>
      </c>
      <c r="D2546" s="11" t="s">
        <v>4304</v>
      </c>
    </row>
    <row r="2547" spans="1:4" x14ac:dyDescent="0.2">
      <c r="A2547" s="11" t="s">
        <v>4303</v>
      </c>
      <c r="B2547" s="11" t="s">
        <v>4302</v>
      </c>
      <c r="C2547" s="11" t="s">
        <v>25</v>
      </c>
      <c r="D2547" s="11" t="s">
        <v>4301</v>
      </c>
    </row>
    <row r="2548" spans="1:4" x14ac:dyDescent="0.2">
      <c r="A2548" s="11" t="s">
        <v>4297</v>
      </c>
      <c r="B2548" s="11" t="s">
        <v>4296</v>
      </c>
      <c r="C2548" s="11" t="s">
        <v>25</v>
      </c>
      <c r="D2548" s="11" t="s">
        <v>4295</v>
      </c>
    </row>
    <row r="2549" spans="1:4" x14ac:dyDescent="0.2">
      <c r="A2549" s="11" t="s">
        <v>4291</v>
      </c>
      <c r="B2549" s="11" t="s">
        <v>4290</v>
      </c>
      <c r="C2549" s="11" t="s">
        <v>25</v>
      </c>
      <c r="D2549" s="11" t="s">
        <v>4289</v>
      </c>
    </row>
    <row r="2550" spans="1:4" x14ac:dyDescent="0.2">
      <c r="A2550" s="11" t="s">
        <v>4288</v>
      </c>
      <c r="B2550" s="11" t="s">
        <v>4287</v>
      </c>
      <c r="C2550" s="11" t="s">
        <v>25</v>
      </c>
      <c r="D2550" s="11" t="s">
        <v>4286</v>
      </c>
    </row>
    <row r="2551" spans="1:4" x14ac:dyDescent="0.2">
      <c r="A2551" s="11" t="s">
        <v>559</v>
      </c>
      <c r="B2551" s="11" t="s">
        <v>558</v>
      </c>
      <c r="C2551" s="11" t="s">
        <v>25</v>
      </c>
      <c r="D2551" s="11" t="s">
        <v>557</v>
      </c>
    </row>
    <row r="2552" spans="1:4" x14ac:dyDescent="0.2">
      <c r="A2552" s="11" t="s">
        <v>16600</v>
      </c>
      <c r="B2552" s="11" t="s">
        <v>16599</v>
      </c>
      <c r="C2552" s="11" t="s">
        <v>25</v>
      </c>
      <c r="D2552" s="11" t="s">
        <v>16598</v>
      </c>
    </row>
    <row r="2553" spans="1:4" x14ac:dyDescent="0.2">
      <c r="A2553" s="11" t="s">
        <v>4285</v>
      </c>
      <c r="B2553" s="11" t="s">
        <v>4284</v>
      </c>
      <c r="C2553" s="11" t="s">
        <v>25</v>
      </c>
      <c r="D2553" s="11" t="s">
        <v>4283</v>
      </c>
    </row>
    <row r="2554" spans="1:4" x14ac:dyDescent="0.2">
      <c r="A2554" s="11" t="s">
        <v>4282</v>
      </c>
      <c r="B2554" s="11" t="s">
        <v>4281</v>
      </c>
      <c r="C2554" s="11" t="s">
        <v>25</v>
      </c>
      <c r="D2554" s="11" t="s">
        <v>4280</v>
      </c>
    </row>
    <row r="2555" spans="1:4" x14ac:dyDescent="0.2">
      <c r="A2555" s="11" t="s">
        <v>4279</v>
      </c>
      <c r="B2555" s="11" t="s">
        <v>4278</v>
      </c>
      <c r="C2555" s="11" t="s">
        <v>25</v>
      </c>
      <c r="D2555" s="11" t="s">
        <v>4277</v>
      </c>
    </row>
    <row r="2556" spans="1:4" x14ac:dyDescent="0.2">
      <c r="A2556" s="11" t="s">
        <v>4276</v>
      </c>
      <c r="B2556" s="11" t="s">
        <v>4275</v>
      </c>
      <c r="C2556" s="11" t="s">
        <v>25</v>
      </c>
      <c r="D2556" s="11" t="s">
        <v>4274</v>
      </c>
    </row>
    <row r="2557" spans="1:4" x14ac:dyDescent="0.2">
      <c r="A2557" s="11" t="s">
        <v>4273</v>
      </c>
      <c r="B2557" s="11" t="s">
        <v>4272</v>
      </c>
      <c r="C2557" s="11" t="s">
        <v>25</v>
      </c>
      <c r="D2557" s="11" t="s">
        <v>4271</v>
      </c>
    </row>
    <row r="2558" spans="1:4" x14ac:dyDescent="0.2">
      <c r="A2558" s="11" t="s">
        <v>4270</v>
      </c>
      <c r="B2558" s="11" t="s">
        <v>4269</v>
      </c>
      <c r="C2558" s="11" t="s">
        <v>25</v>
      </c>
      <c r="D2558" s="11" t="s">
        <v>4268</v>
      </c>
    </row>
    <row r="2559" spans="1:4" x14ac:dyDescent="0.2">
      <c r="A2559" s="11" t="s">
        <v>550</v>
      </c>
      <c r="B2559" s="11" t="s">
        <v>549</v>
      </c>
      <c r="C2559" s="11" t="s">
        <v>25</v>
      </c>
      <c r="D2559" s="11" t="s">
        <v>548</v>
      </c>
    </row>
    <row r="2560" spans="1:4" x14ac:dyDescent="0.2">
      <c r="A2560" s="11" t="s">
        <v>4264</v>
      </c>
      <c r="B2560" s="11" t="s">
        <v>4263</v>
      </c>
      <c r="C2560" s="11" t="s">
        <v>25</v>
      </c>
      <c r="D2560" s="11" t="s">
        <v>4262</v>
      </c>
    </row>
    <row r="2561" spans="1:4" x14ac:dyDescent="0.2">
      <c r="A2561" s="11" t="s">
        <v>4261</v>
      </c>
      <c r="B2561" s="11" t="s">
        <v>4260</v>
      </c>
      <c r="C2561" s="11" t="s">
        <v>25</v>
      </c>
      <c r="D2561" s="11" t="s">
        <v>4259</v>
      </c>
    </row>
    <row r="2562" spans="1:4" x14ac:dyDescent="0.2">
      <c r="A2562" s="11" t="s">
        <v>16597</v>
      </c>
      <c r="B2562" s="11" t="s">
        <v>16596</v>
      </c>
      <c r="C2562" s="11" t="s">
        <v>25</v>
      </c>
      <c r="D2562" s="11" t="s">
        <v>16595</v>
      </c>
    </row>
    <row r="2563" spans="1:4" x14ac:dyDescent="0.2">
      <c r="A2563" s="11" t="s">
        <v>4255</v>
      </c>
      <c r="B2563" s="11" t="s">
        <v>4254</v>
      </c>
      <c r="C2563" s="11" t="s">
        <v>25</v>
      </c>
      <c r="D2563" s="11" t="s">
        <v>4253</v>
      </c>
    </row>
    <row r="2564" spans="1:4" x14ac:dyDescent="0.2">
      <c r="A2564" s="11" t="s">
        <v>4252</v>
      </c>
      <c r="B2564" s="11" t="s">
        <v>4251</v>
      </c>
      <c r="C2564" s="11" t="s">
        <v>25</v>
      </c>
      <c r="D2564" s="11" t="s">
        <v>4250</v>
      </c>
    </row>
    <row r="2565" spans="1:4" x14ac:dyDescent="0.2">
      <c r="A2565" s="11" t="s">
        <v>4249</v>
      </c>
      <c r="B2565" s="11" t="s">
        <v>4248</v>
      </c>
      <c r="C2565" s="11" t="s">
        <v>25</v>
      </c>
      <c r="D2565" s="11" t="s">
        <v>4247</v>
      </c>
    </row>
    <row r="2566" spans="1:4" x14ac:dyDescent="0.2">
      <c r="A2566" s="11" t="s">
        <v>4246</v>
      </c>
      <c r="B2566" s="11" t="s">
        <v>4245</v>
      </c>
      <c r="C2566" s="11" t="s">
        <v>25</v>
      </c>
      <c r="D2566" s="11" t="s">
        <v>4244</v>
      </c>
    </row>
    <row r="2567" spans="1:4" x14ac:dyDescent="0.2">
      <c r="A2567" s="11" t="s">
        <v>4243</v>
      </c>
      <c r="B2567" s="11" t="s">
        <v>4242</v>
      </c>
      <c r="C2567" s="11" t="s">
        <v>25</v>
      </c>
      <c r="D2567" s="11" t="s">
        <v>4241</v>
      </c>
    </row>
    <row r="2568" spans="1:4" x14ac:dyDescent="0.2">
      <c r="A2568" s="11" t="s">
        <v>4240</v>
      </c>
      <c r="B2568" s="11" t="s">
        <v>4239</v>
      </c>
      <c r="C2568" s="11" t="s">
        <v>25</v>
      </c>
      <c r="D2568" s="11" t="s">
        <v>4238</v>
      </c>
    </row>
    <row r="2569" spans="1:4" x14ac:dyDescent="0.2">
      <c r="A2569" s="11" t="s">
        <v>4237</v>
      </c>
      <c r="B2569" s="11" t="s">
        <v>4236</v>
      </c>
      <c r="C2569" s="11" t="s">
        <v>25</v>
      </c>
      <c r="D2569" s="11" t="s">
        <v>4235</v>
      </c>
    </row>
    <row r="2570" spans="1:4" x14ac:dyDescent="0.2">
      <c r="A2570" s="11" t="s">
        <v>16594</v>
      </c>
      <c r="B2570" s="11" t="s">
        <v>16593</v>
      </c>
      <c r="C2570" s="11" t="s">
        <v>25</v>
      </c>
      <c r="D2570" s="11" t="s">
        <v>16592</v>
      </c>
    </row>
    <row r="2571" spans="1:4" x14ac:dyDescent="0.2">
      <c r="A2571" s="11" t="s">
        <v>4234</v>
      </c>
      <c r="B2571" s="11" t="s">
        <v>4233</v>
      </c>
      <c r="C2571" s="11" t="s">
        <v>25</v>
      </c>
      <c r="D2571" s="11" t="s">
        <v>4232</v>
      </c>
    </row>
    <row r="2572" spans="1:4" x14ac:dyDescent="0.2">
      <c r="A2572" s="11" t="s">
        <v>4231</v>
      </c>
      <c r="B2572" s="11" t="s">
        <v>4230</v>
      </c>
      <c r="C2572" s="11" t="s">
        <v>25</v>
      </c>
      <c r="D2572" s="11" t="s">
        <v>4229</v>
      </c>
    </row>
    <row r="2573" spans="1:4" x14ac:dyDescent="0.2">
      <c r="A2573" s="11" t="s">
        <v>4228</v>
      </c>
      <c r="B2573" s="11" t="s">
        <v>4227</v>
      </c>
      <c r="C2573" s="11" t="s">
        <v>25</v>
      </c>
      <c r="D2573" s="11" t="s">
        <v>4226</v>
      </c>
    </row>
    <row r="2574" spans="1:4" x14ac:dyDescent="0.2">
      <c r="A2574" s="11" t="s">
        <v>4225</v>
      </c>
      <c r="B2574" s="11" t="s">
        <v>4224</v>
      </c>
      <c r="C2574" s="11" t="s">
        <v>25</v>
      </c>
      <c r="D2574" s="11" t="s">
        <v>4223</v>
      </c>
    </row>
    <row r="2575" spans="1:4" x14ac:dyDescent="0.2">
      <c r="A2575" s="11" t="s">
        <v>4222</v>
      </c>
      <c r="B2575" s="11" t="s">
        <v>4221</v>
      </c>
      <c r="C2575" s="11" t="s">
        <v>25</v>
      </c>
      <c r="D2575" s="11" t="s">
        <v>4220</v>
      </c>
    </row>
    <row r="2576" spans="1:4" x14ac:dyDescent="0.2">
      <c r="A2576" s="11" t="s">
        <v>4219</v>
      </c>
      <c r="B2576" s="11" t="s">
        <v>4218</v>
      </c>
      <c r="C2576" s="11" t="s">
        <v>25</v>
      </c>
      <c r="D2576" s="11" t="s">
        <v>4217</v>
      </c>
    </row>
    <row r="2577" spans="1:4" x14ac:dyDescent="0.2">
      <c r="A2577" s="11" t="s">
        <v>4216</v>
      </c>
      <c r="B2577" s="11" t="s">
        <v>4215</v>
      </c>
      <c r="C2577" s="11" t="s">
        <v>25</v>
      </c>
      <c r="D2577" s="11" t="s">
        <v>4214</v>
      </c>
    </row>
    <row r="2578" spans="1:4" x14ac:dyDescent="0.2">
      <c r="A2578" s="11" t="s">
        <v>4213</v>
      </c>
      <c r="B2578" s="11" t="s">
        <v>4212</v>
      </c>
      <c r="C2578" s="11" t="s">
        <v>25</v>
      </c>
      <c r="D2578" s="11" t="s">
        <v>4211</v>
      </c>
    </row>
    <row r="2579" spans="1:4" x14ac:dyDescent="0.2">
      <c r="A2579" s="11" t="s">
        <v>4207</v>
      </c>
      <c r="B2579" s="11" t="s">
        <v>4206</v>
      </c>
      <c r="C2579" s="11" t="s">
        <v>25</v>
      </c>
      <c r="D2579" s="11" t="s">
        <v>4205</v>
      </c>
    </row>
    <row r="2580" spans="1:4" x14ac:dyDescent="0.2">
      <c r="A2580" s="11" t="s">
        <v>529</v>
      </c>
      <c r="B2580" s="11" t="s">
        <v>528</v>
      </c>
      <c r="C2580" s="11" t="s">
        <v>25</v>
      </c>
      <c r="D2580" s="11" t="s">
        <v>527</v>
      </c>
    </row>
    <row r="2581" spans="1:4" x14ac:dyDescent="0.2">
      <c r="A2581" s="11" t="s">
        <v>4204</v>
      </c>
      <c r="B2581" s="11" t="s">
        <v>4203</v>
      </c>
      <c r="C2581" s="11" t="s">
        <v>25</v>
      </c>
      <c r="D2581" s="11" t="s">
        <v>4202</v>
      </c>
    </row>
    <row r="2582" spans="1:4" x14ac:dyDescent="0.2">
      <c r="A2582" s="11" t="s">
        <v>4201</v>
      </c>
      <c r="B2582" s="11" t="s">
        <v>4200</v>
      </c>
      <c r="C2582" s="11" t="s">
        <v>25</v>
      </c>
      <c r="D2582" s="11" t="s">
        <v>4199</v>
      </c>
    </row>
    <row r="2583" spans="1:4" x14ac:dyDescent="0.2">
      <c r="A2583" s="11" t="s">
        <v>4198</v>
      </c>
      <c r="B2583" s="11" t="s">
        <v>4197</v>
      </c>
      <c r="C2583" s="11" t="s">
        <v>25</v>
      </c>
      <c r="D2583" s="11" t="s">
        <v>4196</v>
      </c>
    </row>
    <row r="2584" spans="1:4" x14ac:dyDescent="0.2">
      <c r="A2584" s="11" t="s">
        <v>4195</v>
      </c>
      <c r="B2584" s="11" t="s">
        <v>4194</v>
      </c>
      <c r="C2584" s="11" t="s">
        <v>25</v>
      </c>
      <c r="D2584" s="11" t="s">
        <v>4193</v>
      </c>
    </row>
    <row r="2585" spans="1:4" x14ac:dyDescent="0.2">
      <c r="A2585" s="11" t="s">
        <v>4192</v>
      </c>
      <c r="B2585" s="11" t="s">
        <v>4191</v>
      </c>
      <c r="C2585" s="11" t="s">
        <v>25</v>
      </c>
      <c r="D2585" s="11" t="s">
        <v>4190</v>
      </c>
    </row>
    <row r="2586" spans="1:4" x14ac:dyDescent="0.2">
      <c r="A2586" s="11" t="s">
        <v>4189</v>
      </c>
      <c r="B2586" s="11" t="s">
        <v>4188</v>
      </c>
      <c r="C2586" s="11" t="s">
        <v>25</v>
      </c>
      <c r="D2586" s="11" t="s">
        <v>4187</v>
      </c>
    </row>
    <row r="2587" spans="1:4" x14ac:dyDescent="0.2">
      <c r="A2587" s="11" t="s">
        <v>4186</v>
      </c>
      <c r="B2587" s="11" t="s">
        <v>4185</v>
      </c>
      <c r="C2587" s="11" t="s">
        <v>25</v>
      </c>
      <c r="D2587" s="11" t="s">
        <v>4184</v>
      </c>
    </row>
    <row r="2588" spans="1:4" x14ac:dyDescent="0.2">
      <c r="A2588" s="11" t="s">
        <v>4183</v>
      </c>
      <c r="B2588" s="11" t="s">
        <v>4182</v>
      </c>
      <c r="C2588" s="11" t="s">
        <v>25</v>
      </c>
      <c r="D2588" s="11" t="s">
        <v>4181</v>
      </c>
    </row>
    <row r="2589" spans="1:4" x14ac:dyDescent="0.2">
      <c r="A2589" s="11" t="s">
        <v>4180</v>
      </c>
      <c r="B2589" s="11" t="s">
        <v>4179</v>
      </c>
      <c r="C2589" s="11" t="s">
        <v>25</v>
      </c>
      <c r="D2589" s="11" t="s">
        <v>4178</v>
      </c>
    </row>
    <row r="2590" spans="1:4" x14ac:dyDescent="0.2">
      <c r="A2590" s="11" t="s">
        <v>4177</v>
      </c>
      <c r="B2590" s="11" t="s">
        <v>4176</v>
      </c>
      <c r="C2590" s="11" t="s">
        <v>25</v>
      </c>
      <c r="D2590" s="11" t="s">
        <v>4175</v>
      </c>
    </row>
    <row r="2591" spans="1:4" x14ac:dyDescent="0.2">
      <c r="A2591" s="11" t="s">
        <v>4174</v>
      </c>
      <c r="B2591" s="11" t="s">
        <v>4173</v>
      </c>
      <c r="C2591" s="11" t="s">
        <v>25</v>
      </c>
      <c r="D2591" s="11" t="s">
        <v>4172</v>
      </c>
    </row>
    <row r="2592" spans="1:4" x14ac:dyDescent="0.2">
      <c r="A2592" s="11" t="s">
        <v>4171</v>
      </c>
      <c r="B2592" s="11" t="s">
        <v>4170</v>
      </c>
      <c r="C2592" s="11" t="s">
        <v>25</v>
      </c>
      <c r="D2592" s="11" t="s">
        <v>4169</v>
      </c>
    </row>
    <row r="2593" spans="1:4" x14ac:dyDescent="0.2">
      <c r="A2593" s="11" t="s">
        <v>4168</v>
      </c>
      <c r="B2593" s="11" t="s">
        <v>4167</v>
      </c>
      <c r="C2593" s="11" t="s">
        <v>25</v>
      </c>
      <c r="D2593" s="11" t="s">
        <v>4166</v>
      </c>
    </row>
    <row r="2594" spans="1:4" x14ac:dyDescent="0.2">
      <c r="A2594" s="11" t="s">
        <v>16591</v>
      </c>
      <c r="B2594" s="11" t="s">
        <v>16590</v>
      </c>
      <c r="C2594" s="11" t="s">
        <v>25</v>
      </c>
      <c r="D2594" s="11" t="s">
        <v>16589</v>
      </c>
    </row>
    <row r="2595" spans="1:4" x14ac:dyDescent="0.2">
      <c r="A2595" s="11" t="s">
        <v>16588</v>
      </c>
      <c r="B2595" s="11" t="s">
        <v>16587</v>
      </c>
      <c r="C2595" s="11" t="s">
        <v>25</v>
      </c>
      <c r="D2595" s="11" t="s">
        <v>16586</v>
      </c>
    </row>
    <row r="2596" spans="1:4" x14ac:dyDescent="0.2">
      <c r="A2596" s="11" t="s">
        <v>4162</v>
      </c>
      <c r="B2596" s="11" t="s">
        <v>4161</v>
      </c>
      <c r="C2596" s="11" t="s">
        <v>25</v>
      </c>
      <c r="D2596" s="11" t="s">
        <v>4160</v>
      </c>
    </row>
    <row r="2597" spans="1:4" x14ac:dyDescent="0.2">
      <c r="A2597" s="11" t="s">
        <v>4159</v>
      </c>
      <c r="B2597" s="11" t="s">
        <v>4158</v>
      </c>
      <c r="C2597" s="11" t="s">
        <v>25</v>
      </c>
      <c r="D2597" s="11" t="s">
        <v>4157</v>
      </c>
    </row>
    <row r="2598" spans="1:4" x14ac:dyDescent="0.2">
      <c r="A2598" s="11" t="s">
        <v>511</v>
      </c>
      <c r="B2598" s="11" t="s">
        <v>510</v>
      </c>
      <c r="C2598" s="11" t="s">
        <v>25</v>
      </c>
      <c r="D2598" s="11" t="s">
        <v>509</v>
      </c>
    </row>
    <row r="2599" spans="1:4" x14ac:dyDescent="0.2">
      <c r="A2599" s="11" t="s">
        <v>4156</v>
      </c>
      <c r="B2599" s="11" t="s">
        <v>4155</v>
      </c>
      <c r="C2599" s="11" t="s">
        <v>25</v>
      </c>
      <c r="D2599" s="11" t="s">
        <v>4154</v>
      </c>
    </row>
    <row r="2600" spans="1:4" x14ac:dyDescent="0.2">
      <c r="A2600" s="11" t="s">
        <v>16585</v>
      </c>
      <c r="B2600" s="11" t="s">
        <v>16584</v>
      </c>
      <c r="C2600" s="11" t="s">
        <v>25</v>
      </c>
      <c r="D2600" s="11" t="s">
        <v>16583</v>
      </c>
    </row>
    <row r="2601" spans="1:4" x14ac:dyDescent="0.2">
      <c r="A2601" s="11" t="s">
        <v>4153</v>
      </c>
      <c r="B2601" s="11" t="s">
        <v>4152</v>
      </c>
      <c r="C2601" s="11" t="s">
        <v>25</v>
      </c>
      <c r="D2601" s="11" t="s">
        <v>4151</v>
      </c>
    </row>
    <row r="2602" spans="1:4" x14ac:dyDescent="0.2">
      <c r="A2602" s="11" t="s">
        <v>4150</v>
      </c>
      <c r="B2602" s="11" t="s">
        <v>4149</v>
      </c>
      <c r="C2602" s="11" t="s">
        <v>25</v>
      </c>
      <c r="D2602" s="11" t="s">
        <v>4148</v>
      </c>
    </row>
    <row r="2603" spans="1:4" x14ac:dyDescent="0.2">
      <c r="A2603" s="11" t="s">
        <v>4147</v>
      </c>
      <c r="B2603" s="11" t="s">
        <v>4146</v>
      </c>
      <c r="C2603" s="11" t="s">
        <v>25</v>
      </c>
      <c r="D2603" s="11" t="s">
        <v>4145</v>
      </c>
    </row>
    <row r="2604" spans="1:4" x14ac:dyDescent="0.2">
      <c r="A2604" s="11" t="s">
        <v>4144</v>
      </c>
      <c r="B2604" s="11" t="s">
        <v>4143</v>
      </c>
      <c r="C2604" s="11" t="s">
        <v>25</v>
      </c>
      <c r="D2604" s="11" t="s">
        <v>4142</v>
      </c>
    </row>
    <row r="2605" spans="1:4" x14ac:dyDescent="0.2">
      <c r="A2605" s="11" t="s">
        <v>4141</v>
      </c>
      <c r="B2605" s="11" t="s">
        <v>4140</v>
      </c>
      <c r="C2605" s="11" t="s">
        <v>25</v>
      </c>
      <c r="D2605" s="11" t="s">
        <v>4139</v>
      </c>
    </row>
    <row r="2606" spans="1:4" x14ac:dyDescent="0.2">
      <c r="A2606" s="11" t="s">
        <v>4138</v>
      </c>
      <c r="B2606" s="11" t="s">
        <v>4137</v>
      </c>
      <c r="C2606" s="11" t="s">
        <v>25</v>
      </c>
      <c r="D2606" s="11" t="s">
        <v>4136</v>
      </c>
    </row>
    <row r="2607" spans="1:4" x14ac:dyDescent="0.2">
      <c r="A2607" s="11" t="s">
        <v>4135</v>
      </c>
      <c r="B2607" s="11" t="s">
        <v>4134</v>
      </c>
      <c r="C2607" s="11" t="s">
        <v>25</v>
      </c>
      <c r="D2607" s="11" t="s">
        <v>4133</v>
      </c>
    </row>
    <row r="2608" spans="1:4" x14ac:dyDescent="0.2">
      <c r="A2608" s="11" t="s">
        <v>4132</v>
      </c>
      <c r="B2608" s="11" t="s">
        <v>4131</v>
      </c>
      <c r="C2608" s="11" t="s">
        <v>25</v>
      </c>
      <c r="D2608" s="11" t="s">
        <v>4130</v>
      </c>
    </row>
    <row r="2609" spans="1:4" x14ac:dyDescent="0.2">
      <c r="A2609" s="11" t="s">
        <v>4129</v>
      </c>
      <c r="B2609" s="11" t="s">
        <v>4128</v>
      </c>
      <c r="C2609" s="11" t="s">
        <v>25</v>
      </c>
      <c r="D2609" s="11" t="s">
        <v>4127</v>
      </c>
    </row>
    <row r="2610" spans="1:4" x14ac:dyDescent="0.2">
      <c r="A2610" s="11" t="s">
        <v>4126</v>
      </c>
      <c r="B2610" s="11" t="s">
        <v>4125</v>
      </c>
      <c r="C2610" s="11" t="s">
        <v>25</v>
      </c>
      <c r="D2610" s="11" t="s">
        <v>4124</v>
      </c>
    </row>
    <row r="2611" spans="1:4" x14ac:dyDescent="0.2">
      <c r="A2611" s="11" t="s">
        <v>4123</v>
      </c>
      <c r="B2611" s="11" t="s">
        <v>4122</v>
      </c>
      <c r="C2611" s="11" t="s">
        <v>25</v>
      </c>
      <c r="D2611" s="11" t="s">
        <v>4121</v>
      </c>
    </row>
    <row r="2612" spans="1:4" x14ac:dyDescent="0.2">
      <c r="A2612" s="11" t="s">
        <v>4120</v>
      </c>
      <c r="B2612" s="11" t="s">
        <v>4119</v>
      </c>
      <c r="C2612" s="11" t="s">
        <v>25</v>
      </c>
      <c r="D2612" s="11" t="s">
        <v>4118</v>
      </c>
    </row>
    <row r="2613" spans="1:4" x14ac:dyDescent="0.2">
      <c r="A2613" s="11" t="s">
        <v>4117</v>
      </c>
      <c r="B2613" s="11" t="s">
        <v>4116</v>
      </c>
      <c r="C2613" s="11" t="s">
        <v>25</v>
      </c>
      <c r="D2613" s="11" t="s">
        <v>4115</v>
      </c>
    </row>
    <row r="2614" spans="1:4" x14ac:dyDescent="0.2">
      <c r="A2614" s="11" t="s">
        <v>4114</v>
      </c>
      <c r="B2614" s="11" t="s">
        <v>4113</v>
      </c>
      <c r="C2614" s="11" t="s">
        <v>25</v>
      </c>
      <c r="D2614" s="11" t="s">
        <v>4112</v>
      </c>
    </row>
    <row r="2615" spans="1:4" x14ac:dyDescent="0.2">
      <c r="A2615" s="11" t="s">
        <v>4111</v>
      </c>
      <c r="B2615" s="11" t="s">
        <v>4110</v>
      </c>
      <c r="C2615" s="11" t="s">
        <v>25</v>
      </c>
      <c r="D2615" s="11" t="s">
        <v>4109</v>
      </c>
    </row>
    <row r="2616" spans="1:4" x14ac:dyDescent="0.2">
      <c r="A2616" s="11" t="s">
        <v>12649</v>
      </c>
      <c r="B2616" s="11" t="s">
        <v>12648</v>
      </c>
      <c r="C2616" s="11" t="s">
        <v>25</v>
      </c>
      <c r="D2616" s="11" t="s">
        <v>12647</v>
      </c>
    </row>
    <row r="2617" spans="1:4" x14ac:dyDescent="0.2">
      <c r="A2617" s="11" t="s">
        <v>16582</v>
      </c>
      <c r="B2617" s="11" t="s">
        <v>16581</v>
      </c>
      <c r="C2617" s="11" t="s">
        <v>25</v>
      </c>
      <c r="D2617" s="11" t="s">
        <v>16580</v>
      </c>
    </row>
    <row r="2618" spans="1:4" x14ac:dyDescent="0.2">
      <c r="A2618" s="11" t="s">
        <v>4108</v>
      </c>
      <c r="B2618" s="11" t="s">
        <v>4107</v>
      </c>
      <c r="C2618" s="11" t="s">
        <v>25</v>
      </c>
      <c r="D2618" s="11" t="s">
        <v>4106</v>
      </c>
    </row>
    <row r="2619" spans="1:4" x14ac:dyDescent="0.2">
      <c r="A2619" s="11" t="s">
        <v>4105</v>
      </c>
      <c r="B2619" s="11" t="s">
        <v>4104</v>
      </c>
      <c r="C2619" s="11" t="s">
        <v>25</v>
      </c>
      <c r="D2619" s="11" t="s">
        <v>4103</v>
      </c>
    </row>
    <row r="2620" spans="1:4" x14ac:dyDescent="0.2">
      <c r="A2620" s="11" t="s">
        <v>4102</v>
      </c>
      <c r="B2620" s="11" t="s">
        <v>4101</v>
      </c>
      <c r="C2620" s="11" t="s">
        <v>25</v>
      </c>
      <c r="D2620" s="11" t="s">
        <v>4100</v>
      </c>
    </row>
    <row r="2621" spans="1:4" x14ac:dyDescent="0.2">
      <c r="A2621" s="11" t="s">
        <v>4099</v>
      </c>
      <c r="B2621" s="11" t="s">
        <v>4098</v>
      </c>
      <c r="C2621" s="11" t="s">
        <v>25</v>
      </c>
      <c r="D2621" s="11" t="s">
        <v>4097</v>
      </c>
    </row>
    <row r="2622" spans="1:4" x14ac:dyDescent="0.2">
      <c r="A2622" s="11" t="s">
        <v>4096</v>
      </c>
      <c r="B2622" s="11" t="s">
        <v>4095</v>
      </c>
      <c r="C2622" s="11" t="s">
        <v>25</v>
      </c>
      <c r="D2622" s="11" t="s">
        <v>4094</v>
      </c>
    </row>
    <row r="2623" spans="1:4" x14ac:dyDescent="0.2">
      <c r="A2623" s="11" t="s">
        <v>4093</v>
      </c>
      <c r="B2623" s="11" t="s">
        <v>4092</v>
      </c>
      <c r="C2623" s="11" t="s">
        <v>25</v>
      </c>
      <c r="D2623" s="11" t="s">
        <v>4091</v>
      </c>
    </row>
    <row r="2624" spans="1:4" x14ac:dyDescent="0.2">
      <c r="A2624" s="11" t="s">
        <v>4090</v>
      </c>
      <c r="B2624" s="11" t="s">
        <v>4089</v>
      </c>
      <c r="C2624" s="11" t="s">
        <v>25</v>
      </c>
      <c r="D2624" s="11" t="s">
        <v>4088</v>
      </c>
    </row>
    <row r="2625" spans="1:4" x14ac:dyDescent="0.2">
      <c r="A2625" s="11" t="s">
        <v>4087</v>
      </c>
      <c r="B2625" s="11" t="s">
        <v>4086</v>
      </c>
      <c r="C2625" s="11" t="s">
        <v>25</v>
      </c>
      <c r="D2625" s="11" t="s">
        <v>4085</v>
      </c>
    </row>
    <row r="2626" spans="1:4" x14ac:dyDescent="0.2">
      <c r="A2626" s="11" t="s">
        <v>4084</v>
      </c>
      <c r="B2626" s="11" t="s">
        <v>4083</v>
      </c>
      <c r="C2626" s="11" t="s">
        <v>25</v>
      </c>
      <c r="D2626" s="11" t="s">
        <v>4082</v>
      </c>
    </row>
    <row r="2627" spans="1:4" x14ac:dyDescent="0.2">
      <c r="A2627" s="11" t="s">
        <v>16579</v>
      </c>
      <c r="B2627" s="11" t="s">
        <v>16578</v>
      </c>
      <c r="C2627" s="11" t="s">
        <v>25</v>
      </c>
      <c r="D2627" s="11" t="s">
        <v>16577</v>
      </c>
    </row>
    <row r="2628" spans="1:4" x14ac:dyDescent="0.2">
      <c r="A2628" s="11" t="s">
        <v>4081</v>
      </c>
      <c r="B2628" s="11" t="s">
        <v>4080</v>
      </c>
      <c r="C2628" s="11" t="s">
        <v>25</v>
      </c>
      <c r="D2628" s="11" t="s">
        <v>4079</v>
      </c>
    </row>
    <row r="2629" spans="1:4" x14ac:dyDescent="0.2">
      <c r="A2629" s="11" t="s">
        <v>4078</v>
      </c>
      <c r="B2629" s="11" t="s">
        <v>4077</v>
      </c>
      <c r="C2629" s="11" t="s">
        <v>25</v>
      </c>
      <c r="D2629" s="11" t="s">
        <v>4076</v>
      </c>
    </row>
    <row r="2630" spans="1:4" x14ac:dyDescent="0.2">
      <c r="A2630" s="11" t="s">
        <v>4075</v>
      </c>
      <c r="B2630" s="11" t="s">
        <v>4074</v>
      </c>
      <c r="C2630" s="11" t="s">
        <v>25</v>
      </c>
      <c r="D2630" s="11" t="s">
        <v>4073</v>
      </c>
    </row>
    <row r="2631" spans="1:4" x14ac:dyDescent="0.2">
      <c r="A2631" s="11" t="s">
        <v>4072</v>
      </c>
      <c r="B2631" s="11" t="s">
        <v>4071</v>
      </c>
      <c r="C2631" s="11" t="s">
        <v>25</v>
      </c>
      <c r="D2631" s="11" t="s">
        <v>4070</v>
      </c>
    </row>
    <row r="2632" spans="1:4" x14ac:dyDescent="0.2">
      <c r="A2632" s="11" t="s">
        <v>16576</v>
      </c>
      <c r="B2632" s="11" t="s">
        <v>16575</v>
      </c>
      <c r="C2632" s="11" t="s">
        <v>25</v>
      </c>
      <c r="D2632" s="11" t="s">
        <v>16574</v>
      </c>
    </row>
    <row r="2633" spans="1:4" x14ac:dyDescent="0.2">
      <c r="A2633" s="11" t="s">
        <v>4069</v>
      </c>
      <c r="B2633" s="11" t="s">
        <v>4068</v>
      </c>
      <c r="C2633" s="11" t="s">
        <v>25</v>
      </c>
      <c r="D2633" s="11" t="s">
        <v>4067</v>
      </c>
    </row>
    <row r="2634" spans="1:4" x14ac:dyDescent="0.2">
      <c r="A2634" s="11" t="s">
        <v>481</v>
      </c>
      <c r="B2634" s="11" t="s">
        <v>480</v>
      </c>
      <c r="C2634" s="11" t="s">
        <v>25</v>
      </c>
      <c r="D2634" s="11" t="s">
        <v>479</v>
      </c>
    </row>
    <row r="2635" spans="1:4" x14ac:dyDescent="0.2">
      <c r="A2635" s="11" t="s">
        <v>4066</v>
      </c>
      <c r="B2635" s="11" t="s">
        <v>4065</v>
      </c>
      <c r="C2635" s="11" t="s">
        <v>25</v>
      </c>
      <c r="D2635" s="11" t="s">
        <v>4064</v>
      </c>
    </row>
    <row r="2636" spans="1:4" x14ac:dyDescent="0.2">
      <c r="A2636" s="11" t="s">
        <v>4063</v>
      </c>
      <c r="B2636" s="11" t="s">
        <v>4062</v>
      </c>
      <c r="C2636" s="11" t="s">
        <v>25</v>
      </c>
      <c r="D2636" s="11" t="s">
        <v>4061</v>
      </c>
    </row>
    <row r="2637" spans="1:4" x14ac:dyDescent="0.2">
      <c r="A2637" s="11" t="s">
        <v>4060</v>
      </c>
      <c r="B2637" s="11" t="s">
        <v>4059</v>
      </c>
      <c r="C2637" s="11" t="s">
        <v>25</v>
      </c>
      <c r="D2637" s="11" t="s">
        <v>4058</v>
      </c>
    </row>
    <row r="2638" spans="1:4" x14ac:dyDescent="0.2">
      <c r="A2638" s="11" t="s">
        <v>16573</v>
      </c>
      <c r="B2638" s="11" t="s">
        <v>16572</v>
      </c>
      <c r="C2638" s="11" t="s">
        <v>25</v>
      </c>
      <c r="D2638" s="11" t="s">
        <v>16571</v>
      </c>
    </row>
    <row r="2639" spans="1:4" x14ac:dyDescent="0.2">
      <c r="A2639" s="11" t="s">
        <v>4057</v>
      </c>
      <c r="B2639" s="11" t="s">
        <v>4056</v>
      </c>
      <c r="C2639" s="11" t="s">
        <v>25</v>
      </c>
      <c r="D2639" s="11" t="s">
        <v>4055</v>
      </c>
    </row>
    <row r="2640" spans="1:4" x14ac:dyDescent="0.2">
      <c r="A2640" s="11" t="s">
        <v>4054</v>
      </c>
      <c r="B2640" s="11" t="s">
        <v>4053</v>
      </c>
      <c r="C2640" s="11" t="s">
        <v>25</v>
      </c>
      <c r="D2640" s="11" t="s">
        <v>4052</v>
      </c>
    </row>
    <row r="2641" spans="1:4" x14ac:dyDescent="0.2">
      <c r="A2641" s="11" t="s">
        <v>4051</v>
      </c>
      <c r="B2641" s="11" t="s">
        <v>4050</v>
      </c>
      <c r="C2641" s="11" t="s">
        <v>25</v>
      </c>
      <c r="D2641" s="11" t="s">
        <v>4049</v>
      </c>
    </row>
    <row r="2642" spans="1:4" x14ac:dyDescent="0.2">
      <c r="A2642" s="11" t="s">
        <v>4048</v>
      </c>
      <c r="B2642" s="11" t="s">
        <v>4047</v>
      </c>
      <c r="C2642" s="11" t="s">
        <v>25</v>
      </c>
      <c r="D2642" s="11" t="s">
        <v>4046</v>
      </c>
    </row>
    <row r="2643" spans="1:4" x14ac:dyDescent="0.2">
      <c r="A2643" s="11" t="s">
        <v>4045</v>
      </c>
      <c r="B2643" s="11" t="s">
        <v>4044</v>
      </c>
      <c r="C2643" s="11" t="s">
        <v>25</v>
      </c>
      <c r="D2643" s="11" t="s">
        <v>4043</v>
      </c>
    </row>
    <row r="2644" spans="1:4" x14ac:dyDescent="0.2">
      <c r="A2644" s="11" t="s">
        <v>4042</v>
      </c>
      <c r="B2644" s="11" t="s">
        <v>4041</v>
      </c>
      <c r="C2644" s="11" t="s">
        <v>25</v>
      </c>
      <c r="D2644" s="11" t="s">
        <v>4040</v>
      </c>
    </row>
    <row r="2645" spans="1:4" x14ac:dyDescent="0.2">
      <c r="A2645" s="11" t="s">
        <v>4039</v>
      </c>
      <c r="B2645" s="11" t="s">
        <v>4038</v>
      </c>
      <c r="C2645" s="11" t="s">
        <v>25</v>
      </c>
      <c r="D2645" s="11" t="s">
        <v>4037</v>
      </c>
    </row>
    <row r="2646" spans="1:4" x14ac:dyDescent="0.2">
      <c r="A2646" s="11" t="s">
        <v>4036</v>
      </c>
      <c r="B2646" s="11" t="s">
        <v>4035</v>
      </c>
      <c r="C2646" s="11" t="s">
        <v>25</v>
      </c>
      <c r="D2646" s="11" t="s">
        <v>4034</v>
      </c>
    </row>
    <row r="2647" spans="1:4" x14ac:dyDescent="0.2">
      <c r="A2647" s="11" t="s">
        <v>4033</v>
      </c>
      <c r="B2647" s="11" t="s">
        <v>4032</v>
      </c>
      <c r="C2647" s="11" t="s">
        <v>25</v>
      </c>
      <c r="D2647" s="11" t="s">
        <v>4031</v>
      </c>
    </row>
    <row r="2648" spans="1:4" x14ac:dyDescent="0.2">
      <c r="A2648" s="11" t="s">
        <v>4030</v>
      </c>
      <c r="B2648" s="11" t="s">
        <v>4029</v>
      </c>
      <c r="C2648" s="11" t="s">
        <v>25</v>
      </c>
      <c r="D2648" s="11" t="s">
        <v>4028</v>
      </c>
    </row>
    <row r="2649" spans="1:4" x14ac:dyDescent="0.2">
      <c r="A2649" s="11" t="s">
        <v>4027</v>
      </c>
      <c r="B2649" s="11" t="s">
        <v>4026</v>
      </c>
      <c r="C2649" s="11" t="s">
        <v>25</v>
      </c>
      <c r="D2649" s="11" t="s">
        <v>4025</v>
      </c>
    </row>
    <row r="2650" spans="1:4" x14ac:dyDescent="0.2">
      <c r="A2650" s="11" t="s">
        <v>4024</v>
      </c>
      <c r="B2650" s="11" t="s">
        <v>4023</v>
      </c>
      <c r="C2650" s="11" t="s">
        <v>25</v>
      </c>
      <c r="D2650" s="11" t="s">
        <v>4022</v>
      </c>
    </row>
    <row r="2651" spans="1:4" x14ac:dyDescent="0.2">
      <c r="A2651" s="11" t="s">
        <v>16570</v>
      </c>
      <c r="B2651" s="11" t="s">
        <v>16569</v>
      </c>
      <c r="C2651" s="11" t="s">
        <v>25</v>
      </c>
      <c r="D2651" s="11" t="s">
        <v>16568</v>
      </c>
    </row>
    <row r="2652" spans="1:4" x14ac:dyDescent="0.2">
      <c r="A2652" s="11" t="s">
        <v>4018</v>
      </c>
      <c r="B2652" s="11" t="s">
        <v>4017</v>
      </c>
      <c r="C2652" s="11" t="s">
        <v>25</v>
      </c>
      <c r="D2652" s="11" t="s">
        <v>4016</v>
      </c>
    </row>
    <row r="2653" spans="1:4" x14ac:dyDescent="0.2">
      <c r="A2653" s="11" t="s">
        <v>4015</v>
      </c>
      <c r="B2653" s="11" t="s">
        <v>4014</v>
      </c>
      <c r="C2653" s="11" t="s">
        <v>25</v>
      </c>
      <c r="D2653" s="11" t="s">
        <v>4013</v>
      </c>
    </row>
    <row r="2654" spans="1:4" x14ac:dyDescent="0.2">
      <c r="A2654" s="11" t="s">
        <v>4012</v>
      </c>
      <c r="B2654" s="11" t="s">
        <v>4011</v>
      </c>
      <c r="C2654" s="11" t="s">
        <v>25</v>
      </c>
      <c r="D2654" s="11" t="s">
        <v>4010</v>
      </c>
    </row>
    <row r="2655" spans="1:4" x14ac:dyDescent="0.2">
      <c r="A2655" s="11" t="s">
        <v>4009</v>
      </c>
      <c r="B2655" s="11" t="s">
        <v>4008</v>
      </c>
      <c r="C2655" s="11" t="s">
        <v>25</v>
      </c>
      <c r="D2655" s="11" t="s">
        <v>4007</v>
      </c>
    </row>
    <row r="2656" spans="1:4" x14ac:dyDescent="0.2">
      <c r="A2656" s="11" t="s">
        <v>4006</v>
      </c>
      <c r="B2656" s="11" t="s">
        <v>4005</v>
      </c>
      <c r="C2656" s="11" t="s">
        <v>25</v>
      </c>
      <c r="D2656" s="11" t="s">
        <v>4004</v>
      </c>
    </row>
    <row r="2657" spans="1:4" x14ac:dyDescent="0.2">
      <c r="A2657" s="11" t="s">
        <v>4003</v>
      </c>
      <c r="B2657" s="11" t="s">
        <v>4002</v>
      </c>
      <c r="C2657" s="11" t="s">
        <v>25</v>
      </c>
      <c r="D2657" s="11" t="s">
        <v>4001</v>
      </c>
    </row>
    <row r="2658" spans="1:4" x14ac:dyDescent="0.2">
      <c r="A2658" s="11" t="s">
        <v>4000</v>
      </c>
      <c r="B2658" s="11" t="s">
        <v>3999</v>
      </c>
      <c r="C2658" s="11" t="s">
        <v>25</v>
      </c>
      <c r="D2658" s="11" t="s">
        <v>3998</v>
      </c>
    </row>
    <row r="2659" spans="1:4" x14ac:dyDescent="0.2">
      <c r="A2659" s="11" t="s">
        <v>16567</v>
      </c>
      <c r="B2659" s="11" t="s">
        <v>16566</v>
      </c>
      <c r="C2659" s="11" t="s">
        <v>25</v>
      </c>
      <c r="D2659" s="11" t="s">
        <v>16565</v>
      </c>
    </row>
    <row r="2660" spans="1:4" x14ac:dyDescent="0.2">
      <c r="A2660" s="11" t="s">
        <v>3994</v>
      </c>
      <c r="B2660" s="11" t="s">
        <v>3993</v>
      </c>
      <c r="C2660" s="11" t="s">
        <v>25</v>
      </c>
      <c r="D2660" s="11" t="s">
        <v>3992</v>
      </c>
    </row>
    <row r="2661" spans="1:4" x14ac:dyDescent="0.2">
      <c r="A2661" s="11" t="s">
        <v>3991</v>
      </c>
      <c r="B2661" s="11" t="s">
        <v>3990</v>
      </c>
      <c r="C2661" s="11" t="s">
        <v>25</v>
      </c>
      <c r="D2661" s="11" t="s">
        <v>3989</v>
      </c>
    </row>
    <row r="2662" spans="1:4" x14ac:dyDescent="0.2">
      <c r="A2662" s="11" t="s">
        <v>3988</v>
      </c>
      <c r="B2662" s="11" t="s">
        <v>3987</v>
      </c>
      <c r="C2662" s="11" t="s">
        <v>25</v>
      </c>
      <c r="D2662" s="11" t="s">
        <v>3986</v>
      </c>
    </row>
    <row r="2663" spans="1:4" x14ac:dyDescent="0.2">
      <c r="A2663" s="11" t="s">
        <v>3985</v>
      </c>
      <c r="B2663" s="11" t="s">
        <v>3984</v>
      </c>
      <c r="C2663" s="11" t="s">
        <v>25</v>
      </c>
      <c r="D2663" s="11" t="s">
        <v>3983</v>
      </c>
    </row>
    <row r="2664" spans="1:4" x14ac:dyDescent="0.2">
      <c r="A2664" s="11" t="s">
        <v>3982</v>
      </c>
      <c r="B2664" s="11" t="s">
        <v>3981</v>
      </c>
      <c r="C2664" s="11" t="s">
        <v>25</v>
      </c>
      <c r="D2664" s="11" t="s">
        <v>3980</v>
      </c>
    </row>
    <row r="2665" spans="1:4" x14ac:dyDescent="0.2">
      <c r="A2665" s="11" t="s">
        <v>3979</v>
      </c>
      <c r="B2665" s="11" t="s">
        <v>3978</v>
      </c>
      <c r="C2665" s="11" t="s">
        <v>25</v>
      </c>
      <c r="D2665" s="11" t="s">
        <v>3977</v>
      </c>
    </row>
    <row r="2666" spans="1:4" x14ac:dyDescent="0.2">
      <c r="A2666" s="11" t="s">
        <v>3976</v>
      </c>
      <c r="B2666" s="11" t="s">
        <v>3975</v>
      </c>
      <c r="C2666" s="11" t="s">
        <v>25</v>
      </c>
      <c r="D2666" s="11" t="s">
        <v>3974</v>
      </c>
    </row>
    <row r="2667" spans="1:4" x14ac:dyDescent="0.2">
      <c r="A2667" s="11" t="s">
        <v>16564</v>
      </c>
      <c r="B2667" s="11" t="s">
        <v>16563</v>
      </c>
      <c r="C2667" s="11" t="s">
        <v>25</v>
      </c>
      <c r="D2667" s="11" t="s">
        <v>16562</v>
      </c>
    </row>
    <row r="2668" spans="1:4" x14ac:dyDescent="0.2">
      <c r="A2668" s="11" t="s">
        <v>3973</v>
      </c>
      <c r="B2668" s="11" t="s">
        <v>3972</v>
      </c>
      <c r="C2668" s="11" t="s">
        <v>25</v>
      </c>
      <c r="D2668" s="11" t="s">
        <v>3971</v>
      </c>
    </row>
    <row r="2669" spans="1:4" x14ac:dyDescent="0.2">
      <c r="A2669" s="11" t="s">
        <v>3970</v>
      </c>
      <c r="B2669" s="11" t="s">
        <v>3969</v>
      </c>
      <c r="C2669" s="11" t="s">
        <v>25</v>
      </c>
      <c r="D2669" s="11" t="s">
        <v>3968</v>
      </c>
    </row>
    <row r="2670" spans="1:4" x14ac:dyDescent="0.2">
      <c r="A2670" s="11" t="s">
        <v>3967</v>
      </c>
      <c r="B2670" s="11" t="s">
        <v>3966</v>
      </c>
      <c r="C2670" s="11" t="s">
        <v>25</v>
      </c>
      <c r="D2670" s="11" t="s">
        <v>3965</v>
      </c>
    </row>
    <row r="2671" spans="1:4" x14ac:dyDescent="0.2">
      <c r="A2671" s="11" t="s">
        <v>16561</v>
      </c>
      <c r="B2671" s="11" t="s">
        <v>16560</v>
      </c>
      <c r="C2671" s="11" t="s">
        <v>25</v>
      </c>
      <c r="D2671" s="11" t="s">
        <v>16559</v>
      </c>
    </row>
    <row r="2672" spans="1:4" x14ac:dyDescent="0.2">
      <c r="A2672" s="11" t="s">
        <v>3961</v>
      </c>
      <c r="B2672" s="11" t="s">
        <v>3960</v>
      </c>
      <c r="C2672" s="11" t="s">
        <v>25</v>
      </c>
      <c r="D2672" s="11" t="s">
        <v>3959</v>
      </c>
    </row>
    <row r="2673" spans="1:4" x14ac:dyDescent="0.2">
      <c r="A2673" s="11" t="s">
        <v>3958</v>
      </c>
      <c r="B2673" s="11" t="s">
        <v>3957</v>
      </c>
      <c r="C2673" s="11" t="s">
        <v>25</v>
      </c>
      <c r="D2673" s="11" t="s">
        <v>3956</v>
      </c>
    </row>
    <row r="2674" spans="1:4" x14ac:dyDescent="0.2">
      <c r="A2674" s="11" t="s">
        <v>3955</v>
      </c>
      <c r="B2674" s="11" t="s">
        <v>3954</v>
      </c>
      <c r="C2674" s="11" t="s">
        <v>25</v>
      </c>
      <c r="D2674" s="11" t="s">
        <v>3953</v>
      </c>
    </row>
    <row r="2675" spans="1:4" x14ac:dyDescent="0.2">
      <c r="A2675" s="11" t="s">
        <v>3952</v>
      </c>
      <c r="B2675" s="11" t="s">
        <v>3951</v>
      </c>
      <c r="C2675" s="11" t="s">
        <v>25</v>
      </c>
      <c r="D2675" s="11" t="s">
        <v>3950</v>
      </c>
    </row>
    <row r="2676" spans="1:4" x14ac:dyDescent="0.2">
      <c r="A2676" s="11" t="s">
        <v>3949</v>
      </c>
      <c r="B2676" s="11" t="s">
        <v>3948</v>
      </c>
      <c r="C2676" s="11" t="s">
        <v>25</v>
      </c>
      <c r="D2676" s="11" t="s">
        <v>3947</v>
      </c>
    </row>
    <row r="2677" spans="1:4" x14ac:dyDescent="0.2">
      <c r="A2677" s="11" t="s">
        <v>3946</v>
      </c>
      <c r="B2677" s="11" t="s">
        <v>3945</v>
      </c>
      <c r="C2677" s="11" t="s">
        <v>25</v>
      </c>
      <c r="D2677" s="11" t="s">
        <v>3944</v>
      </c>
    </row>
    <row r="2678" spans="1:4" x14ac:dyDescent="0.2">
      <c r="A2678" s="11" t="s">
        <v>3943</v>
      </c>
      <c r="B2678" s="11" t="s">
        <v>3942</v>
      </c>
      <c r="C2678" s="11" t="s">
        <v>25</v>
      </c>
      <c r="D2678" s="11" t="s">
        <v>3941</v>
      </c>
    </row>
    <row r="2679" spans="1:4" x14ac:dyDescent="0.2">
      <c r="A2679" s="11" t="s">
        <v>3940</v>
      </c>
      <c r="B2679" s="11" t="s">
        <v>3939</v>
      </c>
      <c r="C2679" s="11" t="s">
        <v>25</v>
      </c>
      <c r="D2679" s="11" t="s">
        <v>3938</v>
      </c>
    </row>
    <row r="2680" spans="1:4" x14ac:dyDescent="0.2">
      <c r="A2680" s="11" t="s">
        <v>3937</v>
      </c>
      <c r="B2680" s="11" t="s">
        <v>3936</v>
      </c>
      <c r="C2680" s="11" t="s">
        <v>25</v>
      </c>
      <c r="D2680" s="11" t="s">
        <v>3935</v>
      </c>
    </row>
    <row r="2681" spans="1:4" x14ac:dyDescent="0.2">
      <c r="A2681" s="11" t="s">
        <v>3934</v>
      </c>
      <c r="B2681" s="11" t="s">
        <v>3933</v>
      </c>
      <c r="C2681" s="11" t="s">
        <v>25</v>
      </c>
      <c r="D2681" s="11" t="s">
        <v>3932</v>
      </c>
    </row>
    <row r="2682" spans="1:4" x14ac:dyDescent="0.2">
      <c r="A2682" s="11" t="s">
        <v>3931</v>
      </c>
      <c r="B2682" s="11" t="s">
        <v>3930</v>
      </c>
      <c r="C2682" s="11" t="s">
        <v>25</v>
      </c>
      <c r="D2682" s="11" t="s">
        <v>3929</v>
      </c>
    </row>
    <row r="2683" spans="1:4" x14ac:dyDescent="0.2">
      <c r="A2683" s="11" t="s">
        <v>442</v>
      </c>
      <c r="B2683" s="11" t="s">
        <v>441</v>
      </c>
      <c r="C2683" s="11" t="s">
        <v>25</v>
      </c>
      <c r="D2683" s="11" t="s">
        <v>440</v>
      </c>
    </row>
    <row r="2684" spans="1:4" x14ac:dyDescent="0.2">
      <c r="A2684" s="11" t="s">
        <v>3928</v>
      </c>
      <c r="B2684" s="11" t="s">
        <v>3927</v>
      </c>
      <c r="C2684" s="11" t="s">
        <v>25</v>
      </c>
      <c r="D2684" s="11" t="s">
        <v>3926</v>
      </c>
    </row>
    <row r="2685" spans="1:4" x14ac:dyDescent="0.2">
      <c r="A2685" s="11" t="s">
        <v>3925</v>
      </c>
      <c r="B2685" s="11" t="s">
        <v>3924</v>
      </c>
      <c r="C2685" s="11" t="s">
        <v>25</v>
      </c>
      <c r="D2685" s="11" t="s">
        <v>3923</v>
      </c>
    </row>
    <row r="2686" spans="1:4" x14ac:dyDescent="0.2">
      <c r="A2686" s="11" t="s">
        <v>3922</v>
      </c>
      <c r="B2686" s="11" t="s">
        <v>3921</v>
      </c>
      <c r="C2686" s="11" t="s">
        <v>25</v>
      </c>
      <c r="D2686" s="11" t="s">
        <v>3920</v>
      </c>
    </row>
    <row r="2687" spans="1:4" x14ac:dyDescent="0.2">
      <c r="A2687" s="11" t="s">
        <v>3919</v>
      </c>
      <c r="B2687" s="11" t="s">
        <v>3918</v>
      </c>
      <c r="C2687" s="11" t="s">
        <v>25</v>
      </c>
      <c r="D2687" s="11" t="s">
        <v>3917</v>
      </c>
    </row>
    <row r="2688" spans="1:4" x14ac:dyDescent="0.2">
      <c r="A2688" s="11" t="s">
        <v>3916</v>
      </c>
      <c r="B2688" s="11" t="s">
        <v>3915</v>
      </c>
      <c r="C2688" s="11" t="s">
        <v>25</v>
      </c>
      <c r="D2688" s="11" t="s">
        <v>3914</v>
      </c>
    </row>
    <row r="2689" spans="1:4" x14ac:dyDescent="0.2">
      <c r="A2689" s="11" t="s">
        <v>3913</v>
      </c>
      <c r="B2689" s="11" t="s">
        <v>3912</v>
      </c>
      <c r="C2689" s="11" t="s">
        <v>25</v>
      </c>
      <c r="D2689" s="11" t="s">
        <v>3911</v>
      </c>
    </row>
    <row r="2690" spans="1:4" x14ac:dyDescent="0.2">
      <c r="A2690" s="11" t="s">
        <v>3910</v>
      </c>
      <c r="B2690" s="11" t="s">
        <v>3909</v>
      </c>
      <c r="C2690" s="11" t="s">
        <v>25</v>
      </c>
      <c r="D2690" s="11" t="s">
        <v>3908</v>
      </c>
    </row>
    <row r="2691" spans="1:4" x14ac:dyDescent="0.2">
      <c r="A2691" s="11" t="s">
        <v>16558</v>
      </c>
      <c r="B2691" s="11" t="s">
        <v>16557</v>
      </c>
      <c r="C2691" s="11" t="s">
        <v>25</v>
      </c>
      <c r="D2691" s="11" t="s">
        <v>16556</v>
      </c>
    </row>
    <row r="2692" spans="1:4" x14ac:dyDescent="0.2">
      <c r="A2692" s="11" t="s">
        <v>3907</v>
      </c>
      <c r="B2692" s="11" t="s">
        <v>3906</v>
      </c>
      <c r="C2692" s="11" t="s">
        <v>25</v>
      </c>
      <c r="D2692" s="11" t="s">
        <v>3905</v>
      </c>
    </row>
    <row r="2693" spans="1:4" x14ac:dyDescent="0.2">
      <c r="A2693" s="11" t="s">
        <v>3904</v>
      </c>
      <c r="B2693" s="11" t="s">
        <v>3903</v>
      </c>
      <c r="C2693" s="11" t="s">
        <v>25</v>
      </c>
      <c r="D2693" s="11" t="s">
        <v>3902</v>
      </c>
    </row>
    <row r="2694" spans="1:4" x14ac:dyDescent="0.2">
      <c r="A2694" s="11" t="s">
        <v>3901</v>
      </c>
      <c r="B2694" s="11" t="s">
        <v>3900</v>
      </c>
      <c r="C2694" s="11" t="s">
        <v>25</v>
      </c>
      <c r="D2694" s="11" t="s">
        <v>3899</v>
      </c>
    </row>
    <row r="2695" spans="1:4" x14ac:dyDescent="0.2">
      <c r="A2695" s="11" t="s">
        <v>3898</v>
      </c>
      <c r="B2695" s="11" t="s">
        <v>3897</v>
      </c>
      <c r="C2695" s="11" t="s">
        <v>25</v>
      </c>
      <c r="D2695" s="11" t="s">
        <v>3896</v>
      </c>
    </row>
    <row r="2696" spans="1:4" x14ac:dyDescent="0.2">
      <c r="A2696" s="11" t="s">
        <v>3895</v>
      </c>
      <c r="B2696" s="11" t="s">
        <v>3894</v>
      </c>
      <c r="C2696" s="11" t="s">
        <v>25</v>
      </c>
      <c r="D2696" s="11" t="s">
        <v>3893</v>
      </c>
    </row>
    <row r="2697" spans="1:4" x14ac:dyDescent="0.2">
      <c r="A2697" s="11" t="s">
        <v>3892</v>
      </c>
      <c r="B2697" s="11" t="s">
        <v>3891</v>
      </c>
      <c r="C2697" s="11" t="s">
        <v>25</v>
      </c>
      <c r="D2697" s="11" t="s">
        <v>3890</v>
      </c>
    </row>
    <row r="2698" spans="1:4" x14ac:dyDescent="0.2">
      <c r="A2698" s="11" t="s">
        <v>3889</v>
      </c>
      <c r="B2698" s="11" t="s">
        <v>3888</v>
      </c>
      <c r="C2698" s="11" t="s">
        <v>25</v>
      </c>
      <c r="D2698" s="11" t="s">
        <v>3887</v>
      </c>
    </row>
    <row r="2699" spans="1:4" x14ac:dyDescent="0.2">
      <c r="A2699" s="11" t="s">
        <v>3886</v>
      </c>
      <c r="B2699" s="11" t="s">
        <v>3885</v>
      </c>
      <c r="C2699" s="11" t="s">
        <v>25</v>
      </c>
      <c r="D2699" s="11" t="s">
        <v>3884</v>
      </c>
    </row>
    <row r="2700" spans="1:4" x14ac:dyDescent="0.2">
      <c r="A2700" s="11" t="s">
        <v>3883</v>
      </c>
      <c r="B2700" s="11" t="s">
        <v>3882</v>
      </c>
      <c r="C2700" s="11" t="s">
        <v>25</v>
      </c>
      <c r="D2700" s="11" t="s">
        <v>3881</v>
      </c>
    </row>
    <row r="2701" spans="1:4" x14ac:dyDescent="0.2">
      <c r="A2701" s="11" t="s">
        <v>3880</v>
      </c>
      <c r="B2701" s="11" t="s">
        <v>3879</v>
      </c>
      <c r="C2701" s="11" t="s">
        <v>25</v>
      </c>
      <c r="D2701" s="11" t="s">
        <v>3878</v>
      </c>
    </row>
    <row r="2702" spans="1:4" x14ac:dyDescent="0.2">
      <c r="A2702" s="11" t="s">
        <v>3877</v>
      </c>
      <c r="B2702" s="11" t="s">
        <v>3876</v>
      </c>
      <c r="C2702" s="11" t="s">
        <v>25</v>
      </c>
      <c r="D2702" s="11" t="s">
        <v>3875</v>
      </c>
    </row>
    <row r="2703" spans="1:4" x14ac:dyDescent="0.2">
      <c r="A2703" s="11" t="s">
        <v>3874</v>
      </c>
      <c r="B2703" s="11" t="s">
        <v>3873</v>
      </c>
      <c r="C2703" s="11" t="s">
        <v>25</v>
      </c>
      <c r="D2703" s="11" t="s">
        <v>3872</v>
      </c>
    </row>
    <row r="2704" spans="1:4" x14ac:dyDescent="0.2">
      <c r="A2704" s="11" t="s">
        <v>3868</v>
      </c>
      <c r="B2704" s="11" t="s">
        <v>3867</v>
      </c>
      <c r="C2704" s="11" t="s">
        <v>25</v>
      </c>
      <c r="D2704" s="11" t="s">
        <v>3866</v>
      </c>
    </row>
    <row r="2705" spans="1:4" x14ac:dyDescent="0.2">
      <c r="A2705" s="11" t="s">
        <v>3865</v>
      </c>
      <c r="B2705" s="11" t="s">
        <v>3864</v>
      </c>
      <c r="C2705" s="11" t="s">
        <v>25</v>
      </c>
      <c r="D2705" s="11" t="s">
        <v>3863</v>
      </c>
    </row>
    <row r="2706" spans="1:4" x14ac:dyDescent="0.2">
      <c r="A2706" s="11" t="s">
        <v>3862</v>
      </c>
      <c r="B2706" s="11" t="s">
        <v>3861</v>
      </c>
      <c r="C2706" s="11" t="s">
        <v>25</v>
      </c>
      <c r="D2706" s="11" t="s">
        <v>3860</v>
      </c>
    </row>
    <row r="2707" spans="1:4" x14ac:dyDescent="0.2">
      <c r="A2707" s="11" t="s">
        <v>3859</v>
      </c>
      <c r="B2707" s="11" t="s">
        <v>3858</v>
      </c>
      <c r="C2707" s="11" t="s">
        <v>25</v>
      </c>
      <c r="D2707" s="11" t="s">
        <v>3857</v>
      </c>
    </row>
    <row r="2708" spans="1:4" x14ac:dyDescent="0.2">
      <c r="A2708" s="11" t="s">
        <v>3856</v>
      </c>
      <c r="B2708" s="11" t="s">
        <v>3855</v>
      </c>
      <c r="C2708" s="11" t="s">
        <v>25</v>
      </c>
      <c r="D2708" s="11" t="s">
        <v>3854</v>
      </c>
    </row>
    <row r="2709" spans="1:4" x14ac:dyDescent="0.2">
      <c r="A2709" s="11" t="s">
        <v>3850</v>
      </c>
      <c r="B2709" s="11" t="s">
        <v>3849</v>
      </c>
      <c r="C2709" s="11" t="s">
        <v>25</v>
      </c>
      <c r="D2709" s="11" t="s">
        <v>3848</v>
      </c>
    </row>
    <row r="2710" spans="1:4" x14ac:dyDescent="0.2">
      <c r="A2710" s="11" t="s">
        <v>3847</v>
      </c>
      <c r="B2710" s="11" t="s">
        <v>3846</v>
      </c>
      <c r="C2710" s="11" t="s">
        <v>25</v>
      </c>
      <c r="D2710" s="11" t="s">
        <v>3845</v>
      </c>
    </row>
    <row r="2711" spans="1:4" x14ac:dyDescent="0.2">
      <c r="A2711" s="11" t="s">
        <v>3844</v>
      </c>
      <c r="B2711" s="11" t="s">
        <v>3843</v>
      </c>
      <c r="C2711" s="11" t="s">
        <v>25</v>
      </c>
      <c r="D2711" s="11" t="s">
        <v>3842</v>
      </c>
    </row>
    <row r="2712" spans="1:4" x14ac:dyDescent="0.2">
      <c r="A2712" s="11" t="s">
        <v>3841</v>
      </c>
      <c r="B2712" s="11" t="s">
        <v>3840</v>
      </c>
      <c r="C2712" s="11" t="s">
        <v>25</v>
      </c>
      <c r="D2712" s="11" t="s">
        <v>3839</v>
      </c>
    </row>
    <row r="2713" spans="1:4" x14ac:dyDescent="0.2">
      <c r="A2713" s="11" t="s">
        <v>3838</v>
      </c>
      <c r="B2713" s="11" t="s">
        <v>3837</v>
      </c>
      <c r="C2713" s="11" t="s">
        <v>25</v>
      </c>
      <c r="D2713" s="11" t="s">
        <v>3836</v>
      </c>
    </row>
    <row r="2714" spans="1:4" x14ac:dyDescent="0.2">
      <c r="A2714" s="11" t="s">
        <v>3835</v>
      </c>
      <c r="B2714" s="11" t="s">
        <v>3834</v>
      </c>
      <c r="C2714" s="11" t="s">
        <v>25</v>
      </c>
      <c r="D2714" s="11" t="s">
        <v>3833</v>
      </c>
    </row>
    <row r="2715" spans="1:4" x14ac:dyDescent="0.2">
      <c r="A2715" s="11" t="s">
        <v>3832</v>
      </c>
      <c r="B2715" s="11" t="s">
        <v>3831</v>
      </c>
      <c r="C2715" s="11" t="s">
        <v>25</v>
      </c>
      <c r="D2715" s="11" t="s">
        <v>3830</v>
      </c>
    </row>
    <row r="2716" spans="1:4" x14ac:dyDescent="0.2">
      <c r="A2716" s="11" t="s">
        <v>3829</v>
      </c>
      <c r="B2716" s="11" t="s">
        <v>3828</v>
      </c>
      <c r="C2716" s="11" t="s">
        <v>25</v>
      </c>
      <c r="D2716" s="11" t="s">
        <v>3827</v>
      </c>
    </row>
    <row r="2717" spans="1:4" x14ac:dyDescent="0.2">
      <c r="A2717" s="11" t="s">
        <v>16555</v>
      </c>
      <c r="B2717" s="11" t="s">
        <v>16554</v>
      </c>
      <c r="C2717" s="11" t="s">
        <v>25</v>
      </c>
      <c r="D2717" s="11" t="s">
        <v>16553</v>
      </c>
    </row>
    <row r="2718" spans="1:4" x14ac:dyDescent="0.2">
      <c r="A2718" s="11" t="s">
        <v>3823</v>
      </c>
      <c r="B2718" s="11" t="s">
        <v>3822</v>
      </c>
      <c r="C2718" s="11" t="s">
        <v>25</v>
      </c>
      <c r="D2718" s="11" t="s">
        <v>3821</v>
      </c>
    </row>
    <row r="2719" spans="1:4" x14ac:dyDescent="0.2">
      <c r="A2719" s="11" t="s">
        <v>3820</v>
      </c>
      <c r="B2719" s="11" t="s">
        <v>3819</v>
      </c>
      <c r="C2719" s="11" t="s">
        <v>25</v>
      </c>
      <c r="D2719" s="11" t="s">
        <v>3818</v>
      </c>
    </row>
    <row r="2720" spans="1:4" x14ac:dyDescent="0.2">
      <c r="A2720" s="11" t="s">
        <v>415</v>
      </c>
      <c r="B2720" s="11" t="s">
        <v>414</v>
      </c>
      <c r="C2720" s="11" t="s">
        <v>25</v>
      </c>
      <c r="D2720" s="11" t="s">
        <v>413</v>
      </c>
    </row>
    <row r="2721" spans="1:4" x14ac:dyDescent="0.2">
      <c r="A2721" s="11" t="s">
        <v>3814</v>
      </c>
      <c r="B2721" s="11" t="s">
        <v>3813</v>
      </c>
      <c r="C2721" s="11" t="s">
        <v>25</v>
      </c>
      <c r="D2721" s="11" t="s">
        <v>3812</v>
      </c>
    </row>
    <row r="2722" spans="1:4" x14ac:dyDescent="0.2">
      <c r="A2722" s="11" t="s">
        <v>3811</v>
      </c>
      <c r="B2722" s="11" t="s">
        <v>3810</v>
      </c>
      <c r="C2722" s="11" t="s">
        <v>25</v>
      </c>
      <c r="D2722" s="11" t="s">
        <v>3809</v>
      </c>
    </row>
    <row r="2723" spans="1:4" x14ac:dyDescent="0.2">
      <c r="A2723" s="11" t="s">
        <v>16552</v>
      </c>
      <c r="B2723" s="11" t="s">
        <v>16551</v>
      </c>
      <c r="C2723" s="11" t="s">
        <v>25</v>
      </c>
      <c r="D2723" s="11" t="s">
        <v>16550</v>
      </c>
    </row>
    <row r="2724" spans="1:4" x14ac:dyDescent="0.2">
      <c r="A2724" s="11" t="s">
        <v>3808</v>
      </c>
      <c r="B2724" s="11" t="s">
        <v>3807</v>
      </c>
      <c r="C2724" s="11" t="s">
        <v>25</v>
      </c>
      <c r="D2724" s="11" t="s">
        <v>3806</v>
      </c>
    </row>
    <row r="2725" spans="1:4" x14ac:dyDescent="0.2">
      <c r="A2725" s="11" t="s">
        <v>3805</v>
      </c>
      <c r="B2725" s="11" t="s">
        <v>3804</v>
      </c>
      <c r="C2725" s="11" t="s">
        <v>25</v>
      </c>
      <c r="D2725" s="11" t="s">
        <v>3803</v>
      </c>
    </row>
    <row r="2726" spans="1:4" x14ac:dyDescent="0.2">
      <c r="A2726" s="11" t="s">
        <v>3802</v>
      </c>
      <c r="B2726" s="11" t="s">
        <v>3801</v>
      </c>
      <c r="C2726" s="11" t="s">
        <v>25</v>
      </c>
      <c r="D2726" s="11" t="s">
        <v>3800</v>
      </c>
    </row>
    <row r="2727" spans="1:4" x14ac:dyDescent="0.2">
      <c r="A2727" s="11" t="s">
        <v>3799</v>
      </c>
      <c r="B2727" s="11" t="s">
        <v>3798</v>
      </c>
      <c r="C2727" s="11" t="s">
        <v>25</v>
      </c>
      <c r="D2727" s="11" t="s">
        <v>3797</v>
      </c>
    </row>
    <row r="2728" spans="1:4" x14ac:dyDescent="0.2">
      <c r="A2728" s="11" t="s">
        <v>3796</v>
      </c>
      <c r="B2728" s="11" t="s">
        <v>3795</v>
      </c>
      <c r="C2728" s="11" t="s">
        <v>25</v>
      </c>
      <c r="D2728" s="11" t="s">
        <v>3794</v>
      </c>
    </row>
    <row r="2729" spans="1:4" x14ac:dyDescent="0.2">
      <c r="A2729" s="11" t="s">
        <v>3793</v>
      </c>
      <c r="B2729" s="11" t="s">
        <v>3792</v>
      </c>
      <c r="C2729" s="11" t="s">
        <v>25</v>
      </c>
      <c r="D2729" s="11" t="s">
        <v>3791</v>
      </c>
    </row>
    <row r="2730" spans="1:4" x14ac:dyDescent="0.2">
      <c r="A2730" s="11" t="s">
        <v>3790</v>
      </c>
      <c r="B2730" s="11" t="s">
        <v>3789</v>
      </c>
      <c r="C2730" s="11" t="s">
        <v>25</v>
      </c>
      <c r="D2730" s="11" t="s">
        <v>3788</v>
      </c>
    </row>
    <row r="2731" spans="1:4" x14ac:dyDescent="0.2">
      <c r="A2731" s="11" t="s">
        <v>3787</v>
      </c>
      <c r="B2731" s="11" t="s">
        <v>3786</v>
      </c>
      <c r="C2731" s="11" t="s">
        <v>25</v>
      </c>
      <c r="D2731" s="11" t="s">
        <v>3785</v>
      </c>
    </row>
    <row r="2732" spans="1:4" x14ac:dyDescent="0.2">
      <c r="A2732" s="11" t="s">
        <v>3784</v>
      </c>
      <c r="B2732" s="11" t="s">
        <v>3783</v>
      </c>
      <c r="C2732" s="11" t="s">
        <v>25</v>
      </c>
      <c r="D2732" s="11" t="s">
        <v>3782</v>
      </c>
    </row>
    <row r="2733" spans="1:4" x14ac:dyDescent="0.2">
      <c r="A2733" s="11" t="s">
        <v>16549</v>
      </c>
      <c r="B2733" s="11" t="s">
        <v>16548</v>
      </c>
      <c r="C2733" s="11" t="s">
        <v>25</v>
      </c>
      <c r="D2733" s="11" t="s">
        <v>16547</v>
      </c>
    </row>
    <row r="2734" spans="1:4" x14ac:dyDescent="0.2">
      <c r="A2734" s="11" t="s">
        <v>3781</v>
      </c>
      <c r="B2734" s="11" t="s">
        <v>3780</v>
      </c>
      <c r="C2734" s="11" t="s">
        <v>25</v>
      </c>
      <c r="D2734" s="11" t="s">
        <v>3779</v>
      </c>
    </row>
    <row r="2735" spans="1:4" x14ac:dyDescent="0.2">
      <c r="A2735" s="11" t="s">
        <v>3778</v>
      </c>
      <c r="B2735" s="11" t="s">
        <v>3777</v>
      </c>
      <c r="C2735" s="11" t="s">
        <v>25</v>
      </c>
      <c r="D2735" s="11" t="s">
        <v>3776</v>
      </c>
    </row>
    <row r="2736" spans="1:4" x14ac:dyDescent="0.2">
      <c r="A2736" s="11" t="s">
        <v>3775</v>
      </c>
      <c r="B2736" s="11" t="s">
        <v>3774</v>
      </c>
      <c r="C2736" s="11" t="s">
        <v>25</v>
      </c>
      <c r="D2736" s="11" t="s">
        <v>3773</v>
      </c>
    </row>
    <row r="2737" spans="1:4" x14ac:dyDescent="0.2">
      <c r="A2737" s="11" t="s">
        <v>3772</v>
      </c>
      <c r="B2737" s="11" t="s">
        <v>3771</v>
      </c>
      <c r="C2737" s="11" t="s">
        <v>25</v>
      </c>
      <c r="D2737" s="11" t="s">
        <v>3770</v>
      </c>
    </row>
    <row r="2738" spans="1:4" x14ac:dyDescent="0.2">
      <c r="A2738" s="11" t="s">
        <v>3769</v>
      </c>
      <c r="B2738" s="11" t="s">
        <v>3768</v>
      </c>
      <c r="C2738" s="11" t="s">
        <v>25</v>
      </c>
      <c r="D2738" s="11" t="s">
        <v>3767</v>
      </c>
    </row>
    <row r="2739" spans="1:4" x14ac:dyDescent="0.2">
      <c r="A2739" s="11" t="s">
        <v>3766</v>
      </c>
      <c r="B2739" s="11" t="s">
        <v>3765</v>
      </c>
      <c r="C2739" s="11" t="s">
        <v>25</v>
      </c>
      <c r="D2739" s="11" t="s">
        <v>3764</v>
      </c>
    </row>
    <row r="2740" spans="1:4" x14ac:dyDescent="0.2">
      <c r="A2740" s="11" t="s">
        <v>3763</v>
      </c>
      <c r="B2740" s="11" t="s">
        <v>3762</v>
      </c>
      <c r="C2740" s="11" t="s">
        <v>25</v>
      </c>
      <c r="D2740" s="11" t="s">
        <v>3761</v>
      </c>
    </row>
    <row r="2741" spans="1:4" x14ac:dyDescent="0.2">
      <c r="A2741" s="11" t="s">
        <v>3760</v>
      </c>
      <c r="B2741" s="11" t="s">
        <v>3759</v>
      </c>
      <c r="C2741" s="11" t="s">
        <v>25</v>
      </c>
      <c r="D2741" s="11" t="s">
        <v>3758</v>
      </c>
    </row>
    <row r="2742" spans="1:4" x14ac:dyDescent="0.2">
      <c r="A2742" s="11" t="s">
        <v>3757</v>
      </c>
      <c r="B2742" s="11" t="s">
        <v>3756</v>
      </c>
      <c r="C2742" s="11" t="s">
        <v>25</v>
      </c>
      <c r="D2742" s="11" t="s">
        <v>3755</v>
      </c>
    </row>
    <row r="2743" spans="1:4" x14ac:dyDescent="0.2">
      <c r="A2743" s="11" t="s">
        <v>3754</v>
      </c>
      <c r="B2743" s="11" t="s">
        <v>3753</v>
      </c>
      <c r="C2743" s="11" t="s">
        <v>25</v>
      </c>
      <c r="D2743" s="11" t="s">
        <v>3752</v>
      </c>
    </row>
    <row r="2744" spans="1:4" x14ac:dyDescent="0.2">
      <c r="A2744" s="11" t="s">
        <v>397</v>
      </c>
      <c r="B2744" s="11" t="s">
        <v>396</v>
      </c>
      <c r="C2744" s="11" t="s">
        <v>25</v>
      </c>
      <c r="D2744" s="11" t="s">
        <v>395</v>
      </c>
    </row>
    <row r="2745" spans="1:4" x14ac:dyDescent="0.2">
      <c r="A2745" s="11" t="s">
        <v>3748</v>
      </c>
      <c r="B2745" s="11" t="s">
        <v>3747</v>
      </c>
      <c r="C2745" s="11" t="s">
        <v>25</v>
      </c>
      <c r="D2745" s="11" t="s">
        <v>3746</v>
      </c>
    </row>
    <row r="2746" spans="1:4" x14ac:dyDescent="0.2">
      <c r="A2746" s="11" t="s">
        <v>3745</v>
      </c>
      <c r="B2746" s="11" t="s">
        <v>3744</v>
      </c>
      <c r="C2746" s="11" t="s">
        <v>25</v>
      </c>
      <c r="D2746" s="11" t="s">
        <v>3743</v>
      </c>
    </row>
    <row r="2747" spans="1:4" x14ac:dyDescent="0.2">
      <c r="A2747" s="11" t="s">
        <v>3742</v>
      </c>
      <c r="B2747" s="11" t="s">
        <v>3741</v>
      </c>
      <c r="C2747" s="11" t="s">
        <v>25</v>
      </c>
      <c r="D2747" s="11" t="s">
        <v>3740</v>
      </c>
    </row>
    <row r="2748" spans="1:4" x14ac:dyDescent="0.2">
      <c r="A2748" s="11" t="s">
        <v>3739</v>
      </c>
      <c r="B2748" s="11" t="s">
        <v>3738</v>
      </c>
      <c r="C2748" s="11" t="s">
        <v>25</v>
      </c>
      <c r="D2748" s="11" t="s">
        <v>3737</v>
      </c>
    </row>
    <row r="2749" spans="1:4" x14ac:dyDescent="0.2">
      <c r="A2749" s="11" t="s">
        <v>3736</v>
      </c>
      <c r="B2749" s="11" t="s">
        <v>3735</v>
      </c>
      <c r="C2749" s="11" t="s">
        <v>25</v>
      </c>
      <c r="D2749" s="11" t="s">
        <v>3734</v>
      </c>
    </row>
    <row r="2750" spans="1:4" x14ac:dyDescent="0.2">
      <c r="A2750" s="11" t="s">
        <v>3733</v>
      </c>
      <c r="B2750" s="11" t="s">
        <v>3732</v>
      </c>
      <c r="C2750" s="11" t="s">
        <v>25</v>
      </c>
      <c r="D2750" s="11" t="s">
        <v>3731</v>
      </c>
    </row>
    <row r="2751" spans="1:4" x14ac:dyDescent="0.2">
      <c r="A2751" s="11" t="s">
        <v>3730</v>
      </c>
      <c r="B2751" s="11" t="s">
        <v>3729</v>
      </c>
      <c r="C2751" s="11" t="s">
        <v>25</v>
      </c>
      <c r="D2751" s="11" t="s">
        <v>3728</v>
      </c>
    </row>
    <row r="2752" spans="1:4" x14ac:dyDescent="0.2">
      <c r="A2752" s="11" t="s">
        <v>3724</v>
      </c>
      <c r="B2752" s="11" t="s">
        <v>3723</v>
      </c>
      <c r="C2752" s="11" t="s">
        <v>25</v>
      </c>
      <c r="D2752" s="11" t="s">
        <v>3722</v>
      </c>
    </row>
    <row r="2753" spans="1:4" x14ac:dyDescent="0.2">
      <c r="A2753" s="11" t="s">
        <v>16546</v>
      </c>
      <c r="B2753" s="11" t="s">
        <v>16545</v>
      </c>
      <c r="C2753" s="11" t="s">
        <v>25</v>
      </c>
      <c r="D2753" s="11" t="s">
        <v>16544</v>
      </c>
    </row>
    <row r="2754" spans="1:4" x14ac:dyDescent="0.2">
      <c r="A2754" s="11" t="s">
        <v>16543</v>
      </c>
      <c r="B2754" s="11" t="s">
        <v>16542</v>
      </c>
      <c r="C2754" s="11" t="s">
        <v>25</v>
      </c>
      <c r="D2754" s="11" t="s">
        <v>16541</v>
      </c>
    </row>
    <row r="2755" spans="1:4" x14ac:dyDescent="0.2">
      <c r="A2755" s="11" t="s">
        <v>3721</v>
      </c>
      <c r="B2755" s="11" t="s">
        <v>3720</v>
      </c>
      <c r="C2755" s="11" t="s">
        <v>25</v>
      </c>
      <c r="D2755" s="11" t="s">
        <v>3719</v>
      </c>
    </row>
    <row r="2756" spans="1:4" x14ac:dyDescent="0.2">
      <c r="A2756" s="11" t="s">
        <v>16540</v>
      </c>
      <c r="B2756" s="11" t="s">
        <v>16539</v>
      </c>
      <c r="C2756" s="11" t="s">
        <v>25</v>
      </c>
      <c r="D2756" s="11" t="s">
        <v>16538</v>
      </c>
    </row>
    <row r="2757" spans="1:4" x14ac:dyDescent="0.2">
      <c r="A2757" s="11" t="s">
        <v>3718</v>
      </c>
      <c r="B2757" s="11" t="s">
        <v>3717</v>
      </c>
      <c r="C2757" s="11" t="s">
        <v>25</v>
      </c>
      <c r="D2757" s="11" t="s">
        <v>3716</v>
      </c>
    </row>
    <row r="2758" spans="1:4" x14ac:dyDescent="0.2">
      <c r="A2758" s="11" t="s">
        <v>16537</v>
      </c>
      <c r="B2758" s="11" t="s">
        <v>16536</v>
      </c>
      <c r="C2758" s="11" t="s">
        <v>25</v>
      </c>
      <c r="D2758" s="11" t="s">
        <v>16535</v>
      </c>
    </row>
    <row r="2759" spans="1:4" x14ac:dyDescent="0.2">
      <c r="A2759" s="11" t="s">
        <v>3715</v>
      </c>
      <c r="B2759" s="11" t="s">
        <v>3714</v>
      </c>
      <c r="C2759" s="11" t="s">
        <v>25</v>
      </c>
      <c r="D2759" s="11" t="s">
        <v>3713</v>
      </c>
    </row>
    <row r="2760" spans="1:4" x14ac:dyDescent="0.2">
      <c r="A2760" s="11" t="s">
        <v>3712</v>
      </c>
      <c r="B2760" s="11" t="s">
        <v>3711</v>
      </c>
      <c r="C2760" s="11" t="s">
        <v>25</v>
      </c>
      <c r="D2760" s="11" t="s">
        <v>3710</v>
      </c>
    </row>
    <row r="2761" spans="1:4" x14ac:dyDescent="0.2">
      <c r="A2761" s="11" t="s">
        <v>16534</v>
      </c>
      <c r="B2761" s="11" t="s">
        <v>16533</v>
      </c>
      <c r="C2761" s="11" t="s">
        <v>25</v>
      </c>
      <c r="D2761" s="11" t="s">
        <v>16532</v>
      </c>
    </row>
    <row r="2762" spans="1:4" x14ac:dyDescent="0.2">
      <c r="A2762" s="11" t="s">
        <v>3709</v>
      </c>
      <c r="B2762" s="11" t="s">
        <v>3708</v>
      </c>
      <c r="C2762" s="11" t="s">
        <v>25</v>
      </c>
      <c r="D2762" s="11" t="s">
        <v>3707</v>
      </c>
    </row>
    <row r="2763" spans="1:4" x14ac:dyDescent="0.2">
      <c r="A2763" s="11" t="s">
        <v>3706</v>
      </c>
      <c r="B2763" s="11" t="s">
        <v>3705</v>
      </c>
      <c r="C2763" s="11" t="s">
        <v>25</v>
      </c>
      <c r="D2763" s="11" t="s">
        <v>3704</v>
      </c>
    </row>
    <row r="2764" spans="1:4" x14ac:dyDescent="0.2">
      <c r="A2764" s="11" t="s">
        <v>3703</v>
      </c>
      <c r="B2764" s="11" t="s">
        <v>3702</v>
      </c>
      <c r="C2764" s="11" t="s">
        <v>25</v>
      </c>
      <c r="D2764" s="11" t="s">
        <v>3701</v>
      </c>
    </row>
    <row r="2765" spans="1:4" x14ac:dyDescent="0.2">
      <c r="A2765" s="11" t="s">
        <v>3697</v>
      </c>
      <c r="B2765" s="11" t="s">
        <v>3696</v>
      </c>
      <c r="C2765" s="11" t="s">
        <v>25</v>
      </c>
      <c r="D2765" s="11" t="s">
        <v>3695</v>
      </c>
    </row>
    <row r="2766" spans="1:4" x14ac:dyDescent="0.2">
      <c r="A2766" s="11" t="s">
        <v>3694</v>
      </c>
      <c r="B2766" s="11" t="s">
        <v>3693</v>
      </c>
      <c r="C2766" s="11" t="s">
        <v>25</v>
      </c>
      <c r="D2766" s="11" t="s">
        <v>3692</v>
      </c>
    </row>
    <row r="2767" spans="1:4" x14ac:dyDescent="0.2">
      <c r="A2767" s="11" t="s">
        <v>3691</v>
      </c>
      <c r="B2767" s="11" t="s">
        <v>3690</v>
      </c>
      <c r="C2767" s="11" t="s">
        <v>25</v>
      </c>
      <c r="D2767" s="11" t="s">
        <v>3689</v>
      </c>
    </row>
    <row r="2768" spans="1:4" x14ac:dyDescent="0.2">
      <c r="A2768" s="11" t="s">
        <v>3688</v>
      </c>
      <c r="B2768" s="11" t="s">
        <v>3687</v>
      </c>
      <c r="C2768" s="11" t="s">
        <v>25</v>
      </c>
      <c r="D2768" s="11" t="s">
        <v>3686</v>
      </c>
    </row>
    <row r="2769" spans="1:4" x14ac:dyDescent="0.2">
      <c r="A2769" s="11" t="s">
        <v>3685</v>
      </c>
      <c r="B2769" s="11" t="s">
        <v>3684</v>
      </c>
      <c r="C2769" s="11" t="s">
        <v>25</v>
      </c>
      <c r="D2769" s="11" t="s">
        <v>3683</v>
      </c>
    </row>
    <row r="2770" spans="1:4" x14ac:dyDescent="0.2">
      <c r="A2770" s="11" t="s">
        <v>3682</v>
      </c>
      <c r="B2770" s="11" t="s">
        <v>3681</v>
      </c>
      <c r="C2770" s="11" t="s">
        <v>25</v>
      </c>
      <c r="D2770" s="11" t="s">
        <v>3680</v>
      </c>
    </row>
    <row r="2771" spans="1:4" x14ac:dyDescent="0.2">
      <c r="A2771" s="11" t="s">
        <v>3679</v>
      </c>
      <c r="B2771" s="11" t="s">
        <v>3678</v>
      </c>
      <c r="C2771" s="11" t="s">
        <v>25</v>
      </c>
      <c r="D2771" s="11" t="s">
        <v>3677</v>
      </c>
    </row>
    <row r="2772" spans="1:4" x14ac:dyDescent="0.2">
      <c r="A2772" s="11" t="s">
        <v>3673</v>
      </c>
      <c r="B2772" s="11" t="s">
        <v>3672</v>
      </c>
      <c r="C2772" s="11" t="s">
        <v>25</v>
      </c>
      <c r="D2772" s="11" t="s">
        <v>3671</v>
      </c>
    </row>
    <row r="2773" spans="1:4" x14ac:dyDescent="0.2">
      <c r="A2773" s="11" t="s">
        <v>3670</v>
      </c>
      <c r="B2773" s="11" t="s">
        <v>3669</v>
      </c>
      <c r="C2773" s="11" t="s">
        <v>25</v>
      </c>
      <c r="D2773" s="11" t="s">
        <v>3668</v>
      </c>
    </row>
    <row r="2774" spans="1:4" x14ac:dyDescent="0.2">
      <c r="A2774" s="11" t="s">
        <v>3667</v>
      </c>
      <c r="B2774" s="11" t="s">
        <v>3666</v>
      </c>
      <c r="C2774" s="11" t="s">
        <v>25</v>
      </c>
      <c r="D2774" s="11" t="s">
        <v>3665</v>
      </c>
    </row>
    <row r="2775" spans="1:4" x14ac:dyDescent="0.2">
      <c r="A2775" s="11" t="s">
        <v>3664</v>
      </c>
      <c r="B2775" s="11" t="s">
        <v>3663</v>
      </c>
      <c r="C2775" s="11" t="s">
        <v>25</v>
      </c>
      <c r="D2775" s="11" t="s">
        <v>3662</v>
      </c>
    </row>
    <row r="2776" spans="1:4" x14ac:dyDescent="0.2">
      <c r="A2776" s="11" t="s">
        <v>3661</v>
      </c>
      <c r="B2776" s="11" t="s">
        <v>3660</v>
      </c>
      <c r="C2776" s="11" t="s">
        <v>25</v>
      </c>
      <c r="D2776" s="11" t="s">
        <v>3659</v>
      </c>
    </row>
    <row r="2777" spans="1:4" x14ac:dyDescent="0.2">
      <c r="A2777" s="11" t="s">
        <v>3658</v>
      </c>
      <c r="B2777" s="11" t="s">
        <v>3657</v>
      </c>
      <c r="C2777" s="11" t="s">
        <v>25</v>
      </c>
      <c r="D2777" s="11" t="s">
        <v>3656</v>
      </c>
    </row>
    <row r="2778" spans="1:4" x14ac:dyDescent="0.2">
      <c r="A2778" s="11" t="s">
        <v>3655</v>
      </c>
      <c r="B2778" s="11" t="s">
        <v>3654</v>
      </c>
      <c r="C2778" s="11" t="s">
        <v>25</v>
      </c>
      <c r="D2778" s="11" t="s">
        <v>3653</v>
      </c>
    </row>
    <row r="2779" spans="1:4" x14ac:dyDescent="0.2">
      <c r="A2779" s="11" t="s">
        <v>3652</v>
      </c>
      <c r="B2779" s="11" t="s">
        <v>3651</v>
      </c>
      <c r="C2779" s="11" t="s">
        <v>25</v>
      </c>
      <c r="D2779" s="11" t="s">
        <v>3650</v>
      </c>
    </row>
    <row r="2780" spans="1:4" x14ac:dyDescent="0.2">
      <c r="A2780" s="11" t="s">
        <v>3649</v>
      </c>
      <c r="B2780" s="11" t="s">
        <v>3648</v>
      </c>
      <c r="C2780" s="11" t="s">
        <v>25</v>
      </c>
      <c r="D2780" s="11" t="s">
        <v>3647</v>
      </c>
    </row>
    <row r="2781" spans="1:4" x14ac:dyDescent="0.2">
      <c r="A2781" s="11" t="s">
        <v>16531</v>
      </c>
      <c r="B2781" s="11" t="s">
        <v>16530</v>
      </c>
      <c r="C2781" s="11" t="s">
        <v>25</v>
      </c>
      <c r="D2781" s="11" t="s">
        <v>16529</v>
      </c>
    </row>
    <row r="2782" spans="1:4" x14ac:dyDescent="0.2">
      <c r="A2782" s="11" t="s">
        <v>3646</v>
      </c>
      <c r="B2782" s="11" t="s">
        <v>3645</v>
      </c>
      <c r="C2782" s="11" t="s">
        <v>25</v>
      </c>
      <c r="D2782" s="11" t="s">
        <v>3644</v>
      </c>
    </row>
    <row r="2783" spans="1:4" x14ac:dyDescent="0.2">
      <c r="A2783" s="11" t="s">
        <v>3643</v>
      </c>
      <c r="B2783" s="11" t="s">
        <v>3642</v>
      </c>
      <c r="C2783" s="11" t="s">
        <v>25</v>
      </c>
      <c r="D2783" s="11" t="s">
        <v>3641</v>
      </c>
    </row>
    <row r="2784" spans="1:4" x14ac:dyDescent="0.2">
      <c r="A2784" s="11" t="s">
        <v>3640</v>
      </c>
      <c r="B2784" s="11" t="s">
        <v>3639</v>
      </c>
      <c r="C2784" s="11" t="s">
        <v>25</v>
      </c>
      <c r="D2784" s="11" t="s">
        <v>3638</v>
      </c>
    </row>
    <row r="2785" spans="1:4" x14ac:dyDescent="0.2">
      <c r="A2785" s="11" t="s">
        <v>3637</v>
      </c>
      <c r="B2785" s="11" t="s">
        <v>3636</v>
      </c>
      <c r="C2785" s="11" t="s">
        <v>25</v>
      </c>
      <c r="D2785" s="11" t="s">
        <v>3635</v>
      </c>
    </row>
    <row r="2786" spans="1:4" x14ac:dyDescent="0.2">
      <c r="A2786" s="11" t="s">
        <v>3634</v>
      </c>
      <c r="B2786" s="11" t="s">
        <v>3633</v>
      </c>
      <c r="C2786" s="11" t="s">
        <v>25</v>
      </c>
      <c r="D2786" s="11" t="s">
        <v>3632</v>
      </c>
    </row>
    <row r="2787" spans="1:4" x14ac:dyDescent="0.2">
      <c r="A2787" s="11" t="s">
        <v>3631</v>
      </c>
      <c r="B2787" s="11" t="s">
        <v>3630</v>
      </c>
      <c r="C2787" s="11" t="s">
        <v>25</v>
      </c>
      <c r="D2787" s="11" t="s">
        <v>3629</v>
      </c>
    </row>
    <row r="2788" spans="1:4" x14ac:dyDescent="0.2">
      <c r="A2788" s="11" t="s">
        <v>3628</v>
      </c>
      <c r="B2788" s="11" t="s">
        <v>3627</v>
      </c>
      <c r="C2788" s="11" t="s">
        <v>25</v>
      </c>
      <c r="D2788" s="11" t="s">
        <v>3626</v>
      </c>
    </row>
    <row r="2789" spans="1:4" x14ac:dyDescent="0.2">
      <c r="A2789" s="11" t="s">
        <v>3625</v>
      </c>
      <c r="B2789" s="11" t="s">
        <v>3624</v>
      </c>
      <c r="C2789" s="11" t="s">
        <v>25</v>
      </c>
      <c r="D2789" s="11" t="s">
        <v>3623</v>
      </c>
    </row>
    <row r="2790" spans="1:4" x14ac:dyDescent="0.2">
      <c r="A2790" s="11" t="s">
        <v>3622</v>
      </c>
      <c r="B2790" s="11" t="s">
        <v>3621</v>
      </c>
      <c r="C2790" s="11" t="s">
        <v>25</v>
      </c>
      <c r="D2790" s="11" t="s">
        <v>3620</v>
      </c>
    </row>
    <row r="2791" spans="1:4" x14ac:dyDescent="0.2">
      <c r="A2791" s="11" t="s">
        <v>3616</v>
      </c>
      <c r="B2791" s="11" t="s">
        <v>3615</v>
      </c>
      <c r="C2791" s="11" t="s">
        <v>25</v>
      </c>
      <c r="D2791" s="11" t="s">
        <v>3614</v>
      </c>
    </row>
    <row r="2792" spans="1:4" x14ac:dyDescent="0.2">
      <c r="A2792" s="11" t="s">
        <v>3613</v>
      </c>
      <c r="B2792" s="11" t="s">
        <v>3612</v>
      </c>
      <c r="C2792" s="11" t="s">
        <v>25</v>
      </c>
      <c r="D2792" s="11" t="s">
        <v>3611</v>
      </c>
    </row>
    <row r="2793" spans="1:4" x14ac:dyDescent="0.2">
      <c r="A2793" s="11" t="s">
        <v>3610</v>
      </c>
      <c r="B2793" s="11" t="s">
        <v>3609</v>
      </c>
      <c r="C2793" s="11" t="s">
        <v>25</v>
      </c>
      <c r="D2793" s="11" t="s">
        <v>3608</v>
      </c>
    </row>
    <row r="2794" spans="1:4" x14ac:dyDescent="0.2">
      <c r="A2794" s="11" t="s">
        <v>3607</v>
      </c>
      <c r="B2794" s="11" t="s">
        <v>3606</v>
      </c>
      <c r="C2794" s="11" t="s">
        <v>25</v>
      </c>
      <c r="D2794" s="11" t="s">
        <v>3605</v>
      </c>
    </row>
    <row r="2795" spans="1:4" x14ac:dyDescent="0.2">
      <c r="A2795" s="11" t="s">
        <v>3604</v>
      </c>
      <c r="B2795" s="11" t="s">
        <v>3603</v>
      </c>
      <c r="C2795" s="11" t="s">
        <v>25</v>
      </c>
      <c r="D2795" s="11" t="s">
        <v>3602</v>
      </c>
    </row>
    <row r="2796" spans="1:4" x14ac:dyDescent="0.2">
      <c r="A2796" s="11" t="s">
        <v>3601</v>
      </c>
      <c r="B2796" s="11" t="s">
        <v>3600</v>
      </c>
      <c r="C2796" s="11" t="s">
        <v>25</v>
      </c>
      <c r="D2796" s="11" t="s">
        <v>3599</v>
      </c>
    </row>
    <row r="2797" spans="1:4" x14ac:dyDescent="0.2">
      <c r="A2797" s="11" t="s">
        <v>3598</v>
      </c>
      <c r="B2797" s="11" t="s">
        <v>3597</v>
      </c>
      <c r="C2797" s="11" t="s">
        <v>25</v>
      </c>
      <c r="D2797" s="11" t="s">
        <v>3596</v>
      </c>
    </row>
    <row r="2798" spans="1:4" x14ac:dyDescent="0.2">
      <c r="A2798" s="11" t="s">
        <v>3592</v>
      </c>
      <c r="B2798" s="11" t="s">
        <v>3591</v>
      </c>
      <c r="C2798" s="11" t="s">
        <v>25</v>
      </c>
      <c r="D2798" s="11" t="s">
        <v>3590</v>
      </c>
    </row>
    <row r="2799" spans="1:4" x14ac:dyDescent="0.2">
      <c r="A2799" s="11" t="s">
        <v>3589</v>
      </c>
      <c r="B2799" s="11" t="s">
        <v>3588</v>
      </c>
      <c r="C2799" s="11" t="s">
        <v>25</v>
      </c>
      <c r="D2799" s="11" t="s">
        <v>3587</v>
      </c>
    </row>
    <row r="2800" spans="1:4" x14ac:dyDescent="0.2">
      <c r="A2800" s="11" t="s">
        <v>3586</v>
      </c>
      <c r="B2800" s="11" t="s">
        <v>3585</v>
      </c>
      <c r="C2800" s="11" t="s">
        <v>25</v>
      </c>
      <c r="D2800" s="11" t="s">
        <v>3584</v>
      </c>
    </row>
    <row r="2801" spans="1:4" x14ac:dyDescent="0.2">
      <c r="A2801" s="11" t="s">
        <v>3583</v>
      </c>
      <c r="B2801" s="11" t="s">
        <v>3582</v>
      </c>
      <c r="C2801" s="11" t="s">
        <v>25</v>
      </c>
      <c r="D2801" s="11" t="s">
        <v>3581</v>
      </c>
    </row>
    <row r="2802" spans="1:4" x14ac:dyDescent="0.2">
      <c r="A2802" s="11" t="s">
        <v>3580</v>
      </c>
      <c r="B2802" s="11" t="s">
        <v>3579</v>
      </c>
      <c r="C2802" s="11" t="s">
        <v>25</v>
      </c>
      <c r="D2802" s="11" t="s">
        <v>3578</v>
      </c>
    </row>
    <row r="2803" spans="1:4" x14ac:dyDescent="0.2">
      <c r="A2803" s="11" t="s">
        <v>3577</v>
      </c>
      <c r="B2803" s="11" t="s">
        <v>3576</v>
      </c>
      <c r="C2803" s="11" t="s">
        <v>25</v>
      </c>
      <c r="D2803" s="11" t="s">
        <v>3575</v>
      </c>
    </row>
    <row r="2804" spans="1:4" x14ac:dyDescent="0.2">
      <c r="A2804" s="11" t="s">
        <v>16528</v>
      </c>
      <c r="B2804" s="11" t="s">
        <v>16527</v>
      </c>
      <c r="C2804" s="11" t="s">
        <v>25</v>
      </c>
      <c r="D2804" s="11" t="s">
        <v>16526</v>
      </c>
    </row>
    <row r="2805" spans="1:4" x14ac:dyDescent="0.2">
      <c r="A2805" s="11" t="s">
        <v>3574</v>
      </c>
      <c r="B2805" s="11" t="s">
        <v>3573</v>
      </c>
      <c r="C2805" s="11" t="s">
        <v>25</v>
      </c>
      <c r="D2805" s="11" t="s">
        <v>3572</v>
      </c>
    </row>
    <row r="2806" spans="1:4" x14ac:dyDescent="0.2">
      <c r="A2806" s="11" t="s">
        <v>3571</v>
      </c>
      <c r="B2806" s="11" t="s">
        <v>3570</v>
      </c>
      <c r="C2806" s="11" t="s">
        <v>25</v>
      </c>
      <c r="D2806" s="11" t="s">
        <v>3569</v>
      </c>
    </row>
    <row r="2807" spans="1:4" x14ac:dyDescent="0.2">
      <c r="A2807" s="11" t="s">
        <v>3565</v>
      </c>
      <c r="B2807" s="11" t="s">
        <v>3564</v>
      </c>
      <c r="C2807" s="11" t="s">
        <v>25</v>
      </c>
      <c r="D2807" s="11" t="s">
        <v>3563</v>
      </c>
    </row>
    <row r="2808" spans="1:4" x14ac:dyDescent="0.2">
      <c r="A2808" s="11" t="s">
        <v>3562</v>
      </c>
      <c r="B2808" s="11" t="s">
        <v>3561</v>
      </c>
      <c r="C2808" s="11" t="s">
        <v>25</v>
      </c>
      <c r="D2808" s="11" t="s">
        <v>3560</v>
      </c>
    </row>
    <row r="2809" spans="1:4" x14ac:dyDescent="0.2">
      <c r="A2809" s="11" t="s">
        <v>3559</v>
      </c>
      <c r="B2809" s="11" t="s">
        <v>3558</v>
      </c>
      <c r="C2809" s="11" t="s">
        <v>25</v>
      </c>
      <c r="D2809" s="11" t="s">
        <v>3557</v>
      </c>
    </row>
    <row r="2810" spans="1:4" x14ac:dyDescent="0.2">
      <c r="A2810" s="11" t="s">
        <v>3556</v>
      </c>
      <c r="B2810" s="11" t="s">
        <v>3555</v>
      </c>
      <c r="C2810" s="11" t="s">
        <v>25</v>
      </c>
      <c r="D2810" s="11" t="s">
        <v>3554</v>
      </c>
    </row>
    <row r="2811" spans="1:4" x14ac:dyDescent="0.2">
      <c r="A2811" s="11" t="s">
        <v>3553</v>
      </c>
      <c r="B2811" s="11" t="s">
        <v>3552</v>
      </c>
      <c r="C2811" s="11" t="s">
        <v>25</v>
      </c>
      <c r="D2811" s="11" t="s">
        <v>3551</v>
      </c>
    </row>
    <row r="2812" spans="1:4" x14ac:dyDescent="0.2">
      <c r="A2812" s="11" t="s">
        <v>3550</v>
      </c>
      <c r="B2812" s="11" t="s">
        <v>3549</v>
      </c>
      <c r="C2812" s="11" t="s">
        <v>25</v>
      </c>
      <c r="D2812" s="11" t="s">
        <v>3548</v>
      </c>
    </row>
    <row r="2813" spans="1:4" x14ac:dyDescent="0.2">
      <c r="A2813" s="11" t="s">
        <v>3547</v>
      </c>
      <c r="B2813" s="11" t="s">
        <v>3546</v>
      </c>
      <c r="C2813" s="11" t="s">
        <v>25</v>
      </c>
      <c r="D2813" s="11" t="s">
        <v>3545</v>
      </c>
    </row>
    <row r="2814" spans="1:4" x14ac:dyDescent="0.2">
      <c r="A2814" s="11" t="s">
        <v>3544</v>
      </c>
      <c r="B2814" s="11" t="s">
        <v>3543</v>
      </c>
      <c r="C2814" s="11" t="s">
        <v>25</v>
      </c>
      <c r="D2814" s="11" t="s">
        <v>3542</v>
      </c>
    </row>
    <row r="2815" spans="1:4" x14ac:dyDescent="0.2">
      <c r="A2815" s="11" t="s">
        <v>3541</v>
      </c>
      <c r="B2815" s="11" t="s">
        <v>3540</v>
      </c>
      <c r="C2815" s="11" t="s">
        <v>25</v>
      </c>
      <c r="D2815" s="11" t="s">
        <v>3539</v>
      </c>
    </row>
    <row r="2816" spans="1:4" x14ac:dyDescent="0.2">
      <c r="A2816" s="11" t="s">
        <v>3538</v>
      </c>
      <c r="B2816" s="11" t="s">
        <v>3537</v>
      </c>
      <c r="C2816" s="11" t="s">
        <v>25</v>
      </c>
      <c r="D2816" s="11" t="s">
        <v>3536</v>
      </c>
    </row>
    <row r="2817" spans="1:4" x14ac:dyDescent="0.2">
      <c r="A2817" s="11" t="s">
        <v>16525</v>
      </c>
      <c r="B2817" s="11" t="s">
        <v>16524</v>
      </c>
      <c r="C2817" s="11" t="s">
        <v>25</v>
      </c>
      <c r="D2817" s="11" t="s">
        <v>16523</v>
      </c>
    </row>
    <row r="2818" spans="1:4" x14ac:dyDescent="0.2">
      <c r="A2818" s="11" t="s">
        <v>3535</v>
      </c>
      <c r="B2818" s="11" t="s">
        <v>3534</v>
      </c>
      <c r="C2818" s="11" t="s">
        <v>25</v>
      </c>
      <c r="D2818" s="11" t="s">
        <v>3533</v>
      </c>
    </row>
    <row r="2819" spans="1:4" x14ac:dyDescent="0.2">
      <c r="A2819" s="11" t="s">
        <v>3532</v>
      </c>
      <c r="B2819" s="11" t="s">
        <v>3531</v>
      </c>
      <c r="C2819" s="11" t="s">
        <v>25</v>
      </c>
      <c r="D2819" s="11" t="s">
        <v>3530</v>
      </c>
    </row>
    <row r="2820" spans="1:4" x14ac:dyDescent="0.2">
      <c r="A2820" s="11" t="s">
        <v>16522</v>
      </c>
      <c r="B2820" s="11" t="s">
        <v>16521</v>
      </c>
      <c r="C2820" s="11" t="s">
        <v>25</v>
      </c>
      <c r="D2820" s="11" t="s">
        <v>16520</v>
      </c>
    </row>
    <row r="2821" spans="1:4" x14ac:dyDescent="0.2">
      <c r="A2821" s="11" t="s">
        <v>3529</v>
      </c>
      <c r="B2821" s="11" t="s">
        <v>3528</v>
      </c>
      <c r="C2821" s="11" t="s">
        <v>25</v>
      </c>
      <c r="D2821" s="11" t="s">
        <v>3527</v>
      </c>
    </row>
    <row r="2822" spans="1:4" x14ac:dyDescent="0.2">
      <c r="A2822" s="11" t="s">
        <v>3526</v>
      </c>
      <c r="B2822" s="11" t="s">
        <v>3525</v>
      </c>
      <c r="C2822" s="11" t="s">
        <v>25</v>
      </c>
      <c r="D2822" s="11" t="s">
        <v>3524</v>
      </c>
    </row>
    <row r="2823" spans="1:4" x14ac:dyDescent="0.2">
      <c r="A2823" s="11" t="s">
        <v>3520</v>
      </c>
      <c r="B2823" s="11" t="s">
        <v>3519</v>
      </c>
      <c r="C2823" s="11" t="s">
        <v>25</v>
      </c>
      <c r="D2823" s="11" t="s">
        <v>3518</v>
      </c>
    </row>
    <row r="2824" spans="1:4" x14ac:dyDescent="0.2">
      <c r="A2824" s="11" t="s">
        <v>3517</v>
      </c>
      <c r="B2824" s="11" t="s">
        <v>3516</v>
      </c>
      <c r="C2824" s="11" t="s">
        <v>25</v>
      </c>
      <c r="D2824" s="11" t="s">
        <v>3515</v>
      </c>
    </row>
    <row r="2825" spans="1:4" x14ac:dyDescent="0.2">
      <c r="A2825" s="11" t="s">
        <v>3514</v>
      </c>
      <c r="B2825" s="11" t="s">
        <v>3513</v>
      </c>
      <c r="C2825" s="11" t="s">
        <v>25</v>
      </c>
      <c r="D2825" s="11" t="s">
        <v>3512</v>
      </c>
    </row>
    <row r="2826" spans="1:4" x14ac:dyDescent="0.2">
      <c r="A2826" s="11" t="s">
        <v>358</v>
      </c>
      <c r="B2826" s="11" t="s">
        <v>357</v>
      </c>
      <c r="C2826" s="11" t="s">
        <v>25</v>
      </c>
      <c r="D2826" s="11" t="s">
        <v>356</v>
      </c>
    </row>
    <row r="2827" spans="1:4" x14ac:dyDescent="0.2">
      <c r="A2827" s="11" t="s">
        <v>3511</v>
      </c>
      <c r="B2827" s="11" t="s">
        <v>3510</v>
      </c>
      <c r="C2827" s="11" t="s">
        <v>25</v>
      </c>
      <c r="D2827" s="11" t="s">
        <v>3509</v>
      </c>
    </row>
    <row r="2828" spans="1:4" x14ac:dyDescent="0.2">
      <c r="A2828" s="11" t="s">
        <v>3508</v>
      </c>
      <c r="B2828" s="11" t="s">
        <v>3507</v>
      </c>
      <c r="C2828" s="11" t="s">
        <v>25</v>
      </c>
      <c r="D2828" s="11" t="s">
        <v>3506</v>
      </c>
    </row>
    <row r="2829" spans="1:4" x14ac:dyDescent="0.2">
      <c r="A2829" s="11" t="s">
        <v>3505</v>
      </c>
      <c r="B2829" s="11" t="s">
        <v>3504</v>
      </c>
      <c r="C2829" s="11" t="s">
        <v>25</v>
      </c>
      <c r="D2829" s="11" t="s">
        <v>3503</v>
      </c>
    </row>
    <row r="2830" spans="1:4" x14ac:dyDescent="0.2">
      <c r="A2830" s="11" t="s">
        <v>3502</v>
      </c>
      <c r="B2830" s="11" t="s">
        <v>3501</v>
      </c>
      <c r="C2830" s="11" t="s">
        <v>25</v>
      </c>
      <c r="D2830" s="11" t="s">
        <v>3500</v>
      </c>
    </row>
    <row r="2831" spans="1:4" x14ac:dyDescent="0.2">
      <c r="A2831" s="11" t="s">
        <v>3499</v>
      </c>
      <c r="B2831" s="11" t="s">
        <v>3498</v>
      </c>
      <c r="C2831" s="11" t="s">
        <v>25</v>
      </c>
      <c r="D2831" s="11" t="s">
        <v>3497</v>
      </c>
    </row>
    <row r="2832" spans="1:4" x14ac:dyDescent="0.2">
      <c r="A2832" s="11" t="s">
        <v>3496</v>
      </c>
      <c r="B2832" s="11" t="s">
        <v>3495</v>
      </c>
      <c r="C2832" s="11" t="s">
        <v>25</v>
      </c>
      <c r="D2832" s="11" t="s">
        <v>3494</v>
      </c>
    </row>
    <row r="2833" spans="1:4" x14ac:dyDescent="0.2">
      <c r="A2833" s="11" t="s">
        <v>3493</v>
      </c>
      <c r="B2833" s="11" t="s">
        <v>3492</v>
      </c>
      <c r="C2833" s="11" t="s">
        <v>25</v>
      </c>
      <c r="D2833" s="11" t="s">
        <v>3491</v>
      </c>
    </row>
    <row r="2834" spans="1:4" x14ac:dyDescent="0.2">
      <c r="A2834" s="11" t="s">
        <v>3490</v>
      </c>
      <c r="B2834" s="11" t="s">
        <v>3489</v>
      </c>
      <c r="C2834" s="11" t="s">
        <v>25</v>
      </c>
      <c r="D2834" s="11" t="s">
        <v>3488</v>
      </c>
    </row>
    <row r="2835" spans="1:4" x14ac:dyDescent="0.2">
      <c r="A2835" s="11" t="s">
        <v>352</v>
      </c>
      <c r="B2835" s="11" t="s">
        <v>351</v>
      </c>
      <c r="C2835" s="11" t="s">
        <v>25</v>
      </c>
      <c r="D2835" s="11" t="s">
        <v>350</v>
      </c>
    </row>
    <row r="2836" spans="1:4" x14ac:dyDescent="0.2">
      <c r="A2836" s="11" t="s">
        <v>3487</v>
      </c>
      <c r="B2836" s="11" t="s">
        <v>3486</v>
      </c>
      <c r="C2836" s="11" t="s">
        <v>25</v>
      </c>
      <c r="D2836" s="11" t="s">
        <v>3485</v>
      </c>
    </row>
    <row r="2837" spans="1:4" x14ac:dyDescent="0.2">
      <c r="A2837" s="11" t="s">
        <v>3481</v>
      </c>
      <c r="B2837" s="11" t="s">
        <v>3480</v>
      </c>
      <c r="C2837" s="11" t="s">
        <v>25</v>
      </c>
      <c r="D2837" s="11" t="s">
        <v>3479</v>
      </c>
    </row>
    <row r="2838" spans="1:4" x14ac:dyDescent="0.2">
      <c r="A2838" s="11" t="s">
        <v>3478</v>
      </c>
      <c r="B2838" s="11" t="s">
        <v>3477</v>
      </c>
      <c r="C2838" s="11" t="s">
        <v>25</v>
      </c>
      <c r="D2838" s="11" t="s">
        <v>3476</v>
      </c>
    </row>
    <row r="2839" spans="1:4" x14ac:dyDescent="0.2">
      <c r="A2839" s="11" t="s">
        <v>16519</v>
      </c>
      <c r="B2839" s="11" t="s">
        <v>16518</v>
      </c>
      <c r="C2839" s="11" t="s">
        <v>25</v>
      </c>
      <c r="D2839" s="11" t="s">
        <v>16517</v>
      </c>
    </row>
    <row r="2840" spans="1:4" x14ac:dyDescent="0.2">
      <c r="A2840" s="11" t="s">
        <v>3475</v>
      </c>
      <c r="B2840" s="11" t="s">
        <v>3474</v>
      </c>
      <c r="C2840" s="11" t="s">
        <v>25</v>
      </c>
      <c r="D2840" s="11" t="s">
        <v>3473</v>
      </c>
    </row>
    <row r="2841" spans="1:4" x14ac:dyDescent="0.2">
      <c r="A2841" s="11" t="s">
        <v>3472</v>
      </c>
      <c r="B2841" s="11" t="s">
        <v>3471</v>
      </c>
      <c r="C2841" s="11" t="s">
        <v>25</v>
      </c>
      <c r="D2841" s="11" t="s">
        <v>3470</v>
      </c>
    </row>
    <row r="2842" spans="1:4" x14ac:dyDescent="0.2">
      <c r="A2842" s="11" t="s">
        <v>3469</v>
      </c>
      <c r="B2842" s="11" t="s">
        <v>3468</v>
      </c>
      <c r="C2842" s="11" t="s">
        <v>25</v>
      </c>
      <c r="D2842" s="11" t="s">
        <v>3467</v>
      </c>
    </row>
    <row r="2843" spans="1:4" x14ac:dyDescent="0.2">
      <c r="A2843" s="11" t="s">
        <v>3466</v>
      </c>
      <c r="B2843" s="11" t="s">
        <v>3465</v>
      </c>
      <c r="C2843" s="11" t="s">
        <v>25</v>
      </c>
      <c r="D2843" s="11" t="s">
        <v>3464</v>
      </c>
    </row>
    <row r="2844" spans="1:4" x14ac:dyDescent="0.2">
      <c r="A2844" s="11" t="s">
        <v>3463</v>
      </c>
      <c r="B2844" s="11" t="s">
        <v>3462</v>
      </c>
      <c r="C2844" s="11" t="s">
        <v>25</v>
      </c>
      <c r="D2844" s="11" t="s">
        <v>3461</v>
      </c>
    </row>
    <row r="2845" spans="1:4" x14ac:dyDescent="0.2">
      <c r="A2845" s="11" t="s">
        <v>346</v>
      </c>
      <c r="B2845" s="11" t="s">
        <v>345</v>
      </c>
      <c r="C2845" s="11" t="s">
        <v>25</v>
      </c>
      <c r="D2845" s="11" t="s">
        <v>344</v>
      </c>
    </row>
    <row r="2846" spans="1:4" x14ac:dyDescent="0.2">
      <c r="A2846" s="11" t="s">
        <v>3460</v>
      </c>
      <c r="B2846" s="11" t="s">
        <v>3459</v>
      </c>
      <c r="C2846" s="11" t="s">
        <v>25</v>
      </c>
      <c r="D2846" s="11" t="s">
        <v>3458</v>
      </c>
    </row>
    <row r="2847" spans="1:4" x14ac:dyDescent="0.2">
      <c r="A2847" s="11" t="s">
        <v>3457</v>
      </c>
      <c r="B2847" s="11" t="s">
        <v>3456</v>
      </c>
      <c r="C2847" s="11" t="s">
        <v>25</v>
      </c>
      <c r="D2847" s="11" t="s">
        <v>3455</v>
      </c>
    </row>
    <row r="2848" spans="1:4" x14ac:dyDescent="0.2">
      <c r="A2848" s="11" t="s">
        <v>3454</v>
      </c>
      <c r="B2848" s="11" t="s">
        <v>3453</v>
      </c>
      <c r="C2848" s="11" t="s">
        <v>25</v>
      </c>
      <c r="D2848" s="11" t="s">
        <v>3452</v>
      </c>
    </row>
    <row r="2849" spans="1:4" x14ac:dyDescent="0.2">
      <c r="A2849" s="11" t="s">
        <v>3451</v>
      </c>
      <c r="B2849" s="11" t="s">
        <v>3450</v>
      </c>
      <c r="C2849" s="11" t="s">
        <v>25</v>
      </c>
      <c r="D2849" s="11" t="s">
        <v>3449</v>
      </c>
    </row>
    <row r="2850" spans="1:4" x14ac:dyDescent="0.2">
      <c r="A2850" s="11" t="s">
        <v>16516</v>
      </c>
      <c r="B2850" s="11" t="s">
        <v>16515</v>
      </c>
      <c r="C2850" s="11" t="s">
        <v>25</v>
      </c>
      <c r="D2850" s="11" t="s">
        <v>16514</v>
      </c>
    </row>
    <row r="2851" spans="1:4" x14ac:dyDescent="0.2">
      <c r="A2851" s="11" t="s">
        <v>3448</v>
      </c>
      <c r="B2851" s="11" t="s">
        <v>3447</v>
      </c>
      <c r="C2851" s="11" t="s">
        <v>25</v>
      </c>
      <c r="D2851" s="11" t="s">
        <v>3446</v>
      </c>
    </row>
    <row r="2852" spans="1:4" x14ac:dyDescent="0.2">
      <c r="A2852" s="11" t="s">
        <v>3445</v>
      </c>
      <c r="B2852" s="11" t="s">
        <v>3444</v>
      </c>
      <c r="C2852" s="11" t="s">
        <v>25</v>
      </c>
      <c r="D2852" s="11" t="s">
        <v>3443</v>
      </c>
    </row>
    <row r="2853" spans="1:4" x14ac:dyDescent="0.2">
      <c r="A2853" s="11" t="s">
        <v>3442</v>
      </c>
      <c r="B2853" s="11" t="s">
        <v>3441</v>
      </c>
      <c r="C2853" s="11" t="s">
        <v>25</v>
      </c>
      <c r="D2853" s="11" t="s">
        <v>3440</v>
      </c>
    </row>
    <row r="2854" spans="1:4" x14ac:dyDescent="0.2">
      <c r="A2854" s="11" t="s">
        <v>3439</v>
      </c>
      <c r="B2854" s="11" t="s">
        <v>3438</v>
      </c>
      <c r="C2854" s="11" t="s">
        <v>25</v>
      </c>
      <c r="D2854" s="11" t="s">
        <v>3437</v>
      </c>
    </row>
    <row r="2855" spans="1:4" x14ac:dyDescent="0.2">
      <c r="A2855" s="11" t="s">
        <v>3436</v>
      </c>
      <c r="B2855" s="11" t="s">
        <v>3435</v>
      </c>
      <c r="C2855" s="11" t="s">
        <v>25</v>
      </c>
      <c r="D2855" s="11" t="s">
        <v>3434</v>
      </c>
    </row>
    <row r="2856" spans="1:4" x14ac:dyDescent="0.2">
      <c r="A2856" s="11" t="s">
        <v>3430</v>
      </c>
      <c r="B2856" s="11" t="s">
        <v>3429</v>
      </c>
      <c r="C2856" s="11" t="s">
        <v>25</v>
      </c>
      <c r="D2856" s="11" t="s">
        <v>3428</v>
      </c>
    </row>
    <row r="2857" spans="1:4" x14ac:dyDescent="0.2">
      <c r="A2857" s="11" t="s">
        <v>3427</v>
      </c>
      <c r="B2857" s="11" t="s">
        <v>3426</v>
      </c>
      <c r="C2857" s="11" t="s">
        <v>25</v>
      </c>
      <c r="D2857" s="11" t="s">
        <v>3425</v>
      </c>
    </row>
    <row r="2858" spans="1:4" x14ac:dyDescent="0.2">
      <c r="A2858" s="11" t="s">
        <v>3424</v>
      </c>
      <c r="B2858" s="11" t="s">
        <v>3423</v>
      </c>
      <c r="C2858" s="11" t="s">
        <v>25</v>
      </c>
      <c r="D2858" s="11" t="s">
        <v>3422</v>
      </c>
    </row>
    <row r="2859" spans="1:4" x14ac:dyDescent="0.2">
      <c r="A2859" s="11" t="s">
        <v>3421</v>
      </c>
      <c r="B2859" s="11" t="s">
        <v>3420</v>
      </c>
      <c r="C2859" s="11" t="s">
        <v>25</v>
      </c>
      <c r="D2859" s="11" t="s">
        <v>3419</v>
      </c>
    </row>
    <row r="2860" spans="1:4" x14ac:dyDescent="0.2">
      <c r="A2860" s="11" t="s">
        <v>343</v>
      </c>
      <c r="B2860" s="11" t="s">
        <v>342</v>
      </c>
      <c r="C2860" s="11" t="s">
        <v>25</v>
      </c>
      <c r="D2860" s="11" t="s">
        <v>341</v>
      </c>
    </row>
    <row r="2861" spans="1:4" x14ac:dyDescent="0.2">
      <c r="A2861" s="11" t="s">
        <v>3418</v>
      </c>
      <c r="B2861" s="11" t="s">
        <v>3417</v>
      </c>
      <c r="C2861" s="11" t="s">
        <v>25</v>
      </c>
      <c r="D2861" s="11" t="s">
        <v>3416</v>
      </c>
    </row>
    <row r="2862" spans="1:4" x14ac:dyDescent="0.2">
      <c r="A2862" s="11" t="s">
        <v>3415</v>
      </c>
      <c r="B2862" s="11" t="s">
        <v>3414</v>
      </c>
      <c r="C2862" s="11" t="s">
        <v>25</v>
      </c>
      <c r="D2862" s="11" t="s">
        <v>3413</v>
      </c>
    </row>
    <row r="2863" spans="1:4" x14ac:dyDescent="0.2">
      <c r="A2863" s="11" t="s">
        <v>3409</v>
      </c>
      <c r="B2863" s="11" t="s">
        <v>3408</v>
      </c>
      <c r="C2863" s="11" t="s">
        <v>25</v>
      </c>
      <c r="D2863" s="11" t="s">
        <v>3407</v>
      </c>
    </row>
    <row r="2864" spans="1:4" x14ac:dyDescent="0.2">
      <c r="A2864" s="11" t="s">
        <v>3403</v>
      </c>
      <c r="B2864" s="11" t="s">
        <v>3402</v>
      </c>
      <c r="C2864" s="11" t="s">
        <v>25</v>
      </c>
      <c r="D2864" s="11" t="s">
        <v>3401</v>
      </c>
    </row>
    <row r="2865" spans="1:4" x14ac:dyDescent="0.2">
      <c r="A2865" s="11" t="s">
        <v>3400</v>
      </c>
      <c r="B2865" s="11" t="s">
        <v>3399</v>
      </c>
      <c r="C2865" s="11" t="s">
        <v>25</v>
      </c>
      <c r="D2865" s="11" t="s">
        <v>3398</v>
      </c>
    </row>
    <row r="2866" spans="1:4" x14ac:dyDescent="0.2">
      <c r="A2866" s="11" t="s">
        <v>3397</v>
      </c>
      <c r="B2866" s="11" t="s">
        <v>3396</v>
      </c>
      <c r="C2866" s="11" t="s">
        <v>25</v>
      </c>
      <c r="D2866" s="11" t="s">
        <v>3395</v>
      </c>
    </row>
    <row r="2867" spans="1:4" x14ac:dyDescent="0.2">
      <c r="A2867" s="11" t="s">
        <v>3394</v>
      </c>
      <c r="B2867" s="11" t="s">
        <v>3393</v>
      </c>
      <c r="C2867" s="11" t="s">
        <v>25</v>
      </c>
      <c r="D2867" s="11" t="s">
        <v>3392</v>
      </c>
    </row>
    <row r="2868" spans="1:4" x14ac:dyDescent="0.2">
      <c r="A2868" s="11" t="s">
        <v>16513</v>
      </c>
      <c r="B2868" s="11" t="s">
        <v>16512</v>
      </c>
      <c r="C2868" s="11" t="s">
        <v>25</v>
      </c>
      <c r="D2868" s="11" t="s">
        <v>16511</v>
      </c>
    </row>
    <row r="2869" spans="1:4" x14ac:dyDescent="0.2">
      <c r="A2869" s="11" t="s">
        <v>3391</v>
      </c>
      <c r="B2869" s="11" t="s">
        <v>3390</v>
      </c>
      <c r="C2869" s="11" t="s">
        <v>25</v>
      </c>
      <c r="D2869" s="11" t="s">
        <v>3389</v>
      </c>
    </row>
    <row r="2870" spans="1:4" x14ac:dyDescent="0.2">
      <c r="A2870" s="11" t="s">
        <v>3388</v>
      </c>
      <c r="B2870" s="11" t="s">
        <v>3387</v>
      </c>
      <c r="C2870" s="11" t="s">
        <v>25</v>
      </c>
      <c r="D2870" s="11" t="s">
        <v>3386</v>
      </c>
    </row>
    <row r="2871" spans="1:4" x14ac:dyDescent="0.2">
      <c r="A2871" s="11" t="s">
        <v>3385</v>
      </c>
      <c r="B2871" s="11" t="s">
        <v>3384</v>
      </c>
      <c r="C2871" s="11" t="s">
        <v>25</v>
      </c>
      <c r="D2871" s="11" t="s">
        <v>3383</v>
      </c>
    </row>
    <row r="2872" spans="1:4" x14ac:dyDescent="0.2">
      <c r="A2872" s="11" t="s">
        <v>3382</v>
      </c>
      <c r="B2872" s="11" t="s">
        <v>3381</v>
      </c>
      <c r="C2872" s="11" t="s">
        <v>25</v>
      </c>
      <c r="D2872" s="11" t="s">
        <v>3380</v>
      </c>
    </row>
    <row r="2873" spans="1:4" x14ac:dyDescent="0.2">
      <c r="A2873" s="11" t="s">
        <v>3379</v>
      </c>
      <c r="B2873" s="11" t="s">
        <v>3378</v>
      </c>
      <c r="C2873" s="11" t="s">
        <v>25</v>
      </c>
      <c r="D2873" s="11" t="s">
        <v>3377</v>
      </c>
    </row>
    <row r="2874" spans="1:4" x14ac:dyDescent="0.2">
      <c r="A2874" s="11" t="s">
        <v>3376</v>
      </c>
      <c r="B2874" s="11" t="s">
        <v>3375</v>
      </c>
      <c r="C2874" s="11" t="s">
        <v>25</v>
      </c>
      <c r="D2874" s="11" t="s">
        <v>3374</v>
      </c>
    </row>
    <row r="2875" spans="1:4" x14ac:dyDescent="0.2">
      <c r="A2875" s="11" t="s">
        <v>3373</v>
      </c>
      <c r="B2875" s="11" t="s">
        <v>3372</v>
      </c>
      <c r="C2875" s="11" t="s">
        <v>25</v>
      </c>
      <c r="D2875" s="11" t="s">
        <v>3371</v>
      </c>
    </row>
    <row r="2876" spans="1:4" x14ac:dyDescent="0.2">
      <c r="A2876" s="11" t="s">
        <v>3370</v>
      </c>
      <c r="B2876" s="11" t="s">
        <v>3369</v>
      </c>
      <c r="C2876" s="11" t="s">
        <v>25</v>
      </c>
      <c r="D2876" s="11" t="s">
        <v>3368</v>
      </c>
    </row>
    <row r="2877" spans="1:4" x14ac:dyDescent="0.2">
      <c r="A2877" s="11" t="s">
        <v>3367</v>
      </c>
      <c r="B2877" s="11" t="s">
        <v>3366</v>
      </c>
      <c r="C2877" s="11" t="s">
        <v>25</v>
      </c>
      <c r="D2877" s="11" t="s">
        <v>3365</v>
      </c>
    </row>
    <row r="2878" spans="1:4" x14ac:dyDescent="0.2">
      <c r="A2878" s="11" t="s">
        <v>3364</v>
      </c>
      <c r="B2878" s="11" t="s">
        <v>3363</v>
      </c>
      <c r="C2878" s="11" t="s">
        <v>25</v>
      </c>
      <c r="D2878" s="11" t="s">
        <v>3362</v>
      </c>
    </row>
    <row r="2879" spans="1:4" x14ac:dyDescent="0.2">
      <c r="A2879" s="11" t="s">
        <v>16510</v>
      </c>
      <c r="B2879" s="11" t="s">
        <v>16509</v>
      </c>
      <c r="C2879" s="11" t="s">
        <v>25</v>
      </c>
      <c r="D2879" s="11" t="s">
        <v>16508</v>
      </c>
    </row>
    <row r="2880" spans="1:4" x14ac:dyDescent="0.2">
      <c r="A2880" s="11" t="s">
        <v>3358</v>
      </c>
      <c r="B2880" s="11" t="s">
        <v>3357</v>
      </c>
      <c r="C2880" s="11" t="s">
        <v>25</v>
      </c>
      <c r="D2880" s="11" t="s">
        <v>3356</v>
      </c>
    </row>
    <row r="2881" spans="1:4" x14ac:dyDescent="0.2">
      <c r="A2881" s="11" t="s">
        <v>3355</v>
      </c>
      <c r="B2881" s="11" t="s">
        <v>3354</v>
      </c>
      <c r="C2881" s="11" t="s">
        <v>25</v>
      </c>
      <c r="D2881" s="11" t="s">
        <v>3353</v>
      </c>
    </row>
    <row r="2882" spans="1:4" x14ac:dyDescent="0.2">
      <c r="A2882" s="11" t="s">
        <v>3352</v>
      </c>
      <c r="B2882" s="11" t="s">
        <v>3351</v>
      </c>
      <c r="C2882" s="11" t="s">
        <v>25</v>
      </c>
      <c r="D2882" s="11" t="s">
        <v>3350</v>
      </c>
    </row>
    <row r="2883" spans="1:4" x14ac:dyDescent="0.2">
      <c r="A2883" s="11" t="s">
        <v>3349</v>
      </c>
      <c r="B2883" s="11" t="s">
        <v>3348</v>
      </c>
      <c r="C2883" s="11" t="s">
        <v>25</v>
      </c>
      <c r="D2883" s="11" t="s">
        <v>3347</v>
      </c>
    </row>
    <row r="2884" spans="1:4" x14ac:dyDescent="0.2">
      <c r="A2884" s="11" t="s">
        <v>3346</v>
      </c>
      <c r="B2884" s="11" t="s">
        <v>3345</v>
      </c>
      <c r="C2884" s="11" t="s">
        <v>25</v>
      </c>
      <c r="D2884" s="11" t="s">
        <v>3344</v>
      </c>
    </row>
    <row r="2885" spans="1:4" x14ac:dyDescent="0.2">
      <c r="A2885" s="11" t="s">
        <v>3343</v>
      </c>
      <c r="B2885" s="11" t="s">
        <v>3342</v>
      </c>
      <c r="C2885" s="11" t="s">
        <v>25</v>
      </c>
      <c r="D2885" s="11" t="s">
        <v>3341</v>
      </c>
    </row>
    <row r="2886" spans="1:4" x14ac:dyDescent="0.2">
      <c r="A2886" s="11" t="s">
        <v>331</v>
      </c>
      <c r="B2886" s="11" t="s">
        <v>330</v>
      </c>
      <c r="C2886" s="11" t="s">
        <v>25</v>
      </c>
      <c r="D2886" s="11" t="s">
        <v>329</v>
      </c>
    </row>
    <row r="2887" spans="1:4" x14ac:dyDescent="0.2">
      <c r="A2887" s="11" t="s">
        <v>3340</v>
      </c>
      <c r="B2887" s="11" t="s">
        <v>3339</v>
      </c>
      <c r="C2887" s="11" t="s">
        <v>25</v>
      </c>
      <c r="D2887" s="11" t="s">
        <v>3338</v>
      </c>
    </row>
    <row r="2888" spans="1:4" x14ac:dyDescent="0.2">
      <c r="A2888" s="11" t="s">
        <v>3337</v>
      </c>
      <c r="B2888" s="11" t="s">
        <v>3336</v>
      </c>
      <c r="C2888" s="11" t="s">
        <v>25</v>
      </c>
      <c r="D2888" s="11" t="s">
        <v>3335</v>
      </c>
    </row>
    <row r="2889" spans="1:4" x14ac:dyDescent="0.2">
      <c r="A2889" s="11" t="s">
        <v>3334</v>
      </c>
      <c r="B2889" s="11" t="s">
        <v>3333</v>
      </c>
      <c r="C2889" s="11" t="s">
        <v>25</v>
      </c>
      <c r="D2889" s="11" t="s">
        <v>3332</v>
      </c>
    </row>
    <row r="2890" spans="1:4" x14ac:dyDescent="0.2">
      <c r="A2890" s="11" t="s">
        <v>3331</v>
      </c>
      <c r="B2890" s="11" t="s">
        <v>3330</v>
      </c>
      <c r="C2890" s="11" t="s">
        <v>25</v>
      </c>
      <c r="D2890" s="11" t="s">
        <v>3329</v>
      </c>
    </row>
    <row r="2891" spans="1:4" x14ac:dyDescent="0.2">
      <c r="A2891" s="11" t="s">
        <v>3325</v>
      </c>
      <c r="B2891" s="11" t="s">
        <v>3324</v>
      </c>
      <c r="C2891" s="11" t="s">
        <v>25</v>
      </c>
      <c r="D2891" s="11" t="s">
        <v>3323</v>
      </c>
    </row>
    <row r="2892" spans="1:4" x14ac:dyDescent="0.2">
      <c r="A2892" s="11" t="s">
        <v>3322</v>
      </c>
      <c r="B2892" s="11" t="s">
        <v>3321</v>
      </c>
      <c r="C2892" s="11" t="s">
        <v>25</v>
      </c>
      <c r="D2892" s="11" t="s">
        <v>3320</v>
      </c>
    </row>
    <row r="2893" spans="1:4" x14ac:dyDescent="0.2">
      <c r="A2893" s="11" t="s">
        <v>3319</v>
      </c>
      <c r="B2893" s="11" t="s">
        <v>3318</v>
      </c>
      <c r="C2893" s="11" t="s">
        <v>25</v>
      </c>
      <c r="D2893" s="11" t="s">
        <v>3317</v>
      </c>
    </row>
    <row r="2894" spans="1:4" x14ac:dyDescent="0.2">
      <c r="A2894" s="11" t="s">
        <v>3316</v>
      </c>
      <c r="B2894" s="11" t="s">
        <v>3315</v>
      </c>
      <c r="C2894" s="11" t="s">
        <v>25</v>
      </c>
      <c r="D2894" s="11" t="s">
        <v>3314</v>
      </c>
    </row>
    <row r="2895" spans="1:4" x14ac:dyDescent="0.2">
      <c r="A2895" s="11" t="s">
        <v>3313</v>
      </c>
      <c r="B2895" s="11" t="s">
        <v>3312</v>
      </c>
      <c r="C2895" s="11" t="s">
        <v>25</v>
      </c>
      <c r="D2895" s="11" t="s">
        <v>3311</v>
      </c>
    </row>
    <row r="2896" spans="1:4" x14ac:dyDescent="0.2">
      <c r="A2896" s="11" t="s">
        <v>3307</v>
      </c>
      <c r="B2896" s="11" t="s">
        <v>3306</v>
      </c>
      <c r="C2896" s="11" t="s">
        <v>25</v>
      </c>
      <c r="D2896" s="11" t="s">
        <v>3305</v>
      </c>
    </row>
    <row r="2897" spans="1:4" x14ac:dyDescent="0.2">
      <c r="A2897" s="11" t="s">
        <v>3304</v>
      </c>
      <c r="B2897" s="11" t="s">
        <v>3303</v>
      </c>
      <c r="C2897" s="11" t="s">
        <v>25</v>
      </c>
      <c r="D2897" s="11" t="s">
        <v>3302</v>
      </c>
    </row>
    <row r="2898" spans="1:4" x14ac:dyDescent="0.2">
      <c r="A2898" s="11" t="s">
        <v>3301</v>
      </c>
      <c r="B2898" s="11" t="s">
        <v>3300</v>
      </c>
      <c r="C2898" s="11" t="s">
        <v>25</v>
      </c>
      <c r="D2898" s="11" t="s">
        <v>3299</v>
      </c>
    </row>
    <row r="2899" spans="1:4" x14ac:dyDescent="0.2">
      <c r="A2899" s="11" t="s">
        <v>3298</v>
      </c>
      <c r="B2899" s="11" t="s">
        <v>3297</v>
      </c>
      <c r="C2899" s="11" t="s">
        <v>25</v>
      </c>
      <c r="D2899" s="11" t="s">
        <v>3296</v>
      </c>
    </row>
    <row r="2900" spans="1:4" x14ac:dyDescent="0.2">
      <c r="A2900" s="11" t="s">
        <v>3295</v>
      </c>
      <c r="B2900" s="11" t="s">
        <v>3294</v>
      </c>
      <c r="C2900" s="11" t="s">
        <v>25</v>
      </c>
      <c r="D2900" s="11" t="s">
        <v>3293</v>
      </c>
    </row>
    <row r="2901" spans="1:4" x14ac:dyDescent="0.2">
      <c r="A2901" s="11" t="s">
        <v>3292</v>
      </c>
      <c r="B2901" s="11" t="s">
        <v>3291</v>
      </c>
      <c r="C2901" s="11" t="s">
        <v>25</v>
      </c>
      <c r="D2901" s="11" t="s">
        <v>3290</v>
      </c>
    </row>
    <row r="2902" spans="1:4" x14ac:dyDescent="0.2">
      <c r="A2902" s="11" t="s">
        <v>3289</v>
      </c>
      <c r="B2902" s="11" t="s">
        <v>3288</v>
      </c>
      <c r="C2902" s="11" t="s">
        <v>25</v>
      </c>
      <c r="D2902" s="11" t="s">
        <v>3287</v>
      </c>
    </row>
    <row r="2903" spans="1:4" x14ac:dyDescent="0.2">
      <c r="A2903" s="11" t="s">
        <v>3286</v>
      </c>
      <c r="B2903" s="11" t="s">
        <v>3285</v>
      </c>
      <c r="C2903" s="11" t="s">
        <v>25</v>
      </c>
      <c r="D2903" s="11" t="s">
        <v>3284</v>
      </c>
    </row>
    <row r="2904" spans="1:4" x14ac:dyDescent="0.2">
      <c r="A2904" s="11" t="s">
        <v>3283</v>
      </c>
      <c r="B2904" s="11" t="s">
        <v>3282</v>
      </c>
      <c r="C2904" s="11" t="s">
        <v>25</v>
      </c>
      <c r="D2904" s="11" t="s">
        <v>3281</v>
      </c>
    </row>
    <row r="2905" spans="1:4" x14ac:dyDescent="0.2">
      <c r="A2905" s="11" t="s">
        <v>3280</v>
      </c>
      <c r="B2905" s="11" t="s">
        <v>3279</v>
      </c>
      <c r="C2905" s="11" t="s">
        <v>25</v>
      </c>
      <c r="D2905" s="11" t="s">
        <v>3278</v>
      </c>
    </row>
    <row r="2906" spans="1:4" x14ac:dyDescent="0.2">
      <c r="A2906" s="11" t="s">
        <v>3277</v>
      </c>
      <c r="B2906" s="11" t="s">
        <v>3276</v>
      </c>
      <c r="C2906" s="11" t="s">
        <v>25</v>
      </c>
      <c r="D2906" s="11" t="s">
        <v>3275</v>
      </c>
    </row>
    <row r="2907" spans="1:4" x14ac:dyDescent="0.2">
      <c r="A2907" s="11" t="s">
        <v>3274</v>
      </c>
      <c r="B2907" s="11" t="s">
        <v>3273</v>
      </c>
      <c r="C2907" s="11" t="s">
        <v>25</v>
      </c>
      <c r="D2907" s="11" t="s">
        <v>3272</v>
      </c>
    </row>
    <row r="2908" spans="1:4" x14ac:dyDescent="0.2">
      <c r="A2908" s="11" t="s">
        <v>3271</v>
      </c>
      <c r="B2908" s="11" t="s">
        <v>3270</v>
      </c>
      <c r="C2908" s="11" t="s">
        <v>25</v>
      </c>
      <c r="D2908" s="11" t="s">
        <v>3269</v>
      </c>
    </row>
    <row r="2909" spans="1:4" x14ac:dyDescent="0.2">
      <c r="A2909" s="11" t="s">
        <v>3268</v>
      </c>
      <c r="B2909" s="11" t="s">
        <v>3267</v>
      </c>
      <c r="C2909" s="11" t="s">
        <v>25</v>
      </c>
      <c r="D2909" s="11" t="s">
        <v>3266</v>
      </c>
    </row>
    <row r="2910" spans="1:4" x14ac:dyDescent="0.2">
      <c r="A2910" s="11" t="s">
        <v>3265</v>
      </c>
      <c r="B2910" s="11" t="s">
        <v>3264</v>
      </c>
      <c r="C2910" s="11" t="s">
        <v>25</v>
      </c>
      <c r="D2910" s="11" t="s">
        <v>3263</v>
      </c>
    </row>
    <row r="2911" spans="1:4" x14ac:dyDescent="0.2">
      <c r="A2911" s="11" t="s">
        <v>3262</v>
      </c>
      <c r="B2911" s="11" t="s">
        <v>3261</v>
      </c>
      <c r="C2911" s="11" t="s">
        <v>25</v>
      </c>
      <c r="D2911" s="11" t="s">
        <v>3260</v>
      </c>
    </row>
    <row r="2912" spans="1:4" x14ac:dyDescent="0.2">
      <c r="A2912" s="11" t="s">
        <v>16507</v>
      </c>
      <c r="B2912" s="11" t="s">
        <v>16506</v>
      </c>
      <c r="C2912" s="11" t="s">
        <v>25</v>
      </c>
      <c r="D2912" s="11" t="s">
        <v>16505</v>
      </c>
    </row>
    <row r="2913" spans="1:4" x14ac:dyDescent="0.2">
      <c r="A2913" s="11" t="s">
        <v>16504</v>
      </c>
      <c r="B2913" s="11" t="s">
        <v>16503</v>
      </c>
      <c r="C2913" s="11" t="s">
        <v>25</v>
      </c>
      <c r="D2913" s="11" t="s">
        <v>16502</v>
      </c>
    </row>
    <row r="2914" spans="1:4" x14ac:dyDescent="0.2">
      <c r="A2914" s="11" t="s">
        <v>3259</v>
      </c>
      <c r="B2914" s="11" t="s">
        <v>3258</v>
      </c>
      <c r="C2914" s="11" t="s">
        <v>25</v>
      </c>
      <c r="D2914" s="11" t="s">
        <v>3257</v>
      </c>
    </row>
    <row r="2915" spans="1:4" x14ac:dyDescent="0.2">
      <c r="A2915" s="11" t="s">
        <v>3256</v>
      </c>
      <c r="B2915" s="11" t="s">
        <v>3255</v>
      </c>
      <c r="C2915" s="11" t="s">
        <v>25</v>
      </c>
      <c r="D2915" s="11" t="s">
        <v>3254</v>
      </c>
    </row>
    <row r="2916" spans="1:4" x14ac:dyDescent="0.2">
      <c r="A2916" s="11" t="s">
        <v>3253</v>
      </c>
      <c r="B2916" s="11" t="s">
        <v>3252</v>
      </c>
      <c r="C2916" s="11" t="s">
        <v>25</v>
      </c>
      <c r="D2916" s="11" t="s">
        <v>3251</v>
      </c>
    </row>
    <row r="2917" spans="1:4" x14ac:dyDescent="0.2">
      <c r="A2917" s="11" t="s">
        <v>3250</v>
      </c>
      <c r="B2917" s="11" t="s">
        <v>3249</v>
      </c>
      <c r="C2917" s="11" t="s">
        <v>25</v>
      </c>
      <c r="D2917" s="11" t="s">
        <v>3248</v>
      </c>
    </row>
    <row r="2918" spans="1:4" x14ac:dyDescent="0.2">
      <c r="A2918" s="11" t="s">
        <v>3247</v>
      </c>
      <c r="B2918" s="11" t="s">
        <v>3246</v>
      </c>
      <c r="C2918" s="11" t="s">
        <v>25</v>
      </c>
      <c r="D2918" s="11" t="s">
        <v>3245</v>
      </c>
    </row>
    <row r="2919" spans="1:4" x14ac:dyDescent="0.2">
      <c r="A2919" s="11" t="s">
        <v>3244</v>
      </c>
      <c r="B2919" s="11" t="s">
        <v>3243</v>
      </c>
      <c r="C2919" s="11" t="s">
        <v>25</v>
      </c>
      <c r="D2919" s="11" t="s">
        <v>3242</v>
      </c>
    </row>
    <row r="2920" spans="1:4" x14ac:dyDescent="0.2">
      <c r="A2920" s="11" t="s">
        <v>16501</v>
      </c>
      <c r="B2920" s="11" t="s">
        <v>16500</v>
      </c>
      <c r="C2920" s="11" t="s">
        <v>25</v>
      </c>
      <c r="D2920" s="11" t="s">
        <v>16499</v>
      </c>
    </row>
    <row r="2921" spans="1:4" x14ac:dyDescent="0.2">
      <c r="A2921" s="11" t="s">
        <v>3241</v>
      </c>
      <c r="B2921" s="11" t="s">
        <v>3240</v>
      </c>
      <c r="C2921" s="11" t="s">
        <v>25</v>
      </c>
      <c r="D2921" s="11" t="s">
        <v>3239</v>
      </c>
    </row>
    <row r="2922" spans="1:4" x14ac:dyDescent="0.2">
      <c r="A2922" s="11" t="s">
        <v>3238</v>
      </c>
      <c r="B2922" s="11" t="s">
        <v>3237</v>
      </c>
      <c r="C2922" s="11" t="s">
        <v>25</v>
      </c>
      <c r="D2922" s="11" t="s">
        <v>3236</v>
      </c>
    </row>
    <row r="2923" spans="1:4" x14ac:dyDescent="0.2">
      <c r="A2923" s="11" t="s">
        <v>3235</v>
      </c>
      <c r="B2923" s="11" t="s">
        <v>3234</v>
      </c>
      <c r="C2923" s="11" t="s">
        <v>25</v>
      </c>
      <c r="D2923" s="11" t="s">
        <v>3233</v>
      </c>
    </row>
    <row r="2924" spans="1:4" x14ac:dyDescent="0.2">
      <c r="A2924" s="11" t="s">
        <v>3232</v>
      </c>
      <c r="B2924" s="11" t="s">
        <v>3231</v>
      </c>
      <c r="C2924" s="11" t="s">
        <v>25</v>
      </c>
      <c r="D2924" s="11" t="s">
        <v>3230</v>
      </c>
    </row>
    <row r="2925" spans="1:4" x14ac:dyDescent="0.2">
      <c r="A2925" s="11" t="s">
        <v>3229</v>
      </c>
      <c r="B2925" s="11" t="s">
        <v>3228</v>
      </c>
      <c r="C2925" s="11" t="s">
        <v>25</v>
      </c>
      <c r="D2925" s="11" t="s">
        <v>3227</v>
      </c>
    </row>
    <row r="2926" spans="1:4" x14ac:dyDescent="0.2">
      <c r="A2926" s="11" t="s">
        <v>3226</v>
      </c>
      <c r="B2926" s="11" t="s">
        <v>3225</v>
      </c>
      <c r="C2926" s="11" t="s">
        <v>25</v>
      </c>
      <c r="D2926" s="11" t="s">
        <v>3224</v>
      </c>
    </row>
    <row r="2927" spans="1:4" x14ac:dyDescent="0.2">
      <c r="A2927" s="11" t="s">
        <v>3223</v>
      </c>
      <c r="B2927" s="11" t="s">
        <v>3222</v>
      </c>
      <c r="C2927" s="11" t="s">
        <v>25</v>
      </c>
      <c r="D2927" s="11" t="s">
        <v>3221</v>
      </c>
    </row>
    <row r="2928" spans="1:4" x14ac:dyDescent="0.2">
      <c r="A2928" s="11" t="s">
        <v>3220</v>
      </c>
      <c r="B2928" s="11" t="s">
        <v>3219</v>
      </c>
      <c r="C2928" s="11" t="s">
        <v>25</v>
      </c>
      <c r="D2928" s="11" t="s">
        <v>3218</v>
      </c>
    </row>
    <row r="2929" spans="1:4" x14ac:dyDescent="0.2">
      <c r="A2929" s="11" t="s">
        <v>16498</v>
      </c>
      <c r="B2929" s="11" t="s">
        <v>16497</v>
      </c>
      <c r="C2929" s="11" t="s">
        <v>25</v>
      </c>
      <c r="D2929" s="11" t="s">
        <v>16496</v>
      </c>
    </row>
    <row r="2930" spans="1:4" x14ac:dyDescent="0.2">
      <c r="A2930" s="11" t="s">
        <v>3214</v>
      </c>
      <c r="B2930" s="11" t="s">
        <v>3213</v>
      </c>
      <c r="C2930" s="11" t="s">
        <v>25</v>
      </c>
      <c r="D2930" s="11" t="s">
        <v>3212</v>
      </c>
    </row>
    <row r="2931" spans="1:4" x14ac:dyDescent="0.2">
      <c r="A2931" s="11" t="s">
        <v>3211</v>
      </c>
      <c r="B2931" s="11" t="s">
        <v>3210</v>
      </c>
      <c r="C2931" s="11" t="s">
        <v>25</v>
      </c>
      <c r="D2931" s="11" t="s">
        <v>3209</v>
      </c>
    </row>
    <row r="2932" spans="1:4" x14ac:dyDescent="0.2">
      <c r="A2932" s="11" t="s">
        <v>3208</v>
      </c>
      <c r="B2932" s="11" t="s">
        <v>3207</v>
      </c>
      <c r="C2932" s="11" t="s">
        <v>25</v>
      </c>
      <c r="D2932" s="11" t="s">
        <v>3206</v>
      </c>
    </row>
    <row r="2933" spans="1:4" x14ac:dyDescent="0.2">
      <c r="A2933" s="11" t="s">
        <v>3205</v>
      </c>
      <c r="B2933" s="11" t="s">
        <v>3204</v>
      </c>
      <c r="C2933" s="11" t="s">
        <v>25</v>
      </c>
      <c r="D2933" s="11" t="s">
        <v>3203</v>
      </c>
    </row>
    <row r="2934" spans="1:4" x14ac:dyDescent="0.2">
      <c r="A2934" s="11" t="s">
        <v>3202</v>
      </c>
      <c r="B2934" s="11" t="s">
        <v>3201</v>
      </c>
      <c r="C2934" s="11" t="s">
        <v>25</v>
      </c>
      <c r="D2934" s="11" t="s">
        <v>3200</v>
      </c>
    </row>
    <row r="2935" spans="1:4" x14ac:dyDescent="0.2">
      <c r="A2935" s="11" t="s">
        <v>3196</v>
      </c>
      <c r="B2935" s="11" t="s">
        <v>3195</v>
      </c>
      <c r="C2935" s="11" t="s">
        <v>25</v>
      </c>
      <c r="D2935" s="11" t="s">
        <v>3194</v>
      </c>
    </row>
    <row r="2936" spans="1:4" x14ac:dyDescent="0.2">
      <c r="A2936" s="11" t="s">
        <v>3193</v>
      </c>
      <c r="B2936" s="11" t="s">
        <v>3192</v>
      </c>
      <c r="C2936" s="11" t="s">
        <v>25</v>
      </c>
      <c r="D2936" s="11" t="s">
        <v>3191</v>
      </c>
    </row>
    <row r="2937" spans="1:4" x14ac:dyDescent="0.2">
      <c r="A2937" s="11" t="s">
        <v>3190</v>
      </c>
      <c r="B2937" s="11" t="s">
        <v>3189</v>
      </c>
      <c r="C2937" s="11" t="s">
        <v>25</v>
      </c>
      <c r="D2937" s="11" t="s">
        <v>3188</v>
      </c>
    </row>
    <row r="2938" spans="1:4" x14ac:dyDescent="0.2">
      <c r="A2938" s="11" t="s">
        <v>3187</v>
      </c>
      <c r="B2938" s="11" t="s">
        <v>3186</v>
      </c>
      <c r="C2938" s="11" t="s">
        <v>25</v>
      </c>
      <c r="D2938" s="11" t="s">
        <v>3185</v>
      </c>
    </row>
    <row r="2939" spans="1:4" x14ac:dyDescent="0.2">
      <c r="A2939" s="11" t="s">
        <v>16495</v>
      </c>
      <c r="B2939" s="11" t="s">
        <v>16494</v>
      </c>
      <c r="C2939" s="11" t="s">
        <v>25</v>
      </c>
      <c r="D2939" s="11" t="s">
        <v>16493</v>
      </c>
    </row>
    <row r="2940" spans="1:4" x14ac:dyDescent="0.2">
      <c r="A2940" s="11" t="s">
        <v>16492</v>
      </c>
      <c r="B2940" s="11" t="s">
        <v>16491</v>
      </c>
      <c r="C2940" s="11" t="s">
        <v>25</v>
      </c>
      <c r="D2940" s="11" t="s">
        <v>16490</v>
      </c>
    </row>
    <row r="2941" spans="1:4" x14ac:dyDescent="0.2">
      <c r="A2941" s="11" t="s">
        <v>3184</v>
      </c>
      <c r="B2941" s="11" t="s">
        <v>3183</v>
      </c>
      <c r="C2941" s="11" t="s">
        <v>25</v>
      </c>
      <c r="D2941" s="11" t="s">
        <v>3182</v>
      </c>
    </row>
    <row r="2942" spans="1:4" x14ac:dyDescent="0.2">
      <c r="A2942" s="11" t="s">
        <v>3181</v>
      </c>
      <c r="B2942" s="11" t="s">
        <v>3180</v>
      </c>
      <c r="C2942" s="11" t="s">
        <v>25</v>
      </c>
      <c r="D2942" s="11" t="s">
        <v>3179</v>
      </c>
    </row>
    <row r="2943" spans="1:4" x14ac:dyDescent="0.2">
      <c r="A2943" s="11" t="s">
        <v>3178</v>
      </c>
      <c r="B2943" s="11" t="s">
        <v>3177</v>
      </c>
      <c r="C2943" s="11" t="s">
        <v>25</v>
      </c>
      <c r="D2943" s="11" t="s">
        <v>3176</v>
      </c>
    </row>
    <row r="2944" spans="1:4" x14ac:dyDescent="0.2">
      <c r="A2944" s="11" t="s">
        <v>3175</v>
      </c>
      <c r="B2944" s="11" t="s">
        <v>3174</v>
      </c>
      <c r="C2944" s="11" t="s">
        <v>25</v>
      </c>
      <c r="D2944" s="11" t="s">
        <v>3173</v>
      </c>
    </row>
    <row r="2945" spans="1:4" x14ac:dyDescent="0.2">
      <c r="A2945" s="11" t="s">
        <v>3172</v>
      </c>
      <c r="B2945" s="11" t="s">
        <v>3171</v>
      </c>
      <c r="C2945" s="11" t="s">
        <v>25</v>
      </c>
      <c r="D2945" s="11" t="s">
        <v>3170</v>
      </c>
    </row>
    <row r="2946" spans="1:4" x14ac:dyDescent="0.2">
      <c r="A2946" s="11" t="s">
        <v>3169</v>
      </c>
      <c r="B2946" s="11" t="s">
        <v>3168</v>
      </c>
      <c r="C2946" s="11" t="s">
        <v>25</v>
      </c>
      <c r="D2946" s="11" t="s">
        <v>3167</v>
      </c>
    </row>
    <row r="2947" spans="1:4" x14ac:dyDescent="0.2">
      <c r="A2947" s="11" t="s">
        <v>16489</v>
      </c>
      <c r="B2947" s="11" t="s">
        <v>16488</v>
      </c>
      <c r="C2947" s="11" t="s">
        <v>25</v>
      </c>
      <c r="D2947" s="11" t="s">
        <v>16487</v>
      </c>
    </row>
    <row r="2948" spans="1:4" x14ac:dyDescent="0.2">
      <c r="A2948" s="11" t="s">
        <v>3163</v>
      </c>
      <c r="B2948" s="11" t="s">
        <v>3162</v>
      </c>
      <c r="C2948" s="11" t="s">
        <v>25</v>
      </c>
      <c r="D2948" s="11" t="s">
        <v>3161</v>
      </c>
    </row>
    <row r="2949" spans="1:4" x14ac:dyDescent="0.2">
      <c r="A2949" s="11" t="s">
        <v>3160</v>
      </c>
      <c r="B2949" s="11" t="s">
        <v>3159</v>
      </c>
      <c r="C2949" s="11" t="s">
        <v>25</v>
      </c>
      <c r="D2949" s="11" t="s">
        <v>3158</v>
      </c>
    </row>
    <row r="2950" spans="1:4" x14ac:dyDescent="0.2">
      <c r="A2950" s="11" t="s">
        <v>3157</v>
      </c>
      <c r="B2950" s="11" t="s">
        <v>3156</v>
      </c>
      <c r="C2950" s="11" t="s">
        <v>25</v>
      </c>
      <c r="D2950" s="11" t="s">
        <v>3155</v>
      </c>
    </row>
    <row r="2951" spans="1:4" x14ac:dyDescent="0.2">
      <c r="A2951" s="11" t="s">
        <v>3154</v>
      </c>
      <c r="B2951" s="11" t="s">
        <v>3153</v>
      </c>
      <c r="C2951" s="11" t="s">
        <v>25</v>
      </c>
      <c r="D2951" s="11" t="s">
        <v>3152</v>
      </c>
    </row>
    <row r="2952" spans="1:4" x14ac:dyDescent="0.2">
      <c r="A2952" s="11" t="s">
        <v>3151</v>
      </c>
      <c r="B2952" s="11" t="s">
        <v>3150</v>
      </c>
      <c r="C2952" s="11" t="s">
        <v>25</v>
      </c>
      <c r="D2952" s="11" t="s">
        <v>3149</v>
      </c>
    </row>
    <row r="2953" spans="1:4" x14ac:dyDescent="0.2">
      <c r="A2953" s="11" t="s">
        <v>3148</v>
      </c>
      <c r="B2953" s="11" t="s">
        <v>3147</v>
      </c>
      <c r="C2953" s="11" t="s">
        <v>25</v>
      </c>
      <c r="D2953" s="11" t="s">
        <v>3146</v>
      </c>
    </row>
    <row r="2954" spans="1:4" x14ac:dyDescent="0.2">
      <c r="A2954" s="11" t="s">
        <v>3145</v>
      </c>
      <c r="B2954" s="11" t="s">
        <v>3144</v>
      </c>
      <c r="C2954" s="11" t="s">
        <v>25</v>
      </c>
      <c r="D2954" s="11" t="s">
        <v>3143</v>
      </c>
    </row>
    <row r="2955" spans="1:4" x14ac:dyDescent="0.2">
      <c r="A2955" s="11" t="s">
        <v>16486</v>
      </c>
      <c r="B2955" s="11" t="s">
        <v>16485</v>
      </c>
      <c r="C2955" s="11" t="s">
        <v>25</v>
      </c>
      <c r="D2955" s="11" t="s">
        <v>16484</v>
      </c>
    </row>
    <row r="2956" spans="1:4" x14ac:dyDescent="0.2">
      <c r="A2956" s="11" t="s">
        <v>3139</v>
      </c>
      <c r="B2956" s="11" t="s">
        <v>3138</v>
      </c>
      <c r="C2956" s="11" t="s">
        <v>25</v>
      </c>
      <c r="D2956" s="11" t="s">
        <v>3137</v>
      </c>
    </row>
    <row r="2957" spans="1:4" x14ac:dyDescent="0.2">
      <c r="A2957" s="11" t="s">
        <v>3136</v>
      </c>
      <c r="B2957" s="11" t="s">
        <v>3135</v>
      </c>
      <c r="C2957" s="11" t="s">
        <v>25</v>
      </c>
      <c r="D2957" s="11" t="s">
        <v>3134</v>
      </c>
    </row>
    <row r="2958" spans="1:4" x14ac:dyDescent="0.2">
      <c r="A2958" s="11" t="s">
        <v>3133</v>
      </c>
      <c r="B2958" s="11" t="s">
        <v>3132</v>
      </c>
      <c r="C2958" s="11" t="s">
        <v>25</v>
      </c>
      <c r="D2958" s="11" t="s">
        <v>3131</v>
      </c>
    </row>
    <row r="2959" spans="1:4" x14ac:dyDescent="0.2">
      <c r="A2959" s="11" t="s">
        <v>3130</v>
      </c>
      <c r="B2959" s="11" t="s">
        <v>3129</v>
      </c>
      <c r="C2959" s="11" t="s">
        <v>25</v>
      </c>
      <c r="D2959" s="11" t="s">
        <v>3128</v>
      </c>
    </row>
    <row r="2960" spans="1:4" x14ac:dyDescent="0.2">
      <c r="A2960" s="11" t="s">
        <v>16483</v>
      </c>
      <c r="B2960" s="11" t="s">
        <v>16482</v>
      </c>
      <c r="C2960" s="11" t="s">
        <v>25</v>
      </c>
      <c r="D2960" s="11" t="s">
        <v>16481</v>
      </c>
    </row>
    <row r="2961" spans="1:4" x14ac:dyDescent="0.2">
      <c r="A2961" s="11" t="s">
        <v>16480</v>
      </c>
      <c r="B2961" s="11" t="s">
        <v>16479</v>
      </c>
      <c r="C2961" s="11" t="s">
        <v>25</v>
      </c>
      <c r="D2961" s="11" t="s">
        <v>16478</v>
      </c>
    </row>
    <row r="2962" spans="1:4" x14ac:dyDescent="0.2">
      <c r="A2962" s="11" t="s">
        <v>3127</v>
      </c>
      <c r="B2962" s="11" t="s">
        <v>3126</v>
      </c>
      <c r="C2962" s="11" t="s">
        <v>25</v>
      </c>
      <c r="D2962" s="11" t="s">
        <v>3125</v>
      </c>
    </row>
    <row r="2963" spans="1:4" x14ac:dyDescent="0.2">
      <c r="A2963" s="11" t="s">
        <v>3124</v>
      </c>
      <c r="B2963" s="11" t="s">
        <v>3123</v>
      </c>
      <c r="C2963" s="11" t="s">
        <v>25</v>
      </c>
      <c r="D2963" s="11" t="s">
        <v>3122</v>
      </c>
    </row>
    <row r="2964" spans="1:4" x14ac:dyDescent="0.2">
      <c r="A2964" s="11" t="s">
        <v>3121</v>
      </c>
      <c r="B2964" s="11" t="s">
        <v>3120</v>
      </c>
      <c r="C2964" s="11" t="s">
        <v>25</v>
      </c>
      <c r="D2964" s="11" t="s">
        <v>3119</v>
      </c>
    </row>
    <row r="2965" spans="1:4" x14ac:dyDescent="0.2">
      <c r="A2965" s="11" t="s">
        <v>3115</v>
      </c>
      <c r="B2965" s="11" t="s">
        <v>3114</v>
      </c>
      <c r="C2965" s="11" t="s">
        <v>25</v>
      </c>
      <c r="D2965" s="11" t="s">
        <v>3113</v>
      </c>
    </row>
    <row r="2966" spans="1:4" x14ac:dyDescent="0.2">
      <c r="A2966" s="11" t="s">
        <v>3112</v>
      </c>
      <c r="B2966" s="11" t="s">
        <v>3111</v>
      </c>
      <c r="C2966" s="11" t="s">
        <v>25</v>
      </c>
      <c r="D2966" s="11" t="s">
        <v>3110</v>
      </c>
    </row>
    <row r="2967" spans="1:4" x14ac:dyDescent="0.2">
      <c r="A2967" s="11" t="s">
        <v>3109</v>
      </c>
      <c r="B2967" s="11" t="s">
        <v>3108</v>
      </c>
      <c r="C2967" s="11" t="s">
        <v>25</v>
      </c>
      <c r="D2967" s="11" t="s">
        <v>3107</v>
      </c>
    </row>
    <row r="2968" spans="1:4" x14ac:dyDescent="0.2">
      <c r="A2968" s="11" t="s">
        <v>3106</v>
      </c>
      <c r="B2968" s="11" t="s">
        <v>3105</v>
      </c>
      <c r="C2968" s="11" t="s">
        <v>25</v>
      </c>
      <c r="D2968" s="11" t="s">
        <v>3104</v>
      </c>
    </row>
    <row r="2969" spans="1:4" x14ac:dyDescent="0.2">
      <c r="A2969" s="11" t="s">
        <v>3103</v>
      </c>
      <c r="B2969" s="11" t="s">
        <v>3102</v>
      </c>
      <c r="C2969" s="11" t="s">
        <v>25</v>
      </c>
      <c r="D2969" s="11" t="s">
        <v>3101</v>
      </c>
    </row>
    <row r="2970" spans="1:4" x14ac:dyDescent="0.2">
      <c r="A2970" s="11" t="s">
        <v>3100</v>
      </c>
      <c r="B2970" s="11" t="s">
        <v>3099</v>
      </c>
      <c r="C2970" s="11" t="s">
        <v>25</v>
      </c>
      <c r="D2970" s="11" t="s">
        <v>3098</v>
      </c>
    </row>
    <row r="2971" spans="1:4" x14ac:dyDescent="0.2">
      <c r="A2971" s="11" t="s">
        <v>3097</v>
      </c>
      <c r="B2971" s="11" t="s">
        <v>3096</v>
      </c>
      <c r="C2971" s="11" t="s">
        <v>25</v>
      </c>
      <c r="D2971" s="11" t="s">
        <v>3095</v>
      </c>
    </row>
    <row r="2972" spans="1:4" x14ac:dyDescent="0.2">
      <c r="A2972" s="11" t="s">
        <v>3094</v>
      </c>
      <c r="B2972" s="11" t="s">
        <v>3093</v>
      </c>
      <c r="C2972" s="11" t="s">
        <v>25</v>
      </c>
      <c r="D2972" s="11" t="s">
        <v>3092</v>
      </c>
    </row>
    <row r="2973" spans="1:4" x14ac:dyDescent="0.2">
      <c r="A2973" s="11" t="s">
        <v>3091</v>
      </c>
      <c r="B2973" s="11" t="s">
        <v>3090</v>
      </c>
      <c r="C2973" s="11" t="s">
        <v>25</v>
      </c>
      <c r="D2973" s="11" t="s">
        <v>3089</v>
      </c>
    </row>
    <row r="2974" spans="1:4" x14ac:dyDescent="0.2">
      <c r="A2974" s="11" t="s">
        <v>3088</v>
      </c>
      <c r="B2974" s="11" t="s">
        <v>3087</v>
      </c>
      <c r="C2974" s="11" t="s">
        <v>25</v>
      </c>
      <c r="D2974" s="11" t="s">
        <v>3086</v>
      </c>
    </row>
    <row r="2975" spans="1:4" x14ac:dyDescent="0.2">
      <c r="A2975" s="11" t="s">
        <v>3082</v>
      </c>
      <c r="B2975" s="11" t="s">
        <v>3081</v>
      </c>
      <c r="C2975" s="11" t="s">
        <v>25</v>
      </c>
      <c r="D2975" s="11" t="s">
        <v>3080</v>
      </c>
    </row>
    <row r="2976" spans="1:4" x14ac:dyDescent="0.2">
      <c r="A2976" s="11" t="s">
        <v>3079</v>
      </c>
      <c r="B2976" s="11" t="s">
        <v>3078</v>
      </c>
      <c r="C2976" s="11" t="s">
        <v>25</v>
      </c>
      <c r="D2976" s="11" t="s">
        <v>3077</v>
      </c>
    </row>
    <row r="2977" spans="1:4" x14ac:dyDescent="0.2">
      <c r="A2977" s="11" t="s">
        <v>3076</v>
      </c>
      <c r="B2977" s="11" t="s">
        <v>3075</v>
      </c>
      <c r="C2977" s="11" t="s">
        <v>25</v>
      </c>
      <c r="D2977" s="11" t="s">
        <v>3074</v>
      </c>
    </row>
    <row r="2978" spans="1:4" x14ac:dyDescent="0.2">
      <c r="A2978" s="11" t="s">
        <v>3073</v>
      </c>
      <c r="B2978" s="11" t="s">
        <v>3072</v>
      </c>
      <c r="C2978" s="11" t="s">
        <v>25</v>
      </c>
      <c r="D2978" s="11" t="s">
        <v>3071</v>
      </c>
    </row>
    <row r="2979" spans="1:4" x14ac:dyDescent="0.2">
      <c r="A2979" s="11" t="s">
        <v>3070</v>
      </c>
      <c r="B2979" s="11" t="s">
        <v>3069</v>
      </c>
      <c r="C2979" s="11" t="s">
        <v>25</v>
      </c>
      <c r="D2979" s="11" t="s">
        <v>3068</v>
      </c>
    </row>
    <row r="2980" spans="1:4" x14ac:dyDescent="0.2">
      <c r="A2980" s="11" t="s">
        <v>16477</v>
      </c>
      <c r="B2980" s="11" t="s">
        <v>16476</v>
      </c>
      <c r="C2980" s="11" t="s">
        <v>25</v>
      </c>
      <c r="D2980" s="11" t="s">
        <v>16475</v>
      </c>
    </row>
    <row r="2981" spans="1:4" x14ac:dyDescent="0.2">
      <c r="A2981" s="11" t="s">
        <v>3067</v>
      </c>
      <c r="B2981" s="11" t="s">
        <v>3066</v>
      </c>
      <c r="C2981" s="11" t="s">
        <v>25</v>
      </c>
      <c r="D2981" s="11" t="s">
        <v>3065</v>
      </c>
    </row>
    <row r="2982" spans="1:4" x14ac:dyDescent="0.2">
      <c r="A2982" s="11" t="s">
        <v>3064</v>
      </c>
      <c r="B2982" s="11" t="s">
        <v>3063</v>
      </c>
      <c r="C2982" s="11" t="s">
        <v>25</v>
      </c>
      <c r="D2982" s="11" t="s">
        <v>3062</v>
      </c>
    </row>
    <row r="2983" spans="1:4" x14ac:dyDescent="0.2">
      <c r="A2983" s="11" t="s">
        <v>3061</v>
      </c>
      <c r="B2983" s="11" t="s">
        <v>3060</v>
      </c>
      <c r="C2983" s="11" t="s">
        <v>25</v>
      </c>
      <c r="D2983" s="11" t="s">
        <v>3059</v>
      </c>
    </row>
    <row r="2984" spans="1:4" x14ac:dyDescent="0.2">
      <c r="A2984" s="11" t="s">
        <v>3058</v>
      </c>
      <c r="B2984" s="11" t="s">
        <v>3057</v>
      </c>
      <c r="C2984" s="11" t="s">
        <v>25</v>
      </c>
      <c r="D2984" s="11" t="s">
        <v>3056</v>
      </c>
    </row>
    <row r="2985" spans="1:4" x14ac:dyDescent="0.2">
      <c r="A2985" s="11" t="s">
        <v>3055</v>
      </c>
      <c r="B2985" s="11" t="s">
        <v>3054</v>
      </c>
      <c r="C2985" s="11" t="s">
        <v>25</v>
      </c>
      <c r="D2985" s="11" t="s">
        <v>3053</v>
      </c>
    </row>
    <row r="2986" spans="1:4" x14ac:dyDescent="0.2">
      <c r="A2986" s="11" t="s">
        <v>3046</v>
      </c>
      <c r="B2986" s="11" t="s">
        <v>3045</v>
      </c>
      <c r="C2986" s="11" t="s">
        <v>25</v>
      </c>
      <c r="D2986" s="11" t="s">
        <v>3044</v>
      </c>
    </row>
    <row r="2987" spans="1:4" x14ac:dyDescent="0.2">
      <c r="A2987" s="11" t="s">
        <v>3043</v>
      </c>
      <c r="B2987" s="11" t="s">
        <v>3042</v>
      </c>
      <c r="C2987" s="11" t="s">
        <v>25</v>
      </c>
      <c r="D2987" s="11" t="s">
        <v>3041</v>
      </c>
    </row>
    <row r="2988" spans="1:4" x14ac:dyDescent="0.2">
      <c r="A2988" s="11" t="s">
        <v>3040</v>
      </c>
      <c r="B2988" s="11" t="s">
        <v>3039</v>
      </c>
      <c r="C2988" s="11" t="s">
        <v>25</v>
      </c>
      <c r="D2988" s="11" t="s">
        <v>3038</v>
      </c>
    </row>
    <row r="2989" spans="1:4" x14ac:dyDescent="0.2">
      <c r="A2989" s="11" t="s">
        <v>3037</v>
      </c>
      <c r="B2989" s="11" t="s">
        <v>3036</v>
      </c>
      <c r="C2989" s="11" t="s">
        <v>25</v>
      </c>
      <c r="D2989" s="11" t="s">
        <v>3035</v>
      </c>
    </row>
    <row r="2990" spans="1:4" x14ac:dyDescent="0.2">
      <c r="A2990" s="11" t="s">
        <v>3034</v>
      </c>
      <c r="B2990" s="11" t="s">
        <v>3033</v>
      </c>
      <c r="C2990" s="11" t="s">
        <v>25</v>
      </c>
      <c r="D2990" s="11" t="s">
        <v>3032</v>
      </c>
    </row>
    <row r="2991" spans="1:4" x14ac:dyDescent="0.2">
      <c r="A2991" s="11" t="s">
        <v>3031</v>
      </c>
      <c r="B2991" s="11" t="s">
        <v>3030</v>
      </c>
      <c r="C2991" s="11" t="s">
        <v>25</v>
      </c>
      <c r="D2991" s="11" t="s">
        <v>3029</v>
      </c>
    </row>
    <row r="2992" spans="1:4" x14ac:dyDescent="0.2">
      <c r="A2992" s="11" t="s">
        <v>3028</v>
      </c>
      <c r="B2992" s="11" t="s">
        <v>3027</v>
      </c>
      <c r="C2992" s="11" t="s">
        <v>25</v>
      </c>
      <c r="D2992" s="11" t="s">
        <v>3026</v>
      </c>
    </row>
    <row r="2993" spans="1:4" x14ac:dyDescent="0.2">
      <c r="A2993" s="11" t="s">
        <v>3025</v>
      </c>
      <c r="B2993" s="11" t="s">
        <v>3024</v>
      </c>
      <c r="C2993" s="11" t="s">
        <v>25</v>
      </c>
      <c r="D2993" s="11" t="s">
        <v>3023</v>
      </c>
    </row>
    <row r="2994" spans="1:4" x14ac:dyDescent="0.2">
      <c r="A2994" s="11" t="s">
        <v>3022</v>
      </c>
      <c r="B2994" s="11" t="s">
        <v>3021</v>
      </c>
      <c r="C2994" s="11" t="s">
        <v>25</v>
      </c>
      <c r="D2994" s="11" t="s">
        <v>3020</v>
      </c>
    </row>
    <row r="2995" spans="1:4" x14ac:dyDescent="0.2">
      <c r="A2995" s="11" t="s">
        <v>3019</v>
      </c>
      <c r="B2995" s="11" t="s">
        <v>3018</v>
      </c>
      <c r="C2995" s="11" t="s">
        <v>25</v>
      </c>
      <c r="D2995" s="11" t="s">
        <v>3017</v>
      </c>
    </row>
    <row r="2996" spans="1:4" x14ac:dyDescent="0.2">
      <c r="A2996" s="11" t="s">
        <v>16474</v>
      </c>
      <c r="B2996" s="11" t="s">
        <v>16473</v>
      </c>
      <c r="C2996" s="11" t="s">
        <v>25</v>
      </c>
      <c r="D2996" s="11" t="s">
        <v>16472</v>
      </c>
    </row>
    <row r="2997" spans="1:4" x14ac:dyDescent="0.2">
      <c r="A2997" s="11" t="s">
        <v>3016</v>
      </c>
      <c r="B2997" s="11" t="s">
        <v>3015</v>
      </c>
      <c r="C2997" s="11" t="s">
        <v>25</v>
      </c>
      <c r="D2997" s="11" t="s">
        <v>3014</v>
      </c>
    </row>
    <row r="2998" spans="1:4" x14ac:dyDescent="0.2">
      <c r="A2998" s="11" t="s">
        <v>3013</v>
      </c>
      <c r="B2998" s="11" t="s">
        <v>3012</v>
      </c>
      <c r="C2998" s="11" t="s">
        <v>25</v>
      </c>
      <c r="D2998" s="11" t="s">
        <v>3011</v>
      </c>
    </row>
    <row r="2999" spans="1:4" x14ac:dyDescent="0.2">
      <c r="A2999" s="11" t="s">
        <v>3010</v>
      </c>
      <c r="B2999" s="11" t="s">
        <v>3009</v>
      </c>
      <c r="C2999" s="11" t="s">
        <v>25</v>
      </c>
      <c r="D2999" s="11" t="s">
        <v>3008</v>
      </c>
    </row>
    <row r="3000" spans="1:4" x14ac:dyDescent="0.2">
      <c r="A3000" s="11" t="s">
        <v>3007</v>
      </c>
      <c r="B3000" s="11" t="s">
        <v>3006</v>
      </c>
      <c r="C3000" s="11" t="s">
        <v>25</v>
      </c>
      <c r="D3000" s="11" t="s">
        <v>3005</v>
      </c>
    </row>
    <row r="3001" spans="1:4" x14ac:dyDescent="0.2">
      <c r="A3001" s="11" t="s">
        <v>3004</v>
      </c>
      <c r="B3001" s="11" t="s">
        <v>3003</v>
      </c>
      <c r="C3001" s="11" t="s">
        <v>25</v>
      </c>
      <c r="D3001" s="11" t="s">
        <v>3002</v>
      </c>
    </row>
    <row r="3002" spans="1:4" x14ac:dyDescent="0.2">
      <c r="A3002" s="11" t="s">
        <v>3001</v>
      </c>
      <c r="B3002" s="11" t="s">
        <v>3000</v>
      </c>
      <c r="C3002" s="11" t="s">
        <v>25</v>
      </c>
      <c r="D3002" s="11" t="s">
        <v>2999</v>
      </c>
    </row>
    <row r="3003" spans="1:4" x14ac:dyDescent="0.2">
      <c r="A3003" s="11" t="s">
        <v>2998</v>
      </c>
      <c r="B3003" s="11" t="s">
        <v>2997</v>
      </c>
      <c r="C3003" s="11" t="s">
        <v>25</v>
      </c>
      <c r="D3003" s="11" t="s">
        <v>2996</v>
      </c>
    </row>
    <row r="3004" spans="1:4" x14ac:dyDescent="0.2">
      <c r="A3004" s="11" t="s">
        <v>2995</v>
      </c>
      <c r="B3004" s="11" t="s">
        <v>2994</v>
      </c>
      <c r="C3004" s="11" t="s">
        <v>25</v>
      </c>
      <c r="D3004" s="11" t="s">
        <v>2993</v>
      </c>
    </row>
    <row r="3005" spans="1:4" x14ac:dyDescent="0.2">
      <c r="A3005" s="11" t="s">
        <v>2992</v>
      </c>
      <c r="B3005" s="11" t="s">
        <v>2991</v>
      </c>
      <c r="C3005" s="11" t="s">
        <v>25</v>
      </c>
      <c r="D3005" s="11" t="s">
        <v>2990</v>
      </c>
    </row>
    <row r="3006" spans="1:4" x14ac:dyDescent="0.2">
      <c r="A3006" s="11" t="s">
        <v>2989</v>
      </c>
      <c r="B3006" s="11" t="s">
        <v>2988</v>
      </c>
      <c r="C3006" s="11" t="s">
        <v>25</v>
      </c>
      <c r="D3006" s="11" t="s">
        <v>2987</v>
      </c>
    </row>
    <row r="3007" spans="1:4" x14ac:dyDescent="0.2">
      <c r="A3007" s="11" t="s">
        <v>2986</v>
      </c>
      <c r="B3007" s="11" t="s">
        <v>2985</v>
      </c>
      <c r="C3007" s="11" t="s">
        <v>25</v>
      </c>
      <c r="D3007" s="11" t="s">
        <v>2984</v>
      </c>
    </row>
    <row r="3008" spans="1:4" x14ac:dyDescent="0.2">
      <c r="A3008" s="11" t="s">
        <v>2983</v>
      </c>
      <c r="B3008" s="11" t="s">
        <v>2982</v>
      </c>
      <c r="C3008" s="11" t="s">
        <v>25</v>
      </c>
      <c r="D3008" s="11" t="s">
        <v>2981</v>
      </c>
    </row>
    <row r="3009" spans="1:4" x14ac:dyDescent="0.2">
      <c r="A3009" s="11" t="s">
        <v>2980</v>
      </c>
      <c r="B3009" s="11" t="s">
        <v>2979</v>
      </c>
      <c r="C3009" s="11" t="s">
        <v>25</v>
      </c>
      <c r="D3009" s="11" t="s">
        <v>2978</v>
      </c>
    </row>
    <row r="3010" spans="1:4" x14ac:dyDescent="0.2">
      <c r="A3010" s="11" t="s">
        <v>243</v>
      </c>
      <c r="B3010" s="11" t="s">
        <v>242</v>
      </c>
      <c r="C3010" s="11" t="s">
        <v>25</v>
      </c>
      <c r="D3010" s="11" t="s">
        <v>241</v>
      </c>
    </row>
    <row r="3011" spans="1:4" x14ac:dyDescent="0.2">
      <c r="A3011" s="11" t="s">
        <v>2977</v>
      </c>
      <c r="B3011" s="11" t="s">
        <v>2976</v>
      </c>
      <c r="C3011" s="11" t="s">
        <v>25</v>
      </c>
      <c r="D3011" s="11" t="s">
        <v>2975</v>
      </c>
    </row>
    <row r="3012" spans="1:4" x14ac:dyDescent="0.2">
      <c r="A3012" s="11" t="s">
        <v>2971</v>
      </c>
      <c r="B3012" s="11" t="s">
        <v>2970</v>
      </c>
      <c r="C3012" s="11" t="s">
        <v>25</v>
      </c>
      <c r="D3012" s="11" t="s">
        <v>2969</v>
      </c>
    </row>
    <row r="3013" spans="1:4" x14ac:dyDescent="0.2">
      <c r="A3013" s="11" t="s">
        <v>2968</v>
      </c>
      <c r="B3013" s="11" t="s">
        <v>2967</v>
      </c>
      <c r="C3013" s="11" t="s">
        <v>25</v>
      </c>
      <c r="D3013" s="11" t="s">
        <v>2966</v>
      </c>
    </row>
    <row r="3014" spans="1:4" x14ac:dyDescent="0.2">
      <c r="A3014" s="11" t="s">
        <v>2965</v>
      </c>
      <c r="B3014" s="11" t="s">
        <v>2964</v>
      </c>
      <c r="C3014" s="11" t="s">
        <v>25</v>
      </c>
      <c r="D3014" s="11" t="s">
        <v>2963</v>
      </c>
    </row>
    <row r="3015" spans="1:4" x14ac:dyDescent="0.2">
      <c r="A3015" s="11" t="s">
        <v>2962</v>
      </c>
      <c r="B3015" s="11" t="s">
        <v>2961</v>
      </c>
      <c r="C3015" s="11" t="s">
        <v>25</v>
      </c>
      <c r="D3015" s="11" t="s">
        <v>2960</v>
      </c>
    </row>
    <row r="3016" spans="1:4" x14ac:dyDescent="0.2">
      <c r="A3016" s="11" t="s">
        <v>2959</v>
      </c>
      <c r="B3016" s="11" t="s">
        <v>2958</v>
      </c>
      <c r="C3016" s="11" t="s">
        <v>25</v>
      </c>
      <c r="D3016" s="11" t="s">
        <v>2957</v>
      </c>
    </row>
    <row r="3017" spans="1:4" x14ac:dyDescent="0.2">
      <c r="A3017" s="11" t="s">
        <v>2956</v>
      </c>
      <c r="B3017" s="11" t="s">
        <v>2955</v>
      </c>
      <c r="C3017" s="11" t="s">
        <v>25</v>
      </c>
      <c r="D3017" s="11" t="s">
        <v>2954</v>
      </c>
    </row>
    <row r="3018" spans="1:4" x14ac:dyDescent="0.2">
      <c r="A3018" s="11" t="s">
        <v>2953</v>
      </c>
      <c r="B3018" s="11" t="s">
        <v>2952</v>
      </c>
      <c r="C3018" s="11" t="s">
        <v>25</v>
      </c>
      <c r="D3018" s="11" t="s">
        <v>2951</v>
      </c>
    </row>
    <row r="3019" spans="1:4" x14ac:dyDescent="0.2">
      <c r="A3019" s="11" t="s">
        <v>2950</v>
      </c>
      <c r="B3019" s="11" t="s">
        <v>2949</v>
      </c>
      <c r="C3019" s="11" t="s">
        <v>25</v>
      </c>
      <c r="D3019" s="11" t="s">
        <v>2948</v>
      </c>
    </row>
    <row r="3020" spans="1:4" x14ac:dyDescent="0.2">
      <c r="A3020" s="11" t="s">
        <v>2944</v>
      </c>
      <c r="B3020" s="11" t="s">
        <v>2943</v>
      </c>
      <c r="C3020" s="11" t="s">
        <v>25</v>
      </c>
      <c r="D3020" s="11" t="s">
        <v>2942</v>
      </c>
    </row>
    <row r="3021" spans="1:4" x14ac:dyDescent="0.2">
      <c r="A3021" s="11" t="s">
        <v>2941</v>
      </c>
      <c r="B3021" s="11" t="s">
        <v>2940</v>
      </c>
      <c r="C3021" s="11" t="s">
        <v>25</v>
      </c>
      <c r="D3021" s="11" t="s">
        <v>2939</v>
      </c>
    </row>
    <row r="3022" spans="1:4" x14ac:dyDescent="0.2">
      <c r="A3022" s="11" t="s">
        <v>2938</v>
      </c>
      <c r="B3022" s="11" t="s">
        <v>2937</v>
      </c>
      <c r="C3022" s="11" t="s">
        <v>25</v>
      </c>
      <c r="D3022" s="11" t="s">
        <v>2936</v>
      </c>
    </row>
    <row r="3023" spans="1:4" x14ac:dyDescent="0.2">
      <c r="A3023" s="11" t="s">
        <v>2935</v>
      </c>
      <c r="B3023" s="11" t="s">
        <v>2934</v>
      </c>
      <c r="C3023" s="11" t="s">
        <v>25</v>
      </c>
      <c r="D3023" s="11" t="s">
        <v>2933</v>
      </c>
    </row>
    <row r="3024" spans="1:4" x14ac:dyDescent="0.2">
      <c r="A3024" s="11" t="s">
        <v>2932</v>
      </c>
      <c r="B3024" s="11" t="s">
        <v>2931</v>
      </c>
      <c r="C3024" s="11" t="s">
        <v>25</v>
      </c>
      <c r="D3024" s="11" t="s">
        <v>2930</v>
      </c>
    </row>
    <row r="3025" spans="1:4" x14ac:dyDescent="0.2">
      <c r="A3025" s="11" t="s">
        <v>2929</v>
      </c>
      <c r="B3025" s="11" t="s">
        <v>2928</v>
      </c>
      <c r="C3025" s="11" t="s">
        <v>25</v>
      </c>
      <c r="D3025" s="11" t="s">
        <v>2927</v>
      </c>
    </row>
    <row r="3026" spans="1:4" x14ac:dyDescent="0.2">
      <c r="A3026" s="11" t="s">
        <v>2926</v>
      </c>
      <c r="B3026" s="11" t="s">
        <v>2925</v>
      </c>
      <c r="C3026" s="11" t="s">
        <v>25</v>
      </c>
      <c r="D3026" s="11" t="s">
        <v>2924</v>
      </c>
    </row>
    <row r="3027" spans="1:4" x14ac:dyDescent="0.2">
      <c r="A3027" s="11" t="s">
        <v>234</v>
      </c>
      <c r="B3027" s="11" t="s">
        <v>233</v>
      </c>
      <c r="C3027" s="11" t="s">
        <v>25</v>
      </c>
      <c r="D3027" s="11" t="s">
        <v>232</v>
      </c>
    </row>
    <row r="3028" spans="1:4" x14ac:dyDescent="0.2">
      <c r="A3028" s="11" t="s">
        <v>2923</v>
      </c>
      <c r="B3028" s="11" t="s">
        <v>2922</v>
      </c>
      <c r="C3028" s="11" t="s">
        <v>25</v>
      </c>
      <c r="D3028" s="11" t="s">
        <v>2921</v>
      </c>
    </row>
    <row r="3029" spans="1:4" x14ac:dyDescent="0.2">
      <c r="A3029" s="11" t="s">
        <v>2920</v>
      </c>
      <c r="B3029" s="11" t="s">
        <v>2919</v>
      </c>
      <c r="C3029" s="11" t="s">
        <v>25</v>
      </c>
      <c r="D3029" s="11" t="s">
        <v>2918</v>
      </c>
    </row>
    <row r="3030" spans="1:4" x14ac:dyDescent="0.2">
      <c r="A3030" s="11" t="s">
        <v>2917</v>
      </c>
      <c r="B3030" s="11" t="s">
        <v>2916</v>
      </c>
      <c r="C3030" s="11" t="s">
        <v>25</v>
      </c>
      <c r="D3030" s="11" t="s">
        <v>2915</v>
      </c>
    </row>
    <row r="3031" spans="1:4" x14ac:dyDescent="0.2">
      <c r="A3031" s="11" t="s">
        <v>2914</v>
      </c>
      <c r="B3031" s="11" t="s">
        <v>2913</v>
      </c>
      <c r="C3031" s="11" t="s">
        <v>25</v>
      </c>
      <c r="D3031" s="11" t="s">
        <v>2912</v>
      </c>
    </row>
    <row r="3032" spans="1:4" x14ac:dyDescent="0.2">
      <c r="A3032" s="11" t="s">
        <v>12031</v>
      </c>
      <c r="B3032" s="11" t="s">
        <v>12030</v>
      </c>
      <c r="C3032" s="11" t="s">
        <v>25</v>
      </c>
      <c r="D3032" s="11" t="s">
        <v>12029</v>
      </c>
    </row>
    <row r="3033" spans="1:4" x14ac:dyDescent="0.2">
      <c r="A3033" s="11" t="s">
        <v>2908</v>
      </c>
      <c r="B3033" s="11" t="s">
        <v>2907</v>
      </c>
      <c r="C3033" s="11" t="s">
        <v>25</v>
      </c>
      <c r="D3033" s="11" t="s">
        <v>2906</v>
      </c>
    </row>
    <row r="3034" spans="1:4" x14ac:dyDescent="0.2">
      <c r="A3034" s="11" t="s">
        <v>2905</v>
      </c>
      <c r="B3034" s="11" t="s">
        <v>2904</v>
      </c>
      <c r="C3034" s="11" t="s">
        <v>25</v>
      </c>
      <c r="D3034" s="11" t="s">
        <v>2903</v>
      </c>
    </row>
    <row r="3035" spans="1:4" x14ac:dyDescent="0.2">
      <c r="A3035" s="11" t="s">
        <v>2902</v>
      </c>
      <c r="B3035" s="11" t="s">
        <v>2901</v>
      </c>
      <c r="C3035" s="11" t="s">
        <v>25</v>
      </c>
      <c r="D3035" s="11" t="s">
        <v>2900</v>
      </c>
    </row>
    <row r="3036" spans="1:4" x14ac:dyDescent="0.2">
      <c r="A3036" s="11" t="s">
        <v>219</v>
      </c>
      <c r="B3036" s="11" t="s">
        <v>218</v>
      </c>
      <c r="C3036" s="11" t="s">
        <v>25</v>
      </c>
      <c r="D3036" s="11" t="s">
        <v>217</v>
      </c>
    </row>
    <row r="3037" spans="1:4" x14ac:dyDescent="0.2">
      <c r="A3037" s="11" t="s">
        <v>2899</v>
      </c>
      <c r="B3037" s="11" t="s">
        <v>2898</v>
      </c>
      <c r="C3037" s="11" t="s">
        <v>25</v>
      </c>
      <c r="D3037" s="11" t="s">
        <v>2897</v>
      </c>
    </row>
    <row r="3038" spans="1:4" x14ac:dyDescent="0.2">
      <c r="A3038" s="11" t="s">
        <v>2896</v>
      </c>
      <c r="B3038" s="11" t="s">
        <v>2895</v>
      </c>
      <c r="C3038" s="11" t="s">
        <v>25</v>
      </c>
      <c r="D3038" s="11" t="s">
        <v>2894</v>
      </c>
    </row>
    <row r="3039" spans="1:4" x14ac:dyDescent="0.2">
      <c r="A3039" s="11" t="s">
        <v>16471</v>
      </c>
      <c r="B3039" s="11" t="s">
        <v>16470</v>
      </c>
      <c r="C3039" s="11" t="s">
        <v>25</v>
      </c>
      <c r="D3039" s="11" t="s">
        <v>16469</v>
      </c>
    </row>
    <row r="3040" spans="1:4" x14ac:dyDescent="0.2">
      <c r="A3040" s="11" t="s">
        <v>2893</v>
      </c>
      <c r="B3040" s="11" t="s">
        <v>2892</v>
      </c>
      <c r="C3040" s="11" t="s">
        <v>25</v>
      </c>
      <c r="D3040" s="11" t="s">
        <v>2891</v>
      </c>
    </row>
    <row r="3041" spans="1:4" x14ac:dyDescent="0.2">
      <c r="A3041" s="11" t="s">
        <v>16468</v>
      </c>
      <c r="B3041" s="11" t="s">
        <v>16467</v>
      </c>
      <c r="C3041" s="11" t="s">
        <v>25</v>
      </c>
      <c r="D3041" s="11" t="s">
        <v>16466</v>
      </c>
    </row>
    <row r="3042" spans="1:4" x14ac:dyDescent="0.2">
      <c r="A3042" s="11" t="s">
        <v>2890</v>
      </c>
      <c r="B3042" s="11" t="s">
        <v>2889</v>
      </c>
      <c r="C3042" s="11" t="s">
        <v>25</v>
      </c>
      <c r="D3042" s="11" t="s">
        <v>2888</v>
      </c>
    </row>
    <row r="3043" spans="1:4" x14ac:dyDescent="0.2">
      <c r="A3043" s="11" t="s">
        <v>2887</v>
      </c>
      <c r="B3043" s="11" t="s">
        <v>2886</v>
      </c>
      <c r="C3043" s="11" t="s">
        <v>25</v>
      </c>
      <c r="D3043" s="11" t="s">
        <v>2885</v>
      </c>
    </row>
    <row r="3044" spans="1:4" x14ac:dyDescent="0.2">
      <c r="A3044" s="11" t="s">
        <v>2884</v>
      </c>
      <c r="B3044" s="11" t="s">
        <v>2883</v>
      </c>
      <c r="C3044" s="11" t="s">
        <v>25</v>
      </c>
      <c r="D3044" s="11" t="s">
        <v>2882</v>
      </c>
    </row>
    <row r="3045" spans="1:4" x14ac:dyDescent="0.2">
      <c r="A3045" s="11" t="s">
        <v>2881</v>
      </c>
      <c r="B3045" s="11" t="s">
        <v>2880</v>
      </c>
      <c r="C3045" s="11" t="s">
        <v>25</v>
      </c>
      <c r="D3045" s="11" t="s">
        <v>2879</v>
      </c>
    </row>
    <row r="3046" spans="1:4" x14ac:dyDescent="0.2">
      <c r="A3046" s="11" t="s">
        <v>2878</v>
      </c>
      <c r="B3046" s="11" t="s">
        <v>2877</v>
      </c>
      <c r="C3046" s="11" t="s">
        <v>25</v>
      </c>
      <c r="D3046" s="11" t="s">
        <v>2876</v>
      </c>
    </row>
    <row r="3047" spans="1:4" x14ac:dyDescent="0.2">
      <c r="A3047" s="11" t="s">
        <v>2875</v>
      </c>
      <c r="B3047" s="11" t="s">
        <v>2874</v>
      </c>
      <c r="C3047" s="11" t="s">
        <v>25</v>
      </c>
      <c r="D3047" s="11" t="s">
        <v>2873</v>
      </c>
    </row>
    <row r="3048" spans="1:4" x14ac:dyDescent="0.2">
      <c r="A3048" s="11" t="s">
        <v>2872</v>
      </c>
      <c r="B3048" s="11" t="s">
        <v>2871</v>
      </c>
      <c r="C3048" s="11" t="s">
        <v>25</v>
      </c>
      <c r="D3048" s="11" t="s">
        <v>2870</v>
      </c>
    </row>
    <row r="3049" spans="1:4" x14ac:dyDescent="0.2">
      <c r="A3049" s="11" t="s">
        <v>2869</v>
      </c>
      <c r="B3049" s="11" t="s">
        <v>2868</v>
      </c>
      <c r="C3049" s="11" t="s">
        <v>25</v>
      </c>
      <c r="D3049" s="11" t="s">
        <v>2867</v>
      </c>
    </row>
    <row r="3050" spans="1:4" x14ac:dyDescent="0.2">
      <c r="A3050" s="11" t="s">
        <v>2866</v>
      </c>
      <c r="B3050" s="11" t="s">
        <v>2865</v>
      </c>
      <c r="C3050" s="11" t="s">
        <v>25</v>
      </c>
      <c r="D3050" s="11" t="s">
        <v>2864</v>
      </c>
    </row>
    <row r="3051" spans="1:4" x14ac:dyDescent="0.2">
      <c r="A3051" s="11" t="s">
        <v>2863</v>
      </c>
      <c r="B3051" s="11" t="s">
        <v>2862</v>
      </c>
      <c r="C3051" s="11" t="s">
        <v>25</v>
      </c>
      <c r="D3051" s="11" t="s">
        <v>2861</v>
      </c>
    </row>
    <row r="3052" spans="1:4" x14ac:dyDescent="0.2">
      <c r="A3052" s="11" t="s">
        <v>2857</v>
      </c>
      <c r="B3052" s="11" t="s">
        <v>2856</v>
      </c>
      <c r="C3052" s="11" t="s">
        <v>25</v>
      </c>
      <c r="D3052" s="11" t="s">
        <v>2855</v>
      </c>
    </row>
    <row r="3053" spans="1:4" x14ac:dyDescent="0.2">
      <c r="A3053" s="11" t="s">
        <v>2854</v>
      </c>
      <c r="B3053" s="11" t="s">
        <v>2853</v>
      </c>
      <c r="C3053" s="11" t="s">
        <v>25</v>
      </c>
      <c r="D3053" s="11" t="s">
        <v>2852</v>
      </c>
    </row>
    <row r="3054" spans="1:4" x14ac:dyDescent="0.2">
      <c r="A3054" s="11" t="s">
        <v>2851</v>
      </c>
      <c r="B3054" s="11" t="s">
        <v>2850</v>
      </c>
      <c r="C3054" s="11" t="s">
        <v>25</v>
      </c>
      <c r="D3054" s="11" t="s">
        <v>2849</v>
      </c>
    </row>
    <row r="3055" spans="1:4" x14ac:dyDescent="0.2">
      <c r="A3055" s="11" t="s">
        <v>2848</v>
      </c>
      <c r="B3055" s="11" t="s">
        <v>2847</v>
      </c>
      <c r="C3055" s="11" t="s">
        <v>25</v>
      </c>
      <c r="D3055" s="11" t="s">
        <v>2846</v>
      </c>
    </row>
    <row r="3056" spans="1:4" x14ac:dyDescent="0.2">
      <c r="A3056" s="11" t="s">
        <v>2845</v>
      </c>
      <c r="B3056" s="11" t="s">
        <v>2844</v>
      </c>
      <c r="C3056" s="11" t="s">
        <v>25</v>
      </c>
      <c r="D3056" s="11" t="s">
        <v>2843</v>
      </c>
    </row>
    <row r="3057" spans="1:4" x14ac:dyDescent="0.2">
      <c r="A3057" s="11" t="s">
        <v>2842</v>
      </c>
      <c r="B3057" s="11" t="s">
        <v>2841</v>
      </c>
      <c r="C3057" s="11" t="s">
        <v>25</v>
      </c>
      <c r="D3057" s="11" t="s">
        <v>2840</v>
      </c>
    </row>
    <row r="3058" spans="1:4" x14ac:dyDescent="0.2">
      <c r="A3058" s="11" t="s">
        <v>2839</v>
      </c>
      <c r="B3058" s="11" t="s">
        <v>2838</v>
      </c>
      <c r="C3058" s="11" t="s">
        <v>25</v>
      </c>
      <c r="D3058" s="11" t="s">
        <v>2837</v>
      </c>
    </row>
    <row r="3059" spans="1:4" x14ac:dyDescent="0.2">
      <c r="A3059" s="11" t="s">
        <v>2836</v>
      </c>
      <c r="B3059" s="11" t="s">
        <v>2835</v>
      </c>
      <c r="C3059" s="11" t="s">
        <v>25</v>
      </c>
      <c r="D3059" s="11" t="s">
        <v>2834</v>
      </c>
    </row>
    <row r="3060" spans="1:4" x14ac:dyDescent="0.2">
      <c r="A3060" s="11" t="s">
        <v>2833</v>
      </c>
      <c r="B3060" s="11" t="s">
        <v>2832</v>
      </c>
      <c r="C3060" s="11" t="s">
        <v>25</v>
      </c>
      <c r="D3060" s="11" t="s">
        <v>2831</v>
      </c>
    </row>
    <row r="3061" spans="1:4" x14ac:dyDescent="0.2">
      <c r="A3061" s="11" t="s">
        <v>2830</v>
      </c>
      <c r="B3061" s="11" t="s">
        <v>2829</v>
      </c>
      <c r="C3061" s="11" t="s">
        <v>25</v>
      </c>
      <c r="D3061" s="11" t="s">
        <v>2828</v>
      </c>
    </row>
    <row r="3062" spans="1:4" x14ac:dyDescent="0.2">
      <c r="A3062" s="11" t="s">
        <v>2827</v>
      </c>
      <c r="B3062" s="11" t="s">
        <v>2826</v>
      </c>
      <c r="C3062" s="11" t="s">
        <v>25</v>
      </c>
      <c r="D3062" s="11" t="s">
        <v>2825</v>
      </c>
    </row>
    <row r="3063" spans="1:4" x14ac:dyDescent="0.2">
      <c r="A3063" s="11" t="s">
        <v>2824</v>
      </c>
      <c r="B3063" s="11" t="s">
        <v>2823</v>
      </c>
      <c r="C3063" s="11" t="s">
        <v>25</v>
      </c>
      <c r="D3063" s="11" t="s">
        <v>2822</v>
      </c>
    </row>
    <row r="3064" spans="1:4" x14ac:dyDescent="0.2">
      <c r="A3064" s="11" t="s">
        <v>2821</v>
      </c>
      <c r="B3064" s="11" t="s">
        <v>2820</v>
      </c>
      <c r="C3064" s="11" t="s">
        <v>25</v>
      </c>
      <c r="D3064" s="11" t="s">
        <v>2819</v>
      </c>
    </row>
    <row r="3065" spans="1:4" x14ac:dyDescent="0.2">
      <c r="A3065" s="11" t="s">
        <v>2818</v>
      </c>
      <c r="B3065" s="11" t="s">
        <v>2817</v>
      </c>
      <c r="C3065" s="11" t="s">
        <v>25</v>
      </c>
      <c r="D3065" s="11" t="s">
        <v>2816</v>
      </c>
    </row>
    <row r="3066" spans="1:4" x14ac:dyDescent="0.2">
      <c r="A3066" s="11" t="s">
        <v>2815</v>
      </c>
      <c r="B3066" s="11" t="s">
        <v>2814</v>
      </c>
      <c r="C3066" s="11" t="s">
        <v>25</v>
      </c>
      <c r="D3066" s="11" t="s">
        <v>2813</v>
      </c>
    </row>
    <row r="3067" spans="1:4" x14ac:dyDescent="0.2">
      <c r="A3067" s="11" t="s">
        <v>2812</v>
      </c>
      <c r="B3067" s="11" t="s">
        <v>2811</v>
      </c>
      <c r="C3067" s="11" t="s">
        <v>25</v>
      </c>
      <c r="D3067" s="11" t="s">
        <v>2810</v>
      </c>
    </row>
    <row r="3068" spans="1:4" x14ac:dyDescent="0.2">
      <c r="A3068" s="11" t="s">
        <v>2809</v>
      </c>
      <c r="B3068" s="11" t="s">
        <v>2808</v>
      </c>
      <c r="C3068" s="11" t="s">
        <v>25</v>
      </c>
      <c r="D3068" s="11" t="s">
        <v>2807</v>
      </c>
    </row>
    <row r="3069" spans="1:4" x14ac:dyDescent="0.2">
      <c r="A3069" s="11" t="s">
        <v>2806</v>
      </c>
      <c r="B3069" s="11" t="s">
        <v>2805</v>
      </c>
      <c r="C3069" s="11" t="s">
        <v>25</v>
      </c>
      <c r="D3069" s="11" t="s">
        <v>2804</v>
      </c>
    </row>
    <row r="3070" spans="1:4" x14ac:dyDescent="0.2">
      <c r="A3070" s="11" t="s">
        <v>2803</v>
      </c>
      <c r="B3070" s="11" t="s">
        <v>2802</v>
      </c>
      <c r="C3070" s="11" t="s">
        <v>25</v>
      </c>
      <c r="D3070" s="11" t="s">
        <v>2801</v>
      </c>
    </row>
    <row r="3071" spans="1:4" x14ac:dyDescent="0.2">
      <c r="A3071" s="11" t="s">
        <v>2800</v>
      </c>
      <c r="B3071" s="11" t="s">
        <v>2799</v>
      </c>
      <c r="C3071" s="11" t="s">
        <v>25</v>
      </c>
      <c r="D3071" s="11" t="s">
        <v>2798</v>
      </c>
    </row>
    <row r="3072" spans="1:4" x14ac:dyDescent="0.2">
      <c r="A3072" s="11" t="s">
        <v>2797</v>
      </c>
      <c r="B3072" s="11" t="s">
        <v>2796</v>
      </c>
      <c r="C3072" s="11" t="s">
        <v>25</v>
      </c>
      <c r="D3072" s="11" t="s">
        <v>2795</v>
      </c>
    </row>
    <row r="3073" spans="1:4" x14ac:dyDescent="0.2">
      <c r="A3073" s="11" t="s">
        <v>2794</v>
      </c>
      <c r="B3073" s="11" t="s">
        <v>2793</v>
      </c>
      <c r="C3073" s="11" t="s">
        <v>25</v>
      </c>
      <c r="D3073" s="11" t="s">
        <v>2792</v>
      </c>
    </row>
    <row r="3074" spans="1:4" x14ac:dyDescent="0.2">
      <c r="A3074" s="11" t="s">
        <v>16465</v>
      </c>
      <c r="B3074" s="11" t="s">
        <v>16464</v>
      </c>
      <c r="C3074" s="11" t="s">
        <v>25</v>
      </c>
      <c r="D3074" s="11" t="s">
        <v>16463</v>
      </c>
    </row>
    <row r="3075" spans="1:4" x14ac:dyDescent="0.2">
      <c r="A3075" s="11" t="s">
        <v>2791</v>
      </c>
      <c r="B3075" s="11" t="s">
        <v>2790</v>
      </c>
      <c r="C3075" s="11" t="s">
        <v>25</v>
      </c>
      <c r="D3075" s="11" t="s">
        <v>2789</v>
      </c>
    </row>
    <row r="3076" spans="1:4" x14ac:dyDescent="0.2">
      <c r="A3076" s="11" t="s">
        <v>2785</v>
      </c>
      <c r="B3076" s="11" t="s">
        <v>2784</v>
      </c>
      <c r="C3076" s="11" t="s">
        <v>25</v>
      </c>
      <c r="D3076" s="11" t="s">
        <v>2783</v>
      </c>
    </row>
    <row r="3077" spans="1:4" x14ac:dyDescent="0.2">
      <c r="A3077" s="11" t="s">
        <v>2782</v>
      </c>
      <c r="B3077" s="11" t="s">
        <v>2781</v>
      </c>
      <c r="C3077" s="11" t="s">
        <v>25</v>
      </c>
      <c r="D3077" s="11" t="s">
        <v>2780</v>
      </c>
    </row>
    <row r="3078" spans="1:4" x14ac:dyDescent="0.2">
      <c r="A3078" s="11" t="s">
        <v>2779</v>
      </c>
      <c r="B3078" s="11" t="s">
        <v>2778</v>
      </c>
      <c r="C3078" s="11" t="s">
        <v>25</v>
      </c>
      <c r="D3078" s="11" t="s">
        <v>2777</v>
      </c>
    </row>
    <row r="3079" spans="1:4" x14ac:dyDescent="0.2">
      <c r="A3079" s="11" t="s">
        <v>2776</v>
      </c>
      <c r="B3079" s="11" t="s">
        <v>2775</v>
      </c>
      <c r="C3079" s="11" t="s">
        <v>25</v>
      </c>
      <c r="D3079" s="11" t="s">
        <v>2774</v>
      </c>
    </row>
    <row r="3080" spans="1:4" x14ac:dyDescent="0.2">
      <c r="A3080" s="11" t="s">
        <v>2773</v>
      </c>
      <c r="B3080" s="11" t="s">
        <v>2772</v>
      </c>
      <c r="C3080" s="11" t="s">
        <v>25</v>
      </c>
      <c r="D3080" s="11" t="s">
        <v>2771</v>
      </c>
    </row>
    <row r="3081" spans="1:4" x14ac:dyDescent="0.2">
      <c r="A3081" s="11" t="s">
        <v>2770</v>
      </c>
      <c r="B3081" s="11" t="s">
        <v>2769</v>
      </c>
      <c r="C3081" s="11" t="s">
        <v>25</v>
      </c>
      <c r="D3081" s="11" t="s">
        <v>2768</v>
      </c>
    </row>
    <row r="3082" spans="1:4" x14ac:dyDescent="0.2">
      <c r="A3082" s="11" t="s">
        <v>2767</v>
      </c>
      <c r="B3082" s="11" t="s">
        <v>2766</v>
      </c>
      <c r="C3082" s="11" t="s">
        <v>25</v>
      </c>
      <c r="D3082" s="11" t="s">
        <v>2765</v>
      </c>
    </row>
    <row r="3083" spans="1:4" x14ac:dyDescent="0.2">
      <c r="A3083" s="11" t="s">
        <v>2764</v>
      </c>
      <c r="B3083" s="11" t="s">
        <v>2763</v>
      </c>
      <c r="C3083" s="11" t="s">
        <v>25</v>
      </c>
      <c r="D3083" s="11" t="s">
        <v>2762</v>
      </c>
    </row>
    <row r="3084" spans="1:4" x14ac:dyDescent="0.2">
      <c r="A3084" s="11" t="s">
        <v>2761</v>
      </c>
      <c r="B3084" s="11" t="s">
        <v>2760</v>
      </c>
      <c r="C3084" s="11" t="s">
        <v>25</v>
      </c>
      <c r="D3084" s="11" t="s">
        <v>2759</v>
      </c>
    </row>
    <row r="3085" spans="1:4" x14ac:dyDescent="0.2">
      <c r="A3085" s="11" t="s">
        <v>2758</v>
      </c>
      <c r="B3085" s="11" t="s">
        <v>2757</v>
      </c>
      <c r="C3085" s="11" t="s">
        <v>25</v>
      </c>
      <c r="D3085" s="11" t="s">
        <v>2756</v>
      </c>
    </row>
    <row r="3086" spans="1:4" x14ac:dyDescent="0.2">
      <c r="A3086" s="11" t="s">
        <v>2755</v>
      </c>
      <c r="B3086" s="11" t="s">
        <v>2754</v>
      </c>
      <c r="C3086" s="11" t="s">
        <v>25</v>
      </c>
      <c r="D3086" s="11" t="s">
        <v>2753</v>
      </c>
    </row>
    <row r="3087" spans="1:4" x14ac:dyDescent="0.2">
      <c r="A3087" s="11" t="s">
        <v>2752</v>
      </c>
      <c r="B3087" s="11" t="s">
        <v>2751</v>
      </c>
      <c r="C3087" s="11" t="s">
        <v>25</v>
      </c>
      <c r="D3087" s="11" t="s">
        <v>2750</v>
      </c>
    </row>
    <row r="3088" spans="1:4" x14ac:dyDescent="0.2">
      <c r="A3088" s="11" t="s">
        <v>2749</v>
      </c>
      <c r="B3088" s="11" t="s">
        <v>2748</v>
      </c>
      <c r="C3088" s="11" t="s">
        <v>25</v>
      </c>
      <c r="D3088" s="11" t="s">
        <v>2747</v>
      </c>
    </row>
    <row r="3089" spans="1:4" x14ac:dyDescent="0.2">
      <c r="A3089" s="11" t="s">
        <v>2746</v>
      </c>
      <c r="B3089" s="11" t="s">
        <v>2745</v>
      </c>
      <c r="C3089" s="11" t="s">
        <v>25</v>
      </c>
      <c r="D3089" s="11" t="s">
        <v>2744</v>
      </c>
    </row>
    <row r="3090" spans="1:4" x14ac:dyDescent="0.2">
      <c r="A3090" s="11" t="s">
        <v>16462</v>
      </c>
      <c r="B3090" s="11" t="s">
        <v>16461</v>
      </c>
      <c r="C3090" s="11" t="s">
        <v>25</v>
      </c>
      <c r="D3090" s="11" t="s">
        <v>16460</v>
      </c>
    </row>
    <row r="3091" spans="1:4" x14ac:dyDescent="0.2">
      <c r="A3091" s="11" t="s">
        <v>2743</v>
      </c>
      <c r="B3091" s="11" t="s">
        <v>2742</v>
      </c>
      <c r="C3091" s="11" t="s">
        <v>25</v>
      </c>
      <c r="D3091" s="11" t="s">
        <v>2741</v>
      </c>
    </row>
    <row r="3092" spans="1:4" x14ac:dyDescent="0.2">
      <c r="A3092" s="11" t="s">
        <v>2740</v>
      </c>
      <c r="B3092" s="11" t="s">
        <v>2739</v>
      </c>
      <c r="C3092" s="11" t="s">
        <v>25</v>
      </c>
      <c r="D3092" s="11" t="s">
        <v>2738</v>
      </c>
    </row>
    <row r="3093" spans="1:4" x14ac:dyDescent="0.2">
      <c r="A3093" s="11" t="s">
        <v>2737</v>
      </c>
      <c r="B3093" s="11" t="s">
        <v>2736</v>
      </c>
      <c r="C3093" s="11" t="s">
        <v>25</v>
      </c>
      <c r="D3093" s="11" t="s">
        <v>2735</v>
      </c>
    </row>
    <row r="3094" spans="1:4" x14ac:dyDescent="0.2">
      <c r="A3094" s="11" t="s">
        <v>2734</v>
      </c>
      <c r="B3094" s="11" t="s">
        <v>2733</v>
      </c>
      <c r="C3094" s="11" t="s">
        <v>25</v>
      </c>
      <c r="D3094" s="11" t="s">
        <v>2732</v>
      </c>
    </row>
    <row r="3095" spans="1:4" x14ac:dyDescent="0.2">
      <c r="A3095" s="11" t="s">
        <v>2731</v>
      </c>
      <c r="B3095" s="11" t="s">
        <v>2730</v>
      </c>
      <c r="C3095" s="11" t="s">
        <v>25</v>
      </c>
      <c r="D3095" s="11" t="s">
        <v>2729</v>
      </c>
    </row>
    <row r="3096" spans="1:4" x14ac:dyDescent="0.2">
      <c r="A3096" s="11" t="s">
        <v>16459</v>
      </c>
      <c r="B3096" s="11" t="s">
        <v>16458</v>
      </c>
      <c r="C3096" s="11" t="s">
        <v>25</v>
      </c>
      <c r="D3096" s="11" t="s">
        <v>16457</v>
      </c>
    </row>
    <row r="3097" spans="1:4" x14ac:dyDescent="0.2">
      <c r="A3097" s="11" t="s">
        <v>2728</v>
      </c>
      <c r="B3097" s="11" t="s">
        <v>2727</v>
      </c>
      <c r="C3097" s="11" t="s">
        <v>25</v>
      </c>
      <c r="D3097" s="11" t="s">
        <v>2726</v>
      </c>
    </row>
    <row r="3098" spans="1:4" x14ac:dyDescent="0.2">
      <c r="A3098" s="11" t="s">
        <v>2725</v>
      </c>
      <c r="B3098" s="11" t="s">
        <v>2724</v>
      </c>
      <c r="C3098" s="11" t="s">
        <v>25</v>
      </c>
      <c r="D3098" s="11" t="s">
        <v>2723</v>
      </c>
    </row>
    <row r="3099" spans="1:4" x14ac:dyDescent="0.2">
      <c r="A3099" s="11" t="s">
        <v>2722</v>
      </c>
      <c r="B3099" s="11" t="s">
        <v>2721</v>
      </c>
      <c r="C3099" s="11" t="s">
        <v>25</v>
      </c>
      <c r="D3099" s="11" t="s">
        <v>2720</v>
      </c>
    </row>
    <row r="3100" spans="1:4" x14ac:dyDescent="0.2">
      <c r="A3100" s="11" t="s">
        <v>2719</v>
      </c>
      <c r="B3100" s="11" t="s">
        <v>2718</v>
      </c>
      <c r="C3100" s="11" t="s">
        <v>25</v>
      </c>
      <c r="D3100" s="11" t="s">
        <v>2717</v>
      </c>
    </row>
    <row r="3101" spans="1:4" x14ac:dyDescent="0.2">
      <c r="A3101" s="11" t="s">
        <v>2713</v>
      </c>
      <c r="B3101" s="11" t="s">
        <v>2712</v>
      </c>
      <c r="C3101" s="11" t="s">
        <v>25</v>
      </c>
      <c r="D3101" s="11" t="s">
        <v>2711</v>
      </c>
    </row>
    <row r="3102" spans="1:4" x14ac:dyDescent="0.2">
      <c r="A3102" s="11" t="s">
        <v>2710</v>
      </c>
      <c r="B3102" s="11" t="s">
        <v>2709</v>
      </c>
      <c r="C3102" s="11" t="s">
        <v>25</v>
      </c>
      <c r="D3102" s="11" t="s">
        <v>2708</v>
      </c>
    </row>
    <row r="3103" spans="1:4" x14ac:dyDescent="0.2">
      <c r="A3103" s="11" t="s">
        <v>2707</v>
      </c>
      <c r="B3103" s="11" t="s">
        <v>2706</v>
      </c>
      <c r="C3103" s="11" t="s">
        <v>25</v>
      </c>
      <c r="D3103" s="11" t="s">
        <v>2705</v>
      </c>
    </row>
    <row r="3104" spans="1:4" x14ac:dyDescent="0.2">
      <c r="A3104" s="11" t="s">
        <v>2704</v>
      </c>
      <c r="B3104" s="11" t="s">
        <v>2703</v>
      </c>
      <c r="C3104" s="11" t="s">
        <v>25</v>
      </c>
      <c r="D3104" s="11" t="s">
        <v>2702</v>
      </c>
    </row>
    <row r="3105" spans="1:4" x14ac:dyDescent="0.2">
      <c r="A3105" s="11" t="s">
        <v>2701</v>
      </c>
      <c r="B3105" s="11" t="s">
        <v>2700</v>
      </c>
      <c r="C3105" s="11" t="s">
        <v>25</v>
      </c>
      <c r="D3105" s="11" t="s">
        <v>2699</v>
      </c>
    </row>
    <row r="3106" spans="1:4" x14ac:dyDescent="0.2">
      <c r="A3106" s="11" t="s">
        <v>16456</v>
      </c>
      <c r="B3106" s="11" t="s">
        <v>16455</v>
      </c>
      <c r="C3106" s="11" t="s">
        <v>25</v>
      </c>
      <c r="D3106" s="11" t="s">
        <v>16454</v>
      </c>
    </row>
    <row r="3107" spans="1:4" x14ac:dyDescent="0.2">
      <c r="A3107" s="11" t="s">
        <v>2698</v>
      </c>
      <c r="B3107" s="11" t="s">
        <v>2697</v>
      </c>
      <c r="C3107" s="11" t="s">
        <v>25</v>
      </c>
      <c r="D3107" s="11" t="s">
        <v>2696</v>
      </c>
    </row>
    <row r="3108" spans="1:4" x14ac:dyDescent="0.2">
      <c r="A3108" s="11" t="s">
        <v>16453</v>
      </c>
      <c r="B3108" s="11" t="s">
        <v>16452</v>
      </c>
      <c r="C3108" s="11" t="s">
        <v>25</v>
      </c>
      <c r="D3108" s="11" t="s">
        <v>16451</v>
      </c>
    </row>
    <row r="3109" spans="1:4" x14ac:dyDescent="0.2">
      <c r="A3109" s="11" t="s">
        <v>162</v>
      </c>
      <c r="B3109" s="11" t="s">
        <v>161</v>
      </c>
      <c r="C3109" s="11" t="s">
        <v>25</v>
      </c>
      <c r="D3109" s="11" t="s">
        <v>160</v>
      </c>
    </row>
    <row r="3110" spans="1:4" x14ac:dyDescent="0.2">
      <c r="A3110" s="11" t="s">
        <v>2695</v>
      </c>
      <c r="B3110" s="11" t="s">
        <v>2694</v>
      </c>
      <c r="C3110" s="11" t="s">
        <v>25</v>
      </c>
      <c r="D3110" s="11" t="s">
        <v>2693</v>
      </c>
    </row>
    <row r="3111" spans="1:4" x14ac:dyDescent="0.2">
      <c r="A3111" s="11" t="s">
        <v>2692</v>
      </c>
      <c r="B3111" s="11" t="s">
        <v>2691</v>
      </c>
      <c r="C3111" s="11" t="s">
        <v>25</v>
      </c>
      <c r="D3111" s="11" t="s">
        <v>2690</v>
      </c>
    </row>
    <row r="3112" spans="1:4" x14ac:dyDescent="0.2">
      <c r="A3112" s="11" t="s">
        <v>2689</v>
      </c>
      <c r="B3112" s="11" t="s">
        <v>2688</v>
      </c>
      <c r="C3112" s="11" t="s">
        <v>25</v>
      </c>
      <c r="D3112" s="11" t="s">
        <v>2687</v>
      </c>
    </row>
    <row r="3113" spans="1:4" x14ac:dyDescent="0.2">
      <c r="A3113" s="11" t="s">
        <v>2686</v>
      </c>
      <c r="B3113" s="11" t="s">
        <v>2685</v>
      </c>
      <c r="C3113" s="11" t="s">
        <v>25</v>
      </c>
      <c r="D3113" s="11" t="s">
        <v>2684</v>
      </c>
    </row>
    <row r="3114" spans="1:4" x14ac:dyDescent="0.2">
      <c r="A3114" s="11" t="s">
        <v>16450</v>
      </c>
      <c r="B3114" s="11" t="s">
        <v>16449</v>
      </c>
      <c r="C3114" s="11" t="s">
        <v>25</v>
      </c>
      <c r="D3114" s="11" t="s">
        <v>16448</v>
      </c>
    </row>
    <row r="3115" spans="1:4" x14ac:dyDescent="0.2">
      <c r="A3115" s="11" t="s">
        <v>2680</v>
      </c>
      <c r="B3115" s="11" t="s">
        <v>2679</v>
      </c>
      <c r="C3115" s="11" t="s">
        <v>25</v>
      </c>
      <c r="D3115" s="11" t="s">
        <v>2678</v>
      </c>
    </row>
    <row r="3116" spans="1:4" x14ac:dyDescent="0.2">
      <c r="A3116" s="11" t="s">
        <v>16447</v>
      </c>
      <c r="B3116" s="11" t="s">
        <v>16446</v>
      </c>
      <c r="C3116" s="11" t="s">
        <v>25</v>
      </c>
      <c r="D3116" s="11" t="s">
        <v>16445</v>
      </c>
    </row>
    <row r="3117" spans="1:4" x14ac:dyDescent="0.2">
      <c r="A3117" s="11" t="s">
        <v>2677</v>
      </c>
      <c r="B3117" s="11" t="s">
        <v>2676</v>
      </c>
      <c r="C3117" s="11" t="s">
        <v>25</v>
      </c>
      <c r="D3117" s="11" t="s">
        <v>2675</v>
      </c>
    </row>
    <row r="3118" spans="1:4" x14ac:dyDescent="0.2">
      <c r="A3118" s="11" t="s">
        <v>2674</v>
      </c>
      <c r="B3118" s="11" t="s">
        <v>2673</v>
      </c>
      <c r="C3118" s="11" t="s">
        <v>25</v>
      </c>
      <c r="D3118" s="11" t="s">
        <v>2672</v>
      </c>
    </row>
    <row r="3119" spans="1:4" x14ac:dyDescent="0.2">
      <c r="A3119" s="11" t="s">
        <v>2671</v>
      </c>
      <c r="B3119" s="11" t="s">
        <v>2670</v>
      </c>
      <c r="C3119" s="11" t="s">
        <v>25</v>
      </c>
      <c r="D3119" s="11" t="s">
        <v>2669</v>
      </c>
    </row>
    <row r="3120" spans="1:4" x14ac:dyDescent="0.2">
      <c r="A3120" s="11" t="s">
        <v>2668</v>
      </c>
      <c r="B3120" s="11" t="s">
        <v>2667</v>
      </c>
      <c r="C3120" s="11" t="s">
        <v>25</v>
      </c>
      <c r="D3120" s="11" t="s">
        <v>2666</v>
      </c>
    </row>
    <row r="3121" spans="1:4" x14ac:dyDescent="0.2">
      <c r="A3121" s="11" t="s">
        <v>2665</v>
      </c>
      <c r="B3121" s="11" t="s">
        <v>2664</v>
      </c>
      <c r="C3121" s="11" t="s">
        <v>25</v>
      </c>
      <c r="D3121" s="11" t="s">
        <v>2663</v>
      </c>
    </row>
    <row r="3122" spans="1:4" x14ac:dyDescent="0.2">
      <c r="A3122" s="11" t="s">
        <v>2662</v>
      </c>
      <c r="B3122" s="11" t="s">
        <v>2661</v>
      </c>
      <c r="C3122" s="11" t="s">
        <v>25</v>
      </c>
      <c r="D3122" s="11" t="s">
        <v>2660</v>
      </c>
    </row>
    <row r="3123" spans="1:4" x14ac:dyDescent="0.2">
      <c r="A3123" s="11" t="s">
        <v>2659</v>
      </c>
      <c r="B3123" s="11" t="s">
        <v>2658</v>
      </c>
      <c r="C3123" s="11" t="s">
        <v>25</v>
      </c>
      <c r="D3123" s="11" t="s">
        <v>2657</v>
      </c>
    </row>
    <row r="3124" spans="1:4" x14ac:dyDescent="0.2">
      <c r="A3124" s="11" t="s">
        <v>2656</v>
      </c>
      <c r="B3124" s="11" t="s">
        <v>2655</v>
      </c>
      <c r="C3124" s="11" t="s">
        <v>25</v>
      </c>
      <c r="D3124" s="11" t="s">
        <v>2654</v>
      </c>
    </row>
    <row r="3125" spans="1:4" x14ac:dyDescent="0.2">
      <c r="A3125" s="11" t="s">
        <v>2653</v>
      </c>
      <c r="B3125" s="11" t="s">
        <v>2652</v>
      </c>
      <c r="C3125" s="11" t="s">
        <v>25</v>
      </c>
      <c r="D3125" s="11" t="s">
        <v>2651</v>
      </c>
    </row>
    <row r="3126" spans="1:4" x14ac:dyDescent="0.2">
      <c r="A3126" s="11" t="s">
        <v>2650</v>
      </c>
      <c r="B3126" s="11" t="s">
        <v>2649</v>
      </c>
      <c r="C3126" s="11" t="s">
        <v>25</v>
      </c>
      <c r="D3126" s="11" t="s">
        <v>2648</v>
      </c>
    </row>
    <row r="3127" spans="1:4" x14ac:dyDescent="0.2">
      <c r="A3127" s="11" t="s">
        <v>2647</v>
      </c>
      <c r="B3127" s="11" t="s">
        <v>2646</v>
      </c>
      <c r="C3127" s="11" t="s">
        <v>25</v>
      </c>
      <c r="D3127" s="11" t="s">
        <v>2645</v>
      </c>
    </row>
    <row r="3128" spans="1:4" x14ac:dyDescent="0.2">
      <c r="A3128" s="11" t="s">
        <v>2644</v>
      </c>
      <c r="B3128" s="11" t="s">
        <v>2643</v>
      </c>
      <c r="C3128" s="11" t="s">
        <v>25</v>
      </c>
      <c r="D3128" s="11" t="s">
        <v>2642</v>
      </c>
    </row>
    <row r="3129" spans="1:4" x14ac:dyDescent="0.2">
      <c r="A3129" s="11" t="s">
        <v>153</v>
      </c>
      <c r="B3129" s="11" t="s">
        <v>152</v>
      </c>
      <c r="C3129" s="11" t="s">
        <v>25</v>
      </c>
      <c r="D3129" s="11" t="s">
        <v>151</v>
      </c>
    </row>
    <row r="3130" spans="1:4" x14ac:dyDescent="0.2">
      <c r="A3130" s="11" t="s">
        <v>2641</v>
      </c>
      <c r="B3130" s="11" t="s">
        <v>2640</v>
      </c>
      <c r="C3130" s="11" t="s">
        <v>25</v>
      </c>
      <c r="D3130" s="11" t="s">
        <v>2639</v>
      </c>
    </row>
    <row r="3131" spans="1:4" x14ac:dyDescent="0.2">
      <c r="A3131" s="11" t="s">
        <v>2638</v>
      </c>
      <c r="B3131" s="11" t="s">
        <v>2637</v>
      </c>
      <c r="C3131" s="11" t="s">
        <v>25</v>
      </c>
      <c r="D3131" s="11" t="s">
        <v>2636</v>
      </c>
    </row>
    <row r="3132" spans="1:4" x14ac:dyDescent="0.2">
      <c r="A3132" s="11" t="s">
        <v>2635</v>
      </c>
      <c r="B3132" s="11" t="s">
        <v>2634</v>
      </c>
      <c r="C3132" s="11" t="s">
        <v>25</v>
      </c>
      <c r="D3132" s="11" t="s">
        <v>2633</v>
      </c>
    </row>
    <row r="3133" spans="1:4" x14ac:dyDescent="0.2">
      <c r="A3133" s="11" t="s">
        <v>16444</v>
      </c>
      <c r="B3133" s="11" t="s">
        <v>16443</v>
      </c>
      <c r="C3133" s="11" t="s">
        <v>25</v>
      </c>
      <c r="D3133" s="11" t="s">
        <v>16442</v>
      </c>
    </row>
    <row r="3134" spans="1:4" x14ac:dyDescent="0.2">
      <c r="A3134" s="11" t="s">
        <v>2632</v>
      </c>
      <c r="B3134" s="11" t="s">
        <v>2631</v>
      </c>
      <c r="C3134" s="11" t="s">
        <v>25</v>
      </c>
      <c r="D3134" s="11" t="s">
        <v>2630</v>
      </c>
    </row>
    <row r="3135" spans="1:4" x14ac:dyDescent="0.2">
      <c r="A3135" s="11" t="s">
        <v>2629</v>
      </c>
      <c r="B3135" s="11" t="s">
        <v>2628</v>
      </c>
      <c r="C3135" s="11" t="s">
        <v>25</v>
      </c>
      <c r="D3135" s="11" t="s">
        <v>2627</v>
      </c>
    </row>
    <row r="3136" spans="1:4" x14ac:dyDescent="0.2">
      <c r="A3136" s="11" t="s">
        <v>2626</v>
      </c>
      <c r="B3136" s="11" t="s">
        <v>2625</v>
      </c>
      <c r="C3136" s="11" t="s">
        <v>25</v>
      </c>
      <c r="D3136" s="11" t="s">
        <v>2624</v>
      </c>
    </row>
    <row r="3137" spans="1:4" x14ac:dyDescent="0.2">
      <c r="A3137" s="11" t="s">
        <v>2623</v>
      </c>
      <c r="B3137" s="11" t="s">
        <v>2622</v>
      </c>
      <c r="C3137" s="11" t="s">
        <v>25</v>
      </c>
      <c r="D3137" s="11" t="s">
        <v>2621</v>
      </c>
    </row>
    <row r="3138" spans="1:4" x14ac:dyDescent="0.2">
      <c r="A3138" s="11" t="s">
        <v>2620</v>
      </c>
      <c r="B3138" s="11" t="s">
        <v>2619</v>
      </c>
      <c r="C3138" s="11" t="s">
        <v>25</v>
      </c>
      <c r="D3138" s="11" t="s">
        <v>2618</v>
      </c>
    </row>
    <row r="3139" spans="1:4" x14ac:dyDescent="0.2">
      <c r="A3139" s="11" t="s">
        <v>2617</v>
      </c>
      <c r="B3139" s="11" t="s">
        <v>2616</v>
      </c>
      <c r="C3139" s="11" t="s">
        <v>25</v>
      </c>
      <c r="D3139" s="11" t="s">
        <v>2615</v>
      </c>
    </row>
    <row r="3140" spans="1:4" x14ac:dyDescent="0.2">
      <c r="A3140" s="11" t="s">
        <v>2614</v>
      </c>
      <c r="B3140" s="11" t="s">
        <v>2613</v>
      </c>
      <c r="C3140" s="11" t="s">
        <v>25</v>
      </c>
      <c r="D3140" s="11" t="s">
        <v>2612</v>
      </c>
    </row>
    <row r="3141" spans="1:4" x14ac:dyDescent="0.2">
      <c r="A3141" s="11" t="s">
        <v>2611</v>
      </c>
      <c r="B3141" s="11" t="s">
        <v>2610</v>
      </c>
      <c r="C3141" s="11" t="s">
        <v>25</v>
      </c>
      <c r="D3141" s="11" t="s">
        <v>2609</v>
      </c>
    </row>
    <row r="3142" spans="1:4" x14ac:dyDescent="0.2">
      <c r="A3142" s="11" t="s">
        <v>141</v>
      </c>
      <c r="B3142" s="11" t="s">
        <v>140</v>
      </c>
      <c r="C3142" s="11" t="s">
        <v>25</v>
      </c>
      <c r="D3142" s="11" t="s">
        <v>139</v>
      </c>
    </row>
    <row r="3143" spans="1:4" x14ac:dyDescent="0.2">
      <c r="A3143" s="11" t="s">
        <v>2608</v>
      </c>
      <c r="B3143" s="11" t="s">
        <v>2607</v>
      </c>
      <c r="C3143" s="11" t="s">
        <v>25</v>
      </c>
      <c r="D3143" s="11" t="s">
        <v>2606</v>
      </c>
    </row>
    <row r="3144" spans="1:4" x14ac:dyDescent="0.2">
      <c r="A3144" s="11" t="s">
        <v>2605</v>
      </c>
      <c r="B3144" s="11" t="s">
        <v>2604</v>
      </c>
      <c r="C3144" s="11" t="s">
        <v>25</v>
      </c>
      <c r="D3144" s="11" t="s">
        <v>2603</v>
      </c>
    </row>
    <row r="3145" spans="1:4" x14ac:dyDescent="0.2">
      <c r="A3145" s="11" t="s">
        <v>2602</v>
      </c>
      <c r="B3145" s="11" t="s">
        <v>2601</v>
      </c>
      <c r="C3145" s="11" t="s">
        <v>25</v>
      </c>
      <c r="D3145" s="11" t="s">
        <v>2600</v>
      </c>
    </row>
    <row r="3146" spans="1:4" x14ac:dyDescent="0.2">
      <c r="A3146" s="11" t="s">
        <v>2599</v>
      </c>
      <c r="B3146" s="11" t="s">
        <v>2598</v>
      </c>
      <c r="C3146" s="11" t="s">
        <v>25</v>
      </c>
      <c r="D3146" s="11" t="s">
        <v>2597</v>
      </c>
    </row>
    <row r="3147" spans="1:4" x14ac:dyDescent="0.2">
      <c r="A3147" s="11" t="s">
        <v>16441</v>
      </c>
      <c r="B3147" s="11" t="s">
        <v>16440</v>
      </c>
      <c r="C3147" s="11" t="s">
        <v>25</v>
      </c>
      <c r="D3147" s="11" t="s">
        <v>16439</v>
      </c>
    </row>
    <row r="3148" spans="1:4" x14ac:dyDescent="0.2">
      <c r="A3148" s="11" t="s">
        <v>2596</v>
      </c>
      <c r="B3148" s="11" t="s">
        <v>2595</v>
      </c>
      <c r="C3148" s="11" t="s">
        <v>25</v>
      </c>
      <c r="D3148" s="11" t="s">
        <v>2594</v>
      </c>
    </row>
    <row r="3149" spans="1:4" x14ac:dyDescent="0.2">
      <c r="A3149" s="11" t="s">
        <v>2593</v>
      </c>
      <c r="B3149" s="11" t="s">
        <v>2592</v>
      </c>
      <c r="C3149" s="11" t="s">
        <v>25</v>
      </c>
      <c r="D3149" s="11" t="s">
        <v>2591</v>
      </c>
    </row>
    <row r="3150" spans="1:4" x14ac:dyDescent="0.2">
      <c r="A3150" s="11" t="s">
        <v>16438</v>
      </c>
      <c r="B3150" s="11" t="s">
        <v>16437</v>
      </c>
      <c r="C3150" s="11" t="s">
        <v>25</v>
      </c>
      <c r="D3150" s="11" t="s">
        <v>16436</v>
      </c>
    </row>
    <row r="3151" spans="1:4" x14ac:dyDescent="0.2">
      <c r="A3151" s="11" t="s">
        <v>2590</v>
      </c>
      <c r="B3151" s="11" t="s">
        <v>2589</v>
      </c>
      <c r="C3151" s="11" t="s">
        <v>25</v>
      </c>
      <c r="D3151" s="11" t="s">
        <v>2588</v>
      </c>
    </row>
    <row r="3152" spans="1:4" x14ac:dyDescent="0.2">
      <c r="A3152" s="11" t="s">
        <v>2587</v>
      </c>
      <c r="B3152" s="11" t="s">
        <v>2586</v>
      </c>
      <c r="C3152" s="11" t="s">
        <v>25</v>
      </c>
      <c r="D3152" s="11" t="s">
        <v>2585</v>
      </c>
    </row>
    <row r="3153" spans="1:4" x14ac:dyDescent="0.2">
      <c r="A3153" s="11" t="s">
        <v>16435</v>
      </c>
      <c r="B3153" s="11" t="s">
        <v>16434</v>
      </c>
      <c r="C3153" s="11" t="s">
        <v>25</v>
      </c>
      <c r="D3153" s="11" t="s">
        <v>16433</v>
      </c>
    </row>
    <row r="3154" spans="1:4" x14ac:dyDescent="0.2">
      <c r="A3154" s="11" t="s">
        <v>2581</v>
      </c>
      <c r="B3154" s="11" t="s">
        <v>2580</v>
      </c>
      <c r="C3154" s="11" t="s">
        <v>25</v>
      </c>
      <c r="D3154" s="11" t="s">
        <v>2579</v>
      </c>
    </row>
    <row r="3155" spans="1:4" x14ac:dyDescent="0.2">
      <c r="A3155" s="11" t="s">
        <v>2578</v>
      </c>
      <c r="B3155" s="11" t="s">
        <v>2577</v>
      </c>
      <c r="C3155" s="11" t="s">
        <v>25</v>
      </c>
      <c r="D3155" s="11" t="s">
        <v>2576</v>
      </c>
    </row>
    <row r="3156" spans="1:4" x14ac:dyDescent="0.2">
      <c r="A3156" s="11" t="s">
        <v>2572</v>
      </c>
      <c r="B3156" s="11" t="s">
        <v>2571</v>
      </c>
      <c r="C3156" s="11" t="s">
        <v>25</v>
      </c>
      <c r="D3156" s="11" t="s">
        <v>2570</v>
      </c>
    </row>
    <row r="3157" spans="1:4" x14ac:dyDescent="0.2">
      <c r="A3157" s="11" t="s">
        <v>16432</v>
      </c>
      <c r="B3157" s="11" t="s">
        <v>16431</v>
      </c>
      <c r="C3157" s="11" t="s">
        <v>25</v>
      </c>
      <c r="D3157" s="11" t="s">
        <v>16430</v>
      </c>
    </row>
    <row r="3158" spans="1:4" x14ac:dyDescent="0.2">
      <c r="A3158" s="11" t="s">
        <v>2569</v>
      </c>
      <c r="B3158" s="11" t="s">
        <v>2568</v>
      </c>
      <c r="C3158" s="11" t="s">
        <v>25</v>
      </c>
      <c r="D3158" s="11" t="s">
        <v>2567</v>
      </c>
    </row>
    <row r="3159" spans="1:4" x14ac:dyDescent="0.2">
      <c r="A3159" s="11" t="s">
        <v>2566</v>
      </c>
      <c r="B3159" s="11" t="s">
        <v>2565</v>
      </c>
      <c r="C3159" s="11" t="s">
        <v>25</v>
      </c>
      <c r="D3159" s="11" t="s">
        <v>2564</v>
      </c>
    </row>
    <row r="3160" spans="1:4" x14ac:dyDescent="0.2">
      <c r="A3160" s="11" t="s">
        <v>2563</v>
      </c>
      <c r="B3160" s="11" t="s">
        <v>2562</v>
      </c>
      <c r="C3160" s="11" t="s">
        <v>25</v>
      </c>
      <c r="D3160" s="11" t="s">
        <v>2561</v>
      </c>
    </row>
    <row r="3161" spans="1:4" x14ac:dyDescent="0.2">
      <c r="A3161" s="11" t="s">
        <v>16429</v>
      </c>
      <c r="B3161" s="11" t="s">
        <v>16428</v>
      </c>
      <c r="C3161" s="11" t="s">
        <v>25</v>
      </c>
      <c r="D3161" s="11" t="s">
        <v>16427</v>
      </c>
    </row>
    <row r="3162" spans="1:4" x14ac:dyDescent="0.2">
      <c r="A3162" s="11" t="s">
        <v>16426</v>
      </c>
      <c r="B3162" s="11" t="s">
        <v>16425</v>
      </c>
      <c r="C3162" s="11" t="s">
        <v>25</v>
      </c>
      <c r="D3162" s="11" t="s">
        <v>16424</v>
      </c>
    </row>
    <row r="3163" spans="1:4" x14ac:dyDescent="0.2">
      <c r="A3163" s="11" t="s">
        <v>2560</v>
      </c>
      <c r="B3163" s="11" t="s">
        <v>2559</v>
      </c>
      <c r="C3163" s="11" t="s">
        <v>25</v>
      </c>
      <c r="D3163" s="11" t="s">
        <v>2558</v>
      </c>
    </row>
    <row r="3164" spans="1:4" x14ac:dyDescent="0.2">
      <c r="A3164" s="11" t="s">
        <v>16423</v>
      </c>
      <c r="B3164" s="11" t="s">
        <v>16422</v>
      </c>
      <c r="C3164" s="11" t="s">
        <v>25</v>
      </c>
      <c r="D3164" s="11" t="s">
        <v>16421</v>
      </c>
    </row>
    <row r="3165" spans="1:4" x14ac:dyDescent="0.2">
      <c r="A3165" s="11" t="s">
        <v>2557</v>
      </c>
      <c r="B3165" s="11" t="s">
        <v>2556</v>
      </c>
      <c r="C3165" s="11" t="s">
        <v>25</v>
      </c>
      <c r="D3165" s="11" t="s">
        <v>2555</v>
      </c>
    </row>
    <row r="3166" spans="1:4" x14ac:dyDescent="0.2">
      <c r="A3166" s="11" t="s">
        <v>2554</v>
      </c>
      <c r="B3166" s="11" t="s">
        <v>2553</v>
      </c>
      <c r="C3166" s="11" t="s">
        <v>25</v>
      </c>
      <c r="D3166" s="11" t="s">
        <v>2552</v>
      </c>
    </row>
    <row r="3167" spans="1:4" x14ac:dyDescent="0.2">
      <c r="A3167" s="11" t="s">
        <v>2551</v>
      </c>
      <c r="B3167" s="11" t="s">
        <v>2550</v>
      </c>
      <c r="C3167" s="11" t="s">
        <v>25</v>
      </c>
      <c r="D3167" s="11" t="s">
        <v>2549</v>
      </c>
    </row>
    <row r="3168" spans="1:4" x14ac:dyDescent="0.2">
      <c r="A3168" s="11" t="s">
        <v>16420</v>
      </c>
      <c r="B3168" s="11" t="s">
        <v>16419</v>
      </c>
      <c r="C3168" s="11" t="s">
        <v>25</v>
      </c>
      <c r="D3168" s="11" t="s">
        <v>16418</v>
      </c>
    </row>
    <row r="3169" spans="1:4" x14ac:dyDescent="0.2">
      <c r="A3169" s="11" t="s">
        <v>2548</v>
      </c>
      <c r="B3169" s="11" t="s">
        <v>2547</v>
      </c>
      <c r="C3169" s="11" t="s">
        <v>25</v>
      </c>
      <c r="D3169" s="11" t="s">
        <v>2546</v>
      </c>
    </row>
    <row r="3170" spans="1:4" x14ac:dyDescent="0.2">
      <c r="A3170" s="11" t="s">
        <v>2545</v>
      </c>
      <c r="B3170" s="11" t="s">
        <v>2544</v>
      </c>
      <c r="C3170" s="11" t="s">
        <v>25</v>
      </c>
      <c r="D3170" s="11" t="s">
        <v>2543</v>
      </c>
    </row>
    <row r="3171" spans="1:4" x14ac:dyDescent="0.2">
      <c r="A3171" s="11" t="s">
        <v>2542</v>
      </c>
      <c r="B3171" s="11" t="s">
        <v>2541</v>
      </c>
      <c r="C3171" s="11" t="s">
        <v>25</v>
      </c>
      <c r="D3171" s="11" t="s">
        <v>2540</v>
      </c>
    </row>
    <row r="3172" spans="1:4" x14ac:dyDescent="0.2">
      <c r="A3172" s="11" t="s">
        <v>2539</v>
      </c>
      <c r="B3172" s="11" t="s">
        <v>2538</v>
      </c>
      <c r="C3172" s="11" t="s">
        <v>25</v>
      </c>
      <c r="D3172" s="11" t="s">
        <v>2537</v>
      </c>
    </row>
    <row r="3173" spans="1:4" x14ac:dyDescent="0.2">
      <c r="A3173" s="11" t="s">
        <v>2536</v>
      </c>
      <c r="B3173" s="11" t="s">
        <v>2535</v>
      </c>
      <c r="C3173" s="11" t="s">
        <v>25</v>
      </c>
      <c r="D3173" s="11" t="s">
        <v>2534</v>
      </c>
    </row>
    <row r="3174" spans="1:4" x14ac:dyDescent="0.2">
      <c r="A3174" s="11" t="s">
        <v>2533</v>
      </c>
      <c r="B3174" s="11" t="s">
        <v>2532</v>
      </c>
      <c r="C3174" s="11" t="s">
        <v>25</v>
      </c>
      <c r="D3174" s="11" t="s">
        <v>2531</v>
      </c>
    </row>
    <row r="3175" spans="1:4" x14ac:dyDescent="0.2">
      <c r="A3175" s="11" t="s">
        <v>2530</v>
      </c>
      <c r="B3175" s="11" t="s">
        <v>2529</v>
      </c>
      <c r="C3175" s="11" t="s">
        <v>25</v>
      </c>
      <c r="D3175" s="11" t="s">
        <v>2528</v>
      </c>
    </row>
    <row r="3176" spans="1:4" x14ac:dyDescent="0.2">
      <c r="A3176" s="11" t="s">
        <v>2527</v>
      </c>
      <c r="B3176" s="11" t="s">
        <v>2526</v>
      </c>
      <c r="C3176" s="11" t="s">
        <v>25</v>
      </c>
      <c r="D3176" s="11" t="s">
        <v>2525</v>
      </c>
    </row>
    <row r="3177" spans="1:4" x14ac:dyDescent="0.2">
      <c r="A3177" s="11" t="s">
        <v>2524</v>
      </c>
      <c r="B3177" s="11" t="s">
        <v>2523</v>
      </c>
      <c r="C3177" s="11" t="s">
        <v>25</v>
      </c>
      <c r="D3177" s="11" t="s">
        <v>2522</v>
      </c>
    </row>
    <row r="3178" spans="1:4" x14ac:dyDescent="0.2">
      <c r="A3178" s="11" t="s">
        <v>2521</v>
      </c>
      <c r="B3178" s="11" t="s">
        <v>2520</v>
      </c>
      <c r="C3178" s="11" t="s">
        <v>25</v>
      </c>
      <c r="D3178" s="11" t="s">
        <v>2519</v>
      </c>
    </row>
    <row r="3179" spans="1:4" x14ac:dyDescent="0.2">
      <c r="A3179" s="11" t="s">
        <v>2518</v>
      </c>
      <c r="B3179" s="11" t="s">
        <v>2517</v>
      </c>
      <c r="C3179" s="11" t="s">
        <v>25</v>
      </c>
      <c r="D3179" s="11" t="s">
        <v>2516</v>
      </c>
    </row>
    <row r="3180" spans="1:4" x14ac:dyDescent="0.2">
      <c r="A3180" s="11" t="s">
        <v>2515</v>
      </c>
      <c r="B3180" s="11" t="s">
        <v>2514</v>
      </c>
      <c r="C3180" s="11" t="s">
        <v>25</v>
      </c>
      <c r="D3180" s="11" t="s">
        <v>2513</v>
      </c>
    </row>
    <row r="3181" spans="1:4" x14ac:dyDescent="0.2">
      <c r="A3181" s="11" t="s">
        <v>2512</v>
      </c>
      <c r="B3181" s="11" t="s">
        <v>2511</v>
      </c>
      <c r="C3181" s="11" t="s">
        <v>25</v>
      </c>
      <c r="D3181" s="11" t="s">
        <v>2510</v>
      </c>
    </row>
    <row r="3182" spans="1:4" x14ac:dyDescent="0.2">
      <c r="A3182" s="11" t="s">
        <v>2509</v>
      </c>
      <c r="B3182" s="11" t="s">
        <v>2508</v>
      </c>
      <c r="C3182" s="11" t="s">
        <v>25</v>
      </c>
      <c r="D3182" s="11" t="s">
        <v>2507</v>
      </c>
    </row>
    <row r="3183" spans="1:4" x14ac:dyDescent="0.2">
      <c r="A3183" s="11" t="s">
        <v>2506</v>
      </c>
      <c r="B3183" s="11" t="s">
        <v>2505</v>
      </c>
      <c r="C3183" s="11" t="s">
        <v>25</v>
      </c>
      <c r="D3183" s="11" t="s">
        <v>2504</v>
      </c>
    </row>
    <row r="3184" spans="1:4" x14ac:dyDescent="0.2">
      <c r="A3184" s="11" t="s">
        <v>2503</v>
      </c>
      <c r="B3184" s="11" t="s">
        <v>2502</v>
      </c>
      <c r="C3184" s="11" t="s">
        <v>25</v>
      </c>
      <c r="D3184" s="11" t="s">
        <v>2501</v>
      </c>
    </row>
    <row r="3185" spans="1:4" x14ac:dyDescent="0.2">
      <c r="A3185" s="11" t="s">
        <v>16417</v>
      </c>
      <c r="B3185" s="11" t="s">
        <v>16416</v>
      </c>
      <c r="C3185" s="11" t="s">
        <v>25</v>
      </c>
      <c r="D3185" s="11" t="s">
        <v>16415</v>
      </c>
    </row>
    <row r="3186" spans="1:4" x14ac:dyDescent="0.2">
      <c r="A3186" s="11" t="s">
        <v>2500</v>
      </c>
      <c r="B3186" s="11" t="s">
        <v>2499</v>
      </c>
      <c r="C3186" s="11" t="s">
        <v>25</v>
      </c>
      <c r="D3186" s="11" t="s">
        <v>2498</v>
      </c>
    </row>
    <row r="3187" spans="1:4" x14ac:dyDescent="0.2">
      <c r="A3187" s="11" t="s">
        <v>2497</v>
      </c>
      <c r="B3187" s="11" t="s">
        <v>2496</v>
      </c>
      <c r="C3187" s="11" t="s">
        <v>25</v>
      </c>
      <c r="D3187" s="11" t="s">
        <v>2495</v>
      </c>
    </row>
    <row r="3188" spans="1:4" x14ac:dyDescent="0.2">
      <c r="A3188" s="11" t="s">
        <v>2491</v>
      </c>
      <c r="B3188" s="11" t="s">
        <v>2490</v>
      </c>
      <c r="C3188" s="11" t="s">
        <v>25</v>
      </c>
      <c r="D3188" s="11" t="s">
        <v>2489</v>
      </c>
    </row>
    <row r="3189" spans="1:4" x14ac:dyDescent="0.2">
      <c r="A3189" s="11" t="s">
        <v>2488</v>
      </c>
      <c r="B3189" s="11" t="s">
        <v>2487</v>
      </c>
      <c r="C3189" s="11" t="s">
        <v>25</v>
      </c>
      <c r="D3189" s="11" t="s">
        <v>2486</v>
      </c>
    </row>
    <row r="3190" spans="1:4" x14ac:dyDescent="0.2">
      <c r="A3190" s="11" t="s">
        <v>2485</v>
      </c>
      <c r="B3190" s="11" t="s">
        <v>2484</v>
      </c>
      <c r="C3190" s="11" t="s">
        <v>25</v>
      </c>
      <c r="D3190" s="11" t="s">
        <v>2483</v>
      </c>
    </row>
    <row r="3191" spans="1:4" x14ac:dyDescent="0.2">
      <c r="A3191" s="11" t="s">
        <v>16414</v>
      </c>
      <c r="B3191" s="11" t="s">
        <v>16413</v>
      </c>
      <c r="C3191" s="11" t="s">
        <v>25</v>
      </c>
      <c r="D3191" s="11" t="s">
        <v>16412</v>
      </c>
    </row>
    <row r="3192" spans="1:4" x14ac:dyDescent="0.2">
      <c r="A3192" s="11" t="s">
        <v>2482</v>
      </c>
      <c r="B3192" s="11" t="s">
        <v>2481</v>
      </c>
      <c r="C3192" s="11" t="s">
        <v>25</v>
      </c>
      <c r="D3192" s="11" t="s">
        <v>2480</v>
      </c>
    </row>
    <row r="3193" spans="1:4" x14ac:dyDescent="0.2">
      <c r="A3193" s="11" t="s">
        <v>16411</v>
      </c>
      <c r="B3193" s="11" t="s">
        <v>16410</v>
      </c>
      <c r="C3193" s="11" t="s">
        <v>25</v>
      </c>
      <c r="D3193" s="11" t="s">
        <v>16409</v>
      </c>
    </row>
    <row r="3194" spans="1:4" x14ac:dyDescent="0.2">
      <c r="A3194" s="11" t="s">
        <v>2476</v>
      </c>
      <c r="B3194" s="11" t="s">
        <v>2475</v>
      </c>
      <c r="C3194" s="11" t="s">
        <v>25</v>
      </c>
      <c r="D3194" s="11" t="s">
        <v>2474</v>
      </c>
    </row>
    <row r="3195" spans="1:4" x14ac:dyDescent="0.2">
      <c r="A3195" s="11" t="s">
        <v>2473</v>
      </c>
      <c r="B3195" s="11" t="s">
        <v>2472</v>
      </c>
      <c r="C3195" s="11" t="s">
        <v>25</v>
      </c>
      <c r="D3195" s="11" t="s">
        <v>2471</v>
      </c>
    </row>
    <row r="3196" spans="1:4" x14ac:dyDescent="0.2">
      <c r="A3196" s="11" t="s">
        <v>2470</v>
      </c>
      <c r="B3196" s="11" t="s">
        <v>2469</v>
      </c>
      <c r="C3196" s="11" t="s">
        <v>25</v>
      </c>
      <c r="D3196" s="11" t="s">
        <v>2468</v>
      </c>
    </row>
    <row r="3197" spans="1:4" x14ac:dyDescent="0.2">
      <c r="A3197" s="11" t="s">
        <v>2467</v>
      </c>
      <c r="B3197" s="11" t="s">
        <v>2466</v>
      </c>
      <c r="C3197" s="11" t="s">
        <v>25</v>
      </c>
      <c r="D3197" s="11" t="s">
        <v>2465</v>
      </c>
    </row>
    <row r="3198" spans="1:4" x14ac:dyDescent="0.2">
      <c r="A3198" s="11" t="s">
        <v>2464</v>
      </c>
      <c r="B3198" s="11" t="s">
        <v>2463</v>
      </c>
      <c r="C3198" s="11" t="s">
        <v>25</v>
      </c>
      <c r="D3198" s="11" t="s">
        <v>2462</v>
      </c>
    </row>
    <row r="3199" spans="1:4" x14ac:dyDescent="0.2">
      <c r="A3199" s="11" t="s">
        <v>2461</v>
      </c>
      <c r="B3199" s="11" t="s">
        <v>2460</v>
      </c>
      <c r="C3199" s="11" t="s">
        <v>25</v>
      </c>
      <c r="D3199" s="11" t="s">
        <v>2459</v>
      </c>
    </row>
    <row r="3200" spans="1:4" x14ac:dyDescent="0.2">
      <c r="A3200" s="11" t="s">
        <v>2458</v>
      </c>
      <c r="B3200" s="11" t="s">
        <v>2457</v>
      </c>
      <c r="C3200" s="11" t="s">
        <v>25</v>
      </c>
      <c r="D3200" s="11" t="s">
        <v>2456</v>
      </c>
    </row>
    <row r="3201" spans="1:4" x14ac:dyDescent="0.2">
      <c r="A3201" s="11" t="s">
        <v>2455</v>
      </c>
      <c r="B3201" s="11" t="s">
        <v>2454</v>
      </c>
      <c r="C3201" s="11" t="s">
        <v>25</v>
      </c>
      <c r="D3201" s="11" t="s">
        <v>2453</v>
      </c>
    </row>
    <row r="3202" spans="1:4" x14ac:dyDescent="0.2">
      <c r="A3202" s="11" t="s">
        <v>2452</v>
      </c>
      <c r="B3202" s="11" t="s">
        <v>2451</v>
      </c>
      <c r="C3202" s="11" t="s">
        <v>25</v>
      </c>
      <c r="D3202" s="11" t="s">
        <v>2450</v>
      </c>
    </row>
    <row r="3203" spans="1:4" x14ac:dyDescent="0.2">
      <c r="A3203" s="11" t="s">
        <v>2446</v>
      </c>
      <c r="B3203" s="11" t="s">
        <v>2445</v>
      </c>
      <c r="C3203" s="11" t="s">
        <v>25</v>
      </c>
      <c r="D3203" s="11" t="s">
        <v>2444</v>
      </c>
    </row>
    <row r="3204" spans="1:4" x14ac:dyDescent="0.2">
      <c r="A3204" s="11" t="s">
        <v>16408</v>
      </c>
      <c r="B3204" s="11" t="s">
        <v>16407</v>
      </c>
      <c r="C3204" s="11" t="s">
        <v>25</v>
      </c>
      <c r="D3204" s="11" t="s">
        <v>16406</v>
      </c>
    </row>
    <row r="3205" spans="1:4" x14ac:dyDescent="0.2">
      <c r="A3205" s="11" t="s">
        <v>2443</v>
      </c>
      <c r="B3205" s="11" t="s">
        <v>2442</v>
      </c>
      <c r="C3205" s="11" t="s">
        <v>25</v>
      </c>
      <c r="D3205" s="11" t="s">
        <v>2441</v>
      </c>
    </row>
    <row r="3206" spans="1:4" x14ac:dyDescent="0.2">
      <c r="A3206" s="11" t="s">
        <v>2440</v>
      </c>
      <c r="B3206" s="11" t="s">
        <v>2439</v>
      </c>
      <c r="C3206" s="11" t="s">
        <v>25</v>
      </c>
      <c r="D3206" s="11" t="s">
        <v>2438</v>
      </c>
    </row>
    <row r="3207" spans="1:4" x14ac:dyDescent="0.2">
      <c r="A3207" s="11" t="s">
        <v>2434</v>
      </c>
      <c r="B3207" s="11" t="s">
        <v>2433</v>
      </c>
      <c r="C3207" s="11" t="s">
        <v>25</v>
      </c>
      <c r="D3207" s="11" t="s">
        <v>2432</v>
      </c>
    </row>
    <row r="3208" spans="1:4" x14ac:dyDescent="0.2">
      <c r="A3208" s="11" t="s">
        <v>2431</v>
      </c>
      <c r="B3208" s="11" t="s">
        <v>2430</v>
      </c>
      <c r="C3208" s="11" t="s">
        <v>25</v>
      </c>
      <c r="D3208" s="11" t="s">
        <v>2429</v>
      </c>
    </row>
    <row r="3209" spans="1:4" x14ac:dyDescent="0.2">
      <c r="A3209" s="11" t="s">
        <v>2428</v>
      </c>
      <c r="B3209" s="11" t="s">
        <v>2427</v>
      </c>
      <c r="C3209" s="11" t="s">
        <v>25</v>
      </c>
      <c r="D3209" s="11" t="s">
        <v>2426</v>
      </c>
    </row>
    <row r="3210" spans="1:4" x14ac:dyDescent="0.2">
      <c r="A3210" s="11" t="s">
        <v>2425</v>
      </c>
      <c r="B3210" s="11" t="s">
        <v>2424</v>
      </c>
      <c r="C3210" s="11" t="s">
        <v>25</v>
      </c>
      <c r="D3210" s="11" t="s">
        <v>2423</v>
      </c>
    </row>
    <row r="3211" spans="1:4" x14ac:dyDescent="0.2">
      <c r="A3211" s="11" t="s">
        <v>2422</v>
      </c>
      <c r="B3211" s="11" t="s">
        <v>2421</v>
      </c>
      <c r="C3211" s="11" t="s">
        <v>25</v>
      </c>
      <c r="D3211" s="11" t="s">
        <v>2420</v>
      </c>
    </row>
    <row r="3212" spans="1:4" x14ac:dyDescent="0.2">
      <c r="A3212" s="11" t="s">
        <v>2419</v>
      </c>
      <c r="B3212" s="11" t="s">
        <v>2418</v>
      </c>
      <c r="C3212" s="11" t="s">
        <v>25</v>
      </c>
      <c r="D3212" s="11" t="s">
        <v>2417</v>
      </c>
    </row>
    <row r="3213" spans="1:4" x14ac:dyDescent="0.2">
      <c r="A3213" s="11" t="s">
        <v>2416</v>
      </c>
      <c r="B3213" s="11" t="s">
        <v>2415</v>
      </c>
      <c r="C3213" s="11" t="s">
        <v>25</v>
      </c>
      <c r="D3213" s="11" t="s">
        <v>2414</v>
      </c>
    </row>
    <row r="3214" spans="1:4" x14ac:dyDescent="0.2">
      <c r="A3214" s="11" t="s">
        <v>2410</v>
      </c>
      <c r="B3214" s="11" t="s">
        <v>2409</v>
      </c>
      <c r="C3214" s="11" t="s">
        <v>25</v>
      </c>
      <c r="D3214" s="11" t="s">
        <v>2408</v>
      </c>
    </row>
    <row r="3215" spans="1:4" x14ac:dyDescent="0.2">
      <c r="A3215" s="11" t="s">
        <v>2407</v>
      </c>
      <c r="B3215" s="11" t="s">
        <v>2406</v>
      </c>
      <c r="C3215" s="11" t="s">
        <v>25</v>
      </c>
      <c r="D3215" s="11" t="s">
        <v>2405</v>
      </c>
    </row>
    <row r="3216" spans="1:4" x14ac:dyDescent="0.2">
      <c r="A3216" s="11" t="s">
        <v>2404</v>
      </c>
      <c r="B3216" s="11" t="s">
        <v>2403</v>
      </c>
      <c r="C3216" s="11" t="s">
        <v>25</v>
      </c>
      <c r="D3216" s="11" t="s">
        <v>2402</v>
      </c>
    </row>
    <row r="3217" spans="1:4" x14ac:dyDescent="0.2">
      <c r="A3217" s="11" t="s">
        <v>2401</v>
      </c>
      <c r="B3217" s="11" t="s">
        <v>2400</v>
      </c>
      <c r="C3217" s="11" t="s">
        <v>25</v>
      </c>
      <c r="D3217" s="11" t="s">
        <v>2399</v>
      </c>
    </row>
    <row r="3218" spans="1:4" x14ac:dyDescent="0.2">
      <c r="A3218" s="11" t="s">
        <v>2398</v>
      </c>
      <c r="B3218" s="11" t="s">
        <v>2397</v>
      </c>
      <c r="C3218" s="11" t="s">
        <v>25</v>
      </c>
      <c r="D3218" s="11" t="s">
        <v>2396</v>
      </c>
    </row>
    <row r="3219" spans="1:4" x14ac:dyDescent="0.2">
      <c r="A3219" s="11" t="s">
        <v>2395</v>
      </c>
      <c r="B3219" s="11" t="s">
        <v>2394</v>
      </c>
      <c r="C3219" s="11" t="s">
        <v>25</v>
      </c>
      <c r="D3219" s="11" t="s">
        <v>2393</v>
      </c>
    </row>
    <row r="3220" spans="1:4" x14ac:dyDescent="0.2">
      <c r="A3220" s="11" t="s">
        <v>2392</v>
      </c>
      <c r="B3220" s="11" t="s">
        <v>2391</v>
      </c>
      <c r="C3220" s="11" t="s">
        <v>25</v>
      </c>
      <c r="D3220" s="11" t="s">
        <v>2390</v>
      </c>
    </row>
    <row r="3221" spans="1:4" x14ac:dyDescent="0.2">
      <c r="A3221" s="11" t="s">
        <v>2386</v>
      </c>
      <c r="B3221" s="11" t="s">
        <v>2385</v>
      </c>
      <c r="C3221" s="11" t="s">
        <v>25</v>
      </c>
      <c r="D3221" s="11" t="s">
        <v>2384</v>
      </c>
    </row>
    <row r="3222" spans="1:4" x14ac:dyDescent="0.2">
      <c r="A3222" s="11" t="s">
        <v>16405</v>
      </c>
      <c r="B3222" s="11" t="s">
        <v>16404</v>
      </c>
      <c r="C3222" s="11" t="s">
        <v>25</v>
      </c>
      <c r="D3222" s="11" t="s">
        <v>16403</v>
      </c>
    </row>
    <row r="3223" spans="1:4" x14ac:dyDescent="0.2">
      <c r="A3223" s="11" t="s">
        <v>2383</v>
      </c>
      <c r="B3223" s="11" t="s">
        <v>2382</v>
      </c>
      <c r="C3223" s="11" t="s">
        <v>25</v>
      </c>
      <c r="D3223" s="11" t="s">
        <v>2381</v>
      </c>
    </row>
    <row r="3224" spans="1:4" x14ac:dyDescent="0.2">
      <c r="A3224" s="11" t="s">
        <v>2377</v>
      </c>
      <c r="B3224" s="11" t="s">
        <v>2376</v>
      </c>
      <c r="C3224" s="11" t="s">
        <v>25</v>
      </c>
      <c r="D3224" s="11" t="s">
        <v>2375</v>
      </c>
    </row>
    <row r="3225" spans="1:4" x14ac:dyDescent="0.2">
      <c r="A3225" s="11" t="s">
        <v>2374</v>
      </c>
      <c r="B3225" s="11" t="s">
        <v>2373</v>
      </c>
      <c r="C3225" s="11" t="s">
        <v>25</v>
      </c>
      <c r="D3225" s="11" t="s">
        <v>2372</v>
      </c>
    </row>
    <row r="3226" spans="1:4" x14ac:dyDescent="0.2">
      <c r="A3226" s="11" t="s">
        <v>2371</v>
      </c>
      <c r="B3226" s="11" t="s">
        <v>2370</v>
      </c>
      <c r="C3226" s="11" t="s">
        <v>25</v>
      </c>
      <c r="D3226" s="11" t="s">
        <v>2369</v>
      </c>
    </row>
    <row r="3227" spans="1:4" x14ac:dyDescent="0.2">
      <c r="A3227" s="11" t="s">
        <v>2368</v>
      </c>
      <c r="B3227" s="11" t="s">
        <v>2367</v>
      </c>
      <c r="C3227" s="11" t="s">
        <v>25</v>
      </c>
      <c r="D3227" s="11" t="s">
        <v>2366</v>
      </c>
    </row>
    <row r="3228" spans="1:4" x14ac:dyDescent="0.2">
      <c r="A3228" s="11" t="s">
        <v>2365</v>
      </c>
      <c r="B3228" s="11" t="s">
        <v>2364</v>
      </c>
      <c r="C3228" s="11" t="s">
        <v>25</v>
      </c>
      <c r="D3228" s="11" t="s">
        <v>2363</v>
      </c>
    </row>
    <row r="3229" spans="1:4" x14ac:dyDescent="0.2">
      <c r="A3229" s="11" t="s">
        <v>2362</v>
      </c>
      <c r="B3229" s="11" t="s">
        <v>2361</v>
      </c>
      <c r="C3229" s="11" t="s">
        <v>25</v>
      </c>
      <c r="D3229" s="11" t="s">
        <v>2360</v>
      </c>
    </row>
    <row r="3230" spans="1:4" x14ac:dyDescent="0.2">
      <c r="A3230" s="11" t="s">
        <v>2359</v>
      </c>
      <c r="B3230" s="11" t="s">
        <v>2358</v>
      </c>
      <c r="C3230" s="11" t="s">
        <v>25</v>
      </c>
      <c r="D3230" s="11" t="s">
        <v>2357</v>
      </c>
    </row>
    <row r="3231" spans="1:4" x14ac:dyDescent="0.2">
      <c r="A3231" s="11" t="s">
        <v>2353</v>
      </c>
      <c r="B3231" s="11" t="s">
        <v>2352</v>
      </c>
      <c r="C3231" s="11" t="s">
        <v>25</v>
      </c>
      <c r="D3231" s="11" t="s">
        <v>2351</v>
      </c>
    </row>
    <row r="3232" spans="1:4" x14ac:dyDescent="0.2">
      <c r="A3232" s="11" t="s">
        <v>2350</v>
      </c>
      <c r="B3232" s="11" t="s">
        <v>2349</v>
      </c>
      <c r="C3232" s="11" t="s">
        <v>25</v>
      </c>
      <c r="D3232" s="11" t="s">
        <v>2348</v>
      </c>
    </row>
    <row r="3233" spans="1:4" x14ac:dyDescent="0.2">
      <c r="A3233" s="11" t="s">
        <v>2347</v>
      </c>
      <c r="B3233" s="11" t="s">
        <v>2346</v>
      </c>
      <c r="C3233" s="11" t="s">
        <v>25</v>
      </c>
      <c r="D3233" s="11" t="s">
        <v>2345</v>
      </c>
    </row>
    <row r="3234" spans="1:4" x14ac:dyDescent="0.2">
      <c r="A3234" s="11" t="s">
        <v>2344</v>
      </c>
      <c r="B3234" s="11" t="s">
        <v>2343</v>
      </c>
      <c r="C3234" s="11" t="s">
        <v>25</v>
      </c>
      <c r="D3234" s="11" t="s">
        <v>2342</v>
      </c>
    </row>
    <row r="3235" spans="1:4" x14ac:dyDescent="0.2">
      <c r="A3235" s="11" t="s">
        <v>2341</v>
      </c>
      <c r="B3235" s="11" t="s">
        <v>2340</v>
      </c>
      <c r="C3235" s="11" t="s">
        <v>25</v>
      </c>
      <c r="D3235" s="11" t="s">
        <v>2339</v>
      </c>
    </row>
    <row r="3236" spans="1:4" x14ac:dyDescent="0.2">
      <c r="A3236" s="11" t="s">
        <v>2335</v>
      </c>
      <c r="B3236" s="11" t="s">
        <v>2334</v>
      </c>
      <c r="C3236" s="11" t="s">
        <v>25</v>
      </c>
      <c r="D3236" s="11" t="s">
        <v>2333</v>
      </c>
    </row>
    <row r="3237" spans="1:4" x14ac:dyDescent="0.2">
      <c r="A3237" s="11" t="s">
        <v>16402</v>
      </c>
      <c r="B3237" s="11" t="s">
        <v>16401</v>
      </c>
      <c r="C3237" s="11" t="s">
        <v>25</v>
      </c>
      <c r="D3237" s="11" t="s">
        <v>16400</v>
      </c>
    </row>
    <row r="3238" spans="1:4" x14ac:dyDescent="0.2">
      <c r="A3238" s="11" t="s">
        <v>2332</v>
      </c>
      <c r="B3238" s="11" t="s">
        <v>2331</v>
      </c>
      <c r="C3238" s="11" t="s">
        <v>25</v>
      </c>
      <c r="D3238" s="11" t="s">
        <v>2330</v>
      </c>
    </row>
    <row r="3239" spans="1:4" x14ac:dyDescent="0.2">
      <c r="A3239" s="11" t="s">
        <v>16399</v>
      </c>
      <c r="B3239" s="11" t="s">
        <v>16398</v>
      </c>
      <c r="C3239" s="11" t="s">
        <v>25</v>
      </c>
      <c r="D3239" s="11" t="s">
        <v>16397</v>
      </c>
    </row>
    <row r="3240" spans="1:4" x14ac:dyDescent="0.2">
      <c r="A3240" s="11" t="s">
        <v>2329</v>
      </c>
      <c r="B3240" s="11" t="s">
        <v>2328</v>
      </c>
      <c r="C3240" s="11" t="s">
        <v>25</v>
      </c>
      <c r="D3240" s="11" t="s">
        <v>2327</v>
      </c>
    </row>
    <row r="3241" spans="1:4" x14ac:dyDescent="0.2">
      <c r="A3241" s="11" t="s">
        <v>2326</v>
      </c>
      <c r="B3241" s="11" t="s">
        <v>2325</v>
      </c>
      <c r="C3241" s="11" t="s">
        <v>25</v>
      </c>
      <c r="D3241" s="11" t="s">
        <v>2324</v>
      </c>
    </row>
    <row r="3242" spans="1:4" x14ac:dyDescent="0.2">
      <c r="A3242" s="11" t="s">
        <v>2323</v>
      </c>
      <c r="B3242" s="11" t="s">
        <v>2322</v>
      </c>
      <c r="C3242" s="11" t="s">
        <v>25</v>
      </c>
      <c r="D3242" s="11" t="s">
        <v>2321</v>
      </c>
    </row>
    <row r="3243" spans="1:4" x14ac:dyDescent="0.2">
      <c r="A3243" s="11" t="s">
        <v>16396</v>
      </c>
      <c r="B3243" s="11" t="s">
        <v>16395</v>
      </c>
      <c r="C3243" s="11" t="s">
        <v>25</v>
      </c>
      <c r="D3243" s="11" t="s">
        <v>16394</v>
      </c>
    </row>
    <row r="3244" spans="1:4" x14ac:dyDescent="0.2">
      <c r="A3244" s="11" t="s">
        <v>2317</v>
      </c>
      <c r="B3244" s="11" t="s">
        <v>2316</v>
      </c>
      <c r="C3244" s="11" t="s">
        <v>25</v>
      </c>
      <c r="D3244" s="11" t="s">
        <v>2315</v>
      </c>
    </row>
    <row r="3245" spans="1:4" x14ac:dyDescent="0.2">
      <c r="A3245" s="11" t="s">
        <v>2314</v>
      </c>
      <c r="B3245" s="11" t="s">
        <v>2313</v>
      </c>
      <c r="C3245" s="11" t="s">
        <v>25</v>
      </c>
      <c r="D3245" s="11" t="s">
        <v>2312</v>
      </c>
    </row>
    <row r="3246" spans="1:4" x14ac:dyDescent="0.2">
      <c r="A3246" s="11" t="s">
        <v>2311</v>
      </c>
      <c r="B3246" s="11" t="s">
        <v>2310</v>
      </c>
      <c r="C3246" s="11" t="s">
        <v>25</v>
      </c>
      <c r="D3246" s="11" t="s">
        <v>2309</v>
      </c>
    </row>
    <row r="3247" spans="1:4" x14ac:dyDescent="0.2">
      <c r="A3247" s="11" t="s">
        <v>2308</v>
      </c>
      <c r="B3247" s="11" t="s">
        <v>2307</v>
      </c>
      <c r="C3247" s="11" t="s">
        <v>25</v>
      </c>
      <c r="D3247" s="11" t="s">
        <v>2306</v>
      </c>
    </row>
    <row r="3248" spans="1:4" x14ac:dyDescent="0.2">
      <c r="A3248" s="11" t="s">
        <v>2305</v>
      </c>
      <c r="B3248" s="11" t="s">
        <v>2304</v>
      </c>
      <c r="C3248" s="11" t="s">
        <v>25</v>
      </c>
      <c r="D3248" s="11" t="s">
        <v>2303</v>
      </c>
    </row>
    <row r="3249" spans="1:4" x14ac:dyDescent="0.2">
      <c r="A3249" s="11" t="s">
        <v>2302</v>
      </c>
      <c r="B3249" s="11" t="s">
        <v>2301</v>
      </c>
      <c r="C3249" s="11" t="s">
        <v>25</v>
      </c>
      <c r="D3249" s="11" t="s">
        <v>2300</v>
      </c>
    </row>
    <row r="3250" spans="1:4" x14ac:dyDescent="0.2">
      <c r="A3250" s="11" t="s">
        <v>2299</v>
      </c>
      <c r="B3250" s="11" t="s">
        <v>2298</v>
      </c>
      <c r="C3250" s="11" t="s">
        <v>25</v>
      </c>
      <c r="D3250" s="11" t="s">
        <v>2297</v>
      </c>
    </row>
    <row r="3251" spans="1:4" x14ac:dyDescent="0.2">
      <c r="A3251" s="11" t="s">
        <v>2296</v>
      </c>
      <c r="B3251" s="11" t="s">
        <v>2295</v>
      </c>
      <c r="C3251" s="11" t="s">
        <v>25</v>
      </c>
      <c r="D3251" s="11" t="s">
        <v>2294</v>
      </c>
    </row>
    <row r="3252" spans="1:4" x14ac:dyDescent="0.2">
      <c r="A3252" s="11" t="s">
        <v>2293</v>
      </c>
      <c r="B3252" s="11" t="s">
        <v>2292</v>
      </c>
      <c r="C3252" s="11" t="s">
        <v>25</v>
      </c>
      <c r="D3252" s="11" t="s">
        <v>2291</v>
      </c>
    </row>
    <row r="3253" spans="1:4" x14ac:dyDescent="0.2">
      <c r="A3253" s="11" t="s">
        <v>2290</v>
      </c>
      <c r="B3253" s="11" t="s">
        <v>2289</v>
      </c>
      <c r="C3253" s="11" t="s">
        <v>25</v>
      </c>
      <c r="D3253" s="11" t="s">
        <v>2288</v>
      </c>
    </row>
    <row r="3254" spans="1:4" x14ac:dyDescent="0.2">
      <c r="A3254" s="11" t="s">
        <v>2287</v>
      </c>
      <c r="B3254" s="11" t="s">
        <v>2286</v>
      </c>
      <c r="C3254" s="11" t="s">
        <v>25</v>
      </c>
      <c r="D3254" s="11" t="s">
        <v>2285</v>
      </c>
    </row>
    <row r="3255" spans="1:4" x14ac:dyDescent="0.2">
      <c r="A3255" s="11" t="s">
        <v>2284</v>
      </c>
      <c r="B3255" s="11" t="s">
        <v>2283</v>
      </c>
      <c r="C3255" s="11" t="s">
        <v>25</v>
      </c>
      <c r="D3255" s="11" t="s">
        <v>2282</v>
      </c>
    </row>
    <row r="3256" spans="1:4" x14ac:dyDescent="0.2">
      <c r="A3256" s="11" t="s">
        <v>2281</v>
      </c>
      <c r="B3256" s="11" t="s">
        <v>2280</v>
      </c>
      <c r="C3256" s="11" t="s">
        <v>25</v>
      </c>
      <c r="D3256" s="11" t="s">
        <v>2279</v>
      </c>
    </row>
    <row r="3257" spans="1:4" x14ac:dyDescent="0.2">
      <c r="A3257" s="11" t="s">
        <v>16393</v>
      </c>
      <c r="B3257" s="11" t="s">
        <v>16392</v>
      </c>
      <c r="C3257" s="11" t="s">
        <v>25</v>
      </c>
      <c r="D3257" s="11" t="s">
        <v>16391</v>
      </c>
    </row>
    <row r="3258" spans="1:4" x14ac:dyDescent="0.2">
      <c r="A3258" s="11" t="s">
        <v>2278</v>
      </c>
      <c r="B3258" s="11" t="s">
        <v>2277</v>
      </c>
      <c r="C3258" s="11" t="s">
        <v>25</v>
      </c>
      <c r="D3258" s="11" t="s">
        <v>2276</v>
      </c>
    </row>
    <row r="3259" spans="1:4" x14ac:dyDescent="0.2">
      <c r="A3259" s="11" t="s">
        <v>2275</v>
      </c>
      <c r="B3259" s="11" t="s">
        <v>2274</v>
      </c>
      <c r="C3259" s="11" t="s">
        <v>25</v>
      </c>
      <c r="D3259" s="11" t="s">
        <v>2273</v>
      </c>
    </row>
    <row r="3260" spans="1:4" x14ac:dyDescent="0.2">
      <c r="A3260" s="11" t="s">
        <v>2272</v>
      </c>
      <c r="B3260" s="11" t="s">
        <v>2271</v>
      </c>
      <c r="C3260" s="11" t="s">
        <v>25</v>
      </c>
      <c r="D3260" s="11" t="s">
        <v>2270</v>
      </c>
    </row>
    <row r="3261" spans="1:4" x14ac:dyDescent="0.2">
      <c r="A3261" s="11" t="s">
        <v>16390</v>
      </c>
      <c r="B3261" s="11" t="s">
        <v>16389</v>
      </c>
      <c r="C3261" s="11" t="s">
        <v>25</v>
      </c>
      <c r="D3261" s="11" t="s">
        <v>16388</v>
      </c>
    </row>
    <row r="3262" spans="1:4" x14ac:dyDescent="0.2">
      <c r="A3262" s="11" t="s">
        <v>2269</v>
      </c>
      <c r="B3262" s="11" t="s">
        <v>2268</v>
      </c>
      <c r="C3262" s="11" t="s">
        <v>25</v>
      </c>
      <c r="D3262" s="11" t="s">
        <v>2267</v>
      </c>
    </row>
    <row r="3263" spans="1:4" x14ac:dyDescent="0.2">
      <c r="A3263" s="11" t="s">
        <v>2266</v>
      </c>
      <c r="B3263" s="11" t="s">
        <v>2265</v>
      </c>
      <c r="C3263" s="11" t="s">
        <v>25</v>
      </c>
      <c r="D3263" s="11" t="s">
        <v>2264</v>
      </c>
    </row>
    <row r="3264" spans="1:4" x14ac:dyDescent="0.2">
      <c r="A3264" s="11" t="s">
        <v>2260</v>
      </c>
      <c r="B3264" s="11" t="s">
        <v>2259</v>
      </c>
      <c r="C3264" s="11" t="s">
        <v>25</v>
      </c>
      <c r="D3264" s="11" t="s">
        <v>2258</v>
      </c>
    </row>
    <row r="3265" spans="1:4" x14ac:dyDescent="0.2">
      <c r="A3265" s="11" t="s">
        <v>2257</v>
      </c>
      <c r="B3265" s="11" t="s">
        <v>2256</v>
      </c>
      <c r="C3265" s="11" t="s">
        <v>25</v>
      </c>
      <c r="D3265" s="11" t="s">
        <v>2255</v>
      </c>
    </row>
    <row r="3266" spans="1:4" x14ac:dyDescent="0.2">
      <c r="A3266" s="11" t="s">
        <v>16387</v>
      </c>
      <c r="B3266" s="11" t="s">
        <v>16386</v>
      </c>
      <c r="C3266" s="11" t="s">
        <v>25</v>
      </c>
      <c r="D3266" s="11" t="s">
        <v>16385</v>
      </c>
    </row>
    <row r="3267" spans="1:4" x14ac:dyDescent="0.2">
      <c r="A3267" s="11" t="s">
        <v>2254</v>
      </c>
      <c r="B3267" s="11" t="s">
        <v>2253</v>
      </c>
      <c r="C3267" s="11" t="s">
        <v>25</v>
      </c>
      <c r="D3267" s="11" t="s">
        <v>2252</v>
      </c>
    </row>
    <row r="3268" spans="1:4" x14ac:dyDescent="0.2">
      <c r="A3268" s="11" t="s">
        <v>2251</v>
      </c>
      <c r="B3268" s="11" t="s">
        <v>2250</v>
      </c>
      <c r="C3268" s="11" t="s">
        <v>25</v>
      </c>
      <c r="D3268" s="11" t="s">
        <v>2249</v>
      </c>
    </row>
    <row r="3269" spans="1:4" x14ac:dyDescent="0.2">
      <c r="A3269" s="11" t="s">
        <v>2248</v>
      </c>
      <c r="B3269" s="11" t="s">
        <v>2247</v>
      </c>
      <c r="C3269" s="11" t="s">
        <v>25</v>
      </c>
      <c r="D3269" s="11" t="s">
        <v>2246</v>
      </c>
    </row>
    <row r="3270" spans="1:4" x14ac:dyDescent="0.2">
      <c r="A3270" s="11" t="s">
        <v>2245</v>
      </c>
      <c r="B3270" s="11" t="s">
        <v>2244</v>
      </c>
      <c r="C3270" s="11" t="s">
        <v>25</v>
      </c>
      <c r="D3270" s="11" t="s">
        <v>2243</v>
      </c>
    </row>
    <row r="3271" spans="1:4" x14ac:dyDescent="0.2">
      <c r="A3271" s="11" t="s">
        <v>2242</v>
      </c>
      <c r="B3271" s="11" t="s">
        <v>2241</v>
      </c>
      <c r="C3271" s="11" t="s">
        <v>25</v>
      </c>
      <c r="D3271" s="11" t="s">
        <v>2240</v>
      </c>
    </row>
    <row r="3272" spans="1:4" x14ac:dyDescent="0.2">
      <c r="A3272" s="11" t="s">
        <v>2239</v>
      </c>
      <c r="B3272" s="11" t="s">
        <v>2238</v>
      </c>
      <c r="C3272" s="11" t="s">
        <v>25</v>
      </c>
      <c r="D3272" s="11" t="s">
        <v>2237</v>
      </c>
    </row>
    <row r="3273" spans="1:4" x14ac:dyDescent="0.2">
      <c r="A3273" s="11" t="s">
        <v>2236</v>
      </c>
      <c r="B3273" s="11" t="s">
        <v>2235</v>
      </c>
      <c r="C3273" s="11" t="s">
        <v>25</v>
      </c>
      <c r="D3273" s="11" t="s">
        <v>2234</v>
      </c>
    </row>
    <row r="3274" spans="1:4" x14ac:dyDescent="0.2">
      <c r="A3274" s="11" t="s">
        <v>2233</v>
      </c>
      <c r="B3274" s="11" t="s">
        <v>2232</v>
      </c>
      <c r="C3274" s="11" t="s">
        <v>25</v>
      </c>
      <c r="D3274" s="11" t="s">
        <v>2231</v>
      </c>
    </row>
    <row r="3275" spans="1:4" x14ac:dyDescent="0.2">
      <c r="A3275" s="11" t="s">
        <v>2230</v>
      </c>
      <c r="B3275" s="11" t="s">
        <v>2229</v>
      </c>
      <c r="C3275" s="11" t="s">
        <v>25</v>
      </c>
      <c r="D3275" s="11" t="s">
        <v>2228</v>
      </c>
    </row>
    <row r="3276" spans="1:4" x14ac:dyDescent="0.2">
      <c r="A3276" s="11" t="s">
        <v>2227</v>
      </c>
      <c r="B3276" s="11" t="s">
        <v>2226</v>
      </c>
      <c r="C3276" s="11" t="s">
        <v>25</v>
      </c>
      <c r="D3276" s="11" t="s">
        <v>2225</v>
      </c>
    </row>
    <row r="3277" spans="1:4" x14ac:dyDescent="0.2">
      <c r="A3277" s="11" t="s">
        <v>16384</v>
      </c>
      <c r="B3277" s="11" t="s">
        <v>16383</v>
      </c>
      <c r="C3277" s="11" t="s">
        <v>25</v>
      </c>
      <c r="D3277" s="11" t="s">
        <v>163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AA6B3-516F-8844-A8F0-A99BC360572C}">
  <dimension ref="A1:E113"/>
  <sheetViews>
    <sheetView zoomScale="150" zoomScaleNormal="150" workbookViewId="0">
      <pane ySplit="1" topLeftCell="A2" activePane="bottomLeft" state="frozen"/>
      <selection activeCell="J10" sqref="J10"/>
      <selection pane="bottomLeft" activeCell="J10" sqref="J10"/>
    </sheetView>
  </sheetViews>
  <sheetFormatPr baseColWidth="10" defaultColWidth="8.83203125" defaultRowHeight="15" x14ac:dyDescent="0.2"/>
  <cols>
    <col min="1" max="1" width="49" style="11" customWidth="1"/>
    <col min="2" max="3" width="8.83203125" style="11"/>
    <col min="4" max="4" width="17.83203125" style="11" customWidth="1"/>
    <col min="5" max="16384" width="8.83203125" style="11"/>
  </cols>
  <sheetData>
    <row r="1" spans="1:5" s="12" customFormat="1" x14ac:dyDescent="0.2">
      <c r="A1" s="12" t="s">
        <v>17402</v>
      </c>
      <c r="B1" s="12" t="s">
        <v>17403</v>
      </c>
      <c r="C1" s="12" t="s">
        <v>17404</v>
      </c>
      <c r="D1" s="12" t="s">
        <v>17405</v>
      </c>
      <c r="E1" s="12" t="s">
        <v>17406</v>
      </c>
    </row>
    <row r="2" spans="1:5" x14ac:dyDescent="0.2">
      <c r="A2" s="11" t="s">
        <v>17407</v>
      </c>
      <c r="B2" s="11" t="s">
        <v>17408</v>
      </c>
      <c r="C2" s="11">
        <v>4.7470671217389171E-6</v>
      </c>
      <c r="D2" s="11">
        <v>8.4806537961879208E-4</v>
      </c>
      <c r="E2" s="11" t="s">
        <v>17409</v>
      </c>
    </row>
    <row r="3" spans="1:5" x14ac:dyDescent="0.2">
      <c r="A3" s="11" t="s">
        <v>17410</v>
      </c>
      <c r="B3" s="11" t="s">
        <v>17411</v>
      </c>
      <c r="C3" s="11">
        <v>5.8286280386171277E-6</v>
      </c>
      <c r="D3" s="11">
        <v>8.4806537961879208E-4</v>
      </c>
      <c r="E3" s="11" t="s">
        <v>17412</v>
      </c>
    </row>
    <row r="4" spans="1:5" x14ac:dyDescent="0.2">
      <c r="A4" s="11" t="s">
        <v>17413</v>
      </c>
      <c r="B4" s="11" t="s">
        <v>17414</v>
      </c>
      <c r="C4" s="11">
        <v>3.1739239472773943E-5</v>
      </c>
      <c r="D4" s="11">
        <v>3.0787062288590719E-3</v>
      </c>
      <c r="E4" s="11" t="s">
        <v>17415</v>
      </c>
    </row>
    <row r="5" spans="1:5" x14ac:dyDescent="0.2">
      <c r="A5" s="11" t="s">
        <v>17416</v>
      </c>
      <c r="B5" s="11" t="s">
        <v>17417</v>
      </c>
      <c r="C5" s="11">
        <v>4.62824238740481E-5</v>
      </c>
      <c r="D5" s="11">
        <v>3.3670463368369991E-3</v>
      </c>
      <c r="E5" s="11" t="s">
        <v>17418</v>
      </c>
    </row>
    <row r="6" spans="1:5" x14ac:dyDescent="0.2">
      <c r="A6" s="11" t="s">
        <v>17419</v>
      </c>
      <c r="B6" s="11" t="s">
        <v>17420</v>
      </c>
      <c r="C6" s="11">
        <v>6.8441129156024042E-5</v>
      </c>
      <c r="D6" s="11">
        <v>3.837584860645274E-3</v>
      </c>
      <c r="E6" s="11" t="s">
        <v>17421</v>
      </c>
    </row>
    <row r="7" spans="1:5" x14ac:dyDescent="0.2">
      <c r="A7" s="11" t="s">
        <v>17422</v>
      </c>
      <c r="B7" s="11" t="s">
        <v>17423</v>
      </c>
      <c r="C7" s="11">
        <v>7.9125461044232467E-5</v>
      </c>
      <c r="D7" s="11">
        <v>3.837584860645274E-3</v>
      </c>
      <c r="E7" s="11" t="s">
        <v>17424</v>
      </c>
    </row>
    <row r="8" spans="1:5" x14ac:dyDescent="0.2">
      <c r="A8" s="11" t="s">
        <v>17425</v>
      </c>
      <c r="B8" s="11" t="s">
        <v>17426</v>
      </c>
      <c r="C8" s="11">
        <v>1.7716269582651229E-4</v>
      </c>
      <c r="D8" s="11">
        <v>7.3649063550735826E-3</v>
      </c>
      <c r="E8" s="11" t="s">
        <v>17427</v>
      </c>
    </row>
    <row r="9" spans="1:5" x14ac:dyDescent="0.2">
      <c r="A9" s="11" t="s">
        <v>17428</v>
      </c>
      <c r="B9" s="11" t="s">
        <v>17429</v>
      </c>
      <c r="C9" s="11">
        <v>2.420099237515535E-4</v>
      </c>
      <c r="D9" s="11">
        <v>8.803110976462759E-3</v>
      </c>
      <c r="E9" s="11" t="s">
        <v>17430</v>
      </c>
    </row>
    <row r="10" spans="1:5" x14ac:dyDescent="0.2">
      <c r="A10" s="11" t="s">
        <v>17431</v>
      </c>
      <c r="B10" s="11" t="s">
        <v>17432</v>
      </c>
      <c r="C10" s="11">
        <v>3.1625553597900482E-4</v>
      </c>
      <c r="D10" s="11">
        <v>1.0225595663321161E-2</v>
      </c>
      <c r="E10" s="11" t="s">
        <v>17433</v>
      </c>
    </row>
    <row r="11" spans="1:5" x14ac:dyDescent="0.2">
      <c r="A11" s="11" t="s">
        <v>17434</v>
      </c>
      <c r="B11" s="11" t="s">
        <v>17435</v>
      </c>
      <c r="C11" s="11">
        <v>4.5925349266096868E-4</v>
      </c>
      <c r="D11" s="11">
        <v>1.162076499816461E-2</v>
      </c>
      <c r="E11" s="11" t="s">
        <v>17436</v>
      </c>
    </row>
    <row r="12" spans="1:5" x14ac:dyDescent="0.2">
      <c r="A12" s="11" t="s">
        <v>17437</v>
      </c>
      <c r="B12" s="11" t="s">
        <v>17438</v>
      </c>
      <c r="C12" s="11">
        <v>4.8885189209157943E-4</v>
      </c>
      <c r="D12" s="11">
        <v>1.162076499816461E-2</v>
      </c>
      <c r="E12" s="11" t="s">
        <v>17439</v>
      </c>
    </row>
    <row r="13" spans="1:5" x14ac:dyDescent="0.2">
      <c r="A13" s="11" t="s">
        <v>17440</v>
      </c>
      <c r="B13" s="11" t="s">
        <v>17441</v>
      </c>
      <c r="C13" s="11">
        <v>5.0200374424864611E-4</v>
      </c>
      <c r="D13" s="11">
        <v>1.162076499816461E-2</v>
      </c>
      <c r="E13" s="11" t="s">
        <v>17442</v>
      </c>
    </row>
    <row r="14" spans="1:5" x14ac:dyDescent="0.2">
      <c r="A14" s="11" t="s">
        <v>17443</v>
      </c>
      <c r="B14" s="11" t="s">
        <v>17444</v>
      </c>
      <c r="C14" s="11">
        <v>5.1914070438536077E-4</v>
      </c>
      <c r="D14" s="11">
        <v>1.162076499816461E-2</v>
      </c>
      <c r="E14" s="11" t="s">
        <v>17445</v>
      </c>
    </row>
    <row r="15" spans="1:5" x14ac:dyDescent="0.2">
      <c r="A15" s="11" t="s">
        <v>17446</v>
      </c>
      <c r="B15" s="11" t="s">
        <v>17447</v>
      </c>
      <c r="C15" s="11">
        <v>6.2602404737808353E-4</v>
      </c>
      <c r="D15" s="11">
        <v>1.301235698478731E-2</v>
      </c>
      <c r="E15" s="11" t="s">
        <v>17448</v>
      </c>
    </row>
    <row r="16" spans="1:5" x14ac:dyDescent="0.2">
      <c r="A16" s="11" t="s">
        <v>17449</v>
      </c>
      <c r="B16" s="11" t="s">
        <v>17450</v>
      </c>
      <c r="C16" s="11">
        <v>7.4917731280902148E-4</v>
      </c>
      <c r="D16" s="11">
        <v>1.4534039868495019E-2</v>
      </c>
      <c r="E16" s="11" t="s">
        <v>17451</v>
      </c>
    </row>
    <row r="17" spans="1:5" x14ac:dyDescent="0.2">
      <c r="A17" s="11" t="s">
        <v>17452</v>
      </c>
      <c r="B17" s="11" t="s">
        <v>17453</v>
      </c>
      <c r="C17" s="11">
        <v>8.0564398618368472E-4</v>
      </c>
      <c r="D17" s="11">
        <v>1.465264999871577E-2</v>
      </c>
      <c r="E17" s="11" t="s">
        <v>17454</v>
      </c>
    </row>
    <row r="18" spans="1:5" x14ac:dyDescent="0.2">
      <c r="A18" s="11" t="s">
        <v>17455</v>
      </c>
      <c r="B18" s="11" t="s">
        <v>17456</v>
      </c>
      <c r="C18" s="11">
        <v>8.591454503534407E-4</v>
      </c>
      <c r="D18" s="11">
        <v>1.470654859134419E-2</v>
      </c>
      <c r="E18" s="11" t="s">
        <v>17457</v>
      </c>
    </row>
    <row r="19" spans="1:5" x14ac:dyDescent="0.2">
      <c r="A19" s="11" t="s">
        <v>17458</v>
      </c>
      <c r="B19" s="11" t="s">
        <v>17459</v>
      </c>
      <c r="C19" s="11">
        <v>9.9995879637741736E-4</v>
      </c>
      <c r="D19" s="11">
        <v>1.5883993427329799E-2</v>
      </c>
      <c r="E19" s="11" t="s">
        <v>17460</v>
      </c>
    </row>
    <row r="20" spans="1:5" x14ac:dyDescent="0.2">
      <c r="A20" s="11" t="s">
        <v>17461</v>
      </c>
      <c r="B20" s="11" t="s">
        <v>17462</v>
      </c>
      <c r="C20" s="11">
        <v>1.037099227213973E-3</v>
      </c>
      <c r="D20" s="11">
        <v>1.5883993427329799E-2</v>
      </c>
      <c r="E20" s="11" t="s">
        <v>17463</v>
      </c>
    </row>
    <row r="21" spans="1:5" x14ac:dyDescent="0.2">
      <c r="A21" s="11" t="s">
        <v>17464</v>
      </c>
      <c r="B21" s="11" t="s">
        <v>17465</v>
      </c>
      <c r="C21" s="11">
        <v>1.2645426785071309E-3</v>
      </c>
      <c r="D21" s="11">
        <v>1.8399095972278751E-2</v>
      </c>
      <c r="E21" s="11" t="s">
        <v>17466</v>
      </c>
    </row>
    <row r="22" spans="1:5" x14ac:dyDescent="0.2">
      <c r="A22" s="11" t="s">
        <v>17467</v>
      </c>
      <c r="B22" s="11" t="s">
        <v>17468</v>
      </c>
      <c r="C22" s="11">
        <v>1.722245834109414E-3</v>
      </c>
      <c r="D22" s="11">
        <v>2.278061535117451E-2</v>
      </c>
      <c r="E22" s="11" t="s">
        <v>17469</v>
      </c>
    </row>
    <row r="23" spans="1:5" x14ac:dyDescent="0.2">
      <c r="A23" s="11" t="s">
        <v>17470</v>
      </c>
      <c r="B23" s="11" t="s">
        <v>17468</v>
      </c>
      <c r="C23" s="11">
        <v>1.722245834109414E-3</v>
      </c>
      <c r="D23" s="11">
        <v>2.278061535117451E-2</v>
      </c>
      <c r="E23" s="11" t="s">
        <v>17471</v>
      </c>
    </row>
    <row r="24" spans="1:5" x14ac:dyDescent="0.2">
      <c r="A24" s="11" t="s">
        <v>17472</v>
      </c>
      <c r="B24" s="11" t="s">
        <v>17473</v>
      </c>
      <c r="C24" s="11">
        <v>2.2518193421894972E-3</v>
      </c>
      <c r="D24" s="11">
        <v>2.8490409938136681E-2</v>
      </c>
      <c r="E24" s="11" t="s">
        <v>17474</v>
      </c>
    </row>
    <row r="25" spans="1:5" x14ac:dyDescent="0.2">
      <c r="A25" s="11" t="s">
        <v>17475</v>
      </c>
      <c r="B25" s="11" t="s">
        <v>17476</v>
      </c>
      <c r="C25" s="11">
        <v>2.5190399473532759E-3</v>
      </c>
      <c r="D25" s="11">
        <v>3.054335936165847E-2</v>
      </c>
      <c r="E25" s="11" t="s">
        <v>17477</v>
      </c>
    </row>
    <row r="26" spans="1:5" x14ac:dyDescent="0.2">
      <c r="A26" s="11" t="s">
        <v>17478</v>
      </c>
      <c r="B26" s="11" t="s">
        <v>17479</v>
      </c>
      <c r="C26" s="11">
        <v>2.8454203423283488E-3</v>
      </c>
      <c r="D26" s="11">
        <v>3.1420097242544673E-2</v>
      </c>
      <c r="E26" s="11" t="s">
        <v>17480</v>
      </c>
    </row>
    <row r="27" spans="1:5" x14ac:dyDescent="0.2">
      <c r="A27" s="11" t="s">
        <v>17481</v>
      </c>
      <c r="B27" s="11" t="s">
        <v>17482</v>
      </c>
      <c r="C27" s="11">
        <v>2.886113978925289E-3</v>
      </c>
      <c r="D27" s="11">
        <v>3.1420097242544673E-2</v>
      </c>
      <c r="E27" s="11" t="s">
        <v>17483</v>
      </c>
    </row>
    <row r="28" spans="1:5" x14ac:dyDescent="0.2">
      <c r="A28" s="11" t="s">
        <v>17484</v>
      </c>
      <c r="B28" s="11" t="s">
        <v>17485</v>
      </c>
      <c r="C28" s="11">
        <v>2.98868178274341E-3</v>
      </c>
      <c r="D28" s="11">
        <v>3.1420097242544673E-2</v>
      </c>
      <c r="E28" s="11" t="s">
        <v>17486</v>
      </c>
    </row>
    <row r="29" spans="1:5" x14ac:dyDescent="0.2">
      <c r="A29" s="11" t="s">
        <v>17487</v>
      </c>
      <c r="B29" s="11" t="s">
        <v>17488</v>
      </c>
      <c r="C29" s="11">
        <v>3.079644530676703E-3</v>
      </c>
      <c r="D29" s="11">
        <v>3.1420097242544673E-2</v>
      </c>
      <c r="E29" s="11" t="s">
        <v>17489</v>
      </c>
    </row>
    <row r="30" spans="1:5" x14ac:dyDescent="0.2">
      <c r="A30" s="11" t="s">
        <v>17490</v>
      </c>
      <c r="B30" s="11" t="s">
        <v>17491</v>
      </c>
      <c r="C30" s="11">
        <v>3.131212439978678E-3</v>
      </c>
      <c r="D30" s="11">
        <v>3.1420097242544673E-2</v>
      </c>
      <c r="E30" s="11" t="s">
        <v>17492</v>
      </c>
    </row>
    <row r="31" spans="1:5" x14ac:dyDescent="0.2">
      <c r="A31" s="11" t="s">
        <v>17493</v>
      </c>
      <c r="B31" s="11" t="s">
        <v>17494</v>
      </c>
      <c r="C31" s="11">
        <v>3.4715841574377271E-3</v>
      </c>
      <c r="D31" s="11">
        <v>3.3674366327145953E-2</v>
      </c>
      <c r="E31" s="11" t="s">
        <v>17495</v>
      </c>
    </row>
    <row r="32" spans="1:5" x14ac:dyDescent="0.2">
      <c r="A32" s="11" t="s">
        <v>17496</v>
      </c>
      <c r="B32" s="11" t="s">
        <v>17497</v>
      </c>
      <c r="C32" s="11">
        <v>3.7553356774148831E-3</v>
      </c>
      <c r="D32" s="11">
        <v>3.525169942347519E-2</v>
      </c>
      <c r="E32" s="11" t="s">
        <v>17498</v>
      </c>
    </row>
    <row r="33" spans="1:5" x14ac:dyDescent="0.2">
      <c r="A33" s="11" t="s">
        <v>17499</v>
      </c>
      <c r="B33" s="11" t="s">
        <v>17500</v>
      </c>
      <c r="C33" s="11">
        <v>4.0314766930422503E-3</v>
      </c>
      <c r="D33" s="11">
        <v>3.6091935994665467E-2</v>
      </c>
      <c r="E33" s="11" t="s">
        <v>17501</v>
      </c>
    </row>
    <row r="34" spans="1:5" x14ac:dyDescent="0.2">
      <c r="A34" s="11" t="s">
        <v>17502</v>
      </c>
      <c r="B34" s="11" t="s">
        <v>17503</v>
      </c>
      <c r="C34" s="11">
        <v>4.0928999581579398E-3</v>
      </c>
      <c r="D34" s="11">
        <v>3.6091935994665467E-2</v>
      </c>
      <c r="E34" s="11" t="s">
        <v>17504</v>
      </c>
    </row>
    <row r="35" spans="1:5" x14ac:dyDescent="0.2">
      <c r="A35" s="11" t="s">
        <v>17505</v>
      </c>
      <c r="B35" s="11" t="s">
        <v>17506</v>
      </c>
      <c r="C35" s="11">
        <v>4.2584782329235186E-3</v>
      </c>
      <c r="D35" s="11">
        <v>3.6447563699433652E-2</v>
      </c>
      <c r="E35" s="11" t="s">
        <v>17507</v>
      </c>
    </row>
    <row r="36" spans="1:5" x14ac:dyDescent="0.2">
      <c r="A36" s="11" t="s">
        <v>17508</v>
      </c>
      <c r="B36" s="11" t="s">
        <v>17509</v>
      </c>
      <c r="C36" s="11">
        <v>4.5598678939956418E-3</v>
      </c>
      <c r="D36" s="11">
        <v>3.7912044490078053E-2</v>
      </c>
      <c r="E36" s="11" t="s">
        <v>17510</v>
      </c>
    </row>
    <row r="37" spans="1:5" x14ac:dyDescent="0.2">
      <c r="A37" s="11" t="s">
        <v>17511</v>
      </c>
      <c r="B37" s="11" t="s">
        <v>17512</v>
      </c>
      <c r="C37" s="11">
        <v>5.0169530134175303E-3</v>
      </c>
      <c r="D37" s="11">
        <v>4.0553703525125037E-2</v>
      </c>
      <c r="E37" s="11" t="s">
        <v>17513</v>
      </c>
    </row>
    <row r="38" spans="1:5" x14ac:dyDescent="0.2">
      <c r="A38" s="11" t="s">
        <v>17514</v>
      </c>
      <c r="B38" s="11" t="s">
        <v>17515</v>
      </c>
      <c r="C38" s="11">
        <v>5.3517254416579558E-3</v>
      </c>
      <c r="D38" s="11">
        <v>4.2090597392499048E-2</v>
      </c>
      <c r="E38" s="11" t="s">
        <v>17516</v>
      </c>
    </row>
    <row r="39" spans="1:5" x14ac:dyDescent="0.2">
      <c r="A39" s="11" t="s">
        <v>17517</v>
      </c>
      <c r="B39" s="11" t="s">
        <v>17518</v>
      </c>
      <c r="C39" s="11">
        <v>5.578299134904343E-3</v>
      </c>
      <c r="D39" s="11">
        <v>4.2718027585714843E-2</v>
      </c>
      <c r="E39" s="11" t="s">
        <v>17519</v>
      </c>
    </row>
    <row r="40" spans="1:5" x14ac:dyDescent="0.2">
      <c r="A40" s="11" t="s">
        <v>17520</v>
      </c>
      <c r="B40" s="11" t="s">
        <v>17521</v>
      </c>
      <c r="C40" s="11">
        <v>6.5074244906125926E-3</v>
      </c>
      <c r="D40" s="11">
        <v>4.8555398122263192E-2</v>
      </c>
      <c r="E40" s="11" t="s">
        <v>17522</v>
      </c>
    </row>
    <row r="41" spans="1:5" x14ac:dyDescent="0.2">
      <c r="A41" s="11" t="s">
        <v>17523</v>
      </c>
      <c r="B41" s="11" t="s">
        <v>17524</v>
      </c>
      <c r="C41" s="11">
        <v>6.9424648748367557E-3</v>
      </c>
      <c r="D41" s="11">
        <v>5.0506431964437402E-2</v>
      </c>
      <c r="E41" s="11" t="s">
        <v>17525</v>
      </c>
    </row>
    <row r="42" spans="1:5" x14ac:dyDescent="0.2">
      <c r="A42" s="11" t="s">
        <v>17526</v>
      </c>
      <c r="B42" s="11" t="s">
        <v>17527</v>
      </c>
      <c r="C42" s="11">
        <v>7.2117747817417614E-3</v>
      </c>
      <c r="D42" s="11">
        <v>5.1186011255776889E-2</v>
      </c>
      <c r="E42" s="11" t="s">
        <v>17528</v>
      </c>
    </row>
    <row r="43" spans="1:5" x14ac:dyDescent="0.2">
      <c r="A43" s="11" t="s">
        <v>17529</v>
      </c>
      <c r="B43" s="11" t="s">
        <v>17530</v>
      </c>
      <c r="C43" s="11">
        <v>7.906556833353005E-3</v>
      </c>
      <c r="D43" s="11">
        <v>5.3610840983315068E-2</v>
      </c>
      <c r="E43" s="11" t="s">
        <v>17531</v>
      </c>
    </row>
    <row r="44" spans="1:5" x14ac:dyDescent="0.2">
      <c r="A44" s="11" t="s">
        <v>17532</v>
      </c>
      <c r="B44" s="11" t="s">
        <v>17533</v>
      </c>
      <c r="C44" s="11">
        <v>7.9290048781636181E-3</v>
      </c>
      <c r="D44" s="11">
        <v>5.3610840983315068E-2</v>
      </c>
      <c r="E44" s="11" t="s">
        <v>17534</v>
      </c>
    </row>
    <row r="45" spans="1:5" x14ac:dyDescent="0.2">
      <c r="A45" s="11" t="s">
        <v>17535</v>
      </c>
      <c r="B45" s="11" t="s">
        <v>17536</v>
      </c>
      <c r="C45" s="11">
        <v>8.2324349299902032E-3</v>
      </c>
      <c r="D45" s="11">
        <v>5.3610840983315068E-2</v>
      </c>
      <c r="E45" s="11" t="s">
        <v>17537</v>
      </c>
    </row>
    <row r="46" spans="1:5" x14ac:dyDescent="0.2">
      <c r="A46" s="11" t="s">
        <v>17538</v>
      </c>
      <c r="B46" s="11" t="s">
        <v>17539</v>
      </c>
      <c r="C46" s="11">
        <v>8.290336234533258E-3</v>
      </c>
      <c r="D46" s="11">
        <v>5.3610840983315068E-2</v>
      </c>
      <c r="E46" s="11" t="s">
        <v>17540</v>
      </c>
    </row>
    <row r="47" spans="1:5" x14ac:dyDescent="0.2">
      <c r="A47" s="11" t="s">
        <v>17541</v>
      </c>
      <c r="B47" s="11" t="s">
        <v>17542</v>
      </c>
      <c r="C47" s="11">
        <v>1.1642605936542859E-2</v>
      </c>
      <c r="D47" s="11">
        <v>7.3192103665202943E-2</v>
      </c>
      <c r="E47" s="11" t="s">
        <v>17543</v>
      </c>
    </row>
    <row r="48" spans="1:5" x14ac:dyDescent="0.2">
      <c r="A48" s="11" t="s">
        <v>17544</v>
      </c>
      <c r="B48" s="11" t="s">
        <v>17545</v>
      </c>
      <c r="C48" s="11">
        <v>1.182140505932831E-2</v>
      </c>
      <c r="D48" s="11">
        <v>7.3192103665202943E-2</v>
      </c>
      <c r="E48" s="11" t="s">
        <v>17546</v>
      </c>
    </row>
    <row r="49" spans="1:5" x14ac:dyDescent="0.2">
      <c r="A49" s="11" t="s">
        <v>17547</v>
      </c>
      <c r="B49" s="11" t="s">
        <v>17548</v>
      </c>
      <c r="C49" s="11">
        <v>1.2266551195136449E-2</v>
      </c>
      <c r="D49" s="11">
        <v>7.4365966620514729E-2</v>
      </c>
      <c r="E49" s="11" t="s">
        <v>17549</v>
      </c>
    </row>
    <row r="50" spans="1:5" x14ac:dyDescent="0.2">
      <c r="A50" s="11" t="s">
        <v>17550</v>
      </c>
      <c r="B50" s="11" t="s">
        <v>17551</v>
      </c>
      <c r="C50" s="11">
        <v>1.2654563351310429E-2</v>
      </c>
      <c r="D50" s="11">
        <v>7.5152610923088461E-2</v>
      </c>
      <c r="E50" s="11" t="s">
        <v>17552</v>
      </c>
    </row>
    <row r="51" spans="1:5" x14ac:dyDescent="0.2">
      <c r="A51" s="11" t="s">
        <v>17553</v>
      </c>
      <c r="B51" s="11" t="s">
        <v>17554</v>
      </c>
      <c r="C51" s="11">
        <v>1.335232831106915E-2</v>
      </c>
      <c r="D51" s="11">
        <v>7.6270392485601413E-2</v>
      </c>
      <c r="E51" s="11" t="s">
        <v>17555</v>
      </c>
    </row>
    <row r="52" spans="1:5" x14ac:dyDescent="0.2">
      <c r="A52" s="11" t="s">
        <v>17556</v>
      </c>
      <c r="B52" s="11" t="s">
        <v>17557</v>
      </c>
      <c r="C52" s="11">
        <v>1.3366976002631179E-2</v>
      </c>
      <c r="D52" s="11">
        <v>7.6270392485601413E-2</v>
      </c>
      <c r="E52" s="11" t="s">
        <v>17558</v>
      </c>
    </row>
    <row r="53" spans="1:5" x14ac:dyDescent="0.2">
      <c r="A53" s="11" t="s">
        <v>17559</v>
      </c>
      <c r="B53" s="11" t="s">
        <v>17560</v>
      </c>
      <c r="C53" s="11">
        <v>1.49171285723128E-2</v>
      </c>
      <c r="D53" s="11">
        <v>8.3478546433519721E-2</v>
      </c>
      <c r="E53" s="11" t="s">
        <v>17561</v>
      </c>
    </row>
    <row r="54" spans="1:5" x14ac:dyDescent="0.2">
      <c r="A54" s="11" t="s">
        <v>17562</v>
      </c>
      <c r="B54" s="11" t="s">
        <v>17563</v>
      </c>
      <c r="C54" s="11">
        <v>1.5849938810596188E-2</v>
      </c>
      <c r="D54" s="11">
        <v>8.7025135733650796E-2</v>
      </c>
      <c r="E54" s="11" t="s">
        <v>17564</v>
      </c>
    </row>
    <row r="55" spans="1:5" x14ac:dyDescent="0.2">
      <c r="A55" s="11" t="s">
        <v>17565</v>
      </c>
      <c r="B55" s="11" t="s">
        <v>17566</v>
      </c>
      <c r="C55" s="11">
        <v>1.6840089981538419E-2</v>
      </c>
      <c r="D55" s="11">
        <v>9.0749373789401483E-2</v>
      </c>
      <c r="E55" s="11" t="s">
        <v>17567</v>
      </c>
    </row>
    <row r="56" spans="1:5" x14ac:dyDescent="0.2">
      <c r="A56" s="11" t="s">
        <v>17568</v>
      </c>
      <c r="B56" s="11" t="s">
        <v>17569</v>
      </c>
      <c r="C56" s="11">
        <v>1.73763912622137E-2</v>
      </c>
      <c r="D56" s="11">
        <v>9.1936906496439763E-2</v>
      </c>
      <c r="E56" s="11" t="s">
        <v>17570</v>
      </c>
    </row>
    <row r="57" spans="1:5" x14ac:dyDescent="0.2">
      <c r="A57" s="11" t="s">
        <v>17571</v>
      </c>
      <c r="B57" s="11" t="s">
        <v>17572</v>
      </c>
      <c r="C57" s="11">
        <v>1.823048272926164E-2</v>
      </c>
      <c r="D57" s="11">
        <v>9.3761905762875686E-2</v>
      </c>
      <c r="E57" s="11" t="s">
        <v>17573</v>
      </c>
    </row>
    <row r="58" spans="1:5" x14ac:dyDescent="0.2">
      <c r="A58" s="11" t="s">
        <v>17574</v>
      </c>
      <c r="B58" s="11" t="s">
        <v>17575</v>
      </c>
      <c r="C58" s="11">
        <v>1.8391779313114039E-2</v>
      </c>
      <c r="D58" s="11">
        <v>9.3761905762875686E-2</v>
      </c>
      <c r="E58" s="11" t="s">
        <v>17576</v>
      </c>
    </row>
    <row r="59" spans="1:5" x14ac:dyDescent="0.2">
      <c r="A59" s="11" t="s">
        <v>17577</v>
      </c>
      <c r="B59" s="11" t="s">
        <v>17578</v>
      </c>
      <c r="C59" s="11">
        <v>1.868793998022952E-2</v>
      </c>
      <c r="D59" s="11">
        <v>9.3761905762875686E-2</v>
      </c>
      <c r="E59" s="11" t="s">
        <v>17579</v>
      </c>
    </row>
    <row r="60" spans="1:5" x14ac:dyDescent="0.2">
      <c r="A60" s="11" t="s">
        <v>17580</v>
      </c>
      <c r="B60" s="11" t="s">
        <v>17581</v>
      </c>
      <c r="C60" s="11">
        <v>2.0131716882054691E-2</v>
      </c>
      <c r="D60" s="11">
        <v>9.838457072046071E-2</v>
      </c>
      <c r="E60" s="11" t="s">
        <v>17582</v>
      </c>
    </row>
    <row r="61" spans="1:5" x14ac:dyDescent="0.2">
      <c r="A61" s="11" t="s">
        <v>17583</v>
      </c>
      <c r="B61" s="11" t="s">
        <v>17584</v>
      </c>
      <c r="C61" s="11">
        <v>2.0455014724718109E-2</v>
      </c>
      <c r="D61" s="11">
        <v>9.838457072046071E-2</v>
      </c>
      <c r="E61" s="11" t="s">
        <v>17585</v>
      </c>
    </row>
    <row r="62" spans="1:5" x14ac:dyDescent="0.2">
      <c r="A62" s="11" t="s">
        <v>17586</v>
      </c>
      <c r="B62" s="11" t="s">
        <v>17587</v>
      </c>
      <c r="C62" s="11">
        <v>2.063876357184494E-2</v>
      </c>
      <c r="D62" s="11">
        <v>9.838457072046071E-2</v>
      </c>
      <c r="E62" s="11" t="s">
        <v>17588</v>
      </c>
    </row>
    <row r="63" spans="1:5" x14ac:dyDescent="0.2">
      <c r="A63" s="11" t="s">
        <v>17589</v>
      </c>
      <c r="B63" s="11" t="s">
        <v>17590</v>
      </c>
      <c r="C63" s="11">
        <v>2.0961661115699529E-2</v>
      </c>
      <c r="D63" s="11">
        <v>9.838457072046071E-2</v>
      </c>
      <c r="E63" s="11" t="s">
        <v>17591</v>
      </c>
    </row>
    <row r="64" spans="1:5" x14ac:dyDescent="0.2">
      <c r="A64" s="11" t="s">
        <v>17592</v>
      </c>
      <c r="B64" s="11" t="s">
        <v>17593</v>
      </c>
      <c r="C64" s="11">
        <v>2.1941474370288979E-2</v>
      </c>
      <c r="D64" s="11">
        <v>0.10134871494847771</v>
      </c>
      <c r="E64" s="11" t="s">
        <v>17594</v>
      </c>
    </row>
    <row r="65" spans="1:5" x14ac:dyDescent="0.2">
      <c r="A65" s="11" t="s">
        <v>17595</v>
      </c>
      <c r="B65" s="11" t="s">
        <v>17596</v>
      </c>
      <c r="C65" s="11">
        <v>2.2406975320009671E-2</v>
      </c>
      <c r="D65" s="11">
        <v>0.1013614823832648</v>
      </c>
      <c r="E65" s="11" t="s">
        <v>17597</v>
      </c>
    </row>
    <row r="66" spans="1:5" x14ac:dyDescent="0.2">
      <c r="A66" s="11" t="s">
        <v>17598</v>
      </c>
      <c r="B66" s="11" t="s">
        <v>17599</v>
      </c>
      <c r="C66" s="11">
        <v>2.2640880944715499E-2</v>
      </c>
      <c r="D66" s="11">
        <v>0.1013614823832648</v>
      </c>
      <c r="E66" s="11" t="s">
        <v>17600</v>
      </c>
    </row>
    <row r="67" spans="1:5" x14ac:dyDescent="0.2">
      <c r="A67" s="11" t="s">
        <v>17601</v>
      </c>
      <c r="B67" s="11" t="s">
        <v>17602</v>
      </c>
      <c r="C67" s="11">
        <v>2.4106284321854032E-2</v>
      </c>
      <c r="D67" s="11">
        <v>0.1062867990554473</v>
      </c>
      <c r="E67" s="11" t="s">
        <v>17603</v>
      </c>
    </row>
    <row r="68" spans="1:5" x14ac:dyDescent="0.2">
      <c r="A68" s="11" t="s">
        <v>17604</v>
      </c>
      <c r="B68" s="11" t="s">
        <v>17605</v>
      </c>
      <c r="C68" s="11">
        <v>2.7290567589844852E-2</v>
      </c>
      <c r="D68" s="11">
        <v>0.1185306741588784</v>
      </c>
      <c r="E68" s="11" t="s">
        <v>17606</v>
      </c>
    </row>
    <row r="69" spans="1:5" x14ac:dyDescent="0.2">
      <c r="A69" s="11" t="s">
        <v>17607</v>
      </c>
      <c r="B69" s="11" t="s">
        <v>17608</v>
      </c>
      <c r="C69" s="11">
        <v>2.8107167863105041E-2</v>
      </c>
      <c r="D69" s="11">
        <v>0.1202821448259348</v>
      </c>
      <c r="E69" s="11" t="s">
        <v>17609</v>
      </c>
    </row>
    <row r="70" spans="1:5" x14ac:dyDescent="0.2">
      <c r="A70" s="11" t="s">
        <v>17610</v>
      </c>
      <c r="B70" s="11" t="s">
        <v>17611</v>
      </c>
      <c r="C70" s="11">
        <v>2.9273890252466499E-2</v>
      </c>
      <c r="D70" s="11">
        <v>0.1232008010378093</v>
      </c>
      <c r="E70" s="11" t="s">
        <v>17612</v>
      </c>
    </row>
    <row r="71" spans="1:5" x14ac:dyDescent="0.2">
      <c r="A71" s="11" t="s">
        <v>17613</v>
      </c>
      <c r="B71" s="11" t="s">
        <v>17614</v>
      </c>
      <c r="C71" s="11">
        <v>2.96359315211225E-2</v>
      </c>
      <c r="D71" s="11">
        <v>0.1232008010378093</v>
      </c>
      <c r="E71" s="11" t="s">
        <v>17615</v>
      </c>
    </row>
    <row r="72" spans="1:5" x14ac:dyDescent="0.2">
      <c r="A72" s="11" t="s">
        <v>17616</v>
      </c>
      <c r="B72" s="11" t="s">
        <v>17617</v>
      </c>
      <c r="C72" s="11">
        <v>3.0868746306185271E-2</v>
      </c>
      <c r="D72" s="11">
        <v>0.1265183827478861</v>
      </c>
      <c r="E72" s="11" t="s">
        <v>17618</v>
      </c>
    </row>
    <row r="73" spans="1:5" x14ac:dyDescent="0.2">
      <c r="A73" s="11" t="s">
        <v>17619</v>
      </c>
      <c r="B73" s="11" t="s">
        <v>17620</v>
      </c>
      <c r="C73" s="11">
        <v>3.2043373691954778E-2</v>
      </c>
      <c r="D73" s="11">
        <v>0.12950863533831719</v>
      </c>
      <c r="E73" s="11" t="s">
        <v>17621</v>
      </c>
    </row>
    <row r="74" spans="1:5" x14ac:dyDescent="0.2">
      <c r="A74" s="11" t="s">
        <v>17622</v>
      </c>
      <c r="B74" s="11" t="s">
        <v>17623</v>
      </c>
      <c r="C74" s="11">
        <v>3.3241771992997368E-2</v>
      </c>
      <c r="D74" s="11">
        <v>0.13251172123235941</v>
      </c>
      <c r="E74" s="11" t="s">
        <v>17624</v>
      </c>
    </row>
    <row r="75" spans="1:5" x14ac:dyDescent="0.2">
      <c r="A75" s="11" t="s">
        <v>17625</v>
      </c>
      <c r="B75" s="11" t="s">
        <v>17626</v>
      </c>
      <c r="C75" s="11">
        <v>3.4070914639905053E-2</v>
      </c>
      <c r="D75" s="11">
        <v>0.13398156973259959</v>
      </c>
      <c r="E75" s="11" t="s">
        <v>17627</v>
      </c>
    </row>
    <row r="76" spans="1:5" x14ac:dyDescent="0.2">
      <c r="A76" s="11" t="s">
        <v>17628</v>
      </c>
      <c r="B76" s="11" t="s">
        <v>17629</v>
      </c>
      <c r="C76" s="11">
        <v>3.6031447353555637E-2</v>
      </c>
      <c r="D76" s="11">
        <v>0.13861875506626639</v>
      </c>
      <c r="E76" s="11" t="s">
        <v>17630</v>
      </c>
    </row>
    <row r="77" spans="1:5" x14ac:dyDescent="0.2">
      <c r="A77" s="11" t="s">
        <v>17631</v>
      </c>
      <c r="B77" s="11" t="s">
        <v>17632</v>
      </c>
      <c r="C77" s="11">
        <v>3.6202836374694992E-2</v>
      </c>
      <c r="D77" s="11">
        <v>0.13861875506626639</v>
      </c>
      <c r="E77" s="11" t="s">
        <v>17633</v>
      </c>
    </row>
    <row r="78" spans="1:5" x14ac:dyDescent="0.2">
      <c r="A78" s="11" t="s">
        <v>17634</v>
      </c>
      <c r="B78" s="11" t="s">
        <v>17635</v>
      </c>
      <c r="C78" s="11">
        <v>3.8263588398987802E-2</v>
      </c>
      <c r="D78" s="11">
        <v>0.14412327161599489</v>
      </c>
      <c r="E78" s="11" t="s">
        <v>17636</v>
      </c>
    </row>
    <row r="79" spans="1:5" x14ac:dyDescent="0.2">
      <c r="A79" s="11" t="s">
        <v>17637</v>
      </c>
      <c r="B79" s="11" t="s">
        <v>17638</v>
      </c>
      <c r="C79" s="11">
        <v>3.8630980020782142E-2</v>
      </c>
      <c r="D79" s="11">
        <v>0.14412327161599489</v>
      </c>
      <c r="E79" s="11" t="s">
        <v>17639</v>
      </c>
    </row>
    <row r="80" spans="1:5" x14ac:dyDescent="0.2">
      <c r="A80" s="11" t="s">
        <v>17640</v>
      </c>
      <c r="B80" s="11" t="s">
        <v>17641</v>
      </c>
      <c r="C80" s="11">
        <v>3.9848545956520397E-2</v>
      </c>
      <c r="D80" s="11">
        <v>0.14678388447275231</v>
      </c>
      <c r="E80" s="11" t="s">
        <v>17642</v>
      </c>
    </row>
    <row r="81" spans="1:5" x14ac:dyDescent="0.2">
      <c r="A81" s="11" t="s">
        <v>17643</v>
      </c>
      <c r="B81" s="11" t="s">
        <v>17644</v>
      </c>
      <c r="C81" s="11">
        <v>4.3471907788888098E-2</v>
      </c>
      <c r="D81" s="11">
        <v>0.1568382358844907</v>
      </c>
      <c r="E81" s="11" t="s">
        <v>17645</v>
      </c>
    </row>
    <row r="82" spans="1:5" x14ac:dyDescent="0.2">
      <c r="A82" s="11" t="s">
        <v>17646</v>
      </c>
      <c r="B82" s="11" t="s">
        <v>17647</v>
      </c>
      <c r="C82" s="11">
        <v>4.3859527884187059E-2</v>
      </c>
      <c r="D82" s="11">
        <v>0.1568382358844907</v>
      </c>
      <c r="E82" s="11" t="s">
        <v>17648</v>
      </c>
    </row>
    <row r="83" spans="1:5" x14ac:dyDescent="0.2">
      <c r="A83" s="11" t="s">
        <v>17649</v>
      </c>
      <c r="B83" s="11" t="s">
        <v>17650</v>
      </c>
      <c r="C83" s="11">
        <v>4.4194966812811813E-2</v>
      </c>
      <c r="D83" s="11">
        <v>0.1568382358844907</v>
      </c>
      <c r="E83" s="11" t="s">
        <v>17651</v>
      </c>
    </row>
    <row r="84" spans="1:5" x14ac:dyDescent="0.2">
      <c r="A84" s="11" t="s">
        <v>17652</v>
      </c>
      <c r="B84" s="11" t="s">
        <v>17653</v>
      </c>
      <c r="C84" s="11">
        <v>4.629570161229199E-2</v>
      </c>
      <c r="D84" s="11">
        <v>0.16231384541177071</v>
      </c>
      <c r="E84" s="11" t="s">
        <v>17654</v>
      </c>
    </row>
    <row r="85" spans="1:5" x14ac:dyDescent="0.2">
      <c r="A85" s="11" t="s">
        <v>17655</v>
      </c>
      <c r="B85" s="11" t="s">
        <v>17656</v>
      </c>
      <c r="C85" s="11">
        <v>5.0192130176171031E-2</v>
      </c>
      <c r="D85" s="11">
        <v>0.17387987953887821</v>
      </c>
      <c r="E85" s="11" t="s">
        <v>17657</v>
      </c>
    </row>
    <row r="86" spans="1:5" x14ac:dyDescent="0.2">
      <c r="A86" s="11" t="s">
        <v>17658</v>
      </c>
      <c r="B86" s="11" t="s">
        <v>17659</v>
      </c>
      <c r="C86" s="11">
        <v>5.6891789816167493E-2</v>
      </c>
      <c r="D86" s="11">
        <v>0.1947707157235852</v>
      </c>
      <c r="E86" s="11" t="s">
        <v>17660</v>
      </c>
    </row>
    <row r="87" spans="1:5" x14ac:dyDescent="0.2">
      <c r="A87" s="11" t="s">
        <v>17661</v>
      </c>
      <c r="B87" s="11" t="s">
        <v>17662</v>
      </c>
      <c r="C87" s="11">
        <v>5.8790304832434227E-2</v>
      </c>
      <c r="D87" s="11">
        <v>0.19892998495625999</v>
      </c>
      <c r="E87" s="11" t="s">
        <v>17663</v>
      </c>
    </row>
    <row r="88" spans="1:5" x14ac:dyDescent="0.2">
      <c r="A88" s="11" t="s">
        <v>17664</v>
      </c>
      <c r="B88" s="11" t="s">
        <v>17665</v>
      </c>
      <c r="C88" s="11">
        <v>6.0648200498359381E-2</v>
      </c>
      <c r="D88" s="11">
        <v>0.20285777408071931</v>
      </c>
      <c r="E88" s="11" t="s">
        <v>17666</v>
      </c>
    </row>
    <row r="89" spans="1:5" x14ac:dyDescent="0.2">
      <c r="A89" s="11" t="s">
        <v>17667</v>
      </c>
      <c r="B89" s="11" t="s">
        <v>17668</v>
      </c>
      <c r="C89" s="11">
        <v>6.3341240180996003E-2</v>
      </c>
      <c r="D89" s="11">
        <v>0.20945796468943001</v>
      </c>
      <c r="E89" s="11" t="s">
        <v>17669</v>
      </c>
    </row>
    <row r="90" spans="1:5" x14ac:dyDescent="0.2">
      <c r="A90" s="11" t="s">
        <v>17670</v>
      </c>
      <c r="B90" s="11" t="s">
        <v>17671</v>
      </c>
      <c r="C90" s="11">
        <v>6.4387513021261167E-2</v>
      </c>
      <c r="D90" s="11">
        <v>0.21052546392344951</v>
      </c>
      <c r="E90" s="11" t="s">
        <v>17672</v>
      </c>
    </row>
    <row r="91" spans="1:5" x14ac:dyDescent="0.2">
      <c r="A91" s="11" t="s">
        <v>17673</v>
      </c>
      <c r="B91" s="11" t="s">
        <v>17674</v>
      </c>
      <c r="C91" s="11">
        <v>6.7832161690886086E-2</v>
      </c>
      <c r="D91" s="11">
        <v>0.21932398946719839</v>
      </c>
      <c r="E91" s="11" t="s">
        <v>17675</v>
      </c>
    </row>
    <row r="92" spans="1:5" x14ac:dyDescent="0.2">
      <c r="A92" s="11" t="s">
        <v>17676</v>
      </c>
      <c r="B92" s="11" t="s">
        <v>17677</v>
      </c>
      <c r="C92" s="11">
        <v>6.9636377631682622E-2</v>
      </c>
      <c r="D92" s="11">
        <v>0.2226833614375785</v>
      </c>
      <c r="E92" s="11" t="s">
        <v>17678</v>
      </c>
    </row>
    <row r="93" spans="1:5" x14ac:dyDescent="0.2">
      <c r="A93" s="11" t="s">
        <v>17679</v>
      </c>
      <c r="B93" s="11" t="s">
        <v>17680</v>
      </c>
      <c r="C93" s="11">
        <v>7.0450836036130782E-2</v>
      </c>
      <c r="D93" s="11">
        <v>0.2228390574621093</v>
      </c>
      <c r="E93" s="11" t="s">
        <v>17681</v>
      </c>
    </row>
    <row r="94" spans="1:5" x14ac:dyDescent="0.2">
      <c r="A94" s="11" t="s">
        <v>17682</v>
      </c>
      <c r="B94" s="11" t="s">
        <v>17683</v>
      </c>
      <c r="C94" s="11">
        <v>7.1917926959940356E-2</v>
      </c>
      <c r="D94" s="11">
        <v>0.22390251924122839</v>
      </c>
      <c r="E94" s="11" t="s">
        <v>17684</v>
      </c>
    </row>
    <row r="95" spans="1:5" x14ac:dyDescent="0.2">
      <c r="A95" s="11" t="s">
        <v>17685</v>
      </c>
      <c r="B95" s="11" t="s">
        <v>17686</v>
      </c>
      <c r="C95" s="11">
        <v>7.2758819311003364E-2</v>
      </c>
      <c r="D95" s="11">
        <v>0.22390251924122839</v>
      </c>
      <c r="E95" s="11" t="s">
        <v>17687</v>
      </c>
    </row>
    <row r="96" spans="1:5" x14ac:dyDescent="0.2">
      <c r="A96" s="11" t="s">
        <v>17688</v>
      </c>
      <c r="B96" s="11" t="s">
        <v>17689</v>
      </c>
      <c r="C96" s="11">
        <v>7.3095324150916477E-2</v>
      </c>
      <c r="D96" s="11">
        <v>0.22390251924122839</v>
      </c>
      <c r="E96" s="11" t="s">
        <v>17690</v>
      </c>
    </row>
    <row r="97" spans="1:5" x14ac:dyDescent="0.2">
      <c r="A97" s="11" t="s">
        <v>17691</v>
      </c>
      <c r="B97" s="11" t="s">
        <v>17692</v>
      </c>
      <c r="C97" s="11">
        <v>7.3871513232490318E-2</v>
      </c>
      <c r="D97" s="11">
        <v>0.22392302448598631</v>
      </c>
      <c r="E97" s="11" t="s">
        <v>17693</v>
      </c>
    </row>
    <row r="98" spans="1:5" x14ac:dyDescent="0.2">
      <c r="A98" s="11" t="s">
        <v>17694</v>
      </c>
      <c r="B98" s="11" t="s">
        <v>17695</v>
      </c>
      <c r="C98" s="11">
        <v>7.530714025678438E-2</v>
      </c>
      <c r="D98" s="11">
        <v>0.22592142077035321</v>
      </c>
      <c r="E98" s="11" t="s">
        <v>17696</v>
      </c>
    </row>
    <row r="99" spans="1:5" x14ac:dyDescent="0.2">
      <c r="A99" s="11" t="s">
        <v>17697</v>
      </c>
      <c r="B99" s="11" t="s">
        <v>17698</v>
      </c>
      <c r="C99" s="11">
        <v>7.7830397217897779E-2</v>
      </c>
      <c r="D99" s="11">
        <v>0.2311086284735536</v>
      </c>
      <c r="E99" s="11" t="s">
        <v>17699</v>
      </c>
    </row>
    <row r="100" spans="1:5" x14ac:dyDescent="0.2">
      <c r="A100" s="11" t="s">
        <v>17700</v>
      </c>
      <c r="B100" s="11" t="s">
        <v>17701</v>
      </c>
      <c r="C100" s="11">
        <v>7.8660866992622119E-2</v>
      </c>
      <c r="D100" s="11">
        <v>0.2312152757055862</v>
      </c>
      <c r="E100" s="11" t="s">
        <v>17702</v>
      </c>
    </row>
    <row r="101" spans="1:5" x14ac:dyDescent="0.2">
      <c r="A101" s="11" t="s">
        <v>17703</v>
      </c>
      <c r="B101" s="11" t="s">
        <v>17704</v>
      </c>
      <c r="C101" s="11">
        <v>8.092835507196311E-2</v>
      </c>
      <c r="D101" s="11">
        <v>0.23550151325941271</v>
      </c>
      <c r="E101" s="11" t="s">
        <v>17705</v>
      </c>
    </row>
    <row r="102" spans="1:5" x14ac:dyDescent="0.2">
      <c r="A102" s="11" t="s">
        <v>17706</v>
      </c>
      <c r="B102" s="11" t="s">
        <v>17707</v>
      </c>
      <c r="C102" s="11">
        <v>8.2046159099566085E-2</v>
      </c>
      <c r="D102" s="11">
        <v>0.2363904187918191</v>
      </c>
      <c r="E102" s="11" t="s">
        <v>17708</v>
      </c>
    </row>
    <row r="103" spans="1:5" x14ac:dyDescent="0.2">
      <c r="A103" s="11" t="s">
        <v>17709</v>
      </c>
      <c r="B103" s="11" t="s">
        <v>17710</v>
      </c>
      <c r="C103" s="11">
        <v>8.7390652367511493E-2</v>
      </c>
      <c r="D103" s="11">
        <v>0.24932039057790051</v>
      </c>
      <c r="E103" s="11" t="s">
        <v>17711</v>
      </c>
    </row>
    <row r="104" spans="1:5" x14ac:dyDescent="0.2">
      <c r="A104" s="11" t="s">
        <v>17712</v>
      </c>
      <c r="B104" s="11" t="s">
        <v>17713</v>
      </c>
      <c r="C104" s="11">
        <v>8.9694082600771663E-2</v>
      </c>
      <c r="D104" s="11">
        <v>0.25340755375557822</v>
      </c>
      <c r="E104" s="11" t="s">
        <v>17714</v>
      </c>
    </row>
    <row r="105" spans="1:5" x14ac:dyDescent="0.2">
      <c r="A105" s="11" t="s">
        <v>17715</v>
      </c>
      <c r="B105" s="11" t="s">
        <v>17716</v>
      </c>
      <c r="C105" s="11">
        <v>9.0768865622337755E-2</v>
      </c>
      <c r="D105" s="11">
        <v>0.25397826823173347</v>
      </c>
      <c r="E105" s="11" t="s">
        <v>17717</v>
      </c>
    </row>
    <row r="106" spans="1:5" x14ac:dyDescent="0.2">
      <c r="A106" s="11" t="s">
        <v>17718</v>
      </c>
      <c r="B106" s="11" t="s">
        <v>17719</v>
      </c>
      <c r="C106" s="11">
        <v>9.2776943327828945E-2</v>
      </c>
      <c r="D106" s="11">
        <v>0.25555448378163592</v>
      </c>
      <c r="E106" s="11" t="s">
        <v>17720</v>
      </c>
    </row>
    <row r="107" spans="1:5" x14ac:dyDescent="0.2">
      <c r="A107" s="11" t="s">
        <v>17721</v>
      </c>
      <c r="B107" s="11" t="s">
        <v>17722</v>
      </c>
      <c r="C107" s="11">
        <v>9.3088574848293498E-2</v>
      </c>
      <c r="D107" s="11">
        <v>0.25555448378163592</v>
      </c>
      <c r="E107" s="11" t="s">
        <v>17723</v>
      </c>
    </row>
    <row r="108" spans="1:5" x14ac:dyDescent="0.2">
      <c r="A108" s="11" t="s">
        <v>17724</v>
      </c>
      <c r="B108" s="11" t="s">
        <v>17725</v>
      </c>
      <c r="C108" s="11">
        <v>9.5791594859035406E-2</v>
      </c>
      <c r="D108" s="11">
        <v>0.26051732807457301</v>
      </c>
      <c r="E108" s="11" t="s">
        <v>17726</v>
      </c>
    </row>
    <row r="109" spans="1:5" x14ac:dyDescent="0.2">
      <c r="A109" s="11" t="s">
        <v>17727</v>
      </c>
      <c r="B109" s="11" t="s">
        <v>17728</v>
      </c>
      <c r="C109" s="11">
        <v>9.7604022968543827E-2</v>
      </c>
      <c r="D109" s="11">
        <v>0.26298861744302088</v>
      </c>
      <c r="E109" s="11" t="s">
        <v>17729</v>
      </c>
    </row>
    <row r="110" spans="1:5" x14ac:dyDescent="0.2">
      <c r="A110" s="11" t="s">
        <v>17730</v>
      </c>
      <c r="B110" s="11" t="s">
        <v>17731</v>
      </c>
      <c r="C110" s="11">
        <v>0.10474723543998971</v>
      </c>
      <c r="D110" s="11">
        <v>0.27912637414084562</v>
      </c>
      <c r="E110" s="11" t="s">
        <v>17732</v>
      </c>
    </row>
    <row r="111" spans="1:5" x14ac:dyDescent="0.2">
      <c r="A111" s="11" t="s">
        <v>17733</v>
      </c>
      <c r="B111" s="11" t="s">
        <v>17734</v>
      </c>
      <c r="C111" s="11">
        <v>0.1060973767205943</v>
      </c>
      <c r="D111" s="11">
        <v>0.27912637414084562</v>
      </c>
      <c r="E111" s="11" t="s">
        <v>17735</v>
      </c>
    </row>
    <row r="112" spans="1:5" x14ac:dyDescent="0.2">
      <c r="A112" s="11" t="s">
        <v>17736</v>
      </c>
      <c r="B112" s="11" t="s">
        <v>17737</v>
      </c>
      <c r="C112" s="11">
        <v>0.1064708849815597</v>
      </c>
      <c r="D112" s="11">
        <v>0.27912637414084562</v>
      </c>
      <c r="E112" s="11" t="s">
        <v>17738</v>
      </c>
    </row>
    <row r="113" spans="1:5" x14ac:dyDescent="0.2">
      <c r="A113" s="11" t="s">
        <v>17739</v>
      </c>
      <c r="B113" s="11" t="s">
        <v>17740</v>
      </c>
      <c r="C113" s="11">
        <v>0.1080289224733591</v>
      </c>
      <c r="D113" s="11">
        <v>0.2806822896406026</v>
      </c>
      <c r="E113" s="11" t="s">
        <v>177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DA619-C949-2B44-A61C-520BEB419545}">
  <dimension ref="A1:E98"/>
  <sheetViews>
    <sheetView zoomScale="150" zoomScaleNormal="150" workbookViewId="0">
      <pane ySplit="1" topLeftCell="A2" activePane="bottomLeft" state="frozen"/>
      <selection activeCell="J10" sqref="J10"/>
      <selection pane="bottomLeft" activeCell="J10" sqref="J10"/>
    </sheetView>
  </sheetViews>
  <sheetFormatPr baseColWidth="10" defaultColWidth="8.83203125" defaultRowHeight="15" x14ac:dyDescent="0.2"/>
  <cols>
    <col min="1" max="1" width="23.33203125" style="11" customWidth="1"/>
    <col min="2" max="3" width="8.83203125" style="11"/>
    <col min="4" max="4" width="17.1640625" style="11" customWidth="1"/>
    <col min="5" max="16384" width="8.83203125" style="11"/>
  </cols>
  <sheetData>
    <row r="1" spans="1:5" s="12" customFormat="1" x14ac:dyDescent="0.2">
      <c r="A1" s="12" t="s">
        <v>17402</v>
      </c>
      <c r="B1" s="12" t="s">
        <v>17403</v>
      </c>
      <c r="C1" s="12" t="s">
        <v>17404</v>
      </c>
      <c r="D1" s="12" t="s">
        <v>17405</v>
      </c>
      <c r="E1" s="12" t="s">
        <v>17406</v>
      </c>
    </row>
    <row r="2" spans="1:5" x14ac:dyDescent="0.2">
      <c r="A2" s="11" t="s">
        <v>17610</v>
      </c>
      <c r="B2" s="11" t="s">
        <v>17742</v>
      </c>
      <c r="C2" s="11">
        <v>7.8354923620832466E-7</v>
      </c>
      <c r="D2" s="11">
        <v>2.3663186933491401E-4</v>
      </c>
      <c r="E2" s="11" t="s">
        <v>17743</v>
      </c>
    </row>
    <row r="3" spans="1:5" x14ac:dyDescent="0.2">
      <c r="A3" s="11" t="s">
        <v>17440</v>
      </c>
      <c r="B3" s="11" t="s">
        <v>17744</v>
      </c>
      <c r="C3" s="11">
        <v>1.9019644132282051E-5</v>
      </c>
      <c r="D3" s="11">
        <v>2.3357219948523071E-3</v>
      </c>
      <c r="E3" s="11" t="s">
        <v>17745</v>
      </c>
    </row>
    <row r="4" spans="1:5" x14ac:dyDescent="0.2">
      <c r="A4" s="11" t="s">
        <v>17598</v>
      </c>
      <c r="B4" s="11" t="s">
        <v>17746</v>
      </c>
      <c r="C4" s="11">
        <v>2.5781112825511499E-5</v>
      </c>
      <c r="D4" s="11">
        <v>2.3357219948523071E-3</v>
      </c>
      <c r="E4" s="11" t="s">
        <v>17747</v>
      </c>
    </row>
    <row r="5" spans="1:5" x14ac:dyDescent="0.2">
      <c r="A5" s="11" t="s">
        <v>17637</v>
      </c>
      <c r="B5" s="11" t="s">
        <v>17748</v>
      </c>
      <c r="C5" s="11">
        <v>3.7456929473809919E-5</v>
      </c>
      <c r="D5" s="11">
        <v>2.3357219948523071E-3</v>
      </c>
      <c r="E5" s="11" t="s">
        <v>17749</v>
      </c>
    </row>
    <row r="6" spans="1:5" x14ac:dyDescent="0.2">
      <c r="A6" s="11" t="s">
        <v>17664</v>
      </c>
      <c r="B6" s="11" t="s">
        <v>17750</v>
      </c>
      <c r="C6" s="11">
        <v>3.8670893954508388E-5</v>
      </c>
      <c r="D6" s="11">
        <v>2.3357219948523071E-3</v>
      </c>
      <c r="E6" s="11" t="s">
        <v>17751</v>
      </c>
    </row>
    <row r="7" spans="1:5" x14ac:dyDescent="0.2">
      <c r="A7" s="11" t="s">
        <v>17752</v>
      </c>
      <c r="B7" s="11" t="s">
        <v>17753</v>
      </c>
      <c r="C7" s="11">
        <v>9.7990377255650535E-5</v>
      </c>
      <c r="D7" s="11">
        <v>4.8767215375577879E-3</v>
      </c>
      <c r="E7" s="11" t="s">
        <v>17754</v>
      </c>
    </row>
    <row r="8" spans="1:5" x14ac:dyDescent="0.2">
      <c r="A8" s="11" t="s">
        <v>17517</v>
      </c>
      <c r="B8" s="11" t="s">
        <v>17755</v>
      </c>
      <c r="C8" s="11">
        <v>1.130365919301474E-4</v>
      </c>
      <c r="D8" s="11">
        <v>4.8767215375577879E-3</v>
      </c>
      <c r="E8" s="11" t="s">
        <v>17756</v>
      </c>
    </row>
    <row r="9" spans="1:5" x14ac:dyDescent="0.2">
      <c r="A9" s="11" t="s">
        <v>17757</v>
      </c>
      <c r="B9" s="11" t="s">
        <v>17758</v>
      </c>
      <c r="C9" s="11">
        <v>1.292714438348229E-4</v>
      </c>
      <c r="D9" s="11">
        <v>4.8799970047645651E-3</v>
      </c>
      <c r="E9" s="11" t="s">
        <v>17759</v>
      </c>
    </row>
    <row r="10" spans="1:5" x14ac:dyDescent="0.2">
      <c r="A10" s="11" t="s">
        <v>17682</v>
      </c>
      <c r="B10" s="11" t="s">
        <v>17760</v>
      </c>
      <c r="C10" s="11">
        <v>1.8588211694178309E-4</v>
      </c>
      <c r="D10" s="11">
        <v>5.1813018646428132E-3</v>
      </c>
      <c r="E10" s="11" t="s">
        <v>17761</v>
      </c>
    </row>
    <row r="11" spans="1:5" x14ac:dyDescent="0.2">
      <c r="A11" s="11" t="s">
        <v>17523</v>
      </c>
      <c r="B11" s="11" t="s">
        <v>17762</v>
      </c>
      <c r="C11" s="11">
        <v>1.9860153220512531E-4</v>
      </c>
      <c r="D11" s="11">
        <v>5.1813018646428132E-3</v>
      </c>
      <c r="E11" s="11" t="s">
        <v>17763</v>
      </c>
    </row>
    <row r="12" spans="1:5" x14ac:dyDescent="0.2">
      <c r="A12" s="11" t="s">
        <v>17475</v>
      </c>
      <c r="B12" s="11" t="s">
        <v>17764</v>
      </c>
      <c r="C12" s="11">
        <v>2.0420002715871801E-4</v>
      </c>
      <c r="D12" s="11">
        <v>5.1813018646428132E-3</v>
      </c>
      <c r="E12" s="11" t="s">
        <v>17765</v>
      </c>
    </row>
    <row r="13" spans="1:5" x14ac:dyDescent="0.2">
      <c r="A13" s="11" t="s">
        <v>17493</v>
      </c>
      <c r="B13" s="11" t="s">
        <v>17766</v>
      </c>
      <c r="C13" s="11">
        <v>2.0587954429044289E-4</v>
      </c>
      <c r="D13" s="11">
        <v>5.1813018646428132E-3</v>
      </c>
      <c r="E13" s="11" t="s">
        <v>17767</v>
      </c>
    </row>
    <row r="14" spans="1:5" x14ac:dyDescent="0.2">
      <c r="A14" s="11" t="s">
        <v>17535</v>
      </c>
      <c r="B14" s="11" t="s">
        <v>17768</v>
      </c>
      <c r="C14" s="11">
        <v>2.3596021612612349E-4</v>
      </c>
      <c r="D14" s="11">
        <v>5.4815373284684077E-3</v>
      </c>
      <c r="E14" s="11" t="s">
        <v>17769</v>
      </c>
    </row>
    <row r="15" spans="1:5" x14ac:dyDescent="0.2">
      <c r="A15" s="11" t="s">
        <v>17467</v>
      </c>
      <c r="B15" s="11" t="s">
        <v>17770</v>
      </c>
      <c r="C15" s="11">
        <v>2.6842342548218909E-4</v>
      </c>
      <c r="D15" s="11">
        <v>5.7902767496872233E-3</v>
      </c>
      <c r="E15" s="11" t="s">
        <v>17771</v>
      </c>
    </row>
    <row r="16" spans="1:5" x14ac:dyDescent="0.2">
      <c r="A16" s="11" t="s">
        <v>17458</v>
      </c>
      <c r="B16" s="11" t="s">
        <v>17772</v>
      </c>
      <c r="C16" s="11">
        <v>2.885842620976777E-4</v>
      </c>
      <c r="D16" s="11">
        <v>5.8101631435665772E-3</v>
      </c>
      <c r="E16" s="11" t="s">
        <v>17773</v>
      </c>
    </row>
    <row r="17" spans="1:5" x14ac:dyDescent="0.2">
      <c r="A17" s="11" t="s">
        <v>17410</v>
      </c>
      <c r="B17" s="11" t="s">
        <v>17774</v>
      </c>
      <c r="C17" s="11">
        <v>4.7346928652757642E-4</v>
      </c>
      <c r="D17" s="11">
        <v>8.9367327832080047E-3</v>
      </c>
      <c r="E17" s="11" t="s">
        <v>17775</v>
      </c>
    </row>
    <row r="18" spans="1:5" x14ac:dyDescent="0.2">
      <c r="A18" s="11" t="s">
        <v>17437</v>
      </c>
      <c r="B18" s="11" t="s">
        <v>17776</v>
      </c>
      <c r="C18" s="11">
        <v>5.5044894732906994E-4</v>
      </c>
      <c r="D18" s="11">
        <v>9.7785636525517129E-3</v>
      </c>
      <c r="E18" s="11" t="s">
        <v>17777</v>
      </c>
    </row>
    <row r="19" spans="1:5" x14ac:dyDescent="0.2">
      <c r="A19" s="11" t="s">
        <v>17574</v>
      </c>
      <c r="B19" s="11" t="s">
        <v>17778</v>
      </c>
      <c r="C19" s="11">
        <v>5.894899369401148E-4</v>
      </c>
      <c r="D19" s="11">
        <v>9.8903311642174821E-3</v>
      </c>
      <c r="E19" s="11" t="s">
        <v>17779</v>
      </c>
    </row>
    <row r="20" spans="1:5" x14ac:dyDescent="0.2">
      <c r="A20" s="11" t="s">
        <v>17780</v>
      </c>
      <c r="B20" s="11" t="s">
        <v>17781</v>
      </c>
      <c r="C20" s="11">
        <v>6.5219511208506513E-4</v>
      </c>
      <c r="D20" s="11">
        <v>1.0366469676299461E-2</v>
      </c>
      <c r="E20" s="11" t="s">
        <v>17782</v>
      </c>
    </row>
    <row r="21" spans="1:5" x14ac:dyDescent="0.2">
      <c r="A21" s="11" t="s">
        <v>17413</v>
      </c>
      <c r="B21" s="11" t="s">
        <v>17783</v>
      </c>
      <c r="C21" s="11">
        <v>8.4271860180984437E-4</v>
      </c>
      <c r="D21" s="11">
        <v>1.272505088732865E-2</v>
      </c>
      <c r="E21" s="11" t="s">
        <v>17784</v>
      </c>
    </row>
    <row r="22" spans="1:5" x14ac:dyDescent="0.2">
      <c r="A22" s="11" t="s">
        <v>17700</v>
      </c>
      <c r="B22" s="11" t="s">
        <v>17785</v>
      </c>
      <c r="C22" s="11">
        <v>1.07944649012638E-3</v>
      </c>
      <c r="D22" s="11">
        <v>1.552346857229365E-2</v>
      </c>
      <c r="E22" s="11" t="s">
        <v>17786</v>
      </c>
    </row>
    <row r="23" spans="1:5" x14ac:dyDescent="0.2">
      <c r="A23" s="11" t="s">
        <v>17472</v>
      </c>
      <c r="B23" s="11" t="s">
        <v>17787</v>
      </c>
      <c r="C23" s="11">
        <v>1.3698587728997349E-3</v>
      </c>
      <c r="D23" s="11">
        <v>1.880442497344182E-2</v>
      </c>
      <c r="E23" s="11" t="s">
        <v>17788</v>
      </c>
    </row>
    <row r="24" spans="1:5" x14ac:dyDescent="0.2">
      <c r="A24" s="11" t="s">
        <v>17508</v>
      </c>
      <c r="B24" s="11" t="s">
        <v>17789</v>
      </c>
      <c r="C24" s="11">
        <v>1.6645747996881189E-3</v>
      </c>
      <c r="D24" s="11">
        <v>2.1856590848078779E-2</v>
      </c>
      <c r="E24" s="11" t="s">
        <v>17790</v>
      </c>
    </row>
    <row r="25" spans="1:5" x14ac:dyDescent="0.2">
      <c r="A25" s="11" t="s">
        <v>17791</v>
      </c>
      <c r="B25" s="11" t="s">
        <v>17792</v>
      </c>
      <c r="C25" s="11">
        <v>1.779412985714116E-3</v>
      </c>
      <c r="D25" s="11">
        <v>2.2390946736902621E-2</v>
      </c>
      <c r="E25" s="11" t="s">
        <v>17793</v>
      </c>
    </row>
    <row r="26" spans="1:5" x14ac:dyDescent="0.2">
      <c r="A26" s="11" t="s">
        <v>17604</v>
      </c>
      <c r="B26" s="11" t="s">
        <v>17794</v>
      </c>
      <c r="C26" s="11">
        <v>2.215837039723406E-3</v>
      </c>
      <c r="D26" s="11">
        <v>2.6767311439858749E-2</v>
      </c>
      <c r="E26" s="11" t="s">
        <v>17795</v>
      </c>
    </row>
    <row r="27" spans="1:5" x14ac:dyDescent="0.2">
      <c r="A27" s="11" t="s">
        <v>17455</v>
      </c>
      <c r="B27" s="11" t="s">
        <v>17796</v>
      </c>
      <c r="C27" s="11">
        <v>3.438402849890102E-3</v>
      </c>
      <c r="D27" s="11">
        <v>3.9168781877737827E-2</v>
      </c>
      <c r="E27" s="11" t="s">
        <v>17797</v>
      </c>
    </row>
    <row r="28" spans="1:5" x14ac:dyDescent="0.2">
      <c r="A28" s="11" t="s">
        <v>17798</v>
      </c>
      <c r="B28" s="11" t="s">
        <v>17799</v>
      </c>
      <c r="C28" s="11">
        <v>3.501844737413648E-3</v>
      </c>
      <c r="D28" s="11">
        <v>3.9168781877737827E-2</v>
      </c>
      <c r="E28" s="11" t="s">
        <v>17800</v>
      </c>
    </row>
    <row r="29" spans="1:5" x14ac:dyDescent="0.2">
      <c r="A29" s="11" t="s">
        <v>17801</v>
      </c>
      <c r="B29" s="11" t="s">
        <v>17802</v>
      </c>
      <c r="C29" s="11">
        <v>3.8264872115858998E-3</v>
      </c>
      <c r="D29" s="11">
        <v>4.0715985591991757E-2</v>
      </c>
      <c r="E29" s="11" t="s">
        <v>17803</v>
      </c>
    </row>
    <row r="30" spans="1:5" x14ac:dyDescent="0.2">
      <c r="A30" s="11" t="s">
        <v>17592</v>
      </c>
      <c r="B30" s="11" t="s">
        <v>17804</v>
      </c>
      <c r="C30" s="11">
        <v>3.9098131859859626E-3</v>
      </c>
      <c r="D30" s="11">
        <v>4.0715985591991757E-2</v>
      </c>
      <c r="E30" s="11" t="s">
        <v>17805</v>
      </c>
    </row>
    <row r="31" spans="1:5" x14ac:dyDescent="0.2">
      <c r="A31" s="11" t="s">
        <v>17538</v>
      </c>
      <c r="B31" s="11" t="s">
        <v>17806</v>
      </c>
      <c r="C31" s="11">
        <v>4.5323189911573424E-3</v>
      </c>
      <c r="D31" s="11">
        <v>4.5625344510983913E-2</v>
      </c>
      <c r="E31" s="11" t="s">
        <v>17807</v>
      </c>
    </row>
    <row r="32" spans="1:5" x14ac:dyDescent="0.2">
      <c r="A32" s="11" t="s">
        <v>17526</v>
      </c>
      <c r="B32" s="11" t="s">
        <v>17808</v>
      </c>
      <c r="C32" s="11">
        <v>4.7806164000718096E-3</v>
      </c>
      <c r="D32" s="11">
        <v>4.6572456542635053E-2</v>
      </c>
      <c r="E32" s="11" t="s">
        <v>17809</v>
      </c>
    </row>
    <row r="33" spans="1:5" x14ac:dyDescent="0.2">
      <c r="A33" s="11" t="s">
        <v>17706</v>
      </c>
      <c r="B33" s="11" t="s">
        <v>17810</v>
      </c>
      <c r="C33" s="11">
        <v>6.0685545739071912E-3</v>
      </c>
      <c r="D33" s="11">
        <v>5.5893275513317769E-2</v>
      </c>
      <c r="E33" s="11" t="s">
        <v>17811</v>
      </c>
    </row>
    <row r="34" spans="1:5" x14ac:dyDescent="0.2">
      <c r="A34" s="11" t="s">
        <v>17812</v>
      </c>
      <c r="B34" s="11" t="s">
        <v>17813</v>
      </c>
      <c r="C34" s="11">
        <v>6.1075433507930014E-3</v>
      </c>
      <c r="D34" s="11">
        <v>5.5893275513317769E-2</v>
      </c>
      <c r="E34" s="11" t="s">
        <v>17814</v>
      </c>
    </row>
    <row r="35" spans="1:5" x14ac:dyDescent="0.2">
      <c r="A35" s="11" t="s">
        <v>17443</v>
      </c>
      <c r="B35" s="11" t="s">
        <v>17815</v>
      </c>
      <c r="C35" s="11">
        <v>7.899356962377372E-3</v>
      </c>
      <c r="D35" s="11">
        <v>7.0164876548175478E-2</v>
      </c>
      <c r="E35" s="11" t="s">
        <v>17816</v>
      </c>
    </row>
    <row r="36" spans="1:5" x14ac:dyDescent="0.2">
      <c r="A36" s="11" t="s">
        <v>17431</v>
      </c>
      <c r="B36" s="11" t="s">
        <v>17817</v>
      </c>
      <c r="C36" s="11">
        <v>9.4259259662754537E-3</v>
      </c>
      <c r="D36" s="11">
        <v>8.133227548043391E-2</v>
      </c>
      <c r="E36" s="11" t="s">
        <v>17818</v>
      </c>
    </row>
    <row r="37" spans="1:5" x14ac:dyDescent="0.2">
      <c r="A37" s="11" t="s">
        <v>17819</v>
      </c>
      <c r="B37" s="11" t="s">
        <v>17820</v>
      </c>
      <c r="C37" s="11">
        <v>9.8600044527807646E-3</v>
      </c>
      <c r="D37" s="11">
        <v>8.2714481798327535E-2</v>
      </c>
      <c r="E37" s="11" t="s">
        <v>17821</v>
      </c>
    </row>
    <row r="38" spans="1:5" x14ac:dyDescent="0.2">
      <c r="A38" s="11" t="s">
        <v>17822</v>
      </c>
      <c r="B38" s="11" t="s">
        <v>17823</v>
      </c>
      <c r="C38" s="11">
        <v>1.246791836768589E-2</v>
      </c>
      <c r="D38" s="11">
        <v>0.1017651715416524</v>
      </c>
      <c r="E38" s="11" t="s">
        <v>17824</v>
      </c>
    </row>
    <row r="39" spans="1:5" x14ac:dyDescent="0.2">
      <c r="A39" s="11" t="s">
        <v>17550</v>
      </c>
      <c r="B39" s="11" t="s">
        <v>17825</v>
      </c>
      <c r="C39" s="11">
        <v>1.328273972184529E-2</v>
      </c>
      <c r="D39" s="11">
        <v>0.102966726907347</v>
      </c>
      <c r="E39" s="11" t="s">
        <v>17826</v>
      </c>
    </row>
    <row r="40" spans="1:5" x14ac:dyDescent="0.2">
      <c r="A40" s="11" t="s">
        <v>17827</v>
      </c>
      <c r="B40" s="11" t="s">
        <v>17828</v>
      </c>
      <c r="C40" s="11">
        <v>1.3575027272239261E-2</v>
      </c>
      <c r="D40" s="11">
        <v>0.102966726907347</v>
      </c>
      <c r="E40" s="11" t="s">
        <v>17829</v>
      </c>
    </row>
    <row r="41" spans="1:5" x14ac:dyDescent="0.2">
      <c r="A41" s="11" t="s">
        <v>17565</v>
      </c>
      <c r="B41" s="11" t="s">
        <v>17830</v>
      </c>
      <c r="C41" s="11">
        <v>1.3637977073820791E-2</v>
      </c>
      <c r="D41" s="11">
        <v>0.102966726907347</v>
      </c>
      <c r="E41" s="11" t="s">
        <v>17831</v>
      </c>
    </row>
    <row r="42" spans="1:5" x14ac:dyDescent="0.2">
      <c r="A42" s="11" t="s">
        <v>17425</v>
      </c>
      <c r="B42" s="11" t="s">
        <v>17832</v>
      </c>
      <c r="C42" s="11">
        <v>1.5002916649112919E-2</v>
      </c>
      <c r="D42" s="11">
        <v>0.1073765532108216</v>
      </c>
      <c r="E42" s="11" t="s">
        <v>17833</v>
      </c>
    </row>
    <row r="43" spans="1:5" x14ac:dyDescent="0.2">
      <c r="A43" s="11" t="s">
        <v>17834</v>
      </c>
      <c r="B43" s="11" t="s">
        <v>17835</v>
      </c>
      <c r="C43" s="11">
        <v>1.523302536861494E-2</v>
      </c>
      <c r="D43" s="11">
        <v>0.1073765532108216</v>
      </c>
      <c r="E43" s="11" t="s">
        <v>17836</v>
      </c>
    </row>
    <row r="44" spans="1:5" x14ac:dyDescent="0.2">
      <c r="A44" s="11" t="s">
        <v>17577</v>
      </c>
      <c r="B44" s="11" t="s">
        <v>17837</v>
      </c>
      <c r="C44" s="11">
        <v>1.553093066594499E-2</v>
      </c>
      <c r="D44" s="11">
        <v>0.1073765532108216</v>
      </c>
      <c r="E44" s="11" t="s">
        <v>17838</v>
      </c>
    </row>
    <row r="45" spans="1:5" x14ac:dyDescent="0.2">
      <c r="A45" s="11" t="s">
        <v>17419</v>
      </c>
      <c r="B45" s="11" t="s">
        <v>17839</v>
      </c>
      <c r="C45" s="11">
        <v>1.5644266030715739E-2</v>
      </c>
      <c r="D45" s="11">
        <v>0.1073765532108216</v>
      </c>
      <c r="E45" s="11" t="s">
        <v>17840</v>
      </c>
    </row>
    <row r="46" spans="1:5" x14ac:dyDescent="0.2">
      <c r="A46" s="11" t="s">
        <v>17625</v>
      </c>
      <c r="B46" s="11" t="s">
        <v>17841</v>
      </c>
      <c r="C46" s="11">
        <v>1.701671589380687E-2</v>
      </c>
      <c r="D46" s="11">
        <v>0.1142010711095483</v>
      </c>
      <c r="E46" s="11" t="s">
        <v>17842</v>
      </c>
    </row>
    <row r="47" spans="1:5" x14ac:dyDescent="0.2">
      <c r="A47" s="11" t="s">
        <v>17449</v>
      </c>
      <c r="B47" s="11" t="s">
        <v>17843</v>
      </c>
      <c r="C47" s="11">
        <v>1.9289648026907111E-2</v>
      </c>
      <c r="D47" s="11">
        <v>0.1233578854466587</v>
      </c>
      <c r="E47" s="11" t="s">
        <v>17844</v>
      </c>
    </row>
    <row r="48" spans="1:5" x14ac:dyDescent="0.2">
      <c r="A48" s="11" t="s">
        <v>17712</v>
      </c>
      <c r="B48" s="11" t="s">
        <v>17845</v>
      </c>
      <c r="C48" s="11">
        <v>1.9587090090680829E-2</v>
      </c>
      <c r="D48" s="11">
        <v>0.1233578854466587</v>
      </c>
      <c r="E48" s="11" t="s">
        <v>17846</v>
      </c>
    </row>
    <row r="49" spans="1:5" x14ac:dyDescent="0.2">
      <c r="A49" s="11" t="s">
        <v>17428</v>
      </c>
      <c r="B49" s="11" t="s">
        <v>17847</v>
      </c>
      <c r="C49" s="11">
        <v>1.960655132927025E-2</v>
      </c>
      <c r="D49" s="11">
        <v>0.1233578854466587</v>
      </c>
      <c r="E49" s="11" t="s">
        <v>17848</v>
      </c>
    </row>
    <row r="50" spans="1:5" x14ac:dyDescent="0.2">
      <c r="A50" s="11" t="s">
        <v>17685</v>
      </c>
      <c r="B50" s="11" t="s">
        <v>17849</v>
      </c>
      <c r="C50" s="11">
        <v>2.1354767817188949E-2</v>
      </c>
      <c r="D50" s="11">
        <v>0.1316150996079809</v>
      </c>
      <c r="E50" s="11" t="s">
        <v>17850</v>
      </c>
    </row>
    <row r="51" spans="1:5" x14ac:dyDescent="0.2">
      <c r="A51" s="11" t="s">
        <v>17851</v>
      </c>
      <c r="B51" s="11" t="s">
        <v>17852</v>
      </c>
      <c r="C51" s="11">
        <v>2.2931540770170379E-2</v>
      </c>
      <c r="D51" s="11">
        <v>0.13850650625182909</v>
      </c>
      <c r="E51" s="11" t="s">
        <v>17853</v>
      </c>
    </row>
    <row r="52" spans="1:5" x14ac:dyDescent="0.2">
      <c r="A52" s="11" t="s">
        <v>17562</v>
      </c>
      <c r="B52" s="11" t="s">
        <v>17854</v>
      </c>
      <c r="C52" s="11">
        <v>2.4780762059861489E-2</v>
      </c>
      <c r="D52" s="11">
        <v>0.144215631961924</v>
      </c>
      <c r="E52" s="11" t="s">
        <v>17855</v>
      </c>
    </row>
    <row r="53" spans="1:5" x14ac:dyDescent="0.2">
      <c r="A53" s="11" t="s">
        <v>17856</v>
      </c>
      <c r="B53" s="11" t="s">
        <v>17857</v>
      </c>
      <c r="C53" s="11">
        <v>2.4831830668940558E-2</v>
      </c>
      <c r="D53" s="11">
        <v>0.144215631961924</v>
      </c>
      <c r="E53" s="11" t="s">
        <v>17858</v>
      </c>
    </row>
    <row r="54" spans="1:5" x14ac:dyDescent="0.2">
      <c r="A54" s="11" t="s">
        <v>17691</v>
      </c>
      <c r="B54" s="11" t="s">
        <v>17859</v>
      </c>
      <c r="C54" s="11">
        <v>2.5650721152828682E-2</v>
      </c>
      <c r="D54" s="11">
        <v>0.14552570205150031</v>
      </c>
      <c r="E54" s="11" t="s">
        <v>17860</v>
      </c>
    </row>
    <row r="55" spans="1:5" x14ac:dyDescent="0.2">
      <c r="A55" s="11" t="s">
        <v>17861</v>
      </c>
      <c r="B55" s="11" t="s">
        <v>17862</v>
      </c>
      <c r="C55" s="11">
        <v>2.602115202245369E-2</v>
      </c>
      <c r="D55" s="11">
        <v>0.14552570205150031</v>
      </c>
      <c r="E55" s="11" t="s">
        <v>17863</v>
      </c>
    </row>
    <row r="56" spans="1:5" x14ac:dyDescent="0.2">
      <c r="A56" s="11" t="s">
        <v>17718</v>
      </c>
      <c r="B56" s="11" t="s">
        <v>17864</v>
      </c>
      <c r="C56" s="11">
        <v>2.9599697191992961E-2</v>
      </c>
      <c r="D56" s="11">
        <v>0.16011980686582111</v>
      </c>
      <c r="E56" s="11" t="s">
        <v>17865</v>
      </c>
    </row>
    <row r="57" spans="1:5" x14ac:dyDescent="0.2">
      <c r="A57" s="11" t="s">
        <v>17514</v>
      </c>
      <c r="B57" s="11" t="s">
        <v>17866</v>
      </c>
      <c r="C57" s="11">
        <v>2.9691090014854239E-2</v>
      </c>
      <c r="D57" s="11">
        <v>0.16011980686582111</v>
      </c>
      <c r="E57" s="11" t="s">
        <v>17867</v>
      </c>
    </row>
    <row r="58" spans="1:5" x14ac:dyDescent="0.2">
      <c r="A58" s="11" t="s">
        <v>17499</v>
      </c>
      <c r="B58" s="11" t="s">
        <v>17868</v>
      </c>
      <c r="C58" s="11">
        <v>3.117410816419796E-2</v>
      </c>
      <c r="D58" s="11">
        <v>0.16516808185241719</v>
      </c>
      <c r="E58" s="11" t="s">
        <v>17869</v>
      </c>
    </row>
    <row r="59" spans="1:5" x14ac:dyDescent="0.2">
      <c r="A59" s="11" t="s">
        <v>17870</v>
      </c>
      <c r="B59" s="11" t="s">
        <v>17871</v>
      </c>
      <c r="C59" s="11">
        <v>3.3393530859584117E-2</v>
      </c>
      <c r="D59" s="11">
        <v>0.17387666068266219</v>
      </c>
      <c r="E59" s="11" t="s">
        <v>17872</v>
      </c>
    </row>
    <row r="60" spans="1:5" x14ac:dyDescent="0.2">
      <c r="A60" s="11" t="s">
        <v>17873</v>
      </c>
      <c r="B60" s="11" t="s">
        <v>17874</v>
      </c>
      <c r="C60" s="11">
        <v>3.4963358949339531E-2</v>
      </c>
      <c r="D60" s="11">
        <v>0.17606064596370649</v>
      </c>
      <c r="E60" s="11" t="s">
        <v>17875</v>
      </c>
    </row>
    <row r="61" spans="1:5" x14ac:dyDescent="0.2">
      <c r="A61" s="11" t="s">
        <v>17876</v>
      </c>
      <c r="B61" s="11" t="s">
        <v>17877</v>
      </c>
      <c r="C61" s="11">
        <v>3.4978936284180112E-2</v>
      </c>
      <c r="D61" s="11">
        <v>0.17606064596370649</v>
      </c>
      <c r="E61" s="11" t="s">
        <v>17878</v>
      </c>
    </row>
    <row r="62" spans="1:5" x14ac:dyDescent="0.2">
      <c r="A62" s="11" t="s">
        <v>17658</v>
      </c>
      <c r="B62" s="11" t="s">
        <v>17879</v>
      </c>
      <c r="C62" s="11">
        <v>3.6138239242306927E-2</v>
      </c>
      <c r="D62" s="11">
        <v>0.17664444690262601</v>
      </c>
      <c r="E62" s="11" t="s">
        <v>17880</v>
      </c>
    </row>
    <row r="63" spans="1:5" x14ac:dyDescent="0.2">
      <c r="A63" s="11" t="s">
        <v>17881</v>
      </c>
      <c r="B63" s="11" t="s">
        <v>17882</v>
      </c>
      <c r="C63" s="11">
        <v>3.6788209224668737E-2</v>
      </c>
      <c r="D63" s="11">
        <v>0.17664444690262601</v>
      </c>
      <c r="E63" s="11" t="s">
        <v>17883</v>
      </c>
    </row>
    <row r="64" spans="1:5" x14ac:dyDescent="0.2">
      <c r="A64" s="11" t="s">
        <v>17416</v>
      </c>
      <c r="B64" s="11" t="s">
        <v>17884</v>
      </c>
      <c r="C64" s="11">
        <v>3.6849669386971651E-2</v>
      </c>
      <c r="D64" s="11">
        <v>0.17664444690262601</v>
      </c>
      <c r="E64" s="11" t="s">
        <v>17885</v>
      </c>
    </row>
    <row r="65" spans="1:5" x14ac:dyDescent="0.2">
      <c r="A65" s="11" t="s">
        <v>17886</v>
      </c>
      <c r="B65" s="11" t="s">
        <v>17887</v>
      </c>
      <c r="C65" s="11">
        <v>4.056436761188395E-2</v>
      </c>
      <c r="D65" s="11">
        <v>0.19141310966857741</v>
      </c>
      <c r="E65" s="11" t="s">
        <v>17888</v>
      </c>
    </row>
    <row r="66" spans="1:5" x14ac:dyDescent="0.2">
      <c r="A66" s="11" t="s">
        <v>17703</v>
      </c>
      <c r="B66" s="11" t="s">
        <v>17889</v>
      </c>
      <c r="C66" s="11">
        <v>4.3803282441924059E-2</v>
      </c>
      <c r="D66" s="11">
        <v>0.2012341653378186</v>
      </c>
      <c r="E66" s="11" t="s">
        <v>17890</v>
      </c>
    </row>
    <row r="67" spans="1:5" x14ac:dyDescent="0.2">
      <c r="A67" s="11" t="s">
        <v>17891</v>
      </c>
      <c r="B67" s="11" t="s">
        <v>17892</v>
      </c>
      <c r="C67" s="11">
        <v>4.3978327524159033E-2</v>
      </c>
      <c r="D67" s="11">
        <v>0.2012341653378186</v>
      </c>
      <c r="E67" s="11" t="s">
        <v>17893</v>
      </c>
    </row>
    <row r="68" spans="1:5" x14ac:dyDescent="0.2">
      <c r="A68" s="11" t="s">
        <v>17643</v>
      </c>
      <c r="B68" s="11" t="s">
        <v>17894</v>
      </c>
      <c r="C68" s="11">
        <v>4.7731836458486721E-2</v>
      </c>
      <c r="D68" s="11">
        <v>0.2112283771193601</v>
      </c>
      <c r="E68" s="11" t="s">
        <v>17895</v>
      </c>
    </row>
    <row r="69" spans="1:5" x14ac:dyDescent="0.2">
      <c r="A69" s="11" t="s">
        <v>17532</v>
      </c>
      <c r="B69" s="11" t="s">
        <v>17896</v>
      </c>
      <c r="C69" s="11">
        <v>4.7936128349145318E-2</v>
      </c>
      <c r="D69" s="11">
        <v>0.2112283771193601</v>
      </c>
      <c r="E69" s="11" t="s">
        <v>17897</v>
      </c>
    </row>
    <row r="70" spans="1:5" x14ac:dyDescent="0.2">
      <c r="A70" s="11" t="s">
        <v>17898</v>
      </c>
      <c r="B70" s="11" t="s">
        <v>17899</v>
      </c>
      <c r="C70" s="11">
        <v>4.8868112755401663E-2</v>
      </c>
      <c r="D70" s="11">
        <v>0.2112283771193601</v>
      </c>
      <c r="E70" s="11" t="s">
        <v>17900</v>
      </c>
    </row>
    <row r="71" spans="1:5" x14ac:dyDescent="0.2">
      <c r="A71" s="11" t="s">
        <v>17673</v>
      </c>
      <c r="B71" s="11" t="s">
        <v>17901</v>
      </c>
      <c r="C71" s="11">
        <v>4.8960219862103353E-2</v>
      </c>
      <c r="D71" s="11">
        <v>0.2112283771193601</v>
      </c>
      <c r="E71" s="11" t="s">
        <v>17902</v>
      </c>
    </row>
    <row r="72" spans="1:5" x14ac:dyDescent="0.2">
      <c r="A72" s="11" t="s">
        <v>17547</v>
      </c>
      <c r="B72" s="11" t="s">
        <v>17903</v>
      </c>
      <c r="C72" s="11">
        <v>5.2734486191492638E-2</v>
      </c>
      <c r="D72" s="11">
        <v>0.21772962282513719</v>
      </c>
      <c r="E72" s="11" t="s">
        <v>17904</v>
      </c>
    </row>
    <row r="73" spans="1:5" x14ac:dyDescent="0.2">
      <c r="A73" s="11" t="s">
        <v>17905</v>
      </c>
      <c r="B73" s="11" t="s">
        <v>17903</v>
      </c>
      <c r="C73" s="11">
        <v>5.2734486191492638E-2</v>
      </c>
      <c r="D73" s="11">
        <v>0.21772962282513719</v>
      </c>
      <c r="E73" s="11" t="s">
        <v>17906</v>
      </c>
    </row>
    <row r="74" spans="1:5" x14ac:dyDescent="0.2">
      <c r="A74" s="11" t="s">
        <v>17571</v>
      </c>
      <c r="B74" s="11" t="s">
        <v>17907</v>
      </c>
      <c r="C74" s="11">
        <v>5.314149814955952E-2</v>
      </c>
      <c r="D74" s="11">
        <v>0.21772962282513719</v>
      </c>
      <c r="E74" s="11" t="s">
        <v>17908</v>
      </c>
    </row>
    <row r="75" spans="1:5" x14ac:dyDescent="0.2">
      <c r="A75" s="11" t="s">
        <v>17724</v>
      </c>
      <c r="B75" s="11" t="s">
        <v>17909</v>
      </c>
      <c r="C75" s="11">
        <v>5.3350967182318403E-2</v>
      </c>
      <c r="D75" s="11">
        <v>0.21772962282513719</v>
      </c>
      <c r="E75" s="11" t="s">
        <v>17910</v>
      </c>
    </row>
    <row r="76" spans="1:5" x14ac:dyDescent="0.2">
      <c r="A76" s="11" t="s">
        <v>17541</v>
      </c>
      <c r="B76" s="11" t="s">
        <v>17911</v>
      </c>
      <c r="C76" s="11">
        <v>5.5080103045547092E-2</v>
      </c>
      <c r="D76" s="11">
        <v>0.21842690821032559</v>
      </c>
      <c r="E76" s="11" t="s">
        <v>17912</v>
      </c>
    </row>
    <row r="77" spans="1:5" x14ac:dyDescent="0.2">
      <c r="A77" s="11" t="s">
        <v>17913</v>
      </c>
      <c r="B77" s="11" t="s">
        <v>17914</v>
      </c>
      <c r="C77" s="11">
        <v>5.5232274782069067E-2</v>
      </c>
      <c r="D77" s="11">
        <v>0.21842690821032559</v>
      </c>
      <c r="E77" s="11" t="s">
        <v>17915</v>
      </c>
    </row>
    <row r="78" spans="1:5" x14ac:dyDescent="0.2">
      <c r="A78" s="11" t="s">
        <v>17916</v>
      </c>
      <c r="B78" s="11" t="s">
        <v>17917</v>
      </c>
      <c r="C78" s="11">
        <v>5.5691628914553218E-2</v>
      </c>
      <c r="D78" s="11">
        <v>0.21842690821032559</v>
      </c>
      <c r="E78" s="11" t="s">
        <v>17918</v>
      </c>
    </row>
    <row r="79" spans="1:5" x14ac:dyDescent="0.2">
      <c r="A79" s="11" t="s">
        <v>17422</v>
      </c>
      <c r="B79" s="11" t="s">
        <v>17919</v>
      </c>
      <c r="C79" s="11">
        <v>5.9174380133308412E-2</v>
      </c>
      <c r="D79" s="11">
        <v>0.22911106154178379</v>
      </c>
      <c r="E79" s="11" t="s">
        <v>17920</v>
      </c>
    </row>
    <row r="80" spans="1:5" x14ac:dyDescent="0.2">
      <c r="A80" s="11" t="s">
        <v>17921</v>
      </c>
      <c r="B80" s="11" t="s">
        <v>17922</v>
      </c>
      <c r="C80" s="11">
        <v>6.0073993197763631E-2</v>
      </c>
      <c r="D80" s="11">
        <v>0.22964994868005839</v>
      </c>
      <c r="E80" s="11" t="s">
        <v>17923</v>
      </c>
    </row>
    <row r="81" spans="1:5" x14ac:dyDescent="0.2">
      <c r="A81" s="11" t="s">
        <v>17628</v>
      </c>
      <c r="B81" s="11" t="s">
        <v>17924</v>
      </c>
      <c r="C81" s="11">
        <v>6.1775197648911442E-2</v>
      </c>
      <c r="D81" s="11">
        <v>0.23320137112464059</v>
      </c>
      <c r="E81" s="11" t="s">
        <v>17925</v>
      </c>
    </row>
    <row r="82" spans="1:5" x14ac:dyDescent="0.2">
      <c r="A82" s="11" t="s">
        <v>17926</v>
      </c>
      <c r="B82" s="11" t="s">
        <v>17927</v>
      </c>
      <c r="C82" s="11">
        <v>6.2754519728095884E-2</v>
      </c>
      <c r="D82" s="11">
        <v>0.23397364145536981</v>
      </c>
      <c r="E82" s="11" t="s">
        <v>17928</v>
      </c>
    </row>
    <row r="83" spans="1:5" x14ac:dyDescent="0.2">
      <c r="A83" s="11" t="s">
        <v>17929</v>
      </c>
      <c r="B83" s="11" t="s">
        <v>17930</v>
      </c>
      <c r="C83" s="11">
        <v>6.6111121016612373E-2</v>
      </c>
      <c r="D83" s="11">
        <v>0.2434824213050846</v>
      </c>
      <c r="E83" s="11" t="s">
        <v>17931</v>
      </c>
    </row>
    <row r="84" spans="1:5" x14ac:dyDescent="0.2">
      <c r="A84" s="11" t="s">
        <v>17661</v>
      </c>
      <c r="B84" s="11" t="s">
        <v>17932</v>
      </c>
      <c r="C84" s="11">
        <v>7.0919452623083523E-2</v>
      </c>
      <c r="D84" s="11">
        <v>0.25724038874163241</v>
      </c>
      <c r="E84" s="11" t="s">
        <v>17933</v>
      </c>
    </row>
    <row r="85" spans="1:5" x14ac:dyDescent="0.2">
      <c r="A85" s="11" t="s">
        <v>17688</v>
      </c>
      <c r="B85" s="11" t="s">
        <v>17934</v>
      </c>
      <c r="C85" s="11">
        <v>7.1550306802308353E-2</v>
      </c>
      <c r="D85" s="11">
        <v>0.25724038874163241</v>
      </c>
      <c r="E85" s="11" t="s">
        <v>17935</v>
      </c>
    </row>
    <row r="86" spans="1:5" x14ac:dyDescent="0.2">
      <c r="A86" s="11" t="s">
        <v>17446</v>
      </c>
      <c r="B86" s="11" t="s">
        <v>17936</v>
      </c>
      <c r="C86" s="11">
        <v>7.2928682592186961E-2</v>
      </c>
      <c r="D86" s="11">
        <v>0.25911131932753478</v>
      </c>
      <c r="E86" s="11" t="s">
        <v>17937</v>
      </c>
    </row>
    <row r="87" spans="1:5" x14ac:dyDescent="0.2">
      <c r="A87" s="11" t="s">
        <v>17938</v>
      </c>
      <c r="B87" s="11" t="s">
        <v>17939</v>
      </c>
      <c r="C87" s="11">
        <v>8.0020568899266648E-2</v>
      </c>
      <c r="D87" s="11">
        <v>0.28035399917215281</v>
      </c>
      <c r="E87" s="11" t="s">
        <v>17940</v>
      </c>
    </row>
    <row r="88" spans="1:5" x14ac:dyDescent="0.2">
      <c r="A88" s="11" t="s">
        <v>17709</v>
      </c>
      <c r="B88" s="11" t="s">
        <v>17941</v>
      </c>
      <c r="C88" s="11">
        <v>8.2229685701559807E-2</v>
      </c>
      <c r="D88" s="11">
        <v>0.28035399917215281</v>
      </c>
      <c r="E88" s="11" t="s">
        <v>17942</v>
      </c>
    </row>
    <row r="89" spans="1:5" x14ac:dyDescent="0.2">
      <c r="A89" s="11" t="s">
        <v>17943</v>
      </c>
      <c r="B89" s="11" t="s">
        <v>17944</v>
      </c>
      <c r="C89" s="11">
        <v>8.2267531601613805E-2</v>
      </c>
      <c r="D89" s="11">
        <v>0.28035399917215281</v>
      </c>
      <c r="E89" s="11" t="s">
        <v>17945</v>
      </c>
    </row>
    <row r="90" spans="1:5" x14ac:dyDescent="0.2">
      <c r="A90" s="11" t="s">
        <v>17484</v>
      </c>
      <c r="B90" s="11" t="s">
        <v>17946</v>
      </c>
      <c r="C90" s="11">
        <v>8.2620880550733758E-2</v>
      </c>
      <c r="D90" s="11">
        <v>0.28035399917215281</v>
      </c>
      <c r="E90" s="11" t="s">
        <v>17947</v>
      </c>
    </row>
    <row r="91" spans="1:5" x14ac:dyDescent="0.2">
      <c r="A91" s="11" t="s">
        <v>17496</v>
      </c>
      <c r="B91" s="11" t="s">
        <v>17948</v>
      </c>
      <c r="C91" s="11">
        <v>8.5076048423915807E-2</v>
      </c>
      <c r="D91" s="11">
        <v>0.28547740693358409</v>
      </c>
      <c r="E91" s="11" t="s">
        <v>17949</v>
      </c>
    </row>
    <row r="92" spans="1:5" x14ac:dyDescent="0.2">
      <c r="A92" s="11" t="s">
        <v>17631</v>
      </c>
      <c r="B92" s="11" t="s">
        <v>17950</v>
      </c>
      <c r="C92" s="11">
        <v>8.7431683585813283E-2</v>
      </c>
      <c r="D92" s="11">
        <v>0.28769699960678691</v>
      </c>
      <c r="E92" s="11" t="s">
        <v>17951</v>
      </c>
    </row>
    <row r="93" spans="1:5" x14ac:dyDescent="0.2">
      <c r="A93" s="11" t="s">
        <v>17952</v>
      </c>
      <c r="B93" s="11" t="s">
        <v>17953</v>
      </c>
      <c r="C93" s="11">
        <v>8.7642794582199993E-2</v>
      </c>
      <c r="D93" s="11">
        <v>0.28769699960678691</v>
      </c>
      <c r="E93" s="11" t="s">
        <v>17954</v>
      </c>
    </row>
    <row r="94" spans="1:5" x14ac:dyDescent="0.2">
      <c r="A94" s="11" t="s">
        <v>17721</v>
      </c>
      <c r="B94" s="11" t="s">
        <v>17955</v>
      </c>
      <c r="C94" s="11">
        <v>9.0398777235654079E-2</v>
      </c>
      <c r="D94" s="11">
        <v>0.29124461631988291</v>
      </c>
      <c r="E94" s="11" t="s">
        <v>17956</v>
      </c>
    </row>
    <row r="95" spans="1:5" x14ac:dyDescent="0.2">
      <c r="A95" s="11" t="s">
        <v>17957</v>
      </c>
      <c r="B95" s="11" t="s">
        <v>17958</v>
      </c>
      <c r="C95" s="11">
        <v>9.065229779493042E-2</v>
      </c>
      <c r="D95" s="11">
        <v>0.29124461631988291</v>
      </c>
      <c r="E95" s="11" t="s">
        <v>17959</v>
      </c>
    </row>
    <row r="96" spans="1:5" x14ac:dyDescent="0.2">
      <c r="A96" s="11" t="s">
        <v>17960</v>
      </c>
      <c r="B96" s="11" t="s">
        <v>17961</v>
      </c>
      <c r="C96" s="11">
        <v>9.1796365918458786E-2</v>
      </c>
      <c r="D96" s="11">
        <v>0.29181581586710059</v>
      </c>
      <c r="E96" s="11" t="s">
        <v>17962</v>
      </c>
    </row>
    <row r="97" spans="1:5" x14ac:dyDescent="0.2">
      <c r="A97" s="11" t="s">
        <v>17963</v>
      </c>
      <c r="B97" s="11" t="s">
        <v>17964</v>
      </c>
      <c r="C97" s="11">
        <v>9.345803712860605E-2</v>
      </c>
      <c r="D97" s="11">
        <v>0.29400340846707318</v>
      </c>
      <c r="E97" s="11" t="s">
        <v>17965</v>
      </c>
    </row>
    <row r="98" spans="1:5" x14ac:dyDescent="0.2">
      <c r="A98" s="11" t="s">
        <v>17966</v>
      </c>
      <c r="B98" s="11" t="s">
        <v>17967</v>
      </c>
      <c r="C98" s="11">
        <v>9.5518802021652569E-2</v>
      </c>
      <c r="D98" s="11">
        <v>0.29738843516019658</v>
      </c>
      <c r="E98" s="11" t="s">
        <v>179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71C6A-3C35-8940-9781-1847B5AEAD50}">
  <dimension ref="A1:E3"/>
  <sheetViews>
    <sheetView zoomScale="150" zoomScaleNormal="150" workbookViewId="0">
      <pane ySplit="1" topLeftCell="A2" activePane="bottomLeft" state="frozen"/>
      <selection activeCell="J10" sqref="J10"/>
      <selection pane="bottomLeft" activeCell="J10" sqref="J10"/>
    </sheetView>
  </sheetViews>
  <sheetFormatPr baseColWidth="10" defaultColWidth="8.83203125" defaultRowHeight="15" x14ac:dyDescent="0.2"/>
  <cols>
    <col min="1" max="3" width="8.83203125" style="11"/>
    <col min="4" max="4" width="14.1640625" style="11" customWidth="1"/>
    <col min="5" max="16384" width="8.83203125" style="11"/>
  </cols>
  <sheetData>
    <row r="1" spans="1:5" s="12" customFormat="1" x14ac:dyDescent="0.2">
      <c r="A1" s="12" t="s">
        <v>17402</v>
      </c>
      <c r="B1" s="12" t="s">
        <v>17403</v>
      </c>
      <c r="C1" s="12" t="s">
        <v>17404</v>
      </c>
      <c r="D1" s="12" t="s">
        <v>17405</v>
      </c>
      <c r="E1" s="12" t="s">
        <v>17406</v>
      </c>
    </row>
    <row r="2" spans="1:5" x14ac:dyDescent="0.2">
      <c r="A2" s="11" t="s">
        <v>17461</v>
      </c>
      <c r="B2" s="11" t="s">
        <v>17969</v>
      </c>
      <c r="C2" s="11">
        <v>1.495336099897774E-3</v>
      </c>
      <c r="D2" s="11">
        <v>0.22482127459411311</v>
      </c>
      <c r="E2" s="11" t="s">
        <v>17970</v>
      </c>
    </row>
    <row r="3" spans="1:5" x14ac:dyDescent="0.2">
      <c r="A3" s="11" t="s">
        <v>17452</v>
      </c>
      <c r="B3" s="11" t="s">
        <v>17971</v>
      </c>
      <c r="C3" s="11">
        <v>1.7031914741978259E-3</v>
      </c>
      <c r="D3" s="11">
        <v>0.22482127459411311</v>
      </c>
      <c r="E3" s="11" t="s">
        <v>179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BEAA8-4698-4D4D-B42B-9905EE6FBEE4}">
  <dimension ref="A1:E85"/>
  <sheetViews>
    <sheetView tabSelected="1" zoomScale="150" zoomScaleNormal="150" workbookViewId="0">
      <pane ySplit="1" topLeftCell="A2" activePane="bottomLeft" state="frozen"/>
      <selection activeCell="J10" sqref="J10"/>
      <selection pane="bottomLeft" activeCell="J10" sqref="J10"/>
    </sheetView>
  </sheetViews>
  <sheetFormatPr baseColWidth="10" defaultColWidth="8.83203125" defaultRowHeight="15" x14ac:dyDescent="0.2"/>
  <cols>
    <col min="1" max="1" width="20.5" style="11" customWidth="1"/>
    <col min="2" max="3" width="8.83203125" style="11"/>
    <col min="4" max="4" width="14.33203125" style="11" customWidth="1"/>
    <col min="5" max="16384" width="8.83203125" style="11"/>
  </cols>
  <sheetData>
    <row r="1" spans="1:5" s="12" customFormat="1" x14ac:dyDescent="0.2">
      <c r="A1" s="12" t="s">
        <v>17402</v>
      </c>
      <c r="B1" s="12" t="s">
        <v>17403</v>
      </c>
      <c r="C1" s="12" t="s">
        <v>17404</v>
      </c>
      <c r="D1" s="12" t="s">
        <v>17405</v>
      </c>
      <c r="E1" s="12" t="s">
        <v>17406</v>
      </c>
    </row>
    <row r="2" spans="1:5" x14ac:dyDescent="0.2">
      <c r="A2" s="11" t="s">
        <v>17610</v>
      </c>
      <c r="B2" s="11" t="s">
        <v>17973</v>
      </c>
      <c r="C2" s="11">
        <v>1.5940957430522929E-7</v>
      </c>
      <c r="D2" s="11">
        <v>4.8301101014484487E-5</v>
      </c>
      <c r="E2" s="11" t="s">
        <v>17974</v>
      </c>
    </row>
    <row r="3" spans="1:5" x14ac:dyDescent="0.2">
      <c r="A3" s="11" t="s">
        <v>17664</v>
      </c>
      <c r="B3" s="11" t="s">
        <v>17975</v>
      </c>
      <c r="C3" s="11">
        <v>8.4021025523028028E-6</v>
      </c>
      <c r="D3" s="11">
        <v>1.2729185366738751E-3</v>
      </c>
      <c r="E3" s="11" t="s">
        <v>17976</v>
      </c>
    </row>
    <row r="4" spans="1:5" x14ac:dyDescent="0.2">
      <c r="A4" s="11" t="s">
        <v>17440</v>
      </c>
      <c r="B4" s="11" t="s">
        <v>17977</v>
      </c>
      <c r="C4" s="11">
        <v>2.13790812107975E-5</v>
      </c>
      <c r="D4" s="11">
        <v>2.1592872022905469E-3</v>
      </c>
      <c r="E4" s="11" t="s">
        <v>17978</v>
      </c>
    </row>
    <row r="5" spans="1:5" x14ac:dyDescent="0.2">
      <c r="A5" s="11" t="s">
        <v>17637</v>
      </c>
      <c r="B5" s="11" t="s">
        <v>17979</v>
      </c>
      <c r="C5" s="11">
        <v>4.9164473127205381E-5</v>
      </c>
      <c r="D5" s="11">
        <v>3.64502727848539E-3</v>
      </c>
      <c r="E5" s="11" t="s">
        <v>17980</v>
      </c>
    </row>
    <row r="6" spans="1:5" x14ac:dyDescent="0.2">
      <c r="A6" s="11" t="s">
        <v>17752</v>
      </c>
      <c r="B6" s="11" t="s">
        <v>17753</v>
      </c>
      <c r="C6" s="11">
        <v>6.0148964991508082E-5</v>
      </c>
      <c r="D6" s="11">
        <v>3.64502727848539E-3</v>
      </c>
      <c r="E6" s="11" t="s">
        <v>17981</v>
      </c>
    </row>
    <row r="7" spans="1:5" x14ac:dyDescent="0.2">
      <c r="A7" s="11" t="s">
        <v>17598</v>
      </c>
      <c r="B7" s="11" t="s">
        <v>17982</v>
      </c>
      <c r="C7" s="11">
        <v>1.124846765684342E-4</v>
      </c>
      <c r="D7" s="11">
        <v>5.6804761667059262E-3</v>
      </c>
      <c r="E7" s="11" t="s">
        <v>17983</v>
      </c>
    </row>
    <row r="8" spans="1:5" x14ac:dyDescent="0.2">
      <c r="A8" s="11" t="s">
        <v>17413</v>
      </c>
      <c r="B8" s="11" t="s">
        <v>17984</v>
      </c>
      <c r="C8" s="11">
        <v>1.4191680674819409E-4</v>
      </c>
      <c r="D8" s="11">
        <v>6.1429703492432569E-3</v>
      </c>
      <c r="E8" s="11" t="s">
        <v>17985</v>
      </c>
    </row>
    <row r="9" spans="1:5" x14ac:dyDescent="0.2">
      <c r="A9" s="11" t="s">
        <v>17574</v>
      </c>
      <c r="B9" s="11" t="s">
        <v>17986</v>
      </c>
      <c r="C9" s="11">
        <v>1.863751585023659E-4</v>
      </c>
      <c r="D9" s="11">
        <v>6.8992404000158096E-3</v>
      </c>
      <c r="E9" s="11" t="s">
        <v>17987</v>
      </c>
    </row>
    <row r="10" spans="1:5" x14ac:dyDescent="0.2">
      <c r="A10" s="11" t="s">
        <v>17517</v>
      </c>
      <c r="B10" s="11" t="s">
        <v>17988</v>
      </c>
      <c r="C10" s="11">
        <v>2.2554024482390809E-4</v>
      </c>
      <c r="D10" s="11">
        <v>6.8992404000158096E-3</v>
      </c>
      <c r="E10" s="11" t="s">
        <v>17989</v>
      </c>
    </row>
    <row r="11" spans="1:5" x14ac:dyDescent="0.2">
      <c r="A11" s="11" t="s">
        <v>17757</v>
      </c>
      <c r="B11" s="11" t="s">
        <v>17990</v>
      </c>
      <c r="C11" s="11">
        <v>2.3326412750340809E-4</v>
      </c>
      <c r="D11" s="11">
        <v>6.8992404000158096E-3</v>
      </c>
      <c r="E11" s="11" t="s">
        <v>17991</v>
      </c>
    </row>
    <row r="12" spans="1:5" x14ac:dyDescent="0.2">
      <c r="A12" s="11" t="s">
        <v>17791</v>
      </c>
      <c r="B12" s="11" t="s">
        <v>17992</v>
      </c>
      <c r="C12" s="11">
        <v>2.5046747326790071E-4</v>
      </c>
      <c r="D12" s="11">
        <v>6.8992404000158096E-3</v>
      </c>
      <c r="E12" s="11" t="s">
        <v>17993</v>
      </c>
    </row>
    <row r="13" spans="1:5" x14ac:dyDescent="0.2">
      <c r="A13" s="11" t="s">
        <v>17410</v>
      </c>
      <c r="B13" s="11" t="s">
        <v>17994</v>
      </c>
      <c r="C13" s="11">
        <v>3.1313311602201128E-4</v>
      </c>
      <c r="D13" s="11">
        <v>7.9066111795557843E-3</v>
      </c>
      <c r="E13" s="11" t="s">
        <v>17995</v>
      </c>
    </row>
    <row r="14" spans="1:5" x14ac:dyDescent="0.2">
      <c r="A14" s="11" t="s">
        <v>17437</v>
      </c>
      <c r="B14" s="11" t="s">
        <v>17776</v>
      </c>
      <c r="C14" s="11">
        <v>3.6659232104707169E-4</v>
      </c>
      <c r="D14" s="11">
        <v>8.5444210213279012E-3</v>
      </c>
      <c r="E14" s="11" t="s">
        <v>17996</v>
      </c>
    </row>
    <row r="15" spans="1:5" x14ac:dyDescent="0.2">
      <c r="A15" s="11" t="s">
        <v>17493</v>
      </c>
      <c r="B15" s="11" t="s">
        <v>17997</v>
      </c>
      <c r="C15" s="11">
        <v>4.2398421654721139E-4</v>
      </c>
      <c r="D15" s="11">
        <v>9.0675643778153486E-3</v>
      </c>
      <c r="E15" s="11" t="s">
        <v>17998</v>
      </c>
    </row>
    <row r="16" spans="1:5" x14ac:dyDescent="0.2">
      <c r="A16" s="11" t="s">
        <v>17535</v>
      </c>
      <c r="B16" s="11" t="s">
        <v>17999</v>
      </c>
      <c r="C16" s="11">
        <v>4.4888932563442319E-4</v>
      </c>
      <c r="D16" s="11">
        <v>9.0675643778153486E-3</v>
      </c>
      <c r="E16" s="11" t="s">
        <v>18000</v>
      </c>
    </row>
    <row r="17" spans="1:5" x14ac:dyDescent="0.2">
      <c r="A17" s="11" t="s">
        <v>17428</v>
      </c>
      <c r="B17" s="11" t="s">
        <v>18001</v>
      </c>
      <c r="C17" s="11">
        <v>5.0444072331721796E-4</v>
      </c>
      <c r="D17" s="11">
        <v>9.5528461978198146E-3</v>
      </c>
      <c r="E17" s="11" t="s">
        <v>18002</v>
      </c>
    </row>
    <row r="18" spans="1:5" x14ac:dyDescent="0.2">
      <c r="A18" s="11" t="s">
        <v>17801</v>
      </c>
      <c r="B18" s="11" t="s">
        <v>18003</v>
      </c>
      <c r="C18" s="11">
        <v>6.2212506028784889E-4</v>
      </c>
      <c r="D18" s="11">
        <v>1.1088464309836369E-2</v>
      </c>
      <c r="E18" s="11" t="s">
        <v>18004</v>
      </c>
    </row>
    <row r="19" spans="1:5" x14ac:dyDescent="0.2">
      <c r="A19" s="11" t="s">
        <v>17604</v>
      </c>
      <c r="B19" s="11" t="s">
        <v>18005</v>
      </c>
      <c r="C19" s="11">
        <v>7.0727893369348504E-4</v>
      </c>
      <c r="D19" s="11">
        <v>1.1425259764447551E-2</v>
      </c>
      <c r="E19" s="11" t="s">
        <v>18006</v>
      </c>
    </row>
    <row r="20" spans="1:5" x14ac:dyDescent="0.2">
      <c r="A20" s="11" t="s">
        <v>17822</v>
      </c>
      <c r="B20" s="11" t="s">
        <v>18007</v>
      </c>
      <c r="C20" s="11">
        <v>7.1643543077393862E-4</v>
      </c>
      <c r="D20" s="11">
        <v>1.1425259764447551E-2</v>
      </c>
      <c r="E20" s="11" t="s">
        <v>18008</v>
      </c>
    </row>
    <row r="21" spans="1:5" x14ac:dyDescent="0.2">
      <c r="A21" s="11" t="s">
        <v>17682</v>
      </c>
      <c r="B21" s="11" t="s">
        <v>18009</v>
      </c>
      <c r="C21" s="11">
        <v>9.2117154578493204E-4</v>
      </c>
      <c r="D21" s="11">
        <v>1.3925693500784051E-2</v>
      </c>
      <c r="E21" s="11" t="s">
        <v>18010</v>
      </c>
    </row>
    <row r="22" spans="1:5" x14ac:dyDescent="0.2">
      <c r="A22" s="11" t="s">
        <v>17472</v>
      </c>
      <c r="B22" s="11" t="s">
        <v>17787</v>
      </c>
      <c r="C22" s="11">
        <v>9.71461835458253E-4</v>
      </c>
      <c r="D22" s="11">
        <v>1.3925693500784051E-2</v>
      </c>
      <c r="E22" s="11" t="s">
        <v>18011</v>
      </c>
    </row>
    <row r="23" spans="1:5" x14ac:dyDescent="0.2">
      <c r="A23" s="11" t="s">
        <v>17467</v>
      </c>
      <c r="B23" s="11" t="s">
        <v>18012</v>
      </c>
      <c r="C23" s="11">
        <v>1.0111064588028021E-3</v>
      </c>
      <c r="D23" s="11">
        <v>1.3925693500784051E-2</v>
      </c>
      <c r="E23" s="11" t="s">
        <v>18013</v>
      </c>
    </row>
    <row r="24" spans="1:5" x14ac:dyDescent="0.2">
      <c r="A24" s="11" t="s">
        <v>17458</v>
      </c>
      <c r="B24" s="11" t="s">
        <v>18014</v>
      </c>
      <c r="C24" s="11">
        <v>1.1210130332039909E-3</v>
      </c>
      <c r="D24" s="11">
        <v>1.464152382633368E-2</v>
      </c>
      <c r="E24" s="11" t="s">
        <v>18015</v>
      </c>
    </row>
    <row r="25" spans="1:5" x14ac:dyDescent="0.2">
      <c r="A25" s="11" t="s">
        <v>17508</v>
      </c>
      <c r="B25" s="11" t="s">
        <v>17789</v>
      </c>
      <c r="C25" s="11">
        <v>1.202560907776818E-3</v>
      </c>
      <c r="D25" s="11">
        <v>1.464152382633368E-2</v>
      </c>
      <c r="E25" s="11" t="s">
        <v>18016</v>
      </c>
    </row>
    <row r="26" spans="1:5" x14ac:dyDescent="0.2">
      <c r="A26" s="11" t="s">
        <v>17523</v>
      </c>
      <c r="B26" s="11" t="s">
        <v>18017</v>
      </c>
      <c r="C26" s="11">
        <v>1.2080465203245609E-3</v>
      </c>
      <c r="D26" s="11">
        <v>1.464152382633368E-2</v>
      </c>
      <c r="E26" s="11" t="s">
        <v>18018</v>
      </c>
    </row>
    <row r="27" spans="1:5" x14ac:dyDescent="0.2">
      <c r="A27" s="11" t="s">
        <v>17475</v>
      </c>
      <c r="B27" s="11" t="s">
        <v>18019</v>
      </c>
      <c r="C27" s="11">
        <v>1.6812463616833061E-3</v>
      </c>
      <c r="D27" s="11">
        <v>1.959298644577083E-2</v>
      </c>
      <c r="E27" s="11" t="s">
        <v>18020</v>
      </c>
    </row>
    <row r="28" spans="1:5" x14ac:dyDescent="0.2">
      <c r="A28" s="11" t="s">
        <v>17526</v>
      </c>
      <c r="B28" s="11" t="s">
        <v>18021</v>
      </c>
      <c r="C28" s="11">
        <v>1.7591351128487991E-3</v>
      </c>
      <c r="D28" s="11">
        <v>1.974140515530318E-2</v>
      </c>
      <c r="E28" s="11" t="s">
        <v>18022</v>
      </c>
    </row>
    <row r="29" spans="1:5" x14ac:dyDescent="0.2">
      <c r="A29" s="11" t="s">
        <v>17577</v>
      </c>
      <c r="B29" s="11" t="s">
        <v>18023</v>
      </c>
      <c r="C29" s="11">
        <v>1.8777926091791571E-3</v>
      </c>
      <c r="D29" s="11">
        <v>2.0041525297485409E-2</v>
      </c>
      <c r="E29" s="11" t="s">
        <v>18024</v>
      </c>
    </row>
    <row r="30" spans="1:5" x14ac:dyDescent="0.2">
      <c r="A30" s="11" t="s">
        <v>17706</v>
      </c>
      <c r="B30" s="11" t="s">
        <v>18025</v>
      </c>
      <c r="C30" s="11">
        <v>1.9495600571523631E-3</v>
      </c>
      <c r="D30" s="11">
        <v>2.0041525297485409E-2</v>
      </c>
      <c r="E30" s="11" t="s">
        <v>18026</v>
      </c>
    </row>
    <row r="31" spans="1:5" x14ac:dyDescent="0.2">
      <c r="A31" s="11" t="s">
        <v>17780</v>
      </c>
      <c r="B31" s="11" t="s">
        <v>18027</v>
      </c>
      <c r="C31" s="11">
        <v>1.984309435394595E-3</v>
      </c>
      <c r="D31" s="11">
        <v>2.0041525297485409E-2</v>
      </c>
      <c r="E31" s="11" t="s">
        <v>18028</v>
      </c>
    </row>
    <row r="32" spans="1:5" x14ac:dyDescent="0.2">
      <c r="A32" s="11" t="s">
        <v>17700</v>
      </c>
      <c r="B32" s="11" t="s">
        <v>18029</v>
      </c>
      <c r="C32" s="11">
        <v>3.8129025090561808E-3</v>
      </c>
      <c r="D32" s="11">
        <v>3.7268047104645902E-2</v>
      </c>
      <c r="E32" s="11" t="s">
        <v>18030</v>
      </c>
    </row>
    <row r="33" spans="1:5" x14ac:dyDescent="0.2">
      <c r="A33" s="11" t="s">
        <v>17685</v>
      </c>
      <c r="B33" s="11" t="s">
        <v>18031</v>
      </c>
      <c r="C33" s="11">
        <v>4.0690005115645552E-3</v>
      </c>
      <c r="D33" s="11">
        <v>3.8528348593876882E-2</v>
      </c>
      <c r="E33" s="11" t="s">
        <v>18032</v>
      </c>
    </row>
    <row r="34" spans="1:5" x14ac:dyDescent="0.2">
      <c r="A34" s="11" t="s">
        <v>17812</v>
      </c>
      <c r="B34" s="11" t="s">
        <v>17813</v>
      </c>
      <c r="C34" s="11">
        <v>4.6090495233944958E-3</v>
      </c>
      <c r="D34" s="11">
        <v>4.2319454714804007E-2</v>
      </c>
      <c r="E34" s="11" t="s">
        <v>18033</v>
      </c>
    </row>
    <row r="35" spans="1:5" x14ac:dyDescent="0.2">
      <c r="A35" s="11" t="s">
        <v>17592</v>
      </c>
      <c r="B35" s="11" t="s">
        <v>18034</v>
      </c>
      <c r="C35" s="11">
        <v>5.1276706101425103E-3</v>
      </c>
      <c r="D35" s="11">
        <v>4.5696593966858247E-2</v>
      </c>
      <c r="E35" s="11" t="s">
        <v>18035</v>
      </c>
    </row>
    <row r="36" spans="1:5" x14ac:dyDescent="0.2">
      <c r="A36" s="11" t="s">
        <v>17798</v>
      </c>
      <c r="B36" s="11" t="s">
        <v>18036</v>
      </c>
      <c r="C36" s="11">
        <v>6.0160058505020911E-3</v>
      </c>
      <c r="D36" s="11">
        <v>5.2081422077203822E-2</v>
      </c>
      <c r="E36" s="11" t="s">
        <v>18037</v>
      </c>
    </row>
    <row r="37" spans="1:5" x14ac:dyDescent="0.2">
      <c r="A37" s="11" t="s">
        <v>17691</v>
      </c>
      <c r="B37" s="11" t="s">
        <v>18038</v>
      </c>
      <c r="C37" s="11">
        <v>6.4990179825374396E-3</v>
      </c>
      <c r="D37" s="11">
        <v>5.3345003076626818E-2</v>
      </c>
      <c r="E37" s="11" t="s">
        <v>18039</v>
      </c>
    </row>
    <row r="38" spans="1:5" x14ac:dyDescent="0.2">
      <c r="A38" s="11" t="s">
        <v>17703</v>
      </c>
      <c r="B38" s="11" t="s">
        <v>18040</v>
      </c>
      <c r="C38" s="11">
        <v>6.5140762832844616E-3</v>
      </c>
      <c r="D38" s="11">
        <v>5.3345003076626818E-2</v>
      </c>
      <c r="E38" s="11" t="s">
        <v>18041</v>
      </c>
    </row>
    <row r="39" spans="1:5" x14ac:dyDescent="0.2">
      <c r="A39" s="11" t="s">
        <v>17658</v>
      </c>
      <c r="B39" s="11" t="s">
        <v>18042</v>
      </c>
      <c r="C39" s="11">
        <v>6.7903896602748374E-3</v>
      </c>
      <c r="D39" s="11">
        <v>5.4144422817454622E-2</v>
      </c>
      <c r="E39" s="11" t="s">
        <v>18043</v>
      </c>
    </row>
    <row r="40" spans="1:5" x14ac:dyDescent="0.2">
      <c r="A40" s="11" t="s">
        <v>17547</v>
      </c>
      <c r="B40" s="11" t="s">
        <v>18044</v>
      </c>
      <c r="C40" s="11">
        <v>7.0810917554254924E-3</v>
      </c>
      <c r="D40" s="11">
        <v>5.501463594599805E-2</v>
      </c>
      <c r="E40" s="11" t="s">
        <v>18045</v>
      </c>
    </row>
    <row r="41" spans="1:5" x14ac:dyDescent="0.2">
      <c r="A41" s="11" t="s">
        <v>17443</v>
      </c>
      <c r="B41" s="11" t="s">
        <v>18046</v>
      </c>
      <c r="C41" s="11">
        <v>8.5468770641879341E-3</v>
      </c>
      <c r="D41" s="11">
        <v>6.4742593761223599E-2</v>
      </c>
      <c r="E41" s="11" t="s">
        <v>18047</v>
      </c>
    </row>
    <row r="42" spans="1:5" x14ac:dyDescent="0.2">
      <c r="A42" s="11" t="s">
        <v>17455</v>
      </c>
      <c r="B42" s="11" t="s">
        <v>18048</v>
      </c>
      <c r="C42" s="11">
        <v>9.377729731514288E-3</v>
      </c>
      <c r="D42" s="11">
        <v>6.9303709967044616E-2</v>
      </c>
      <c r="E42" s="11" t="s">
        <v>18049</v>
      </c>
    </row>
    <row r="43" spans="1:5" x14ac:dyDescent="0.2">
      <c r="A43" s="11" t="s">
        <v>17827</v>
      </c>
      <c r="B43" s="11" t="s">
        <v>17828</v>
      </c>
      <c r="C43" s="11">
        <v>9.8965894094000494E-3</v>
      </c>
      <c r="D43" s="11">
        <v>7.073061001632934E-2</v>
      </c>
      <c r="E43" s="11" t="s">
        <v>18050</v>
      </c>
    </row>
    <row r="44" spans="1:5" x14ac:dyDescent="0.2">
      <c r="A44" s="11" t="s">
        <v>17538</v>
      </c>
      <c r="B44" s="11" t="s">
        <v>18051</v>
      </c>
      <c r="C44" s="11">
        <v>1.0037677329050041E-2</v>
      </c>
      <c r="D44" s="11">
        <v>7.073061001632934E-2</v>
      </c>
      <c r="E44" s="11" t="s">
        <v>18052</v>
      </c>
    </row>
    <row r="45" spans="1:5" x14ac:dyDescent="0.2">
      <c r="A45" s="11" t="s">
        <v>17550</v>
      </c>
      <c r="B45" s="11" t="s">
        <v>17825</v>
      </c>
      <c r="C45" s="11">
        <v>1.035468440522971E-2</v>
      </c>
      <c r="D45" s="11">
        <v>7.1306122154195503E-2</v>
      </c>
      <c r="E45" s="11" t="s">
        <v>18053</v>
      </c>
    </row>
    <row r="46" spans="1:5" x14ac:dyDescent="0.2">
      <c r="A46" s="11" t="s">
        <v>17718</v>
      </c>
      <c r="B46" s="11" t="s">
        <v>18054</v>
      </c>
      <c r="C46" s="11">
        <v>1.0683137668310531E-2</v>
      </c>
      <c r="D46" s="11">
        <v>7.1933126966624211E-2</v>
      </c>
      <c r="E46" s="11" t="s">
        <v>18055</v>
      </c>
    </row>
    <row r="47" spans="1:5" x14ac:dyDescent="0.2">
      <c r="A47" s="11" t="s">
        <v>17834</v>
      </c>
      <c r="B47" s="11" t="s">
        <v>17835</v>
      </c>
      <c r="C47" s="11">
        <v>1.2309550300040649E-2</v>
      </c>
      <c r="D47" s="11">
        <v>8.1082472628528648E-2</v>
      </c>
      <c r="E47" s="11" t="s">
        <v>18056</v>
      </c>
    </row>
    <row r="48" spans="1:5" x14ac:dyDescent="0.2">
      <c r="A48" s="11" t="s">
        <v>17499</v>
      </c>
      <c r="B48" s="11" t="s">
        <v>18057</v>
      </c>
      <c r="C48" s="11">
        <v>1.339795869495097E-2</v>
      </c>
      <c r="D48" s="11">
        <v>8.5549333974610217E-2</v>
      </c>
      <c r="E48" s="11" t="s">
        <v>18058</v>
      </c>
    </row>
    <row r="49" spans="1:5" x14ac:dyDescent="0.2">
      <c r="A49" s="11" t="s">
        <v>17905</v>
      </c>
      <c r="B49" s="11" t="s">
        <v>18059</v>
      </c>
      <c r="C49" s="11">
        <v>1.355236973855211E-2</v>
      </c>
      <c r="D49" s="11">
        <v>8.5549333974610217E-2</v>
      </c>
      <c r="E49" s="11" t="s">
        <v>18060</v>
      </c>
    </row>
    <row r="50" spans="1:5" x14ac:dyDescent="0.2">
      <c r="A50" s="11" t="s">
        <v>17712</v>
      </c>
      <c r="B50" s="11" t="s">
        <v>17845</v>
      </c>
      <c r="C50" s="11">
        <v>1.5340916181938381E-2</v>
      </c>
      <c r="D50" s="11">
        <v>9.3516431197865513E-2</v>
      </c>
      <c r="E50" s="11" t="s">
        <v>18061</v>
      </c>
    </row>
    <row r="51" spans="1:5" x14ac:dyDescent="0.2">
      <c r="A51" s="11" t="s">
        <v>17425</v>
      </c>
      <c r="B51" s="11" t="s">
        <v>18062</v>
      </c>
      <c r="C51" s="11">
        <v>1.5728615989631638E-2</v>
      </c>
      <c r="D51" s="11">
        <v>9.3516431197865513E-2</v>
      </c>
      <c r="E51" s="11" t="s">
        <v>18063</v>
      </c>
    </row>
    <row r="52" spans="1:5" x14ac:dyDescent="0.2">
      <c r="A52" s="11" t="s">
        <v>17943</v>
      </c>
      <c r="B52" s="11" t="s">
        <v>18064</v>
      </c>
      <c r="C52" s="11">
        <v>1.574038940954172E-2</v>
      </c>
      <c r="D52" s="11">
        <v>9.3516431197865513E-2</v>
      </c>
      <c r="E52" s="11" t="s">
        <v>18065</v>
      </c>
    </row>
    <row r="53" spans="1:5" x14ac:dyDescent="0.2">
      <c r="A53" s="11" t="s">
        <v>17431</v>
      </c>
      <c r="B53" s="11" t="s">
        <v>18066</v>
      </c>
      <c r="C53" s="11">
        <v>1.6209523140880169E-2</v>
      </c>
      <c r="D53" s="11">
        <v>9.4451644455513281E-2</v>
      </c>
      <c r="E53" s="11" t="s">
        <v>18067</v>
      </c>
    </row>
    <row r="54" spans="1:5" x14ac:dyDescent="0.2">
      <c r="A54" s="11" t="s">
        <v>17562</v>
      </c>
      <c r="B54" s="11" t="s">
        <v>17854</v>
      </c>
      <c r="C54" s="11">
        <v>1.7232850401787389E-2</v>
      </c>
      <c r="D54" s="11">
        <v>9.8519880598897699E-2</v>
      </c>
      <c r="E54" s="11" t="s">
        <v>18068</v>
      </c>
    </row>
    <row r="55" spans="1:5" x14ac:dyDescent="0.2">
      <c r="A55" s="11" t="s">
        <v>17419</v>
      </c>
      <c r="B55" s="11" t="s">
        <v>18069</v>
      </c>
      <c r="C55" s="11">
        <v>2.131284503756585E-2</v>
      </c>
      <c r="D55" s="11">
        <v>0.1195887415996751</v>
      </c>
      <c r="E55" s="11" t="s">
        <v>18070</v>
      </c>
    </row>
    <row r="56" spans="1:5" x14ac:dyDescent="0.2">
      <c r="A56" s="11" t="s">
        <v>17856</v>
      </c>
      <c r="B56" s="11" t="s">
        <v>17857</v>
      </c>
      <c r="C56" s="11">
        <v>2.2083159920799469E-2</v>
      </c>
      <c r="D56" s="11">
        <v>0.12165813556367711</v>
      </c>
      <c r="E56" s="11" t="s">
        <v>17858</v>
      </c>
    </row>
    <row r="57" spans="1:5" x14ac:dyDescent="0.2">
      <c r="A57" s="11" t="s">
        <v>17819</v>
      </c>
      <c r="B57" s="11" t="s">
        <v>18071</v>
      </c>
      <c r="C57" s="11">
        <v>2.3318964705069441E-2</v>
      </c>
      <c r="D57" s="11">
        <v>0.1261722554577864</v>
      </c>
      <c r="E57" s="11" t="s">
        <v>18072</v>
      </c>
    </row>
    <row r="58" spans="1:5" x14ac:dyDescent="0.2">
      <c r="A58" s="11" t="s">
        <v>17881</v>
      </c>
      <c r="B58" s="11" t="s">
        <v>17882</v>
      </c>
      <c r="C58" s="11">
        <v>2.4425247056365361E-2</v>
      </c>
      <c r="D58" s="11">
        <v>0.12900611223457731</v>
      </c>
      <c r="E58" s="11" t="s">
        <v>18073</v>
      </c>
    </row>
    <row r="59" spans="1:5" x14ac:dyDescent="0.2">
      <c r="A59" s="11" t="s">
        <v>17514</v>
      </c>
      <c r="B59" s="11" t="s">
        <v>17866</v>
      </c>
      <c r="C59" s="11">
        <v>2.4694239305628651E-2</v>
      </c>
      <c r="D59" s="11">
        <v>0.12900611223457731</v>
      </c>
      <c r="E59" s="11" t="s">
        <v>18074</v>
      </c>
    </row>
    <row r="60" spans="1:5" x14ac:dyDescent="0.2">
      <c r="A60" s="11" t="s">
        <v>17571</v>
      </c>
      <c r="B60" s="11" t="s">
        <v>18075</v>
      </c>
      <c r="C60" s="11">
        <v>2.632894197686066E-2</v>
      </c>
      <c r="D60" s="11">
        <v>0.13521473591506411</v>
      </c>
      <c r="E60" s="11" t="s">
        <v>18076</v>
      </c>
    </row>
    <row r="61" spans="1:5" x14ac:dyDescent="0.2">
      <c r="A61" s="11" t="s">
        <v>17625</v>
      </c>
      <c r="B61" s="11" t="s">
        <v>18077</v>
      </c>
      <c r="C61" s="11">
        <v>2.8446121938226428E-2</v>
      </c>
      <c r="D61" s="11">
        <v>0.14365291578804351</v>
      </c>
      <c r="E61" s="11" t="s">
        <v>18078</v>
      </c>
    </row>
    <row r="62" spans="1:5" x14ac:dyDescent="0.2">
      <c r="A62" s="11" t="s">
        <v>17921</v>
      </c>
      <c r="B62" s="11" t="s">
        <v>18079</v>
      </c>
      <c r="C62" s="11">
        <v>3.0353683908344409E-2</v>
      </c>
      <c r="D62" s="11">
        <v>0.1507732167906288</v>
      </c>
      <c r="E62" s="11" t="s">
        <v>18080</v>
      </c>
    </row>
    <row r="63" spans="1:5" x14ac:dyDescent="0.2">
      <c r="A63" s="11" t="s">
        <v>17926</v>
      </c>
      <c r="B63" s="11" t="s">
        <v>18081</v>
      </c>
      <c r="C63" s="11">
        <v>3.1973441792842762E-2</v>
      </c>
      <c r="D63" s="11">
        <v>0.156257304245667</v>
      </c>
      <c r="E63" s="11" t="s">
        <v>18082</v>
      </c>
    </row>
    <row r="64" spans="1:5" x14ac:dyDescent="0.2">
      <c r="A64" s="11" t="s">
        <v>17688</v>
      </c>
      <c r="B64" s="11" t="s">
        <v>18083</v>
      </c>
      <c r="C64" s="11">
        <v>3.4949021736730777E-2</v>
      </c>
      <c r="D64" s="11">
        <v>0.16808815216237191</v>
      </c>
      <c r="E64" s="11" t="s">
        <v>18084</v>
      </c>
    </row>
    <row r="65" spans="1:5" x14ac:dyDescent="0.2">
      <c r="A65" s="11" t="s">
        <v>17709</v>
      </c>
      <c r="B65" s="11" t="s">
        <v>18085</v>
      </c>
      <c r="C65" s="11">
        <v>3.6226736997984781E-2</v>
      </c>
      <c r="D65" s="11">
        <v>0.16923407816465719</v>
      </c>
      <c r="E65" s="11" t="s">
        <v>18086</v>
      </c>
    </row>
    <row r="66" spans="1:5" x14ac:dyDescent="0.2">
      <c r="A66" s="11" t="s">
        <v>17886</v>
      </c>
      <c r="B66" s="11" t="s">
        <v>17887</v>
      </c>
      <c r="C66" s="11">
        <v>3.6304340200339E-2</v>
      </c>
      <c r="D66" s="11">
        <v>0.16923407816465719</v>
      </c>
      <c r="E66" s="11" t="s">
        <v>18087</v>
      </c>
    </row>
    <row r="67" spans="1:5" x14ac:dyDescent="0.2">
      <c r="A67" s="11" t="s">
        <v>17416</v>
      </c>
      <c r="B67" s="11" t="s">
        <v>17909</v>
      </c>
      <c r="C67" s="11">
        <v>3.9789192268251297E-2</v>
      </c>
      <c r="D67" s="11">
        <v>0.1826685645042446</v>
      </c>
      <c r="E67" s="11" t="s">
        <v>18088</v>
      </c>
    </row>
    <row r="68" spans="1:5" x14ac:dyDescent="0.2">
      <c r="A68" s="11" t="s">
        <v>17565</v>
      </c>
      <c r="B68" s="11" t="s">
        <v>18089</v>
      </c>
      <c r="C68" s="11">
        <v>4.1937398967990029E-2</v>
      </c>
      <c r="D68" s="11">
        <v>0.18306260274438479</v>
      </c>
      <c r="E68" s="11" t="s">
        <v>18090</v>
      </c>
    </row>
    <row r="69" spans="1:5" x14ac:dyDescent="0.2">
      <c r="A69" s="11" t="s">
        <v>17898</v>
      </c>
      <c r="B69" s="11" t="s">
        <v>17899</v>
      </c>
      <c r="C69" s="11">
        <v>4.193806130121721E-2</v>
      </c>
      <c r="D69" s="11">
        <v>0.18306260274438479</v>
      </c>
      <c r="E69" s="11" t="s">
        <v>17900</v>
      </c>
    </row>
    <row r="70" spans="1:5" x14ac:dyDescent="0.2">
      <c r="A70" s="11" t="s">
        <v>18091</v>
      </c>
      <c r="B70" s="11" t="s">
        <v>17435</v>
      </c>
      <c r="C70" s="11">
        <v>4.224205392262094E-2</v>
      </c>
      <c r="D70" s="11">
        <v>0.18306260274438479</v>
      </c>
      <c r="E70" s="11" t="s">
        <v>18092</v>
      </c>
    </row>
    <row r="71" spans="1:5" x14ac:dyDescent="0.2">
      <c r="A71" s="11" t="s">
        <v>17960</v>
      </c>
      <c r="B71" s="11" t="s">
        <v>18093</v>
      </c>
      <c r="C71" s="11">
        <v>4.2291690402993187E-2</v>
      </c>
      <c r="D71" s="11">
        <v>0.18306260274438479</v>
      </c>
      <c r="E71" s="11" t="s">
        <v>18094</v>
      </c>
    </row>
    <row r="72" spans="1:5" x14ac:dyDescent="0.2">
      <c r="A72" s="11" t="s">
        <v>17484</v>
      </c>
      <c r="B72" s="11" t="s">
        <v>18095</v>
      </c>
      <c r="C72" s="11">
        <v>4.2972087066270467E-2</v>
      </c>
      <c r="D72" s="11">
        <v>0.183387920860281</v>
      </c>
      <c r="E72" s="11" t="s">
        <v>18096</v>
      </c>
    </row>
    <row r="73" spans="1:5" x14ac:dyDescent="0.2">
      <c r="A73" s="11" t="s">
        <v>17628</v>
      </c>
      <c r="B73" s="11" t="s">
        <v>17924</v>
      </c>
      <c r="C73" s="11">
        <v>4.8270700673011251E-2</v>
      </c>
      <c r="D73" s="11">
        <v>0.1996559904130783</v>
      </c>
      <c r="E73" s="11" t="s">
        <v>18097</v>
      </c>
    </row>
    <row r="74" spans="1:5" x14ac:dyDescent="0.2">
      <c r="A74" s="11" t="s">
        <v>17721</v>
      </c>
      <c r="B74" s="11" t="s">
        <v>17924</v>
      </c>
      <c r="C74" s="11">
        <v>4.8270700673011251E-2</v>
      </c>
      <c r="D74" s="11">
        <v>0.1996559904130783</v>
      </c>
      <c r="E74" s="11" t="s">
        <v>18098</v>
      </c>
    </row>
    <row r="75" spans="1:5" x14ac:dyDescent="0.2">
      <c r="A75" s="11" t="s">
        <v>17422</v>
      </c>
      <c r="B75" s="11" t="s">
        <v>17919</v>
      </c>
      <c r="C75" s="11">
        <v>4.8760868945768303E-2</v>
      </c>
      <c r="D75" s="11">
        <v>0.1996559904130783</v>
      </c>
      <c r="E75" s="11" t="s">
        <v>18099</v>
      </c>
    </row>
    <row r="76" spans="1:5" x14ac:dyDescent="0.2">
      <c r="A76" s="11" t="s">
        <v>17449</v>
      </c>
      <c r="B76" s="11" t="s">
        <v>18100</v>
      </c>
      <c r="C76" s="11">
        <v>4.9887605701613678E-2</v>
      </c>
      <c r="D76" s="11">
        <v>0.20154592703451929</v>
      </c>
      <c r="E76" s="11" t="s">
        <v>18101</v>
      </c>
    </row>
    <row r="77" spans="1:5" x14ac:dyDescent="0.2">
      <c r="A77" s="11" t="s">
        <v>17876</v>
      </c>
      <c r="B77" s="11" t="s">
        <v>18102</v>
      </c>
      <c r="C77" s="11">
        <v>6.3126866539339715E-2</v>
      </c>
      <c r="D77" s="11">
        <v>0.25167684949236763</v>
      </c>
      <c r="E77" s="11" t="s">
        <v>18103</v>
      </c>
    </row>
    <row r="78" spans="1:5" x14ac:dyDescent="0.2">
      <c r="A78" s="11" t="s">
        <v>17851</v>
      </c>
      <c r="B78" s="11" t="s">
        <v>17939</v>
      </c>
      <c r="C78" s="11">
        <v>6.8724043479914329E-2</v>
      </c>
      <c r="D78" s="11">
        <v>0.26517092244104201</v>
      </c>
      <c r="E78" s="11" t="s">
        <v>18104</v>
      </c>
    </row>
    <row r="79" spans="1:5" x14ac:dyDescent="0.2">
      <c r="A79" s="11" t="s">
        <v>17916</v>
      </c>
      <c r="B79" s="11" t="s">
        <v>17948</v>
      </c>
      <c r="C79" s="11">
        <v>6.9136973177697403E-2</v>
      </c>
      <c r="D79" s="11">
        <v>0.26517092244104201</v>
      </c>
      <c r="E79" s="11" t="s">
        <v>18105</v>
      </c>
    </row>
    <row r="80" spans="1:5" x14ac:dyDescent="0.2">
      <c r="A80" s="11" t="s">
        <v>17496</v>
      </c>
      <c r="B80" s="11" t="s">
        <v>17948</v>
      </c>
      <c r="C80" s="11">
        <v>6.9136973177697403E-2</v>
      </c>
      <c r="D80" s="11">
        <v>0.26517092244104201</v>
      </c>
      <c r="E80" s="11" t="s">
        <v>18106</v>
      </c>
    </row>
    <row r="81" spans="1:5" x14ac:dyDescent="0.2">
      <c r="A81" s="11" t="s">
        <v>17452</v>
      </c>
      <c r="B81" s="11" t="s">
        <v>17944</v>
      </c>
      <c r="C81" s="11">
        <v>7.239961963792009E-2</v>
      </c>
      <c r="D81" s="11">
        <v>0.27421355937862241</v>
      </c>
      <c r="E81" s="11" t="s">
        <v>18107</v>
      </c>
    </row>
    <row r="82" spans="1:5" x14ac:dyDescent="0.2">
      <c r="A82" s="11" t="s">
        <v>17631</v>
      </c>
      <c r="B82" s="11" t="s">
        <v>17950</v>
      </c>
      <c r="C82" s="11">
        <v>7.4883172552486665E-2</v>
      </c>
      <c r="D82" s="11">
        <v>0.27746288210129122</v>
      </c>
      <c r="E82" s="11" t="s">
        <v>18108</v>
      </c>
    </row>
    <row r="83" spans="1:5" x14ac:dyDescent="0.2">
      <c r="A83" s="11" t="s">
        <v>17607</v>
      </c>
      <c r="B83" s="11" t="s">
        <v>18109</v>
      </c>
      <c r="C83" s="11">
        <v>7.5115729186097935E-2</v>
      </c>
      <c r="D83" s="11">
        <v>0.27746288210129122</v>
      </c>
      <c r="E83" s="11" t="s">
        <v>18110</v>
      </c>
    </row>
    <row r="84" spans="1:5" x14ac:dyDescent="0.2">
      <c r="A84" s="11" t="s">
        <v>18111</v>
      </c>
      <c r="B84" s="11" t="s">
        <v>18112</v>
      </c>
      <c r="C84" s="11">
        <v>7.6004683875931248E-2</v>
      </c>
      <c r="D84" s="11">
        <v>0.27746288210129122</v>
      </c>
      <c r="E84" s="11" t="s">
        <v>18113</v>
      </c>
    </row>
    <row r="85" spans="1:5" x14ac:dyDescent="0.2">
      <c r="A85" s="11" t="s">
        <v>17861</v>
      </c>
      <c r="B85" s="11" t="s">
        <v>18114</v>
      </c>
      <c r="C85" s="11">
        <v>8.0577982820391386E-2</v>
      </c>
      <c r="D85" s="11">
        <v>0.29065629517355462</v>
      </c>
      <c r="E85" s="11" t="s">
        <v>18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icFindTADs.QC</vt:lpstr>
      <vt:lpstr>Genes.PRunique</vt:lpstr>
      <vt:lpstr>Genes.PRcommon</vt:lpstr>
      <vt:lpstr>Genes.CRunique</vt:lpstr>
      <vt:lpstr>Genes.CRcommon</vt:lpstr>
      <vt:lpstr>CRunique.KEGG</vt:lpstr>
      <vt:lpstr>CRcommon.KEGG</vt:lpstr>
      <vt:lpstr>PRunique.KEGG</vt:lpstr>
      <vt:lpstr>PRcommon.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ail Dozmorov</dc:creator>
  <cp:lastModifiedBy>Mikhail Dozmorov</cp:lastModifiedBy>
  <dcterms:created xsi:type="dcterms:W3CDTF">2022-03-30T17:09:28Z</dcterms:created>
  <dcterms:modified xsi:type="dcterms:W3CDTF">2022-04-24T11:44:46Z</dcterms:modified>
</cp:coreProperties>
</file>